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uni-mainz.de\dfs\Groups\04\AKLutz\Allgemein\AK Lutz\Users\LCMS group\LCMS group\NEW\LCMS_User\Carla\Project\"/>
    </mc:Choice>
  </mc:AlternateContent>
  <xr:revisionPtr revIDLastSave="0" documentId="13_ncr:1_{7BAD7F2D-D43E-407A-A9D7-77D6B718ABE2}" xr6:coauthVersionLast="47" xr6:coauthVersionMax="47" xr10:uidLastSave="{00000000-0000-0000-0000-000000000000}"/>
  <bookViews>
    <workbookView xWindow="-120" yWindow="-120" windowWidth="29040" windowHeight="15840" tabRatio="948" activeTab="9" xr2:uid="{00000000-000D-0000-FFFF-FFFF00000000}"/>
  </bookViews>
  <sheets>
    <sheet name="Fig. 2" sheetId="2" r:id="rId1"/>
    <sheet name="Fig. 3 AB" sheetId="4" r:id="rId2"/>
    <sheet name="Fig. 3 C" sheetId="3" r:id="rId3"/>
    <sheet name="Fig. 4" sheetId="8" r:id="rId4"/>
    <sheet name="Fig. 5 (annotation)" sheetId="32" r:id="rId5"/>
    <sheet name="Fig. 5 quantif" sheetId="35" r:id="rId6"/>
    <sheet name="Fig. 5 (DUALvs.CLASSICAL)" sheetId="33" r:id="rId7"/>
    <sheet name="Fig. 6 (2)" sheetId="30" r:id="rId8"/>
    <sheet name="Fig. 7 and 8 (Good)" sheetId="31" r:id="rId9"/>
    <sheet name="Fig. 9" sheetId="36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1" i="30" l="1"/>
  <c r="M22" i="30" s="1"/>
  <c r="M23" i="30" s="1"/>
  <c r="L21" i="30"/>
  <c r="L22" i="30" s="1"/>
  <c r="L23" i="30" s="1"/>
  <c r="K21" i="30"/>
  <c r="K22" i="30" s="1"/>
  <c r="K23" i="30" s="1"/>
  <c r="J21" i="30"/>
  <c r="J22" i="30" s="1"/>
  <c r="J23" i="30" s="1"/>
  <c r="W7" i="30"/>
  <c r="K7" i="30"/>
  <c r="N7" i="30"/>
  <c r="Q7" i="30"/>
  <c r="T7" i="30"/>
  <c r="H7" i="30"/>
  <c r="E7" i="30"/>
  <c r="N120" i="8" l="1"/>
  <c r="N119" i="8"/>
  <c r="N118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N91" i="8"/>
  <c r="N92" i="8"/>
  <c r="N93" i="8"/>
  <c r="N94" i="8"/>
  <c r="N95" i="8"/>
  <c r="N96" i="8"/>
  <c r="N97" i="8"/>
  <c r="N98" i="8"/>
  <c r="N99" i="8"/>
  <c r="N100" i="8"/>
  <c r="N101" i="8"/>
  <c r="N102" i="8"/>
  <c r="N103" i="8"/>
  <c r="N104" i="8"/>
  <c r="N105" i="8"/>
  <c r="N106" i="8"/>
  <c r="N107" i="8"/>
  <c r="N108" i="8"/>
  <c r="N109" i="8"/>
  <c r="N110" i="8"/>
  <c r="N111" i="8"/>
  <c r="N112" i="8"/>
  <c r="N113" i="8"/>
  <c r="N114" i="8"/>
  <c r="N115" i="8"/>
  <c r="N116" i="8"/>
  <c r="N117" i="8"/>
  <c r="N5" i="8"/>
</calcChain>
</file>

<file path=xl/sharedStrings.xml><?xml version="1.0" encoding="utf-8"?>
<sst xmlns="http://schemas.openxmlformats.org/spreadsheetml/2006/main" count="8963" uniqueCount="1699">
  <si>
    <t>Lipid class</t>
  </si>
  <si>
    <t>Name</t>
  </si>
  <si>
    <r>
      <t xml:space="preserve">Measured </t>
    </r>
    <r>
      <rPr>
        <b/>
        <i/>
        <sz val="11"/>
        <color theme="1"/>
        <rFont val="Arial"/>
        <family val="2"/>
      </rPr>
      <t>m/z</t>
    </r>
  </si>
  <si>
    <t>Retention time (min)</t>
  </si>
  <si>
    <r>
      <t>CCS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t>CER</t>
  </si>
  <si>
    <t>Cer 18:2;2O_22:0</t>
  </si>
  <si>
    <r>
      <t>[M+H]</t>
    </r>
    <r>
      <rPr>
        <vertAlign val="superscript"/>
        <sz val="11"/>
        <color theme="1"/>
        <rFont val="Arial"/>
        <family val="2"/>
      </rPr>
      <t>+</t>
    </r>
  </si>
  <si>
    <t>Cer 18:2;2O_24:0</t>
  </si>
  <si>
    <t>Cer 18:2;2O_24:1</t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a]</t>
    </r>
    <r>
      <rPr>
        <vertAlign val="superscript"/>
        <sz val="11"/>
        <color theme="1"/>
        <rFont val="Arial"/>
        <family val="2"/>
      </rPr>
      <t>+</t>
    </r>
  </si>
  <si>
    <t>Cer d18:1_18:0</t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K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a]</t>
    </r>
    <r>
      <rPr>
        <vertAlign val="superscript"/>
        <sz val="11"/>
        <color theme="1"/>
        <rFont val="Arial"/>
        <family val="2"/>
      </rPr>
      <t>+</t>
    </r>
  </si>
  <si>
    <t>Cer d18:1_22:0</t>
  </si>
  <si>
    <t>Cer d18:1_24:0</t>
  </si>
  <si>
    <t>Cer d18:1_24:1</t>
  </si>
  <si>
    <t>HexCer 22:1;2O/20:0;O</t>
  </si>
  <si>
    <t>LPC</t>
  </si>
  <si>
    <t>LPC 14:0 SN1</t>
  </si>
  <si>
    <t>LPC 14:0 SN2</t>
  </si>
  <si>
    <t>LPC 16:0 SN2</t>
  </si>
  <si>
    <t>LPC 16:0 SN1</t>
  </si>
  <si>
    <t>LPC 16:1 SN1</t>
  </si>
  <si>
    <t>LPC 17:0 SN1</t>
  </si>
  <si>
    <t>LPC 17:1</t>
  </si>
  <si>
    <t>LPC 18:0 SN1</t>
  </si>
  <si>
    <t>LPC 18:1 SN1</t>
  </si>
  <si>
    <t>LPC 18:1 SN2</t>
  </si>
  <si>
    <t>LPC 18:2 SN1</t>
  </si>
  <si>
    <t>LPC 20:1 SN2</t>
  </si>
  <si>
    <t>LPC 20:1 SN1</t>
  </si>
  <si>
    <t>LPC 20:2 SN1</t>
  </si>
  <si>
    <t>LPC 20:4 SN2</t>
  </si>
  <si>
    <t>LPC 38:0-SN2</t>
  </si>
  <si>
    <t>LPC 38:1 SN2</t>
  </si>
  <si>
    <t>LPC 38:5 SN2</t>
  </si>
  <si>
    <t>LPC 40:3 SN2</t>
  </si>
  <si>
    <t>LPC 42:1 SN2</t>
  </si>
  <si>
    <t>LPC 42:3 SN2</t>
  </si>
  <si>
    <t>LPE</t>
  </si>
  <si>
    <t>LPE 16:1</t>
  </si>
  <si>
    <t>LPE 17:1 SN1</t>
  </si>
  <si>
    <t>LPE 18:1 SN1</t>
  </si>
  <si>
    <t>LPE 18:1 SN2</t>
  </si>
  <si>
    <t>LPE 20:4</t>
  </si>
  <si>
    <t>LPE 22:5</t>
  </si>
  <si>
    <t>LPE 22:6</t>
  </si>
  <si>
    <t>PC</t>
  </si>
  <si>
    <t>PC 10:0_16:0</t>
  </si>
  <si>
    <t>PC 10:0_28:7</t>
  </si>
  <si>
    <t>PC 11:0_24:3</t>
  </si>
  <si>
    <t>PC 12:0_16:1</t>
  </si>
  <si>
    <t>PC 12:0_24:3</t>
  </si>
  <si>
    <t>PC 12:0_24:4</t>
  </si>
  <si>
    <t>PC 12:0_34:1</t>
  </si>
  <si>
    <t>PC 13:0_16:1</t>
  </si>
  <si>
    <t>PC 14:0_14:0</t>
  </si>
  <si>
    <t>PC 14:0_15:0</t>
  </si>
  <si>
    <t>PC 14:0_18:1</t>
  </si>
  <si>
    <t>PC 14:0_19:1</t>
  </si>
  <si>
    <t>PC 14:0_21:1</t>
  </si>
  <si>
    <t>PC 14:0_22:6</t>
  </si>
  <si>
    <t>PC 15:0_15:0</t>
  </si>
  <si>
    <t>PC 15:0_18:1</t>
  </si>
  <si>
    <t>PC 16:0_14:0</t>
  </si>
  <si>
    <t>PC 16:0_14:1</t>
  </si>
  <si>
    <t>PC 16:0_16:0</t>
  </si>
  <si>
    <t>PC 16:0_16:1</t>
  </si>
  <si>
    <t>PC 16:0_17:0</t>
  </si>
  <si>
    <t>PC 16:0_18:1</t>
  </si>
  <si>
    <t>PC 16:0_18:2</t>
  </si>
  <si>
    <t>PC 16:0_19:0</t>
  </si>
  <si>
    <t>PC 16:0_20:4</t>
  </si>
  <si>
    <t>PC 16:0_22:6</t>
  </si>
  <si>
    <t>PC 16:0_38:7</t>
  </si>
  <si>
    <t>PC 16:1_16:1</t>
  </si>
  <si>
    <t>PC 16:1_16:1 Trans</t>
  </si>
  <si>
    <t>PC 16:1_34:1</t>
  </si>
  <si>
    <t>PC 17:0_14:1</t>
  </si>
  <si>
    <t>PC 17:1_17:1</t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H-H2O]</t>
    </r>
    <r>
      <rPr>
        <vertAlign val="superscript"/>
        <sz val="11"/>
        <color theme="1"/>
        <rFont val="Arial"/>
        <family val="2"/>
      </rPr>
      <t>+</t>
    </r>
  </si>
  <si>
    <t>PC 18:0_16:0</t>
  </si>
  <si>
    <t>PC 18:0_17:2</t>
  </si>
  <si>
    <t>PC 18:0_18:0</t>
  </si>
  <si>
    <t>PC 18:0_18:1</t>
  </si>
  <si>
    <r>
      <t>[M+K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a]</t>
    </r>
    <r>
      <rPr>
        <vertAlign val="superscript"/>
        <sz val="11"/>
        <color theme="1"/>
        <rFont val="Arial"/>
        <family val="2"/>
      </rPr>
      <t>+</t>
    </r>
  </si>
  <si>
    <t>PC 18:0_22:6</t>
  </si>
  <si>
    <t>PC 18:1_14:0</t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K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</t>
    </r>
  </si>
  <si>
    <t>PC 18:1_18:0</t>
  </si>
  <si>
    <t>PC 18:1_18:1 Trans</t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K]</t>
    </r>
    <r>
      <rPr>
        <vertAlign val="superscript"/>
        <sz val="11"/>
        <color theme="1"/>
        <rFont val="Arial"/>
        <family val="2"/>
      </rPr>
      <t>+</t>
    </r>
  </si>
  <si>
    <t>PC 19:0_14:1</t>
  </si>
  <si>
    <t>PC 19:0_18:4</t>
  </si>
  <si>
    <t>PC 20:0_19:2</t>
  </si>
  <si>
    <t>PC 21:1_21:1</t>
  </si>
  <si>
    <t>PC 22:0_15:1</t>
  </si>
  <si>
    <t>PC 22:0_24:2</t>
  </si>
  <si>
    <t>PC 22:1_22:1</t>
  </si>
  <si>
    <t>PC 24:1_24:1 Cis</t>
  </si>
  <si>
    <t>PC 26:3_26:4</t>
  </si>
  <si>
    <t>PC 30:0_14:1</t>
  </si>
  <si>
    <t>PC 30:1</t>
  </si>
  <si>
    <t>PC 31:0</t>
  </si>
  <si>
    <t>PC 33:1</t>
  </si>
  <si>
    <t>PC 33:2</t>
  </si>
  <si>
    <t>PC 34:4</t>
  </si>
  <si>
    <t>PC 35:1</t>
  </si>
  <si>
    <t>PC 35:2</t>
  </si>
  <si>
    <t>PC 36:5</t>
  </si>
  <si>
    <t>PC 37:2</t>
  </si>
  <si>
    <t>PC 38:1</t>
  </si>
  <si>
    <t>PC 38:2</t>
  </si>
  <si>
    <t>PC 38:3</t>
  </si>
  <si>
    <t>PC 38:5</t>
  </si>
  <si>
    <t>PC 39:6</t>
  </si>
  <si>
    <t>PC 40:1</t>
  </si>
  <si>
    <t>PC 40:2</t>
  </si>
  <si>
    <t>PC 40:5</t>
  </si>
  <si>
    <t>PC 40:7</t>
  </si>
  <si>
    <t>PC 8:0_24:0</t>
  </si>
  <si>
    <t>PC 8:0_26:2</t>
  </si>
  <si>
    <t>PC 8:0_40:1</t>
  </si>
  <si>
    <t>PC 9:0_28:7</t>
  </si>
  <si>
    <t>PC-O</t>
  </si>
  <si>
    <t>PC O-20:0</t>
  </si>
  <si>
    <t>PC O-28:0</t>
  </si>
  <si>
    <t>PC O-30:0</t>
  </si>
  <si>
    <t>PC O-30:1</t>
  </si>
  <si>
    <t>PC O-31:0</t>
  </si>
  <si>
    <t>PC O-31:1</t>
  </si>
  <si>
    <t>PC O-32:0</t>
  </si>
  <si>
    <t>PC O-32:1</t>
  </si>
  <si>
    <t>PC O-32:2</t>
  </si>
  <si>
    <t>PC O-33:0</t>
  </si>
  <si>
    <t>PC O-33:1</t>
  </si>
  <si>
    <t>PC O-34:0</t>
  </si>
  <si>
    <t>PC O-34:1</t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, </t>
    </r>
  </si>
  <si>
    <t>PC O-34:2</t>
  </si>
  <si>
    <t>PC O-34:5</t>
  </si>
  <si>
    <t>PC O-35:0</t>
  </si>
  <si>
    <t>PC O-35:1</t>
  </si>
  <si>
    <t>PC O-36:0</t>
  </si>
  <si>
    <t>PC O-36:1</t>
  </si>
  <si>
    <t>PC O-36:2</t>
  </si>
  <si>
    <t>PC O-36:4</t>
  </si>
  <si>
    <t>PC O-36:5</t>
  </si>
  <si>
    <t>PC O-37:1</t>
  </si>
  <si>
    <t>PC O-37:2</t>
  </si>
  <si>
    <t>PC O-38:2</t>
  </si>
  <si>
    <t>PC O-38:3</t>
  </si>
  <si>
    <t>PC O-38:6</t>
  </si>
  <si>
    <t>PC O-40:1</t>
  </si>
  <si>
    <t>PC O-40:2</t>
  </si>
  <si>
    <t>PC O-40:4</t>
  </si>
  <si>
    <t>PC O-40:5</t>
  </si>
  <si>
    <t>PC O-40:6</t>
  </si>
  <si>
    <t>PC O-40:7</t>
  </si>
  <si>
    <t>PC O-41:1</t>
  </si>
  <si>
    <t>PC O-41:2</t>
  </si>
  <si>
    <t>PC O-42:2</t>
  </si>
  <si>
    <t>PC-P</t>
  </si>
  <si>
    <t>PC P-18:0_20:4</t>
  </si>
  <si>
    <t>PE</t>
  </si>
  <si>
    <t>PE 10:0_30:2</t>
  </si>
  <si>
    <t>PE 10:0_30:7</t>
  </si>
  <si>
    <t>PE 11:0_21:1</t>
  </si>
  <si>
    <t>PE 12:0_24:3</t>
  </si>
  <si>
    <t>PE 13:0_20:1</t>
  </si>
  <si>
    <t>PE 14:0_22:5</t>
  </si>
  <si>
    <t>PE 15:0_15:0</t>
  </si>
  <si>
    <t>PE 16:0_16:2</t>
  </si>
  <si>
    <t>PE 16:0_18:1</t>
  </si>
  <si>
    <t>PE 16:0_18:2</t>
  </si>
  <si>
    <t>PE 16:0_22:6</t>
  </si>
  <si>
    <t>PE 17:0_14:1</t>
  </si>
  <si>
    <t>PE 18:0_20:4</t>
  </si>
  <si>
    <t>PE 18:0_22:6</t>
  </si>
  <si>
    <t>PE 18:1_18:1 Trans</t>
  </si>
  <si>
    <t>PE 18:2_18:2</t>
  </si>
  <si>
    <t>PE 20:0_18:3</t>
  </si>
  <si>
    <t>PE 20:0_18:5</t>
  </si>
  <si>
    <t>PE 9:0_26:2</t>
  </si>
  <si>
    <t>PE-O</t>
  </si>
  <si>
    <t>PE O-16:1_16:1</t>
  </si>
  <si>
    <t>PE O-16:1_18:1</t>
  </si>
  <si>
    <t>PE O-16:1_20:3</t>
  </si>
  <si>
    <t>PE O-16:1_20:4</t>
  </si>
  <si>
    <t>PE O-16:1_20:5</t>
  </si>
  <si>
    <t>PE O-16:1_22:5</t>
  </si>
  <si>
    <t>PE O-16:1_22:6</t>
  </si>
  <si>
    <t>PE O-18:1_22:5</t>
  </si>
  <si>
    <t>PE O-18:2_18:1</t>
  </si>
  <si>
    <t>PE O-18:3_4:0</t>
  </si>
  <si>
    <t>PE O-9:0_24:2</t>
  </si>
  <si>
    <t>PE-P</t>
  </si>
  <si>
    <t>PE P-18:0_18:1</t>
  </si>
  <si>
    <t>PG</t>
  </si>
  <si>
    <t>PG 16:0_18:1</t>
  </si>
  <si>
    <r>
      <t>[M+NH4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a]</t>
    </r>
    <r>
      <rPr>
        <vertAlign val="superscript"/>
        <sz val="11"/>
        <color theme="1"/>
        <rFont val="Arial"/>
        <family val="2"/>
      </rPr>
      <t>+</t>
    </r>
  </si>
  <si>
    <t>PG 17:0_14:1</t>
  </si>
  <si>
    <r>
      <t>[M+NH4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a]</t>
    </r>
    <r>
      <rPr>
        <vertAlign val="superscript"/>
        <sz val="11"/>
        <color theme="1"/>
        <rFont val="Arial"/>
        <family val="2"/>
      </rPr>
      <t>+</t>
    </r>
  </si>
  <si>
    <t>PI</t>
  </si>
  <si>
    <t>PI 16:0_18:1</t>
  </si>
  <si>
    <r>
      <t>[M+NH4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K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a]</t>
    </r>
    <r>
      <rPr>
        <vertAlign val="superscript"/>
        <sz val="11"/>
        <color theme="1"/>
        <rFont val="Arial"/>
        <family val="2"/>
      </rPr>
      <t>+</t>
    </r>
  </si>
  <si>
    <t>PI 17:0_14:1</t>
  </si>
  <si>
    <r>
      <t>[M+NH4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H]</t>
    </r>
    <r>
      <rPr>
        <vertAlign val="superscript"/>
        <sz val="11"/>
        <color theme="1"/>
        <rFont val="Arial"/>
        <family val="2"/>
      </rPr>
      <t>+</t>
    </r>
  </si>
  <si>
    <t>PI 18:0_20:4</t>
  </si>
  <si>
    <t>PI 18:1_18:1</t>
  </si>
  <si>
    <t>PI 32:1</t>
  </si>
  <si>
    <t>PI 34:2</t>
  </si>
  <si>
    <t>PI 36:1</t>
  </si>
  <si>
    <t>PI 36:4</t>
  </si>
  <si>
    <t>PI 38:2</t>
  </si>
  <si>
    <t>PI 38:3</t>
  </si>
  <si>
    <t>PS</t>
  </si>
  <si>
    <t>PS 16:0_18:1</t>
  </si>
  <si>
    <t>PS 16:0_18:2</t>
  </si>
  <si>
    <t>PS 17:0_14:1</t>
  </si>
  <si>
    <t>PS 18:0_18:1</t>
  </si>
  <si>
    <t>PS 18:0_18:2</t>
  </si>
  <si>
    <t>PS 19:1_19:1</t>
  </si>
  <si>
    <t>PS 24:0_18:1</t>
  </si>
  <si>
    <t>PS 27:0_13:1</t>
  </si>
  <si>
    <t>PS 6:0_26:1</t>
  </si>
  <si>
    <t>SM</t>
  </si>
  <si>
    <t>SM 21:0;2O_13:0</t>
  </si>
  <si>
    <t>SM 34:1;3O</t>
  </si>
  <si>
    <t>SM d18:1_12:0</t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a]</t>
    </r>
    <r>
      <rPr>
        <vertAlign val="superscript"/>
        <sz val="11"/>
        <color theme="1"/>
        <rFont val="Arial"/>
        <family val="2"/>
      </rPr>
      <t>+</t>
    </r>
  </si>
  <si>
    <t>SM d18:1_16:0</t>
  </si>
  <si>
    <t>SM d18:1_16:1</t>
  </si>
  <si>
    <t>SM d18:1_18:0</t>
  </si>
  <si>
    <t>SM d18:1_18:1</t>
  </si>
  <si>
    <t>SM d18:1_24:0</t>
  </si>
  <si>
    <t>SM d18:1_24:1</t>
  </si>
  <si>
    <t>SM d32:1</t>
  </si>
  <si>
    <t>SM d33:1</t>
  </si>
  <si>
    <t>SM d35:1</t>
  </si>
  <si>
    <t>SM d39:1</t>
  </si>
  <si>
    <t>SM d40:1</t>
  </si>
  <si>
    <t>SM d40:2</t>
  </si>
  <si>
    <t>SM d41:1</t>
  </si>
  <si>
    <t>SM d41:2</t>
  </si>
  <si>
    <t>SM d42:3</t>
  </si>
  <si>
    <t>SM d43:2</t>
  </si>
  <si>
    <t>SPB</t>
  </si>
  <si>
    <t>SPB 20:1;2O</t>
  </si>
  <si>
    <t>Detected ions using LC-TIMS-MS in ESI+ and extracted by the optimized dual method.</t>
  </si>
  <si>
    <t>Ion type</t>
  </si>
  <si>
    <t>FAHFA</t>
  </si>
  <si>
    <t>FAHFA 16:0_18:2</t>
  </si>
  <si>
    <r>
      <t>[M-H]</t>
    </r>
    <r>
      <rPr>
        <vertAlign val="superscript"/>
        <sz val="11"/>
        <color theme="1"/>
        <rFont val="Arial"/>
        <family val="2"/>
      </rPr>
      <t>-</t>
    </r>
  </si>
  <si>
    <t>GM3</t>
  </si>
  <si>
    <t>GM3 34:1;2O</t>
  </si>
  <si>
    <t>LPE 16:0 SN1</t>
  </si>
  <si>
    <t>LPE 16:1 SN1</t>
  </si>
  <si>
    <t>LPE 18:0 SN1</t>
  </si>
  <si>
    <t>LPE 18:2 SN2</t>
  </si>
  <si>
    <t>LPE 20:1 SN1</t>
  </si>
  <si>
    <t>LPE 20:1 SN2</t>
  </si>
  <si>
    <t>LPE 20:2</t>
  </si>
  <si>
    <t>LPE 20:3</t>
  </si>
  <si>
    <t>LPE 20:4 SN2</t>
  </si>
  <si>
    <t>LPE 20:5</t>
  </si>
  <si>
    <t>LPE 22:3</t>
  </si>
  <si>
    <t>LPE 22:4 SN1</t>
  </si>
  <si>
    <t>LPE 22:6 SN1</t>
  </si>
  <si>
    <t>LPE 24:0</t>
  </si>
  <si>
    <t>LPE 24:5</t>
  </si>
  <si>
    <t>LPE 24:6</t>
  </si>
  <si>
    <t>LPI</t>
  </si>
  <si>
    <t>LPI 18:0</t>
  </si>
  <si>
    <t>LPI 18:1 SN1</t>
  </si>
  <si>
    <t>PA</t>
  </si>
  <si>
    <t>PA 14:0_16:0</t>
  </si>
  <si>
    <t>PA 16:0_16:0</t>
  </si>
  <si>
    <t>PA 16:0_16:1</t>
  </si>
  <si>
    <t>PA 16:0_18:0</t>
  </si>
  <si>
    <t>PA 16:0_18:1</t>
  </si>
  <si>
    <t>PC 18:0_18:2</t>
  </si>
  <si>
    <r>
      <t>[M+HCOOH-H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[M+Cl]</t>
    </r>
    <r>
      <rPr>
        <vertAlign val="superscript"/>
        <sz val="11"/>
        <color theme="1"/>
        <rFont val="Arial"/>
        <family val="2"/>
      </rPr>
      <t>-</t>
    </r>
  </si>
  <si>
    <t>PC O-18:1_16:0</t>
  </si>
  <si>
    <t>PE 14:0_16:0</t>
  </si>
  <si>
    <t>PE 16:0_16:0</t>
  </si>
  <si>
    <t>PE 16:0_16:1</t>
  </si>
  <si>
    <t>PE 16:0_18:0</t>
  </si>
  <si>
    <t>PE 16:0_20:4</t>
  </si>
  <si>
    <t>PE 16:0_20:5</t>
  </si>
  <si>
    <t>PE 16:0_22:5</t>
  </si>
  <si>
    <t>PE 16:1_14:0</t>
  </si>
  <si>
    <t>PE 16:1_16:1</t>
  </si>
  <si>
    <t>PE 16:1_18:1</t>
  </si>
  <si>
    <t>PE 17:0_16:0</t>
  </si>
  <si>
    <t>PE 17:0_18:1</t>
  </si>
  <si>
    <t>PE 17:1_16:0</t>
  </si>
  <si>
    <t>PE 17:1_18:1</t>
  </si>
  <si>
    <t>PE 18:0_18:1</t>
  </si>
  <si>
    <t>PE 18:0_20:5</t>
  </si>
  <si>
    <t>PE 18:1_17:0</t>
  </si>
  <si>
    <t>PE 18:1_18:1 Cis</t>
  </si>
  <si>
    <t>PE 18:1_18:2</t>
  </si>
  <si>
    <t>PE 18:1_19:0</t>
  </si>
  <si>
    <t>PE 18:1_19:1</t>
  </si>
  <si>
    <t>PE 18:1_20:0</t>
  </si>
  <si>
    <t>PE 18:1_20:1</t>
  </si>
  <si>
    <t>PE 18:1_22:1</t>
  </si>
  <si>
    <t>PE 20:3_18:0</t>
  </si>
  <si>
    <r>
      <t>[M-H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[M-H-H2O]</t>
    </r>
    <r>
      <rPr>
        <vertAlign val="superscript"/>
        <sz val="11"/>
        <color theme="1"/>
        <rFont val="Arial"/>
        <family val="2"/>
      </rPr>
      <t>-</t>
    </r>
  </si>
  <si>
    <t>PE 22:4_18:0</t>
  </si>
  <si>
    <t>PE 24:0_18:1</t>
  </si>
  <si>
    <t>PE O-16:0_20:1</t>
  </si>
  <si>
    <t>PE O-16:0_20:4</t>
  </si>
  <si>
    <t>PE O-16:0_22:5</t>
  </si>
  <si>
    <t>PE O-16:1_20:1</t>
  </si>
  <si>
    <t>PE O-16:1_22:1</t>
  </si>
  <si>
    <t>PE O-16:1_24:6</t>
  </si>
  <si>
    <t>PE O-18:0_16:0</t>
  </si>
  <si>
    <t>PE O-18:0_20:4</t>
  </si>
  <si>
    <t>PE O-18:1_20:3</t>
  </si>
  <si>
    <t>PE O-18:2_20:1</t>
  </si>
  <si>
    <t>PE O-18:2_22:6</t>
  </si>
  <si>
    <t>PG 16:0_17:0</t>
  </si>
  <si>
    <t>PG 18:0_18:1</t>
  </si>
  <si>
    <t>PG 18:1_18:1;O</t>
  </si>
  <si>
    <t>PG(16:0/18:1(9Z))</t>
  </si>
  <si>
    <t>PI 16:0_16:0</t>
  </si>
  <si>
    <t>PI 16:0_16:1</t>
  </si>
  <si>
    <t>PI 16:0_20:3</t>
  </si>
  <si>
    <t>PI 16:0_20:4</t>
  </si>
  <si>
    <t>PI 16:1_18:1</t>
  </si>
  <si>
    <t>PI 18:0_18:1</t>
  </si>
  <si>
    <t>PI 18:0_20:2</t>
  </si>
  <si>
    <t>PI 18:0_20:3</t>
  </si>
  <si>
    <t>PI 18:0_22:4</t>
  </si>
  <si>
    <t>PI 18:0_22:5</t>
  </si>
  <si>
    <t>PI 18:0_22:6</t>
  </si>
  <si>
    <t>PI 18:1_18:2</t>
  </si>
  <si>
    <t>PI 38:5</t>
  </si>
  <si>
    <t>PS 16:0_16:1</t>
  </si>
  <si>
    <t>PS 16:0_16:4</t>
  </si>
  <si>
    <t>PS 16:0_22:6</t>
  </si>
  <si>
    <t>PS 16:1_18:1</t>
  </si>
  <si>
    <t>PS 17:1_18:5</t>
  </si>
  <si>
    <t>PS 18:1_16:4</t>
  </si>
  <si>
    <t>PS 18:1_18:1</t>
  </si>
  <si>
    <t>PS 19:0_16:1</t>
  </si>
  <si>
    <t>PS 20:1_20:1</t>
  </si>
  <si>
    <t>PS-O</t>
  </si>
  <si>
    <t>PS O-16:0_18:1</t>
  </si>
  <si>
    <t>PS O-18:0_18:1</t>
  </si>
  <si>
    <t>Cer d18:1_16:0</t>
  </si>
  <si>
    <t>Detected ions using LC-TIMS-MS in ESI- and extracted by the optimized dual method.</t>
  </si>
  <si>
    <t>LPC 32:0</t>
  </si>
  <si>
    <t>LPC 34:1</t>
  </si>
  <si>
    <t>LPC 34:2</t>
  </si>
  <si>
    <t>LPC 36:1</t>
  </si>
  <si>
    <t>LPC 36:2</t>
  </si>
  <si>
    <t>LPC 38:1</t>
  </si>
  <si>
    <t>LPC 40:1</t>
  </si>
  <si>
    <t>LPC 40:2</t>
  </si>
  <si>
    <t>LPC O-16:0</t>
  </si>
  <si>
    <t>LPC O-24:0</t>
  </si>
  <si>
    <t>LPE 18:2</t>
  </si>
  <si>
    <t>LPE 20:1</t>
  </si>
  <si>
    <t>LPE 20:3 SN1</t>
  </si>
  <si>
    <t>LPE 20:3 SN2</t>
  </si>
  <si>
    <t>LPE 22:4</t>
  </si>
  <si>
    <t>LPE 32:0</t>
  </si>
  <si>
    <t>PC 11:0_20:2</t>
  </si>
  <si>
    <t>PC 12:0_19:1</t>
  </si>
  <si>
    <t>PC 12:0_32:3</t>
  </si>
  <si>
    <t>PC 13:0_15:1</t>
  </si>
  <si>
    <t>PC 14:0_16:1</t>
  </si>
  <si>
    <t>PC 14:0_17:0</t>
  </si>
  <si>
    <t>PC 14:0_19:0</t>
  </si>
  <si>
    <t>PC 14:0_20:2</t>
  </si>
  <si>
    <t>PC 14:0_23:0</t>
  </si>
  <si>
    <t>PC 14:0_24:6</t>
  </si>
  <si>
    <t>PC 15:1_15:1</t>
  </si>
  <si>
    <t>PC 15:1_24:3</t>
  </si>
  <si>
    <t>PC 16:0_18:0</t>
  </si>
  <si>
    <t>PC 16:0_18:3</t>
  </si>
  <si>
    <t>PC 16:0_20:1</t>
  </si>
  <si>
    <t>PC 16:0_21:2</t>
  </si>
  <si>
    <t xml:space="preserve">PC 16:1_16:1 </t>
  </si>
  <si>
    <t>PC 16:1_24:4</t>
  </si>
  <si>
    <t>PC 17:0_16:1</t>
  </si>
  <si>
    <t>PC 17:0_18:5</t>
  </si>
  <si>
    <t>PC 18:0_20:4</t>
  </si>
  <si>
    <t>PC 18:0_22:1</t>
  </si>
  <si>
    <t>PC 18:0_24:1</t>
  </si>
  <si>
    <t>PC 18:1_16:0</t>
  </si>
  <si>
    <t xml:space="preserve">PC 18:1_18:1 </t>
  </si>
  <si>
    <t>PC 20:1_20:1</t>
  </si>
  <si>
    <t>PC 21:0_16:4</t>
  </si>
  <si>
    <t>PC 21:1_22:1</t>
  </si>
  <si>
    <t>PC 22:0_16:2</t>
  </si>
  <si>
    <t>PC 32:3</t>
  </si>
  <si>
    <t>PC 34:1</t>
  </si>
  <si>
    <t>PC 34:3</t>
  </si>
  <si>
    <t>PC 37:4</t>
  </si>
  <si>
    <t>PC 37:5</t>
  </si>
  <si>
    <t>PC 39:4</t>
  </si>
  <si>
    <t>PC 40:3</t>
  </si>
  <si>
    <t>PC 40:4</t>
  </si>
  <si>
    <t>PC 40:9</t>
  </si>
  <si>
    <t>PC 42:3</t>
  </si>
  <si>
    <t>PC 42:4</t>
  </si>
  <si>
    <t>PC 42:5</t>
  </si>
  <si>
    <t>PC 44:5</t>
  </si>
  <si>
    <t>PC 8:0_17:0</t>
  </si>
  <si>
    <t>PC 9:0_21:1</t>
  </si>
  <si>
    <t>PC O-17:1</t>
  </si>
  <si>
    <t>PC O-29:0</t>
  </si>
  <si>
    <t>PC O-34:3</t>
  </si>
  <si>
    <t>PC O-35:2</t>
  </si>
  <si>
    <t>PC O-36:3</t>
  </si>
  <si>
    <t>PC O-36:6</t>
  </si>
  <si>
    <t>PC O-37:0</t>
  </si>
  <si>
    <t>PC O-37:3</t>
  </si>
  <si>
    <t>PC O-38:0</t>
  </si>
  <si>
    <t>PC O-38:1</t>
  </si>
  <si>
    <t>PC O-38:4</t>
  </si>
  <si>
    <t>PC O-38:5</t>
  </si>
  <si>
    <t>PC O-39:8</t>
  </si>
  <si>
    <t>PC O-40:0</t>
  </si>
  <si>
    <t>PC O-40:3</t>
  </si>
  <si>
    <t>PC O-42:1</t>
  </si>
  <si>
    <t>PC O-42:3</t>
  </si>
  <si>
    <t>PC O-42:5</t>
  </si>
  <si>
    <t>PC O-42:6</t>
  </si>
  <si>
    <t>PC O-43:4</t>
  </si>
  <si>
    <t>PC O-44:2</t>
  </si>
  <si>
    <t>PC O-44:5</t>
  </si>
  <si>
    <t>PC O-46:6</t>
  </si>
  <si>
    <t>PC O-46:7</t>
  </si>
  <si>
    <t>PE 10:0_28:2</t>
  </si>
  <si>
    <t>PE 13:1_21:2</t>
  </si>
  <si>
    <t>PE 14:0_14:0</t>
  </si>
  <si>
    <t>PE 16:0_17:1</t>
  </si>
  <si>
    <t>PE 17:0_13:1</t>
  </si>
  <si>
    <t xml:space="preserve">PE 18:1_18:1 </t>
  </si>
  <si>
    <t>PE 20:1_18:4</t>
  </si>
  <si>
    <t>PE 20:1_20:1</t>
  </si>
  <si>
    <t>PE 21:1_21:1</t>
  </si>
  <si>
    <t>PE 22:0_18:1</t>
  </si>
  <si>
    <t>PE 22:3_18:4</t>
  </si>
  <si>
    <t>PE 8:0_28:5</t>
  </si>
  <si>
    <t>PE 8:0_28:6</t>
  </si>
  <si>
    <t>PE O-15:1_18:1</t>
  </si>
  <si>
    <t>PE O-16:1_16:0</t>
  </si>
  <si>
    <t>PE O-16:1_17:0</t>
  </si>
  <si>
    <t>PE O-16:1_18:3</t>
  </si>
  <si>
    <t>PE O-16:1_22:4</t>
  </si>
  <si>
    <t>PE O-17:1_18:1</t>
  </si>
  <si>
    <t>PE O-17:2_18:1</t>
  </si>
  <si>
    <t>PE O-18:1_20:5</t>
  </si>
  <si>
    <t>PE O-18:1_22:3</t>
  </si>
  <si>
    <t>PE O-20:1_14:0</t>
  </si>
  <si>
    <t>PE O-22:1_20:3</t>
  </si>
  <si>
    <t>PE O-22:2_18:1</t>
  </si>
  <si>
    <t>PE O-24:2_18:1</t>
  </si>
  <si>
    <t>PE P-18:0_20:4</t>
  </si>
  <si>
    <t>PE P-18:0_22:6</t>
  </si>
  <si>
    <t>PG 10:0_26:1</t>
  </si>
  <si>
    <t>PG 16:0_18:2</t>
  </si>
  <si>
    <t>PG 18:1_18:1</t>
  </si>
  <si>
    <t>PI 33:1</t>
  </si>
  <si>
    <t>PI 35:1</t>
  </si>
  <si>
    <t>PI 35:2</t>
  </si>
  <si>
    <t>PI 36:3</t>
  </si>
  <si>
    <t>PI 37:2</t>
  </si>
  <si>
    <t>PI 37:3</t>
  </si>
  <si>
    <t>PI 39:3</t>
  </si>
  <si>
    <t>PI 40:3</t>
  </si>
  <si>
    <t>PI 40:4</t>
  </si>
  <si>
    <t>PI 40:5</t>
  </si>
  <si>
    <t>PI 40:6</t>
  </si>
  <si>
    <t>PS 15:1_21:2</t>
  </si>
  <si>
    <t>PS 18:0_20:4</t>
  </si>
  <si>
    <t>PS 18:0_22:6</t>
  </si>
  <si>
    <t>PS 22:1_16:4</t>
  </si>
  <si>
    <t>PS 22:2_18:5</t>
  </si>
  <si>
    <t>PS 38:1</t>
  </si>
  <si>
    <t>SM 13:1;2O/29:0</t>
  </si>
  <si>
    <t>SM 20:1;2O/22:1</t>
  </si>
  <si>
    <t>SM 21:2;2O/21:1</t>
  </si>
  <si>
    <t>SM 32:1;2O/11:0</t>
  </si>
  <si>
    <t>SM 42:1;2O</t>
  </si>
  <si>
    <t>SM 43:1;3O</t>
  </si>
  <si>
    <t>SM d38:1</t>
  </si>
  <si>
    <t>SM d38:2</t>
  </si>
  <si>
    <t>SM d44:2</t>
  </si>
  <si>
    <t>PC 20:4_20:4</t>
  </si>
  <si>
    <t>LPC 15:0 SN1</t>
  </si>
  <si>
    <t>LPC 17:0 SN2</t>
  </si>
  <si>
    <t>LPC 17:1 SN2</t>
  </si>
  <si>
    <t>LPC 18:0 SN2</t>
  </si>
  <si>
    <t>LPC 18:2 SN2</t>
  </si>
  <si>
    <t>LPC 22:5 SN2</t>
  </si>
  <si>
    <t>LPC 22:6 SN2</t>
  </si>
  <si>
    <t>LPC O-18:0</t>
  </si>
  <si>
    <t>LPC O-18:1</t>
  </si>
  <si>
    <t>LPC O-24:1</t>
  </si>
  <si>
    <t>LPE 14:0</t>
  </si>
  <si>
    <t>LPE 16:0 SN2</t>
  </si>
  <si>
    <t>LPE 17:0</t>
  </si>
  <si>
    <t>LPE 17:1 SN2</t>
  </si>
  <si>
    <t>LPE 18:2 SN1</t>
  </si>
  <si>
    <t>LPE 18:3 SN1</t>
  </si>
  <si>
    <t>LPE 19:2</t>
  </si>
  <si>
    <t>LPE 20:4 SN1</t>
  </si>
  <si>
    <t>LPE 22:0</t>
  </si>
  <si>
    <t>LPE 22:1</t>
  </si>
  <si>
    <t>LPE O-16:1</t>
  </si>
  <si>
    <t>LPE O-18:1</t>
  </si>
  <si>
    <t>LPE O-18:2</t>
  </si>
  <si>
    <t>LPE O-20:1</t>
  </si>
  <si>
    <t>PC 10:0_15:0</t>
  </si>
  <si>
    <t>PC 12:0_14:0</t>
  </si>
  <si>
    <t>PC 14:0_16:0</t>
  </si>
  <si>
    <t>PC 16:0_17:1</t>
  </si>
  <si>
    <t>PC 16:0_18:1;O</t>
  </si>
  <si>
    <t>PC 16:0_20:5</t>
  </si>
  <si>
    <t>PC 16:1_22:6</t>
  </si>
  <si>
    <t>PC 17:0_18:1</t>
  </si>
  <si>
    <t>PC 18:0_18:5</t>
  </si>
  <si>
    <t>PC 18:0_22:4</t>
  </si>
  <si>
    <t>PC 18:1_20:2</t>
  </si>
  <si>
    <t>PC 18:1_24:1</t>
  </si>
  <si>
    <t>PC 18:1_32:1</t>
  </si>
  <si>
    <t>PC 18:1_34:1</t>
  </si>
  <si>
    <t>PC 18:1_36:6</t>
  </si>
  <si>
    <t>PC 24:0_18:1</t>
  </si>
  <si>
    <t>PC 26:0_18:1</t>
  </si>
  <si>
    <t>PC 8:0_16:0</t>
  </si>
  <si>
    <t>PC O-16:0_14:0</t>
  </si>
  <si>
    <t>PC O-16:0_16:0</t>
  </si>
  <si>
    <t>PC O-16:0_16:1</t>
  </si>
  <si>
    <t>PC O-16:0_20:4</t>
  </si>
  <si>
    <t>PC O-16:0_20:5</t>
  </si>
  <si>
    <t>PC O-16:0_22:5</t>
  </si>
  <si>
    <t>PC O-16:0_22:6</t>
  </si>
  <si>
    <t>PC O-16:1_14:0</t>
  </si>
  <si>
    <t>PC O-16:1_15:0</t>
  </si>
  <si>
    <t>PC O-16:1_18:2</t>
  </si>
  <si>
    <t>PC O-16:4_18:1</t>
  </si>
  <si>
    <t>PC O-16:4_20:3</t>
  </si>
  <si>
    <t>PC O-17:0_18:1</t>
  </si>
  <si>
    <t>PC O-17:0_20:0</t>
  </si>
  <si>
    <t>PC O-17:0_20:4</t>
  </si>
  <si>
    <t>PC O-18:0_16:0</t>
  </si>
  <si>
    <t>PC O-18:0_20:4</t>
  </si>
  <si>
    <t>PC O-18:0_22:6</t>
  </si>
  <si>
    <t>PC O-18:1_18:1</t>
  </si>
  <si>
    <t>PC O-18:1_18:2</t>
  </si>
  <si>
    <t>PC O-18:1_22:5</t>
  </si>
  <si>
    <t>PC O-18:2_18:1</t>
  </si>
  <si>
    <t>PC O-19:2_18:0</t>
  </si>
  <si>
    <t>PC O-22:0_16:0</t>
  </si>
  <si>
    <t>PC O-22:1_18:1</t>
  </si>
  <si>
    <t>PC O-24:0_16:0</t>
  </si>
  <si>
    <t>PC O-24:1_17:1</t>
  </si>
  <si>
    <t>PC O-24:1_20:3</t>
  </si>
  <si>
    <t>PC O-24:1_22:6</t>
  </si>
  <si>
    <t>PC O-26:1_18:1</t>
  </si>
  <si>
    <t>PC O-37:5</t>
  </si>
  <si>
    <t>PE 14:0_16:1</t>
  </si>
  <si>
    <t>PE 16:0_17:0</t>
  </si>
  <si>
    <t>PE 16:1_17:1</t>
  </si>
  <si>
    <t>PE 16:1_20:5</t>
  </si>
  <si>
    <t>PE 17:0_18:0</t>
  </si>
  <si>
    <t>PE 17:0_22:4</t>
  </si>
  <si>
    <t>PE 18:1_18:0;O</t>
  </si>
  <si>
    <t>PE 18:1_18:1</t>
  </si>
  <si>
    <t>PE 18:1_18:1;2O</t>
  </si>
  <si>
    <t>PE 18:1_20:3</t>
  </si>
  <si>
    <t>PE 18:1_20:3;2O</t>
  </si>
  <si>
    <t>PE 18:1_20:4;2O</t>
  </si>
  <si>
    <t>PE 18:1_22:5</t>
  </si>
  <si>
    <t>PE 18:1_22:6</t>
  </si>
  <si>
    <t>PE 18:3_18:3</t>
  </si>
  <si>
    <t>PE 19:0_18:1</t>
  </si>
  <si>
    <t>PE 19:0_20:4</t>
  </si>
  <si>
    <t>PE 19:1_20:4</t>
  </si>
  <si>
    <t>PE 20:1_22:6</t>
  </si>
  <si>
    <t>PE 21:0_20:1</t>
  </si>
  <si>
    <t>PE 22:0_20:4</t>
  </si>
  <si>
    <t>PE 24:0_20:4</t>
  </si>
  <si>
    <t>PE 24:1_20:4</t>
  </si>
  <si>
    <t>PE O-15:1_18:2</t>
  </si>
  <si>
    <t>PE O-15:1_20:4</t>
  </si>
  <si>
    <t>PE O-17:1_20:5</t>
  </si>
  <si>
    <t>PE O-17:1_22:5</t>
  </si>
  <si>
    <t>PE O-17:1_22:6</t>
  </si>
  <si>
    <t>PE O-18:1_18:0;O</t>
  </si>
  <si>
    <t>PE O-18:1_22:6</t>
  </si>
  <si>
    <t>PE O-18:2_20:5</t>
  </si>
  <si>
    <t>PE O-18:2_24:6</t>
  </si>
  <si>
    <t>PE O-22:2_22:6</t>
  </si>
  <si>
    <t>PG 14:0_16:0</t>
  </si>
  <si>
    <t>PG 14:0_18:0</t>
  </si>
  <si>
    <t>PG 14:0_18:1</t>
  </si>
  <si>
    <t>PG 16:0_16:0</t>
  </si>
  <si>
    <t>PG 16:0_19:2</t>
  </si>
  <si>
    <t>PG 16:0_22:6</t>
  </si>
  <si>
    <t>PG 16:1_18:2</t>
  </si>
  <si>
    <t>PG 16:1_22:6</t>
  </si>
  <si>
    <t>PG 18:1_18:0;O</t>
  </si>
  <si>
    <t>PG 18:1_22:6</t>
  </si>
  <si>
    <t>PG 18:2_18:2</t>
  </si>
  <si>
    <t>PI 16:0_17:1</t>
  </si>
  <si>
    <t>PI 16:0_18:2</t>
  </si>
  <si>
    <t>PI 16:0_18:3</t>
  </si>
  <si>
    <t>PI 16:0_22:6</t>
  </si>
  <si>
    <t>PI 18:0_18:2</t>
  </si>
  <si>
    <t>PI 18:1_20:2</t>
  </si>
  <si>
    <t>PI 18:1_20:4</t>
  </si>
  <si>
    <t>PI 18:1_20:5</t>
  </si>
  <si>
    <t>PI O-16:0_16:1</t>
  </si>
  <si>
    <t>PI O-16:0_18:1</t>
  </si>
  <si>
    <t>PI O-16:0_20:4</t>
  </si>
  <si>
    <t>PI O-16:0_22:6</t>
  </si>
  <si>
    <t>PI O-18:0_20:4</t>
  </si>
  <si>
    <t>PI O-18:1_20:4</t>
  </si>
  <si>
    <t>PI O-18:4_22:6</t>
  </si>
  <si>
    <t>PS 16:0_20:0</t>
  </si>
  <si>
    <t>PS 17:0_18:1</t>
  </si>
  <si>
    <t>PS 17:1_18:1</t>
  </si>
  <si>
    <t>PS 18:0_19:1</t>
  </si>
  <si>
    <t>PS 18:0_20:3</t>
  </si>
  <si>
    <t>PS 18:0_22:5</t>
  </si>
  <si>
    <t>PS 18:1_18:2</t>
  </si>
  <si>
    <t>PS 18:1_20:1</t>
  </si>
  <si>
    <t>PS 18:1_20:3</t>
  </si>
  <si>
    <t>PS 18:1_20:4</t>
  </si>
  <si>
    <t>PS 18:1_21:1</t>
  </si>
  <si>
    <t>PS 18:1_22:1</t>
  </si>
  <si>
    <t>PS 18:1_22:6</t>
  </si>
  <si>
    <t>PS 18:1_24:1</t>
  </si>
  <si>
    <t>PS 18:1_26:2</t>
  </si>
  <si>
    <t>PS 21:0_16:1</t>
  </si>
  <si>
    <t>PS 21:0_18:1</t>
  </si>
  <si>
    <t xml:space="preserve">PS 22:0_18:1 </t>
  </si>
  <si>
    <t>PS O-16:0_16:1</t>
  </si>
  <si>
    <t>PS O-16:0_17:1</t>
  </si>
  <si>
    <t>PS O-16:1_18:1</t>
  </si>
  <si>
    <t>PS O-18:1_18:1</t>
  </si>
  <si>
    <t>PS O-18:1_18:2</t>
  </si>
  <si>
    <t>SM d32:2</t>
  </si>
  <si>
    <t>SM d34:1</t>
  </si>
  <si>
    <t>SM d34:2</t>
  </si>
  <si>
    <t>SM d36:1</t>
  </si>
  <si>
    <t>SM d36:2</t>
  </si>
  <si>
    <t>SM d42:1</t>
  </si>
  <si>
    <t>SM d42:2</t>
  </si>
  <si>
    <t>PC 15:0_16:0</t>
  </si>
  <si>
    <t>PC 15:0_16:1</t>
  </si>
  <si>
    <t>PC 15:0_24:5</t>
  </si>
  <si>
    <t>PC 16:0_30:1</t>
  </si>
  <si>
    <t>PS 23:0_18:1</t>
  </si>
  <si>
    <t>PS 21:0_19:1</t>
  </si>
  <si>
    <t>PS 21:0_18:2</t>
  </si>
  <si>
    <t>PS 20:0_18:1</t>
  </si>
  <si>
    <t>PS 19:0_18:1</t>
  </si>
  <si>
    <t>PS 19:0_17:1</t>
  </si>
  <si>
    <t>PC 18:0_22:5</t>
  </si>
  <si>
    <t>PC 18:1_20:3</t>
  </si>
  <si>
    <t>PC 18:1_20:4</t>
  </si>
  <si>
    <t>PC 18:1_22:0</t>
  </si>
  <si>
    <t>PC 18:1_22:2</t>
  </si>
  <si>
    <t>PC 18:1_22:5</t>
  </si>
  <si>
    <t>PC 19:0_18:1</t>
  </si>
  <si>
    <t>PC 19:0_20:4</t>
  </si>
  <si>
    <t>PC 20:0_18:1</t>
  </si>
  <si>
    <t>PC O-14:0_14:0</t>
  </si>
  <si>
    <t>PC O-15:0_14:0</t>
  </si>
  <si>
    <t>PC O-15:0_16:1</t>
  </si>
  <si>
    <t>PC O-16:0_14:1</t>
  </si>
  <si>
    <t>PC O-16:0_15:0</t>
  </si>
  <si>
    <t>PC O-16:0_17:1</t>
  </si>
  <si>
    <t>PC O-16:0_18:1</t>
  </si>
  <si>
    <t>PC O-16:0_22:3</t>
  </si>
  <si>
    <t>PC O-16:1_16:1</t>
  </si>
  <si>
    <t>PC O-17:0_16:0</t>
  </si>
  <si>
    <t>PC O-17:1_18:1</t>
  </si>
  <si>
    <t>PC O-18:0_17:0</t>
  </si>
  <si>
    <t>PC O-18:0_18:1</t>
  </si>
  <si>
    <t>PC O-18:0_22:5</t>
  </si>
  <si>
    <t>PC O-18:1_16:1</t>
  </si>
  <si>
    <t>PC O-18:2_16:0</t>
  </si>
  <si>
    <t>PC O-19:2_18:1</t>
  </si>
  <si>
    <t>PC O-20:0_16:0</t>
  </si>
  <si>
    <t>PC O-20:0_18:1</t>
  </si>
  <si>
    <t>PC O-20:0_22:5</t>
  </si>
  <si>
    <t>PC O-24:1_16:0</t>
  </si>
  <si>
    <t>PC O-24:1_20:2</t>
  </si>
  <si>
    <t>PC O-24:2_18:1</t>
  </si>
  <si>
    <t>PC O-24:2_18:2</t>
  </si>
  <si>
    <t>PC O-26:1_16:0</t>
  </si>
  <si>
    <t>PE 14:0_20:4</t>
  </si>
  <si>
    <t>PE 15:0_16:0</t>
  </si>
  <si>
    <t>PE 15:0_18:1</t>
  </si>
  <si>
    <t>PE 16:1_18:2</t>
  </si>
  <si>
    <t>PE 16:1_20:4</t>
  </si>
  <si>
    <t>PE 17:1_17:1</t>
  </si>
  <si>
    <t>PE 18:0_19:1</t>
  </si>
  <si>
    <t>PE 18:0_20:3</t>
  </si>
  <si>
    <t>PE 18:0_22:4</t>
  </si>
  <si>
    <t>PE 18:0_22:5</t>
  </si>
  <si>
    <t>PE 18:1_19:2</t>
  </si>
  <si>
    <t>PE 18:1_20:2</t>
  </si>
  <si>
    <t>PE 18:1_20:4</t>
  </si>
  <si>
    <t>PE 18:1_20:5</t>
  </si>
  <si>
    <t>PE 18:1_21:1</t>
  </si>
  <si>
    <t>PE 18:1_24:1</t>
  </si>
  <si>
    <t>PE 19:0_20:1</t>
  </si>
  <si>
    <t>PE 19:0_22:5</t>
  </si>
  <si>
    <t>PE 20:0_18:1</t>
  </si>
  <si>
    <t>PE 22:0_17:1</t>
  </si>
  <si>
    <t>PE 22:1_20:3</t>
  </si>
  <si>
    <t>PE 22:1_20:4</t>
  </si>
  <si>
    <t>PE 22:1_20:5</t>
  </si>
  <si>
    <t>PE O-16:0_14:0</t>
  </si>
  <si>
    <t>PE O-16:0_16:0</t>
  </si>
  <si>
    <t xml:space="preserve">PE O-16:1_14:0 </t>
  </si>
  <si>
    <t>PE O-16:1_16:2</t>
  </si>
  <si>
    <t>PE O-16:1_17:1</t>
  </si>
  <si>
    <t>PE O-16:1_22:2</t>
  </si>
  <si>
    <t>PE O-16:1_22:3</t>
  </si>
  <si>
    <t>PE O-16:2_15:0</t>
  </si>
  <si>
    <t>PE O-17:1_20:1</t>
  </si>
  <si>
    <t>PE O-17:1_20:3</t>
  </si>
  <si>
    <t>PE O-17:1_20:4</t>
  </si>
  <si>
    <t>PE O-17:1_22:1</t>
  </si>
  <si>
    <t>PE O-17:1_22:3</t>
  </si>
  <si>
    <t>PE O-17:1_22:4</t>
  </si>
  <si>
    <t>PE O-18:1_16:0</t>
  </si>
  <si>
    <t xml:space="preserve">PE O-18:1_17:0 </t>
  </si>
  <si>
    <t>PE O-18:1_20:1</t>
  </si>
  <si>
    <t>PE O-18:1_22:1</t>
  </si>
  <si>
    <t>PE O-18:1_22:2</t>
  </si>
  <si>
    <t>PE O-18:1_24:5</t>
  </si>
  <si>
    <t>PE O-18:2_17:1</t>
  </si>
  <si>
    <t>PE O-18:2_22:5</t>
  </si>
  <si>
    <t>PE O-18:5_18:1</t>
  </si>
  <si>
    <t>PE O-19:1_22:3</t>
  </si>
  <si>
    <t>PE O-19:2_18:1</t>
  </si>
  <si>
    <t>PE O-24:1_18:1</t>
  </si>
  <si>
    <t>PE O-24:2_17:1</t>
  </si>
  <si>
    <t>PE O-24:2_20:3</t>
  </si>
  <si>
    <t>PG 15:0_18:1</t>
  </si>
  <si>
    <t>PG 16:0_16:1</t>
  </si>
  <si>
    <t>PG 16:1_16:1</t>
  </si>
  <si>
    <t>PG 16:1_18:1</t>
  </si>
  <si>
    <t>PG 17:1_18:1</t>
  </si>
  <si>
    <t>PG 18:1_18:2</t>
  </si>
  <si>
    <t>PG 18:1_20:2</t>
  </si>
  <si>
    <t>PG 18:1_20:3</t>
  </si>
  <si>
    <t>PG O-20:2_18:1</t>
  </si>
  <si>
    <t>PG O-24:2_18:1</t>
  </si>
  <si>
    <t>PI 14:0_18:1</t>
  </si>
  <si>
    <t>PI 14:1_18:1</t>
  </si>
  <si>
    <t>PI 15:1_20:2</t>
  </si>
  <si>
    <t>PI 16:0_20:5</t>
  </si>
  <si>
    <t>PI 18:0_19:2</t>
  </si>
  <si>
    <t>PI 18:0_20:5</t>
  </si>
  <si>
    <t>PI 18:1_22:6</t>
  </si>
  <si>
    <t>PI O-18:0_14:0</t>
  </si>
  <si>
    <t>PS 15:0_18:1</t>
  </si>
  <si>
    <t>PS 16:0_20:4</t>
  </si>
  <si>
    <t>PS 16:1_20:3</t>
  </si>
  <si>
    <t>PS 18:1_19:1</t>
  </si>
  <si>
    <t>PS 18:1_20:2</t>
  </si>
  <si>
    <t>PS 18:1_22:5</t>
  </si>
  <si>
    <t>LPC 16:1 SN2</t>
  </si>
  <si>
    <t>LPC 24:0 SN1</t>
  </si>
  <si>
    <t>LPC 24:1 SN2</t>
  </si>
  <si>
    <t>LPC 28:0 SN2</t>
  </si>
  <si>
    <t>LPE 16:0</t>
  </si>
  <si>
    <t>LPS 18:0 SN1</t>
  </si>
  <si>
    <t>PC 17:0_18:3</t>
  </si>
  <si>
    <t>PC 29:0</t>
  </si>
  <si>
    <t>PC 32:1</t>
  </si>
  <si>
    <t>PC 33:0</t>
  </si>
  <si>
    <t>PC 34:0</t>
  </si>
  <si>
    <t>PC 34:2</t>
  </si>
  <si>
    <t>PC 36:6</t>
  </si>
  <si>
    <t>PC 37:1</t>
  </si>
  <si>
    <t>PC 38:6</t>
  </si>
  <si>
    <t>PC 38:7</t>
  </si>
  <si>
    <t>PC 42:1</t>
  </si>
  <si>
    <t>PC 42:2</t>
  </si>
  <si>
    <t>PC 44:2</t>
  </si>
  <si>
    <t>PC O-33:2</t>
  </si>
  <si>
    <t>PC O-44:4</t>
  </si>
  <si>
    <t>PE 30:0</t>
  </si>
  <si>
    <t>PE 35:2</t>
  </si>
  <si>
    <t>PE 36:3</t>
  </si>
  <si>
    <t>PE 36:5</t>
  </si>
  <si>
    <t>PE 40:7</t>
  </si>
  <si>
    <t>PE O-18:1_22:4</t>
  </si>
  <si>
    <t>PE O-18:2_16:1</t>
  </si>
  <si>
    <t>PI 34:1</t>
  </si>
  <si>
    <t>SM 20:1;2O/16:0</t>
  </si>
  <si>
    <t>SM 34:0;3O</t>
  </si>
  <si>
    <t>SM d43:1</t>
  </si>
  <si>
    <t>LPE 18:1</t>
  </si>
  <si>
    <t>PC 15:1_22:3</t>
  </si>
  <si>
    <t>PC 16:1_18:1</t>
  </si>
  <si>
    <t>PC 18:1_18:1</t>
  </si>
  <si>
    <t>PC 18:1_22:6</t>
  </si>
  <si>
    <t>PE O-18:2_18:2</t>
  </si>
  <si>
    <t>PE O-18:2_20:4</t>
  </si>
  <si>
    <t>PS O-19:0_18:2</t>
  </si>
  <si>
    <t>SM 34:1;2O</t>
  </si>
  <si>
    <t>PS 16:1_18:2</t>
  </si>
  <si>
    <t>PC 16:1_18:2</t>
  </si>
  <si>
    <t>PC 18:0_20:1</t>
  </si>
  <si>
    <t>PC 18:1_18:2</t>
  </si>
  <si>
    <t>PE O-17:1_22:2</t>
  </si>
  <si>
    <t>FAHFA 16:0/18:2</t>
  </si>
  <si>
    <t>Detected ions using LC-TIMS-MS in ESI- and extracted by dual method.</t>
  </si>
  <si>
    <t>Ions</t>
  </si>
  <si>
    <t xml:space="preserve">Dual </t>
  </si>
  <si>
    <t>Classical</t>
  </si>
  <si>
    <t>[M+HCOOH-H]-, [M+Cl]-</t>
  </si>
  <si>
    <t>[M-H]-</t>
  </si>
  <si>
    <t>FAHFA 18:0/16:0</t>
  </si>
  <si>
    <t>FAHFA 18:0/18:2</t>
  </si>
  <si>
    <t>FAHFA 18:0/20:2</t>
  </si>
  <si>
    <t>FAHFA 18:0_18:0</t>
  </si>
  <si>
    <t>FAHFA 22:1/22:0</t>
  </si>
  <si>
    <t>[M-H]-, [M+HCOOH-H]-</t>
  </si>
  <si>
    <t>GM3 42:1;2O</t>
  </si>
  <si>
    <t>HexCer 18:1;2O/16:0</t>
  </si>
  <si>
    <t>LPE 22:2</t>
  </si>
  <si>
    <t>LPI 18:0 SN1</t>
  </si>
  <si>
    <t>PE 37:1</t>
  </si>
  <si>
    <t>PE 18:1_22:0</t>
  </si>
  <si>
    <t>PE 18:1_24:0</t>
  </si>
  <si>
    <t>[M-H]-, [M-H-H2O]-</t>
  </si>
  <si>
    <t>PE 20:4_14:0</t>
  </si>
  <si>
    <t>PE 20:4_16:1</t>
  </si>
  <si>
    <t>PE 20:4_20:0</t>
  </si>
  <si>
    <t>PE 20:4_22:0</t>
  </si>
  <si>
    <t>PE 20:4_24:0</t>
  </si>
  <si>
    <t>PE 22:3_18:0</t>
  </si>
  <si>
    <t>PE O-16:0_22:2</t>
  </si>
  <si>
    <t>PE O-16:1_18:2</t>
  </si>
  <si>
    <t>PE O-18:0_20:1</t>
  </si>
  <si>
    <t>PE O-18:0_22:5</t>
  </si>
  <si>
    <t>PE O-36:4</t>
  </si>
  <si>
    <t>PG 18:1_19:1</t>
  </si>
  <si>
    <t>PG O-22:0_22:4</t>
  </si>
  <si>
    <t>PS 16:0_18:4</t>
  </si>
  <si>
    <t>PS 18:0_18:0</t>
  </si>
  <si>
    <t>PS 22:0_18:1</t>
  </si>
  <si>
    <t>PA 16:1_18:1</t>
  </si>
  <si>
    <t>PE 18:1_18:2;2O</t>
  </si>
  <si>
    <t>PE O-18:3_20:4</t>
  </si>
  <si>
    <t>PE O-20:0_18:2</t>
  </si>
  <si>
    <t>PS 16:1_22:5</t>
  </si>
  <si>
    <t>PS 17:1_18:2</t>
  </si>
  <si>
    <t>PG-O</t>
  </si>
  <si>
    <t>2,4-Bis(1-methyl-1-phenylethyl)phenol</t>
  </si>
  <si>
    <t>9-OAHSA</t>
  </si>
  <si>
    <t>ADGGA 16:0_16:1_20:0</t>
  </si>
  <si>
    <t>ADGGA 18:0_18:0_22:3</t>
  </si>
  <si>
    <t>Deoxycholic acid</t>
  </si>
  <si>
    <t>DLCL 18:1_18:1</t>
  </si>
  <si>
    <t>MLCL 16:2_18:0_18:1</t>
  </si>
  <si>
    <t>MLCL 18:1_18:1_18:1</t>
  </si>
  <si>
    <t>NORETHINDRONE ACETATE</t>
  </si>
  <si>
    <t>SMGDG O-18:4_18:4</t>
  </si>
  <si>
    <t>SMGDG O-22:5_18:4</t>
  </si>
  <si>
    <t>SMGDG O-26:5_18:4</t>
  </si>
  <si>
    <t>PS 36:1</t>
  </si>
  <si>
    <t>Peak area</t>
  </si>
  <si>
    <t>Dual</t>
  </si>
  <si>
    <t>Relative quantification (Analyte peak area/ISTDs peak area)</t>
  </si>
  <si>
    <t>A</t>
  </si>
  <si>
    <t>B</t>
  </si>
  <si>
    <t>[M+H]+, [M+H-H2O]+, [M+Na]+</t>
  </si>
  <si>
    <t>DGGA 15:0_18:0</t>
  </si>
  <si>
    <t>[M+H]+</t>
  </si>
  <si>
    <t>DGGA 16:0_18:0</t>
  </si>
  <si>
    <t>[M+NH4]+</t>
  </si>
  <si>
    <t>DGGA 16:1_20:4</t>
  </si>
  <si>
    <t>DGGA 17:1_18:4</t>
  </si>
  <si>
    <t>DG 14:0_16:0</t>
  </si>
  <si>
    <t>[M+NH4]+, [M+Na]+, [M+H]+</t>
  </si>
  <si>
    <t>DGGA 18:1_22:5</t>
  </si>
  <si>
    <t>DG 14:0_18:2</t>
  </si>
  <si>
    <t>DG 15:0_16:0</t>
  </si>
  <si>
    <t>DG 16:0_16:0</t>
  </si>
  <si>
    <t>FAHFA 18:3/18:0</t>
  </si>
  <si>
    <t>DG 16:0_16:1</t>
  </si>
  <si>
    <t>DG 16:0_17:0</t>
  </si>
  <si>
    <t>[M+HCOOH-H]-</t>
  </si>
  <si>
    <t>DG 16:0_18:0</t>
  </si>
  <si>
    <t>DG 16:0_18:1</t>
  </si>
  <si>
    <t>[M+NH4]+, [M+Na]+</t>
  </si>
  <si>
    <t>DG 16:1_21:1</t>
  </si>
  <si>
    <t>DG 17:0_18:1</t>
  </si>
  <si>
    <t>DG 18:0_16:0</t>
  </si>
  <si>
    <t>DG 18:0_18:0</t>
  </si>
  <si>
    <t>DG 18:0_18:1</t>
  </si>
  <si>
    <t>HexCer 22:1;2O/20:0</t>
  </si>
  <si>
    <t>DG 18:1_18:1</t>
  </si>
  <si>
    <t>DG 18:1_20:1</t>
  </si>
  <si>
    <t>DG 18:1_21:1</t>
  </si>
  <si>
    <t>[M+NH4]+, [M+H]+, [M+Na]+</t>
  </si>
  <si>
    <t>LPC 17:1 SN1</t>
  </si>
  <si>
    <t>DG 18:2_18:2</t>
  </si>
  <si>
    <t>DG 20:0_18:1</t>
  </si>
  <si>
    <t>DG O-16:0_16:0</t>
  </si>
  <si>
    <t>DG O-16:0_18:1</t>
  </si>
  <si>
    <t>LPE 17:1</t>
  </si>
  <si>
    <t>LPE 18:0</t>
  </si>
  <si>
    <t>DG O-18:0_24:6</t>
  </si>
  <si>
    <t>DG O-18:1_18:1</t>
  </si>
  <si>
    <t>[M+H]+, [M+Na]+</t>
  </si>
  <si>
    <t>LPC 16:0-SN2</t>
  </si>
  <si>
    <t>LPE 22:5 SN1</t>
  </si>
  <si>
    <t>[M+Na]+</t>
  </si>
  <si>
    <t>LPE 22:5 SN2</t>
  </si>
  <si>
    <t>LPC 22:6-SN2</t>
  </si>
  <si>
    <t>LPI 16:0</t>
  </si>
  <si>
    <t>LPI 18:1</t>
  </si>
  <si>
    <t>LPS 18:0</t>
  </si>
  <si>
    <t>PA(18:0/18:1(9Z))</t>
  </si>
  <si>
    <t>LPE 36:1</t>
  </si>
  <si>
    <t>LPE 38:5</t>
  </si>
  <si>
    <t>LPE 38:9</t>
  </si>
  <si>
    <t>[M+H]+, [M+H-H2O]+</t>
  </si>
  <si>
    <t>[M+H-H2O]+</t>
  </si>
  <si>
    <t>PAz-PC</t>
  </si>
  <si>
    <t>PC 13:0_21:1</t>
  </si>
  <si>
    <t>PC 14:0_21:2</t>
  </si>
  <si>
    <t>PC 20:0_20:0</t>
  </si>
  <si>
    <t>PE 14:1_17:0</t>
  </si>
  <si>
    <t>PC 16:0_22:3</t>
  </si>
  <si>
    <t>PC 17:0_16:2</t>
  </si>
  <si>
    <t>PC 17:0_24:1</t>
  </si>
  <si>
    <t>PC 19:1_19:1</t>
  </si>
  <si>
    <t>PE 18:1_16:0</t>
  </si>
  <si>
    <t>PC 19:2_19:2</t>
  </si>
  <si>
    <t>PE 18:1_18:0</t>
  </si>
  <si>
    <t>PC 28:0</t>
  </si>
  <si>
    <t>PC 32:0</t>
  </si>
  <si>
    <t>[M+Na]+, [M+H]+</t>
  </si>
  <si>
    <t>PC 36:1</t>
  </si>
  <si>
    <t>PC 36:2</t>
  </si>
  <si>
    <t>PE 18:1_22:2</t>
  </si>
  <si>
    <t>PC 8:0_30:5</t>
  </si>
  <si>
    <t>PC 8:0_32:7</t>
  </si>
  <si>
    <t>PE 18:3_18:1</t>
  </si>
  <si>
    <t>PC O-14:0</t>
  </si>
  <si>
    <t>PE 19:1_18:1</t>
  </si>
  <si>
    <t>PC O-15:0</t>
  </si>
  <si>
    <t>PE 20:1_18:1</t>
  </si>
  <si>
    <t>PC O-16:0</t>
  </si>
  <si>
    <t>PC O-16:1</t>
  </si>
  <si>
    <t>PE 20:4_18:0</t>
  </si>
  <si>
    <t>[M-H]-, [M-H]-, [M-H-H2O]-</t>
  </si>
  <si>
    <t>PC O-18:0</t>
  </si>
  <si>
    <t>PE 20:4_18:1</t>
  </si>
  <si>
    <t>PC O-18:1</t>
  </si>
  <si>
    <t>PC O-18:2</t>
  </si>
  <si>
    <t>PE 20:4_24:1</t>
  </si>
  <si>
    <t>PE 20:5_16:0</t>
  </si>
  <si>
    <t>PE 20:5_18:1</t>
  </si>
  <si>
    <t>PE 22:5_18:0</t>
  </si>
  <si>
    <t>PE O-16:0_16:1</t>
  </si>
  <si>
    <t>PE O-16:0_20:5</t>
  </si>
  <si>
    <t>PC O-34:6</t>
  </si>
  <si>
    <t>PC O-41:6</t>
  </si>
  <si>
    <t>PE 13:0_21:1</t>
  </si>
  <si>
    <t>PE 13:0_22:1</t>
  </si>
  <si>
    <t>PE O-18:2_22:1</t>
  </si>
  <si>
    <t>PE 16:0_22:1</t>
  </si>
  <si>
    <t>PE 17:0_16:4</t>
  </si>
  <si>
    <t>PE O-20:1_18:1</t>
  </si>
  <si>
    <t>PE O-26:5_18:1</t>
  </si>
  <si>
    <t>PE 19:1_19:1</t>
  </si>
  <si>
    <t>PE 19:2_19:2</t>
  </si>
  <si>
    <t>[M+H]+, [M+NH4]+, [M+Na]+</t>
  </si>
  <si>
    <t>PE 20:1_20:4</t>
  </si>
  <si>
    <t>PE 20:2_18:4</t>
  </si>
  <si>
    <t>PE 20:3_20:3</t>
  </si>
  <si>
    <t>PE 23:0_13:1</t>
  </si>
  <si>
    <t>PE 34:1</t>
  </si>
  <si>
    <t>PE 36:2</t>
  </si>
  <si>
    <t>PE 8:0_13:1</t>
  </si>
  <si>
    <t>PG 16:2_20:3</t>
  </si>
  <si>
    <t>PE 9:0_21:1</t>
  </si>
  <si>
    <t>PG 18:0_18:5</t>
  </si>
  <si>
    <t>PG O-20:1_22:1</t>
  </si>
  <si>
    <t>PMeOH 16:0_16:1</t>
  </si>
  <si>
    <t>PMeOH 16:1_20:1</t>
  </si>
  <si>
    <t>PMeOH 18:0_17:1</t>
  </si>
  <si>
    <t>PMeOH 18:0_21:1</t>
  </si>
  <si>
    <t>PE O-20:1_13:0</t>
  </si>
  <si>
    <t>PMeOH 18:1_18:2</t>
  </si>
  <si>
    <t>PS 11:0_16:0</t>
  </si>
  <si>
    <t>PS 16:0_17:1</t>
  </si>
  <si>
    <t>[M+NH4]+, [M+H]+</t>
  </si>
  <si>
    <t>PS 16:0_21:0</t>
  </si>
  <si>
    <t>PS 17:2_21:2</t>
  </si>
  <si>
    <t>PI 31:1</t>
  </si>
  <si>
    <t>PS 18:2_22:6</t>
  </si>
  <si>
    <t>PS 19:0_20:4</t>
  </si>
  <si>
    <t>PS 20:1_22:4</t>
  </si>
  <si>
    <t>PS 13:0_21:1</t>
  </si>
  <si>
    <t>SM 20:1;2O/21:1</t>
  </si>
  <si>
    <t>PS 17:1_17:1</t>
  </si>
  <si>
    <t>PS 18:1_22:2</t>
  </si>
  <si>
    <t>PS 22:0_18:5</t>
  </si>
  <si>
    <t>PS 9:0_24:1</t>
  </si>
  <si>
    <t>SM 12:0;2O/28:2</t>
  </si>
  <si>
    <t>SM 12:1;2O/32:6</t>
  </si>
  <si>
    <t>SM 13:0;2O/19:1</t>
  </si>
  <si>
    <t>SM 14:2;2O/20:0</t>
  </si>
  <si>
    <t>SM 18:0;2O/18:2</t>
  </si>
  <si>
    <t>SM 18:1;2O/12:0</t>
  </si>
  <si>
    <t>SM 20:1;2O/13:0</t>
  </si>
  <si>
    <t>SM 20:1;2O/14:0</t>
  </si>
  <si>
    <t>SM 23:1;2O/20:0</t>
  </si>
  <si>
    <t>SM 38:8;3O</t>
  </si>
  <si>
    <t>SM 39:1;3O</t>
  </si>
  <si>
    <t>SM 39:2;3O</t>
  </si>
  <si>
    <t>SM 41:1;3O</t>
  </si>
  <si>
    <t>SM 42:0;3O</t>
  </si>
  <si>
    <t>SPB 24:0;2O</t>
  </si>
  <si>
    <t>SPB 26:0;2O</t>
  </si>
  <si>
    <t>TG 10:0_12:0_12:0</t>
  </si>
  <si>
    <t>TG 10:0_14:0_16:0</t>
  </si>
  <si>
    <t>TG 12:0_12:0_12:0</t>
  </si>
  <si>
    <t>TG 12:0_12:0_14:0</t>
  </si>
  <si>
    <t>TG 12:0_14:0_16:0</t>
  </si>
  <si>
    <t>TG 12:0_16:0_16:1</t>
  </si>
  <si>
    <t>TG 12:0_16:1_18:1</t>
  </si>
  <si>
    <t>TG 14:0_14:0_16:0</t>
  </si>
  <si>
    <t>TG 14:0_15:0_16:0</t>
  </si>
  <si>
    <t>TG 14:0_15:0_16:1</t>
  </si>
  <si>
    <t>TG 14:0_16:0_16:0</t>
  </si>
  <si>
    <t>TG 14:0_16:0_16:1</t>
  </si>
  <si>
    <t>TG 14:0_16:0_18:1</t>
  </si>
  <si>
    <t>TG 14:0_16:0_25:0</t>
  </si>
  <si>
    <t>TG 14:0_16:1_18:1</t>
  </si>
  <si>
    <t>TG 14:0_18:2_18:2</t>
  </si>
  <si>
    <t>TG 15:0_16:0_16:0</t>
  </si>
  <si>
    <t>TG 15:0_16:0_16:1</t>
  </si>
  <si>
    <t>TG 15:0_16:0_18:1</t>
  </si>
  <si>
    <t>TG 15:0_16:1_16:1</t>
  </si>
  <si>
    <t>TG 15:0_16:1_18:1</t>
  </si>
  <si>
    <t>TG 15:0_18:1_18:2</t>
  </si>
  <si>
    <t>TG 16:0_16:0_16:0</t>
  </si>
  <si>
    <t>TG 16:0_16:0_17:0</t>
  </si>
  <si>
    <t>TG 16:0_16:0_18:0</t>
  </si>
  <si>
    <t>TG 16:0_16:0_18:1</t>
  </si>
  <si>
    <t>TG 16:0_16:1_18:1</t>
  </si>
  <si>
    <t>TG 16:0_17:0_18:1</t>
  </si>
  <si>
    <t>TG 16:0_17:1_18:1</t>
  </si>
  <si>
    <t>TG 16:0_18:0_18:0</t>
  </si>
  <si>
    <t>TG 16:0_18:1_18:1</t>
  </si>
  <si>
    <t>TG 16:0_18:1_18:2</t>
  </si>
  <si>
    <t>TG 16:0_18:2_18:2</t>
  </si>
  <si>
    <t>TG 16:1_16:1_16:1</t>
  </si>
  <si>
    <t>TG 16:1_16:1_18:1</t>
  </si>
  <si>
    <t>TG 16:1_18:2_18:2</t>
  </si>
  <si>
    <t>TG 17:0_18:1_18:1</t>
  </si>
  <si>
    <t>TG 18:0_18:0_18:0</t>
  </si>
  <si>
    <t>TG 18:0_18:1_18:1</t>
  </si>
  <si>
    <t>TG 18:1_18:1_18:1</t>
  </si>
  <si>
    <t>TG 18:1_18:1_18:2</t>
  </si>
  <si>
    <t>TG 18:1_18:1_19:1</t>
  </si>
  <si>
    <t>TG 18:1_18:1_20:0</t>
  </si>
  <si>
    <t>TG 18:1_18:1_20:1</t>
  </si>
  <si>
    <t>TG 18:1_18:1_21:0</t>
  </si>
  <si>
    <t>TG 18:1_18:1_22:0</t>
  </si>
  <si>
    <t>TG 18:1_18:2_21:1</t>
  </si>
  <si>
    <t>TG 18:2_18:1_18:2</t>
  </si>
  <si>
    <t>TG 18:2_18:2_18:2</t>
  </si>
  <si>
    <t>TG 18:2_18:2_21:1</t>
  </si>
  <si>
    <t>TG 8:0_8:0_10:0</t>
  </si>
  <si>
    <t>TG 8:0_8:0_8:0</t>
  </si>
  <si>
    <t>TG O-16:0_14:0_16:0</t>
  </si>
  <si>
    <t>TG O-16:0_16:0_16:0</t>
  </si>
  <si>
    <t>TG O-16:0_16:0_16:1</t>
  </si>
  <si>
    <t>TG O-18:0_16:0_16:0</t>
  </si>
  <si>
    <t>TG O-18:0_16:0_18:1</t>
  </si>
  <si>
    <t>TG O-18:1_16:0_18:1</t>
  </si>
  <si>
    <t>PS 20:0_16:1</t>
  </si>
  <si>
    <t>PS 18:2_18:2</t>
  </si>
  <si>
    <t>PS 11:0_18:1</t>
  </si>
  <si>
    <t>PMeOH 16:0_15:1</t>
  </si>
  <si>
    <t>PI O-16:0_16:0</t>
  </si>
  <si>
    <t>PG 19:1_20:4</t>
  </si>
  <si>
    <t>PEtOH 16:0_16:0</t>
  </si>
  <si>
    <t>PE O-20:2_22:5</t>
  </si>
  <si>
    <t>PE O-20:0_20:4</t>
  </si>
  <si>
    <t>PE O-19:1_20:4</t>
  </si>
  <si>
    <t>PE O-18:2_20:3</t>
  </si>
  <si>
    <t>PE O-18:1_19:2</t>
  </si>
  <si>
    <t>PE O-18:1_17:0</t>
  </si>
  <si>
    <t>PE O-17:2_16:1</t>
  </si>
  <si>
    <t>PE O-16:1_20:2</t>
  </si>
  <si>
    <t>TG 16:0_18:0_18:1</t>
  </si>
  <si>
    <t>PE 22:6_20:1</t>
  </si>
  <si>
    <t>PE 22:6_20:0</t>
  </si>
  <si>
    <t>PE 22:6_18:1</t>
  </si>
  <si>
    <t>PE 20:2_18:0</t>
  </si>
  <si>
    <t>PE 20:1_18:0</t>
  </si>
  <si>
    <t>PE 20:0_20:4</t>
  </si>
  <si>
    <t>[M-H-H2O]-, [M-H]-</t>
  </si>
  <si>
    <t>[M-H]-, [M+HCOOH-H]-, [M-H-H2O]-</t>
  </si>
  <si>
    <t>PE 18:1_18:1;O</t>
  </si>
  <si>
    <t>PE 16:2_18:1</t>
  </si>
  <si>
    <t>PE 16:1_17:0</t>
  </si>
  <si>
    <t>PE 16:0_18:1;3O</t>
  </si>
  <si>
    <t>PE 38:1</t>
  </si>
  <si>
    <t>PE 36:1</t>
  </si>
  <si>
    <t>PE 24:1_16:4</t>
  </si>
  <si>
    <t>PC 50:2</t>
  </si>
  <si>
    <t>[M+HCOOH-H]-, [M+HCOOH-H]-, [M+Cl]-</t>
  </si>
  <si>
    <t>[M+H]+, [M+Na]+, [M+H]+</t>
  </si>
  <si>
    <t>PC 26:0_16:3</t>
  </si>
  <si>
    <t>PA 20:1_22:4</t>
  </si>
  <si>
    <t>LPI 16:0 SN1</t>
  </si>
  <si>
    <t>PC 16:0_22:1</t>
  </si>
  <si>
    <t>LPG 18:1</t>
  </si>
  <si>
    <t>PC 13:0_14:0</t>
  </si>
  <si>
    <t>PC 13:0_13:0</t>
  </si>
  <si>
    <t>PC 12:0_12:0</t>
  </si>
  <si>
    <t>PC 11:0_16:1</t>
  </si>
  <si>
    <t>PC 11:0_11:0</t>
  </si>
  <si>
    <t>HexCer 42:1;2O</t>
  </si>
  <si>
    <t>LPC 16:1-SN2</t>
  </si>
  <si>
    <t>DG 18:1_20:4</t>
  </si>
  <si>
    <t>FAHFA 16:0/18:0</t>
  </si>
  <si>
    <t>Cer d43:1</t>
  </si>
  <si>
    <t>Cer d41:2</t>
  </si>
  <si>
    <t>Cer d18:2_16:0</t>
  </si>
  <si>
    <t>Cholesterol</t>
  </si>
  <si>
    <t>Cer d18:1_20:0</t>
  </si>
  <si>
    <t>[M+H]+, [M+Na]+, [M+H-H2O]+</t>
  </si>
  <si>
    <t>CE 22:6</t>
  </si>
  <si>
    <t>CE 20:4</t>
  </si>
  <si>
    <t>CE 18:0</t>
  </si>
  <si>
    <t>CE 17:0</t>
  </si>
  <si>
    <t>C</t>
  </si>
  <si>
    <t>Detected ions using LC-TIMS-MS in ESI+ and extracted by dual method.</t>
  </si>
  <si>
    <t>Average relative quantification (Analyte peak area/ISTDs peak area)</t>
  </si>
  <si>
    <t>Detected ions using LC-TIMS-MS in ESI+ and extracted by classical method.</t>
  </si>
  <si>
    <t>RSQ</t>
  </si>
  <si>
    <t>PE 20:4_22:1</t>
  </si>
  <si>
    <t>PE O-18:0_22:6</t>
  </si>
  <si>
    <t>PE 18:0_22:3</t>
  </si>
  <si>
    <t>PA 18:1_18:1</t>
  </si>
  <si>
    <t>PE O-16:0_18:1</t>
  </si>
  <si>
    <t>PS 14:1_19:2</t>
  </si>
  <si>
    <t>POV-PC</t>
  </si>
  <si>
    <t>DGGA 16:0_16:0</t>
  </si>
  <si>
    <t>DGGA 16:0_17:0</t>
  </si>
  <si>
    <t>DGGA 16:0_20:0</t>
  </si>
  <si>
    <t>DGGA 16:1_16:1</t>
  </si>
  <si>
    <t>Measured m/z</t>
  </si>
  <si>
    <t>LPS</t>
  </si>
  <si>
    <t>PE 17:0_14:1 d5</t>
  </si>
  <si>
    <t>CE 13:0</t>
  </si>
  <si>
    <t>CE 14:0</t>
  </si>
  <si>
    <t>[M+NH4]+, [M+Na]+, [M+Na]+, [M+NH4]+</t>
  </si>
  <si>
    <t>CE 14:1</t>
  </si>
  <si>
    <t>CE 15:0</t>
  </si>
  <si>
    <t>CE 15:1</t>
  </si>
  <si>
    <t>CE 16:0</t>
  </si>
  <si>
    <t>CE 16:1</t>
  </si>
  <si>
    <t>[M+NH4]+, [M+K]+, [M+NH4]+, [M+Na]+, [M+NH4]+, [M+Na]+, [M+Na]+</t>
  </si>
  <si>
    <t>CE 16:2</t>
  </si>
  <si>
    <t>CE 17:1</t>
  </si>
  <si>
    <t>[M+NH4]+, [M+Na]+, [M+Na]+</t>
  </si>
  <si>
    <t>[M+NH4]+, [M+NH4]+, [M+Na]+</t>
  </si>
  <si>
    <t>CE 18:1</t>
  </si>
  <si>
    <t>[M+NH4]+, [M+H]+, [M+K]+, [M+Na]+, [M+Na]+, [M+Na]+, [M+Na]+, [M+Na]+, [M+Na]+</t>
  </si>
  <si>
    <t>CE 18:2</t>
  </si>
  <si>
    <t>CE 18:3</t>
  </si>
  <si>
    <t>CE 19:0</t>
  </si>
  <si>
    <t>CE 19:1</t>
  </si>
  <si>
    <t>CE 19:2</t>
  </si>
  <si>
    <t>CE 20:0</t>
  </si>
  <si>
    <t>CE 20:1</t>
  </si>
  <si>
    <t>CE 20:2</t>
  </si>
  <si>
    <t>CE 20:3</t>
  </si>
  <si>
    <t>CE 20:5</t>
  </si>
  <si>
    <t>CE 21:1</t>
  </si>
  <si>
    <t>CE 21:2</t>
  </si>
  <si>
    <t>CE 22:1</t>
  </si>
  <si>
    <t>CE 22:2</t>
  </si>
  <si>
    <t>CE 22:5</t>
  </si>
  <si>
    <t>CE 24:3</t>
  </si>
  <si>
    <t>CE 24:5</t>
  </si>
  <si>
    <t>DG 12:0_14:0</t>
  </si>
  <si>
    <t>DG 12:0_19:0</t>
  </si>
  <si>
    <t>DG 12:0_25:0</t>
  </si>
  <si>
    <t>DG 14:0_16:1</t>
  </si>
  <si>
    <t>DG 14:0_21:1</t>
  </si>
  <si>
    <t>DG 14:0_29:0</t>
  </si>
  <si>
    <t>DG 15:0_16:1</t>
  </si>
  <si>
    <t>DG 15:1_32:1</t>
  </si>
  <si>
    <t>[M+NH4]+, [M+Na]+, [M+K]+</t>
  </si>
  <si>
    <t>[M+NH4]+, [M+H]+, [M+Na]+, [M+Na]+</t>
  </si>
  <si>
    <t>[M+NH4]+, [M+Na]+, [M+K]+, [M+H]+</t>
  </si>
  <si>
    <t>DG 16:0_18:2</t>
  </si>
  <si>
    <t>DG 16:0_20:3</t>
  </si>
  <si>
    <t>DG 16:0_22:1</t>
  </si>
  <si>
    <t>DG 16:0_24:1</t>
  </si>
  <si>
    <t>DG 16:0_26:0</t>
  </si>
  <si>
    <t>DG 16:0_31:0</t>
  </si>
  <si>
    <t>DG 16:0_33:0</t>
  </si>
  <si>
    <t>DG 16:0_35:0</t>
  </si>
  <si>
    <t>DG 16:1_16:1</t>
  </si>
  <si>
    <t>DG 17:0_32:0</t>
  </si>
  <si>
    <t>DG 17:0_34:0</t>
  </si>
  <si>
    <t>DG 17:0_36:1</t>
  </si>
  <si>
    <t>DG 17:1_18:1</t>
  </si>
  <si>
    <t>DG 17:1_21:1</t>
  </si>
  <si>
    <t>[M+NH4]+, [M+K]+</t>
  </si>
  <si>
    <t>DG 18:0_20:3</t>
  </si>
  <si>
    <t>DG 18:0_22:3</t>
  </si>
  <si>
    <t>DG 18:0_22:5</t>
  </si>
  <si>
    <t>DG 18:1_19:1</t>
  </si>
  <si>
    <t>[M+NH4]+, [M+Na]+, [M+H]+, [M+Na]+</t>
  </si>
  <si>
    <t>DG 18:1_24:1</t>
  </si>
  <si>
    <t>DG 18:2_21:2</t>
  </si>
  <si>
    <t>DG 18:2_22:5</t>
  </si>
  <si>
    <t>DG 19:0_18:1</t>
  </si>
  <si>
    <t>DG 20:3_24:6</t>
  </si>
  <si>
    <t>DG 21:1_18:2</t>
  </si>
  <si>
    <t>DG 22:0_16:1</t>
  </si>
  <si>
    <t>DG 29:0_16:1</t>
  </si>
  <si>
    <t>DG 31:0_18:1</t>
  </si>
  <si>
    <t>DG 37:0_18:1</t>
  </si>
  <si>
    <t>DG O-13:0_23:0</t>
  </si>
  <si>
    <t>DG O-16:0_16:1</t>
  </si>
  <si>
    <t>DG O-16:0_20:0</t>
  </si>
  <si>
    <t>DG O-16:0_22:5</t>
  </si>
  <si>
    <t>DG O-16:0_24:5</t>
  </si>
  <si>
    <t>DG O-16:0_25:0</t>
  </si>
  <si>
    <t>DG O-16:1_18:1</t>
  </si>
  <si>
    <t>DG O-17:0_16:0</t>
  </si>
  <si>
    <t>DG O-17:0_16:1</t>
  </si>
  <si>
    <t>DG O-17:0_17:1</t>
  </si>
  <si>
    <t>DG O-17:0_18:1</t>
  </si>
  <si>
    <t>DG O-17:0_22:1</t>
  </si>
  <si>
    <t>DG O-17:0_24:0</t>
  </si>
  <si>
    <t>DG O-18:0_16:0</t>
  </si>
  <si>
    <t>DG O-18:1_16:0</t>
  </si>
  <si>
    <t>DG O-19:0_16:0</t>
  </si>
  <si>
    <t>DG O-19:0_16:1</t>
  </si>
  <si>
    <t>DG O-19:0_17:1</t>
  </si>
  <si>
    <t>DG O-19:0_18:0</t>
  </si>
  <si>
    <t>DG O-19:1_16:0</t>
  </si>
  <si>
    <t>DG O-19:2_18:0</t>
  </si>
  <si>
    <t>DG O-21:1_16:0</t>
  </si>
  <si>
    <t>DG O-22:3_21:1</t>
  </si>
  <si>
    <t>DG O-22:3_22:2</t>
  </si>
  <si>
    <t>DG O-22:3_24:6</t>
  </si>
  <si>
    <t>DG O-22:5_16:3</t>
  </si>
  <si>
    <t>DG O-23:0_16:0</t>
  </si>
  <si>
    <t>DG O-24:0_16:0</t>
  </si>
  <si>
    <t>[M+NH4]+, [M+H]+, [M+Na]+, [M+H-H2O]+</t>
  </si>
  <si>
    <t>DG O-26:1_16:0</t>
  </si>
  <si>
    <t>DGDG O-16:0_16:0</t>
  </si>
  <si>
    <t>MG 20:1</t>
  </si>
  <si>
    <t>MGDG 16:0_16:4</t>
  </si>
  <si>
    <t>MGDG O-28:4_21:2</t>
  </si>
  <si>
    <t>TG 10:0_16:0_18:2</t>
  </si>
  <si>
    <t>TG 11:0_14:0_16:0</t>
  </si>
  <si>
    <t>TG 11:0_14:1_16:0</t>
  </si>
  <si>
    <t>TG 11:0_16:3_32:3</t>
  </si>
  <si>
    <t>TG 12:0_12:0_16:0</t>
  </si>
  <si>
    <t>[M+NH4]+, [M+K]+, [M+Na]+</t>
  </si>
  <si>
    <t>TG 13:0_14:0_16:1</t>
  </si>
  <si>
    <t>TG 13:0_16:1_16:1</t>
  </si>
  <si>
    <t>TG 13:1_21:0_22:6</t>
  </si>
  <si>
    <t>TG 14:0_14:0_15:0</t>
  </si>
  <si>
    <t>[M+NH4]+, [M+K]+, [M+Na]+, [M+Na]+</t>
  </si>
  <si>
    <t>[M+NH4]+, [M+Na]+, [M+Na]+, [M+K]+</t>
  </si>
  <si>
    <t>TG 14:0_16:0_20:5</t>
  </si>
  <si>
    <t>TG 15:0_17:1_22:6</t>
  </si>
  <si>
    <t>TG 15:1_18:2_18:3</t>
  </si>
  <si>
    <t>[M+NH4]+, [M+Na]+, [M+K]+, [M+NH4]+</t>
  </si>
  <si>
    <t>TG 16:0_16:0_23:0</t>
  </si>
  <si>
    <t>TG 16:0_16:0_24:1</t>
  </si>
  <si>
    <t>TG 16:0_16:1_17:0</t>
  </si>
  <si>
    <t>[M+NH4]+, [M+Na]+, [M+Na]+, [M+Na]+</t>
  </si>
  <si>
    <t>TG 16:0_16:1_25:0</t>
  </si>
  <si>
    <t>TG 16:0_16:2_20:4</t>
  </si>
  <si>
    <t>TG 16:0_17:0_18:0</t>
  </si>
  <si>
    <t>TG 16:0_17:0_20:0</t>
  </si>
  <si>
    <t>TG 16:0_18:0_19:1</t>
  </si>
  <si>
    <t>TG 16:0_18:1_21:0</t>
  </si>
  <si>
    <t>TG 16:0_18:2_22:6</t>
  </si>
  <si>
    <t>TG 17:0_18:1_18:2</t>
  </si>
  <si>
    <t>TG 17:0_18:1_24:1</t>
  </si>
  <si>
    <t>TG 17:1_17:1_22:6</t>
  </si>
  <si>
    <t>TG 18:0_18:0_18:1</t>
  </si>
  <si>
    <t>TG 18:0_18:1_20:4</t>
  </si>
  <si>
    <t>TG 18:1_18:1_19:0</t>
  </si>
  <si>
    <t>TG 18:1_18:1_20:2</t>
  </si>
  <si>
    <t>TG 18:1_18:1_21:1</t>
  </si>
  <si>
    <t>TG 18:1_18:1_22:2</t>
  </si>
  <si>
    <t>TG 18:1_18:2_22:0</t>
  </si>
  <si>
    <t>TG 18:1_18:2_24:0</t>
  </si>
  <si>
    <t>TG 18:1_18:3_22:1</t>
  </si>
  <si>
    <t>TG 18:1_20:1_21:1</t>
  </si>
  <si>
    <t>TG 18:1_20:1_22:2</t>
  </si>
  <si>
    <t>TG 18:1_20:4_18:1</t>
  </si>
  <si>
    <t>TG 18:2_18:2_18:1</t>
  </si>
  <si>
    <t>TG 18:2_18:3_18:3</t>
  </si>
  <si>
    <t>TG 8:0_10:0_10:0</t>
  </si>
  <si>
    <t>TG 8:0_12:0_12:0</t>
  </si>
  <si>
    <t>TG 8:0_12:0_16:0</t>
  </si>
  <si>
    <t>TG 8:0_16:0_18:1</t>
  </si>
  <si>
    <t>TG 8:0_16:0_18:2</t>
  </si>
  <si>
    <t>TG 8:0_16:1_18:2</t>
  </si>
  <si>
    <t>TG 8:0_8:0_18:1</t>
  </si>
  <si>
    <t>TG 9:0_11:0_16:1</t>
  </si>
  <si>
    <t>TG 9:0_14:0_16:0</t>
  </si>
  <si>
    <t>TG 9:0_9:0_17:0</t>
  </si>
  <si>
    <t>TG O-10:0_16:0_16:1</t>
  </si>
  <si>
    <t>TG O-10:0_16:1_18:1</t>
  </si>
  <si>
    <t>TG O-12:0_10:0_16:0</t>
  </si>
  <si>
    <t>TG O-12:0_14:0_16:0</t>
  </si>
  <si>
    <t>TG O-16:0_12:0_16:1</t>
  </si>
  <si>
    <t>TG O-16:0_14:0_14:0</t>
  </si>
  <si>
    <t>TG O-16:0_14:0_16:1</t>
  </si>
  <si>
    <t>TG O-16:0_14:1_16:1</t>
  </si>
  <si>
    <t>TG O-16:0_16:0_18:1</t>
  </si>
  <si>
    <t>TG O-16:0_16:0_22:5</t>
  </si>
  <si>
    <t>TG O-16:0_18:0_18:1</t>
  </si>
  <si>
    <t>TG O-16:0_18:1_20:1</t>
  </si>
  <si>
    <t>TG O-16:0_18:1_22:3</t>
  </si>
  <si>
    <t>TG O-16:0_18:1_22:5</t>
  </si>
  <si>
    <t>TG O-16:1_16:0_20:3</t>
  </si>
  <si>
    <t>TG O-16:1_18:0_22:6</t>
  </si>
  <si>
    <t>[M+NH4]+, [M+Na]+, [M+K]+, [M+Na]+, [M+H]+, [M+Na]+</t>
  </si>
  <si>
    <t>TG O-18:0_18:1_22:3</t>
  </si>
  <si>
    <t>TG O-18:1_14:0_16:1</t>
  </si>
  <si>
    <t>TG O-18:1_16:0_20:3</t>
  </si>
  <si>
    <t>TG O-18:1_16:1_18:1</t>
  </si>
  <si>
    <t>TG O-18:1_18:1_22:5</t>
  </si>
  <si>
    <t>TG O-18:5_18:3_18:3</t>
  </si>
  <si>
    <t>TG O-20:0_16:0_16:0</t>
  </si>
  <si>
    <t>[M+NH4]+, [M+H]+, [M+Na]+, [M+Na]+, [M+Na]+</t>
  </si>
  <si>
    <t>TG O-20:0_16:1_18:1</t>
  </si>
  <si>
    <t>TG O-20:0_18:1_18:1</t>
  </si>
  <si>
    <t>TG O-22:1_16:0_16:0</t>
  </si>
  <si>
    <t>TG O-22:1_18:0_18:1</t>
  </si>
  <si>
    <t>[M+Na]+, [M+K]+, [M+Na]+, [M+H-H2O]+, [M+Na]+</t>
  </si>
  <si>
    <t>[M+H]+, [M+Na]+, [M+H-H2O]+, [M+H]+</t>
  </si>
  <si>
    <t>[M+H]+, [M+K]+</t>
  </si>
  <si>
    <t>[M+H]+, [M+H]+, [M+Na]+</t>
  </si>
  <si>
    <t>LPS 17:1</t>
  </si>
  <si>
    <t>SE 28:1/18:3</t>
  </si>
  <si>
    <t>Cer d18:1_17:0</t>
  </si>
  <si>
    <t>Cer d44:1</t>
  </si>
  <si>
    <t>Cer d44:2</t>
  </si>
  <si>
    <t>FAHFA 16:0/3:0</t>
  </si>
  <si>
    <t>FAHFA 16:0/9:0</t>
  </si>
  <si>
    <t>FAHFA 18:1/20:3</t>
  </si>
  <si>
    <t>LPA 16:0 SN1</t>
  </si>
  <si>
    <t>LPG 16:0 SN1</t>
  </si>
  <si>
    <t>LPG 16:0 SN2</t>
  </si>
  <si>
    <t>LPG 18:1 SN1</t>
  </si>
  <si>
    <t>LPI 18:2</t>
  </si>
  <si>
    <t>LPI 20:2</t>
  </si>
  <si>
    <t>LPI 20:3</t>
  </si>
  <si>
    <t>LPI 20:4</t>
  </si>
  <si>
    <t>LPS 18:1 SN2</t>
  </si>
  <si>
    <t>LPS 22:0</t>
  </si>
  <si>
    <t>LPS 24:1</t>
  </si>
  <si>
    <t>MGDG O-16:0_16:0</t>
  </si>
  <si>
    <t>MGDG O-16:0_16:1</t>
  </si>
  <si>
    <t>MGDG O-18:0_18:1</t>
  </si>
  <si>
    <t>PA 14:0_14:0</t>
  </si>
  <si>
    <t xml:space="preserve">LPS 18:1 SN1 </t>
  </si>
  <si>
    <t>[M+H]+, [M+Na]+, [M+H-H2O]+, [M+K]+</t>
  </si>
  <si>
    <t>[M+H]+, [M+K]+, [M+Na]+</t>
  </si>
  <si>
    <t>[M+H]+, [M+Na]+, [M+K]+</t>
  </si>
  <si>
    <t>[M+H-H2O]+, [M+NH4]+</t>
  </si>
  <si>
    <t>[M+NH4]+, [M+Na]+, [M+H]+, [M+K]+</t>
  </si>
  <si>
    <t>[M+NH4]+, [M+K]+, [M+H]+, [M+Na]+</t>
  </si>
  <si>
    <t>TG 10:0_10:0_10:0</t>
  </si>
  <si>
    <t>TG 10:0_12:0_16:0</t>
  </si>
  <si>
    <t>TG 12:0_16:1_18:2</t>
  </si>
  <si>
    <t>TG 16:0_16:0_24:0</t>
  </si>
  <si>
    <t>TG 17:0_18:1_20:1</t>
  </si>
  <si>
    <t>[M+NH4]+, [M+H]+, [M+Na]+, [M+K]+</t>
  </si>
  <si>
    <t>DGDG 16:0_16:0</t>
  </si>
  <si>
    <t>cDNA</t>
  </si>
  <si>
    <t xml:space="preserve"> 1.8 to 2.0</t>
  </si>
  <si>
    <t xml:space="preserve"> &lt;2.0 to 2.2</t>
  </si>
  <si>
    <t>Replicate</t>
  </si>
  <si>
    <t>RNA for 1 ug</t>
  </si>
  <si>
    <t>H2O to 10 ul</t>
  </si>
  <si>
    <t>A260/A280</t>
  </si>
  <si>
    <t>A260/A230</t>
  </si>
  <si>
    <t>A260</t>
  </si>
  <si>
    <t>A280</t>
  </si>
  <si>
    <t>1/RNA</t>
  </si>
  <si>
    <t>1000*1/RNA</t>
  </si>
  <si>
    <t>10-(1000*1/RNA)</t>
  </si>
  <si>
    <t>Dual extraction</t>
  </si>
  <si>
    <t>Direct extraction</t>
  </si>
  <si>
    <t>Detected ions using LC-TIMS-MS in ESI- and extracted by dual vs. classical method.</t>
  </si>
  <si>
    <t>HexCER</t>
  </si>
  <si>
    <t>SMGDG-O</t>
  </si>
  <si>
    <t xml:space="preserve">MLCL </t>
  </si>
  <si>
    <t>DLCL</t>
  </si>
  <si>
    <t>ADGGA</t>
  </si>
  <si>
    <t>LPE-O</t>
  </si>
  <si>
    <t>DGGA</t>
  </si>
  <si>
    <t>PMeOH</t>
  </si>
  <si>
    <t>PI-O</t>
  </si>
  <si>
    <t>SM d14:0/16:1</t>
  </si>
  <si>
    <t>SM d20:1/20:1</t>
  </si>
  <si>
    <t>SM d34:1(FA 18:1)</t>
  </si>
  <si>
    <t>SM t34:1</t>
  </si>
  <si>
    <t>SM t36:2</t>
  </si>
  <si>
    <t>SM t38:2</t>
  </si>
  <si>
    <t>SM t40:0</t>
  </si>
  <si>
    <t>SPB d20:1</t>
  </si>
  <si>
    <t>SM d12:0/28:6</t>
  </si>
  <si>
    <t>LPG</t>
  </si>
  <si>
    <t>LPC 19:1 SN1</t>
  </si>
  <si>
    <t>LPC 29:0 SN2</t>
  </si>
  <si>
    <t>Cer d18:1/23:0</t>
  </si>
  <si>
    <t>Cer d16:1/16:0</t>
  </si>
  <si>
    <t>Cer d18:1/22:0</t>
  </si>
  <si>
    <t>Cer d18:1/26:0</t>
  </si>
  <si>
    <t>Cer d18:2/16:0</t>
  </si>
  <si>
    <t>Cer d18:2/24:0</t>
  </si>
  <si>
    <t>Cer d18:2/24:1</t>
  </si>
  <si>
    <t>Hex2Cer d18:1/16:0</t>
  </si>
  <si>
    <t>HexCer d18:1/16:0</t>
  </si>
  <si>
    <t>GM3 d34:1</t>
  </si>
  <si>
    <t>HexCer d42:1</t>
  </si>
  <si>
    <t>&gt; 0.8 RSQ</t>
  </si>
  <si>
    <t>&lt; or = 0.8 RSQ</t>
  </si>
  <si>
    <t>%</t>
  </si>
  <si>
    <t>RSQ=AVERAGE (known_x’s) and AVERAGE (known_y’s)</t>
  </si>
  <si>
    <t>Detected ions using LC-TIMS-MS in ESI- and calculated R-squared.</t>
  </si>
  <si>
    <t>Replicate 1</t>
  </si>
  <si>
    <t>Replicate 2</t>
  </si>
  <si>
    <t>Cer d17:1/16:0</t>
  </si>
  <si>
    <t>Hex2Cer d18:1/24:0</t>
  </si>
  <si>
    <t>HexCer d18:1/22:0</t>
  </si>
  <si>
    <t>HexCer d18:1/24:0;O</t>
  </si>
  <si>
    <t>Cer d18:1/16:0</t>
  </si>
  <si>
    <t>HexCer d18:1/24:1;O</t>
  </si>
  <si>
    <t>Name of total annotated values</t>
  </si>
  <si>
    <t>Name of quantificable values</t>
  </si>
  <si>
    <t>TG O-18:0_16:0_18:0</t>
  </si>
  <si>
    <t>HexCer t17:0/25:0;(2OH)</t>
  </si>
  <si>
    <t>HexCer t34:1</t>
  </si>
  <si>
    <t>HexCer t40:1</t>
  </si>
  <si>
    <t>HexCer d36:1</t>
  </si>
  <si>
    <t>HexCer d40:1</t>
  </si>
  <si>
    <t>HexCer d42:2</t>
  </si>
  <si>
    <t>HexCer d44:2</t>
  </si>
  <si>
    <t>Cer t22:3_21:1;(2OH)</t>
  </si>
  <si>
    <t>Cer d18:1_14:0</t>
  </si>
  <si>
    <t>[M+H]+, [M+K]+, [M+H-H2O]+, [M+Na]+, [M+H]+, [M+Na]+</t>
  </si>
  <si>
    <t>Cer d18:1_16:0 d7</t>
  </si>
  <si>
    <t>[M+H]+, [M+K]+, [M+K]+, [M+Na]+, [M+H-H2O]+</t>
  </si>
  <si>
    <t>[M+H]+, [M+Na]+, [M+K]+, [M+H-H2O]+</t>
  </si>
  <si>
    <t>Cer d18:1_22:1</t>
  </si>
  <si>
    <t>Cer d18:1_23:0</t>
  </si>
  <si>
    <t>Cer d18:2_24:1</t>
  </si>
  <si>
    <t>HexCer d18:1_16:0</t>
  </si>
  <si>
    <t>[M+H]+, [M+Na]+, [M+K]+, [M+Na]+</t>
  </si>
  <si>
    <t>LPC 17:0 d5 SN1</t>
  </si>
  <si>
    <t>LPC 17:0 d5 SN2</t>
  </si>
  <si>
    <t>LPC 19:0 SN1</t>
  </si>
  <si>
    <t>LPC 19:0 SN2</t>
  </si>
  <si>
    <t>LPC 20:3 SN1</t>
  </si>
  <si>
    <t>LPC 20:4 SN1</t>
  </si>
  <si>
    <t>LPC 22:4 SN1</t>
  </si>
  <si>
    <t>LPC 22:5 SN1</t>
  </si>
  <si>
    <t>LPC 22:6 SN1</t>
  </si>
  <si>
    <t>LPE 17:0 d5 SN1</t>
  </si>
  <si>
    <t>[M+H]+, [M+Na]+, [M+K]+, [M+H]+, [M+Na]+</t>
  </si>
  <si>
    <t>PC 17:0_18:1 d5</t>
  </si>
  <si>
    <t>PC 17:1_18:1</t>
  </si>
  <si>
    <t>PC 17:1_22:2</t>
  </si>
  <si>
    <t>[M+H]+, [M+Na]+, [M+K]+, [M+H]+</t>
  </si>
  <si>
    <t>PC 18:2_18:2</t>
  </si>
  <si>
    <t>PC 18:2_20:4</t>
  </si>
  <si>
    <t>PC 18:4_26:5</t>
  </si>
  <si>
    <t xml:space="preserve">PC 22:6_22:6 </t>
  </si>
  <si>
    <t>PC 35:0</t>
  </si>
  <si>
    <t>PC 35:3</t>
  </si>
  <si>
    <t>PC 35:4</t>
  </si>
  <si>
    <t>PC 38:4</t>
  </si>
  <si>
    <t>PC 40:6</t>
  </si>
  <si>
    <t>PC 42:10</t>
  </si>
  <si>
    <t>PC 42:9</t>
  </si>
  <si>
    <t>PC O-16:2_18:0</t>
  </si>
  <si>
    <t>PC O-18:1_20:4</t>
  </si>
  <si>
    <t>PE 32:0</t>
  </si>
  <si>
    <t>PE 32:1</t>
  </si>
  <si>
    <t>PE 38:5</t>
  </si>
  <si>
    <t>PI 17:0_14:1 d5</t>
  </si>
  <si>
    <t>PS 17:0_14:1 d5</t>
  </si>
  <si>
    <t>PS 36:3</t>
  </si>
  <si>
    <t>SM d18:1_18:1 d9</t>
  </si>
  <si>
    <t>SM d34:0</t>
  </si>
  <si>
    <t>SM d34:1(FA 18:0)</t>
  </si>
  <si>
    <t>SM d41:3</t>
  </si>
  <si>
    <t>SM d42:4</t>
  </si>
  <si>
    <t>SM t44:6</t>
  </si>
  <si>
    <t>[M+NH4]+, [M+NH4]+, [M+Na]+, [M+K]+</t>
  </si>
  <si>
    <t>[M+NH4]+, [M+Na]+, [M+K]+, [M+Na]+, [M+NH4]+</t>
  </si>
  <si>
    <t>[M+NH4]+, [M+H]+, [M+K]+, [M+Na]+, [M+Na]+, [M+Na]+, [M+Na]+</t>
  </si>
  <si>
    <t>[M+NH4]+, [M+K]+, [M+Na]+, [M+NH4]+, [M+H]+, [M+Na]+</t>
  </si>
  <si>
    <t>[M+NH4]+, [M+K]+, [M+Na]+, [M+NH4]+</t>
  </si>
  <si>
    <t>[M+NH4]+, [M+K]+, [M+Na]+, [M+H]+</t>
  </si>
  <si>
    <t>[M+NH4]+, [M+Na]+, [M+K]+, [M+NH4]+, [M+H]+</t>
  </si>
  <si>
    <t>[M+Na]+, [M+NH4]+, [M+Na]+, [M+Na]+, [M+NH4]+, [M+H]+</t>
  </si>
  <si>
    <t>Cholesterol d7</t>
  </si>
  <si>
    <t>[M+NH4]+, [M+H]+, [M+H-H2O]+, [M+K]+, [M+K]+, [M+Na]+</t>
  </si>
  <si>
    <t>[M+NH4]+, [M+Na]+, [M+Na]+, [M+K]+, [M+Na]+, [M+K]+, [M+K]+, [M+H]+</t>
  </si>
  <si>
    <t>[M+NH4]+, [M+K]+, [M+NH4]+, [M+Na]+, [M+H]+</t>
  </si>
  <si>
    <t>DG O-19:0_18:2</t>
  </si>
  <si>
    <t>TG 10:0_10:0_14:0</t>
  </si>
  <si>
    <t>[M+NH4]+, [M+NH4]+, [M+Na]+, [M+Na]+, [M+K]+</t>
  </si>
  <si>
    <t>[M+K]+, [M+NH4]+, [M+Na]+</t>
  </si>
  <si>
    <t>TG 14:0_16:1_14:0 d5</t>
  </si>
  <si>
    <t>TG 16:0_16:1_18:2</t>
  </si>
  <si>
    <t>TG 17:0_17:0_18:0</t>
  </si>
  <si>
    <t>[M+K]+, [M+Na]+</t>
  </si>
  <si>
    <t>TG 18:0_18:0_18:2</t>
  </si>
  <si>
    <t>Log(FC)</t>
  </si>
  <si>
    <t>TSTUDENT</t>
  </si>
  <si>
    <t>DOWN regulated</t>
  </si>
  <si>
    <t>SIGNIFICANT</t>
  </si>
  <si>
    <t>UP regulated</t>
  </si>
  <si>
    <t>Cer</t>
  </si>
  <si>
    <t>TG</t>
  </si>
  <si>
    <t>TG-O</t>
  </si>
  <si>
    <t>Cer d18:1_24:2</t>
  </si>
  <si>
    <t>FAHFA 16:0_18:0 (5-PAHSA d9)</t>
  </si>
  <si>
    <t>[M-H]-, [M-H]-, [M+HCOOH-H]-</t>
  </si>
  <si>
    <t>HexCer d14:2_28:0</t>
  </si>
  <si>
    <t>LNAPE 20:4/N-18:1</t>
  </si>
  <si>
    <t>LPA 17:0 SN1</t>
  </si>
  <si>
    <t>LPA 18:0 SN1</t>
  </si>
  <si>
    <t>LPC 22:5</t>
  </si>
  <si>
    <t>LPG 17:0 d5 SN1</t>
  </si>
  <si>
    <t>LPI 17:0 d5 SN1</t>
  </si>
  <si>
    <t>PA 15:0_18:1 d7</t>
  </si>
  <si>
    <t>PC 16:0_20:3</t>
  </si>
  <si>
    <t>PC 16:1_20:4</t>
  </si>
  <si>
    <t>PC 17:0_20:4</t>
  </si>
  <si>
    <t>PC 18:0_20:3</t>
  </si>
  <si>
    <t>PC 22:6_20:4</t>
  </si>
  <si>
    <t>PC O-16:0_22:1</t>
  </si>
  <si>
    <t>PE 16:0_22:4</t>
  </si>
  <si>
    <t>PE 18:0_20:2</t>
  </si>
  <si>
    <t>PG 17:0_18:1 d5</t>
  </si>
  <si>
    <t>PG 18:1_16:1</t>
  </si>
  <si>
    <t>PS 18:0_22:4</t>
  </si>
  <si>
    <t>SM d40:9</t>
  </si>
  <si>
    <t>HexCer</t>
  </si>
  <si>
    <t>LPA</t>
  </si>
  <si>
    <t>Group</t>
  </si>
  <si>
    <t>MG</t>
  </si>
  <si>
    <t>Number of cells</t>
  </si>
  <si>
    <t>1000*(1/RNA)</t>
  </si>
  <si>
    <t>10-(1000*(1/RNA))</t>
  </si>
  <si>
    <t>Nucleic Acid (ng/uL)</t>
  </si>
  <si>
    <t>Average nucleic Acid (ng/uL)</t>
  </si>
  <si>
    <t xml:space="preserve">  Total RNA &lt; 1 ug, required to perform a qPCR</t>
  </si>
  <si>
    <t>Dual vs. direct extraction</t>
  </si>
  <si>
    <t xml:space="preserve">  Total RNA &gt; 1 ug, required to perform a qPCR</t>
  </si>
  <si>
    <t xml:space="preserve">  Total RNA &gt; 0,1 ug, required to perform a qPCR</t>
  </si>
  <si>
    <t>Detected ions using LC-TIMS-MS in ESI+ with the optimized dual extraction method.</t>
  </si>
  <si>
    <t>MyD88-KO</t>
  </si>
  <si>
    <t>CT</t>
  </si>
  <si>
    <t xml:space="preserve">  Total RNA &gt; 0,1 ug, required to perform a RNAseq</t>
  </si>
  <si>
    <t>Cer d26:0/16:1;(2OH)</t>
  </si>
  <si>
    <t>Cer d27:0/15:0;(2OH)</t>
  </si>
  <si>
    <t>Cer d27:0/19:0;(2OH)</t>
  </si>
  <si>
    <t>Cer d28:0/18:1;(2OH)</t>
  </si>
  <si>
    <t>Cer d29:0/14:0;(2OH)</t>
  </si>
  <si>
    <t>Cer d29:0/15:0;(2OH)</t>
  </si>
  <si>
    <t>Cer d29:0/16:0;(2OH)</t>
  </si>
  <si>
    <t>Cer d29:1/19:0;(2OH)</t>
  </si>
  <si>
    <t>Cer t20:1/26:0;(2OH)</t>
  </si>
  <si>
    <t>Cer d45:1(2OH)</t>
  </si>
  <si>
    <t>Cer t42:0;(2OH)</t>
  </si>
  <si>
    <t xml:space="preserve">Cer t42:1;(2OH) </t>
  </si>
  <si>
    <t>Cer t44:0;(2OH)</t>
  </si>
  <si>
    <t>Cer t44:1(2OH)</t>
  </si>
  <si>
    <t>Cer t45:1(2OH)</t>
  </si>
  <si>
    <t>Cer t46:0;(2OH)</t>
  </si>
  <si>
    <t>Cer d46:1</t>
  </si>
  <si>
    <t>Cer d47:0(2OH)</t>
  </si>
  <si>
    <t>HexCer 42:2</t>
  </si>
  <si>
    <t>HexCer d32:1</t>
  </si>
  <si>
    <t>HexCer d34:1</t>
  </si>
  <si>
    <t>HexCer d34:2</t>
  </si>
  <si>
    <t>HexCer d41:1</t>
  </si>
  <si>
    <t>HexCer d42:3</t>
  </si>
  <si>
    <t>HexCer d43:2</t>
  </si>
  <si>
    <t>HexCer t42:1</t>
  </si>
  <si>
    <t>GM3 d36:1</t>
  </si>
  <si>
    <t>GM3 d38:1</t>
  </si>
  <si>
    <t>GM3 d40:1</t>
  </si>
  <si>
    <t>GM3 d40:2</t>
  </si>
  <si>
    <t>GM3 d42:1</t>
  </si>
  <si>
    <t>GM3 d42:2</t>
  </si>
  <si>
    <t>GM3 d42:3</t>
  </si>
  <si>
    <t>Hex2Cer d34:1</t>
  </si>
  <si>
    <t>Hex2Cer d40:1</t>
  </si>
  <si>
    <t>Hex2Cer d42:1</t>
  </si>
  <si>
    <t>Hex2Cer d42:2</t>
  </si>
  <si>
    <t>Hex3Cer d34:1</t>
  </si>
  <si>
    <t>Cer d48:0</t>
  </si>
  <si>
    <t>Cer d48:0(2OH)</t>
  </si>
  <si>
    <t>Cer d16:1/23:0</t>
  </si>
  <si>
    <t>Cer d16:1/24:1</t>
  </si>
  <si>
    <t>Cer d18:0/16:0</t>
  </si>
  <si>
    <t>Cer d18:2/20:0</t>
  </si>
  <si>
    <t>Cer d20:0/24:0</t>
  </si>
  <si>
    <t>Cer d20:0/26:0</t>
  </si>
  <si>
    <t>PA 14:0_16:1</t>
  </si>
  <si>
    <t>Cer d17:1_16:0</t>
  </si>
  <si>
    <t>Cer d17:1_22:0</t>
  </si>
  <si>
    <t>Cer d18:2_22:0</t>
  </si>
  <si>
    <t>Cer d18:2_23:0</t>
  </si>
  <si>
    <t>SM d13:1/29:0</t>
  </si>
  <si>
    <t>SM d18:1/24:1</t>
  </si>
  <si>
    <t>SM d20:1/21:0</t>
  </si>
  <si>
    <t>SM d20:1/22:1</t>
  </si>
  <si>
    <t>SM d21:2/21:1</t>
  </si>
  <si>
    <t>SM d30:2(FA d14:1)</t>
  </si>
  <si>
    <t>SM d30:2(FA d16:0)</t>
  </si>
  <si>
    <t>SM d32:1/11:0</t>
  </si>
  <si>
    <t>SM d34:1(FA d17:0)</t>
  </si>
  <si>
    <t>SM d34:1(FA d18:1)</t>
  </si>
  <si>
    <t>SM t40:1</t>
  </si>
  <si>
    <t>SM t40:5</t>
  </si>
  <si>
    <t>SM t43:1</t>
  </si>
  <si>
    <t>SM t44:7</t>
  </si>
  <si>
    <t>SM t45:0</t>
  </si>
  <si>
    <t>PE d16:0_18:0</t>
  </si>
  <si>
    <t>PE d16:0_22:5</t>
  </si>
  <si>
    <t>PE d18:1_18:1</t>
  </si>
  <si>
    <t>PE d18:1_20:3</t>
  </si>
  <si>
    <t>PE 18:1_d20:4</t>
  </si>
  <si>
    <t>PS d18:1_18:2</t>
  </si>
  <si>
    <t>SM t52:2</t>
  </si>
  <si>
    <t>MGDG 16:0_18:1</t>
  </si>
  <si>
    <t>CLASSICAL</t>
  </si>
  <si>
    <t>DUAL</t>
  </si>
  <si>
    <t>LPC-O</t>
  </si>
  <si>
    <t>SE</t>
  </si>
  <si>
    <t>CE</t>
  </si>
  <si>
    <t>DG</t>
  </si>
  <si>
    <t>DG-O</t>
  </si>
  <si>
    <t>DGDG-O</t>
  </si>
  <si>
    <t>MGDG</t>
  </si>
  <si>
    <t>MGDG-O</t>
  </si>
  <si>
    <t>ST</t>
  </si>
  <si>
    <t>R2 &gt; 0.8</t>
  </si>
  <si>
    <t>Average peak area across cell cilutions</t>
  </si>
  <si>
    <t>Log10 average relative quantification across cell cilutions (Analyte peak area/ISTDs peak area)</t>
  </si>
  <si>
    <t>Relative quantification across cell dilutions using classical vs. dual extraction (ESI+)</t>
  </si>
  <si>
    <t>Relative quantification across cell dilutions using classical vs. dual extraction (ESI-)</t>
  </si>
  <si>
    <t>Detected ions using LC-TIMS-MS in ESI- with the optimized dual extraction method.</t>
  </si>
  <si>
    <t>Relative lipid quantification (Analyte peak area/ISTDs peak area)</t>
  </si>
  <si>
    <t>Average CV CT vs. MyD88-KO</t>
  </si>
  <si>
    <t>-LOG10(P-value)</t>
  </si>
  <si>
    <t>-LOG2(FC)</t>
  </si>
  <si>
    <r>
      <t>CCS (Å</t>
    </r>
    <r>
      <rPr>
        <b/>
        <vertAlign val="superscript"/>
        <sz val="11"/>
        <rFont val="Arial"/>
        <family val="2"/>
      </rPr>
      <t>2</t>
    </r>
    <r>
      <rPr>
        <b/>
        <sz val="11"/>
        <rFont val="Arial"/>
        <family val="2"/>
      </rPr>
      <t>)</t>
    </r>
  </si>
  <si>
    <t>LNAPE</t>
  </si>
  <si>
    <t>Differentially expressed transcripts</t>
  </si>
  <si>
    <t>Transcripts expressed and tested</t>
  </si>
  <si>
    <t>Total transcripts in annotation</t>
  </si>
  <si>
    <t>Differentially expressed genes</t>
  </si>
  <si>
    <t>Genes expressed and tested</t>
  </si>
  <si>
    <t>Total genes in annotation</t>
  </si>
  <si>
    <t>DIFFERENTIAL EXPRESSION STATISTICS RNA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0"/>
      <color rgb="FFFF0000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0"/>
      <name val="Arial"/>
      <family val="2"/>
    </font>
    <font>
      <b/>
      <sz val="11"/>
      <color rgb="FFFF0000"/>
      <name val="Arial"/>
      <family val="2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111111"/>
      <name val="Arial"/>
      <family val="2"/>
    </font>
    <font>
      <sz val="12"/>
      <color theme="0"/>
      <name val="Calibri"/>
      <family val="2"/>
      <scheme val="minor"/>
    </font>
    <font>
      <b/>
      <sz val="11"/>
      <color rgb="FFFFFFFF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Calibri"/>
      <family val="2"/>
      <scheme val="minor"/>
    </font>
    <font>
      <b/>
      <sz val="14"/>
      <color theme="1"/>
      <name val="Arial"/>
      <family val="2"/>
    </font>
    <font>
      <b/>
      <sz val="14"/>
      <name val="Arial"/>
      <family val="2"/>
    </font>
    <font>
      <b/>
      <sz val="14"/>
      <color theme="0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b/>
      <vertAlign val="superscript"/>
      <sz val="1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5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6">
    <xf numFmtId="0" fontId="0" fillId="0" borderId="0"/>
    <xf numFmtId="0" fontId="4" fillId="0" borderId="0"/>
    <xf numFmtId="0" fontId="16" fillId="0" borderId="0"/>
    <xf numFmtId="0" fontId="3" fillId="0" borderId="0"/>
    <xf numFmtId="0" fontId="16" fillId="0" borderId="0"/>
    <xf numFmtId="0" fontId="1" fillId="0" borderId="0"/>
  </cellStyleXfs>
  <cellXfs count="37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 vertical="center"/>
    </xf>
    <xf numFmtId="0" fontId="4" fillId="0" borderId="0" xfId="1" applyAlignment="1">
      <alignment horizontal="center" vertical="center"/>
    </xf>
    <xf numFmtId="0" fontId="18" fillId="0" borderId="0" xfId="1" applyFont="1" applyAlignment="1">
      <alignment horizontal="center" vertical="center"/>
    </xf>
    <xf numFmtId="0" fontId="15" fillId="0" borderId="0" xfId="1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8" fillId="0" borderId="3" xfId="1" applyFont="1" applyBorder="1" applyAlignment="1">
      <alignment horizontal="center" vertical="center"/>
    </xf>
    <xf numFmtId="0" fontId="4" fillId="2" borderId="3" xfId="1" applyFill="1" applyBorder="1" applyAlignment="1">
      <alignment horizontal="center" vertical="center"/>
    </xf>
    <xf numFmtId="0" fontId="4" fillId="4" borderId="3" xfId="1" applyFill="1" applyBorder="1" applyAlignment="1">
      <alignment horizontal="center" vertical="center"/>
    </xf>
    <xf numFmtId="0" fontId="4" fillId="0" borderId="3" xfId="1" applyBorder="1" applyAlignment="1">
      <alignment horizontal="center" vertical="center"/>
    </xf>
    <xf numFmtId="0" fontId="20" fillId="6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1" fillId="0" borderId="0" xfId="0" applyFont="1"/>
    <xf numFmtId="0" fontId="20" fillId="0" borderId="0" xfId="0" applyFont="1" applyAlignment="1">
      <alignment horizontal="center" vertical="center" wrapText="1"/>
    </xf>
    <xf numFmtId="0" fontId="21" fillId="3" borderId="0" xfId="0" applyFont="1" applyFill="1" applyAlignment="1">
      <alignment horizontal="center" vertical="center" wrapText="1"/>
    </xf>
    <xf numFmtId="0" fontId="10" fillId="3" borderId="0" xfId="0" applyFont="1" applyFill="1"/>
    <xf numFmtId="0" fontId="22" fillId="3" borderId="0" xfId="0" applyFont="1" applyFill="1" applyAlignment="1">
      <alignment horizontal="center" vertical="center"/>
    </xf>
    <xf numFmtId="0" fontId="22" fillId="3" borderId="0" xfId="0" applyFont="1" applyFill="1"/>
    <xf numFmtId="0" fontId="5" fillId="0" borderId="0" xfId="0" applyFont="1" applyAlignment="1">
      <alignment vertical="center" wrapText="1"/>
    </xf>
    <xf numFmtId="0" fontId="0" fillId="0" borderId="3" xfId="0" applyBorder="1" applyAlignment="1">
      <alignment horizontal="center" vertical="center"/>
    </xf>
    <xf numFmtId="0" fontId="3" fillId="0" borderId="0" xfId="3" applyAlignment="1">
      <alignment horizontal="center" vertical="center"/>
    </xf>
    <xf numFmtId="0" fontId="3" fillId="0" borderId="4" xfId="3" applyBorder="1" applyAlignment="1">
      <alignment horizontal="center" vertical="center"/>
    </xf>
    <xf numFmtId="0" fontId="12" fillId="0" borderId="0" xfId="3" applyFont="1" applyAlignment="1">
      <alignment horizontal="center" vertical="center"/>
    </xf>
    <xf numFmtId="0" fontId="3" fillId="0" borderId="0" xfId="3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4" fillId="0" borderId="0" xfId="1" applyAlignment="1">
      <alignment vertical="center" wrapText="1"/>
    </xf>
    <xf numFmtId="0" fontId="5" fillId="0" borderId="11" xfId="0" applyFont="1" applyBorder="1" applyAlignment="1">
      <alignment horizontal="center" vertical="center"/>
    </xf>
    <xf numFmtId="0" fontId="4" fillId="5" borderId="2" xfId="1" applyFill="1" applyBorder="1" applyAlignment="1">
      <alignment horizontal="center" vertical="center"/>
    </xf>
    <xf numFmtId="0" fontId="4" fillId="2" borderId="2" xfId="1" applyFill="1" applyBorder="1" applyAlignment="1">
      <alignment horizontal="center" vertical="center"/>
    </xf>
    <xf numFmtId="0" fontId="4" fillId="4" borderId="2" xfId="1" applyFill="1" applyBorder="1" applyAlignment="1">
      <alignment horizontal="center" vertical="center"/>
    </xf>
    <xf numFmtId="0" fontId="4" fillId="0" borderId="2" xfId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4" fillId="5" borderId="4" xfId="1" applyFill="1" applyBorder="1" applyAlignment="1">
      <alignment horizontal="center" vertical="center"/>
    </xf>
    <xf numFmtId="0" fontId="4" fillId="2" borderId="4" xfId="1" applyFill="1" applyBorder="1" applyAlignment="1">
      <alignment horizontal="center" vertical="center"/>
    </xf>
    <xf numFmtId="0" fontId="4" fillId="4" borderId="4" xfId="1" applyFill="1" applyBorder="1" applyAlignment="1">
      <alignment horizontal="center" vertical="center"/>
    </xf>
    <xf numFmtId="0" fontId="4" fillId="0" borderId="4" xfId="1" applyBorder="1" applyAlignment="1">
      <alignment horizontal="center" vertical="center"/>
    </xf>
    <xf numFmtId="0" fontId="18" fillId="0" borderId="5" xfId="1" applyFont="1" applyBorder="1" applyAlignment="1">
      <alignment horizontal="center" vertical="center"/>
    </xf>
    <xf numFmtId="0" fontId="18" fillId="5" borderId="3" xfId="1" applyFont="1" applyFill="1" applyBorder="1" applyAlignment="1">
      <alignment horizontal="center" vertical="center"/>
    </xf>
    <xf numFmtId="0" fontId="4" fillId="5" borderId="11" xfId="1" applyFill="1" applyBorder="1" applyAlignment="1">
      <alignment horizontal="center" vertical="center"/>
    </xf>
    <xf numFmtId="0" fontId="4" fillId="5" borderId="12" xfId="1" applyFill="1" applyBorder="1" applyAlignment="1">
      <alignment horizontal="center" vertical="center"/>
    </xf>
    <xf numFmtId="0" fontId="18" fillId="7" borderId="3" xfId="1" applyFont="1" applyFill="1" applyBorder="1" applyAlignment="1">
      <alignment horizontal="center" vertical="center"/>
    </xf>
    <xf numFmtId="0" fontId="18" fillId="2" borderId="3" xfId="1" applyFont="1" applyFill="1" applyBorder="1" applyAlignment="1">
      <alignment horizontal="center" vertical="center"/>
    </xf>
    <xf numFmtId="0" fontId="4" fillId="2" borderId="11" xfId="1" applyFill="1" applyBorder="1" applyAlignment="1">
      <alignment horizontal="center" vertical="center"/>
    </xf>
    <xf numFmtId="0" fontId="4" fillId="2" borderId="12" xfId="1" applyFill="1" applyBorder="1" applyAlignment="1">
      <alignment horizontal="center" vertical="center"/>
    </xf>
    <xf numFmtId="0" fontId="18" fillId="4" borderId="3" xfId="1" applyFont="1" applyFill="1" applyBorder="1" applyAlignment="1">
      <alignment horizontal="center" vertical="center"/>
    </xf>
    <xf numFmtId="0" fontId="4" fillId="4" borderId="11" xfId="1" applyFill="1" applyBorder="1" applyAlignment="1">
      <alignment horizontal="center" vertical="center"/>
    </xf>
    <xf numFmtId="0" fontId="4" fillId="4" borderId="12" xfId="1" applyFill="1" applyBorder="1" applyAlignment="1">
      <alignment horizontal="center" vertical="center"/>
    </xf>
    <xf numFmtId="0" fontId="4" fillId="0" borderId="11" xfId="1" applyBorder="1" applyAlignment="1">
      <alignment horizontal="center" vertical="center"/>
    </xf>
    <xf numFmtId="0" fontId="4" fillId="0" borderId="12" xfId="1" applyBorder="1" applyAlignment="1">
      <alignment horizontal="center" vertical="center"/>
    </xf>
    <xf numFmtId="0" fontId="4" fillId="7" borderId="13" xfId="1" applyFill="1" applyBorder="1" applyAlignment="1">
      <alignment horizontal="center" vertical="center"/>
    </xf>
    <xf numFmtId="0" fontId="18" fillId="7" borderId="13" xfId="1" applyFont="1" applyFill="1" applyBorder="1" applyAlignment="1">
      <alignment horizontal="center" vertical="center"/>
    </xf>
    <xf numFmtId="0" fontId="3" fillId="4" borderId="2" xfId="1" applyFont="1" applyFill="1" applyBorder="1" applyAlignment="1">
      <alignment horizontal="center" vertical="center"/>
    </xf>
    <xf numFmtId="0" fontId="3" fillId="2" borderId="3" xfId="1" applyFont="1" applyFill="1" applyBorder="1" applyAlignment="1">
      <alignment horizontal="center" vertical="center"/>
    </xf>
    <xf numFmtId="0" fontId="3" fillId="4" borderId="3" xfId="1" applyFont="1" applyFill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4" fillId="8" borderId="13" xfId="1" applyFill="1" applyBorder="1" applyAlignment="1">
      <alignment horizontal="center" vertical="center"/>
    </xf>
    <xf numFmtId="0" fontId="18" fillId="8" borderId="3" xfId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7" fillId="6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7" fillId="6" borderId="12" xfId="0" applyFont="1" applyFill="1" applyBorder="1" applyAlignment="1">
      <alignment horizontal="center" vertical="center"/>
    </xf>
    <xf numFmtId="0" fontId="17" fillId="6" borderId="3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30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 wrapText="1"/>
    </xf>
    <xf numFmtId="0" fontId="23" fillId="0" borderId="2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29" fillId="0" borderId="0" xfId="0" applyFont="1" applyAlignment="1">
      <alignment vertical="center" wrapText="1"/>
    </xf>
    <xf numFmtId="0" fontId="23" fillId="0" borderId="15" xfId="0" applyFont="1" applyBorder="1" applyAlignment="1">
      <alignment horizontal="center" vertical="center"/>
    </xf>
    <xf numFmtId="0" fontId="11" fillId="2" borderId="11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/>
    </xf>
    <xf numFmtId="0" fontId="11" fillId="2" borderId="12" xfId="0" applyFont="1" applyFill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33" fillId="6" borderId="11" xfId="0" applyFont="1" applyFill="1" applyBorder="1" applyAlignment="1">
      <alignment horizontal="center" vertical="center"/>
    </xf>
    <xf numFmtId="0" fontId="33" fillId="6" borderId="3" xfId="0" applyFont="1" applyFill="1" applyBorder="1" applyAlignment="1">
      <alignment horizontal="center" vertical="center"/>
    </xf>
    <xf numFmtId="0" fontId="33" fillId="6" borderId="12" xfId="0" applyFont="1" applyFill="1" applyBorder="1" applyAlignment="1">
      <alignment horizontal="center" vertical="center"/>
    </xf>
    <xf numFmtId="0" fontId="24" fillId="0" borderId="15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0" fillId="0" borderId="2" xfId="0" applyBorder="1"/>
    <xf numFmtId="0" fontId="0" fillId="0" borderId="4" xfId="0" applyBorder="1"/>
    <xf numFmtId="0" fontId="2" fillId="0" borderId="0" xfId="0" applyFont="1"/>
    <xf numFmtId="0" fontId="2" fillId="0" borderId="2" xfId="0" applyFont="1" applyBorder="1"/>
    <xf numFmtId="0" fontId="2" fillId="0" borderId="4" xfId="0" applyFont="1" applyBorder="1"/>
    <xf numFmtId="0" fontId="0" fillId="0" borderId="3" xfId="0" applyBorder="1"/>
    <xf numFmtId="0" fontId="0" fillId="0" borderId="11" xfId="0" applyBorder="1"/>
    <xf numFmtId="0" fontId="0" fillId="0" borderId="12" xfId="0" applyBorder="1"/>
    <xf numFmtId="0" fontId="11" fillId="0" borderId="15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26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2" fillId="0" borderId="2" xfId="3" applyFont="1" applyBorder="1" applyAlignment="1">
      <alignment horizontal="center" vertical="center"/>
    </xf>
    <xf numFmtId="0" fontId="12" fillId="0" borderId="2" xfId="3" applyFont="1" applyBorder="1" applyAlignment="1">
      <alignment horizontal="center"/>
    </xf>
    <xf numFmtId="0" fontId="12" fillId="0" borderId="11" xfId="3" applyFont="1" applyBorder="1" applyAlignment="1">
      <alignment horizontal="center" vertical="center"/>
    </xf>
    <xf numFmtId="0" fontId="12" fillId="0" borderId="4" xfId="3" applyFont="1" applyBorder="1" applyAlignment="1">
      <alignment horizontal="center" vertical="center"/>
    </xf>
    <xf numFmtId="0" fontId="12" fillId="0" borderId="3" xfId="3" applyFont="1" applyBorder="1" applyAlignment="1">
      <alignment horizontal="center" vertical="center"/>
    </xf>
    <xf numFmtId="0" fontId="12" fillId="0" borderId="12" xfId="3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34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20" fillId="6" borderId="21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20" fillId="6" borderId="20" xfId="0" applyFont="1" applyFill="1" applyBorder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7" fillId="6" borderId="13" xfId="0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25" fillId="0" borderId="9" xfId="0" applyFont="1" applyBorder="1" applyAlignment="1">
      <alignment horizontal="center" vertical="center" wrapText="1"/>
    </xf>
    <xf numFmtId="0" fontId="11" fillId="2" borderId="10" xfId="0" applyFont="1" applyFill="1" applyBorder="1" applyAlignment="1">
      <alignment horizontal="center" vertical="center"/>
    </xf>
    <xf numFmtId="2" fontId="11" fillId="2" borderId="8" xfId="0" applyNumberFormat="1" applyFont="1" applyFill="1" applyBorder="1" applyAlignment="1">
      <alignment horizontal="center" vertical="center"/>
    </xf>
    <xf numFmtId="0" fontId="24" fillId="2" borderId="9" xfId="0" applyFont="1" applyFill="1" applyBorder="1" applyAlignment="1">
      <alignment horizontal="center" vertical="center"/>
    </xf>
    <xf numFmtId="0" fontId="11" fillId="2" borderId="11" xfId="0" applyFont="1" applyFill="1" applyBorder="1" applyAlignment="1">
      <alignment horizontal="center" vertical="center"/>
    </xf>
    <xf numFmtId="2" fontId="11" fillId="2" borderId="3" xfId="0" applyNumberFormat="1" applyFont="1" applyFill="1" applyBorder="1" applyAlignment="1">
      <alignment horizontal="center" vertical="center"/>
    </xf>
    <xf numFmtId="0" fontId="24" fillId="2" borderId="12" xfId="0" applyFont="1" applyFill="1" applyBorder="1" applyAlignment="1">
      <alignment horizontal="center" vertical="center"/>
    </xf>
    <xf numFmtId="0" fontId="20" fillId="6" borderId="11" xfId="0" applyFont="1" applyFill="1" applyBorder="1" applyAlignment="1">
      <alignment horizontal="center" vertical="center"/>
    </xf>
    <xf numFmtId="0" fontId="20" fillId="6" borderId="3" xfId="0" applyFont="1" applyFill="1" applyBorder="1" applyAlignment="1">
      <alignment horizontal="center" vertical="center" wrapText="1"/>
    </xf>
    <xf numFmtId="0" fontId="20" fillId="6" borderId="12" xfId="0" applyFont="1" applyFill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0" fillId="0" borderId="10" xfId="0" applyBorder="1"/>
    <xf numFmtId="0" fontId="0" fillId="0" borderId="8" xfId="0" applyBorder="1"/>
    <xf numFmtId="0" fontId="0" fillId="0" borderId="9" xfId="0" applyBorder="1"/>
    <xf numFmtId="0" fontId="4" fillId="0" borderId="9" xfId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5" xfId="0" applyBorder="1"/>
    <xf numFmtId="0" fontId="4" fillId="0" borderId="5" xfId="1" applyBorder="1" applyAlignment="1">
      <alignment horizontal="center" vertical="center"/>
    </xf>
    <xf numFmtId="0" fontId="36" fillId="0" borderId="2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36" fillId="0" borderId="11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6" fillId="0" borderId="10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36" fillId="0" borderId="6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36" fillId="0" borderId="1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6" fillId="0" borderId="16" xfId="0" applyFont="1" applyBorder="1" applyAlignment="1">
      <alignment horizontal="center" vertical="center"/>
    </xf>
    <xf numFmtId="0" fontId="18" fillId="0" borderId="7" xfId="1" applyFont="1" applyBorder="1" applyAlignment="1">
      <alignment horizontal="center" vertical="center"/>
    </xf>
    <xf numFmtId="0" fontId="18" fillId="0" borderId="6" xfId="1" applyFont="1" applyBorder="1" applyAlignment="1">
      <alignment horizontal="center" vertical="center"/>
    </xf>
    <xf numFmtId="0" fontId="18" fillId="5" borderId="0" xfId="1" applyFont="1" applyFill="1" applyAlignment="1">
      <alignment horizontal="center" vertical="center"/>
    </xf>
    <xf numFmtId="0" fontId="4" fillId="5" borderId="0" xfId="1" applyFill="1" applyAlignment="1">
      <alignment horizontal="center" vertical="center"/>
    </xf>
    <xf numFmtId="0" fontId="18" fillId="2" borderId="2" xfId="1" applyFont="1" applyFill="1" applyBorder="1" applyAlignment="1">
      <alignment horizontal="center" vertical="center"/>
    </xf>
    <xf numFmtId="0" fontId="18" fillId="2" borderId="0" xfId="1" applyFont="1" applyFill="1" applyAlignment="1">
      <alignment horizontal="center" vertical="center"/>
    </xf>
    <xf numFmtId="0" fontId="4" fillId="2" borderId="0" xfId="1" applyFill="1" applyAlignment="1">
      <alignment horizontal="center" vertical="center"/>
    </xf>
    <xf numFmtId="0" fontId="18" fillId="2" borderId="11" xfId="1" applyFont="1" applyFill="1" applyBorder="1" applyAlignment="1">
      <alignment horizontal="center" vertical="center"/>
    </xf>
    <xf numFmtId="0" fontId="18" fillId="4" borderId="2" xfId="1" applyFont="1" applyFill="1" applyBorder="1" applyAlignment="1">
      <alignment horizontal="center" vertical="center"/>
    </xf>
    <xf numFmtId="0" fontId="18" fillId="4" borderId="0" xfId="1" applyFont="1" applyFill="1" applyAlignment="1">
      <alignment horizontal="center" vertical="center"/>
    </xf>
    <xf numFmtId="0" fontId="4" fillId="4" borderId="0" xfId="1" applyFill="1" applyAlignment="1">
      <alignment horizontal="center" vertical="center"/>
    </xf>
    <xf numFmtId="0" fontId="18" fillId="4" borderId="11" xfId="1" applyFont="1" applyFill="1" applyBorder="1" applyAlignment="1">
      <alignment horizontal="center" vertical="center"/>
    </xf>
    <xf numFmtId="0" fontId="4" fillId="3" borderId="11" xfId="1" applyFill="1" applyBorder="1" applyAlignment="1">
      <alignment horizontal="center" vertical="center"/>
    </xf>
    <xf numFmtId="0" fontId="4" fillId="3" borderId="3" xfId="1" applyFill="1" applyBorder="1" applyAlignment="1">
      <alignment horizontal="center" vertical="center"/>
    </xf>
    <xf numFmtId="0" fontId="4" fillId="3" borderId="12" xfId="1" applyFill="1" applyBorder="1" applyAlignment="1">
      <alignment horizontal="center" vertical="center"/>
    </xf>
    <xf numFmtId="0" fontId="11" fillId="3" borderId="0" xfId="1" applyFont="1" applyFill="1" applyAlignment="1">
      <alignment horizontal="left" vertical="center"/>
    </xf>
    <xf numFmtId="0" fontId="4" fillId="3" borderId="0" xfId="1" applyFill="1" applyAlignment="1">
      <alignment horizontal="center" vertical="center"/>
    </xf>
    <xf numFmtId="0" fontId="4" fillId="3" borderId="4" xfId="1" applyFill="1" applyBorder="1" applyAlignment="1">
      <alignment horizontal="center" vertical="center"/>
    </xf>
    <xf numFmtId="0" fontId="4" fillId="3" borderId="2" xfId="1" applyFill="1" applyBorder="1" applyAlignment="1">
      <alignment horizontal="center" vertical="center"/>
    </xf>
    <xf numFmtId="0" fontId="4" fillId="3" borderId="10" xfId="1" applyFill="1" applyBorder="1" applyAlignment="1">
      <alignment horizontal="center" vertical="center"/>
    </xf>
    <xf numFmtId="0" fontId="4" fillId="3" borderId="8" xfId="1" applyFill="1" applyBorder="1" applyAlignment="1">
      <alignment horizontal="center" vertical="center"/>
    </xf>
    <xf numFmtId="0" fontId="4" fillId="3" borderId="9" xfId="1" applyFill="1" applyBorder="1" applyAlignment="1">
      <alignment horizontal="center" vertical="center"/>
    </xf>
    <xf numFmtId="0" fontId="18" fillId="5" borderId="7" xfId="1" applyFont="1" applyFill="1" applyBorder="1" applyAlignment="1">
      <alignment horizontal="center" vertical="center"/>
    </xf>
    <xf numFmtId="0" fontId="18" fillId="7" borderId="7" xfId="1" applyFont="1" applyFill="1" applyBorder="1" applyAlignment="1">
      <alignment horizontal="center" vertical="center"/>
    </xf>
    <xf numFmtId="0" fontId="18" fillId="8" borderId="7" xfId="1" applyFont="1" applyFill="1" applyBorder="1" applyAlignment="1">
      <alignment horizontal="center" vertical="center"/>
    </xf>
    <xf numFmtId="0" fontId="18" fillId="8" borderId="5" xfId="1" applyFont="1" applyFill="1" applyBorder="1" applyAlignment="1">
      <alignment horizontal="center" vertical="center"/>
    </xf>
    <xf numFmtId="0" fontId="18" fillId="5" borderId="12" xfId="1" applyFont="1" applyFill="1" applyBorder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2" borderId="4" xfId="1" applyFont="1" applyFill="1" applyBorder="1" applyAlignment="1">
      <alignment horizontal="center" vertical="center"/>
    </xf>
    <xf numFmtId="0" fontId="3" fillId="2" borderId="12" xfId="1" applyFont="1" applyFill="1" applyBorder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0" fontId="3" fillId="4" borderId="4" xfId="1" applyFont="1" applyFill="1" applyBorder="1" applyAlignment="1">
      <alignment horizontal="center" vertical="center"/>
    </xf>
    <xf numFmtId="0" fontId="3" fillId="4" borderId="12" xfId="1" applyFont="1" applyFill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0" borderId="12" xfId="1" applyFont="1" applyBorder="1" applyAlignment="1">
      <alignment horizontal="center" vertical="center"/>
    </xf>
    <xf numFmtId="0" fontId="18" fillId="2" borderId="15" xfId="1" applyFont="1" applyFill="1" applyBorder="1" applyAlignment="1">
      <alignment horizontal="center" vertical="center"/>
    </xf>
    <xf numFmtId="0" fontId="18" fillId="2" borderId="16" xfId="1" applyFont="1" applyFill="1" applyBorder="1" applyAlignment="1">
      <alignment horizontal="center" vertical="center"/>
    </xf>
    <xf numFmtId="0" fontId="18" fillId="4" borderId="15" xfId="1" applyFont="1" applyFill="1" applyBorder="1" applyAlignment="1">
      <alignment horizontal="center" vertical="center"/>
    </xf>
    <xf numFmtId="0" fontId="18" fillId="4" borderId="16" xfId="1" applyFont="1" applyFill="1" applyBorder="1" applyAlignment="1">
      <alignment horizontal="center" vertical="center"/>
    </xf>
    <xf numFmtId="0" fontId="4" fillId="0" borderId="15" xfId="1" applyBorder="1" applyAlignment="1">
      <alignment horizontal="center" vertical="center"/>
    </xf>
    <xf numFmtId="0" fontId="4" fillId="0" borderId="16" xfId="1" applyBorder="1" applyAlignment="1">
      <alignment horizontal="center" vertical="center"/>
    </xf>
    <xf numFmtId="0" fontId="0" fillId="3" borderId="3" xfId="0" applyFill="1" applyBorder="1"/>
    <xf numFmtId="0" fontId="0" fillId="3" borderId="12" xfId="0" applyFill="1" applyBorder="1"/>
    <xf numFmtId="0" fontId="0" fillId="3" borderId="8" xfId="0" applyFill="1" applyBorder="1"/>
    <xf numFmtId="0" fontId="0" fillId="3" borderId="9" xfId="0" applyFill="1" applyBorder="1"/>
    <xf numFmtId="49" fontId="11" fillId="0" borderId="6" xfId="0" applyNumberFormat="1" applyFont="1" applyBorder="1" applyAlignment="1">
      <alignment horizontal="center"/>
    </xf>
    <xf numFmtId="49" fontId="11" fillId="0" borderId="7" xfId="0" applyNumberFormat="1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37" fillId="0" borderId="0" xfId="0" applyFont="1" applyAlignment="1">
      <alignment horizontal="left" vertical="center"/>
    </xf>
    <xf numFmtId="0" fontId="36" fillId="0" borderId="15" xfId="3" applyFont="1" applyBorder="1" applyAlignment="1">
      <alignment horizontal="center" vertical="center"/>
    </xf>
    <xf numFmtId="0" fontId="36" fillId="0" borderId="16" xfId="3" applyFont="1" applyBorder="1" applyAlignment="1">
      <alignment horizontal="center" vertical="center"/>
    </xf>
    <xf numFmtId="0" fontId="12" fillId="0" borderId="15" xfId="3" applyFont="1" applyBorder="1" applyAlignment="1">
      <alignment horizontal="center" vertical="center"/>
    </xf>
    <xf numFmtId="0" fontId="12" fillId="0" borderId="16" xfId="3" applyFont="1" applyBorder="1" applyAlignment="1">
      <alignment horizontal="center" vertical="center"/>
    </xf>
    <xf numFmtId="0" fontId="35" fillId="0" borderId="13" xfId="0" applyFont="1" applyBorder="1" applyAlignment="1">
      <alignment horizontal="center" vertical="center"/>
    </xf>
    <xf numFmtId="0" fontId="35" fillId="0" borderId="13" xfId="0" applyFont="1" applyBorder="1" applyAlignment="1">
      <alignment horizontal="center" vertical="center" wrapText="1"/>
    </xf>
    <xf numFmtId="0" fontId="35" fillId="0" borderId="5" xfId="0" applyFont="1" applyBorder="1" applyAlignment="1">
      <alignment horizontal="center" vertical="center" wrapText="1"/>
    </xf>
    <xf numFmtId="0" fontId="36" fillId="0" borderId="14" xfId="3" applyFont="1" applyBorder="1" applyAlignment="1">
      <alignment horizontal="center" vertical="center"/>
    </xf>
    <xf numFmtId="0" fontId="12" fillId="0" borderId="14" xfId="3" applyFont="1" applyBorder="1" applyAlignment="1">
      <alignment horizontal="center" vertical="center"/>
    </xf>
    <xf numFmtId="0" fontId="12" fillId="0" borderId="9" xfId="3" applyFont="1" applyBorder="1" applyAlignment="1">
      <alignment horizontal="center" vertical="center"/>
    </xf>
    <xf numFmtId="0" fontId="35" fillId="0" borderId="7" xfId="0" applyFont="1" applyBorder="1" applyAlignment="1">
      <alignment horizontal="center" vertical="center" wrapText="1"/>
    </xf>
    <xf numFmtId="0" fontId="12" fillId="0" borderId="8" xfId="3" applyFont="1" applyBorder="1" applyAlignment="1">
      <alignment horizontal="center" vertical="center"/>
    </xf>
    <xf numFmtId="0" fontId="12" fillId="0" borderId="7" xfId="3" applyFont="1" applyBorder="1" applyAlignment="1">
      <alignment horizontal="center" vertical="center"/>
    </xf>
    <xf numFmtId="0" fontId="12" fillId="0" borderId="5" xfId="3" applyFont="1" applyBorder="1" applyAlignment="1">
      <alignment horizontal="center" vertical="center"/>
    </xf>
    <xf numFmtId="0" fontId="36" fillId="0" borderId="13" xfId="3" applyFont="1" applyBorder="1" applyAlignment="1">
      <alignment horizontal="center" vertical="center"/>
    </xf>
    <xf numFmtId="0" fontId="12" fillId="0" borderId="13" xfId="3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17" fillId="6" borderId="0" xfId="0" applyFont="1" applyFill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17" fillId="6" borderId="11" xfId="0" applyFont="1" applyFill="1" applyBorder="1" applyAlignment="1">
      <alignment horizontal="center" vertical="center"/>
    </xf>
    <xf numFmtId="0" fontId="17" fillId="6" borderId="12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31" fillId="0" borderId="0" xfId="0" applyFont="1" applyAlignment="1">
      <alignment horizontal="center" vertical="center" wrapText="1"/>
    </xf>
    <xf numFmtId="0" fontId="35" fillId="0" borderId="14" xfId="0" applyFont="1" applyBorder="1" applyAlignment="1">
      <alignment horizontal="center" vertical="center" wrapText="1"/>
    </xf>
    <xf numFmtId="0" fontId="35" fillId="0" borderId="16" xfId="0" applyFont="1" applyBorder="1" applyAlignment="1">
      <alignment horizontal="center" vertical="center" wrapText="1"/>
    </xf>
    <xf numFmtId="0" fontId="35" fillId="0" borderId="10" xfId="0" applyFont="1" applyBorder="1" applyAlignment="1">
      <alignment horizontal="center" vertical="center" wrapText="1"/>
    </xf>
    <xf numFmtId="0" fontId="35" fillId="0" borderId="11" xfId="0" applyFont="1" applyBorder="1" applyAlignment="1">
      <alignment horizontal="center" vertical="center" wrapText="1"/>
    </xf>
    <xf numFmtId="0" fontId="31" fillId="0" borderId="10" xfId="0" applyFont="1" applyBorder="1" applyAlignment="1">
      <alignment horizontal="center" vertical="center" wrapText="1"/>
    </xf>
    <xf numFmtId="0" fontId="31" fillId="0" borderId="8" xfId="0" applyFont="1" applyBorder="1" applyAlignment="1">
      <alignment horizontal="center" vertical="center" wrapText="1"/>
    </xf>
    <xf numFmtId="0" fontId="31" fillId="0" borderId="9" xfId="0" applyFont="1" applyBorder="1" applyAlignment="1">
      <alignment horizontal="center" vertical="center" wrapText="1"/>
    </xf>
    <xf numFmtId="0" fontId="31" fillId="0" borderId="14" xfId="0" applyFont="1" applyBorder="1" applyAlignment="1">
      <alignment horizontal="center" vertical="center" wrapText="1"/>
    </xf>
    <xf numFmtId="0" fontId="31" fillId="0" borderId="16" xfId="0" applyFont="1" applyBorder="1" applyAlignment="1">
      <alignment horizontal="center" vertical="center" wrapText="1"/>
    </xf>
    <xf numFmtId="0" fontId="32" fillId="3" borderId="10" xfId="0" applyFont="1" applyFill="1" applyBorder="1" applyAlignment="1">
      <alignment horizontal="center" vertical="center" wrapText="1"/>
    </xf>
    <xf numFmtId="0" fontId="32" fillId="3" borderId="8" xfId="0" applyFont="1" applyFill="1" applyBorder="1" applyAlignment="1">
      <alignment horizontal="center" vertical="center" wrapText="1"/>
    </xf>
    <xf numFmtId="0" fontId="32" fillId="3" borderId="9" xfId="0" applyFont="1" applyFill="1" applyBorder="1" applyAlignment="1">
      <alignment horizontal="center" vertical="center" wrapText="1"/>
    </xf>
    <xf numFmtId="0" fontId="31" fillId="0" borderId="11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6" xfId="0" applyFont="1" applyBorder="1" applyAlignment="1">
      <alignment horizontal="center" wrapText="1"/>
    </xf>
    <xf numFmtId="0" fontId="19" fillId="0" borderId="7" xfId="0" applyFont="1" applyBorder="1" applyAlignment="1">
      <alignment horizontal="center" wrapText="1"/>
    </xf>
    <xf numFmtId="0" fontId="19" fillId="0" borderId="5" xfId="0" applyFont="1" applyBorder="1" applyAlignment="1">
      <alignment horizontal="center" wrapText="1"/>
    </xf>
    <xf numFmtId="0" fontId="18" fillId="0" borderId="14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  <xf numFmtId="0" fontId="19" fillId="0" borderId="8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9" xfId="0" applyFont="1" applyBorder="1" applyAlignment="1">
      <alignment horizontal="center"/>
    </xf>
    <xf numFmtId="0" fontId="19" fillId="10" borderId="14" xfId="1" applyFont="1" applyFill="1" applyBorder="1" applyAlignment="1">
      <alignment horizontal="center" vertical="center" wrapText="1"/>
    </xf>
    <xf numFmtId="0" fontId="19" fillId="10" borderId="15" xfId="1" applyFont="1" applyFill="1" applyBorder="1" applyAlignment="1">
      <alignment horizontal="center" vertical="center" wrapText="1"/>
    </xf>
    <xf numFmtId="0" fontId="19" fillId="10" borderId="16" xfId="1" applyFont="1" applyFill="1" applyBorder="1" applyAlignment="1">
      <alignment horizontal="center" vertical="center" wrapText="1"/>
    </xf>
    <xf numFmtId="0" fontId="19" fillId="10" borderId="6" xfId="1" applyFont="1" applyFill="1" applyBorder="1" applyAlignment="1">
      <alignment horizontal="center" vertical="center" wrapText="1"/>
    </xf>
    <xf numFmtId="0" fontId="19" fillId="10" borderId="7" xfId="1" applyFont="1" applyFill="1" applyBorder="1" applyAlignment="1">
      <alignment horizontal="center" vertical="center" wrapText="1"/>
    </xf>
    <xf numFmtId="0" fontId="19" fillId="10" borderId="5" xfId="1" applyFont="1" applyFill="1" applyBorder="1" applyAlignment="1">
      <alignment horizontal="center" vertical="center" wrapText="1"/>
    </xf>
    <xf numFmtId="0" fontId="14" fillId="0" borderId="14" xfId="1" applyFont="1" applyBorder="1" applyAlignment="1">
      <alignment horizontal="center" vertical="center" wrapText="1"/>
    </xf>
    <xf numFmtId="0" fontId="14" fillId="0" borderId="16" xfId="1" applyFont="1" applyBorder="1" applyAlignment="1">
      <alignment horizontal="center" vertical="center" wrapText="1"/>
    </xf>
    <xf numFmtId="0" fontId="24" fillId="0" borderId="14" xfId="3" applyFont="1" applyBorder="1" applyAlignment="1">
      <alignment horizontal="center" vertical="center"/>
    </xf>
    <xf numFmtId="0" fontId="24" fillId="0" borderId="15" xfId="3" applyFont="1" applyBorder="1" applyAlignment="1">
      <alignment horizontal="center" vertical="center"/>
    </xf>
    <xf numFmtId="0" fontId="24" fillId="0" borderId="16" xfId="3" applyFont="1" applyBorder="1" applyAlignment="1">
      <alignment horizontal="center" vertical="center"/>
    </xf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3" fillId="0" borderId="10" xfId="3" applyFont="1" applyBorder="1" applyAlignment="1">
      <alignment horizontal="center" vertical="center"/>
    </xf>
    <xf numFmtId="0" fontId="13" fillId="0" borderId="8" xfId="3" applyFont="1" applyBorder="1" applyAlignment="1">
      <alignment horizontal="center" vertical="center"/>
    </xf>
    <xf numFmtId="0" fontId="13" fillId="0" borderId="9" xfId="3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20" fillId="6" borderId="0" xfId="0" applyFont="1" applyFill="1" applyAlignment="1">
      <alignment horizontal="center" vertical="center"/>
    </xf>
    <xf numFmtId="0" fontId="20" fillId="6" borderId="4" xfId="0" applyFont="1" applyFill="1" applyBorder="1" applyAlignment="1">
      <alignment horizontal="center" vertical="center"/>
    </xf>
    <xf numFmtId="0" fontId="20" fillId="6" borderId="2" xfId="0" applyFont="1" applyFill="1" applyBorder="1" applyAlignment="1">
      <alignment horizontal="center" vertical="center"/>
    </xf>
    <xf numFmtId="0" fontId="20" fillId="6" borderId="2" xfId="0" applyFont="1" applyFill="1" applyBorder="1" applyAlignment="1">
      <alignment horizontal="center" vertical="center" wrapText="1"/>
    </xf>
    <xf numFmtId="0" fontId="20" fillId="6" borderId="4" xfId="0" applyFont="1" applyFill="1" applyBorder="1" applyAlignment="1">
      <alignment horizontal="center" vertical="center" wrapText="1"/>
    </xf>
    <xf numFmtId="0" fontId="27" fillId="9" borderId="0" xfId="0" applyFont="1" applyFill="1" applyAlignment="1">
      <alignment horizontal="center" vertical="center" wrapText="1"/>
    </xf>
    <xf numFmtId="0" fontId="27" fillId="9" borderId="4" xfId="0" applyFont="1" applyFill="1" applyBorder="1" applyAlignment="1">
      <alignment horizontal="center" vertical="center" wrapText="1"/>
    </xf>
    <xf numFmtId="0" fontId="16" fillId="0" borderId="0" xfId="4"/>
    <xf numFmtId="0" fontId="1" fillId="0" borderId="5" xfId="5" applyBorder="1"/>
    <xf numFmtId="0" fontId="18" fillId="0" borderId="6" xfId="5" applyFont="1" applyBorder="1"/>
    <xf numFmtId="0" fontId="16" fillId="2" borderId="9" xfId="4" applyFill="1" applyBorder="1"/>
    <xf numFmtId="0" fontId="11" fillId="2" borderId="10" xfId="5" applyFont="1" applyFill="1" applyBorder="1"/>
  </cellXfs>
  <cellStyles count="6">
    <cellStyle name="Normal" xfId="0" builtinId="0"/>
    <cellStyle name="Normal 2" xfId="1" xr:uid="{00000000-0005-0000-0000-000001000000}"/>
    <cellStyle name="Normal 2 2" xfId="4" xr:uid="{6C22F257-1A05-4EAC-B597-BD2880B1D77F}"/>
    <cellStyle name="Normal 3" xfId="2" xr:uid="{00000000-0005-0000-0000-000002000000}"/>
    <cellStyle name="Standard 2" xfId="3" xr:uid="{00000000-0005-0000-0000-000004000000}"/>
    <cellStyle name="Standard 2 2" xfId="5" xr:uid="{1E3F01F7-3AB2-49F6-8810-D659F00137AB}"/>
  </cellStyles>
  <dxfs count="3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220"/>
  <sheetViews>
    <sheetView zoomScale="65" workbookViewId="0">
      <selection activeCell="I121" sqref="I121:N121"/>
    </sheetView>
  </sheetViews>
  <sheetFormatPr defaultColWidth="11" defaultRowHeight="15.75" x14ac:dyDescent="0.25"/>
  <cols>
    <col min="1" max="1" width="11" style="1"/>
    <col min="2" max="2" width="41.375" style="1" customWidth="1"/>
    <col min="3" max="3" width="24.5" style="1" customWidth="1"/>
    <col min="4" max="8" width="11" style="1"/>
    <col min="9" max="9" width="39.125" style="1" customWidth="1"/>
    <col min="10" max="10" width="20.625" style="1" customWidth="1"/>
    <col min="11" max="11" width="23.625" style="1" customWidth="1"/>
    <col min="12" max="16384" width="11" style="1"/>
  </cols>
  <sheetData>
    <row r="2" spans="2:14" ht="62.1" customHeight="1" x14ac:dyDescent="0.25">
      <c r="B2" s="148" t="s">
        <v>249</v>
      </c>
      <c r="I2" s="148" t="s">
        <v>353</v>
      </c>
    </row>
    <row r="3" spans="2:14" ht="45.95" customHeight="1" x14ac:dyDescent="0.25">
      <c r="B3" s="118" t="s">
        <v>0</v>
      </c>
      <c r="C3" s="118" t="s">
        <v>1</v>
      </c>
      <c r="D3" s="119" t="s">
        <v>250</v>
      </c>
      <c r="E3" s="119" t="s">
        <v>2</v>
      </c>
      <c r="F3" s="119" t="s">
        <v>3</v>
      </c>
      <c r="G3" s="120" t="s">
        <v>4</v>
      </c>
      <c r="I3" s="118" t="s">
        <v>0</v>
      </c>
      <c r="J3" s="118" t="s">
        <v>1</v>
      </c>
      <c r="K3" s="119" t="s">
        <v>250</v>
      </c>
      <c r="L3" s="119" t="s">
        <v>2</v>
      </c>
      <c r="M3" s="119" t="s">
        <v>3</v>
      </c>
      <c r="N3" s="120" t="s">
        <v>4</v>
      </c>
    </row>
    <row r="4" spans="2:14" ht="45.95" customHeight="1" x14ac:dyDescent="0.25">
      <c r="B4" s="77" t="s">
        <v>5</v>
      </c>
      <c r="C4" s="149" t="s">
        <v>6</v>
      </c>
      <c r="D4" s="150" t="s">
        <v>7</v>
      </c>
      <c r="E4" s="150">
        <v>620.59619999999995</v>
      </c>
      <c r="F4" s="150">
        <v>16.170000000000002</v>
      </c>
      <c r="G4" s="151">
        <v>272.2</v>
      </c>
      <c r="I4" s="183" t="s">
        <v>251</v>
      </c>
      <c r="J4" s="158" t="s">
        <v>252</v>
      </c>
      <c r="K4" s="159" t="s">
        <v>253</v>
      </c>
      <c r="L4" s="159">
        <v>533.45619999999997</v>
      </c>
      <c r="M4" s="159">
        <v>9.15</v>
      </c>
      <c r="N4" s="160">
        <v>247.6</v>
      </c>
    </row>
    <row r="5" spans="2:14" ht="45.95" customHeight="1" x14ac:dyDescent="0.25">
      <c r="B5" s="77"/>
      <c r="C5" s="149" t="s">
        <v>8</v>
      </c>
      <c r="D5" s="150" t="s">
        <v>7</v>
      </c>
      <c r="E5" s="150">
        <v>648.62950000000001</v>
      </c>
      <c r="F5" s="150">
        <v>16.850000000000001</v>
      </c>
      <c r="G5" s="151">
        <v>278.60000000000002</v>
      </c>
      <c r="I5" s="184" t="s">
        <v>254</v>
      </c>
      <c r="J5" s="181" t="s">
        <v>255</v>
      </c>
      <c r="K5" s="179" t="s">
        <v>253</v>
      </c>
      <c r="L5" s="179">
        <v>1151.7049999999999</v>
      </c>
      <c r="M5" s="179">
        <v>11.18</v>
      </c>
      <c r="N5" s="180">
        <v>341</v>
      </c>
    </row>
    <row r="6" spans="2:14" ht="48.95" customHeight="1" x14ac:dyDescent="0.25">
      <c r="B6" s="77"/>
      <c r="C6" s="149" t="s">
        <v>9</v>
      </c>
      <c r="D6" s="150" t="s">
        <v>10</v>
      </c>
      <c r="E6" s="150">
        <v>646.61289999999997</v>
      </c>
      <c r="F6" s="150">
        <v>16.25</v>
      </c>
      <c r="G6" s="151">
        <v>275.89999999999998</v>
      </c>
      <c r="I6" s="162" t="s">
        <v>39</v>
      </c>
      <c r="J6" s="185" t="s">
        <v>256</v>
      </c>
      <c r="K6" s="186" t="s">
        <v>253</v>
      </c>
      <c r="L6" s="186">
        <v>452.27809999999999</v>
      </c>
      <c r="M6" s="186">
        <v>5.77</v>
      </c>
      <c r="N6" s="187">
        <v>211.6</v>
      </c>
    </row>
    <row r="7" spans="2:14" ht="49.5" x14ac:dyDescent="0.25">
      <c r="B7" s="77"/>
      <c r="C7" s="149" t="s">
        <v>11</v>
      </c>
      <c r="D7" s="150" t="s">
        <v>12</v>
      </c>
      <c r="E7" s="150">
        <v>566.55070000000001</v>
      </c>
      <c r="F7" s="150">
        <v>15.13</v>
      </c>
      <c r="G7" s="151">
        <v>264</v>
      </c>
      <c r="I7" s="77"/>
      <c r="J7" s="181" t="s">
        <v>257</v>
      </c>
      <c r="K7" s="179" t="s">
        <v>253</v>
      </c>
      <c r="L7" s="179">
        <v>450.26299999999998</v>
      </c>
      <c r="M7" s="179">
        <v>4.4000000000000004</v>
      </c>
      <c r="N7" s="180">
        <v>207.8</v>
      </c>
    </row>
    <row r="8" spans="2:14" ht="16.5" x14ac:dyDescent="0.25">
      <c r="B8" s="77"/>
      <c r="C8" s="149" t="s">
        <v>13</v>
      </c>
      <c r="D8" s="150" t="s">
        <v>7</v>
      </c>
      <c r="E8" s="150">
        <v>622.61379999999997</v>
      </c>
      <c r="F8" s="150">
        <v>16.649999999999999</v>
      </c>
      <c r="G8" s="151">
        <v>276.60000000000002</v>
      </c>
      <c r="I8" s="77"/>
      <c r="J8" s="181" t="s">
        <v>41</v>
      </c>
      <c r="K8" s="179" t="s">
        <v>253</v>
      </c>
      <c r="L8" s="179">
        <v>464.27820000000003</v>
      </c>
      <c r="M8" s="179">
        <v>5.42</v>
      </c>
      <c r="N8" s="180">
        <v>212</v>
      </c>
    </row>
    <row r="9" spans="2:14" ht="16.5" x14ac:dyDescent="0.25">
      <c r="B9" s="77"/>
      <c r="C9" s="149" t="s">
        <v>14</v>
      </c>
      <c r="D9" s="150" t="s">
        <v>7</v>
      </c>
      <c r="E9" s="150">
        <v>650.64480000000003</v>
      </c>
      <c r="F9" s="150">
        <v>17.28</v>
      </c>
      <c r="G9" s="151">
        <v>283</v>
      </c>
      <c r="I9" s="77"/>
      <c r="J9" s="181" t="s">
        <v>258</v>
      </c>
      <c r="K9" s="179" t="s">
        <v>253</v>
      </c>
      <c r="L9" s="179">
        <v>480.30939999999998</v>
      </c>
      <c r="M9" s="179">
        <v>7.36</v>
      </c>
      <c r="N9" s="180">
        <v>218.4</v>
      </c>
    </row>
    <row r="10" spans="2:14" ht="16.5" x14ac:dyDescent="0.25">
      <c r="B10" s="176"/>
      <c r="C10" s="155" t="s">
        <v>15</v>
      </c>
      <c r="D10" s="156" t="s">
        <v>7</v>
      </c>
      <c r="E10" s="156">
        <v>648.62909999999999</v>
      </c>
      <c r="F10" s="156">
        <v>16.71</v>
      </c>
      <c r="G10" s="157">
        <v>279.60000000000002</v>
      </c>
      <c r="I10" s="77"/>
      <c r="J10" s="181" t="s">
        <v>42</v>
      </c>
      <c r="K10" s="179" t="s">
        <v>253</v>
      </c>
      <c r="L10" s="179">
        <v>478.2937</v>
      </c>
      <c r="M10" s="179">
        <v>5.88</v>
      </c>
      <c r="N10" s="180">
        <v>215.7</v>
      </c>
    </row>
    <row r="11" spans="2:14" ht="30.95" customHeight="1" x14ac:dyDescent="0.25">
      <c r="B11" s="176" t="s">
        <v>1420</v>
      </c>
      <c r="C11" s="155" t="s">
        <v>16</v>
      </c>
      <c r="D11" s="156" t="s">
        <v>7</v>
      </c>
      <c r="E11" s="156">
        <v>828.69269999999995</v>
      </c>
      <c r="F11" s="156">
        <v>15.97</v>
      </c>
      <c r="G11" s="157">
        <v>309</v>
      </c>
      <c r="I11" s="77"/>
      <c r="J11" s="181" t="s">
        <v>259</v>
      </c>
      <c r="K11" s="179" t="s">
        <v>253</v>
      </c>
      <c r="L11" s="179">
        <v>476.27859999999998</v>
      </c>
      <c r="M11" s="179">
        <v>4.97</v>
      </c>
      <c r="N11" s="180">
        <v>212.9</v>
      </c>
    </row>
    <row r="12" spans="2:14" ht="30.95" customHeight="1" x14ac:dyDescent="0.25">
      <c r="B12" s="77" t="s">
        <v>17</v>
      </c>
      <c r="C12" s="149" t="s">
        <v>18</v>
      </c>
      <c r="D12" s="150" t="s">
        <v>7</v>
      </c>
      <c r="E12" s="150">
        <v>468.30840000000001</v>
      </c>
      <c r="F12" s="150">
        <v>4.13</v>
      </c>
      <c r="G12" s="151">
        <v>225.5</v>
      </c>
      <c r="I12" s="77"/>
      <c r="J12" s="181" t="s">
        <v>260</v>
      </c>
      <c r="K12" s="179" t="s">
        <v>253</v>
      </c>
      <c r="L12" s="179">
        <v>506.32560000000001</v>
      </c>
      <c r="M12" s="179">
        <v>7.34</v>
      </c>
      <c r="N12" s="180">
        <v>222.5</v>
      </c>
    </row>
    <row r="13" spans="2:14" ht="30.95" customHeight="1" x14ac:dyDescent="0.25">
      <c r="B13" s="77"/>
      <c r="C13" s="149" t="s">
        <v>19</v>
      </c>
      <c r="D13" s="150" t="s">
        <v>7</v>
      </c>
      <c r="E13" s="150">
        <v>468.30880000000002</v>
      </c>
      <c r="F13" s="150">
        <v>4.42</v>
      </c>
      <c r="G13" s="151">
        <v>225.2</v>
      </c>
      <c r="I13" s="77"/>
      <c r="J13" s="181" t="s">
        <v>261</v>
      </c>
      <c r="K13" s="179" t="s">
        <v>253</v>
      </c>
      <c r="L13" s="179">
        <v>506.32569999999998</v>
      </c>
      <c r="M13" s="179">
        <v>7.55</v>
      </c>
      <c r="N13" s="180">
        <v>224.1</v>
      </c>
    </row>
    <row r="14" spans="2:14" ht="33" customHeight="1" x14ac:dyDescent="0.25">
      <c r="B14" s="77"/>
      <c r="C14" s="149" t="s">
        <v>20</v>
      </c>
      <c r="D14" s="150" t="s">
        <v>7</v>
      </c>
      <c r="E14" s="150">
        <v>496.33949999999999</v>
      </c>
      <c r="F14" s="150">
        <v>5.51</v>
      </c>
      <c r="G14" s="151">
        <v>233.7</v>
      </c>
      <c r="I14" s="77"/>
      <c r="J14" s="181" t="s">
        <v>262</v>
      </c>
      <c r="K14" s="179" t="s">
        <v>253</v>
      </c>
      <c r="L14" s="179">
        <v>504.30919999999998</v>
      </c>
      <c r="M14" s="179">
        <v>6.52</v>
      </c>
      <c r="N14" s="180">
        <v>220.8</v>
      </c>
    </row>
    <row r="15" spans="2:14" ht="30.95" customHeight="1" x14ac:dyDescent="0.25">
      <c r="B15" s="77"/>
      <c r="C15" s="149" t="s">
        <v>21</v>
      </c>
      <c r="D15" s="150" t="s">
        <v>10</v>
      </c>
      <c r="E15" s="150">
        <v>496.34</v>
      </c>
      <c r="F15" s="150">
        <v>5.86</v>
      </c>
      <c r="G15" s="151">
        <v>232.6</v>
      </c>
      <c r="I15" s="77"/>
      <c r="J15" s="181" t="s">
        <v>263</v>
      </c>
      <c r="K15" s="179" t="s">
        <v>253</v>
      </c>
      <c r="L15" s="179">
        <v>502.2937</v>
      </c>
      <c r="M15" s="179">
        <v>5.93</v>
      </c>
      <c r="N15" s="180">
        <v>220.9</v>
      </c>
    </row>
    <row r="16" spans="2:14" ht="33" customHeight="1" x14ac:dyDescent="0.25">
      <c r="B16" s="77"/>
      <c r="C16" s="149" t="s">
        <v>22</v>
      </c>
      <c r="D16" s="150" t="s">
        <v>7</v>
      </c>
      <c r="E16" s="150">
        <v>494.32400000000001</v>
      </c>
      <c r="F16" s="150">
        <v>4.53</v>
      </c>
      <c r="G16" s="151">
        <v>228.5</v>
      </c>
      <c r="I16" s="77"/>
      <c r="J16" s="181" t="s">
        <v>264</v>
      </c>
      <c r="K16" s="179" t="s">
        <v>253</v>
      </c>
      <c r="L16" s="179">
        <v>500.27890000000002</v>
      </c>
      <c r="M16" s="179">
        <v>5.03</v>
      </c>
      <c r="N16" s="180">
        <v>217.6</v>
      </c>
    </row>
    <row r="17" spans="2:14" ht="33" x14ac:dyDescent="0.25">
      <c r="B17" s="77"/>
      <c r="C17" s="149" t="s">
        <v>23</v>
      </c>
      <c r="D17" s="150" t="s">
        <v>10</v>
      </c>
      <c r="E17" s="150">
        <v>510.35500000000002</v>
      </c>
      <c r="F17" s="150">
        <v>6.64</v>
      </c>
      <c r="G17" s="151">
        <v>236.3</v>
      </c>
      <c r="I17" s="77"/>
      <c r="J17" s="181" t="s">
        <v>265</v>
      </c>
      <c r="K17" s="179" t="s">
        <v>253</v>
      </c>
      <c r="L17" s="179">
        <v>498.2629</v>
      </c>
      <c r="M17" s="179">
        <v>4.28</v>
      </c>
      <c r="N17" s="180">
        <v>216.5</v>
      </c>
    </row>
    <row r="18" spans="2:14" ht="30.95" customHeight="1" x14ac:dyDescent="0.25">
      <c r="B18" s="77"/>
      <c r="C18" s="149" t="s">
        <v>24</v>
      </c>
      <c r="D18" s="150" t="s">
        <v>7</v>
      </c>
      <c r="E18" s="150">
        <v>508.33969999999999</v>
      </c>
      <c r="F18" s="150">
        <v>5.52</v>
      </c>
      <c r="G18" s="151">
        <v>230.7</v>
      </c>
      <c r="I18" s="77"/>
      <c r="J18" s="181" t="s">
        <v>266</v>
      </c>
      <c r="K18" s="179" t="s">
        <v>253</v>
      </c>
      <c r="L18" s="179">
        <v>530.32489999999996</v>
      </c>
      <c r="M18" s="179">
        <v>7.19</v>
      </c>
      <c r="N18" s="180">
        <v>226.6</v>
      </c>
    </row>
    <row r="19" spans="2:14" ht="33" customHeight="1" x14ac:dyDescent="0.25">
      <c r="B19" s="77"/>
      <c r="C19" s="149" t="s">
        <v>25</v>
      </c>
      <c r="D19" s="150" t="s">
        <v>7</v>
      </c>
      <c r="E19" s="150">
        <v>524.37099999999998</v>
      </c>
      <c r="F19" s="150">
        <v>7.42</v>
      </c>
      <c r="G19" s="151">
        <v>239.5</v>
      </c>
      <c r="I19" s="77"/>
      <c r="J19" s="181" t="s">
        <v>267</v>
      </c>
      <c r="K19" s="179" t="s">
        <v>253</v>
      </c>
      <c r="L19" s="179">
        <v>528.31010000000003</v>
      </c>
      <c r="M19" s="179">
        <v>6.21</v>
      </c>
      <c r="N19" s="180">
        <v>223.9</v>
      </c>
    </row>
    <row r="20" spans="2:14" ht="30.95" customHeight="1" x14ac:dyDescent="0.25">
      <c r="B20" s="77"/>
      <c r="C20" s="149" t="s">
        <v>26</v>
      </c>
      <c r="D20" s="150" t="s">
        <v>10</v>
      </c>
      <c r="E20" s="150">
        <v>522.35569999999996</v>
      </c>
      <c r="F20" s="150">
        <v>5.95</v>
      </c>
      <c r="G20" s="151">
        <v>236.7</v>
      </c>
      <c r="I20" s="77"/>
      <c r="J20" s="181" t="s">
        <v>268</v>
      </c>
      <c r="K20" s="179" t="s">
        <v>253</v>
      </c>
      <c r="L20" s="179">
        <v>524.27840000000003</v>
      </c>
      <c r="M20" s="179">
        <v>4.99</v>
      </c>
      <c r="N20" s="180">
        <v>221.7</v>
      </c>
    </row>
    <row r="21" spans="2:14" ht="30.95" customHeight="1" x14ac:dyDescent="0.25">
      <c r="B21" s="77"/>
      <c r="C21" s="149" t="s">
        <v>27</v>
      </c>
      <c r="D21" s="150" t="s">
        <v>7</v>
      </c>
      <c r="E21" s="150">
        <v>522.35540000000003</v>
      </c>
      <c r="F21" s="150">
        <v>6.27</v>
      </c>
      <c r="G21" s="151">
        <v>235.1</v>
      </c>
      <c r="I21" s="77"/>
      <c r="J21" s="181" t="s">
        <v>269</v>
      </c>
      <c r="K21" s="179" t="s">
        <v>253</v>
      </c>
      <c r="L21" s="179">
        <v>564.40340000000003</v>
      </c>
      <c r="M21" s="179">
        <v>11.72</v>
      </c>
      <c r="N21" s="180">
        <v>239.3</v>
      </c>
    </row>
    <row r="22" spans="2:14" ht="30.95" customHeight="1" x14ac:dyDescent="0.25">
      <c r="B22" s="77"/>
      <c r="C22" s="149" t="s">
        <v>28</v>
      </c>
      <c r="D22" s="150" t="s">
        <v>7</v>
      </c>
      <c r="E22" s="150">
        <v>520.33960000000002</v>
      </c>
      <c r="F22" s="150">
        <v>5.07</v>
      </c>
      <c r="G22" s="151">
        <v>231.1</v>
      </c>
      <c r="I22" s="77"/>
      <c r="J22" s="181" t="s">
        <v>270</v>
      </c>
      <c r="K22" s="179" t="s">
        <v>253</v>
      </c>
      <c r="L22" s="179">
        <v>554.32569999999998</v>
      </c>
      <c r="M22" s="179">
        <v>6.73</v>
      </c>
      <c r="N22" s="180">
        <v>229.6</v>
      </c>
    </row>
    <row r="23" spans="2:14" ht="30.95" customHeight="1" x14ac:dyDescent="0.25">
      <c r="B23" s="77"/>
      <c r="C23" s="149" t="s">
        <v>29</v>
      </c>
      <c r="D23" s="150" t="s">
        <v>7</v>
      </c>
      <c r="E23" s="150">
        <v>550.38630000000001</v>
      </c>
      <c r="F23" s="150">
        <v>7.42</v>
      </c>
      <c r="G23" s="151">
        <v>243</v>
      </c>
      <c r="I23" s="176"/>
      <c r="J23" s="182" t="s">
        <v>271</v>
      </c>
      <c r="K23" s="177" t="s">
        <v>253</v>
      </c>
      <c r="L23" s="177">
        <v>552.30840000000001</v>
      </c>
      <c r="M23" s="177">
        <v>6.09</v>
      </c>
      <c r="N23" s="178">
        <v>228.5</v>
      </c>
    </row>
    <row r="24" spans="2:14" ht="30.95" customHeight="1" x14ac:dyDescent="0.25">
      <c r="B24" s="77"/>
      <c r="C24" s="149" t="s">
        <v>30</v>
      </c>
      <c r="D24" s="150" t="s">
        <v>7</v>
      </c>
      <c r="E24" s="150">
        <v>550.38649999999996</v>
      </c>
      <c r="F24" s="150">
        <v>7.75</v>
      </c>
      <c r="G24" s="151">
        <v>241.4</v>
      </c>
      <c r="I24" s="77" t="s">
        <v>272</v>
      </c>
      <c r="J24" s="181" t="s">
        <v>273</v>
      </c>
      <c r="K24" s="179" t="s">
        <v>253</v>
      </c>
      <c r="L24" s="179">
        <v>599.32079999999996</v>
      </c>
      <c r="M24" s="179">
        <v>6.12</v>
      </c>
      <c r="N24" s="180">
        <v>241.1</v>
      </c>
    </row>
    <row r="25" spans="2:14" ht="30.95" customHeight="1" x14ac:dyDescent="0.25">
      <c r="B25" s="77"/>
      <c r="C25" s="149" t="s">
        <v>31</v>
      </c>
      <c r="D25" s="150" t="s">
        <v>7</v>
      </c>
      <c r="E25" s="150">
        <v>548.37090000000001</v>
      </c>
      <c r="F25" s="150">
        <v>6.91</v>
      </c>
      <c r="G25" s="151">
        <v>237.6</v>
      </c>
      <c r="I25" s="77"/>
      <c r="J25" s="181" t="s">
        <v>274</v>
      </c>
      <c r="K25" s="179" t="s">
        <v>253</v>
      </c>
      <c r="L25" s="179">
        <v>597.30589999999995</v>
      </c>
      <c r="M25" s="179">
        <v>5.04</v>
      </c>
      <c r="N25" s="180">
        <v>237.9</v>
      </c>
    </row>
    <row r="26" spans="2:14" ht="30.95" customHeight="1" x14ac:dyDescent="0.25">
      <c r="B26" s="77"/>
      <c r="C26" s="149" t="s">
        <v>32</v>
      </c>
      <c r="D26" s="150" t="s">
        <v>7</v>
      </c>
      <c r="E26" s="150">
        <v>544.34090000000003</v>
      </c>
      <c r="F26" s="150">
        <v>5.12</v>
      </c>
      <c r="G26" s="151">
        <v>233.7</v>
      </c>
      <c r="I26" s="162" t="s">
        <v>275</v>
      </c>
      <c r="J26" s="185" t="s">
        <v>276</v>
      </c>
      <c r="K26" s="186" t="s">
        <v>253</v>
      </c>
      <c r="L26" s="186">
        <v>619.4348</v>
      </c>
      <c r="M26" s="186">
        <v>12.64</v>
      </c>
      <c r="N26" s="187">
        <v>250.4</v>
      </c>
    </row>
    <row r="27" spans="2:14" ht="30.95" customHeight="1" x14ac:dyDescent="0.25">
      <c r="B27" s="77"/>
      <c r="C27" s="149" t="s">
        <v>33</v>
      </c>
      <c r="D27" s="150" t="s">
        <v>7</v>
      </c>
      <c r="E27" s="150">
        <v>804.68320000000006</v>
      </c>
      <c r="F27" s="150">
        <v>17.07</v>
      </c>
      <c r="G27" s="151">
        <v>306.5</v>
      </c>
      <c r="I27" s="77"/>
      <c r="J27" s="181" t="s">
        <v>277</v>
      </c>
      <c r="K27" s="179" t="s">
        <v>253</v>
      </c>
      <c r="L27" s="179">
        <v>647.46550000000002</v>
      </c>
      <c r="M27" s="179">
        <v>13.72</v>
      </c>
      <c r="N27" s="180">
        <v>256.5</v>
      </c>
    </row>
    <row r="28" spans="2:14" ht="30.95" customHeight="1" x14ac:dyDescent="0.25">
      <c r="B28" s="77"/>
      <c r="C28" s="149" t="s">
        <v>34</v>
      </c>
      <c r="D28" s="150" t="s">
        <v>7</v>
      </c>
      <c r="E28" s="150">
        <v>802.66869999999994</v>
      </c>
      <c r="F28" s="150">
        <v>16.48</v>
      </c>
      <c r="G28" s="151">
        <v>303.5</v>
      </c>
      <c r="I28" s="77"/>
      <c r="J28" s="181" t="s">
        <v>278</v>
      </c>
      <c r="K28" s="179" t="s">
        <v>253</v>
      </c>
      <c r="L28" s="179">
        <v>645.45090000000005</v>
      </c>
      <c r="M28" s="179">
        <v>13.12</v>
      </c>
      <c r="N28" s="180">
        <v>255</v>
      </c>
    </row>
    <row r="29" spans="2:14" ht="30.95" customHeight="1" x14ac:dyDescent="0.25">
      <c r="B29" s="77"/>
      <c r="C29" s="149" t="s">
        <v>35</v>
      </c>
      <c r="D29" s="150" t="s">
        <v>7</v>
      </c>
      <c r="E29" s="150">
        <v>794.60310000000004</v>
      </c>
      <c r="F29" s="150">
        <v>14.77</v>
      </c>
      <c r="G29" s="151">
        <v>296.10000000000002</v>
      </c>
      <c r="I29" s="77"/>
      <c r="J29" s="181" t="s">
        <v>279</v>
      </c>
      <c r="K29" s="179" t="s">
        <v>253</v>
      </c>
      <c r="L29" s="179">
        <v>675.49699999999996</v>
      </c>
      <c r="M29" s="179">
        <v>14.63</v>
      </c>
      <c r="N29" s="180">
        <v>263.7</v>
      </c>
    </row>
    <row r="30" spans="2:14" ht="30.95" customHeight="1" x14ac:dyDescent="0.25">
      <c r="B30" s="77"/>
      <c r="C30" s="149" t="s">
        <v>36</v>
      </c>
      <c r="D30" s="150" t="s">
        <v>7</v>
      </c>
      <c r="E30" s="150">
        <v>826.66729999999995</v>
      </c>
      <c r="F30" s="150">
        <v>16.14</v>
      </c>
      <c r="G30" s="151">
        <v>304.60000000000002</v>
      </c>
      <c r="I30" s="176"/>
      <c r="J30" s="182" t="s">
        <v>280</v>
      </c>
      <c r="K30" s="177" t="s">
        <v>253</v>
      </c>
      <c r="L30" s="177">
        <v>673.48130000000003</v>
      </c>
      <c r="M30" s="177">
        <v>14</v>
      </c>
      <c r="N30" s="178">
        <v>261.10000000000002</v>
      </c>
    </row>
    <row r="31" spans="2:14" ht="30.95" customHeight="1" x14ac:dyDescent="0.25">
      <c r="B31" s="77"/>
      <c r="C31" s="149" t="s">
        <v>37</v>
      </c>
      <c r="D31" s="150" t="s">
        <v>7</v>
      </c>
      <c r="E31" s="150">
        <v>858.73090000000002</v>
      </c>
      <c r="F31" s="150">
        <v>17.88</v>
      </c>
      <c r="G31" s="151">
        <v>315.10000000000002</v>
      </c>
      <c r="I31" s="77" t="s">
        <v>47</v>
      </c>
      <c r="J31" s="181" t="s">
        <v>281</v>
      </c>
      <c r="K31" s="179" t="s">
        <v>282</v>
      </c>
      <c r="L31" s="179">
        <v>830.59169999999995</v>
      </c>
      <c r="M31" s="179">
        <v>14.41</v>
      </c>
      <c r="N31" s="180">
        <v>297.3</v>
      </c>
    </row>
    <row r="32" spans="2:14" ht="16.5" x14ac:dyDescent="0.25">
      <c r="B32" s="176"/>
      <c r="C32" s="155" t="s">
        <v>38</v>
      </c>
      <c r="D32" s="156" t="s">
        <v>7</v>
      </c>
      <c r="E32" s="156">
        <v>854.69759999999997</v>
      </c>
      <c r="F32" s="156">
        <v>16.829999999999998</v>
      </c>
      <c r="G32" s="157">
        <v>310.5</v>
      </c>
      <c r="I32" s="118" t="s">
        <v>124</v>
      </c>
      <c r="J32" s="188" t="s">
        <v>283</v>
      </c>
      <c r="K32" s="189" t="s">
        <v>282</v>
      </c>
      <c r="L32" s="189">
        <v>790.59680000000003</v>
      </c>
      <c r="M32" s="189">
        <v>14.79</v>
      </c>
      <c r="N32" s="190">
        <v>292.39999999999998</v>
      </c>
    </row>
    <row r="33" spans="2:14" ht="30.95" customHeight="1" x14ac:dyDescent="0.25">
      <c r="B33" s="77" t="s">
        <v>39</v>
      </c>
      <c r="C33" s="149" t="s">
        <v>40</v>
      </c>
      <c r="D33" s="150" t="s">
        <v>7</v>
      </c>
      <c r="E33" s="150">
        <v>452.27749999999997</v>
      </c>
      <c r="F33" s="150">
        <v>4.7</v>
      </c>
      <c r="G33" s="151">
        <v>212.4</v>
      </c>
      <c r="I33" s="77" t="s">
        <v>164</v>
      </c>
      <c r="J33" s="181" t="s">
        <v>284</v>
      </c>
      <c r="K33" s="179" t="s">
        <v>253</v>
      </c>
      <c r="L33" s="179">
        <v>662.47640000000001</v>
      </c>
      <c r="M33" s="179">
        <v>13.07</v>
      </c>
      <c r="N33" s="180">
        <v>258</v>
      </c>
    </row>
    <row r="34" spans="2:14" ht="30.95" customHeight="1" x14ac:dyDescent="0.25">
      <c r="B34" s="77"/>
      <c r="C34" s="149" t="s">
        <v>41</v>
      </c>
      <c r="D34" s="150" t="s">
        <v>7</v>
      </c>
      <c r="E34" s="150">
        <v>466.29360000000003</v>
      </c>
      <c r="F34" s="150">
        <v>5.66</v>
      </c>
      <c r="G34" s="151">
        <v>213.6</v>
      </c>
      <c r="I34" s="77"/>
      <c r="J34" s="181" t="s">
        <v>285</v>
      </c>
      <c r="K34" s="179" t="s">
        <v>253</v>
      </c>
      <c r="L34" s="179">
        <v>690.50760000000002</v>
      </c>
      <c r="M34" s="179">
        <v>14.04</v>
      </c>
      <c r="N34" s="180">
        <v>264.60000000000002</v>
      </c>
    </row>
    <row r="35" spans="2:14" ht="30.95" customHeight="1" x14ac:dyDescent="0.25">
      <c r="B35" s="77"/>
      <c r="C35" s="149" t="s">
        <v>42</v>
      </c>
      <c r="D35" s="150" t="s">
        <v>7</v>
      </c>
      <c r="E35" s="150">
        <v>480.30900000000003</v>
      </c>
      <c r="F35" s="150">
        <v>6.12</v>
      </c>
      <c r="G35" s="151">
        <v>220.7</v>
      </c>
      <c r="I35" s="77"/>
      <c r="J35" s="181" t="s">
        <v>286</v>
      </c>
      <c r="K35" s="179" t="s">
        <v>253</v>
      </c>
      <c r="L35" s="179">
        <v>688.49149999999997</v>
      </c>
      <c r="M35" s="179">
        <v>13.36</v>
      </c>
      <c r="N35" s="180">
        <v>262.5</v>
      </c>
    </row>
    <row r="36" spans="2:14" ht="16.5" x14ac:dyDescent="0.25">
      <c r="B36" s="77"/>
      <c r="C36" s="149" t="s">
        <v>43</v>
      </c>
      <c r="D36" s="150" t="s">
        <v>7</v>
      </c>
      <c r="E36" s="150">
        <v>480.30900000000003</v>
      </c>
      <c r="F36" s="150">
        <v>6.48</v>
      </c>
      <c r="G36" s="151">
        <v>217.2</v>
      </c>
      <c r="I36" s="77"/>
      <c r="J36" s="181" t="s">
        <v>287</v>
      </c>
      <c r="K36" s="179" t="s">
        <v>253</v>
      </c>
      <c r="L36" s="179">
        <v>718.53930000000003</v>
      </c>
      <c r="M36" s="179">
        <v>14.85</v>
      </c>
      <c r="N36" s="180">
        <v>270.7</v>
      </c>
    </row>
    <row r="37" spans="2:14" ht="16.5" x14ac:dyDescent="0.25">
      <c r="B37" s="77"/>
      <c r="C37" s="149" t="s">
        <v>44</v>
      </c>
      <c r="D37" s="150" t="s">
        <v>7</v>
      </c>
      <c r="E37" s="150">
        <v>502.2928</v>
      </c>
      <c r="F37" s="150">
        <v>5.28</v>
      </c>
      <c r="G37" s="151">
        <v>218.7</v>
      </c>
      <c r="I37" s="77"/>
      <c r="J37" s="181" t="s">
        <v>173</v>
      </c>
      <c r="K37" s="179" t="s">
        <v>309</v>
      </c>
      <c r="L37" s="179">
        <v>716.52350000000001</v>
      </c>
      <c r="M37" s="179">
        <v>14.26</v>
      </c>
      <c r="N37" s="180">
        <v>269.2</v>
      </c>
    </row>
    <row r="38" spans="2:14" ht="16.5" x14ac:dyDescent="0.25">
      <c r="B38" s="77"/>
      <c r="C38" s="149" t="s">
        <v>45</v>
      </c>
      <c r="D38" s="150" t="s">
        <v>7</v>
      </c>
      <c r="E38" s="150">
        <v>528.30870000000004</v>
      </c>
      <c r="F38" s="150">
        <v>5.66</v>
      </c>
      <c r="G38" s="151">
        <v>223.6</v>
      </c>
      <c r="I38" s="77"/>
      <c r="J38" s="181" t="s">
        <v>288</v>
      </c>
      <c r="K38" s="179" t="s">
        <v>253</v>
      </c>
      <c r="L38" s="179">
        <v>738.50760000000002</v>
      </c>
      <c r="M38" s="179">
        <v>13.74</v>
      </c>
      <c r="N38" s="180">
        <v>271.7</v>
      </c>
    </row>
    <row r="39" spans="2:14" ht="30.95" customHeight="1" x14ac:dyDescent="0.25">
      <c r="B39" s="176"/>
      <c r="C39" s="155" t="s">
        <v>46</v>
      </c>
      <c r="D39" s="156" t="s">
        <v>7</v>
      </c>
      <c r="E39" s="156">
        <v>526.29269999999997</v>
      </c>
      <c r="F39" s="156">
        <v>5.26</v>
      </c>
      <c r="G39" s="157">
        <v>221.9</v>
      </c>
      <c r="I39" s="77"/>
      <c r="J39" s="181" t="s">
        <v>289</v>
      </c>
      <c r="K39" s="179" t="s">
        <v>253</v>
      </c>
      <c r="L39" s="179">
        <v>736.49270000000001</v>
      </c>
      <c r="M39" s="179">
        <v>13.19</v>
      </c>
      <c r="N39" s="180">
        <v>270.10000000000002</v>
      </c>
    </row>
    <row r="40" spans="2:14" ht="30.95" customHeight="1" x14ac:dyDescent="0.25">
      <c r="B40" s="77" t="s">
        <v>47</v>
      </c>
      <c r="C40" s="149" t="s">
        <v>48</v>
      </c>
      <c r="D40" s="150" t="s">
        <v>7</v>
      </c>
      <c r="E40" s="150">
        <v>650.47439999999995</v>
      </c>
      <c r="F40" s="150">
        <v>10.89</v>
      </c>
      <c r="G40" s="151">
        <v>268.7</v>
      </c>
      <c r="I40" s="77"/>
      <c r="J40" s="181" t="s">
        <v>290</v>
      </c>
      <c r="K40" s="179" t="s">
        <v>253</v>
      </c>
      <c r="L40" s="179">
        <v>764.52369999999996</v>
      </c>
      <c r="M40" s="179">
        <v>13.96</v>
      </c>
      <c r="N40" s="180">
        <v>275.7</v>
      </c>
    </row>
    <row r="41" spans="2:14" ht="30.95" customHeight="1" x14ac:dyDescent="0.25">
      <c r="B41" s="77"/>
      <c r="C41" s="149" t="s">
        <v>49</v>
      </c>
      <c r="D41" s="150" t="s">
        <v>7</v>
      </c>
      <c r="E41" s="150">
        <v>804.55280000000005</v>
      </c>
      <c r="F41" s="150">
        <v>13.02</v>
      </c>
      <c r="G41" s="151">
        <v>290.3</v>
      </c>
      <c r="I41" s="77"/>
      <c r="J41" s="181" t="s">
        <v>175</v>
      </c>
      <c r="K41" s="179" t="s">
        <v>253</v>
      </c>
      <c r="L41" s="179">
        <v>762.50739999999996</v>
      </c>
      <c r="M41" s="179">
        <v>13.66</v>
      </c>
      <c r="N41" s="180">
        <v>275.2</v>
      </c>
    </row>
    <row r="42" spans="2:14" ht="30.95" customHeight="1" x14ac:dyDescent="0.25">
      <c r="B42" s="77"/>
      <c r="C42" s="149" t="s">
        <v>50</v>
      </c>
      <c r="D42" s="150" t="s">
        <v>7</v>
      </c>
      <c r="E42" s="150">
        <v>770.56989999999996</v>
      </c>
      <c r="F42" s="150">
        <v>14.33</v>
      </c>
      <c r="G42" s="151">
        <v>292</v>
      </c>
      <c r="I42" s="77"/>
      <c r="J42" s="181" t="s">
        <v>291</v>
      </c>
      <c r="K42" s="179" t="s">
        <v>253</v>
      </c>
      <c r="L42" s="179">
        <v>660.46100000000001</v>
      </c>
      <c r="M42" s="179">
        <v>12.37</v>
      </c>
      <c r="N42" s="180">
        <v>256.39999999999998</v>
      </c>
    </row>
    <row r="43" spans="2:14" ht="30.95" customHeight="1" x14ac:dyDescent="0.25">
      <c r="B43" s="77"/>
      <c r="C43" s="149" t="s">
        <v>51</v>
      </c>
      <c r="D43" s="150" t="s">
        <v>7</v>
      </c>
      <c r="E43" s="150">
        <v>676.4923</v>
      </c>
      <c r="F43" s="150">
        <v>11.44</v>
      </c>
      <c r="G43" s="151">
        <v>272.8</v>
      </c>
      <c r="I43" s="77"/>
      <c r="J43" s="181" t="s">
        <v>292</v>
      </c>
      <c r="K43" s="179" t="s">
        <v>253</v>
      </c>
      <c r="L43" s="179">
        <v>686.47789999999998</v>
      </c>
      <c r="M43" s="179">
        <v>12.73</v>
      </c>
      <c r="N43" s="180">
        <v>261.2</v>
      </c>
    </row>
    <row r="44" spans="2:14" ht="30.95" customHeight="1" x14ac:dyDescent="0.25">
      <c r="B44" s="77"/>
      <c r="C44" s="149" t="s">
        <v>52</v>
      </c>
      <c r="D44" s="150" t="s">
        <v>7</v>
      </c>
      <c r="E44" s="150">
        <v>784.58529999999996</v>
      </c>
      <c r="F44" s="150">
        <v>14.03</v>
      </c>
      <c r="G44" s="151">
        <v>291.8</v>
      </c>
      <c r="I44" s="77"/>
      <c r="J44" s="181" t="s">
        <v>293</v>
      </c>
      <c r="K44" s="179" t="s">
        <v>253</v>
      </c>
      <c r="L44" s="179">
        <v>714.50779999999997</v>
      </c>
      <c r="M44" s="179">
        <v>13.6</v>
      </c>
      <c r="N44" s="180">
        <v>267.10000000000002</v>
      </c>
    </row>
    <row r="45" spans="2:14" ht="30.95" customHeight="1" x14ac:dyDescent="0.25">
      <c r="B45" s="77"/>
      <c r="C45" s="149" t="s">
        <v>53</v>
      </c>
      <c r="D45" s="150" t="s">
        <v>7</v>
      </c>
      <c r="E45" s="150">
        <v>782.56659999999999</v>
      </c>
      <c r="F45" s="150">
        <v>13.56</v>
      </c>
      <c r="G45" s="151">
        <v>289.60000000000002</v>
      </c>
      <c r="I45" s="77"/>
      <c r="J45" s="181" t="s">
        <v>176</v>
      </c>
      <c r="K45" s="179" t="s">
        <v>253</v>
      </c>
      <c r="L45" s="179">
        <v>674.47649999999999</v>
      </c>
      <c r="M45" s="179">
        <v>12.93</v>
      </c>
      <c r="N45" s="180">
        <v>260</v>
      </c>
    </row>
    <row r="46" spans="2:14" ht="30.95" customHeight="1" x14ac:dyDescent="0.25">
      <c r="B46" s="77"/>
      <c r="C46" s="149" t="s">
        <v>54</v>
      </c>
      <c r="D46" s="150" t="s">
        <v>7</v>
      </c>
      <c r="E46" s="150">
        <v>928.77049999999997</v>
      </c>
      <c r="F46" s="150">
        <v>18.43</v>
      </c>
      <c r="G46" s="151">
        <v>324.89999999999998</v>
      </c>
      <c r="I46" s="77"/>
      <c r="J46" s="181" t="s">
        <v>294</v>
      </c>
      <c r="K46" s="179" t="s">
        <v>253</v>
      </c>
      <c r="L46" s="179">
        <v>704.52350000000001</v>
      </c>
      <c r="M46" s="179">
        <v>14.25</v>
      </c>
      <c r="N46" s="180">
        <v>266.10000000000002</v>
      </c>
    </row>
    <row r="47" spans="2:14" ht="33" customHeight="1" x14ac:dyDescent="0.25">
      <c r="B47" s="77"/>
      <c r="C47" s="149" t="s">
        <v>55</v>
      </c>
      <c r="D47" s="150" t="s">
        <v>7</v>
      </c>
      <c r="E47" s="150">
        <v>690.50729999999999</v>
      </c>
      <c r="F47" s="150">
        <v>12.12</v>
      </c>
      <c r="G47" s="151">
        <v>276.60000000000002</v>
      </c>
      <c r="I47" s="77"/>
      <c r="J47" s="181" t="s">
        <v>295</v>
      </c>
      <c r="K47" s="179" t="s">
        <v>253</v>
      </c>
      <c r="L47" s="179">
        <v>730.5394</v>
      </c>
      <c r="M47" s="179">
        <v>14.53</v>
      </c>
      <c r="N47" s="180">
        <v>271.2</v>
      </c>
    </row>
    <row r="48" spans="2:14" ht="33" customHeight="1" x14ac:dyDescent="0.25">
      <c r="B48" s="77"/>
      <c r="C48" s="149" t="s">
        <v>56</v>
      </c>
      <c r="D48" s="150" t="s">
        <v>10</v>
      </c>
      <c r="E48" s="150">
        <v>678.50750000000005</v>
      </c>
      <c r="F48" s="150">
        <v>12.08</v>
      </c>
      <c r="G48" s="151">
        <v>276.10000000000002</v>
      </c>
      <c r="I48" s="77"/>
      <c r="J48" s="181" t="s">
        <v>296</v>
      </c>
      <c r="K48" s="179" t="s">
        <v>253</v>
      </c>
      <c r="L48" s="179">
        <v>702.50810000000001</v>
      </c>
      <c r="M48" s="179">
        <v>13.82</v>
      </c>
      <c r="N48" s="180">
        <v>266.10000000000002</v>
      </c>
    </row>
    <row r="49" spans="2:14" ht="30.95" customHeight="1" x14ac:dyDescent="0.25">
      <c r="B49" s="77"/>
      <c r="C49" s="149" t="s">
        <v>57</v>
      </c>
      <c r="D49" s="150" t="s">
        <v>10</v>
      </c>
      <c r="E49" s="150">
        <v>692.52260000000001</v>
      </c>
      <c r="F49" s="150">
        <v>12.63</v>
      </c>
      <c r="G49" s="151">
        <v>278.7</v>
      </c>
      <c r="I49" s="77"/>
      <c r="J49" s="181" t="s">
        <v>297</v>
      </c>
      <c r="K49" s="179" t="s">
        <v>253</v>
      </c>
      <c r="L49" s="179">
        <v>728.52359999999999</v>
      </c>
      <c r="M49" s="179">
        <v>14.06</v>
      </c>
      <c r="N49" s="180">
        <v>270.10000000000002</v>
      </c>
    </row>
    <row r="50" spans="2:14" ht="30.95" customHeight="1" x14ac:dyDescent="0.25">
      <c r="B50" s="77"/>
      <c r="C50" s="149" t="s">
        <v>58</v>
      </c>
      <c r="D50" s="150" t="s">
        <v>7</v>
      </c>
      <c r="E50" s="150">
        <v>732.5539</v>
      </c>
      <c r="F50" s="150">
        <v>13.76</v>
      </c>
      <c r="G50" s="151">
        <v>285.10000000000002</v>
      </c>
      <c r="I50" s="77"/>
      <c r="J50" s="181" t="s">
        <v>298</v>
      </c>
      <c r="K50" s="179" t="s">
        <v>253</v>
      </c>
      <c r="L50" s="179">
        <v>744.55439999999999</v>
      </c>
      <c r="M50" s="179">
        <v>15.08</v>
      </c>
      <c r="N50" s="180">
        <v>275.3</v>
      </c>
    </row>
    <row r="51" spans="2:14" ht="30.95" customHeight="1" x14ac:dyDescent="0.25">
      <c r="B51" s="77"/>
      <c r="C51" s="149" t="s">
        <v>59</v>
      </c>
      <c r="D51" s="150" t="s">
        <v>7</v>
      </c>
      <c r="E51" s="150">
        <v>746.57150000000001</v>
      </c>
      <c r="F51" s="150">
        <v>17.3</v>
      </c>
      <c r="G51" s="151">
        <v>286.60000000000002</v>
      </c>
      <c r="I51" s="77"/>
      <c r="J51" s="181" t="s">
        <v>177</v>
      </c>
      <c r="K51" s="179" t="s">
        <v>253</v>
      </c>
      <c r="L51" s="179">
        <v>766.53899999999999</v>
      </c>
      <c r="M51" s="179">
        <v>14.61</v>
      </c>
      <c r="N51" s="180">
        <v>277.8</v>
      </c>
    </row>
    <row r="52" spans="2:14" ht="30.95" customHeight="1" x14ac:dyDescent="0.25">
      <c r="B52" s="77"/>
      <c r="C52" s="149" t="s">
        <v>60</v>
      </c>
      <c r="D52" s="150" t="s">
        <v>7</v>
      </c>
      <c r="E52" s="150">
        <v>774.6028</v>
      </c>
      <c r="F52" s="150">
        <v>15.98</v>
      </c>
      <c r="G52" s="151">
        <v>291.3</v>
      </c>
      <c r="I52" s="77"/>
      <c r="J52" s="181" t="s">
        <v>299</v>
      </c>
      <c r="K52" s="179" t="s">
        <v>253</v>
      </c>
      <c r="L52" s="179">
        <v>764.52260000000001</v>
      </c>
      <c r="M52" s="179">
        <v>14.14</v>
      </c>
      <c r="N52" s="180">
        <v>276.2</v>
      </c>
    </row>
    <row r="53" spans="2:14" ht="30.95" customHeight="1" x14ac:dyDescent="0.25">
      <c r="B53" s="77"/>
      <c r="C53" s="149" t="s">
        <v>61</v>
      </c>
      <c r="D53" s="150" t="s">
        <v>7</v>
      </c>
      <c r="E53" s="150">
        <v>778.53830000000005</v>
      </c>
      <c r="F53" s="150">
        <v>12.72</v>
      </c>
      <c r="G53" s="151">
        <v>286.39999999999998</v>
      </c>
      <c r="I53" s="77"/>
      <c r="J53" s="181" t="s">
        <v>178</v>
      </c>
      <c r="K53" s="179" t="s">
        <v>253</v>
      </c>
      <c r="L53" s="179">
        <v>790.53880000000004</v>
      </c>
      <c r="M53" s="179">
        <v>14.55</v>
      </c>
      <c r="N53" s="180">
        <v>281.89999999999998</v>
      </c>
    </row>
    <row r="54" spans="2:14" ht="30.95" customHeight="1" x14ac:dyDescent="0.25">
      <c r="B54" s="77"/>
      <c r="C54" s="149" t="s">
        <v>62</v>
      </c>
      <c r="D54" s="150" t="s">
        <v>7</v>
      </c>
      <c r="E54" s="150">
        <v>706.53880000000004</v>
      </c>
      <c r="F54" s="150">
        <v>14.45</v>
      </c>
      <c r="G54" s="151">
        <v>280.60000000000002</v>
      </c>
      <c r="I54" s="77"/>
      <c r="J54" s="181" t="s">
        <v>300</v>
      </c>
      <c r="K54" s="179" t="s">
        <v>253</v>
      </c>
      <c r="L54" s="179">
        <v>730.53930000000003</v>
      </c>
      <c r="M54" s="179">
        <v>14.69</v>
      </c>
      <c r="N54" s="180">
        <v>272.2</v>
      </c>
    </row>
    <row r="55" spans="2:14" ht="33" customHeight="1" x14ac:dyDescent="0.25">
      <c r="B55" s="77"/>
      <c r="C55" s="149" t="s">
        <v>63</v>
      </c>
      <c r="D55" s="150" t="s">
        <v>7</v>
      </c>
      <c r="E55" s="150">
        <v>746.57069999999999</v>
      </c>
      <c r="F55" s="150">
        <v>15.84</v>
      </c>
      <c r="G55" s="151">
        <v>286.89999999999998</v>
      </c>
      <c r="I55" s="77"/>
      <c r="J55" s="181" t="s">
        <v>301</v>
      </c>
      <c r="K55" s="179" t="s">
        <v>253</v>
      </c>
      <c r="L55" s="179">
        <v>742.53890000000001</v>
      </c>
      <c r="M55" s="179">
        <v>14.47</v>
      </c>
      <c r="N55" s="180">
        <v>273.7</v>
      </c>
    </row>
    <row r="56" spans="2:14" ht="30.95" customHeight="1" x14ac:dyDescent="0.25">
      <c r="B56" s="77"/>
      <c r="C56" s="149" t="s">
        <v>64</v>
      </c>
      <c r="D56" s="150" t="s">
        <v>10</v>
      </c>
      <c r="E56" s="150">
        <v>706.53909999999996</v>
      </c>
      <c r="F56" s="150">
        <v>13.13</v>
      </c>
      <c r="G56" s="151">
        <v>281.89999999999998</v>
      </c>
      <c r="I56" s="77"/>
      <c r="J56" s="181" t="s">
        <v>302</v>
      </c>
      <c r="K56" s="179" t="s">
        <v>253</v>
      </c>
      <c r="L56" s="179">
        <v>740.52290000000005</v>
      </c>
      <c r="M56" s="179">
        <v>13.98</v>
      </c>
      <c r="N56" s="180">
        <v>272.2</v>
      </c>
    </row>
    <row r="57" spans="2:14" ht="33" customHeight="1" x14ac:dyDescent="0.25">
      <c r="B57" s="77"/>
      <c r="C57" s="149" t="s">
        <v>65</v>
      </c>
      <c r="D57" s="150" t="s">
        <v>7</v>
      </c>
      <c r="E57" s="150">
        <v>704.52269999999999</v>
      </c>
      <c r="F57" s="150">
        <v>12.78</v>
      </c>
      <c r="G57" s="151">
        <v>280</v>
      </c>
      <c r="I57" s="77"/>
      <c r="J57" s="181" t="s">
        <v>303</v>
      </c>
      <c r="K57" s="179" t="s">
        <v>253</v>
      </c>
      <c r="L57" s="179">
        <v>758.5702</v>
      </c>
      <c r="M57" s="179">
        <v>15.45</v>
      </c>
      <c r="N57" s="180">
        <v>278.89999999999998</v>
      </c>
    </row>
    <row r="58" spans="2:14" ht="30.95" customHeight="1" x14ac:dyDescent="0.25">
      <c r="B58" s="77"/>
      <c r="C58" s="149" t="s">
        <v>66</v>
      </c>
      <c r="D58" s="150" t="s">
        <v>10</v>
      </c>
      <c r="E58" s="150">
        <v>734.56979999999999</v>
      </c>
      <c r="F58" s="150">
        <v>14.09</v>
      </c>
      <c r="G58" s="151">
        <v>288.39999999999998</v>
      </c>
      <c r="I58" s="77"/>
      <c r="J58" s="181" t="s">
        <v>304</v>
      </c>
      <c r="K58" s="179" t="s">
        <v>253</v>
      </c>
      <c r="L58" s="179">
        <v>756.55449999999996</v>
      </c>
      <c r="M58" s="179">
        <v>14.86</v>
      </c>
      <c r="N58" s="180">
        <v>276.8</v>
      </c>
    </row>
    <row r="59" spans="2:14" ht="30.95" customHeight="1" x14ac:dyDescent="0.25">
      <c r="B59" s="77"/>
      <c r="C59" s="149" t="s">
        <v>67</v>
      </c>
      <c r="D59" s="150" t="s">
        <v>7</v>
      </c>
      <c r="E59" s="150">
        <v>732.55340000000001</v>
      </c>
      <c r="F59" s="150">
        <v>15.76</v>
      </c>
      <c r="G59" s="151">
        <v>284.3</v>
      </c>
      <c r="I59" s="77"/>
      <c r="J59" s="181" t="s">
        <v>305</v>
      </c>
      <c r="K59" s="179" t="s">
        <v>253</v>
      </c>
      <c r="L59" s="179">
        <v>772.58619999999996</v>
      </c>
      <c r="M59" s="179">
        <v>15.86</v>
      </c>
      <c r="N59" s="180">
        <v>282</v>
      </c>
    </row>
    <row r="60" spans="2:14" ht="48.95" customHeight="1" x14ac:dyDescent="0.25">
      <c r="B60" s="77"/>
      <c r="C60" s="149" t="s">
        <v>68</v>
      </c>
      <c r="D60" s="150" t="s">
        <v>7</v>
      </c>
      <c r="E60" s="150">
        <v>748.5847</v>
      </c>
      <c r="F60" s="150">
        <v>14.39</v>
      </c>
      <c r="G60" s="151">
        <v>289.39999999999998</v>
      </c>
      <c r="I60" s="77"/>
      <c r="J60" s="181" t="s">
        <v>306</v>
      </c>
      <c r="K60" s="179" t="s">
        <v>253</v>
      </c>
      <c r="L60" s="179">
        <v>770.56989999999996</v>
      </c>
      <c r="M60" s="179">
        <v>15.25</v>
      </c>
      <c r="N60" s="180">
        <v>279.89999999999998</v>
      </c>
    </row>
    <row r="61" spans="2:14" ht="33" customHeight="1" x14ac:dyDescent="0.25">
      <c r="B61" s="77"/>
      <c r="C61" s="149" t="s">
        <v>69</v>
      </c>
      <c r="D61" s="150" t="s">
        <v>12</v>
      </c>
      <c r="E61" s="150">
        <v>760.58640000000003</v>
      </c>
      <c r="F61" s="150">
        <v>14.33</v>
      </c>
      <c r="G61" s="151">
        <v>289.89999999999998</v>
      </c>
      <c r="I61" s="77"/>
      <c r="J61" s="181" t="s">
        <v>307</v>
      </c>
      <c r="K61" s="179" t="s">
        <v>253</v>
      </c>
      <c r="L61" s="179">
        <v>798.60170000000005</v>
      </c>
      <c r="M61" s="179">
        <v>15.93</v>
      </c>
      <c r="N61" s="180">
        <v>286</v>
      </c>
    </row>
    <row r="62" spans="2:14" ht="30.95" customHeight="1" x14ac:dyDescent="0.25">
      <c r="B62" s="77"/>
      <c r="C62" s="149" t="s">
        <v>70</v>
      </c>
      <c r="D62" s="150" t="s">
        <v>10</v>
      </c>
      <c r="E62" s="150">
        <v>758.5702</v>
      </c>
      <c r="F62" s="150">
        <v>13.68</v>
      </c>
      <c r="G62" s="151">
        <v>287.7</v>
      </c>
      <c r="I62" s="77"/>
      <c r="J62" s="181" t="s">
        <v>308</v>
      </c>
      <c r="K62" s="179" t="s">
        <v>309</v>
      </c>
      <c r="L62" s="179">
        <v>768.5557</v>
      </c>
      <c r="M62" s="179">
        <v>14.9</v>
      </c>
      <c r="N62" s="180">
        <v>278.3</v>
      </c>
    </row>
    <row r="63" spans="2:14" ht="30.95" customHeight="1" x14ac:dyDescent="0.25">
      <c r="B63" s="77"/>
      <c r="C63" s="149" t="s">
        <v>71</v>
      </c>
      <c r="D63" s="150" t="s">
        <v>7</v>
      </c>
      <c r="E63" s="150">
        <v>776.61929999999995</v>
      </c>
      <c r="F63" s="150">
        <v>15.23</v>
      </c>
      <c r="G63" s="151">
        <v>294.5</v>
      </c>
      <c r="I63" s="77"/>
      <c r="J63" s="181" t="s">
        <v>310</v>
      </c>
      <c r="K63" s="179" t="s">
        <v>253</v>
      </c>
      <c r="L63" s="179">
        <v>794.57050000000004</v>
      </c>
      <c r="M63" s="179">
        <v>15.2</v>
      </c>
      <c r="N63" s="180">
        <v>283.89999999999998</v>
      </c>
    </row>
    <row r="64" spans="2:14" ht="33" customHeight="1" x14ac:dyDescent="0.25">
      <c r="B64" s="77"/>
      <c r="C64" s="149" t="s">
        <v>72</v>
      </c>
      <c r="D64" s="150" t="s">
        <v>7</v>
      </c>
      <c r="E64" s="150">
        <v>782.56769999999995</v>
      </c>
      <c r="F64" s="150">
        <v>13.78</v>
      </c>
      <c r="G64" s="151">
        <v>290.3</v>
      </c>
      <c r="I64" s="77"/>
      <c r="J64" s="181" t="s">
        <v>311</v>
      </c>
      <c r="K64" s="179" t="s">
        <v>253</v>
      </c>
      <c r="L64" s="179">
        <v>828.64840000000004</v>
      </c>
      <c r="M64" s="179">
        <v>17.13</v>
      </c>
      <c r="N64" s="180">
        <v>293.7</v>
      </c>
    </row>
    <row r="65" spans="2:14" ht="30.95" customHeight="1" x14ac:dyDescent="0.25">
      <c r="B65" s="77"/>
      <c r="C65" s="149" t="s">
        <v>73</v>
      </c>
      <c r="D65" s="150" t="s">
        <v>10</v>
      </c>
      <c r="E65" s="150">
        <v>806.56920000000002</v>
      </c>
      <c r="F65" s="150">
        <v>13.71</v>
      </c>
      <c r="G65" s="151">
        <v>292.8</v>
      </c>
      <c r="I65" s="162" t="s">
        <v>184</v>
      </c>
      <c r="J65" s="185" t="s">
        <v>312</v>
      </c>
      <c r="K65" s="186" t="s">
        <v>253</v>
      </c>
      <c r="L65" s="186">
        <v>730.57529999999997</v>
      </c>
      <c r="M65" s="186">
        <v>15.58</v>
      </c>
      <c r="N65" s="187">
        <v>274.3</v>
      </c>
    </row>
    <row r="66" spans="2:14" ht="30.95" customHeight="1" x14ac:dyDescent="0.25">
      <c r="B66" s="77"/>
      <c r="C66" s="149" t="s">
        <v>74</v>
      </c>
      <c r="D66" s="150" t="s">
        <v>7</v>
      </c>
      <c r="E66" s="150">
        <v>1028.8045999999999</v>
      </c>
      <c r="F66" s="150">
        <v>18.25</v>
      </c>
      <c r="G66" s="151">
        <v>335.5</v>
      </c>
      <c r="I66" s="77"/>
      <c r="J66" s="181" t="s">
        <v>313</v>
      </c>
      <c r="K66" s="179" t="s">
        <v>253</v>
      </c>
      <c r="L66" s="179">
        <v>724.52829999999994</v>
      </c>
      <c r="M66" s="179">
        <v>14.32</v>
      </c>
      <c r="N66" s="180">
        <v>271.2</v>
      </c>
    </row>
    <row r="67" spans="2:14" ht="45.95" customHeight="1" x14ac:dyDescent="0.25">
      <c r="B67" s="77"/>
      <c r="C67" s="149" t="s">
        <v>75</v>
      </c>
      <c r="D67" s="150" t="s">
        <v>7</v>
      </c>
      <c r="E67" s="150">
        <v>730.53700000000003</v>
      </c>
      <c r="F67" s="150">
        <v>13.19</v>
      </c>
      <c r="G67" s="151">
        <v>284.2</v>
      </c>
      <c r="I67" s="77"/>
      <c r="J67" s="181" t="s">
        <v>314</v>
      </c>
      <c r="K67" s="179" t="s">
        <v>253</v>
      </c>
      <c r="L67" s="179">
        <v>750.54390000000001</v>
      </c>
      <c r="M67" s="179">
        <v>14.47</v>
      </c>
      <c r="N67" s="180">
        <v>275.3</v>
      </c>
    </row>
    <row r="68" spans="2:14" ht="30.95" customHeight="1" x14ac:dyDescent="0.25">
      <c r="B68" s="77"/>
      <c r="C68" s="149" t="s">
        <v>76</v>
      </c>
      <c r="D68" s="150" t="s">
        <v>7</v>
      </c>
      <c r="E68" s="150">
        <v>730.53819999999996</v>
      </c>
      <c r="F68" s="150">
        <v>12.82</v>
      </c>
      <c r="G68" s="151">
        <v>282.89999999999998</v>
      </c>
      <c r="I68" s="77"/>
      <c r="J68" s="181" t="s">
        <v>186</v>
      </c>
      <c r="K68" s="179" t="s">
        <v>253</v>
      </c>
      <c r="L68" s="179">
        <v>700.52859999999998</v>
      </c>
      <c r="M68" s="179">
        <v>14.79</v>
      </c>
      <c r="N68" s="180">
        <v>268.3</v>
      </c>
    </row>
    <row r="69" spans="2:14" ht="33" customHeight="1" x14ac:dyDescent="0.25">
      <c r="B69" s="77"/>
      <c r="C69" s="149" t="s">
        <v>77</v>
      </c>
      <c r="D69" s="150" t="s">
        <v>7</v>
      </c>
      <c r="E69" s="150">
        <v>982.81899999999996</v>
      </c>
      <c r="F69" s="150">
        <v>18.829999999999998</v>
      </c>
      <c r="G69" s="151">
        <v>333.6</v>
      </c>
      <c r="I69" s="77"/>
      <c r="J69" s="181" t="s">
        <v>315</v>
      </c>
      <c r="K69" s="179" t="s">
        <v>253</v>
      </c>
      <c r="L69" s="179">
        <v>728.5598</v>
      </c>
      <c r="M69" s="179">
        <v>15.57</v>
      </c>
      <c r="N69" s="180">
        <v>274.89999999999998</v>
      </c>
    </row>
    <row r="70" spans="2:14" ht="48" customHeight="1" x14ac:dyDescent="0.25">
      <c r="B70" s="77"/>
      <c r="C70" s="149" t="s">
        <v>78</v>
      </c>
      <c r="D70" s="150" t="s">
        <v>10</v>
      </c>
      <c r="E70" s="150">
        <v>718.53830000000005</v>
      </c>
      <c r="F70" s="150">
        <v>12.97</v>
      </c>
      <c r="G70" s="151">
        <v>280.8</v>
      </c>
      <c r="I70" s="77"/>
      <c r="J70" s="181" t="s">
        <v>187</v>
      </c>
      <c r="K70" s="179" t="s">
        <v>253</v>
      </c>
      <c r="L70" s="179">
        <v>724.52850000000001</v>
      </c>
      <c r="M70" s="179">
        <v>14.58</v>
      </c>
      <c r="N70" s="180">
        <v>271.8</v>
      </c>
    </row>
    <row r="71" spans="2:14" ht="30.95" customHeight="1" x14ac:dyDescent="0.25">
      <c r="B71" s="77"/>
      <c r="C71" s="149" t="s">
        <v>79</v>
      </c>
      <c r="D71" s="150" t="s">
        <v>80</v>
      </c>
      <c r="E71" s="150">
        <v>758.56809999999996</v>
      </c>
      <c r="F71" s="150">
        <v>14.14</v>
      </c>
      <c r="G71" s="151">
        <v>288.5</v>
      </c>
      <c r="I71" s="77"/>
      <c r="J71" s="181" t="s">
        <v>188</v>
      </c>
      <c r="K71" s="179" t="s">
        <v>253</v>
      </c>
      <c r="L71" s="179">
        <v>722.51229999999998</v>
      </c>
      <c r="M71" s="179">
        <v>14.25</v>
      </c>
      <c r="N71" s="180">
        <v>271.5</v>
      </c>
    </row>
    <row r="72" spans="2:14" ht="33" customHeight="1" x14ac:dyDescent="0.25">
      <c r="B72" s="77"/>
      <c r="C72" s="149" t="s">
        <v>81</v>
      </c>
      <c r="D72" s="150" t="s">
        <v>7</v>
      </c>
      <c r="E72" s="150">
        <v>762.59870000000001</v>
      </c>
      <c r="F72" s="150">
        <v>14.97</v>
      </c>
      <c r="G72" s="151">
        <v>294.10000000000002</v>
      </c>
      <c r="I72" s="77"/>
      <c r="J72" s="181" t="s">
        <v>189</v>
      </c>
      <c r="K72" s="179" t="s">
        <v>253</v>
      </c>
      <c r="L72" s="179">
        <v>720.49829999999997</v>
      </c>
      <c r="M72" s="179">
        <v>13.74</v>
      </c>
      <c r="N72" s="180">
        <v>270.2</v>
      </c>
    </row>
    <row r="73" spans="2:14" ht="30.95" customHeight="1" x14ac:dyDescent="0.25">
      <c r="B73" s="77"/>
      <c r="C73" s="149" t="s">
        <v>82</v>
      </c>
      <c r="D73" s="150" t="s">
        <v>10</v>
      </c>
      <c r="E73" s="150">
        <v>772.58529999999996</v>
      </c>
      <c r="F73" s="150">
        <v>15.39</v>
      </c>
      <c r="G73" s="151">
        <v>287</v>
      </c>
      <c r="I73" s="77"/>
      <c r="J73" s="181" t="s">
        <v>316</v>
      </c>
      <c r="K73" s="179" t="s">
        <v>253</v>
      </c>
      <c r="L73" s="179">
        <v>756.59169999999995</v>
      </c>
      <c r="M73" s="179">
        <v>16.28</v>
      </c>
      <c r="N73" s="180">
        <v>281</v>
      </c>
    </row>
    <row r="74" spans="2:14" ht="33" customHeight="1" x14ac:dyDescent="0.25">
      <c r="B74" s="77"/>
      <c r="C74" s="149" t="s">
        <v>83</v>
      </c>
      <c r="D74" s="150" t="s">
        <v>7</v>
      </c>
      <c r="E74" s="150">
        <v>790.62919999999997</v>
      </c>
      <c r="F74" s="150">
        <v>15.75</v>
      </c>
      <c r="G74" s="151">
        <v>300.10000000000002</v>
      </c>
      <c r="I74" s="77"/>
      <c r="J74" s="181" t="s">
        <v>190</v>
      </c>
      <c r="K74" s="179" t="s">
        <v>253</v>
      </c>
      <c r="L74" s="179">
        <v>748.529</v>
      </c>
      <c r="M74" s="179">
        <v>14.3</v>
      </c>
      <c r="N74" s="180">
        <v>274.7</v>
      </c>
    </row>
    <row r="75" spans="2:14" ht="30.95" customHeight="1" x14ac:dyDescent="0.25">
      <c r="B75" s="77"/>
      <c r="C75" s="149" t="s">
        <v>84</v>
      </c>
      <c r="D75" s="150" t="s">
        <v>85</v>
      </c>
      <c r="E75" s="150">
        <v>826.57389999999998</v>
      </c>
      <c r="F75" s="150">
        <v>15.23</v>
      </c>
      <c r="G75" s="151">
        <v>299.60000000000002</v>
      </c>
      <c r="I75" s="77"/>
      <c r="J75" s="181" t="s">
        <v>191</v>
      </c>
      <c r="K75" s="179" t="s">
        <v>253</v>
      </c>
      <c r="L75" s="179">
        <v>746.51490000000001</v>
      </c>
      <c r="M75" s="179">
        <v>14.17</v>
      </c>
      <c r="N75" s="180">
        <v>274.5</v>
      </c>
    </row>
    <row r="76" spans="2:14" ht="48.95" customHeight="1" x14ac:dyDescent="0.25">
      <c r="B76" s="77"/>
      <c r="C76" s="149" t="s">
        <v>86</v>
      </c>
      <c r="D76" s="150" t="s">
        <v>7</v>
      </c>
      <c r="E76" s="150">
        <v>834.59960000000001</v>
      </c>
      <c r="F76" s="150">
        <v>14.16</v>
      </c>
      <c r="G76" s="151">
        <v>296.89999999999998</v>
      </c>
      <c r="I76" s="77"/>
      <c r="J76" s="181" t="s">
        <v>317</v>
      </c>
      <c r="K76" s="179" t="s">
        <v>253</v>
      </c>
      <c r="L76" s="179">
        <v>774.54459999999995</v>
      </c>
      <c r="M76" s="179">
        <v>14.77</v>
      </c>
      <c r="N76" s="180">
        <v>280.39999999999998</v>
      </c>
    </row>
    <row r="77" spans="2:14" ht="33" customHeight="1" x14ac:dyDescent="0.25">
      <c r="B77" s="77"/>
      <c r="C77" s="149" t="s">
        <v>87</v>
      </c>
      <c r="D77" s="150" t="s">
        <v>88</v>
      </c>
      <c r="E77" s="150">
        <v>732.55489999999998</v>
      </c>
      <c r="F77" s="150">
        <v>13.43</v>
      </c>
      <c r="G77" s="151">
        <v>284</v>
      </c>
      <c r="I77" s="77"/>
      <c r="J77" s="181" t="s">
        <v>318</v>
      </c>
      <c r="K77" s="179" t="s">
        <v>253</v>
      </c>
      <c r="L77" s="179">
        <v>704.56</v>
      </c>
      <c r="M77" s="179">
        <v>15.41</v>
      </c>
      <c r="N77" s="180">
        <v>269.5</v>
      </c>
    </row>
    <row r="78" spans="2:14" ht="48.95" customHeight="1" x14ac:dyDescent="0.25">
      <c r="B78" s="77"/>
      <c r="C78" s="149" t="s">
        <v>89</v>
      </c>
      <c r="D78" s="150" t="s">
        <v>10</v>
      </c>
      <c r="E78" s="150">
        <v>788.61670000000004</v>
      </c>
      <c r="F78" s="150">
        <v>15.19</v>
      </c>
      <c r="G78" s="151">
        <v>296.60000000000002</v>
      </c>
      <c r="I78" s="77"/>
      <c r="J78" s="181" t="s">
        <v>319</v>
      </c>
      <c r="K78" s="179" t="s">
        <v>253</v>
      </c>
      <c r="L78" s="179">
        <v>752.55859999999996</v>
      </c>
      <c r="M78" s="179">
        <v>15.14</v>
      </c>
      <c r="N78" s="180">
        <v>277.10000000000002</v>
      </c>
    </row>
    <row r="79" spans="2:14" ht="33" customHeight="1" x14ac:dyDescent="0.25">
      <c r="B79" s="77"/>
      <c r="C79" s="149" t="s">
        <v>90</v>
      </c>
      <c r="D79" s="150" t="s">
        <v>91</v>
      </c>
      <c r="E79" s="150">
        <v>786.60140000000001</v>
      </c>
      <c r="F79" s="150">
        <v>14.53</v>
      </c>
      <c r="G79" s="151">
        <v>293.5</v>
      </c>
      <c r="I79" s="77"/>
      <c r="J79" s="181" t="s">
        <v>320</v>
      </c>
      <c r="K79" s="179" t="s">
        <v>253</v>
      </c>
      <c r="L79" s="179">
        <v>752.56029999999998</v>
      </c>
      <c r="M79" s="179">
        <v>15.36</v>
      </c>
      <c r="N79" s="180">
        <v>277.89999999999998</v>
      </c>
    </row>
    <row r="80" spans="2:14" ht="30.95" customHeight="1" x14ac:dyDescent="0.25">
      <c r="B80" s="77"/>
      <c r="C80" s="149" t="s">
        <v>92</v>
      </c>
      <c r="D80" s="150" t="s">
        <v>10</v>
      </c>
      <c r="E80" s="150">
        <v>746.5693</v>
      </c>
      <c r="F80" s="150">
        <v>15.23</v>
      </c>
      <c r="G80" s="151">
        <v>283.89999999999998</v>
      </c>
      <c r="I80" s="77"/>
      <c r="J80" s="181" t="s">
        <v>193</v>
      </c>
      <c r="K80" s="179" t="s">
        <v>253</v>
      </c>
      <c r="L80" s="179">
        <v>726.54420000000005</v>
      </c>
      <c r="M80" s="179">
        <v>14.95</v>
      </c>
      <c r="N80" s="180">
        <v>273.3</v>
      </c>
    </row>
    <row r="81" spans="2:14" ht="30.95" customHeight="1" x14ac:dyDescent="0.25">
      <c r="B81" s="77"/>
      <c r="C81" s="149" t="s">
        <v>93</v>
      </c>
      <c r="D81" s="150" t="s">
        <v>7</v>
      </c>
      <c r="E81" s="150">
        <v>796.58230000000003</v>
      </c>
      <c r="F81" s="150">
        <v>14.71</v>
      </c>
      <c r="G81" s="151">
        <v>295.5</v>
      </c>
      <c r="I81" s="77"/>
      <c r="J81" s="181" t="s">
        <v>321</v>
      </c>
      <c r="K81" s="179" t="s">
        <v>253</v>
      </c>
      <c r="L81" s="179">
        <v>754.57569999999998</v>
      </c>
      <c r="M81" s="179">
        <v>15.68</v>
      </c>
      <c r="N81" s="180">
        <v>278.89999999999998</v>
      </c>
    </row>
    <row r="82" spans="2:14" ht="30.95" customHeight="1" x14ac:dyDescent="0.25">
      <c r="B82" s="77"/>
      <c r="C82" s="149" t="s">
        <v>94</v>
      </c>
      <c r="D82" s="150" t="s">
        <v>7</v>
      </c>
      <c r="E82" s="150">
        <v>828.64739999999995</v>
      </c>
      <c r="F82" s="150">
        <v>15.71</v>
      </c>
      <c r="G82" s="151">
        <v>302.8</v>
      </c>
      <c r="I82" s="176"/>
      <c r="J82" s="182" t="s">
        <v>322</v>
      </c>
      <c r="K82" s="177" t="s">
        <v>253</v>
      </c>
      <c r="L82" s="177">
        <v>772.52829999999994</v>
      </c>
      <c r="M82" s="177">
        <v>14.37</v>
      </c>
      <c r="N82" s="178">
        <v>278.8</v>
      </c>
    </row>
    <row r="83" spans="2:14" ht="30.95" customHeight="1" x14ac:dyDescent="0.25">
      <c r="B83" s="77"/>
      <c r="C83" s="149" t="s">
        <v>95</v>
      </c>
      <c r="D83" s="150" t="s">
        <v>7</v>
      </c>
      <c r="E83" s="150">
        <v>870.6952</v>
      </c>
      <c r="F83" s="150">
        <v>16.73</v>
      </c>
      <c r="G83" s="151">
        <v>310.5</v>
      </c>
      <c r="I83" s="77" t="s">
        <v>198</v>
      </c>
      <c r="J83" s="181" t="s">
        <v>323</v>
      </c>
      <c r="K83" s="179" t="s">
        <v>253</v>
      </c>
      <c r="L83" s="179">
        <v>735.52020000000005</v>
      </c>
      <c r="M83" s="179">
        <v>7.51</v>
      </c>
      <c r="N83" s="180">
        <v>280.60000000000002</v>
      </c>
    </row>
    <row r="84" spans="2:14" ht="30.95" customHeight="1" x14ac:dyDescent="0.25">
      <c r="B84" s="77"/>
      <c r="C84" s="149" t="s">
        <v>96</v>
      </c>
      <c r="D84" s="150" t="s">
        <v>7</v>
      </c>
      <c r="E84" s="150">
        <v>802.63080000000002</v>
      </c>
      <c r="F84" s="150">
        <v>15.5</v>
      </c>
      <c r="G84" s="151">
        <v>299.2</v>
      </c>
      <c r="I84" s="77"/>
      <c r="J84" s="181" t="s">
        <v>199</v>
      </c>
      <c r="K84" s="179" t="s">
        <v>253</v>
      </c>
      <c r="L84" s="179">
        <v>747.51890000000003</v>
      </c>
      <c r="M84" s="179">
        <v>12.39</v>
      </c>
      <c r="N84" s="180">
        <v>280</v>
      </c>
    </row>
    <row r="85" spans="2:14" ht="30.95" customHeight="1" x14ac:dyDescent="0.25">
      <c r="B85" s="77"/>
      <c r="C85" s="149" t="s">
        <v>97</v>
      </c>
      <c r="D85" s="150" t="s">
        <v>7</v>
      </c>
      <c r="E85" s="150">
        <v>926.75890000000004</v>
      </c>
      <c r="F85" s="150">
        <v>18.100000000000001</v>
      </c>
      <c r="G85" s="151">
        <v>322.3</v>
      </c>
      <c r="I85" s="77"/>
      <c r="J85" s="181" t="s">
        <v>201</v>
      </c>
      <c r="K85" s="179" t="s">
        <v>253</v>
      </c>
      <c r="L85" s="179">
        <v>705.471</v>
      </c>
      <c r="M85" s="179">
        <v>11.74</v>
      </c>
      <c r="N85" s="180">
        <v>267.10000000000002</v>
      </c>
    </row>
    <row r="86" spans="2:14" ht="45.95" customHeight="1" x14ac:dyDescent="0.25">
      <c r="B86" s="77"/>
      <c r="C86" s="149" t="s">
        <v>98</v>
      </c>
      <c r="D86" s="150" t="s">
        <v>7</v>
      </c>
      <c r="E86" s="150">
        <v>898.72649999999999</v>
      </c>
      <c r="F86" s="150">
        <v>17.399999999999999</v>
      </c>
      <c r="G86" s="151">
        <v>316.60000000000002</v>
      </c>
      <c r="I86" s="77"/>
      <c r="J86" s="181" t="s">
        <v>324</v>
      </c>
      <c r="K86" s="179" t="s">
        <v>253</v>
      </c>
      <c r="L86" s="179">
        <v>775.54859999999996</v>
      </c>
      <c r="M86" s="179">
        <v>13.97</v>
      </c>
      <c r="N86" s="180">
        <v>281.89999999999998</v>
      </c>
    </row>
    <row r="87" spans="2:14" ht="30.95" customHeight="1" x14ac:dyDescent="0.25">
      <c r="B87" s="77"/>
      <c r="C87" s="149" t="s">
        <v>99</v>
      </c>
      <c r="D87" s="150" t="s">
        <v>7</v>
      </c>
      <c r="E87" s="150">
        <v>954.78700000000003</v>
      </c>
      <c r="F87" s="150">
        <v>18.489999999999998</v>
      </c>
      <c r="G87" s="151">
        <v>328.4</v>
      </c>
      <c r="I87" s="77"/>
      <c r="J87" s="181" t="s">
        <v>325</v>
      </c>
      <c r="K87" s="179" t="s">
        <v>253</v>
      </c>
      <c r="L87" s="179">
        <v>789.52859999999998</v>
      </c>
      <c r="M87" s="179">
        <v>14.71</v>
      </c>
      <c r="N87" s="180">
        <v>290.8</v>
      </c>
    </row>
    <row r="88" spans="2:14" ht="30.95" customHeight="1" thickBot="1" x14ac:dyDescent="0.3">
      <c r="B88" s="77"/>
      <c r="C88" s="149" t="s">
        <v>100</v>
      </c>
      <c r="D88" s="150" t="s">
        <v>7</v>
      </c>
      <c r="E88" s="150">
        <v>1000.7717</v>
      </c>
      <c r="F88" s="150">
        <v>17.690000000000001</v>
      </c>
      <c r="G88" s="151">
        <v>330.9</v>
      </c>
      <c r="I88" s="175"/>
      <c r="J88" s="181" t="s">
        <v>326</v>
      </c>
      <c r="K88" s="179" t="s">
        <v>253</v>
      </c>
      <c r="L88" s="179">
        <v>747.51779999999997</v>
      </c>
      <c r="M88" s="179">
        <v>13.08</v>
      </c>
      <c r="N88" s="180">
        <v>275.8</v>
      </c>
    </row>
    <row r="89" spans="2:14" ht="16.5" x14ac:dyDescent="0.25">
      <c r="B89" s="77"/>
      <c r="C89" s="149" t="s">
        <v>101</v>
      </c>
      <c r="D89" s="150" t="s">
        <v>7</v>
      </c>
      <c r="E89" s="150">
        <v>900.74099999999999</v>
      </c>
      <c r="F89" s="150">
        <v>17.97</v>
      </c>
      <c r="G89" s="151">
        <v>319.3</v>
      </c>
      <c r="I89" s="174" t="s">
        <v>203</v>
      </c>
      <c r="J89" s="181" t="s">
        <v>327</v>
      </c>
      <c r="K89" s="179" t="s">
        <v>253</v>
      </c>
      <c r="L89" s="179">
        <v>809.51760000000002</v>
      </c>
      <c r="M89" s="179">
        <v>12.55</v>
      </c>
      <c r="N89" s="180">
        <v>286.5</v>
      </c>
    </row>
    <row r="90" spans="2:14" ht="33" customHeight="1" x14ac:dyDescent="0.25">
      <c r="B90" s="77"/>
      <c r="C90" s="149" t="s">
        <v>102</v>
      </c>
      <c r="D90" s="150" t="s">
        <v>7</v>
      </c>
      <c r="E90" s="150">
        <v>704.52319999999997</v>
      </c>
      <c r="F90" s="150">
        <v>12.53</v>
      </c>
      <c r="G90" s="151">
        <v>279.8</v>
      </c>
      <c r="I90" s="162"/>
      <c r="J90" s="185" t="s">
        <v>328</v>
      </c>
      <c r="K90" s="186" t="s">
        <v>253</v>
      </c>
      <c r="L90" s="186">
        <v>807.50250000000005</v>
      </c>
      <c r="M90" s="186">
        <v>11.88</v>
      </c>
      <c r="N90" s="187">
        <v>284.39999999999998</v>
      </c>
    </row>
    <row r="91" spans="2:14" ht="33" customHeight="1" x14ac:dyDescent="0.25">
      <c r="B91" s="77"/>
      <c r="C91" s="149" t="s">
        <v>103</v>
      </c>
      <c r="D91" s="150" t="s">
        <v>10</v>
      </c>
      <c r="E91" s="150">
        <v>720.55370000000005</v>
      </c>
      <c r="F91" s="150">
        <v>13.48</v>
      </c>
      <c r="G91" s="151">
        <v>284.10000000000002</v>
      </c>
      <c r="I91" s="77"/>
      <c r="J91" s="181" t="s">
        <v>204</v>
      </c>
      <c r="K91" s="179" t="s">
        <v>253</v>
      </c>
      <c r="L91" s="179">
        <v>835.53380000000004</v>
      </c>
      <c r="M91" s="179">
        <v>12.83</v>
      </c>
      <c r="N91" s="180">
        <v>290.5</v>
      </c>
    </row>
    <row r="92" spans="2:14" ht="33" x14ac:dyDescent="0.25">
      <c r="B92" s="77"/>
      <c r="C92" s="149" t="s">
        <v>104</v>
      </c>
      <c r="D92" s="150" t="s">
        <v>10</v>
      </c>
      <c r="E92" s="150">
        <v>746.57069999999999</v>
      </c>
      <c r="F92" s="150">
        <v>13.89</v>
      </c>
      <c r="G92" s="151">
        <v>287.10000000000002</v>
      </c>
      <c r="I92" s="77"/>
      <c r="J92" s="181" t="s">
        <v>329</v>
      </c>
      <c r="K92" s="179" t="s">
        <v>253</v>
      </c>
      <c r="L92" s="179">
        <v>859.53420000000006</v>
      </c>
      <c r="M92" s="179">
        <v>12.87</v>
      </c>
      <c r="N92" s="180">
        <v>294.10000000000002</v>
      </c>
    </row>
    <row r="93" spans="2:14" ht="16.5" x14ac:dyDescent="0.25">
      <c r="B93" s="77"/>
      <c r="C93" s="149" t="s">
        <v>105</v>
      </c>
      <c r="D93" s="150" t="s">
        <v>7</v>
      </c>
      <c r="E93" s="150">
        <v>744.55359999999996</v>
      </c>
      <c r="F93" s="150">
        <v>13.24</v>
      </c>
      <c r="G93" s="151">
        <v>285.60000000000002</v>
      </c>
      <c r="I93" s="77"/>
      <c r="J93" s="181" t="s">
        <v>330</v>
      </c>
      <c r="K93" s="179" t="s">
        <v>253</v>
      </c>
      <c r="L93" s="179">
        <v>857.5181</v>
      </c>
      <c r="M93" s="179">
        <v>12.28</v>
      </c>
      <c r="N93" s="180">
        <v>292.5</v>
      </c>
    </row>
    <row r="94" spans="2:14" ht="16.5" x14ac:dyDescent="0.25">
      <c r="B94" s="77"/>
      <c r="C94" s="149" t="s">
        <v>106</v>
      </c>
      <c r="D94" s="150" t="s">
        <v>7</v>
      </c>
      <c r="E94" s="150">
        <v>754.53610000000003</v>
      </c>
      <c r="F94" s="150">
        <v>12.82</v>
      </c>
      <c r="G94" s="151">
        <v>284.39999999999998</v>
      </c>
      <c r="I94" s="77"/>
      <c r="J94" s="181" t="s">
        <v>331</v>
      </c>
      <c r="K94" s="179" t="s">
        <v>253</v>
      </c>
      <c r="L94" s="179">
        <v>833.5172</v>
      </c>
      <c r="M94" s="179">
        <v>12.2</v>
      </c>
      <c r="N94" s="180">
        <v>289</v>
      </c>
    </row>
    <row r="95" spans="2:14" ht="33" customHeight="1" x14ac:dyDescent="0.25">
      <c r="B95" s="77"/>
      <c r="C95" s="149" t="s">
        <v>107</v>
      </c>
      <c r="D95" s="150" t="s">
        <v>7</v>
      </c>
      <c r="E95" s="150">
        <v>774.60080000000005</v>
      </c>
      <c r="F95" s="150">
        <v>14.67</v>
      </c>
      <c r="G95" s="151">
        <v>293</v>
      </c>
      <c r="I95" s="77"/>
      <c r="J95" s="181" t="s">
        <v>206</v>
      </c>
      <c r="K95" s="179" t="s">
        <v>253</v>
      </c>
      <c r="L95" s="179">
        <v>793.48680000000002</v>
      </c>
      <c r="M95" s="179">
        <v>11.42</v>
      </c>
      <c r="N95" s="180">
        <v>282.39999999999998</v>
      </c>
    </row>
    <row r="96" spans="2:14" ht="33" x14ac:dyDescent="0.25">
      <c r="B96" s="77"/>
      <c r="C96" s="149" t="s">
        <v>108</v>
      </c>
      <c r="D96" s="150" t="s">
        <v>10</v>
      </c>
      <c r="E96" s="150">
        <v>772.5865</v>
      </c>
      <c r="F96" s="150">
        <v>14.13</v>
      </c>
      <c r="G96" s="151">
        <v>291.39999999999998</v>
      </c>
      <c r="I96" s="77"/>
      <c r="J96" s="181" t="s">
        <v>332</v>
      </c>
      <c r="K96" s="179" t="s">
        <v>253</v>
      </c>
      <c r="L96" s="179">
        <v>863.5652</v>
      </c>
      <c r="M96" s="179">
        <v>13.71</v>
      </c>
      <c r="N96" s="180">
        <v>296.7</v>
      </c>
    </row>
    <row r="97" spans="2:14" ht="16.5" x14ac:dyDescent="0.25">
      <c r="B97" s="77"/>
      <c r="C97" s="149" t="s">
        <v>109</v>
      </c>
      <c r="D97" s="150" t="s">
        <v>7</v>
      </c>
      <c r="E97" s="150">
        <v>780.55319999999995</v>
      </c>
      <c r="F97" s="150">
        <v>13.23</v>
      </c>
      <c r="G97" s="151">
        <v>288</v>
      </c>
      <c r="I97" s="77"/>
      <c r="J97" s="181" t="s">
        <v>333</v>
      </c>
      <c r="K97" s="179" t="s">
        <v>253</v>
      </c>
      <c r="L97" s="179">
        <v>889.57939999999996</v>
      </c>
      <c r="M97" s="179">
        <v>14.02</v>
      </c>
      <c r="N97" s="180">
        <v>300.60000000000002</v>
      </c>
    </row>
    <row r="98" spans="2:14" ht="16.5" x14ac:dyDescent="0.25">
      <c r="B98" s="77"/>
      <c r="C98" s="149" t="s">
        <v>110</v>
      </c>
      <c r="D98" s="150" t="s">
        <v>7</v>
      </c>
      <c r="E98" s="150">
        <v>800.61620000000005</v>
      </c>
      <c r="F98" s="150">
        <v>14.95</v>
      </c>
      <c r="G98" s="151">
        <v>297.10000000000002</v>
      </c>
      <c r="I98" s="77"/>
      <c r="J98" s="181" t="s">
        <v>334</v>
      </c>
      <c r="K98" s="179" t="s">
        <v>253</v>
      </c>
      <c r="L98" s="179">
        <v>887.5643</v>
      </c>
      <c r="M98" s="179">
        <v>13.76</v>
      </c>
      <c r="N98" s="180">
        <v>300.10000000000002</v>
      </c>
    </row>
    <row r="99" spans="2:14" ht="33" customHeight="1" x14ac:dyDescent="0.25">
      <c r="B99" s="77"/>
      <c r="C99" s="149" t="s">
        <v>111</v>
      </c>
      <c r="D99" s="150" t="s">
        <v>7</v>
      </c>
      <c r="E99" s="150">
        <v>816.64649999999995</v>
      </c>
      <c r="F99" s="150">
        <v>15.97</v>
      </c>
      <c r="G99" s="151">
        <v>302.3</v>
      </c>
      <c r="I99" s="77"/>
      <c r="J99" s="181" t="s">
        <v>208</v>
      </c>
      <c r="K99" s="179" t="s">
        <v>253</v>
      </c>
      <c r="L99" s="179">
        <v>885.54909999999995</v>
      </c>
      <c r="M99" s="179">
        <v>13.23</v>
      </c>
      <c r="N99" s="180">
        <v>298.60000000000002</v>
      </c>
    </row>
    <row r="100" spans="2:14" ht="33" x14ac:dyDescent="0.25">
      <c r="B100" s="77"/>
      <c r="C100" s="149" t="s">
        <v>112</v>
      </c>
      <c r="D100" s="150" t="s">
        <v>10</v>
      </c>
      <c r="E100" s="150">
        <v>814.63199999999995</v>
      </c>
      <c r="F100" s="150">
        <v>15.34</v>
      </c>
      <c r="G100" s="151">
        <v>300.2</v>
      </c>
      <c r="I100" s="77"/>
      <c r="J100" s="181" t="s">
        <v>335</v>
      </c>
      <c r="K100" s="179" t="s">
        <v>253</v>
      </c>
      <c r="L100" s="179">
        <v>913.57989999999995</v>
      </c>
      <c r="M100" s="179">
        <v>13.87</v>
      </c>
      <c r="N100" s="180">
        <v>304</v>
      </c>
    </row>
    <row r="101" spans="2:14" ht="16.5" x14ac:dyDescent="0.25">
      <c r="B101" s="77"/>
      <c r="C101" s="149" t="s">
        <v>113</v>
      </c>
      <c r="D101" s="150" t="s">
        <v>7</v>
      </c>
      <c r="E101" s="150">
        <v>812.61599999999999</v>
      </c>
      <c r="F101" s="150">
        <v>14.87</v>
      </c>
      <c r="G101" s="151">
        <v>298</v>
      </c>
      <c r="I101" s="77"/>
      <c r="J101" s="181" t="s">
        <v>336</v>
      </c>
      <c r="K101" s="179" t="s">
        <v>253</v>
      </c>
      <c r="L101" s="179">
        <v>911.56320000000005</v>
      </c>
      <c r="M101" s="179">
        <v>13.4</v>
      </c>
      <c r="N101" s="180">
        <v>302.5</v>
      </c>
    </row>
    <row r="102" spans="2:14" ht="16.5" x14ac:dyDescent="0.25">
      <c r="B102" s="77"/>
      <c r="C102" s="149" t="s">
        <v>114</v>
      </c>
      <c r="D102" s="150" t="s">
        <v>7</v>
      </c>
      <c r="E102" s="150">
        <v>808.58500000000004</v>
      </c>
      <c r="F102" s="150">
        <v>13.96</v>
      </c>
      <c r="G102" s="151">
        <v>293.89999999999998</v>
      </c>
      <c r="I102" s="77"/>
      <c r="J102" s="181" t="s">
        <v>337</v>
      </c>
      <c r="K102" s="179" t="s">
        <v>253</v>
      </c>
      <c r="L102" s="179">
        <v>909.55029999999999</v>
      </c>
      <c r="M102" s="179">
        <v>13.18</v>
      </c>
      <c r="N102" s="180">
        <v>302</v>
      </c>
    </row>
    <row r="103" spans="2:14" ht="16.5" x14ac:dyDescent="0.25">
      <c r="B103" s="77"/>
      <c r="C103" s="149" t="s">
        <v>115</v>
      </c>
      <c r="D103" s="150" t="s">
        <v>7</v>
      </c>
      <c r="E103" s="150">
        <v>820.58579999999995</v>
      </c>
      <c r="F103" s="150">
        <v>13.97</v>
      </c>
      <c r="G103" s="151">
        <v>295.3</v>
      </c>
      <c r="I103" s="77"/>
      <c r="J103" s="181" t="s">
        <v>209</v>
      </c>
      <c r="K103" s="179" t="s">
        <v>253</v>
      </c>
      <c r="L103" s="179">
        <v>861.54949999999997</v>
      </c>
      <c r="M103" s="179">
        <v>13.07</v>
      </c>
      <c r="N103" s="180">
        <v>294.60000000000002</v>
      </c>
    </row>
    <row r="104" spans="2:14" ht="16.5" x14ac:dyDescent="0.25">
      <c r="B104" s="77"/>
      <c r="C104" s="149" t="s">
        <v>116</v>
      </c>
      <c r="D104" s="150" t="s">
        <v>7</v>
      </c>
      <c r="E104" s="150">
        <v>844.67750000000001</v>
      </c>
      <c r="F104" s="150">
        <v>16.739999999999998</v>
      </c>
      <c r="G104" s="151">
        <v>306.89999999999998</v>
      </c>
      <c r="I104" s="77"/>
      <c r="J104" s="181" t="s">
        <v>338</v>
      </c>
      <c r="K104" s="179" t="s">
        <v>253</v>
      </c>
      <c r="L104" s="179">
        <v>859.53639999999996</v>
      </c>
      <c r="M104" s="179">
        <v>12.6</v>
      </c>
      <c r="N104" s="180">
        <v>293.5</v>
      </c>
    </row>
    <row r="105" spans="2:14" ht="16.5" x14ac:dyDescent="0.25">
      <c r="B105" s="77"/>
      <c r="C105" s="149" t="s">
        <v>117</v>
      </c>
      <c r="D105" s="150" t="s">
        <v>7</v>
      </c>
      <c r="E105" s="150">
        <v>842.66399999999999</v>
      </c>
      <c r="F105" s="150">
        <v>16.09</v>
      </c>
      <c r="G105" s="151">
        <v>305.3</v>
      </c>
      <c r="I105" s="176"/>
      <c r="J105" s="182" t="s">
        <v>339</v>
      </c>
      <c r="K105" s="177" t="s">
        <v>253</v>
      </c>
      <c r="L105" s="177">
        <v>883.53369999999995</v>
      </c>
      <c r="M105" s="177">
        <v>12.53</v>
      </c>
      <c r="N105" s="178">
        <v>296.60000000000002</v>
      </c>
    </row>
    <row r="106" spans="2:14" ht="16.5" x14ac:dyDescent="0.25">
      <c r="B106" s="77"/>
      <c r="C106" s="149" t="s">
        <v>118</v>
      </c>
      <c r="D106" s="150" t="s">
        <v>7</v>
      </c>
      <c r="E106" s="150">
        <v>836.61599999999999</v>
      </c>
      <c r="F106" s="150">
        <v>14.84</v>
      </c>
      <c r="G106" s="151">
        <v>299.39999999999998</v>
      </c>
      <c r="I106" s="77" t="s">
        <v>216</v>
      </c>
      <c r="J106" s="181" t="s">
        <v>340</v>
      </c>
      <c r="K106" s="179" t="s">
        <v>253</v>
      </c>
      <c r="L106" s="179">
        <v>732.48220000000003</v>
      </c>
      <c r="M106" s="179">
        <v>12.01</v>
      </c>
      <c r="N106" s="180">
        <v>273.3</v>
      </c>
    </row>
    <row r="107" spans="2:14" ht="30.95" customHeight="1" x14ac:dyDescent="0.25">
      <c r="B107" s="77"/>
      <c r="C107" s="149" t="s">
        <v>119</v>
      </c>
      <c r="D107" s="150" t="s">
        <v>7</v>
      </c>
      <c r="E107" s="150">
        <v>832.58410000000003</v>
      </c>
      <c r="F107" s="150">
        <v>13.91</v>
      </c>
      <c r="G107" s="151">
        <v>296.39999999999998</v>
      </c>
      <c r="I107" s="77"/>
      <c r="J107" s="181" t="s">
        <v>341</v>
      </c>
      <c r="K107" s="179" t="s">
        <v>253</v>
      </c>
      <c r="L107" s="179">
        <v>726.43730000000005</v>
      </c>
      <c r="M107" s="179">
        <v>16.010000000000002</v>
      </c>
      <c r="N107" s="180">
        <v>283.60000000000002</v>
      </c>
    </row>
    <row r="108" spans="2:14" ht="30.95" customHeight="1" x14ac:dyDescent="0.25">
      <c r="B108" s="77"/>
      <c r="C108" s="149" t="s">
        <v>120</v>
      </c>
      <c r="D108" s="150" t="s">
        <v>7</v>
      </c>
      <c r="E108" s="150">
        <v>734.57</v>
      </c>
      <c r="F108" s="150">
        <v>11.73</v>
      </c>
      <c r="G108" s="151">
        <v>284.3</v>
      </c>
      <c r="I108" s="77"/>
      <c r="J108" s="181" t="s">
        <v>217</v>
      </c>
      <c r="K108" s="179" t="s">
        <v>253</v>
      </c>
      <c r="L108" s="179">
        <v>760.51289999999995</v>
      </c>
      <c r="M108" s="179">
        <v>12.98</v>
      </c>
      <c r="N108" s="180">
        <v>278.89999999999998</v>
      </c>
    </row>
    <row r="109" spans="2:14" ht="30.95" customHeight="1" x14ac:dyDescent="0.25">
      <c r="B109" s="77"/>
      <c r="C109" s="149" t="s">
        <v>121</v>
      </c>
      <c r="D109" s="150" t="s">
        <v>7</v>
      </c>
      <c r="E109" s="150">
        <v>758.56799999999998</v>
      </c>
      <c r="F109" s="150">
        <v>14.43</v>
      </c>
      <c r="G109" s="151">
        <v>285.89999999999998</v>
      </c>
      <c r="I109" s="77"/>
      <c r="J109" s="181" t="s">
        <v>342</v>
      </c>
      <c r="K109" s="179" t="s">
        <v>253</v>
      </c>
      <c r="L109" s="179">
        <v>806.49680000000001</v>
      </c>
      <c r="M109" s="179">
        <v>12.37</v>
      </c>
      <c r="N109" s="180">
        <v>284.89999999999998</v>
      </c>
    </row>
    <row r="110" spans="2:14" ht="33" customHeight="1" x14ac:dyDescent="0.25">
      <c r="B110" s="77"/>
      <c r="C110" s="149" t="s">
        <v>122</v>
      </c>
      <c r="D110" s="150" t="s">
        <v>7</v>
      </c>
      <c r="E110" s="150">
        <v>956.8039</v>
      </c>
      <c r="F110" s="150">
        <v>18.829999999999998</v>
      </c>
      <c r="G110" s="151">
        <v>331.1</v>
      </c>
      <c r="I110" s="77"/>
      <c r="J110" s="181" t="s">
        <v>343</v>
      </c>
      <c r="K110" s="179" t="s">
        <v>253</v>
      </c>
      <c r="L110" s="179">
        <v>758.49760000000003</v>
      </c>
      <c r="M110" s="179">
        <v>12.37</v>
      </c>
      <c r="N110" s="180">
        <v>277.8</v>
      </c>
    </row>
    <row r="111" spans="2:14" ht="33" x14ac:dyDescent="0.25">
      <c r="B111" s="176"/>
      <c r="C111" s="155" t="s">
        <v>123</v>
      </c>
      <c r="D111" s="156" t="s">
        <v>10</v>
      </c>
      <c r="E111" s="156">
        <v>790.53570000000002</v>
      </c>
      <c r="F111" s="156">
        <v>14.76</v>
      </c>
      <c r="G111" s="157">
        <v>291.3</v>
      </c>
      <c r="I111" s="77"/>
      <c r="J111" s="181" t="s">
        <v>219</v>
      </c>
      <c r="K111" s="179" t="s">
        <v>253</v>
      </c>
      <c r="L111" s="179">
        <v>718.46669999999995</v>
      </c>
      <c r="M111" s="179">
        <v>11.56</v>
      </c>
      <c r="N111" s="180">
        <v>270.7</v>
      </c>
    </row>
    <row r="112" spans="2:14" ht="16.5" x14ac:dyDescent="0.25">
      <c r="B112" s="77" t="s">
        <v>124</v>
      </c>
      <c r="C112" s="149" t="s">
        <v>125</v>
      </c>
      <c r="D112" s="150" t="s">
        <v>7</v>
      </c>
      <c r="E112" s="150">
        <v>552.40260000000001</v>
      </c>
      <c r="F112" s="150">
        <v>9.11</v>
      </c>
      <c r="G112" s="151">
        <v>246.4</v>
      </c>
      <c r="I112" s="77"/>
      <c r="J112" s="181" t="s">
        <v>344</v>
      </c>
      <c r="K112" s="179" t="s">
        <v>253</v>
      </c>
      <c r="L112" s="179">
        <v>764.45050000000003</v>
      </c>
      <c r="M112" s="179">
        <v>10.74</v>
      </c>
      <c r="N112" s="180">
        <v>318.60000000000002</v>
      </c>
    </row>
    <row r="113" spans="2:14" ht="33" customHeight="1" x14ac:dyDescent="0.25">
      <c r="B113" s="77"/>
      <c r="C113" s="149" t="s">
        <v>126</v>
      </c>
      <c r="D113" s="150" t="s">
        <v>7</v>
      </c>
      <c r="E113" s="150">
        <v>664.52800000000002</v>
      </c>
      <c r="F113" s="150">
        <v>12.81</v>
      </c>
      <c r="G113" s="151">
        <v>277.89999999999998</v>
      </c>
      <c r="I113" s="77"/>
      <c r="J113" s="181" t="s">
        <v>220</v>
      </c>
      <c r="K113" s="179" t="s">
        <v>253</v>
      </c>
      <c r="L113" s="179">
        <v>788.54390000000001</v>
      </c>
      <c r="M113" s="179">
        <v>13.87</v>
      </c>
      <c r="N113" s="180">
        <v>285</v>
      </c>
    </row>
    <row r="114" spans="2:14" ht="33" x14ac:dyDescent="0.25">
      <c r="B114" s="77"/>
      <c r="C114" s="149" t="s">
        <v>127</v>
      </c>
      <c r="D114" s="150" t="s">
        <v>10</v>
      </c>
      <c r="E114" s="150">
        <v>692.55899999999997</v>
      </c>
      <c r="F114" s="150">
        <v>13.79</v>
      </c>
      <c r="G114" s="151">
        <v>282.60000000000002</v>
      </c>
      <c r="I114" s="77"/>
      <c r="J114" s="181" t="s">
        <v>345</v>
      </c>
      <c r="K114" s="179" t="s">
        <v>253</v>
      </c>
      <c r="L114" s="179">
        <v>752.45309999999995</v>
      </c>
      <c r="M114" s="179">
        <v>16.18</v>
      </c>
      <c r="N114" s="180">
        <v>286.3</v>
      </c>
    </row>
    <row r="115" spans="2:14" ht="16.5" x14ac:dyDescent="0.25">
      <c r="B115" s="77"/>
      <c r="C115" s="149" t="s">
        <v>128</v>
      </c>
      <c r="D115" s="150" t="s">
        <v>7</v>
      </c>
      <c r="E115" s="150">
        <v>690.5444</v>
      </c>
      <c r="F115" s="150">
        <v>13.7</v>
      </c>
      <c r="G115" s="151">
        <v>279.60000000000002</v>
      </c>
      <c r="I115" s="77"/>
      <c r="J115" s="181" t="s">
        <v>346</v>
      </c>
      <c r="K115" s="179" t="s">
        <v>253</v>
      </c>
      <c r="L115" s="179">
        <v>786.52809999999999</v>
      </c>
      <c r="M115" s="179">
        <v>13.21</v>
      </c>
      <c r="N115" s="180">
        <v>283.5</v>
      </c>
    </row>
    <row r="116" spans="2:14" ht="16.5" x14ac:dyDescent="0.25">
      <c r="B116" s="77"/>
      <c r="C116" s="149" t="s">
        <v>129</v>
      </c>
      <c r="D116" s="150" t="s">
        <v>7</v>
      </c>
      <c r="E116" s="150">
        <v>706.57470000000001</v>
      </c>
      <c r="F116" s="150">
        <v>14.25</v>
      </c>
      <c r="G116" s="151">
        <v>285.3</v>
      </c>
      <c r="I116" s="77"/>
      <c r="J116" s="181" t="s">
        <v>347</v>
      </c>
      <c r="K116" s="179" t="s">
        <v>253</v>
      </c>
      <c r="L116" s="179">
        <v>774.53020000000004</v>
      </c>
      <c r="M116" s="179">
        <v>12.65</v>
      </c>
      <c r="N116" s="180">
        <v>285.60000000000002</v>
      </c>
    </row>
    <row r="117" spans="2:14" ht="33" customHeight="1" x14ac:dyDescent="0.25">
      <c r="B117" s="77"/>
      <c r="C117" s="149" t="s">
        <v>130</v>
      </c>
      <c r="D117" s="150" t="s">
        <v>7</v>
      </c>
      <c r="E117" s="150">
        <v>704.56110000000001</v>
      </c>
      <c r="F117" s="150">
        <v>13.71</v>
      </c>
      <c r="G117" s="151">
        <v>284.10000000000002</v>
      </c>
      <c r="I117" s="77"/>
      <c r="J117" s="181" t="s">
        <v>348</v>
      </c>
      <c r="K117" s="179" t="s">
        <v>253</v>
      </c>
      <c r="L117" s="179">
        <v>842.59270000000004</v>
      </c>
      <c r="M117" s="179">
        <v>14.79</v>
      </c>
      <c r="N117" s="180">
        <v>296.2</v>
      </c>
    </row>
    <row r="118" spans="2:14" ht="33" x14ac:dyDescent="0.25">
      <c r="B118" s="77"/>
      <c r="C118" s="149" t="s">
        <v>131</v>
      </c>
      <c r="D118" s="150" t="s">
        <v>10</v>
      </c>
      <c r="E118" s="150">
        <v>720.59079999999994</v>
      </c>
      <c r="F118" s="150">
        <v>14.69</v>
      </c>
      <c r="G118" s="151">
        <v>289</v>
      </c>
      <c r="I118" s="191" t="s">
        <v>349</v>
      </c>
      <c r="J118" s="185" t="s">
        <v>350</v>
      </c>
      <c r="K118" s="186" t="s">
        <v>253</v>
      </c>
      <c r="L118" s="186">
        <v>746.53430000000003</v>
      </c>
      <c r="M118" s="186">
        <v>13.54</v>
      </c>
      <c r="N118" s="187">
        <v>278.39999999999998</v>
      </c>
    </row>
    <row r="119" spans="2:14" ht="16.5" x14ac:dyDescent="0.25">
      <c r="B119" s="77"/>
      <c r="C119" s="149" t="s">
        <v>132</v>
      </c>
      <c r="D119" s="150" t="s">
        <v>7</v>
      </c>
      <c r="E119" s="150">
        <v>718.57529999999997</v>
      </c>
      <c r="F119" s="150">
        <v>14.07</v>
      </c>
      <c r="G119" s="151">
        <v>285.8</v>
      </c>
      <c r="I119" s="31"/>
      <c r="J119" s="182" t="s">
        <v>351</v>
      </c>
      <c r="K119" s="177" t="s">
        <v>253</v>
      </c>
      <c r="L119" s="177">
        <v>774.56399999999996</v>
      </c>
      <c r="M119" s="177">
        <v>14.36</v>
      </c>
      <c r="N119" s="178">
        <v>284.10000000000002</v>
      </c>
    </row>
    <row r="120" spans="2:14" ht="16.5" x14ac:dyDescent="0.25">
      <c r="B120" s="77"/>
      <c r="C120" s="149" t="s">
        <v>133</v>
      </c>
      <c r="D120" s="150" t="s">
        <v>7</v>
      </c>
      <c r="E120" s="150">
        <v>716.55920000000003</v>
      </c>
      <c r="F120" s="150">
        <v>13.94</v>
      </c>
      <c r="G120" s="151">
        <v>284.10000000000002</v>
      </c>
      <c r="I120" s="184" t="s">
        <v>226</v>
      </c>
      <c r="J120" s="181" t="s">
        <v>231</v>
      </c>
      <c r="K120" s="179" t="s">
        <v>282</v>
      </c>
      <c r="L120" s="179">
        <v>747.56600000000003</v>
      </c>
      <c r="M120" s="179">
        <v>12.82</v>
      </c>
      <c r="N120" s="180">
        <v>286.3</v>
      </c>
    </row>
    <row r="121" spans="2:14" ht="33" customHeight="1" x14ac:dyDescent="0.25">
      <c r="B121" s="77"/>
      <c r="C121" s="149" t="s">
        <v>134</v>
      </c>
      <c r="D121" s="150" t="s">
        <v>7</v>
      </c>
      <c r="E121" s="150">
        <v>734.60630000000003</v>
      </c>
      <c r="F121" s="150">
        <v>14.97</v>
      </c>
      <c r="G121" s="151">
        <v>291.10000000000002</v>
      </c>
      <c r="I121" s="183" t="s">
        <v>5</v>
      </c>
      <c r="J121" s="188" t="s">
        <v>352</v>
      </c>
      <c r="K121" s="189" t="s">
        <v>282</v>
      </c>
      <c r="L121" s="189">
        <v>582.5104</v>
      </c>
      <c r="M121" s="189">
        <v>14.09</v>
      </c>
      <c r="N121" s="190">
        <v>256.60000000000002</v>
      </c>
    </row>
    <row r="122" spans="2:14" ht="33" customHeight="1" x14ac:dyDescent="0.25">
      <c r="B122" s="77"/>
      <c r="C122" s="149" t="s">
        <v>135</v>
      </c>
      <c r="D122" s="150" t="s">
        <v>10</v>
      </c>
      <c r="E122" s="150">
        <v>732.59029999999996</v>
      </c>
      <c r="F122" s="150">
        <v>14.5</v>
      </c>
      <c r="G122" s="151">
        <v>288.8</v>
      </c>
    </row>
    <row r="123" spans="2:14" ht="33" customHeight="1" x14ac:dyDescent="0.25">
      <c r="B123" s="77"/>
      <c r="C123" s="149" t="s">
        <v>136</v>
      </c>
      <c r="D123" s="150" t="s">
        <v>10</v>
      </c>
      <c r="E123" s="150">
        <v>748.62099999999998</v>
      </c>
      <c r="F123" s="150">
        <v>15.54</v>
      </c>
      <c r="G123" s="151">
        <v>295.3</v>
      </c>
    </row>
    <row r="124" spans="2:14" ht="33" x14ac:dyDescent="0.25">
      <c r="B124" s="77"/>
      <c r="C124" s="149" t="s">
        <v>137</v>
      </c>
      <c r="D124" s="150" t="s">
        <v>138</v>
      </c>
      <c r="E124" s="150">
        <v>746.60670000000005</v>
      </c>
      <c r="F124" s="150">
        <v>14.91</v>
      </c>
      <c r="G124" s="151">
        <v>292.10000000000002</v>
      </c>
    </row>
    <row r="125" spans="2:14" ht="16.5" x14ac:dyDescent="0.25">
      <c r="B125" s="77"/>
      <c r="C125" s="149" t="s">
        <v>139</v>
      </c>
      <c r="D125" s="150" t="s">
        <v>7</v>
      </c>
      <c r="E125" s="150">
        <v>744.58979999999997</v>
      </c>
      <c r="F125" s="150">
        <v>14.33</v>
      </c>
      <c r="G125" s="151">
        <v>288.5</v>
      </c>
    </row>
    <row r="126" spans="2:14" ht="16.5" x14ac:dyDescent="0.25">
      <c r="B126" s="77"/>
      <c r="C126" s="149" t="s">
        <v>140</v>
      </c>
      <c r="D126" s="150" t="s">
        <v>7</v>
      </c>
      <c r="E126" s="150">
        <v>738.54229999999995</v>
      </c>
      <c r="F126" s="150">
        <v>13.98</v>
      </c>
      <c r="G126" s="151">
        <v>284.5</v>
      </c>
    </row>
    <row r="127" spans="2:14" ht="33" customHeight="1" x14ac:dyDescent="0.25">
      <c r="B127" s="77"/>
      <c r="C127" s="149" t="s">
        <v>141</v>
      </c>
      <c r="D127" s="150" t="s">
        <v>7</v>
      </c>
      <c r="E127" s="150">
        <v>762.63750000000005</v>
      </c>
      <c r="F127" s="150">
        <v>15.79</v>
      </c>
      <c r="G127" s="151">
        <v>297.8</v>
      </c>
    </row>
    <row r="128" spans="2:14" ht="33" x14ac:dyDescent="0.25">
      <c r="B128" s="77"/>
      <c r="C128" s="149" t="s">
        <v>142</v>
      </c>
      <c r="D128" s="150" t="s">
        <v>10</v>
      </c>
      <c r="E128" s="150">
        <v>760.62159999999994</v>
      </c>
      <c r="F128" s="150">
        <v>15.34</v>
      </c>
      <c r="G128" s="151">
        <v>295.3</v>
      </c>
    </row>
    <row r="129" spans="2:7" ht="33" customHeight="1" x14ac:dyDescent="0.25">
      <c r="B129" s="77"/>
      <c r="C129" s="149" t="s">
        <v>143</v>
      </c>
      <c r="D129" s="150" t="s">
        <v>7</v>
      </c>
      <c r="E129" s="150">
        <v>776.65160000000003</v>
      </c>
      <c r="F129" s="150">
        <v>16.37</v>
      </c>
      <c r="G129" s="151">
        <v>300.39999999999998</v>
      </c>
    </row>
    <row r="130" spans="2:7" ht="33" customHeight="1" x14ac:dyDescent="0.25">
      <c r="B130" s="77"/>
      <c r="C130" s="149" t="s">
        <v>144</v>
      </c>
      <c r="D130" s="150" t="s">
        <v>10</v>
      </c>
      <c r="E130" s="150">
        <v>774.63739999999996</v>
      </c>
      <c r="F130" s="150">
        <v>15.74</v>
      </c>
      <c r="G130" s="151">
        <v>298.3</v>
      </c>
    </row>
    <row r="131" spans="2:7" ht="33" x14ac:dyDescent="0.25">
      <c r="B131" s="77"/>
      <c r="C131" s="149" t="s">
        <v>145</v>
      </c>
      <c r="D131" s="150" t="s">
        <v>10</v>
      </c>
      <c r="E131" s="150">
        <v>772.62180000000001</v>
      </c>
      <c r="F131" s="150">
        <v>15.09</v>
      </c>
      <c r="G131" s="151">
        <v>295.7</v>
      </c>
    </row>
    <row r="132" spans="2:7" ht="16.5" x14ac:dyDescent="0.25">
      <c r="B132" s="77"/>
      <c r="C132" s="149" t="s">
        <v>146</v>
      </c>
      <c r="D132" s="150" t="s">
        <v>7</v>
      </c>
      <c r="E132" s="150">
        <v>768.58960000000002</v>
      </c>
      <c r="F132" s="150">
        <v>14.37</v>
      </c>
      <c r="G132" s="151">
        <v>291.7</v>
      </c>
    </row>
    <row r="133" spans="2:7" ht="16.5" x14ac:dyDescent="0.25">
      <c r="B133" s="77"/>
      <c r="C133" s="149" t="s">
        <v>147</v>
      </c>
      <c r="D133" s="150" t="s">
        <v>7</v>
      </c>
      <c r="E133" s="150">
        <v>766.57489999999996</v>
      </c>
      <c r="F133" s="150">
        <v>13.88</v>
      </c>
      <c r="G133" s="151">
        <v>289.8</v>
      </c>
    </row>
    <row r="134" spans="2:7" ht="16.5" x14ac:dyDescent="0.25">
      <c r="B134" s="77"/>
      <c r="C134" s="149" t="s">
        <v>148</v>
      </c>
      <c r="D134" s="150" t="s">
        <v>7</v>
      </c>
      <c r="E134" s="150">
        <v>788.65337999999997</v>
      </c>
      <c r="F134" s="150">
        <v>16.079999999999998</v>
      </c>
      <c r="G134" s="151">
        <v>301.3</v>
      </c>
    </row>
    <row r="135" spans="2:7" ht="33" customHeight="1" x14ac:dyDescent="0.25">
      <c r="B135" s="77"/>
      <c r="C135" s="149" t="s">
        <v>149</v>
      </c>
      <c r="D135" s="150" t="s">
        <v>7</v>
      </c>
      <c r="E135" s="150">
        <v>786.63710000000003</v>
      </c>
      <c r="F135" s="150">
        <v>15.58</v>
      </c>
      <c r="G135" s="151">
        <v>298.8</v>
      </c>
    </row>
    <row r="136" spans="2:7" ht="33" x14ac:dyDescent="0.25">
      <c r="B136" s="77"/>
      <c r="C136" s="149" t="s">
        <v>150</v>
      </c>
      <c r="D136" s="150" t="s">
        <v>10</v>
      </c>
      <c r="E136" s="150">
        <v>800.65250000000003</v>
      </c>
      <c r="F136" s="150">
        <v>15.89</v>
      </c>
      <c r="G136" s="151">
        <v>302.39999999999998</v>
      </c>
    </row>
    <row r="137" spans="2:7" ht="16.5" x14ac:dyDescent="0.25">
      <c r="B137" s="77"/>
      <c r="C137" s="149" t="s">
        <v>151</v>
      </c>
      <c r="D137" s="150" t="s">
        <v>7</v>
      </c>
      <c r="E137" s="150">
        <v>798.63480000000004</v>
      </c>
      <c r="F137" s="150">
        <v>15.55</v>
      </c>
      <c r="G137" s="151">
        <v>299.7</v>
      </c>
    </row>
    <row r="138" spans="2:7" ht="16.5" x14ac:dyDescent="0.25">
      <c r="B138" s="77"/>
      <c r="C138" s="149" t="s">
        <v>152</v>
      </c>
      <c r="D138" s="150" t="s">
        <v>7</v>
      </c>
      <c r="E138" s="150">
        <v>792.59010000000001</v>
      </c>
      <c r="F138" s="150">
        <v>14.28</v>
      </c>
      <c r="G138" s="151">
        <v>295</v>
      </c>
    </row>
    <row r="139" spans="2:7" ht="16.5" x14ac:dyDescent="0.25">
      <c r="B139" s="77"/>
      <c r="C139" s="149" t="s">
        <v>153</v>
      </c>
      <c r="D139" s="150" t="s">
        <v>7</v>
      </c>
      <c r="E139" s="150">
        <v>830.69920000000002</v>
      </c>
      <c r="F139" s="150">
        <v>17.18</v>
      </c>
      <c r="G139" s="151">
        <v>309.10000000000002</v>
      </c>
    </row>
    <row r="140" spans="2:7" ht="16.5" x14ac:dyDescent="0.25">
      <c r="B140" s="77"/>
      <c r="C140" s="149" t="s">
        <v>154</v>
      </c>
      <c r="D140" s="150" t="s">
        <v>7</v>
      </c>
      <c r="E140" s="150">
        <v>828.68349999999998</v>
      </c>
      <c r="F140" s="150">
        <v>16.649999999999999</v>
      </c>
      <c r="G140" s="151">
        <v>307</v>
      </c>
    </row>
    <row r="141" spans="2:7" ht="16.5" x14ac:dyDescent="0.25">
      <c r="B141" s="77"/>
      <c r="C141" s="149" t="s">
        <v>155</v>
      </c>
      <c r="D141" s="150" t="s">
        <v>7</v>
      </c>
      <c r="E141" s="150">
        <v>824.65290000000005</v>
      </c>
      <c r="F141" s="150">
        <v>15.7</v>
      </c>
      <c r="G141" s="151">
        <v>302.2</v>
      </c>
    </row>
    <row r="142" spans="2:7" ht="16.5" x14ac:dyDescent="0.25">
      <c r="B142" s="77"/>
      <c r="C142" s="149" t="s">
        <v>156</v>
      </c>
      <c r="D142" s="150" t="s">
        <v>7</v>
      </c>
      <c r="E142" s="150">
        <v>822.63679999999999</v>
      </c>
      <c r="F142" s="150">
        <v>15.37</v>
      </c>
      <c r="G142" s="151">
        <v>302.3</v>
      </c>
    </row>
    <row r="143" spans="2:7" ht="16.5" x14ac:dyDescent="0.25">
      <c r="B143" s="77"/>
      <c r="C143" s="149" t="s">
        <v>157</v>
      </c>
      <c r="D143" s="150" t="s">
        <v>7</v>
      </c>
      <c r="E143" s="150">
        <v>820.62019999999995</v>
      </c>
      <c r="F143" s="150">
        <v>14.7</v>
      </c>
      <c r="G143" s="151">
        <v>299.10000000000002</v>
      </c>
    </row>
    <row r="144" spans="2:7" ht="16.5" x14ac:dyDescent="0.25">
      <c r="B144" s="77"/>
      <c r="C144" s="149" t="s">
        <v>158</v>
      </c>
      <c r="D144" s="150" t="s">
        <v>7</v>
      </c>
      <c r="E144" s="150">
        <v>818.60550000000001</v>
      </c>
      <c r="F144" s="150">
        <v>14.5</v>
      </c>
      <c r="G144" s="151">
        <v>298.10000000000002</v>
      </c>
    </row>
    <row r="145" spans="2:7" ht="16.5" x14ac:dyDescent="0.25">
      <c r="B145" s="77"/>
      <c r="C145" s="149" t="s">
        <v>159</v>
      </c>
      <c r="D145" s="150" t="s">
        <v>7</v>
      </c>
      <c r="E145" s="150">
        <v>844.71630000000005</v>
      </c>
      <c r="F145" s="150">
        <v>17.38</v>
      </c>
      <c r="G145" s="151">
        <v>312.2</v>
      </c>
    </row>
    <row r="146" spans="2:7" ht="16.5" x14ac:dyDescent="0.25">
      <c r="B146" s="77"/>
      <c r="C146" s="149" t="s">
        <v>160</v>
      </c>
      <c r="D146" s="150" t="s">
        <v>7</v>
      </c>
      <c r="E146" s="150">
        <v>842.70129999999995</v>
      </c>
      <c r="F146" s="150">
        <v>16.95</v>
      </c>
      <c r="G146" s="151">
        <v>310.10000000000002</v>
      </c>
    </row>
    <row r="147" spans="2:7" ht="16.5" x14ac:dyDescent="0.25">
      <c r="B147" s="176"/>
      <c r="C147" s="155" t="s">
        <v>161</v>
      </c>
      <c r="D147" s="156" t="s">
        <v>7</v>
      </c>
      <c r="E147" s="156">
        <v>856.71400000000006</v>
      </c>
      <c r="F147" s="156">
        <v>17.309999999999999</v>
      </c>
      <c r="G147" s="157">
        <v>312</v>
      </c>
    </row>
    <row r="148" spans="2:7" ht="30.95" customHeight="1" x14ac:dyDescent="0.25">
      <c r="B148" s="118" t="s">
        <v>162</v>
      </c>
      <c r="C148" s="158" t="s">
        <v>163</v>
      </c>
      <c r="D148" s="159" t="s">
        <v>7</v>
      </c>
      <c r="E148" s="159">
        <v>794.60509999999999</v>
      </c>
      <c r="F148" s="159">
        <v>14.55</v>
      </c>
      <c r="G148" s="160">
        <v>296</v>
      </c>
    </row>
    <row r="149" spans="2:7" ht="30.95" customHeight="1" x14ac:dyDescent="0.25">
      <c r="B149" s="77" t="s">
        <v>164</v>
      </c>
      <c r="C149" s="149" t="s">
        <v>165</v>
      </c>
      <c r="D149" s="150" t="s">
        <v>7</v>
      </c>
      <c r="E149" s="150">
        <v>800.61680000000001</v>
      </c>
      <c r="F149" s="150">
        <v>16.059999999999999</v>
      </c>
      <c r="G149" s="151">
        <v>294.89999999999998</v>
      </c>
    </row>
    <row r="150" spans="2:7" ht="33" customHeight="1" x14ac:dyDescent="0.25">
      <c r="B150" s="77"/>
      <c r="C150" s="149" t="s">
        <v>166</v>
      </c>
      <c r="D150" s="150" t="s">
        <v>7</v>
      </c>
      <c r="E150" s="150">
        <v>790.53869999999995</v>
      </c>
      <c r="F150" s="150">
        <v>14.05</v>
      </c>
      <c r="G150" s="151">
        <v>283</v>
      </c>
    </row>
    <row r="151" spans="2:7" ht="30.95" customHeight="1" x14ac:dyDescent="0.25">
      <c r="B151" s="77"/>
      <c r="C151" s="149" t="s">
        <v>167</v>
      </c>
      <c r="D151" s="150" t="s">
        <v>10</v>
      </c>
      <c r="E151" s="150">
        <v>690.50739999999996</v>
      </c>
      <c r="F151" s="150">
        <v>13.55</v>
      </c>
      <c r="G151" s="151">
        <v>271.10000000000002</v>
      </c>
    </row>
    <row r="152" spans="2:7" ht="30.95" customHeight="1" x14ac:dyDescent="0.25">
      <c r="B152" s="77"/>
      <c r="C152" s="149" t="s">
        <v>168</v>
      </c>
      <c r="D152" s="150" t="s">
        <v>7</v>
      </c>
      <c r="E152" s="150">
        <v>742.53809999999999</v>
      </c>
      <c r="F152" s="150">
        <v>14.18</v>
      </c>
      <c r="G152" s="151">
        <v>277.89999999999998</v>
      </c>
    </row>
    <row r="153" spans="2:7" ht="30.95" customHeight="1" x14ac:dyDescent="0.25">
      <c r="B153" s="77"/>
      <c r="C153" s="149" t="s">
        <v>169</v>
      </c>
      <c r="D153" s="150" t="s">
        <v>7</v>
      </c>
      <c r="E153" s="150">
        <v>704.52279999999996</v>
      </c>
      <c r="F153" s="150">
        <v>14.03</v>
      </c>
      <c r="G153" s="151">
        <v>274.3</v>
      </c>
    </row>
    <row r="154" spans="2:7" ht="30.95" customHeight="1" x14ac:dyDescent="0.25">
      <c r="B154" s="77"/>
      <c r="C154" s="149" t="s">
        <v>170</v>
      </c>
      <c r="D154" s="150" t="s">
        <v>7</v>
      </c>
      <c r="E154" s="150">
        <v>738.50689999999997</v>
      </c>
      <c r="F154" s="150">
        <v>13.41</v>
      </c>
      <c r="G154" s="151">
        <v>274.5</v>
      </c>
    </row>
    <row r="155" spans="2:7" ht="30.95" customHeight="1" x14ac:dyDescent="0.25">
      <c r="B155" s="77"/>
      <c r="C155" s="149" t="s">
        <v>171</v>
      </c>
      <c r="D155" s="150" t="s">
        <v>7</v>
      </c>
      <c r="E155" s="150">
        <v>664.49310000000003</v>
      </c>
      <c r="F155" s="150">
        <v>13.25</v>
      </c>
      <c r="G155" s="151">
        <v>270.2</v>
      </c>
    </row>
    <row r="156" spans="2:7" ht="33" customHeight="1" x14ac:dyDescent="0.25">
      <c r="B156" s="77"/>
      <c r="C156" s="149" t="s">
        <v>172</v>
      </c>
      <c r="D156" s="150" t="s">
        <v>7</v>
      </c>
      <c r="E156" s="150">
        <v>688.49210000000005</v>
      </c>
      <c r="F156" s="150">
        <v>13.06</v>
      </c>
      <c r="G156" s="151">
        <v>269.2</v>
      </c>
    </row>
    <row r="157" spans="2:7" ht="33" customHeight="1" x14ac:dyDescent="0.25">
      <c r="B157" s="77"/>
      <c r="C157" s="149" t="s">
        <v>173</v>
      </c>
      <c r="D157" s="150" t="s">
        <v>10</v>
      </c>
      <c r="E157" s="150">
        <v>718.53809999999999</v>
      </c>
      <c r="F157" s="150">
        <v>14.43</v>
      </c>
      <c r="G157" s="151">
        <v>276.89999999999998</v>
      </c>
    </row>
    <row r="158" spans="2:7" ht="33" customHeight="1" x14ac:dyDescent="0.25">
      <c r="B158" s="77"/>
      <c r="C158" s="149" t="s">
        <v>174</v>
      </c>
      <c r="D158" s="150" t="s">
        <v>10</v>
      </c>
      <c r="E158" s="150">
        <v>716.52279999999996</v>
      </c>
      <c r="F158" s="150">
        <v>13.82</v>
      </c>
      <c r="G158" s="151">
        <v>275.3</v>
      </c>
    </row>
    <row r="159" spans="2:7" ht="30.95" customHeight="1" x14ac:dyDescent="0.25">
      <c r="B159" s="77"/>
      <c r="C159" s="149" t="s">
        <v>175</v>
      </c>
      <c r="D159" s="150" t="s">
        <v>10</v>
      </c>
      <c r="E159" s="150">
        <v>764.52250000000004</v>
      </c>
      <c r="F159" s="150">
        <v>13.84</v>
      </c>
      <c r="G159" s="151">
        <v>280.5</v>
      </c>
    </row>
    <row r="160" spans="2:7" ht="30.95" customHeight="1" x14ac:dyDescent="0.25">
      <c r="B160" s="77"/>
      <c r="C160" s="149" t="s">
        <v>176</v>
      </c>
      <c r="D160" s="150" t="s">
        <v>7</v>
      </c>
      <c r="E160" s="150">
        <v>676.49120000000005</v>
      </c>
      <c r="F160" s="150">
        <v>13.1</v>
      </c>
      <c r="G160" s="151">
        <v>267.3</v>
      </c>
    </row>
    <row r="161" spans="2:7" ht="33" customHeight="1" x14ac:dyDescent="0.25">
      <c r="B161" s="77"/>
      <c r="C161" s="149" t="s">
        <v>177</v>
      </c>
      <c r="D161" s="150" t="s">
        <v>7</v>
      </c>
      <c r="E161" s="150">
        <v>768.553</v>
      </c>
      <c r="F161" s="150">
        <v>14.76</v>
      </c>
      <c r="G161" s="151">
        <v>284.8</v>
      </c>
    </row>
    <row r="162" spans="2:7" ht="45.95" customHeight="1" x14ac:dyDescent="0.25">
      <c r="B162" s="77"/>
      <c r="C162" s="149" t="s">
        <v>178</v>
      </c>
      <c r="D162" s="150" t="s">
        <v>10</v>
      </c>
      <c r="E162" s="150">
        <v>792.55290000000002</v>
      </c>
      <c r="F162" s="150">
        <v>14.71</v>
      </c>
      <c r="G162" s="151">
        <v>286.89999999999998</v>
      </c>
    </row>
    <row r="163" spans="2:7" ht="33" customHeight="1" x14ac:dyDescent="0.25">
      <c r="B163" s="77"/>
      <c r="C163" s="149" t="s">
        <v>179</v>
      </c>
      <c r="D163" s="150" t="s">
        <v>10</v>
      </c>
      <c r="E163" s="150">
        <v>744.55349999999999</v>
      </c>
      <c r="F163" s="150">
        <v>14.64</v>
      </c>
      <c r="G163" s="151">
        <v>280</v>
      </c>
    </row>
    <row r="164" spans="2:7" ht="30.95" customHeight="1" x14ac:dyDescent="0.25">
      <c r="B164" s="77"/>
      <c r="C164" s="149" t="s">
        <v>180</v>
      </c>
      <c r="D164" s="150" t="s">
        <v>10</v>
      </c>
      <c r="E164" s="150">
        <v>740.52260000000001</v>
      </c>
      <c r="F164" s="150">
        <v>13.91</v>
      </c>
      <c r="G164" s="151">
        <v>278.39999999999998</v>
      </c>
    </row>
    <row r="165" spans="2:7" ht="30.95" customHeight="1" x14ac:dyDescent="0.25">
      <c r="B165" s="77"/>
      <c r="C165" s="149" t="s">
        <v>181</v>
      </c>
      <c r="D165" s="150" t="s">
        <v>7</v>
      </c>
      <c r="E165" s="150">
        <v>770.5693</v>
      </c>
      <c r="F165" s="150">
        <v>15.04</v>
      </c>
      <c r="G165" s="151">
        <v>286.5</v>
      </c>
    </row>
    <row r="166" spans="2:7" ht="30.95" customHeight="1" x14ac:dyDescent="0.25">
      <c r="B166" s="77"/>
      <c r="C166" s="149" t="s">
        <v>182</v>
      </c>
      <c r="D166" s="150" t="s">
        <v>7</v>
      </c>
      <c r="E166" s="150">
        <v>766.53800000000001</v>
      </c>
      <c r="F166" s="150">
        <v>14.11</v>
      </c>
      <c r="G166" s="151">
        <v>281.5</v>
      </c>
    </row>
    <row r="167" spans="2:7" ht="16.5" x14ac:dyDescent="0.25">
      <c r="B167" s="176"/>
      <c r="C167" s="155" t="s">
        <v>183</v>
      </c>
      <c r="D167" s="156" t="s">
        <v>7</v>
      </c>
      <c r="E167" s="156">
        <v>730.53830000000005</v>
      </c>
      <c r="F167" s="156">
        <v>14.27</v>
      </c>
      <c r="G167" s="157">
        <v>277.89999999999998</v>
      </c>
    </row>
    <row r="168" spans="2:7" ht="33" customHeight="1" x14ac:dyDescent="0.25">
      <c r="B168" s="77" t="s">
        <v>184</v>
      </c>
      <c r="C168" s="149" t="s">
        <v>185</v>
      </c>
      <c r="D168" s="150" t="s">
        <v>7</v>
      </c>
      <c r="E168" s="150">
        <v>674.51139999999998</v>
      </c>
      <c r="F168" s="150">
        <v>14.08</v>
      </c>
      <c r="G168" s="151">
        <v>269.60000000000002</v>
      </c>
    </row>
    <row r="169" spans="2:7" ht="33" x14ac:dyDescent="0.25">
      <c r="B169" s="77"/>
      <c r="C169" s="149" t="s">
        <v>186</v>
      </c>
      <c r="D169" s="150" t="s">
        <v>10</v>
      </c>
      <c r="E169" s="150">
        <v>702.54280000000006</v>
      </c>
      <c r="F169" s="150">
        <v>14.95</v>
      </c>
      <c r="G169" s="151">
        <v>275.39999999999998</v>
      </c>
    </row>
    <row r="170" spans="2:7" ht="16.5" x14ac:dyDescent="0.25">
      <c r="B170" s="77"/>
      <c r="C170" s="149" t="s">
        <v>187</v>
      </c>
      <c r="D170" s="150" t="s">
        <v>7</v>
      </c>
      <c r="E170" s="150">
        <v>726.54309999999998</v>
      </c>
      <c r="F170" s="150">
        <v>14.93</v>
      </c>
      <c r="G170" s="151">
        <v>278.8</v>
      </c>
    </row>
    <row r="171" spans="2:7" ht="16.5" x14ac:dyDescent="0.25">
      <c r="B171" s="77"/>
      <c r="C171" s="149" t="s">
        <v>188</v>
      </c>
      <c r="D171" s="150" t="s">
        <v>7</v>
      </c>
      <c r="E171" s="150">
        <v>724.52639999999997</v>
      </c>
      <c r="F171" s="150">
        <v>14.41</v>
      </c>
      <c r="G171" s="151">
        <v>275.8</v>
      </c>
    </row>
    <row r="172" spans="2:7" ht="16.5" x14ac:dyDescent="0.25">
      <c r="B172" s="77"/>
      <c r="C172" s="149" t="s">
        <v>189</v>
      </c>
      <c r="D172" s="150" t="s">
        <v>7</v>
      </c>
      <c r="E172" s="150">
        <v>722.51179999999999</v>
      </c>
      <c r="F172" s="150">
        <v>13.88</v>
      </c>
      <c r="G172" s="151">
        <v>273.89999999999998</v>
      </c>
    </row>
    <row r="173" spans="2:7" ht="16.5" x14ac:dyDescent="0.25">
      <c r="B173" s="77"/>
      <c r="C173" s="149" t="s">
        <v>190</v>
      </c>
      <c r="D173" s="150" t="s">
        <v>7</v>
      </c>
      <c r="E173" s="150">
        <v>750.54219999999998</v>
      </c>
      <c r="F173" s="150">
        <v>14.57</v>
      </c>
      <c r="G173" s="151">
        <v>280.3</v>
      </c>
    </row>
    <row r="174" spans="2:7" ht="33" customHeight="1" x14ac:dyDescent="0.25">
      <c r="B174" s="77"/>
      <c r="C174" s="149" t="s">
        <v>191</v>
      </c>
      <c r="D174" s="150" t="s">
        <v>7</v>
      </c>
      <c r="E174" s="150">
        <v>748.52850000000001</v>
      </c>
      <c r="F174" s="150">
        <v>14.34</v>
      </c>
      <c r="G174" s="151">
        <v>277.8</v>
      </c>
    </row>
    <row r="175" spans="2:7" ht="33" x14ac:dyDescent="0.25">
      <c r="B175" s="77"/>
      <c r="C175" s="149" t="s">
        <v>192</v>
      </c>
      <c r="D175" s="150" t="s">
        <v>10</v>
      </c>
      <c r="E175" s="150">
        <v>778.57389999999998</v>
      </c>
      <c r="F175" s="150">
        <v>15.33</v>
      </c>
      <c r="G175" s="151">
        <v>287</v>
      </c>
    </row>
    <row r="176" spans="2:7" ht="16.5" x14ac:dyDescent="0.25">
      <c r="B176" s="77"/>
      <c r="C176" s="149" t="s">
        <v>193</v>
      </c>
      <c r="D176" s="150" t="s">
        <v>7</v>
      </c>
      <c r="E176" s="150">
        <v>728.55970000000002</v>
      </c>
      <c r="F176" s="150">
        <v>15.1</v>
      </c>
      <c r="G176" s="151">
        <v>280.2</v>
      </c>
    </row>
    <row r="177" spans="2:7" ht="16.5" x14ac:dyDescent="0.25">
      <c r="B177" s="77"/>
      <c r="C177" s="149" t="s">
        <v>194</v>
      </c>
      <c r="D177" s="150" t="s">
        <v>7</v>
      </c>
      <c r="E177" s="150">
        <v>532.34109999999998</v>
      </c>
      <c r="F177" s="150">
        <v>7.4</v>
      </c>
      <c r="G177" s="151">
        <v>229.9</v>
      </c>
    </row>
    <row r="178" spans="2:7" ht="16.5" x14ac:dyDescent="0.25">
      <c r="B178" s="176"/>
      <c r="C178" s="155" t="s">
        <v>195</v>
      </c>
      <c r="D178" s="156" t="s">
        <v>7</v>
      </c>
      <c r="E178" s="156">
        <v>688.52930000000003</v>
      </c>
      <c r="F178" s="156">
        <v>13.04</v>
      </c>
      <c r="G178" s="157">
        <v>273.3</v>
      </c>
    </row>
    <row r="179" spans="2:7" ht="48.95" customHeight="1" x14ac:dyDescent="0.25">
      <c r="B179" s="118" t="s">
        <v>196</v>
      </c>
      <c r="C179" s="158" t="s">
        <v>197</v>
      </c>
      <c r="D179" s="159" t="s">
        <v>7</v>
      </c>
      <c r="E179" s="159">
        <v>730.57500000000005</v>
      </c>
      <c r="F179" s="159">
        <v>15.68</v>
      </c>
      <c r="G179" s="160">
        <v>282.89999999999998</v>
      </c>
    </row>
    <row r="180" spans="2:7" ht="33" customHeight="1" x14ac:dyDescent="0.25">
      <c r="B180" s="162" t="s">
        <v>198</v>
      </c>
      <c r="C180" s="152" t="s">
        <v>199</v>
      </c>
      <c r="D180" s="153" t="s">
        <v>200</v>
      </c>
      <c r="E180" s="153">
        <v>766.55880000000002</v>
      </c>
      <c r="F180" s="153">
        <v>13.06</v>
      </c>
      <c r="G180" s="154">
        <v>290.3</v>
      </c>
    </row>
    <row r="181" spans="2:7" ht="65.099999999999994" customHeight="1" x14ac:dyDescent="0.25">
      <c r="B181" s="176"/>
      <c r="C181" s="155" t="s">
        <v>201</v>
      </c>
      <c r="D181" s="156" t="s">
        <v>202</v>
      </c>
      <c r="E181" s="156">
        <v>724.51170000000002</v>
      </c>
      <c r="F181" s="156">
        <v>11.76</v>
      </c>
      <c r="G181" s="157">
        <v>279.7</v>
      </c>
    </row>
    <row r="182" spans="2:7" ht="33" customHeight="1" x14ac:dyDescent="0.25">
      <c r="B182" s="77" t="s">
        <v>203</v>
      </c>
      <c r="C182" s="149" t="s">
        <v>204</v>
      </c>
      <c r="D182" s="150" t="s">
        <v>205</v>
      </c>
      <c r="E182" s="150">
        <v>854.57479999999998</v>
      </c>
      <c r="F182" s="150">
        <v>12.83</v>
      </c>
      <c r="G182" s="151">
        <v>300</v>
      </c>
    </row>
    <row r="183" spans="2:7" ht="33" customHeight="1" x14ac:dyDescent="0.25">
      <c r="B183" s="77"/>
      <c r="C183" s="149" t="s">
        <v>206</v>
      </c>
      <c r="D183" s="150" t="s">
        <v>207</v>
      </c>
      <c r="E183" s="150">
        <v>812.52909999999997</v>
      </c>
      <c r="F183" s="150">
        <v>11.45</v>
      </c>
      <c r="G183" s="151">
        <v>290.10000000000002</v>
      </c>
    </row>
    <row r="184" spans="2:7" ht="48.95" customHeight="1" x14ac:dyDescent="0.25">
      <c r="B184" s="77"/>
      <c r="C184" s="149" t="s">
        <v>208</v>
      </c>
      <c r="D184" s="150" t="s">
        <v>207</v>
      </c>
      <c r="E184" s="150">
        <v>904.59029999999996</v>
      </c>
      <c r="F184" s="150">
        <v>13.23</v>
      </c>
      <c r="G184" s="151">
        <v>305.5</v>
      </c>
    </row>
    <row r="185" spans="2:7" ht="33" customHeight="1" x14ac:dyDescent="0.25">
      <c r="B185" s="77"/>
      <c r="C185" s="149" t="s">
        <v>209</v>
      </c>
      <c r="D185" s="150" t="s">
        <v>200</v>
      </c>
      <c r="E185" s="150">
        <v>880.59040000000005</v>
      </c>
      <c r="F185" s="150">
        <v>13.08</v>
      </c>
      <c r="G185" s="151">
        <v>301.89999999999998</v>
      </c>
    </row>
    <row r="186" spans="2:7" ht="33" customHeight="1" x14ac:dyDescent="0.25">
      <c r="B186" s="77"/>
      <c r="C186" s="149" t="s">
        <v>210</v>
      </c>
      <c r="D186" s="150" t="s">
        <v>202</v>
      </c>
      <c r="E186" s="150">
        <v>826.54390000000001</v>
      </c>
      <c r="F186" s="150">
        <v>11.88</v>
      </c>
      <c r="G186" s="151">
        <v>293.8</v>
      </c>
    </row>
    <row r="187" spans="2:7" ht="48.95" customHeight="1" x14ac:dyDescent="0.25">
      <c r="B187" s="77"/>
      <c r="C187" s="149" t="s">
        <v>211</v>
      </c>
      <c r="D187" s="150" t="s">
        <v>202</v>
      </c>
      <c r="E187" s="150">
        <v>852.55970000000002</v>
      </c>
      <c r="F187" s="150">
        <v>12.21</v>
      </c>
      <c r="G187" s="151">
        <v>296.3</v>
      </c>
    </row>
    <row r="188" spans="2:7" ht="33" customHeight="1" x14ac:dyDescent="0.25">
      <c r="B188" s="77"/>
      <c r="C188" s="149" t="s">
        <v>212</v>
      </c>
      <c r="D188" s="150" t="s">
        <v>200</v>
      </c>
      <c r="E188" s="150">
        <v>882.60609999999997</v>
      </c>
      <c r="F188" s="150">
        <v>13.71</v>
      </c>
      <c r="G188" s="151">
        <v>305</v>
      </c>
    </row>
    <row r="189" spans="2:7" ht="33" customHeight="1" x14ac:dyDescent="0.25">
      <c r="B189" s="77"/>
      <c r="C189" s="149" t="s">
        <v>213</v>
      </c>
      <c r="D189" s="150" t="s">
        <v>202</v>
      </c>
      <c r="E189" s="150">
        <v>876.56119999999999</v>
      </c>
      <c r="F189" s="150">
        <v>12.32</v>
      </c>
      <c r="G189" s="151">
        <v>299.3</v>
      </c>
    </row>
    <row r="190" spans="2:7" ht="33" customHeight="1" x14ac:dyDescent="0.25">
      <c r="B190" s="77"/>
      <c r="C190" s="149" t="s">
        <v>214</v>
      </c>
      <c r="D190" s="150" t="s">
        <v>202</v>
      </c>
      <c r="E190" s="150">
        <v>908.62059999999997</v>
      </c>
      <c r="F190" s="150">
        <v>14.01</v>
      </c>
      <c r="G190" s="151">
        <v>309.10000000000002</v>
      </c>
    </row>
    <row r="191" spans="2:7" ht="30.95" customHeight="1" x14ac:dyDescent="0.25">
      <c r="B191" s="77"/>
      <c r="C191" s="149" t="s">
        <v>215</v>
      </c>
      <c r="D191" s="150" t="s">
        <v>202</v>
      </c>
      <c r="E191" s="150">
        <v>906.60640000000001</v>
      </c>
      <c r="F191" s="150">
        <v>13.75</v>
      </c>
      <c r="G191" s="151">
        <v>308</v>
      </c>
    </row>
    <row r="192" spans="2:7" ht="30.95" customHeight="1" x14ac:dyDescent="0.25">
      <c r="B192" s="162" t="s">
        <v>216</v>
      </c>
      <c r="C192" s="152" t="s">
        <v>217</v>
      </c>
      <c r="D192" s="153" t="s">
        <v>7</v>
      </c>
      <c r="E192" s="153">
        <v>762.52790000000005</v>
      </c>
      <c r="F192" s="153">
        <v>13.06</v>
      </c>
      <c r="G192" s="154">
        <v>285.39999999999998</v>
      </c>
    </row>
    <row r="193" spans="2:7" ht="30.95" customHeight="1" x14ac:dyDescent="0.25">
      <c r="B193" s="77"/>
      <c r="C193" s="149" t="s">
        <v>218</v>
      </c>
      <c r="D193" s="150" t="s">
        <v>7</v>
      </c>
      <c r="E193" s="150">
        <v>760.51199999999994</v>
      </c>
      <c r="F193" s="150">
        <v>12.43</v>
      </c>
      <c r="G193" s="151">
        <v>281.3</v>
      </c>
    </row>
    <row r="194" spans="2:7" ht="33" customHeight="1" x14ac:dyDescent="0.25">
      <c r="B194" s="77"/>
      <c r="C194" s="149" t="s">
        <v>219</v>
      </c>
      <c r="D194" s="150" t="s">
        <v>7</v>
      </c>
      <c r="E194" s="150">
        <v>720.48130000000003</v>
      </c>
      <c r="F194" s="150">
        <v>11.66</v>
      </c>
      <c r="G194" s="151">
        <v>275.3</v>
      </c>
    </row>
    <row r="195" spans="2:7" ht="33" customHeight="1" x14ac:dyDescent="0.25">
      <c r="B195" s="77"/>
      <c r="C195" s="149" t="s">
        <v>220</v>
      </c>
      <c r="D195" s="150" t="s">
        <v>10</v>
      </c>
      <c r="E195" s="150">
        <v>790.55920000000003</v>
      </c>
      <c r="F195" s="150">
        <v>13.92</v>
      </c>
      <c r="G195" s="151">
        <v>291.8</v>
      </c>
    </row>
    <row r="196" spans="2:7" ht="30.95" customHeight="1" x14ac:dyDescent="0.25">
      <c r="B196" s="77"/>
      <c r="C196" s="149" t="s">
        <v>221</v>
      </c>
      <c r="D196" s="150" t="s">
        <v>10</v>
      </c>
      <c r="E196" s="150">
        <v>788.54330000000004</v>
      </c>
      <c r="F196" s="150">
        <v>13.29</v>
      </c>
      <c r="G196" s="151">
        <v>288.5</v>
      </c>
    </row>
    <row r="197" spans="2:7" ht="30.95" customHeight="1" x14ac:dyDescent="0.25">
      <c r="B197" s="77"/>
      <c r="C197" s="149" t="s">
        <v>222</v>
      </c>
      <c r="D197" s="150" t="s">
        <v>7</v>
      </c>
      <c r="E197" s="150">
        <v>816.57449999999994</v>
      </c>
      <c r="F197" s="150">
        <v>14.09</v>
      </c>
      <c r="G197" s="151">
        <v>294.39999999999998</v>
      </c>
    </row>
    <row r="198" spans="2:7" ht="30.95" customHeight="1" x14ac:dyDescent="0.25">
      <c r="B198" s="77"/>
      <c r="C198" s="149" t="s">
        <v>223</v>
      </c>
      <c r="D198" s="150" t="s">
        <v>7</v>
      </c>
      <c r="E198" s="150">
        <v>874.654</v>
      </c>
      <c r="F198" s="150">
        <v>16.13</v>
      </c>
      <c r="G198" s="151">
        <v>309.3</v>
      </c>
    </row>
    <row r="199" spans="2:7" ht="33" customHeight="1" x14ac:dyDescent="0.25">
      <c r="B199" s="77"/>
      <c r="C199" s="149" t="s">
        <v>224</v>
      </c>
      <c r="D199" s="150" t="s">
        <v>7</v>
      </c>
      <c r="E199" s="150">
        <v>846.62120000000004</v>
      </c>
      <c r="F199" s="150">
        <v>15.55</v>
      </c>
      <c r="G199" s="151">
        <v>301.89999999999998</v>
      </c>
    </row>
    <row r="200" spans="2:7" ht="45.95" customHeight="1" x14ac:dyDescent="0.25">
      <c r="B200" s="176"/>
      <c r="C200" s="155" t="s">
        <v>225</v>
      </c>
      <c r="D200" s="156" t="s">
        <v>10</v>
      </c>
      <c r="E200" s="156">
        <v>734.49689999999998</v>
      </c>
      <c r="F200" s="156">
        <v>12.1</v>
      </c>
      <c r="G200" s="157">
        <v>279.60000000000002</v>
      </c>
    </row>
    <row r="201" spans="2:7" ht="16.5" x14ac:dyDescent="0.25">
      <c r="B201" s="77" t="s">
        <v>226</v>
      </c>
      <c r="C201" s="149" t="s">
        <v>227</v>
      </c>
      <c r="D201" s="150" t="s">
        <v>7</v>
      </c>
      <c r="E201" s="150">
        <v>705.58820000000003</v>
      </c>
      <c r="F201" s="150">
        <v>13.38</v>
      </c>
      <c r="G201" s="151">
        <v>290.10000000000002</v>
      </c>
    </row>
    <row r="202" spans="2:7" ht="48.95" customHeight="1" x14ac:dyDescent="0.25">
      <c r="B202" s="77"/>
      <c r="C202" s="149" t="s">
        <v>228</v>
      </c>
      <c r="D202" s="150" t="s">
        <v>7</v>
      </c>
      <c r="E202" s="150">
        <v>719.57100000000003</v>
      </c>
      <c r="F202" s="150">
        <v>12.49</v>
      </c>
      <c r="G202" s="151">
        <v>293.39999999999998</v>
      </c>
    </row>
    <row r="203" spans="2:7" ht="48.95" customHeight="1" x14ac:dyDescent="0.25">
      <c r="B203" s="77"/>
      <c r="C203" s="149" t="s">
        <v>229</v>
      </c>
      <c r="D203" s="150" t="s">
        <v>230</v>
      </c>
      <c r="E203" s="150">
        <v>647.51210000000003</v>
      </c>
      <c r="F203" s="150">
        <v>10.76</v>
      </c>
      <c r="G203" s="151">
        <v>275.3</v>
      </c>
    </row>
    <row r="204" spans="2:7" ht="33" customHeight="1" x14ac:dyDescent="0.25">
      <c r="B204" s="77"/>
      <c r="C204" s="149" t="s">
        <v>231</v>
      </c>
      <c r="D204" s="150" t="s">
        <v>230</v>
      </c>
      <c r="E204" s="150">
        <v>703.57560000000001</v>
      </c>
      <c r="F204" s="150">
        <v>12.98</v>
      </c>
      <c r="G204" s="151">
        <v>287</v>
      </c>
    </row>
    <row r="205" spans="2:7" ht="33" x14ac:dyDescent="0.25">
      <c r="B205" s="77"/>
      <c r="C205" s="149" t="s">
        <v>232</v>
      </c>
      <c r="D205" s="150" t="s">
        <v>10</v>
      </c>
      <c r="E205" s="150">
        <v>701.55899999999997</v>
      </c>
      <c r="F205" s="150">
        <v>12.24</v>
      </c>
      <c r="G205" s="151">
        <v>283.10000000000002</v>
      </c>
    </row>
    <row r="206" spans="2:7" ht="16.5" x14ac:dyDescent="0.25">
      <c r="B206" s="77"/>
      <c r="C206" s="149" t="s">
        <v>233</v>
      </c>
      <c r="D206" s="150" t="s">
        <v>7</v>
      </c>
      <c r="E206" s="150">
        <v>731.60649999999998</v>
      </c>
      <c r="F206" s="150">
        <v>13.96</v>
      </c>
      <c r="G206" s="151">
        <v>292.8</v>
      </c>
    </row>
    <row r="207" spans="2:7" ht="16.5" x14ac:dyDescent="0.25">
      <c r="B207" s="77"/>
      <c r="C207" s="149" t="s">
        <v>234</v>
      </c>
      <c r="D207" s="150" t="s">
        <v>7</v>
      </c>
      <c r="E207" s="150">
        <v>729.59029999999996</v>
      </c>
      <c r="F207" s="150">
        <v>13.3</v>
      </c>
      <c r="G207" s="151">
        <v>290</v>
      </c>
    </row>
    <row r="208" spans="2:7" ht="16.5" x14ac:dyDescent="0.25">
      <c r="B208" s="77"/>
      <c r="C208" s="149" t="s">
        <v>235</v>
      </c>
      <c r="D208" s="150" t="s">
        <v>7</v>
      </c>
      <c r="E208" s="150">
        <v>815.69929999999999</v>
      </c>
      <c r="F208" s="150">
        <v>16.399999999999999</v>
      </c>
      <c r="G208" s="151">
        <v>308.60000000000002</v>
      </c>
    </row>
    <row r="209" spans="2:7" ht="16.5" x14ac:dyDescent="0.25">
      <c r="B209" s="77"/>
      <c r="C209" s="149" t="s">
        <v>236</v>
      </c>
      <c r="D209" s="150" t="s">
        <v>7</v>
      </c>
      <c r="E209" s="150">
        <v>813.68380000000002</v>
      </c>
      <c r="F209" s="150">
        <v>15.72</v>
      </c>
      <c r="G209" s="151">
        <v>306</v>
      </c>
    </row>
    <row r="210" spans="2:7" ht="33" customHeight="1" x14ac:dyDescent="0.25">
      <c r="B210" s="77"/>
      <c r="C210" s="149" t="s">
        <v>237</v>
      </c>
      <c r="D210" s="150" t="s">
        <v>7</v>
      </c>
      <c r="E210" s="150">
        <v>675.54340000000002</v>
      </c>
      <c r="F210" s="150">
        <v>11.9</v>
      </c>
      <c r="G210" s="151">
        <v>280.60000000000002</v>
      </c>
    </row>
    <row r="211" spans="2:7" ht="33" x14ac:dyDescent="0.25">
      <c r="B211" s="77"/>
      <c r="C211" s="149" t="s">
        <v>238</v>
      </c>
      <c r="D211" s="150" t="s">
        <v>10</v>
      </c>
      <c r="E211" s="150">
        <v>689.55909999999994</v>
      </c>
      <c r="F211" s="150">
        <v>12.45</v>
      </c>
      <c r="G211" s="151">
        <v>284.3</v>
      </c>
    </row>
    <row r="212" spans="2:7" ht="16.5" x14ac:dyDescent="0.25">
      <c r="B212" s="77"/>
      <c r="C212" s="149" t="s">
        <v>239</v>
      </c>
      <c r="D212" s="150" t="s">
        <v>7</v>
      </c>
      <c r="E212" s="150">
        <v>717.59059999999999</v>
      </c>
      <c r="F212" s="150">
        <v>13.48</v>
      </c>
      <c r="G212" s="151">
        <v>289.60000000000002</v>
      </c>
    </row>
    <row r="213" spans="2:7" ht="16.5" x14ac:dyDescent="0.25">
      <c r="B213" s="77"/>
      <c r="C213" s="149" t="s">
        <v>240</v>
      </c>
      <c r="D213" s="150" t="s">
        <v>7</v>
      </c>
      <c r="E213" s="150">
        <v>773.65260000000001</v>
      </c>
      <c r="F213" s="150">
        <v>15.3</v>
      </c>
      <c r="G213" s="151">
        <v>301.5</v>
      </c>
    </row>
    <row r="214" spans="2:7" ht="16.5" x14ac:dyDescent="0.25">
      <c r="B214" s="77"/>
      <c r="C214" s="149" t="s">
        <v>241</v>
      </c>
      <c r="D214" s="150" t="s">
        <v>7</v>
      </c>
      <c r="E214" s="150">
        <v>787.66790000000003</v>
      </c>
      <c r="F214" s="150">
        <v>15.65</v>
      </c>
      <c r="G214" s="151">
        <v>303</v>
      </c>
    </row>
    <row r="215" spans="2:7" ht="16.5" x14ac:dyDescent="0.25">
      <c r="B215" s="77"/>
      <c r="C215" s="149" t="s">
        <v>242</v>
      </c>
      <c r="D215" s="150" t="s">
        <v>7</v>
      </c>
      <c r="E215" s="150">
        <v>785.65279999999996</v>
      </c>
      <c r="F215" s="150">
        <v>15.03</v>
      </c>
      <c r="G215" s="151">
        <v>301.39999999999998</v>
      </c>
    </row>
    <row r="216" spans="2:7" ht="16.5" x14ac:dyDescent="0.25">
      <c r="B216" s="77"/>
      <c r="C216" s="149" t="s">
        <v>243</v>
      </c>
      <c r="D216" s="150" t="s">
        <v>7</v>
      </c>
      <c r="E216" s="150">
        <v>801.68420000000003</v>
      </c>
      <c r="F216" s="150">
        <v>16.04</v>
      </c>
      <c r="G216" s="151">
        <v>306.60000000000002</v>
      </c>
    </row>
    <row r="217" spans="2:7" ht="33" customHeight="1" x14ac:dyDescent="0.25">
      <c r="B217" s="77"/>
      <c r="C217" s="149" t="s">
        <v>244</v>
      </c>
      <c r="D217" s="150" t="s">
        <v>7</v>
      </c>
      <c r="E217" s="150">
        <v>799.66890000000001</v>
      </c>
      <c r="F217" s="150">
        <v>15.35</v>
      </c>
      <c r="G217" s="151">
        <v>304</v>
      </c>
    </row>
    <row r="218" spans="2:7" ht="33" x14ac:dyDescent="0.25">
      <c r="B218" s="77"/>
      <c r="C218" s="149" t="s">
        <v>245</v>
      </c>
      <c r="D218" s="150" t="s">
        <v>10</v>
      </c>
      <c r="E218" s="150">
        <v>811.66729999999995</v>
      </c>
      <c r="F218" s="150">
        <v>15.22</v>
      </c>
      <c r="G218" s="151">
        <v>303.39999999999998</v>
      </c>
    </row>
    <row r="219" spans="2:7" ht="33" customHeight="1" x14ac:dyDescent="0.25">
      <c r="B219" s="77"/>
      <c r="C219" s="149" t="s">
        <v>246</v>
      </c>
      <c r="D219" s="150" t="s">
        <v>7</v>
      </c>
      <c r="E219" s="150">
        <v>827.70140000000004</v>
      </c>
      <c r="F219" s="150">
        <v>16.079999999999998</v>
      </c>
      <c r="G219" s="151">
        <v>309.39999999999998</v>
      </c>
    </row>
    <row r="220" spans="2:7" ht="33" x14ac:dyDescent="0.25">
      <c r="B220" s="118" t="s">
        <v>247</v>
      </c>
      <c r="C220" s="158" t="s">
        <v>248</v>
      </c>
      <c r="D220" s="159" t="s">
        <v>10</v>
      </c>
      <c r="E220" s="159">
        <v>328.3211</v>
      </c>
      <c r="F220" s="159">
        <v>8.68</v>
      </c>
      <c r="G220" s="160">
        <v>200.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F4A0D-4DCE-4E08-AF02-F7D2BE01D16A}">
  <dimension ref="B2:C8"/>
  <sheetViews>
    <sheetView tabSelected="1" workbookViewId="0">
      <selection activeCell="K24" sqref="K24"/>
    </sheetView>
  </sheetViews>
  <sheetFormatPr defaultColWidth="11" defaultRowHeight="15.75" x14ac:dyDescent="0.25"/>
  <cols>
    <col min="1" max="1" width="11" style="368"/>
    <col min="2" max="2" width="29.875" style="368" bestFit="1" customWidth="1"/>
    <col min="3" max="16384" width="11" style="368"/>
  </cols>
  <sheetData>
    <row r="2" spans="2:3" x14ac:dyDescent="0.25">
      <c r="B2" s="372" t="s">
        <v>1698</v>
      </c>
      <c r="C2" s="371"/>
    </row>
    <row r="3" spans="2:3" x14ac:dyDescent="0.25">
      <c r="B3" s="370" t="s">
        <v>1697</v>
      </c>
      <c r="C3" s="369">
        <v>56941</v>
      </c>
    </row>
    <row r="4" spans="2:3" x14ac:dyDescent="0.25">
      <c r="B4" s="370" t="s">
        <v>1696</v>
      </c>
      <c r="C4" s="369">
        <v>12669</v>
      </c>
    </row>
    <row r="5" spans="2:3" x14ac:dyDescent="0.25">
      <c r="B5" s="370" t="s">
        <v>1695</v>
      </c>
      <c r="C5" s="369">
        <v>3381</v>
      </c>
    </row>
    <row r="6" spans="2:3" x14ac:dyDescent="0.25">
      <c r="B6" s="370" t="s">
        <v>1694</v>
      </c>
      <c r="C6" s="369">
        <v>149547</v>
      </c>
    </row>
    <row r="7" spans="2:3" x14ac:dyDescent="0.25">
      <c r="B7" s="370" t="s">
        <v>1693</v>
      </c>
      <c r="C7" s="369">
        <v>30841</v>
      </c>
    </row>
    <row r="8" spans="2:3" x14ac:dyDescent="0.25">
      <c r="B8" s="370" t="s">
        <v>1692</v>
      </c>
      <c r="C8" s="369">
        <v>648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N177"/>
  <sheetViews>
    <sheetView zoomScale="75" zoomScaleNormal="85" workbookViewId="0">
      <selection activeCell="C23" sqref="C23"/>
    </sheetView>
  </sheetViews>
  <sheetFormatPr defaultColWidth="11" defaultRowHeight="15.75" x14ac:dyDescent="0.25"/>
  <cols>
    <col min="1" max="1" width="10.625" style="1" bestFit="1" customWidth="1"/>
    <col min="2" max="2" width="41.375" style="1" customWidth="1"/>
    <col min="3" max="3" width="32.625" style="1" bestFit="1" customWidth="1"/>
    <col min="4" max="4" width="21" style="1" bestFit="1" customWidth="1"/>
    <col min="5" max="7" width="11" style="1"/>
    <col min="8" max="8" width="18.125" style="1" customWidth="1"/>
    <col min="9" max="9" width="58" style="1" customWidth="1"/>
    <col min="10" max="16384" width="11" style="1"/>
  </cols>
  <sheetData>
    <row r="2" spans="2:13" ht="56.1" customHeight="1" thickBot="1" x14ac:dyDescent="0.3">
      <c r="B2" s="148" t="s">
        <v>1419</v>
      </c>
      <c r="D2" s="62"/>
      <c r="E2" s="62"/>
      <c r="F2" s="62"/>
      <c r="G2" s="62"/>
      <c r="I2" s="302" t="s">
        <v>1</v>
      </c>
      <c r="J2" s="298" t="s">
        <v>880</v>
      </c>
      <c r="K2" s="299"/>
      <c r="L2" s="301" t="s">
        <v>882</v>
      </c>
      <c r="M2" s="299"/>
    </row>
    <row r="3" spans="2:13" ht="30.75" thickBot="1" x14ac:dyDescent="0.3">
      <c r="B3" s="145" t="s">
        <v>0</v>
      </c>
      <c r="C3" s="119" t="s">
        <v>1</v>
      </c>
      <c r="D3" s="119" t="s">
        <v>250</v>
      </c>
      <c r="E3" s="119" t="s">
        <v>2</v>
      </c>
      <c r="F3" s="119" t="s">
        <v>3</v>
      </c>
      <c r="G3" s="120" t="s">
        <v>4</v>
      </c>
      <c r="I3" s="303"/>
      <c r="J3" s="163" t="s">
        <v>826</v>
      </c>
      <c r="K3" s="161" t="s">
        <v>827</v>
      </c>
      <c r="L3" s="12" t="s">
        <v>881</v>
      </c>
      <c r="M3" s="161" t="s">
        <v>827</v>
      </c>
    </row>
    <row r="4" spans="2:13" ht="15.75" customHeight="1" x14ac:dyDescent="0.25">
      <c r="B4" s="101" t="s">
        <v>5</v>
      </c>
      <c r="C4" s="139" t="s">
        <v>14</v>
      </c>
      <c r="D4" s="139" t="s">
        <v>828</v>
      </c>
      <c r="E4" s="139">
        <v>694.63535999999999</v>
      </c>
      <c r="F4" s="139">
        <v>17.059999999999999</v>
      </c>
      <c r="G4" s="142">
        <v>281.60000000000002</v>
      </c>
      <c r="I4" s="94" t="s">
        <v>256</v>
      </c>
      <c r="J4" s="7">
        <v>198550</v>
      </c>
      <c r="K4" s="65">
        <v>572267</v>
      </c>
      <c r="L4" s="1">
        <v>0.38070603664978686</v>
      </c>
      <c r="M4" s="65">
        <v>0.43039632137710698</v>
      </c>
    </row>
    <row r="5" spans="2:13" ht="15.75" customHeight="1" x14ac:dyDescent="0.25">
      <c r="B5" s="146" t="s">
        <v>251</v>
      </c>
      <c r="C5" s="140" t="s">
        <v>823</v>
      </c>
      <c r="D5" s="140" t="s">
        <v>829</v>
      </c>
      <c r="E5" s="140">
        <v>533.45519999999999</v>
      </c>
      <c r="F5" s="140">
        <v>8.7799999999999994</v>
      </c>
      <c r="G5" s="143">
        <v>248.4</v>
      </c>
      <c r="I5" s="94" t="s">
        <v>507</v>
      </c>
      <c r="J5" s="7">
        <v>174848</v>
      </c>
      <c r="K5" s="65">
        <v>127478</v>
      </c>
      <c r="L5" s="1">
        <v>0.33525907376550962</v>
      </c>
      <c r="M5" s="65">
        <v>9.5874936448390083E-2</v>
      </c>
    </row>
    <row r="6" spans="2:13" ht="15.75" customHeight="1" x14ac:dyDescent="0.25">
      <c r="B6" s="146"/>
      <c r="C6" s="140" t="s">
        <v>830</v>
      </c>
      <c r="D6" s="140" t="s">
        <v>829</v>
      </c>
      <c r="E6" s="140">
        <v>537.48951</v>
      </c>
      <c r="F6" s="140">
        <v>15.44</v>
      </c>
      <c r="G6" s="143">
        <v>239.4</v>
      </c>
      <c r="I6" s="94" t="s">
        <v>257</v>
      </c>
      <c r="J6" s="7">
        <v>1235592</v>
      </c>
      <c r="K6" s="65">
        <v>416574</v>
      </c>
      <c r="L6" s="1">
        <v>2.3691630986461014</v>
      </c>
      <c r="M6" s="65">
        <v>0.31330116393457419</v>
      </c>
    </row>
    <row r="7" spans="2:13" ht="15.75" customHeight="1" x14ac:dyDescent="0.25">
      <c r="B7" s="146"/>
      <c r="C7" s="140" t="s">
        <v>831</v>
      </c>
      <c r="D7" s="140" t="s">
        <v>829</v>
      </c>
      <c r="E7" s="140">
        <v>561.48645999999997</v>
      </c>
      <c r="F7" s="140">
        <v>10.48</v>
      </c>
      <c r="G7" s="143">
        <v>254.4</v>
      </c>
      <c r="I7" s="94" t="s">
        <v>258</v>
      </c>
      <c r="J7" s="7">
        <v>0</v>
      </c>
      <c r="K7" s="65">
        <v>575464</v>
      </c>
      <c r="L7" s="1">
        <v>0</v>
      </c>
      <c r="M7" s="65">
        <v>0.43280075329340234</v>
      </c>
    </row>
    <row r="8" spans="2:13" ht="15.75" customHeight="1" x14ac:dyDescent="0.25">
      <c r="B8" s="146"/>
      <c r="C8" s="140" t="s">
        <v>832</v>
      </c>
      <c r="D8" s="140" t="s">
        <v>829</v>
      </c>
      <c r="E8" s="140">
        <v>589.51772000000005</v>
      </c>
      <c r="F8" s="140">
        <v>10.43</v>
      </c>
      <c r="G8" s="143">
        <v>261.39999999999998</v>
      </c>
      <c r="I8" s="94" t="s">
        <v>43</v>
      </c>
      <c r="J8" s="7">
        <v>6227758</v>
      </c>
      <c r="K8" s="65">
        <v>2124609</v>
      </c>
      <c r="L8" s="1">
        <v>11.941299750158667</v>
      </c>
      <c r="M8" s="65">
        <v>1.5978973066150832</v>
      </c>
    </row>
    <row r="9" spans="2:13" ht="15.75" customHeight="1" x14ac:dyDescent="0.25">
      <c r="B9" s="146"/>
      <c r="C9" s="140" t="s">
        <v>833</v>
      </c>
      <c r="D9" s="140" t="s">
        <v>829</v>
      </c>
      <c r="E9" s="140">
        <v>565.52088000000003</v>
      </c>
      <c r="F9" s="140">
        <v>16.260000000000002</v>
      </c>
      <c r="G9" s="143">
        <v>246.5</v>
      </c>
      <c r="I9" s="94" t="s">
        <v>259</v>
      </c>
      <c r="J9" s="7">
        <v>513891</v>
      </c>
      <c r="K9" s="65">
        <v>131098</v>
      </c>
      <c r="L9" s="1">
        <v>0.98535082286575482</v>
      </c>
      <c r="M9" s="65">
        <v>9.8597502459334491E-2</v>
      </c>
    </row>
    <row r="10" spans="2:13" ht="15.75" customHeight="1" x14ac:dyDescent="0.25">
      <c r="B10" s="134"/>
      <c r="C10" s="139" t="s">
        <v>834</v>
      </c>
      <c r="D10" s="139" t="s">
        <v>829</v>
      </c>
      <c r="E10" s="139">
        <v>675.62937999999997</v>
      </c>
      <c r="F10" s="139">
        <v>12.14</v>
      </c>
      <c r="G10" s="142">
        <v>276.3</v>
      </c>
      <c r="I10" s="94" t="s">
        <v>261</v>
      </c>
      <c r="J10" s="7">
        <v>897614</v>
      </c>
      <c r="K10" s="65">
        <v>248214</v>
      </c>
      <c r="L10" s="1">
        <v>1.7211134141594651</v>
      </c>
      <c r="M10" s="65">
        <v>0.18667928172391074</v>
      </c>
    </row>
    <row r="11" spans="2:13" ht="15.75" customHeight="1" x14ac:dyDescent="0.25">
      <c r="B11" s="146" t="s">
        <v>254</v>
      </c>
      <c r="C11" s="140" t="s">
        <v>255</v>
      </c>
      <c r="D11" s="140" t="s">
        <v>835</v>
      </c>
      <c r="E11" s="140">
        <v>1151.70451</v>
      </c>
      <c r="F11" s="140">
        <v>11.1</v>
      </c>
      <c r="G11" s="143">
        <v>341.4</v>
      </c>
      <c r="I11" s="94" t="s">
        <v>262</v>
      </c>
      <c r="J11" s="7">
        <v>291012</v>
      </c>
      <c r="K11" s="65">
        <v>86576</v>
      </c>
      <c r="L11" s="1">
        <v>0.55799559374227037</v>
      </c>
      <c r="M11" s="65">
        <v>6.5112948884951283E-2</v>
      </c>
    </row>
    <row r="12" spans="2:13" ht="15.75" customHeight="1" x14ac:dyDescent="0.25">
      <c r="B12" s="134"/>
      <c r="C12" s="139" t="s">
        <v>836</v>
      </c>
      <c r="D12" s="139" t="s">
        <v>829</v>
      </c>
      <c r="E12" s="139">
        <v>1263.83258</v>
      </c>
      <c r="F12" s="139">
        <v>14.58</v>
      </c>
      <c r="G12" s="142">
        <v>362.8</v>
      </c>
      <c r="I12" s="94" t="s">
        <v>263</v>
      </c>
      <c r="J12" s="7">
        <v>733006</v>
      </c>
      <c r="K12" s="65">
        <v>200069</v>
      </c>
      <c r="L12" s="1">
        <v>1.405488839589593</v>
      </c>
      <c r="M12" s="65">
        <v>0.1504699058684083</v>
      </c>
    </row>
    <row r="13" spans="2:13" ht="15.75" customHeight="1" x14ac:dyDescent="0.25">
      <c r="B13" s="101" t="s">
        <v>1420</v>
      </c>
      <c r="C13" s="139" t="s">
        <v>837</v>
      </c>
      <c r="D13" s="139" t="s">
        <v>828</v>
      </c>
      <c r="E13" s="139">
        <v>744.56326000000001</v>
      </c>
      <c r="F13" s="139">
        <v>12.94</v>
      </c>
      <c r="G13" s="142">
        <v>284.39999999999998</v>
      </c>
      <c r="I13" s="94" t="s">
        <v>264</v>
      </c>
      <c r="J13" s="7">
        <v>4590951</v>
      </c>
      <c r="K13" s="65">
        <v>1140630</v>
      </c>
      <c r="L13" s="1">
        <v>8.8028343473350574</v>
      </c>
      <c r="M13" s="65">
        <v>0.85785648316672036</v>
      </c>
    </row>
    <row r="14" spans="2:13" ht="15.75" customHeight="1" x14ac:dyDescent="0.25">
      <c r="B14" s="146" t="s">
        <v>39</v>
      </c>
      <c r="C14" s="140" t="s">
        <v>256</v>
      </c>
      <c r="D14" s="140" t="s">
        <v>829</v>
      </c>
      <c r="E14" s="140">
        <v>452.27865000000003</v>
      </c>
      <c r="F14" s="140">
        <v>5.67</v>
      </c>
      <c r="G14" s="143">
        <v>211.4</v>
      </c>
      <c r="I14" s="94" t="s">
        <v>265</v>
      </c>
      <c r="J14" s="7">
        <v>1305632</v>
      </c>
      <c r="K14" s="65">
        <v>306419</v>
      </c>
      <c r="L14" s="1">
        <v>2.5034600052537623</v>
      </c>
      <c r="M14" s="65">
        <v>0.23045468356562887</v>
      </c>
    </row>
    <row r="15" spans="2:13" ht="15.75" customHeight="1" x14ac:dyDescent="0.25">
      <c r="B15" s="146"/>
      <c r="C15" s="140" t="s">
        <v>507</v>
      </c>
      <c r="D15" s="140" t="s">
        <v>829</v>
      </c>
      <c r="E15" s="140">
        <v>452.27877000000001</v>
      </c>
      <c r="F15" s="140">
        <v>5.31</v>
      </c>
      <c r="G15" s="143">
        <v>211.7</v>
      </c>
      <c r="I15" s="94" t="s">
        <v>515</v>
      </c>
      <c r="J15" s="7">
        <v>114272</v>
      </c>
      <c r="K15" s="65">
        <v>72778</v>
      </c>
      <c r="L15" s="1">
        <v>0.21910873946131679</v>
      </c>
      <c r="M15" s="65">
        <v>5.4735610260915085E-2</v>
      </c>
    </row>
    <row r="16" spans="2:13" ht="15.75" customHeight="1" x14ac:dyDescent="0.25">
      <c r="B16" s="146"/>
      <c r="C16" s="140" t="s">
        <v>257</v>
      </c>
      <c r="D16" s="140" t="s">
        <v>829</v>
      </c>
      <c r="E16" s="140">
        <v>450.26238999999998</v>
      </c>
      <c r="F16" s="140">
        <v>4.37</v>
      </c>
      <c r="G16" s="143">
        <v>208</v>
      </c>
      <c r="I16" s="94" t="s">
        <v>838</v>
      </c>
      <c r="J16" s="7">
        <v>229800</v>
      </c>
      <c r="K16" s="65">
        <v>132328</v>
      </c>
      <c r="L16" s="1">
        <v>0.44062577296459848</v>
      </c>
      <c r="M16" s="65">
        <v>9.9522573231008979E-2</v>
      </c>
    </row>
    <row r="17" spans="2:13" ht="15.75" customHeight="1" x14ac:dyDescent="0.25">
      <c r="B17" s="146"/>
      <c r="C17" s="140" t="s">
        <v>41</v>
      </c>
      <c r="D17" s="140" t="s">
        <v>829</v>
      </c>
      <c r="E17" s="140">
        <v>464.27852999999999</v>
      </c>
      <c r="F17" s="140">
        <v>5.35</v>
      </c>
      <c r="G17" s="143">
        <v>211.5</v>
      </c>
      <c r="I17" s="94" t="s">
        <v>266</v>
      </c>
      <c r="J17" s="7">
        <v>481586</v>
      </c>
      <c r="K17" s="65">
        <v>117696</v>
      </c>
      <c r="L17" s="1">
        <v>0.92340819625295523</v>
      </c>
      <c r="M17" s="65">
        <v>8.8517991498373985E-2</v>
      </c>
    </row>
    <row r="18" spans="2:13" ht="15.75" customHeight="1" x14ac:dyDescent="0.25">
      <c r="B18" s="146"/>
      <c r="C18" s="140" t="s">
        <v>258</v>
      </c>
      <c r="D18" s="140" t="s">
        <v>829</v>
      </c>
      <c r="E18" s="140">
        <v>480.30950999999999</v>
      </c>
      <c r="F18" s="140">
        <v>7.24</v>
      </c>
      <c r="G18" s="143">
        <v>218.6</v>
      </c>
      <c r="I18" s="94" t="s">
        <v>267</v>
      </c>
      <c r="J18" s="7">
        <v>568159</v>
      </c>
      <c r="K18" s="65">
        <v>186490</v>
      </c>
      <c r="L18" s="1">
        <v>1.0894059988763851</v>
      </c>
      <c r="M18" s="65">
        <v>0.14025727496713367</v>
      </c>
    </row>
    <row r="19" spans="2:13" ht="15.75" customHeight="1" x14ac:dyDescent="0.25">
      <c r="B19" s="146"/>
      <c r="C19" s="140" t="s">
        <v>43</v>
      </c>
      <c r="D19" s="140" t="s">
        <v>829</v>
      </c>
      <c r="E19" s="140">
        <v>478.29396000000003</v>
      </c>
      <c r="F19" s="140">
        <v>5.78</v>
      </c>
      <c r="G19" s="143">
        <v>215.8</v>
      </c>
      <c r="I19" s="94" t="s">
        <v>45</v>
      </c>
      <c r="J19" s="7">
        <v>2112423</v>
      </c>
      <c r="K19" s="65">
        <v>549204</v>
      </c>
      <c r="L19" s="1">
        <v>4.0504265326509836</v>
      </c>
      <c r="M19" s="65">
        <v>0.41305086836318128</v>
      </c>
    </row>
    <row r="20" spans="2:13" ht="15.75" customHeight="1" x14ac:dyDescent="0.25">
      <c r="B20" s="146"/>
      <c r="C20" s="140" t="s">
        <v>259</v>
      </c>
      <c r="D20" s="140" t="s">
        <v>829</v>
      </c>
      <c r="E20" s="140">
        <v>476.27866999999998</v>
      </c>
      <c r="F20" s="140">
        <v>4.92</v>
      </c>
      <c r="G20" s="143">
        <v>212.8</v>
      </c>
      <c r="I20" s="94" t="s">
        <v>268</v>
      </c>
      <c r="J20" s="7">
        <v>3647204</v>
      </c>
      <c r="K20" s="65">
        <v>985443</v>
      </c>
      <c r="L20" s="1">
        <v>6.9932640629224343</v>
      </c>
      <c r="M20" s="65">
        <v>0.74114188329367314</v>
      </c>
    </row>
    <row r="21" spans="2:13" ht="15.75" customHeight="1" x14ac:dyDescent="0.25">
      <c r="B21" s="146"/>
      <c r="C21" s="140" t="s">
        <v>261</v>
      </c>
      <c r="D21" s="140" t="s">
        <v>829</v>
      </c>
      <c r="E21" s="140">
        <v>506.32522</v>
      </c>
      <c r="F21" s="140">
        <v>7.22</v>
      </c>
      <c r="G21" s="143">
        <v>223.1</v>
      </c>
      <c r="I21" s="94" t="s">
        <v>269</v>
      </c>
      <c r="J21" s="7">
        <v>258625</v>
      </c>
      <c r="K21" s="65">
        <v>278867</v>
      </c>
      <c r="L21" s="1">
        <v>0.49589573774138068</v>
      </c>
      <c r="M21" s="65">
        <v>0.20973309828012046</v>
      </c>
    </row>
    <row r="22" spans="2:13" ht="15.75" customHeight="1" x14ac:dyDescent="0.25">
      <c r="B22" s="146"/>
      <c r="C22" s="140" t="s">
        <v>262</v>
      </c>
      <c r="D22" s="140" t="s">
        <v>829</v>
      </c>
      <c r="E22" s="140">
        <v>504.30984999999998</v>
      </c>
      <c r="F22" s="140">
        <v>6.48</v>
      </c>
      <c r="G22" s="143">
        <v>221.1</v>
      </c>
      <c r="I22" s="94" t="s">
        <v>270</v>
      </c>
      <c r="J22" s="7">
        <v>133757</v>
      </c>
      <c r="K22" s="65">
        <v>96417</v>
      </c>
      <c r="L22" s="1">
        <v>0.2564698934483281</v>
      </c>
      <c r="M22" s="65">
        <v>7.251426714840542E-2</v>
      </c>
    </row>
    <row r="23" spans="2:13" ht="15.75" customHeight="1" x14ac:dyDescent="0.25">
      <c r="B23" s="146"/>
      <c r="C23" s="140" t="s">
        <v>263</v>
      </c>
      <c r="D23" s="140" t="s">
        <v>829</v>
      </c>
      <c r="E23" s="140">
        <v>502.29410999999999</v>
      </c>
      <c r="F23" s="140">
        <v>5.48</v>
      </c>
      <c r="G23" s="143">
        <v>218.3</v>
      </c>
      <c r="I23" s="94" t="s">
        <v>271</v>
      </c>
      <c r="J23" s="7">
        <v>397958</v>
      </c>
      <c r="K23" s="65">
        <v>135582</v>
      </c>
      <c r="L23" s="1">
        <v>0.76305722957983324</v>
      </c>
      <c r="M23" s="65">
        <v>0.10196987428062586</v>
      </c>
    </row>
    <row r="24" spans="2:13" ht="15.75" customHeight="1" x14ac:dyDescent="0.25">
      <c r="B24" s="146"/>
      <c r="C24" s="140" t="s">
        <v>264</v>
      </c>
      <c r="D24" s="140" t="s">
        <v>829</v>
      </c>
      <c r="E24" s="140">
        <v>500.27890000000002</v>
      </c>
      <c r="F24" s="140">
        <v>4.9800000000000004</v>
      </c>
      <c r="G24" s="143">
        <v>217.8</v>
      </c>
      <c r="I24" s="94" t="s">
        <v>284</v>
      </c>
      <c r="J24" s="7">
        <v>259230</v>
      </c>
      <c r="K24" s="65">
        <v>258028</v>
      </c>
      <c r="L24" s="1">
        <v>9.0968427923233217E-2</v>
      </c>
      <c r="M24" s="65">
        <v>7.1380080921842864E-2</v>
      </c>
    </row>
    <row r="25" spans="2:13" ht="15.75" customHeight="1" x14ac:dyDescent="0.25">
      <c r="B25" s="146"/>
      <c r="C25" s="140" t="s">
        <v>265</v>
      </c>
      <c r="D25" s="140" t="s">
        <v>829</v>
      </c>
      <c r="E25" s="140">
        <v>498.26288</v>
      </c>
      <c r="F25" s="140">
        <v>4.26</v>
      </c>
      <c r="G25" s="143">
        <v>216.4</v>
      </c>
      <c r="I25" s="94" t="s">
        <v>569</v>
      </c>
      <c r="J25" s="7">
        <v>209109</v>
      </c>
      <c r="K25" s="65">
        <v>211727</v>
      </c>
      <c r="L25" s="1">
        <v>7.3380075587699628E-2</v>
      </c>
      <c r="M25" s="65">
        <v>5.8571513143298497E-2</v>
      </c>
    </row>
    <row r="26" spans="2:13" ht="15.75" customHeight="1" x14ac:dyDescent="0.25">
      <c r="B26" s="146"/>
      <c r="C26" s="140" t="s">
        <v>515</v>
      </c>
      <c r="D26" s="140" t="s">
        <v>829</v>
      </c>
      <c r="E26" s="140">
        <v>534.35681</v>
      </c>
      <c r="F26" s="140">
        <v>8.8699999999999992</v>
      </c>
      <c r="G26" s="143">
        <v>231.1</v>
      </c>
      <c r="I26" s="94" t="s">
        <v>285</v>
      </c>
      <c r="J26" s="7">
        <v>515672</v>
      </c>
      <c r="K26" s="65">
        <v>479416</v>
      </c>
      <c r="L26" s="1">
        <v>0.1809584969487695</v>
      </c>
      <c r="M26" s="65">
        <v>0.13262418371349707</v>
      </c>
    </row>
    <row r="27" spans="2:13" ht="15.75" customHeight="1" x14ac:dyDescent="0.25">
      <c r="B27" s="146"/>
      <c r="C27" s="140" t="s">
        <v>838</v>
      </c>
      <c r="D27" s="140" t="s">
        <v>829</v>
      </c>
      <c r="E27" s="140">
        <v>532.34068000000002</v>
      </c>
      <c r="F27" s="140">
        <v>7.84</v>
      </c>
      <c r="G27" s="143">
        <v>228.7</v>
      </c>
      <c r="I27" s="94" t="s">
        <v>286</v>
      </c>
      <c r="J27" s="7">
        <v>4746799</v>
      </c>
      <c r="K27" s="65">
        <v>5264804</v>
      </c>
      <c r="L27" s="1">
        <v>1.6657363835110732</v>
      </c>
      <c r="M27" s="65">
        <v>1.4564393614555087</v>
      </c>
    </row>
    <row r="28" spans="2:13" ht="15.75" customHeight="1" x14ac:dyDescent="0.25">
      <c r="B28" s="146"/>
      <c r="C28" s="140" t="s">
        <v>266</v>
      </c>
      <c r="D28" s="140" t="s">
        <v>829</v>
      </c>
      <c r="E28" s="140">
        <v>530.32556</v>
      </c>
      <c r="F28" s="140">
        <v>7.04</v>
      </c>
      <c r="G28" s="143">
        <v>226.4</v>
      </c>
      <c r="I28" s="94" t="s">
        <v>287</v>
      </c>
      <c r="J28" s="7">
        <v>224780</v>
      </c>
      <c r="K28" s="65">
        <v>288249</v>
      </c>
      <c r="L28" s="1">
        <v>7.887930883225075E-2</v>
      </c>
      <c r="M28" s="65">
        <v>7.9740326420544613E-2</v>
      </c>
    </row>
    <row r="29" spans="2:13" ht="15.75" customHeight="1" x14ac:dyDescent="0.25">
      <c r="B29" s="146"/>
      <c r="C29" s="140" t="s">
        <v>267</v>
      </c>
      <c r="D29" s="140" t="s">
        <v>829</v>
      </c>
      <c r="E29" s="140">
        <v>528.30981999999995</v>
      </c>
      <c r="F29" s="140">
        <v>6.12</v>
      </c>
      <c r="G29" s="143">
        <v>223.9</v>
      </c>
      <c r="I29" s="94" t="s">
        <v>173</v>
      </c>
      <c r="J29" s="7">
        <v>33518816</v>
      </c>
      <c r="K29" s="65">
        <v>37365416</v>
      </c>
      <c r="L29" s="1">
        <v>11.762350026494296</v>
      </c>
      <c r="M29" s="65">
        <v>10.336655005496777</v>
      </c>
    </row>
    <row r="30" spans="2:13" ht="15.75" customHeight="1" x14ac:dyDescent="0.25">
      <c r="B30" s="146"/>
      <c r="C30" s="140" t="s">
        <v>45</v>
      </c>
      <c r="D30" s="140" t="s">
        <v>829</v>
      </c>
      <c r="E30" s="140">
        <v>526.29366000000005</v>
      </c>
      <c r="F30" s="140">
        <v>5.34</v>
      </c>
      <c r="G30" s="143">
        <v>222.8</v>
      </c>
      <c r="I30" s="94" t="s">
        <v>289</v>
      </c>
      <c r="J30" s="7">
        <v>363545</v>
      </c>
      <c r="K30" s="65">
        <v>451010</v>
      </c>
      <c r="L30" s="1">
        <v>0.12757442089785834</v>
      </c>
      <c r="M30" s="65">
        <v>0.12476603429302383</v>
      </c>
    </row>
    <row r="31" spans="2:13" ht="15.75" customHeight="1" x14ac:dyDescent="0.25">
      <c r="B31" s="146"/>
      <c r="C31" s="140" t="s">
        <v>268</v>
      </c>
      <c r="D31" s="140" t="s">
        <v>829</v>
      </c>
      <c r="E31" s="140">
        <v>524.27823000000001</v>
      </c>
      <c r="F31" s="140">
        <v>4.95</v>
      </c>
      <c r="G31" s="143">
        <v>222.3</v>
      </c>
      <c r="I31" s="94" t="s">
        <v>175</v>
      </c>
      <c r="J31" s="7">
        <v>1547454</v>
      </c>
      <c r="K31" s="65">
        <v>1696071</v>
      </c>
      <c r="L31" s="1">
        <v>0.54302919285390938</v>
      </c>
      <c r="M31" s="65">
        <v>0.4691959214860052</v>
      </c>
    </row>
    <row r="32" spans="2:13" ht="15.75" customHeight="1" x14ac:dyDescent="0.25">
      <c r="B32" s="146"/>
      <c r="C32" s="140" t="s">
        <v>269</v>
      </c>
      <c r="D32" s="140" t="s">
        <v>829</v>
      </c>
      <c r="E32" s="140">
        <v>564.40345000000002</v>
      </c>
      <c r="F32" s="140">
        <v>11.61</v>
      </c>
      <c r="G32" s="143">
        <v>239.7</v>
      </c>
      <c r="I32" s="94" t="s">
        <v>292</v>
      </c>
      <c r="J32" s="7">
        <v>265451</v>
      </c>
      <c r="K32" s="65">
        <v>209326</v>
      </c>
      <c r="L32" s="1">
        <v>9.3151487716121514E-2</v>
      </c>
      <c r="M32" s="65">
        <v>5.7907307807856821E-2</v>
      </c>
    </row>
    <row r="33" spans="2:13" ht="15.75" customHeight="1" x14ac:dyDescent="0.25">
      <c r="B33" s="146"/>
      <c r="C33" s="140" t="s">
        <v>270</v>
      </c>
      <c r="D33" s="140" t="s">
        <v>829</v>
      </c>
      <c r="E33" s="140">
        <v>554.32564000000002</v>
      </c>
      <c r="F33" s="140">
        <v>6.63</v>
      </c>
      <c r="G33" s="143">
        <v>229.6</v>
      </c>
      <c r="I33" s="94" t="s">
        <v>293</v>
      </c>
      <c r="J33" s="7">
        <v>3551578</v>
      </c>
      <c r="K33" s="65">
        <v>4520840</v>
      </c>
      <c r="L33" s="1">
        <v>1.2463120291121428</v>
      </c>
      <c r="M33" s="65">
        <v>1.2506314238559539</v>
      </c>
    </row>
    <row r="34" spans="2:13" ht="15.75" customHeight="1" x14ac:dyDescent="0.25">
      <c r="B34" s="134"/>
      <c r="C34" s="139" t="s">
        <v>271</v>
      </c>
      <c r="D34" s="139" t="s">
        <v>829</v>
      </c>
      <c r="E34" s="139">
        <v>552.30989</v>
      </c>
      <c r="F34" s="139">
        <v>5.99</v>
      </c>
      <c r="G34" s="142">
        <v>228.4</v>
      </c>
      <c r="I34" s="94" t="s">
        <v>705</v>
      </c>
      <c r="J34" s="7">
        <v>0</v>
      </c>
      <c r="K34" s="65">
        <v>143089</v>
      </c>
      <c r="L34" s="1">
        <v>0</v>
      </c>
      <c r="M34" s="65">
        <v>3.9583705640572238E-2</v>
      </c>
    </row>
    <row r="35" spans="2:13" x14ac:dyDescent="0.25">
      <c r="B35" s="101" t="s">
        <v>272</v>
      </c>
      <c r="C35" s="139" t="s">
        <v>839</v>
      </c>
      <c r="D35" s="139" t="s">
        <v>829</v>
      </c>
      <c r="E35" s="139">
        <v>599.32091000000003</v>
      </c>
      <c r="F35" s="139">
        <v>5.99</v>
      </c>
      <c r="G35" s="142">
        <v>240.4</v>
      </c>
      <c r="I35" s="94" t="s">
        <v>296</v>
      </c>
      <c r="J35" s="7">
        <v>1169504</v>
      </c>
      <c r="K35" s="65">
        <v>1376735</v>
      </c>
      <c r="L35" s="1">
        <v>0.4103998006786751</v>
      </c>
      <c r="M35" s="65">
        <v>0.38085578196138925</v>
      </c>
    </row>
    <row r="36" spans="2:13" ht="15.75" customHeight="1" x14ac:dyDescent="0.25">
      <c r="B36" s="146" t="s">
        <v>275</v>
      </c>
      <c r="C36" s="140" t="s">
        <v>276</v>
      </c>
      <c r="D36" s="140" t="s">
        <v>829</v>
      </c>
      <c r="E36" s="140">
        <v>619.43458999999996</v>
      </c>
      <c r="F36" s="140">
        <v>12.61</v>
      </c>
      <c r="G36" s="143">
        <v>250</v>
      </c>
      <c r="I36" s="94" t="s">
        <v>297</v>
      </c>
      <c r="J36" s="7">
        <v>658368</v>
      </c>
      <c r="K36" s="65">
        <v>901482</v>
      </c>
      <c r="L36" s="1">
        <v>0.23103306698670373</v>
      </c>
      <c r="M36" s="65">
        <v>0.24938323790280414</v>
      </c>
    </row>
    <row r="37" spans="2:13" ht="15.75" customHeight="1" x14ac:dyDescent="0.25">
      <c r="B37" s="146"/>
      <c r="C37" s="140" t="s">
        <v>277</v>
      </c>
      <c r="D37" s="140" t="s">
        <v>829</v>
      </c>
      <c r="E37" s="140">
        <v>647.46614</v>
      </c>
      <c r="F37" s="140">
        <v>13.53</v>
      </c>
      <c r="G37" s="143">
        <v>257.10000000000002</v>
      </c>
      <c r="I37" s="94" t="s">
        <v>298</v>
      </c>
      <c r="J37" s="7">
        <v>18831434</v>
      </c>
      <c r="K37" s="65">
        <v>21417346</v>
      </c>
      <c r="L37" s="1">
        <v>6.6082858716974249</v>
      </c>
      <c r="M37" s="65">
        <v>5.9248294394837293</v>
      </c>
    </row>
    <row r="38" spans="2:13" ht="15.75" customHeight="1" x14ac:dyDescent="0.25">
      <c r="B38" s="146"/>
      <c r="C38" s="140" t="s">
        <v>278</v>
      </c>
      <c r="D38" s="140" t="s">
        <v>829</v>
      </c>
      <c r="E38" s="140">
        <v>645.45056</v>
      </c>
      <c r="F38" s="140">
        <v>12.83</v>
      </c>
      <c r="G38" s="143">
        <v>255.2</v>
      </c>
      <c r="I38" s="94" t="s">
        <v>177</v>
      </c>
      <c r="J38" s="7">
        <v>6144463</v>
      </c>
      <c r="K38" s="65">
        <v>6719075</v>
      </c>
      <c r="L38" s="1">
        <v>2.1562015952724352</v>
      </c>
      <c r="M38" s="65">
        <v>1.8587444665692536</v>
      </c>
    </row>
    <row r="39" spans="2:13" ht="15.75" customHeight="1" x14ac:dyDescent="0.25">
      <c r="B39" s="146"/>
      <c r="C39" s="140" t="s">
        <v>279</v>
      </c>
      <c r="D39" s="140" t="s">
        <v>829</v>
      </c>
      <c r="E39" s="140">
        <v>675.49734999999998</v>
      </c>
      <c r="F39" s="140">
        <v>14.46</v>
      </c>
      <c r="G39" s="143">
        <v>263.89999999999998</v>
      </c>
      <c r="I39" s="94" t="s">
        <v>178</v>
      </c>
      <c r="J39" s="7">
        <v>4033614</v>
      </c>
      <c r="K39" s="65">
        <v>4569391</v>
      </c>
      <c r="L39" s="1">
        <v>1.4154670540799461</v>
      </c>
      <c r="M39" s="65">
        <v>1.2640624247893271</v>
      </c>
    </row>
    <row r="40" spans="2:13" ht="15.75" customHeight="1" x14ac:dyDescent="0.25">
      <c r="B40" s="146"/>
      <c r="C40" s="140" t="s">
        <v>280</v>
      </c>
      <c r="D40" s="140" t="s">
        <v>829</v>
      </c>
      <c r="E40" s="140">
        <v>673.48167999999998</v>
      </c>
      <c r="F40" s="140">
        <v>13.75</v>
      </c>
      <c r="G40" s="143">
        <v>261.2</v>
      </c>
      <c r="I40" s="94" t="s">
        <v>301</v>
      </c>
      <c r="J40" s="7">
        <v>15299078</v>
      </c>
      <c r="K40" s="65">
        <v>16979640</v>
      </c>
      <c r="L40" s="1">
        <v>5.3687191850284419</v>
      </c>
      <c r="M40" s="65">
        <v>4.6971959524693441</v>
      </c>
    </row>
    <row r="41" spans="2:13" ht="15.75" customHeight="1" x14ac:dyDescent="0.25">
      <c r="B41" s="134"/>
      <c r="C41" s="139" t="s">
        <v>860</v>
      </c>
      <c r="D41" s="139" t="s">
        <v>829</v>
      </c>
      <c r="E41" s="139">
        <v>671.46849999999995</v>
      </c>
      <c r="F41" s="139">
        <v>13.1</v>
      </c>
      <c r="G41" s="142">
        <v>259.60000000000002</v>
      </c>
      <c r="I41" s="94" t="s">
        <v>302</v>
      </c>
      <c r="J41" s="7">
        <v>1082608</v>
      </c>
      <c r="K41" s="65">
        <v>985209</v>
      </c>
      <c r="L41" s="1">
        <v>0.37990644530770229</v>
      </c>
      <c r="M41" s="65">
        <v>0.27254522046029073</v>
      </c>
    </row>
    <row r="42" spans="2:13" ht="15.75" customHeight="1" x14ac:dyDescent="0.25">
      <c r="B42" s="146" t="s">
        <v>47</v>
      </c>
      <c r="C42" s="140" t="s">
        <v>522</v>
      </c>
      <c r="D42" s="140" t="s">
        <v>828</v>
      </c>
      <c r="E42" s="140">
        <v>750.52975000000004</v>
      </c>
      <c r="F42" s="140">
        <v>12.86</v>
      </c>
      <c r="G42" s="143">
        <v>284.39999999999998</v>
      </c>
      <c r="I42" s="94" t="s">
        <v>861</v>
      </c>
      <c r="J42" s="7">
        <v>135030</v>
      </c>
      <c r="K42" s="65">
        <v>168850</v>
      </c>
      <c r="L42" s="1">
        <v>4.7384433987093244E-2</v>
      </c>
      <c r="M42" s="65">
        <v>4.6710150307924594E-2</v>
      </c>
    </row>
    <row r="43" spans="2:13" ht="15.75" customHeight="1" x14ac:dyDescent="0.25">
      <c r="B43" s="146"/>
      <c r="C43" s="140" t="s">
        <v>393</v>
      </c>
      <c r="D43" s="140" t="s">
        <v>828</v>
      </c>
      <c r="E43" s="140">
        <v>804.57781</v>
      </c>
      <c r="F43" s="140">
        <v>14.04</v>
      </c>
      <c r="G43" s="143">
        <v>293.2</v>
      </c>
      <c r="I43" s="94" t="s">
        <v>304</v>
      </c>
      <c r="J43" s="7">
        <v>382856</v>
      </c>
      <c r="K43" s="65">
        <v>474847</v>
      </c>
      <c r="L43" s="1">
        <v>0.13435099502749442</v>
      </c>
      <c r="M43" s="65">
        <v>0.13136022945375819</v>
      </c>
    </row>
    <row r="44" spans="2:13" ht="15.75" customHeight="1" x14ac:dyDescent="0.25">
      <c r="B44" s="134"/>
      <c r="C44" s="139" t="s">
        <v>89</v>
      </c>
      <c r="D44" s="139" t="s">
        <v>828</v>
      </c>
      <c r="E44" s="139">
        <v>832.60843999999997</v>
      </c>
      <c r="F44" s="139">
        <v>14.94</v>
      </c>
      <c r="G44" s="142">
        <v>299.60000000000002</v>
      </c>
      <c r="I44" s="94" t="s">
        <v>305</v>
      </c>
      <c r="J44" s="7">
        <v>486313</v>
      </c>
      <c r="K44" s="65">
        <v>565591</v>
      </c>
      <c r="L44" s="1">
        <v>0.1706559005077781</v>
      </c>
      <c r="M44" s="65">
        <v>0.15646337354343726</v>
      </c>
    </row>
    <row r="45" spans="2:13" ht="15.75" customHeight="1" x14ac:dyDescent="0.25">
      <c r="B45" s="146" t="s">
        <v>124</v>
      </c>
      <c r="C45" s="140" t="s">
        <v>539</v>
      </c>
      <c r="D45" s="140" t="s">
        <v>828</v>
      </c>
      <c r="E45" s="140">
        <v>764.58171000000004</v>
      </c>
      <c r="F45" s="140">
        <v>14.43</v>
      </c>
      <c r="G45" s="143">
        <v>288.60000000000002</v>
      </c>
      <c r="I45" s="94" t="s">
        <v>306</v>
      </c>
      <c r="J45" s="7">
        <v>1730356</v>
      </c>
      <c r="K45" s="65">
        <v>1972571</v>
      </c>
      <c r="L45" s="1">
        <v>0.60721276498682308</v>
      </c>
      <c r="M45" s="65">
        <v>0.54568604029051304</v>
      </c>
    </row>
    <row r="46" spans="2:13" ht="15.75" customHeight="1" x14ac:dyDescent="0.25">
      <c r="B46" s="134"/>
      <c r="C46" s="139" t="s">
        <v>283</v>
      </c>
      <c r="D46" s="139" t="s">
        <v>828</v>
      </c>
      <c r="E46" s="139">
        <v>790.59766000000002</v>
      </c>
      <c r="F46" s="139">
        <v>14.67</v>
      </c>
      <c r="G46" s="142">
        <v>292.8</v>
      </c>
      <c r="I46" s="94" t="s">
        <v>713</v>
      </c>
      <c r="J46" s="7">
        <v>1072505</v>
      </c>
      <c r="K46" s="65">
        <v>934694</v>
      </c>
      <c r="L46" s="1">
        <v>0.37636112251594045</v>
      </c>
      <c r="M46" s="65">
        <v>0.25857090454199155</v>
      </c>
    </row>
    <row r="47" spans="2:13" ht="15.75" customHeight="1" x14ac:dyDescent="0.25">
      <c r="B47" s="146" t="s">
        <v>164</v>
      </c>
      <c r="C47" s="140" t="s">
        <v>284</v>
      </c>
      <c r="D47" s="140" t="s">
        <v>829</v>
      </c>
      <c r="E47" s="140">
        <v>662.47688000000005</v>
      </c>
      <c r="F47" s="140">
        <v>12.96</v>
      </c>
      <c r="G47" s="143">
        <v>258.3</v>
      </c>
      <c r="I47" s="94" t="s">
        <v>714</v>
      </c>
      <c r="J47" s="7">
        <v>1634631</v>
      </c>
      <c r="K47" s="65">
        <v>1695620</v>
      </c>
      <c r="L47" s="1">
        <v>0.5736211561338681</v>
      </c>
      <c r="M47" s="65">
        <v>0.46907115821808176</v>
      </c>
    </row>
    <row r="48" spans="2:13" ht="15.75" customHeight="1" x14ac:dyDescent="0.25">
      <c r="B48" s="146"/>
      <c r="C48" s="140" t="s">
        <v>569</v>
      </c>
      <c r="D48" s="140" t="s">
        <v>829</v>
      </c>
      <c r="E48" s="140">
        <v>660.46178999999995</v>
      </c>
      <c r="F48" s="140">
        <v>12.25</v>
      </c>
      <c r="G48" s="143">
        <v>256.7</v>
      </c>
      <c r="I48" s="94" t="s">
        <v>716</v>
      </c>
      <c r="J48" s="7">
        <v>107372</v>
      </c>
      <c r="K48" s="65">
        <v>137026</v>
      </c>
      <c r="L48" s="1">
        <v>3.7678748767401141E-2</v>
      </c>
      <c r="M48" s="65">
        <v>3.7906455766027101E-2</v>
      </c>
    </row>
    <row r="49" spans="2:14" ht="15.75" customHeight="1" x14ac:dyDescent="0.25">
      <c r="B49" s="146"/>
      <c r="C49" s="140" t="s">
        <v>285</v>
      </c>
      <c r="D49" s="140" t="s">
        <v>829</v>
      </c>
      <c r="E49" s="140">
        <v>690.50819999999999</v>
      </c>
      <c r="F49" s="140">
        <v>13.9</v>
      </c>
      <c r="G49" s="143">
        <v>264</v>
      </c>
      <c r="I49" s="94" t="s">
        <v>841</v>
      </c>
      <c r="J49" s="7">
        <v>376601</v>
      </c>
      <c r="K49" s="65">
        <v>437384</v>
      </c>
      <c r="L49" s="1">
        <v>0.13215600402853664</v>
      </c>
      <c r="M49" s="65">
        <v>0.12099657910738106</v>
      </c>
    </row>
    <row r="50" spans="2:14" ht="15.75" customHeight="1" x14ac:dyDescent="0.25">
      <c r="B50" s="146"/>
      <c r="C50" s="140" t="s">
        <v>286</v>
      </c>
      <c r="D50" s="140" t="s">
        <v>829</v>
      </c>
      <c r="E50" s="140">
        <v>688.49274000000003</v>
      </c>
      <c r="F50" s="140">
        <v>13.26</v>
      </c>
      <c r="G50" s="143">
        <v>262.7</v>
      </c>
      <c r="I50" s="94" t="s">
        <v>842</v>
      </c>
      <c r="J50" s="7">
        <v>426186</v>
      </c>
      <c r="K50" s="65">
        <v>499098</v>
      </c>
      <c r="L50" s="1">
        <v>0.14955626440956321</v>
      </c>
      <c r="M50" s="65">
        <v>0.13806895231498106</v>
      </c>
    </row>
    <row r="51" spans="2:14" ht="15.75" customHeight="1" x14ac:dyDescent="0.25">
      <c r="B51" s="146"/>
      <c r="C51" s="140" t="s">
        <v>287</v>
      </c>
      <c r="D51" s="140" t="s">
        <v>829</v>
      </c>
      <c r="E51" s="140">
        <v>718.53890999999999</v>
      </c>
      <c r="F51" s="140">
        <v>14.76</v>
      </c>
      <c r="G51" s="143">
        <v>270.60000000000002</v>
      </c>
      <c r="I51" s="94" t="s">
        <v>717</v>
      </c>
      <c r="J51" s="7">
        <v>245200</v>
      </c>
      <c r="K51" s="65">
        <v>225148</v>
      </c>
      <c r="L51" s="1">
        <v>8.6045050830447029E-2</v>
      </c>
      <c r="M51" s="65">
        <v>6.2284257752612419E-2</v>
      </c>
    </row>
    <row r="52" spans="2:14" ht="15.75" customHeight="1" x14ac:dyDescent="0.25">
      <c r="B52" s="146"/>
      <c r="C52" s="140" t="s">
        <v>173</v>
      </c>
      <c r="D52" s="140" t="s">
        <v>829</v>
      </c>
      <c r="E52" s="140">
        <v>716.52470000000005</v>
      </c>
      <c r="F52" s="140">
        <v>14.15</v>
      </c>
      <c r="G52" s="143">
        <v>269</v>
      </c>
      <c r="I52" s="94" t="s">
        <v>180</v>
      </c>
      <c r="J52" s="7">
        <v>1823014</v>
      </c>
      <c r="K52" s="65">
        <v>2081228</v>
      </c>
      <c r="L52" s="1">
        <v>0.6397281088687462</v>
      </c>
      <c r="M52" s="65">
        <v>0.57574458220350189</v>
      </c>
    </row>
    <row r="53" spans="2:14" ht="15.75" customHeight="1" x14ac:dyDescent="0.25">
      <c r="B53" s="146"/>
      <c r="C53" s="140" t="s">
        <v>289</v>
      </c>
      <c r="D53" s="140" t="s">
        <v>829</v>
      </c>
      <c r="E53" s="140">
        <v>736.49239</v>
      </c>
      <c r="F53" s="140">
        <v>13.1</v>
      </c>
      <c r="G53" s="143">
        <v>270.7</v>
      </c>
      <c r="I53" s="94" t="s">
        <v>844</v>
      </c>
      <c r="J53" s="7">
        <v>204547</v>
      </c>
      <c r="K53" s="65">
        <v>85130</v>
      </c>
      <c r="L53" s="1">
        <v>7.1779188467436583E-2</v>
      </c>
      <c r="M53" s="65">
        <v>2.3550104209141966E-2</v>
      </c>
    </row>
    <row r="54" spans="2:14" ht="15.75" customHeight="1" x14ac:dyDescent="0.25">
      <c r="B54" s="146"/>
      <c r="C54" s="140" t="s">
        <v>175</v>
      </c>
      <c r="D54" s="140" t="s">
        <v>829</v>
      </c>
      <c r="E54" s="140">
        <v>762.50939000000005</v>
      </c>
      <c r="F54" s="140">
        <v>13.56</v>
      </c>
      <c r="G54" s="143">
        <v>276</v>
      </c>
      <c r="I54" s="94" t="s">
        <v>845</v>
      </c>
      <c r="J54" s="7">
        <v>134348</v>
      </c>
      <c r="K54" s="65">
        <v>312233</v>
      </c>
      <c r="L54" s="1">
        <v>4.7145108030052604E-2</v>
      </c>
      <c r="M54" s="65">
        <v>8.6375187214061122E-2</v>
      </c>
    </row>
    <row r="55" spans="2:14" ht="15.75" customHeight="1" x14ac:dyDescent="0.25">
      <c r="B55" s="146"/>
      <c r="C55" s="140" t="s">
        <v>292</v>
      </c>
      <c r="D55" s="140" t="s">
        <v>829</v>
      </c>
      <c r="E55" s="140">
        <v>686.47708</v>
      </c>
      <c r="F55" s="140">
        <v>12.55</v>
      </c>
      <c r="G55" s="143">
        <v>260.8</v>
      </c>
      <c r="I55" s="94" t="s">
        <v>846</v>
      </c>
      <c r="J55" s="7">
        <v>269921</v>
      </c>
      <c r="K55" s="65">
        <v>282673</v>
      </c>
      <c r="L55" s="1">
        <v>9.4720090396431866E-2</v>
      </c>
      <c r="M55" s="65">
        <v>7.8197798744400179E-2</v>
      </c>
    </row>
    <row r="56" spans="2:14" ht="15.75" customHeight="1" x14ac:dyDescent="0.25">
      <c r="B56" s="146"/>
      <c r="C56" s="140" t="s">
        <v>293</v>
      </c>
      <c r="D56" s="140" t="s">
        <v>829</v>
      </c>
      <c r="E56" s="140">
        <v>714.50882999999999</v>
      </c>
      <c r="F56" s="140">
        <v>13.52</v>
      </c>
      <c r="G56" s="143">
        <v>267.39999999999998</v>
      </c>
      <c r="I56" s="94" t="s">
        <v>847</v>
      </c>
      <c r="J56" s="7">
        <v>157986</v>
      </c>
      <c r="K56" s="65">
        <v>80363</v>
      </c>
      <c r="L56" s="1">
        <v>5.5440103590942112E-2</v>
      </c>
      <c r="M56" s="65">
        <v>2.2231375831778172E-2</v>
      </c>
    </row>
    <row r="57" spans="2:14" ht="15.75" customHeight="1" x14ac:dyDescent="0.25">
      <c r="B57" s="146"/>
      <c r="C57" s="140" t="s">
        <v>705</v>
      </c>
      <c r="D57" s="140" t="s">
        <v>829</v>
      </c>
      <c r="E57" s="140">
        <v>712.49208999999996</v>
      </c>
      <c r="F57" s="140">
        <v>13.02</v>
      </c>
      <c r="G57" s="143">
        <v>265.2</v>
      </c>
      <c r="I57" s="94" t="s">
        <v>848</v>
      </c>
      <c r="J57" s="7">
        <v>107575</v>
      </c>
      <c r="K57" s="65">
        <v>107537</v>
      </c>
      <c r="L57" s="1">
        <v>3.7749985085992414E-2</v>
      </c>
      <c r="M57" s="65">
        <v>2.974870852036297E-2</v>
      </c>
    </row>
    <row r="58" spans="2:14" ht="15.75" customHeight="1" x14ac:dyDescent="0.25">
      <c r="B58" s="146"/>
      <c r="C58" s="140" t="s">
        <v>176</v>
      </c>
      <c r="D58" s="140" t="s">
        <v>829</v>
      </c>
      <c r="E58" s="140">
        <v>674.47625000000005</v>
      </c>
      <c r="F58" s="140">
        <v>12.81</v>
      </c>
      <c r="G58" s="143">
        <v>260.10000000000002</v>
      </c>
      <c r="I58" s="94" t="s">
        <v>849</v>
      </c>
      <c r="J58" s="7">
        <v>205529</v>
      </c>
      <c r="K58" s="65">
        <v>214345</v>
      </c>
      <c r="L58" s="1">
        <v>7.2123789772149061E-2</v>
      </c>
      <c r="M58" s="65">
        <v>5.9295748698561433E-2</v>
      </c>
      <c r="N58" s="3"/>
    </row>
    <row r="59" spans="2:14" ht="15.75" customHeight="1" x14ac:dyDescent="0.25">
      <c r="B59" s="146"/>
      <c r="C59" s="140" t="s">
        <v>296</v>
      </c>
      <c r="D59" s="140" t="s">
        <v>829</v>
      </c>
      <c r="E59" s="140">
        <v>702.50834999999995</v>
      </c>
      <c r="F59" s="140">
        <v>13.7</v>
      </c>
      <c r="G59" s="143">
        <v>265.8</v>
      </c>
      <c r="I59" s="94" t="s">
        <v>310</v>
      </c>
      <c r="J59" s="7">
        <v>579480</v>
      </c>
      <c r="K59" s="65">
        <v>654437</v>
      </c>
      <c r="L59" s="1">
        <v>0.20334986156291782</v>
      </c>
      <c r="M59" s="65">
        <v>0.18104146068739857</v>
      </c>
    </row>
    <row r="60" spans="2:14" ht="15.75" customHeight="1" x14ac:dyDescent="0.25">
      <c r="B60" s="146"/>
      <c r="C60" s="140" t="s">
        <v>297</v>
      </c>
      <c r="D60" s="140" t="s">
        <v>829</v>
      </c>
      <c r="E60" s="140">
        <v>728.52364</v>
      </c>
      <c r="F60" s="140">
        <v>13.96</v>
      </c>
      <c r="G60" s="143">
        <v>270.5</v>
      </c>
      <c r="I60" s="94" t="s">
        <v>840</v>
      </c>
      <c r="J60" s="7">
        <v>214185</v>
      </c>
      <c r="K60" s="65">
        <v>199724</v>
      </c>
      <c r="L60" s="1">
        <v>7.5161334470307081E-2</v>
      </c>
      <c r="M60" s="65">
        <v>5.5251039740005524E-2</v>
      </c>
    </row>
    <row r="61" spans="2:14" ht="15.75" customHeight="1" x14ac:dyDescent="0.25">
      <c r="B61" s="146"/>
      <c r="C61" s="140" t="s">
        <v>298</v>
      </c>
      <c r="D61" s="140" t="s">
        <v>829</v>
      </c>
      <c r="E61" s="140">
        <v>744.55609000000004</v>
      </c>
      <c r="F61" s="140">
        <v>14.96</v>
      </c>
      <c r="G61" s="143">
        <v>275.8</v>
      </c>
      <c r="I61" s="94" t="s">
        <v>312</v>
      </c>
      <c r="J61" s="7">
        <v>945312</v>
      </c>
      <c r="K61" s="65">
        <v>4597781</v>
      </c>
      <c r="L61" s="1">
        <v>0.33172683152786114</v>
      </c>
      <c r="M61" s="65">
        <v>1.2719161480184771</v>
      </c>
    </row>
    <row r="62" spans="2:14" ht="15.75" customHeight="1" x14ac:dyDescent="0.25">
      <c r="B62" s="146"/>
      <c r="C62" s="140" t="s">
        <v>177</v>
      </c>
      <c r="D62" s="140" t="s">
        <v>829</v>
      </c>
      <c r="E62" s="140">
        <v>766.53950999999995</v>
      </c>
      <c r="F62" s="140">
        <v>14.49</v>
      </c>
      <c r="G62" s="143">
        <v>277.8</v>
      </c>
      <c r="I62" s="94" t="s">
        <v>850</v>
      </c>
      <c r="J62" s="7">
        <v>162405</v>
      </c>
      <c r="K62" s="65">
        <v>705257</v>
      </c>
      <c r="L62" s="1">
        <v>5.6990809462148247E-2</v>
      </c>
      <c r="M62" s="65">
        <v>0.19510015087779672</v>
      </c>
    </row>
    <row r="63" spans="2:14" ht="15.75" customHeight="1" x14ac:dyDescent="0.25">
      <c r="B63" s="146"/>
      <c r="C63" s="140" t="s">
        <v>178</v>
      </c>
      <c r="D63" s="140" t="s">
        <v>829</v>
      </c>
      <c r="E63" s="140">
        <v>790.53945999999996</v>
      </c>
      <c r="F63" s="140">
        <v>14.42</v>
      </c>
      <c r="G63" s="143">
        <v>282.2</v>
      </c>
      <c r="I63" s="94" t="s">
        <v>185</v>
      </c>
      <c r="J63" s="7">
        <v>344184</v>
      </c>
      <c r="K63" s="65">
        <v>3203101</v>
      </c>
      <c r="L63" s="1">
        <v>0.12078030087694365</v>
      </c>
      <c r="M63" s="65">
        <v>0.88609611585113168</v>
      </c>
    </row>
    <row r="64" spans="2:14" ht="15.75" customHeight="1" x14ac:dyDescent="0.25">
      <c r="B64" s="146"/>
      <c r="C64" s="140" t="s">
        <v>301</v>
      </c>
      <c r="D64" s="140" t="s">
        <v>829</v>
      </c>
      <c r="E64" s="140">
        <v>742.53958999999998</v>
      </c>
      <c r="F64" s="140">
        <v>14.36</v>
      </c>
      <c r="G64" s="143">
        <v>273.7</v>
      </c>
      <c r="I64" s="94" t="s">
        <v>729</v>
      </c>
      <c r="J64" s="7">
        <v>0</v>
      </c>
      <c r="K64" s="65">
        <v>781334</v>
      </c>
      <c r="L64" s="1">
        <v>0</v>
      </c>
      <c r="M64" s="65">
        <v>0.2161458607088656</v>
      </c>
    </row>
    <row r="65" spans="2:13" ht="15.75" customHeight="1" x14ac:dyDescent="0.25">
      <c r="B65" s="146"/>
      <c r="C65" s="140" t="s">
        <v>302</v>
      </c>
      <c r="D65" s="140" t="s">
        <v>829</v>
      </c>
      <c r="E65" s="140">
        <v>740.52360999999996</v>
      </c>
      <c r="F65" s="140">
        <v>13.87</v>
      </c>
      <c r="G65" s="143">
        <v>272.3</v>
      </c>
      <c r="I65" s="94" t="s">
        <v>186</v>
      </c>
      <c r="J65" s="7">
        <v>1906098</v>
      </c>
      <c r="K65" s="65">
        <v>20724566</v>
      </c>
      <c r="L65" s="1">
        <v>0.66888376548863548</v>
      </c>
      <c r="M65" s="65">
        <v>5.7331808879271762</v>
      </c>
    </row>
    <row r="66" spans="2:13" ht="15.75" customHeight="1" x14ac:dyDescent="0.25">
      <c r="B66" s="146"/>
      <c r="C66" s="140" t="s">
        <v>861</v>
      </c>
      <c r="D66" s="140" t="s">
        <v>829</v>
      </c>
      <c r="E66" s="140">
        <v>772.51391999999998</v>
      </c>
      <c r="F66" s="140">
        <v>12.68</v>
      </c>
      <c r="G66" s="143">
        <v>281</v>
      </c>
      <c r="I66" s="94" t="s">
        <v>851</v>
      </c>
      <c r="J66" s="7">
        <v>0</v>
      </c>
      <c r="K66" s="65">
        <v>1729246</v>
      </c>
      <c r="L66" s="1">
        <v>0</v>
      </c>
      <c r="M66" s="65">
        <v>0.47837335255775765</v>
      </c>
    </row>
    <row r="67" spans="2:13" ht="15.75" customHeight="1" x14ac:dyDescent="0.25">
      <c r="B67" s="146"/>
      <c r="C67" s="140" t="s">
        <v>304</v>
      </c>
      <c r="D67" s="140" t="s">
        <v>829</v>
      </c>
      <c r="E67" s="140">
        <v>756.55514000000005</v>
      </c>
      <c r="F67" s="140">
        <v>14.75</v>
      </c>
      <c r="G67" s="143">
        <v>277.10000000000002</v>
      </c>
      <c r="I67" s="94" t="s">
        <v>187</v>
      </c>
      <c r="J67" s="7">
        <v>474408</v>
      </c>
      <c r="K67" s="65">
        <v>2773953</v>
      </c>
      <c r="L67" s="1">
        <v>0.16647822379433408</v>
      </c>
      <c r="M67" s="65">
        <v>0.76737791872738148</v>
      </c>
    </row>
    <row r="68" spans="2:13" ht="15.75" customHeight="1" x14ac:dyDescent="0.25">
      <c r="B68" s="146"/>
      <c r="C68" s="140" t="s">
        <v>305</v>
      </c>
      <c r="D68" s="140" t="s">
        <v>829</v>
      </c>
      <c r="E68" s="140">
        <v>772.58650999999998</v>
      </c>
      <c r="F68" s="140">
        <v>15.7</v>
      </c>
      <c r="G68" s="143">
        <v>282.10000000000002</v>
      </c>
      <c r="I68" s="94" t="s">
        <v>188</v>
      </c>
      <c r="J68" s="7">
        <v>1182221</v>
      </c>
      <c r="K68" s="65">
        <v>9129251</v>
      </c>
      <c r="L68" s="1">
        <v>0.41486242266648421</v>
      </c>
      <c r="M68" s="65">
        <v>2.5254882227347997</v>
      </c>
    </row>
    <row r="69" spans="2:13" ht="15.75" customHeight="1" x14ac:dyDescent="0.25">
      <c r="B69" s="146"/>
      <c r="C69" s="140" t="s">
        <v>306</v>
      </c>
      <c r="D69" s="140" t="s">
        <v>829</v>
      </c>
      <c r="E69" s="140">
        <v>770.57015999999999</v>
      </c>
      <c r="F69" s="140">
        <v>15.11</v>
      </c>
      <c r="G69" s="143">
        <v>280.5</v>
      </c>
      <c r="I69" s="94" t="s">
        <v>730</v>
      </c>
      <c r="J69" s="7">
        <v>292328</v>
      </c>
      <c r="K69" s="65">
        <v>1118192</v>
      </c>
      <c r="L69" s="1">
        <v>0.10258310611404127</v>
      </c>
      <c r="M69" s="65">
        <v>0.30933323300633003</v>
      </c>
    </row>
    <row r="70" spans="2:13" ht="15.75" customHeight="1" x14ac:dyDescent="0.25">
      <c r="B70" s="146"/>
      <c r="C70" s="140" t="s">
        <v>713</v>
      </c>
      <c r="D70" s="140" t="s">
        <v>829</v>
      </c>
      <c r="E70" s="140">
        <v>768.55562999999995</v>
      </c>
      <c r="F70" s="140">
        <v>14.77</v>
      </c>
      <c r="G70" s="143">
        <v>278.89999999999998</v>
      </c>
      <c r="I70" s="94" t="s">
        <v>191</v>
      </c>
      <c r="J70" s="7">
        <v>763996</v>
      </c>
      <c r="K70" s="65">
        <v>7890076</v>
      </c>
      <c r="L70" s="1">
        <v>0.26809981506630592</v>
      </c>
      <c r="M70" s="65">
        <v>2.1826866206748505</v>
      </c>
    </row>
    <row r="71" spans="2:13" ht="15.75" customHeight="1" x14ac:dyDescent="0.25">
      <c r="B71" s="146"/>
      <c r="C71" s="140" t="s">
        <v>714</v>
      </c>
      <c r="D71" s="140" t="s">
        <v>829</v>
      </c>
      <c r="E71" s="140">
        <v>764.52394000000004</v>
      </c>
      <c r="F71" s="140">
        <v>13.84</v>
      </c>
      <c r="G71" s="143">
        <v>275.7</v>
      </c>
      <c r="I71" s="94" t="s">
        <v>317</v>
      </c>
      <c r="J71" s="7">
        <v>111219</v>
      </c>
      <c r="K71" s="65">
        <v>0</v>
      </c>
      <c r="L71" s="1">
        <v>3.9028729642379641E-2</v>
      </c>
      <c r="M71" s="65">
        <v>0</v>
      </c>
    </row>
    <row r="72" spans="2:13" ht="15.75" customHeight="1" x14ac:dyDescent="0.25">
      <c r="B72" s="146"/>
      <c r="C72" s="140" t="s">
        <v>716</v>
      </c>
      <c r="D72" s="140" t="s">
        <v>829</v>
      </c>
      <c r="E72" s="140">
        <v>784.58559000000002</v>
      </c>
      <c r="F72" s="140">
        <v>15.48</v>
      </c>
      <c r="G72" s="143">
        <v>283.60000000000002</v>
      </c>
      <c r="I72" s="94" t="s">
        <v>456</v>
      </c>
      <c r="J72" s="7">
        <v>228959</v>
      </c>
      <c r="K72" s="65">
        <v>975971</v>
      </c>
      <c r="L72" s="1">
        <v>8.0345794425319417E-2</v>
      </c>
      <c r="M72" s="65">
        <v>0.26998964824504279</v>
      </c>
    </row>
    <row r="73" spans="2:13" ht="15.75" customHeight="1" x14ac:dyDescent="0.25">
      <c r="B73" s="146"/>
      <c r="C73" s="140" t="s">
        <v>841</v>
      </c>
      <c r="D73" s="140" t="s">
        <v>829</v>
      </c>
      <c r="E73" s="140">
        <v>800.61722999999995</v>
      </c>
      <c r="F73" s="140">
        <v>16.39</v>
      </c>
      <c r="G73" s="143">
        <v>288.39999999999998</v>
      </c>
      <c r="I73" s="94" t="s">
        <v>733</v>
      </c>
      <c r="J73" s="7">
        <v>73298</v>
      </c>
      <c r="K73" s="65">
        <v>232118</v>
      </c>
      <c r="L73" s="1">
        <v>2.5721574778834039E-2</v>
      </c>
      <c r="M73" s="65">
        <v>6.4212417347792969E-2</v>
      </c>
    </row>
    <row r="74" spans="2:13" ht="15.75" customHeight="1" x14ac:dyDescent="0.25">
      <c r="B74" s="146"/>
      <c r="C74" s="140" t="s">
        <v>842</v>
      </c>
      <c r="D74" s="140" t="s">
        <v>829</v>
      </c>
      <c r="E74" s="140">
        <v>828.64939000000004</v>
      </c>
      <c r="F74" s="140">
        <v>17.010000000000002</v>
      </c>
      <c r="G74" s="143">
        <v>294.7</v>
      </c>
      <c r="I74" s="94" t="s">
        <v>734</v>
      </c>
      <c r="J74" s="7">
        <v>41944</v>
      </c>
      <c r="K74" s="65">
        <v>297602</v>
      </c>
      <c r="L74" s="1">
        <v>1.471889727582492E-2</v>
      </c>
      <c r="M74" s="65">
        <v>8.2327711885928204E-2</v>
      </c>
    </row>
    <row r="75" spans="2:13" ht="15.75" customHeight="1" x14ac:dyDescent="0.25">
      <c r="B75" s="146"/>
      <c r="C75" s="140" t="s">
        <v>717</v>
      </c>
      <c r="D75" s="140" t="s">
        <v>829</v>
      </c>
      <c r="E75" s="140">
        <v>826.63385000000005</v>
      </c>
      <c r="F75" s="140">
        <v>16.489999999999998</v>
      </c>
      <c r="G75" s="143">
        <v>292.3</v>
      </c>
      <c r="I75" s="94" t="s">
        <v>735</v>
      </c>
      <c r="J75" s="7">
        <v>68117</v>
      </c>
      <c r="K75" s="65">
        <v>585155</v>
      </c>
      <c r="L75" s="1">
        <v>2.3903469524541438E-2</v>
      </c>
      <c r="M75" s="65">
        <v>0.16187549898391246</v>
      </c>
    </row>
    <row r="76" spans="2:13" ht="15.75" customHeight="1" x14ac:dyDescent="0.25">
      <c r="B76" s="146"/>
      <c r="C76" s="140" t="s">
        <v>180</v>
      </c>
      <c r="D76" s="140" t="s">
        <v>843</v>
      </c>
      <c r="E76" s="140">
        <v>738.50824999999998</v>
      </c>
      <c r="F76" s="140">
        <v>13.62</v>
      </c>
      <c r="G76" s="143">
        <v>271.8</v>
      </c>
      <c r="I76" s="94" t="s">
        <v>594</v>
      </c>
      <c r="J76" s="7">
        <v>0</v>
      </c>
      <c r="K76" s="65">
        <v>208151</v>
      </c>
      <c r="L76" s="1">
        <v>0</v>
      </c>
      <c r="M76" s="65">
        <v>5.7582259382557378E-2</v>
      </c>
    </row>
    <row r="77" spans="2:13" ht="15.75" customHeight="1" x14ac:dyDescent="0.25">
      <c r="B77" s="146"/>
      <c r="C77" s="140" t="s">
        <v>844</v>
      </c>
      <c r="D77" s="140" t="s">
        <v>829</v>
      </c>
      <c r="E77" s="140">
        <v>710.47730999999999</v>
      </c>
      <c r="F77" s="140">
        <v>12.62</v>
      </c>
      <c r="G77" s="143">
        <v>264.7</v>
      </c>
      <c r="I77" s="94" t="s">
        <v>595</v>
      </c>
      <c r="J77" s="7">
        <v>0</v>
      </c>
      <c r="K77" s="65">
        <v>328628</v>
      </c>
      <c r="L77" s="1">
        <v>0</v>
      </c>
      <c r="M77" s="65">
        <v>9.0910650135579779E-2</v>
      </c>
    </row>
    <row r="78" spans="2:13" ht="15.75" customHeight="1" x14ac:dyDescent="0.25">
      <c r="B78" s="146"/>
      <c r="C78" s="140" t="s">
        <v>845</v>
      </c>
      <c r="D78" s="140" t="s">
        <v>829</v>
      </c>
      <c r="E78" s="140">
        <v>736.49159999999995</v>
      </c>
      <c r="F78" s="140">
        <v>12.91</v>
      </c>
      <c r="G78" s="143">
        <v>269.39999999999998</v>
      </c>
      <c r="I78" s="94" t="s">
        <v>318</v>
      </c>
      <c r="J78" s="7">
        <v>276552</v>
      </c>
      <c r="K78" s="65">
        <v>231868</v>
      </c>
      <c r="L78" s="1">
        <v>9.7047026497805014E-2</v>
      </c>
      <c r="M78" s="65">
        <v>6.4143258108367546E-2</v>
      </c>
    </row>
    <row r="79" spans="2:13" ht="15.75" customHeight="1" x14ac:dyDescent="0.25">
      <c r="B79" s="146"/>
      <c r="C79" s="140" t="s">
        <v>846</v>
      </c>
      <c r="D79" s="140" t="s">
        <v>829</v>
      </c>
      <c r="E79" s="140">
        <v>794.57114000000001</v>
      </c>
      <c r="F79" s="140">
        <v>15.27</v>
      </c>
      <c r="G79" s="143">
        <v>284.10000000000002</v>
      </c>
      <c r="I79" s="94" t="s">
        <v>852</v>
      </c>
      <c r="J79" s="7">
        <v>220869</v>
      </c>
      <c r="K79" s="65">
        <v>945591</v>
      </c>
      <c r="L79" s="1">
        <v>7.7506869216435584E-2</v>
      </c>
      <c r="M79" s="65">
        <v>0.26158541747006647</v>
      </c>
    </row>
    <row r="80" spans="2:13" ht="15.75" customHeight="1" x14ac:dyDescent="0.25">
      <c r="B80" s="146"/>
      <c r="C80" s="140" t="s">
        <v>847</v>
      </c>
      <c r="D80" s="140" t="s">
        <v>829</v>
      </c>
      <c r="E80" s="140">
        <v>822.60135000000002</v>
      </c>
      <c r="F80" s="140">
        <v>16</v>
      </c>
      <c r="G80" s="143">
        <v>290.89999999999998</v>
      </c>
      <c r="I80" s="94" t="s">
        <v>319</v>
      </c>
      <c r="J80" s="7">
        <v>255050</v>
      </c>
      <c r="K80" s="65">
        <v>1407486</v>
      </c>
      <c r="L80" s="1">
        <v>8.9501591412338974E-2</v>
      </c>
      <c r="M80" s="65">
        <v>0.38936264504767287</v>
      </c>
    </row>
    <row r="81" spans="2:13" ht="15.75" customHeight="1" x14ac:dyDescent="0.25">
      <c r="B81" s="146"/>
      <c r="C81" s="140" t="s">
        <v>848</v>
      </c>
      <c r="D81" s="140" t="s">
        <v>829</v>
      </c>
      <c r="E81" s="140">
        <v>850.63207999999997</v>
      </c>
      <c r="F81" s="140">
        <v>16.62</v>
      </c>
      <c r="G81" s="143">
        <v>296.10000000000002</v>
      </c>
      <c r="I81" s="94" t="s">
        <v>853</v>
      </c>
      <c r="J81" s="7">
        <v>251518</v>
      </c>
      <c r="K81" s="65">
        <v>1252608</v>
      </c>
      <c r="L81" s="1">
        <v>8.8262149652415897E-2</v>
      </c>
      <c r="M81" s="65">
        <v>0.34651766631275577</v>
      </c>
    </row>
    <row r="82" spans="2:13" ht="15.75" customHeight="1" x14ac:dyDescent="0.25">
      <c r="B82" s="146"/>
      <c r="C82" s="140" t="s">
        <v>849</v>
      </c>
      <c r="D82" s="140" t="s">
        <v>829</v>
      </c>
      <c r="E82" s="140">
        <v>796.58636000000001</v>
      </c>
      <c r="F82" s="140">
        <v>15.54</v>
      </c>
      <c r="G82" s="143">
        <v>285.7</v>
      </c>
      <c r="I82" s="94" t="s">
        <v>739</v>
      </c>
      <c r="J82" s="7">
        <v>91905</v>
      </c>
      <c r="K82" s="65">
        <v>220583</v>
      </c>
      <c r="L82" s="1">
        <v>3.2251102759266861E-2</v>
      </c>
      <c r="M82" s="65">
        <v>6.1021410040704362E-2</v>
      </c>
    </row>
    <row r="83" spans="2:13" ht="15.75" customHeight="1" x14ac:dyDescent="0.25">
      <c r="B83" s="146"/>
      <c r="C83" s="140" t="s">
        <v>310</v>
      </c>
      <c r="D83" s="140" t="s">
        <v>829</v>
      </c>
      <c r="E83" s="140">
        <v>794.57024999999999</v>
      </c>
      <c r="F83" s="140">
        <v>15.08</v>
      </c>
      <c r="G83" s="143">
        <v>284.10000000000002</v>
      </c>
      <c r="I83" s="94" t="s">
        <v>458</v>
      </c>
      <c r="J83" s="7">
        <v>150027</v>
      </c>
      <c r="K83" s="65">
        <v>2039368</v>
      </c>
      <c r="L83" s="1">
        <v>5.264714861720831E-2</v>
      </c>
      <c r="M83" s="65">
        <v>0.56416455915411057</v>
      </c>
    </row>
    <row r="84" spans="2:13" ht="15.75" customHeight="1" x14ac:dyDescent="0.25">
      <c r="B84" s="134"/>
      <c r="C84" s="139" t="s">
        <v>840</v>
      </c>
      <c r="D84" s="139" t="s">
        <v>829</v>
      </c>
      <c r="E84" s="139">
        <v>758.57041000000004</v>
      </c>
      <c r="F84" s="139">
        <v>15.34</v>
      </c>
      <c r="G84" s="142">
        <v>278.89999999999998</v>
      </c>
      <c r="I84" s="94" t="s">
        <v>742</v>
      </c>
      <c r="J84" s="7">
        <v>84726</v>
      </c>
      <c r="K84" s="65">
        <v>236074</v>
      </c>
      <c r="L84" s="1">
        <v>2.9731863689479835E-2</v>
      </c>
      <c r="M84" s="65">
        <v>6.5306793152460713E-2</v>
      </c>
    </row>
    <row r="85" spans="2:13" ht="15.75" customHeight="1" x14ac:dyDescent="0.25">
      <c r="B85" s="146" t="s">
        <v>184</v>
      </c>
      <c r="C85" s="140" t="s">
        <v>312</v>
      </c>
      <c r="D85" s="140" t="s">
        <v>829</v>
      </c>
      <c r="E85" s="140">
        <v>730.57551999999998</v>
      </c>
      <c r="F85" s="140">
        <v>15.44</v>
      </c>
      <c r="G85" s="143">
        <v>274.3</v>
      </c>
      <c r="I85" s="94" t="s">
        <v>803</v>
      </c>
      <c r="J85" s="7">
        <v>124248</v>
      </c>
      <c r="K85" s="65">
        <v>540862</v>
      </c>
      <c r="L85" s="1">
        <v>4.360083799176747E-2</v>
      </c>
      <c r="M85" s="65">
        <v>0.14962241821643302</v>
      </c>
    </row>
    <row r="86" spans="2:13" ht="15.75" customHeight="1" x14ac:dyDescent="0.25">
      <c r="B86" s="146"/>
      <c r="C86" s="140" t="s">
        <v>850</v>
      </c>
      <c r="D86" s="140" t="s">
        <v>829</v>
      </c>
      <c r="E86" s="140">
        <v>756.59211000000005</v>
      </c>
      <c r="F86" s="140">
        <v>15.64</v>
      </c>
      <c r="G86" s="143">
        <v>279.5</v>
      </c>
      <c r="I86" s="94" t="s">
        <v>192</v>
      </c>
      <c r="J86" s="7">
        <v>313684</v>
      </c>
      <c r="K86" s="65">
        <v>3009861</v>
      </c>
      <c r="L86" s="1">
        <v>0.11007730719697369</v>
      </c>
      <c r="M86" s="65">
        <v>0.83263879014486375</v>
      </c>
    </row>
    <row r="87" spans="2:13" ht="15.75" customHeight="1" x14ac:dyDescent="0.25">
      <c r="B87" s="146"/>
      <c r="C87" s="140" t="s">
        <v>185</v>
      </c>
      <c r="D87" s="140" t="s">
        <v>829</v>
      </c>
      <c r="E87" s="140">
        <v>672.49680999999998</v>
      </c>
      <c r="F87" s="140">
        <v>13.78</v>
      </c>
      <c r="G87" s="143">
        <v>262.60000000000002</v>
      </c>
      <c r="I87" s="94" t="s">
        <v>745</v>
      </c>
      <c r="J87" s="7">
        <v>78264</v>
      </c>
      <c r="K87" s="65">
        <v>279589</v>
      </c>
      <c r="L87" s="1">
        <v>2.7464232700628494E-2</v>
      </c>
      <c r="M87" s="65">
        <v>7.7344650366848275E-2</v>
      </c>
    </row>
    <row r="88" spans="2:13" ht="15.75" customHeight="1" x14ac:dyDescent="0.25">
      <c r="B88" s="146"/>
      <c r="C88" s="140" t="s">
        <v>729</v>
      </c>
      <c r="D88" s="140" t="s">
        <v>829</v>
      </c>
      <c r="E88" s="140">
        <v>686.5127</v>
      </c>
      <c r="F88" s="140">
        <v>14.24</v>
      </c>
      <c r="G88" s="143">
        <v>264.89999999999998</v>
      </c>
      <c r="I88" s="94" t="s">
        <v>193</v>
      </c>
      <c r="J88" s="7">
        <v>453362</v>
      </c>
      <c r="K88" s="65">
        <v>7936784</v>
      </c>
      <c r="L88" s="1">
        <v>0.15909280723732924</v>
      </c>
      <c r="M88" s="65">
        <v>2.1956077796951794</v>
      </c>
    </row>
    <row r="89" spans="2:13" ht="15.75" customHeight="1" x14ac:dyDescent="0.25">
      <c r="B89" s="146"/>
      <c r="C89" s="140" t="s">
        <v>186</v>
      </c>
      <c r="D89" s="140" t="s">
        <v>829</v>
      </c>
      <c r="E89" s="140">
        <v>700.52845000000002</v>
      </c>
      <c r="F89" s="140">
        <v>14.67</v>
      </c>
      <c r="G89" s="143">
        <v>268.60000000000002</v>
      </c>
      <c r="I89" s="94" t="s">
        <v>862</v>
      </c>
      <c r="J89" s="7">
        <v>112859</v>
      </c>
      <c r="K89" s="65">
        <v>725447</v>
      </c>
      <c r="L89" s="1">
        <v>3.9604234876319012E-2</v>
      </c>
      <c r="M89" s="65">
        <v>0.20068545105379315</v>
      </c>
    </row>
    <row r="90" spans="2:13" ht="15.75" customHeight="1" x14ac:dyDescent="0.25">
      <c r="B90" s="146"/>
      <c r="C90" s="140" t="s">
        <v>851</v>
      </c>
      <c r="D90" s="140" t="s">
        <v>829</v>
      </c>
      <c r="E90" s="140">
        <v>698.51233999999999</v>
      </c>
      <c r="F90" s="140">
        <v>14.12</v>
      </c>
      <c r="G90" s="143">
        <v>267</v>
      </c>
      <c r="I90" s="94" t="s">
        <v>749</v>
      </c>
      <c r="J90" s="7">
        <v>59103</v>
      </c>
      <c r="K90" s="65">
        <v>195118</v>
      </c>
      <c r="L90" s="1">
        <v>2.0740296244828347E-2</v>
      </c>
      <c r="M90" s="65">
        <v>5.3976849912831693E-2</v>
      </c>
    </row>
    <row r="91" spans="2:13" ht="15.75" customHeight="1" x14ac:dyDescent="0.25">
      <c r="B91" s="146"/>
      <c r="C91" s="140" t="s">
        <v>187</v>
      </c>
      <c r="D91" s="140" t="s">
        <v>829</v>
      </c>
      <c r="E91" s="140">
        <v>724.52820999999994</v>
      </c>
      <c r="F91" s="140">
        <v>14.63</v>
      </c>
      <c r="G91" s="143">
        <v>272.7</v>
      </c>
      <c r="I91" s="94" t="s">
        <v>863</v>
      </c>
      <c r="J91" s="7">
        <v>126290</v>
      </c>
      <c r="K91" s="65">
        <v>1230875</v>
      </c>
      <c r="L91" s="1">
        <v>4.4317412191587094E-2</v>
      </c>
      <c r="M91" s="65">
        <v>0.34050551531102569</v>
      </c>
    </row>
    <row r="92" spans="2:13" ht="15.75" customHeight="1" x14ac:dyDescent="0.25">
      <c r="B92" s="146"/>
      <c r="C92" s="140" t="s">
        <v>188</v>
      </c>
      <c r="D92" s="140" t="s">
        <v>829</v>
      </c>
      <c r="E92" s="140">
        <v>722.51324999999997</v>
      </c>
      <c r="F92" s="140">
        <v>14.11</v>
      </c>
      <c r="G92" s="143">
        <v>271.10000000000002</v>
      </c>
      <c r="I92" s="94" t="s">
        <v>462</v>
      </c>
      <c r="J92" s="7">
        <v>125916</v>
      </c>
      <c r="K92" s="65">
        <v>424372</v>
      </c>
      <c r="L92" s="1">
        <v>4.4186168924822876E-2</v>
      </c>
      <c r="M92" s="65">
        <v>0.11739697901376711</v>
      </c>
    </row>
    <row r="93" spans="2:13" ht="15.75" customHeight="1" x14ac:dyDescent="0.25">
      <c r="B93" s="146"/>
      <c r="C93" s="140" t="s">
        <v>730</v>
      </c>
      <c r="D93" s="140" t="s">
        <v>829</v>
      </c>
      <c r="E93" s="140">
        <v>754.57493999999997</v>
      </c>
      <c r="F93" s="140">
        <v>15.63</v>
      </c>
      <c r="G93" s="143">
        <v>279.5</v>
      </c>
      <c r="I93" s="94" t="s">
        <v>463</v>
      </c>
      <c r="J93" s="7">
        <v>0</v>
      </c>
      <c r="K93" s="65">
        <v>238156</v>
      </c>
      <c r="L93" s="1">
        <v>0</v>
      </c>
      <c r="M93" s="65">
        <v>6.5882751298395562E-2</v>
      </c>
    </row>
    <row r="94" spans="2:13" ht="15.75" customHeight="1" x14ac:dyDescent="0.25">
      <c r="B94" s="146"/>
      <c r="C94" s="140" t="s">
        <v>191</v>
      </c>
      <c r="D94" s="140" t="s">
        <v>829</v>
      </c>
      <c r="E94" s="140">
        <v>746.51260000000002</v>
      </c>
      <c r="F94" s="140">
        <v>14.05</v>
      </c>
      <c r="G94" s="143">
        <v>275</v>
      </c>
      <c r="I94" s="94" t="s">
        <v>854</v>
      </c>
      <c r="J94" s="7">
        <v>195481</v>
      </c>
      <c r="K94" s="65">
        <v>2026278</v>
      </c>
      <c r="L94" s="1">
        <v>6.8597767460793713E-2</v>
      </c>
      <c r="M94" s="65">
        <v>0.56054338137779591</v>
      </c>
    </row>
    <row r="95" spans="2:13" ht="15.75" customHeight="1" x14ac:dyDescent="0.25">
      <c r="B95" s="146"/>
      <c r="C95" s="140" t="s">
        <v>317</v>
      </c>
      <c r="D95" s="140" t="s">
        <v>829</v>
      </c>
      <c r="E95" s="140">
        <v>774.54786999999999</v>
      </c>
      <c r="F95" s="140">
        <v>14.24</v>
      </c>
      <c r="G95" s="143">
        <v>278.3</v>
      </c>
      <c r="I95" s="94" t="s">
        <v>602</v>
      </c>
      <c r="J95" s="7">
        <v>79467</v>
      </c>
      <c r="K95" s="65">
        <v>134437</v>
      </c>
      <c r="L95" s="1">
        <v>2.3989313530157579E-2</v>
      </c>
      <c r="M95" s="65">
        <v>5.4532673280178613E-2</v>
      </c>
    </row>
    <row r="96" spans="2:13" ht="15.75" customHeight="1" x14ac:dyDescent="0.25">
      <c r="B96" s="146"/>
      <c r="C96" s="140" t="s">
        <v>456</v>
      </c>
      <c r="D96" s="140" t="s">
        <v>829</v>
      </c>
      <c r="E96" s="140">
        <v>714.54395999999997</v>
      </c>
      <c r="F96" s="140">
        <v>15.06</v>
      </c>
      <c r="G96" s="143">
        <v>271.2</v>
      </c>
      <c r="I96" s="94" t="s">
        <v>604</v>
      </c>
      <c r="J96" s="7">
        <v>511589</v>
      </c>
      <c r="K96" s="65">
        <v>170669</v>
      </c>
      <c r="L96" s="1">
        <v>0.15443730000603756</v>
      </c>
      <c r="M96" s="65">
        <v>6.9229727054715612E-2</v>
      </c>
    </row>
    <row r="97" spans="2:13" ht="15.75" customHeight="1" x14ac:dyDescent="0.25">
      <c r="B97" s="146"/>
      <c r="C97" s="140" t="s">
        <v>733</v>
      </c>
      <c r="D97" s="140" t="s">
        <v>829</v>
      </c>
      <c r="E97" s="140">
        <v>742.57559000000003</v>
      </c>
      <c r="F97" s="140">
        <v>15.68</v>
      </c>
      <c r="G97" s="143">
        <v>277.5</v>
      </c>
      <c r="I97" s="94" t="s">
        <v>605</v>
      </c>
      <c r="J97" s="7">
        <v>223460</v>
      </c>
      <c r="K97" s="65">
        <v>141413</v>
      </c>
      <c r="L97" s="1">
        <v>6.7457586186077403E-2</v>
      </c>
      <c r="M97" s="65">
        <v>5.7362399685874407E-2</v>
      </c>
    </row>
    <row r="98" spans="2:13" ht="15.75" customHeight="1" x14ac:dyDescent="0.25">
      <c r="B98" s="146"/>
      <c r="C98" s="140" t="s">
        <v>734</v>
      </c>
      <c r="D98" s="140" t="s">
        <v>829</v>
      </c>
      <c r="E98" s="140">
        <v>738.54372999999998</v>
      </c>
      <c r="F98" s="140">
        <v>14.89</v>
      </c>
      <c r="G98" s="143">
        <v>275.8</v>
      </c>
      <c r="I98" s="94" t="s">
        <v>199</v>
      </c>
      <c r="J98" s="7">
        <v>4607625</v>
      </c>
      <c r="K98" s="65">
        <v>3609857</v>
      </c>
      <c r="L98" s="1">
        <v>1.3909391414598804</v>
      </c>
      <c r="M98" s="65">
        <v>1.4642929578104666</v>
      </c>
    </row>
    <row r="99" spans="2:13" ht="15.75" customHeight="1" x14ac:dyDescent="0.25">
      <c r="B99" s="146"/>
      <c r="C99" s="140" t="s">
        <v>735</v>
      </c>
      <c r="D99" s="140" t="s">
        <v>829</v>
      </c>
      <c r="E99" s="140">
        <v>736.52698999999996</v>
      </c>
      <c r="F99" s="140">
        <v>14.49</v>
      </c>
      <c r="G99" s="143">
        <v>274.2</v>
      </c>
      <c r="I99" s="94" t="s">
        <v>756</v>
      </c>
      <c r="J99" s="7">
        <v>402868</v>
      </c>
      <c r="K99" s="65">
        <v>211501</v>
      </c>
      <c r="L99" s="1">
        <v>0.12161685684960453</v>
      </c>
      <c r="M99" s="65">
        <v>8.5792712805485519E-2</v>
      </c>
    </row>
    <row r="100" spans="2:13" ht="15.75" customHeight="1" x14ac:dyDescent="0.25">
      <c r="B100" s="146"/>
      <c r="C100" s="140" t="s">
        <v>594</v>
      </c>
      <c r="D100" s="140" t="s">
        <v>829</v>
      </c>
      <c r="E100" s="140">
        <v>734.51161999999999</v>
      </c>
      <c r="F100" s="140">
        <v>13.91</v>
      </c>
      <c r="G100" s="143">
        <v>272.7</v>
      </c>
      <c r="I100" s="94" t="s">
        <v>324</v>
      </c>
      <c r="J100" s="7">
        <v>820950</v>
      </c>
      <c r="K100" s="65">
        <v>605985</v>
      </c>
      <c r="L100" s="1">
        <v>0.24782648071001631</v>
      </c>
      <c r="M100" s="65">
        <v>0.24581017143858488</v>
      </c>
    </row>
    <row r="101" spans="2:13" ht="15.75" customHeight="1" x14ac:dyDescent="0.25">
      <c r="B101" s="146"/>
      <c r="C101" s="140" t="s">
        <v>595</v>
      </c>
      <c r="D101" s="140" t="s">
        <v>829</v>
      </c>
      <c r="E101" s="140">
        <v>762.54363000000001</v>
      </c>
      <c r="F101" s="140">
        <v>14.59</v>
      </c>
      <c r="G101" s="143">
        <v>277.89999999999998</v>
      </c>
      <c r="I101" s="94" t="s">
        <v>855</v>
      </c>
      <c r="J101" s="7">
        <v>134763</v>
      </c>
      <c r="K101" s="65">
        <v>328542</v>
      </c>
      <c r="L101" s="1">
        <v>4.0681941677232387E-2</v>
      </c>
      <c r="M101" s="65">
        <v>0.1332689181164147</v>
      </c>
    </row>
    <row r="102" spans="2:13" ht="15.75" customHeight="1" x14ac:dyDescent="0.25">
      <c r="B102" s="146"/>
      <c r="C102" s="140" t="s">
        <v>318</v>
      </c>
      <c r="D102" s="140" t="s">
        <v>829</v>
      </c>
      <c r="E102" s="140">
        <v>704.55907000000002</v>
      </c>
      <c r="F102" s="140">
        <v>15.29</v>
      </c>
      <c r="G102" s="143">
        <v>269.89999999999998</v>
      </c>
      <c r="I102" s="94" t="s">
        <v>856</v>
      </c>
      <c r="J102" s="7">
        <v>518969</v>
      </c>
      <c r="K102" s="65">
        <v>595537</v>
      </c>
      <c r="L102" s="1">
        <v>0.15666515727827085</v>
      </c>
      <c r="M102" s="65">
        <v>0.24157207202821937</v>
      </c>
    </row>
    <row r="103" spans="2:13" ht="15.75" customHeight="1" x14ac:dyDescent="0.25">
      <c r="B103" s="146"/>
      <c r="C103" s="140" t="s">
        <v>852</v>
      </c>
      <c r="D103" s="140" t="s">
        <v>829</v>
      </c>
      <c r="E103" s="140">
        <v>758.60688000000005</v>
      </c>
      <c r="F103" s="140">
        <v>16.190000000000001</v>
      </c>
      <c r="G103" s="143">
        <v>281.10000000000002</v>
      </c>
      <c r="I103" s="94" t="s">
        <v>327</v>
      </c>
      <c r="J103" s="7">
        <v>988143</v>
      </c>
      <c r="K103" s="65">
        <v>513804</v>
      </c>
      <c r="L103" s="1">
        <v>0.36651263988890487</v>
      </c>
      <c r="M103" s="65">
        <v>0.3270774476189991</v>
      </c>
    </row>
    <row r="104" spans="2:13" ht="15.75" customHeight="1" x14ac:dyDescent="0.25">
      <c r="B104" s="146"/>
      <c r="C104" s="140" t="s">
        <v>319</v>
      </c>
      <c r="D104" s="140" t="s">
        <v>829</v>
      </c>
      <c r="E104" s="140">
        <v>752.55821000000003</v>
      </c>
      <c r="F104" s="140">
        <v>15.05</v>
      </c>
      <c r="G104" s="143">
        <v>276.8</v>
      </c>
      <c r="I104" s="94" t="s">
        <v>328</v>
      </c>
      <c r="J104" s="7">
        <v>1630559</v>
      </c>
      <c r="K104" s="65">
        <v>1011217</v>
      </c>
      <c r="L104" s="1">
        <v>0.60479149635691687</v>
      </c>
      <c r="M104" s="65">
        <v>0.64372070935403658</v>
      </c>
    </row>
    <row r="105" spans="2:13" ht="15.75" customHeight="1" x14ac:dyDescent="0.25">
      <c r="B105" s="146"/>
      <c r="C105" s="140" t="s">
        <v>853</v>
      </c>
      <c r="D105" s="140" t="s">
        <v>829</v>
      </c>
      <c r="E105" s="140">
        <v>778.57609000000002</v>
      </c>
      <c r="F105" s="140">
        <v>15.15</v>
      </c>
      <c r="G105" s="143">
        <v>282.60000000000002</v>
      </c>
      <c r="I105" s="94" t="s">
        <v>204</v>
      </c>
      <c r="J105" s="7">
        <v>16668588</v>
      </c>
      <c r="K105" s="65">
        <v>10016382</v>
      </c>
      <c r="L105" s="1">
        <v>6.1825547426845313</v>
      </c>
      <c r="M105" s="65">
        <v>6.3762303503610047</v>
      </c>
    </row>
    <row r="106" spans="2:13" ht="15.75" customHeight="1" x14ac:dyDescent="0.25">
      <c r="B106" s="146"/>
      <c r="C106" s="140" t="s">
        <v>739</v>
      </c>
      <c r="D106" s="140" t="s">
        <v>829</v>
      </c>
      <c r="E106" s="140">
        <v>702.54241000000002</v>
      </c>
      <c r="F106" s="140">
        <v>15.26</v>
      </c>
      <c r="G106" s="143">
        <v>270.2</v>
      </c>
      <c r="I106" s="94" t="s">
        <v>330</v>
      </c>
      <c r="J106" s="7">
        <v>2070457</v>
      </c>
      <c r="K106" s="65">
        <v>1417951</v>
      </c>
      <c r="L106" s="1">
        <v>0.7679542949213447</v>
      </c>
      <c r="M106" s="65">
        <v>0.90263951609720328</v>
      </c>
    </row>
    <row r="107" spans="2:13" ht="15.75" customHeight="1" x14ac:dyDescent="0.25">
      <c r="B107" s="146"/>
      <c r="C107" s="140" t="s">
        <v>458</v>
      </c>
      <c r="D107" s="140" t="s">
        <v>829</v>
      </c>
      <c r="E107" s="140">
        <v>748.53018999999995</v>
      </c>
      <c r="F107" s="140">
        <v>14.51</v>
      </c>
      <c r="G107" s="143">
        <v>276</v>
      </c>
      <c r="I107" s="94" t="s">
        <v>331</v>
      </c>
      <c r="J107" s="7">
        <v>1837167</v>
      </c>
      <c r="K107" s="65">
        <v>1293022</v>
      </c>
      <c r="L107" s="1">
        <v>0.68142457831182301</v>
      </c>
      <c r="M107" s="65">
        <v>0.82311218961941413</v>
      </c>
    </row>
    <row r="108" spans="2:13" ht="15.75" customHeight="1" x14ac:dyDescent="0.25">
      <c r="B108" s="146"/>
      <c r="C108" s="140" t="s">
        <v>742</v>
      </c>
      <c r="D108" s="140" t="s">
        <v>829</v>
      </c>
      <c r="E108" s="140">
        <v>784.62302999999997</v>
      </c>
      <c r="F108" s="140">
        <v>16.75</v>
      </c>
      <c r="G108" s="143">
        <v>287.39999999999998</v>
      </c>
      <c r="I108" s="94" t="s">
        <v>332</v>
      </c>
      <c r="J108" s="7">
        <v>20429296</v>
      </c>
      <c r="K108" s="65">
        <v>13826583</v>
      </c>
      <c r="L108" s="1">
        <v>7.5774409250805244</v>
      </c>
      <c r="M108" s="65">
        <v>8.8017288244782907</v>
      </c>
    </row>
    <row r="109" spans="2:13" ht="15.75" customHeight="1" x14ac:dyDescent="0.25">
      <c r="B109" s="146"/>
      <c r="C109" s="140" t="s">
        <v>803</v>
      </c>
      <c r="D109" s="140" t="s">
        <v>829</v>
      </c>
      <c r="E109" s="140">
        <v>778.57740999999999</v>
      </c>
      <c r="F109" s="140">
        <v>15.49</v>
      </c>
      <c r="G109" s="143">
        <v>283.2</v>
      </c>
      <c r="I109" s="94" t="s">
        <v>333</v>
      </c>
      <c r="J109" s="7">
        <v>6227705</v>
      </c>
      <c r="K109" s="65">
        <v>4341534</v>
      </c>
      <c r="L109" s="1">
        <v>2.3099213372956466</v>
      </c>
      <c r="M109" s="65">
        <v>2.7637345358757499</v>
      </c>
    </row>
    <row r="110" spans="2:13" ht="15.75" customHeight="1" x14ac:dyDescent="0.25">
      <c r="B110" s="146"/>
      <c r="C110" s="140" t="s">
        <v>192</v>
      </c>
      <c r="D110" s="140" t="s">
        <v>829</v>
      </c>
      <c r="E110" s="140">
        <v>776.55925000000002</v>
      </c>
      <c r="F110" s="140">
        <v>15.02</v>
      </c>
      <c r="G110" s="143">
        <v>281.3</v>
      </c>
      <c r="I110" s="94" t="s">
        <v>208</v>
      </c>
      <c r="J110" s="7">
        <v>10499644</v>
      </c>
      <c r="K110" s="65">
        <v>7083878</v>
      </c>
      <c r="L110" s="1">
        <v>3.8944284788069146</v>
      </c>
      <c r="M110" s="65">
        <v>4.5094563987130893</v>
      </c>
    </row>
    <row r="111" spans="2:13" ht="15.75" customHeight="1" x14ac:dyDescent="0.25">
      <c r="B111" s="146"/>
      <c r="C111" s="140" t="s">
        <v>745</v>
      </c>
      <c r="D111" s="140" t="s">
        <v>829</v>
      </c>
      <c r="E111" s="140">
        <v>712.52728999999999</v>
      </c>
      <c r="F111" s="140">
        <v>14.44</v>
      </c>
      <c r="G111" s="143">
        <v>270.10000000000002</v>
      </c>
      <c r="I111" s="94" t="s">
        <v>768</v>
      </c>
      <c r="J111" s="7">
        <v>692463</v>
      </c>
      <c r="K111" s="65">
        <v>507769</v>
      </c>
      <c r="L111" s="1">
        <v>0.25684181556251551</v>
      </c>
      <c r="M111" s="65">
        <v>0.32323568617615195</v>
      </c>
    </row>
    <row r="112" spans="2:13" ht="15.75" customHeight="1" x14ac:dyDescent="0.25">
      <c r="B112" s="146"/>
      <c r="C112" s="140" t="s">
        <v>193</v>
      </c>
      <c r="D112" s="140" t="s">
        <v>829</v>
      </c>
      <c r="E112" s="140">
        <v>726.54408000000001</v>
      </c>
      <c r="F112" s="140">
        <v>14.86</v>
      </c>
      <c r="G112" s="143">
        <v>272.39999999999998</v>
      </c>
      <c r="I112" s="94" t="s">
        <v>337</v>
      </c>
      <c r="J112" s="7">
        <v>1050898</v>
      </c>
      <c r="K112" s="65">
        <v>799433</v>
      </c>
      <c r="L112" s="1">
        <v>0.38978912994776094</v>
      </c>
      <c r="M112" s="65">
        <v>0.50890321052852705</v>
      </c>
    </row>
    <row r="113" spans="2:13" ht="15.75" customHeight="1" x14ac:dyDescent="0.25">
      <c r="B113" s="146"/>
      <c r="C113" s="140" t="s">
        <v>862</v>
      </c>
      <c r="D113" s="140" t="s">
        <v>829</v>
      </c>
      <c r="E113" s="140">
        <v>746.51372000000003</v>
      </c>
      <c r="F113" s="140">
        <v>13.82</v>
      </c>
      <c r="G113" s="143">
        <v>274.2</v>
      </c>
      <c r="I113" s="94" t="s">
        <v>209</v>
      </c>
      <c r="J113" s="7">
        <v>8441916</v>
      </c>
      <c r="K113" s="65">
        <v>6202413</v>
      </c>
      <c r="L113" s="1">
        <v>3.131195503970968</v>
      </c>
      <c r="M113" s="65">
        <v>3.9483332420901727</v>
      </c>
    </row>
    <row r="114" spans="2:13" ht="15.75" customHeight="1" x14ac:dyDescent="0.25">
      <c r="B114" s="146"/>
      <c r="C114" s="140" t="s">
        <v>749</v>
      </c>
      <c r="D114" s="140" t="s">
        <v>829</v>
      </c>
      <c r="E114" s="140">
        <v>740.55944</v>
      </c>
      <c r="F114" s="140">
        <v>15.27</v>
      </c>
      <c r="G114" s="143">
        <v>276.39999999999998</v>
      </c>
      <c r="I114" s="94" t="s">
        <v>619</v>
      </c>
      <c r="J114" s="7">
        <v>2048040</v>
      </c>
      <c r="K114" s="65">
        <v>1242431</v>
      </c>
      <c r="L114" s="1">
        <v>0.75963959366010059</v>
      </c>
      <c r="M114" s="65">
        <v>0.79090696125900284</v>
      </c>
    </row>
    <row r="115" spans="2:13" ht="15.75" customHeight="1" x14ac:dyDescent="0.25">
      <c r="B115" s="146"/>
      <c r="C115" s="140" t="s">
        <v>863</v>
      </c>
      <c r="D115" s="140" t="s">
        <v>829</v>
      </c>
      <c r="E115" s="140">
        <v>756.59081000000003</v>
      </c>
      <c r="F115" s="140">
        <v>16.12</v>
      </c>
      <c r="G115" s="143">
        <v>281.10000000000002</v>
      </c>
      <c r="I115" s="94" t="s">
        <v>215</v>
      </c>
      <c r="J115" s="7">
        <v>5674976</v>
      </c>
      <c r="K115" s="65">
        <v>3384378</v>
      </c>
      <c r="L115" s="1">
        <v>2.1049083331726055</v>
      </c>
      <c r="M115" s="65">
        <v>2.1544279881392381</v>
      </c>
    </row>
    <row r="116" spans="2:13" ht="15.75" customHeight="1" x14ac:dyDescent="0.25">
      <c r="B116" s="146"/>
      <c r="C116" s="140" t="s">
        <v>462</v>
      </c>
      <c r="D116" s="140" t="s">
        <v>829</v>
      </c>
      <c r="E116" s="140">
        <v>782.60730000000001</v>
      </c>
      <c r="F116" s="140">
        <v>16.239999999999998</v>
      </c>
      <c r="G116" s="143">
        <v>285.8</v>
      </c>
      <c r="I116" s="94" t="s">
        <v>340</v>
      </c>
      <c r="J116" s="7">
        <v>1887645</v>
      </c>
      <c r="K116" s="65">
        <v>1729049</v>
      </c>
      <c r="L116" s="1">
        <v>0.70014739984303065</v>
      </c>
      <c r="M116" s="65">
        <v>1.1006783398497926</v>
      </c>
    </row>
    <row r="117" spans="2:13" ht="15.75" customHeight="1" x14ac:dyDescent="0.25">
      <c r="B117" s="146"/>
      <c r="C117" s="140" t="s">
        <v>463</v>
      </c>
      <c r="D117" s="140" t="s">
        <v>829</v>
      </c>
      <c r="E117" s="140">
        <v>810.64059999999995</v>
      </c>
      <c r="F117" s="140">
        <v>16.82</v>
      </c>
      <c r="G117" s="143">
        <v>291.60000000000002</v>
      </c>
      <c r="I117" s="94" t="s">
        <v>217</v>
      </c>
      <c r="J117" s="7">
        <v>13614465</v>
      </c>
      <c r="K117" s="65">
        <v>13104860</v>
      </c>
      <c r="L117" s="1">
        <v>7.1064050460329407</v>
      </c>
      <c r="M117" s="65">
        <v>6.4094041464714886</v>
      </c>
    </row>
    <row r="118" spans="2:13" ht="15.75" customHeight="1" x14ac:dyDescent="0.25">
      <c r="B118" s="134"/>
      <c r="C118" s="139" t="s">
        <v>854</v>
      </c>
      <c r="D118" s="139" t="s">
        <v>829</v>
      </c>
      <c r="E118" s="139">
        <v>724.52887999999996</v>
      </c>
      <c r="F118" s="139">
        <v>14.42</v>
      </c>
      <c r="G118" s="142">
        <v>271.39999999999998</v>
      </c>
      <c r="I118" s="94" t="s">
        <v>218</v>
      </c>
      <c r="J118" s="7">
        <v>747625</v>
      </c>
      <c r="K118" s="65">
        <v>682254</v>
      </c>
      <c r="L118" s="1">
        <v>0.39024126710380302</v>
      </c>
      <c r="M118" s="65">
        <v>0.33368091048258119</v>
      </c>
    </row>
    <row r="119" spans="2:13" ht="15.75" customHeight="1" x14ac:dyDescent="0.25">
      <c r="B119" s="146" t="s">
        <v>198</v>
      </c>
      <c r="C119" s="140" t="s">
        <v>602</v>
      </c>
      <c r="D119" s="140" t="s">
        <v>829</v>
      </c>
      <c r="E119" s="140">
        <v>693.46723999999995</v>
      </c>
      <c r="F119" s="140">
        <v>11.78</v>
      </c>
      <c r="G119" s="143">
        <v>265.89999999999998</v>
      </c>
      <c r="I119" s="94" t="s">
        <v>857</v>
      </c>
      <c r="J119" s="7">
        <v>149919</v>
      </c>
      <c r="K119" s="65">
        <v>171728</v>
      </c>
      <c r="L119" s="1">
        <v>7.8253911416733046E-2</v>
      </c>
      <c r="M119" s="65">
        <v>8.3989768319940525E-2</v>
      </c>
    </row>
    <row r="120" spans="2:13" ht="15.75" customHeight="1" x14ac:dyDescent="0.25">
      <c r="B120" s="146"/>
      <c r="C120" s="140" t="s">
        <v>604</v>
      </c>
      <c r="D120" s="140" t="s">
        <v>829</v>
      </c>
      <c r="E120" s="140">
        <v>719.48380999999995</v>
      </c>
      <c r="F120" s="140">
        <v>12.04</v>
      </c>
      <c r="G120" s="143">
        <v>269.5</v>
      </c>
      <c r="I120" s="94" t="s">
        <v>772</v>
      </c>
      <c r="J120" s="7">
        <v>234203</v>
      </c>
      <c r="K120" s="65">
        <v>210731</v>
      </c>
      <c r="L120" s="1">
        <v>0.12224801936734589</v>
      </c>
      <c r="M120" s="65">
        <v>0.10306559132948259</v>
      </c>
    </row>
    <row r="121" spans="2:13" ht="15.75" customHeight="1" x14ac:dyDescent="0.25">
      <c r="B121" s="146"/>
      <c r="C121" s="140" t="s">
        <v>605</v>
      </c>
      <c r="D121" s="140" t="s">
        <v>829</v>
      </c>
      <c r="E121" s="140">
        <v>721.50061000000005</v>
      </c>
      <c r="F121" s="140">
        <v>12.73</v>
      </c>
      <c r="G121" s="143">
        <v>271.10000000000002</v>
      </c>
      <c r="I121" s="94" t="s">
        <v>342</v>
      </c>
      <c r="J121" s="7">
        <v>232109</v>
      </c>
      <c r="K121" s="65">
        <v>156943</v>
      </c>
      <c r="L121" s="1">
        <v>0.12115500453595936</v>
      </c>
      <c r="M121" s="65">
        <v>7.6758631145977516E-2</v>
      </c>
    </row>
    <row r="122" spans="2:13" ht="15.75" customHeight="1" x14ac:dyDescent="0.25">
      <c r="B122" s="146"/>
      <c r="C122" s="140" t="s">
        <v>199</v>
      </c>
      <c r="D122" s="140" t="s">
        <v>829</v>
      </c>
      <c r="E122" s="140">
        <v>747.51796000000002</v>
      </c>
      <c r="F122" s="140">
        <v>12.96</v>
      </c>
      <c r="G122" s="143">
        <v>276.3</v>
      </c>
      <c r="I122" s="94" t="s">
        <v>818</v>
      </c>
      <c r="J122" s="7">
        <v>858608</v>
      </c>
      <c r="K122" s="65">
        <v>1215189</v>
      </c>
      <c r="L122" s="1">
        <v>0.44817157514189881</v>
      </c>
      <c r="M122" s="65">
        <v>0.59433198182556257</v>
      </c>
    </row>
    <row r="123" spans="2:13" ht="15.75" customHeight="1" x14ac:dyDescent="0.25">
      <c r="B123" s="146"/>
      <c r="C123" s="140" t="s">
        <v>756</v>
      </c>
      <c r="D123" s="140" t="s">
        <v>829</v>
      </c>
      <c r="E123" s="140">
        <v>745.50409000000002</v>
      </c>
      <c r="F123" s="140">
        <v>11.6</v>
      </c>
      <c r="G123" s="143">
        <v>278.8</v>
      </c>
      <c r="I123" s="94" t="s">
        <v>864</v>
      </c>
      <c r="J123" s="7">
        <v>301763</v>
      </c>
      <c r="K123" s="65">
        <v>353653</v>
      </c>
      <c r="L123" s="1">
        <v>0.15751262395592028</v>
      </c>
      <c r="M123" s="65">
        <v>0.17296674703980672</v>
      </c>
    </row>
    <row r="124" spans="2:13" ht="15.75" customHeight="1" x14ac:dyDescent="0.25">
      <c r="B124" s="146"/>
      <c r="C124" s="140" t="s">
        <v>201</v>
      </c>
      <c r="D124" s="140" t="s">
        <v>829</v>
      </c>
      <c r="E124" s="140">
        <v>705.47154999999998</v>
      </c>
      <c r="F124" s="140">
        <v>11.63</v>
      </c>
      <c r="G124" s="143">
        <v>266.89999999999998</v>
      </c>
      <c r="I124" s="94" t="s">
        <v>865</v>
      </c>
      <c r="J124" s="7">
        <v>182941</v>
      </c>
      <c r="K124" s="65">
        <v>254353</v>
      </c>
      <c r="L124" s="1">
        <v>9.5490556957347372E-2</v>
      </c>
      <c r="M124" s="65">
        <v>0.12440050278045417</v>
      </c>
    </row>
    <row r="125" spans="2:13" ht="15.75" customHeight="1" x14ac:dyDescent="0.25">
      <c r="B125" s="146"/>
      <c r="C125" s="140" t="s">
        <v>324</v>
      </c>
      <c r="D125" s="140" t="s">
        <v>829</v>
      </c>
      <c r="E125" s="140">
        <v>775.54897000000005</v>
      </c>
      <c r="F125" s="140">
        <v>13.84</v>
      </c>
      <c r="G125" s="143">
        <v>282.3</v>
      </c>
      <c r="I125" s="94" t="s">
        <v>858</v>
      </c>
      <c r="J125" s="7">
        <v>9733478</v>
      </c>
      <c r="K125" s="65">
        <v>8122787</v>
      </c>
      <c r="L125" s="1">
        <v>5.0806283739133793</v>
      </c>
      <c r="M125" s="65">
        <v>3.9727417674591492</v>
      </c>
    </row>
    <row r="126" spans="2:13" ht="15.75" customHeight="1" x14ac:dyDescent="0.25">
      <c r="B126" s="134"/>
      <c r="C126" s="139" t="s">
        <v>855</v>
      </c>
      <c r="D126" s="139" t="s">
        <v>829</v>
      </c>
      <c r="E126" s="139">
        <v>787.54758000000004</v>
      </c>
      <c r="F126" s="139">
        <v>15.45</v>
      </c>
      <c r="G126" s="142">
        <v>292.3</v>
      </c>
      <c r="I126" s="94" t="s">
        <v>481</v>
      </c>
      <c r="J126" s="7">
        <v>1366582</v>
      </c>
      <c r="K126" s="65">
        <v>625928</v>
      </c>
      <c r="L126" s="1">
        <v>0.71332110520815828</v>
      </c>
      <c r="M126" s="65">
        <v>0.30613264991709993</v>
      </c>
    </row>
    <row r="127" spans="2:13" x14ac:dyDescent="0.25">
      <c r="B127" s="147" t="s">
        <v>866</v>
      </c>
      <c r="C127" s="141" t="s">
        <v>856</v>
      </c>
      <c r="D127" s="141" t="s">
        <v>829</v>
      </c>
      <c r="E127" s="141">
        <v>867.64954</v>
      </c>
      <c r="F127" s="141">
        <v>15.63</v>
      </c>
      <c r="G127" s="144">
        <v>307.3</v>
      </c>
      <c r="I127" s="94" t="s">
        <v>482</v>
      </c>
      <c r="J127" s="7">
        <v>2713217</v>
      </c>
      <c r="K127" s="65">
        <v>1031638</v>
      </c>
      <c r="L127" s="1">
        <v>1.4162303828892546</v>
      </c>
      <c r="M127" s="65">
        <v>0.50455974919667612</v>
      </c>
    </row>
    <row r="128" spans="2:13" ht="15.75" customHeight="1" x14ac:dyDescent="0.25">
      <c r="B128" s="100" t="s">
        <v>203</v>
      </c>
      <c r="C128" s="140" t="s">
        <v>327</v>
      </c>
      <c r="D128" s="140" t="s">
        <v>829</v>
      </c>
      <c r="E128" s="140">
        <v>809.51774</v>
      </c>
      <c r="F128" s="140">
        <v>12.45</v>
      </c>
      <c r="G128" s="143">
        <v>287</v>
      </c>
      <c r="I128" s="94" t="s">
        <v>346</v>
      </c>
      <c r="J128" s="7">
        <v>3718548</v>
      </c>
      <c r="K128" s="65">
        <v>3366639</v>
      </c>
      <c r="L128" s="1">
        <v>1.9409876385973082</v>
      </c>
      <c r="M128" s="65">
        <v>1.6465761531426224</v>
      </c>
    </row>
    <row r="129" spans="2:13" ht="15.75" customHeight="1" x14ac:dyDescent="0.25">
      <c r="B129" s="100"/>
      <c r="C129" s="140" t="s">
        <v>328</v>
      </c>
      <c r="D129" s="140" t="s">
        <v>829</v>
      </c>
      <c r="E129" s="140">
        <v>807.50206000000003</v>
      </c>
      <c r="F129" s="140">
        <v>11.76</v>
      </c>
      <c r="G129" s="143">
        <v>284.8</v>
      </c>
      <c r="I129" s="94" t="s">
        <v>634</v>
      </c>
      <c r="J129" s="7">
        <v>509736</v>
      </c>
      <c r="K129" s="65">
        <v>250555</v>
      </c>
      <c r="L129" s="1">
        <v>0.2660692493274357</v>
      </c>
      <c r="M129" s="65">
        <v>0.12254295398189403</v>
      </c>
    </row>
    <row r="130" spans="2:13" ht="15.75" customHeight="1" x14ac:dyDescent="0.25">
      <c r="B130" s="100"/>
      <c r="C130" s="140" t="s">
        <v>204</v>
      </c>
      <c r="D130" s="140" t="s">
        <v>829</v>
      </c>
      <c r="E130" s="140">
        <v>835.53512000000001</v>
      </c>
      <c r="F130" s="140">
        <v>12.71</v>
      </c>
      <c r="G130" s="143">
        <v>291.10000000000002</v>
      </c>
      <c r="I130" s="94" t="s">
        <v>639</v>
      </c>
      <c r="J130" s="7">
        <v>1082816</v>
      </c>
      <c r="K130" s="65">
        <v>1096980</v>
      </c>
      <c r="L130" s="1">
        <v>0.56520245829161886</v>
      </c>
      <c r="M130" s="65">
        <v>0.53651760954304695</v>
      </c>
    </row>
    <row r="131" spans="2:13" ht="15.75" customHeight="1" x14ac:dyDescent="0.25">
      <c r="B131" s="100"/>
      <c r="C131" s="140" t="s">
        <v>330</v>
      </c>
      <c r="D131" s="140" t="s">
        <v>829</v>
      </c>
      <c r="E131" s="140">
        <v>857.51854000000003</v>
      </c>
      <c r="F131" s="140">
        <v>12.18</v>
      </c>
      <c r="G131" s="143">
        <v>292.89999999999998</v>
      </c>
      <c r="I131" s="94" t="s">
        <v>859</v>
      </c>
      <c r="J131" s="7">
        <v>1358568</v>
      </c>
      <c r="K131" s="65">
        <v>1262178</v>
      </c>
      <c r="L131" s="1">
        <v>0.70913800069109434</v>
      </c>
      <c r="M131" s="65">
        <v>0.61731364598973892</v>
      </c>
    </row>
    <row r="132" spans="2:13" ht="15.75" customHeight="1" x14ac:dyDescent="0.25">
      <c r="B132" s="100"/>
      <c r="C132" s="140" t="s">
        <v>331</v>
      </c>
      <c r="D132" s="140" t="s">
        <v>829</v>
      </c>
      <c r="E132" s="140">
        <v>833.51919999999996</v>
      </c>
      <c r="F132" s="140">
        <v>12.1</v>
      </c>
      <c r="G132" s="143">
        <v>288.7</v>
      </c>
      <c r="I132" s="94" t="s">
        <v>646</v>
      </c>
      <c r="J132" s="7">
        <v>190559</v>
      </c>
      <c r="K132" s="65">
        <v>194374</v>
      </c>
      <c r="L132" s="1">
        <v>9.9466959529220661E-2</v>
      </c>
      <c r="M132" s="65">
        <v>9.5065610892924396E-2</v>
      </c>
    </row>
    <row r="133" spans="2:13" ht="15.75" customHeight="1" x14ac:dyDescent="0.25">
      <c r="B133" s="100"/>
      <c r="C133" s="140" t="s">
        <v>206</v>
      </c>
      <c r="D133" s="140" t="s">
        <v>829</v>
      </c>
      <c r="E133" s="140">
        <v>793.48760000000004</v>
      </c>
      <c r="F133" s="140">
        <v>11.31</v>
      </c>
      <c r="G133" s="143">
        <v>282.5</v>
      </c>
      <c r="I133" s="94" t="s">
        <v>350</v>
      </c>
      <c r="J133" s="7">
        <v>632627</v>
      </c>
      <c r="K133" s="65">
        <v>516766</v>
      </c>
      <c r="L133" s="1">
        <v>0.33021523101030276</v>
      </c>
      <c r="M133" s="65">
        <v>0.25274303908286583</v>
      </c>
    </row>
    <row r="134" spans="2:13" ht="15.75" customHeight="1" x14ac:dyDescent="0.25">
      <c r="B134" s="100"/>
      <c r="C134" s="140" t="s">
        <v>332</v>
      </c>
      <c r="D134" s="140" t="s">
        <v>829</v>
      </c>
      <c r="E134" s="140">
        <v>863.56704000000002</v>
      </c>
      <c r="F134" s="140">
        <v>13.61</v>
      </c>
      <c r="G134" s="143">
        <v>296.89999999999998</v>
      </c>
      <c r="I134" s="94" t="s">
        <v>351</v>
      </c>
      <c r="J134" s="7">
        <v>1369794</v>
      </c>
      <c r="K134" s="65">
        <v>951478</v>
      </c>
      <c r="L134" s="1">
        <v>0.71499768765248184</v>
      </c>
      <c r="M134" s="65">
        <v>0.46535461183686044</v>
      </c>
    </row>
    <row r="135" spans="2:13" ht="15.75" customHeight="1" x14ac:dyDescent="0.25">
      <c r="B135" s="100"/>
      <c r="C135" s="140" t="s">
        <v>333</v>
      </c>
      <c r="D135" s="140" t="s">
        <v>829</v>
      </c>
      <c r="E135" s="140">
        <v>889.58137999999997</v>
      </c>
      <c r="F135" s="140">
        <v>13.9</v>
      </c>
      <c r="G135" s="143">
        <v>301.2</v>
      </c>
      <c r="I135" s="95" t="s">
        <v>649</v>
      </c>
      <c r="J135" s="72">
        <v>329262</v>
      </c>
      <c r="K135" s="73">
        <v>123476</v>
      </c>
      <c r="L135" s="21">
        <v>0.17186640373065692</v>
      </c>
      <c r="M135" s="73">
        <v>6.0390388481045471E-2</v>
      </c>
    </row>
    <row r="136" spans="2:13" ht="15.75" customHeight="1" x14ac:dyDescent="0.25">
      <c r="B136" s="100"/>
      <c r="C136" s="140" t="s">
        <v>208</v>
      </c>
      <c r="D136" s="140" t="s">
        <v>829</v>
      </c>
      <c r="E136" s="140">
        <v>885.55048999999997</v>
      </c>
      <c r="F136" s="140">
        <v>13.12</v>
      </c>
      <c r="G136" s="143">
        <v>298.60000000000002</v>
      </c>
    </row>
    <row r="137" spans="2:13" ht="15.75" customHeight="1" x14ac:dyDescent="0.25">
      <c r="B137" s="100"/>
      <c r="C137" s="140" t="s">
        <v>768</v>
      </c>
      <c r="D137" s="140" t="s">
        <v>829</v>
      </c>
      <c r="E137" s="140">
        <v>883.53502000000003</v>
      </c>
      <c r="F137" s="140">
        <v>12.62</v>
      </c>
      <c r="G137" s="143">
        <v>297.5</v>
      </c>
      <c r="J137" s="300"/>
      <c r="K137" s="300"/>
    </row>
    <row r="138" spans="2:13" ht="15.75" customHeight="1" x14ac:dyDescent="0.25">
      <c r="B138" s="100"/>
      <c r="C138" s="140" t="s">
        <v>337</v>
      </c>
      <c r="D138" s="140" t="s">
        <v>829</v>
      </c>
      <c r="E138" s="140">
        <v>909.55023000000006</v>
      </c>
      <c r="F138" s="140">
        <v>13.06</v>
      </c>
      <c r="G138" s="143">
        <v>302.60000000000002</v>
      </c>
      <c r="J138" s="15"/>
      <c r="K138" s="15"/>
    </row>
    <row r="139" spans="2:13" ht="15.75" customHeight="1" x14ac:dyDescent="0.25">
      <c r="B139" s="100"/>
      <c r="C139" s="140" t="s">
        <v>209</v>
      </c>
      <c r="D139" s="140" t="s">
        <v>829</v>
      </c>
      <c r="E139" s="140">
        <v>861.55011000000002</v>
      </c>
      <c r="F139" s="140">
        <v>12.96</v>
      </c>
      <c r="G139" s="143">
        <v>295</v>
      </c>
    </row>
    <row r="140" spans="2:13" ht="15.75" customHeight="1" x14ac:dyDescent="0.25">
      <c r="B140" s="100"/>
      <c r="C140" s="140" t="s">
        <v>619</v>
      </c>
      <c r="D140" s="140" t="s">
        <v>829</v>
      </c>
      <c r="E140" s="140">
        <v>883.53452000000004</v>
      </c>
      <c r="F140" s="140">
        <v>12.41</v>
      </c>
      <c r="G140" s="143">
        <v>297.3</v>
      </c>
    </row>
    <row r="141" spans="2:13" ht="15.75" customHeight="1" x14ac:dyDescent="0.25">
      <c r="B141" s="101"/>
      <c r="C141" s="139" t="s">
        <v>215</v>
      </c>
      <c r="D141" s="139" t="s">
        <v>829</v>
      </c>
      <c r="E141" s="139">
        <v>887.56591000000003</v>
      </c>
      <c r="F141" s="139">
        <v>13.42</v>
      </c>
      <c r="G141" s="142">
        <v>299.60000000000002</v>
      </c>
    </row>
    <row r="142" spans="2:13" ht="15.75" customHeight="1" x14ac:dyDescent="0.25">
      <c r="B142" s="146" t="s">
        <v>216</v>
      </c>
      <c r="C142" s="140" t="s">
        <v>340</v>
      </c>
      <c r="D142" s="140" t="s">
        <v>829</v>
      </c>
      <c r="E142" s="140">
        <v>732.48218999999995</v>
      </c>
      <c r="F142" s="140">
        <v>11.92</v>
      </c>
      <c r="G142" s="143">
        <v>273.2</v>
      </c>
    </row>
    <row r="143" spans="2:13" ht="15.75" customHeight="1" x14ac:dyDescent="0.25">
      <c r="B143" s="146"/>
      <c r="C143" s="140" t="s">
        <v>217</v>
      </c>
      <c r="D143" s="140" t="s">
        <v>829</v>
      </c>
      <c r="E143" s="140">
        <v>760.51396999999997</v>
      </c>
      <c r="F143" s="140">
        <v>12.87</v>
      </c>
      <c r="G143" s="143">
        <v>279.5</v>
      </c>
    </row>
    <row r="144" spans="2:13" ht="15.75" customHeight="1" x14ac:dyDescent="0.25">
      <c r="B144" s="146"/>
      <c r="C144" s="140" t="s">
        <v>218</v>
      </c>
      <c r="D144" s="140" t="s">
        <v>829</v>
      </c>
      <c r="E144" s="140">
        <v>758.49785999999995</v>
      </c>
      <c r="F144" s="140">
        <v>12.25</v>
      </c>
      <c r="G144" s="143">
        <v>277.89999999999998</v>
      </c>
    </row>
    <row r="145" spans="2:7" ht="15.75" customHeight="1" x14ac:dyDescent="0.25">
      <c r="B145" s="146"/>
      <c r="C145" s="140" t="s">
        <v>857</v>
      </c>
      <c r="D145" s="140" t="s">
        <v>829</v>
      </c>
      <c r="E145" s="140">
        <v>754.46424000000002</v>
      </c>
      <c r="F145" s="140">
        <v>11.9</v>
      </c>
      <c r="G145" s="143">
        <v>276.8</v>
      </c>
    </row>
    <row r="146" spans="2:7" ht="15.75" customHeight="1" x14ac:dyDescent="0.25">
      <c r="B146" s="146"/>
      <c r="C146" s="140" t="s">
        <v>772</v>
      </c>
      <c r="D146" s="140" t="s">
        <v>829</v>
      </c>
      <c r="E146" s="140">
        <v>782.49812999999995</v>
      </c>
      <c r="F146" s="140">
        <v>12.35</v>
      </c>
      <c r="G146" s="143">
        <v>281.8</v>
      </c>
    </row>
    <row r="147" spans="2:7" ht="15.75" customHeight="1" x14ac:dyDescent="0.25">
      <c r="B147" s="146"/>
      <c r="C147" s="140" t="s">
        <v>342</v>
      </c>
      <c r="D147" s="140" t="s">
        <v>829</v>
      </c>
      <c r="E147" s="140">
        <v>806.4991</v>
      </c>
      <c r="F147" s="140">
        <v>12.26</v>
      </c>
      <c r="G147" s="143">
        <v>285.10000000000002</v>
      </c>
    </row>
    <row r="148" spans="2:7" ht="15.75" customHeight="1" x14ac:dyDescent="0.25">
      <c r="B148" s="146"/>
      <c r="C148" s="140" t="s">
        <v>818</v>
      </c>
      <c r="D148" s="140" t="s">
        <v>829</v>
      </c>
      <c r="E148" s="140">
        <v>756.48001999999997</v>
      </c>
      <c r="F148" s="140">
        <v>13.24</v>
      </c>
      <c r="G148" s="143">
        <v>280.60000000000002</v>
      </c>
    </row>
    <row r="149" spans="2:7" ht="15.75" customHeight="1" x14ac:dyDescent="0.25">
      <c r="B149" s="146"/>
      <c r="C149" s="140" t="s">
        <v>864</v>
      </c>
      <c r="D149" s="140" t="s">
        <v>829</v>
      </c>
      <c r="E149" s="140">
        <v>806.49621000000002</v>
      </c>
      <c r="F149" s="140">
        <v>13.59</v>
      </c>
      <c r="G149" s="143">
        <v>288.3</v>
      </c>
    </row>
    <row r="150" spans="2:7" ht="15.75" customHeight="1" x14ac:dyDescent="0.25">
      <c r="B150" s="146"/>
      <c r="C150" s="140" t="s">
        <v>219</v>
      </c>
      <c r="D150" s="140" t="s">
        <v>829</v>
      </c>
      <c r="E150" s="140">
        <v>718.46668</v>
      </c>
      <c r="F150" s="140">
        <v>11.46</v>
      </c>
      <c r="G150" s="143">
        <v>270.89999999999998</v>
      </c>
    </row>
    <row r="151" spans="2:7" ht="15.75" customHeight="1" x14ac:dyDescent="0.25">
      <c r="B151" s="146"/>
      <c r="C151" s="140" t="s">
        <v>865</v>
      </c>
      <c r="D151" s="140" t="s">
        <v>829</v>
      </c>
      <c r="E151" s="140">
        <v>770.49508000000003</v>
      </c>
      <c r="F151" s="140">
        <v>13.7</v>
      </c>
      <c r="G151" s="143">
        <v>283.2</v>
      </c>
    </row>
    <row r="152" spans="2:7" ht="15.75" customHeight="1" x14ac:dyDescent="0.25">
      <c r="B152" s="146"/>
      <c r="C152" s="140" t="s">
        <v>858</v>
      </c>
      <c r="D152" s="140" t="s">
        <v>829</v>
      </c>
      <c r="E152" s="140">
        <v>790.56164000000001</v>
      </c>
      <c r="F152" s="140">
        <v>13.63</v>
      </c>
      <c r="G152" s="143">
        <v>290.60000000000002</v>
      </c>
    </row>
    <row r="153" spans="2:7" ht="15.75" customHeight="1" x14ac:dyDescent="0.25">
      <c r="B153" s="146"/>
      <c r="C153" s="140" t="s">
        <v>481</v>
      </c>
      <c r="D153" s="140" t="s">
        <v>829</v>
      </c>
      <c r="E153" s="140">
        <v>810.52814999999998</v>
      </c>
      <c r="F153" s="140">
        <v>13.27</v>
      </c>
      <c r="G153" s="143">
        <v>287.8</v>
      </c>
    </row>
    <row r="154" spans="2:7" ht="15.75" customHeight="1" x14ac:dyDescent="0.25">
      <c r="B154" s="146"/>
      <c r="C154" s="140" t="s">
        <v>482</v>
      </c>
      <c r="D154" s="140" t="s">
        <v>829</v>
      </c>
      <c r="E154" s="140">
        <v>834.53025000000002</v>
      </c>
      <c r="F154" s="140">
        <v>13.22</v>
      </c>
      <c r="G154" s="143">
        <v>290.89999999999998</v>
      </c>
    </row>
    <row r="155" spans="2:7" ht="15.75" customHeight="1" x14ac:dyDescent="0.25">
      <c r="B155" s="146"/>
      <c r="C155" s="140" t="s">
        <v>346</v>
      </c>
      <c r="D155" s="140" t="s">
        <v>829</v>
      </c>
      <c r="E155" s="140">
        <v>786.52912000000003</v>
      </c>
      <c r="F155" s="140">
        <v>13.12</v>
      </c>
      <c r="G155" s="143">
        <v>283.60000000000002</v>
      </c>
    </row>
    <row r="156" spans="2:7" ht="15.75" customHeight="1" x14ac:dyDescent="0.25">
      <c r="B156" s="146"/>
      <c r="C156" s="140" t="s">
        <v>634</v>
      </c>
      <c r="D156" s="140" t="s">
        <v>829</v>
      </c>
      <c r="E156" s="140">
        <v>784.51246000000003</v>
      </c>
      <c r="F156" s="140">
        <v>12.56</v>
      </c>
      <c r="G156" s="143">
        <v>282</v>
      </c>
    </row>
    <row r="157" spans="2:7" ht="15.75" customHeight="1" x14ac:dyDescent="0.25">
      <c r="B157" s="146"/>
      <c r="C157" s="140" t="s">
        <v>639</v>
      </c>
      <c r="D157" s="140" t="s">
        <v>829</v>
      </c>
      <c r="E157" s="140">
        <v>842.59396000000004</v>
      </c>
      <c r="F157" s="140">
        <v>14.71</v>
      </c>
      <c r="G157" s="143">
        <v>295.7</v>
      </c>
    </row>
    <row r="158" spans="2:7" ht="15.75" customHeight="1" x14ac:dyDescent="0.25">
      <c r="B158" s="134"/>
      <c r="C158" s="139" t="s">
        <v>859</v>
      </c>
      <c r="D158" s="139" t="s">
        <v>829</v>
      </c>
      <c r="E158" s="139">
        <v>844.60789</v>
      </c>
      <c r="F158" s="139">
        <v>15.35</v>
      </c>
      <c r="G158" s="142">
        <v>298</v>
      </c>
    </row>
    <row r="159" spans="2:7" ht="15.75" customHeight="1" x14ac:dyDescent="0.25">
      <c r="B159" s="146" t="s">
        <v>349</v>
      </c>
      <c r="C159" s="140" t="s">
        <v>646</v>
      </c>
      <c r="D159" s="140" t="s">
        <v>829</v>
      </c>
      <c r="E159" s="140">
        <v>718.50212999999997</v>
      </c>
      <c r="F159" s="140">
        <v>12.59</v>
      </c>
      <c r="G159" s="143">
        <v>272.2</v>
      </c>
    </row>
    <row r="160" spans="2:7" ht="15.75" customHeight="1" x14ac:dyDescent="0.25">
      <c r="B160" s="146"/>
      <c r="C160" s="140" t="s">
        <v>350</v>
      </c>
      <c r="D160" s="140" t="s">
        <v>829</v>
      </c>
      <c r="E160" s="140">
        <v>746.53396999999995</v>
      </c>
      <c r="F160" s="140">
        <v>13.42</v>
      </c>
      <c r="G160" s="143">
        <v>278.5</v>
      </c>
    </row>
    <row r="161" spans="2:7" ht="15.75" customHeight="1" x14ac:dyDescent="0.25">
      <c r="B161" s="146"/>
      <c r="C161" s="140" t="s">
        <v>351</v>
      </c>
      <c r="D161" s="140" t="s">
        <v>829</v>
      </c>
      <c r="E161" s="140">
        <v>774.56569000000002</v>
      </c>
      <c r="F161" s="140">
        <v>14.25</v>
      </c>
      <c r="G161" s="143">
        <v>284.2</v>
      </c>
    </row>
    <row r="162" spans="2:7" ht="15.75" customHeight="1" x14ac:dyDescent="0.25">
      <c r="B162" s="134"/>
      <c r="C162" s="139" t="s">
        <v>649</v>
      </c>
      <c r="D162" s="139" t="s">
        <v>829</v>
      </c>
      <c r="E162" s="139">
        <v>772.54963999999995</v>
      </c>
      <c r="F162" s="139">
        <v>13.7</v>
      </c>
      <c r="G162" s="142">
        <v>282.10000000000002</v>
      </c>
    </row>
    <row r="164" spans="2:7" ht="35.1" customHeight="1" x14ac:dyDescent="0.25">
      <c r="B164" s="148" t="s">
        <v>1419</v>
      </c>
      <c r="D164" s="62"/>
      <c r="E164" s="62"/>
      <c r="F164" s="62"/>
      <c r="G164" s="62"/>
    </row>
    <row r="165" spans="2:7" ht="30" x14ac:dyDescent="0.25">
      <c r="B165" s="118" t="s">
        <v>0</v>
      </c>
      <c r="C165" s="118" t="s">
        <v>1</v>
      </c>
      <c r="D165" s="119" t="s">
        <v>250</v>
      </c>
      <c r="E165" s="119" t="s">
        <v>2</v>
      </c>
      <c r="F165" s="119" t="s">
        <v>3</v>
      </c>
      <c r="G165" s="120" t="s">
        <v>4</v>
      </c>
    </row>
    <row r="166" spans="2:7" ht="17.100000000000001" customHeight="1" x14ac:dyDescent="0.25">
      <c r="B166" s="7"/>
      <c r="C166" s="149" t="s">
        <v>867</v>
      </c>
      <c r="D166" s="150" t="s">
        <v>829</v>
      </c>
      <c r="E166" s="150">
        <v>329.19108999999997</v>
      </c>
      <c r="F166" s="150">
        <v>6.44</v>
      </c>
      <c r="G166" s="151">
        <v>187.2</v>
      </c>
    </row>
    <row r="167" spans="2:7" x14ac:dyDescent="0.25">
      <c r="B167" s="135"/>
      <c r="C167" s="149" t="s">
        <v>868</v>
      </c>
      <c r="D167" s="150" t="s">
        <v>829</v>
      </c>
      <c r="E167" s="150">
        <v>563.50638000000004</v>
      </c>
      <c r="F167" s="150">
        <v>9.23</v>
      </c>
      <c r="G167" s="151">
        <v>251.1</v>
      </c>
    </row>
    <row r="168" spans="2:7" x14ac:dyDescent="0.25">
      <c r="B168" s="136" t="s">
        <v>1424</v>
      </c>
      <c r="C168" s="152" t="s">
        <v>869</v>
      </c>
      <c r="D168" s="153" t="s">
        <v>829</v>
      </c>
      <c r="E168" s="153">
        <v>1035.8099500000001</v>
      </c>
      <c r="F168" s="153">
        <v>17.79</v>
      </c>
      <c r="G168" s="154">
        <v>337.3</v>
      </c>
    </row>
    <row r="169" spans="2:7" x14ac:dyDescent="0.25">
      <c r="B169" s="137"/>
      <c r="C169" s="155" t="s">
        <v>870</v>
      </c>
      <c r="D169" s="156" t="s">
        <v>829</v>
      </c>
      <c r="E169" s="156">
        <v>1115.87363</v>
      </c>
      <c r="F169" s="156">
        <v>18.46</v>
      </c>
      <c r="G169" s="157">
        <v>352.3</v>
      </c>
    </row>
    <row r="170" spans="2:7" x14ac:dyDescent="0.25">
      <c r="B170" s="135"/>
      <c r="C170" s="149" t="s">
        <v>871</v>
      </c>
      <c r="D170" s="150" t="s">
        <v>829</v>
      </c>
      <c r="E170" s="150">
        <v>391.28491000000002</v>
      </c>
      <c r="F170" s="150">
        <v>3.81</v>
      </c>
      <c r="G170" s="151">
        <v>202.9</v>
      </c>
    </row>
    <row r="171" spans="2:7" x14ac:dyDescent="0.25">
      <c r="B171" s="138" t="s">
        <v>1423</v>
      </c>
      <c r="C171" s="158" t="s">
        <v>872</v>
      </c>
      <c r="D171" s="159" t="s">
        <v>829</v>
      </c>
      <c r="E171" s="159">
        <v>927.53787</v>
      </c>
      <c r="F171" s="159">
        <v>10.52</v>
      </c>
      <c r="G171" s="160">
        <v>307.7</v>
      </c>
    </row>
    <row r="172" spans="2:7" x14ac:dyDescent="0.25">
      <c r="B172" s="136" t="s">
        <v>1422</v>
      </c>
      <c r="C172" s="152" t="s">
        <v>873</v>
      </c>
      <c r="D172" s="153" t="s">
        <v>829</v>
      </c>
      <c r="E172" s="153">
        <v>1163.7528400000001</v>
      </c>
      <c r="F172" s="153">
        <v>15.32</v>
      </c>
      <c r="G172" s="154">
        <v>351.6</v>
      </c>
    </row>
    <row r="173" spans="2:7" x14ac:dyDescent="0.25">
      <c r="B173" s="137"/>
      <c r="C173" s="155" t="s">
        <v>874</v>
      </c>
      <c r="D173" s="156" t="s">
        <v>829</v>
      </c>
      <c r="E173" s="156">
        <v>1191.7822799999999</v>
      </c>
      <c r="F173" s="156">
        <v>15.91</v>
      </c>
      <c r="G173" s="157">
        <v>355.9</v>
      </c>
    </row>
    <row r="174" spans="2:7" x14ac:dyDescent="0.25">
      <c r="B174" s="135"/>
      <c r="C174" s="149" t="s">
        <v>875</v>
      </c>
      <c r="D174" s="150" t="s">
        <v>829</v>
      </c>
      <c r="E174" s="150">
        <v>339.20024999999998</v>
      </c>
      <c r="F174" s="150">
        <v>7.14</v>
      </c>
      <c r="G174" s="151">
        <v>188.8</v>
      </c>
    </row>
    <row r="175" spans="2:7" x14ac:dyDescent="0.25">
      <c r="B175" s="136" t="s">
        <v>1421</v>
      </c>
      <c r="C175" s="152" t="s">
        <v>876</v>
      </c>
      <c r="D175" s="153" t="s">
        <v>829</v>
      </c>
      <c r="E175" s="153">
        <v>835.46501999999998</v>
      </c>
      <c r="F175" s="153">
        <v>8.85</v>
      </c>
      <c r="G175" s="154">
        <v>288.7</v>
      </c>
    </row>
    <row r="176" spans="2:7" x14ac:dyDescent="0.25">
      <c r="B176" s="135"/>
      <c r="C176" s="149" t="s">
        <v>877</v>
      </c>
      <c r="D176" s="150" t="s">
        <v>829</v>
      </c>
      <c r="E176" s="150">
        <v>889.51065000000006</v>
      </c>
      <c r="F176" s="150">
        <v>8.6</v>
      </c>
      <c r="G176" s="151">
        <v>290.10000000000002</v>
      </c>
    </row>
    <row r="177" spans="2:7" x14ac:dyDescent="0.25">
      <c r="B177" s="137"/>
      <c r="C177" s="155" t="s">
        <v>878</v>
      </c>
      <c r="D177" s="156" t="s">
        <v>829</v>
      </c>
      <c r="E177" s="156">
        <v>945.57311000000004</v>
      </c>
      <c r="F177" s="156">
        <v>8.8699999999999992</v>
      </c>
      <c r="G177" s="157">
        <v>315.89999999999998</v>
      </c>
    </row>
  </sheetData>
  <mergeCells count="4">
    <mergeCell ref="J2:K2"/>
    <mergeCell ref="J137:K137"/>
    <mergeCell ref="L2:M2"/>
    <mergeCell ref="I2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S785"/>
  <sheetViews>
    <sheetView zoomScale="87" zoomScaleNormal="36" workbookViewId="0">
      <selection activeCell="B1" sqref="A1:XFD1048576"/>
    </sheetView>
  </sheetViews>
  <sheetFormatPr defaultColWidth="11" defaultRowHeight="15.75" x14ac:dyDescent="0.25"/>
  <cols>
    <col min="1" max="1" width="11" style="1"/>
    <col min="2" max="2" width="30.125" style="62" customWidth="1"/>
    <col min="3" max="3" width="19.125" style="1" bestFit="1" customWidth="1"/>
    <col min="4" max="14" width="11" style="1"/>
    <col min="15" max="15" width="16" style="1" bestFit="1" customWidth="1"/>
    <col min="16" max="16384" width="11" style="1"/>
  </cols>
  <sheetData>
    <row r="2" spans="2:18" s="62" customFormat="1" ht="31.5" x14ac:dyDescent="0.25">
      <c r="B2" s="168" t="s">
        <v>1155</v>
      </c>
    </row>
    <row r="3" spans="2:18" s="62" customFormat="1" ht="60" customHeight="1" x14ac:dyDescent="0.25">
      <c r="B3" s="302" t="s">
        <v>0</v>
      </c>
      <c r="C3" s="310" t="s">
        <v>1</v>
      </c>
      <c r="D3" s="310" t="s">
        <v>250</v>
      </c>
      <c r="E3" s="310" t="s">
        <v>2</v>
      </c>
      <c r="F3" s="310" t="s">
        <v>3</v>
      </c>
      <c r="G3" s="310" t="s">
        <v>4</v>
      </c>
      <c r="H3" s="305" t="s">
        <v>880</v>
      </c>
      <c r="I3" s="306"/>
      <c r="J3" s="306"/>
      <c r="K3" s="306"/>
      <c r="L3" s="306"/>
      <c r="M3" s="307"/>
      <c r="O3" s="302" t="s">
        <v>1</v>
      </c>
      <c r="P3" s="310" t="s">
        <v>1156</v>
      </c>
      <c r="Q3" s="310"/>
      <c r="R3" s="311"/>
    </row>
    <row r="4" spans="2:18" s="62" customFormat="1" x14ac:dyDescent="0.25">
      <c r="B4" s="303"/>
      <c r="C4" s="312"/>
      <c r="D4" s="312"/>
      <c r="E4" s="312"/>
      <c r="F4" s="312"/>
      <c r="G4" s="312"/>
      <c r="H4" s="308" t="s">
        <v>883</v>
      </c>
      <c r="I4" s="309"/>
      <c r="J4" s="308" t="s">
        <v>884</v>
      </c>
      <c r="K4" s="309"/>
      <c r="L4" s="308" t="s">
        <v>1154</v>
      </c>
      <c r="M4" s="309"/>
      <c r="O4" s="303"/>
      <c r="P4" s="67" t="s">
        <v>883</v>
      </c>
      <c r="Q4" s="68" t="s">
        <v>884</v>
      </c>
      <c r="R4" s="171" t="s">
        <v>1154</v>
      </c>
    </row>
    <row r="5" spans="2:18" x14ac:dyDescent="0.25">
      <c r="B5" s="166" t="s">
        <v>5</v>
      </c>
      <c r="C5" s="69" t="s">
        <v>1463</v>
      </c>
      <c r="D5" s="69" t="s">
        <v>885</v>
      </c>
      <c r="E5" s="69">
        <v>538.51936000000001</v>
      </c>
      <c r="F5" s="69">
        <v>14.11</v>
      </c>
      <c r="G5" s="69">
        <v>257.10000000000002</v>
      </c>
      <c r="H5" s="70">
        <v>760815</v>
      </c>
      <c r="I5" s="71">
        <v>716519</v>
      </c>
      <c r="J5" s="70">
        <v>1069078</v>
      </c>
      <c r="K5" s="71">
        <v>882064</v>
      </c>
      <c r="L5" s="70">
        <v>0</v>
      </c>
      <c r="M5" s="71">
        <v>0</v>
      </c>
      <c r="O5" s="94" t="s">
        <v>925</v>
      </c>
      <c r="P5" s="66">
        <v>4.3250062195632148</v>
      </c>
      <c r="Q5" s="64">
        <v>2.9969357242997825</v>
      </c>
      <c r="R5" s="172">
        <v>3.8180926980866507</v>
      </c>
    </row>
    <row r="6" spans="2:18" x14ac:dyDescent="0.25">
      <c r="B6" s="111"/>
      <c r="C6" s="21" t="s">
        <v>1443</v>
      </c>
      <c r="D6" s="21" t="s">
        <v>887</v>
      </c>
      <c r="E6" s="21">
        <v>622.60830999999996</v>
      </c>
      <c r="F6" s="21">
        <v>16.55</v>
      </c>
      <c r="G6" s="21">
        <v>276</v>
      </c>
      <c r="H6" s="72">
        <v>222870</v>
      </c>
      <c r="I6" s="73">
        <v>172706</v>
      </c>
      <c r="J6" s="72">
        <v>278104</v>
      </c>
      <c r="K6" s="73">
        <v>153842</v>
      </c>
      <c r="L6" s="72">
        <v>0</v>
      </c>
      <c r="M6" s="73">
        <v>0</v>
      </c>
      <c r="O6" s="94" t="s">
        <v>1141</v>
      </c>
      <c r="P6" s="66">
        <v>0</v>
      </c>
      <c r="Q6" s="64">
        <v>0</v>
      </c>
      <c r="R6" s="172">
        <v>0.18190687487388529</v>
      </c>
    </row>
    <row r="7" spans="2:18" x14ac:dyDescent="0.25">
      <c r="B7" s="110" t="s">
        <v>1420</v>
      </c>
      <c r="C7" s="1" t="s">
        <v>1448</v>
      </c>
      <c r="D7" s="1" t="s">
        <v>887</v>
      </c>
      <c r="E7" s="1">
        <v>862.62415999999996</v>
      </c>
      <c r="F7" s="1">
        <v>12.58</v>
      </c>
      <c r="G7" s="1">
        <v>304.2</v>
      </c>
      <c r="H7" s="7">
        <v>0</v>
      </c>
      <c r="I7" s="65">
        <v>0</v>
      </c>
      <c r="J7" s="7">
        <v>319938</v>
      </c>
      <c r="K7" s="65">
        <v>122976</v>
      </c>
      <c r="L7" s="7">
        <v>43282</v>
      </c>
      <c r="M7" s="65">
        <v>91774</v>
      </c>
      <c r="O7" s="94" t="s">
        <v>929</v>
      </c>
      <c r="P7" s="66">
        <v>0.4420040796635587</v>
      </c>
      <c r="Q7" s="64">
        <v>0.32213822002400277</v>
      </c>
      <c r="R7" s="172">
        <v>0</v>
      </c>
    </row>
    <row r="8" spans="2:18" x14ac:dyDescent="0.25">
      <c r="B8" s="111"/>
      <c r="C8" s="21" t="s">
        <v>1449</v>
      </c>
      <c r="D8" s="21" t="s">
        <v>924</v>
      </c>
      <c r="E8" s="21">
        <v>700.57141000000001</v>
      </c>
      <c r="F8" s="21">
        <v>13.06</v>
      </c>
      <c r="G8" s="21">
        <v>282.8</v>
      </c>
      <c r="H8" s="72">
        <v>1139445</v>
      </c>
      <c r="I8" s="73">
        <v>1336072</v>
      </c>
      <c r="J8" s="72">
        <v>1593100</v>
      </c>
      <c r="K8" s="73">
        <v>1387999</v>
      </c>
      <c r="L8" s="72">
        <v>134343</v>
      </c>
      <c r="M8" s="73">
        <v>186923</v>
      </c>
      <c r="O8" s="94" t="s">
        <v>354</v>
      </c>
      <c r="P8" s="66">
        <v>8.9997434829951413</v>
      </c>
      <c r="Q8" s="64">
        <v>7.4362401772719355</v>
      </c>
      <c r="R8" s="172">
        <v>0.15675494509153753</v>
      </c>
    </row>
    <row r="9" spans="2:18" x14ac:dyDescent="0.25">
      <c r="B9" s="110" t="s">
        <v>17</v>
      </c>
      <c r="C9" s="1" t="s">
        <v>20</v>
      </c>
      <c r="D9" s="1" t="s">
        <v>887</v>
      </c>
      <c r="E9" s="1">
        <v>496.33940000000001</v>
      </c>
      <c r="F9" s="1">
        <v>5.75</v>
      </c>
      <c r="G9" s="1">
        <v>231.8</v>
      </c>
      <c r="H9" s="7">
        <v>756562</v>
      </c>
      <c r="I9" s="65">
        <v>622486</v>
      </c>
      <c r="J9" s="7">
        <v>561561</v>
      </c>
      <c r="K9" s="65">
        <v>540544</v>
      </c>
      <c r="L9" s="7">
        <v>1151890</v>
      </c>
      <c r="M9" s="65">
        <v>1839502</v>
      </c>
      <c r="O9" s="94" t="s">
        <v>357</v>
      </c>
      <c r="P9" s="66">
        <v>5.485429495101898</v>
      </c>
      <c r="Q9" s="64">
        <v>5.5056538355003397</v>
      </c>
      <c r="R9" s="172">
        <v>0</v>
      </c>
    </row>
    <row r="10" spans="2:18" x14ac:dyDescent="0.25">
      <c r="B10" s="110"/>
      <c r="C10" s="1" t="s">
        <v>777</v>
      </c>
      <c r="D10" s="1" t="s">
        <v>887</v>
      </c>
      <c r="E10" s="1">
        <v>494.32252</v>
      </c>
      <c r="F10" s="1">
        <v>4.71</v>
      </c>
      <c r="G10" s="1">
        <v>227</v>
      </c>
      <c r="H10" s="7">
        <v>0</v>
      </c>
      <c r="I10" s="65">
        <v>0</v>
      </c>
      <c r="J10" s="7">
        <v>0</v>
      </c>
      <c r="K10" s="65">
        <v>0</v>
      </c>
      <c r="L10" s="7">
        <v>71766</v>
      </c>
      <c r="M10" s="65">
        <v>72228</v>
      </c>
      <c r="O10" s="94" t="s">
        <v>358</v>
      </c>
      <c r="P10" s="66">
        <v>7.1162052432556742</v>
      </c>
      <c r="Q10" s="64">
        <v>6.5055379549517154</v>
      </c>
      <c r="R10" s="172">
        <v>0</v>
      </c>
    </row>
    <row r="11" spans="2:18" x14ac:dyDescent="0.25">
      <c r="B11" s="110"/>
      <c r="C11" s="1" t="s">
        <v>498</v>
      </c>
      <c r="D11" s="1" t="s">
        <v>887</v>
      </c>
      <c r="E11" s="1">
        <v>508.33920000000001</v>
      </c>
      <c r="F11" s="1">
        <v>5.39</v>
      </c>
      <c r="G11" s="1">
        <v>230.2</v>
      </c>
      <c r="H11" s="7">
        <v>151874</v>
      </c>
      <c r="I11" s="65">
        <v>169684</v>
      </c>
      <c r="J11" s="7">
        <v>193953</v>
      </c>
      <c r="K11" s="65">
        <v>174452</v>
      </c>
      <c r="L11" s="7">
        <v>414777</v>
      </c>
      <c r="M11" s="65">
        <v>378572</v>
      </c>
      <c r="O11" s="94" t="s">
        <v>781</v>
      </c>
      <c r="P11" s="66">
        <v>0.50317613561306707</v>
      </c>
      <c r="Q11" s="64">
        <v>0.40748458765919227</v>
      </c>
      <c r="R11" s="172">
        <v>0.48445679294990374</v>
      </c>
    </row>
    <row r="12" spans="2:18" x14ac:dyDescent="0.25">
      <c r="B12" s="110"/>
      <c r="C12" s="1" t="s">
        <v>502</v>
      </c>
      <c r="D12" s="1" t="s">
        <v>887</v>
      </c>
      <c r="E12" s="1">
        <v>568.33884</v>
      </c>
      <c r="F12" s="1">
        <v>4.9800000000000004</v>
      </c>
      <c r="G12" s="1">
        <v>236.3</v>
      </c>
      <c r="H12" s="7">
        <v>78470</v>
      </c>
      <c r="I12" s="65">
        <v>62330</v>
      </c>
      <c r="J12" s="7">
        <v>35573</v>
      </c>
      <c r="K12" s="65">
        <v>80399</v>
      </c>
      <c r="L12" s="7">
        <v>0</v>
      </c>
      <c r="M12" s="65">
        <v>0</v>
      </c>
      <c r="O12" s="94" t="s">
        <v>40</v>
      </c>
      <c r="P12" s="66">
        <v>0.94946223968242704</v>
      </c>
      <c r="Q12" s="64">
        <v>0.78585313803019563</v>
      </c>
      <c r="R12" s="172">
        <v>0</v>
      </c>
    </row>
    <row r="13" spans="2:18" x14ac:dyDescent="0.25">
      <c r="B13" s="110"/>
      <c r="C13" s="1" t="s">
        <v>354</v>
      </c>
      <c r="D13" s="1" t="s">
        <v>927</v>
      </c>
      <c r="E13" s="1">
        <v>742.57105000000001</v>
      </c>
      <c r="F13" s="1">
        <v>14.75</v>
      </c>
      <c r="G13" s="1">
        <v>290.39999999999998</v>
      </c>
      <c r="H13" s="7">
        <v>1620131</v>
      </c>
      <c r="I13" s="65">
        <v>1244104</v>
      </c>
      <c r="J13" s="7">
        <v>1355941</v>
      </c>
      <c r="K13" s="65">
        <v>1374926</v>
      </c>
      <c r="L13" s="7">
        <v>53993</v>
      </c>
      <c r="M13" s="65">
        <v>69406</v>
      </c>
      <c r="O13" s="94" t="s">
        <v>921</v>
      </c>
      <c r="P13" s="66">
        <v>0.74854562641500166</v>
      </c>
      <c r="Q13" s="64">
        <v>0.65076302548616183</v>
      </c>
      <c r="R13" s="172">
        <v>0.55934628007840692</v>
      </c>
    </row>
    <row r="14" spans="2:18" x14ac:dyDescent="0.25">
      <c r="B14" s="110"/>
      <c r="C14" s="1" t="s">
        <v>357</v>
      </c>
      <c r="D14" s="1" t="s">
        <v>927</v>
      </c>
      <c r="E14" s="1">
        <v>796.61635999999999</v>
      </c>
      <c r="F14" s="1">
        <v>15.84</v>
      </c>
      <c r="G14" s="1">
        <v>298.5</v>
      </c>
      <c r="H14" s="7">
        <v>904407</v>
      </c>
      <c r="I14" s="65">
        <v>851114</v>
      </c>
      <c r="J14" s="7">
        <v>1012068</v>
      </c>
      <c r="K14" s="65">
        <v>1010635</v>
      </c>
      <c r="L14" s="7">
        <v>0</v>
      </c>
      <c r="M14" s="65">
        <v>0</v>
      </c>
      <c r="O14" s="94" t="s">
        <v>809</v>
      </c>
      <c r="P14" s="66">
        <v>0.6322108399892763</v>
      </c>
      <c r="Q14" s="64">
        <v>0.52712272345389</v>
      </c>
      <c r="R14" s="172">
        <v>0.47763952314986435</v>
      </c>
    </row>
    <row r="15" spans="2:18" x14ac:dyDescent="0.25">
      <c r="B15" s="111"/>
      <c r="C15" s="21" t="s">
        <v>358</v>
      </c>
      <c r="D15" s="21" t="s">
        <v>927</v>
      </c>
      <c r="E15" s="21">
        <v>794.60380999999995</v>
      </c>
      <c r="F15" s="21">
        <v>15.15</v>
      </c>
      <c r="G15" s="21">
        <v>296.5</v>
      </c>
      <c r="H15" s="72">
        <v>1154305</v>
      </c>
      <c r="I15" s="73">
        <v>1125344</v>
      </c>
      <c r="J15" s="72">
        <v>1272503</v>
      </c>
      <c r="K15" s="73">
        <v>1125249</v>
      </c>
      <c r="L15" s="72">
        <v>0</v>
      </c>
      <c r="M15" s="73">
        <v>0</v>
      </c>
      <c r="O15" s="94" t="s">
        <v>364</v>
      </c>
      <c r="P15" s="66">
        <v>0.32035398352351646</v>
      </c>
      <c r="Q15" s="64">
        <v>0.27264068776549971</v>
      </c>
      <c r="R15" s="172">
        <v>0</v>
      </c>
    </row>
    <row r="16" spans="2:18" x14ac:dyDescent="0.25">
      <c r="B16" s="110" t="s">
        <v>39</v>
      </c>
      <c r="C16" s="1" t="s">
        <v>781</v>
      </c>
      <c r="D16" s="1" t="s">
        <v>887</v>
      </c>
      <c r="E16" s="1">
        <v>454.29187000000002</v>
      </c>
      <c r="F16" s="1">
        <v>5.82</v>
      </c>
      <c r="G16" s="1">
        <v>216.1</v>
      </c>
      <c r="H16" s="7">
        <v>142637</v>
      </c>
      <c r="I16" s="65">
        <v>120209</v>
      </c>
      <c r="J16" s="7">
        <v>162058</v>
      </c>
      <c r="K16" s="65">
        <v>144929</v>
      </c>
      <c r="L16" s="7">
        <v>132806</v>
      </c>
      <c r="M16" s="65">
        <v>150651</v>
      </c>
      <c r="O16" s="94" t="s">
        <v>365</v>
      </c>
      <c r="P16" s="66">
        <v>0.55884765221116672</v>
      </c>
      <c r="Q16" s="64">
        <v>0.37085323914770368</v>
      </c>
      <c r="R16" s="172">
        <v>0</v>
      </c>
    </row>
    <row r="17" spans="2:18" x14ac:dyDescent="0.25">
      <c r="B17" s="110"/>
      <c r="C17" s="1" t="s">
        <v>40</v>
      </c>
      <c r="D17" s="1" t="s">
        <v>924</v>
      </c>
      <c r="E17" s="1">
        <v>452.27665000000002</v>
      </c>
      <c r="F17" s="1">
        <v>4.4800000000000004</v>
      </c>
      <c r="G17" s="1">
        <v>211.8</v>
      </c>
      <c r="H17" s="7">
        <v>270090</v>
      </c>
      <c r="I17" s="65">
        <v>225768</v>
      </c>
      <c r="J17" s="7">
        <v>123571</v>
      </c>
      <c r="K17" s="65">
        <v>445042</v>
      </c>
      <c r="L17" s="7">
        <v>0</v>
      </c>
      <c r="M17" s="65">
        <v>0</v>
      </c>
      <c r="O17" s="94" t="s">
        <v>262</v>
      </c>
      <c r="P17" s="66">
        <v>0.28812108195366459</v>
      </c>
      <c r="Q17" s="64">
        <v>0.24356492401383115</v>
      </c>
      <c r="R17" s="172">
        <v>0</v>
      </c>
    </row>
    <row r="18" spans="2:18" x14ac:dyDescent="0.25">
      <c r="B18" s="110"/>
      <c r="C18" s="1" t="s">
        <v>920</v>
      </c>
      <c r="D18" s="1" t="s">
        <v>924</v>
      </c>
      <c r="E18" s="1">
        <v>466.29126000000002</v>
      </c>
      <c r="F18" s="1">
        <v>5.46</v>
      </c>
      <c r="G18" s="1">
        <v>212.9</v>
      </c>
      <c r="H18" s="7">
        <v>248086</v>
      </c>
      <c r="I18" s="65">
        <v>278647</v>
      </c>
      <c r="J18" s="7">
        <v>401851</v>
      </c>
      <c r="K18" s="65">
        <v>352034</v>
      </c>
      <c r="L18" s="7">
        <v>302443</v>
      </c>
      <c r="M18" s="65">
        <v>284353</v>
      </c>
      <c r="O18" s="94" t="s">
        <v>366</v>
      </c>
      <c r="P18" s="66">
        <v>0.59249356507949547</v>
      </c>
      <c r="Q18" s="64">
        <v>0.47055713973966512</v>
      </c>
      <c r="R18" s="172">
        <v>0</v>
      </c>
    </row>
    <row r="19" spans="2:18" x14ac:dyDescent="0.25">
      <c r="B19" s="110"/>
      <c r="C19" s="1" t="s">
        <v>921</v>
      </c>
      <c r="D19" s="1" t="s">
        <v>887</v>
      </c>
      <c r="E19" s="1">
        <v>482.32220000000001</v>
      </c>
      <c r="F19" s="1">
        <v>7.41</v>
      </c>
      <c r="G19" s="1">
        <v>223.5</v>
      </c>
      <c r="H19" s="7">
        <v>213618</v>
      </c>
      <c r="I19" s="65">
        <v>177227</v>
      </c>
      <c r="J19" s="7">
        <v>248793</v>
      </c>
      <c r="K19" s="65">
        <v>240231</v>
      </c>
      <c r="L19" s="7">
        <v>154405</v>
      </c>
      <c r="M19" s="65">
        <v>172934</v>
      </c>
      <c r="O19" s="94" t="s">
        <v>367</v>
      </c>
      <c r="P19" s="66">
        <v>0.63372894550280423</v>
      </c>
      <c r="Q19" s="64">
        <v>0.60879955441117295</v>
      </c>
      <c r="R19" s="172">
        <v>0</v>
      </c>
    </row>
    <row r="20" spans="2:18" x14ac:dyDescent="0.25">
      <c r="B20" s="110"/>
      <c r="C20" s="1" t="s">
        <v>809</v>
      </c>
      <c r="D20" s="1" t="s">
        <v>887</v>
      </c>
      <c r="E20" s="1">
        <v>480.30793</v>
      </c>
      <c r="F20" s="1">
        <v>6.25</v>
      </c>
      <c r="G20" s="1">
        <v>217.6</v>
      </c>
      <c r="H20" s="7">
        <v>166416</v>
      </c>
      <c r="I20" s="65">
        <v>165411</v>
      </c>
      <c r="J20" s="7">
        <v>212979</v>
      </c>
      <c r="K20" s="65">
        <v>184554</v>
      </c>
      <c r="L20" s="7">
        <v>87465</v>
      </c>
      <c r="M20" s="65">
        <v>189403</v>
      </c>
      <c r="O20" s="94" t="s">
        <v>44</v>
      </c>
      <c r="P20" s="66">
        <v>2.3108872751727532</v>
      </c>
      <c r="Q20" s="64">
        <v>1.9351066192753961</v>
      </c>
      <c r="R20" s="172">
        <v>0</v>
      </c>
    </row>
    <row r="21" spans="2:18" x14ac:dyDescent="0.25">
      <c r="B21" s="110"/>
      <c r="C21" s="1" t="s">
        <v>364</v>
      </c>
      <c r="D21" s="1" t="s">
        <v>887</v>
      </c>
      <c r="E21" s="1">
        <v>478.2921</v>
      </c>
      <c r="F21" s="1">
        <v>5.04</v>
      </c>
      <c r="G21" s="1">
        <v>214</v>
      </c>
      <c r="H21" s="7">
        <v>86270</v>
      </c>
      <c r="I21" s="65">
        <v>81634</v>
      </c>
      <c r="J21" s="7">
        <v>67117</v>
      </c>
      <c r="K21" s="65">
        <v>133161</v>
      </c>
      <c r="L21" s="7">
        <v>0</v>
      </c>
      <c r="M21" s="65">
        <v>0</v>
      </c>
      <c r="O21" s="94" t="s">
        <v>265</v>
      </c>
      <c r="P21" s="66">
        <v>0.83589468081651941</v>
      </c>
      <c r="Q21" s="64">
        <v>0.65834965985419869</v>
      </c>
      <c r="R21" s="172">
        <v>0</v>
      </c>
    </row>
    <row r="22" spans="2:18" x14ac:dyDescent="0.25">
      <c r="B22" s="110"/>
      <c r="C22" s="1" t="s">
        <v>365</v>
      </c>
      <c r="D22" s="1" t="s">
        <v>887</v>
      </c>
      <c r="E22" s="1">
        <v>508.33857999999998</v>
      </c>
      <c r="F22" s="1">
        <v>7.38</v>
      </c>
      <c r="G22" s="1">
        <v>226.5</v>
      </c>
      <c r="H22" s="7">
        <v>173650</v>
      </c>
      <c r="I22" s="65">
        <v>116401</v>
      </c>
      <c r="J22" s="7">
        <v>71180</v>
      </c>
      <c r="K22" s="65">
        <v>198750</v>
      </c>
      <c r="L22" s="7">
        <v>0</v>
      </c>
      <c r="M22" s="65">
        <v>0</v>
      </c>
      <c r="O22" s="94" t="s">
        <v>838</v>
      </c>
      <c r="P22" s="66">
        <v>0.40396053208821886</v>
      </c>
      <c r="Q22" s="64">
        <v>0.25552929546577885</v>
      </c>
      <c r="R22" s="172">
        <v>0</v>
      </c>
    </row>
    <row r="23" spans="2:18" x14ac:dyDescent="0.25">
      <c r="B23" s="110"/>
      <c r="C23" s="1" t="s">
        <v>262</v>
      </c>
      <c r="D23" s="1" t="s">
        <v>887</v>
      </c>
      <c r="E23" s="1">
        <v>506.32315</v>
      </c>
      <c r="F23" s="1">
        <v>6.59</v>
      </c>
      <c r="G23" s="1">
        <v>224.2</v>
      </c>
      <c r="H23" s="7">
        <v>74798</v>
      </c>
      <c r="I23" s="65">
        <v>76556</v>
      </c>
      <c r="J23" s="7">
        <v>76267</v>
      </c>
      <c r="K23" s="65">
        <v>104674</v>
      </c>
      <c r="L23" s="7">
        <v>0</v>
      </c>
      <c r="M23" s="65">
        <v>0</v>
      </c>
      <c r="O23" s="94" t="s">
        <v>266</v>
      </c>
      <c r="P23" s="66">
        <v>0.40069887023962347</v>
      </c>
      <c r="Q23" s="64">
        <v>0.46384724202775868</v>
      </c>
      <c r="R23" s="172">
        <v>0</v>
      </c>
    </row>
    <row r="24" spans="2:18" x14ac:dyDescent="0.25">
      <c r="B24" s="110"/>
      <c r="C24" s="1" t="s">
        <v>366</v>
      </c>
      <c r="D24" s="1" t="s">
        <v>887</v>
      </c>
      <c r="E24" s="1">
        <v>504.30880000000002</v>
      </c>
      <c r="F24" s="1">
        <v>5.96</v>
      </c>
      <c r="G24" s="1">
        <v>221.8</v>
      </c>
      <c r="H24" s="7">
        <v>174662</v>
      </c>
      <c r="I24" s="65">
        <v>134015</v>
      </c>
      <c r="J24" s="7">
        <v>91134</v>
      </c>
      <c r="K24" s="65">
        <v>251468</v>
      </c>
      <c r="L24" s="7">
        <v>0</v>
      </c>
      <c r="M24" s="65">
        <v>0</v>
      </c>
      <c r="O24" s="94" t="s">
        <v>368</v>
      </c>
      <c r="P24" s="66">
        <v>0.4603140086059021</v>
      </c>
      <c r="Q24" s="64">
        <v>0.43439489922430796</v>
      </c>
      <c r="R24" s="172">
        <v>0</v>
      </c>
    </row>
    <row r="25" spans="2:18" x14ac:dyDescent="0.25">
      <c r="B25" s="110"/>
      <c r="C25" s="1" t="s">
        <v>367</v>
      </c>
      <c r="D25" s="1" t="s">
        <v>887</v>
      </c>
      <c r="E25" s="1">
        <v>504.30826999999999</v>
      </c>
      <c r="F25" s="1">
        <v>5.64</v>
      </c>
      <c r="G25" s="1">
        <v>218.9</v>
      </c>
      <c r="H25" s="7">
        <v>176052</v>
      </c>
      <c r="I25" s="65">
        <v>155434</v>
      </c>
      <c r="J25" s="7">
        <v>177139</v>
      </c>
      <c r="K25" s="65">
        <v>273457</v>
      </c>
      <c r="L25" s="7">
        <v>0</v>
      </c>
      <c r="M25" s="65">
        <v>0</v>
      </c>
      <c r="O25" s="94" t="s">
        <v>45</v>
      </c>
      <c r="P25" s="66">
        <v>1.6563284538322385</v>
      </c>
      <c r="Q25" s="64">
        <v>1.2162062418472952</v>
      </c>
      <c r="R25" s="172">
        <v>0</v>
      </c>
    </row>
    <row r="26" spans="2:18" x14ac:dyDescent="0.25">
      <c r="B26" s="110"/>
      <c r="C26" s="1" t="s">
        <v>44</v>
      </c>
      <c r="D26" s="1" t="s">
        <v>924</v>
      </c>
      <c r="E26" s="1">
        <v>502.29237000000001</v>
      </c>
      <c r="F26" s="1">
        <v>5.09</v>
      </c>
      <c r="G26" s="1">
        <v>217.1</v>
      </c>
      <c r="H26" s="7">
        <v>588573</v>
      </c>
      <c r="I26" s="65">
        <v>626766</v>
      </c>
      <c r="J26" s="7">
        <v>330594</v>
      </c>
      <c r="K26" s="65">
        <v>1072836</v>
      </c>
      <c r="L26" s="7">
        <v>0</v>
      </c>
      <c r="M26" s="65">
        <v>0</v>
      </c>
      <c r="O26" s="94" t="s">
        <v>46</v>
      </c>
      <c r="P26" s="66">
        <v>2.2058226858748475</v>
      </c>
      <c r="Q26" s="64">
        <v>1.8587087153310076</v>
      </c>
      <c r="R26" s="172">
        <v>0</v>
      </c>
    </row>
    <row r="27" spans="2:18" x14ac:dyDescent="0.25">
      <c r="B27" s="110"/>
      <c r="C27" s="1" t="s">
        <v>265</v>
      </c>
      <c r="D27" s="1" t="s">
        <v>887</v>
      </c>
      <c r="E27" s="1">
        <v>500.27658000000002</v>
      </c>
      <c r="F27" s="1">
        <v>4.32</v>
      </c>
      <c r="G27" s="1">
        <v>214.9</v>
      </c>
      <c r="H27" s="7">
        <v>234246</v>
      </c>
      <c r="I27" s="65">
        <v>202737</v>
      </c>
      <c r="J27" s="7">
        <v>155822</v>
      </c>
      <c r="K27" s="65">
        <v>327018</v>
      </c>
      <c r="L27" s="7">
        <v>0</v>
      </c>
      <c r="M27" s="65">
        <v>0</v>
      </c>
      <c r="O27" s="94" t="s">
        <v>271</v>
      </c>
      <c r="P27" s="66">
        <v>0.37763469309284403</v>
      </c>
      <c r="Q27" s="64">
        <v>0.37996742001613504</v>
      </c>
      <c r="R27" s="172">
        <v>0</v>
      </c>
    </row>
    <row r="28" spans="2:18" x14ac:dyDescent="0.25">
      <c r="B28" s="110"/>
      <c r="C28" s="1" t="s">
        <v>838</v>
      </c>
      <c r="D28" s="1" t="s">
        <v>887</v>
      </c>
      <c r="E28" s="1">
        <v>534.35285999999996</v>
      </c>
      <c r="F28" s="1">
        <v>7.97</v>
      </c>
      <c r="G28" s="1">
        <v>231.4</v>
      </c>
      <c r="H28" s="7">
        <v>125474</v>
      </c>
      <c r="I28" s="65">
        <v>84194</v>
      </c>
      <c r="J28" s="7">
        <v>0</v>
      </c>
      <c r="K28" s="65">
        <v>89955</v>
      </c>
      <c r="L28" s="7">
        <v>0</v>
      </c>
      <c r="M28" s="65">
        <v>0</v>
      </c>
      <c r="O28" s="94" t="s">
        <v>934</v>
      </c>
      <c r="P28" s="66">
        <v>6.0375181156235236</v>
      </c>
      <c r="Q28" s="64">
        <v>2.3010835187001377</v>
      </c>
      <c r="R28" s="172">
        <v>0</v>
      </c>
    </row>
    <row r="29" spans="2:18" x14ac:dyDescent="0.25">
      <c r="B29" s="110"/>
      <c r="C29" s="1" t="s">
        <v>266</v>
      </c>
      <c r="D29" s="1" t="s">
        <v>887</v>
      </c>
      <c r="E29" s="1">
        <v>532.33901000000003</v>
      </c>
      <c r="F29" s="1">
        <v>7.2</v>
      </c>
      <c r="G29" s="1">
        <v>229.4</v>
      </c>
      <c r="H29" s="7">
        <v>109866</v>
      </c>
      <c r="I29" s="65">
        <v>99907</v>
      </c>
      <c r="J29" s="7">
        <v>0</v>
      </c>
      <c r="K29" s="65">
        <v>163290</v>
      </c>
      <c r="L29" s="7">
        <v>0</v>
      </c>
      <c r="M29" s="65">
        <v>0</v>
      </c>
      <c r="O29" s="94" t="s">
        <v>935</v>
      </c>
      <c r="P29" s="66">
        <v>2.9368776540806545</v>
      </c>
      <c r="Q29" s="64">
        <v>1.7493450376897017</v>
      </c>
      <c r="R29" s="172">
        <v>0</v>
      </c>
    </row>
    <row r="30" spans="2:18" x14ac:dyDescent="0.25">
      <c r="B30" s="110"/>
      <c r="C30" s="1" t="s">
        <v>368</v>
      </c>
      <c r="D30" s="1" t="s">
        <v>887</v>
      </c>
      <c r="E30" s="1">
        <v>530.32420000000002</v>
      </c>
      <c r="F30" s="1">
        <v>6.27</v>
      </c>
      <c r="G30" s="1">
        <v>225.5</v>
      </c>
      <c r="H30" s="7">
        <v>132808</v>
      </c>
      <c r="I30" s="65">
        <v>107362</v>
      </c>
      <c r="J30" s="7">
        <v>142846</v>
      </c>
      <c r="K30" s="65">
        <v>180706</v>
      </c>
      <c r="L30" s="7">
        <v>0</v>
      </c>
      <c r="M30" s="65">
        <v>0</v>
      </c>
      <c r="O30" s="94" t="s">
        <v>936</v>
      </c>
      <c r="P30" s="66">
        <v>0.64025349397123144</v>
      </c>
      <c r="Q30" s="64">
        <v>0.91578062849543274</v>
      </c>
      <c r="R30" s="172">
        <v>0.32194165512179157</v>
      </c>
    </row>
    <row r="31" spans="2:18" x14ac:dyDescent="0.25">
      <c r="B31" s="110"/>
      <c r="C31" s="1" t="s">
        <v>45</v>
      </c>
      <c r="D31" s="1" t="s">
        <v>924</v>
      </c>
      <c r="E31" s="1">
        <v>528.30758000000003</v>
      </c>
      <c r="F31" s="1">
        <v>5.46</v>
      </c>
      <c r="G31" s="1">
        <v>222.9</v>
      </c>
      <c r="H31" s="7">
        <v>448301</v>
      </c>
      <c r="I31" s="65">
        <v>419536</v>
      </c>
      <c r="J31" s="7">
        <v>185854</v>
      </c>
      <c r="K31" s="65">
        <v>693478</v>
      </c>
      <c r="L31" s="7">
        <v>0</v>
      </c>
      <c r="M31" s="65">
        <v>0</v>
      </c>
      <c r="O31" s="94" t="s">
        <v>516</v>
      </c>
      <c r="P31" s="66">
        <v>0.54157698264888099</v>
      </c>
      <c r="Q31" s="64">
        <v>0.4427237956356958</v>
      </c>
      <c r="R31" s="172">
        <v>0.70248599452089477</v>
      </c>
    </row>
    <row r="32" spans="2:18" x14ac:dyDescent="0.25">
      <c r="B32" s="110"/>
      <c r="C32" s="1" t="s">
        <v>46</v>
      </c>
      <c r="D32" s="1" t="s">
        <v>887</v>
      </c>
      <c r="E32" s="1">
        <v>526.29208000000006</v>
      </c>
      <c r="F32" s="1">
        <v>5.05</v>
      </c>
      <c r="G32" s="1">
        <v>221</v>
      </c>
      <c r="H32" s="7">
        <v>613390</v>
      </c>
      <c r="I32" s="65">
        <v>540340</v>
      </c>
      <c r="J32" s="7">
        <v>329072</v>
      </c>
      <c r="K32" s="65">
        <v>1020380</v>
      </c>
      <c r="L32" s="7">
        <v>0</v>
      </c>
      <c r="M32" s="65">
        <v>0</v>
      </c>
      <c r="O32" s="94" t="s">
        <v>517</v>
      </c>
      <c r="P32" s="66">
        <v>0.58911796358725144</v>
      </c>
      <c r="Q32" s="64">
        <v>0.50338309472914089</v>
      </c>
      <c r="R32" s="172">
        <v>0.43585195004410215</v>
      </c>
    </row>
    <row r="33" spans="2:18" x14ac:dyDescent="0.25">
      <c r="B33" s="110"/>
      <c r="C33" s="1" t="s">
        <v>271</v>
      </c>
      <c r="D33" s="1" t="s">
        <v>887</v>
      </c>
      <c r="E33" s="1">
        <v>554.32322999999997</v>
      </c>
      <c r="F33" s="1">
        <v>6.12</v>
      </c>
      <c r="G33" s="1">
        <v>228.7</v>
      </c>
      <c r="H33" s="7">
        <v>120017</v>
      </c>
      <c r="I33" s="65">
        <v>75652</v>
      </c>
      <c r="J33" s="7">
        <v>139431</v>
      </c>
      <c r="K33" s="65">
        <v>145377</v>
      </c>
      <c r="L33" s="7">
        <v>0</v>
      </c>
      <c r="M33" s="65">
        <v>0</v>
      </c>
      <c r="O33" s="94" t="s">
        <v>52</v>
      </c>
      <c r="P33" s="66">
        <v>1.5848664610441463</v>
      </c>
      <c r="Q33" s="64">
        <v>0</v>
      </c>
      <c r="R33" s="172">
        <v>0</v>
      </c>
    </row>
    <row r="34" spans="2:18" x14ac:dyDescent="0.25">
      <c r="B34" s="110"/>
      <c r="C34" s="1" t="s">
        <v>934</v>
      </c>
      <c r="D34" s="1" t="s">
        <v>887</v>
      </c>
      <c r="E34" s="1">
        <v>732.58798999999999</v>
      </c>
      <c r="F34" s="1">
        <v>15.64</v>
      </c>
      <c r="G34" s="1">
        <v>282.39999999999998</v>
      </c>
      <c r="H34" s="7">
        <v>1558090</v>
      </c>
      <c r="I34" s="65">
        <v>1614646</v>
      </c>
      <c r="J34" s="7">
        <v>1066774</v>
      </c>
      <c r="K34" s="65">
        <v>685592</v>
      </c>
      <c r="L34" s="7">
        <v>0</v>
      </c>
      <c r="M34" s="65">
        <v>0</v>
      </c>
      <c r="O34" s="94" t="s">
        <v>53</v>
      </c>
      <c r="P34" s="66">
        <v>0.62296615314946813</v>
      </c>
      <c r="Q34" s="64">
        <v>0.7343903163285832</v>
      </c>
      <c r="R34" s="172">
        <v>1.9266914204974863</v>
      </c>
    </row>
    <row r="35" spans="2:18" x14ac:dyDescent="0.25">
      <c r="B35" s="110"/>
      <c r="C35" s="1" t="s">
        <v>935</v>
      </c>
      <c r="D35" s="1" t="s">
        <v>887</v>
      </c>
      <c r="E35" s="1">
        <v>752.55569000000003</v>
      </c>
      <c r="F35" s="1">
        <v>14.54</v>
      </c>
      <c r="G35" s="1">
        <v>281.5</v>
      </c>
      <c r="H35" s="7">
        <v>723065</v>
      </c>
      <c r="I35" s="65">
        <v>824567</v>
      </c>
      <c r="J35" s="7">
        <v>1038254</v>
      </c>
      <c r="K35" s="65">
        <v>322115</v>
      </c>
      <c r="L35" s="7">
        <v>0</v>
      </c>
      <c r="M35" s="65">
        <v>0</v>
      </c>
      <c r="O35" s="94" t="s">
        <v>373</v>
      </c>
      <c r="P35" s="66">
        <v>2.4922015514010253E-2</v>
      </c>
      <c r="Q35" s="64">
        <v>0</v>
      </c>
      <c r="R35" s="172">
        <v>0</v>
      </c>
    </row>
    <row r="36" spans="2:18" x14ac:dyDescent="0.25">
      <c r="B36" s="111"/>
      <c r="C36" s="21" t="s">
        <v>936</v>
      </c>
      <c r="D36" s="21" t="s">
        <v>887</v>
      </c>
      <c r="E36" s="21">
        <v>744.49474999999995</v>
      </c>
      <c r="F36" s="21">
        <v>14.02</v>
      </c>
      <c r="G36" s="21">
        <v>278.39999999999998</v>
      </c>
      <c r="H36" s="72">
        <v>223095</v>
      </c>
      <c r="I36" s="73">
        <v>106232</v>
      </c>
      <c r="J36" s="72">
        <v>309684</v>
      </c>
      <c r="K36" s="73">
        <v>373479</v>
      </c>
      <c r="L36" s="72">
        <v>97369</v>
      </c>
      <c r="M36" s="73">
        <v>0</v>
      </c>
      <c r="O36" s="94" t="s">
        <v>940</v>
      </c>
      <c r="P36" s="66">
        <v>0</v>
      </c>
      <c r="Q36" s="64">
        <v>0.14277838267020448</v>
      </c>
      <c r="R36" s="172">
        <v>0</v>
      </c>
    </row>
    <row r="37" spans="2:18" x14ac:dyDescent="0.25">
      <c r="B37" s="110" t="s">
        <v>1425</v>
      </c>
      <c r="C37" s="1" t="s">
        <v>516</v>
      </c>
      <c r="D37" s="1" t="s">
        <v>887</v>
      </c>
      <c r="E37" s="1">
        <v>438.29786000000001</v>
      </c>
      <c r="F37" s="1">
        <v>6.63</v>
      </c>
      <c r="G37" s="1">
        <v>214.2</v>
      </c>
      <c r="H37" s="7">
        <v>139776</v>
      </c>
      <c r="I37" s="65">
        <v>144823</v>
      </c>
      <c r="J37" s="7">
        <v>177909</v>
      </c>
      <c r="K37" s="65">
        <v>0</v>
      </c>
      <c r="L37" s="7">
        <v>0</v>
      </c>
      <c r="M37" s="65">
        <v>199754</v>
      </c>
      <c r="O37" s="94" t="s">
        <v>56</v>
      </c>
      <c r="P37" s="66">
        <v>1.0585073640794558</v>
      </c>
      <c r="Q37" s="64">
        <v>1.0100164769211606</v>
      </c>
      <c r="R37" s="172">
        <v>2.9692272732635967</v>
      </c>
    </row>
    <row r="38" spans="2:18" x14ac:dyDescent="0.25">
      <c r="B38" s="110"/>
      <c r="C38" s="1" t="s">
        <v>517</v>
      </c>
      <c r="D38" s="1" t="s">
        <v>887</v>
      </c>
      <c r="E38" s="1">
        <v>466.32853999999998</v>
      </c>
      <c r="F38" s="1">
        <v>8.1999999999999993</v>
      </c>
      <c r="G38" s="1">
        <v>222.3</v>
      </c>
      <c r="H38" s="7">
        <v>134851</v>
      </c>
      <c r="I38" s="65">
        <v>176849</v>
      </c>
      <c r="J38" s="7">
        <v>202285</v>
      </c>
      <c r="K38" s="65">
        <v>0</v>
      </c>
      <c r="L38" s="7">
        <v>118877</v>
      </c>
      <c r="M38" s="65">
        <v>136105</v>
      </c>
      <c r="O38" s="94" t="s">
        <v>57</v>
      </c>
      <c r="P38" s="66">
        <v>0.29071542880250523</v>
      </c>
      <c r="Q38" s="64">
        <v>0.31355876491431778</v>
      </c>
      <c r="R38" s="172">
        <v>1.1340748381479022</v>
      </c>
    </row>
    <row r="39" spans="2:18" x14ac:dyDescent="0.25">
      <c r="B39" s="111"/>
      <c r="C39" s="21" t="s">
        <v>939</v>
      </c>
      <c r="D39" s="21" t="s">
        <v>887</v>
      </c>
      <c r="E39" s="21">
        <v>666.43239000000005</v>
      </c>
      <c r="F39" s="21">
        <v>6.4</v>
      </c>
      <c r="G39" s="21">
        <v>261.8</v>
      </c>
      <c r="H39" s="72">
        <v>0</v>
      </c>
      <c r="I39" s="73">
        <v>0</v>
      </c>
      <c r="J39" s="72">
        <v>0</v>
      </c>
      <c r="K39" s="73">
        <v>205550</v>
      </c>
      <c r="L39" s="72">
        <v>0</v>
      </c>
      <c r="M39" s="73">
        <v>0</v>
      </c>
      <c r="O39" s="94" t="s">
        <v>374</v>
      </c>
      <c r="P39" s="66">
        <v>1.1783158760901613</v>
      </c>
      <c r="Q39" s="64">
        <v>1.2942187002299588</v>
      </c>
      <c r="R39" s="172">
        <v>1.8070855455261137</v>
      </c>
    </row>
    <row r="40" spans="2:18" x14ac:dyDescent="0.25">
      <c r="B40" s="110" t="s">
        <v>47</v>
      </c>
      <c r="C40" s="1" t="s">
        <v>52</v>
      </c>
      <c r="D40" s="1" t="s">
        <v>887</v>
      </c>
      <c r="E40" s="1">
        <v>784.58401000000003</v>
      </c>
      <c r="F40" s="1">
        <v>14.03</v>
      </c>
      <c r="G40" s="1">
        <v>291</v>
      </c>
      <c r="H40" s="7">
        <v>2351861</v>
      </c>
      <c r="I40" s="65">
        <v>0</v>
      </c>
      <c r="J40" s="7">
        <v>0</v>
      </c>
      <c r="K40" s="65">
        <v>0</v>
      </c>
      <c r="L40" s="7">
        <v>0</v>
      </c>
      <c r="M40" s="65">
        <v>0</v>
      </c>
      <c r="O40" s="94" t="s">
        <v>375</v>
      </c>
      <c r="P40" s="66">
        <v>0.9323551978579947</v>
      </c>
      <c r="Q40" s="64">
        <v>1.0624595932985252</v>
      </c>
      <c r="R40" s="172">
        <v>1.458441027361526</v>
      </c>
    </row>
    <row r="41" spans="2:18" x14ac:dyDescent="0.25">
      <c r="B41" s="110"/>
      <c r="C41" s="1" t="s">
        <v>53</v>
      </c>
      <c r="D41" s="1" t="s">
        <v>887</v>
      </c>
      <c r="E41" s="1">
        <v>782.57225000000005</v>
      </c>
      <c r="F41" s="1">
        <v>13.82</v>
      </c>
      <c r="G41" s="1">
        <v>290.10000000000002</v>
      </c>
      <c r="H41" s="7">
        <v>924450</v>
      </c>
      <c r="I41" s="65">
        <v>0</v>
      </c>
      <c r="J41" s="7">
        <v>1380009</v>
      </c>
      <c r="K41" s="65">
        <v>0</v>
      </c>
      <c r="L41" s="7">
        <v>117270</v>
      </c>
      <c r="M41" s="65">
        <v>0</v>
      </c>
      <c r="O41" s="94" t="s">
        <v>58</v>
      </c>
      <c r="P41" s="66">
        <v>0.14645947178882818</v>
      </c>
      <c r="Q41" s="64">
        <v>6.9568142079712375E-2</v>
      </c>
      <c r="R41" s="172">
        <v>0</v>
      </c>
    </row>
    <row r="42" spans="2:18" x14ac:dyDescent="0.25">
      <c r="B42" s="110"/>
      <c r="C42" s="1" t="s">
        <v>373</v>
      </c>
      <c r="D42" s="1" t="s">
        <v>887</v>
      </c>
      <c r="E42" s="1">
        <v>676.49008000000003</v>
      </c>
      <c r="F42" s="1">
        <v>11.31</v>
      </c>
      <c r="G42" s="1">
        <v>270.89999999999998</v>
      </c>
      <c r="H42" s="7">
        <v>36983</v>
      </c>
      <c r="I42" s="65">
        <v>0</v>
      </c>
      <c r="J42" s="7">
        <v>0</v>
      </c>
      <c r="K42" s="65">
        <v>0</v>
      </c>
      <c r="L42" s="7">
        <v>0</v>
      </c>
      <c r="M42" s="65">
        <v>0</v>
      </c>
      <c r="O42" s="94" t="s">
        <v>376</v>
      </c>
      <c r="P42" s="66">
        <v>1.2346330543284911</v>
      </c>
      <c r="Q42" s="64">
        <v>1.3625082924305656</v>
      </c>
      <c r="R42" s="172">
        <v>1.2317681141946641</v>
      </c>
    </row>
    <row r="43" spans="2:18" x14ac:dyDescent="0.25">
      <c r="B43" s="110"/>
      <c r="C43" s="1" t="s">
        <v>940</v>
      </c>
      <c r="D43" s="1" t="s">
        <v>887</v>
      </c>
      <c r="E43" s="1">
        <v>760.58551999999997</v>
      </c>
      <c r="F43" s="1">
        <v>17.809999999999999</v>
      </c>
      <c r="G43" s="1">
        <v>288.7</v>
      </c>
      <c r="H43" s="7">
        <v>0</v>
      </c>
      <c r="I43" s="65">
        <v>0</v>
      </c>
      <c r="J43" s="7">
        <v>268298</v>
      </c>
      <c r="K43" s="65">
        <v>0</v>
      </c>
      <c r="L43" s="7">
        <v>0</v>
      </c>
      <c r="M43" s="65">
        <v>0</v>
      </c>
      <c r="O43" s="94" t="s">
        <v>59</v>
      </c>
      <c r="P43" s="66">
        <v>3.0049198305300111</v>
      </c>
      <c r="Q43" s="64">
        <v>2.6711476281301856</v>
      </c>
      <c r="R43" s="172">
        <v>1.5020291196106088</v>
      </c>
    </row>
    <row r="44" spans="2:18" x14ac:dyDescent="0.25">
      <c r="B44" s="110"/>
      <c r="C44" s="1" t="s">
        <v>56</v>
      </c>
      <c r="D44" s="1" t="s">
        <v>887</v>
      </c>
      <c r="E44" s="1">
        <v>678.50648999999999</v>
      </c>
      <c r="F44" s="1">
        <v>12.07</v>
      </c>
      <c r="G44" s="1">
        <v>274.8</v>
      </c>
      <c r="H44" s="7">
        <v>1759941</v>
      </c>
      <c r="I44" s="65">
        <v>1506128</v>
      </c>
      <c r="J44" s="7">
        <v>1788595</v>
      </c>
      <c r="K44" s="65">
        <v>1687803</v>
      </c>
      <c r="L44" s="7">
        <v>167315</v>
      </c>
      <c r="M44" s="65">
        <v>184729</v>
      </c>
      <c r="O44" s="94" t="s">
        <v>941</v>
      </c>
      <c r="P44" s="66">
        <v>0.80570499002484075</v>
      </c>
      <c r="Q44" s="64">
        <v>0.88861993745733459</v>
      </c>
      <c r="R44" s="172">
        <v>0.9441787385396343</v>
      </c>
    </row>
    <row r="45" spans="2:18" x14ac:dyDescent="0.25">
      <c r="B45" s="110"/>
      <c r="C45" s="1" t="s">
        <v>57</v>
      </c>
      <c r="D45" s="1" t="s">
        <v>887</v>
      </c>
      <c r="E45" s="1">
        <v>692.52179000000001</v>
      </c>
      <c r="F45" s="1">
        <v>12.61</v>
      </c>
      <c r="G45" s="1">
        <v>277.89999999999998</v>
      </c>
      <c r="H45" s="7">
        <v>499479</v>
      </c>
      <c r="I45" s="65">
        <v>396083</v>
      </c>
      <c r="J45" s="7">
        <v>481735</v>
      </c>
      <c r="K45" s="65">
        <v>585806</v>
      </c>
      <c r="L45" s="7">
        <v>62302</v>
      </c>
      <c r="M45" s="65">
        <v>72081</v>
      </c>
      <c r="O45" s="94" t="s">
        <v>62</v>
      </c>
      <c r="P45" s="66">
        <v>3.5355815822859529</v>
      </c>
      <c r="Q45" s="64">
        <v>4.0449342594531066</v>
      </c>
      <c r="R45" s="172">
        <v>6.9582334021324108</v>
      </c>
    </row>
    <row r="46" spans="2:18" x14ac:dyDescent="0.25">
      <c r="B46" s="110"/>
      <c r="C46" s="1" t="s">
        <v>374</v>
      </c>
      <c r="D46" s="1" t="s">
        <v>887</v>
      </c>
      <c r="E46" s="1">
        <v>704.52337</v>
      </c>
      <c r="F46" s="1">
        <v>12.54</v>
      </c>
      <c r="G46" s="1">
        <v>278.2</v>
      </c>
      <c r="H46" s="7">
        <v>1846366</v>
      </c>
      <c r="I46" s="65">
        <v>1799542</v>
      </c>
      <c r="J46" s="7">
        <v>2250084</v>
      </c>
      <c r="K46" s="65">
        <v>2197864</v>
      </c>
      <c r="L46" s="7">
        <v>125861</v>
      </c>
      <c r="M46" s="65">
        <v>89559</v>
      </c>
      <c r="O46" s="94" t="s">
        <v>63</v>
      </c>
      <c r="P46" s="66">
        <v>0.24195320616716326</v>
      </c>
      <c r="Q46" s="64">
        <v>0.23605247280761643</v>
      </c>
      <c r="R46" s="172">
        <v>0</v>
      </c>
    </row>
    <row r="47" spans="2:18" x14ac:dyDescent="0.25">
      <c r="B47" s="110"/>
      <c r="C47" s="1" t="s">
        <v>375</v>
      </c>
      <c r="D47" s="1" t="s">
        <v>887</v>
      </c>
      <c r="E47" s="1">
        <v>720.55344000000002</v>
      </c>
      <c r="F47" s="1">
        <v>13.51</v>
      </c>
      <c r="G47" s="1">
        <v>282.8</v>
      </c>
      <c r="H47" s="7">
        <v>1391872</v>
      </c>
      <c r="I47" s="65">
        <v>1499219</v>
      </c>
      <c r="J47" s="7">
        <v>1899514</v>
      </c>
      <c r="K47" s="65">
        <v>1760262</v>
      </c>
      <c r="L47" s="7">
        <v>114734</v>
      </c>
      <c r="M47" s="65">
        <v>59762</v>
      </c>
      <c r="O47" s="94" t="s">
        <v>380</v>
      </c>
      <c r="P47" s="66">
        <v>0</v>
      </c>
      <c r="Q47" s="64">
        <v>1.6976013265769866E-2</v>
      </c>
      <c r="R47" s="172">
        <v>0</v>
      </c>
    </row>
    <row r="48" spans="2:18" x14ac:dyDescent="0.25">
      <c r="B48" s="110"/>
      <c r="C48" s="1" t="s">
        <v>58</v>
      </c>
      <c r="D48" s="1" t="s">
        <v>887</v>
      </c>
      <c r="E48" s="1">
        <v>732.55236000000002</v>
      </c>
      <c r="F48" s="1">
        <v>16.97</v>
      </c>
      <c r="G48" s="1">
        <v>284.5</v>
      </c>
      <c r="H48" s="7">
        <v>194206</v>
      </c>
      <c r="I48" s="65">
        <v>262145</v>
      </c>
      <c r="J48" s="7">
        <v>112520</v>
      </c>
      <c r="K48" s="65">
        <v>125229</v>
      </c>
      <c r="L48" s="7">
        <v>0</v>
      </c>
      <c r="M48" s="65">
        <v>0</v>
      </c>
      <c r="O48" s="94" t="s">
        <v>66</v>
      </c>
      <c r="P48" s="66">
        <v>3.438488618421637</v>
      </c>
      <c r="Q48" s="64">
        <v>3.4136389547891604</v>
      </c>
      <c r="R48" s="172">
        <v>2.6540566672997565</v>
      </c>
    </row>
    <row r="49" spans="2:18" x14ac:dyDescent="0.25">
      <c r="B49" s="110"/>
      <c r="C49" s="1" t="s">
        <v>376</v>
      </c>
      <c r="D49" s="1" t="s">
        <v>887</v>
      </c>
      <c r="E49" s="1">
        <v>748.58468000000005</v>
      </c>
      <c r="F49" s="1">
        <v>14.33</v>
      </c>
      <c r="G49" s="1">
        <v>289.3</v>
      </c>
      <c r="H49" s="7">
        <v>1920953</v>
      </c>
      <c r="I49" s="65">
        <v>1900441</v>
      </c>
      <c r="J49" s="7">
        <v>2223555</v>
      </c>
      <c r="K49" s="65">
        <v>2435970</v>
      </c>
      <c r="L49" s="7">
        <v>75342</v>
      </c>
      <c r="M49" s="65">
        <v>70989</v>
      </c>
      <c r="O49" s="94" t="s">
        <v>67</v>
      </c>
      <c r="P49" s="66">
        <v>14.179986175993342</v>
      </c>
      <c r="Q49" s="64">
        <v>17.158780436694393</v>
      </c>
      <c r="R49" s="172">
        <v>8.553726628385462</v>
      </c>
    </row>
    <row r="50" spans="2:18" x14ac:dyDescent="0.25">
      <c r="B50" s="110"/>
      <c r="C50" s="1" t="s">
        <v>59</v>
      </c>
      <c r="D50" s="1" t="s">
        <v>887</v>
      </c>
      <c r="E50" s="1">
        <v>746.56956000000002</v>
      </c>
      <c r="F50" s="1">
        <v>13.9</v>
      </c>
      <c r="G50" s="1">
        <v>286.7</v>
      </c>
      <c r="H50" s="7">
        <v>4672862</v>
      </c>
      <c r="I50" s="65">
        <v>4628085</v>
      </c>
      <c r="J50" s="7">
        <v>4233051</v>
      </c>
      <c r="K50" s="65">
        <v>4881699</v>
      </c>
      <c r="L50" s="7">
        <v>112464</v>
      </c>
      <c r="M50" s="65">
        <v>66971</v>
      </c>
      <c r="O50" s="94" t="s">
        <v>69</v>
      </c>
      <c r="P50" s="66">
        <v>89.22295825313293</v>
      </c>
      <c r="Q50" s="64">
        <v>100.61988417656789</v>
      </c>
      <c r="R50" s="172">
        <v>16.19198016186381</v>
      </c>
    </row>
    <row r="51" spans="2:18" x14ac:dyDescent="0.25">
      <c r="B51" s="110"/>
      <c r="C51" s="1" t="s">
        <v>941</v>
      </c>
      <c r="D51" s="1" t="s">
        <v>887</v>
      </c>
      <c r="E51" s="1">
        <v>772.58560999999997</v>
      </c>
      <c r="F51" s="1">
        <v>14.15</v>
      </c>
      <c r="G51" s="1">
        <v>290.39999999999998</v>
      </c>
      <c r="H51" s="7">
        <v>1269393</v>
      </c>
      <c r="I51" s="65">
        <v>1222973</v>
      </c>
      <c r="J51" s="7">
        <v>1471520</v>
      </c>
      <c r="K51" s="65">
        <v>1570790</v>
      </c>
      <c r="L51" s="7">
        <v>0</v>
      </c>
      <c r="M51" s="65">
        <v>54684</v>
      </c>
      <c r="O51" s="94" t="s">
        <v>944</v>
      </c>
      <c r="P51" s="66">
        <v>0.50711580215771845</v>
      </c>
      <c r="Q51" s="64">
        <v>0.39878979029299083</v>
      </c>
      <c r="R51" s="172">
        <v>0</v>
      </c>
    </row>
    <row r="52" spans="2:18" x14ac:dyDescent="0.25">
      <c r="B52" s="110"/>
      <c r="C52" s="1" t="s">
        <v>62</v>
      </c>
      <c r="D52" s="1" t="s">
        <v>887</v>
      </c>
      <c r="E52" s="1">
        <v>706.53756999999996</v>
      </c>
      <c r="F52" s="1">
        <v>13.14</v>
      </c>
      <c r="G52" s="1">
        <v>281.60000000000002</v>
      </c>
      <c r="H52" s="7">
        <v>5915434</v>
      </c>
      <c r="I52" s="65">
        <v>4990421</v>
      </c>
      <c r="J52" s="7">
        <v>6696959</v>
      </c>
      <c r="K52" s="65">
        <v>7151212</v>
      </c>
      <c r="L52" s="7">
        <v>610311</v>
      </c>
      <c r="M52" s="65">
        <v>225259</v>
      </c>
      <c r="O52" s="94" t="s">
        <v>75</v>
      </c>
      <c r="P52" s="66">
        <v>0.71842677695824098</v>
      </c>
      <c r="Q52" s="64">
        <v>0.79924703864048063</v>
      </c>
      <c r="R52" s="172">
        <v>1.7371597950191719</v>
      </c>
    </row>
    <row r="53" spans="2:18" x14ac:dyDescent="0.25">
      <c r="B53" s="110"/>
      <c r="C53" s="1" t="s">
        <v>63</v>
      </c>
      <c r="D53" s="1" t="s">
        <v>887</v>
      </c>
      <c r="E53" s="1">
        <v>746.56446000000005</v>
      </c>
      <c r="F53" s="1">
        <v>13.61</v>
      </c>
      <c r="G53" s="1">
        <v>285.7</v>
      </c>
      <c r="H53" s="7">
        <v>344414</v>
      </c>
      <c r="I53" s="65">
        <v>407359</v>
      </c>
      <c r="J53" s="7">
        <v>330972</v>
      </c>
      <c r="K53" s="65">
        <v>467648</v>
      </c>
      <c r="L53" s="7">
        <v>0</v>
      </c>
      <c r="M53" s="65">
        <v>0</v>
      </c>
      <c r="O53" s="94" t="s">
        <v>945</v>
      </c>
      <c r="P53" s="66">
        <v>0.22813140200120816</v>
      </c>
      <c r="Q53" s="64">
        <v>0.2406371089689977</v>
      </c>
      <c r="R53" s="172">
        <v>0</v>
      </c>
    </row>
    <row r="54" spans="2:18" x14ac:dyDescent="0.25">
      <c r="B54" s="110"/>
      <c r="C54" s="1" t="s">
        <v>380</v>
      </c>
      <c r="D54" s="1" t="s">
        <v>887</v>
      </c>
      <c r="E54" s="1">
        <v>702.50928999999996</v>
      </c>
      <c r="F54" s="1">
        <v>12.37</v>
      </c>
      <c r="G54" s="1">
        <v>274.5</v>
      </c>
      <c r="H54" s="7">
        <v>0</v>
      </c>
      <c r="I54" s="65">
        <v>0</v>
      </c>
      <c r="J54" s="7">
        <v>31900</v>
      </c>
      <c r="K54" s="65">
        <v>0</v>
      </c>
      <c r="L54" s="7">
        <v>0</v>
      </c>
      <c r="M54" s="65">
        <v>0</v>
      </c>
      <c r="O54" s="94" t="s">
        <v>527</v>
      </c>
      <c r="P54" s="66">
        <v>1.1040495445865892</v>
      </c>
      <c r="Q54" s="64">
        <v>1.2219169886410133</v>
      </c>
      <c r="R54" s="172">
        <v>0.66139685445764518</v>
      </c>
    </row>
    <row r="55" spans="2:18" x14ac:dyDescent="0.25">
      <c r="B55" s="110"/>
      <c r="C55" s="1" t="s">
        <v>66</v>
      </c>
      <c r="D55" s="1" t="s">
        <v>887</v>
      </c>
      <c r="E55" s="1">
        <v>734.56889000000001</v>
      </c>
      <c r="F55" s="1">
        <v>14.1</v>
      </c>
      <c r="G55" s="1">
        <v>287.5</v>
      </c>
      <c r="H55" s="7">
        <v>5682191</v>
      </c>
      <c r="I55" s="65">
        <v>4930552</v>
      </c>
      <c r="J55" s="7">
        <v>5575791</v>
      </c>
      <c r="K55" s="65">
        <v>6098996</v>
      </c>
      <c r="L55" s="7">
        <v>0</v>
      </c>
      <c r="M55" s="65">
        <v>153715</v>
      </c>
      <c r="O55" s="94" t="s">
        <v>946</v>
      </c>
      <c r="P55" s="66">
        <v>0.21366023610813789</v>
      </c>
      <c r="Q55" s="64">
        <v>0.16302515463121559</v>
      </c>
      <c r="R55" s="172">
        <v>0</v>
      </c>
    </row>
    <row r="56" spans="2:18" x14ac:dyDescent="0.25">
      <c r="B56" s="110"/>
      <c r="C56" s="1" t="s">
        <v>67</v>
      </c>
      <c r="D56" s="1" t="s">
        <v>887</v>
      </c>
      <c r="E56" s="1">
        <v>732.55382999999995</v>
      </c>
      <c r="F56" s="1">
        <v>13.43</v>
      </c>
      <c r="G56" s="1">
        <v>283.2</v>
      </c>
      <c r="H56" s="7">
        <v>21334126</v>
      </c>
      <c r="I56" s="65">
        <v>22620932</v>
      </c>
      <c r="J56" s="7">
        <v>28931264</v>
      </c>
      <c r="K56" s="65">
        <v>29896418</v>
      </c>
      <c r="L56" s="7">
        <v>440275</v>
      </c>
      <c r="M56" s="65">
        <v>571869</v>
      </c>
      <c r="O56" s="94" t="s">
        <v>79</v>
      </c>
      <c r="P56" s="66">
        <v>4.9342545599147956</v>
      </c>
      <c r="Q56" s="64">
        <v>5.593701276263916</v>
      </c>
      <c r="R56" s="172">
        <v>2.2417386209959127</v>
      </c>
    </row>
    <row r="57" spans="2:18" x14ac:dyDescent="0.25">
      <c r="B57" s="110"/>
      <c r="C57" s="1" t="s">
        <v>69</v>
      </c>
      <c r="D57" s="1" t="s">
        <v>887</v>
      </c>
      <c r="E57" s="1">
        <v>760.58578999999997</v>
      </c>
      <c r="F57" s="1">
        <v>14.33</v>
      </c>
      <c r="G57" s="1">
        <v>289.5</v>
      </c>
      <c r="H57" s="7">
        <v>142938416</v>
      </c>
      <c r="I57" s="65">
        <v>132850328</v>
      </c>
      <c r="J57" s="7">
        <v>183430896</v>
      </c>
      <c r="K57" s="65">
        <v>163730112</v>
      </c>
      <c r="L57" s="7">
        <v>874831</v>
      </c>
      <c r="M57" s="65">
        <v>1043137</v>
      </c>
      <c r="O57" s="94" t="s">
        <v>84</v>
      </c>
      <c r="P57" s="66">
        <v>4.8188031205003696</v>
      </c>
      <c r="Q57" s="64">
        <v>5.1062768507638925</v>
      </c>
      <c r="R57" s="172">
        <v>3.1655299825612513</v>
      </c>
    </row>
    <row r="58" spans="2:18" x14ac:dyDescent="0.25">
      <c r="B58" s="110"/>
      <c r="C58" s="1" t="s">
        <v>944</v>
      </c>
      <c r="D58" s="1" t="s">
        <v>887</v>
      </c>
      <c r="E58" s="1">
        <v>812.61199999999997</v>
      </c>
      <c r="F58" s="1">
        <v>14.92</v>
      </c>
      <c r="G58" s="1">
        <v>295.7</v>
      </c>
      <c r="H58" s="7">
        <v>522281</v>
      </c>
      <c r="I58" s="65">
        <v>1071368</v>
      </c>
      <c r="J58" s="7">
        <v>686149</v>
      </c>
      <c r="K58" s="65">
        <v>683263</v>
      </c>
      <c r="L58" s="7">
        <v>0</v>
      </c>
      <c r="M58" s="65">
        <v>0</v>
      </c>
      <c r="O58" s="94" t="s">
        <v>528</v>
      </c>
      <c r="P58" s="66">
        <v>0.16330835482309983</v>
      </c>
      <c r="Q58" s="64">
        <v>0.18410229280543841</v>
      </c>
      <c r="R58" s="172">
        <v>0</v>
      </c>
    </row>
    <row r="59" spans="2:18" x14ac:dyDescent="0.25">
      <c r="B59" s="110"/>
      <c r="C59" s="1" t="s">
        <v>75</v>
      </c>
      <c r="D59" s="1" t="s">
        <v>887</v>
      </c>
      <c r="E59" s="1">
        <v>730.53833999999995</v>
      </c>
      <c r="F59" s="1">
        <v>12.85</v>
      </c>
      <c r="G59" s="1">
        <v>281.60000000000002</v>
      </c>
      <c r="H59" s="7">
        <v>1084342</v>
      </c>
      <c r="I59" s="65">
        <v>1142323</v>
      </c>
      <c r="J59" s="7">
        <v>1483684</v>
      </c>
      <c r="K59" s="65">
        <v>1278138</v>
      </c>
      <c r="L59" s="7">
        <v>101089</v>
      </c>
      <c r="M59" s="65">
        <v>105031</v>
      </c>
      <c r="O59" s="94" t="s">
        <v>391</v>
      </c>
      <c r="P59" s="66">
        <v>4.2054124958815012E-2</v>
      </c>
      <c r="Q59" s="64">
        <v>0.11068094567569323</v>
      </c>
      <c r="R59" s="172">
        <v>0</v>
      </c>
    </row>
    <row r="60" spans="2:18" x14ac:dyDescent="0.25">
      <c r="B60" s="110"/>
      <c r="C60" s="1" t="s">
        <v>78</v>
      </c>
      <c r="D60" s="1" t="s">
        <v>924</v>
      </c>
      <c r="E60" s="1">
        <v>718.53788999999995</v>
      </c>
      <c r="F60" s="1">
        <v>12.96</v>
      </c>
      <c r="G60" s="1">
        <v>280.39999999999998</v>
      </c>
      <c r="H60" s="7">
        <v>1483949</v>
      </c>
      <c r="I60" s="65">
        <v>1617701</v>
      </c>
      <c r="J60" s="7">
        <v>1879122</v>
      </c>
      <c r="K60" s="65">
        <v>1580032</v>
      </c>
      <c r="L60" s="7">
        <v>60866</v>
      </c>
      <c r="M60" s="65">
        <v>57917</v>
      </c>
      <c r="O60" s="94" t="s">
        <v>812</v>
      </c>
      <c r="P60" s="66">
        <v>16.198373538352058</v>
      </c>
      <c r="Q60" s="64">
        <v>18.171105997461794</v>
      </c>
      <c r="R60" s="172">
        <v>3.2939432102507586</v>
      </c>
    </row>
    <row r="61" spans="2:18" x14ac:dyDescent="0.25">
      <c r="B61" s="110"/>
      <c r="C61" s="1" t="s">
        <v>945</v>
      </c>
      <c r="D61" s="1" t="s">
        <v>887</v>
      </c>
      <c r="E61" s="1">
        <v>744.55124999999998</v>
      </c>
      <c r="F61" s="1">
        <v>13.4</v>
      </c>
      <c r="G61" s="1">
        <v>284.10000000000002</v>
      </c>
      <c r="H61" s="7">
        <v>303329</v>
      </c>
      <c r="I61" s="65">
        <v>407428</v>
      </c>
      <c r="J61" s="7">
        <v>373527</v>
      </c>
      <c r="K61" s="65">
        <v>446354</v>
      </c>
      <c r="L61" s="7">
        <v>0</v>
      </c>
      <c r="M61" s="65">
        <v>0</v>
      </c>
      <c r="O61" s="94" t="s">
        <v>947</v>
      </c>
      <c r="P61" s="66">
        <v>1.5294009126550678</v>
      </c>
      <c r="Q61" s="64">
        <v>1.8293297154540238</v>
      </c>
      <c r="R61" s="172">
        <v>0</v>
      </c>
    </row>
    <row r="62" spans="2:18" x14ac:dyDescent="0.25">
      <c r="B62" s="110"/>
      <c r="C62" s="1" t="s">
        <v>527</v>
      </c>
      <c r="D62" s="1" t="s">
        <v>887</v>
      </c>
      <c r="E62" s="1">
        <v>774.60063000000002</v>
      </c>
      <c r="F62" s="1">
        <v>14.71</v>
      </c>
      <c r="G62" s="1">
        <v>292.3</v>
      </c>
      <c r="H62" s="7">
        <v>1822230</v>
      </c>
      <c r="I62" s="65">
        <v>1585572</v>
      </c>
      <c r="J62" s="7">
        <v>2113314</v>
      </c>
      <c r="K62" s="65">
        <v>2084387</v>
      </c>
      <c r="L62" s="7">
        <v>45629</v>
      </c>
      <c r="M62" s="65">
        <v>33194</v>
      </c>
      <c r="O62" s="94" t="s">
        <v>949</v>
      </c>
      <c r="P62" s="66">
        <v>1.2413472430656309</v>
      </c>
      <c r="Q62" s="64">
        <v>0.42336793459924371</v>
      </c>
      <c r="R62" s="172">
        <v>0</v>
      </c>
    </row>
    <row r="63" spans="2:18" x14ac:dyDescent="0.25">
      <c r="B63" s="110"/>
      <c r="C63" s="1" t="s">
        <v>946</v>
      </c>
      <c r="D63" s="1" t="s">
        <v>887</v>
      </c>
      <c r="E63" s="1">
        <v>858.69572000000005</v>
      </c>
      <c r="F63" s="1">
        <v>14.75</v>
      </c>
      <c r="G63" s="1">
        <v>311.39999999999998</v>
      </c>
      <c r="H63" s="7">
        <v>415053</v>
      </c>
      <c r="I63" s="65">
        <v>238814</v>
      </c>
      <c r="J63" s="7">
        <v>425748</v>
      </c>
      <c r="K63" s="65">
        <v>157186</v>
      </c>
      <c r="L63" s="7">
        <v>0</v>
      </c>
      <c r="M63" s="65">
        <v>0</v>
      </c>
      <c r="O63" s="94" t="s">
        <v>395</v>
      </c>
      <c r="P63" s="66">
        <v>0.13311930913701153</v>
      </c>
      <c r="Q63" s="64">
        <v>0.14210065189926691</v>
      </c>
      <c r="R63" s="172">
        <v>0</v>
      </c>
    </row>
    <row r="64" spans="2:18" x14ac:dyDescent="0.25">
      <c r="B64" s="110"/>
      <c r="C64" s="1" t="s">
        <v>79</v>
      </c>
      <c r="D64" s="1" t="s">
        <v>887</v>
      </c>
      <c r="E64" s="1">
        <v>758.56934000000001</v>
      </c>
      <c r="F64" s="1">
        <v>13.71</v>
      </c>
      <c r="G64" s="1">
        <v>287.2</v>
      </c>
      <c r="H64" s="7">
        <v>7548534</v>
      </c>
      <c r="I64" s="65">
        <v>7735395</v>
      </c>
      <c r="J64" s="7">
        <v>9569392</v>
      </c>
      <c r="K64" s="65">
        <v>9630172</v>
      </c>
      <c r="L64" s="7">
        <v>108243</v>
      </c>
      <c r="M64" s="65">
        <v>156671</v>
      </c>
      <c r="O64" s="94" t="s">
        <v>951</v>
      </c>
      <c r="P64" s="66">
        <v>0.11897296005765007</v>
      </c>
      <c r="Q64" s="64">
        <v>0.11040433343446485</v>
      </c>
      <c r="R64" s="172">
        <v>0</v>
      </c>
    </row>
    <row r="65" spans="2:18" x14ac:dyDescent="0.25">
      <c r="B65" s="110"/>
      <c r="C65" s="1" t="s">
        <v>84</v>
      </c>
      <c r="D65" s="1" t="s">
        <v>887</v>
      </c>
      <c r="E65" s="1">
        <v>788.61657000000002</v>
      </c>
      <c r="F65" s="1">
        <v>15.21</v>
      </c>
      <c r="G65" s="1">
        <v>296</v>
      </c>
      <c r="H65" s="7">
        <v>7926047</v>
      </c>
      <c r="I65" s="65">
        <v>6950324</v>
      </c>
      <c r="J65" s="7">
        <v>9178152</v>
      </c>
      <c r="K65" s="65">
        <v>8418848</v>
      </c>
      <c r="L65" s="7">
        <v>0</v>
      </c>
      <c r="M65" s="65">
        <v>183338</v>
      </c>
      <c r="O65" s="94" t="s">
        <v>952</v>
      </c>
      <c r="P65" s="66">
        <v>0.69622729489233759</v>
      </c>
      <c r="Q65" s="64">
        <v>0.72694712656983396</v>
      </c>
      <c r="R65" s="172">
        <v>0.90531277517827236</v>
      </c>
    </row>
    <row r="66" spans="2:18" x14ac:dyDescent="0.25">
      <c r="B66" s="110"/>
      <c r="C66" s="1" t="s">
        <v>528</v>
      </c>
      <c r="D66" s="1" t="s">
        <v>887</v>
      </c>
      <c r="E66" s="1">
        <v>780.55840000000001</v>
      </c>
      <c r="F66" s="1">
        <v>13.36</v>
      </c>
      <c r="G66" s="1">
        <v>287.10000000000002</v>
      </c>
      <c r="H66" s="7">
        <v>240326</v>
      </c>
      <c r="I66" s="65">
        <v>266381</v>
      </c>
      <c r="J66" s="7">
        <v>380618</v>
      </c>
      <c r="K66" s="65">
        <v>261738</v>
      </c>
      <c r="L66" s="7">
        <v>0</v>
      </c>
      <c r="M66" s="65">
        <v>0</v>
      </c>
      <c r="O66" s="94" t="s">
        <v>104</v>
      </c>
      <c r="P66" s="66">
        <v>0.54245335831322627</v>
      </c>
      <c r="Q66" s="64">
        <v>0.56873037539645499</v>
      </c>
      <c r="R66" s="172">
        <v>1.1178575992011102</v>
      </c>
    </row>
    <row r="67" spans="2:18" x14ac:dyDescent="0.25">
      <c r="B67" s="110"/>
      <c r="C67" s="1" t="s">
        <v>391</v>
      </c>
      <c r="D67" s="1" t="s">
        <v>887</v>
      </c>
      <c r="E67" s="1">
        <v>844.67471999999998</v>
      </c>
      <c r="F67" s="1">
        <v>16.86</v>
      </c>
      <c r="G67" s="1">
        <v>306.89999999999998</v>
      </c>
      <c r="H67" s="7">
        <v>0</v>
      </c>
      <c r="I67" s="65">
        <v>68031</v>
      </c>
      <c r="J67" s="7">
        <v>207983</v>
      </c>
      <c r="K67" s="65">
        <v>0</v>
      </c>
      <c r="L67" s="7">
        <v>0</v>
      </c>
      <c r="M67" s="65">
        <v>0</v>
      </c>
      <c r="O67" s="94" t="s">
        <v>400</v>
      </c>
      <c r="P67" s="66">
        <v>8.9703261983217111</v>
      </c>
      <c r="Q67" s="64">
        <v>9.2546748674627857</v>
      </c>
      <c r="R67" s="172">
        <v>4.7532134028507986</v>
      </c>
    </row>
    <row r="68" spans="2:18" x14ac:dyDescent="0.25">
      <c r="B68" s="110"/>
      <c r="C68" s="1" t="s">
        <v>812</v>
      </c>
      <c r="D68" s="1" t="s">
        <v>887</v>
      </c>
      <c r="E68" s="1">
        <v>786.60077999999999</v>
      </c>
      <c r="F68" s="1">
        <v>14.55</v>
      </c>
      <c r="G68" s="1">
        <v>293.3</v>
      </c>
      <c r="H68" s="7">
        <v>25358874</v>
      </c>
      <c r="I68" s="65">
        <v>24763718</v>
      </c>
      <c r="J68" s="7">
        <v>31250260</v>
      </c>
      <c r="K68" s="65">
        <v>31145538</v>
      </c>
      <c r="L68" s="7">
        <v>159696</v>
      </c>
      <c r="M68" s="65">
        <v>229592</v>
      </c>
      <c r="O68" s="94" t="s">
        <v>788</v>
      </c>
      <c r="P68" s="66">
        <v>2.0353434230260481</v>
      </c>
      <c r="Q68" s="64">
        <v>2.9830106798248215</v>
      </c>
      <c r="R68" s="172">
        <v>1.6851874233817359</v>
      </c>
    </row>
    <row r="69" spans="2:18" x14ac:dyDescent="0.25">
      <c r="B69" s="110"/>
      <c r="C69" s="1" t="s">
        <v>947</v>
      </c>
      <c r="D69" s="1" t="s">
        <v>887</v>
      </c>
      <c r="E69" s="1">
        <v>814.63076000000001</v>
      </c>
      <c r="F69" s="1">
        <v>15.47</v>
      </c>
      <c r="G69" s="1">
        <v>298.39999999999998</v>
      </c>
      <c r="H69" s="7">
        <v>2609057</v>
      </c>
      <c r="I69" s="65">
        <v>2104009</v>
      </c>
      <c r="J69" s="7">
        <v>2774358</v>
      </c>
      <c r="K69" s="65">
        <v>3448021</v>
      </c>
      <c r="L69" s="7">
        <v>0</v>
      </c>
      <c r="M69" s="65">
        <v>0</v>
      </c>
      <c r="O69" s="94" t="s">
        <v>107</v>
      </c>
      <c r="P69" s="66">
        <v>0.26732008543165542</v>
      </c>
      <c r="Q69" s="64">
        <v>0.47417747976950675</v>
      </c>
      <c r="R69" s="172">
        <v>0</v>
      </c>
    </row>
    <row r="70" spans="2:18" x14ac:dyDescent="0.25">
      <c r="B70" s="110"/>
      <c r="C70" s="1" t="s">
        <v>949</v>
      </c>
      <c r="D70" s="1" t="s">
        <v>887</v>
      </c>
      <c r="E70" s="1">
        <v>810.59652000000006</v>
      </c>
      <c r="F70" s="1">
        <v>14.26</v>
      </c>
      <c r="G70" s="1">
        <v>294.10000000000002</v>
      </c>
      <c r="H70" s="7">
        <v>1842096</v>
      </c>
      <c r="I70" s="65">
        <v>0</v>
      </c>
      <c r="J70" s="7">
        <v>795560</v>
      </c>
      <c r="K70" s="65">
        <v>0</v>
      </c>
      <c r="L70" s="7">
        <v>0</v>
      </c>
      <c r="M70" s="65">
        <v>0</v>
      </c>
      <c r="O70" s="94" t="s">
        <v>108</v>
      </c>
      <c r="P70" s="66">
        <v>0.23338912465918921</v>
      </c>
      <c r="Q70" s="64">
        <v>0.21663104788732029</v>
      </c>
      <c r="R70" s="172">
        <v>0</v>
      </c>
    </row>
    <row r="71" spans="2:18" x14ac:dyDescent="0.25">
      <c r="B71" s="110"/>
      <c r="C71" s="1" t="s">
        <v>395</v>
      </c>
      <c r="D71" s="1" t="s">
        <v>887</v>
      </c>
      <c r="E71" s="1">
        <v>842.66481999999996</v>
      </c>
      <c r="F71" s="1">
        <v>16.260000000000002</v>
      </c>
      <c r="G71" s="1">
        <v>304.2</v>
      </c>
      <c r="H71" s="7">
        <v>141375</v>
      </c>
      <c r="I71" s="65">
        <v>276577</v>
      </c>
      <c r="J71" s="7">
        <v>256111</v>
      </c>
      <c r="K71" s="65">
        <v>233700</v>
      </c>
      <c r="L71" s="7">
        <v>0</v>
      </c>
      <c r="M71" s="65">
        <v>0</v>
      </c>
      <c r="O71" s="94" t="s">
        <v>954</v>
      </c>
      <c r="P71" s="66">
        <v>1.1867511661677623</v>
      </c>
      <c r="Q71" s="64">
        <v>1.2299099328404335</v>
      </c>
      <c r="R71" s="172">
        <v>1.1768220039021358</v>
      </c>
    </row>
    <row r="72" spans="2:18" x14ac:dyDescent="0.25">
      <c r="B72" s="110"/>
      <c r="C72" s="1" t="s">
        <v>951</v>
      </c>
      <c r="D72" s="1" t="s">
        <v>927</v>
      </c>
      <c r="E72" s="1">
        <v>700.48879999999997</v>
      </c>
      <c r="F72" s="1">
        <v>12.06</v>
      </c>
      <c r="G72" s="1">
        <v>278.2</v>
      </c>
      <c r="H72" s="7">
        <v>208963</v>
      </c>
      <c r="I72" s="65">
        <v>157128</v>
      </c>
      <c r="J72" s="7">
        <v>184521</v>
      </c>
      <c r="K72" s="65">
        <v>193733</v>
      </c>
      <c r="L72" s="7">
        <v>0</v>
      </c>
      <c r="M72" s="65">
        <v>0</v>
      </c>
      <c r="O72" s="94" t="s">
        <v>955</v>
      </c>
      <c r="P72" s="66">
        <v>2.8854787262846893</v>
      </c>
      <c r="Q72" s="64">
        <v>2.8644703417870785</v>
      </c>
      <c r="R72" s="172">
        <v>2.4689469413125682</v>
      </c>
    </row>
    <row r="73" spans="2:18" x14ac:dyDescent="0.25">
      <c r="B73" s="110"/>
      <c r="C73" s="1" t="s">
        <v>952</v>
      </c>
      <c r="D73" s="1" t="s">
        <v>927</v>
      </c>
      <c r="E73" s="1">
        <v>756.55137000000002</v>
      </c>
      <c r="F73" s="1">
        <v>14.1</v>
      </c>
      <c r="G73" s="1">
        <v>289.60000000000002</v>
      </c>
      <c r="H73" s="7">
        <v>1290802</v>
      </c>
      <c r="I73" s="65">
        <v>845430</v>
      </c>
      <c r="J73" s="7">
        <v>992629</v>
      </c>
      <c r="K73" s="65">
        <v>1462562</v>
      </c>
      <c r="L73" s="7">
        <v>0</v>
      </c>
      <c r="M73" s="65">
        <v>52433</v>
      </c>
      <c r="O73" s="94" t="s">
        <v>957</v>
      </c>
      <c r="P73" s="66">
        <v>0.37935778044481383</v>
      </c>
      <c r="Q73" s="64">
        <v>0.4128126925428916</v>
      </c>
      <c r="R73" s="172">
        <v>0</v>
      </c>
    </row>
    <row r="74" spans="2:18" x14ac:dyDescent="0.25">
      <c r="B74" s="110"/>
      <c r="C74" s="1" t="s">
        <v>104</v>
      </c>
      <c r="D74" s="1" t="s">
        <v>927</v>
      </c>
      <c r="E74" s="1">
        <v>768.55121999999994</v>
      </c>
      <c r="F74" s="1">
        <v>13.9</v>
      </c>
      <c r="G74" s="1">
        <v>288.3</v>
      </c>
      <c r="H74" s="7">
        <v>859620</v>
      </c>
      <c r="I74" s="65">
        <v>817955</v>
      </c>
      <c r="J74" s="7">
        <v>909420</v>
      </c>
      <c r="K74" s="65">
        <v>1032552</v>
      </c>
      <c r="L74" s="7">
        <v>56843</v>
      </c>
      <c r="M74" s="65">
        <v>75397</v>
      </c>
      <c r="O74" s="94" t="s">
        <v>958</v>
      </c>
      <c r="P74" s="66">
        <v>0.26406450053481673</v>
      </c>
      <c r="Q74" s="64">
        <v>0.26692716977849967</v>
      </c>
      <c r="R74" s="172">
        <v>0</v>
      </c>
    </row>
    <row r="75" spans="2:18" x14ac:dyDescent="0.25">
      <c r="B75" s="110"/>
      <c r="C75" s="1" t="s">
        <v>400</v>
      </c>
      <c r="D75" s="1" t="s">
        <v>927</v>
      </c>
      <c r="E75" s="1">
        <v>782.56703000000005</v>
      </c>
      <c r="F75" s="1">
        <v>14.3</v>
      </c>
      <c r="G75" s="1">
        <v>291.7</v>
      </c>
      <c r="H75" s="7">
        <v>14304703</v>
      </c>
      <c r="I75" s="65">
        <v>13428590</v>
      </c>
      <c r="J75" s="7">
        <v>15571312</v>
      </c>
      <c r="K75" s="65">
        <v>16152457</v>
      </c>
      <c r="L75" s="7">
        <v>262809</v>
      </c>
      <c r="M75" s="65">
        <v>300508</v>
      </c>
      <c r="O75" s="94" t="s">
        <v>413</v>
      </c>
      <c r="P75" s="66">
        <v>0</v>
      </c>
      <c r="Q75" s="64">
        <v>0.46317027588403992</v>
      </c>
      <c r="R75" s="172">
        <v>0</v>
      </c>
    </row>
    <row r="76" spans="2:18" x14ac:dyDescent="0.25">
      <c r="B76" s="110"/>
      <c r="C76" s="1" t="s">
        <v>788</v>
      </c>
      <c r="D76" s="1" t="s">
        <v>927</v>
      </c>
      <c r="E76" s="1">
        <v>780.55409999999995</v>
      </c>
      <c r="F76" s="1">
        <v>13.7</v>
      </c>
      <c r="G76" s="1">
        <v>289.5</v>
      </c>
      <c r="H76" s="7">
        <v>4374940</v>
      </c>
      <c r="I76" s="65">
        <v>1815890</v>
      </c>
      <c r="J76" s="7">
        <v>5270503</v>
      </c>
      <c r="K76" s="65">
        <v>4994880</v>
      </c>
      <c r="L76" s="7">
        <v>0</v>
      </c>
      <c r="M76" s="65">
        <v>97601</v>
      </c>
      <c r="O76" s="94" t="s">
        <v>960</v>
      </c>
      <c r="P76" s="66">
        <v>0.12919009495825706</v>
      </c>
      <c r="Q76" s="64">
        <v>0.11631414152568612</v>
      </c>
      <c r="R76" s="172">
        <v>0</v>
      </c>
    </row>
    <row r="77" spans="2:18" x14ac:dyDescent="0.25">
      <c r="B77" s="110"/>
      <c r="C77" s="1" t="s">
        <v>107</v>
      </c>
      <c r="D77" s="1" t="s">
        <v>927</v>
      </c>
      <c r="E77" s="1">
        <v>796.57776000000001</v>
      </c>
      <c r="F77" s="1">
        <v>14.69</v>
      </c>
      <c r="G77" s="1">
        <v>295.10000000000002</v>
      </c>
      <c r="H77" s="7">
        <v>402174</v>
      </c>
      <c r="I77" s="65">
        <v>426465</v>
      </c>
      <c r="J77" s="7">
        <v>1241442</v>
      </c>
      <c r="K77" s="65">
        <v>454583</v>
      </c>
      <c r="L77" s="7">
        <v>0</v>
      </c>
      <c r="M77" s="65">
        <v>0</v>
      </c>
      <c r="O77" s="94" t="s">
        <v>962</v>
      </c>
      <c r="P77" s="66">
        <v>5.1623737859524413E-2</v>
      </c>
      <c r="Q77" s="64">
        <v>3.5947373217757615E-2</v>
      </c>
      <c r="R77" s="172">
        <v>0</v>
      </c>
    </row>
    <row r="78" spans="2:18" x14ac:dyDescent="0.25">
      <c r="B78" s="110"/>
      <c r="C78" s="1" t="s">
        <v>108</v>
      </c>
      <c r="D78" s="1" t="s">
        <v>953</v>
      </c>
      <c r="E78" s="1">
        <v>794.56784000000005</v>
      </c>
      <c r="F78" s="1">
        <v>14.11</v>
      </c>
      <c r="G78" s="1">
        <v>292.60000000000002</v>
      </c>
      <c r="H78" s="7">
        <v>368143</v>
      </c>
      <c r="I78" s="65">
        <v>353783</v>
      </c>
      <c r="J78" s="7">
        <v>385632</v>
      </c>
      <c r="K78" s="65">
        <v>360315</v>
      </c>
      <c r="L78" s="7">
        <v>0</v>
      </c>
      <c r="M78" s="65">
        <v>0</v>
      </c>
      <c r="O78" s="94" t="s">
        <v>964</v>
      </c>
      <c r="P78" s="66">
        <v>0.22577868064123185</v>
      </c>
      <c r="Q78" s="64">
        <v>0.22531578079411813</v>
      </c>
      <c r="R78" s="172">
        <v>1.4140168791543857</v>
      </c>
    </row>
    <row r="79" spans="2:18" x14ac:dyDescent="0.25">
      <c r="B79" s="110"/>
      <c r="C79" s="1" t="s">
        <v>954</v>
      </c>
      <c r="D79" s="1" t="s">
        <v>927</v>
      </c>
      <c r="E79" s="1">
        <v>810.59659999999997</v>
      </c>
      <c r="F79" s="1">
        <v>15.22</v>
      </c>
      <c r="G79" s="1">
        <v>297.89999999999998</v>
      </c>
      <c r="H79" s="7">
        <v>1975704</v>
      </c>
      <c r="I79" s="65">
        <v>1685838</v>
      </c>
      <c r="J79" s="7">
        <v>2207341</v>
      </c>
      <c r="K79" s="65">
        <v>2030584</v>
      </c>
      <c r="L79" s="7">
        <v>0</v>
      </c>
      <c r="M79" s="65">
        <v>68158</v>
      </c>
      <c r="O79" s="94" t="s">
        <v>965</v>
      </c>
      <c r="P79" s="66">
        <v>0.17763225734871982</v>
      </c>
      <c r="Q79" s="64">
        <v>0.17064192489699967</v>
      </c>
      <c r="R79" s="172">
        <v>0</v>
      </c>
    </row>
    <row r="80" spans="2:18" x14ac:dyDescent="0.25">
      <c r="B80" s="110"/>
      <c r="C80" s="1" t="s">
        <v>955</v>
      </c>
      <c r="D80" s="1" t="s">
        <v>953</v>
      </c>
      <c r="E80" s="1">
        <v>808.58237999999994</v>
      </c>
      <c r="F80" s="1">
        <v>14.51</v>
      </c>
      <c r="G80" s="1">
        <v>295.60000000000002</v>
      </c>
      <c r="H80" s="7">
        <v>4881444</v>
      </c>
      <c r="I80" s="65">
        <v>4014263</v>
      </c>
      <c r="J80" s="7">
        <v>5126910</v>
      </c>
      <c r="K80" s="65">
        <v>4741023</v>
      </c>
      <c r="L80" s="7">
        <v>0</v>
      </c>
      <c r="M80" s="65">
        <v>142994</v>
      </c>
      <c r="O80" s="94" t="s">
        <v>968</v>
      </c>
      <c r="P80" s="66">
        <v>0.20297626139857525</v>
      </c>
      <c r="Q80" s="64">
        <v>0.20929914499993779</v>
      </c>
      <c r="R80" s="172">
        <v>6.3829574702877778</v>
      </c>
    </row>
    <row r="81" spans="2:18" x14ac:dyDescent="0.25">
      <c r="B81" s="110"/>
      <c r="C81" s="1" t="s">
        <v>957</v>
      </c>
      <c r="D81" s="1" t="s">
        <v>887</v>
      </c>
      <c r="E81" s="1">
        <v>808.58398</v>
      </c>
      <c r="F81" s="1">
        <v>13.98</v>
      </c>
      <c r="G81" s="1">
        <v>293</v>
      </c>
      <c r="H81" s="7">
        <v>625778</v>
      </c>
      <c r="I81" s="65">
        <v>545194</v>
      </c>
      <c r="J81" s="7">
        <v>798534</v>
      </c>
      <c r="K81" s="65">
        <v>633079</v>
      </c>
      <c r="L81" s="7">
        <v>0</v>
      </c>
      <c r="M81" s="65">
        <v>0</v>
      </c>
      <c r="O81" s="94" t="s">
        <v>970</v>
      </c>
      <c r="P81" s="66">
        <v>0.78649654595686469</v>
      </c>
      <c r="Q81" s="64">
        <v>0.68689999927894752</v>
      </c>
      <c r="R81" s="172">
        <v>5.6136496758274594</v>
      </c>
    </row>
    <row r="82" spans="2:18" x14ac:dyDescent="0.25">
      <c r="B82" s="110"/>
      <c r="C82" s="1" t="s">
        <v>958</v>
      </c>
      <c r="D82" s="1" t="s">
        <v>887</v>
      </c>
      <c r="E82" s="1">
        <v>832.58414000000005</v>
      </c>
      <c r="F82" s="1">
        <v>13.87</v>
      </c>
      <c r="G82" s="1">
        <v>296</v>
      </c>
      <c r="H82" s="7">
        <v>412169</v>
      </c>
      <c r="I82" s="65">
        <v>405036</v>
      </c>
      <c r="J82" s="7">
        <v>409199</v>
      </c>
      <c r="K82" s="65">
        <v>499438</v>
      </c>
      <c r="L82" s="7">
        <v>0</v>
      </c>
      <c r="M82" s="65">
        <v>0</v>
      </c>
      <c r="O82" s="94" t="s">
        <v>971</v>
      </c>
      <c r="P82" s="66">
        <v>7.4911687974938898E-2</v>
      </c>
      <c r="Q82" s="64">
        <v>3.6497394025415443E-2</v>
      </c>
      <c r="R82" s="172">
        <v>0</v>
      </c>
    </row>
    <row r="83" spans="2:18" x14ac:dyDescent="0.25">
      <c r="B83" s="111"/>
      <c r="C83" s="21" t="s">
        <v>413</v>
      </c>
      <c r="D83" s="21" t="s">
        <v>887</v>
      </c>
      <c r="E83" s="21">
        <v>704.52021999999999</v>
      </c>
      <c r="F83" s="21">
        <v>13</v>
      </c>
      <c r="G83" s="21">
        <v>278.10000000000002</v>
      </c>
      <c r="H83" s="72">
        <v>0</v>
      </c>
      <c r="I83" s="73">
        <v>0</v>
      </c>
      <c r="J83" s="72">
        <v>503034</v>
      </c>
      <c r="K83" s="73">
        <v>1040679</v>
      </c>
      <c r="L83" s="72">
        <v>0</v>
      </c>
      <c r="M83" s="73">
        <v>0</v>
      </c>
      <c r="O83" s="94" t="s">
        <v>415</v>
      </c>
      <c r="P83" s="66">
        <v>6.1568153622530153E-2</v>
      </c>
      <c r="Q83" s="64">
        <v>3.3930459475650127E-2</v>
      </c>
      <c r="R83" s="172">
        <v>0</v>
      </c>
    </row>
    <row r="84" spans="2:18" x14ac:dyDescent="0.25">
      <c r="B84" s="110" t="s">
        <v>124</v>
      </c>
      <c r="C84" s="1" t="s">
        <v>960</v>
      </c>
      <c r="D84" s="1" t="s">
        <v>887</v>
      </c>
      <c r="E84" s="1">
        <v>468.30806999999999</v>
      </c>
      <c r="F84" s="1">
        <v>3.98</v>
      </c>
      <c r="G84" s="1">
        <v>225.3</v>
      </c>
      <c r="H84" s="7">
        <v>209557</v>
      </c>
      <c r="I84" s="65">
        <v>189537</v>
      </c>
      <c r="J84" s="7">
        <v>144403</v>
      </c>
      <c r="K84" s="65">
        <v>246141</v>
      </c>
      <c r="L84" s="7">
        <v>0</v>
      </c>
      <c r="M84" s="65">
        <v>0</v>
      </c>
      <c r="O84" s="94" t="s">
        <v>127</v>
      </c>
      <c r="P84" s="66">
        <v>0.95438187071989444</v>
      </c>
      <c r="Q84" s="64">
        <v>0.89217696332180485</v>
      </c>
      <c r="R84" s="172">
        <v>1.009116494293558</v>
      </c>
    </row>
    <row r="85" spans="2:18" x14ac:dyDescent="0.25">
      <c r="B85" s="110"/>
      <c r="C85" s="1" t="s">
        <v>962</v>
      </c>
      <c r="D85" s="1" t="s">
        <v>887</v>
      </c>
      <c r="E85" s="1">
        <v>482.32353000000001</v>
      </c>
      <c r="F85" s="1">
        <v>4.62</v>
      </c>
      <c r="G85" s="1">
        <v>228.8</v>
      </c>
      <c r="H85" s="7">
        <v>78313</v>
      </c>
      <c r="I85" s="65">
        <v>81652</v>
      </c>
      <c r="J85" s="7">
        <v>0</v>
      </c>
      <c r="K85" s="65">
        <v>56798</v>
      </c>
      <c r="L85" s="7">
        <v>0</v>
      </c>
      <c r="M85" s="65">
        <v>0</v>
      </c>
      <c r="O85" s="94" t="s">
        <v>129</v>
      </c>
      <c r="P85" s="66">
        <v>0.64310401277402507</v>
      </c>
      <c r="Q85" s="64">
        <v>0.80218965635755435</v>
      </c>
      <c r="R85" s="172">
        <v>1.014770918160667</v>
      </c>
    </row>
    <row r="86" spans="2:18" x14ac:dyDescent="0.25">
      <c r="B86" s="110"/>
      <c r="C86" s="1" t="s">
        <v>964</v>
      </c>
      <c r="D86" s="1" t="s">
        <v>887</v>
      </c>
      <c r="E86" s="1">
        <v>496.33969000000002</v>
      </c>
      <c r="F86" s="1">
        <v>5.38</v>
      </c>
      <c r="G86" s="1">
        <v>232.6</v>
      </c>
      <c r="H86" s="7">
        <v>345001</v>
      </c>
      <c r="I86" s="65">
        <v>354388</v>
      </c>
      <c r="J86" s="7">
        <v>187835</v>
      </c>
      <c r="K86" s="65">
        <v>554074</v>
      </c>
      <c r="L86" s="7">
        <v>81831</v>
      </c>
      <c r="M86" s="65">
        <v>85925</v>
      </c>
      <c r="O86" s="94" t="s">
        <v>131</v>
      </c>
      <c r="P86" s="66">
        <v>5.1156087403413286</v>
      </c>
      <c r="Q86" s="64">
        <v>4.958812255612365</v>
      </c>
      <c r="R86" s="172">
        <v>2.9970262543949002</v>
      </c>
    </row>
    <row r="87" spans="2:18" x14ac:dyDescent="0.25">
      <c r="B87" s="110"/>
      <c r="C87" s="1" t="s">
        <v>965</v>
      </c>
      <c r="D87" s="1" t="s">
        <v>887</v>
      </c>
      <c r="E87" s="1">
        <v>494.32377000000002</v>
      </c>
      <c r="F87" s="1">
        <v>4.3899999999999997</v>
      </c>
      <c r="G87" s="1">
        <v>228.1</v>
      </c>
      <c r="H87" s="7">
        <v>282770</v>
      </c>
      <c r="I87" s="65">
        <v>266455</v>
      </c>
      <c r="J87" s="7">
        <v>124711</v>
      </c>
      <c r="K87" s="65">
        <v>434378</v>
      </c>
      <c r="L87" s="7">
        <v>0</v>
      </c>
      <c r="M87" s="65">
        <v>0</v>
      </c>
      <c r="O87" s="94" t="s">
        <v>132</v>
      </c>
      <c r="P87" s="66">
        <v>6.2279381444741819</v>
      </c>
      <c r="Q87" s="64">
        <v>6.5735917886380619</v>
      </c>
      <c r="R87" s="172">
        <v>2.9909291690986892</v>
      </c>
    </row>
    <row r="88" spans="2:18" x14ac:dyDescent="0.25">
      <c r="B88" s="110"/>
      <c r="C88" s="1" t="s">
        <v>968</v>
      </c>
      <c r="D88" s="1" t="s">
        <v>887</v>
      </c>
      <c r="E88" s="1">
        <v>524.37062000000003</v>
      </c>
      <c r="F88" s="1">
        <v>7.34</v>
      </c>
      <c r="G88" s="1">
        <v>239.4</v>
      </c>
      <c r="H88" s="7">
        <v>297349</v>
      </c>
      <c r="I88" s="65">
        <v>332560</v>
      </c>
      <c r="J88" s="7">
        <v>322366</v>
      </c>
      <c r="K88" s="65">
        <v>390342</v>
      </c>
      <c r="L88" s="7">
        <v>347766</v>
      </c>
      <c r="M88" s="65">
        <v>408447</v>
      </c>
      <c r="O88" s="94" t="s">
        <v>133</v>
      </c>
      <c r="P88" s="66">
        <v>0.48311263744867816</v>
      </c>
      <c r="Q88" s="64">
        <v>0.35934514445005988</v>
      </c>
      <c r="R88" s="172">
        <v>1.2339039079080656</v>
      </c>
    </row>
    <row r="89" spans="2:18" x14ac:dyDescent="0.25">
      <c r="B89" s="110"/>
      <c r="C89" s="1" t="s">
        <v>970</v>
      </c>
      <c r="D89" s="1" t="s">
        <v>887</v>
      </c>
      <c r="E89" s="1">
        <v>522.35415999999998</v>
      </c>
      <c r="F89" s="1">
        <v>5.82</v>
      </c>
      <c r="G89" s="1">
        <v>235.8</v>
      </c>
      <c r="H89" s="7">
        <v>1186448</v>
      </c>
      <c r="I89" s="65">
        <v>1251247</v>
      </c>
      <c r="J89" s="7">
        <v>644364</v>
      </c>
      <c r="K89" s="65">
        <v>1628844</v>
      </c>
      <c r="L89" s="7">
        <v>266343</v>
      </c>
      <c r="M89" s="65">
        <v>396813</v>
      </c>
      <c r="O89" s="94" t="s">
        <v>134</v>
      </c>
      <c r="P89" s="66">
        <v>0.72840853912173786</v>
      </c>
      <c r="Q89" s="64">
        <v>0.89492170185423403</v>
      </c>
      <c r="R89" s="172">
        <v>1.0294118717510137</v>
      </c>
    </row>
    <row r="90" spans="2:18" x14ac:dyDescent="0.25">
      <c r="B90" s="110"/>
      <c r="C90" s="1" t="s">
        <v>971</v>
      </c>
      <c r="D90" s="1" t="s">
        <v>887</v>
      </c>
      <c r="E90" s="1">
        <v>520.33902</v>
      </c>
      <c r="F90" s="1">
        <v>4.9800000000000004</v>
      </c>
      <c r="G90" s="1">
        <v>230.5</v>
      </c>
      <c r="H90" s="7">
        <v>116511</v>
      </c>
      <c r="I90" s="65">
        <v>115357</v>
      </c>
      <c r="J90" s="7">
        <v>44180</v>
      </c>
      <c r="K90" s="65">
        <v>78186</v>
      </c>
      <c r="L90" s="7">
        <v>0</v>
      </c>
      <c r="M90" s="65">
        <v>0</v>
      </c>
      <c r="O90" s="94" t="s">
        <v>135</v>
      </c>
      <c r="P90" s="66">
        <v>0.68741133767772422</v>
      </c>
      <c r="Q90" s="64">
        <v>0.84630402255891979</v>
      </c>
      <c r="R90" s="172">
        <v>0.97097570661463817</v>
      </c>
    </row>
    <row r="91" spans="2:18" x14ac:dyDescent="0.25">
      <c r="B91" s="110"/>
      <c r="C91" s="1" t="s">
        <v>415</v>
      </c>
      <c r="D91" s="1" t="s">
        <v>887</v>
      </c>
      <c r="E91" s="1">
        <v>678.54016000000001</v>
      </c>
      <c r="F91" s="1">
        <v>12.33</v>
      </c>
      <c r="G91" s="1">
        <v>269.5</v>
      </c>
      <c r="H91" s="7">
        <v>91364</v>
      </c>
      <c r="I91" s="65">
        <v>0</v>
      </c>
      <c r="J91" s="7">
        <v>42890</v>
      </c>
      <c r="K91" s="65">
        <v>71159</v>
      </c>
      <c r="L91" s="7">
        <v>0</v>
      </c>
      <c r="M91" s="65">
        <v>0</v>
      </c>
      <c r="O91" s="94" t="s">
        <v>136</v>
      </c>
      <c r="P91" s="66">
        <v>3.6231242231601151</v>
      </c>
      <c r="Q91" s="64">
        <v>4.12662066436096</v>
      </c>
      <c r="R91" s="172">
        <v>0</v>
      </c>
    </row>
    <row r="92" spans="2:18" x14ac:dyDescent="0.25">
      <c r="B92" s="110"/>
      <c r="C92" s="1" t="s">
        <v>127</v>
      </c>
      <c r="D92" s="1" t="s">
        <v>887</v>
      </c>
      <c r="E92" s="1">
        <v>692.55907999999999</v>
      </c>
      <c r="F92" s="1">
        <v>13.83</v>
      </c>
      <c r="G92" s="1">
        <v>282.39999999999998</v>
      </c>
      <c r="H92" s="7">
        <v>1500203</v>
      </c>
      <c r="I92" s="65">
        <v>1452389</v>
      </c>
      <c r="J92" s="7">
        <v>1483863</v>
      </c>
      <c r="K92" s="65">
        <v>1571652</v>
      </c>
      <c r="L92" s="7">
        <v>0</v>
      </c>
      <c r="M92" s="65">
        <v>58445</v>
      </c>
      <c r="O92" s="94" t="s">
        <v>137</v>
      </c>
      <c r="P92" s="66">
        <v>14.028295430433925</v>
      </c>
      <c r="Q92" s="64">
        <v>15.183387965422712</v>
      </c>
      <c r="R92" s="172">
        <v>7.4017869937506626</v>
      </c>
    </row>
    <row r="93" spans="2:18" x14ac:dyDescent="0.25">
      <c r="B93" s="110"/>
      <c r="C93" s="1" t="s">
        <v>129</v>
      </c>
      <c r="D93" s="1" t="s">
        <v>887</v>
      </c>
      <c r="E93" s="1">
        <v>706.57023000000004</v>
      </c>
      <c r="F93" s="1">
        <v>14.25</v>
      </c>
      <c r="G93" s="1">
        <v>285</v>
      </c>
      <c r="H93" s="7">
        <v>871839</v>
      </c>
      <c r="I93" s="65">
        <v>1130280</v>
      </c>
      <c r="J93" s="7">
        <v>1502194</v>
      </c>
      <c r="K93" s="65">
        <v>1271873</v>
      </c>
      <c r="L93" s="7">
        <v>48586</v>
      </c>
      <c r="M93" s="65">
        <v>71313</v>
      </c>
      <c r="O93" s="94" t="s">
        <v>139</v>
      </c>
      <c r="P93" s="66">
        <v>4.5238836055550866</v>
      </c>
      <c r="Q93" s="64">
        <v>1.6175337325387171</v>
      </c>
      <c r="R93" s="172">
        <v>1.7154404672890837</v>
      </c>
    </row>
    <row r="94" spans="2:18" x14ac:dyDescent="0.25">
      <c r="B94" s="110"/>
      <c r="C94" s="1" t="s">
        <v>131</v>
      </c>
      <c r="D94" s="1" t="s">
        <v>887</v>
      </c>
      <c r="E94" s="1">
        <v>720.59029999999996</v>
      </c>
      <c r="F94" s="1">
        <v>14.77</v>
      </c>
      <c r="G94" s="1">
        <v>288.5</v>
      </c>
      <c r="H94" s="7">
        <v>9296513</v>
      </c>
      <c r="I94" s="65">
        <v>6416620</v>
      </c>
      <c r="J94" s="7">
        <v>8353865</v>
      </c>
      <c r="K94" s="65">
        <v>8645940</v>
      </c>
      <c r="L94" s="7">
        <v>182417</v>
      </c>
      <c r="M94" s="65">
        <v>0</v>
      </c>
      <c r="O94" s="94" t="s">
        <v>978</v>
      </c>
      <c r="P94" s="66">
        <v>3.7723467697489813E-2</v>
      </c>
      <c r="Q94" s="64">
        <v>0</v>
      </c>
      <c r="R94" s="172">
        <v>0</v>
      </c>
    </row>
    <row r="95" spans="2:18" x14ac:dyDescent="0.25">
      <c r="B95" s="110"/>
      <c r="C95" s="1" t="s">
        <v>132</v>
      </c>
      <c r="D95" s="1" t="s">
        <v>887</v>
      </c>
      <c r="E95" s="1">
        <v>718.57420000000002</v>
      </c>
      <c r="F95" s="1">
        <v>14.23</v>
      </c>
      <c r="G95" s="1">
        <v>285.89999999999998</v>
      </c>
      <c r="H95" s="7">
        <v>9912759</v>
      </c>
      <c r="I95" s="65">
        <v>9343663</v>
      </c>
      <c r="J95" s="7">
        <v>12574814</v>
      </c>
      <c r="K95" s="65">
        <v>10199624</v>
      </c>
      <c r="L95" s="7">
        <v>160549</v>
      </c>
      <c r="M95" s="65">
        <v>193681</v>
      </c>
      <c r="O95" s="94" t="s">
        <v>417</v>
      </c>
      <c r="P95" s="66">
        <v>0.1692969232770129</v>
      </c>
      <c r="Q95" s="64">
        <v>0.19492554493866326</v>
      </c>
      <c r="R95" s="172">
        <v>0</v>
      </c>
    </row>
    <row r="96" spans="2:18" x14ac:dyDescent="0.25">
      <c r="B96" s="110"/>
      <c r="C96" s="1" t="s">
        <v>133</v>
      </c>
      <c r="D96" s="1" t="s">
        <v>887</v>
      </c>
      <c r="E96" s="1">
        <v>716.55790000000002</v>
      </c>
      <c r="F96" s="1">
        <v>14.01</v>
      </c>
      <c r="G96" s="1">
        <v>283.7</v>
      </c>
      <c r="H96" s="7">
        <v>839715</v>
      </c>
      <c r="I96" s="65">
        <v>647663</v>
      </c>
      <c r="J96" s="7">
        <v>1055952</v>
      </c>
      <c r="K96" s="65">
        <v>247672</v>
      </c>
      <c r="L96" s="7">
        <v>51846</v>
      </c>
      <c r="M96" s="65">
        <v>93594</v>
      </c>
      <c r="O96" s="94" t="s">
        <v>143</v>
      </c>
      <c r="P96" s="66">
        <v>0</v>
      </c>
      <c r="Q96" s="64">
        <v>5.5463136507368865E-2</v>
      </c>
      <c r="R96" s="172">
        <v>0</v>
      </c>
    </row>
    <row r="97" spans="2:18" x14ac:dyDescent="0.25">
      <c r="B97" s="110"/>
      <c r="C97" s="1" t="s">
        <v>134</v>
      </c>
      <c r="D97" s="1" t="s">
        <v>887</v>
      </c>
      <c r="E97" s="1">
        <v>734.60694999999998</v>
      </c>
      <c r="F97" s="1">
        <v>15.11</v>
      </c>
      <c r="G97" s="1">
        <v>292.5</v>
      </c>
      <c r="H97" s="7">
        <v>1230882</v>
      </c>
      <c r="I97" s="65">
        <v>1014870</v>
      </c>
      <c r="J97" s="7">
        <v>1573980</v>
      </c>
      <c r="K97" s="65">
        <v>1504552</v>
      </c>
      <c r="L97" s="7">
        <v>72158</v>
      </c>
      <c r="M97" s="65">
        <v>50579</v>
      </c>
      <c r="O97" s="94" t="s">
        <v>144</v>
      </c>
      <c r="P97" s="66">
        <v>2.6422762748939541</v>
      </c>
      <c r="Q97" s="64">
        <v>2.9701489518914563</v>
      </c>
      <c r="R97" s="172">
        <v>1.0298185334185126</v>
      </c>
    </row>
    <row r="98" spans="2:18" x14ac:dyDescent="0.25">
      <c r="B98" s="110"/>
      <c r="C98" s="1" t="s">
        <v>135</v>
      </c>
      <c r="D98" s="1" t="s">
        <v>887</v>
      </c>
      <c r="E98" s="1">
        <v>732.58662000000004</v>
      </c>
      <c r="F98" s="1">
        <v>14.48</v>
      </c>
      <c r="G98" s="1">
        <v>288.60000000000002</v>
      </c>
      <c r="H98" s="7">
        <v>1031848</v>
      </c>
      <c r="I98" s="65">
        <v>1099201</v>
      </c>
      <c r="J98" s="7">
        <v>1516442</v>
      </c>
      <c r="K98" s="65">
        <v>1399297</v>
      </c>
      <c r="L98" s="7">
        <v>0</v>
      </c>
      <c r="M98" s="65">
        <v>56236</v>
      </c>
      <c r="O98" s="94" t="s">
        <v>145</v>
      </c>
      <c r="P98" s="66">
        <v>3.2204700952273964</v>
      </c>
      <c r="Q98" s="64">
        <v>2.7326591330073464</v>
      </c>
      <c r="R98" s="172">
        <v>2.2149800576687326</v>
      </c>
    </row>
    <row r="99" spans="2:18" x14ac:dyDescent="0.25">
      <c r="B99" s="110"/>
      <c r="C99" s="1" t="s">
        <v>136</v>
      </c>
      <c r="D99" s="1" t="s">
        <v>887</v>
      </c>
      <c r="E99" s="1">
        <v>748.62023999999997</v>
      </c>
      <c r="F99" s="1">
        <v>15.62</v>
      </c>
      <c r="G99" s="1">
        <v>294.5</v>
      </c>
      <c r="H99" s="7">
        <v>7579303</v>
      </c>
      <c r="I99" s="65">
        <v>3459819</v>
      </c>
      <c r="J99" s="7">
        <v>10033657</v>
      </c>
      <c r="K99" s="65">
        <v>4603733</v>
      </c>
      <c r="L99" s="7">
        <v>0</v>
      </c>
      <c r="M99" s="65">
        <v>0</v>
      </c>
      <c r="O99" s="94" t="s">
        <v>146</v>
      </c>
      <c r="P99" s="66">
        <v>0.53110746097110795</v>
      </c>
      <c r="Q99" s="64">
        <v>0.69322710422346545</v>
      </c>
      <c r="R99" s="172">
        <v>0</v>
      </c>
    </row>
    <row r="100" spans="2:18" x14ac:dyDescent="0.25">
      <c r="B100" s="110"/>
      <c r="C100" s="1" t="s">
        <v>137</v>
      </c>
      <c r="D100" s="1" t="s">
        <v>887</v>
      </c>
      <c r="E100" s="1">
        <v>746.60590000000002</v>
      </c>
      <c r="F100" s="1">
        <v>14.95</v>
      </c>
      <c r="G100" s="1">
        <v>291.39999999999998</v>
      </c>
      <c r="H100" s="7">
        <v>23550036</v>
      </c>
      <c r="I100" s="65">
        <v>19714516</v>
      </c>
      <c r="J100" s="7">
        <v>26853308</v>
      </c>
      <c r="K100" s="65">
        <v>25401270</v>
      </c>
      <c r="L100" s="7">
        <v>576739</v>
      </c>
      <c r="M100" s="65">
        <v>308583</v>
      </c>
      <c r="O100" s="94" t="s">
        <v>420</v>
      </c>
      <c r="P100" s="66">
        <v>7.6732470184906768E-2</v>
      </c>
      <c r="Q100" s="64">
        <v>3.2913385735482199E-2</v>
      </c>
      <c r="R100" s="172">
        <v>0</v>
      </c>
    </row>
    <row r="101" spans="2:18" x14ac:dyDescent="0.25">
      <c r="B101" s="110"/>
      <c r="C101" s="1" t="s">
        <v>139</v>
      </c>
      <c r="D101" s="1" t="s">
        <v>887</v>
      </c>
      <c r="E101" s="1">
        <v>744.58897000000002</v>
      </c>
      <c r="F101" s="1">
        <v>14.95</v>
      </c>
      <c r="G101" s="1">
        <v>288.89999999999998</v>
      </c>
      <c r="H101" s="7">
        <v>7162835</v>
      </c>
      <c r="I101" s="65">
        <v>6828143</v>
      </c>
      <c r="J101" s="7">
        <v>4858713</v>
      </c>
      <c r="K101" s="65">
        <v>1026133</v>
      </c>
      <c r="L101" s="7">
        <v>41458</v>
      </c>
      <c r="M101" s="65">
        <v>159257</v>
      </c>
      <c r="O101" s="94" t="s">
        <v>148</v>
      </c>
      <c r="P101" s="66">
        <v>4.6093190274346121E-2</v>
      </c>
      <c r="Q101" s="64">
        <v>0.16123232008595573</v>
      </c>
      <c r="R101" s="172">
        <v>0</v>
      </c>
    </row>
    <row r="102" spans="2:18" x14ac:dyDescent="0.25">
      <c r="B102" s="110"/>
      <c r="C102" s="1" t="s">
        <v>978</v>
      </c>
      <c r="D102" s="1" t="s">
        <v>887</v>
      </c>
      <c r="E102" s="1">
        <v>736.52619000000004</v>
      </c>
      <c r="F102" s="1">
        <v>14.2</v>
      </c>
      <c r="G102" s="1">
        <v>276.5</v>
      </c>
      <c r="H102" s="7">
        <v>72411</v>
      </c>
      <c r="I102" s="65">
        <v>43113</v>
      </c>
      <c r="J102" s="7">
        <v>0</v>
      </c>
      <c r="K102" s="65">
        <v>0</v>
      </c>
      <c r="L102" s="7">
        <v>0</v>
      </c>
      <c r="M102" s="65">
        <v>0</v>
      </c>
      <c r="O102" s="94" t="s">
        <v>422</v>
      </c>
      <c r="P102" s="66">
        <v>7.8384165394663863E-2</v>
      </c>
      <c r="Q102" s="64">
        <v>8.4068395465001111E-2</v>
      </c>
      <c r="R102" s="172">
        <v>0</v>
      </c>
    </row>
    <row r="103" spans="2:18" x14ac:dyDescent="0.25">
      <c r="B103" s="110"/>
      <c r="C103" s="1" t="s">
        <v>417</v>
      </c>
      <c r="D103" s="1" t="s">
        <v>887</v>
      </c>
      <c r="E103" s="1">
        <v>758.60524999999996</v>
      </c>
      <c r="F103" s="1">
        <v>14.81</v>
      </c>
      <c r="G103" s="1">
        <v>291.89999999999998</v>
      </c>
      <c r="H103" s="7">
        <v>251228</v>
      </c>
      <c r="I103" s="65">
        <v>0</v>
      </c>
      <c r="J103" s="7">
        <v>342317</v>
      </c>
      <c r="K103" s="65">
        <v>328145</v>
      </c>
      <c r="L103" s="7">
        <v>0</v>
      </c>
      <c r="M103" s="65">
        <v>0</v>
      </c>
      <c r="O103" s="94" t="s">
        <v>423</v>
      </c>
      <c r="P103" s="66">
        <v>0.27548524380096051</v>
      </c>
      <c r="Q103" s="64">
        <v>0.28092288169392932</v>
      </c>
      <c r="R103" s="172">
        <v>0</v>
      </c>
    </row>
    <row r="104" spans="2:18" x14ac:dyDescent="0.25">
      <c r="B104" s="110"/>
      <c r="C104" s="1" t="s">
        <v>143</v>
      </c>
      <c r="D104" s="1" t="s">
        <v>887</v>
      </c>
      <c r="E104" s="1">
        <v>776.65365999999995</v>
      </c>
      <c r="F104" s="1">
        <v>17.170000000000002</v>
      </c>
      <c r="G104" s="1">
        <v>300.39999999999998</v>
      </c>
      <c r="H104" s="7">
        <v>0</v>
      </c>
      <c r="I104" s="65">
        <v>0</v>
      </c>
      <c r="J104" s="7">
        <v>104222</v>
      </c>
      <c r="K104" s="65">
        <v>0</v>
      </c>
      <c r="L104" s="7">
        <v>0</v>
      </c>
      <c r="M104" s="65">
        <v>0</v>
      </c>
      <c r="O104" s="94" t="s">
        <v>150</v>
      </c>
      <c r="P104" s="66">
        <v>0.28075166871264279</v>
      </c>
      <c r="Q104" s="64">
        <v>0.27967070614945633</v>
      </c>
      <c r="R104" s="172">
        <v>0</v>
      </c>
    </row>
    <row r="105" spans="2:18" x14ac:dyDescent="0.25">
      <c r="B105" s="110"/>
      <c r="C105" s="1" t="s">
        <v>144</v>
      </c>
      <c r="D105" s="1" t="s">
        <v>887</v>
      </c>
      <c r="E105" s="1">
        <v>774.63589999999999</v>
      </c>
      <c r="F105" s="1">
        <v>15.87</v>
      </c>
      <c r="G105" s="1">
        <v>298</v>
      </c>
      <c r="H105" s="7">
        <v>4288154</v>
      </c>
      <c r="I105" s="65">
        <v>3874170</v>
      </c>
      <c r="J105" s="7">
        <v>4742364</v>
      </c>
      <c r="K105" s="65">
        <v>5398314</v>
      </c>
      <c r="L105" s="7">
        <v>0</v>
      </c>
      <c r="M105" s="65">
        <v>59644</v>
      </c>
      <c r="O105" s="94" t="s">
        <v>425</v>
      </c>
      <c r="P105" s="66">
        <v>0.24433048840055666</v>
      </c>
      <c r="Q105" s="64">
        <v>0.2933112286696119</v>
      </c>
      <c r="R105" s="172">
        <v>1.0246000791162739</v>
      </c>
    </row>
    <row r="106" spans="2:18" x14ac:dyDescent="0.25">
      <c r="B106" s="110"/>
      <c r="C106" s="1" t="s">
        <v>145</v>
      </c>
      <c r="D106" s="1" t="s">
        <v>887</v>
      </c>
      <c r="E106" s="1">
        <v>772.62131999999997</v>
      </c>
      <c r="F106" s="1">
        <v>15.13</v>
      </c>
      <c r="G106" s="1">
        <v>295.10000000000002</v>
      </c>
      <c r="H106" s="7">
        <v>5013580</v>
      </c>
      <c r="I106" s="65">
        <v>4954049</v>
      </c>
      <c r="J106" s="7">
        <v>4150311</v>
      </c>
      <c r="K106" s="65">
        <v>5145650</v>
      </c>
      <c r="L106" s="7">
        <v>0</v>
      </c>
      <c r="M106" s="65">
        <v>128285</v>
      </c>
      <c r="O106" s="94" t="s">
        <v>154</v>
      </c>
      <c r="P106" s="66">
        <v>0.16345182968210728</v>
      </c>
      <c r="Q106" s="64">
        <v>0.1584261658252373</v>
      </c>
      <c r="R106" s="172">
        <v>0</v>
      </c>
    </row>
    <row r="107" spans="2:18" x14ac:dyDescent="0.25">
      <c r="B107" s="110"/>
      <c r="C107" s="1" t="s">
        <v>146</v>
      </c>
      <c r="D107" s="1" t="s">
        <v>887</v>
      </c>
      <c r="E107" s="1">
        <v>768.59009000000003</v>
      </c>
      <c r="F107" s="1">
        <v>14.33</v>
      </c>
      <c r="G107" s="1">
        <v>290.2</v>
      </c>
      <c r="H107" s="7">
        <v>900465</v>
      </c>
      <c r="I107" s="65">
        <v>736720</v>
      </c>
      <c r="J107" s="7">
        <v>1098145</v>
      </c>
      <c r="K107" s="65">
        <v>1267283</v>
      </c>
      <c r="L107" s="7">
        <v>0</v>
      </c>
      <c r="M107" s="65">
        <v>0</v>
      </c>
      <c r="O107" s="94" t="s">
        <v>979</v>
      </c>
      <c r="P107" s="66">
        <v>0.13958059791396574</v>
      </c>
      <c r="Q107" s="64">
        <v>0.11602829786374227</v>
      </c>
      <c r="R107" s="172">
        <v>1.9395130340667841</v>
      </c>
    </row>
    <row r="108" spans="2:18" x14ac:dyDescent="0.25">
      <c r="B108" s="110"/>
      <c r="C108" s="1" t="s">
        <v>420</v>
      </c>
      <c r="D108" s="1" t="s">
        <v>887</v>
      </c>
      <c r="E108" s="1">
        <v>790.67102</v>
      </c>
      <c r="F108" s="1">
        <v>15.11</v>
      </c>
      <c r="G108" s="1">
        <v>303.2</v>
      </c>
      <c r="H108" s="7">
        <v>85656</v>
      </c>
      <c r="I108" s="65">
        <v>154884</v>
      </c>
      <c r="J108" s="7">
        <v>43443</v>
      </c>
      <c r="K108" s="65">
        <v>67480</v>
      </c>
      <c r="L108" s="7">
        <v>0</v>
      </c>
      <c r="M108" s="65">
        <v>0</v>
      </c>
      <c r="O108" s="94" t="s">
        <v>161</v>
      </c>
      <c r="P108" s="66">
        <v>0.13078483862432516</v>
      </c>
      <c r="Q108" s="64">
        <v>0.10778389298444588</v>
      </c>
      <c r="R108" s="172">
        <v>0</v>
      </c>
    </row>
    <row r="109" spans="2:18" x14ac:dyDescent="0.25">
      <c r="B109" s="110"/>
      <c r="C109" s="1" t="s">
        <v>148</v>
      </c>
      <c r="D109" s="1" t="s">
        <v>887</v>
      </c>
      <c r="E109" s="1">
        <v>788.65322000000003</v>
      </c>
      <c r="F109" s="1">
        <v>16.28</v>
      </c>
      <c r="G109" s="1">
        <v>299.7</v>
      </c>
      <c r="H109" s="7">
        <v>0</v>
      </c>
      <c r="I109" s="65">
        <v>149130</v>
      </c>
      <c r="J109" s="7">
        <v>208096</v>
      </c>
      <c r="K109" s="65">
        <v>334530</v>
      </c>
      <c r="L109" s="7">
        <v>0</v>
      </c>
      <c r="M109" s="65">
        <v>0</v>
      </c>
      <c r="O109" s="94" t="s">
        <v>166</v>
      </c>
      <c r="P109" s="66">
        <v>1.0603231686289964</v>
      </c>
      <c r="Q109" s="64">
        <v>3.7611098670434155</v>
      </c>
      <c r="R109" s="172">
        <v>0</v>
      </c>
    </row>
    <row r="110" spans="2:18" x14ac:dyDescent="0.25">
      <c r="B110" s="110"/>
      <c r="C110" s="1" t="s">
        <v>422</v>
      </c>
      <c r="D110" s="1" t="s">
        <v>887</v>
      </c>
      <c r="E110" s="1">
        <v>804.68191999999999</v>
      </c>
      <c r="F110" s="1">
        <v>17.32</v>
      </c>
      <c r="G110" s="1">
        <v>305.89999999999998</v>
      </c>
      <c r="H110" s="7">
        <v>133196</v>
      </c>
      <c r="I110" s="65">
        <v>108403</v>
      </c>
      <c r="J110" s="7">
        <v>159894</v>
      </c>
      <c r="K110" s="65">
        <v>131217</v>
      </c>
      <c r="L110" s="7">
        <v>0</v>
      </c>
      <c r="M110" s="65">
        <v>0</v>
      </c>
      <c r="O110" s="94" t="s">
        <v>167</v>
      </c>
      <c r="P110" s="66">
        <v>0.38836270324192013</v>
      </c>
      <c r="Q110" s="64">
        <v>0</v>
      </c>
      <c r="R110" s="172">
        <v>0</v>
      </c>
    </row>
    <row r="111" spans="2:18" x14ac:dyDescent="0.25">
      <c r="B111" s="110"/>
      <c r="C111" s="1" t="s">
        <v>423</v>
      </c>
      <c r="D111" s="1" t="s">
        <v>887</v>
      </c>
      <c r="E111" s="1">
        <v>802.66705000000002</v>
      </c>
      <c r="F111" s="1">
        <v>16.690000000000001</v>
      </c>
      <c r="G111" s="1">
        <v>303.5</v>
      </c>
      <c r="H111" s="7">
        <v>430705</v>
      </c>
      <c r="I111" s="65">
        <v>421780</v>
      </c>
      <c r="J111" s="7">
        <v>476228</v>
      </c>
      <c r="K111" s="65">
        <v>487305</v>
      </c>
      <c r="L111" s="7">
        <v>0</v>
      </c>
      <c r="M111" s="65">
        <v>0</v>
      </c>
      <c r="O111" s="94" t="s">
        <v>168</v>
      </c>
      <c r="P111" s="66">
        <v>0.722659450797973</v>
      </c>
      <c r="Q111" s="64">
        <v>4.9533807721657537</v>
      </c>
      <c r="R111" s="172">
        <v>0</v>
      </c>
    </row>
    <row r="112" spans="2:18" x14ac:dyDescent="0.25">
      <c r="B112" s="110"/>
      <c r="C112" s="1" t="s">
        <v>150</v>
      </c>
      <c r="D112" s="1" t="s">
        <v>887</v>
      </c>
      <c r="E112" s="1">
        <v>800.65054999999995</v>
      </c>
      <c r="F112" s="1">
        <v>16.04</v>
      </c>
      <c r="G112" s="1">
        <v>301</v>
      </c>
      <c r="H112" s="7">
        <v>368896</v>
      </c>
      <c r="I112" s="65">
        <v>506199</v>
      </c>
      <c r="J112" s="7">
        <v>453151</v>
      </c>
      <c r="K112" s="65">
        <v>502752</v>
      </c>
      <c r="L112" s="7">
        <v>0</v>
      </c>
      <c r="M112" s="65">
        <v>0</v>
      </c>
      <c r="O112" s="94" t="s">
        <v>169</v>
      </c>
      <c r="P112" s="66">
        <v>0.53854216759386819</v>
      </c>
      <c r="Q112" s="64">
        <v>3.4314947188322833</v>
      </c>
      <c r="R112" s="172">
        <v>0</v>
      </c>
    </row>
    <row r="113" spans="2:18" x14ac:dyDescent="0.25">
      <c r="B113" s="110"/>
      <c r="C113" s="1" t="s">
        <v>425</v>
      </c>
      <c r="D113" s="1" t="s">
        <v>887</v>
      </c>
      <c r="E113" s="1">
        <v>794.60263999999995</v>
      </c>
      <c r="F113" s="1">
        <v>14.53</v>
      </c>
      <c r="G113" s="1">
        <v>295.10000000000002</v>
      </c>
      <c r="H113" s="7">
        <v>402112</v>
      </c>
      <c r="I113" s="65">
        <v>352152</v>
      </c>
      <c r="J113" s="7">
        <v>497263</v>
      </c>
      <c r="K113" s="65">
        <v>508766</v>
      </c>
      <c r="L113" s="7">
        <v>53363</v>
      </c>
      <c r="M113" s="65">
        <v>67906</v>
      </c>
      <c r="O113" s="94" t="s">
        <v>980</v>
      </c>
      <c r="P113" s="66">
        <v>0</v>
      </c>
      <c r="Q113" s="64">
        <v>0.33542876431482271</v>
      </c>
      <c r="R113" s="172">
        <v>0</v>
      </c>
    </row>
    <row r="114" spans="2:18" x14ac:dyDescent="0.25">
      <c r="B114" s="110"/>
      <c r="C114" s="1" t="s">
        <v>154</v>
      </c>
      <c r="D114" s="1" t="s">
        <v>924</v>
      </c>
      <c r="E114" s="1">
        <v>828.68345999999997</v>
      </c>
      <c r="F114" s="1">
        <v>16.88</v>
      </c>
      <c r="G114" s="1">
        <v>306.5</v>
      </c>
      <c r="H114" s="7">
        <v>290288</v>
      </c>
      <c r="I114" s="65">
        <v>212380</v>
      </c>
      <c r="J114" s="7">
        <v>249824</v>
      </c>
      <c r="K114" s="65">
        <v>290576</v>
      </c>
      <c r="L114" s="7">
        <v>0</v>
      </c>
      <c r="M114" s="65">
        <v>0</v>
      </c>
      <c r="O114" s="94" t="s">
        <v>981</v>
      </c>
      <c r="P114" s="66">
        <v>1.0826054852641593</v>
      </c>
      <c r="Q114" s="64">
        <v>10.077488388600528</v>
      </c>
      <c r="R114" s="172">
        <v>0</v>
      </c>
    </row>
    <row r="115" spans="2:18" x14ac:dyDescent="0.25">
      <c r="B115" s="110"/>
      <c r="C115" s="1" t="s">
        <v>979</v>
      </c>
      <c r="D115" s="1" t="s">
        <v>887</v>
      </c>
      <c r="E115" s="1">
        <v>834.64146000000005</v>
      </c>
      <c r="F115" s="1">
        <v>16.62</v>
      </c>
      <c r="G115" s="1">
        <v>310.10000000000002</v>
      </c>
      <c r="H115" s="7">
        <v>270428</v>
      </c>
      <c r="I115" s="65">
        <v>156797</v>
      </c>
      <c r="J115" s="7">
        <v>173180</v>
      </c>
      <c r="K115" s="65">
        <v>221041</v>
      </c>
      <c r="L115" s="7">
        <v>133836</v>
      </c>
      <c r="M115" s="65">
        <v>97310</v>
      </c>
      <c r="O115" s="94" t="s">
        <v>170</v>
      </c>
      <c r="P115" s="66">
        <v>0.79078138965325528</v>
      </c>
      <c r="Q115" s="64">
        <v>2.5697602550798706</v>
      </c>
      <c r="R115" s="172">
        <v>0</v>
      </c>
    </row>
    <row r="116" spans="2:18" x14ac:dyDescent="0.25">
      <c r="B116" s="111"/>
      <c r="C116" s="21" t="s">
        <v>161</v>
      </c>
      <c r="D116" s="21" t="s">
        <v>887</v>
      </c>
      <c r="E116" s="21">
        <v>856.71046000000001</v>
      </c>
      <c r="F116" s="21">
        <v>17.600000000000001</v>
      </c>
      <c r="G116" s="21">
        <v>312.3</v>
      </c>
      <c r="H116" s="72">
        <v>200777</v>
      </c>
      <c r="I116" s="73">
        <v>204268</v>
      </c>
      <c r="J116" s="72">
        <v>0</v>
      </c>
      <c r="K116" s="73">
        <v>170302</v>
      </c>
      <c r="L116" s="72">
        <v>0</v>
      </c>
      <c r="M116" s="73">
        <v>0</v>
      </c>
      <c r="O116" s="94" t="s">
        <v>171</v>
      </c>
      <c r="P116" s="66">
        <v>0.58388902018997224</v>
      </c>
      <c r="Q116" s="64">
        <v>2.5132165484786668</v>
      </c>
      <c r="R116" s="172">
        <v>0</v>
      </c>
    </row>
    <row r="117" spans="2:18" x14ac:dyDescent="0.25">
      <c r="B117" s="110" t="s">
        <v>164</v>
      </c>
      <c r="C117" s="1" t="s">
        <v>166</v>
      </c>
      <c r="D117" s="1" t="s">
        <v>887</v>
      </c>
      <c r="E117" s="1">
        <v>790.53471000000002</v>
      </c>
      <c r="F117" s="1">
        <v>13.93</v>
      </c>
      <c r="G117" s="1">
        <v>283.89999999999998</v>
      </c>
      <c r="H117" s="7">
        <v>0</v>
      </c>
      <c r="I117" s="65">
        <v>301329</v>
      </c>
      <c r="J117" s="7">
        <v>492431</v>
      </c>
      <c r="K117" s="65">
        <v>396343</v>
      </c>
      <c r="L117" s="7">
        <v>0</v>
      </c>
      <c r="M117" s="65">
        <v>0</v>
      </c>
      <c r="O117" s="94" t="s">
        <v>285</v>
      </c>
      <c r="P117" s="66">
        <v>0.47697568910556509</v>
      </c>
      <c r="Q117" s="64">
        <v>1.9031426238776077</v>
      </c>
      <c r="R117" s="172">
        <v>0.96793564446480151</v>
      </c>
    </row>
    <row r="118" spans="2:18" x14ac:dyDescent="0.25">
      <c r="B118" s="110"/>
      <c r="C118" s="1" t="s">
        <v>167</v>
      </c>
      <c r="D118" s="1" t="s">
        <v>887</v>
      </c>
      <c r="E118" s="1">
        <v>690.50567000000001</v>
      </c>
      <c r="F118" s="1">
        <v>13.58</v>
      </c>
      <c r="G118" s="1">
        <v>272.89999999999998</v>
      </c>
      <c r="H118" s="7">
        <v>1401147</v>
      </c>
      <c r="I118" s="65">
        <v>0</v>
      </c>
      <c r="J118" s="7">
        <v>0</v>
      </c>
      <c r="K118" s="65">
        <v>0</v>
      </c>
      <c r="L118" s="7">
        <v>0</v>
      </c>
      <c r="M118" s="65">
        <v>0</v>
      </c>
      <c r="O118" s="94" t="s">
        <v>286</v>
      </c>
      <c r="P118" s="66">
        <v>3.4025711967286223</v>
      </c>
      <c r="Q118" s="64">
        <v>20.694086659349786</v>
      </c>
      <c r="R118" s="172">
        <v>2.1280023421195748</v>
      </c>
    </row>
    <row r="119" spans="2:18" x14ac:dyDescent="0.25">
      <c r="B119" s="110"/>
      <c r="C119" s="1" t="s">
        <v>168</v>
      </c>
      <c r="D119" s="1" t="s">
        <v>887</v>
      </c>
      <c r="E119" s="1">
        <v>742.53773999999999</v>
      </c>
      <c r="F119" s="1">
        <v>14.05</v>
      </c>
      <c r="G119" s="1">
        <v>278.60000000000002</v>
      </c>
      <c r="H119" s="7">
        <v>436470</v>
      </c>
      <c r="I119" s="65">
        <v>376359</v>
      </c>
      <c r="J119" s="7">
        <v>648133</v>
      </c>
      <c r="K119" s="65">
        <v>522756</v>
      </c>
      <c r="L119" s="7">
        <v>0</v>
      </c>
      <c r="M119" s="65">
        <v>0</v>
      </c>
      <c r="O119" s="94" t="s">
        <v>172</v>
      </c>
      <c r="P119" s="66">
        <v>0.37536331839006848</v>
      </c>
      <c r="Q119" s="64">
        <v>1.0147902643599656</v>
      </c>
      <c r="R119" s="172">
        <v>0</v>
      </c>
    </row>
    <row r="120" spans="2:18" x14ac:dyDescent="0.25">
      <c r="B120" s="110"/>
      <c r="C120" s="1" t="s">
        <v>169</v>
      </c>
      <c r="D120" s="1" t="s">
        <v>887</v>
      </c>
      <c r="E120" s="1">
        <v>704.52156000000002</v>
      </c>
      <c r="F120" s="1">
        <v>13.88</v>
      </c>
      <c r="G120" s="1">
        <v>274</v>
      </c>
      <c r="H120" s="7">
        <v>292618</v>
      </c>
      <c r="I120" s="65">
        <v>283043</v>
      </c>
      <c r="J120" s="7">
        <v>403544</v>
      </c>
      <c r="K120" s="65">
        <v>450243</v>
      </c>
      <c r="L120" s="7">
        <v>0</v>
      </c>
      <c r="M120" s="65">
        <v>0</v>
      </c>
      <c r="O120" s="94" t="s">
        <v>173</v>
      </c>
      <c r="P120" s="66">
        <v>23.624946773001891</v>
      </c>
      <c r="Q120" s="64">
        <v>147.35903687315309</v>
      </c>
      <c r="R120" s="172">
        <v>4.2240043681993367</v>
      </c>
    </row>
    <row r="121" spans="2:18" x14ac:dyDescent="0.25">
      <c r="B121" s="110"/>
      <c r="C121" s="1" t="s">
        <v>980</v>
      </c>
      <c r="D121" s="1" t="s">
        <v>887</v>
      </c>
      <c r="E121" s="1">
        <v>718.53440000000001</v>
      </c>
      <c r="F121" s="1">
        <v>18.809999999999999</v>
      </c>
      <c r="G121" s="1">
        <v>277</v>
      </c>
      <c r="H121" s="7">
        <v>0</v>
      </c>
      <c r="I121" s="65">
        <v>0</v>
      </c>
      <c r="J121" s="7">
        <v>34011</v>
      </c>
      <c r="K121" s="65">
        <v>54546</v>
      </c>
      <c r="L121" s="7">
        <v>0</v>
      </c>
      <c r="M121" s="65">
        <v>0</v>
      </c>
      <c r="O121" s="94" t="s">
        <v>983</v>
      </c>
      <c r="P121" s="66">
        <v>0.37742147484830313</v>
      </c>
      <c r="Q121" s="64">
        <v>3.0757806344375007</v>
      </c>
      <c r="R121" s="172">
        <v>0</v>
      </c>
    </row>
    <row r="122" spans="2:18" x14ac:dyDescent="0.25">
      <c r="B122" s="110"/>
      <c r="C122" s="1" t="s">
        <v>981</v>
      </c>
      <c r="D122" s="1" t="s">
        <v>924</v>
      </c>
      <c r="E122" s="1">
        <v>732.55246999999997</v>
      </c>
      <c r="F122" s="1">
        <v>14.75</v>
      </c>
      <c r="G122" s="1">
        <v>280.7</v>
      </c>
      <c r="H122" s="7">
        <v>614106</v>
      </c>
      <c r="I122" s="65">
        <v>566950</v>
      </c>
      <c r="J122" s="7">
        <v>1436482</v>
      </c>
      <c r="K122" s="65">
        <v>835066</v>
      </c>
      <c r="L122" s="7">
        <v>0</v>
      </c>
      <c r="M122" s="65">
        <v>0</v>
      </c>
      <c r="O122" s="94" t="s">
        <v>984</v>
      </c>
      <c r="P122" s="66">
        <v>1.3699865580992729</v>
      </c>
      <c r="Q122" s="64">
        <v>7.2015131723173642</v>
      </c>
      <c r="R122" s="172">
        <v>0</v>
      </c>
    </row>
    <row r="123" spans="2:18" x14ac:dyDescent="0.25">
      <c r="B123" s="110"/>
      <c r="C123" s="1" t="s">
        <v>170</v>
      </c>
      <c r="D123" s="1" t="s">
        <v>887</v>
      </c>
      <c r="E123" s="1">
        <v>738.50595999999996</v>
      </c>
      <c r="F123" s="1">
        <v>13.27</v>
      </c>
      <c r="G123" s="1">
        <v>274.89999999999998</v>
      </c>
      <c r="H123" s="7">
        <v>0</v>
      </c>
      <c r="I123" s="65">
        <v>224729</v>
      </c>
      <c r="J123" s="7">
        <v>304021</v>
      </c>
      <c r="K123" s="65">
        <v>333654</v>
      </c>
      <c r="L123" s="7">
        <v>0</v>
      </c>
      <c r="M123" s="65">
        <v>0</v>
      </c>
      <c r="O123" s="94" t="s">
        <v>707</v>
      </c>
      <c r="P123" s="66">
        <v>1.6423544388065494</v>
      </c>
      <c r="Q123" s="64">
        <v>9.7899461525644824</v>
      </c>
      <c r="R123" s="172">
        <v>1.2561917822669288</v>
      </c>
    </row>
    <row r="124" spans="2:18" x14ac:dyDescent="0.25">
      <c r="B124" s="110"/>
      <c r="C124" s="1" t="s">
        <v>171</v>
      </c>
      <c r="D124" s="1" t="s">
        <v>887</v>
      </c>
      <c r="E124" s="1">
        <v>664.48631999999998</v>
      </c>
      <c r="F124" s="1">
        <v>13.13</v>
      </c>
      <c r="G124" s="1">
        <v>269.2</v>
      </c>
      <c r="H124" s="7">
        <v>74968</v>
      </c>
      <c r="I124" s="65">
        <v>325961</v>
      </c>
      <c r="J124" s="7">
        <v>232847</v>
      </c>
      <c r="K124" s="65">
        <v>0</v>
      </c>
      <c r="L124" s="7">
        <v>0</v>
      </c>
      <c r="M124" s="65">
        <v>0</v>
      </c>
      <c r="O124" s="94" t="s">
        <v>576</v>
      </c>
      <c r="P124" s="66">
        <v>7.9087751698531861</v>
      </c>
      <c r="Q124" s="64">
        <v>55.752614894025399</v>
      </c>
      <c r="R124" s="172">
        <v>1.9568508856761171</v>
      </c>
    </row>
    <row r="125" spans="2:18" x14ac:dyDescent="0.25">
      <c r="B125" s="110"/>
      <c r="C125" s="1" t="s">
        <v>285</v>
      </c>
      <c r="D125" s="1" t="s">
        <v>887</v>
      </c>
      <c r="E125" s="1">
        <v>692.52144999999996</v>
      </c>
      <c r="F125" s="1">
        <v>14.29</v>
      </c>
      <c r="G125" s="1">
        <v>274.5</v>
      </c>
      <c r="H125" s="7">
        <v>585554</v>
      </c>
      <c r="I125" s="65">
        <v>224976</v>
      </c>
      <c r="J125" s="7">
        <v>191749</v>
      </c>
      <c r="K125" s="65">
        <v>311848</v>
      </c>
      <c r="L125" s="7">
        <v>58289</v>
      </c>
      <c r="M125" s="65">
        <v>56655</v>
      </c>
      <c r="O125" s="94" t="s">
        <v>987</v>
      </c>
      <c r="P125" s="66">
        <v>1.0718999541281362</v>
      </c>
      <c r="Q125" s="64">
        <v>6.5124234862032235</v>
      </c>
      <c r="R125" s="172">
        <v>0</v>
      </c>
    </row>
    <row r="126" spans="2:18" x14ac:dyDescent="0.25">
      <c r="B126" s="110"/>
      <c r="C126" s="1" t="s">
        <v>286</v>
      </c>
      <c r="D126" s="1" t="s">
        <v>887</v>
      </c>
      <c r="E126" s="1">
        <v>690.50665000000004</v>
      </c>
      <c r="F126" s="1">
        <v>13.46</v>
      </c>
      <c r="G126" s="1">
        <v>270.89999999999998</v>
      </c>
      <c r="H126" s="7">
        <v>2113671</v>
      </c>
      <c r="I126" s="65">
        <v>1767434</v>
      </c>
      <c r="J126" s="7">
        <v>2412326</v>
      </c>
      <c r="K126" s="65">
        <v>2756533</v>
      </c>
      <c r="L126" s="7">
        <v>82310</v>
      </c>
      <c r="M126" s="65">
        <v>168173</v>
      </c>
      <c r="O126" s="94" t="s">
        <v>988</v>
      </c>
      <c r="P126" s="66">
        <v>4.3638857533050439</v>
      </c>
      <c r="Q126" s="64">
        <v>27.662032793190953</v>
      </c>
      <c r="R126" s="172">
        <v>0.90779815539667386</v>
      </c>
    </row>
    <row r="127" spans="2:18" x14ac:dyDescent="0.25">
      <c r="B127" s="110"/>
      <c r="C127" s="1" t="s">
        <v>172</v>
      </c>
      <c r="D127" s="1" t="s">
        <v>887</v>
      </c>
      <c r="E127" s="1">
        <v>688.49067000000002</v>
      </c>
      <c r="F127" s="1">
        <v>12.8</v>
      </c>
      <c r="G127" s="1">
        <v>268.89999999999998</v>
      </c>
      <c r="H127" s="7">
        <v>0</v>
      </c>
      <c r="I127" s="65">
        <v>106673</v>
      </c>
      <c r="J127" s="7">
        <v>133998</v>
      </c>
      <c r="K127" s="65">
        <v>104739</v>
      </c>
      <c r="L127" s="7">
        <v>0</v>
      </c>
      <c r="M127" s="65">
        <v>0</v>
      </c>
      <c r="O127" s="94" t="s">
        <v>182</v>
      </c>
      <c r="P127" s="66">
        <v>1.288610108789217</v>
      </c>
      <c r="Q127" s="64">
        <v>7.7630786556085045</v>
      </c>
      <c r="R127" s="172">
        <v>0</v>
      </c>
    </row>
    <row r="128" spans="2:18" x14ac:dyDescent="0.25">
      <c r="B128" s="110"/>
      <c r="C128" s="1" t="s">
        <v>173</v>
      </c>
      <c r="D128" s="1" t="s">
        <v>887</v>
      </c>
      <c r="E128" s="1">
        <v>718.53791999999999</v>
      </c>
      <c r="F128" s="1">
        <v>14.32</v>
      </c>
      <c r="G128" s="1">
        <v>276.7</v>
      </c>
      <c r="H128" s="7">
        <v>13550615</v>
      </c>
      <c r="I128" s="65">
        <v>12360387</v>
      </c>
      <c r="J128" s="7">
        <v>18635076</v>
      </c>
      <c r="K128" s="65">
        <v>16804294</v>
      </c>
      <c r="L128" s="7">
        <v>214562</v>
      </c>
      <c r="M128" s="65">
        <v>285117</v>
      </c>
      <c r="O128" s="94" t="s">
        <v>990</v>
      </c>
      <c r="P128" s="66">
        <v>0.97737441469902919</v>
      </c>
      <c r="Q128" s="64">
        <v>6.2629633710283237</v>
      </c>
      <c r="R128" s="172">
        <v>0</v>
      </c>
    </row>
    <row r="129" spans="2:18" x14ac:dyDescent="0.25">
      <c r="B129" s="110"/>
      <c r="C129" s="1" t="s">
        <v>983</v>
      </c>
      <c r="D129" s="1" t="s">
        <v>887</v>
      </c>
      <c r="E129" s="1">
        <v>774.59699999999998</v>
      </c>
      <c r="F129" s="1">
        <v>15.91</v>
      </c>
      <c r="G129" s="1">
        <v>289.7</v>
      </c>
      <c r="H129" s="7">
        <v>257852</v>
      </c>
      <c r="I129" s="65">
        <v>194205</v>
      </c>
      <c r="J129" s="7">
        <v>284968</v>
      </c>
      <c r="K129" s="65">
        <v>0</v>
      </c>
      <c r="L129" s="7">
        <v>0</v>
      </c>
      <c r="M129" s="65">
        <v>0</v>
      </c>
      <c r="O129" s="94" t="s">
        <v>991</v>
      </c>
      <c r="P129" s="66">
        <v>1.2937724832978565</v>
      </c>
      <c r="Q129" s="64">
        <v>6.8363029558852251</v>
      </c>
      <c r="R129" s="172">
        <v>0</v>
      </c>
    </row>
    <row r="130" spans="2:18" x14ac:dyDescent="0.25">
      <c r="B130" s="110"/>
      <c r="C130" s="1" t="s">
        <v>176</v>
      </c>
      <c r="D130" s="1" t="s">
        <v>887</v>
      </c>
      <c r="E130" s="1">
        <v>676.49346000000003</v>
      </c>
      <c r="F130" s="1">
        <v>13.2</v>
      </c>
      <c r="G130" s="1">
        <v>266.60000000000002</v>
      </c>
      <c r="H130" s="7">
        <v>3607831</v>
      </c>
      <c r="I130" s="65">
        <v>284186</v>
      </c>
      <c r="J130" s="7">
        <v>92649</v>
      </c>
      <c r="K130" s="65">
        <v>179568</v>
      </c>
      <c r="L130" s="7">
        <v>0</v>
      </c>
      <c r="M130" s="65">
        <v>0</v>
      </c>
      <c r="O130" s="94" t="s">
        <v>992</v>
      </c>
      <c r="P130" s="66">
        <v>2.4626467937133549</v>
      </c>
      <c r="Q130" s="64">
        <v>18.828215185350786</v>
      </c>
      <c r="R130" s="172">
        <v>0</v>
      </c>
    </row>
    <row r="131" spans="2:18" x14ac:dyDescent="0.25">
      <c r="B131" s="110"/>
      <c r="C131" s="1" t="s">
        <v>984</v>
      </c>
      <c r="D131" s="1" t="s">
        <v>887</v>
      </c>
      <c r="E131" s="1">
        <v>698.47212000000002</v>
      </c>
      <c r="F131" s="1">
        <v>13.01</v>
      </c>
      <c r="G131" s="1">
        <v>271.5</v>
      </c>
      <c r="H131" s="7">
        <v>0</v>
      </c>
      <c r="I131" s="65">
        <v>389331</v>
      </c>
      <c r="J131" s="7">
        <v>901741</v>
      </c>
      <c r="K131" s="65">
        <v>838610</v>
      </c>
      <c r="L131" s="7">
        <v>0</v>
      </c>
      <c r="M131" s="65">
        <v>0</v>
      </c>
      <c r="O131" s="94" t="s">
        <v>993</v>
      </c>
      <c r="P131" s="66">
        <v>1.1027124053205375E-2</v>
      </c>
      <c r="Q131" s="64">
        <v>0</v>
      </c>
      <c r="R131" s="172">
        <v>0</v>
      </c>
    </row>
    <row r="132" spans="2:18" x14ac:dyDescent="0.25">
      <c r="B132" s="110"/>
      <c r="C132" s="1" t="s">
        <v>707</v>
      </c>
      <c r="D132" s="1" t="s">
        <v>887</v>
      </c>
      <c r="E132" s="1">
        <v>716.52230999999995</v>
      </c>
      <c r="F132" s="1">
        <v>13.69</v>
      </c>
      <c r="G132" s="1">
        <v>273.5</v>
      </c>
      <c r="H132" s="7">
        <v>908785</v>
      </c>
      <c r="I132" s="65">
        <v>861884</v>
      </c>
      <c r="J132" s="7">
        <v>1234041</v>
      </c>
      <c r="K132" s="65">
        <v>1124161</v>
      </c>
      <c r="L132" s="7">
        <v>64525</v>
      </c>
      <c r="M132" s="65">
        <v>84111</v>
      </c>
      <c r="O132" s="94" t="s">
        <v>994</v>
      </c>
      <c r="P132" s="66">
        <v>6.3435277377685431</v>
      </c>
      <c r="Q132" s="64">
        <v>33.660271737657901</v>
      </c>
      <c r="R132" s="172">
        <v>2.6097826413791871</v>
      </c>
    </row>
    <row r="133" spans="2:18" x14ac:dyDescent="0.25">
      <c r="B133" s="110"/>
      <c r="C133" s="1" t="s">
        <v>576</v>
      </c>
      <c r="D133" s="1" t="s">
        <v>887</v>
      </c>
      <c r="E133" s="1">
        <v>744.55327</v>
      </c>
      <c r="F133" s="1">
        <v>14.53</v>
      </c>
      <c r="G133" s="1">
        <v>279.5</v>
      </c>
      <c r="H133" s="7">
        <v>4422202</v>
      </c>
      <c r="I133" s="65">
        <v>4146793</v>
      </c>
      <c r="J133" s="7">
        <v>6769940</v>
      </c>
      <c r="K133" s="65">
        <v>6901587</v>
      </c>
      <c r="L133" s="7">
        <v>136781</v>
      </c>
      <c r="M133" s="65">
        <v>96516</v>
      </c>
      <c r="O133" s="94" t="s">
        <v>995</v>
      </c>
      <c r="P133" s="66">
        <v>4.1866080387906868</v>
      </c>
      <c r="Q133" s="64">
        <v>22.501469931772977</v>
      </c>
      <c r="R133" s="172">
        <v>1.189117287031255</v>
      </c>
    </row>
    <row r="134" spans="2:18" x14ac:dyDescent="0.25">
      <c r="B134" s="110"/>
      <c r="C134" s="1" t="s">
        <v>987</v>
      </c>
      <c r="D134" s="1" t="s">
        <v>887</v>
      </c>
      <c r="E134" s="1">
        <v>772.58492000000001</v>
      </c>
      <c r="F134" s="1">
        <v>15.35</v>
      </c>
      <c r="G134" s="1">
        <v>286.8</v>
      </c>
      <c r="H134" s="7">
        <v>728215</v>
      </c>
      <c r="I134" s="65">
        <v>551877</v>
      </c>
      <c r="J134" s="7">
        <v>821654</v>
      </c>
      <c r="K134" s="65">
        <v>746354</v>
      </c>
      <c r="L134" s="7">
        <v>0</v>
      </c>
      <c r="M134" s="65">
        <v>0</v>
      </c>
      <c r="O134" s="94" t="s">
        <v>996</v>
      </c>
      <c r="P134" s="66">
        <v>0.28257901515204831</v>
      </c>
      <c r="Q134" s="64">
        <v>0.60775305176868932</v>
      </c>
      <c r="R134" s="172">
        <v>0</v>
      </c>
    </row>
    <row r="135" spans="2:18" x14ac:dyDescent="0.25">
      <c r="B135" s="110"/>
      <c r="C135" s="1" t="s">
        <v>988</v>
      </c>
      <c r="D135" s="1" t="s">
        <v>989</v>
      </c>
      <c r="E135" s="1">
        <v>768.55436999999995</v>
      </c>
      <c r="F135" s="1">
        <v>14.66</v>
      </c>
      <c r="G135" s="1">
        <v>284.8</v>
      </c>
      <c r="H135" s="7">
        <v>2285823</v>
      </c>
      <c r="I135" s="65">
        <v>2300258</v>
      </c>
      <c r="J135" s="7">
        <v>3513486</v>
      </c>
      <c r="K135" s="65">
        <v>3124756</v>
      </c>
      <c r="L135" s="7">
        <v>28588</v>
      </c>
      <c r="M135" s="65">
        <v>77951</v>
      </c>
      <c r="O135" s="94" t="s">
        <v>998</v>
      </c>
      <c r="P135" s="66">
        <v>0.13608205432880713</v>
      </c>
      <c r="Q135" s="64">
        <v>1.0316139407872724</v>
      </c>
      <c r="R135" s="172">
        <v>0</v>
      </c>
    </row>
    <row r="136" spans="2:18" x14ac:dyDescent="0.25">
      <c r="B136" s="110"/>
      <c r="C136" s="1" t="s">
        <v>182</v>
      </c>
      <c r="D136" s="1" t="s">
        <v>937</v>
      </c>
      <c r="E136" s="1">
        <v>766.53669000000002</v>
      </c>
      <c r="F136" s="1">
        <v>14</v>
      </c>
      <c r="G136" s="1">
        <v>281.2</v>
      </c>
      <c r="H136" s="7">
        <v>635247</v>
      </c>
      <c r="I136" s="65">
        <v>682372</v>
      </c>
      <c r="J136" s="7">
        <v>875266</v>
      </c>
      <c r="K136" s="65">
        <v>1091601</v>
      </c>
      <c r="L136" s="7">
        <v>0</v>
      </c>
      <c r="M136" s="65">
        <v>0</v>
      </c>
      <c r="O136" s="94" t="s">
        <v>183</v>
      </c>
      <c r="P136" s="66">
        <v>0.4038198435111332</v>
      </c>
      <c r="Q136" s="64">
        <v>2.8333017561287068</v>
      </c>
      <c r="R136" s="172">
        <v>0</v>
      </c>
    </row>
    <row r="137" spans="2:18" x14ac:dyDescent="0.25">
      <c r="B137" s="110"/>
      <c r="C137" s="1" t="s">
        <v>990</v>
      </c>
      <c r="D137" s="1" t="s">
        <v>887</v>
      </c>
      <c r="E137" s="1">
        <v>794.56957</v>
      </c>
      <c r="F137" s="1">
        <v>14.81</v>
      </c>
      <c r="G137" s="1">
        <v>287.5</v>
      </c>
      <c r="H137" s="7">
        <v>531975</v>
      </c>
      <c r="I137" s="65">
        <v>513609</v>
      </c>
      <c r="J137" s="7">
        <v>764886</v>
      </c>
      <c r="K137" s="65">
        <v>766789</v>
      </c>
      <c r="L137" s="7">
        <v>0</v>
      </c>
      <c r="M137" s="65">
        <v>0</v>
      </c>
      <c r="O137" s="94" t="s">
        <v>185</v>
      </c>
      <c r="P137" s="66">
        <v>1.2539687109394184</v>
      </c>
      <c r="Q137" s="64">
        <v>5.9549849295762503</v>
      </c>
      <c r="R137" s="172">
        <v>1.5553464440492428</v>
      </c>
    </row>
    <row r="138" spans="2:18" x14ac:dyDescent="0.25">
      <c r="B138" s="110"/>
      <c r="C138" s="1" t="s">
        <v>991</v>
      </c>
      <c r="D138" s="1" t="s">
        <v>924</v>
      </c>
      <c r="E138" s="1">
        <v>764.52139</v>
      </c>
      <c r="F138" s="1">
        <v>13.72</v>
      </c>
      <c r="G138" s="1">
        <v>280.60000000000002</v>
      </c>
      <c r="H138" s="7">
        <v>655828</v>
      </c>
      <c r="I138" s="65">
        <v>683685</v>
      </c>
      <c r="J138" s="7">
        <v>912528</v>
      </c>
      <c r="K138" s="65">
        <v>686543</v>
      </c>
      <c r="L138" s="7">
        <v>0</v>
      </c>
      <c r="M138" s="65">
        <v>0</v>
      </c>
      <c r="O138" s="94" t="s">
        <v>186</v>
      </c>
      <c r="P138" s="66">
        <v>8.5016541113575279</v>
      </c>
      <c r="Q138" s="64">
        <v>36.615316949185207</v>
      </c>
      <c r="R138" s="172">
        <v>2.4352578597206325</v>
      </c>
    </row>
    <row r="139" spans="2:18" x14ac:dyDescent="0.25">
      <c r="B139" s="110"/>
      <c r="C139" s="1" t="s">
        <v>992</v>
      </c>
      <c r="D139" s="1" t="s">
        <v>924</v>
      </c>
      <c r="E139" s="1">
        <v>792.55258000000003</v>
      </c>
      <c r="F139" s="1">
        <v>14.59</v>
      </c>
      <c r="G139" s="1">
        <v>287.39999999999998</v>
      </c>
      <c r="H139" s="7">
        <v>1572029</v>
      </c>
      <c r="I139" s="65">
        <v>1275872</v>
      </c>
      <c r="J139" s="7">
        <v>2385948</v>
      </c>
      <c r="K139" s="65">
        <v>2137556</v>
      </c>
      <c r="L139" s="7">
        <v>0</v>
      </c>
      <c r="M139" s="65">
        <v>0</v>
      </c>
      <c r="O139" s="94" t="s">
        <v>187</v>
      </c>
      <c r="P139" s="66">
        <v>1.2152647488340187</v>
      </c>
      <c r="Q139" s="64">
        <v>6.3235490979492726</v>
      </c>
      <c r="R139" s="172">
        <v>0.82908299808346431</v>
      </c>
    </row>
    <row r="140" spans="2:18" x14ac:dyDescent="0.25">
      <c r="B140" s="110"/>
      <c r="C140" s="1" t="s">
        <v>993</v>
      </c>
      <c r="D140" s="1" t="s">
        <v>887</v>
      </c>
      <c r="E140" s="1">
        <v>746.56519000000003</v>
      </c>
      <c r="F140" s="1">
        <v>15.02</v>
      </c>
      <c r="G140" s="1">
        <v>274</v>
      </c>
      <c r="H140" s="7">
        <v>39784</v>
      </c>
      <c r="I140" s="65">
        <v>0</v>
      </c>
      <c r="J140" s="7">
        <v>0</v>
      </c>
      <c r="K140" s="65">
        <v>0</v>
      </c>
      <c r="L140" s="7">
        <v>0</v>
      </c>
      <c r="M140" s="65">
        <v>0</v>
      </c>
      <c r="O140" s="94" t="s">
        <v>188</v>
      </c>
      <c r="P140" s="66">
        <v>3.8796539077474108</v>
      </c>
      <c r="Q140" s="64">
        <v>22.116027984246386</v>
      </c>
      <c r="R140" s="172">
        <v>1.1203922605033463</v>
      </c>
    </row>
    <row r="141" spans="2:18" x14ac:dyDescent="0.25">
      <c r="B141" s="110"/>
      <c r="C141" s="1" t="s">
        <v>994</v>
      </c>
      <c r="D141" s="1" t="s">
        <v>927</v>
      </c>
      <c r="E141" s="1">
        <v>740.52102000000002</v>
      </c>
      <c r="F141" s="1">
        <v>14.32</v>
      </c>
      <c r="G141" s="1">
        <v>282.5</v>
      </c>
      <c r="H141" s="7">
        <v>3195748</v>
      </c>
      <c r="I141" s="65">
        <v>3353757</v>
      </c>
      <c r="J141" s="7">
        <v>4349016</v>
      </c>
      <c r="K141" s="65">
        <v>3659554</v>
      </c>
      <c r="L141" s="7">
        <v>146364</v>
      </c>
      <c r="M141" s="65">
        <v>163029</v>
      </c>
      <c r="O141" s="94" t="s">
        <v>730</v>
      </c>
      <c r="P141" s="66">
        <v>0.71572013398748102</v>
      </c>
      <c r="Q141" s="64">
        <v>2.7945127177060223</v>
      </c>
      <c r="R141" s="172">
        <v>0</v>
      </c>
    </row>
    <row r="142" spans="2:18" x14ac:dyDescent="0.25">
      <c r="B142" s="110"/>
      <c r="C142" s="1" t="s">
        <v>995</v>
      </c>
      <c r="D142" s="1" t="s">
        <v>927</v>
      </c>
      <c r="E142" s="1">
        <v>766.53566000000001</v>
      </c>
      <c r="F142" s="1">
        <v>14.54</v>
      </c>
      <c r="G142" s="1">
        <v>285.89999999999998</v>
      </c>
      <c r="H142" s="7">
        <v>2190282</v>
      </c>
      <c r="I142" s="65">
        <v>2207024</v>
      </c>
      <c r="J142" s="7">
        <v>2794719</v>
      </c>
      <c r="K142" s="65">
        <v>2664493</v>
      </c>
      <c r="L142" s="7">
        <v>60325</v>
      </c>
      <c r="M142" s="65">
        <v>80338</v>
      </c>
      <c r="O142" s="94" t="s">
        <v>190</v>
      </c>
      <c r="P142" s="66">
        <v>2.8693750744136359</v>
      </c>
      <c r="Q142" s="64">
        <v>17.721359627776906</v>
      </c>
      <c r="R142" s="172">
        <v>1.4240205811765112</v>
      </c>
    </row>
    <row r="143" spans="2:18" x14ac:dyDescent="0.25">
      <c r="B143" s="110"/>
      <c r="C143" s="1" t="s">
        <v>996</v>
      </c>
      <c r="D143" s="1" t="s">
        <v>887</v>
      </c>
      <c r="E143" s="1">
        <v>536.33344999999997</v>
      </c>
      <c r="F143" s="1">
        <v>7.75</v>
      </c>
      <c r="G143" s="1">
        <v>229.2</v>
      </c>
      <c r="H143" s="7">
        <v>0</v>
      </c>
      <c r="I143" s="65">
        <v>80305</v>
      </c>
      <c r="J143" s="7">
        <v>0</v>
      </c>
      <c r="K143" s="65">
        <v>109133</v>
      </c>
      <c r="L143" s="7">
        <v>0</v>
      </c>
      <c r="M143" s="65">
        <v>0</v>
      </c>
      <c r="O143" s="94" t="s">
        <v>191</v>
      </c>
      <c r="P143" s="66">
        <v>4.1646227769539079</v>
      </c>
      <c r="Q143" s="64">
        <v>22.122217089394852</v>
      </c>
      <c r="R143" s="172">
        <v>1.3909042250116546</v>
      </c>
    </row>
    <row r="144" spans="2:18" x14ac:dyDescent="0.25">
      <c r="B144" s="110"/>
      <c r="C144" s="1" t="s">
        <v>998</v>
      </c>
      <c r="D144" s="1" t="s">
        <v>887</v>
      </c>
      <c r="E144" s="1">
        <v>662.47429999999997</v>
      </c>
      <c r="F144" s="1">
        <v>12.36</v>
      </c>
      <c r="G144" s="1">
        <v>264.39999999999998</v>
      </c>
      <c r="H144" s="7">
        <v>68875</v>
      </c>
      <c r="I144" s="65">
        <v>71920</v>
      </c>
      <c r="J144" s="7">
        <v>95578</v>
      </c>
      <c r="K144" s="65">
        <v>0</v>
      </c>
      <c r="L144" s="7">
        <v>0</v>
      </c>
      <c r="M144" s="65">
        <v>0</v>
      </c>
      <c r="O144" s="94" t="s">
        <v>317</v>
      </c>
      <c r="P144" s="66">
        <v>0.74304863901415308</v>
      </c>
      <c r="Q144" s="64">
        <v>4.9926712646655655</v>
      </c>
      <c r="R144" s="172">
        <v>0</v>
      </c>
    </row>
    <row r="145" spans="2:18" x14ac:dyDescent="0.25">
      <c r="B145" s="111"/>
      <c r="C145" s="21" t="s">
        <v>183</v>
      </c>
      <c r="D145" s="21" t="s">
        <v>887</v>
      </c>
      <c r="E145" s="21">
        <v>730.53800999999999</v>
      </c>
      <c r="F145" s="21">
        <v>14.24</v>
      </c>
      <c r="G145" s="21">
        <v>278.3</v>
      </c>
      <c r="H145" s="72">
        <v>255111</v>
      </c>
      <c r="I145" s="73">
        <v>209425</v>
      </c>
      <c r="J145" s="72">
        <v>382696</v>
      </c>
      <c r="K145" s="73">
        <v>275817</v>
      </c>
      <c r="L145" s="72">
        <v>0</v>
      </c>
      <c r="M145" s="73">
        <v>0</v>
      </c>
      <c r="O145" s="94" t="s">
        <v>456</v>
      </c>
      <c r="P145" s="66">
        <v>0.39987395372866746</v>
      </c>
      <c r="Q145" s="64">
        <v>2.6707941963315691</v>
      </c>
      <c r="R145" s="172">
        <v>0</v>
      </c>
    </row>
    <row r="146" spans="2:18" x14ac:dyDescent="0.25">
      <c r="B146" s="110" t="s">
        <v>184</v>
      </c>
      <c r="C146" s="1" t="s">
        <v>185</v>
      </c>
      <c r="D146" s="1" t="s">
        <v>887</v>
      </c>
      <c r="E146" s="1">
        <v>674.51215000000002</v>
      </c>
      <c r="F146" s="1">
        <v>14</v>
      </c>
      <c r="G146" s="1">
        <v>268.8</v>
      </c>
      <c r="H146" s="7">
        <v>755723</v>
      </c>
      <c r="I146" s="65">
        <v>653193</v>
      </c>
      <c r="J146" s="7">
        <v>997481</v>
      </c>
      <c r="K146" s="65">
        <v>205378</v>
      </c>
      <c r="L146" s="7">
        <v>0</v>
      </c>
      <c r="M146" s="65">
        <v>90081</v>
      </c>
      <c r="O146" s="94" t="s">
        <v>741</v>
      </c>
      <c r="P146" s="66">
        <v>0.9002829603187007</v>
      </c>
      <c r="Q146" s="64">
        <v>3.7762862333692939</v>
      </c>
      <c r="R146" s="172">
        <v>0</v>
      </c>
    </row>
    <row r="147" spans="2:18" x14ac:dyDescent="0.25">
      <c r="B147" s="110"/>
      <c r="C147" s="1" t="s">
        <v>186</v>
      </c>
      <c r="D147" s="1" t="s">
        <v>924</v>
      </c>
      <c r="E147" s="1">
        <v>702.54276000000004</v>
      </c>
      <c r="F147" s="1">
        <v>14.84</v>
      </c>
      <c r="G147" s="1">
        <v>275.7</v>
      </c>
      <c r="H147" s="7">
        <v>4351004</v>
      </c>
      <c r="I147" s="65">
        <v>4489377</v>
      </c>
      <c r="J147" s="7">
        <v>6240994</v>
      </c>
      <c r="K147" s="65">
        <v>1053873</v>
      </c>
      <c r="L147" s="7">
        <v>96662</v>
      </c>
      <c r="M147" s="65">
        <v>190107</v>
      </c>
      <c r="O147" s="94" t="s">
        <v>320</v>
      </c>
      <c r="P147" s="66">
        <v>1.0351780212074653</v>
      </c>
      <c r="Q147" s="64">
        <v>10.887723219313511</v>
      </c>
      <c r="R147" s="172">
        <v>0</v>
      </c>
    </row>
    <row r="148" spans="2:18" x14ac:dyDescent="0.25">
      <c r="B148" s="110"/>
      <c r="C148" s="1" t="s">
        <v>187</v>
      </c>
      <c r="D148" s="1" t="s">
        <v>924</v>
      </c>
      <c r="E148" s="1">
        <v>726.54067999999995</v>
      </c>
      <c r="F148" s="1">
        <v>14.84</v>
      </c>
      <c r="G148" s="1">
        <v>277.7</v>
      </c>
      <c r="H148" s="7">
        <v>1537472</v>
      </c>
      <c r="I148" s="65">
        <v>569617</v>
      </c>
      <c r="J148" s="7">
        <v>921524</v>
      </c>
      <c r="K148" s="65">
        <v>484959</v>
      </c>
      <c r="L148" s="7">
        <v>0</v>
      </c>
      <c r="M148" s="65">
        <v>48018</v>
      </c>
      <c r="O148" s="94" t="s">
        <v>458</v>
      </c>
      <c r="P148" s="66">
        <v>1.0123661352411089</v>
      </c>
      <c r="Q148" s="64">
        <v>4.2023183532125508</v>
      </c>
      <c r="R148" s="172">
        <v>0</v>
      </c>
    </row>
    <row r="149" spans="2:18" x14ac:dyDescent="0.25">
      <c r="B149" s="110"/>
      <c r="C149" s="1" t="s">
        <v>188</v>
      </c>
      <c r="D149" s="1" t="s">
        <v>887</v>
      </c>
      <c r="E149" s="1">
        <v>724.52697999999998</v>
      </c>
      <c r="F149" s="1">
        <v>14.31</v>
      </c>
      <c r="G149" s="1">
        <v>275</v>
      </c>
      <c r="H149" s="7">
        <v>2334753</v>
      </c>
      <c r="I149" s="65">
        <v>2021180</v>
      </c>
      <c r="J149" s="7">
        <v>3787730</v>
      </c>
      <c r="K149" s="65">
        <v>601459</v>
      </c>
      <c r="L149" s="7">
        <v>52228</v>
      </c>
      <c r="M149" s="65">
        <v>80082</v>
      </c>
      <c r="O149" s="94" t="s">
        <v>192</v>
      </c>
      <c r="P149" s="66">
        <v>1.0549872872696542</v>
      </c>
      <c r="Q149" s="64">
        <v>4.9708639701886073</v>
      </c>
      <c r="R149" s="172">
        <v>0</v>
      </c>
    </row>
    <row r="150" spans="2:18" x14ac:dyDescent="0.25">
      <c r="B150" s="110"/>
      <c r="C150" s="1" t="s">
        <v>730</v>
      </c>
      <c r="D150" s="1" t="s">
        <v>887</v>
      </c>
      <c r="E150" s="1">
        <v>756.58723999999995</v>
      </c>
      <c r="F150" s="1">
        <v>15.8</v>
      </c>
      <c r="G150" s="1">
        <v>286</v>
      </c>
      <c r="H150" s="7">
        <v>229573</v>
      </c>
      <c r="I150" s="65">
        <v>388712</v>
      </c>
      <c r="J150" s="7">
        <v>408737</v>
      </c>
      <c r="K150" s="65">
        <v>211415</v>
      </c>
      <c r="L150" s="7">
        <v>0</v>
      </c>
      <c r="M150" s="65">
        <v>0</v>
      </c>
      <c r="O150" s="94" t="s">
        <v>598</v>
      </c>
      <c r="P150" s="66">
        <v>1.6082847934995521</v>
      </c>
      <c r="Q150" s="64">
        <v>8.9486935014782425</v>
      </c>
      <c r="R150" s="172">
        <v>1.0801664450852082</v>
      </c>
    </row>
    <row r="151" spans="2:18" x14ac:dyDescent="0.25">
      <c r="B151" s="110"/>
      <c r="C151" s="1" t="s">
        <v>190</v>
      </c>
      <c r="D151" s="1" t="s">
        <v>887</v>
      </c>
      <c r="E151" s="1">
        <v>750.54264000000001</v>
      </c>
      <c r="F151" s="1">
        <v>14.46</v>
      </c>
      <c r="G151" s="1">
        <v>279.8</v>
      </c>
      <c r="H151" s="7">
        <v>1531302</v>
      </c>
      <c r="I151" s="65">
        <v>1510253</v>
      </c>
      <c r="J151" s="7">
        <v>2754647</v>
      </c>
      <c r="K151" s="65">
        <v>1025449</v>
      </c>
      <c r="L151" s="7">
        <v>0</v>
      </c>
      <c r="M151" s="65">
        <v>82475</v>
      </c>
      <c r="O151" s="94" t="s">
        <v>804</v>
      </c>
      <c r="P151" s="66">
        <v>1.0694480503063113</v>
      </c>
      <c r="Q151" s="64">
        <v>5.8327318543453517</v>
      </c>
      <c r="R151" s="172">
        <v>0.78255089179342852</v>
      </c>
    </row>
    <row r="152" spans="2:18" x14ac:dyDescent="0.25">
      <c r="B152" s="110"/>
      <c r="C152" s="1" t="s">
        <v>191</v>
      </c>
      <c r="D152" s="1" t="s">
        <v>887</v>
      </c>
      <c r="E152" s="1">
        <v>748.52579000000003</v>
      </c>
      <c r="F152" s="1">
        <v>14.23</v>
      </c>
      <c r="G152" s="1">
        <v>278.60000000000002</v>
      </c>
      <c r="H152" s="7">
        <v>1877383</v>
      </c>
      <c r="I152" s="65">
        <v>2219175</v>
      </c>
      <c r="J152" s="7">
        <v>3829483</v>
      </c>
      <c r="K152" s="65">
        <v>522758</v>
      </c>
      <c r="L152" s="7">
        <v>0</v>
      </c>
      <c r="M152" s="65">
        <v>80557</v>
      </c>
      <c r="O152" s="94" t="s">
        <v>193</v>
      </c>
      <c r="P152" s="66">
        <v>2.3032444031982982</v>
      </c>
      <c r="Q152" s="64">
        <v>11.710641818052959</v>
      </c>
      <c r="R152" s="172">
        <v>1.2538287549424176</v>
      </c>
    </row>
    <row r="153" spans="2:18" x14ac:dyDescent="0.25">
      <c r="B153" s="110"/>
      <c r="C153" s="1" t="s">
        <v>317</v>
      </c>
      <c r="D153" s="1" t="s">
        <v>887</v>
      </c>
      <c r="E153" s="1">
        <v>776.55678999999998</v>
      </c>
      <c r="F153" s="1">
        <v>14.84</v>
      </c>
      <c r="G153" s="1">
        <v>285</v>
      </c>
      <c r="H153" s="7">
        <v>375693</v>
      </c>
      <c r="I153" s="65">
        <v>392735</v>
      </c>
      <c r="J153" s="7">
        <v>462566</v>
      </c>
      <c r="K153" s="65">
        <v>0</v>
      </c>
      <c r="L153" s="7">
        <v>0</v>
      </c>
      <c r="M153" s="65">
        <v>0</v>
      </c>
      <c r="O153" s="94" t="s">
        <v>746</v>
      </c>
      <c r="P153" s="66">
        <v>0.69265073289922974</v>
      </c>
      <c r="Q153" s="64">
        <v>0.9837665953844783</v>
      </c>
      <c r="R153" s="172">
        <v>0</v>
      </c>
    </row>
    <row r="154" spans="2:18" x14ac:dyDescent="0.25">
      <c r="B154" s="110"/>
      <c r="C154" s="1" t="s">
        <v>456</v>
      </c>
      <c r="D154" s="1" t="s">
        <v>887</v>
      </c>
      <c r="E154" s="1">
        <v>716.55728999999997</v>
      </c>
      <c r="F154" s="1">
        <v>15.17</v>
      </c>
      <c r="G154" s="1">
        <v>278.8</v>
      </c>
      <c r="H154" s="7">
        <v>149921</v>
      </c>
      <c r="I154" s="65">
        <v>215468</v>
      </c>
      <c r="J154" s="7">
        <v>454880</v>
      </c>
      <c r="K154" s="65">
        <v>77551</v>
      </c>
      <c r="L154" s="7">
        <v>0</v>
      </c>
      <c r="M154" s="65">
        <v>0</v>
      </c>
      <c r="O154" s="94" t="s">
        <v>1005</v>
      </c>
      <c r="P154" s="66">
        <v>0.45757172867536722</v>
      </c>
      <c r="Q154" s="64">
        <v>0.88820948053105231</v>
      </c>
      <c r="R154" s="172">
        <v>0</v>
      </c>
    </row>
    <row r="155" spans="2:18" x14ac:dyDescent="0.25">
      <c r="B155" s="110"/>
      <c r="C155" s="1" t="s">
        <v>741</v>
      </c>
      <c r="D155" s="1" t="s">
        <v>887</v>
      </c>
      <c r="E155" s="1">
        <v>758.60465999999997</v>
      </c>
      <c r="F155" s="1">
        <v>16.3</v>
      </c>
      <c r="G155" s="1">
        <v>288.10000000000002</v>
      </c>
      <c r="H155" s="7">
        <v>415094</v>
      </c>
      <c r="I155" s="65">
        <v>478999</v>
      </c>
      <c r="J155" s="7">
        <v>577151</v>
      </c>
      <c r="K155" s="65">
        <v>237593</v>
      </c>
      <c r="L155" s="7">
        <v>0</v>
      </c>
      <c r="M155" s="65">
        <v>0</v>
      </c>
      <c r="O155" s="94" t="s">
        <v>197</v>
      </c>
      <c r="P155" s="66">
        <v>6.6247753029097565</v>
      </c>
      <c r="Q155" s="64">
        <v>28.913008243353289</v>
      </c>
      <c r="R155" s="172">
        <v>0</v>
      </c>
    </row>
    <row r="156" spans="2:18" x14ac:dyDescent="0.25">
      <c r="B156" s="110"/>
      <c r="C156" s="1" t="s">
        <v>320</v>
      </c>
      <c r="D156" s="1" t="s">
        <v>887</v>
      </c>
      <c r="E156" s="1">
        <v>754.57069999999999</v>
      </c>
      <c r="F156" s="1">
        <v>15.44</v>
      </c>
      <c r="G156" s="1">
        <v>283.89999999999998</v>
      </c>
      <c r="H156" s="7">
        <v>743326</v>
      </c>
      <c r="I156" s="65">
        <v>529815</v>
      </c>
      <c r="J156" s="7">
        <v>1775233</v>
      </c>
      <c r="K156" s="65">
        <v>469499</v>
      </c>
      <c r="L156" s="7">
        <v>0</v>
      </c>
      <c r="M156" s="65">
        <v>0</v>
      </c>
      <c r="O156" s="94" t="s">
        <v>464</v>
      </c>
      <c r="P156" s="66">
        <v>2.0729569731958004</v>
      </c>
      <c r="Q156" s="64">
        <v>11.653391575093432</v>
      </c>
      <c r="R156" s="172">
        <v>0.83048155118531697</v>
      </c>
    </row>
    <row r="157" spans="2:18" x14ac:dyDescent="0.25">
      <c r="B157" s="110"/>
      <c r="C157" s="1" t="s">
        <v>458</v>
      </c>
      <c r="D157" s="1" t="s">
        <v>887</v>
      </c>
      <c r="E157" s="1">
        <v>750.54134999999997</v>
      </c>
      <c r="F157" s="1">
        <v>14.67</v>
      </c>
      <c r="G157" s="1">
        <v>280.39999999999998</v>
      </c>
      <c r="H157" s="7">
        <v>423269</v>
      </c>
      <c r="I157" s="65">
        <v>542060</v>
      </c>
      <c r="J157" s="7">
        <v>660673</v>
      </c>
      <c r="K157" s="65">
        <v>228718</v>
      </c>
      <c r="L157" s="7">
        <v>0</v>
      </c>
      <c r="M157" s="65">
        <v>0</v>
      </c>
      <c r="O157" s="94" t="s">
        <v>210</v>
      </c>
      <c r="P157" s="66">
        <v>0.59782884098105227</v>
      </c>
      <c r="Q157" s="64">
        <v>0.55783173202925185</v>
      </c>
      <c r="R157" s="172">
        <v>0.5759539139544062</v>
      </c>
    </row>
    <row r="158" spans="2:18" x14ac:dyDescent="0.25">
      <c r="B158" s="110"/>
      <c r="C158" s="1" t="s">
        <v>192</v>
      </c>
      <c r="D158" s="1" t="s">
        <v>887</v>
      </c>
      <c r="E158" s="1">
        <v>778.57205999999996</v>
      </c>
      <c r="F158" s="1">
        <v>15.25</v>
      </c>
      <c r="G158" s="1">
        <v>286.89999999999998</v>
      </c>
      <c r="H158" s="7">
        <v>520841</v>
      </c>
      <c r="I158" s="65">
        <v>558599</v>
      </c>
      <c r="J158" s="7">
        <v>819140</v>
      </c>
      <c r="K158" s="65">
        <v>197597</v>
      </c>
      <c r="L158" s="7">
        <v>0</v>
      </c>
      <c r="M158" s="65">
        <v>0</v>
      </c>
      <c r="O158" s="94" t="s">
        <v>805</v>
      </c>
      <c r="P158" s="66">
        <v>4.3375085001612685</v>
      </c>
      <c r="Q158" s="64">
        <v>3.8705093353119384</v>
      </c>
      <c r="R158" s="172">
        <v>3.0626828590157924</v>
      </c>
    </row>
    <row r="159" spans="2:18" x14ac:dyDescent="0.25">
      <c r="B159" s="110"/>
      <c r="C159" s="1" t="s">
        <v>598</v>
      </c>
      <c r="D159" s="1" t="s">
        <v>924</v>
      </c>
      <c r="E159" s="1">
        <v>776.55798000000004</v>
      </c>
      <c r="F159" s="1">
        <v>15.06</v>
      </c>
      <c r="G159" s="1">
        <v>285.2</v>
      </c>
      <c r="H159" s="7">
        <v>869617</v>
      </c>
      <c r="I159" s="65">
        <v>845605</v>
      </c>
      <c r="J159" s="7">
        <v>1519848</v>
      </c>
      <c r="K159" s="65">
        <v>268099</v>
      </c>
      <c r="L159" s="7">
        <v>0</v>
      </c>
      <c r="M159" s="65">
        <v>62560</v>
      </c>
      <c r="O159" s="94" t="s">
        <v>1016</v>
      </c>
      <c r="P159" s="66">
        <v>4.041316558489596</v>
      </c>
      <c r="Q159" s="64">
        <v>3.9685394953118989</v>
      </c>
      <c r="R159" s="172">
        <v>1.779261562151452</v>
      </c>
    </row>
    <row r="160" spans="2:18" x14ac:dyDescent="0.25">
      <c r="B160" s="110"/>
      <c r="C160" s="1" t="s">
        <v>804</v>
      </c>
      <c r="D160" s="1" t="s">
        <v>887</v>
      </c>
      <c r="E160" s="1">
        <v>700.52808000000005</v>
      </c>
      <c r="F160" s="1">
        <v>14.29</v>
      </c>
      <c r="G160" s="1">
        <v>273.3</v>
      </c>
      <c r="H160" s="7">
        <v>557100</v>
      </c>
      <c r="I160" s="65">
        <v>563962</v>
      </c>
      <c r="J160" s="7">
        <v>958214</v>
      </c>
      <c r="K160" s="65">
        <v>237578</v>
      </c>
      <c r="L160" s="7">
        <v>0</v>
      </c>
      <c r="M160" s="65">
        <v>45323</v>
      </c>
      <c r="O160" s="94" t="s">
        <v>1018</v>
      </c>
      <c r="P160" s="66">
        <v>0.46493649155022593</v>
      </c>
      <c r="Q160" s="64">
        <v>0.46170983478250105</v>
      </c>
      <c r="R160" s="172">
        <v>0.40035555971414871</v>
      </c>
    </row>
    <row r="161" spans="2:18" x14ac:dyDescent="0.25">
      <c r="B161" s="110"/>
      <c r="C161" s="1" t="s">
        <v>193</v>
      </c>
      <c r="D161" s="1" t="s">
        <v>887</v>
      </c>
      <c r="E161" s="1">
        <v>728.55730000000005</v>
      </c>
      <c r="F161" s="1">
        <v>15.01</v>
      </c>
      <c r="G161" s="1">
        <v>279.89999999999998</v>
      </c>
      <c r="H161" s="7">
        <v>1272104</v>
      </c>
      <c r="I161" s="65">
        <v>1208897</v>
      </c>
      <c r="J161" s="7">
        <v>2040282</v>
      </c>
      <c r="K161" s="65">
        <v>251333</v>
      </c>
      <c r="L161" s="7">
        <v>0</v>
      </c>
      <c r="M161" s="65">
        <v>72618</v>
      </c>
      <c r="O161" s="94" t="s">
        <v>220</v>
      </c>
      <c r="P161" s="66">
        <v>3.7720572183251613</v>
      </c>
      <c r="Q161" s="64">
        <v>3.2334095646109784</v>
      </c>
      <c r="R161" s="172">
        <v>1.3616065684978771</v>
      </c>
    </row>
    <row r="162" spans="2:18" x14ac:dyDescent="0.25">
      <c r="B162" s="110"/>
      <c r="C162" s="1" t="s">
        <v>746</v>
      </c>
      <c r="D162" s="1" t="s">
        <v>887</v>
      </c>
      <c r="E162" s="1">
        <v>776.55700000000002</v>
      </c>
      <c r="F162" s="1">
        <v>14.64</v>
      </c>
      <c r="G162" s="1">
        <v>283.8</v>
      </c>
      <c r="H162" s="7">
        <v>310823</v>
      </c>
      <c r="I162" s="65">
        <v>369200</v>
      </c>
      <c r="J162" s="7">
        <v>0</v>
      </c>
      <c r="K162" s="65">
        <v>176653</v>
      </c>
      <c r="L162" s="7">
        <v>0</v>
      </c>
      <c r="M162" s="65">
        <v>0</v>
      </c>
      <c r="O162" s="94" t="s">
        <v>346</v>
      </c>
      <c r="P162" s="66">
        <v>1.2776998409888978</v>
      </c>
      <c r="Q162" s="64">
        <v>1.4850276456986853</v>
      </c>
      <c r="R162" s="172">
        <v>0.53751363933331031</v>
      </c>
    </row>
    <row r="163" spans="2:18" x14ac:dyDescent="0.25">
      <c r="B163" s="111"/>
      <c r="C163" s="21" t="s">
        <v>1005</v>
      </c>
      <c r="D163" s="21" t="s">
        <v>887</v>
      </c>
      <c r="E163" s="21">
        <v>690.54360999999994</v>
      </c>
      <c r="F163" s="21">
        <v>13.72</v>
      </c>
      <c r="G163" s="21">
        <v>279.8</v>
      </c>
      <c r="H163" s="72">
        <v>774236</v>
      </c>
      <c r="I163" s="73">
        <v>199085</v>
      </c>
      <c r="J163" s="72">
        <v>0</v>
      </c>
      <c r="K163" s="73">
        <v>159494</v>
      </c>
      <c r="L163" s="72">
        <v>0</v>
      </c>
      <c r="M163" s="73">
        <v>0</v>
      </c>
      <c r="O163" s="94" t="s">
        <v>1019</v>
      </c>
      <c r="P163" s="66">
        <v>0.16199214068461035</v>
      </c>
      <c r="Q163" s="64">
        <v>0.19905119593694431</v>
      </c>
      <c r="R163" s="172">
        <v>0</v>
      </c>
    </row>
    <row r="164" spans="2:18" x14ac:dyDescent="0.25">
      <c r="B164" s="110" t="s">
        <v>196</v>
      </c>
      <c r="C164" s="1" t="s">
        <v>197</v>
      </c>
      <c r="D164" s="1" t="s">
        <v>887</v>
      </c>
      <c r="E164" s="1">
        <v>730.57322999999997</v>
      </c>
      <c r="F164" s="1">
        <v>15.58</v>
      </c>
      <c r="G164" s="1">
        <v>281.60000000000002</v>
      </c>
      <c r="H164" s="7">
        <v>3263671</v>
      </c>
      <c r="I164" s="65">
        <v>3508260</v>
      </c>
      <c r="J164" s="7">
        <v>4284424</v>
      </c>
      <c r="K164" s="65">
        <v>2079830</v>
      </c>
      <c r="L164" s="7">
        <v>0</v>
      </c>
      <c r="M164" s="65">
        <v>0</v>
      </c>
      <c r="O164" s="94" t="s">
        <v>222</v>
      </c>
      <c r="P164" s="66">
        <v>0.38139206209392196</v>
      </c>
      <c r="Q164" s="64">
        <v>0.43234478786767144</v>
      </c>
      <c r="R164" s="172">
        <v>0</v>
      </c>
    </row>
    <row r="165" spans="2:18" x14ac:dyDescent="0.25">
      <c r="B165" s="111"/>
      <c r="C165" s="21" t="s">
        <v>464</v>
      </c>
      <c r="D165" s="21" t="s">
        <v>924</v>
      </c>
      <c r="E165" s="21">
        <v>752.55661999999995</v>
      </c>
      <c r="F165" s="21">
        <v>15.13</v>
      </c>
      <c r="G165" s="21">
        <v>281.89999999999998</v>
      </c>
      <c r="H165" s="72">
        <v>1352936</v>
      </c>
      <c r="I165" s="73">
        <v>1071641</v>
      </c>
      <c r="J165" s="72">
        <v>2017720</v>
      </c>
      <c r="K165" s="73">
        <v>274501</v>
      </c>
      <c r="L165" s="72">
        <v>0</v>
      </c>
      <c r="M165" s="73">
        <v>48099</v>
      </c>
      <c r="O165" s="94" t="s">
        <v>665</v>
      </c>
      <c r="P165" s="66">
        <v>0.73270063485180481</v>
      </c>
      <c r="Q165" s="64">
        <v>0.61680715939389541</v>
      </c>
      <c r="R165" s="172">
        <v>0</v>
      </c>
    </row>
    <row r="166" spans="2:18" x14ac:dyDescent="0.25">
      <c r="B166" s="167" t="s">
        <v>198</v>
      </c>
      <c r="C166" s="74" t="s">
        <v>201</v>
      </c>
      <c r="D166" s="74" t="s">
        <v>1009</v>
      </c>
      <c r="E166" s="74">
        <v>724.51146000000006</v>
      </c>
      <c r="F166" s="74">
        <v>11.58</v>
      </c>
      <c r="G166" s="74">
        <v>280</v>
      </c>
      <c r="H166" s="75">
        <v>934932</v>
      </c>
      <c r="I166" s="76">
        <v>949847</v>
      </c>
      <c r="J166" s="75">
        <v>1092785</v>
      </c>
      <c r="K166" s="76">
        <v>1189415</v>
      </c>
      <c r="L166" s="75">
        <v>97599</v>
      </c>
      <c r="M166" s="76">
        <v>123031</v>
      </c>
      <c r="O166" s="94" t="s">
        <v>1020</v>
      </c>
      <c r="P166" s="66">
        <v>0.44313788332161308</v>
      </c>
      <c r="Q166" s="64">
        <v>0.77113084515480823</v>
      </c>
      <c r="R166" s="172">
        <v>0</v>
      </c>
    </row>
    <row r="167" spans="2:18" x14ac:dyDescent="0.25">
      <c r="B167" s="110" t="s">
        <v>203</v>
      </c>
      <c r="C167" s="1" t="s">
        <v>1012</v>
      </c>
      <c r="D167" s="1" t="s">
        <v>1009</v>
      </c>
      <c r="E167" s="1">
        <v>812.52775999999994</v>
      </c>
      <c r="F167" s="1">
        <v>11.27</v>
      </c>
      <c r="G167" s="1">
        <v>289.39999999999998</v>
      </c>
      <c r="H167" s="7">
        <v>822983</v>
      </c>
      <c r="I167" s="65">
        <v>696995</v>
      </c>
      <c r="J167" s="7">
        <v>465992</v>
      </c>
      <c r="K167" s="65">
        <v>784467</v>
      </c>
      <c r="L167" s="7">
        <v>217228</v>
      </c>
      <c r="M167" s="65">
        <v>261776</v>
      </c>
      <c r="O167" s="94" t="s">
        <v>225</v>
      </c>
      <c r="P167" s="66">
        <v>1.0107902623448068</v>
      </c>
      <c r="Q167" s="64">
        <v>1.0393203205544685</v>
      </c>
      <c r="R167" s="172">
        <v>0.60433675509829332</v>
      </c>
    </row>
    <row r="168" spans="2:18" x14ac:dyDescent="0.25">
      <c r="B168" s="110"/>
      <c r="C168" s="1" t="s">
        <v>210</v>
      </c>
      <c r="D168" s="1" t="s">
        <v>1009</v>
      </c>
      <c r="E168" s="1">
        <v>826.54375000000005</v>
      </c>
      <c r="F168" s="1">
        <v>11.73</v>
      </c>
      <c r="G168" s="1">
        <v>292.89999999999998</v>
      </c>
      <c r="H168" s="7">
        <v>460082</v>
      </c>
      <c r="I168" s="65">
        <v>443718</v>
      </c>
      <c r="J168" s="7">
        <v>315754</v>
      </c>
      <c r="K168" s="65">
        <v>343650</v>
      </c>
      <c r="L168" s="7">
        <v>129703</v>
      </c>
      <c r="M168" s="65">
        <v>145240</v>
      </c>
      <c r="O168" s="94" t="s">
        <v>1021</v>
      </c>
      <c r="P168" s="66">
        <v>0.40421795875534711</v>
      </c>
      <c r="Q168" s="64">
        <v>0.25704048042246358</v>
      </c>
      <c r="R168" s="172">
        <v>0.57066164516544049</v>
      </c>
    </row>
    <row r="169" spans="2:18" x14ac:dyDescent="0.25">
      <c r="B169" s="111"/>
      <c r="C169" s="21" t="s">
        <v>805</v>
      </c>
      <c r="D169" s="21" t="s">
        <v>893</v>
      </c>
      <c r="E169" s="21">
        <v>854.57524000000001</v>
      </c>
      <c r="F169" s="21">
        <v>12.67</v>
      </c>
      <c r="G169" s="21">
        <v>298.60000000000002</v>
      </c>
      <c r="H169" s="72">
        <v>3219702</v>
      </c>
      <c r="I169" s="73">
        <v>3319636</v>
      </c>
      <c r="J169" s="72">
        <v>2028352</v>
      </c>
      <c r="K169" s="73">
        <v>2657976</v>
      </c>
      <c r="L169" s="72">
        <v>654706</v>
      </c>
      <c r="M169" s="73">
        <v>814504</v>
      </c>
      <c r="O169" s="94" t="s">
        <v>1022</v>
      </c>
      <c r="P169" s="66">
        <v>0.13690523008191791</v>
      </c>
      <c r="Q169" s="64">
        <v>0.12457061608841956</v>
      </c>
      <c r="R169" s="172">
        <v>0.11461738803271443</v>
      </c>
    </row>
    <row r="170" spans="2:18" x14ac:dyDescent="0.25">
      <c r="B170" s="110" t="s">
        <v>216</v>
      </c>
      <c r="C170" s="1" t="s">
        <v>1016</v>
      </c>
      <c r="D170" s="1" t="s">
        <v>887</v>
      </c>
      <c r="E170" s="1">
        <v>762.52736000000004</v>
      </c>
      <c r="F170" s="1">
        <v>12.99</v>
      </c>
      <c r="G170" s="1">
        <v>284.8</v>
      </c>
      <c r="H170" s="7">
        <v>1429452</v>
      </c>
      <c r="I170" s="65">
        <v>1613299</v>
      </c>
      <c r="J170" s="7">
        <v>1773703</v>
      </c>
      <c r="K170" s="65">
        <v>1890155</v>
      </c>
      <c r="L170" s="7">
        <v>177457</v>
      </c>
      <c r="M170" s="65">
        <v>197385</v>
      </c>
      <c r="O170" s="94" t="s">
        <v>1023</v>
      </c>
      <c r="P170" s="66">
        <v>0</v>
      </c>
      <c r="Q170" s="64">
        <v>8.3702685406840324E-3</v>
      </c>
      <c r="R170" s="172">
        <v>0</v>
      </c>
    </row>
    <row r="171" spans="2:18" x14ac:dyDescent="0.25">
      <c r="B171" s="110"/>
      <c r="C171" s="1" t="s">
        <v>219</v>
      </c>
      <c r="D171" s="1" t="s">
        <v>887</v>
      </c>
      <c r="E171" s="1">
        <v>720.48050999999998</v>
      </c>
      <c r="F171" s="1">
        <v>11.49</v>
      </c>
      <c r="G171" s="1">
        <v>274.5</v>
      </c>
      <c r="H171" s="7">
        <v>418866</v>
      </c>
      <c r="I171" s="65">
        <v>345463</v>
      </c>
      <c r="J171" s="7">
        <v>427187</v>
      </c>
      <c r="K171" s="65">
        <v>499377</v>
      </c>
      <c r="L171" s="7">
        <v>141977</v>
      </c>
      <c r="M171" s="65">
        <v>85499</v>
      </c>
      <c r="O171" s="94" t="s">
        <v>1024</v>
      </c>
      <c r="P171" s="66">
        <v>0.34274775498680532</v>
      </c>
      <c r="Q171" s="64">
        <v>0.2545629440374883</v>
      </c>
      <c r="R171" s="172">
        <v>0.40548898375044196</v>
      </c>
    </row>
    <row r="172" spans="2:18" x14ac:dyDescent="0.25">
      <c r="B172" s="110"/>
      <c r="C172" s="1" t="s">
        <v>1018</v>
      </c>
      <c r="D172" s="1" t="s">
        <v>887</v>
      </c>
      <c r="E172" s="1">
        <v>760.51052000000004</v>
      </c>
      <c r="F172" s="1">
        <v>12.3</v>
      </c>
      <c r="G172" s="1">
        <v>280.3</v>
      </c>
      <c r="H172" s="7">
        <v>166554</v>
      </c>
      <c r="I172" s="65">
        <v>183870</v>
      </c>
      <c r="J172" s="7">
        <v>192264</v>
      </c>
      <c r="K172" s="65">
        <v>236380</v>
      </c>
      <c r="L172" s="7">
        <v>0</v>
      </c>
      <c r="M172" s="65">
        <v>34230</v>
      </c>
      <c r="O172" s="94" t="s">
        <v>486</v>
      </c>
      <c r="P172" s="66">
        <v>0.42558685535955199</v>
      </c>
      <c r="Q172" s="64">
        <v>0.33817935203263749</v>
      </c>
      <c r="R172" s="172">
        <v>0.16718633195670177</v>
      </c>
    </row>
    <row r="173" spans="2:18" x14ac:dyDescent="0.25">
      <c r="B173" s="110"/>
      <c r="C173" s="1" t="s">
        <v>220</v>
      </c>
      <c r="D173" s="1" t="s">
        <v>887</v>
      </c>
      <c r="E173" s="1">
        <v>790.55776000000003</v>
      </c>
      <c r="F173" s="1">
        <v>13.83</v>
      </c>
      <c r="G173" s="1">
        <v>291</v>
      </c>
      <c r="H173" s="7">
        <v>1213016</v>
      </c>
      <c r="I173" s="65">
        <v>1605768</v>
      </c>
      <c r="J173" s="7">
        <v>1553920</v>
      </c>
      <c r="K173" s="65">
        <v>1412865</v>
      </c>
      <c r="L173" s="7">
        <v>0</v>
      </c>
      <c r="M173" s="65">
        <v>116416</v>
      </c>
      <c r="O173" s="94" t="s">
        <v>1025</v>
      </c>
      <c r="P173" s="66">
        <v>0.4385717055009335</v>
      </c>
      <c r="Q173" s="64">
        <v>0.36966207049981836</v>
      </c>
      <c r="R173" s="172">
        <v>0.30757390320382888</v>
      </c>
    </row>
    <row r="174" spans="2:18" x14ac:dyDescent="0.25">
      <c r="B174" s="110"/>
      <c r="C174" s="1" t="s">
        <v>346</v>
      </c>
      <c r="D174" s="1" t="s">
        <v>887</v>
      </c>
      <c r="E174" s="1">
        <v>788.54220999999995</v>
      </c>
      <c r="F174" s="1">
        <v>13.16</v>
      </c>
      <c r="G174" s="1">
        <v>287.39999999999998</v>
      </c>
      <c r="H174" s="7">
        <v>443369</v>
      </c>
      <c r="I174" s="65">
        <v>517124</v>
      </c>
      <c r="J174" s="7">
        <v>773702</v>
      </c>
      <c r="K174" s="65">
        <v>578728</v>
      </c>
      <c r="L174" s="7">
        <v>40740</v>
      </c>
      <c r="M174" s="65">
        <v>67380</v>
      </c>
      <c r="O174" s="94" t="s">
        <v>1026</v>
      </c>
      <c r="P174" s="66">
        <v>0.35353807778713697</v>
      </c>
      <c r="Q174" s="64">
        <v>0.27358731165427042</v>
      </c>
      <c r="R174" s="172">
        <v>0.1457964282780437</v>
      </c>
    </row>
    <row r="175" spans="2:18" x14ac:dyDescent="0.25">
      <c r="B175" s="110"/>
      <c r="C175" s="1" t="s">
        <v>1019</v>
      </c>
      <c r="D175" s="1" t="s">
        <v>887</v>
      </c>
      <c r="E175" s="1">
        <v>842.58816999999999</v>
      </c>
      <c r="F175" s="1">
        <v>14.51</v>
      </c>
      <c r="G175" s="1">
        <v>298.39999999999998</v>
      </c>
      <c r="H175" s="7">
        <v>67853</v>
      </c>
      <c r="I175" s="65">
        <v>0</v>
      </c>
      <c r="J175" s="7">
        <v>95948</v>
      </c>
      <c r="K175" s="65">
        <v>86641</v>
      </c>
      <c r="L175" s="7">
        <v>0</v>
      </c>
      <c r="M175" s="65">
        <v>0</v>
      </c>
      <c r="O175" s="94" t="s">
        <v>1028</v>
      </c>
      <c r="P175" s="66">
        <v>0.32907527089286415</v>
      </c>
      <c r="Q175" s="64">
        <v>0.2678639893553762</v>
      </c>
      <c r="R175" s="172">
        <v>0.27269024667321734</v>
      </c>
    </row>
    <row r="176" spans="2:18" x14ac:dyDescent="0.25">
      <c r="B176" s="110"/>
      <c r="C176" s="1" t="s">
        <v>222</v>
      </c>
      <c r="D176" s="1" t="s">
        <v>887</v>
      </c>
      <c r="E176" s="1">
        <v>816.57950000000005</v>
      </c>
      <c r="F176" s="1">
        <v>14.25</v>
      </c>
      <c r="G176" s="1">
        <v>294.5</v>
      </c>
      <c r="H176" s="7">
        <v>158063</v>
      </c>
      <c r="I176" s="65">
        <v>133150</v>
      </c>
      <c r="J176" s="7">
        <v>154034</v>
      </c>
      <c r="K176" s="65">
        <v>251742</v>
      </c>
      <c r="L176" s="7">
        <v>0</v>
      </c>
      <c r="M176" s="65">
        <v>0</v>
      </c>
      <c r="O176" s="94" t="s">
        <v>1029</v>
      </c>
      <c r="P176" s="66">
        <v>5.9460461706074392</v>
      </c>
      <c r="Q176" s="64">
        <v>4.6757389721128089</v>
      </c>
      <c r="R176" s="172">
        <v>3.7461369938457638</v>
      </c>
    </row>
    <row r="177" spans="2:18" x14ac:dyDescent="0.25">
      <c r="B177" s="110"/>
      <c r="C177" s="1" t="s">
        <v>665</v>
      </c>
      <c r="D177" s="1" t="s">
        <v>887</v>
      </c>
      <c r="E177" s="1">
        <v>818.59495000000004</v>
      </c>
      <c r="F177" s="1">
        <v>14.91</v>
      </c>
      <c r="G177" s="1">
        <v>295.60000000000002</v>
      </c>
      <c r="H177" s="7">
        <v>381113</v>
      </c>
      <c r="I177" s="65">
        <v>191916</v>
      </c>
      <c r="J177" s="7">
        <v>263492</v>
      </c>
      <c r="K177" s="65">
        <v>0</v>
      </c>
      <c r="L177" s="7">
        <v>0</v>
      </c>
      <c r="M177" s="65">
        <v>0</v>
      </c>
      <c r="O177" s="94" t="s">
        <v>806</v>
      </c>
      <c r="P177" s="66">
        <v>0.91830349144581658</v>
      </c>
      <c r="Q177" s="64">
        <v>0.62927336903087272</v>
      </c>
      <c r="R177" s="172">
        <v>0.39429138845863221</v>
      </c>
    </row>
    <row r="178" spans="2:18" x14ac:dyDescent="0.25">
      <c r="B178" s="110"/>
      <c r="C178" s="1" t="s">
        <v>1020</v>
      </c>
      <c r="D178" s="1" t="s">
        <v>887</v>
      </c>
      <c r="E178" s="1">
        <v>838.55682000000002</v>
      </c>
      <c r="F178" s="1">
        <v>13.51</v>
      </c>
      <c r="G178" s="1">
        <v>293</v>
      </c>
      <c r="H178" s="7">
        <v>166658</v>
      </c>
      <c r="I178" s="65">
        <v>168723</v>
      </c>
      <c r="J178" s="7">
        <v>398777</v>
      </c>
      <c r="K178" s="65">
        <v>304004</v>
      </c>
      <c r="L178" s="7">
        <v>0</v>
      </c>
      <c r="M178" s="65">
        <v>0</v>
      </c>
      <c r="O178" s="94" t="s">
        <v>1017</v>
      </c>
      <c r="P178" s="66">
        <v>0.13647612229333192</v>
      </c>
      <c r="Q178" s="64">
        <v>8.781651695069248E-2</v>
      </c>
      <c r="R178" s="172">
        <v>0</v>
      </c>
    </row>
    <row r="179" spans="2:18" x14ac:dyDescent="0.25">
      <c r="B179" s="110"/>
      <c r="C179" s="1" t="s">
        <v>225</v>
      </c>
      <c r="D179" s="1" t="s">
        <v>887</v>
      </c>
      <c r="E179" s="1">
        <v>734.49629000000004</v>
      </c>
      <c r="F179" s="1">
        <v>12.1</v>
      </c>
      <c r="G179" s="1">
        <v>279.2</v>
      </c>
      <c r="H179" s="7">
        <v>374697</v>
      </c>
      <c r="I179" s="65">
        <v>389347</v>
      </c>
      <c r="J179" s="7">
        <v>519396</v>
      </c>
      <c r="K179" s="65">
        <v>430857</v>
      </c>
      <c r="L179" s="7">
        <v>62717</v>
      </c>
      <c r="M179" s="65">
        <v>65572</v>
      </c>
      <c r="O179" s="94" t="s">
        <v>487</v>
      </c>
      <c r="P179" s="66">
        <v>1.2656399081487297</v>
      </c>
      <c r="Q179" s="64">
        <v>0.83157391419596993</v>
      </c>
      <c r="R179" s="172">
        <v>0.17222686895372122</v>
      </c>
    </row>
    <row r="180" spans="2:18" x14ac:dyDescent="0.25">
      <c r="B180" s="111"/>
      <c r="C180" s="21" t="s">
        <v>1021</v>
      </c>
      <c r="D180" s="21" t="s">
        <v>887</v>
      </c>
      <c r="E180" s="21">
        <v>748.51247000000001</v>
      </c>
      <c r="F180" s="21">
        <v>12.26</v>
      </c>
      <c r="G180" s="21">
        <v>284.10000000000002</v>
      </c>
      <c r="H180" s="72">
        <v>217495</v>
      </c>
      <c r="I180" s="73">
        <v>99904</v>
      </c>
      <c r="J180" s="72">
        <v>106079</v>
      </c>
      <c r="K180" s="73">
        <v>132715</v>
      </c>
      <c r="L180" s="72">
        <v>0</v>
      </c>
      <c r="M180" s="73">
        <v>48791</v>
      </c>
      <c r="O180" s="94" t="s">
        <v>488</v>
      </c>
      <c r="P180" s="66">
        <v>0.26465347458300825</v>
      </c>
      <c r="Q180" s="64">
        <v>0.22694236051687133</v>
      </c>
      <c r="R180" s="172">
        <v>8.9415109567385215E-2</v>
      </c>
    </row>
    <row r="181" spans="2:18" x14ac:dyDescent="0.25">
      <c r="B181" s="110" t="s">
        <v>226</v>
      </c>
      <c r="C181" s="1" t="s">
        <v>1022</v>
      </c>
      <c r="D181" s="1" t="s">
        <v>924</v>
      </c>
      <c r="E181" s="1">
        <v>785.65215999999998</v>
      </c>
      <c r="F181" s="1">
        <v>15.02</v>
      </c>
      <c r="G181" s="1">
        <v>300.2</v>
      </c>
      <c r="H181" s="7">
        <v>278497</v>
      </c>
      <c r="I181" s="65">
        <v>0</v>
      </c>
      <c r="J181" s="7">
        <v>245492</v>
      </c>
      <c r="K181" s="65">
        <v>337682</v>
      </c>
      <c r="L181" s="7">
        <v>62756</v>
      </c>
      <c r="M181" s="65">
        <v>0</v>
      </c>
      <c r="O181" s="94" t="s">
        <v>1030</v>
      </c>
      <c r="P181" s="66">
        <v>0</v>
      </c>
      <c r="Q181" s="64">
        <v>1.5975972861025915E-2</v>
      </c>
      <c r="R181" s="172">
        <v>0</v>
      </c>
    </row>
    <row r="182" spans="2:18" x14ac:dyDescent="0.25">
      <c r="B182" s="110"/>
      <c r="C182" s="1" t="s">
        <v>1023</v>
      </c>
      <c r="D182" s="1" t="s">
        <v>887</v>
      </c>
      <c r="E182" s="1">
        <v>831.63774999999998</v>
      </c>
      <c r="F182" s="1">
        <v>18.93</v>
      </c>
      <c r="G182" s="1">
        <v>308.60000000000002</v>
      </c>
      <c r="H182" s="7">
        <v>0</v>
      </c>
      <c r="I182" s="65">
        <v>0</v>
      </c>
      <c r="J182" s="7">
        <v>0</v>
      </c>
      <c r="K182" s="65">
        <v>21189</v>
      </c>
      <c r="L182" s="7">
        <v>0</v>
      </c>
      <c r="M182" s="65">
        <v>0</v>
      </c>
      <c r="O182" s="94" t="s">
        <v>489</v>
      </c>
      <c r="P182" s="66">
        <v>9.5099772297358408E-3</v>
      </c>
      <c r="Q182" s="64">
        <v>1.7588641194783632E-2</v>
      </c>
      <c r="R182" s="172">
        <v>0</v>
      </c>
    </row>
    <row r="183" spans="2:18" x14ac:dyDescent="0.25">
      <c r="B183" s="110"/>
      <c r="C183" s="1" t="s">
        <v>1024</v>
      </c>
      <c r="D183" s="1" t="s">
        <v>887</v>
      </c>
      <c r="E183" s="1">
        <v>675.54301999999996</v>
      </c>
      <c r="F183" s="1">
        <v>11.83</v>
      </c>
      <c r="G183" s="1">
        <v>280</v>
      </c>
      <c r="H183" s="7">
        <v>681806</v>
      </c>
      <c r="I183" s="65">
        <v>685726</v>
      </c>
      <c r="J183" s="7">
        <v>565921</v>
      </c>
      <c r="K183" s="65">
        <v>613372</v>
      </c>
      <c r="L183" s="7">
        <v>207480</v>
      </c>
      <c r="M183" s="65">
        <v>246780</v>
      </c>
      <c r="O183" s="94" t="s">
        <v>807</v>
      </c>
      <c r="P183" s="66">
        <v>0</v>
      </c>
      <c r="Q183" s="64">
        <v>0.2218899962871469</v>
      </c>
      <c r="R183" s="172">
        <v>0</v>
      </c>
    </row>
    <row r="184" spans="2:18" x14ac:dyDescent="0.25">
      <c r="B184" s="110"/>
      <c r="C184" s="1" t="s">
        <v>486</v>
      </c>
      <c r="D184" s="1" t="s">
        <v>887</v>
      </c>
      <c r="E184" s="1">
        <v>815.69802000000004</v>
      </c>
      <c r="F184" s="1">
        <v>16.43</v>
      </c>
      <c r="G184" s="1">
        <v>308.2</v>
      </c>
      <c r="H184" s="7">
        <v>891578</v>
      </c>
      <c r="I184" s="65">
        <v>808174</v>
      </c>
      <c r="J184" s="7">
        <v>698967</v>
      </c>
      <c r="K184" s="65">
        <v>877917</v>
      </c>
      <c r="L184" s="7">
        <v>0</v>
      </c>
      <c r="M184" s="65">
        <v>95497</v>
      </c>
      <c r="O184" s="94" t="s">
        <v>817</v>
      </c>
      <c r="P184" s="66">
        <v>0.66237905625986948</v>
      </c>
      <c r="Q184" s="64">
        <v>0.64180736374397851</v>
      </c>
      <c r="R184" s="172">
        <v>0.48899017817725576</v>
      </c>
    </row>
    <row r="185" spans="2:18" x14ac:dyDescent="0.25">
      <c r="B185" s="110"/>
      <c r="C185" s="1" t="s">
        <v>1025</v>
      </c>
      <c r="D185" s="1" t="s">
        <v>887</v>
      </c>
      <c r="E185" s="1">
        <v>701.55890999999997</v>
      </c>
      <c r="F185" s="1">
        <v>12.17</v>
      </c>
      <c r="G185" s="1">
        <v>282.3</v>
      </c>
      <c r="H185" s="7">
        <v>854325</v>
      </c>
      <c r="I185" s="65">
        <v>894852</v>
      </c>
      <c r="J185" s="7">
        <v>836220</v>
      </c>
      <c r="K185" s="65">
        <v>873492</v>
      </c>
      <c r="L185" s="7">
        <v>169682</v>
      </c>
      <c r="M185" s="65">
        <v>174354</v>
      </c>
      <c r="O185" s="94" t="s">
        <v>1031</v>
      </c>
      <c r="P185" s="66">
        <v>0</v>
      </c>
      <c r="Q185" s="64">
        <v>2.8559102471315718E-2</v>
      </c>
      <c r="R185" s="172">
        <v>0</v>
      </c>
    </row>
    <row r="186" spans="2:18" x14ac:dyDescent="0.25">
      <c r="B186" s="110"/>
      <c r="C186" s="1" t="s">
        <v>1026</v>
      </c>
      <c r="D186" s="1" t="s">
        <v>887</v>
      </c>
      <c r="E186" s="1">
        <v>729.58969999999999</v>
      </c>
      <c r="F186" s="1">
        <v>13.26</v>
      </c>
      <c r="G186" s="1">
        <v>288.39999999999998</v>
      </c>
      <c r="H186" s="7">
        <v>711174</v>
      </c>
      <c r="I186" s="65">
        <v>699709</v>
      </c>
      <c r="J186" s="7">
        <v>548029</v>
      </c>
      <c r="K186" s="65">
        <v>731046</v>
      </c>
      <c r="L186" s="7">
        <v>71881</v>
      </c>
      <c r="M186" s="65">
        <v>91569</v>
      </c>
      <c r="O186" s="94" t="s">
        <v>1032</v>
      </c>
      <c r="P186" s="66">
        <v>0.17436752543466036</v>
      </c>
      <c r="Q186" s="64">
        <v>0.19428459618045815</v>
      </c>
      <c r="R186" s="172">
        <v>2.9247147676562189E-2</v>
      </c>
    </row>
    <row r="187" spans="2:18" x14ac:dyDescent="0.25">
      <c r="B187" s="110"/>
      <c r="C187" s="1" t="s">
        <v>1027</v>
      </c>
      <c r="D187" s="1" t="s">
        <v>887</v>
      </c>
      <c r="E187" s="1">
        <v>647.51225999999997</v>
      </c>
      <c r="F187" s="1">
        <v>10.66</v>
      </c>
      <c r="G187" s="1">
        <v>274.5</v>
      </c>
      <c r="H187" s="7">
        <v>2034232</v>
      </c>
      <c r="I187" s="65">
        <v>1957376</v>
      </c>
      <c r="J187" s="7">
        <v>2120935</v>
      </c>
      <c r="K187" s="65">
        <v>2531460</v>
      </c>
      <c r="L187" s="7">
        <v>547526</v>
      </c>
      <c r="M187" s="65">
        <v>571201</v>
      </c>
      <c r="O187" s="94" t="s">
        <v>1033</v>
      </c>
      <c r="P187" s="66">
        <v>1.4028474856133927E-2</v>
      </c>
      <c r="Q187" s="64">
        <v>0</v>
      </c>
      <c r="R187" s="172">
        <v>0</v>
      </c>
    </row>
    <row r="188" spans="2:18" x14ac:dyDescent="0.25">
      <c r="B188" s="110"/>
      <c r="C188" s="1" t="s">
        <v>1028</v>
      </c>
      <c r="D188" s="1" t="s">
        <v>887</v>
      </c>
      <c r="E188" s="1">
        <v>689.55866000000003</v>
      </c>
      <c r="F188" s="1">
        <v>12.37</v>
      </c>
      <c r="G188" s="1">
        <v>282.89999999999998</v>
      </c>
      <c r="H188" s="7">
        <v>668688</v>
      </c>
      <c r="I188" s="65">
        <v>644824</v>
      </c>
      <c r="J188" s="7">
        <v>594559</v>
      </c>
      <c r="K188" s="65">
        <v>646533</v>
      </c>
      <c r="L188" s="7">
        <v>149305</v>
      </c>
      <c r="M188" s="65">
        <v>0</v>
      </c>
      <c r="O188" s="94" t="s">
        <v>1034</v>
      </c>
      <c r="P188" s="66">
        <v>0.2677480089496731</v>
      </c>
      <c r="Q188" s="64">
        <v>0.2360856728105466</v>
      </c>
      <c r="R188" s="172">
        <v>8.4442251676846644E-2</v>
      </c>
    </row>
    <row r="189" spans="2:18" x14ac:dyDescent="0.25">
      <c r="B189" s="110"/>
      <c r="C189" s="1" t="s">
        <v>1029</v>
      </c>
      <c r="D189" s="1" t="s">
        <v>887</v>
      </c>
      <c r="E189" s="1">
        <v>703.57465999999999</v>
      </c>
      <c r="F189" s="1">
        <v>12.88</v>
      </c>
      <c r="G189" s="1">
        <v>285.7</v>
      </c>
      <c r="H189" s="7">
        <v>11710382</v>
      </c>
      <c r="I189" s="65">
        <v>12009348</v>
      </c>
      <c r="J189" s="7">
        <v>10257216</v>
      </c>
      <c r="K189" s="65">
        <v>11430305</v>
      </c>
      <c r="L189" s="7">
        <v>1918975</v>
      </c>
      <c r="M189" s="65">
        <v>2277643</v>
      </c>
      <c r="O189" s="94" t="s">
        <v>1035</v>
      </c>
      <c r="P189" s="66">
        <v>6.9963504654336373E-2</v>
      </c>
      <c r="Q189" s="64">
        <v>0.10215527798187607</v>
      </c>
      <c r="R189" s="172">
        <v>0</v>
      </c>
    </row>
    <row r="190" spans="2:18" x14ac:dyDescent="0.25">
      <c r="B190" s="110"/>
      <c r="C190" s="1" t="s">
        <v>806</v>
      </c>
      <c r="D190" s="1" t="s">
        <v>887</v>
      </c>
      <c r="E190" s="1">
        <v>731.60562000000004</v>
      </c>
      <c r="F190" s="1">
        <v>13.91</v>
      </c>
      <c r="G190" s="1">
        <v>291.7</v>
      </c>
      <c r="H190" s="7">
        <v>2013999</v>
      </c>
      <c r="I190" s="65">
        <v>1657023</v>
      </c>
      <c r="J190" s="7">
        <v>1344295</v>
      </c>
      <c r="K190" s="65">
        <v>1581466</v>
      </c>
      <c r="L190" s="7">
        <v>216889</v>
      </c>
      <c r="M190" s="65">
        <v>224172</v>
      </c>
      <c r="O190" s="94" t="s">
        <v>490</v>
      </c>
      <c r="P190" s="66">
        <v>0.10391018134920385</v>
      </c>
      <c r="Q190" s="64">
        <v>8.0425628602912413E-2</v>
      </c>
      <c r="R190" s="172">
        <v>0</v>
      </c>
    </row>
    <row r="191" spans="2:18" x14ac:dyDescent="0.25">
      <c r="B191" s="110"/>
      <c r="C191" s="1" t="s">
        <v>1017</v>
      </c>
      <c r="D191" s="1" t="s">
        <v>887</v>
      </c>
      <c r="E191" s="1">
        <v>799.66947000000005</v>
      </c>
      <c r="F191" s="1">
        <v>15.39</v>
      </c>
      <c r="G191" s="1">
        <v>303.3</v>
      </c>
      <c r="H191" s="7">
        <v>296941</v>
      </c>
      <c r="I191" s="65">
        <v>248548</v>
      </c>
      <c r="J191" s="7">
        <v>0</v>
      </c>
      <c r="K191" s="65">
        <v>222304</v>
      </c>
      <c r="L191" s="7">
        <v>0</v>
      </c>
      <c r="M191" s="65">
        <v>0</v>
      </c>
      <c r="O191" s="95" t="s">
        <v>491</v>
      </c>
      <c r="P191" s="169">
        <v>0.95129086207240698</v>
      </c>
      <c r="Q191" s="170">
        <v>2.5798268216612015</v>
      </c>
      <c r="R191" s="173">
        <v>0.1416381886562352</v>
      </c>
    </row>
    <row r="192" spans="2:18" x14ac:dyDescent="0.25">
      <c r="B192" s="110"/>
      <c r="C192" s="1" t="s">
        <v>487</v>
      </c>
      <c r="D192" s="1" t="s">
        <v>887</v>
      </c>
      <c r="E192" s="1">
        <v>813.68442000000005</v>
      </c>
      <c r="F192" s="1">
        <v>15.72</v>
      </c>
      <c r="G192" s="1">
        <v>305</v>
      </c>
      <c r="H192" s="7">
        <v>2337388</v>
      </c>
      <c r="I192" s="65">
        <v>2705588</v>
      </c>
      <c r="J192" s="7">
        <v>1764527</v>
      </c>
      <c r="K192" s="65">
        <v>2104126</v>
      </c>
      <c r="L192" s="7">
        <v>95174</v>
      </c>
      <c r="M192" s="65">
        <v>97463</v>
      </c>
    </row>
    <row r="193" spans="2:18" x14ac:dyDescent="0.25">
      <c r="B193" s="110"/>
      <c r="C193" s="1" t="s">
        <v>488</v>
      </c>
      <c r="D193" s="1" t="s">
        <v>887</v>
      </c>
      <c r="E193" s="1">
        <v>811.66819999999996</v>
      </c>
      <c r="F193" s="1">
        <v>15.17</v>
      </c>
      <c r="G193" s="1">
        <v>302.7</v>
      </c>
      <c r="H193" s="7">
        <v>526352</v>
      </c>
      <c r="I193" s="65">
        <v>529587</v>
      </c>
      <c r="J193" s="7">
        <v>537388</v>
      </c>
      <c r="K193" s="65">
        <v>507587</v>
      </c>
      <c r="L193" s="7">
        <v>0</v>
      </c>
      <c r="M193" s="65">
        <v>51074</v>
      </c>
    </row>
    <row r="194" spans="2:18" x14ac:dyDescent="0.25">
      <c r="B194" s="110"/>
      <c r="C194" s="1" t="s">
        <v>1030</v>
      </c>
      <c r="D194" s="1" t="s">
        <v>887</v>
      </c>
      <c r="E194" s="1">
        <v>829.71429999999998</v>
      </c>
      <c r="F194" s="1">
        <v>17.88</v>
      </c>
      <c r="G194" s="1">
        <v>308.60000000000002</v>
      </c>
      <c r="H194" s="7">
        <v>0</v>
      </c>
      <c r="I194" s="65">
        <v>0</v>
      </c>
      <c r="J194" s="7">
        <v>33884</v>
      </c>
      <c r="K194" s="65">
        <v>0</v>
      </c>
      <c r="L194" s="7">
        <v>0</v>
      </c>
      <c r="M194" s="65">
        <v>0</v>
      </c>
    </row>
    <row r="195" spans="2:18" x14ac:dyDescent="0.25">
      <c r="B195" s="110"/>
      <c r="C195" s="1" t="s">
        <v>489</v>
      </c>
      <c r="D195" s="1" t="s">
        <v>887</v>
      </c>
      <c r="E195" s="1">
        <v>829.71762000000001</v>
      </c>
      <c r="F195" s="1">
        <v>16.7</v>
      </c>
      <c r="G195" s="1">
        <v>310.60000000000002</v>
      </c>
      <c r="H195" s="7">
        <v>38691</v>
      </c>
      <c r="I195" s="65">
        <v>0</v>
      </c>
      <c r="J195" s="7">
        <v>42679</v>
      </c>
      <c r="K195" s="65">
        <v>38110</v>
      </c>
      <c r="L195" s="7">
        <v>0</v>
      </c>
      <c r="M195" s="65">
        <v>0</v>
      </c>
    </row>
    <row r="196" spans="2:18" x14ac:dyDescent="0.25">
      <c r="B196" s="110"/>
      <c r="C196" s="1" t="s">
        <v>807</v>
      </c>
      <c r="D196" s="1" t="s">
        <v>887</v>
      </c>
      <c r="E196" s="1">
        <v>721.58725000000004</v>
      </c>
      <c r="F196" s="1">
        <v>15.41</v>
      </c>
      <c r="G196" s="1">
        <v>289</v>
      </c>
      <c r="H196" s="7">
        <v>0</v>
      </c>
      <c r="I196" s="65">
        <v>0</v>
      </c>
      <c r="J196" s="7">
        <v>348599</v>
      </c>
      <c r="K196" s="65">
        <v>707338</v>
      </c>
      <c r="L196" s="7">
        <v>0</v>
      </c>
      <c r="M196" s="65">
        <v>0</v>
      </c>
    </row>
    <row r="197" spans="2:18" x14ac:dyDescent="0.25">
      <c r="B197" s="110"/>
      <c r="C197" s="1" t="s">
        <v>817</v>
      </c>
      <c r="D197" s="1" t="s">
        <v>927</v>
      </c>
      <c r="E197" s="1">
        <v>725.55641000000003</v>
      </c>
      <c r="F197" s="1">
        <v>12.88</v>
      </c>
      <c r="G197" s="1">
        <v>286.60000000000002</v>
      </c>
      <c r="H197" s="7">
        <v>1304593</v>
      </c>
      <c r="I197" s="65">
        <v>1337746</v>
      </c>
      <c r="J197" s="7">
        <v>1239007</v>
      </c>
      <c r="K197" s="65">
        <v>1770592</v>
      </c>
      <c r="L197" s="7">
        <v>282571</v>
      </c>
      <c r="M197" s="65">
        <v>263834</v>
      </c>
    </row>
    <row r="198" spans="2:18" x14ac:dyDescent="0.25">
      <c r="B198" s="110"/>
      <c r="C198" s="1" t="s">
        <v>1031</v>
      </c>
      <c r="D198" s="1" t="s">
        <v>887</v>
      </c>
      <c r="E198" s="1">
        <v>761.52536999999995</v>
      </c>
      <c r="F198" s="1">
        <v>15.23</v>
      </c>
      <c r="G198" s="1">
        <v>282.39999999999998</v>
      </c>
      <c r="H198" s="7">
        <v>0</v>
      </c>
      <c r="I198" s="65">
        <v>0</v>
      </c>
      <c r="J198" s="7">
        <v>60572</v>
      </c>
      <c r="K198" s="65">
        <v>0</v>
      </c>
      <c r="L198" s="7">
        <v>0</v>
      </c>
      <c r="M198" s="65">
        <v>0</v>
      </c>
    </row>
    <row r="199" spans="2:18" x14ac:dyDescent="0.25">
      <c r="B199" s="110"/>
      <c r="C199" s="1" t="s">
        <v>1032</v>
      </c>
      <c r="D199" s="1" t="s">
        <v>887</v>
      </c>
      <c r="E199" s="1">
        <v>789.64376000000004</v>
      </c>
      <c r="F199" s="1">
        <v>14.42</v>
      </c>
      <c r="G199" s="1">
        <v>300.3</v>
      </c>
      <c r="H199" s="7">
        <v>354704</v>
      </c>
      <c r="I199" s="65">
        <v>0</v>
      </c>
      <c r="J199" s="7">
        <v>412065</v>
      </c>
      <c r="K199" s="65">
        <v>0</v>
      </c>
      <c r="L199" s="7">
        <v>0</v>
      </c>
      <c r="M199" s="65">
        <v>16706</v>
      </c>
    </row>
    <row r="200" spans="2:18" x14ac:dyDescent="0.25">
      <c r="B200" s="110"/>
      <c r="C200" s="1" t="s">
        <v>1033</v>
      </c>
      <c r="D200" s="1" t="s">
        <v>887</v>
      </c>
      <c r="E200" s="1">
        <v>787.63579000000004</v>
      </c>
      <c r="F200" s="1">
        <v>14.89</v>
      </c>
      <c r="G200" s="1">
        <v>299.8</v>
      </c>
      <c r="H200" s="7">
        <v>0</v>
      </c>
      <c r="I200" s="65">
        <v>27459</v>
      </c>
      <c r="J200" s="7">
        <v>0</v>
      </c>
      <c r="K200" s="65">
        <v>0</v>
      </c>
      <c r="L200" s="7">
        <v>0</v>
      </c>
      <c r="M200" s="65">
        <v>0</v>
      </c>
    </row>
    <row r="201" spans="2:18" x14ac:dyDescent="0.25">
      <c r="B201" s="110"/>
      <c r="C201" s="1" t="s">
        <v>1034</v>
      </c>
      <c r="D201" s="1" t="s">
        <v>887</v>
      </c>
      <c r="E201" s="1">
        <v>817.67827999999997</v>
      </c>
      <c r="F201" s="1">
        <v>14.05</v>
      </c>
      <c r="G201" s="1">
        <v>305</v>
      </c>
      <c r="H201" s="7">
        <v>487885</v>
      </c>
      <c r="I201" s="65">
        <v>578715</v>
      </c>
      <c r="J201" s="7">
        <v>893383</v>
      </c>
      <c r="K201" s="65">
        <v>128978</v>
      </c>
      <c r="L201" s="7">
        <v>55111</v>
      </c>
      <c r="M201" s="65">
        <v>38973</v>
      </c>
    </row>
    <row r="202" spans="2:18" x14ac:dyDescent="0.25">
      <c r="B202" s="110"/>
      <c r="C202" s="1" t="s">
        <v>1035</v>
      </c>
      <c r="D202" s="1" t="s">
        <v>887</v>
      </c>
      <c r="E202" s="1">
        <v>833.71280000000002</v>
      </c>
      <c r="F202" s="1">
        <v>15.4</v>
      </c>
      <c r="G202" s="1">
        <v>311.89999999999998</v>
      </c>
      <c r="H202" s="7">
        <v>142322</v>
      </c>
      <c r="I202" s="65">
        <v>0</v>
      </c>
      <c r="J202" s="7">
        <v>0</v>
      </c>
      <c r="K202" s="65">
        <v>258602</v>
      </c>
      <c r="L202" s="7">
        <v>0</v>
      </c>
      <c r="M202" s="65">
        <v>0</v>
      </c>
    </row>
    <row r="203" spans="2:18" x14ac:dyDescent="0.25">
      <c r="B203" s="110"/>
      <c r="C203" s="1" t="s">
        <v>490</v>
      </c>
      <c r="D203" s="1" t="s">
        <v>927</v>
      </c>
      <c r="E203" s="1">
        <v>837.68057999999996</v>
      </c>
      <c r="F203" s="1">
        <v>16.43</v>
      </c>
      <c r="G203" s="1">
        <v>308.5</v>
      </c>
      <c r="H203" s="7">
        <v>217658</v>
      </c>
      <c r="I203" s="65">
        <v>197348</v>
      </c>
      <c r="J203" s="7">
        <v>176151</v>
      </c>
      <c r="K203" s="65">
        <v>196942</v>
      </c>
      <c r="L203" s="7">
        <v>0</v>
      </c>
      <c r="M203" s="65">
        <v>0</v>
      </c>
    </row>
    <row r="204" spans="2:18" x14ac:dyDescent="0.25">
      <c r="B204" s="111"/>
      <c r="C204" s="21" t="s">
        <v>491</v>
      </c>
      <c r="D204" s="21" t="s">
        <v>887</v>
      </c>
      <c r="E204" s="21">
        <v>845.71049000000005</v>
      </c>
      <c r="F204" s="21">
        <v>14.93</v>
      </c>
      <c r="G204" s="21">
        <v>310.3</v>
      </c>
      <c r="H204" s="72">
        <v>1895412</v>
      </c>
      <c r="I204" s="73">
        <v>1900267</v>
      </c>
      <c r="J204" s="72">
        <v>5471645</v>
      </c>
      <c r="K204" s="73">
        <v>0</v>
      </c>
      <c r="L204" s="72">
        <v>67825</v>
      </c>
      <c r="M204" s="73">
        <v>91050</v>
      </c>
    </row>
    <row r="205" spans="2:18" x14ac:dyDescent="0.25">
      <c r="B205" s="110" t="s">
        <v>247</v>
      </c>
      <c r="C205" s="1" t="s">
        <v>1036</v>
      </c>
      <c r="D205" s="1" t="s">
        <v>887</v>
      </c>
      <c r="E205" s="1">
        <v>386.39961</v>
      </c>
      <c r="F205" s="1">
        <v>9.33</v>
      </c>
      <c r="G205" s="1">
        <v>214.4</v>
      </c>
      <c r="H205" s="7">
        <v>0</v>
      </c>
      <c r="I205" s="65">
        <v>0</v>
      </c>
      <c r="J205" s="7">
        <v>119429</v>
      </c>
      <c r="K205" s="65">
        <v>0</v>
      </c>
      <c r="L205" s="7">
        <v>188279</v>
      </c>
      <c r="M205" s="65">
        <v>0</v>
      </c>
    </row>
    <row r="206" spans="2:18" x14ac:dyDescent="0.25">
      <c r="B206" s="111"/>
      <c r="C206" s="21" t="s">
        <v>1037</v>
      </c>
      <c r="D206" s="21" t="s">
        <v>887</v>
      </c>
      <c r="E206" s="21">
        <v>414.43047999999999</v>
      </c>
      <c r="F206" s="21">
        <v>10.75</v>
      </c>
      <c r="G206" s="21">
        <v>221.6</v>
      </c>
      <c r="H206" s="72">
        <v>0</v>
      </c>
      <c r="I206" s="73">
        <v>0</v>
      </c>
      <c r="J206" s="72">
        <v>0</v>
      </c>
      <c r="K206" s="73">
        <v>0</v>
      </c>
      <c r="L206" s="72">
        <v>228613</v>
      </c>
      <c r="M206" s="73">
        <v>0</v>
      </c>
    </row>
    <row r="208" spans="2:18" s="62" customFormat="1" ht="48.95" customHeight="1" x14ac:dyDescent="0.25">
      <c r="C208" s="164" t="s">
        <v>824</v>
      </c>
      <c r="H208" s="300" t="s">
        <v>880</v>
      </c>
      <c r="I208" s="300"/>
      <c r="J208" s="300"/>
      <c r="K208" s="300"/>
      <c r="L208" s="300"/>
      <c r="M208" s="300"/>
      <c r="P208" s="300" t="s">
        <v>1156</v>
      </c>
      <c r="Q208" s="300"/>
      <c r="R208" s="300"/>
    </row>
    <row r="209" spans="2:19" s="62" customFormat="1" ht="30" x14ac:dyDescent="0.25">
      <c r="B209" s="26" t="s">
        <v>0</v>
      </c>
      <c r="C209" s="26" t="s">
        <v>1</v>
      </c>
      <c r="D209" s="26" t="s">
        <v>250</v>
      </c>
      <c r="E209" s="26" t="s">
        <v>2</v>
      </c>
      <c r="F209" s="26" t="s">
        <v>3</v>
      </c>
      <c r="G209" s="26" t="s">
        <v>4</v>
      </c>
      <c r="H209" s="304" t="s">
        <v>883</v>
      </c>
      <c r="I209" s="304"/>
      <c r="J209" s="304" t="s">
        <v>884</v>
      </c>
      <c r="K209" s="304"/>
      <c r="L209" s="304" t="s">
        <v>1154</v>
      </c>
      <c r="M209" s="304"/>
      <c r="O209" s="26" t="s">
        <v>1</v>
      </c>
      <c r="P209" s="63" t="s">
        <v>883</v>
      </c>
      <c r="Q209" s="63" t="s">
        <v>884</v>
      </c>
      <c r="R209" s="63" t="s">
        <v>1154</v>
      </c>
      <c r="S209" s="165"/>
    </row>
    <row r="210" spans="2:19" x14ac:dyDescent="0.25">
      <c r="B210" s="62" t="s">
        <v>1426</v>
      </c>
      <c r="C210" s="1" t="s">
        <v>886</v>
      </c>
      <c r="D210" s="1" t="s">
        <v>829</v>
      </c>
      <c r="E210" s="1">
        <v>757.54353000000003</v>
      </c>
      <c r="F210" s="1">
        <v>16.66</v>
      </c>
      <c r="G210" s="1">
        <v>286.8</v>
      </c>
      <c r="H210" s="1">
        <v>292147</v>
      </c>
      <c r="I210" s="1">
        <v>494966</v>
      </c>
      <c r="J210" s="1">
        <v>497921</v>
      </c>
      <c r="K210" s="1">
        <v>154673</v>
      </c>
      <c r="L210" s="1">
        <v>281253</v>
      </c>
      <c r="M210" s="1">
        <v>208011</v>
      </c>
      <c r="O210" s="1" t="s">
        <v>781</v>
      </c>
      <c r="P210" s="64">
        <v>0.43207392065593375</v>
      </c>
      <c r="Q210" s="64">
        <v>0.41049793241748544</v>
      </c>
      <c r="R210" s="64">
        <v>0.51887647945099502</v>
      </c>
    </row>
    <row r="211" spans="2:19" x14ac:dyDescent="0.25">
      <c r="C211" s="1" t="s">
        <v>888</v>
      </c>
      <c r="D211" s="1" t="s">
        <v>829</v>
      </c>
      <c r="E211" s="1">
        <v>771.56044999999995</v>
      </c>
      <c r="F211" s="1">
        <v>16.68</v>
      </c>
      <c r="G211" s="1">
        <v>290.3</v>
      </c>
      <c r="H211" s="1">
        <v>426255</v>
      </c>
      <c r="I211" s="1">
        <v>372000</v>
      </c>
      <c r="J211" s="1">
        <v>169110</v>
      </c>
      <c r="K211" s="1">
        <v>332065</v>
      </c>
      <c r="L211" s="1">
        <v>175627</v>
      </c>
      <c r="M211" s="1">
        <v>135291</v>
      </c>
      <c r="O211" s="1" t="s">
        <v>40</v>
      </c>
      <c r="P211" s="64">
        <v>0.97872272280821626</v>
      </c>
      <c r="Q211" s="64">
        <v>0.86025128828631781</v>
      </c>
      <c r="R211" s="64">
        <v>0</v>
      </c>
    </row>
    <row r="212" spans="2:19" x14ac:dyDescent="0.25">
      <c r="C212" s="1" t="s">
        <v>890</v>
      </c>
      <c r="D212" s="1" t="s">
        <v>829</v>
      </c>
      <c r="E212" s="1">
        <v>789.51985999999999</v>
      </c>
      <c r="F212" s="1">
        <v>13.35</v>
      </c>
      <c r="G212" s="1">
        <v>292.8</v>
      </c>
      <c r="H212" s="1">
        <v>2823103</v>
      </c>
      <c r="I212" s="1">
        <v>2221448</v>
      </c>
      <c r="J212" s="1">
        <v>1965102</v>
      </c>
      <c r="K212" s="1">
        <v>2543972</v>
      </c>
      <c r="L212" s="1">
        <v>165297</v>
      </c>
      <c r="M212" s="1">
        <v>188263</v>
      </c>
      <c r="O212" s="1" t="s">
        <v>921</v>
      </c>
      <c r="P212" s="64">
        <v>0.75385537216552079</v>
      </c>
      <c r="Q212" s="64">
        <v>0.79792825111142152</v>
      </c>
      <c r="R212" s="64">
        <v>0.46696997855262645</v>
      </c>
    </row>
    <row r="213" spans="2:19" x14ac:dyDescent="0.25">
      <c r="C213" s="1" t="s">
        <v>891</v>
      </c>
      <c r="D213" s="1" t="s">
        <v>829</v>
      </c>
      <c r="E213" s="1">
        <v>775.50491</v>
      </c>
      <c r="F213" s="1">
        <v>14.34</v>
      </c>
      <c r="G213" s="1">
        <v>287.5</v>
      </c>
      <c r="H213" s="1">
        <v>1039197</v>
      </c>
      <c r="I213" s="1">
        <v>870125</v>
      </c>
      <c r="J213" s="1">
        <v>1354541</v>
      </c>
      <c r="K213" s="1">
        <v>974364</v>
      </c>
      <c r="L213" s="1">
        <v>186037</v>
      </c>
      <c r="M213" s="1">
        <v>228509</v>
      </c>
      <c r="O213" s="1" t="s">
        <v>809</v>
      </c>
      <c r="P213" s="64">
        <v>4.2709169620361269</v>
      </c>
      <c r="Q213" s="64">
        <v>4.2010911039850285</v>
      </c>
      <c r="R213" s="64">
        <v>0.36346362221016715</v>
      </c>
    </row>
    <row r="214" spans="2:19" x14ac:dyDescent="0.25">
      <c r="C214" s="1" t="s">
        <v>894</v>
      </c>
      <c r="D214" s="1" t="s">
        <v>829</v>
      </c>
      <c r="E214" s="1">
        <v>843.56577000000004</v>
      </c>
      <c r="F214" s="1">
        <v>14.46</v>
      </c>
      <c r="G214" s="1">
        <v>302</v>
      </c>
      <c r="H214" s="1">
        <v>2179712</v>
      </c>
      <c r="I214" s="1">
        <v>2145929</v>
      </c>
      <c r="J214" s="1">
        <v>1964075</v>
      </c>
      <c r="K214" s="1">
        <v>2034039</v>
      </c>
      <c r="L214" s="1">
        <v>141779</v>
      </c>
      <c r="M214" s="1">
        <v>122280</v>
      </c>
      <c r="O214" s="1" t="s">
        <v>364</v>
      </c>
      <c r="P214" s="64">
        <v>0.39115679847973694</v>
      </c>
      <c r="Q214" s="64">
        <v>0.35116589425518258</v>
      </c>
      <c r="R214" s="64">
        <v>0</v>
      </c>
    </row>
    <row r="215" spans="2:19" x14ac:dyDescent="0.25">
      <c r="B215" s="62" t="s">
        <v>251</v>
      </c>
      <c r="C215" s="1" t="s">
        <v>823</v>
      </c>
      <c r="D215" s="1" t="s">
        <v>829</v>
      </c>
      <c r="E215" s="1">
        <v>533.45510999999999</v>
      </c>
      <c r="F215" s="1">
        <v>8.9600000000000009</v>
      </c>
      <c r="G215" s="1">
        <v>248.3</v>
      </c>
      <c r="H215" s="1">
        <v>2049228</v>
      </c>
      <c r="I215" s="1">
        <v>1693620</v>
      </c>
      <c r="J215" s="1">
        <v>3468077</v>
      </c>
      <c r="K215" s="1">
        <v>2691802</v>
      </c>
      <c r="L215" s="1">
        <v>199820</v>
      </c>
      <c r="M215" s="1">
        <v>152493</v>
      </c>
      <c r="O215" s="1" t="s">
        <v>260</v>
      </c>
      <c r="P215" s="64">
        <v>0.27372608574966906</v>
      </c>
      <c r="Q215" s="64">
        <v>0.29244367510308866</v>
      </c>
      <c r="R215" s="64">
        <v>0</v>
      </c>
    </row>
    <row r="216" spans="2:19" x14ac:dyDescent="0.25">
      <c r="C216" s="1" t="s">
        <v>831</v>
      </c>
      <c r="D216" s="1" t="s">
        <v>829</v>
      </c>
      <c r="E216" s="1">
        <v>561.48712</v>
      </c>
      <c r="F216" s="1">
        <v>10.65</v>
      </c>
      <c r="G216" s="1">
        <v>254.8</v>
      </c>
      <c r="H216" s="1">
        <v>134172</v>
      </c>
      <c r="I216" s="1">
        <v>100332</v>
      </c>
      <c r="J216" s="1">
        <v>78220</v>
      </c>
      <c r="K216" s="1">
        <v>121765</v>
      </c>
      <c r="L216" s="1">
        <v>0</v>
      </c>
      <c r="M216" s="1">
        <v>0</v>
      </c>
      <c r="O216" s="1" t="s">
        <v>261</v>
      </c>
      <c r="P216" s="64">
        <v>0.63603365076653717</v>
      </c>
      <c r="Q216" s="64">
        <v>0.41438319264550894</v>
      </c>
      <c r="R216" s="64">
        <v>0</v>
      </c>
    </row>
    <row r="217" spans="2:19" x14ac:dyDescent="0.25">
      <c r="C217" s="1" t="s">
        <v>832</v>
      </c>
      <c r="D217" s="1" t="s">
        <v>829</v>
      </c>
      <c r="E217" s="1">
        <v>589.51751999999999</v>
      </c>
      <c r="F217" s="1">
        <v>10.62</v>
      </c>
      <c r="G217" s="1">
        <v>261</v>
      </c>
      <c r="H217" s="1">
        <v>3836404</v>
      </c>
      <c r="I217" s="1">
        <v>2527537</v>
      </c>
      <c r="J217" s="1">
        <v>4450203</v>
      </c>
      <c r="K217" s="1">
        <v>4406844</v>
      </c>
      <c r="L217" s="1">
        <v>181318</v>
      </c>
      <c r="M217" s="1">
        <v>135004</v>
      </c>
      <c r="O217" s="1" t="s">
        <v>262</v>
      </c>
      <c r="P217" s="64">
        <v>0.25295591877695689</v>
      </c>
      <c r="Q217" s="64">
        <v>0.28721599629565175</v>
      </c>
      <c r="R217" s="64">
        <v>0</v>
      </c>
    </row>
    <row r="218" spans="2:19" x14ac:dyDescent="0.25">
      <c r="C218" s="1" t="s">
        <v>898</v>
      </c>
      <c r="D218" s="1" t="s">
        <v>829</v>
      </c>
      <c r="E218" s="1">
        <v>559.47339999999997</v>
      </c>
      <c r="F218" s="1">
        <v>15.06</v>
      </c>
      <c r="G218" s="1">
        <v>242.8</v>
      </c>
      <c r="H218" s="1">
        <v>0</v>
      </c>
      <c r="I218" s="1">
        <v>0</v>
      </c>
      <c r="J218" s="1">
        <v>124548</v>
      </c>
      <c r="K218" s="1">
        <v>0</v>
      </c>
      <c r="L218" s="1">
        <v>0</v>
      </c>
      <c r="M218" s="1">
        <v>0</v>
      </c>
      <c r="O218" s="1" t="s">
        <v>263</v>
      </c>
      <c r="P218" s="64">
        <v>0.67562027586795925</v>
      </c>
      <c r="Q218" s="64">
        <v>0.59656794034148763</v>
      </c>
      <c r="R218" s="64">
        <v>0</v>
      </c>
    </row>
    <row r="219" spans="2:19" x14ac:dyDescent="0.25">
      <c r="C219" s="1" t="s">
        <v>834</v>
      </c>
      <c r="D219" s="1" t="s">
        <v>829</v>
      </c>
      <c r="E219" s="1">
        <v>675.62816999999995</v>
      </c>
      <c r="F219" s="1">
        <v>12.3</v>
      </c>
      <c r="G219" s="1">
        <v>276.5</v>
      </c>
      <c r="H219" s="1">
        <v>211437</v>
      </c>
      <c r="I219" s="1">
        <v>135694</v>
      </c>
      <c r="J219" s="1">
        <v>290094</v>
      </c>
      <c r="K219" s="1">
        <v>227114</v>
      </c>
      <c r="L219" s="1">
        <v>0</v>
      </c>
      <c r="M219" s="1">
        <v>0</v>
      </c>
      <c r="O219" s="1" t="s">
        <v>44</v>
      </c>
      <c r="P219" s="64">
        <v>2.7430245654866123</v>
      </c>
      <c r="Q219" s="64">
        <v>2.4838348081074808</v>
      </c>
      <c r="R219" s="64">
        <v>0</v>
      </c>
    </row>
    <row r="220" spans="2:19" x14ac:dyDescent="0.25">
      <c r="B220" s="62" t="s">
        <v>1420</v>
      </c>
      <c r="C220" s="1" t="s">
        <v>910</v>
      </c>
      <c r="D220" s="1" t="s">
        <v>828</v>
      </c>
      <c r="E220" s="1">
        <v>856.68453999999997</v>
      </c>
      <c r="F220" s="1">
        <v>16.37</v>
      </c>
      <c r="G220" s="1">
        <v>305.8</v>
      </c>
      <c r="H220" s="1">
        <v>1827569</v>
      </c>
      <c r="I220" s="1">
        <v>1316524</v>
      </c>
      <c r="J220" s="1">
        <v>1994385</v>
      </c>
      <c r="K220" s="1">
        <v>1688338</v>
      </c>
      <c r="L220" s="1">
        <v>0</v>
      </c>
      <c r="M220" s="1">
        <v>0</v>
      </c>
      <c r="O220" s="1" t="s">
        <v>838</v>
      </c>
      <c r="P220" s="64">
        <v>0.25176420976213865</v>
      </c>
      <c r="Q220" s="64">
        <v>0.21072197132379286</v>
      </c>
      <c r="R220" s="64">
        <v>0</v>
      </c>
    </row>
    <row r="221" spans="2:19" x14ac:dyDescent="0.25">
      <c r="B221" s="62" t="s">
        <v>17</v>
      </c>
      <c r="C221" s="1" t="s">
        <v>915</v>
      </c>
      <c r="D221" s="1" t="s">
        <v>901</v>
      </c>
      <c r="E221" s="1">
        <v>552.33050000000003</v>
      </c>
      <c r="F221" s="1">
        <v>5.37</v>
      </c>
      <c r="G221" s="1">
        <v>239.1</v>
      </c>
      <c r="H221" s="1">
        <v>209442</v>
      </c>
      <c r="I221" s="1">
        <v>196996</v>
      </c>
      <c r="J221" s="1">
        <v>182485</v>
      </c>
      <c r="K221" s="1">
        <v>190807</v>
      </c>
      <c r="L221" s="1">
        <v>466380</v>
      </c>
      <c r="M221" s="1">
        <v>441062</v>
      </c>
      <c r="O221" s="1" t="s">
        <v>266</v>
      </c>
      <c r="P221" s="64">
        <v>0.35730051885382419</v>
      </c>
      <c r="Q221" s="64">
        <v>0.35756435005897702</v>
      </c>
      <c r="R221" s="64">
        <v>0</v>
      </c>
    </row>
    <row r="222" spans="2:19" x14ac:dyDescent="0.25">
      <c r="B222" s="62" t="s">
        <v>39</v>
      </c>
      <c r="C222" s="1" t="s">
        <v>781</v>
      </c>
      <c r="D222" s="1" t="s">
        <v>829</v>
      </c>
      <c r="E222" s="1">
        <v>452.27830999999998</v>
      </c>
      <c r="F222" s="1">
        <v>5.85</v>
      </c>
      <c r="G222" s="1">
        <v>211.5</v>
      </c>
      <c r="H222" s="1">
        <v>176242</v>
      </c>
      <c r="I222" s="1">
        <v>147530</v>
      </c>
      <c r="J222" s="1">
        <v>169225</v>
      </c>
      <c r="K222" s="1">
        <v>192166</v>
      </c>
      <c r="L222" s="1">
        <v>201751</v>
      </c>
      <c r="M222" s="1">
        <v>247713</v>
      </c>
      <c r="O222" s="1" t="s">
        <v>368</v>
      </c>
      <c r="P222" s="64">
        <v>0.47221703249775804</v>
      </c>
      <c r="Q222" s="64">
        <v>0.43925510673900847</v>
      </c>
      <c r="R222" s="64">
        <v>0</v>
      </c>
    </row>
    <row r="223" spans="2:19" x14ac:dyDescent="0.25">
      <c r="C223" s="1" t="s">
        <v>40</v>
      </c>
      <c r="D223" s="1" t="s">
        <v>829</v>
      </c>
      <c r="E223" s="1">
        <v>450.26256000000001</v>
      </c>
      <c r="F223" s="1">
        <v>4.5</v>
      </c>
      <c r="G223" s="1">
        <v>208.1</v>
      </c>
      <c r="H223" s="1">
        <v>370198</v>
      </c>
      <c r="I223" s="1">
        <v>363202</v>
      </c>
      <c r="J223" s="1">
        <v>164076</v>
      </c>
      <c r="K223" s="1">
        <v>591432</v>
      </c>
      <c r="L223" s="1">
        <v>0</v>
      </c>
      <c r="M223" s="1">
        <v>0</v>
      </c>
      <c r="O223" s="1" t="s">
        <v>926</v>
      </c>
      <c r="P223" s="64">
        <v>0.20535027971132083</v>
      </c>
      <c r="Q223" s="64">
        <v>0.20175124314530024</v>
      </c>
      <c r="R223" s="64">
        <v>0</v>
      </c>
    </row>
    <row r="224" spans="2:19" x14ac:dyDescent="0.25">
      <c r="C224" s="1" t="s">
        <v>920</v>
      </c>
      <c r="D224" s="1" t="s">
        <v>829</v>
      </c>
      <c r="E224" s="1">
        <v>464.27825000000001</v>
      </c>
      <c r="F224" s="1">
        <v>5.48</v>
      </c>
      <c r="G224" s="1">
        <v>211.7</v>
      </c>
      <c r="H224" s="1">
        <v>374672</v>
      </c>
      <c r="I224" s="1">
        <v>0</v>
      </c>
      <c r="J224" s="1">
        <v>442460</v>
      </c>
      <c r="K224" s="1">
        <v>438203</v>
      </c>
      <c r="L224" s="1">
        <v>409945</v>
      </c>
      <c r="M224" s="1">
        <v>454010</v>
      </c>
      <c r="O224" s="1" t="s">
        <v>928</v>
      </c>
      <c r="P224" s="64">
        <v>1.5241291049237735</v>
      </c>
      <c r="Q224" s="64">
        <v>1.225065856167685</v>
      </c>
      <c r="R224" s="64">
        <v>0</v>
      </c>
    </row>
    <row r="225" spans="3:18" x14ac:dyDescent="0.25">
      <c r="C225" s="1" t="s">
        <v>921</v>
      </c>
      <c r="D225" s="1" t="s">
        <v>829</v>
      </c>
      <c r="E225" s="1">
        <v>480.30934999999999</v>
      </c>
      <c r="F225" s="1">
        <v>7.44</v>
      </c>
      <c r="G225" s="1">
        <v>218.4</v>
      </c>
      <c r="H225" s="1">
        <v>327776</v>
      </c>
      <c r="I225" s="1">
        <v>237121</v>
      </c>
      <c r="J225" s="1">
        <v>361378</v>
      </c>
      <c r="K225" s="1">
        <v>341408</v>
      </c>
      <c r="L225" s="1">
        <v>193321</v>
      </c>
      <c r="M225" s="1">
        <v>209917</v>
      </c>
      <c r="O225" s="1" t="s">
        <v>46</v>
      </c>
      <c r="P225" s="64">
        <v>2.2342302066874495</v>
      </c>
      <c r="Q225" s="64">
        <v>2.4040422145158873</v>
      </c>
      <c r="R225" s="64">
        <v>0</v>
      </c>
    </row>
    <row r="226" spans="3:18" x14ac:dyDescent="0.25">
      <c r="C226" s="1" t="s">
        <v>809</v>
      </c>
      <c r="D226" s="1" t="s">
        <v>829</v>
      </c>
      <c r="E226" s="1">
        <v>478.29415</v>
      </c>
      <c r="F226" s="1">
        <v>5.96</v>
      </c>
      <c r="G226" s="1">
        <v>215.9</v>
      </c>
      <c r="H226" s="1">
        <v>1836173</v>
      </c>
      <c r="I226" s="1">
        <v>1364213</v>
      </c>
      <c r="J226" s="1">
        <v>863774</v>
      </c>
      <c r="K226" s="1">
        <v>2826398</v>
      </c>
      <c r="L226" s="1">
        <v>142341</v>
      </c>
      <c r="M226" s="1">
        <v>172391</v>
      </c>
      <c r="O226" s="1" t="s">
        <v>269</v>
      </c>
      <c r="P226" s="64">
        <v>0.373427958320878</v>
      </c>
      <c r="Q226" s="64">
        <v>0.4284292536392334</v>
      </c>
      <c r="R226" s="64">
        <v>0</v>
      </c>
    </row>
    <row r="227" spans="3:18" x14ac:dyDescent="0.25">
      <c r="C227" s="1" t="s">
        <v>364</v>
      </c>
      <c r="D227" s="1" t="s">
        <v>829</v>
      </c>
      <c r="E227" s="1">
        <v>476.27832000000001</v>
      </c>
      <c r="F227" s="1">
        <v>5.07</v>
      </c>
      <c r="G227" s="1">
        <v>213.2</v>
      </c>
      <c r="H227" s="1">
        <v>165252</v>
      </c>
      <c r="I227" s="1">
        <v>127859</v>
      </c>
      <c r="J227" s="1">
        <v>82121</v>
      </c>
      <c r="K227" s="1">
        <v>226433</v>
      </c>
      <c r="L227" s="1">
        <v>0</v>
      </c>
      <c r="M227" s="1">
        <v>0</v>
      </c>
      <c r="O227" s="1" t="s">
        <v>271</v>
      </c>
      <c r="P227" s="64">
        <v>0.37064685911944317</v>
      </c>
      <c r="Q227" s="64">
        <v>0.39474751183673951</v>
      </c>
      <c r="R227" s="64">
        <v>0</v>
      </c>
    </row>
    <row r="228" spans="3:18" x14ac:dyDescent="0.25">
      <c r="C228" s="1" t="s">
        <v>260</v>
      </c>
      <c r="D228" s="1" t="s">
        <v>829</v>
      </c>
      <c r="E228" s="1">
        <v>506.32504</v>
      </c>
      <c r="F228" s="1">
        <v>7.73</v>
      </c>
      <c r="G228" s="1">
        <v>223.3</v>
      </c>
      <c r="H228" s="1">
        <v>93511</v>
      </c>
      <c r="I228" s="1">
        <v>111604</v>
      </c>
      <c r="J228" s="1">
        <v>112731</v>
      </c>
      <c r="K228" s="1">
        <v>144653</v>
      </c>
      <c r="L228" s="1">
        <v>0</v>
      </c>
      <c r="M228" s="1">
        <v>0</v>
      </c>
      <c r="O228" s="1" t="s">
        <v>516</v>
      </c>
      <c r="P228" s="64">
        <v>0.46604630183200235</v>
      </c>
      <c r="Q228" s="64">
        <v>0.57052614925642997</v>
      </c>
      <c r="R228" s="64">
        <v>0.38645306272412289</v>
      </c>
    </row>
    <row r="229" spans="3:18" x14ac:dyDescent="0.25">
      <c r="C229" s="1" t="s">
        <v>261</v>
      </c>
      <c r="D229" s="1" t="s">
        <v>829</v>
      </c>
      <c r="E229" s="1">
        <v>506.32492999999999</v>
      </c>
      <c r="F229" s="1">
        <v>7.41</v>
      </c>
      <c r="G229" s="1">
        <v>223.1</v>
      </c>
      <c r="H229" s="1">
        <v>291109</v>
      </c>
      <c r="I229" s="1">
        <v>185499</v>
      </c>
      <c r="J229" s="1">
        <v>101867</v>
      </c>
      <c r="K229" s="1">
        <v>262281</v>
      </c>
      <c r="L229" s="1">
        <v>0</v>
      </c>
      <c r="M229" s="1">
        <v>0</v>
      </c>
      <c r="O229" s="1" t="s">
        <v>517</v>
      </c>
      <c r="P229" s="64">
        <v>0.56407337617969855</v>
      </c>
      <c r="Q229" s="64">
        <v>0.56106992722505988</v>
      </c>
      <c r="R229" s="64">
        <v>0.34257605778308131</v>
      </c>
    </row>
    <row r="230" spans="3:18" x14ac:dyDescent="0.25">
      <c r="C230" s="1" t="s">
        <v>262</v>
      </c>
      <c r="D230" s="1" t="s">
        <v>829</v>
      </c>
      <c r="E230" s="1">
        <v>504.30828000000002</v>
      </c>
      <c r="F230" s="1">
        <v>6.63</v>
      </c>
      <c r="G230" s="1">
        <v>221.2</v>
      </c>
      <c r="H230" s="1">
        <v>83766</v>
      </c>
      <c r="I230" s="1">
        <v>105785</v>
      </c>
      <c r="J230" s="1">
        <v>117987</v>
      </c>
      <c r="K230" s="1">
        <v>134866</v>
      </c>
      <c r="L230" s="1">
        <v>0</v>
      </c>
      <c r="M230" s="1">
        <v>0</v>
      </c>
      <c r="O230" s="1" t="s">
        <v>518</v>
      </c>
      <c r="P230" s="64">
        <v>0.26560564974164069</v>
      </c>
      <c r="Q230" s="64">
        <v>0.30861998824752518</v>
      </c>
      <c r="R230" s="64">
        <v>0.23521948855752076</v>
      </c>
    </row>
    <row r="231" spans="3:18" x14ac:dyDescent="0.25">
      <c r="C231" s="1" t="s">
        <v>263</v>
      </c>
      <c r="D231" s="1" t="s">
        <v>829</v>
      </c>
      <c r="E231" s="1">
        <v>502.29370999999998</v>
      </c>
      <c r="F231" s="1">
        <v>5.99</v>
      </c>
      <c r="G231" s="1">
        <v>220.5</v>
      </c>
      <c r="H231" s="1">
        <v>283045</v>
      </c>
      <c r="I231" s="1">
        <v>223227</v>
      </c>
      <c r="J231" s="1">
        <v>125273</v>
      </c>
      <c r="K231" s="1">
        <v>398768</v>
      </c>
      <c r="L231" s="1">
        <v>0</v>
      </c>
      <c r="M231" s="1">
        <v>0</v>
      </c>
      <c r="O231" s="1" t="s">
        <v>522</v>
      </c>
      <c r="P231" s="64">
        <v>0.22361632516647795</v>
      </c>
      <c r="Q231" s="64">
        <v>0.16636818723890567</v>
      </c>
      <c r="R231" s="64">
        <v>0</v>
      </c>
    </row>
    <row r="232" spans="3:18" x14ac:dyDescent="0.25">
      <c r="C232" s="1" t="s">
        <v>44</v>
      </c>
      <c r="D232" s="1" t="s">
        <v>829</v>
      </c>
      <c r="E232" s="1">
        <v>500.27800000000002</v>
      </c>
      <c r="F232" s="1">
        <v>5.0999999999999996</v>
      </c>
      <c r="G232" s="1">
        <v>217.9</v>
      </c>
      <c r="H232" s="1">
        <v>1142438</v>
      </c>
      <c r="I232" s="1">
        <v>913031</v>
      </c>
      <c r="J232" s="1">
        <v>456000</v>
      </c>
      <c r="K232" s="1">
        <v>1725235</v>
      </c>
      <c r="L232" s="1">
        <v>0</v>
      </c>
      <c r="M232" s="1">
        <v>0</v>
      </c>
      <c r="O232" s="1" t="s">
        <v>84</v>
      </c>
      <c r="P232" s="64">
        <v>18.96231794675273</v>
      </c>
      <c r="Q232" s="64">
        <v>18.464485311194299</v>
      </c>
      <c r="R232" s="64">
        <v>0</v>
      </c>
    </row>
    <row r="233" spans="3:18" x14ac:dyDescent="0.25">
      <c r="C233" s="1" t="s">
        <v>838</v>
      </c>
      <c r="D233" s="1" t="s">
        <v>829</v>
      </c>
      <c r="E233" s="1">
        <v>532.34</v>
      </c>
      <c r="F233" s="1">
        <v>8.0500000000000007</v>
      </c>
      <c r="G233" s="1">
        <v>228.1</v>
      </c>
      <c r="H233" s="1">
        <v>75038</v>
      </c>
      <c r="I233" s="1">
        <v>113620</v>
      </c>
      <c r="J233" s="1">
        <v>0</v>
      </c>
      <c r="K233" s="1">
        <v>92339</v>
      </c>
      <c r="L233" s="1">
        <v>0</v>
      </c>
      <c r="M233" s="1">
        <v>0</v>
      </c>
      <c r="O233" s="1" t="s">
        <v>812</v>
      </c>
      <c r="P233" s="64">
        <v>30.418435554597515</v>
      </c>
      <c r="Q233" s="64">
        <v>27.415620322837714</v>
      </c>
      <c r="R233" s="64">
        <v>0</v>
      </c>
    </row>
    <row r="234" spans="3:18" x14ac:dyDescent="0.25">
      <c r="C234" s="1" t="s">
        <v>266</v>
      </c>
      <c r="D234" s="1" t="s">
        <v>829</v>
      </c>
      <c r="E234" s="1">
        <v>530.32509000000005</v>
      </c>
      <c r="F234" s="1">
        <v>7.24</v>
      </c>
      <c r="G234" s="1">
        <v>226.5</v>
      </c>
      <c r="H234" s="1">
        <v>166132</v>
      </c>
      <c r="I234" s="1">
        <v>101609</v>
      </c>
      <c r="J234" s="1">
        <v>143065</v>
      </c>
      <c r="K234" s="1">
        <v>171683</v>
      </c>
      <c r="L234" s="1">
        <v>0</v>
      </c>
      <c r="M234" s="1">
        <v>0</v>
      </c>
      <c r="O234" s="1" t="s">
        <v>689</v>
      </c>
      <c r="P234" s="64">
        <v>74.488270950718629</v>
      </c>
      <c r="Q234" s="64">
        <v>71.192658534548457</v>
      </c>
      <c r="R234" s="64">
        <v>0</v>
      </c>
    </row>
    <row r="235" spans="3:18" x14ac:dyDescent="0.25">
      <c r="C235" s="1" t="s">
        <v>368</v>
      </c>
      <c r="D235" s="1" t="s">
        <v>829</v>
      </c>
      <c r="E235" s="1">
        <v>528.30971</v>
      </c>
      <c r="F235" s="1">
        <v>6.3</v>
      </c>
      <c r="G235" s="1">
        <v>224</v>
      </c>
      <c r="H235" s="1">
        <v>199163</v>
      </c>
      <c r="I235" s="1">
        <v>154690</v>
      </c>
      <c r="J235" s="1">
        <v>159563</v>
      </c>
      <c r="K235" s="1">
        <v>226938</v>
      </c>
      <c r="L235" s="1">
        <v>0</v>
      </c>
      <c r="M235" s="1">
        <v>0</v>
      </c>
      <c r="O235" s="1" t="s">
        <v>284</v>
      </c>
      <c r="P235" s="64">
        <v>8.6365865604684885E-2</v>
      </c>
      <c r="Q235" s="64">
        <v>7.154042892371415E-2</v>
      </c>
      <c r="R235" s="64">
        <v>0</v>
      </c>
    </row>
    <row r="236" spans="3:18" x14ac:dyDescent="0.25">
      <c r="C236" s="1" t="s">
        <v>926</v>
      </c>
      <c r="D236" s="1" t="s">
        <v>829</v>
      </c>
      <c r="E236" s="1">
        <v>526.29344000000003</v>
      </c>
      <c r="F236" s="1">
        <v>5.89</v>
      </c>
      <c r="G236" s="1">
        <v>222.8</v>
      </c>
      <c r="H236" s="1">
        <v>67969</v>
      </c>
      <c r="I236" s="1">
        <v>85909</v>
      </c>
      <c r="J236" s="1">
        <v>0</v>
      </c>
      <c r="K236" s="1">
        <v>88408</v>
      </c>
      <c r="L236" s="1">
        <v>0</v>
      </c>
      <c r="M236" s="1">
        <v>0</v>
      </c>
      <c r="O236" s="1" t="s">
        <v>285</v>
      </c>
      <c r="P236" s="64">
        <v>0.19216244254278425</v>
      </c>
      <c r="Q236" s="64">
        <v>0.14995843254298225</v>
      </c>
      <c r="R236" s="64">
        <v>0</v>
      </c>
    </row>
    <row r="237" spans="3:18" x14ac:dyDescent="0.25">
      <c r="C237" s="1" t="s">
        <v>928</v>
      </c>
      <c r="D237" s="1" t="s">
        <v>829</v>
      </c>
      <c r="E237" s="1">
        <v>526.29411000000005</v>
      </c>
      <c r="F237" s="1">
        <v>5.47</v>
      </c>
      <c r="G237" s="1">
        <v>222.7</v>
      </c>
      <c r="H237" s="1">
        <v>660015</v>
      </c>
      <c r="I237" s="1">
        <v>482082</v>
      </c>
      <c r="J237" s="1">
        <v>242790</v>
      </c>
      <c r="K237" s="1">
        <v>833201</v>
      </c>
      <c r="L237" s="1">
        <v>0</v>
      </c>
      <c r="M237" s="1">
        <v>0</v>
      </c>
      <c r="O237" s="1" t="s">
        <v>286</v>
      </c>
      <c r="P237" s="64">
        <v>1.7815793180508692</v>
      </c>
      <c r="Q237" s="64">
        <v>1.4576652166639725</v>
      </c>
      <c r="R237" s="64">
        <v>1.4765287229330746</v>
      </c>
    </row>
    <row r="238" spans="3:18" x14ac:dyDescent="0.25">
      <c r="C238" s="1" t="s">
        <v>46</v>
      </c>
      <c r="D238" s="1" t="s">
        <v>829</v>
      </c>
      <c r="E238" s="1">
        <v>524.27805000000001</v>
      </c>
      <c r="F238" s="1">
        <v>5.0599999999999996</v>
      </c>
      <c r="G238" s="1">
        <v>222</v>
      </c>
      <c r="H238" s="1">
        <v>949832</v>
      </c>
      <c r="I238" s="1">
        <v>724375</v>
      </c>
      <c r="J238" s="1">
        <v>485072</v>
      </c>
      <c r="K238" s="1">
        <v>1626512</v>
      </c>
      <c r="L238" s="1">
        <v>0</v>
      </c>
      <c r="M238" s="1">
        <v>0</v>
      </c>
      <c r="O238" s="1" t="s">
        <v>287</v>
      </c>
      <c r="P238" s="64">
        <v>0.23234384086724907</v>
      </c>
      <c r="Q238" s="64">
        <v>6.9040418076626198E-2</v>
      </c>
      <c r="R238" s="64">
        <v>0</v>
      </c>
    </row>
    <row r="239" spans="3:18" x14ac:dyDescent="0.25">
      <c r="C239" s="1" t="s">
        <v>269</v>
      </c>
      <c r="D239" s="1" t="s">
        <v>829</v>
      </c>
      <c r="E239" s="1">
        <v>564.40356999999995</v>
      </c>
      <c r="F239" s="1">
        <v>11.77</v>
      </c>
      <c r="G239" s="1">
        <v>239.1</v>
      </c>
      <c r="H239" s="1">
        <v>147943</v>
      </c>
      <c r="I239" s="1">
        <v>131883</v>
      </c>
      <c r="J239" s="1">
        <v>149049</v>
      </c>
      <c r="K239" s="1">
        <v>227863</v>
      </c>
      <c r="L239" s="1">
        <v>0</v>
      </c>
      <c r="M239" s="1">
        <v>0</v>
      </c>
      <c r="O239" s="1" t="s">
        <v>288</v>
      </c>
      <c r="P239" s="64">
        <v>0.72973830237212756</v>
      </c>
      <c r="Q239" s="64">
        <v>0.58157731573895943</v>
      </c>
      <c r="R239" s="64">
        <v>0</v>
      </c>
    </row>
    <row r="240" spans="3:18" x14ac:dyDescent="0.25">
      <c r="C240" s="1" t="s">
        <v>271</v>
      </c>
      <c r="D240" s="1" t="s">
        <v>829</v>
      </c>
      <c r="E240" s="1">
        <v>552.30948999999998</v>
      </c>
      <c r="F240" s="1">
        <v>6.12</v>
      </c>
      <c r="G240" s="1">
        <v>228.6</v>
      </c>
      <c r="H240" s="1">
        <v>153817</v>
      </c>
      <c r="I240" s="1">
        <v>123925</v>
      </c>
      <c r="J240" s="1">
        <v>126898</v>
      </c>
      <c r="K240" s="1">
        <v>220282</v>
      </c>
      <c r="L240" s="1">
        <v>0</v>
      </c>
      <c r="M240" s="1">
        <v>0</v>
      </c>
      <c r="O240" s="1" t="s">
        <v>175</v>
      </c>
      <c r="P240" s="64">
        <v>0.46439280549636563</v>
      </c>
      <c r="Q240" s="64">
        <v>0.50187502983070642</v>
      </c>
      <c r="R240" s="64">
        <v>0</v>
      </c>
    </row>
    <row r="241" spans="2:18" x14ac:dyDescent="0.25">
      <c r="B241" s="62" t="s">
        <v>1425</v>
      </c>
      <c r="C241" s="1" t="s">
        <v>516</v>
      </c>
      <c r="D241" s="1" t="s">
        <v>829</v>
      </c>
      <c r="E241" s="1">
        <v>436.28309999999999</v>
      </c>
      <c r="F241" s="1">
        <v>6.62</v>
      </c>
      <c r="G241" s="1">
        <v>209.8</v>
      </c>
      <c r="H241" s="1">
        <v>174526</v>
      </c>
      <c r="I241" s="1">
        <v>174703</v>
      </c>
      <c r="J241" s="1">
        <v>252435</v>
      </c>
      <c r="K241" s="1">
        <v>0</v>
      </c>
      <c r="L241" s="1">
        <v>121603</v>
      </c>
      <c r="M241" s="1">
        <v>216233</v>
      </c>
      <c r="O241" s="1" t="s">
        <v>291</v>
      </c>
      <c r="P241" s="64">
        <v>6.6070947608573502E-2</v>
      </c>
      <c r="Q241" s="64">
        <v>9.8604583008420246E-2</v>
      </c>
      <c r="R241" s="64">
        <v>0</v>
      </c>
    </row>
    <row r="242" spans="2:18" x14ac:dyDescent="0.25">
      <c r="C242" s="1" t="s">
        <v>517</v>
      </c>
      <c r="D242" s="1" t="s">
        <v>829</v>
      </c>
      <c r="E242" s="1">
        <v>464.31448999999998</v>
      </c>
      <c r="F242" s="1">
        <v>8.2200000000000006</v>
      </c>
      <c r="G242" s="1">
        <v>217.2</v>
      </c>
      <c r="H242" s="1">
        <v>231202</v>
      </c>
      <c r="I242" s="1">
        <v>191483</v>
      </c>
      <c r="J242" s="1">
        <v>248251</v>
      </c>
      <c r="K242" s="1">
        <v>0</v>
      </c>
      <c r="L242" s="1">
        <v>115889</v>
      </c>
      <c r="M242" s="1">
        <v>182720</v>
      </c>
      <c r="O242" s="1" t="s">
        <v>292</v>
      </c>
      <c r="P242" s="64">
        <v>0.11055613983924203</v>
      </c>
      <c r="Q242" s="64">
        <v>6.6671191081684539E-2</v>
      </c>
      <c r="R242" s="64">
        <v>0</v>
      </c>
    </row>
    <row r="243" spans="2:18" x14ac:dyDescent="0.25">
      <c r="C243" s="1" t="s">
        <v>518</v>
      </c>
      <c r="D243" s="1" t="s">
        <v>829</v>
      </c>
      <c r="E243" s="1">
        <v>462.29910000000001</v>
      </c>
      <c r="F243" s="1">
        <v>7.01</v>
      </c>
      <c r="G243" s="1">
        <v>214.4</v>
      </c>
      <c r="H243" s="1">
        <v>91577</v>
      </c>
      <c r="I243" s="1">
        <v>107453</v>
      </c>
      <c r="J243" s="1">
        <v>136552</v>
      </c>
      <c r="K243" s="1">
        <v>0</v>
      </c>
      <c r="L243" s="1">
        <v>0</v>
      </c>
      <c r="M243" s="1">
        <v>106792</v>
      </c>
      <c r="O243" s="1" t="s">
        <v>571</v>
      </c>
      <c r="P243" s="64">
        <v>3.4102543980344888E-2</v>
      </c>
      <c r="Q243" s="64">
        <v>3.2481453113160724E-2</v>
      </c>
      <c r="R243" s="64">
        <v>0</v>
      </c>
    </row>
    <row r="244" spans="2:18" x14ac:dyDescent="0.25">
      <c r="B244" s="62" t="s">
        <v>272</v>
      </c>
      <c r="C244" s="1" t="s">
        <v>930</v>
      </c>
      <c r="D244" s="1" t="s">
        <v>829</v>
      </c>
      <c r="E244" s="1">
        <v>571.28981999999996</v>
      </c>
      <c r="F244" s="1">
        <v>4.74</v>
      </c>
      <c r="G244" s="1">
        <v>234.6</v>
      </c>
      <c r="H244" s="1">
        <v>0</v>
      </c>
      <c r="I244" s="1">
        <v>0</v>
      </c>
      <c r="J244" s="1">
        <v>0</v>
      </c>
      <c r="K244" s="1">
        <v>0</v>
      </c>
      <c r="L244" s="1">
        <v>250287</v>
      </c>
      <c r="M244" s="1">
        <v>139935</v>
      </c>
      <c r="O244" s="1" t="s">
        <v>293</v>
      </c>
      <c r="P244" s="64">
        <v>1.2681273031199904</v>
      </c>
      <c r="Q244" s="64">
        <v>1.2043817487490533</v>
      </c>
      <c r="R244" s="64">
        <v>1.0618910745970476</v>
      </c>
    </row>
    <row r="245" spans="2:18" x14ac:dyDescent="0.25">
      <c r="C245" s="1" t="s">
        <v>273</v>
      </c>
      <c r="D245" s="1" t="s">
        <v>829</v>
      </c>
      <c r="E245" s="1">
        <v>599.32029</v>
      </c>
      <c r="F245" s="1">
        <v>6.14</v>
      </c>
      <c r="G245" s="1">
        <v>241.1</v>
      </c>
      <c r="H245" s="1">
        <v>120396</v>
      </c>
      <c r="I245" s="1">
        <v>111484</v>
      </c>
      <c r="J245" s="1">
        <v>204068</v>
      </c>
      <c r="K245" s="1">
        <v>284810</v>
      </c>
      <c r="L245" s="1">
        <v>594698</v>
      </c>
      <c r="M245" s="1">
        <v>643351</v>
      </c>
      <c r="O245" s="1" t="s">
        <v>705</v>
      </c>
      <c r="P245" s="64">
        <v>4.9585016764395973E-2</v>
      </c>
      <c r="Q245" s="64">
        <v>4.6815817700914669E-2</v>
      </c>
      <c r="R245" s="64">
        <v>0</v>
      </c>
    </row>
    <row r="246" spans="2:18" x14ac:dyDescent="0.25">
      <c r="C246" s="1" t="s">
        <v>931</v>
      </c>
      <c r="D246" s="1" t="s">
        <v>829</v>
      </c>
      <c r="E246" s="1">
        <v>597.30442000000005</v>
      </c>
      <c r="F246" s="1">
        <v>5.13</v>
      </c>
      <c r="G246" s="1">
        <v>238</v>
      </c>
      <c r="H246" s="1">
        <v>0</v>
      </c>
      <c r="I246" s="1">
        <v>0</v>
      </c>
      <c r="J246" s="1">
        <v>0</v>
      </c>
      <c r="K246" s="1">
        <v>85608</v>
      </c>
      <c r="L246" s="1">
        <v>110400</v>
      </c>
      <c r="M246" s="1">
        <v>142831</v>
      </c>
      <c r="O246" s="1" t="s">
        <v>295</v>
      </c>
      <c r="P246" s="64">
        <v>0.38391184669101497</v>
      </c>
      <c r="Q246" s="64">
        <v>0.23619228127089076</v>
      </c>
      <c r="R246" s="64">
        <v>0</v>
      </c>
    </row>
    <row r="247" spans="2:18" x14ac:dyDescent="0.25">
      <c r="B247" s="62" t="s">
        <v>1171</v>
      </c>
      <c r="C247" s="1" t="s">
        <v>932</v>
      </c>
      <c r="D247" s="1" t="s">
        <v>829</v>
      </c>
      <c r="E247" s="1">
        <v>524.30025999999998</v>
      </c>
      <c r="F247" s="1">
        <v>6.3</v>
      </c>
      <c r="G247" s="1">
        <v>228.9</v>
      </c>
      <c r="H247" s="1">
        <v>77740</v>
      </c>
      <c r="I247" s="1">
        <v>95821</v>
      </c>
      <c r="J247" s="1">
        <v>96077</v>
      </c>
      <c r="K247" s="1">
        <v>138688</v>
      </c>
      <c r="L247" s="1">
        <v>187989</v>
      </c>
      <c r="M247" s="1">
        <v>236876</v>
      </c>
      <c r="O247" s="1" t="s">
        <v>296</v>
      </c>
      <c r="P247" s="64">
        <v>0.41933519017466736</v>
      </c>
      <c r="Q247" s="64">
        <v>0.37157422343343693</v>
      </c>
      <c r="R247" s="64">
        <v>0.67526154858702059</v>
      </c>
    </row>
    <row r="248" spans="2:18" x14ac:dyDescent="0.25">
      <c r="B248" s="62" t="s">
        <v>275</v>
      </c>
      <c r="C248" s="1" t="s">
        <v>277</v>
      </c>
      <c r="D248" s="1" t="s">
        <v>829</v>
      </c>
      <c r="E248" s="1">
        <v>647.46531000000004</v>
      </c>
      <c r="F248" s="1">
        <v>14.18</v>
      </c>
      <c r="G248" s="1">
        <v>256.8</v>
      </c>
      <c r="H248" s="1">
        <v>0</v>
      </c>
      <c r="I248" s="1">
        <v>185006</v>
      </c>
      <c r="J248" s="1">
        <v>326236</v>
      </c>
      <c r="K248" s="1">
        <v>649217</v>
      </c>
      <c r="L248" s="1">
        <v>0</v>
      </c>
      <c r="M248" s="1">
        <v>0</v>
      </c>
      <c r="O248" s="1" t="s">
        <v>297</v>
      </c>
      <c r="P248" s="64">
        <v>0.22813944807167669</v>
      </c>
      <c r="Q248" s="64">
        <v>0.21352817678794489</v>
      </c>
      <c r="R248" s="64">
        <v>0</v>
      </c>
    </row>
    <row r="249" spans="2:18" x14ac:dyDescent="0.25">
      <c r="C249" s="1" t="s">
        <v>278</v>
      </c>
      <c r="D249" s="1" t="s">
        <v>829</v>
      </c>
      <c r="E249" s="1">
        <v>645.45030999999994</v>
      </c>
      <c r="F249" s="1">
        <v>13.43</v>
      </c>
      <c r="G249" s="1">
        <v>255.1</v>
      </c>
      <c r="H249" s="1">
        <v>198164</v>
      </c>
      <c r="I249" s="1">
        <v>157864</v>
      </c>
      <c r="J249" s="1">
        <v>124873</v>
      </c>
      <c r="K249" s="1">
        <v>158276</v>
      </c>
      <c r="L249" s="1">
        <v>0</v>
      </c>
      <c r="M249" s="1">
        <v>0</v>
      </c>
      <c r="O249" s="1" t="s">
        <v>709</v>
      </c>
      <c r="P249" s="64">
        <v>0.42881262513102081</v>
      </c>
      <c r="Q249" s="64">
        <v>0.3874205756240619</v>
      </c>
      <c r="R249" s="64">
        <v>0</v>
      </c>
    </row>
    <row r="250" spans="2:18" x14ac:dyDescent="0.25">
      <c r="C250" s="1" t="s">
        <v>279</v>
      </c>
      <c r="D250" s="1" t="s">
        <v>829</v>
      </c>
      <c r="E250" s="1">
        <v>675.49570000000006</v>
      </c>
      <c r="F250" s="1">
        <v>14.97</v>
      </c>
      <c r="G250" s="1">
        <v>263.5</v>
      </c>
      <c r="H250" s="1">
        <v>0</v>
      </c>
      <c r="I250" s="1">
        <v>150615</v>
      </c>
      <c r="J250" s="1">
        <v>148851</v>
      </c>
      <c r="K250" s="1">
        <v>156653</v>
      </c>
      <c r="L250" s="1">
        <v>54910</v>
      </c>
      <c r="M250" s="1">
        <v>0</v>
      </c>
      <c r="O250" s="1" t="s">
        <v>178</v>
      </c>
      <c r="P250" s="64">
        <v>1.4158511611275153</v>
      </c>
      <c r="Q250" s="64">
        <v>1.2187302050670918</v>
      </c>
      <c r="R250" s="64">
        <v>0.78829989990539007</v>
      </c>
    </row>
    <row r="251" spans="2:18" x14ac:dyDescent="0.25">
      <c r="C251" s="1" t="s">
        <v>933</v>
      </c>
      <c r="D251" s="1" t="s">
        <v>829</v>
      </c>
      <c r="E251" s="1">
        <v>701.51311999999996</v>
      </c>
      <c r="F251" s="1">
        <v>15.5</v>
      </c>
      <c r="G251" s="1">
        <v>267.60000000000002</v>
      </c>
      <c r="H251" s="1">
        <v>75511</v>
      </c>
      <c r="I251" s="1">
        <v>190844</v>
      </c>
      <c r="J251" s="1">
        <v>0</v>
      </c>
      <c r="K251" s="1">
        <v>0</v>
      </c>
      <c r="L251" s="1">
        <v>0</v>
      </c>
      <c r="M251" s="1">
        <v>0</v>
      </c>
      <c r="O251" s="1" t="s">
        <v>948</v>
      </c>
      <c r="P251" s="64">
        <v>10.659364234995369</v>
      </c>
      <c r="Q251" s="64">
        <v>10.704099081217477</v>
      </c>
      <c r="R251" s="64">
        <v>5.1876205872268821</v>
      </c>
    </row>
    <row r="252" spans="2:18" x14ac:dyDescent="0.25">
      <c r="B252" s="62" t="s">
        <v>47</v>
      </c>
      <c r="C252" s="1" t="s">
        <v>78</v>
      </c>
      <c r="D252" s="1" t="s">
        <v>901</v>
      </c>
      <c r="E252" s="1">
        <v>762.52700000000004</v>
      </c>
      <c r="F252" s="1">
        <v>13.13</v>
      </c>
      <c r="G252" s="1">
        <v>285.2</v>
      </c>
      <c r="H252" s="1">
        <v>0</v>
      </c>
      <c r="I252" s="1">
        <v>501021</v>
      </c>
      <c r="J252" s="1">
        <v>583050</v>
      </c>
      <c r="K252" s="1">
        <v>590198</v>
      </c>
      <c r="L252" s="1">
        <v>0</v>
      </c>
      <c r="M252" s="1">
        <v>0</v>
      </c>
      <c r="O252" s="1" t="s">
        <v>300</v>
      </c>
      <c r="P252" s="64">
        <v>0.69854897601494126</v>
      </c>
      <c r="Q252" s="64">
        <v>0.65399371398016015</v>
      </c>
      <c r="R252" s="64">
        <v>0.90314910114126645</v>
      </c>
    </row>
    <row r="253" spans="2:18" x14ac:dyDescent="0.25">
      <c r="C253" s="1" t="s">
        <v>522</v>
      </c>
      <c r="D253" s="1" t="s">
        <v>828</v>
      </c>
      <c r="E253" s="1">
        <v>750.52755000000002</v>
      </c>
      <c r="F253" s="1">
        <v>13.03</v>
      </c>
      <c r="G253" s="1">
        <v>283.89999999999998</v>
      </c>
      <c r="H253" s="1">
        <v>10383734</v>
      </c>
      <c r="I253" s="1">
        <v>8617305</v>
      </c>
      <c r="J253" s="1">
        <v>10378796</v>
      </c>
      <c r="K253" s="1">
        <v>11289368</v>
      </c>
      <c r="L253" s="1">
        <v>430047</v>
      </c>
      <c r="M253" s="1">
        <v>418848</v>
      </c>
      <c r="O253" s="1" t="s">
        <v>950</v>
      </c>
      <c r="P253" s="64">
        <v>5.8706361378036389</v>
      </c>
      <c r="Q253" s="64">
        <v>6.1088658755131311</v>
      </c>
      <c r="R253" s="64">
        <v>1.8772519468754396</v>
      </c>
    </row>
    <row r="254" spans="2:18" x14ac:dyDescent="0.25">
      <c r="C254" s="1" t="s">
        <v>84</v>
      </c>
      <c r="D254" s="1" t="s">
        <v>828</v>
      </c>
      <c r="E254" s="1">
        <v>832.60428999999999</v>
      </c>
      <c r="F254" s="1">
        <v>15.09</v>
      </c>
      <c r="G254" s="1">
        <v>299.39999999999998</v>
      </c>
      <c r="H254" s="1">
        <v>16127673</v>
      </c>
      <c r="I254" s="1">
        <v>14352877</v>
      </c>
      <c r="J254" s="1">
        <v>15356823</v>
      </c>
      <c r="K254" s="1">
        <v>16816196</v>
      </c>
      <c r="L254" s="1">
        <v>192589</v>
      </c>
      <c r="M254" s="1">
        <v>453990</v>
      </c>
      <c r="O254" s="1" t="s">
        <v>576</v>
      </c>
      <c r="P254" s="64">
        <v>4.9657061677907812</v>
      </c>
      <c r="Q254" s="64">
        <v>4.7865622074448737</v>
      </c>
      <c r="R254" s="64">
        <v>1.6657768359642038</v>
      </c>
    </row>
    <row r="255" spans="2:18" x14ac:dyDescent="0.25">
      <c r="C255" s="1" t="s">
        <v>812</v>
      </c>
      <c r="D255" s="1" t="s">
        <v>828</v>
      </c>
      <c r="E255" s="1">
        <v>830.58833000000004</v>
      </c>
      <c r="F255" s="1">
        <v>14.47</v>
      </c>
      <c r="G255" s="1">
        <v>297.2</v>
      </c>
      <c r="H255" s="1">
        <v>37125248</v>
      </c>
      <c r="I255" s="1">
        <v>37515128</v>
      </c>
      <c r="J255" s="1">
        <v>40276892</v>
      </c>
      <c r="K255" s="1">
        <v>43264856</v>
      </c>
      <c r="L255" s="1">
        <v>444761</v>
      </c>
      <c r="M255" s="1">
        <v>524120</v>
      </c>
      <c r="O255" s="1" t="s">
        <v>302</v>
      </c>
      <c r="P255" s="64">
        <v>0.39855873078712095</v>
      </c>
      <c r="Q255" s="64">
        <v>0.29703400452623863</v>
      </c>
      <c r="R255" s="64">
        <v>0</v>
      </c>
    </row>
    <row r="256" spans="2:18" x14ac:dyDescent="0.25">
      <c r="B256" s="62" t="s">
        <v>124</v>
      </c>
      <c r="C256" s="1" t="s">
        <v>689</v>
      </c>
      <c r="D256" s="1" t="s">
        <v>828</v>
      </c>
      <c r="E256" s="1">
        <v>818.62499000000003</v>
      </c>
      <c r="F256" s="1">
        <v>15.66</v>
      </c>
      <c r="G256" s="1">
        <v>298.39999999999998</v>
      </c>
      <c r="H256" s="1">
        <v>9988738</v>
      </c>
      <c r="I256" s="1">
        <v>8238926</v>
      </c>
      <c r="J256" s="1">
        <v>9580084</v>
      </c>
      <c r="K256" s="1">
        <v>8705085</v>
      </c>
      <c r="L256" s="1">
        <v>107672</v>
      </c>
      <c r="M256" s="1">
        <v>100899</v>
      </c>
      <c r="O256" s="1" t="s">
        <v>303</v>
      </c>
      <c r="P256" s="64">
        <v>6.1670073214304795E-2</v>
      </c>
      <c r="Q256" s="64">
        <v>5.1857057991753774E-2</v>
      </c>
      <c r="R256" s="64">
        <v>0</v>
      </c>
    </row>
    <row r="257" spans="2:18" x14ac:dyDescent="0.25">
      <c r="B257" s="62" t="s">
        <v>164</v>
      </c>
      <c r="C257" s="1" t="s">
        <v>284</v>
      </c>
      <c r="D257" s="1" t="s">
        <v>829</v>
      </c>
      <c r="E257" s="1">
        <v>662.47627</v>
      </c>
      <c r="F257" s="1">
        <v>13.14</v>
      </c>
      <c r="G257" s="1">
        <v>258.39999999999998</v>
      </c>
      <c r="H257" s="1">
        <v>184326</v>
      </c>
      <c r="I257" s="1">
        <v>218299</v>
      </c>
      <c r="J257" s="1">
        <v>242416</v>
      </c>
      <c r="K257" s="1">
        <v>216222</v>
      </c>
      <c r="L257" s="1">
        <v>0</v>
      </c>
      <c r="M257" s="1">
        <v>0</v>
      </c>
      <c r="O257" s="1" t="s">
        <v>305</v>
      </c>
      <c r="P257" s="64">
        <v>0.15448175718522181</v>
      </c>
      <c r="Q257" s="64">
        <v>0.13071287383653551</v>
      </c>
      <c r="R257" s="64">
        <v>0</v>
      </c>
    </row>
    <row r="258" spans="2:18" x14ac:dyDescent="0.25">
      <c r="C258" s="1" t="s">
        <v>943</v>
      </c>
      <c r="D258" s="1" t="s">
        <v>829</v>
      </c>
      <c r="E258" s="1">
        <v>674.47610999999995</v>
      </c>
      <c r="F258" s="1">
        <v>12.99</v>
      </c>
      <c r="G258" s="1">
        <v>260.2</v>
      </c>
      <c r="H258" s="1">
        <v>2541273</v>
      </c>
      <c r="I258" s="1">
        <v>2178659</v>
      </c>
      <c r="J258" s="1">
        <v>3228947</v>
      </c>
      <c r="K258" s="1">
        <v>3179502</v>
      </c>
      <c r="L258" s="1">
        <v>115552</v>
      </c>
      <c r="M258" s="1">
        <v>145862</v>
      </c>
      <c r="O258" s="1" t="s">
        <v>579</v>
      </c>
      <c r="P258" s="64">
        <v>8.6396019766490861E-2</v>
      </c>
      <c r="Q258" s="64">
        <v>8.9190241984238514E-2</v>
      </c>
      <c r="R258" s="64">
        <v>0</v>
      </c>
    </row>
    <row r="259" spans="2:18" x14ac:dyDescent="0.25">
      <c r="C259" s="1" t="s">
        <v>285</v>
      </c>
      <c r="D259" s="1" t="s">
        <v>829</v>
      </c>
      <c r="E259" s="1">
        <v>690.50720000000001</v>
      </c>
      <c r="F259" s="1">
        <v>14.08</v>
      </c>
      <c r="G259" s="1">
        <v>264.8</v>
      </c>
      <c r="H259" s="1">
        <v>474162</v>
      </c>
      <c r="I259" s="1">
        <v>430809</v>
      </c>
      <c r="J259" s="1">
        <v>455411</v>
      </c>
      <c r="K259" s="1">
        <v>505149</v>
      </c>
      <c r="L259" s="1">
        <v>0</v>
      </c>
      <c r="M259" s="1">
        <v>0</v>
      </c>
      <c r="O259" s="1" t="s">
        <v>716</v>
      </c>
      <c r="P259" s="64">
        <v>7.5426328174498833E-2</v>
      </c>
      <c r="Q259" s="64">
        <v>2.9654251321546192E-2</v>
      </c>
      <c r="R259" s="64">
        <v>0</v>
      </c>
    </row>
    <row r="260" spans="2:18" x14ac:dyDescent="0.25">
      <c r="C260" s="1" t="s">
        <v>286</v>
      </c>
      <c r="D260" s="1" t="s">
        <v>829</v>
      </c>
      <c r="E260" s="1">
        <v>688.49153000000001</v>
      </c>
      <c r="F260" s="1">
        <v>13.44</v>
      </c>
      <c r="G260" s="1">
        <v>262.7</v>
      </c>
      <c r="H260" s="1">
        <v>4662631</v>
      </c>
      <c r="I260" s="1">
        <v>3765587</v>
      </c>
      <c r="J260" s="1">
        <v>5073914</v>
      </c>
      <c r="K260" s="1">
        <v>4273082</v>
      </c>
      <c r="L260" s="1">
        <v>175958</v>
      </c>
      <c r="M260" s="1">
        <v>208626</v>
      </c>
      <c r="O260" s="1" t="s">
        <v>841</v>
      </c>
      <c r="P260" s="64">
        <v>0.13398444704823723</v>
      </c>
      <c r="Q260" s="64">
        <v>0.11462922846369075</v>
      </c>
      <c r="R260" s="64">
        <v>0</v>
      </c>
    </row>
    <row r="261" spans="2:18" x14ac:dyDescent="0.25">
      <c r="C261" s="1" t="s">
        <v>287</v>
      </c>
      <c r="D261" s="1" t="s">
        <v>829</v>
      </c>
      <c r="E261" s="1">
        <v>718.53746000000001</v>
      </c>
      <c r="F261" s="1">
        <v>14.94</v>
      </c>
      <c r="G261" s="1">
        <v>271.2</v>
      </c>
      <c r="H261" s="1">
        <v>0</v>
      </c>
      <c r="I261" s="1">
        <v>506198</v>
      </c>
      <c r="J261" s="1">
        <v>245719</v>
      </c>
      <c r="K261" s="1">
        <v>197072</v>
      </c>
      <c r="L261" s="1">
        <v>0</v>
      </c>
      <c r="M261" s="1">
        <v>0</v>
      </c>
      <c r="O261" s="1" t="s">
        <v>307</v>
      </c>
      <c r="P261" s="64">
        <v>0.19495695377230032</v>
      </c>
      <c r="Q261" s="64">
        <v>0.16036822701726608</v>
      </c>
      <c r="R261" s="64">
        <v>0</v>
      </c>
    </row>
    <row r="262" spans="2:18" x14ac:dyDescent="0.25">
      <c r="C262" s="1" t="s">
        <v>288</v>
      </c>
      <c r="D262" s="1" t="s">
        <v>843</v>
      </c>
      <c r="E262" s="1">
        <v>738.50608999999997</v>
      </c>
      <c r="F262" s="1">
        <v>13.79</v>
      </c>
      <c r="G262" s="1">
        <v>271.3</v>
      </c>
      <c r="H262" s="1">
        <v>1689525</v>
      </c>
      <c r="I262" s="1">
        <v>1731255</v>
      </c>
      <c r="J262" s="1">
        <v>1910889</v>
      </c>
      <c r="K262" s="1">
        <v>1816625</v>
      </c>
      <c r="L262" s="1">
        <v>0</v>
      </c>
      <c r="M262" s="1">
        <v>0</v>
      </c>
      <c r="O262" s="1" t="s">
        <v>956</v>
      </c>
      <c r="P262" s="64">
        <v>8.2373024400294356E-2</v>
      </c>
      <c r="Q262" s="64">
        <v>6.6770439115243468E-2</v>
      </c>
      <c r="R262" s="64">
        <v>0</v>
      </c>
    </row>
    <row r="263" spans="2:18" x14ac:dyDescent="0.25">
      <c r="C263" s="1" t="s">
        <v>175</v>
      </c>
      <c r="D263" s="1" t="s">
        <v>829</v>
      </c>
      <c r="E263" s="1">
        <v>762.50672999999995</v>
      </c>
      <c r="F263" s="1">
        <v>13.73</v>
      </c>
      <c r="G263" s="1">
        <v>275.7</v>
      </c>
      <c r="H263" s="1">
        <v>1191548</v>
      </c>
      <c r="I263" s="1">
        <v>1001981</v>
      </c>
      <c r="J263" s="1">
        <v>1569752</v>
      </c>
      <c r="K263" s="1">
        <v>1645711</v>
      </c>
      <c r="L263" s="1">
        <v>0</v>
      </c>
      <c r="M263" s="1">
        <v>0</v>
      </c>
      <c r="O263" s="1" t="s">
        <v>582</v>
      </c>
      <c r="P263" s="64">
        <v>0.33441647037434474</v>
      </c>
      <c r="Q263" s="64">
        <v>0.32065716780679332</v>
      </c>
      <c r="R263" s="64">
        <v>0</v>
      </c>
    </row>
    <row r="264" spans="2:18" x14ac:dyDescent="0.25">
      <c r="C264" s="1" t="s">
        <v>291</v>
      </c>
      <c r="D264" s="1" t="s">
        <v>829</v>
      </c>
      <c r="E264" s="1">
        <v>660.46037999999999</v>
      </c>
      <c r="F264" s="1">
        <v>12.45</v>
      </c>
      <c r="G264" s="1">
        <v>256.39999999999998</v>
      </c>
      <c r="H264" s="1">
        <v>155385</v>
      </c>
      <c r="I264" s="1">
        <v>154679</v>
      </c>
      <c r="J264" s="1">
        <v>442568</v>
      </c>
      <c r="K264" s="1">
        <v>191236</v>
      </c>
      <c r="L264" s="1">
        <v>0</v>
      </c>
      <c r="M264" s="1">
        <v>0</v>
      </c>
      <c r="O264" s="1" t="s">
        <v>842</v>
      </c>
      <c r="P264" s="64">
        <v>0.14588426089912374</v>
      </c>
      <c r="Q264" s="64">
        <v>0.11409512496814242</v>
      </c>
      <c r="R264" s="64">
        <v>0</v>
      </c>
    </row>
    <row r="265" spans="2:18" x14ac:dyDescent="0.25">
      <c r="C265" s="1" t="s">
        <v>292</v>
      </c>
      <c r="D265" s="1" t="s">
        <v>829</v>
      </c>
      <c r="E265" s="1">
        <v>686.47610999999995</v>
      </c>
      <c r="F265" s="1">
        <v>12.78</v>
      </c>
      <c r="G265" s="1">
        <v>261.3</v>
      </c>
      <c r="H265" s="1">
        <v>338102</v>
      </c>
      <c r="I265" s="1">
        <v>191870</v>
      </c>
      <c r="J265" s="1">
        <v>212605</v>
      </c>
      <c r="K265" s="1">
        <v>214613</v>
      </c>
      <c r="L265" s="1">
        <v>0</v>
      </c>
      <c r="M265" s="1">
        <v>0</v>
      </c>
      <c r="O265" s="1" t="s">
        <v>959</v>
      </c>
      <c r="P265" s="64">
        <v>2.8759819482731368E-2</v>
      </c>
      <c r="Q265" s="64">
        <v>0</v>
      </c>
      <c r="R265" s="64">
        <v>0</v>
      </c>
    </row>
    <row r="266" spans="2:18" x14ac:dyDescent="0.25">
      <c r="C266" s="1" t="s">
        <v>571</v>
      </c>
      <c r="D266" s="1" t="s">
        <v>829</v>
      </c>
      <c r="E266" s="1">
        <v>700.49251000000004</v>
      </c>
      <c r="F266" s="1">
        <v>13.23</v>
      </c>
      <c r="G266" s="1">
        <v>263.7</v>
      </c>
      <c r="H266" s="1">
        <v>87472</v>
      </c>
      <c r="I266" s="1">
        <v>73605</v>
      </c>
      <c r="J266" s="1">
        <v>117763</v>
      </c>
      <c r="K266" s="1">
        <v>90590</v>
      </c>
      <c r="L266" s="1">
        <v>0</v>
      </c>
      <c r="M266" s="1">
        <v>0</v>
      </c>
      <c r="O266" s="1" t="s">
        <v>961</v>
      </c>
      <c r="P266" s="64">
        <v>0.13209896833593587</v>
      </c>
      <c r="Q266" s="64">
        <v>0.11700420699974007</v>
      </c>
      <c r="R266" s="64">
        <v>0</v>
      </c>
    </row>
    <row r="267" spans="2:18" x14ac:dyDescent="0.25">
      <c r="C267" s="1" t="s">
        <v>293</v>
      </c>
      <c r="D267" s="1" t="s">
        <v>829</v>
      </c>
      <c r="E267" s="1">
        <v>714.50684999999999</v>
      </c>
      <c r="F267" s="1">
        <v>13.71</v>
      </c>
      <c r="G267" s="1">
        <v>267.10000000000002</v>
      </c>
      <c r="H267" s="1">
        <v>2648450</v>
      </c>
      <c r="I267" s="1">
        <v>3255091</v>
      </c>
      <c r="J267" s="1">
        <v>4509662</v>
      </c>
      <c r="K267" s="1">
        <v>3218063</v>
      </c>
      <c r="L267" s="1">
        <v>165658</v>
      </c>
      <c r="M267" s="1">
        <v>100668</v>
      </c>
      <c r="O267" s="1" t="s">
        <v>963</v>
      </c>
      <c r="P267" s="64">
        <v>0.64559442547211532</v>
      </c>
      <c r="Q267" s="64">
        <v>0.60722757934502791</v>
      </c>
      <c r="R267" s="64">
        <v>0</v>
      </c>
    </row>
    <row r="268" spans="2:18" x14ac:dyDescent="0.25">
      <c r="C268" s="1" t="s">
        <v>705</v>
      </c>
      <c r="D268" s="1" t="s">
        <v>829</v>
      </c>
      <c r="E268" s="1">
        <v>712.49117000000001</v>
      </c>
      <c r="F268" s="1">
        <v>13.42</v>
      </c>
      <c r="G268" s="1">
        <v>267.10000000000002</v>
      </c>
      <c r="H268" s="1">
        <v>133088</v>
      </c>
      <c r="I268" s="1">
        <v>101960</v>
      </c>
      <c r="J268" s="1">
        <v>148568</v>
      </c>
      <c r="K268" s="1">
        <v>151409</v>
      </c>
      <c r="L268" s="1">
        <v>0</v>
      </c>
      <c r="M268" s="1">
        <v>0</v>
      </c>
      <c r="O268" s="1" t="s">
        <v>845</v>
      </c>
      <c r="P268" s="64">
        <v>9.4234764553915412E-2</v>
      </c>
      <c r="Q268" s="64">
        <v>6.897629715709204E-2</v>
      </c>
      <c r="R268" s="64">
        <v>0</v>
      </c>
    </row>
    <row r="269" spans="2:18" x14ac:dyDescent="0.25">
      <c r="C269" s="1" t="s">
        <v>295</v>
      </c>
      <c r="D269" s="1" t="s">
        <v>829</v>
      </c>
      <c r="E269" s="1">
        <v>730.53773999999999</v>
      </c>
      <c r="F269" s="1">
        <v>14.57</v>
      </c>
      <c r="G269" s="1">
        <v>271.2</v>
      </c>
      <c r="H269" s="1">
        <v>0</v>
      </c>
      <c r="I269" s="1">
        <v>836413</v>
      </c>
      <c r="J269" s="1">
        <v>1169744</v>
      </c>
      <c r="K269" s="1">
        <v>350116</v>
      </c>
      <c r="L269" s="1">
        <v>0</v>
      </c>
      <c r="M269" s="1">
        <v>0</v>
      </c>
      <c r="O269" s="1" t="s">
        <v>966</v>
      </c>
      <c r="P269" s="64">
        <v>2.0715034318312493</v>
      </c>
      <c r="Q269" s="64">
        <v>1.8707472017954192</v>
      </c>
      <c r="R269" s="64">
        <v>0.85785919739775118</v>
      </c>
    </row>
    <row r="270" spans="2:18" x14ac:dyDescent="0.25">
      <c r="C270" s="1" t="s">
        <v>296</v>
      </c>
      <c r="D270" s="1" t="s">
        <v>829</v>
      </c>
      <c r="E270" s="1">
        <v>702.50694999999996</v>
      </c>
      <c r="F270" s="1">
        <v>13.89</v>
      </c>
      <c r="G270" s="1">
        <v>266</v>
      </c>
      <c r="H270" s="1">
        <v>909225</v>
      </c>
      <c r="I270" s="1">
        <v>1047689</v>
      </c>
      <c r="J270" s="1">
        <v>1295760</v>
      </c>
      <c r="K270" s="1">
        <v>1086924</v>
      </c>
      <c r="L270" s="1">
        <v>0</v>
      </c>
      <c r="M270" s="1">
        <v>98495</v>
      </c>
      <c r="O270" s="1" t="s">
        <v>969</v>
      </c>
      <c r="P270" s="64">
        <v>0.47071109512147602</v>
      </c>
      <c r="Q270" s="64">
        <v>0.52170569352740959</v>
      </c>
      <c r="R270" s="64">
        <v>0</v>
      </c>
    </row>
    <row r="271" spans="2:18" x14ac:dyDescent="0.25">
      <c r="C271" s="1" t="s">
        <v>297</v>
      </c>
      <c r="D271" s="1" t="s">
        <v>829</v>
      </c>
      <c r="E271" s="1">
        <v>728.52250000000004</v>
      </c>
      <c r="F271" s="1">
        <v>14.12</v>
      </c>
      <c r="G271" s="1">
        <v>270.2</v>
      </c>
      <c r="H271" s="1">
        <v>579893</v>
      </c>
      <c r="I271" s="1">
        <v>496928</v>
      </c>
      <c r="J271" s="1">
        <v>659991</v>
      </c>
      <c r="K271" s="1">
        <v>707942</v>
      </c>
      <c r="L271" s="1">
        <v>0</v>
      </c>
      <c r="M271" s="1">
        <v>0</v>
      </c>
      <c r="O271" s="1" t="s">
        <v>846</v>
      </c>
      <c r="P271" s="64">
        <v>7.5941667879780711E-2</v>
      </c>
      <c r="Q271" s="64">
        <v>8.1259266388258283E-2</v>
      </c>
      <c r="R271" s="64">
        <v>0</v>
      </c>
    </row>
    <row r="272" spans="2:18" x14ac:dyDescent="0.25">
      <c r="C272" s="1" t="s">
        <v>709</v>
      </c>
      <c r="D272" s="1" t="s">
        <v>829</v>
      </c>
      <c r="E272" s="1">
        <v>768.55304999999998</v>
      </c>
      <c r="F272" s="1">
        <v>15.16</v>
      </c>
      <c r="G272" s="1">
        <v>279.7</v>
      </c>
      <c r="H272" s="1">
        <v>1100043</v>
      </c>
      <c r="I272" s="1">
        <v>925395</v>
      </c>
      <c r="J272" s="1">
        <v>1213672</v>
      </c>
      <c r="K272" s="1">
        <v>1268522</v>
      </c>
      <c r="L272" s="1">
        <v>0</v>
      </c>
      <c r="M272" s="1">
        <v>0</v>
      </c>
      <c r="O272" s="1" t="s">
        <v>847</v>
      </c>
      <c r="P272" s="64">
        <v>5.3916686955278417E-2</v>
      </c>
      <c r="Q272" s="64">
        <v>4.9221781003083137E-2</v>
      </c>
      <c r="R272" s="64">
        <v>0</v>
      </c>
    </row>
    <row r="273" spans="3:18" x14ac:dyDescent="0.25">
      <c r="C273" s="1" t="s">
        <v>178</v>
      </c>
      <c r="D273" s="1" t="s">
        <v>829</v>
      </c>
      <c r="E273" s="1">
        <v>790.53679999999997</v>
      </c>
      <c r="F273" s="1">
        <v>14.6</v>
      </c>
      <c r="G273" s="1">
        <v>282.3</v>
      </c>
      <c r="H273" s="1">
        <v>3252187</v>
      </c>
      <c r="I273" s="1">
        <v>3381181</v>
      </c>
      <c r="J273" s="1">
        <v>4358752</v>
      </c>
      <c r="K273" s="1">
        <v>3457904</v>
      </c>
      <c r="L273" s="1">
        <v>0</v>
      </c>
      <c r="M273" s="1">
        <v>114983</v>
      </c>
      <c r="O273" s="1" t="s">
        <v>972</v>
      </c>
      <c r="P273" s="64">
        <v>6.244574207739291E-2</v>
      </c>
      <c r="Q273" s="64">
        <v>2.7874539397551999E-2</v>
      </c>
      <c r="R273" s="64">
        <v>0</v>
      </c>
    </row>
    <row r="274" spans="3:18" x14ac:dyDescent="0.25">
      <c r="C274" s="1" t="s">
        <v>948</v>
      </c>
      <c r="D274" s="1" t="s">
        <v>829</v>
      </c>
      <c r="E274" s="1">
        <v>716.52273000000002</v>
      </c>
      <c r="F274" s="1">
        <v>14.33</v>
      </c>
      <c r="G274" s="1">
        <v>269.10000000000002</v>
      </c>
      <c r="H274" s="1">
        <v>26082044</v>
      </c>
      <c r="I274" s="1">
        <v>24085840</v>
      </c>
      <c r="J274" s="1">
        <v>36199544</v>
      </c>
      <c r="K274" s="1">
        <v>32422190</v>
      </c>
      <c r="L274" s="1">
        <v>635713</v>
      </c>
      <c r="M274" s="1">
        <v>710889</v>
      </c>
      <c r="O274" s="1" t="s">
        <v>973</v>
      </c>
      <c r="P274" s="64">
        <v>0.1448096808776505</v>
      </c>
      <c r="Q274" s="64">
        <v>0.12857110299675101</v>
      </c>
      <c r="R274" s="64">
        <v>0</v>
      </c>
    </row>
    <row r="275" spans="3:18" x14ac:dyDescent="0.25">
      <c r="C275" s="1" t="s">
        <v>300</v>
      </c>
      <c r="D275" s="1" t="s">
        <v>829</v>
      </c>
      <c r="E275" s="1">
        <v>730.53809000000001</v>
      </c>
      <c r="F275" s="1">
        <v>14.74</v>
      </c>
      <c r="G275" s="1">
        <v>272.10000000000002</v>
      </c>
      <c r="H275" s="1">
        <v>1717977</v>
      </c>
      <c r="I275" s="1">
        <v>1570961</v>
      </c>
      <c r="J275" s="1">
        <v>2290228</v>
      </c>
      <c r="K275" s="1">
        <v>1903591</v>
      </c>
      <c r="L275" s="1">
        <v>116102</v>
      </c>
      <c r="M275" s="1">
        <v>116914</v>
      </c>
      <c r="O275" s="1" t="s">
        <v>974</v>
      </c>
      <c r="P275" s="64">
        <v>0.14847776124994502</v>
      </c>
      <c r="Q275" s="64">
        <v>0.15188692007303445</v>
      </c>
      <c r="R275" s="64">
        <v>0</v>
      </c>
    </row>
    <row r="276" spans="3:18" x14ac:dyDescent="0.25">
      <c r="C276" s="1" t="s">
        <v>950</v>
      </c>
      <c r="D276" s="1" t="s">
        <v>829</v>
      </c>
      <c r="E276" s="1">
        <v>744.55376000000001</v>
      </c>
      <c r="F276" s="1">
        <v>15.13</v>
      </c>
      <c r="G276" s="1">
        <v>275.39999999999998</v>
      </c>
      <c r="H276" s="1">
        <v>14211997</v>
      </c>
      <c r="I276" s="1">
        <v>13396140</v>
      </c>
      <c r="J276" s="1">
        <v>19862250</v>
      </c>
      <c r="K276" s="1">
        <v>19288204</v>
      </c>
      <c r="L276" s="1">
        <v>221125</v>
      </c>
      <c r="M276" s="1">
        <v>268512</v>
      </c>
      <c r="O276" s="1" t="s">
        <v>975</v>
      </c>
      <c r="P276" s="64">
        <v>0.50708627705415288</v>
      </c>
      <c r="Q276" s="64">
        <v>0.53501102275124035</v>
      </c>
      <c r="R276" s="64">
        <v>0</v>
      </c>
    </row>
    <row r="277" spans="3:18" x14ac:dyDescent="0.25">
      <c r="C277" s="1" t="s">
        <v>576</v>
      </c>
      <c r="D277" s="1" t="s">
        <v>829</v>
      </c>
      <c r="E277" s="1">
        <v>742.53759000000002</v>
      </c>
      <c r="F277" s="1">
        <v>14.52</v>
      </c>
      <c r="G277" s="1">
        <v>273.7</v>
      </c>
      <c r="H277" s="1">
        <v>11736900</v>
      </c>
      <c r="I277" s="1">
        <v>11574998</v>
      </c>
      <c r="J277" s="1">
        <v>17117486</v>
      </c>
      <c r="K277" s="1">
        <v>13582403</v>
      </c>
      <c r="L277" s="1">
        <v>182192</v>
      </c>
      <c r="M277" s="1">
        <v>255965</v>
      </c>
      <c r="O277" s="1" t="s">
        <v>726</v>
      </c>
      <c r="P277" s="64">
        <v>8.5622825675183728E-2</v>
      </c>
      <c r="Q277" s="64">
        <v>7.8096977125979461E-2</v>
      </c>
      <c r="R277" s="64">
        <v>0</v>
      </c>
    </row>
    <row r="278" spans="3:18" x14ac:dyDescent="0.25">
      <c r="C278" s="1" t="s">
        <v>302</v>
      </c>
      <c r="D278" s="1" t="s">
        <v>829</v>
      </c>
      <c r="E278" s="1">
        <v>740.52224999999999</v>
      </c>
      <c r="F278" s="1">
        <v>14.07</v>
      </c>
      <c r="G278" s="1">
        <v>272.3</v>
      </c>
      <c r="H278" s="1">
        <v>1018151</v>
      </c>
      <c r="I278" s="1">
        <v>863776</v>
      </c>
      <c r="J278" s="1">
        <v>1048621</v>
      </c>
      <c r="K278" s="1">
        <v>856277</v>
      </c>
      <c r="L278" s="1">
        <v>0</v>
      </c>
      <c r="M278" s="1">
        <v>0</v>
      </c>
      <c r="O278" s="1" t="s">
        <v>976</v>
      </c>
      <c r="P278" s="64">
        <v>0.2687564719932673</v>
      </c>
      <c r="Q278" s="64">
        <v>0.18606410103170395</v>
      </c>
      <c r="R278" s="64">
        <v>0</v>
      </c>
    </row>
    <row r="279" spans="3:18" x14ac:dyDescent="0.25">
      <c r="C279" s="1" t="s">
        <v>303</v>
      </c>
      <c r="D279" s="1" t="s">
        <v>843</v>
      </c>
      <c r="E279" s="1">
        <v>758.56952000000001</v>
      </c>
      <c r="F279" s="1">
        <v>15.45</v>
      </c>
      <c r="G279" s="1">
        <v>278.3</v>
      </c>
      <c r="H279" s="1">
        <v>163872</v>
      </c>
      <c r="I279" s="1">
        <v>128227</v>
      </c>
      <c r="J279" s="1">
        <v>168207</v>
      </c>
      <c r="K279" s="1">
        <v>164128</v>
      </c>
      <c r="L279" s="1">
        <v>0</v>
      </c>
      <c r="M279" s="1">
        <v>0</v>
      </c>
      <c r="O279" s="1" t="s">
        <v>312</v>
      </c>
      <c r="P279" s="64">
        <v>1.1353345114788773</v>
      </c>
      <c r="Q279" s="64">
        <v>0.70850088513470133</v>
      </c>
      <c r="R279" s="64">
        <v>0.95878295923544177</v>
      </c>
    </row>
    <row r="280" spans="3:18" x14ac:dyDescent="0.25">
      <c r="C280" s="1" t="s">
        <v>305</v>
      </c>
      <c r="D280" s="1" t="s">
        <v>829</v>
      </c>
      <c r="E280" s="1">
        <v>772.58226000000002</v>
      </c>
      <c r="F280" s="1">
        <v>15.88</v>
      </c>
      <c r="G280" s="1">
        <v>281.89999999999998</v>
      </c>
      <c r="H280" s="1">
        <v>361321</v>
      </c>
      <c r="I280" s="1">
        <v>363362</v>
      </c>
      <c r="J280" s="1">
        <v>457343</v>
      </c>
      <c r="K280" s="1">
        <v>380864</v>
      </c>
      <c r="L280" s="1">
        <v>0</v>
      </c>
      <c r="M280" s="1">
        <v>0</v>
      </c>
      <c r="O280" s="1" t="s">
        <v>313</v>
      </c>
      <c r="P280" s="64">
        <v>0.72650329449225481</v>
      </c>
      <c r="Q280" s="64">
        <v>0.53441394852093838</v>
      </c>
      <c r="R280" s="64">
        <v>0</v>
      </c>
    </row>
    <row r="281" spans="3:18" x14ac:dyDescent="0.25">
      <c r="C281" s="1" t="s">
        <v>579</v>
      </c>
      <c r="D281" s="1" t="s">
        <v>829</v>
      </c>
      <c r="E281" s="1">
        <v>798.52440999999999</v>
      </c>
      <c r="F281" s="1">
        <v>14.76</v>
      </c>
      <c r="G281" s="1">
        <v>289.5</v>
      </c>
      <c r="H281" s="1">
        <v>241335</v>
      </c>
      <c r="I281" s="1">
        <v>169556</v>
      </c>
      <c r="J281" s="1">
        <v>304766</v>
      </c>
      <c r="K281" s="1">
        <v>267062</v>
      </c>
      <c r="L281" s="1">
        <v>0</v>
      </c>
      <c r="M281" s="1">
        <v>0</v>
      </c>
      <c r="O281" s="1" t="s">
        <v>977</v>
      </c>
      <c r="P281" s="64">
        <v>0.2034238889513518</v>
      </c>
      <c r="Q281" s="64">
        <v>0.11701994249800439</v>
      </c>
      <c r="R281" s="64">
        <v>0</v>
      </c>
    </row>
    <row r="282" spans="3:18" x14ac:dyDescent="0.25">
      <c r="C282" s="1" t="s">
        <v>716</v>
      </c>
      <c r="D282" s="1" t="s">
        <v>829</v>
      </c>
      <c r="E282" s="1">
        <v>784.58258999999998</v>
      </c>
      <c r="F282" s="1">
        <v>15.65</v>
      </c>
      <c r="G282" s="1">
        <v>283.3</v>
      </c>
      <c r="H282" s="1">
        <v>115730</v>
      </c>
      <c r="I282" s="1">
        <v>229440</v>
      </c>
      <c r="J282" s="1">
        <v>99882</v>
      </c>
      <c r="K282" s="1">
        <v>90219</v>
      </c>
      <c r="L282" s="1">
        <v>0</v>
      </c>
      <c r="M282" s="1">
        <v>0</v>
      </c>
      <c r="O282" s="1" t="s">
        <v>185</v>
      </c>
      <c r="P282" s="64">
        <v>0.63987407251025863</v>
      </c>
      <c r="Q282" s="64">
        <v>0.46826722325364839</v>
      </c>
      <c r="R282" s="64">
        <v>0.81917487339542916</v>
      </c>
    </row>
    <row r="283" spans="3:18" x14ac:dyDescent="0.25">
      <c r="C283" s="1" t="s">
        <v>841</v>
      </c>
      <c r="D283" s="1" t="s">
        <v>829</v>
      </c>
      <c r="E283" s="1">
        <v>800.61333999999999</v>
      </c>
      <c r="F283" s="1">
        <v>16.57</v>
      </c>
      <c r="G283" s="1">
        <v>288.2</v>
      </c>
      <c r="H283" s="1">
        <v>299742</v>
      </c>
      <c r="I283" s="1">
        <v>326841</v>
      </c>
      <c r="J283" s="1">
        <v>413979</v>
      </c>
      <c r="K283" s="1">
        <v>321288</v>
      </c>
      <c r="L283" s="1">
        <v>0</v>
      </c>
      <c r="M283" s="1">
        <v>0</v>
      </c>
      <c r="O283" s="1" t="s">
        <v>729</v>
      </c>
      <c r="P283" s="64">
        <v>0.19386537780947538</v>
      </c>
      <c r="Q283" s="64">
        <v>0.20695926773543116</v>
      </c>
      <c r="R283" s="64">
        <v>0</v>
      </c>
    </row>
    <row r="284" spans="3:18" x14ac:dyDescent="0.25">
      <c r="C284" s="1" t="s">
        <v>307</v>
      </c>
      <c r="D284" s="1" t="s">
        <v>829</v>
      </c>
      <c r="E284" s="1">
        <v>798.59866</v>
      </c>
      <c r="F284" s="1">
        <v>15.99</v>
      </c>
      <c r="G284" s="1">
        <v>286.5</v>
      </c>
      <c r="H284" s="1">
        <v>450260</v>
      </c>
      <c r="I284" s="1">
        <v>463477</v>
      </c>
      <c r="J284" s="1">
        <v>540768</v>
      </c>
      <c r="K284" s="1">
        <v>487295</v>
      </c>
      <c r="L284" s="1">
        <v>0</v>
      </c>
      <c r="M284" s="1">
        <v>0</v>
      </c>
      <c r="O284" s="1" t="s">
        <v>186</v>
      </c>
      <c r="P284" s="64">
        <v>4.4063532137944508</v>
      </c>
      <c r="Q284" s="64">
        <v>2.4754744922771197</v>
      </c>
      <c r="R284" s="64">
        <v>1.9745628055031861</v>
      </c>
    </row>
    <row r="285" spans="3:18" x14ac:dyDescent="0.25">
      <c r="C285" s="1" t="s">
        <v>956</v>
      </c>
      <c r="D285" s="1" t="s">
        <v>829</v>
      </c>
      <c r="E285" s="1">
        <v>796.58295999999996</v>
      </c>
      <c r="F285" s="1">
        <v>15.72</v>
      </c>
      <c r="G285" s="1">
        <v>285.5</v>
      </c>
      <c r="H285" s="1">
        <v>173604</v>
      </c>
      <c r="I285" s="1">
        <v>210093</v>
      </c>
      <c r="J285" s="1">
        <v>216842</v>
      </c>
      <c r="K285" s="1">
        <v>211072</v>
      </c>
      <c r="L285" s="1">
        <v>0</v>
      </c>
      <c r="M285" s="1">
        <v>0</v>
      </c>
      <c r="O285" s="1" t="s">
        <v>454</v>
      </c>
      <c r="P285" s="64">
        <v>5.8687936019358698E-2</v>
      </c>
      <c r="Q285" s="64">
        <v>5.1064683345844422E-2</v>
      </c>
      <c r="R285" s="64">
        <v>0</v>
      </c>
    </row>
    <row r="286" spans="3:18" x14ac:dyDescent="0.25">
      <c r="C286" s="1" t="s">
        <v>582</v>
      </c>
      <c r="D286" s="1" t="s">
        <v>829</v>
      </c>
      <c r="E286" s="1">
        <v>788.51985000000002</v>
      </c>
      <c r="F286" s="1">
        <v>13.95</v>
      </c>
      <c r="G286" s="1">
        <v>279.7</v>
      </c>
      <c r="H286" s="1">
        <v>790435</v>
      </c>
      <c r="I286" s="1">
        <v>779511</v>
      </c>
      <c r="J286" s="1">
        <v>1190344</v>
      </c>
      <c r="K286" s="1">
        <v>866944</v>
      </c>
      <c r="L286" s="1">
        <v>0</v>
      </c>
      <c r="M286" s="1">
        <v>0</v>
      </c>
      <c r="O286" s="1" t="s">
        <v>187</v>
      </c>
      <c r="P286" s="64">
        <v>0.6905734319509198</v>
      </c>
      <c r="Q286" s="64">
        <v>0.48689402416077476</v>
      </c>
      <c r="R286" s="64">
        <v>0.60555867875114833</v>
      </c>
    </row>
    <row r="287" spans="3:18" x14ac:dyDescent="0.25">
      <c r="C287" s="1" t="s">
        <v>842</v>
      </c>
      <c r="D287" s="1" t="s">
        <v>829</v>
      </c>
      <c r="E287" s="1">
        <v>828.64427000000001</v>
      </c>
      <c r="F287" s="1">
        <v>17.170000000000002</v>
      </c>
      <c r="G287" s="1">
        <v>294.7</v>
      </c>
      <c r="H287" s="1">
        <v>326147</v>
      </c>
      <c r="I287" s="1">
        <v>356055</v>
      </c>
      <c r="J287" s="1">
        <v>382853</v>
      </c>
      <c r="K287" s="1">
        <v>348541</v>
      </c>
      <c r="L287" s="1">
        <v>0</v>
      </c>
      <c r="M287" s="1">
        <v>0</v>
      </c>
      <c r="O287" s="1" t="s">
        <v>188</v>
      </c>
      <c r="P287" s="64">
        <v>2.117285453511855</v>
      </c>
      <c r="Q287" s="64">
        <v>1.262581891860032</v>
      </c>
      <c r="R287" s="64">
        <v>1.2343123164520315</v>
      </c>
    </row>
    <row r="288" spans="3:18" x14ac:dyDescent="0.25">
      <c r="C288" s="1" t="s">
        <v>959</v>
      </c>
      <c r="D288" s="1" t="s">
        <v>829</v>
      </c>
      <c r="E288" s="1">
        <v>738.50536999999997</v>
      </c>
      <c r="F288" s="1">
        <v>13.98</v>
      </c>
      <c r="G288" s="1">
        <v>271.5</v>
      </c>
      <c r="H288" s="1">
        <v>103149</v>
      </c>
      <c r="I288" s="1">
        <v>36885</v>
      </c>
      <c r="J288" s="1">
        <v>0</v>
      </c>
      <c r="K288" s="1">
        <v>0</v>
      </c>
      <c r="L288" s="1">
        <v>0</v>
      </c>
      <c r="M288" s="1">
        <v>0</v>
      </c>
      <c r="O288" s="1" t="s">
        <v>190</v>
      </c>
      <c r="P288" s="64">
        <v>1.4511260806182809</v>
      </c>
      <c r="Q288" s="64">
        <v>1.2061513021259747</v>
      </c>
      <c r="R288" s="64">
        <v>1.5246945743236757</v>
      </c>
    </row>
    <row r="289" spans="2:18" x14ac:dyDescent="0.25">
      <c r="C289" s="1" t="s">
        <v>961</v>
      </c>
      <c r="D289" s="1" t="s">
        <v>829</v>
      </c>
      <c r="E289" s="1">
        <v>756.55316000000005</v>
      </c>
      <c r="F289" s="1">
        <v>14.94</v>
      </c>
      <c r="G289" s="1">
        <v>276.5</v>
      </c>
      <c r="H289" s="1">
        <v>300244</v>
      </c>
      <c r="I289" s="1">
        <v>318195</v>
      </c>
      <c r="J289" s="1">
        <v>371499</v>
      </c>
      <c r="K289" s="1">
        <v>378220</v>
      </c>
      <c r="L289" s="1">
        <v>0</v>
      </c>
      <c r="M289" s="1">
        <v>0</v>
      </c>
      <c r="O289" s="1" t="s">
        <v>191</v>
      </c>
      <c r="P289" s="64">
        <v>1.5432316480041057</v>
      </c>
      <c r="Q289" s="64">
        <v>0.99109578403113718</v>
      </c>
      <c r="R289" s="64">
        <v>1.0128034223473696</v>
      </c>
    </row>
    <row r="290" spans="2:18" x14ac:dyDescent="0.25">
      <c r="C290" s="1" t="s">
        <v>963</v>
      </c>
      <c r="D290" s="1" t="s">
        <v>829</v>
      </c>
      <c r="E290" s="1">
        <v>770.56826000000001</v>
      </c>
      <c r="F290" s="1">
        <v>15.31</v>
      </c>
      <c r="G290" s="1">
        <v>280.2</v>
      </c>
      <c r="H290" s="1">
        <v>1696012</v>
      </c>
      <c r="I290" s="1">
        <v>1359052</v>
      </c>
      <c r="J290" s="1">
        <v>1902587</v>
      </c>
      <c r="K290" s="1">
        <v>1987910</v>
      </c>
      <c r="L290" s="1">
        <v>0</v>
      </c>
      <c r="M290" s="1">
        <v>0</v>
      </c>
      <c r="O290" s="1" t="s">
        <v>733</v>
      </c>
      <c r="P290" s="64">
        <v>5.7304964458296047E-2</v>
      </c>
      <c r="Q290" s="64">
        <v>4.5196342283400068E-2</v>
      </c>
      <c r="R290" s="64">
        <v>0</v>
      </c>
    </row>
    <row r="291" spans="2:18" x14ac:dyDescent="0.25">
      <c r="C291" s="1" t="s">
        <v>845</v>
      </c>
      <c r="D291" s="1" t="s">
        <v>829</v>
      </c>
      <c r="E291" s="1">
        <v>736.49096999999995</v>
      </c>
      <c r="F291" s="1">
        <v>13.08</v>
      </c>
      <c r="G291" s="1">
        <v>269.60000000000002</v>
      </c>
      <c r="H291" s="1">
        <v>246739</v>
      </c>
      <c r="I291" s="1">
        <v>199079</v>
      </c>
      <c r="J291" s="1">
        <v>278942</v>
      </c>
      <c r="K291" s="1">
        <v>163950</v>
      </c>
      <c r="L291" s="1">
        <v>0</v>
      </c>
      <c r="M291" s="1">
        <v>0</v>
      </c>
      <c r="O291" s="1" t="s">
        <v>734</v>
      </c>
      <c r="P291" s="64">
        <v>6.4601083074925403E-2</v>
      </c>
      <c r="Q291" s="64">
        <v>5.0925426177503362E-2</v>
      </c>
      <c r="R291" s="64">
        <v>0</v>
      </c>
    </row>
    <row r="292" spans="2:18" x14ac:dyDescent="0.25">
      <c r="C292" s="1" t="s">
        <v>966</v>
      </c>
      <c r="D292" s="1" t="s">
        <v>967</v>
      </c>
      <c r="E292" s="1">
        <v>766.53731000000005</v>
      </c>
      <c r="F292" s="1">
        <v>14.67</v>
      </c>
      <c r="G292" s="1">
        <v>278.2</v>
      </c>
      <c r="H292" s="1">
        <v>4832548</v>
      </c>
      <c r="I292" s="1">
        <v>4883207</v>
      </c>
      <c r="J292" s="1">
        <v>5865723</v>
      </c>
      <c r="K292" s="1">
        <v>6120188</v>
      </c>
      <c r="L292" s="1">
        <v>102377</v>
      </c>
      <c r="M292" s="1">
        <v>121027</v>
      </c>
      <c r="O292" s="1" t="s">
        <v>735</v>
      </c>
      <c r="P292" s="64">
        <v>0.13433777267773081</v>
      </c>
      <c r="Q292" s="64">
        <v>8.3230863564644902E-2</v>
      </c>
      <c r="R292" s="64">
        <v>0</v>
      </c>
    </row>
    <row r="293" spans="2:18" x14ac:dyDescent="0.25">
      <c r="C293" s="1" t="s">
        <v>969</v>
      </c>
      <c r="D293" s="1" t="s">
        <v>829</v>
      </c>
      <c r="E293" s="1">
        <v>764.52193</v>
      </c>
      <c r="F293" s="1">
        <v>14.02</v>
      </c>
      <c r="G293" s="1">
        <v>275.89999999999998</v>
      </c>
      <c r="H293" s="1">
        <v>1150187</v>
      </c>
      <c r="I293" s="1">
        <v>1064971</v>
      </c>
      <c r="J293" s="1">
        <v>1833823</v>
      </c>
      <c r="K293" s="1">
        <v>1511787</v>
      </c>
      <c r="L293" s="1">
        <v>0</v>
      </c>
      <c r="M293" s="1">
        <v>0</v>
      </c>
      <c r="O293" s="1" t="s">
        <v>594</v>
      </c>
      <c r="P293" s="64">
        <v>5.4707191250802298E-2</v>
      </c>
      <c r="Q293" s="64">
        <v>4.9311741567761871E-2</v>
      </c>
      <c r="R293" s="64">
        <v>0</v>
      </c>
    </row>
    <row r="294" spans="2:18" x14ac:dyDescent="0.25">
      <c r="C294" s="1" t="s">
        <v>846</v>
      </c>
      <c r="D294" s="1" t="s">
        <v>829</v>
      </c>
      <c r="E294" s="1">
        <v>794.56829000000005</v>
      </c>
      <c r="F294" s="1">
        <v>15.46</v>
      </c>
      <c r="G294" s="1">
        <v>284.5</v>
      </c>
      <c r="H294" s="1">
        <v>173383</v>
      </c>
      <c r="I294" s="1">
        <v>182259</v>
      </c>
      <c r="J294" s="1">
        <v>0</v>
      </c>
      <c r="K294" s="1">
        <v>258364</v>
      </c>
      <c r="L294" s="1">
        <v>0</v>
      </c>
      <c r="M294" s="1">
        <v>0</v>
      </c>
      <c r="O294" s="1" t="s">
        <v>737</v>
      </c>
      <c r="P294" s="64">
        <v>3.4024070962224685E-2</v>
      </c>
      <c r="Q294" s="64">
        <v>3.1596551396202377E-2</v>
      </c>
      <c r="R294" s="64">
        <v>0</v>
      </c>
    </row>
    <row r="295" spans="2:18" x14ac:dyDescent="0.25">
      <c r="C295" s="1" t="s">
        <v>847</v>
      </c>
      <c r="D295" s="1" t="s">
        <v>829</v>
      </c>
      <c r="E295" s="1">
        <v>822.59919000000002</v>
      </c>
      <c r="F295" s="1">
        <v>16.16</v>
      </c>
      <c r="G295" s="1">
        <v>289.60000000000002</v>
      </c>
      <c r="H295" s="1">
        <v>134157</v>
      </c>
      <c r="I295" s="1">
        <v>119918</v>
      </c>
      <c r="J295" s="1">
        <v>183275</v>
      </c>
      <c r="K295" s="1">
        <v>132533</v>
      </c>
      <c r="L295" s="1">
        <v>0</v>
      </c>
      <c r="M295" s="1">
        <v>0</v>
      </c>
      <c r="O295" s="1" t="s">
        <v>318</v>
      </c>
      <c r="P295" s="64">
        <v>0.11780624235220616</v>
      </c>
      <c r="Q295" s="64">
        <v>7.5053581514760145E-2</v>
      </c>
      <c r="R295" s="64">
        <v>0</v>
      </c>
    </row>
    <row r="296" spans="2:18" x14ac:dyDescent="0.25">
      <c r="C296" s="1" t="s">
        <v>972</v>
      </c>
      <c r="D296" s="1" t="s">
        <v>829</v>
      </c>
      <c r="E296" s="1">
        <v>848.61320999999998</v>
      </c>
      <c r="F296" s="1">
        <v>16.239999999999998</v>
      </c>
      <c r="G296" s="1">
        <v>294.2</v>
      </c>
      <c r="H296" s="1">
        <v>184246</v>
      </c>
      <c r="I296" s="1">
        <v>114140</v>
      </c>
      <c r="J296" s="1">
        <v>85332</v>
      </c>
      <c r="K296" s="1">
        <v>93229</v>
      </c>
      <c r="L296" s="1">
        <v>0</v>
      </c>
      <c r="M296" s="1">
        <v>0</v>
      </c>
      <c r="O296" s="1" t="s">
        <v>852</v>
      </c>
      <c r="P296" s="64">
        <v>0.24347862680039922</v>
      </c>
      <c r="Q296" s="64">
        <v>0.18206190962281479</v>
      </c>
      <c r="R296" s="64">
        <v>0</v>
      </c>
    </row>
    <row r="297" spans="2:18" x14ac:dyDescent="0.25">
      <c r="C297" s="1" t="s">
        <v>973</v>
      </c>
      <c r="D297" s="1" t="s">
        <v>829</v>
      </c>
      <c r="E297" s="1">
        <v>736.49108000000001</v>
      </c>
      <c r="F297" s="1">
        <v>13.26</v>
      </c>
      <c r="G297" s="1">
        <v>270.2</v>
      </c>
      <c r="H297" s="1">
        <v>354329</v>
      </c>
      <c r="I297" s="1">
        <v>327212</v>
      </c>
      <c r="J297" s="1">
        <v>409967</v>
      </c>
      <c r="K297" s="1">
        <v>413895</v>
      </c>
      <c r="L297" s="1">
        <v>0</v>
      </c>
      <c r="M297" s="1">
        <v>0</v>
      </c>
      <c r="O297" s="1" t="s">
        <v>739</v>
      </c>
      <c r="P297" s="64">
        <v>4.6113339834879627E-2</v>
      </c>
      <c r="Q297" s="64">
        <v>9.6286808052284539E-2</v>
      </c>
      <c r="R297" s="64">
        <v>0</v>
      </c>
    </row>
    <row r="298" spans="2:18" x14ac:dyDescent="0.25">
      <c r="C298" s="1" t="s">
        <v>974</v>
      </c>
      <c r="D298" s="1" t="s">
        <v>829</v>
      </c>
      <c r="E298" s="1">
        <v>762.50885000000005</v>
      </c>
      <c r="F298" s="1">
        <v>13.5</v>
      </c>
      <c r="G298" s="1">
        <v>274.3</v>
      </c>
      <c r="H298" s="1">
        <v>268864</v>
      </c>
      <c r="I298" s="1">
        <v>416465</v>
      </c>
      <c r="J298" s="1">
        <v>506331</v>
      </c>
      <c r="K298" s="1">
        <v>467272</v>
      </c>
      <c r="L298" s="1">
        <v>0</v>
      </c>
      <c r="M298" s="1">
        <v>0</v>
      </c>
      <c r="O298" s="1" t="s">
        <v>320</v>
      </c>
      <c r="P298" s="64">
        <v>0.32684629476730476</v>
      </c>
      <c r="Q298" s="64">
        <v>0.27089252188294316</v>
      </c>
      <c r="R298" s="64">
        <v>0.49712056601445204</v>
      </c>
    </row>
    <row r="299" spans="2:18" x14ac:dyDescent="0.25">
      <c r="C299" s="1" t="s">
        <v>975</v>
      </c>
      <c r="D299" s="1" t="s">
        <v>829</v>
      </c>
      <c r="E299" s="1">
        <v>792.55228999999997</v>
      </c>
      <c r="F299" s="1">
        <v>14.82</v>
      </c>
      <c r="G299" s="1">
        <v>282.39999999999998</v>
      </c>
      <c r="H299" s="1">
        <v>1232742</v>
      </c>
      <c r="I299" s="1">
        <v>1152694</v>
      </c>
      <c r="J299" s="1">
        <v>1823659</v>
      </c>
      <c r="K299" s="1">
        <v>1606404</v>
      </c>
      <c r="L299" s="1">
        <v>0</v>
      </c>
      <c r="M299" s="1">
        <v>0</v>
      </c>
      <c r="O299" s="1" t="s">
        <v>742</v>
      </c>
      <c r="P299" s="64">
        <v>5.866844472433945E-2</v>
      </c>
      <c r="Q299" s="64">
        <v>9.0476582185743365E-2</v>
      </c>
      <c r="R299" s="64">
        <v>0</v>
      </c>
    </row>
    <row r="300" spans="2:18" x14ac:dyDescent="0.25">
      <c r="B300" s="62" t="s">
        <v>184</v>
      </c>
      <c r="C300" s="1" t="s">
        <v>726</v>
      </c>
      <c r="D300" s="1" t="s">
        <v>829</v>
      </c>
      <c r="E300" s="1">
        <v>676.52752999999996</v>
      </c>
      <c r="F300" s="1">
        <v>14.67</v>
      </c>
      <c r="G300" s="1">
        <v>263.10000000000002</v>
      </c>
      <c r="H300" s="1">
        <v>196602</v>
      </c>
      <c r="I300" s="1">
        <v>204537</v>
      </c>
      <c r="J300" s="1">
        <v>252171</v>
      </c>
      <c r="K300" s="1">
        <v>0</v>
      </c>
      <c r="L300" s="1">
        <v>0</v>
      </c>
      <c r="M300" s="1">
        <v>0</v>
      </c>
      <c r="O300" s="1" t="s">
        <v>459</v>
      </c>
      <c r="P300" s="64">
        <v>0.10495674757488421</v>
      </c>
      <c r="Q300" s="64">
        <v>7.4031234870389234E-2</v>
      </c>
      <c r="R300" s="64">
        <v>0</v>
      </c>
    </row>
    <row r="301" spans="2:18" x14ac:dyDescent="0.25">
      <c r="C301" s="1" t="s">
        <v>976</v>
      </c>
      <c r="D301" s="1" t="s">
        <v>829</v>
      </c>
      <c r="E301" s="1">
        <v>674.51099999999997</v>
      </c>
      <c r="F301" s="1">
        <v>14.06</v>
      </c>
      <c r="G301" s="1">
        <v>261.3</v>
      </c>
      <c r="H301" s="1">
        <v>591020</v>
      </c>
      <c r="I301" s="1">
        <v>664370</v>
      </c>
      <c r="J301" s="1">
        <v>960726</v>
      </c>
      <c r="K301" s="1">
        <v>237168</v>
      </c>
      <c r="L301" s="1">
        <v>0</v>
      </c>
      <c r="M301" s="1">
        <v>0</v>
      </c>
      <c r="O301" s="1" t="s">
        <v>803</v>
      </c>
      <c r="P301" s="64">
        <v>0.17681506801744273</v>
      </c>
      <c r="Q301" s="64">
        <v>9.6489316567551844E-2</v>
      </c>
      <c r="R301" s="64">
        <v>0</v>
      </c>
    </row>
    <row r="302" spans="2:18" x14ac:dyDescent="0.25">
      <c r="C302" s="1" t="s">
        <v>312</v>
      </c>
      <c r="D302" s="1" t="s">
        <v>829</v>
      </c>
      <c r="E302" s="1">
        <v>730.57236</v>
      </c>
      <c r="F302" s="1">
        <v>15.62</v>
      </c>
      <c r="G302" s="1">
        <v>274.5</v>
      </c>
      <c r="H302" s="1">
        <v>2707434</v>
      </c>
      <c r="I302" s="1">
        <v>2625903</v>
      </c>
      <c r="J302" s="1">
        <v>3670142</v>
      </c>
      <c r="K302" s="1">
        <v>891419</v>
      </c>
      <c r="L302" s="1">
        <v>0</v>
      </c>
      <c r="M302" s="1">
        <v>139850</v>
      </c>
      <c r="O302" s="1" t="s">
        <v>598</v>
      </c>
      <c r="P302" s="64">
        <v>0.92346990191606126</v>
      </c>
      <c r="Q302" s="64">
        <v>0.54347072971182608</v>
      </c>
      <c r="R302" s="64">
        <v>0.57705913808942699</v>
      </c>
    </row>
    <row r="303" spans="2:18" x14ac:dyDescent="0.25">
      <c r="C303" s="1" t="s">
        <v>313</v>
      </c>
      <c r="D303" s="1" t="s">
        <v>829</v>
      </c>
      <c r="E303" s="1">
        <v>724.52656999999999</v>
      </c>
      <c r="F303" s="1">
        <v>14.35</v>
      </c>
      <c r="G303" s="1">
        <v>270.2</v>
      </c>
      <c r="H303" s="1">
        <v>1658170</v>
      </c>
      <c r="I303" s="1">
        <v>1744040</v>
      </c>
      <c r="J303" s="1">
        <v>2665216</v>
      </c>
      <c r="K303" s="1">
        <v>773937</v>
      </c>
      <c r="L303" s="1">
        <v>0</v>
      </c>
      <c r="M303" s="1">
        <v>0</v>
      </c>
      <c r="O303" s="1" t="s">
        <v>804</v>
      </c>
      <c r="P303" s="64">
        <v>0.40641390077976541</v>
      </c>
      <c r="Q303" s="64">
        <v>0.25193731646930373</v>
      </c>
      <c r="R303" s="64">
        <v>0.873887647228202</v>
      </c>
    </row>
    <row r="304" spans="2:18" x14ac:dyDescent="0.25">
      <c r="C304" s="1" t="s">
        <v>977</v>
      </c>
      <c r="D304" s="1" t="s">
        <v>829</v>
      </c>
      <c r="E304" s="1">
        <v>722.50900000000001</v>
      </c>
      <c r="F304" s="1">
        <v>13.87</v>
      </c>
      <c r="G304" s="1">
        <v>269.10000000000002</v>
      </c>
      <c r="H304" s="1">
        <v>513389</v>
      </c>
      <c r="I304" s="1">
        <v>446249</v>
      </c>
      <c r="J304" s="1">
        <v>613968</v>
      </c>
      <c r="K304" s="1">
        <v>139564</v>
      </c>
      <c r="L304" s="1">
        <v>0</v>
      </c>
      <c r="M304" s="1">
        <v>0</v>
      </c>
      <c r="O304" s="1" t="s">
        <v>745</v>
      </c>
      <c r="P304" s="64">
        <v>6.6907412151311574E-2</v>
      </c>
      <c r="Q304" s="64">
        <v>5.7631156608092968E-2</v>
      </c>
      <c r="R304" s="64">
        <v>0</v>
      </c>
    </row>
    <row r="305" spans="3:18" x14ac:dyDescent="0.25">
      <c r="C305" s="1" t="s">
        <v>185</v>
      </c>
      <c r="D305" s="1" t="s">
        <v>829</v>
      </c>
      <c r="E305" s="1">
        <v>672.49683000000005</v>
      </c>
      <c r="F305" s="1">
        <v>13.99</v>
      </c>
      <c r="G305" s="1">
        <v>262</v>
      </c>
      <c r="H305" s="1">
        <v>1458731</v>
      </c>
      <c r="I305" s="1">
        <v>1537550</v>
      </c>
      <c r="J305" s="1">
        <v>2609139</v>
      </c>
      <c r="K305" s="1">
        <v>408528</v>
      </c>
      <c r="L305" s="1">
        <v>95133</v>
      </c>
      <c r="M305" s="1">
        <v>118886</v>
      </c>
      <c r="O305" s="1" t="s">
        <v>193</v>
      </c>
      <c r="P305" s="64">
        <v>1.3088042305035916</v>
      </c>
      <c r="Q305" s="64">
        <v>0.82703914723183736</v>
      </c>
      <c r="R305" s="64">
        <v>0.68879804418487667</v>
      </c>
    </row>
    <row r="306" spans="3:18" x14ac:dyDescent="0.25">
      <c r="C306" s="1" t="s">
        <v>729</v>
      </c>
      <c r="D306" s="1" t="s">
        <v>829</v>
      </c>
      <c r="E306" s="1">
        <v>686.51192000000003</v>
      </c>
      <c r="F306" s="1">
        <v>14.44</v>
      </c>
      <c r="G306" s="1">
        <v>265.5</v>
      </c>
      <c r="H306" s="1">
        <v>474686</v>
      </c>
      <c r="I306" s="1">
        <v>437780</v>
      </c>
      <c r="J306" s="1">
        <v>881875</v>
      </c>
      <c r="K306" s="1">
        <v>447684</v>
      </c>
      <c r="L306" s="1">
        <v>0</v>
      </c>
      <c r="M306" s="1">
        <v>0</v>
      </c>
      <c r="O306" s="1" t="s">
        <v>814</v>
      </c>
      <c r="P306" s="64">
        <v>0.55346130031196417</v>
      </c>
      <c r="Q306" s="64">
        <v>0.39557711106021876</v>
      </c>
      <c r="R306" s="64">
        <v>0</v>
      </c>
    </row>
    <row r="307" spans="3:18" x14ac:dyDescent="0.25">
      <c r="C307" s="1" t="s">
        <v>186</v>
      </c>
      <c r="D307" s="1" t="s">
        <v>829</v>
      </c>
      <c r="E307" s="1">
        <v>700.52741000000003</v>
      </c>
      <c r="F307" s="1">
        <v>14.84</v>
      </c>
      <c r="G307" s="1">
        <v>268.60000000000002</v>
      </c>
      <c r="H307" s="1">
        <v>9785148</v>
      </c>
      <c r="I307" s="1">
        <v>10810976</v>
      </c>
      <c r="J307" s="1">
        <v>13637774</v>
      </c>
      <c r="K307" s="1">
        <v>2312614</v>
      </c>
      <c r="L307" s="1">
        <v>155480</v>
      </c>
      <c r="M307" s="1">
        <v>379764</v>
      </c>
      <c r="O307" s="1" t="s">
        <v>321</v>
      </c>
      <c r="P307" s="64">
        <v>0.27411431915625639</v>
      </c>
      <c r="Q307" s="64">
        <v>0.16770940554741759</v>
      </c>
      <c r="R307" s="64">
        <v>0</v>
      </c>
    </row>
    <row r="308" spans="3:18" x14ac:dyDescent="0.25">
      <c r="C308" s="1" t="s">
        <v>454</v>
      </c>
      <c r="D308" s="1" t="s">
        <v>829</v>
      </c>
      <c r="E308" s="1">
        <v>696.49621000000002</v>
      </c>
      <c r="F308" s="1">
        <v>13.98</v>
      </c>
      <c r="G308" s="1">
        <v>266.7</v>
      </c>
      <c r="H308" s="1">
        <v>0</v>
      </c>
      <c r="I308" s="1">
        <v>127861</v>
      </c>
      <c r="J308" s="1">
        <v>214554</v>
      </c>
      <c r="K308" s="1">
        <v>113452</v>
      </c>
      <c r="L308" s="1">
        <v>0</v>
      </c>
      <c r="M308" s="1">
        <v>0</v>
      </c>
      <c r="O308" s="1" t="s">
        <v>599</v>
      </c>
      <c r="P308" s="64">
        <v>0.16934907307975702</v>
      </c>
      <c r="Q308" s="64">
        <v>0.12014175474034436</v>
      </c>
      <c r="R308" s="64">
        <v>0</v>
      </c>
    </row>
    <row r="309" spans="3:18" x14ac:dyDescent="0.25">
      <c r="C309" s="1" t="s">
        <v>187</v>
      </c>
      <c r="D309" s="1" t="s">
        <v>829</v>
      </c>
      <c r="E309" s="1">
        <v>724.52652999999998</v>
      </c>
      <c r="F309" s="1">
        <v>14.82</v>
      </c>
      <c r="G309" s="1">
        <v>273</v>
      </c>
      <c r="H309" s="1">
        <v>1594226</v>
      </c>
      <c r="I309" s="1">
        <v>1642302</v>
      </c>
      <c r="J309" s="1">
        <v>2259117</v>
      </c>
      <c r="K309" s="1">
        <v>871638</v>
      </c>
      <c r="L309" s="1">
        <v>0</v>
      </c>
      <c r="M309" s="1">
        <v>88328</v>
      </c>
      <c r="O309" s="1" t="s">
        <v>982</v>
      </c>
      <c r="P309" s="64">
        <v>0.11285619228163071</v>
      </c>
      <c r="Q309" s="64">
        <v>7.875379693797406E-2</v>
      </c>
      <c r="R309" s="64">
        <v>0</v>
      </c>
    </row>
    <row r="310" spans="3:18" x14ac:dyDescent="0.25">
      <c r="C310" s="1" t="s">
        <v>188</v>
      </c>
      <c r="D310" s="1" t="s">
        <v>829</v>
      </c>
      <c r="E310" s="1">
        <v>722.51180999999997</v>
      </c>
      <c r="F310" s="1">
        <v>14.31</v>
      </c>
      <c r="G310" s="1">
        <v>271.2</v>
      </c>
      <c r="H310" s="1">
        <v>4629921</v>
      </c>
      <c r="I310" s="1">
        <v>5256408</v>
      </c>
      <c r="J310" s="1">
        <v>6799348</v>
      </c>
      <c r="K310" s="1">
        <v>1333534</v>
      </c>
      <c r="L310" s="1">
        <v>136438</v>
      </c>
      <c r="M310" s="1">
        <v>187852</v>
      </c>
      <c r="O310" s="1" t="s">
        <v>746</v>
      </c>
      <c r="P310" s="64">
        <v>0.28854515040296735</v>
      </c>
      <c r="Q310" s="64">
        <v>0.26733978600453956</v>
      </c>
      <c r="R310" s="64">
        <v>0</v>
      </c>
    </row>
    <row r="311" spans="3:18" x14ac:dyDescent="0.25">
      <c r="C311" s="1" t="s">
        <v>190</v>
      </c>
      <c r="D311" s="1" t="s">
        <v>829</v>
      </c>
      <c r="E311" s="1">
        <v>748.52734999999996</v>
      </c>
      <c r="F311" s="1">
        <v>14.48</v>
      </c>
      <c r="G311" s="1">
        <v>275.60000000000002</v>
      </c>
      <c r="H311" s="1">
        <v>3468551</v>
      </c>
      <c r="I311" s="1">
        <v>3349394</v>
      </c>
      <c r="J311" s="1">
        <v>5842082</v>
      </c>
      <c r="K311" s="1">
        <v>1917299</v>
      </c>
      <c r="L311" s="1">
        <v>0</v>
      </c>
      <c r="M311" s="1">
        <v>222395</v>
      </c>
      <c r="O311" s="1" t="s">
        <v>322</v>
      </c>
      <c r="P311" s="64">
        <v>0.42910649587464644</v>
      </c>
      <c r="Q311" s="64">
        <v>0.26430783406849717</v>
      </c>
      <c r="R311" s="64">
        <v>0</v>
      </c>
    </row>
    <row r="312" spans="3:18" x14ac:dyDescent="0.25">
      <c r="C312" s="1" t="s">
        <v>191</v>
      </c>
      <c r="D312" s="1" t="s">
        <v>829</v>
      </c>
      <c r="E312" s="1">
        <v>746.51201000000003</v>
      </c>
      <c r="F312" s="1">
        <v>14.24</v>
      </c>
      <c r="G312" s="1">
        <v>274.89999999999998</v>
      </c>
      <c r="H312" s="1">
        <v>3800605</v>
      </c>
      <c r="I312" s="1">
        <v>3466054</v>
      </c>
      <c r="J312" s="1">
        <v>5452277</v>
      </c>
      <c r="K312" s="1">
        <v>933596</v>
      </c>
      <c r="L312" s="1">
        <v>130367</v>
      </c>
      <c r="M312" s="1">
        <v>130896</v>
      </c>
      <c r="O312" s="1" t="s">
        <v>600</v>
      </c>
      <c r="P312" s="64">
        <v>4.6880712865086077E-2</v>
      </c>
      <c r="Q312" s="64">
        <v>2.1650798455123656E-2</v>
      </c>
      <c r="R312" s="64">
        <v>0</v>
      </c>
    </row>
    <row r="313" spans="3:18" x14ac:dyDescent="0.25">
      <c r="C313" s="1" t="s">
        <v>733</v>
      </c>
      <c r="D313" s="1" t="s">
        <v>829</v>
      </c>
      <c r="E313" s="1">
        <v>742.57412999999997</v>
      </c>
      <c r="F313" s="1">
        <v>15.9</v>
      </c>
      <c r="G313" s="1">
        <v>277.89999999999998</v>
      </c>
      <c r="H313" s="1">
        <v>135539</v>
      </c>
      <c r="I313" s="1">
        <v>133497</v>
      </c>
      <c r="J313" s="1">
        <v>251895</v>
      </c>
      <c r="K313" s="1">
        <v>39366</v>
      </c>
      <c r="L313" s="1">
        <v>0</v>
      </c>
      <c r="M313" s="1">
        <v>0</v>
      </c>
      <c r="O313" s="1" t="s">
        <v>985</v>
      </c>
      <c r="P313" s="64">
        <v>0.27067428120559334</v>
      </c>
      <c r="Q313" s="64">
        <v>0.1839859889633372</v>
      </c>
      <c r="R313" s="64">
        <v>0</v>
      </c>
    </row>
    <row r="314" spans="3:18" x14ac:dyDescent="0.25">
      <c r="C314" s="1" t="s">
        <v>734</v>
      </c>
      <c r="D314" s="1" t="s">
        <v>829</v>
      </c>
      <c r="E314" s="1">
        <v>738.54136000000005</v>
      </c>
      <c r="F314" s="1">
        <v>15.04</v>
      </c>
      <c r="G314" s="1">
        <v>275.2</v>
      </c>
      <c r="H314" s="1">
        <v>136874</v>
      </c>
      <c r="I314" s="1">
        <v>164144</v>
      </c>
      <c r="J314" s="1">
        <v>280350</v>
      </c>
      <c r="K314" s="1">
        <v>47778</v>
      </c>
      <c r="L314" s="1">
        <v>0</v>
      </c>
      <c r="M314" s="1">
        <v>0</v>
      </c>
      <c r="O314" s="1" t="s">
        <v>986</v>
      </c>
      <c r="P314" s="64">
        <v>2.9183548228520387E-2</v>
      </c>
      <c r="Q314" s="64">
        <v>2.0183979483094642E-2</v>
      </c>
      <c r="R314" s="64">
        <v>0</v>
      </c>
    </row>
    <row r="315" spans="3:18" x14ac:dyDescent="0.25">
      <c r="C315" s="1" t="s">
        <v>735</v>
      </c>
      <c r="D315" s="1" t="s">
        <v>829</v>
      </c>
      <c r="E315" s="1">
        <v>736.52858000000003</v>
      </c>
      <c r="F315" s="1">
        <v>14.7</v>
      </c>
      <c r="G315" s="1">
        <v>274.10000000000002</v>
      </c>
      <c r="H315" s="1">
        <v>338066</v>
      </c>
      <c r="I315" s="1">
        <v>295525</v>
      </c>
      <c r="J315" s="1">
        <v>465068</v>
      </c>
      <c r="K315" s="1">
        <v>71319</v>
      </c>
      <c r="L315" s="1">
        <v>0</v>
      </c>
      <c r="M315" s="1">
        <v>0</v>
      </c>
      <c r="O315" s="1" t="s">
        <v>197</v>
      </c>
      <c r="P315" s="64">
        <v>1.9098176818609858</v>
      </c>
      <c r="Q315" s="64">
        <v>1.3888071681434289</v>
      </c>
      <c r="R315" s="64">
        <v>1.0675677041150502</v>
      </c>
    </row>
    <row r="316" spans="3:18" x14ac:dyDescent="0.25">
      <c r="C316" s="1" t="s">
        <v>594</v>
      </c>
      <c r="D316" s="1" t="s">
        <v>829</v>
      </c>
      <c r="E316" s="1">
        <v>734.51032999999995</v>
      </c>
      <c r="F316" s="1">
        <v>14.17</v>
      </c>
      <c r="G316" s="1">
        <v>272.39999999999998</v>
      </c>
      <c r="H316" s="1">
        <v>105413</v>
      </c>
      <c r="I316" s="1">
        <v>148005</v>
      </c>
      <c r="J316" s="1">
        <v>159225</v>
      </c>
      <c r="K316" s="1">
        <v>0</v>
      </c>
      <c r="L316" s="1">
        <v>0</v>
      </c>
      <c r="M316" s="1">
        <v>0</v>
      </c>
      <c r="O316" s="1" t="s">
        <v>464</v>
      </c>
      <c r="P316" s="64">
        <v>1.2211582662103062</v>
      </c>
      <c r="Q316" s="64">
        <v>0.70688081074588427</v>
      </c>
      <c r="R316" s="64">
        <v>1.2669646652315203</v>
      </c>
    </row>
    <row r="317" spans="3:18" x14ac:dyDescent="0.25">
      <c r="C317" s="1" t="s">
        <v>737</v>
      </c>
      <c r="D317" s="1" t="s">
        <v>829</v>
      </c>
      <c r="E317" s="1">
        <v>766.57235000000003</v>
      </c>
      <c r="F317" s="1">
        <v>15.8</v>
      </c>
      <c r="G317" s="1">
        <v>281.39999999999998</v>
      </c>
      <c r="H317" s="1">
        <v>66524</v>
      </c>
      <c r="I317" s="1">
        <v>91222</v>
      </c>
      <c r="J317" s="1">
        <v>136446</v>
      </c>
      <c r="K317" s="1">
        <v>66566</v>
      </c>
      <c r="L317" s="1">
        <v>0</v>
      </c>
      <c r="M317" s="1">
        <v>0</v>
      </c>
      <c r="O317" s="1" t="s">
        <v>604</v>
      </c>
      <c r="P317" s="64">
        <v>0.14791316664818299</v>
      </c>
      <c r="Q317" s="64">
        <v>0.10505396576202776</v>
      </c>
      <c r="R317" s="64">
        <v>0</v>
      </c>
    </row>
    <row r="318" spans="3:18" x14ac:dyDescent="0.25">
      <c r="C318" s="1" t="s">
        <v>318</v>
      </c>
      <c r="D318" s="1" t="s">
        <v>829</v>
      </c>
      <c r="E318" s="1">
        <v>704.55872999999997</v>
      </c>
      <c r="F318" s="1">
        <v>15.48</v>
      </c>
      <c r="G318" s="1">
        <v>269.2</v>
      </c>
      <c r="H318" s="1">
        <v>170690</v>
      </c>
      <c r="I318" s="1">
        <v>366985</v>
      </c>
      <c r="J318" s="1">
        <v>240447</v>
      </c>
      <c r="K318" s="1">
        <v>240501</v>
      </c>
      <c r="L318" s="1">
        <v>0</v>
      </c>
      <c r="M318" s="1">
        <v>0</v>
      </c>
      <c r="O318" s="1" t="s">
        <v>605</v>
      </c>
      <c r="P318" s="64">
        <v>7.8426551608786838E-2</v>
      </c>
      <c r="Q318" s="64">
        <v>8.4800147636243481E-2</v>
      </c>
      <c r="R318" s="64">
        <v>0</v>
      </c>
    </row>
    <row r="319" spans="3:18" x14ac:dyDescent="0.25">
      <c r="C319" s="1" t="s">
        <v>852</v>
      </c>
      <c r="D319" s="1" t="s">
        <v>829</v>
      </c>
      <c r="E319" s="1">
        <v>758.60218999999995</v>
      </c>
      <c r="F319" s="1">
        <v>16.25</v>
      </c>
      <c r="G319" s="1">
        <v>280.8</v>
      </c>
      <c r="H319" s="1">
        <v>663398</v>
      </c>
      <c r="I319" s="1">
        <v>492176</v>
      </c>
      <c r="J319" s="1">
        <v>953670</v>
      </c>
      <c r="K319" s="1">
        <v>218666</v>
      </c>
      <c r="L319" s="1">
        <v>0</v>
      </c>
      <c r="M319" s="1">
        <v>0</v>
      </c>
      <c r="O319" s="1" t="s">
        <v>754</v>
      </c>
      <c r="P319" s="64">
        <v>6.8839939474584555E-2</v>
      </c>
      <c r="Q319" s="64">
        <v>0</v>
      </c>
      <c r="R319" s="64">
        <v>0</v>
      </c>
    </row>
    <row r="320" spans="3:18" x14ac:dyDescent="0.25">
      <c r="C320" s="1" t="s">
        <v>739</v>
      </c>
      <c r="D320" s="1" t="s">
        <v>829</v>
      </c>
      <c r="E320" s="1">
        <v>702.54345000000001</v>
      </c>
      <c r="F320" s="1">
        <v>15.42</v>
      </c>
      <c r="G320" s="1">
        <v>270.60000000000002</v>
      </c>
      <c r="H320" s="1">
        <v>107972</v>
      </c>
      <c r="I320" s="1">
        <v>108365</v>
      </c>
      <c r="J320" s="1">
        <v>310905</v>
      </c>
      <c r="K320" s="1">
        <v>0</v>
      </c>
      <c r="L320" s="1">
        <v>0</v>
      </c>
      <c r="M320" s="1">
        <v>0</v>
      </c>
      <c r="O320" s="1" t="s">
        <v>323</v>
      </c>
      <c r="P320" s="64">
        <v>0.14178450412933657</v>
      </c>
      <c r="Q320" s="64">
        <v>0.12851830667798247</v>
      </c>
      <c r="R320" s="64">
        <v>0.64108187949994622</v>
      </c>
    </row>
    <row r="321" spans="3:18" x14ac:dyDescent="0.25">
      <c r="C321" s="1" t="s">
        <v>320</v>
      </c>
      <c r="D321" s="1" t="s">
        <v>829</v>
      </c>
      <c r="E321" s="1">
        <v>752.55772999999999</v>
      </c>
      <c r="F321" s="1">
        <v>15.42</v>
      </c>
      <c r="G321" s="1">
        <v>278.3</v>
      </c>
      <c r="H321" s="1">
        <v>696782</v>
      </c>
      <c r="I321" s="1">
        <v>826815</v>
      </c>
      <c r="J321" s="1">
        <v>1354164</v>
      </c>
      <c r="K321" s="1">
        <v>389179</v>
      </c>
      <c r="L321" s="1">
        <v>0</v>
      </c>
      <c r="M321" s="1">
        <v>72511</v>
      </c>
      <c r="O321" s="1" t="s">
        <v>199</v>
      </c>
      <c r="P321" s="64">
        <v>1.5572427431485503</v>
      </c>
      <c r="Q321" s="64">
        <v>1.3495796988288751</v>
      </c>
      <c r="R321" s="64">
        <v>0.89643909113264975</v>
      </c>
    </row>
    <row r="322" spans="3:18" x14ac:dyDescent="0.25">
      <c r="C322" s="1" t="s">
        <v>742</v>
      </c>
      <c r="D322" s="1" t="s">
        <v>829</v>
      </c>
      <c r="E322" s="1">
        <v>784.61895000000004</v>
      </c>
      <c r="F322" s="1">
        <v>16.89</v>
      </c>
      <c r="G322" s="1">
        <v>286.89999999999998</v>
      </c>
      <c r="H322" s="1">
        <v>151615</v>
      </c>
      <c r="I322" s="1">
        <v>125656</v>
      </c>
      <c r="J322" s="1">
        <v>493439</v>
      </c>
      <c r="K322" s="1">
        <v>89458</v>
      </c>
      <c r="L322" s="1">
        <v>0</v>
      </c>
      <c r="M322" s="1">
        <v>0</v>
      </c>
      <c r="O322" s="1" t="s">
        <v>756</v>
      </c>
      <c r="P322" s="64">
        <v>0.11731172733078785</v>
      </c>
      <c r="Q322" s="64">
        <v>0.1204578971814753</v>
      </c>
      <c r="R322" s="64">
        <v>0</v>
      </c>
    </row>
    <row r="323" spans="3:18" x14ac:dyDescent="0.25">
      <c r="C323" s="1" t="s">
        <v>459</v>
      </c>
      <c r="D323" s="1" t="s">
        <v>829</v>
      </c>
      <c r="E323" s="1">
        <v>780.58831999999995</v>
      </c>
      <c r="F323" s="1">
        <v>16.14</v>
      </c>
      <c r="G323" s="1">
        <v>284.8</v>
      </c>
      <c r="H323" s="1">
        <v>243858</v>
      </c>
      <c r="I323" s="1">
        <v>248268</v>
      </c>
      <c r="J323" s="1">
        <v>356107</v>
      </c>
      <c r="K323" s="1">
        <v>120111</v>
      </c>
      <c r="L323" s="1">
        <v>0</v>
      </c>
      <c r="M323" s="1">
        <v>0</v>
      </c>
      <c r="O323" s="1" t="s">
        <v>997</v>
      </c>
      <c r="P323" s="64">
        <v>5.7273244016993678E-2</v>
      </c>
      <c r="Q323" s="64">
        <v>5.4333015012217711E-2</v>
      </c>
      <c r="R323" s="64">
        <v>0</v>
      </c>
    </row>
    <row r="324" spans="3:18" x14ac:dyDescent="0.25">
      <c r="C324" s="1" t="s">
        <v>803</v>
      </c>
      <c r="D324" s="1" t="s">
        <v>829</v>
      </c>
      <c r="E324" s="1">
        <v>778.57317999999998</v>
      </c>
      <c r="F324" s="1">
        <v>15.67</v>
      </c>
      <c r="G324" s="1">
        <v>283</v>
      </c>
      <c r="H324" s="1">
        <v>417153</v>
      </c>
      <c r="I324" s="1">
        <v>412810</v>
      </c>
      <c r="J324" s="1">
        <v>562465</v>
      </c>
      <c r="K324" s="1">
        <v>59724</v>
      </c>
      <c r="L324" s="1">
        <v>0</v>
      </c>
      <c r="M324" s="1">
        <v>0</v>
      </c>
      <c r="O324" s="1" t="s">
        <v>999</v>
      </c>
      <c r="P324" s="64">
        <v>2.6673075406967724E-2</v>
      </c>
      <c r="Q324" s="64">
        <v>0</v>
      </c>
      <c r="R324" s="64">
        <v>0</v>
      </c>
    </row>
    <row r="325" spans="3:18" x14ac:dyDescent="0.25">
      <c r="C325" s="1" t="s">
        <v>598</v>
      </c>
      <c r="D325" s="1" t="s">
        <v>829</v>
      </c>
      <c r="E325" s="1">
        <v>774.54242999999997</v>
      </c>
      <c r="F325" s="1">
        <v>15.06</v>
      </c>
      <c r="G325" s="1">
        <v>281.2</v>
      </c>
      <c r="H325" s="1">
        <v>2203162</v>
      </c>
      <c r="I325" s="1">
        <v>2135059</v>
      </c>
      <c r="J325" s="1">
        <v>3068460</v>
      </c>
      <c r="K325" s="1">
        <v>434460</v>
      </c>
      <c r="L325" s="1">
        <v>0</v>
      </c>
      <c r="M325" s="1">
        <v>84171</v>
      </c>
      <c r="O325" s="1" t="s">
        <v>758</v>
      </c>
      <c r="P325" s="64">
        <v>4.3122845498368499E-2</v>
      </c>
      <c r="Q325" s="64">
        <v>4.1129251175508294E-2</v>
      </c>
      <c r="R325" s="64">
        <v>0</v>
      </c>
    </row>
    <row r="326" spans="3:18" x14ac:dyDescent="0.25">
      <c r="C326" s="1" t="s">
        <v>804</v>
      </c>
      <c r="D326" s="1" t="s">
        <v>829</v>
      </c>
      <c r="E326" s="1">
        <v>698.51229000000001</v>
      </c>
      <c r="F326" s="1">
        <v>14.28</v>
      </c>
      <c r="G326" s="1">
        <v>267.10000000000002</v>
      </c>
      <c r="H326" s="1">
        <v>813410</v>
      </c>
      <c r="I326" s="1">
        <v>1073530</v>
      </c>
      <c r="J326" s="1">
        <v>1391402</v>
      </c>
      <c r="K326" s="1">
        <v>231975</v>
      </c>
      <c r="L326" s="1">
        <v>0</v>
      </c>
      <c r="M326" s="1">
        <v>127467</v>
      </c>
      <c r="O326" s="1" t="s">
        <v>611</v>
      </c>
      <c r="P326" s="64">
        <v>5.3154782038237446E-2</v>
      </c>
      <c r="Q326" s="64">
        <v>4.9843979143814804E-2</v>
      </c>
      <c r="R326" s="64">
        <v>0</v>
      </c>
    </row>
    <row r="327" spans="3:18" x14ac:dyDescent="0.25">
      <c r="C327" s="1" t="s">
        <v>745</v>
      </c>
      <c r="D327" s="1" t="s">
        <v>829</v>
      </c>
      <c r="E327" s="1">
        <v>712.52763000000004</v>
      </c>
      <c r="F327" s="1">
        <v>14.66</v>
      </c>
      <c r="G327" s="1">
        <v>269.5</v>
      </c>
      <c r="H327" s="1">
        <v>170030</v>
      </c>
      <c r="I327" s="1">
        <v>0</v>
      </c>
      <c r="J327" s="1">
        <v>283108</v>
      </c>
      <c r="K327" s="1">
        <v>87704</v>
      </c>
      <c r="L327" s="1">
        <v>0</v>
      </c>
      <c r="M327" s="1">
        <v>0</v>
      </c>
      <c r="O327" s="1" t="s">
        <v>1000</v>
      </c>
      <c r="P327" s="64">
        <v>4.3606900077057476E-2</v>
      </c>
      <c r="Q327" s="64">
        <v>3.2482103727400374E-2</v>
      </c>
      <c r="R327" s="64">
        <v>0</v>
      </c>
    </row>
    <row r="328" spans="3:18" x14ac:dyDescent="0.25">
      <c r="C328" s="1" t="s">
        <v>193</v>
      </c>
      <c r="D328" s="1" t="s">
        <v>829</v>
      </c>
      <c r="E328" s="1">
        <v>726.54242999999997</v>
      </c>
      <c r="F328" s="1">
        <v>15.02</v>
      </c>
      <c r="G328" s="1">
        <v>272.89999999999998</v>
      </c>
      <c r="H328" s="1">
        <v>3111564</v>
      </c>
      <c r="I328" s="1">
        <v>3035301</v>
      </c>
      <c r="J328" s="1">
        <v>4789888</v>
      </c>
      <c r="K328" s="1">
        <v>542605</v>
      </c>
      <c r="L328" s="1">
        <v>75789</v>
      </c>
      <c r="M328" s="1">
        <v>105270</v>
      </c>
      <c r="O328" s="1" t="s">
        <v>204</v>
      </c>
      <c r="P328" s="64">
        <v>5.8743645372410072</v>
      </c>
      <c r="Q328" s="64">
        <v>5.3966821543380483</v>
      </c>
      <c r="R328" s="64">
        <v>4.9037067899718991</v>
      </c>
    </row>
    <row r="329" spans="3:18" x14ac:dyDescent="0.25">
      <c r="C329" s="1" t="s">
        <v>814</v>
      </c>
      <c r="D329" s="1" t="s">
        <v>829</v>
      </c>
      <c r="E329" s="1">
        <v>724.52705000000003</v>
      </c>
      <c r="F329" s="1">
        <v>14.62</v>
      </c>
      <c r="G329" s="1">
        <v>271.60000000000002</v>
      </c>
      <c r="H329" s="1">
        <v>1283196</v>
      </c>
      <c r="I329" s="1">
        <v>1311510</v>
      </c>
      <c r="J329" s="1">
        <v>2188825</v>
      </c>
      <c r="K329" s="1">
        <v>360169</v>
      </c>
      <c r="L329" s="1">
        <v>0</v>
      </c>
      <c r="M329" s="1">
        <v>0</v>
      </c>
      <c r="O329" s="1" t="s">
        <v>330</v>
      </c>
      <c r="P329" s="64">
        <v>0.84541401154352136</v>
      </c>
      <c r="Q329" s="64">
        <v>0.79691631005714347</v>
      </c>
      <c r="R329" s="64">
        <v>0.51158796210152246</v>
      </c>
    </row>
    <row r="330" spans="3:18" x14ac:dyDescent="0.25">
      <c r="C330" s="1" t="s">
        <v>321</v>
      </c>
      <c r="D330" s="1" t="s">
        <v>829</v>
      </c>
      <c r="E330" s="1">
        <v>754.57311000000004</v>
      </c>
      <c r="F330" s="1">
        <v>15.77</v>
      </c>
      <c r="G330" s="1">
        <v>280</v>
      </c>
      <c r="H330" s="1">
        <v>579836</v>
      </c>
      <c r="I330" s="1">
        <v>697304</v>
      </c>
      <c r="J330" s="1">
        <v>929810</v>
      </c>
      <c r="K330" s="1">
        <v>150893</v>
      </c>
      <c r="L330" s="1">
        <v>0</v>
      </c>
      <c r="M330" s="1">
        <v>0</v>
      </c>
      <c r="O330" s="1" t="s">
        <v>331</v>
      </c>
      <c r="P330" s="64">
        <v>0.69637699273262466</v>
      </c>
      <c r="Q330" s="64">
        <v>0.63655817716543517</v>
      </c>
      <c r="R330" s="64">
        <v>0.53761697644824913</v>
      </c>
    </row>
    <row r="331" spans="3:18" x14ac:dyDescent="0.25">
      <c r="C331" s="1" t="s">
        <v>599</v>
      </c>
      <c r="D331" s="1" t="s">
        <v>829</v>
      </c>
      <c r="E331" s="1">
        <v>746.51458000000002</v>
      </c>
      <c r="F331" s="1">
        <v>14</v>
      </c>
      <c r="G331" s="1">
        <v>274.10000000000002</v>
      </c>
      <c r="H331" s="1">
        <v>405195</v>
      </c>
      <c r="I331" s="1">
        <v>390530</v>
      </c>
      <c r="J331" s="1">
        <v>597863</v>
      </c>
      <c r="K331" s="1">
        <v>175274</v>
      </c>
      <c r="L331" s="1">
        <v>0</v>
      </c>
      <c r="M331" s="1">
        <v>0</v>
      </c>
      <c r="O331" s="1" t="s">
        <v>334</v>
      </c>
      <c r="P331" s="64">
        <v>3.8484626992170883</v>
      </c>
      <c r="Q331" s="64">
        <v>3.499243379254656</v>
      </c>
      <c r="R331" s="64">
        <v>1.675241939401986</v>
      </c>
    </row>
    <row r="332" spans="3:18" x14ac:dyDescent="0.25">
      <c r="C332" s="1" t="s">
        <v>982</v>
      </c>
      <c r="D332" s="1" t="s">
        <v>829</v>
      </c>
      <c r="E332" s="1">
        <v>782.60382000000004</v>
      </c>
      <c r="F332" s="1">
        <v>16.43</v>
      </c>
      <c r="G332" s="1">
        <v>285.89999999999998</v>
      </c>
      <c r="H332" s="1">
        <v>264144</v>
      </c>
      <c r="I332" s="1">
        <v>265297</v>
      </c>
      <c r="J332" s="1">
        <v>365655</v>
      </c>
      <c r="K332" s="1">
        <v>140740</v>
      </c>
      <c r="L332" s="1">
        <v>0</v>
      </c>
      <c r="M332" s="1">
        <v>0</v>
      </c>
      <c r="O332" s="1" t="s">
        <v>208</v>
      </c>
      <c r="P332" s="64">
        <v>4.1779764388535146</v>
      </c>
      <c r="Q332" s="64">
        <v>4.0565332310646118</v>
      </c>
      <c r="R332" s="64">
        <v>1.7995702651699468</v>
      </c>
    </row>
    <row r="333" spans="3:18" x14ac:dyDescent="0.25">
      <c r="C333" s="1" t="s">
        <v>746</v>
      </c>
      <c r="D333" s="1" t="s">
        <v>829</v>
      </c>
      <c r="E333" s="1">
        <v>774.54218000000003</v>
      </c>
      <c r="F333" s="1">
        <v>14.62</v>
      </c>
      <c r="G333" s="1">
        <v>279.60000000000002</v>
      </c>
      <c r="H333" s="1">
        <v>733272</v>
      </c>
      <c r="I333" s="1">
        <v>0</v>
      </c>
      <c r="J333" s="1">
        <v>863226</v>
      </c>
      <c r="K333" s="1">
        <v>0</v>
      </c>
      <c r="L333" s="1">
        <v>0</v>
      </c>
      <c r="M333" s="1">
        <v>0</v>
      </c>
      <c r="O333" s="1" t="s">
        <v>337</v>
      </c>
      <c r="P333" s="64">
        <v>0.46478733802497807</v>
      </c>
      <c r="Q333" s="64">
        <v>0.37850153613266252</v>
      </c>
      <c r="R333" s="64">
        <v>0.27041913794478029</v>
      </c>
    </row>
    <row r="334" spans="3:18" x14ac:dyDescent="0.25">
      <c r="C334" s="1" t="s">
        <v>322</v>
      </c>
      <c r="D334" s="1" t="s">
        <v>829</v>
      </c>
      <c r="E334" s="1">
        <v>772.52742000000001</v>
      </c>
      <c r="F334" s="1">
        <v>14.41</v>
      </c>
      <c r="G334" s="1">
        <v>279</v>
      </c>
      <c r="H334" s="1">
        <v>1043168</v>
      </c>
      <c r="I334" s="1">
        <v>975435</v>
      </c>
      <c r="J334" s="1">
        <v>1483208</v>
      </c>
      <c r="K334" s="1">
        <v>220239</v>
      </c>
      <c r="L334" s="1">
        <v>0</v>
      </c>
      <c r="M334" s="1">
        <v>0</v>
      </c>
      <c r="O334" s="1" t="s">
        <v>619</v>
      </c>
      <c r="P334" s="64">
        <v>0.8027652567125465</v>
      </c>
      <c r="Q334" s="64">
        <v>0.80529484309473476</v>
      </c>
      <c r="R334" s="64">
        <v>0.43427818796129425</v>
      </c>
    </row>
    <row r="335" spans="3:18" x14ac:dyDescent="0.25">
      <c r="C335" s="1" t="s">
        <v>600</v>
      </c>
      <c r="D335" s="1" t="s">
        <v>829</v>
      </c>
      <c r="E335" s="1">
        <v>800.55826999999999</v>
      </c>
      <c r="F335" s="1">
        <v>14.96</v>
      </c>
      <c r="G335" s="1">
        <v>285</v>
      </c>
      <c r="H335" s="1">
        <v>96712</v>
      </c>
      <c r="I335" s="1">
        <v>121362</v>
      </c>
      <c r="J335" s="1">
        <v>90151</v>
      </c>
      <c r="K335" s="1">
        <v>48907</v>
      </c>
      <c r="L335" s="1">
        <v>0</v>
      </c>
      <c r="M335" s="1">
        <v>0</v>
      </c>
      <c r="O335" s="1" t="s">
        <v>622</v>
      </c>
      <c r="P335" s="64">
        <v>0.40452594837926792</v>
      </c>
      <c r="Q335" s="64">
        <v>0.34061780450664664</v>
      </c>
      <c r="R335" s="64">
        <v>0.33124514422120754</v>
      </c>
    </row>
    <row r="336" spans="3:18" x14ac:dyDescent="0.25">
      <c r="C336" s="1" t="s">
        <v>985</v>
      </c>
      <c r="D336" s="1" t="s">
        <v>829</v>
      </c>
      <c r="E336" s="1">
        <v>756.58938000000001</v>
      </c>
      <c r="F336" s="1">
        <v>16.27</v>
      </c>
      <c r="G336" s="1">
        <v>281.10000000000002</v>
      </c>
      <c r="H336" s="1">
        <v>662374</v>
      </c>
      <c r="I336" s="1">
        <v>611554</v>
      </c>
      <c r="J336" s="1">
        <v>975989</v>
      </c>
      <c r="K336" s="1">
        <v>208924</v>
      </c>
      <c r="L336" s="1">
        <v>0</v>
      </c>
      <c r="M336" s="1">
        <v>0</v>
      </c>
      <c r="O336" s="1" t="s">
        <v>1007</v>
      </c>
      <c r="P336" s="64">
        <v>0</v>
      </c>
      <c r="Q336" s="64">
        <v>0.14437845750622727</v>
      </c>
      <c r="R336" s="64">
        <v>0</v>
      </c>
    </row>
    <row r="337" spans="2:18" x14ac:dyDescent="0.25">
      <c r="C337" s="1" t="s">
        <v>986</v>
      </c>
      <c r="D337" s="1" t="s">
        <v>829</v>
      </c>
      <c r="E337" s="1">
        <v>832.61932000000002</v>
      </c>
      <c r="F337" s="1">
        <v>16.649999999999999</v>
      </c>
      <c r="G337" s="1">
        <v>293.60000000000002</v>
      </c>
      <c r="H337" s="1">
        <v>0</v>
      </c>
      <c r="I337" s="1">
        <v>63581</v>
      </c>
      <c r="J337" s="1">
        <v>65173</v>
      </c>
      <c r="K337" s="1">
        <v>0</v>
      </c>
      <c r="L337" s="1">
        <v>0</v>
      </c>
      <c r="M337" s="1">
        <v>0</v>
      </c>
      <c r="O337" s="1" t="s">
        <v>340</v>
      </c>
      <c r="P337" s="64">
        <v>1.0282309806649972</v>
      </c>
      <c r="Q337" s="64">
        <v>0.91094785459053429</v>
      </c>
      <c r="R337" s="64">
        <v>0.43044598712174686</v>
      </c>
    </row>
    <row r="338" spans="2:18" x14ac:dyDescent="0.25">
      <c r="B338" s="62" t="s">
        <v>196</v>
      </c>
      <c r="C338" s="1" t="s">
        <v>197</v>
      </c>
      <c r="D338" s="1" t="s">
        <v>829</v>
      </c>
      <c r="E338" s="1">
        <v>728.55877999999996</v>
      </c>
      <c r="F338" s="1">
        <v>15.61</v>
      </c>
      <c r="G338" s="1">
        <v>274.7</v>
      </c>
      <c r="H338" s="1">
        <v>4616774</v>
      </c>
      <c r="I338" s="1">
        <v>4363676</v>
      </c>
      <c r="J338" s="1">
        <v>6342023</v>
      </c>
      <c r="K338" s="1">
        <v>2586523</v>
      </c>
      <c r="L338" s="1">
        <v>133886</v>
      </c>
      <c r="M338" s="1">
        <v>142430</v>
      </c>
      <c r="O338" s="1" t="s">
        <v>1008</v>
      </c>
      <c r="P338" s="64">
        <v>0.25381223282415943</v>
      </c>
      <c r="Q338" s="64">
        <v>0.21724085035828269</v>
      </c>
      <c r="R338" s="64">
        <v>0.16769910046459521</v>
      </c>
    </row>
    <row r="339" spans="2:18" x14ac:dyDescent="0.25">
      <c r="C339" s="1" t="s">
        <v>464</v>
      </c>
      <c r="D339" s="1" t="s">
        <v>829</v>
      </c>
      <c r="E339" s="1">
        <v>750.54109000000005</v>
      </c>
      <c r="F339" s="1">
        <v>15.13</v>
      </c>
      <c r="G339" s="1">
        <v>277.89999999999998</v>
      </c>
      <c r="H339" s="1">
        <v>2938702</v>
      </c>
      <c r="I339" s="1">
        <v>2801596</v>
      </c>
      <c r="J339" s="1">
        <v>4223661</v>
      </c>
      <c r="K339" s="1">
        <v>336074</v>
      </c>
      <c r="L339" s="1">
        <v>0</v>
      </c>
      <c r="M339" s="1">
        <v>184802</v>
      </c>
      <c r="O339" s="1" t="s">
        <v>217</v>
      </c>
      <c r="P339" s="64">
        <v>6.6162296459611962</v>
      </c>
      <c r="Q339" s="64">
        <v>5.8869301620515104</v>
      </c>
      <c r="R339" s="64">
        <v>1.4865035005055227</v>
      </c>
    </row>
    <row r="340" spans="2:18" x14ac:dyDescent="0.25">
      <c r="B340" s="62" t="s">
        <v>198</v>
      </c>
      <c r="C340" s="1" t="s">
        <v>604</v>
      </c>
      <c r="D340" s="1" t="s">
        <v>829</v>
      </c>
      <c r="E340" s="1">
        <v>719.48613999999998</v>
      </c>
      <c r="F340" s="1">
        <v>11.46</v>
      </c>
      <c r="G340" s="1">
        <v>274</v>
      </c>
      <c r="H340" s="1">
        <v>189649</v>
      </c>
      <c r="I340" s="1">
        <v>411302</v>
      </c>
      <c r="J340" s="1">
        <v>288910</v>
      </c>
      <c r="K340" s="1">
        <v>287168</v>
      </c>
      <c r="L340" s="1">
        <v>0</v>
      </c>
      <c r="M340" s="1">
        <v>0</v>
      </c>
      <c r="O340" s="1" t="s">
        <v>772</v>
      </c>
      <c r="P340" s="64">
        <v>0.10628694974298236</v>
      </c>
      <c r="Q340" s="64">
        <v>0.11457236398148551</v>
      </c>
      <c r="R340" s="64">
        <v>0</v>
      </c>
    </row>
    <row r="341" spans="2:18" x14ac:dyDescent="0.25">
      <c r="C341" s="1" t="s">
        <v>605</v>
      </c>
      <c r="D341" s="1" t="s">
        <v>829</v>
      </c>
      <c r="E341" s="1">
        <v>721.50088000000005</v>
      </c>
      <c r="F341" s="1">
        <v>12.9</v>
      </c>
      <c r="G341" s="1">
        <v>271.8</v>
      </c>
      <c r="H341" s="1">
        <v>181042</v>
      </c>
      <c r="I341" s="1">
        <v>145801</v>
      </c>
      <c r="J341" s="1">
        <v>312460</v>
      </c>
      <c r="K341" s="1">
        <v>146558</v>
      </c>
      <c r="L341" s="1">
        <v>0</v>
      </c>
      <c r="M341" s="1">
        <v>0</v>
      </c>
      <c r="O341" s="1" t="s">
        <v>1010</v>
      </c>
      <c r="P341" s="64">
        <v>7.6105795880107616E-2</v>
      </c>
      <c r="Q341" s="64">
        <v>5.6173364229559472E-2</v>
      </c>
      <c r="R341" s="64">
        <v>0</v>
      </c>
    </row>
    <row r="342" spans="2:18" x14ac:dyDescent="0.25">
      <c r="C342" s="1" t="s">
        <v>754</v>
      </c>
      <c r="D342" s="1" t="s">
        <v>829</v>
      </c>
      <c r="E342" s="1">
        <v>719.48316</v>
      </c>
      <c r="F342" s="1">
        <v>12.25</v>
      </c>
      <c r="G342" s="1">
        <v>269.39999999999998</v>
      </c>
      <c r="H342" s="1">
        <v>149411</v>
      </c>
      <c r="I342" s="1">
        <v>136511</v>
      </c>
      <c r="J342" s="1">
        <v>0</v>
      </c>
      <c r="K342" s="1">
        <v>0</v>
      </c>
      <c r="L342" s="1">
        <v>0</v>
      </c>
      <c r="M342" s="1">
        <v>0</v>
      </c>
      <c r="O342" s="1" t="s">
        <v>343</v>
      </c>
      <c r="P342" s="64">
        <v>0.43563373605910755</v>
      </c>
      <c r="Q342" s="64">
        <v>0.37866460485358938</v>
      </c>
      <c r="R342" s="64">
        <v>0.21378576594043674</v>
      </c>
    </row>
    <row r="343" spans="2:18" x14ac:dyDescent="0.25">
      <c r="C343" s="1" t="s">
        <v>323</v>
      </c>
      <c r="D343" s="1" t="s">
        <v>829</v>
      </c>
      <c r="E343" s="1">
        <v>735.51901999999995</v>
      </c>
      <c r="F343" s="1">
        <v>7.54</v>
      </c>
      <c r="G343" s="1">
        <v>280.10000000000002</v>
      </c>
      <c r="H343" s="1">
        <v>277570</v>
      </c>
      <c r="I343" s="1">
        <v>308247</v>
      </c>
      <c r="J343" s="1">
        <v>313030</v>
      </c>
      <c r="K343" s="1">
        <v>394775</v>
      </c>
      <c r="L343" s="1">
        <v>161875</v>
      </c>
      <c r="M343" s="1">
        <v>185252</v>
      </c>
      <c r="O343" s="1" t="s">
        <v>629</v>
      </c>
      <c r="P343" s="64">
        <v>0.70499912122181718</v>
      </c>
      <c r="Q343" s="64">
        <v>1.2209135986074942</v>
      </c>
      <c r="R343" s="64">
        <v>0.24904054759456223</v>
      </c>
    </row>
    <row r="344" spans="2:18" x14ac:dyDescent="0.25">
      <c r="C344" s="1" t="s">
        <v>199</v>
      </c>
      <c r="D344" s="1" t="s">
        <v>829</v>
      </c>
      <c r="E344" s="1">
        <v>747.51611000000003</v>
      </c>
      <c r="F344" s="1">
        <v>13.12</v>
      </c>
      <c r="G344" s="1">
        <v>276</v>
      </c>
      <c r="H344" s="1">
        <v>3475366</v>
      </c>
      <c r="I344" s="1">
        <v>3002274</v>
      </c>
      <c r="J344" s="1">
        <v>3717211</v>
      </c>
      <c r="K344" s="1">
        <v>3682964</v>
      </c>
      <c r="L344" s="1">
        <v>216921</v>
      </c>
      <c r="M344" s="1">
        <v>264346</v>
      </c>
      <c r="O344" s="1" t="s">
        <v>1011</v>
      </c>
      <c r="P344" s="64">
        <v>0.70499912122181718</v>
      </c>
      <c r="Q344" s="64">
        <v>1.2209135986074942</v>
      </c>
      <c r="R344" s="64">
        <v>0.13584337297162311</v>
      </c>
    </row>
    <row r="345" spans="2:18" x14ac:dyDescent="0.25">
      <c r="C345" s="1" t="s">
        <v>756</v>
      </c>
      <c r="D345" s="1" t="s">
        <v>829</v>
      </c>
      <c r="E345" s="1">
        <v>745.50054999999998</v>
      </c>
      <c r="F345" s="1">
        <v>11.77</v>
      </c>
      <c r="G345" s="1">
        <v>278</v>
      </c>
      <c r="H345" s="1">
        <v>232967</v>
      </c>
      <c r="I345" s="1">
        <v>252072</v>
      </c>
      <c r="J345" s="1">
        <v>351095</v>
      </c>
      <c r="K345" s="1">
        <v>307953</v>
      </c>
      <c r="L345" s="1">
        <v>0</v>
      </c>
      <c r="M345" s="1">
        <v>0</v>
      </c>
      <c r="O345" s="1" t="s">
        <v>220</v>
      </c>
      <c r="P345" s="64">
        <v>0.32179812982594913</v>
      </c>
      <c r="Q345" s="64">
        <v>0.28340318054103686</v>
      </c>
      <c r="R345" s="64">
        <v>0.92240791771514197</v>
      </c>
    </row>
    <row r="346" spans="2:18" x14ac:dyDescent="0.25">
      <c r="C346" s="1" t="s">
        <v>997</v>
      </c>
      <c r="D346" s="1" t="s">
        <v>829</v>
      </c>
      <c r="E346" s="1">
        <v>767.49129000000005</v>
      </c>
      <c r="F346" s="1">
        <v>15.3</v>
      </c>
      <c r="G346" s="1">
        <v>283</v>
      </c>
      <c r="H346" s="1">
        <v>124527</v>
      </c>
      <c r="I346" s="1">
        <v>113376</v>
      </c>
      <c r="J346" s="1">
        <v>148941</v>
      </c>
      <c r="K346" s="1">
        <v>149038</v>
      </c>
      <c r="L346" s="1">
        <v>0</v>
      </c>
      <c r="M346" s="1">
        <v>0</v>
      </c>
      <c r="O346" s="1" t="s">
        <v>482</v>
      </c>
      <c r="P346" s="64">
        <v>5.1719376025831778</v>
      </c>
      <c r="Q346" s="64">
        <v>4.3362996382779251</v>
      </c>
      <c r="R346" s="64">
        <v>8.8086662007418964E-2</v>
      </c>
    </row>
    <row r="347" spans="2:18" x14ac:dyDescent="0.25">
      <c r="C347" s="1" t="s">
        <v>201</v>
      </c>
      <c r="D347" s="1" t="s">
        <v>829</v>
      </c>
      <c r="E347" s="1">
        <v>705.47017000000005</v>
      </c>
      <c r="F347" s="1">
        <v>11.8</v>
      </c>
      <c r="G347" s="1">
        <v>267.10000000000002</v>
      </c>
      <c r="H347" s="1">
        <v>2189292</v>
      </c>
      <c r="I347" s="1">
        <v>1966065</v>
      </c>
      <c r="J347" s="1">
        <v>2645694</v>
      </c>
      <c r="K347" s="1">
        <v>2845844</v>
      </c>
      <c r="L347" s="1">
        <v>383196</v>
      </c>
      <c r="M347" s="1">
        <v>215477</v>
      </c>
      <c r="O347" s="1" t="s">
        <v>346</v>
      </c>
      <c r="P347" s="64">
        <v>0.55870540414409264</v>
      </c>
      <c r="Q347" s="64">
        <v>0.48556918728282017</v>
      </c>
      <c r="R347" s="64">
        <v>0.33431952149641625</v>
      </c>
    </row>
    <row r="348" spans="2:18" x14ac:dyDescent="0.25">
      <c r="C348" s="1" t="s">
        <v>999</v>
      </c>
      <c r="D348" s="1" t="s">
        <v>829</v>
      </c>
      <c r="E348" s="1">
        <v>767.48923000000002</v>
      </c>
      <c r="F348" s="1">
        <v>14.48</v>
      </c>
      <c r="G348" s="1">
        <v>286.3</v>
      </c>
      <c r="H348" s="1">
        <v>0</v>
      </c>
      <c r="I348" s="1">
        <v>52441</v>
      </c>
      <c r="J348" s="1">
        <v>0</v>
      </c>
      <c r="K348" s="1">
        <v>0</v>
      </c>
      <c r="L348" s="1">
        <v>0</v>
      </c>
      <c r="M348" s="1">
        <v>0</v>
      </c>
      <c r="O348" s="1" t="s">
        <v>1013</v>
      </c>
      <c r="P348" s="64">
        <v>1.891630176085165</v>
      </c>
      <c r="Q348" s="64">
        <v>1.8517197304068624</v>
      </c>
      <c r="R348" s="64">
        <v>0</v>
      </c>
    </row>
    <row r="349" spans="2:18" x14ac:dyDescent="0.25">
      <c r="C349" s="1" t="s">
        <v>758</v>
      </c>
      <c r="D349" s="1" t="s">
        <v>829</v>
      </c>
      <c r="E349" s="1">
        <v>771.51550999999995</v>
      </c>
      <c r="F349" s="1">
        <v>12.18</v>
      </c>
      <c r="G349" s="1">
        <v>283.60000000000002</v>
      </c>
      <c r="H349" s="1">
        <v>90095</v>
      </c>
      <c r="I349" s="1">
        <v>88656</v>
      </c>
      <c r="J349" s="1">
        <v>125786</v>
      </c>
      <c r="K349" s="1">
        <v>98793</v>
      </c>
      <c r="L349" s="1">
        <v>0</v>
      </c>
      <c r="M349" s="1">
        <v>0</v>
      </c>
      <c r="O349" s="1" t="s">
        <v>1014</v>
      </c>
      <c r="P349" s="64">
        <v>0.15586518249937242</v>
      </c>
      <c r="Q349" s="64">
        <v>0.12956019220425818</v>
      </c>
      <c r="R349" s="64">
        <v>0</v>
      </c>
    </row>
    <row r="350" spans="2:18" x14ac:dyDescent="0.25">
      <c r="C350" s="1" t="s">
        <v>611</v>
      </c>
      <c r="D350" s="1" t="s">
        <v>829</v>
      </c>
      <c r="E350" s="1">
        <v>819.51432999999997</v>
      </c>
      <c r="F350" s="1">
        <v>12.11</v>
      </c>
      <c r="G350" s="1">
        <v>290.3</v>
      </c>
      <c r="H350" s="1">
        <v>110329</v>
      </c>
      <c r="I350" s="1">
        <v>109932</v>
      </c>
      <c r="J350" s="1">
        <v>138205</v>
      </c>
      <c r="K350" s="1">
        <v>135036</v>
      </c>
      <c r="L350" s="1">
        <v>0</v>
      </c>
      <c r="M350" s="1">
        <v>0</v>
      </c>
      <c r="O350" s="1" t="s">
        <v>1015</v>
      </c>
      <c r="P350" s="64">
        <v>0.18708341347757124</v>
      </c>
      <c r="Q350" s="64">
        <v>0.16471922002423289</v>
      </c>
      <c r="R350" s="64">
        <v>0</v>
      </c>
    </row>
    <row r="351" spans="2:18" x14ac:dyDescent="0.25">
      <c r="B351" s="62" t="s">
        <v>866</v>
      </c>
      <c r="C351" s="1" t="s">
        <v>1000</v>
      </c>
      <c r="D351" s="1" t="s">
        <v>829</v>
      </c>
      <c r="E351" s="1">
        <v>843.65151000000003</v>
      </c>
      <c r="F351" s="1">
        <v>16.73</v>
      </c>
      <c r="G351" s="1">
        <v>303</v>
      </c>
      <c r="H351" s="1">
        <v>0</v>
      </c>
      <c r="I351" s="1">
        <v>85734</v>
      </c>
      <c r="J351" s="1">
        <v>0</v>
      </c>
      <c r="K351" s="1">
        <v>92439</v>
      </c>
      <c r="L351" s="1">
        <v>0</v>
      </c>
      <c r="M351" s="1">
        <v>0</v>
      </c>
      <c r="O351" s="1" t="s">
        <v>646</v>
      </c>
      <c r="P351" s="64">
        <v>7.9649212592958471E-2</v>
      </c>
      <c r="Q351" s="64">
        <v>0</v>
      </c>
      <c r="R351" s="64">
        <v>0</v>
      </c>
    </row>
    <row r="352" spans="2:18" x14ac:dyDescent="0.25">
      <c r="B352" s="62" t="s">
        <v>203</v>
      </c>
      <c r="C352" s="1" t="s">
        <v>204</v>
      </c>
      <c r="D352" s="1" t="s">
        <v>829</v>
      </c>
      <c r="E352" s="1">
        <v>835.53111999999999</v>
      </c>
      <c r="F352" s="1">
        <v>12.87</v>
      </c>
      <c r="G352" s="1">
        <v>290.7</v>
      </c>
      <c r="H352" s="1">
        <v>10740395</v>
      </c>
      <c r="I352" s="1">
        <v>9054150</v>
      </c>
      <c r="J352" s="1">
        <v>6996665</v>
      </c>
      <c r="K352" s="1">
        <v>8681159</v>
      </c>
      <c r="L352" s="1">
        <v>2279589</v>
      </c>
      <c r="M352" s="1">
        <v>2766221</v>
      </c>
      <c r="O352" s="1" t="s">
        <v>350</v>
      </c>
      <c r="P352" s="64">
        <v>0.1844740436316018</v>
      </c>
      <c r="Q352" s="64">
        <v>0.10078543039285899</v>
      </c>
      <c r="R352" s="64">
        <v>0.11526522160619182</v>
      </c>
    </row>
    <row r="353" spans="2:18" x14ac:dyDescent="0.25">
      <c r="C353" s="1" t="s">
        <v>330</v>
      </c>
      <c r="D353" s="1" t="s">
        <v>829</v>
      </c>
      <c r="E353" s="1">
        <v>857.51473999999996</v>
      </c>
      <c r="F353" s="1">
        <v>12.34</v>
      </c>
      <c r="G353" s="1">
        <v>292.7</v>
      </c>
      <c r="H353" s="1">
        <v>1395521</v>
      </c>
      <c r="I353" s="1">
        <v>1449112</v>
      </c>
      <c r="J353" s="1">
        <v>1099273</v>
      </c>
      <c r="K353" s="1">
        <v>1189116</v>
      </c>
      <c r="L353" s="1">
        <v>242894</v>
      </c>
      <c r="M353" s="1">
        <v>282780</v>
      </c>
      <c r="O353" s="1" t="s">
        <v>351</v>
      </c>
      <c r="P353" s="64">
        <v>0.35262274318672293</v>
      </c>
      <c r="Q353" s="64">
        <v>0.28235578181681942</v>
      </c>
      <c r="R353" s="64">
        <v>0.15655245729071104</v>
      </c>
    </row>
    <row r="354" spans="2:18" x14ac:dyDescent="0.25">
      <c r="C354" s="1" t="s">
        <v>331</v>
      </c>
      <c r="D354" s="1" t="s">
        <v>829</v>
      </c>
      <c r="E354" s="1">
        <v>833.51484000000005</v>
      </c>
      <c r="F354" s="1">
        <v>12.24</v>
      </c>
      <c r="G354" s="1">
        <v>289</v>
      </c>
      <c r="H354" s="1">
        <v>1196876</v>
      </c>
      <c r="I354" s="1">
        <v>1147578</v>
      </c>
      <c r="J354" s="1">
        <v>744317</v>
      </c>
      <c r="K354" s="1">
        <v>1137674</v>
      </c>
      <c r="L354" s="1">
        <v>196005</v>
      </c>
      <c r="M354" s="1">
        <v>365049</v>
      </c>
      <c r="O354" s="1" t="s">
        <v>816</v>
      </c>
      <c r="P354" s="64">
        <v>0.38162093845347617</v>
      </c>
      <c r="Q354" s="64">
        <v>0.39036739349085758</v>
      </c>
      <c r="R354" s="64">
        <v>0</v>
      </c>
    </row>
    <row r="355" spans="2:18" x14ac:dyDescent="0.25">
      <c r="C355" s="1" t="s">
        <v>206</v>
      </c>
      <c r="D355" s="1" t="s">
        <v>829</v>
      </c>
      <c r="E355" s="1">
        <v>793.48460999999998</v>
      </c>
      <c r="F355" s="1">
        <v>11.48</v>
      </c>
      <c r="G355" s="1">
        <v>282.3</v>
      </c>
      <c r="H355" s="1">
        <v>1706535</v>
      </c>
      <c r="I355" s="1">
        <v>1659776</v>
      </c>
      <c r="J355" s="1">
        <v>1220978</v>
      </c>
      <c r="K355" s="1">
        <v>1714632</v>
      </c>
      <c r="L355" s="1">
        <v>478613</v>
      </c>
      <c r="M355" s="1">
        <v>548363</v>
      </c>
    </row>
    <row r="356" spans="2:18" x14ac:dyDescent="0.25">
      <c r="C356" s="1" t="s">
        <v>334</v>
      </c>
      <c r="D356" s="1" t="s">
        <v>829</v>
      </c>
      <c r="E356" s="1">
        <v>887.56186000000002</v>
      </c>
      <c r="F356" s="1">
        <v>13.79</v>
      </c>
      <c r="G356" s="1">
        <v>300.5</v>
      </c>
      <c r="H356" s="1">
        <v>6939277</v>
      </c>
      <c r="I356" s="1">
        <v>6026031</v>
      </c>
      <c r="J356" s="1">
        <v>4408575</v>
      </c>
      <c r="K356" s="1">
        <v>5808822</v>
      </c>
      <c r="L356" s="1">
        <v>718279</v>
      </c>
      <c r="M356" s="1">
        <v>1014325</v>
      </c>
    </row>
    <row r="357" spans="2:18" x14ac:dyDescent="0.25">
      <c r="C357" s="1" t="s">
        <v>208</v>
      </c>
      <c r="D357" s="1" t="s">
        <v>829</v>
      </c>
      <c r="E357" s="1">
        <v>885.54567999999995</v>
      </c>
      <c r="F357" s="1">
        <v>13.28</v>
      </c>
      <c r="G357" s="1">
        <v>298.60000000000002</v>
      </c>
      <c r="H357" s="1">
        <v>7194898</v>
      </c>
      <c r="I357" s="1">
        <v>6871252</v>
      </c>
      <c r="J357" s="1">
        <v>5030763</v>
      </c>
      <c r="K357" s="1">
        <v>6846171</v>
      </c>
      <c r="L357" s="1">
        <v>705503</v>
      </c>
      <c r="M357" s="1">
        <v>1165317</v>
      </c>
    </row>
    <row r="358" spans="2:18" x14ac:dyDescent="0.25">
      <c r="C358" s="1" t="s">
        <v>337</v>
      </c>
      <c r="D358" s="1" t="s">
        <v>829</v>
      </c>
      <c r="E358" s="1">
        <v>909.54679999999996</v>
      </c>
      <c r="F358" s="1">
        <v>13.24</v>
      </c>
      <c r="G358" s="1">
        <v>302.7</v>
      </c>
      <c r="H358" s="1">
        <v>836361</v>
      </c>
      <c r="I358" s="1">
        <v>729441</v>
      </c>
      <c r="J358" s="1">
        <v>508940</v>
      </c>
      <c r="K358" s="1">
        <v>583272</v>
      </c>
      <c r="L358" s="1">
        <v>145908</v>
      </c>
      <c r="M358" s="1">
        <v>129404</v>
      </c>
    </row>
    <row r="359" spans="2:18" x14ac:dyDescent="0.25">
      <c r="C359" s="1" t="s">
        <v>619</v>
      </c>
      <c r="D359" s="1" t="s">
        <v>829</v>
      </c>
      <c r="E359" s="1">
        <v>883.53006000000005</v>
      </c>
      <c r="F359" s="1">
        <v>12.58</v>
      </c>
      <c r="G359" s="1">
        <v>296.89999999999998</v>
      </c>
      <c r="H359" s="1">
        <v>1534454</v>
      </c>
      <c r="I359" s="1">
        <v>1172411</v>
      </c>
      <c r="J359" s="1">
        <v>1099459</v>
      </c>
      <c r="K359" s="1">
        <v>1217587</v>
      </c>
      <c r="L359" s="1">
        <v>256826</v>
      </c>
      <c r="M359" s="1">
        <v>182030</v>
      </c>
    </row>
    <row r="360" spans="2:18" x14ac:dyDescent="0.25">
      <c r="C360" s="1" t="s">
        <v>622</v>
      </c>
      <c r="D360" s="1" t="s">
        <v>829</v>
      </c>
      <c r="E360" s="1">
        <v>821.55083000000002</v>
      </c>
      <c r="F360" s="1">
        <v>13.37</v>
      </c>
      <c r="G360" s="1">
        <v>290.10000000000002</v>
      </c>
      <c r="H360" s="1">
        <v>682449</v>
      </c>
      <c r="I360" s="1">
        <v>679095</v>
      </c>
      <c r="J360" s="1">
        <v>444370</v>
      </c>
      <c r="K360" s="1">
        <v>544035</v>
      </c>
      <c r="L360" s="1">
        <v>168219</v>
      </c>
      <c r="M360" s="1">
        <v>170551</v>
      </c>
    </row>
    <row r="361" spans="2:18" x14ac:dyDescent="0.25">
      <c r="B361" s="62" t="s">
        <v>1427</v>
      </c>
      <c r="C361" s="1" t="s">
        <v>1001</v>
      </c>
      <c r="D361" s="1" t="s">
        <v>829</v>
      </c>
      <c r="E361" s="1">
        <v>659.46573000000001</v>
      </c>
      <c r="F361" s="1">
        <v>12.84</v>
      </c>
      <c r="G361" s="1">
        <v>256.3</v>
      </c>
      <c r="H361" s="1">
        <v>100715</v>
      </c>
      <c r="I361" s="1">
        <v>185269</v>
      </c>
      <c r="J361" s="1">
        <v>272973</v>
      </c>
      <c r="K361" s="1">
        <v>0</v>
      </c>
      <c r="L361" s="1">
        <v>0</v>
      </c>
      <c r="M361" s="1">
        <v>0</v>
      </c>
    </row>
    <row r="362" spans="2:18" x14ac:dyDescent="0.25">
      <c r="C362" s="1" t="s">
        <v>1002</v>
      </c>
      <c r="D362" s="1" t="s">
        <v>829</v>
      </c>
      <c r="E362" s="1">
        <v>713.51125999999999</v>
      </c>
      <c r="F362" s="1">
        <v>13.97</v>
      </c>
      <c r="G362" s="1">
        <v>267.8</v>
      </c>
      <c r="H362" s="1">
        <v>218178</v>
      </c>
      <c r="I362" s="1">
        <v>196306</v>
      </c>
      <c r="J362" s="1">
        <v>1539824</v>
      </c>
      <c r="K362" s="1">
        <v>114910</v>
      </c>
      <c r="L362" s="1">
        <v>0</v>
      </c>
      <c r="M362" s="1">
        <v>0</v>
      </c>
    </row>
    <row r="363" spans="2:18" x14ac:dyDescent="0.25">
      <c r="C363" s="1" t="s">
        <v>1003</v>
      </c>
      <c r="D363" s="1" t="s">
        <v>829</v>
      </c>
      <c r="E363" s="1">
        <v>701.51089000000002</v>
      </c>
      <c r="F363" s="1">
        <v>15.19</v>
      </c>
      <c r="G363" s="1">
        <v>265.89999999999998</v>
      </c>
      <c r="H363" s="1">
        <v>613647</v>
      </c>
      <c r="I363" s="1">
        <v>597768</v>
      </c>
      <c r="J363" s="1">
        <v>631630</v>
      </c>
      <c r="K363" s="1">
        <v>187343</v>
      </c>
      <c r="L363" s="1">
        <v>27571</v>
      </c>
      <c r="M363" s="1">
        <v>0</v>
      </c>
    </row>
    <row r="364" spans="2:18" x14ac:dyDescent="0.25">
      <c r="C364" s="1" t="s">
        <v>1004</v>
      </c>
      <c r="D364" s="1" t="s">
        <v>829</v>
      </c>
      <c r="E364" s="1">
        <v>757.57971999999995</v>
      </c>
      <c r="F364" s="1">
        <v>17.3</v>
      </c>
      <c r="G364" s="1">
        <v>289.5</v>
      </c>
      <c r="H364" s="1">
        <v>654314</v>
      </c>
      <c r="I364" s="1">
        <v>599601</v>
      </c>
      <c r="J364" s="1">
        <v>743562</v>
      </c>
      <c r="K364" s="1">
        <v>497299</v>
      </c>
      <c r="L364" s="1">
        <v>224418</v>
      </c>
      <c r="M364" s="1">
        <v>214737</v>
      </c>
    </row>
    <row r="365" spans="2:18" x14ac:dyDescent="0.25">
      <c r="C365" s="1" t="s">
        <v>1006</v>
      </c>
      <c r="D365" s="1" t="s">
        <v>829</v>
      </c>
      <c r="E365" s="1">
        <v>711.49568999999997</v>
      </c>
      <c r="F365" s="1">
        <v>13.42</v>
      </c>
      <c r="G365" s="1">
        <v>266.2</v>
      </c>
      <c r="H365" s="1">
        <v>0</v>
      </c>
      <c r="I365" s="1">
        <v>0</v>
      </c>
      <c r="J365" s="1">
        <v>91194</v>
      </c>
      <c r="K365" s="1">
        <v>0</v>
      </c>
      <c r="L365" s="1">
        <v>0</v>
      </c>
      <c r="M365" s="1">
        <v>0</v>
      </c>
    </row>
    <row r="366" spans="2:18" x14ac:dyDescent="0.25">
      <c r="B366" s="62" t="s">
        <v>216</v>
      </c>
      <c r="C366" s="1" t="s">
        <v>1007</v>
      </c>
      <c r="D366" s="1" t="s">
        <v>829</v>
      </c>
      <c r="E366" s="1">
        <v>664.42026999999996</v>
      </c>
      <c r="F366" s="1">
        <v>6.29</v>
      </c>
      <c r="G366" s="1">
        <v>259.8</v>
      </c>
      <c r="H366" s="1">
        <v>0</v>
      </c>
      <c r="I366" s="1">
        <v>0</v>
      </c>
      <c r="J366" s="1">
        <v>0</v>
      </c>
      <c r="K366" s="1">
        <v>216489</v>
      </c>
      <c r="L366" s="1">
        <v>0</v>
      </c>
      <c r="M366" s="1">
        <v>0</v>
      </c>
    </row>
    <row r="367" spans="2:18" x14ac:dyDescent="0.25">
      <c r="C367" s="1" t="s">
        <v>340</v>
      </c>
      <c r="D367" s="1" t="s">
        <v>829</v>
      </c>
      <c r="E367" s="1">
        <v>732.48033999999996</v>
      </c>
      <c r="F367" s="1">
        <v>12.17</v>
      </c>
      <c r="G367" s="1">
        <v>273.39999999999998</v>
      </c>
      <c r="H367" s="1">
        <v>1022175</v>
      </c>
      <c r="I367" s="1">
        <v>1144525</v>
      </c>
      <c r="J367" s="1">
        <v>1242418</v>
      </c>
      <c r="K367" s="1">
        <v>1338943</v>
      </c>
      <c r="L367" s="1">
        <v>227225</v>
      </c>
      <c r="M367" s="1">
        <v>269192</v>
      </c>
    </row>
    <row r="368" spans="2:18" x14ac:dyDescent="0.25">
      <c r="C368" s="1" t="s">
        <v>1008</v>
      </c>
      <c r="D368" s="1" t="s">
        <v>829</v>
      </c>
      <c r="E368" s="1">
        <v>746.49716999999998</v>
      </c>
      <c r="F368" s="1">
        <v>12.62</v>
      </c>
      <c r="G368" s="1">
        <v>276.3</v>
      </c>
      <c r="H368" s="1">
        <v>289476</v>
      </c>
      <c r="I368" s="1">
        <v>248751</v>
      </c>
      <c r="J368" s="1">
        <v>334087</v>
      </c>
      <c r="K368" s="1">
        <v>276932</v>
      </c>
      <c r="L368" s="1">
        <v>109754</v>
      </c>
      <c r="M368" s="1">
        <v>83647</v>
      </c>
    </row>
    <row r="369" spans="2:13" x14ac:dyDescent="0.25">
      <c r="C369" s="1" t="s">
        <v>217</v>
      </c>
      <c r="D369" s="1" t="s">
        <v>829</v>
      </c>
      <c r="E369" s="1">
        <v>760.51099999999997</v>
      </c>
      <c r="F369" s="1">
        <v>13.09</v>
      </c>
      <c r="G369" s="1">
        <v>279.39999999999998</v>
      </c>
      <c r="H369" s="1">
        <v>6706729</v>
      </c>
      <c r="I369" s="1">
        <v>7246880</v>
      </c>
      <c r="J369" s="1">
        <v>8465534</v>
      </c>
      <c r="K369" s="1">
        <v>8163440</v>
      </c>
      <c r="L369" s="1">
        <v>731107</v>
      </c>
      <c r="M369" s="1">
        <v>983221</v>
      </c>
    </row>
    <row r="370" spans="2:13" x14ac:dyDescent="0.25">
      <c r="C370" s="1" t="s">
        <v>772</v>
      </c>
      <c r="D370" s="1" t="s">
        <v>829</v>
      </c>
      <c r="E370" s="1">
        <v>782.49522999999999</v>
      </c>
      <c r="F370" s="1">
        <v>12.54</v>
      </c>
      <c r="G370" s="1">
        <v>281.5</v>
      </c>
      <c r="H370" s="1">
        <v>118525</v>
      </c>
      <c r="I370" s="1">
        <v>106618</v>
      </c>
      <c r="J370" s="1">
        <v>161263</v>
      </c>
      <c r="K370" s="1">
        <v>162796</v>
      </c>
      <c r="L370" s="1">
        <v>0</v>
      </c>
      <c r="M370" s="1">
        <v>0</v>
      </c>
    </row>
    <row r="371" spans="2:13" x14ac:dyDescent="0.25">
      <c r="C371" s="1" t="s">
        <v>1010</v>
      </c>
      <c r="D371" s="1" t="s">
        <v>829</v>
      </c>
      <c r="E371" s="1">
        <v>804.57366000000002</v>
      </c>
      <c r="F371" s="1">
        <v>19.93</v>
      </c>
      <c r="G371" s="1">
        <v>293.89999999999998</v>
      </c>
      <c r="H371" s="1">
        <v>84439</v>
      </c>
      <c r="I371" s="1">
        <v>0</v>
      </c>
      <c r="J371" s="1">
        <v>51086</v>
      </c>
      <c r="K371" s="1">
        <v>111185</v>
      </c>
      <c r="L371" s="1">
        <v>0</v>
      </c>
      <c r="M371" s="1">
        <v>0</v>
      </c>
    </row>
    <row r="372" spans="2:13" x14ac:dyDescent="0.25">
      <c r="C372" s="1" t="s">
        <v>343</v>
      </c>
      <c r="D372" s="1" t="s">
        <v>835</v>
      </c>
      <c r="E372" s="1">
        <v>758.49604999999997</v>
      </c>
      <c r="F372" s="1">
        <v>12.49</v>
      </c>
      <c r="G372" s="1">
        <v>277.8</v>
      </c>
      <c r="H372" s="1">
        <v>452953</v>
      </c>
      <c r="I372" s="1">
        <v>466834</v>
      </c>
      <c r="J372" s="1">
        <v>521365</v>
      </c>
      <c r="K372" s="1">
        <v>551065</v>
      </c>
      <c r="L372" s="1">
        <v>148009</v>
      </c>
      <c r="M372" s="1">
        <v>98542</v>
      </c>
    </row>
    <row r="373" spans="2:13" x14ac:dyDescent="0.25">
      <c r="C373" s="1" t="s">
        <v>219</v>
      </c>
      <c r="D373" s="1" t="s">
        <v>829</v>
      </c>
      <c r="E373" s="1">
        <v>718.46492000000001</v>
      </c>
      <c r="F373" s="1">
        <v>11.66</v>
      </c>
      <c r="G373" s="1">
        <v>270.8</v>
      </c>
      <c r="H373" s="1">
        <v>1109495</v>
      </c>
      <c r="I373" s="1">
        <v>1008246</v>
      </c>
      <c r="J373" s="1">
        <v>1337454</v>
      </c>
      <c r="K373" s="1">
        <v>1499455</v>
      </c>
      <c r="L373" s="1">
        <v>0</v>
      </c>
      <c r="M373" s="1">
        <v>576631</v>
      </c>
    </row>
    <row r="374" spans="2:13" x14ac:dyDescent="0.25">
      <c r="C374" s="1" t="s">
        <v>629</v>
      </c>
      <c r="D374" s="1" t="s">
        <v>829</v>
      </c>
      <c r="E374" s="1">
        <v>774.52661999999998</v>
      </c>
      <c r="F374" s="1">
        <v>13.48</v>
      </c>
      <c r="G374" s="1">
        <v>282.2</v>
      </c>
      <c r="H374" s="1">
        <v>782193</v>
      </c>
      <c r="I374" s="1">
        <v>0</v>
      </c>
      <c r="J374" s="1">
        <v>0</v>
      </c>
      <c r="K374" s="1">
        <v>1830705</v>
      </c>
      <c r="L374" s="1">
        <v>191143</v>
      </c>
      <c r="M374" s="1">
        <v>96066</v>
      </c>
    </row>
    <row r="375" spans="2:13" x14ac:dyDescent="0.25">
      <c r="C375" s="1" t="s">
        <v>1011</v>
      </c>
      <c r="D375" s="1" t="s">
        <v>829</v>
      </c>
      <c r="E375" s="1">
        <v>810.52602000000002</v>
      </c>
      <c r="F375" s="1">
        <v>13.5</v>
      </c>
      <c r="G375" s="1">
        <v>287.2</v>
      </c>
      <c r="H375" s="1">
        <v>317660</v>
      </c>
      <c r="I375" s="1">
        <v>360232</v>
      </c>
      <c r="J375" s="1">
        <v>445160</v>
      </c>
      <c r="K375" s="1">
        <v>350820</v>
      </c>
      <c r="L375" s="1">
        <v>80633</v>
      </c>
      <c r="M375" s="1">
        <v>76030</v>
      </c>
    </row>
    <row r="376" spans="2:13" x14ac:dyDescent="0.25">
      <c r="C376" s="1" t="s">
        <v>220</v>
      </c>
      <c r="D376" s="1" t="s">
        <v>829</v>
      </c>
      <c r="E376" s="1">
        <v>788.54223000000002</v>
      </c>
      <c r="F376" s="1">
        <v>13.98</v>
      </c>
      <c r="G376" s="1">
        <v>285.39999999999998</v>
      </c>
      <c r="H376" s="1">
        <v>5281656</v>
      </c>
      <c r="I376" s="1">
        <v>5629502</v>
      </c>
      <c r="J376" s="1">
        <v>6161731</v>
      </c>
      <c r="K376" s="1">
        <v>6096093</v>
      </c>
      <c r="L376" s="1">
        <v>460518</v>
      </c>
      <c r="M376" s="1">
        <v>603260</v>
      </c>
    </row>
    <row r="377" spans="2:13" x14ac:dyDescent="0.25">
      <c r="C377" s="1" t="s">
        <v>482</v>
      </c>
      <c r="D377" s="1" t="s">
        <v>829</v>
      </c>
      <c r="E377" s="1">
        <v>834.52458999999999</v>
      </c>
      <c r="F377" s="1">
        <v>13.43</v>
      </c>
      <c r="G377" s="1">
        <v>291.3</v>
      </c>
      <c r="H377" s="1">
        <v>577294</v>
      </c>
      <c r="I377" s="1">
        <v>602013</v>
      </c>
      <c r="J377" s="1">
        <v>693080</v>
      </c>
      <c r="K377" s="1">
        <v>679148</v>
      </c>
      <c r="L377" s="1">
        <v>36502</v>
      </c>
      <c r="M377" s="1">
        <v>65085</v>
      </c>
    </row>
    <row r="378" spans="2:13" x14ac:dyDescent="0.25">
      <c r="C378" s="1" t="s">
        <v>346</v>
      </c>
      <c r="D378" s="1" t="s">
        <v>829</v>
      </c>
      <c r="E378" s="1">
        <v>786.52603999999997</v>
      </c>
      <c r="F378" s="1">
        <v>13.33</v>
      </c>
      <c r="G378" s="1">
        <v>283.8</v>
      </c>
      <c r="H378" s="1">
        <v>1736844</v>
      </c>
      <c r="I378" s="1">
        <v>2236112</v>
      </c>
      <c r="J378" s="1">
        <v>2363100</v>
      </c>
      <c r="K378" s="1">
        <v>2903807</v>
      </c>
      <c r="L378" s="1">
        <v>155697</v>
      </c>
      <c r="M378" s="1">
        <v>229861</v>
      </c>
    </row>
    <row r="379" spans="2:13" x14ac:dyDescent="0.25">
      <c r="C379" s="1" t="s">
        <v>1013</v>
      </c>
      <c r="D379" s="1" t="s">
        <v>829</v>
      </c>
      <c r="E379" s="1">
        <v>830.49581000000001</v>
      </c>
      <c r="F379" s="1">
        <v>13.72</v>
      </c>
      <c r="G379" s="1">
        <v>292.2</v>
      </c>
      <c r="H379" s="1">
        <v>162652</v>
      </c>
      <c r="I379" s="1">
        <v>166492</v>
      </c>
      <c r="J379" s="1">
        <v>253226</v>
      </c>
      <c r="K379" s="1">
        <v>104641</v>
      </c>
      <c r="L379" s="1">
        <v>0</v>
      </c>
      <c r="M379" s="1">
        <v>0</v>
      </c>
    </row>
    <row r="380" spans="2:13" x14ac:dyDescent="0.25">
      <c r="C380" s="1" t="s">
        <v>1014</v>
      </c>
      <c r="D380" s="1" t="s">
        <v>829</v>
      </c>
      <c r="E380" s="1">
        <v>824.53983000000005</v>
      </c>
      <c r="F380" s="1">
        <v>13.15</v>
      </c>
      <c r="G380" s="1">
        <v>293.60000000000002</v>
      </c>
      <c r="H380" s="1">
        <v>200443</v>
      </c>
      <c r="I380" s="1">
        <v>195101</v>
      </c>
      <c r="J380" s="1">
        <v>246479</v>
      </c>
      <c r="K380" s="1">
        <v>217644</v>
      </c>
      <c r="L380" s="1">
        <v>0</v>
      </c>
      <c r="M380" s="1">
        <v>0</v>
      </c>
    </row>
    <row r="381" spans="2:13" x14ac:dyDescent="0.25">
      <c r="C381" s="1" t="s">
        <v>1015</v>
      </c>
      <c r="D381" s="1" t="s">
        <v>829</v>
      </c>
      <c r="E381" s="1">
        <v>864.57794999999999</v>
      </c>
      <c r="F381" s="1">
        <v>14.61</v>
      </c>
      <c r="G381" s="1">
        <v>303</v>
      </c>
      <c r="H381" s="1">
        <v>0</v>
      </c>
      <c r="I381" s="1">
        <v>80306</v>
      </c>
      <c r="J381" s="1">
        <v>0</v>
      </c>
      <c r="K381" s="1">
        <v>0</v>
      </c>
      <c r="L381" s="1">
        <v>0</v>
      </c>
      <c r="M381" s="1">
        <v>0</v>
      </c>
    </row>
    <row r="382" spans="2:13" x14ac:dyDescent="0.25">
      <c r="B382" s="62" t="s">
        <v>349</v>
      </c>
      <c r="C382" s="1" t="s">
        <v>646</v>
      </c>
      <c r="D382" s="1" t="s">
        <v>829</v>
      </c>
      <c r="E382" s="1">
        <v>718.50081</v>
      </c>
      <c r="F382" s="1">
        <v>12.83</v>
      </c>
      <c r="G382" s="1">
        <v>272.39999999999998</v>
      </c>
      <c r="H382" s="1">
        <v>279788</v>
      </c>
      <c r="I382" s="1">
        <v>117735</v>
      </c>
      <c r="J382" s="1">
        <v>140584</v>
      </c>
      <c r="K382" s="1">
        <v>144634</v>
      </c>
      <c r="L382" s="1">
        <v>0</v>
      </c>
      <c r="M382" s="1">
        <v>0</v>
      </c>
    </row>
    <row r="383" spans="2:13" x14ac:dyDescent="0.25">
      <c r="C383" s="1" t="s">
        <v>350</v>
      </c>
      <c r="D383" s="1" t="s">
        <v>829</v>
      </c>
      <c r="E383" s="1">
        <v>746.53210000000001</v>
      </c>
      <c r="F383" s="1">
        <v>13.65</v>
      </c>
      <c r="G383" s="1">
        <v>278.3</v>
      </c>
      <c r="H383" s="1">
        <v>355711</v>
      </c>
      <c r="I383" s="1">
        <v>387811</v>
      </c>
      <c r="J383" s="1">
        <v>335844</v>
      </c>
      <c r="K383" s="1">
        <v>470236</v>
      </c>
      <c r="L383" s="1">
        <v>75648</v>
      </c>
      <c r="M383" s="1">
        <v>57283</v>
      </c>
    </row>
    <row r="384" spans="2:13" x14ac:dyDescent="0.25">
      <c r="C384" s="1" t="s">
        <v>351</v>
      </c>
      <c r="D384" s="1" t="s">
        <v>829</v>
      </c>
      <c r="E384" s="1">
        <v>774.56312000000003</v>
      </c>
      <c r="F384" s="1">
        <v>14.51</v>
      </c>
      <c r="G384" s="1">
        <v>284.60000000000002</v>
      </c>
      <c r="H384" s="1">
        <v>433638</v>
      </c>
      <c r="I384" s="1">
        <v>375470</v>
      </c>
      <c r="J384" s="1">
        <v>533341</v>
      </c>
      <c r="K384" s="1">
        <v>572734</v>
      </c>
      <c r="L384" s="1">
        <v>85579</v>
      </c>
      <c r="M384" s="1">
        <v>94967</v>
      </c>
    </row>
    <row r="385" spans="2:18" x14ac:dyDescent="0.25">
      <c r="C385" s="1" t="s">
        <v>816</v>
      </c>
      <c r="D385" s="1" t="s">
        <v>829</v>
      </c>
      <c r="E385" s="1">
        <v>786.56341999999995</v>
      </c>
      <c r="F385" s="1">
        <v>13.89</v>
      </c>
      <c r="G385" s="1">
        <v>290.3</v>
      </c>
      <c r="H385" s="1">
        <v>154284</v>
      </c>
      <c r="I385" s="1">
        <v>310716</v>
      </c>
      <c r="J385" s="1">
        <v>294405</v>
      </c>
      <c r="K385" s="1">
        <v>168858</v>
      </c>
      <c r="L385" s="1">
        <v>0</v>
      </c>
      <c r="M385" s="1">
        <v>0</v>
      </c>
    </row>
    <row r="386" spans="2:18" x14ac:dyDescent="0.25">
      <c r="B386" s="62" t="s">
        <v>226</v>
      </c>
      <c r="C386" s="1" t="s">
        <v>229</v>
      </c>
      <c r="D386" s="1" t="s">
        <v>901</v>
      </c>
      <c r="E386" s="1">
        <v>691.50210000000004</v>
      </c>
      <c r="F386" s="1">
        <v>10.62</v>
      </c>
      <c r="G386" s="1">
        <v>274.2</v>
      </c>
      <c r="H386" s="1">
        <v>1264682</v>
      </c>
      <c r="I386" s="1">
        <v>1231366</v>
      </c>
      <c r="J386" s="1">
        <v>1018236</v>
      </c>
      <c r="K386" s="1">
        <v>1581019</v>
      </c>
      <c r="L386" s="1">
        <v>501557</v>
      </c>
      <c r="M386" s="1">
        <v>551816</v>
      </c>
    </row>
    <row r="389" spans="2:18" s="62" customFormat="1" ht="45.95" customHeight="1" x14ac:dyDescent="0.25">
      <c r="C389" s="164" t="s">
        <v>1157</v>
      </c>
      <c r="H389" s="300" t="s">
        <v>880</v>
      </c>
      <c r="I389" s="300"/>
      <c r="J389" s="300"/>
      <c r="K389" s="300"/>
      <c r="L389" s="300"/>
      <c r="M389" s="300"/>
      <c r="P389" s="300" t="s">
        <v>1156</v>
      </c>
      <c r="Q389" s="300"/>
      <c r="R389" s="300"/>
    </row>
    <row r="390" spans="2:18" s="62" customFormat="1" ht="30" x14ac:dyDescent="0.25">
      <c r="B390" s="26" t="s">
        <v>0</v>
      </c>
      <c r="C390" s="26" t="s">
        <v>1</v>
      </c>
      <c r="D390" s="26" t="s">
        <v>250</v>
      </c>
      <c r="E390" s="26" t="s">
        <v>2</v>
      </c>
      <c r="F390" s="26" t="s">
        <v>3</v>
      </c>
      <c r="G390" s="26" t="s">
        <v>4</v>
      </c>
      <c r="H390" s="304" t="s">
        <v>883</v>
      </c>
      <c r="I390" s="304"/>
      <c r="J390" s="304" t="s">
        <v>884</v>
      </c>
      <c r="K390" s="304"/>
      <c r="L390" s="304" t="s">
        <v>1154</v>
      </c>
      <c r="M390" s="304"/>
      <c r="O390" s="26" t="s">
        <v>1</v>
      </c>
      <c r="P390" s="63" t="s">
        <v>883</v>
      </c>
      <c r="Q390" s="63" t="s">
        <v>884</v>
      </c>
      <c r="R390" s="63" t="s">
        <v>1154</v>
      </c>
    </row>
    <row r="391" spans="2:18" x14ac:dyDescent="0.25">
      <c r="B391" s="62" t="s">
        <v>5</v>
      </c>
      <c r="C391" s="1" t="s">
        <v>1442</v>
      </c>
      <c r="D391" s="1" t="s">
        <v>887</v>
      </c>
      <c r="E391" s="1">
        <v>510.49245999999999</v>
      </c>
      <c r="F391" s="1">
        <v>13.05</v>
      </c>
      <c r="G391" s="1">
        <v>250.2</v>
      </c>
      <c r="H391" s="1">
        <v>368946</v>
      </c>
      <c r="I391" s="1">
        <v>0</v>
      </c>
      <c r="J391" s="1">
        <v>851543</v>
      </c>
      <c r="K391" s="1">
        <v>1097907</v>
      </c>
      <c r="L391" s="1">
        <v>301883</v>
      </c>
      <c r="M391" s="1">
        <v>130942</v>
      </c>
      <c r="O391" s="1" t="s">
        <v>18</v>
      </c>
      <c r="P391" s="29">
        <v>0.21961011482827836</v>
      </c>
      <c r="Q391" s="29">
        <v>6.7974807288105343E-2</v>
      </c>
      <c r="R391" s="29">
        <v>0.1549818126121783</v>
      </c>
    </row>
    <row r="392" spans="2:18" x14ac:dyDescent="0.25">
      <c r="C392" s="1" t="s">
        <v>1443</v>
      </c>
      <c r="D392" s="1" t="s">
        <v>887</v>
      </c>
      <c r="E392" s="1">
        <v>622.61310000000003</v>
      </c>
      <c r="F392" s="1">
        <v>16.47</v>
      </c>
      <c r="G392" s="1">
        <v>276.5</v>
      </c>
      <c r="H392" s="1">
        <v>1269790</v>
      </c>
      <c r="I392" s="1">
        <v>1190806</v>
      </c>
      <c r="J392" s="1">
        <v>2504785</v>
      </c>
      <c r="K392" s="1">
        <v>8811353</v>
      </c>
      <c r="L392" s="1">
        <v>411303</v>
      </c>
      <c r="M392" s="1">
        <v>828238</v>
      </c>
      <c r="O392" s="1" t="s">
        <v>496</v>
      </c>
      <c r="P392" s="29">
        <v>0.10540601461383096</v>
      </c>
      <c r="Q392" s="29">
        <v>7.0500475051457734E-2</v>
      </c>
      <c r="R392" s="29">
        <v>5.9372547611178952E-2</v>
      </c>
    </row>
    <row r="393" spans="2:18" ht="33" customHeight="1" x14ac:dyDescent="0.25">
      <c r="C393" s="1" t="s">
        <v>1441</v>
      </c>
      <c r="D393" s="1" t="s">
        <v>887</v>
      </c>
      <c r="E393" s="1">
        <v>636.62810999999999</v>
      </c>
      <c r="F393" s="1">
        <v>16.809999999999999</v>
      </c>
      <c r="G393" s="1">
        <v>279.7</v>
      </c>
      <c r="H393" s="1">
        <v>1137432</v>
      </c>
      <c r="I393" s="1">
        <v>1210609</v>
      </c>
      <c r="J393" s="1">
        <v>941414</v>
      </c>
      <c r="K393" s="1">
        <v>1080020</v>
      </c>
      <c r="L393" s="1">
        <v>409517</v>
      </c>
      <c r="M393" s="1">
        <v>0</v>
      </c>
      <c r="O393" s="1" t="s">
        <v>21</v>
      </c>
      <c r="P393" s="29">
        <v>2.5747513921130114</v>
      </c>
      <c r="Q393" s="29">
        <v>4.0806787377936224</v>
      </c>
      <c r="R393" s="29">
        <v>3.6175863448884478</v>
      </c>
    </row>
    <row r="394" spans="2:18" x14ac:dyDescent="0.25">
      <c r="C394" s="1" t="s">
        <v>1444</v>
      </c>
      <c r="D394" s="1" t="s">
        <v>887</v>
      </c>
      <c r="E394" s="1">
        <v>678.67543999999998</v>
      </c>
      <c r="F394" s="1">
        <v>17.7</v>
      </c>
      <c r="G394" s="1">
        <v>288.5</v>
      </c>
      <c r="H394" s="1">
        <v>255074</v>
      </c>
      <c r="I394" s="1">
        <v>0</v>
      </c>
      <c r="J394" s="1">
        <v>329585</v>
      </c>
      <c r="K394" s="1">
        <v>276597</v>
      </c>
      <c r="L394" s="1">
        <v>0</v>
      </c>
      <c r="M394" s="1">
        <v>216617</v>
      </c>
      <c r="O394" s="1" t="s">
        <v>20</v>
      </c>
      <c r="P394" s="29">
        <v>0.1462192891266991</v>
      </c>
      <c r="Q394" s="29">
        <v>7.5654689945821335E-2</v>
      </c>
      <c r="R394" s="29">
        <v>5.6840715909328876E-2</v>
      </c>
    </row>
    <row r="395" spans="2:18" x14ac:dyDescent="0.25">
      <c r="C395" s="1" t="s">
        <v>1445</v>
      </c>
      <c r="D395" s="1" t="s">
        <v>887</v>
      </c>
      <c r="E395" s="1">
        <v>536.50684000000001</v>
      </c>
      <c r="F395" s="1">
        <v>13.37</v>
      </c>
      <c r="G395" s="1">
        <v>252.6</v>
      </c>
      <c r="H395" s="1">
        <v>775417</v>
      </c>
      <c r="I395" s="1">
        <v>1195198</v>
      </c>
      <c r="J395" s="1">
        <v>5153845</v>
      </c>
      <c r="K395" s="1">
        <v>0</v>
      </c>
      <c r="L395" s="1">
        <v>112229</v>
      </c>
      <c r="M395" s="1">
        <v>276580</v>
      </c>
      <c r="O395" s="1" t="s">
        <v>22</v>
      </c>
      <c r="P395" s="29">
        <v>0.135359016822935</v>
      </c>
      <c r="Q395" s="29">
        <v>0.12922817133685727</v>
      </c>
      <c r="R395" s="29">
        <v>0.12555692383853392</v>
      </c>
    </row>
    <row r="396" spans="2:18" x14ac:dyDescent="0.25">
      <c r="C396" s="1" t="s">
        <v>1446</v>
      </c>
      <c r="D396" s="1" t="s">
        <v>887</v>
      </c>
      <c r="E396" s="1">
        <v>648.62915999999996</v>
      </c>
      <c r="F396" s="1">
        <v>16.03</v>
      </c>
      <c r="G396" s="1">
        <v>283.8</v>
      </c>
      <c r="H396" s="1">
        <v>160294</v>
      </c>
      <c r="I396" s="1">
        <v>180191</v>
      </c>
      <c r="J396" s="1">
        <v>0</v>
      </c>
      <c r="K396" s="1">
        <v>0</v>
      </c>
      <c r="L396" s="1">
        <v>0</v>
      </c>
      <c r="M396" s="1">
        <v>0</v>
      </c>
      <c r="O396" s="1" t="s">
        <v>777</v>
      </c>
      <c r="P396" s="29">
        <v>0.19735268828489885</v>
      </c>
      <c r="Q396" s="29">
        <v>7.5455016951121098E-2</v>
      </c>
      <c r="R396" s="29">
        <v>0.11976236748583047</v>
      </c>
    </row>
    <row r="397" spans="2:18" x14ac:dyDescent="0.25">
      <c r="C397" s="1" t="s">
        <v>1447</v>
      </c>
      <c r="D397" s="1" t="s">
        <v>887</v>
      </c>
      <c r="E397" s="1">
        <v>646.61195999999995</v>
      </c>
      <c r="F397" s="1">
        <v>16.079999999999998</v>
      </c>
      <c r="G397" s="1">
        <v>275.60000000000002</v>
      </c>
      <c r="H397" s="1">
        <v>811980</v>
      </c>
      <c r="I397" s="1">
        <v>744831</v>
      </c>
      <c r="J397" s="1">
        <v>1800083</v>
      </c>
      <c r="K397" s="1">
        <v>1912866</v>
      </c>
      <c r="L397" s="1">
        <v>157121</v>
      </c>
      <c r="M397" s="1">
        <v>241989</v>
      </c>
      <c r="O397" s="1" t="s">
        <v>24</v>
      </c>
      <c r="P397" s="29">
        <v>4.2098593464213248E-2</v>
      </c>
      <c r="Q397" s="29">
        <v>0</v>
      </c>
      <c r="R397" s="29">
        <v>4.7958687376002326E-2</v>
      </c>
    </row>
    <row r="398" spans="2:18" x14ac:dyDescent="0.25">
      <c r="C398" s="1" t="s">
        <v>352</v>
      </c>
      <c r="D398" s="1" t="s">
        <v>1149</v>
      </c>
      <c r="E398" s="1">
        <v>538.51978999999994</v>
      </c>
      <c r="F398" s="1">
        <v>14.04</v>
      </c>
      <c r="G398" s="1">
        <v>257.2</v>
      </c>
      <c r="H398" s="1">
        <v>7247229</v>
      </c>
      <c r="I398" s="1">
        <v>5074308</v>
      </c>
      <c r="J398" s="1">
        <v>15331930</v>
      </c>
      <c r="K398" s="1">
        <v>18272136</v>
      </c>
      <c r="L398" s="1">
        <v>1478787</v>
      </c>
      <c r="M398" s="1">
        <v>2203707</v>
      </c>
      <c r="O398" s="1" t="s">
        <v>25</v>
      </c>
      <c r="P398" s="29">
        <v>0.4796763275615914</v>
      </c>
      <c r="Q398" s="29">
        <v>1.0426036120535618</v>
      </c>
      <c r="R398" s="29">
        <v>0.48157922854802271</v>
      </c>
    </row>
    <row r="399" spans="2:18" x14ac:dyDescent="0.25">
      <c r="C399" s="1" t="s">
        <v>11</v>
      </c>
      <c r="D399" s="1" t="s">
        <v>885</v>
      </c>
      <c r="E399" s="1">
        <v>566.55101999999999</v>
      </c>
      <c r="F399" s="1">
        <v>14.94</v>
      </c>
      <c r="G399" s="1">
        <v>264</v>
      </c>
      <c r="H399" s="1">
        <v>2616634</v>
      </c>
      <c r="I399" s="1">
        <v>2090942</v>
      </c>
      <c r="J399" s="1">
        <v>13392269</v>
      </c>
      <c r="K399" s="1">
        <v>6288707</v>
      </c>
      <c r="L399" s="1">
        <v>0</v>
      </c>
      <c r="M399" s="1">
        <v>0</v>
      </c>
      <c r="O399" s="1" t="s">
        <v>26</v>
      </c>
      <c r="P399" s="29">
        <v>0.56020044527741508</v>
      </c>
      <c r="Q399" s="29">
        <v>1.0290758526939183</v>
      </c>
      <c r="R399" s="29">
        <v>0.63529756055469722</v>
      </c>
    </row>
    <row r="400" spans="2:18" x14ac:dyDescent="0.25">
      <c r="C400" s="1" t="s">
        <v>14</v>
      </c>
      <c r="D400" s="1" t="s">
        <v>924</v>
      </c>
      <c r="E400" s="1">
        <v>650.64505999999994</v>
      </c>
      <c r="F400" s="1">
        <v>17.12</v>
      </c>
      <c r="G400" s="1">
        <v>283</v>
      </c>
      <c r="H400" s="1">
        <v>2783599</v>
      </c>
      <c r="I400" s="1">
        <v>3073922</v>
      </c>
      <c r="J400" s="1">
        <v>7095018</v>
      </c>
      <c r="K400" s="1">
        <v>7891818</v>
      </c>
      <c r="L400" s="1">
        <v>918908</v>
      </c>
      <c r="M400" s="1">
        <v>1965888</v>
      </c>
      <c r="O400" s="1" t="s">
        <v>27</v>
      </c>
      <c r="P400" s="29">
        <v>0.68273235757570605</v>
      </c>
      <c r="Q400" s="29">
        <v>0.90139360145793956</v>
      </c>
      <c r="R400" s="29">
        <v>0.66754995009643003</v>
      </c>
    </row>
    <row r="401" spans="2:18" x14ac:dyDescent="0.25">
      <c r="C401" s="1" t="s">
        <v>15</v>
      </c>
      <c r="D401" s="1" t="s">
        <v>887</v>
      </c>
      <c r="E401" s="1">
        <v>648.62780999999995</v>
      </c>
      <c r="F401" s="1">
        <v>16.55</v>
      </c>
      <c r="G401" s="1">
        <v>279.5</v>
      </c>
      <c r="H401" s="1">
        <v>2971133</v>
      </c>
      <c r="I401" s="1">
        <v>3995589</v>
      </c>
      <c r="J401" s="1">
        <v>7425169</v>
      </c>
      <c r="K401" s="1">
        <v>12550577</v>
      </c>
      <c r="L401" s="1">
        <v>499667</v>
      </c>
      <c r="M401" s="1">
        <v>918682</v>
      </c>
      <c r="O401" s="1" t="s">
        <v>28</v>
      </c>
      <c r="P401" s="29">
        <v>3.7005957724633012E-2</v>
      </c>
      <c r="Q401" s="29">
        <v>6.0771647347706369E-2</v>
      </c>
      <c r="R401" s="29">
        <v>2.7164443737664398E-2</v>
      </c>
    </row>
    <row r="402" spans="2:18" x14ac:dyDescent="0.25">
      <c r="B402" s="62" t="s">
        <v>1420</v>
      </c>
      <c r="C402" s="1" t="s">
        <v>1448</v>
      </c>
      <c r="D402" s="1" t="s">
        <v>887</v>
      </c>
      <c r="E402" s="1">
        <v>862.62442999999996</v>
      </c>
      <c r="F402" s="1">
        <v>12.48</v>
      </c>
      <c r="G402" s="1">
        <v>304.39999999999998</v>
      </c>
      <c r="H402" s="1">
        <v>746035</v>
      </c>
      <c r="I402" s="1">
        <v>599220</v>
      </c>
      <c r="J402" s="1">
        <v>844988</v>
      </c>
      <c r="K402" s="1">
        <v>645712</v>
      </c>
      <c r="L402" s="1">
        <v>179871</v>
      </c>
      <c r="M402" s="1">
        <v>299832</v>
      </c>
      <c r="O402" s="1" t="s">
        <v>1439</v>
      </c>
      <c r="P402" s="29">
        <v>4.4095012351759645E-2</v>
      </c>
      <c r="Q402" s="29">
        <v>4.5661973507944507E-2</v>
      </c>
      <c r="R402" s="29">
        <v>3.0178712773261278E-2</v>
      </c>
    </row>
    <row r="403" spans="2:18" x14ac:dyDescent="0.25">
      <c r="C403" s="1" t="s">
        <v>1449</v>
      </c>
      <c r="D403" s="1" t="s">
        <v>887</v>
      </c>
      <c r="E403" s="1">
        <v>700.57182999999998</v>
      </c>
      <c r="F403" s="1">
        <v>12.99</v>
      </c>
      <c r="G403" s="1">
        <v>283.3</v>
      </c>
      <c r="H403" s="1">
        <v>3596545</v>
      </c>
      <c r="I403" s="1">
        <v>2697368</v>
      </c>
      <c r="J403" s="1">
        <v>7066204</v>
      </c>
      <c r="K403" s="1">
        <v>8589101</v>
      </c>
      <c r="L403" s="1">
        <v>856915</v>
      </c>
      <c r="M403" s="1">
        <v>803166</v>
      </c>
      <c r="O403" s="1" t="s">
        <v>29</v>
      </c>
      <c r="P403" s="29">
        <v>7.8474755442668853E-2</v>
      </c>
      <c r="Q403" s="29">
        <v>0.16897893809722961</v>
      </c>
      <c r="R403" s="29">
        <v>6.391409702240361E-2</v>
      </c>
    </row>
    <row r="404" spans="2:18" x14ac:dyDescent="0.25">
      <c r="B404" s="62" t="s">
        <v>17</v>
      </c>
      <c r="C404" s="1" t="s">
        <v>18</v>
      </c>
      <c r="D404" s="1" t="s">
        <v>887</v>
      </c>
      <c r="E404" s="1">
        <v>468.30876000000001</v>
      </c>
      <c r="F404" s="1">
        <v>4.25</v>
      </c>
      <c r="G404" s="1">
        <v>225</v>
      </c>
      <c r="H404" s="1">
        <v>1194964</v>
      </c>
      <c r="I404" s="1">
        <v>550278</v>
      </c>
      <c r="J404" s="1">
        <v>422560</v>
      </c>
      <c r="K404" s="1">
        <v>504087</v>
      </c>
      <c r="L404" s="1">
        <v>2377172</v>
      </c>
      <c r="M404" s="1">
        <v>1778817</v>
      </c>
      <c r="O404" s="1" t="s">
        <v>502</v>
      </c>
      <c r="P404" s="29">
        <v>1.5572024568415239E-2</v>
      </c>
      <c r="Q404" s="29">
        <v>2.5125051128256609E-2</v>
      </c>
      <c r="R404" s="29">
        <v>1.2654775736345802E-2</v>
      </c>
    </row>
    <row r="405" spans="2:18" x14ac:dyDescent="0.25">
      <c r="C405" s="1" t="s">
        <v>496</v>
      </c>
      <c r="D405" s="1" t="s">
        <v>887</v>
      </c>
      <c r="E405" s="1">
        <v>482.32474999999999</v>
      </c>
      <c r="F405" s="1">
        <v>4.95</v>
      </c>
      <c r="G405" s="1">
        <v>229</v>
      </c>
      <c r="H405" s="1">
        <v>460246</v>
      </c>
      <c r="I405" s="1">
        <v>406749</v>
      </c>
      <c r="J405" s="1">
        <v>328257</v>
      </c>
      <c r="K405" s="1">
        <v>639020</v>
      </c>
      <c r="L405" s="1">
        <v>868090</v>
      </c>
      <c r="M405" s="1">
        <v>723637</v>
      </c>
      <c r="O405" s="1" t="s">
        <v>778</v>
      </c>
      <c r="P405" s="29">
        <v>4.4305136976275472E-2</v>
      </c>
      <c r="Q405" s="29">
        <v>8.066960963540612E-2</v>
      </c>
      <c r="R405" s="29">
        <v>1.6957922473187823E-2</v>
      </c>
    </row>
    <row r="406" spans="2:18" x14ac:dyDescent="0.25">
      <c r="C406" s="1" t="s">
        <v>21</v>
      </c>
      <c r="D406" s="1" t="s">
        <v>924</v>
      </c>
      <c r="E406" s="1">
        <v>496.34052000000003</v>
      </c>
      <c r="F406" s="1">
        <v>5.71</v>
      </c>
      <c r="G406" s="1">
        <v>232.3</v>
      </c>
      <c r="H406" s="1">
        <v>10394527</v>
      </c>
      <c r="I406" s="1">
        <v>11003069</v>
      </c>
      <c r="J406" s="1">
        <v>28857960</v>
      </c>
      <c r="K406" s="1">
        <v>26573988</v>
      </c>
      <c r="L406" s="1">
        <v>52043824</v>
      </c>
      <c r="M406" s="1">
        <v>44932464</v>
      </c>
      <c r="O406" s="1" t="s">
        <v>780</v>
      </c>
      <c r="P406" s="29">
        <v>0.11126704460373453</v>
      </c>
      <c r="Q406" s="29">
        <v>0.28540008322324051</v>
      </c>
      <c r="R406" s="29">
        <v>5.7002671342508207E-2</v>
      </c>
    </row>
    <row r="407" spans="2:18" x14ac:dyDescent="0.25">
      <c r="C407" s="1" t="s">
        <v>20</v>
      </c>
      <c r="D407" s="1" t="s">
        <v>887</v>
      </c>
      <c r="E407" s="1">
        <v>496.33893999999998</v>
      </c>
      <c r="F407" s="1">
        <v>5.34</v>
      </c>
      <c r="G407" s="1">
        <v>234</v>
      </c>
      <c r="H407" s="1">
        <v>589956</v>
      </c>
      <c r="I407" s="1">
        <v>625296</v>
      </c>
      <c r="J407" s="1">
        <v>547004</v>
      </c>
      <c r="K407" s="1">
        <v>480014</v>
      </c>
      <c r="L407" s="1">
        <v>828159</v>
      </c>
      <c r="M407" s="1">
        <v>695664</v>
      </c>
      <c r="O407" s="1" t="s">
        <v>1440</v>
      </c>
      <c r="P407" s="29">
        <v>0.15946994688860255</v>
      </c>
      <c r="Q407" s="29">
        <v>0.37016940319297437</v>
      </c>
      <c r="R407" s="29">
        <v>2.2439040339608505E-2</v>
      </c>
    </row>
    <row r="408" spans="2:18" x14ac:dyDescent="0.25">
      <c r="C408" s="1" t="s">
        <v>22</v>
      </c>
      <c r="D408" s="1" t="s">
        <v>887</v>
      </c>
      <c r="E408" s="1">
        <v>494.32377000000002</v>
      </c>
      <c r="F408" s="1">
        <v>4.7</v>
      </c>
      <c r="G408" s="1">
        <v>227.5</v>
      </c>
      <c r="H408" s="1">
        <v>665491</v>
      </c>
      <c r="I408" s="1">
        <v>428599</v>
      </c>
      <c r="J408" s="1">
        <v>847321</v>
      </c>
      <c r="K408" s="1">
        <v>911866</v>
      </c>
      <c r="L408" s="1">
        <v>1930058</v>
      </c>
      <c r="M408" s="1">
        <v>1436914</v>
      </c>
      <c r="O408" s="29" t="s">
        <v>781</v>
      </c>
      <c r="P408" s="29">
        <v>0.42719395096859963</v>
      </c>
      <c r="Q408" s="29">
        <v>0.45625920782422424</v>
      </c>
      <c r="R408" s="29">
        <v>0.59758356889973641</v>
      </c>
    </row>
    <row r="409" spans="2:18" x14ac:dyDescent="0.25">
      <c r="C409" s="1" t="s">
        <v>777</v>
      </c>
      <c r="D409" s="1" t="s">
        <v>887</v>
      </c>
      <c r="E409" s="1">
        <v>494.32420999999999</v>
      </c>
      <c r="F409" s="1">
        <v>4.4000000000000004</v>
      </c>
      <c r="G409" s="1">
        <v>229.2</v>
      </c>
      <c r="H409" s="1">
        <v>733332</v>
      </c>
      <c r="I409" s="1">
        <v>0</v>
      </c>
      <c r="J409" s="1">
        <v>0</v>
      </c>
      <c r="K409" s="1">
        <v>527527</v>
      </c>
      <c r="L409" s="1">
        <v>1455303</v>
      </c>
      <c r="M409" s="1">
        <v>1752604</v>
      </c>
      <c r="O409" s="29" t="s">
        <v>40</v>
      </c>
      <c r="P409" s="29">
        <v>0.14380632452342346</v>
      </c>
      <c r="Q409" s="29">
        <v>0.15329661431597533</v>
      </c>
      <c r="R409" s="29">
        <v>0.14946455144419096</v>
      </c>
    </row>
    <row r="410" spans="2:18" x14ac:dyDescent="0.25">
      <c r="C410" s="1" t="s">
        <v>23</v>
      </c>
      <c r="D410" s="1" t="s">
        <v>887</v>
      </c>
      <c r="E410" s="1">
        <v>510.35559000000001</v>
      </c>
      <c r="F410" s="1">
        <v>6.55</v>
      </c>
      <c r="G410" s="1">
        <v>236.4</v>
      </c>
      <c r="H410" s="1">
        <v>0</v>
      </c>
      <c r="I410" s="1">
        <v>196932</v>
      </c>
      <c r="J410" s="1">
        <v>0</v>
      </c>
      <c r="K410" s="1">
        <v>0</v>
      </c>
      <c r="L410" s="1">
        <v>734650</v>
      </c>
      <c r="M410" s="1">
        <v>551400</v>
      </c>
      <c r="O410" s="29" t="s">
        <v>509</v>
      </c>
      <c r="P410" s="29">
        <v>0.39062822296555999</v>
      </c>
      <c r="Q410" s="29">
        <v>0.27935241628241336</v>
      </c>
      <c r="R410" s="29">
        <v>0.35326652582528062</v>
      </c>
    </row>
    <row r="411" spans="2:18" x14ac:dyDescent="0.25">
      <c r="C411" s="1" t="s">
        <v>24</v>
      </c>
      <c r="D411" s="1" t="s">
        <v>924</v>
      </c>
      <c r="E411" s="1">
        <v>508.34030000000001</v>
      </c>
      <c r="F411" s="1">
        <v>5.36</v>
      </c>
      <c r="G411" s="1">
        <v>230.9</v>
      </c>
      <c r="H411" s="1">
        <v>3715845</v>
      </c>
      <c r="I411" s="1">
        <v>4677876</v>
      </c>
      <c r="J411" s="1">
        <v>6618286</v>
      </c>
      <c r="K411" s="1">
        <v>6991278</v>
      </c>
      <c r="L411" s="1">
        <v>13463220</v>
      </c>
      <c r="M411" s="1">
        <v>13334884</v>
      </c>
      <c r="O411" s="29" t="s">
        <v>921</v>
      </c>
      <c r="P411" s="29">
        <v>0.39586112035162735</v>
      </c>
      <c r="Q411" s="29">
        <v>0.52028810286608362</v>
      </c>
      <c r="R411" s="29">
        <v>0.50678188252065803</v>
      </c>
    </row>
    <row r="412" spans="2:18" x14ac:dyDescent="0.25">
      <c r="C412" s="1" t="s">
        <v>25</v>
      </c>
      <c r="D412" s="1" t="s">
        <v>887</v>
      </c>
      <c r="E412" s="1">
        <v>524.37129000000004</v>
      </c>
      <c r="F412" s="1">
        <v>7.34</v>
      </c>
      <c r="G412" s="1">
        <v>239.3</v>
      </c>
      <c r="H412" s="1">
        <v>2100419</v>
      </c>
      <c r="I412" s="1">
        <v>1843516</v>
      </c>
      <c r="J412" s="1">
        <v>6065184</v>
      </c>
      <c r="K412" s="1">
        <v>8171259</v>
      </c>
      <c r="L412" s="1">
        <v>6469943</v>
      </c>
      <c r="M412" s="1">
        <v>6435337</v>
      </c>
      <c r="O412" s="29" t="s">
        <v>809</v>
      </c>
      <c r="P412" s="29">
        <v>0.55040055800106413</v>
      </c>
      <c r="Q412" s="29">
        <v>0.40387530755320733</v>
      </c>
      <c r="R412" s="29">
        <v>0.3773106088316589</v>
      </c>
    </row>
    <row r="413" spans="2:18" x14ac:dyDescent="0.25">
      <c r="C413" s="1" t="s">
        <v>26</v>
      </c>
      <c r="D413" s="1" t="s">
        <v>924</v>
      </c>
      <c r="E413" s="1">
        <v>522.35599000000002</v>
      </c>
      <c r="F413" s="1">
        <v>6.13</v>
      </c>
      <c r="G413" s="1">
        <v>235.2</v>
      </c>
      <c r="H413" s="1">
        <v>2332442</v>
      </c>
      <c r="I413" s="1">
        <v>2304786</v>
      </c>
      <c r="J413" s="1">
        <v>6687003</v>
      </c>
      <c r="K413" s="1">
        <v>7325243</v>
      </c>
      <c r="L413" s="1">
        <v>9409908</v>
      </c>
      <c r="M413" s="1">
        <v>7623029</v>
      </c>
      <c r="O413" s="29" t="s">
        <v>44</v>
      </c>
      <c r="P413" s="29">
        <v>0.32494175446621276</v>
      </c>
      <c r="Q413" s="29">
        <v>0.20668486487307294</v>
      </c>
      <c r="R413" s="29">
        <v>0.1857611242656918</v>
      </c>
    </row>
    <row r="414" spans="2:18" ht="15.95" customHeight="1" x14ac:dyDescent="0.25">
      <c r="C414" s="1" t="s">
        <v>27</v>
      </c>
      <c r="D414" s="1" t="s">
        <v>924</v>
      </c>
      <c r="E414" s="1">
        <v>522.35553000000004</v>
      </c>
      <c r="F414" s="1">
        <v>5.77</v>
      </c>
      <c r="G414" s="1">
        <v>236.3</v>
      </c>
      <c r="H414" s="1">
        <v>3444275</v>
      </c>
      <c r="I414" s="1">
        <v>2051478</v>
      </c>
      <c r="J414" s="1">
        <v>6384024</v>
      </c>
      <c r="K414" s="1">
        <v>5859973</v>
      </c>
      <c r="L414" s="1">
        <v>8331081</v>
      </c>
      <c r="M414" s="1">
        <v>9551736</v>
      </c>
      <c r="O414" s="29" t="s">
        <v>46</v>
      </c>
      <c r="P414" s="29">
        <v>0.29004700751490498</v>
      </c>
      <c r="Q414" s="29">
        <v>0.32294150616485418</v>
      </c>
      <c r="R414" s="29">
        <v>0.15790162610972935</v>
      </c>
    </row>
    <row r="415" spans="2:18" x14ac:dyDescent="0.25">
      <c r="C415" s="1" t="s">
        <v>28</v>
      </c>
      <c r="D415" s="1" t="s">
        <v>887</v>
      </c>
      <c r="E415" s="1">
        <v>520.33954000000006</v>
      </c>
      <c r="F415" s="1">
        <v>5.25</v>
      </c>
      <c r="G415" s="1">
        <v>230</v>
      </c>
      <c r="H415" s="1">
        <v>183104</v>
      </c>
      <c r="I415" s="1">
        <v>115709</v>
      </c>
      <c r="J415" s="1">
        <v>396413</v>
      </c>
      <c r="K415" s="1">
        <v>430989</v>
      </c>
      <c r="L415" s="1">
        <v>218476</v>
      </c>
      <c r="M415" s="1">
        <v>508076</v>
      </c>
      <c r="O415" s="29" t="s">
        <v>269</v>
      </c>
      <c r="P415" s="29">
        <v>0.17769866693231484</v>
      </c>
      <c r="Q415" s="29">
        <v>0.37473917763711601</v>
      </c>
      <c r="R415" s="29">
        <v>0</v>
      </c>
    </row>
    <row r="416" spans="2:18" x14ac:dyDescent="0.25">
      <c r="C416" s="1" t="s">
        <v>1439</v>
      </c>
      <c r="D416" s="1" t="s">
        <v>887</v>
      </c>
      <c r="E416" s="1">
        <v>536.37103000000002</v>
      </c>
      <c r="F416" s="1">
        <v>7.06</v>
      </c>
      <c r="G416" s="1">
        <v>235.8</v>
      </c>
      <c r="H416" s="1">
        <v>0</v>
      </c>
      <c r="I416" s="1">
        <v>206271</v>
      </c>
      <c r="J416" s="1">
        <v>302204</v>
      </c>
      <c r="K416" s="1">
        <v>0</v>
      </c>
      <c r="L416" s="1">
        <v>555764</v>
      </c>
      <c r="M416" s="1">
        <v>254393</v>
      </c>
      <c r="O416" s="29" t="s">
        <v>516</v>
      </c>
      <c r="P416" s="29">
        <v>0.45262331794640942</v>
      </c>
      <c r="Q416" s="29">
        <v>0.77064554882901415</v>
      </c>
      <c r="R416" s="29">
        <v>0.38092002682433768</v>
      </c>
    </row>
    <row r="417" spans="2:18" x14ac:dyDescent="0.25">
      <c r="C417" s="1" t="s">
        <v>29</v>
      </c>
      <c r="D417" s="1" t="s">
        <v>887</v>
      </c>
      <c r="E417" s="1">
        <v>550.38364000000001</v>
      </c>
      <c r="F417" s="1">
        <v>7.65</v>
      </c>
      <c r="G417" s="1">
        <v>241.1</v>
      </c>
      <c r="H417" s="1">
        <v>317383</v>
      </c>
      <c r="I417" s="1">
        <v>334637</v>
      </c>
      <c r="J417" s="1">
        <v>1216344</v>
      </c>
      <c r="K417" s="1">
        <v>1077863</v>
      </c>
      <c r="L417" s="1">
        <v>924732</v>
      </c>
      <c r="M417" s="1">
        <v>788657</v>
      </c>
      <c r="O417" s="29" t="s">
        <v>517</v>
      </c>
      <c r="P417" s="29">
        <v>0.4756367018422149</v>
      </c>
      <c r="Q417" s="29">
        <v>0.71359134783057676</v>
      </c>
      <c r="R417" s="29">
        <v>0.48651282203238594</v>
      </c>
    </row>
    <row r="418" spans="2:18" x14ac:dyDescent="0.25">
      <c r="C418" s="1" t="s">
        <v>502</v>
      </c>
      <c r="D418" s="1" t="s">
        <v>887</v>
      </c>
      <c r="E418" s="1">
        <v>568.33768999999995</v>
      </c>
      <c r="F418" s="1">
        <v>5.17</v>
      </c>
      <c r="G418" s="1">
        <v>235.2</v>
      </c>
      <c r="H418" s="1">
        <v>0</v>
      </c>
      <c r="I418" s="1">
        <v>72844</v>
      </c>
      <c r="J418" s="1">
        <v>210094</v>
      </c>
      <c r="K418" s="1">
        <v>129378</v>
      </c>
      <c r="L418" s="1">
        <v>147400</v>
      </c>
      <c r="M418" s="1">
        <v>191505</v>
      </c>
      <c r="O418" s="29" t="s">
        <v>518</v>
      </c>
      <c r="P418" s="29">
        <v>0.23097696083851704</v>
      </c>
      <c r="Q418" s="29">
        <v>0.54003937982215833</v>
      </c>
      <c r="R418" s="29">
        <v>0.24168368889774561</v>
      </c>
    </row>
    <row r="419" spans="2:18" x14ac:dyDescent="0.25">
      <c r="C419" s="1" t="s">
        <v>778</v>
      </c>
      <c r="D419" s="1" t="s">
        <v>887</v>
      </c>
      <c r="E419" s="1">
        <v>608.46541000000002</v>
      </c>
      <c r="F419" s="1">
        <v>11.87</v>
      </c>
      <c r="G419" s="1">
        <v>260.89999999999998</v>
      </c>
      <c r="H419" s="1">
        <v>172043</v>
      </c>
      <c r="I419" s="1">
        <v>197923</v>
      </c>
      <c r="J419" s="1">
        <v>405256</v>
      </c>
      <c r="K419" s="1">
        <v>699872</v>
      </c>
      <c r="L419" s="1">
        <v>210876</v>
      </c>
      <c r="M419" s="1">
        <v>243398</v>
      </c>
      <c r="O419" s="29" t="s">
        <v>1139</v>
      </c>
      <c r="P419" s="29">
        <v>2.1791479922471692E-2</v>
      </c>
      <c r="Q419" s="29">
        <v>1.6751260316677806E-2</v>
      </c>
      <c r="R419" s="29">
        <v>7.8194328886484685E-2</v>
      </c>
    </row>
    <row r="420" spans="2:18" x14ac:dyDescent="0.25">
      <c r="C420" s="1" t="s">
        <v>780</v>
      </c>
      <c r="D420" s="1" t="s">
        <v>887</v>
      </c>
      <c r="E420" s="1">
        <v>664.52731000000006</v>
      </c>
      <c r="F420" s="1">
        <v>12.88</v>
      </c>
      <c r="G420" s="1">
        <v>276.60000000000002</v>
      </c>
      <c r="H420" s="1">
        <v>459807</v>
      </c>
      <c r="I420" s="1">
        <v>462136</v>
      </c>
      <c r="J420" s="1">
        <v>1815519</v>
      </c>
      <c r="K420" s="1">
        <v>2072785</v>
      </c>
      <c r="L420" s="1">
        <v>687552</v>
      </c>
      <c r="M420" s="1">
        <v>839250</v>
      </c>
      <c r="O420" s="29" t="s">
        <v>1138</v>
      </c>
      <c r="P420" s="29">
        <v>2.1511424838215637E-2</v>
      </c>
      <c r="Q420" s="29">
        <v>1.4115660016923772E-2</v>
      </c>
      <c r="R420" s="29">
        <v>6.4823870906950951E-2</v>
      </c>
    </row>
    <row r="421" spans="2:18" x14ac:dyDescent="0.25">
      <c r="C421" s="1" t="s">
        <v>1440</v>
      </c>
      <c r="D421" s="1" t="s">
        <v>887</v>
      </c>
      <c r="E421" s="1">
        <v>678.54369999999994</v>
      </c>
      <c r="F421" s="1">
        <v>13.29</v>
      </c>
      <c r="G421" s="1">
        <v>278.89999999999998</v>
      </c>
      <c r="H421" s="1">
        <v>560249</v>
      </c>
      <c r="I421" s="1">
        <v>786664</v>
      </c>
      <c r="J421" s="1">
        <v>2594502</v>
      </c>
      <c r="K421" s="1">
        <v>2435192</v>
      </c>
      <c r="L421" s="1">
        <v>0</v>
      </c>
      <c r="M421" s="1">
        <v>299222</v>
      </c>
      <c r="O421" s="29" t="s">
        <v>370</v>
      </c>
      <c r="P421" s="29">
        <v>2.230300531062597E-2</v>
      </c>
      <c r="Q421" s="29">
        <v>2.0763049929732529E-2</v>
      </c>
      <c r="R421" s="29">
        <v>2.7739402874164251E-2</v>
      </c>
    </row>
    <row r="422" spans="2:18" x14ac:dyDescent="0.25">
      <c r="B422" s="62" t="s">
        <v>39</v>
      </c>
      <c r="C422" s="1" t="s">
        <v>781</v>
      </c>
      <c r="D422" s="1" t="s">
        <v>887</v>
      </c>
      <c r="E422" s="1">
        <v>454.29293999999999</v>
      </c>
      <c r="F422" s="1">
        <v>5.73</v>
      </c>
      <c r="G422" s="1">
        <v>216</v>
      </c>
      <c r="H422" s="1">
        <v>689191</v>
      </c>
      <c r="I422" s="1">
        <v>517839</v>
      </c>
      <c r="J422" s="1">
        <v>814397</v>
      </c>
      <c r="K422" s="1">
        <v>807845</v>
      </c>
      <c r="L422" s="1">
        <v>652148</v>
      </c>
      <c r="M422" s="1">
        <v>934105</v>
      </c>
      <c r="O422" s="29" t="s">
        <v>1137</v>
      </c>
      <c r="P422" s="29">
        <v>0</v>
      </c>
      <c r="Q422" s="29">
        <v>1.2206225953055006E-2</v>
      </c>
      <c r="R422" s="29">
        <v>3.9932346409957638E-2</v>
      </c>
    </row>
    <row r="423" spans="2:18" x14ac:dyDescent="0.25">
      <c r="C423" s="1" t="s">
        <v>40</v>
      </c>
      <c r="D423" s="1" t="s">
        <v>887</v>
      </c>
      <c r="E423" s="1">
        <v>452.27773999999999</v>
      </c>
      <c r="F423" s="1">
        <v>4.46</v>
      </c>
      <c r="G423" s="1">
        <v>212</v>
      </c>
      <c r="H423" s="1">
        <v>218176</v>
      </c>
      <c r="I423" s="1">
        <v>185477</v>
      </c>
      <c r="J423" s="1">
        <v>102974</v>
      </c>
      <c r="K423" s="1">
        <v>440661</v>
      </c>
      <c r="L423" s="1">
        <v>186169</v>
      </c>
      <c r="M423" s="1">
        <v>209322</v>
      </c>
      <c r="O423" s="29" t="s">
        <v>1136</v>
      </c>
      <c r="P423" s="29">
        <v>2.1162084981698564E-2</v>
      </c>
      <c r="Q423" s="29">
        <v>1.558998467754116E-2</v>
      </c>
      <c r="R423" s="29">
        <v>2.847363421166365E-2</v>
      </c>
    </row>
    <row r="424" spans="2:18" x14ac:dyDescent="0.25">
      <c r="C424" s="1" t="s">
        <v>41</v>
      </c>
      <c r="D424" s="1" t="s">
        <v>887</v>
      </c>
      <c r="E424" s="1">
        <v>466.29336999999998</v>
      </c>
      <c r="F424" s="1">
        <v>5.39</v>
      </c>
      <c r="G424" s="1">
        <v>213.7</v>
      </c>
      <c r="H424" s="1">
        <v>1557767</v>
      </c>
      <c r="I424" s="1">
        <v>1256996</v>
      </c>
      <c r="J424" s="1">
        <v>1785167</v>
      </c>
      <c r="K424" s="1">
        <v>1770362</v>
      </c>
      <c r="L424" s="1">
        <v>1286893</v>
      </c>
      <c r="M424" s="1">
        <v>1356911</v>
      </c>
      <c r="O424" s="29" t="s">
        <v>1135</v>
      </c>
      <c r="P424" s="29">
        <v>2.0204498124243523E-2</v>
      </c>
      <c r="Q424" s="29">
        <v>1.9260935330183797E-2</v>
      </c>
      <c r="R424" s="29">
        <v>4.283508455930566E-2</v>
      </c>
    </row>
    <row r="425" spans="2:18" x14ac:dyDescent="0.25">
      <c r="C425" s="1" t="s">
        <v>509</v>
      </c>
      <c r="D425" s="1" t="s">
        <v>887</v>
      </c>
      <c r="E425" s="1">
        <v>466.29291000000001</v>
      </c>
      <c r="F425" s="1">
        <v>5.07</v>
      </c>
      <c r="G425" s="1">
        <v>216.1</v>
      </c>
      <c r="H425" s="1">
        <v>670706</v>
      </c>
      <c r="I425" s="1">
        <v>440829</v>
      </c>
      <c r="J425" s="1">
        <v>679846</v>
      </c>
      <c r="K425" s="1">
        <v>314902</v>
      </c>
      <c r="L425" s="1">
        <v>461572</v>
      </c>
      <c r="M425" s="1">
        <v>472017</v>
      </c>
      <c r="O425" s="29" t="s">
        <v>373</v>
      </c>
      <c r="P425" s="29">
        <v>2.4232094077674796E-2</v>
      </c>
      <c r="Q425" s="29">
        <v>1.9459599749495005E-2</v>
      </c>
      <c r="R425" s="29">
        <v>3.6247316342876264E-2</v>
      </c>
    </row>
    <row r="426" spans="2:18" x14ac:dyDescent="0.25">
      <c r="C426" s="1" t="s">
        <v>921</v>
      </c>
      <c r="D426" s="1" t="s">
        <v>887</v>
      </c>
      <c r="E426" s="1">
        <v>482.32209</v>
      </c>
      <c r="F426" s="1">
        <v>7.31</v>
      </c>
      <c r="G426" s="1">
        <v>224</v>
      </c>
      <c r="H426" s="1">
        <v>652338</v>
      </c>
      <c r="I426" s="1">
        <v>468806</v>
      </c>
      <c r="J426" s="1">
        <v>1063917</v>
      </c>
      <c r="K426" s="1">
        <v>787103</v>
      </c>
      <c r="L426" s="1">
        <v>628078</v>
      </c>
      <c r="M426" s="1">
        <v>713065</v>
      </c>
      <c r="O426" s="29" t="s">
        <v>56</v>
      </c>
      <c r="P426" s="29">
        <v>1.0610731604192274</v>
      </c>
      <c r="Q426" s="29">
        <v>1.0676421894352131</v>
      </c>
      <c r="R426" s="29">
        <v>1.2804023863004865</v>
      </c>
    </row>
    <row r="427" spans="2:18" x14ac:dyDescent="0.25">
      <c r="C427" s="1" t="s">
        <v>809</v>
      </c>
      <c r="D427" s="1" t="s">
        <v>887</v>
      </c>
      <c r="E427" s="1">
        <v>480.30928999999998</v>
      </c>
      <c r="F427" s="1">
        <v>6.16</v>
      </c>
      <c r="G427" s="1">
        <v>218.2</v>
      </c>
      <c r="H427" s="1">
        <v>554430</v>
      </c>
      <c r="I427" s="1">
        <v>936321</v>
      </c>
      <c r="J427" s="1">
        <v>668127</v>
      </c>
      <c r="K427" s="1">
        <v>767425</v>
      </c>
      <c r="L427" s="1">
        <v>514052</v>
      </c>
      <c r="M427" s="1">
        <v>481933</v>
      </c>
      <c r="O427" s="29" t="s">
        <v>57</v>
      </c>
      <c r="P427" s="29">
        <v>0.30644870303181215</v>
      </c>
      <c r="Q427" s="29">
        <v>0.2690632362987358</v>
      </c>
      <c r="R427" s="29">
        <v>0.27794185070187954</v>
      </c>
    </row>
    <row r="428" spans="2:18" x14ac:dyDescent="0.25">
      <c r="C428" s="1" t="s">
        <v>44</v>
      </c>
      <c r="D428" s="1" t="s">
        <v>887</v>
      </c>
      <c r="E428" s="1">
        <v>502.29138</v>
      </c>
      <c r="F428" s="1">
        <v>5.01</v>
      </c>
      <c r="G428" s="1">
        <v>217.6</v>
      </c>
      <c r="H428" s="1">
        <v>486668</v>
      </c>
      <c r="I428" s="1">
        <v>424198</v>
      </c>
      <c r="J428" s="1">
        <v>133232</v>
      </c>
      <c r="K428" s="1">
        <v>599687</v>
      </c>
      <c r="L428" s="1">
        <v>214316</v>
      </c>
      <c r="M428" s="1">
        <v>278146</v>
      </c>
      <c r="O428" s="29" t="s">
        <v>380</v>
      </c>
      <c r="P428" s="29">
        <v>6.0578425109442204E-2</v>
      </c>
      <c r="Q428" s="29">
        <v>1.7966047991441275E-2</v>
      </c>
      <c r="R428" s="29">
        <v>2.9670649355969508E-2</v>
      </c>
    </row>
    <row r="429" spans="2:18" x14ac:dyDescent="0.25">
      <c r="C429" s="1" t="s">
        <v>46</v>
      </c>
      <c r="D429" s="1" t="s">
        <v>887</v>
      </c>
      <c r="E429" s="1">
        <v>526.29324999999994</v>
      </c>
      <c r="F429" s="1">
        <v>4.97</v>
      </c>
      <c r="G429" s="1">
        <v>221.7</v>
      </c>
      <c r="H429" s="1">
        <v>489512</v>
      </c>
      <c r="I429" s="1">
        <v>334178</v>
      </c>
      <c r="J429" s="1">
        <v>528648</v>
      </c>
      <c r="K429" s="1">
        <v>619183</v>
      </c>
      <c r="L429" s="1">
        <v>177066</v>
      </c>
      <c r="M429" s="1">
        <v>241817</v>
      </c>
      <c r="O429" s="29" t="s">
        <v>810</v>
      </c>
      <c r="P429" s="29">
        <v>0.10797826735584187</v>
      </c>
      <c r="Q429" s="29">
        <v>4.7914134318112929E-2</v>
      </c>
      <c r="R429" s="29">
        <v>5.0133773611887519E-2</v>
      </c>
    </row>
    <row r="430" spans="2:18" x14ac:dyDescent="0.25">
      <c r="C430" s="1" t="s">
        <v>269</v>
      </c>
      <c r="D430" s="1" t="s">
        <v>887</v>
      </c>
      <c r="E430" s="1">
        <v>566.41947000000005</v>
      </c>
      <c r="F430" s="1">
        <v>11.66</v>
      </c>
      <c r="G430" s="1">
        <v>246</v>
      </c>
      <c r="H430" s="1">
        <v>261847</v>
      </c>
      <c r="I430" s="1">
        <v>235443</v>
      </c>
      <c r="J430" s="1">
        <v>0</v>
      </c>
      <c r="K430" s="1">
        <v>663424</v>
      </c>
      <c r="L430" s="1">
        <v>0</v>
      </c>
      <c r="M430" s="1">
        <v>0</v>
      </c>
      <c r="O430" s="29" t="s">
        <v>64</v>
      </c>
      <c r="P430" s="29">
        <v>4.7396966097756597</v>
      </c>
      <c r="Q430" s="29">
        <v>5.2396861682344111</v>
      </c>
      <c r="R430" s="29">
        <v>2.9663509803582011</v>
      </c>
    </row>
    <row r="431" spans="2:18" x14ac:dyDescent="0.25">
      <c r="C431" s="1" t="s">
        <v>516</v>
      </c>
      <c r="D431" s="1" t="s">
        <v>887</v>
      </c>
      <c r="E431" s="1">
        <v>438.29822999999999</v>
      </c>
      <c r="F431" s="1">
        <v>6.54</v>
      </c>
      <c r="G431" s="1">
        <v>214.7</v>
      </c>
      <c r="H431" s="1">
        <v>662496</v>
      </c>
      <c r="I431" s="1">
        <v>603309</v>
      </c>
      <c r="J431" s="1">
        <v>1614887</v>
      </c>
      <c r="K431" s="1">
        <v>1127149</v>
      </c>
      <c r="L431" s="1">
        <v>410122</v>
      </c>
      <c r="M431" s="1">
        <v>601313</v>
      </c>
      <c r="O431" s="29" t="s">
        <v>66</v>
      </c>
      <c r="P431" s="29">
        <v>4.5502610686330902</v>
      </c>
      <c r="Q431" s="29">
        <v>4.7823244068601714</v>
      </c>
      <c r="R431" s="29">
        <v>2.6008858005940123</v>
      </c>
    </row>
    <row r="432" spans="2:18" x14ac:dyDescent="0.25">
      <c r="C432" s="1" t="s">
        <v>517</v>
      </c>
      <c r="D432" s="1" t="s">
        <v>887</v>
      </c>
      <c r="E432" s="1">
        <v>466.32940000000002</v>
      </c>
      <c r="F432" s="1">
        <v>8.14</v>
      </c>
      <c r="G432" s="1">
        <v>222.8</v>
      </c>
      <c r="H432" s="1">
        <v>675421</v>
      </c>
      <c r="I432" s="1">
        <v>650735</v>
      </c>
      <c r="J432" s="1">
        <v>1279097</v>
      </c>
      <c r="K432" s="1">
        <v>1258141</v>
      </c>
      <c r="L432" s="1">
        <v>490772</v>
      </c>
      <c r="M432" s="1">
        <v>802835</v>
      </c>
      <c r="O432" s="29" t="s">
        <v>68</v>
      </c>
      <c r="P432" s="29">
        <v>2.2572767130485261</v>
      </c>
      <c r="Q432" s="29">
        <v>0.9401057191628619</v>
      </c>
      <c r="R432" s="29">
        <v>0.50001450454111873</v>
      </c>
    </row>
    <row r="433" spans="2:18" x14ac:dyDescent="0.25">
      <c r="C433" s="1" t="s">
        <v>518</v>
      </c>
      <c r="D433" s="1" t="s">
        <v>887</v>
      </c>
      <c r="E433" s="1">
        <v>464.31402000000003</v>
      </c>
      <c r="F433" s="1">
        <v>6.96</v>
      </c>
      <c r="G433" s="1">
        <v>216.9</v>
      </c>
      <c r="H433" s="1">
        <v>421346</v>
      </c>
      <c r="I433" s="1">
        <v>240681</v>
      </c>
      <c r="J433" s="1">
        <v>1250715</v>
      </c>
      <c r="K433" s="1">
        <v>671788</v>
      </c>
      <c r="L433" s="1">
        <v>361515</v>
      </c>
      <c r="M433" s="1">
        <v>274702</v>
      </c>
      <c r="O433" s="29" t="s">
        <v>69</v>
      </c>
      <c r="P433" s="29">
        <v>106.72928981630639</v>
      </c>
      <c r="Q433" s="29">
        <v>75.599178304229525</v>
      </c>
      <c r="R433" s="29">
        <v>33.562535347794032</v>
      </c>
    </row>
    <row r="434" spans="2:18" x14ac:dyDescent="0.25">
      <c r="B434" s="62" t="s">
        <v>272</v>
      </c>
      <c r="C434" s="1" t="s">
        <v>273</v>
      </c>
      <c r="D434" s="1" t="s">
        <v>887</v>
      </c>
      <c r="E434" s="1">
        <v>601.33339999999998</v>
      </c>
      <c r="F434" s="1">
        <v>5.85</v>
      </c>
      <c r="G434" s="1">
        <v>247.7</v>
      </c>
      <c r="H434" s="1">
        <v>240920</v>
      </c>
      <c r="I434" s="1">
        <v>164171</v>
      </c>
      <c r="J434" s="1">
        <v>0</v>
      </c>
      <c r="K434" s="1">
        <v>0</v>
      </c>
      <c r="L434" s="1">
        <v>324169</v>
      </c>
      <c r="M434" s="1">
        <v>364922</v>
      </c>
      <c r="O434" s="29" t="s">
        <v>70</v>
      </c>
      <c r="P434" s="29">
        <v>6.7027690223240146</v>
      </c>
      <c r="Q434" s="29">
        <v>7.1290104277622888</v>
      </c>
      <c r="R434" s="29">
        <v>5.3041170381626301</v>
      </c>
    </row>
    <row r="435" spans="2:18" x14ac:dyDescent="0.25">
      <c r="C435" s="1" t="s">
        <v>939</v>
      </c>
      <c r="D435" s="1" t="s">
        <v>887</v>
      </c>
      <c r="E435" s="1">
        <v>666.43327999999997</v>
      </c>
      <c r="F435" s="1">
        <v>6.35</v>
      </c>
      <c r="G435" s="1">
        <v>261.89999999999998</v>
      </c>
      <c r="H435" s="1">
        <v>131836</v>
      </c>
      <c r="I435" s="1">
        <v>142347</v>
      </c>
      <c r="J435" s="1">
        <v>0</v>
      </c>
      <c r="K435" s="1">
        <v>939352</v>
      </c>
      <c r="L435" s="1">
        <v>2001650</v>
      </c>
      <c r="M435" s="1">
        <v>1296030</v>
      </c>
      <c r="O435" s="29" t="s">
        <v>384</v>
      </c>
      <c r="P435" s="29">
        <v>3.2118962433463988E-2</v>
      </c>
      <c r="Q435" s="29">
        <v>8.2584236818110061E-3</v>
      </c>
      <c r="R435" s="29">
        <v>6.847029457638866E-2</v>
      </c>
    </row>
    <row r="436" spans="2:18" x14ac:dyDescent="0.25">
      <c r="B436" s="62" t="s">
        <v>47</v>
      </c>
      <c r="C436" s="1" t="s">
        <v>1139</v>
      </c>
      <c r="D436" s="1" t="s">
        <v>887</v>
      </c>
      <c r="E436" s="1">
        <v>594.41220999999996</v>
      </c>
      <c r="F436" s="1">
        <v>6.61</v>
      </c>
      <c r="G436" s="1">
        <v>251.6</v>
      </c>
      <c r="H436" s="1">
        <v>165977</v>
      </c>
      <c r="I436" s="1">
        <v>148527</v>
      </c>
      <c r="J436" s="1">
        <v>423974</v>
      </c>
      <c r="K436" s="1">
        <v>1026864</v>
      </c>
      <c r="L436" s="1">
        <v>844252</v>
      </c>
      <c r="M436" s="1">
        <v>396577</v>
      </c>
      <c r="O436" s="29" t="s">
        <v>72</v>
      </c>
      <c r="P436" s="29">
        <v>0.54415081358554884</v>
      </c>
      <c r="Q436" s="29">
        <v>0.77410730039950781</v>
      </c>
      <c r="R436" s="29">
        <v>0.29778836441029466</v>
      </c>
    </row>
    <row r="437" spans="2:18" x14ac:dyDescent="0.25">
      <c r="C437" s="1" t="s">
        <v>1138</v>
      </c>
      <c r="D437" s="1" t="s">
        <v>887</v>
      </c>
      <c r="E437" s="1">
        <v>662.47340999999994</v>
      </c>
      <c r="F437" s="1">
        <v>7.75</v>
      </c>
      <c r="G437" s="1">
        <v>264.5</v>
      </c>
      <c r="H437" s="1">
        <v>171400</v>
      </c>
      <c r="I437" s="1">
        <v>0</v>
      </c>
      <c r="J437" s="1">
        <v>399325</v>
      </c>
      <c r="K437" s="1">
        <v>807768</v>
      </c>
      <c r="L437" s="1">
        <v>600057</v>
      </c>
      <c r="M437" s="1">
        <v>424124</v>
      </c>
      <c r="O437" s="29" t="s">
        <v>1133</v>
      </c>
      <c r="P437" s="29">
        <v>9.5599337634809795E-2</v>
      </c>
      <c r="Q437" s="29">
        <v>0.18791547599663999</v>
      </c>
      <c r="R437" s="29">
        <v>4.5509371295999287E-2</v>
      </c>
    </row>
    <row r="438" spans="2:18" x14ac:dyDescent="0.25">
      <c r="C438" s="1" t="s">
        <v>370</v>
      </c>
      <c r="D438" s="1" t="s">
        <v>887</v>
      </c>
      <c r="E438" s="1">
        <v>716.52156000000002</v>
      </c>
      <c r="F438" s="1">
        <v>12.5</v>
      </c>
      <c r="G438" s="1">
        <v>279.3</v>
      </c>
      <c r="H438" s="1">
        <v>0</v>
      </c>
      <c r="I438" s="1">
        <v>145595</v>
      </c>
      <c r="J438" s="1">
        <v>766544</v>
      </c>
      <c r="K438" s="1">
        <v>943078</v>
      </c>
      <c r="L438" s="1">
        <v>151086</v>
      </c>
      <c r="M438" s="1">
        <v>282440</v>
      </c>
      <c r="O438" s="29" t="s">
        <v>73</v>
      </c>
      <c r="P438" s="29">
        <v>0.39023021270774699</v>
      </c>
      <c r="Q438" s="29">
        <v>0.32907176877296401</v>
      </c>
      <c r="R438" s="29">
        <v>0.15182902834962642</v>
      </c>
    </row>
    <row r="439" spans="2:18" x14ac:dyDescent="0.25">
      <c r="C439" s="1" t="s">
        <v>1137</v>
      </c>
      <c r="D439" s="1" t="s">
        <v>887</v>
      </c>
      <c r="E439" s="1">
        <v>622.44236999999998</v>
      </c>
      <c r="F439" s="1">
        <v>7.06</v>
      </c>
      <c r="G439" s="1">
        <v>258.3</v>
      </c>
      <c r="H439" s="1">
        <v>0</v>
      </c>
      <c r="I439" s="1">
        <v>0</v>
      </c>
      <c r="J439" s="1">
        <v>232467</v>
      </c>
      <c r="K439" s="1">
        <v>852858</v>
      </c>
      <c r="L439" s="1">
        <v>353909</v>
      </c>
      <c r="M439" s="1">
        <v>276294</v>
      </c>
      <c r="O439" s="29" t="s">
        <v>75</v>
      </c>
      <c r="P439" s="29">
        <v>1.5851260224332486</v>
      </c>
      <c r="Q439" s="29">
        <v>1.0471775491052688</v>
      </c>
      <c r="R439" s="29">
        <v>1.0756782929761162</v>
      </c>
    </row>
    <row r="440" spans="2:18" x14ac:dyDescent="0.25">
      <c r="C440" s="1" t="s">
        <v>1136</v>
      </c>
      <c r="D440" s="1" t="s">
        <v>887</v>
      </c>
      <c r="E440" s="1">
        <v>650.47621000000004</v>
      </c>
      <c r="F440" s="1">
        <v>10.96</v>
      </c>
      <c r="G440" s="1">
        <v>268.89999999999998</v>
      </c>
      <c r="H440" s="1">
        <v>114724</v>
      </c>
      <c r="I440" s="1">
        <v>182301</v>
      </c>
      <c r="J440" s="1">
        <v>613357</v>
      </c>
      <c r="K440" s="1">
        <v>656411</v>
      </c>
      <c r="L440" s="1">
        <v>226600</v>
      </c>
      <c r="M440" s="1">
        <v>221609</v>
      </c>
      <c r="O440" s="29" t="s">
        <v>86</v>
      </c>
      <c r="P440" s="29">
        <v>0.15985571172764945</v>
      </c>
      <c r="Q440" s="29">
        <v>9.7128742308225102E-2</v>
      </c>
      <c r="R440" s="29">
        <v>6.5701173315881975E-2</v>
      </c>
    </row>
    <row r="441" spans="2:18" x14ac:dyDescent="0.25">
      <c r="C441" s="1" t="s">
        <v>1135</v>
      </c>
      <c r="D441" s="1" t="s">
        <v>887</v>
      </c>
      <c r="E441" s="1">
        <v>664.48942999999997</v>
      </c>
      <c r="F441" s="1">
        <v>8.86</v>
      </c>
      <c r="G441" s="1">
        <v>268</v>
      </c>
      <c r="H441" s="1">
        <v>177265</v>
      </c>
      <c r="I441" s="1">
        <v>118559</v>
      </c>
      <c r="J441" s="1">
        <v>657482</v>
      </c>
      <c r="K441" s="1">
        <v>948179</v>
      </c>
      <c r="L441" s="1">
        <v>409700</v>
      </c>
      <c r="M441" s="1">
        <v>267662</v>
      </c>
      <c r="O441" s="29" t="s">
        <v>392</v>
      </c>
      <c r="P441" s="29">
        <v>2.0370936864366918E-2</v>
      </c>
      <c r="Q441" s="29">
        <v>2.3571889105973715E-2</v>
      </c>
      <c r="R441" s="29">
        <v>2.355396791855028E-2</v>
      </c>
    </row>
    <row r="442" spans="2:18" x14ac:dyDescent="0.25">
      <c r="C442" s="1" t="s">
        <v>373</v>
      </c>
      <c r="D442" s="1" t="s">
        <v>887</v>
      </c>
      <c r="E442" s="1">
        <v>676.49066000000005</v>
      </c>
      <c r="F442" s="1">
        <v>11.54</v>
      </c>
      <c r="G442" s="1">
        <v>272.39999999999998</v>
      </c>
      <c r="H442" s="1">
        <v>155430</v>
      </c>
      <c r="I442" s="1">
        <v>189033</v>
      </c>
      <c r="J442" s="1">
        <v>634796</v>
      </c>
      <c r="K442" s="1">
        <v>998268</v>
      </c>
      <c r="L442" s="1">
        <v>252172</v>
      </c>
      <c r="M442" s="1">
        <v>316776</v>
      </c>
      <c r="O442" s="29" t="s">
        <v>89</v>
      </c>
      <c r="P442" s="29">
        <v>3.964398598172421</v>
      </c>
      <c r="Q442" s="29">
        <v>4.2138345293852861</v>
      </c>
      <c r="R442" s="29">
        <v>3.0421123985163177</v>
      </c>
    </row>
    <row r="443" spans="2:18" x14ac:dyDescent="0.25">
      <c r="C443" s="1" t="s">
        <v>56</v>
      </c>
      <c r="D443" s="1" t="s">
        <v>887</v>
      </c>
      <c r="E443" s="1">
        <v>678.50696000000005</v>
      </c>
      <c r="F443" s="1">
        <v>12.11</v>
      </c>
      <c r="G443" s="1">
        <v>275.10000000000002</v>
      </c>
      <c r="H443" s="1">
        <v>6492373</v>
      </c>
      <c r="I443" s="1">
        <v>8534282</v>
      </c>
      <c r="J443" s="1">
        <v>43048664</v>
      </c>
      <c r="K443" s="1">
        <v>43524056</v>
      </c>
      <c r="L443" s="1">
        <v>10136306</v>
      </c>
      <c r="M443" s="1">
        <v>10016359</v>
      </c>
      <c r="O443" s="29" t="s">
        <v>812</v>
      </c>
      <c r="P443" s="29">
        <v>22.198196342270052</v>
      </c>
      <c r="Q443" s="29">
        <v>20.464980928801943</v>
      </c>
      <c r="R443" s="29">
        <v>8.2266331601521987</v>
      </c>
    </row>
    <row r="444" spans="2:18" x14ac:dyDescent="0.25">
      <c r="C444" s="1" t="s">
        <v>57</v>
      </c>
      <c r="D444" s="1" t="s">
        <v>887</v>
      </c>
      <c r="E444" s="1">
        <v>692.52346999999997</v>
      </c>
      <c r="F444" s="1">
        <v>12.65</v>
      </c>
      <c r="G444" s="1">
        <v>278.2</v>
      </c>
      <c r="H444" s="1">
        <v>2004870</v>
      </c>
      <c r="I444" s="1">
        <v>2358437</v>
      </c>
      <c r="J444" s="1">
        <v>10426821</v>
      </c>
      <c r="K444" s="1">
        <v>11546230</v>
      </c>
      <c r="L444" s="1">
        <v>2255407</v>
      </c>
      <c r="M444" s="1">
        <v>2121680</v>
      </c>
      <c r="O444" s="29" t="s">
        <v>821</v>
      </c>
      <c r="P444" s="29">
        <v>3.6882030987032461</v>
      </c>
      <c r="Q444" s="29">
        <v>2.2892864197554363</v>
      </c>
      <c r="R444" s="29">
        <v>1.2500158003969144</v>
      </c>
    </row>
    <row r="445" spans="2:18" x14ac:dyDescent="0.25">
      <c r="C445" s="1" t="s">
        <v>380</v>
      </c>
      <c r="D445" s="1" t="s">
        <v>887</v>
      </c>
      <c r="E445" s="1">
        <v>702.50824</v>
      </c>
      <c r="F445" s="1">
        <v>12.15</v>
      </c>
      <c r="G445" s="1">
        <v>276.89999999999998</v>
      </c>
      <c r="H445" s="1">
        <v>617255</v>
      </c>
      <c r="I445" s="1">
        <v>285202</v>
      </c>
      <c r="J445" s="1">
        <v>624007</v>
      </c>
      <c r="K445" s="1">
        <v>869761</v>
      </c>
      <c r="L445" s="1">
        <v>267214</v>
      </c>
      <c r="M445" s="1">
        <v>201232</v>
      </c>
      <c r="O445" s="29" t="s">
        <v>942</v>
      </c>
      <c r="P445" s="29">
        <v>1.4814605676725021E-2</v>
      </c>
      <c r="Q445" s="29">
        <v>7.5587882245793702E-3</v>
      </c>
      <c r="R445" s="29">
        <v>1.4987678073496406E-2</v>
      </c>
    </row>
    <row r="446" spans="2:18" x14ac:dyDescent="0.25">
      <c r="C446" s="1" t="s">
        <v>810</v>
      </c>
      <c r="D446" s="1" t="s">
        <v>887</v>
      </c>
      <c r="E446" s="1">
        <v>796.58294999999998</v>
      </c>
      <c r="F446" s="1">
        <v>15.2</v>
      </c>
      <c r="G446" s="1">
        <v>290.5</v>
      </c>
      <c r="H446" s="1">
        <v>773398</v>
      </c>
      <c r="I446" s="1">
        <v>776131</v>
      </c>
      <c r="J446" s="1">
        <v>2057891</v>
      </c>
      <c r="K446" s="1">
        <v>1781026</v>
      </c>
      <c r="L446" s="1">
        <v>0</v>
      </c>
      <c r="M446" s="1">
        <v>385634</v>
      </c>
      <c r="O446" s="29" t="s">
        <v>95</v>
      </c>
      <c r="P446" s="29">
        <v>3.924090821200589E-2</v>
      </c>
      <c r="Q446" s="29">
        <v>2.3541458211698382E-2</v>
      </c>
      <c r="R446" s="29">
        <v>1.5719885260327179E-2</v>
      </c>
    </row>
    <row r="447" spans="2:18" x14ac:dyDescent="0.25">
      <c r="C447" s="1" t="s">
        <v>64</v>
      </c>
      <c r="D447" s="1" t="s">
        <v>887</v>
      </c>
      <c r="E447" s="1">
        <v>706.53939000000003</v>
      </c>
      <c r="F447" s="1">
        <v>13.16</v>
      </c>
      <c r="G447" s="1">
        <v>281.10000000000002</v>
      </c>
      <c r="H447" s="1">
        <v>28599158</v>
      </c>
      <c r="I447" s="1">
        <v>38450688</v>
      </c>
      <c r="J447" s="1">
        <v>193903568</v>
      </c>
      <c r="K447" s="1">
        <v>237360544</v>
      </c>
      <c r="L447" s="1">
        <v>22946314</v>
      </c>
      <c r="M447" s="1">
        <v>23717958</v>
      </c>
      <c r="O447" s="29" t="s">
        <v>96</v>
      </c>
      <c r="P447" s="29">
        <v>0.12589849442707091</v>
      </c>
      <c r="Q447" s="29">
        <v>0.11960972552807096</v>
      </c>
      <c r="R447" s="29">
        <v>9.1600523866132419E-2</v>
      </c>
    </row>
    <row r="448" spans="2:18" x14ac:dyDescent="0.25">
      <c r="C448" s="1" t="s">
        <v>66</v>
      </c>
      <c r="D448" s="1" t="s">
        <v>887</v>
      </c>
      <c r="E448" s="1">
        <v>734.56961999999999</v>
      </c>
      <c r="F448" s="1">
        <v>14.12</v>
      </c>
      <c r="G448" s="1">
        <v>287.60000000000002</v>
      </c>
      <c r="H448" s="1">
        <v>27070024</v>
      </c>
      <c r="I448" s="1">
        <v>37230216</v>
      </c>
      <c r="J448" s="1">
        <v>177164304</v>
      </c>
      <c r="K448" s="1">
        <v>216387120</v>
      </c>
      <c r="L448" s="1">
        <v>16789864</v>
      </c>
      <c r="M448" s="1">
        <v>23975850</v>
      </c>
      <c r="O448" s="29" t="s">
        <v>1130</v>
      </c>
      <c r="P448" s="29">
        <v>1.8923920919754072E-2</v>
      </c>
      <c r="Q448" s="29">
        <v>1.6061396528531773E-2</v>
      </c>
      <c r="R448" s="29">
        <v>9.5445663756731532E-3</v>
      </c>
    </row>
    <row r="449" spans="3:18" x14ac:dyDescent="0.25">
      <c r="C449" s="1" t="s">
        <v>68</v>
      </c>
      <c r="D449" s="1" t="s">
        <v>887</v>
      </c>
      <c r="E449" s="1">
        <v>748.58447999999999</v>
      </c>
      <c r="F449" s="1">
        <v>14.35</v>
      </c>
      <c r="G449" s="1">
        <v>289.8</v>
      </c>
      <c r="H449" s="1">
        <v>23054850</v>
      </c>
      <c r="I449" s="1">
        <v>10582431</v>
      </c>
      <c r="J449" s="1">
        <v>36551672</v>
      </c>
      <c r="K449" s="1">
        <v>40177768</v>
      </c>
      <c r="L449" s="1">
        <v>3590962</v>
      </c>
      <c r="M449" s="1">
        <v>4262446</v>
      </c>
      <c r="O449" s="29" t="s">
        <v>101</v>
      </c>
      <c r="P449" s="29">
        <v>3.1081899827864239E-2</v>
      </c>
      <c r="Q449" s="29">
        <v>9.763570673118763E-3</v>
      </c>
      <c r="R449" s="29">
        <v>1.5479647950494663E-2</v>
      </c>
    </row>
    <row r="450" spans="3:18" x14ac:dyDescent="0.25">
      <c r="C450" s="1" t="s">
        <v>69</v>
      </c>
      <c r="D450" s="1" t="s">
        <v>1129</v>
      </c>
      <c r="E450" s="1">
        <v>760.58732999999995</v>
      </c>
      <c r="F450" s="1">
        <v>14.27</v>
      </c>
      <c r="G450" s="1">
        <v>289.8</v>
      </c>
      <c r="H450" s="1">
        <v>689179840</v>
      </c>
      <c r="I450" s="1">
        <v>828823936</v>
      </c>
      <c r="J450" s="1">
        <v>2968500736</v>
      </c>
      <c r="K450" s="1">
        <v>3191010048</v>
      </c>
      <c r="L450" s="1">
        <v>224403024</v>
      </c>
      <c r="M450" s="1">
        <v>301996096</v>
      </c>
      <c r="O450" s="29" t="s">
        <v>102</v>
      </c>
      <c r="P450" s="29">
        <v>1.3024924224388275</v>
      </c>
      <c r="Q450" s="29">
        <v>1.6778606641909903</v>
      </c>
      <c r="R450" s="29">
        <v>1.9097119216740661</v>
      </c>
    </row>
    <row r="451" spans="3:18" x14ac:dyDescent="0.25">
      <c r="C451" s="1" t="s">
        <v>70</v>
      </c>
      <c r="D451" s="1" t="s">
        <v>887</v>
      </c>
      <c r="E451" s="1">
        <v>758.57086000000004</v>
      </c>
      <c r="F451" s="1">
        <v>13.71</v>
      </c>
      <c r="G451" s="1">
        <v>287.5</v>
      </c>
      <c r="H451" s="1">
        <v>38735908</v>
      </c>
      <c r="I451" s="1">
        <v>55775724</v>
      </c>
      <c r="J451" s="1">
        <v>280132192</v>
      </c>
      <c r="K451" s="1">
        <v>300635904</v>
      </c>
      <c r="L451" s="1">
        <v>39127524</v>
      </c>
      <c r="M451" s="1">
        <v>44227272</v>
      </c>
      <c r="O451" s="29" t="s">
        <v>103</v>
      </c>
      <c r="P451" s="29">
        <v>1.0689248735882924</v>
      </c>
      <c r="Q451" s="29">
        <v>1.0252555561510013</v>
      </c>
      <c r="R451" s="29">
        <v>0.70073029453668223</v>
      </c>
    </row>
    <row r="452" spans="3:18" x14ac:dyDescent="0.25">
      <c r="C452" s="1" t="s">
        <v>384</v>
      </c>
      <c r="D452" s="1" t="s">
        <v>887</v>
      </c>
      <c r="E452" s="1">
        <v>788.61896999999999</v>
      </c>
      <c r="F452" s="1">
        <v>17.739999999999998</v>
      </c>
      <c r="G452" s="1">
        <v>298.2</v>
      </c>
      <c r="H452" s="1">
        <v>0</v>
      </c>
      <c r="I452" s="1">
        <v>209674</v>
      </c>
      <c r="J452" s="1">
        <v>0</v>
      </c>
      <c r="K452" s="1">
        <v>396085</v>
      </c>
      <c r="L452" s="1">
        <v>551416</v>
      </c>
      <c r="M452" s="1">
        <v>0</v>
      </c>
      <c r="O452" s="29" t="s">
        <v>785</v>
      </c>
      <c r="P452" s="29">
        <v>22.387893961638447</v>
      </c>
      <c r="Q452" s="29">
        <v>20.860379782120507</v>
      </c>
      <c r="R452" s="29">
        <v>15.109849603772087</v>
      </c>
    </row>
    <row r="453" spans="3:18" x14ac:dyDescent="0.25">
      <c r="C453" s="1" t="s">
        <v>72</v>
      </c>
      <c r="D453" s="1" t="s">
        <v>887</v>
      </c>
      <c r="E453" s="1">
        <v>782.56925000000001</v>
      </c>
      <c r="F453" s="1">
        <v>13.78</v>
      </c>
      <c r="G453" s="1">
        <v>290.2</v>
      </c>
      <c r="H453" s="1">
        <v>5515707</v>
      </c>
      <c r="I453" s="1">
        <v>2585478</v>
      </c>
      <c r="J453" s="1">
        <v>41048840</v>
      </c>
      <c r="K453" s="1">
        <v>18103002</v>
      </c>
      <c r="L453" s="1">
        <v>2297969</v>
      </c>
      <c r="M453" s="1">
        <v>2386350</v>
      </c>
      <c r="O453" s="29" t="s">
        <v>104</v>
      </c>
      <c r="P453" s="29">
        <v>3.2400629076966894</v>
      </c>
      <c r="Q453" s="29">
        <v>2.9205120607025465</v>
      </c>
      <c r="R453" s="29">
        <v>2.0465888701205177</v>
      </c>
    </row>
    <row r="454" spans="3:18" x14ac:dyDescent="0.25">
      <c r="C454" s="1" t="s">
        <v>1133</v>
      </c>
      <c r="D454" s="1" t="s">
        <v>887</v>
      </c>
      <c r="E454" s="1">
        <v>816.65034000000003</v>
      </c>
      <c r="F454" s="1">
        <v>16.22</v>
      </c>
      <c r="G454" s="1">
        <v>301.60000000000002</v>
      </c>
      <c r="H454" s="1">
        <v>582717</v>
      </c>
      <c r="I454" s="1">
        <v>770735</v>
      </c>
      <c r="J454" s="1">
        <v>9780969</v>
      </c>
      <c r="K454" s="1">
        <v>4645793</v>
      </c>
      <c r="L454" s="1">
        <v>366525</v>
      </c>
      <c r="M454" s="1">
        <v>350042</v>
      </c>
      <c r="O454" s="29" t="s">
        <v>105</v>
      </c>
      <c r="P454" s="29">
        <v>0.26278889798782473</v>
      </c>
      <c r="Q454" s="29">
        <v>0.28779228401193763</v>
      </c>
      <c r="R454" s="29">
        <v>0.26078926172785744</v>
      </c>
    </row>
    <row r="455" spans="3:18" x14ac:dyDescent="0.25">
      <c r="C455" s="1" t="s">
        <v>73</v>
      </c>
      <c r="D455" s="1" t="s">
        <v>887</v>
      </c>
      <c r="E455" s="1">
        <v>806.56890999999996</v>
      </c>
      <c r="F455" s="1">
        <v>13.67</v>
      </c>
      <c r="G455" s="1">
        <v>292.2</v>
      </c>
      <c r="H455" s="1">
        <v>2394439</v>
      </c>
      <c r="I455" s="1">
        <v>3133123</v>
      </c>
      <c r="J455" s="1">
        <v>13807804</v>
      </c>
      <c r="K455" s="1">
        <v>12677502</v>
      </c>
      <c r="L455" s="1">
        <v>1091052</v>
      </c>
      <c r="M455" s="1">
        <v>1293659</v>
      </c>
      <c r="O455" s="29" t="s">
        <v>787</v>
      </c>
      <c r="P455" s="29">
        <v>1.1348833989163702</v>
      </c>
      <c r="Q455" s="29">
        <v>0.58203523684689829</v>
      </c>
      <c r="R455" s="29">
        <v>1.5271252323812743</v>
      </c>
    </row>
    <row r="456" spans="3:18" x14ac:dyDescent="0.25">
      <c r="C456" s="1" t="s">
        <v>75</v>
      </c>
      <c r="D456" s="1" t="s">
        <v>887</v>
      </c>
      <c r="E456" s="1">
        <v>730.53918999999996</v>
      </c>
      <c r="F456" s="1">
        <v>12.84</v>
      </c>
      <c r="G456" s="1">
        <v>281.5</v>
      </c>
      <c r="H456" s="1">
        <v>12565457</v>
      </c>
      <c r="I456" s="1">
        <v>10400702</v>
      </c>
      <c r="J456" s="1">
        <v>38316880</v>
      </c>
      <c r="K456" s="1">
        <v>48033724</v>
      </c>
      <c r="L456" s="1">
        <v>8056326</v>
      </c>
      <c r="M456" s="1">
        <v>8853518</v>
      </c>
      <c r="O456" s="29" t="s">
        <v>400</v>
      </c>
      <c r="P456" s="29">
        <v>5.9167799726840076E-3</v>
      </c>
      <c r="Q456" s="29">
        <v>2.2180576636195177E-3</v>
      </c>
      <c r="R456" s="29">
        <v>0</v>
      </c>
    </row>
    <row r="457" spans="3:18" x14ac:dyDescent="0.25">
      <c r="C457" s="1" t="s">
        <v>78</v>
      </c>
      <c r="D457" s="1" t="s">
        <v>887</v>
      </c>
      <c r="E457" s="1">
        <v>718.53936999999996</v>
      </c>
      <c r="F457" s="1">
        <v>12.95</v>
      </c>
      <c r="G457" s="1">
        <v>280.2</v>
      </c>
      <c r="H457" s="1">
        <v>7967859</v>
      </c>
      <c r="I457" s="1">
        <v>6528044</v>
      </c>
      <c r="J457" s="1">
        <v>35061564</v>
      </c>
      <c r="K457" s="1">
        <v>47961332</v>
      </c>
      <c r="L457" s="1">
        <v>8053361</v>
      </c>
      <c r="M457" s="1">
        <v>7692100</v>
      </c>
      <c r="O457" s="29" t="s">
        <v>401</v>
      </c>
      <c r="P457" s="29">
        <v>1.2474288893156438</v>
      </c>
      <c r="Q457" s="29">
        <v>0.77898637796123582</v>
      </c>
      <c r="R457" s="29">
        <v>0.63199190534477734</v>
      </c>
    </row>
    <row r="458" spans="3:18" x14ac:dyDescent="0.25">
      <c r="C458" s="1" t="s">
        <v>86</v>
      </c>
      <c r="D458" s="1" t="s">
        <v>887</v>
      </c>
      <c r="E458" s="1">
        <v>834.59882000000005</v>
      </c>
      <c r="F458" s="1">
        <v>14.53</v>
      </c>
      <c r="G458" s="1">
        <v>298.7</v>
      </c>
      <c r="H458" s="1">
        <v>762416</v>
      </c>
      <c r="I458" s="1">
        <v>1462445</v>
      </c>
      <c r="J458" s="1">
        <v>3493281</v>
      </c>
      <c r="K458" s="1">
        <v>4538327</v>
      </c>
      <c r="L458" s="1">
        <v>468764</v>
      </c>
      <c r="M458" s="1">
        <v>563024</v>
      </c>
      <c r="O458" s="29" t="s">
        <v>106</v>
      </c>
      <c r="P458" s="29">
        <v>9.1003092984811462E-2</v>
      </c>
      <c r="Q458" s="29">
        <v>8.6519114786642884E-2</v>
      </c>
      <c r="R458" s="29">
        <v>5.4982569193459396E-2</v>
      </c>
    </row>
    <row r="459" spans="3:18" x14ac:dyDescent="0.25">
      <c r="C459" s="1" t="s">
        <v>392</v>
      </c>
      <c r="D459" s="1" t="s">
        <v>887</v>
      </c>
      <c r="E459" s="1">
        <v>872.70951000000002</v>
      </c>
      <c r="F459" s="1">
        <v>17.78</v>
      </c>
      <c r="G459" s="1">
        <v>313.2</v>
      </c>
      <c r="H459" s="1">
        <v>142495</v>
      </c>
      <c r="I459" s="1">
        <v>149219</v>
      </c>
      <c r="J459" s="1">
        <v>861539</v>
      </c>
      <c r="K459" s="1">
        <v>1082564</v>
      </c>
      <c r="L459" s="1">
        <v>191002</v>
      </c>
      <c r="M459" s="1">
        <v>179925</v>
      </c>
      <c r="O459" s="29" t="s">
        <v>107</v>
      </c>
      <c r="P459" s="29">
        <v>1.4506400618053621</v>
      </c>
      <c r="Q459" s="29">
        <v>1.340089845723444</v>
      </c>
      <c r="R459" s="29">
        <v>0.67245226286501358</v>
      </c>
    </row>
    <row r="460" spans="3:18" x14ac:dyDescent="0.25">
      <c r="C460" s="1" t="s">
        <v>89</v>
      </c>
      <c r="D460" s="1" t="s">
        <v>924</v>
      </c>
      <c r="E460" s="1">
        <v>788.61752999999999</v>
      </c>
      <c r="F460" s="1">
        <v>15.22</v>
      </c>
      <c r="G460" s="1">
        <v>296.39999999999998</v>
      </c>
      <c r="H460" s="1">
        <v>22909448</v>
      </c>
      <c r="I460" s="1">
        <v>32989892</v>
      </c>
      <c r="J460" s="1">
        <v>172115632</v>
      </c>
      <c r="K460" s="1">
        <v>168762224</v>
      </c>
      <c r="L460" s="1">
        <v>32076222</v>
      </c>
      <c r="M460" s="1">
        <v>16163132</v>
      </c>
      <c r="O460" s="29" t="s">
        <v>108</v>
      </c>
      <c r="P460" s="29">
        <v>1.3236556525811718</v>
      </c>
      <c r="Q460" s="29">
        <v>1.1609704067997553</v>
      </c>
      <c r="R460" s="29">
        <v>0.67176701976179165</v>
      </c>
    </row>
    <row r="461" spans="3:18" x14ac:dyDescent="0.25">
      <c r="C461" s="1" t="s">
        <v>812</v>
      </c>
      <c r="D461" s="1" t="s">
        <v>924</v>
      </c>
      <c r="E461" s="1">
        <v>786.60242000000005</v>
      </c>
      <c r="F461" s="1">
        <v>14.5</v>
      </c>
      <c r="G461" s="1">
        <v>293.7</v>
      </c>
      <c r="H461" s="1">
        <v>139948784</v>
      </c>
      <c r="I461" s="1">
        <v>175161968</v>
      </c>
      <c r="J461" s="1">
        <v>812291008</v>
      </c>
      <c r="K461" s="1">
        <v>851908288</v>
      </c>
      <c r="L461" s="1">
        <v>53890852</v>
      </c>
      <c r="M461" s="1">
        <v>75086776</v>
      </c>
      <c r="O461" s="29" t="s">
        <v>109</v>
      </c>
      <c r="P461" s="29">
        <v>0.25578441704370419</v>
      </c>
      <c r="Q461" s="29">
        <v>0.23783345693839475</v>
      </c>
      <c r="R461" s="29">
        <v>0.16141000662549387</v>
      </c>
    </row>
    <row r="462" spans="3:18" x14ac:dyDescent="0.25">
      <c r="C462" s="1" t="s">
        <v>821</v>
      </c>
      <c r="D462" s="1" t="s">
        <v>887</v>
      </c>
      <c r="E462" s="1">
        <v>784.58506999999997</v>
      </c>
      <c r="F462" s="1">
        <v>14.05</v>
      </c>
      <c r="G462" s="1">
        <v>291.60000000000002</v>
      </c>
      <c r="H462" s="1">
        <v>24890616</v>
      </c>
      <c r="I462" s="1">
        <v>27760694</v>
      </c>
      <c r="J462" s="1">
        <v>123556184</v>
      </c>
      <c r="K462" s="1">
        <v>50579768</v>
      </c>
      <c r="L462" s="1">
        <v>13561958</v>
      </c>
      <c r="M462" s="1">
        <v>6276903</v>
      </c>
      <c r="O462" s="29" t="s">
        <v>110</v>
      </c>
      <c r="P462" s="29">
        <v>0.38972749984377653</v>
      </c>
      <c r="Q462" s="29">
        <v>0.40260499448920517</v>
      </c>
      <c r="R462" s="29">
        <v>0.19223464577658222</v>
      </c>
    </row>
    <row r="463" spans="3:18" x14ac:dyDescent="0.25">
      <c r="C463" s="1" t="s">
        <v>942</v>
      </c>
      <c r="D463" s="1" t="s">
        <v>887</v>
      </c>
      <c r="E463" s="1">
        <v>846.69237999999996</v>
      </c>
      <c r="F463" s="1">
        <v>17.72</v>
      </c>
      <c r="G463" s="1">
        <v>309.2</v>
      </c>
      <c r="H463" s="1">
        <v>63802</v>
      </c>
      <c r="I463" s="1">
        <v>141148</v>
      </c>
      <c r="J463" s="1">
        <v>234406</v>
      </c>
      <c r="K463" s="1">
        <v>404411</v>
      </c>
      <c r="L463" s="1">
        <v>146674</v>
      </c>
      <c r="M463" s="1">
        <v>90479</v>
      </c>
      <c r="O463" s="29" t="s">
        <v>112</v>
      </c>
      <c r="P463" s="29">
        <v>1.1593005192886094</v>
      </c>
      <c r="Q463" s="29">
        <v>1.1038206455872446</v>
      </c>
      <c r="R463" s="29">
        <v>0.5089923316438596</v>
      </c>
    </row>
    <row r="464" spans="3:18" x14ac:dyDescent="0.25">
      <c r="C464" s="1" t="s">
        <v>95</v>
      </c>
      <c r="D464" s="1" t="s">
        <v>887</v>
      </c>
      <c r="E464" s="1">
        <v>870.69448999999997</v>
      </c>
      <c r="F464" s="1">
        <v>17.170000000000002</v>
      </c>
      <c r="G464" s="1">
        <v>310.8</v>
      </c>
      <c r="H464" s="1">
        <v>353449</v>
      </c>
      <c r="I464" s="1">
        <v>222753</v>
      </c>
      <c r="J464" s="1">
        <v>759209</v>
      </c>
      <c r="K464" s="1">
        <v>1219624</v>
      </c>
      <c r="L464" s="1">
        <v>84781</v>
      </c>
      <c r="M464" s="1">
        <v>160860</v>
      </c>
      <c r="O464" s="29" t="s">
        <v>113</v>
      </c>
      <c r="P464" s="29">
        <v>0.3476768359710965</v>
      </c>
      <c r="Q464" s="29">
        <v>0.29295494757333446</v>
      </c>
      <c r="R464" s="29">
        <v>0.18062836497195628</v>
      </c>
    </row>
    <row r="465" spans="3:18" x14ac:dyDescent="0.25">
      <c r="C465" s="1" t="s">
        <v>96</v>
      </c>
      <c r="D465" s="1" t="s">
        <v>887</v>
      </c>
      <c r="E465" s="1">
        <v>802.63256000000001</v>
      </c>
      <c r="F465" s="1">
        <v>15.56</v>
      </c>
      <c r="G465" s="1">
        <v>298.8</v>
      </c>
      <c r="H465" s="1">
        <v>779485</v>
      </c>
      <c r="I465" s="1">
        <v>1005112</v>
      </c>
      <c r="J465" s="1">
        <v>4474674</v>
      </c>
      <c r="K465" s="1">
        <v>5352298</v>
      </c>
      <c r="L465" s="1">
        <v>202910</v>
      </c>
      <c r="M465" s="1">
        <v>1215393</v>
      </c>
      <c r="O465" s="29" t="s">
        <v>114</v>
      </c>
      <c r="P465" s="29">
        <v>0.43744851920390837</v>
      </c>
      <c r="Q465" s="29">
        <v>0.41256711874045271</v>
      </c>
      <c r="R465" s="29">
        <v>0.28776939226488207</v>
      </c>
    </row>
    <row r="466" spans="3:18" x14ac:dyDescent="0.25">
      <c r="C466" s="1" t="s">
        <v>1130</v>
      </c>
      <c r="D466" s="1" t="s">
        <v>887</v>
      </c>
      <c r="E466" s="1">
        <v>868.67831000000001</v>
      </c>
      <c r="F466" s="1">
        <v>16.579999999999998</v>
      </c>
      <c r="G466" s="1">
        <v>308</v>
      </c>
      <c r="H466" s="1">
        <v>118120</v>
      </c>
      <c r="I466" s="1">
        <v>150297</v>
      </c>
      <c r="J466" s="1">
        <v>309792</v>
      </c>
      <c r="K466" s="1">
        <v>1116882</v>
      </c>
      <c r="L466" s="1">
        <v>92368</v>
      </c>
      <c r="M466" s="1">
        <v>58611</v>
      </c>
      <c r="O466" s="29" t="s">
        <v>791</v>
      </c>
      <c r="P466" s="29">
        <v>0.19204388445149043</v>
      </c>
      <c r="Q466" s="29">
        <v>0.1069955485428719</v>
      </c>
      <c r="R466" s="29">
        <v>0</v>
      </c>
    </row>
    <row r="467" spans="3:18" x14ac:dyDescent="0.25">
      <c r="C467" s="1" t="s">
        <v>101</v>
      </c>
      <c r="D467" s="1" t="s">
        <v>887</v>
      </c>
      <c r="E467" s="1">
        <v>900.74096999999995</v>
      </c>
      <c r="F467" s="1">
        <v>18.52</v>
      </c>
      <c r="G467" s="1">
        <v>318.7</v>
      </c>
      <c r="H467" s="1">
        <v>174286</v>
      </c>
      <c r="I467" s="1">
        <v>263016</v>
      </c>
      <c r="J467" s="1">
        <v>345071</v>
      </c>
      <c r="K467" s="1">
        <v>464519</v>
      </c>
      <c r="L467" s="1">
        <v>0</v>
      </c>
      <c r="M467" s="1">
        <v>119071</v>
      </c>
      <c r="O467" s="29" t="s">
        <v>116</v>
      </c>
      <c r="P467" s="29">
        <v>2.9534429372630233E-2</v>
      </c>
      <c r="Q467" s="29">
        <v>3.5118937063716243E-2</v>
      </c>
      <c r="R467" s="29">
        <v>2.1420958703871219E-2</v>
      </c>
    </row>
    <row r="468" spans="3:18" x14ac:dyDescent="0.25">
      <c r="C468" s="1" t="s">
        <v>102</v>
      </c>
      <c r="D468" s="1" t="s">
        <v>887</v>
      </c>
      <c r="E468" s="1">
        <v>704.52354000000003</v>
      </c>
      <c r="F468" s="1">
        <v>12.5</v>
      </c>
      <c r="G468" s="1">
        <v>279</v>
      </c>
      <c r="H468" s="1">
        <v>9154610</v>
      </c>
      <c r="I468" s="1">
        <v>9505110</v>
      </c>
      <c r="J468" s="1">
        <v>60195256</v>
      </c>
      <c r="K468" s="1">
        <v>78602712</v>
      </c>
      <c r="L468" s="1">
        <v>14930975</v>
      </c>
      <c r="M468" s="1">
        <v>15118195</v>
      </c>
      <c r="O468" s="29" t="s">
        <v>117</v>
      </c>
      <c r="P468" s="29">
        <v>7.5175525502422319E-2</v>
      </c>
      <c r="Q468" s="29">
        <v>7.4483016357834109E-2</v>
      </c>
      <c r="R468" s="29">
        <v>4.0591738262383839E-2</v>
      </c>
    </row>
    <row r="469" spans="3:18" x14ac:dyDescent="0.25">
      <c r="C469" s="1" t="s">
        <v>103</v>
      </c>
      <c r="D469" s="1" t="s">
        <v>924</v>
      </c>
      <c r="E469" s="1">
        <v>720.55463999999995</v>
      </c>
      <c r="F469" s="1">
        <v>13.48</v>
      </c>
      <c r="G469" s="1">
        <v>283.3</v>
      </c>
      <c r="H469" s="1">
        <v>6255035</v>
      </c>
      <c r="I469" s="1">
        <v>8831245</v>
      </c>
      <c r="J469" s="1">
        <v>37495044</v>
      </c>
      <c r="K469" s="1">
        <v>47055112</v>
      </c>
      <c r="L469" s="1">
        <v>5926157</v>
      </c>
      <c r="M469" s="1">
        <v>5119856</v>
      </c>
      <c r="O469" s="29" t="s">
        <v>405</v>
      </c>
      <c r="P469" s="29">
        <v>3.9660591383456963E-2</v>
      </c>
      <c r="Q469" s="29">
        <v>4.1744277255110589E-2</v>
      </c>
      <c r="R469" s="29">
        <v>4.0743440763122987E-2</v>
      </c>
    </row>
    <row r="470" spans="3:18" x14ac:dyDescent="0.25">
      <c r="C470" s="1" t="s">
        <v>785</v>
      </c>
      <c r="D470" s="1" t="s">
        <v>1129</v>
      </c>
      <c r="E470" s="1">
        <v>732.55565000000001</v>
      </c>
      <c r="F470" s="1">
        <v>13.41</v>
      </c>
      <c r="G470" s="1">
        <v>284</v>
      </c>
      <c r="H470" s="1">
        <v>134007424</v>
      </c>
      <c r="I470" s="1">
        <v>182506416</v>
      </c>
      <c r="J470" s="1">
        <v>820365248</v>
      </c>
      <c r="K470" s="1">
        <v>878791104</v>
      </c>
      <c r="L470" s="1">
        <v>118411760</v>
      </c>
      <c r="M470" s="1">
        <v>119352952</v>
      </c>
      <c r="O470" s="29" t="s">
        <v>118</v>
      </c>
      <c r="P470" s="29">
        <v>0.11747050555806257</v>
      </c>
      <c r="Q470" s="29">
        <v>0.17230359786712279</v>
      </c>
      <c r="R470" s="29">
        <v>4.8715399052824085E-2</v>
      </c>
    </row>
    <row r="471" spans="3:18" x14ac:dyDescent="0.25">
      <c r="C471" s="1" t="s">
        <v>104</v>
      </c>
      <c r="D471" s="1" t="s">
        <v>924</v>
      </c>
      <c r="E471" s="1">
        <v>746.57127000000003</v>
      </c>
      <c r="F471" s="1">
        <v>13.89</v>
      </c>
      <c r="G471" s="1">
        <v>287</v>
      </c>
      <c r="H471" s="1">
        <v>20155084</v>
      </c>
      <c r="I471" s="1">
        <v>25789544</v>
      </c>
      <c r="J471" s="1">
        <v>111080384</v>
      </c>
      <c r="K471" s="1">
        <v>128194480</v>
      </c>
      <c r="L471" s="1">
        <v>14000484</v>
      </c>
      <c r="M471" s="1">
        <v>18112688</v>
      </c>
      <c r="O471" s="29" t="s">
        <v>119</v>
      </c>
      <c r="P471" s="29">
        <v>0.27733482706527507</v>
      </c>
      <c r="Q471" s="29">
        <v>0.2597429156890404</v>
      </c>
      <c r="R471" s="29">
        <v>0.20271274947395965</v>
      </c>
    </row>
    <row r="472" spans="3:18" x14ac:dyDescent="0.25">
      <c r="C472" s="1" t="s">
        <v>105</v>
      </c>
      <c r="D472" s="1" t="s">
        <v>887</v>
      </c>
      <c r="E472" s="1">
        <v>744.55435999999997</v>
      </c>
      <c r="F472" s="1">
        <v>13.26</v>
      </c>
      <c r="G472" s="1">
        <v>284.2</v>
      </c>
      <c r="H472" s="1">
        <v>1788638</v>
      </c>
      <c r="I472" s="1">
        <v>1965569</v>
      </c>
      <c r="J472" s="1">
        <v>10491238</v>
      </c>
      <c r="K472" s="1">
        <v>13254653</v>
      </c>
      <c r="L472" s="1">
        <v>1730820</v>
      </c>
      <c r="M472" s="1">
        <v>2358856</v>
      </c>
      <c r="O472" s="29" t="s">
        <v>1127</v>
      </c>
      <c r="P472" s="29">
        <v>2.1421424242851303E-2</v>
      </c>
      <c r="Q472" s="29">
        <v>7.1322562301339102E-3</v>
      </c>
      <c r="R472" s="29">
        <v>2.336878095708584E-2</v>
      </c>
    </row>
    <row r="473" spans="3:18" x14ac:dyDescent="0.25">
      <c r="C473" s="1" t="s">
        <v>787</v>
      </c>
      <c r="D473" s="1" t="s">
        <v>887</v>
      </c>
      <c r="E473" s="1">
        <v>762.59708999999998</v>
      </c>
      <c r="F473" s="1">
        <v>14.98</v>
      </c>
      <c r="G473" s="1">
        <v>293.8</v>
      </c>
      <c r="H473" s="1">
        <v>2789748</v>
      </c>
      <c r="I473" s="1">
        <v>12531505</v>
      </c>
      <c r="J473" s="1">
        <v>21221120</v>
      </c>
      <c r="K473" s="1">
        <v>26801626</v>
      </c>
      <c r="L473" s="1">
        <v>0</v>
      </c>
      <c r="M473" s="1">
        <v>11746800</v>
      </c>
      <c r="O473" s="29" t="s">
        <v>968</v>
      </c>
      <c r="P473" s="29">
        <v>3.0000650859710293E-2</v>
      </c>
      <c r="Q473" s="29">
        <v>1.0171849841938564E-2</v>
      </c>
      <c r="R473" s="29">
        <v>4.4192285327433259E-2</v>
      </c>
    </row>
    <row r="474" spans="3:18" x14ac:dyDescent="0.25">
      <c r="C474" s="1" t="s">
        <v>400</v>
      </c>
      <c r="D474" s="1" t="s">
        <v>887</v>
      </c>
      <c r="E474" s="1">
        <v>760.58559000000002</v>
      </c>
      <c r="F474" s="1">
        <v>2.09</v>
      </c>
      <c r="G474" s="1">
        <v>287.39999999999998</v>
      </c>
      <c r="H474" s="1">
        <v>0</v>
      </c>
      <c r="I474" s="1">
        <v>38625</v>
      </c>
      <c r="J474" s="1">
        <v>0</v>
      </c>
      <c r="K474" s="1">
        <v>106381</v>
      </c>
      <c r="L474" s="1">
        <v>0</v>
      </c>
      <c r="M474" s="1">
        <v>0</v>
      </c>
      <c r="O474" s="29" t="s">
        <v>125</v>
      </c>
      <c r="P474" s="29">
        <v>2.0618625303955158E-2</v>
      </c>
      <c r="Q474" s="29">
        <v>1.2560249736720245E-2</v>
      </c>
      <c r="R474" s="29">
        <v>3.7973286798184937E-2</v>
      </c>
    </row>
    <row r="475" spans="3:18" x14ac:dyDescent="0.25">
      <c r="C475" s="1" t="s">
        <v>401</v>
      </c>
      <c r="D475" s="1" t="s">
        <v>887</v>
      </c>
      <c r="E475" s="1">
        <v>756.55226000000005</v>
      </c>
      <c r="F475" s="1">
        <v>13.1</v>
      </c>
      <c r="G475" s="1">
        <v>284.39999999999998</v>
      </c>
      <c r="H475" s="1">
        <v>8522281</v>
      </c>
      <c r="I475" s="1">
        <v>9304261</v>
      </c>
      <c r="J475" s="1">
        <v>29798578</v>
      </c>
      <c r="K475" s="1">
        <v>33960448</v>
      </c>
      <c r="L475" s="1">
        <v>1722556</v>
      </c>
      <c r="M475" s="1">
        <v>8077405</v>
      </c>
      <c r="O475" s="29" t="s">
        <v>127</v>
      </c>
      <c r="P475" s="29">
        <v>1.1621398687213516</v>
      </c>
      <c r="Q475" s="29">
        <v>1.1166840121531805</v>
      </c>
      <c r="R475" s="29">
        <v>0.60177154262945154</v>
      </c>
    </row>
    <row r="476" spans="3:18" x14ac:dyDescent="0.25">
      <c r="C476" s="1" t="s">
        <v>106</v>
      </c>
      <c r="D476" s="1" t="s">
        <v>887</v>
      </c>
      <c r="E476" s="1">
        <v>754.53592000000003</v>
      </c>
      <c r="F476" s="1">
        <v>12.81</v>
      </c>
      <c r="G476" s="1">
        <v>283</v>
      </c>
      <c r="H476" s="1">
        <v>665228</v>
      </c>
      <c r="I476" s="1">
        <v>643125</v>
      </c>
      <c r="J476" s="1">
        <v>4474379</v>
      </c>
      <c r="K476" s="1">
        <v>2178562</v>
      </c>
      <c r="L476" s="1">
        <v>344532</v>
      </c>
      <c r="M476" s="1">
        <v>516786</v>
      </c>
      <c r="O476" s="29" t="s">
        <v>128</v>
      </c>
      <c r="P476" s="29">
        <v>0.14379096763118515</v>
      </c>
      <c r="Q476" s="29">
        <v>0.12226376696785934</v>
      </c>
      <c r="R476" s="29">
        <v>0.14663609970825009</v>
      </c>
    </row>
    <row r="477" spans="3:18" x14ac:dyDescent="0.25">
      <c r="C477" s="1" t="s">
        <v>107</v>
      </c>
      <c r="D477" s="1" t="s">
        <v>887</v>
      </c>
      <c r="E477" s="1">
        <v>774.60289</v>
      </c>
      <c r="F477" s="1">
        <v>14.73</v>
      </c>
      <c r="G477" s="1">
        <v>293.2</v>
      </c>
      <c r="H477" s="1">
        <v>8951306</v>
      </c>
      <c r="I477" s="1">
        <v>11605905</v>
      </c>
      <c r="J477" s="1">
        <v>49975032</v>
      </c>
      <c r="K477" s="1">
        <v>60183260</v>
      </c>
      <c r="L477" s="1">
        <v>3852051</v>
      </c>
      <c r="M477" s="1">
        <v>6665886</v>
      </c>
      <c r="O477" s="29" t="s">
        <v>129</v>
      </c>
      <c r="P477" s="29">
        <v>0.8987581130534541</v>
      </c>
      <c r="Q477" s="29">
        <v>0.54895375112724776</v>
      </c>
      <c r="R477" s="29">
        <v>0.3412257310026453</v>
      </c>
    </row>
    <row r="478" spans="3:18" x14ac:dyDescent="0.25">
      <c r="C478" s="1" t="s">
        <v>108</v>
      </c>
      <c r="D478" s="1" t="s">
        <v>887</v>
      </c>
      <c r="E478" s="1">
        <v>772.58600000000001</v>
      </c>
      <c r="F478" s="1">
        <v>14.12</v>
      </c>
      <c r="G478" s="1">
        <v>290.60000000000002</v>
      </c>
      <c r="H478" s="1">
        <v>7684163</v>
      </c>
      <c r="I478" s="1">
        <v>10986152</v>
      </c>
      <c r="J478" s="1">
        <v>48448740</v>
      </c>
      <c r="K478" s="1">
        <v>45089488</v>
      </c>
      <c r="L478" s="1">
        <v>4340185</v>
      </c>
      <c r="M478" s="1">
        <v>6189107</v>
      </c>
      <c r="O478" s="29" t="s">
        <v>130</v>
      </c>
      <c r="P478" s="29">
        <v>0.15009530415055661</v>
      </c>
      <c r="Q478" s="29">
        <v>0.16481373192891646</v>
      </c>
      <c r="R478" s="29">
        <v>0.11902422140113955</v>
      </c>
    </row>
    <row r="479" spans="3:18" x14ac:dyDescent="0.25">
      <c r="C479" s="1" t="s">
        <v>109</v>
      </c>
      <c r="D479" s="1" t="s">
        <v>887</v>
      </c>
      <c r="E479" s="1">
        <v>780.55316000000005</v>
      </c>
      <c r="F479" s="1">
        <v>13.21</v>
      </c>
      <c r="G479" s="1">
        <v>286.89999999999998</v>
      </c>
      <c r="H479" s="1">
        <v>840242</v>
      </c>
      <c r="I479" s="1">
        <v>2651136</v>
      </c>
      <c r="J479" s="1">
        <v>5780399</v>
      </c>
      <c r="K479" s="1">
        <v>14906509</v>
      </c>
      <c r="L479" s="1">
        <v>1343520</v>
      </c>
      <c r="M479" s="1">
        <v>1199912</v>
      </c>
      <c r="O479" s="29" t="s">
        <v>131</v>
      </c>
      <c r="P479" s="29">
        <v>6.5482787031185055</v>
      </c>
      <c r="Q479" s="29">
        <v>6.6558303438404733</v>
      </c>
      <c r="R479" s="29">
        <v>6.224305658326287</v>
      </c>
    </row>
    <row r="480" spans="3:18" x14ac:dyDescent="0.25">
      <c r="C480" s="1" t="s">
        <v>110</v>
      </c>
      <c r="D480" s="1" t="s">
        <v>887</v>
      </c>
      <c r="E480" s="1">
        <v>800.61653000000001</v>
      </c>
      <c r="F480" s="1">
        <v>14.96</v>
      </c>
      <c r="G480" s="1">
        <v>296.60000000000002</v>
      </c>
      <c r="H480" s="1">
        <v>2361664</v>
      </c>
      <c r="I480" s="1">
        <v>3153412</v>
      </c>
      <c r="J480" s="1">
        <v>15740190</v>
      </c>
      <c r="K480" s="1">
        <v>17087660</v>
      </c>
      <c r="L480" s="1">
        <v>1307843</v>
      </c>
      <c r="M480" s="1">
        <v>1708201</v>
      </c>
      <c r="O480" s="29" t="s">
        <v>132</v>
      </c>
      <c r="P480" s="29">
        <v>9.9037621361327428</v>
      </c>
      <c r="Q480" s="29">
        <v>8.8140872135130532</v>
      </c>
      <c r="R480" s="29">
        <v>4.3697250473929889</v>
      </c>
    </row>
    <row r="481" spans="2:18" x14ac:dyDescent="0.25">
      <c r="C481" s="1" t="s">
        <v>112</v>
      </c>
      <c r="D481" s="1" t="s">
        <v>887</v>
      </c>
      <c r="E481" s="1">
        <v>814.63293999999996</v>
      </c>
      <c r="F481" s="1">
        <v>15.42</v>
      </c>
      <c r="G481" s="1">
        <v>298.60000000000002</v>
      </c>
      <c r="H481" s="1">
        <v>6841681</v>
      </c>
      <c r="I481" s="1">
        <v>9530560</v>
      </c>
      <c r="J481" s="1">
        <v>39238436</v>
      </c>
      <c r="K481" s="1">
        <v>52206468</v>
      </c>
      <c r="L481" s="1">
        <v>3512054</v>
      </c>
      <c r="M481" s="1">
        <v>4475931</v>
      </c>
      <c r="O481" s="29" t="s">
        <v>133</v>
      </c>
      <c r="P481" s="29">
        <v>0.10227731898666235</v>
      </c>
      <c r="Q481" s="29">
        <v>0.10286744741962028</v>
      </c>
      <c r="R481" s="29">
        <v>9.8942714092011691E-2</v>
      </c>
    </row>
    <row r="482" spans="2:18" x14ac:dyDescent="0.25">
      <c r="C482" s="1" t="s">
        <v>113</v>
      </c>
      <c r="D482" s="1" t="s">
        <v>887</v>
      </c>
      <c r="E482" s="1">
        <v>812.61569999999995</v>
      </c>
      <c r="F482" s="1">
        <v>14.91</v>
      </c>
      <c r="G482" s="1">
        <v>297.2</v>
      </c>
      <c r="H482" s="1">
        <v>2157086</v>
      </c>
      <c r="I482" s="1">
        <v>2772005</v>
      </c>
      <c r="J482" s="1">
        <v>10825757</v>
      </c>
      <c r="K482" s="1">
        <v>13292275</v>
      </c>
      <c r="L482" s="1">
        <v>1193424</v>
      </c>
      <c r="M482" s="1">
        <v>1638934</v>
      </c>
      <c r="O482" s="29" t="s">
        <v>134</v>
      </c>
      <c r="P482" s="29">
        <v>1.0585792369220788</v>
      </c>
      <c r="Q482" s="29">
        <v>0.71999643291251025</v>
      </c>
      <c r="R482" s="29">
        <v>0</v>
      </c>
    </row>
    <row r="483" spans="2:18" x14ac:dyDescent="0.25">
      <c r="C483" s="1" t="s">
        <v>114</v>
      </c>
      <c r="D483" s="1" t="s">
        <v>887</v>
      </c>
      <c r="E483" s="1">
        <v>808.58372999999995</v>
      </c>
      <c r="F483" s="1">
        <v>13.96</v>
      </c>
      <c r="G483" s="1">
        <v>293.60000000000002</v>
      </c>
      <c r="H483" s="1">
        <v>2989790</v>
      </c>
      <c r="I483" s="1">
        <v>3261840</v>
      </c>
      <c r="J483" s="1">
        <v>16901174</v>
      </c>
      <c r="K483" s="1">
        <v>16455123</v>
      </c>
      <c r="L483" s="1">
        <v>2130818</v>
      </c>
      <c r="M483" s="1">
        <v>2391869</v>
      </c>
      <c r="O483" s="29" t="s">
        <v>135</v>
      </c>
      <c r="P483" s="29">
        <v>1.0249940880598856</v>
      </c>
      <c r="Q483" s="29">
        <v>2.4495006919975362</v>
      </c>
      <c r="R483" s="29">
        <v>0.43271758707279706</v>
      </c>
    </row>
    <row r="484" spans="2:18" x14ac:dyDescent="0.25">
      <c r="C484" s="1" t="s">
        <v>791</v>
      </c>
      <c r="D484" s="1" t="s">
        <v>887</v>
      </c>
      <c r="E484" s="1">
        <v>806.56844000000001</v>
      </c>
      <c r="F484" s="1">
        <v>13.31</v>
      </c>
      <c r="G484" s="1">
        <v>290.39999999999998</v>
      </c>
      <c r="H484" s="1">
        <v>2140000</v>
      </c>
      <c r="I484" s="1">
        <v>754046</v>
      </c>
      <c r="J484" s="1">
        <v>3829050</v>
      </c>
      <c r="K484" s="1">
        <v>5025473</v>
      </c>
      <c r="L484" s="1">
        <v>0</v>
      </c>
      <c r="M484" s="1">
        <v>0</v>
      </c>
      <c r="O484" s="29" t="s">
        <v>796</v>
      </c>
      <c r="P484" s="29">
        <v>0</v>
      </c>
      <c r="Q484" s="29">
        <v>0.10045434077628485</v>
      </c>
      <c r="R484" s="29">
        <v>5.6447210533461682E-2</v>
      </c>
    </row>
    <row r="485" spans="2:18" x14ac:dyDescent="0.25">
      <c r="C485" s="1" t="s">
        <v>116</v>
      </c>
      <c r="D485" s="1" t="s">
        <v>887</v>
      </c>
      <c r="E485" s="1">
        <v>844.67830000000004</v>
      </c>
      <c r="F485" s="1">
        <v>17.13</v>
      </c>
      <c r="G485" s="1">
        <v>307.2</v>
      </c>
      <c r="H485" s="1">
        <v>167927</v>
      </c>
      <c r="I485" s="1">
        <v>248022</v>
      </c>
      <c r="J485" s="1">
        <v>0</v>
      </c>
      <c r="K485" s="1">
        <v>1684351</v>
      </c>
      <c r="L485" s="1">
        <v>103385</v>
      </c>
      <c r="M485" s="1">
        <v>230797</v>
      </c>
      <c r="O485" s="29" t="s">
        <v>136</v>
      </c>
      <c r="P485" s="29">
        <v>1.5248396999698333</v>
      </c>
      <c r="Q485" s="29">
        <v>1.6344965186559979</v>
      </c>
      <c r="R485" s="29">
        <v>1.8373739495845709</v>
      </c>
    </row>
    <row r="486" spans="2:18" x14ac:dyDescent="0.25">
      <c r="C486" s="1" t="s">
        <v>117</v>
      </c>
      <c r="D486" s="1" t="s">
        <v>887</v>
      </c>
      <c r="E486" s="1">
        <v>842.66301999999996</v>
      </c>
      <c r="F486" s="1">
        <v>16.29</v>
      </c>
      <c r="G486" s="1">
        <v>304.39999999999998</v>
      </c>
      <c r="H486" s="1">
        <v>440484</v>
      </c>
      <c r="I486" s="1">
        <v>620611</v>
      </c>
      <c r="J486" s="1">
        <v>3026450</v>
      </c>
      <c r="K486" s="1">
        <v>3004675</v>
      </c>
      <c r="L486" s="1">
        <v>222513</v>
      </c>
      <c r="M486" s="1">
        <v>411940</v>
      </c>
      <c r="O486" s="29" t="s">
        <v>137</v>
      </c>
      <c r="P486" s="29">
        <v>18.619183989626109</v>
      </c>
      <c r="Q486" s="29">
        <v>19.133290199310331</v>
      </c>
      <c r="R486" s="29">
        <v>6.4485094078005156</v>
      </c>
    </row>
    <row r="487" spans="2:18" x14ac:dyDescent="0.25">
      <c r="C487" s="1" t="s">
        <v>405</v>
      </c>
      <c r="D487" s="1" t="s">
        <v>887</v>
      </c>
      <c r="E487" s="1">
        <v>840.64621999999997</v>
      </c>
      <c r="F487" s="1">
        <v>15.77</v>
      </c>
      <c r="G487" s="1">
        <v>302.89999999999998</v>
      </c>
      <c r="H487" s="1">
        <v>316010</v>
      </c>
      <c r="I487" s="1">
        <v>0</v>
      </c>
      <c r="J487" s="1">
        <v>1589756</v>
      </c>
      <c r="K487" s="1">
        <v>1829567</v>
      </c>
      <c r="L487" s="1">
        <v>131096</v>
      </c>
      <c r="M487" s="1">
        <v>501590</v>
      </c>
      <c r="O487" s="29" t="s">
        <v>139</v>
      </c>
      <c r="P487" s="29">
        <v>2.6465398388772527</v>
      </c>
      <c r="Q487" s="29">
        <v>4.4811538350132025</v>
      </c>
      <c r="R487" s="29">
        <v>1.1910059667561157</v>
      </c>
    </row>
    <row r="488" spans="2:18" x14ac:dyDescent="0.25">
      <c r="C488" s="1" t="s">
        <v>118</v>
      </c>
      <c r="D488" s="1" t="s">
        <v>887</v>
      </c>
      <c r="E488" s="1">
        <v>836.61733000000004</v>
      </c>
      <c r="F488" s="1">
        <v>14.81</v>
      </c>
      <c r="G488" s="1">
        <v>298.8</v>
      </c>
      <c r="H488" s="1">
        <v>686302</v>
      </c>
      <c r="I488" s="1">
        <v>971420</v>
      </c>
      <c r="J488" s="1">
        <v>7896436</v>
      </c>
      <c r="K488" s="1">
        <v>5726146</v>
      </c>
      <c r="L488" s="1">
        <v>287896</v>
      </c>
      <c r="M488" s="1">
        <v>474466</v>
      </c>
      <c r="O488" s="29" t="s">
        <v>416</v>
      </c>
      <c r="P488" s="29">
        <v>0.80880227815195416</v>
      </c>
      <c r="Q488" s="29">
        <v>0.7618046873361235</v>
      </c>
      <c r="R488" s="29">
        <v>0.24571877095157385</v>
      </c>
    </row>
    <row r="489" spans="2:18" x14ac:dyDescent="0.25">
      <c r="C489" s="1" t="s">
        <v>119</v>
      </c>
      <c r="D489" s="1" t="s">
        <v>887</v>
      </c>
      <c r="E489" s="1">
        <v>832.58516999999995</v>
      </c>
      <c r="F489" s="1">
        <v>13.88</v>
      </c>
      <c r="G489" s="1">
        <v>295.8</v>
      </c>
      <c r="H489" s="1">
        <v>1910922</v>
      </c>
      <c r="I489" s="1">
        <v>2055295</v>
      </c>
      <c r="J489" s="1">
        <v>10622922</v>
      </c>
      <c r="K489" s="1">
        <v>10383950</v>
      </c>
      <c r="L489" s="1">
        <v>1465400</v>
      </c>
      <c r="M489" s="1">
        <v>1718909</v>
      </c>
      <c r="O489" s="29" t="s">
        <v>140</v>
      </c>
      <c r="P489" s="29">
        <v>0.11871713790491237</v>
      </c>
      <c r="Q489" s="29">
        <v>4.6419680310020403E-2</v>
      </c>
      <c r="R489" s="29">
        <v>2.441820247030408E-2</v>
      </c>
    </row>
    <row r="490" spans="2:18" x14ac:dyDescent="0.25">
      <c r="C490" s="1" t="s">
        <v>1127</v>
      </c>
      <c r="D490" s="1" t="s">
        <v>887</v>
      </c>
      <c r="E490" s="1">
        <v>982.82066999999995</v>
      </c>
      <c r="F490" s="1">
        <v>19.59</v>
      </c>
      <c r="G490" s="1">
        <v>332.3</v>
      </c>
      <c r="H490" s="1">
        <v>0</v>
      </c>
      <c r="I490" s="1">
        <v>139840</v>
      </c>
      <c r="J490" s="1">
        <v>263222</v>
      </c>
      <c r="K490" s="1">
        <v>324079</v>
      </c>
      <c r="L490" s="1">
        <v>0</v>
      </c>
      <c r="M490" s="1">
        <v>179755</v>
      </c>
      <c r="O490" s="29" t="s">
        <v>142</v>
      </c>
      <c r="P490" s="29">
        <v>0.77048655401276944</v>
      </c>
      <c r="Q490" s="29">
        <v>0.5423661866046241</v>
      </c>
      <c r="R490" s="29">
        <v>0.37340869203468496</v>
      </c>
    </row>
    <row r="491" spans="2:18" x14ac:dyDescent="0.25">
      <c r="B491" s="62" t="s">
        <v>124</v>
      </c>
      <c r="C491" s="1" t="s">
        <v>968</v>
      </c>
      <c r="D491" s="1" t="s">
        <v>887</v>
      </c>
      <c r="E491" s="1">
        <v>524.36918000000003</v>
      </c>
      <c r="F491" s="1">
        <v>7.01</v>
      </c>
      <c r="G491" s="1">
        <v>240.3</v>
      </c>
      <c r="H491" s="1">
        <v>201861</v>
      </c>
      <c r="I491" s="1">
        <v>226307</v>
      </c>
      <c r="J491" s="1">
        <v>364383</v>
      </c>
      <c r="K491" s="1">
        <v>477265</v>
      </c>
      <c r="L491" s="1">
        <v>259707</v>
      </c>
      <c r="M491" s="1">
        <v>431806</v>
      </c>
      <c r="O491" s="29" t="s">
        <v>417</v>
      </c>
      <c r="P491" s="29">
        <v>0.36167048561604442</v>
      </c>
      <c r="Q491" s="29">
        <v>0.27127868356788132</v>
      </c>
      <c r="R491" s="29">
        <v>0.13687705568050337</v>
      </c>
    </row>
    <row r="492" spans="2:18" x14ac:dyDescent="0.25">
      <c r="C492" s="1" t="s">
        <v>125</v>
      </c>
      <c r="D492" s="1" t="s">
        <v>887</v>
      </c>
      <c r="E492" s="1">
        <v>552.40458000000001</v>
      </c>
      <c r="F492" s="1">
        <v>8.92</v>
      </c>
      <c r="G492" s="1">
        <v>246.7</v>
      </c>
      <c r="H492" s="1">
        <v>147244</v>
      </c>
      <c r="I492" s="1">
        <v>148562</v>
      </c>
      <c r="J492" s="1">
        <v>440382</v>
      </c>
      <c r="K492" s="1">
        <v>0</v>
      </c>
      <c r="L492" s="1">
        <v>300197</v>
      </c>
      <c r="M492" s="1">
        <v>297458</v>
      </c>
      <c r="O492" s="29" t="s">
        <v>143</v>
      </c>
      <c r="P492" s="29">
        <v>0.13372796648517166</v>
      </c>
      <c r="Q492" s="29">
        <v>0.14611545142837218</v>
      </c>
      <c r="R492" s="29">
        <v>0</v>
      </c>
    </row>
    <row r="493" spans="2:18" x14ac:dyDescent="0.25">
      <c r="C493" s="1" t="s">
        <v>127</v>
      </c>
      <c r="D493" s="1" t="s">
        <v>887</v>
      </c>
      <c r="E493" s="1">
        <v>692.55898000000002</v>
      </c>
      <c r="F493" s="1">
        <v>13.87</v>
      </c>
      <c r="G493" s="1">
        <v>282.39999999999998</v>
      </c>
      <c r="H493" s="1">
        <v>6147847</v>
      </c>
      <c r="I493" s="1">
        <v>10136087</v>
      </c>
      <c r="J493" s="1">
        <v>43539280</v>
      </c>
      <c r="K493" s="1">
        <v>47557156</v>
      </c>
      <c r="L493" s="1">
        <v>4879402</v>
      </c>
      <c r="M493" s="1">
        <v>4597254</v>
      </c>
      <c r="O493" s="29" t="s">
        <v>144</v>
      </c>
      <c r="P493" s="29">
        <v>2.2597411131876854</v>
      </c>
      <c r="Q493" s="29">
        <v>2.72986131478127</v>
      </c>
      <c r="R493" s="29">
        <v>0</v>
      </c>
    </row>
    <row r="494" spans="2:18" x14ac:dyDescent="0.25">
      <c r="C494" s="1" t="s">
        <v>128</v>
      </c>
      <c r="D494" s="1" t="s">
        <v>887</v>
      </c>
      <c r="E494" s="1">
        <v>690.54345000000001</v>
      </c>
      <c r="F494" s="1">
        <v>13.29</v>
      </c>
      <c r="G494" s="1">
        <v>280.39999999999998</v>
      </c>
      <c r="H494" s="1">
        <v>817693</v>
      </c>
      <c r="I494" s="1">
        <v>1207414</v>
      </c>
      <c r="J494" s="1">
        <v>4870838</v>
      </c>
      <c r="K494" s="1">
        <v>5064961</v>
      </c>
      <c r="L494" s="1">
        <v>854286</v>
      </c>
      <c r="M494" s="1">
        <v>1439915</v>
      </c>
      <c r="O494" s="29" t="s">
        <v>145</v>
      </c>
      <c r="P494" s="29">
        <v>3.018595732387559</v>
      </c>
      <c r="Q494" s="29">
        <v>3.4439793365851723</v>
      </c>
      <c r="R494" s="29">
        <v>1.3203113428090536</v>
      </c>
    </row>
    <row r="495" spans="2:18" x14ac:dyDescent="0.25">
      <c r="C495" s="1" t="s">
        <v>129</v>
      </c>
      <c r="D495" s="1" t="s">
        <v>887</v>
      </c>
      <c r="E495" s="1">
        <v>706.57092</v>
      </c>
      <c r="F495" s="1">
        <v>14.25</v>
      </c>
      <c r="G495" s="1">
        <v>285</v>
      </c>
      <c r="H495" s="1">
        <v>5534306</v>
      </c>
      <c r="I495" s="1">
        <v>7200024</v>
      </c>
      <c r="J495" s="1">
        <v>17249312</v>
      </c>
      <c r="K495" s="1">
        <v>29061468</v>
      </c>
      <c r="L495" s="1">
        <v>2429268</v>
      </c>
      <c r="M495" s="1">
        <v>2929190</v>
      </c>
      <c r="O495" s="29" t="s">
        <v>418</v>
      </c>
      <c r="P495" s="29">
        <v>1.498030479375176</v>
      </c>
      <c r="Q495" s="29">
        <v>1.3508998393469445</v>
      </c>
      <c r="R495" s="29">
        <v>0.18069623353529043</v>
      </c>
    </row>
    <row r="496" spans="2:18" x14ac:dyDescent="0.25">
      <c r="C496" s="1" t="s">
        <v>130</v>
      </c>
      <c r="D496" s="1" t="s">
        <v>887</v>
      </c>
      <c r="E496" s="1">
        <v>704.55975999999998</v>
      </c>
      <c r="F496" s="1">
        <v>13.68</v>
      </c>
      <c r="G496" s="1">
        <v>283.39999999999998</v>
      </c>
      <c r="H496" s="1">
        <v>1194245</v>
      </c>
      <c r="I496" s="1">
        <v>981216</v>
      </c>
      <c r="J496" s="1">
        <v>6284687</v>
      </c>
      <c r="K496" s="1">
        <v>7212438</v>
      </c>
      <c r="L496" s="1">
        <v>811321</v>
      </c>
      <c r="M496" s="1">
        <v>1056166</v>
      </c>
      <c r="O496" s="29" t="s">
        <v>146</v>
      </c>
      <c r="P496" s="29">
        <v>0.5701322596041436</v>
      </c>
      <c r="Q496" s="29">
        <v>0.63470817910549016</v>
      </c>
      <c r="R496" s="29">
        <v>0.20831281360942355</v>
      </c>
    </row>
    <row r="497" spans="3:18" x14ac:dyDescent="0.25">
      <c r="C497" s="1" t="s">
        <v>131</v>
      </c>
      <c r="D497" s="1" t="s">
        <v>924</v>
      </c>
      <c r="E497" s="1">
        <v>720.59096</v>
      </c>
      <c r="F497" s="1">
        <v>14.78</v>
      </c>
      <c r="G497" s="1">
        <v>288.7</v>
      </c>
      <c r="H497" s="1">
        <v>32923810</v>
      </c>
      <c r="I497" s="1">
        <v>58520520</v>
      </c>
      <c r="J497" s="1">
        <v>251019312</v>
      </c>
      <c r="K497" s="1">
        <v>295071232</v>
      </c>
      <c r="L497" s="1">
        <v>57640132</v>
      </c>
      <c r="M497" s="1">
        <v>40701476</v>
      </c>
      <c r="O497" s="29" t="s">
        <v>147</v>
      </c>
      <c r="P497" s="29">
        <v>0.11210189881179762</v>
      </c>
      <c r="Q497" s="29">
        <v>9.8902219588238027E-2</v>
      </c>
      <c r="R497" s="29">
        <v>4.4926363697452204E-2</v>
      </c>
    </row>
    <row r="498" spans="3:18" x14ac:dyDescent="0.25">
      <c r="C498" s="1" t="s">
        <v>132</v>
      </c>
      <c r="D498" s="1" t="s">
        <v>887</v>
      </c>
      <c r="E498" s="1">
        <v>718.57538999999997</v>
      </c>
      <c r="F498" s="1">
        <v>14.18</v>
      </c>
      <c r="G498" s="1">
        <v>286.10000000000002</v>
      </c>
      <c r="H498" s="1">
        <v>60719644</v>
      </c>
      <c r="I498" s="1">
        <v>79556960</v>
      </c>
      <c r="J498" s="1">
        <v>361316704</v>
      </c>
      <c r="K498" s="1">
        <v>351219232</v>
      </c>
      <c r="L498" s="1">
        <v>32562942</v>
      </c>
      <c r="M498" s="1">
        <v>36122504</v>
      </c>
      <c r="O498" s="29" t="s">
        <v>423</v>
      </c>
      <c r="P498" s="29">
        <v>0.19701818627718903</v>
      </c>
      <c r="Q498" s="29">
        <v>0.27998338166089193</v>
      </c>
      <c r="R498" s="29">
        <v>0.17109930968136139</v>
      </c>
    </row>
    <row r="499" spans="3:18" x14ac:dyDescent="0.25">
      <c r="C499" s="1" t="s">
        <v>133</v>
      </c>
      <c r="D499" s="1" t="s">
        <v>887</v>
      </c>
      <c r="E499" s="1">
        <v>716.55805999999995</v>
      </c>
      <c r="F499" s="1">
        <v>13.58</v>
      </c>
      <c r="G499" s="1">
        <v>283.7</v>
      </c>
      <c r="H499" s="1">
        <v>579655</v>
      </c>
      <c r="I499" s="1">
        <v>860432</v>
      </c>
      <c r="J499" s="1">
        <v>3711816</v>
      </c>
      <c r="K499" s="1">
        <v>4789861</v>
      </c>
      <c r="L499" s="1">
        <v>672750</v>
      </c>
      <c r="M499" s="1">
        <v>879583</v>
      </c>
      <c r="O499" s="29" t="s">
        <v>150</v>
      </c>
      <c r="P499" s="29">
        <v>0.23607176603657076</v>
      </c>
      <c r="Q499" s="29">
        <v>0.2198601226953889</v>
      </c>
      <c r="R499" s="29">
        <v>6.6317032106222487E-2</v>
      </c>
    </row>
    <row r="500" spans="3:18" x14ac:dyDescent="0.25">
      <c r="C500" s="1" t="s">
        <v>134</v>
      </c>
      <c r="D500" s="1" t="s">
        <v>887</v>
      </c>
      <c r="E500" s="1">
        <v>734.60388</v>
      </c>
      <c r="F500" s="1">
        <v>15.05</v>
      </c>
      <c r="G500" s="1">
        <v>292.3</v>
      </c>
      <c r="H500" s="1">
        <v>6799036</v>
      </c>
      <c r="I500" s="1">
        <v>8250473</v>
      </c>
      <c r="J500" s="1">
        <v>27422452</v>
      </c>
      <c r="K500" s="1">
        <v>31552320</v>
      </c>
      <c r="L500" s="1">
        <v>0</v>
      </c>
      <c r="M500" s="1">
        <v>0</v>
      </c>
      <c r="O500" s="29" t="s">
        <v>151</v>
      </c>
      <c r="P500" s="29">
        <v>0</v>
      </c>
      <c r="Q500" s="29">
        <v>0.10786004868465081</v>
      </c>
      <c r="R500" s="29">
        <v>0</v>
      </c>
    </row>
    <row r="501" spans="3:18" x14ac:dyDescent="0.25">
      <c r="C501" s="1" t="s">
        <v>135</v>
      </c>
      <c r="D501" s="1" t="s">
        <v>887</v>
      </c>
      <c r="E501" s="1">
        <v>732.59109999999998</v>
      </c>
      <c r="F501" s="1">
        <v>14.51</v>
      </c>
      <c r="G501" s="1">
        <v>288.39999999999998</v>
      </c>
      <c r="H501" s="1">
        <v>5307951</v>
      </c>
      <c r="I501" s="1">
        <v>9033624</v>
      </c>
      <c r="J501" s="1">
        <v>92968088</v>
      </c>
      <c r="K501" s="1">
        <v>107789944</v>
      </c>
      <c r="L501" s="1">
        <v>3474512</v>
      </c>
      <c r="M501" s="1">
        <v>3338363</v>
      </c>
      <c r="O501" s="29" t="s">
        <v>424</v>
      </c>
      <c r="P501" s="29">
        <v>2.9673360044754599E-2</v>
      </c>
      <c r="Q501" s="29">
        <v>1.998771481409134E-2</v>
      </c>
      <c r="R501" s="29">
        <v>1.4222509086578882E-2</v>
      </c>
    </row>
    <row r="502" spans="3:18" x14ac:dyDescent="0.25">
      <c r="C502" s="1" t="s">
        <v>796</v>
      </c>
      <c r="D502" s="1" t="s">
        <v>887</v>
      </c>
      <c r="E502" s="1">
        <v>730.57718999999997</v>
      </c>
      <c r="F502" s="1">
        <v>14.06</v>
      </c>
      <c r="G502" s="1">
        <v>286.7</v>
      </c>
      <c r="H502" s="1">
        <v>0</v>
      </c>
      <c r="I502" s="1">
        <v>0</v>
      </c>
      <c r="J502" s="1">
        <v>5230695</v>
      </c>
      <c r="K502" s="1">
        <v>2480688</v>
      </c>
      <c r="L502" s="1">
        <v>135333</v>
      </c>
      <c r="M502" s="1">
        <v>739133</v>
      </c>
      <c r="O502" s="29" t="s">
        <v>152</v>
      </c>
      <c r="P502" s="29">
        <v>0.45821555324627594</v>
      </c>
      <c r="Q502" s="29">
        <v>0.50442519621436888</v>
      </c>
      <c r="R502" s="29">
        <v>0.14431025805248959</v>
      </c>
    </row>
    <row r="503" spans="3:18" x14ac:dyDescent="0.25">
      <c r="C503" s="1" t="s">
        <v>136</v>
      </c>
      <c r="D503" s="1" t="s">
        <v>887</v>
      </c>
      <c r="E503" s="1">
        <v>748.62175999999999</v>
      </c>
      <c r="F503" s="1">
        <v>15.79</v>
      </c>
      <c r="G503" s="1">
        <v>295</v>
      </c>
      <c r="H503" s="1">
        <v>7446471</v>
      </c>
      <c r="I503" s="1">
        <v>13807569</v>
      </c>
      <c r="J503" s="1">
        <v>56734524</v>
      </c>
      <c r="K503" s="1">
        <v>79177104</v>
      </c>
      <c r="L503" s="1">
        <v>17001196</v>
      </c>
      <c r="M503" s="1">
        <v>12027979</v>
      </c>
      <c r="O503" s="29" t="s">
        <v>427</v>
      </c>
      <c r="P503" s="29">
        <v>0</v>
      </c>
      <c r="Q503" s="29">
        <v>2.2062510224303271E-2</v>
      </c>
      <c r="R503" s="29">
        <v>4.161880370770011E-2</v>
      </c>
    </row>
    <row r="504" spans="3:18" x14ac:dyDescent="0.25">
      <c r="C504" s="1" t="s">
        <v>137</v>
      </c>
      <c r="D504" s="1" t="s">
        <v>887</v>
      </c>
      <c r="E504" s="1">
        <v>746.60740999999996</v>
      </c>
      <c r="F504" s="1">
        <v>15.01</v>
      </c>
      <c r="G504" s="1">
        <v>292</v>
      </c>
      <c r="H504" s="1">
        <v>101679576</v>
      </c>
      <c r="I504" s="1">
        <v>159787920</v>
      </c>
      <c r="J504" s="1">
        <v>749389120</v>
      </c>
      <c r="K504" s="1">
        <v>810213568</v>
      </c>
      <c r="L504" s="1">
        <v>46421828</v>
      </c>
      <c r="M504" s="1">
        <v>54865740</v>
      </c>
      <c r="O504" s="29" t="s">
        <v>153</v>
      </c>
      <c r="P504" s="29">
        <v>0.10588713891197556</v>
      </c>
      <c r="Q504" s="29">
        <v>0.11065089748144896</v>
      </c>
      <c r="R504" s="29">
        <v>0.11001125884345571</v>
      </c>
    </row>
    <row r="505" spans="3:18" x14ac:dyDescent="0.25">
      <c r="C505" s="1" t="s">
        <v>139</v>
      </c>
      <c r="D505" s="1" t="s">
        <v>887</v>
      </c>
      <c r="E505" s="1">
        <v>744.59033999999997</v>
      </c>
      <c r="F505" s="1">
        <v>14.31</v>
      </c>
      <c r="G505" s="1">
        <v>288.60000000000002</v>
      </c>
      <c r="H505" s="1">
        <v>20967774</v>
      </c>
      <c r="I505" s="1">
        <v>17374620</v>
      </c>
      <c r="J505" s="1">
        <v>178669392</v>
      </c>
      <c r="K505" s="1">
        <v>185439200</v>
      </c>
      <c r="L505" s="1">
        <v>8103675</v>
      </c>
      <c r="M505" s="1">
        <v>10582517</v>
      </c>
      <c r="O505" s="29" t="s">
        <v>154</v>
      </c>
      <c r="P505" s="29">
        <v>0.17572951407803011</v>
      </c>
      <c r="Q505" s="29">
        <v>0.13800066618251575</v>
      </c>
      <c r="R505" s="29">
        <v>5.9744292872944763E-2</v>
      </c>
    </row>
    <row r="506" spans="3:18" x14ac:dyDescent="0.25">
      <c r="C506" s="1" t="s">
        <v>416</v>
      </c>
      <c r="D506" s="1" t="s">
        <v>887</v>
      </c>
      <c r="E506" s="1">
        <v>742.57456000000002</v>
      </c>
      <c r="F506" s="1">
        <v>14.28</v>
      </c>
      <c r="G506" s="1">
        <v>285.89999999999998</v>
      </c>
      <c r="H506" s="1">
        <v>8239035</v>
      </c>
      <c r="I506" s="1">
        <v>3809576</v>
      </c>
      <c r="J506" s="1">
        <v>31679772</v>
      </c>
      <c r="K506" s="1">
        <v>29739016</v>
      </c>
      <c r="L506" s="1">
        <v>1120844</v>
      </c>
      <c r="M506" s="1">
        <v>2709622</v>
      </c>
      <c r="O506" s="29" t="s">
        <v>428</v>
      </c>
      <c r="P506" s="29">
        <v>5.2509000913340292E-2</v>
      </c>
      <c r="Q506" s="29">
        <v>3.8179892798573367E-2</v>
      </c>
      <c r="R506" s="29">
        <v>2.4028159410428296E-2</v>
      </c>
    </row>
    <row r="507" spans="3:18" x14ac:dyDescent="0.25">
      <c r="C507" s="1" t="s">
        <v>140</v>
      </c>
      <c r="D507" s="1" t="s">
        <v>887</v>
      </c>
      <c r="E507" s="1">
        <v>738.53984000000003</v>
      </c>
      <c r="F507" s="1">
        <v>14.07</v>
      </c>
      <c r="G507" s="1">
        <v>284.60000000000002</v>
      </c>
      <c r="H507" s="1">
        <v>851650</v>
      </c>
      <c r="I507" s="1">
        <v>852227</v>
      </c>
      <c r="J507" s="1">
        <v>1655078</v>
      </c>
      <c r="K507" s="1">
        <v>2188689</v>
      </c>
      <c r="L507" s="1">
        <v>231205</v>
      </c>
      <c r="M507" s="1">
        <v>154821</v>
      </c>
      <c r="O507" s="29" t="s">
        <v>156</v>
      </c>
      <c r="P507" s="29">
        <v>4.1532872263556883E-2</v>
      </c>
      <c r="Q507" s="29">
        <v>1.8143623902009243E-2</v>
      </c>
      <c r="R507" s="29">
        <v>0</v>
      </c>
    </row>
    <row r="508" spans="3:18" x14ac:dyDescent="0.25">
      <c r="C508" s="1" t="s">
        <v>142</v>
      </c>
      <c r="D508" s="1" t="s">
        <v>887</v>
      </c>
      <c r="E508" s="1">
        <v>760.62175999999999</v>
      </c>
      <c r="F508" s="1">
        <v>15.45</v>
      </c>
      <c r="G508" s="1">
        <v>295</v>
      </c>
      <c r="H508" s="1">
        <v>4538139</v>
      </c>
      <c r="I508" s="1">
        <v>6341456</v>
      </c>
      <c r="J508" s="1">
        <v>19869554</v>
      </c>
      <c r="K508" s="1">
        <v>24845296</v>
      </c>
      <c r="L508" s="1">
        <v>0</v>
      </c>
      <c r="M508" s="1">
        <v>2872297</v>
      </c>
      <c r="O508" s="29" t="s">
        <v>157</v>
      </c>
      <c r="P508" s="29">
        <v>0.20236719418421803</v>
      </c>
      <c r="Q508" s="29">
        <v>0.14541439154459512</v>
      </c>
      <c r="R508" s="29">
        <v>7.7421534383456822E-2</v>
      </c>
    </row>
    <row r="509" spans="3:18" x14ac:dyDescent="0.25">
      <c r="C509" s="1" t="s">
        <v>417</v>
      </c>
      <c r="D509" s="1" t="s">
        <v>887</v>
      </c>
      <c r="E509" s="1">
        <v>758.60595999999998</v>
      </c>
      <c r="F509" s="1">
        <v>14.73</v>
      </c>
      <c r="G509" s="1">
        <v>292.39999999999998</v>
      </c>
      <c r="H509" s="1">
        <v>1440737</v>
      </c>
      <c r="I509" s="1">
        <v>3541610</v>
      </c>
      <c r="J509" s="1">
        <v>9843067</v>
      </c>
      <c r="K509" s="1">
        <v>12557269</v>
      </c>
      <c r="L509" s="1">
        <v>0</v>
      </c>
      <c r="M509" s="1">
        <v>1052872</v>
      </c>
      <c r="O509" s="29" t="s">
        <v>159</v>
      </c>
      <c r="P509" s="29">
        <v>0</v>
      </c>
      <c r="Q509" s="29">
        <v>8.0144456761826136E-3</v>
      </c>
      <c r="R509" s="29">
        <v>1.0149245758269022E-2</v>
      </c>
    </row>
    <row r="510" spans="3:18" x14ac:dyDescent="0.25">
      <c r="C510" s="1" t="s">
        <v>143</v>
      </c>
      <c r="D510" s="1" t="s">
        <v>887</v>
      </c>
      <c r="E510" s="1">
        <v>776.64797999999996</v>
      </c>
      <c r="F510" s="1">
        <v>16.63</v>
      </c>
      <c r="G510" s="1">
        <v>300.39999999999998</v>
      </c>
      <c r="H510" s="1">
        <v>593482</v>
      </c>
      <c r="I510" s="1">
        <v>1259726</v>
      </c>
      <c r="J510" s="1">
        <v>5030991</v>
      </c>
      <c r="K510" s="1">
        <v>7133802</v>
      </c>
      <c r="L510" s="1">
        <v>0</v>
      </c>
      <c r="M510" s="1">
        <v>0</v>
      </c>
      <c r="O510" s="29" t="s">
        <v>160</v>
      </c>
      <c r="P510" s="29">
        <v>8.7166452117187314E-3</v>
      </c>
      <c r="Q510" s="29">
        <v>1.0700321297703663E-2</v>
      </c>
      <c r="R510" s="29">
        <v>0</v>
      </c>
    </row>
    <row r="511" spans="3:18" x14ac:dyDescent="0.25">
      <c r="C511" s="1" t="s">
        <v>144</v>
      </c>
      <c r="D511" s="1" t="s">
        <v>887</v>
      </c>
      <c r="E511" s="1">
        <v>774.63824999999997</v>
      </c>
      <c r="F511" s="1">
        <v>15.92</v>
      </c>
      <c r="G511" s="1">
        <v>298.10000000000002</v>
      </c>
      <c r="H511" s="1">
        <v>11635826</v>
      </c>
      <c r="I511" s="1">
        <v>19970180</v>
      </c>
      <c r="J511" s="1">
        <v>106811952</v>
      </c>
      <c r="K511" s="1">
        <v>115745616</v>
      </c>
      <c r="L511" s="1">
        <v>0</v>
      </c>
      <c r="M511" s="1">
        <v>0</v>
      </c>
      <c r="O511" s="29" t="s">
        <v>429</v>
      </c>
      <c r="P511" s="29">
        <v>5.3434757646360992E-2</v>
      </c>
      <c r="Q511" s="29">
        <v>2.7180897461259797E-2</v>
      </c>
      <c r="R511" s="29">
        <v>3.3564173194625437E-2</v>
      </c>
    </row>
    <row r="512" spans="3:18" x14ac:dyDescent="0.25">
      <c r="C512" s="1" t="s">
        <v>145</v>
      </c>
      <c r="D512" s="1" t="s">
        <v>887</v>
      </c>
      <c r="E512" s="1">
        <v>772.62228000000005</v>
      </c>
      <c r="F512" s="1">
        <v>15.19</v>
      </c>
      <c r="G512" s="1">
        <v>295.3</v>
      </c>
      <c r="H512" s="1">
        <v>18477750</v>
      </c>
      <c r="I512" s="1">
        <v>24272284</v>
      </c>
      <c r="J512" s="1">
        <v>137181072</v>
      </c>
      <c r="K512" s="1">
        <v>142703264</v>
      </c>
      <c r="L512" s="1">
        <v>8509691</v>
      </c>
      <c r="M512" s="1">
        <v>12183974</v>
      </c>
      <c r="O512" s="29" t="s">
        <v>161</v>
      </c>
      <c r="P512" s="29">
        <v>6.6592233149514651E-2</v>
      </c>
      <c r="Q512" s="29">
        <v>7.2772139039001954E-2</v>
      </c>
      <c r="R512" s="29">
        <v>2.9691578460223005E-2</v>
      </c>
    </row>
    <row r="513" spans="3:18" x14ac:dyDescent="0.25">
      <c r="C513" s="1" t="s">
        <v>418</v>
      </c>
      <c r="D513" s="1" t="s">
        <v>887</v>
      </c>
      <c r="E513" s="1">
        <v>770.60610999999994</v>
      </c>
      <c r="F513" s="1">
        <v>15.11</v>
      </c>
      <c r="G513" s="1">
        <v>293.60000000000002</v>
      </c>
      <c r="H513" s="1">
        <v>8707190</v>
      </c>
      <c r="I513" s="1">
        <v>12424642</v>
      </c>
      <c r="J513" s="1">
        <v>48447308</v>
      </c>
      <c r="K513" s="1">
        <v>63309984</v>
      </c>
      <c r="L513" s="1">
        <v>1455212</v>
      </c>
      <c r="M513" s="1">
        <v>0</v>
      </c>
      <c r="O513" s="29" t="s">
        <v>430</v>
      </c>
      <c r="P513" s="29">
        <v>2.4464755445888539E-2</v>
      </c>
      <c r="Q513" s="29">
        <v>2.573801480143665E-2</v>
      </c>
      <c r="R513" s="29">
        <v>0</v>
      </c>
    </row>
    <row r="514" spans="3:18" x14ac:dyDescent="0.25">
      <c r="C514" s="1" t="s">
        <v>146</v>
      </c>
      <c r="D514" s="1" t="s">
        <v>887</v>
      </c>
      <c r="E514" s="1">
        <v>768.58713</v>
      </c>
      <c r="F514" s="1">
        <v>14.37</v>
      </c>
      <c r="G514" s="1">
        <v>291.10000000000002</v>
      </c>
      <c r="H514" s="1">
        <v>3982787</v>
      </c>
      <c r="I514" s="1">
        <v>4180611</v>
      </c>
      <c r="J514" s="1">
        <v>34400216</v>
      </c>
      <c r="K514" s="1">
        <v>13826237</v>
      </c>
      <c r="L514" s="1">
        <v>1712611</v>
      </c>
      <c r="M514" s="1">
        <v>1568940</v>
      </c>
      <c r="O514" s="29" t="s">
        <v>431</v>
      </c>
      <c r="P514" s="29">
        <v>6.0524029246249347E-2</v>
      </c>
      <c r="Q514" s="29">
        <v>2.895509657655046E-2</v>
      </c>
      <c r="R514" s="29">
        <v>2.7625857080043972E-2</v>
      </c>
    </row>
    <row r="515" spans="3:18" x14ac:dyDescent="0.25">
      <c r="C515" s="1" t="s">
        <v>147</v>
      </c>
      <c r="D515" s="1" t="s">
        <v>887</v>
      </c>
      <c r="E515" s="1">
        <v>766.57331999999997</v>
      </c>
      <c r="F515" s="1">
        <v>13.91</v>
      </c>
      <c r="G515" s="1">
        <v>289.8</v>
      </c>
      <c r="H515" s="1">
        <v>604953</v>
      </c>
      <c r="I515" s="1">
        <v>967976</v>
      </c>
      <c r="J515" s="1">
        <v>3817320</v>
      </c>
      <c r="K515" s="1">
        <v>4265185</v>
      </c>
      <c r="L515" s="1">
        <v>323191</v>
      </c>
      <c r="M515" s="1">
        <v>382463</v>
      </c>
      <c r="O515" s="29" t="s">
        <v>432</v>
      </c>
      <c r="P515" s="29">
        <v>2.477161815225664E-2</v>
      </c>
      <c r="Q515" s="29">
        <v>3.3015495415587709E-2</v>
      </c>
      <c r="R515" s="29">
        <v>2.5223056399073636E-2</v>
      </c>
    </row>
    <row r="516" spans="3:18" x14ac:dyDescent="0.25">
      <c r="C516" s="1" t="s">
        <v>423</v>
      </c>
      <c r="D516" s="1" t="s">
        <v>887</v>
      </c>
      <c r="E516" s="1">
        <v>802.66840000000002</v>
      </c>
      <c r="F516" s="1">
        <v>16.87</v>
      </c>
      <c r="G516" s="1">
        <v>303.8</v>
      </c>
      <c r="H516" s="1">
        <v>1174443</v>
      </c>
      <c r="I516" s="1">
        <v>1610069</v>
      </c>
      <c r="J516" s="1">
        <v>11310558</v>
      </c>
      <c r="K516" s="1">
        <v>11384840</v>
      </c>
      <c r="L516" s="1">
        <v>0</v>
      </c>
      <c r="M516" s="1">
        <v>1316113</v>
      </c>
      <c r="O516" s="29" t="s">
        <v>797</v>
      </c>
      <c r="P516" s="29">
        <v>6.2666550654376721E-3</v>
      </c>
      <c r="Q516" s="29">
        <v>8.1115816178831419E-3</v>
      </c>
      <c r="R516" s="29">
        <v>0</v>
      </c>
    </row>
    <row r="517" spans="3:18" x14ac:dyDescent="0.25">
      <c r="C517" s="1" t="s">
        <v>150</v>
      </c>
      <c r="D517" s="1" t="s">
        <v>887</v>
      </c>
      <c r="E517" s="1">
        <v>800.65048999999999</v>
      </c>
      <c r="F517" s="1">
        <v>16.22</v>
      </c>
      <c r="G517" s="1">
        <v>300.7</v>
      </c>
      <c r="H517" s="1">
        <v>1236938</v>
      </c>
      <c r="I517" s="1">
        <v>2068754</v>
      </c>
      <c r="J517" s="1">
        <v>8301308</v>
      </c>
      <c r="K517" s="1">
        <v>9734063</v>
      </c>
      <c r="L517" s="1">
        <v>534075</v>
      </c>
      <c r="M517" s="1">
        <v>0</v>
      </c>
      <c r="O517" s="29" t="s">
        <v>437</v>
      </c>
      <c r="P517" s="29">
        <v>1.5407371641490161E-2</v>
      </c>
      <c r="Q517" s="29">
        <v>4.1874149783830026E-3</v>
      </c>
      <c r="R517" s="29">
        <v>0</v>
      </c>
    </row>
    <row r="518" spans="3:18" x14ac:dyDescent="0.25">
      <c r="C518" s="1" t="s">
        <v>151</v>
      </c>
      <c r="D518" s="1" t="s">
        <v>887</v>
      </c>
      <c r="E518" s="1">
        <v>798.63516000000004</v>
      </c>
      <c r="F518" s="1">
        <v>15.68</v>
      </c>
      <c r="G518" s="1">
        <v>299</v>
      </c>
      <c r="H518" s="1">
        <v>0</v>
      </c>
      <c r="I518" s="1">
        <v>0</v>
      </c>
      <c r="J518" s="1">
        <v>3781742</v>
      </c>
      <c r="K518" s="1">
        <v>0</v>
      </c>
      <c r="L518" s="1">
        <v>0</v>
      </c>
      <c r="M518" s="1">
        <v>0</v>
      </c>
      <c r="O518" s="1" t="s">
        <v>163</v>
      </c>
      <c r="P518" s="1">
        <v>0.35116410096248274</v>
      </c>
      <c r="Q518" s="1">
        <v>0.28390111037132282</v>
      </c>
      <c r="R518" s="1">
        <v>0.17581812326426677</v>
      </c>
    </row>
    <row r="519" spans="3:18" x14ac:dyDescent="0.25">
      <c r="C519" s="1" t="s">
        <v>424</v>
      </c>
      <c r="D519" s="1" t="s">
        <v>887</v>
      </c>
      <c r="E519" s="1">
        <v>796.62045999999998</v>
      </c>
      <c r="F519" s="1">
        <v>17.13</v>
      </c>
      <c r="G519" s="1">
        <v>298.10000000000002</v>
      </c>
      <c r="H519" s="1">
        <v>0</v>
      </c>
      <c r="I519" s="1">
        <v>193709</v>
      </c>
      <c r="J519" s="1">
        <v>235218</v>
      </c>
      <c r="K519" s="1">
        <v>1595516</v>
      </c>
      <c r="L519" s="1">
        <v>114539</v>
      </c>
      <c r="M519" s="1">
        <v>0</v>
      </c>
      <c r="O519" s="29" t="s">
        <v>569</v>
      </c>
      <c r="P519" s="29">
        <v>4.156371971356284E-2</v>
      </c>
      <c r="Q519" s="29">
        <v>2.5386659054825268E-2</v>
      </c>
      <c r="R519" s="29">
        <v>0.10704119228379858</v>
      </c>
    </row>
    <row r="520" spans="3:18" x14ac:dyDescent="0.25">
      <c r="C520" s="1" t="s">
        <v>152</v>
      </c>
      <c r="D520" s="1" t="s">
        <v>887</v>
      </c>
      <c r="E520" s="1">
        <v>792.58788000000004</v>
      </c>
      <c r="F520" s="1">
        <v>14.31</v>
      </c>
      <c r="G520" s="1">
        <v>294.10000000000002</v>
      </c>
      <c r="H520" s="1">
        <v>3321737</v>
      </c>
      <c r="I520" s="1">
        <v>3261013</v>
      </c>
      <c r="J520" s="1">
        <v>27077730</v>
      </c>
      <c r="K520" s="1">
        <v>11345704</v>
      </c>
      <c r="L520" s="1">
        <v>1208182</v>
      </c>
      <c r="M520" s="1">
        <v>1066113</v>
      </c>
      <c r="O520" s="29" t="s">
        <v>286</v>
      </c>
      <c r="P520" s="29">
        <v>0.77581493675538571</v>
      </c>
      <c r="Q520" s="29">
        <v>0.47957401422591966</v>
      </c>
      <c r="R520" s="29">
        <v>1.1611760200427488</v>
      </c>
    </row>
    <row r="521" spans="3:18" x14ac:dyDescent="0.25">
      <c r="C521" s="1" t="s">
        <v>427</v>
      </c>
      <c r="D521" s="1" t="s">
        <v>887</v>
      </c>
      <c r="E521" s="1">
        <v>832.71329000000003</v>
      </c>
      <c r="F521" s="1">
        <v>18.46</v>
      </c>
      <c r="G521" s="1">
        <v>311.39999999999998</v>
      </c>
      <c r="H521" s="1">
        <v>0</v>
      </c>
      <c r="I521" s="1">
        <v>0</v>
      </c>
      <c r="J521" s="1">
        <v>819324</v>
      </c>
      <c r="K521" s="1">
        <v>995527</v>
      </c>
      <c r="L521" s="1">
        <v>0</v>
      </c>
      <c r="M521" s="1">
        <v>320136</v>
      </c>
      <c r="O521" s="29" t="s">
        <v>173</v>
      </c>
      <c r="P521" s="29">
        <v>6.7215846443773373</v>
      </c>
      <c r="Q521" s="29">
        <v>4.9148379348635487</v>
      </c>
      <c r="R521" s="29">
        <v>7.5143043564076875</v>
      </c>
    </row>
    <row r="522" spans="3:18" x14ac:dyDescent="0.25">
      <c r="C522" s="1" t="s">
        <v>153</v>
      </c>
      <c r="D522" s="1" t="s">
        <v>887</v>
      </c>
      <c r="E522" s="1">
        <v>830.70051000000001</v>
      </c>
      <c r="F522" s="1">
        <v>17.75</v>
      </c>
      <c r="G522" s="1">
        <v>309.3</v>
      </c>
      <c r="H522" s="1">
        <v>507143</v>
      </c>
      <c r="I522" s="1">
        <v>966971</v>
      </c>
      <c r="J522" s="1">
        <v>4192639</v>
      </c>
      <c r="K522" s="1">
        <v>4878744</v>
      </c>
      <c r="L522" s="1">
        <v>1002416</v>
      </c>
      <c r="M522" s="1">
        <v>734986</v>
      </c>
      <c r="O522" s="29" t="s">
        <v>174</v>
      </c>
      <c r="P522" s="29">
        <v>0.51675951603188064</v>
      </c>
      <c r="Q522" s="29">
        <v>0.35933273131948362</v>
      </c>
      <c r="R522" s="29">
        <v>0.76760537844816645</v>
      </c>
    </row>
    <row r="523" spans="3:18" x14ac:dyDescent="0.25">
      <c r="C523" s="1" t="s">
        <v>154</v>
      </c>
      <c r="D523" s="1" t="s">
        <v>887</v>
      </c>
      <c r="E523" s="1">
        <v>828.68439000000001</v>
      </c>
      <c r="F523" s="1">
        <v>17.2</v>
      </c>
      <c r="G523" s="1">
        <v>306.39999999999998</v>
      </c>
      <c r="H523" s="1">
        <v>0</v>
      </c>
      <c r="I523" s="1">
        <v>1147170</v>
      </c>
      <c r="J523" s="1">
        <v>4249640</v>
      </c>
      <c r="K523" s="1">
        <v>7424234</v>
      </c>
      <c r="L523" s="1">
        <v>327895</v>
      </c>
      <c r="M523" s="1">
        <v>605932</v>
      </c>
      <c r="O523" s="29" t="s">
        <v>175</v>
      </c>
      <c r="P523" s="29">
        <v>0.31968330214861529</v>
      </c>
      <c r="Q523" s="29">
        <v>0.21761209409922425</v>
      </c>
      <c r="R523" s="29">
        <v>0.51559870049147427</v>
      </c>
    </row>
    <row r="524" spans="3:18" x14ac:dyDescent="0.25">
      <c r="C524" s="1" t="s">
        <v>428</v>
      </c>
      <c r="D524" s="1" t="s">
        <v>887</v>
      </c>
      <c r="E524" s="1">
        <v>826.66711999999995</v>
      </c>
      <c r="F524" s="1">
        <v>16.55</v>
      </c>
      <c r="G524" s="1">
        <v>304.10000000000002</v>
      </c>
      <c r="H524" s="1">
        <v>438321</v>
      </c>
      <c r="I524" s="1">
        <v>326447</v>
      </c>
      <c r="J524" s="1">
        <v>1120827</v>
      </c>
      <c r="K524" s="1">
        <v>2129118</v>
      </c>
      <c r="L524" s="1">
        <v>186141</v>
      </c>
      <c r="M524" s="1">
        <v>191863</v>
      </c>
      <c r="O524" s="29" t="s">
        <v>292</v>
      </c>
      <c r="P524" s="29">
        <v>0</v>
      </c>
      <c r="Q524" s="29">
        <v>1.9909804848038969E-2</v>
      </c>
      <c r="R524" s="29">
        <v>0.1682914281790456</v>
      </c>
    </row>
    <row r="525" spans="3:18" x14ac:dyDescent="0.25">
      <c r="C525" s="1" t="s">
        <v>156</v>
      </c>
      <c r="D525" s="1" t="s">
        <v>887</v>
      </c>
      <c r="E525" s="1">
        <v>822.63638000000003</v>
      </c>
      <c r="F525" s="1">
        <v>16.23</v>
      </c>
      <c r="G525" s="1">
        <v>301.3</v>
      </c>
      <c r="H525" s="1">
        <v>227673</v>
      </c>
      <c r="I525" s="1">
        <v>355725</v>
      </c>
      <c r="J525" s="1">
        <v>603773</v>
      </c>
      <c r="K525" s="1">
        <v>914473</v>
      </c>
      <c r="L525" s="1">
        <v>0</v>
      </c>
      <c r="M525" s="1">
        <v>0</v>
      </c>
      <c r="O525" s="29" t="s">
        <v>177</v>
      </c>
      <c r="P525" s="29">
        <v>1.1926458603745784</v>
      </c>
      <c r="Q525" s="29">
        <v>0.76356745986151497</v>
      </c>
      <c r="R525" s="29">
        <v>1.5270931203101468</v>
      </c>
    </row>
    <row r="526" spans="3:18" x14ac:dyDescent="0.25">
      <c r="C526" s="1" t="s">
        <v>157</v>
      </c>
      <c r="D526" s="1" t="s">
        <v>887</v>
      </c>
      <c r="E526" s="1">
        <v>820.61915999999997</v>
      </c>
      <c r="F526" s="1">
        <v>15.28</v>
      </c>
      <c r="G526" s="1">
        <v>300.3</v>
      </c>
      <c r="H526" s="1">
        <v>886655</v>
      </c>
      <c r="I526" s="1">
        <v>1915690</v>
      </c>
      <c r="J526" s="1">
        <v>6614102</v>
      </c>
      <c r="K526" s="1">
        <v>4900989</v>
      </c>
      <c r="L526" s="1">
        <v>498984</v>
      </c>
      <c r="M526" s="1">
        <v>714468</v>
      </c>
      <c r="O526" s="29" t="s">
        <v>178</v>
      </c>
      <c r="P526" s="29">
        <v>0.71578922660127364</v>
      </c>
      <c r="Q526" s="29">
        <v>0.50819685296378958</v>
      </c>
      <c r="R526" s="29">
        <v>1.190401689270105</v>
      </c>
    </row>
    <row r="527" spans="3:18" x14ac:dyDescent="0.25">
      <c r="C527" s="1" t="s">
        <v>159</v>
      </c>
      <c r="D527" s="1" t="s">
        <v>887</v>
      </c>
      <c r="E527" s="1">
        <v>844.71541000000002</v>
      </c>
      <c r="F527" s="1">
        <v>18.579999999999998</v>
      </c>
      <c r="G527" s="1">
        <v>312.3</v>
      </c>
      <c r="H527" s="1">
        <v>0</v>
      </c>
      <c r="I527" s="1">
        <v>0</v>
      </c>
      <c r="J527" s="1">
        <v>280999</v>
      </c>
      <c r="K527" s="1">
        <v>0</v>
      </c>
      <c r="L527" s="1">
        <v>79115</v>
      </c>
      <c r="M527" s="1">
        <v>80572</v>
      </c>
      <c r="O527" s="29" t="s">
        <v>576</v>
      </c>
      <c r="P527" s="29">
        <v>2.1908542285918609</v>
      </c>
      <c r="Q527" s="29">
        <v>1.53977473231381</v>
      </c>
      <c r="R527" s="29">
        <v>3.2452793410726217</v>
      </c>
    </row>
    <row r="528" spans="3:18" x14ac:dyDescent="0.25">
      <c r="C528" s="1" t="s">
        <v>160</v>
      </c>
      <c r="D528" s="1" t="s">
        <v>887</v>
      </c>
      <c r="E528" s="1">
        <v>842.70007999999996</v>
      </c>
      <c r="F528" s="1">
        <v>17.420000000000002</v>
      </c>
      <c r="G528" s="1">
        <v>309.89999999999998</v>
      </c>
      <c r="H528" s="1">
        <v>69453</v>
      </c>
      <c r="I528" s="1">
        <v>0</v>
      </c>
      <c r="J528" s="1">
        <v>375170</v>
      </c>
      <c r="K528" s="1">
        <v>0</v>
      </c>
      <c r="L528" s="1">
        <v>0</v>
      </c>
      <c r="M528" s="1">
        <v>0</v>
      </c>
      <c r="O528" s="29" t="s">
        <v>714</v>
      </c>
      <c r="P528" s="29">
        <v>0.32593082127091144</v>
      </c>
      <c r="Q528" s="29">
        <v>0.31724020733574765</v>
      </c>
      <c r="R528" s="29">
        <v>0.5468915212696952</v>
      </c>
    </row>
    <row r="529" spans="2:18" x14ac:dyDescent="0.25">
      <c r="C529" s="1" t="s">
        <v>429</v>
      </c>
      <c r="D529" s="1" t="s">
        <v>887</v>
      </c>
      <c r="E529" s="1">
        <v>858.72826999999995</v>
      </c>
      <c r="F529" s="1">
        <v>18.55</v>
      </c>
      <c r="G529" s="1">
        <v>314.89999999999998</v>
      </c>
      <c r="H529" s="1">
        <v>461908</v>
      </c>
      <c r="I529" s="1">
        <v>319209</v>
      </c>
      <c r="J529" s="1">
        <v>934492</v>
      </c>
      <c r="K529" s="1">
        <v>1328956</v>
      </c>
      <c r="L529" s="1">
        <v>329928</v>
      </c>
      <c r="M529" s="1">
        <v>201230</v>
      </c>
      <c r="O529" s="29" t="s">
        <v>180</v>
      </c>
      <c r="P529" s="29">
        <v>0.44170681971160347</v>
      </c>
      <c r="Q529" s="29">
        <v>0.29726475033520428</v>
      </c>
      <c r="R529" s="29">
        <v>0.60332168658071317</v>
      </c>
    </row>
    <row r="530" spans="2:18" x14ac:dyDescent="0.25">
      <c r="C530" s="1" t="s">
        <v>161</v>
      </c>
      <c r="D530" s="1" t="s">
        <v>887</v>
      </c>
      <c r="E530" s="1">
        <v>856.71423000000004</v>
      </c>
      <c r="F530" s="1">
        <v>17.809999999999999</v>
      </c>
      <c r="G530" s="1">
        <v>312.10000000000002</v>
      </c>
      <c r="H530" s="1">
        <v>416241</v>
      </c>
      <c r="I530" s="1">
        <v>528409</v>
      </c>
      <c r="J530" s="1">
        <v>2406393</v>
      </c>
      <c r="K530" s="1">
        <v>3688750</v>
      </c>
      <c r="L530" s="1">
        <v>239117</v>
      </c>
      <c r="M530" s="1">
        <v>0</v>
      </c>
      <c r="O530" s="29" t="s">
        <v>445</v>
      </c>
      <c r="P530" s="29">
        <v>0.10004571548528328</v>
      </c>
      <c r="Q530" s="29">
        <v>5.9310506938454514E-2</v>
      </c>
      <c r="R530" s="29">
        <v>0.42361963492884019</v>
      </c>
    </row>
    <row r="531" spans="2:18" x14ac:dyDescent="0.25">
      <c r="C531" s="1" t="s">
        <v>430</v>
      </c>
      <c r="D531" s="1" t="s">
        <v>887</v>
      </c>
      <c r="E531" s="1">
        <v>854.69740999999999</v>
      </c>
      <c r="F531" s="1">
        <v>17.21</v>
      </c>
      <c r="G531" s="1">
        <v>310.39999999999998</v>
      </c>
      <c r="H531" s="1">
        <v>0</v>
      </c>
      <c r="I531" s="1">
        <v>159707</v>
      </c>
      <c r="J531" s="1">
        <v>664211</v>
      </c>
      <c r="K531" s="1">
        <v>1560273</v>
      </c>
      <c r="L531" s="1">
        <v>0</v>
      </c>
      <c r="M531" s="1">
        <v>0</v>
      </c>
      <c r="O531" s="29" t="s">
        <v>1126</v>
      </c>
      <c r="P531" s="29">
        <v>0.26103544663869199</v>
      </c>
      <c r="Q531" s="29">
        <v>0.24314800751228233</v>
      </c>
      <c r="R531" s="29">
        <v>0.62658372627039449</v>
      </c>
    </row>
    <row r="532" spans="2:18" x14ac:dyDescent="0.25">
      <c r="C532" s="1" t="s">
        <v>431</v>
      </c>
      <c r="D532" s="1" t="s">
        <v>887</v>
      </c>
      <c r="E532" s="1">
        <v>850.67116999999996</v>
      </c>
      <c r="F532" s="1">
        <v>16.07</v>
      </c>
      <c r="G532" s="1">
        <v>307.8</v>
      </c>
      <c r="H532" s="1">
        <v>397979</v>
      </c>
      <c r="I532" s="1">
        <v>464144</v>
      </c>
      <c r="J532" s="1">
        <v>0</v>
      </c>
      <c r="K532" s="1">
        <v>1388725</v>
      </c>
      <c r="L532" s="1">
        <v>222481</v>
      </c>
      <c r="M532" s="1">
        <v>0</v>
      </c>
      <c r="O532" s="29" t="s">
        <v>798</v>
      </c>
      <c r="P532" s="29">
        <v>6.1290864673275443E-2</v>
      </c>
      <c r="Q532" s="29">
        <v>4.2453426681954648E-2</v>
      </c>
      <c r="R532" s="29">
        <v>0.13224161415293073</v>
      </c>
    </row>
    <row r="533" spans="2:18" x14ac:dyDescent="0.25">
      <c r="C533" s="1" t="s">
        <v>432</v>
      </c>
      <c r="D533" s="1" t="s">
        <v>887</v>
      </c>
      <c r="E533" s="1">
        <v>848.65146000000004</v>
      </c>
      <c r="F533" s="1">
        <v>16.190000000000001</v>
      </c>
      <c r="G533" s="1">
        <v>303.89999999999998</v>
      </c>
      <c r="H533" s="1">
        <v>138053</v>
      </c>
      <c r="I533" s="1">
        <v>210314</v>
      </c>
      <c r="J533" s="1">
        <v>811185</v>
      </c>
      <c r="K533" s="1">
        <v>2057300</v>
      </c>
      <c r="L533" s="1">
        <v>136484</v>
      </c>
      <c r="M533" s="1">
        <v>257675</v>
      </c>
      <c r="O533" s="29" t="s">
        <v>799</v>
      </c>
      <c r="P533" s="29">
        <v>0.17333583136569414</v>
      </c>
      <c r="Q533" s="29">
        <v>0.10571845059064186</v>
      </c>
      <c r="R533" s="29">
        <v>0.48382210903827982</v>
      </c>
    </row>
    <row r="534" spans="2:18" x14ac:dyDescent="0.25">
      <c r="C534" s="1" t="s">
        <v>797</v>
      </c>
      <c r="D534" s="1" t="s">
        <v>887</v>
      </c>
      <c r="E534" s="1">
        <v>880.71414000000004</v>
      </c>
      <c r="F534" s="1">
        <v>17.72</v>
      </c>
      <c r="G534" s="1">
        <v>314.7</v>
      </c>
      <c r="H534" s="1">
        <v>0</v>
      </c>
      <c r="I534" s="1">
        <v>40909</v>
      </c>
      <c r="J534" s="1">
        <v>413931</v>
      </c>
      <c r="K534" s="1">
        <v>211861</v>
      </c>
      <c r="L534" s="1">
        <v>0</v>
      </c>
      <c r="M534" s="1">
        <v>0</v>
      </c>
      <c r="O534" s="29" t="s">
        <v>1125</v>
      </c>
      <c r="P534" s="29">
        <v>2.9924925887372851</v>
      </c>
      <c r="Q534" s="29">
        <v>1.9327605423870309</v>
      </c>
      <c r="R534" s="29">
        <v>5.1047003600128118</v>
      </c>
    </row>
    <row r="535" spans="2:18" x14ac:dyDescent="0.25">
      <c r="C535" s="1" t="s">
        <v>437</v>
      </c>
      <c r="D535" s="1" t="s">
        <v>887</v>
      </c>
      <c r="E535" s="1">
        <v>902.69956999999999</v>
      </c>
      <c r="F535" s="1">
        <v>17.149999999999999</v>
      </c>
      <c r="G535" s="1">
        <v>316.7</v>
      </c>
      <c r="H535" s="1">
        <v>0</v>
      </c>
      <c r="I535" s="1">
        <v>100580</v>
      </c>
      <c r="J535" s="1">
        <v>0</v>
      </c>
      <c r="K535" s="1">
        <v>200834</v>
      </c>
      <c r="L535" s="1">
        <v>0</v>
      </c>
      <c r="M535" s="1">
        <v>0</v>
      </c>
      <c r="O535" s="29" t="s">
        <v>800</v>
      </c>
      <c r="P535" s="29">
        <v>0.21564389523068275</v>
      </c>
      <c r="Q535" s="29">
        <v>0.1461531436466251</v>
      </c>
      <c r="R535" s="29">
        <v>0.38304856973132384</v>
      </c>
    </row>
    <row r="536" spans="2:18" x14ac:dyDescent="0.25">
      <c r="B536" s="62" t="s">
        <v>162</v>
      </c>
      <c r="C536" s="1" t="s">
        <v>163</v>
      </c>
      <c r="D536" s="1" t="s">
        <v>887</v>
      </c>
      <c r="E536" s="1">
        <v>794.60523000000001</v>
      </c>
      <c r="F536" s="1">
        <v>14.54</v>
      </c>
      <c r="G536" s="1">
        <v>295.60000000000002</v>
      </c>
      <c r="H536" s="1">
        <v>2160218</v>
      </c>
      <c r="I536" s="1">
        <v>2814969</v>
      </c>
      <c r="J536" s="1">
        <v>10737359</v>
      </c>
      <c r="K536" s="1">
        <v>12544728</v>
      </c>
      <c r="L536" s="1">
        <v>1275632</v>
      </c>
      <c r="M536" s="1">
        <v>1486412</v>
      </c>
      <c r="O536" s="29" t="s">
        <v>801</v>
      </c>
      <c r="P536" s="29">
        <v>0.12740747840394337</v>
      </c>
      <c r="Q536" s="29">
        <v>7.8928610765512747E-2</v>
      </c>
      <c r="R536" s="29">
        <v>0.12541917075865766</v>
      </c>
    </row>
    <row r="537" spans="2:18" x14ac:dyDescent="0.25">
      <c r="B537" s="62" t="s">
        <v>164</v>
      </c>
      <c r="C537" s="1" t="s">
        <v>569</v>
      </c>
      <c r="D537" s="1" t="s">
        <v>887</v>
      </c>
      <c r="E537" s="1">
        <v>662.47595000000001</v>
      </c>
      <c r="F537" s="1">
        <v>12.37</v>
      </c>
      <c r="G537" s="1">
        <v>264.8</v>
      </c>
      <c r="H537" s="1">
        <v>164231</v>
      </c>
      <c r="I537" s="1">
        <v>360894</v>
      </c>
      <c r="J537" s="1">
        <v>903610</v>
      </c>
      <c r="K537" s="1">
        <v>448777</v>
      </c>
      <c r="L537" s="1">
        <v>155870</v>
      </c>
      <c r="M537" s="1">
        <v>111734</v>
      </c>
      <c r="O537" s="29" t="s">
        <v>1124</v>
      </c>
      <c r="P537" s="29">
        <v>0.30912232989914384</v>
      </c>
      <c r="Q537" s="29">
        <v>0.29529607406738323</v>
      </c>
      <c r="R537" s="29">
        <v>0</v>
      </c>
    </row>
    <row r="538" spans="2:18" x14ac:dyDescent="0.25">
      <c r="C538" s="1" t="s">
        <v>286</v>
      </c>
      <c r="D538" s="1" t="s">
        <v>887</v>
      </c>
      <c r="E538" s="1">
        <v>690.50733000000002</v>
      </c>
      <c r="F538" s="1">
        <v>13.36</v>
      </c>
      <c r="G538" s="1">
        <v>271</v>
      </c>
      <c r="H538" s="1">
        <v>5737516</v>
      </c>
      <c r="I538" s="1">
        <v>4802638</v>
      </c>
      <c r="J538" s="1">
        <v>10959800</v>
      </c>
      <c r="K538" s="1">
        <v>15745860</v>
      </c>
      <c r="L538" s="1">
        <v>1011141</v>
      </c>
      <c r="M538" s="1">
        <v>1954717</v>
      </c>
      <c r="O538" s="29" t="s">
        <v>185</v>
      </c>
      <c r="P538" s="29">
        <v>0.46672160949078489</v>
      </c>
      <c r="Q538" s="29">
        <v>0.33842956538251712</v>
      </c>
      <c r="R538" s="29">
        <v>0.47135987229035081</v>
      </c>
    </row>
    <row r="539" spans="2:18" x14ac:dyDescent="0.25">
      <c r="C539" s="1" t="s">
        <v>173</v>
      </c>
      <c r="D539" s="1" t="s">
        <v>924</v>
      </c>
      <c r="E539" s="1">
        <v>718.53957000000003</v>
      </c>
      <c r="F539" s="1">
        <v>14.26</v>
      </c>
      <c r="G539" s="1">
        <v>277.5</v>
      </c>
      <c r="H539" s="1">
        <v>53227632</v>
      </c>
      <c r="I539" s="1">
        <v>39063428</v>
      </c>
      <c r="J539" s="1">
        <v>131045056</v>
      </c>
      <c r="K539" s="1">
        <v>139094784</v>
      </c>
      <c r="L539" s="1">
        <v>6999044</v>
      </c>
      <c r="M539" s="1">
        <v>12151707</v>
      </c>
      <c r="O539" s="29" t="s">
        <v>186</v>
      </c>
      <c r="P539" s="29">
        <v>3.4215960758765824</v>
      </c>
      <c r="Q539" s="29">
        <v>2.1338318348457159</v>
      </c>
      <c r="R539" s="29">
        <v>3.1716105037187488</v>
      </c>
    </row>
    <row r="540" spans="2:18" x14ac:dyDescent="0.25">
      <c r="C540" s="1" t="s">
        <v>174</v>
      </c>
      <c r="D540" s="1" t="s">
        <v>924</v>
      </c>
      <c r="E540" s="1">
        <v>716.52333999999996</v>
      </c>
      <c r="F540" s="1">
        <v>13.65</v>
      </c>
      <c r="G540" s="1">
        <v>274.7</v>
      </c>
      <c r="H540" s="1">
        <v>3612439</v>
      </c>
      <c r="I540" s="1">
        <v>3350393</v>
      </c>
      <c r="J540" s="1">
        <v>9832878</v>
      </c>
      <c r="K540" s="1">
        <v>9869789</v>
      </c>
      <c r="L540" s="1">
        <v>745464</v>
      </c>
      <c r="M540" s="1">
        <v>1208012</v>
      </c>
      <c r="O540" s="29" t="s">
        <v>187</v>
      </c>
      <c r="P540" s="29">
        <v>0.44876232851055503</v>
      </c>
      <c r="Q540" s="29">
        <v>0.25621663460278438</v>
      </c>
      <c r="R540" s="29">
        <v>0.5356975850857113</v>
      </c>
    </row>
    <row r="541" spans="2:18" x14ac:dyDescent="0.25">
      <c r="C541" s="1" t="s">
        <v>175</v>
      </c>
      <c r="D541" s="1" t="s">
        <v>887</v>
      </c>
      <c r="E541" s="1">
        <v>764.52215999999999</v>
      </c>
      <c r="F541" s="1">
        <v>13.64</v>
      </c>
      <c r="G541" s="1">
        <v>280.2</v>
      </c>
      <c r="H541" s="1">
        <v>2281477</v>
      </c>
      <c r="I541" s="1">
        <v>2038852</v>
      </c>
      <c r="J541" s="1">
        <v>5915617</v>
      </c>
      <c r="K541" s="1">
        <v>6023754</v>
      </c>
      <c r="L541" s="1">
        <v>526931</v>
      </c>
      <c r="M541" s="1">
        <v>782789</v>
      </c>
      <c r="O541" s="29" t="s">
        <v>188</v>
      </c>
      <c r="P541" s="29">
        <v>1.7837820409919958</v>
      </c>
      <c r="Q541" s="29">
        <v>1.2663965420129168</v>
      </c>
      <c r="R541" s="29">
        <v>1.3644715705898991</v>
      </c>
    </row>
    <row r="542" spans="2:18" x14ac:dyDescent="0.25">
      <c r="C542" s="1" t="s">
        <v>292</v>
      </c>
      <c r="D542" s="1" t="s">
        <v>887</v>
      </c>
      <c r="E542" s="1">
        <v>688.49176999999997</v>
      </c>
      <c r="F542" s="1">
        <v>12.64</v>
      </c>
      <c r="G542" s="1">
        <v>265.2</v>
      </c>
      <c r="H542" s="1">
        <v>0</v>
      </c>
      <c r="I542" s="1">
        <v>0</v>
      </c>
      <c r="J542" s="1">
        <v>502275</v>
      </c>
      <c r="K542" s="1">
        <v>0</v>
      </c>
      <c r="L542" s="1">
        <v>275890</v>
      </c>
      <c r="M542" s="1">
        <v>141987</v>
      </c>
      <c r="O542" s="29" t="s">
        <v>189</v>
      </c>
      <c r="P542" s="29">
        <v>0.45950719453163569</v>
      </c>
      <c r="Q542" s="29">
        <v>0.26680474147382571</v>
      </c>
      <c r="R542" s="29">
        <v>0.50208886148239906</v>
      </c>
    </row>
    <row r="543" spans="2:18" x14ac:dyDescent="0.25">
      <c r="C543" s="1" t="s">
        <v>176</v>
      </c>
      <c r="D543" s="1" t="s">
        <v>887</v>
      </c>
      <c r="E543" s="1">
        <v>676.49117000000001</v>
      </c>
      <c r="F543" s="1">
        <v>12.9</v>
      </c>
      <c r="G543" s="1">
        <v>266.8</v>
      </c>
      <c r="H543" s="1">
        <v>7974803</v>
      </c>
      <c r="I543" s="1">
        <v>5771192</v>
      </c>
      <c r="J543" s="1">
        <v>25227520</v>
      </c>
      <c r="K543" s="1">
        <v>30008704</v>
      </c>
      <c r="L543" s="1">
        <v>1205794</v>
      </c>
      <c r="M543" s="1">
        <v>1317387</v>
      </c>
      <c r="O543" s="29" t="s">
        <v>190</v>
      </c>
      <c r="P543" s="29">
        <v>1.3340947903403242</v>
      </c>
      <c r="Q543" s="29">
        <v>0.81478498933773635</v>
      </c>
      <c r="R543" s="29">
        <v>1.4021002455350136</v>
      </c>
    </row>
    <row r="544" spans="2:18" x14ac:dyDescent="0.25">
      <c r="C544" s="1" t="s">
        <v>177</v>
      </c>
      <c r="D544" s="1" t="s">
        <v>887</v>
      </c>
      <c r="E544" s="1">
        <v>768.55267000000003</v>
      </c>
      <c r="F544" s="1">
        <v>14.59</v>
      </c>
      <c r="G544" s="1">
        <v>284.60000000000002</v>
      </c>
      <c r="H544" s="1">
        <v>8727576</v>
      </c>
      <c r="I544" s="1">
        <v>7450019</v>
      </c>
      <c r="J544" s="1">
        <v>18215108</v>
      </c>
      <c r="K544" s="1">
        <v>24160058</v>
      </c>
      <c r="L544" s="1">
        <v>1493563</v>
      </c>
      <c r="M544" s="1">
        <v>2391757</v>
      </c>
      <c r="O544" s="29" t="s">
        <v>191</v>
      </c>
      <c r="P544" s="29">
        <v>1.4599522555233415</v>
      </c>
      <c r="Q544" s="29">
        <v>0.88048170001515724</v>
      </c>
      <c r="R544" s="29">
        <v>1.2133963430273518</v>
      </c>
    </row>
    <row r="545" spans="2:18" x14ac:dyDescent="0.25">
      <c r="C545" s="1" t="s">
        <v>178</v>
      </c>
      <c r="D545" s="1" t="s">
        <v>887</v>
      </c>
      <c r="E545" s="1">
        <v>792.55286000000001</v>
      </c>
      <c r="F545" s="1">
        <v>14.53</v>
      </c>
      <c r="G545" s="1">
        <v>287</v>
      </c>
      <c r="H545" s="1">
        <v>5620409</v>
      </c>
      <c r="I545" s="1">
        <v>4194546</v>
      </c>
      <c r="J545" s="1">
        <v>12743327</v>
      </c>
      <c r="K545" s="1">
        <v>15342183</v>
      </c>
      <c r="L545" s="1">
        <v>1126974</v>
      </c>
      <c r="M545" s="1">
        <v>1905167</v>
      </c>
      <c r="O545" s="29" t="s">
        <v>456</v>
      </c>
      <c r="P545" s="29">
        <v>0.17519709911334669</v>
      </c>
      <c r="Q545" s="29">
        <v>8.4881975248360525E-2</v>
      </c>
      <c r="R545" s="29">
        <v>0</v>
      </c>
    </row>
    <row r="546" spans="2:18" x14ac:dyDescent="0.25">
      <c r="C546" s="1" t="s">
        <v>576</v>
      </c>
      <c r="D546" s="1" t="s">
        <v>924</v>
      </c>
      <c r="E546" s="1">
        <v>744.55514000000005</v>
      </c>
      <c r="F546" s="1">
        <v>14.46</v>
      </c>
      <c r="G546" s="1">
        <v>280.5</v>
      </c>
      <c r="H546" s="1">
        <v>17453108</v>
      </c>
      <c r="I546" s="1">
        <v>12657245</v>
      </c>
      <c r="J546" s="1">
        <v>38388404</v>
      </c>
      <c r="K546" s="1">
        <v>46749416</v>
      </c>
      <c r="L546" s="1">
        <v>3176436</v>
      </c>
      <c r="M546" s="1">
        <v>5080171</v>
      </c>
      <c r="O546" s="29" t="s">
        <v>320</v>
      </c>
      <c r="P546" s="29">
        <v>0.2813637809343062</v>
      </c>
      <c r="Q546" s="29">
        <v>0.23066877790550119</v>
      </c>
      <c r="R546" s="29">
        <v>0.49901237884243138</v>
      </c>
    </row>
    <row r="547" spans="2:18" x14ac:dyDescent="0.25">
      <c r="C547" s="1" t="s">
        <v>714</v>
      </c>
      <c r="D547" s="1" t="s">
        <v>887</v>
      </c>
      <c r="E547" s="1">
        <v>766.53794000000005</v>
      </c>
      <c r="F547" s="1">
        <v>13.93</v>
      </c>
      <c r="G547" s="1">
        <v>280.8</v>
      </c>
      <c r="H547" s="1">
        <v>2566897</v>
      </c>
      <c r="I547" s="1">
        <v>1904411</v>
      </c>
      <c r="J547" s="1">
        <v>7230506</v>
      </c>
      <c r="K547" s="1">
        <v>10439085</v>
      </c>
      <c r="L547" s="1">
        <v>459209</v>
      </c>
      <c r="M547" s="1">
        <v>939228</v>
      </c>
      <c r="O547" s="1" t="s">
        <v>743</v>
      </c>
      <c r="P547" s="1">
        <v>6.5709189906859658E-2</v>
      </c>
      <c r="Q547" s="1">
        <v>3.0503616550718086E-2</v>
      </c>
      <c r="R547" s="1">
        <v>5.3086182216862912E-2</v>
      </c>
    </row>
    <row r="548" spans="2:18" x14ac:dyDescent="0.25">
      <c r="C548" s="1" t="s">
        <v>180</v>
      </c>
      <c r="D548" s="1" t="s">
        <v>887</v>
      </c>
      <c r="E548" s="1">
        <v>740.52588000000003</v>
      </c>
      <c r="F548" s="1">
        <v>13.71</v>
      </c>
      <c r="G548" s="1">
        <v>278.39999999999998</v>
      </c>
      <c r="H548" s="1">
        <v>3056967</v>
      </c>
      <c r="I548" s="1">
        <v>2886089</v>
      </c>
      <c r="J548" s="1">
        <v>7368035</v>
      </c>
      <c r="K548" s="1">
        <v>9076616</v>
      </c>
      <c r="L548" s="1">
        <v>678629</v>
      </c>
      <c r="M548" s="1">
        <v>848182</v>
      </c>
      <c r="O548" s="29" t="s">
        <v>459</v>
      </c>
      <c r="P548" s="29">
        <v>4.9300479437600776E-2</v>
      </c>
      <c r="Q548" s="29">
        <v>1.8818032748197766E-2</v>
      </c>
      <c r="R548" s="29">
        <v>0.14745269480527309</v>
      </c>
    </row>
    <row r="549" spans="2:18" x14ac:dyDescent="0.25">
      <c r="C549" s="1" t="s">
        <v>445</v>
      </c>
      <c r="D549" s="1" t="s">
        <v>887</v>
      </c>
      <c r="E549" s="1">
        <v>800.61715000000004</v>
      </c>
      <c r="F549" s="1">
        <v>15.95</v>
      </c>
      <c r="G549" s="1">
        <v>293.60000000000002</v>
      </c>
      <c r="H549" s="1">
        <v>633895</v>
      </c>
      <c r="I549" s="1">
        <v>696030</v>
      </c>
      <c r="J549" s="1">
        <v>1496257</v>
      </c>
      <c r="K549" s="1">
        <v>0</v>
      </c>
      <c r="L549" s="1">
        <v>0</v>
      </c>
      <c r="M549" s="1">
        <v>558071</v>
      </c>
      <c r="O549" s="29" t="s">
        <v>803</v>
      </c>
      <c r="P549" s="29">
        <v>0.16408198228662621</v>
      </c>
      <c r="Q549" s="29">
        <v>6.0549308807460719E-2</v>
      </c>
      <c r="R549" s="29">
        <v>0.37038091312575577</v>
      </c>
    </row>
    <row r="550" spans="2:18" x14ac:dyDescent="0.25">
      <c r="C550" s="1" t="s">
        <v>1126</v>
      </c>
      <c r="D550" s="1" t="s">
        <v>937</v>
      </c>
      <c r="E550" s="1">
        <v>794.56804999999997</v>
      </c>
      <c r="F550" s="1">
        <v>14.76</v>
      </c>
      <c r="G550" s="1">
        <v>288.2</v>
      </c>
      <c r="H550" s="1">
        <v>1911528</v>
      </c>
      <c r="I550" s="1">
        <v>1629640</v>
      </c>
      <c r="J550" s="1">
        <v>5424664</v>
      </c>
      <c r="K550" s="1">
        <v>8140353</v>
      </c>
      <c r="L550" s="1">
        <v>574436</v>
      </c>
      <c r="M550" s="1">
        <v>1023308</v>
      </c>
      <c r="O550" s="29" t="s">
        <v>192</v>
      </c>
      <c r="P550" s="29">
        <v>0.39107143571032887</v>
      </c>
      <c r="Q550" s="29">
        <v>0.22827687445823677</v>
      </c>
      <c r="R550" s="29">
        <v>0.4210699701876382</v>
      </c>
    </row>
    <row r="551" spans="2:18" x14ac:dyDescent="0.25">
      <c r="C551" s="1" t="s">
        <v>798</v>
      </c>
      <c r="D551" s="1" t="s">
        <v>887</v>
      </c>
      <c r="E551" s="1">
        <v>664.49104</v>
      </c>
      <c r="F551" s="1">
        <v>13.09</v>
      </c>
      <c r="G551" s="1">
        <v>269.60000000000002</v>
      </c>
      <c r="H551" s="1">
        <v>381940</v>
      </c>
      <c r="I551" s="1">
        <v>431041</v>
      </c>
      <c r="J551" s="1">
        <v>1014500</v>
      </c>
      <c r="K551" s="1">
        <v>1341174</v>
      </c>
      <c r="L551" s="1">
        <v>215390</v>
      </c>
      <c r="M551" s="1">
        <v>113103</v>
      </c>
      <c r="O551" s="29" t="s">
        <v>804</v>
      </c>
      <c r="P551" s="29">
        <v>0.71095424348814706</v>
      </c>
      <c r="Q551" s="29">
        <v>0.27142160074482669</v>
      </c>
      <c r="R551" s="29">
        <v>0.32588910595840392</v>
      </c>
    </row>
    <row r="552" spans="2:18" x14ac:dyDescent="0.25">
      <c r="C552" s="1" t="s">
        <v>799</v>
      </c>
      <c r="D552" s="1" t="s">
        <v>887</v>
      </c>
      <c r="E552" s="1">
        <v>730.53840000000002</v>
      </c>
      <c r="F552" s="1">
        <v>14.09</v>
      </c>
      <c r="G552" s="1">
        <v>278.10000000000002</v>
      </c>
      <c r="H552" s="1">
        <v>1224856</v>
      </c>
      <c r="I552" s="1">
        <v>1114307</v>
      </c>
      <c r="J552" s="1">
        <v>3015221</v>
      </c>
      <c r="K552" s="1">
        <v>2758274</v>
      </c>
      <c r="L552" s="1">
        <v>544272</v>
      </c>
      <c r="M552" s="1">
        <v>680119</v>
      </c>
      <c r="O552" s="29" t="s">
        <v>193</v>
      </c>
      <c r="P552" s="29">
        <v>0.9713420554101857</v>
      </c>
      <c r="Q552" s="29">
        <v>0.5106993569297642</v>
      </c>
      <c r="R552" s="29">
        <v>0.87257035509447278</v>
      </c>
    </row>
    <row r="553" spans="2:18" x14ac:dyDescent="0.25">
      <c r="C553" s="1" t="s">
        <v>1125</v>
      </c>
      <c r="D553" s="1" t="s">
        <v>924</v>
      </c>
      <c r="E553" s="1">
        <v>746.57195000000002</v>
      </c>
      <c r="F553" s="1">
        <v>15.09</v>
      </c>
      <c r="G553" s="1">
        <v>283.60000000000002</v>
      </c>
      <c r="H553" s="1">
        <v>20802332</v>
      </c>
      <c r="I553" s="1">
        <v>19486302</v>
      </c>
      <c r="J553" s="1">
        <v>43441152</v>
      </c>
      <c r="K553" s="1">
        <v>64325048</v>
      </c>
      <c r="L553" s="1">
        <v>5238961</v>
      </c>
      <c r="M553" s="1">
        <v>7725919</v>
      </c>
      <c r="O553" s="29" t="s">
        <v>321</v>
      </c>
      <c r="P553" s="29">
        <v>0.18188232755317596</v>
      </c>
      <c r="Q553" s="29">
        <v>9.5021863304315723E-2</v>
      </c>
      <c r="R553" s="29">
        <v>0.14540753780020602</v>
      </c>
    </row>
    <row r="554" spans="2:18" x14ac:dyDescent="0.25">
      <c r="C554" s="1" t="s">
        <v>800</v>
      </c>
      <c r="D554" s="1" t="s">
        <v>887</v>
      </c>
      <c r="E554" s="1">
        <v>742.53803000000005</v>
      </c>
      <c r="F554" s="1">
        <v>14.01</v>
      </c>
      <c r="G554" s="1">
        <v>278.8</v>
      </c>
      <c r="H554" s="1">
        <v>1638045</v>
      </c>
      <c r="I554" s="1">
        <v>1303627</v>
      </c>
      <c r="J554" s="1">
        <v>3755051</v>
      </c>
      <c r="K554" s="1">
        <v>4305015</v>
      </c>
      <c r="L554" s="1">
        <v>569659</v>
      </c>
      <c r="M554" s="1">
        <v>386867</v>
      </c>
      <c r="O554" s="29" t="s">
        <v>599</v>
      </c>
      <c r="P554" s="29">
        <v>0.13684059929552919</v>
      </c>
      <c r="Q554" s="29">
        <v>9.7061457630232467E-2</v>
      </c>
      <c r="R554" s="29">
        <v>0.18204833570378565</v>
      </c>
    </row>
    <row r="555" spans="2:18" x14ac:dyDescent="0.25">
      <c r="C555" s="1" t="s">
        <v>801</v>
      </c>
      <c r="D555" s="1" t="s">
        <v>887</v>
      </c>
      <c r="E555" s="1">
        <v>738.50856999999996</v>
      </c>
      <c r="F555" s="1">
        <v>13.22</v>
      </c>
      <c r="G555" s="1">
        <v>275.10000000000002</v>
      </c>
      <c r="H555" s="1">
        <v>1144872</v>
      </c>
      <c r="I555" s="1">
        <v>642067</v>
      </c>
      <c r="J555" s="1">
        <v>2016423</v>
      </c>
      <c r="K555" s="1">
        <v>2338510</v>
      </c>
      <c r="L555" s="1">
        <v>105040</v>
      </c>
      <c r="M555" s="1">
        <v>215690</v>
      </c>
      <c r="O555" s="1" t="s">
        <v>197</v>
      </c>
      <c r="P555" s="1">
        <v>1.1683601735868496</v>
      </c>
      <c r="Q555" s="1">
        <v>0.56602884418875643</v>
      </c>
      <c r="R555" s="1">
        <v>1.1833765322704419</v>
      </c>
    </row>
    <row r="556" spans="2:18" x14ac:dyDescent="0.25">
      <c r="C556" s="1" t="s">
        <v>1124</v>
      </c>
      <c r="D556" s="1" t="s">
        <v>887</v>
      </c>
      <c r="E556" s="1">
        <v>772.58789000000002</v>
      </c>
      <c r="F556" s="1">
        <v>15.24</v>
      </c>
      <c r="G556" s="1">
        <v>287.3</v>
      </c>
      <c r="H556" s="1">
        <v>1892180</v>
      </c>
      <c r="I556" s="1">
        <v>2198679</v>
      </c>
      <c r="J556" s="1">
        <v>6860244</v>
      </c>
      <c r="K556" s="1">
        <v>9562490</v>
      </c>
      <c r="L556" s="1">
        <v>0</v>
      </c>
      <c r="M556" s="1">
        <v>0</v>
      </c>
      <c r="O556" s="1" t="s">
        <v>464</v>
      </c>
      <c r="P556" s="1">
        <v>0.92866252836182173</v>
      </c>
      <c r="Q556" s="1">
        <v>0.55035933995595876</v>
      </c>
      <c r="R556" s="1">
        <v>0.8297681620419487</v>
      </c>
    </row>
    <row r="557" spans="2:18" x14ac:dyDescent="0.25">
      <c r="B557" s="62" t="s">
        <v>184</v>
      </c>
      <c r="C557" s="1" t="s">
        <v>185</v>
      </c>
      <c r="D557" s="1" t="s">
        <v>887</v>
      </c>
      <c r="E557" s="1">
        <v>674.51220000000001</v>
      </c>
      <c r="F557" s="1">
        <v>13.93</v>
      </c>
      <c r="G557" s="1">
        <v>268.60000000000002</v>
      </c>
      <c r="H557" s="1">
        <v>3598201</v>
      </c>
      <c r="I557" s="1">
        <v>2783140</v>
      </c>
      <c r="J557" s="1">
        <v>8955416</v>
      </c>
      <c r="K557" s="1">
        <v>9658996</v>
      </c>
      <c r="L557" s="1">
        <v>480292</v>
      </c>
      <c r="M557" s="1">
        <v>717185</v>
      </c>
      <c r="O557" s="1" t="s">
        <v>465</v>
      </c>
      <c r="P557" s="1">
        <v>0.76946621157662709</v>
      </c>
      <c r="Q557" s="1">
        <v>0.41465505474466935</v>
      </c>
      <c r="R557" s="1">
        <v>0.74297284276721132</v>
      </c>
    </row>
    <row r="558" spans="2:18" x14ac:dyDescent="0.25">
      <c r="C558" s="1" t="s">
        <v>186</v>
      </c>
      <c r="D558" s="1" t="s">
        <v>924</v>
      </c>
      <c r="E558" s="1">
        <v>702.54348000000005</v>
      </c>
      <c r="F558" s="1">
        <v>14.79</v>
      </c>
      <c r="G558" s="1">
        <v>275.7</v>
      </c>
      <c r="H558" s="1">
        <v>24723786</v>
      </c>
      <c r="I558" s="1">
        <v>21601308</v>
      </c>
      <c r="J558" s="1">
        <v>56886928</v>
      </c>
      <c r="K558" s="1">
        <v>60398772</v>
      </c>
      <c r="L558" s="1">
        <v>1944388</v>
      </c>
      <c r="M558" s="1">
        <v>6232141</v>
      </c>
      <c r="O558" s="1" t="s">
        <v>199</v>
      </c>
      <c r="P558" s="1">
        <v>1.9088963482979533</v>
      </c>
      <c r="Q558" s="1">
        <v>2.6707609917271213</v>
      </c>
      <c r="R558" s="1">
        <v>0.47534647622835646</v>
      </c>
    </row>
    <row r="559" spans="2:18" ht="15.95" customHeight="1" x14ac:dyDescent="0.25">
      <c r="C559" s="1" t="s">
        <v>187</v>
      </c>
      <c r="D559" s="1" t="s">
        <v>887</v>
      </c>
      <c r="E559" s="1">
        <v>726.54281000000003</v>
      </c>
      <c r="F559" s="1">
        <v>14.54</v>
      </c>
      <c r="G559" s="1">
        <v>276.89999999999998</v>
      </c>
      <c r="H559" s="1">
        <v>3465902</v>
      </c>
      <c r="I559" s="1">
        <v>2671589</v>
      </c>
      <c r="J559" s="1">
        <v>7487063</v>
      </c>
      <c r="K559" s="1">
        <v>6471428</v>
      </c>
      <c r="L559" s="1">
        <v>602190</v>
      </c>
      <c r="M559" s="1">
        <v>753521</v>
      </c>
      <c r="O559" s="1" t="s">
        <v>204</v>
      </c>
      <c r="P559" s="1">
        <v>4.4601688561492772</v>
      </c>
      <c r="R559" s="1">
        <v>1.5127521649024138</v>
      </c>
    </row>
    <row r="560" spans="2:18" x14ac:dyDescent="0.25">
      <c r="C560" s="1" t="s">
        <v>188</v>
      </c>
      <c r="D560" s="1" t="s">
        <v>887</v>
      </c>
      <c r="E560" s="1">
        <v>724.52775999999994</v>
      </c>
      <c r="F560" s="1">
        <v>14.24</v>
      </c>
      <c r="G560" s="1">
        <v>275.2</v>
      </c>
      <c r="H560" s="1">
        <v>13601588</v>
      </c>
      <c r="I560" s="1">
        <v>10745923</v>
      </c>
      <c r="J560" s="1">
        <v>32488492</v>
      </c>
      <c r="K560" s="1">
        <v>37360044</v>
      </c>
      <c r="L560" s="1">
        <v>1501202</v>
      </c>
      <c r="M560" s="1">
        <v>1954940</v>
      </c>
      <c r="O560" s="1" t="s">
        <v>209</v>
      </c>
      <c r="P560" s="1">
        <v>4.4089670145149435</v>
      </c>
      <c r="R560" s="1">
        <v>0.99589348889462626</v>
      </c>
    </row>
    <row r="561" spans="2:18" ht="16.5" customHeight="1" x14ac:dyDescent="0.25">
      <c r="C561" s="1" t="s">
        <v>189</v>
      </c>
      <c r="D561" s="1" t="s">
        <v>887</v>
      </c>
      <c r="E561" s="1">
        <v>722.51224999999999</v>
      </c>
      <c r="F561" s="1">
        <v>13.73</v>
      </c>
      <c r="G561" s="1">
        <v>273.60000000000002</v>
      </c>
      <c r="H561" s="1">
        <v>3260354</v>
      </c>
      <c r="I561" s="1">
        <v>2944361</v>
      </c>
      <c r="J561" s="1">
        <v>7120530</v>
      </c>
      <c r="K561" s="1">
        <v>7542898</v>
      </c>
      <c r="L561" s="1">
        <v>439858</v>
      </c>
      <c r="M561" s="1">
        <v>842325</v>
      </c>
      <c r="O561" s="29" t="s">
        <v>340</v>
      </c>
      <c r="P561" s="29">
        <v>1.2273098652526744</v>
      </c>
      <c r="Q561" s="29">
        <v>1.2452285786687869</v>
      </c>
      <c r="R561" s="29">
        <v>1.5829229413099819</v>
      </c>
    </row>
    <row r="562" spans="2:18" x14ac:dyDescent="0.25">
      <c r="C562" s="1" t="s">
        <v>190</v>
      </c>
      <c r="D562" s="1" t="s">
        <v>924</v>
      </c>
      <c r="E562" s="1">
        <v>750.54262000000006</v>
      </c>
      <c r="F562" s="1">
        <v>14.41</v>
      </c>
      <c r="G562" s="1">
        <v>279.89999999999998</v>
      </c>
      <c r="H562" s="1">
        <v>9721201</v>
      </c>
      <c r="I562" s="1">
        <v>8363612</v>
      </c>
      <c r="J562" s="1">
        <v>17534774</v>
      </c>
      <c r="K562" s="1">
        <v>28043274</v>
      </c>
      <c r="L562" s="1">
        <v>1102023</v>
      </c>
      <c r="M562" s="1">
        <v>2490205</v>
      </c>
      <c r="O562" s="29" t="s">
        <v>217</v>
      </c>
      <c r="P562" s="29">
        <v>9.7251295769581283</v>
      </c>
      <c r="Q562" s="29">
        <v>11.402768006060697</v>
      </c>
      <c r="R562" s="29">
        <v>8.2950204008382027</v>
      </c>
    </row>
    <row r="563" spans="2:18" x14ac:dyDescent="0.25">
      <c r="C563" s="1" t="s">
        <v>191</v>
      </c>
      <c r="D563" s="1" t="s">
        <v>887</v>
      </c>
      <c r="E563" s="1">
        <v>748.52768000000003</v>
      </c>
      <c r="F563" s="1">
        <v>14.16</v>
      </c>
      <c r="G563" s="1">
        <v>278.60000000000002</v>
      </c>
      <c r="H563" s="1">
        <v>11056756</v>
      </c>
      <c r="I563" s="1">
        <v>8849795</v>
      </c>
      <c r="J563" s="1">
        <v>21692286</v>
      </c>
      <c r="K563" s="1">
        <v>27040766</v>
      </c>
      <c r="L563" s="1">
        <v>1057990</v>
      </c>
      <c r="M563" s="1">
        <v>2041121</v>
      </c>
      <c r="O563" s="29" t="s">
        <v>220</v>
      </c>
      <c r="P563" s="29">
        <v>3.0515611714708699</v>
      </c>
      <c r="Q563" s="29">
        <v>4.3553962225680429</v>
      </c>
      <c r="R563" s="29">
        <v>4.4637720173341151</v>
      </c>
    </row>
    <row r="564" spans="2:18" x14ac:dyDescent="0.25">
      <c r="C564" s="1" t="s">
        <v>456</v>
      </c>
      <c r="D564" s="1" t="s">
        <v>887</v>
      </c>
      <c r="E564" s="1">
        <v>716.55825000000004</v>
      </c>
      <c r="F564" s="1">
        <v>15.14</v>
      </c>
      <c r="G564" s="1">
        <v>279.39999999999998</v>
      </c>
      <c r="H564" s="1">
        <v>1221514</v>
      </c>
      <c r="I564" s="1">
        <v>1138209</v>
      </c>
      <c r="J564" s="1">
        <v>2307209</v>
      </c>
      <c r="K564" s="1">
        <v>2349919</v>
      </c>
      <c r="L564" s="1">
        <v>0</v>
      </c>
      <c r="M564" s="1">
        <v>0</v>
      </c>
      <c r="O564" s="1" t="s">
        <v>1437</v>
      </c>
      <c r="P564" s="29">
        <v>5.5517380640915728E-2</v>
      </c>
      <c r="Q564" s="29">
        <v>0.13664586976284274</v>
      </c>
      <c r="R564" s="29">
        <v>4.8416568373522054E-2</v>
      </c>
    </row>
    <row r="565" spans="2:18" x14ac:dyDescent="0.25">
      <c r="C565" s="1" t="s">
        <v>320</v>
      </c>
      <c r="D565" s="1" t="s">
        <v>887</v>
      </c>
      <c r="E565" s="1">
        <v>754.57146999999998</v>
      </c>
      <c r="F565" s="1">
        <v>15.41</v>
      </c>
      <c r="G565" s="1">
        <v>285.10000000000002</v>
      </c>
      <c r="H565" s="1">
        <v>1950633</v>
      </c>
      <c r="I565" s="1">
        <v>1835978</v>
      </c>
      <c r="J565" s="1">
        <v>4836106</v>
      </c>
      <c r="K565" s="1">
        <v>8091485</v>
      </c>
      <c r="L565" s="1">
        <v>278364</v>
      </c>
      <c r="M565" s="1">
        <v>1010659</v>
      </c>
      <c r="O565" s="1" t="s">
        <v>1429</v>
      </c>
      <c r="P565" s="29">
        <v>2.486892247645843E-2</v>
      </c>
      <c r="Q565" s="29">
        <v>1.5492568415362926E-2</v>
      </c>
      <c r="R565" s="29">
        <v>4.0950606324949804E-2</v>
      </c>
    </row>
    <row r="566" spans="2:18" x14ac:dyDescent="0.25">
      <c r="C566" s="1" t="s">
        <v>743</v>
      </c>
      <c r="D566" s="1" t="s">
        <v>887</v>
      </c>
      <c r="E566" s="1">
        <v>784.61956999999995</v>
      </c>
      <c r="F566" s="1">
        <v>16.41</v>
      </c>
      <c r="G566" s="1">
        <v>293.10000000000002</v>
      </c>
      <c r="H566" s="1">
        <v>519222</v>
      </c>
      <c r="I566" s="1">
        <v>382691</v>
      </c>
      <c r="J566" s="1">
        <v>0</v>
      </c>
      <c r="K566" s="1">
        <v>915374</v>
      </c>
      <c r="L566" s="1">
        <v>64011</v>
      </c>
      <c r="M566" s="1">
        <v>0</v>
      </c>
      <c r="O566" s="29" t="s">
        <v>231</v>
      </c>
      <c r="P566" s="29">
        <v>13.181920279253355</v>
      </c>
      <c r="Q566" s="29">
        <v>19.609452602653768</v>
      </c>
      <c r="R566" s="29">
        <v>4.0927507480146703</v>
      </c>
    </row>
    <row r="567" spans="2:18" x14ac:dyDescent="0.25">
      <c r="C567" s="1" t="s">
        <v>459</v>
      </c>
      <c r="D567" s="1" t="s">
        <v>887</v>
      </c>
      <c r="E567" s="1">
        <v>782.60212000000001</v>
      </c>
      <c r="F567" s="1">
        <v>16.21</v>
      </c>
      <c r="G567" s="1">
        <v>291.39999999999998</v>
      </c>
      <c r="H567" s="1">
        <v>236713</v>
      </c>
      <c r="I567" s="1">
        <v>397741</v>
      </c>
      <c r="J567" s="1">
        <v>236761</v>
      </c>
      <c r="K567" s="1">
        <v>847777</v>
      </c>
      <c r="L567" s="1">
        <v>123348</v>
      </c>
      <c r="M567" s="1">
        <v>253741</v>
      </c>
      <c r="O567" s="29" t="s">
        <v>232</v>
      </c>
      <c r="P567" s="29">
        <v>0.32595866894186371</v>
      </c>
      <c r="Q567" s="29">
        <v>0.63352523561215912</v>
      </c>
      <c r="R567" s="29">
        <v>0.47964373912227981</v>
      </c>
    </row>
    <row r="568" spans="2:18" x14ac:dyDescent="0.25">
      <c r="C568" s="1" t="s">
        <v>803</v>
      </c>
      <c r="D568" s="1" t="s">
        <v>887</v>
      </c>
      <c r="E568" s="1">
        <v>780.58930999999995</v>
      </c>
      <c r="F568" s="1">
        <v>15.64</v>
      </c>
      <c r="G568" s="1">
        <v>289.39999999999998</v>
      </c>
      <c r="H568" s="1">
        <v>1692331</v>
      </c>
      <c r="I568" s="1">
        <v>669194</v>
      </c>
      <c r="J568" s="1">
        <v>1536274</v>
      </c>
      <c r="K568" s="1">
        <v>1806580</v>
      </c>
      <c r="L568" s="1">
        <v>0</v>
      </c>
      <c r="M568" s="1">
        <v>487935</v>
      </c>
      <c r="O568" s="29" t="s">
        <v>233</v>
      </c>
      <c r="P568" s="29">
        <v>0.65988906522150481</v>
      </c>
      <c r="Q568" s="29">
        <v>1.2997372976706947</v>
      </c>
      <c r="R568" s="29">
        <v>0.44265133045148319</v>
      </c>
    </row>
    <row r="569" spans="2:18" x14ac:dyDescent="0.25">
      <c r="C569" s="1" t="s">
        <v>192</v>
      </c>
      <c r="D569" s="1" t="s">
        <v>887</v>
      </c>
      <c r="E569" s="1">
        <v>778.57371000000001</v>
      </c>
      <c r="F569" s="1">
        <v>15.21</v>
      </c>
      <c r="G569" s="1">
        <v>286.5</v>
      </c>
      <c r="H569" s="1">
        <v>2886235</v>
      </c>
      <c r="I569" s="1">
        <v>2425191</v>
      </c>
      <c r="J569" s="1">
        <v>5329093</v>
      </c>
      <c r="K569" s="1">
        <v>7361510</v>
      </c>
      <c r="L569" s="1">
        <v>309498</v>
      </c>
      <c r="M569" s="1">
        <v>771283</v>
      </c>
      <c r="O569" s="29" t="s">
        <v>234</v>
      </c>
      <c r="P569" s="29">
        <v>0.23309860569816271</v>
      </c>
      <c r="Q569" s="29">
        <v>0.39830586854133032</v>
      </c>
      <c r="R569" s="29">
        <v>0.18117747779111915</v>
      </c>
    </row>
    <row r="570" spans="2:18" x14ac:dyDescent="0.25">
      <c r="C570" s="1" t="s">
        <v>804</v>
      </c>
      <c r="D570" s="1" t="s">
        <v>887</v>
      </c>
      <c r="E570" s="1">
        <v>700.52746999999999</v>
      </c>
      <c r="F570" s="1">
        <v>14.23</v>
      </c>
      <c r="G570" s="1">
        <v>271.8</v>
      </c>
      <c r="H570" s="1">
        <v>7719818</v>
      </c>
      <c r="I570" s="1">
        <v>2619442</v>
      </c>
      <c r="J570" s="1">
        <v>7064531</v>
      </c>
      <c r="K570" s="1">
        <v>7886602</v>
      </c>
      <c r="L570" s="1">
        <v>313009</v>
      </c>
      <c r="M570" s="1">
        <v>516667</v>
      </c>
      <c r="O570" s="29" t="s">
        <v>235</v>
      </c>
      <c r="P570" s="29">
        <v>0.23829743489931937</v>
      </c>
      <c r="Q570" s="29">
        <v>0.48002011967536562</v>
      </c>
      <c r="R570" s="29">
        <v>0.2384567228614593</v>
      </c>
    </row>
    <row r="571" spans="2:18" x14ac:dyDescent="0.25">
      <c r="C571" s="1" t="s">
        <v>193</v>
      </c>
      <c r="D571" s="1" t="s">
        <v>924</v>
      </c>
      <c r="E571" s="1">
        <v>728.55853999999999</v>
      </c>
      <c r="F571" s="1">
        <v>14.96</v>
      </c>
      <c r="G571" s="1">
        <v>280.2</v>
      </c>
      <c r="H571" s="1">
        <v>6696076</v>
      </c>
      <c r="I571" s="1">
        <v>6365798</v>
      </c>
      <c r="J571" s="1">
        <v>13387186</v>
      </c>
      <c r="K571" s="1">
        <v>14726492</v>
      </c>
      <c r="L571" s="1">
        <v>892902</v>
      </c>
      <c r="M571" s="1">
        <v>1323488</v>
      </c>
      <c r="O571" s="29" t="s">
        <v>236</v>
      </c>
      <c r="P571" s="29">
        <v>0.56999837188604641</v>
      </c>
      <c r="Q571" s="29">
        <v>1.1031571101162743</v>
      </c>
      <c r="R571" s="29">
        <v>0.28494535736395188</v>
      </c>
    </row>
    <row r="572" spans="2:18" x14ac:dyDescent="0.25">
      <c r="C572" s="1" t="s">
        <v>321</v>
      </c>
      <c r="D572" s="1" t="s">
        <v>887</v>
      </c>
      <c r="E572" s="1">
        <v>756.58743000000004</v>
      </c>
      <c r="F572" s="1">
        <v>15.76</v>
      </c>
      <c r="G572" s="1">
        <v>286.60000000000002</v>
      </c>
      <c r="H572" s="1">
        <v>1324168</v>
      </c>
      <c r="I572" s="1">
        <v>1141084</v>
      </c>
      <c r="J572" s="1">
        <v>2206803</v>
      </c>
      <c r="K572" s="1">
        <v>3077924</v>
      </c>
      <c r="L572" s="1">
        <v>0</v>
      </c>
      <c r="M572" s="1">
        <v>191558</v>
      </c>
      <c r="O572" s="29" t="s">
        <v>1430</v>
      </c>
      <c r="P572" s="29">
        <v>0.11827587482929169</v>
      </c>
      <c r="Q572" s="29">
        <v>0.24013353211458965</v>
      </c>
      <c r="R572" s="29">
        <v>4.9313839539650309E-2</v>
      </c>
    </row>
    <row r="573" spans="2:18" x14ac:dyDescent="0.25">
      <c r="C573" s="1" t="s">
        <v>599</v>
      </c>
      <c r="D573" s="1" t="s">
        <v>887</v>
      </c>
      <c r="E573" s="1">
        <v>748.52580999999998</v>
      </c>
      <c r="F573" s="1">
        <v>13.92</v>
      </c>
      <c r="G573" s="1">
        <v>277.2</v>
      </c>
      <c r="H573" s="1">
        <v>940698</v>
      </c>
      <c r="I573" s="1">
        <v>898704</v>
      </c>
      <c r="J573" s="1">
        <v>2279534</v>
      </c>
      <c r="K573" s="1">
        <v>3113820</v>
      </c>
      <c r="L573" s="1">
        <v>184481</v>
      </c>
      <c r="M573" s="1">
        <v>278102</v>
      </c>
      <c r="O573" s="29" t="s">
        <v>237</v>
      </c>
      <c r="P573" s="29">
        <v>0.21178955377446007</v>
      </c>
      <c r="Q573" s="29">
        <v>0.35765623176154088</v>
      </c>
      <c r="R573" s="29">
        <v>0.36520822055526209</v>
      </c>
    </row>
    <row r="574" spans="2:18" x14ac:dyDescent="0.25">
      <c r="B574" s="62" t="s">
        <v>196</v>
      </c>
      <c r="C574" s="1" t="s">
        <v>197</v>
      </c>
      <c r="D574" s="1" t="s">
        <v>924</v>
      </c>
      <c r="E574" s="1">
        <v>730.57455000000004</v>
      </c>
      <c r="F574" s="1">
        <v>15.54</v>
      </c>
      <c r="G574" s="1">
        <v>282.7</v>
      </c>
      <c r="H574" s="1">
        <v>8091284</v>
      </c>
      <c r="I574" s="1">
        <v>7630175</v>
      </c>
      <c r="J574" s="1">
        <v>14152944</v>
      </c>
      <c r="K574" s="1">
        <v>17136338</v>
      </c>
      <c r="L574" s="1">
        <v>923222</v>
      </c>
      <c r="M574" s="1">
        <v>2109266</v>
      </c>
      <c r="O574" s="29" t="s">
        <v>238</v>
      </c>
      <c r="P574" s="29">
        <v>0.18172654548410216</v>
      </c>
      <c r="Q574" s="29">
        <v>0.43967711614737087</v>
      </c>
      <c r="R574" s="29">
        <v>0.23038081873490604</v>
      </c>
    </row>
    <row r="575" spans="2:18" x14ac:dyDescent="0.25">
      <c r="C575" s="1" t="s">
        <v>464</v>
      </c>
      <c r="D575" s="1" t="s">
        <v>924</v>
      </c>
      <c r="E575" s="1">
        <v>752.55876999999998</v>
      </c>
      <c r="F575" s="1">
        <v>15.08</v>
      </c>
      <c r="G575" s="1">
        <v>282.39999999999998</v>
      </c>
      <c r="H575" s="1">
        <v>7705481</v>
      </c>
      <c r="I575" s="1">
        <v>5142690</v>
      </c>
      <c r="J575" s="1">
        <v>13790702</v>
      </c>
      <c r="K575" s="1">
        <v>16626790</v>
      </c>
      <c r="L575" s="1">
        <v>857600</v>
      </c>
      <c r="M575" s="1">
        <v>1249283</v>
      </c>
      <c r="O575" s="29" t="s">
        <v>1431</v>
      </c>
      <c r="P575" s="29">
        <v>1.5156305721043416E-2</v>
      </c>
      <c r="Q575" s="29">
        <v>6.3398641138640386E-3</v>
      </c>
      <c r="R575" s="29">
        <v>0</v>
      </c>
    </row>
    <row r="576" spans="2:18" x14ac:dyDescent="0.25">
      <c r="C576" s="1" t="s">
        <v>465</v>
      </c>
      <c r="D576" s="1" t="s">
        <v>887</v>
      </c>
      <c r="E576" s="1">
        <v>776.55859999999996</v>
      </c>
      <c r="F576" s="1">
        <v>15</v>
      </c>
      <c r="G576" s="1">
        <v>285.3</v>
      </c>
      <c r="H576" s="1">
        <v>5499183</v>
      </c>
      <c r="I576" s="1">
        <v>4901835</v>
      </c>
      <c r="J576" s="1">
        <v>10564883</v>
      </c>
      <c r="K576" s="1">
        <v>12319355</v>
      </c>
      <c r="L576" s="1">
        <v>694699</v>
      </c>
      <c r="M576" s="1">
        <v>1198574</v>
      </c>
      <c r="O576" s="29" t="s">
        <v>239</v>
      </c>
      <c r="P576" s="29">
        <v>0.12332373187782086</v>
      </c>
      <c r="Q576" s="29">
        <v>0.22001649351630675</v>
      </c>
      <c r="R576" s="29">
        <v>7.6449443350792942E-2</v>
      </c>
    </row>
    <row r="577" spans="2:18" x14ac:dyDescent="0.25">
      <c r="B577" s="62" t="s">
        <v>198</v>
      </c>
      <c r="C577" s="1" t="s">
        <v>199</v>
      </c>
      <c r="D577" s="1" t="s">
        <v>887</v>
      </c>
      <c r="E577" s="1">
        <v>749.53323999999998</v>
      </c>
      <c r="F577" s="1">
        <v>12.8</v>
      </c>
      <c r="G577" s="1">
        <v>289.5</v>
      </c>
      <c r="H577" s="1">
        <v>1520563</v>
      </c>
      <c r="I577" s="1">
        <v>1188617</v>
      </c>
      <c r="J577" s="1">
        <v>1659439</v>
      </c>
      <c r="K577" s="1">
        <v>2858396</v>
      </c>
      <c r="L577" s="1">
        <v>291607</v>
      </c>
      <c r="M577" s="1">
        <v>0</v>
      </c>
      <c r="O577" s="29" t="s">
        <v>492</v>
      </c>
      <c r="P577" s="29">
        <v>8.5448078004330089E-2</v>
      </c>
      <c r="Q577" s="29">
        <v>0.1835381727305877</v>
      </c>
      <c r="R577" s="29">
        <v>0.13317804640107531</v>
      </c>
    </row>
    <row r="578" spans="2:18" x14ac:dyDescent="0.25">
      <c r="C578" s="1" t="s">
        <v>201</v>
      </c>
      <c r="D578" s="1" t="s">
        <v>887</v>
      </c>
      <c r="E578" s="1">
        <v>707.48591999999996</v>
      </c>
      <c r="F578" s="1">
        <v>11.45</v>
      </c>
      <c r="G578" s="1">
        <v>280.60000000000002</v>
      </c>
      <c r="H578" s="1">
        <v>714639</v>
      </c>
      <c r="I578" s="1">
        <v>703300</v>
      </c>
      <c r="J578" s="1">
        <v>813970</v>
      </c>
      <c r="K578" s="1">
        <v>865440</v>
      </c>
      <c r="L578" s="1">
        <v>306731</v>
      </c>
      <c r="M578" s="1">
        <v>306731</v>
      </c>
      <c r="O578" s="29" t="s">
        <v>241</v>
      </c>
      <c r="P578" s="29">
        <v>0.30053152563642294</v>
      </c>
      <c r="Q578" s="29">
        <v>0.3794429780826819</v>
      </c>
      <c r="R578" s="29">
        <v>0.15956541190150467</v>
      </c>
    </row>
    <row r="579" spans="2:18" x14ac:dyDescent="0.25">
      <c r="B579" s="62" t="s">
        <v>203</v>
      </c>
      <c r="C579" s="1" t="s">
        <v>204</v>
      </c>
      <c r="D579" s="1" t="s">
        <v>953</v>
      </c>
      <c r="E579" s="1">
        <v>859.53108999999995</v>
      </c>
      <c r="F579" s="1">
        <v>12.57</v>
      </c>
      <c r="G579" s="1">
        <v>294.8</v>
      </c>
      <c r="H579" s="1">
        <v>1506342</v>
      </c>
      <c r="I579" s="1">
        <v>1430203</v>
      </c>
      <c r="J579" s="1">
        <v>367416</v>
      </c>
      <c r="K579" s="1">
        <v>285484</v>
      </c>
      <c r="L579" s="1">
        <v>320307</v>
      </c>
      <c r="M579" s="1">
        <v>546857</v>
      </c>
      <c r="O579" s="29" t="s">
        <v>243</v>
      </c>
      <c r="P579" s="29">
        <v>5.4969831105828169E-2</v>
      </c>
      <c r="Q579" s="29">
        <v>8.175334895110177E-2</v>
      </c>
      <c r="R579" s="29">
        <v>3.9899070699845662E-2</v>
      </c>
    </row>
    <row r="580" spans="2:18" x14ac:dyDescent="0.25">
      <c r="C580" s="1" t="s">
        <v>206</v>
      </c>
      <c r="D580" s="1" t="s">
        <v>887</v>
      </c>
      <c r="E580" s="1">
        <v>795.50217999999995</v>
      </c>
      <c r="F580" s="1">
        <v>11.12</v>
      </c>
      <c r="G580" s="1">
        <v>290</v>
      </c>
      <c r="H580" s="1">
        <v>315639</v>
      </c>
      <c r="I580" s="1">
        <v>344795</v>
      </c>
      <c r="J580" s="1">
        <v>0</v>
      </c>
      <c r="K580" s="1">
        <v>0</v>
      </c>
      <c r="L580" s="1">
        <v>286618</v>
      </c>
      <c r="M580" s="1">
        <v>286618</v>
      </c>
      <c r="O580" s="29" t="s">
        <v>244</v>
      </c>
      <c r="P580" s="29">
        <v>7.6586748758151996E-2</v>
      </c>
      <c r="Q580" s="29">
        <v>0.15502903470123841</v>
      </c>
      <c r="R580" s="29">
        <v>9.9732924789580735E-2</v>
      </c>
    </row>
    <row r="581" spans="2:18" x14ac:dyDescent="0.25">
      <c r="C581" s="1" t="s">
        <v>209</v>
      </c>
      <c r="D581" s="1" t="s">
        <v>887</v>
      </c>
      <c r="E581" s="1">
        <v>863.56488000000002</v>
      </c>
      <c r="F581" s="1">
        <v>12.81</v>
      </c>
      <c r="G581" s="1">
        <v>301.60000000000002</v>
      </c>
      <c r="H581" s="1">
        <v>1527352</v>
      </c>
      <c r="I581" s="1">
        <v>1371944</v>
      </c>
      <c r="J581" s="1">
        <v>0</v>
      </c>
      <c r="K581" s="1">
        <v>1165977</v>
      </c>
      <c r="L581" s="1">
        <v>250613</v>
      </c>
      <c r="M581" s="1">
        <v>320269</v>
      </c>
      <c r="O581" s="29" t="s">
        <v>245</v>
      </c>
      <c r="P581" s="29">
        <v>0.16371885346167353</v>
      </c>
      <c r="Q581" s="29">
        <v>0.37288702789464723</v>
      </c>
      <c r="R581" s="29">
        <v>9.9140491077247692E-2</v>
      </c>
    </row>
    <row r="582" spans="2:18" x14ac:dyDescent="0.25">
      <c r="C582" s="1" t="s">
        <v>1165</v>
      </c>
      <c r="D582" s="1" t="s">
        <v>887</v>
      </c>
      <c r="E582" s="1">
        <v>594.37609999999995</v>
      </c>
      <c r="F582" s="1">
        <v>5.65</v>
      </c>
      <c r="G582" s="1">
        <v>246.8</v>
      </c>
      <c r="H582" s="1">
        <v>59978</v>
      </c>
      <c r="I582" s="1">
        <v>0</v>
      </c>
      <c r="J582" s="1">
        <v>139331</v>
      </c>
      <c r="K582" s="1">
        <v>180128</v>
      </c>
      <c r="L582" s="1">
        <v>572160</v>
      </c>
      <c r="M582" s="1">
        <v>136250</v>
      </c>
      <c r="O582" s="29" t="s">
        <v>808</v>
      </c>
      <c r="P582" s="29">
        <v>7.5036114339870558E-3</v>
      </c>
      <c r="Q582" s="29">
        <v>1.2550699724850588E-2</v>
      </c>
      <c r="R582" s="29">
        <v>0</v>
      </c>
    </row>
    <row r="583" spans="2:18" x14ac:dyDescent="0.25">
      <c r="B583" s="62" t="s">
        <v>216</v>
      </c>
      <c r="C583" s="1" t="s">
        <v>340</v>
      </c>
      <c r="D583" s="1" t="s">
        <v>887</v>
      </c>
      <c r="E583" s="1">
        <v>734.49679000000003</v>
      </c>
      <c r="F583" s="1">
        <v>12.06</v>
      </c>
      <c r="G583" s="1">
        <v>278.60000000000002</v>
      </c>
      <c r="H583" s="1">
        <v>698588</v>
      </c>
      <c r="I583" s="1">
        <v>752977</v>
      </c>
      <c r="J583" s="1">
        <v>610896</v>
      </c>
      <c r="K583" s="1">
        <v>1416815</v>
      </c>
      <c r="L583" s="1">
        <v>119593</v>
      </c>
      <c r="M583" s="1">
        <v>480186</v>
      </c>
      <c r="O583" s="29" t="s">
        <v>494</v>
      </c>
      <c r="P583" s="29">
        <v>1.8079080734559771E-2</v>
      </c>
      <c r="Q583" s="29">
        <v>3.8604284070457025E-2</v>
      </c>
      <c r="R583" s="29">
        <v>0</v>
      </c>
    </row>
    <row r="584" spans="2:18" x14ac:dyDescent="0.25">
      <c r="C584" s="1" t="s">
        <v>217</v>
      </c>
      <c r="D584" s="1" t="s">
        <v>887</v>
      </c>
      <c r="E584" s="1">
        <v>762.52810999999997</v>
      </c>
      <c r="F584" s="1">
        <v>12.87</v>
      </c>
      <c r="G584" s="1">
        <v>284.5</v>
      </c>
      <c r="H584" s="1">
        <v>5649652</v>
      </c>
      <c r="I584" s="1">
        <v>5870855</v>
      </c>
      <c r="J584" s="1">
        <v>8896134</v>
      </c>
      <c r="K584" s="1">
        <v>9197898</v>
      </c>
      <c r="L584" s="1">
        <v>1237702</v>
      </c>
      <c r="M584" s="1">
        <v>1905331</v>
      </c>
      <c r="O584" s="1" t="s">
        <v>1432</v>
      </c>
      <c r="P584" s="29">
        <v>1.3348794179052912E-2</v>
      </c>
      <c r="Q584" s="29">
        <v>9.9103712721783366E-3</v>
      </c>
      <c r="R584" s="29">
        <v>2.9138172869448135E-2</v>
      </c>
    </row>
    <row r="585" spans="2:18" x14ac:dyDescent="0.25">
      <c r="C585" s="1" t="s">
        <v>219</v>
      </c>
      <c r="D585" s="1" t="s">
        <v>887</v>
      </c>
      <c r="E585" s="1">
        <v>720.48074999999994</v>
      </c>
      <c r="F585" s="1">
        <v>11.5</v>
      </c>
      <c r="G585" s="1">
        <v>274.60000000000002</v>
      </c>
      <c r="H585" s="1">
        <v>650325</v>
      </c>
      <c r="I585" s="1">
        <v>545475</v>
      </c>
      <c r="J585" s="1">
        <v>742772</v>
      </c>
      <c r="K585" s="1">
        <v>849408</v>
      </c>
      <c r="L585" s="1">
        <v>189453</v>
      </c>
      <c r="M585" s="1">
        <v>0</v>
      </c>
      <c r="O585" s="1" t="s">
        <v>1433</v>
      </c>
      <c r="P585" s="29">
        <v>0</v>
      </c>
      <c r="Q585" s="29">
        <v>0</v>
      </c>
      <c r="R585" s="29">
        <v>6.5938996540561623E-2</v>
      </c>
    </row>
    <row r="586" spans="2:18" x14ac:dyDescent="0.25">
      <c r="C586" s="1" t="s">
        <v>220</v>
      </c>
      <c r="D586" s="1" t="s">
        <v>887</v>
      </c>
      <c r="E586" s="1">
        <v>790.56007999999997</v>
      </c>
      <c r="F586" s="1">
        <v>13.79</v>
      </c>
      <c r="G586" s="1">
        <v>291.2</v>
      </c>
      <c r="H586" s="1">
        <v>2012927</v>
      </c>
      <c r="I586" s="1">
        <v>1640712</v>
      </c>
      <c r="J586" s="1">
        <v>3027911</v>
      </c>
      <c r="K586" s="1">
        <v>3936404</v>
      </c>
      <c r="L586" s="1">
        <v>549577</v>
      </c>
      <c r="M586" s="1">
        <v>1141773</v>
      </c>
      <c r="O586" s="1" t="s">
        <v>1434</v>
      </c>
      <c r="P586" s="29">
        <v>2.3121288331729134E-2</v>
      </c>
      <c r="Q586" s="29">
        <v>1.6054487183443586E-2</v>
      </c>
      <c r="R586" s="29">
        <v>0</v>
      </c>
    </row>
    <row r="587" spans="2:18" x14ac:dyDescent="0.25">
      <c r="B587" s="62" t="s">
        <v>226</v>
      </c>
      <c r="C587" s="1" t="s">
        <v>1437</v>
      </c>
      <c r="D587" s="1" t="s">
        <v>887</v>
      </c>
      <c r="E587" s="1">
        <v>777.59076000000005</v>
      </c>
      <c r="F587" s="1">
        <v>12.91</v>
      </c>
      <c r="G587" s="1">
        <v>296.39999999999998</v>
      </c>
      <c r="H587" s="1">
        <v>310452</v>
      </c>
      <c r="I587" s="1">
        <v>502922</v>
      </c>
      <c r="J587" s="1">
        <v>2391740</v>
      </c>
      <c r="K587" s="1">
        <v>3055997</v>
      </c>
      <c r="L587" s="1">
        <v>358347</v>
      </c>
      <c r="M587" s="1">
        <v>0</v>
      </c>
      <c r="O587" s="1" t="s">
        <v>1435</v>
      </c>
      <c r="P587" s="29">
        <v>2.1123325945649547E-2</v>
      </c>
      <c r="Q587" s="29">
        <v>8.6487882637340363E-2</v>
      </c>
      <c r="R587" s="29">
        <v>6.964340933862459E-2</v>
      </c>
    </row>
    <row r="588" spans="2:18" x14ac:dyDescent="0.25">
      <c r="C588" s="1" t="s">
        <v>1429</v>
      </c>
      <c r="D588" s="1" t="s">
        <v>887</v>
      </c>
      <c r="E588" s="1">
        <v>647.51265000000001</v>
      </c>
      <c r="F588" s="1">
        <v>9.73</v>
      </c>
      <c r="G588" s="1">
        <v>282.60000000000002</v>
      </c>
      <c r="H588" s="1">
        <v>223340</v>
      </c>
      <c r="I588" s="1">
        <v>178109</v>
      </c>
      <c r="J588" s="1">
        <v>240951</v>
      </c>
      <c r="K588" s="1">
        <v>378088</v>
      </c>
      <c r="L588" s="1">
        <v>208218</v>
      </c>
      <c r="M588" s="1">
        <v>370054</v>
      </c>
    </row>
    <row r="589" spans="2:18" x14ac:dyDescent="0.25">
      <c r="C589" s="1" t="s">
        <v>229</v>
      </c>
      <c r="D589" s="1" t="s">
        <v>887</v>
      </c>
      <c r="E589" s="1">
        <v>647.51241000000005</v>
      </c>
      <c r="F589" s="1">
        <v>10.59</v>
      </c>
      <c r="G589" s="1">
        <v>274.89999999999998</v>
      </c>
      <c r="H589" s="1">
        <v>10887490</v>
      </c>
      <c r="I589" s="1">
        <v>6094532</v>
      </c>
      <c r="J589" s="1">
        <v>19442664</v>
      </c>
      <c r="K589" s="1">
        <v>20335800</v>
      </c>
      <c r="L589" s="1">
        <v>7401330</v>
      </c>
      <c r="M589" s="1">
        <v>6882331</v>
      </c>
    </row>
    <row r="590" spans="2:18" x14ac:dyDescent="0.25">
      <c r="C590" s="1" t="s">
        <v>231</v>
      </c>
      <c r="D590" s="1" t="s">
        <v>924</v>
      </c>
      <c r="E590" s="1">
        <v>703.57618000000002</v>
      </c>
      <c r="F590" s="1">
        <v>12.85</v>
      </c>
      <c r="G590" s="1">
        <v>286.10000000000002</v>
      </c>
      <c r="H590" s="1">
        <v>102549656</v>
      </c>
      <c r="I590" s="1">
        <v>103270656</v>
      </c>
      <c r="J590" s="1">
        <v>378302560</v>
      </c>
      <c r="K590" s="1">
        <v>401867200</v>
      </c>
      <c r="L590" s="1">
        <v>28438978</v>
      </c>
      <c r="M590" s="1">
        <v>29890562</v>
      </c>
    </row>
    <row r="591" spans="2:18" x14ac:dyDescent="0.25">
      <c r="C591" s="1" t="s">
        <v>232</v>
      </c>
      <c r="D591" s="1" t="s">
        <v>887</v>
      </c>
      <c r="E591" s="1">
        <v>701.55835000000002</v>
      </c>
      <c r="F591" s="1">
        <v>12.14</v>
      </c>
      <c r="G591" s="1">
        <v>282.39999999999998</v>
      </c>
      <c r="H591" s="1">
        <v>2232868</v>
      </c>
      <c r="I591" s="1">
        <v>2723230</v>
      </c>
      <c r="J591" s="1">
        <v>9866204</v>
      </c>
      <c r="K591" s="1">
        <v>15447058</v>
      </c>
      <c r="L591" s="1">
        <v>3157437</v>
      </c>
      <c r="M591" s="1">
        <v>3666104</v>
      </c>
    </row>
    <row r="592" spans="2:18" x14ac:dyDescent="0.25">
      <c r="C592" s="1" t="s">
        <v>233</v>
      </c>
      <c r="D592" s="1" t="s">
        <v>924</v>
      </c>
      <c r="E592" s="1">
        <v>731.60738000000003</v>
      </c>
      <c r="F592" s="1">
        <v>13.86</v>
      </c>
      <c r="G592" s="1">
        <v>292.3</v>
      </c>
      <c r="H592" s="1">
        <v>4856708</v>
      </c>
      <c r="I592" s="1">
        <v>5324772</v>
      </c>
      <c r="J592" s="1">
        <v>24600770</v>
      </c>
      <c r="K592" s="1">
        <v>27131542</v>
      </c>
      <c r="L592" s="1">
        <v>2628191</v>
      </c>
      <c r="M592" s="1">
        <v>3649050</v>
      </c>
    </row>
    <row r="593" spans="3:13" x14ac:dyDescent="0.25">
      <c r="C593" s="1" t="s">
        <v>234</v>
      </c>
      <c r="D593" s="1" t="s">
        <v>887</v>
      </c>
      <c r="E593" s="1">
        <v>729.59006999999997</v>
      </c>
      <c r="F593" s="1">
        <v>13.23</v>
      </c>
      <c r="G593" s="1">
        <v>288.60000000000002</v>
      </c>
      <c r="H593" s="1">
        <v>1438829</v>
      </c>
      <c r="I593" s="1">
        <v>2035835</v>
      </c>
      <c r="J593" s="1">
        <v>7648532</v>
      </c>
      <c r="K593" s="1">
        <v>8199855</v>
      </c>
      <c r="L593" s="1">
        <v>1142563</v>
      </c>
      <c r="M593" s="1">
        <v>1431403</v>
      </c>
    </row>
    <row r="594" spans="3:13" x14ac:dyDescent="0.25">
      <c r="C594" s="1" t="s">
        <v>235</v>
      </c>
      <c r="D594" s="1" t="s">
        <v>887</v>
      </c>
      <c r="E594" s="1">
        <v>815.69830999999999</v>
      </c>
      <c r="F594" s="1">
        <v>16.52</v>
      </c>
      <c r="G594" s="1">
        <v>308.10000000000002</v>
      </c>
      <c r="H594" s="1">
        <v>1434134</v>
      </c>
      <c r="I594" s="1">
        <v>2101832</v>
      </c>
      <c r="J594" s="1">
        <v>7493370</v>
      </c>
      <c r="K594" s="1">
        <v>11685594</v>
      </c>
      <c r="L594" s="1">
        <v>876151</v>
      </c>
      <c r="M594" s="1">
        <v>2467563</v>
      </c>
    </row>
    <row r="595" spans="3:13" x14ac:dyDescent="0.25">
      <c r="C595" s="1" t="s">
        <v>236</v>
      </c>
      <c r="D595" s="1" t="s">
        <v>887</v>
      </c>
      <c r="E595" s="1">
        <v>813.68569000000002</v>
      </c>
      <c r="F595" s="1">
        <v>15.76</v>
      </c>
      <c r="G595" s="1">
        <v>305.60000000000002</v>
      </c>
      <c r="H595" s="1">
        <v>4473515</v>
      </c>
      <c r="I595" s="1">
        <v>4443590</v>
      </c>
      <c r="J595" s="1">
        <v>19808268</v>
      </c>
      <c r="K595" s="1">
        <v>24148966</v>
      </c>
      <c r="L595" s="1">
        <v>1527550</v>
      </c>
      <c r="M595" s="1">
        <v>2501742</v>
      </c>
    </row>
    <row r="596" spans="3:13" x14ac:dyDescent="0.25">
      <c r="C596" s="1" t="s">
        <v>1430</v>
      </c>
      <c r="D596" s="1" t="s">
        <v>887</v>
      </c>
      <c r="E596" s="1">
        <v>785.65045999999995</v>
      </c>
      <c r="F596" s="1">
        <v>15.03</v>
      </c>
      <c r="G596" s="1">
        <v>299.89999999999998</v>
      </c>
      <c r="H596" s="1">
        <v>814758</v>
      </c>
      <c r="I596" s="1">
        <v>985592</v>
      </c>
      <c r="J596" s="1">
        <v>4118800</v>
      </c>
      <c r="K596" s="1">
        <v>5458610</v>
      </c>
      <c r="L596" s="1">
        <v>364988</v>
      </c>
      <c r="M596" s="1">
        <v>0</v>
      </c>
    </row>
    <row r="597" spans="3:13" x14ac:dyDescent="0.25">
      <c r="C597" s="1" t="s">
        <v>237</v>
      </c>
      <c r="D597" s="1" t="s">
        <v>924</v>
      </c>
      <c r="E597" s="1">
        <v>675.54421000000002</v>
      </c>
      <c r="F597" s="1">
        <v>11.8</v>
      </c>
      <c r="G597" s="1">
        <v>280.39999999999998</v>
      </c>
      <c r="H597" s="1">
        <v>1598700</v>
      </c>
      <c r="I597" s="1">
        <v>1686606</v>
      </c>
      <c r="J597" s="1">
        <v>6354175</v>
      </c>
      <c r="K597" s="1">
        <v>7900385</v>
      </c>
      <c r="L597" s="1">
        <v>2690300</v>
      </c>
      <c r="M597" s="1">
        <v>2525318</v>
      </c>
    </row>
    <row r="598" spans="3:13" x14ac:dyDescent="0.25">
      <c r="C598" s="1" t="s">
        <v>238</v>
      </c>
      <c r="D598" s="1" t="s">
        <v>887</v>
      </c>
      <c r="E598" s="1">
        <v>689.55904999999996</v>
      </c>
      <c r="F598" s="1">
        <v>12.36</v>
      </c>
      <c r="G598" s="1">
        <v>283.3</v>
      </c>
      <c r="H598" s="1">
        <v>1381039</v>
      </c>
      <c r="I598" s="1">
        <v>1442007</v>
      </c>
      <c r="J598" s="1">
        <v>9241931</v>
      </c>
      <c r="K598" s="1">
        <v>8215895</v>
      </c>
      <c r="L598" s="1">
        <v>1681487</v>
      </c>
      <c r="M598" s="1">
        <v>1607537</v>
      </c>
    </row>
    <row r="599" spans="3:13" x14ac:dyDescent="0.25">
      <c r="C599" s="1" t="s">
        <v>1431</v>
      </c>
      <c r="D599" s="1" t="s">
        <v>887</v>
      </c>
      <c r="E599" s="1">
        <v>967.82036000000005</v>
      </c>
      <c r="F599" s="1">
        <v>17.87</v>
      </c>
      <c r="G599" s="1">
        <v>337</v>
      </c>
      <c r="H599" s="1">
        <v>90285</v>
      </c>
      <c r="I599" s="1">
        <v>134202</v>
      </c>
      <c r="J599" s="1">
        <v>123178</v>
      </c>
      <c r="K599" s="1">
        <v>129016</v>
      </c>
      <c r="L599" s="1">
        <v>0</v>
      </c>
      <c r="M599" s="1">
        <v>0</v>
      </c>
    </row>
    <row r="600" spans="3:13" x14ac:dyDescent="0.25">
      <c r="C600" s="1" t="s">
        <v>239</v>
      </c>
      <c r="D600" s="1" t="s">
        <v>887</v>
      </c>
      <c r="E600" s="1">
        <v>717.59065999999996</v>
      </c>
      <c r="F600" s="1">
        <v>13.34</v>
      </c>
      <c r="G600" s="1">
        <v>289.5</v>
      </c>
      <c r="H600" s="1">
        <v>803560</v>
      </c>
      <c r="I600" s="1">
        <v>1053389</v>
      </c>
      <c r="J600" s="1">
        <v>3535954</v>
      </c>
      <c r="K600" s="1">
        <v>5250038</v>
      </c>
      <c r="L600" s="1">
        <v>374292</v>
      </c>
      <c r="M600" s="1">
        <v>704255</v>
      </c>
    </row>
    <row r="601" spans="3:13" x14ac:dyDescent="0.25">
      <c r="C601" s="1" t="s">
        <v>492</v>
      </c>
      <c r="D601" s="1" t="s">
        <v>887</v>
      </c>
      <c r="E601" s="1">
        <v>759.63797999999997</v>
      </c>
      <c r="F601" s="1">
        <v>14.8</v>
      </c>
      <c r="G601" s="1">
        <v>297.39999999999998</v>
      </c>
      <c r="H601" s="1">
        <v>767344</v>
      </c>
      <c r="I601" s="1">
        <v>611993</v>
      </c>
      <c r="J601" s="1">
        <v>3092897</v>
      </c>
      <c r="K601" s="1">
        <v>4229816</v>
      </c>
      <c r="L601" s="1">
        <v>385757</v>
      </c>
      <c r="M601" s="1">
        <v>1474444</v>
      </c>
    </row>
    <row r="602" spans="3:13" x14ac:dyDescent="0.25">
      <c r="C602" s="1" t="s">
        <v>241</v>
      </c>
      <c r="D602" s="1" t="s">
        <v>887</v>
      </c>
      <c r="E602" s="1">
        <v>787.66822999999999</v>
      </c>
      <c r="F602" s="1">
        <v>15.69</v>
      </c>
      <c r="G602" s="1">
        <v>303.10000000000002</v>
      </c>
      <c r="H602" s="1">
        <v>0</v>
      </c>
      <c r="I602" s="1">
        <v>1831599</v>
      </c>
      <c r="J602" s="1">
        <v>7166764</v>
      </c>
      <c r="K602" s="1">
        <v>7936570</v>
      </c>
      <c r="L602" s="1">
        <v>769940</v>
      </c>
      <c r="M602" s="1">
        <v>1480414</v>
      </c>
    </row>
    <row r="603" spans="3:13" x14ac:dyDescent="0.25">
      <c r="C603" s="1" t="s">
        <v>243</v>
      </c>
      <c r="D603" s="1" t="s">
        <v>887</v>
      </c>
      <c r="E603" s="1">
        <v>801.68651999999997</v>
      </c>
      <c r="F603" s="1">
        <v>16.149999999999999</v>
      </c>
      <c r="G603" s="1">
        <v>305.5</v>
      </c>
      <c r="H603" s="1">
        <v>307606</v>
      </c>
      <c r="I603" s="1">
        <v>497841</v>
      </c>
      <c r="J603" s="1">
        <v>1269883</v>
      </c>
      <c r="K603" s="1">
        <v>1996822</v>
      </c>
      <c r="L603" s="1">
        <v>260527</v>
      </c>
      <c r="M603" s="1">
        <v>306939</v>
      </c>
    </row>
    <row r="604" spans="3:13" x14ac:dyDescent="0.25">
      <c r="C604" s="1" t="s">
        <v>244</v>
      </c>
      <c r="D604" s="1" t="s">
        <v>887</v>
      </c>
      <c r="E604" s="1">
        <v>799.66885000000002</v>
      </c>
      <c r="F604" s="1">
        <v>15.45</v>
      </c>
      <c r="G604" s="1">
        <v>302.7</v>
      </c>
      <c r="H604" s="1">
        <v>785867</v>
      </c>
      <c r="I604" s="1">
        <v>493613</v>
      </c>
      <c r="J604" s="1">
        <v>2615737</v>
      </c>
      <c r="K604" s="1">
        <v>3569383</v>
      </c>
      <c r="L604" s="1">
        <v>0</v>
      </c>
      <c r="M604" s="1">
        <v>686395</v>
      </c>
    </row>
    <row r="605" spans="3:13" x14ac:dyDescent="0.25">
      <c r="C605" s="1" t="s">
        <v>245</v>
      </c>
      <c r="D605" s="1" t="s">
        <v>887</v>
      </c>
      <c r="E605" s="1">
        <v>811.66904</v>
      </c>
      <c r="F605" s="1">
        <v>15.19</v>
      </c>
      <c r="G605" s="1">
        <v>302.8</v>
      </c>
      <c r="H605" s="1">
        <v>1318212</v>
      </c>
      <c r="I605" s="1">
        <v>1257679</v>
      </c>
      <c r="J605" s="1">
        <v>6177081</v>
      </c>
      <c r="K605" s="1">
        <v>8705075</v>
      </c>
      <c r="L605" s="1">
        <v>534489</v>
      </c>
      <c r="M605" s="1">
        <v>867626</v>
      </c>
    </row>
    <row r="606" spans="3:13" x14ac:dyDescent="0.25">
      <c r="C606" s="1" t="s">
        <v>808</v>
      </c>
      <c r="D606" s="1" t="s">
        <v>887</v>
      </c>
      <c r="E606" s="1">
        <v>829.71659999999997</v>
      </c>
      <c r="F606" s="1">
        <v>16.8</v>
      </c>
      <c r="G606" s="1">
        <v>311.39999999999998</v>
      </c>
      <c r="H606" s="1">
        <v>0</v>
      </c>
      <c r="I606" s="1">
        <v>45731</v>
      </c>
      <c r="J606" s="1">
        <v>129461</v>
      </c>
      <c r="K606" s="1">
        <v>375049</v>
      </c>
      <c r="L606" s="1">
        <v>0</v>
      </c>
      <c r="M606" s="1">
        <v>0</v>
      </c>
    </row>
    <row r="607" spans="3:13" x14ac:dyDescent="0.25">
      <c r="C607" s="1" t="s">
        <v>494</v>
      </c>
      <c r="D607" s="1" t="s">
        <v>887</v>
      </c>
      <c r="E607" s="1">
        <v>841.71339999999998</v>
      </c>
      <c r="F607" s="1">
        <v>16.559999999999999</v>
      </c>
      <c r="G607" s="1">
        <v>311.5</v>
      </c>
      <c r="H607" s="1">
        <v>71663</v>
      </c>
      <c r="I607" s="1">
        <v>180252</v>
      </c>
      <c r="J607" s="1">
        <v>0</v>
      </c>
      <c r="K607" s="1">
        <v>785049</v>
      </c>
      <c r="L607" s="1">
        <v>0</v>
      </c>
      <c r="M607" s="1">
        <v>0</v>
      </c>
    </row>
    <row r="608" spans="3:13" x14ac:dyDescent="0.25">
      <c r="C608" s="1" t="s">
        <v>1432</v>
      </c>
      <c r="D608" s="1" t="s">
        <v>887</v>
      </c>
      <c r="E608" s="1">
        <v>719.57146</v>
      </c>
      <c r="F608" s="1">
        <v>11.04</v>
      </c>
      <c r="G608" s="1">
        <v>286.89999999999998</v>
      </c>
      <c r="H608" s="1">
        <v>126691</v>
      </c>
      <c r="I608" s="1">
        <v>91791</v>
      </c>
      <c r="J608" s="1">
        <v>168245</v>
      </c>
      <c r="K608" s="1">
        <v>227097</v>
      </c>
      <c r="L608" s="1">
        <v>163641</v>
      </c>
      <c r="M608" s="1">
        <v>248911</v>
      </c>
    </row>
    <row r="609" spans="2:18" x14ac:dyDescent="0.25">
      <c r="C609" s="1" t="s">
        <v>1433</v>
      </c>
      <c r="D609" s="1" t="s">
        <v>887</v>
      </c>
      <c r="E609" s="1">
        <v>745.58721000000003</v>
      </c>
      <c r="F609" s="1">
        <v>16.04</v>
      </c>
      <c r="G609" s="1">
        <v>289.3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453814</v>
      </c>
    </row>
    <row r="610" spans="2:18" x14ac:dyDescent="0.25">
      <c r="C610" s="1" t="s">
        <v>1434</v>
      </c>
      <c r="D610" s="1" t="s">
        <v>887</v>
      </c>
      <c r="E610" s="1">
        <v>773.61716000000001</v>
      </c>
      <c r="F610" s="1">
        <v>18.850000000000001</v>
      </c>
      <c r="G610" s="1">
        <v>294.89999999999998</v>
      </c>
      <c r="H610" s="1">
        <v>162962</v>
      </c>
      <c r="I610" s="1">
        <v>190605</v>
      </c>
      <c r="J610" s="1">
        <v>312142</v>
      </c>
      <c r="K610" s="1">
        <v>0</v>
      </c>
      <c r="L610" s="1">
        <v>0</v>
      </c>
      <c r="M610" s="1">
        <v>0</v>
      </c>
    </row>
    <row r="611" spans="2:18" x14ac:dyDescent="0.25">
      <c r="C611" s="1" t="s">
        <v>1435</v>
      </c>
      <c r="D611" s="1" t="s">
        <v>887</v>
      </c>
      <c r="E611" s="1">
        <v>805.68128999999999</v>
      </c>
      <c r="F611" s="1">
        <v>17.77</v>
      </c>
      <c r="G611" s="1">
        <v>306.3</v>
      </c>
      <c r="H611" s="1">
        <v>229980</v>
      </c>
      <c r="I611" s="1">
        <v>0</v>
      </c>
      <c r="J611" s="1">
        <v>800545</v>
      </c>
      <c r="K611" s="1">
        <v>2680281</v>
      </c>
      <c r="L611" s="1">
        <v>384813</v>
      </c>
      <c r="M611" s="1">
        <v>600789</v>
      </c>
    </row>
    <row r="612" spans="2:18" x14ac:dyDescent="0.25">
      <c r="B612" s="62" t="s">
        <v>247</v>
      </c>
      <c r="C612" s="1" t="s">
        <v>1436</v>
      </c>
      <c r="D612" s="1" t="s">
        <v>887</v>
      </c>
      <c r="E612" s="1">
        <v>328.32117</v>
      </c>
      <c r="F612" s="1">
        <v>8.4</v>
      </c>
      <c r="G612" s="1">
        <v>200.4</v>
      </c>
      <c r="H612" s="1">
        <v>0</v>
      </c>
      <c r="I612" s="1">
        <v>869856</v>
      </c>
      <c r="J612" s="1">
        <v>740854</v>
      </c>
      <c r="K612" s="1">
        <v>677210</v>
      </c>
      <c r="L612" s="1">
        <v>645413</v>
      </c>
      <c r="M612" s="1">
        <v>0</v>
      </c>
    </row>
    <row r="614" spans="2:18" s="62" customFormat="1" ht="45.95" customHeight="1" x14ac:dyDescent="0.25">
      <c r="C614" s="164" t="s">
        <v>1157</v>
      </c>
      <c r="H614" s="300" t="s">
        <v>880</v>
      </c>
      <c r="I614" s="300"/>
      <c r="J614" s="300"/>
      <c r="K614" s="300"/>
      <c r="L614" s="300"/>
      <c r="M614" s="300"/>
      <c r="O614" s="26"/>
      <c r="P614" s="300" t="s">
        <v>1156</v>
      </c>
      <c r="Q614" s="300"/>
      <c r="R614" s="300"/>
    </row>
    <row r="615" spans="2:18" s="62" customFormat="1" ht="26.25" customHeight="1" x14ac:dyDescent="0.25">
      <c r="B615" s="26" t="s">
        <v>0</v>
      </c>
      <c r="C615" s="26" t="s">
        <v>1</v>
      </c>
      <c r="D615" s="26" t="s">
        <v>250</v>
      </c>
      <c r="E615" s="26" t="s">
        <v>2</v>
      </c>
      <c r="F615" s="26" t="s">
        <v>3</v>
      </c>
      <c r="G615" s="26" t="s">
        <v>4</v>
      </c>
      <c r="H615" s="304" t="s">
        <v>883</v>
      </c>
      <c r="I615" s="304"/>
      <c r="J615" s="304" t="s">
        <v>884</v>
      </c>
      <c r="K615" s="304"/>
      <c r="L615" s="304" t="s">
        <v>1154</v>
      </c>
      <c r="M615" s="304"/>
      <c r="O615" s="26" t="s">
        <v>1</v>
      </c>
      <c r="P615" s="63" t="s">
        <v>883</v>
      </c>
      <c r="Q615" s="63" t="s">
        <v>884</v>
      </c>
      <c r="R615" s="63" t="s">
        <v>1154</v>
      </c>
    </row>
    <row r="616" spans="2:18" ht="28.5" customHeight="1" x14ac:dyDescent="0.25">
      <c r="B616" s="62" t="s">
        <v>1426</v>
      </c>
      <c r="C616" s="1" t="s">
        <v>1166</v>
      </c>
      <c r="D616" s="1" t="s">
        <v>829</v>
      </c>
      <c r="E616" s="1">
        <v>743.52895999999998</v>
      </c>
      <c r="F616" s="1">
        <v>15.88</v>
      </c>
      <c r="G616" s="1">
        <v>284</v>
      </c>
      <c r="H616" s="1">
        <v>77658</v>
      </c>
      <c r="I616" s="1">
        <v>152466</v>
      </c>
      <c r="J616" s="1">
        <v>80432</v>
      </c>
      <c r="K616" s="1">
        <v>498604</v>
      </c>
      <c r="L616" s="1">
        <v>0</v>
      </c>
      <c r="M616" s="1">
        <v>133794</v>
      </c>
      <c r="O616" s="29" t="s">
        <v>256</v>
      </c>
      <c r="P616" s="29">
        <v>0.3656437862862098</v>
      </c>
      <c r="Q616" s="29">
        <v>0.39506141686175295</v>
      </c>
      <c r="R616" s="29">
        <v>0.60446835960347123</v>
      </c>
    </row>
    <row r="617" spans="2:18" ht="54" customHeight="1" x14ac:dyDescent="0.25">
      <c r="C617" s="1" t="s">
        <v>1167</v>
      </c>
      <c r="D617" s="1" t="s">
        <v>829</v>
      </c>
      <c r="E617" s="1">
        <v>757.54726000000005</v>
      </c>
      <c r="F617" s="1">
        <v>16.61</v>
      </c>
      <c r="G617" s="1">
        <v>286.8</v>
      </c>
      <c r="H617" s="1">
        <v>103988</v>
      </c>
      <c r="I617" s="1">
        <v>343290</v>
      </c>
      <c r="J617" s="1">
        <v>245896</v>
      </c>
      <c r="K617" s="1">
        <v>1156346</v>
      </c>
      <c r="L617" s="1">
        <v>62914</v>
      </c>
      <c r="M617" s="1">
        <v>272419</v>
      </c>
      <c r="O617" s="29" t="s">
        <v>257</v>
      </c>
      <c r="P617" s="29">
        <v>0.10729522945964085</v>
      </c>
      <c r="Q617" s="29">
        <v>8.4974714944926921E-2</v>
      </c>
      <c r="R617" s="29">
        <v>0.12539463453458813</v>
      </c>
    </row>
    <row r="618" spans="2:18" x14ac:dyDescent="0.25">
      <c r="C618" s="1" t="s">
        <v>888</v>
      </c>
      <c r="D618" s="1" t="s">
        <v>829</v>
      </c>
      <c r="E618" s="1">
        <v>771.56295</v>
      </c>
      <c r="F618" s="1">
        <v>16.59</v>
      </c>
      <c r="G618" s="1">
        <v>290.60000000000002</v>
      </c>
      <c r="H618" s="1">
        <v>95907</v>
      </c>
      <c r="I618" s="1">
        <v>816967</v>
      </c>
      <c r="J618" s="1">
        <v>78233</v>
      </c>
      <c r="K618" s="1">
        <v>1367297</v>
      </c>
      <c r="L618" s="1">
        <v>0</v>
      </c>
      <c r="M618" s="1">
        <v>621710</v>
      </c>
      <c r="O618" s="29" t="s">
        <v>258</v>
      </c>
      <c r="P618" s="29">
        <v>0.36465547925877789</v>
      </c>
      <c r="Q618" s="29">
        <v>0.4081516805686356</v>
      </c>
      <c r="R618" s="29">
        <v>0.38008785011835938</v>
      </c>
    </row>
    <row r="619" spans="2:18" x14ac:dyDescent="0.25">
      <c r="C619" s="1" t="s">
        <v>1168</v>
      </c>
      <c r="D619" s="1" t="s">
        <v>829</v>
      </c>
      <c r="E619" s="1">
        <v>799.59310000000005</v>
      </c>
      <c r="F619" s="1">
        <v>16.600000000000001</v>
      </c>
      <c r="G619" s="1">
        <v>295.60000000000002</v>
      </c>
      <c r="H619" s="1">
        <v>59214</v>
      </c>
      <c r="I619" s="1">
        <v>390552</v>
      </c>
      <c r="J619" s="1">
        <v>76915</v>
      </c>
      <c r="K619" s="1">
        <v>670046</v>
      </c>
      <c r="L619" s="1">
        <v>0</v>
      </c>
      <c r="M619" s="1">
        <v>130511</v>
      </c>
      <c r="O619" s="29" t="s">
        <v>42</v>
      </c>
      <c r="P619" s="29">
        <v>0.40102176630069797</v>
      </c>
      <c r="Q619" s="29">
        <v>0.44656250989458063</v>
      </c>
      <c r="R619" s="29">
        <v>0.40452939534022114</v>
      </c>
    </row>
    <row r="620" spans="2:18" ht="33" customHeight="1" x14ac:dyDescent="0.25">
      <c r="C620" s="1" t="s">
        <v>1169</v>
      </c>
      <c r="D620" s="1" t="s">
        <v>829</v>
      </c>
      <c r="E620" s="1">
        <v>739.50201000000004</v>
      </c>
      <c r="F620" s="1">
        <v>13.56</v>
      </c>
      <c r="G620" s="1">
        <v>272.39999999999998</v>
      </c>
      <c r="H620" s="1">
        <v>259375</v>
      </c>
      <c r="I620" s="1">
        <v>62313</v>
      </c>
      <c r="J620" s="1">
        <v>4361729</v>
      </c>
      <c r="K620" s="1">
        <v>5224967</v>
      </c>
      <c r="L620" s="1">
        <v>408268</v>
      </c>
      <c r="M620" s="1">
        <v>569567</v>
      </c>
      <c r="O620" s="29" t="s">
        <v>43</v>
      </c>
      <c r="P620" s="29">
        <v>0.63317208354895438</v>
      </c>
      <c r="Q620" s="29">
        <v>0.50130223212177749</v>
      </c>
      <c r="R620" s="29">
        <v>0.37533430775285953</v>
      </c>
    </row>
    <row r="621" spans="2:18" x14ac:dyDescent="0.25">
      <c r="B621" s="62" t="s">
        <v>251</v>
      </c>
      <c r="C621" s="1" t="s">
        <v>1143</v>
      </c>
      <c r="D621" s="1" t="s">
        <v>829</v>
      </c>
      <c r="E621" s="1">
        <v>537.48937000000001</v>
      </c>
      <c r="F621" s="1">
        <v>15.44</v>
      </c>
      <c r="G621" s="1">
        <v>240.3</v>
      </c>
      <c r="H621" s="1">
        <v>87970</v>
      </c>
      <c r="I621" s="1">
        <v>64266</v>
      </c>
      <c r="J621" s="1">
        <v>84144</v>
      </c>
      <c r="K621" s="1">
        <v>208029</v>
      </c>
      <c r="L621" s="1">
        <v>0</v>
      </c>
      <c r="M621" s="1">
        <v>0</v>
      </c>
      <c r="O621" s="29" t="s">
        <v>260</v>
      </c>
      <c r="P621" s="29">
        <v>7.3894433456595382E-2</v>
      </c>
      <c r="Q621" s="29">
        <v>6.2049719660716013E-2</v>
      </c>
      <c r="R621" s="29">
        <v>0.12006116960695612</v>
      </c>
    </row>
    <row r="622" spans="2:18" x14ac:dyDescent="0.25">
      <c r="C622" s="1" t="s">
        <v>823</v>
      </c>
      <c r="D622" s="1" t="s">
        <v>829</v>
      </c>
      <c r="E622" s="1">
        <v>533.45541000000003</v>
      </c>
      <c r="F622" s="1">
        <v>8.84</v>
      </c>
      <c r="G622" s="1">
        <v>248.2</v>
      </c>
      <c r="H622" s="1">
        <v>5544716</v>
      </c>
      <c r="I622" s="1">
        <v>3567528</v>
      </c>
      <c r="J622" s="1">
        <v>7127551</v>
      </c>
      <c r="K622" s="1">
        <v>9837074</v>
      </c>
      <c r="L622" s="1">
        <v>215711</v>
      </c>
      <c r="M622" s="1">
        <v>144897</v>
      </c>
      <c r="O622" s="29" t="s">
        <v>261</v>
      </c>
      <c r="P622" s="29">
        <v>9.5746181274887987E-2</v>
      </c>
      <c r="Q622" s="29">
        <v>0.10233177399054326</v>
      </c>
      <c r="R622" s="29">
        <v>0</v>
      </c>
    </row>
    <row r="623" spans="2:18" x14ac:dyDescent="0.25">
      <c r="C623" s="1" t="s">
        <v>833</v>
      </c>
      <c r="D623" s="1" t="s">
        <v>829</v>
      </c>
      <c r="E623" s="1">
        <v>565.52003999999999</v>
      </c>
      <c r="F623" s="1">
        <v>16.239999999999998</v>
      </c>
      <c r="G623" s="1">
        <v>246.3</v>
      </c>
      <c r="H623" s="1">
        <v>99684</v>
      </c>
      <c r="I623" s="1">
        <v>140816</v>
      </c>
      <c r="J623" s="1">
        <v>107445</v>
      </c>
      <c r="K623" s="1">
        <v>162099</v>
      </c>
      <c r="L623" s="1">
        <v>0</v>
      </c>
      <c r="M623" s="1">
        <v>0</v>
      </c>
      <c r="O623" s="29" t="s">
        <v>263</v>
      </c>
      <c r="P623" s="29">
        <v>0.1109350934007807</v>
      </c>
      <c r="Q623" s="29">
        <v>6.9742427978665728E-2</v>
      </c>
      <c r="R623" s="29">
        <v>0.10258971492136643</v>
      </c>
    </row>
    <row r="624" spans="2:18" x14ac:dyDescent="0.25">
      <c r="C624" s="1" t="s">
        <v>832</v>
      </c>
      <c r="D624" s="1" t="s">
        <v>829</v>
      </c>
      <c r="E624" s="1">
        <v>589.51757999999995</v>
      </c>
      <c r="F624" s="1">
        <v>10.49</v>
      </c>
      <c r="G624" s="1">
        <v>261.2</v>
      </c>
      <c r="H624" s="1">
        <v>9969442</v>
      </c>
      <c r="I624" s="1">
        <v>5758303</v>
      </c>
      <c r="J624" s="1">
        <v>11945474</v>
      </c>
      <c r="K624" s="1">
        <v>15336315</v>
      </c>
      <c r="L624" s="1">
        <v>152503</v>
      </c>
      <c r="M624" s="1">
        <v>251596</v>
      </c>
      <c r="O624" s="29" t="s">
        <v>264</v>
      </c>
      <c r="P624" s="29">
        <v>0.27992482739787444</v>
      </c>
      <c r="Q624" s="29">
        <v>0</v>
      </c>
      <c r="R624" s="29">
        <v>0.16040398071911816</v>
      </c>
    </row>
    <row r="625" spans="2:18" x14ac:dyDescent="0.25">
      <c r="C625" s="1" t="s">
        <v>834</v>
      </c>
      <c r="D625" s="1" t="s">
        <v>829</v>
      </c>
      <c r="E625" s="1">
        <v>675.63001999999994</v>
      </c>
      <c r="F625" s="1">
        <v>12.21</v>
      </c>
      <c r="G625" s="1">
        <v>277.10000000000002</v>
      </c>
      <c r="H625" s="1">
        <v>460494</v>
      </c>
      <c r="I625" s="1">
        <v>252944</v>
      </c>
      <c r="J625" s="1">
        <v>0</v>
      </c>
      <c r="K625" s="1">
        <v>738953</v>
      </c>
      <c r="L625" s="1">
        <v>0</v>
      </c>
      <c r="M625" s="1">
        <v>0</v>
      </c>
      <c r="O625" s="29" t="s">
        <v>265</v>
      </c>
      <c r="P625" s="29">
        <v>0.13128573436530783</v>
      </c>
      <c r="Q625" s="29">
        <v>6.7497673181755258E-2</v>
      </c>
      <c r="R625" s="29">
        <v>0</v>
      </c>
    </row>
    <row r="626" spans="2:18" x14ac:dyDescent="0.25">
      <c r="B626" s="62" t="s">
        <v>254</v>
      </c>
      <c r="C626" s="1" t="s">
        <v>255</v>
      </c>
      <c r="D626" s="1" t="s">
        <v>829</v>
      </c>
      <c r="E626" s="1">
        <v>1151.70517</v>
      </c>
      <c r="F626" s="1">
        <v>11.13</v>
      </c>
      <c r="G626" s="1">
        <v>341.2</v>
      </c>
      <c r="H626" s="1">
        <v>614975</v>
      </c>
      <c r="I626" s="1">
        <v>682537</v>
      </c>
      <c r="J626" s="1">
        <v>87007</v>
      </c>
      <c r="K626" s="1">
        <v>96389</v>
      </c>
      <c r="L626" s="1">
        <v>167517</v>
      </c>
      <c r="M626" s="1">
        <v>285306</v>
      </c>
      <c r="O626" s="29" t="s">
        <v>514</v>
      </c>
      <c r="P626" s="29">
        <v>8.4969005294228933E-2</v>
      </c>
      <c r="Q626" s="29">
        <v>9.3082822822845163E-2</v>
      </c>
      <c r="R626" s="29">
        <v>0</v>
      </c>
    </row>
    <row r="627" spans="2:18" x14ac:dyDescent="0.25">
      <c r="B627" s="62" t="s">
        <v>1420</v>
      </c>
      <c r="C627" s="1" t="s">
        <v>1140</v>
      </c>
      <c r="D627" s="1" t="s">
        <v>828</v>
      </c>
      <c r="E627" s="1">
        <v>856.68766000000005</v>
      </c>
      <c r="F627" s="1">
        <v>16.32</v>
      </c>
      <c r="G627" s="1">
        <v>305.7</v>
      </c>
      <c r="H627" s="1">
        <v>2691816</v>
      </c>
      <c r="I627" s="1">
        <v>2234060</v>
      </c>
      <c r="J627" s="1">
        <v>3233277</v>
      </c>
      <c r="K627" s="1">
        <v>3411836</v>
      </c>
      <c r="L627" s="1">
        <v>413359</v>
      </c>
      <c r="M627" s="1">
        <v>688152</v>
      </c>
      <c r="O627" s="29" t="s">
        <v>45</v>
      </c>
      <c r="P627" s="29">
        <v>0.14413831988791717</v>
      </c>
      <c r="Q627" s="29">
        <v>0.12073362880535624</v>
      </c>
      <c r="R627" s="29">
        <v>0.12146955639750637</v>
      </c>
    </row>
    <row r="628" spans="2:18" x14ac:dyDescent="0.25">
      <c r="B628" s="62" t="s">
        <v>39</v>
      </c>
      <c r="C628" s="1" t="s">
        <v>256</v>
      </c>
      <c r="D628" s="1" t="s">
        <v>829</v>
      </c>
      <c r="E628" s="1">
        <v>452.27832999999998</v>
      </c>
      <c r="F628" s="1">
        <v>5.73</v>
      </c>
      <c r="G628" s="1">
        <v>211.4</v>
      </c>
      <c r="H628" s="1">
        <v>651064</v>
      </c>
      <c r="I628" s="1">
        <v>563125</v>
      </c>
      <c r="J628" s="1">
        <v>747885</v>
      </c>
      <c r="K628" s="1">
        <v>784166</v>
      </c>
      <c r="L628" s="1">
        <v>717594</v>
      </c>
      <c r="M628" s="1">
        <v>729062</v>
      </c>
      <c r="O628" s="29" t="s">
        <v>46</v>
      </c>
      <c r="P628" s="29">
        <v>0.24209233707272859</v>
      </c>
      <c r="Q628" s="29">
        <v>0.11153477726004243</v>
      </c>
      <c r="R628" s="29">
        <v>0.1107804907405089</v>
      </c>
    </row>
    <row r="629" spans="2:18" x14ac:dyDescent="0.25">
      <c r="C629" s="1" t="s">
        <v>257</v>
      </c>
      <c r="D629" s="1" t="s">
        <v>829</v>
      </c>
      <c r="E629" s="1">
        <v>450.26254</v>
      </c>
      <c r="F629" s="1">
        <v>4.4000000000000004</v>
      </c>
      <c r="G629" s="1">
        <v>207.9</v>
      </c>
      <c r="H629" s="1">
        <v>255048</v>
      </c>
      <c r="I629" s="1">
        <v>109604</v>
      </c>
      <c r="J629" s="1">
        <v>181498</v>
      </c>
      <c r="K629" s="1">
        <v>141464</v>
      </c>
      <c r="L629" s="1">
        <v>132259</v>
      </c>
      <c r="M629" s="1">
        <v>168872</v>
      </c>
      <c r="O629" s="29" t="s">
        <v>269</v>
      </c>
      <c r="P629" s="29">
        <v>0.14502996804596457</v>
      </c>
      <c r="Q629" s="29">
        <v>0.18494101159997045</v>
      </c>
      <c r="R629" s="29">
        <v>8.6716947343045081E-2</v>
      </c>
    </row>
    <row r="630" spans="2:18" x14ac:dyDescent="0.25">
      <c r="C630" s="1" t="s">
        <v>41</v>
      </c>
      <c r="D630" s="1" t="s">
        <v>829</v>
      </c>
      <c r="E630" s="1">
        <v>464.27832000000001</v>
      </c>
      <c r="F630" s="1">
        <v>5.37</v>
      </c>
      <c r="G630" s="1">
        <v>211.9</v>
      </c>
      <c r="H630" s="1">
        <v>1776016</v>
      </c>
      <c r="I630" s="1">
        <v>1544074</v>
      </c>
      <c r="J630" s="1">
        <v>1699297</v>
      </c>
      <c r="K630" s="1">
        <v>2240420</v>
      </c>
      <c r="L630" s="1">
        <v>1161480</v>
      </c>
      <c r="M630" s="1">
        <v>1233379</v>
      </c>
      <c r="O630" s="29" t="s">
        <v>516</v>
      </c>
      <c r="P630" s="29">
        <v>0.5066468958280741</v>
      </c>
      <c r="Q630" s="29">
        <v>0.72228020219198608</v>
      </c>
      <c r="R630" s="29">
        <v>0.41322457817684627</v>
      </c>
    </row>
    <row r="631" spans="2:18" x14ac:dyDescent="0.25">
      <c r="C631" s="1" t="s">
        <v>509</v>
      </c>
      <c r="D631" s="1" t="s">
        <v>829</v>
      </c>
      <c r="E631" s="1">
        <v>464.27861000000001</v>
      </c>
      <c r="F631" s="1">
        <v>5.05</v>
      </c>
      <c r="G631" s="1">
        <v>211.8</v>
      </c>
      <c r="H631" s="1">
        <v>396863</v>
      </c>
      <c r="I631" s="1">
        <v>314398</v>
      </c>
      <c r="J631" s="1">
        <v>323774</v>
      </c>
      <c r="K631" s="1">
        <v>373693</v>
      </c>
      <c r="L631" s="1">
        <v>214698</v>
      </c>
      <c r="M631" s="1">
        <v>204146</v>
      </c>
      <c r="O631" s="29" t="s">
        <v>517</v>
      </c>
      <c r="P631" s="29">
        <v>0.34603630874763724</v>
      </c>
      <c r="Q631" s="29">
        <v>0.49365492567034563</v>
      </c>
      <c r="R631" s="29">
        <v>0.18746779162840815</v>
      </c>
    </row>
    <row r="632" spans="2:18" x14ac:dyDescent="0.25">
      <c r="C632" s="1" t="s">
        <v>258</v>
      </c>
      <c r="D632" s="1" t="s">
        <v>829</v>
      </c>
      <c r="E632" s="1">
        <v>480.30964999999998</v>
      </c>
      <c r="F632" s="1">
        <v>7.32</v>
      </c>
      <c r="G632" s="1">
        <v>218.7</v>
      </c>
      <c r="H632" s="1">
        <v>697459</v>
      </c>
      <c r="I632" s="1">
        <v>519737</v>
      </c>
      <c r="J632" s="1">
        <v>783064</v>
      </c>
      <c r="K632" s="1">
        <v>796440</v>
      </c>
      <c r="L632" s="1">
        <v>458278</v>
      </c>
      <c r="M632" s="1">
        <v>450938</v>
      </c>
      <c r="O632" s="29" t="s">
        <v>518</v>
      </c>
      <c r="P632" s="29">
        <v>0.2080959191741738</v>
      </c>
      <c r="Q632" s="29">
        <v>0.22605458448827137</v>
      </c>
      <c r="R632" s="29">
        <v>0.16136672531953522</v>
      </c>
    </row>
    <row r="633" spans="2:18" x14ac:dyDescent="0.25">
      <c r="C633" s="1" t="s">
        <v>42</v>
      </c>
      <c r="D633" s="1" t="s">
        <v>829</v>
      </c>
      <c r="E633" s="1">
        <v>478.29419999999999</v>
      </c>
      <c r="F633" s="1">
        <v>6.14</v>
      </c>
      <c r="G633" s="1">
        <v>215.7</v>
      </c>
      <c r="H633" s="1">
        <v>675732</v>
      </c>
      <c r="I633" s="1">
        <v>650931</v>
      </c>
      <c r="J633" s="1">
        <v>898181</v>
      </c>
      <c r="K633" s="1">
        <v>816778</v>
      </c>
      <c r="L633" s="1">
        <v>486118</v>
      </c>
      <c r="M633" s="1">
        <v>481666</v>
      </c>
      <c r="O633" s="29" t="s">
        <v>519</v>
      </c>
      <c r="P633" s="29">
        <v>9.2725838598003596E-2</v>
      </c>
      <c r="Q633" s="29">
        <v>0.10143284012282323</v>
      </c>
      <c r="R633" s="29">
        <v>8.4732429421239111E-2</v>
      </c>
    </row>
    <row r="634" spans="2:18" x14ac:dyDescent="0.25">
      <c r="C634" s="1" t="s">
        <v>43</v>
      </c>
      <c r="D634" s="1" t="s">
        <v>829</v>
      </c>
      <c r="E634" s="1">
        <v>478.29406999999998</v>
      </c>
      <c r="F634" s="1">
        <v>5.83</v>
      </c>
      <c r="G634" s="1">
        <v>215.5</v>
      </c>
      <c r="H634" s="1">
        <v>1498160</v>
      </c>
      <c r="I634" s="1">
        <v>652824</v>
      </c>
      <c r="J634" s="1">
        <v>896171</v>
      </c>
      <c r="K634" s="1">
        <v>1064708</v>
      </c>
      <c r="L634" s="1">
        <v>409543</v>
      </c>
      <c r="M634" s="1">
        <v>490964</v>
      </c>
      <c r="O634" s="29" t="s">
        <v>284</v>
      </c>
      <c r="P634" s="29">
        <v>8.2418797142052164E-2</v>
      </c>
      <c r="Q634" s="29">
        <v>7.7712131880253776E-2</v>
      </c>
      <c r="R634" s="29">
        <v>0.17401568580519564</v>
      </c>
    </row>
    <row r="635" spans="2:18" x14ac:dyDescent="0.25">
      <c r="C635" s="1" t="s">
        <v>260</v>
      </c>
      <c r="D635" s="1" t="s">
        <v>829</v>
      </c>
      <c r="E635" s="1">
        <v>506.32449000000003</v>
      </c>
      <c r="F635" s="1">
        <v>7.61</v>
      </c>
      <c r="G635" s="1">
        <v>223.1</v>
      </c>
      <c r="H635" s="1">
        <v>132630</v>
      </c>
      <c r="I635" s="1">
        <v>112888</v>
      </c>
      <c r="J635" s="1">
        <v>121803</v>
      </c>
      <c r="K635" s="1">
        <v>117445</v>
      </c>
      <c r="L635" s="1">
        <v>119685</v>
      </c>
      <c r="M635" s="1">
        <v>169068</v>
      </c>
      <c r="O635" s="29" t="s">
        <v>703</v>
      </c>
      <c r="P635" s="29">
        <v>5.6264557279914904E-2</v>
      </c>
      <c r="Q635" s="29">
        <v>5.8058509184636675E-2</v>
      </c>
      <c r="R635" s="29">
        <v>0.1236707209980132</v>
      </c>
    </row>
    <row r="636" spans="2:18" x14ac:dyDescent="0.25">
      <c r="C636" s="1" t="s">
        <v>261</v>
      </c>
      <c r="D636" s="1" t="s">
        <v>829</v>
      </c>
      <c r="E636" s="1">
        <v>506.32468999999998</v>
      </c>
      <c r="F636" s="1">
        <v>7.31</v>
      </c>
      <c r="G636" s="1">
        <v>222.7</v>
      </c>
      <c r="H636" s="1">
        <v>176931</v>
      </c>
      <c r="I636" s="1">
        <v>141854</v>
      </c>
      <c r="J636" s="1">
        <v>169936</v>
      </c>
      <c r="K636" s="1">
        <v>234482</v>
      </c>
      <c r="L636" s="1">
        <v>0</v>
      </c>
      <c r="M636" s="1">
        <v>0</v>
      </c>
      <c r="O636" s="29" t="s">
        <v>285</v>
      </c>
      <c r="P636" s="29">
        <v>0.17266998671349923</v>
      </c>
      <c r="Q636" s="29">
        <v>0.15597390909171929</v>
      </c>
      <c r="R636" s="29">
        <v>0.2507776497197407</v>
      </c>
    </row>
    <row r="637" spans="2:18" x14ac:dyDescent="0.25">
      <c r="C637" s="1" t="s">
        <v>263</v>
      </c>
      <c r="D637" s="1" t="s">
        <v>829</v>
      </c>
      <c r="E637" s="1">
        <v>502.29404</v>
      </c>
      <c r="F637" s="1">
        <v>5.86</v>
      </c>
      <c r="G637" s="1">
        <v>221</v>
      </c>
      <c r="H637" s="1">
        <v>212892</v>
      </c>
      <c r="I637" s="1">
        <v>157495</v>
      </c>
      <c r="J637" s="1">
        <v>147308</v>
      </c>
      <c r="K637" s="1">
        <v>118288</v>
      </c>
      <c r="L637" s="1">
        <v>0</v>
      </c>
      <c r="M637" s="1">
        <v>126532</v>
      </c>
      <c r="O637" s="29" t="s">
        <v>286</v>
      </c>
      <c r="P637" s="29">
        <v>1.6571271781759134</v>
      </c>
      <c r="Q637" s="29">
        <v>1.6379658844759142</v>
      </c>
      <c r="R637" s="29">
        <v>1.4964344927982864</v>
      </c>
    </row>
    <row r="638" spans="2:18" x14ac:dyDescent="0.25">
      <c r="C638" s="1" t="s">
        <v>264</v>
      </c>
      <c r="D638" s="1" t="s">
        <v>829</v>
      </c>
      <c r="E638" s="1">
        <v>500.27796000000001</v>
      </c>
      <c r="F638" s="1">
        <v>4.96</v>
      </c>
      <c r="G638" s="1">
        <v>217.6</v>
      </c>
      <c r="H638" s="1">
        <v>688131</v>
      </c>
      <c r="I638" s="1">
        <v>266186</v>
      </c>
      <c r="J638" s="1">
        <v>0</v>
      </c>
      <c r="K638" s="1">
        <v>0</v>
      </c>
      <c r="L638" s="1">
        <v>292794</v>
      </c>
      <c r="M638" s="1">
        <v>84759</v>
      </c>
      <c r="O638" s="29" t="s">
        <v>441</v>
      </c>
      <c r="P638" s="29">
        <v>0.41834837354863369</v>
      </c>
      <c r="Q638" s="29">
        <v>0.37163298294049663</v>
      </c>
      <c r="R638" s="29">
        <v>0.35222760046334523</v>
      </c>
    </row>
    <row r="639" spans="2:18" x14ac:dyDescent="0.25">
      <c r="C639" s="1" t="s">
        <v>265</v>
      </c>
      <c r="D639" s="1" t="s">
        <v>829</v>
      </c>
      <c r="E639" s="1">
        <v>498.26306</v>
      </c>
      <c r="F639" s="1">
        <v>4.2699999999999996</v>
      </c>
      <c r="G639" s="1">
        <v>216.8</v>
      </c>
      <c r="H639" s="1">
        <v>247726</v>
      </c>
      <c r="I639" s="1">
        <v>190056</v>
      </c>
      <c r="J639" s="1">
        <v>115621</v>
      </c>
      <c r="K639" s="1">
        <v>150007</v>
      </c>
      <c r="L639" s="1">
        <v>0</v>
      </c>
      <c r="M639" s="1">
        <v>0</v>
      </c>
      <c r="O639" s="29" t="s">
        <v>287</v>
      </c>
      <c r="P639" s="29">
        <v>7.180538630124432E-2</v>
      </c>
      <c r="Q639" s="29">
        <v>7.6240931666034212E-2</v>
      </c>
      <c r="R639" s="29">
        <v>0.27777451192422398</v>
      </c>
    </row>
    <row r="640" spans="2:18" x14ac:dyDescent="0.25">
      <c r="C640" s="1" t="s">
        <v>514</v>
      </c>
      <c r="D640" s="1" t="s">
        <v>829</v>
      </c>
      <c r="E640" s="1">
        <v>536.37202000000002</v>
      </c>
      <c r="F640" s="1">
        <v>10.36</v>
      </c>
      <c r="G640" s="1">
        <v>232.5</v>
      </c>
      <c r="H640" s="1">
        <v>144951</v>
      </c>
      <c r="I640" s="1">
        <v>136376</v>
      </c>
      <c r="J640" s="1">
        <v>172134</v>
      </c>
      <c r="K640" s="1">
        <v>190141</v>
      </c>
      <c r="L640" s="1">
        <v>0</v>
      </c>
      <c r="M640" s="1">
        <v>0</v>
      </c>
      <c r="O640" s="29" t="s">
        <v>173</v>
      </c>
      <c r="P640" s="29">
        <v>12.939151742524251</v>
      </c>
      <c r="Q640" s="29">
        <v>10.480682738816059</v>
      </c>
      <c r="R640" s="29">
        <v>10.072693996856863</v>
      </c>
    </row>
    <row r="641" spans="2:18" x14ac:dyDescent="0.25">
      <c r="C641" s="1" t="s">
        <v>45</v>
      </c>
      <c r="D641" s="1" t="s">
        <v>829</v>
      </c>
      <c r="E641" s="1">
        <v>526.29355999999996</v>
      </c>
      <c r="F641" s="1">
        <v>5.36</v>
      </c>
      <c r="G641" s="1">
        <v>222.5</v>
      </c>
      <c r="H641" s="1">
        <v>331781</v>
      </c>
      <c r="I641" s="1">
        <v>156669</v>
      </c>
      <c r="J641" s="1">
        <v>282883</v>
      </c>
      <c r="K641" s="1">
        <v>168024</v>
      </c>
      <c r="L641" s="1">
        <v>0</v>
      </c>
      <c r="M641" s="1">
        <v>149818</v>
      </c>
      <c r="O641" s="29" t="s">
        <v>1123</v>
      </c>
      <c r="P641" s="29">
        <v>2.3122032964823458E-2</v>
      </c>
      <c r="Q641" s="29">
        <v>2.2224884272787543E-2</v>
      </c>
      <c r="R641" s="29">
        <v>9.512061881146569E-2</v>
      </c>
    </row>
    <row r="642" spans="2:18" x14ac:dyDescent="0.25">
      <c r="C642" s="1" t="s">
        <v>46</v>
      </c>
      <c r="D642" s="1" t="s">
        <v>829</v>
      </c>
      <c r="E642" s="1">
        <v>524.27829999999994</v>
      </c>
      <c r="F642" s="1">
        <v>4.9400000000000004</v>
      </c>
      <c r="G642" s="1">
        <v>222</v>
      </c>
      <c r="H642" s="1">
        <v>581209</v>
      </c>
      <c r="I642" s="1">
        <v>242312</v>
      </c>
      <c r="J642" s="1">
        <v>182658</v>
      </c>
      <c r="K642" s="1">
        <v>258946</v>
      </c>
      <c r="L642" s="1">
        <v>167838</v>
      </c>
      <c r="M642" s="1">
        <v>95041</v>
      </c>
      <c r="O642" s="29" t="s">
        <v>174</v>
      </c>
      <c r="P642" s="29">
        <v>0.77442384457646296</v>
      </c>
      <c r="Q642" s="29">
        <v>0.24473890424867645</v>
      </c>
      <c r="R642" s="29">
        <v>0.54402776278514764</v>
      </c>
    </row>
    <row r="643" spans="2:18" x14ac:dyDescent="0.25">
      <c r="C643" s="1" t="s">
        <v>269</v>
      </c>
      <c r="D643" s="1" t="s">
        <v>829</v>
      </c>
      <c r="E643" s="1">
        <v>564.40401999999995</v>
      </c>
      <c r="F643" s="1">
        <v>11.67</v>
      </c>
      <c r="G643" s="1">
        <v>239.8</v>
      </c>
      <c r="H643" s="1">
        <v>231292</v>
      </c>
      <c r="I643" s="1">
        <v>246788</v>
      </c>
      <c r="J643" s="1">
        <v>329165</v>
      </c>
      <c r="K643" s="1">
        <v>394707</v>
      </c>
      <c r="L643" s="1">
        <v>100720</v>
      </c>
      <c r="M643" s="1">
        <v>0</v>
      </c>
      <c r="O643" s="29" t="s">
        <v>289</v>
      </c>
      <c r="P643" s="29">
        <v>0.13685863088264244</v>
      </c>
      <c r="Q643" s="29">
        <v>0.14814540285580641</v>
      </c>
      <c r="R643" s="29">
        <v>0.17716729031925582</v>
      </c>
    </row>
    <row r="644" spans="2:18" x14ac:dyDescent="0.25">
      <c r="B644" s="62" t="s">
        <v>1425</v>
      </c>
      <c r="C644" s="1" t="s">
        <v>516</v>
      </c>
      <c r="D644" s="1" t="s">
        <v>829</v>
      </c>
      <c r="E644" s="1">
        <v>436.28365000000002</v>
      </c>
      <c r="F644" s="1">
        <v>6.51</v>
      </c>
      <c r="G644" s="1">
        <v>210</v>
      </c>
      <c r="H644" s="1">
        <v>824472</v>
      </c>
      <c r="I644" s="1">
        <v>847802</v>
      </c>
      <c r="J644" s="1">
        <v>1417840</v>
      </c>
      <c r="K644" s="1">
        <v>1367086</v>
      </c>
      <c r="L644" s="1">
        <v>391953</v>
      </c>
      <c r="M644" s="1">
        <v>603109</v>
      </c>
      <c r="O644" s="29" t="s">
        <v>175</v>
      </c>
      <c r="P644" s="29">
        <v>0.57562407671376925</v>
      </c>
      <c r="Q644" s="29">
        <v>0.49484282616778208</v>
      </c>
      <c r="R644" s="29">
        <v>0.42749084738920962</v>
      </c>
    </row>
    <row r="645" spans="2:18" x14ac:dyDescent="0.25">
      <c r="C645" s="1" t="s">
        <v>517</v>
      </c>
      <c r="D645" s="1" t="s">
        <v>829</v>
      </c>
      <c r="E645" s="1">
        <v>464.31457999999998</v>
      </c>
      <c r="F645" s="1">
        <v>8.1300000000000008</v>
      </c>
      <c r="G645" s="1">
        <v>217</v>
      </c>
      <c r="H645" s="1">
        <v>558809</v>
      </c>
      <c r="I645" s="1">
        <v>582781</v>
      </c>
      <c r="J645" s="1">
        <v>919851</v>
      </c>
      <c r="K645" s="1">
        <v>999221</v>
      </c>
      <c r="L645" s="1">
        <v>184041</v>
      </c>
      <c r="M645" s="1">
        <v>267004</v>
      </c>
      <c r="O645" s="29" t="s">
        <v>291</v>
      </c>
      <c r="P645" s="29">
        <v>5.8820351503878029E-2</v>
      </c>
      <c r="Q645" s="29">
        <v>5.8721626233051098E-2</v>
      </c>
      <c r="R645" s="29">
        <v>0.15390114440735569</v>
      </c>
    </row>
    <row r="646" spans="2:18" x14ac:dyDescent="0.25">
      <c r="C646" s="1" t="s">
        <v>518</v>
      </c>
      <c r="D646" s="1" t="s">
        <v>829</v>
      </c>
      <c r="E646" s="1">
        <v>462.29912999999999</v>
      </c>
      <c r="F646" s="1">
        <v>6.89</v>
      </c>
      <c r="G646" s="1">
        <v>214.2</v>
      </c>
      <c r="H646" s="1">
        <v>360162</v>
      </c>
      <c r="I646" s="1">
        <v>329505</v>
      </c>
      <c r="J646" s="1">
        <v>435695</v>
      </c>
      <c r="K646" s="1">
        <v>438477</v>
      </c>
      <c r="L646" s="1">
        <v>168468</v>
      </c>
      <c r="M646" s="1">
        <v>219156</v>
      </c>
      <c r="O646" s="29" t="s">
        <v>292</v>
      </c>
      <c r="P646" s="29">
        <v>7.1818069378374927E-2</v>
      </c>
      <c r="Q646" s="29">
        <v>7.2514683213427855E-2</v>
      </c>
      <c r="R646" s="29">
        <v>0.17981520184777139</v>
      </c>
    </row>
    <row r="647" spans="2:18" ht="15.95" customHeight="1" x14ac:dyDescent="0.25">
      <c r="C647" s="1" t="s">
        <v>519</v>
      </c>
      <c r="D647" s="1" t="s">
        <v>829</v>
      </c>
      <c r="E647" s="1">
        <v>492.34591</v>
      </c>
      <c r="F647" s="1">
        <v>9.6300000000000008</v>
      </c>
      <c r="G647" s="1">
        <v>223.8</v>
      </c>
      <c r="H647" s="1">
        <v>141534</v>
      </c>
      <c r="I647" s="1">
        <v>163301</v>
      </c>
      <c r="J647" s="1">
        <v>186787</v>
      </c>
      <c r="K647" s="1">
        <v>208237</v>
      </c>
      <c r="L647" s="1">
        <v>106835</v>
      </c>
      <c r="M647" s="1">
        <v>95566</v>
      </c>
      <c r="O647" s="29" t="s">
        <v>1122</v>
      </c>
      <c r="P647" s="29">
        <v>5.2932124608337724E-2</v>
      </c>
      <c r="Q647" s="29">
        <v>7.004855535869163E-2</v>
      </c>
      <c r="R647" s="29">
        <v>0</v>
      </c>
    </row>
    <row r="648" spans="2:18" x14ac:dyDescent="0.25">
      <c r="B648" s="62" t="s">
        <v>1438</v>
      </c>
      <c r="C648" s="1" t="s">
        <v>1134</v>
      </c>
      <c r="D648" s="1" t="s">
        <v>829</v>
      </c>
      <c r="E648" s="1">
        <v>509.28874000000002</v>
      </c>
      <c r="F648" s="1">
        <v>4.95</v>
      </c>
      <c r="G648" s="1">
        <v>222.8</v>
      </c>
      <c r="H648" s="1">
        <v>109894</v>
      </c>
      <c r="I648" s="1">
        <v>121065</v>
      </c>
      <c r="J648" s="1">
        <v>120910</v>
      </c>
      <c r="K648" s="1">
        <v>113982</v>
      </c>
      <c r="L648" s="1">
        <v>106183</v>
      </c>
      <c r="M648" s="1">
        <v>168994</v>
      </c>
      <c r="O648" s="29" t="s">
        <v>571</v>
      </c>
      <c r="P648" s="29">
        <v>2.862816357351498E-2</v>
      </c>
      <c r="Q648" s="29">
        <v>4.0768956496782027E-2</v>
      </c>
      <c r="R648" s="29">
        <v>0</v>
      </c>
    </row>
    <row r="649" spans="2:18" x14ac:dyDescent="0.25">
      <c r="B649" s="62" t="s">
        <v>272</v>
      </c>
      <c r="C649" s="1" t="s">
        <v>1132</v>
      </c>
      <c r="D649" s="1" t="s">
        <v>829</v>
      </c>
      <c r="E649" s="1">
        <v>571.28935999999999</v>
      </c>
      <c r="F649" s="1">
        <v>4.5999999999999996</v>
      </c>
      <c r="G649" s="1">
        <v>233.8</v>
      </c>
      <c r="H649" s="1">
        <v>107609</v>
      </c>
      <c r="I649" s="1">
        <v>132963</v>
      </c>
      <c r="J649" s="1">
        <v>0</v>
      </c>
      <c r="K649" s="1">
        <v>0</v>
      </c>
      <c r="L649" s="1">
        <v>165031</v>
      </c>
      <c r="M649" s="1">
        <v>159930</v>
      </c>
      <c r="O649" s="29" t="s">
        <v>293</v>
      </c>
      <c r="P649" s="29">
        <v>1.3922816770533415</v>
      </c>
      <c r="Q649" s="29">
        <v>1.041757220915871</v>
      </c>
      <c r="R649" s="29">
        <v>1.0358097415081506</v>
      </c>
    </row>
    <row r="650" spans="2:18" x14ac:dyDescent="0.25">
      <c r="C650" s="1" t="s">
        <v>839</v>
      </c>
      <c r="D650" s="1" t="s">
        <v>829</v>
      </c>
      <c r="E650" s="1">
        <v>599.32038999999997</v>
      </c>
      <c r="F650" s="1">
        <v>6.03</v>
      </c>
      <c r="G650" s="1">
        <v>241</v>
      </c>
      <c r="H650" s="1">
        <v>286305</v>
      </c>
      <c r="I650" s="1">
        <v>459113</v>
      </c>
      <c r="J650" s="1">
        <v>128822</v>
      </c>
      <c r="K650" s="1">
        <v>85589</v>
      </c>
      <c r="L650" s="1">
        <v>379520</v>
      </c>
      <c r="M650" s="1">
        <v>404129</v>
      </c>
      <c r="O650" s="29" t="s">
        <v>705</v>
      </c>
      <c r="P650" s="29">
        <v>0</v>
      </c>
      <c r="Q650" s="29">
        <v>4.724399420514426E-2</v>
      </c>
      <c r="R650" s="29">
        <v>9.951150108097806E-2</v>
      </c>
    </row>
    <row r="651" spans="2:18" x14ac:dyDescent="0.25">
      <c r="C651" s="1" t="s">
        <v>274</v>
      </c>
      <c r="D651" s="1" t="s">
        <v>829</v>
      </c>
      <c r="E651" s="1">
        <v>597.30484999999999</v>
      </c>
      <c r="F651" s="1">
        <v>4.97</v>
      </c>
      <c r="G651" s="1">
        <v>238.3</v>
      </c>
      <c r="H651" s="1">
        <v>100903</v>
      </c>
      <c r="I651" s="1">
        <v>143523</v>
      </c>
      <c r="J651" s="1">
        <v>0</v>
      </c>
      <c r="K651" s="1">
        <v>0</v>
      </c>
      <c r="L651" s="1">
        <v>185908</v>
      </c>
      <c r="M651" s="1">
        <v>166807</v>
      </c>
      <c r="O651" s="29" t="s">
        <v>1121</v>
      </c>
      <c r="P651" s="29">
        <v>4.9495040006311705E-2</v>
      </c>
      <c r="Q651" s="29">
        <v>4.2183560988110796E-2</v>
      </c>
      <c r="R651" s="29">
        <v>0</v>
      </c>
    </row>
    <row r="652" spans="2:18" x14ac:dyDescent="0.25">
      <c r="B652" s="62" t="s">
        <v>1171</v>
      </c>
      <c r="C652" s="1" t="s">
        <v>932</v>
      </c>
      <c r="D652" s="1" t="s">
        <v>829</v>
      </c>
      <c r="E652" s="1">
        <v>524.29926</v>
      </c>
      <c r="F652" s="1">
        <v>6.17</v>
      </c>
      <c r="G652" s="1">
        <v>229.2</v>
      </c>
      <c r="H652" s="1">
        <v>197835</v>
      </c>
      <c r="I652" s="1">
        <v>208303</v>
      </c>
      <c r="J652" s="1">
        <v>84242</v>
      </c>
      <c r="K652" s="1">
        <v>123523</v>
      </c>
      <c r="L652" s="1">
        <v>103585</v>
      </c>
      <c r="M652" s="1">
        <v>116725</v>
      </c>
      <c r="O652" s="29" t="s">
        <v>297</v>
      </c>
      <c r="P652" s="29">
        <v>0.2466853904708784</v>
      </c>
      <c r="Q652" s="29">
        <v>0.20276983610365679</v>
      </c>
      <c r="R652" s="29">
        <v>0.25344754663939872</v>
      </c>
    </row>
    <row r="653" spans="2:18" x14ac:dyDescent="0.25">
      <c r="B653" s="62" t="s">
        <v>275</v>
      </c>
      <c r="C653" s="1" t="s">
        <v>277</v>
      </c>
      <c r="D653" s="1" t="s">
        <v>829</v>
      </c>
      <c r="E653" s="1">
        <v>647.46613000000002</v>
      </c>
      <c r="F653" s="1">
        <v>13.94</v>
      </c>
      <c r="G653" s="1">
        <v>256.8</v>
      </c>
      <c r="H653" s="1">
        <v>132732</v>
      </c>
      <c r="I653" s="1">
        <v>214254</v>
      </c>
      <c r="J653" s="1">
        <v>110354</v>
      </c>
      <c r="K653" s="1">
        <v>187271</v>
      </c>
      <c r="L653" s="1">
        <v>64451</v>
      </c>
      <c r="M653" s="1">
        <v>109851</v>
      </c>
      <c r="O653" s="29" t="s">
        <v>298</v>
      </c>
      <c r="P653" s="29">
        <v>6.6953146321911419</v>
      </c>
      <c r="Q653" s="29">
        <v>5.9118268257197029</v>
      </c>
      <c r="R653" s="29">
        <v>5.9763010856647929</v>
      </c>
    </row>
    <row r="654" spans="2:18" x14ac:dyDescent="0.25">
      <c r="C654" s="1" t="s">
        <v>280</v>
      </c>
      <c r="D654" s="1" t="s">
        <v>829</v>
      </c>
      <c r="E654" s="1">
        <v>673.48168999999996</v>
      </c>
      <c r="F654" s="1">
        <v>14.12</v>
      </c>
      <c r="G654" s="1">
        <v>261.89999999999998</v>
      </c>
      <c r="H654" s="1">
        <v>0</v>
      </c>
      <c r="I654" s="1">
        <v>274957</v>
      </c>
      <c r="J654" s="1">
        <v>529539</v>
      </c>
      <c r="K654" s="1">
        <v>0</v>
      </c>
      <c r="L654" s="1">
        <v>192520</v>
      </c>
      <c r="M654" s="1">
        <v>127560</v>
      </c>
      <c r="O654" s="29" t="s">
        <v>177</v>
      </c>
      <c r="P654" s="29">
        <v>2.0436793904909427</v>
      </c>
      <c r="Q654" s="29">
        <v>1.8175707506508403</v>
      </c>
      <c r="R654" s="29">
        <v>1.5258021441967244</v>
      </c>
    </row>
    <row r="655" spans="2:18" x14ac:dyDescent="0.25">
      <c r="C655" s="1" t="s">
        <v>1131</v>
      </c>
      <c r="D655" s="1" t="s">
        <v>829</v>
      </c>
      <c r="E655" s="1">
        <v>777.54696000000001</v>
      </c>
      <c r="F655" s="1">
        <v>14.82</v>
      </c>
      <c r="G655" s="1">
        <v>287.8</v>
      </c>
      <c r="H655" s="1">
        <v>253959</v>
      </c>
      <c r="I655" s="1">
        <v>0</v>
      </c>
      <c r="J655" s="1">
        <v>139017</v>
      </c>
      <c r="K655" s="1">
        <v>106371</v>
      </c>
      <c r="L655" s="1">
        <v>0</v>
      </c>
      <c r="M655" s="1">
        <v>0</v>
      </c>
      <c r="O655" s="29" t="s">
        <v>178</v>
      </c>
      <c r="P655" s="29">
        <v>1.384576043223829</v>
      </c>
      <c r="Q655" s="29">
        <v>1.2825086450762733</v>
      </c>
      <c r="R655" s="29">
        <v>1.0141098343226416</v>
      </c>
    </row>
    <row r="656" spans="2:18" x14ac:dyDescent="0.25">
      <c r="B656" s="62" t="s">
        <v>47</v>
      </c>
      <c r="C656" s="1" t="s">
        <v>69</v>
      </c>
      <c r="D656" s="1" t="s">
        <v>1128</v>
      </c>
      <c r="E656" s="1">
        <v>804.57731999999999</v>
      </c>
      <c r="F656" s="1">
        <v>14.17</v>
      </c>
      <c r="G656" s="1">
        <v>293.39999999999998</v>
      </c>
      <c r="H656" s="1">
        <v>229185920</v>
      </c>
      <c r="I656" s="1">
        <v>185879088</v>
      </c>
      <c r="J656" s="1">
        <v>260118304</v>
      </c>
      <c r="K656" s="1">
        <v>276419136</v>
      </c>
      <c r="L656" s="1">
        <v>28481802</v>
      </c>
      <c r="M656" s="1">
        <v>33762444</v>
      </c>
      <c r="O656" s="29" t="s">
        <v>301</v>
      </c>
      <c r="P656" s="29">
        <v>5.2607739034440293</v>
      </c>
      <c r="Q656" s="29">
        <v>4.7366790165372965</v>
      </c>
      <c r="R656" s="29">
        <v>4.1050224503107104</v>
      </c>
    </row>
    <row r="657" spans="2:18" x14ac:dyDescent="0.25">
      <c r="C657" s="1" t="s">
        <v>84</v>
      </c>
      <c r="D657" s="1" t="s">
        <v>828</v>
      </c>
      <c r="E657" s="1">
        <v>832.60729000000003</v>
      </c>
      <c r="F657" s="1">
        <v>15.03</v>
      </c>
      <c r="G657" s="1">
        <v>299.2</v>
      </c>
      <c r="H657" s="1">
        <v>23821480</v>
      </c>
      <c r="I657" s="1">
        <v>17710584</v>
      </c>
      <c r="J657" s="1">
        <v>27638502</v>
      </c>
      <c r="K657" s="1">
        <v>29556030</v>
      </c>
      <c r="L657" s="1">
        <v>2213673</v>
      </c>
      <c r="M657" s="1">
        <v>2599578</v>
      </c>
      <c r="O657" s="29" t="s">
        <v>577</v>
      </c>
      <c r="P657" s="29">
        <v>0.44850954213328109</v>
      </c>
      <c r="Q657" s="29">
        <v>9.3668887516746999E-2</v>
      </c>
      <c r="R657" s="29">
        <v>0.53414814346573514</v>
      </c>
    </row>
    <row r="658" spans="2:18" x14ac:dyDescent="0.25">
      <c r="C658" s="1" t="s">
        <v>281</v>
      </c>
      <c r="D658" s="1" t="s">
        <v>828</v>
      </c>
      <c r="E658" s="1">
        <v>830.59213999999997</v>
      </c>
      <c r="F658" s="1">
        <v>14.39</v>
      </c>
      <c r="G658" s="1">
        <v>297.39999999999998</v>
      </c>
      <c r="H658" s="1">
        <v>69385232</v>
      </c>
      <c r="I658" s="1">
        <v>54969928</v>
      </c>
      <c r="J658" s="1">
        <v>91455392</v>
      </c>
      <c r="K658" s="1">
        <v>84595816</v>
      </c>
      <c r="L658" s="1">
        <v>7759108</v>
      </c>
      <c r="M658" s="1">
        <v>8396131</v>
      </c>
      <c r="O658" s="29" t="s">
        <v>1120</v>
      </c>
      <c r="P658" s="29">
        <v>0</v>
      </c>
      <c r="Q658" s="29">
        <v>1.0391119426739962E-2</v>
      </c>
      <c r="R658" s="29">
        <v>0</v>
      </c>
    </row>
    <row r="659" spans="2:18" x14ac:dyDescent="0.25">
      <c r="B659" s="62" t="s">
        <v>124</v>
      </c>
      <c r="C659" s="1" t="s">
        <v>553</v>
      </c>
      <c r="D659" s="1" t="s">
        <v>828</v>
      </c>
      <c r="E659" s="1">
        <v>792.61198000000002</v>
      </c>
      <c r="F659" s="1">
        <v>15.4</v>
      </c>
      <c r="G659" s="1">
        <v>294.10000000000002</v>
      </c>
      <c r="H659" s="1">
        <v>8147205</v>
      </c>
      <c r="I659" s="1">
        <v>7100490</v>
      </c>
      <c r="J659" s="1">
        <v>9399554</v>
      </c>
      <c r="K659" s="1">
        <v>11440739</v>
      </c>
      <c r="L659" s="1">
        <v>1229941</v>
      </c>
      <c r="M659" s="1">
        <v>1874794</v>
      </c>
      <c r="O659" s="29" t="s">
        <v>302</v>
      </c>
      <c r="P659" s="29">
        <v>0.37317906623446839</v>
      </c>
      <c r="Q659" s="29">
        <v>0.30501919777136599</v>
      </c>
      <c r="R659" s="29">
        <v>0.37833359104448872</v>
      </c>
    </row>
    <row r="660" spans="2:18" x14ac:dyDescent="0.25">
      <c r="C660" s="1" t="s">
        <v>283</v>
      </c>
      <c r="D660" s="1" t="s">
        <v>828</v>
      </c>
      <c r="E660" s="1">
        <v>790.59682999999995</v>
      </c>
      <c r="F660" s="1">
        <v>14.76</v>
      </c>
      <c r="G660" s="1">
        <v>292.60000000000002</v>
      </c>
      <c r="H660" s="1">
        <v>65828964</v>
      </c>
      <c r="I660" s="1">
        <v>45442096</v>
      </c>
      <c r="J660" s="1">
        <v>79099600</v>
      </c>
      <c r="K660" s="1">
        <v>75049888</v>
      </c>
      <c r="L660" s="1">
        <v>7081640</v>
      </c>
      <c r="M660" s="1">
        <v>7038947</v>
      </c>
      <c r="O660" s="29" t="s">
        <v>304</v>
      </c>
      <c r="P660" s="29">
        <v>0.13377656373517524</v>
      </c>
      <c r="Q660" s="29">
        <v>0.10282448150242643</v>
      </c>
      <c r="R660" s="29">
        <v>0.14659989300137388</v>
      </c>
    </row>
    <row r="661" spans="2:18" x14ac:dyDescent="0.25">
      <c r="B661" s="62" t="s">
        <v>164</v>
      </c>
      <c r="C661" s="1" t="s">
        <v>284</v>
      </c>
      <c r="D661" s="1" t="s">
        <v>829</v>
      </c>
      <c r="E661" s="1">
        <v>662.47609</v>
      </c>
      <c r="F661" s="1">
        <v>13.06</v>
      </c>
      <c r="G661" s="1">
        <v>258.3</v>
      </c>
      <c r="H661" s="1">
        <v>340211</v>
      </c>
      <c r="I661" s="1">
        <v>303197</v>
      </c>
      <c r="J661" s="1">
        <v>412029</v>
      </c>
      <c r="K661" s="1">
        <v>546321</v>
      </c>
      <c r="L661" s="1">
        <v>118633</v>
      </c>
      <c r="M661" s="1">
        <v>111167</v>
      </c>
      <c r="O661" s="29" t="s">
        <v>714</v>
      </c>
      <c r="P661" s="29">
        <v>0.52452218100493297</v>
      </c>
      <c r="Q661" s="29">
        <v>0.48123654578980057</v>
      </c>
      <c r="R661" s="29">
        <v>0.4770421345221687</v>
      </c>
    </row>
    <row r="662" spans="2:18" x14ac:dyDescent="0.25">
      <c r="C662" s="1" t="s">
        <v>703</v>
      </c>
      <c r="D662" s="1" t="s">
        <v>829</v>
      </c>
      <c r="E662" s="1">
        <v>676.4923</v>
      </c>
      <c r="F662" s="1">
        <v>13.41</v>
      </c>
      <c r="G662" s="1">
        <v>260.8</v>
      </c>
      <c r="H662" s="1">
        <v>269885</v>
      </c>
      <c r="I662" s="1">
        <v>175351</v>
      </c>
      <c r="J662" s="1">
        <v>243290</v>
      </c>
      <c r="K662" s="1">
        <v>483712</v>
      </c>
      <c r="L662" s="1">
        <v>0</v>
      </c>
      <c r="M662" s="1">
        <v>84779</v>
      </c>
      <c r="O662" s="29" t="s">
        <v>716</v>
      </c>
      <c r="P662" s="29">
        <v>3.8061365725892346E-2</v>
      </c>
      <c r="Q662" s="29">
        <v>2.6600990764734149E-2</v>
      </c>
      <c r="R662" s="29">
        <v>0.15811308754496572</v>
      </c>
    </row>
    <row r="663" spans="2:18" x14ac:dyDescent="0.25">
      <c r="C663" s="1" t="s">
        <v>285</v>
      </c>
      <c r="D663" s="1" t="s">
        <v>829</v>
      </c>
      <c r="E663" s="1">
        <v>690.50805000000003</v>
      </c>
      <c r="F663" s="1">
        <v>14.02</v>
      </c>
      <c r="G663" s="1">
        <v>264.39999999999998</v>
      </c>
      <c r="H663" s="1">
        <v>645538</v>
      </c>
      <c r="I663" s="1">
        <v>691701</v>
      </c>
      <c r="J663" s="1">
        <v>955893</v>
      </c>
      <c r="K663" s="1">
        <v>945568</v>
      </c>
      <c r="L663" s="1">
        <v>143405</v>
      </c>
      <c r="M663" s="1">
        <v>189805</v>
      </c>
      <c r="O663" s="29" t="s">
        <v>841</v>
      </c>
      <c r="P663" s="29">
        <v>0.11201694261814496</v>
      </c>
      <c r="Q663" s="29">
        <v>0.11473386452021953</v>
      </c>
      <c r="R663" s="29">
        <v>0.17611788514094506</v>
      </c>
    </row>
    <row r="664" spans="2:18" x14ac:dyDescent="0.25">
      <c r="C664" s="1" t="s">
        <v>286</v>
      </c>
      <c r="D664" s="1" t="s">
        <v>829</v>
      </c>
      <c r="E664" s="1">
        <v>688.49242000000004</v>
      </c>
      <c r="F664" s="1">
        <v>13.36</v>
      </c>
      <c r="G664" s="1">
        <v>262.8</v>
      </c>
      <c r="H664" s="1">
        <v>7117732</v>
      </c>
      <c r="I664" s="1">
        <v>5862990</v>
      </c>
      <c r="J664" s="1">
        <v>11375111</v>
      </c>
      <c r="K664" s="1">
        <v>8364859</v>
      </c>
      <c r="L664" s="1">
        <v>1022423</v>
      </c>
      <c r="M664" s="1">
        <v>953558</v>
      </c>
      <c r="O664" s="29" t="s">
        <v>717</v>
      </c>
      <c r="P664" s="29">
        <v>6.1520581372935056E-2</v>
      </c>
      <c r="Q664" s="29">
        <v>4.5253362868378784E-2</v>
      </c>
      <c r="R664" s="29">
        <v>0.10241251248513722</v>
      </c>
    </row>
    <row r="665" spans="2:18" x14ac:dyDescent="0.25">
      <c r="C665" s="1" t="s">
        <v>441</v>
      </c>
      <c r="D665" s="1" t="s">
        <v>829</v>
      </c>
      <c r="E665" s="1">
        <v>702.50814000000003</v>
      </c>
      <c r="F665" s="1">
        <v>13.81</v>
      </c>
      <c r="G665" s="1">
        <v>265.8</v>
      </c>
      <c r="H665" s="1">
        <v>1855681</v>
      </c>
      <c r="I665" s="1">
        <v>1430730</v>
      </c>
      <c r="J665" s="1">
        <v>2210749</v>
      </c>
      <c r="K665" s="1">
        <v>2331200</v>
      </c>
      <c r="L665" s="1">
        <v>222722</v>
      </c>
      <c r="M665" s="1">
        <v>243708</v>
      </c>
      <c r="O665" s="29" t="s">
        <v>1117</v>
      </c>
      <c r="P665" s="29">
        <v>7.3598964708499096E-2</v>
      </c>
      <c r="Q665" s="29">
        <v>6.9854767649136673E-2</v>
      </c>
      <c r="R665" s="29">
        <v>0.16718708104376767</v>
      </c>
    </row>
    <row r="666" spans="2:18" x14ac:dyDescent="0.25">
      <c r="C666" s="1" t="s">
        <v>287</v>
      </c>
      <c r="D666" s="1" t="s">
        <v>829</v>
      </c>
      <c r="E666" s="1">
        <v>718.53909999999996</v>
      </c>
      <c r="F666" s="1">
        <v>14.85</v>
      </c>
      <c r="G666" s="1">
        <v>271.3</v>
      </c>
      <c r="H666" s="1">
        <v>265482</v>
      </c>
      <c r="I666" s="1">
        <v>290140</v>
      </c>
      <c r="J666" s="1">
        <v>379812</v>
      </c>
      <c r="K666" s="1">
        <v>564565</v>
      </c>
      <c r="L666" s="1">
        <v>200524</v>
      </c>
      <c r="M666" s="1">
        <v>165471</v>
      </c>
      <c r="O666" s="29" t="s">
        <v>1116</v>
      </c>
      <c r="P666" s="29">
        <v>0.14545859092724411</v>
      </c>
      <c r="Q666" s="29">
        <v>0.1322209319204041</v>
      </c>
      <c r="R666" s="29">
        <v>0.18486593077469565</v>
      </c>
    </row>
    <row r="667" spans="2:18" x14ac:dyDescent="0.25">
      <c r="C667" s="1" t="s">
        <v>173</v>
      </c>
      <c r="D667" s="1" t="s">
        <v>829</v>
      </c>
      <c r="E667" s="1">
        <v>716.524</v>
      </c>
      <c r="F667" s="1">
        <v>14.25</v>
      </c>
      <c r="G667" s="1">
        <v>268.89999999999998</v>
      </c>
      <c r="H667" s="1">
        <v>56219084</v>
      </c>
      <c r="I667" s="1">
        <v>45239252</v>
      </c>
      <c r="J667" s="1">
        <v>60639048</v>
      </c>
      <c r="K667" s="1">
        <v>67743312</v>
      </c>
      <c r="L667" s="1">
        <v>5902699</v>
      </c>
      <c r="M667" s="1">
        <v>7470393</v>
      </c>
      <c r="O667" s="29" t="s">
        <v>963</v>
      </c>
      <c r="P667" s="29">
        <v>0.65696883534570361</v>
      </c>
      <c r="Q667" s="29">
        <v>0.53129010240037222</v>
      </c>
      <c r="R667" s="29">
        <v>0.46037948828638336</v>
      </c>
    </row>
    <row r="668" spans="2:18" x14ac:dyDescent="0.25">
      <c r="C668" s="1" t="s">
        <v>1123</v>
      </c>
      <c r="D668" s="1" t="s">
        <v>829</v>
      </c>
      <c r="E668" s="1">
        <v>764.50914</v>
      </c>
      <c r="F668" s="1">
        <v>13.08</v>
      </c>
      <c r="G668" s="1">
        <v>274.2</v>
      </c>
      <c r="H668" s="1">
        <v>98323</v>
      </c>
      <c r="I668" s="1">
        <v>0</v>
      </c>
      <c r="J668" s="1">
        <v>108423</v>
      </c>
      <c r="K668" s="1">
        <v>167263</v>
      </c>
      <c r="L668" s="1">
        <v>73809</v>
      </c>
      <c r="M668" s="1">
        <v>51141</v>
      </c>
      <c r="O668" s="29" t="s">
        <v>1115</v>
      </c>
      <c r="P668" s="29">
        <v>0.12543623126405432</v>
      </c>
      <c r="Q668" s="29">
        <v>0.27949031586854711</v>
      </c>
      <c r="R668" s="29">
        <v>0</v>
      </c>
    </row>
    <row r="669" spans="2:18" x14ac:dyDescent="0.25">
      <c r="C669" s="1" t="s">
        <v>174</v>
      </c>
      <c r="D669" s="1" t="s">
        <v>829</v>
      </c>
      <c r="E669" s="1">
        <v>714.50720000000001</v>
      </c>
      <c r="F669" s="1">
        <v>13.84</v>
      </c>
      <c r="G669" s="1">
        <v>267.7</v>
      </c>
      <c r="H669" s="1">
        <v>0</v>
      </c>
      <c r="I669" s="1">
        <v>2767852</v>
      </c>
      <c r="J669" s="1">
        <v>1383580</v>
      </c>
      <c r="K669" s="1">
        <v>0</v>
      </c>
      <c r="L669" s="1">
        <v>0</v>
      </c>
      <c r="M669" s="1">
        <v>372943</v>
      </c>
      <c r="O669" s="29" t="s">
        <v>308</v>
      </c>
      <c r="P669" s="29">
        <v>0.4225586979111623</v>
      </c>
      <c r="Q669" s="29">
        <v>0.32885422336926778</v>
      </c>
      <c r="R669" s="29">
        <v>0.31802152178411741</v>
      </c>
    </row>
    <row r="670" spans="2:18" x14ac:dyDescent="0.25">
      <c r="C670" s="1" t="s">
        <v>289</v>
      </c>
      <c r="D670" s="1" t="s">
        <v>829</v>
      </c>
      <c r="E670" s="1">
        <v>736.49197000000004</v>
      </c>
      <c r="F670" s="1">
        <v>13.18</v>
      </c>
      <c r="G670" s="1">
        <v>270.10000000000002</v>
      </c>
      <c r="H670" s="1">
        <v>608293</v>
      </c>
      <c r="I670" s="1">
        <v>467020</v>
      </c>
      <c r="J670" s="1">
        <v>882471</v>
      </c>
      <c r="K670" s="1">
        <v>927899</v>
      </c>
      <c r="L670" s="1">
        <v>143526</v>
      </c>
      <c r="M670" s="1">
        <v>88752</v>
      </c>
      <c r="O670" s="29" t="s">
        <v>844</v>
      </c>
      <c r="P670" s="29">
        <v>3.3860447706069129E-2</v>
      </c>
      <c r="Q670" s="29">
        <v>2.1129733949959921E-2</v>
      </c>
      <c r="R670" s="29">
        <v>0</v>
      </c>
    </row>
    <row r="671" spans="2:18" x14ac:dyDescent="0.25">
      <c r="C671" s="1" t="s">
        <v>175</v>
      </c>
      <c r="D671" s="1" t="s">
        <v>829</v>
      </c>
      <c r="E671" s="1">
        <v>762.50801999999999</v>
      </c>
      <c r="F671" s="1">
        <v>13.64</v>
      </c>
      <c r="G671" s="1">
        <v>275.89999999999998</v>
      </c>
      <c r="H671" s="1">
        <v>2660203</v>
      </c>
      <c r="I671" s="1">
        <v>1878765</v>
      </c>
      <c r="J671" s="1">
        <v>2941621</v>
      </c>
      <c r="K671" s="1">
        <v>3106503</v>
      </c>
      <c r="L671" s="1">
        <v>254169</v>
      </c>
      <c r="M671" s="1">
        <v>313122</v>
      </c>
      <c r="O671" s="29" t="s">
        <v>845</v>
      </c>
      <c r="P671" s="29">
        <v>4.2328503709889567E-2</v>
      </c>
      <c r="Q671" s="29">
        <v>4.0785087602840664E-2</v>
      </c>
      <c r="R671" s="29">
        <v>0</v>
      </c>
    </row>
    <row r="672" spans="2:18" x14ac:dyDescent="0.25">
      <c r="C672" s="1" t="s">
        <v>291</v>
      </c>
      <c r="D672" s="1" t="s">
        <v>829</v>
      </c>
      <c r="E672" s="1">
        <v>660.46128999999996</v>
      </c>
      <c r="F672" s="1">
        <v>12.37</v>
      </c>
      <c r="G672" s="1">
        <v>256.60000000000002</v>
      </c>
      <c r="H672" s="1">
        <v>256185</v>
      </c>
      <c r="I672" s="1">
        <v>205135</v>
      </c>
      <c r="J672" s="1">
        <v>363561</v>
      </c>
      <c r="K672" s="1">
        <v>351679</v>
      </c>
      <c r="L672" s="1">
        <v>133262</v>
      </c>
      <c r="M672" s="1">
        <v>67877</v>
      </c>
      <c r="O672" s="29" t="s">
        <v>847</v>
      </c>
      <c r="P672" s="29">
        <v>5.5586510306529918E-2</v>
      </c>
      <c r="Q672" s="29">
        <v>3.5006377773543179E-2</v>
      </c>
      <c r="R672" s="29">
        <v>0.2959992531238968</v>
      </c>
    </row>
    <row r="673" spans="3:18" x14ac:dyDescent="0.25">
      <c r="C673" s="1" t="s">
        <v>292</v>
      </c>
      <c r="D673" s="1" t="s">
        <v>829</v>
      </c>
      <c r="E673" s="1">
        <v>686.47727999999995</v>
      </c>
      <c r="F673" s="1">
        <v>12.67</v>
      </c>
      <c r="G673" s="1">
        <v>261</v>
      </c>
      <c r="H673" s="1">
        <v>322918</v>
      </c>
      <c r="I673" s="1">
        <v>241956</v>
      </c>
      <c r="J673" s="1">
        <v>405574</v>
      </c>
      <c r="K673" s="1">
        <v>485077</v>
      </c>
      <c r="L673" s="1">
        <v>74795</v>
      </c>
      <c r="M673" s="1">
        <v>166202</v>
      </c>
      <c r="O673" s="29" t="s">
        <v>310</v>
      </c>
      <c r="P673" s="29">
        <v>0.15715255674213946</v>
      </c>
      <c r="Q673" s="29">
        <v>0.13163573473230644</v>
      </c>
      <c r="R673" s="29">
        <v>0.14751582245117431</v>
      </c>
    </row>
    <row r="674" spans="3:18" x14ac:dyDescent="0.25">
      <c r="C674" s="1" t="s">
        <v>1122</v>
      </c>
      <c r="D674" s="1" t="s">
        <v>829</v>
      </c>
      <c r="E674" s="1">
        <v>702.50724000000002</v>
      </c>
      <c r="F674" s="1">
        <v>13.64</v>
      </c>
      <c r="G674" s="1">
        <v>265.8</v>
      </c>
      <c r="H674" s="1">
        <v>268197</v>
      </c>
      <c r="I674" s="1">
        <v>152949</v>
      </c>
      <c r="J674" s="1">
        <v>248909</v>
      </c>
      <c r="K674" s="1">
        <v>635852</v>
      </c>
      <c r="L674" s="1">
        <v>0</v>
      </c>
      <c r="M674" s="1">
        <v>0</v>
      </c>
      <c r="O674" s="29" t="s">
        <v>1114</v>
      </c>
      <c r="P674" s="29">
        <v>0.36370797415830675</v>
      </c>
      <c r="Q674" s="29">
        <v>0.36227638041812338</v>
      </c>
      <c r="R674" s="29">
        <v>0.2502657789804868</v>
      </c>
    </row>
    <row r="675" spans="3:18" x14ac:dyDescent="0.25">
      <c r="C675" s="1" t="s">
        <v>571</v>
      </c>
      <c r="D675" s="1" t="s">
        <v>829</v>
      </c>
      <c r="E675" s="1">
        <v>700.49301000000003</v>
      </c>
      <c r="F675" s="1">
        <v>13.25</v>
      </c>
      <c r="G675" s="1">
        <v>264.89999999999998</v>
      </c>
      <c r="H675" s="1">
        <v>121737</v>
      </c>
      <c r="I675" s="1">
        <v>0</v>
      </c>
      <c r="J675" s="1">
        <v>182610</v>
      </c>
      <c r="K675" s="1">
        <v>325884</v>
      </c>
      <c r="L675" s="1">
        <v>0</v>
      </c>
      <c r="M675" s="1">
        <v>0</v>
      </c>
      <c r="O675" s="29" t="s">
        <v>1113</v>
      </c>
      <c r="P675" s="29">
        <v>5.5098833265238387E-2</v>
      </c>
      <c r="Q675" s="29">
        <v>2.7317745682979257E-2</v>
      </c>
      <c r="R675" s="29">
        <v>0.17014187728475527</v>
      </c>
    </row>
    <row r="676" spans="3:18" x14ac:dyDescent="0.25">
      <c r="C676" s="1" t="s">
        <v>293</v>
      </c>
      <c r="D676" s="1" t="s">
        <v>829</v>
      </c>
      <c r="E676" s="1">
        <v>714.50806999999998</v>
      </c>
      <c r="F676" s="1">
        <v>13.61</v>
      </c>
      <c r="G676" s="1">
        <v>267.3</v>
      </c>
      <c r="H676" s="1">
        <v>5714790</v>
      </c>
      <c r="I676" s="1">
        <v>5148998</v>
      </c>
      <c r="J676" s="1">
        <v>6111751</v>
      </c>
      <c r="K676" s="1">
        <v>6634771</v>
      </c>
      <c r="L676" s="1">
        <v>544107</v>
      </c>
      <c r="M676" s="1">
        <v>835750</v>
      </c>
      <c r="O676" s="29" t="s">
        <v>1112</v>
      </c>
      <c r="P676" s="29">
        <v>5.9211653539691142E-2</v>
      </c>
      <c r="Q676" s="29">
        <v>6.2797054563414459E-2</v>
      </c>
      <c r="R676" s="29">
        <v>0.14909867699814353</v>
      </c>
    </row>
    <row r="677" spans="3:18" x14ac:dyDescent="0.25">
      <c r="C677" s="1" t="s">
        <v>705</v>
      </c>
      <c r="D677" s="1" t="s">
        <v>829</v>
      </c>
      <c r="E677" s="1">
        <v>712.49123999999995</v>
      </c>
      <c r="F677" s="1">
        <v>13.29</v>
      </c>
      <c r="G677" s="1">
        <v>267.2</v>
      </c>
      <c r="H677" s="1">
        <v>0</v>
      </c>
      <c r="I677" s="1">
        <v>0</v>
      </c>
      <c r="J677" s="1">
        <v>267084</v>
      </c>
      <c r="K677" s="1">
        <v>0</v>
      </c>
      <c r="L677" s="1">
        <v>47742</v>
      </c>
      <c r="M677" s="1">
        <v>85158</v>
      </c>
      <c r="O677" s="29" t="s">
        <v>311</v>
      </c>
      <c r="P677" s="29">
        <v>0.10702663643486721</v>
      </c>
      <c r="Q677" s="29">
        <v>0.11474192265564351</v>
      </c>
      <c r="R677" s="29">
        <v>0.29032713836949253</v>
      </c>
    </row>
    <row r="678" spans="3:18" x14ac:dyDescent="0.25">
      <c r="C678" s="1" t="s">
        <v>1121</v>
      </c>
      <c r="D678" s="1" t="s">
        <v>829</v>
      </c>
      <c r="E678" s="1">
        <v>712.49253999999996</v>
      </c>
      <c r="F678" s="1">
        <v>13.36</v>
      </c>
      <c r="G678" s="1">
        <v>266.7</v>
      </c>
      <c r="H678" s="1">
        <v>219000</v>
      </c>
      <c r="I678" s="1">
        <v>169730</v>
      </c>
      <c r="J678" s="1">
        <v>277485</v>
      </c>
      <c r="K678" s="1">
        <v>233532</v>
      </c>
      <c r="L678" s="1">
        <v>0</v>
      </c>
      <c r="M678" s="1">
        <v>0</v>
      </c>
      <c r="O678" s="29" t="s">
        <v>590</v>
      </c>
      <c r="P678" s="29">
        <v>3.9398308703638564E-2</v>
      </c>
      <c r="Q678" s="29">
        <v>2.9325322399946577E-2</v>
      </c>
      <c r="R678" s="29">
        <v>0.14709520628076123</v>
      </c>
    </row>
    <row r="679" spans="3:18" x14ac:dyDescent="0.25">
      <c r="C679" s="1" t="s">
        <v>176</v>
      </c>
      <c r="D679" s="1" t="s">
        <v>829</v>
      </c>
      <c r="E679" s="1">
        <v>674.47649999999999</v>
      </c>
      <c r="F679" s="1">
        <v>12.92</v>
      </c>
      <c r="G679" s="1">
        <v>260.2</v>
      </c>
      <c r="H679" s="1">
        <v>4252351</v>
      </c>
      <c r="I679" s="1">
        <v>3574079</v>
      </c>
      <c r="J679" s="1">
        <v>5653290</v>
      </c>
      <c r="K679" s="1">
        <v>6618766</v>
      </c>
      <c r="L679" s="1">
        <v>638267</v>
      </c>
      <c r="M679" s="1">
        <v>685522</v>
      </c>
      <c r="O679" s="29" t="s">
        <v>591</v>
      </c>
      <c r="P679" s="29">
        <v>3.2372088386115327E-2</v>
      </c>
      <c r="Q679" s="29">
        <v>2.4049115459750515E-2</v>
      </c>
      <c r="R679" s="29">
        <v>0</v>
      </c>
    </row>
    <row r="680" spans="3:18" x14ac:dyDescent="0.25">
      <c r="C680" s="1" t="s">
        <v>297</v>
      </c>
      <c r="D680" s="1" t="s">
        <v>829</v>
      </c>
      <c r="E680" s="1">
        <v>728.52394000000004</v>
      </c>
      <c r="F680" s="1">
        <v>14.04</v>
      </c>
      <c r="G680" s="1">
        <v>270.3</v>
      </c>
      <c r="H680" s="1">
        <v>1159905</v>
      </c>
      <c r="I680" s="1">
        <v>788452</v>
      </c>
      <c r="J680" s="1">
        <v>1143335</v>
      </c>
      <c r="K680" s="1">
        <v>1345577</v>
      </c>
      <c r="L680" s="1">
        <v>148572</v>
      </c>
      <c r="M680" s="1">
        <v>187916</v>
      </c>
      <c r="O680" s="29" t="s">
        <v>726</v>
      </c>
      <c r="P680" s="29">
        <v>7.6165478661558955E-2</v>
      </c>
      <c r="Q680" s="29">
        <v>9.513052788123727E-2</v>
      </c>
      <c r="R680" s="29">
        <v>0.2428770195391402</v>
      </c>
    </row>
    <row r="681" spans="3:18" x14ac:dyDescent="0.25">
      <c r="C681" s="1" t="s">
        <v>298</v>
      </c>
      <c r="D681" s="1" t="s">
        <v>829</v>
      </c>
      <c r="E681" s="1">
        <v>744.55499999999995</v>
      </c>
      <c r="F681" s="1">
        <v>15.07</v>
      </c>
      <c r="G681" s="1">
        <v>275.60000000000002</v>
      </c>
      <c r="H681" s="1">
        <v>30008262</v>
      </c>
      <c r="I681" s="1">
        <v>22637378</v>
      </c>
      <c r="J681" s="1">
        <v>38193984</v>
      </c>
      <c r="K681" s="1">
        <v>33541196</v>
      </c>
      <c r="L681" s="1">
        <v>2968941</v>
      </c>
      <c r="M681" s="1">
        <v>5005021</v>
      </c>
      <c r="O681" s="29" t="s">
        <v>452</v>
      </c>
      <c r="P681" s="29">
        <v>6.262506571453838E-2</v>
      </c>
      <c r="Q681" s="29">
        <v>4.8302138108158546E-2</v>
      </c>
      <c r="R681" s="29">
        <v>0.29075945046256724</v>
      </c>
    </row>
    <row r="682" spans="3:18" x14ac:dyDescent="0.25">
      <c r="C682" s="1" t="s">
        <v>177</v>
      </c>
      <c r="D682" s="1" t="s">
        <v>843</v>
      </c>
      <c r="E682" s="1">
        <v>766.53914999999995</v>
      </c>
      <c r="F682" s="1">
        <v>14.59</v>
      </c>
      <c r="G682" s="1">
        <v>278.10000000000002</v>
      </c>
      <c r="H682" s="1">
        <v>8829474</v>
      </c>
      <c r="I682" s="1">
        <v>7187416</v>
      </c>
      <c r="J682" s="1">
        <v>11354290</v>
      </c>
      <c r="K682" s="1">
        <v>10766761</v>
      </c>
      <c r="L682" s="1">
        <v>797957</v>
      </c>
      <c r="M682" s="1">
        <v>1234907</v>
      </c>
      <c r="O682" s="29" t="s">
        <v>185</v>
      </c>
      <c r="P682" s="29">
        <v>1.0732475314890688</v>
      </c>
      <c r="Q682" s="29">
        <v>0.84942359979721349</v>
      </c>
      <c r="R682" s="29">
        <v>0.63127444612038985</v>
      </c>
    </row>
    <row r="683" spans="3:18" x14ac:dyDescent="0.25">
      <c r="C683" s="1" t="s">
        <v>178</v>
      </c>
      <c r="D683" s="1" t="s">
        <v>829</v>
      </c>
      <c r="E683" s="1">
        <v>790.53950999999995</v>
      </c>
      <c r="F683" s="1">
        <v>14.52</v>
      </c>
      <c r="G683" s="1">
        <v>282.2</v>
      </c>
      <c r="H683" s="1">
        <v>6105944</v>
      </c>
      <c r="I683" s="1">
        <v>4765154</v>
      </c>
      <c r="J683" s="1">
        <v>8054392</v>
      </c>
      <c r="K683" s="1">
        <v>7547318</v>
      </c>
      <c r="L683" s="1">
        <v>472554</v>
      </c>
      <c r="M683" s="1">
        <v>882849</v>
      </c>
      <c r="O683" s="29" t="s">
        <v>728</v>
      </c>
      <c r="P683" s="29">
        <v>3.7343209158680384E-2</v>
      </c>
      <c r="Q683" s="29">
        <v>1.5430406478338123E-2</v>
      </c>
      <c r="R683" s="29">
        <v>0</v>
      </c>
    </row>
    <row r="684" spans="3:18" x14ac:dyDescent="0.25">
      <c r="C684" s="1" t="s">
        <v>576</v>
      </c>
      <c r="D684" s="1" t="s">
        <v>829</v>
      </c>
      <c r="E684" s="1">
        <v>742.53917999999999</v>
      </c>
      <c r="F684" s="1">
        <v>14.46</v>
      </c>
      <c r="G684" s="1">
        <v>273.89999999999998</v>
      </c>
      <c r="H684" s="1">
        <v>24601828</v>
      </c>
      <c r="I684" s="1">
        <v>16927134</v>
      </c>
      <c r="J684" s="1">
        <v>28909378</v>
      </c>
      <c r="K684" s="1">
        <v>28855382</v>
      </c>
      <c r="L684" s="1">
        <v>2189374</v>
      </c>
      <c r="M684" s="1">
        <v>3276699</v>
      </c>
      <c r="O684" s="29" t="s">
        <v>453</v>
      </c>
      <c r="P684" s="29">
        <v>6.0595745536960649E-2</v>
      </c>
      <c r="Q684" s="29">
        <v>5.3532490058160596E-2</v>
      </c>
      <c r="R684" s="29">
        <v>0.1331773451472017</v>
      </c>
    </row>
    <row r="685" spans="3:18" x14ac:dyDescent="0.25">
      <c r="C685" s="1" t="s">
        <v>577</v>
      </c>
      <c r="D685" s="1" t="s">
        <v>829</v>
      </c>
      <c r="E685" s="1">
        <v>774.52945</v>
      </c>
      <c r="F685" s="1">
        <v>13.45</v>
      </c>
      <c r="G685" s="1">
        <v>281.8</v>
      </c>
      <c r="H685" s="1">
        <v>1907220</v>
      </c>
      <c r="I685" s="1">
        <v>0</v>
      </c>
      <c r="J685" s="1">
        <v>549644</v>
      </c>
      <c r="K685" s="1">
        <v>596432</v>
      </c>
      <c r="L685" s="1">
        <v>191387</v>
      </c>
      <c r="M685" s="1">
        <v>526784</v>
      </c>
      <c r="O685" s="29" t="s">
        <v>729</v>
      </c>
      <c r="P685" s="29">
        <v>0.30420458203099338</v>
      </c>
      <c r="Q685" s="29">
        <v>0.21257374177171878</v>
      </c>
      <c r="R685" s="29">
        <v>0.26834251509707285</v>
      </c>
    </row>
    <row r="686" spans="3:18" x14ac:dyDescent="0.25">
      <c r="C686" s="1" t="s">
        <v>1120</v>
      </c>
      <c r="D686" s="1" t="s">
        <v>829</v>
      </c>
      <c r="E686" s="1">
        <v>758.53538000000003</v>
      </c>
      <c r="F686" s="1">
        <v>11.29</v>
      </c>
      <c r="G686" s="1">
        <v>279.7</v>
      </c>
      <c r="H686" s="1">
        <v>0</v>
      </c>
      <c r="I686" s="1">
        <v>0</v>
      </c>
      <c r="J686" s="1">
        <v>64877</v>
      </c>
      <c r="K686" s="1">
        <v>61596</v>
      </c>
      <c r="L686" s="1">
        <v>0</v>
      </c>
      <c r="M686" s="1">
        <v>0</v>
      </c>
      <c r="O686" s="29" t="s">
        <v>186</v>
      </c>
      <c r="P686" s="29">
        <v>6.8368210041507549</v>
      </c>
      <c r="Q686" s="29">
        <v>5.0953904617439658</v>
      </c>
      <c r="R686" s="29">
        <v>3.7652100237166146</v>
      </c>
    </row>
    <row r="687" spans="3:18" x14ac:dyDescent="0.25">
      <c r="C687" s="1" t="s">
        <v>302</v>
      </c>
      <c r="D687" s="1" t="s">
        <v>829</v>
      </c>
      <c r="E687" s="1">
        <v>740.52344000000005</v>
      </c>
      <c r="F687" s="1">
        <v>13.96</v>
      </c>
      <c r="G687" s="1">
        <v>272</v>
      </c>
      <c r="H687" s="1">
        <v>1948188</v>
      </c>
      <c r="I687" s="1">
        <v>1030101</v>
      </c>
      <c r="J687" s="1">
        <v>1789619</v>
      </c>
      <c r="K687" s="1">
        <v>1942449</v>
      </c>
      <c r="L687" s="1">
        <v>0</v>
      </c>
      <c r="M687" s="1">
        <v>259356</v>
      </c>
      <c r="O687" s="29" t="s">
        <v>851</v>
      </c>
      <c r="P687" s="29">
        <v>0.59413712590023859</v>
      </c>
      <c r="Q687" s="29">
        <v>0.43599667276403403</v>
      </c>
      <c r="R687" s="29">
        <v>0.43189096735224425</v>
      </c>
    </row>
    <row r="688" spans="3:18" x14ac:dyDescent="0.25">
      <c r="C688" s="1" t="s">
        <v>304</v>
      </c>
      <c r="D688" s="1" t="s">
        <v>829</v>
      </c>
      <c r="E688" s="1">
        <v>756.55476999999996</v>
      </c>
      <c r="F688" s="1">
        <v>14.86</v>
      </c>
      <c r="G688" s="1">
        <v>276.89999999999998</v>
      </c>
      <c r="H688" s="1">
        <v>626920</v>
      </c>
      <c r="I688" s="1">
        <v>429333</v>
      </c>
      <c r="J688" s="1">
        <v>648674</v>
      </c>
      <c r="K688" s="1">
        <v>601687</v>
      </c>
      <c r="L688" s="1">
        <v>83201</v>
      </c>
      <c r="M688" s="1">
        <v>111634</v>
      </c>
      <c r="O688" s="29" t="s">
        <v>454</v>
      </c>
      <c r="P688" s="29">
        <v>0.10158832274263097</v>
      </c>
      <c r="Q688" s="29">
        <v>7.9408801328989032E-2</v>
      </c>
      <c r="R688" s="29">
        <v>0.12990392722625971</v>
      </c>
    </row>
    <row r="689" spans="3:18" x14ac:dyDescent="0.25">
      <c r="C689" s="1" t="s">
        <v>714</v>
      </c>
      <c r="D689" s="1" t="s">
        <v>1119</v>
      </c>
      <c r="E689" s="1">
        <v>764.52346</v>
      </c>
      <c r="F689" s="1">
        <v>13.92</v>
      </c>
      <c r="G689" s="1">
        <v>275.89999999999998</v>
      </c>
      <c r="H689" s="1">
        <v>2173676</v>
      </c>
      <c r="I689" s="1">
        <v>1922404</v>
      </c>
      <c r="J689" s="1">
        <v>2820814</v>
      </c>
      <c r="K689" s="1">
        <v>3067828</v>
      </c>
      <c r="L689" s="1">
        <v>254304</v>
      </c>
      <c r="M689" s="1">
        <v>380914</v>
      </c>
      <c r="O689" s="29" t="s">
        <v>1110</v>
      </c>
      <c r="P689" s="29">
        <v>1.1599276583185498</v>
      </c>
      <c r="Q689" s="29">
        <v>1.0050110643536772</v>
      </c>
      <c r="R689" s="29">
        <v>0</v>
      </c>
    </row>
    <row r="690" spans="3:18" x14ac:dyDescent="0.25">
      <c r="C690" s="1" t="s">
        <v>716</v>
      </c>
      <c r="D690" s="1" t="s">
        <v>829</v>
      </c>
      <c r="E690" s="1">
        <v>784.58672000000001</v>
      </c>
      <c r="F690" s="1">
        <v>15.61</v>
      </c>
      <c r="G690" s="1">
        <v>283</v>
      </c>
      <c r="H690" s="1">
        <v>135515</v>
      </c>
      <c r="I690" s="1">
        <v>158169</v>
      </c>
      <c r="J690" s="1">
        <v>163961</v>
      </c>
      <c r="K690" s="1">
        <v>160169</v>
      </c>
      <c r="L690" s="1">
        <v>0</v>
      </c>
      <c r="M690" s="1">
        <v>108390</v>
      </c>
      <c r="O690" s="29" t="s">
        <v>187</v>
      </c>
      <c r="P690" s="29">
        <v>0.91863141969424789</v>
      </c>
      <c r="Q690" s="29">
        <v>0.60781746523008651</v>
      </c>
      <c r="R690" s="29">
        <v>0.59240473868943822</v>
      </c>
    </row>
    <row r="691" spans="3:18" x14ac:dyDescent="0.25">
      <c r="C691" s="1" t="s">
        <v>841</v>
      </c>
      <c r="D691" s="1" t="s">
        <v>829</v>
      </c>
      <c r="E691" s="1">
        <v>800.61652000000004</v>
      </c>
      <c r="F691" s="1">
        <v>16.510000000000002</v>
      </c>
      <c r="G691" s="1">
        <v>288.3</v>
      </c>
      <c r="H691" s="1">
        <v>497076</v>
      </c>
      <c r="I691" s="1">
        <v>382925</v>
      </c>
      <c r="J691" s="1">
        <v>692179</v>
      </c>
      <c r="K691" s="1">
        <v>708403</v>
      </c>
      <c r="L691" s="1">
        <v>88529</v>
      </c>
      <c r="M691" s="1">
        <v>146382</v>
      </c>
      <c r="O691" s="29" t="s">
        <v>188</v>
      </c>
      <c r="P691" s="29">
        <v>3.3212174675406052</v>
      </c>
      <c r="Q691" s="29">
        <v>2.5467287988694851</v>
      </c>
      <c r="R691" s="29">
        <v>1.8028179793198602</v>
      </c>
    </row>
    <row r="692" spans="3:18" x14ac:dyDescent="0.25">
      <c r="C692" s="1" t="s">
        <v>717</v>
      </c>
      <c r="D692" s="1" t="s">
        <v>829</v>
      </c>
      <c r="E692" s="1">
        <v>826.63247999999999</v>
      </c>
      <c r="F692" s="1">
        <v>16.559999999999999</v>
      </c>
      <c r="G692" s="1">
        <v>292.89999999999998</v>
      </c>
      <c r="H692" s="1">
        <v>250344</v>
      </c>
      <c r="I692" s="1">
        <v>229346</v>
      </c>
      <c r="J692" s="1">
        <v>329965</v>
      </c>
      <c r="K692" s="1">
        <v>212726</v>
      </c>
      <c r="L692" s="1">
        <v>74113</v>
      </c>
      <c r="M692" s="1">
        <v>60812</v>
      </c>
      <c r="O692" s="29" t="s">
        <v>730</v>
      </c>
      <c r="P692" s="29">
        <v>0.39426855855341503</v>
      </c>
      <c r="Q692" s="29">
        <v>0.2695436473683217</v>
      </c>
      <c r="R692" s="29">
        <v>0.29051891577461986</v>
      </c>
    </row>
    <row r="693" spans="3:18" x14ac:dyDescent="0.25">
      <c r="C693" s="1" t="s">
        <v>1117</v>
      </c>
      <c r="D693" s="1" t="s">
        <v>829</v>
      </c>
      <c r="E693" s="1">
        <v>794.56994999999995</v>
      </c>
      <c r="F693" s="1">
        <v>15.38</v>
      </c>
      <c r="G693" s="1">
        <v>284.7</v>
      </c>
      <c r="H693" s="1">
        <v>368270</v>
      </c>
      <c r="I693" s="1">
        <v>216568</v>
      </c>
      <c r="J693" s="1">
        <v>440316</v>
      </c>
      <c r="K693" s="1">
        <v>409191</v>
      </c>
      <c r="L693" s="1">
        <v>88711</v>
      </c>
      <c r="M693" s="1">
        <v>133942</v>
      </c>
      <c r="O693" s="29" t="s">
        <v>191</v>
      </c>
      <c r="P693" s="29">
        <v>2.460318355952066</v>
      </c>
      <c r="Q693" s="29">
        <v>1.7456975680632065</v>
      </c>
      <c r="R693" s="29">
        <v>1.5071008226627298</v>
      </c>
    </row>
    <row r="694" spans="3:18" x14ac:dyDescent="0.25">
      <c r="C694" s="1" t="s">
        <v>1116</v>
      </c>
      <c r="D694" s="1" t="s">
        <v>829</v>
      </c>
      <c r="E694" s="1">
        <v>772.58570999999995</v>
      </c>
      <c r="F694" s="1">
        <v>15.81</v>
      </c>
      <c r="G694" s="1">
        <v>282.10000000000002</v>
      </c>
      <c r="H694" s="1">
        <v>592031</v>
      </c>
      <c r="I694" s="1">
        <v>542162</v>
      </c>
      <c r="J694" s="1">
        <v>882748</v>
      </c>
      <c r="K694" s="1">
        <v>716774</v>
      </c>
      <c r="L694" s="1">
        <v>108397</v>
      </c>
      <c r="M694" s="1">
        <v>137037</v>
      </c>
      <c r="O694" s="29" t="s">
        <v>456</v>
      </c>
      <c r="P694" s="29">
        <v>0.30302566772286998</v>
      </c>
      <c r="Q694" s="29">
        <v>0.25258647662208533</v>
      </c>
      <c r="R694" s="29">
        <v>0.35444960190920205</v>
      </c>
    </row>
    <row r="695" spans="3:18" x14ac:dyDescent="0.25">
      <c r="C695" s="1" t="s">
        <v>963</v>
      </c>
      <c r="D695" s="1" t="s">
        <v>829</v>
      </c>
      <c r="E695" s="1">
        <v>770.57015000000001</v>
      </c>
      <c r="F695" s="1">
        <v>15.23</v>
      </c>
      <c r="G695" s="1">
        <v>280.3</v>
      </c>
      <c r="H695" s="1">
        <v>2942945</v>
      </c>
      <c r="I695" s="1">
        <v>2222587</v>
      </c>
      <c r="J695" s="1">
        <v>2847319</v>
      </c>
      <c r="K695" s="1">
        <v>3699382</v>
      </c>
      <c r="L695" s="1">
        <v>212970</v>
      </c>
      <c r="M695" s="1">
        <v>402463</v>
      </c>
      <c r="O695" s="29" t="s">
        <v>733</v>
      </c>
      <c r="P695" s="29">
        <v>8.5752249711697925E-2</v>
      </c>
      <c r="Q695" s="29">
        <v>5.9242865092968514E-2</v>
      </c>
      <c r="R695" s="29">
        <v>0.18120021456764795</v>
      </c>
    </row>
    <row r="696" spans="3:18" x14ac:dyDescent="0.25">
      <c r="C696" s="1" t="s">
        <v>1115</v>
      </c>
      <c r="D696" s="1" t="s">
        <v>829</v>
      </c>
      <c r="E696" s="1">
        <v>770.57086000000004</v>
      </c>
      <c r="F696" s="1">
        <v>15.41</v>
      </c>
      <c r="G696" s="1">
        <v>281.2</v>
      </c>
      <c r="H696" s="1">
        <v>0</v>
      </c>
      <c r="I696" s="1">
        <v>448319</v>
      </c>
      <c r="J696" s="1">
        <v>0</v>
      </c>
      <c r="K696" s="1">
        <v>1849881</v>
      </c>
      <c r="L696" s="1">
        <v>0</v>
      </c>
      <c r="M696" s="1">
        <v>0</v>
      </c>
      <c r="O696" s="29" t="s">
        <v>735</v>
      </c>
      <c r="P696" s="29">
        <v>0.18024019032281025</v>
      </c>
      <c r="Q696" s="29">
        <v>0.13421781600605487</v>
      </c>
      <c r="R696" s="29">
        <v>0.17677542632227503</v>
      </c>
    </row>
    <row r="697" spans="3:18" x14ac:dyDescent="0.25">
      <c r="C697" s="1" t="s">
        <v>308</v>
      </c>
      <c r="D697" s="1" t="s">
        <v>843</v>
      </c>
      <c r="E697" s="1">
        <v>768.55305999999996</v>
      </c>
      <c r="F697" s="1">
        <v>15.08</v>
      </c>
      <c r="G697" s="1">
        <v>279.89999999999998</v>
      </c>
      <c r="H697" s="1">
        <v>1938587</v>
      </c>
      <c r="I697" s="1">
        <v>1391144</v>
      </c>
      <c r="J697" s="1">
        <v>1987714</v>
      </c>
      <c r="K697" s="1">
        <v>2026040</v>
      </c>
      <c r="L697" s="1">
        <v>143112</v>
      </c>
      <c r="M697" s="1">
        <v>282314</v>
      </c>
      <c r="O697" s="29" t="s">
        <v>594</v>
      </c>
      <c r="P697" s="29">
        <v>7.6294733778766666E-2</v>
      </c>
      <c r="Q697" s="29">
        <v>5.3526163461675227E-2</v>
      </c>
      <c r="R697" s="29">
        <v>0.12149865358077494</v>
      </c>
    </row>
    <row r="698" spans="3:18" x14ac:dyDescent="0.25">
      <c r="C698" s="1" t="s">
        <v>844</v>
      </c>
      <c r="D698" s="1" t="s">
        <v>829</v>
      </c>
      <c r="E698" s="1">
        <v>710.47645</v>
      </c>
      <c r="F698" s="1">
        <v>12.74</v>
      </c>
      <c r="G698" s="1">
        <v>264.7</v>
      </c>
      <c r="H698" s="1">
        <v>107170</v>
      </c>
      <c r="I698" s="1">
        <v>151964</v>
      </c>
      <c r="J698" s="1">
        <v>126346</v>
      </c>
      <c r="K698" s="1">
        <v>131782</v>
      </c>
      <c r="L698" s="1">
        <v>0</v>
      </c>
      <c r="M698" s="1">
        <v>0</v>
      </c>
      <c r="O698" s="29" t="s">
        <v>822</v>
      </c>
      <c r="P698" s="29">
        <v>3.1710960835104683E-2</v>
      </c>
      <c r="Q698" s="29">
        <v>2.4458819438007394E-2</v>
      </c>
      <c r="R698" s="29">
        <v>0</v>
      </c>
    </row>
    <row r="699" spans="3:18" x14ac:dyDescent="0.25">
      <c r="C699" s="1" t="s">
        <v>845</v>
      </c>
      <c r="D699" s="1" t="s">
        <v>829</v>
      </c>
      <c r="E699" s="1">
        <v>736.49270999999999</v>
      </c>
      <c r="F699" s="1">
        <v>13.02</v>
      </c>
      <c r="G699" s="1">
        <v>269.7</v>
      </c>
      <c r="H699" s="1">
        <v>222044</v>
      </c>
      <c r="I699" s="1">
        <v>115944</v>
      </c>
      <c r="J699" s="1">
        <v>203763</v>
      </c>
      <c r="K699" s="1">
        <v>301332</v>
      </c>
      <c r="L699" s="1">
        <v>0</v>
      </c>
      <c r="M699" s="1">
        <v>0</v>
      </c>
      <c r="O699" s="29" t="s">
        <v>595</v>
      </c>
      <c r="P699" s="29">
        <v>9.926003786937565E-2</v>
      </c>
      <c r="Q699" s="29">
        <v>8.943521033233684E-2</v>
      </c>
      <c r="R699" s="29">
        <v>0.13384574655976611</v>
      </c>
    </row>
    <row r="700" spans="3:18" x14ac:dyDescent="0.25">
      <c r="C700" s="1" t="s">
        <v>847</v>
      </c>
      <c r="D700" s="1" t="s">
        <v>829</v>
      </c>
      <c r="E700" s="1">
        <v>822.60171000000003</v>
      </c>
      <c r="F700" s="1">
        <v>16.09</v>
      </c>
      <c r="G700" s="1">
        <v>289.89999999999998</v>
      </c>
      <c r="H700" s="1">
        <v>255765</v>
      </c>
      <c r="I700" s="1">
        <v>182372</v>
      </c>
      <c r="J700" s="1">
        <v>214046</v>
      </c>
      <c r="K700" s="1">
        <v>212797</v>
      </c>
      <c r="L700" s="1">
        <v>0</v>
      </c>
      <c r="M700" s="1">
        <v>202914</v>
      </c>
      <c r="O700" s="29" t="s">
        <v>1109</v>
      </c>
      <c r="P700" s="29">
        <v>1.7955657337090425E-2</v>
      </c>
      <c r="Q700" s="29">
        <v>1.2939515729982821E-2</v>
      </c>
      <c r="R700" s="29">
        <v>0</v>
      </c>
    </row>
    <row r="701" spans="3:18" x14ac:dyDescent="0.25">
      <c r="C701" s="1" t="s">
        <v>310</v>
      </c>
      <c r="D701" s="1" t="s">
        <v>829</v>
      </c>
      <c r="E701" s="1">
        <v>794.56866000000002</v>
      </c>
      <c r="F701" s="1">
        <v>15.18</v>
      </c>
      <c r="G701" s="1">
        <v>284.2</v>
      </c>
      <c r="H701" s="1">
        <v>807533</v>
      </c>
      <c r="I701" s="1">
        <v>444624</v>
      </c>
      <c r="J701" s="1">
        <v>808808</v>
      </c>
      <c r="K701" s="1">
        <v>795595</v>
      </c>
      <c r="L701" s="1">
        <v>76269</v>
      </c>
      <c r="M701" s="1">
        <v>120335</v>
      </c>
      <c r="O701" s="29" t="s">
        <v>318</v>
      </c>
      <c r="P701" s="29">
        <v>0.12072950521587572</v>
      </c>
      <c r="Q701" s="29">
        <v>0.10768753562262597</v>
      </c>
      <c r="R701" s="29">
        <v>0.21277932709102046</v>
      </c>
    </row>
    <row r="702" spans="3:18" x14ac:dyDescent="0.25">
      <c r="C702" s="1" t="s">
        <v>1114</v>
      </c>
      <c r="D702" s="1" t="s">
        <v>829</v>
      </c>
      <c r="E702" s="1">
        <v>788.52229</v>
      </c>
      <c r="F702" s="1">
        <v>13.86</v>
      </c>
      <c r="G702" s="1">
        <v>279.60000000000002</v>
      </c>
      <c r="H702" s="1">
        <v>1572331</v>
      </c>
      <c r="I702" s="1">
        <v>1278306</v>
      </c>
      <c r="J702" s="1">
        <v>2132817</v>
      </c>
      <c r="K702" s="1">
        <v>2298583</v>
      </c>
      <c r="L702" s="1">
        <v>144907</v>
      </c>
      <c r="M702" s="1">
        <v>187490</v>
      </c>
      <c r="O702" s="29" t="s">
        <v>739</v>
      </c>
      <c r="P702" s="29">
        <v>4.7162397287053806E-2</v>
      </c>
      <c r="Q702" s="29">
        <v>4.3001035094773404E-2</v>
      </c>
      <c r="R702" s="29">
        <v>0.18635185621665945</v>
      </c>
    </row>
    <row r="703" spans="3:18" x14ac:dyDescent="0.25">
      <c r="C703" s="1" t="s">
        <v>1113</v>
      </c>
      <c r="D703" s="1" t="s">
        <v>829</v>
      </c>
      <c r="E703" s="1">
        <v>818.57137999999998</v>
      </c>
      <c r="F703" s="1">
        <v>15.05</v>
      </c>
      <c r="G703" s="1">
        <v>287.60000000000002</v>
      </c>
      <c r="H703" s="1">
        <v>265238</v>
      </c>
      <c r="I703" s="1">
        <v>170924</v>
      </c>
      <c r="J703" s="1">
        <v>156929</v>
      </c>
      <c r="K703" s="1">
        <v>177890</v>
      </c>
      <c r="L703" s="1">
        <v>0</v>
      </c>
      <c r="M703" s="1">
        <v>116636</v>
      </c>
      <c r="O703" s="29" t="s">
        <v>1108</v>
      </c>
      <c r="P703" s="29">
        <v>2.5515664315198406E-2</v>
      </c>
      <c r="Q703" s="29">
        <v>2.8914906494654745E-2</v>
      </c>
      <c r="R703" s="29">
        <v>0</v>
      </c>
    </row>
    <row r="704" spans="3:18" x14ac:dyDescent="0.25">
      <c r="C704" s="1" t="s">
        <v>1112</v>
      </c>
      <c r="D704" s="1" t="s">
        <v>829</v>
      </c>
      <c r="E704" s="1">
        <v>816.55462999999997</v>
      </c>
      <c r="F704" s="1">
        <v>14.69</v>
      </c>
      <c r="G704" s="1">
        <v>285.60000000000002</v>
      </c>
      <c r="H704" s="1">
        <v>305675</v>
      </c>
      <c r="I704" s="1">
        <v>166336</v>
      </c>
      <c r="J704" s="1">
        <v>334586</v>
      </c>
      <c r="K704" s="1">
        <v>439551</v>
      </c>
      <c r="L704" s="1">
        <v>76852</v>
      </c>
      <c r="M704" s="1">
        <v>121879</v>
      </c>
      <c r="O704" s="29" t="s">
        <v>1107</v>
      </c>
      <c r="P704" s="29">
        <v>0.12801526738806385</v>
      </c>
      <c r="Q704" s="29">
        <v>5.8236103453955884E-2</v>
      </c>
      <c r="R704" s="29">
        <v>0.10223804951959223</v>
      </c>
    </row>
    <row r="705" spans="2:18" x14ac:dyDescent="0.25">
      <c r="C705" s="1" t="s">
        <v>311</v>
      </c>
      <c r="D705" s="1" t="s">
        <v>829</v>
      </c>
      <c r="E705" s="1">
        <v>828.64781000000005</v>
      </c>
      <c r="F705" s="1">
        <v>17.09</v>
      </c>
      <c r="G705" s="1">
        <v>294.39999999999998</v>
      </c>
      <c r="H705" s="1">
        <v>423884</v>
      </c>
      <c r="I705" s="1">
        <v>408771</v>
      </c>
      <c r="J705" s="1">
        <v>664352</v>
      </c>
      <c r="K705" s="1">
        <v>741089</v>
      </c>
      <c r="L705" s="1">
        <v>197096</v>
      </c>
      <c r="M705" s="1">
        <v>186363</v>
      </c>
      <c r="O705" s="29" t="s">
        <v>320</v>
      </c>
      <c r="P705" s="29">
        <v>0.8295185837389295</v>
      </c>
      <c r="Q705" s="29">
        <v>0.51933671304143103</v>
      </c>
      <c r="R705" s="29">
        <v>0.41390430270508383</v>
      </c>
    </row>
    <row r="706" spans="2:18" x14ac:dyDescent="0.25">
      <c r="C706" s="1" t="s">
        <v>590</v>
      </c>
      <c r="D706" s="1" t="s">
        <v>829</v>
      </c>
      <c r="E706" s="1">
        <v>850.63108</v>
      </c>
      <c r="F706" s="1">
        <v>16.73</v>
      </c>
      <c r="G706" s="1">
        <v>296.39999999999998</v>
      </c>
      <c r="H706" s="1">
        <v>154996</v>
      </c>
      <c r="I706" s="1">
        <v>151352</v>
      </c>
      <c r="J706" s="1">
        <v>191285</v>
      </c>
      <c r="K706" s="1">
        <v>164242</v>
      </c>
      <c r="L706" s="1">
        <v>0</v>
      </c>
      <c r="M706" s="1">
        <v>100837</v>
      </c>
      <c r="O706" s="29" t="s">
        <v>742</v>
      </c>
      <c r="P706" s="29">
        <v>6.0152979627018592E-2</v>
      </c>
      <c r="Q706" s="29">
        <v>5.7226537943235303E-2</v>
      </c>
      <c r="R706" s="29">
        <v>0.2240532955471502</v>
      </c>
    </row>
    <row r="707" spans="2:18" x14ac:dyDescent="0.25">
      <c r="C707" s="1" t="s">
        <v>591</v>
      </c>
      <c r="D707" s="1" t="s">
        <v>829</v>
      </c>
      <c r="E707" s="1">
        <v>848.61688000000004</v>
      </c>
      <c r="F707" s="1">
        <v>16.170000000000002</v>
      </c>
      <c r="G707" s="1">
        <v>294.3</v>
      </c>
      <c r="H707" s="1">
        <v>141470</v>
      </c>
      <c r="I707" s="1">
        <v>112496</v>
      </c>
      <c r="J707" s="1">
        <v>131589</v>
      </c>
      <c r="K707" s="1">
        <v>164289</v>
      </c>
      <c r="L707" s="1">
        <v>0</v>
      </c>
      <c r="M707" s="1">
        <v>0</v>
      </c>
      <c r="O707" s="29" t="s">
        <v>192</v>
      </c>
      <c r="P707" s="29">
        <v>0.90657935213250695</v>
      </c>
      <c r="Q707" s="29">
        <v>0.72037014615546124</v>
      </c>
      <c r="R707" s="29">
        <v>0.60919354142561866</v>
      </c>
    </row>
    <row r="708" spans="2:18" x14ac:dyDescent="0.25">
      <c r="B708" s="62" t="s">
        <v>184</v>
      </c>
      <c r="C708" s="1" t="s">
        <v>726</v>
      </c>
      <c r="D708" s="1" t="s">
        <v>829</v>
      </c>
      <c r="E708" s="1">
        <v>676.52759000000003</v>
      </c>
      <c r="F708" s="1">
        <v>14.59</v>
      </c>
      <c r="G708" s="1">
        <v>263.5</v>
      </c>
      <c r="H708" s="1">
        <v>292217</v>
      </c>
      <c r="I708" s="1">
        <v>298836</v>
      </c>
      <c r="J708" s="1">
        <v>352746</v>
      </c>
      <c r="K708" s="1">
        <v>846305</v>
      </c>
      <c r="L708" s="1">
        <v>185707</v>
      </c>
      <c r="M708" s="1">
        <v>133539</v>
      </c>
      <c r="O708" s="29" t="s">
        <v>744</v>
      </c>
      <c r="P708" s="29">
        <v>0.10823308363734446</v>
      </c>
      <c r="Q708" s="29">
        <v>0.14550946810109533</v>
      </c>
      <c r="R708" s="29">
        <v>0.2099767304674196</v>
      </c>
    </row>
    <row r="709" spans="2:18" x14ac:dyDescent="0.25">
      <c r="C709" s="1" t="s">
        <v>452</v>
      </c>
      <c r="D709" s="1" t="s">
        <v>829</v>
      </c>
      <c r="E709" s="1">
        <v>674.51233999999999</v>
      </c>
      <c r="F709" s="1">
        <v>14.57</v>
      </c>
      <c r="G709" s="1">
        <v>264.2</v>
      </c>
      <c r="H709" s="1">
        <v>248300</v>
      </c>
      <c r="I709" s="1">
        <v>238959</v>
      </c>
      <c r="J709" s="1">
        <v>299770</v>
      </c>
      <c r="K709" s="1">
        <v>288436</v>
      </c>
      <c r="L709" s="1">
        <v>0</v>
      </c>
      <c r="M709" s="1">
        <v>199322</v>
      </c>
      <c r="O709" s="29" t="s">
        <v>745</v>
      </c>
      <c r="P709" s="29">
        <v>0.1212663300842287</v>
      </c>
      <c r="Q709" s="29">
        <v>7.4687016222006769E-2</v>
      </c>
      <c r="R709" s="29">
        <v>0.11069745191426164</v>
      </c>
    </row>
    <row r="710" spans="2:18" x14ac:dyDescent="0.25">
      <c r="C710" s="1" t="s">
        <v>185</v>
      </c>
      <c r="D710" s="1" t="s">
        <v>829</v>
      </c>
      <c r="E710" s="1">
        <v>672.49743000000001</v>
      </c>
      <c r="F710" s="1">
        <v>13.91</v>
      </c>
      <c r="G710" s="1">
        <v>262.3</v>
      </c>
      <c r="H710" s="1">
        <v>4790823</v>
      </c>
      <c r="I710" s="1">
        <v>3645081</v>
      </c>
      <c r="J710" s="1">
        <v>5308481</v>
      </c>
      <c r="K710" s="1">
        <v>5029202</v>
      </c>
      <c r="L710" s="1">
        <v>312617</v>
      </c>
      <c r="M710" s="1">
        <v>529743</v>
      </c>
      <c r="O710" s="29" t="s">
        <v>193</v>
      </c>
      <c r="P710" s="29">
        <v>2.0936255127797652</v>
      </c>
      <c r="Q710" s="29">
        <v>1.7762110096062638</v>
      </c>
      <c r="R710" s="29">
        <v>1.2105056072570162</v>
      </c>
    </row>
    <row r="711" spans="2:18" x14ac:dyDescent="0.25">
      <c r="C711" s="1" t="s">
        <v>728</v>
      </c>
      <c r="D711" s="1" t="s">
        <v>829</v>
      </c>
      <c r="E711" s="1">
        <v>670.48207000000002</v>
      </c>
      <c r="F711" s="1">
        <v>13.58</v>
      </c>
      <c r="G711" s="1">
        <v>261.39999999999998</v>
      </c>
      <c r="H711" s="1">
        <v>202657</v>
      </c>
      <c r="I711" s="1">
        <v>96603</v>
      </c>
      <c r="J711" s="1">
        <v>105073</v>
      </c>
      <c r="K711" s="1">
        <v>81243</v>
      </c>
      <c r="L711" s="1">
        <v>0</v>
      </c>
      <c r="M711" s="1">
        <v>0</v>
      </c>
      <c r="O711" s="29" t="s">
        <v>1106</v>
      </c>
      <c r="P711" s="29">
        <v>0.42098305962948024</v>
      </c>
      <c r="Q711" s="29">
        <v>0.25172964842494316</v>
      </c>
      <c r="R711" s="29">
        <v>0.23184963754625482</v>
      </c>
    </row>
    <row r="712" spans="2:18" x14ac:dyDescent="0.25">
      <c r="C712" s="1" t="s">
        <v>453</v>
      </c>
      <c r="D712" s="1" t="s">
        <v>829</v>
      </c>
      <c r="E712" s="1">
        <v>688.52828999999997</v>
      </c>
      <c r="F712" s="1">
        <v>14.79</v>
      </c>
      <c r="G712" s="1">
        <v>266.7</v>
      </c>
      <c r="H712" s="1">
        <v>262161</v>
      </c>
      <c r="I712" s="1">
        <v>212803</v>
      </c>
      <c r="J712" s="1">
        <v>357358</v>
      </c>
      <c r="K712" s="1">
        <v>290250</v>
      </c>
      <c r="L712" s="1">
        <v>0</v>
      </c>
      <c r="M712" s="1">
        <v>91296</v>
      </c>
      <c r="O712" s="29" t="s">
        <v>982</v>
      </c>
      <c r="P712" s="29">
        <v>0.13738611898766967</v>
      </c>
      <c r="Q712" s="29">
        <v>0.1069706701713298</v>
      </c>
      <c r="R712" s="29">
        <v>0.18788222804796773</v>
      </c>
    </row>
    <row r="713" spans="2:18" x14ac:dyDescent="0.25">
      <c r="C713" s="1" t="s">
        <v>729</v>
      </c>
      <c r="D713" s="1" t="s">
        <v>829</v>
      </c>
      <c r="E713" s="1">
        <v>686.51298999999995</v>
      </c>
      <c r="F713" s="1">
        <v>14.35</v>
      </c>
      <c r="G713" s="1">
        <v>265.3</v>
      </c>
      <c r="H713" s="1">
        <v>1341120</v>
      </c>
      <c r="I713" s="1">
        <v>1047298</v>
      </c>
      <c r="J713" s="1">
        <v>1367338</v>
      </c>
      <c r="K713" s="1">
        <v>1213098</v>
      </c>
      <c r="L713" s="1">
        <v>191114</v>
      </c>
      <c r="M713" s="1">
        <v>162646</v>
      </c>
      <c r="O713" s="29" t="s">
        <v>1105</v>
      </c>
      <c r="P713" s="29">
        <v>5.312452651944527E-2</v>
      </c>
      <c r="Q713" s="29">
        <v>4.3437772422521559E-2</v>
      </c>
      <c r="R713" s="29">
        <v>0.1099601212779146</v>
      </c>
    </row>
    <row r="714" spans="2:18" x14ac:dyDescent="0.25">
      <c r="C714" s="1" t="s">
        <v>186</v>
      </c>
      <c r="D714" s="1" t="s">
        <v>829</v>
      </c>
      <c r="E714" s="1">
        <v>700.52858000000003</v>
      </c>
      <c r="F714" s="1">
        <v>14.77</v>
      </c>
      <c r="G714" s="1">
        <v>268.5</v>
      </c>
      <c r="H714" s="1">
        <v>29499928</v>
      </c>
      <c r="I714" s="1">
        <v>24076140</v>
      </c>
      <c r="J714" s="1">
        <v>29672086</v>
      </c>
      <c r="K714" s="1">
        <v>32710872</v>
      </c>
      <c r="L714" s="1">
        <v>1839549</v>
      </c>
      <c r="M714" s="1">
        <v>3186526</v>
      </c>
      <c r="O714" s="29" t="s">
        <v>1104</v>
      </c>
      <c r="P714" s="29">
        <v>0.11577366070360748</v>
      </c>
      <c r="Q714" s="29">
        <v>8.8123520356061774E-2</v>
      </c>
      <c r="R714" s="29">
        <v>0.18545822113346516</v>
      </c>
    </row>
    <row r="715" spans="2:18" x14ac:dyDescent="0.25">
      <c r="C715" s="1" t="s">
        <v>851</v>
      </c>
      <c r="D715" s="1" t="s">
        <v>829</v>
      </c>
      <c r="E715" s="1">
        <v>698.51280999999994</v>
      </c>
      <c r="F715" s="1">
        <v>14.21</v>
      </c>
      <c r="G715" s="1">
        <v>266.39999999999998</v>
      </c>
      <c r="H715" s="1">
        <v>2496671</v>
      </c>
      <c r="I715" s="1">
        <v>2148547</v>
      </c>
      <c r="J715" s="1">
        <v>2888273</v>
      </c>
      <c r="K715" s="1">
        <v>2389984</v>
      </c>
      <c r="L715" s="1">
        <v>207486</v>
      </c>
      <c r="M715" s="1">
        <v>369294</v>
      </c>
      <c r="O715" s="29" t="s">
        <v>985</v>
      </c>
      <c r="P715" s="29">
        <v>0.38126715612643974</v>
      </c>
      <c r="Q715" s="29">
        <v>0.28623519281167853</v>
      </c>
      <c r="R715" s="29">
        <v>0.39956937350748245</v>
      </c>
    </row>
    <row r="716" spans="2:18" x14ac:dyDescent="0.25">
      <c r="C716" s="1" t="s">
        <v>454</v>
      </c>
      <c r="D716" s="1" t="s">
        <v>829</v>
      </c>
      <c r="E716" s="1">
        <v>696.49740999999995</v>
      </c>
      <c r="F716" s="1">
        <v>13.92</v>
      </c>
      <c r="G716" s="1">
        <v>266.3</v>
      </c>
      <c r="H716" s="1">
        <v>453055</v>
      </c>
      <c r="I716" s="1">
        <v>345379</v>
      </c>
      <c r="J716" s="1">
        <v>519504</v>
      </c>
      <c r="K716" s="1">
        <v>442951</v>
      </c>
      <c r="L716" s="1">
        <v>0</v>
      </c>
      <c r="M716" s="1">
        <v>89052</v>
      </c>
      <c r="O716" s="29" t="s">
        <v>1103</v>
      </c>
      <c r="P716" s="29">
        <v>6.585297736169321E-2</v>
      </c>
      <c r="Q716" s="29">
        <v>2.9776121675024948E-2</v>
      </c>
      <c r="R716" s="29">
        <v>0.11518813400591082</v>
      </c>
    </row>
    <row r="717" spans="2:18" x14ac:dyDescent="0.25">
      <c r="C717" s="1" t="s">
        <v>1110</v>
      </c>
      <c r="D717" s="1" t="s">
        <v>829</v>
      </c>
      <c r="E717" s="1">
        <v>726.54445999999996</v>
      </c>
      <c r="F717" s="1">
        <v>15.12</v>
      </c>
      <c r="G717" s="1">
        <v>273.5</v>
      </c>
      <c r="H717" s="1">
        <v>3508186</v>
      </c>
      <c r="I717" s="1">
        <v>5342734</v>
      </c>
      <c r="J717" s="1">
        <v>5681619</v>
      </c>
      <c r="K717" s="1">
        <v>0</v>
      </c>
      <c r="L717" s="1">
        <v>0</v>
      </c>
      <c r="M717" s="1">
        <v>0</v>
      </c>
      <c r="O717" s="29" t="s">
        <v>463</v>
      </c>
      <c r="P717" s="29">
        <v>5.5355175966541589E-2</v>
      </c>
      <c r="Q717" s="29">
        <v>3.923973397198325E-2</v>
      </c>
      <c r="R717" s="29">
        <v>0.22906048237693319</v>
      </c>
    </row>
    <row r="718" spans="2:18" x14ac:dyDescent="0.25">
      <c r="C718" s="1" t="s">
        <v>187</v>
      </c>
      <c r="D718" s="1" t="s">
        <v>829</v>
      </c>
      <c r="E718" s="1">
        <v>724.52871000000005</v>
      </c>
      <c r="F718" s="1">
        <v>14.54</v>
      </c>
      <c r="G718" s="1">
        <v>271.5</v>
      </c>
      <c r="H718" s="1">
        <v>3911970</v>
      </c>
      <c r="I718" s="1">
        <v>3278532</v>
      </c>
      <c r="J718" s="1">
        <v>3527519</v>
      </c>
      <c r="K718" s="1">
        <v>3916050</v>
      </c>
      <c r="L718" s="1">
        <v>323570</v>
      </c>
      <c r="M718" s="1">
        <v>464687</v>
      </c>
      <c r="O718" s="1" t="s">
        <v>197</v>
      </c>
      <c r="P718" s="1">
        <v>1.3679670002506361</v>
      </c>
      <c r="Q718" s="1">
        <v>0.4641343125603547</v>
      </c>
      <c r="R718" s="1">
        <v>1.0356003154585725</v>
      </c>
    </row>
    <row r="719" spans="2:18" x14ac:dyDescent="0.25">
      <c r="C719" s="1" t="s">
        <v>188</v>
      </c>
      <c r="D719" s="1" t="s">
        <v>829</v>
      </c>
      <c r="E719" s="1">
        <v>722.51288999999997</v>
      </c>
      <c r="F719" s="1">
        <v>14.24</v>
      </c>
      <c r="G719" s="1">
        <v>271.5</v>
      </c>
      <c r="H719" s="1">
        <v>14790691</v>
      </c>
      <c r="I719" s="1">
        <v>11309088</v>
      </c>
      <c r="J719" s="1">
        <v>16266761</v>
      </c>
      <c r="K719" s="1">
        <v>14667585</v>
      </c>
      <c r="L719" s="1">
        <v>870474</v>
      </c>
      <c r="M719" s="1">
        <v>1536822</v>
      </c>
      <c r="O719" s="1" t="s">
        <v>464</v>
      </c>
      <c r="P719" s="1">
        <v>1.1546269738066983</v>
      </c>
      <c r="Q719" s="1">
        <v>0.34452815610313248</v>
      </c>
      <c r="R719" s="1">
        <v>0.68840873404806735</v>
      </c>
    </row>
    <row r="720" spans="2:18" x14ac:dyDescent="0.25">
      <c r="C720" s="1" t="s">
        <v>730</v>
      </c>
      <c r="D720" s="1" t="s">
        <v>829</v>
      </c>
      <c r="E720" s="1">
        <v>754.57452000000001</v>
      </c>
      <c r="F720" s="1">
        <v>15.72</v>
      </c>
      <c r="G720" s="1">
        <v>279.89999999999998</v>
      </c>
      <c r="H720" s="1">
        <v>1774112</v>
      </c>
      <c r="I720" s="1">
        <v>1327162</v>
      </c>
      <c r="J720" s="1">
        <v>1677360</v>
      </c>
      <c r="K720" s="1">
        <v>1604271</v>
      </c>
      <c r="L720" s="1">
        <v>122105</v>
      </c>
      <c r="M720" s="1">
        <v>267169</v>
      </c>
      <c r="O720" s="29" t="s">
        <v>604</v>
      </c>
      <c r="P720" s="29">
        <v>8.7134902136082437E-2</v>
      </c>
      <c r="Q720" s="29">
        <v>0.11413066554562992</v>
      </c>
      <c r="R720" s="29">
        <v>0.33756747172061741</v>
      </c>
    </row>
    <row r="721" spans="3:18" x14ac:dyDescent="0.25">
      <c r="C721" s="1" t="s">
        <v>191</v>
      </c>
      <c r="D721" s="1" t="s">
        <v>829</v>
      </c>
      <c r="E721" s="1">
        <v>746.51306</v>
      </c>
      <c r="F721" s="1">
        <v>14.15</v>
      </c>
      <c r="G721" s="1">
        <v>274.8</v>
      </c>
      <c r="H721" s="1">
        <v>11042699</v>
      </c>
      <c r="I721" s="1">
        <v>8305413</v>
      </c>
      <c r="J721" s="1">
        <v>11059108</v>
      </c>
      <c r="K721" s="1">
        <v>10160931</v>
      </c>
      <c r="L721" s="1">
        <v>766522</v>
      </c>
      <c r="M721" s="1">
        <v>1243029</v>
      </c>
      <c r="O721" s="29" t="s">
        <v>605</v>
      </c>
      <c r="P721" s="29">
        <v>6.4088604870373253E-2</v>
      </c>
      <c r="Q721" s="29">
        <v>3.8782362435688819E-2</v>
      </c>
      <c r="R721" s="29">
        <v>0.18323479449194766</v>
      </c>
    </row>
    <row r="722" spans="3:18" x14ac:dyDescent="0.25">
      <c r="C722" s="1" t="s">
        <v>456</v>
      </c>
      <c r="D722" s="1" t="s">
        <v>829</v>
      </c>
      <c r="E722" s="1">
        <v>714.54380000000003</v>
      </c>
      <c r="F722" s="1">
        <v>15.15</v>
      </c>
      <c r="G722" s="1">
        <v>271.5</v>
      </c>
      <c r="H722" s="1">
        <v>1257725</v>
      </c>
      <c r="I722" s="1">
        <v>1108964</v>
      </c>
      <c r="J722" s="1">
        <v>1566270</v>
      </c>
      <c r="K722" s="1">
        <v>1509862</v>
      </c>
      <c r="L722" s="1">
        <v>0</v>
      </c>
      <c r="M722" s="1">
        <v>242983</v>
      </c>
      <c r="O722" s="29" t="s">
        <v>199</v>
      </c>
      <c r="P722" s="29">
        <v>1.3817374969651923</v>
      </c>
      <c r="Q722" s="29">
        <v>1.0412071784651555</v>
      </c>
      <c r="R722" s="29">
        <v>1.8015786136563805</v>
      </c>
    </row>
    <row r="723" spans="3:18" x14ac:dyDescent="0.25">
      <c r="C723" s="1" t="s">
        <v>733</v>
      </c>
      <c r="D723" s="1" t="s">
        <v>829</v>
      </c>
      <c r="E723" s="1">
        <v>742.57324000000006</v>
      </c>
      <c r="F723" s="1">
        <v>15.81</v>
      </c>
      <c r="G723" s="1">
        <v>277.8</v>
      </c>
      <c r="H723" s="1">
        <v>363746</v>
      </c>
      <c r="I723" s="1">
        <v>307244</v>
      </c>
      <c r="J723" s="1">
        <v>336766</v>
      </c>
      <c r="K723" s="1">
        <v>389950</v>
      </c>
      <c r="L723" s="1">
        <v>79062</v>
      </c>
      <c r="M723" s="1">
        <v>163518</v>
      </c>
      <c r="O723" s="29" t="s">
        <v>756</v>
      </c>
      <c r="P723" s="29">
        <v>0.12928285895017499</v>
      </c>
      <c r="Q723" s="29">
        <v>0.13760322572962111</v>
      </c>
      <c r="R723" s="29">
        <v>0.18166740852578189</v>
      </c>
    </row>
    <row r="724" spans="3:18" x14ac:dyDescent="0.25">
      <c r="C724" s="1" t="s">
        <v>735</v>
      </c>
      <c r="D724" s="1" t="s">
        <v>829</v>
      </c>
      <c r="E724" s="1">
        <v>736.52903000000003</v>
      </c>
      <c r="F724" s="1">
        <v>14.66</v>
      </c>
      <c r="G724" s="1">
        <v>274</v>
      </c>
      <c r="H724" s="1">
        <v>910545</v>
      </c>
      <c r="I724" s="1">
        <v>523077</v>
      </c>
      <c r="J724" s="1">
        <v>944516</v>
      </c>
      <c r="K724" s="1">
        <v>670891</v>
      </c>
      <c r="L724" s="1">
        <v>144603</v>
      </c>
      <c r="M724" s="1">
        <v>87058</v>
      </c>
      <c r="O724" s="29" t="s">
        <v>757</v>
      </c>
      <c r="P724" s="29">
        <v>2.4712300390989303E-2</v>
      </c>
      <c r="Q724" s="29">
        <v>3.2119534913389348E-2</v>
      </c>
      <c r="R724" s="29">
        <v>0</v>
      </c>
    </row>
    <row r="725" spans="3:18" x14ac:dyDescent="0.25">
      <c r="C725" s="1" t="s">
        <v>594</v>
      </c>
      <c r="D725" s="1" t="s">
        <v>829</v>
      </c>
      <c r="E725" s="1">
        <v>734.51343999999995</v>
      </c>
      <c r="F725" s="1">
        <v>14.04</v>
      </c>
      <c r="G725" s="1">
        <v>272.7</v>
      </c>
      <c r="H725" s="1">
        <v>306800</v>
      </c>
      <c r="I725" s="1">
        <v>287503</v>
      </c>
      <c r="J725" s="1">
        <v>350128</v>
      </c>
      <c r="K725" s="1">
        <v>298631</v>
      </c>
      <c r="L725" s="1">
        <v>0</v>
      </c>
      <c r="M725" s="1">
        <v>83290</v>
      </c>
      <c r="O725" s="29" t="s">
        <v>324</v>
      </c>
      <c r="P725" s="29">
        <v>0.24315411987536947</v>
      </c>
      <c r="Q725" s="29">
        <v>0.2796869640975671</v>
      </c>
      <c r="R725" s="29">
        <v>0.62435330942276435</v>
      </c>
    </row>
    <row r="726" spans="3:18" x14ac:dyDescent="0.25">
      <c r="C726" s="1" t="s">
        <v>822</v>
      </c>
      <c r="D726" s="1" t="s">
        <v>829</v>
      </c>
      <c r="E726" s="1">
        <v>768.59092999999996</v>
      </c>
      <c r="F726" s="1">
        <v>16.05</v>
      </c>
      <c r="G726" s="1">
        <v>282.39999999999998</v>
      </c>
      <c r="H726" s="1">
        <v>148171</v>
      </c>
      <c r="I726" s="1">
        <v>102138</v>
      </c>
      <c r="J726" s="1">
        <v>144017</v>
      </c>
      <c r="K726" s="1">
        <v>155162</v>
      </c>
      <c r="L726" s="1">
        <v>0</v>
      </c>
      <c r="M726" s="1">
        <v>0</v>
      </c>
      <c r="O726" s="1" t="s">
        <v>468</v>
      </c>
      <c r="P726" s="29">
        <v>7.8824824383371267E-2</v>
      </c>
      <c r="Q726" s="29">
        <v>9.6455541028004188E-2</v>
      </c>
      <c r="R726" s="29">
        <v>0.22441612177692577</v>
      </c>
    </row>
    <row r="727" spans="3:18" x14ac:dyDescent="0.25">
      <c r="C727" s="1" t="s">
        <v>595</v>
      </c>
      <c r="D727" s="1" t="s">
        <v>829</v>
      </c>
      <c r="E727" s="1">
        <v>762.54268000000002</v>
      </c>
      <c r="F727" s="1">
        <v>14.8</v>
      </c>
      <c r="G727" s="1">
        <v>278.5</v>
      </c>
      <c r="H727" s="1">
        <v>508614</v>
      </c>
      <c r="I727" s="1">
        <v>282039</v>
      </c>
      <c r="J727" s="1">
        <v>534915</v>
      </c>
      <c r="K727" s="1">
        <v>557633</v>
      </c>
      <c r="L727" s="1">
        <v>104238</v>
      </c>
      <c r="M727" s="1">
        <v>71553</v>
      </c>
      <c r="O727" s="29" t="s">
        <v>1101</v>
      </c>
      <c r="P727" s="29">
        <v>0.16005168415566132</v>
      </c>
      <c r="Q727" s="29">
        <v>8.4117139021186296E-2</v>
      </c>
      <c r="R727" s="29">
        <v>0.16559175802222859</v>
      </c>
    </row>
    <row r="728" spans="3:18" x14ac:dyDescent="0.25">
      <c r="C728" s="1" t="s">
        <v>1109</v>
      </c>
      <c r="D728" s="1" t="s">
        <v>829</v>
      </c>
      <c r="E728" s="1">
        <v>684.49721</v>
      </c>
      <c r="F728" s="1">
        <v>13.82</v>
      </c>
      <c r="G728" s="1">
        <v>264.3</v>
      </c>
      <c r="H728" s="1">
        <v>83415</v>
      </c>
      <c r="I728" s="1">
        <v>58240</v>
      </c>
      <c r="J728" s="1">
        <v>61226</v>
      </c>
      <c r="K728" s="1">
        <v>99605</v>
      </c>
      <c r="L728" s="1">
        <v>0</v>
      </c>
      <c r="M728" s="1">
        <v>0</v>
      </c>
      <c r="O728" s="29" t="s">
        <v>327</v>
      </c>
      <c r="P728" s="29">
        <v>0.29375145422393367</v>
      </c>
      <c r="Q728" s="29">
        <v>0.28493887429410669</v>
      </c>
      <c r="R728" s="29">
        <v>0.53286721089644973</v>
      </c>
    </row>
    <row r="729" spans="3:18" x14ac:dyDescent="0.25">
      <c r="C729" s="1" t="s">
        <v>318</v>
      </c>
      <c r="D729" s="1" t="s">
        <v>829</v>
      </c>
      <c r="E729" s="1">
        <v>704.55927999999994</v>
      </c>
      <c r="F729" s="1">
        <v>15.38</v>
      </c>
      <c r="G729" s="1">
        <v>269.5</v>
      </c>
      <c r="H729" s="1">
        <v>222986</v>
      </c>
      <c r="I729" s="1">
        <v>675575</v>
      </c>
      <c r="J729" s="1">
        <v>385951</v>
      </c>
      <c r="K729" s="1">
        <v>973653</v>
      </c>
      <c r="L729" s="1">
        <v>154273</v>
      </c>
      <c r="M729" s="1">
        <v>126035</v>
      </c>
      <c r="O729" s="29" t="s">
        <v>328</v>
      </c>
      <c r="P729" s="29">
        <v>0.62040258081463373</v>
      </c>
      <c r="Q729" s="29">
        <v>0.92488881534038025</v>
      </c>
      <c r="R729" s="29">
        <v>0.71577110746434558</v>
      </c>
    </row>
    <row r="730" spans="3:18" x14ac:dyDescent="0.25">
      <c r="C730" s="1" t="s">
        <v>739</v>
      </c>
      <c r="D730" s="1" t="s">
        <v>829</v>
      </c>
      <c r="E730" s="1">
        <v>702.54022999999995</v>
      </c>
      <c r="F730" s="1">
        <v>15.35</v>
      </c>
      <c r="G730" s="1">
        <v>270.60000000000002</v>
      </c>
      <c r="H730" s="1">
        <v>163993</v>
      </c>
      <c r="I730" s="1">
        <v>199289</v>
      </c>
      <c r="J730" s="1">
        <v>274003</v>
      </c>
      <c r="K730" s="1">
        <v>248430</v>
      </c>
      <c r="L730" s="1">
        <v>135671</v>
      </c>
      <c r="M730" s="1">
        <v>109781</v>
      </c>
      <c r="O730" s="29" t="s">
        <v>204</v>
      </c>
      <c r="P730" s="29">
        <v>5.7857884176560574</v>
      </c>
      <c r="Q730" s="29">
        <v>3.4643733322301058</v>
      </c>
      <c r="R730" s="29">
        <v>5.6650481915104374</v>
      </c>
    </row>
    <row r="731" spans="3:18" x14ac:dyDescent="0.25">
      <c r="C731" s="1" t="s">
        <v>1108</v>
      </c>
      <c r="D731" s="1" t="s">
        <v>829</v>
      </c>
      <c r="E731" s="1">
        <v>716.55915000000005</v>
      </c>
      <c r="F731" s="1">
        <v>15.58</v>
      </c>
      <c r="G731" s="1">
        <v>272.3</v>
      </c>
      <c r="H731" s="1">
        <v>0</v>
      </c>
      <c r="I731" s="1">
        <v>91195</v>
      </c>
      <c r="J731" s="1">
        <v>0</v>
      </c>
      <c r="K731" s="1">
        <v>191381</v>
      </c>
      <c r="L731" s="1">
        <v>0</v>
      </c>
      <c r="M731" s="1">
        <v>0</v>
      </c>
      <c r="O731" s="29" t="s">
        <v>330</v>
      </c>
      <c r="P731" s="29">
        <v>0.7777008079950728</v>
      </c>
      <c r="Q731" s="29">
        <v>0.68545394369401991</v>
      </c>
      <c r="R731" s="29">
        <v>0.87641995457485489</v>
      </c>
    </row>
    <row r="732" spans="3:18" x14ac:dyDescent="0.25">
      <c r="C732" s="1" t="s">
        <v>1107</v>
      </c>
      <c r="D732" s="1" t="s">
        <v>829</v>
      </c>
      <c r="E732" s="1">
        <v>740.55943000000002</v>
      </c>
      <c r="F732" s="1">
        <v>15.34</v>
      </c>
      <c r="G732" s="1">
        <v>276.10000000000002</v>
      </c>
      <c r="H732" s="1">
        <v>386073</v>
      </c>
      <c r="I732" s="1">
        <v>590581</v>
      </c>
      <c r="J732" s="1">
        <v>386174</v>
      </c>
      <c r="K732" s="1">
        <v>318777</v>
      </c>
      <c r="L732" s="1">
        <v>70477</v>
      </c>
      <c r="M732" s="1">
        <v>64478</v>
      </c>
      <c r="O732" s="29" t="s">
        <v>332</v>
      </c>
      <c r="P732" s="29">
        <v>8.54787577920502</v>
      </c>
      <c r="Q732" s="29">
        <v>3.9772086961917958</v>
      </c>
      <c r="R732" s="29">
        <v>8.4495934800371995</v>
      </c>
    </row>
    <row r="733" spans="3:18" x14ac:dyDescent="0.25">
      <c r="C733" s="1" t="s">
        <v>320</v>
      </c>
      <c r="D733" s="1" t="s">
        <v>829</v>
      </c>
      <c r="E733" s="1">
        <v>752.55972999999994</v>
      </c>
      <c r="F733" s="1">
        <v>15.35</v>
      </c>
      <c r="G733" s="1">
        <v>278.10000000000002</v>
      </c>
      <c r="H733" s="1">
        <v>3648459</v>
      </c>
      <c r="I733" s="1">
        <v>2863019</v>
      </c>
      <c r="J733" s="1">
        <v>4062860</v>
      </c>
      <c r="K733" s="1">
        <v>2118016</v>
      </c>
      <c r="L733" s="1">
        <v>150183</v>
      </c>
      <c r="M733" s="1">
        <v>406179</v>
      </c>
      <c r="O733" s="29" t="s">
        <v>333</v>
      </c>
      <c r="P733" s="29">
        <v>2.6148913400084881</v>
      </c>
      <c r="Q733" s="29">
        <v>1.6647456715553441</v>
      </c>
      <c r="R733" s="29">
        <v>2.6367124046765351</v>
      </c>
    </row>
    <row r="734" spans="3:18" x14ac:dyDescent="0.25">
      <c r="C734" s="1" t="s">
        <v>742</v>
      </c>
      <c r="D734" s="1" t="s">
        <v>829</v>
      </c>
      <c r="E734" s="1">
        <v>784.62171000000001</v>
      </c>
      <c r="F734" s="1">
        <v>16.87</v>
      </c>
      <c r="G734" s="1">
        <v>287.3</v>
      </c>
      <c r="H734" s="1">
        <v>270405</v>
      </c>
      <c r="I734" s="1">
        <v>202709</v>
      </c>
      <c r="J734" s="1">
        <v>388445</v>
      </c>
      <c r="K734" s="1">
        <v>302754</v>
      </c>
      <c r="L734" s="1">
        <v>109148</v>
      </c>
      <c r="M734" s="1">
        <v>189958</v>
      </c>
      <c r="O734" s="29" t="s">
        <v>208</v>
      </c>
      <c r="P734" s="29">
        <v>4.2738915720450574</v>
      </c>
      <c r="Q734" s="29">
        <v>2.4652255755745403</v>
      </c>
      <c r="R734" s="29">
        <v>4.104825102785095</v>
      </c>
    </row>
    <row r="735" spans="3:18" x14ac:dyDescent="0.25">
      <c r="C735" s="1" t="s">
        <v>192</v>
      </c>
      <c r="D735" s="1" t="s">
        <v>829</v>
      </c>
      <c r="E735" s="1">
        <v>776.55877999999996</v>
      </c>
      <c r="F735" s="1">
        <v>15.19</v>
      </c>
      <c r="G735" s="1">
        <v>281.8</v>
      </c>
      <c r="H735" s="1">
        <v>3938559</v>
      </c>
      <c r="I735" s="1">
        <v>3170034</v>
      </c>
      <c r="J735" s="1">
        <v>4799993</v>
      </c>
      <c r="K735" s="1">
        <v>3916181</v>
      </c>
      <c r="L735" s="1">
        <v>295978</v>
      </c>
      <c r="M735" s="1">
        <v>517340</v>
      </c>
      <c r="O735" s="29" t="s">
        <v>337</v>
      </c>
      <c r="P735" s="29">
        <v>0.41338495884411081</v>
      </c>
      <c r="Q735" s="29">
        <v>0.57671017520633805</v>
      </c>
      <c r="R735" s="29">
        <v>0.43298323017122553</v>
      </c>
    </row>
    <row r="736" spans="3:18" x14ac:dyDescent="0.25">
      <c r="C736" s="1" t="s">
        <v>744</v>
      </c>
      <c r="D736" s="1" t="s">
        <v>829</v>
      </c>
      <c r="E736" s="1">
        <v>804.59058000000005</v>
      </c>
      <c r="F736" s="1">
        <v>15.87</v>
      </c>
      <c r="G736" s="1">
        <v>287.7</v>
      </c>
      <c r="H736" s="1">
        <v>514816</v>
      </c>
      <c r="I736" s="1">
        <v>340967</v>
      </c>
      <c r="J736" s="1">
        <v>1115721</v>
      </c>
      <c r="K736" s="1">
        <v>619921</v>
      </c>
      <c r="L736" s="1">
        <v>86462</v>
      </c>
      <c r="M736" s="1">
        <v>195024</v>
      </c>
      <c r="O736" s="29" t="s">
        <v>619</v>
      </c>
      <c r="P736" s="29">
        <v>0.79668384157706407</v>
      </c>
      <c r="Q736" s="29">
        <v>0.50136731274434765</v>
      </c>
      <c r="R736" s="29">
        <v>0.7548827929128088</v>
      </c>
    </row>
    <row r="737" spans="2:18" x14ac:dyDescent="0.25">
      <c r="C737" s="1" t="s">
        <v>745</v>
      </c>
      <c r="D737" s="1" t="s">
        <v>829</v>
      </c>
      <c r="E737" s="1">
        <v>712.52876000000003</v>
      </c>
      <c r="F737" s="1">
        <v>14.55</v>
      </c>
      <c r="G737" s="1">
        <v>269.39999999999998</v>
      </c>
      <c r="H737" s="1">
        <v>515667</v>
      </c>
      <c r="I737" s="1">
        <v>0</v>
      </c>
      <c r="J737" s="1">
        <v>489461</v>
      </c>
      <c r="K737" s="1">
        <v>415620</v>
      </c>
      <c r="L737" s="1">
        <v>60890</v>
      </c>
      <c r="M737" s="1">
        <v>86373</v>
      </c>
      <c r="O737" s="29" t="s">
        <v>215</v>
      </c>
      <c r="P737" s="29">
        <v>2.1276847771173744</v>
      </c>
      <c r="Q737" s="29">
        <v>2.321221272986782</v>
      </c>
      <c r="R737" s="29">
        <v>2.5524399402505402</v>
      </c>
    </row>
    <row r="738" spans="2:18" x14ac:dyDescent="0.25">
      <c r="C738" s="1" t="s">
        <v>193</v>
      </c>
      <c r="D738" s="1" t="s">
        <v>829</v>
      </c>
      <c r="E738" s="1">
        <v>726.54367999999999</v>
      </c>
      <c r="F738" s="1">
        <v>14.95</v>
      </c>
      <c r="G738" s="1">
        <v>273.10000000000002</v>
      </c>
      <c r="H738" s="1">
        <v>7976105</v>
      </c>
      <c r="I738" s="1">
        <v>8261691</v>
      </c>
      <c r="J738" s="1">
        <v>11896329</v>
      </c>
      <c r="K738" s="1">
        <v>9584651</v>
      </c>
      <c r="L738" s="1">
        <v>570266</v>
      </c>
      <c r="M738" s="1">
        <v>1047170</v>
      </c>
      <c r="O738" s="29" t="s">
        <v>215</v>
      </c>
      <c r="P738" s="29">
        <v>4.0705007096484618</v>
      </c>
      <c r="Q738" s="29">
        <v>1.9796475187721077</v>
      </c>
      <c r="R738" s="29">
        <v>4.0131227917121297</v>
      </c>
    </row>
    <row r="739" spans="2:18" x14ac:dyDescent="0.25">
      <c r="C739" s="1" t="s">
        <v>1106</v>
      </c>
      <c r="D739" s="1" t="s">
        <v>829</v>
      </c>
      <c r="E739" s="1">
        <v>750.54192999999998</v>
      </c>
      <c r="F739" s="1">
        <v>14.71</v>
      </c>
      <c r="G739" s="1">
        <v>276.39999999999998</v>
      </c>
      <c r="H739" s="1">
        <v>1207676</v>
      </c>
      <c r="I739" s="1">
        <v>1994208</v>
      </c>
      <c r="J739" s="1">
        <v>1417177</v>
      </c>
      <c r="K739" s="1">
        <v>1673075</v>
      </c>
      <c r="L739" s="1">
        <v>139189</v>
      </c>
      <c r="M739" s="1">
        <v>168382</v>
      </c>
      <c r="O739" s="29" t="s">
        <v>1100</v>
      </c>
      <c r="P739" s="29">
        <v>0.13559514611892681</v>
      </c>
      <c r="Q739" s="29">
        <v>0.25242744554537366</v>
      </c>
      <c r="R739" s="29">
        <v>0.48747628884135402</v>
      </c>
    </row>
    <row r="740" spans="2:18" x14ac:dyDescent="0.25">
      <c r="C740" s="1" t="s">
        <v>982</v>
      </c>
      <c r="D740" s="1" t="s">
        <v>829</v>
      </c>
      <c r="E740" s="1">
        <v>782.60663</v>
      </c>
      <c r="F740" s="1">
        <v>16.38</v>
      </c>
      <c r="G740" s="1">
        <v>285.8</v>
      </c>
      <c r="H740" s="1">
        <v>565062</v>
      </c>
      <c r="I740" s="1">
        <v>507126</v>
      </c>
      <c r="J740" s="1">
        <v>650895</v>
      </c>
      <c r="K740" s="1">
        <v>653972</v>
      </c>
      <c r="L740" s="1">
        <v>112469</v>
      </c>
      <c r="M740" s="1">
        <v>136799</v>
      </c>
      <c r="O740" s="29" t="s">
        <v>1007</v>
      </c>
      <c r="P740" s="29">
        <v>6.232320010927369E-2</v>
      </c>
      <c r="Q740" s="29">
        <v>9.3695159456559596E-2</v>
      </c>
      <c r="R740" s="29">
        <v>1.0030255857028525</v>
      </c>
    </row>
    <row r="741" spans="2:18" x14ac:dyDescent="0.25">
      <c r="C741" s="1" t="s">
        <v>1105</v>
      </c>
      <c r="D741" s="1" t="s">
        <v>829</v>
      </c>
      <c r="E741" s="1">
        <v>764.56008999999995</v>
      </c>
      <c r="F741" s="1">
        <v>15.3</v>
      </c>
      <c r="G741" s="1">
        <v>279.8</v>
      </c>
      <c r="H741" s="1">
        <v>213388</v>
      </c>
      <c r="I741" s="1">
        <v>200391</v>
      </c>
      <c r="J741" s="1">
        <v>258892</v>
      </c>
      <c r="K741" s="1">
        <v>271903</v>
      </c>
      <c r="L741" s="1">
        <v>60540</v>
      </c>
      <c r="M741" s="1">
        <v>85738</v>
      </c>
      <c r="O741" s="29" t="s">
        <v>1098</v>
      </c>
      <c r="P741" s="29">
        <v>0</v>
      </c>
      <c r="Q741" s="29">
        <v>4.9940604982134061E-2</v>
      </c>
      <c r="R741" s="29">
        <v>0.46182652822366732</v>
      </c>
    </row>
    <row r="742" spans="2:18" x14ac:dyDescent="0.25">
      <c r="C742" s="1" t="s">
        <v>1104</v>
      </c>
      <c r="D742" s="1" t="s">
        <v>829</v>
      </c>
      <c r="E742" s="1">
        <v>780.59105999999997</v>
      </c>
      <c r="F742" s="1">
        <v>16.07</v>
      </c>
      <c r="G742" s="1">
        <v>284.8</v>
      </c>
      <c r="H742" s="1">
        <v>471399</v>
      </c>
      <c r="I742" s="1">
        <v>431360</v>
      </c>
      <c r="J742" s="1">
        <v>608222</v>
      </c>
      <c r="K742" s="1">
        <v>454443</v>
      </c>
      <c r="L742" s="1">
        <v>125592</v>
      </c>
      <c r="M742" s="1">
        <v>119381</v>
      </c>
      <c r="O742" s="29" t="s">
        <v>340</v>
      </c>
      <c r="P742" s="29">
        <v>0.9177885561296768</v>
      </c>
      <c r="Q742" s="29">
        <v>0.77891757075396872</v>
      </c>
      <c r="R742" s="29">
        <v>1.2513334076533176</v>
      </c>
    </row>
    <row r="743" spans="2:18" x14ac:dyDescent="0.25">
      <c r="C743" s="1" t="s">
        <v>985</v>
      </c>
      <c r="D743" s="1" t="s">
        <v>829</v>
      </c>
      <c r="E743" s="1">
        <v>756.59149000000002</v>
      </c>
      <c r="F743" s="1">
        <v>16.23</v>
      </c>
      <c r="G743" s="1">
        <v>281.10000000000002</v>
      </c>
      <c r="H743" s="1">
        <v>1690529</v>
      </c>
      <c r="I743" s="1">
        <v>1304477</v>
      </c>
      <c r="J743" s="1">
        <v>1721925</v>
      </c>
      <c r="K743" s="1">
        <v>1773050</v>
      </c>
      <c r="L743" s="1">
        <v>183723</v>
      </c>
      <c r="M743" s="1">
        <v>350502</v>
      </c>
      <c r="O743" s="29" t="s">
        <v>1008</v>
      </c>
      <c r="P743" s="29">
        <v>0.45971323336141523</v>
      </c>
      <c r="Q743" s="29">
        <v>0.17747348863250623</v>
      </c>
      <c r="R743" s="29">
        <v>0.50659578606296718</v>
      </c>
    </row>
    <row r="744" spans="2:18" x14ac:dyDescent="0.25">
      <c r="C744" s="1" t="s">
        <v>1103</v>
      </c>
      <c r="D744" s="1" t="s">
        <v>829</v>
      </c>
      <c r="E744" s="1">
        <v>802.57365000000004</v>
      </c>
      <c r="F744" s="1">
        <v>15.3</v>
      </c>
      <c r="G744" s="1">
        <v>286.2</v>
      </c>
      <c r="H744" s="1">
        <v>166700</v>
      </c>
      <c r="I744" s="1">
        <v>330617</v>
      </c>
      <c r="J744" s="1">
        <v>203227</v>
      </c>
      <c r="K744" s="1">
        <v>156228</v>
      </c>
      <c r="L744" s="1">
        <v>0</v>
      </c>
      <c r="M744" s="1">
        <v>78964</v>
      </c>
      <c r="O744" s="29" t="s">
        <v>217</v>
      </c>
      <c r="P744" s="29">
        <v>5.3899316813381217</v>
      </c>
      <c r="Q744" s="29">
        <v>4.4925375212156293</v>
      </c>
      <c r="R744" s="29">
        <v>7.2516114531774987</v>
      </c>
    </row>
    <row r="745" spans="2:18" x14ac:dyDescent="0.25">
      <c r="C745" s="1" t="s">
        <v>463</v>
      </c>
      <c r="D745" s="1" t="s">
        <v>829</v>
      </c>
      <c r="E745" s="1">
        <v>810.63798999999995</v>
      </c>
      <c r="F745" s="1">
        <v>16.940000000000001</v>
      </c>
      <c r="G745" s="1">
        <v>291.7</v>
      </c>
      <c r="H745" s="1">
        <v>240296</v>
      </c>
      <c r="I745" s="1">
        <v>193720</v>
      </c>
      <c r="J745" s="1">
        <v>241960</v>
      </c>
      <c r="K745" s="1">
        <v>236155</v>
      </c>
      <c r="L745" s="1">
        <v>0</v>
      </c>
      <c r="M745" s="1">
        <v>157026</v>
      </c>
      <c r="O745" s="29" t="s">
        <v>218</v>
      </c>
      <c r="P745" s="29">
        <v>0.34890608388799038</v>
      </c>
      <c r="Q745" s="29">
        <v>0.30925823659291807</v>
      </c>
      <c r="R745" s="29">
        <v>0.82268272634628259</v>
      </c>
    </row>
    <row r="746" spans="2:18" x14ac:dyDescent="0.25">
      <c r="B746" s="62" t="s">
        <v>196</v>
      </c>
      <c r="C746" s="1" t="s">
        <v>197</v>
      </c>
      <c r="D746" s="1" t="s">
        <v>829</v>
      </c>
      <c r="E746" s="1">
        <v>728.56014000000005</v>
      </c>
      <c r="F746" s="1">
        <v>15.54</v>
      </c>
      <c r="G746" s="1">
        <v>275</v>
      </c>
      <c r="H746" s="1">
        <v>10229905</v>
      </c>
      <c r="I746" s="1">
        <v>8386440</v>
      </c>
      <c r="J746" s="1">
        <v>13168704</v>
      </c>
      <c r="K746" s="1">
        <v>12191668</v>
      </c>
      <c r="L746" s="1">
        <v>893130</v>
      </c>
      <c r="M746" s="1">
        <v>1752786</v>
      </c>
      <c r="O746" s="29" t="s">
        <v>221</v>
      </c>
      <c r="P746" s="29">
        <v>1.4781180267911731</v>
      </c>
      <c r="Q746" s="29">
        <v>1.3447583958081051</v>
      </c>
      <c r="R746" s="29">
        <v>1.9023480140521285</v>
      </c>
    </row>
    <row r="747" spans="2:18" x14ac:dyDescent="0.25">
      <c r="C747" s="1" t="s">
        <v>464</v>
      </c>
      <c r="D747" s="1" t="s">
        <v>829</v>
      </c>
      <c r="E747" s="1">
        <v>750.54426999999998</v>
      </c>
      <c r="F747" s="1">
        <v>15.06</v>
      </c>
      <c r="G747" s="1">
        <v>277.60000000000002</v>
      </c>
      <c r="H747" s="1">
        <v>8537166</v>
      </c>
      <c r="I747" s="1">
        <v>7148986</v>
      </c>
      <c r="J747" s="1">
        <v>9577857</v>
      </c>
      <c r="K747" s="1">
        <v>9284610</v>
      </c>
      <c r="L747" s="1">
        <v>658349</v>
      </c>
      <c r="M747" s="1">
        <v>1094524</v>
      </c>
      <c r="O747" s="29" t="s">
        <v>481</v>
      </c>
      <c r="P747" s="29">
        <v>0.22817946207968065</v>
      </c>
      <c r="Q747" s="29">
        <v>0.20291169271530105</v>
      </c>
      <c r="R747" s="29">
        <v>0.32055275740510836</v>
      </c>
    </row>
    <row r="748" spans="2:18" x14ac:dyDescent="0.25">
      <c r="C748" s="1" t="s">
        <v>1102</v>
      </c>
      <c r="D748" s="1" t="s">
        <v>829</v>
      </c>
      <c r="E748" s="1">
        <v>675.49636999999996</v>
      </c>
      <c r="F748" s="1">
        <v>14.82</v>
      </c>
      <c r="G748" s="1">
        <v>262.8</v>
      </c>
      <c r="H748" s="1">
        <v>44650</v>
      </c>
      <c r="I748" s="1">
        <v>73091</v>
      </c>
      <c r="J748" s="1">
        <v>26903</v>
      </c>
      <c r="K748" s="1">
        <v>48755</v>
      </c>
      <c r="L748" s="1">
        <v>57176</v>
      </c>
      <c r="M748" s="1">
        <v>45482</v>
      </c>
      <c r="O748" s="29" t="s">
        <v>482</v>
      </c>
      <c r="P748" s="29">
        <v>0.44239192062488919</v>
      </c>
      <c r="Q748" s="29">
        <v>0.32137844509361002</v>
      </c>
      <c r="R748" s="29">
        <v>0.51058283967970097</v>
      </c>
    </row>
    <row r="749" spans="2:18" x14ac:dyDescent="0.25">
      <c r="B749" s="62" t="s">
        <v>198</v>
      </c>
      <c r="C749" s="1" t="s">
        <v>604</v>
      </c>
      <c r="D749" s="1" t="s">
        <v>829</v>
      </c>
      <c r="E749" s="1">
        <v>719.48757000000001</v>
      </c>
      <c r="F749" s="1">
        <v>11.37</v>
      </c>
      <c r="G749" s="1">
        <v>274.5</v>
      </c>
      <c r="H749" s="1">
        <v>305853</v>
      </c>
      <c r="I749" s="1">
        <v>231991</v>
      </c>
      <c r="J749" s="1">
        <v>293911</v>
      </c>
      <c r="K749" s="1">
        <v>330322</v>
      </c>
      <c r="L749" s="1">
        <v>112499</v>
      </c>
      <c r="M749" s="1">
        <v>170509</v>
      </c>
      <c r="O749" s="29" t="s">
        <v>1097</v>
      </c>
      <c r="P749" s="29">
        <v>9.0138187721747087E-2</v>
      </c>
      <c r="Q749" s="29">
        <v>8.5988104997950898E-2</v>
      </c>
      <c r="R749" s="29">
        <v>0.29166268656716415</v>
      </c>
    </row>
    <row r="750" spans="2:18" x14ac:dyDescent="0.25">
      <c r="C750" s="1" t="s">
        <v>605</v>
      </c>
      <c r="D750" s="1" t="s">
        <v>829</v>
      </c>
      <c r="E750" s="1">
        <v>721.50306999999998</v>
      </c>
      <c r="F750" s="1">
        <v>12.81</v>
      </c>
      <c r="G750" s="1">
        <v>271.5</v>
      </c>
      <c r="H750" s="1">
        <v>0</v>
      </c>
      <c r="I750" s="1">
        <v>172697</v>
      </c>
      <c r="J750" s="1">
        <v>61766</v>
      </c>
      <c r="K750" s="1">
        <v>172440</v>
      </c>
      <c r="L750" s="1">
        <v>0</v>
      </c>
      <c r="M750" s="1">
        <v>96540</v>
      </c>
      <c r="O750" s="29" t="s">
        <v>1096</v>
      </c>
      <c r="P750" s="29">
        <v>0.42797427703241331</v>
      </c>
      <c r="Q750" s="29">
        <v>0.7139836855096342</v>
      </c>
      <c r="R750" s="29">
        <v>0.84415711742982902</v>
      </c>
    </row>
    <row r="751" spans="2:18" x14ac:dyDescent="0.25">
      <c r="C751" s="1" t="s">
        <v>199</v>
      </c>
      <c r="D751" s="1" t="s">
        <v>829</v>
      </c>
      <c r="E751" s="1">
        <v>747.51815999999997</v>
      </c>
      <c r="F751" s="1">
        <v>13.04</v>
      </c>
      <c r="G751" s="1">
        <v>275.89999999999998</v>
      </c>
      <c r="H751" s="1">
        <v>4974543</v>
      </c>
      <c r="I751" s="1">
        <v>3582071</v>
      </c>
      <c r="J751" s="1">
        <v>2699917</v>
      </c>
      <c r="K751" s="1">
        <v>2984151</v>
      </c>
      <c r="L751" s="1">
        <v>555724</v>
      </c>
      <c r="M751" s="1">
        <v>983544</v>
      </c>
      <c r="O751" s="29" t="s">
        <v>879</v>
      </c>
      <c r="P751" s="29">
        <v>3.5184135669321552</v>
      </c>
      <c r="Q751" s="29">
        <v>3.2007343047658896</v>
      </c>
      <c r="R751" s="29">
        <v>6.0602977977463368</v>
      </c>
    </row>
    <row r="752" spans="2:18" x14ac:dyDescent="0.25">
      <c r="C752" s="1" t="s">
        <v>756</v>
      </c>
      <c r="D752" s="1" t="s">
        <v>829</v>
      </c>
      <c r="E752" s="1">
        <v>745.50289999999995</v>
      </c>
      <c r="F752" s="1">
        <v>11.67</v>
      </c>
      <c r="G752" s="1">
        <v>278.3</v>
      </c>
      <c r="H752" s="1">
        <v>411360</v>
      </c>
      <c r="I752" s="1">
        <v>377175</v>
      </c>
      <c r="J752" s="1">
        <v>326866</v>
      </c>
      <c r="K752" s="1">
        <v>441684</v>
      </c>
      <c r="L752" s="1">
        <v>60912</v>
      </c>
      <c r="M752" s="1">
        <v>91155</v>
      </c>
      <c r="O752" s="29" t="s">
        <v>646</v>
      </c>
      <c r="P752" s="29">
        <v>7.5810438378550546E-2</v>
      </c>
      <c r="Q752" s="29">
        <v>0.10686335524527041</v>
      </c>
      <c r="R752" s="29">
        <v>0.1835044776119403</v>
      </c>
    </row>
    <row r="753" spans="2:13" x14ac:dyDescent="0.25">
      <c r="C753" s="1" t="s">
        <v>201</v>
      </c>
      <c r="D753" s="1" t="s">
        <v>829</v>
      </c>
      <c r="E753" s="1">
        <v>705.47118999999998</v>
      </c>
      <c r="F753" s="1">
        <v>11.7</v>
      </c>
      <c r="G753" s="1">
        <v>267.39999999999998</v>
      </c>
      <c r="H753" s="1">
        <v>3468628</v>
      </c>
      <c r="I753" s="1">
        <v>2694660</v>
      </c>
      <c r="J753" s="1">
        <v>2203729</v>
      </c>
      <c r="K753" s="1">
        <v>3481050</v>
      </c>
      <c r="L753" s="1">
        <v>320049</v>
      </c>
      <c r="M753" s="1">
        <v>526865</v>
      </c>
    </row>
    <row r="754" spans="2:13" x14ac:dyDescent="0.25">
      <c r="C754" s="1" t="s">
        <v>757</v>
      </c>
      <c r="D754" s="1" t="s">
        <v>829</v>
      </c>
      <c r="E754" s="1">
        <v>759.5213</v>
      </c>
      <c r="F754" s="1">
        <v>12.17</v>
      </c>
      <c r="G754" s="1">
        <v>281.39999999999998</v>
      </c>
      <c r="H754" s="1">
        <v>96729</v>
      </c>
      <c r="I754" s="1">
        <v>58037</v>
      </c>
      <c r="J754" s="1">
        <v>76037</v>
      </c>
      <c r="K754" s="1">
        <v>103510</v>
      </c>
      <c r="L754" s="1">
        <v>0</v>
      </c>
      <c r="M754" s="1">
        <v>0</v>
      </c>
    </row>
    <row r="755" spans="2:13" x14ac:dyDescent="0.25">
      <c r="C755" s="1" t="s">
        <v>324</v>
      </c>
      <c r="D755" s="1" t="s">
        <v>829</v>
      </c>
      <c r="E755" s="1">
        <v>775.54762000000005</v>
      </c>
      <c r="F755" s="1">
        <v>13.93</v>
      </c>
      <c r="G755" s="1">
        <v>282</v>
      </c>
      <c r="H755" s="1">
        <v>877853</v>
      </c>
      <c r="I755" s="1">
        <v>628461</v>
      </c>
      <c r="J755" s="1">
        <v>957511</v>
      </c>
      <c r="K755" s="1">
        <v>434707</v>
      </c>
      <c r="L755" s="1">
        <v>96089</v>
      </c>
      <c r="M755" s="1">
        <v>499718</v>
      </c>
    </row>
    <row r="756" spans="2:13" x14ac:dyDescent="0.25">
      <c r="C756" s="1" t="s">
        <v>468</v>
      </c>
      <c r="D756" s="1" t="s">
        <v>829</v>
      </c>
      <c r="E756" s="1">
        <v>773.53291999999999</v>
      </c>
      <c r="F756" s="1">
        <v>13.28</v>
      </c>
      <c r="G756" s="1">
        <v>281.10000000000002</v>
      </c>
      <c r="H756" s="1">
        <v>277819</v>
      </c>
      <c r="I756" s="1">
        <v>208984</v>
      </c>
      <c r="J756" s="1">
        <v>348949</v>
      </c>
      <c r="K756" s="1">
        <v>120327</v>
      </c>
      <c r="L756" s="1">
        <v>0</v>
      </c>
      <c r="M756" s="1">
        <v>118237</v>
      </c>
    </row>
    <row r="757" spans="2:13" x14ac:dyDescent="0.25">
      <c r="C757" s="1" t="s">
        <v>1101</v>
      </c>
      <c r="D757" s="1" t="s">
        <v>829</v>
      </c>
      <c r="E757" s="1">
        <v>809.52950999999996</v>
      </c>
      <c r="F757" s="1">
        <v>15.09</v>
      </c>
      <c r="G757" s="1">
        <v>294.8</v>
      </c>
      <c r="H757" s="1">
        <v>767608</v>
      </c>
      <c r="I757" s="1">
        <v>266241</v>
      </c>
      <c r="J757" s="1">
        <v>249704</v>
      </c>
      <c r="K757" s="1">
        <v>191195</v>
      </c>
      <c r="L757" s="1">
        <v>59384</v>
      </c>
      <c r="M757" s="1">
        <v>76731</v>
      </c>
    </row>
    <row r="758" spans="2:13" x14ac:dyDescent="0.25">
      <c r="B758" s="62" t="s">
        <v>203</v>
      </c>
      <c r="C758" s="1" t="s">
        <v>327</v>
      </c>
      <c r="D758" s="1" t="s">
        <v>829</v>
      </c>
      <c r="E758" s="1">
        <v>809.51833999999997</v>
      </c>
      <c r="F758" s="1">
        <v>12.55</v>
      </c>
      <c r="G758" s="1">
        <v>286.7</v>
      </c>
      <c r="H758" s="1">
        <v>525801</v>
      </c>
      <c r="I758" s="1">
        <v>692937</v>
      </c>
      <c r="J758" s="1">
        <v>0</v>
      </c>
      <c r="K758" s="1">
        <v>68874</v>
      </c>
      <c r="L758" s="1">
        <v>170678</v>
      </c>
      <c r="M758" s="1">
        <v>262972</v>
      </c>
    </row>
    <row r="759" spans="2:13" x14ac:dyDescent="0.25">
      <c r="C759" s="1" t="s">
        <v>328</v>
      </c>
      <c r="D759" s="1" t="s">
        <v>829</v>
      </c>
      <c r="E759" s="1">
        <v>807.50286000000006</v>
      </c>
      <c r="F759" s="1">
        <v>11.84</v>
      </c>
      <c r="G759" s="1">
        <v>284.60000000000002</v>
      </c>
      <c r="H759" s="1">
        <v>1311164</v>
      </c>
      <c r="I759" s="1">
        <v>1259764</v>
      </c>
      <c r="J759" s="1">
        <v>283259</v>
      </c>
      <c r="K759" s="1">
        <v>163860</v>
      </c>
      <c r="L759" s="1">
        <v>233776</v>
      </c>
      <c r="M759" s="1">
        <v>347561</v>
      </c>
    </row>
    <row r="760" spans="2:13" x14ac:dyDescent="0.25">
      <c r="C760" s="1" t="s">
        <v>204</v>
      </c>
      <c r="D760" s="1" t="s">
        <v>829</v>
      </c>
      <c r="E760" s="1">
        <v>835.53466000000003</v>
      </c>
      <c r="F760" s="1">
        <v>12.79</v>
      </c>
      <c r="G760" s="1">
        <v>290.5</v>
      </c>
      <c r="H760" s="1">
        <v>12922692</v>
      </c>
      <c r="I760" s="1">
        <v>11042882</v>
      </c>
      <c r="J760" s="1">
        <v>751498</v>
      </c>
      <c r="K760" s="1">
        <v>923284</v>
      </c>
      <c r="L760" s="1">
        <v>1629628</v>
      </c>
      <c r="M760" s="1">
        <v>3028179</v>
      </c>
    </row>
    <row r="761" spans="2:13" x14ac:dyDescent="0.25">
      <c r="C761" s="1" t="s">
        <v>330</v>
      </c>
      <c r="D761" s="1" t="s">
        <v>829</v>
      </c>
      <c r="E761" s="1">
        <v>857.51818000000003</v>
      </c>
      <c r="F761" s="1">
        <v>12.24</v>
      </c>
      <c r="G761" s="1">
        <v>292.7</v>
      </c>
      <c r="H761" s="1">
        <v>1744819</v>
      </c>
      <c r="I761" s="1">
        <v>1476412</v>
      </c>
      <c r="J761" s="1">
        <v>151370</v>
      </c>
      <c r="K761" s="1">
        <v>179999</v>
      </c>
      <c r="L761" s="1">
        <v>258319</v>
      </c>
      <c r="M761" s="1">
        <v>460678</v>
      </c>
    </row>
    <row r="762" spans="2:13" x14ac:dyDescent="0.25">
      <c r="C762" s="1" t="s">
        <v>206</v>
      </c>
      <c r="D762" s="1" t="s">
        <v>829</v>
      </c>
      <c r="E762" s="1">
        <v>793.48681999999997</v>
      </c>
      <c r="F762" s="1">
        <v>11.39</v>
      </c>
      <c r="G762" s="1">
        <v>282.39999999999998</v>
      </c>
      <c r="H762" s="1">
        <v>2056810</v>
      </c>
      <c r="I762" s="1">
        <v>2088016</v>
      </c>
      <c r="J762" s="1">
        <v>241715</v>
      </c>
      <c r="K762" s="1">
        <v>0</v>
      </c>
      <c r="L762" s="1">
        <v>356415</v>
      </c>
      <c r="M762" s="1">
        <v>448100</v>
      </c>
    </row>
    <row r="763" spans="2:13" x14ac:dyDescent="0.25">
      <c r="C763" s="1" t="s">
        <v>332</v>
      </c>
      <c r="D763" s="1" t="s">
        <v>829</v>
      </c>
      <c r="E763" s="1">
        <v>863.56561999999997</v>
      </c>
      <c r="F763" s="1">
        <v>13.69</v>
      </c>
      <c r="G763" s="1">
        <v>296.7</v>
      </c>
      <c r="H763" s="1">
        <v>19382352</v>
      </c>
      <c r="I763" s="1">
        <v>16019781</v>
      </c>
      <c r="J763" s="1">
        <v>781541</v>
      </c>
      <c r="K763" s="1">
        <v>1141161</v>
      </c>
      <c r="L763" s="1">
        <v>2339315</v>
      </c>
      <c r="M763" s="1">
        <v>4631440</v>
      </c>
    </row>
    <row r="764" spans="2:13" x14ac:dyDescent="0.25">
      <c r="C764" s="1" t="s">
        <v>333</v>
      </c>
      <c r="D764" s="1" t="s">
        <v>829</v>
      </c>
      <c r="E764" s="1">
        <v>889.58031000000005</v>
      </c>
      <c r="F764" s="1">
        <v>13.99</v>
      </c>
      <c r="G764" s="1">
        <v>301.2</v>
      </c>
      <c r="H764" s="1">
        <v>6220055</v>
      </c>
      <c r="I764" s="1">
        <v>4605444</v>
      </c>
      <c r="J764" s="1">
        <v>396566</v>
      </c>
      <c r="K764" s="1">
        <v>408222</v>
      </c>
      <c r="L764" s="1">
        <v>699320</v>
      </c>
      <c r="M764" s="1">
        <v>1483807</v>
      </c>
    </row>
    <row r="765" spans="2:13" x14ac:dyDescent="0.25">
      <c r="C765" s="1" t="s">
        <v>208</v>
      </c>
      <c r="D765" s="1" t="s">
        <v>829</v>
      </c>
      <c r="E765" s="1">
        <v>885.54917999999998</v>
      </c>
      <c r="F765" s="1">
        <v>13.19</v>
      </c>
      <c r="G765" s="1">
        <v>298.3</v>
      </c>
      <c r="H765" s="1">
        <v>9840337</v>
      </c>
      <c r="I765" s="1">
        <v>7858273</v>
      </c>
      <c r="J765" s="1">
        <v>550371</v>
      </c>
      <c r="K765" s="1">
        <v>641393</v>
      </c>
      <c r="L765" s="1">
        <v>1124719</v>
      </c>
      <c r="M765" s="1">
        <v>2264700</v>
      </c>
    </row>
    <row r="766" spans="2:13" x14ac:dyDescent="0.25">
      <c r="C766" s="1" t="s">
        <v>337</v>
      </c>
      <c r="D766" s="1" t="s">
        <v>829</v>
      </c>
      <c r="E766" s="1">
        <v>909.55132000000003</v>
      </c>
      <c r="F766" s="1">
        <v>13.13</v>
      </c>
      <c r="G766" s="1">
        <v>302.39999999999998</v>
      </c>
      <c r="H766" s="1">
        <v>951541</v>
      </c>
      <c r="I766" s="1">
        <v>760331</v>
      </c>
      <c r="J766" s="1">
        <v>137081</v>
      </c>
      <c r="K766" s="1">
        <v>141718</v>
      </c>
      <c r="L766" s="1">
        <v>123590</v>
      </c>
      <c r="M766" s="1">
        <v>232657</v>
      </c>
    </row>
    <row r="767" spans="2:13" x14ac:dyDescent="0.25">
      <c r="C767" s="1" t="s">
        <v>619</v>
      </c>
      <c r="D767" s="1" t="s">
        <v>829</v>
      </c>
      <c r="E767" s="1">
        <v>883.53398000000004</v>
      </c>
      <c r="F767" s="1">
        <v>12.49</v>
      </c>
      <c r="G767" s="1">
        <v>297</v>
      </c>
      <c r="H767" s="1">
        <v>1851776</v>
      </c>
      <c r="I767" s="1">
        <v>1447106</v>
      </c>
      <c r="J767" s="1">
        <v>113829</v>
      </c>
      <c r="K767" s="1">
        <v>128547</v>
      </c>
      <c r="L767" s="1">
        <v>237006</v>
      </c>
      <c r="M767" s="1">
        <v>378552</v>
      </c>
    </row>
    <row r="768" spans="2:13" x14ac:dyDescent="0.25">
      <c r="C768" s="1" t="s">
        <v>215</v>
      </c>
      <c r="D768" s="1" t="s">
        <v>829</v>
      </c>
      <c r="E768" s="1">
        <v>887.56547999999998</v>
      </c>
      <c r="F768" s="1">
        <v>13.48</v>
      </c>
      <c r="G768" s="1">
        <v>299.7</v>
      </c>
      <c r="H768" s="1">
        <v>4166923</v>
      </c>
      <c r="I768" s="1">
        <v>4655136</v>
      </c>
      <c r="J768" s="1">
        <v>561074</v>
      </c>
      <c r="K768" s="1">
        <v>0</v>
      </c>
      <c r="L768" s="1">
        <v>713579</v>
      </c>
      <c r="M768" s="1">
        <v>1390355</v>
      </c>
    </row>
    <row r="769" spans="2:13" x14ac:dyDescent="0.25">
      <c r="C769" s="1" t="s">
        <v>215</v>
      </c>
      <c r="D769" s="1" t="s">
        <v>829</v>
      </c>
      <c r="E769" s="1">
        <v>887.56619000000001</v>
      </c>
      <c r="F769" s="1">
        <v>13.72</v>
      </c>
      <c r="G769" s="1">
        <v>300.3</v>
      </c>
      <c r="H769" s="1">
        <v>8781300</v>
      </c>
      <c r="I769" s="1">
        <v>8084011</v>
      </c>
      <c r="J769" s="1">
        <v>487528</v>
      </c>
      <c r="K769" s="1">
        <v>469493</v>
      </c>
      <c r="L769" s="1">
        <v>1118283</v>
      </c>
      <c r="M769" s="1">
        <v>2190608</v>
      </c>
    </row>
    <row r="770" spans="2:13" x14ac:dyDescent="0.25">
      <c r="B770" s="62" t="s">
        <v>1428</v>
      </c>
      <c r="C770" s="1" t="s">
        <v>1100</v>
      </c>
      <c r="D770" s="1" t="s">
        <v>829</v>
      </c>
      <c r="E770" s="1">
        <v>795.53900999999996</v>
      </c>
      <c r="F770" s="1">
        <v>13.05</v>
      </c>
      <c r="G770" s="1">
        <v>286.2</v>
      </c>
      <c r="H770" s="1">
        <v>271069</v>
      </c>
      <c r="I770" s="1">
        <v>291068</v>
      </c>
      <c r="J770" s="1">
        <v>52722</v>
      </c>
      <c r="K770" s="1">
        <v>69309</v>
      </c>
      <c r="L770" s="1">
        <v>225275</v>
      </c>
      <c r="M770" s="1">
        <v>153651</v>
      </c>
    </row>
    <row r="771" spans="2:13" x14ac:dyDescent="0.25">
      <c r="C771" s="1" t="s">
        <v>1099</v>
      </c>
      <c r="D771" s="1" t="s">
        <v>829</v>
      </c>
      <c r="E771" s="1">
        <v>645.45137</v>
      </c>
      <c r="F771" s="1">
        <v>13.13</v>
      </c>
      <c r="G771" s="1">
        <v>255.3</v>
      </c>
      <c r="H771" s="1">
        <v>85999</v>
      </c>
      <c r="I771" s="1">
        <v>87000</v>
      </c>
      <c r="J771" s="1">
        <v>128212</v>
      </c>
      <c r="K771" s="1">
        <v>253072</v>
      </c>
      <c r="L771" s="1">
        <v>69057</v>
      </c>
      <c r="M771" s="1">
        <v>82979</v>
      </c>
    </row>
    <row r="772" spans="2:13" x14ac:dyDescent="0.25">
      <c r="B772" s="62" t="s">
        <v>216</v>
      </c>
      <c r="C772" s="1" t="s">
        <v>1007</v>
      </c>
      <c r="D772" s="1" t="s">
        <v>829</v>
      </c>
      <c r="E772" s="1">
        <v>664.41931</v>
      </c>
      <c r="F772" s="1">
        <v>6.18</v>
      </c>
      <c r="G772" s="1">
        <v>259.89999999999998</v>
      </c>
      <c r="H772" s="1">
        <v>102205</v>
      </c>
      <c r="I772" s="1">
        <v>0</v>
      </c>
      <c r="J772" s="1">
        <v>136826</v>
      </c>
      <c r="K772" s="1">
        <v>104747</v>
      </c>
      <c r="L772" s="1">
        <v>273885</v>
      </c>
      <c r="M772" s="1">
        <v>205070</v>
      </c>
    </row>
    <row r="773" spans="2:13" x14ac:dyDescent="0.25">
      <c r="C773" s="1" t="s">
        <v>1098</v>
      </c>
      <c r="D773" s="1" t="s">
        <v>829</v>
      </c>
      <c r="E773" s="1">
        <v>690.43514000000005</v>
      </c>
      <c r="F773" s="1">
        <v>6.55</v>
      </c>
      <c r="G773" s="1">
        <v>264.3</v>
      </c>
      <c r="H773" s="1">
        <v>0</v>
      </c>
      <c r="I773" s="1">
        <v>0</v>
      </c>
      <c r="J773" s="1">
        <v>0</v>
      </c>
      <c r="K773" s="1">
        <v>73698</v>
      </c>
      <c r="L773" s="1">
        <v>89694</v>
      </c>
      <c r="M773" s="1">
        <v>156501</v>
      </c>
    </row>
    <row r="774" spans="2:13" x14ac:dyDescent="0.25">
      <c r="C774" s="1" t="s">
        <v>340</v>
      </c>
      <c r="D774" s="1" t="s">
        <v>829</v>
      </c>
      <c r="E774" s="1">
        <v>732.48198000000002</v>
      </c>
      <c r="F774" s="1">
        <v>12.08</v>
      </c>
      <c r="G774" s="1">
        <v>273.2</v>
      </c>
      <c r="H774" s="1">
        <v>1516424</v>
      </c>
      <c r="I774" s="1">
        <v>1242331</v>
      </c>
      <c r="J774" s="1">
        <v>1076605</v>
      </c>
      <c r="K774" s="1">
        <v>947222</v>
      </c>
      <c r="L774" s="1">
        <v>235604</v>
      </c>
      <c r="M774" s="1">
        <v>436703</v>
      </c>
    </row>
    <row r="775" spans="2:13" x14ac:dyDescent="0.25">
      <c r="C775" s="1" t="s">
        <v>1008</v>
      </c>
      <c r="D775" s="1" t="s">
        <v>829</v>
      </c>
      <c r="E775" s="1">
        <v>746.49915999999996</v>
      </c>
      <c r="F775" s="1">
        <v>12.54</v>
      </c>
      <c r="G775" s="1">
        <v>275.5</v>
      </c>
      <c r="H775" s="1">
        <v>717117</v>
      </c>
      <c r="I775" s="1">
        <v>657577</v>
      </c>
      <c r="J775" s="1">
        <v>226787</v>
      </c>
      <c r="K775" s="1">
        <v>239065</v>
      </c>
      <c r="L775" s="1">
        <v>52114</v>
      </c>
      <c r="M775" s="1">
        <v>250568</v>
      </c>
    </row>
    <row r="776" spans="2:13" x14ac:dyDescent="0.25">
      <c r="C776" s="1" t="s">
        <v>217</v>
      </c>
      <c r="D776" s="1" t="s">
        <v>829</v>
      </c>
      <c r="E776" s="1">
        <v>760.51352999999995</v>
      </c>
      <c r="F776" s="1">
        <v>13.01</v>
      </c>
      <c r="G776" s="1">
        <v>279.5</v>
      </c>
      <c r="H776" s="1">
        <v>8717040</v>
      </c>
      <c r="I776" s="1">
        <v>7452672</v>
      </c>
      <c r="J776" s="1">
        <v>5744145</v>
      </c>
      <c r="K776" s="1">
        <v>6047522</v>
      </c>
      <c r="L776" s="1">
        <v>1382619</v>
      </c>
      <c r="M776" s="1">
        <v>2501299</v>
      </c>
    </row>
    <row r="777" spans="2:13" x14ac:dyDescent="0.25">
      <c r="C777" s="1" t="s">
        <v>218</v>
      </c>
      <c r="D777" s="1" t="s">
        <v>829</v>
      </c>
      <c r="E777" s="1">
        <v>758.49764000000005</v>
      </c>
      <c r="F777" s="1">
        <v>12.37</v>
      </c>
      <c r="G777" s="1">
        <v>277.89999999999998</v>
      </c>
      <c r="H777" s="1">
        <v>542430</v>
      </c>
      <c r="I777" s="1">
        <v>500605</v>
      </c>
      <c r="J777" s="1">
        <v>416199</v>
      </c>
      <c r="K777" s="1">
        <v>390208</v>
      </c>
      <c r="L777" s="1">
        <v>99849</v>
      </c>
      <c r="M777" s="1">
        <v>380961</v>
      </c>
    </row>
    <row r="778" spans="2:13" x14ac:dyDescent="0.25">
      <c r="C778" s="1" t="s">
        <v>219</v>
      </c>
      <c r="D778" s="1" t="s">
        <v>829</v>
      </c>
      <c r="E778" s="1">
        <v>718.46641999999997</v>
      </c>
      <c r="F778" s="1">
        <v>11.58</v>
      </c>
      <c r="G778" s="1">
        <v>270.5</v>
      </c>
      <c r="H778" s="1">
        <v>1639919</v>
      </c>
      <c r="I778" s="1">
        <v>1363876</v>
      </c>
      <c r="J778" s="1">
        <v>1175383</v>
      </c>
      <c r="K778" s="1">
        <v>1475713</v>
      </c>
      <c r="L778" s="1">
        <v>196488</v>
      </c>
      <c r="M778" s="1">
        <v>335000</v>
      </c>
    </row>
    <row r="779" spans="2:13" x14ac:dyDescent="0.25">
      <c r="C779" s="1" t="s">
        <v>221</v>
      </c>
      <c r="D779" s="1" t="s">
        <v>829</v>
      </c>
      <c r="E779" s="1">
        <v>786.52835000000005</v>
      </c>
      <c r="F779" s="1">
        <v>13.24</v>
      </c>
      <c r="G779" s="1">
        <v>283.7</v>
      </c>
      <c r="H779" s="1">
        <v>2397156</v>
      </c>
      <c r="I779" s="1">
        <v>2038290</v>
      </c>
      <c r="J779" s="1">
        <v>1763395</v>
      </c>
      <c r="K779" s="1">
        <v>1754983</v>
      </c>
      <c r="L779" s="1">
        <v>390864</v>
      </c>
      <c r="M779" s="1">
        <v>608174</v>
      </c>
    </row>
    <row r="780" spans="2:13" x14ac:dyDescent="0.25">
      <c r="C780" s="1" t="s">
        <v>481</v>
      </c>
      <c r="D780" s="1" t="s">
        <v>829</v>
      </c>
      <c r="E780" s="1">
        <v>810.52887999999996</v>
      </c>
      <c r="F780" s="1">
        <v>13.39</v>
      </c>
      <c r="G780" s="1">
        <v>287.39999999999998</v>
      </c>
      <c r="H780" s="1">
        <v>346682</v>
      </c>
      <c r="I780" s="1">
        <v>334091</v>
      </c>
      <c r="J780" s="1">
        <v>243686</v>
      </c>
      <c r="K780" s="1">
        <v>292927</v>
      </c>
      <c r="L780" s="1">
        <v>66707</v>
      </c>
      <c r="M780" s="1">
        <v>101039</v>
      </c>
    </row>
    <row r="781" spans="2:13" x14ac:dyDescent="0.25">
      <c r="C781" s="1" t="s">
        <v>482</v>
      </c>
      <c r="D781" s="1" t="s">
        <v>829</v>
      </c>
      <c r="E781" s="1">
        <v>834.52882</v>
      </c>
      <c r="F781" s="1">
        <v>13.34</v>
      </c>
      <c r="G781" s="1">
        <v>291.5</v>
      </c>
      <c r="H781" s="1">
        <v>792240</v>
      </c>
      <c r="I781" s="1">
        <v>547851</v>
      </c>
      <c r="J781" s="1">
        <v>428824</v>
      </c>
      <c r="K781" s="1">
        <v>410129</v>
      </c>
      <c r="L781" s="1">
        <v>82127</v>
      </c>
      <c r="M781" s="1">
        <v>202069</v>
      </c>
    </row>
    <row r="782" spans="2:13" x14ac:dyDescent="0.25">
      <c r="C782" s="1" t="s">
        <v>1097</v>
      </c>
      <c r="D782" s="1" t="s">
        <v>829</v>
      </c>
      <c r="E782" s="1">
        <v>782.49789999999996</v>
      </c>
      <c r="F782" s="1">
        <v>12.43</v>
      </c>
      <c r="G782" s="1">
        <v>282</v>
      </c>
      <c r="H782" s="1">
        <v>132714</v>
      </c>
      <c r="I782" s="1">
        <v>135500</v>
      </c>
      <c r="J782" s="1">
        <v>105956</v>
      </c>
      <c r="K782" s="1">
        <v>120758</v>
      </c>
      <c r="L782" s="1">
        <v>0</v>
      </c>
      <c r="M782" s="1">
        <v>97707</v>
      </c>
    </row>
    <row r="783" spans="2:13" x14ac:dyDescent="0.25">
      <c r="C783" s="1" t="s">
        <v>1096</v>
      </c>
      <c r="D783" s="1" t="s">
        <v>829</v>
      </c>
      <c r="E783" s="1">
        <v>788.54462000000001</v>
      </c>
      <c r="F783" s="1">
        <v>13.1</v>
      </c>
      <c r="G783" s="1">
        <v>288.89999999999998</v>
      </c>
      <c r="H783" s="1">
        <v>765897</v>
      </c>
      <c r="I783" s="1">
        <v>530432</v>
      </c>
      <c r="J783" s="1">
        <v>974813</v>
      </c>
      <c r="K783" s="1">
        <v>883376</v>
      </c>
      <c r="L783" s="1">
        <v>187289</v>
      </c>
      <c r="M783" s="1">
        <v>246269</v>
      </c>
    </row>
    <row r="784" spans="2:13" x14ac:dyDescent="0.25">
      <c r="C784" s="1" t="s">
        <v>879</v>
      </c>
      <c r="D784" s="1" t="s">
        <v>829</v>
      </c>
      <c r="E784" s="1">
        <v>788.54438000000005</v>
      </c>
      <c r="F784" s="1">
        <v>13.9</v>
      </c>
      <c r="G784" s="1">
        <v>285.10000000000002</v>
      </c>
      <c r="H784" s="1">
        <v>5610004</v>
      </c>
      <c r="I784" s="1">
        <v>4931672</v>
      </c>
      <c r="J784" s="1">
        <v>5025583</v>
      </c>
      <c r="K784" s="1">
        <v>3137027</v>
      </c>
      <c r="L784" s="1">
        <v>1077510</v>
      </c>
      <c r="M784" s="1">
        <v>2223311</v>
      </c>
    </row>
    <row r="785" spans="2:13" x14ac:dyDescent="0.25">
      <c r="B785" s="62" t="s">
        <v>349</v>
      </c>
      <c r="C785" s="1" t="s">
        <v>646</v>
      </c>
      <c r="D785" s="1" t="s">
        <v>829</v>
      </c>
      <c r="E785" s="1">
        <v>718.50120000000004</v>
      </c>
      <c r="F785" s="1">
        <v>12.77</v>
      </c>
      <c r="G785" s="1">
        <v>272.60000000000002</v>
      </c>
      <c r="H785" s="1">
        <v>123408</v>
      </c>
      <c r="I785" s="1">
        <v>104157</v>
      </c>
      <c r="J785" s="1">
        <v>140262</v>
      </c>
      <c r="K785" s="1">
        <v>139298</v>
      </c>
      <c r="L785" s="1">
        <v>0</v>
      </c>
      <c r="M785" s="1">
        <v>61474</v>
      </c>
    </row>
  </sheetData>
  <sortState xmlns:xlrd2="http://schemas.microsoft.com/office/spreadsheetml/2017/richdata2" ref="O566:R587">
    <sortCondition ref="O566:O587"/>
  </sortState>
  <mergeCells count="27">
    <mergeCell ref="B3:B4"/>
    <mergeCell ref="G3:G4"/>
    <mergeCell ref="F3:F4"/>
    <mergeCell ref="E3:E4"/>
    <mergeCell ref="D3:D4"/>
    <mergeCell ref="C3:C4"/>
    <mergeCell ref="P3:R3"/>
    <mergeCell ref="P208:R208"/>
    <mergeCell ref="P389:R389"/>
    <mergeCell ref="P614:R614"/>
    <mergeCell ref="H389:M389"/>
    <mergeCell ref="H390:I390"/>
    <mergeCell ref="J390:K390"/>
    <mergeCell ref="L390:M390"/>
    <mergeCell ref="L209:M209"/>
    <mergeCell ref="J209:K209"/>
    <mergeCell ref="H209:I209"/>
    <mergeCell ref="H208:M208"/>
    <mergeCell ref="O3:O4"/>
    <mergeCell ref="H615:I615"/>
    <mergeCell ref="J615:K615"/>
    <mergeCell ref="L615:M615"/>
    <mergeCell ref="H614:M614"/>
    <mergeCell ref="H3:M3"/>
    <mergeCell ref="H4:I4"/>
    <mergeCell ref="L4:M4"/>
    <mergeCell ref="J4:K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B120"/>
  <sheetViews>
    <sheetView zoomScale="70" zoomScaleNormal="70" workbookViewId="0">
      <selection activeCell="H118" sqref="H118"/>
    </sheetView>
  </sheetViews>
  <sheetFormatPr defaultColWidth="9" defaultRowHeight="15.75" x14ac:dyDescent="0.25"/>
  <cols>
    <col min="2" max="2" width="32.125" style="2" customWidth="1"/>
    <col min="3" max="3" width="16.625" customWidth="1"/>
    <col min="4" max="4" width="15.375" customWidth="1"/>
    <col min="5" max="5" width="11" customWidth="1"/>
    <col min="6" max="6" width="13.125" customWidth="1"/>
    <col min="8" max="8" width="16.375" customWidth="1"/>
    <col min="10" max="10" width="16" customWidth="1"/>
    <col min="11" max="11" width="18" customWidth="1"/>
    <col min="13" max="13" width="12.375" customWidth="1"/>
    <col min="14" max="14" width="37.375" customWidth="1"/>
    <col min="15" max="15" width="9" style="19"/>
  </cols>
  <sheetData>
    <row r="2" spans="2:28" ht="30" x14ac:dyDescent="0.25">
      <c r="B2" s="148" t="s">
        <v>1456</v>
      </c>
    </row>
    <row r="3" spans="2:28" ht="66.95" customHeight="1" x14ac:dyDescent="0.25">
      <c r="B3" s="302" t="s">
        <v>0</v>
      </c>
      <c r="C3" s="310" t="s">
        <v>1</v>
      </c>
      <c r="D3" s="310" t="s">
        <v>250</v>
      </c>
      <c r="E3" s="310" t="s">
        <v>1170</v>
      </c>
      <c r="F3" s="310" t="s">
        <v>3</v>
      </c>
      <c r="G3" s="311" t="s">
        <v>4</v>
      </c>
      <c r="H3" s="313" t="s">
        <v>880</v>
      </c>
      <c r="I3" s="310"/>
      <c r="J3" s="310"/>
      <c r="K3" s="313" t="s">
        <v>1156</v>
      </c>
      <c r="L3" s="310"/>
      <c r="M3" s="311"/>
      <c r="N3" s="194" t="s">
        <v>1455</v>
      </c>
      <c r="O3" s="17"/>
    </row>
    <row r="4" spans="2:28" ht="30" customHeight="1" x14ac:dyDescent="0.25">
      <c r="B4" s="303"/>
      <c r="C4" s="312"/>
      <c r="D4" s="312"/>
      <c r="E4" s="312"/>
      <c r="F4" s="312"/>
      <c r="G4" s="314"/>
      <c r="H4" s="201">
        <v>14285</v>
      </c>
      <c r="I4" s="202">
        <v>7141</v>
      </c>
      <c r="J4" s="202">
        <v>3572</v>
      </c>
      <c r="K4" s="201">
        <v>14285</v>
      </c>
      <c r="L4" s="202">
        <v>7141</v>
      </c>
      <c r="M4" s="203">
        <v>3572</v>
      </c>
      <c r="N4" s="203" t="s">
        <v>1158</v>
      </c>
      <c r="O4" s="16"/>
    </row>
    <row r="5" spans="2:28" x14ac:dyDescent="0.25">
      <c r="B5" s="204" t="s">
        <v>251</v>
      </c>
      <c r="C5" s="186" t="s">
        <v>823</v>
      </c>
      <c r="D5" s="186" t="s">
        <v>829</v>
      </c>
      <c r="E5" s="186">
        <v>533.45506</v>
      </c>
      <c r="F5" s="186">
        <v>8.8000000000000007</v>
      </c>
      <c r="G5" s="187">
        <v>248</v>
      </c>
      <c r="H5" s="70">
        <v>3862382</v>
      </c>
      <c r="I5" s="69">
        <v>1798706</v>
      </c>
      <c r="J5" s="69">
        <v>1167651</v>
      </c>
      <c r="K5" s="205"/>
      <c r="L5" s="206"/>
      <c r="M5" s="207"/>
      <c r="N5" s="208">
        <f t="shared" ref="N5:N36" si="0">RSQ(H5:J5,$K$4:$M$4)</f>
        <v>0.98849262883469968</v>
      </c>
      <c r="O5" s="18"/>
    </row>
    <row r="6" spans="2:28" x14ac:dyDescent="0.25">
      <c r="B6" s="192"/>
      <c r="C6" s="179" t="s">
        <v>831</v>
      </c>
      <c r="D6" s="179" t="s">
        <v>829</v>
      </c>
      <c r="E6" s="179">
        <v>561.48665000000005</v>
      </c>
      <c r="F6" s="179">
        <v>10.5</v>
      </c>
      <c r="G6" s="180">
        <v>254.3</v>
      </c>
      <c r="H6" s="7">
        <v>160536</v>
      </c>
      <c r="I6" s="1">
        <v>148200</v>
      </c>
      <c r="J6" s="1">
        <v>219013</v>
      </c>
      <c r="K6" s="102"/>
      <c r="M6" s="103"/>
      <c r="N6" s="40">
        <f t="shared" si="0"/>
        <v>0.40820892765436989</v>
      </c>
      <c r="O6" s="18"/>
    </row>
    <row r="7" spans="2:28" x14ac:dyDescent="0.25">
      <c r="B7" s="193"/>
      <c r="C7" s="177" t="s">
        <v>832</v>
      </c>
      <c r="D7" s="177" t="s">
        <v>829</v>
      </c>
      <c r="E7" s="177">
        <v>589.51759000000004</v>
      </c>
      <c r="F7" s="177">
        <v>10.45</v>
      </c>
      <c r="G7" s="178">
        <v>261.2</v>
      </c>
      <c r="H7" s="72">
        <v>5595965</v>
      </c>
      <c r="I7" s="21">
        <v>2440219</v>
      </c>
      <c r="J7" s="21">
        <v>2115028</v>
      </c>
      <c r="K7" s="108"/>
      <c r="L7" s="107"/>
      <c r="M7" s="109"/>
      <c r="N7" s="53">
        <f t="shared" si="0"/>
        <v>0.93946104502437899</v>
      </c>
      <c r="O7" s="18"/>
    </row>
    <row r="8" spans="2:28" x14ac:dyDescent="0.25">
      <c r="B8" s="209" t="s">
        <v>254</v>
      </c>
      <c r="C8" s="189" t="s">
        <v>1450</v>
      </c>
      <c r="D8" s="189" t="s">
        <v>829</v>
      </c>
      <c r="E8" s="189">
        <v>1151.7070900000001</v>
      </c>
      <c r="F8" s="189">
        <v>11.05</v>
      </c>
      <c r="G8" s="190">
        <v>341.1</v>
      </c>
      <c r="H8" s="75">
        <v>199775</v>
      </c>
      <c r="I8" s="74">
        <v>232226</v>
      </c>
      <c r="J8" s="74">
        <v>142288</v>
      </c>
      <c r="K8" s="210"/>
      <c r="L8" s="211"/>
      <c r="M8" s="212"/>
      <c r="N8" s="213">
        <f t="shared" si="0"/>
        <v>0.22366788834360901</v>
      </c>
      <c r="O8" s="18"/>
    </row>
    <row r="9" spans="2:28" x14ac:dyDescent="0.25">
      <c r="B9" s="192" t="s">
        <v>5</v>
      </c>
      <c r="C9" s="179" t="s">
        <v>1451</v>
      </c>
      <c r="D9" s="179" t="s">
        <v>828</v>
      </c>
      <c r="E9" s="179">
        <v>856.68862000000001</v>
      </c>
      <c r="F9" s="179">
        <v>16.23</v>
      </c>
      <c r="G9" s="180">
        <v>305.39999999999998</v>
      </c>
      <c r="H9" s="7">
        <v>1134664</v>
      </c>
      <c r="I9" s="1">
        <v>591827</v>
      </c>
      <c r="J9" s="1">
        <v>490518</v>
      </c>
      <c r="K9" s="7"/>
      <c r="L9" s="1"/>
      <c r="M9" s="65"/>
      <c r="N9" s="40">
        <f t="shared" si="0"/>
        <v>0.96561996987830789</v>
      </c>
      <c r="O9" s="18"/>
    </row>
    <row r="10" spans="2:28" x14ac:dyDescent="0.25">
      <c r="B10" s="204" t="s">
        <v>39</v>
      </c>
      <c r="C10" s="186" t="s">
        <v>257</v>
      </c>
      <c r="D10" s="186" t="s">
        <v>829</v>
      </c>
      <c r="E10" s="186">
        <v>450.26272999999998</v>
      </c>
      <c r="F10" s="186">
        <v>4.38</v>
      </c>
      <c r="G10" s="187">
        <v>208.3</v>
      </c>
      <c r="H10" s="70">
        <v>594282</v>
      </c>
      <c r="I10" s="69">
        <v>375518</v>
      </c>
      <c r="J10" s="69">
        <v>252980</v>
      </c>
      <c r="K10" s="70">
        <v>2.1751918860652468</v>
      </c>
      <c r="L10" s="69">
        <v>2.5436945816144743</v>
      </c>
      <c r="M10" s="71">
        <v>2.0456383219587928</v>
      </c>
      <c r="N10" s="208">
        <f t="shared" si="0"/>
        <v>0.99916087400023368</v>
      </c>
      <c r="O10" s="18"/>
    </row>
    <row r="11" spans="2:28" x14ac:dyDescent="0.25">
      <c r="B11" s="192"/>
      <c r="C11" s="179" t="s">
        <v>41</v>
      </c>
      <c r="D11" s="179" t="s">
        <v>829</v>
      </c>
      <c r="E11" s="179">
        <v>464.27823000000001</v>
      </c>
      <c r="F11" s="179">
        <v>5.35</v>
      </c>
      <c r="G11" s="180">
        <v>212.6</v>
      </c>
      <c r="H11" s="7">
        <v>273209</v>
      </c>
      <c r="I11" s="1">
        <v>147627</v>
      </c>
      <c r="J11" s="1">
        <v>123668</v>
      </c>
      <c r="K11" s="102"/>
      <c r="M11" s="103"/>
      <c r="N11" s="40">
        <f t="shared" si="0"/>
        <v>0.96668291794928207</v>
      </c>
      <c r="O11" s="18"/>
    </row>
    <row r="12" spans="2:28" x14ac:dyDescent="0.25">
      <c r="B12" s="192"/>
      <c r="C12" s="179" t="s">
        <v>258</v>
      </c>
      <c r="D12" s="179" t="s">
        <v>829</v>
      </c>
      <c r="E12" s="179">
        <v>480.30955999999998</v>
      </c>
      <c r="F12" s="179">
        <v>7.3</v>
      </c>
      <c r="G12" s="180">
        <v>218.6</v>
      </c>
      <c r="H12" s="7">
        <v>233113</v>
      </c>
      <c r="I12" s="1">
        <v>258267</v>
      </c>
      <c r="J12" s="1">
        <v>199996</v>
      </c>
      <c r="K12" s="7">
        <v>0.85324055942520194</v>
      </c>
      <c r="L12" s="1">
        <v>1.7494564002519863</v>
      </c>
      <c r="M12" s="65">
        <v>1.617200892712747</v>
      </c>
      <c r="N12" s="40">
        <f t="shared" si="0"/>
        <v>0.1603542504591807</v>
      </c>
      <c r="O12" s="18"/>
    </row>
    <row r="13" spans="2:28" ht="16.5" customHeight="1" x14ac:dyDescent="0.25">
      <c r="B13" s="192"/>
      <c r="C13" s="179" t="s">
        <v>259</v>
      </c>
      <c r="D13" s="179" t="s">
        <v>829</v>
      </c>
      <c r="E13" s="179">
        <v>476.27812999999998</v>
      </c>
      <c r="F13" s="179">
        <v>4.92</v>
      </c>
      <c r="G13" s="180">
        <v>213</v>
      </c>
      <c r="H13" s="7">
        <v>283067</v>
      </c>
      <c r="I13" s="1">
        <v>203712</v>
      </c>
      <c r="J13" s="1">
        <v>117222</v>
      </c>
      <c r="K13" s="7">
        <v>1.0360822666896039</v>
      </c>
      <c r="L13" s="1">
        <v>1.3799101790322907</v>
      </c>
      <c r="M13" s="65">
        <v>0.94787657275932335</v>
      </c>
      <c r="N13" s="40">
        <f t="shared" si="0"/>
        <v>0.95441315692144102</v>
      </c>
      <c r="T13" s="20"/>
      <c r="U13" s="20"/>
      <c r="V13" s="20"/>
      <c r="W13" s="20"/>
      <c r="X13" s="20"/>
      <c r="AA13" s="20"/>
      <c r="AB13" s="20"/>
    </row>
    <row r="14" spans="2:28" x14ac:dyDescent="0.25">
      <c r="B14" s="192"/>
      <c r="C14" s="179" t="s">
        <v>260</v>
      </c>
      <c r="D14" s="179" t="s">
        <v>829</v>
      </c>
      <c r="E14" s="179">
        <v>506.32537000000002</v>
      </c>
      <c r="F14" s="179">
        <v>7.24</v>
      </c>
      <c r="G14" s="180">
        <v>222.8</v>
      </c>
      <c r="H14" s="7">
        <v>415548</v>
      </c>
      <c r="I14" s="1">
        <v>183887</v>
      </c>
      <c r="J14" s="1">
        <v>143885</v>
      </c>
      <c r="K14" s="7">
        <v>1.5209894256777778</v>
      </c>
      <c r="L14" s="1">
        <v>1.2456190263298719</v>
      </c>
      <c r="M14" s="65">
        <v>1.163478021800304</v>
      </c>
      <c r="N14" s="40">
        <f t="shared" si="0"/>
        <v>0.96189396697806129</v>
      </c>
    </row>
    <row r="15" spans="2:28" x14ac:dyDescent="0.25">
      <c r="B15" s="192"/>
      <c r="C15" s="179" t="s">
        <v>263</v>
      </c>
      <c r="D15" s="179" t="s">
        <v>829</v>
      </c>
      <c r="E15" s="179">
        <v>502.29365000000001</v>
      </c>
      <c r="F15" s="179">
        <v>5.51</v>
      </c>
      <c r="G15" s="180">
        <v>218.5</v>
      </c>
      <c r="H15" s="7">
        <v>324317</v>
      </c>
      <c r="I15" s="1">
        <v>214883</v>
      </c>
      <c r="J15" s="1">
        <v>146887</v>
      </c>
      <c r="K15" s="7">
        <v>1.1870655798308254</v>
      </c>
      <c r="L15" s="1">
        <v>1.4555806187215077</v>
      </c>
      <c r="M15" s="65">
        <v>1.1877526926933402</v>
      </c>
      <c r="N15" s="40">
        <f t="shared" si="0"/>
        <v>0.99683318487947614</v>
      </c>
      <c r="O15" s="18"/>
    </row>
    <row r="16" spans="2:28" x14ac:dyDescent="0.25">
      <c r="B16" s="192"/>
      <c r="C16" s="179" t="s">
        <v>264</v>
      </c>
      <c r="D16" s="179" t="s">
        <v>829</v>
      </c>
      <c r="E16" s="179">
        <v>500.27811000000003</v>
      </c>
      <c r="F16" s="179">
        <v>4.96</v>
      </c>
      <c r="G16" s="180">
        <v>217.8</v>
      </c>
      <c r="H16" s="7">
        <v>1959536</v>
      </c>
      <c r="I16" s="1">
        <v>1089969</v>
      </c>
      <c r="J16" s="1">
        <v>726834</v>
      </c>
      <c r="K16" s="7">
        <v>7.1722966666544661</v>
      </c>
      <c r="L16" s="1">
        <v>7.3832632242069538</v>
      </c>
      <c r="M16" s="65">
        <v>5.8773005142801695</v>
      </c>
      <c r="N16" s="40">
        <f t="shared" si="0"/>
        <v>0.99819008089730443</v>
      </c>
      <c r="O16" s="18"/>
    </row>
    <row r="17" spans="2:15" x14ac:dyDescent="0.25">
      <c r="B17" s="192"/>
      <c r="C17" s="179" t="s">
        <v>265</v>
      </c>
      <c r="D17" s="179" t="s">
        <v>829</v>
      </c>
      <c r="E17" s="179">
        <v>498.26319999999998</v>
      </c>
      <c r="F17" s="179">
        <v>4.25</v>
      </c>
      <c r="G17" s="180">
        <v>216.7</v>
      </c>
      <c r="H17" s="7">
        <v>539893</v>
      </c>
      <c r="I17" s="1">
        <v>295162</v>
      </c>
      <c r="J17" s="1">
        <v>253418</v>
      </c>
      <c r="K17" s="7">
        <v>1.9761171850122068</v>
      </c>
      <c r="L17" s="1">
        <v>1.9993768077655172</v>
      </c>
      <c r="M17" s="65">
        <v>2.0491800627486496</v>
      </c>
      <c r="N17" s="40">
        <f t="shared" si="0"/>
        <v>0.9613110118998569</v>
      </c>
      <c r="O17" s="18"/>
    </row>
    <row r="18" spans="2:15" x14ac:dyDescent="0.25">
      <c r="B18" s="192"/>
      <c r="C18" s="179" t="s">
        <v>838</v>
      </c>
      <c r="D18" s="179" t="s">
        <v>829</v>
      </c>
      <c r="E18" s="179">
        <v>532.34031000000004</v>
      </c>
      <c r="F18" s="179">
        <v>7.82</v>
      </c>
      <c r="G18" s="180">
        <v>229.2</v>
      </c>
      <c r="H18" s="7">
        <v>132905</v>
      </c>
      <c r="I18" s="1">
        <v>136425</v>
      </c>
      <c r="J18" s="1">
        <v>124943</v>
      </c>
      <c r="K18" s="7">
        <v>0.4864590844371891</v>
      </c>
      <c r="L18" s="1">
        <v>0.92411957162307712</v>
      </c>
      <c r="M18" s="65">
        <v>1.0103098618882815</v>
      </c>
      <c r="N18" s="40">
        <f t="shared" si="0"/>
        <v>0.27589372626034886</v>
      </c>
      <c r="O18" s="18"/>
    </row>
    <row r="19" spans="2:15" x14ac:dyDescent="0.25">
      <c r="B19" s="192"/>
      <c r="C19" s="179" t="s">
        <v>267</v>
      </c>
      <c r="D19" s="179" t="s">
        <v>829</v>
      </c>
      <c r="E19" s="179">
        <v>528.30962</v>
      </c>
      <c r="F19" s="179">
        <v>6.12</v>
      </c>
      <c r="G19" s="180">
        <v>224.2</v>
      </c>
      <c r="H19" s="7">
        <v>266863</v>
      </c>
      <c r="I19" s="1">
        <v>161652</v>
      </c>
      <c r="J19" s="1">
        <v>282033</v>
      </c>
      <c r="K19" s="7">
        <v>0.97677236108620136</v>
      </c>
      <c r="L19" s="1">
        <v>1.0950029466154565</v>
      </c>
      <c r="M19" s="65">
        <v>2.2805657081864346</v>
      </c>
      <c r="N19" s="40">
        <f t="shared" si="0"/>
        <v>5.5227285043571656E-3</v>
      </c>
      <c r="O19" s="18"/>
    </row>
    <row r="20" spans="2:15" x14ac:dyDescent="0.25">
      <c r="B20" s="193"/>
      <c r="C20" s="177" t="s">
        <v>268</v>
      </c>
      <c r="D20" s="177" t="s">
        <v>829</v>
      </c>
      <c r="E20" s="177">
        <v>524.27836000000002</v>
      </c>
      <c r="F20" s="177">
        <v>4.9400000000000004</v>
      </c>
      <c r="G20" s="178">
        <v>222</v>
      </c>
      <c r="H20" s="72">
        <v>1731953</v>
      </c>
      <c r="I20" s="21">
        <v>948698</v>
      </c>
      <c r="J20" s="21">
        <v>720724</v>
      </c>
      <c r="K20" s="72">
        <v>6.3392970216940148</v>
      </c>
      <c r="L20" s="21">
        <v>6.426317679015356</v>
      </c>
      <c r="M20" s="73">
        <v>5.8278940388782869</v>
      </c>
      <c r="N20" s="53">
        <f t="shared" si="0"/>
        <v>0.98644870344715041</v>
      </c>
      <c r="O20" s="18"/>
    </row>
    <row r="21" spans="2:15" x14ac:dyDescent="0.25">
      <c r="B21" s="192" t="s">
        <v>1171</v>
      </c>
      <c r="C21" s="179" t="s">
        <v>932</v>
      </c>
      <c r="D21" s="179" t="s">
        <v>1118</v>
      </c>
      <c r="E21" s="179">
        <v>506.28888999999998</v>
      </c>
      <c r="F21" s="179">
        <v>6.17</v>
      </c>
      <c r="G21" s="180">
        <v>220.7</v>
      </c>
      <c r="H21" s="7">
        <v>330822</v>
      </c>
      <c r="I21" s="1">
        <v>187591</v>
      </c>
      <c r="J21" s="1">
        <v>164779</v>
      </c>
      <c r="K21" s="102"/>
      <c r="M21" s="103"/>
      <c r="N21" s="40">
        <f t="shared" si="0"/>
        <v>0.95808162089847126</v>
      </c>
      <c r="O21" s="18"/>
    </row>
    <row r="22" spans="2:15" x14ac:dyDescent="0.25">
      <c r="B22" s="204" t="s">
        <v>275</v>
      </c>
      <c r="C22" s="186" t="s">
        <v>276</v>
      </c>
      <c r="D22" s="186" t="s">
        <v>829</v>
      </c>
      <c r="E22" s="186">
        <v>619.43498</v>
      </c>
      <c r="F22" s="186">
        <v>12.58</v>
      </c>
      <c r="G22" s="187">
        <v>250.4</v>
      </c>
      <c r="H22" s="70">
        <v>269590</v>
      </c>
      <c r="I22" s="69">
        <v>134330</v>
      </c>
      <c r="J22" s="69">
        <v>73590</v>
      </c>
      <c r="K22" s="205"/>
      <c r="L22" s="206"/>
      <c r="M22" s="207"/>
      <c r="N22" s="208">
        <f t="shared" si="0"/>
        <v>0.9993370686874512</v>
      </c>
      <c r="O22" s="18"/>
    </row>
    <row r="23" spans="2:15" x14ac:dyDescent="0.25">
      <c r="B23" s="192"/>
      <c r="C23" s="179" t="s">
        <v>277</v>
      </c>
      <c r="D23" s="179" t="s">
        <v>829</v>
      </c>
      <c r="E23" s="179">
        <v>647.46564999999998</v>
      </c>
      <c r="F23" s="179">
        <v>13.57</v>
      </c>
      <c r="G23" s="180">
        <v>257.10000000000002</v>
      </c>
      <c r="H23" s="7">
        <v>713219</v>
      </c>
      <c r="I23" s="1">
        <v>298265</v>
      </c>
      <c r="J23" s="1">
        <v>207615</v>
      </c>
      <c r="K23" s="102"/>
      <c r="M23" s="103"/>
      <c r="N23" s="40">
        <f t="shared" si="0"/>
        <v>0.97323756627595337</v>
      </c>
      <c r="O23" s="18"/>
    </row>
    <row r="24" spans="2:15" x14ac:dyDescent="0.25">
      <c r="B24" s="192"/>
      <c r="C24" s="179" t="s">
        <v>278</v>
      </c>
      <c r="D24" s="179" t="s">
        <v>829</v>
      </c>
      <c r="E24" s="179">
        <v>645.44988000000001</v>
      </c>
      <c r="F24" s="179">
        <v>12.9</v>
      </c>
      <c r="G24" s="180">
        <v>255</v>
      </c>
      <c r="H24" s="7">
        <v>217632</v>
      </c>
      <c r="I24" s="1">
        <v>127648</v>
      </c>
      <c r="J24" s="1">
        <v>88394</v>
      </c>
      <c r="K24" s="102"/>
      <c r="M24" s="103"/>
      <c r="N24" s="40">
        <f t="shared" si="0"/>
        <v>0.99894215883054038</v>
      </c>
      <c r="O24" s="18"/>
    </row>
    <row r="25" spans="2:15" x14ac:dyDescent="0.25">
      <c r="B25" s="192"/>
      <c r="C25" s="179" t="s">
        <v>279</v>
      </c>
      <c r="D25" s="179" t="s">
        <v>829</v>
      </c>
      <c r="E25" s="179">
        <v>675.49716000000001</v>
      </c>
      <c r="F25" s="179">
        <v>14.51</v>
      </c>
      <c r="G25" s="180">
        <v>263.89999999999998</v>
      </c>
      <c r="H25" s="7">
        <v>429277</v>
      </c>
      <c r="I25" s="1">
        <v>191543</v>
      </c>
      <c r="J25" s="1">
        <v>123673</v>
      </c>
      <c r="K25" s="102"/>
      <c r="M25" s="103"/>
      <c r="N25" s="40">
        <f t="shared" si="0"/>
        <v>0.98562291197798768</v>
      </c>
      <c r="O25" s="18"/>
    </row>
    <row r="26" spans="2:15" x14ac:dyDescent="0.25">
      <c r="B26" s="192"/>
      <c r="C26" s="179" t="s">
        <v>280</v>
      </c>
      <c r="D26" s="179" t="s">
        <v>829</v>
      </c>
      <c r="E26" s="179">
        <v>673.48175000000003</v>
      </c>
      <c r="F26" s="179">
        <v>13.83</v>
      </c>
      <c r="G26" s="180">
        <v>261.2</v>
      </c>
      <c r="H26" s="7">
        <v>755461</v>
      </c>
      <c r="I26" s="1">
        <v>340035</v>
      </c>
      <c r="J26" s="1">
        <v>230290</v>
      </c>
      <c r="K26" s="102"/>
      <c r="M26" s="103"/>
      <c r="N26" s="40">
        <f t="shared" si="0"/>
        <v>0.98218765954237697</v>
      </c>
      <c r="O26" s="18"/>
    </row>
    <row r="27" spans="2:15" x14ac:dyDescent="0.25">
      <c r="B27" s="193"/>
      <c r="C27" s="177" t="s">
        <v>1162</v>
      </c>
      <c r="D27" s="177" t="s">
        <v>829</v>
      </c>
      <c r="E27" s="177">
        <v>699.49766</v>
      </c>
      <c r="F27" s="177">
        <v>14.05</v>
      </c>
      <c r="G27" s="178">
        <v>265.60000000000002</v>
      </c>
      <c r="H27" s="72">
        <v>226465</v>
      </c>
      <c r="I27" s="21">
        <v>256855</v>
      </c>
      <c r="J27" s="21">
        <v>95322</v>
      </c>
      <c r="K27" s="108"/>
      <c r="L27" s="107"/>
      <c r="M27" s="109"/>
      <c r="N27" s="53">
        <f t="shared" si="0"/>
        <v>0.39432378266596513</v>
      </c>
      <c r="O27" s="18"/>
    </row>
    <row r="28" spans="2:15" x14ac:dyDescent="0.25">
      <c r="B28" s="192" t="s">
        <v>47</v>
      </c>
      <c r="C28" s="179" t="s">
        <v>66</v>
      </c>
      <c r="D28" s="179" t="s">
        <v>828</v>
      </c>
      <c r="E28" s="179">
        <v>778.56037000000003</v>
      </c>
      <c r="F28" s="179">
        <v>13.84</v>
      </c>
      <c r="G28" s="180">
        <v>289.8</v>
      </c>
      <c r="H28" s="7">
        <v>7402869</v>
      </c>
      <c r="I28" s="1">
        <v>4006567</v>
      </c>
      <c r="J28" s="1">
        <v>2970749</v>
      </c>
      <c r="K28" s="102"/>
      <c r="M28" s="103"/>
      <c r="N28" s="40">
        <f t="shared" si="0"/>
        <v>0.98838571459664248</v>
      </c>
    </row>
    <row r="29" spans="2:15" x14ac:dyDescent="0.25">
      <c r="B29" s="192"/>
      <c r="C29" s="179" t="s">
        <v>87</v>
      </c>
      <c r="D29" s="179" t="s">
        <v>828</v>
      </c>
      <c r="E29" s="179">
        <v>776.54548</v>
      </c>
      <c r="F29" s="179">
        <v>13.18</v>
      </c>
      <c r="G29" s="180">
        <v>288</v>
      </c>
      <c r="H29" s="7">
        <v>24037628</v>
      </c>
      <c r="I29" s="1">
        <v>12109193</v>
      </c>
      <c r="J29" s="1">
        <v>8987088</v>
      </c>
      <c r="K29" s="102"/>
      <c r="M29" s="103"/>
      <c r="N29" s="40">
        <f t="shared" si="0"/>
        <v>0.98176590191164514</v>
      </c>
      <c r="O29" s="18"/>
    </row>
    <row r="30" spans="2:15" x14ac:dyDescent="0.25">
      <c r="B30" s="192"/>
      <c r="C30" s="179" t="s">
        <v>393</v>
      </c>
      <c r="D30" s="179" t="s">
        <v>828</v>
      </c>
      <c r="E30" s="179">
        <v>804.57775000000004</v>
      </c>
      <c r="F30" s="179">
        <v>14.08</v>
      </c>
      <c r="G30" s="180">
        <v>293.2</v>
      </c>
      <c r="H30" s="7">
        <v>87454240</v>
      </c>
      <c r="I30" s="1">
        <v>48705160</v>
      </c>
      <c r="J30" s="1">
        <v>36268664</v>
      </c>
      <c r="K30" s="102"/>
      <c r="M30" s="103"/>
      <c r="N30" s="40">
        <f t="shared" si="0"/>
        <v>0.99039170663046794</v>
      </c>
      <c r="O30" s="18"/>
    </row>
    <row r="31" spans="2:15" x14ac:dyDescent="0.25">
      <c r="B31" s="204" t="s">
        <v>124</v>
      </c>
      <c r="C31" s="186" t="s">
        <v>539</v>
      </c>
      <c r="D31" s="186" t="s">
        <v>828</v>
      </c>
      <c r="E31" s="186">
        <v>764.58108000000004</v>
      </c>
      <c r="F31" s="186">
        <v>14.44</v>
      </c>
      <c r="G31" s="187">
        <v>288.60000000000002</v>
      </c>
      <c r="H31" s="70">
        <v>10176879</v>
      </c>
      <c r="I31" s="69">
        <v>5007572</v>
      </c>
      <c r="J31" s="69">
        <v>3904178</v>
      </c>
      <c r="K31" s="205"/>
      <c r="L31" s="206"/>
      <c r="M31" s="207"/>
      <c r="N31" s="208">
        <f t="shared" si="0"/>
        <v>0.97211790181645397</v>
      </c>
      <c r="O31" s="18"/>
    </row>
    <row r="32" spans="2:15" x14ac:dyDescent="0.25">
      <c r="B32" s="193"/>
      <c r="C32" s="177" t="s">
        <v>283</v>
      </c>
      <c r="D32" s="177" t="s">
        <v>828</v>
      </c>
      <c r="E32" s="177">
        <v>790.59761000000003</v>
      </c>
      <c r="F32" s="177">
        <v>14.69</v>
      </c>
      <c r="G32" s="178">
        <v>292.60000000000002</v>
      </c>
      <c r="H32" s="72">
        <v>24219664</v>
      </c>
      <c r="I32" s="21">
        <v>11206125</v>
      </c>
      <c r="J32" s="21">
        <v>7818589</v>
      </c>
      <c r="K32" s="108"/>
      <c r="L32" s="107"/>
      <c r="M32" s="109"/>
      <c r="N32" s="53">
        <f t="shared" si="0"/>
        <v>0.98151613373704083</v>
      </c>
      <c r="O32" s="18"/>
    </row>
    <row r="33" spans="2:15" x14ac:dyDescent="0.25">
      <c r="B33" s="192" t="s">
        <v>164</v>
      </c>
      <c r="C33" s="179" t="s">
        <v>284</v>
      </c>
      <c r="D33" s="179" t="s">
        <v>829</v>
      </c>
      <c r="E33" s="179">
        <v>662.47736999999995</v>
      </c>
      <c r="F33" s="179">
        <v>12.98</v>
      </c>
      <c r="G33" s="180">
        <v>258.60000000000002</v>
      </c>
      <c r="H33" s="7">
        <v>170176</v>
      </c>
      <c r="I33" s="1">
        <v>190700</v>
      </c>
      <c r="J33" s="1">
        <v>165862</v>
      </c>
      <c r="K33" s="7">
        <v>0.11107492218110898</v>
      </c>
      <c r="L33" s="1">
        <v>0.2362859369598537</v>
      </c>
      <c r="M33" s="65">
        <v>0.28805237884353208</v>
      </c>
      <c r="N33" s="40">
        <f t="shared" si="0"/>
        <v>7.3307198771718079E-4</v>
      </c>
      <c r="O33" s="18"/>
    </row>
    <row r="34" spans="2:15" x14ac:dyDescent="0.25">
      <c r="B34" s="192"/>
      <c r="C34" s="179" t="s">
        <v>943</v>
      </c>
      <c r="D34" s="179" t="s">
        <v>829</v>
      </c>
      <c r="E34" s="179">
        <v>674.47718999999995</v>
      </c>
      <c r="F34" s="179">
        <v>12.8</v>
      </c>
      <c r="G34" s="180">
        <v>259.89999999999998</v>
      </c>
      <c r="H34" s="7">
        <v>1532083</v>
      </c>
      <c r="I34" s="1">
        <v>807073</v>
      </c>
      <c r="J34" s="1">
        <v>575805</v>
      </c>
      <c r="K34" s="102"/>
      <c r="M34" s="103"/>
      <c r="N34" s="40">
        <f t="shared" si="0"/>
        <v>0.99015705901173734</v>
      </c>
      <c r="O34" s="18"/>
    </row>
    <row r="35" spans="2:15" x14ac:dyDescent="0.25">
      <c r="B35" s="192"/>
      <c r="C35" s="179" t="s">
        <v>285</v>
      </c>
      <c r="D35" s="179" t="s">
        <v>829</v>
      </c>
      <c r="E35" s="179">
        <v>690.50789999999995</v>
      </c>
      <c r="F35" s="179">
        <v>13.9</v>
      </c>
      <c r="G35" s="180">
        <v>264.60000000000002</v>
      </c>
      <c r="H35" s="7">
        <v>323993</v>
      </c>
      <c r="I35" s="1">
        <v>187642</v>
      </c>
      <c r="J35" s="1">
        <v>125393</v>
      </c>
      <c r="K35" s="7">
        <v>0.21147222441604013</v>
      </c>
      <c r="L35" s="1">
        <v>0.23249693646051844</v>
      </c>
      <c r="M35" s="65">
        <v>0.21776990474205701</v>
      </c>
      <c r="N35" s="40">
        <f t="shared" si="0"/>
        <v>0.99952282750104426</v>
      </c>
      <c r="O35" s="18"/>
    </row>
    <row r="36" spans="2:15" x14ac:dyDescent="0.25">
      <c r="B36" s="192"/>
      <c r="C36" s="179" t="s">
        <v>286</v>
      </c>
      <c r="D36" s="179" t="s">
        <v>829</v>
      </c>
      <c r="E36" s="179">
        <v>688.49261999999999</v>
      </c>
      <c r="F36" s="179">
        <v>13.26</v>
      </c>
      <c r="G36" s="180">
        <v>262.5</v>
      </c>
      <c r="H36" s="7">
        <v>2493087</v>
      </c>
      <c r="I36" s="1">
        <v>1295622</v>
      </c>
      <c r="J36" s="1">
        <v>936997</v>
      </c>
      <c r="K36" s="7">
        <v>1.6272532232261567</v>
      </c>
      <c r="L36" s="1">
        <v>1.6053343377860492</v>
      </c>
      <c r="M36" s="65">
        <v>1.6272818054723388</v>
      </c>
      <c r="N36" s="40">
        <f t="shared" si="0"/>
        <v>0.98764228463322012</v>
      </c>
      <c r="O36" s="18"/>
    </row>
    <row r="37" spans="2:15" x14ac:dyDescent="0.25">
      <c r="B37" s="192"/>
      <c r="C37" s="179" t="s">
        <v>287</v>
      </c>
      <c r="D37" s="179" t="s">
        <v>829</v>
      </c>
      <c r="E37" s="179">
        <v>718.53814999999997</v>
      </c>
      <c r="F37" s="179">
        <v>14.76</v>
      </c>
      <c r="G37" s="180">
        <v>271.10000000000002</v>
      </c>
      <c r="H37" s="7">
        <v>192827</v>
      </c>
      <c r="I37" s="1">
        <v>90812</v>
      </c>
      <c r="J37" s="1">
        <v>117635</v>
      </c>
      <c r="K37" s="7">
        <v>0.12585936923782851</v>
      </c>
      <c r="L37" s="1">
        <v>0.11252018095017427</v>
      </c>
      <c r="M37" s="65">
        <v>0.20429659346480145</v>
      </c>
      <c r="N37" s="40">
        <f t="shared" ref="N37:N68" si="1">RSQ(H37:J37,$K$4:$M$4)</f>
        <v>0.69077007012504277</v>
      </c>
      <c r="O37" s="18"/>
    </row>
    <row r="38" spans="2:15" x14ac:dyDescent="0.25">
      <c r="B38" s="192"/>
      <c r="C38" s="179" t="s">
        <v>173</v>
      </c>
      <c r="D38" s="179" t="s">
        <v>829</v>
      </c>
      <c r="E38" s="179">
        <v>716.52418</v>
      </c>
      <c r="F38" s="179">
        <v>14.14</v>
      </c>
      <c r="G38" s="180">
        <v>269</v>
      </c>
      <c r="H38" s="7">
        <v>17546826</v>
      </c>
      <c r="I38" s="1">
        <v>9312606</v>
      </c>
      <c r="J38" s="1">
        <v>7152491</v>
      </c>
      <c r="K38" s="7">
        <v>11.452921284290733</v>
      </c>
      <c r="L38" s="1">
        <v>11.538740609585503</v>
      </c>
      <c r="M38" s="65">
        <v>12.421724368492805</v>
      </c>
      <c r="N38" s="40">
        <f t="shared" si="1"/>
        <v>0.98186982003764711</v>
      </c>
    </row>
    <row r="39" spans="2:15" x14ac:dyDescent="0.25">
      <c r="B39" s="192"/>
      <c r="C39" s="179" t="s">
        <v>288</v>
      </c>
      <c r="D39" s="179" t="s">
        <v>829</v>
      </c>
      <c r="E39" s="179">
        <v>738.50829999999996</v>
      </c>
      <c r="F39" s="179">
        <v>13.61</v>
      </c>
      <c r="G39" s="180">
        <v>271.5</v>
      </c>
      <c r="H39" s="7">
        <v>1119048</v>
      </c>
      <c r="I39" s="1">
        <v>536393</v>
      </c>
      <c r="J39" s="1">
        <v>385084</v>
      </c>
      <c r="K39" s="7">
        <v>0.73040951436704149</v>
      </c>
      <c r="L39" s="1">
        <v>0.66461522068016154</v>
      </c>
      <c r="M39" s="65">
        <v>0.66877501932077699</v>
      </c>
      <c r="N39" s="40">
        <f t="shared" si="1"/>
        <v>0.98140706888847373</v>
      </c>
      <c r="O39" s="18"/>
    </row>
    <row r="40" spans="2:15" x14ac:dyDescent="0.25">
      <c r="B40" s="192"/>
      <c r="C40" s="179" t="s">
        <v>175</v>
      </c>
      <c r="D40" s="179" t="s">
        <v>829</v>
      </c>
      <c r="E40" s="179">
        <v>762.51229000000001</v>
      </c>
      <c r="F40" s="179">
        <v>13.55</v>
      </c>
      <c r="G40" s="180">
        <v>275.60000000000002</v>
      </c>
      <c r="H40" s="7">
        <v>793387</v>
      </c>
      <c r="I40" s="1">
        <v>381382</v>
      </c>
      <c r="J40" s="1">
        <v>310370</v>
      </c>
      <c r="K40" s="7">
        <v>0.51784857608889334</v>
      </c>
      <c r="L40" s="1">
        <v>0.4725495711044726</v>
      </c>
      <c r="M40" s="65">
        <v>0.53901928604301808</v>
      </c>
      <c r="N40" s="40">
        <f t="shared" si="1"/>
        <v>0.96180632128939569</v>
      </c>
      <c r="O40" s="18"/>
    </row>
    <row r="41" spans="2:15" x14ac:dyDescent="0.25">
      <c r="B41" s="192"/>
      <c r="C41" s="179" t="s">
        <v>292</v>
      </c>
      <c r="D41" s="179" t="s">
        <v>829</v>
      </c>
      <c r="E41" s="179">
        <v>686.47680000000003</v>
      </c>
      <c r="F41" s="179">
        <v>12.58</v>
      </c>
      <c r="G41" s="180">
        <v>260.60000000000002</v>
      </c>
      <c r="H41" s="7">
        <v>138210</v>
      </c>
      <c r="I41" s="1">
        <v>149558</v>
      </c>
      <c r="J41" s="1">
        <v>80981</v>
      </c>
      <c r="K41" s="7">
        <v>9.0210517315315167E-2</v>
      </c>
      <c r="L41" s="1">
        <v>0.18530913560483375</v>
      </c>
      <c r="M41" s="65">
        <v>0.14063962626236312</v>
      </c>
      <c r="N41" s="40">
        <f t="shared" si="1"/>
        <v>0.41687153552735801</v>
      </c>
    </row>
    <row r="42" spans="2:15" x14ac:dyDescent="0.25">
      <c r="B42" s="192"/>
      <c r="C42" s="179" t="s">
        <v>293</v>
      </c>
      <c r="D42" s="179" t="s">
        <v>829</v>
      </c>
      <c r="E42" s="179">
        <v>714.50843999999995</v>
      </c>
      <c r="F42" s="179">
        <v>13.53</v>
      </c>
      <c r="G42" s="180">
        <v>267.39999999999998</v>
      </c>
      <c r="H42" s="7">
        <v>1960196</v>
      </c>
      <c r="I42" s="1">
        <v>990717</v>
      </c>
      <c r="J42" s="1">
        <v>716529</v>
      </c>
      <c r="K42" s="7">
        <v>1.279431988997985</v>
      </c>
      <c r="L42" s="1">
        <v>1.22754323338781</v>
      </c>
      <c r="M42" s="65">
        <v>1.2443952379711882</v>
      </c>
      <c r="N42" s="40">
        <f t="shared" si="1"/>
        <v>0.98521722268938972</v>
      </c>
      <c r="O42" s="18"/>
    </row>
    <row r="43" spans="2:15" x14ac:dyDescent="0.25">
      <c r="B43" s="192"/>
      <c r="C43" s="179" t="s">
        <v>705</v>
      </c>
      <c r="D43" s="179" t="s">
        <v>829</v>
      </c>
      <c r="E43" s="179">
        <v>712.49289999999996</v>
      </c>
      <c r="F43" s="179">
        <v>13.21</v>
      </c>
      <c r="G43" s="180">
        <v>267.39999999999998</v>
      </c>
      <c r="H43" s="7">
        <v>78853</v>
      </c>
      <c r="I43" s="1">
        <v>86239</v>
      </c>
      <c r="J43" s="1">
        <v>79824</v>
      </c>
      <c r="K43" s="7">
        <v>5.1467838230696381E-2</v>
      </c>
      <c r="L43" s="1">
        <v>0.10685402683524291</v>
      </c>
      <c r="M43" s="65">
        <v>0.13863026545445073</v>
      </c>
      <c r="N43" s="40">
        <f t="shared" si="1"/>
        <v>9.3991243429505655E-2</v>
      </c>
      <c r="O43" s="18"/>
    </row>
    <row r="44" spans="2:15" x14ac:dyDescent="0.25">
      <c r="B44" s="192"/>
      <c r="C44" s="179" t="s">
        <v>295</v>
      </c>
      <c r="D44" s="179" t="s">
        <v>829</v>
      </c>
      <c r="E44" s="179">
        <v>730.53976999999998</v>
      </c>
      <c r="F44" s="179">
        <v>14.58</v>
      </c>
      <c r="G44" s="180">
        <v>272.39999999999998</v>
      </c>
      <c r="H44" s="7">
        <v>1194373</v>
      </c>
      <c r="I44" s="1">
        <v>622762</v>
      </c>
      <c r="J44" s="1">
        <v>455529</v>
      </c>
      <c r="K44" s="7">
        <v>0.77957460529227207</v>
      </c>
      <c r="L44" s="1">
        <v>0.77163032340321136</v>
      </c>
      <c r="M44" s="65">
        <v>0.79111678432802768</v>
      </c>
      <c r="N44" s="40">
        <f t="shared" si="1"/>
        <v>0.98666665229948636</v>
      </c>
      <c r="O44" s="18"/>
    </row>
    <row r="45" spans="2:15" x14ac:dyDescent="0.25">
      <c r="B45" s="192"/>
      <c r="C45" s="179" t="s">
        <v>297</v>
      </c>
      <c r="D45" s="179" t="s">
        <v>829</v>
      </c>
      <c r="E45" s="179">
        <v>728.52355</v>
      </c>
      <c r="F45" s="179">
        <v>13.92</v>
      </c>
      <c r="G45" s="180">
        <v>270.5</v>
      </c>
      <c r="H45" s="7">
        <v>403484</v>
      </c>
      <c r="I45" s="1">
        <v>172708</v>
      </c>
      <c r="J45" s="1">
        <v>154027</v>
      </c>
      <c r="K45" s="7">
        <v>0.26335648917193127</v>
      </c>
      <c r="L45" s="1">
        <v>0.21399303408737499</v>
      </c>
      <c r="M45" s="65">
        <v>0.2674985455145405</v>
      </c>
      <c r="N45" s="40">
        <f t="shared" si="1"/>
        <v>0.93090198863790452</v>
      </c>
      <c r="O45" s="18"/>
    </row>
    <row r="46" spans="2:15" x14ac:dyDescent="0.25">
      <c r="B46" s="192"/>
      <c r="C46" s="179" t="s">
        <v>298</v>
      </c>
      <c r="D46" s="179" t="s">
        <v>829</v>
      </c>
      <c r="E46" s="179">
        <v>744.55502000000001</v>
      </c>
      <c r="F46" s="179">
        <v>14.97</v>
      </c>
      <c r="G46" s="180">
        <v>275.8</v>
      </c>
      <c r="H46" s="7">
        <v>9626886</v>
      </c>
      <c r="I46" s="1">
        <v>5157729</v>
      </c>
      <c r="J46" s="1">
        <v>3475597</v>
      </c>
      <c r="K46" s="7">
        <v>6.2835277201039368</v>
      </c>
      <c r="L46" s="1">
        <v>6.3906598287887215</v>
      </c>
      <c r="M46" s="65">
        <v>6.0360660292981132</v>
      </c>
      <c r="N46" s="40">
        <f t="shared" si="1"/>
        <v>0.99571335102167624</v>
      </c>
      <c r="O46" s="18"/>
    </row>
    <row r="47" spans="2:15" x14ac:dyDescent="0.25">
      <c r="B47" s="192"/>
      <c r="C47" s="179" t="s">
        <v>177</v>
      </c>
      <c r="D47" s="179" t="s">
        <v>829</v>
      </c>
      <c r="E47" s="179">
        <v>766.53899999999999</v>
      </c>
      <c r="F47" s="179">
        <v>14.5</v>
      </c>
      <c r="G47" s="180">
        <v>277.8</v>
      </c>
      <c r="H47" s="7">
        <v>3256949</v>
      </c>
      <c r="I47" s="1">
        <v>1706070</v>
      </c>
      <c r="J47" s="1">
        <v>1283277</v>
      </c>
      <c r="K47" s="7">
        <v>2.1258306501671256</v>
      </c>
      <c r="L47" s="1">
        <v>2.1138979993135689</v>
      </c>
      <c r="M47" s="65">
        <v>2.2286659546200536</v>
      </c>
      <c r="N47" s="40">
        <f t="shared" si="1"/>
        <v>0.98360154047255577</v>
      </c>
    </row>
    <row r="48" spans="2:15" x14ac:dyDescent="0.25">
      <c r="B48" s="192"/>
      <c r="C48" s="179" t="s">
        <v>1161</v>
      </c>
      <c r="D48" s="179" t="s">
        <v>829</v>
      </c>
      <c r="E48" s="179">
        <v>796.58664999999996</v>
      </c>
      <c r="F48" s="179">
        <v>15.52</v>
      </c>
      <c r="G48" s="180">
        <v>285.7</v>
      </c>
      <c r="H48" s="7">
        <v>108731</v>
      </c>
      <c r="I48" s="1">
        <v>129271</v>
      </c>
      <c r="J48" s="1">
        <v>75344</v>
      </c>
      <c r="K48" s="7">
        <v>7.0969392650398186E-2</v>
      </c>
      <c r="L48" s="1">
        <v>0.1601726237899174</v>
      </c>
      <c r="M48" s="65">
        <v>0.13084985368310453</v>
      </c>
      <c r="N48" s="40">
        <f t="shared" si="1"/>
        <v>0.20506523742093127</v>
      </c>
    </row>
    <row r="49" spans="2:15" x14ac:dyDescent="0.25">
      <c r="B49" s="192"/>
      <c r="C49" s="179" t="s">
        <v>710</v>
      </c>
      <c r="D49" s="179" t="s">
        <v>829</v>
      </c>
      <c r="E49" s="179">
        <v>794.57011999999997</v>
      </c>
      <c r="F49" s="179">
        <v>15.1</v>
      </c>
      <c r="G49" s="180">
        <v>284</v>
      </c>
      <c r="H49" s="7">
        <v>251491</v>
      </c>
      <c r="I49" s="1">
        <v>186821</v>
      </c>
      <c r="J49" s="1">
        <v>130927</v>
      </c>
      <c r="K49" s="7">
        <v>0.16414972295887365</v>
      </c>
      <c r="L49" s="1">
        <v>0.23147968027675317</v>
      </c>
      <c r="M49" s="65">
        <v>0.22738079731853666</v>
      </c>
      <c r="N49" s="40">
        <f t="shared" si="1"/>
        <v>0.97815846824036989</v>
      </c>
      <c r="O49" s="18"/>
    </row>
    <row r="50" spans="2:15" x14ac:dyDescent="0.25">
      <c r="B50" s="192"/>
      <c r="C50" s="179" t="s">
        <v>178</v>
      </c>
      <c r="D50" s="179" t="s">
        <v>829</v>
      </c>
      <c r="E50" s="179">
        <v>790.53929000000005</v>
      </c>
      <c r="F50" s="179">
        <v>14.42</v>
      </c>
      <c r="G50" s="180">
        <v>281.89999999999998</v>
      </c>
      <c r="H50" s="7">
        <v>2109526</v>
      </c>
      <c r="I50" s="1">
        <v>1073017</v>
      </c>
      <c r="J50" s="1">
        <v>829728</v>
      </c>
      <c r="K50" s="7">
        <v>1.3769005987273535</v>
      </c>
      <c r="L50" s="1">
        <v>1.3295166608225031</v>
      </c>
      <c r="M50" s="65">
        <v>1.440987834423112</v>
      </c>
      <c r="N50" s="40">
        <f t="shared" si="1"/>
        <v>0.97667943130588564</v>
      </c>
      <c r="O50" s="18"/>
    </row>
    <row r="51" spans="2:15" x14ac:dyDescent="0.25">
      <c r="B51" s="192"/>
      <c r="C51" s="179" t="s">
        <v>302</v>
      </c>
      <c r="D51" s="179" t="s">
        <v>829</v>
      </c>
      <c r="E51" s="179">
        <v>740.52386000000001</v>
      </c>
      <c r="F51" s="179">
        <v>13.89</v>
      </c>
      <c r="G51" s="180">
        <v>272.60000000000002</v>
      </c>
      <c r="H51" s="7">
        <v>621282</v>
      </c>
      <c r="I51" s="1">
        <v>243671</v>
      </c>
      <c r="J51" s="1">
        <v>193052</v>
      </c>
      <c r="K51" s="7">
        <v>0.40551458373991489</v>
      </c>
      <c r="L51" s="1">
        <v>0.30191940506001314</v>
      </c>
      <c r="M51" s="65">
        <v>0.33527322617900157</v>
      </c>
      <c r="N51" s="40">
        <f t="shared" si="1"/>
        <v>0.95027025726013647</v>
      </c>
      <c r="O51" s="18"/>
    </row>
    <row r="52" spans="2:15" x14ac:dyDescent="0.25">
      <c r="B52" s="192"/>
      <c r="C52" s="179" t="s">
        <v>303</v>
      </c>
      <c r="D52" s="179" t="s">
        <v>829</v>
      </c>
      <c r="E52" s="179">
        <v>758.57110999999998</v>
      </c>
      <c r="F52" s="179">
        <v>15.33</v>
      </c>
      <c r="G52" s="180">
        <v>279.2</v>
      </c>
      <c r="H52" s="7">
        <v>99506</v>
      </c>
      <c r="I52" s="1">
        <v>135224</v>
      </c>
      <c r="J52" s="1">
        <v>65903</v>
      </c>
      <c r="K52" s="7">
        <v>6.4948178395034736E-2</v>
      </c>
      <c r="L52" s="1">
        <v>0.16754866040618382</v>
      </c>
      <c r="M52" s="65">
        <v>0.11445367789442606</v>
      </c>
      <c r="N52" s="40">
        <f t="shared" si="1"/>
        <v>9.6370734477661785E-2</v>
      </c>
      <c r="O52" s="18"/>
    </row>
    <row r="53" spans="2:15" x14ac:dyDescent="0.25">
      <c r="B53" s="192"/>
      <c r="C53" s="179" t="s">
        <v>304</v>
      </c>
      <c r="D53" s="179" t="s">
        <v>829</v>
      </c>
      <c r="E53" s="179">
        <v>756.55465000000004</v>
      </c>
      <c r="F53" s="179">
        <v>14.75</v>
      </c>
      <c r="G53" s="180">
        <v>276.7</v>
      </c>
      <c r="H53" s="7">
        <v>246183</v>
      </c>
      <c r="I53" s="1">
        <v>109226</v>
      </c>
      <c r="J53" s="1">
        <v>93678</v>
      </c>
      <c r="K53" s="7">
        <v>0.1606851587022374</v>
      </c>
      <c r="L53" s="1">
        <v>0.13533596093538008</v>
      </c>
      <c r="M53" s="65">
        <v>0.16269049417771642</v>
      </c>
      <c r="N53" s="40">
        <f t="shared" si="1"/>
        <v>0.94326730672547088</v>
      </c>
      <c r="O53" s="18"/>
    </row>
    <row r="54" spans="2:15" x14ac:dyDescent="0.25">
      <c r="B54" s="192"/>
      <c r="C54" s="179" t="s">
        <v>306</v>
      </c>
      <c r="D54" s="179" t="s">
        <v>829</v>
      </c>
      <c r="E54" s="179">
        <v>770.56994999999995</v>
      </c>
      <c r="F54" s="179">
        <v>15.11</v>
      </c>
      <c r="G54" s="180">
        <v>279.89999999999998</v>
      </c>
      <c r="H54" s="7">
        <v>1010718</v>
      </c>
      <c r="I54" s="1">
        <v>458133</v>
      </c>
      <c r="J54" s="1">
        <v>311873</v>
      </c>
      <c r="K54" s="7">
        <v>0.65970185688373284</v>
      </c>
      <c r="L54" s="1">
        <v>0.56764753622039144</v>
      </c>
      <c r="M54" s="65">
        <v>0.54162954472434244</v>
      </c>
      <c r="N54" s="40">
        <f t="shared" si="1"/>
        <v>0.98227488604598145</v>
      </c>
      <c r="O54" s="18"/>
    </row>
    <row r="55" spans="2:15" x14ac:dyDescent="0.25">
      <c r="B55" s="192"/>
      <c r="C55" s="179" t="s">
        <v>714</v>
      </c>
      <c r="D55" s="179" t="s">
        <v>829</v>
      </c>
      <c r="E55" s="179">
        <v>764.52356999999995</v>
      </c>
      <c r="F55" s="179">
        <v>13.82</v>
      </c>
      <c r="G55" s="180">
        <v>276.2</v>
      </c>
      <c r="H55" s="7">
        <v>886499</v>
      </c>
      <c r="I55" s="1">
        <v>445281</v>
      </c>
      <c r="J55" s="1">
        <v>369301</v>
      </c>
      <c r="K55" s="7">
        <v>0.57862335134584741</v>
      </c>
      <c r="L55" s="1">
        <v>0.55172332614274044</v>
      </c>
      <c r="M55" s="65">
        <v>0.64136469811828656</v>
      </c>
      <c r="N55" s="40">
        <f t="shared" si="1"/>
        <v>0.96176432683590318</v>
      </c>
      <c r="O55" s="18"/>
    </row>
    <row r="56" spans="2:15" x14ac:dyDescent="0.25">
      <c r="B56" s="192"/>
      <c r="C56" s="179" t="s">
        <v>580</v>
      </c>
      <c r="D56" s="179" t="s">
        <v>829</v>
      </c>
      <c r="E56" s="179">
        <v>796.51179000000002</v>
      </c>
      <c r="F56" s="179">
        <v>13.96</v>
      </c>
      <c r="G56" s="180">
        <v>288.60000000000002</v>
      </c>
      <c r="H56" s="7">
        <v>118277</v>
      </c>
      <c r="I56" s="1">
        <v>69346</v>
      </c>
      <c r="J56" s="1">
        <v>43362</v>
      </c>
      <c r="K56" s="7">
        <v>7.7200125580663706E-2</v>
      </c>
      <c r="L56" s="1">
        <v>8.5922834737378162E-2</v>
      </c>
      <c r="M56" s="65">
        <v>7.5306744470784379E-2</v>
      </c>
      <c r="N56" s="40">
        <f t="shared" si="1"/>
        <v>0.99976602867341735</v>
      </c>
      <c r="O56" s="18"/>
    </row>
    <row r="57" spans="2:15" x14ac:dyDescent="0.25">
      <c r="B57" s="192"/>
      <c r="C57" s="179" t="s">
        <v>841</v>
      </c>
      <c r="D57" s="179" t="s">
        <v>829</v>
      </c>
      <c r="E57" s="179">
        <v>800.61784</v>
      </c>
      <c r="F57" s="179">
        <v>16.43</v>
      </c>
      <c r="G57" s="180">
        <v>288</v>
      </c>
      <c r="H57" s="7">
        <v>228148</v>
      </c>
      <c r="I57" s="1">
        <v>152588</v>
      </c>
      <c r="J57" s="1">
        <v>134998</v>
      </c>
      <c r="K57" s="7">
        <v>0.14891360324473282</v>
      </c>
      <c r="L57" s="1">
        <v>0.189063442836026</v>
      </c>
      <c r="M57" s="65">
        <v>0.23445089917593631</v>
      </c>
      <c r="N57" s="40">
        <f t="shared" si="1"/>
        <v>0.97628738083504285</v>
      </c>
      <c r="O57" s="18"/>
    </row>
    <row r="58" spans="2:15" x14ac:dyDescent="0.25">
      <c r="B58" s="192"/>
      <c r="C58" s="179" t="s">
        <v>307</v>
      </c>
      <c r="D58" s="179" t="s">
        <v>829</v>
      </c>
      <c r="E58" s="179">
        <v>798.60172999999998</v>
      </c>
      <c r="F58" s="179">
        <v>15.81</v>
      </c>
      <c r="G58" s="180">
        <v>286.10000000000002</v>
      </c>
      <c r="H58" s="7">
        <v>303717</v>
      </c>
      <c r="I58" s="1">
        <v>155307</v>
      </c>
      <c r="J58" s="1">
        <v>135354</v>
      </c>
      <c r="K58" s="7">
        <v>0.19823795447113504</v>
      </c>
      <c r="L58" s="1">
        <v>0.19243240698177241</v>
      </c>
      <c r="M58" s="65">
        <v>0.23506916403990935</v>
      </c>
      <c r="N58" s="40">
        <f t="shared" si="1"/>
        <v>0.95039907721811989</v>
      </c>
      <c r="O58" s="18"/>
    </row>
    <row r="59" spans="2:15" x14ac:dyDescent="0.25">
      <c r="B59" s="192"/>
      <c r="C59" s="179" t="s">
        <v>1159</v>
      </c>
      <c r="D59" s="179" t="s">
        <v>829</v>
      </c>
      <c r="E59" s="179">
        <v>820.58600999999999</v>
      </c>
      <c r="F59" s="179">
        <v>15.41</v>
      </c>
      <c r="G59" s="180">
        <v>288.2</v>
      </c>
      <c r="H59" s="7">
        <v>98714</v>
      </c>
      <c r="I59" s="1">
        <v>172865</v>
      </c>
      <c r="J59" s="1">
        <v>89676</v>
      </c>
      <c r="K59" s="7">
        <v>6.4431235122379138E-2</v>
      </c>
      <c r="L59" s="1">
        <v>0.21418756419803414</v>
      </c>
      <c r="M59" s="65">
        <v>0.15574022455518796</v>
      </c>
      <c r="N59" s="40">
        <f t="shared" si="1"/>
        <v>8.2883348287886762E-3</v>
      </c>
      <c r="O59" s="18"/>
    </row>
    <row r="60" spans="2:15" x14ac:dyDescent="0.25">
      <c r="B60" s="192"/>
      <c r="C60" s="179" t="s">
        <v>974</v>
      </c>
      <c r="D60" s="179" t="s">
        <v>829</v>
      </c>
      <c r="E60" s="179">
        <v>762.50809000000004</v>
      </c>
      <c r="F60" s="179">
        <v>13.33</v>
      </c>
      <c r="G60" s="180">
        <v>273.8</v>
      </c>
      <c r="H60" s="7">
        <v>230364</v>
      </c>
      <c r="I60" s="1">
        <v>121820</v>
      </c>
      <c r="J60" s="1">
        <v>85835</v>
      </c>
      <c r="K60" s="7">
        <v>0.15036000007832473</v>
      </c>
      <c r="L60" s="1">
        <v>0.15094049732799883</v>
      </c>
      <c r="M60" s="65">
        <v>0.14906956348069225</v>
      </c>
      <c r="N60" s="40">
        <f t="shared" si="1"/>
        <v>0.99159877233006732</v>
      </c>
      <c r="O60" s="18"/>
    </row>
    <row r="61" spans="2:15" x14ac:dyDescent="0.25">
      <c r="B61" s="204" t="s">
        <v>184</v>
      </c>
      <c r="C61" s="186" t="s">
        <v>1163</v>
      </c>
      <c r="D61" s="186" t="s">
        <v>829</v>
      </c>
      <c r="E61" s="186">
        <v>702.54377999999997</v>
      </c>
      <c r="F61" s="186">
        <v>14.7</v>
      </c>
      <c r="G61" s="187">
        <v>268</v>
      </c>
      <c r="H61" s="70">
        <v>868316</v>
      </c>
      <c r="I61" s="69">
        <v>999615</v>
      </c>
      <c r="J61" s="69">
        <v>717947</v>
      </c>
      <c r="K61" s="70">
        <v>0.56675519537779606</v>
      </c>
      <c r="L61" s="69">
        <v>1.2385682583855488</v>
      </c>
      <c r="M61" s="71">
        <v>1.2468578772327437</v>
      </c>
      <c r="N61" s="208">
        <f t="shared" si="1"/>
        <v>0.1323436876817099</v>
      </c>
      <c r="O61" s="18"/>
    </row>
    <row r="62" spans="2:15" x14ac:dyDescent="0.25">
      <c r="B62" s="192"/>
      <c r="C62" s="179" t="s">
        <v>312</v>
      </c>
      <c r="D62" s="179" t="s">
        <v>829</v>
      </c>
      <c r="E62" s="179">
        <v>730.57515000000001</v>
      </c>
      <c r="F62" s="179">
        <v>15.47</v>
      </c>
      <c r="G62" s="180">
        <v>274.8</v>
      </c>
      <c r="H62" s="7">
        <v>507239</v>
      </c>
      <c r="I62" s="1">
        <v>261122</v>
      </c>
      <c r="J62" s="1">
        <v>222647</v>
      </c>
      <c r="K62" s="7">
        <v>0.33107801600827108</v>
      </c>
      <c r="L62" s="1">
        <v>0.32354198443015686</v>
      </c>
      <c r="M62" s="65">
        <v>0.38667083474440134</v>
      </c>
      <c r="N62" s="40">
        <f t="shared" si="1"/>
        <v>0.95721478638561464</v>
      </c>
      <c r="O62" s="18"/>
    </row>
    <row r="63" spans="2:15" x14ac:dyDescent="0.25">
      <c r="B63" s="192"/>
      <c r="C63" s="179" t="s">
        <v>313</v>
      </c>
      <c r="D63" s="179" t="s">
        <v>829</v>
      </c>
      <c r="E63" s="179">
        <v>724.52760999999998</v>
      </c>
      <c r="F63" s="179">
        <v>14.19</v>
      </c>
      <c r="G63" s="180">
        <v>270.7</v>
      </c>
      <c r="H63" s="7">
        <v>381666</v>
      </c>
      <c r="I63" s="1">
        <v>219004</v>
      </c>
      <c r="J63" s="1">
        <v>219846</v>
      </c>
      <c r="K63" s="7">
        <v>0.24911574634011344</v>
      </c>
      <c r="L63" s="1">
        <v>0.27135587487129414</v>
      </c>
      <c r="M63" s="65">
        <v>0.38180634068825381</v>
      </c>
      <c r="N63" s="40">
        <f t="shared" si="1"/>
        <v>0.89019108283677006</v>
      </c>
      <c r="O63" s="18"/>
    </row>
    <row r="64" spans="2:15" x14ac:dyDescent="0.25">
      <c r="B64" s="192"/>
      <c r="C64" s="179" t="s">
        <v>314</v>
      </c>
      <c r="D64" s="179" t="s">
        <v>829</v>
      </c>
      <c r="E64" s="179">
        <v>750.54253000000006</v>
      </c>
      <c r="F64" s="179">
        <v>14.35</v>
      </c>
      <c r="G64" s="180">
        <v>275.3</v>
      </c>
      <c r="H64" s="7">
        <v>358471</v>
      </c>
      <c r="I64" s="1">
        <v>197789</v>
      </c>
      <c r="J64" s="1">
        <v>336901</v>
      </c>
      <c r="K64" s="7">
        <v>0.23397622713651936</v>
      </c>
      <c r="L64" s="1">
        <v>0.24506952902649451</v>
      </c>
      <c r="M64" s="65">
        <v>0.58509564870051489</v>
      </c>
      <c r="N64" s="40">
        <f t="shared" si="1"/>
        <v>9.5582657787803837E-2</v>
      </c>
      <c r="O64" s="18"/>
    </row>
    <row r="65" spans="2:15" x14ac:dyDescent="0.25">
      <c r="B65" s="192"/>
      <c r="C65" s="179" t="s">
        <v>186</v>
      </c>
      <c r="D65" s="179" t="s">
        <v>829</v>
      </c>
      <c r="E65" s="179">
        <v>700.52819999999997</v>
      </c>
      <c r="F65" s="179">
        <v>14.66</v>
      </c>
      <c r="G65" s="180">
        <v>268.60000000000002</v>
      </c>
      <c r="H65" s="7">
        <v>979290</v>
      </c>
      <c r="I65" s="1">
        <v>491994</v>
      </c>
      <c r="J65" s="1">
        <v>439977</v>
      </c>
      <c r="K65" s="7">
        <v>0.63918860792789944</v>
      </c>
      <c r="L65" s="1">
        <v>0.6096028488129327</v>
      </c>
      <c r="M65" s="65">
        <v>0.76410764060749736</v>
      </c>
      <c r="N65" s="40">
        <f t="shared" si="1"/>
        <v>0.94082300341435732</v>
      </c>
      <c r="O65" s="18"/>
    </row>
    <row r="66" spans="2:15" x14ac:dyDescent="0.25">
      <c r="B66" s="192"/>
      <c r="C66" s="179" t="s">
        <v>315</v>
      </c>
      <c r="D66" s="179" t="s">
        <v>829</v>
      </c>
      <c r="E66" s="179">
        <v>728.56043999999997</v>
      </c>
      <c r="F66" s="179">
        <v>15.42</v>
      </c>
      <c r="G66" s="180">
        <v>274.60000000000002</v>
      </c>
      <c r="H66" s="7">
        <v>487823</v>
      </c>
      <c r="I66" s="1">
        <v>238319</v>
      </c>
      <c r="J66" s="1">
        <v>194058</v>
      </c>
      <c r="K66" s="7">
        <v>0.31840507335438095</v>
      </c>
      <c r="L66" s="1">
        <v>0.29528803466353104</v>
      </c>
      <c r="M66" s="65">
        <v>0.33702034542944226</v>
      </c>
      <c r="N66" s="40">
        <f t="shared" si="1"/>
        <v>0.96318184769990067</v>
      </c>
      <c r="O66" s="18"/>
    </row>
    <row r="67" spans="2:15" x14ac:dyDescent="0.25">
      <c r="B67" s="192"/>
      <c r="C67" s="179" t="s">
        <v>187</v>
      </c>
      <c r="D67" s="179" t="s">
        <v>829</v>
      </c>
      <c r="E67" s="179">
        <v>724.52859999999998</v>
      </c>
      <c r="F67" s="179">
        <v>14.66</v>
      </c>
      <c r="G67" s="180">
        <v>272.60000000000002</v>
      </c>
      <c r="H67" s="7">
        <v>150031</v>
      </c>
      <c r="I67" s="1">
        <v>80556</v>
      </c>
      <c r="J67" s="1">
        <v>129993</v>
      </c>
      <c r="K67" s="7">
        <v>9.7926156742160833E-2</v>
      </c>
      <c r="L67" s="1">
        <v>9.9812532447498548E-2</v>
      </c>
      <c r="M67" s="65">
        <v>0.22575872040013548</v>
      </c>
      <c r="N67" s="40">
        <f t="shared" si="1"/>
        <v>0.20860143232231745</v>
      </c>
      <c r="O67" s="18"/>
    </row>
    <row r="68" spans="2:15" x14ac:dyDescent="0.25">
      <c r="B68" s="192"/>
      <c r="C68" s="179" t="s">
        <v>188</v>
      </c>
      <c r="D68" s="179" t="s">
        <v>829</v>
      </c>
      <c r="E68" s="179">
        <v>722.51385000000005</v>
      </c>
      <c r="F68" s="179">
        <v>14.12</v>
      </c>
      <c r="G68" s="180">
        <v>270.60000000000002</v>
      </c>
      <c r="H68" s="7">
        <v>586749</v>
      </c>
      <c r="I68" s="1">
        <v>267496</v>
      </c>
      <c r="J68" s="1">
        <v>258297</v>
      </c>
      <c r="K68" s="7">
        <v>0.38297468218105679</v>
      </c>
      <c r="L68" s="1">
        <v>0.33143965911385959</v>
      </c>
      <c r="M68" s="65">
        <v>0.44858415609451119</v>
      </c>
      <c r="N68" s="40">
        <f t="shared" si="1"/>
        <v>0.90771004411688305</v>
      </c>
      <c r="O68" s="18"/>
    </row>
    <row r="69" spans="2:15" x14ac:dyDescent="0.25">
      <c r="B69" s="192"/>
      <c r="C69" s="179" t="s">
        <v>190</v>
      </c>
      <c r="D69" s="179" t="s">
        <v>829</v>
      </c>
      <c r="E69" s="179">
        <v>748.52863000000002</v>
      </c>
      <c r="F69" s="179">
        <v>14.2</v>
      </c>
      <c r="G69" s="180">
        <v>275.10000000000002</v>
      </c>
      <c r="H69" s="7">
        <v>428524</v>
      </c>
      <c r="I69" s="1">
        <v>210331</v>
      </c>
      <c r="J69" s="1">
        <v>348650</v>
      </c>
      <c r="K69" s="7">
        <v>0.27970025122659803</v>
      </c>
      <c r="L69" s="1">
        <v>0.26060963506399049</v>
      </c>
      <c r="M69" s="65">
        <v>0.60550012591068159</v>
      </c>
      <c r="N69" s="40">
        <f t="shared" ref="N69:N100" si="2">RSQ(H69:J69,$K$4:$M$4)</f>
        <v>0.28260816153767937</v>
      </c>
      <c r="O69" s="18"/>
    </row>
    <row r="70" spans="2:15" x14ac:dyDescent="0.25">
      <c r="B70" s="192"/>
      <c r="C70" s="179" t="s">
        <v>191</v>
      </c>
      <c r="D70" s="179" t="s">
        <v>829</v>
      </c>
      <c r="E70" s="179">
        <v>746.51397999999995</v>
      </c>
      <c r="F70" s="179">
        <v>14.05</v>
      </c>
      <c r="G70" s="180">
        <v>275.2</v>
      </c>
      <c r="H70" s="7">
        <v>455339</v>
      </c>
      <c r="I70" s="1">
        <v>243601</v>
      </c>
      <c r="J70" s="1">
        <v>155711</v>
      </c>
      <c r="K70" s="7">
        <v>0.2972025667016735</v>
      </c>
      <c r="L70" s="1">
        <v>0.30183267188965557</v>
      </c>
      <c r="M70" s="65">
        <v>0.27042314672501977</v>
      </c>
      <c r="N70" s="40">
        <f t="shared" si="2"/>
        <v>0.99807169370102722</v>
      </c>
    </row>
    <row r="71" spans="2:15" x14ac:dyDescent="0.25">
      <c r="B71" s="192"/>
      <c r="C71" s="179" t="s">
        <v>318</v>
      </c>
      <c r="D71" s="179" t="s">
        <v>829</v>
      </c>
      <c r="E71" s="179">
        <v>704.55962999999997</v>
      </c>
      <c r="F71" s="179">
        <v>15.29</v>
      </c>
      <c r="G71" s="180">
        <v>269.2</v>
      </c>
      <c r="H71" s="7">
        <v>153908</v>
      </c>
      <c r="I71" s="1">
        <v>117783</v>
      </c>
      <c r="J71" s="1">
        <v>165725</v>
      </c>
      <c r="K71" s="7">
        <v>0.10045669849479434</v>
      </c>
      <c r="L71" s="1">
        <v>0.14593847148894834</v>
      </c>
      <c r="M71" s="65">
        <v>0.28781445107284587</v>
      </c>
      <c r="N71" s="40">
        <f t="shared" si="2"/>
        <v>2.3492705098501392E-3</v>
      </c>
      <c r="O71" s="18"/>
    </row>
    <row r="72" spans="2:15" x14ac:dyDescent="0.25">
      <c r="B72" s="192"/>
      <c r="C72" s="179" t="s">
        <v>319</v>
      </c>
      <c r="D72" s="179" t="s">
        <v>829</v>
      </c>
      <c r="E72" s="179">
        <v>752.55778999999995</v>
      </c>
      <c r="F72" s="179">
        <v>15.03</v>
      </c>
      <c r="G72" s="180">
        <v>276.89999999999998</v>
      </c>
      <c r="H72" s="7">
        <v>146163</v>
      </c>
      <c r="I72" s="1">
        <v>115535</v>
      </c>
      <c r="J72" s="1">
        <v>174003</v>
      </c>
      <c r="K72" s="7">
        <v>9.5401489344898421E-2</v>
      </c>
      <c r="L72" s="1">
        <v>0.14315309767517931</v>
      </c>
      <c r="M72" s="65">
        <v>0.30219084585927525</v>
      </c>
      <c r="N72" s="40">
        <f t="shared" si="2"/>
        <v>9.0601380168731177E-2</v>
      </c>
      <c r="O72" s="18"/>
    </row>
    <row r="73" spans="2:15" x14ac:dyDescent="0.25">
      <c r="B73" s="192"/>
      <c r="C73" s="179" t="s">
        <v>1160</v>
      </c>
      <c r="D73" s="179" t="s">
        <v>829</v>
      </c>
      <c r="E73" s="179">
        <v>776.55948999999998</v>
      </c>
      <c r="F73" s="179">
        <v>15.02</v>
      </c>
      <c r="G73" s="180">
        <v>281.60000000000002</v>
      </c>
      <c r="H73" s="7">
        <v>209741</v>
      </c>
      <c r="I73" s="1">
        <v>95369</v>
      </c>
      <c r="J73" s="1">
        <v>165130</v>
      </c>
      <c r="K73" s="7">
        <v>0.13689924109855667</v>
      </c>
      <c r="L73" s="1">
        <v>0.11816651034045247</v>
      </c>
      <c r="M73" s="65">
        <v>0.28678111513446392</v>
      </c>
      <c r="N73" s="40">
        <f t="shared" si="2"/>
        <v>0.30736736899867739</v>
      </c>
      <c r="O73" s="18"/>
    </row>
    <row r="74" spans="2:15" x14ac:dyDescent="0.25">
      <c r="B74" s="192"/>
      <c r="C74" s="179" t="s">
        <v>598</v>
      </c>
      <c r="D74" s="179" t="s">
        <v>829</v>
      </c>
      <c r="E74" s="179">
        <v>774.54611</v>
      </c>
      <c r="F74" s="179">
        <v>14.9</v>
      </c>
      <c r="G74" s="180">
        <v>281.39999999999998</v>
      </c>
      <c r="H74" s="7">
        <v>162547</v>
      </c>
      <c r="I74" s="1">
        <v>104491</v>
      </c>
      <c r="J74" s="1">
        <v>186900</v>
      </c>
      <c r="K74" s="7">
        <v>0.10609542694488484</v>
      </c>
      <c r="L74" s="1">
        <v>0.12946908148333547</v>
      </c>
      <c r="M74" s="65">
        <v>0.32458905358584939</v>
      </c>
      <c r="N74" s="40">
        <f t="shared" si="2"/>
        <v>1.0245150286625862E-2</v>
      </c>
      <c r="O74" s="18"/>
    </row>
    <row r="75" spans="2:15" x14ac:dyDescent="0.25">
      <c r="B75" s="192"/>
      <c r="C75" s="179" t="s">
        <v>193</v>
      </c>
      <c r="D75" s="179" t="s">
        <v>829</v>
      </c>
      <c r="E75" s="179">
        <v>726.54385000000002</v>
      </c>
      <c r="F75" s="179">
        <v>14.85</v>
      </c>
      <c r="G75" s="180">
        <v>272.7</v>
      </c>
      <c r="H75" s="7">
        <v>289081</v>
      </c>
      <c r="I75" s="1">
        <v>394850</v>
      </c>
      <c r="J75" s="1">
        <v>124430</v>
      </c>
      <c r="K75" s="7">
        <v>0.18868494722544404</v>
      </c>
      <c r="L75" s="1">
        <v>0.4892370330812702</v>
      </c>
      <c r="M75" s="65">
        <v>0.21609746355102857</v>
      </c>
      <c r="N75" s="40">
        <f t="shared" si="2"/>
        <v>0.19575748902905146</v>
      </c>
      <c r="O75" s="18"/>
    </row>
    <row r="76" spans="2:15" x14ac:dyDescent="0.25">
      <c r="B76" s="193"/>
      <c r="C76" s="177" t="s">
        <v>863</v>
      </c>
      <c r="D76" s="177" t="s">
        <v>829</v>
      </c>
      <c r="E76" s="177">
        <v>756.58956999999998</v>
      </c>
      <c r="F76" s="177">
        <v>15.67</v>
      </c>
      <c r="G76" s="178">
        <v>278.89999999999998</v>
      </c>
      <c r="H76" s="72">
        <v>100313</v>
      </c>
      <c r="I76" s="21">
        <v>90100</v>
      </c>
      <c r="J76" s="21">
        <v>81325</v>
      </c>
      <c r="K76" s="72">
        <v>6.5474912259975468E-2</v>
      </c>
      <c r="L76" s="21">
        <v>0.11163798070310864</v>
      </c>
      <c r="M76" s="73">
        <v>0.14123705073766293</v>
      </c>
      <c r="N76" s="53">
        <f t="shared" si="2"/>
        <v>0.97865115614031506</v>
      </c>
    </row>
    <row r="77" spans="2:15" x14ac:dyDescent="0.25">
      <c r="B77" s="192" t="s">
        <v>196</v>
      </c>
      <c r="C77" s="179" t="s">
        <v>197</v>
      </c>
      <c r="D77" s="179" t="s">
        <v>829</v>
      </c>
      <c r="E77" s="179">
        <v>728.55915000000005</v>
      </c>
      <c r="F77" s="179">
        <v>14.85</v>
      </c>
      <c r="G77" s="180">
        <v>271.89999999999998</v>
      </c>
      <c r="H77" s="7">
        <v>455542</v>
      </c>
      <c r="I77" s="1">
        <v>118811</v>
      </c>
      <c r="J77" s="1">
        <v>197134</v>
      </c>
      <c r="K77" s="7">
        <v>0.29733506605059906</v>
      </c>
      <c r="L77" s="1">
        <v>0.14721221004791388</v>
      </c>
      <c r="M77" s="65">
        <v>0.34236243172601838</v>
      </c>
      <c r="N77" s="40">
        <f t="shared" si="2"/>
        <v>0.7201948691246538</v>
      </c>
    </row>
    <row r="78" spans="2:15" x14ac:dyDescent="0.25">
      <c r="B78" s="204" t="s">
        <v>198</v>
      </c>
      <c r="C78" s="186" t="s">
        <v>605</v>
      </c>
      <c r="D78" s="186" t="s">
        <v>829</v>
      </c>
      <c r="E78" s="186">
        <v>721.50243999999998</v>
      </c>
      <c r="F78" s="186">
        <v>12.75</v>
      </c>
      <c r="G78" s="187">
        <v>271.60000000000002</v>
      </c>
      <c r="H78" s="70">
        <v>159414</v>
      </c>
      <c r="I78" s="69">
        <v>204485</v>
      </c>
      <c r="J78" s="69">
        <v>155017</v>
      </c>
      <c r="K78" s="70">
        <v>0.10468939728764005</v>
      </c>
      <c r="L78" s="69">
        <v>0.2560085033609058</v>
      </c>
      <c r="M78" s="71">
        <v>0.22957250881906044</v>
      </c>
      <c r="N78" s="208">
        <f t="shared" si="2"/>
        <v>1.2040263818580284E-2</v>
      </c>
      <c r="O78" s="18"/>
    </row>
    <row r="79" spans="2:15" x14ac:dyDescent="0.25">
      <c r="B79" s="192"/>
      <c r="C79" s="179" t="s">
        <v>199</v>
      </c>
      <c r="D79" s="179" t="s">
        <v>829</v>
      </c>
      <c r="E79" s="179">
        <v>747.51840000000004</v>
      </c>
      <c r="F79" s="179">
        <v>12.97</v>
      </c>
      <c r="G79" s="180">
        <v>276.3</v>
      </c>
      <c r="H79" s="7">
        <v>2483929</v>
      </c>
      <c r="I79" s="1">
        <v>1172618</v>
      </c>
      <c r="J79" s="1">
        <v>925727</v>
      </c>
      <c r="K79" s="7">
        <v>1.6312308198482597</v>
      </c>
      <c r="L79" s="1">
        <v>1.4680792194735979</v>
      </c>
      <c r="M79" s="65">
        <v>1.3709558943312175</v>
      </c>
      <c r="N79" s="40">
        <f t="shared" si="2"/>
        <v>0.96604440952417947</v>
      </c>
      <c r="O79" s="18"/>
    </row>
    <row r="80" spans="2:15" x14ac:dyDescent="0.25">
      <c r="B80" s="192"/>
      <c r="C80" s="179" t="s">
        <v>756</v>
      </c>
      <c r="D80" s="179" t="s">
        <v>829</v>
      </c>
      <c r="E80" s="179">
        <v>745.50169000000005</v>
      </c>
      <c r="F80" s="179">
        <v>11.62</v>
      </c>
      <c r="G80" s="180">
        <v>278</v>
      </c>
      <c r="H80" s="7">
        <v>0</v>
      </c>
      <c r="I80" s="1">
        <v>139304</v>
      </c>
      <c r="J80" s="1">
        <v>85362</v>
      </c>
      <c r="K80" s="7">
        <v>0</v>
      </c>
      <c r="L80" s="1">
        <v>0.17440403233580765</v>
      </c>
      <c r="M80" s="65">
        <v>0.12641689942272549</v>
      </c>
      <c r="N80" s="40">
        <f t="shared" si="2"/>
        <v>0.55789651400594686</v>
      </c>
      <c r="O80" s="18"/>
    </row>
    <row r="81" spans="2:15" x14ac:dyDescent="0.25">
      <c r="B81" s="192"/>
      <c r="C81" s="179" t="s">
        <v>201</v>
      </c>
      <c r="D81" s="179" t="s">
        <v>829</v>
      </c>
      <c r="E81" s="179">
        <v>705.47148000000004</v>
      </c>
      <c r="F81" s="179">
        <v>11.63</v>
      </c>
      <c r="G81" s="180">
        <v>267.2</v>
      </c>
      <c r="H81" s="7">
        <v>1522733</v>
      </c>
      <c r="I81" s="1">
        <v>798743</v>
      </c>
      <c r="J81" s="1">
        <v>675242</v>
      </c>
      <c r="K81" s="102"/>
      <c r="M81" s="103"/>
      <c r="N81" s="40">
        <f t="shared" si="2"/>
        <v>0.96131460207349195</v>
      </c>
      <c r="O81" s="18"/>
    </row>
    <row r="82" spans="2:15" x14ac:dyDescent="0.25">
      <c r="B82" s="192"/>
      <c r="C82" s="179" t="s">
        <v>324</v>
      </c>
      <c r="D82" s="179" t="s">
        <v>829</v>
      </c>
      <c r="E82" s="179">
        <v>775.54798000000005</v>
      </c>
      <c r="F82" s="179">
        <v>13.86</v>
      </c>
      <c r="G82" s="180">
        <v>282.5</v>
      </c>
      <c r="H82" s="7">
        <v>374100</v>
      </c>
      <c r="I82" s="1">
        <v>204274</v>
      </c>
      <c r="J82" s="1">
        <v>147921</v>
      </c>
      <c r="K82" s="7">
        <v>0.24567668790260669</v>
      </c>
      <c r="L82" s="1">
        <v>0.25574433829154058</v>
      </c>
      <c r="M82" s="65">
        <v>0.21906368383483255</v>
      </c>
      <c r="N82" s="40">
        <f t="shared" si="2"/>
        <v>0.99163200118361217</v>
      </c>
    </row>
    <row r="83" spans="2:15" x14ac:dyDescent="0.25">
      <c r="B83" s="193"/>
      <c r="C83" s="177" t="s">
        <v>468</v>
      </c>
      <c r="D83" s="177" t="s">
        <v>829</v>
      </c>
      <c r="E83" s="177">
        <v>773.53321000000005</v>
      </c>
      <c r="F83" s="177">
        <v>12.54</v>
      </c>
      <c r="G83" s="178">
        <v>284.10000000000002</v>
      </c>
      <c r="H83" s="72">
        <v>2182175</v>
      </c>
      <c r="I83" s="21">
        <v>1133291</v>
      </c>
      <c r="J83" s="21">
        <v>348058</v>
      </c>
      <c r="K83" s="72">
        <v>1.4330647592191146</v>
      </c>
      <c r="L83" s="21">
        <v>1.4188431072322387</v>
      </c>
      <c r="M83" s="73">
        <v>0.51545668071595074</v>
      </c>
      <c r="N83" s="53">
        <f t="shared" si="2"/>
        <v>0.98848175871685617</v>
      </c>
      <c r="O83" s="18"/>
    </row>
    <row r="84" spans="2:15" x14ac:dyDescent="0.25">
      <c r="B84" s="192" t="s">
        <v>203</v>
      </c>
      <c r="C84" s="179" t="s">
        <v>327</v>
      </c>
      <c r="D84" s="179" t="s">
        <v>829</v>
      </c>
      <c r="E84" s="179">
        <v>809.51832999999999</v>
      </c>
      <c r="F84" s="179">
        <v>12.45</v>
      </c>
      <c r="G84" s="180">
        <v>287.10000000000002</v>
      </c>
      <c r="H84" s="7">
        <v>569073</v>
      </c>
      <c r="I84" s="1">
        <v>258648</v>
      </c>
      <c r="J84" s="1">
        <v>210263</v>
      </c>
      <c r="K84" s="7">
        <v>0.42802343973879631</v>
      </c>
      <c r="L84" s="1">
        <v>0.39683937585344525</v>
      </c>
      <c r="M84" s="65">
        <v>0.40678244820494763</v>
      </c>
      <c r="N84" s="40">
        <f t="shared" si="2"/>
        <v>0.95707775634093428</v>
      </c>
      <c r="O84" s="18"/>
    </row>
    <row r="85" spans="2:15" x14ac:dyDescent="0.25">
      <c r="B85" s="192"/>
      <c r="C85" s="179" t="s">
        <v>328</v>
      </c>
      <c r="D85" s="179" t="s">
        <v>829</v>
      </c>
      <c r="E85" s="179">
        <v>807.50144</v>
      </c>
      <c r="F85" s="179">
        <v>11.77</v>
      </c>
      <c r="G85" s="180">
        <v>285</v>
      </c>
      <c r="H85" s="7">
        <v>790900</v>
      </c>
      <c r="I85" s="1">
        <v>442821</v>
      </c>
      <c r="J85" s="1">
        <v>385543</v>
      </c>
      <c r="K85" s="7">
        <v>0.59486874002002199</v>
      </c>
      <c r="L85" s="1">
        <v>0.67941298310753795</v>
      </c>
      <c r="M85" s="65">
        <v>0.74588551208857534</v>
      </c>
      <c r="N85" s="40">
        <f t="shared" si="2"/>
        <v>0.95961269793407022</v>
      </c>
      <c r="O85" s="18"/>
    </row>
    <row r="86" spans="2:15" x14ac:dyDescent="0.25">
      <c r="B86" s="192"/>
      <c r="C86" s="179" t="s">
        <v>204</v>
      </c>
      <c r="D86" s="179" t="s">
        <v>829</v>
      </c>
      <c r="E86" s="179">
        <v>835.53407000000004</v>
      </c>
      <c r="F86" s="179">
        <v>12.73</v>
      </c>
      <c r="G86" s="180">
        <v>290.5</v>
      </c>
      <c r="H86" s="7">
        <v>7078845</v>
      </c>
      <c r="I86" s="1">
        <v>4700426</v>
      </c>
      <c r="J86" s="1">
        <v>3232620</v>
      </c>
      <c r="K86" s="7">
        <v>5.3242933442243432</v>
      </c>
      <c r="L86" s="1">
        <v>7.2117863663562298</v>
      </c>
      <c r="M86" s="65">
        <v>6.2539442399103873</v>
      </c>
      <c r="N86" s="40">
        <f t="shared" si="2"/>
        <v>0.99703434208046915</v>
      </c>
    </row>
    <row r="87" spans="2:15" x14ac:dyDescent="0.25">
      <c r="B87" s="192"/>
      <c r="C87" s="179" t="s">
        <v>206</v>
      </c>
      <c r="D87" s="179" t="s">
        <v>829</v>
      </c>
      <c r="E87" s="179">
        <v>793.48791000000006</v>
      </c>
      <c r="F87" s="179">
        <v>11.31</v>
      </c>
      <c r="G87" s="180">
        <v>282.7</v>
      </c>
      <c r="H87" s="7">
        <v>1329537</v>
      </c>
      <c r="I87" s="1">
        <v>651770</v>
      </c>
      <c r="J87" s="1">
        <v>516893</v>
      </c>
      <c r="K87" s="102"/>
      <c r="M87" s="103"/>
      <c r="N87" s="40">
        <f t="shared" si="2"/>
        <v>0.96872381595698676</v>
      </c>
      <c r="O87" s="18"/>
    </row>
    <row r="88" spans="2:15" x14ac:dyDescent="0.25">
      <c r="B88" s="192"/>
      <c r="C88" s="179" t="s">
        <v>332</v>
      </c>
      <c r="D88" s="179" t="s">
        <v>829</v>
      </c>
      <c r="E88" s="179">
        <v>863.56587000000002</v>
      </c>
      <c r="F88" s="179">
        <v>13.61</v>
      </c>
      <c r="G88" s="180">
        <v>296.5</v>
      </c>
      <c r="H88" s="7">
        <v>9897412</v>
      </c>
      <c r="I88" s="1">
        <v>4913485</v>
      </c>
      <c r="J88" s="1">
        <v>3515122</v>
      </c>
      <c r="K88" s="7">
        <v>7.4442546540637835</v>
      </c>
      <c r="L88" s="1">
        <v>7.5386792887061382</v>
      </c>
      <c r="M88" s="65">
        <v>6.8004828852393047</v>
      </c>
      <c r="N88" s="40">
        <f t="shared" si="2"/>
        <v>0.98487039505112972</v>
      </c>
      <c r="O88" s="18"/>
    </row>
    <row r="89" spans="2:15" x14ac:dyDescent="0.25">
      <c r="B89" s="192"/>
      <c r="C89" s="179" t="s">
        <v>334</v>
      </c>
      <c r="D89" s="179" t="s">
        <v>829</v>
      </c>
      <c r="E89" s="179">
        <v>887.56615999999997</v>
      </c>
      <c r="F89" s="179">
        <v>13.66</v>
      </c>
      <c r="G89" s="180">
        <v>300.10000000000002</v>
      </c>
      <c r="H89" s="7">
        <v>5548410</v>
      </c>
      <c r="I89" s="1">
        <v>2402987</v>
      </c>
      <c r="J89" s="1">
        <v>2029859</v>
      </c>
      <c r="K89" s="7">
        <v>4.1731896141288285</v>
      </c>
      <c r="L89" s="1">
        <v>3.6868634641054361</v>
      </c>
      <c r="M89" s="65">
        <v>3.9270390583737833</v>
      </c>
      <c r="N89" s="40">
        <f t="shared" si="2"/>
        <v>0.94506317879983426</v>
      </c>
      <c r="O89" s="18"/>
    </row>
    <row r="90" spans="2:15" x14ac:dyDescent="0.25">
      <c r="B90" s="192"/>
      <c r="C90" s="179" t="s">
        <v>208</v>
      </c>
      <c r="D90" s="179" t="s">
        <v>829</v>
      </c>
      <c r="E90" s="179">
        <v>885.54998000000001</v>
      </c>
      <c r="F90" s="179">
        <v>13.12</v>
      </c>
      <c r="G90" s="180">
        <v>298.5</v>
      </c>
      <c r="H90" s="7">
        <v>5296226</v>
      </c>
      <c r="I90" s="1">
        <v>2491397</v>
      </c>
      <c r="J90" s="1">
        <v>2087691</v>
      </c>
      <c r="K90" s="7">
        <v>3.983511553270048</v>
      </c>
      <c r="L90" s="1">
        <v>3.8225094742010217</v>
      </c>
      <c r="M90" s="65">
        <v>4.038922949237076</v>
      </c>
      <c r="N90" s="40">
        <f t="shared" si="2"/>
        <v>0.95343320981126378</v>
      </c>
      <c r="O90" s="18"/>
    </row>
    <row r="91" spans="2:15" x14ac:dyDescent="0.25">
      <c r="B91" s="192"/>
      <c r="C91" s="179" t="s">
        <v>209</v>
      </c>
      <c r="D91" s="179" t="s">
        <v>829</v>
      </c>
      <c r="E91" s="179">
        <v>861.55020999999999</v>
      </c>
      <c r="F91" s="179">
        <v>12.95</v>
      </c>
      <c r="G91" s="180">
        <v>295</v>
      </c>
      <c r="H91" s="7">
        <v>4515395</v>
      </c>
      <c r="I91" s="1">
        <v>2277776</v>
      </c>
      <c r="J91" s="1">
        <v>1665315</v>
      </c>
      <c r="K91" s="7">
        <v>3.3962161263657951</v>
      </c>
      <c r="L91" s="1">
        <v>3.4947542844868589</v>
      </c>
      <c r="M91" s="65">
        <v>3.2217789755326538</v>
      </c>
      <c r="N91" s="40">
        <f t="shared" si="2"/>
        <v>0.9837799332809215</v>
      </c>
      <c r="O91" s="18"/>
    </row>
    <row r="92" spans="2:15" x14ac:dyDescent="0.25">
      <c r="B92" s="192"/>
      <c r="C92" s="179" t="s">
        <v>338</v>
      </c>
      <c r="D92" s="179" t="s">
        <v>829</v>
      </c>
      <c r="E92" s="179">
        <v>859.53470000000004</v>
      </c>
      <c r="F92" s="179">
        <v>12.5</v>
      </c>
      <c r="G92" s="180">
        <v>293.8</v>
      </c>
      <c r="H92" s="7">
        <v>757751</v>
      </c>
      <c r="I92" s="1">
        <v>392184</v>
      </c>
      <c r="J92" s="1">
        <v>308919</v>
      </c>
      <c r="K92" s="7">
        <v>0.56993600027678804</v>
      </c>
      <c r="L92" s="1">
        <v>0.6017214661613759</v>
      </c>
      <c r="M92" s="65">
        <v>0.59764593445838887</v>
      </c>
      <c r="N92" s="40">
        <f t="shared" si="2"/>
        <v>0.97524438165991767</v>
      </c>
      <c r="O92" s="18"/>
    </row>
    <row r="93" spans="2:15" x14ac:dyDescent="0.25">
      <c r="B93" s="192"/>
      <c r="C93" s="179" t="s">
        <v>619</v>
      </c>
      <c r="D93" s="179" t="s">
        <v>829</v>
      </c>
      <c r="E93" s="179">
        <v>883.53332999999998</v>
      </c>
      <c r="F93" s="179">
        <v>12.41</v>
      </c>
      <c r="G93" s="180">
        <v>297</v>
      </c>
      <c r="H93" s="7">
        <v>911908</v>
      </c>
      <c r="I93" s="1">
        <v>434093</v>
      </c>
      <c r="J93" s="1">
        <v>422139</v>
      </c>
      <c r="K93" s="7">
        <v>0.68588388288554591</v>
      </c>
      <c r="L93" s="1">
        <v>0.66602175614096992</v>
      </c>
      <c r="M93" s="65">
        <v>0.81668546488344784</v>
      </c>
      <c r="N93" s="40">
        <f t="shared" si="2"/>
        <v>0.90584985919788752</v>
      </c>
      <c r="O93" s="18"/>
    </row>
    <row r="94" spans="2:15" x14ac:dyDescent="0.25">
      <c r="B94" s="204" t="s">
        <v>216</v>
      </c>
      <c r="C94" s="186" t="s">
        <v>1164</v>
      </c>
      <c r="D94" s="186" t="s">
        <v>829</v>
      </c>
      <c r="E94" s="186">
        <v>742.46425999999997</v>
      </c>
      <c r="F94" s="186">
        <v>12.81</v>
      </c>
      <c r="G94" s="187">
        <v>278</v>
      </c>
      <c r="H94" s="70">
        <v>410526</v>
      </c>
      <c r="I94" s="69">
        <v>210930</v>
      </c>
      <c r="J94" s="69">
        <v>200151</v>
      </c>
      <c r="K94" s="70">
        <v>0.3242332625672909</v>
      </c>
      <c r="L94" s="69">
        <v>0.39913259194922712</v>
      </c>
      <c r="M94" s="71">
        <v>0.46469259397701973</v>
      </c>
      <c r="N94" s="208">
        <f t="shared" si="2"/>
        <v>0.91945606284793546</v>
      </c>
      <c r="O94" s="18"/>
    </row>
    <row r="95" spans="2:15" x14ac:dyDescent="0.25">
      <c r="B95" s="192"/>
      <c r="C95" s="179" t="s">
        <v>771</v>
      </c>
      <c r="D95" s="179" t="s">
        <v>829</v>
      </c>
      <c r="E95" s="179">
        <v>746.49920999999995</v>
      </c>
      <c r="F95" s="179">
        <v>12.44</v>
      </c>
      <c r="G95" s="180">
        <v>276.3</v>
      </c>
      <c r="H95" s="7">
        <v>274016</v>
      </c>
      <c r="I95" s="1">
        <v>166158</v>
      </c>
      <c r="J95" s="1">
        <v>78379</v>
      </c>
      <c r="K95" s="7">
        <v>0.21641772183890615</v>
      </c>
      <c r="L95" s="1">
        <v>0.3144127113881367</v>
      </c>
      <c r="M95" s="65">
        <v>0.18197331426435456</v>
      </c>
      <c r="N95" s="40">
        <f t="shared" si="2"/>
        <v>0.98289886475422894</v>
      </c>
    </row>
    <row r="96" spans="2:15" x14ac:dyDescent="0.25">
      <c r="B96" s="192"/>
      <c r="C96" s="179" t="s">
        <v>340</v>
      </c>
      <c r="D96" s="179" t="s">
        <v>829</v>
      </c>
      <c r="E96" s="179">
        <v>732.48229000000003</v>
      </c>
      <c r="F96" s="179">
        <v>11.95</v>
      </c>
      <c r="G96" s="180">
        <v>273.7</v>
      </c>
      <c r="H96" s="7">
        <v>1140650</v>
      </c>
      <c r="I96" s="1">
        <v>613565</v>
      </c>
      <c r="J96" s="1">
        <v>388206</v>
      </c>
      <c r="K96" s="7">
        <v>0.90088489144994566</v>
      </c>
      <c r="L96" s="1">
        <v>1.1610192423046866</v>
      </c>
      <c r="M96" s="65">
        <v>0.90130178284116946</v>
      </c>
      <c r="N96" s="40">
        <f t="shared" si="2"/>
        <v>0.99861882555103665</v>
      </c>
      <c r="O96" s="18"/>
    </row>
    <row r="97" spans="2:15" x14ac:dyDescent="0.25">
      <c r="B97" s="192"/>
      <c r="C97" s="179" t="s">
        <v>1008</v>
      </c>
      <c r="D97" s="179" t="s">
        <v>829</v>
      </c>
      <c r="E97" s="179">
        <v>746.50057000000004</v>
      </c>
      <c r="F97" s="179">
        <v>12.1</v>
      </c>
      <c r="G97" s="180">
        <v>275.8</v>
      </c>
      <c r="H97" s="7">
        <v>178621</v>
      </c>
      <c r="I97" s="1">
        <v>215115</v>
      </c>
      <c r="J97" s="1">
        <v>162273</v>
      </c>
      <c r="K97" s="7">
        <v>0.14107479086107108</v>
      </c>
      <c r="L97" s="1">
        <v>0.40705166414051103</v>
      </c>
      <c r="M97" s="65">
        <v>0.37675085961315669</v>
      </c>
      <c r="N97" s="40">
        <f t="shared" si="2"/>
        <v>1.3535363430096679E-2</v>
      </c>
      <c r="O97" s="18"/>
    </row>
    <row r="98" spans="2:15" x14ac:dyDescent="0.25">
      <c r="B98" s="192"/>
      <c r="C98" s="179" t="s">
        <v>217</v>
      </c>
      <c r="D98" s="179" t="s">
        <v>829</v>
      </c>
      <c r="E98" s="179">
        <v>760.51367000000005</v>
      </c>
      <c r="F98" s="179">
        <v>12.88</v>
      </c>
      <c r="G98" s="180">
        <v>279.39999999999998</v>
      </c>
      <c r="H98" s="7">
        <v>8147251</v>
      </c>
      <c r="I98" s="1">
        <v>3712003</v>
      </c>
      <c r="J98" s="1">
        <v>3050951</v>
      </c>
      <c r="K98" s="7">
        <v>6.434695421689792</v>
      </c>
      <c r="L98" s="1">
        <v>7.0240429465382208</v>
      </c>
      <c r="M98" s="65">
        <v>7.0834236865505655</v>
      </c>
      <c r="N98" s="40">
        <f t="shared" si="2"/>
        <v>0.95501774856966726</v>
      </c>
      <c r="O98" s="18"/>
    </row>
    <row r="99" spans="2:15" x14ac:dyDescent="0.25">
      <c r="B99" s="192"/>
      <c r="C99" s="179" t="s">
        <v>857</v>
      </c>
      <c r="D99" s="179" t="s">
        <v>829</v>
      </c>
      <c r="E99" s="179">
        <v>754.46502999999996</v>
      </c>
      <c r="F99" s="179">
        <v>11.91</v>
      </c>
      <c r="G99" s="180">
        <v>276.3</v>
      </c>
      <c r="H99" s="7">
        <v>110434</v>
      </c>
      <c r="I99" s="1">
        <v>98581</v>
      </c>
      <c r="J99" s="1">
        <v>84851</v>
      </c>
      <c r="K99" s="7">
        <v>8.722072686834989E-2</v>
      </c>
      <c r="L99" s="1">
        <v>0.1865400372016629</v>
      </c>
      <c r="M99" s="65">
        <v>0.1969994218941904</v>
      </c>
      <c r="N99" s="40">
        <f t="shared" si="2"/>
        <v>0.94683551719369863</v>
      </c>
      <c r="O99" s="18"/>
    </row>
    <row r="100" spans="2:15" x14ac:dyDescent="0.25">
      <c r="B100" s="192"/>
      <c r="C100" s="179" t="s">
        <v>772</v>
      </c>
      <c r="D100" s="179" t="s">
        <v>829</v>
      </c>
      <c r="E100" s="179">
        <v>782.49811999999997</v>
      </c>
      <c r="F100" s="179">
        <v>12.28</v>
      </c>
      <c r="G100" s="180">
        <v>281.5</v>
      </c>
      <c r="H100" s="7">
        <v>112680</v>
      </c>
      <c r="I100" s="1">
        <v>138369</v>
      </c>
      <c r="J100" s="1">
        <v>100711</v>
      </c>
      <c r="K100" s="7">
        <v>8.89946167260596E-2</v>
      </c>
      <c r="L100" s="1">
        <v>0.26182893668715973</v>
      </c>
      <c r="M100" s="65">
        <v>0.23382174374357176</v>
      </c>
      <c r="N100" s="40">
        <f t="shared" si="2"/>
        <v>1.5777413309899683E-2</v>
      </c>
      <c r="O100" s="18"/>
    </row>
    <row r="101" spans="2:15" x14ac:dyDescent="0.25">
      <c r="B101" s="192"/>
      <c r="C101" s="179" t="s">
        <v>343</v>
      </c>
      <c r="D101" s="179" t="s">
        <v>829</v>
      </c>
      <c r="E101" s="179">
        <v>758.49801000000002</v>
      </c>
      <c r="F101" s="179">
        <v>12.25</v>
      </c>
      <c r="G101" s="180">
        <v>277.8</v>
      </c>
      <c r="H101" s="7">
        <v>433837</v>
      </c>
      <c r="I101" s="1">
        <v>247387</v>
      </c>
      <c r="J101" s="1">
        <v>166938</v>
      </c>
      <c r="K101" s="7">
        <v>0.34264428058735813</v>
      </c>
      <c r="L101" s="1">
        <v>0.46811840195583104</v>
      </c>
      <c r="M101" s="65">
        <v>0.38758163713064497</v>
      </c>
      <c r="N101" s="40">
        <f t="shared" ref="N101:N118" si="3">RSQ(H101:J101,$K$4:$M$4)</f>
        <v>0.99877065852604352</v>
      </c>
    </row>
    <row r="102" spans="2:15" x14ac:dyDescent="0.25">
      <c r="B102" s="192"/>
      <c r="C102" s="179" t="s">
        <v>818</v>
      </c>
      <c r="D102" s="179" t="s">
        <v>829</v>
      </c>
      <c r="E102" s="179">
        <v>756.47968000000003</v>
      </c>
      <c r="F102" s="179">
        <v>13.26</v>
      </c>
      <c r="G102" s="180">
        <v>281.10000000000002</v>
      </c>
      <c r="H102" s="7">
        <v>486597</v>
      </c>
      <c r="I102" s="1">
        <v>281928</v>
      </c>
      <c r="J102" s="1">
        <v>214622</v>
      </c>
      <c r="K102" s="7">
        <v>0.38431410645234665</v>
      </c>
      <c r="L102" s="1">
        <v>0.5334786582423634</v>
      </c>
      <c r="M102" s="65">
        <v>0.49829006052698177</v>
      </c>
      <c r="N102" s="40">
        <f t="shared" si="3"/>
        <v>0.99130277194278915</v>
      </c>
    </row>
    <row r="103" spans="2:15" x14ac:dyDescent="0.25">
      <c r="B103" s="192"/>
      <c r="C103" s="179" t="s">
        <v>219</v>
      </c>
      <c r="D103" s="179" t="s">
        <v>829</v>
      </c>
      <c r="E103" s="179">
        <v>718.46649000000002</v>
      </c>
      <c r="F103" s="179">
        <v>11.47</v>
      </c>
      <c r="G103" s="180">
        <v>270.89999999999998</v>
      </c>
      <c r="H103" s="7">
        <v>1266144</v>
      </c>
      <c r="I103" s="1">
        <v>528471</v>
      </c>
      <c r="J103" s="1">
        <v>430717</v>
      </c>
      <c r="K103" s="102"/>
      <c r="M103" s="103"/>
      <c r="N103" s="40">
        <f t="shared" si="3"/>
        <v>0.94976728577743097</v>
      </c>
      <c r="O103" s="18"/>
    </row>
    <row r="104" spans="2:15" x14ac:dyDescent="0.25">
      <c r="B104" s="192"/>
      <c r="C104" s="179" t="s">
        <v>344</v>
      </c>
      <c r="D104" s="179" t="s">
        <v>829</v>
      </c>
      <c r="E104" s="179">
        <v>764.45029999999997</v>
      </c>
      <c r="F104" s="179">
        <v>10.64</v>
      </c>
      <c r="G104" s="180">
        <v>320</v>
      </c>
      <c r="H104" s="7">
        <v>184884</v>
      </c>
      <c r="I104" s="1">
        <v>116583</v>
      </c>
      <c r="J104" s="1">
        <v>220752</v>
      </c>
      <c r="K104" s="7">
        <v>0.14602130563348245</v>
      </c>
      <c r="L104" s="1">
        <v>0.22060434725841152</v>
      </c>
      <c r="M104" s="65">
        <v>0.51252214330987633</v>
      </c>
      <c r="N104" s="40">
        <f t="shared" si="3"/>
        <v>2.3957494284170548E-2</v>
      </c>
      <c r="O104" s="18"/>
    </row>
    <row r="105" spans="2:15" x14ac:dyDescent="0.25">
      <c r="B105" s="192"/>
      <c r="C105" s="179" t="s">
        <v>220</v>
      </c>
      <c r="D105" s="179" t="s">
        <v>829</v>
      </c>
      <c r="E105" s="179">
        <v>788.54420000000005</v>
      </c>
      <c r="F105" s="179">
        <v>13.76</v>
      </c>
      <c r="G105" s="180">
        <v>285.10000000000002</v>
      </c>
      <c r="H105" s="7">
        <v>7348415</v>
      </c>
      <c r="I105" s="1">
        <v>3614747</v>
      </c>
      <c r="J105" s="1">
        <v>2658355</v>
      </c>
      <c r="K105" s="7">
        <v>5.8037750840346751</v>
      </c>
      <c r="L105" s="1">
        <v>6.8400101424676096</v>
      </c>
      <c r="M105" s="65">
        <v>6.1719295964635714</v>
      </c>
      <c r="N105" s="40">
        <f t="shared" si="3"/>
        <v>0.98077738515788515</v>
      </c>
      <c r="O105" s="18"/>
    </row>
    <row r="106" spans="2:15" x14ac:dyDescent="0.25">
      <c r="B106" s="192"/>
      <c r="C106" s="179" t="s">
        <v>632</v>
      </c>
      <c r="D106" s="179" t="s">
        <v>829</v>
      </c>
      <c r="E106" s="179">
        <v>812.54555000000005</v>
      </c>
      <c r="F106" s="179">
        <v>13.52</v>
      </c>
      <c r="G106" s="180">
        <v>288.8</v>
      </c>
      <c r="H106" s="7">
        <v>282883</v>
      </c>
      <c r="I106" s="1">
        <v>328342</v>
      </c>
      <c r="J106" s="1">
        <v>251431</v>
      </c>
      <c r="K106" s="7">
        <v>0.22342087471883135</v>
      </c>
      <c r="L106" s="1">
        <v>0.62130561563453812</v>
      </c>
      <c r="M106" s="65">
        <v>0.58374988681663365</v>
      </c>
      <c r="N106" s="40">
        <f t="shared" si="3"/>
        <v>5.1311372502530775E-2</v>
      </c>
      <c r="O106" s="18"/>
    </row>
    <row r="107" spans="2:15" x14ac:dyDescent="0.25">
      <c r="B107" s="192"/>
      <c r="C107" s="179" t="s">
        <v>481</v>
      </c>
      <c r="D107" s="179" t="s">
        <v>829</v>
      </c>
      <c r="E107" s="179">
        <v>810.52819999999997</v>
      </c>
      <c r="F107" s="179">
        <v>13.26</v>
      </c>
      <c r="G107" s="180">
        <v>287.7</v>
      </c>
      <c r="H107" s="7">
        <v>376730</v>
      </c>
      <c r="I107" s="1">
        <v>190259</v>
      </c>
      <c r="J107" s="1">
        <v>129380</v>
      </c>
      <c r="K107" s="7">
        <v>0.29754119594611672</v>
      </c>
      <c r="L107" s="1">
        <v>0.36001786285340159</v>
      </c>
      <c r="M107" s="65">
        <v>0.30038284999199011</v>
      </c>
      <c r="N107" s="40">
        <f t="shared" si="3"/>
        <v>0.99103478923346822</v>
      </c>
      <c r="O107" s="18"/>
    </row>
    <row r="108" spans="2:15" x14ac:dyDescent="0.25">
      <c r="B108" s="192"/>
      <c r="C108" s="179" t="s">
        <v>633</v>
      </c>
      <c r="D108" s="179" t="s">
        <v>829</v>
      </c>
      <c r="E108" s="179">
        <v>836.54562999999996</v>
      </c>
      <c r="F108" s="179">
        <v>13.42</v>
      </c>
      <c r="G108" s="180">
        <v>291.8</v>
      </c>
      <c r="H108" s="7">
        <v>799562</v>
      </c>
      <c r="I108" s="1">
        <v>491899</v>
      </c>
      <c r="J108" s="1">
        <v>139944</v>
      </c>
      <c r="K108" s="7">
        <v>0.63149373215052951</v>
      </c>
      <c r="L108" s="1">
        <v>0.93079658108013497</v>
      </c>
      <c r="M108" s="65">
        <v>0.32490939526417578</v>
      </c>
      <c r="N108" s="40">
        <f t="shared" si="3"/>
        <v>0.94843305918161913</v>
      </c>
    </row>
    <row r="109" spans="2:15" x14ac:dyDescent="0.25">
      <c r="B109" s="192"/>
      <c r="C109" s="179" t="s">
        <v>346</v>
      </c>
      <c r="D109" s="179" t="s">
        <v>829</v>
      </c>
      <c r="E109" s="179">
        <v>786.52814000000001</v>
      </c>
      <c r="F109" s="179">
        <v>13.1</v>
      </c>
      <c r="G109" s="180">
        <v>283.60000000000002</v>
      </c>
      <c r="H109" s="7">
        <v>2060374</v>
      </c>
      <c r="I109" s="1">
        <v>1024614</v>
      </c>
      <c r="J109" s="1">
        <v>712486</v>
      </c>
      <c r="K109" s="7">
        <v>1.627282520787525</v>
      </c>
      <c r="L109" s="1">
        <v>1.9388272961051789</v>
      </c>
      <c r="M109" s="65">
        <v>1.6541859271865285</v>
      </c>
      <c r="N109" s="40">
        <f t="shared" si="3"/>
        <v>0.98789756218162228</v>
      </c>
      <c r="O109" s="18"/>
    </row>
    <row r="110" spans="2:15" x14ac:dyDescent="0.25">
      <c r="B110" s="192"/>
      <c r="C110" s="179" t="s">
        <v>635</v>
      </c>
      <c r="D110" s="179" t="s">
        <v>829</v>
      </c>
      <c r="E110" s="179">
        <v>814.55562999999995</v>
      </c>
      <c r="F110" s="179">
        <v>13.98</v>
      </c>
      <c r="G110" s="180">
        <v>289.8</v>
      </c>
      <c r="H110" s="7">
        <v>794200</v>
      </c>
      <c r="I110" s="1">
        <v>347484</v>
      </c>
      <c r="J110" s="1">
        <v>236651</v>
      </c>
      <c r="K110" s="7">
        <v>0.62725882680011125</v>
      </c>
      <c r="L110" s="1">
        <v>0.65752709230970097</v>
      </c>
      <c r="M110" s="65">
        <v>0.5494350118523299</v>
      </c>
      <c r="N110" s="40">
        <f t="shared" si="3"/>
        <v>0.97929582494307099</v>
      </c>
      <c r="O110" s="18"/>
    </row>
    <row r="111" spans="2:15" x14ac:dyDescent="0.25">
      <c r="B111" s="192"/>
      <c r="C111" s="179" t="s">
        <v>636</v>
      </c>
      <c r="D111" s="179" t="s">
        <v>829</v>
      </c>
      <c r="E111" s="179">
        <v>810.52697999999998</v>
      </c>
      <c r="F111" s="179">
        <v>14.36</v>
      </c>
      <c r="G111" s="180">
        <v>291</v>
      </c>
      <c r="H111" s="7">
        <v>1424494</v>
      </c>
      <c r="I111" s="1">
        <v>860935</v>
      </c>
      <c r="J111" s="1">
        <v>735956</v>
      </c>
      <c r="K111" s="7">
        <v>1.1250647635655977</v>
      </c>
      <c r="L111" s="1">
        <v>1.6291054759863834</v>
      </c>
      <c r="M111" s="65">
        <v>1.7086764627353923</v>
      </c>
      <c r="N111" s="40">
        <f t="shared" si="3"/>
        <v>0.9739619783011676</v>
      </c>
      <c r="O111" s="18"/>
    </row>
    <row r="112" spans="2:15" x14ac:dyDescent="0.25">
      <c r="B112" s="192"/>
      <c r="C112" s="179" t="s">
        <v>639</v>
      </c>
      <c r="D112" s="179" t="s">
        <v>829</v>
      </c>
      <c r="E112" s="179">
        <v>842.59374000000003</v>
      </c>
      <c r="F112" s="179">
        <v>14.74</v>
      </c>
      <c r="G112" s="180">
        <v>295.8</v>
      </c>
      <c r="H112" s="7">
        <v>640492</v>
      </c>
      <c r="I112" s="1">
        <v>278030</v>
      </c>
      <c r="J112" s="1">
        <v>263530</v>
      </c>
      <c r="K112" s="7">
        <v>0.50586031288700184</v>
      </c>
      <c r="L112" s="1">
        <v>0.52610266220852231</v>
      </c>
      <c r="M112" s="65">
        <v>0.61184025705973988</v>
      </c>
      <c r="N112" s="40">
        <f t="shared" si="3"/>
        <v>0.91305527618225113</v>
      </c>
    </row>
    <row r="113" spans="2:15" x14ac:dyDescent="0.25">
      <c r="B113" s="192"/>
      <c r="C113" s="179" t="s">
        <v>347</v>
      </c>
      <c r="D113" s="179" t="s">
        <v>829</v>
      </c>
      <c r="E113" s="179">
        <v>774.52891</v>
      </c>
      <c r="F113" s="179">
        <v>13.33</v>
      </c>
      <c r="G113" s="180">
        <v>282</v>
      </c>
      <c r="H113" s="7">
        <v>684712</v>
      </c>
      <c r="I113" s="1">
        <v>306214</v>
      </c>
      <c r="J113" s="1">
        <v>204131</v>
      </c>
      <c r="K113" s="7">
        <v>0.54078525033487501</v>
      </c>
      <c r="L113" s="1">
        <v>0.57943387622026565</v>
      </c>
      <c r="M113" s="65">
        <v>0.47393300009054667</v>
      </c>
      <c r="N113" s="40">
        <f t="shared" si="3"/>
        <v>0.98312217784987643</v>
      </c>
      <c r="O113" s="18"/>
    </row>
    <row r="114" spans="2:15" x14ac:dyDescent="0.25">
      <c r="B114" s="192"/>
      <c r="C114" s="179" t="s">
        <v>665</v>
      </c>
      <c r="D114" s="179" t="s">
        <v>829</v>
      </c>
      <c r="E114" s="179">
        <v>816.57595000000003</v>
      </c>
      <c r="F114" s="179">
        <v>14.59</v>
      </c>
      <c r="G114" s="180">
        <v>291.89999999999998</v>
      </c>
      <c r="H114" s="7">
        <v>522037</v>
      </c>
      <c r="I114" s="1">
        <v>281101</v>
      </c>
      <c r="J114" s="1">
        <v>144592</v>
      </c>
      <c r="K114" s="7">
        <v>0.41230460358379456</v>
      </c>
      <c r="L114" s="1">
        <v>0.53191376631830323</v>
      </c>
      <c r="M114" s="65">
        <v>0.3357007037103249</v>
      </c>
      <c r="N114" s="40">
        <f t="shared" si="3"/>
        <v>0.99898036393982748</v>
      </c>
    </row>
    <row r="115" spans="2:15" x14ac:dyDescent="0.25">
      <c r="B115" s="193"/>
      <c r="C115" s="177" t="s">
        <v>859</v>
      </c>
      <c r="D115" s="177" t="s">
        <v>829</v>
      </c>
      <c r="E115" s="177">
        <v>844.60565999999994</v>
      </c>
      <c r="F115" s="177">
        <v>15.36</v>
      </c>
      <c r="G115" s="178">
        <v>297.2</v>
      </c>
      <c r="H115" s="72">
        <v>862485</v>
      </c>
      <c r="I115" s="21">
        <v>427807</v>
      </c>
      <c r="J115" s="21">
        <v>313590</v>
      </c>
      <c r="K115" s="72">
        <v>0.68119029115171736</v>
      </c>
      <c r="L115" s="21">
        <v>0.80951840309118195</v>
      </c>
      <c r="M115" s="73">
        <v>0.72806506360324763</v>
      </c>
      <c r="N115" s="53">
        <f t="shared" si="3"/>
        <v>0.98194410361870144</v>
      </c>
      <c r="O115" s="18"/>
    </row>
    <row r="116" spans="2:15" x14ac:dyDescent="0.25">
      <c r="B116" s="192" t="s">
        <v>349</v>
      </c>
      <c r="C116" s="179" t="s">
        <v>646</v>
      </c>
      <c r="D116" s="179" t="s">
        <v>829</v>
      </c>
      <c r="E116" s="179">
        <v>718.50306999999998</v>
      </c>
      <c r="F116" s="179">
        <v>12.59</v>
      </c>
      <c r="G116" s="180">
        <v>272.3</v>
      </c>
      <c r="H116" s="7">
        <v>127230</v>
      </c>
      <c r="I116" s="1">
        <v>65700</v>
      </c>
      <c r="J116" s="1">
        <v>100299</v>
      </c>
      <c r="K116" s="7">
        <v>0.10048620062173023</v>
      </c>
      <c r="L116" s="1">
        <v>0.12432091827176893</v>
      </c>
      <c r="M116" s="65">
        <v>0.2328651991911162</v>
      </c>
      <c r="N116" s="40">
        <f t="shared" si="3"/>
        <v>0.35866066111252393</v>
      </c>
      <c r="O116" s="18"/>
    </row>
    <row r="117" spans="2:15" ht="28.5" customHeight="1" x14ac:dyDescent="0.25">
      <c r="B117" s="192"/>
      <c r="C117" s="150" t="s">
        <v>350</v>
      </c>
      <c r="D117" s="150" t="s">
        <v>829</v>
      </c>
      <c r="E117" s="150">
        <v>746.53375000000005</v>
      </c>
      <c r="F117" s="150">
        <v>13.43</v>
      </c>
      <c r="G117" s="151">
        <v>278.39999999999998</v>
      </c>
      <c r="H117" s="7">
        <v>510600</v>
      </c>
      <c r="I117" s="1">
        <v>184742</v>
      </c>
      <c r="J117" s="1">
        <v>153939</v>
      </c>
      <c r="K117" s="7">
        <v>0.40327166578209112</v>
      </c>
      <c r="L117" s="1">
        <v>0.34957831177112841</v>
      </c>
      <c r="M117" s="65">
        <v>0.35740172781664065</v>
      </c>
      <c r="N117" s="40">
        <f t="shared" si="3"/>
        <v>0.93624811932868846</v>
      </c>
      <c r="O117" s="18"/>
    </row>
    <row r="118" spans="2:15" x14ac:dyDescent="0.25">
      <c r="B118" s="209" t="s">
        <v>226</v>
      </c>
      <c r="C118" s="189" t="s">
        <v>231</v>
      </c>
      <c r="D118" s="189" t="s">
        <v>828</v>
      </c>
      <c r="E118" s="189">
        <v>747.56593999999996</v>
      </c>
      <c r="F118" s="189">
        <v>12.69</v>
      </c>
      <c r="G118" s="190">
        <v>286.8</v>
      </c>
      <c r="H118" s="75">
        <v>10205291</v>
      </c>
      <c r="I118" s="74">
        <v>5565510</v>
      </c>
      <c r="J118" s="74">
        <v>3725475</v>
      </c>
      <c r="K118" s="210"/>
      <c r="L118" s="211"/>
      <c r="M118" s="212"/>
      <c r="N118" s="213">
        <f t="shared" si="3"/>
        <v>0.99707238487378747</v>
      </c>
      <c r="O118" s="18"/>
    </row>
    <row r="119" spans="2:15" x14ac:dyDescent="0.25">
      <c r="M119" s="195" t="s">
        <v>1453</v>
      </c>
      <c r="N119" s="196">
        <f>(30/114)*100</f>
        <v>26.315789473684209</v>
      </c>
      <c r="O119" s="197" t="s">
        <v>1454</v>
      </c>
    </row>
    <row r="120" spans="2:15" x14ac:dyDescent="0.25">
      <c r="M120" s="198" t="s">
        <v>1452</v>
      </c>
      <c r="N120" s="199">
        <f>(84/114)*100</f>
        <v>73.68421052631578</v>
      </c>
      <c r="O120" s="200" t="s">
        <v>1454</v>
      </c>
    </row>
  </sheetData>
  <sortState xmlns:xlrd2="http://schemas.microsoft.com/office/spreadsheetml/2017/richdata2" ref="O124:O237">
    <sortCondition ref="O124:O237"/>
  </sortState>
  <mergeCells count="8">
    <mergeCell ref="D3:D4"/>
    <mergeCell ref="C3:C4"/>
    <mergeCell ref="B3:B4"/>
    <mergeCell ref="K3:M3"/>
    <mergeCell ref="H3:J3"/>
    <mergeCell ref="G3:G4"/>
    <mergeCell ref="F3:F4"/>
    <mergeCell ref="E3:E4"/>
  </mergeCells>
  <conditionalFormatting sqref="C3">
    <cfRule type="duplicateValues" dxfId="38" priority="302"/>
    <cfRule type="duplicateValues" dxfId="37" priority="766"/>
  </conditionalFormatting>
  <conditionalFormatting sqref="C5:C118">
    <cfRule type="duplicateValues" dxfId="36" priority="383"/>
  </conditionalFormatting>
  <conditionalFormatting sqref="E5:E116">
    <cfRule type="duplicateValues" dxfId="35" priority="22"/>
  </conditionalFormatting>
  <conditionalFormatting sqref="E118">
    <cfRule type="duplicateValues" dxfId="34" priority="21"/>
  </conditionalFormatting>
  <conditionalFormatting sqref="H5:J79 I80:J80 H81:J118">
    <cfRule type="cellIs" dxfId="33" priority="18" operator="equal">
      <formula>0</formula>
    </cfRule>
  </conditionalFormatting>
  <conditionalFormatting sqref="I4">
    <cfRule type="duplicateValues" dxfId="32" priority="8"/>
  </conditionalFormatting>
  <conditionalFormatting sqref="L4">
    <cfRule type="duplicateValues" dxfId="31" priority="1"/>
    <cfRule type="duplicateValues" dxfId="30" priority="2"/>
  </conditionalFormatting>
  <conditionalFormatting sqref="N4 I4">
    <cfRule type="duplicateValues" dxfId="29" priority="7"/>
  </conditionalFormatting>
  <conditionalFormatting sqref="N5:N118">
    <cfRule type="cellIs" dxfId="28" priority="9" operator="greaterThan">
      <formula>0.8</formula>
    </cfRule>
    <cfRule type="cellIs" dxfId="27" priority="10" operator="greaterThan">
      <formula>"0,8"</formula>
    </cfRule>
    <cfRule type="duplicateValues" dxfId="26" priority="11"/>
  </conditionalFormatting>
  <conditionalFormatting sqref="O4">
    <cfRule type="duplicateValues" dxfId="25" priority="5"/>
    <cfRule type="duplicateValues" dxfId="24" priority="6"/>
  </conditionalFormatting>
  <conditionalFormatting sqref="O4:O118">
    <cfRule type="cellIs" dxfId="23" priority="4" operator="greaterThan">
      <formula>0.8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49F12-F9B2-41B3-9B74-D50B9E6AB238}">
  <dimension ref="A2:S1086"/>
  <sheetViews>
    <sheetView zoomScale="70" zoomScaleNormal="70" workbookViewId="0">
      <selection activeCell="C567" sqref="C567"/>
    </sheetView>
  </sheetViews>
  <sheetFormatPr defaultColWidth="9" defaultRowHeight="15.75" x14ac:dyDescent="0.25"/>
  <cols>
    <col min="1" max="1" width="9" style="1"/>
    <col min="2" max="2" width="33" style="81" customWidth="1"/>
    <col min="3" max="3" width="51.875" style="1" customWidth="1"/>
    <col min="4" max="4" width="34.375" style="1" customWidth="1"/>
    <col min="5" max="5" width="13.875" style="1" customWidth="1"/>
    <col min="6" max="6" width="17.5" style="1" customWidth="1"/>
    <col min="7" max="7" width="12.125" style="1" bestFit="1" customWidth="1"/>
    <col min="8" max="8" width="19.125" style="1" bestFit="1" customWidth="1"/>
    <col min="9" max="9" width="28.5" style="1" customWidth="1"/>
    <col min="10" max="17" width="9.625" style="1" customWidth="1"/>
    <col min="18" max="18" width="11.875" style="1" customWidth="1"/>
    <col min="19" max="19" width="9.625" style="1" customWidth="1"/>
    <col min="20" max="20" width="13.125" style="1" bestFit="1" customWidth="1"/>
    <col min="21" max="21" width="12.625" style="1" bestFit="1" customWidth="1"/>
    <col min="22" max="24" width="11.5" style="1" bestFit="1" customWidth="1"/>
    <col min="25" max="26" width="9.875" style="1" bestFit="1" customWidth="1"/>
    <col min="27" max="28" width="9.125" style="1" bestFit="1" customWidth="1"/>
    <col min="29" max="16384" width="9" style="1"/>
  </cols>
  <sheetData>
    <row r="2" spans="1:18" x14ac:dyDescent="0.25">
      <c r="I2" s="82"/>
    </row>
    <row r="4" spans="1:18" ht="45" x14ac:dyDescent="0.25">
      <c r="B4" s="148" t="s">
        <v>824</v>
      </c>
      <c r="D4" s="79"/>
      <c r="E4" s="79"/>
      <c r="F4" s="79"/>
      <c r="G4" s="79"/>
      <c r="J4" s="79"/>
      <c r="K4" s="79"/>
      <c r="L4" s="79"/>
      <c r="M4" s="79"/>
      <c r="N4" s="79"/>
      <c r="O4" s="79"/>
      <c r="P4" s="79"/>
      <c r="Q4" s="79"/>
      <c r="R4" s="79"/>
    </row>
    <row r="5" spans="1:18" ht="42.75" customHeight="1" x14ac:dyDescent="0.25">
      <c r="B5" s="320" t="s">
        <v>0</v>
      </c>
      <c r="C5" s="302" t="s">
        <v>1465</v>
      </c>
      <c r="D5" s="311" t="s">
        <v>825</v>
      </c>
      <c r="E5" s="311" t="s">
        <v>1170</v>
      </c>
      <c r="F5" s="311" t="s">
        <v>3</v>
      </c>
      <c r="G5" s="315" t="s">
        <v>4</v>
      </c>
      <c r="H5" s="317"/>
    </row>
    <row r="6" spans="1:18" ht="15.75" customHeight="1" x14ac:dyDescent="0.25">
      <c r="B6" s="321"/>
      <c r="C6" s="303"/>
      <c r="D6" s="314"/>
      <c r="E6" s="314"/>
      <c r="F6" s="314"/>
      <c r="G6" s="316"/>
      <c r="H6" s="317"/>
    </row>
    <row r="7" spans="1:18" x14ac:dyDescent="0.25">
      <c r="A7" s="82"/>
      <c r="B7" s="214" t="s">
        <v>5</v>
      </c>
      <c r="C7" s="215" t="s">
        <v>1642</v>
      </c>
      <c r="D7" s="216" t="s">
        <v>924</v>
      </c>
      <c r="E7" s="217">
        <v>524.50391000000002</v>
      </c>
      <c r="F7" s="216">
        <v>13.74</v>
      </c>
      <c r="G7" s="215">
        <v>253.7</v>
      </c>
      <c r="H7" s="80"/>
    </row>
    <row r="8" spans="1:18" x14ac:dyDescent="0.25">
      <c r="A8" s="82"/>
      <c r="B8" s="214"/>
      <c r="C8" s="215" t="s">
        <v>1643</v>
      </c>
      <c r="D8" s="216" t="s">
        <v>887</v>
      </c>
      <c r="E8" s="216">
        <v>608.59649999999999</v>
      </c>
      <c r="F8" s="216">
        <v>16.309999999999999</v>
      </c>
      <c r="G8" s="215">
        <v>272.89999999999998</v>
      </c>
      <c r="H8" s="80"/>
    </row>
    <row r="9" spans="1:18" x14ac:dyDescent="0.25">
      <c r="B9" s="214"/>
      <c r="C9" s="215" t="s">
        <v>1482</v>
      </c>
      <c r="D9" s="216" t="s">
        <v>887</v>
      </c>
      <c r="E9" s="216">
        <v>636.62860000000001</v>
      </c>
      <c r="F9" s="216">
        <v>16.940000000000001</v>
      </c>
      <c r="G9" s="215">
        <v>280</v>
      </c>
      <c r="H9" s="80"/>
    </row>
    <row r="10" spans="1:18" x14ac:dyDescent="0.25">
      <c r="B10" s="214"/>
      <c r="C10" s="215" t="s">
        <v>1146</v>
      </c>
      <c r="D10" s="216" t="s">
        <v>924</v>
      </c>
      <c r="E10" s="216">
        <v>536.50244999999995</v>
      </c>
      <c r="F10" s="216">
        <v>13.52</v>
      </c>
      <c r="G10" s="215">
        <v>252.2</v>
      </c>
      <c r="H10" s="80"/>
    </row>
    <row r="11" spans="1:18" x14ac:dyDescent="0.25">
      <c r="B11" s="214"/>
      <c r="C11" s="215" t="s">
        <v>1644</v>
      </c>
      <c r="D11" s="216" t="s">
        <v>937</v>
      </c>
      <c r="E11" s="216">
        <v>620.59666000000004</v>
      </c>
      <c r="F11" s="216">
        <v>16.12</v>
      </c>
      <c r="G11" s="215">
        <v>271.7</v>
      </c>
      <c r="H11" s="80"/>
    </row>
    <row r="12" spans="1:18" x14ac:dyDescent="0.25">
      <c r="B12" s="214"/>
      <c r="C12" s="215" t="s">
        <v>1645</v>
      </c>
      <c r="D12" s="216" t="s">
        <v>887</v>
      </c>
      <c r="E12" s="216">
        <v>634.61211000000003</v>
      </c>
      <c r="F12" s="216">
        <v>16.41</v>
      </c>
      <c r="G12" s="215">
        <v>275.3</v>
      </c>
      <c r="H12" s="80"/>
    </row>
    <row r="13" spans="1:18" x14ac:dyDescent="0.25">
      <c r="B13" s="214"/>
      <c r="C13" s="215" t="s">
        <v>352</v>
      </c>
      <c r="D13" s="216" t="s">
        <v>1364</v>
      </c>
      <c r="E13" s="216">
        <v>538.51905999999997</v>
      </c>
      <c r="F13" s="216">
        <v>14.19</v>
      </c>
      <c r="G13" s="215">
        <v>257.3</v>
      </c>
      <c r="H13" s="80"/>
    </row>
    <row r="14" spans="1:18" x14ac:dyDescent="0.25">
      <c r="B14" s="214"/>
      <c r="C14" s="215" t="s">
        <v>11</v>
      </c>
      <c r="D14" s="216" t="s">
        <v>887</v>
      </c>
      <c r="E14" s="216">
        <v>566.55028000000004</v>
      </c>
      <c r="F14" s="216">
        <v>15.09</v>
      </c>
      <c r="G14" s="215">
        <v>263.89999999999998</v>
      </c>
      <c r="H14" s="80"/>
    </row>
    <row r="15" spans="1:18" x14ac:dyDescent="0.25">
      <c r="B15" s="214"/>
      <c r="C15" s="215" t="s">
        <v>1148</v>
      </c>
      <c r="D15" s="216" t="s">
        <v>924</v>
      </c>
      <c r="E15" s="216">
        <v>594.58168999999998</v>
      </c>
      <c r="F15" s="216">
        <v>15.9</v>
      </c>
      <c r="G15" s="215">
        <v>269.89999999999998</v>
      </c>
      <c r="H15" s="80"/>
    </row>
    <row r="16" spans="1:18" x14ac:dyDescent="0.25">
      <c r="B16" s="214"/>
      <c r="C16" s="215" t="s">
        <v>14</v>
      </c>
      <c r="D16" s="216" t="s">
        <v>937</v>
      </c>
      <c r="E16" s="216">
        <v>650.64391000000001</v>
      </c>
      <c r="F16" s="216">
        <v>17.239999999999998</v>
      </c>
      <c r="G16" s="215">
        <v>282.3</v>
      </c>
      <c r="H16" s="80"/>
    </row>
    <row r="17" spans="2:9" x14ac:dyDescent="0.25">
      <c r="B17" s="218"/>
      <c r="C17" s="219" t="s">
        <v>15</v>
      </c>
      <c r="D17" s="220" t="s">
        <v>1365</v>
      </c>
      <c r="E17" s="220">
        <v>648.62873000000002</v>
      </c>
      <c r="F17" s="220">
        <v>16.68</v>
      </c>
      <c r="G17" s="219">
        <v>279.89999999999998</v>
      </c>
      <c r="H17" s="80"/>
      <c r="I17" s="148"/>
    </row>
    <row r="18" spans="2:9" x14ac:dyDescent="0.25">
      <c r="B18" s="214" t="s">
        <v>1420</v>
      </c>
      <c r="C18" s="221" t="s">
        <v>1460</v>
      </c>
      <c r="D18" s="143" t="s">
        <v>887</v>
      </c>
      <c r="E18" s="143">
        <v>974.74941999999999</v>
      </c>
      <c r="F18" s="143">
        <v>16.04</v>
      </c>
      <c r="G18" s="221">
        <v>325.3</v>
      </c>
      <c r="H18" s="80"/>
    </row>
    <row r="19" spans="2:9" x14ac:dyDescent="0.25">
      <c r="B19" s="214"/>
      <c r="C19" s="215" t="s">
        <v>1461</v>
      </c>
      <c r="D19" s="216" t="s">
        <v>924</v>
      </c>
      <c r="E19" s="216">
        <v>784.66497000000004</v>
      </c>
      <c r="F19" s="216">
        <v>15.72</v>
      </c>
      <c r="G19" s="215">
        <v>300.10000000000002</v>
      </c>
      <c r="H19" s="80"/>
    </row>
    <row r="20" spans="2:9" x14ac:dyDescent="0.25">
      <c r="B20" s="214"/>
      <c r="C20" s="215" t="s">
        <v>1462</v>
      </c>
      <c r="D20" s="216" t="s">
        <v>924</v>
      </c>
      <c r="E20" s="216">
        <v>828.69083000000001</v>
      </c>
      <c r="F20" s="216">
        <v>16.21</v>
      </c>
      <c r="G20" s="215">
        <v>307.8</v>
      </c>
      <c r="H20" s="80"/>
    </row>
    <row r="21" spans="2:9" x14ac:dyDescent="0.25">
      <c r="B21" s="218"/>
      <c r="C21" s="219" t="s">
        <v>1464</v>
      </c>
      <c r="D21" s="220" t="s">
        <v>887</v>
      </c>
      <c r="E21" s="220">
        <v>826.67648999999994</v>
      </c>
      <c r="F21" s="220">
        <v>15.73</v>
      </c>
      <c r="G21" s="219">
        <v>305.3</v>
      </c>
      <c r="H21" s="80"/>
    </row>
    <row r="22" spans="2:9" x14ac:dyDescent="0.25">
      <c r="B22" s="214" t="s">
        <v>17</v>
      </c>
      <c r="C22" s="215" t="s">
        <v>18</v>
      </c>
      <c r="D22" s="216" t="s">
        <v>887</v>
      </c>
      <c r="E22" s="216">
        <v>468.30806000000001</v>
      </c>
      <c r="F22" s="216">
        <v>4.05</v>
      </c>
      <c r="G22" s="215">
        <v>225.3</v>
      </c>
      <c r="H22" s="80"/>
    </row>
    <row r="23" spans="2:9" x14ac:dyDescent="0.25">
      <c r="B23" s="214"/>
      <c r="C23" s="215" t="s">
        <v>21</v>
      </c>
      <c r="D23" s="216" t="s">
        <v>887</v>
      </c>
      <c r="E23" s="216">
        <v>496.33981999999997</v>
      </c>
      <c r="F23" s="216">
        <v>5.88</v>
      </c>
      <c r="G23" s="215">
        <v>232.1</v>
      </c>
      <c r="H23" s="80"/>
    </row>
    <row r="24" spans="2:9" x14ac:dyDescent="0.25">
      <c r="B24" s="214"/>
      <c r="C24" s="215" t="s">
        <v>20</v>
      </c>
      <c r="D24" s="216" t="s">
        <v>887</v>
      </c>
      <c r="E24" s="216">
        <v>496.33954999999997</v>
      </c>
      <c r="F24" s="216">
        <v>5.49</v>
      </c>
      <c r="G24" s="215">
        <v>233.1</v>
      </c>
      <c r="H24" s="80"/>
    </row>
    <row r="25" spans="2:9" x14ac:dyDescent="0.25">
      <c r="B25" s="214"/>
      <c r="C25" s="215" t="s">
        <v>22</v>
      </c>
      <c r="D25" s="216" t="s">
        <v>887</v>
      </c>
      <c r="E25" s="216">
        <v>494.32396</v>
      </c>
      <c r="F25" s="216">
        <v>4.47</v>
      </c>
      <c r="G25" s="215">
        <v>228.5</v>
      </c>
      <c r="H25" s="80"/>
    </row>
    <row r="26" spans="2:9" x14ac:dyDescent="0.25">
      <c r="B26" s="214"/>
      <c r="C26" s="215" t="s">
        <v>24</v>
      </c>
      <c r="D26" s="216" t="s">
        <v>887</v>
      </c>
      <c r="E26" s="216">
        <v>508.33981999999997</v>
      </c>
      <c r="F26" s="216">
        <v>5.51</v>
      </c>
      <c r="G26" s="215">
        <v>230.3</v>
      </c>
      <c r="H26" s="80"/>
    </row>
    <row r="27" spans="2:9" x14ac:dyDescent="0.25">
      <c r="B27" s="214"/>
      <c r="C27" s="215" t="s">
        <v>25</v>
      </c>
      <c r="D27" s="216" t="s">
        <v>887</v>
      </c>
      <c r="E27" s="216">
        <v>524.37103000000002</v>
      </c>
      <c r="F27" s="216">
        <v>7.54</v>
      </c>
      <c r="G27" s="215">
        <v>239.6</v>
      </c>
      <c r="H27" s="80"/>
    </row>
    <row r="28" spans="2:9" x14ac:dyDescent="0.25">
      <c r="B28" s="214"/>
      <c r="C28" s="215" t="s">
        <v>26</v>
      </c>
      <c r="D28" s="216" t="s">
        <v>924</v>
      </c>
      <c r="E28" s="216">
        <v>522.35528999999997</v>
      </c>
      <c r="F28" s="216">
        <v>5.96</v>
      </c>
      <c r="G28" s="215">
        <v>236.3</v>
      </c>
      <c r="H28" s="80"/>
    </row>
    <row r="29" spans="2:9" x14ac:dyDescent="0.25">
      <c r="B29" s="214"/>
      <c r="C29" s="215" t="s">
        <v>28</v>
      </c>
      <c r="D29" s="216" t="s">
        <v>887</v>
      </c>
      <c r="E29" s="216">
        <v>520.34064999999998</v>
      </c>
      <c r="F29" s="216">
        <v>5.35</v>
      </c>
      <c r="G29" s="215">
        <v>228.9</v>
      </c>
      <c r="H29" s="80"/>
    </row>
    <row r="30" spans="2:9" x14ac:dyDescent="0.25">
      <c r="B30" s="214"/>
      <c r="C30" s="215" t="s">
        <v>354</v>
      </c>
      <c r="D30" s="216" t="s">
        <v>927</v>
      </c>
      <c r="E30" s="216">
        <v>742.57119999999998</v>
      </c>
      <c r="F30" s="216">
        <v>15.64</v>
      </c>
      <c r="G30" s="215">
        <v>289.7</v>
      </c>
      <c r="H30" s="80"/>
    </row>
    <row r="31" spans="2:9" x14ac:dyDescent="0.25">
      <c r="B31" s="214"/>
      <c r="C31" s="215" t="s">
        <v>355</v>
      </c>
      <c r="D31" s="216" t="s">
        <v>927</v>
      </c>
      <c r="E31" s="216">
        <v>768.58771999999999</v>
      </c>
      <c r="F31" s="216">
        <v>15.18</v>
      </c>
      <c r="G31" s="215">
        <v>293.7</v>
      </c>
      <c r="H31" s="80"/>
    </row>
    <row r="32" spans="2:9" x14ac:dyDescent="0.25">
      <c r="B32" s="214"/>
      <c r="C32" s="215" t="s">
        <v>356</v>
      </c>
      <c r="D32" s="216" t="s">
        <v>927</v>
      </c>
      <c r="E32" s="216">
        <v>766.57105999999999</v>
      </c>
      <c r="F32" s="216">
        <v>15.12</v>
      </c>
      <c r="G32" s="215">
        <v>290.39999999999998</v>
      </c>
      <c r="H32" s="80"/>
    </row>
    <row r="33" spans="2:8" x14ac:dyDescent="0.25">
      <c r="B33" s="214"/>
      <c r="C33" s="215" t="s">
        <v>357</v>
      </c>
      <c r="D33" s="216" t="s">
        <v>927</v>
      </c>
      <c r="E33" s="216">
        <v>796.61802999999998</v>
      </c>
      <c r="F33" s="216">
        <v>16.239999999999998</v>
      </c>
      <c r="G33" s="215">
        <v>299</v>
      </c>
      <c r="H33" s="80"/>
    </row>
    <row r="34" spans="2:8" x14ac:dyDescent="0.25">
      <c r="B34" s="214"/>
      <c r="C34" s="215" t="s">
        <v>359</v>
      </c>
      <c r="D34" s="216" t="s">
        <v>927</v>
      </c>
      <c r="E34" s="216">
        <v>824.65080999999998</v>
      </c>
      <c r="F34" s="216">
        <v>17.16</v>
      </c>
      <c r="G34" s="215">
        <v>304.3</v>
      </c>
      <c r="H34" s="80"/>
    </row>
    <row r="35" spans="2:8" x14ac:dyDescent="0.25">
      <c r="B35" s="214"/>
      <c r="C35" s="215" t="s">
        <v>360</v>
      </c>
      <c r="D35" s="216" t="s">
        <v>927</v>
      </c>
      <c r="E35" s="216">
        <v>852.67965000000004</v>
      </c>
      <c r="F35" s="216">
        <v>17.93</v>
      </c>
      <c r="G35" s="215">
        <v>309</v>
      </c>
      <c r="H35" s="80"/>
    </row>
    <row r="36" spans="2:8" x14ac:dyDescent="0.25">
      <c r="B36" s="218"/>
      <c r="C36" s="219" t="s">
        <v>361</v>
      </c>
      <c r="D36" s="220" t="s">
        <v>927</v>
      </c>
      <c r="E36" s="220">
        <v>850.66441999999995</v>
      </c>
      <c r="F36" s="220">
        <v>17.82</v>
      </c>
      <c r="G36" s="219">
        <v>307</v>
      </c>
      <c r="H36" s="80"/>
    </row>
    <row r="37" spans="2:8" x14ac:dyDescent="0.25">
      <c r="B37" s="214" t="s">
        <v>1671</v>
      </c>
      <c r="C37" s="215" t="s">
        <v>362</v>
      </c>
      <c r="D37" s="216" t="s">
        <v>887</v>
      </c>
      <c r="E37" s="216">
        <v>482.36050999999998</v>
      </c>
      <c r="F37" s="216">
        <v>6.8</v>
      </c>
      <c r="G37" s="215">
        <v>233.1</v>
      </c>
      <c r="H37" s="80"/>
    </row>
    <row r="38" spans="2:8" x14ac:dyDescent="0.25">
      <c r="B38" s="218"/>
      <c r="C38" s="219" t="s">
        <v>363</v>
      </c>
      <c r="D38" s="220" t="s">
        <v>887</v>
      </c>
      <c r="E38" s="220">
        <v>594.48581000000001</v>
      </c>
      <c r="F38" s="220">
        <v>13.06</v>
      </c>
      <c r="G38" s="219">
        <v>261.8</v>
      </c>
      <c r="H38" s="80"/>
    </row>
    <row r="39" spans="2:8" x14ac:dyDescent="0.25">
      <c r="B39" s="214" t="s">
        <v>39</v>
      </c>
      <c r="C39" s="215" t="s">
        <v>40</v>
      </c>
      <c r="D39" s="216" t="s">
        <v>887</v>
      </c>
      <c r="E39" s="216">
        <v>452.27703000000002</v>
      </c>
      <c r="F39" s="216">
        <v>4.5</v>
      </c>
      <c r="G39" s="215">
        <v>212.2</v>
      </c>
      <c r="H39" s="80"/>
    </row>
    <row r="40" spans="2:8" x14ac:dyDescent="0.25">
      <c r="B40" s="214"/>
      <c r="C40" s="215" t="s">
        <v>41</v>
      </c>
      <c r="D40" s="216" t="s">
        <v>887</v>
      </c>
      <c r="E40" s="216">
        <v>466.29309999999998</v>
      </c>
      <c r="F40" s="216">
        <v>5.52</v>
      </c>
      <c r="G40" s="215">
        <v>213.2</v>
      </c>
      <c r="H40" s="80"/>
    </row>
    <row r="41" spans="2:8" x14ac:dyDescent="0.25">
      <c r="B41" s="214"/>
      <c r="C41" s="215" t="s">
        <v>364</v>
      </c>
      <c r="D41" s="216" t="s">
        <v>887</v>
      </c>
      <c r="E41" s="216">
        <v>478.29257999999999</v>
      </c>
      <c r="F41" s="216">
        <v>5.07</v>
      </c>
      <c r="G41" s="215">
        <v>214.7</v>
      </c>
      <c r="H41" s="80"/>
    </row>
    <row r="42" spans="2:8" x14ac:dyDescent="0.25">
      <c r="B42" s="214"/>
      <c r="C42" s="215" t="s">
        <v>365</v>
      </c>
      <c r="D42" s="216" t="s">
        <v>887</v>
      </c>
      <c r="E42" s="216">
        <v>508.33920999999998</v>
      </c>
      <c r="F42" s="216">
        <v>7.49</v>
      </c>
      <c r="G42" s="215">
        <v>227</v>
      </c>
      <c r="H42" s="80"/>
    </row>
    <row r="43" spans="2:8" x14ac:dyDescent="0.25">
      <c r="B43" s="214"/>
      <c r="C43" s="215" t="s">
        <v>366</v>
      </c>
      <c r="D43" s="216" t="s">
        <v>887</v>
      </c>
      <c r="E43" s="216">
        <v>504.30813999999998</v>
      </c>
      <c r="F43" s="216">
        <v>6.02</v>
      </c>
      <c r="G43" s="215">
        <v>221.9</v>
      </c>
      <c r="H43" s="80"/>
    </row>
    <row r="44" spans="2:8" x14ac:dyDescent="0.25">
      <c r="B44" s="214"/>
      <c r="C44" s="215" t="s">
        <v>367</v>
      </c>
      <c r="D44" s="216" t="s">
        <v>887</v>
      </c>
      <c r="E44" s="216">
        <v>504.30813000000001</v>
      </c>
      <c r="F44" s="216">
        <v>5.64</v>
      </c>
      <c r="G44" s="215">
        <v>219.3</v>
      </c>
      <c r="H44" s="80"/>
    </row>
    <row r="45" spans="2:8" x14ac:dyDescent="0.25">
      <c r="B45" s="214"/>
      <c r="C45" s="215" t="s">
        <v>44</v>
      </c>
      <c r="D45" s="216" t="s">
        <v>924</v>
      </c>
      <c r="E45" s="216">
        <v>502.29266999999999</v>
      </c>
      <c r="F45" s="216">
        <v>5.12</v>
      </c>
      <c r="G45" s="215">
        <v>217.9</v>
      </c>
      <c r="H45" s="80"/>
    </row>
    <row r="46" spans="2:8" x14ac:dyDescent="0.25">
      <c r="B46" s="214"/>
      <c r="C46" s="215" t="s">
        <v>265</v>
      </c>
      <c r="D46" s="216" t="s">
        <v>887</v>
      </c>
      <c r="E46" s="216">
        <v>500.27699000000001</v>
      </c>
      <c r="F46" s="216">
        <v>4.3499999999999996</v>
      </c>
      <c r="G46" s="215">
        <v>214.8</v>
      </c>
      <c r="H46" s="80"/>
    </row>
    <row r="47" spans="2:8" x14ac:dyDescent="0.25">
      <c r="B47" s="214"/>
      <c r="C47" s="215" t="s">
        <v>266</v>
      </c>
      <c r="D47" s="216" t="s">
        <v>887</v>
      </c>
      <c r="E47" s="216">
        <v>532.33960999999999</v>
      </c>
      <c r="F47" s="216">
        <v>7.3</v>
      </c>
      <c r="G47" s="215">
        <v>230</v>
      </c>
      <c r="H47" s="80"/>
    </row>
    <row r="48" spans="2:8" x14ac:dyDescent="0.25">
      <c r="B48" s="214"/>
      <c r="C48" s="215" t="s">
        <v>368</v>
      </c>
      <c r="D48" s="216" t="s">
        <v>887</v>
      </c>
      <c r="E48" s="216">
        <v>530.32447000000002</v>
      </c>
      <c r="F48" s="216">
        <v>6.32</v>
      </c>
      <c r="G48" s="215">
        <v>226.2</v>
      </c>
      <c r="H48" s="80"/>
    </row>
    <row r="49" spans="2:8" x14ac:dyDescent="0.25">
      <c r="B49" s="214"/>
      <c r="C49" s="215" t="s">
        <v>45</v>
      </c>
      <c r="D49" s="216" t="s">
        <v>887</v>
      </c>
      <c r="E49" s="216">
        <v>528.30848000000003</v>
      </c>
      <c r="F49" s="216">
        <v>5.51</v>
      </c>
      <c r="G49" s="215">
        <v>223.2</v>
      </c>
      <c r="H49" s="80"/>
    </row>
    <row r="50" spans="2:8" x14ac:dyDescent="0.25">
      <c r="B50" s="214"/>
      <c r="C50" s="215" t="s">
        <v>46</v>
      </c>
      <c r="D50" s="216" t="s">
        <v>924</v>
      </c>
      <c r="E50" s="216">
        <v>526.29282999999998</v>
      </c>
      <c r="F50" s="216">
        <v>5.09</v>
      </c>
      <c r="G50" s="215">
        <v>221.3</v>
      </c>
      <c r="H50" s="80"/>
    </row>
    <row r="51" spans="2:8" x14ac:dyDescent="0.25">
      <c r="B51" s="214"/>
      <c r="C51" s="215" t="s">
        <v>271</v>
      </c>
      <c r="D51" s="216" t="s">
        <v>887</v>
      </c>
      <c r="E51" s="216">
        <v>554.32321999999999</v>
      </c>
      <c r="F51" s="216">
        <v>6.19</v>
      </c>
      <c r="G51" s="215">
        <v>229.2</v>
      </c>
      <c r="H51" s="80"/>
    </row>
    <row r="52" spans="2:8" x14ac:dyDescent="0.25">
      <c r="B52" s="218"/>
      <c r="C52" s="219" t="s">
        <v>369</v>
      </c>
      <c r="D52" s="220" t="s">
        <v>887</v>
      </c>
      <c r="E52" s="220">
        <v>678.54195000000004</v>
      </c>
      <c r="F52" s="220">
        <v>14.77</v>
      </c>
      <c r="G52" s="219">
        <v>275.8</v>
      </c>
      <c r="H52" s="80"/>
    </row>
    <row r="53" spans="2:8" x14ac:dyDescent="0.25">
      <c r="B53" s="218" t="s">
        <v>272</v>
      </c>
      <c r="C53" s="219" t="s">
        <v>273</v>
      </c>
      <c r="D53" s="220" t="s">
        <v>938</v>
      </c>
      <c r="E53" s="220">
        <v>583.32411000000002</v>
      </c>
      <c r="F53" s="220">
        <v>5.96</v>
      </c>
      <c r="G53" s="219">
        <v>247.9</v>
      </c>
      <c r="H53" s="80"/>
    </row>
    <row r="54" spans="2:8" x14ac:dyDescent="0.25">
      <c r="B54" s="214" t="s">
        <v>1171</v>
      </c>
      <c r="C54" s="215" t="s">
        <v>1367</v>
      </c>
      <c r="D54" s="216" t="s">
        <v>887</v>
      </c>
      <c r="E54" s="216">
        <v>510.28230000000002</v>
      </c>
      <c r="F54" s="216">
        <v>4.38</v>
      </c>
      <c r="G54" s="215">
        <v>221.5</v>
      </c>
      <c r="H54" s="80"/>
    </row>
    <row r="55" spans="2:8" x14ac:dyDescent="0.25">
      <c r="B55" s="218"/>
      <c r="C55" s="219" t="s">
        <v>782</v>
      </c>
      <c r="D55" s="220" t="s">
        <v>938</v>
      </c>
      <c r="E55" s="220">
        <v>508.30347</v>
      </c>
      <c r="F55" s="220">
        <v>6.34</v>
      </c>
      <c r="G55" s="219">
        <v>223</v>
      </c>
      <c r="H55" s="80"/>
    </row>
    <row r="56" spans="2:8" x14ac:dyDescent="0.25">
      <c r="B56" s="214" t="s">
        <v>47</v>
      </c>
      <c r="C56" s="215" t="s">
        <v>370</v>
      </c>
      <c r="D56" s="216" t="s">
        <v>887</v>
      </c>
      <c r="E56" s="216">
        <v>716.52374999999995</v>
      </c>
      <c r="F56" s="216">
        <v>13.03</v>
      </c>
      <c r="G56" s="215">
        <v>279.39999999999998</v>
      </c>
      <c r="H56" s="80"/>
    </row>
    <row r="57" spans="2:8" x14ac:dyDescent="0.25">
      <c r="B57" s="214"/>
      <c r="C57" s="215" t="s">
        <v>371</v>
      </c>
      <c r="D57" s="216" t="s">
        <v>887</v>
      </c>
      <c r="E57" s="216">
        <v>718.53849000000002</v>
      </c>
      <c r="F57" s="216">
        <v>13.67</v>
      </c>
      <c r="G57" s="215">
        <v>280</v>
      </c>
      <c r="H57" s="80"/>
    </row>
    <row r="58" spans="2:8" x14ac:dyDescent="0.25">
      <c r="B58" s="214"/>
      <c r="C58" s="215" t="s">
        <v>372</v>
      </c>
      <c r="D58" s="216" t="s">
        <v>887</v>
      </c>
      <c r="E58" s="216">
        <v>896.71114</v>
      </c>
      <c r="F58" s="216">
        <v>17.54</v>
      </c>
      <c r="G58" s="215">
        <v>315.7</v>
      </c>
      <c r="H58" s="80"/>
    </row>
    <row r="59" spans="2:8" x14ac:dyDescent="0.25">
      <c r="B59" s="214"/>
      <c r="C59" s="215" t="s">
        <v>373</v>
      </c>
      <c r="D59" s="216" t="s">
        <v>887</v>
      </c>
      <c r="E59" s="216">
        <v>676.49041999999997</v>
      </c>
      <c r="F59" s="216">
        <v>11.74</v>
      </c>
      <c r="G59" s="215">
        <v>272.8</v>
      </c>
      <c r="H59" s="80"/>
    </row>
    <row r="60" spans="2:8" x14ac:dyDescent="0.25">
      <c r="B60" s="214"/>
      <c r="C60" s="215" t="s">
        <v>55</v>
      </c>
      <c r="D60" s="216" t="s">
        <v>887</v>
      </c>
      <c r="E60" s="216">
        <v>690.50669000000005</v>
      </c>
      <c r="F60" s="216">
        <v>12.31</v>
      </c>
      <c r="G60" s="215">
        <v>277.39999999999998</v>
      </c>
      <c r="H60" s="80"/>
    </row>
    <row r="61" spans="2:8" x14ac:dyDescent="0.25">
      <c r="B61" s="214"/>
      <c r="C61" s="215" t="s">
        <v>56</v>
      </c>
      <c r="D61" s="216" t="s">
        <v>924</v>
      </c>
      <c r="E61" s="216">
        <v>678.50689999999997</v>
      </c>
      <c r="F61" s="216">
        <v>12.32</v>
      </c>
      <c r="G61" s="215">
        <v>275.5</v>
      </c>
      <c r="H61" s="80"/>
    </row>
    <row r="62" spans="2:8" x14ac:dyDescent="0.25">
      <c r="B62" s="214"/>
      <c r="C62" s="215" t="s">
        <v>57</v>
      </c>
      <c r="D62" s="216" t="s">
        <v>887</v>
      </c>
      <c r="E62" s="216">
        <v>692.52269000000001</v>
      </c>
      <c r="F62" s="216">
        <v>12.92</v>
      </c>
      <c r="G62" s="215">
        <v>278.3</v>
      </c>
      <c r="H62" s="80"/>
    </row>
    <row r="63" spans="2:8" x14ac:dyDescent="0.25">
      <c r="B63" s="214"/>
      <c r="C63" s="215" t="s">
        <v>58</v>
      </c>
      <c r="D63" s="216" t="s">
        <v>887</v>
      </c>
      <c r="E63" s="216">
        <v>732.55336999999997</v>
      </c>
      <c r="F63" s="216">
        <v>19.579999999999998</v>
      </c>
      <c r="G63" s="215">
        <v>283.3</v>
      </c>
      <c r="H63" s="80"/>
    </row>
    <row r="64" spans="2:8" x14ac:dyDescent="0.25">
      <c r="B64" s="214"/>
      <c r="C64" s="215" t="s">
        <v>376</v>
      </c>
      <c r="D64" s="216" t="s">
        <v>887</v>
      </c>
      <c r="E64" s="216">
        <v>748.58429999999998</v>
      </c>
      <c r="F64" s="216">
        <v>14.61</v>
      </c>
      <c r="G64" s="215">
        <v>289.39999999999998</v>
      </c>
      <c r="H64" s="80"/>
    </row>
    <row r="65" spans="2:8" x14ac:dyDescent="0.25">
      <c r="B65" s="214"/>
      <c r="C65" s="215" t="s">
        <v>59</v>
      </c>
      <c r="D65" s="216" t="s">
        <v>887</v>
      </c>
      <c r="E65" s="216">
        <v>746.56926999999996</v>
      </c>
      <c r="F65" s="216">
        <v>16.63</v>
      </c>
      <c r="G65" s="215">
        <v>286.10000000000002</v>
      </c>
      <c r="H65" s="80"/>
    </row>
    <row r="66" spans="2:8" x14ac:dyDescent="0.25">
      <c r="B66" s="214"/>
      <c r="C66" s="215" t="s">
        <v>377</v>
      </c>
      <c r="D66" s="216" t="s">
        <v>887</v>
      </c>
      <c r="E66" s="216">
        <v>758.57015000000001</v>
      </c>
      <c r="F66" s="216">
        <v>18.93</v>
      </c>
      <c r="G66" s="215">
        <v>287</v>
      </c>
      <c r="H66" s="80"/>
    </row>
    <row r="67" spans="2:8" x14ac:dyDescent="0.25">
      <c r="B67" s="214"/>
      <c r="C67" s="215" t="s">
        <v>378</v>
      </c>
      <c r="D67" s="216" t="s">
        <v>887</v>
      </c>
      <c r="E67" s="216">
        <v>804.64889000000005</v>
      </c>
      <c r="F67" s="216">
        <v>15.83</v>
      </c>
      <c r="G67" s="215">
        <v>304.10000000000002</v>
      </c>
      <c r="H67" s="80"/>
    </row>
    <row r="68" spans="2:8" x14ac:dyDescent="0.25">
      <c r="B68" s="214"/>
      <c r="C68" s="215" t="s">
        <v>379</v>
      </c>
      <c r="D68" s="216" t="s">
        <v>887</v>
      </c>
      <c r="E68" s="216">
        <v>806.56778999999995</v>
      </c>
      <c r="F68" s="216">
        <v>14.4</v>
      </c>
      <c r="G68" s="215">
        <v>294.3</v>
      </c>
      <c r="H68" s="80"/>
    </row>
    <row r="69" spans="2:8" x14ac:dyDescent="0.25">
      <c r="B69" s="214"/>
      <c r="C69" s="215" t="s">
        <v>62</v>
      </c>
      <c r="D69" s="216" t="s">
        <v>887</v>
      </c>
      <c r="E69" s="216">
        <v>706.53822000000002</v>
      </c>
      <c r="F69" s="216">
        <v>13.44</v>
      </c>
      <c r="G69" s="215">
        <v>281.5</v>
      </c>
      <c r="H69" s="80"/>
    </row>
    <row r="70" spans="2:8" x14ac:dyDescent="0.25">
      <c r="B70" s="214"/>
      <c r="C70" s="215" t="s">
        <v>380</v>
      </c>
      <c r="D70" s="216" t="s">
        <v>887</v>
      </c>
      <c r="E70" s="216">
        <v>702.50599</v>
      </c>
      <c r="F70" s="216">
        <v>12.37</v>
      </c>
      <c r="G70" s="215">
        <v>277.39999999999998</v>
      </c>
      <c r="H70" s="80"/>
    </row>
    <row r="71" spans="2:8" x14ac:dyDescent="0.25">
      <c r="B71" s="214"/>
      <c r="C71" s="215" t="s">
        <v>381</v>
      </c>
      <c r="D71" s="216" t="s">
        <v>887</v>
      </c>
      <c r="E71" s="216">
        <v>824.61775</v>
      </c>
      <c r="F71" s="216">
        <v>15.63</v>
      </c>
      <c r="G71" s="215">
        <v>299.5</v>
      </c>
      <c r="H71" s="80"/>
    </row>
    <row r="72" spans="2:8" x14ac:dyDescent="0.25">
      <c r="B72" s="214"/>
      <c r="C72" s="215" t="s">
        <v>64</v>
      </c>
      <c r="D72" s="216" t="s">
        <v>887</v>
      </c>
      <c r="E72" s="216">
        <v>706.53656000000001</v>
      </c>
      <c r="F72" s="216">
        <v>13.16</v>
      </c>
      <c r="G72" s="215">
        <v>280</v>
      </c>
      <c r="H72" s="80"/>
    </row>
    <row r="73" spans="2:8" x14ac:dyDescent="0.25">
      <c r="B73" s="214"/>
      <c r="C73" s="215" t="s">
        <v>67</v>
      </c>
      <c r="D73" s="216" t="s">
        <v>887</v>
      </c>
      <c r="E73" s="216">
        <v>732.55412999999999</v>
      </c>
      <c r="F73" s="216">
        <v>13.74</v>
      </c>
      <c r="G73" s="215">
        <v>284.7</v>
      </c>
      <c r="H73" s="80"/>
    </row>
    <row r="74" spans="2:8" x14ac:dyDescent="0.25">
      <c r="B74" s="214"/>
      <c r="C74" s="215" t="s">
        <v>382</v>
      </c>
      <c r="D74" s="216" t="s">
        <v>938</v>
      </c>
      <c r="E74" s="216">
        <v>744.58717999999999</v>
      </c>
      <c r="F74" s="216">
        <v>14.87</v>
      </c>
      <c r="G74" s="215">
        <v>288.89999999999998</v>
      </c>
      <c r="H74" s="80"/>
    </row>
    <row r="75" spans="2:8" x14ac:dyDescent="0.25">
      <c r="B75" s="214"/>
      <c r="C75" s="215" t="s">
        <v>69</v>
      </c>
      <c r="D75" s="216" t="s">
        <v>887</v>
      </c>
      <c r="E75" s="216">
        <v>760.58541000000002</v>
      </c>
      <c r="F75" s="216">
        <v>14.59</v>
      </c>
      <c r="G75" s="215">
        <v>290</v>
      </c>
      <c r="H75" s="80"/>
    </row>
    <row r="76" spans="2:8" x14ac:dyDescent="0.25">
      <c r="B76" s="214"/>
      <c r="C76" s="215" t="s">
        <v>70</v>
      </c>
      <c r="D76" s="216" t="s">
        <v>924</v>
      </c>
      <c r="E76" s="216">
        <v>758.56929000000002</v>
      </c>
      <c r="F76" s="216">
        <v>13.98</v>
      </c>
      <c r="G76" s="215">
        <v>287.8</v>
      </c>
      <c r="H76" s="80"/>
    </row>
    <row r="77" spans="2:8" x14ac:dyDescent="0.25">
      <c r="B77" s="214"/>
      <c r="C77" s="215" t="s">
        <v>383</v>
      </c>
      <c r="D77" s="216" t="s">
        <v>887</v>
      </c>
      <c r="E77" s="216">
        <v>756.55254000000002</v>
      </c>
      <c r="F77" s="216">
        <v>14.34</v>
      </c>
      <c r="G77" s="215">
        <v>226.6</v>
      </c>
      <c r="H77" s="80"/>
    </row>
    <row r="78" spans="2:8" x14ac:dyDescent="0.25">
      <c r="B78" s="214"/>
      <c r="C78" s="215" t="s">
        <v>384</v>
      </c>
      <c r="D78" s="216" t="s">
        <v>887</v>
      </c>
      <c r="E78" s="216">
        <v>788.61405999999999</v>
      </c>
      <c r="F78" s="216">
        <v>18.91</v>
      </c>
      <c r="G78" s="215">
        <v>295.10000000000002</v>
      </c>
      <c r="H78" s="80"/>
    </row>
    <row r="79" spans="2:8" x14ac:dyDescent="0.25">
      <c r="B79" s="214"/>
      <c r="C79" s="215" t="s">
        <v>72</v>
      </c>
      <c r="D79" s="216" t="s">
        <v>887</v>
      </c>
      <c r="E79" s="216">
        <v>782.56763000000001</v>
      </c>
      <c r="F79" s="216">
        <v>13.97</v>
      </c>
      <c r="G79" s="215">
        <v>290.39999999999998</v>
      </c>
      <c r="H79" s="80"/>
    </row>
    <row r="80" spans="2:8" x14ac:dyDescent="0.25">
      <c r="B80" s="214"/>
      <c r="C80" s="215" t="s">
        <v>385</v>
      </c>
      <c r="D80" s="216" t="s">
        <v>887</v>
      </c>
      <c r="E80" s="216">
        <v>800.61626000000001</v>
      </c>
      <c r="F80" s="216">
        <v>15.7</v>
      </c>
      <c r="G80" s="215">
        <v>297.2</v>
      </c>
      <c r="H80" s="80"/>
    </row>
    <row r="81" spans="2:8" x14ac:dyDescent="0.25">
      <c r="B81" s="214"/>
      <c r="C81" s="215" t="s">
        <v>73</v>
      </c>
      <c r="D81" s="216" t="s">
        <v>887</v>
      </c>
      <c r="E81" s="216">
        <v>806.56876</v>
      </c>
      <c r="F81" s="216">
        <v>13.92</v>
      </c>
      <c r="G81" s="215">
        <v>292.7</v>
      </c>
      <c r="H81" s="80"/>
    </row>
    <row r="82" spans="2:8" x14ac:dyDescent="0.25">
      <c r="B82" s="214"/>
      <c r="C82" s="215" t="s">
        <v>386</v>
      </c>
      <c r="D82" s="216" t="s">
        <v>887</v>
      </c>
      <c r="E82" s="216">
        <v>730.53853000000004</v>
      </c>
      <c r="F82" s="216">
        <v>13.07</v>
      </c>
      <c r="G82" s="215">
        <v>282.60000000000002</v>
      </c>
      <c r="H82" s="80"/>
    </row>
    <row r="83" spans="2:8" x14ac:dyDescent="0.25">
      <c r="B83" s="214"/>
      <c r="C83" s="215" t="s">
        <v>387</v>
      </c>
      <c r="D83" s="216" t="s">
        <v>887</v>
      </c>
      <c r="E83" s="216">
        <v>836.61452999999995</v>
      </c>
      <c r="F83" s="216">
        <v>15</v>
      </c>
      <c r="G83" s="215">
        <v>299.60000000000002</v>
      </c>
      <c r="H83" s="80"/>
    </row>
    <row r="84" spans="2:8" x14ac:dyDescent="0.25">
      <c r="B84" s="214"/>
      <c r="C84" s="215" t="s">
        <v>78</v>
      </c>
      <c r="D84" s="216" t="s">
        <v>924</v>
      </c>
      <c r="E84" s="216">
        <v>718.53828999999996</v>
      </c>
      <c r="F84" s="216">
        <v>13.22</v>
      </c>
      <c r="G84" s="215">
        <v>280.60000000000002</v>
      </c>
      <c r="H84" s="80"/>
    </row>
    <row r="85" spans="2:8" x14ac:dyDescent="0.25">
      <c r="B85" s="214"/>
      <c r="C85" s="215" t="s">
        <v>388</v>
      </c>
      <c r="D85" s="216" t="s">
        <v>887</v>
      </c>
      <c r="E85" s="216">
        <v>746.57015000000001</v>
      </c>
      <c r="F85" s="216">
        <v>18.89</v>
      </c>
      <c r="G85" s="215">
        <v>290.3</v>
      </c>
      <c r="H85" s="80"/>
    </row>
    <row r="86" spans="2:8" x14ac:dyDescent="0.25">
      <c r="B86" s="214"/>
      <c r="C86" s="215" t="s">
        <v>389</v>
      </c>
      <c r="D86" s="216" t="s">
        <v>887</v>
      </c>
      <c r="E86" s="216">
        <v>766.53799000000004</v>
      </c>
      <c r="F86" s="216">
        <v>13.68</v>
      </c>
      <c r="G86" s="215">
        <v>287.5</v>
      </c>
      <c r="H86" s="80"/>
    </row>
    <row r="87" spans="2:8" x14ac:dyDescent="0.25">
      <c r="B87" s="214"/>
      <c r="C87" s="215" t="s">
        <v>79</v>
      </c>
      <c r="D87" s="216" t="s">
        <v>887</v>
      </c>
      <c r="E87" s="216">
        <v>758.56868999999995</v>
      </c>
      <c r="F87" s="216">
        <v>17.850000000000001</v>
      </c>
      <c r="G87" s="215">
        <v>287.2</v>
      </c>
      <c r="H87" s="80"/>
    </row>
    <row r="88" spans="2:8" x14ac:dyDescent="0.25">
      <c r="B88" s="214"/>
      <c r="C88" s="215" t="s">
        <v>81</v>
      </c>
      <c r="D88" s="216" t="s">
        <v>927</v>
      </c>
      <c r="E88" s="216">
        <v>784.58280999999999</v>
      </c>
      <c r="F88" s="216">
        <v>14.31</v>
      </c>
      <c r="G88" s="215">
        <v>291.60000000000002</v>
      </c>
      <c r="H88" s="80"/>
    </row>
    <row r="89" spans="2:8" x14ac:dyDescent="0.25">
      <c r="B89" s="214"/>
      <c r="C89" s="215" t="s">
        <v>84</v>
      </c>
      <c r="D89" s="216" t="s">
        <v>924</v>
      </c>
      <c r="E89" s="216">
        <v>788.61523999999997</v>
      </c>
      <c r="F89" s="216">
        <v>15.5</v>
      </c>
      <c r="G89" s="215">
        <v>296.10000000000002</v>
      </c>
      <c r="H89" s="80"/>
    </row>
    <row r="90" spans="2:8" x14ac:dyDescent="0.25">
      <c r="B90" s="214"/>
      <c r="C90" s="215" t="s">
        <v>391</v>
      </c>
      <c r="D90" s="216" t="s">
        <v>887</v>
      </c>
      <c r="E90" s="216">
        <v>844.67862000000002</v>
      </c>
      <c r="F90" s="216">
        <v>17.82</v>
      </c>
      <c r="G90" s="215">
        <v>306.8</v>
      </c>
      <c r="H90" s="80"/>
    </row>
    <row r="91" spans="2:8" x14ac:dyDescent="0.25">
      <c r="B91" s="214"/>
      <c r="C91" s="215" t="s">
        <v>86</v>
      </c>
      <c r="D91" s="216" t="s">
        <v>887</v>
      </c>
      <c r="E91" s="216">
        <v>834.59929</v>
      </c>
      <c r="F91" s="216">
        <v>14.79</v>
      </c>
      <c r="G91" s="215">
        <v>298.5</v>
      </c>
      <c r="H91" s="80"/>
    </row>
    <row r="92" spans="2:8" x14ac:dyDescent="0.25">
      <c r="B92" s="214"/>
      <c r="C92" s="215" t="s">
        <v>392</v>
      </c>
      <c r="D92" s="216" t="s">
        <v>887</v>
      </c>
      <c r="E92" s="216">
        <v>872.71037000000001</v>
      </c>
      <c r="F92" s="216">
        <v>17.96</v>
      </c>
      <c r="G92" s="215">
        <v>312.89999999999998</v>
      </c>
      <c r="H92" s="80"/>
    </row>
    <row r="93" spans="2:8" x14ac:dyDescent="0.25">
      <c r="B93" s="214"/>
      <c r="C93" s="215" t="s">
        <v>87</v>
      </c>
      <c r="D93" s="216" t="s">
        <v>887</v>
      </c>
      <c r="E93" s="216">
        <v>732.55201</v>
      </c>
      <c r="F93" s="216">
        <v>12.76</v>
      </c>
      <c r="G93" s="215">
        <v>285.60000000000002</v>
      </c>
      <c r="H93" s="80"/>
    </row>
    <row r="94" spans="2:8" x14ac:dyDescent="0.25">
      <c r="B94" s="214"/>
      <c r="C94" s="215" t="s">
        <v>393</v>
      </c>
      <c r="D94" s="216" t="s">
        <v>887</v>
      </c>
      <c r="E94" s="216">
        <v>760.58420000000001</v>
      </c>
      <c r="F94" s="216">
        <v>14.52</v>
      </c>
      <c r="G94" s="215">
        <v>313.8</v>
      </c>
      <c r="H94" s="80"/>
    </row>
    <row r="95" spans="2:8" x14ac:dyDescent="0.25">
      <c r="B95" s="214"/>
      <c r="C95" s="215" t="s">
        <v>394</v>
      </c>
      <c r="D95" s="216" t="s">
        <v>924</v>
      </c>
      <c r="E95" s="216">
        <v>786.60067000000004</v>
      </c>
      <c r="F95" s="216">
        <v>14.8</v>
      </c>
      <c r="G95" s="215">
        <v>293.7</v>
      </c>
      <c r="H95" s="80"/>
    </row>
    <row r="96" spans="2:8" x14ac:dyDescent="0.25">
      <c r="B96" s="214"/>
      <c r="C96" s="215" t="s">
        <v>395</v>
      </c>
      <c r="D96" s="216" t="s">
        <v>887</v>
      </c>
      <c r="E96" s="216">
        <v>842.66114000000005</v>
      </c>
      <c r="F96" s="216">
        <v>17.95</v>
      </c>
      <c r="G96" s="215">
        <v>303.39999999999998</v>
      </c>
      <c r="H96" s="80"/>
    </row>
    <row r="97" spans="2:8" x14ac:dyDescent="0.25">
      <c r="B97" s="214"/>
      <c r="C97" s="215" t="s">
        <v>495</v>
      </c>
      <c r="D97" s="216" t="s">
        <v>887</v>
      </c>
      <c r="E97" s="216">
        <v>830.56827999999996</v>
      </c>
      <c r="F97" s="216">
        <v>13.54</v>
      </c>
      <c r="G97" s="215">
        <v>293.5</v>
      </c>
      <c r="H97" s="80"/>
    </row>
    <row r="98" spans="2:8" x14ac:dyDescent="0.25">
      <c r="B98" s="214"/>
      <c r="C98" s="215" t="s">
        <v>396</v>
      </c>
      <c r="D98" s="216" t="s">
        <v>887</v>
      </c>
      <c r="E98" s="216">
        <v>796.58576000000005</v>
      </c>
      <c r="F98" s="216">
        <v>15.37</v>
      </c>
      <c r="G98" s="215">
        <v>290.60000000000002</v>
      </c>
      <c r="H98" s="80"/>
    </row>
    <row r="99" spans="2:8" x14ac:dyDescent="0.25">
      <c r="B99" s="214"/>
      <c r="C99" s="215" t="s">
        <v>95</v>
      </c>
      <c r="D99" s="216" t="s">
        <v>887</v>
      </c>
      <c r="E99" s="216">
        <v>870.69536000000005</v>
      </c>
      <c r="F99" s="216">
        <v>17.239999999999998</v>
      </c>
      <c r="G99" s="215">
        <v>310.3</v>
      </c>
      <c r="H99" s="80"/>
    </row>
    <row r="100" spans="2:8" x14ac:dyDescent="0.25">
      <c r="B100" s="214"/>
      <c r="C100" s="215" t="s">
        <v>397</v>
      </c>
      <c r="D100" s="216" t="s">
        <v>887</v>
      </c>
      <c r="E100" s="216">
        <v>884.71085000000005</v>
      </c>
      <c r="F100" s="216">
        <v>17.84</v>
      </c>
      <c r="G100" s="215">
        <v>312.3</v>
      </c>
      <c r="H100" s="80"/>
    </row>
    <row r="101" spans="2:8" x14ac:dyDescent="0.25">
      <c r="B101" s="214"/>
      <c r="C101" s="215" t="s">
        <v>96</v>
      </c>
      <c r="D101" s="216" t="s">
        <v>887</v>
      </c>
      <c r="E101" s="216">
        <v>802.63052000000005</v>
      </c>
      <c r="F101" s="216">
        <v>15.85</v>
      </c>
      <c r="G101" s="215">
        <v>299.39999999999998</v>
      </c>
      <c r="H101" s="80"/>
    </row>
    <row r="102" spans="2:8" x14ac:dyDescent="0.25">
      <c r="B102" s="214"/>
      <c r="C102" s="215" t="s">
        <v>398</v>
      </c>
      <c r="D102" s="216" t="s">
        <v>887</v>
      </c>
      <c r="E102" s="216">
        <v>814.63095999999996</v>
      </c>
      <c r="F102" s="216">
        <v>17.95</v>
      </c>
      <c r="G102" s="215">
        <v>299.2</v>
      </c>
      <c r="H102" s="80"/>
    </row>
    <row r="103" spans="2:8" x14ac:dyDescent="0.25">
      <c r="B103" s="214"/>
      <c r="C103" s="215" t="s">
        <v>98</v>
      </c>
      <c r="D103" s="216" t="s">
        <v>887</v>
      </c>
      <c r="E103" s="216">
        <v>898.72542999999996</v>
      </c>
      <c r="F103" s="216">
        <v>17.98</v>
      </c>
      <c r="G103" s="215">
        <v>316.39999999999998</v>
      </c>
      <c r="H103" s="80"/>
    </row>
    <row r="104" spans="2:8" x14ac:dyDescent="0.25">
      <c r="B104" s="214"/>
      <c r="C104" s="215" t="s">
        <v>102</v>
      </c>
      <c r="D104" s="216" t="s">
        <v>887</v>
      </c>
      <c r="E104" s="216">
        <v>704.52259000000004</v>
      </c>
      <c r="F104" s="216">
        <v>12.73</v>
      </c>
      <c r="G104" s="215">
        <v>278.8</v>
      </c>
      <c r="H104" s="80"/>
    </row>
    <row r="105" spans="2:8" x14ac:dyDescent="0.25">
      <c r="B105" s="214"/>
      <c r="C105" s="215" t="s">
        <v>103</v>
      </c>
      <c r="D105" s="216" t="s">
        <v>887</v>
      </c>
      <c r="E105" s="216">
        <v>720.55323999999996</v>
      </c>
      <c r="F105" s="216">
        <v>13.83</v>
      </c>
      <c r="G105" s="215">
        <v>283.5</v>
      </c>
      <c r="H105" s="80"/>
    </row>
    <row r="106" spans="2:8" x14ac:dyDescent="0.25">
      <c r="B106" s="214"/>
      <c r="C106" s="215" t="s">
        <v>399</v>
      </c>
      <c r="D106" s="216" t="s">
        <v>887</v>
      </c>
      <c r="E106" s="216">
        <v>728.52414999999996</v>
      </c>
      <c r="F106" s="216">
        <v>12.99</v>
      </c>
      <c r="G106" s="215">
        <v>280.39999999999998</v>
      </c>
      <c r="H106" s="80"/>
    </row>
    <row r="107" spans="2:8" x14ac:dyDescent="0.25">
      <c r="B107" s="214"/>
      <c r="C107" s="215" t="s">
        <v>104</v>
      </c>
      <c r="D107" s="216" t="s">
        <v>924</v>
      </c>
      <c r="E107" s="216">
        <v>746.57005000000004</v>
      </c>
      <c r="F107" s="216">
        <v>14.15</v>
      </c>
      <c r="G107" s="215">
        <v>287.2</v>
      </c>
      <c r="H107" s="80"/>
    </row>
    <row r="108" spans="2:8" x14ac:dyDescent="0.25">
      <c r="B108" s="214"/>
      <c r="C108" s="215" t="s">
        <v>105</v>
      </c>
      <c r="D108" s="216" t="s">
        <v>887</v>
      </c>
      <c r="E108" s="216">
        <v>744.55304999999998</v>
      </c>
      <c r="F108" s="216">
        <v>13.51</v>
      </c>
      <c r="G108" s="215">
        <v>284.7</v>
      </c>
      <c r="H108" s="80"/>
    </row>
    <row r="109" spans="2:8" x14ac:dyDescent="0.25">
      <c r="B109" s="214"/>
      <c r="C109" s="215" t="s">
        <v>400</v>
      </c>
      <c r="D109" s="216" t="s">
        <v>927</v>
      </c>
      <c r="E109" s="216">
        <v>782.56633999999997</v>
      </c>
      <c r="F109" s="216">
        <v>14.58</v>
      </c>
      <c r="G109" s="215">
        <v>292.5</v>
      </c>
      <c r="H109" s="80"/>
    </row>
    <row r="110" spans="2:8" x14ac:dyDescent="0.25">
      <c r="B110" s="214"/>
      <c r="C110" s="215" t="s">
        <v>401</v>
      </c>
      <c r="D110" s="216" t="s">
        <v>887</v>
      </c>
      <c r="E110" s="216">
        <v>756.55543</v>
      </c>
      <c r="F110" s="216">
        <v>13.49</v>
      </c>
      <c r="G110" s="215">
        <v>284.2</v>
      </c>
      <c r="H110" s="80"/>
    </row>
    <row r="111" spans="2:8" x14ac:dyDescent="0.25">
      <c r="B111" s="214"/>
      <c r="C111" s="215" t="s">
        <v>106</v>
      </c>
      <c r="D111" s="216" t="s">
        <v>887</v>
      </c>
      <c r="E111" s="216">
        <v>754.53729999999996</v>
      </c>
      <c r="F111" s="216">
        <v>13.03</v>
      </c>
      <c r="G111" s="215">
        <v>283.10000000000002</v>
      </c>
      <c r="H111" s="80"/>
    </row>
    <row r="112" spans="2:8" x14ac:dyDescent="0.25">
      <c r="B112" s="214"/>
      <c r="C112" s="215" t="s">
        <v>107</v>
      </c>
      <c r="D112" s="216" t="s">
        <v>924</v>
      </c>
      <c r="E112" s="216">
        <v>774.60018000000002</v>
      </c>
      <c r="F112" s="216">
        <v>15.01</v>
      </c>
      <c r="G112" s="215">
        <v>293.3</v>
      </c>
      <c r="H112" s="80"/>
    </row>
    <row r="113" spans="2:8" x14ac:dyDescent="0.25">
      <c r="B113" s="214"/>
      <c r="C113" s="215" t="s">
        <v>108</v>
      </c>
      <c r="D113" s="216" t="s">
        <v>887</v>
      </c>
      <c r="E113" s="216">
        <v>772.58465000000001</v>
      </c>
      <c r="F113" s="216">
        <v>14.37</v>
      </c>
      <c r="G113" s="215">
        <v>291</v>
      </c>
      <c r="H113" s="80"/>
    </row>
    <row r="114" spans="2:8" x14ac:dyDescent="0.25">
      <c r="B114" s="214"/>
      <c r="C114" s="215" t="s">
        <v>109</v>
      </c>
      <c r="D114" s="216" t="s">
        <v>887</v>
      </c>
      <c r="E114" s="216">
        <v>780.55402000000004</v>
      </c>
      <c r="F114" s="216">
        <v>13.46</v>
      </c>
      <c r="G114" s="215">
        <v>287.89999999999998</v>
      </c>
      <c r="H114" s="80"/>
    </row>
    <row r="115" spans="2:8" x14ac:dyDescent="0.25">
      <c r="B115" s="214"/>
      <c r="C115" s="215" t="s">
        <v>110</v>
      </c>
      <c r="D115" s="216" t="s">
        <v>887</v>
      </c>
      <c r="E115" s="216">
        <v>800.61563000000001</v>
      </c>
      <c r="F115" s="216">
        <v>15.22</v>
      </c>
      <c r="G115" s="215">
        <v>296.7</v>
      </c>
      <c r="H115" s="80"/>
    </row>
    <row r="116" spans="2:8" x14ac:dyDescent="0.25">
      <c r="B116" s="214"/>
      <c r="C116" s="215" t="s">
        <v>402</v>
      </c>
      <c r="D116" s="216" t="s">
        <v>887</v>
      </c>
      <c r="E116" s="216">
        <v>796.58493999999996</v>
      </c>
      <c r="F116" s="216">
        <v>13.5</v>
      </c>
      <c r="G116" s="215">
        <v>302.89999999999998</v>
      </c>
      <c r="H116" s="80"/>
    </row>
    <row r="117" spans="2:8" x14ac:dyDescent="0.25">
      <c r="B117" s="214"/>
      <c r="C117" s="215" t="s">
        <v>403</v>
      </c>
      <c r="D117" s="216" t="s">
        <v>887</v>
      </c>
      <c r="E117" s="216">
        <v>794.56820000000005</v>
      </c>
      <c r="F117" s="216">
        <v>13.72</v>
      </c>
      <c r="G117" s="215">
        <v>290.60000000000002</v>
      </c>
      <c r="H117" s="80"/>
    </row>
    <row r="118" spans="2:8" x14ac:dyDescent="0.25">
      <c r="B118" s="214"/>
      <c r="C118" s="215" t="s">
        <v>111</v>
      </c>
      <c r="D118" s="216" t="s">
        <v>927</v>
      </c>
      <c r="E118" s="216">
        <v>838.62612000000001</v>
      </c>
      <c r="F118" s="216">
        <v>15.48</v>
      </c>
      <c r="G118" s="215">
        <v>301.2</v>
      </c>
      <c r="H118" s="80"/>
    </row>
    <row r="119" spans="2:8" x14ac:dyDescent="0.25">
      <c r="B119" s="214"/>
      <c r="C119" s="215" t="s">
        <v>112</v>
      </c>
      <c r="D119" s="216" t="s">
        <v>887</v>
      </c>
      <c r="E119" s="216">
        <v>814.63117</v>
      </c>
      <c r="F119" s="216">
        <v>15.69</v>
      </c>
      <c r="G119" s="215">
        <v>299.2</v>
      </c>
      <c r="H119" s="80"/>
    </row>
    <row r="120" spans="2:8" x14ac:dyDescent="0.25">
      <c r="B120" s="214"/>
      <c r="C120" s="215" t="s">
        <v>113</v>
      </c>
      <c r="D120" s="216" t="s">
        <v>887</v>
      </c>
      <c r="E120" s="216">
        <v>812.61452999999995</v>
      </c>
      <c r="F120" s="216">
        <v>15.11</v>
      </c>
      <c r="G120" s="215">
        <v>297.5</v>
      </c>
      <c r="H120" s="80"/>
    </row>
    <row r="121" spans="2:8" x14ac:dyDescent="0.25">
      <c r="B121" s="214"/>
      <c r="C121" s="215" t="s">
        <v>114</v>
      </c>
      <c r="D121" s="216" t="s">
        <v>887</v>
      </c>
      <c r="E121" s="216">
        <v>808.58330000000001</v>
      </c>
      <c r="F121" s="216">
        <v>14.18</v>
      </c>
      <c r="G121" s="215">
        <v>293.60000000000002</v>
      </c>
      <c r="H121" s="80"/>
    </row>
    <row r="122" spans="2:8" x14ac:dyDescent="0.25">
      <c r="B122" s="214"/>
      <c r="C122" s="215" t="s">
        <v>404</v>
      </c>
      <c r="D122" s="216" t="s">
        <v>887</v>
      </c>
      <c r="E122" s="216">
        <v>824.61599000000001</v>
      </c>
      <c r="F122" s="216">
        <v>14.92</v>
      </c>
      <c r="G122" s="215">
        <v>299</v>
      </c>
      <c r="H122" s="80"/>
    </row>
    <row r="123" spans="2:8" x14ac:dyDescent="0.25">
      <c r="B123" s="214"/>
      <c r="C123" s="215" t="s">
        <v>115</v>
      </c>
      <c r="D123" s="216" t="s">
        <v>887</v>
      </c>
      <c r="E123" s="216">
        <v>820.58687999999995</v>
      </c>
      <c r="F123" s="216">
        <v>14.25</v>
      </c>
      <c r="G123" s="215">
        <v>296</v>
      </c>
      <c r="H123" s="80"/>
    </row>
    <row r="124" spans="2:8" x14ac:dyDescent="0.25">
      <c r="B124" s="214"/>
      <c r="C124" s="215" t="s">
        <v>117</v>
      </c>
      <c r="D124" s="216" t="s">
        <v>887</v>
      </c>
      <c r="E124" s="216">
        <v>842.66227000000003</v>
      </c>
      <c r="F124" s="216">
        <v>16.559999999999999</v>
      </c>
      <c r="G124" s="215">
        <v>305.10000000000002</v>
      </c>
      <c r="H124" s="80"/>
    </row>
    <row r="125" spans="2:8" x14ac:dyDescent="0.25">
      <c r="B125" s="214"/>
      <c r="C125" s="215" t="s">
        <v>405</v>
      </c>
      <c r="D125" s="216" t="s">
        <v>887</v>
      </c>
      <c r="E125" s="216">
        <v>840.64610000000005</v>
      </c>
      <c r="F125" s="216">
        <v>15.98</v>
      </c>
      <c r="G125" s="215">
        <v>303.89999999999998</v>
      </c>
      <c r="H125" s="80"/>
    </row>
    <row r="126" spans="2:8" x14ac:dyDescent="0.25">
      <c r="B126" s="214"/>
      <c r="C126" s="215" t="s">
        <v>406</v>
      </c>
      <c r="D126" s="216" t="s">
        <v>927</v>
      </c>
      <c r="E126" s="216">
        <v>860.61614999999995</v>
      </c>
      <c r="F126" s="216">
        <v>14.93</v>
      </c>
      <c r="G126" s="215">
        <v>301.7</v>
      </c>
      <c r="H126" s="80"/>
    </row>
    <row r="127" spans="2:8" x14ac:dyDescent="0.25">
      <c r="B127" s="214"/>
      <c r="C127" s="215" t="s">
        <v>119</v>
      </c>
      <c r="D127" s="216" t="s">
        <v>887</v>
      </c>
      <c r="E127" s="216">
        <v>832.58443999999997</v>
      </c>
      <c r="F127" s="216">
        <v>14.1</v>
      </c>
      <c r="G127" s="215">
        <v>296.10000000000002</v>
      </c>
      <c r="H127" s="80"/>
    </row>
    <row r="128" spans="2:8" x14ac:dyDescent="0.25">
      <c r="B128" s="214"/>
      <c r="C128" s="215" t="s">
        <v>407</v>
      </c>
      <c r="D128" s="216" t="s">
        <v>887</v>
      </c>
      <c r="E128" s="216">
        <v>828.55355999999995</v>
      </c>
      <c r="F128" s="216">
        <v>13.04</v>
      </c>
      <c r="G128" s="215">
        <v>292.7</v>
      </c>
      <c r="H128" s="80"/>
    </row>
    <row r="129" spans="2:8" x14ac:dyDescent="0.25">
      <c r="B129" s="214"/>
      <c r="C129" s="215" t="s">
        <v>408</v>
      </c>
      <c r="D129" s="216" t="s">
        <v>887</v>
      </c>
      <c r="E129" s="216">
        <v>868.67639999999994</v>
      </c>
      <c r="F129" s="216">
        <v>16.739999999999998</v>
      </c>
      <c r="G129" s="215">
        <v>309.3</v>
      </c>
      <c r="H129" s="80"/>
    </row>
    <row r="130" spans="2:8" x14ac:dyDescent="0.25">
      <c r="B130" s="214"/>
      <c r="C130" s="215" t="s">
        <v>409</v>
      </c>
      <c r="D130" s="216" t="s">
        <v>887</v>
      </c>
      <c r="E130" s="216">
        <v>866.66177000000005</v>
      </c>
      <c r="F130" s="216">
        <v>16.260000000000002</v>
      </c>
      <c r="G130" s="215">
        <v>307.10000000000002</v>
      </c>
      <c r="H130" s="80"/>
    </row>
    <row r="131" spans="2:8" x14ac:dyDescent="0.25">
      <c r="B131" s="214"/>
      <c r="C131" s="215" t="s">
        <v>410</v>
      </c>
      <c r="D131" s="216" t="s">
        <v>938</v>
      </c>
      <c r="E131" s="216">
        <v>846.63779</v>
      </c>
      <c r="F131" s="216">
        <v>15.34</v>
      </c>
      <c r="G131" s="215">
        <v>302.5</v>
      </c>
      <c r="H131" s="80"/>
    </row>
    <row r="132" spans="2:8" x14ac:dyDescent="0.25">
      <c r="B132" s="218"/>
      <c r="C132" s="219" t="s">
        <v>411</v>
      </c>
      <c r="D132" s="220" t="s">
        <v>887</v>
      </c>
      <c r="E132" s="220">
        <v>892.67918999999995</v>
      </c>
      <c r="F132" s="220">
        <v>16.48</v>
      </c>
      <c r="G132" s="219">
        <v>311.39999999999998</v>
      </c>
      <c r="H132" s="80"/>
    </row>
    <row r="133" spans="2:8" x14ac:dyDescent="0.25">
      <c r="B133" s="218"/>
      <c r="C133" s="219" t="s">
        <v>412</v>
      </c>
      <c r="D133" s="220" t="s">
        <v>887</v>
      </c>
      <c r="E133" s="220">
        <v>636.45973000000004</v>
      </c>
      <c r="F133" s="220">
        <v>7.6</v>
      </c>
      <c r="G133" s="219">
        <v>261.60000000000002</v>
      </c>
      <c r="H133" s="80"/>
    </row>
    <row r="134" spans="2:8" x14ac:dyDescent="0.25">
      <c r="B134" s="222" t="s">
        <v>124</v>
      </c>
      <c r="C134" s="223" t="s">
        <v>414</v>
      </c>
      <c r="D134" s="217" t="s">
        <v>887</v>
      </c>
      <c r="E134" s="217">
        <v>508.33999</v>
      </c>
      <c r="F134" s="217">
        <v>5.75</v>
      </c>
      <c r="G134" s="223">
        <v>230.6</v>
      </c>
      <c r="H134" s="80"/>
    </row>
    <row r="135" spans="2:8" x14ac:dyDescent="0.25">
      <c r="B135" s="214"/>
      <c r="C135" s="215" t="s">
        <v>126</v>
      </c>
      <c r="D135" s="216" t="s">
        <v>887</v>
      </c>
      <c r="E135" s="216">
        <v>664.52778999999998</v>
      </c>
      <c r="F135" s="216">
        <v>13.08</v>
      </c>
      <c r="G135" s="215">
        <v>276.8</v>
      </c>
      <c r="H135" s="80"/>
    </row>
    <row r="136" spans="2:8" x14ac:dyDescent="0.25">
      <c r="B136" s="214"/>
      <c r="C136" s="215" t="s">
        <v>127</v>
      </c>
      <c r="D136" s="216" t="s">
        <v>924</v>
      </c>
      <c r="E136" s="216">
        <v>692.55832999999996</v>
      </c>
      <c r="F136" s="216">
        <v>14.14</v>
      </c>
      <c r="G136" s="215">
        <v>282.8</v>
      </c>
      <c r="H136" s="80"/>
    </row>
    <row r="137" spans="2:8" x14ac:dyDescent="0.25">
      <c r="B137" s="214"/>
      <c r="C137" s="215" t="s">
        <v>129</v>
      </c>
      <c r="D137" s="216" t="s">
        <v>887</v>
      </c>
      <c r="E137" s="216">
        <v>706.57424000000003</v>
      </c>
      <c r="F137" s="216">
        <v>14.48</v>
      </c>
      <c r="G137" s="215">
        <v>285.10000000000002</v>
      </c>
      <c r="H137" s="80"/>
    </row>
    <row r="138" spans="2:8" x14ac:dyDescent="0.25">
      <c r="B138" s="214"/>
      <c r="C138" s="215" t="s">
        <v>130</v>
      </c>
      <c r="D138" s="216" t="s">
        <v>887</v>
      </c>
      <c r="E138" s="216">
        <v>704.55953</v>
      </c>
      <c r="F138" s="216">
        <v>14.47</v>
      </c>
      <c r="G138" s="215">
        <v>282.39999999999998</v>
      </c>
      <c r="H138" s="80"/>
    </row>
    <row r="139" spans="2:8" x14ac:dyDescent="0.25">
      <c r="B139" s="214"/>
      <c r="C139" s="215" t="s">
        <v>131</v>
      </c>
      <c r="D139" s="216" t="s">
        <v>887</v>
      </c>
      <c r="E139" s="216">
        <v>720.58992000000001</v>
      </c>
      <c r="F139" s="216">
        <v>15.08</v>
      </c>
      <c r="G139" s="215">
        <v>288.8</v>
      </c>
      <c r="H139" s="80"/>
    </row>
    <row r="140" spans="2:8" x14ac:dyDescent="0.25">
      <c r="B140" s="214"/>
      <c r="C140" s="215" t="s">
        <v>132</v>
      </c>
      <c r="D140" s="216" t="s">
        <v>924</v>
      </c>
      <c r="E140" s="216">
        <v>718.57439999999997</v>
      </c>
      <c r="F140" s="216">
        <v>14.48</v>
      </c>
      <c r="G140" s="215">
        <v>286.39999999999998</v>
      </c>
      <c r="H140" s="80"/>
    </row>
    <row r="141" spans="2:8" x14ac:dyDescent="0.25">
      <c r="B141" s="214"/>
      <c r="C141" s="215" t="s">
        <v>133</v>
      </c>
      <c r="D141" s="216" t="s">
        <v>887</v>
      </c>
      <c r="E141" s="216">
        <v>716.55879000000004</v>
      </c>
      <c r="F141" s="216">
        <v>14.17</v>
      </c>
      <c r="G141" s="215">
        <v>282</v>
      </c>
      <c r="H141" s="80"/>
    </row>
    <row r="142" spans="2:8" x14ac:dyDescent="0.25">
      <c r="B142" s="214"/>
      <c r="C142" s="215" t="s">
        <v>135</v>
      </c>
      <c r="D142" s="216" t="s">
        <v>887</v>
      </c>
      <c r="E142" s="216">
        <v>732.58989999999994</v>
      </c>
      <c r="F142" s="216">
        <v>15.2</v>
      </c>
      <c r="G142" s="215">
        <v>288.3</v>
      </c>
      <c r="H142" s="80"/>
    </row>
    <row r="143" spans="2:8" x14ac:dyDescent="0.25">
      <c r="B143" s="214"/>
      <c r="C143" s="215" t="s">
        <v>136</v>
      </c>
      <c r="D143" s="216" t="s">
        <v>887</v>
      </c>
      <c r="E143" s="216">
        <v>748.62034000000006</v>
      </c>
      <c r="F143" s="216">
        <v>16.059999999999999</v>
      </c>
      <c r="G143" s="215">
        <v>295.10000000000002</v>
      </c>
      <c r="H143" s="80"/>
    </row>
    <row r="144" spans="2:8" x14ac:dyDescent="0.25">
      <c r="B144" s="214"/>
      <c r="C144" s="215" t="s">
        <v>137</v>
      </c>
      <c r="D144" s="216" t="s">
        <v>887</v>
      </c>
      <c r="E144" s="216">
        <v>746.60614999999996</v>
      </c>
      <c r="F144" s="216">
        <v>15.28</v>
      </c>
      <c r="G144" s="215">
        <v>292.2</v>
      </c>
      <c r="H144" s="80"/>
    </row>
    <row r="145" spans="2:8" x14ac:dyDescent="0.25">
      <c r="B145" s="214"/>
      <c r="C145" s="215" t="s">
        <v>139</v>
      </c>
      <c r="D145" s="216" t="s">
        <v>887</v>
      </c>
      <c r="E145" s="216">
        <v>744.58978000000002</v>
      </c>
      <c r="F145" s="216">
        <v>14.57</v>
      </c>
      <c r="G145" s="215">
        <v>288.89999999999998</v>
      </c>
      <c r="H145" s="80"/>
    </row>
    <row r="146" spans="2:8" x14ac:dyDescent="0.25">
      <c r="B146" s="214"/>
      <c r="C146" s="215" t="s">
        <v>141</v>
      </c>
      <c r="D146" s="216" t="s">
        <v>887</v>
      </c>
      <c r="E146" s="216">
        <v>762.63530000000003</v>
      </c>
      <c r="F146" s="216">
        <v>16.34</v>
      </c>
      <c r="G146" s="215">
        <v>296.89999999999998</v>
      </c>
      <c r="H146" s="80"/>
    </row>
    <row r="147" spans="2:8" x14ac:dyDescent="0.25">
      <c r="B147" s="214"/>
      <c r="C147" s="215" t="s">
        <v>142</v>
      </c>
      <c r="D147" s="216" t="s">
        <v>887</v>
      </c>
      <c r="E147" s="216">
        <v>760.62102000000004</v>
      </c>
      <c r="F147" s="216">
        <v>15.73</v>
      </c>
      <c r="G147" s="215">
        <v>295.3</v>
      </c>
      <c r="H147" s="80"/>
    </row>
    <row r="148" spans="2:8" x14ac:dyDescent="0.25">
      <c r="B148" s="214"/>
      <c r="C148" s="215" t="s">
        <v>417</v>
      </c>
      <c r="D148" s="216" t="s">
        <v>887</v>
      </c>
      <c r="E148" s="216">
        <v>758.60515999999996</v>
      </c>
      <c r="F148" s="216">
        <v>15.06</v>
      </c>
      <c r="G148" s="215">
        <v>292.7</v>
      </c>
      <c r="H148" s="80"/>
    </row>
    <row r="149" spans="2:8" x14ac:dyDescent="0.25">
      <c r="B149" s="214"/>
      <c r="C149" s="215" t="s">
        <v>144</v>
      </c>
      <c r="D149" s="216" t="s">
        <v>887</v>
      </c>
      <c r="E149" s="216">
        <v>774.63751999999999</v>
      </c>
      <c r="F149" s="216">
        <v>16.11</v>
      </c>
      <c r="G149" s="215">
        <v>298.3</v>
      </c>
      <c r="H149" s="80"/>
    </row>
    <row r="150" spans="2:8" x14ac:dyDescent="0.25">
      <c r="B150" s="214"/>
      <c r="C150" s="215" t="s">
        <v>146</v>
      </c>
      <c r="D150" s="216" t="s">
        <v>887</v>
      </c>
      <c r="E150" s="216">
        <v>768.58924000000002</v>
      </c>
      <c r="F150" s="216">
        <v>14.63</v>
      </c>
      <c r="G150" s="215">
        <v>291.60000000000002</v>
      </c>
      <c r="H150" s="80"/>
    </row>
    <row r="151" spans="2:8" x14ac:dyDescent="0.25">
      <c r="B151" s="214"/>
      <c r="C151" s="215" t="s">
        <v>147</v>
      </c>
      <c r="D151" s="216" t="s">
        <v>887</v>
      </c>
      <c r="E151" s="216">
        <v>766.57322999999997</v>
      </c>
      <c r="F151" s="216">
        <v>14.52</v>
      </c>
      <c r="G151" s="215">
        <v>288.5</v>
      </c>
      <c r="H151" s="80"/>
    </row>
    <row r="152" spans="2:8" x14ac:dyDescent="0.25">
      <c r="B152" s="214"/>
      <c r="C152" s="215" t="s">
        <v>419</v>
      </c>
      <c r="D152" s="216" t="s">
        <v>887</v>
      </c>
      <c r="E152" s="216">
        <v>764.55663000000004</v>
      </c>
      <c r="F152" s="216">
        <v>14.93</v>
      </c>
      <c r="G152" s="215">
        <v>283.3</v>
      </c>
      <c r="H152" s="80"/>
    </row>
    <row r="153" spans="2:8" x14ac:dyDescent="0.25">
      <c r="B153" s="214"/>
      <c r="C153" s="215" t="s">
        <v>420</v>
      </c>
      <c r="D153" s="216" t="s">
        <v>887</v>
      </c>
      <c r="E153" s="216">
        <v>790.67016000000001</v>
      </c>
      <c r="F153" s="216">
        <v>16.64</v>
      </c>
      <c r="G153" s="215">
        <v>303.89999999999998</v>
      </c>
      <c r="H153" s="80"/>
    </row>
    <row r="154" spans="2:8" x14ac:dyDescent="0.25">
      <c r="B154" s="214"/>
      <c r="C154" s="215" t="s">
        <v>148</v>
      </c>
      <c r="D154" s="216" t="s">
        <v>887</v>
      </c>
      <c r="E154" s="216">
        <v>788.65246999999999</v>
      </c>
      <c r="F154" s="216">
        <v>16.670000000000002</v>
      </c>
      <c r="G154" s="215">
        <v>301.39999999999998</v>
      </c>
      <c r="H154" s="80"/>
    </row>
    <row r="155" spans="2:8" x14ac:dyDescent="0.25">
      <c r="B155" s="214"/>
      <c r="C155" s="215" t="s">
        <v>149</v>
      </c>
      <c r="D155" s="216" t="s">
        <v>887</v>
      </c>
      <c r="E155" s="216">
        <v>786.63693999999998</v>
      </c>
      <c r="F155" s="216">
        <v>15.93</v>
      </c>
      <c r="G155" s="215">
        <v>298.89999999999998</v>
      </c>
      <c r="H155" s="80"/>
    </row>
    <row r="156" spans="2:8" x14ac:dyDescent="0.25">
      <c r="B156" s="214"/>
      <c r="C156" s="215" t="s">
        <v>421</v>
      </c>
      <c r="D156" s="216" t="s">
        <v>887</v>
      </c>
      <c r="E156" s="216">
        <v>784.62043000000006</v>
      </c>
      <c r="F156" s="216">
        <v>15.66</v>
      </c>
      <c r="G156" s="215">
        <v>296.39999999999998</v>
      </c>
      <c r="H156" s="80"/>
    </row>
    <row r="157" spans="2:8" x14ac:dyDescent="0.25">
      <c r="B157" s="214"/>
      <c r="C157" s="215" t="s">
        <v>423</v>
      </c>
      <c r="D157" s="216" t="s">
        <v>887</v>
      </c>
      <c r="E157" s="216">
        <v>802.66705999999999</v>
      </c>
      <c r="F157" s="216">
        <v>17.170000000000002</v>
      </c>
      <c r="G157" s="215">
        <v>303.89999999999998</v>
      </c>
      <c r="H157" s="80"/>
    </row>
    <row r="158" spans="2:8" x14ac:dyDescent="0.25">
      <c r="B158" s="214"/>
      <c r="C158" s="215" t="s">
        <v>150</v>
      </c>
      <c r="D158" s="216" t="s">
        <v>887</v>
      </c>
      <c r="E158" s="216">
        <v>800.65182000000004</v>
      </c>
      <c r="F158" s="216">
        <v>16.43</v>
      </c>
      <c r="G158" s="215">
        <v>301.10000000000002</v>
      </c>
      <c r="H158" s="80"/>
    </row>
    <row r="159" spans="2:8" x14ac:dyDescent="0.25">
      <c r="B159" s="214"/>
      <c r="C159" s="215" t="s">
        <v>424</v>
      </c>
      <c r="D159" s="216" t="s">
        <v>887</v>
      </c>
      <c r="E159" s="216">
        <v>796.61995999999999</v>
      </c>
      <c r="F159" s="216">
        <v>15.28</v>
      </c>
      <c r="G159" s="215">
        <v>297.10000000000002</v>
      </c>
      <c r="H159" s="80"/>
    </row>
    <row r="160" spans="2:8" x14ac:dyDescent="0.25">
      <c r="B160" s="214"/>
      <c r="C160" s="215" t="s">
        <v>425</v>
      </c>
      <c r="D160" s="216" t="s">
        <v>887</v>
      </c>
      <c r="E160" s="216">
        <v>794.60370999999998</v>
      </c>
      <c r="F160" s="216">
        <v>15.37</v>
      </c>
      <c r="G160" s="215">
        <v>296.7</v>
      </c>
      <c r="H160" s="80"/>
    </row>
    <row r="161" spans="2:8" x14ac:dyDescent="0.25">
      <c r="B161" s="214"/>
      <c r="C161" s="215" t="s">
        <v>426</v>
      </c>
      <c r="D161" s="216" t="s">
        <v>887</v>
      </c>
      <c r="E161" s="216">
        <v>802.57525999999996</v>
      </c>
      <c r="F161" s="216">
        <v>15.3</v>
      </c>
      <c r="G161" s="215">
        <v>292.39999999999998</v>
      </c>
      <c r="H161" s="80"/>
    </row>
    <row r="162" spans="2:8" x14ac:dyDescent="0.25">
      <c r="B162" s="214"/>
      <c r="C162" s="215" t="s">
        <v>427</v>
      </c>
      <c r="D162" s="216" t="s">
        <v>887</v>
      </c>
      <c r="E162" s="216">
        <v>832.71343000000002</v>
      </c>
      <c r="F162" s="216">
        <v>18.7</v>
      </c>
      <c r="G162" s="215">
        <v>312.39999999999998</v>
      </c>
      <c r="H162" s="80"/>
    </row>
    <row r="163" spans="2:8" x14ac:dyDescent="0.25">
      <c r="B163" s="214"/>
      <c r="C163" s="215" t="s">
        <v>153</v>
      </c>
      <c r="D163" s="216" t="s">
        <v>887</v>
      </c>
      <c r="E163" s="216">
        <v>830.69798000000003</v>
      </c>
      <c r="F163" s="216">
        <v>17.899999999999999</v>
      </c>
      <c r="G163" s="215">
        <v>308.7</v>
      </c>
      <c r="H163" s="80"/>
    </row>
    <row r="164" spans="2:8" x14ac:dyDescent="0.25">
      <c r="B164" s="214"/>
      <c r="C164" s="215" t="s">
        <v>154</v>
      </c>
      <c r="D164" s="216" t="s">
        <v>887</v>
      </c>
      <c r="E164" s="216">
        <v>828.68307000000004</v>
      </c>
      <c r="F164" s="216">
        <v>17.25</v>
      </c>
      <c r="G164" s="215">
        <v>306.8</v>
      </c>
      <c r="H164" s="80"/>
    </row>
    <row r="165" spans="2:8" x14ac:dyDescent="0.25">
      <c r="B165" s="214"/>
      <c r="C165" s="215" t="s">
        <v>428</v>
      </c>
      <c r="D165" s="216" t="s">
        <v>887</v>
      </c>
      <c r="E165" s="216">
        <v>826.66706999999997</v>
      </c>
      <c r="F165" s="216">
        <v>16.739999999999998</v>
      </c>
      <c r="G165" s="215">
        <v>304.89999999999998</v>
      </c>
      <c r="H165" s="80"/>
    </row>
    <row r="166" spans="2:8" x14ac:dyDescent="0.25">
      <c r="B166" s="214"/>
      <c r="C166" s="215" t="s">
        <v>155</v>
      </c>
      <c r="D166" s="216" t="s">
        <v>887</v>
      </c>
      <c r="E166" s="216">
        <v>824.65134999999998</v>
      </c>
      <c r="F166" s="216">
        <v>16.079999999999998</v>
      </c>
      <c r="G166" s="215">
        <v>303.10000000000002</v>
      </c>
      <c r="H166" s="80"/>
    </row>
    <row r="167" spans="2:8" x14ac:dyDescent="0.25">
      <c r="B167" s="214"/>
      <c r="C167" s="215" t="s">
        <v>156</v>
      </c>
      <c r="D167" s="216" t="s">
        <v>887</v>
      </c>
      <c r="E167" s="216">
        <v>822.63512000000003</v>
      </c>
      <c r="F167" s="216">
        <v>15.71</v>
      </c>
      <c r="G167" s="215">
        <v>301.60000000000002</v>
      </c>
      <c r="H167" s="80"/>
    </row>
    <row r="168" spans="2:8" x14ac:dyDescent="0.25">
      <c r="B168" s="214"/>
      <c r="C168" s="215" t="s">
        <v>158</v>
      </c>
      <c r="D168" s="216" t="s">
        <v>887</v>
      </c>
      <c r="E168" s="216">
        <v>818.60431000000005</v>
      </c>
      <c r="F168" s="216">
        <v>16.45</v>
      </c>
      <c r="G168" s="215">
        <v>297.8</v>
      </c>
      <c r="H168" s="80"/>
    </row>
    <row r="169" spans="2:8" x14ac:dyDescent="0.25">
      <c r="B169" s="214"/>
      <c r="C169" s="215" t="s">
        <v>160</v>
      </c>
      <c r="D169" s="216" t="s">
        <v>887</v>
      </c>
      <c r="E169" s="216">
        <v>842.69906000000003</v>
      </c>
      <c r="F169" s="216">
        <v>17.809999999999999</v>
      </c>
      <c r="G169" s="215">
        <v>309.7</v>
      </c>
      <c r="H169" s="80"/>
    </row>
    <row r="170" spans="2:8" x14ac:dyDescent="0.25">
      <c r="B170" s="214"/>
      <c r="C170" s="215" t="s">
        <v>429</v>
      </c>
      <c r="D170" s="216" t="s">
        <v>887</v>
      </c>
      <c r="E170" s="216">
        <v>858.73076000000003</v>
      </c>
      <c r="F170" s="216">
        <v>18.899999999999999</v>
      </c>
      <c r="G170" s="215">
        <v>316</v>
      </c>
      <c r="H170" s="80"/>
    </row>
    <row r="171" spans="2:8" x14ac:dyDescent="0.25">
      <c r="B171" s="214"/>
      <c r="C171" s="215" t="s">
        <v>161</v>
      </c>
      <c r="D171" s="216" t="s">
        <v>887</v>
      </c>
      <c r="E171" s="216">
        <v>856.71465999999998</v>
      </c>
      <c r="F171" s="216">
        <v>18.190000000000001</v>
      </c>
      <c r="G171" s="215">
        <v>312.89999999999998</v>
      </c>
      <c r="H171" s="80"/>
    </row>
    <row r="172" spans="2:8" x14ac:dyDescent="0.25">
      <c r="B172" s="214"/>
      <c r="C172" s="215" t="s">
        <v>430</v>
      </c>
      <c r="D172" s="216" t="s">
        <v>887</v>
      </c>
      <c r="E172" s="216">
        <v>854.69920999999999</v>
      </c>
      <c r="F172" s="216">
        <v>17.87</v>
      </c>
      <c r="G172" s="215">
        <v>310.7</v>
      </c>
      <c r="H172" s="80"/>
    </row>
    <row r="173" spans="2:8" x14ac:dyDescent="0.25">
      <c r="B173" s="214"/>
      <c r="C173" s="215" t="s">
        <v>431</v>
      </c>
      <c r="D173" s="216" t="s">
        <v>887</v>
      </c>
      <c r="E173" s="216">
        <v>850.66611</v>
      </c>
      <c r="F173" s="216">
        <v>16.62</v>
      </c>
      <c r="G173" s="215">
        <v>307.2</v>
      </c>
      <c r="H173" s="80"/>
    </row>
    <row r="174" spans="2:8" x14ac:dyDescent="0.25">
      <c r="B174" s="214"/>
      <c r="C174" s="215" t="s">
        <v>432</v>
      </c>
      <c r="D174" s="216" t="s">
        <v>887</v>
      </c>
      <c r="E174" s="216">
        <v>848.65485999999999</v>
      </c>
      <c r="F174" s="216">
        <v>15.72</v>
      </c>
      <c r="G174" s="215">
        <v>304.7</v>
      </c>
      <c r="H174" s="80"/>
    </row>
    <row r="175" spans="2:8" x14ac:dyDescent="0.25">
      <c r="B175" s="214"/>
      <c r="C175" s="215" t="s">
        <v>433</v>
      </c>
      <c r="D175" s="216" t="s">
        <v>887</v>
      </c>
      <c r="E175" s="216">
        <v>866.69718999999998</v>
      </c>
      <c r="F175" s="216">
        <v>17.809999999999999</v>
      </c>
      <c r="G175" s="215">
        <v>310.60000000000002</v>
      </c>
      <c r="H175" s="80"/>
    </row>
    <row r="176" spans="2:8" x14ac:dyDescent="0.25">
      <c r="B176" s="214"/>
      <c r="C176" s="215" t="s">
        <v>434</v>
      </c>
      <c r="D176" s="216" t="s">
        <v>887</v>
      </c>
      <c r="E176" s="216">
        <v>884.745</v>
      </c>
      <c r="F176" s="216">
        <v>18.87</v>
      </c>
      <c r="G176" s="215">
        <v>319.3</v>
      </c>
      <c r="H176" s="80"/>
    </row>
    <row r="177" spans="2:8" x14ac:dyDescent="0.25">
      <c r="B177" s="214"/>
      <c r="C177" s="215" t="s">
        <v>435</v>
      </c>
      <c r="D177" s="216" t="s">
        <v>927</v>
      </c>
      <c r="E177" s="216">
        <v>900.68122000000005</v>
      </c>
      <c r="F177" s="216">
        <v>17.2</v>
      </c>
      <c r="G177" s="215">
        <v>313.39999999999998</v>
      </c>
      <c r="H177" s="80"/>
    </row>
    <row r="178" spans="2:8" x14ac:dyDescent="0.25">
      <c r="B178" s="214"/>
      <c r="C178" s="215" t="s">
        <v>436</v>
      </c>
      <c r="D178" s="216" t="s">
        <v>887</v>
      </c>
      <c r="E178" s="216">
        <v>904.71330999999998</v>
      </c>
      <c r="F178" s="216">
        <v>18</v>
      </c>
      <c r="G178" s="215">
        <v>317.3</v>
      </c>
      <c r="H178" s="80"/>
    </row>
    <row r="179" spans="2:8" x14ac:dyDescent="0.25">
      <c r="B179" s="218"/>
      <c r="C179" s="219" t="s">
        <v>437</v>
      </c>
      <c r="D179" s="220" t="s">
        <v>887</v>
      </c>
      <c r="E179" s="220">
        <v>902.69897000000003</v>
      </c>
      <c r="F179" s="220">
        <v>17.29</v>
      </c>
      <c r="G179" s="219">
        <v>315.2</v>
      </c>
      <c r="H179" s="80"/>
    </row>
    <row r="180" spans="2:8" x14ac:dyDescent="0.25">
      <c r="B180" s="224" t="s">
        <v>162</v>
      </c>
      <c r="C180" s="225" t="s">
        <v>163</v>
      </c>
      <c r="D180" s="226" t="s">
        <v>887</v>
      </c>
      <c r="E180" s="226">
        <v>794.60410000000002</v>
      </c>
      <c r="F180" s="226">
        <v>14.85</v>
      </c>
      <c r="G180" s="225">
        <v>295.3</v>
      </c>
      <c r="H180" s="80"/>
    </row>
    <row r="181" spans="2:8" x14ac:dyDescent="0.25">
      <c r="B181" s="222" t="s">
        <v>164</v>
      </c>
      <c r="C181" s="223" t="s">
        <v>438</v>
      </c>
      <c r="D181" s="217" t="s">
        <v>887</v>
      </c>
      <c r="E181" s="217">
        <v>772.58582000000001</v>
      </c>
      <c r="F181" s="217">
        <v>15.4</v>
      </c>
      <c r="G181" s="223">
        <v>286.89999999999998</v>
      </c>
      <c r="H181" s="80"/>
    </row>
    <row r="182" spans="2:8" x14ac:dyDescent="0.25">
      <c r="B182" s="214"/>
      <c r="C182" s="215" t="s">
        <v>439</v>
      </c>
      <c r="D182" s="216" t="s">
        <v>887</v>
      </c>
      <c r="E182" s="216">
        <v>714.50504999999998</v>
      </c>
      <c r="F182" s="216">
        <v>13.13</v>
      </c>
      <c r="G182" s="215">
        <v>270.60000000000002</v>
      </c>
      <c r="H182" s="80"/>
    </row>
    <row r="183" spans="2:8" x14ac:dyDescent="0.25">
      <c r="B183" s="214"/>
      <c r="C183" s="215" t="s">
        <v>440</v>
      </c>
      <c r="D183" s="216" t="s">
        <v>887</v>
      </c>
      <c r="E183" s="216">
        <v>636.46043999999995</v>
      </c>
      <c r="F183" s="216">
        <v>12.17</v>
      </c>
      <c r="G183" s="215">
        <v>263.7</v>
      </c>
      <c r="H183" s="80"/>
    </row>
    <row r="184" spans="2:8" x14ac:dyDescent="0.25">
      <c r="B184" s="214"/>
      <c r="C184" s="215" t="s">
        <v>171</v>
      </c>
      <c r="D184" s="216" t="s">
        <v>887</v>
      </c>
      <c r="E184" s="216">
        <v>664.49050999999997</v>
      </c>
      <c r="F184" s="216">
        <v>13.24</v>
      </c>
      <c r="G184" s="215">
        <v>269.39999999999998</v>
      </c>
      <c r="H184" s="80"/>
    </row>
    <row r="185" spans="2:8" x14ac:dyDescent="0.25">
      <c r="B185" s="214"/>
      <c r="C185" s="215" t="s">
        <v>285</v>
      </c>
      <c r="D185" s="216" t="s">
        <v>887</v>
      </c>
      <c r="E185" s="216">
        <v>692.52292999999997</v>
      </c>
      <c r="F185" s="216">
        <v>13.4</v>
      </c>
      <c r="G185" s="215">
        <v>277.7</v>
      </c>
      <c r="H185" s="80"/>
    </row>
    <row r="186" spans="2:8" x14ac:dyDescent="0.25">
      <c r="B186" s="214"/>
      <c r="C186" s="215" t="s">
        <v>286</v>
      </c>
      <c r="D186" s="216" t="s">
        <v>924</v>
      </c>
      <c r="E186" s="216">
        <v>690.50663999999995</v>
      </c>
      <c r="F186" s="216">
        <v>13.51</v>
      </c>
      <c r="G186" s="215">
        <v>270.60000000000002</v>
      </c>
      <c r="H186" s="80"/>
    </row>
    <row r="187" spans="2:8" x14ac:dyDescent="0.25">
      <c r="B187" s="214"/>
      <c r="C187" s="215" t="s">
        <v>441</v>
      </c>
      <c r="D187" s="216" t="s">
        <v>887</v>
      </c>
      <c r="E187" s="216">
        <v>704.52242000000001</v>
      </c>
      <c r="F187" s="216">
        <v>13.97</v>
      </c>
      <c r="G187" s="215">
        <v>274.7</v>
      </c>
      <c r="H187" s="80"/>
    </row>
    <row r="188" spans="2:8" x14ac:dyDescent="0.25">
      <c r="B188" s="214"/>
      <c r="C188" s="215" t="s">
        <v>173</v>
      </c>
      <c r="D188" s="216" t="s">
        <v>1149</v>
      </c>
      <c r="E188" s="216">
        <v>718.53691000000003</v>
      </c>
      <c r="F188" s="216">
        <v>14.4</v>
      </c>
      <c r="G188" s="215">
        <v>277.10000000000002</v>
      </c>
      <c r="H188" s="80"/>
    </row>
    <row r="189" spans="2:8" x14ac:dyDescent="0.25">
      <c r="B189" s="214"/>
      <c r="C189" s="215" t="s">
        <v>174</v>
      </c>
      <c r="D189" s="216" t="s">
        <v>924</v>
      </c>
      <c r="E189" s="216">
        <v>716.52209000000005</v>
      </c>
      <c r="F189" s="216">
        <v>13.77</v>
      </c>
      <c r="G189" s="215">
        <v>273.39999999999998</v>
      </c>
      <c r="H189" s="80"/>
    </row>
    <row r="190" spans="2:8" x14ac:dyDescent="0.25">
      <c r="B190" s="214"/>
      <c r="C190" s="215" t="s">
        <v>175</v>
      </c>
      <c r="D190" s="216" t="s">
        <v>887</v>
      </c>
      <c r="E190" s="216">
        <v>764.52273000000002</v>
      </c>
      <c r="F190" s="216">
        <v>13.57</v>
      </c>
      <c r="G190" s="215">
        <v>278.39999999999998</v>
      </c>
      <c r="H190" s="80"/>
    </row>
    <row r="191" spans="2:8" x14ac:dyDescent="0.25">
      <c r="B191" s="214"/>
      <c r="C191" s="215" t="s">
        <v>292</v>
      </c>
      <c r="D191" s="216" t="s">
        <v>887</v>
      </c>
      <c r="E191" s="216">
        <v>688.49084000000005</v>
      </c>
      <c r="F191" s="216">
        <v>13.03</v>
      </c>
      <c r="G191" s="215">
        <v>269.7</v>
      </c>
      <c r="H191" s="80"/>
    </row>
    <row r="192" spans="2:8" x14ac:dyDescent="0.25">
      <c r="B192" s="214"/>
      <c r="C192" s="215" t="s">
        <v>442</v>
      </c>
      <c r="D192" s="216" t="s">
        <v>887</v>
      </c>
      <c r="E192" s="216">
        <v>662.47438999999997</v>
      </c>
      <c r="F192" s="216">
        <v>12.53</v>
      </c>
      <c r="G192" s="215">
        <v>263.8</v>
      </c>
      <c r="H192" s="80"/>
    </row>
    <row r="193" spans="2:8" x14ac:dyDescent="0.25">
      <c r="B193" s="214"/>
      <c r="C193" s="215" t="s">
        <v>176</v>
      </c>
      <c r="D193" s="216" t="s">
        <v>1366</v>
      </c>
      <c r="E193" s="216">
        <v>676.49102000000005</v>
      </c>
      <c r="F193" s="216">
        <v>13.05</v>
      </c>
      <c r="G193" s="215">
        <v>268.2</v>
      </c>
      <c r="H193" s="80"/>
    </row>
    <row r="194" spans="2:8" x14ac:dyDescent="0.25">
      <c r="B194" s="214"/>
      <c r="C194" s="215" t="s">
        <v>297</v>
      </c>
      <c r="D194" s="216" t="s">
        <v>887</v>
      </c>
      <c r="E194" s="216">
        <v>730.53706</v>
      </c>
      <c r="F194" s="216">
        <v>14.2</v>
      </c>
      <c r="G194" s="215">
        <v>277</v>
      </c>
      <c r="H194" s="80"/>
    </row>
    <row r="195" spans="2:8" x14ac:dyDescent="0.25">
      <c r="B195" s="214"/>
      <c r="C195" s="215" t="s">
        <v>298</v>
      </c>
      <c r="D195" s="216" t="s">
        <v>924</v>
      </c>
      <c r="E195" s="216">
        <v>746.56917999999996</v>
      </c>
      <c r="F195" s="216">
        <v>15.23</v>
      </c>
      <c r="G195" s="215">
        <v>283.39999999999998</v>
      </c>
      <c r="H195" s="80"/>
    </row>
    <row r="196" spans="2:8" x14ac:dyDescent="0.25">
      <c r="B196" s="214"/>
      <c r="C196" s="215" t="s">
        <v>178</v>
      </c>
      <c r="D196" s="216" t="s">
        <v>887</v>
      </c>
      <c r="E196" s="216">
        <v>792.55246999999997</v>
      </c>
      <c r="F196" s="216">
        <v>14.68</v>
      </c>
      <c r="G196" s="215">
        <v>286.7</v>
      </c>
      <c r="H196" s="80"/>
    </row>
    <row r="197" spans="2:8" x14ac:dyDescent="0.25">
      <c r="B197" s="214"/>
      <c r="C197" s="215" t="s">
        <v>443</v>
      </c>
      <c r="D197" s="216" t="s">
        <v>924</v>
      </c>
      <c r="E197" s="216">
        <v>744.55344000000002</v>
      </c>
      <c r="F197" s="216">
        <v>14.61</v>
      </c>
      <c r="G197" s="215">
        <v>279.8</v>
      </c>
      <c r="H197" s="80"/>
    </row>
    <row r="198" spans="2:8" x14ac:dyDescent="0.25">
      <c r="B198" s="214"/>
      <c r="C198" s="215" t="s">
        <v>302</v>
      </c>
      <c r="D198" s="216" t="s">
        <v>887</v>
      </c>
      <c r="E198" s="216">
        <v>742.53686000000005</v>
      </c>
      <c r="F198" s="216">
        <v>14.1</v>
      </c>
      <c r="G198" s="215">
        <v>277.60000000000002</v>
      </c>
      <c r="H198" s="80"/>
    </row>
    <row r="199" spans="2:8" x14ac:dyDescent="0.25">
      <c r="B199" s="214"/>
      <c r="C199" s="215" t="s">
        <v>180</v>
      </c>
      <c r="D199" s="216" t="s">
        <v>887</v>
      </c>
      <c r="E199" s="216">
        <v>740.52257999999995</v>
      </c>
      <c r="F199" s="216">
        <v>13.85</v>
      </c>
      <c r="G199" s="215">
        <v>278.2</v>
      </c>
      <c r="H199" s="80"/>
    </row>
    <row r="200" spans="2:8" x14ac:dyDescent="0.25">
      <c r="B200" s="214"/>
      <c r="C200" s="215" t="s">
        <v>444</v>
      </c>
      <c r="D200" s="216" t="s">
        <v>887</v>
      </c>
      <c r="E200" s="216">
        <v>766.53705000000002</v>
      </c>
      <c r="F200" s="216">
        <v>14.09</v>
      </c>
      <c r="G200" s="215">
        <v>280.8</v>
      </c>
      <c r="H200" s="80"/>
    </row>
    <row r="201" spans="2:8" x14ac:dyDescent="0.25">
      <c r="B201" s="214"/>
      <c r="C201" s="215" t="s">
        <v>445</v>
      </c>
      <c r="D201" s="216" t="s">
        <v>887</v>
      </c>
      <c r="E201" s="216">
        <v>800.61644000000001</v>
      </c>
      <c r="F201" s="216">
        <v>16.09</v>
      </c>
      <c r="G201" s="215">
        <v>294</v>
      </c>
      <c r="H201" s="80"/>
    </row>
    <row r="202" spans="2:8" x14ac:dyDescent="0.25">
      <c r="B202" s="214"/>
      <c r="C202" s="215" t="s">
        <v>446</v>
      </c>
      <c r="D202" s="216" t="s">
        <v>887</v>
      </c>
      <c r="E202" s="216">
        <v>828.64958000000001</v>
      </c>
      <c r="F202" s="216">
        <v>16.71</v>
      </c>
      <c r="G202" s="215">
        <v>300.8</v>
      </c>
      <c r="H202" s="80"/>
    </row>
    <row r="203" spans="2:8" x14ac:dyDescent="0.25">
      <c r="B203" s="214"/>
      <c r="C203" s="215" t="s">
        <v>447</v>
      </c>
      <c r="D203" s="216" t="s">
        <v>924</v>
      </c>
      <c r="E203" s="216">
        <v>802.63157999999999</v>
      </c>
      <c r="F203" s="216">
        <v>16.66</v>
      </c>
      <c r="G203" s="215">
        <v>296.39999999999998</v>
      </c>
      <c r="H203" s="80"/>
    </row>
    <row r="204" spans="2:8" x14ac:dyDescent="0.25">
      <c r="B204" s="214"/>
      <c r="C204" s="215" t="s">
        <v>448</v>
      </c>
      <c r="D204" s="216" t="s">
        <v>887</v>
      </c>
      <c r="E204" s="216">
        <v>790.53692999999998</v>
      </c>
      <c r="F204" s="216">
        <v>14.03</v>
      </c>
      <c r="G204" s="215">
        <v>283.7</v>
      </c>
      <c r="H204" s="80"/>
    </row>
    <row r="205" spans="2:8" x14ac:dyDescent="0.25">
      <c r="B205" s="214"/>
      <c r="C205" s="215" t="s">
        <v>449</v>
      </c>
      <c r="D205" s="216" t="s">
        <v>887</v>
      </c>
      <c r="E205" s="216">
        <v>738.50581999999997</v>
      </c>
      <c r="F205" s="216">
        <v>13.15</v>
      </c>
      <c r="G205" s="215">
        <v>273.60000000000002</v>
      </c>
      <c r="H205" s="80"/>
    </row>
    <row r="206" spans="2:8" x14ac:dyDescent="0.25">
      <c r="B206" s="218"/>
      <c r="C206" s="219" t="s">
        <v>450</v>
      </c>
      <c r="D206" s="220" t="s">
        <v>887</v>
      </c>
      <c r="E206" s="220">
        <v>736.49208999999996</v>
      </c>
      <c r="F206" s="220">
        <v>12.85</v>
      </c>
      <c r="G206" s="219">
        <v>273.3</v>
      </c>
      <c r="H206" s="80"/>
    </row>
    <row r="207" spans="2:8" x14ac:dyDescent="0.25">
      <c r="B207" s="222" t="s">
        <v>184</v>
      </c>
      <c r="C207" s="223" t="s">
        <v>451</v>
      </c>
      <c r="D207" s="217" t="s">
        <v>887</v>
      </c>
      <c r="E207" s="217">
        <v>688.52656999999999</v>
      </c>
      <c r="F207" s="217">
        <v>14.51</v>
      </c>
      <c r="G207" s="223">
        <v>272.3</v>
      </c>
      <c r="H207" s="80"/>
    </row>
    <row r="208" spans="2:8" x14ac:dyDescent="0.25">
      <c r="B208" s="214"/>
      <c r="C208" s="215" t="s">
        <v>452</v>
      </c>
      <c r="D208" s="216" t="s">
        <v>887</v>
      </c>
      <c r="E208" s="216">
        <v>676.52700000000004</v>
      </c>
      <c r="F208" s="216">
        <v>14.73</v>
      </c>
      <c r="G208" s="215">
        <v>273.60000000000002</v>
      </c>
      <c r="H208" s="80"/>
    </row>
    <row r="209" spans="2:8" x14ac:dyDescent="0.25">
      <c r="B209" s="214"/>
      <c r="C209" s="215" t="s">
        <v>185</v>
      </c>
      <c r="D209" s="216" t="s">
        <v>924</v>
      </c>
      <c r="E209" s="216">
        <v>674.51115000000004</v>
      </c>
      <c r="F209" s="216">
        <v>14.09</v>
      </c>
      <c r="G209" s="215">
        <v>268.89999999999998</v>
      </c>
      <c r="H209" s="80"/>
    </row>
    <row r="210" spans="2:8" x14ac:dyDescent="0.25">
      <c r="B210" s="214"/>
      <c r="C210" s="215" t="s">
        <v>453</v>
      </c>
      <c r="D210" s="216" t="s">
        <v>887</v>
      </c>
      <c r="E210" s="216">
        <v>690.54235000000006</v>
      </c>
      <c r="F210" s="216">
        <v>14.84</v>
      </c>
      <c r="G210" s="215">
        <v>278.89999999999998</v>
      </c>
      <c r="H210" s="80"/>
    </row>
    <row r="211" spans="2:8" x14ac:dyDescent="0.25">
      <c r="B211" s="214"/>
      <c r="C211" s="215" t="s">
        <v>186</v>
      </c>
      <c r="D211" s="216" t="s">
        <v>887</v>
      </c>
      <c r="E211" s="216">
        <v>702.54286000000002</v>
      </c>
      <c r="F211" s="216">
        <v>14.92</v>
      </c>
      <c r="G211" s="215">
        <v>275.5</v>
      </c>
      <c r="H211" s="80"/>
    </row>
    <row r="212" spans="2:8" x14ac:dyDescent="0.25">
      <c r="B212" s="214"/>
      <c r="C212" s="215" t="s">
        <v>454</v>
      </c>
      <c r="D212" s="216" t="s">
        <v>887</v>
      </c>
      <c r="E212" s="216">
        <v>698.51044999999999</v>
      </c>
      <c r="F212" s="216">
        <v>14.09</v>
      </c>
      <c r="G212" s="215">
        <v>271.10000000000002</v>
      </c>
      <c r="H212" s="80"/>
    </row>
    <row r="213" spans="2:8" x14ac:dyDescent="0.25">
      <c r="B213" s="214"/>
      <c r="C213" s="215" t="s">
        <v>187</v>
      </c>
      <c r="D213" s="216" t="s">
        <v>887</v>
      </c>
      <c r="E213" s="216">
        <v>726.54253000000006</v>
      </c>
      <c r="F213" s="216">
        <v>14.91</v>
      </c>
      <c r="G213" s="215">
        <v>278.10000000000002</v>
      </c>
      <c r="H213" s="80"/>
    </row>
    <row r="214" spans="2:8" x14ac:dyDescent="0.25">
      <c r="B214" s="214"/>
      <c r="C214" s="215" t="s">
        <v>188</v>
      </c>
      <c r="D214" s="216" t="s">
        <v>887</v>
      </c>
      <c r="E214" s="216">
        <v>724.52734999999996</v>
      </c>
      <c r="F214" s="216">
        <v>14.38</v>
      </c>
      <c r="G214" s="215">
        <v>275</v>
      </c>
      <c r="H214" s="80"/>
    </row>
    <row r="215" spans="2:8" x14ac:dyDescent="0.25">
      <c r="B215" s="214"/>
      <c r="C215" s="215" t="s">
        <v>189</v>
      </c>
      <c r="D215" s="216" t="s">
        <v>924</v>
      </c>
      <c r="E215" s="216">
        <v>722.51113999999995</v>
      </c>
      <c r="F215" s="216">
        <v>13.9</v>
      </c>
      <c r="G215" s="215">
        <v>273.39999999999998</v>
      </c>
      <c r="H215" s="80"/>
    </row>
    <row r="216" spans="2:8" x14ac:dyDescent="0.25">
      <c r="B216" s="214"/>
      <c r="C216" s="215" t="s">
        <v>455</v>
      </c>
      <c r="D216" s="216" t="s">
        <v>887</v>
      </c>
      <c r="E216" s="216">
        <v>752.55758000000003</v>
      </c>
      <c r="F216" s="216">
        <v>15</v>
      </c>
      <c r="G216" s="215">
        <v>281.8</v>
      </c>
      <c r="H216" s="80"/>
    </row>
    <row r="217" spans="2:8" x14ac:dyDescent="0.25">
      <c r="B217" s="214"/>
      <c r="C217" s="215" t="s">
        <v>190</v>
      </c>
      <c r="D217" s="216" t="s">
        <v>924</v>
      </c>
      <c r="E217" s="216">
        <v>750.54202999999995</v>
      </c>
      <c r="F217" s="216">
        <v>14.56</v>
      </c>
      <c r="G217" s="215">
        <v>279.8</v>
      </c>
      <c r="H217" s="80"/>
    </row>
    <row r="218" spans="2:8" x14ac:dyDescent="0.25">
      <c r="B218" s="214"/>
      <c r="C218" s="215" t="s">
        <v>191</v>
      </c>
      <c r="D218" s="216" t="s">
        <v>924</v>
      </c>
      <c r="E218" s="216">
        <v>748.52728000000002</v>
      </c>
      <c r="F218" s="216">
        <v>14.31</v>
      </c>
      <c r="G218" s="215">
        <v>278.5</v>
      </c>
      <c r="H218" s="80"/>
    </row>
    <row r="219" spans="2:8" x14ac:dyDescent="0.25">
      <c r="B219" s="214"/>
      <c r="C219" s="215" t="s">
        <v>456</v>
      </c>
      <c r="D219" s="216" t="s">
        <v>887</v>
      </c>
      <c r="E219" s="216">
        <v>716.55789000000004</v>
      </c>
      <c r="F219" s="216">
        <v>15.33</v>
      </c>
      <c r="G219" s="215">
        <v>278.7</v>
      </c>
      <c r="H219" s="80"/>
    </row>
    <row r="220" spans="2:8" x14ac:dyDescent="0.25">
      <c r="B220" s="214"/>
      <c r="C220" s="215" t="s">
        <v>457</v>
      </c>
      <c r="D220" s="216" t="s">
        <v>887</v>
      </c>
      <c r="E220" s="216">
        <v>714.54265999999996</v>
      </c>
      <c r="F220" s="216">
        <v>14.73</v>
      </c>
      <c r="G220" s="215">
        <v>276.5</v>
      </c>
      <c r="H220" s="80"/>
    </row>
    <row r="221" spans="2:8" x14ac:dyDescent="0.25">
      <c r="B221" s="214"/>
      <c r="C221" s="215" t="s">
        <v>320</v>
      </c>
      <c r="D221" s="216" t="s">
        <v>887</v>
      </c>
      <c r="E221" s="216">
        <v>754.57297000000005</v>
      </c>
      <c r="F221" s="216">
        <v>15.52</v>
      </c>
      <c r="G221" s="215">
        <v>285.2</v>
      </c>
      <c r="H221" s="80"/>
    </row>
    <row r="222" spans="2:8" x14ac:dyDescent="0.25">
      <c r="B222" s="214"/>
      <c r="C222" s="215" t="s">
        <v>458</v>
      </c>
      <c r="D222" s="216" t="s">
        <v>887</v>
      </c>
      <c r="E222" s="216">
        <v>750.54254000000003</v>
      </c>
      <c r="F222" s="216">
        <v>14.76</v>
      </c>
      <c r="G222" s="215">
        <v>280.60000000000002</v>
      </c>
      <c r="H222" s="80"/>
    </row>
    <row r="223" spans="2:8" x14ac:dyDescent="0.25">
      <c r="B223" s="214"/>
      <c r="C223" s="215" t="s">
        <v>459</v>
      </c>
      <c r="D223" s="216" t="s">
        <v>887</v>
      </c>
      <c r="E223" s="216">
        <v>782.60464999999999</v>
      </c>
      <c r="F223" s="216">
        <v>16.260000000000002</v>
      </c>
      <c r="G223" s="215">
        <v>291.5</v>
      </c>
      <c r="H223" s="80"/>
    </row>
    <row r="224" spans="2:8" x14ac:dyDescent="0.25">
      <c r="B224" s="214"/>
      <c r="C224" s="215" t="s">
        <v>193</v>
      </c>
      <c r="D224" s="216" t="s">
        <v>924</v>
      </c>
      <c r="E224" s="216">
        <v>728.55804999999998</v>
      </c>
      <c r="F224" s="216">
        <v>15.09</v>
      </c>
      <c r="G224" s="215">
        <v>280</v>
      </c>
      <c r="H224" s="80"/>
    </row>
    <row r="225" spans="2:8" x14ac:dyDescent="0.25">
      <c r="B225" s="214"/>
      <c r="C225" s="215" t="s">
        <v>321</v>
      </c>
      <c r="D225" s="216" t="s">
        <v>924</v>
      </c>
      <c r="E225" s="216">
        <v>756.58864000000005</v>
      </c>
      <c r="F225" s="216">
        <v>15.88</v>
      </c>
      <c r="G225" s="215">
        <v>286.3</v>
      </c>
      <c r="H225" s="80"/>
    </row>
    <row r="226" spans="2:8" x14ac:dyDescent="0.25">
      <c r="B226" s="214"/>
      <c r="C226" s="215" t="s">
        <v>322</v>
      </c>
      <c r="D226" s="216" t="s">
        <v>887</v>
      </c>
      <c r="E226" s="216">
        <v>774.54235000000006</v>
      </c>
      <c r="F226" s="216">
        <v>14.5</v>
      </c>
      <c r="G226" s="215">
        <v>282.10000000000002</v>
      </c>
      <c r="H226" s="80"/>
    </row>
    <row r="227" spans="2:8" x14ac:dyDescent="0.25">
      <c r="B227" s="214"/>
      <c r="C227" s="215" t="s">
        <v>460</v>
      </c>
      <c r="D227" s="216" t="s">
        <v>887</v>
      </c>
      <c r="E227" s="216">
        <v>704.55897000000004</v>
      </c>
      <c r="F227" s="216">
        <v>15.53</v>
      </c>
      <c r="G227" s="215">
        <v>280.5</v>
      </c>
      <c r="H227" s="80"/>
    </row>
    <row r="228" spans="2:8" x14ac:dyDescent="0.25">
      <c r="B228" s="214"/>
      <c r="C228" s="215" t="s">
        <v>461</v>
      </c>
      <c r="D228" s="216" t="s">
        <v>887</v>
      </c>
      <c r="E228" s="216">
        <v>810.63507000000004</v>
      </c>
      <c r="F228" s="216">
        <v>16.61</v>
      </c>
      <c r="G228" s="215">
        <v>301.7</v>
      </c>
      <c r="H228" s="80"/>
    </row>
    <row r="229" spans="2:8" x14ac:dyDescent="0.25">
      <c r="B229" s="214"/>
      <c r="C229" s="215" t="s">
        <v>462</v>
      </c>
      <c r="D229" s="216" t="s">
        <v>924</v>
      </c>
      <c r="E229" s="216">
        <v>784.62009999999998</v>
      </c>
      <c r="F229" s="216">
        <v>16.52</v>
      </c>
      <c r="G229" s="215">
        <v>292.60000000000002</v>
      </c>
      <c r="H229" s="80"/>
    </row>
    <row r="230" spans="2:8" x14ac:dyDescent="0.25">
      <c r="B230" s="218"/>
      <c r="C230" s="219" t="s">
        <v>463</v>
      </c>
      <c r="D230" s="220" t="s">
        <v>887</v>
      </c>
      <c r="E230" s="220">
        <v>812.65288999999996</v>
      </c>
      <c r="F230" s="220">
        <v>17.12</v>
      </c>
      <c r="G230" s="219">
        <v>299.2</v>
      </c>
      <c r="H230" s="80"/>
    </row>
    <row r="231" spans="2:8" x14ac:dyDescent="0.25">
      <c r="B231" s="214" t="s">
        <v>196</v>
      </c>
      <c r="C231" s="215" t="s">
        <v>197</v>
      </c>
      <c r="D231" s="216" t="s">
        <v>924</v>
      </c>
      <c r="E231" s="216">
        <v>730.57324000000006</v>
      </c>
      <c r="F231" s="216">
        <v>15.68</v>
      </c>
      <c r="G231" s="215">
        <v>283.2</v>
      </c>
      <c r="H231" s="80"/>
    </row>
    <row r="232" spans="2:8" x14ac:dyDescent="0.25">
      <c r="B232" s="214"/>
      <c r="C232" s="215" t="s">
        <v>464</v>
      </c>
      <c r="D232" s="216" t="s">
        <v>924</v>
      </c>
      <c r="E232" s="216">
        <v>752.55825000000004</v>
      </c>
      <c r="F232" s="216">
        <v>15.23</v>
      </c>
      <c r="G232" s="215">
        <v>282</v>
      </c>
      <c r="H232" s="80"/>
    </row>
    <row r="233" spans="2:8" x14ac:dyDescent="0.25">
      <c r="B233" s="218"/>
      <c r="C233" s="219" t="s">
        <v>465</v>
      </c>
      <c r="D233" s="220" t="s">
        <v>924</v>
      </c>
      <c r="E233" s="220">
        <v>776.55885999999998</v>
      </c>
      <c r="F233" s="220">
        <v>15.14</v>
      </c>
      <c r="G233" s="219">
        <v>285.3</v>
      </c>
      <c r="H233" s="80"/>
    </row>
    <row r="234" spans="2:8" x14ac:dyDescent="0.25">
      <c r="B234" s="214" t="s">
        <v>198</v>
      </c>
      <c r="C234" s="215" t="s">
        <v>466</v>
      </c>
      <c r="D234" s="216" t="s">
        <v>889</v>
      </c>
      <c r="E234" s="216">
        <v>794.59207000000004</v>
      </c>
      <c r="F234" s="216">
        <v>13.85</v>
      </c>
      <c r="G234" s="215">
        <v>295.5</v>
      </c>
      <c r="H234" s="80"/>
    </row>
    <row r="235" spans="2:8" x14ac:dyDescent="0.25">
      <c r="B235" s="214"/>
      <c r="C235" s="215" t="s">
        <v>199</v>
      </c>
      <c r="D235" s="216" t="s">
        <v>889</v>
      </c>
      <c r="E235" s="216">
        <v>766.55894999999998</v>
      </c>
      <c r="F235" s="216">
        <v>12.99</v>
      </c>
      <c r="G235" s="215">
        <v>289.89999999999998</v>
      </c>
      <c r="H235" s="80"/>
    </row>
    <row r="236" spans="2:8" x14ac:dyDescent="0.25">
      <c r="B236" s="214"/>
      <c r="C236" s="215" t="s">
        <v>467</v>
      </c>
      <c r="D236" s="216" t="s">
        <v>889</v>
      </c>
      <c r="E236" s="216">
        <v>764.54564000000005</v>
      </c>
      <c r="F236" s="216">
        <v>12.26</v>
      </c>
      <c r="G236" s="215">
        <v>285.89999999999998</v>
      </c>
      <c r="H236" s="80"/>
    </row>
    <row r="237" spans="2:8" x14ac:dyDescent="0.25">
      <c r="B237" s="214"/>
      <c r="C237" s="215" t="s">
        <v>201</v>
      </c>
      <c r="D237" s="216" t="s">
        <v>889</v>
      </c>
      <c r="E237" s="216">
        <v>724.51190999999994</v>
      </c>
      <c r="F237" s="216">
        <v>11.6</v>
      </c>
      <c r="G237" s="215">
        <v>280.3</v>
      </c>
      <c r="H237" s="80"/>
    </row>
    <row r="238" spans="2:8" x14ac:dyDescent="0.25">
      <c r="B238" s="218"/>
      <c r="C238" s="219" t="s">
        <v>468</v>
      </c>
      <c r="D238" s="220" t="s">
        <v>889</v>
      </c>
      <c r="E238" s="220">
        <v>792.57356000000004</v>
      </c>
      <c r="F238" s="220">
        <v>13.13</v>
      </c>
      <c r="G238" s="219">
        <v>291.8</v>
      </c>
      <c r="H238" s="80"/>
    </row>
    <row r="239" spans="2:8" x14ac:dyDescent="0.25">
      <c r="B239" s="214" t="s">
        <v>203</v>
      </c>
      <c r="C239" s="215" t="s">
        <v>327</v>
      </c>
      <c r="D239" s="216" t="s">
        <v>889</v>
      </c>
      <c r="E239" s="216">
        <v>828.56029000000001</v>
      </c>
      <c r="F239" s="216">
        <v>12.49</v>
      </c>
      <c r="G239" s="215">
        <v>297.39999999999998</v>
      </c>
      <c r="H239" s="80"/>
    </row>
    <row r="240" spans="2:8" x14ac:dyDescent="0.25">
      <c r="B240" s="214"/>
      <c r="C240" s="215" t="s">
        <v>204</v>
      </c>
      <c r="D240" s="216" t="s">
        <v>893</v>
      </c>
      <c r="E240" s="216">
        <v>854.57520999999997</v>
      </c>
      <c r="F240" s="216">
        <v>12.72</v>
      </c>
      <c r="G240" s="215">
        <v>299.39999999999998</v>
      </c>
      <c r="H240" s="80"/>
    </row>
    <row r="241" spans="2:8" x14ac:dyDescent="0.25">
      <c r="B241" s="214"/>
      <c r="C241" s="215" t="s">
        <v>206</v>
      </c>
      <c r="D241" s="216" t="s">
        <v>889</v>
      </c>
      <c r="E241" s="216">
        <v>812.52823000000001</v>
      </c>
      <c r="F241" s="216">
        <v>11.29</v>
      </c>
      <c r="G241" s="215">
        <v>289.8</v>
      </c>
      <c r="H241" s="80"/>
    </row>
    <row r="242" spans="2:8" x14ac:dyDescent="0.25">
      <c r="B242" s="214"/>
      <c r="C242" s="215" t="s">
        <v>208</v>
      </c>
      <c r="D242" s="216" t="s">
        <v>887</v>
      </c>
      <c r="E242" s="216">
        <v>887.56168000000002</v>
      </c>
      <c r="F242" s="216">
        <v>13.11</v>
      </c>
      <c r="G242" s="215">
        <v>304.60000000000002</v>
      </c>
      <c r="H242" s="80"/>
    </row>
    <row r="243" spans="2:8" x14ac:dyDescent="0.25">
      <c r="B243" s="214"/>
      <c r="C243" s="215" t="s">
        <v>209</v>
      </c>
      <c r="D243" s="216" t="s">
        <v>889</v>
      </c>
      <c r="E243" s="216">
        <v>880.59081000000003</v>
      </c>
      <c r="F243" s="216">
        <v>12.99</v>
      </c>
      <c r="G243" s="215">
        <v>301.89999999999998</v>
      </c>
      <c r="H243" s="80"/>
    </row>
    <row r="244" spans="2:8" x14ac:dyDescent="0.25">
      <c r="B244" s="214"/>
      <c r="C244" s="215" t="s">
        <v>210</v>
      </c>
      <c r="D244" s="216" t="s">
        <v>889</v>
      </c>
      <c r="E244" s="216">
        <v>826.54633000000001</v>
      </c>
      <c r="F244" s="216">
        <v>11.74</v>
      </c>
      <c r="G244" s="215">
        <v>293.3</v>
      </c>
      <c r="H244" s="80"/>
    </row>
    <row r="245" spans="2:8" x14ac:dyDescent="0.25">
      <c r="B245" s="214"/>
      <c r="C245" s="215" t="s">
        <v>469</v>
      </c>
      <c r="D245" s="216" t="s">
        <v>889</v>
      </c>
      <c r="E245" s="216">
        <v>840.56173000000001</v>
      </c>
      <c r="F245" s="216">
        <v>12.26</v>
      </c>
      <c r="G245" s="215">
        <v>296.89999999999998</v>
      </c>
      <c r="H245" s="80"/>
    </row>
    <row r="246" spans="2:8" x14ac:dyDescent="0.25">
      <c r="B246" s="214"/>
      <c r="C246" s="215" t="s">
        <v>211</v>
      </c>
      <c r="D246" s="216" t="s">
        <v>889</v>
      </c>
      <c r="E246" s="216">
        <v>852.55949999999996</v>
      </c>
      <c r="F246" s="216">
        <v>12.14</v>
      </c>
      <c r="G246" s="215">
        <v>296.2</v>
      </c>
      <c r="H246" s="80"/>
    </row>
    <row r="247" spans="2:8" x14ac:dyDescent="0.25">
      <c r="B247" s="214"/>
      <c r="C247" s="215" t="s">
        <v>470</v>
      </c>
      <c r="D247" s="216" t="s">
        <v>889</v>
      </c>
      <c r="E247" s="216">
        <v>868.59025999999994</v>
      </c>
      <c r="F247" s="216">
        <v>13.12</v>
      </c>
      <c r="G247" s="215">
        <v>301.7</v>
      </c>
      <c r="H247" s="80"/>
    </row>
    <row r="248" spans="2:8" x14ac:dyDescent="0.25">
      <c r="B248" s="214"/>
      <c r="C248" s="215" t="s">
        <v>471</v>
      </c>
      <c r="D248" s="216" t="s">
        <v>889</v>
      </c>
      <c r="E248" s="216">
        <v>866.57591000000002</v>
      </c>
      <c r="F248" s="216">
        <v>12.6</v>
      </c>
      <c r="G248" s="215">
        <v>299.2</v>
      </c>
      <c r="H248" s="80"/>
    </row>
    <row r="249" spans="2:8" x14ac:dyDescent="0.25">
      <c r="B249" s="214"/>
      <c r="C249" s="215" t="s">
        <v>212</v>
      </c>
      <c r="D249" s="216" t="s">
        <v>893</v>
      </c>
      <c r="E249" s="216">
        <v>882.60568999999998</v>
      </c>
      <c r="F249" s="216">
        <v>13.61</v>
      </c>
      <c r="G249" s="215">
        <v>304.39999999999998</v>
      </c>
      <c r="H249" s="80"/>
    </row>
    <row r="250" spans="2:8" x14ac:dyDescent="0.25">
      <c r="B250" s="214"/>
      <c r="C250" s="215" t="s">
        <v>472</v>
      </c>
      <c r="D250" s="216" t="s">
        <v>904</v>
      </c>
      <c r="E250" s="216">
        <v>878.57509000000005</v>
      </c>
      <c r="F250" s="216">
        <v>12.77</v>
      </c>
      <c r="G250" s="215">
        <v>302.2</v>
      </c>
      <c r="H250" s="80"/>
    </row>
    <row r="251" spans="2:8" x14ac:dyDescent="0.25">
      <c r="B251" s="214"/>
      <c r="C251" s="215" t="s">
        <v>213</v>
      </c>
      <c r="D251" s="216" t="s">
        <v>889</v>
      </c>
      <c r="E251" s="216">
        <v>876.55931999999996</v>
      </c>
      <c r="F251" s="216">
        <v>12.19</v>
      </c>
      <c r="G251" s="215">
        <v>300</v>
      </c>
      <c r="H251" s="80"/>
    </row>
    <row r="252" spans="2:8" x14ac:dyDescent="0.25">
      <c r="B252" s="214"/>
      <c r="C252" s="215" t="s">
        <v>473</v>
      </c>
      <c r="D252" s="216" t="s">
        <v>889</v>
      </c>
      <c r="E252" s="216">
        <v>894.60549000000003</v>
      </c>
      <c r="F252" s="216">
        <v>13.59</v>
      </c>
      <c r="G252" s="215">
        <v>306.3</v>
      </c>
      <c r="H252" s="80"/>
    </row>
    <row r="253" spans="2:8" x14ac:dyDescent="0.25">
      <c r="B253" s="214"/>
      <c r="C253" s="215" t="s">
        <v>474</v>
      </c>
      <c r="D253" s="216" t="s">
        <v>889</v>
      </c>
      <c r="E253" s="216">
        <v>892.59051999999997</v>
      </c>
      <c r="F253" s="216">
        <v>13.01</v>
      </c>
      <c r="G253" s="215">
        <v>303.39999999999998</v>
      </c>
      <c r="H253" s="80"/>
    </row>
    <row r="254" spans="2:8" x14ac:dyDescent="0.25">
      <c r="B254" s="214"/>
      <c r="C254" s="215" t="s">
        <v>214</v>
      </c>
      <c r="D254" s="216" t="s">
        <v>889</v>
      </c>
      <c r="E254" s="216">
        <v>908.62144000000001</v>
      </c>
      <c r="F254" s="216">
        <v>13.89</v>
      </c>
      <c r="G254" s="215">
        <v>307.89999999999998</v>
      </c>
      <c r="H254" s="80"/>
    </row>
    <row r="255" spans="2:8" x14ac:dyDescent="0.25">
      <c r="B255" s="214"/>
      <c r="C255" s="215" t="s">
        <v>215</v>
      </c>
      <c r="D255" s="216" t="s">
        <v>914</v>
      </c>
      <c r="E255" s="216">
        <v>906.60589000000004</v>
      </c>
      <c r="F255" s="216">
        <v>13.66</v>
      </c>
      <c r="G255" s="215">
        <v>307.39999999999998</v>
      </c>
      <c r="H255" s="80"/>
    </row>
    <row r="256" spans="2:8" x14ac:dyDescent="0.25">
      <c r="B256" s="214"/>
      <c r="C256" s="215" t="s">
        <v>339</v>
      </c>
      <c r="D256" s="216" t="s">
        <v>904</v>
      </c>
      <c r="E256" s="216">
        <v>902.57524999999998</v>
      </c>
      <c r="F256" s="216">
        <v>12.43</v>
      </c>
      <c r="G256" s="215">
        <v>303</v>
      </c>
      <c r="H256" s="80"/>
    </row>
    <row r="257" spans="2:8" x14ac:dyDescent="0.25">
      <c r="B257" s="214"/>
      <c r="C257" s="215" t="s">
        <v>475</v>
      </c>
      <c r="D257" s="216" t="s">
        <v>889</v>
      </c>
      <c r="E257" s="216">
        <v>920.62098000000003</v>
      </c>
      <c r="F257" s="216">
        <v>13.89</v>
      </c>
      <c r="G257" s="215">
        <v>309.5</v>
      </c>
      <c r="H257" s="80"/>
    </row>
    <row r="258" spans="2:8" x14ac:dyDescent="0.25">
      <c r="B258" s="214"/>
      <c r="C258" s="215" t="s">
        <v>476</v>
      </c>
      <c r="D258" s="216" t="s">
        <v>889</v>
      </c>
      <c r="E258" s="216">
        <v>934.63746000000003</v>
      </c>
      <c r="F258" s="216">
        <v>14.28</v>
      </c>
      <c r="G258" s="215">
        <v>312.2</v>
      </c>
      <c r="H258" s="80"/>
    </row>
    <row r="259" spans="2:8" x14ac:dyDescent="0.25">
      <c r="B259" s="214"/>
      <c r="C259" s="215" t="s">
        <v>477</v>
      </c>
      <c r="D259" s="216" t="s">
        <v>889</v>
      </c>
      <c r="E259" s="216">
        <v>932.62230999999997</v>
      </c>
      <c r="F259" s="216">
        <v>13.76</v>
      </c>
      <c r="G259" s="215">
        <v>310.5</v>
      </c>
      <c r="H259" s="80"/>
    </row>
    <row r="260" spans="2:8" x14ac:dyDescent="0.25">
      <c r="B260" s="214"/>
      <c r="C260" s="215" t="s">
        <v>478</v>
      </c>
      <c r="D260" s="216" t="s">
        <v>889</v>
      </c>
      <c r="E260" s="216">
        <v>930.60504000000003</v>
      </c>
      <c r="F260" s="216">
        <v>13.31</v>
      </c>
      <c r="G260" s="215">
        <v>308.3</v>
      </c>
      <c r="H260" s="80"/>
    </row>
    <row r="261" spans="2:8" x14ac:dyDescent="0.25">
      <c r="B261" s="218"/>
      <c r="C261" s="219" t="s">
        <v>479</v>
      </c>
      <c r="D261" s="220" t="s">
        <v>889</v>
      </c>
      <c r="E261" s="220">
        <v>928.59023000000002</v>
      </c>
      <c r="F261" s="220">
        <v>13.08</v>
      </c>
      <c r="G261" s="219">
        <v>308.10000000000002</v>
      </c>
      <c r="H261" s="80"/>
    </row>
    <row r="262" spans="2:8" x14ac:dyDescent="0.25">
      <c r="B262" s="214" t="s">
        <v>216</v>
      </c>
      <c r="C262" s="215" t="s">
        <v>480</v>
      </c>
      <c r="D262" s="216" t="s">
        <v>887</v>
      </c>
      <c r="E262" s="216">
        <v>786.52674999999999</v>
      </c>
      <c r="F262" s="216">
        <v>12.67</v>
      </c>
      <c r="G262" s="215">
        <v>283.8</v>
      </c>
      <c r="H262" s="80"/>
    </row>
    <row r="263" spans="2:8" x14ac:dyDescent="0.25">
      <c r="B263" s="214"/>
      <c r="C263" s="215" t="s">
        <v>217</v>
      </c>
      <c r="D263" s="216" t="s">
        <v>887</v>
      </c>
      <c r="E263" s="216">
        <v>762.52750000000003</v>
      </c>
      <c r="F263" s="216">
        <v>13</v>
      </c>
      <c r="G263" s="215">
        <v>284.89999999999998</v>
      </c>
      <c r="H263" s="80"/>
    </row>
    <row r="264" spans="2:8" x14ac:dyDescent="0.25">
      <c r="B264" s="214"/>
      <c r="C264" s="215" t="s">
        <v>218</v>
      </c>
      <c r="D264" s="216" t="s">
        <v>887</v>
      </c>
      <c r="E264" s="216">
        <v>760.51189999999997</v>
      </c>
      <c r="F264" s="216">
        <v>12.41</v>
      </c>
      <c r="G264" s="215">
        <v>282.10000000000002</v>
      </c>
      <c r="H264" s="80"/>
    </row>
    <row r="265" spans="2:8" x14ac:dyDescent="0.25">
      <c r="B265" s="214"/>
      <c r="C265" s="215" t="s">
        <v>219</v>
      </c>
      <c r="D265" s="216" t="s">
        <v>887</v>
      </c>
      <c r="E265" s="216">
        <v>720.48094000000003</v>
      </c>
      <c r="F265" s="216">
        <v>11.55</v>
      </c>
      <c r="G265" s="215">
        <v>275.10000000000002</v>
      </c>
      <c r="H265" s="80"/>
    </row>
    <row r="266" spans="2:8" x14ac:dyDescent="0.25">
      <c r="B266" s="214"/>
      <c r="C266" s="215" t="s">
        <v>220</v>
      </c>
      <c r="D266" s="216" t="s">
        <v>924</v>
      </c>
      <c r="E266" s="216">
        <v>790.55916000000002</v>
      </c>
      <c r="F266" s="216">
        <v>13.89</v>
      </c>
      <c r="G266" s="215">
        <v>291.3</v>
      </c>
      <c r="H266" s="80"/>
    </row>
    <row r="267" spans="2:8" x14ac:dyDescent="0.25">
      <c r="B267" s="214"/>
      <c r="C267" s="215" t="s">
        <v>221</v>
      </c>
      <c r="D267" s="216" t="s">
        <v>887</v>
      </c>
      <c r="E267" s="216">
        <v>788.54372999999998</v>
      </c>
      <c r="F267" s="216">
        <v>13.21</v>
      </c>
      <c r="G267" s="215">
        <v>288.2</v>
      </c>
      <c r="H267" s="80"/>
    </row>
    <row r="268" spans="2:8" x14ac:dyDescent="0.25">
      <c r="B268" s="214"/>
      <c r="C268" s="215" t="s">
        <v>481</v>
      </c>
      <c r="D268" s="216" t="s">
        <v>887</v>
      </c>
      <c r="E268" s="216">
        <v>812.54168000000004</v>
      </c>
      <c r="F268" s="216">
        <v>13.4</v>
      </c>
      <c r="G268" s="215">
        <v>289.8</v>
      </c>
      <c r="H268" s="80"/>
    </row>
    <row r="269" spans="2:8" x14ac:dyDescent="0.25">
      <c r="B269" s="214"/>
      <c r="C269" s="215" t="s">
        <v>482</v>
      </c>
      <c r="D269" s="216" t="s">
        <v>887</v>
      </c>
      <c r="E269" s="216">
        <v>836.54340999999999</v>
      </c>
      <c r="F269" s="216">
        <v>13.34</v>
      </c>
      <c r="G269" s="215">
        <v>292</v>
      </c>
      <c r="H269" s="80"/>
    </row>
    <row r="270" spans="2:8" x14ac:dyDescent="0.25">
      <c r="B270" s="214"/>
      <c r="C270" s="215" t="s">
        <v>222</v>
      </c>
      <c r="D270" s="216" t="s">
        <v>887</v>
      </c>
      <c r="E270" s="216">
        <v>816.57393999999999</v>
      </c>
      <c r="F270" s="216">
        <v>14.08</v>
      </c>
      <c r="G270" s="215">
        <v>293.5</v>
      </c>
      <c r="H270" s="80"/>
    </row>
    <row r="271" spans="2:8" x14ac:dyDescent="0.25">
      <c r="B271" s="214"/>
      <c r="C271" s="215" t="s">
        <v>483</v>
      </c>
      <c r="D271" s="216" t="s">
        <v>887</v>
      </c>
      <c r="E271" s="216">
        <v>810.52652</v>
      </c>
      <c r="F271" s="216">
        <v>12.7</v>
      </c>
      <c r="G271" s="215">
        <v>286.60000000000002</v>
      </c>
      <c r="H271" s="80"/>
    </row>
    <row r="272" spans="2:8" x14ac:dyDescent="0.25">
      <c r="B272" s="214"/>
      <c r="C272" s="215" t="s">
        <v>484</v>
      </c>
      <c r="D272" s="216" t="s">
        <v>887</v>
      </c>
      <c r="E272" s="216">
        <v>834.52646000000004</v>
      </c>
      <c r="F272" s="216">
        <v>12.63</v>
      </c>
      <c r="G272" s="215">
        <v>289.3</v>
      </c>
      <c r="H272" s="80"/>
    </row>
    <row r="273" spans="2:8" x14ac:dyDescent="0.25">
      <c r="B273" s="218"/>
      <c r="C273" s="219" t="s">
        <v>485</v>
      </c>
      <c r="D273" s="220" t="s">
        <v>927</v>
      </c>
      <c r="E273" s="220">
        <v>840.57369000000006</v>
      </c>
      <c r="F273" s="220">
        <v>14.74</v>
      </c>
      <c r="G273" s="219">
        <v>298.60000000000002</v>
      </c>
      <c r="H273" s="80"/>
    </row>
    <row r="274" spans="2:8" x14ac:dyDescent="0.25">
      <c r="B274" s="224" t="s">
        <v>1672</v>
      </c>
      <c r="C274" s="225" t="s">
        <v>1368</v>
      </c>
      <c r="D274" s="226" t="s">
        <v>889</v>
      </c>
      <c r="E274" s="226">
        <v>678.61787000000004</v>
      </c>
      <c r="F274" s="226">
        <v>19.32</v>
      </c>
      <c r="G274" s="225">
        <v>293</v>
      </c>
      <c r="H274" s="80"/>
    </row>
    <row r="275" spans="2:8" x14ac:dyDescent="0.25">
      <c r="B275" s="214" t="s">
        <v>226</v>
      </c>
      <c r="C275" s="215" t="s">
        <v>1646</v>
      </c>
      <c r="D275" s="216" t="s">
        <v>924</v>
      </c>
      <c r="E275" s="216">
        <v>815.69931999999994</v>
      </c>
      <c r="F275" s="216">
        <v>16.73</v>
      </c>
      <c r="G275" s="215">
        <v>308.89999999999998</v>
      </c>
      <c r="H275" s="80"/>
    </row>
    <row r="276" spans="2:8" x14ac:dyDescent="0.25">
      <c r="B276" s="214"/>
      <c r="C276" s="215" t="s">
        <v>1647</v>
      </c>
      <c r="D276" s="216" t="s">
        <v>924</v>
      </c>
      <c r="E276" s="216">
        <v>813.68391999999994</v>
      </c>
      <c r="F276" s="216">
        <v>15.98</v>
      </c>
      <c r="G276" s="215">
        <v>306.10000000000002</v>
      </c>
      <c r="H276" s="80"/>
    </row>
    <row r="277" spans="2:8" x14ac:dyDescent="0.25">
      <c r="B277" s="214"/>
      <c r="C277" s="215" t="s">
        <v>1648</v>
      </c>
      <c r="D277" s="216" t="s">
        <v>887</v>
      </c>
      <c r="E277" s="216">
        <v>801.68663000000004</v>
      </c>
      <c r="F277" s="216">
        <v>17.21</v>
      </c>
      <c r="G277" s="215">
        <v>306.3</v>
      </c>
      <c r="H277" s="80"/>
    </row>
    <row r="278" spans="2:8" x14ac:dyDescent="0.25">
      <c r="B278" s="214"/>
      <c r="C278" s="215" t="s">
        <v>1649</v>
      </c>
      <c r="D278" s="216" t="s">
        <v>887</v>
      </c>
      <c r="E278" s="216">
        <v>813.68389000000002</v>
      </c>
      <c r="F278" s="216">
        <v>16.440000000000001</v>
      </c>
      <c r="G278" s="215">
        <v>305.3</v>
      </c>
      <c r="H278" s="80"/>
    </row>
    <row r="279" spans="2:8" x14ac:dyDescent="0.25">
      <c r="B279" s="214"/>
      <c r="C279" s="215" t="s">
        <v>1650</v>
      </c>
      <c r="D279" s="216" t="s">
        <v>887</v>
      </c>
      <c r="E279" s="216">
        <v>811.66737999999998</v>
      </c>
      <c r="F279" s="216">
        <v>15.43</v>
      </c>
      <c r="G279" s="215">
        <v>303.3</v>
      </c>
      <c r="H279" s="80"/>
    </row>
    <row r="280" spans="2:8" x14ac:dyDescent="0.25">
      <c r="B280" s="214"/>
      <c r="C280" s="215" t="s">
        <v>1651</v>
      </c>
      <c r="D280" s="216" t="s">
        <v>887</v>
      </c>
      <c r="E280" s="216">
        <v>853.67873999999995</v>
      </c>
      <c r="F280" s="216">
        <v>17.829999999999998</v>
      </c>
      <c r="G280" s="215">
        <v>309.8</v>
      </c>
      <c r="H280" s="80"/>
    </row>
    <row r="281" spans="2:8" ht="34.5" customHeight="1" x14ac:dyDescent="0.25">
      <c r="B281" s="214"/>
      <c r="C281" s="215" t="s">
        <v>1652</v>
      </c>
      <c r="D281" s="216" t="s">
        <v>887</v>
      </c>
      <c r="E281" s="216">
        <v>883.72500000000002</v>
      </c>
      <c r="F281" s="216">
        <v>18.899999999999999</v>
      </c>
      <c r="G281" s="215">
        <v>317.3</v>
      </c>
      <c r="H281" s="80"/>
    </row>
    <row r="282" spans="2:8" x14ac:dyDescent="0.25">
      <c r="B282" s="214"/>
      <c r="C282" s="215" t="s">
        <v>1653</v>
      </c>
      <c r="D282" s="216" t="s">
        <v>887</v>
      </c>
      <c r="E282" s="216">
        <v>829.71681999999998</v>
      </c>
      <c r="F282" s="216">
        <v>17.14</v>
      </c>
      <c r="G282" s="215">
        <v>311.39999999999998</v>
      </c>
      <c r="H282" s="80"/>
    </row>
    <row r="283" spans="2:8" x14ac:dyDescent="0.25">
      <c r="B283" s="214"/>
      <c r="C283" s="215" t="s">
        <v>1654</v>
      </c>
      <c r="D283" s="216" t="s">
        <v>887</v>
      </c>
      <c r="E283" s="216">
        <v>955.81894999999997</v>
      </c>
      <c r="F283" s="216">
        <v>18.149999999999999</v>
      </c>
      <c r="G283" s="215">
        <v>335.4</v>
      </c>
      <c r="H283" s="80"/>
    </row>
    <row r="284" spans="2:8" x14ac:dyDescent="0.25">
      <c r="B284" s="214"/>
      <c r="C284" s="215" t="s">
        <v>1655</v>
      </c>
      <c r="D284" s="216" t="s">
        <v>887</v>
      </c>
      <c r="E284" s="216">
        <v>967.81892000000005</v>
      </c>
      <c r="F284" s="216">
        <v>18.100000000000001</v>
      </c>
      <c r="G284" s="215">
        <v>336.9</v>
      </c>
      <c r="H284" s="80"/>
    </row>
    <row r="285" spans="2:8" x14ac:dyDescent="0.25">
      <c r="B285" s="214"/>
      <c r="C285" s="215" t="s">
        <v>1432</v>
      </c>
      <c r="D285" s="216" t="s">
        <v>887</v>
      </c>
      <c r="E285" s="216">
        <v>719.56989999999996</v>
      </c>
      <c r="F285" s="216">
        <v>12.54</v>
      </c>
      <c r="G285" s="215">
        <v>293.39999999999998</v>
      </c>
      <c r="H285" s="80"/>
    </row>
    <row r="286" spans="2:8" x14ac:dyDescent="0.25">
      <c r="B286" s="214"/>
      <c r="C286" s="215" t="s">
        <v>1434</v>
      </c>
      <c r="D286" s="216" t="s">
        <v>887</v>
      </c>
      <c r="E286" s="216">
        <v>773.61514999999997</v>
      </c>
      <c r="F286" s="216">
        <v>15.48</v>
      </c>
      <c r="G286" s="215">
        <v>296.7</v>
      </c>
      <c r="H286" s="80"/>
    </row>
    <row r="287" spans="2:8" x14ac:dyDescent="0.25">
      <c r="B287" s="214"/>
      <c r="C287" s="215" t="s">
        <v>1656</v>
      </c>
      <c r="D287" s="216" t="s">
        <v>887</v>
      </c>
      <c r="E287" s="216">
        <v>803.66465000000005</v>
      </c>
      <c r="F287" s="216">
        <v>14.93</v>
      </c>
      <c r="G287" s="215">
        <v>303.10000000000002</v>
      </c>
      <c r="H287" s="80"/>
    </row>
    <row r="288" spans="2:8" x14ac:dyDescent="0.25">
      <c r="B288" s="214"/>
      <c r="C288" s="215" t="s">
        <v>1657</v>
      </c>
      <c r="D288" s="216" t="s">
        <v>887</v>
      </c>
      <c r="E288" s="216">
        <v>795.60046999999997</v>
      </c>
      <c r="F288" s="216">
        <v>14.96</v>
      </c>
      <c r="G288" s="215">
        <v>294.2</v>
      </c>
      <c r="H288" s="80"/>
    </row>
    <row r="289" spans="2:8" x14ac:dyDescent="0.25">
      <c r="B289" s="214"/>
      <c r="C289" s="215" t="s">
        <v>656</v>
      </c>
      <c r="D289" s="216" t="s">
        <v>887</v>
      </c>
      <c r="E289" s="216">
        <v>815.69785999999999</v>
      </c>
      <c r="F289" s="216">
        <v>18.62</v>
      </c>
      <c r="G289" s="215">
        <v>308.39999999999998</v>
      </c>
      <c r="H289" s="80"/>
    </row>
    <row r="290" spans="2:8" x14ac:dyDescent="0.25">
      <c r="B290" s="214"/>
      <c r="C290" s="215" t="s">
        <v>1658</v>
      </c>
      <c r="D290" s="216" t="s">
        <v>887</v>
      </c>
      <c r="E290" s="216">
        <v>845.70941000000005</v>
      </c>
      <c r="F290" s="216">
        <v>15.11</v>
      </c>
      <c r="G290" s="215">
        <v>311.2</v>
      </c>
      <c r="H290" s="80"/>
    </row>
    <row r="291" spans="2:8" x14ac:dyDescent="0.25">
      <c r="B291" s="214"/>
      <c r="C291" s="215" t="s">
        <v>1659</v>
      </c>
      <c r="D291" s="216" t="s">
        <v>887</v>
      </c>
      <c r="E291" s="216">
        <v>847.63418999999999</v>
      </c>
      <c r="F291" s="216">
        <v>16.09</v>
      </c>
      <c r="G291" s="215">
        <v>304.2</v>
      </c>
      <c r="H291" s="80"/>
    </row>
    <row r="292" spans="2:8" x14ac:dyDescent="0.25">
      <c r="B292" s="214"/>
      <c r="C292" s="215" t="s">
        <v>1660</v>
      </c>
      <c r="D292" s="216" t="s">
        <v>887</v>
      </c>
      <c r="E292" s="216">
        <v>875.75612000000001</v>
      </c>
      <c r="F292" s="216">
        <v>16.489999999999998</v>
      </c>
      <c r="G292" s="215">
        <v>319</v>
      </c>
      <c r="H292" s="80"/>
    </row>
    <row r="293" spans="2:8" x14ac:dyDescent="0.25">
      <c r="B293" s="214"/>
      <c r="C293" s="215" t="s">
        <v>229</v>
      </c>
      <c r="D293" s="216" t="s">
        <v>887</v>
      </c>
      <c r="E293" s="216">
        <v>647.51184000000001</v>
      </c>
      <c r="F293" s="216">
        <v>10.79</v>
      </c>
      <c r="G293" s="215">
        <v>274.8</v>
      </c>
    </row>
    <row r="294" spans="2:8" x14ac:dyDescent="0.25">
      <c r="B294" s="214"/>
      <c r="C294" s="215" t="s">
        <v>231</v>
      </c>
      <c r="D294" s="216" t="s">
        <v>887</v>
      </c>
      <c r="E294" s="216">
        <v>703.57492999999999</v>
      </c>
      <c r="F294" s="216">
        <v>13.06</v>
      </c>
      <c r="G294" s="215">
        <v>286.5</v>
      </c>
    </row>
    <row r="295" spans="2:8" x14ac:dyDescent="0.25">
      <c r="B295" s="214"/>
      <c r="C295" s="215" t="s">
        <v>232</v>
      </c>
      <c r="D295" s="216" t="s">
        <v>887</v>
      </c>
      <c r="E295" s="216">
        <v>701.55891999999994</v>
      </c>
      <c r="F295" s="216">
        <v>12.35</v>
      </c>
      <c r="G295" s="215">
        <v>282.7</v>
      </c>
    </row>
    <row r="296" spans="2:8" x14ac:dyDescent="0.25">
      <c r="B296" s="214"/>
      <c r="C296" s="215" t="s">
        <v>233</v>
      </c>
      <c r="D296" s="216" t="s">
        <v>887</v>
      </c>
      <c r="E296" s="216">
        <v>731.60556999999994</v>
      </c>
      <c r="F296" s="216">
        <v>14.08</v>
      </c>
      <c r="G296" s="215">
        <v>292.39999999999998</v>
      </c>
    </row>
    <row r="297" spans="2:8" x14ac:dyDescent="0.25">
      <c r="B297" s="214"/>
      <c r="C297" s="215" t="s">
        <v>234</v>
      </c>
      <c r="D297" s="216" t="s">
        <v>887</v>
      </c>
      <c r="E297" s="216">
        <v>729.58915999999999</v>
      </c>
      <c r="F297" s="216">
        <v>13.45</v>
      </c>
      <c r="G297" s="215">
        <v>289.10000000000002</v>
      </c>
    </row>
    <row r="298" spans="2:8" x14ac:dyDescent="0.25">
      <c r="B298" s="214"/>
      <c r="C298" s="215" t="s">
        <v>237</v>
      </c>
      <c r="D298" s="216" t="s">
        <v>887</v>
      </c>
      <c r="E298" s="216">
        <v>675.54313999999999</v>
      </c>
      <c r="F298" s="216">
        <v>12</v>
      </c>
      <c r="G298" s="215">
        <v>280.7</v>
      </c>
    </row>
    <row r="299" spans="2:8" x14ac:dyDescent="0.25">
      <c r="B299" s="214"/>
      <c r="C299" s="215" t="s">
        <v>238</v>
      </c>
      <c r="D299" s="216" t="s">
        <v>887</v>
      </c>
      <c r="E299" s="216">
        <v>689.55895999999996</v>
      </c>
      <c r="F299" s="216">
        <v>12.56</v>
      </c>
      <c r="G299" s="215">
        <v>283.8</v>
      </c>
    </row>
    <row r="300" spans="2:8" x14ac:dyDescent="0.25">
      <c r="B300" s="214"/>
      <c r="C300" s="215" t="s">
        <v>239</v>
      </c>
      <c r="D300" s="216" t="s">
        <v>887</v>
      </c>
      <c r="E300" s="216">
        <v>717.58927000000006</v>
      </c>
      <c r="F300" s="216">
        <v>13.58</v>
      </c>
      <c r="G300" s="215">
        <v>289.7</v>
      </c>
    </row>
    <row r="301" spans="2:8" x14ac:dyDescent="0.25">
      <c r="B301" s="214"/>
      <c r="C301" s="215" t="s">
        <v>492</v>
      </c>
      <c r="D301" s="216" t="s">
        <v>887</v>
      </c>
      <c r="E301" s="216">
        <v>759.63716999999997</v>
      </c>
      <c r="F301" s="216">
        <v>15.02</v>
      </c>
      <c r="G301" s="215">
        <v>298.2</v>
      </c>
    </row>
    <row r="302" spans="2:8" x14ac:dyDescent="0.25">
      <c r="B302" s="214"/>
      <c r="C302" s="215" t="s">
        <v>493</v>
      </c>
      <c r="D302" s="216" t="s">
        <v>887</v>
      </c>
      <c r="E302" s="216">
        <v>757.61969999999997</v>
      </c>
      <c r="F302" s="216">
        <v>14.38</v>
      </c>
      <c r="G302" s="215">
        <v>294.8</v>
      </c>
    </row>
    <row r="303" spans="2:8" x14ac:dyDescent="0.25">
      <c r="B303" s="214"/>
      <c r="C303" s="215" t="s">
        <v>241</v>
      </c>
      <c r="D303" s="216" t="s">
        <v>924</v>
      </c>
      <c r="E303" s="216">
        <v>787.66855999999996</v>
      </c>
      <c r="F303" s="216">
        <v>15.91</v>
      </c>
      <c r="G303" s="215">
        <v>303.60000000000002</v>
      </c>
    </row>
    <row r="304" spans="2:8" x14ac:dyDescent="0.25">
      <c r="B304" s="214"/>
      <c r="C304" s="215" t="s">
        <v>242</v>
      </c>
      <c r="D304" s="216" t="s">
        <v>887</v>
      </c>
      <c r="E304" s="216">
        <v>785.65266999999994</v>
      </c>
      <c r="F304" s="216">
        <v>15.27</v>
      </c>
      <c r="G304" s="215">
        <v>300.5</v>
      </c>
    </row>
    <row r="305" spans="2:7" x14ac:dyDescent="0.25">
      <c r="B305" s="214"/>
      <c r="C305" s="215" t="s">
        <v>243</v>
      </c>
      <c r="D305" s="216" t="s">
        <v>887</v>
      </c>
      <c r="E305" s="216">
        <v>801.68544999999995</v>
      </c>
      <c r="F305" s="216">
        <v>16.34</v>
      </c>
      <c r="G305" s="215">
        <v>305.3</v>
      </c>
    </row>
    <row r="306" spans="2:7" x14ac:dyDescent="0.25">
      <c r="B306" s="214"/>
      <c r="C306" s="215" t="s">
        <v>244</v>
      </c>
      <c r="D306" s="216" t="s">
        <v>887</v>
      </c>
      <c r="E306" s="216">
        <v>799.66886</v>
      </c>
      <c r="F306" s="216">
        <v>15.65</v>
      </c>
      <c r="G306" s="215">
        <v>303.10000000000002</v>
      </c>
    </row>
    <row r="307" spans="2:7" x14ac:dyDescent="0.25">
      <c r="B307" s="218"/>
      <c r="C307" s="219" t="s">
        <v>494</v>
      </c>
      <c r="D307" s="220" t="s">
        <v>887</v>
      </c>
      <c r="E307" s="220">
        <v>841.71636999999998</v>
      </c>
      <c r="F307" s="220">
        <v>16.77</v>
      </c>
      <c r="G307" s="219">
        <v>311.89999999999998</v>
      </c>
    </row>
    <row r="308" spans="2:7" x14ac:dyDescent="0.25">
      <c r="B308" s="214" t="s">
        <v>1673</v>
      </c>
      <c r="C308" s="221" t="s">
        <v>1173</v>
      </c>
      <c r="D308" s="143" t="s">
        <v>889</v>
      </c>
      <c r="E308" s="143">
        <v>600.57105000000001</v>
      </c>
      <c r="F308" s="143">
        <v>19.079999999999998</v>
      </c>
      <c r="G308" s="221">
        <v>282.2</v>
      </c>
    </row>
    <row r="309" spans="2:7" x14ac:dyDescent="0.25">
      <c r="B309" s="214"/>
      <c r="C309" s="221" t="s">
        <v>1174</v>
      </c>
      <c r="D309" s="143" t="s">
        <v>1175</v>
      </c>
      <c r="E309" s="143">
        <v>614.58675000000005</v>
      </c>
      <c r="F309" s="143">
        <v>19.23</v>
      </c>
      <c r="G309" s="221">
        <v>281.8</v>
      </c>
    </row>
    <row r="310" spans="2:7" x14ac:dyDescent="0.25">
      <c r="B310" s="214"/>
      <c r="C310" s="221" t="s">
        <v>1176</v>
      </c>
      <c r="D310" s="143" t="s">
        <v>904</v>
      </c>
      <c r="E310" s="143">
        <v>612.57131000000004</v>
      </c>
      <c r="F310" s="143">
        <v>19.04</v>
      </c>
      <c r="G310" s="221">
        <v>279.3</v>
      </c>
    </row>
    <row r="311" spans="2:7" x14ac:dyDescent="0.25">
      <c r="B311" s="214"/>
      <c r="C311" s="221" t="s">
        <v>1177</v>
      </c>
      <c r="D311" s="143" t="s">
        <v>904</v>
      </c>
      <c r="E311" s="143">
        <v>628.60130000000004</v>
      </c>
      <c r="F311" s="143">
        <v>19.36</v>
      </c>
      <c r="G311" s="221">
        <v>283.2</v>
      </c>
    </row>
    <row r="312" spans="2:7" x14ac:dyDescent="0.25">
      <c r="B312" s="214"/>
      <c r="C312" s="221" t="s">
        <v>1178</v>
      </c>
      <c r="D312" s="143" t="s">
        <v>889</v>
      </c>
      <c r="E312" s="143">
        <v>626.58671000000004</v>
      </c>
      <c r="F312" s="143">
        <v>19.16</v>
      </c>
      <c r="G312" s="221">
        <v>289.10000000000002</v>
      </c>
    </row>
    <row r="313" spans="2:7" x14ac:dyDescent="0.25">
      <c r="B313" s="214"/>
      <c r="C313" s="221" t="s">
        <v>1179</v>
      </c>
      <c r="D313" s="143" t="s">
        <v>889</v>
      </c>
      <c r="E313" s="143">
        <v>642.61819000000003</v>
      </c>
      <c r="F313" s="143">
        <v>19.5</v>
      </c>
      <c r="G313" s="221">
        <v>284.89999999999998</v>
      </c>
    </row>
    <row r="314" spans="2:7" x14ac:dyDescent="0.25">
      <c r="B314" s="214"/>
      <c r="C314" s="221" t="s">
        <v>1180</v>
      </c>
      <c r="D314" s="143" t="s">
        <v>1181</v>
      </c>
      <c r="E314" s="143">
        <v>640.60226</v>
      </c>
      <c r="F314" s="143">
        <v>19.28</v>
      </c>
      <c r="G314" s="221">
        <v>284.39999999999998</v>
      </c>
    </row>
    <row r="315" spans="2:7" x14ac:dyDescent="0.25">
      <c r="B315" s="214"/>
      <c r="C315" s="221" t="s">
        <v>1182</v>
      </c>
      <c r="D315" s="143" t="s">
        <v>889</v>
      </c>
      <c r="E315" s="143">
        <v>638.58677999999998</v>
      </c>
      <c r="F315" s="143">
        <v>19.12</v>
      </c>
      <c r="G315" s="221">
        <v>288.3</v>
      </c>
    </row>
    <row r="316" spans="2:7" x14ac:dyDescent="0.25">
      <c r="B316" s="214"/>
      <c r="C316" s="221" t="s">
        <v>1153</v>
      </c>
      <c r="D316" s="143" t="s">
        <v>889</v>
      </c>
      <c r="E316" s="143">
        <v>656.63274000000001</v>
      </c>
      <c r="F316" s="143">
        <v>19.5</v>
      </c>
      <c r="G316" s="221">
        <v>287.39999999999998</v>
      </c>
    </row>
    <row r="317" spans="2:7" x14ac:dyDescent="0.25">
      <c r="B317" s="214"/>
      <c r="C317" s="221" t="s">
        <v>1183</v>
      </c>
      <c r="D317" s="143" t="s">
        <v>1184</v>
      </c>
      <c r="E317" s="143">
        <v>654.61765000000003</v>
      </c>
      <c r="F317" s="143">
        <v>19.399999999999999</v>
      </c>
      <c r="G317" s="221">
        <v>286.8</v>
      </c>
    </row>
    <row r="318" spans="2:7" x14ac:dyDescent="0.25">
      <c r="B318" s="214"/>
      <c r="C318" s="221" t="s">
        <v>1152</v>
      </c>
      <c r="D318" s="143" t="s">
        <v>1185</v>
      </c>
      <c r="E318" s="143">
        <v>670.64931000000001</v>
      </c>
      <c r="F318" s="143">
        <v>19.760000000000002</v>
      </c>
      <c r="G318" s="221">
        <v>290.2</v>
      </c>
    </row>
    <row r="319" spans="2:7" x14ac:dyDescent="0.25">
      <c r="B319" s="214"/>
      <c r="C319" s="221" t="s">
        <v>1186</v>
      </c>
      <c r="D319" s="143" t="s">
        <v>1187</v>
      </c>
      <c r="E319" s="143">
        <v>668.63424999999995</v>
      </c>
      <c r="F319" s="143">
        <v>19.54</v>
      </c>
      <c r="G319" s="221">
        <v>289.8</v>
      </c>
    </row>
    <row r="320" spans="2:7" x14ac:dyDescent="0.25">
      <c r="B320" s="214"/>
      <c r="C320" s="221" t="s">
        <v>1188</v>
      </c>
      <c r="D320" s="143" t="s">
        <v>904</v>
      </c>
      <c r="E320" s="143">
        <v>666.61782000000005</v>
      </c>
      <c r="F320" s="143">
        <v>19.350000000000001</v>
      </c>
      <c r="G320" s="221">
        <v>289.89999999999998</v>
      </c>
    </row>
    <row r="321" spans="2:7" x14ac:dyDescent="0.25">
      <c r="B321" s="214"/>
      <c r="C321" s="221" t="s">
        <v>1189</v>
      </c>
      <c r="D321" s="143" t="s">
        <v>904</v>
      </c>
      <c r="E321" s="143">
        <v>664.60225000000003</v>
      </c>
      <c r="F321" s="143">
        <v>19.18</v>
      </c>
      <c r="G321" s="221">
        <v>290</v>
      </c>
    </row>
    <row r="322" spans="2:7" x14ac:dyDescent="0.25">
      <c r="B322" s="214"/>
      <c r="C322" s="221" t="s">
        <v>1190</v>
      </c>
      <c r="D322" s="143" t="s">
        <v>889</v>
      </c>
      <c r="E322" s="143">
        <v>684.66375000000005</v>
      </c>
      <c r="F322" s="143">
        <v>19.760000000000002</v>
      </c>
      <c r="G322" s="221">
        <v>292.39999999999998</v>
      </c>
    </row>
    <row r="323" spans="2:7" x14ac:dyDescent="0.25">
      <c r="B323" s="214"/>
      <c r="C323" s="221" t="s">
        <v>1191</v>
      </c>
      <c r="D323" s="143" t="s">
        <v>889</v>
      </c>
      <c r="E323" s="143">
        <v>682.64927999999998</v>
      </c>
      <c r="F323" s="143">
        <v>19.54</v>
      </c>
      <c r="G323" s="221">
        <v>292.5</v>
      </c>
    </row>
    <row r="324" spans="2:7" x14ac:dyDescent="0.25">
      <c r="B324" s="214"/>
      <c r="C324" s="221" t="s">
        <v>1192</v>
      </c>
      <c r="D324" s="143" t="s">
        <v>889</v>
      </c>
      <c r="E324" s="143">
        <v>680.63336000000004</v>
      </c>
      <c r="F324" s="143">
        <v>19.37</v>
      </c>
      <c r="G324" s="221">
        <v>291.89999999999998</v>
      </c>
    </row>
    <row r="325" spans="2:7" x14ac:dyDescent="0.25">
      <c r="B325" s="214"/>
      <c r="C325" s="221" t="s">
        <v>1193</v>
      </c>
      <c r="D325" s="143" t="s">
        <v>904</v>
      </c>
      <c r="E325" s="143">
        <v>698.68029000000001</v>
      </c>
      <c r="F325" s="143">
        <v>19.989999999999998</v>
      </c>
      <c r="G325" s="221">
        <v>295.8</v>
      </c>
    </row>
    <row r="326" spans="2:7" x14ac:dyDescent="0.25">
      <c r="B326" s="214"/>
      <c r="C326" s="221" t="s">
        <v>1194</v>
      </c>
      <c r="D326" s="143" t="s">
        <v>904</v>
      </c>
      <c r="E326" s="143">
        <v>696.66498999999999</v>
      </c>
      <c r="F326" s="143">
        <v>19.79</v>
      </c>
      <c r="G326" s="221">
        <v>295.10000000000002</v>
      </c>
    </row>
    <row r="327" spans="2:7" x14ac:dyDescent="0.25">
      <c r="B327" s="214"/>
      <c r="C327" s="221" t="s">
        <v>1195</v>
      </c>
      <c r="D327" s="143" t="s">
        <v>889</v>
      </c>
      <c r="E327" s="143">
        <v>694.64894000000004</v>
      </c>
      <c r="F327" s="143">
        <v>19.59</v>
      </c>
      <c r="G327" s="221">
        <v>295.60000000000002</v>
      </c>
    </row>
    <row r="328" spans="2:7" x14ac:dyDescent="0.25">
      <c r="B328" s="214"/>
      <c r="C328" s="221" t="s">
        <v>1196</v>
      </c>
      <c r="D328" s="143" t="s">
        <v>889</v>
      </c>
      <c r="E328" s="143">
        <v>692.63319000000001</v>
      </c>
      <c r="F328" s="143">
        <v>19.43</v>
      </c>
      <c r="G328" s="221">
        <v>295.60000000000002</v>
      </c>
    </row>
    <row r="329" spans="2:7" x14ac:dyDescent="0.25">
      <c r="B329" s="214"/>
      <c r="C329" s="221" t="s">
        <v>1197</v>
      </c>
      <c r="D329" s="143" t="s">
        <v>889</v>
      </c>
      <c r="E329" s="143">
        <v>688.60224000000005</v>
      </c>
      <c r="F329" s="143">
        <v>19.11</v>
      </c>
      <c r="G329" s="221">
        <v>291.7</v>
      </c>
    </row>
    <row r="330" spans="2:7" x14ac:dyDescent="0.25">
      <c r="B330" s="214"/>
      <c r="C330" s="221" t="s">
        <v>1198</v>
      </c>
      <c r="D330" s="143" t="s">
        <v>889</v>
      </c>
      <c r="E330" s="143">
        <v>710.68069000000003</v>
      </c>
      <c r="F330" s="143">
        <v>19.8</v>
      </c>
      <c r="G330" s="221">
        <v>297.10000000000002</v>
      </c>
    </row>
    <row r="331" spans="2:7" x14ac:dyDescent="0.25">
      <c r="B331" s="214"/>
      <c r="C331" s="221" t="s">
        <v>1199</v>
      </c>
      <c r="D331" s="143" t="s">
        <v>889</v>
      </c>
      <c r="E331" s="143">
        <v>708.66435999999999</v>
      </c>
      <c r="F331" s="143">
        <v>19.62</v>
      </c>
      <c r="G331" s="221">
        <v>297.8</v>
      </c>
    </row>
    <row r="332" spans="2:7" x14ac:dyDescent="0.25">
      <c r="B332" s="214"/>
      <c r="C332" s="221" t="s">
        <v>1200</v>
      </c>
      <c r="D332" s="143" t="s">
        <v>904</v>
      </c>
      <c r="E332" s="143">
        <v>724.69655</v>
      </c>
      <c r="F332" s="143">
        <v>19.98</v>
      </c>
      <c r="G332" s="221">
        <v>302</v>
      </c>
    </row>
    <row r="333" spans="2:7" x14ac:dyDescent="0.25">
      <c r="B333" s="214"/>
      <c r="C333" s="221" t="s">
        <v>1201</v>
      </c>
      <c r="D333" s="143" t="s">
        <v>889</v>
      </c>
      <c r="E333" s="143">
        <v>722.68028000000004</v>
      </c>
      <c r="F333" s="143">
        <v>19.84</v>
      </c>
      <c r="G333" s="221">
        <v>301.7</v>
      </c>
    </row>
    <row r="334" spans="2:7" x14ac:dyDescent="0.25">
      <c r="B334" s="214"/>
      <c r="C334" s="221" t="s">
        <v>1202</v>
      </c>
      <c r="D334" s="143" t="s">
        <v>889</v>
      </c>
      <c r="E334" s="143">
        <v>716.63202999999999</v>
      </c>
      <c r="F334" s="143">
        <v>19.309999999999999</v>
      </c>
      <c r="G334" s="221">
        <v>298.10000000000002</v>
      </c>
    </row>
    <row r="335" spans="2:7" x14ac:dyDescent="0.25">
      <c r="B335" s="214"/>
      <c r="C335" s="221" t="s">
        <v>1150</v>
      </c>
      <c r="D335" s="143" t="s">
        <v>889</v>
      </c>
      <c r="E335" s="143">
        <v>714.61878000000002</v>
      </c>
      <c r="F335" s="143">
        <v>19.2</v>
      </c>
      <c r="G335" s="221">
        <v>296</v>
      </c>
    </row>
    <row r="336" spans="2:7" x14ac:dyDescent="0.25">
      <c r="B336" s="214"/>
      <c r="C336" s="221" t="s">
        <v>1203</v>
      </c>
      <c r="D336" s="143" t="s">
        <v>889</v>
      </c>
      <c r="E336" s="143">
        <v>748.69596999999999</v>
      </c>
      <c r="F336" s="143">
        <v>19.93</v>
      </c>
      <c r="G336" s="221">
        <v>306.2</v>
      </c>
    </row>
    <row r="337" spans="2:7" x14ac:dyDescent="0.25">
      <c r="B337" s="218"/>
      <c r="C337" s="227" t="s">
        <v>1204</v>
      </c>
      <c r="D337" s="142" t="s">
        <v>889</v>
      </c>
      <c r="E337" s="142">
        <v>744.66558999999995</v>
      </c>
      <c r="F337" s="142">
        <v>19.55</v>
      </c>
      <c r="G337" s="227">
        <v>302.89999999999998</v>
      </c>
    </row>
    <row r="338" spans="2:7" x14ac:dyDescent="0.25">
      <c r="B338" s="214" t="s">
        <v>1674</v>
      </c>
      <c r="C338" s="221" t="s">
        <v>1205</v>
      </c>
      <c r="D338" s="143" t="s">
        <v>889</v>
      </c>
      <c r="E338" s="143">
        <v>502.44601999999998</v>
      </c>
      <c r="F338" s="143">
        <v>13.14</v>
      </c>
      <c r="G338" s="221">
        <v>242.4</v>
      </c>
    </row>
    <row r="339" spans="2:7" x14ac:dyDescent="0.25">
      <c r="B339" s="214"/>
      <c r="C339" s="221" t="s">
        <v>1206</v>
      </c>
      <c r="D339" s="143" t="s">
        <v>889</v>
      </c>
      <c r="E339" s="143">
        <v>572.52625</v>
      </c>
      <c r="F339" s="143">
        <v>17.53</v>
      </c>
      <c r="G339" s="221">
        <v>258.3</v>
      </c>
    </row>
    <row r="340" spans="2:7" x14ac:dyDescent="0.25">
      <c r="B340" s="214"/>
      <c r="C340" s="221" t="s">
        <v>1207</v>
      </c>
      <c r="D340" s="143" t="s">
        <v>889</v>
      </c>
      <c r="E340" s="143">
        <v>656.61987999999997</v>
      </c>
      <c r="F340" s="143">
        <v>18.88</v>
      </c>
      <c r="G340" s="221">
        <v>278.3</v>
      </c>
    </row>
    <row r="341" spans="2:7" x14ac:dyDescent="0.25">
      <c r="B341" s="214"/>
      <c r="C341" s="221" t="s">
        <v>892</v>
      </c>
      <c r="D341" s="143" t="s">
        <v>893</v>
      </c>
      <c r="E341" s="143">
        <v>558.50870999999995</v>
      </c>
      <c r="F341" s="143">
        <v>15.1</v>
      </c>
      <c r="G341" s="221">
        <v>254.6</v>
      </c>
    </row>
    <row r="342" spans="2:7" x14ac:dyDescent="0.25">
      <c r="B342" s="214"/>
      <c r="C342" s="221" t="s">
        <v>1208</v>
      </c>
      <c r="D342" s="143" t="s">
        <v>889</v>
      </c>
      <c r="E342" s="143">
        <v>556.49347</v>
      </c>
      <c r="F342" s="143">
        <v>14.49</v>
      </c>
      <c r="G342" s="221">
        <v>250.9</v>
      </c>
    </row>
    <row r="343" spans="2:7" x14ac:dyDescent="0.25">
      <c r="B343" s="214"/>
      <c r="C343" s="221" t="s">
        <v>895</v>
      </c>
      <c r="D343" s="143" t="s">
        <v>927</v>
      </c>
      <c r="E343" s="143">
        <v>587.46380999999997</v>
      </c>
      <c r="F343" s="143">
        <v>14.74</v>
      </c>
      <c r="G343" s="221">
        <v>249.8</v>
      </c>
    </row>
    <row r="344" spans="2:7" x14ac:dyDescent="0.25">
      <c r="B344" s="214"/>
      <c r="C344" s="221" t="s">
        <v>1209</v>
      </c>
      <c r="D344" s="143" t="s">
        <v>889</v>
      </c>
      <c r="E344" s="143">
        <v>626.57136000000003</v>
      </c>
      <c r="F344" s="143">
        <v>16.079999999999998</v>
      </c>
      <c r="G344" s="221">
        <v>271.5</v>
      </c>
    </row>
    <row r="345" spans="2:7" x14ac:dyDescent="0.25">
      <c r="B345" s="214"/>
      <c r="C345" s="221" t="s">
        <v>1210</v>
      </c>
      <c r="D345" s="143" t="s">
        <v>889</v>
      </c>
      <c r="E345" s="143">
        <v>740.71177</v>
      </c>
      <c r="F345" s="143">
        <v>19.04</v>
      </c>
      <c r="G345" s="221">
        <v>298.3</v>
      </c>
    </row>
    <row r="346" spans="2:7" x14ac:dyDescent="0.25">
      <c r="B346" s="214"/>
      <c r="C346" s="221" t="s">
        <v>896</v>
      </c>
      <c r="D346" s="143" t="s">
        <v>889</v>
      </c>
      <c r="E346" s="143">
        <v>572.52494000000002</v>
      </c>
      <c r="F346" s="143">
        <v>15.51</v>
      </c>
      <c r="G346" s="221">
        <v>257.10000000000002</v>
      </c>
    </row>
    <row r="347" spans="2:7" x14ac:dyDescent="0.25">
      <c r="B347" s="214"/>
      <c r="C347" s="221" t="s">
        <v>1211</v>
      </c>
      <c r="D347" s="143" t="s">
        <v>889</v>
      </c>
      <c r="E347" s="143">
        <v>570.50904000000003</v>
      </c>
      <c r="F347" s="143">
        <v>14.93</v>
      </c>
      <c r="G347" s="221">
        <v>254.3</v>
      </c>
    </row>
    <row r="348" spans="2:7" x14ac:dyDescent="0.25">
      <c r="B348" s="214"/>
      <c r="C348" s="221" t="s">
        <v>1212</v>
      </c>
      <c r="D348" s="143" t="s">
        <v>889</v>
      </c>
      <c r="E348" s="143">
        <v>792.7432</v>
      </c>
      <c r="F348" s="143">
        <v>19.170000000000002</v>
      </c>
      <c r="G348" s="221">
        <v>305.5</v>
      </c>
    </row>
    <row r="349" spans="2:7" x14ac:dyDescent="0.25">
      <c r="B349" s="214"/>
      <c r="C349" s="221" t="s">
        <v>897</v>
      </c>
      <c r="D349" s="143" t="s">
        <v>1009</v>
      </c>
      <c r="E349" s="143">
        <v>586.54016000000001</v>
      </c>
      <c r="F349" s="143">
        <v>15.92</v>
      </c>
      <c r="G349" s="221">
        <v>260.7</v>
      </c>
    </row>
    <row r="350" spans="2:7" x14ac:dyDescent="0.25">
      <c r="B350" s="214"/>
      <c r="C350" s="221" t="s">
        <v>899</v>
      </c>
      <c r="D350" s="143" t="s">
        <v>1213</v>
      </c>
      <c r="E350" s="143">
        <v>584.52341999999999</v>
      </c>
      <c r="F350" s="143">
        <v>15.33</v>
      </c>
      <c r="G350" s="221">
        <v>257.39999999999998</v>
      </c>
    </row>
    <row r="351" spans="2:7" x14ac:dyDescent="0.25">
      <c r="B351" s="214"/>
      <c r="C351" s="221" t="s">
        <v>900</v>
      </c>
      <c r="D351" s="143" t="s">
        <v>889</v>
      </c>
      <c r="E351" s="143">
        <v>600.55615</v>
      </c>
      <c r="F351" s="143">
        <v>16.260000000000002</v>
      </c>
      <c r="G351" s="221">
        <v>263.7</v>
      </c>
    </row>
    <row r="352" spans="2:7" x14ac:dyDescent="0.25">
      <c r="B352" s="214"/>
      <c r="C352" s="221" t="s">
        <v>902</v>
      </c>
      <c r="D352" s="143" t="s">
        <v>1214</v>
      </c>
      <c r="E352" s="143">
        <v>614.57172000000003</v>
      </c>
      <c r="F352" s="143">
        <v>16.66</v>
      </c>
      <c r="G352" s="221">
        <v>267.60000000000002</v>
      </c>
    </row>
    <row r="353" spans="2:7" x14ac:dyDescent="0.25">
      <c r="B353" s="214"/>
      <c r="C353" s="221" t="s">
        <v>903</v>
      </c>
      <c r="D353" s="143" t="s">
        <v>1215</v>
      </c>
      <c r="E353" s="143">
        <v>612.55606999999998</v>
      </c>
      <c r="F353" s="143">
        <v>16.100000000000001</v>
      </c>
      <c r="G353" s="221">
        <v>264.7</v>
      </c>
    </row>
    <row r="354" spans="2:7" x14ac:dyDescent="0.25">
      <c r="B354" s="214"/>
      <c r="C354" s="221" t="s">
        <v>1216</v>
      </c>
      <c r="D354" s="143" t="s">
        <v>889</v>
      </c>
      <c r="E354" s="143">
        <v>610.53985999999998</v>
      </c>
      <c r="F354" s="143">
        <v>15.62</v>
      </c>
      <c r="G354" s="221">
        <v>260.8</v>
      </c>
    </row>
    <row r="355" spans="2:7" x14ac:dyDescent="0.25">
      <c r="B355" s="214"/>
      <c r="C355" s="221" t="s">
        <v>1217</v>
      </c>
      <c r="D355" s="143" t="s">
        <v>889</v>
      </c>
      <c r="E355" s="143">
        <v>636.55552999999998</v>
      </c>
      <c r="F355" s="143">
        <v>16.100000000000001</v>
      </c>
      <c r="G355" s="221">
        <v>268.7</v>
      </c>
    </row>
    <row r="356" spans="2:7" x14ac:dyDescent="0.25">
      <c r="B356" s="214"/>
      <c r="C356" s="221" t="s">
        <v>1218</v>
      </c>
      <c r="D356" s="143" t="s">
        <v>889</v>
      </c>
      <c r="E356" s="143">
        <v>668.61896999999999</v>
      </c>
      <c r="F356" s="143">
        <v>18.22</v>
      </c>
      <c r="G356" s="221">
        <v>277.39999999999998</v>
      </c>
    </row>
    <row r="357" spans="2:7" x14ac:dyDescent="0.25">
      <c r="B357" s="214"/>
      <c r="C357" s="221" t="s">
        <v>1219</v>
      </c>
      <c r="D357" s="143" t="s">
        <v>889</v>
      </c>
      <c r="E357" s="143">
        <v>696.64764000000002</v>
      </c>
      <c r="F357" s="143">
        <v>18.98</v>
      </c>
      <c r="G357" s="221">
        <v>286.5</v>
      </c>
    </row>
    <row r="358" spans="2:7" x14ac:dyDescent="0.25">
      <c r="B358" s="214"/>
      <c r="C358" s="221" t="s">
        <v>1220</v>
      </c>
      <c r="D358" s="143" t="s">
        <v>889</v>
      </c>
      <c r="E358" s="143">
        <v>726.69443000000001</v>
      </c>
      <c r="F358" s="143">
        <v>18.66</v>
      </c>
      <c r="G358" s="221">
        <v>292.8</v>
      </c>
    </row>
    <row r="359" spans="2:7" x14ac:dyDescent="0.25">
      <c r="B359" s="214"/>
      <c r="C359" s="221" t="s">
        <v>1221</v>
      </c>
      <c r="D359" s="143" t="s">
        <v>889</v>
      </c>
      <c r="E359" s="143">
        <v>796.77431000000001</v>
      </c>
      <c r="F359" s="143">
        <v>19.420000000000002</v>
      </c>
      <c r="G359" s="221">
        <v>309.8</v>
      </c>
    </row>
    <row r="360" spans="2:7" x14ac:dyDescent="0.25">
      <c r="B360" s="214"/>
      <c r="C360" s="221" t="s">
        <v>1222</v>
      </c>
      <c r="D360" s="143" t="s">
        <v>904</v>
      </c>
      <c r="E360" s="143">
        <v>824.80507</v>
      </c>
      <c r="F360" s="143">
        <v>19.64</v>
      </c>
      <c r="G360" s="221">
        <v>315.3</v>
      </c>
    </row>
    <row r="361" spans="2:7" x14ac:dyDescent="0.25">
      <c r="B361" s="214"/>
      <c r="C361" s="221" t="s">
        <v>1223</v>
      </c>
      <c r="D361" s="143" t="s">
        <v>1009</v>
      </c>
      <c r="E361" s="143">
        <v>852.83657000000005</v>
      </c>
      <c r="F361" s="143">
        <v>19.86</v>
      </c>
      <c r="G361" s="221">
        <v>321.10000000000002</v>
      </c>
    </row>
    <row r="362" spans="2:7" x14ac:dyDescent="0.25">
      <c r="B362" s="214"/>
      <c r="C362" s="221" t="s">
        <v>1224</v>
      </c>
      <c r="D362" s="143" t="s">
        <v>889</v>
      </c>
      <c r="E362" s="143">
        <v>582.5086</v>
      </c>
      <c r="F362" s="143">
        <v>14.81</v>
      </c>
      <c r="G362" s="221">
        <v>253.7</v>
      </c>
    </row>
    <row r="363" spans="2:7" x14ac:dyDescent="0.25">
      <c r="B363" s="214"/>
      <c r="C363" s="221" t="s">
        <v>905</v>
      </c>
      <c r="D363" s="143" t="s">
        <v>889</v>
      </c>
      <c r="E363" s="143">
        <v>652.58636999999999</v>
      </c>
      <c r="F363" s="143">
        <v>16.23</v>
      </c>
      <c r="G363" s="221">
        <v>270.3</v>
      </c>
    </row>
    <row r="364" spans="2:7" x14ac:dyDescent="0.25">
      <c r="B364" s="214"/>
      <c r="C364" s="221" t="s">
        <v>906</v>
      </c>
      <c r="D364" s="143" t="s">
        <v>889</v>
      </c>
      <c r="E364" s="143">
        <v>626.57284000000004</v>
      </c>
      <c r="F364" s="143">
        <v>16.41</v>
      </c>
      <c r="G364" s="221">
        <v>267.10000000000002</v>
      </c>
    </row>
    <row r="365" spans="2:7" x14ac:dyDescent="0.25">
      <c r="B365" s="214"/>
      <c r="C365" s="221" t="s">
        <v>1225</v>
      </c>
      <c r="D365" s="143" t="s">
        <v>889</v>
      </c>
      <c r="E365" s="143">
        <v>824.80547000000001</v>
      </c>
      <c r="F365" s="143">
        <v>19.55</v>
      </c>
      <c r="G365" s="221">
        <v>320.60000000000002</v>
      </c>
    </row>
    <row r="366" spans="2:7" x14ac:dyDescent="0.25">
      <c r="B366" s="214"/>
      <c r="C366" s="221" t="s">
        <v>1226</v>
      </c>
      <c r="D366" s="143" t="s">
        <v>889</v>
      </c>
      <c r="E366" s="143">
        <v>852.83829000000003</v>
      </c>
      <c r="F366" s="143">
        <v>19.75</v>
      </c>
      <c r="G366" s="221">
        <v>327.10000000000002</v>
      </c>
    </row>
    <row r="367" spans="2:7" x14ac:dyDescent="0.25">
      <c r="B367" s="214"/>
      <c r="C367" s="221" t="s">
        <v>1227</v>
      </c>
      <c r="D367" s="143" t="s">
        <v>904</v>
      </c>
      <c r="E367" s="143">
        <v>878.85329999999999</v>
      </c>
      <c r="F367" s="143">
        <v>19.89</v>
      </c>
      <c r="G367" s="221">
        <v>326.2</v>
      </c>
    </row>
    <row r="368" spans="2:7" x14ac:dyDescent="0.25">
      <c r="B368" s="214"/>
      <c r="C368" s="221" t="s">
        <v>1228</v>
      </c>
      <c r="D368" s="143" t="s">
        <v>904</v>
      </c>
      <c r="E368" s="143">
        <v>624.55591000000004</v>
      </c>
      <c r="F368" s="143">
        <v>15.93</v>
      </c>
      <c r="G368" s="221">
        <v>263.39999999999998</v>
      </c>
    </row>
    <row r="369" spans="2:7" x14ac:dyDescent="0.25">
      <c r="B369" s="214"/>
      <c r="C369" s="221" t="s">
        <v>1229</v>
      </c>
      <c r="D369" s="143" t="s">
        <v>889</v>
      </c>
      <c r="E369" s="143">
        <v>666.60122000000001</v>
      </c>
      <c r="F369" s="143">
        <v>16.54</v>
      </c>
      <c r="G369" s="221">
        <v>273.60000000000002</v>
      </c>
    </row>
    <row r="370" spans="2:7" x14ac:dyDescent="0.25">
      <c r="B370" s="214"/>
      <c r="C370" s="221" t="s">
        <v>907</v>
      </c>
      <c r="D370" s="143" t="s">
        <v>938</v>
      </c>
      <c r="E370" s="143">
        <v>579.53377</v>
      </c>
      <c r="F370" s="143">
        <v>16.309999999999999</v>
      </c>
      <c r="G370" s="221">
        <v>261.60000000000002</v>
      </c>
    </row>
    <row r="371" spans="2:7" x14ac:dyDescent="0.25">
      <c r="B371" s="214"/>
      <c r="C371" s="221" t="s">
        <v>908</v>
      </c>
      <c r="D371" s="143" t="s">
        <v>1230</v>
      </c>
      <c r="E371" s="143">
        <v>642.60284000000001</v>
      </c>
      <c r="F371" s="143">
        <v>17.32</v>
      </c>
      <c r="G371" s="221">
        <v>273.2</v>
      </c>
    </row>
    <row r="372" spans="2:7" x14ac:dyDescent="0.25">
      <c r="B372" s="214"/>
      <c r="C372" s="221" t="s">
        <v>909</v>
      </c>
      <c r="D372" s="143" t="s">
        <v>1215</v>
      </c>
      <c r="E372" s="143">
        <v>640.58735000000001</v>
      </c>
      <c r="F372" s="143">
        <v>16.8</v>
      </c>
      <c r="G372" s="221">
        <v>271.3</v>
      </c>
    </row>
    <row r="373" spans="2:7" x14ac:dyDescent="0.25">
      <c r="B373" s="214"/>
      <c r="C373" s="221" t="s">
        <v>1231</v>
      </c>
      <c r="D373" s="143" t="s">
        <v>1213</v>
      </c>
      <c r="E373" s="143">
        <v>664.58570999999995</v>
      </c>
      <c r="F373" s="143">
        <v>16.62</v>
      </c>
      <c r="G373" s="221">
        <v>273.89999999999998</v>
      </c>
    </row>
    <row r="374" spans="2:7" x14ac:dyDescent="0.25">
      <c r="B374" s="214"/>
      <c r="C374" s="221" t="s">
        <v>1232</v>
      </c>
      <c r="D374" s="143" t="s">
        <v>889</v>
      </c>
      <c r="E374" s="143">
        <v>692.61599999999999</v>
      </c>
      <c r="F374" s="143">
        <v>17.25</v>
      </c>
      <c r="G374" s="221">
        <v>281.60000000000002</v>
      </c>
    </row>
    <row r="375" spans="2:7" x14ac:dyDescent="0.25">
      <c r="B375" s="214"/>
      <c r="C375" s="221" t="s">
        <v>1233</v>
      </c>
      <c r="D375" s="143" t="s">
        <v>889</v>
      </c>
      <c r="E375" s="143">
        <v>688.58546999999999</v>
      </c>
      <c r="F375" s="143">
        <v>16.46</v>
      </c>
      <c r="G375" s="221">
        <v>277.10000000000002</v>
      </c>
    </row>
    <row r="376" spans="2:7" x14ac:dyDescent="0.25">
      <c r="B376" s="214"/>
      <c r="C376" s="221" t="s">
        <v>911</v>
      </c>
      <c r="D376" s="143" t="s">
        <v>889</v>
      </c>
      <c r="E376" s="143">
        <v>638.57096000000001</v>
      </c>
      <c r="F376" s="143">
        <v>16.32</v>
      </c>
      <c r="G376" s="221">
        <v>266.8</v>
      </c>
    </row>
    <row r="377" spans="2:7" x14ac:dyDescent="0.25">
      <c r="B377" s="214"/>
      <c r="C377" s="221" t="s">
        <v>1234</v>
      </c>
      <c r="D377" s="143" t="s">
        <v>889</v>
      </c>
      <c r="E377" s="143">
        <v>652.58930999999995</v>
      </c>
      <c r="F377" s="143">
        <v>16.7</v>
      </c>
      <c r="G377" s="221">
        <v>272.3</v>
      </c>
    </row>
    <row r="378" spans="2:7" x14ac:dyDescent="0.25">
      <c r="B378" s="214"/>
      <c r="C378" s="221" t="s">
        <v>912</v>
      </c>
      <c r="D378" s="143" t="s">
        <v>1213</v>
      </c>
      <c r="E378" s="143">
        <v>666.60230000000001</v>
      </c>
      <c r="F378" s="143">
        <v>17.03</v>
      </c>
      <c r="G378" s="221">
        <v>275.3</v>
      </c>
    </row>
    <row r="379" spans="2:7" x14ac:dyDescent="0.25">
      <c r="B379" s="214"/>
      <c r="C379" s="221" t="s">
        <v>1142</v>
      </c>
      <c r="D379" s="143" t="s">
        <v>927</v>
      </c>
      <c r="E379" s="143">
        <v>665.51147000000003</v>
      </c>
      <c r="F379" s="143">
        <v>15.97</v>
      </c>
      <c r="G379" s="221">
        <v>268.60000000000002</v>
      </c>
    </row>
    <row r="380" spans="2:7" x14ac:dyDescent="0.25">
      <c r="B380" s="214"/>
      <c r="C380" s="221" t="s">
        <v>913</v>
      </c>
      <c r="D380" s="143" t="s">
        <v>1235</v>
      </c>
      <c r="E380" s="143">
        <v>680.61863000000005</v>
      </c>
      <c r="F380" s="143">
        <v>16.88</v>
      </c>
      <c r="G380" s="221">
        <v>277.3</v>
      </c>
    </row>
    <row r="381" spans="2:7" x14ac:dyDescent="0.25">
      <c r="B381" s="214"/>
      <c r="C381" s="221" t="s">
        <v>1236</v>
      </c>
      <c r="D381" s="143" t="s">
        <v>904</v>
      </c>
      <c r="E381" s="143">
        <v>722.66543999999999</v>
      </c>
      <c r="F381" s="143">
        <v>18.05</v>
      </c>
      <c r="G381" s="221">
        <v>286.39999999999998</v>
      </c>
    </row>
    <row r="382" spans="2:7" x14ac:dyDescent="0.25">
      <c r="B382" s="214"/>
      <c r="C382" s="221" t="s">
        <v>1237</v>
      </c>
      <c r="D382" s="143" t="s">
        <v>889</v>
      </c>
      <c r="E382" s="143">
        <v>676.58514000000002</v>
      </c>
      <c r="F382" s="143">
        <v>16</v>
      </c>
      <c r="G382" s="221">
        <v>269.8</v>
      </c>
    </row>
    <row r="383" spans="2:7" x14ac:dyDescent="0.25">
      <c r="B383" s="214"/>
      <c r="C383" s="221" t="s">
        <v>1238</v>
      </c>
      <c r="D383" s="143" t="s">
        <v>889</v>
      </c>
      <c r="E383" s="143">
        <v>684.55786999999998</v>
      </c>
      <c r="F383" s="143">
        <v>15.69</v>
      </c>
      <c r="G383" s="221">
        <v>270.89999999999998</v>
      </c>
    </row>
    <row r="384" spans="2:7" x14ac:dyDescent="0.25">
      <c r="B384" s="214"/>
      <c r="C384" s="221" t="s">
        <v>1239</v>
      </c>
      <c r="D384" s="143" t="s">
        <v>893</v>
      </c>
      <c r="E384" s="143">
        <v>654.60287000000005</v>
      </c>
      <c r="F384" s="143">
        <v>16.73</v>
      </c>
      <c r="G384" s="221">
        <v>274.7</v>
      </c>
    </row>
    <row r="385" spans="2:7" x14ac:dyDescent="0.25">
      <c r="B385" s="214"/>
      <c r="C385" s="221" t="s">
        <v>917</v>
      </c>
      <c r="D385" s="143" t="s">
        <v>889</v>
      </c>
      <c r="E385" s="143">
        <v>668.61887999999999</v>
      </c>
      <c r="F385" s="143">
        <v>17.399999999999999</v>
      </c>
      <c r="G385" s="221">
        <v>277.89999999999998</v>
      </c>
    </row>
    <row r="386" spans="2:7" x14ac:dyDescent="0.25">
      <c r="B386" s="214"/>
      <c r="C386" s="221" t="s">
        <v>1240</v>
      </c>
      <c r="D386" s="143" t="s">
        <v>889</v>
      </c>
      <c r="E386" s="143">
        <v>736.58564999999999</v>
      </c>
      <c r="F386" s="143">
        <v>10.01</v>
      </c>
      <c r="G386" s="221">
        <v>287.60000000000002</v>
      </c>
    </row>
    <row r="387" spans="2:7" x14ac:dyDescent="0.25">
      <c r="B387" s="214"/>
      <c r="C387" s="221" t="s">
        <v>1241</v>
      </c>
      <c r="D387" s="143" t="s">
        <v>889</v>
      </c>
      <c r="E387" s="143">
        <v>678.60176000000001</v>
      </c>
      <c r="F387" s="143">
        <v>16.43</v>
      </c>
      <c r="G387" s="221">
        <v>272.89999999999998</v>
      </c>
    </row>
    <row r="388" spans="2:7" x14ac:dyDescent="0.25">
      <c r="B388" s="214"/>
      <c r="C388" s="221" t="s">
        <v>1242</v>
      </c>
      <c r="D388" s="143" t="s">
        <v>889</v>
      </c>
      <c r="E388" s="143">
        <v>668.61852999999996</v>
      </c>
      <c r="F388" s="143">
        <v>13.77</v>
      </c>
      <c r="G388" s="221">
        <v>281.10000000000002</v>
      </c>
    </row>
    <row r="389" spans="2:7" x14ac:dyDescent="0.25">
      <c r="B389" s="214"/>
      <c r="C389" s="221" t="s">
        <v>1243</v>
      </c>
      <c r="D389" s="143" t="s">
        <v>889</v>
      </c>
      <c r="E389" s="143">
        <v>766.72802000000001</v>
      </c>
      <c r="F389" s="143">
        <v>19.100000000000001</v>
      </c>
      <c r="G389" s="221">
        <v>301.8</v>
      </c>
    </row>
    <row r="390" spans="2:7" x14ac:dyDescent="0.25">
      <c r="B390" s="214"/>
      <c r="C390" s="221" t="s">
        <v>1244</v>
      </c>
      <c r="D390" s="143" t="s">
        <v>904</v>
      </c>
      <c r="E390" s="143">
        <v>822.78988000000004</v>
      </c>
      <c r="F390" s="143">
        <v>19.47</v>
      </c>
      <c r="G390" s="221">
        <v>314.3</v>
      </c>
    </row>
    <row r="391" spans="2:7" x14ac:dyDescent="0.25">
      <c r="B391" s="218"/>
      <c r="C391" s="227" t="s">
        <v>1245</v>
      </c>
      <c r="D391" s="142" t="s">
        <v>889</v>
      </c>
      <c r="E391" s="142">
        <v>906.88421000000005</v>
      </c>
      <c r="F391" s="142">
        <v>19.98</v>
      </c>
      <c r="G391" s="227">
        <v>336.1</v>
      </c>
    </row>
    <row r="392" spans="2:7" x14ac:dyDescent="0.25">
      <c r="B392" s="214" t="s">
        <v>1675</v>
      </c>
      <c r="C392" s="221" t="s">
        <v>1246</v>
      </c>
      <c r="D392" s="143" t="s">
        <v>889</v>
      </c>
      <c r="E392" s="143">
        <v>628.62363000000005</v>
      </c>
      <c r="F392" s="143">
        <v>16.57</v>
      </c>
      <c r="G392" s="221">
        <v>277.5</v>
      </c>
    </row>
    <row r="393" spans="2:7" x14ac:dyDescent="0.25">
      <c r="B393" s="214"/>
      <c r="C393" s="221" t="s">
        <v>918</v>
      </c>
      <c r="D393" s="143" t="s">
        <v>889</v>
      </c>
      <c r="E393" s="143">
        <v>572.55872999999997</v>
      </c>
      <c r="F393" s="143">
        <v>16.72</v>
      </c>
      <c r="G393" s="221">
        <v>258.89999999999998</v>
      </c>
    </row>
    <row r="394" spans="2:7" x14ac:dyDescent="0.25">
      <c r="B394" s="214"/>
      <c r="C394" s="221" t="s">
        <v>1247</v>
      </c>
      <c r="D394" s="143" t="s">
        <v>889</v>
      </c>
      <c r="E394" s="143">
        <v>570.54522999999995</v>
      </c>
      <c r="F394" s="143">
        <v>16.190000000000001</v>
      </c>
      <c r="G394" s="221">
        <v>255.9</v>
      </c>
    </row>
    <row r="395" spans="2:7" x14ac:dyDescent="0.25">
      <c r="B395" s="214"/>
      <c r="C395" s="221" t="s">
        <v>919</v>
      </c>
      <c r="D395" s="143" t="s">
        <v>904</v>
      </c>
      <c r="E395" s="143">
        <v>598.57658000000004</v>
      </c>
      <c r="F395" s="143">
        <v>16.89</v>
      </c>
      <c r="G395" s="221">
        <v>262.8</v>
      </c>
    </row>
    <row r="396" spans="2:7" x14ac:dyDescent="0.25">
      <c r="B396" s="214"/>
      <c r="C396" s="221" t="s">
        <v>1248</v>
      </c>
      <c r="D396" s="143" t="s">
        <v>889</v>
      </c>
      <c r="E396" s="143">
        <v>628.62379999999996</v>
      </c>
      <c r="F396" s="143">
        <v>17.86</v>
      </c>
      <c r="G396" s="221">
        <v>271.2</v>
      </c>
    </row>
    <row r="397" spans="2:7" x14ac:dyDescent="0.25">
      <c r="B397" s="214"/>
      <c r="C397" s="221" t="s">
        <v>1249</v>
      </c>
      <c r="D397" s="143" t="s">
        <v>889</v>
      </c>
      <c r="E397" s="143">
        <v>646.57565999999997</v>
      </c>
      <c r="F397" s="143">
        <v>16.36</v>
      </c>
      <c r="G397" s="221">
        <v>272.2</v>
      </c>
    </row>
    <row r="398" spans="2:7" x14ac:dyDescent="0.25">
      <c r="B398" s="214"/>
      <c r="C398" s="221" t="s">
        <v>1250</v>
      </c>
      <c r="D398" s="143" t="s">
        <v>889</v>
      </c>
      <c r="E398" s="143">
        <v>674.60542999999996</v>
      </c>
      <c r="F398" s="143">
        <v>17.09</v>
      </c>
      <c r="G398" s="221">
        <v>275.8</v>
      </c>
    </row>
    <row r="399" spans="2:7" x14ac:dyDescent="0.25">
      <c r="B399" s="214"/>
      <c r="C399" s="221" t="s">
        <v>1251</v>
      </c>
      <c r="D399" s="143" t="s">
        <v>889</v>
      </c>
      <c r="E399" s="143">
        <v>698.69998999999996</v>
      </c>
      <c r="F399" s="143">
        <v>18.64</v>
      </c>
      <c r="G399" s="221">
        <v>292.60000000000002</v>
      </c>
    </row>
    <row r="400" spans="2:7" x14ac:dyDescent="0.25">
      <c r="B400" s="214"/>
      <c r="C400" s="221" t="s">
        <v>1252</v>
      </c>
      <c r="D400" s="143" t="s">
        <v>889</v>
      </c>
      <c r="E400" s="143">
        <v>596.55972999999994</v>
      </c>
      <c r="F400" s="143">
        <v>17.77</v>
      </c>
      <c r="G400" s="221">
        <v>260.5</v>
      </c>
    </row>
    <row r="401" spans="2:7" x14ac:dyDescent="0.25">
      <c r="B401" s="214"/>
      <c r="C401" s="221" t="s">
        <v>1253</v>
      </c>
      <c r="D401" s="143" t="s">
        <v>889</v>
      </c>
      <c r="E401" s="143">
        <v>586.57669999999996</v>
      </c>
      <c r="F401" s="143">
        <v>16.57</v>
      </c>
      <c r="G401" s="221">
        <v>268.3</v>
      </c>
    </row>
    <row r="402" spans="2:7" x14ac:dyDescent="0.25">
      <c r="B402" s="214"/>
      <c r="C402" s="221" t="s">
        <v>1254</v>
      </c>
      <c r="D402" s="143" t="s">
        <v>889</v>
      </c>
      <c r="E402" s="143">
        <v>584.55823999999996</v>
      </c>
      <c r="F402" s="143">
        <v>16.39</v>
      </c>
      <c r="G402" s="221">
        <v>260.10000000000002</v>
      </c>
    </row>
    <row r="403" spans="2:7" x14ac:dyDescent="0.25">
      <c r="B403" s="214"/>
      <c r="C403" s="221" t="s">
        <v>1255</v>
      </c>
      <c r="D403" s="143" t="s">
        <v>889</v>
      </c>
      <c r="E403" s="143">
        <v>598.57677999999999</v>
      </c>
      <c r="F403" s="143">
        <v>18.03</v>
      </c>
      <c r="G403" s="221">
        <v>264.39999999999998</v>
      </c>
    </row>
    <row r="404" spans="2:7" x14ac:dyDescent="0.25">
      <c r="B404" s="214"/>
      <c r="C404" s="221" t="s">
        <v>1256</v>
      </c>
      <c r="D404" s="143" t="s">
        <v>889</v>
      </c>
      <c r="E404" s="143">
        <v>612.59068000000002</v>
      </c>
      <c r="F404" s="143">
        <v>17.100000000000001</v>
      </c>
      <c r="G404" s="221">
        <v>266.5</v>
      </c>
    </row>
    <row r="405" spans="2:7" x14ac:dyDescent="0.25">
      <c r="B405" s="214"/>
      <c r="C405" s="221" t="s">
        <v>1257</v>
      </c>
      <c r="D405" s="143" t="s">
        <v>889</v>
      </c>
      <c r="E405" s="143">
        <v>668.65448000000004</v>
      </c>
      <c r="F405" s="143">
        <v>17.38</v>
      </c>
      <c r="G405" s="221">
        <v>284</v>
      </c>
    </row>
    <row r="406" spans="2:7" x14ac:dyDescent="0.25">
      <c r="B406" s="214"/>
      <c r="C406" s="221" t="s">
        <v>1258</v>
      </c>
      <c r="D406" s="143" t="s">
        <v>889</v>
      </c>
      <c r="E406" s="143">
        <v>698.69971999999996</v>
      </c>
      <c r="F406" s="143">
        <v>18.350000000000001</v>
      </c>
      <c r="G406" s="221">
        <v>294.2</v>
      </c>
    </row>
    <row r="407" spans="2:7" x14ac:dyDescent="0.25">
      <c r="B407" s="214"/>
      <c r="C407" s="221" t="s">
        <v>1259</v>
      </c>
      <c r="D407" s="143" t="s">
        <v>889</v>
      </c>
      <c r="E407" s="143">
        <v>600.58981000000006</v>
      </c>
      <c r="F407" s="143">
        <v>17.239999999999998</v>
      </c>
      <c r="G407" s="221">
        <v>266.2</v>
      </c>
    </row>
    <row r="408" spans="2:7" x14ac:dyDescent="0.25">
      <c r="B408" s="214"/>
      <c r="C408" s="221" t="s">
        <v>922</v>
      </c>
      <c r="D408" s="143" t="s">
        <v>889</v>
      </c>
      <c r="E408" s="143">
        <v>700.62543000000005</v>
      </c>
      <c r="F408" s="143">
        <v>18.95</v>
      </c>
      <c r="G408" s="221">
        <v>286.5</v>
      </c>
    </row>
    <row r="409" spans="2:7" x14ac:dyDescent="0.25">
      <c r="B409" s="214"/>
      <c r="C409" s="221" t="s">
        <v>1260</v>
      </c>
      <c r="D409" s="143" t="s">
        <v>889</v>
      </c>
      <c r="E409" s="143">
        <v>598.57600000000002</v>
      </c>
      <c r="F409" s="143">
        <v>17.23</v>
      </c>
      <c r="G409" s="221">
        <v>264.2</v>
      </c>
    </row>
    <row r="410" spans="2:7" x14ac:dyDescent="0.25">
      <c r="B410" s="214"/>
      <c r="C410" s="221" t="s">
        <v>923</v>
      </c>
      <c r="D410" s="143" t="s">
        <v>889</v>
      </c>
      <c r="E410" s="143">
        <v>624.59225000000004</v>
      </c>
      <c r="F410" s="143">
        <v>16.89</v>
      </c>
      <c r="G410" s="221">
        <v>266.39999999999998</v>
      </c>
    </row>
    <row r="411" spans="2:7" x14ac:dyDescent="0.25">
      <c r="B411" s="214"/>
      <c r="C411" s="221" t="s">
        <v>1261</v>
      </c>
      <c r="D411" s="143" t="s">
        <v>889</v>
      </c>
      <c r="E411" s="143">
        <v>614.60727999999995</v>
      </c>
      <c r="F411" s="143">
        <v>17.25</v>
      </c>
      <c r="G411" s="221">
        <v>273.2</v>
      </c>
    </row>
    <row r="412" spans="2:7" x14ac:dyDescent="0.25">
      <c r="B412" s="214"/>
      <c r="C412" s="221" t="s">
        <v>1262</v>
      </c>
      <c r="D412" s="143" t="s">
        <v>889</v>
      </c>
      <c r="E412" s="143">
        <v>612.59250999999995</v>
      </c>
      <c r="F412" s="143">
        <v>17.940000000000001</v>
      </c>
      <c r="G412" s="221">
        <v>268.3</v>
      </c>
    </row>
    <row r="413" spans="2:7" x14ac:dyDescent="0.25">
      <c r="B413" s="214"/>
      <c r="C413" s="221" t="s">
        <v>1263</v>
      </c>
      <c r="D413" s="143" t="s">
        <v>889</v>
      </c>
      <c r="E413" s="143">
        <v>626.60928999999999</v>
      </c>
      <c r="F413" s="143">
        <v>18.489999999999998</v>
      </c>
      <c r="G413" s="221">
        <v>270.89999999999998</v>
      </c>
    </row>
    <row r="414" spans="2:7" x14ac:dyDescent="0.25">
      <c r="B414" s="214"/>
      <c r="C414" s="221" t="s">
        <v>1264</v>
      </c>
      <c r="D414" s="143" t="s">
        <v>889</v>
      </c>
      <c r="E414" s="143">
        <v>642.6377</v>
      </c>
      <c r="F414" s="143">
        <v>17.260000000000002</v>
      </c>
      <c r="G414" s="221">
        <v>280.39999999999998</v>
      </c>
    </row>
    <row r="415" spans="2:7" x14ac:dyDescent="0.25">
      <c r="B415" s="214"/>
      <c r="C415" s="221" t="s">
        <v>1265</v>
      </c>
      <c r="D415" s="143" t="s">
        <v>889</v>
      </c>
      <c r="E415" s="143">
        <v>612.59200999999996</v>
      </c>
      <c r="F415" s="143">
        <v>16.72</v>
      </c>
      <c r="G415" s="221">
        <v>270.8</v>
      </c>
    </row>
    <row r="416" spans="2:7" x14ac:dyDescent="0.25">
      <c r="B416" s="214"/>
      <c r="C416" s="221" t="s">
        <v>1266</v>
      </c>
      <c r="D416" s="143" t="s">
        <v>889</v>
      </c>
      <c r="E416" s="143">
        <v>638.60756000000003</v>
      </c>
      <c r="F416" s="143">
        <v>16.88</v>
      </c>
      <c r="G416" s="221">
        <v>273.7</v>
      </c>
    </row>
    <row r="417" spans="2:7" x14ac:dyDescent="0.25">
      <c r="B417" s="214"/>
      <c r="C417" s="221" t="s">
        <v>1267</v>
      </c>
      <c r="D417" s="143" t="s">
        <v>889</v>
      </c>
      <c r="E417" s="143">
        <v>640.62302999999997</v>
      </c>
      <c r="F417" s="143">
        <v>16.73</v>
      </c>
      <c r="G417" s="221">
        <v>277.10000000000002</v>
      </c>
    </row>
    <row r="418" spans="2:7" x14ac:dyDescent="0.25">
      <c r="B418" s="214"/>
      <c r="C418" s="221" t="s">
        <v>1268</v>
      </c>
      <c r="D418" s="143" t="s">
        <v>889</v>
      </c>
      <c r="E418" s="143">
        <v>718.66797999999994</v>
      </c>
      <c r="F418" s="143">
        <v>10.79</v>
      </c>
      <c r="G418" s="221">
        <v>294.2</v>
      </c>
    </row>
    <row r="419" spans="2:7" x14ac:dyDescent="0.25">
      <c r="B419" s="214"/>
      <c r="C419" s="221" t="s">
        <v>1269</v>
      </c>
      <c r="D419" s="143" t="s">
        <v>889</v>
      </c>
      <c r="E419" s="143">
        <v>730.66821000000004</v>
      </c>
      <c r="F419" s="143">
        <v>10.71</v>
      </c>
      <c r="G419" s="221">
        <v>294.10000000000002</v>
      </c>
    </row>
    <row r="420" spans="2:7" x14ac:dyDescent="0.25">
      <c r="B420" s="214"/>
      <c r="C420" s="221" t="s">
        <v>1270</v>
      </c>
      <c r="D420" s="143" t="s">
        <v>889</v>
      </c>
      <c r="E420" s="143">
        <v>750.63464999999997</v>
      </c>
      <c r="F420" s="143">
        <v>10.8</v>
      </c>
      <c r="G420" s="221">
        <v>293.2</v>
      </c>
    </row>
    <row r="421" spans="2:7" x14ac:dyDescent="0.25">
      <c r="B421" s="214"/>
      <c r="C421" s="221" t="s">
        <v>1271</v>
      </c>
      <c r="D421" s="143" t="s">
        <v>889</v>
      </c>
      <c r="E421" s="143">
        <v>640.53461000000004</v>
      </c>
      <c r="F421" s="143">
        <v>17.809999999999999</v>
      </c>
      <c r="G421" s="221">
        <v>263.60000000000002</v>
      </c>
    </row>
    <row r="422" spans="2:7" x14ac:dyDescent="0.25">
      <c r="B422" s="214"/>
      <c r="C422" s="221" t="s">
        <v>1272</v>
      </c>
      <c r="D422" s="143" t="s">
        <v>889</v>
      </c>
      <c r="E422" s="143">
        <v>670.67102</v>
      </c>
      <c r="F422" s="143">
        <v>18.34</v>
      </c>
      <c r="G422" s="221">
        <v>287.5</v>
      </c>
    </row>
    <row r="423" spans="2:7" x14ac:dyDescent="0.25">
      <c r="B423" s="214"/>
      <c r="C423" s="221" t="s">
        <v>1273</v>
      </c>
      <c r="D423" s="143" t="s">
        <v>1274</v>
      </c>
      <c r="E423" s="143">
        <v>684.68623000000002</v>
      </c>
      <c r="F423" s="143">
        <v>18.64</v>
      </c>
      <c r="G423" s="221">
        <v>285.5</v>
      </c>
    </row>
    <row r="424" spans="2:7" x14ac:dyDescent="0.25">
      <c r="B424" s="218"/>
      <c r="C424" s="227" t="s">
        <v>1275</v>
      </c>
      <c r="D424" s="142" t="s">
        <v>889</v>
      </c>
      <c r="E424" s="142">
        <v>710.70203000000004</v>
      </c>
      <c r="F424" s="142">
        <v>18.7</v>
      </c>
      <c r="G424" s="227">
        <v>288.7</v>
      </c>
    </row>
    <row r="425" spans="2:7" x14ac:dyDescent="0.25">
      <c r="B425" s="218" t="s">
        <v>1676</v>
      </c>
      <c r="C425" s="227" t="s">
        <v>1276</v>
      </c>
      <c r="D425" s="142" t="s">
        <v>889</v>
      </c>
      <c r="E425" s="142">
        <v>896.66508999999996</v>
      </c>
      <c r="F425" s="142">
        <v>14.71</v>
      </c>
      <c r="G425" s="227">
        <v>310.60000000000002</v>
      </c>
    </row>
    <row r="426" spans="2:7" x14ac:dyDescent="0.25">
      <c r="B426" s="218" t="s">
        <v>1581</v>
      </c>
      <c r="C426" s="227" t="s">
        <v>1277</v>
      </c>
      <c r="D426" s="142" t="s">
        <v>889</v>
      </c>
      <c r="E426" s="142">
        <v>402.35807</v>
      </c>
      <c r="F426" s="142">
        <v>12.79</v>
      </c>
      <c r="G426" s="227">
        <v>220.8</v>
      </c>
    </row>
    <row r="427" spans="2:7" x14ac:dyDescent="0.25">
      <c r="B427" s="218" t="s">
        <v>1677</v>
      </c>
      <c r="C427" s="227" t="s">
        <v>1278</v>
      </c>
      <c r="D427" s="142" t="s">
        <v>889</v>
      </c>
      <c r="E427" s="142">
        <v>740.52643999999998</v>
      </c>
      <c r="F427" s="142">
        <v>12.2</v>
      </c>
      <c r="G427" s="227">
        <v>287</v>
      </c>
    </row>
    <row r="428" spans="2:7" x14ac:dyDescent="0.25">
      <c r="B428" s="218" t="s">
        <v>1678</v>
      </c>
      <c r="C428" s="227" t="s">
        <v>1279</v>
      </c>
      <c r="D428" s="142" t="s">
        <v>927</v>
      </c>
      <c r="E428" s="142">
        <v>965.74023999999997</v>
      </c>
      <c r="F428" s="142">
        <v>19.350000000000001</v>
      </c>
      <c r="G428" s="227">
        <v>316.89999999999998</v>
      </c>
    </row>
    <row r="429" spans="2:7" x14ac:dyDescent="0.25">
      <c r="B429" s="214" t="s">
        <v>1553</v>
      </c>
      <c r="C429" s="221" t="s">
        <v>1038</v>
      </c>
      <c r="D429" s="143" t="s">
        <v>904</v>
      </c>
      <c r="E429" s="143">
        <v>628.55082000000004</v>
      </c>
      <c r="F429" s="143">
        <v>16.64</v>
      </c>
      <c r="G429" s="221">
        <v>271.7</v>
      </c>
    </row>
    <row r="430" spans="2:7" x14ac:dyDescent="0.25">
      <c r="B430" s="214"/>
      <c r="C430" s="221" t="s">
        <v>1039</v>
      </c>
      <c r="D430" s="143" t="s">
        <v>904</v>
      </c>
      <c r="E430" s="143">
        <v>712.64469999999994</v>
      </c>
      <c r="F430" s="143">
        <v>18.350000000000001</v>
      </c>
      <c r="G430" s="221">
        <v>290.60000000000002</v>
      </c>
    </row>
    <row r="431" spans="2:7" x14ac:dyDescent="0.25">
      <c r="B431" s="214"/>
      <c r="C431" s="221" t="s">
        <v>1280</v>
      </c>
      <c r="D431" s="143" t="s">
        <v>904</v>
      </c>
      <c r="E431" s="143">
        <v>764.67556999999999</v>
      </c>
      <c r="F431" s="143">
        <v>18.53</v>
      </c>
      <c r="G431" s="221">
        <v>298</v>
      </c>
    </row>
    <row r="432" spans="2:7" x14ac:dyDescent="0.25">
      <c r="B432" s="214"/>
      <c r="C432" s="221" t="s">
        <v>1281</v>
      </c>
      <c r="D432" s="143" t="s">
        <v>904</v>
      </c>
      <c r="E432" s="143">
        <v>726.65899000000002</v>
      </c>
      <c r="F432" s="143">
        <v>18.489999999999998</v>
      </c>
      <c r="G432" s="221">
        <v>293.5</v>
      </c>
    </row>
    <row r="433" spans="2:7" x14ac:dyDescent="0.25">
      <c r="B433" s="214"/>
      <c r="C433" s="221" t="s">
        <v>1282</v>
      </c>
      <c r="D433" s="143" t="s">
        <v>889</v>
      </c>
      <c r="E433" s="143">
        <v>724.64509999999996</v>
      </c>
      <c r="F433" s="143">
        <v>18.239999999999998</v>
      </c>
      <c r="G433" s="221">
        <v>289.8</v>
      </c>
    </row>
    <row r="434" spans="2:7" x14ac:dyDescent="0.25">
      <c r="B434" s="214"/>
      <c r="C434" s="221" t="s">
        <v>1040</v>
      </c>
      <c r="D434" s="143" t="s">
        <v>889</v>
      </c>
      <c r="E434" s="143">
        <v>656.57997</v>
      </c>
      <c r="F434" s="143">
        <v>18.14</v>
      </c>
      <c r="G434" s="221">
        <v>277.89999999999998</v>
      </c>
    </row>
    <row r="435" spans="2:7" x14ac:dyDescent="0.25">
      <c r="B435" s="214"/>
      <c r="C435" s="221" t="s">
        <v>1041</v>
      </c>
      <c r="D435" s="143" t="s">
        <v>889</v>
      </c>
      <c r="E435" s="143">
        <v>684.61287000000004</v>
      </c>
      <c r="F435" s="143">
        <v>17.89</v>
      </c>
      <c r="G435" s="221">
        <v>283.39999999999998</v>
      </c>
    </row>
    <row r="436" spans="2:7" x14ac:dyDescent="0.25">
      <c r="B436" s="214"/>
      <c r="C436" s="221" t="s">
        <v>1284</v>
      </c>
      <c r="D436" s="143" t="s">
        <v>889</v>
      </c>
      <c r="E436" s="143">
        <v>712.64371000000006</v>
      </c>
      <c r="F436" s="143">
        <v>19</v>
      </c>
      <c r="G436" s="221">
        <v>289.89999999999998</v>
      </c>
    </row>
    <row r="437" spans="2:7" x14ac:dyDescent="0.25">
      <c r="B437" s="214"/>
      <c r="C437" s="221" t="s">
        <v>1042</v>
      </c>
      <c r="D437" s="143" t="s">
        <v>904</v>
      </c>
      <c r="E437" s="143">
        <v>740.67632000000003</v>
      </c>
      <c r="F437" s="143">
        <v>18.64</v>
      </c>
      <c r="G437" s="221">
        <v>296.89999999999998</v>
      </c>
    </row>
    <row r="438" spans="2:7" x14ac:dyDescent="0.25">
      <c r="B438" s="214"/>
      <c r="C438" s="221" t="s">
        <v>1043</v>
      </c>
      <c r="D438" s="143" t="s">
        <v>1285</v>
      </c>
      <c r="E438" s="143">
        <v>766.69186999999999</v>
      </c>
      <c r="F438" s="143">
        <v>18.7</v>
      </c>
      <c r="G438" s="221">
        <v>300.8</v>
      </c>
    </row>
    <row r="439" spans="2:7" x14ac:dyDescent="0.25">
      <c r="B439" s="214"/>
      <c r="C439" s="221" t="s">
        <v>1044</v>
      </c>
      <c r="D439" s="143" t="s">
        <v>904</v>
      </c>
      <c r="E439" s="143">
        <v>792.70731000000001</v>
      </c>
      <c r="F439" s="143">
        <v>18.77</v>
      </c>
      <c r="G439" s="221">
        <v>304.60000000000002</v>
      </c>
    </row>
    <row r="440" spans="2:7" x14ac:dyDescent="0.25">
      <c r="B440" s="214"/>
      <c r="C440" s="221" t="s">
        <v>1286</v>
      </c>
      <c r="D440" s="143" t="s">
        <v>904</v>
      </c>
      <c r="E440" s="143">
        <v>752.67564000000004</v>
      </c>
      <c r="F440" s="143">
        <v>18.579999999999998</v>
      </c>
      <c r="G440" s="221">
        <v>297.39999999999998</v>
      </c>
    </row>
    <row r="441" spans="2:7" x14ac:dyDescent="0.25">
      <c r="B441" s="214"/>
      <c r="C441" s="221" t="s">
        <v>1287</v>
      </c>
      <c r="D441" s="143" t="s">
        <v>889</v>
      </c>
      <c r="E441" s="143">
        <v>778.69137999999998</v>
      </c>
      <c r="F441" s="143">
        <v>18.670000000000002</v>
      </c>
      <c r="G441" s="221">
        <v>301.7</v>
      </c>
    </row>
    <row r="442" spans="2:7" x14ac:dyDescent="0.25">
      <c r="B442" s="214"/>
      <c r="C442" s="221" t="s">
        <v>1288</v>
      </c>
      <c r="D442" s="143" t="s">
        <v>889</v>
      </c>
      <c r="E442" s="143">
        <v>922.78291999999999</v>
      </c>
      <c r="F442" s="143">
        <v>19.13</v>
      </c>
      <c r="G442" s="221">
        <v>326.7</v>
      </c>
    </row>
    <row r="443" spans="2:7" x14ac:dyDescent="0.25">
      <c r="B443" s="214"/>
      <c r="C443" s="221" t="s">
        <v>1289</v>
      </c>
      <c r="D443" s="143" t="s">
        <v>904</v>
      </c>
      <c r="E443" s="143">
        <v>754.69150999999999</v>
      </c>
      <c r="F443" s="143">
        <v>18.739999999999998</v>
      </c>
      <c r="G443" s="221">
        <v>299.5</v>
      </c>
    </row>
    <row r="444" spans="2:7" x14ac:dyDescent="0.25">
      <c r="B444" s="214"/>
      <c r="C444" s="221" t="s">
        <v>1045</v>
      </c>
      <c r="D444" s="143" t="s">
        <v>889</v>
      </c>
      <c r="E444" s="143">
        <v>768.70771000000002</v>
      </c>
      <c r="F444" s="143">
        <v>18.87</v>
      </c>
      <c r="G444" s="221">
        <v>302.5</v>
      </c>
    </row>
    <row r="445" spans="2:7" x14ac:dyDescent="0.25">
      <c r="B445" s="214"/>
      <c r="C445" s="221" t="s">
        <v>1046</v>
      </c>
      <c r="D445" s="143" t="s">
        <v>904</v>
      </c>
      <c r="E445" s="143">
        <v>782.72260000000006</v>
      </c>
      <c r="F445" s="143">
        <v>18.95</v>
      </c>
      <c r="G445" s="221">
        <v>305.2</v>
      </c>
    </row>
    <row r="446" spans="2:7" x14ac:dyDescent="0.25">
      <c r="B446" s="214"/>
      <c r="C446" s="221" t="s">
        <v>1047</v>
      </c>
      <c r="D446" s="143" t="s">
        <v>904</v>
      </c>
      <c r="E446" s="143">
        <v>780.70725000000004</v>
      </c>
      <c r="F446" s="143">
        <v>18.809999999999999</v>
      </c>
      <c r="G446" s="221">
        <v>304</v>
      </c>
    </row>
    <row r="447" spans="2:7" x14ac:dyDescent="0.25">
      <c r="B447" s="214"/>
      <c r="C447" s="221" t="s">
        <v>1048</v>
      </c>
      <c r="D447" s="143" t="s">
        <v>1290</v>
      </c>
      <c r="E447" s="143">
        <v>796.73855000000003</v>
      </c>
      <c r="F447" s="143">
        <v>19.059999999999999</v>
      </c>
      <c r="G447" s="221">
        <v>308.60000000000002</v>
      </c>
    </row>
    <row r="448" spans="2:7" x14ac:dyDescent="0.25">
      <c r="B448" s="214"/>
      <c r="C448" s="221" t="s">
        <v>1049</v>
      </c>
      <c r="D448" s="143" t="s">
        <v>1285</v>
      </c>
      <c r="E448" s="143">
        <v>794.72313999999994</v>
      </c>
      <c r="F448" s="143">
        <v>18.91</v>
      </c>
      <c r="G448" s="221">
        <v>306.39999999999998</v>
      </c>
    </row>
    <row r="449" spans="2:7" x14ac:dyDescent="0.25">
      <c r="B449" s="214"/>
      <c r="C449" s="221" t="s">
        <v>1050</v>
      </c>
      <c r="D449" s="143" t="s">
        <v>1291</v>
      </c>
      <c r="E449" s="143">
        <v>822.75489000000005</v>
      </c>
      <c r="F449" s="143">
        <v>19.100000000000001</v>
      </c>
      <c r="G449" s="221">
        <v>312.89999999999998</v>
      </c>
    </row>
    <row r="450" spans="2:7" x14ac:dyDescent="0.25">
      <c r="B450" s="214"/>
      <c r="C450" s="221" t="s">
        <v>1292</v>
      </c>
      <c r="D450" s="143" t="s">
        <v>889</v>
      </c>
      <c r="E450" s="143">
        <v>842.72109999999998</v>
      </c>
      <c r="F450" s="143">
        <v>18.809999999999999</v>
      </c>
      <c r="G450" s="221">
        <v>312.10000000000002</v>
      </c>
    </row>
    <row r="451" spans="2:7" x14ac:dyDescent="0.25">
      <c r="B451" s="214"/>
      <c r="C451" s="221" t="s">
        <v>1051</v>
      </c>
      <c r="D451" s="143" t="s">
        <v>889</v>
      </c>
      <c r="E451" s="143">
        <v>922.87936999999999</v>
      </c>
      <c r="F451" s="143">
        <v>19.97</v>
      </c>
      <c r="G451" s="221">
        <v>335.7</v>
      </c>
    </row>
    <row r="452" spans="2:7" x14ac:dyDescent="0.25">
      <c r="B452" s="214"/>
      <c r="C452" s="221" t="s">
        <v>1052</v>
      </c>
      <c r="D452" s="143" t="s">
        <v>1290</v>
      </c>
      <c r="E452" s="143">
        <v>820.73829999999998</v>
      </c>
      <c r="F452" s="143">
        <v>18.96</v>
      </c>
      <c r="G452" s="221">
        <v>310.39999999999998</v>
      </c>
    </row>
    <row r="453" spans="2:7" x14ac:dyDescent="0.25">
      <c r="B453" s="214"/>
      <c r="C453" s="221" t="s">
        <v>1053</v>
      </c>
      <c r="D453" s="143" t="s">
        <v>889</v>
      </c>
      <c r="E453" s="143">
        <v>844.73697000000004</v>
      </c>
      <c r="F453" s="143">
        <v>18.899999999999999</v>
      </c>
      <c r="G453" s="221">
        <v>312.8</v>
      </c>
    </row>
    <row r="454" spans="2:7" x14ac:dyDescent="0.25">
      <c r="B454" s="214"/>
      <c r="C454" s="221" t="s">
        <v>1054</v>
      </c>
      <c r="D454" s="143" t="s">
        <v>889</v>
      </c>
      <c r="E454" s="143">
        <v>810.75395000000003</v>
      </c>
      <c r="F454" s="143">
        <v>19.14</v>
      </c>
      <c r="G454" s="221">
        <v>311.3</v>
      </c>
    </row>
    <row r="455" spans="2:7" x14ac:dyDescent="0.25">
      <c r="B455" s="214"/>
      <c r="C455" s="221" t="s">
        <v>1055</v>
      </c>
      <c r="D455" s="143" t="s">
        <v>904</v>
      </c>
      <c r="E455" s="143">
        <v>808.73802999999998</v>
      </c>
      <c r="F455" s="143">
        <v>19.010000000000002</v>
      </c>
      <c r="G455" s="221">
        <v>309.8</v>
      </c>
    </row>
    <row r="456" spans="2:7" x14ac:dyDescent="0.25">
      <c r="B456" s="214"/>
      <c r="C456" s="221" t="s">
        <v>1056</v>
      </c>
      <c r="D456" s="143" t="s">
        <v>904</v>
      </c>
      <c r="E456" s="143">
        <v>836.76960999999994</v>
      </c>
      <c r="F456" s="143">
        <v>19.18</v>
      </c>
      <c r="G456" s="221">
        <v>315.60000000000002</v>
      </c>
    </row>
    <row r="457" spans="2:7" x14ac:dyDescent="0.25">
      <c r="B457" s="214"/>
      <c r="C457" s="221" t="s">
        <v>1057</v>
      </c>
      <c r="D457" s="143" t="s">
        <v>889</v>
      </c>
      <c r="E457" s="143">
        <v>806.72177999999997</v>
      </c>
      <c r="F457" s="143">
        <v>18.87</v>
      </c>
      <c r="G457" s="221">
        <v>308.2</v>
      </c>
    </row>
    <row r="458" spans="2:7" x14ac:dyDescent="0.25">
      <c r="B458" s="214"/>
      <c r="C458" s="221" t="s">
        <v>1058</v>
      </c>
      <c r="D458" s="143" t="s">
        <v>904</v>
      </c>
      <c r="E458" s="143">
        <v>834.75378999999998</v>
      </c>
      <c r="F458" s="143">
        <v>19.05</v>
      </c>
      <c r="G458" s="221">
        <v>314.10000000000002</v>
      </c>
    </row>
    <row r="459" spans="2:7" x14ac:dyDescent="0.25">
      <c r="B459" s="214"/>
      <c r="C459" s="221" t="s">
        <v>1293</v>
      </c>
      <c r="D459" s="143" t="s">
        <v>889</v>
      </c>
      <c r="E459" s="143">
        <v>894.75270999999998</v>
      </c>
      <c r="F459" s="143">
        <v>18.89</v>
      </c>
      <c r="G459" s="221">
        <v>318.2</v>
      </c>
    </row>
    <row r="460" spans="2:7" x14ac:dyDescent="0.25">
      <c r="B460" s="214"/>
      <c r="C460" s="221" t="s">
        <v>1059</v>
      </c>
      <c r="D460" s="143" t="s">
        <v>904</v>
      </c>
      <c r="E460" s="143">
        <v>860.76932999999997</v>
      </c>
      <c r="F460" s="143">
        <v>19.100000000000001</v>
      </c>
      <c r="G460" s="221">
        <v>318.3</v>
      </c>
    </row>
    <row r="461" spans="2:7" x14ac:dyDescent="0.25">
      <c r="B461" s="214"/>
      <c r="C461" s="221" t="s">
        <v>1294</v>
      </c>
      <c r="D461" s="143" t="s">
        <v>887</v>
      </c>
      <c r="E461" s="143">
        <v>837.69434000000001</v>
      </c>
      <c r="F461" s="143">
        <v>18.93</v>
      </c>
      <c r="G461" s="221">
        <v>311.10000000000002</v>
      </c>
    </row>
    <row r="462" spans="2:7" x14ac:dyDescent="0.25">
      <c r="B462" s="214"/>
      <c r="C462" s="221" t="s">
        <v>1060</v>
      </c>
      <c r="D462" s="143" t="s">
        <v>904</v>
      </c>
      <c r="E462" s="143">
        <v>824.76967000000002</v>
      </c>
      <c r="F462" s="143">
        <v>19.239999999999998</v>
      </c>
      <c r="G462" s="221">
        <v>314.60000000000002</v>
      </c>
    </row>
    <row r="463" spans="2:7" x14ac:dyDescent="0.25">
      <c r="B463" s="214"/>
      <c r="C463" s="221" t="s">
        <v>1062</v>
      </c>
      <c r="D463" s="143" t="s">
        <v>938</v>
      </c>
      <c r="E463" s="143">
        <v>817.76379999999995</v>
      </c>
      <c r="F463" s="143">
        <v>19.43</v>
      </c>
      <c r="G463" s="221">
        <v>315</v>
      </c>
    </row>
    <row r="464" spans="2:7" x14ac:dyDescent="0.25">
      <c r="B464" s="214"/>
      <c r="C464" s="221" t="s">
        <v>1063</v>
      </c>
      <c r="D464" s="143" t="s">
        <v>1295</v>
      </c>
      <c r="E464" s="143">
        <v>850.78588000000002</v>
      </c>
      <c r="F464" s="143">
        <v>19.29</v>
      </c>
      <c r="G464" s="221">
        <v>318.8</v>
      </c>
    </row>
    <row r="465" spans="2:7" x14ac:dyDescent="0.25">
      <c r="B465" s="214"/>
      <c r="C465" s="221" t="s">
        <v>1296</v>
      </c>
      <c r="D465" s="143" t="s">
        <v>889</v>
      </c>
      <c r="E465" s="143">
        <v>922.87503000000004</v>
      </c>
      <c r="F465" s="143">
        <v>19.309999999999999</v>
      </c>
      <c r="G465" s="221">
        <v>337.3</v>
      </c>
    </row>
    <row r="466" spans="2:7" x14ac:dyDescent="0.25">
      <c r="B466" s="214"/>
      <c r="C466" s="221" t="s">
        <v>1297</v>
      </c>
      <c r="D466" s="143" t="s">
        <v>927</v>
      </c>
      <c r="E466" s="143">
        <v>939.83414000000005</v>
      </c>
      <c r="F466" s="143">
        <v>19.899999999999999</v>
      </c>
      <c r="G466" s="221">
        <v>334.3</v>
      </c>
    </row>
    <row r="467" spans="2:7" x14ac:dyDescent="0.25">
      <c r="B467" s="214"/>
      <c r="C467" s="221" t="s">
        <v>1298</v>
      </c>
      <c r="D467" s="143" t="s">
        <v>889</v>
      </c>
      <c r="E467" s="143">
        <v>836.76707999999996</v>
      </c>
      <c r="F467" s="143">
        <v>18.91</v>
      </c>
      <c r="G467" s="221">
        <v>319</v>
      </c>
    </row>
    <row r="468" spans="2:7" x14ac:dyDescent="0.25">
      <c r="B468" s="214"/>
      <c r="C468" s="221" t="s">
        <v>1064</v>
      </c>
      <c r="D468" s="143" t="s">
        <v>1299</v>
      </c>
      <c r="E468" s="143">
        <v>848.77011000000005</v>
      </c>
      <c r="F468" s="143">
        <v>19.149999999999999</v>
      </c>
      <c r="G468" s="221">
        <v>316.8</v>
      </c>
    </row>
    <row r="469" spans="2:7" x14ac:dyDescent="0.25">
      <c r="B469" s="214"/>
      <c r="C469" s="221" t="s">
        <v>1300</v>
      </c>
      <c r="D469" s="143" t="s">
        <v>889</v>
      </c>
      <c r="E469" s="143">
        <v>948.89431999999999</v>
      </c>
      <c r="F469" s="143">
        <v>19.98</v>
      </c>
      <c r="G469" s="221">
        <v>338.8</v>
      </c>
    </row>
    <row r="470" spans="2:7" x14ac:dyDescent="0.25">
      <c r="B470" s="214"/>
      <c r="C470" s="221" t="s">
        <v>1301</v>
      </c>
      <c r="D470" s="143" t="s">
        <v>889</v>
      </c>
      <c r="E470" s="143">
        <v>868.73991000000001</v>
      </c>
      <c r="F470" s="143">
        <v>18.89</v>
      </c>
      <c r="G470" s="221">
        <v>317</v>
      </c>
    </row>
    <row r="471" spans="2:7" x14ac:dyDescent="0.25">
      <c r="B471" s="214"/>
      <c r="C471" s="221" t="s">
        <v>1302</v>
      </c>
      <c r="D471" s="143" t="s">
        <v>889</v>
      </c>
      <c r="E471" s="143">
        <v>866.81789000000003</v>
      </c>
      <c r="F471" s="143">
        <v>19.510000000000002</v>
      </c>
      <c r="G471" s="221">
        <v>323</v>
      </c>
    </row>
    <row r="472" spans="2:7" x14ac:dyDescent="0.25">
      <c r="B472" s="214"/>
      <c r="C472" s="221" t="s">
        <v>1065</v>
      </c>
      <c r="D472" s="143" t="s">
        <v>904</v>
      </c>
      <c r="E472" s="143">
        <v>864.80047000000002</v>
      </c>
      <c r="F472" s="143">
        <v>19.37</v>
      </c>
      <c r="G472" s="221">
        <v>321.39999999999998</v>
      </c>
    </row>
    <row r="473" spans="2:7" x14ac:dyDescent="0.25">
      <c r="B473" s="214"/>
      <c r="C473" s="221" t="s">
        <v>1303</v>
      </c>
      <c r="D473" s="143" t="s">
        <v>889</v>
      </c>
      <c r="E473" s="143">
        <v>894.84748999999999</v>
      </c>
      <c r="F473" s="143">
        <v>19.739999999999998</v>
      </c>
      <c r="G473" s="221">
        <v>329.6</v>
      </c>
    </row>
    <row r="474" spans="2:7" x14ac:dyDescent="0.25">
      <c r="B474" s="214"/>
      <c r="C474" s="221" t="s">
        <v>1066</v>
      </c>
      <c r="D474" s="143" t="s">
        <v>904</v>
      </c>
      <c r="E474" s="143">
        <v>862.78497000000004</v>
      </c>
      <c r="F474" s="143">
        <v>19.23</v>
      </c>
      <c r="G474" s="221">
        <v>319.5</v>
      </c>
    </row>
    <row r="475" spans="2:7" x14ac:dyDescent="0.25">
      <c r="B475" s="214"/>
      <c r="C475" s="221" t="s">
        <v>1067</v>
      </c>
      <c r="D475" s="143" t="s">
        <v>904</v>
      </c>
      <c r="E475" s="143">
        <v>880.83240999999998</v>
      </c>
      <c r="F475" s="143">
        <v>19.64</v>
      </c>
      <c r="G475" s="221">
        <v>327</v>
      </c>
    </row>
    <row r="476" spans="2:7" x14ac:dyDescent="0.25">
      <c r="B476" s="214"/>
      <c r="C476" s="221" t="s">
        <v>1111</v>
      </c>
      <c r="D476" s="143" t="s">
        <v>1213</v>
      </c>
      <c r="E476" s="143">
        <v>878.81682999999998</v>
      </c>
      <c r="F476" s="143">
        <v>19.48</v>
      </c>
      <c r="G476" s="221">
        <v>324.8</v>
      </c>
    </row>
    <row r="477" spans="2:7" x14ac:dyDescent="0.25">
      <c r="B477" s="214"/>
      <c r="C477" s="221" t="s">
        <v>1304</v>
      </c>
      <c r="D477" s="143" t="s">
        <v>889</v>
      </c>
      <c r="E477" s="143">
        <v>892.83046000000002</v>
      </c>
      <c r="F477" s="143">
        <v>19.5</v>
      </c>
      <c r="G477" s="221">
        <v>329.2</v>
      </c>
    </row>
    <row r="478" spans="2:7" x14ac:dyDescent="0.25">
      <c r="B478" s="214"/>
      <c r="C478" s="221" t="s">
        <v>1068</v>
      </c>
      <c r="D478" s="143" t="s">
        <v>1299</v>
      </c>
      <c r="E478" s="143">
        <v>876.80170999999996</v>
      </c>
      <c r="F478" s="143">
        <v>19.329999999999998</v>
      </c>
      <c r="G478" s="221">
        <v>322.60000000000002</v>
      </c>
    </row>
    <row r="479" spans="2:7" x14ac:dyDescent="0.25">
      <c r="B479" s="214"/>
      <c r="C479" s="221" t="s">
        <v>1069</v>
      </c>
      <c r="D479" s="143" t="s">
        <v>904</v>
      </c>
      <c r="E479" s="143">
        <v>874.78539999999998</v>
      </c>
      <c r="F479" s="143">
        <v>19.190000000000001</v>
      </c>
      <c r="G479" s="221">
        <v>320.2</v>
      </c>
    </row>
    <row r="480" spans="2:7" x14ac:dyDescent="0.25">
      <c r="B480" s="214"/>
      <c r="C480" s="221" t="s">
        <v>1305</v>
      </c>
      <c r="D480" s="143" t="s">
        <v>889</v>
      </c>
      <c r="E480" s="143">
        <v>920.86424</v>
      </c>
      <c r="F480" s="143">
        <v>19.760000000000002</v>
      </c>
      <c r="G480" s="221">
        <v>333.4</v>
      </c>
    </row>
    <row r="481" spans="2:7" x14ac:dyDescent="0.25">
      <c r="B481" s="214"/>
      <c r="C481" s="221" t="s">
        <v>1070</v>
      </c>
      <c r="D481" s="143" t="s">
        <v>889</v>
      </c>
      <c r="E481" s="143">
        <v>872.76895999999999</v>
      </c>
      <c r="F481" s="143">
        <v>19.059999999999999</v>
      </c>
      <c r="G481" s="221">
        <v>318.7</v>
      </c>
    </row>
    <row r="482" spans="2:7" x14ac:dyDescent="0.25">
      <c r="B482" s="214"/>
      <c r="C482" s="221" t="s">
        <v>1306</v>
      </c>
      <c r="D482" s="143" t="s">
        <v>887</v>
      </c>
      <c r="E482" s="143">
        <v>903.74109999999996</v>
      </c>
      <c r="F482" s="143">
        <v>19.12</v>
      </c>
      <c r="G482" s="221">
        <v>321.89999999999998</v>
      </c>
    </row>
    <row r="483" spans="2:7" x14ac:dyDescent="0.25">
      <c r="B483" s="214"/>
      <c r="C483" s="221" t="s">
        <v>1071</v>
      </c>
      <c r="D483" s="143" t="s">
        <v>889</v>
      </c>
      <c r="E483" s="143">
        <v>818.72294999999997</v>
      </c>
      <c r="F483" s="143">
        <v>18.850000000000001</v>
      </c>
      <c r="G483" s="221">
        <v>309.5</v>
      </c>
    </row>
    <row r="484" spans="2:7" x14ac:dyDescent="0.25">
      <c r="B484" s="214"/>
      <c r="C484" s="221" t="s">
        <v>1072</v>
      </c>
      <c r="D484" s="143" t="s">
        <v>904</v>
      </c>
      <c r="E484" s="143">
        <v>846.75385000000006</v>
      </c>
      <c r="F484" s="143">
        <v>19.010000000000002</v>
      </c>
      <c r="G484" s="221">
        <v>314.60000000000002</v>
      </c>
    </row>
    <row r="485" spans="2:7" x14ac:dyDescent="0.25">
      <c r="B485" s="214"/>
      <c r="C485" s="221" t="s">
        <v>1073</v>
      </c>
      <c r="D485" s="143" t="s">
        <v>889</v>
      </c>
      <c r="E485" s="143">
        <v>870.75315999999998</v>
      </c>
      <c r="F485" s="143">
        <v>18.940000000000001</v>
      </c>
      <c r="G485" s="221">
        <v>316.2</v>
      </c>
    </row>
    <row r="486" spans="2:7" x14ac:dyDescent="0.25">
      <c r="B486" s="214"/>
      <c r="C486" s="221" t="s">
        <v>1074</v>
      </c>
      <c r="D486" s="143" t="s">
        <v>889</v>
      </c>
      <c r="E486" s="143">
        <v>890.81542999999999</v>
      </c>
      <c r="F486" s="143">
        <v>19.37</v>
      </c>
      <c r="G486" s="221">
        <v>325.5</v>
      </c>
    </row>
    <row r="487" spans="2:7" x14ac:dyDescent="0.25">
      <c r="B487" s="214"/>
      <c r="C487" s="221" t="s">
        <v>1307</v>
      </c>
      <c r="D487" s="143" t="s">
        <v>889</v>
      </c>
      <c r="E487" s="143">
        <v>888.80050000000006</v>
      </c>
      <c r="F487" s="143">
        <v>19.239999999999998</v>
      </c>
      <c r="G487" s="221">
        <v>323.39999999999998</v>
      </c>
    </row>
    <row r="488" spans="2:7" x14ac:dyDescent="0.25">
      <c r="B488" s="214"/>
      <c r="C488" s="221" t="s">
        <v>1308</v>
      </c>
      <c r="D488" s="143" t="s">
        <v>889</v>
      </c>
      <c r="E488" s="143">
        <v>974.90976000000001</v>
      </c>
      <c r="F488" s="143">
        <v>19.97</v>
      </c>
      <c r="G488" s="221">
        <v>342.6</v>
      </c>
    </row>
    <row r="489" spans="2:7" x14ac:dyDescent="0.25">
      <c r="B489" s="214"/>
      <c r="C489" s="221" t="s">
        <v>1309</v>
      </c>
      <c r="D489" s="143" t="s">
        <v>889</v>
      </c>
      <c r="E489" s="143">
        <v>920.76994000000002</v>
      </c>
      <c r="F489" s="143">
        <v>10.72</v>
      </c>
      <c r="G489" s="221">
        <v>326.10000000000002</v>
      </c>
    </row>
    <row r="490" spans="2:7" x14ac:dyDescent="0.25">
      <c r="B490" s="214"/>
      <c r="C490" s="221" t="s">
        <v>1075</v>
      </c>
      <c r="D490" s="143" t="s">
        <v>889</v>
      </c>
      <c r="E490" s="143">
        <v>908.86352999999997</v>
      </c>
      <c r="F490" s="143">
        <v>19.850000000000001</v>
      </c>
      <c r="G490" s="221">
        <v>332.3</v>
      </c>
    </row>
    <row r="491" spans="2:7" x14ac:dyDescent="0.25">
      <c r="B491" s="214"/>
      <c r="C491" s="221" t="s">
        <v>1310</v>
      </c>
      <c r="D491" s="143" t="s">
        <v>927</v>
      </c>
      <c r="E491" s="143">
        <v>911.80223999999998</v>
      </c>
      <c r="F491" s="143">
        <v>19.68</v>
      </c>
      <c r="G491" s="221">
        <v>329</v>
      </c>
    </row>
    <row r="492" spans="2:7" x14ac:dyDescent="0.25">
      <c r="B492" s="214"/>
      <c r="C492" s="221" t="s">
        <v>1076</v>
      </c>
      <c r="D492" s="143" t="s">
        <v>889</v>
      </c>
      <c r="E492" s="143">
        <v>904.83203000000003</v>
      </c>
      <c r="F492" s="143">
        <v>19.510000000000002</v>
      </c>
      <c r="G492" s="221">
        <v>328.3</v>
      </c>
    </row>
    <row r="493" spans="2:7" x14ac:dyDescent="0.25">
      <c r="B493" s="214"/>
      <c r="C493" s="221" t="s">
        <v>1311</v>
      </c>
      <c r="D493" s="143" t="s">
        <v>889</v>
      </c>
      <c r="E493" s="143">
        <v>926.81584999999995</v>
      </c>
      <c r="F493" s="143">
        <v>19.329999999999998</v>
      </c>
      <c r="G493" s="221">
        <v>329.4</v>
      </c>
    </row>
    <row r="494" spans="2:7" x14ac:dyDescent="0.25">
      <c r="B494" s="214"/>
      <c r="C494" s="221" t="s">
        <v>1078</v>
      </c>
      <c r="D494" s="143" t="s">
        <v>889</v>
      </c>
      <c r="E494" s="143">
        <v>900.80037000000004</v>
      </c>
      <c r="F494" s="143">
        <v>19.23</v>
      </c>
      <c r="G494" s="221">
        <v>324.2</v>
      </c>
    </row>
    <row r="495" spans="2:7" x14ac:dyDescent="0.25">
      <c r="B495" s="214"/>
      <c r="C495" s="221" t="s">
        <v>1312</v>
      </c>
      <c r="D495" s="143" t="s">
        <v>889</v>
      </c>
      <c r="E495" s="143">
        <v>918.84736999999996</v>
      </c>
      <c r="F495" s="143">
        <v>19.52</v>
      </c>
      <c r="G495" s="221">
        <v>330.9</v>
      </c>
    </row>
    <row r="496" spans="2:7" x14ac:dyDescent="0.25">
      <c r="B496" s="214"/>
      <c r="C496" s="221" t="s">
        <v>1079</v>
      </c>
      <c r="D496" s="143" t="s">
        <v>889</v>
      </c>
      <c r="E496" s="143">
        <v>916.83172000000002</v>
      </c>
      <c r="F496" s="143">
        <v>19.39</v>
      </c>
      <c r="G496" s="221">
        <v>328.7</v>
      </c>
    </row>
    <row r="497" spans="2:7" x14ac:dyDescent="0.25">
      <c r="B497" s="214"/>
      <c r="C497" s="221" t="s">
        <v>1080</v>
      </c>
      <c r="D497" s="143" t="s">
        <v>904</v>
      </c>
      <c r="E497" s="143">
        <v>932.86337000000003</v>
      </c>
      <c r="F497" s="143">
        <v>19.71</v>
      </c>
      <c r="G497" s="221">
        <v>334</v>
      </c>
    </row>
    <row r="498" spans="2:7" x14ac:dyDescent="0.25">
      <c r="B498" s="214"/>
      <c r="C498" s="221" t="s">
        <v>1081</v>
      </c>
      <c r="D498" s="143" t="s">
        <v>889</v>
      </c>
      <c r="E498" s="143">
        <v>930.84535000000005</v>
      </c>
      <c r="F498" s="143">
        <v>19.55</v>
      </c>
      <c r="G498" s="221">
        <v>331.2</v>
      </c>
    </row>
    <row r="499" spans="2:7" x14ac:dyDescent="0.25">
      <c r="B499" s="214"/>
      <c r="C499" s="221" t="s">
        <v>1313</v>
      </c>
      <c r="D499" s="143" t="s">
        <v>889</v>
      </c>
      <c r="E499" s="143">
        <v>928.83249000000001</v>
      </c>
      <c r="F499" s="143">
        <v>19.420000000000002</v>
      </c>
      <c r="G499" s="221">
        <v>330.7</v>
      </c>
    </row>
    <row r="500" spans="2:7" x14ac:dyDescent="0.25">
      <c r="B500" s="214"/>
      <c r="C500" s="221" t="s">
        <v>1082</v>
      </c>
      <c r="D500" s="143" t="s">
        <v>889</v>
      </c>
      <c r="E500" s="143">
        <v>946.87891000000002</v>
      </c>
      <c r="F500" s="143">
        <v>19.510000000000002</v>
      </c>
      <c r="G500" s="221">
        <v>339.6</v>
      </c>
    </row>
    <row r="501" spans="2:7" x14ac:dyDescent="0.25">
      <c r="B501" s="214"/>
      <c r="C501" s="221" t="s">
        <v>1314</v>
      </c>
      <c r="D501" s="143" t="s">
        <v>904</v>
      </c>
      <c r="E501" s="143">
        <v>944.86373000000003</v>
      </c>
      <c r="F501" s="143">
        <v>19.559999999999999</v>
      </c>
      <c r="G501" s="221">
        <v>333.3</v>
      </c>
    </row>
    <row r="502" spans="2:7" x14ac:dyDescent="0.25">
      <c r="B502" s="214"/>
      <c r="C502" s="221" t="s">
        <v>1083</v>
      </c>
      <c r="D502" s="143" t="s">
        <v>904</v>
      </c>
      <c r="E502" s="143">
        <v>960.89518999999996</v>
      </c>
      <c r="F502" s="143">
        <v>19.920000000000002</v>
      </c>
      <c r="G502" s="221">
        <v>339.3</v>
      </c>
    </row>
    <row r="503" spans="2:7" x14ac:dyDescent="0.25">
      <c r="B503" s="214"/>
      <c r="C503" s="221" t="s">
        <v>1315</v>
      </c>
      <c r="D503" s="143" t="s">
        <v>889</v>
      </c>
      <c r="E503" s="143">
        <v>956.86755000000005</v>
      </c>
      <c r="F503" s="143">
        <v>19.600000000000001</v>
      </c>
      <c r="G503" s="221">
        <v>335.6</v>
      </c>
    </row>
    <row r="504" spans="2:7" x14ac:dyDescent="0.25">
      <c r="B504" s="214"/>
      <c r="C504" s="221" t="s">
        <v>1084</v>
      </c>
      <c r="D504" s="143" t="s">
        <v>889</v>
      </c>
      <c r="E504" s="143">
        <v>942.84688000000006</v>
      </c>
      <c r="F504" s="143">
        <v>19.41</v>
      </c>
      <c r="G504" s="221">
        <v>331.6</v>
      </c>
    </row>
    <row r="505" spans="2:7" x14ac:dyDescent="0.25">
      <c r="B505" s="214"/>
      <c r="C505" s="221" t="s">
        <v>1316</v>
      </c>
      <c r="D505" s="143" t="s">
        <v>904</v>
      </c>
      <c r="E505" s="143">
        <v>958.87867000000006</v>
      </c>
      <c r="F505" s="143">
        <v>19.75</v>
      </c>
      <c r="G505" s="221">
        <v>337.4</v>
      </c>
    </row>
    <row r="506" spans="2:7" x14ac:dyDescent="0.25">
      <c r="B506" s="214"/>
      <c r="C506" s="221" t="s">
        <v>1317</v>
      </c>
      <c r="D506" s="143" t="s">
        <v>889</v>
      </c>
      <c r="E506" s="143">
        <v>986.91021000000001</v>
      </c>
      <c r="F506" s="143">
        <v>19.96</v>
      </c>
      <c r="G506" s="221">
        <v>342.6</v>
      </c>
    </row>
    <row r="507" spans="2:7" x14ac:dyDescent="0.25">
      <c r="B507" s="214"/>
      <c r="C507" s="221" t="s">
        <v>1318</v>
      </c>
      <c r="D507" s="143" t="s">
        <v>889</v>
      </c>
      <c r="E507" s="143">
        <v>954.84898999999996</v>
      </c>
      <c r="F507" s="143">
        <v>19.5</v>
      </c>
      <c r="G507" s="221">
        <v>334.9</v>
      </c>
    </row>
    <row r="508" spans="2:7" x14ac:dyDescent="0.25">
      <c r="B508" s="214"/>
      <c r="C508" s="221" t="s">
        <v>1319</v>
      </c>
      <c r="D508" s="143" t="s">
        <v>889</v>
      </c>
      <c r="E508" s="143">
        <v>972.89302999999995</v>
      </c>
      <c r="F508" s="143">
        <v>19.77</v>
      </c>
      <c r="G508" s="221">
        <v>339.3</v>
      </c>
    </row>
    <row r="509" spans="2:7" x14ac:dyDescent="0.25">
      <c r="B509" s="214"/>
      <c r="C509" s="221" t="s">
        <v>1320</v>
      </c>
      <c r="D509" s="143" t="s">
        <v>889</v>
      </c>
      <c r="E509" s="143">
        <v>984.89993000000004</v>
      </c>
      <c r="F509" s="143">
        <v>19.79</v>
      </c>
      <c r="G509" s="221">
        <v>340.9</v>
      </c>
    </row>
    <row r="510" spans="2:7" x14ac:dyDescent="0.25">
      <c r="B510" s="214"/>
      <c r="C510" s="221" t="s">
        <v>1321</v>
      </c>
      <c r="D510" s="143" t="s">
        <v>889</v>
      </c>
      <c r="E510" s="143">
        <v>924.80061999999998</v>
      </c>
      <c r="F510" s="143">
        <v>19.2</v>
      </c>
      <c r="G510" s="221">
        <v>327.60000000000002</v>
      </c>
    </row>
    <row r="511" spans="2:7" x14ac:dyDescent="0.25">
      <c r="B511" s="214"/>
      <c r="C511" s="221" t="s">
        <v>1322</v>
      </c>
      <c r="D511" s="143" t="s">
        <v>889</v>
      </c>
      <c r="E511" s="143">
        <v>898.78431</v>
      </c>
      <c r="F511" s="143">
        <v>19.11</v>
      </c>
      <c r="G511" s="221">
        <v>321.8</v>
      </c>
    </row>
    <row r="512" spans="2:7" x14ac:dyDescent="0.25">
      <c r="B512" s="214"/>
      <c r="C512" s="221" t="s">
        <v>1086</v>
      </c>
      <c r="D512" s="143" t="s">
        <v>889</v>
      </c>
      <c r="E512" s="143">
        <v>896.76936999999998</v>
      </c>
      <c r="F512" s="143">
        <v>18.97</v>
      </c>
      <c r="G512" s="221">
        <v>319.3</v>
      </c>
    </row>
    <row r="513" spans="2:7" x14ac:dyDescent="0.25">
      <c r="B513" s="214"/>
      <c r="C513" s="221" t="s">
        <v>1087</v>
      </c>
      <c r="D513" s="143" t="s">
        <v>889</v>
      </c>
      <c r="E513" s="143">
        <v>940.83151999999995</v>
      </c>
      <c r="F513" s="143">
        <v>19.27</v>
      </c>
      <c r="G513" s="221">
        <v>329.4</v>
      </c>
    </row>
    <row r="514" spans="2:7" x14ac:dyDescent="0.25">
      <c r="B514" s="214"/>
      <c r="C514" s="221" t="s">
        <v>1323</v>
      </c>
      <c r="D514" s="143" t="s">
        <v>889</v>
      </c>
      <c r="E514" s="143">
        <v>892.73631</v>
      </c>
      <c r="F514" s="143">
        <v>18.75</v>
      </c>
      <c r="G514" s="221">
        <v>315.89999999999998</v>
      </c>
    </row>
    <row r="515" spans="2:7" x14ac:dyDescent="0.25">
      <c r="B515" s="214"/>
      <c r="C515" s="221" t="s">
        <v>1324</v>
      </c>
      <c r="D515" s="143" t="s">
        <v>889</v>
      </c>
      <c r="E515" s="143">
        <v>544.45694000000003</v>
      </c>
      <c r="F515" s="143">
        <v>14.12</v>
      </c>
      <c r="G515" s="221">
        <v>251.2</v>
      </c>
    </row>
    <row r="516" spans="2:7" x14ac:dyDescent="0.25">
      <c r="B516" s="214"/>
      <c r="C516" s="221" t="s">
        <v>1325</v>
      </c>
      <c r="D516" s="143" t="s">
        <v>1230</v>
      </c>
      <c r="E516" s="143">
        <v>600.51895000000002</v>
      </c>
      <c r="F516" s="143">
        <v>15.89</v>
      </c>
      <c r="G516" s="221">
        <v>265.5</v>
      </c>
    </row>
    <row r="517" spans="2:7" x14ac:dyDescent="0.25">
      <c r="B517" s="214"/>
      <c r="C517" s="221" t="s">
        <v>1326</v>
      </c>
      <c r="D517" s="143" t="s">
        <v>889</v>
      </c>
      <c r="E517" s="143">
        <v>656.58177000000001</v>
      </c>
      <c r="F517" s="143">
        <v>17.29</v>
      </c>
      <c r="G517" s="221">
        <v>277.8</v>
      </c>
    </row>
    <row r="518" spans="2:7" x14ac:dyDescent="0.25">
      <c r="B518" s="214"/>
      <c r="C518" s="221" t="s">
        <v>1327</v>
      </c>
      <c r="D518" s="143" t="s">
        <v>904</v>
      </c>
      <c r="E518" s="143">
        <v>738.66018999999994</v>
      </c>
      <c r="F518" s="143">
        <v>18.440000000000001</v>
      </c>
      <c r="G518" s="221">
        <v>293.8</v>
      </c>
    </row>
    <row r="519" spans="2:7" x14ac:dyDescent="0.25">
      <c r="B519" s="214"/>
      <c r="C519" s="221" t="s">
        <v>1328</v>
      </c>
      <c r="D519" s="143" t="s">
        <v>889</v>
      </c>
      <c r="E519" s="143">
        <v>736.64530000000002</v>
      </c>
      <c r="F519" s="143">
        <v>18.170000000000002</v>
      </c>
      <c r="G519" s="221">
        <v>289.60000000000002</v>
      </c>
    </row>
    <row r="520" spans="2:7" x14ac:dyDescent="0.25">
      <c r="B520" s="214"/>
      <c r="C520" s="221" t="s">
        <v>1329</v>
      </c>
      <c r="D520" s="143" t="s">
        <v>938</v>
      </c>
      <c r="E520" s="143">
        <v>699.59402</v>
      </c>
      <c r="F520" s="143">
        <v>17.27</v>
      </c>
      <c r="G520" s="221">
        <v>287.60000000000002</v>
      </c>
    </row>
    <row r="521" spans="2:7" x14ac:dyDescent="0.25">
      <c r="B521" s="214"/>
      <c r="C521" s="221" t="s">
        <v>1088</v>
      </c>
      <c r="D521" s="143" t="s">
        <v>889</v>
      </c>
      <c r="E521" s="143">
        <v>516.42587000000003</v>
      </c>
      <c r="F521" s="143">
        <v>13.06</v>
      </c>
      <c r="G521" s="221">
        <v>243.5</v>
      </c>
    </row>
    <row r="522" spans="2:7" x14ac:dyDescent="0.25">
      <c r="B522" s="214"/>
      <c r="C522" s="221" t="s">
        <v>1330</v>
      </c>
      <c r="D522" s="143" t="s">
        <v>889</v>
      </c>
      <c r="E522" s="143">
        <v>626.53490999999997</v>
      </c>
      <c r="F522" s="143">
        <v>16.22</v>
      </c>
      <c r="G522" s="221">
        <v>265.5</v>
      </c>
    </row>
    <row r="523" spans="2:7" x14ac:dyDescent="0.25">
      <c r="B523" s="214"/>
      <c r="C523" s="221" t="s">
        <v>1089</v>
      </c>
      <c r="D523" s="143" t="s">
        <v>889</v>
      </c>
      <c r="E523" s="143">
        <v>488.39427000000001</v>
      </c>
      <c r="F523" s="143">
        <v>11.85</v>
      </c>
      <c r="G523" s="221">
        <v>236.4</v>
      </c>
    </row>
    <row r="524" spans="2:7" x14ac:dyDescent="0.25">
      <c r="B524" s="214"/>
      <c r="C524" s="221" t="s">
        <v>1331</v>
      </c>
      <c r="D524" s="143" t="s">
        <v>889</v>
      </c>
      <c r="E524" s="143">
        <v>654.56428000000005</v>
      </c>
      <c r="F524" s="143">
        <v>16.89</v>
      </c>
      <c r="G524" s="221">
        <v>272.60000000000002</v>
      </c>
    </row>
    <row r="525" spans="2:7" x14ac:dyDescent="0.25">
      <c r="B525" s="214"/>
      <c r="C525" s="221" t="s">
        <v>1332</v>
      </c>
      <c r="D525" s="143" t="s">
        <v>889</v>
      </c>
      <c r="E525" s="143">
        <v>698.62861999999996</v>
      </c>
      <c r="F525" s="143">
        <v>18.149999999999999</v>
      </c>
      <c r="G525" s="221">
        <v>286.60000000000002</v>
      </c>
    </row>
    <row r="526" spans="2:7" x14ac:dyDescent="0.25">
      <c r="B526" s="218"/>
      <c r="C526" s="227" t="s">
        <v>1333</v>
      </c>
      <c r="D526" s="142" t="s">
        <v>889</v>
      </c>
      <c r="E526" s="142">
        <v>642.56578999999999</v>
      </c>
      <c r="F526" s="142">
        <v>16.64</v>
      </c>
      <c r="G526" s="227">
        <v>276.3</v>
      </c>
    </row>
    <row r="527" spans="2:7" x14ac:dyDescent="0.25">
      <c r="B527" s="214" t="s">
        <v>1554</v>
      </c>
      <c r="C527" s="221" t="s">
        <v>1334</v>
      </c>
      <c r="D527" s="143" t="s">
        <v>889</v>
      </c>
      <c r="E527" s="143">
        <v>724.68070999999998</v>
      </c>
      <c r="F527" s="143">
        <v>18.87</v>
      </c>
      <c r="G527" s="221">
        <v>292.39999999999998</v>
      </c>
    </row>
    <row r="528" spans="2:7" x14ac:dyDescent="0.25">
      <c r="B528" s="214"/>
      <c r="C528" s="221" t="s">
        <v>1335</v>
      </c>
      <c r="D528" s="143" t="s">
        <v>889</v>
      </c>
      <c r="E528" s="143">
        <v>750.69266000000005</v>
      </c>
      <c r="F528" s="143">
        <v>18.93</v>
      </c>
      <c r="G528" s="221">
        <v>295.89999999999998</v>
      </c>
    </row>
    <row r="529" spans="2:7" x14ac:dyDescent="0.25">
      <c r="B529" s="214"/>
      <c r="C529" s="221" t="s">
        <v>1336</v>
      </c>
      <c r="D529" s="143" t="s">
        <v>889</v>
      </c>
      <c r="E529" s="143">
        <v>670.63490000000002</v>
      </c>
      <c r="F529" s="143">
        <v>18.52</v>
      </c>
      <c r="G529" s="221">
        <v>280.89999999999998</v>
      </c>
    </row>
    <row r="530" spans="2:7" x14ac:dyDescent="0.25">
      <c r="B530" s="214"/>
      <c r="C530" s="221" t="s">
        <v>1337</v>
      </c>
      <c r="D530" s="143" t="s">
        <v>904</v>
      </c>
      <c r="E530" s="143">
        <v>726.69673</v>
      </c>
      <c r="F530" s="143">
        <v>18.95</v>
      </c>
      <c r="G530" s="221">
        <v>295</v>
      </c>
    </row>
    <row r="531" spans="2:7" x14ac:dyDescent="0.25">
      <c r="B531" s="214"/>
      <c r="C531" s="221" t="s">
        <v>1338</v>
      </c>
      <c r="D531" s="143" t="s">
        <v>889</v>
      </c>
      <c r="E531" s="143">
        <v>752.71177</v>
      </c>
      <c r="F531" s="143">
        <v>18.989999999999998</v>
      </c>
      <c r="G531" s="221">
        <v>298.7</v>
      </c>
    </row>
    <row r="532" spans="2:7" x14ac:dyDescent="0.25">
      <c r="B532" s="214"/>
      <c r="C532" s="221" t="s">
        <v>1339</v>
      </c>
      <c r="D532" s="143" t="s">
        <v>904</v>
      </c>
      <c r="E532" s="143">
        <v>754.72635000000002</v>
      </c>
      <c r="F532" s="143">
        <v>19.149999999999999</v>
      </c>
      <c r="G532" s="221">
        <v>301.5</v>
      </c>
    </row>
    <row r="533" spans="2:7" x14ac:dyDescent="0.25">
      <c r="B533" s="214"/>
      <c r="C533" s="221" t="s">
        <v>1090</v>
      </c>
      <c r="D533" s="143" t="s">
        <v>1009</v>
      </c>
      <c r="E533" s="143">
        <v>782.75899000000004</v>
      </c>
      <c r="F533" s="143">
        <v>19.34</v>
      </c>
      <c r="G533" s="221">
        <v>307.3</v>
      </c>
    </row>
    <row r="534" spans="2:7" x14ac:dyDescent="0.25">
      <c r="B534" s="214"/>
      <c r="C534" s="221" t="s">
        <v>1340</v>
      </c>
      <c r="D534" s="143" t="s">
        <v>904</v>
      </c>
      <c r="E534" s="143">
        <v>780.74347</v>
      </c>
      <c r="F534" s="143">
        <v>19.190000000000001</v>
      </c>
      <c r="G534" s="221">
        <v>305</v>
      </c>
    </row>
    <row r="535" spans="2:7" x14ac:dyDescent="0.25">
      <c r="B535" s="214"/>
      <c r="C535" s="221" t="s">
        <v>1341</v>
      </c>
      <c r="D535" s="143" t="s">
        <v>889</v>
      </c>
      <c r="E535" s="143">
        <v>778.72729000000004</v>
      </c>
      <c r="F535" s="143">
        <v>19.13</v>
      </c>
      <c r="G535" s="221">
        <v>302.2</v>
      </c>
    </row>
    <row r="536" spans="2:7" x14ac:dyDescent="0.25">
      <c r="B536" s="214"/>
      <c r="C536" s="221" t="s">
        <v>1091</v>
      </c>
      <c r="D536" s="143" t="s">
        <v>914</v>
      </c>
      <c r="E536" s="143">
        <v>810.79025999999999</v>
      </c>
      <c r="F536" s="143">
        <v>19.54</v>
      </c>
      <c r="G536" s="221">
        <v>313</v>
      </c>
    </row>
    <row r="537" spans="2:7" x14ac:dyDescent="0.25">
      <c r="B537" s="214"/>
      <c r="C537" s="221" t="s">
        <v>1092</v>
      </c>
      <c r="D537" s="143" t="s">
        <v>893</v>
      </c>
      <c r="E537" s="143">
        <v>808.77467000000001</v>
      </c>
      <c r="F537" s="143">
        <v>19.38</v>
      </c>
      <c r="G537" s="221">
        <v>311.10000000000002</v>
      </c>
    </row>
    <row r="538" spans="2:7" x14ac:dyDescent="0.25">
      <c r="B538" s="214"/>
      <c r="C538" s="221" t="s">
        <v>1342</v>
      </c>
      <c r="D538" s="143" t="s">
        <v>1009</v>
      </c>
      <c r="E538" s="143">
        <v>836.80609000000004</v>
      </c>
      <c r="F538" s="143">
        <v>19.579999999999998</v>
      </c>
      <c r="G538" s="221">
        <v>317.39999999999998</v>
      </c>
    </row>
    <row r="539" spans="2:7" x14ac:dyDescent="0.25">
      <c r="B539" s="214"/>
      <c r="C539" s="221" t="s">
        <v>1343</v>
      </c>
      <c r="D539" s="143" t="s">
        <v>889</v>
      </c>
      <c r="E539" s="143">
        <v>884.80415000000005</v>
      </c>
      <c r="F539" s="143">
        <v>19.43</v>
      </c>
      <c r="G539" s="221">
        <v>323.3</v>
      </c>
    </row>
    <row r="540" spans="2:7" x14ac:dyDescent="0.25">
      <c r="B540" s="214"/>
      <c r="C540" s="221" t="s">
        <v>1344</v>
      </c>
      <c r="D540" s="143" t="s">
        <v>889</v>
      </c>
      <c r="E540" s="143">
        <v>864.83469000000002</v>
      </c>
      <c r="F540" s="143">
        <v>19.93</v>
      </c>
      <c r="G540" s="221">
        <v>322.39999999999998</v>
      </c>
    </row>
    <row r="541" spans="2:7" x14ac:dyDescent="0.25">
      <c r="B541" s="214"/>
      <c r="C541" s="221" t="s">
        <v>1345</v>
      </c>
      <c r="D541" s="143" t="s">
        <v>889</v>
      </c>
      <c r="E541" s="143">
        <v>890.85285999999996</v>
      </c>
      <c r="F541" s="143">
        <v>19.829999999999998</v>
      </c>
      <c r="G541" s="221">
        <v>326.8</v>
      </c>
    </row>
    <row r="542" spans="2:7" x14ac:dyDescent="0.25">
      <c r="B542" s="214"/>
      <c r="C542" s="221" t="s">
        <v>1346</v>
      </c>
      <c r="D542" s="143" t="s">
        <v>904</v>
      </c>
      <c r="E542" s="143">
        <v>914.85155999999995</v>
      </c>
      <c r="F542" s="143">
        <v>19.77</v>
      </c>
      <c r="G542" s="221">
        <v>329.8</v>
      </c>
    </row>
    <row r="543" spans="2:7" x14ac:dyDescent="0.25">
      <c r="B543" s="214"/>
      <c r="C543" s="221" t="s">
        <v>1347</v>
      </c>
      <c r="D543" s="143" t="s">
        <v>889</v>
      </c>
      <c r="E543" s="143">
        <v>910.82024999999999</v>
      </c>
      <c r="F543" s="143">
        <v>19.46</v>
      </c>
      <c r="G543" s="221">
        <v>327.60000000000002</v>
      </c>
    </row>
    <row r="544" spans="2:7" x14ac:dyDescent="0.25">
      <c r="B544" s="214"/>
      <c r="C544" s="221" t="s">
        <v>1348</v>
      </c>
      <c r="D544" s="143" t="s">
        <v>904</v>
      </c>
      <c r="E544" s="143">
        <v>858.78994</v>
      </c>
      <c r="F544" s="143">
        <v>19.399999999999999</v>
      </c>
      <c r="G544" s="221">
        <v>317</v>
      </c>
    </row>
    <row r="545" spans="2:8" x14ac:dyDescent="0.25">
      <c r="B545" s="214"/>
      <c r="C545" s="221" t="s">
        <v>1349</v>
      </c>
      <c r="D545" s="143" t="s">
        <v>904</v>
      </c>
      <c r="E545" s="143">
        <v>908.80917999999997</v>
      </c>
      <c r="F545" s="143">
        <v>19.399999999999999</v>
      </c>
      <c r="G545" s="221">
        <v>326</v>
      </c>
    </row>
    <row r="546" spans="2:8" x14ac:dyDescent="0.25">
      <c r="B546" s="214"/>
      <c r="C546" s="221" t="s">
        <v>1093</v>
      </c>
      <c r="D546" s="143" t="s">
        <v>1235</v>
      </c>
      <c r="E546" s="143">
        <v>838.82176000000004</v>
      </c>
      <c r="F546" s="143">
        <v>19.75</v>
      </c>
      <c r="G546" s="221">
        <v>319</v>
      </c>
    </row>
    <row r="547" spans="2:8" x14ac:dyDescent="0.25">
      <c r="B547" s="214"/>
      <c r="C547" s="221" t="s">
        <v>1094</v>
      </c>
      <c r="D547" s="143" t="s">
        <v>1350</v>
      </c>
      <c r="E547" s="143">
        <v>864.83775000000003</v>
      </c>
      <c r="F547" s="143">
        <v>19.8</v>
      </c>
      <c r="G547" s="221">
        <v>323.2</v>
      </c>
    </row>
    <row r="548" spans="2:8" x14ac:dyDescent="0.25">
      <c r="B548" s="214"/>
      <c r="C548" s="221" t="s">
        <v>1351</v>
      </c>
      <c r="D548" s="143" t="s">
        <v>904</v>
      </c>
      <c r="E548" s="143">
        <v>942.88305000000003</v>
      </c>
      <c r="F548" s="143">
        <v>19.95</v>
      </c>
      <c r="G548" s="221">
        <v>335.3</v>
      </c>
    </row>
    <row r="549" spans="2:8" x14ac:dyDescent="0.25">
      <c r="B549" s="214"/>
      <c r="C549" s="221" t="s">
        <v>1352</v>
      </c>
      <c r="D549" s="143" t="s">
        <v>889</v>
      </c>
      <c r="E549" s="143">
        <v>806.75869</v>
      </c>
      <c r="F549" s="143">
        <v>19.27</v>
      </c>
      <c r="G549" s="221">
        <v>308.39999999999998</v>
      </c>
      <c r="H549" s="79"/>
    </row>
    <row r="550" spans="2:8" x14ac:dyDescent="0.25">
      <c r="B550" s="214"/>
      <c r="C550" s="221" t="s">
        <v>1095</v>
      </c>
      <c r="D550" s="143" t="s">
        <v>889</v>
      </c>
      <c r="E550" s="143">
        <v>862.82146999999998</v>
      </c>
      <c r="F550" s="143">
        <v>19.61</v>
      </c>
      <c r="G550" s="221">
        <v>321</v>
      </c>
      <c r="H550" s="79"/>
    </row>
    <row r="551" spans="2:8" ht="18" customHeight="1" x14ac:dyDescent="0.25">
      <c r="B551" s="214"/>
      <c r="C551" s="221" t="s">
        <v>1353</v>
      </c>
      <c r="D551" s="143" t="s">
        <v>889</v>
      </c>
      <c r="E551" s="143">
        <v>886.81971999999996</v>
      </c>
      <c r="F551" s="143">
        <v>19.559999999999999</v>
      </c>
      <c r="G551" s="221">
        <v>322.89999999999998</v>
      </c>
      <c r="H551" s="79"/>
    </row>
    <row r="552" spans="2:8" x14ac:dyDescent="0.25">
      <c r="B552" s="214"/>
      <c r="C552" s="221" t="s">
        <v>1354</v>
      </c>
      <c r="D552" s="143" t="s">
        <v>889</v>
      </c>
      <c r="E552" s="143">
        <v>860.80591000000004</v>
      </c>
      <c r="F552" s="143">
        <v>19.48</v>
      </c>
      <c r="G552" s="221">
        <v>318.60000000000002</v>
      </c>
    </row>
    <row r="553" spans="2:8" x14ac:dyDescent="0.25">
      <c r="B553" s="214"/>
      <c r="C553" s="221" t="s">
        <v>1355</v>
      </c>
      <c r="D553" s="143" t="s">
        <v>889</v>
      </c>
      <c r="E553" s="143">
        <v>936.83464000000004</v>
      </c>
      <c r="F553" s="143">
        <v>19.54</v>
      </c>
      <c r="G553" s="221">
        <v>330.7</v>
      </c>
    </row>
    <row r="554" spans="2:8" x14ac:dyDescent="0.25">
      <c r="B554" s="214"/>
      <c r="C554" s="221" t="s">
        <v>1356</v>
      </c>
      <c r="D554" s="143" t="s">
        <v>889</v>
      </c>
      <c r="E554" s="143">
        <v>872.71547999999996</v>
      </c>
      <c r="F554" s="143">
        <v>16.260000000000002</v>
      </c>
      <c r="G554" s="221">
        <v>314.39999999999998</v>
      </c>
      <c r="H554" s="81"/>
    </row>
    <row r="555" spans="2:8" x14ac:dyDescent="0.25">
      <c r="B555" s="214"/>
      <c r="C555" s="221" t="s">
        <v>1357</v>
      </c>
      <c r="D555" s="143" t="s">
        <v>1358</v>
      </c>
      <c r="E555" s="143">
        <v>866.85338999999999</v>
      </c>
      <c r="F555" s="143">
        <v>19.97</v>
      </c>
      <c r="G555" s="221">
        <v>324.7</v>
      </c>
      <c r="H555" s="80"/>
    </row>
    <row r="556" spans="2:8" x14ac:dyDescent="0.25">
      <c r="B556" s="214"/>
      <c r="C556" s="221" t="s">
        <v>1359</v>
      </c>
      <c r="D556" s="143" t="s">
        <v>889</v>
      </c>
      <c r="E556" s="143">
        <v>890.85145999999997</v>
      </c>
      <c r="F556" s="143">
        <v>19.23</v>
      </c>
      <c r="G556" s="221">
        <v>331.9</v>
      </c>
      <c r="H556" s="80"/>
    </row>
    <row r="557" spans="2:8" x14ac:dyDescent="0.25">
      <c r="B557" s="214"/>
      <c r="C557" s="221" t="s">
        <v>1360</v>
      </c>
      <c r="D557" s="143" t="s">
        <v>889</v>
      </c>
      <c r="E557" s="143">
        <v>918.88315999999998</v>
      </c>
      <c r="F557" s="143">
        <v>19.62</v>
      </c>
      <c r="G557" s="221">
        <v>337.1</v>
      </c>
      <c r="H557" s="80"/>
    </row>
    <row r="558" spans="2:8" x14ac:dyDescent="0.25">
      <c r="B558" s="214"/>
      <c r="C558" s="221" t="s">
        <v>1361</v>
      </c>
      <c r="D558" s="143" t="s">
        <v>889</v>
      </c>
      <c r="E558" s="143">
        <v>892.86851000000001</v>
      </c>
      <c r="F558" s="143">
        <v>19.399999999999999</v>
      </c>
      <c r="G558" s="221">
        <v>334.4</v>
      </c>
      <c r="H558" s="80"/>
    </row>
    <row r="559" spans="2:8" x14ac:dyDescent="0.25">
      <c r="B559" s="218"/>
      <c r="C559" s="227" t="s">
        <v>1362</v>
      </c>
      <c r="D559" s="142" t="s">
        <v>889</v>
      </c>
      <c r="E559" s="142">
        <v>946.91528000000005</v>
      </c>
      <c r="F559" s="142">
        <v>19.63</v>
      </c>
      <c r="G559" s="227">
        <v>342.5</v>
      </c>
      <c r="H559" s="80"/>
    </row>
    <row r="560" spans="2:8" x14ac:dyDescent="0.25">
      <c r="B560" s="218" t="s">
        <v>1679</v>
      </c>
      <c r="C560" s="227" t="s">
        <v>1147</v>
      </c>
      <c r="D560" s="142" t="s">
        <v>1363</v>
      </c>
      <c r="E560" s="142">
        <v>409.34415999999999</v>
      </c>
      <c r="F560" s="142">
        <v>13.03</v>
      </c>
      <c r="G560" s="227">
        <v>315.3</v>
      </c>
      <c r="H560" s="80"/>
    </row>
    <row r="561" spans="2:19" x14ac:dyDescent="0.25">
      <c r="H561" s="80"/>
    </row>
    <row r="562" spans="2:19" x14ac:dyDescent="0.25">
      <c r="H562" s="80"/>
    </row>
    <row r="563" spans="2:19" x14ac:dyDescent="0.25">
      <c r="H563" s="80"/>
    </row>
    <row r="564" spans="2:19" ht="30" x14ac:dyDescent="0.25">
      <c r="B564" s="148" t="s">
        <v>824</v>
      </c>
      <c r="C564" s="140"/>
      <c r="D564" s="28"/>
      <c r="E564" s="28"/>
      <c r="F564" s="28"/>
      <c r="G564" s="28"/>
      <c r="J564" s="79"/>
      <c r="K564" s="79"/>
      <c r="L564" s="79"/>
      <c r="M564" s="79"/>
      <c r="N564" s="79"/>
      <c r="O564" s="79"/>
      <c r="P564" s="79"/>
      <c r="Q564" s="79"/>
      <c r="R564" s="79"/>
      <c r="S564" s="86"/>
    </row>
    <row r="565" spans="2:19" ht="43.5" customHeight="1" x14ac:dyDescent="0.25">
      <c r="B565" s="318" t="s">
        <v>0</v>
      </c>
      <c r="C565" s="311" t="s">
        <v>1465</v>
      </c>
      <c r="D565" s="311" t="s">
        <v>825</v>
      </c>
      <c r="E565" s="311" t="s">
        <v>1170</v>
      </c>
      <c r="F565" s="311" t="s">
        <v>3</v>
      </c>
      <c r="G565" s="315" t="s">
        <v>4</v>
      </c>
    </row>
    <row r="566" spans="2:19" ht="19.5" customHeight="1" x14ac:dyDescent="0.25">
      <c r="B566" s="319"/>
      <c r="C566" s="314"/>
      <c r="D566" s="314"/>
      <c r="E566" s="314"/>
      <c r="F566" s="314"/>
      <c r="G566" s="316"/>
    </row>
    <row r="567" spans="2:19" x14ac:dyDescent="0.25">
      <c r="B567" s="228" t="s">
        <v>5</v>
      </c>
      <c r="C567" s="143" t="s">
        <v>1442</v>
      </c>
      <c r="D567" s="229" t="s">
        <v>901</v>
      </c>
      <c r="E567" s="230">
        <v>554.47937000000002</v>
      </c>
      <c r="F567" s="230">
        <v>12.75</v>
      </c>
      <c r="G567" s="221">
        <v>250</v>
      </c>
    </row>
    <row r="568" spans="2:19" x14ac:dyDescent="0.25">
      <c r="B568" s="228"/>
      <c r="C568" s="143" t="s">
        <v>1635</v>
      </c>
      <c r="D568" s="143" t="s">
        <v>901</v>
      </c>
      <c r="E568" s="221">
        <v>652.58775000000003</v>
      </c>
      <c r="F568" s="221">
        <v>15.8</v>
      </c>
      <c r="G568" s="221">
        <v>272</v>
      </c>
    </row>
    <row r="569" spans="2:19" x14ac:dyDescent="0.25">
      <c r="B569" s="228"/>
      <c r="C569" s="143" t="s">
        <v>1636</v>
      </c>
      <c r="D569" s="143" t="s">
        <v>901</v>
      </c>
      <c r="E569" s="221">
        <v>664.58828000000005</v>
      </c>
      <c r="F569" s="221">
        <v>15.63</v>
      </c>
      <c r="G569" s="221">
        <v>273.89999999999998</v>
      </c>
    </row>
    <row r="570" spans="2:19" x14ac:dyDescent="0.25">
      <c r="B570" s="228"/>
      <c r="C570" s="143" t="s">
        <v>1459</v>
      </c>
      <c r="D570" s="143" t="s">
        <v>901</v>
      </c>
      <c r="E570" s="221">
        <v>568.49480000000005</v>
      </c>
      <c r="F570" s="221">
        <v>13.26</v>
      </c>
      <c r="G570" s="221">
        <v>253.3</v>
      </c>
    </row>
    <row r="571" spans="2:19" x14ac:dyDescent="0.25">
      <c r="B571" s="228"/>
      <c r="C571" s="143" t="s">
        <v>1637</v>
      </c>
      <c r="D571" s="143" t="s">
        <v>901</v>
      </c>
      <c r="E571" s="221">
        <v>584.52521000000002</v>
      </c>
      <c r="F571" s="221">
        <v>14.22</v>
      </c>
      <c r="G571" s="221">
        <v>259</v>
      </c>
    </row>
    <row r="572" spans="2:19" x14ac:dyDescent="0.25">
      <c r="B572" s="228"/>
      <c r="C572" s="143" t="s">
        <v>1445</v>
      </c>
      <c r="D572" s="143" t="s">
        <v>901</v>
      </c>
      <c r="E572" s="221">
        <v>580.49500999999998</v>
      </c>
      <c r="F572" s="221">
        <v>13.06</v>
      </c>
      <c r="G572" s="221">
        <v>255.1</v>
      </c>
    </row>
    <row r="573" spans="2:19" x14ac:dyDescent="0.25">
      <c r="B573" s="228"/>
      <c r="C573" s="143" t="s">
        <v>1638</v>
      </c>
      <c r="D573" s="143" t="s">
        <v>901</v>
      </c>
      <c r="E573" s="221">
        <v>636.55768</v>
      </c>
      <c r="F573" s="221">
        <v>14.86</v>
      </c>
      <c r="G573" s="221">
        <v>267.8</v>
      </c>
    </row>
    <row r="574" spans="2:19" x14ac:dyDescent="0.25">
      <c r="B574" s="228"/>
      <c r="C574" s="143" t="s">
        <v>1447</v>
      </c>
      <c r="D574" s="143" t="s">
        <v>901</v>
      </c>
      <c r="E574" s="221">
        <v>690.60402999999997</v>
      </c>
      <c r="F574" s="221">
        <v>15.73</v>
      </c>
      <c r="G574" s="221">
        <v>278.10000000000002</v>
      </c>
    </row>
    <row r="575" spans="2:19" x14ac:dyDescent="0.25">
      <c r="B575" s="228"/>
      <c r="C575" s="143" t="s">
        <v>1639</v>
      </c>
      <c r="D575" s="143" t="s">
        <v>901</v>
      </c>
      <c r="E575" s="221">
        <v>724.68133999999998</v>
      </c>
      <c r="F575" s="221">
        <v>17.45</v>
      </c>
      <c r="G575" s="221">
        <v>289</v>
      </c>
    </row>
    <row r="576" spans="2:19" x14ac:dyDescent="0.25">
      <c r="B576" s="228"/>
      <c r="C576" s="143" t="s">
        <v>1640</v>
      </c>
      <c r="D576" s="143" t="s">
        <v>901</v>
      </c>
      <c r="E576" s="221">
        <v>752.71357999999998</v>
      </c>
      <c r="F576" s="221">
        <v>17.899999999999999</v>
      </c>
      <c r="G576" s="221">
        <v>294.60000000000002</v>
      </c>
    </row>
    <row r="577" spans="2:7" x14ac:dyDescent="0.25">
      <c r="B577" s="228"/>
      <c r="C577" s="143" t="s">
        <v>1603</v>
      </c>
      <c r="D577" s="143" t="s">
        <v>901</v>
      </c>
      <c r="E577" s="221">
        <v>782.68727000000001</v>
      </c>
      <c r="F577" s="221">
        <v>16.53</v>
      </c>
      <c r="G577" s="221">
        <v>300.2</v>
      </c>
    </row>
    <row r="578" spans="2:7" x14ac:dyDescent="0.25">
      <c r="B578" s="228"/>
      <c r="C578" s="143" t="s">
        <v>1595</v>
      </c>
      <c r="D578" s="143" t="s">
        <v>901</v>
      </c>
      <c r="E578" s="221">
        <v>710.63021000000003</v>
      </c>
      <c r="F578" s="221">
        <v>15.69</v>
      </c>
      <c r="G578" s="221">
        <v>286.5</v>
      </c>
    </row>
    <row r="579" spans="2:7" x14ac:dyDescent="0.25">
      <c r="B579" s="228"/>
      <c r="C579" s="143" t="s">
        <v>1596</v>
      </c>
      <c r="D579" s="143" t="s">
        <v>901</v>
      </c>
      <c r="E579" s="221">
        <v>712.64521999999999</v>
      </c>
      <c r="F579" s="221">
        <v>16.38</v>
      </c>
      <c r="G579" s="221">
        <v>287.10000000000002</v>
      </c>
    </row>
    <row r="580" spans="2:7" x14ac:dyDescent="0.25">
      <c r="B580" s="228"/>
      <c r="C580" s="143" t="s">
        <v>1597</v>
      </c>
      <c r="D580" s="143" t="s">
        <v>901</v>
      </c>
      <c r="E580" s="221">
        <v>768.70736999999997</v>
      </c>
      <c r="F580" s="221">
        <v>17.45</v>
      </c>
      <c r="G580" s="221">
        <v>298.2</v>
      </c>
    </row>
    <row r="581" spans="2:7" x14ac:dyDescent="0.25">
      <c r="B581" s="228"/>
      <c r="C581" s="143" t="s">
        <v>1598</v>
      </c>
      <c r="D581" s="143" t="s">
        <v>901</v>
      </c>
      <c r="E581" s="221">
        <v>766.69379000000004</v>
      </c>
      <c r="F581" s="221">
        <v>16.940000000000001</v>
      </c>
      <c r="G581" s="221">
        <v>298.7</v>
      </c>
    </row>
    <row r="582" spans="2:7" x14ac:dyDescent="0.25">
      <c r="B582" s="228"/>
      <c r="C582" s="143" t="s">
        <v>1599</v>
      </c>
      <c r="D582" s="143" t="s">
        <v>901</v>
      </c>
      <c r="E582" s="221">
        <v>726.66057999999998</v>
      </c>
      <c r="F582" s="221">
        <v>16.690000000000001</v>
      </c>
      <c r="G582" s="221">
        <v>290.10000000000002</v>
      </c>
    </row>
    <row r="583" spans="2:7" x14ac:dyDescent="0.25">
      <c r="B583" s="228"/>
      <c r="C583" s="143" t="s">
        <v>1600</v>
      </c>
      <c r="D583" s="143" t="s">
        <v>901</v>
      </c>
      <c r="E583" s="221">
        <v>740.67744000000005</v>
      </c>
      <c r="F583" s="221">
        <v>16.93</v>
      </c>
      <c r="G583" s="221">
        <v>292.7</v>
      </c>
    </row>
    <row r="584" spans="2:7" x14ac:dyDescent="0.25">
      <c r="B584" s="228"/>
      <c r="C584" s="143" t="s">
        <v>1601</v>
      </c>
      <c r="D584" s="143" t="s">
        <v>901</v>
      </c>
      <c r="E584" s="221">
        <v>754.69268</v>
      </c>
      <c r="F584" s="221">
        <v>17.25</v>
      </c>
      <c r="G584" s="221">
        <v>295.10000000000002</v>
      </c>
    </row>
    <row r="585" spans="2:7" x14ac:dyDescent="0.25">
      <c r="B585" s="228"/>
      <c r="C585" s="143" t="s">
        <v>1602</v>
      </c>
      <c r="D585" s="143" t="s">
        <v>901</v>
      </c>
      <c r="E585" s="221">
        <v>794.72306000000003</v>
      </c>
      <c r="F585" s="221">
        <v>17.440000000000001</v>
      </c>
      <c r="G585" s="221">
        <v>304.2</v>
      </c>
    </row>
    <row r="586" spans="2:7" x14ac:dyDescent="0.25">
      <c r="B586" s="228"/>
      <c r="C586" s="143" t="s">
        <v>1605</v>
      </c>
      <c r="D586" s="143" t="s">
        <v>901</v>
      </c>
      <c r="E586" s="221">
        <v>728.64053000000001</v>
      </c>
      <c r="F586" s="221">
        <v>15.97</v>
      </c>
      <c r="G586" s="221">
        <v>289.2</v>
      </c>
    </row>
    <row r="587" spans="2:7" x14ac:dyDescent="0.25">
      <c r="B587" s="228"/>
      <c r="C587" s="143" t="s">
        <v>1606</v>
      </c>
      <c r="D587" s="143" t="s">
        <v>901</v>
      </c>
      <c r="E587" s="221">
        <v>726.62468999999999</v>
      </c>
      <c r="F587" s="221">
        <v>15.3</v>
      </c>
      <c r="G587" s="221">
        <v>287.89999999999998</v>
      </c>
    </row>
    <row r="588" spans="2:7" x14ac:dyDescent="0.25">
      <c r="B588" s="228"/>
      <c r="C588" s="143" t="s">
        <v>1607</v>
      </c>
      <c r="D588" s="143" t="s">
        <v>901</v>
      </c>
      <c r="E588" s="221">
        <v>756.67214999999999</v>
      </c>
      <c r="F588" s="221">
        <v>16.66</v>
      </c>
      <c r="G588" s="221">
        <v>293.8</v>
      </c>
    </row>
    <row r="589" spans="2:7" x14ac:dyDescent="0.25">
      <c r="B589" s="228"/>
      <c r="C589" s="143" t="s">
        <v>1608</v>
      </c>
      <c r="D589" s="143" t="s">
        <v>901</v>
      </c>
      <c r="E589" s="221">
        <v>754.65662999999995</v>
      </c>
      <c r="F589" s="221">
        <v>15.95</v>
      </c>
      <c r="G589" s="221">
        <v>294.3</v>
      </c>
    </row>
    <row r="590" spans="2:7" x14ac:dyDescent="0.25">
      <c r="B590" s="228"/>
      <c r="C590" s="143" t="s">
        <v>1604</v>
      </c>
      <c r="D590" s="143" t="s">
        <v>901</v>
      </c>
      <c r="E590" s="221">
        <v>752.67620999999997</v>
      </c>
      <c r="F590" s="221">
        <v>16.670000000000002</v>
      </c>
      <c r="G590" s="221">
        <v>294.5</v>
      </c>
    </row>
    <row r="591" spans="2:7" x14ac:dyDescent="0.25">
      <c r="B591" s="228"/>
      <c r="C591" s="143" t="s">
        <v>1609</v>
      </c>
      <c r="D591" s="143" t="s">
        <v>901</v>
      </c>
      <c r="E591" s="221">
        <v>768.67165</v>
      </c>
      <c r="F591" s="221">
        <v>16.25</v>
      </c>
      <c r="G591" s="221">
        <v>296.60000000000002</v>
      </c>
    </row>
    <row r="592" spans="2:7" x14ac:dyDescent="0.25">
      <c r="B592" s="228"/>
      <c r="C592" s="143" t="s">
        <v>1610</v>
      </c>
      <c r="D592" s="143" t="s">
        <v>901</v>
      </c>
      <c r="E592" s="221">
        <v>784.70352000000003</v>
      </c>
      <c r="F592" s="221">
        <v>17.149999999999999</v>
      </c>
      <c r="G592" s="221">
        <v>299.10000000000002</v>
      </c>
    </row>
    <row r="593" spans="2:7" x14ac:dyDescent="0.25">
      <c r="B593" s="228"/>
      <c r="C593" s="143" t="s">
        <v>1611</v>
      </c>
      <c r="D593" s="143" t="s">
        <v>901</v>
      </c>
      <c r="E593" s="221">
        <v>750.69815000000006</v>
      </c>
      <c r="F593" s="221">
        <v>17.739999999999998</v>
      </c>
      <c r="G593" s="221">
        <v>293.60000000000002</v>
      </c>
    </row>
    <row r="594" spans="2:7" x14ac:dyDescent="0.25">
      <c r="B594" s="228"/>
      <c r="C594" s="143" t="s">
        <v>1612</v>
      </c>
      <c r="D594" s="143" t="s">
        <v>901</v>
      </c>
      <c r="E594" s="221">
        <v>782.72465</v>
      </c>
      <c r="F594" s="221">
        <v>17.690000000000001</v>
      </c>
      <c r="G594" s="221">
        <v>300.7</v>
      </c>
    </row>
    <row r="595" spans="2:7" x14ac:dyDescent="0.25">
      <c r="B595" s="228"/>
      <c r="C595" s="143" t="s">
        <v>1633</v>
      </c>
      <c r="D595" s="143" t="s">
        <v>901</v>
      </c>
      <c r="E595" s="221">
        <v>780.74447999999995</v>
      </c>
      <c r="F595" s="221">
        <v>18.309999999999999</v>
      </c>
      <c r="G595" s="221">
        <v>300.7</v>
      </c>
    </row>
    <row r="596" spans="2:7" x14ac:dyDescent="0.25">
      <c r="B596" s="228"/>
      <c r="C596" s="143" t="s">
        <v>1634</v>
      </c>
      <c r="D596" s="143" t="s">
        <v>901</v>
      </c>
      <c r="E596" s="221">
        <v>796.73973000000001</v>
      </c>
      <c r="F596" s="221">
        <v>17.940000000000001</v>
      </c>
      <c r="G596" s="221">
        <v>303.3</v>
      </c>
    </row>
    <row r="597" spans="2:7" x14ac:dyDescent="0.25">
      <c r="B597" s="228"/>
      <c r="C597" s="143" t="s">
        <v>352</v>
      </c>
      <c r="D597" s="143" t="s">
        <v>901</v>
      </c>
      <c r="E597" s="221">
        <v>582.51018999999997</v>
      </c>
      <c r="F597" s="221">
        <v>13.71</v>
      </c>
      <c r="G597" s="221">
        <v>256.7</v>
      </c>
    </row>
    <row r="598" spans="2:7" x14ac:dyDescent="0.25">
      <c r="B598" s="228"/>
      <c r="C598" s="143" t="s">
        <v>1369</v>
      </c>
      <c r="D598" s="143" t="s">
        <v>901</v>
      </c>
      <c r="E598" s="221">
        <v>596.52507000000003</v>
      </c>
      <c r="F598" s="221">
        <v>14.18</v>
      </c>
      <c r="G598" s="221">
        <v>259.7</v>
      </c>
    </row>
    <row r="599" spans="2:7" x14ac:dyDescent="0.25">
      <c r="B599" s="228"/>
      <c r="C599" s="143" t="s">
        <v>11</v>
      </c>
      <c r="D599" s="143" t="s">
        <v>901</v>
      </c>
      <c r="E599" s="221">
        <v>610.54119000000003</v>
      </c>
      <c r="F599" s="221">
        <v>14.59</v>
      </c>
      <c r="G599" s="221">
        <v>262.8</v>
      </c>
    </row>
    <row r="600" spans="2:7" x14ac:dyDescent="0.25">
      <c r="B600" s="228"/>
      <c r="C600" s="143" t="s">
        <v>1148</v>
      </c>
      <c r="D600" s="143" t="s">
        <v>901</v>
      </c>
      <c r="E600" s="221">
        <v>638.57281999999998</v>
      </c>
      <c r="F600" s="221">
        <v>15.41</v>
      </c>
      <c r="G600" s="221">
        <v>268.89999999999998</v>
      </c>
    </row>
    <row r="601" spans="2:7" x14ac:dyDescent="0.25">
      <c r="B601" s="228"/>
      <c r="C601" s="143" t="s">
        <v>13</v>
      </c>
      <c r="D601" s="143" t="s">
        <v>901</v>
      </c>
      <c r="E601" s="221">
        <v>666.60400000000004</v>
      </c>
      <c r="F601" s="221">
        <v>16.11</v>
      </c>
      <c r="G601" s="221">
        <v>275.10000000000002</v>
      </c>
    </row>
    <row r="602" spans="2:7" x14ac:dyDescent="0.25">
      <c r="B602" s="228"/>
      <c r="C602" s="143" t="s">
        <v>14</v>
      </c>
      <c r="D602" s="143" t="s">
        <v>901</v>
      </c>
      <c r="E602" s="221">
        <v>694.63544999999999</v>
      </c>
      <c r="F602" s="221">
        <v>16.75</v>
      </c>
      <c r="G602" s="221">
        <v>281.5</v>
      </c>
    </row>
    <row r="603" spans="2:7" x14ac:dyDescent="0.25">
      <c r="B603" s="228"/>
      <c r="C603" s="143" t="s">
        <v>15</v>
      </c>
      <c r="D603" s="143" t="s">
        <v>901</v>
      </c>
      <c r="E603" s="221">
        <v>692.61959999999999</v>
      </c>
      <c r="F603" s="221">
        <v>16.190000000000001</v>
      </c>
      <c r="G603" s="221">
        <v>279.5</v>
      </c>
    </row>
    <row r="604" spans="2:7" x14ac:dyDescent="0.25">
      <c r="B604" s="228"/>
      <c r="C604" s="143" t="s">
        <v>1145</v>
      </c>
      <c r="D604" s="143" t="s">
        <v>901</v>
      </c>
      <c r="E604" s="221">
        <v>678.60393999999997</v>
      </c>
      <c r="F604" s="221">
        <v>15.89</v>
      </c>
      <c r="G604" s="221">
        <v>276.39999999999998</v>
      </c>
    </row>
    <row r="605" spans="2:7" x14ac:dyDescent="0.25">
      <c r="B605" s="228"/>
      <c r="C605" s="143" t="s">
        <v>1144</v>
      </c>
      <c r="D605" s="143" t="s">
        <v>901</v>
      </c>
      <c r="E605" s="221">
        <v>708.64958000000001</v>
      </c>
      <c r="F605" s="221">
        <v>17.02</v>
      </c>
      <c r="G605" s="221">
        <v>284.60000000000002</v>
      </c>
    </row>
    <row r="606" spans="2:7" x14ac:dyDescent="0.25">
      <c r="B606" s="228"/>
      <c r="C606" s="143" t="s">
        <v>1370</v>
      </c>
      <c r="D606" s="143" t="s">
        <v>901</v>
      </c>
      <c r="E606" s="221">
        <v>722.66705999999999</v>
      </c>
      <c r="F606" s="221">
        <v>17.32</v>
      </c>
      <c r="G606" s="221">
        <v>287.7</v>
      </c>
    </row>
    <row r="607" spans="2:7" x14ac:dyDescent="0.25">
      <c r="B607" s="231"/>
      <c r="C607" s="142" t="s">
        <v>1371</v>
      </c>
      <c r="D607" s="142" t="s">
        <v>901</v>
      </c>
      <c r="E607" s="227">
        <v>720.65096000000005</v>
      </c>
      <c r="F607" s="227">
        <v>16.809999999999999</v>
      </c>
      <c r="G607" s="227">
        <v>285.7</v>
      </c>
    </row>
    <row r="608" spans="2:7" x14ac:dyDescent="0.25">
      <c r="B608" s="228" t="s">
        <v>251</v>
      </c>
      <c r="C608" s="143" t="s">
        <v>1372</v>
      </c>
      <c r="D608" s="143" t="s">
        <v>829</v>
      </c>
      <c r="E608" s="221">
        <v>327.25355000000002</v>
      </c>
      <c r="F608" s="221">
        <v>7.75</v>
      </c>
      <c r="G608" s="221">
        <v>186.3</v>
      </c>
    </row>
    <row r="609" spans="2:7" x14ac:dyDescent="0.25">
      <c r="B609" s="228"/>
      <c r="C609" s="143" t="s">
        <v>1373</v>
      </c>
      <c r="D609" s="143" t="s">
        <v>829</v>
      </c>
      <c r="E609" s="221">
        <v>411.34811000000002</v>
      </c>
      <c r="F609" s="221">
        <v>11.76</v>
      </c>
      <c r="G609" s="221">
        <v>209</v>
      </c>
    </row>
    <row r="610" spans="2:7" x14ac:dyDescent="0.25">
      <c r="B610" s="228"/>
      <c r="C610" s="143" t="s">
        <v>1374</v>
      </c>
      <c r="D610" s="143" t="s">
        <v>829</v>
      </c>
      <c r="E610" s="221">
        <v>585.48725000000002</v>
      </c>
      <c r="F610" s="221">
        <v>9.08</v>
      </c>
      <c r="G610" s="221">
        <v>256.8</v>
      </c>
    </row>
    <row r="611" spans="2:7" x14ac:dyDescent="0.25">
      <c r="B611" s="231"/>
      <c r="C611" s="142" t="s">
        <v>834</v>
      </c>
      <c r="D611" s="142" t="s">
        <v>829</v>
      </c>
      <c r="E611" s="227">
        <v>675.62959000000001</v>
      </c>
      <c r="F611" s="227">
        <v>11.92</v>
      </c>
      <c r="G611" s="227">
        <v>276</v>
      </c>
    </row>
    <row r="612" spans="2:7" x14ac:dyDescent="0.25">
      <c r="B612" s="228" t="s">
        <v>254</v>
      </c>
      <c r="C612" s="143" t="s">
        <v>1450</v>
      </c>
      <c r="D612" s="143" t="s">
        <v>829</v>
      </c>
      <c r="E612" s="221">
        <v>1151.7057500000001</v>
      </c>
      <c r="F612" s="221">
        <v>10.87</v>
      </c>
      <c r="G612" s="221">
        <v>340.9</v>
      </c>
    </row>
    <row r="613" spans="2:7" x14ac:dyDescent="0.25">
      <c r="B613" s="228"/>
      <c r="C613" s="143" t="s">
        <v>1621</v>
      </c>
      <c r="D613" s="143" t="s">
        <v>829</v>
      </c>
      <c r="E613" s="221">
        <v>1179.7377100000001</v>
      </c>
      <c r="F613" s="221">
        <v>11.84</v>
      </c>
      <c r="G613" s="221">
        <v>347.1</v>
      </c>
    </row>
    <row r="614" spans="2:7" x14ac:dyDescent="0.25">
      <c r="B614" s="228"/>
      <c r="C614" s="143" t="s">
        <v>1622</v>
      </c>
      <c r="D614" s="143" t="s">
        <v>829</v>
      </c>
      <c r="E614" s="221">
        <v>1207.76926</v>
      </c>
      <c r="F614" s="221">
        <v>12.76</v>
      </c>
      <c r="G614" s="221">
        <v>352.8</v>
      </c>
    </row>
    <row r="615" spans="2:7" x14ac:dyDescent="0.25">
      <c r="B615" s="228"/>
      <c r="C615" s="143" t="s">
        <v>1623</v>
      </c>
      <c r="D615" s="143" t="s">
        <v>829</v>
      </c>
      <c r="E615" s="221">
        <v>1235.8004100000001</v>
      </c>
      <c r="F615" s="221">
        <v>13.59</v>
      </c>
      <c r="G615" s="221">
        <v>357.3</v>
      </c>
    </row>
    <row r="616" spans="2:7" x14ac:dyDescent="0.25">
      <c r="B616" s="228"/>
      <c r="C616" s="143" t="s">
        <v>1624</v>
      </c>
      <c r="D616" s="143" t="s">
        <v>829</v>
      </c>
      <c r="E616" s="221">
        <v>1233.78611</v>
      </c>
      <c r="F616" s="221">
        <v>13.01</v>
      </c>
      <c r="G616" s="221">
        <v>356.3</v>
      </c>
    </row>
    <row r="617" spans="2:7" x14ac:dyDescent="0.25">
      <c r="B617" s="228"/>
      <c r="C617" s="143" t="s">
        <v>1625</v>
      </c>
      <c r="D617" s="143" t="s">
        <v>829</v>
      </c>
      <c r="E617" s="221">
        <v>1263.8318999999999</v>
      </c>
      <c r="F617" s="221">
        <v>14.34</v>
      </c>
      <c r="G617" s="221">
        <v>361.2</v>
      </c>
    </row>
    <row r="618" spans="2:7" x14ac:dyDescent="0.25">
      <c r="B618" s="228"/>
      <c r="C618" s="143" t="s">
        <v>1626</v>
      </c>
      <c r="D618" s="143" t="s">
        <v>829</v>
      </c>
      <c r="E618" s="221">
        <v>1261.81592</v>
      </c>
      <c r="F618" s="221">
        <v>13.63</v>
      </c>
      <c r="G618" s="221">
        <v>359.7</v>
      </c>
    </row>
    <row r="619" spans="2:7" x14ac:dyDescent="0.25">
      <c r="B619" s="231"/>
      <c r="C619" s="142" t="s">
        <v>1627</v>
      </c>
      <c r="D619" s="142" t="s">
        <v>829</v>
      </c>
      <c r="E619" s="227">
        <v>1259.8020799999999</v>
      </c>
      <c r="F619" s="227">
        <v>13.15</v>
      </c>
      <c r="G619" s="227">
        <v>359.1</v>
      </c>
    </row>
    <row r="620" spans="2:7" ht="13.5" customHeight="1" x14ac:dyDescent="0.25">
      <c r="B620" s="228" t="s">
        <v>1420</v>
      </c>
      <c r="C620" s="143" t="s">
        <v>1628</v>
      </c>
      <c r="D620" s="143" t="s">
        <v>901</v>
      </c>
      <c r="E620" s="221">
        <v>906.61590999999999</v>
      </c>
      <c r="F620" s="221">
        <v>12.21</v>
      </c>
      <c r="G620" s="221">
        <v>306.7</v>
      </c>
    </row>
    <row r="621" spans="2:7" ht="15" customHeight="1" x14ac:dyDescent="0.25">
      <c r="B621" s="228"/>
      <c r="C621" s="143" t="s">
        <v>1629</v>
      </c>
      <c r="D621" s="143" t="s">
        <v>901</v>
      </c>
      <c r="E621" s="221">
        <v>990.71028999999999</v>
      </c>
      <c r="F621" s="221">
        <v>14.81</v>
      </c>
      <c r="G621" s="221">
        <v>322.60000000000002</v>
      </c>
    </row>
    <row r="622" spans="2:7" ht="17.25" customHeight="1" x14ac:dyDescent="0.25">
      <c r="B622" s="228"/>
      <c r="C622" s="143" t="s">
        <v>1630</v>
      </c>
      <c r="D622" s="143" t="s">
        <v>901</v>
      </c>
      <c r="E622" s="221">
        <v>1018.74112</v>
      </c>
      <c r="F622" s="221">
        <v>15.52</v>
      </c>
      <c r="G622" s="221">
        <v>327.7</v>
      </c>
    </row>
    <row r="623" spans="2:7" x14ac:dyDescent="0.25">
      <c r="B623" s="228"/>
      <c r="C623" s="143" t="s">
        <v>1631</v>
      </c>
      <c r="D623" s="143" t="s">
        <v>901</v>
      </c>
      <c r="E623" s="221">
        <v>1016.7257</v>
      </c>
      <c r="F623" s="221">
        <v>14.9</v>
      </c>
      <c r="G623" s="221">
        <v>326.10000000000002</v>
      </c>
    </row>
    <row r="624" spans="2:7" x14ac:dyDescent="0.25">
      <c r="B624" s="228"/>
      <c r="C624" s="143" t="s">
        <v>1632</v>
      </c>
      <c r="D624" s="143" t="s">
        <v>901</v>
      </c>
      <c r="E624" s="221">
        <v>1068.6683499999999</v>
      </c>
      <c r="F624" s="221">
        <v>11.83</v>
      </c>
      <c r="G624" s="221">
        <v>325.89999999999998</v>
      </c>
    </row>
    <row r="625" spans="2:7" x14ac:dyDescent="0.25">
      <c r="B625" s="228"/>
      <c r="C625" s="143" t="s">
        <v>1468</v>
      </c>
      <c r="D625" s="143" t="s">
        <v>901</v>
      </c>
      <c r="E625" s="221">
        <v>890.69453999999996</v>
      </c>
      <c r="F625" s="221">
        <v>15.07</v>
      </c>
      <c r="G625" s="221">
        <v>313</v>
      </c>
    </row>
    <row r="626" spans="2:7" x14ac:dyDescent="0.25">
      <c r="B626" s="228"/>
      <c r="C626" s="143" t="s">
        <v>1614</v>
      </c>
      <c r="D626" s="143" t="s">
        <v>901</v>
      </c>
      <c r="E626" s="221">
        <v>716.53152</v>
      </c>
      <c r="F626" s="221">
        <v>11.68</v>
      </c>
      <c r="G626" s="221">
        <v>276.7</v>
      </c>
    </row>
    <row r="627" spans="2:7" x14ac:dyDescent="0.25">
      <c r="B627" s="228"/>
      <c r="C627" s="143" t="s">
        <v>1615</v>
      </c>
      <c r="D627" s="143" t="s">
        <v>901</v>
      </c>
      <c r="E627" s="221">
        <v>744.56299999999999</v>
      </c>
      <c r="F627" s="221">
        <v>12.69</v>
      </c>
      <c r="G627" s="221">
        <v>284.10000000000002</v>
      </c>
    </row>
    <row r="628" spans="2:7" x14ac:dyDescent="0.25">
      <c r="B628" s="228"/>
      <c r="C628" s="143" t="s">
        <v>1469</v>
      </c>
      <c r="D628" s="143" t="s">
        <v>901</v>
      </c>
      <c r="E628" s="221">
        <v>760.55967999999996</v>
      </c>
      <c r="F628" s="221">
        <v>12.34</v>
      </c>
      <c r="G628" s="221">
        <v>287.3</v>
      </c>
    </row>
    <row r="629" spans="2:7" x14ac:dyDescent="0.25">
      <c r="B629" s="228"/>
      <c r="C629" s="143" t="s">
        <v>1616</v>
      </c>
      <c r="D629" s="143" t="s">
        <v>901</v>
      </c>
      <c r="E629" s="221">
        <v>742.54669999999999</v>
      </c>
      <c r="F629" s="221">
        <v>11.99</v>
      </c>
      <c r="G629" s="221">
        <v>283.10000000000002</v>
      </c>
    </row>
    <row r="630" spans="2:7" x14ac:dyDescent="0.25">
      <c r="B630" s="228"/>
      <c r="C630" s="143" t="s">
        <v>1471</v>
      </c>
      <c r="D630" s="143" t="s">
        <v>901</v>
      </c>
      <c r="E630" s="221">
        <v>772.59441000000004</v>
      </c>
      <c r="F630" s="221">
        <v>13.63</v>
      </c>
      <c r="G630" s="221">
        <v>290.39999999999998</v>
      </c>
    </row>
    <row r="631" spans="2:7" x14ac:dyDescent="0.25">
      <c r="B631" s="228"/>
      <c r="C631" s="143" t="s">
        <v>1472</v>
      </c>
      <c r="D631" s="143" t="s">
        <v>901</v>
      </c>
      <c r="E631" s="221">
        <v>828.65707999999995</v>
      </c>
      <c r="F631" s="221">
        <v>15.24</v>
      </c>
      <c r="G631" s="221">
        <v>301</v>
      </c>
    </row>
    <row r="632" spans="2:7" x14ac:dyDescent="0.25">
      <c r="B632" s="228"/>
      <c r="C632" s="143" t="s">
        <v>1470</v>
      </c>
      <c r="D632" s="143" t="s">
        <v>901</v>
      </c>
      <c r="E632" s="221">
        <v>844.65165999999999</v>
      </c>
      <c r="F632" s="221">
        <v>15.01</v>
      </c>
      <c r="G632" s="221">
        <v>302.8</v>
      </c>
    </row>
    <row r="633" spans="2:7" x14ac:dyDescent="0.25">
      <c r="B633" s="228"/>
      <c r="C633" s="143" t="s">
        <v>1617</v>
      </c>
      <c r="D633" s="143" t="s">
        <v>901</v>
      </c>
      <c r="E633" s="221">
        <v>842.67228</v>
      </c>
      <c r="F633" s="221">
        <v>15.61</v>
      </c>
      <c r="G633" s="221">
        <v>302.89999999999998</v>
      </c>
    </row>
    <row r="634" spans="2:7" x14ac:dyDescent="0.25">
      <c r="B634" s="228"/>
      <c r="C634" s="143" t="s">
        <v>1451</v>
      </c>
      <c r="D634" s="143" t="s">
        <v>901</v>
      </c>
      <c r="E634" s="221">
        <v>856.68843000000004</v>
      </c>
      <c r="F634" s="221">
        <v>15.93</v>
      </c>
      <c r="G634" s="221">
        <v>305.39999999999998</v>
      </c>
    </row>
    <row r="635" spans="2:7" x14ac:dyDescent="0.25">
      <c r="B635" s="228"/>
      <c r="C635" s="143" t="s">
        <v>1620</v>
      </c>
      <c r="D635" s="143" t="s">
        <v>901</v>
      </c>
      <c r="E635" s="221">
        <v>872.68372999999997</v>
      </c>
      <c r="F635" s="221">
        <v>15.72</v>
      </c>
      <c r="G635" s="221">
        <v>307.89999999999998</v>
      </c>
    </row>
    <row r="636" spans="2:7" x14ac:dyDescent="0.25">
      <c r="B636" s="228"/>
      <c r="C636" s="143" t="s">
        <v>1473</v>
      </c>
      <c r="D636" s="143" t="s">
        <v>828</v>
      </c>
      <c r="E636" s="221">
        <v>854.67246</v>
      </c>
      <c r="F636" s="221">
        <v>15.33</v>
      </c>
      <c r="G636" s="221">
        <v>304.3</v>
      </c>
    </row>
    <row r="637" spans="2:7" x14ac:dyDescent="0.25">
      <c r="B637" s="228"/>
      <c r="C637" s="143" t="s">
        <v>1613</v>
      </c>
      <c r="D637" s="143" t="s">
        <v>901</v>
      </c>
      <c r="E637" s="221">
        <v>870.66701</v>
      </c>
      <c r="F637" s="221">
        <v>15.26</v>
      </c>
      <c r="G637" s="221">
        <v>306.8</v>
      </c>
    </row>
    <row r="638" spans="2:7" x14ac:dyDescent="0.25">
      <c r="B638" s="228"/>
      <c r="C638" s="143" t="s">
        <v>1618</v>
      </c>
      <c r="D638" s="143" t="s">
        <v>901</v>
      </c>
      <c r="E638" s="221">
        <v>852.65702999999996</v>
      </c>
      <c r="F638" s="221">
        <v>14.84</v>
      </c>
      <c r="G638" s="221">
        <v>304</v>
      </c>
    </row>
    <row r="639" spans="2:7" x14ac:dyDescent="0.25">
      <c r="B639" s="228"/>
      <c r="C639" s="143" t="s">
        <v>1619</v>
      </c>
      <c r="D639" s="143" t="s">
        <v>901</v>
      </c>
      <c r="E639" s="221">
        <v>868.68610000000001</v>
      </c>
      <c r="F639" s="221">
        <v>15.63</v>
      </c>
      <c r="G639" s="221">
        <v>307</v>
      </c>
    </row>
    <row r="640" spans="2:7" x14ac:dyDescent="0.25">
      <c r="B640" s="231"/>
      <c r="C640" s="142" t="s">
        <v>1474</v>
      </c>
      <c r="D640" s="142" t="s">
        <v>901</v>
      </c>
      <c r="E640" s="227">
        <v>882.70351000000005</v>
      </c>
      <c r="F640" s="227">
        <v>15.98</v>
      </c>
      <c r="G640" s="227">
        <v>310.7</v>
      </c>
    </row>
    <row r="641" spans="2:7" x14ac:dyDescent="0.25">
      <c r="B641" s="231" t="s">
        <v>1579</v>
      </c>
      <c r="C641" s="142" t="s">
        <v>1375</v>
      </c>
      <c r="D641" s="142" t="s">
        <v>829</v>
      </c>
      <c r="E641" s="227">
        <v>409.23556000000002</v>
      </c>
      <c r="F641" s="227">
        <v>5.12</v>
      </c>
      <c r="G641" s="227">
        <v>201.8</v>
      </c>
    </row>
    <row r="642" spans="2:7" x14ac:dyDescent="0.25">
      <c r="B642" s="228" t="s">
        <v>17</v>
      </c>
      <c r="C642" s="143" t="s">
        <v>18</v>
      </c>
      <c r="D642" s="143" t="s">
        <v>901</v>
      </c>
      <c r="E642" s="221">
        <v>512.29931999999997</v>
      </c>
      <c r="F642" s="221">
        <v>3.78</v>
      </c>
      <c r="G642" s="221">
        <v>231.3</v>
      </c>
    </row>
    <row r="643" spans="2:7" x14ac:dyDescent="0.25">
      <c r="B643" s="228"/>
      <c r="C643" s="143" t="s">
        <v>19</v>
      </c>
      <c r="D643" s="143" t="s">
        <v>901</v>
      </c>
      <c r="E643" s="221">
        <v>512.29953</v>
      </c>
      <c r="F643" s="221">
        <v>4.0199999999999996</v>
      </c>
      <c r="G643" s="221">
        <v>231.7</v>
      </c>
    </row>
    <row r="644" spans="2:7" x14ac:dyDescent="0.25">
      <c r="B644" s="228"/>
      <c r="C644" s="143" t="s">
        <v>496</v>
      </c>
      <c r="D644" s="143" t="s">
        <v>901</v>
      </c>
      <c r="E644" s="221">
        <v>526.31523000000004</v>
      </c>
      <c r="F644" s="221">
        <v>4.72</v>
      </c>
      <c r="G644" s="221">
        <v>235.5</v>
      </c>
    </row>
    <row r="645" spans="2:7" x14ac:dyDescent="0.25">
      <c r="B645" s="228"/>
      <c r="C645" s="143" t="s">
        <v>21</v>
      </c>
      <c r="D645" s="143" t="s">
        <v>901</v>
      </c>
      <c r="E645" s="221">
        <v>540.33073999999999</v>
      </c>
      <c r="F645" s="221">
        <v>5.42</v>
      </c>
      <c r="G645" s="221">
        <v>239</v>
      </c>
    </row>
    <row r="646" spans="2:7" x14ac:dyDescent="0.25">
      <c r="B646" s="228"/>
      <c r="C646" s="143" t="s">
        <v>20</v>
      </c>
      <c r="D646" s="143" t="s">
        <v>901</v>
      </c>
      <c r="E646" s="221">
        <v>540.33094000000006</v>
      </c>
      <c r="F646" s="221">
        <v>5.09</v>
      </c>
      <c r="G646" s="221">
        <v>238.5</v>
      </c>
    </row>
    <row r="647" spans="2:7" x14ac:dyDescent="0.25">
      <c r="B647" s="228"/>
      <c r="C647" s="143" t="s">
        <v>22</v>
      </c>
      <c r="D647" s="143" t="s">
        <v>901</v>
      </c>
      <c r="E647" s="221">
        <v>538.31507999999997</v>
      </c>
      <c r="F647" s="221">
        <v>4.22</v>
      </c>
      <c r="G647" s="221">
        <v>235.9</v>
      </c>
    </row>
    <row r="648" spans="2:7" x14ac:dyDescent="0.25">
      <c r="B648" s="228"/>
      <c r="C648" s="143" t="s">
        <v>23</v>
      </c>
      <c r="D648" s="143" t="s">
        <v>901</v>
      </c>
      <c r="E648" s="221">
        <v>554.34592999999995</v>
      </c>
      <c r="F648" s="221">
        <v>6.17</v>
      </c>
      <c r="G648" s="221">
        <v>242.1</v>
      </c>
    </row>
    <row r="649" spans="2:7" x14ac:dyDescent="0.25">
      <c r="B649" s="228"/>
      <c r="C649" s="143" t="s">
        <v>497</v>
      </c>
      <c r="D649" s="143" t="s">
        <v>901</v>
      </c>
      <c r="E649" s="221">
        <v>554.34636</v>
      </c>
      <c r="F649" s="221">
        <v>5.6</v>
      </c>
      <c r="G649" s="221">
        <v>241.1</v>
      </c>
    </row>
    <row r="650" spans="2:7" x14ac:dyDescent="0.25">
      <c r="B650" s="228"/>
      <c r="C650" s="143" t="s">
        <v>915</v>
      </c>
      <c r="D650" s="143" t="s">
        <v>901</v>
      </c>
      <c r="E650" s="221">
        <v>552.33079999999995</v>
      </c>
      <c r="F650" s="221">
        <v>5.0999999999999996</v>
      </c>
      <c r="G650" s="221">
        <v>239.1</v>
      </c>
    </row>
    <row r="651" spans="2:7" x14ac:dyDescent="0.25">
      <c r="B651" s="228"/>
      <c r="C651" s="143" t="s">
        <v>498</v>
      </c>
      <c r="D651" s="143" t="s">
        <v>901</v>
      </c>
      <c r="E651" s="221">
        <v>552.33086000000003</v>
      </c>
      <c r="F651" s="221">
        <v>4.8</v>
      </c>
      <c r="G651" s="221">
        <v>239.2</v>
      </c>
    </row>
    <row r="652" spans="2:7" x14ac:dyDescent="0.25">
      <c r="B652" s="228"/>
      <c r="C652" s="143" t="s">
        <v>25</v>
      </c>
      <c r="D652" s="143" t="s">
        <v>901</v>
      </c>
      <c r="E652" s="221">
        <v>568.36211000000003</v>
      </c>
      <c r="F652" s="221">
        <v>6.97</v>
      </c>
      <c r="G652" s="221">
        <v>245.7</v>
      </c>
    </row>
    <row r="653" spans="2:7" x14ac:dyDescent="0.25">
      <c r="B653" s="228"/>
      <c r="C653" s="143" t="s">
        <v>499</v>
      </c>
      <c r="D653" s="143" t="s">
        <v>901</v>
      </c>
      <c r="E653" s="221">
        <v>568.36181999999997</v>
      </c>
      <c r="F653" s="221">
        <v>6.57</v>
      </c>
      <c r="G653" s="221">
        <v>244.6</v>
      </c>
    </row>
    <row r="654" spans="2:7" x14ac:dyDescent="0.25">
      <c r="B654" s="228"/>
      <c r="C654" s="143" t="s">
        <v>26</v>
      </c>
      <c r="D654" s="143" t="s">
        <v>901</v>
      </c>
      <c r="E654" s="221">
        <v>566.34635000000003</v>
      </c>
      <c r="F654" s="221">
        <v>5.52</v>
      </c>
      <c r="G654" s="221">
        <v>242.5</v>
      </c>
    </row>
    <row r="655" spans="2:7" x14ac:dyDescent="0.25">
      <c r="B655" s="228"/>
      <c r="C655" s="143" t="s">
        <v>500</v>
      </c>
      <c r="D655" s="143" t="s">
        <v>901</v>
      </c>
      <c r="E655" s="221">
        <v>564.33072000000004</v>
      </c>
      <c r="F655" s="221">
        <v>4.7</v>
      </c>
      <c r="G655" s="221">
        <v>239.8</v>
      </c>
    </row>
    <row r="656" spans="2:7" x14ac:dyDescent="0.25">
      <c r="B656" s="228"/>
      <c r="C656" s="143" t="s">
        <v>30</v>
      </c>
      <c r="D656" s="143" t="s">
        <v>901</v>
      </c>
      <c r="E656" s="221">
        <v>594.37747000000002</v>
      </c>
      <c r="F656" s="221">
        <v>6.94</v>
      </c>
      <c r="G656" s="221">
        <v>249.1</v>
      </c>
    </row>
    <row r="657" spans="2:7" x14ac:dyDescent="0.25">
      <c r="B657" s="228"/>
      <c r="C657" s="143" t="s">
        <v>29</v>
      </c>
      <c r="D657" s="143" t="s">
        <v>901</v>
      </c>
      <c r="E657" s="221">
        <v>594.37747000000002</v>
      </c>
      <c r="F657" s="221">
        <v>6.94</v>
      </c>
      <c r="G657" s="221">
        <v>249.1</v>
      </c>
    </row>
    <row r="658" spans="2:7" x14ac:dyDescent="0.25">
      <c r="B658" s="228"/>
      <c r="C658" s="143" t="s">
        <v>31</v>
      </c>
      <c r="D658" s="143" t="s">
        <v>901</v>
      </c>
      <c r="E658" s="221">
        <v>592.36149</v>
      </c>
      <c r="F658" s="221">
        <v>6.3</v>
      </c>
      <c r="G658" s="221">
        <v>247.5</v>
      </c>
    </row>
    <row r="659" spans="2:7" x14ac:dyDescent="0.25">
      <c r="B659" s="228"/>
      <c r="C659" s="143" t="s">
        <v>32</v>
      </c>
      <c r="D659" s="143" t="s">
        <v>901</v>
      </c>
      <c r="E659" s="221">
        <v>588.33055000000002</v>
      </c>
      <c r="F659" s="221">
        <v>4.7300000000000004</v>
      </c>
      <c r="G659" s="221">
        <v>243.8</v>
      </c>
    </row>
    <row r="660" spans="2:7" x14ac:dyDescent="0.25">
      <c r="B660" s="228"/>
      <c r="C660" s="143" t="s">
        <v>501</v>
      </c>
      <c r="D660" s="143" t="s">
        <v>901</v>
      </c>
      <c r="E660" s="221">
        <v>614.34632999999997</v>
      </c>
      <c r="F660" s="221">
        <v>5.0599999999999996</v>
      </c>
      <c r="G660" s="221">
        <v>248.4</v>
      </c>
    </row>
    <row r="661" spans="2:7" x14ac:dyDescent="0.25">
      <c r="B661" s="231"/>
      <c r="C661" s="142" t="s">
        <v>502</v>
      </c>
      <c r="D661" s="142" t="s">
        <v>901</v>
      </c>
      <c r="E661" s="227">
        <v>612.33051999999998</v>
      </c>
      <c r="F661" s="227">
        <v>4.7</v>
      </c>
      <c r="G661" s="227">
        <v>247.1</v>
      </c>
    </row>
    <row r="662" spans="2:7" x14ac:dyDescent="0.25">
      <c r="B662" s="228" t="s">
        <v>1671</v>
      </c>
      <c r="C662" s="143" t="s">
        <v>362</v>
      </c>
      <c r="D662" s="143" t="s">
        <v>901</v>
      </c>
      <c r="E662" s="221">
        <v>526.35152000000005</v>
      </c>
      <c r="F662" s="221">
        <v>6.19</v>
      </c>
      <c r="G662" s="221">
        <v>237.1</v>
      </c>
    </row>
    <row r="663" spans="2:7" x14ac:dyDescent="0.25">
      <c r="B663" s="228"/>
      <c r="C663" s="143" t="s">
        <v>503</v>
      </c>
      <c r="D663" s="143" t="s">
        <v>901</v>
      </c>
      <c r="E663" s="221">
        <v>554.38256000000001</v>
      </c>
      <c r="F663" s="221">
        <v>7.77</v>
      </c>
      <c r="G663" s="221">
        <v>244.2</v>
      </c>
    </row>
    <row r="664" spans="2:7" x14ac:dyDescent="0.25">
      <c r="B664" s="228"/>
      <c r="C664" s="143" t="s">
        <v>504</v>
      </c>
      <c r="D664" s="143" t="s">
        <v>901</v>
      </c>
      <c r="E664" s="221">
        <v>552.36743000000001</v>
      </c>
      <c r="F664" s="221">
        <v>6.57</v>
      </c>
      <c r="G664" s="221">
        <v>241.1</v>
      </c>
    </row>
    <row r="665" spans="2:7" x14ac:dyDescent="0.25">
      <c r="B665" s="231"/>
      <c r="C665" s="142" t="s">
        <v>505</v>
      </c>
      <c r="D665" s="142" t="s">
        <v>901</v>
      </c>
      <c r="E665" s="227">
        <v>636.46067000000005</v>
      </c>
      <c r="F665" s="227">
        <v>10.84</v>
      </c>
      <c r="G665" s="227">
        <v>261</v>
      </c>
    </row>
    <row r="666" spans="2:7" x14ac:dyDescent="0.25">
      <c r="B666" s="228" t="s">
        <v>39</v>
      </c>
      <c r="C666" s="143" t="s">
        <v>506</v>
      </c>
      <c r="D666" s="143" t="s">
        <v>829</v>
      </c>
      <c r="E666" s="221">
        <v>424.24716000000001</v>
      </c>
      <c r="F666" s="221">
        <v>3.91</v>
      </c>
      <c r="G666" s="221">
        <v>203.2</v>
      </c>
    </row>
    <row r="667" spans="2:7" x14ac:dyDescent="0.25">
      <c r="B667" s="228"/>
      <c r="C667" s="143" t="s">
        <v>256</v>
      </c>
      <c r="D667" s="143" t="s">
        <v>829</v>
      </c>
      <c r="E667" s="221">
        <v>452.27874000000003</v>
      </c>
      <c r="F667" s="221">
        <v>5.58</v>
      </c>
      <c r="G667" s="221">
        <v>211.2</v>
      </c>
    </row>
    <row r="668" spans="2:7" x14ac:dyDescent="0.25">
      <c r="B668" s="228"/>
      <c r="C668" s="143" t="s">
        <v>507</v>
      </c>
      <c r="D668" s="143" t="s">
        <v>829</v>
      </c>
      <c r="E668" s="221">
        <v>452.27854000000002</v>
      </c>
      <c r="F668" s="221">
        <v>5.24</v>
      </c>
      <c r="G668" s="221">
        <v>210.7</v>
      </c>
    </row>
    <row r="669" spans="2:7" x14ac:dyDescent="0.25">
      <c r="B669" s="228"/>
      <c r="C669" s="143" t="s">
        <v>257</v>
      </c>
      <c r="D669" s="143" t="s">
        <v>829</v>
      </c>
      <c r="E669" s="221">
        <v>450.26276999999999</v>
      </c>
      <c r="F669" s="221">
        <v>4.29</v>
      </c>
      <c r="G669" s="221">
        <v>208.3</v>
      </c>
    </row>
    <row r="670" spans="2:7" x14ac:dyDescent="0.25">
      <c r="B670" s="228"/>
      <c r="C670" s="143" t="s">
        <v>508</v>
      </c>
      <c r="D670" s="143" t="s">
        <v>829</v>
      </c>
      <c r="E670" s="221">
        <v>466.29358000000002</v>
      </c>
      <c r="F670" s="221">
        <v>5.67</v>
      </c>
      <c r="G670" s="221">
        <v>213.6</v>
      </c>
    </row>
    <row r="671" spans="2:7" x14ac:dyDescent="0.25">
      <c r="B671" s="228"/>
      <c r="C671" s="143" t="s">
        <v>41</v>
      </c>
      <c r="D671" s="143" t="s">
        <v>829</v>
      </c>
      <c r="E671" s="221">
        <v>464.27839</v>
      </c>
      <c r="F671" s="221">
        <v>5.23</v>
      </c>
      <c r="G671" s="221">
        <v>212</v>
      </c>
    </row>
    <row r="672" spans="2:7" x14ac:dyDescent="0.25">
      <c r="B672" s="228"/>
      <c r="C672" s="143" t="s">
        <v>509</v>
      </c>
      <c r="D672" s="143" t="s">
        <v>829</v>
      </c>
      <c r="E672" s="221">
        <v>464.27796999999998</v>
      </c>
      <c r="F672" s="221">
        <v>4.9400000000000004</v>
      </c>
      <c r="G672" s="221">
        <v>211.5</v>
      </c>
    </row>
    <row r="673" spans="2:7" x14ac:dyDescent="0.25">
      <c r="B673" s="228"/>
      <c r="C673" s="143" t="s">
        <v>258</v>
      </c>
      <c r="D673" s="143" t="s">
        <v>829</v>
      </c>
      <c r="E673" s="221">
        <v>480.30975000000001</v>
      </c>
      <c r="F673" s="221">
        <v>7.11</v>
      </c>
      <c r="G673" s="221">
        <v>218.5</v>
      </c>
    </row>
    <row r="674" spans="2:7" x14ac:dyDescent="0.25">
      <c r="B674" s="228"/>
      <c r="C674" s="143" t="s">
        <v>42</v>
      </c>
      <c r="D674" s="143" t="s">
        <v>829</v>
      </c>
      <c r="E674" s="221">
        <v>478.29404</v>
      </c>
      <c r="F674" s="221">
        <v>5.68</v>
      </c>
      <c r="G674" s="221">
        <v>215.7</v>
      </c>
    </row>
    <row r="675" spans="2:7" x14ac:dyDescent="0.25">
      <c r="B675" s="228"/>
      <c r="C675" s="143" t="s">
        <v>510</v>
      </c>
      <c r="D675" s="143" t="s">
        <v>829</v>
      </c>
      <c r="E675" s="221">
        <v>476.27836000000002</v>
      </c>
      <c r="F675" s="221">
        <v>4.82</v>
      </c>
      <c r="G675" s="221">
        <v>213.1</v>
      </c>
    </row>
    <row r="676" spans="2:7" x14ac:dyDescent="0.25">
      <c r="B676" s="228"/>
      <c r="C676" s="143" t="s">
        <v>259</v>
      </c>
      <c r="D676" s="143" t="s">
        <v>829</v>
      </c>
      <c r="E676" s="221">
        <v>476.27836000000002</v>
      </c>
      <c r="F676" s="221">
        <v>4.82</v>
      </c>
      <c r="G676" s="221">
        <v>213.1</v>
      </c>
    </row>
    <row r="677" spans="2:7" x14ac:dyDescent="0.25">
      <c r="B677" s="228"/>
      <c r="C677" s="143" t="s">
        <v>511</v>
      </c>
      <c r="D677" s="143" t="s">
        <v>829</v>
      </c>
      <c r="E677" s="221">
        <v>474.26256000000001</v>
      </c>
      <c r="F677" s="221">
        <v>4.32</v>
      </c>
      <c r="G677" s="221">
        <v>212.9</v>
      </c>
    </row>
    <row r="678" spans="2:7" x14ac:dyDescent="0.25">
      <c r="B678" s="228"/>
      <c r="C678" s="143" t="s">
        <v>512</v>
      </c>
      <c r="D678" s="143" t="s">
        <v>829</v>
      </c>
      <c r="E678" s="221">
        <v>490.29399000000001</v>
      </c>
      <c r="F678" s="221">
        <v>5.64</v>
      </c>
      <c r="G678" s="221">
        <v>217.8</v>
      </c>
    </row>
    <row r="679" spans="2:7" x14ac:dyDescent="0.25">
      <c r="B679" s="228"/>
      <c r="C679" s="143" t="s">
        <v>260</v>
      </c>
      <c r="D679" s="143" t="s">
        <v>829</v>
      </c>
      <c r="E679" s="221">
        <v>506.32546000000002</v>
      </c>
      <c r="F679" s="221">
        <v>7.1</v>
      </c>
      <c r="G679" s="221">
        <v>223.1</v>
      </c>
    </row>
    <row r="680" spans="2:7" x14ac:dyDescent="0.25">
      <c r="B680" s="228"/>
      <c r="C680" s="143" t="s">
        <v>262</v>
      </c>
      <c r="D680" s="143" t="s">
        <v>829</v>
      </c>
      <c r="E680" s="221">
        <v>504.30966000000001</v>
      </c>
      <c r="F680" s="221">
        <v>6.33</v>
      </c>
      <c r="G680" s="221">
        <v>221.4</v>
      </c>
    </row>
    <row r="681" spans="2:7" x14ac:dyDescent="0.25">
      <c r="B681" s="228"/>
      <c r="C681" s="143" t="s">
        <v>366</v>
      </c>
      <c r="D681" s="143" t="s">
        <v>829</v>
      </c>
      <c r="E681" s="221">
        <v>502.29386</v>
      </c>
      <c r="F681" s="221">
        <v>5.73</v>
      </c>
      <c r="G681" s="221">
        <v>220.9</v>
      </c>
    </row>
    <row r="682" spans="2:7" x14ac:dyDescent="0.25">
      <c r="B682" s="228"/>
      <c r="C682" s="143" t="s">
        <v>367</v>
      </c>
      <c r="D682" s="143" t="s">
        <v>829</v>
      </c>
      <c r="E682" s="221">
        <v>502.29396000000003</v>
      </c>
      <c r="F682" s="221">
        <v>5.39</v>
      </c>
      <c r="G682" s="221">
        <v>218.3</v>
      </c>
    </row>
    <row r="683" spans="2:7" x14ac:dyDescent="0.25">
      <c r="B683" s="228"/>
      <c r="C683" s="143" t="s">
        <v>513</v>
      </c>
      <c r="D683" s="143" t="s">
        <v>829</v>
      </c>
      <c r="E683" s="221">
        <v>500.27821999999998</v>
      </c>
      <c r="F683" s="221">
        <v>4.8600000000000003</v>
      </c>
      <c r="G683" s="221">
        <v>217.7</v>
      </c>
    </row>
    <row r="684" spans="2:7" x14ac:dyDescent="0.25">
      <c r="B684" s="228"/>
      <c r="C684" s="143" t="s">
        <v>265</v>
      </c>
      <c r="D684" s="143" t="s">
        <v>829</v>
      </c>
      <c r="E684" s="221">
        <v>498.26269000000002</v>
      </c>
      <c r="F684" s="221">
        <v>4.16</v>
      </c>
      <c r="G684" s="221">
        <v>216.6</v>
      </c>
    </row>
    <row r="685" spans="2:7" x14ac:dyDescent="0.25">
      <c r="B685" s="228"/>
      <c r="C685" s="143" t="s">
        <v>514</v>
      </c>
      <c r="D685" s="143" t="s">
        <v>829</v>
      </c>
      <c r="E685" s="221">
        <v>536.37180999999998</v>
      </c>
      <c r="F685" s="221">
        <v>10.06</v>
      </c>
      <c r="G685" s="221">
        <v>232.7</v>
      </c>
    </row>
    <row r="686" spans="2:7" x14ac:dyDescent="0.25">
      <c r="B686" s="228"/>
      <c r="C686" s="143" t="s">
        <v>515</v>
      </c>
      <c r="D686" s="143" t="s">
        <v>829</v>
      </c>
      <c r="E686" s="221">
        <v>534.35654</v>
      </c>
      <c r="F686" s="221">
        <v>8.7100000000000009</v>
      </c>
      <c r="G686" s="221">
        <v>230.9</v>
      </c>
    </row>
    <row r="687" spans="2:7" x14ac:dyDescent="0.25">
      <c r="B687" s="228"/>
      <c r="C687" s="143" t="s">
        <v>266</v>
      </c>
      <c r="D687" s="143" t="s">
        <v>829</v>
      </c>
      <c r="E687" s="221">
        <v>530.32537000000002</v>
      </c>
      <c r="F687" s="221">
        <v>6.92</v>
      </c>
      <c r="G687" s="221">
        <v>226.6</v>
      </c>
    </row>
    <row r="688" spans="2:7" x14ac:dyDescent="0.25">
      <c r="B688" s="228"/>
      <c r="C688" s="143" t="s">
        <v>368</v>
      </c>
      <c r="D688" s="143" t="s">
        <v>829</v>
      </c>
      <c r="E688" s="221">
        <v>528.30975000000001</v>
      </c>
      <c r="F688" s="221">
        <v>6</v>
      </c>
      <c r="G688" s="221">
        <v>224</v>
      </c>
    </row>
    <row r="689" spans="2:7" x14ac:dyDescent="0.25">
      <c r="B689" s="228"/>
      <c r="C689" s="143" t="s">
        <v>45</v>
      </c>
      <c r="D689" s="143" t="s">
        <v>829</v>
      </c>
      <c r="E689" s="221">
        <v>526.29408999999998</v>
      </c>
      <c r="F689" s="221">
        <v>5.24</v>
      </c>
      <c r="G689" s="221">
        <v>222.8</v>
      </c>
    </row>
    <row r="690" spans="2:7" x14ac:dyDescent="0.25">
      <c r="B690" s="228"/>
      <c r="C690" s="143" t="s">
        <v>269</v>
      </c>
      <c r="D690" s="143" t="s">
        <v>829</v>
      </c>
      <c r="E690" s="221">
        <v>564.40335000000005</v>
      </c>
      <c r="F690" s="221">
        <v>11.38</v>
      </c>
      <c r="G690" s="221">
        <v>239.4</v>
      </c>
    </row>
    <row r="691" spans="2:7" x14ac:dyDescent="0.25">
      <c r="B691" s="228"/>
      <c r="C691" s="143" t="s">
        <v>270</v>
      </c>
      <c r="D691" s="143" t="s">
        <v>829</v>
      </c>
      <c r="E691" s="221">
        <v>554.32509000000005</v>
      </c>
      <c r="F691" s="221">
        <v>6.49</v>
      </c>
      <c r="G691" s="221">
        <v>229.7</v>
      </c>
    </row>
    <row r="692" spans="2:7" x14ac:dyDescent="0.25">
      <c r="B692" s="231"/>
      <c r="C692" s="142" t="s">
        <v>271</v>
      </c>
      <c r="D692" s="142" t="s">
        <v>829</v>
      </c>
      <c r="E692" s="227">
        <v>552.31051000000002</v>
      </c>
      <c r="F692" s="227">
        <v>5.89</v>
      </c>
      <c r="G692" s="227">
        <v>228.6</v>
      </c>
    </row>
    <row r="693" spans="2:7" x14ac:dyDescent="0.25">
      <c r="B693" s="228" t="s">
        <v>1425</v>
      </c>
      <c r="C693" s="143" t="s">
        <v>516</v>
      </c>
      <c r="D693" s="143" t="s">
        <v>829</v>
      </c>
      <c r="E693" s="221">
        <v>436.28334999999998</v>
      </c>
      <c r="F693" s="221">
        <v>6.35</v>
      </c>
      <c r="G693" s="221">
        <v>209.8</v>
      </c>
    </row>
    <row r="694" spans="2:7" x14ac:dyDescent="0.25">
      <c r="B694" s="228"/>
      <c r="C694" s="143" t="s">
        <v>517</v>
      </c>
      <c r="D694" s="143" t="s">
        <v>829</v>
      </c>
      <c r="E694" s="221">
        <v>464.31477000000001</v>
      </c>
      <c r="F694" s="221">
        <v>7.89</v>
      </c>
      <c r="G694" s="221">
        <v>217</v>
      </c>
    </row>
    <row r="695" spans="2:7" x14ac:dyDescent="0.25">
      <c r="B695" s="228"/>
      <c r="C695" s="143" t="s">
        <v>518</v>
      </c>
      <c r="D695" s="143" t="s">
        <v>829</v>
      </c>
      <c r="E695" s="221">
        <v>462.29897</v>
      </c>
      <c r="F695" s="221">
        <v>6.72</v>
      </c>
      <c r="G695" s="221">
        <v>214.2</v>
      </c>
    </row>
    <row r="696" spans="2:7" x14ac:dyDescent="0.25">
      <c r="B696" s="231"/>
      <c r="C696" s="142" t="s">
        <v>519</v>
      </c>
      <c r="D696" s="142" t="s">
        <v>829</v>
      </c>
      <c r="E696" s="227">
        <v>492.34622999999999</v>
      </c>
      <c r="F696" s="227">
        <v>9.3699999999999992</v>
      </c>
      <c r="G696" s="227">
        <v>223.3</v>
      </c>
    </row>
    <row r="697" spans="2:7" x14ac:dyDescent="0.25">
      <c r="B697" s="228" t="s">
        <v>1438</v>
      </c>
      <c r="C697" s="143" t="s">
        <v>1376</v>
      </c>
      <c r="D697" s="143" t="s">
        <v>829</v>
      </c>
      <c r="E697" s="221">
        <v>483.27246000000002</v>
      </c>
      <c r="F697" s="221">
        <v>4.7699999999999996</v>
      </c>
      <c r="G697" s="221">
        <v>218.4</v>
      </c>
    </row>
    <row r="698" spans="2:7" x14ac:dyDescent="0.25">
      <c r="B698" s="228"/>
      <c r="C698" s="143" t="s">
        <v>1377</v>
      </c>
      <c r="D698" s="143" t="s">
        <v>829</v>
      </c>
      <c r="E698" s="221">
        <v>483.27265</v>
      </c>
      <c r="F698" s="221">
        <v>4.5</v>
      </c>
      <c r="G698" s="221">
        <v>217.3</v>
      </c>
    </row>
    <row r="699" spans="2:7" x14ac:dyDescent="0.25">
      <c r="B699" s="231"/>
      <c r="C699" s="142" t="s">
        <v>1378</v>
      </c>
      <c r="D699" s="142" t="s">
        <v>829</v>
      </c>
      <c r="E699" s="227">
        <v>509.28863999999999</v>
      </c>
      <c r="F699" s="227">
        <v>4.84</v>
      </c>
      <c r="G699" s="227">
        <v>222.5</v>
      </c>
    </row>
    <row r="700" spans="2:7" x14ac:dyDescent="0.25">
      <c r="B700" s="228" t="s">
        <v>272</v>
      </c>
      <c r="C700" s="143" t="s">
        <v>930</v>
      </c>
      <c r="D700" s="143" t="s">
        <v>829</v>
      </c>
      <c r="E700" s="221">
        <v>571.28868999999997</v>
      </c>
      <c r="F700" s="221">
        <v>4.51</v>
      </c>
      <c r="G700" s="221">
        <v>233.4</v>
      </c>
    </row>
    <row r="701" spans="2:7" x14ac:dyDescent="0.25">
      <c r="B701" s="228"/>
      <c r="C701" s="143" t="s">
        <v>931</v>
      </c>
      <c r="D701" s="143" t="s">
        <v>829</v>
      </c>
      <c r="E701" s="221">
        <v>597.30480999999997</v>
      </c>
      <c r="F701" s="221">
        <v>4.5999999999999996</v>
      </c>
      <c r="G701" s="221">
        <v>239</v>
      </c>
    </row>
    <row r="702" spans="2:7" x14ac:dyDescent="0.25">
      <c r="B702" s="228"/>
      <c r="C702" s="143" t="s">
        <v>1379</v>
      </c>
      <c r="D702" s="143" t="s">
        <v>829</v>
      </c>
      <c r="E702" s="221">
        <v>595.28866000000005</v>
      </c>
      <c r="F702" s="221">
        <v>4.08</v>
      </c>
      <c r="G702" s="221">
        <v>235.3</v>
      </c>
    </row>
    <row r="703" spans="2:7" x14ac:dyDescent="0.25">
      <c r="B703" s="228"/>
      <c r="C703" s="143" t="s">
        <v>1380</v>
      </c>
      <c r="D703" s="143" t="s">
        <v>829</v>
      </c>
      <c r="E703" s="221">
        <v>623.31982000000005</v>
      </c>
      <c r="F703" s="221">
        <v>5.17</v>
      </c>
      <c r="G703" s="221">
        <v>244.6</v>
      </c>
    </row>
    <row r="704" spans="2:7" x14ac:dyDescent="0.25">
      <c r="B704" s="228"/>
      <c r="C704" s="143" t="s">
        <v>1381</v>
      </c>
      <c r="D704" s="143" t="s">
        <v>829</v>
      </c>
      <c r="E704" s="221">
        <v>621.30458999999996</v>
      </c>
      <c r="F704" s="221">
        <v>4.66</v>
      </c>
      <c r="G704" s="221">
        <v>244.1</v>
      </c>
    </row>
    <row r="705" spans="2:7" x14ac:dyDescent="0.25">
      <c r="B705" s="231"/>
      <c r="C705" s="142" t="s">
        <v>1382</v>
      </c>
      <c r="D705" s="142" t="s">
        <v>829</v>
      </c>
      <c r="E705" s="227">
        <v>619.28958</v>
      </c>
      <c r="F705" s="227">
        <v>3.87</v>
      </c>
      <c r="G705" s="227">
        <v>241.4</v>
      </c>
    </row>
    <row r="706" spans="2:7" x14ac:dyDescent="0.25">
      <c r="B706" s="228" t="s">
        <v>1171</v>
      </c>
      <c r="C706" s="143" t="s">
        <v>932</v>
      </c>
      <c r="D706" s="143" t="s">
        <v>1118</v>
      </c>
      <c r="E706" s="221">
        <v>506.28890000000001</v>
      </c>
      <c r="F706" s="221">
        <v>6.02</v>
      </c>
      <c r="G706" s="221">
        <v>220.5</v>
      </c>
    </row>
    <row r="707" spans="2:7" x14ac:dyDescent="0.25">
      <c r="B707" s="228"/>
      <c r="C707" s="143" t="s">
        <v>1390</v>
      </c>
      <c r="D707" s="143" t="s">
        <v>829</v>
      </c>
      <c r="E707" s="221">
        <v>522.28390999999999</v>
      </c>
      <c r="F707" s="221">
        <v>4.68</v>
      </c>
      <c r="G707" s="221">
        <v>225</v>
      </c>
    </row>
    <row r="708" spans="2:7" x14ac:dyDescent="0.25">
      <c r="B708" s="228"/>
      <c r="C708" s="143" t="s">
        <v>1383</v>
      </c>
      <c r="D708" s="143" t="s">
        <v>829</v>
      </c>
      <c r="E708" s="221">
        <v>522.28470000000004</v>
      </c>
      <c r="F708" s="221">
        <v>4.9800000000000004</v>
      </c>
      <c r="G708" s="221">
        <v>226.1</v>
      </c>
    </row>
    <row r="709" spans="2:7" x14ac:dyDescent="0.25">
      <c r="B709" s="228"/>
      <c r="C709" s="143" t="s">
        <v>1384</v>
      </c>
      <c r="D709" s="143" t="s">
        <v>829</v>
      </c>
      <c r="E709" s="221">
        <v>580.36197000000004</v>
      </c>
      <c r="F709" s="221">
        <v>8.9</v>
      </c>
      <c r="G709" s="221">
        <v>242.9</v>
      </c>
    </row>
    <row r="710" spans="2:7" x14ac:dyDescent="0.25">
      <c r="B710" s="231"/>
      <c r="C710" s="142" t="s">
        <v>1385</v>
      </c>
      <c r="D710" s="142" t="s">
        <v>829</v>
      </c>
      <c r="E710" s="227">
        <v>606.37723000000005</v>
      </c>
      <c r="F710" s="227">
        <v>9.0299999999999994</v>
      </c>
      <c r="G710" s="227">
        <v>245.4</v>
      </c>
    </row>
    <row r="711" spans="2:7" x14ac:dyDescent="0.25">
      <c r="B711" s="228" t="s">
        <v>275</v>
      </c>
      <c r="C711" s="143" t="s">
        <v>1389</v>
      </c>
      <c r="D711" s="143" t="s">
        <v>829</v>
      </c>
      <c r="E711" s="221">
        <v>591.40347999999994</v>
      </c>
      <c r="F711" s="221">
        <v>11.2</v>
      </c>
      <c r="G711" s="221">
        <v>243.9</v>
      </c>
    </row>
    <row r="712" spans="2:7" x14ac:dyDescent="0.25">
      <c r="B712" s="228"/>
      <c r="C712" s="143" t="s">
        <v>276</v>
      </c>
      <c r="D712" s="143" t="s">
        <v>829</v>
      </c>
      <c r="E712" s="221">
        <v>619.43403000000001</v>
      </c>
      <c r="F712" s="221">
        <v>12.25</v>
      </c>
      <c r="G712" s="221">
        <v>250.5</v>
      </c>
    </row>
    <row r="713" spans="2:7" x14ac:dyDescent="0.25">
      <c r="B713" s="228"/>
      <c r="C713" s="143" t="s">
        <v>1641</v>
      </c>
      <c r="D713" s="143" t="s">
        <v>829</v>
      </c>
      <c r="E713" s="221">
        <v>617.41859999999997</v>
      </c>
      <c r="F713" s="221">
        <v>11.52</v>
      </c>
      <c r="G713" s="221">
        <v>248.4</v>
      </c>
    </row>
    <row r="714" spans="2:7" x14ac:dyDescent="0.25">
      <c r="B714" s="228"/>
      <c r="C714" s="143" t="s">
        <v>277</v>
      </c>
      <c r="D714" s="143" t="s">
        <v>829</v>
      </c>
      <c r="E714" s="221">
        <v>647.46627999999998</v>
      </c>
      <c r="F714" s="221">
        <v>13.25</v>
      </c>
      <c r="G714" s="221">
        <v>256.60000000000002</v>
      </c>
    </row>
    <row r="715" spans="2:7" x14ac:dyDescent="0.25">
      <c r="B715" s="228"/>
      <c r="C715" s="143" t="s">
        <v>278</v>
      </c>
      <c r="D715" s="143" t="s">
        <v>829</v>
      </c>
      <c r="E715" s="221">
        <v>645.45039999999995</v>
      </c>
      <c r="F715" s="221">
        <v>12.57</v>
      </c>
      <c r="G715" s="221">
        <v>255</v>
      </c>
    </row>
    <row r="716" spans="2:7" x14ac:dyDescent="0.25">
      <c r="B716" s="228"/>
      <c r="C716" s="143" t="s">
        <v>279</v>
      </c>
      <c r="D716" s="143" t="s">
        <v>829</v>
      </c>
      <c r="E716" s="221">
        <v>675.49793999999997</v>
      </c>
      <c r="F716" s="221">
        <v>14.73</v>
      </c>
      <c r="G716" s="221">
        <v>263.7</v>
      </c>
    </row>
    <row r="717" spans="2:7" x14ac:dyDescent="0.25">
      <c r="B717" s="228"/>
      <c r="C717" s="143" t="s">
        <v>280</v>
      </c>
      <c r="D717" s="143" t="s">
        <v>829</v>
      </c>
      <c r="E717" s="221">
        <v>673.48136999999997</v>
      </c>
      <c r="F717" s="221">
        <v>13.45</v>
      </c>
      <c r="G717" s="221">
        <v>261.10000000000002</v>
      </c>
    </row>
    <row r="718" spans="2:7" x14ac:dyDescent="0.25">
      <c r="B718" s="228"/>
      <c r="C718" s="143" t="s">
        <v>860</v>
      </c>
      <c r="D718" s="143" t="s">
        <v>829</v>
      </c>
      <c r="E718" s="221">
        <v>671.46667000000002</v>
      </c>
      <c r="F718" s="221">
        <v>12.88</v>
      </c>
      <c r="G718" s="221">
        <v>259.5</v>
      </c>
    </row>
    <row r="719" spans="2:7" x14ac:dyDescent="0.25">
      <c r="B719" s="231"/>
      <c r="C719" s="142" t="s">
        <v>1162</v>
      </c>
      <c r="D719" s="142" t="s">
        <v>829</v>
      </c>
      <c r="E719" s="227">
        <v>699.49571000000003</v>
      </c>
      <c r="F719" s="227">
        <v>13.7</v>
      </c>
      <c r="G719" s="227">
        <v>265.39999999999998</v>
      </c>
    </row>
    <row r="720" spans="2:7" x14ac:dyDescent="0.25">
      <c r="B720" s="228" t="s">
        <v>47</v>
      </c>
      <c r="C720" s="143" t="s">
        <v>520</v>
      </c>
      <c r="D720" s="143" t="s">
        <v>901</v>
      </c>
      <c r="E720" s="221">
        <v>680.45097999999996</v>
      </c>
      <c r="F720" s="221">
        <v>7.04</v>
      </c>
      <c r="G720" s="221">
        <v>267.39999999999998</v>
      </c>
    </row>
    <row r="721" spans="2:7" x14ac:dyDescent="0.25">
      <c r="B721" s="228"/>
      <c r="C721" s="143" t="s">
        <v>521</v>
      </c>
      <c r="D721" s="143" t="s">
        <v>901</v>
      </c>
      <c r="E721" s="221">
        <v>694.46633999999995</v>
      </c>
      <c r="F721" s="221">
        <v>10.47</v>
      </c>
      <c r="G721" s="221">
        <v>272.60000000000002</v>
      </c>
    </row>
    <row r="722" spans="2:7" x14ac:dyDescent="0.25">
      <c r="B722" s="228"/>
      <c r="C722" s="143" t="s">
        <v>56</v>
      </c>
      <c r="D722" s="143" t="s">
        <v>901</v>
      </c>
      <c r="E722" s="221">
        <v>722.49783000000002</v>
      </c>
      <c r="F722" s="221">
        <v>11.54</v>
      </c>
      <c r="G722" s="221">
        <v>277.8</v>
      </c>
    </row>
    <row r="723" spans="2:7" x14ac:dyDescent="0.25">
      <c r="B723" s="228"/>
      <c r="C723" s="143" t="s">
        <v>57</v>
      </c>
      <c r="D723" s="143" t="s">
        <v>901</v>
      </c>
      <c r="E723" s="221">
        <v>736.51373000000001</v>
      </c>
      <c r="F723" s="221">
        <v>12.07</v>
      </c>
      <c r="G723" s="221">
        <v>280.8</v>
      </c>
    </row>
    <row r="724" spans="2:7" x14ac:dyDescent="0.25">
      <c r="B724" s="228"/>
      <c r="C724" s="143" t="s">
        <v>522</v>
      </c>
      <c r="D724" s="143" t="s">
        <v>828</v>
      </c>
      <c r="E724" s="221">
        <v>750.52913000000001</v>
      </c>
      <c r="F724" s="221">
        <v>12.59</v>
      </c>
      <c r="G724" s="221">
        <v>283.7</v>
      </c>
    </row>
    <row r="725" spans="2:7" x14ac:dyDescent="0.25">
      <c r="B725" s="228"/>
      <c r="C725" s="143" t="s">
        <v>374</v>
      </c>
      <c r="D725" s="143" t="s">
        <v>901</v>
      </c>
      <c r="E725" s="221">
        <v>748.51454000000001</v>
      </c>
      <c r="F725" s="221">
        <v>11.99</v>
      </c>
      <c r="G725" s="221">
        <v>281.8</v>
      </c>
    </row>
    <row r="726" spans="2:7" x14ac:dyDescent="0.25">
      <c r="B726" s="228"/>
      <c r="C726" s="143" t="s">
        <v>58</v>
      </c>
      <c r="D726" s="143" t="s">
        <v>901</v>
      </c>
      <c r="E726" s="221">
        <v>776.54474000000005</v>
      </c>
      <c r="F726" s="221">
        <v>13.27</v>
      </c>
      <c r="G726" s="221">
        <v>287.39999999999998</v>
      </c>
    </row>
    <row r="727" spans="2:7" x14ac:dyDescent="0.25">
      <c r="B727" s="228"/>
      <c r="C727" s="143" t="s">
        <v>658</v>
      </c>
      <c r="D727" s="143" t="s">
        <v>901</v>
      </c>
      <c r="E727" s="221">
        <v>764.54427999999996</v>
      </c>
      <c r="F727" s="221">
        <v>13.01</v>
      </c>
      <c r="G727" s="221">
        <v>285.89999999999998</v>
      </c>
    </row>
    <row r="728" spans="2:7" x14ac:dyDescent="0.25">
      <c r="B728" s="228"/>
      <c r="C728" s="143" t="s">
        <v>659</v>
      </c>
      <c r="D728" s="143" t="s">
        <v>901</v>
      </c>
      <c r="E728" s="221">
        <v>762.52923999999996</v>
      </c>
      <c r="F728" s="221">
        <v>12.72</v>
      </c>
      <c r="G728" s="221">
        <v>285.39999999999998</v>
      </c>
    </row>
    <row r="729" spans="2:7" x14ac:dyDescent="0.25">
      <c r="B729" s="228"/>
      <c r="C729" s="143" t="s">
        <v>63</v>
      </c>
      <c r="D729" s="143" t="s">
        <v>901</v>
      </c>
      <c r="E729" s="221">
        <v>790.56005000000005</v>
      </c>
      <c r="F729" s="221">
        <v>13.58</v>
      </c>
      <c r="G729" s="221">
        <v>291.3</v>
      </c>
    </row>
    <row r="730" spans="2:7" x14ac:dyDescent="0.25">
      <c r="B730" s="228"/>
      <c r="C730" s="143" t="s">
        <v>660</v>
      </c>
      <c r="D730" s="143" t="s">
        <v>901</v>
      </c>
      <c r="E730" s="221">
        <v>866.59263999999996</v>
      </c>
      <c r="F730" s="221">
        <v>14.45</v>
      </c>
      <c r="G730" s="221">
        <v>304.3</v>
      </c>
    </row>
    <row r="731" spans="2:7" x14ac:dyDescent="0.25">
      <c r="B731" s="228"/>
      <c r="C731" s="143" t="s">
        <v>66</v>
      </c>
      <c r="D731" s="143" t="s">
        <v>901</v>
      </c>
      <c r="E731" s="221">
        <v>778.55994999999996</v>
      </c>
      <c r="F731" s="221">
        <v>13.54</v>
      </c>
      <c r="G731" s="221">
        <v>289.60000000000002</v>
      </c>
    </row>
    <row r="732" spans="2:7" x14ac:dyDescent="0.25">
      <c r="B732" s="228"/>
      <c r="C732" s="143" t="s">
        <v>67</v>
      </c>
      <c r="D732" s="143" t="s">
        <v>828</v>
      </c>
      <c r="E732" s="221">
        <v>776.54512999999997</v>
      </c>
      <c r="F732" s="221">
        <v>12.96</v>
      </c>
      <c r="G732" s="221">
        <v>287.7</v>
      </c>
    </row>
    <row r="733" spans="2:7" x14ac:dyDescent="0.25">
      <c r="B733" s="228"/>
      <c r="C733" s="143" t="s">
        <v>68</v>
      </c>
      <c r="D733" s="143" t="s">
        <v>901</v>
      </c>
      <c r="E733" s="221">
        <v>792.57509000000005</v>
      </c>
      <c r="F733" s="221">
        <v>13.84</v>
      </c>
      <c r="G733" s="221">
        <v>291</v>
      </c>
    </row>
    <row r="734" spans="2:7" x14ac:dyDescent="0.25">
      <c r="B734" s="228"/>
      <c r="C734" s="143" t="s">
        <v>523</v>
      </c>
      <c r="D734" s="143" t="s">
        <v>901</v>
      </c>
      <c r="E734" s="221">
        <v>790.56005000000005</v>
      </c>
      <c r="F734" s="221">
        <v>13.58</v>
      </c>
      <c r="G734" s="221">
        <v>291.3</v>
      </c>
    </row>
    <row r="735" spans="2:7" x14ac:dyDescent="0.25">
      <c r="B735" s="228"/>
      <c r="C735" s="143" t="s">
        <v>382</v>
      </c>
      <c r="D735" s="143" t="s">
        <v>829</v>
      </c>
      <c r="E735" s="221">
        <v>760.58496000000002</v>
      </c>
      <c r="F735" s="221">
        <v>15.02</v>
      </c>
      <c r="G735" s="221">
        <v>280.5</v>
      </c>
    </row>
    <row r="736" spans="2:7" x14ac:dyDescent="0.25">
      <c r="B736" s="228"/>
      <c r="C736" s="143" t="s">
        <v>69</v>
      </c>
      <c r="D736" s="143" t="s">
        <v>828</v>
      </c>
      <c r="E736" s="221">
        <v>804.57668999999999</v>
      </c>
      <c r="F736" s="221">
        <v>13.78</v>
      </c>
      <c r="G736" s="221">
        <v>293.3</v>
      </c>
    </row>
    <row r="737" spans="2:7" x14ac:dyDescent="0.25">
      <c r="B737" s="228"/>
      <c r="C737" s="143" t="s">
        <v>524</v>
      </c>
      <c r="D737" s="143" t="s">
        <v>901</v>
      </c>
      <c r="E737" s="221">
        <v>820.57050000000004</v>
      </c>
      <c r="F737" s="221">
        <v>10.81</v>
      </c>
      <c r="G737" s="221">
        <v>294.5</v>
      </c>
    </row>
    <row r="738" spans="2:7" x14ac:dyDescent="0.25">
      <c r="B738" s="228"/>
      <c r="C738" s="143" t="s">
        <v>72</v>
      </c>
      <c r="D738" s="143" t="s">
        <v>901</v>
      </c>
      <c r="E738" s="221">
        <v>826.56042000000002</v>
      </c>
      <c r="F738" s="221">
        <v>13.25</v>
      </c>
      <c r="G738" s="221">
        <v>295.2</v>
      </c>
    </row>
    <row r="739" spans="2:7" x14ac:dyDescent="0.25">
      <c r="B739" s="228"/>
      <c r="C739" s="143" t="s">
        <v>525</v>
      </c>
      <c r="D739" s="143" t="s">
        <v>901</v>
      </c>
      <c r="E739" s="221">
        <v>824.54399999999998</v>
      </c>
      <c r="F739" s="221">
        <v>13.09</v>
      </c>
      <c r="G739" s="221">
        <v>289.39999999999998</v>
      </c>
    </row>
    <row r="740" spans="2:7" x14ac:dyDescent="0.25">
      <c r="B740" s="228"/>
      <c r="C740" s="143" t="s">
        <v>73</v>
      </c>
      <c r="D740" s="143" t="s">
        <v>901</v>
      </c>
      <c r="E740" s="221">
        <v>850.55978000000005</v>
      </c>
      <c r="F740" s="221">
        <v>13.18</v>
      </c>
      <c r="G740" s="221">
        <v>298.3</v>
      </c>
    </row>
    <row r="741" spans="2:7" x14ac:dyDescent="0.25">
      <c r="B741" s="228"/>
      <c r="C741" s="143" t="s">
        <v>661</v>
      </c>
      <c r="D741" s="143" t="s">
        <v>901</v>
      </c>
      <c r="E741" s="221">
        <v>972.76576</v>
      </c>
      <c r="F741" s="221">
        <v>17.87</v>
      </c>
      <c r="G741" s="221">
        <v>326.2</v>
      </c>
    </row>
    <row r="742" spans="2:7" x14ac:dyDescent="0.25">
      <c r="B742" s="228"/>
      <c r="C742" s="143" t="s">
        <v>526</v>
      </c>
      <c r="D742" s="143" t="s">
        <v>901</v>
      </c>
      <c r="E742" s="221">
        <v>848.54489000000001</v>
      </c>
      <c r="F742" s="221">
        <v>13.02</v>
      </c>
      <c r="G742" s="221">
        <v>293.7</v>
      </c>
    </row>
    <row r="743" spans="2:7" x14ac:dyDescent="0.25">
      <c r="B743" s="228"/>
      <c r="C743" s="143" t="s">
        <v>78</v>
      </c>
      <c r="D743" s="143" t="s">
        <v>901</v>
      </c>
      <c r="E743" s="221">
        <v>762.52918</v>
      </c>
      <c r="F743" s="221">
        <v>12.45</v>
      </c>
      <c r="G743" s="221">
        <v>284.8</v>
      </c>
    </row>
    <row r="744" spans="2:7" x14ac:dyDescent="0.25">
      <c r="B744" s="228"/>
      <c r="C744" s="143" t="s">
        <v>527</v>
      </c>
      <c r="D744" s="143" t="s">
        <v>901</v>
      </c>
      <c r="E744" s="221">
        <v>818.59130000000005</v>
      </c>
      <c r="F744" s="221">
        <v>14.2</v>
      </c>
      <c r="G744" s="221">
        <v>296.3</v>
      </c>
    </row>
    <row r="745" spans="2:7" x14ac:dyDescent="0.25">
      <c r="B745" s="228"/>
      <c r="C745" s="143" t="s">
        <v>83</v>
      </c>
      <c r="D745" s="143" t="s">
        <v>829</v>
      </c>
      <c r="E745" s="221">
        <v>788.61657000000002</v>
      </c>
      <c r="F745" s="221">
        <v>15.71</v>
      </c>
      <c r="G745" s="221">
        <v>286.5</v>
      </c>
    </row>
    <row r="746" spans="2:7" x14ac:dyDescent="0.25">
      <c r="B746" s="228"/>
      <c r="C746" s="143" t="s">
        <v>84</v>
      </c>
      <c r="D746" s="143" t="s">
        <v>901</v>
      </c>
      <c r="E746" s="221">
        <v>832.60734000000002</v>
      </c>
      <c r="F746" s="221">
        <v>14.63</v>
      </c>
      <c r="G746" s="221">
        <v>299</v>
      </c>
    </row>
    <row r="747" spans="2:7" x14ac:dyDescent="0.25">
      <c r="B747" s="228"/>
      <c r="C747" s="143" t="s">
        <v>528</v>
      </c>
      <c r="D747" s="143" t="s">
        <v>901</v>
      </c>
      <c r="E747" s="221">
        <v>824.54399999999998</v>
      </c>
      <c r="F747" s="221">
        <v>13.09</v>
      </c>
      <c r="G747" s="221">
        <v>289.39999999999998</v>
      </c>
    </row>
    <row r="748" spans="2:7" x14ac:dyDescent="0.25">
      <c r="B748" s="228"/>
      <c r="C748" s="143" t="s">
        <v>390</v>
      </c>
      <c r="D748" s="143" t="s">
        <v>829</v>
      </c>
      <c r="E748" s="221">
        <v>808.58532000000002</v>
      </c>
      <c r="F748" s="221">
        <v>14.68</v>
      </c>
      <c r="G748" s="221">
        <v>287.5</v>
      </c>
    </row>
    <row r="749" spans="2:7" x14ac:dyDescent="0.25">
      <c r="B749" s="228"/>
      <c r="C749" s="143" t="s">
        <v>529</v>
      </c>
      <c r="D749" s="143" t="s">
        <v>901</v>
      </c>
      <c r="E749" s="221">
        <v>882.62188000000003</v>
      </c>
      <c r="F749" s="221">
        <v>14.62</v>
      </c>
      <c r="G749" s="221">
        <v>305.89999999999998</v>
      </c>
    </row>
    <row r="750" spans="2:7" x14ac:dyDescent="0.25">
      <c r="B750" s="228"/>
      <c r="C750" s="143" t="s">
        <v>668</v>
      </c>
      <c r="D750" s="143" t="s">
        <v>901</v>
      </c>
      <c r="E750" s="221">
        <v>880.60571000000004</v>
      </c>
      <c r="F750" s="221">
        <v>14.28</v>
      </c>
      <c r="G750" s="221">
        <v>304.10000000000002</v>
      </c>
    </row>
    <row r="751" spans="2:7" x14ac:dyDescent="0.25">
      <c r="B751" s="228"/>
      <c r="C751" s="143" t="s">
        <v>530</v>
      </c>
      <c r="D751" s="143" t="s">
        <v>901</v>
      </c>
      <c r="E751" s="221">
        <v>856.60613999999998</v>
      </c>
      <c r="F751" s="221">
        <v>14.3</v>
      </c>
      <c r="G751" s="221">
        <v>301.39999999999998</v>
      </c>
    </row>
    <row r="752" spans="2:7" x14ac:dyDescent="0.25">
      <c r="B752" s="228"/>
      <c r="C752" s="143" t="s">
        <v>669</v>
      </c>
      <c r="D752" s="143" t="s">
        <v>901</v>
      </c>
      <c r="E752" s="221">
        <v>854.59072000000003</v>
      </c>
      <c r="F752" s="221">
        <v>13.81</v>
      </c>
      <c r="G752" s="221">
        <v>299.89999999999998</v>
      </c>
    </row>
    <row r="753" spans="2:7" x14ac:dyDescent="0.25">
      <c r="B753" s="228"/>
      <c r="C753" s="143" t="s">
        <v>670</v>
      </c>
      <c r="D753" s="143" t="s">
        <v>901</v>
      </c>
      <c r="E753" s="221">
        <v>886.57938000000001</v>
      </c>
      <c r="F753" s="221">
        <v>14.19</v>
      </c>
      <c r="G753" s="221">
        <v>308.60000000000002</v>
      </c>
    </row>
    <row r="754" spans="2:7" x14ac:dyDescent="0.25">
      <c r="B754" s="228"/>
      <c r="C754" s="143" t="s">
        <v>671</v>
      </c>
      <c r="D754" s="143" t="s">
        <v>901</v>
      </c>
      <c r="E754" s="221">
        <v>852.57407999999998</v>
      </c>
      <c r="F754" s="221">
        <v>13.44</v>
      </c>
      <c r="G754" s="221">
        <v>298.8</v>
      </c>
    </row>
    <row r="755" spans="2:7" x14ac:dyDescent="0.25">
      <c r="B755" s="228"/>
      <c r="C755" s="143" t="s">
        <v>672</v>
      </c>
      <c r="D755" s="143" t="s">
        <v>901</v>
      </c>
      <c r="E755" s="221">
        <v>886.65413000000001</v>
      </c>
      <c r="F755" s="221">
        <v>15.53</v>
      </c>
      <c r="G755" s="221">
        <v>308.39999999999998</v>
      </c>
    </row>
    <row r="756" spans="2:7" x14ac:dyDescent="0.25">
      <c r="B756" s="228"/>
      <c r="C756" s="143" t="s">
        <v>673</v>
      </c>
      <c r="D756" s="143" t="s">
        <v>901</v>
      </c>
      <c r="E756" s="221">
        <v>884.63849000000005</v>
      </c>
      <c r="F756" s="221">
        <v>15.05</v>
      </c>
      <c r="G756" s="221">
        <v>307.39999999999998</v>
      </c>
    </row>
    <row r="757" spans="2:7" x14ac:dyDescent="0.25">
      <c r="B757" s="228"/>
      <c r="C757" s="143" t="s">
        <v>531</v>
      </c>
      <c r="D757" s="143" t="s">
        <v>901</v>
      </c>
      <c r="E757" s="221">
        <v>914.68637999999999</v>
      </c>
      <c r="F757" s="221">
        <v>16.21</v>
      </c>
      <c r="G757" s="221">
        <v>313.8</v>
      </c>
    </row>
    <row r="758" spans="2:7" x14ac:dyDescent="0.25">
      <c r="B758" s="228"/>
      <c r="C758" s="143" t="s">
        <v>532</v>
      </c>
      <c r="D758" s="143" t="s">
        <v>901</v>
      </c>
      <c r="E758" s="221">
        <v>1026.8122499999999</v>
      </c>
      <c r="F758" s="221">
        <v>18.54</v>
      </c>
      <c r="G758" s="221">
        <v>334.8</v>
      </c>
    </row>
    <row r="759" spans="2:7" x14ac:dyDescent="0.25">
      <c r="B759" s="228"/>
      <c r="C759" s="143" t="s">
        <v>533</v>
      </c>
      <c r="D759" s="143" t="s">
        <v>901</v>
      </c>
      <c r="E759" s="221">
        <v>1054.84185</v>
      </c>
      <c r="F759" s="221">
        <v>18.7</v>
      </c>
      <c r="G759" s="221">
        <v>339.6</v>
      </c>
    </row>
    <row r="760" spans="2:7" x14ac:dyDescent="0.25">
      <c r="B760" s="228"/>
      <c r="C760" s="143" t="s">
        <v>534</v>
      </c>
      <c r="D760" s="143" t="s">
        <v>901</v>
      </c>
      <c r="E760" s="221">
        <v>1072.7972199999999</v>
      </c>
      <c r="F760" s="221">
        <v>17.59</v>
      </c>
      <c r="G760" s="221">
        <v>338.5</v>
      </c>
    </row>
    <row r="761" spans="2:7" x14ac:dyDescent="0.25">
      <c r="B761" s="228"/>
      <c r="C761" s="143" t="s">
        <v>674</v>
      </c>
      <c r="D761" s="143" t="s">
        <v>901</v>
      </c>
      <c r="E761" s="221">
        <v>846.62221</v>
      </c>
      <c r="F761" s="221">
        <v>14.91</v>
      </c>
      <c r="G761" s="221">
        <v>301.8</v>
      </c>
    </row>
    <row r="762" spans="2:7" x14ac:dyDescent="0.25">
      <c r="B762" s="228"/>
      <c r="C762" s="143" t="s">
        <v>675</v>
      </c>
      <c r="D762" s="143" t="s">
        <v>901</v>
      </c>
      <c r="E762" s="221">
        <v>868.60387000000003</v>
      </c>
      <c r="F762" s="221">
        <v>14.76</v>
      </c>
      <c r="G762" s="221">
        <v>300.8</v>
      </c>
    </row>
    <row r="763" spans="2:7" x14ac:dyDescent="0.25">
      <c r="B763" s="228"/>
      <c r="C763" s="143" t="s">
        <v>676</v>
      </c>
      <c r="D763" s="143" t="s">
        <v>901</v>
      </c>
      <c r="E763" s="221">
        <v>860.63761</v>
      </c>
      <c r="F763" s="221">
        <v>15.4</v>
      </c>
      <c r="G763" s="221">
        <v>304.5</v>
      </c>
    </row>
    <row r="764" spans="2:7" x14ac:dyDescent="0.25">
      <c r="B764" s="228"/>
      <c r="C764" s="143" t="s">
        <v>535</v>
      </c>
      <c r="D764" s="143" t="s">
        <v>901</v>
      </c>
      <c r="E764" s="221">
        <v>916.70159999999998</v>
      </c>
      <c r="F764" s="221">
        <v>16.79</v>
      </c>
      <c r="G764" s="221">
        <v>315.39999999999998</v>
      </c>
    </row>
    <row r="765" spans="2:7" x14ac:dyDescent="0.25">
      <c r="B765" s="228"/>
      <c r="C765" s="143" t="s">
        <v>536</v>
      </c>
      <c r="D765" s="143" t="s">
        <v>901</v>
      </c>
      <c r="E765" s="221">
        <v>944.73352999999997</v>
      </c>
      <c r="F765" s="221">
        <v>17.29</v>
      </c>
      <c r="G765" s="221">
        <v>320.89999999999998</v>
      </c>
    </row>
    <row r="766" spans="2:7" x14ac:dyDescent="0.25">
      <c r="B766" s="231"/>
      <c r="C766" s="142" t="s">
        <v>537</v>
      </c>
      <c r="D766" s="142" t="s">
        <v>901</v>
      </c>
      <c r="E766" s="227">
        <v>666.43623000000002</v>
      </c>
      <c r="F766" s="227">
        <v>9.31</v>
      </c>
      <c r="G766" s="227">
        <v>266.60000000000002</v>
      </c>
    </row>
    <row r="767" spans="2:7" x14ac:dyDescent="0.25">
      <c r="B767" s="228" t="s">
        <v>124</v>
      </c>
      <c r="C767" s="143" t="s">
        <v>677</v>
      </c>
      <c r="D767" s="143" t="s">
        <v>901</v>
      </c>
      <c r="E767" s="221">
        <v>708.51845000000003</v>
      </c>
      <c r="F767" s="221">
        <v>12.25</v>
      </c>
      <c r="G767" s="221">
        <v>276.8</v>
      </c>
    </row>
    <row r="768" spans="2:7" x14ac:dyDescent="0.25">
      <c r="B768" s="228"/>
      <c r="C768" s="143" t="s">
        <v>678</v>
      </c>
      <c r="D768" s="143" t="s">
        <v>901</v>
      </c>
      <c r="E768" s="221">
        <v>722.53405999999995</v>
      </c>
      <c r="F768" s="221">
        <v>12.73</v>
      </c>
      <c r="G768" s="221">
        <v>280.39999999999998</v>
      </c>
    </row>
    <row r="769" spans="2:7" x14ac:dyDescent="0.25">
      <c r="B769" s="228"/>
      <c r="C769" s="143" t="s">
        <v>679</v>
      </c>
      <c r="D769" s="143" t="s">
        <v>901</v>
      </c>
      <c r="E769" s="221">
        <v>748.55011999999999</v>
      </c>
      <c r="F769" s="221">
        <v>13.15</v>
      </c>
      <c r="G769" s="221">
        <v>283.89999999999998</v>
      </c>
    </row>
    <row r="770" spans="2:7" x14ac:dyDescent="0.25">
      <c r="B770" s="228"/>
      <c r="C770" s="143" t="s">
        <v>538</v>
      </c>
      <c r="D770" s="143" t="s">
        <v>901</v>
      </c>
      <c r="E770" s="221">
        <v>736.54944</v>
      </c>
      <c r="F770" s="221">
        <v>13.24</v>
      </c>
      <c r="G770" s="221">
        <v>282.8</v>
      </c>
    </row>
    <row r="771" spans="2:7" x14ac:dyDescent="0.25">
      <c r="B771" s="228"/>
      <c r="C771" s="143" t="s">
        <v>680</v>
      </c>
      <c r="D771" s="143" t="s">
        <v>901</v>
      </c>
      <c r="E771" s="221">
        <v>734.53399999999999</v>
      </c>
      <c r="F771" s="221">
        <v>12.66</v>
      </c>
      <c r="G771" s="221">
        <v>281.60000000000002</v>
      </c>
    </row>
    <row r="772" spans="2:7" x14ac:dyDescent="0.25">
      <c r="B772" s="228"/>
      <c r="C772" s="143" t="s">
        <v>681</v>
      </c>
      <c r="D772" s="143" t="s">
        <v>901</v>
      </c>
      <c r="E772" s="221">
        <v>750.56431999999995</v>
      </c>
      <c r="F772" s="221">
        <v>13.65</v>
      </c>
      <c r="G772" s="221">
        <v>285.10000000000002</v>
      </c>
    </row>
    <row r="773" spans="2:7" x14ac:dyDescent="0.25">
      <c r="B773" s="228"/>
      <c r="C773" s="143" t="s">
        <v>539</v>
      </c>
      <c r="D773" s="143" t="s">
        <v>901</v>
      </c>
      <c r="E773" s="221">
        <v>764.58100999999999</v>
      </c>
      <c r="F773" s="221">
        <v>14.14</v>
      </c>
      <c r="G773" s="221">
        <v>288.5</v>
      </c>
    </row>
    <row r="774" spans="2:7" x14ac:dyDescent="0.25">
      <c r="B774" s="228"/>
      <c r="C774" s="143" t="s">
        <v>540</v>
      </c>
      <c r="D774" s="143" t="s">
        <v>901</v>
      </c>
      <c r="E774" s="221">
        <v>762.56530999999995</v>
      </c>
      <c r="F774" s="221">
        <v>13.6</v>
      </c>
      <c r="G774" s="221">
        <v>286.89999999999998</v>
      </c>
    </row>
    <row r="775" spans="2:7" x14ac:dyDescent="0.25">
      <c r="B775" s="228"/>
      <c r="C775" s="143" t="s">
        <v>682</v>
      </c>
      <c r="D775" s="143" t="s">
        <v>901</v>
      </c>
      <c r="E775" s="221">
        <v>776.58034999999995</v>
      </c>
      <c r="F775" s="221">
        <v>13.95</v>
      </c>
      <c r="G775" s="221">
        <v>289.39999999999998</v>
      </c>
    </row>
    <row r="776" spans="2:7" x14ac:dyDescent="0.25">
      <c r="B776" s="228"/>
      <c r="C776" s="143" t="s">
        <v>683</v>
      </c>
      <c r="D776" s="143" t="s">
        <v>901</v>
      </c>
      <c r="E776" s="221">
        <v>790.59685000000002</v>
      </c>
      <c r="F776" s="221">
        <v>14.36</v>
      </c>
      <c r="G776" s="221">
        <v>292.5</v>
      </c>
    </row>
    <row r="777" spans="2:7" x14ac:dyDescent="0.25">
      <c r="B777" s="228"/>
      <c r="C777" s="143" t="s">
        <v>541</v>
      </c>
      <c r="D777" s="143" t="s">
        <v>901</v>
      </c>
      <c r="E777" s="221">
        <v>812.58073999999999</v>
      </c>
      <c r="F777" s="221">
        <v>13.84</v>
      </c>
      <c r="G777" s="221">
        <v>294.60000000000002</v>
      </c>
    </row>
    <row r="778" spans="2:7" x14ac:dyDescent="0.25">
      <c r="B778" s="228"/>
      <c r="C778" s="143" t="s">
        <v>542</v>
      </c>
      <c r="D778" s="143" t="s">
        <v>901</v>
      </c>
      <c r="E778" s="221">
        <v>810.56407999999999</v>
      </c>
      <c r="F778" s="221">
        <v>13.32</v>
      </c>
      <c r="G778" s="221">
        <v>293.5</v>
      </c>
    </row>
    <row r="779" spans="2:7" x14ac:dyDescent="0.25">
      <c r="B779" s="228"/>
      <c r="C779" s="143" t="s">
        <v>684</v>
      </c>
      <c r="D779" s="143" t="s">
        <v>901</v>
      </c>
      <c r="E779" s="221">
        <v>842.62792000000002</v>
      </c>
      <c r="F779" s="221">
        <v>14.96</v>
      </c>
      <c r="G779" s="221">
        <v>301.2</v>
      </c>
    </row>
    <row r="780" spans="2:7" x14ac:dyDescent="0.25">
      <c r="B780" s="228"/>
      <c r="C780" s="143" t="s">
        <v>543</v>
      </c>
      <c r="D780" s="143" t="s">
        <v>901</v>
      </c>
      <c r="E780" s="221">
        <v>838.59646999999995</v>
      </c>
      <c r="F780" s="221">
        <v>14</v>
      </c>
      <c r="G780" s="221">
        <v>299.3</v>
      </c>
    </row>
    <row r="781" spans="2:7" x14ac:dyDescent="0.25">
      <c r="B781" s="228"/>
      <c r="C781" s="143" t="s">
        <v>544</v>
      </c>
      <c r="D781" s="143" t="s">
        <v>901</v>
      </c>
      <c r="E781" s="221">
        <v>836.58196999999996</v>
      </c>
      <c r="F781" s="221">
        <v>13.77</v>
      </c>
      <c r="G781" s="221">
        <v>297.8</v>
      </c>
    </row>
    <row r="782" spans="2:7" x14ac:dyDescent="0.25">
      <c r="B782" s="228"/>
      <c r="C782" s="143" t="s">
        <v>545</v>
      </c>
      <c r="D782" s="143" t="s">
        <v>901</v>
      </c>
      <c r="E782" s="221">
        <v>734.53402000000006</v>
      </c>
      <c r="F782" s="221">
        <v>13.17</v>
      </c>
      <c r="G782" s="221">
        <v>283</v>
      </c>
    </row>
    <row r="783" spans="2:7" x14ac:dyDescent="0.25">
      <c r="B783" s="228"/>
      <c r="C783" s="143" t="s">
        <v>546</v>
      </c>
      <c r="D783" s="143" t="s">
        <v>901</v>
      </c>
      <c r="E783" s="221">
        <v>748.54994999999997</v>
      </c>
      <c r="F783" s="221">
        <v>13.63</v>
      </c>
      <c r="G783" s="221">
        <v>285.8</v>
      </c>
    </row>
    <row r="784" spans="2:7" x14ac:dyDescent="0.25">
      <c r="B784" s="228"/>
      <c r="C784" s="143" t="s">
        <v>685</v>
      </c>
      <c r="D784" s="143" t="s">
        <v>901</v>
      </c>
      <c r="E784" s="221">
        <v>760.54974000000004</v>
      </c>
      <c r="F784" s="221">
        <v>13.64</v>
      </c>
      <c r="G784" s="221">
        <v>280.89999999999998</v>
      </c>
    </row>
    <row r="785" spans="2:7" x14ac:dyDescent="0.25">
      <c r="B785" s="228"/>
      <c r="C785" s="143" t="s">
        <v>547</v>
      </c>
      <c r="D785" s="143" t="s">
        <v>901</v>
      </c>
      <c r="E785" s="221">
        <v>786.56573000000003</v>
      </c>
      <c r="F785" s="221">
        <v>13.75</v>
      </c>
      <c r="G785" s="221">
        <v>290</v>
      </c>
    </row>
    <row r="786" spans="2:7" x14ac:dyDescent="0.25">
      <c r="B786" s="228"/>
      <c r="C786" s="143" t="s">
        <v>548</v>
      </c>
      <c r="D786" s="143" t="s">
        <v>901</v>
      </c>
      <c r="E786" s="221">
        <v>782.53098999999997</v>
      </c>
      <c r="F786" s="221">
        <v>14.77</v>
      </c>
      <c r="G786" s="221">
        <v>289.3</v>
      </c>
    </row>
    <row r="787" spans="2:7" x14ac:dyDescent="0.25">
      <c r="B787" s="228"/>
      <c r="C787" s="143" t="s">
        <v>549</v>
      </c>
      <c r="D787" s="143" t="s">
        <v>901</v>
      </c>
      <c r="E787" s="221">
        <v>806.53368</v>
      </c>
      <c r="F787" s="221">
        <v>14.68</v>
      </c>
      <c r="G787" s="221">
        <v>292.39999999999998</v>
      </c>
    </row>
    <row r="788" spans="2:7" x14ac:dyDescent="0.25">
      <c r="B788" s="228"/>
      <c r="C788" s="143" t="s">
        <v>686</v>
      </c>
      <c r="D788" s="143" t="s">
        <v>901</v>
      </c>
      <c r="E788" s="221">
        <v>778.59648000000004</v>
      </c>
      <c r="F788" s="221">
        <v>14.42</v>
      </c>
      <c r="G788" s="221">
        <v>290.60000000000002</v>
      </c>
    </row>
    <row r="789" spans="2:7" x14ac:dyDescent="0.25">
      <c r="B789" s="228"/>
      <c r="C789" s="143" t="s">
        <v>550</v>
      </c>
      <c r="D789" s="143" t="s">
        <v>901</v>
      </c>
      <c r="E789" s="221">
        <v>804.61193000000003</v>
      </c>
      <c r="F789" s="221">
        <v>14.77</v>
      </c>
      <c r="G789" s="221">
        <v>295.3</v>
      </c>
    </row>
    <row r="790" spans="2:7" x14ac:dyDescent="0.25">
      <c r="B790" s="228"/>
      <c r="C790" s="143" t="s">
        <v>551</v>
      </c>
      <c r="D790" s="143" t="s">
        <v>901</v>
      </c>
      <c r="E790" s="221">
        <v>834.65922999999998</v>
      </c>
      <c r="F790" s="221">
        <v>16.02</v>
      </c>
      <c r="G790" s="221">
        <v>302.3</v>
      </c>
    </row>
    <row r="791" spans="2:7" x14ac:dyDescent="0.25">
      <c r="B791" s="228"/>
      <c r="C791" s="143" t="s">
        <v>552</v>
      </c>
      <c r="D791" s="143" t="s">
        <v>901</v>
      </c>
      <c r="E791" s="221">
        <v>826.59511999999995</v>
      </c>
      <c r="F791" s="221">
        <v>14.31</v>
      </c>
      <c r="G791" s="221">
        <v>297.5</v>
      </c>
    </row>
    <row r="792" spans="2:7" x14ac:dyDescent="0.25">
      <c r="B792" s="228"/>
      <c r="C792" s="143" t="s">
        <v>687</v>
      </c>
      <c r="D792" s="143" t="s">
        <v>901</v>
      </c>
      <c r="E792" s="221">
        <v>802.59623999999997</v>
      </c>
      <c r="F792" s="221">
        <v>14.15</v>
      </c>
      <c r="G792" s="221">
        <v>294</v>
      </c>
    </row>
    <row r="793" spans="2:7" x14ac:dyDescent="0.25">
      <c r="B793" s="228"/>
      <c r="C793" s="143" t="s">
        <v>553</v>
      </c>
      <c r="D793" s="143" t="s">
        <v>828</v>
      </c>
      <c r="E793" s="221">
        <v>792.61217999999997</v>
      </c>
      <c r="F793" s="221">
        <v>14.98</v>
      </c>
      <c r="G793" s="221">
        <v>293.89999999999998</v>
      </c>
    </row>
    <row r="794" spans="2:7" x14ac:dyDescent="0.25">
      <c r="B794" s="228"/>
      <c r="C794" s="143" t="s">
        <v>688</v>
      </c>
      <c r="D794" s="143" t="s">
        <v>901</v>
      </c>
      <c r="E794" s="221">
        <v>806.62765999999999</v>
      </c>
      <c r="F794" s="221">
        <v>15.23</v>
      </c>
      <c r="G794" s="221">
        <v>296.2</v>
      </c>
    </row>
    <row r="795" spans="2:7" x14ac:dyDescent="0.25">
      <c r="B795" s="228"/>
      <c r="C795" s="143" t="s">
        <v>689</v>
      </c>
      <c r="D795" s="143" t="s">
        <v>901</v>
      </c>
      <c r="E795" s="221">
        <v>818.62793999999997</v>
      </c>
      <c r="F795" s="221">
        <v>15.18</v>
      </c>
      <c r="G795" s="221">
        <v>298.3</v>
      </c>
    </row>
    <row r="796" spans="2:7" x14ac:dyDescent="0.25">
      <c r="B796" s="228"/>
      <c r="C796" s="143" t="s">
        <v>690</v>
      </c>
      <c r="D796" s="143" t="s">
        <v>901</v>
      </c>
      <c r="E796" s="221">
        <v>866.62769000000003</v>
      </c>
      <c r="F796" s="221">
        <v>14.83</v>
      </c>
      <c r="G796" s="221">
        <v>304.2</v>
      </c>
    </row>
    <row r="797" spans="2:7" x14ac:dyDescent="0.25">
      <c r="B797" s="228"/>
      <c r="C797" s="143" t="s">
        <v>555</v>
      </c>
      <c r="D797" s="143" t="s">
        <v>901</v>
      </c>
      <c r="E797" s="221">
        <v>864.61270000000002</v>
      </c>
      <c r="F797" s="221">
        <v>14.62</v>
      </c>
      <c r="G797" s="221">
        <v>303.5</v>
      </c>
    </row>
    <row r="798" spans="2:7" x14ac:dyDescent="0.25">
      <c r="B798" s="228"/>
      <c r="C798" s="143" t="s">
        <v>691</v>
      </c>
      <c r="D798" s="143" t="s">
        <v>901</v>
      </c>
      <c r="E798" s="221">
        <v>788.58064999999999</v>
      </c>
      <c r="F798" s="221">
        <v>13.78</v>
      </c>
      <c r="G798" s="221">
        <v>290.10000000000002</v>
      </c>
    </row>
    <row r="799" spans="2:7" x14ac:dyDescent="0.25">
      <c r="B799" s="228"/>
      <c r="C799" s="143" t="s">
        <v>556</v>
      </c>
      <c r="D799" s="143" t="s">
        <v>901</v>
      </c>
      <c r="E799" s="221">
        <v>816.61239</v>
      </c>
      <c r="F799" s="221">
        <v>14.56</v>
      </c>
      <c r="G799" s="221">
        <v>296.5</v>
      </c>
    </row>
    <row r="800" spans="2:7" x14ac:dyDescent="0.25">
      <c r="B800" s="228"/>
      <c r="C800" s="143" t="s">
        <v>557</v>
      </c>
      <c r="D800" s="143" t="s">
        <v>901</v>
      </c>
      <c r="E800" s="221">
        <v>814.59657000000004</v>
      </c>
      <c r="F800" s="221">
        <v>14.46</v>
      </c>
      <c r="G800" s="221">
        <v>296.39999999999998</v>
      </c>
    </row>
    <row r="801" spans="2:7" x14ac:dyDescent="0.25">
      <c r="B801" s="228"/>
      <c r="C801" s="143" t="s">
        <v>558</v>
      </c>
      <c r="D801" s="143" t="s">
        <v>901</v>
      </c>
      <c r="E801" s="221">
        <v>864.61288999999999</v>
      </c>
      <c r="F801" s="221">
        <v>14.34</v>
      </c>
      <c r="G801" s="221">
        <v>302.3</v>
      </c>
    </row>
    <row r="802" spans="2:7" x14ac:dyDescent="0.25">
      <c r="B802" s="228"/>
      <c r="C802" s="143" t="s">
        <v>692</v>
      </c>
      <c r="D802" s="143" t="s">
        <v>901</v>
      </c>
      <c r="E802" s="221">
        <v>788.58114999999998</v>
      </c>
      <c r="F802" s="221">
        <v>14.3</v>
      </c>
      <c r="G802" s="221">
        <v>292.5</v>
      </c>
    </row>
    <row r="803" spans="2:7" x14ac:dyDescent="0.25">
      <c r="B803" s="228"/>
      <c r="C803" s="143" t="s">
        <v>559</v>
      </c>
      <c r="D803" s="143" t="s">
        <v>901</v>
      </c>
      <c r="E803" s="221">
        <v>814.59640000000002</v>
      </c>
      <c r="F803" s="221">
        <v>14.13</v>
      </c>
      <c r="G803" s="221">
        <v>295.3</v>
      </c>
    </row>
    <row r="804" spans="2:7" x14ac:dyDescent="0.25">
      <c r="B804" s="228"/>
      <c r="C804" s="143" t="s">
        <v>560</v>
      </c>
      <c r="D804" s="143" t="s">
        <v>901</v>
      </c>
      <c r="E804" s="221">
        <v>830.62732000000005</v>
      </c>
      <c r="F804" s="221">
        <v>14.95</v>
      </c>
      <c r="G804" s="221">
        <v>299.60000000000002</v>
      </c>
    </row>
    <row r="805" spans="2:7" x14ac:dyDescent="0.25">
      <c r="B805" s="228"/>
      <c r="C805" s="143" t="s">
        <v>693</v>
      </c>
      <c r="D805" s="143" t="s">
        <v>901</v>
      </c>
      <c r="E805" s="221">
        <v>828.61198000000002</v>
      </c>
      <c r="F805" s="221">
        <v>14.52</v>
      </c>
      <c r="G805" s="221">
        <v>299</v>
      </c>
    </row>
    <row r="806" spans="2:7" x14ac:dyDescent="0.25">
      <c r="B806" s="228"/>
      <c r="C806" s="143" t="s">
        <v>694</v>
      </c>
      <c r="D806" s="143" t="s">
        <v>901</v>
      </c>
      <c r="E806" s="221">
        <v>820.64265999999998</v>
      </c>
      <c r="F806" s="221">
        <v>15.74</v>
      </c>
      <c r="G806" s="221">
        <v>299.5</v>
      </c>
    </row>
    <row r="807" spans="2:7" x14ac:dyDescent="0.25">
      <c r="B807" s="228"/>
      <c r="C807" s="143" t="s">
        <v>695</v>
      </c>
      <c r="D807" s="143" t="s">
        <v>901</v>
      </c>
      <c r="E807" s="221">
        <v>846.65948000000003</v>
      </c>
      <c r="F807" s="221">
        <v>15.91</v>
      </c>
      <c r="G807" s="221">
        <v>303.5</v>
      </c>
    </row>
    <row r="808" spans="2:7" x14ac:dyDescent="0.25">
      <c r="B808" s="228"/>
      <c r="C808" s="143" t="s">
        <v>696</v>
      </c>
      <c r="D808" s="143" t="s">
        <v>901</v>
      </c>
      <c r="E808" s="221">
        <v>894.65917999999999</v>
      </c>
      <c r="F808" s="221">
        <v>15.57</v>
      </c>
      <c r="G808" s="221">
        <v>309.3</v>
      </c>
    </row>
    <row r="809" spans="2:7" x14ac:dyDescent="0.25">
      <c r="B809" s="228"/>
      <c r="C809" s="143" t="s">
        <v>561</v>
      </c>
      <c r="D809" s="143" t="s">
        <v>901</v>
      </c>
      <c r="E809" s="221">
        <v>848.67470000000003</v>
      </c>
      <c r="F809" s="221">
        <v>16.45</v>
      </c>
      <c r="G809" s="221">
        <v>305</v>
      </c>
    </row>
    <row r="810" spans="2:7" x14ac:dyDescent="0.25">
      <c r="B810" s="228"/>
      <c r="C810" s="143" t="s">
        <v>562</v>
      </c>
      <c r="D810" s="143" t="s">
        <v>901</v>
      </c>
      <c r="E810" s="221">
        <v>872.67502999999999</v>
      </c>
      <c r="F810" s="221">
        <v>16.03</v>
      </c>
      <c r="G810" s="221">
        <v>307.60000000000002</v>
      </c>
    </row>
    <row r="811" spans="2:7" x14ac:dyDescent="0.25">
      <c r="B811" s="228"/>
      <c r="C811" s="143" t="s">
        <v>563</v>
      </c>
      <c r="D811" s="143" t="s">
        <v>901</v>
      </c>
      <c r="E811" s="221">
        <v>876.70546999999999</v>
      </c>
      <c r="F811" s="221">
        <v>17.100000000000001</v>
      </c>
      <c r="G811" s="221">
        <v>310.5</v>
      </c>
    </row>
    <row r="812" spans="2:7" x14ac:dyDescent="0.25">
      <c r="B812" s="228"/>
      <c r="C812" s="143" t="s">
        <v>697</v>
      </c>
      <c r="D812" s="143" t="s">
        <v>901</v>
      </c>
      <c r="E812" s="221">
        <v>874.69055000000003</v>
      </c>
      <c r="F812" s="221">
        <v>16.579999999999998</v>
      </c>
      <c r="G812" s="221">
        <v>309</v>
      </c>
    </row>
    <row r="813" spans="2:7" x14ac:dyDescent="0.25">
      <c r="B813" s="228"/>
      <c r="C813" s="143" t="s">
        <v>564</v>
      </c>
      <c r="D813" s="143" t="s">
        <v>901</v>
      </c>
      <c r="E813" s="221">
        <v>886.69104000000004</v>
      </c>
      <c r="F813" s="221">
        <v>16.38</v>
      </c>
      <c r="G813" s="221">
        <v>310.39999999999998</v>
      </c>
    </row>
    <row r="814" spans="2:7" x14ac:dyDescent="0.25">
      <c r="B814" s="228"/>
      <c r="C814" s="143" t="s">
        <v>698</v>
      </c>
      <c r="D814" s="143" t="s">
        <v>901</v>
      </c>
      <c r="E814" s="221">
        <v>926.72044000000005</v>
      </c>
      <c r="F814" s="221">
        <v>16.91</v>
      </c>
      <c r="G814" s="221">
        <v>317.3</v>
      </c>
    </row>
    <row r="815" spans="2:7" x14ac:dyDescent="0.25">
      <c r="B815" s="228"/>
      <c r="C815" s="143" t="s">
        <v>565</v>
      </c>
      <c r="D815" s="143" t="s">
        <v>901</v>
      </c>
      <c r="E815" s="221">
        <v>924.70583999999997</v>
      </c>
      <c r="F815" s="221">
        <v>16.52</v>
      </c>
      <c r="G815" s="221">
        <v>315.8</v>
      </c>
    </row>
    <row r="816" spans="2:7" x14ac:dyDescent="0.25">
      <c r="B816" s="228"/>
      <c r="C816" s="143" t="s">
        <v>566</v>
      </c>
      <c r="D816" s="143" t="s">
        <v>901</v>
      </c>
      <c r="E816" s="221">
        <v>946.69128000000001</v>
      </c>
      <c r="F816" s="221">
        <v>16.16</v>
      </c>
      <c r="G816" s="221">
        <v>316.8</v>
      </c>
    </row>
    <row r="817" spans="2:7" x14ac:dyDescent="0.25">
      <c r="B817" s="228"/>
      <c r="C817" s="143" t="s">
        <v>699</v>
      </c>
      <c r="D817" s="143" t="s">
        <v>901</v>
      </c>
      <c r="E817" s="221">
        <v>898.69054000000006</v>
      </c>
      <c r="F817" s="221">
        <v>16.260000000000002</v>
      </c>
      <c r="G817" s="221">
        <v>311.5</v>
      </c>
    </row>
    <row r="818" spans="2:7" x14ac:dyDescent="0.25">
      <c r="B818" s="228"/>
      <c r="C818" s="143" t="s">
        <v>700</v>
      </c>
      <c r="D818" s="143" t="s">
        <v>901</v>
      </c>
      <c r="E818" s="221">
        <v>896.67497000000003</v>
      </c>
      <c r="F818" s="221">
        <v>16.170000000000002</v>
      </c>
      <c r="G818" s="221">
        <v>310.39999999999998</v>
      </c>
    </row>
    <row r="819" spans="2:7" x14ac:dyDescent="0.25">
      <c r="B819" s="228"/>
      <c r="C819" s="143" t="s">
        <v>701</v>
      </c>
      <c r="D819" s="143" t="s">
        <v>901</v>
      </c>
      <c r="E819" s="221">
        <v>902.72153000000003</v>
      </c>
      <c r="F819" s="221">
        <v>17.25</v>
      </c>
      <c r="G819" s="221">
        <v>314.5</v>
      </c>
    </row>
    <row r="820" spans="2:7" x14ac:dyDescent="0.25">
      <c r="B820" s="228"/>
      <c r="C820" s="143" t="s">
        <v>567</v>
      </c>
      <c r="D820" s="143" t="s">
        <v>901</v>
      </c>
      <c r="E820" s="221">
        <v>928.73739</v>
      </c>
      <c r="F820" s="221">
        <v>17.3</v>
      </c>
      <c r="G820" s="221">
        <v>318.39999999999998</v>
      </c>
    </row>
    <row r="821" spans="2:7" x14ac:dyDescent="0.25">
      <c r="B821" s="228"/>
      <c r="C821" s="143" t="s">
        <v>148</v>
      </c>
      <c r="D821" s="143" t="s">
        <v>901</v>
      </c>
      <c r="E821" s="221">
        <v>832.64409999999998</v>
      </c>
      <c r="F821" s="221">
        <v>15.51</v>
      </c>
      <c r="G821" s="221">
        <v>300.89999999999998</v>
      </c>
    </row>
    <row r="822" spans="2:7" x14ac:dyDescent="0.25">
      <c r="B822" s="228"/>
      <c r="C822" s="143" t="s">
        <v>568</v>
      </c>
      <c r="D822" s="143" t="s">
        <v>901</v>
      </c>
      <c r="E822" s="221">
        <v>824.57871</v>
      </c>
      <c r="F822" s="221">
        <v>15.82</v>
      </c>
      <c r="G822" s="221">
        <v>297.8</v>
      </c>
    </row>
    <row r="823" spans="2:7" x14ac:dyDescent="0.25">
      <c r="B823" s="228"/>
      <c r="C823" s="143" t="s">
        <v>428</v>
      </c>
      <c r="D823" s="143" t="s">
        <v>901</v>
      </c>
      <c r="E823" s="221">
        <v>870.65824999999995</v>
      </c>
      <c r="F823" s="221">
        <v>15.59</v>
      </c>
      <c r="G823" s="221">
        <v>306.39999999999998</v>
      </c>
    </row>
    <row r="824" spans="2:7" x14ac:dyDescent="0.25">
      <c r="B824" s="231"/>
      <c r="C824" s="142" t="s">
        <v>157</v>
      </c>
      <c r="D824" s="142" t="s">
        <v>901</v>
      </c>
      <c r="E824" s="227">
        <v>864.61258999999995</v>
      </c>
      <c r="F824" s="227">
        <v>14.16</v>
      </c>
      <c r="G824" s="227">
        <v>302.3</v>
      </c>
    </row>
    <row r="825" spans="2:7" x14ac:dyDescent="0.25">
      <c r="B825" s="228" t="s">
        <v>164</v>
      </c>
      <c r="C825" s="143" t="s">
        <v>440</v>
      </c>
      <c r="D825" s="143" t="s">
        <v>829</v>
      </c>
      <c r="E825" s="221">
        <v>634.44471999999996</v>
      </c>
      <c r="F825" s="221">
        <v>11.69</v>
      </c>
      <c r="G825" s="221">
        <v>252.2</v>
      </c>
    </row>
    <row r="826" spans="2:7" x14ac:dyDescent="0.25">
      <c r="B826" s="228"/>
      <c r="C826" s="143" t="s">
        <v>284</v>
      </c>
      <c r="D826" s="143" t="s">
        <v>829</v>
      </c>
      <c r="E826" s="221">
        <v>662.47672999999998</v>
      </c>
      <c r="F826" s="221">
        <v>12.72</v>
      </c>
      <c r="G826" s="221">
        <v>258.10000000000002</v>
      </c>
    </row>
    <row r="827" spans="2:7" x14ac:dyDescent="0.25">
      <c r="B827" s="228"/>
      <c r="C827" s="143" t="s">
        <v>569</v>
      </c>
      <c r="D827" s="143" t="s">
        <v>829</v>
      </c>
      <c r="E827" s="221">
        <v>660.46103000000005</v>
      </c>
      <c r="F827" s="221">
        <v>12.02</v>
      </c>
      <c r="G827" s="221">
        <v>256.3</v>
      </c>
    </row>
    <row r="828" spans="2:7" x14ac:dyDescent="0.25">
      <c r="B828" s="228"/>
      <c r="C828" s="143" t="s">
        <v>702</v>
      </c>
      <c r="D828" s="143" t="s">
        <v>829</v>
      </c>
      <c r="E828" s="221">
        <v>710.47685999999999</v>
      </c>
      <c r="F828" s="221">
        <v>12.43</v>
      </c>
      <c r="G828" s="221">
        <v>265.2</v>
      </c>
    </row>
    <row r="829" spans="2:7" x14ac:dyDescent="0.25">
      <c r="B829" s="228"/>
      <c r="C829" s="143" t="s">
        <v>703</v>
      </c>
      <c r="D829" s="143" t="s">
        <v>829</v>
      </c>
      <c r="E829" s="221">
        <v>676.49220000000003</v>
      </c>
      <c r="F829" s="221">
        <v>13.08</v>
      </c>
      <c r="G829" s="221">
        <v>260.60000000000002</v>
      </c>
    </row>
    <row r="830" spans="2:7" x14ac:dyDescent="0.25">
      <c r="B830" s="228"/>
      <c r="C830" s="143" t="s">
        <v>704</v>
      </c>
      <c r="D830" s="143" t="s">
        <v>829</v>
      </c>
      <c r="E830" s="221">
        <v>702.50846000000001</v>
      </c>
      <c r="F830" s="221">
        <v>13.25</v>
      </c>
      <c r="G830" s="221">
        <v>265.39999999999998</v>
      </c>
    </row>
    <row r="831" spans="2:7" x14ac:dyDescent="0.25">
      <c r="B831" s="228"/>
      <c r="C831" s="143" t="s">
        <v>285</v>
      </c>
      <c r="D831" s="143" t="s">
        <v>829</v>
      </c>
      <c r="E831" s="221">
        <v>690.50796000000003</v>
      </c>
      <c r="F831" s="221">
        <v>13.64</v>
      </c>
      <c r="G831" s="221">
        <v>264.39999999999998</v>
      </c>
    </row>
    <row r="832" spans="2:7" x14ac:dyDescent="0.25">
      <c r="B832" s="228"/>
      <c r="C832" s="143" t="s">
        <v>286</v>
      </c>
      <c r="D832" s="143" t="s">
        <v>829</v>
      </c>
      <c r="E832" s="221">
        <v>688.49231999999995</v>
      </c>
      <c r="F832" s="221">
        <v>13.01</v>
      </c>
      <c r="G832" s="221">
        <v>262.60000000000002</v>
      </c>
    </row>
    <row r="833" spans="2:7" x14ac:dyDescent="0.25">
      <c r="B833" s="228"/>
      <c r="C833" s="143" t="s">
        <v>570</v>
      </c>
      <c r="D833" s="143" t="s">
        <v>829</v>
      </c>
      <c r="E833" s="221">
        <v>704.52344000000005</v>
      </c>
      <c r="F833" s="221">
        <v>13.93</v>
      </c>
      <c r="G833" s="221">
        <v>266.7</v>
      </c>
    </row>
    <row r="834" spans="2:7" x14ac:dyDescent="0.25">
      <c r="B834" s="228"/>
      <c r="C834" s="143" t="s">
        <v>441</v>
      </c>
      <c r="D834" s="143" t="s">
        <v>829</v>
      </c>
      <c r="E834" s="221">
        <v>702.50832000000003</v>
      </c>
      <c r="F834" s="221">
        <v>13.46</v>
      </c>
      <c r="G834" s="221">
        <v>265.7</v>
      </c>
    </row>
    <row r="835" spans="2:7" x14ac:dyDescent="0.25">
      <c r="B835" s="228"/>
      <c r="C835" s="143" t="s">
        <v>287</v>
      </c>
      <c r="D835" s="143" t="s">
        <v>829</v>
      </c>
      <c r="E835" s="221">
        <v>718.53918999999996</v>
      </c>
      <c r="F835" s="221">
        <v>14.48</v>
      </c>
      <c r="G835" s="221">
        <v>271.39999999999998</v>
      </c>
    </row>
    <row r="836" spans="2:7" x14ac:dyDescent="0.25">
      <c r="B836" s="228"/>
      <c r="C836" s="143" t="s">
        <v>1661</v>
      </c>
      <c r="D836" s="143" t="s">
        <v>829</v>
      </c>
      <c r="E836" s="221">
        <v>750.53051000000005</v>
      </c>
      <c r="F836" s="221">
        <v>12.93</v>
      </c>
      <c r="G836" s="221">
        <v>282.89999999999998</v>
      </c>
    </row>
    <row r="837" spans="2:7" x14ac:dyDescent="0.25">
      <c r="B837" s="228"/>
      <c r="C837" s="143" t="s">
        <v>173</v>
      </c>
      <c r="D837" s="143" t="s">
        <v>967</v>
      </c>
      <c r="E837" s="221">
        <v>716.52353000000005</v>
      </c>
      <c r="F837" s="221">
        <v>13.88</v>
      </c>
      <c r="G837" s="221">
        <v>268.8</v>
      </c>
    </row>
    <row r="838" spans="2:7" x14ac:dyDescent="0.25">
      <c r="B838" s="228"/>
      <c r="C838" s="143" t="s">
        <v>288</v>
      </c>
      <c r="D838" s="143" t="s">
        <v>1118</v>
      </c>
      <c r="E838" s="221">
        <v>720.49711000000002</v>
      </c>
      <c r="F838" s="221">
        <v>13.36</v>
      </c>
      <c r="G838" s="221">
        <v>270.2</v>
      </c>
    </row>
    <row r="839" spans="2:7" x14ac:dyDescent="0.25">
      <c r="B839" s="228"/>
      <c r="C839" s="143" t="s">
        <v>289</v>
      </c>
      <c r="D839" s="143" t="s">
        <v>901</v>
      </c>
      <c r="E839" s="221">
        <v>782.49546999999995</v>
      </c>
      <c r="F839" s="221">
        <v>12.65</v>
      </c>
      <c r="G839" s="221">
        <v>292.5</v>
      </c>
    </row>
    <row r="840" spans="2:7" x14ac:dyDescent="0.25">
      <c r="B840" s="228"/>
      <c r="C840" s="143" t="s">
        <v>1662</v>
      </c>
      <c r="D840" s="143" t="s">
        <v>829</v>
      </c>
      <c r="E840" s="221">
        <v>796.51404000000002</v>
      </c>
      <c r="F840" s="221">
        <v>12.17</v>
      </c>
      <c r="G840" s="221">
        <v>283</v>
      </c>
    </row>
    <row r="841" spans="2:7" x14ac:dyDescent="0.25">
      <c r="B841" s="228"/>
      <c r="C841" s="143" t="s">
        <v>175</v>
      </c>
      <c r="D841" s="143" t="s">
        <v>829</v>
      </c>
      <c r="E841" s="221">
        <v>762.50819000000001</v>
      </c>
      <c r="F841" s="221">
        <v>13.29</v>
      </c>
      <c r="G841" s="221">
        <v>275.7</v>
      </c>
    </row>
    <row r="842" spans="2:7" x14ac:dyDescent="0.25">
      <c r="B842" s="228"/>
      <c r="C842" s="143" t="s">
        <v>292</v>
      </c>
      <c r="D842" s="143" t="s">
        <v>829</v>
      </c>
      <c r="E842" s="221">
        <v>686.47659999999996</v>
      </c>
      <c r="F842" s="221">
        <v>12.35</v>
      </c>
      <c r="G842" s="221">
        <v>260.60000000000002</v>
      </c>
    </row>
    <row r="843" spans="2:7" x14ac:dyDescent="0.25">
      <c r="B843" s="228"/>
      <c r="C843" s="143" t="s">
        <v>571</v>
      </c>
      <c r="D843" s="143" t="s">
        <v>829</v>
      </c>
      <c r="E843" s="221">
        <v>700.49225999999999</v>
      </c>
      <c r="F843" s="221">
        <v>12.85</v>
      </c>
      <c r="G843" s="221">
        <v>263.60000000000002</v>
      </c>
    </row>
    <row r="844" spans="2:7" x14ac:dyDescent="0.25">
      <c r="B844" s="228"/>
      <c r="C844" s="143" t="s">
        <v>293</v>
      </c>
      <c r="D844" s="143" t="s">
        <v>829</v>
      </c>
      <c r="E844" s="221">
        <v>714.50777000000005</v>
      </c>
      <c r="F844" s="221">
        <v>13.27</v>
      </c>
      <c r="G844" s="221">
        <v>267.2</v>
      </c>
    </row>
    <row r="845" spans="2:7" x14ac:dyDescent="0.25">
      <c r="B845" s="228"/>
      <c r="C845" s="143" t="s">
        <v>705</v>
      </c>
      <c r="D845" s="143" t="s">
        <v>829</v>
      </c>
      <c r="E845" s="221">
        <v>712.49213999999995</v>
      </c>
      <c r="F845" s="221">
        <v>12.75</v>
      </c>
      <c r="G845" s="221">
        <v>265.60000000000002</v>
      </c>
    </row>
    <row r="846" spans="2:7" x14ac:dyDescent="0.25">
      <c r="B846" s="228"/>
      <c r="C846" s="143" t="s">
        <v>706</v>
      </c>
      <c r="D846" s="143" t="s">
        <v>829</v>
      </c>
      <c r="E846" s="221">
        <v>736.49257</v>
      </c>
      <c r="F846" s="221">
        <v>12.84</v>
      </c>
      <c r="G846" s="221">
        <v>270.2</v>
      </c>
    </row>
    <row r="847" spans="2:7" x14ac:dyDescent="0.25">
      <c r="B847" s="228"/>
      <c r="C847" s="143" t="s">
        <v>572</v>
      </c>
      <c r="D847" s="143" t="s">
        <v>829</v>
      </c>
      <c r="E847" s="221">
        <v>734.476</v>
      </c>
      <c r="F847" s="221">
        <v>12.32</v>
      </c>
      <c r="G847" s="221">
        <v>269.2</v>
      </c>
    </row>
    <row r="848" spans="2:7" x14ac:dyDescent="0.25">
      <c r="B848" s="228"/>
      <c r="C848" s="143" t="s">
        <v>176</v>
      </c>
      <c r="D848" s="143" t="s">
        <v>829</v>
      </c>
      <c r="E848" s="221">
        <v>674.47654</v>
      </c>
      <c r="F848" s="221">
        <v>12.57</v>
      </c>
      <c r="G848" s="221">
        <v>260.10000000000002</v>
      </c>
    </row>
    <row r="849" spans="2:7" x14ac:dyDescent="0.25">
      <c r="B849" s="228"/>
      <c r="C849" s="143" t="s">
        <v>573</v>
      </c>
      <c r="D849" s="143" t="s">
        <v>829</v>
      </c>
      <c r="E849" s="221">
        <v>732.55445999999995</v>
      </c>
      <c r="F849" s="221">
        <v>14.7</v>
      </c>
      <c r="G849" s="221">
        <v>272.39999999999998</v>
      </c>
    </row>
    <row r="850" spans="2:7" x14ac:dyDescent="0.25">
      <c r="B850" s="228"/>
      <c r="C850" s="143" t="s">
        <v>295</v>
      </c>
      <c r="D850" s="143" t="s">
        <v>829</v>
      </c>
      <c r="E850" s="221">
        <v>730.53898000000004</v>
      </c>
      <c r="F850" s="221">
        <v>14.29</v>
      </c>
      <c r="G850" s="221">
        <v>272.3</v>
      </c>
    </row>
    <row r="851" spans="2:7" x14ac:dyDescent="0.25">
      <c r="B851" s="228"/>
      <c r="C851" s="143" t="s">
        <v>574</v>
      </c>
      <c r="D851" s="143" t="s">
        <v>829</v>
      </c>
      <c r="E851" s="221">
        <v>780.55438000000004</v>
      </c>
      <c r="F851" s="221">
        <v>14.4</v>
      </c>
      <c r="G851" s="221">
        <v>280.5</v>
      </c>
    </row>
    <row r="852" spans="2:7" x14ac:dyDescent="0.25">
      <c r="B852" s="228"/>
      <c r="C852" s="143" t="s">
        <v>707</v>
      </c>
      <c r="D852" s="143" t="s">
        <v>829</v>
      </c>
      <c r="E852" s="221">
        <v>714.50927000000001</v>
      </c>
      <c r="F852" s="221">
        <v>14.21</v>
      </c>
      <c r="G852" s="221">
        <v>267.2</v>
      </c>
    </row>
    <row r="853" spans="2:7" x14ac:dyDescent="0.25">
      <c r="B853" s="228"/>
      <c r="C853" s="143" t="s">
        <v>297</v>
      </c>
      <c r="D853" s="143" t="s">
        <v>829</v>
      </c>
      <c r="E853" s="221">
        <v>728.52368000000001</v>
      </c>
      <c r="F853" s="221">
        <v>13.68</v>
      </c>
      <c r="G853" s="221">
        <v>270.3</v>
      </c>
    </row>
    <row r="854" spans="2:7" x14ac:dyDescent="0.25">
      <c r="B854" s="228"/>
      <c r="C854" s="143" t="s">
        <v>298</v>
      </c>
      <c r="D854" s="143" t="s">
        <v>829</v>
      </c>
      <c r="E854" s="221">
        <v>744.55510000000004</v>
      </c>
      <c r="F854" s="221">
        <v>14.69</v>
      </c>
      <c r="G854" s="221">
        <v>275.60000000000002</v>
      </c>
    </row>
    <row r="855" spans="2:7" x14ac:dyDescent="0.25">
      <c r="B855" s="228"/>
      <c r="C855" s="143" t="s">
        <v>708</v>
      </c>
      <c r="D855" s="143" t="s">
        <v>829</v>
      </c>
      <c r="E855" s="221">
        <v>758.57042000000001</v>
      </c>
      <c r="F855" s="221">
        <v>15.01</v>
      </c>
      <c r="G855" s="221">
        <v>278.8</v>
      </c>
    </row>
    <row r="856" spans="2:7" x14ac:dyDescent="0.25">
      <c r="B856" s="228"/>
      <c r="C856" s="143" t="s">
        <v>709</v>
      </c>
      <c r="D856" s="143" t="s">
        <v>829</v>
      </c>
      <c r="E856" s="221">
        <v>768.55476999999996</v>
      </c>
      <c r="F856" s="221">
        <v>14.7</v>
      </c>
      <c r="G856" s="221">
        <v>279.8</v>
      </c>
    </row>
    <row r="857" spans="2:7" x14ac:dyDescent="0.25">
      <c r="B857" s="228"/>
      <c r="C857" s="143" t="s">
        <v>177</v>
      </c>
      <c r="D857" s="143" t="s">
        <v>829</v>
      </c>
      <c r="E857" s="221">
        <v>766.53895999999997</v>
      </c>
      <c r="F857" s="221">
        <v>14.22</v>
      </c>
      <c r="G857" s="221">
        <v>277.89999999999998</v>
      </c>
    </row>
    <row r="858" spans="2:7" x14ac:dyDescent="0.25">
      <c r="B858" s="228"/>
      <c r="C858" s="143" t="s">
        <v>710</v>
      </c>
      <c r="D858" s="143" t="s">
        <v>829</v>
      </c>
      <c r="E858" s="221">
        <v>794.57025999999996</v>
      </c>
      <c r="F858" s="221">
        <v>14.8</v>
      </c>
      <c r="G858" s="221">
        <v>284</v>
      </c>
    </row>
    <row r="859" spans="2:7" x14ac:dyDescent="0.25">
      <c r="B859" s="228"/>
      <c r="C859" s="143" t="s">
        <v>711</v>
      </c>
      <c r="D859" s="143" t="s">
        <v>829</v>
      </c>
      <c r="E859" s="221">
        <v>792.55457000000001</v>
      </c>
      <c r="F859" s="221">
        <v>14.36</v>
      </c>
      <c r="G859" s="221">
        <v>282.5</v>
      </c>
    </row>
    <row r="860" spans="2:7" x14ac:dyDescent="0.25">
      <c r="B860" s="228"/>
      <c r="C860" s="143" t="s">
        <v>178</v>
      </c>
      <c r="D860" s="143" t="s">
        <v>829</v>
      </c>
      <c r="E860" s="221">
        <v>790.53965000000005</v>
      </c>
      <c r="F860" s="221">
        <v>14.16</v>
      </c>
      <c r="G860" s="221">
        <v>282.10000000000002</v>
      </c>
    </row>
    <row r="861" spans="2:7" x14ac:dyDescent="0.25">
      <c r="B861" s="228"/>
      <c r="C861" s="143" t="s">
        <v>575</v>
      </c>
      <c r="D861" s="143" t="s">
        <v>829</v>
      </c>
      <c r="E861" s="221">
        <v>760.54930999999999</v>
      </c>
      <c r="F861" s="221">
        <v>13.07</v>
      </c>
      <c r="G861" s="221">
        <v>285.10000000000002</v>
      </c>
    </row>
    <row r="862" spans="2:7" x14ac:dyDescent="0.25">
      <c r="B862" s="228"/>
      <c r="C862" s="143" t="s">
        <v>576</v>
      </c>
      <c r="D862" s="143" t="s">
        <v>829</v>
      </c>
      <c r="E862" s="221">
        <v>742.53939000000003</v>
      </c>
      <c r="F862" s="221">
        <v>14.09</v>
      </c>
      <c r="G862" s="221">
        <v>273.60000000000002</v>
      </c>
    </row>
    <row r="863" spans="2:7" x14ac:dyDescent="0.25">
      <c r="B863" s="228"/>
      <c r="C863" s="143" t="s">
        <v>1663</v>
      </c>
      <c r="D863" s="143" t="s">
        <v>829</v>
      </c>
      <c r="E863" s="221">
        <v>774.52940000000001</v>
      </c>
      <c r="F863" s="221">
        <v>12.6</v>
      </c>
      <c r="G863" s="221">
        <v>287.10000000000002</v>
      </c>
    </row>
    <row r="864" spans="2:7" x14ac:dyDescent="0.25">
      <c r="B864" s="228"/>
      <c r="C864" s="143" t="s">
        <v>302</v>
      </c>
      <c r="D864" s="143" t="s">
        <v>829</v>
      </c>
      <c r="E864" s="221">
        <v>740.52317000000005</v>
      </c>
      <c r="F864" s="221">
        <v>13.59</v>
      </c>
      <c r="G864" s="221">
        <v>271.89999999999998</v>
      </c>
    </row>
    <row r="865" spans="2:7" x14ac:dyDescent="0.25">
      <c r="B865" s="228"/>
      <c r="C865" s="143" t="s">
        <v>304</v>
      </c>
      <c r="D865" s="143" t="s">
        <v>829</v>
      </c>
      <c r="E865" s="221">
        <v>756.55443000000002</v>
      </c>
      <c r="F865" s="221">
        <v>14.47</v>
      </c>
      <c r="G865" s="221">
        <v>277.10000000000002</v>
      </c>
    </row>
    <row r="866" spans="2:7" x14ac:dyDescent="0.25">
      <c r="B866" s="228"/>
      <c r="C866" s="143" t="s">
        <v>712</v>
      </c>
      <c r="D866" s="143" t="s">
        <v>829</v>
      </c>
      <c r="E866" s="221">
        <v>754.53944000000001</v>
      </c>
      <c r="F866" s="221">
        <v>14.1</v>
      </c>
      <c r="G866" s="221">
        <v>276.7</v>
      </c>
    </row>
    <row r="867" spans="2:7" x14ac:dyDescent="0.25">
      <c r="B867" s="228"/>
      <c r="C867" s="143" t="s">
        <v>306</v>
      </c>
      <c r="D867" s="143" t="s">
        <v>829</v>
      </c>
      <c r="E867" s="221">
        <v>770.56993</v>
      </c>
      <c r="F867" s="221">
        <v>14.84</v>
      </c>
      <c r="G867" s="221">
        <v>280.10000000000002</v>
      </c>
    </row>
    <row r="868" spans="2:7" x14ac:dyDescent="0.25">
      <c r="B868" s="228"/>
      <c r="C868" s="143" t="s">
        <v>713</v>
      </c>
      <c r="D868" s="143" t="s">
        <v>829</v>
      </c>
      <c r="E868" s="221">
        <v>768.5548</v>
      </c>
      <c r="F868" s="221">
        <v>14.42</v>
      </c>
      <c r="G868" s="221">
        <v>278.60000000000002</v>
      </c>
    </row>
    <row r="869" spans="2:7" x14ac:dyDescent="0.25">
      <c r="B869" s="228"/>
      <c r="C869" s="143" t="s">
        <v>578</v>
      </c>
      <c r="D869" s="143" t="s">
        <v>829</v>
      </c>
      <c r="E869" s="221">
        <v>766.53895</v>
      </c>
      <c r="F869" s="221">
        <v>14</v>
      </c>
      <c r="G869" s="221">
        <v>277.89999999999998</v>
      </c>
    </row>
    <row r="870" spans="2:7" x14ac:dyDescent="0.25">
      <c r="B870" s="228"/>
      <c r="C870" s="143" t="s">
        <v>1664</v>
      </c>
      <c r="D870" s="143" t="s">
        <v>829</v>
      </c>
      <c r="E870" s="221">
        <v>798.52791000000002</v>
      </c>
      <c r="F870" s="221">
        <v>12.78</v>
      </c>
      <c r="G870" s="221">
        <v>285.39999999999998</v>
      </c>
    </row>
    <row r="871" spans="2:7" x14ac:dyDescent="0.25">
      <c r="B871" s="228"/>
      <c r="C871" s="143" t="s">
        <v>714</v>
      </c>
      <c r="D871" s="143" t="s">
        <v>829</v>
      </c>
      <c r="E871" s="221">
        <v>764.52311999999995</v>
      </c>
      <c r="F871" s="221">
        <v>13.58</v>
      </c>
      <c r="G871" s="221">
        <v>275.7</v>
      </c>
    </row>
    <row r="872" spans="2:7" x14ac:dyDescent="0.25">
      <c r="B872" s="228"/>
      <c r="C872" s="143" t="s">
        <v>1665</v>
      </c>
      <c r="D872" s="143" t="s">
        <v>829</v>
      </c>
      <c r="E872" s="221">
        <v>796.51198999999997</v>
      </c>
      <c r="F872" s="221">
        <v>12.72</v>
      </c>
      <c r="G872" s="221">
        <v>284.60000000000002</v>
      </c>
    </row>
    <row r="873" spans="2:7" x14ac:dyDescent="0.25">
      <c r="B873" s="228"/>
      <c r="C873" s="143" t="s">
        <v>715</v>
      </c>
      <c r="D873" s="143" t="s">
        <v>829</v>
      </c>
      <c r="E873" s="221">
        <v>762.50752999999997</v>
      </c>
      <c r="F873" s="221">
        <v>13.09</v>
      </c>
      <c r="G873" s="221">
        <v>274.3</v>
      </c>
    </row>
    <row r="874" spans="2:7" x14ac:dyDescent="0.25">
      <c r="B874" s="228"/>
      <c r="C874" s="143" t="s">
        <v>716</v>
      </c>
      <c r="D874" s="143" t="s">
        <v>829</v>
      </c>
      <c r="E874" s="221">
        <v>784.58642999999995</v>
      </c>
      <c r="F874" s="221">
        <v>15.2</v>
      </c>
      <c r="G874" s="221">
        <v>283.7</v>
      </c>
    </row>
    <row r="875" spans="2:7" x14ac:dyDescent="0.25">
      <c r="B875" s="228"/>
      <c r="C875" s="143" t="s">
        <v>307</v>
      </c>
      <c r="D875" s="143" t="s">
        <v>829</v>
      </c>
      <c r="E875" s="221">
        <v>798.60189000000003</v>
      </c>
      <c r="F875" s="221">
        <v>15.53</v>
      </c>
      <c r="G875" s="221">
        <v>286.2</v>
      </c>
    </row>
    <row r="876" spans="2:7" x14ac:dyDescent="0.25">
      <c r="B876" s="228"/>
      <c r="C876" s="143" t="s">
        <v>581</v>
      </c>
      <c r="D876" s="143" t="s">
        <v>829</v>
      </c>
      <c r="E876" s="221">
        <v>790.53967</v>
      </c>
      <c r="F876" s="221">
        <v>13.75</v>
      </c>
      <c r="G876" s="221">
        <v>280.2</v>
      </c>
    </row>
    <row r="877" spans="2:7" x14ac:dyDescent="0.25">
      <c r="B877" s="228"/>
      <c r="C877" s="143" t="s">
        <v>582</v>
      </c>
      <c r="D877" s="143" t="s">
        <v>829</v>
      </c>
      <c r="E877" s="221">
        <v>788.52297999999996</v>
      </c>
      <c r="F877" s="221">
        <v>13.51</v>
      </c>
      <c r="G877" s="221">
        <v>279.39999999999998</v>
      </c>
    </row>
    <row r="878" spans="2:7" x14ac:dyDescent="0.25">
      <c r="B878" s="228"/>
      <c r="C878" s="143" t="s">
        <v>717</v>
      </c>
      <c r="D878" s="143" t="s">
        <v>843</v>
      </c>
      <c r="E878" s="221">
        <v>826.63364999999999</v>
      </c>
      <c r="F878" s="221">
        <v>16.16</v>
      </c>
      <c r="G878" s="221">
        <v>292.2</v>
      </c>
    </row>
    <row r="879" spans="2:7" x14ac:dyDescent="0.25">
      <c r="B879" s="228"/>
      <c r="C879" s="143" t="s">
        <v>180</v>
      </c>
      <c r="D879" s="143" t="s">
        <v>829</v>
      </c>
      <c r="E879" s="221">
        <v>738.50840000000005</v>
      </c>
      <c r="F879" s="221">
        <v>11.22</v>
      </c>
      <c r="G879" s="221">
        <v>275</v>
      </c>
    </row>
    <row r="880" spans="2:7" x14ac:dyDescent="0.25">
      <c r="B880" s="228"/>
      <c r="C880" s="143" t="s">
        <v>583</v>
      </c>
      <c r="D880" s="143" t="s">
        <v>901</v>
      </c>
      <c r="E880" s="221">
        <v>780.48019999999997</v>
      </c>
      <c r="F880" s="221">
        <v>12</v>
      </c>
      <c r="G880" s="221">
        <v>279.89999999999998</v>
      </c>
    </row>
    <row r="881" spans="2:7" x14ac:dyDescent="0.25">
      <c r="B881" s="228"/>
      <c r="C881" s="143" t="s">
        <v>584</v>
      </c>
      <c r="D881" s="143" t="s">
        <v>829</v>
      </c>
      <c r="E881" s="221">
        <v>758.56907999999999</v>
      </c>
      <c r="F881" s="221">
        <v>14.43</v>
      </c>
      <c r="G881" s="221">
        <v>278.8</v>
      </c>
    </row>
    <row r="882" spans="2:7" x14ac:dyDescent="0.25">
      <c r="B882" s="228"/>
      <c r="C882" s="143" t="s">
        <v>718</v>
      </c>
      <c r="D882" s="143" t="s">
        <v>829</v>
      </c>
      <c r="E882" s="221">
        <v>786.60019</v>
      </c>
      <c r="F882" s="221">
        <v>15.16</v>
      </c>
      <c r="G882" s="221">
        <v>284.89999999999998</v>
      </c>
    </row>
    <row r="883" spans="2:7" x14ac:dyDescent="0.25">
      <c r="B883" s="228"/>
      <c r="C883" s="143" t="s">
        <v>585</v>
      </c>
      <c r="D883" s="143" t="s">
        <v>829</v>
      </c>
      <c r="E883" s="221">
        <v>780.55256999999995</v>
      </c>
      <c r="F883" s="221">
        <v>13.87</v>
      </c>
      <c r="G883" s="221">
        <v>280.7</v>
      </c>
    </row>
    <row r="884" spans="2:7" x14ac:dyDescent="0.25">
      <c r="B884" s="228"/>
      <c r="C884" s="143" t="s">
        <v>719</v>
      </c>
      <c r="D884" s="143" t="s">
        <v>829</v>
      </c>
      <c r="E884" s="221">
        <v>806.57136000000003</v>
      </c>
      <c r="F884" s="221">
        <v>14.24</v>
      </c>
      <c r="G884" s="221">
        <v>286.10000000000002</v>
      </c>
    </row>
    <row r="885" spans="2:7" x14ac:dyDescent="0.25">
      <c r="B885" s="228"/>
      <c r="C885" s="143" t="s">
        <v>586</v>
      </c>
      <c r="D885" s="143" t="s">
        <v>829</v>
      </c>
      <c r="E885" s="221">
        <v>778.53922</v>
      </c>
      <c r="F885" s="221">
        <v>13.97</v>
      </c>
      <c r="G885" s="221">
        <v>279.5</v>
      </c>
    </row>
    <row r="886" spans="2:7" x14ac:dyDescent="0.25">
      <c r="B886" s="228"/>
      <c r="C886" s="143" t="s">
        <v>720</v>
      </c>
      <c r="D886" s="143" t="s">
        <v>829</v>
      </c>
      <c r="E886" s="221">
        <v>772.58627999999999</v>
      </c>
      <c r="F886" s="221">
        <v>15.42</v>
      </c>
      <c r="G886" s="221">
        <v>282.10000000000002</v>
      </c>
    </row>
    <row r="887" spans="2:7" x14ac:dyDescent="0.25">
      <c r="B887" s="228"/>
      <c r="C887" s="143" t="s">
        <v>587</v>
      </c>
      <c r="D887" s="143" t="s">
        <v>829</v>
      </c>
      <c r="E887" s="221">
        <v>816.55479000000003</v>
      </c>
      <c r="F887" s="221">
        <v>14.31</v>
      </c>
      <c r="G887" s="221">
        <v>285.60000000000002</v>
      </c>
    </row>
    <row r="888" spans="2:7" x14ac:dyDescent="0.25">
      <c r="B888" s="228"/>
      <c r="C888" s="143" t="s">
        <v>588</v>
      </c>
      <c r="D888" s="143" t="s">
        <v>829</v>
      </c>
      <c r="E888" s="221">
        <v>814.63255000000004</v>
      </c>
      <c r="F888" s="221">
        <v>15.85</v>
      </c>
      <c r="G888" s="221">
        <v>291.39999999999998</v>
      </c>
    </row>
    <row r="889" spans="2:7" x14ac:dyDescent="0.25">
      <c r="B889" s="228"/>
      <c r="C889" s="143" t="s">
        <v>721</v>
      </c>
      <c r="D889" s="143" t="s">
        <v>829</v>
      </c>
      <c r="E889" s="221">
        <v>786.60188000000005</v>
      </c>
      <c r="F889" s="221">
        <v>15.74</v>
      </c>
      <c r="G889" s="221">
        <v>285.2</v>
      </c>
    </row>
    <row r="890" spans="2:7" x14ac:dyDescent="0.25">
      <c r="B890" s="228"/>
      <c r="C890" s="143" t="s">
        <v>447</v>
      </c>
      <c r="D890" s="143" t="s">
        <v>829</v>
      </c>
      <c r="E890" s="221">
        <v>800.61733000000004</v>
      </c>
      <c r="F890" s="221">
        <v>16.100000000000001</v>
      </c>
      <c r="G890" s="221">
        <v>287.89999999999998</v>
      </c>
    </row>
    <row r="891" spans="2:7" x14ac:dyDescent="0.25">
      <c r="B891" s="228"/>
      <c r="C891" s="143" t="s">
        <v>589</v>
      </c>
      <c r="D891" s="143" t="s">
        <v>829</v>
      </c>
      <c r="E891" s="221">
        <v>822.60127</v>
      </c>
      <c r="F891" s="221">
        <v>15.71</v>
      </c>
      <c r="G891" s="221">
        <v>289.8</v>
      </c>
    </row>
    <row r="892" spans="2:7" x14ac:dyDescent="0.25">
      <c r="B892" s="228"/>
      <c r="C892" s="143" t="s">
        <v>722</v>
      </c>
      <c r="D892" s="143" t="s">
        <v>829</v>
      </c>
      <c r="E892" s="221">
        <v>822.60154999999997</v>
      </c>
      <c r="F892" s="221">
        <v>15.51</v>
      </c>
      <c r="G892" s="221">
        <v>289.8</v>
      </c>
    </row>
    <row r="893" spans="2:7" x14ac:dyDescent="0.25">
      <c r="B893" s="228"/>
      <c r="C893" s="143" t="s">
        <v>723</v>
      </c>
      <c r="D893" s="143" t="s">
        <v>829</v>
      </c>
      <c r="E893" s="221">
        <v>820.58612000000005</v>
      </c>
      <c r="F893" s="221">
        <v>15.35</v>
      </c>
      <c r="G893" s="221">
        <v>289.7</v>
      </c>
    </row>
    <row r="894" spans="2:7" x14ac:dyDescent="0.25">
      <c r="B894" s="228"/>
      <c r="C894" s="143" t="s">
        <v>724</v>
      </c>
      <c r="D894" s="143" t="s">
        <v>829</v>
      </c>
      <c r="E894" s="221">
        <v>818.57150000000001</v>
      </c>
      <c r="F894" s="221">
        <v>14.68</v>
      </c>
      <c r="G894" s="221">
        <v>287.7</v>
      </c>
    </row>
    <row r="895" spans="2:7" x14ac:dyDescent="0.25">
      <c r="B895" s="228"/>
      <c r="C895" s="143" t="s">
        <v>311</v>
      </c>
      <c r="D895" s="143" t="s">
        <v>829</v>
      </c>
      <c r="E895" s="221">
        <v>828.64904999999999</v>
      </c>
      <c r="F895" s="221">
        <v>16.690000000000001</v>
      </c>
      <c r="G895" s="221">
        <v>294</v>
      </c>
    </row>
    <row r="896" spans="2:7" x14ac:dyDescent="0.25">
      <c r="B896" s="228"/>
      <c r="C896" s="143" t="s">
        <v>590</v>
      </c>
      <c r="D896" s="143" t="s">
        <v>829</v>
      </c>
      <c r="E896" s="221">
        <v>850.63228000000004</v>
      </c>
      <c r="F896" s="221">
        <v>16.34</v>
      </c>
      <c r="G896" s="221">
        <v>295.89999999999998</v>
      </c>
    </row>
    <row r="897" spans="2:7" x14ac:dyDescent="0.25">
      <c r="B897" s="231"/>
      <c r="C897" s="142" t="s">
        <v>591</v>
      </c>
      <c r="D897" s="142" t="s">
        <v>829</v>
      </c>
      <c r="E897" s="227">
        <v>848.61724000000004</v>
      </c>
      <c r="F897" s="227">
        <v>15.78</v>
      </c>
      <c r="G897" s="227">
        <v>294.3</v>
      </c>
    </row>
    <row r="898" spans="2:7" x14ac:dyDescent="0.25">
      <c r="B898" s="228" t="s">
        <v>184</v>
      </c>
      <c r="C898" s="143" t="s">
        <v>592</v>
      </c>
      <c r="D898" s="143" t="s">
        <v>829</v>
      </c>
      <c r="E898" s="221">
        <v>684.49698999999998</v>
      </c>
      <c r="F898" s="221">
        <v>13.49</v>
      </c>
      <c r="G898" s="221">
        <v>264.3</v>
      </c>
    </row>
    <row r="899" spans="2:7" x14ac:dyDescent="0.25">
      <c r="B899" s="228"/>
      <c r="C899" s="143" t="s">
        <v>593</v>
      </c>
      <c r="D899" s="143" t="s">
        <v>829</v>
      </c>
      <c r="E899" s="221">
        <v>708.49778000000003</v>
      </c>
      <c r="F899" s="221">
        <v>13.43</v>
      </c>
      <c r="G899" s="221">
        <v>268</v>
      </c>
    </row>
    <row r="900" spans="2:7" x14ac:dyDescent="0.25">
      <c r="B900" s="228"/>
      <c r="C900" s="143" t="s">
        <v>725</v>
      </c>
      <c r="D900" s="143" t="s">
        <v>829</v>
      </c>
      <c r="E900" s="221">
        <v>648.49689000000001</v>
      </c>
      <c r="F900" s="221">
        <v>13.35</v>
      </c>
      <c r="G900" s="221">
        <v>256.60000000000002</v>
      </c>
    </row>
    <row r="901" spans="2:7" x14ac:dyDescent="0.25">
      <c r="B901" s="228"/>
      <c r="C901" s="143" t="s">
        <v>726</v>
      </c>
      <c r="D901" s="143" t="s">
        <v>829</v>
      </c>
      <c r="E901" s="221">
        <v>676.52782000000002</v>
      </c>
      <c r="F901" s="221">
        <v>14.21</v>
      </c>
      <c r="G901" s="221">
        <v>263</v>
      </c>
    </row>
    <row r="902" spans="2:7" x14ac:dyDescent="0.25">
      <c r="B902" s="228"/>
      <c r="C902" s="143" t="s">
        <v>727</v>
      </c>
      <c r="D902" s="143" t="s">
        <v>829</v>
      </c>
      <c r="E902" s="221">
        <v>646.48126000000002</v>
      </c>
      <c r="F902" s="221">
        <v>13.3</v>
      </c>
      <c r="G902" s="221">
        <v>257.7</v>
      </c>
    </row>
    <row r="903" spans="2:7" x14ac:dyDescent="0.25">
      <c r="B903" s="228"/>
      <c r="C903" s="143" t="s">
        <v>185</v>
      </c>
      <c r="D903" s="143" t="s">
        <v>829</v>
      </c>
      <c r="E903" s="221">
        <v>672.49713999999994</v>
      </c>
      <c r="F903" s="221">
        <v>13.56</v>
      </c>
      <c r="G903" s="221">
        <v>262.2</v>
      </c>
    </row>
    <row r="904" spans="2:7" x14ac:dyDescent="0.25">
      <c r="B904" s="228"/>
      <c r="C904" s="143" t="s">
        <v>728</v>
      </c>
      <c r="D904" s="143" t="s">
        <v>829</v>
      </c>
      <c r="E904" s="221">
        <v>670.48164999999995</v>
      </c>
      <c r="F904" s="221">
        <v>13.2</v>
      </c>
      <c r="G904" s="221">
        <v>261.10000000000002</v>
      </c>
    </row>
    <row r="905" spans="2:7" x14ac:dyDescent="0.25">
      <c r="B905" s="228"/>
      <c r="C905" s="143" t="s">
        <v>453</v>
      </c>
      <c r="D905" s="143" t="s">
        <v>829</v>
      </c>
      <c r="E905" s="221">
        <v>688.52838999999994</v>
      </c>
      <c r="F905" s="221">
        <v>14.41</v>
      </c>
      <c r="G905" s="221">
        <v>266.3</v>
      </c>
    </row>
    <row r="906" spans="2:7" x14ac:dyDescent="0.25">
      <c r="B906" s="228"/>
      <c r="C906" s="143" t="s">
        <v>729</v>
      </c>
      <c r="D906" s="143" t="s">
        <v>829</v>
      </c>
      <c r="E906" s="221">
        <v>686.51310000000001</v>
      </c>
      <c r="F906" s="221">
        <v>13.98</v>
      </c>
      <c r="G906" s="221">
        <v>264.8</v>
      </c>
    </row>
    <row r="907" spans="2:7" x14ac:dyDescent="0.25">
      <c r="B907" s="228"/>
      <c r="C907" s="143" t="s">
        <v>186</v>
      </c>
      <c r="D907" s="143" t="s">
        <v>829</v>
      </c>
      <c r="E907" s="221">
        <v>700.52868000000001</v>
      </c>
      <c r="F907" s="221">
        <v>14.39</v>
      </c>
      <c r="G907" s="221">
        <v>268.39999999999998</v>
      </c>
    </row>
    <row r="908" spans="2:7" x14ac:dyDescent="0.25">
      <c r="B908" s="228"/>
      <c r="C908" s="143" t="s">
        <v>454</v>
      </c>
      <c r="D908" s="143" t="s">
        <v>829</v>
      </c>
      <c r="E908" s="221">
        <v>696.49712999999997</v>
      </c>
      <c r="F908" s="221">
        <v>13.55</v>
      </c>
      <c r="G908" s="221">
        <v>266.2</v>
      </c>
    </row>
    <row r="909" spans="2:7" x14ac:dyDescent="0.25">
      <c r="B909" s="228"/>
      <c r="C909" s="143" t="s">
        <v>187</v>
      </c>
      <c r="D909" s="143" t="s">
        <v>829</v>
      </c>
      <c r="E909" s="221">
        <v>724.52836000000002</v>
      </c>
      <c r="F909" s="221">
        <v>14.37</v>
      </c>
      <c r="G909" s="221">
        <v>272.8</v>
      </c>
    </row>
    <row r="910" spans="2:7" x14ac:dyDescent="0.25">
      <c r="B910" s="228"/>
      <c r="C910" s="143" t="s">
        <v>730</v>
      </c>
      <c r="D910" s="143" t="s">
        <v>829</v>
      </c>
      <c r="E910" s="221">
        <v>754.57521999999994</v>
      </c>
      <c r="F910" s="221">
        <v>15.34</v>
      </c>
      <c r="G910" s="221">
        <v>279.39999999999998</v>
      </c>
    </row>
    <row r="911" spans="2:7" x14ac:dyDescent="0.25">
      <c r="B911" s="228"/>
      <c r="C911" s="143" t="s">
        <v>731</v>
      </c>
      <c r="D911" s="143" t="s">
        <v>829</v>
      </c>
      <c r="E911" s="221">
        <v>752.55900999999994</v>
      </c>
      <c r="F911" s="221">
        <v>14.97</v>
      </c>
      <c r="G911" s="221">
        <v>278.10000000000002</v>
      </c>
    </row>
    <row r="912" spans="2:7" x14ac:dyDescent="0.25">
      <c r="B912" s="228"/>
      <c r="C912" s="143" t="s">
        <v>455</v>
      </c>
      <c r="D912" s="143" t="s">
        <v>829</v>
      </c>
      <c r="E912" s="221">
        <v>750.54454999999996</v>
      </c>
      <c r="F912" s="221">
        <v>14.42</v>
      </c>
      <c r="G912" s="221">
        <v>276.2</v>
      </c>
    </row>
    <row r="913" spans="2:7" x14ac:dyDescent="0.25">
      <c r="B913" s="228"/>
      <c r="C913" s="143" t="s">
        <v>190</v>
      </c>
      <c r="D913" s="143" t="s">
        <v>829</v>
      </c>
      <c r="E913" s="221">
        <v>748.52819</v>
      </c>
      <c r="F913" s="221">
        <v>14.04</v>
      </c>
      <c r="G913" s="221">
        <v>275.7</v>
      </c>
    </row>
    <row r="914" spans="2:7" x14ac:dyDescent="0.25">
      <c r="B914" s="228"/>
      <c r="C914" s="143" t="s">
        <v>191</v>
      </c>
      <c r="D914" s="143" t="s">
        <v>829</v>
      </c>
      <c r="E914" s="221">
        <v>746.51315999999997</v>
      </c>
      <c r="F914" s="221">
        <v>13.79</v>
      </c>
      <c r="G914" s="221">
        <v>274.7</v>
      </c>
    </row>
    <row r="915" spans="2:7" x14ac:dyDescent="0.25">
      <c r="B915" s="228"/>
      <c r="C915" s="143" t="s">
        <v>732</v>
      </c>
      <c r="D915" s="143" t="s">
        <v>829</v>
      </c>
      <c r="E915" s="221">
        <v>658.48307999999997</v>
      </c>
      <c r="F915" s="221">
        <v>13.13</v>
      </c>
      <c r="G915" s="221">
        <v>259.2</v>
      </c>
    </row>
    <row r="916" spans="2:7" x14ac:dyDescent="0.25">
      <c r="B916" s="228"/>
      <c r="C916" s="143" t="s">
        <v>456</v>
      </c>
      <c r="D916" s="143" t="s">
        <v>829</v>
      </c>
      <c r="E916" s="221">
        <v>714.54413</v>
      </c>
      <c r="F916" s="221">
        <v>14.78</v>
      </c>
      <c r="G916" s="221">
        <v>271.10000000000002</v>
      </c>
    </row>
    <row r="917" spans="2:7" x14ac:dyDescent="0.25">
      <c r="B917" s="228"/>
      <c r="C917" s="143" t="s">
        <v>733</v>
      </c>
      <c r="D917" s="143" t="s">
        <v>829</v>
      </c>
      <c r="E917" s="221">
        <v>742.57547999999997</v>
      </c>
      <c r="F917" s="221">
        <v>15.44</v>
      </c>
      <c r="G917" s="221">
        <v>277.5</v>
      </c>
    </row>
    <row r="918" spans="2:7" x14ac:dyDescent="0.25">
      <c r="B918" s="228"/>
      <c r="C918" s="143" t="s">
        <v>734</v>
      </c>
      <c r="D918" s="143" t="s">
        <v>829</v>
      </c>
      <c r="E918" s="221">
        <v>738.54387999999994</v>
      </c>
      <c r="F918" s="221">
        <v>14.6</v>
      </c>
      <c r="G918" s="221">
        <v>275.2</v>
      </c>
    </row>
    <row r="919" spans="2:7" x14ac:dyDescent="0.25">
      <c r="B919" s="228"/>
      <c r="C919" s="143" t="s">
        <v>735</v>
      </c>
      <c r="D919" s="143" t="s">
        <v>829</v>
      </c>
      <c r="E919" s="221">
        <v>736.52853000000005</v>
      </c>
      <c r="F919" s="221">
        <v>14.27</v>
      </c>
      <c r="G919" s="221">
        <v>274</v>
      </c>
    </row>
    <row r="920" spans="2:7" x14ac:dyDescent="0.25">
      <c r="B920" s="228"/>
      <c r="C920" s="143" t="s">
        <v>594</v>
      </c>
      <c r="D920" s="143" t="s">
        <v>829</v>
      </c>
      <c r="E920" s="221">
        <v>734.51346999999998</v>
      </c>
      <c r="F920" s="221">
        <v>13.77</v>
      </c>
      <c r="G920" s="221">
        <v>272.89999999999998</v>
      </c>
    </row>
    <row r="921" spans="2:7" x14ac:dyDescent="0.25">
      <c r="B921" s="228"/>
      <c r="C921" s="143" t="s">
        <v>736</v>
      </c>
      <c r="D921" s="143" t="s">
        <v>829</v>
      </c>
      <c r="E921" s="221">
        <v>770.60663999999997</v>
      </c>
      <c r="F921" s="221">
        <v>16.13</v>
      </c>
      <c r="G921" s="221">
        <v>284.3</v>
      </c>
    </row>
    <row r="922" spans="2:7" x14ac:dyDescent="0.25">
      <c r="B922" s="228"/>
      <c r="C922" s="143" t="s">
        <v>737</v>
      </c>
      <c r="D922" s="143" t="s">
        <v>829</v>
      </c>
      <c r="E922" s="221">
        <v>766.57582000000002</v>
      </c>
      <c r="F922" s="221">
        <v>15.33</v>
      </c>
      <c r="G922" s="221">
        <v>281.39999999999998</v>
      </c>
    </row>
    <row r="923" spans="2:7" x14ac:dyDescent="0.25">
      <c r="B923" s="228"/>
      <c r="C923" s="143" t="s">
        <v>738</v>
      </c>
      <c r="D923" s="143" t="s">
        <v>829</v>
      </c>
      <c r="E923" s="221">
        <v>764.55966999999998</v>
      </c>
      <c r="F923" s="221">
        <v>14.86</v>
      </c>
      <c r="G923" s="221">
        <v>279.60000000000002</v>
      </c>
    </row>
    <row r="924" spans="2:7" x14ac:dyDescent="0.25">
      <c r="B924" s="228"/>
      <c r="C924" s="143" t="s">
        <v>595</v>
      </c>
      <c r="D924" s="143" t="s">
        <v>829</v>
      </c>
      <c r="E924" s="221">
        <v>762.54373999999996</v>
      </c>
      <c r="F924" s="221">
        <v>14.41</v>
      </c>
      <c r="G924" s="221">
        <v>278.2</v>
      </c>
    </row>
    <row r="925" spans="2:7" x14ac:dyDescent="0.25">
      <c r="B925" s="228"/>
      <c r="C925" s="143" t="s">
        <v>596</v>
      </c>
      <c r="D925" s="143" t="s">
        <v>829</v>
      </c>
      <c r="E925" s="221">
        <v>760.52777000000003</v>
      </c>
      <c r="F925" s="221">
        <v>14.19</v>
      </c>
      <c r="G925" s="221">
        <v>278.39999999999998</v>
      </c>
    </row>
    <row r="926" spans="2:7" x14ac:dyDescent="0.25">
      <c r="B926" s="228"/>
      <c r="C926" s="143" t="s">
        <v>318</v>
      </c>
      <c r="D926" s="143" t="s">
        <v>829</v>
      </c>
      <c r="E926" s="221">
        <v>704.55899999999997</v>
      </c>
      <c r="F926" s="221">
        <v>15</v>
      </c>
      <c r="G926" s="221">
        <v>269.39999999999998</v>
      </c>
    </row>
    <row r="927" spans="2:7" x14ac:dyDescent="0.25">
      <c r="B927" s="228"/>
      <c r="C927" s="143" t="s">
        <v>739</v>
      </c>
      <c r="D927" s="143" t="s">
        <v>829</v>
      </c>
      <c r="E927" s="221">
        <v>702.54251999999997</v>
      </c>
      <c r="F927" s="221">
        <v>14.96</v>
      </c>
      <c r="G927" s="221">
        <v>270</v>
      </c>
    </row>
    <row r="928" spans="2:7" x14ac:dyDescent="0.25">
      <c r="B928" s="228"/>
      <c r="C928" s="143" t="s">
        <v>740</v>
      </c>
      <c r="D928" s="143" t="s">
        <v>829</v>
      </c>
      <c r="E928" s="221">
        <v>716.55951000000005</v>
      </c>
      <c r="F928" s="221">
        <v>15.17</v>
      </c>
      <c r="G928" s="221">
        <v>272.10000000000002</v>
      </c>
    </row>
    <row r="929" spans="2:7" x14ac:dyDescent="0.25">
      <c r="B929" s="228"/>
      <c r="C929" s="143" t="s">
        <v>597</v>
      </c>
      <c r="D929" s="143" t="s">
        <v>829</v>
      </c>
      <c r="E929" s="221">
        <v>746.57072000000005</v>
      </c>
      <c r="F929" s="221">
        <v>14.49</v>
      </c>
      <c r="G929" s="221">
        <v>277.5</v>
      </c>
    </row>
    <row r="930" spans="2:7" x14ac:dyDescent="0.25">
      <c r="B930" s="228"/>
      <c r="C930" s="143" t="s">
        <v>741</v>
      </c>
      <c r="D930" s="143" t="s">
        <v>829</v>
      </c>
      <c r="E930" s="221">
        <v>756.59100999999998</v>
      </c>
      <c r="F930" s="221">
        <v>15.84</v>
      </c>
      <c r="G930" s="221">
        <v>281</v>
      </c>
    </row>
    <row r="931" spans="2:7" x14ac:dyDescent="0.25">
      <c r="B931" s="228"/>
      <c r="C931" s="143" t="s">
        <v>458</v>
      </c>
      <c r="D931" s="143" t="s">
        <v>829</v>
      </c>
      <c r="E931" s="221">
        <v>748.52828</v>
      </c>
      <c r="F931" s="221">
        <v>14.24</v>
      </c>
      <c r="G931" s="221">
        <v>276</v>
      </c>
    </row>
    <row r="932" spans="2:7" x14ac:dyDescent="0.25">
      <c r="B932" s="228"/>
      <c r="C932" s="143" t="s">
        <v>742</v>
      </c>
      <c r="D932" s="143" t="s">
        <v>829</v>
      </c>
      <c r="E932" s="221">
        <v>784.62262999999996</v>
      </c>
      <c r="F932" s="221">
        <v>16.45</v>
      </c>
      <c r="G932" s="221">
        <v>287.3</v>
      </c>
    </row>
    <row r="933" spans="2:7" x14ac:dyDescent="0.25">
      <c r="B933" s="228"/>
      <c r="C933" s="143" t="s">
        <v>743</v>
      </c>
      <c r="D933" s="143" t="s">
        <v>829</v>
      </c>
      <c r="E933" s="221">
        <v>782.60704999999996</v>
      </c>
      <c r="F933" s="221">
        <v>15.98</v>
      </c>
      <c r="G933" s="221">
        <v>285.60000000000002</v>
      </c>
    </row>
    <row r="934" spans="2:7" x14ac:dyDescent="0.25">
      <c r="B934" s="228"/>
      <c r="C934" s="143" t="s">
        <v>459</v>
      </c>
      <c r="D934" s="143" t="s">
        <v>829</v>
      </c>
      <c r="E934" s="221">
        <v>780.59135000000003</v>
      </c>
      <c r="F934" s="221">
        <v>15.66</v>
      </c>
      <c r="G934" s="221">
        <v>284.2</v>
      </c>
    </row>
    <row r="935" spans="2:7" x14ac:dyDescent="0.25">
      <c r="B935" s="228"/>
      <c r="C935" s="143" t="s">
        <v>598</v>
      </c>
      <c r="D935" s="143" t="s">
        <v>829</v>
      </c>
      <c r="E935" s="221">
        <v>774.5444</v>
      </c>
      <c r="F935" s="221">
        <v>14.61</v>
      </c>
      <c r="G935" s="221">
        <v>281</v>
      </c>
    </row>
    <row r="936" spans="2:7" x14ac:dyDescent="0.25">
      <c r="B936" s="228"/>
      <c r="C936" s="143" t="s">
        <v>744</v>
      </c>
      <c r="D936" s="143" t="s">
        <v>829</v>
      </c>
      <c r="E936" s="221">
        <v>804.59050999999999</v>
      </c>
      <c r="F936" s="221">
        <v>15.48</v>
      </c>
      <c r="G936" s="221">
        <v>287.7</v>
      </c>
    </row>
    <row r="937" spans="2:7" x14ac:dyDescent="0.25">
      <c r="B937" s="228"/>
      <c r="C937" s="143" t="s">
        <v>745</v>
      </c>
      <c r="D937" s="143" t="s">
        <v>829</v>
      </c>
      <c r="E937" s="221">
        <v>712.52826000000005</v>
      </c>
      <c r="F937" s="221">
        <v>14.19</v>
      </c>
      <c r="G937" s="221">
        <v>269.39999999999998</v>
      </c>
    </row>
    <row r="938" spans="2:7" x14ac:dyDescent="0.25">
      <c r="B938" s="228"/>
      <c r="C938" s="143" t="s">
        <v>193</v>
      </c>
      <c r="D938" s="143" t="s">
        <v>829</v>
      </c>
      <c r="E938" s="221">
        <v>726.54399999999998</v>
      </c>
      <c r="F938" s="221">
        <v>14.57</v>
      </c>
      <c r="G938" s="221">
        <v>272.89999999999998</v>
      </c>
    </row>
    <row r="939" spans="2:7" x14ac:dyDescent="0.25">
      <c r="B939" s="228"/>
      <c r="C939" s="143" t="s">
        <v>599</v>
      </c>
      <c r="D939" s="143" t="s">
        <v>829</v>
      </c>
      <c r="E939" s="221">
        <v>746.51417000000004</v>
      </c>
      <c r="F939" s="221">
        <v>13.56</v>
      </c>
      <c r="G939" s="221">
        <v>273.89999999999998</v>
      </c>
    </row>
    <row r="940" spans="2:7" x14ac:dyDescent="0.25">
      <c r="B940" s="228"/>
      <c r="C940" s="143" t="s">
        <v>322</v>
      </c>
      <c r="D940" s="143" t="s">
        <v>829</v>
      </c>
      <c r="E940" s="221">
        <v>772.52909</v>
      </c>
      <c r="F940" s="221">
        <v>13.98</v>
      </c>
      <c r="G940" s="221">
        <v>279.10000000000002</v>
      </c>
    </row>
    <row r="941" spans="2:7" x14ac:dyDescent="0.25">
      <c r="B941" s="228"/>
      <c r="C941" s="143" t="s">
        <v>600</v>
      </c>
      <c r="D941" s="143" t="s">
        <v>829</v>
      </c>
      <c r="E941" s="221">
        <v>800.55859999999996</v>
      </c>
      <c r="F941" s="221">
        <v>14.52</v>
      </c>
      <c r="G941" s="221">
        <v>285.10000000000002</v>
      </c>
    </row>
    <row r="942" spans="2:7" x14ac:dyDescent="0.25">
      <c r="B942" s="228"/>
      <c r="C942" s="143" t="s">
        <v>747</v>
      </c>
      <c r="D942" s="143" t="s">
        <v>829</v>
      </c>
      <c r="E942" s="221">
        <v>720.49630999999999</v>
      </c>
      <c r="F942" s="221">
        <v>13.79</v>
      </c>
      <c r="G942" s="221">
        <v>269.60000000000002</v>
      </c>
    </row>
    <row r="943" spans="2:7" x14ac:dyDescent="0.25">
      <c r="B943" s="228"/>
      <c r="C943" s="143" t="s">
        <v>748</v>
      </c>
      <c r="D943" s="143" t="s">
        <v>829</v>
      </c>
      <c r="E943" s="221">
        <v>794.60888999999997</v>
      </c>
      <c r="F943" s="221">
        <v>15.89</v>
      </c>
      <c r="G943" s="221">
        <v>287.3</v>
      </c>
    </row>
    <row r="944" spans="2:7" x14ac:dyDescent="0.25">
      <c r="B944" s="228"/>
      <c r="C944" s="143" t="s">
        <v>749</v>
      </c>
      <c r="D944" s="143" t="s">
        <v>829</v>
      </c>
      <c r="E944" s="221">
        <v>740.55920000000003</v>
      </c>
      <c r="F944" s="221">
        <v>14.97</v>
      </c>
      <c r="G944" s="221">
        <v>276</v>
      </c>
    </row>
    <row r="945" spans="2:7" x14ac:dyDescent="0.25">
      <c r="B945" s="228"/>
      <c r="C945" s="143" t="s">
        <v>601</v>
      </c>
      <c r="D945" s="143" t="s">
        <v>829</v>
      </c>
      <c r="E945" s="221">
        <v>828.58920999999998</v>
      </c>
      <c r="F945" s="221">
        <v>15.44</v>
      </c>
      <c r="G945" s="221">
        <v>291.3</v>
      </c>
    </row>
    <row r="946" spans="2:7" x14ac:dyDescent="0.25">
      <c r="B946" s="228"/>
      <c r="C946" s="143" t="s">
        <v>750</v>
      </c>
      <c r="D946" s="143" t="s">
        <v>829</v>
      </c>
      <c r="E946" s="221">
        <v>812.65391999999997</v>
      </c>
      <c r="F946" s="221">
        <v>17.07</v>
      </c>
      <c r="G946" s="221">
        <v>292.89999999999998</v>
      </c>
    </row>
    <row r="947" spans="2:7" x14ac:dyDescent="0.25">
      <c r="B947" s="228"/>
      <c r="C947" s="143" t="s">
        <v>751</v>
      </c>
      <c r="D947" s="143" t="s">
        <v>829</v>
      </c>
      <c r="E947" s="221">
        <v>796.62288999999998</v>
      </c>
      <c r="F947" s="221">
        <v>16.239999999999998</v>
      </c>
      <c r="G947" s="221">
        <v>288.3</v>
      </c>
    </row>
    <row r="948" spans="2:7" x14ac:dyDescent="0.25">
      <c r="B948" s="228"/>
      <c r="C948" s="143" t="s">
        <v>463</v>
      </c>
      <c r="D948" s="143" t="s">
        <v>829</v>
      </c>
      <c r="E948" s="221">
        <v>810.63824999999997</v>
      </c>
      <c r="F948" s="221">
        <v>16.52</v>
      </c>
      <c r="G948" s="221">
        <v>291.3</v>
      </c>
    </row>
    <row r="949" spans="2:7" x14ac:dyDescent="0.25">
      <c r="B949" s="231"/>
      <c r="C949" s="142" t="s">
        <v>752</v>
      </c>
      <c r="D949" s="142" t="s">
        <v>829</v>
      </c>
      <c r="E949" s="227">
        <v>834.63959</v>
      </c>
      <c r="F949" s="227">
        <v>16.54</v>
      </c>
      <c r="G949" s="227">
        <v>294.39999999999998</v>
      </c>
    </row>
    <row r="950" spans="2:7" x14ac:dyDescent="0.25">
      <c r="B950" s="228" t="s">
        <v>196</v>
      </c>
      <c r="C950" s="143" t="s">
        <v>197</v>
      </c>
      <c r="D950" s="143" t="s">
        <v>829</v>
      </c>
      <c r="E950" s="221">
        <v>728.55998</v>
      </c>
      <c r="F950" s="221">
        <v>15.15</v>
      </c>
      <c r="G950" s="221">
        <v>274.60000000000002</v>
      </c>
    </row>
    <row r="951" spans="2:7" x14ac:dyDescent="0.25">
      <c r="B951" s="231"/>
      <c r="C951" s="142" t="s">
        <v>464</v>
      </c>
      <c r="D951" s="142" t="s">
        <v>829</v>
      </c>
      <c r="E951" s="227">
        <v>750.54390999999998</v>
      </c>
      <c r="F951" s="227">
        <v>14.68</v>
      </c>
      <c r="G951" s="227">
        <v>277.39999999999998</v>
      </c>
    </row>
    <row r="952" spans="2:7" x14ac:dyDescent="0.25">
      <c r="B952" s="228" t="s">
        <v>198</v>
      </c>
      <c r="C952" s="143" t="s">
        <v>602</v>
      </c>
      <c r="D952" s="143" t="s">
        <v>829</v>
      </c>
      <c r="E952" s="221">
        <v>693.47065999999995</v>
      </c>
      <c r="F952" s="221">
        <v>10.77</v>
      </c>
      <c r="G952" s="221">
        <v>269.7</v>
      </c>
    </row>
    <row r="953" spans="2:7" x14ac:dyDescent="0.25">
      <c r="B953" s="228"/>
      <c r="C953" s="143" t="s">
        <v>603</v>
      </c>
      <c r="D953" s="143" t="s">
        <v>829</v>
      </c>
      <c r="E953" s="221">
        <v>721.50199999999995</v>
      </c>
      <c r="F953" s="221">
        <v>11.79</v>
      </c>
      <c r="G953" s="221">
        <v>275.60000000000002</v>
      </c>
    </row>
    <row r="954" spans="2:7" x14ac:dyDescent="0.25">
      <c r="B954" s="228"/>
      <c r="C954" s="143" t="s">
        <v>604</v>
      </c>
      <c r="D954" s="143" t="s">
        <v>829</v>
      </c>
      <c r="E954" s="221">
        <v>719.48675000000003</v>
      </c>
      <c r="F954" s="221">
        <v>11.1</v>
      </c>
      <c r="G954" s="221">
        <v>274.10000000000002</v>
      </c>
    </row>
    <row r="955" spans="2:7" x14ac:dyDescent="0.25">
      <c r="B955" s="228"/>
      <c r="C955" s="143" t="s">
        <v>753</v>
      </c>
      <c r="D955" s="143" t="s">
        <v>829</v>
      </c>
      <c r="E955" s="221">
        <v>733.50370999999996</v>
      </c>
      <c r="F955" s="221">
        <v>11.6</v>
      </c>
      <c r="G955" s="221">
        <v>276.60000000000002</v>
      </c>
    </row>
    <row r="956" spans="2:7" x14ac:dyDescent="0.25">
      <c r="B956" s="228"/>
      <c r="C956" s="143" t="s">
        <v>605</v>
      </c>
      <c r="D956" s="143" t="s">
        <v>829</v>
      </c>
      <c r="E956" s="221">
        <v>721.50259000000005</v>
      </c>
      <c r="F956" s="221">
        <v>12.51</v>
      </c>
      <c r="G956" s="221">
        <v>271.10000000000002</v>
      </c>
    </row>
    <row r="957" spans="2:7" x14ac:dyDescent="0.25">
      <c r="B957" s="228"/>
      <c r="C957" s="143" t="s">
        <v>754</v>
      </c>
      <c r="D957" s="143" t="s">
        <v>829</v>
      </c>
      <c r="E957" s="221">
        <v>719.48512000000005</v>
      </c>
      <c r="F957" s="221">
        <v>11.83</v>
      </c>
      <c r="G957" s="221">
        <v>269.8</v>
      </c>
    </row>
    <row r="958" spans="2:7" x14ac:dyDescent="0.25">
      <c r="B958" s="228"/>
      <c r="C958" s="143" t="s">
        <v>199</v>
      </c>
      <c r="D958" s="143" t="s">
        <v>829</v>
      </c>
      <c r="E958" s="221">
        <v>747.51868999999999</v>
      </c>
      <c r="F958" s="221">
        <v>12.31</v>
      </c>
      <c r="G958" s="221">
        <v>278.5</v>
      </c>
    </row>
    <row r="959" spans="2:7" x14ac:dyDescent="0.25">
      <c r="B959" s="228"/>
      <c r="C959" s="143" t="s">
        <v>606</v>
      </c>
      <c r="D959" s="143" t="s">
        <v>829</v>
      </c>
      <c r="E959" s="221">
        <v>759.51815999999997</v>
      </c>
      <c r="F959" s="221">
        <v>12.55</v>
      </c>
      <c r="G959" s="221">
        <v>276.39999999999998</v>
      </c>
    </row>
    <row r="960" spans="2:7" x14ac:dyDescent="0.25">
      <c r="B960" s="228"/>
      <c r="C960" s="143" t="s">
        <v>607</v>
      </c>
      <c r="D960" s="143" t="s">
        <v>829</v>
      </c>
      <c r="E960" s="221">
        <v>793.50125000000003</v>
      </c>
      <c r="F960" s="221">
        <v>11.48</v>
      </c>
      <c r="G960" s="221">
        <v>286</v>
      </c>
    </row>
    <row r="961" spans="2:7" x14ac:dyDescent="0.25">
      <c r="B961" s="228"/>
      <c r="C961" s="143" t="s">
        <v>755</v>
      </c>
      <c r="D961" s="143" t="s">
        <v>829</v>
      </c>
      <c r="E961" s="221">
        <v>717.47105999999997</v>
      </c>
      <c r="F961" s="221">
        <v>10.44</v>
      </c>
      <c r="G961" s="221">
        <v>272.5</v>
      </c>
    </row>
    <row r="962" spans="2:7" x14ac:dyDescent="0.25">
      <c r="B962" s="228"/>
      <c r="C962" s="143" t="s">
        <v>756</v>
      </c>
      <c r="D962" s="143" t="s">
        <v>829</v>
      </c>
      <c r="E962" s="221">
        <v>745.50232000000005</v>
      </c>
      <c r="F962" s="221">
        <v>11.4</v>
      </c>
      <c r="G962" s="221">
        <v>278</v>
      </c>
    </row>
    <row r="963" spans="2:7" x14ac:dyDescent="0.25">
      <c r="B963" s="228"/>
      <c r="C963" s="143" t="s">
        <v>608</v>
      </c>
      <c r="D963" s="143" t="s">
        <v>829</v>
      </c>
      <c r="E963" s="221">
        <v>743.48683000000005</v>
      </c>
      <c r="F963" s="221">
        <v>10.91</v>
      </c>
      <c r="G963" s="221">
        <v>277.5</v>
      </c>
    </row>
    <row r="964" spans="2:7" x14ac:dyDescent="0.25">
      <c r="B964" s="228"/>
      <c r="C964" s="143" t="s">
        <v>609</v>
      </c>
      <c r="D964" s="143" t="s">
        <v>829</v>
      </c>
      <c r="E964" s="221">
        <v>791.48686999999995</v>
      </c>
      <c r="F964" s="221">
        <v>10.77</v>
      </c>
      <c r="G964" s="221">
        <v>284.39999999999998</v>
      </c>
    </row>
    <row r="965" spans="2:7" x14ac:dyDescent="0.25">
      <c r="B965" s="228"/>
      <c r="C965" s="143" t="s">
        <v>201</v>
      </c>
      <c r="D965" s="143" t="s">
        <v>829</v>
      </c>
      <c r="E965" s="221">
        <v>705.47090000000003</v>
      </c>
      <c r="F965" s="221">
        <v>11.42</v>
      </c>
      <c r="G965" s="221">
        <v>267.2</v>
      </c>
    </row>
    <row r="966" spans="2:7" x14ac:dyDescent="0.25">
      <c r="B966" s="228"/>
      <c r="C966" s="143" t="s">
        <v>757</v>
      </c>
      <c r="D966" s="143" t="s">
        <v>829</v>
      </c>
      <c r="E966" s="221">
        <v>759.51922999999999</v>
      </c>
      <c r="F966" s="221">
        <v>11.88</v>
      </c>
      <c r="G966" s="221">
        <v>281.10000000000002</v>
      </c>
    </row>
    <row r="967" spans="2:7" x14ac:dyDescent="0.25">
      <c r="B967" s="228"/>
      <c r="C967" s="143" t="s">
        <v>324</v>
      </c>
      <c r="D967" s="143" t="s">
        <v>829</v>
      </c>
      <c r="E967" s="221">
        <v>775.54777000000001</v>
      </c>
      <c r="F967" s="221">
        <v>13.6</v>
      </c>
      <c r="G967" s="221">
        <v>282.10000000000002</v>
      </c>
    </row>
    <row r="968" spans="2:7" x14ac:dyDescent="0.25">
      <c r="B968" s="228"/>
      <c r="C968" s="143" t="s">
        <v>610</v>
      </c>
      <c r="D968" s="143" t="s">
        <v>829</v>
      </c>
      <c r="E968" s="221">
        <v>791.54241000000002</v>
      </c>
      <c r="F968" s="221">
        <v>13.78</v>
      </c>
      <c r="G968" s="221">
        <v>279.89999999999998</v>
      </c>
    </row>
    <row r="969" spans="2:7" x14ac:dyDescent="0.25">
      <c r="B969" s="228"/>
      <c r="C969" s="143" t="s">
        <v>468</v>
      </c>
      <c r="D969" s="143" t="s">
        <v>829</v>
      </c>
      <c r="E969" s="221">
        <v>773.53314999999998</v>
      </c>
      <c r="F969" s="221">
        <v>12.31</v>
      </c>
      <c r="G969" s="221">
        <v>284.2</v>
      </c>
    </row>
    <row r="970" spans="2:7" x14ac:dyDescent="0.25">
      <c r="B970" s="228"/>
      <c r="C970" s="143" t="s">
        <v>758</v>
      </c>
      <c r="D970" s="143" t="s">
        <v>829</v>
      </c>
      <c r="E970" s="221">
        <v>771.51772000000005</v>
      </c>
      <c r="F970" s="221">
        <v>11.8</v>
      </c>
      <c r="G970" s="221">
        <v>283.2</v>
      </c>
    </row>
    <row r="971" spans="2:7" x14ac:dyDescent="0.25">
      <c r="B971" s="228"/>
      <c r="C971" s="143" t="s">
        <v>759</v>
      </c>
      <c r="D971" s="143" t="s">
        <v>829</v>
      </c>
      <c r="E971" s="221">
        <v>799.54969000000006</v>
      </c>
      <c r="F971" s="221">
        <v>12.63</v>
      </c>
      <c r="G971" s="221">
        <v>289.60000000000002</v>
      </c>
    </row>
    <row r="972" spans="2:7" ht="24" customHeight="1" x14ac:dyDescent="0.25">
      <c r="B972" s="228"/>
      <c r="C972" s="143" t="s">
        <v>760</v>
      </c>
      <c r="D972" s="143" t="s">
        <v>829</v>
      </c>
      <c r="E972" s="221">
        <v>797.53414999999995</v>
      </c>
      <c r="F972" s="221">
        <v>12.21</v>
      </c>
      <c r="G972" s="221">
        <v>287.8</v>
      </c>
    </row>
    <row r="973" spans="2:7" x14ac:dyDescent="0.25">
      <c r="B973" s="228"/>
      <c r="C973" s="143" t="s">
        <v>611</v>
      </c>
      <c r="D973" s="143" t="s">
        <v>829</v>
      </c>
      <c r="E973" s="221">
        <v>819.51725999999996</v>
      </c>
      <c r="F973" s="221">
        <v>11.74</v>
      </c>
      <c r="G973" s="221">
        <v>290.10000000000002</v>
      </c>
    </row>
    <row r="974" spans="2:7" x14ac:dyDescent="0.25">
      <c r="B974" s="231"/>
      <c r="C974" s="142" t="s">
        <v>612</v>
      </c>
      <c r="D974" s="142" t="s">
        <v>829</v>
      </c>
      <c r="E974" s="227">
        <v>769.50167999999996</v>
      </c>
      <c r="F974" s="227">
        <v>11.33</v>
      </c>
      <c r="G974" s="227">
        <v>282.5</v>
      </c>
    </row>
    <row r="975" spans="2:7" x14ac:dyDescent="0.25">
      <c r="B975" s="228" t="s">
        <v>866</v>
      </c>
      <c r="C975" s="143" t="s">
        <v>761</v>
      </c>
      <c r="D975" s="143" t="s">
        <v>829</v>
      </c>
      <c r="E975" s="221">
        <v>785.56901000000005</v>
      </c>
      <c r="F975" s="221">
        <v>13.63</v>
      </c>
      <c r="G975" s="221">
        <v>293.8</v>
      </c>
    </row>
    <row r="976" spans="2:7" x14ac:dyDescent="0.25">
      <c r="B976" s="231"/>
      <c r="C976" s="142" t="s">
        <v>762</v>
      </c>
      <c r="D976" s="142" t="s">
        <v>829</v>
      </c>
      <c r="E976" s="227">
        <v>841.63289999999995</v>
      </c>
      <c r="F976" s="227">
        <v>15.26</v>
      </c>
      <c r="G976" s="227">
        <v>303.60000000000002</v>
      </c>
    </row>
    <row r="977" spans="2:8" x14ac:dyDescent="0.25">
      <c r="B977" s="228" t="s">
        <v>203</v>
      </c>
      <c r="C977" s="143" t="s">
        <v>763</v>
      </c>
      <c r="D977" s="143" t="s">
        <v>829</v>
      </c>
      <c r="E977" s="221">
        <v>807.50313000000006</v>
      </c>
      <c r="F977" s="221">
        <v>11.55</v>
      </c>
      <c r="G977" s="221">
        <v>284.5</v>
      </c>
    </row>
    <row r="978" spans="2:8" x14ac:dyDescent="0.25">
      <c r="B978" s="228"/>
      <c r="C978" s="143" t="s">
        <v>764</v>
      </c>
      <c r="D978" s="143" t="s">
        <v>829</v>
      </c>
      <c r="E978" s="221">
        <v>805.4873</v>
      </c>
      <c r="F978" s="221">
        <v>10.88</v>
      </c>
      <c r="G978" s="221">
        <v>282.89999999999998</v>
      </c>
    </row>
    <row r="979" spans="2:8" x14ac:dyDescent="0.25">
      <c r="B979" s="228"/>
      <c r="C979" s="143" t="s">
        <v>765</v>
      </c>
      <c r="D979" s="143" t="s">
        <v>829</v>
      </c>
      <c r="E979" s="221">
        <v>845.52058999999997</v>
      </c>
      <c r="F979" s="221">
        <v>12.07</v>
      </c>
      <c r="G979" s="221">
        <v>290.7</v>
      </c>
    </row>
    <row r="980" spans="2:8" x14ac:dyDescent="0.25">
      <c r="B980" s="228"/>
      <c r="C980" s="143" t="s">
        <v>327</v>
      </c>
      <c r="D980" s="143" t="s">
        <v>829</v>
      </c>
      <c r="E980" s="221">
        <v>809.51766999999995</v>
      </c>
      <c r="F980" s="221">
        <v>12.24</v>
      </c>
      <c r="G980" s="221">
        <v>286.7</v>
      </c>
    </row>
    <row r="981" spans="2:8" x14ac:dyDescent="0.25">
      <c r="B981" s="228"/>
      <c r="C981" s="143" t="s">
        <v>613</v>
      </c>
      <c r="D981" s="143" t="s">
        <v>829</v>
      </c>
      <c r="E981" s="221">
        <v>821.52050999999994</v>
      </c>
      <c r="F981" s="221">
        <v>12.03</v>
      </c>
      <c r="G981" s="221">
        <v>287.2</v>
      </c>
    </row>
    <row r="982" spans="2:8" x14ac:dyDescent="0.25">
      <c r="B982" s="228"/>
      <c r="C982" s="143" t="s">
        <v>204</v>
      </c>
      <c r="D982" s="143" t="s">
        <v>829</v>
      </c>
      <c r="E982" s="221">
        <v>835.53411000000006</v>
      </c>
      <c r="F982" s="221">
        <v>12.48</v>
      </c>
      <c r="G982" s="221">
        <v>290.5</v>
      </c>
    </row>
    <row r="983" spans="2:8" x14ac:dyDescent="0.25">
      <c r="B983" s="228"/>
      <c r="C983" s="143" t="s">
        <v>614</v>
      </c>
      <c r="D983" s="143" t="s">
        <v>829</v>
      </c>
      <c r="E983" s="221">
        <v>833.51813000000004</v>
      </c>
      <c r="F983" s="221">
        <v>11.89</v>
      </c>
      <c r="G983" s="221">
        <v>288.89999999999998</v>
      </c>
    </row>
    <row r="984" spans="2:8" x14ac:dyDescent="0.25">
      <c r="B984" s="228"/>
      <c r="C984" s="143" t="s">
        <v>615</v>
      </c>
      <c r="D984" s="143" t="s">
        <v>829</v>
      </c>
      <c r="E984" s="221">
        <v>831.50328000000002</v>
      </c>
      <c r="F984" s="221">
        <v>11.59</v>
      </c>
      <c r="G984" s="221">
        <v>288.10000000000002</v>
      </c>
    </row>
    <row r="985" spans="2:8" x14ac:dyDescent="0.25">
      <c r="B985" s="228"/>
      <c r="C985" s="143" t="s">
        <v>329</v>
      </c>
      <c r="D985" s="143" t="s">
        <v>829</v>
      </c>
      <c r="E985" s="221">
        <v>859.53384000000005</v>
      </c>
      <c r="F985" s="221">
        <v>12.53</v>
      </c>
      <c r="G985" s="221">
        <v>294.2</v>
      </c>
    </row>
    <row r="986" spans="2:8" x14ac:dyDescent="0.25">
      <c r="B986" s="228"/>
      <c r="C986" s="143" t="s">
        <v>330</v>
      </c>
      <c r="D986" s="143" t="s">
        <v>829</v>
      </c>
      <c r="E986" s="221">
        <v>857.51827000000003</v>
      </c>
      <c r="F986" s="221">
        <v>11.96</v>
      </c>
      <c r="G986" s="221">
        <v>292.7</v>
      </c>
    </row>
    <row r="987" spans="2:8" x14ac:dyDescent="0.25">
      <c r="B987" s="228"/>
      <c r="C987" s="143" t="s">
        <v>766</v>
      </c>
      <c r="D987" s="143" t="s">
        <v>829</v>
      </c>
      <c r="E987" s="221">
        <v>855.50311999999997</v>
      </c>
      <c r="F987" s="221">
        <v>11.41</v>
      </c>
      <c r="G987" s="221">
        <v>291.2</v>
      </c>
    </row>
    <row r="988" spans="2:8" x14ac:dyDescent="0.25">
      <c r="B988" s="228"/>
      <c r="C988" s="143" t="s">
        <v>616</v>
      </c>
      <c r="D988" s="143" t="s">
        <v>829</v>
      </c>
      <c r="E988" s="221">
        <v>881.51835000000005</v>
      </c>
      <c r="F988" s="221">
        <v>11.91</v>
      </c>
      <c r="G988" s="221">
        <v>296.2</v>
      </c>
    </row>
    <row r="989" spans="2:8" x14ac:dyDescent="0.25">
      <c r="B989" s="228"/>
      <c r="C989" s="143" t="s">
        <v>331</v>
      </c>
      <c r="D989" s="143" t="s">
        <v>829</v>
      </c>
      <c r="E989" s="221">
        <v>833.51778999999999</v>
      </c>
      <c r="F989" s="221">
        <v>12.21</v>
      </c>
      <c r="G989" s="221">
        <v>290.2</v>
      </c>
    </row>
    <row r="990" spans="2:8" x14ac:dyDescent="0.25">
      <c r="B990" s="228"/>
      <c r="C990" s="143" t="s">
        <v>206</v>
      </c>
      <c r="D990" s="143" t="s">
        <v>829</v>
      </c>
      <c r="E990" s="221">
        <v>793.48753999999997</v>
      </c>
      <c r="F990" s="221">
        <v>11.11</v>
      </c>
      <c r="G990" s="221">
        <v>282.10000000000002</v>
      </c>
      <c r="H990" s="62"/>
    </row>
    <row r="991" spans="2:8" x14ac:dyDescent="0.25">
      <c r="B991" s="228"/>
      <c r="C991" s="143" t="s">
        <v>332</v>
      </c>
      <c r="D991" s="143" t="s">
        <v>829</v>
      </c>
      <c r="E991" s="221">
        <v>863.56529</v>
      </c>
      <c r="F991" s="221">
        <v>13.36</v>
      </c>
      <c r="G991" s="221">
        <v>296.5</v>
      </c>
    </row>
    <row r="992" spans="2:8" x14ac:dyDescent="0.25">
      <c r="B992" s="228"/>
      <c r="C992" s="143" t="s">
        <v>617</v>
      </c>
      <c r="D992" s="143" t="s">
        <v>829</v>
      </c>
      <c r="E992" s="221">
        <v>861.55035999999996</v>
      </c>
      <c r="F992" s="221">
        <v>13.07</v>
      </c>
      <c r="G992" s="221">
        <v>295.8</v>
      </c>
    </row>
    <row r="993" spans="2:7" x14ac:dyDescent="0.25">
      <c r="B993" s="228"/>
      <c r="C993" s="143" t="s">
        <v>767</v>
      </c>
      <c r="D993" s="143" t="s">
        <v>829</v>
      </c>
      <c r="E993" s="221">
        <v>875.56520999999998</v>
      </c>
      <c r="F993" s="221">
        <v>13.34</v>
      </c>
      <c r="G993" s="221">
        <v>298.60000000000002</v>
      </c>
    </row>
    <row r="994" spans="2:7" x14ac:dyDescent="0.25">
      <c r="B994" s="228"/>
      <c r="C994" s="143" t="s">
        <v>333</v>
      </c>
      <c r="D994" s="143" t="s">
        <v>829</v>
      </c>
      <c r="E994" s="221">
        <v>889.58087999999998</v>
      </c>
      <c r="F994" s="221">
        <v>13.66</v>
      </c>
      <c r="G994" s="221">
        <v>301.2</v>
      </c>
    </row>
    <row r="995" spans="2:7" x14ac:dyDescent="0.25">
      <c r="B995" s="228"/>
      <c r="C995" s="143" t="s">
        <v>334</v>
      </c>
      <c r="D995" s="143" t="s">
        <v>829</v>
      </c>
      <c r="E995" s="221">
        <v>887.56569999999999</v>
      </c>
      <c r="F995" s="221">
        <v>13.4</v>
      </c>
      <c r="G995" s="221">
        <v>300.10000000000002</v>
      </c>
    </row>
    <row r="996" spans="2:7" x14ac:dyDescent="0.25">
      <c r="B996" s="228"/>
      <c r="C996" s="143" t="s">
        <v>208</v>
      </c>
      <c r="D996" s="143" t="s">
        <v>829</v>
      </c>
      <c r="E996" s="221">
        <v>885.54993999999999</v>
      </c>
      <c r="F996" s="221">
        <v>12.89</v>
      </c>
      <c r="G996" s="221">
        <v>298.39999999999998</v>
      </c>
    </row>
    <row r="997" spans="2:7" x14ac:dyDescent="0.25">
      <c r="B997" s="228"/>
      <c r="C997" s="143" t="s">
        <v>768</v>
      </c>
      <c r="D997" s="143" t="s">
        <v>829</v>
      </c>
      <c r="E997" s="221">
        <v>883.53538000000003</v>
      </c>
      <c r="F997" s="221">
        <v>12.41</v>
      </c>
      <c r="G997" s="221">
        <v>297.39999999999998</v>
      </c>
    </row>
    <row r="998" spans="2:7" x14ac:dyDescent="0.25">
      <c r="B998" s="228"/>
      <c r="C998" s="143" t="s">
        <v>335</v>
      </c>
      <c r="D998" s="143" t="s">
        <v>901</v>
      </c>
      <c r="E998" s="221">
        <v>959.58407</v>
      </c>
      <c r="F998" s="221">
        <v>14.13</v>
      </c>
      <c r="G998" s="221">
        <v>313.39999999999998</v>
      </c>
    </row>
    <row r="999" spans="2:7" x14ac:dyDescent="0.25">
      <c r="B999" s="228"/>
      <c r="C999" s="143" t="s">
        <v>336</v>
      </c>
      <c r="D999" s="143" t="s">
        <v>829</v>
      </c>
      <c r="E999" s="221">
        <v>911.56529999999998</v>
      </c>
      <c r="F999" s="221">
        <v>13.04</v>
      </c>
      <c r="G999" s="221">
        <v>302.7</v>
      </c>
    </row>
    <row r="1000" spans="2:7" x14ac:dyDescent="0.25">
      <c r="B1000" s="228"/>
      <c r="C1000" s="143" t="s">
        <v>337</v>
      </c>
      <c r="D1000" s="143" t="s">
        <v>829</v>
      </c>
      <c r="E1000" s="221">
        <v>909.54948999999999</v>
      </c>
      <c r="F1000" s="221">
        <v>12.83</v>
      </c>
      <c r="G1000" s="221">
        <v>302.3</v>
      </c>
    </row>
    <row r="1001" spans="2:7" x14ac:dyDescent="0.25">
      <c r="B1001" s="228"/>
      <c r="C1001" s="143" t="s">
        <v>209</v>
      </c>
      <c r="D1001" s="143" t="s">
        <v>829</v>
      </c>
      <c r="E1001" s="221">
        <v>861.54935999999998</v>
      </c>
      <c r="F1001" s="221">
        <v>12.73</v>
      </c>
      <c r="G1001" s="221">
        <v>294.7</v>
      </c>
    </row>
    <row r="1002" spans="2:7" x14ac:dyDescent="0.25">
      <c r="B1002" s="228"/>
      <c r="C1002" s="143" t="s">
        <v>338</v>
      </c>
      <c r="D1002" s="143" t="s">
        <v>829</v>
      </c>
      <c r="E1002" s="221">
        <v>859.53380000000004</v>
      </c>
      <c r="F1002" s="221">
        <v>12.27</v>
      </c>
      <c r="G1002" s="221">
        <v>293.60000000000002</v>
      </c>
    </row>
    <row r="1003" spans="2:7" x14ac:dyDescent="0.25">
      <c r="B1003" s="228"/>
      <c r="C1003" s="143" t="s">
        <v>618</v>
      </c>
      <c r="D1003" s="143" t="s">
        <v>829</v>
      </c>
      <c r="E1003" s="221">
        <v>887.56551000000002</v>
      </c>
      <c r="F1003" s="221">
        <v>13.18</v>
      </c>
      <c r="G1003" s="221">
        <v>299.5</v>
      </c>
    </row>
    <row r="1004" spans="2:7" x14ac:dyDescent="0.25">
      <c r="B1004" s="228"/>
      <c r="C1004" s="143" t="s">
        <v>619</v>
      </c>
      <c r="D1004" s="143" t="s">
        <v>829</v>
      </c>
      <c r="E1004" s="221">
        <v>883.53421000000003</v>
      </c>
      <c r="F1004" s="221">
        <v>12.19</v>
      </c>
      <c r="G1004" s="221">
        <v>296.8</v>
      </c>
    </row>
    <row r="1005" spans="2:7" x14ac:dyDescent="0.25">
      <c r="B1005" s="228"/>
      <c r="C1005" s="143" t="s">
        <v>620</v>
      </c>
      <c r="D1005" s="143" t="s">
        <v>829</v>
      </c>
      <c r="E1005" s="221">
        <v>881.52112</v>
      </c>
      <c r="F1005" s="221">
        <v>11.68</v>
      </c>
      <c r="G1005" s="221">
        <v>295.2</v>
      </c>
    </row>
    <row r="1006" spans="2:7" x14ac:dyDescent="0.25">
      <c r="B1006" s="231"/>
      <c r="C1006" s="142" t="s">
        <v>769</v>
      </c>
      <c r="D1006" s="142" t="s">
        <v>829</v>
      </c>
      <c r="E1006" s="227">
        <v>907.53458999999998</v>
      </c>
      <c r="F1006" s="227">
        <v>12.14</v>
      </c>
      <c r="G1006" s="227">
        <v>300.10000000000002</v>
      </c>
    </row>
    <row r="1007" spans="2:7" x14ac:dyDescent="0.25">
      <c r="B1007" s="228" t="s">
        <v>1428</v>
      </c>
      <c r="C1007" s="143" t="s">
        <v>621</v>
      </c>
      <c r="D1007" s="143" t="s">
        <v>829</v>
      </c>
      <c r="E1007" s="221">
        <v>793.5249</v>
      </c>
      <c r="F1007" s="221">
        <v>12.14</v>
      </c>
      <c r="G1007" s="221">
        <v>283.60000000000002</v>
      </c>
    </row>
    <row r="1008" spans="2:7" x14ac:dyDescent="0.25">
      <c r="B1008" s="228"/>
      <c r="C1008" s="143" t="s">
        <v>622</v>
      </c>
      <c r="D1008" s="143" t="s">
        <v>829</v>
      </c>
      <c r="E1008" s="221">
        <v>821.55505000000005</v>
      </c>
      <c r="F1008" s="221">
        <v>12.97</v>
      </c>
      <c r="G1008" s="221">
        <v>290.2</v>
      </c>
    </row>
    <row r="1009" spans="2:7" x14ac:dyDescent="0.25">
      <c r="B1009" s="228"/>
      <c r="C1009" s="143" t="s">
        <v>623</v>
      </c>
      <c r="D1009" s="143" t="s">
        <v>829</v>
      </c>
      <c r="E1009" s="221">
        <v>843.53943000000004</v>
      </c>
      <c r="F1009" s="221">
        <v>12.48</v>
      </c>
      <c r="G1009" s="221">
        <v>292.39999999999998</v>
      </c>
    </row>
    <row r="1010" spans="2:7" x14ac:dyDescent="0.25">
      <c r="B1010" s="228"/>
      <c r="C1010" s="143" t="s">
        <v>624</v>
      </c>
      <c r="D1010" s="143" t="s">
        <v>829</v>
      </c>
      <c r="E1010" s="221">
        <v>867.53695000000005</v>
      </c>
      <c r="F1010" s="221">
        <v>12.43</v>
      </c>
      <c r="G1010" s="221">
        <v>295.2</v>
      </c>
    </row>
    <row r="1011" spans="2:7" x14ac:dyDescent="0.25">
      <c r="B1011" s="228"/>
      <c r="C1011" s="143" t="s">
        <v>770</v>
      </c>
      <c r="D1011" s="143" t="s">
        <v>829</v>
      </c>
      <c r="E1011" s="221">
        <v>795.53994999999998</v>
      </c>
      <c r="F1011" s="221">
        <v>12.74</v>
      </c>
      <c r="G1011" s="221">
        <v>285.7</v>
      </c>
    </row>
    <row r="1012" spans="2:7" x14ac:dyDescent="0.25">
      <c r="B1012" s="228"/>
      <c r="C1012" s="143" t="s">
        <v>625</v>
      </c>
      <c r="D1012" s="143" t="s">
        <v>829</v>
      </c>
      <c r="E1012" s="221">
        <v>871.57028000000003</v>
      </c>
      <c r="F1012" s="221">
        <v>13.38</v>
      </c>
      <c r="G1012" s="221">
        <v>297.89999999999998</v>
      </c>
    </row>
    <row r="1013" spans="2:7" x14ac:dyDescent="0.25">
      <c r="B1013" s="228"/>
      <c r="C1013" s="143" t="s">
        <v>626</v>
      </c>
      <c r="D1013" s="143" t="s">
        <v>829</v>
      </c>
      <c r="E1013" s="221">
        <v>869.55421999999999</v>
      </c>
      <c r="F1013" s="221">
        <v>12.67</v>
      </c>
      <c r="G1013" s="221">
        <v>296.2</v>
      </c>
    </row>
    <row r="1014" spans="2:7" x14ac:dyDescent="0.25">
      <c r="B1014" s="231"/>
      <c r="C1014" s="142" t="s">
        <v>627</v>
      </c>
      <c r="D1014" s="142" t="s">
        <v>829</v>
      </c>
      <c r="E1014" s="227">
        <v>887.50546999999995</v>
      </c>
      <c r="F1014" s="227">
        <v>11.74</v>
      </c>
      <c r="G1014" s="227">
        <v>300</v>
      </c>
    </row>
    <row r="1015" spans="2:7" x14ac:dyDescent="0.25">
      <c r="B1015" s="228" t="s">
        <v>216</v>
      </c>
      <c r="C1015" s="143" t="s">
        <v>771</v>
      </c>
      <c r="D1015" s="143" t="s">
        <v>829</v>
      </c>
      <c r="E1015" s="221">
        <v>746.49951999999996</v>
      </c>
      <c r="F1015" s="221">
        <v>12.19</v>
      </c>
      <c r="G1015" s="221">
        <v>276</v>
      </c>
    </row>
    <row r="1016" spans="2:7" x14ac:dyDescent="0.25">
      <c r="B1016" s="228"/>
      <c r="C1016" s="143" t="s">
        <v>340</v>
      </c>
      <c r="D1016" s="143" t="s">
        <v>829</v>
      </c>
      <c r="E1016" s="221">
        <v>732.48211000000003</v>
      </c>
      <c r="F1016" s="221">
        <v>11.74</v>
      </c>
      <c r="G1016" s="221">
        <v>273.2</v>
      </c>
    </row>
    <row r="1017" spans="2:7" x14ac:dyDescent="0.25">
      <c r="B1017" s="228"/>
      <c r="C1017" s="143" t="s">
        <v>217</v>
      </c>
      <c r="D1017" s="143" t="s">
        <v>829</v>
      </c>
      <c r="E1017" s="221">
        <v>760.51324</v>
      </c>
      <c r="F1017" s="221">
        <v>12.64</v>
      </c>
      <c r="G1017" s="221">
        <v>279.10000000000002</v>
      </c>
    </row>
    <row r="1018" spans="2:7" x14ac:dyDescent="0.25">
      <c r="B1018" s="228"/>
      <c r="C1018" s="143" t="s">
        <v>628</v>
      </c>
      <c r="D1018" s="143" t="s">
        <v>829</v>
      </c>
      <c r="E1018" s="221">
        <v>790.56042000000002</v>
      </c>
      <c r="F1018" s="221">
        <v>13.35</v>
      </c>
      <c r="G1018" s="221">
        <v>290.2</v>
      </c>
    </row>
    <row r="1019" spans="2:7" x14ac:dyDescent="0.25">
      <c r="B1019" s="228"/>
      <c r="C1019" s="143" t="s">
        <v>772</v>
      </c>
      <c r="D1019" s="143" t="s">
        <v>829</v>
      </c>
      <c r="E1019" s="221">
        <v>782.49545000000001</v>
      </c>
      <c r="F1019" s="221">
        <v>12.65</v>
      </c>
      <c r="G1019" s="221">
        <v>281.7</v>
      </c>
    </row>
    <row r="1020" spans="2:7" x14ac:dyDescent="0.25">
      <c r="B1020" s="228"/>
      <c r="C1020" s="143" t="s">
        <v>342</v>
      </c>
      <c r="D1020" s="143" t="s">
        <v>829</v>
      </c>
      <c r="E1020" s="221">
        <v>806.49677999999994</v>
      </c>
      <c r="F1020" s="221">
        <v>12.05</v>
      </c>
      <c r="G1020" s="221">
        <v>285.2</v>
      </c>
    </row>
    <row r="1021" spans="2:7" x14ac:dyDescent="0.25">
      <c r="B1021" s="228"/>
      <c r="C1021" s="143" t="s">
        <v>343</v>
      </c>
      <c r="D1021" s="143" t="s">
        <v>829</v>
      </c>
      <c r="E1021" s="221">
        <v>758.49770000000001</v>
      </c>
      <c r="F1021" s="221">
        <v>12.03</v>
      </c>
      <c r="G1021" s="221">
        <v>277.39999999999998</v>
      </c>
    </row>
    <row r="1022" spans="2:7" x14ac:dyDescent="0.25">
      <c r="B1022" s="228"/>
      <c r="C1022" s="143" t="s">
        <v>773</v>
      </c>
      <c r="D1022" s="143" t="s">
        <v>829</v>
      </c>
      <c r="E1022" s="221">
        <v>782.49652000000003</v>
      </c>
      <c r="F1022" s="221">
        <v>13.27</v>
      </c>
      <c r="G1022" s="221">
        <v>284.89999999999998</v>
      </c>
    </row>
    <row r="1023" spans="2:7" x14ac:dyDescent="0.25">
      <c r="B1023" s="228"/>
      <c r="C1023" s="143" t="s">
        <v>219</v>
      </c>
      <c r="D1023" s="143" t="s">
        <v>829</v>
      </c>
      <c r="E1023" s="221">
        <v>718.46627000000001</v>
      </c>
      <c r="F1023" s="221">
        <v>11.25</v>
      </c>
      <c r="G1023" s="221">
        <v>270.5</v>
      </c>
    </row>
    <row r="1024" spans="2:7" x14ac:dyDescent="0.25">
      <c r="B1024" s="228"/>
      <c r="C1024" s="143" t="s">
        <v>629</v>
      </c>
      <c r="D1024" s="143" t="s">
        <v>829</v>
      </c>
      <c r="E1024" s="221">
        <v>774.52980000000002</v>
      </c>
      <c r="F1024" s="221">
        <v>13.09</v>
      </c>
      <c r="G1024" s="221">
        <v>281.89999999999998</v>
      </c>
    </row>
    <row r="1025" spans="2:7" x14ac:dyDescent="0.25">
      <c r="B1025" s="228"/>
      <c r="C1025" s="143" t="s">
        <v>630</v>
      </c>
      <c r="D1025" s="143" t="s">
        <v>829</v>
      </c>
      <c r="E1025" s="221">
        <v>772.51372000000003</v>
      </c>
      <c r="F1025" s="221">
        <v>12.44</v>
      </c>
      <c r="G1025" s="221">
        <v>280.3</v>
      </c>
    </row>
    <row r="1026" spans="2:7" x14ac:dyDescent="0.25">
      <c r="B1026" s="228"/>
      <c r="C1026" s="143" t="s">
        <v>220</v>
      </c>
      <c r="D1026" s="143" t="s">
        <v>829</v>
      </c>
      <c r="E1026" s="221">
        <v>788.54452000000003</v>
      </c>
      <c r="F1026" s="221">
        <v>13.51</v>
      </c>
      <c r="G1026" s="221">
        <v>285</v>
      </c>
    </row>
    <row r="1027" spans="2:7" x14ac:dyDescent="0.25">
      <c r="B1027" s="228"/>
      <c r="C1027" s="143" t="s">
        <v>221</v>
      </c>
      <c r="D1027" s="143" t="s">
        <v>829</v>
      </c>
      <c r="E1027" s="221">
        <v>786.52914999999996</v>
      </c>
      <c r="F1027" s="221">
        <v>13.17</v>
      </c>
      <c r="G1027" s="221">
        <v>283.89999999999998</v>
      </c>
    </row>
    <row r="1028" spans="2:7" x14ac:dyDescent="0.25">
      <c r="B1028" s="228"/>
      <c r="C1028" s="143" t="s">
        <v>631</v>
      </c>
      <c r="D1028" s="143" t="s">
        <v>829</v>
      </c>
      <c r="E1028" s="221">
        <v>802.56029000000001</v>
      </c>
      <c r="F1028" s="221">
        <v>13.57</v>
      </c>
      <c r="G1028" s="221">
        <v>287.3</v>
      </c>
    </row>
    <row r="1029" spans="2:7" x14ac:dyDescent="0.25">
      <c r="B1029" s="228"/>
      <c r="C1029" s="143" t="s">
        <v>632</v>
      </c>
      <c r="D1029" s="143" t="s">
        <v>829</v>
      </c>
      <c r="E1029" s="221">
        <v>812.54349999999999</v>
      </c>
      <c r="F1029" s="221">
        <v>13.3</v>
      </c>
      <c r="G1029" s="221">
        <v>288.2</v>
      </c>
    </row>
    <row r="1030" spans="2:7" x14ac:dyDescent="0.25">
      <c r="B1030" s="228"/>
      <c r="C1030" s="143" t="s">
        <v>481</v>
      </c>
      <c r="D1030" s="143" t="s">
        <v>829</v>
      </c>
      <c r="E1030" s="221">
        <v>810.52853000000005</v>
      </c>
      <c r="F1030" s="221">
        <v>13.03</v>
      </c>
      <c r="G1030" s="221">
        <v>287.10000000000002</v>
      </c>
    </row>
    <row r="1031" spans="2:7" x14ac:dyDescent="0.25">
      <c r="B1031" s="228"/>
      <c r="C1031" s="143" t="s">
        <v>633</v>
      </c>
      <c r="D1031" s="143" t="s">
        <v>829</v>
      </c>
      <c r="E1031" s="221">
        <v>836.54389000000003</v>
      </c>
      <c r="F1031" s="221">
        <v>13.19</v>
      </c>
      <c r="G1031" s="221">
        <v>292.2</v>
      </c>
    </row>
    <row r="1032" spans="2:7" x14ac:dyDescent="0.25">
      <c r="B1032" s="228"/>
      <c r="C1032" s="143" t="s">
        <v>482</v>
      </c>
      <c r="D1032" s="143" t="s">
        <v>829</v>
      </c>
      <c r="E1032" s="221">
        <v>834.52890000000002</v>
      </c>
      <c r="F1032" s="221">
        <v>12.97</v>
      </c>
      <c r="G1032" s="221">
        <v>291.5</v>
      </c>
    </row>
    <row r="1033" spans="2:7" x14ac:dyDescent="0.25">
      <c r="B1033" s="228"/>
      <c r="C1033" s="143" t="s">
        <v>346</v>
      </c>
      <c r="D1033" s="143" t="s">
        <v>829</v>
      </c>
      <c r="E1033" s="221">
        <v>786.52900999999997</v>
      </c>
      <c r="F1033" s="221">
        <v>12.89</v>
      </c>
      <c r="G1033" s="221">
        <v>283.3</v>
      </c>
    </row>
    <row r="1034" spans="2:7" x14ac:dyDescent="0.25">
      <c r="B1034" s="228"/>
      <c r="C1034" s="143" t="s">
        <v>634</v>
      </c>
      <c r="D1034" s="143" t="s">
        <v>829</v>
      </c>
      <c r="E1034" s="221">
        <v>784.51238000000001</v>
      </c>
      <c r="F1034" s="221">
        <v>12.33</v>
      </c>
      <c r="G1034" s="221">
        <v>281.60000000000002</v>
      </c>
    </row>
    <row r="1035" spans="2:7" x14ac:dyDescent="0.25">
      <c r="B1035" s="228"/>
      <c r="C1035" s="143" t="s">
        <v>1666</v>
      </c>
      <c r="D1035" s="143" t="s">
        <v>829</v>
      </c>
      <c r="E1035" s="221">
        <v>816.50243999999998</v>
      </c>
      <c r="F1035" s="221">
        <v>11.97</v>
      </c>
      <c r="G1035" s="221">
        <v>294.60000000000002</v>
      </c>
    </row>
    <row r="1036" spans="2:7" x14ac:dyDescent="0.25">
      <c r="B1036" s="228"/>
      <c r="C1036" s="143" t="s">
        <v>774</v>
      </c>
      <c r="D1036" s="143" t="s">
        <v>829</v>
      </c>
      <c r="E1036" s="221">
        <v>800.54483000000005</v>
      </c>
      <c r="F1036" s="221">
        <v>12.67</v>
      </c>
      <c r="G1036" s="221">
        <v>290.2</v>
      </c>
    </row>
    <row r="1037" spans="2:7" x14ac:dyDescent="0.25">
      <c r="B1037" s="228"/>
      <c r="C1037" s="143" t="s">
        <v>635</v>
      </c>
      <c r="D1037" s="143" t="s">
        <v>829</v>
      </c>
      <c r="E1037" s="221">
        <v>814.55997000000002</v>
      </c>
      <c r="F1037" s="221">
        <v>13.7</v>
      </c>
      <c r="G1037" s="221">
        <v>289.7</v>
      </c>
    </row>
    <row r="1038" spans="2:7" x14ac:dyDescent="0.25">
      <c r="B1038" s="228"/>
      <c r="C1038" s="143" t="s">
        <v>775</v>
      </c>
      <c r="D1038" s="143" t="s">
        <v>829</v>
      </c>
      <c r="E1038" s="221">
        <v>812.54232999999999</v>
      </c>
      <c r="F1038" s="221">
        <v>14.7</v>
      </c>
      <c r="G1038" s="221">
        <v>292.60000000000002</v>
      </c>
    </row>
    <row r="1039" spans="2:7" x14ac:dyDescent="0.25">
      <c r="B1039" s="228"/>
      <c r="C1039" s="143" t="s">
        <v>636</v>
      </c>
      <c r="D1039" s="143" t="s">
        <v>829</v>
      </c>
      <c r="E1039" s="221">
        <v>810.52684999999997</v>
      </c>
      <c r="F1039" s="221">
        <v>14.09</v>
      </c>
      <c r="G1039" s="221">
        <v>291</v>
      </c>
    </row>
    <row r="1040" spans="2:7" x14ac:dyDescent="0.25">
      <c r="B1040" s="228"/>
      <c r="C1040" s="143" t="s">
        <v>637</v>
      </c>
      <c r="D1040" s="143" t="s">
        <v>829</v>
      </c>
      <c r="E1040" s="221">
        <v>808.51422000000002</v>
      </c>
      <c r="F1040" s="221">
        <v>12.51</v>
      </c>
      <c r="G1040" s="221">
        <v>286.10000000000002</v>
      </c>
    </row>
    <row r="1041" spans="2:7" x14ac:dyDescent="0.25">
      <c r="B1041" s="228"/>
      <c r="C1041" s="143" t="s">
        <v>638</v>
      </c>
      <c r="D1041" s="143" t="s">
        <v>829</v>
      </c>
      <c r="E1041" s="221">
        <v>828.57533999999998</v>
      </c>
      <c r="F1041" s="221">
        <v>14.08</v>
      </c>
      <c r="G1041" s="221">
        <v>292.8</v>
      </c>
    </row>
    <row r="1042" spans="2:7" x14ac:dyDescent="0.25">
      <c r="B1042" s="228"/>
      <c r="C1042" s="143" t="s">
        <v>639</v>
      </c>
      <c r="D1042" s="143" t="s">
        <v>829</v>
      </c>
      <c r="E1042" s="221">
        <v>842.59130000000005</v>
      </c>
      <c r="F1042" s="221">
        <v>14.45</v>
      </c>
      <c r="G1042" s="221">
        <v>295.89999999999998</v>
      </c>
    </row>
    <row r="1043" spans="2:7" x14ac:dyDescent="0.25">
      <c r="B1043" s="228"/>
      <c r="C1043" s="143" t="s">
        <v>776</v>
      </c>
      <c r="D1043" s="143" t="s">
        <v>829</v>
      </c>
      <c r="E1043" s="221">
        <v>834.52683000000002</v>
      </c>
      <c r="F1043" s="221">
        <v>14.22</v>
      </c>
      <c r="G1043" s="221">
        <v>294.89999999999998</v>
      </c>
    </row>
    <row r="1044" spans="2:7" x14ac:dyDescent="0.25">
      <c r="B1044" s="228"/>
      <c r="C1044" s="143" t="s">
        <v>640</v>
      </c>
      <c r="D1044" s="143" t="s">
        <v>829</v>
      </c>
      <c r="E1044" s="221">
        <v>832.51316999999995</v>
      </c>
      <c r="F1044" s="221">
        <v>12.26</v>
      </c>
      <c r="G1044" s="221">
        <v>289.39999999999998</v>
      </c>
    </row>
    <row r="1045" spans="2:7" x14ac:dyDescent="0.25">
      <c r="B1045" s="228"/>
      <c r="C1045" s="143" t="s">
        <v>641</v>
      </c>
      <c r="D1045" s="143" t="s">
        <v>829</v>
      </c>
      <c r="E1045" s="221">
        <v>870.62296000000003</v>
      </c>
      <c r="F1045" s="221">
        <v>15.16</v>
      </c>
      <c r="G1045" s="221">
        <v>302.3</v>
      </c>
    </row>
    <row r="1046" spans="2:7" x14ac:dyDescent="0.25">
      <c r="B1046" s="228"/>
      <c r="C1046" s="143" t="s">
        <v>642</v>
      </c>
      <c r="D1046" s="143" t="s">
        <v>829</v>
      </c>
      <c r="E1046" s="221">
        <v>896.63732000000005</v>
      </c>
      <c r="F1046" s="221">
        <v>16.68</v>
      </c>
      <c r="G1046" s="221">
        <v>309.60000000000002</v>
      </c>
    </row>
    <row r="1047" spans="2:7" x14ac:dyDescent="0.25">
      <c r="B1047" s="228"/>
      <c r="C1047" s="143" t="s">
        <v>667</v>
      </c>
      <c r="D1047" s="143" t="s">
        <v>829</v>
      </c>
      <c r="E1047" s="221">
        <v>788.54610000000002</v>
      </c>
      <c r="F1047" s="221">
        <v>12.77</v>
      </c>
      <c r="G1047" s="221">
        <v>288.89999999999998</v>
      </c>
    </row>
    <row r="1048" spans="2:7" x14ac:dyDescent="0.25">
      <c r="B1048" s="228"/>
      <c r="C1048" s="143" t="s">
        <v>666</v>
      </c>
      <c r="D1048" s="143" t="s">
        <v>829</v>
      </c>
      <c r="E1048" s="221">
        <v>802.56030999999996</v>
      </c>
      <c r="F1048" s="221">
        <v>13.19</v>
      </c>
      <c r="G1048" s="221">
        <v>291.5</v>
      </c>
    </row>
    <row r="1049" spans="2:7" x14ac:dyDescent="0.25">
      <c r="B1049" s="228"/>
      <c r="C1049" s="143" t="s">
        <v>665</v>
      </c>
      <c r="D1049" s="143" t="s">
        <v>829</v>
      </c>
      <c r="E1049" s="221">
        <v>816.57560000000001</v>
      </c>
      <c r="F1049" s="221">
        <v>13.58</v>
      </c>
      <c r="G1049" s="221">
        <v>294.7</v>
      </c>
    </row>
    <row r="1050" spans="2:7" x14ac:dyDescent="0.25">
      <c r="B1050" s="228"/>
      <c r="C1050" s="143" t="s">
        <v>643</v>
      </c>
      <c r="D1050" s="143" t="s">
        <v>829</v>
      </c>
      <c r="E1050" s="221">
        <v>802.56016</v>
      </c>
      <c r="F1050" s="221">
        <v>13.5</v>
      </c>
      <c r="G1050" s="221">
        <v>293</v>
      </c>
    </row>
    <row r="1051" spans="2:7" x14ac:dyDescent="0.25">
      <c r="B1051" s="228"/>
      <c r="C1051" s="143" t="s">
        <v>644</v>
      </c>
      <c r="D1051" s="143" t="s">
        <v>829</v>
      </c>
      <c r="E1051" s="221">
        <v>830.59226000000001</v>
      </c>
      <c r="F1051" s="221">
        <v>14</v>
      </c>
      <c r="G1051" s="221">
        <v>297.5</v>
      </c>
    </row>
    <row r="1052" spans="2:7" x14ac:dyDescent="0.25">
      <c r="B1052" s="228"/>
      <c r="C1052" s="143" t="s">
        <v>664</v>
      </c>
      <c r="D1052" s="143" t="s">
        <v>829</v>
      </c>
      <c r="E1052" s="221">
        <v>828.57537000000002</v>
      </c>
      <c r="F1052" s="221">
        <v>13.5</v>
      </c>
      <c r="G1052" s="221">
        <v>295.89999999999998</v>
      </c>
    </row>
    <row r="1053" spans="2:7" x14ac:dyDescent="0.25">
      <c r="B1053" s="228"/>
      <c r="C1053" s="143" t="s">
        <v>663</v>
      </c>
      <c r="D1053" s="143" t="s">
        <v>829</v>
      </c>
      <c r="E1053" s="221">
        <v>844.60654999999997</v>
      </c>
      <c r="F1053" s="221">
        <v>14.4</v>
      </c>
      <c r="G1053" s="221">
        <v>300</v>
      </c>
    </row>
    <row r="1054" spans="2:7" x14ac:dyDescent="0.25">
      <c r="B1054" s="228"/>
      <c r="C1054" s="143" t="s">
        <v>645</v>
      </c>
      <c r="D1054" s="143" t="s">
        <v>829</v>
      </c>
      <c r="E1054" s="221">
        <v>844.60717</v>
      </c>
      <c r="F1054" s="221">
        <v>15.06</v>
      </c>
      <c r="G1054" s="221">
        <v>297.39999999999998</v>
      </c>
    </row>
    <row r="1055" spans="2:7" x14ac:dyDescent="0.25">
      <c r="B1055" s="228"/>
      <c r="C1055" s="143" t="s">
        <v>662</v>
      </c>
      <c r="D1055" s="143" t="s">
        <v>829</v>
      </c>
      <c r="E1055" s="221">
        <v>858.62288999999998</v>
      </c>
      <c r="F1055" s="221">
        <v>14.79</v>
      </c>
      <c r="G1055" s="221">
        <v>302.89999999999998</v>
      </c>
    </row>
    <row r="1056" spans="2:7" x14ac:dyDescent="0.25">
      <c r="B1056" s="231"/>
      <c r="C1056" s="142" t="s">
        <v>223</v>
      </c>
      <c r="D1056" s="142" t="s">
        <v>829</v>
      </c>
      <c r="E1056" s="227">
        <v>872.63846999999998</v>
      </c>
      <c r="F1056" s="227">
        <v>15.74</v>
      </c>
      <c r="G1056" s="227">
        <v>302.89999999999998</v>
      </c>
    </row>
    <row r="1057" spans="2:7" x14ac:dyDescent="0.25">
      <c r="B1057" s="228" t="s">
        <v>349</v>
      </c>
      <c r="C1057" s="143" t="s">
        <v>646</v>
      </c>
      <c r="D1057" s="143" t="s">
        <v>829</v>
      </c>
      <c r="E1057" s="221">
        <v>718.50256999999999</v>
      </c>
      <c r="F1057" s="221">
        <v>12.38</v>
      </c>
      <c r="G1057" s="221">
        <v>272.39999999999998</v>
      </c>
    </row>
    <row r="1058" spans="2:7" x14ac:dyDescent="0.25">
      <c r="B1058" s="228"/>
      <c r="C1058" s="143" t="s">
        <v>647</v>
      </c>
      <c r="D1058" s="143" t="s">
        <v>829</v>
      </c>
      <c r="E1058" s="221">
        <v>732.51760999999999</v>
      </c>
      <c r="F1058" s="221">
        <v>12.87</v>
      </c>
      <c r="G1058" s="221">
        <v>275.5</v>
      </c>
    </row>
    <row r="1059" spans="2:7" x14ac:dyDescent="0.25">
      <c r="B1059" s="228"/>
      <c r="C1059" s="143" t="s">
        <v>350</v>
      </c>
      <c r="D1059" s="143" t="s">
        <v>829</v>
      </c>
      <c r="E1059" s="221">
        <v>746.53375000000005</v>
      </c>
      <c r="F1059" s="221">
        <v>13.19</v>
      </c>
      <c r="G1059" s="221">
        <v>278</v>
      </c>
    </row>
    <row r="1060" spans="2:7" x14ac:dyDescent="0.25">
      <c r="B1060" s="228"/>
      <c r="C1060" s="143" t="s">
        <v>648</v>
      </c>
      <c r="D1060" s="143" t="s">
        <v>829</v>
      </c>
      <c r="E1060" s="221">
        <v>744.51833999999997</v>
      </c>
      <c r="F1060" s="221">
        <v>13.13</v>
      </c>
      <c r="G1060" s="221">
        <v>278.10000000000002</v>
      </c>
    </row>
    <row r="1061" spans="2:7" x14ac:dyDescent="0.25">
      <c r="B1061" s="228"/>
      <c r="C1061" s="143" t="s">
        <v>351</v>
      </c>
      <c r="D1061" s="143" t="s">
        <v>829</v>
      </c>
      <c r="E1061" s="221">
        <v>774.56556</v>
      </c>
      <c r="F1061" s="221">
        <v>14.02</v>
      </c>
      <c r="G1061" s="221">
        <v>284.2</v>
      </c>
    </row>
    <row r="1062" spans="2:7" x14ac:dyDescent="0.25">
      <c r="B1062" s="228"/>
      <c r="C1062" s="143" t="s">
        <v>649</v>
      </c>
      <c r="D1062" s="143" t="s">
        <v>829</v>
      </c>
      <c r="E1062" s="221">
        <v>772.54911000000004</v>
      </c>
      <c r="F1062" s="221">
        <v>13.48</v>
      </c>
      <c r="G1062" s="221">
        <v>282.39999999999998</v>
      </c>
    </row>
    <row r="1063" spans="2:7" x14ac:dyDescent="0.25">
      <c r="B1063" s="231"/>
      <c r="C1063" s="142" t="s">
        <v>650</v>
      </c>
      <c r="D1063" s="142" t="s">
        <v>829</v>
      </c>
      <c r="E1063" s="227">
        <v>770.53258000000005</v>
      </c>
      <c r="F1063" s="227">
        <v>13.35</v>
      </c>
      <c r="G1063" s="227">
        <v>282.10000000000002</v>
      </c>
    </row>
    <row r="1064" spans="2:7" x14ac:dyDescent="0.25">
      <c r="B1064" s="228" t="s">
        <v>226</v>
      </c>
      <c r="C1064" s="143" t="s">
        <v>1432</v>
      </c>
      <c r="D1064" s="143" t="s">
        <v>901</v>
      </c>
      <c r="E1064" s="221">
        <v>763.55989999999997</v>
      </c>
      <c r="F1064" s="221">
        <v>11.95</v>
      </c>
      <c r="G1064" s="221">
        <v>288</v>
      </c>
    </row>
    <row r="1065" spans="2:7" x14ac:dyDescent="0.25">
      <c r="B1065" s="228"/>
      <c r="C1065" s="143" t="s">
        <v>245</v>
      </c>
      <c r="D1065" s="143" t="s">
        <v>901</v>
      </c>
      <c r="E1065" s="221">
        <v>855.65962000000002</v>
      </c>
      <c r="F1065" s="221">
        <v>14.67</v>
      </c>
      <c r="G1065" s="221">
        <v>306.89999999999998</v>
      </c>
    </row>
    <row r="1066" spans="2:7" x14ac:dyDescent="0.25">
      <c r="B1066" s="228"/>
      <c r="C1066" s="143" t="s">
        <v>1667</v>
      </c>
      <c r="D1066" s="143" t="s">
        <v>901</v>
      </c>
      <c r="E1066" s="221">
        <v>1013.82643</v>
      </c>
      <c r="F1066" s="221">
        <v>17.579999999999998</v>
      </c>
      <c r="G1066" s="221">
        <v>340.9</v>
      </c>
    </row>
    <row r="1067" spans="2:7" x14ac:dyDescent="0.25">
      <c r="B1067" s="228"/>
      <c r="C1067" s="143" t="s">
        <v>229</v>
      </c>
      <c r="D1067" s="143" t="s">
        <v>901</v>
      </c>
      <c r="E1067" s="221">
        <v>691.50298999999995</v>
      </c>
      <c r="F1067" s="221">
        <v>10.220000000000001</v>
      </c>
      <c r="G1067" s="221">
        <v>273.8</v>
      </c>
    </row>
    <row r="1068" spans="2:7" x14ac:dyDescent="0.25">
      <c r="B1068" s="228"/>
      <c r="C1068" s="143" t="s">
        <v>237</v>
      </c>
      <c r="D1068" s="143" t="s">
        <v>901</v>
      </c>
      <c r="E1068" s="221">
        <v>719.53416000000004</v>
      </c>
      <c r="F1068" s="221">
        <v>11.39</v>
      </c>
      <c r="G1068" s="221">
        <v>280.39999999999998</v>
      </c>
    </row>
    <row r="1069" spans="2:7" x14ac:dyDescent="0.25">
      <c r="B1069" s="228"/>
      <c r="C1069" s="143" t="s">
        <v>651</v>
      </c>
      <c r="D1069" s="143" t="s">
        <v>901</v>
      </c>
      <c r="E1069" s="221">
        <v>717.51950999999997</v>
      </c>
      <c r="F1069" s="221">
        <v>10.53</v>
      </c>
      <c r="G1069" s="221">
        <v>278.89999999999998</v>
      </c>
    </row>
    <row r="1070" spans="2:7" x14ac:dyDescent="0.25">
      <c r="B1070" s="228"/>
      <c r="C1070" s="143" t="s">
        <v>238</v>
      </c>
      <c r="D1070" s="143" t="s">
        <v>901</v>
      </c>
      <c r="E1070" s="221">
        <v>733.55001000000004</v>
      </c>
      <c r="F1070" s="221">
        <v>11.91</v>
      </c>
      <c r="G1070" s="221">
        <v>283.5</v>
      </c>
    </row>
    <row r="1071" spans="2:7" x14ac:dyDescent="0.25">
      <c r="B1071" s="228"/>
      <c r="C1071" s="143" t="s">
        <v>652</v>
      </c>
      <c r="D1071" s="143" t="s">
        <v>901</v>
      </c>
      <c r="E1071" s="221">
        <v>747.56579999999997</v>
      </c>
      <c r="F1071" s="221">
        <v>12.43</v>
      </c>
      <c r="G1071" s="221">
        <v>286.5</v>
      </c>
    </row>
    <row r="1072" spans="2:7" x14ac:dyDescent="0.25">
      <c r="B1072" s="228"/>
      <c r="C1072" s="143" t="s">
        <v>653</v>
      </c>
      <c r="D1072" s="143" t="s">
        <v>901</v>
      </c>
      <c r="E1072" s="221">
        <v>745.54993999999999</v>
      </c>
      <c r="F1072" s="221">
        <v>11.71</v>
      </c>
      <c r="G1072" s="221">
        <v>285.2</v>
      </c>
    </row>
    <row r="1073" spans="2:7" x14ac:dyDescent="0.25">
      <c r="B1073" s="228"/>
      <c r="C1073" s="143" t="s">
        <v>239</v>
      </c>
      <c r="D1073" s="143" t="s">
        <v>901</v>
      </c>
      <c r="E1073" s="221">
        <v>761.58153000000004</v>
      </c>
      <c r="F1073" s="221">
        <v>12.95</v>
      </c>
      <c r="G1073" s="221">
        <v>290.60000000000002</v>
      </c>
    </row>
    <row r="1074" spans="2:7" x14ac:dyDescent="0.25">
      <c r="B1074" s="228"/>
      <c r="C1074" s="143" t="s">
        <v>654</v>
      </c>
      <c r="D1074" s="143" t="s">
        <v>901</v>
      </c>
      <c r="E1074" s="221">
        <v>775.59662000000003</v>
      </c>
      <c r="F1074" s="221">
        <v>13.41</v>
      </c>
      <c r="G1074" s="221">
        <v>293.10000000000002</v>
      </c>
    </row>
    <row r="1075" spans="2:7" x14ac:dyDescent="0.25">
      <c r="B1075" s="228"/>
      <c r="C1075" s="143" t="s">
        <v>655</v>
      </c>
      <c r="D1075" s="143" t="s">
        <v>901</v>
      </c>
      <c r="E1075" s="221">
        <v>773.58145999999999</v>
      </c>
      <c r="F1075" s="221">
        <v>12.76</v>
      </c>
      <c r="G1075" s="221">
        <v>291.60000000000002</v>
      </c>
    </row>
    <row r="1076" spans="2:7" x14ac:dyDescent="0.25">
      <c r="B1076" s="228"/>
      <c r="C1076" s="143" t="s">
        <v>241</v>
      </c>
      <c r="D1076" s="143" t="s">
        <v>901</v>
      </c>
      <c r="E1076" s="221">
        <v>831.66024000000004</v>
      </c>
      <c r="F1076" s="221">
        <v>15.1</v>
      </c>
      <c r="G1076" s="221">
        <v>304.39999999999998</v>
      </c>
    </row>
    <row r="1077" spans="2:7" x14ac:dyDescent="0.25">
      <c r="B1077" s="228"/>
      <c r="C1077" s="143" t="s">
        <v>242</v>
      </c>
      <c r="D1077" s="143" t="s">
        <v>901</v>
      </c>
      <c r="E1077" s="221">
        <v>829.64377000000002</v>
      </c>
      <c r="F1077" s="221">
        <v>14.56</v>
      </c>
      <c r="G1077" s="221">
        <v>303.89999999999998</v>
      </c>
    </row>
    <row r="1078" spans="2:7" x14ac:dyDescent="0.25">
      <c r="B1078" s="228"/>
      <c r="C1078" s="143" t="s">
        <v>243</v>
      </c>
      <c r="D1078" s="143" t="s">
        <v>901</v>
      </c>
      <c r="E1078" s="221">
        <v>845.67506000000003</v>
      </c>
      <c r="F1078" s="221">
        <v>15.49</v>
      </c>
      <c r="G1078" s="221">
        <v>307</v>
      </c>
    </row>
    <row r="1079" spans="2:7" x14ac:dyDescent="0.25">
      <c r="B1079" s="228"/>
      <c r="C1079" s="143" t="s">
        <v>244</v>
      </c>
      <c r="D1079" s="143" t="s">
        <v>901</v>
      </c>
      <c r="E1079" s="221">
        <v>843.65935000000002</v>
      </c>
      <c r="F1079" s="221">
        <v>14.82</v>
      </c>
      <c r="G1079" s="221">
        <v>305.5</v>
      </c>
    </row>
    <row r="1080" spans="2:7" x14ac:dyDescent="0.25">
      <c r="B1080" s="228"/>
      <c r="C1080" s="143" t="s">
        <v>656</v>
      </c>
      <c r="D1080" s="143" t="s">
        <v>901</v>
      </c>
      <c r="E1080" s="221">
        <v>859.69087999999999</v>
      </c>
      <c r="F1080" s="221">
        <v>15.83</v>
      </c>
      <c r="G1080" s="221">
        <v>309.5</v>
      </c>
    </row>
    <row r="1081" spans="2:7" x14ac:dyDescent="0.25">
      <c r="B1081" s="231"/>
      <c r="C1081" s="142" t="s">
        <v>657</v>
      </c>
      <c r="D1081" s="142" t="s">
        <v>901</v>
      </c>
      <c r="E1081" s="227">
        <v>857.67552000000001</v>
      </c>
      <c r="F1081" s="227">
        <v>15.19</v>
      </c>
      <c r="G1081" s="227">
        <v>307.7</v>
      </c>
    </row>
    <row r="1082" spans="2:7" x14ac:dyDescent="0.25">
      <c r="B1082" s="231" t="s">
        <v>1676</v>
      </c>
      <c r="C1082" s="142" t="s">
        <v>1276</v>
      </c>
      <c r="D1082" s="142" t="s">
        <v>901</v>
      </c>
      <c r="E1082" s="227">
        <v>923.63154999999995</v>
      </c>
      <c r="F1082" s="227">
        <v>14.19</v>
      </c>
      <c r="G1082" s="227">
        <v>310.39999999999998</v>
      </c>
    </row>
    <row r="1083" spans="2:7" x14ac:dyDescent="0.25">
      <c r="B1083" s="231" t="s">
        <v>1677</v>
      </c>
      <c r="C1083" s="142" t="s">
        <v>1668</v>
      </c>
      <c r="D1083" s="142" t="s">
        <v>901</v>
      </c>
      <c r="E1083" s="227">
        <v>801.57554000000005</v>
      </c>
      <c r="F1083" s="227">
        <v>14.36</v>
      </c>
      <c r="G1083" s="227">
        <v>290.89999999999998</v>
      </c>
    </row>
    <row r="1084" spans="2:7" x14ac:dyDescent="0.25">
      <c r="B1084" s="228" t="s">
        <v>1678</v>
      </c>
      <c r="C1084" s="143" t="s">
        <v>1386</v>
      </c>
      <c r="D1084" s="143" t="s">
        <v>901</v>
      </c>
      <c r="E1084" s="221">
        <v>761.57824000000005</v>
      </c>
      <c r="F1084" s="221">
        <v>14.71</v>
      </c>
      <c r="G1084" s="221">
        <v>287.2</v>
      </c>
    </row>
    <row r="1085" spans="2:7" x14ac:dyDescent="0.25">
      <c r="B1085" s="228"/>
      <c r="C1085" s="143" t="s">
        <v>1387</v>
      </c>
      <c r="D1085" s="143" t="s">
        <v>901</v>
      </c>
      <c r="E1085" s="221">
        <v>759.56188999999995</v>
      </c>
      <c r="F1085" s="221">
        <v>14.19</v>
      </c>
      <c r="G1085" s="221">
        <v>285.2</v>
      </c>
    </row>
    <row r="1086" spans="2:7" x14ac:dyDescent="0.25">
      <c r="B1086" s="231"/>
      <c r="C1086" s="142" t="s">
        <v>1388</v>
      </c>
      <c r="D1086" s="142" t="s">
        <v>901</v>
      </c>
      <c r="E1086" s="227">
        <v>815.62435000000005</v>
      </c>
      <c r="F1086" s="227">
        <v>15.6</v>
      </c>
      <c r="G1086" s="227">
        <v>297.10000000000002</v>
      </c>
    </row>
  </sheetData>
  <sortState xmlns:xlrd2="http://schemas.microsoft.com/office/spreadsheetml/2017/richdata2" ref="I567:AB971">
    <sortCondition ref="I567:I971"/>
  </sortState>
  <mergeCells count="13">
    <mergeCell ref="G5:G6"/>
    <mergeCell ref="H5:H6"/>
    <mergeCell ref="B565:B566"/>
    <mergeCell ref="C565:C566"/>
    <mergeCell ref="D565:D566"/>
    <mergeCell ref="E565:E566"/>
    <mergeCell ref="F565:F566"/>
    <mergeCell ref="G565:G566"/>
    <mergeCell ref="B5:B6"/>
    <mergeCell ref="C5:C6"/>
    <mergeCell ref="D5:D6"/>
    <mergeCell ref="E5:E6"/>
    <mergeCell ref="F5:F6"/>
  </mergeCells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E4B77-DBF4-4E58-A57E-AF778F61034C}">
  <dimension ref="B2:U696"/>
  <sheetViews>
    <sheetView topLeftCell="A2" zoomScale="55" zoomScaleNormal="55" workbookViewId="0">
      <selection activeCell="B2" sqref="B2"/>
    </sheetView>
  </sheetViews>
  <sheetFormatPr defaultColWidth="8.875" defaultRowHeight="15.75" x14ac:dyDescent="0.25"/>
  <cols>
    <col min="2" max="2" width="35" bestFit="1" customWidth="1"/>
  </cols>
  <sheetData>
    <row r="2" spans="2:21" ht="59.1" customHeight="1" x14ac:dyDescent="0.25">
      <c r="B2" s="148" t="s">
        <v>824</v>
      </c>
    </row>
    <row r="3" spans="2:21" ht="18" x14ac:dyDescent="0.25">
      <c r="B3" s="325" t="s">
        <v>1466</v>
      </c>
      <c r="C3" s="327" t="s">
        <v>1681</v>
      </c>
      <c r="D3" s="328"/>
      <c r="E3" s="328"/>
      <c r="F3" s="328"/>
      <c r="G3" s="328"/>
      <c r="H3" s="328"/>
      <c r="I3" s="328"/>
      <c r="J3" s="328"/>
      <c r="K3" s="329"/>
      <c r="L3" s="325" t="s">
        <v>1158</v>
      </c>
      <c r="M3" s="322" t="s">
        <v>1682</v>
      </c>
      <c r="N3" s="323"/>
      <c r="O3" s="323"/>
      <c r="P3" s="323"/>
      <c r="Q3" s="323"/>
      <c r="R3" s="323"/>
      <c r="S3" s="323"/>
      <c r="T3" s="323"/>
      <c r="U3" s="324"/>
    </row>
    <row r="4" spans="2:21" ht="18" x14ac:dyDescent="0.25">
      <c r="B4" s="326"/>
      <c r="C4" s="96">
        <v>1000000</v>
      </c>
      <c r="D4" s="97">
        <v>500000</v>
      </c>
      <c r="E4" s="97">
        <v>250000</v>
      </c>
      <c r="F4" s="97">
        <v>125000</v>
      </c>
      <c r="G4" s="97">
        <v>125000</v>
      </c>
      <c r="H4" s="97">
        <v>62500</v>
      </c>
      <c r="I4" s="97">
        <v>31250</v>
      </c>
      <c r="J4" s="97">
        <v>7813</v>
      </c>
      <c r="K4" s="98">
        <v>3906</v>
      </c>
      <c r="L4" s="326"/>
      <c r="M4" s="96">
        <v>1000000</v>
      </c>
      <c r="N4" s="97">
        <v>500000</v>
      </c>
      <c r="O4" s="97">
        <v>250000</v>
      </c>
      <c r="P4" s="97">
        <v>125000</v>
      </c>
      <c r="Q4" s="97">
        <v>125000</v>
      </c>
      <c r="R4" s="97">
        <v>62500</v>
      </c>
      <c r="S4" s="97">
        <v>31250</v>
      </c>
      <c r="T4" s="97">
        <v>7813</v>
      </c>
      <c r="U4" s="98">
        <v>3906</v>
      </c>
    </row>
    <row r="5" spans="2:21" x14ac:dyDescent="0.25">
      <c r="B5" s="87" t="s">
        <v>18</v>
      </c>
      <c r="C5" s="80">
        <v>1135256.3333333333</v>
      </c>
      <c r="D5" s="80">
        <v>1073845</v>
      </c>
      <c r="E5" s="80">
        <v>476288.33333333331</v>
      </c>
      <c r="F5" s="80">
        <v>639757.66666666663</v>
      </c>
      <c r="G5" s="80">
        <v>795336.33333333337</v>
      </c>
      <c r="H5" s="80">
        <v>329320.66666666669</v>
      </c>
      <c r="I5" s="80">
        <v>161760.66666666666</v>
      </c>
      <c r="J5" s="80">
        <v>66384</v>
      </c>
      <c r="K5" s="85">
        <v>41173.333333333336</v>
      </c>
      <c r="L5" s="87">
        <v>0.67640084424333613</v>
      </c>
      <c r="M5" s="7">
        <v>-0.16905491073775239</v>
      </c>
      <c r="N5" s="1">
        <v>-6.1728403208746972E-2</v>
      </c>
      <c r="O5" s="1">
        <v>-0.31825036781306149</v>
      </c>
      <c r="P5" s="1">
        <v>-0.10649678827795278</v>
      </c>
      <c r="Q5" s="1">
        <v>-0.12772744022444749</v>
      </c>
      <c r="R5" s="1">
        <v>-0.46832313574946932</v>
      </c>
      <c r="S5" s="1">
        <v>-0.81769518794263341</v>
      </c>
      <c r="T5" s="1">
        <v>-1.0702490512981027</v>
      </c>
      <c r="U5" s="65">
        <v>-1.2191179378492607</v>
      </c>
    </row>
    <row r="6" spans="2:21" x14ac:dyDescent="0.25">
      <c r="B6" s="87" t="s">
        <v>21</v>
      </c>
      <c r="C6" s="80">
        <v>5794031.666666667</v>
      </c>
      <c r="D6" s="80">
        <v>1733005.3333333333</v>
      </c>
      <c r="E6" s="80">
        <v>984528.66666666663</v>
      </c>
      <c r="F6" s="80">
        <v>981655</v>
      </c>
      <c r="G6" s="80">
        <v>583096</v>
      </c>
      <c r="H6" s="80">
        <v>190569.33333333334</v>
      </c>
      <c r="I6" s="80">
        <v>346859.66666666669</v>
      </c>
      <c r="J6" s="80">
        <v>65693.333333333328</v>
      </c>
      <c r="K6" s="85">
        <v>75541.666666666672</v>
      </c>
      <c r="L6" s="87">
        <v>0.9487397437134899</v>
      </c>
      <c r="M6" s="7">
        <v>0.41698773283133278</v>
      </c>
      <c r="N6" s="1">
        <v>0.12269918374589112</v>
      </c>
      <c r="O6" s="1">
        <v>-6.2472994935007442E-3</v>
      </c>
      <c r="P6" s="1">
        <v>3.9045185721667139E-2</v>
      </c>
      <c r="Q6" s="1">
        <v>-0.27422977014704886</v>
      </c>
      <c r="R6" s="1">
        <v>-0.72098520442340031</v>
      </c>
      <c r="S6" s="1">
        <v>-0.50609310458010281</v>
      </c>
      <c r="T6" s="1">
        <v>-1.0922126492509869</v>
      </c>
      <c r="U6" s="65">
        <v>-0.8811292686884471</v>
      </c>
    </row>
    <row r="7" spans="2:21" x14ac:dyDescent="0.25">
      <c r="B7" s="87" t="s">
        <v>20</v>
      </c>
      <c r="C7" s="80">
        <v>3203950.3333333335</v>
      </c>
      <c r="D7" s="80">
        <v>1756761</v>
      </c>
      <c r="E7" s="80">
        <v>1229942.3333333333</v>
      </c>
      <c r="F7" s="80">
        <v>997123.33333333337</v>
      </c>
      <c r="G7" s="80">
        <v>1053742</v>
      </c>
      <c r="H7" s="80">
        <v>636999</v>
      </c>
      <c r="I7" s="80">
        <v>414089.33333333331</v>
      </c>
      <c r="J7" s="80">
        <v>119677.66666666667</v>
      </c>
      <c r="K7" s="85">
        <v>44297.333333333336</v>
      </c>
      <c r="L7" s="87">
        <v>0.94789686215301894</v>
      </c>
      <c r="M7" s="7">
        <v>0.26807002948873437</v>
      </c>
      <c r="N7" s="1">
        <v>0.11232782905912676</v>
      </c>
      <c r="O7" s="1">
        <v>0.10189829042552062</v>
      </c>
      <c r="P7" s="1">
        <v>7.1967730856947576E-2</v>
      </c>
      <c r="Q7" s="1">
        <v>-1.3000698230085038E-2</v>
      </c>
      <c r="R7" s="1">
        <v>-0.18352340149569618</v>
      </c>
      <c r="S7" s="1">
        <v>-0.41750479010853125</v>
      </c>
      <c r="T7" s="1">
        <v>-0.83181462137872686</v>
      </c>
      <c r="U7" s="65">
        <v>-1.094722780464545</v>
      </c>
    </row>
    <row r="8" spans="2:21" x14ac:dyDescent="0.25">
      <c r="B8" s="87" t="s">
        <v>22</v>
      </c>
      <c r="C8" s="80">
        <v>1572516.6666666667</v>
      </c>
      <c r="D8" s="80">
        <v>1432594</v>
      </c>
      <c r="E8" s="80">
        <v>759774.33333333337</v>
      </c>
      <c r="F8" s="80">
        <v>586776.33333333337</v>
      </c>
      <c r="G8" s="80">
        <v>561560</v>
      </c>
      <c r="H8" s="80">
        <v>368933.66666666669</v>
      </c>
      <c r="I8" s="80">
        <v>231892.66666666666</v>
      </c>
      <c r="J8" s="80">
        <v>102117.66666666667</v>
      </c>
      <c r="K8" s="85">
        <v>47621.666666666664</v>
      </c>
      <c r="L8" s="87">
        <v>0.85893259333974337</v>
      </c>
      <c r="M8" s="7">
        <v>-1.420711712249745E-2</v>
      </c>
      <c r="N8" s="1">
        <v>6.3778919491573438E-2</v>
      </c>
      <c r="O8" s="1">
        <v>-8.2091092165415491E-2</v>
      </c>
      <c r="P8" s="1">
        <v>-0.15598728495413172</v>
      </c>
      <c r="Q8" s="1">
        <v>-0.28664696722765781</v>
      </c>
      <c r="R8" s="1">
        <v>-0.41845651742019502</v>
      </c>
      <c r="S8" s="1">
        <v>-0.65914547417371228</v>
      </c>
      <c r="T8" s="1">
        <v>-0.89771675491852188</v>
      </c>
      <c r="U8" s="65">
        <v>-1.1232777677907617</v>
      </c>
    </row>
    <row r="9" spans="2:21" x14ac:dyDescent="0.25">
      <c r="B9" s="87" t="s">
        <v>25</v>
      </c>
      <c r="C9" s="80">
        <v>2972513</v>
      </c>
      <c r="D9" s="80">
        <v>1177312.6666666667</v>
      </c>
      <c r="E9" s="80">
        <v>1000084.6666666666</v>
      </c>
      <c r="F9" s="80">
        <v>915374.33333333337</v>
      </c>
      <c r="G9" s="80">
        <v>411928</v>
      </c>
      <c r="H9" s="80">
        <v>164991.66666666666</v>
      </c>
      <c r="I9" s="80">
        <v>89473</v>
      </c>
      <c r="J9" s="80">
        <v>51975.666666666664</v>
      </c>
      <c r="K9" s="85">
        <v>41947</v>
      </c>
      <c r="L9" s="87">
        <v>0.94379037618436978</v>
      </c>
      <c r="M9" s="7">
        <v>0.13006085590546618</v>
      </c>
      <c r="N9" s="1">
        <v>-4.0924351834972651E-2</v>
      </c>
      <c r="O9" s="1">
        <v>4.768687360251278E-2</v>
      </c>
      <c r="P9" s="1">
        <v>1.4086340489594153E-2</v>
      </c>
      <c r="Q9" s="1">
        <v>-0.42764855341923597</v>
      </c>
      <c r="R9" s="1">
        <v>-0.7643646972612762</v>
      </c>
      <c r="S9" s="1">
        <v>-1.0939877245724703</v>
      </c>
      <c r="T9" s="1">
        <v>-1.1906593144579862</v>
      </c>
      <c r="U9" s="65">
        <v>-1.142845474081756</v>
      </c>
    </row>
    <row r="10" spans="2:21" x14ac:dyDescent="0.25">
      <c r="B10" s="87" t="s">
        <v>26</v>
      </c>
      <c r="C10" s="80">
        <v>9159505.333333334</v>
      </c>
      <c r="D10" s="80">
        <v>4721344.666666667</v>
      </c>
      <c r="E10" s="80">
        <v>3054476.3333333335</v>
      </c>
      <c r="F10" s="80">
        <v>1741266.3333333333</v>
      </c>
      <c r="G10" s="80">
        <v>1557696.3333333333</v>
      </c>
      <c r="H10" s="80">
        <v>967746</v>
      </c>
      <c r="I10" s="80">
        <v>871764.33333333337</v>
      </c>
      <c r="J10" s="80">
        <v>427470.33333333331</v>
      </c>
      <c r="K10" s="85">
        <v>176731.66666666666</v>
      </c>
      <c r="L10" s="87">
        <v>0.99473205905555029</v>
      </c>
      <c r="M10" s="7">
        <v>0.70889335250949403</v>
      </c>
      <c r="N10" s="1">
        <v>0.53733246855425476</v>
      </c>
      <c r="O10" s="1">
        <v>0.49072591970087603</v>
      </c>
      <c r="P10" s="1">
        <v>0.28971684435530998</v>
      </c>
      <c r="Q10" s="1">
        <v>0.16137489723074067</v>
      </c>
      <c r="R10" s="1">
        <v>2.2615090023563843E-2</v>
      </c>
      <c r="S10" s="1">
        <v>-8.8242892875934106E-2</v>
      </c>
      <c r="T10" s="1">
        <v>-0.27583323525950132</v>
      </c>
      <c r="U10" s="65">
        <v>-0.55624561519848426</v>
      </c>
    </row>
    <row r="11" spans="2:21" x14ac:dyDescent="0.25">
      <c r="B11" s="87" t="s">
        <v>28</v>
      </c>
      <c r="C11" s="80">
        <v>172690.33333333334</v>
      </c>
      <c r="D11" s="80">
        <v>93950.666666666672</v>
      </c>
      <c r="E11" s="80">
        <v>51862.333333333336</v>
      </c>
      <c r="F11" s="80">
        <v>0</v>
      </c>
      <c r="G11" s="80">
        <v>43456.333333333336</v>
      </c>
      <c r="H11" s="80">
        <v>0</v>
      </c>
      <c r="I11" s="80">
        <v>563503</v>
      </c>
      <c r="J11" s="80">
        <v>12845.666666666666</v>
      </c>
      <c r="K11" s="85">
        <v>5556.666666666667</v>
      </c>
      <c r="L11" s="87">
        <v>5.4573949987203408E-3</v>
      </c>
      <c r="M11" s="7">
        <v>-0.93261787927938355</v>
      </c>
      <c r="N11" s="1">
        <v>-1.2024756643986434</v>
      </c>
      <c r="O11" s="1">
        <v>-1.3018675631109922</v>
      </c>
      <c r="P11" s="1"/>
      <c r="Q11" s="1">
        <v>-1.3807534838403772</v>
      </c>
      <c r="R11" s="1"/>
      <c r="S11" s="1">
        <v>-0.30215722872114231</v>
      </c>
      <c r="T11" s="1">
        <v>-1.7803023418886235</v>
      </c>
      <c r="U11" s="65">
        <v>-1.9962860181599342</v>
      </c>
    </row>
    <row r="12" spans="2:21" x14ac:dyDescent="0.25">
      <c r="B12" s="87" t="s">
        <v>354</v>
      </c>
      <c r="C12" s="80">
        <v>703376</v>
      </c>
      <c r="D12" s="80">
        <v>128840</v>
      </c>
      <c r="E12" s="80">
        <v>560958</v>
      </c>
      <c r="F12" s="80">
        <v>240406.33333333334</v>
      </c>
      <c r="G12" s="80">
        <v>298155</v>
      </c>
      <c r="H12" s="80">
        <v>113679.33333333333</v>
      </c>
      <c r="I12" s="80">
        <v>89322.666666666672</v>
      </c>
      <c r="J12" s="80">
        <v>18963.333333333332</v>
      </c>
      <c r="K12" s="85">
        <v>0</v>
      </c>
      <c r="L12" s="87">
        <v>0.56597035663252715</v>
      </c>
      <c r="M12" s="7">
        <v>-0.3553764932879</v>
      </c>
      <c r="N12" s="1">
        <v>-1.1352857305441812</v>
      </c>
      <c r="O12" s="1">
        <v>-0.2866341543090048</v>
      </c>
      <c r="P12" s="1">
        <v>-0.63368614906982645</v>
      </c>
      <c r="Q12" s="1">
        <v>-0.55913937356240673</v>
      </c>
      <c r="R12" s="1">
        <v>-0.91722658592257067</v>
      </c>
      <c r="S12" s="1">
        <v>-1.0766686359251805</v>
      </c>
      <c r="T12" s="1">
        <v>-1.6111443111191301</v>
      </c>
      <c r="U12" s="65"/>
    </row>
    <row r="13" spans="2:21" x14ac:dyDescent="0.25">
      <c r="B13" s="87" t="s">
        <v>355</v>
      </c>
      <c r="C13" s="80">
        <v>45939460</v>
      </c>
      <c r="D13" s="80">
        <v>37610873.333333336</v>
      </c>
      <c r="E13" s="80">
        <v>21036778</v>
      </c>
      <c r="F13" s="80">
        <v>0</v>
      </c>
      <c r="G13" s="80">
        <v>0</v>
      </c>
      <c r="H13" s="80">
        <v>0</v>
      </c>
      <c r="I13" s="80">
        <v>353882.33333333331</v>
      </c>
      <c r="J13" s="80">
        <v>219639.66666666666</v>
      </c>
      <c r="K13" s="85">
        <v>119118.33333333333</v>
      </c>
      <c r="L13" s="87">
        <v>0.87939229281416853</v>
      </c>
      <c r="M13" s="7">
        <v>1.4036249200680644</v>
      </c>
      <c r="N13" s="1">
        <v>1.5398433362270729</v>
      </c>
      <c r="O13" s="1">
        <v>1.3452654346671546</v>
      </c>
      <c r="P13" s="1"/>
      <c r="Q13" s="1"/>
      <c r="R13" s="1"/>
      <c r="S13" s="1">
        <v>-0.45915502231622907</v>
      </c>
      <c r="T13" s="1">
        <v>-0.59037342452584518</v>
      </c>
      <c r="U13" s="65">
        <v>-0.68062061793173734</v>
      </c>
    </row>
    <row r="14" spans="2:21" x14ac:dyDescent="0.25">
      <c r="B14" s="87" t="s">
        <v>356</v>
      </c>
      <c r="C14" s="80">
        <v>16854805.333333332</v>
      </c>
      <c r="D14" s="80">
        <v>4032415.6666666665</v>
      </c>
      <c r="E14" s="80">
        <v>2766178.3333333335</v>
      </c>
      <c r="F14" s="80">
        <v>183551</v>
      </c>
      <c r="G14" s="80">
        <v>0</v>
      </c>
      <c r="H14" s="80">
        <v>293615</v>
      </c>
      <c r="I14" s="80">
        <v>61773</v>
      </c>
      <c r="J14" s="80">
        <v>79502.333333333328</v>
      </c>
      <c r="K14" s="85">
        <v>118292.66666666667</v>
      </c>
      <c r="L14" s="87">
        <v>0.93249985156728865</v>
      </c>
      <c r="M14" s="7">
        <v>0.98080196785300899</v>
      </c>
      <c r="N14" s="1">
        <v>0.5208038931933453</v>
      </c>
      <c r="O14" s="1">
        <v>0.50230877284085074</v>
      </c>
      <c r="P14" s="1">
        <v>-0.91453398295842747</v>
      </c>
      <c r="Q14" s="1"/>
      <c r="R14" s="1">
        <v>-0.50814833347766208</v>
      </c>
      <c r="S14" s="1">
        <v>-1.2172152111372514</v>
      </c>
      <c r="T14" s="1">
        <v>-1.017625540560585</v>
      </c>
      <c r="U14" s="65">
        <v>-0.68061646890615246</v>
      </c>
    </row>
    <row r="15" spans="2:21" x14ac:dyDescent="0.25">
      <c r="B15" s="87" t="s">
        <v>357</v>
      </c>
      <c r="C15" s="80">
        <v>18596103</v>
      </c>
      <c r="D15" s="80">
        <v>6766565</v>
      </c>
      <c r="E15" s="80">
        <v>1509686.6666666667</v>
      </c>
      <c r="F15" s="80">
        <v>0</v>
      </c>
      <c r="G15" s="80">
        <v>946922.66666666663</v>
      </c>
      <c r="H15" s="80">
        <v>497239.33333333331</v>
      </c>
      <c r="I15" s="80">
        <v>160440.66666666666</v>
      </c>
      <c r="J15" s="80">
        <v>186246.66666666666</v>
      </c>
      <c r="K15" s="85">
        <v>38566.333333333336</v>
      </c>
      <c r="L15" s="87">
        <v>0.96036364095089399</v>
      </c>
      <c r="M15" s="7">
        <v>0.99805454872008348</v>
      </c>
      <c r="N15" s="1">
        <v>0.67547659785343617</v>
      </c>
      <c r="O15" s="1">
        <v>0.22052836666780082</v>
      </c>
      <c r="P15" s="1"/>
      <c r="Q15" s="1">
        <v>-6.101241801327012E-2</v>
      </c>
      <c r="R15" s="1">
        <v>-0.25283781740104283</v>
      </c>
      <c r="S15" s="1">
        <v>-0.83870128317614301</v>
      </c>
      <c r="T15" s="1">
        <v>-0.64540238483909984</v>
      </c>
      <c r="U15" s="65">
        <v>-1.2189069884048853</v>
      </c>
    </row>
    <row r="16" spans="2:21" x14ac:dyDescent="0.25">
      <c r="B16" s="87" t="s">
        <v>359</v>
      </c>
      <c r="C16" s="80">
        <v>747717.33333333337</v>
      </c>
      <c r="D16" s="80">
        <v>670279.33333333337</v>
      </c>
      <c r="E16" s="80">
        <v>282809</v>
      </c>
      <c r="F16" s="80">
        <v>304861.66666666669</v>
      </c>
      <c r="G16" s="80">
        <v>204135.66666666666</v>
      </c>
      <c r="H16" s="80">
        <v>70278.666666666672</v>
      </c>
      <c r="I16" s="80">
        <v>0</v>
      </c>
      <c r="J16" s="80">
        <v>52813</v>
      </c>
      <c r="K16" s="85">
        <v>0</v>
      </c>
      <c r="L16" s="87">
        <v>0.85326803833158849</v>
      </c>
      <c r="M16" s="7">
        <v>-0.32374346056504882</v>
      </c>
      <c r="N16" s="1">
        <v>-0.31282352518973688</v>
      </c>
      <c r="O16" s="1">
        <v>-0.59678911057640882</v>
      </c>
      <c r="P16" s="1">
        <v>-0.44809331978074723</v>
      </c>
      <c r="Q16" s="1">
        <v>-0.732277662397812</v>
      </c>
      <c r="R16" s="1">
        <v>-1.1256255363833467</v>
      </c>
      <c r="S16" s="1"/>
      <c r="T16" s="1">
        <v>-1.2039728836763997</v>
      </c>
      <c r="U16" s="65"/>
    </row>
    <row r="17" spans="2:21" x14ac:dyDescent="0.25">
      <c r="B17" s="87" t="s">
        <v>360</v>
      </c>
      <c r="C17" s="80">
        <v>1097733</v>
      </c>
      <c r="D17" s="80">
        <v>798302.66666666663</v>
      </c>
      <c r="E17" s="80">
        <v>155060</v>
      </c>
      <c r="F17" s="80">
        <v>163777.66666666666</v>
      </c>
      <c r="G17" s="80">
        <v>0</v>
      </c>
      <c r="H17" s="80">
        <v>17003.333333333332</v>
      </c>
      <c r="I17" s="80">
        <v>0</v>
      </c>
      <c r="J17" s="80">
        <v>0</v>
      </c>
      <c r="K17" s="85">
        <v>71499.333333333328</v>
      </c>
      <c r="L17" s="87">
        <v>0.92576636486760078</v>
      </c>
      <c r="M17" s="7">
        <v>-0.19892399088806598</v>
      </c>
      <c r="N17" s="1">
        <v>-0.17284140538281742</v>
      </c>
      <c r="O17" s="1">
        <v>-0.8011183934023195</v>
      </c>
      <c r="P17" s="1">
        <v>-0.82681435139835402</v>
      </c>
      <c r="Q17" s="1"/>
      <c r="R17" s="1">
        <v>-1.8100749952998514</v>
      </c>
      <c r="S17" s="1"/>
      <c r="T17" s="1"/>
      <c r="U17" s="65">
        <v>-0.75151248507205237</v>
      </c>
    </row>
    <row r="18" spans="2:21" x14ac:dyDescent="0.25">
      <c r="B18" s="87" t="s">
        <v>361</v>
      </c>
      <c r="C18" s="80">
        <v>158013</v>
      </c>
      <c r="D18" s="80">
        <v>246291.66666666666</v>
      </c>
      <c r="E18" s="80">
        <v>131796.33333333334</v>
      </c>
      <c r="F18" s="80">
        <v>85825.666666666672</v>
      </c>
      <c r="G18" s="80">
        <v>67146.333333333328</v>
      </c>
      <c r="H18" s="80">
        <v>0</v>
      </c>
      <c r="I18" s="80">
        <v>0</v>
      </c>
      <c r="J18" s="80">
        <v>11167</v>
      </c>
      <c r="K18" s="85">
        <v>0</v>
      </c>
      <c r="L18" s="87">
        <v>0.55453631137511816</v>
      </c>
      <c r="M18" s="7">
        <v>-0.82293716913364934</v>
      </c>
      <c r="N18" s="1">
        <v>-0.76020485361236068</v>
      </c>
      <c r="O18" s="1">
        <v>-0.90622320883612584</v>
      </c>
      <c r="P18" s="1">
        <v>-0.95684790325615976</v>
      </c>
      <c r="Q18" s="1">
        <v>-1.2136953705428593</v>
      </c>
      <c r="R18" s="1"/>
      <c r="S18" s="1"/>
      <c r="T18" s="1">
        <v>-1.9168758863661406</v>
      </c>
      <c r="U18" s="65"/>
    </row>
    <row r="19" spans="2:21" x14ac:dyDescent="0.25">
      <c r="B19" s="87" t="s">
        <v>362</v>
      </c>
      <c r="C19" s="80">
        <v>3133061</v>
      </c>
      <c r="D19" s="80">
        <v>948695.66666666663</v>
      </c>
      <c r="E19" s="80">
        <v>1006679.6666666666</v>
      </c>
      <c r="F19" s="80">
        <v>528690.66666666663</v>
      </c>
      <c r="G19" s="80">
        <v>226484</v>
      </c>
      <c r="H19" s="80">
        <v>95914</v>
      </c>
      <c r="I19" s="80">
        <v>42158</v>
      </c>
      <c r="J19" s="80">
        <v>9314.3333333333339</v>
      </c>
      <c r="K19" s="85">
        <v>0</v>
      </c>
      <c r="L19" s="87">
        <v>0.94646694891413952</v>
      </c>
      <c r="M19" s="7">
        <v>0.14448333632498256</v>
      </c>
      <c r="N19" s="1">
        <v>-0.12065766558785977</v>
      </c>
      <c r="O19" s="1">
        <v>8.680152174156788E-3</v>
      </c>
      <c r="P19" s="1">
        <v>-0.22968335205371446</v>
      </c>
      <c r="Q19" s="1">
        <v>-0.68893956853261817</v>
      </c>
      <c r="R19" s="1">
        <v>-1.005237284663157</v>
      </c>
      <c r="S19" s="1">
        <v>-1.4025307121303805</v>
      </c>
      <c r="T19" s="1">
        <v>-1.9956606264727947</v>
      </c>
      <c r="U19" s="65"/>
    </row>
    <row r="20" spans="2:21" x14ac:dyDescent="0.25">
      <c r="B20" s="87" t="s">
        <v>363</v>
      </c>
      <c r="C20" s="80">
        <v>1071407</v>
      </c>
      <c r="D20" s="80">
        <v>498005</v>
      </c>
      <c r="E20" s="80">
        <v>125562.33333333333</v>
      </c>
      <c r="F20" s="80">
        <v>219734.66666666666</v>
      </c>
      <c r="G20" s="80">
        <v>69509.666666666672</v>
      </c>
      <c r="H20" s="80">
        <v>53078</v>
      </c>
      <c r="I20" s="80">
        <v>0</v>
      </c>
      <c r="J20" s="80">
        <v>0</v>
      </c>
      <c r="K20" s="85">
        <v>0</v>
      </c>
      <c r="L20" s="87">
        <v>0.97091956231958021</v>
      </c>
      <c r="M20" s="7">
        <v>-0.25667290923335451</v>
      </c>
      <c r="N20" s="1">
        <v>-0.42522547657849158</v>
      </c>
      <c r="O20" s="1">
        <v>-0.88775890522595424</v>
      </c>
      <c r="P20" s="1">
        <v>-0.62627562902928968</v>
      </c>
      <c r="Q20" s="1">
        <v>-1.2017375004213802</v>
      </c>
      <c r="R20" s="1">
        <v>-1.2419945312325562</v>
      </c>
      <c r="S20" s="1"/>
      <c r="T20" s="1"/>
      <c r="U20" s="65"/>
    </row>
    <row r="21" spans="2:21" x14ac:dyDescent="0.25">
      <c r="B21" s="87" t="s">
        <v>40</v>
      </c>
      <c r="C21" s="80">
        <v>1748459.6666666667</v>
      </c>
      <c r="D21" s="80">
        <v>677895.33333333337</v>
      </c>
      <c r="E21" s="80">
        <v>886088</v>
      </c>
      <c r="F21" s="80">
        <v>442533.33333333331</v>
      </c>
      <c r="G21" s="80">
        <v>449012.33333333331</v>
      </c>
      <c r="H21" s="80">
        <v>147368.33333333334</v>
      </c>
      <c r="I21" s="80">
        <v>49710</v>
      </c>
      <c r="J21" s="80">
        <v>12493</v>
      </c>
      <c r="K21" s="85">
        <v>9475</v>
      </c>
      <c r="L21" s="87">
        <v>0.89334055635225751</v>
      </c>
      <c r="M21" s="7">
        <v>0.3633999532119867</v>
      </c>
      <c r="N21" s="1">
        <v>-1.2573312947671542E-2</v>
      </c>
      <c r="O21" s="1">
        <v>-7.7366438124983436E-2</v>
      </c>
      <c r="P21" s="1">
        <v>-0.27374989330279215</v>
      </c>
      <c r="Q21" s="1">
        <v>9.6028249719408518E-3</v>
      </c>
      <c r="R21" s="1">
        <v>-0.40983375062331351</v>
      </c>
      <c r="S21" s="1">
        <v>-0.77970342250652347</v>
      </c>
      <c r="T21" s="1">
        <v>-1.3999474459675445</v>
      </c>
      <c r="U21" s="65">
        <v>-1.3404681832159211</v>
      </c>
    </row>
    <row r="22" spans="2:21" x14ac:dyDescent="0.25">
      <c r="B22" s="87" t="s">
        <v>364</v>
      </c>
      <c r="C22" s="80">
        <v>762557</v>
      </c>
      <c r="D22" s="80">
        <v>615611.33333333337</v>
      </c>
      <c r="E22" s="80">
        <v>363674.66666666669</v>
      </c>
      <c r="F22" s="80">
        <v>180793.66666666666</v>
      </c>
      <c r="G22" s="80">
        <v>145876.66666666666</v>
      </c>
      <c r="H22" s="80">
        <v>61035</v>
      </c>
      <c r="I22" s="80">
        <v>25260.666666666668</v>
      </c>
      <c r="J22" s="80">
        <v>13226.333333333334</v>
      </c>
      <c r="K22" s="85">
        <v>0</v>
      </c>
      <c r="L22" s="87">
        <v>0.90898198952594811</v>
      </c>
      <c r="M22" s="7">
        <v>-3.3604483114574077E-2</v>
      </c>
      <c r="N22" s="1">
        <v>-3.0463804448066283E-2</v>
      </c>
      <c r="O22" s="1">
        <v>-0.46755959427749283</v>
      </c>
      <c r="P22" s="1">
        <v>-0.66321786346596268</v>
      </c>
      <c r="Q22" s="1">
        <v>-0.50049578612236578</v>
      </c>
      <c r="R22" s="1">
        <v>-0.7833279327500744</v>
      </c>
      <c r="S22" s="1">
        <v>-1.0742207145179088</v>
      </c>
      <c r="T22" s="1">
        <v>-1.321909591610388</v>
      </c>
      <c r="U22" s="65"/>
    </row>
    <row r="23" spans="2:21" x14ac:dyDescent="0.25">
      <c r="B23" s="87" t="s">
        <v>365</v>
      </c>
      <c r="C23" s="80">
        <v>922111.66666666663</v>
      </c>
      <c r="D23" s="80">
        <v>672573.66666666663</v>
      </c>
      <c r="E23" s="80">
        <v>383478.33333333331</v>
      </c>
      <c r="F23" s="80">
        <v>125174.66666666667</v>
      </c>
      <c r="G23" s="80">
        <v>176818.33333333334</v>
      </c>
      <c r="H23" s="80">
        <v>41468</v>
      </c>
      <c r="I23" s="80">
        <v>21703</v>
      </c>
      <c r="J23" s="80">
        <v>0</v>
      </c>
      <c r="K23" s="85">
        <v>0</v>
      </c>
      <c r="L23" s="87">
        <v>0.94308794346406521</v>
      </c>
      <c r="M23" s="7">
        <v>4.3763581056497261E-2</v>
      </c>
      <c r="N23" s="1">
        <v>6.0533420180646762E-3</v>
      </c>
      <c r="O23" s="1">
        <v>-0.4443829627826586</v>
      </c>
      <c r="P23" s="1">
        <v>-0.82214433855942459</v>
      </c>
      <c r="Q23" s="1">
        <v>-0.4006978481267624</v>
      </c>
      <c r="R23" s="1">
        <v>-0.95667446832819414</v>
      </c>
      <c r="S23" s="1">
        <v>-1.1602231185475098</v>
      </c>
      <c r="T23" s="1"/>
      <c r="U23" s="65"/>
    </row>
    <row r="24" spans="2:21" x14ac:dyDescent="0.25">
      <c r="B24" s="87" t="s">
        <v>366</v>
      </c>
      <c r="C24" s="80">
        <v>1376625.3333333333</v>
      </c>
      <c r="D24" s="80">
        <v>521258</v>
      </c>
      <c r="E24" s="80">
        <v>494215</v>
      </c>
      <c r="F24" s="80">
        <v>292586.33333333331</v>
      </c>
      <c r="G24" s="80">
        <v>154196</v>
      </c>
      <c r="H24" s="80">
        <v>121392.33333333333</v>
      </c>
      <c r="I24" s="80">
        <v>50932.666666666664</v>
      </c>
      <c r="J24" s="80">
        <v>0</v>
      </c>
      <c r="K24" s="85">
        <v>0</v>
      </c>
      <c r="L24" s="87">
        <v>0.95981935645124494</v>
      </c>
      <c r="M24" s="7">
        <v>0.21998342052117056</v>
      </c>
      <c r="N24" s="1">
        <v>-9.9694986818403983E-2</v>
      </c>
      <c r="O24" s="1">
        <v>-0.33369404434403105</v>
      </c>
      <c r="P24" s="1">
        <v>-0.45327495776351034</v>
      </c>
      <c r="Q24" s="1">
        <v>-0.43866359922071518</v>
      </c>
      <c r="R24" s="1">
        <v>-0.48739848006070785</v>
      </c>
      <c r="S24" s="1">
        <v>-0.76300357441390232</v>
      </c>
      <c r="T24" s="1"/>
      <c r="U24" s="65"/>
    </row>
    <row r="25" spans="2:21" x14ac:dyDescent="0.25">
      <c r="B25" s="87" t="s">
        <v>367</v>
      </c>
      <c r="C25" s="80">
        <v>828011.66666666663</v>
      </c>
      <c r="D25" s="80">
        <v>532758.66666666663</v>
      </c>
      <c r="E25" s="80">
        <v>322551.33333333331</v>
      </c>
      <c r="F25" s="80">
        <v>124324.33333333333</v>
      </c>
      <c r="G25" s="80">
        <v>128556.33333333333</v>
      </c>
      <c r="H25" s="80">
        <v>60454</v>
      </c>
      <c r="I25" s="80">
        <v>15670</v>
      </c>
      <c r="J25" s="80">
        <v>0</v>
      </c>
      <c r="K25" s="85">
        <v>0</v>
      </c>
      <c r="L25" s="87">
        <v>0.97032374648318409</v>
      </c>
      <c r="M25" s="7">
        <v>3.4978366779015112E-3</v>
      </c>
      <c r="N25" s="1">
        <v>-9.2111498116588364E-2</v>
      </c>
      <c r="O25" s="1">
        <v>-0.52128196805246829</v>
      </c>
      <c r="P25" s="1">
        <v>-0.82240664705582278</v>
      </c>
      <c r="Q25" s="1">
        <v>-0.54635441143394214</v>
      </c>
      <c r="R25" s="1">
        <v>-0.78789217572110726</v>
      </c>
      <c r="S25" s="1">
        <v>-1.3016738924893358</v>
      </c>
      <c r="T25" s="1"/>
      <c r="U25" s="65"/>
    </row>
    <row r="26" spans="2:21" x14ac:dyDescent="0.25">
      <c r="B26" s="87" t="s">
        <v>44</v>
      </c>
      <c r="C26" s="80">
        <v>2705773.6666666665</v>
      </c>
      <c r="D26" s="80">
        <v>1117028.6666666667</v>
      </c>
      <c r="E26" s="80">
        <v>1073249.6666666667</v>
      </c>
      <c r="F26" s="80">
        <v>854413.66666666663</v>
      </c>
      <c r="G26" s="80">
        <v>666301.33333333337</v>
      </c>
      <c r="H26" s="80">
        <v>310673.33333333331</v>
      </c>
      <c r="I26" s="80">
        <v>158219.33333333334</v>
      </c>
      <c r="J26" s="80">
        <v>62613.666666666664</v>
      </c>
      <c r="K26" s="85">
        <v>9706.3333333333339</v>
      </c>
      <c r="L26" s="87">
        <v>0.93042890473860629</v>
      </c>
      <c r="M26" s="7">
        <v>0.54706788619879132</v>
      </c>
      <c r="N26" s="1">
        <v>0.19816500176984542</v>
      </c>
      <c r="O26" s="1">
        <v>-8.8186344906238494E-3</v>
      </c>
      <c r="P26" s="1">
        <v>1.1945127413422373E-2</v>
      </c>
      <c r="Q26" s="1">
        <v>0.1629381766065128</v>
      </c>
      <c r="R26" s="1">
        <v>-7.4862468951751276E-2</v>
      </c>
      <c r="S26" s="1">
        <v>-0.27263931197325658</v>
      </c>
      <c r="T26" s="1">
        <v>-0.64728080499212282</v>
      </c>
      <c r="U26" s="65">
        <v>-1.3299922001496338</v>
      </c>
    </row>
    <row r="27" spans="2:21" x14ac:dyDescent="0.25">
      <c r="B27" s="87" t="s">
        <v>265</v>
      </c>
      <c r="C27" s="80">
        <v>888118.33333333337</v>
      </c>
      <c r="D27" s="80">
        <v>417629.33333333331</v>
      </c>
      <c r="E27" s="80">
        <v>233981</v>
      </c>
      <c r="F27" s="80">
        <v>194322</v>
      </c>
      <c r="G27" s="80">
        <v>170731.33333333334</v>
      </c>
      <c r="H27" s="80">
        <v>41993</v>
      </c>
      <c r="I27" s="80">
        <v>0</v>
      </c>
      <c r="J27" s="80">
        <v>0</v>
      </c>
      <c r="K27" s="85">
        <v>0</v>
      </c>
      <c r="L27" s="87">
        <v>0.98267019805194222</v>
      </c>
      <c r="M27" s="7">
        <v>5.6768839289037386E-2</v>
      </c>
      <c r="N27" s="1">
        <v>-0.23656270581691327</v>
      </c>
      <c r="O27" s="1">
        <v>-0.65874120348050991</v>
      </c>
      <c r="P27" s="1">
        <v>-0.63136535204186339</v>
      </c>
      <c r="Q27" s="1">
        <v>-0.43609465313100526</v>
      </c>
      <c r="R27" s="1">
        <v>-0.92343238113817838</v>
      </c>
      <c r="S27" s="1"/>
      <c r="T27" s="1"/>
      <c r="U27" s="65"/>
    </row>
    <row r="28" spans="2:21" x14ac:dyDescent="0.25">
      <c r="B28" s="87" t="s">
        <v>266</v>
      </c>
      <c r="C28" s="80">
        <v>608888.33333333337</v>
      </c>
      <c r="D28" s="80">
        <v>427816</v>
      </c>
      <c r="E28" s="80">
        <v>235385.33333333334</v>
      </c>
      <c r="F28" s="80">
        <v>51768.333333333336</v>
      </c>
      <c r="G28" s="80">
        <v>48456.333333333336</v>
      </c>
      <c r="H28" s="80">
        <v>13255</v>
      </c>
      <c r="I28" s="80">
        <v>25118.333333333332</v>
      </c>
      <c r="J28" s="80">
        <v>0</v>
      </c>
      <c r="K28" s="85">
        <v>0</v>
      </c>
      <c r="L28" s="87">
        <v>0.94916163090754868</v>
      </c>
      <c r="M28" s="7">
        <v>-0.13307107533695695</v>
      </c>
      <c r="N28" s="1">
        <v>-0.16750195846150343</v>
      </c>
      <c r="O28" s="1">
        <v>-0.65900255417745013</v>
      </c>
      <c r="P28" s="1">
        <v>-1.2030330972700956</v>
      </c>
      <c r="Q28" s="1">
        <v>-0.90848800639997918</v>
      </c>
      <c r="R28" s="1">
        <v>-1.4242295510207781</v>
      </c>
      <c r="S28" s="1">
        <v>-1.0967520695038255</v>
      </c>
      <c r="T28" s="1"/>
      <c r="U28" s="65"/>
    </row>
    <row r="29" spans="2:21" x14ac:dyDescent="0.25">
      <c r="B29" s="87" t="s">
        <v>368</v>
      </c>
      <c r="C29" s="80">
        <v>544403</v>
      </c>
      <c r="D29" s="80">
        <v>384131.33333333331</v>
      </c>
      <c r="E29" s="80">
        <v>226975</v>
      </c>
      <c r="F29" s="80">
        <v>148421.66666666666</v>
      </c>
      <c r="G29" s="80">
        <v>56354</v>
      </c>
      <c r="H29" s="80">
        <v>50596</v>
      </c>
      <c r="I29" s="80">
        <v>0</v>
      </c>
      <c r="J29" s="80">
        <v>0</v>
      </c>
      <c r="K29" s="85">
        <v>0</v>
      </c>
      <c r="L29" s="87">
        <v>0.93574201408746815</v>
      </c>
      <c r="M29" s="7">
        <v>-0.1687865907340512</v>
      </c>
      <c r="N29" s="1">
        <v>-0.2389192876541783</v>
      </c>
      <c r="O29" s="1">
        <v>-0.67064357771861438</v>
      </c>
      <c r="P29" s="1">
        <v>-0.74818630044036716</v>
      </c>
      <c r="Q29" s="1">
        <v>-0.87761334556895021</v>
      </c>
      <c r="R29" s="1">
        <v>-0.87229274206655083</v>
      </c>
      <c r="S29" s="1"/>
      <c r="T29" s="1"/>
      <c r="U29" s="65"/>
    </row>
    <row r="30" spans="2:21" x14ac:dyDescent="0.25">
      <c r="B30" s="87" t="s">
        <v>45</v>
      </c>
      <c r="C30" s="80">
        <v>2040395</v>
      </c>
      <c r="D30" s="80">
        <v>1093596.3333333333</v>
      </c>
      <c r="E30" s="80">
        <v>848176.33333333337</v>
      </c>
      <c r="F30" s="80">
        <v>524446.66666666663</v>
      </c>
      <c r="G30" s="80">
        <v>370921.66666666669</v>
      </c>
      <c r="H30" s="80">
        <v>150018</v>
      </c>
      <c r="I30" s="80">
        <v>91121.666666666672</v>
      </c>
      <c r="J30" s="80">
        <v>28753.666666666668</v>
      </c>
      <c r="K30" s="85">
        <v>0</v>
      </c>
      <c r="L30" s="87">
        <v>0.96486695537721912</v>
      </c>
      <c r="M30" s="7">
        <v>0.37983908349728113</v>
      </c>
      <c r="N30" s="1">
        <v>0.1964147140264752</v>
      </c>
      <c r="O30" s="1">
        <v>-9.9867751400929031E-2</v>
      </c>
      <c r="P30" s="1">
        <v>-0.19980653667060708</v>
      </c>
      <c r="Q30" s="1">
        <v>-9.122053930809379E-2</v>
      </c>
      <c r="R30" s="1">
        <v>-0.39607716007641036</v>
      </c>
      <c r="S30" s="1">
        <v>-0.51724041909975949</v>
      </c>
      <c r="T30" s="1">
        <v>-0.98465582153783737</v>
      </c>
      <c r="U30" s="65"/>
    </row>
    <row r="31" spans="2:21" x14ac:dyDescent="0.25">
      <c r="B31" s="87" t="s">
        <v>46</v>
      </c>
      <c r="C31" s="80">
        <v>2778946.3333333335</v>
      </c>
      <c r="D31" s="80">
        <v>1204196.6666666667</v>
      </c>
      <c r="E31" s="80">
        <v>751175.33333333337</v>
      </c>
      <c r="F31" s="80">
        <v>810188.66666666663</v>
      </c>
      <c r="G31" s="80">
        <v>608828</v>
      </c>
      <c r="H31" s="80">
        <v>272971.66666666669</v>
      </c>
      <c r="I31" s="80">
        <v>179243</v>
      </c>
      <c r="J31" s="80">
        <v>52974.333333333336</v>
      </c>
      <c r="K31" s="85">
        <v>14516</v>
      </c>
      <c r="L31" s="87">
        <v>0.96114664769454883</v>
      </c>
      <c r="M31" s="7">
        <v>0.56314438131747879</v>
      </c>
      <c r="N31" s="1">
        <v>0.23359296148547887</v>
      </c>
      <c r="O31" s="1">
        <v>-0.16125819365152347</v>
      </c>
      <c r="P31" s="1">
        <v>-1.0993280948509061E-2</v>
      </c>
      <c r="Q31" s="1">
        <v>0.12755932991301971</v>
      </c>
      <c r="R31" s="1">
        <v>-0.13208239466958105</v>
      </c>
      <c r="S31" s="1">
        <v>-0.22452136185166052</v>
      </c>
      <c r="T31" s="1">
        <v>-0.73974266359202212</v>
      </c>
      <c r="U31" s="65">
        <v>-1.1552004423275122</v>
      </c>
    </row>
    <row r="32" spans="2:21" x14ac:dyDescent="0.25">
      <c r="B32" s="87" t="s">
        <v>271</v>
      </c>
      <c r="C32" s="80">
        <v>539043</v>
      </c>
      <c r="D32" s="80">
        <v>365169.33333333331</v>
      </c>
      <c r="E32" s="80">
        <v>197000</v>
      </c>
      <c r="F32" s="80">
        <v>125206</v>
      </c>
      <c r="G32" s="80">
        <v>59044.333333333336</v>
      </c>
      <c r="H32" s="80">
        <v>7001.333333333333</v>
      </c>
      <c r="I32" s="80">
        <v>0</v>
      </c>
      <c r="J32" s="80">
        <v>0</v>
      </c>
      <c r="K32" s="85">
        <v>0</v>
      </c>
      <c r="L32" s="87">
        <v>0.95406708370457316</v>
      </c>
      <c r="M32" s="7">
        <v>-0.17900001231458501</v>
      </c>
      <c r="N32" s="1">
        <v>-0.2589418457515551</v>
      </c>
      <c r="O32" s="1">
        <v>-0.73661494121617732</v>
      </c>
      <c r="P32" s="1">
        <v>-0.82165945839527876</v>
      </c>
      <c r="Q32" s="1">
        <v>-0.88836230448467823</v>
      </c>
      <c r="R32" s="1">
        <v>-1.7376537795153586</v>
      </c>
      <c r="S32" s="1"/>
      <c r="T32" s="1"/>
      <c r="U32" s="65"/>
    </row>
    <row r="33" spans="2:21" x14ac:dyDescent="0.25">
      <c r="B33" s="87" t="s">
        <v>369</v>
      </c>
      <c r="C33" s="80">
        <v>2469662.6666666665</v>
      </c>
      <c r="D33" s="80">
        <v>1059293.6666666667</v>
      </c>
      <c r="E33" s="80">
        <v>671549</v>
      </c>
      <c r="F33" s="80">
        <v>376700</v>
      </c>
      <c r="G33" s="80">
        <v>152373</v>
      </c>
      <c r="H33" s="80">
        <v>173596.66666666666</v>
      </c>
      <c r="I33" s="80">
        <v>46717.333333333336</v>
      </c>
      <c r="J33" s="80">
        <v>0</v>
      </c>
      <c r="K33" s="85">
        <v>0</v>
      </c>
      <c r="L33" s="87">
        <v>0.98896608320995061</v>
      </c>
      <c r="M33" s="7">
        <v>0.45998932924765268</v>
      </c>
      <c r="N33" s="1">
        <v>0.17036180330261433</v>
      </c>
      <c r="O33" s="1">
        <v>-0.19974100777533957</v>
      </c>
      <c r="P33" s="1">
        <v>-0.34579848542750335</v>
      </c>
      <c r="Q33" s="1">
        <v>-0.47942216656787301</v>
      </c>
      <c r="R33" s="1">
        <v>-0.33133681926744102</v>
      </c>
      <c r="S33" s="1">
        <v>-0.80055651491160873</v>
      </c>
      <c r="T33" s="1"/>
      <c r="U33" s="65"/>
    </row>
    <row r="34" spans="2:21" x14ac:dyDescent="0.25">
      <c r="B34" s="87" t="s">
        <v>370</v>
      </c>
      <c r="C34" s="80">
        <v>820267.66666666663</v>
      </c>
      <c r="D34" s="80">
        <v>521877</v>
      </c>
      <c r="E34" s="80">
        <v>119059</v>
      </c>
      <c r="F34" s="80">
        <v>0</v>
      </c>
      <c r="G34" s="80">
        <v>89281</v>
      </c>
      <c r="H34" s="80">
        <v>0</v>
      </c>
      <c r="I34" s="80">
        <v>14268.666666666666</v>
      </c>
      <c r="J34" s="80">
        <v>0</v>
      </c>
      <c r="K34" s="85">
        <v>0</v>
      </c>
      <c r="L34" s="87">
        <v>0.96115240249629652</v>
      </c>
      <c r="M34" s="7">
        <v>-1.5936814517357663</v>
      </c>
      <c r="N34" s="1">
        <v>-1.4677329564348818</v>
      </c>
      <c r="O34" s="1">
        <v>-2.01225454779473</v>
      </c>
      <c r="P34" s="1"/>
      <c r="Q34" s="1">
        <v>-2.0774661800569438</v>
      </c>
      <c r="R34" s="1"/>
      <c r="S34" s="1">
        <v>-2.7197383740777634</v>
      </c>
      <c r="T34" s="1"/>
      <c r="U34" s="65"/>
    </row>
    <row r="35" spans="2:21" x14ac:dyDescent="0.25">
      <c r="B35" s="87" t="s">
        <v>371</v>
      </c>
      <c r="C35" s="80">
        <v>7385270</v>
      </c>
      <c r="D35" s="80">
        <v>2126600.6666666665</v>
      </c>
      <c r="E35" s="80">
        <v>4185468.6666666665</v>
      </c>
      <c r="F35" s="80">
        <v>2002793</v>
      </c>
      <c r="G35" s="80">
        <v>2635003</v>
      </c>
      <c r="H35" s="80">
        <v>0</v>
      </c>
      <c r="I35" s="80">
        <v>1323988.3333333333</v>
      </c>
      <c r="J35" s="80">
        <v>2298575</v>
      </c>
      <c r="K35" s="85">
        <v>1375058.6666666667</v>
      </c>
      <c r="L35" s="87">
        <v>0.71140944818210894</v>
      </c>
      <c r="M35" s="7">
        <v>-0.6244878613736311</v>
      </c>
      <c r="N35" s="1">
        <v>-0.80485216673130155</v>
      </c>
      <c r="O35" s="1">
        <v>-0.47160177513049428</v>
      </c>
      <c r="P35" s="1">
        <v>-0.70443455269792377</v>
      </c>
      <c r="Q35" s="1">
        <v>-0.6204904239807747</v>
      </c>
      <c r="R35" s="1"/>
      <c r="S35" s="1">
        <v>-0.7563257253681942</v>
      </c>
      <c r="T35" s="1">
        <v>-0.54079624916754254</v>
      </c>
      <c r="U35" s="65">
        <v>-0.76168061227273687</v>
      </c>
    </row>
    <row r="36" spans="2:21" x14ac:dyDescent="0.25">
      <c r="B36" s="87" t="s">
        <v>372</v>
      </c>
      <c r="C36" s="80">
        <v>203883.33333333334</v>
      </c>
      <c r="D36" s="80">
        <v>86387</v>
      </c>
      <c r="E36" s="80">
        <v>47770</v>
      </c>
      <c r="F36" s="80">
        <v>27934.666666666668</v>
      </c>
      <c r="G36" s="80">
        <v>0</v>
      </c>
      <c r="H36" s="80">
        <v>0</v>
      </c>
      <c r="I36" s="80">
        <v>0</v>
      </c>
      <c r="J36" s="80">
        <v>0</v>
      </c>
      <c r="K36" s="85">
        <v>0</v>
      </c>
      <c r="L36" s="87">
        <v>0.98220147327278251</v>
      </c>
      <c r="M36" s="7">
        <v>-2.1956724758262758</v>
      </c>
      <c r="N36" s="1">
        <v>-2.2383223302583914</v>
      </c>
      <c r="O36" s="1">
        <v>-2.4332932829211562</v>
      </c>
      <c r="P36" s="1">
        <v>-2.5661034280338457</v>
      </c>
      <c r="Q36" s="1"/>
      <c r="R36" s="1"/>
      <c r="S36" s="1"/>
      <c r="T36" s="1"/>
      <c r="U36" s="65"/>
    </row>
    <row r="37" spans="2:21" x14ac:dyDescent="0.25">
      <c r="B37" s="87" t="s">
        <v>373</v>
      </c>
      <c r="C37" s="80">
        <v>808384.33333333337</v>
      </c>
      <c r="D37" s="80">
        <v>76345</v>
      </c>
      <c r="E37" s="80">
        <v>168749.66666666666</v>
      </c>
      <c r="F37" s="80">
        <v>100237.33333333333</v>
      </c>
      <c r="G37" s="80">
        <v>0</v>
      </c>
      <c r="H37" s="80">
        <v>11973.333333333334</v>
      </c>
      <c r="I37" s="80">
        <v>11757.666666666666</v>
      </c>
      <c r="J37" s="80">
        <v>0</v>
      </c>
      <c r="K37" s="85">
        <v>0</v>
      </c>
      <c r="L37" s="87">
        <v>0.84379141596649676</v>
      </c>
      <c r="M37" s="7">
        <v>-1.6279038069842846</v>
      </c>
      <c r="N37" s="1">
        <v>-2.4063648252962144</v>
      </c>
      <c r="O37" s="1">
        <v>-1.8456746351691076</v>
      </c>
      <c r="P37" s="1">
        <v>-2.0073283992179549</v>
      </c>
      <c r="Q37" s="1"/>
      <c r="R37" s="1">
        <v>-3.006818063686719</v>
      </c>
      <c r="S37" s="1">
        <v>-2.8126131339661367</v>
      </c>
      <c r="T37" s="1"/>
      <c r="U37" s="65"/>
    </row>
    <row r="38" spans="2:21" x14ac:dyDescent="0.25">
      <c r="B38" s="87" t="s">
        <v>55</v>
      </c>
      <c r="C38" s="80">
        <v>386743.66666666669</v>
      </c>
      <c r="D38" s="80">
        <v>282790.66666666669</v>
      </c>
      <c r="E38" s="80">
        <v>289963.66666666669</v>
      </c>
      <c r="F38" s="80">
        <v>110848.33333333333</v>
      </c>
      <c r="G38" s="80">
        <v>60767.666666666664</v>
      </c>
      <c r="H38" s="80">
        <v>38255.333333333336</v>
      </c>
      <c r="I38" s="80">
        <v>9766.3333333333339</v>
      </c>
      <c r="J38" s="80">
        <v>9346.3333333333339</v>
      </c>
      <c r="K38" s="85">
        <v>0</v>
      </c>
      <c r="L38" s="87">
        <v>0.80601367925064826</v>
      </c>
      <c r="M38" s="7">
        <v>-1.878790218060874</v>
      </c>
      <c r="N38" s="1">
        <v>-1.7158525728212006</v>
      </c>
      <c r="O38" s="1">
        <v>-1.6216675079904503</v>
      </c>
      <c r="P38" s="1">
        <v>-1.9648730812831754</v>
      </c>
      <c r="Q38" s="1">
        <v>-2.2315036314894132</v>
      </c>
      <c r="R38" s="1">
        <v>-2.3884395196516865</v>
      </c>
      <c r="S38" s="1">
        <v>-2.8843902234639849</v>
      </c>
      <c r="T38" s="1">
        <v>-2.9141978650188376</v>
      </c>
      <c r="U38" s="65"/>
    </row>
    <row r="39" spans="2:21" x14ac:dyDescent="0.25">
      <c r="B39" s="87" t="s">
        <v>56</v>
      </c>
      <c r="C39" s="80">
        <v>25236460.333333332</v>
      </c>
      <c r="D39" s="80">
        <v>13672887.666666666</v>
      </c>
      <c r="E39" s="80">
        <v>8140649.333333333</v>
      </c>
      <c r="F39" s="80">
        <v>4241954.333333333</v>
      </c>
      <c r="G39" s="80">
        <v>2040500.3333333333</v>
      </c>
      <c r="H39" s="80">
        <v>1110398</v>
      </c>
      <c r="I39" s="80">
        <v>847826</v>
      </c>
      <c r="J39" s="80">
        <v>650420</v>
      </c>
      <c r="K39" s="85">
        <v>218842.33333333334</v>
      </c>
      <c r="L39" s="87">
        <v>0.98893855591526925</v>
      </c>
      <c r="M39" s="7">
        <v>-0.12799003568359765</v>
      </c>
      <c r="N39" s="1">
        <v>-3.2277899730594278E-2</v>
      </c>
      <c r="O39" s="1">
        <v>-0.17450723651025218</v>
      </c>
      <c r="P39" s="1">
        <v>-0.38156788796630869</v>
      </c>
      <c r="Q39" s="1">
        <v>-0.69441093588175284</v>
      </c>
      <c r="R39" s="1">
        <v>-0.92146654153254437</v>
      </c>
      <c r="S39" s="1">
        <v>-0.89226611320938265</v>
      </c>
      <c r="T39" s="1">
        <v>-1.1112682012128992</v>
      </c>
      <c r="U39" s="65">
        <v>-1.4870034407524375</v>
      </c>
    </row>
    <row r="40" spans="2:21" x14ac:dyDescent="0.25">
      <c r="B40" s="87" t="s">
        <v>57</v>
      </c>
      <c r="C40" s="80">
        <v>10073586</v>
      </c>
      <c r="D40" s="80">
        <v>6283903</v>
      </c>
      <c r="E40" s="80">
        <v>3054241</v>
      </c>
      <c r="F40" s="80">
        <v>1710136.6666666667</v>
      </c>
      <c r="G40" s="80">
        <v>902436.66666666663</v>
      </c>
      <c r="H40" s="80">
        <v>710918.33333333337</v>
      </c>
      <c r="I40" s="80">
        <v>266251.33333333331</v>
      </c>
      <c r="J40" s="80">
        <v>365226.66666666669</v>
      </c>
      <c r="K40" s="85">
        <v>127832.33333333333</v>
      </c>
      <c r="L40" s="87">
        <v>0.98261654762756123</v>
      </c>
      <c r="M40" s="7">
        <v>-0.57838478099294122</v>
      </c>
      <c r="N40" s="1">
        <v>-0.37108449473279598</v>
      </c>
      <c r="O40" s="1">
        <v>-0.59961211076720189</v>
      </c>
      <c r="P40" s="1">
        <v>-0.77542018312519134</v>
      </c>
      <c r="Q40" s="1">
        <v>-1.0449928894537408</v>
      </c>
      <c r="R40" s="1">
        <v>-1.0889503881566345</v>
      </c>
      <c r="S40" s="1">
        <v>-1.3532796481626967</v>
      </c>
      <c r="T40" s="1">
        <v>-1.3594613430737763</v>
      </c>
      <c r="U40" s="65">
        <v>-1.6989667323530695</v>
      </c>
    </row>
    <row r="41" spans="2:21" x14ac:dyDescent="0.25">
      <c r="B41" s="87" t="s">
        <v>58</v>
      </c>
      <c r="C41" s="80">
        <v>675932</v>
      </c>
      <c r="D41" s="80">
        <v>243161.66666666666</v>
      </c>
      <c r="E41" s="80">
        <v>160856</v>
      </c>
      <c r="F41" s="80">
        <v>181676.33333333334</v>
      </c>
      <c r="G41" s="80">
        <v>172455.33333333334</v>
      </c>
      <c r="H41" s="80">
        <v>106686</v>
      </c>
      <c r="I41" s="80">
        <v>23174</v>
      </c>
      <c r="J41" s="80">
        <v>0</v>
      </c>
      <c r="K41" s="85">
        <v>11366.333333333334</v>
      </c>
      <c r="L41" s="87">
        <v>0.92954180182048041</v>
      </c>
      <c r="M41" s="7">
        <v>-1.6800440369067455</v>
      </c>
      <c r="N41" s="1">
        <v>-1.8209059906852514</v>
      </c>
      <c r="O41" s="1">
        <v>-1.8666594343995284</v>
      </c>
      <c r="P41" s="1">
        <v>-1.7513067770643285</v>
      </c>
      <c r="Q41" s="1">
        <v>-1.7602199698091776</v>
      </c>
      <c r="R41" s="1">
        <v>-1.9793386570941605</v>
      </c>
      <c r="S41" s="1">
        <v>-2.5179332749877563</v>
      </c>
      <c r="T41" s="1"/>
      <c r="U41" s="65">
        <v>-2.7190628184742898</v>
      </c>
    </row>
    <row r="42" spans="2:21" x14ac:dyDescent="0.25">
      <c r="B42" s="87" t="s">
        <v>376</v>
      </c>
      <c r="C42" s="80">
        <v>40907322.666666664</v>
      </c>
      <c r="D42" s="80">
        <v>20158616</v>
      </c>
      <c r="E42" s="80">
        <v>11789280.333333334</v>
      </c>
      <c r="F42" s="80">
        <v>4926208.333333333</v>
      </c>
      <c r="G42" s="80">
        <v>2357876.3333333335</v>
      </c>
      <c r="H42" s="80">
        <v>1329278.6666666667</v>
      </c>
      <c r="I42" s="80">
        <v>747526</v>
      </c>
      <c r="J42" s="80">
        <v>83902.666666666672</v>
      </c>
      <c r="K42" s="85">
        <v>218954.33333333334</v>
      </c>
      <c r="L42" s="87">
        <v>0.9932416315792727</v>
      </c>
      <c r="M42" s="7">
        <v>0.1060232938539188</v>
      </c>
      <c r="N42" s="1">
        <v>0.14724721054475065</v>
      </c>
      <c r="O42" s="1">
        <v>-1.0383161828467487E-2</v>
      </c>
      <c r="P42" s="1">
        <v>-0.3158331507598478</v>
      </c>
      <c r="Q42" s="1">
        <v>-0.62479907689628289</v>
      </c>
      <c r="R42" s="1">
        <v>-0.84138424140407153</v>
      </c>
      <c r="S42" s="1">
        <v>-1.004169149136626</v>
      </c>
      <c r="T42" s="1">
        <v>-1.9488523215582052</v>
      </c>
      <c r="U42" s="65">
        <v>-1.4945124390579241</v>
      </c>
    </row>
    <row r="43" spans="2:21" x14ac:dyDescent="0.25">
      <c r="B43" s="87" t="s">
        <v>59</v>
      </c>
      <c r="C43" s="80">
        <v>96601.333333333328</v>
      </c>
      <c r="D43" s="80">
        <v>0</v>
      </c>
      <c r="E43" s="80">
        <v>0</v>
      </c>
      <c r="F43" s="80">
        <v>0</v>
      </c>
      <c r="G43" s="80">
        <v>0</v>
      </c>
      <c r="H43" s="80">
        <v>0</v>
      </c>
      <c r="I43" s="80">
        <v>0</v>
      </c>
      <c r="J43" s="80">
        <v>0</v>
      </c>
      <c r="K43" s="85">
        <v>11961</v>
      </c>
      <c r="L43" s="87">
        <v>0.72619587454686607</v>
      </c>
      <c r="M43" s="7">
        <v>-2.3396491402782114</v>
      </c>
      <c r="N43" s="1"/>
      <c r="O43" s="1"/>
      <c r="P43" s="1"/>
      <c r="Q43" s="1"/>
      <c r="R43" s="1"/>
      <c r="S43" s="1"/>
      <c r="T43" s="1"/>
      <c r="U43" s="65">
        <v>-2.7049748715722726</v>
      </c>
    </row>
    <row r="44" spans="2:21" x14ac:dyDescent="0.25">
      <c r="B44" s="87" t="s">
        <v>377</v>
      </c>
      <c r="C44" s="80">
        <v>133980.33333333334</v>
      </c>
      <c r="D44" s="80">
        <v>254873.33333333334</v>
      </c>
      <c r="E44" s="80">
        <v>163657.66666666666</v>
      </c>
      <c r="F44" s="80">
        <v>122086.66666666667</v>
      </c>
      <c r="G44" s="80">
        <v>180073.33333333334</v>
      </c>
      <c r="H44" s="80">
        <v>71957.333333333328</v>
      </c>
      <c r="I44" s="80">
        <v>23508.666666666668</v>
      </c>
      <c r="J44" s="80">
        <v>0</v>
      </c>
      <c r="K44" s="85">
        <v>8941.6666666666661</v>
      </c>
      <c r="L44" s="87">
        <v>0.28203968722651457</v>
      </c>
      <c r="M44" s="7">
        <v>-2.1975912071055852</v>
      </c>
      <c r="N44" s="1">
        <v>-1.6796921892988457</v>
      </c>
      <c r="O44" s="1">
        <v>-1.8990347336858933</v>
      </c>
      <c r="P44" s="1">
        <v>-1.9219098367130605</v>
      </c>
      <c r="Q44" s="1">
        <v>-1.7439508930286094</v>
      </c>
      <c r="R44" s="1">
        <v>-2.0508942567159045</v>
      </c>
      <c r="S44" s="1">
        <v>-2.502893768422414</v>
      </c>
      <c r="T44" s="1"/>
      <c r="U44" s="65">
        <v>-2.9485833640232935</v>
      </c>
    </row>
    <row r="45" spans="2:21" x14ac:dyDescent="0.25">
      <c r="B45" s="87" t="s">
        <v>378</v>
      </c>
      <c r="C45" s="80">
        <v>1957761.6666666667</v>
      </c>
      <c r="D45" s="80">
        <v>845137.33333333337</v>
      </c>
      <c r="E45" s="80">
        <v>642094</v>
      </c>
      <c r="F45" s="80">
        <v>235154.66666666666</v>
      </c>
      <c r="G45" s="80">
        <v>70099.333333333328</v>
      </c>
      <c r="H45" s="80">
        <v>100893.66666666667</v>
      </c>
      <c r="I45" s="80">
        <v>0</v>
      </c>
      <c r="J45" s="80">
        <v>0</v>
      </c>
      <c r="K45" s="85">
        <v>10583.333333333334</v>
      </c>
      <c r="L45" s="87">
        <v>0.97964529609688844</v>
      </c>
      <c r="M45" s="7">
        <v>-1.1905790761850497</v>
      </c>
      <c r="N45" s="1">
        <v>-1.2926729556557528</v>
      </c>
      <c r="O45" s="1">
        <v>-1.281499600040146</v>
      </c>
      <c r="P45" s="1">
        <v>-1.6404202157818377</v>
      </c>
      <c r="Q45" s="1">
        <v>-2.1547662633238449</v>
      </c>
      <c r="R45" s="1">
        <v>-2.009528630852913</v>
      </c>
      <c r="S45" s="1"/>
      <c r="T45" s="1"/>
      <c r="U45" s="65">
        <v>-2.8753793650332877</v>
      </c>
    </row>
    <row r="46" spans="2:21" x14ac:dyDescent="0.25">
      <c r="B46" s="87" t="s">
        <v>379</v>
      </c>
      <c r="C46" s="80">
        <v>7309491</v>
      </c>
      <c r="D46" s="80">
        <v>911839</v>
      </c>
      <c r="E46" s="80">
        <v>402212.33333333331</v>
      </c>
      <c r="F46" s="80">
        <v>0</v>
      </c>
      <c r="G46" s="80">
        <v>67073.333333333328</v>
      </c>
      <c r="H46" s="80">
        <v>100694</v>
      </c>
      <c r="I46" s="80">
        <v>7750.333333333333</v>
      </c>
      <c r="J46" s="80">
        <v>54313</v>
      </c>
      <c r="K46" s="85">
        <v>28837</v>
      </c>
      <c r="L46" s="87">
        <v>0.86130408647800527</v>
      </c>
      <c r="M46" s="7">
        <v>-0.65213637543022385</v>
      </c>
      <c r="N46" s="1">
        <v>-1.3292272613845217</v>
      </c>
      <c r="O46" s="1">
        <v>-1.5129201302689281</v>
      </c>
      <c r="P46" s="1"/>
      <c r="Q46" s="1">
        <v>-2.125006955326143</v>
      </c>
      <c r="R46" s="1">
        <v>-1.9147802062087178</v>
      </c>
      <c r="S46" s="1">
        <v>-2.1340456797137723</v>
      </c>
      <c r="T46" s="1">
        <v>-2.1445740451244912</v>
      </c>
      <c r="U46" s="65">
        <v>-2.4135569832722052</v>
      </c>
    </row>
    <row r="47" spans="2:21" x14ac:dyDescent="0.25">
      <c r="B47" s="87" t="s">
        <v>62</v>
      </c>
      <c r="C47" s="80">
        <v>180439493.33333334</v>
      </c>
      <c r="D47" s="80">
        <v>78828885.333333328</v>
      </c>
      <c r="E47" s="80">
        <v>43577358.666666664</v>
      </c>
      <c r="F47" s="80">
        <v>20538180</v>
      </c>
      <c r="G47" s="80">
        <v>10229821</v>
      </c>
      <c r="H47" s="80">
        <v>5401828.333333333</v>
      </c>
      <c r="I47" s="80">
        <v>1612546.6666666667</v>
      </c>
      <c r="J47" s="80">
        <v>1197857</v>
      </c>
      <c r="K47" s="85">
        <v>471343.33333333331</v>
      </c>
      <c r="L47" s="87">
        <v>0.9935666453439248</v>
      </c>
      <c r="M47" s="7">
        <v>0.73207134031921151</v>
      </c>
      <c r="N47" s="1">
        <v>0.73094790785084418</v>
      </c>
      <c r="O47" s="1">
        <v>0.55467339589626574</v>
      </c>
      <c r="P47" s="1">
        <v>0.30405281915273263</v>
      </c>
      <c r="Q47" s="1">
        <v>1.0852450227264523E-2</v>
      </c>
      <c r="R47" s="1">
        <v>-0.23085524264577653</v>
      </c>
      <c r="S47" s="1">
        <v>-0.56010126403165095</v>
      </c>
      <c r="T47" s="1">
        <v>-0.8468086306538789</v>
      </c>
      <c r="U47" s="65">
        <v>-1.1462897641623742</v>
      </c>
    </row>
    <row r="48" spans="2:21" x14ac:dyDescent="0.25">
      <c r="B48" s="87" t="s">
        <v>380</v>
      </c>
      <c r="C48" s="80">
        <v>846372.66666666663</v>
      </c>
      <c r="D48" s="80">
        <v>592981</v>
      </c>
      <c r="E48" s="80">
        <v>360553.66666666669</v>
      </c>
      <c r="F48" s="80">
        <v>198222.33333333334</v>
      </c>
      <c r="G48" s="80">
        <v>58097</v>
      </c>
      <c r="H48" s="80">
        <v>52927</v>
      </c>
      <c r="I48" s="80">
        <v>0</v>
      </c>
      <c r="J48" s="80">
        <v>0</v>
      </c>
      <c r="K48" s="85">
        <v>0</v>
      </c>
      <c r="L48" s="87">
        <v>0.93626978535971817</v>
      </c>
      <c r="M48" s="7">
        <v>-1.5791049962582839</v>
      </c>
      <c r="N48" s="1">
        <v>-1.3916252772395006</v>
      </c>
      <c r="O48" s="1">
        <v>-1.5268673863277935</v>
      </c>
      <c r="P48" s="1">
        <v>-1.7109936267197356</v>
      </c>
      <c r="Q48" s="1">
        <v>-2.2316825808057366</v>
      </c>
      <c r="R48" s="1">
        <v>-2.2418827062087536</v>
      </c>
      <c r="S48" s="1"/>
      <c r="T48" s="1"/>
      <c r="U48" s="65"/>
    </row>
    <row r="49" spans="2:21" x14ac:dyDescent="0.25">
      <c r="B49" s="87" t="s">
        <v>381</v>
      </c>
      <c r="C49" s="80">
        <v>1291047.6666666667</v>
      </c>
      <c r="D49" s="80">
        <v>149057</v>
      </c>
      <c r="E49" s="80">
        <v>67112.333333333328</v>
      </c>
      <c r="F49" s="80">
        <v>59118</v>
      </c>
      <c r="G49" s="80">
        <v>97676.333333333328</v>
      </c>
      <c r="H49" s="80">
        <v>0</v>
      </c>
      <c r="I49" s="80">
        <v>0</v>
      </c>
      <c r="J49" s="80">
        <v>20897.666666666668</v>
      </c>
      <c r="K49" s="85">
        <v>0</v>
      </c>
      <c r="L49" s="87">
        <v>0.8527490839058437</v>
      </c>
      <c r="M49" s="7">
        <v>-1.4222646012420679</v>
      </c>
      <c r="N49" s="1">
        <v>-1.9591857362772391</v>
      </c>
      <c r="O49" s="1">
        <v>-2.2816120090249443</v>
      </c>
      <c r="P49" s="1">
        <v>-2.2366254925202216</v>
      </c>
      <c r="Q49" s="1">
        <v>-2.0337286982879275</v>
      </c>
      <c r="R49" s="1"/>
      <c r="S49" s="1"/>
      <c r="T49" s="1">
        <v>-2.5647413333496862</v>
      </c>
      <c r="U49" s="65"/>
    </row>
    <row r="50" spans="2:21" x14ac:dyDescent="0.25">
      <c r="B50" s="87" t="s">
        <v>64</v>
      </c>
      <c r="C50" s="80">
        <v>1953359.6666666667</v>
      </c>
      <c r="D50" s="80">
        <v>1297114</v>
      </c>
      <c r="E50" s="80">
        <v>810385.33333333337</v>
      </c>
      <c r="F50" s="80">
        <v>0</v>
      </c>
      <c r="G50" s="80">
        <v>0</v>
      </c>
      <c r="H50" s="80">
        <v>0</v>
      </c>
      <c r="I50" s="80">
        <v>21752.666666666668</v>
      </c>
      <c r="J50" s="80">
        <v>0</v>
      </c>
      <c r="K50" s="85">
        <v>0</v>
      </c>
      <c r="L50" s="87">
        <v>0.92903799687623223</v>
      </c>
      <c r="M50" s="7">
        <v>-1.0346057203676347</v>
      </c>
      <c r="N50" s="1">
        <v>-0.94254444121071235</v>
      </c>
      <c r="O50" s="1">
        <v>-1.1155045649416542</v>
      </c>
      <c r="P50" s="1"/>
      <c r="Q50" s="1"/>
      <c r="R50" s="1"/>
      <c r="S50" s="1">
        <v>-1.6858535562911636</v>
      </c>
      <c r="T50" s="1"/>
      <c r="U50" s="65"/>
    </row>
    <row r="51" spans="2:21" x14ac:dyDescent="0.25">
      <c r="B51" s="87" t="s">
        <v>67</v>
      </c>
      <c r="C51" s="80">
        <v>672296789.33333337</v>
      </c>
      <c r="D51" s="80">
        <v>303591893.33333331</v>
      </c>
      <c r="E51" s="80">
        <v>155363530.66666666</v>
      </c>
      <c r="F51" s="80">
        <v>80068792</v>
      </c>
      <c r="G51" s="80">
        <v>36696621.333333336</v>
      </c>
      <c r="H51" s="80">
        <v>19289850.666666668</v>
      </c>
      <c r="I51" s="80">
        <v>6033279.666666667</v>
      </c>
      <c r="J51" s="80">
        <v>4128575.6666666665</v>
      </c>
      <c r="K51" s="85">
        <v>1164940.3333333333</v>
      </c>
      <c r="L51" s="87">
        <v>0.99462989434785554</v>
      </c>
      <c r="M51" s="7">
        <v>1.3111229713230836</v>
      </c>
      <c r="N51" s="1">
        <v>1.3137400751140089</v>
      </c>
      <c r="O51" s="1">
        <v>1.1075379671893839</v>
      </c>
      <c r="P51" s="1">
        <v>0.89511679525099053</v>
      </c>
      <c r="Q51" s="1">
        <v>0.56693838828541665</v>
      </c>
      <c r="R51" s="1">
        <v>0.32006098089891599</v>
      </c>
      <c r="S51" s="1">
        <v>3.3674995014437679E-2</v>
      </c>
      <c r="T51" s="1">
        <v>-0.3069385246666021</v>
      </c>
      <c r="U51" s="65">
        <v>-0.75673926006354386</v>
      </c>
    </row>
    <row r="52" spans="2:21" x14ac:dyDescent="0.25">
      <c r="B52" s="87" t="s">
        <v>382</v>
      </c>
      <c r="C52" s="80">
        <v>239666856</v>
      </c>
      <c r="D52" s="80">
        <v>22468000</v>
      </c>
      <c r="E52" s="80">
        <v>149442</v>
      </c>
      <c r="F52" s="80">
        <v>0</v>
      </c>
      <c r="G52" s="80">
        <v>0</v>
      </c>
      <c r="H52" s="80">
        <v>1035127.6666666666</v>
      </c>
      <c r="I52" s="80">
        <v>0</v>
      </c>
      <c r="J52" s="80">
        <v>337027.33333333331</v>
      </c>
      <c r="K52" s="85">
        <v>240915</v>
      </c>
      <c r="L52" s="87">
        <v>0.83336779135897232</v>
      </c>
      <c r="M52" s="7">
        <v>0.82815878736897042</v>
      </c>
      <c r="N52" s="1">
        <v>6.2418990473737085E-2</v>
      </c>
      <c r="O52" s="1">
        <v>-1.8497234661963406</v>
      </c>
      <c r="P52" s="1"/>
      <c r="Q52" s="1"/>
      <c r="R52" s="1">
        <v>-1.0700392204934572</v>
      </c>
      <c r="S52" s="1"/>
      <c r="T52" s="1">
        <v>-1.4585013570161816</v>
      </c>
      <c r="U52" s="65">
        <v>-1.5181379987875188</v>
      </c>
    </row>
    <row r="53" spans="2:21" x14ac:dyDescent="0.25">
      <c r="B53" s="87" t="s">
        <v>69</v>
      </c>
      <c r="C53" s="80">
        <v>2487464064</v>
      </c>
      <c r="D53" s="80">
        <v>1374514005.3333333</v>
      </c>
      <c r="E53" s="80">
        <v>674015552</v>
      </c>
      <c r="F53" s="80">
        <v>308191626.66666669</v>
      </c>
      <c r="G53" s="80">
        <v>132440338.66666667</v>
      </c>
      <c r="H53" s="80">
        <v>68459285.333333328</v>
      </c>
      <c r="I53" s="80">
        <v>18213540.333333332</v>
      </c>
      <c r="J53" s="80">
        <v>13546804.333333334</v>
      </c>
      <c r="K53" s="85">
        <v>4375885.333333333</v>
      </c>
      <c r="L53" s="87">
        <v>0.99104884033409157</v>
      </c>
      <c r="M53" s="7">
        <v>1.8998632823717807</v>
      </c>
      <c r="N53" s="1">
        <v>1.9788781947013068</v>
      </c>
      <c r="O53" s="1">
        <v>1.744266571760881</v>
      </c>
      <c r="P53" s="1">
        <v>1.4809357577036146</v>
      </c>
      <c r="Q53" s="1">
        <v>1.1230063857351136</v>
      </c>
      <c r="R53" s="1">
        <v>0.87384172494020307</v>
      </c>
      <c r="S53" s="1">
        <v>0.43779338555956071</v>
      </c>
      <c r="T53" s="1">
        <v>0.20793128221661397</v>
      </c>
      <c r="U53" s="65">
        <v>-0.18263382187616747</v>
      </c>
    </row>
    <row r="54" spans="2:21" x14ac:dyDescent="0.25">
      <c r="B54" s="87" t="s">
        <v>70</v>
      </c>
      <c r="C54" s="80">
        <v>309102192</v>
      </c>
      <c r="D54" s="80">
        <v>134429920</v>
      </c>
      <c r="E54" s="80">
        <v>68081809.333333328</v>
      </c>
      <c r="F54" s="80">
        <v>30592408.666666668</v>
      </c>
      <c r="G54" s="80">
        <v>15378174.333333334</v>
      </c>
      <c r="H54" s="80">
        <v>8330156</v>
      </c>
      <c r="I54" s="80">
        <v>2734970.3333333335</v>
      </c>
      <c r="J54" s="80">
        <v>1881342.6666666667</v>
      </c>
      <c r="K54" s="85">
        <v>851853.66666666663</v>
      </c>
      <c r="L54" s="87">
        <v>0.99325869398117217</v>
      </c>
      <c r="M54" s="7">
        <v>0.97077230860949859</v>
      </c>
      <c r="N54" s="1">
        <v>0.96253905183928834</v>
      </c>
      <c r="O54" s="1">
        <v>0.74999247962509796</v>
      </c>
      <c r="P54" s="1">
        <v>0.4773778843844404</v>
      </c>
      <c r="Q54" s="1">
        <v>0.18957126689996692</v>
      </c>
      <c r="R54" s="1">
        <v>-3.995683238149058E-2</v>
      </c>
      <c r="S54" s="1">
        <v>-0.25221287199552361</v>
      </c>
      <c r="T54" s="1">
        <v>-0.64846020759675305</v>
      </c>
      <c r="U54" s="65">
        <v>-0.88262281998739023</v>
      </c>
    </row>
    <row r="55" spans="2:21" x14ac:dyDescent="0.25">
      <c r="B55" s="87" t="s">
        <v>383</v>
      </c>
      <c r="C55" s="80">
        <v>1401812</v>
      </c>
      <c r="D55" s="80">
        <v>232564.66666666666</v>
      </c>
      <c r="E55" s="80">
        <v>0</v>
      </c>
      <c r="F55" s="80">
        <v>0</v>
      </c>
      <c r="G55" s="80">
        <v>0</v>
      </c>
      <c r="H55" s="80">
        <v>0</v>
      </c>
      <c r="I55" s="80">
        <v>0</v>
      </c>
      <c r="J55" s="80">
        <v>0</v>
      </c>
      <c r="K55" s="85">
        <v>0</v>
      </c>
      <c r="L55" s="87">
        <v>0.87475437702163428</v>
      </c>
      <c r="M55" s="7">
        <v>-1.3629974129034153</v>
      </c>
      <c r="N55" s="1">
        <v>-1.6889788545449205</v>
      </c>
      <c r="O55" s="1"/>
      <c r="P55" s="1"/>
      <c r="Q55" s="1"/>
      <c r="R55" s="1"/>
      <c r="S55" s="1"/>
      <c r="T55" s="1"/>
      <c r="U55" s="65"/>
    </row>
    <row r="56" spans="2:21" x14ac:dyDescent="0.25">
      <c r="B56" s="87" t="s">
        <v>384</v>
      </c>
      <c r="C56" s="80">
        <v>519139.33333333331</v>
      </c>
      <c r="D56" s="80">
        <v>708538.33333333337</v>
      </c>
      <c r="E56" s="80">
        <v>0</v>
      </c>
      <c r="F56" s="80">
        <v>197471.33333333334</v>
      </c>
      <c r="G56" s="80">
        <v>139083.33333333334</v>
      </c>
      <c r="H56" s="80">
        <v>144210</v>
      </c>
      <c r="I56" s="80">
        <v>38848.333333333336</v>
      </c>
      <c r="J56" s="80">
        <v>22688.666666666668</v>
      </c>
      <c r="K56" s="85">
        <v>12402.666666666666</v>
      </c>
      <c r="L56" s="87">
        <v>0.60529352881955922</v>
      </c>
      <c r="M56" s="7">
        <v>-1.7291405352014635</v>
      </c>
      <c r="N56" s="1">
        <v>-1.239349603488241</v>
      </c>
      <c r="O56" s="1"/>
      <c r="P56" s="1">
        <v>-1.712201037222405</v>
      </c>
      <c r="Q56" s="1">
        <v>-1.8161270426082028</v>
      </c>
      <c r="R56" s="1">
        <v>-1.8350036887851515</v>
      </c>
      <c r="S56" s="1">
        <v>-2.2935618861311236</v>
      </c>
      <c r="T56" s="1">
        <v>-2.5290301562547559</v>
      </c>
      <c r="U56" s="65">
        <v>-2.6811681348680199</v>
      </c>
    </row>
    <row r="57" spans="2:21" x14ac:dyDescent="0.25">
      <c r="B57" s="87" t="s">
        <v>72</v>
      </c>
      <c r="C57" s="80">
        <v>17313206.666666668</v>
      </c>
      <c r="D57" s="80">
        <v>7523731.333333333</v>
      </c>
      <c r="E57" s="80">
        <v>3574947.3333333335</v>
      </c>
      <c r="F57" s="80">
        <v>1640536.6666666667</v>
      </c>
      <c r="G57" s="80">
        <v>798440</v>
      </c>
      <c r="H57" s="80">
        <v>1048716</v>
      </c>
      <c r="I57" s="80">
        <v>368061.33333333331</v>
      </c>
      <c r="J57" s="80">
        <v>243619.33333333334</v>
      </c>
      <c r="K57" s="85">
        <v>81725</v>
      </c>
      <c r="L57" s="87">
        <v>0.9907411850818949</v>
      </c>
      <c r="M57" s="7">
        <v>-0.28333576206344119</v>
      </c>
      <c r="N57" s="1">
        <v>-0.29721882647410558</v>
      </c>
      <c r="O57" s="1">
        <v>-0.53146703705524168</v>
      </c>
      <c r="P57" s="1">
        <v>-0.79397706716753991</v>
      </c>
      <c r="Q57" s="1">
        <v>-1.0953902716027455</v>
      </c>
      <c r="R57" s="1">
        <v>-0.93905467719167335</v>
      </c>
      <c r="S57" s="1">
        <v>-0.93870012085583354</v>
      </c>
      <c r="T57" s="1">
        <v>-1.5381532017415029</v>
      </c>
      <c r="U57" s="65">
        <v>-1.9036062327380827</v>
      </c>
    </row>
    <row r="58" spans="2:21" x14ac:dyDescent="0.25">
      <c r="B58" s="87" t="s">
        <v>385</v>
      </c>
      <c r="C58" s="80">
        <v>867678.66666666663</v>
      </c>
      <c r="D58" s="80">
        <v>340474.66666666669</v>
      </c>
      <c r="E58" s="80">
        <v>0</v>
      </c>
      <c r="F58" s="80">
        <v>0</v>
      </c>
      <c r="G58" s="80">
        <v>66662.666666666672</v>
      </c>
      <c r="H58" s="80">
        <v>161464.66666666666</v>
      </c>
      <c r="I58" s="80">
        <v>84539.333333333328</v>
      </c>
      <c r="J58" s="80">
        <v>62396</v>
      </c>
      <c r="K58" s="85">
        <v>64884</v>
      </c>
      <c r="L58" s="87">
        <v>0.8663575034187283</v>
      </c>
      <c r="M58" s="7">
        <v>-1.5638323108125476</v>
      </c>
      <c r="N58" s="1">
        <v>-1.5234377846255123</v>
      </c>
      <c r="O58" s="1"/>
      <c r="P58" s="1"/>
      <c r="Q58" s="1">
        <v>-2.2309230427078157</v>
      </c>
      <c r="R58" s="1">
        <v>-1.7875178441921404</v>
      </c>
      <c r="S58" s="1">
        <v>-1.9509934443896721</v>
      </c>
      <c r="T58" s="1">
        <v>-2.1486640037516493</v>
      </c>
      <c r="U58" s="65">
        <v>-2.0110589609403378</v>
      </c>
    </row>
    <row r="59" spans="2:21" x14ac:dyDescent="0.25">
      <c r="B59" s="87" t="s">
        <v>73</v>
      </c>
      <c r="C59" s="80">
        <v>13062738.333333334</v>
      </c>
      <c r="D59" s="80">
        <v>5243898.333333333</v>
      </c>
      <c r="E59" s="80">
        <v>2576376.3333333335</v>
      </c>
      <c r="F59" s="80">
        <v>1083008</v>
      </c>
      <c r="G59" s="80">
        <v>481950.66666666669</v>
      </c>
      <c r="H59" s="80">
        <v>730024</v>
      </c>
      <c r="I59" s="80">
        <v>204883.33333333334</v>
      </c>
      <c r="J59" s="80">
        <v>167870</v>
      </c>
      <c r="K59" s="85">
        <v>74530.666666666672</v>
      </c>
      <c r="L59" s="87">
        <v>0.98534317857065146</v>
      </c>
      <c r="M59" s="7">
        <v>-0.40862066740445135</v>
      </c>
      <c r="N59" s="1">
        <v>-0.4518368226380996</v>
      </c>
      <c r="O59" s="1">
        <v>-0.68039356942912788</v>
      </c>
      <c r="P59" s="1">
        <v>-0.97421255888219194</v>
      </c>
      <c r="Q59" s="1">
        <v>-1.3169479151556052</v>
      </c>
      <c r="R59" s="1">
        <v>-1.0980383861824172</v>
      </c>
      <c r="S59" s="1">
        <v>-1.5668229736501544</v>
      </c>
      <c r="T59" s="1">
        <v>-1.6959174614979655</v>
      </c>
      <c r="U59" s="65">
        <v>-1.9616600249334764</v>
      </c>
    </row>
    <row r="60" spans="2:21" x14ac:dyDescent="0.25">
      <c r="B60" s="87" t="s">
        <v>386</v>
      </c>
      <c r="C60" s="80">
        <v>65241128</v>
      </c>
      <c r="D60" s="80">
        <v>25982224</v>
      </c>
      <c r="E60" s="80">
        <v>10222178</v>
      </c>
      <c r="F60" s="80">
        <v>4250311.333333333</v>
      </c>
      <c r="G60" s="80">
        <v>1948700.6666666667</v>
      </c>
      <c r="H60" s="80">
        <v>1122304</v>
      </c>
      <c r="I60" s="80">
        <v>325293.33333333331</v>
      </c>
      <c r="J60" s="80">
        <v>240883.66666666666</v>
      </c>
      <c r="K60" s="85">
        <v>34049.333333333336</v>
      </c>
      <c r="L60" s="87">
        <v>0.98403433786479277</v>
      </c>
      <c r="M60" s="7">
        <v>0.32270702169359078</v>
      </c>
      <c r="N60" s="1">
        <v>0.2592575972254817</v>
      </c>
      <c r="O60" s="1">
        <v>-7.2206409846515246E-2</v>
      </c>
      <c r="P60" s="1">
        <v>-0.38047527661256442</v>
      </c>
      <c r="Q60" s="1">
        <v>-0.70881729750253997</v>
      </c>
      <c r="R60" s="1">
        <v>-0.91557626520630075</v>
      </c>
      <c r="S60" s="1">
        <v>-1.2326983633891451</v>
      </c>
      <c r="T60" s="1">
        <v>-1.5442587464669144</v>
      </c>
      <c r="U60" s="65">
        <v>-2.245705196487541</v>
      </c>
    </row>
    <row r="61" spans="2:21" x14ac:dyDescent="0.25">
      <c r="B61" s="87" t="s">
        <v>387</v>
      </c>
      <c r="C61" s="80">
        <v>4481936.666666667</v>
      </c>
      <c r="D61" s="80">
        <v>1783161.3333333333</v>
      </c>
      <c r="E61" s="80">
        <v>950742.66666666663</v>
      </c>
      <c r="F61" s="80">
        <v>753684.33333333337</v>
      </c>
      <c r="G61" s="80">
        <v>339457</v>
      </c>
      <c r="H61" s="80">
        <v>228984.33333333334</v>
      </c>
      <c r="I61" s="80">
        <v>50278</v>
      </c>
      <c r="J61" s="80">
        <v>56251</v>
      </c>
      <c r="K61" s="85">
        <v>10303.666666666666</v>
      </c>
      <c r="L61" s="87">
        <v>0.98452807534237952</v>
      </c>
      <c r="M61" s="7">
        <v>-0.86055846592516771</v>
      </c>
      <c r="N61" s="1">
        <v>-0.91480637264690856</v>
      </c>
      <c r="O61" s="1">
        <v>-1.1067711174281316</v>
      </c>
      <c r="P61" s="1">
        <v>-1.1325102092421633</v>
      </c>
      <c r="Q61" s="1">
        <v>-1.4745482125435865</v>
      </c>
      <c r="R61" s="1">
        <v>-1.6066690054948896</v>
      </c>
      <c r="S61" s="1">
        <v>-2.1751880398112626</v>
      </c>
      <c r="T61" s="1">
        <v>-2.172492458875519</v>
      </c>
      <c r="U61" s="65">
        <v>-2.7616914062448652</v>
      </c>
    </row>
    <row r="62" spans="2:21" x14ac:dyDescent="0.25">
      <c r="B62" s="87" t="s">
        <v>388</v>
      </c>
      <c r="C62" s="80">
        <v>61832.333333333336</v>
      </c>
      <c r="D62" s="80">
        <v>0</v>
      </c>
      <c r="E62" s="80">
        <v>77342</v>
      </c>
      <c r="F62" s="80">
        <v>0</v>
      </c>
      <c r="G62" s="80">
        <v>0</v>
      </c>
      <c r="H62" s="80">
        <v>0</v>
      </c>
      <c r="I62" s="80">
        <v>0</v>
      </c>
      <c r="J62" s="80">
        <v>0</v>
      </c>
      <c r="K62" s="85">
        <v>0</v>
      </c>
      <c r="L62" s="87">
        <v>0.360630631263197</v>
      </c>
      <c r="M62" s="7">
        <v>-2.5334166255109509</v>
      </c>
      <c r="N62" s="1"/>
      <c r="O62" s="1">
        <v>-2.2199989490938137</v>
      </c>
      <c r="P62" s="1"/>
      <c r="Q62" s="1"/>
      <c r="R62" s="1"/>
      <c r="S62" s="1"/>
      <c r="T62" s="1"/>
      <c r="U62" s="65"/>
    </row>
    <row r="63" spans="2:21" x14ac:dyDescent="0.25">
      <c r="B63" s="87" t="s">
        <v>389</v>
      </c>
      <c r="C63" s="80">
        <v>1095727</v>
      </c>
      <c r="D63" s="80">
        <v>479183.33333333331</v>
      </c>
      <c r="E63" s="80">
        <v>86570.666666666672</v>
      </c>
      <c r="F63" s="80">
        <v>184131</v>
      </c>
      <c r="G63" s="80">
        <v>79383.666666666672</v>
      </c>
      <c r="H63" s="80">
        <v>30113.666666666668</v>
      </c>
      <c r="I63" s="80">
        <v>7102</v>
      </c>
      <c r="J63" s="80">
        <v>0</v>
      </c>
      <c r="K63" s="85">
        <v>0</v>
      </c>
      <c r="L63" s="87">
        <v>0.96725234525888171</v>
      </c>
      <c r="M63" s="7">
        <v>-1.4990259605011493</v>
      </c>
      <c r="N63" s="1">
        <v>-1.5177777124989325</v>
      </c>
      <c r="O63" s="1">
        <v>-2.1289485004917803</v>
      </c>
      <c r="P63" s="1">
        <v>-1.7415290081233243</v>
      </c>
      <c r="Q63" s="1">
        <v>-2.0968942522895015</v>
      </c>
      <c r="R63" s="1">
        <v>-2.4873547456441139</v>
      </c>
      <c r="S63" s="1">
        <v>-3.0227410985426224</v>
      </c>
      <c r="T63" s="1"/>
      <c r="U63" s="65"/>
    </row>
    <row r="64" spans="2:21" x14ac:dyDescent="0.25">
      <c r="B64" s="87" t="s">
        <v>79</v>
      </c>
      <c r="C64" s="80">
        <v>532207</v>
      </c>
      <c r="D64" s="80">
        <v>836854</v>
      </c>
      <c r="E64" s="80">
        <v>273603.33333333331</v>
      </c>
      <c r="F64" s="80">
        <v>271648</v>
      </c>
      <c r="G64" s="80">
        <v>35811</v>
      </c>
      <c r="H64" s="80">
        <v>85756.333333333328</v>
      </c>
      <c r="I64" s="80">
        <v>13330.333333333334</v>
      </c>
      <c r="J64" s="80">
        <v>32766.333333333332</v>
      </c>
      <c r="K64" s="85">
        <v>11046</v>
      </c>
      <c r="L64" s="87">
        <v>0.58689314382771585</v>
      </c>
      <c r="M64" s="7">
        <v>-1.7744598024879303</v>
      </c>
      <c r="N64" s="1">
        <v>-1.2819194619643688</v>
      </c>
      <c r="O64" s="1">
        <v>-1.6297953455114307</v>
      </c>
      <c r="P64" s="1">
        <v>-1.5728491543104655</v>
      </c>
      <c r="Q64" s="1">
        <v>-2.3975403966847884</v>
      </c>
      <c r="R64" s="1">
        <v>-2.1042256343167041</v>
      </c>
      <c r="S64" s="1">
        <v>-2.7492807571530755</v>
      </c>
      <c r="T64" s="1">
        <v>-2.3760540501304308</v>
      </c>
      <c r="U64" s="65">
        <v>-2.7395373230666715</v>
      </c>
    </row>
    <row r="65" spans="2:21" x14ac:dyDescent="0.25">
      <c r="B65" s="87" t="s">
        <v>81</v>
      </c>
      <c r="C65" s="80">
        <v>66804912</v>
      </c>
      <c r="D65" s="80">
        <v>64733696</v>
      </c>
      <c r="E65" s="80">
        <v>22311791.333333332</v>
      </c>
      <c r="F65" s="80">
        <v>14846432</v>
      </c>
      <c r="G65" s="80">
        <v>6663141.333333333</v>
      </c>
      <c r="H65" s="80">
        <v>3370739.6666666665</v>
      </c>
      <c r="I65" s="80">
        <v>1118416</v>
      </c>
      <c r="J65" s="80">
        <v>477094</v>
      </c>
      <c r="K65" s="85">
        <v>284239</v>
      </c>
      <c r="L65" s="87">
        <v>0.86164917503364369</v>
      </c>
      <c r="M65" s="7">
        <v>0.30913582266207618</v>
      </c>
      <c r="N65" s="1">
        <v>0.63264387982060954</v>
      </c>
      <c r="O65" s="1">
        <v>0.28835256265677184</v>
      </c>
      <c r="P65" s="1">
        <v>0.16146561218540698</v>
      </c>
      <c r="Q65" s="1">
        <v>-0.18753273601558637</v>
      </c>
      <c r="R65" s="1">
        <v>-0.44537421815257799</v>
      </c>
      <c r="S65" s="1">
        <v>-0.71027964186728199</v>
      </c>
      <c r="T65" s="1">
        <v>-1.2334293001936236</v>
      </c>
      <c r="U65" s="65">
        <v>-1.3646282114049049</v>
      </c>
    </row>
    <row r="66" spans="2:21" x14ac:dyDescent="0.25">
      <c r="B66" s="87" t="s">
        <v>84</v>
      </c>
      <c r="C66" s="80">
        <v>267725722.66666666</v>
      </c>
      <c r="D66" s="80">
        <v>116913778.66666667</v>
      </c>
      <c r="E66" s="80">
        <v>60811096</v>
      </c>
      <c r="F66" s="80">
        <v>30951263.333333332</v>
      </c>
      <c r="G66" s="80">
        <v>14305030.333333334</v>
      </c>
      <c r="H66" s="80">
        <v>8100660</v>
      </c>
      <c r="I66" s="80">
        <v>2346754</v>
      </c>
      <c r="J66" s="80">
        <v>2483660.3333333335</v>
      </c>
      <c r="K66" s="85">
        <v>467450.33333333331</v>
      </c>
      <c r="L66" s="87">
        <v>0.99331685311578588</v>
      </c>
      <c r="M66" s="7">
        <v>0.91615983063154105</v>
      </c>
      <c r="N66" s="1">
        <v>0.91124638640967015</v>
      </c>
      <c r="O66" s="1">
        <v>0.70061517052873623</v>
      </c>
      <c r="P66" s="1">
        <v>0.48193454985062661</v>
      </c>
      <c r="Q66" s="1">
        <v>0.15740474466866022</v>
      </c>
      <c r="R66" s="1">
        <v>-5.5445379146618033E-2</v>
      </c>
      <c r="S66" s="1">
        <v>-0.4113897194958529</v>
      </c>
      <c r="T66" s="1">
        <v>-0.51870661594612877</v>
      </c>
      <c r="U66" s="65">
        <v>-1.1498269412558013</v>
      </c>
    </row>
    <row r="67" spans="2:21" x14ac:dyDescent="0.25">
      <c r="B67" s="87" t="s">
        <v>391</v>
      </c>
      <c r="C67" s="80">
        <v>822260.66666666663</v>
      </c>
      <c r="D67" s="80">
        <v>237202</v>
      </c>
      <c r="E67" s="80">
        <v>116034.33333333333</v>
      </c>
      <c r="F67" s="80">
        <v>166242.33333333334</v>
      </c>
      <c r="G67" s="80">
        <v>38192</v>
      </c>
      <c r="H67" s="80">
        <v>0</v>
      </c>
      <c r="I67" s="80">
        <v>0</v>
      </c>
      <c r="J67" s="80">
        <v>0</v>
      </c>
      <c r="K67" s="85">
        <v>16941.333333333332</v>
      </c>
      <c r="L67" s="87">
        <v>0.9353157987264239</v>
      </c>
      <c r="M67" s="7">
        <v>-1.5479355197021303</v>
      </c>
      <c r="N67" s="1">
        <v>-1.9140270782114057</v>
      </c>
      <c r="O67" s="1">
        <v>-2.052789002434825</v>
      </c>
      <c r="P67" s="1">
        <v>-1.7845268616422443</v>
      </c>
      <c r="Q67" s="1">
        <v>-2.3695844436078222</v>
      </c>
      <c r="R67" s="1"/>
      <c r="S67" s="1"/>
      <c r="T67" s="1"/>
      <c r="U67" s="65">
        <v>-2.5492067648912644</v>
      </c>
    </row>
    <row r="68" spans="2:21" x14ac:dyDescent="0.25">
      <c r="B68" s="87" t="s">
        <v>86</v>
      </c>
      <c r="C68" s="80">
        <v>3996555.3333333335</v>
      </c>
      <c r="D68" s="80">
        <v>1954526</v>
      </c>
      <c r="E68" s="80">
        <v>1115213.3333333333</v>
      </c>
      <c r="F68" s="80">
        <v>527350</v>
      </c>
      <c r="G68" s="80">
        <v>307210.66666666669</v>
      </c>
      <c r="H68" s="80">
        <v>213371</v>
      </c>
      <c r="I68" s="80">
        <v>98786.666666666672</v>
      </c>
      <c r="J68" s="80">
        <v>54757.666666666664</v>
      </c>
      <c r="K68" s="85">
        <v>6224</v>
      </c>
      <c r="L68" s="87">
        <v>0.99615498066684205</v>
      </c>
      <c r="M68" s="7">
        <v>-0.8779264574800657</v>
      </c>
      <c r="N68" s="1">
        <v>-0.8685887438481148</v>
      </c>
      <c r="O68" s="1">
        <v>-1.0374317232464414</v>
      </c>
      <c r="P68" s="1">
        <v>-1.2857482505203139</v>
      </c>
      <c r="Q68" s="1">
        <v>-1.5125082799515075</v>
      </c>
      <c r="R68" s="1">
        <v>-1.6030056640096704</v>
      </c>
      <c r="S68" s="1">
        <v>-1.8832421207234877</v>
      </c>
      <c r="T68" s="1">
        <v>-2.1879759743796803</v>
      </c>
      <c r="U68" s="65">
        <v>-2.9886727779726971</v>
      </c>
    </row>
    <row r="69" spans="2:21" x14ac:dyDescent="0.25">
      <c r="B69" s="87" t="s">
        <v>392</v>
      </c>
      <c r="C69" s="80">
        <v>990951.33333333337</v>
      </c>
      <c r="D69" s="80">
        <v>999828</v>
      </c>
      <c r="E69" s="80">
        <v>460026.33333333331</v>
      </c>
      <c r="F69" s="80">
        <v>155771.66666666666</v>
      </c>
      <c r="G69" s="80">
        <v>75898.333333333328</v>
      </c>
      <c r="H69" s="80">
        <v>110646</v>
      </c>
      <c r="I69" s="80">
        <v>0</v>
      </c>
      <c r="J69" s="80">
        <v>55143.666666666664</v>
      </c>
      <c r="K69" s="85">
        <v>29113.333333333332</v>
      </c>
      <c r="L69" s="87">
        <v>0.83142856882382643</v>
      </c>
      <c r="M69" s="7">
        <v>-1.5067532733401887</v>
      </c>
      <c r="N69" s="1">
        <v>-1.1814308291454538</v>
      </c>
      <c r="O69" s="1">
        <v>-1.4130925504455607</v>
      </c>
      <c r="P69" s="1">
        <v>-1.8163122384471007</v>
      </c>
      <c r="Q69" s="1">
        <v>-2.1193681334571757</v>
      </c>
      <c r="R69" s="1">
        <v>-1.9320231143945881</v>
      </c>
      <c r="S69" s="1"/>
      <c r="T69" s="1">
        <v>-2.2078186326538969</v>
      </c>
      <c r="U69" s="65">
        <v>-2.3431659719136615</v>
      </c>
    </row>
    <row r="70" spans="2:21" x14ac:dyDescent="0.25">
      <c r="B70" s="87" t="s">
        <v>87</v>
      </c>
      <c r="C70" s="80">
        <v>58069.666666666664</v>
      </c>
      <c r="D70" s="80">
        <v>776376</v>
      </c>
      <c r="E70" s="80">
        <v>0</v>
      </c>
      <c r="F70" s="80">
        <v>192568.33333333334</v>
      </c>
      <c r="G70" s="80">
        <v>156174</v>
      </c>
      <c r="H70" s="80">
        <v>0</v>
      </c>
      <c r="I70" s="80">
        <v>0</v>
      </c>
      <c r="J70" s="80">
        <v>43060</v>
      </c>
      <c r="K70" s="85">
        <v>23418</v>
      </c>
      <c r="L70" s="87">
        <v>9.21643803311291E-2</v>
      </c>
      <c r="M70" s="7">
        <v>-2.8103723493548709</v>
      </c>
      <c r="N70" s="1">
        <v>-1.3055627985540179</v>
      </c>
      <c r="O70" s="1"/>
      <c r="P70" s="1">
        <v>-1.7158446936763061</v>
      </c>
      <c r="Q70" s="1">
        <v>-1.8611969914117801</v>
      </c>
      <c r="R70" s="1"/>
      <c r="S70" s="1"/>
      <c r="T70" s="1">
        <v>-2.2385540602392946</v>
      </c>
      <c r="U70" s="65">
        <v>-2.4131925602894375</v>
      </c>
    </row>
    <row r="71" spans="2:21" x14ac:dyDescent="0.25">
      <c r="B71" s="87" t="s">
        <v>393</v>
      </c>
      <c r="C71" s="80">
        <v>3943753</v>
      </c>
      <c r="D71" s="80">
        <v>2146896.6666666665</v>
      </c>
      <c r="E71" s="80">
        <v>1379337.3333333333</v>
      </c>
      <c r="F71" s="80">
        <v>383051</v>
      </c>
      <c r="G71" s="80">
        <v>106248</v>
      </c>
      <c r="H71" s="80">
        <v>154186.66666666666</v>
      </c>
      <c r="I71" s="80">
        <v>34924</v>
      </c>
      <c r="J71" s="80">
        <v>12238</v>
      </c>
      <c r="K71" s="85">
        <v>0</v>
      </c>
      <c r="L71" s="87">
        <v>0.97737668894887908</v>
      </c>
      <c r="M71" s="7">
        <v>-0.8492869480431966</v>
      </c>
      <c r="N71" s="1">
        <v>-0.80592439826820395</v>
      </c>
      <c r="O71" s="1">
        <v>-0.94718234256829847</v>
      </c>
      <c r="P71" s="1">
        <v>-1.4249344501017542</v>
      </c>
      <c r="Q71" s="1">
        <v>-1.9691897027251004</v>
      </c>
      <c r="R71" s="1">
        <v>-1.7703975099033966</v>
      </c>
      <c r="S71" s="1">
        <v>-2.335172058730576</v>
      </c>
      <c r="T71" s="1">
        <v>-2.9055300184152273</v>
      </c>
      <c r="U71" s="65"/>
    </row>
    <row r="72" spans="2:21" x14ac:dyDescent="0.25">
      <c r="B72" s="87" t="s">
        <v>394</v>
      </c>
      <c r="C72" s="80">
        <v>812003285.33333337</v>
      </c>
      <c r="D72" s="80">
        <v>385298592</v>
      </c>
      <c r="E72" s="80">
        <v>199450901.33333334</v>
      </c>
      <c r="F72" s="80">
        <v>91251506.666666672</v>
      </c>
      <c r="G72" s="80">
        <v>40921717.333333336</v>
      </c>
      <c r="H72" s="80">
        <v>20155284</v>
      </c>
      <c r="I72" s="80">
        <v>5635624.666666667</v>
      </c>
      <c r="J72" s="80">
        <v>4496877.666666667</v>
      </c>
      <c r="K72" s="85">
        <v>1280282.3333333333</v>
      </c>
      <c r="L72" s="87">
        <v>0.99506092482878328</v>
      </c>
      <c r="M72" s="7">
        <v>1.4048104929352285</v>
      </c>
      <c r="N72" s="1">
        <v>1.4152349912957551</v>
      </c>
      <c r="O72" s="1">
        <v>1.2167051600970271</v>
      </c>
      <c r="P72" s="1">
        <v>0.95191554619173668</v>
      </c>
      <c r="Q72" s="1">
        <v>0.61604740990532159</v>
      </c>
      <c r="R72" s="1">
        <v>0.34012342851981731</v>
      </c>
      <c r="S72" s="1">
        <v>4.1333637684187583E-4</v>
      </c>
      <c r="T72" s="1">
        <v>-0.27496782142118875</v>
      </c>
      <c r="U72" s="65">
        <v>-0.71757579316677422</v>
      </c>
    </row>
    <row r="73" spans="2:21" x14ac:dyDescent="0.25">
      <c r="B73" s="87" t="s">
        <v>395</v>
      </c>
      <c r="C73" s="80">
        <v>247919</v>
      </c>
      <c r="D73" s="80">
        <v>88509</v>
      </c>
      <c r="E73" s="80">
        <v>40720.666666666664</v>
      </c>
      <c r="F73" s="80">
        <v>110389.66666666667</v>
      </c>
      <c r="G73" s="80">
        <v>30301.666666666668</v>
      </c>
      <c r="H73" s="80">
        <v>20568</v>
      </c>
      <c r="I73" s="80">
        <v>0</v>
      </c>
      <c r="J73" s="80">
        <v>0</v>
      </c>
      <c r="K73" s="85">
        <v>11398</v>
      </c>
      <c r="L73" s="87">
        <v>0.84955215880843094</v>
      </c>
      <c r="M73" s="7">
        <v>-2.1279811649290008</v>
      </c>
      <c r="N73" s="1">
        <v>-2.208463770047302</v>
      </c>
      <c r="O73" s="1">
        <v>-2.5028564400548268</v>
      </c>
      <c r="P73" s="1">
        <v>-1.9625144796001099</v>
      </c>
      <c r="Q73" s="1">
        <v>-2.5733392087707685</v>
      </c>
      <c r="R73" s="1">
        <v>-2.7718410733275194</v>
      </c>
      <c r="S73" s="1"/>
      <c r="T73" s="1"/>
      <c r="U73" s="65">
        <v>-2.7178545540140058</v>
      </c>
    </row>
    <row r="74" spans="2:21" x14ac:dyDescent="0.25">
      <c r="B74" s="87" t="s">
        <v>495</v>
      </c>
      <c r="C74" s="80">
        <v>624054.33333333337</v>
      </c>
      <c r="D74" s="80">
        <v>345390</v>
      </c>
      <c r="E74" s="80">
        <v>198365.66666666666</v>
      </c>
      <c r="F74" s="80">
        <v>108430.66666666667</v>
      </c>
      <c r="G74" s="80">
        <v>25106</v>
      </c>
      <c r="H74" s="80">
        <v>16822</v>
      </c>
      <c r="I74" s="80">
        <v>0</v>
      </c>
      <c r="J74" s="80">
        <v>0</v>
      </c>
      <c r="K74" s="85">
        <v>0</v>
      </c>
      <c r="L74" s="87">
        <v>0.9809765424131196</v>
      </c>
      <c r="M74" s="7">
        <v>-1.7444820457433514</v>
      </c>
      <c r="N74" s="1">
        <v>-1.6036509314683272</v>
      </c>
      <c r="O74" s="1">
        <v>-1.7989632578504049</v>
      </c>
      <c r="P74" s="1">
        <v>-1.9728145910711337</v>
      </c>
      <c r="Q74" s="1">
        <v>-2.5517793207817023</v>
      </c>
      <c r="R74" s="1">
        <v>-2.8591555083228051</v>
      </c>
      <c r="S74" s="1"/>
      <c r="T74" s="1"/>
      <c r="U74" s="65"/>
    </row>
    <row r="75" spans="2:21" x14ac:dyDescent="0.25">
      <c r="B75" s="87" t="s">
        <v>396</v>
      </c>
      <c r="C75" s="80">
        <v>1854922</v>
      </c>
      <c r="D75" s="80">
        <v>1498005.3333333333</v>
      </c>
      <c r="E75" s="80">
        <v>340416.33333333331</v>
      </c>
      <c r="F75" s="80">
        <v>0</v>
      </c>
      <c r="G75" s="80">
        <v>0</v>
      </c>
      <c r="H75" s="80">
        <v>54493.666666666664</v>
      </c>
      <c r="I75" s="80">
        <v>0</v>
      </c>
      <c r="J75" s="80">
        <v>7385</v>
      </c>
      <c r="K75" s="85">
        <v>17296</v>
      </c>
      <c r="L75" s="87">
        <v>0.90620753357405948</v>
      </c>
      <c r="M75" s="7">
        <v>-1.2285681109399349</v>
      </c>
      <c r="N75" s="1">
        <v>-1.0149558392442604</v>
      </c>
      <c r="O75" s="1">
        <v>-1.5764039579084743</v>
      </c>
      <c r="P75" s="1"/>
      <c r="Q75" s="1"/>
      <c r="R75" s="1">
        <v>-2.1633162589062569</v>
      </c>
      <c r="S75" s="1"/>
      <c r="T75" s="1">
        <v>-3.0042775860787949</v>
      </c>
      <c r="U75" s="65">
        <v>-2.5367375300425823</v>
      </c>
    </row>
    <row r="76" spans="2:21" x14ac:dyDescent="0.25">
      <c r="B76" s="87" t="s">
        <v>95</v>
      </c>
      <c r="C76" s="80">
        <v>1025310.3333333334</v>
      </c>
      <c r="D76" s="80">
        <v>542885</v>
      </c>
      <c r="E76" s="80">
        <v>349777.33333333331</v>
      </c>
      <c r="F76" s="80">
        <v>266131</v>
      </c>
      <c r="G76" s="80">
        <v>144038.66666666666</v>
      </c>
      <c r="H76" s="80">
        <v>129441</v>
      </c>
      <c r="I76" s="80">
        <v>31262</v>
      </c>
      <c r="J76" s="80">
        <v>108346</v>
      </c>
      <c r="K76" s="85">
        <v>24722.666666666668</v>
      </c>
      <c r="L76" s="87">
        <v>0.97890664757942991</v>
      </c>
      <c r="M76" s="7">
        <v>-1.520455219747513</v>
      </c>
      <c r="N76" s="1">
        <v>-1.43485234425174</v>
      </c>
      <c r="O76" s="1">
        <v>-1.5377925243838266</v>
      </c>
      <c r="P76" s="1">
        <v>-1.5815732475966315</v>
      </c>
      <c r="Q76" s="1">
        <v>-1.8168196537538011</v>
      </c>
      <c r="R76" s="1">
        <v>-1.8338315319734235</v>
      </c>
      <c r="S76" s="1">
        <v>-2.3879175188668236</v>
      </c>
      <c r="T76" s="1">
        <v>-1.8742103014369211</v>
      </c>
      <c r="U76" s="65">
        <v>-2.3815878933031236</v>
      </c>
    </row>
    <row r="77" spans="2:21" x14ac:dyDescent="0.25">
      <c r="B77" s="87" t="s">
        <v>397</v>
      </c>
      <c r="C77" s="80">
        <v>87853.666666666672</v>
      </c>
      <c r="D77" s="80">
        <v>36132.333333333336</v>
      </c>
      <c r="E77" s="80">
        <v>0</v>
      </c>
      <c r="F77" s="80">
        <v>0</v>
      </c>
      <c r="G77" s="80">
        <v>0</v>
      </c>
      <c r="H77" s="80">
        <v>0</v>
      </c>
      <c r="I77" s="80">
        <v>0</v>
      </c>
      <c r="J77" s="80">
        <v>0</v>
      </c>
      <c r="K77" s="85">
        <v>0</v>
      </c>
      <c r="L77" s="87">
        <v>0.94450625911241248</v>
      </c>
      <c r="M77" s="7">
        <v>-2.5638453881155114</v>
      </c>
      <c r="N77" s="1">
        <v>-2.6004611313928989</v>
      </c>
      <c r="O77" s="1"/>
      <c r="P77" s="1"/>
      <c r="Q77" s="1"/>
      <c r="R77" s="1"/>
      <c r="S77" s="1"/>
      <c r="T77" s="1"/>
      <c r="U77" s="65"/>
    </row>
    <row r="78" spans="2:21" x14ac:dyDescent="0.25">
      <c r="B78" s="87" t="s">
        <v>96</v>
      </c>
      <c r="C78" s="80">
        <v>5364732.333333333</v>
      </c>
      <c r="D78" s="80">
        <v>2579486.6666666665</v>
      </c>
      <c r="E78" s="80">
        <v>1493803</v>
      </c>
      <c r="F78" s="80">
        <v>827309.66666666663</v>
      </c>
      <c r="G78" s="80">
        <v>364923.66666666669</v>
      </c>
      <c r="H78" s="80">
        <v>200046.66666666666</v>
      </c>
      <c r="I78" s="80">
        <v>144478.66666666666</v>
      </c>
      <c r="J78" s="80">
        <v>115386.66666666667</v>
      </c>
      <c r="K78" s="85">
        <v>50702</v>
      </c>
      <c r="L78" s="87">
        <v>0.99296246734037685</v>
      </c>
      <c r="M78" s="7">
        <v>-0.78854964385877002</v>
      </c>
      <c r="N78" s="1">
        <v>-0.7511658702908437</v>
      </c>
      <c r="O78" s="1">
        <v>-0.9155347557638247</v>
      </c>
      <c r="P78" s="1">
        <v>-1.089887125911261</v>
      </c>
      <c r="Q78" s="1">
        <v>-1.4127554943636735</v>
      </c>
      <c r="R78" s="1">
        <v>-1.6075816065634743</v>
      </c>
      <c r="S78" s="1">
        <v>-1.7180881575364115</v>
      </c>
      <c r="T78" s="1">
        <v>-1.8589709432221357</v>
      </c>
      <c r="U78" s="65">
        <v>-2.1171597855614439</v>
      </c>
    </row>
    <row r="79" spans="2:21" x14ac:dyDescent="0.25">
      <c r="B79" s="87" t="s">
        <v>398</v>
      </c>
      <c r="C79" s="80">
        <v>527218.66666666663</v>
      </c>
      <c r="D79" s="80">
        <v>389176.33333333331</v>
      </c>
      <c r="E79" s="80">
        <v>225893.66666666666</v>
      </c>
      <c r="F79" s="80">
        <v>227314</v>
      </c>
      <c r="G79" s="80">
        <v>160425.66666666666</v>
      </c>
      <c r="H79" s="80">
        <v>74168</v>
      </c>
      <c r="I79" s="80">
        <v>32915.333333333336</v>
      </c>
      <c r="J79" s="80">
        <v>0</v>
      </c>
      <c r="K79" s="85">
        <v>22025.666666666668</v>
      </c>
      <c r="L79" s="87">
        <v>0.89024025933020423</v>
      </c>
      <c r="M79" s="7">
        <v>-1.7440524802540225</v>
      </c>
      <c r="N79" s="1">
        <v>-1.6010013756748354</v>
      </c>
      <c r="O79" s="1">
        <v>-1.7372616218016026</v>
      </c>
      <c r="P79" s="1">
        <v>-1.6505505536569964</v>
      </c>
      <c r="Q79" s="1">
        <v>-1.7909339375446529</v>
      </c>
      <c r="R79" s="1">
        <v>-2.1318082167272254</v>
      </c>
      <c r="S79" s="1">
        <v>-2.3614803328907392</v>
      </c>
      <c r="T79" s="1"/>
      <c r="U79" s="65">
        <v>-2.4830684170285733</v>
      </c>
    </row>
    <row r="80" spans="2:21" x14ac:dyDescent="0.25">
      <c r="B80" s="87" t="s">
        <v>98</v>
      </c>
      <c r="C80" s="80">
        <v>251350.66666666666</v>
      </c>
      <c r="D80" s="80">
        <v>145177.33333333334</v>
      </c>
      <c r="E80" s="80">
        <v>22230.333333333332</v>
      </c>
      <c r="F80" s="80">
        <v>0</v>
      </c>
      <c r="G80" s="80">
        <v>23295</v>
      </c>
      <c r="H80" s="80">
        <v>0</v>
      </c>
      <c r="I80" s="80">
        <v>0</v>
      </c>
      <c r="J80" s="80">
        <v>0</v>
      </c>
      <c r="K80" s="85">
        <v>0</v>
      </c>
      <c r="L80" s="87">
        <v>0.96336396613870967</v>
      </c>
      <c r="M80" s="7">
        <v>-2.1470952587974996</v>
      </c>
      <c r="N80" s="1">
        <v>-1.9831029501821742</v>
      </c>
      <c r="O80" s="1">
        <v>-2.7704295390375933</v>
      </c>
      <c r="P80" s="1"/>
      <c r="Q80" s="1">
        <v>-2.6875430104172193</v>
      </c>
      <c r="R80" s="1"/>
      <c r="S80" s="1"/>
      <c r="T80" s="1"/>
      <c r="U80" s="65"/>
    </row>
    <row r="81" spans="2:21" x14ac:dyDescent="0.25">
      <c r="B81" s="87" t="s">
        <v>102</v>
      </c>
      <c r="C81" s="80">
        <v>25811450.666666668</v>
      </c>
      <c r="D81" s="80">
        <v>12547087.333333334</v>
      </c>
      <c r="E81" s="80">
        <v>9912537.333333334</v>
      </c>
      <c r="F81" s="80">
        <v>5193170</v>
      </c>
      <c r="G81" s="80">
        <v>2842960.3333333335</v>
      </c>
      <c r="H81" s="80">
        <v>1460552</v>
      </c>
      <c r="I81" s="80">
        <v>431301.33333333331</v>
      </c>
      <c r="J81" s="80">
        <v>652642.66666666663</v>
      </c>
      <c r="K81" s="85">
        <v>324718.66666666669</v>
      </c>
      <c r="L81" s="87">
        <v>0.97572181307943584</v>
      </c>
      <c r="M81" s="7">
        <v>-0.16926312834844293</v>
      </c>
      <c r="N81" s="1">
        <v>-0.12066431437740341</v>
      </c>
      <c r="O81" s="1">
        <v>-9.0156850494865964E-2</v>
      </c>
      <c r="P81" s="1">
        <v>-0.29269568840002202</v>
      </c>
      <c r="Q81" s="1">
        <v>-0.54529068121917212</v>
      </c>
      <c r="R81" s="1">
        <v>-0.79697404552439455</v>
      </c>
      <c r="S81" s="1">
        <v>-1.184349206688782</v>
      </c>
      <c r="T81" s="1">
        <v>-1.0857672986655993</v>
      </c>
      <c r="U81" s="65">
        <v>-1.317175434917853</v>
      </c>
    </row>
    <row r="82" spans="2:21" x14ac:dyDescent="0.25">
      <c r="B82" s="87" t="s">
        <v>103</v>
      </c>
      <c r="C82" s="80">
        <v>85841198.666666672</v>
      </c>
      <c r="D82" s="80">
        <v>21716277.666666668</v>
      </c>
      <c r="E82" s="80">
        <v>11867490.666666666</v>
      </c>
      <c r="F82" s="80">
        <v>5551714</v>
      </c>
      <c r="G82" s="80">
        <v>2588655.3333333335</v>
      </c>
      <c r="H82" s="80">
        <v>1323395</v>
      </c>
      <c r="I82" s="80">
        <v>412021</v>
      </c>
      <c r="J82" s="80">
        <v>852939.66666666663</v>
      </c>
      <c r="K82" s="85">
        <v>236886.33333333334</v>
      </c>
      <c r="L82" s="87">
        <v>0.94086808156848001</v>
      </c>
      <c r="M82" s="7">
        <v>0.39216760088094343</v>
      </c>
      <c r="N82" s="1">
        <v>0.15943814695207384</v>
      </c>
      <c r="O82" s="1">
        <v>-9.1389191814934215E-3</v>
      </c>
      <c r="P82" s="1">
        <v>-0.26415883313198574</v>
      </c>
      <c r="Q82" s="1">
        <v>-0.58896217938807793</v>
      </c>
      <c r="R82" s="1">
        <v>-0.83861973856226979</v>
      </c>
      <c r="S82" s="1">
        <v>-1.1506942556941269</v>
      </c>
      <c r="T82" s="1">
        <v>-0.99308037870109744</v>
      </c>
      <c r="U82" s="65">
        <v>-1.404295751007991</v>
      </c>
    </row>
    <row r="83" spans="2:21" x14ac:dyDescent="0.25">
      <c r="B83" s="87" t="s">
        <v>399</v>
      </c>
      <c r="C83" s="80">
        <v>1292746.3333333333</v>
      </c>
      <c r="D83" s="80">
        <v>911487</v>
      </c>
      <c r="E83" s="80">
        <v>220246.66666666666</v>
      </c>
      <c r="F83" s="80">
        <v>119272</v>
      </c>
      <c r="G83" s="80">
        <v>0</v>
      </c>
      <c r="H83" s="80">
        <v>52080.666666666664</v>
      </c>
      <c r="I83" s="80">
        <v>16464.333333333332</v>
      </c>
      <c r="J83" s="80">
        <v>0</v>
      </c>
      <c r="K83" s="85">
        <v>0</v>
      </c>
      <c r="L83" s="87">
        <v>0.9467988704314183</v>
      </c>
      <c r="M83" s="7">
        <v>-1.3035417401877476</v>
      </c>
      <c r="N83" s="1">
        <v>-1.2017902268892238</v>
      </c>
      <c r="O83" s="1">
        <v>-1.7434736020428747</v>
      </c>
      <c r="P83" s="1">
        <v>-1.9370107272210544</v>
      </c>
      <c r="Q83" s="1"/>
      <c r="R83" s="1">
        <v>-2.2770442768834194</v>
      </c>
      <c r="S83" s="1">
        <v>-2.65757761636866</v>
      </c>
      <c r="T83" s="1"/>
      <c r="U83" s="65"/>
    </row>
    <row r="84" spans="2:21" x14ac:dyDescent="0.25">
      <c r="B84" s="87" t="s">
        <v>104</v>
      </c>
      <c r="C84" s="80">
        <v>146922114.66666666</v>
      </c>
      <c r="D84" s="80">
        <v>64634945.333333336</v>
      </c>
      <c r="E84" s="80">
        <v>33234911.333333332</v>
      </c>
      <c r="F84" s="80">
        <v>15415140</v>
      </c>
      <c r="G84" s="80">
        <v>7388852</v>
      </c>
      <c r="H84" s="80">
        <v>3918654</v>
      </c>
      <c r="I84" s="80">
        <v>1066235</v>
      </c>
      <c r="J84" s="80">
        <v>911366</v>
      </c>
      <c r="K84" s="85">
        <v>253346</v>
      </c>
      <c r="L84" s="87">
        <v>0.99374232146148544</v>
      </c>
      <c r="M84" s="7">
        <v>0.64631117381814407</v>
      </c>
      <c r="N84" s="1">
        <v>0.6442816579057693</v>
      </c>
      <c r="O84" s="1">
        <v>0.43639741150544525</v>
      </c>
      <c r="P84" s="1">
        <v>0.17932097609517936</v>
      </c>
      <c r="Q84" s="1">
        <v>-0.12962493336358155</v>
      </c>
      <c r="R84" s="1">
        <v>-0.3729969425127948</v>
      </c>
      <c r="S84" s="1">
        <v>-0.7708909482463292</v>
      </c>
      <c r="T84" s="1">
        <v>-0.96435224459785018</v>
      </c>
      <c r="U84" s="65">
        <v>-1.4015228948432699</v>
      </c>
    </row>
    <row r="85" spans="2:21" x14ac:dyDescent="0.25">
      <c r="B85" s="87" t="s">
        <v>105</v>
      </c>
      <c r="C85" s="80">
        <v>16541130.333333334</v>
      </c>
      <c r="D85" s="80">
        <v>4522851.333333333</v>
      </c>
      <c r="E85" s="80">
        <v>2262986.3333333335</v>
      </c>
      <c r="F85" s="80">
        <v>1158235</v>
      </c>
      <c r="G85" s="80">
        <v>579170.66666666663</v>
      </c>
      <c r="H85" s="80">
        <v>319214.66666666669</v>
      </c>
      <c r="I85" s="80">
        <v>106155.33333333333</v>
      </c>
      <c r="J85" s="80">
        <v>41521.666666666664</v>
      </c>
      <c r="K85" s="85">
        <v>54810.333333333336</v>
      </c>
      <c r="L85" s="87">
        <v>0.9498146582964615</v>
      </c>
      <c r="M85" s="7">
        <v>-0.32075184970730286</v>
      </c>
      <c r="N85" s="1">
        <v>-0.51634009204666342</v>
      </c>
      <c r="O85" s="1">
        <v>-0.73106882720641719</v>
      </c>
      <c r="P85" s="1">
        <v>-0.9444594109203821</v>
      </c>
      <c r="Q85" s="1">
        <v>-1.2410092592099944</v>
      </c>
      <c r="R85" s="1">
        <v>-1.4606354503765808</v>
      </c>
      <c r="S85" s="1">
        <v>-1.8527174794045811</v>
      </c>
      <c r="T85" s="1">
        <v>-2.260183221531133</v>
      </c>
      <c r="U85" s="65">
        <v>-2.080112534980981</v>
      </c>
    </row>
    <row r="86" spans="2:21" x14ac:dyDescent="0.25">
      <c r="B86" s="87" t="s">
        <v>400</v>
      </c>
      <c r="C86" s="80">
        <v>81560194.666666672</v>
      </c>
      <c r="D86" s="80">
        <v>69692701.333333328</v>
      </c>
      <c r="E86" s="80">
        <v>37037006.666666664</v>
      </c>
      <c r="F86" s="80">
        <v>14011628.666666666</v>
      </c>
      <c r="G86" s="80">
        <v>6660464</v>
      </c>
      <c r="H86" s="80">
        <v>3287207</v>
      </c>
      <c r="I86" s="80">
        <v>737599.66666666663</v>
      </c>
      <c r="J86" s="80">
        <v>630734</v>
      </c>
      <c r="K86" s="85">
        <v>290598.33333333331</v>
      </c>
      <c r="L86" s="87">
        <v>0.89287737340074935</v>
      </c>
      <c r="M86" s="7">
        <v>0.424951929995601</v>
      </c>
      <c r="N86" s="1">
        <v>0.68751857323214471</v>
      </c>
      <c r="O86" s="1">
        <v>0.48951306932230665</v>
      </c>
      <c r="P86" s="1">
        <v>0.13843326951764182</v>
      </c>
      <c r="Q86" s="1">
        <v>-0.17392957076629512</v>
      </c>
      <c r="R86" s="1">
        <v>-0.44978524064886055</v>
      </c>
      <c r="S86" s="1">
        <v>-0.8943022292474273</v>
      </c>
      <c r="T86" s="1">
        <v>-1.1135763073498737</v>
      </c>
      <c r="U86" s="65">
        <v>-1.315973615980238</v>
      </c>
    </row>
    <row r="87" spans="2:21" x14ac:dyDescent="0.25">
      <c r="B87" s="87" t="s">
        <v>401</v>
      </c>
      <c r="C87" s="80">
        <v>25848018.333333332</v>
      </c>
      <c r="D87" s="80">
        <v>11525290</v>
      </c>
      <c r="E87" s="80">
        <v>6469641.333333333</v>
      </c>
      <c r="F87" s="80">
        <v>1547586.6666666667</v>
      </c>
      <c r="G87" s="80">
        <v>1236973.3333333333</v>
      </c>
      <c r="H87" s="80">
        <v>303495.33333333331</v>
      </c>
      <c r="I87" s="80">
        <v>188285.66666666666</v>
      </c>
      <c r="J87" s="80">
        <v>163597</v>
      </c>
      <c r="K87" s="85">
        <v>56358.666666666664</v>
      </c>
      <c r="L87" s="87">
        <v>0.99144363206639197</v>
      </c>
      <c r="M87" s="7">
        <v>-0.10286749171519806</v>
      </c>
      <c r="N87" s="1">
        <v>-0.10232045553455327</v>
      </c>
      <c r="O87" s="1">
        <v>-0.27363573240445238</v>
      </c>
      <c r="P87" s="1">
        <v>-0.82082398954859936</v>
      </c>
      <c r="Q87" s="1">
        <v>-0.90362314963458534</v>
      </c>
      <c r="R87" s="1">
        <v>-1.4829539671938423</v>
      </c>
      <c r="S87" s="1">
        <v>-1.4606189555920301</v>
      </c>
      <c r="T87" s="1">
        <v>-1.7173286139469408</v>
      </c>
      <c r="U87" s="65">
        <v>-2.0504481740228524</v>
      </c>
    </row>
    <row r="88" spans="2:21" x14ac:dyDescent="0.25">
      <c r="B88" s="87" t="s">
        <v>106</v>
      </c>
      <c r="C88" s="80">
        <v>3544322</v>
      </c>
      <c r="D88" s="80">
        <v>1566004.3333333333</v>
      </c>
      <c r="E88" s="80">
        <v>545380</v>
      </c>
      <c r="F88" s="80">
        <v>404545.66666666669</v>
      </c>
      <c r="G88" s="80">
        <v>181299.33333333334</v>
      </c>
      <c r="H88" s="80">
        <v>86515</v>
      </c>
      <c r="I88" s="80">
        <v>20283</v>
      </c>
      <c r="J88" s="80">
        <v>8264.3333333333339</v>
      </c>
      <c r="K88" s="85">
        <v>8975</v>
      </c>
      <c r="L88" s="87">
        <v>0.98899053588478736</v>
      </c>
      <c r="M88" s="7">
        <v>-0.87475075063046137</v>
      </c>
      <c r="N88" s="1">
        <v>-0.91959840192909925</v>
      </c>
      <c r="O88" s="1">
        <v>-1.3279713942926099</v>
      </c>
      <c r="P88" s="1">
        <v>-1.4014086817516449</v>
      </c>
      <c r="Q88" s="1">
        <v>-1.7377104902331801</v>
      </c>
      <c r="R88" s="1">
        <v>-2.0354676298188989</v>
      </c>
      <c r="S88" s="1">
        <v>-2.5669895758524386</v>
      </c>
      <c r="T88" s="1">
        <v>-2.9554202600433945</v>
      </c>
      <c r="U88" s="65">
        <v>-2.8216487494014606</v>
      </c>
    </row>
    <row r="89" spans="2:21" x14ac:dyDescent="0.25">
      <c r="B89" s="87" t="s">
        <v>107</v>
      </c>
      <c r="C89" s="80">
        <v>71209741.333333328</v>
      </c>
      <c r="D89" s="80">
        <v>32930817.333333332</v>
      </c>
      <c r="E89" s="80">
        <v>15897486</v>
      </c>
      <c r="F89" s="80">
        <v>8295383.666666667</v>
      </c>
      <c r="G89" s="80">
        <v>4008457.3333333335</v>
      </c>
      <c r="H89" s="80">
        <v>2034354</v>
      </c>
      <c r="I89" s="80">
        <v>574013</v>
      </c>
      <c r="J89" s="80">
        <v>523317.66666666669</v>
      </c>
      <c r="K89" s="85">
        <v>60181.666666666664</v>
      </c>
      <c r="L89" s="87">
        <v>0.99547696769314831</v>
      </c>
      <c r="M89" s="7">
        <v>0.34349982441547661</v>
      </c>
      <c r="N89" s="1">
        <v>0.3524191036208717</v>
      </c>
      <c r="O89" s="1">
        <v>0.11858374650613789</v>
      </c>
      <c r="P89" s="1">
        <v>-8.939525023134999E-2</v>
      </c>
      <c r="Q89" s="1">
        <v>-0.39473754283878482</v>
      </c>
      <c r="R89" s="1">
        <v>-0.65440604989285289</v>
      </c>
      <c r="S89" s="1">
        <v>-1.0338396402832266</v>
      </c>
      <c r="T89" s="1">
        <v>-1.2042907022137093</v>
      </c>
      <c r="U89" s="65">
        <v>-2.0032781510641655</v>
      </c>
    </row>
    <row r="90" spans="2:21" x14ac:dyDescent="0.25">
      <c r="B90" s="87" t="s">
        <v>108</v>
      </c>
      <c r="C90" s="80">
        <v>57150692</v>
      </c>
      <c r="D90" s="80">
        <v>25831731.333333332</v>
      </c>
      <c r="E90" s="80">
        <v>12819723</v>
      </c>
      <c r="F90" s="80">
        <v>5728409</v>
      </c>
      <c r="G90" s="80">
        <v>2474327</v>
      </c>
      <c r="H90" s="80">
        <v>1160519.6666666667</v>
      </c>
      <c r="I90" s="80">
        <v>352154.66666666669</v>
      </c>
      <c r="J90" s="80">
        <v>419231.33333333331</v>
      </c>
      <c r="K90" s="85">
        <v>206172.33333333334</v>
      </c>
      <c r="L90" s="87">
        <v>0.99357479689234474</v>
      </c>
      <c r="M90" s="7">
        <v>0.25179131140514371</v>
      </c>
      <c r="N90" s="1">
        <v>0.24486519127114109</v>
      </c>
      <c r="O90" s="1">
        <v>2.4609002492542307E-2</v>
      </c>
      <c r="P90" s="1">
        <v>-0.25089836283633005</v>
      </c>
      <c r="Q90" s="1">
        <v>-0.60579874113437815</v>
      </c>
      <c r="R90" s="1">
        <v>-0.89800452719570178</v>
      </c>
      <c r="S90" s="1">
        <v>-1.1991724428833332</v>
      </c>
      <c r="T90" s="1">
        <v>-1.2900945075697059</v>
      </c>
      <c r="U90" s="65">
        <v>-1.5082904215417468</v>
      </c>
    </row>
    <row r="91" spans="2:21" x14ac:dyDescent="0.25">
      <c r="B91" s="87" t="s">
        <v>109</v>
      </c>
      <c r="C91" s="80">
        <v>3685795.6666666665</v>
      </c>
      <c r="D91" s="80">
        <v>1888626.6666666667</v>
      </c>
      <c r="E91" s="80">
        <v>959334</v>
      </c>
      <c r="F91" s="80">
        <v>368446.33333333331</v>
      </c>
      <c r="G91" s="80">
        <v>236121</v>
      </c>
      <c r="H91" s="80">
        <v>110217</v>
      </c>
      <c r="I91" s="80">
        <v>62225</v>
      </c>
      <c r="J91" s="80">
        <v>55321.666666666664</v>
      </c>
      <c r="K91" s="85">
        <v>0</v>
      </c>
      <c r="L91" s="87">
        <v>0.99537846744156122</v>
      </c>
      <c r="M91" s="7">
        <v>-0.96268465037018436</v>
      </c>
      <c r="N91" s="1">
        <v>-0.88589514185058338</v>
      </c>
      <c r="O91" s="1">
        <v>-1.1056588020658922</v>
      </c>
      <c r="P91" s="1">
        <v>-1.4418106303750062</v>
      </c>
      <c r="Q91" s="1">
        <v>-1.6267962883129909</v>
      </c>
      <c r="R91" s="1">
        <v>-1.9501102925709579</v>
      </c>
      <c r="S91" s="1">
        <v>-1.7932857229378916</v>
      </c>
      <c r="T91" s="1">
        <v>-2.1883360481862297</v>
      </c>
      <c r="U91" s="65"/>
    </row>
    <row r="92" spans="2:21" x14ac:dyDescent="0.25">
      <c r="B92" s="87" t="s">
        <v>110</v>
      </c>
      <c r="C92" s="80">
        <v>23456354.333333332</v>
      </c>
      <c r="D92" s="80">
        <v>10625502</v>
      </c>
      <c r="E92" s="80">
        <v>5160390.666666667</v>
      </c>
      <c r="F92" s="80">
        <v>2174214</v>
      </c>
      <c r="G92" s="80">
        <v>1338379.6666666667</v>
      </c>
      <c r="H92" s="80">
        <v>473646.33333333331</v>
      </c>
      <c r="I92" s="80">
        <v>94145.666666666672</v>
      </c>
      <c r="J92" s="80">
        <v>65589</v>
      </c>
      <c r="K92" s="85">
        <v>87095</v>
      </c>
      <c r="L92" s="87">
        <v>0.99535731358996815</v>
      </c>
      <c r="M92" s="7">
        <v>-0.13739508450314666</v>
      </c>
      <c r="N92" s="1">
        <v>-0.13938997533126629</v>
      </c>
      <c r="O92" s="1">
        <v>-0.37311791657709104</v>
      </c>
      <c r="P92" s="1">
        <v>-0.67200309979372042</v>
      </c>
      <c r="Q92" s="1">
        <v>-0.87125155356858386</v>
      </c>
      <c r="R92" s="1">
        <v>-1.308981061235637</v>
      </c>
      <c r="S92" s="1">
        <v>-1.9091339424944611</v>
      </c>
      <c r="T92" s="1">
        <v>-2.1764094577763622</v>
      </c>
      <c r="U92" s="65">
        <v>-1.9034072318715993</v>
      </c>
    </row>
    <row r="93" spans="2:21" x14ac:dyDescent="0.25">
      <c r="B93" s="87" t="s">
        <v>402</v>
      </c>
      <c r="C93" s="80">
        <v>348042.66666666669</v>
      </c>
      <c r="D93" s="80">
        <v>218629.33333333334</v>
      </c>
      <c r="E93" s="80">
        <v>224832</v>
      </c>
      <c r="F93" s="80">
        <v>143077</v>
      </c>
      <c r="G93" s="80">
        <v>154489</v>
      </c>
      <c r="H93" s="80">
        <v>37146.666666666664</v>
      </c>
      <c r="I93" s="80">
        <v>27088.666666666668</v>
      </c>
      <c r="J93" s="80">
        <v>48806.333333333336</v>
      </c>
      <c r="K93" s="85">
        <v>137548</v>
      </c>
      <c r="L93" s="87">
        <v>0.77530247148802189</v>
      </c>
      <c r="M93" s="7">
        <v>-1.8854891566496375</v>
      </c>
      <c r="N93" s="1">
        <v>-1.8080505279986845</v>
      </c>
      <c r="O93" s="1">
        <v>-1.7324431718563724</v>
      </c>
      <c r="P93" s="1">
        <v>-1.8519624651235342</v>
      </c>
      <c r="Q93" s="1">
        <v>-1.8188939506665271</v>
      </c>
      <c r="R93" s="1">
        <v>-2.4692636368357381</v>
      </c>
      <c r="S93" s="1">
        <v>-2.4501466484991652</v>
      </c>
      <c r="T93" s="1">
        <v>-2.1841519040263022</v>
      </c>
      <c r="U93" s="65">
        <v>-1.6865761563382198</v>
      </c>
    </row>
    <row r="94" spans="2:21" x14ac:dyDescent="0.25">
      <c r="B94" s="87" t="s">
        <v>403</v>
      </c>
      <c r="C94" s="80">
        <v>1385703</v>
      </c>
      <c r="D94" s="80">
        <v>459918.33333333331</v>
      </c>
      <c r="E94" s="80">
        <v>345242</v>
      </c>
      <c r="F94" s="80">
        <v>224809.66666666666</v>
      </c>
      <c r="G94" s="80">
        <v>51287.666666666664</v>
      </c>
      <c r="H94" s="80">
        <v>11044</v>
      </c>
      <c r="I94" s="80">
        <v>12541.666666666666</v>
      </c>
      <c r="J94" s="80">
        <v>0</v>
      </c>
      <c r="K94" s="85">
        <v>0</v>
      </c>
      <c r="L94" s="87">
        <v>0.9646005371119577</v>
      </c>
      <c r="M94" s="7">
        <v>-1.3964130479181109</v>
      </c>
      <c r="N94" s="1">
        <v>-1.4861721401793901</v>
      </c>
      <c r="O94" s="1">
        <v>-1.5394094146205837</v>
      </c>
      <c r="P94" s="1">
        <v>-1.6564800465555394</v>
      </c>
      <c r="Q94" s="1">
        <v>-2.2811851988803604</v>
      </c>
      <c r="R94" s="1">
        <v>-2.8565358918111246</v>
      </c>
      <c r="S94" s="1">
        <v>-2.7845790237342625</v>
      </c>
      <c r="T94" s="1"/>
      <c r="U94" s="65"/>
    </row>
    <row r="95" spans="2:21" x14ac:dyDescent="0.25">
      <c r="B95" s="87" t="s">
        <v>111</v>
      </c>
      <c r="C95" s="80">
        <v>1702292.3333333333</v>
      </c>
      <c r="D95" s="80">
        <v>1198601</v>
      </c>
      <c r="E95" s="80">
        <v>915767.66666666663</v>
      </c>
      <c r="F95" s="80">
        <v>282058.66666666669</v>
      </c>
      <c r="G95" s="80">
        <v>275972.33333333331</v>
      </c>
      <c r="H95" s="80">
        <v>91913.333333333328</v>
      </c>
      <c r="I95" s="80">
        <v>17997.666666666668</v>
      </c>
      <c r="J95" s="80">
        <v>32472</v>
      </c>
      <c r="K95" s="85">
        <v>9999.6666666666661</v>
      </c>
      <c r="L95" s="87">
        <v>0.91399994747737701</v>
      </c>
      <c r="M95" s="7">
        <v>-1.3495595407111962</v>
      </c>
      <c r="N95" s="1">
        <v>-1.0946297602168595</v>
      </c>
      <c r="O95" s="1">
        <v>-1.1110770726051682</v>
      </c>
      <c r="P95" s="1">
        <v>-1.5587909188015618</v>
      </c>
      <c r="Q95" s="1">
        <v>-1.5827067889342736</v>
      </c>
      <c r="R95" s="1">
        <v>-2.0092887911681947</v>
      </c>
      <c r="S95" s="1">
        <v>-2.6242713869257259</v>
      </c>
      <c r="T95" s="1">
        <v>-2.414854702824262</v>
      </c>
      <c r="U95" s="65">
        <v>-2.7746976833758277</v>
      </c>
    </row>
    <row r="96" spans="2:21" x14ac:dyDescent="0.25">
      <c r="B96" s="87" t="s">
        <v>112</v>
      </c>
      <c r="C96" s="80">
        <v>59074862.666666664</v>
      </c>
      <c r="D96" s="80">
        <v>28165960</v>
      </c>
      <c r="E96" s="80">
        <v>14001823</v>
      </c>
      <c r="F96" s="80">
        <v>7060060</v>
      </c>
      <c r="G96" s="80">
        <v>3358897</v>
      </c>
      <c r="H96" s="80">
        <v>1893661.3333333333</v>
      </c>
      <c r="I96" s="80">
        <v>533127</v>
      </c>
      <c r="J96" s="80">
        <v>444872</v>
      </c>
      <c r="K96" s="85">
        <v>128273.66666666667</v>
      </c>
      <c r="L96" s="87">
        <v>0.99588692570244886</v>
      </c>
      <c r="M96" s="7">
        <v>0.25458951732008778</v>
      </c>
      <c r="N96" s="1">
        <v>0.28570359718003013</v>
      </c>
      <c r="O96" s="1">
        <v>6.1720317243955339E-2</v>
      </c>
      <c r="P96" s="1">
        <v>-0.15952191584924402</v>
      </c>
      <c r="Q96" s="1">
        <v>-0.47504927704926903</v>
      </c>
      <c r="R96" s="1">
        <v>-0.68263010571789329</v>
      </c>
      <c r="S96" s="1">
        <v>-1.1504032443016381</v>
      </c>
      <c r="T96" s="1">
        <v>-1.2798894824820251</v>
      </c>
      <c r="U96" s="65">
        <v>-1.6709102997420002</v>
      </c>
    </row>
    <row r="97" spans="2:21" x14ac:dyDescent="0.25">
      <c r="B97" s="87" t="s">
        <v>113</v>
      </c>
      <c r="C97" s="80">
        <v>24895789.333333332</v>
      </c>
      <c r="D97" s="80">
        <v>10614525.666666666</v>
      </c>
      <c r="E97" s="80">
        <v>5023756.666666667</v>
      </c>
      <c r="F97" s="80">
        <v>2515338.3333333335</v>
      </c>
      <c r="G97" s="80">
        <v>813123.66666666663</v>
      </c>
      <c r="H97" s="80">
        <v>899860.33333333337</v>
      </c>
      <c r="I97" s="80">
        <v>5127</v>
      </c>
      <c r="J97" s="80">
        <v>18261.666666666668</v>
      </c>
      <c r="K97" s="85">
        <v>81179.333333333328</v>
      </c>
      <c r="L97" s="87">
        <v>0.99049495670283383</v>
      </c>
      <c r="M97" s="7">
        <v>-0.11147899633901651</v>
      </c>
      <c r="N97" s="1">
        <v>-0.13158824602284769</v>
      </c>
      <c r="O97" s="1">
        <v>-0.38053804187440937</v>
      </c>
      <c r="P97" s="1">
        <v>-0.60679703591679979</v>
      </c>
      <c r="Q97" s="1">
        <v>-1.1166535382715408</v>
      </c>
      <c r="R97" s="1">
        <v>-0.9813298937386401</v>
      </c>
      <c r="S97" s="1">
        <v>-2.313502743710544</v>
      </c>
      <c r="T97" s="1">
        <v>-2.6110876744613809</v>
      </c>
      <c r="U97" s="65">
        <v>-1.9373140412008909</v>
      </c>
    </row>
    <row r="98" spans="2:21" x14ac:dyDescent="0.25">
      <c r="B98" s="87" t="s">
        <v>114</v>
      </c>
      <c r="C98" s="80">
        <v>14798012.333333334</v>
      </c>
      <c r="D98" s="80">
        <v>6460602.333333333</v>
      </c>
      <c r="E98" s="80">
        <v>3280060.3333333335</v>
      </c>
      <c r="F98" s="80">
        <v>1536305.6666666667</v>
      </c>
      <c r="G98" s="80">
        <v>736543.66666666663</v>
      </c>
      <c r="H98" s="80">
        <v>908926.33333333337</v>
      </c>
      <c r="I98" s="80">
        <v>255884</v>
      </c>
      <c r="J98" s="80">
        <v>114787</v>
      </c>
      <c r="K98" s="85">
        <v>16986.666666666668</v>
      </c>
      <c r="L98" s="87">
        <v>0.99251557411493496</v>
      </c>
      <c r="M98" s="7">
        <v>-0.33851090149356167</v>
      </c>
      <c r="N98" s="1">
        <v>-0.35015421279653636</v>
      </c>
      <c r="O98" s="1">
        <v>-0.57084347923127021</v>
      </c>
      <c r="P98" s="1">
        <v>-0.82209432300994301</v>
      </c>
      <c r="Q98" s="1">
        <v>-1.1295404436463927</v>
      </c>
      <c r="R98" s="1">
        <v>-1.003470771321636</v>
      </c>
      <c r="S98" s="1">
        <v>-1.4701481508030296</v>
      </c>
      <c r="T98" s="1">
        <v>-1.8176900194315042</v>
      </c>
      <c r="U98" s="65">
        <v>-2.5526341973466979</v>
      </c>
    </row>
    <row r="99" spans="2:21" x14ac:dyDescent="0.25">
      <c r="B99" s="87" t="s">
        <v>404</v>
      </c>
      <c r="C99" s="80">
        <v>1657072</v>
      </c>
      <c r="D99" s="80">
        <v>579966</v>
      </c>
      <c r="E99" s="80">
        <v>305768.33333333331</v>
      </c>
      <c r="F99" s="80">
        <v>152291</v>
      </c>
      <c r="G99" s="80">
        <v>91340.333333333328</v>
      </c>
      <c r="H99" s="80">
        <v>73963.666666666672</v>
      </c>
      <c r="I99" s="80">
        <v>0</v>
      </c>
      <c r="J99" s="80">
        <v>0</v>
      </c>
      <c r="K99" s="85">
        <v>0</v>
      </c>
      <c r="L99" s="87">
        <v>0.97879543865920726</v>
      </c>
      <c r="M99" s="7">
        <v>-1.3655276304840867</v>
      </c>
      <c r="N99" s="1">
        <v>-1.4694171234798856</v>
      </c>
      <c r="O99" s="1">
        <v>-1.6284287452240227</v>
      </c>
      <c r="P99" s="1">
        <v>-1.8294527353245607</v>
      </c>
      <c r="Q99" s="1">
        <v>-2.0099658323836134</v>
      </c>
      <c r="R99" s="1">
        <v>-2.0831893689481844</v>
      </c>
      <c r="S99" s="1"/>
      <c r="T99" s="1"/>
      <c r="U99" s="65"/>
    </row>
    <row r="100" spans="2:21" x14ac:dyDescent="0.25">
      <c r="B100" s="87" t="s">
        <v>115</v>
      </c>
      <c r="C100" s="80">
        <v>1208949.3333333333</v>
      </c>
      <c r="D100" s="80">
        <v>635904.33333333337</v>
      </c>
      <c r="E100" s="80">
        <v>240180</v>
      </c>
      <c r="F100" s="80">
        <v>21655.666666666668</v>
      </c>
      <c r="G100" s="80">
        <v>74870.333333333328</v>
      </c>
      <c r="H100" s="80">
        <v>13342.666666666666</v>
      </c>
      <c r="I100" s="80">
        <v>18449</v>
      </c>
      <c r="J100" s="80">
        <v>0</v>
      </c>
      <c r="K100" s="85">
        <v>0</v>
      </c>
      <c r="L100" s="87">
        <v>0.98782448065833606</v>
      </c>
      <c r="M100" s="7">
        <v>-1.4372960260168379</v>
      </c>
      <c r="N100" s="1">
        <v>-1.3772643273114191</v>
      </c>
      <c r="O100" s="1">
        <v>-1.7143804685405173</v>
      </c>
      <c r="P100" s="1">
        <v>-2.6795197406191811</v>
      </c>
      <c r="Q100" s="1">
        <v>-2.129069085617814</v>
      </c>
      <c r="R100" s="1">
        <v>-2.9597905005692109</v>
      </c>
      <c r="S100" s="1">
        <v>-2.6126649301074689</v>
      </c>
      <c r="T100" s="1"/>
      <c r="U100" s="65"/>
    </row>
    <row r="101" spans="2:21" x14ac:dyDescent="0.25">
      <c r="B101" s="87" t="s">
        <v>117</v>
      </c>
      <c r="C101" s="80">
        <v>4311417</v>
      </c>
      <c r="D101" s="80">
        <v>1909129.3333333333</v>
      </c>
      <c r="E101" s="80">
        <v>1036613.3333333334</v>
      </c>
      <c r="F101" s="80">
        <v>619318.33333333337</v>
      </c>
      <c r="G101" s="80">
        <v>269291.33333333331</v>
      </c>
      <c r="H101" s="80">
        <v>166991</v>
      </c>
      <c r="I101" s="80">
        <v>84321.333333333328</v>
      </c>
      <c r="J101" s="80">
        <v>94290</v>
      </c>
      <c r="K101" s="85">
        <v>22691</v>
      </c>
      <c r="L101" s="87">
        <v>0.99226397738196725</v>
      </c>
      <c r="M101" s="7">
        <v>-0.88479341306434023</v>
      </c>
      <c r="N101" s="1">
        <v>-0.8831457915623645</v>
      </c>
      <c r="O101" s="1">
        <v>-1.0653416741518626</v>
      </c>
      <c r="P101" s="1">
        <v>-1.2159093818920415</v>
      </c>
      <c r="Q101" s="1">
        <v>-1.5664078629154716</v>
      </c>
      <c r="R101" s="1">
        <v>-1.7367675905486346</v>
      </c>
      <c r="S101" s="1">
        <v>-1.9534344596137843</v>
      </c>
      <c r="T101" s="1">
        <v>-1.950623841663047</v>
      </c>
      <c r="U101" s="65">
        <v>-2.4224190256803668</v>
      </c>
    </row>
    <row r="102" spans="2:21" x14ac:dyDescent="0.25">
      <c r="B102" s="87" t="s">
        <v>405</v>
      </c>
      <c r="C102" s="80">
        <v>2783360.6666666665</v>
      </c>
      <c r="D102" s="80">
        <v>1324196.3333333333</v>
      </c>
      <c r="E102" s="80">
        <v>731046.33333333337</v>
      </c>
      <c r="F102" s="80">
        <v>369531</v>
      </c>
      <c r="G102" s="80">
        <v>261374.66666666666</v>
      </c>
      <c r="H102" s="80">
        <v>145292</v>
      </c>
      <c r="I102" s="80">
        <v>64839.666666666664</v>
      </c>
      <c r="J102" s="80">
        <v>13920.333333333334</v>
      </c>
      <c r="K102" s="85">
        <v>0</v>
      </c>
      <c r="L102" s="87">
        <v>0.99817804512283426</v>
      </c>
      <c r="M102" s="7">
        <v>-1.0762368377026723</v>
      </c>
      <c r="N102" s="1">
        <v>-1.0491932068677623</v>
      </c>
      <c r="O102" s="1">
        <v>-1.2217146528018532</v>
      </c>
      <c r="P102" s="1">
        <v>-1.4407501382526091</v>
      </c>
      <c r="Q102" s="1">
        <v>-1.5932783725555844</v>
      </c>
      <c r="R102" s="1">
        <v>-1.7886866300127633</v>
      </c>
      <c r="S102" s="1">
        <v>-2.0657154194598211</v>
      </c>
      <c r="T102" s="1">
        <v>-2.7411894960045649</v>
      </c>
      <c r="U102" s="65"/>
    </row>
    <row r="103" spans="2:21" x14ac:dyDescent="0.25">
      <c r="B103" s="87" t="s">
        <v>406</v>
      </c>
      <c r="C103" s="80">
        <v>1458658</v>
      </c>
      <c r="D103" s="80">
        <v>549430.33333333337</v>
      </c>
      <c r="E103" s="80">
        <v>179607</v>
      </c>
      <c r="F103" s="80">
        <v>169731.33333333334</v>
      </c>
      <c r="G103" s="80">
        <v>122099</v>
      </c>
      <c r="H103" s="80">
        <v>55328.666666666664</v>
      </c>
      <c r="I103" s="80">
        <v>13302.666666666666</v>
      </c>
      <c r="J103" s="80">
        <v>0</v>
      </c>
      <c r="K103" s="85">
        <v>0</v>
      </c>
      <c r="L103" s="87">
        <v>0.97667817300080839</v>
      </c>
      <c r="M103" s="7">
        <v>-1.3083159147458427</v>
      </c>
      <c r="N103" s="1">
        <v>-1.4193069493070101</v>
      </c>
      <c r="O103" s="1">
        <v>-1.858092633119053</v>
      </c>
      <c r="P103" s="1">
        <v>-1.7767656028093599</v>
      </c>
      <c r="Q103" s="1">
        <v>-1.9138034150087062</v>
      </c>
      <c r="R103" s="1">
        <v>-2.2102734889829811</v>
      </c>
      <c r="S103" s="1">
        <v>-2.7501830576815984</v>
      </c>
      <c r="T103" s="1"/>
      <c r="U103" s="65"/>
    </row>
    <row r="104" spans="2:21" x14ac:dyDescent="0.25">
      <c r="B104" s="87" t="s">
        <v>119</v>
      </c>
      <c r="C104" s="80">
        <v>12593931.333333334</v>
      </c>
      <c r="D104" s="80">
        <v>4961228</v>
      </c>
      <c r="E104" s="80">
        <v>2545571.6666666665</v>
      </c>
      <c r="F104" s="80">
        <v>1200086</v>
      </c>
      <c r="G104" s="80">
        <v>493197</v>
      </c>
      <c r="H104" s="80">
        <v>478918</v>
      </c>
      <c r="I104" s="80">
        <v>179647.66666666666</v>
      </c>
      <c r="J104" s="80">
        <v>137438.33333333334</v>
      </c>
      <c r="K104" s="85">
        <v>33391.666666666664</v>
      </c>
      <c r="L104" s="87">
        <v>0.98590787542415026</v>
      </c>
      <c r="M104" s="7">
        <v>-0.41557951455742426</v>
      </c>
      <c r="N104" s="1">
        <v>-0.46916686228823351</v>
      </c>
      <c r="O104" s="1">
        <v>-0.67846965175587437</v>
      </c>
      <c r="P104" s="1">
        <v>-0.92967177054812666</v>
      </c>
      <c r="Q104" s="1">
        <v>-1.3017069794661007</v>
      </c>
      <c r="R104" s="1">
        <v>-1.2546931563870591</v>
      </c>
      <c r="S104" s="1">
        <v>-1.5412660164632457</v>
      </c>
      <c r="T104" s="1">
        <v>-1.7831867793868637</v>
      </c>
      <c r="U104" s="65">
        <v>-2.3335054042147068</v>
      </c>
    </row>
    <row r="105" spans="2:21" x14ac:dyDescent="0.25">
      <c r="B105" s="87" t="s">
        <v>407</v>
      </c>
      <c r="C105" s="80">
        <v>209556.33333333334</v>
      </c>
      <c r="D105" s="80">
        <v>102283.33333333333</v>
      </c>
      <c r="E105" s="80">
        <v>214043.33333333334</v>
      </c>
      <c r="F105" s="80">
        <v>50805.666666666664</v>
      </c>
      <c r="G105" s="80">
        <v>14630.333333333334</v>
      </c>
      <c r="H105" s="80">
        <v>0</v>
      </c>
      <c r="I105" s="80">
        <v>0</v>
      </c>
      <c r="J105" s="80">
        <v>0</v>
      </c>
      <c r="K105" s="85">
        <v>0</v>
      </c>
      <c r="L105" s="87">
        <v>0.61694845678247712</v>
      </c>
      <c r="M105" s="7">
        <v>-2.0618922916238609</v>
      </c>
      <c r="N105" s="1">
        <v>-2.1043016768458731</v>
      </c>
      <c r="O105" s="1">
        <v>-1.7537334718490851</v>
      </c>
      <c r="P105" s="1">
        <v>-2.3062919036568483</v>
      </c>
      <c r="Q105" s="1">
        <v>-2.8895515041220712</v>
      </c>
      <c r="R105" s="1"/>
      <c r="S105" s="1"/>
      <c r="T105" s="1"/>
      <c r="U105" s="65"/>
    </row>
    <row r="106" spans="2:21" x14ac:dyDescent="0.25">
      <c r="B106" s="87" t="s">
        <v>408</v>
      </c>
      <c r="C106" s="80">
        <v>419984.33333333331</v>
      </c>
      <c r="D106" s="80">
        <v>201907.33333333334</v>
      </c>
      <c r="E106" s="80">
        <v>144054.33333333334</v>
      </c>
      <c r="F106" s="80">
        <v>95036</v>
      </c>
      <c r="G106" s="80">
        <v>32103.333333333332</v>
      </c>
      <c r="H106" s="80">
        <v>0</v>
      </c>
      <c r="I106" s="80">
        <v>0</v>
      </c>
      <c r="J106" s="80">
        <v>0</v>
      </c>
      <c r="K106" s="85">
        <v>0</v>
      </c>
      <c r="L106" s="87">
        <v>0.97075297024183127</v>
      </c>
      <c r="M106" s="7">
        <v>-1.90100666239109</v>
      </c>
      <c r="N106" s="1">
        <v>-1.8577609186741502</v>
      </c>
      <c r="O106" s="1">
        <v>-1.952972805443963</v>
      </c>
      <c r="P106" s="1">
        <v>-2.0267991036798452</v>
      </c>
      <c r="Q106" s="1">
        <v>-2.4450067171299672</v>
      </c>
      <c r="R106" s="1"/>
      <c r="S106" s="1"/>
      <c r="T106" s="1"/>
      <c r="U106" s="65"/>
    </row>
    <row r="107" spans="2:21" x14ac:dyDescent="0.25">
      <c r="B107" s="87" t="s">
        <v>409</v>
      </c>
      <c r="C107" s="80">
        <v>412367.66666666669</v>
      </c>
      <c r="D107" s="80">
        <v>165704.66666666666</v>
      </c>
      <c r="E107" s="80">
        <v>57972.666666666664</v>
      </c>
      <c r="F107" s="80">
        <v>68283.333333333328</v>
      </c>
      <c r="G107" s="80">
        <v>39105.333333333336</v>
      </c>
      <c r="H107" s="80">
        <v>20367</v>
      </c>
      <c r="I107" s="80">
        <v>0</v>
      </c>
      <c r="J107" s="80">
        <v>0</v>
      </c>
      <c r="K107" s="85">
        <v>9732</v>
      </c>
      <c r="L107" s="87">
        <v>0.97676787472897375</v>
      </c>
      <c r="M107" s="7">
        <v>-1.8861410687113671</v>
      </c>
      <c r="N107" s="1">
        <v>-1.9335487881475955</v>
      </c>
      <c r="O107" s="1">
        <v>-2.3258410309807691</v>
      </c>
      <c r="P107" s="1">
        <v>-2.1742124054957381</v>
      </c>
      <c r="Q107" s="1">
        <v>-2.3988981197050379</v>
      </c>
      <c r="R107" s="1">
        <v>-2.7064067722447898</v>
      </c>
      <c r="S107" s="1"/>
      <c r="T107" s="1"/>
      <c r="U107" s="65">
        <v>-2.7864811063930368</v>
      </c>
    </row>
    <row r="108" spans="2:21" x14ac:dyDescent="0.25">
      <c r="B108" s="87" t="s">
        <v>410</v>
      </c>
      <c r="C108" s="80">
        <v>1288272.6666666667</v>
      </c>
      <c r="D108" s="80">
        <v>559992.66666666663</v>
      </c>
      <c r="E108" s="80">
        <v>101690.33333333333</v>
      </c>
      <c r="F108" s="80">
        <v>0</v>
      </c>
      <c r="G108" s="80">
        <v>0</v>
      </c>
      <c r="H108" s="80">
        <v>51124</v>
      </c>
      <c r="I108" s="80">
        <v>12710.333333333334</v>
      </c>
      <c r="J108" s="80">
        <v>0</v>
      </c>
      <c r="K108" s="85">
        <v>0</v>
      </c>
      <c r="L108" s="87">
        <v>0.96457835238844358</v>
      </c>
      <c r="M108" s="7">
        <v>-1.4723924723026225</v>
      </c>
      <c r="N108" s="1">
        <v>-1.3073402482134222</v>
      </c>
      <c r="O108" s="1">
        <v>-2.1011346765498011</v>
      </c>
      <c r="P108" s="1"/>
      <c r="Q108" s="1"/>
      <c r="R108" s="1">
        <v>-2.3764083107875971</v>
      </c>
      <c r="S108" s="1">
        <v>-2.7699648262666394</v>
      </c>
      <c r="T108" s="1"/>
      <c r="U108" s="65"/>
    </row>
    <row r="109" spans="2:21" x14ac:dyDescent="0.25">
      <c r="B109" s="87" t="s">
        <v>411</v>
      </c>
      <c r="C109" s="80">
        <v>20535.666666666668</v>
      </c>
      <c r="D109" s="80">
        <v>16421</v>
      </c>
      <c r="E109" s="80">
        <v>25148</v>
      </c>
      <c r="F109" s="80">
        <v>7219.333333333333</v>
      </c>
      <c r="G109" s="80">
        <v>7749</v>
      </c>
      <c r="H109" s="80">
        <v>0</v>
      </c>
      <c r="I109" s="80">
        <v>0</v>
      </c>
      <c r="J109" s="80">
        <v>0</v>
      </c>
      <c r="K109" s="85">
        <v>0</v>
      </c>
      <c r="L109" s="87">
        <v>0.53621943449401388</v>
      </c>
      <c r="M109" s="7">
        <v>-3.2838341032202116</v>
      </c>
      <c r="N109" s="1">
        <v>-2.8401229868988511</v>
      </c>
      <c r="O109" s="1">
        <v>-2.7111285844330912</v>
      </c>
      <c r="P109" s="1">
        <v>-3.1419324706474741</v>
      </c>
      <c r="Q109" s="1">
        <v>-3.1655600643084796</v>
      </c>
      <c r="R109" s="1"/>
      <c r="S109" s="1"/>
      <c r="T109" s="1"/>
      <c r="U109" s="65"/>
    </row>
    <row r="110" spans="2:21" x14ac:dyDescent="0.25">
      <c r="B110" s="87" t="s">
        <v>412</v>
      </c>
      <c r="C110" s="80">
        <v>1061183.6666666667</v>
      </c>
      <c r="D110" s="80">
        <v>623495.66666666663</v>
      </c>
      <c r="E110" s="80">
        <v>1014866.3333333334</v>
      </c>
      <c r="F110" s="80">
        <v>801025</v>
      </c>
      <c r="G110" s="80">
        <v>537415.66666666663</v>
      </c>
      <c r="H110" s="80">
        <v>297974.66666666669</v>
      </c>
      <c r="I110" s="80">
        <v>142162.66666666666</v>
      </c>
      <c r="J110" s="80">
        <v>128332</v>
      </c>
      <c r="K110" s="85">
        <v>51892.333333333336</v>
      </c>
      <c r="L110" s="87">
        <v>0.51982748968407633</v>
      </c>
      <c r="M110" s="7">
        <v>-1.4528398785885381</v>
      </c>
      <c r="N110" s="1">
        <v>-1.3768445300267083</v>
      </c>
      <c r="O110" s="1">
        <v>-1.0849990348438097</v>
      </c>
      <c r="P110" s="1">
        <v>-1.1054911004535106</v>
      </c>
      <c r="Q110" s="1">
        <v>-1.2707016163265654</v>
      </c>
      <c r="R110" s="1">
        <v>-1.4939070652726234</v>
      </c>
      <c r="S110" s="1">
        <v>-1.4916186354949028</v>
      </c>
      <c r="T110" s="1">
        <v>-1.8371599483698764</v>
      </c>
      <c r="U110" s="65">
        <v>-2.0915862399577865</v>
      </c>
    </row>
    <row r="111" spans="2:21" x14ac:dyDescent="0.25">
      <c r="B111" s="87" t="s">
        <v>414</v>
      </c>
      <c r="C111" s="80">
        <v>758544</v>
      </c>
      <c r="D111" s="80">
        <v>571727.33333333337</v>
      </c>
      <c r="E111" s="80">
        <v>0</v>
      </c>
      <c r="F111" s="80">
        <v>0</v>
      </c>
      <c r="G111" s="80">
        <v>85210</v>
      </c>
      <c r="H111" s="80">
        <v>0</v>
      </c>
      <c r="I111" s="80">
        <v>0</v>
      </c>
      <c r="J111" s="80">
        <v>0</v>
      </c>
      <c r="K111" s="85">
        <v>46021</v>
      </c>
      <c r="L111" s="87">
        <v>0.88140450341918508</v>
      </c>
      <c r="M111" s="7">
        <v>-1.7064851177276208</v>
      </c>
      <c r="N111" s="1">
        <v>-1.4697119602296849</v>
      </c>
      <c r="O111" s="1"/>
      <c r="P111" s="1"/>
      <c r="Q111" s="1">
        <v>-2.0699895857270105</v>
      </c>
      <c r="R111" s="1"/>
      <c r="S111" s="1"/>
      <c r="T111" s="1"/>
      <c r="U111" s="65">
        <v>-2.1117271553404136</v>
      </c>
    </row>
    <row r="112" spans="2:21" x14ac:dyDescent="0.25">
      <c r="B112" s="87" t="s">
        <v>126</v>
      </c>
      <c r="C112" s="80">
        <v>3107173.6666666665</v>
      </c>
      <c r="D112" s="80">
        <v>1263069</v>
      </c>
      <c r="E112" s="80">
        <v>822812.33333333337</v>
      </c>
      <c r="F112" s="80">
        <v>262866.33333333331</v>
      </c>
      <c r="G112" s="80">
        <v>173100.33333333334</v>
      </c>
      <c r="H112" s="80">
        <v>179386</v>
      </c>
      <c r="I112" s="80">
        <v>53869.666666666664</v>
      </c>
      <c r="J112" s="80">
        <v>21604.666666666668</v>
      </c>
      <c r="K112" s="85">
        <v>0</v>
      </c>
      <c r="L112" s="87">
        <v>0.98758046524726673</v>
      </c>
      <c r="M112" s="7">
        <v>-0.99851812199869638</v>
      </c>
      <c r="N112" s="1">
        <v>-1.0485552099360176</v>
      </c>
      <c r="O112" s="1">
        <v>-1.17578669624953</v>
      </c>
      <c r="P112" s="1">
        <v>-1.5888230966501153</v>
      </c>
      <c r="Q112" s="1">
        <v>-1.7588021413736525</v>
      </c>
      <c r="R112" s="1">
        <v>-1.7141284200248319</v>
      </c>
      <c r="S112" s="1">
        <v>-2.1468849312293838</v>
      </c>
      <c r="T112" s="1">
        <v>-2.5928708612279361</v>
      </c>
      <c r="U112" s="65"/>
    </row>
    <row r="113" spans="2:21" x14ac:dyDescent="0.25">
      <c r="B113" s="87" t="s">
        <v>127</v>
      </c>
      <c r="C113" s="80">
        <v>101926828</v>
      </c>
      <c r="D113" s="80">
        <v>43089917.333333336</v>
      </c>
      <c r="E113" s="80">
        <v>23332320.666666668</v>
      </c>
      <c r="F113" s="80">
        <v>10043492.666666666</v>
      </c>
      <c r="G113" s="80">
        <v>4489347</v>
      </c>
      <c r="H113" s="80">
        <v>2243083</v>
      </c>
      <c r="I113" s="80">
        <v>600666.66666666663</v>
      </c>
      <c r="J113" s="80">
        <v>520094.33333333331</v>
      </c>
      <c r="K113" s="85">
        <v>384903.66666666669</v>
      </c>
      <c r="L113" s="87">
        <v>0.99130417983292041</v>
      </c>
      <c r="M113" s="7">
        <v>0.48917292745754903</v>
      </c>
      <c r="N113" s="1">
        <v>0.47094753528746053</v>
      </c>
      <c r="O113" s="1">
        <v>0.28299211548983799</v>
      </c>
      <c r="P113" s="1">
        <v>-6.9770399597328791E-3</v>
      </c>
      <c r="Q113" s="1">
        <v>-0.34670789880696207</v>
      </c>
      <c r="R113" s="1">
        <v>-0.61523349982542674</v>
      </c>
      <c r="S113" s="1">
        <v>-1.0991057515238583</v>
      </c>
      <c r="T113" s="1">
        <v>-1.2058735222236454</v>
      </c>
      <c r="U113" s="65">
        <v>-1.2439746811348407</v>
      </c>
    </row>
    <row r="114" spans="2:21" x14ac:dyDescent="0.25">
      <c r="B114" s="87" t="s">
        <v>129</v>
      </c>
      <c r="C114" s="80">
        <v>56749464</v>
      </c>
      <c r="D114" s="80">
        <v>30212235.333333332</v>
      </c>
      <c r="E114" s="80">
        <v>14036281</v>
      </c>
      <c r="F114" s="80">
        <v>6107508.333333333</v>
      </c>
      <c r="G114" s="80">
        <v>2615400.3333333335</v>
      </c>
      <c r="H114" s="80">
        <v>945195</v>
      </c>
      <c r="I114" s="80">
        <v>172465</v>
      </c>
      <c r="J114" s="80">
        <v>264564</v>
      </c>
      <c r="K114" s="85">
        <v>0</v>
      </c>
      <c r="L114" s="87">
        <v>0.99280201842268456</v>
      </c>
      <c r="M114" s="7">
        <v>0.25692400161427564</v>
      </c>
      <c r="N114" s="1">
        <v>0.32645288922347704</v>
      </c>
      <c r="O114" s="1">
        <v>6.2933947277128033E-2</v>
      </c>
      <c r="P114" s="1">
        <v>-0.22257044154865449</v>
      </c>
      <c r="Q114" s="1">
        <v>-0.58159213651236752</v>
      </c>
      <c r="R114" s="1">
        <v>-1.0155317190361264</v>
      </c>
      <c r="S114" s="1">
        <v>-1.63742079376058</v>
      </c>
      <c r="T114" s="1">
        <v>-1.5046952190203962</v>
      </c>
      <c r="U114" s="65"/>
    </row>
    <row r="115" spans="2:21" x14ac:dyDescent="0.25">
      <c r="B115" s="87" t="s">
        <v>130</v>
      </c>
      <c r="C115" s="80">
        <v>27012102.666666668</v>
      </c>
      <c r="D115" s="80">
        <v>11610967.333333334</v>
      </c>
      <c r="E115" s="80">
        <v>5529047</v>
      </c>
      <c r="F115" s="80">
        <v>1888159.6666666667</v>
      </c>
      <c r="G115" s="80">
        <v>793102</v>
      </c>
      <c r="H115" s="80">
        <v>611286.33333333337</v>
      </c>
      <c r="I115" s="80">
        <v>141587.33333333334</v>
      </c>
      <c r="J115" s="80">
        <v>179054.66666666666</v>
      </c>
      <c r="K115" s="85">
        <v>36401.333333333336</v>
      </c>
      <c r="L115" s="87">
        <v>0.99007482979781836</v>
      </c>
      <c r="M115" s="7">
        <v>-7.8809929024116862E-2</v>
      </c>
      <c r="N115" s="1">
        <v>-0.12119276481682439</v>
      </c>
      <c r="O115" s="1">
        <v>-0.33152305451830827</v>
      </c>
      <c r="P115" s="1">
        <v>-0.72980896886043378</v>
      </c>
      <c r="Q115" s="1">
        <v>-1.0672325841718733</v>
      </c>
      <c r="R115" s="1">
        <v>-1.1876491916440259</v>
      </c>
      <c r="S115" s="1">
        <v>-1.7254660563060262</v>
      </c>
      <c r="T115" s="1">
        <v>-1.6641903041011559</v>
      </c>
      <c r="U115" s="65">
        <v>-2.2180302226756559</v>
      </c>
    </row>
    <row r="116" spans="2:21" x14ac:dyDescent="0.25">
      <c r="B116" s="87" t="s">
        <v>131</v>
      </c>
      <c r="C116" s="80">
        <v>444071221.33333331</v>
      </c>
      <c r="D116" s="80">
        <v>192150192</v>
      </c>
      <c r="E116" s="80">
        <v>92050962.666666672</v>
      </c>
      <c r="F116" s="80">
        <v>40090120</v>
      </c>
      <c r="G116" s="80">
        <v>19473383.333333332</v>
      </c>
      <c r="H116" s="80">
        <v>9044678</v>
      </c>
      <c r="I116" s="80">
        <v>1271023.3333333333</v>
      </c>
      <c r="J116" s="80">
        <v>1583162</v>
      </c>
      <c r="K116" s="85">
        <v>0</v>
      </c>
      <c r="L116" s="87">
        <v>0.99277492434580239</v>
      </c>
      <c r="M116" s="7">
        <v>1.1389987507517549</v>
      </c>
      <c r="N116" s="1">
        <v>1.1260153857136415</v>
      </c>
      <c r="O116" s="1">
        <v>0.88083375955178322</v>
      </c>
      <c r="P116" s="1">
        <v>0.59473298271537378</v>
      </c>
      <c r="Q116" s="1">
        <v>0.29061386252762067</v>
      </c>
      <c r="R116" s="1">
        <v>-6.6967272094230505E-3</v>
      </c>
      <c r="S116" s="1">
        <v>-0.54596333575996214</v>
      </c>
      <c r="T116" s="1">
        <v>-0.74337005717655991</v>
      </c>
      <c r="U116" s="65"/>
    </row>
    <row r="117" spans="2:21" x14ac:dyDescent="0.25">
      <c r="B117" s="87" t="s">
        <v>132</v>
      </c>
      <c r="C117" s="80">
        <v>584418570.66666663</v>
      </c>
      <c r="D117" s="80">
        <v>278581648</v>
      </c>
      <c r="E117" s="80">
        <v>139798170.66666666</v>
      </c>
      <c r="F117" s="80">
        <v>60917922.666666664</v>
      </c>
      <c r="G117" s="80">
        <v>26515913.333333332</v>
      </c>
      <c r="H117" s="80">
        <v>14110594.333333334</v>
      </c>
      <c r="I117" s="80">
        <v>3311859.6666666665</v>
      </c>
      <c r="J117" s="80">
        <v>2483337.6666666665</v>
      </c>
      <c r="K117" s="85">
        <v>434846.33333333331</v>
      </c>
      <c r="L117" s="87">
        <v>0.99494734273754681</v>
      </c>
      <c r="M117" s="7">
        <v>1.2608694675755168</v>
      </c>
      <c r="N117" s="1">
        <v>1.2799936335942357</v>
      </c>
      <c r="O117" s="1">
        <v>1.0629508545120954</v>
      </c>
      <c r="P117" s="1">
        <v>0.77665767225694615</v>
      </c>
      <c r="Q117" s="1">
        <v>0.42492712275715422</v>
      </c>
      <c r="R117" s="1">
        <v>0.18338963231996055</v>
      </c>
      <c r="S117" s="1">
        <v>-0.24406184324588417</v>
      </c>
      <c r="T117" s="1">
        <v>-0.51759578597245581</v>
      </c>
      <c r="U117" s="65">
        <v>-1.1407712648717652</v>
      </c>
    </row>
    <row r="118" spans="2:21" x14ac:dyDescent="0.25">
      <c r="B118" s="87" t="s">
        <v>133</v>
      </c>
      <c r="C118" s="80">
        <v>63171786.666666664</v>
      </c>
      <c r="D118" s="80">
        <v>22247890.666666668</v>
      </c>
      <c r="E118" s="80">
        <v>35309229.333333336</v>
      </c>
      <c r="F118" s="80">
        <v>9992161</v>
      </c>
      <c r="G118" s="80">
        <v>1268221.6666666667</v>
      </c>
      <c r="H118" s="80">
        <v>0</v>
      </c>
      <c r="I118" s="80">
        <v>7432</v>
      </c>
      <c r="J118" s="80">
        <v>43688.333333333336</v>
      </c>
      <c r="K118" s="85">
        <v>0</v>
      </c>
      <c r="L118" s="87">
        <v>0.86249846534252816</v>
      </c>
      <c r="M118" s="7">
        <v>0.27721350084821622</v>
      </c>
      <c r="N118" s="1">
        <v>0.21475072917869831</v>
      </c>
      <c r="O118" s="1">
        <v>0.46665318017797586</v>
      </c>
      <c r="P118" s="1">
        <v>-1.248213155927517E-2</v>
      </c>
      <c r="Q118" s="1">
        <v>-0.95161055667428629</v>
      </c>
      <c r="R118" s="1"/>
      <c r="S118" s="1">
        <v>-2.1522603601653576</v>
      </c>
      <c r="T118" s="1">
        <v>-2.2322626086057258</v>
      </c>
      <c r="U118" s="65"/>
    </row>
    <row r="119" spans="2:21" x14ac:dyDescent="0.25">
      <c r="B119" s="87" t="s">
        <v>135</v>
      </c>
      <c r="C119" s="80">
        <v>12992741.333333334</v>
      </c>
      <c r="D119" s="80">
        <v>15821664.333333334</v>
      </c>
      <c r="E119" s="80">
        <v>7439804.333333333</v>
      </c>
      <c r="F119" s="80">
        <v>2386813.6666666665</v>
      </c>
      <c r="G119" s="80">
        <v>0</v>
      </c>
      <c r="H119" s="80">
        <v>0</v>
      </c>
      <c r="I119" s="80">
        <v>0</v>
      </c>
      <c r="J119" s="80">
        <v>0</v>
      </c>
      <c r="K119" s="85">
        <v>84247</v>
      </c>
      <c r="L119" s="87">
        <v>0.73038346363049433</v>
      </c>
      <c r="M119" s="7">
        <v>-0.21093146869383594</v>
      </c>
      <c r="N119" s="1">
        <v>1.0047214065246519E-2</v>
      </c>
      <c r="O119" s="1">
        <v>-0.22796451361600048</v>
      </c>
      <c r="P119" s="1">
        <v>-0.62586163044246079</v>
      </c>
      <c r="Q119" s="1"/>
      <c r="R119" s="1"/>
      <c r="S119" s="1"/>
      <c r="T119" s="1"/>
      <c r="U119" s="65">
        <v>-1.8571879171782293</v>
      </c>
    </row>
    <row r="120" spans="2:21" x14ac:dyDescent="0.25">
      <c r="B120" s="87" t="s">
        <v>136</v>
      </c>
      <c r="C120" s="80">
        <v>129882594.66666667</v>
      </c>
      <c r="D120" s="80">
        <v>52621968</v>
      </c>
      <c r="E120" s="80">
        <v>28009264.666666668</v>
      </c>
      <c r="F120" s="80">
        <v>12214315.666666666</v>
      </c>
      <c r="G120" s="80">
        <v>6018752.333333333</v>
      </c>
      <c r="H120" s="80">
        <v>0</v>
      </c>
      <c r="I120" s="80">
        <v>73452</v>
      </c>
      <c r="J120" s="80">
        <v>0</v>
      </c>
      <c r="K120" s="85">
        <v>88325.333333333328</v>
      </c>
      <c r="L120" s="87">
        <v>0.98958425231856773</v>
      </c>
      <c r="M120" s="7">
        <v>0.59801079203210294</v>
      </c>
      <c r="N120" s="1">
        <v>0.55834478369813034</v>
      </c>
      <c r="O120" s="1">
        <v>0.36295641222181224</v>
      </c>
      <c r="P120" s="1">
        <v>7.8657888163030543E-2</v>
      </c>
      <c r="Q120" s="1">
        <v>-0.21688561104062454</v>
      </c>
      <c r="R120" s="1"/>
      <c r="S120" s="1">
        <v>-1.1573624356041308</v>
      </c>
      <c r="T120" s="1"/>
      <c r="U120" s="65">
        <v>-1.9539165548361048</v>
      </c>
    </row>
    <row r="121" spans="2:21" x14ac:dyDescent="0.25">
      <c r="B121" s="87" t="s">
        <v>137</v>
      </c>
      <c r="C121" s="80">
        <v>1107210432</v>
      </c>
      <c r="D121" s="80">
        <v>482761546.66666669</v>
      </c>
      <c r="E121" s="80">
        <v>226306528</v>
      </c>
      <c r="F121" s="80">
        <v>109542904</v>
      </c>
      <c r="G121" s="80">
        <v>44844773.333333336</v>
      </c>
      <c r="H121" s="80">
        <v>23693714</v>
      </c>
      <c r="I121" s="80">
        <v>3055621</v>
      </c>
      <c r="J121" s="80">
        <v>0</v>
      </c>
      <c r="K121" s="85">
        <v>0</v>
      </c>
      <c r="L121" s="87">
        <v>0.99278940721235653</v>
      </c>
      <c r="M121" s="7">
        <v>1.5388219685180899</v>
      </c>
      <c r="N121" s="1">
        <v>1.5223102487424576</v>
      </c>
      <c r="O121" s="1">
        <v>1.2699105858386677</v>
      </c>
      <c r="P121" s="1">
        <v>1.0307081031438698</v>
      </c>
      <c r="Q121" s="1">
        <v>0.65181595934253811</v>
      </c>
      <c r="R121" s="1">
        <v>0.41358532269555448</v>
      </c>
      <c r="S121" s="1">
        <v>-0.38902228041871739</v>
      </c>
      <c r="T121" s="1"/>
      <c r="U121" s="65"/>
    </row>
    <row r="122" spans="2:21" x14ac:dyDescent="0.25">
      <c r="B122" s="87" t="s">
        <v>139</v>
      </c>
      <c r="C122" s="80">
        <v>136065314.66666666</v>
      </c>
      <c r="D122" s="80">
        <v>70887354.666666672</v>
      </c>
      <c r="E122" s="80">
        <v>28845390.666666668</v>
      </c>
      <c r="F122" s="80">
        <v>14491376</v>
      </c>
      <c r="G122" s="80">
        <v>6079356.333333333</v>
      </c>
      <c r="H122" s="80">
        <v>999913.66666666663</v>
      </c>
      <c r="I122" s="80">
        <v>70776.666666666672</v>
      </c>
      <c r="J122" s="80">
        <v>0</v>
      </c>
      <c r="K122" s="85">
        <v>0</v>
      </c>
      <c r="L122" s="87">
        <v>0.99321755428575675</v>
      </c>
      <c r="M122" s="7">
        <v>0.69323806676823474</v>
      </c>
      <c r="N122" s="1">
        <v>0.69993422757496493</v>
      </c>
      <c r="O122" s="1">
        <v>0.37610335992453775</v>
      </c>
      <c r="P122" s="1">
        <v>0.15227250753572527</v>
      </c>
      <c r="Q122" s="1">
        <v>-0.21471099140213359</v>
      </c>
      <c r="R122" s="1">
        <v>-0.89969978548720908</v>
      </c>
      <c r="S122" s="1">
        <v>-1.173475956118196</v>
      </c>
      <c r="T122" s="1"/>
      <c r="U122" s="65"/>
    </row>
    <row r="123" spans="2:21" x14ac:dyDescent="0.25">
      <c r="B123" s="87" t="s">
        <v>141</v>
      </c>
      <c r="C123" s="80">
        <v>5181907.333333333</v>
      </c>
      <c r="D123" s="80">
        <v>3656037</v>
      </c>
      <c r="E123" s="80">
        <v>1468347</v>
      </c>
      <c r="F123" s="80">
        <v>785678.66666666663</v>
      </c>
      <c r="G123" s="80">
        <v>588677</v>
      </c>
      <c r="H123" s="80">
        <v>477479</v>
      </c>
      <c r="I123" s="80">
        <v>136874.66666666666</v>
      </c>
      <c r="J123" s="80">
        <v>24798.333333333332</v>
      </c>
      <c r="K123" s="85">
        <v>27617.333333333332</v>
      </c>
      <c r="L123" s="87">
        <v>0.96607396723886763</v>
      </c>
      <c r="M123" s="7">
        <v>-0.80037045296029108</v>
      </c>
      <c r="N123" s="1">
        <v>-0.58878321499932518</v>
      </c>
      <c r="O123" s="1">
        <v>-0.91834236666619329</v>
      </c>
      <c r="P123" s="1">
        <v>-1.1133420826013221</v>
      </c>
      <c r="Q123" s="1">
        <v>-1.2195589779667404</v>
      </c>
      <c r="R123" s="1">
        <v>-1.2800969166423486</v>
      </c>
      <c r="S123" s="1">
        <v>-1.599972327525975</v>
      </c>
      <c r="T123" s="1">
        <v>-2.4904166375383405</v>
      </c>
      <c r="U123" s="65">
        <v>-2.3982798539398447</v>
      </c>
    </row>
    <row r="124" spans="2:21" x14ac:dyDescent="0.25">
      <c r="B124" s="87" t="s">
        <v>142</v>
      </c>
      <c r="C124" s="80">
        <v>35979500</v>
      </c>
      <c r="D124" s="80">
        <v>17094196.666666668</v>
      </c>
      <c r="E124" s="80">
        <v>13511085.666666666</v>
      </c>
      <c r="F124" s="80">
        <v>4567267</v>
      </c>
      <c r="G124" s="80">
        <v>2054042.6666666667</v>
      </c>
      <c r="H124" s="80">
        <v>1482523</v>
      </c>
      <c r="I124" s="80">
        <v>392715</v>
      </c>
      <c r="J124" s="80">
        <v>217454.66666666666</v>
      </c>
      <c r="K124" s="85">
        <v>85696.666666666672</v>
      </c>
      <c r="L124" s="87">
        <v>0.97588607355457613</v>
      </c>
      <c r="M124" s="7">
        <v>4.1162600000795628E-2</v>
      </c>
      <c r="N124" s="1">
        <v>7.07757362631318E-2</v>
      </c>
      <c r="O124" s="1">
        <v>3.7703338373248262E-2</v>
      </c>
      <c r="P124" s="1">
        <v>-0.34841694640931692</v>
      </c>
      <c r="Q124" s="1">
        <v>-0.68767953818670868</v>
      </c>
      <c r="R124" s="1">
        <v>-0.774412064038138</v>
      </c>
      <c r="S124" s="1">
        <v>-1.2838313377075747</v>
      </c>
      <c r="T124" s="1">
        <v>-1.5352593534870314</v>
      </c>
      <c r="U124" s="65">
        <v>-1.9670379103921338</v>
      </c>
    </row>
    <row r="125" spans="2:21" x14ac:dyDescent="0.25">
      <c r="B125" s="87" t="s">
        <v>417</v>
      </c>
      <c r="C125" s="80">
        <v>35063893.666666664</v>
      </c>
      <c r="D125" s="80">
        <v>13212717.333333334</v>
      </c>
      <c r="E125" s="80">
        <v>3754489</v>
      </c>
      <c r="F125" s="80">
        <v>1802141</v>
      </c>
      <c r="G125" s="80">
        <v>839988.66666666663</v>
      </c>
      <c r="H125" s="80">
        <v>332825.33333333331</v>
      </c>
      <c r="I125" s="80">
        <v>68875.333333333328</v>
      </c>
      <c r="J125" s="80">
        <v>212964.66666666666</v>
      </c>
      <c r="K125" s="85">
        <v>42825.333333333336</v>
      </c>
      <c r="L125" s="87">
        <v>0.97274013708614426</v>
      </c>
      <c r="M125" s="7">
        <v>3.829378231550099E-3</v>
      </c>
      <c r="N125" s="1">
        <v>-5.5425009967754076E-2</v>
      </c>
      <c r="O125" s="1">
        <v>-0.51006024610275913</v>
      </c>
      <c r="P125" s="1">
        <v>-0.75158082642546598</v>
      </c>
      <c r="Q125" s="1">
        <v>-1.0744623199773415</v>
      </c>
      <c r="R125" s="1">
        <v>-1.4630587549029364</v>
      </c>
      <c r="S125" s="1">
        <v>-2.0360580528047914</v>
      </c>
      <c r="T125" s="1">
        <v>-1.606244440134136</v>
      </c>
      <c r="U125" s="65">
        <v>-2.2347785943521878</v>
      </c>
    </row>
    <row r="126" spans="2:21" x14ac:dyDescent="0.25">
      <c r="B126" s="87" t="s">
        <v>144</v>
      </c>
      <c r="C126" s="80">
        <v>208787370.66666666</v>
      </c>
      <c r="D126" s="80">
        <v>0</v>
      </c>
      <c r="E126" s="80">
        <v>0</v>
      </c>
      <c r="F126" s="80">
        <v>0</v>
      </c>
      <c r="G126" s="80">
        <v>0</v>
      </c>
      <c r="H126" s="80">
        <v>0</v>
      </c>
      <c r="I126" s="80">
        <v>106512.66666666667</v>
      </c>
      <c r="J126" s="80">
        <v>0</v>
      </c>
      <c r="K126" s="85">
        <v>0</v>
      </c>
      <c r="L126" s="87">
        <v>0.77101585437784104</v>
      </c>
      <c r="M126" s="7">
        <v>0.81375294482488836</v>
      </c>
      <c r="N126" s="1"/>
      <c r="O126" s="1"/>
      <c r="P126" s="1"/>
      <c r="Q126" s="1"/>
      <c r="R126" s="1"/>
      <c r="S126" s="1">
        <v>-0.99596480326983372</v>
      </c>
      <c r="T126" s="1"/>
      <c r="U126" s="65"/>
    </row>
    <row r="127" spans="2:21" x14ac:dyDescent="0.25">
      <c r="B127" s="87" t="s">
        <v>146</v>
      </c>
      <c r="C127" s="80">
        <v>12433158.666666666</v>
      </c>
      <c r="D127" s="80">
        <v>10613204.333333334</v>
      </c>
      <c r="E127" s="80">
        <v>5420187.666666667</v>
      </c>
      <c r="F127" s="80">
        <v>2165485.6666666665</v>
      </c>
      <c r="G127" s="80">
        <v>1008890.6666666666</v>
      </c>
      <c r="H127" s="80">
        <v>663436.66666666663</v>
      </c>
      <c r="I127" s="80">
        <v>0</v>
      </c>
      <c r="J127" s="80">
        <v>167130.66666666666</v>
      </c>
      <c r="K127" s="85">
        <v>35135.666666666664</v>
      </c>
      <c r="L127" s="87">
        <v>0.89677227226686573</v>
      </c>
      <c r="M127" s="7">
        <v>-0.35648593805703055</v>
      </c>
      <c r="N127" s="1">
        <v>-0.14211435399211853</v>
      </c>
      <c r="O127" s="1">
        <v>-0.35122460369132863</v>
      </c>
      <c r="P127" s="1">
        <v>-0.67270860066498506</v>
      </c>
      <c r="Q127" s="1">
        <v>-0.98954299432103165</v>
      </c>
      <c r="R127" s="1">
        <v>-1.1375199212469185</v>
      </c>
      <c r="S127" s="1"/>
      <c r="T127" s="1">
        <v>-1.6495719401891515</v>
      </c>
      <c r="U127" s="65">
        <v>-2.236994163668176</v>
      </c>
    </row>
    <row r="128" spans="2:21" x14ac:dyDescent="0.25">
      <c r="B128" s="87" t="s">
        <v>147</v>
      </c>
      <c r="C128" s="80">
        <v>7011765.666666667</v>
      </c>
      <c r="D128" s="80">
        <v>4868398.333333333</v>
      </c>
      <c r="E128" s="80">
        <v>2740750</v>
      </c>
      <c r="F128" s="80">
        <v>1002779.6666666666</v>
      </c>
      <c r="G128" s="80">
        <v>473430</v>
      </c>
      <c r="H128" s="80">
        <v>131886.66666666666</v>
      </c>
      <c r="I128" s="80">
        <v>16048.333333333334</v>
      </c>
      <c r="J128" s="80">
        <v>100480</v>
      </c>
      <c r="K128" s="85">
        <v>55865</v>
      </c>
      <c r="L128" s="87">
        <v>0.95023569046152945</v>
      </c>
      <c r="M128" s="7">
        <v>-0.65577991964455251</v>
      </c>
      <c r="N128" s="1">
        <v>-0.46557303652463722</v>
      </c>
      <c r="O128" s="1">
        <v>-0.64217135377325218</v>
      </c>
      <c r="P128" s="1">
        <v>-1.0071518753343809</v>
      </c>
      <c r="Q128" s="1">
        <v>-1.3364671584243981</v>
      </c>
      <c r="R128" s="1">
        <v>-1.8679308130634935</v>
      </c>
      <c r="S128" s="1">
        <v>-1.817936124828796</v>
      </c>
      <c r="T128" s="1">
        <v>-1.9188905537349126</v>
      </c>
      <c r="U128" s="65">
        <v>-2.0749074744696863</v>
      </c>
    </row>
    <row r="129" spans="2:21" x14ac:dyDescent="0.25">
      <c r="B129" s="87" t="s">
        <v>419</v>
      </c>
      <c r="C129" s="80">
        <v>2116007</v>
      </c>
      <c r="D129" s="80">
        <v>794327.33333333337</v>
      </c>
      <c r="E129" s="80">
        <v>411838.66666666669</v>
      </c>
      <c r="F129" s="80">
        <v>174481.66666666666</v>
      </c>
      <c r="G129" s="80">
        <v>230105.66666666666</v>
      </c>
      <c r="H129" s="80">
        <v>0</v>
      </c>
      <c r="I129" s="80">
        <v>0</v>
      </c>
      <c r="J129" s="80">
        <v>0</v>
      </c>
      <c r="K129" s="85">
        <v>0</v>
      </c>
      <c r="L129" s="87">
        <v>0.9854753745470326</v>
      </c>
      <c r="M129" s="7">
        <v>-1.1867126373330887</v>
      </c>
      <c r="N129" s="1">
        <v>-1.2733116946830019</v>
      </c>
      <c r="O129" s="1">
        <v>-1.4727774308557622</v>
      </c>
      <c r="P129" s="1">
        <v>-1.765651796886919</v>
      </c>
      <c r="Q129" s="1">
        <v>-1.6108173312441465</v>
      </c>
      <c r="R129" s="1"/>
      <c r="S129" s="1"/>
      <c r="T129" s="1"/>
      <c r="U129" s="65"/>
    </row>
    <row r="130" spans="2:21" x14ac:dyDescent="0.25">
      <c r="B130" s="87" t="s">
        <v>420</v>
      </c>
      <c r="C130" s="80">
        <v>594231</v>
      </c>
      <c r="D130" s="80">
        <v>960684.66666666663</v>
      </c>
      <c r="E130" s="80">
        <v>161157.33333333334</v>
      </c>
      <c r="F130" s="80">
        <v>155209.66666666666</v>
      </c>
      <c r="G130" s="80">
        <v>95733.333333333328</v>
      </c>
      <c r="H130" s="80">
        <v>0</v>
      </c>
      <c r="I130" s="80">
        <v>0</v>
      </c>
      <c r="J130" s="80">
        <v>0</v>
      </c>
      <c r="K130" s="85">
        <v>0</v>
      </c>
      <c r="L130" s="87">
        <v>0.60724494790248529</v>
      </c>
      <c r="M130" s="7">
        <v>-1.808738164872562</v>
      </c>
      <c r="N130" s="1">
        <v>-1.1757444797871848</v>
      </c>
      <c r="O130" s="1">
        <v>-1.8169460648207327</v>
      </c>
      <c r="P130" s="1">
        <v>-1.8141519724730506</v>
      </c>
      <c r="Q130" s="1">
        <v>-2.0458007694779101</v>
      </c>
      <c r="R130" s="1"/>
      <c r="S130" s="1"/>
      <c r="T130" s="1"/>
      <c r="U130" s="65"/>
    </row>
    <row r="131" spans="2:21" x14ac:dyDescent="0.25">
      <c r="B131" s="87" t="s">
        <v>148</v>
      </c>
      <c r="C131" s="80">
        <v>5897071.666666667</v>
      </c>
      <c r="D131" s="80">
        <v>2112444.6666666665</v>
      </c>
      <c r="E131" s="80">
        <v>1155932.6666666667</v>
      </c>
      <c r="F131" s="80">
        <v>571229</v>
      </c>
      <c r="G131" s="80">
        <v>461067.33333333331</v>
      </c>
      <c r="H131" s="80">
        <v>0</v>
      </c>
      <c r="I131" s="80">
        <v>71016.666666666672</v>
      </c>
      <c r="J131" s="80">
        <v>50288.333333333336</v>
      </c>
      <c r="K131" s="85">
        <v>30841</v>
      </c>
      <c r="L131" s="87">
        <v>0.98056941874825732</v>
      </c>
      <c r="M131" s="7">
        <v>-0.75612715137570152</v>
      </c>
      <c r="N131" s="1">
        <v>-0.84518625674903947</v>
      </c>
      <c r="O131" s="1">
        <v>-1.0170346742643881</v>
      </c>
      <c r="P131" s="1">
        <v>-1.2517779420284589</v>
      </c>
      <c r="Q131" s="1">
        <v>-1.3426650128156923</v>
      </c>
      <c r="R131" s="1"/>
      <c r="S131" s="1">
        <v>-2.0227614826914091</v>
      </c>
      <c r="T131" s="1">
        <v>-2.2917732248967466</v>
      </c>
      <c r="U131" s="65">
        <v>-2.3569067231090353</v>
      </c>
    </row>
    <row r="132" spans="2:21" x14ac:dyDescent="0.25">
      <c r="B132" s="87" t="s">
        <v>149</v>
      </c>
      <c r="C132" s="80">
        <v>8022438.333333333</v>
      </c>
      <c r="D132" s="80">
        <v>3717051</v>
      </c>
      <c r="E132" s="80">
        <v>1216154.6666666667</v>
      </c>
      <c r="F132" s="80">
        <v>708815</v>
      </c>
      <c r="G132" s="80">
        <v>0</v>
      </c>
      <c r="H132" s="80">
        <v>0</v>
      </c>
      <c r="I132" s="80">
        <v>0</v>
      </c>
      <c r="J132" s="80">
        <v>39140.666666666664</v>
      </c>
      <c r="K132" s="85">
        <v>0</v>
      </c>
      <c r="L132" s="87">
        <v>0.98410907680028847</v>
      </c>
      <c r="M132" s="7">
        <v>-0.64084091196545157</v>
      </c>
      <c r="N132" s="1">
        <v>-0.6392768779666872</v>
      </c>
      <c r="O132" s="1">
        <v>-0.99401287702452479</v>
      </c>
      <c r="P132" s="1">
        <v>-1.1601933799222643</v>
      </c>
      <c r="Q132" s="1"/>
      <c r="R132" s="1"/>
      <c r="S132" s="1"/>
      <c r="T132" s="1">
        <v>-2.4006122487339243</v>
      </c>
      <c r="U132" s="65"/>
    </row>
    <row r="133" spans="2:21" x14ac:dyDescent="0.25">
      <c r="B133" s="87" t="s">
        <v>421</v>
      </c>
      <c r="C133" s="80">
        <v>1564184</v>
      </c>
      <c r="D133" s="80">
        <v>1112116</v>
      </c>
      <c r="E133" s="80">
        <v>667500</v>
      </c>
      <c r="F133" s="80">
        <v>319058</v>
      </c>
      <c r="G133" s="80">
        <v>135562.66666666666</v>
      </c>
      <c r="H133" s="80">
        <v>97546</v>
      </c>
      <c r="I133" s="80">
        <v>43718</v>
      </c>
      <c r="J133" s="80">
        <v>45922.666666666664</v>
      </c>
      <c r="K133" s="85">
        <v>19322.333333333332</v>
      </c>
      <c r="L133" s="87">
        <v>0.94253294650468467</v>
      </c>
      <c r="M133" s="7">
        <v>-1.3877751456889666</v>
      </c>
      <c r="N133" s="1">
        <v>-1.1051917921157077</v>
      </c>
      <c r="O133" s="1">
        <v>-1.2632399766946569</v>
      </c>
      <c r="P133" s="1">
        <v>-1.5048545923302139</v>
      </c>
      <c r="Q133" s="1">
        <v>-1.8679012615830326</v>
      </c>
      <c r="R133" s="1">
        <v>-1.9651793959643487</v>
      </c>
      <c r="S133" s="1">
        <v>-2.236813232891842</v>
      </c>
      <c r="T133" s="1">
        <v>-2.2559555160362166</v>
      </c>
      <c r="U133" s="65">
        <v>-2.4966827920175483</v>
      </c>
    </row>
    <row r="134" spans="2:21" x14ac:dyDescent="0.25">
      <c r="B134" s="87" t="s">
        <v>423</v>
      </c>
      <c r="C134" s="80">
        <v>20236787.333333332</v>
      </c>
      <c r="D134" s="80">
        <v>9270000.666666666</v>
      </c>
      <c r="E134" s="80">
        <v>4565428</v>
      </c>
      <c r="F134" s="80">
        <v>2415072.3333333335</v>
      </c>
      <c r="G134" s="80">
        <v>1526812.6666666667</v>
      </c>
      <c r="H134" s="80">
        <v>861126.66666666663</v>
      </c>
      <c r="I134" s="80">
        <v>249722.33333333334</v>
      </c>
      <c r="J134" s="80">
        <v>191111</v>
      </c>
      <c r="K134" s="85">
        <v>129479.33333333333</v>
      </c>
      <c r="L134" s="87">
        <v>0.99664108279750696</v>
      </c>
      <c r="M134" s="7">
        <v>-0.20145297101102849</v>
      </c>
      <c r="N134" s="1">
        <v>-0.19231442774983565</v>
      </c>
      <c r="O134" s="1">
        <v>-0.42558955474669002</v>
      </c>
      <c r="P134" s="1">
        <v>-0.62600788976106381</v>
      </c>
      <c r="Q134" s="1">
        <v>-0.81401343597714315</v>
      </c>
      <c r="R134" s="1">
        <v>-1.02450943869557</v>
      </c>
      <c r="S134" s="1">
        <v>-1.2655615369428788</v>
      </c>
      <c r="T134" s="1">
        <v>-1.6445853701765485</v>
      </c>
      <c r="U134" s="65">
        <v>-1.7232771925363526</v>
      </c>
    </row>
    <row r="135" spans="2:21" x14ac:dyDescent="0.25">
      <c r="B135" s="87" t="s">
        <v>150</v>
      </c>
      <c r="C135" s="80">
        <v>11311583.333333334</v>
      </c>
      <c r="D135" s="80">
        <v>8687888.333333334</v>
      </c>
      <c r="E135" s="80">
        <v>4796993</v>
      </c>
      <c r="F135" s="80">
        <v>2212119.6666666665</v>
      </c>
      <c r="G135" s="80">
        <v>925698.33333333337</v>
      </c>
      <c r="H135" s="80">
        <v>521178.33333333331</v>
      </c>
      <c r="I135" s="80">
        <v>225148.33333333334</v>
      </c>
      <c r="J135" s="80">
        <v>226084.33333333334</v>
      </c>
      <c r="K135" s="85">
        <v>74873.333333333328</v>
      </c>
      <c r="L135" s="87">
        <v>0.92632312654784588</v>
      </c>
      <c r="M135" s="7">
        <v>-0.43931479113244909</v>
      </c>
      <c r="N135" s="1">
        <v>-0.22282475889556705</v>
      </c>
      <c r="O135" s="1">
        <v>-0.40336798733615226</v>
      </c>
      <c r="P135" s="1">
        <v>-0.66325331519106712</v>
      </c>
      <c r="Q135" s="1">
        <v>-1.0459158305966889</v>
      </c>
      <c r="R135" s="1">
        <v>-1.1918650308612009</v>
      </c>
      <c r="S135" s="1">
        <v>-1.3894290911822447</v>
      </c>
      <c r="T135" s="1">
        <v>-1.5663741773570956</v>
      </c>
      <c r="U135" s="65">
        <v>-1.9047660693798329</v>
      </c>
    </row>
    <row r="136" spans="2:21" x14ac:dyDescent="0.25">
      <c r="B136" s="87" t="s">
        <v>424</v>
      </c>
      <c r="C136" s="80">
        <v>18388084</v>
      </c>
      <c r="D136" s="80">
        <v>6126961.666666667</v>
      </c>
      <c r="E136" s="80">
        <v>1064754.6666666667</v>
      </c>
      <c r="F136" s="80">
        <v>0</v>
      </c>
      <c r="G136" s="80">
        <v>0</v>
      </c>
      <c r="H136" s="80">
        <v>0</v>
      </c>
      <c r="I136" s="80">
        <v>95132</v>
      </c>
      <c r="J136" s="80">
        <v>0</v>
      </c>
      <c r="K136" s="85">
        <v>35623</v>
      </c>
      <c r="L136" s="87">
        <v>0.94979823834139299</v>
      </c>
      <c r="M136" s="7">
        <v>-0.2188605592833528</v>
      </c>
      <c r="N136" s="1">
        <v>-0.4234789971085865</v>
      </c>
      <c r="O136" s="1">
        <v>-1.0811647952710701</v>
      </c>
      <c r="P136" s="1"/>
      <c r="Q136" s="1"/>
      <c r="R136" s="1"/>
      <c r="S136" s="1">
        <v>-1.6974634852455448</v>
      </c>
      <c r="T136" s="1"/>
      <c r="U136" s="65">
        <v>-2.2880993167993333</v>
      </c>
    </row>
    <row r="137" spans="2:21" x14ac:dyDescent="0.25">
      <c r="B137" s="87" t="s">
        <v>425</v>
      </c>
      <c r="C137" s="80">
        <v>16684006.333333334</v>
      </c>
      <c r="D137" s="80">
        <v>5074022</v>
      </c>
      <c r="E137" s="80">
        <v>3657456</v>
      </c>
      <c r="F137" s="80">
        <v>0</v>
      </c>
      <c r="G137" s="80">
        <v>411540</v>
      </c>
      <c r="H137" s="80">
        <v>0</v>
      </c>
      <c r="I137" s="80">
        <v>0</v>
      </c>
      <c r="J137" s="80">
        <v>77291</v>
      </c>
      <c r="K137" s="85">
        <v>74132.333333333328</v>
      </c>
      <c r="L137" s="87">
        <v>0.95829458078620433</v>
      </c>
      <c r="M137" s="7">
        <v>-0.26596750120445523</v>
      </c>
      <c r="N137" s="1">
        <v>-0.47204923962265888</v>
      </c>
      <c r="O137" s="1">
        <v>-0.48943941186865142</v>
      </c>
      <c r="P137" s="1"/>
      <c r="Q137" s="1">
        <v>-1.4403936719593287</v>
      </c>
      <c r="R137" s="1"/>
      <c r="S137" s="1"/>
      <c r="T137" s="1">
        <v>-1.9967102046395964</v>
      </c>
      <c r="U137" s="65">
        <v>-1.9568150730188956</v>
      </c>
    </row>
    <row r="138" spans="2:21" x14ac:dyDescent="0.25">
      <c r="B138" s="87" t="s">
        <v>426</v>
      </c>
      <c r="C138" s="80">
        <v>1005703.6666666666</v>
      </c>
      <c r="D138" s="80">
        <v>840537.66666666663</v>
      </c>
      <c r="E138" s="80">
        <v>214279</v>
      </c>
      <c r="F138" s="80">
        <v>68028.666666666672</v>
      </c>
      <c r="G138" s="80">
        <v>52412.333333333336</v>
      </c>
      <c r="H138" s="80">
        <v>18929</v>
      </c>
      <c r="I138" s="80">
        <v>8760.3333333333339</v>
      </c>
      <c r="J138" s="80">
        <v>12849.333333333334</v>
      </c>
      <c r="K138" s="85">
        <v>9137.3333333333339</v>
      </c>
      <c r="L138" s="87">
        <v>0.90961301744400591</v>
      </c>
      <c r="M138" s="7">
        <v>-1.4842559776929605</v>
      </c>
      <c r="N138" s="1">
        <v>-1.2207871452402599</v>
      </c>
      <c r="O138" s="1">
        <v>-1.7521031421853259</v>
      </c>
      <c r="P138" s="1">
        <v>-2.1823993395313717</v>
      </c>
      <c r="Q138" s="1">
        <v>-2.2486256961211231</v>
      </c>
      <c r="R138" s="1">
        <v>-2.8079054657324609</v>
      </c>
      <c r="S138" s="1">
        <v>-2.9404136460976091</v>
      </c>
      <c r="T138" s="1">
        <v>-2.8843598716836691</v>
      </c>
      <c r="U138" s="65">
        <v>-2.8219228935286349</v>
      </c>
    </row>
    <row r="139" spans="2:21" x14ac:dyDescent="0.25">
      <c r="B139" s="87" t="s">
        <v>427</v>
      </c>
      <c r="C139" s="80">
        <v>2522522.3333333335</v>
      </c>
      <c r="D139" s="80">
        <v>843188</v>
      </c>
      <c r="E139" s="80">
        <v>588806</v>
      </c>
      <c r="F139" s="80">
        <v>0</v>
      </c>
      <c r="G139" s="80">
        <v>134342.33333333334</v>
      </c>
      <c r="H139" s="80">
        <v>0</v>
      </c>
      <c r="I139" s="80">
        <v>0</v>
      </c>
      <c r="J139" s="80">
        <v>0</v>
      </c>
      <c r="K139" s="85">
        <v>75330.666666666672</v>
      </c>
      <c r="L139" s="87">
        <v>0.96419842301771064</v>
      </c>
      <c r="M139" s="7">
        <v>-1.0546229432954368</v>
      </c>
      <c r="N139" s="1">
        <v>-1.2735037175015855</v>
      </c>
      <c r="O139" s="1">
        <v>-1.3439960595273273</v>
      </c>
      <c r="P139" s="1"/>
      <c r="Q139" s="1">
        <v>-1.9265928381020365</v>
      </c>
      <c r="R139" s="1"/>
      <c r="S139" s="1"/>
      <c r="T139" s="1"/>
      <c r="U139" s="65">
        <v>-1.9013704913862528</v>
      </c>
    </row>
    <row r="140" spans="2:21" x14ac:dyDescent="0.25">
      <c r="B140" s="87" t="s">
        <v>153</v>
      </c>
      <c r="C140" s="80">
        <v>9903077.333333334</v>
      </c>
      <c r="D140" s="80">
        <v>4731151</v>
      </c>
      <c r="E140" s="80">
        <v>3495721.6666666665</v>
      </c>
      <c r="F140" s="80">
        <v>1147288</v>
      </c>
      <c r="G140" s="80">
        <v>638414.66666666663</v>
      </c>
      <c r="H140" s="80">
        <v>457293.33333333331</v>
      </c>
      <c r="I140" s="80">
        <v>106909.66666666667</v>
      </c>
      <c r="J140" s="80">
        <v>78151.333333333328</v>
      </c>
      <c r="K140" s="85">
        <v>29391</v>
      </c>
      <c r="L140" s="87">
        <v>0.98282417517757481</v>
      </c>
      <c r="M140" s="7">
        <v>-0.51155539329719435</v>
      </c>
      <c r="N140" s="1">
        <v>-0.48931796147919759</v>
      </c>
      <c r="O140" s="1">
        <v>-0.52544390214610792</v>
      </c>
      <c r="P140" s="1">
        <v>-0.94932602830845025</v>
      </c>
      <c r="Q140" s="1">
        <v>-1.1885588768971316</v>
      </c>
      <c r="R140" s="1">
        <v>-1.2763596080051927</v>
      </c>
      <c r="S140" s="1">
        <v>-1.5179437543328398</v>
      </c>
      <c r="T140" s="1">
        <v>-2.0276149223603763</v>
      </c>
      <c r="U140" s="65">
        <v>-2.3064688438832674</v>
      </c>
    </row>
    <row r="141" spans="2:21" x14ac:dyDescent="0.25">
      <c r="B141" s="87" t="s">
        <v>154</v>
      </c>
      <c r="C141" s="80">
        <v>8450527.333333334</v>
      </c>
      <c r="D141" s="80">
        <v>4751827.666666667</v>
      </c>
      <c r="E141" s="80">
        <v>3157816.3333333335</v>
      </c>
      <c r="F141" s="80">
        <v>1464922.6666666667</v>
      </c>
      <c r="G141" s="80">
        <v>781550.33333333337</v>
      </c>
      <c r="H141" s="80">
        <v>539808.66666666663</v>
      </c>
      <c r="I141" s="80">
        <v>191066</v>
      </c>
      <c r="J141" s="80">
        <v>113014.33333333333</v>
      </c>
      <c r="K141" s="85">
        <v>75400</v>
      </c>
      <c r="L141" s="87">
        <v>0.98042659917508734</v>
      </c>
      <c r="M141" s="7">
        <v>-0.5793363484593993</v>
      </c>
      <c r="N141" s="1">
        <v>-0.4810975312834363</v>
      </c>
      <c r="O141" s="1">
        <v>-0.5784024392453887</v>
      </c>
      <c r="P141" s="1">
        <v>-0.84209564426997163</v>
      </c>
      <c r="Q141" s="1">
        <v>-1.1070431049374005</v>
      </c>
      <c r="R141" s="1">
        <v>-1.2709468348843089</v>
      </c>
      <c r="S141" s="1">
        <v>-1.5978597961665728</v>
      </c>
      <c r="T141" s="1">
        <v>-1.8705207655808529</v>
      </c>
      <c r="U141" s="65">
        <v>-1.9580961263145076</v>
      </c>
    </row>
    <row r="142" spans="2:21" x14ac:dyDescent="0.25">
      <c r="B142" s="87" t="s">
        <v>428</v>
      </c>
      <c r="C142" s="80">
        <v>2600908</v>
      </c>
      <c r="D142" s="80">
        <v>840539</v>
      </c>
      <c r="E142" s="80">
        <v>0</v>
      </c>
      <c r="F142" s="80">
        <v>0</v>
      </c>
      <c r="G142" s="80">
        <v>0</v>
      </c>
      <c r="H142" s="80">
        <v>80631</v>
      </c>
      <c r="I142" s="80">
        <v>70395</v>
      </c>
      <c r="J142" s="80">
        <v>24797</v>
      </c>
      <c r="K142" s="85">
        <v>0</v>
      </c>
      <c r="L142" s="87">
        <v>0.92264027139336902</v>
      </c>
      <c r="M142" s="7">
        <v>-1.1029172361794961</v>
      </c>
      <c r="N142" s="1">
        <v>-1.2785028216816972</v>
      </c>
      <c r="O142" s="1"/>
      <c r="P142" s="1"/>
      <c r="Q142" s="1"/>
      <c r="R142" s="1">
        <v>-2.1785310909321782</v>
      </c>
      <c r="S142" s="1">
        <v>-2.0309287862369576</v>
      </c>
      <c r="T142" s="1">
        <v>-2.4904399889010764</v>
      </c>
      <c r="U142" s="65"/>
    </row>
    <row r="143" spans="2:21" x14ac:dyDescent="0.25">
      <c r="B143" s="87" t="s">
        <v>155</v>
      </c>
      <c r="C143" s="80">
        <v>2264964.3333333335</v>
      </c>
      <c r="D143" s="80">
        <v>773441</v>
      </c>
      <c r="E143" s="80">
        <v>0</v>
      </c>
      <c r="F143" s="80">
        <v>0</v>
      </c>
      <c r="G143" s="80">
        <v>121474.66666666667</v>
      </c>
      <c r="H143" s="80">
        <v>94496</v>
      </c>
      <c r="I143" s="80">
        <v>0</v>
      </c>
      <c r="J143" s="80">
        <v>32510.666666666668</v>
      </c>
      <c r="K143" s="85">
        <v>17341.333333333332</v>
      </c>
      <c r="L143" s="87">
        <v>0.92880799780217749</v>
      </c>
      <c r="M143" s="7">
        <v>-1.1401893243004646</v>
      </c>
      <c r="N143" s="1">
        <v>-1.2441109221816076</v>
      </c>
      <c r="O143" s="1"/>
      <c r="P143" s="1"/>
      <c r="Q143" s="1">
        <v>-1.9159944350251428</v>
      </c>
      <c r="R143" s="1">
        <v>-2.0271008230933338</v>
      </c>
      <c r="S143" s="1"/>
      <c r="T143" s="1">
        <v>-2.3664785712928129</v>
      </c>
      <c r="U143" s="65">
        <v>-2.54365987567415</v>
      </c>
    </row>
    <row r="144" spans="2:21" x14ac:dyDescent="0.25">
      <c r="B144" s="87" t="s">
        <v>156</v>
      </c>
      <c r="C144" s="80">
        <v>5829266.333333333</v>
      </c>
      <c r="D144" s="80">
        <v>2136081.3333333335</v>
      </c>
      <c r="E144" s="80">
        <v>1289829.6666666667</v>
      </c>
      <c r="F144" s="80">
        <v>919507.66666666663</v>
      </c>
      <c r="G144" s="80">
        <v>318873.66666666669</v>
      </c>
      <c r="H144" s="80">
        <v>218780</v>
      </c>
      <c r="I144" s="80">
        <v>65189.333333333336</v>
      </c>
      <c r="J144" s="80">
        <v>30971</v>
      </c>
      <c r="K144" s="85">
        <v>0</v>
      </c>
      <c r="L144" s="87">
        <v>0.97816424789622469</v>
      </c>
      <c r="M144" s="7">
        <v>-0.71587924891660915</v>
      </c>
      <c r="N144" s="1">
        <v>-0.84121402735156703</v>
      </c>
      <c r="O144" s="1">
        <v>-0.97762712100100779</v>
      </c>
      <c r="P144" s="1">
        <v>-1.044539945995878</v>
      </c>
      <c r="Q144" s="1">
        <v>-1.5289991197640092</v>
      </c>
      <c r="R144" s="1">
        <v>-1.6358651769117636</v>
      </c>
      <c r="S144" s="1">
        <v>-2.0599452268107998</v>
      </c>
      <c r="T144" s="1">
        <v>-2.3938839027261447</v>
      </c>
      <c r="U144" s="65"/>
    </row>
    <row r="145" spans="2:21" x14ac:dyDescent="0.25">
      <c r="B145" s="87" t="s">
        <v>158</v>
      </c>
      <c r="C145" s="80">
        <v>272206</v>
      </c>
      <c r="D145" s="80">
        <v>73664.666666666672</v>
      </c>
      <c r="E145" s="80">
        <v>68316.666666666672</v>
      </c>
      <c r="F145" s="80">
        <v>42759.333333333336</v>
      </c>
      <c r="G145" s="80">
        <v>49829.666666666664</v>
      </c>
      <c r="H145" s="80">
        <v>54909</v>
      </c>
      <c r="I145" s="80">
        <v>0</v>
      </c>
      <c r="J145" s="80">
        <v>10460</v>
      </c>
      <c r="K145" s="85">
        <v>18749.333333333332</v>
      </c>
      <c r="L145" s="87">
        <v>0.90544549863661739</v>
      </c>
      <c r="M145" s="7">
        <v>-2.1052221660445052</v>
      </c>
      <c r="N145" s="1">
        <v>-2.2935480103785308</v>
      </c>
      <c r="O145" s="1">
        <v>-2.2539222954267095</v>
      </c>
      <c r="P145" s="1">
        <v>-2.3775208749975647</v>
      </c>
      <c r="Q145" s="1">
        <v>-2.3040200549822734</v>
      </c>
      <c r="R145" s="1">
        <v>-2.2074053532688964</v>
      </c>
      <c r="S145" s="1"/>
      <c r="T145" s="1">
        <v>-2.8653074463954122</v>
      </c>
      <c r="U145" s="65">
        <v>-2.56998374564595</v>
      </c>
    </row>
    <row r="146" spans="2:21" x14ac:dyDescent="0.25">
      <c r="B146" s="87" t="s">
        <v>160</v>
      </c>
      <c r="C146" s="80">
        <v>978789.66666666663</v>
      </c>
      <c r="D146" s="80">
        <v>465498.66666666669</v>
      </c>
      <c r="E146" s="80">
        <v>246843.33333333334</v>
      </c>
      <c r="F146" s="80">
        <v>216893.66666666666</v>
      </c>
      <c r="G146" s="80">
        <v>94229.666666666672</v>
      </c>
      <c r="H146" s="80">
        <v>67735.333333333328</v>
      </c>
      <c r="I146" s="80">
        <v>13520.666666666666</v>
      </c>
      <c r="J146" s="80">
        <v>0</v>
      </c>
      <c r="K146" s="85">
        <v>0</v>
      </c>
      <c r="L146" s="87">
        <v>0.98701670923652063</v>
      </c>
      <c r="M146" s="7">
        <v>-1.5073961782946901</v>
      </c>
      <c r="N146" s="1">
        <v>-1.4949091569507509</v>
      </c>
      <c r="O146" s="1">
        <v>-1.6971071912849458</v>
      </c>
      <c r="P146" s="1">
        <v>-1.6711235709227805</v>
      </c>
      <c r="Q146" s="1">
        <v>-2.0255352856312019</v>
      </c>
      <c r="R146" s="1">
        <v>-2.1143843726141451</v>
      </c>
      <c r="S146" s="1">
        <v>-2.7519361716235649</v>
      </c>
      <c r="T146" s="1"/>
      <c r="U146" s="65"/>
    </row>
    <row r="147" spans="2:21" x14ac:dyDescent="0.25">
      <c r="B147" s="87" t="s">
        <v>429</v>
      </c>
      <c r="C147" s="80">
        <v>3828579.3333333335</v>
      </c>
      <c r="D147" s="80">
        <v>1598223</v>
      </c>
      <c r="E147" s="80">
        <v>1136972</v>
      </c>
      <c r="F147" s="80">
        <v>421356.66666666669</v>
      </c>
      <c r="G147" s="80">
        <v>470962</v>
      </c>
      <c r="H147" s="80">
        <v>0</v>
      </c>
      <c r="I147" s="80">
        <v>51952.666666666664</v>
      </c>
      <c r="J147" s="80">
        <v>0</v>
      </c>
      <c r="K147" s="85">
        <v>29028.666666666668</v>
      </c>
      <c r="L147" s="87">
        <v>0.98668532795297725</v>
      </c>
      <c r="M147" s="7">
        <v>-0.87054060251920784</v>
      </c>
      <c r="N147" s="1">
        <v>-0.94716564991527497</v>
      </c>
      <c r="O147" s="1">
        <v>-1.0107572734882757</v>
      </c>
      <c r="P147" s="1">
        <v>-1.3838985306393428</v>
      </c>
      <c r="Q147" s="1">
        <v>-1.3357790010615163</v>
      </c>
      <c r="R147" s="1"/>
      <c r="S147" s="1">
        <v>-2.1585139222397483</v>
      </c>
      <c r="T147" s="1"/>
      <c r="U147" s="65">
        <v>-2.3199152735083799</v>
      </c>
    </row>
    <row r="148" spans="2:21" x14ac:dyDescent="0.25">
      <c r="B148" s="87" t="s">
        <v>161</v>
      </c>
      <c r="C148" s="80">
        <v>2021656</v>
      </c>
      <c r="D148" s="80">
        <v>2816640</v>
      </c>
      <c r="E148" s="80">
        <v>1234691.6666666667</v>
      </c>
      <c r="F148" s="80">
        <v>531013.66666666663</v>
      </c>
      <c r="G148" s="80">
        <v>0</v>
      </c>
      <c r="H148" s="80">
        <v>0</v>
      </c>
      <c r="I148" s="80">
        <v>52856.666666666664</v>
      </c>
      <c r="J148" s="80">
        <v>70927.666666666672</v>
      </c>
      <c r="K148" s="85">
        <v>0</v>
      </c>
      <c r="L148" s="87">
        <v>0.66159870015661171</v>
      </c>
      <c r="M148" s="7">
        <v>-1.0189250019918279</v>
      </c>
      <c r="N148" s="1">
        <v>-0.7139233014767763</v>
      </c>
      <c r="O148" s="1">
        <v>-0.99072148685539763</v>
      </c>
      <c r="P148" s="1">
        <v>-1.2790043981487449</v>
      </c>
      <c r="Q148" s="1"/>
      <c r="R148" s="1"/>
      <c r="S148" s="1">
        <v>-2.1510219950360048</v>
      </c>
      <c r="T148" s="1">
        <v>-2.1424247943363812</v>
      </c>
      <c r="U148" s="65"/>
    </row>
    <row r="149" spans="2:21" x14ac:dyDescent="0.25">
      <c r="B149" s="87" t="s">
        <v>430</v>
      </c>
      <c r="C149" s="80">
        <v>2684950.3333333335</v>
      </c>
      <c r="D149" s="80">
        <v>1012676.3333333334</v>
      </c>
      <c r="E149" s="80">
        <v>937855.33333333337</v>
      </c>
      <c r="F149" s="80">
        <v>178669.66666666666</v>
      </c>
      <c r="G149" s="80">
        <v>102961</v>
      </c>
      <c r="H149" s="80">
        <v>73979</v>
      </c>
      <c r="I149" s="80">
        <v>32654</v>
      </c>
      <c r="J149" s="80">
        <v>40862.666666666664</v>
      </c>
      <c r="K149" s="85">
        <v>0</v>
      </c>
      <c r="L149" s="87">
        <v>0.9633001180971672</v>
      </c>
      <c r="M149" s="7">
        <v>-1.0814252086473641</v>
      </c>
      <c r="N149" s="1">
        <v>-1.1600575588883237</v>
      </c>
      <c r="O149" s="1">
        <v>-1.1026182773472828</v>
      </c>
      <c r="P149" s="1">
        <v>-1.7561948623622405</v>
      </c>
      <c r="Q149" s="1">
        <v>-1.9644161432773779</v>
      </c>
      <c r="R149" s="1">
        <v>-2.0761226789966294</v>
      </c>
      <c r="S149" s="1">
        <v>-2.3659712477105974</v>
      </c>
      <c r="T149" s="1">
        <v>-2.3140491252213597</v>
      </c>
      <c r="U149" s="65"/>
    </row>
    <row r="150" spans="2:21" x14ac:dyDescent="0.25">
      <c r="B150" s="87" t="s">
        <v>431</v>
      </c>
      <c r="C150" s="80">
        <v>1436555.3333333333</v>
      </c>
      <c r="D150" s="80">
        <v>846430</v>
      </c>
      <c r="E150" s="80">
        <v>314584</v>
      </c>
      <c r="F150" s="80">
        <v>86776.333333333328</v>
      </c>
      <c r="G150" s="80">
        <v>85177.666666666672</v>
      </c>
      <c r="H150" s="80">
        <v>48047</v>
      </c>
      <c r="I150" s="80">
        <v>0</v>
      </c>
      <c r="J150" s="80">
        <v>14556</v>
      </c>
      <c r="K150" s="85">
        <v>0</v>
      </c>
      <c r="L150" s="87">
        <v>0.98514091852907237</v>
      </c>
      <c r="M150" s="7">
        <v>-1.3554778754558283</v>
      </c>
      <c r="N150" s="1">
        <v>-1.2544028082559593</v>
      </c>
      <c r="O150" s="1">
        <v>-1.575399767204843</v>
      </c>
      <c r="P150" s="1">
        <v>-2.0699439302892326</v>
      </c>
      <c r="Q150" s="1">
        <v>-2.1165915534935342</v>
      </c>
      <c r="R150" s="1">
        <v>-2.2179960137804486</v>
      </c>
      <c r="S150" s="1"/>
      <c r="T150" s="1">
        <v>-2.8301984203616595</v>
      </c>
      <c r="U150" s="65"/>
    </row>
    <row r="151" spans="2:21" x14ac:dyDescent="0.25">
      <c r="B151" s="87" t="s">
        <v>432</v>
      </c>
      <c r="C151" s="80">
        <v>1888829.3333333333</v>
      </c>
      <c r="D151" s="80">
        <v>521028</v>
      </c>
      <c r="E151" s="80">
        <v>289316.66666666669</v>
      </c>
      <c r="F151" s="80">
        <v>102383.33333333333</v>
      </c>
      <c r="G151" s="80">
        <v>101192</v>
      </c>
      <c r="H151" s="80">
        <v>57115.333333333336</v>
      </c>
      <c r="I151" s="80">
        <v>17580.666666666668</v>
      </c>
      <c r="J151" s="80">
        <v>0</v>
      </c>
      <c r="K151" s="85">
        <v>0</v>
      </c>
      <c r="L151" s="87">
        <v>0.95308978996362603</v>
      </c>
      <c r="M151" s="7">
        <v>-1.225454479069902</v>
      </c>
      <c r="N151" s="1">
        <v>-1.4716686394184735</v>
      </c>
      <c r="O151" s="1">
        <v>-1.6099892425907385</v>
      </c>
      <c r="P151" s="1">
        <v>-1.9940372581763937</v>
      </c>
      <c r="Q151" s="1">
        <v>-1.9756021168466309</v>
      </c>
      <c r="R151" s="1">
        <v>-2.22763458047412</v>
      </c>
      <c r="S151" s="1">
        <v>-2.6290864268191014</v>
      </c>
      <c r="T151" s="1"/>
      <c r="U151" s="65"/>
    </row>
    <row r="152" spans="2:21" x14ac:dyDescent="0.25">
      <c r="B152" s="87" t="s">
        <v>433</v>
      </c>
      <c r="C152" s="80">
        <v>119769.66666666667</v>
      </c>
      <c r="D152" s="80">
        <v>70502.333333333328</v>
      </c>
      <c r="E152" s="80">
        <v>40959</v>
      </c>
      <c r="F152" s="80">
        <v>12628</v>
      </c>
      <c r="G152" s="80">
        <v>0</v>
      </c>
      <c r="H152" s="80">
        <v>0</v>
      </c>
      <c r="I152" s="80">
        <v>0</v>
      </c>
      <c r="J152" s="80">
        <v>0</v>
      </c>
      <c r="K152" s="85">
        <v>0</v>
      </c>
      <c r="L152" s="87">
        <v>0.96797498999684861</v>
      </c>
      <c r="M152" s="7">
        <v>-2.4163502479272614</v>
      </c>
      <c r="N152" s="1">
        <v>-2.2568699967544585</v>
      </c>
      <c r="O152" s="1">
        <v>-2.5016705582167496</v>
      </c>
      <c r="P152" s="1">
        <v>-2.9070106524734132</v>
      </c>
      <c r="Q152" s="1"/>
      <c r="R152" s="1"/>
      <c r="S152" s="1"/>
      <c r="T152" s="1"/>
      <c r="U152" s="65"/>
    </row>
    <row r="153" spans="2:21" x14ac:dyDescent="0.25">
      <c r="B153" s="87" t="s">
        <v>434</v>
      </c>
      <c r="C153" s="80">
        <v>1235839</v>
      </c>
      <c r="D153" s="80">
        <v>341811.66666666669</v>
      </c>
      <c r="E153" s="80">
        <v>119244.33333333333</v>
      </c>
      <c r="F153" s="80">
        <v>191586.66666666666</v>
      </c>
      <c r="G153" s="80">
        <v>400750</v>
      </c>
      <c r="H153" s="80">
        <v>104058.33333333333</v>
      </c>
      <c r="I153" s="80">
        <v>479162.33333333331</v>
      </c>
      <c r="J153" s="80">
        <v>67830.666666666672</v>
      </c>
      <c r="K153" s="85">
        <v>191911.66666666666</v>
      </c>
      <c r="L153" s="87">
        <v>0.7147530445084429</v>
      </c>
      <c r="M153" s="7">
        <v>-1.4387036130297879</v>
      </c>
      <c r="N153" s="1">
        <v>-1.6352745363768557</v>
      </c>
      <c r="O153" s="1">
        <v>-2.031976597583391</v>
      </c>
      <c r="P153" s="1">
        <v>-1.7251236141428741</v>
      </c>
      <c r="Q153" s="1">
        <v>-1.3830555894103918</v>
      </c>
      <c r="R153" s="1">
        <v>-2.0677562712924948</v>
      </c>
      <c r="S153" s="1">
        <v>-1.1985137082341313</v>
      </c>
      <c r="T153" s="1">
        <v>-2.1028513767131409</v>
      </c>
      <c r="U153" s="65">
        <v>-1.4915818295456149</v>
      </c>
    </row>
    <row r="154" spans="2:21" x14ac:dyDescent="0.25">
      <c r="B154" s="87" t="s">
        <v>435</v>
      </c>
      <c r="C154" s="80">
        <v>110320.33333333333</v>
      </c>
      <c r="D154" s="80">
        <v>67847.666666666672</v>
      </c>
      <c r="E154" s="80">
        <v>27450</v>
      </c>
      <c r="F154" s="80">
        <v>12030.333333333334</v>
      </c>
      <c r="G154" s="80">
        <v>0</v>
      </c>
      <c r="H154" s="80">
        <v>0</v>
      </c>
      <c r="I154" s="80">
        <v>0</v>
      </c>
      <c r="J154" s="80">
        <v>0</v>
      </c>
      <c r="K154" s="85">
        <v>0</v>
      </c>
      <c r="L154" s="87">
        <v>0.97344067895853492</v>
      </c>
      <c r="M154" s="7">
        <v>-2.4696171722831286</v>
      </c>
      <c r="N154" s="1">
        <v>-2.3305826041334448</v>
      </c>
      <c r="O154" s="1">
        <v>-2.6294402297535773</v>
      </c>
      <c r="P154" s="1">
        <v>-2.9348136377610547</v>
      </c>
      <c r="Q154" s="1"/>
      <c r="R154" s="1"/>
      <c r="S154" s="1"/>
      <c r="T154" s="1"/>
      <c r="U154" s="65"/>
    </row>
    <row r="155" spans="2:21" x14ac:dyDescent="0.25">
      <c r="B155" s="87" t="s">
        <v>436</v>
      </c>
      <c r="C155" s="80">
        <v>367545</v>
      </c>
      <c r="D155" s="80">
        <v>115088</v>
      </c>
      <c r="E155" s="80">
        <v>62391.333333333336</v>
      </c>
      <c r="F155" s="80">
        <v>67784.333333333328</v>
      </c>
      <c r="G155" s="80">
        <v>0</v>
      </c>
      <c r="H155" s="80">
        <v>0</v>
      </c>
      <c r="I155" s="80">
        <v>0</v>
      </c>
      <c r="J155" s="80">
        <v>0</v>
      </c>
      <c r="K155" s="85">
        <v>0</v>
      </c>
      <c r="L155" s="87">
        <v>0.94898633655597642</v>
      </c>
      <c r="M155" s="7">
        <v>-1.9862351330251051</v>
      </c>
      <c r="N155" s="1">
        <v>-2.1047358243137029</v>
      </c>
      <c r="O155" s="1">
        <v>-2.3160400717012233</v>
      </c>
      <c r="P155" s="1">
        <v>-2.1766571020430421</v>
      </c>
      <c r="Q155" s="1"/>
      <c r="R155" s="1"/>
      <c r="S155" s="1"/>
      <c r="T155" s="1"/>
      <c r="U155" s="65"/>
    </row>
    <row r="156" spans="2:21" x14ac:dyDescent="0.25">
      <c r="B156" s="87" t="s">
        <v>437</v>
      </c>
      <c r="C156" s="80">
        <v>387598.33333333331</v>
      </c>
      <c r="D156" s="80">
        <v>209901.33333333334</v>
      </c>
      <c r="E156" s="80">
        <v>112219.33333333333</v>
      </c>
      <c r="F156" s="80">
        <v>66867.666666666672</v>
      </c>
      <c r="G156" s="80">
        <v>67789.666666666672</v>
      </c>
      <c r="H156" s="80">
        <v>0</v>
      </c>
      <c r="I156" s="80">
        <v>0</v>
      </c>
      <c r="J156" s="80">
        <v>0</v>
      </c>
      <c r="K156" s="85">
        <v>0</v>
      </c>
      <c r="L156" s="87">
        <v>0.98692760644499977</v>
      </c>
      <c r="M156" s="7">
        <v>-1.9431514200058022</v>
      </c>
      <c r="N156" s="1">
        <v>-1.8288360822198528</v>
      </c>
      <c r="O156" s="1">
        <v>-2.0340217296902927</v>
      </c>
      <c r="P156" s="1">
        <v>-2.1807365952805209</v>
      </c>
      <c r="Q156" s="1">
        <v>-2.1630409908955781</v>
      </c>
      <c r="R156" s="1"/>
      <c r="S156" s="1"/>
      <c r="T156" s="1"/>
      <c r="U156" s="65"/>
    </row>
    <row r="157" spans="2:21" x14ac:dyDescent="0.25">
      <c r="B157" s="87" t="s">
        <v>163</v>
      </c>
      <c r="C157" s="80">
        <v>23045187.333333332</v>
      </c>
      <c r="D157" s="80">
        <v>9291422</v>
      </c>
      <c r="E157" s="80">
        <v>5327768.666666667</v>
      </c>
      <c r="F157" s="80">
        <v>2254949.3333333335</v>
      </c>
      <c r="G157" s="80">
        <v>1047042.6666666666</v>
      </c>
      <c r="H157" s="80">
        <v>591107</v>
      </c>
      <c r="I157" s="80">
        <v>190670.33333333334</v>
      </c>
      <c r="J157" s="80">
        <v>153647</v>
      </c>
      <c r="K157" s="85">
        <v>44866</v>
      </c>
      <c r="L157" s="87">
        <v>0.98880044402357192</v>
      </c>
      <c r="M157" s="7">
        <v>-0.12688748756882859</v>
      </c>
      <c r="N157" s="1">
        <v>-0.19232427739604296</v>
      </c>
      <c r="O157" s="1">
        <v>-0.35660140905097898</v>
      </c>
      <c r="P157" s="1">
        <v>-0.65409416393706776</v>
      </c>
      <c r="Q157" s="1">
        <v>-0.97928071712514053</v>
      </c>
      <c r="R157" s="1">
        <v>-1.1847040350445874</v>
      </c>
      <c r="S157" s="1">
        <v>-1.4926613303175182</v>
      </c>
      <c r="T157" s="1">
        <v>-1.7365897004867124</v>
      </c>
      <c r="U157" s="65">
        <v>-2.2307341348337979</v>
      </c>
    </row>
    <row r="158" spans="2:21" x14ac:dyDescent="0.25">
      <c r="B158" s="87" t="s">
        <v>438</v>
      </c>
      <c r="C158" s="80">
        <v>10572796.333333334</v>
      </c>
      <c r="D158" s="80">
        <v>2999178</v>
      </c>
      <c r="E158" s="80">
        <v>2049986.3333333333</v>
      </c>
      <c r="F158" s="80">
        <v>1154089.3333333333</v>
      </c>
      <c r="G158" s="80">
        <v>247775</v>
      </c>
      <c r="H158" s="80">
        <v>360418</v>
      </c>
      <c r="I158" s="80">
        <v>151417</v>
      </c>
      <c r="J158" s="80">
        <v>130455</v>
      </c>
      <c r="K158" s="85">
        <v>26671</v>
      </c>
      <c r="L158" s="87">
        <v>0.95225187669891964</v>
      </c>
      <c r="M158" s="7">
        <v>3.41934106356204E-3</v>
      </c>
      <c r="N158" s="1">
        <v>-0.67489329489123284</v>
      </c>
      <c r="O158" s="1">
        <v>-0.86065556073089167</v>
      </c>
      <c r="P158" s="1">
        <v>-0.94762969905098338</v>
      </c>
      <c r="Q158" s="1">
        <v>-1.3852720176687099</v>
      </c>
      <c r="R158" s="1">
        <v>-1.0130330325839314</v>
      </c>
      <c r="S158" s="1">
        <v>-1.2069100437191245</v>
      </c>
      <c r="T158" s="1">
        <v>-1.2492068297546794</v>
      </c>
      <c r="U158" s="65">
        <v>-1.8415003670243348</v>
      </c>
    </row>
    <row r="159" spans="2:21" x14ac:dyDescent="0.25">
      <c r="B159" s="87" t="s">
        <v>439</v>
      </c>
      <c r="C159" s="80">
        <v>883905.33333333337</v>
      </c>
      <c r="D159" s="80">
        <v>380171</v>
      </c>
      <c r="E159" s="80">
        <v>223825</v>
      </c>
      <c r="F159" s="80">
        <v>56314.666666666664</v>
      </c>
      <c r="G159" s="80">
        <v>57853.333333333336</v>
      </c>
      <c r="H159" s="80">
        <v>0</v>
      </c>
      <c r="I159" s="80">
        <v>0</v>
      </c>
      <c r="J159" s="80">
        <v>0</v>
      </c>
      <c r="K159" s="85">
        <v>0</v>
      </c>
      <c r="L159" s="87">
        <v>0.99173069321883922</v>
      </c>
      <c r="M159" s="7">
        <v>-1.054679350084136</v>
      </c>
      <c r="N159" s="1">
        <v>-1.5719742599427831</v>
      </c>
      <c r="O159" s="1">
        <v>-1.8173453196446139</v>
      </c>
      <c r="P159" s="1">
        <v>-2.207501158081667</v>
      </c>
      <c r="Q159" s="1">
        <v>-2.0368263939951374</v>
      </c>
      <c r="R159" s="1"/>
      <c r="S159" s="1"/>
      <c r="T159" s="1"/>
      <c r="U159" s="65"/>
    </row>
    <row r="160" spans="2:21" x14ac:dyDescent="0.25">
      <c r="B160" s="87" t="s">
        <v>440</v>
      </c>
      <c r="C160" s="80">
        <v>242477.33333333334</v>
      </c>
      <c r="D160" s="80">
        <v>65346</v>
      </c>
      <c r="E160" s="80">
        <v>51503</v>
      </c>
      <c r="F160" s="80">
        <v>15207</v>
      </c>
      <c r="G160" s="80">
        <v>0</v>
      </c>
      <c r="H160" s="80">
        <v>7810.666666666667</v>
      </c>
      <c r="I160" s="80">
        <v>0</v>
      </c>
      <c r="J160" s="80">
        <v>4262.666666666667</v>
      </c>
      <c r="K160" s="85">
        <v>0</v>
      </c>
      <c r="L160" s="87">
        <v>0.9454059785727521</v>
      </c>
      <c r="M160" s="7">
        <v>-1.6083169504300288</v>
      </c>
      <c r="N160" s="1">
        <v>-2.3076976527731419</v>
      </c>
      <c r="O160" s="1">
        <v>-2.4559024793831954</v>
      </c>
      <c r="P160" s="1">
        <v>-2.8433285236982133</v>
      </c>
      <c r="Q160" s="1"/>
      <c r="R160" s="1">
        <v>-2.6581577314521878</v>
      </c>
      <c r="S160" s="1"/>
      <c r="T160" s="1">
        <v>-2.6924715317660404</v>
      </c>
      <c r="U160" s="65"/>
    </row>
    <row r="161" spans="2:21" x14ac:dyDescent="0.25">
      <c r="B161" s="87" t="s">
        <v>171</v>
      </c>
      <c r="C161" s="80">
        <v>1165486.3333333333</v>
      </c>
      <c r="D161" s="80">
        <v>121817.66666666667</v>
      </c>
      <c r="E161" s="80">
        <v>465723.66666666669</v>
      </c>
      <c r="F161" s="80">
        <v>360468.66666666669</v>
      </c>
      <c r="G161" s="80">
        <v>152476</v>
      </c>
      <c r="H161" s="80">
        <v>61389.333333333336</v>
      </c>
      <c r="I161" s="80">
        <v>30636.333333333332</v>
      </c>
      <c r="J161" s="80">
        <v>0</v>
      </c>
      <c r="K161" s="85">
        <v>0</v>
      </c>
      <c r="L161" s="87">
        <v>0.76453739793213382</v>
      </c>
      <c r="M161" s="7">
        <v>-0.93758871120223775</v>
      </c>
      <c r="N161" s="1">
        <v>-1.9706642975418525</v>
      </c>
      <c r="O161" s="1">
        <v>-1.497024854696551</v>
      </c>
      <c r="P161" s="1">
        <v>-1.4458142647444807</v>
      </c>
      <c r="Q161" s="1">
        <v>-1.6168482523579102</v>
      </c>
      <c r="R161" s="1">
        <v>-1.7861402705820526</v>
      </c>
      <c r="S161" s="1">
        <v>-1.4047909992354939</v>
      </c>
      <c r="T161" s="1"/>
      <c r="U161" s="65"/>
    </row>
    <row r="162" spans="2:21" x14ac:dyDescent="0.25">
      <c r="B162" s="87" t="s">
        <v>285</v>
      </c>
      <c r="C162" s="80">
        <v>2361890</v>
      </c>
      <c r="D162" s="80">
        <v>1375635</v>
      </c>
      <c r="E162" s="80">
        <v>1055516</v>
      </c>
      <c r="F162" s="80">
        <v>533593.66666666663</v>
      </c>
      <c r="G162" s="80">
        <v>201654</v>
      </c>
      <c r="H162" s="80">
        <v>140912</v>
      </c>
      <c r="I162" s="80">
        <v>29648</v>
      </c>
      <c r="J162" s="80">
        <v>65720.666666666672</v>
      </c>
      <c r="K162" s="85">
        <v>58505</v>
      </c>
      <c r="L162" s="87">
        <v>0.95263821853397235</v>
      </c>
      <c r="M162" s="7">
        <v>-0.65231017288579951</v>
      </c>
      <c r="N162" s="1">
        <v>-1.0316853739001692</v>
      </c>
      <c r="O162" s="1">
        <v>-1.1425643916110171</v>
      </c>
      <c r="P162" s="1">
        <v>-1.2705269343422294</v>
      </c>
      <c r="Q162" s="1">
        <v>-1.4967386031871677</v>
      </c>
      <c r="R162" s="1">
        <v>-1.4581423344057254</v>
      </c>
      <c r="S162" s="1">
        <v>-1.9010352920700457</v>
      </c>
      <c r="T162" s="1">
        <v>-1.5672994701653062</v>
      </c>
      <c r="U162" s="65">
        <v>-1.4778789880538294</v>
      </c>
    </row>
    <row r="163" spans="2:21" x14ac:dyDescent="0.25">
      <c r="B163" s="87" t="s">
        <v>286</v>
      </c>
      <c r="C163" s="80">
        <v>11460267</v>
      </c>
      <c r="D163" s="80">
        <v>5164512.333333333</v>
      </c>
      <c r="E163" s="80">
        <v>2609703</v>
      </c>
      <c r="F163" s="80">
        <v>1286419</v>
      </c>
      <c r="G163" s="80">
        <v>613770.33333333337</v>
      </c>
      <c r="H163" s="80">
        <v>312648.33333333331</v>
      </c>
      <c r="I163" s="80">
        <v>62822.333333333336</v>
      </c>
      <c r="J163" s="80">
        <v>91481.333333333328</v>
      </c>
      <c r="K163" s="85">
        <v>15298.333333333334</v>
      </c>
      <c r="L163" s="87">
        <v>0.99462867023328216</v>
      </c>
      <c r="M163" s="7">
        <v>4.2503279338600507E-2</v>
      </c>
      <c r="N163" s="1">
        <v>-0.44004873218746082</v>
      </c>
      <c r="O163" s="1">
        <v>-0.75591835288624376</v>
      </c>
      <c r="P163" s="1">
        <v>-0.88627350867098198</v>
      </c>
      <c r="Q163" s="1">
        <v>-1.0089346480517376</v>
      </c>
      <c r="R163" s="1">
        <v>-1.0765029836018216</v>
      </c>
      <c r="S163" s="1">
        <v>-1.2272592723618054</v>
      </c>
      <c r="T163" s="1">
        <v>-1.4085811541736943</v>
      </c>
      <c r="U163" s="65">
        <v>-2.0499246572462413</v>
      </c>
    </row>
    <row r="164" spans="2:21" x14ac:dyDescent="0.25">
      <c r="B164" s="87" t="s">
        <v>441</v>
      </c>
      <c r="C164" s="80">
        <v>5409255</v>
      </c>
      <c r="D164" s="80">
        <v>1658298.6666666667</v>
      </c>
      <c r="E164" s="80">
        <v>498460</v>
      </c>
      <c r="F164" s="80">
        <v>116964.66666666667</v>
      </c>
      <c r="G164" s="80">
        <v>0</v>
      </c>
      <c r="H164" s="80">
        <v>169585.66666666666</v>
      </c>
      <c r="I164" s="80">
        <v>73827</v>
      </c>
      <c r="J164" s="80">
        <v>0</v>
      </c>
      <c r="K164" s="85">
        <v>19494.333333333332</v>
      </c>
      <c r="L164" s="87">
        <v>0.94843257563153527</v>
      </c>
      <c r="M164" s="7">
        <v>-0.32101649374801283</v>
      </c>
      <c r="N164" s="1">
        <v>-0.94117030705734128</v>
      </c>
      <c r="O164" s="1">
        <v>-1.4874646032027572</v>
      </c>
      <c r="P164" s="1">
        <v>-1.8900679884176343</v>
      </c>
      <c r="Q164" s="1"/>
      <c r="R164" s="1">
        <v>-1.3049606431886336</v>
      </c>
      <c r="S164" s="1">
        <v>-1.5116989944256809</v>
      </c>
      <c r="T164" s="1"/>
      <c r="U164" s="65">
        <v>-1.9776312786291073</v>
      </c>
    </row>
    <row r="165" spans="2:21" x14ac:dyDescent="0.25">
      <c r="B165" s="87" t="s">
        <v>173</v>
      </c>
      <c r="C165" s="80">
        <v>122238405.33333333</v>
      </c>
      <c r="D165" s="80">
        <v>52710056</v>
      </c>
      <c r="E165" s="80">
        <v>20688861.333333332</v>
      </c>
      <c r="F165" s="80">
        <v>9614497.333333334</v>
      </c>
      <c r="G165" s="80">
        <v>4860246</v>
      </c>
      <c r="H165" s="80">
        <v>1613204.3333333333</v>
      </c>
      <c r="I165" s="80">
        <v>754088.66666666663</v>
      </c>
      <c r="J165" s="80">
        <v>0</v>
      </c>
      <c r="K165" s="85">
        <v>369167.33333333331</v>
      </c>
      <c r="L165" s="87">
        <v>0.98992079306451619</v>
      </c>
      <c r="M165" s="7">
        <v>1.0782913312846014</v>
      </c>
      <c r="N165" s="1">
        <v>0.56423803574092313</v>
      </c>
      <c r="O165" s="1">
        <v>0.14344866300115411</v>
      </c>
      <c r="P165" s="1">
        <v>-1.7584726939550009E-2</v>
      </c>
      <c r="Q165" s="1">
        <v>-0.11107554183309211</v>
      </c>
      <c r="R165" s="1">
        <v>-0.3718405600036927</v>
      </c>
      <c r="S165" s="1">
        <v>-0.28453717371864995</v>
      </c>
      <c r="T165" s="1"/>
      <c r="U165" s="65">
        <v>-0.61581570798084118</v>
      </c>
    </row>
    <row r="166" spans="2:21" x14ac:dyDescent="0.25">
      <c r="B166" s="87" t="s">
        <v>174</v>
      </c>
      <c r="C166" s="80">
        <v>13057401</v>
      </c>
      <c r="D166" s="80">
        <v>5723185</v>
      </c>
      <c r="E166" s="80">
        <v>2574946.6666666665</v>
      </c>
      <c r="F166" s="80">
        <v>1271249.3333333333</v>
      </c>
      <c r="G166" s="80">
        <v>618208.66666666663</v>
      </c>
      <c r="H166" s="80">
        <v>844702</v>
      </c>
      <c r="I166" s="80">
        <v>223468</v>
      </c>
      <c r="J166" s="80">
        <v>183639.66666666666</v>
      </c>
      <c r="K166" s="85">
        <v>73157.666666666672</v>
      </c>
      <c r="L166" s="87">
        <v>0.99058618479670046</v>
      </c>
      <c r="M166" s="7">
        <v>0.10702521486559652</v>
      </c>
      <c r="N166" s="1">
        <v>-0.39286069138214025</v>
      </c>
      <c r="O166" s="1">
        <v>-0.76245688697491265</v>
      </c>
      <c r="P166" s="1">
        <v>-0.89622880602679544</v>
      </c>
      <c r="Q166" s="1">
        <v>-1.0061954366358534</v>
      </c>
      <c r="R166" s="1">
        <v>-0.6440665473080458</v>
      </c>
      <c r="S166" s="1">
        <v>-1.0328167661687422</v>
      </c>
      <c r="T166" s="1">
        <v>-1.10001337927244</v>
      </c>
      <c r="U166" s="65">
        <v>-1.3521239872367536</v>
      </c>
    </row>
    <row r="167" spans="2:21" x14ac:dyDescent="0.25">
      <c r="B167" s="87" t="s">
        <v>175</v>
      </c>
      <c r="C167" s="80">
        <v>2953594.6666666665</v>
      </c>
      <c r="D167" s="80">
        <v>1185840.6666666667</v>
      </c>
      <c r="E167" s="80">
        <v>708761.33333333337</v>
      </c>
      <c r="F167" s="80">
        <v>286311.66666666669</v>
      </c>
      <c r="G167" s="80">
        <v>108272.33333333333</v>
      </c>
      <c r="H167" s="80">
        <v>200953.33333333334</v>
      </c>
      <c r="I167" s="80">
        <v>0</v>
      </c>
      <c r="J167" s="80">
        <v>0</v>
      </c>
      <c r="K167" s="85">
        <v>0</v>
      </c>
      <c r="L167" s="87">
        <v>0.986233650760034</v>
      </c>
      <c r="M167" s="7">
        <v>-0.5378926221651863</v>
      </c>
      <c r="N167" s="1">
        <v>-1.0796528711631714</v>
      </c>
      <c r="O167" s="1">
        <v>-1.323759930093493</v>
      </c>
      <c r="P167" s="1">
        <v>-1.5451544120005916</v>
      </c>
      <c r="Q167" s="1">
        <v>-1.7897358222382329</v>
      </c>
      <c r="R167" s="1">
        <v>-1.2662341255604637</v>
      </c>
      <c r="S167" s="1"/>
      <c r="T167" s="1"/>
      <c r="U167" s="65"/>
    </row>
    <row r="168" spans="2:21" x14ac:dyDescent="0.25">
      <c r="B168" s="87" t="s">
        <v>292</v>
      </c>
      <c r="C168" s="80">
        <v>1512839.3333333333</v>
      </c>
      <c r="D168" s="80">
        <v>875177.66666666663</v>
      </c>
      <c r="E168" s="80">
        <v>452210.66666666669</v>
      </c>
      <c r="F168" s="80">
        <v>332693.66666666669</v>
      </c>
      <c r="G168" s="80">
        <v>110988.66666666667</v>
      </c>
      <c r="H168" s="80">
        <v>47481.333333333336</v>
      </c>
      <c r="I168" s="80">
        <v>12551</v>
      </c>
      <c r="J168" s="80">
        <v>9483.3333333333339</v>
      </c>
      <c r="K168" s="85">
        <v>8563.6666666666661</v>
      </c>
      <c r="L168" s="87">
        <v>0.97917638243344363</v>
      </c>
      <c r="M168" s="7">
        <v>-0.82516929264953975</v>
      </c>
      <c r="N168" s="1">
        <v>-1.2063923743675693</v>
      </c>
      <c r="O168" s="1">
        <v>-1.515962887725391</v>
      </c>
      <c r="P168" s="1">
        <v>-1.4768522787285319</v>
      </c>
      <c r="Q168" s="1">
        <v>-1.7550041838455399</v>
      </c>
      <c r="R168" s="1">
        <v>-1.8951098284831831</v>
      </c>
      <c r="S168" s="1">
        <v>-2.2148877317769142</v>
      </c>
      <c r="T168" s="1">
        <v>-2.3451918886346004</v>
      </c>
      <c r="U168" s="65">
        <v>-2.246039270548291</v>
      </c>
    </row>
    <row r="169" spans="2:21" x14ac:dyDescent="0.25">
      <c r="B169" s="87" t="s">
        <v>442</v>
      </c>
      <c r="C169" s="80">
        <v>464269.66666666669</v>
      </c>
      <c r="D169" s="80">
        <v>422348.33333333331</v>
      </c>
      <c r="E169" s="80">
        <v>222851.33333333334</v>
      </c>
      <c r="F169" s="80">
        <v>99339.666666666672</v>
      </c>
      <c r="G169" s="80">
        <v>41163.666666666664</v>
      </c>
      <c r="H169" s="80">
        <v>44613</v>
      </c>
      <c r="I169" s="80">
        <v>0</v>
      </c>
      <c r="J169" s="80">
        <v>5250.666666666667</v>
      </c>
      <c r="K169" s="85">
        <v>9083.6666666666661</v>
      </c>
      <c r="L169" s="87">
        <v>0.86810350890932064</v>
      </c>
      <c r="M169" s="7">
        <v>-1.275423378357087</v>
      </c>
      <c r="N169" s="1">
        <v>-1.5282703918599416</v>
      </c>
      <c r="O169" s="1">
        <v>-1.8245123605760629</v>
      </c>
      <c r="P169" s="1">
        <v>-2.0018268634201264</v>
      </c>
      <c r="Q169" s="1">
        <v>-2.1786393048982546</v>
      </c>
      <c r="R169" s="1">
        <v>-1.9369327563428558</v>
      </c>
      <c r="S169" s="1"/>
      <c r="T169" s="1">
        <v>-2.6019384562356285</v>
      </c>
      <c r="U169" s="65">
        <v>-2.3092784774037458</v>
      </c>
    </row>
    <row r="170" spans="2:21" x14ac:dyDescent="0.25">
      <c r="B170" s="87" t="s">
        <v>297</v>
      </c>
      <c r="C170" s="80">
        <v>5823349.333333333</v>
      </c>
      <c r="D170" s="80">
        <v>1452057</v>
      </c>
      <c r="E170" s="80">
        <v>264957.66666666669</v>
      </c>
      <c r="F170" s="80">
        <v>149694.33333333334</v>
      </c>
      <c r="G170" s="80">
        <v>67261.666666666672</v>
      </c>
      <c r="H170" s="80">
        <v>0</v>
      </c>
      <c r="I170" s="80">
        <v>53867.333333333336</v>
      </c>
      <c r="J170" s="80">
        <v>0</v>
      </c>
      <c r="K170" s="85">
        <v>0</v>
      </c>
      <c r="L170" s="87">
        <v>0.92373097323552844</v>
      </c>
      <c r="M170" s="7">
        <v>-0.25533868786356068</v>
      </c>
      <c r="N170" s="1">
        <v>-0.98739576536169582</v>
      </c>
      <c r="O170" s="1">
        <v>-1.7154639100307474</v>
      </c>
      <c r="P170" s="1">
        <v>-1.8501667091689269</v>
      </c>
      <c r="Q170" s="1">
        <v>-2.016756457557797</v>
      </c>
      <c r="R170" s="1"/>
      <c r="S170" s="1">
        <v>-1.7196554631734482</v>
      </c>
      <c r="T170" s="1"/>
      <c r="U170" s="65"/>
    </row>
    <row r="171" spans="2:21" x14ac:dyDescent="0.25">
      <c r="B171" s="87" t="s">
        <v>298</v>
      </c>
      <c r="C171" s="80">
        <v>62271966.666666664</v>
      </c>
      <c r="D171" s="80">
        <v>25093792</v>
      </c>
      <c r="E171" s="80">
        <v>12437757.333333334</v>
      </c>
      <c r="F171" s="80">
        <v>5124003</v>
      </c>
      <c r="G171" s="80">
        <v>2503350.6666666665</v>
      </c>
      <c r="H171" s="80">
        <v>1085844.6666666667</v>
      </c>
      <c r="I171" s="80">
        <v>820615</v>
      </c>
      <c r="J171" s="80">
        <v>592415.66666666663</v>
      </c>
      <c r="K171" s="85">
        <v>195836.66666666666</v>
      </c>
      <c r="L171" s="87">
        <v>0.98761718042738933</v>
      </c>
      <c r="M171" s="7">
        <v>0.78185831249322035</v>
      </c>
      <c r="N171" s="1">
        <v>0.24505371098666318</v>
      </c>
      <c r="O171" s="1">
        <v>-7.8871504860064695E-2</v>
      </c>
      <c r="P171" s="1">
        <v>-0.29082265676273411</v>
      </c>
      <c r="Q171" s="1">
        <v>-0.39560945147733534</v>
      </c>
      <c r="R171" s="1">
        <v>-0.54049771386568723</v>
      </c>
      <c r="S171" s="1">
        <v>-0.35974667076321987</v>
      </c>
      <c r="T171" s="1">
        <v>-0.58652270352266389</v>
      </c>
      <c r="U171" s="65">
        <v>-0.9276369548186485</v>
      </c>
    </row>
    <row r="172" spans="2:21" x14ac:dyDescent="0.25">
      <c r="B172" s="87" t="s">
        <v>178</v>
      </c>
      <c r="C172" s="80">
        <v>10096450</v>
      </c>
      <c r="D172" s="80">
        <v>4754607</v>
      </c>
      <c r="E172" s="80">
        <v>1636569.6666666667</v>
      </c>
      <c r="F172" s="80">
        <v>713658.33333333337</v>
      </c>
      <c r="G172" s="80">
        <v>258942.66666666666</v>
      </c>
      <c r="H172" s="80">
        <v>306806.66666666669</v>
      </c>
      <c r="I172" s="80">
        <v>72984</v>
      </c>
      <c r="J172" s="80">
        <v>85990</v>
      </c>
      <c r="K172" s="85">
        <v>11941</v>
      </c>
      <c r="L172" s="87">
        <v>0.9882735816798961</v>
      </c>
      <c r="M172" s="7">
        <v>-9.3265753445566507E-3</v>
      </c>
      <c r="N172" s="1">
        <v>-0.48279928725344234</v>
      </c>
      <c r="O172" s="1">
        <v>-0.95881175012003417</v>
      </c>
      <c r="P172" s="1">
        <v>-1.139049851962987</v>
      </c>
      <c r="Q172" s="1">
        <v>-1.3893277500426535</v>
      </c>
      <c r="R172" s="1">
        <v>-1.1189822171642698</v>
      </c>
      <c r="S172" s="1">
        <v>-1.5337585546667298</v>
      </c>
      <c r="T172" s="1">
        <v>-1.4178580063052169</v>
      </c>
      <c r="U172" s="65">
        <v>-2.1135985395192924</v>
      </c>
    </row>
    <row r="173" spans="2:21" x14ac:dyDescent="0.25">
      <c r="B173" s="87" t="s">
        <v>443</v>
      </c>
      <c r="C173" s="80">
        <v>83946202.666666672</v>
      </c>
      <c r="D173" s="80">
        <v>32839188</v>
      </c>
      <c r="E173" s="80">
        <v>14660274.333333334</v>
      </c>
      <c r="F173" s="80">
        <v>6836091.333333333</v>
      </c>
      <c r="G173" s="80">
        <v>3078457</v>
      </c>
      <c r="H173" s="80">
        <v>1344565.3333333333</v>
      </c>
      <c r="I173" s="80">
        <v>300110</v>
      </c>
      <c r="J173" s="80">
        <v>855776</v>
      </c>
      <c r="K173" s="85">
        <v>225970.33333333334</v>
      </c>
      <c r="L173" s="87">
        <v>0.984585365703188</v>
      </c>
      <c r="M173" s="7">
        <v>0.90908643065122652</v>
      </c>
      <c r="N173" s="1">
        <v>0.36058525433843169</v>
      </c>
      <c r="O173" s="1">
        <v>-9.2735294956161046E-3</v>
      </c>
      <c r="P173" s="1">
        <v>-0.16435977539373428</v>
      </c>
      <c r="Q173" s="1">
        <v>-0.31112513186142454</v>
      </c>
      <c r="R173" s="1">
        <v>-0.43937591008163251</v>
      </c>
      <c r="S173" s="1">
        <v>-0.76168242669534114</v>
      </c>
      <c r="T173" s="1">
        <v>-0.42309086046151717</v>
      </c>
      <c r="U173" s="65">
        <v>-0.86235450733275576</v>
      </c>
    </row>
    <row r="174" spans="2:21" x14ac:dyDescent="0.25">
      <c r="B174" s="87" t="s">
        <v>302</v>
      </c>
      <c r="C174" s="80">
        <v>6226013</v>
      </c>
      <c r="D174" s="80">
        <v>2490199</v>
      </c>
      <c r="E174" s="80">
        <v>1363789.3333333333</v>
      </c>
      <c r="F174" s="80">
        <v>575197.66666666663</v>
      </c>
      <c r="G174" s="80">
        <v>601909</v>
      </c>
      <c r="H174" s="80">
        <v>361447.33333333331</v>
      </c>
      <c r="I174" s="80">
        <v>34269.666666666664</v>
      </c>
      <c r="J174" s="80">
        <v>58876</v>
      </c>
      <c r="K174" s="85">
        <v>0</v>
      </c>
      <c r="L174" s="87">
        <v>0.99077994232499067</v>
      </c>
      <c r="M174" s="7">
        <v>-0.20713666274160636</v>
      </c>
      <c r="N174" s="1">
        <v>-0.75186047725820115</v>
      </c>
      <c r="O174" s="1">
        <v>-1.0358284242772744</v>
      </c>
      <c r="P174" s="1">
        <v>-1.2429733587584015</v>
      </c>
      <c r="Q174" s="1">
        <v>-1.0049505255040458</v>
      </c>
      <c r="R174" s="1">
        <v>-1.0120584025194475</v>
      </c>
      <c r="S174" s="1">
        <v>-1.7786561811876058</v>
      </c>
      <c r="T174" s="1">
        <v>-1.5914649579946449</v>
      </c>
      <c r="U174" s="65"/>
    </row>
    <row r="175" spans="2:21" x14ac:dyDescent="0.25">
      <c r="B175" s="87" t="s">
        <v>180</v>
      </c>
      <c r="C175" s="80">
        <v>6841815.333333333</v>
      </c>
      <c r="D175" s="80">
        <v>2564516</v>
      </c>
      <c r="E175" s="80">
        <v>1258710.3333333333</v>
      </c>
      <c r="F175" s="80">
        <v>554649</v>
      </c>
      <c r="G175" s="80">
        <v>522483.66666666669</v>
      </c>
      <c r="H175" s="80">
        <v>291447.33333333331</v>
      </c>
      <c r="I175" s="80">
        <v>27617.333333333332</v>
      </c>
      <c r="J175" s="80">
        <v>11955</v>
      </c>
      <c r="K175" s="85">
        <v>102385.33333333333</v>
      </c>
      <c r="L175" s="87">
        <v>0.98387056932411399</v>
      </c>
      <c r="M175" s="7">
        <v>-0.177617359061219</v>
      </c>
      <c r="N175" s="1">
        <v>-0.74167831285029795</v>
      </c>
      <c r="O175" s="1">
        <v>-1.075216660968721</v>
      </c>
      <c r="P175" s="1">
        <v>-1.2559939787780292</v>
      </c>
      <c r="Q175" s="1">
        <v>-1.0692117358633753</v>
      </c>
      <c r="R175" s="1">
        <v>-1.1099102253939443</v>
      </c>
      <c r="S175" s="1">
        <v>-2.0097991980076095</v>
      </c>
      <c r="T175" s="1">
        <v>-2.1891145485223471</v>
      </c>
      <c r="U175" s="65">
        <v>-1.2140676433789255</v>
      </c>
    </row>
    <row r="176" spans="2:21" x14ac:dyDescent="0.25">
      <c r="B176" s="87" t="s">
        <v>444</v>
      </c>
      <c r="C176" s="80">
        <v>11053723</v>
      </c>
      <c r="D176" s="80">
        <v>4670055</v>
      </c>
      <c r="E176" s="80">
        <v>2278138.3333333335</v>
      </c>
      <c r="F176" s="80">
        <v>1170758.3333333333</v>
      </c>
      <c r="G176" s="80">
        <v>868268</v>
      </c>
      <c r="H176" s="80">
        <v>543278.33333333337</v>
      </c>
      <c r="I176" s="80">
        <v>183163.33333333334</v>
      </c>
      <c r="J176" s="80">
        <v>106699.33333333333</v>
      </c>
      <c r="K176" s="85">
        <v>21084.666666666668</v>
      </c>
      <c r="L176" s="87">
        <v>0.99333762440586026</v>
      </c>
      <c r="M176" s="7">
        <v>2.2727995362806001E-2</v>
      </c>
      <c r="N176" s="1">
        <v>-0.48540004356788935</v>
      </c>
      <c r="O176" s="1">
        <v>-0.81384068510962315</v>
      </c>
      <c r="P176" s="1">
        <v>-0.9313716187098432</v>
      </c>
      <c r="Q176" s="1">
        <v>-0.84838563504956221</v>
      </c>
      <c r="R176" s="1">
        <v>-0.83450947541031828</v>
      </c>
      <c r="S176" s="1">
        <v>-1.1225217027182877</v>
      </c>
      <c r="T176" s="1">
        <v>-1.3262386080605773</v>
      </c>
      <c r="U176" s="65">
        <v>-1.8600470207633073</v>
      </c>
    </row>
    <row r="177" spans="2:21" x14ac:dyDescent="0.25">
      <c r="B177" s="87" t="s">
        <v>445</v>
      </c>
      <c r="C177" s="80">
        <v>2231782.6666666665</v>
      </c>
      <c r="D177" s="80">
        <v>978059.33333333337</v>
      </c>
      <c r="E177" s="80">
        <v>495682.33333333331</v>
      </c>
      <c r="F177" s="80">
        <v>0</v>
      </c>
      <c r="G177" s="80">
        <v>125440.33333333333</v>
      </c>
      <c r="H177" s="80">
        <v>0</v>
      </c>
      <c r="I177" s="80">
        <v>0</v>
      </c>
      <c r="J177" s="80">
        <v>37200.666666666664</v>
      </c>
      <c r="K177" s="85">
        <v>21949</v>
      </c>
      <c r="L177" s="87">
        <v>0.98349284082651067</v>
      </c>
      <c r="M177" s="7">
        <v>-0.6505186045492195</v>
      </c>
      <c r="N177" s="1">
        <v>-1.1729048086065903</v>
      </c>
      <c r="O177" s="1">
        <v>-1.4752435486469277</v>
      </c>
      <c r="P177" s="1"/>
      <c r="Q177" s="1">
        <v>-1.6479892201022703</v>
      </c>
      <c r="R177" s="1"/>
      <c r="S177" s="1"/>
      <c r="T177" s="1">
        <v>-1.8812007221513023</v>
      </c>
      <c r="U177" s="65">
        <v>-1.8492244993599238</v>
      </c>
    </row>
    <row r="178" spans="2:21" x14ac:dyDescent="0.25">
      <c r="B178" s="87" t="s">
        <v>446</v>
      </c>
      <c r="C178" s="80">
        <v>539558</v>
      </c>
      <c r="D178" s="80">
        <v>318027.66666666669</v>
      </c>
      <c r="E178" s="80">
        <v>289786.33333333331</v>
      </c>
      <c r="F178" s="80">
        <v>89034.666666666672</v>
      </c>
      <c r="G178" s="80">
        <v>44521.666666666664</v>
      </c>
      <c r="H178" s="80">
        <v>21879</v>
      </c>
      <c r="I178" s="80">
        <v>9853</v>
      </c>
      <c r="J178" s="80">
        <v>0</v>
      </c>
      <c r="K178" s="85">
        <v>0</v>
      </c>
      <c r="L178" s="87">
        <v>0.92016440361923058</v>
      </c>
      <c r="M178" s="7">
        <v>-1.2742997172817805</v>
      </c>
      <c r="N178" s="1">
        <v>-1.6585744323008278</v>
      </c>
      <c r="O178" s="1">
        <v>-1.7144595007835899</v>
      </c>
      <c r="P178" s="1">
        <v>-2.0718933664193204</v>
      </c>
      <c r="Q178" s="1">
        <v>-2.1959526682248978</v>
      </c>
      <c r="R178" s="1">
        <v>-2.3177070370486046</v>
      </c>
      <c r="S178" s="1">
        <v>-2.3199975785636267</v>
      </c>
      <c r="T178" s="1"/>
      <c r="U178" s="65"/>
    </row>
    <row r="179" spans="2:21" x14ac:dyDescent="0.25">
      <c r="B179" s="87" t="s">
        <v>447</v>
      </c>
      <c r="C179" s="80">
        <v>968334.66666666663</v>
      </c>
      <c r="D179" s="80">
        <v>695442.66666666663</v>
      </c>
      <c r="E179" s="80">
        <v>181894.66666666666</v>
      </c>
      <c r="F179" s="80">
        <v>143129.33333333334</v>
      </c>
      <c r="G179" s="80">
        <v>178647.66666666666</v>
      </c>
      <c r="H179" s="80">
        <v>0</v>
      </c>
      <c r="I179" s="80">
        <v>63218.666666666664</v>
      </c>
      <c r="J179" s="80">
        <v>42965</v>
      </c>
      <c r="K179" s="85">
        <v>0</v>
      </c>
      <c r="L179" s="87">
        <v>0.94694118523181181</v>
      </c>
      <c r="M179" s="7">
        <v>-1.0198626504876118</v>
      </c>
      <c r="N179" s="1">
        <v>-1.278244265750035</v>
      </c>
      <c r="O179" s="1">
        <v>-1.886612993137786</v>
      </c>
      <c r="P179" s="1">
        <v>-1.8023940274670087</v>
      </c>
      <c r="Q179" s="1">
        <v>-1.5718794512087479</v>
      </c>
      <c r="R179" s="1"/>
      <c r="S179" s="1">
        <v>-1.5768169870743616</v>
      </c>
      <c r="T179" s="1">
        <v>-1.7289999068876241</v>
      </c>
      <c r="U179" s="65"/>
    </row>
    <row r="180" spans="2:21" x14ac:dyDescent="0.25">
      <c r="B180" s="87" t="s">
        <v>448</v>
      </c>
      <c r="C180" s="80">
        <v>6742852</v>
      </c>
      <c r="D180" s="80">
        <v>2594055.3333333335</v>
      </c>
      <c r="E180" s="80">
        <v>1026110</v>
      </c>
      <c r="F180" s="80">
        <v>523490</v>
      </c>
      <c r="G180" s="80">
        <v>643634.66666666663</v>
      </c>
      <c r="H180" s="80">
        <v>304586</v>
      </c>
      <c r="I180" s="80">
        <v>68524.666666666672</v>
      </c>
      <c r="J180" s="80">
        <v>20283</v>
      </c>
      <c r="K180" s="85">
        <v>0</v>
      </c>
      <c r="L180" s="87">
        <v>0.9834958447045844</v>
      </c>
      <c r="M180" s="7">
        <v>-0.18149080136334847</v>
      </c>
      <c r="N180" s="1">
        <v>-0.74825846428726472</v>
      </c>
      <c r="O180" s="1">
        <v>-1.1657837279657699</v>
      </c>
      <c r="P180" s="1">
        <v>-1.2816344067683911</v>
      </c>
      <c r="Q180" s="1">
        <v>-0.99019498711160303</v>
      </c>
      <c r="R180" s="1">
        <v>-1.0859571076453014</v>
      </c>
      <c r="S180" s="1">
        <v>-1.5394551238742866</v>
      </c>
      <c r="T180" s="1">
        <v>-2.1446192543629108</v>
      </c>
      <c r="U180" s="65"/>
    </row>
    <row r="181" spans="2:21" x14ac:dyDescent="0.25">
      <c r="B181" s="87" t="s">
        <v>449</v>
      </c>
      <c r="C181" s="80">
        <v>1164902.3333333333</v>
      </c>
      <c r="D181" s="80">
        <v>518919.66666666669</v>
      </c>
      <c r="E181" s="80">
        <v>374860</v>
      </c>
      <c r="F181" s="80">
        <v>169039</v>
      </c>
      <c r="G181" s="80">
        <v>73268</v>
      </c>
      <c r="H181" s="80">
        <v>23402.666666666668</v>
      </c>
      <c r="I181" s="80">
        <v>10987</v>
      </c>
      <c r="J181" s="80">
        <v>0</v>
      </c>
      <c r="K181" s="85">
        <v>0</v>
      </c>
      <c r="L181" s="87">
        <v>0.98458598001185715</v>
      </c>
      <c r="M181" s="7">
        <v>-0.94735342221422503</v>
      </c>
      <c r="N181" s="1">
        <v>-1.446875038871031</v>
      </c>
      <c r="O181" s="1">
        <v>-1.6005876437788336</v>
      </c>
      <c r="P181" s="1">
        <v>-1.7710646893412185</v>
      </c>
      <c r="Q181" s="1">
        <v>-1.9243743749313833</v>
      </c>
      <c r="R181" s="1">
        <v>-2.1815804885671315</v>
      </c>
      <c r="S181" s="1">
        <v>-2.4101018152750124</v>
      </c>
      <c r="T181" s="1"/>
      <c r="U181" s="65"/>
    </row>
    <row r="182" spans="2:21" x14ac:dyDescent="0.25">
      <c r="B182" s="87" t="s">
        <v>450</v>
      </c>
      <c r="C182" s="80">
        <v>236603</v>
      </c>
      <c r="D182" s="80">
        <v>89050</v>
      </c>
      <c r="E182" s="80">
        <v>54245.666666666664</v>
      </c>
      <c r="F182" s="80">
        <v>22293</v>
      </c>
      <c r="G182" s="80">
        <v>8332.3333333333339</v>
      </c>
      <c r="H182" s="80">
        <v>0</v>
      </c>
      <c r="I182" s="80">
        <v>0</v>
      </c>
      <c r="J182" s="80">
        <v>0</v>
      </c>
      <c r="K182" s="85">
        <v>0</v>
      </c>
      <c r="L182" s="87">
        <v>0.98340114504151388</v>
      </c>
      <c r="M182" s="7">
        <v>-1.6496681600306009</v>
      </c>
      <c r="N182" s="1">
        <v>-2.210667908362713</v>
      </c>
      <c r="O182" s="1">
        <v>-2.407372278147168</v>
      </c>
      <c r="P182" s="1">
        <v>-2.6389679281058336</v>
      </c>
      <c r="Q182" s="1">
        <v>-2.923757446499657</v>
      </c>
      <c r="R182" s="1"/>
      <c r="S182" s="1"/>
      <c r="T182" s="1"/>
      <c r="U182" s="65"/>
    </row>
    <row r="183" spans="2:21" x14ac:dyDescent="0.25">
      <c r="B183" s="87" t="s">
        <v>451</v>
      </c>
      <c r="C183" s="80">
        <v>9251480.666666666</v>
      </c>
      <c r="D183" s="80">
        <v>3854189.3333333335</v>
      </c>
      <c r="E183" s="80">
        <v>1427766.3333333333</v>
      </c>
      <c r="F183" s="80">
        <v>489540.66666666669</v>
      </c>
      <c r="G183" s="80">
        <v>180425.33333333334</v>
      </c>
      <c r="H183" s="80">
        <v>232579.66666666666</v>
      </c>
      <c r="I183" s="80">
        <v>27678.666666666668</v>
      </c>
      <c r="J183" s="80">
        <v>41342.666666666664</v>
      </c>
      <c r="K183" s="85">
        <v>23833.666666666668</v>
      </c>
      <c r="L183" s="87">
        <v>0.98390267387549069</v>
      </c>
      <c r="M183" s="7">
        <v>-3.6563414011301164E-2</v>
      </c>
      <c r="N183" s="1">
        <v>-0.57625225560082005</v>
      </c>
      <c r="O183" s="1">
        <v>-1.0268810064766054</v>
      </c>
      <c r="P183" s="1">
        <v>-1.3124837663212652</v>
      </c>
      <c r="Q183" s="1">
        <v>-1.5291454719904236</v>
      </c>
      <c r="R183" s="1">
        <v>-1.1937775671645916</v>
      </c>
      <c r="S183" s="1">
        <v>-1.8714208958452294</v>
      </c>
      <c r="T183" s="1">
        <v>-1.7343672781730219</v>
      </c>
      <c r="U183" s="65">
        <v>-1.8134483767741127</v>
      </c>
    </row>
    <row r="184" spans="2:21" x14ac:dyDescent="0.25">
      <c r="B184" s="87" t="s">
        <v>452</v>
      </c>
      <c r="C184" s="80">
        <v>2818651.6666666665</v>
      </c>
      <c r="D184" s="80">
        <v>1304564</v>
      </c>
      <c r="E184" s="80">
        <v>788415.66666666663</v>
      </c>
      <c r="F184" s="80">
        <v>484107.66666666669</v>
      </c>
      <c r="G184" s="80">
        <v>76372.666666666672</v>
      </c>
      <c r="H184" s="80">
        <v>43834</v>
      </c>
      <c r="I184" s="80">
        <v>28696</v>
      </c>
      <c r="J184" s="80">
        <v>11160</v>
      </c>
      <c r="K184" s="85">
        <v>12462</v>
      </c>
      <c r="L184" s="87">
        <v>0.98344779174792429</v>
      </c>
      <c r="M184" s="7">
        <v>-0.57631531316368434</v>
      </c>
      <c r="N184" s="1">
        <v>-1.032750813540434</v>
      </c>
      <c r="O184" s="1">
        <v>-1.2725764802563058</v>
      </c>
      <c r="P184" s="1">
        <v>-1.3063499238787526</v>
      </c>
      <c r="Q184" s="1">
        <v>-1.8634884645842555</v>
      </c>
      <c r="R184" s="1">
        <v>-1.9090347321109142</v>
      </c>
      <c r="S184" s="1">
        <v>-1.9238613992876832</v>
      </c>
      <c r="T184" s="1">
        <v>-2.4040872504171311</v>
      </c>
      <c r="U184" s="65">
        <v>-2.1719519194977592</v>
      </c>
    </row>
    <row r="185" spans="2:21" x14ac:dyDescent="0.25">
      <c r="B185" s="87" t="s">
        <v>185</v>
      </c>
      <c r="C185" s="80">
        <v>17819925.666666668</v>
      </c>
      <c r="D185" s="80">
        <v>6880463</v>
      </c>
      <c r="E185" s="80">
        <v>3288470</v>
      </c>
      <c r="F185" s="80">
        <v>1322745.3333333333</v>
      </c>
      <c r="G185" s="80">
        <v>736921.33333333337</v>
      </c>
      <c r="H185" s="80">
        <v>540782.66666666663</v>
      </c>
      <c r="I185" s="80">
        <v>77095.333333333328</v>
      </c>
      <c r="J185" s="80">
        <v>48707</v>
      </c>
      <c r="K185" s="85">
        <v>7774</v>
      </c>
      <c r="L185" s="87">
        <v>0.98554327332313363</v>
      </c>
      <c r="M185" s="7">
        <v>0.23040010813018771</v>
      </c>
      <c r="N185" s="1">
        <v>-0.31578075016946106</v>
      </c>
      <c r="O185" s="1">
        <v>-0.65264733453783974</v>
      </c>
      <c r="P185" s="1">
        <v>-0.87873596550031741</v>
      </c>
      <c r="Q185" s="1">
        <v>-0.92850255790998759</v>
      </c>
      <c r="R185" s="1">
        <v>-0.81886995349043967</v>
      </c>
      <c r="S185" s="1">
        <v>-1.1272043661972031</v>
      </c>
      <c r="T185" s="1">
        <v>-1.6345615236591278</v>
      </c>
      <c r="U185" s="65">
        <v>-2.2999947015665057</v>
      </c>
    </row>
    <row r="186" spans="2:21" x14ac:dyDescent="0.25">
      <c r="B186" s="87" t="s">
        <v>453</v>
      </c>
      <c r="C186" s="80">
        <v>802641.33333333337</v>
      </c>
      <c r="D186" s="80">
        <v>374533</v>
      </c>
      <c r="E186" s="80">
        <v>239357.66666666666</v>
      </c>
      <c r="F186" s="80">
        <v>105043.33333333333</v>
      </c>
      <c r="G186" s="80">
        <v>119934.66666666667</v>
      </c>
      <c r="H186" s="80">
        <v>65006.333333333336</v>
      </c>
      <c r="I186" s="80">
        <v>77183.666666666672</v>
      </c>
      <c r="J186" s="80">
        <v>43459.666666666664</v>
      </c>
      <c r="K186" s="85">
        <v>0</v>
      </c>
      <c r="L186" s="87">
        <v>0.99250623306160612</v>
      </c>
      <c r="M186" s="7">
        <v>-1.0554913396242482</v>
      </c>
      <c r="N186" s="1">
        <v>-1.482884484886684</v>
      </c>
      <c r="O186" s="1">
        <v>-1.7595930579981547</v>
      </c>
      <c r="P186" s="1">
        <v>-1.936754181158014</v>
      </c>
      <c r="Q186" s="1">
        <v>-1.6847481482086912</v>
      </c>
      <c r="R186" s="1">
        <v>-1.7378901649520249</v>
      </c>
      <c r="S186" s="1">
        <v>-1.4919712662844919</v>
      </c>
      <c r="T186" s="1">
        <v>-1.667498522425561</v>
      </c>
      <c r="U186" s="65"/>
    </row>
    <row r="187" spans="2:21" x14ac:dyDescent="0.25">
      <c r="B187" s="87" t="s">
        <v>186</v>
      </c>
      <c r="C187" s="80">
        <v>146016488</v>
      </c>
      <c r="D187" s="80">
        <v>63871774.666666664</v>
      </c>
      <c r="E187" s="80">
        <v>27527412</v>
      </c>
      <c r="F187" s="80">
        <v>11774978.666666666</v>
      </c>
      <c r="G187" s="80">
        <v>4663427</v>
      </c>
      <c r="H187" s="80">
        <v>2314623</v>
      </c>
      <c r="I187" s="80">
        <v>514792</v>
      </c>
      <c r="J187" s="80">
        <v>448667.33333333331</v>
      </c>
      <c r="K187" s="85">
        <v>52792.333333333336</v>
      </c>
      <c r="L187" s="87">
        <v>0.99106501310114092</v>
      </c>
      <c r="M187" s="7">
        <v>1.144197320155701</v>
      </c>
      <c r="N187" s="1">
        <v>0.64904411792925065</v>
      </c>
      <c r="O187" s="1">
        <v>0.26352652399512172</v>
      </c>
      <c r="P187" s="1">
        <v>7.1226350469405578E-2</v>
      </c>
      <c r="Q187" s="1">
        <v>-0.12834301066556206</v>
      </c>
      <c r="R187" s="1">
        <v>-0.20857596414865331</v>
      </c>
      <c r="S187" s="1">
        <v>-0.54474553330546716</v>
      </c>
      <c r="T187" s="1">
        <v>-0.70584285231224919</v>
      </c>
      <c r="U187" s="65">
        <v>-1.4615713837401152</v>
      </c>
    </row>
    <row r="188" spans="2:21" x14ac:dyDescent="0.25">
      <c r="B188" s="87" t="s">
        <v>454</v>
      </c>
      <c r="C188" s="80">
        <v>2869700.3333333335</v>
      </c>
      <c r="D188" s="80">
        <v>1826379.6666666667</v>
      </c>
      <c r="E188" s="80">
        <v>506904</v>
      </c>
      <c r="F188" s="80">
        <v>390565.66666666669</v>
      </c>
      <c r="G188" s="80">
        <v>111036.66666666667</v>
      </c>
      <c r="H188" s="80">
        <v>58409.666666666664</v>
      </c>
      <c r="I188" s="80">
        <v>0</v>
      </c>
      <c r="J188" s="80">
        <v>0</v>
      </c>
      <c r="K188" s="85">
        <v>0</v>
      </c>
      <c r="L188" s="87">
        <v>0.97104218311759705</v>
      </c>
      <c r="M188" s="7">
        <v>-0.58553169840930097</v>
      </c>
      <c r="N188" s="1">
        <v>-0.89060827106119056</v>
      </c>
      <c r="O188" s="1">
        <v>-1.4613856542342261</v>
      </c>
      <c r="P188" s="1">
        <v>-1.4084335892529491</v>
      </c>
      <c r="Q188" s="1">
        <v>-1.7373371843429752</v>
      </c>
      <c r="R188" s="1">
        <v>-1.8071015413787108</v>
      </c>
      <c r="S188" s="1"/>
      <c r="T188" s="1"/>
      <c r="U188" s="65"/>
    </row>
    <row r="189" spans="2:21" x14ac:dyDescent="0.25">
      <c r="B189" s="87" t="s">
        <v>187</v>
      </c>
      <c r="C189" s="80">
        <v>32338991</v>
      </c>
      <c r="D189" s="80">
        <v>6243355.333333333</v>
      </c>
      <c r="E189" s="80">
        <v>6293370.666666667</v>
      </c>
      <c r="F189" s="80">
        <v>2572381</v>
      </c>
      <c r="G189" s="80">
        <v>910702.33333333337</v>
      </c>
      <c r="H189" s="80">
        <v>305450</v>
      </c>
      <c r="I189" s="80">
        <v>109832</v>
      </c>
      <c r="J189" s="80">
        <v>98549.333333333328</v>
      </c>
      <c r="K189" s="85">
        <v>33833.666666666664</v>
      </c>
      <c r="L189" s="87">
        <v>0.91516487813437075</v>
      </c>
      <c r="M189" s="7">
        <v>0.49414024629000008</v>
      </c>
      <c r="N189" s="1">
        <v>-0.35681188942991171</v>
      </c>
      <c r="O189" s="1">
        <v>-0.38690050511130258</v>
      </c>
      <c r="P189" s="1">
        <v>-0.5878589593983079</v>
      </c>
      <c r="Q189" s="1">
        <v>-0.81569313426622148</v>
      </c>
      <c r="R189" s="1">
        <v>-1.0741299568620877</v>
      </c>
      <c r="S189" s="1">
        <v>-1.311515177316827</v>
      </c>
      <c r="T189" s="1">
        <v>-1.2921860269609711</v>
      </c>
      <c r="U189" s="65">
        <v>-1.6952982122176852</v>
      </c>
    </row>
    <row r="190" spans="2:21" x14ac:dyDescent="0.25">
      <c r="B190" s="87" t="s">
        <v>188</v>
      </c>
      <c r="C190" s="80">
        <v>45163590.666666664</v>
      </c>
      <c r="D190" s="80">
        <v>19875908.666666668</v>
      </c>
      <c r="E190" s="80">
        <v>6712327.333333333</v>
      </c>
      <c r="F190" s="80">
        <v>2946631</v>
      </c>
      <c r="G190" s="80">
        <v>1116369</v>
      </c>
      <c r="H190" s="80">
        <v>1138178</v>
      </c>
      <c r="I190" s="80">
        <v>408368.66666666669</v>
      </c>
      <c r="J190" s="80">
        <v>244234.33333333334</v>
      </c>
      <c r="K190" s="85">
        <v>66154</v>
      </c>
      <c r="L190" s="87">
        <v>0.98577654627764821</v>
      </c>
      <c r="M190" s="7">
        <v>0.63941288153728326</v>
      </c>
      <c r="N190" s="1">
        <v>0.14471508115419321</v>
      </c>
      <c r="O190" s="1">
        <v>-0.34895995112382905</v>
      </c>
      <c r="P190" s="1">
        <v>-0.53105795378806686</v>
      </c>
      <c r="Q190" s="1">
        <v>-0.74525813298253263</v>
      </c>
      <c r="R190" s="1">
        <v>-0.52690620179226089</v>
      </c>
      <c r="S190" s="1">
        <v>-0.6633882781955619</v>
      </c>
      <c r="T190" s="1">
        <v>-1.00320186634022</v>
      </c>
      <c r="U190" s="65">
        <v>-1.3887485098879646</v>
      </c>
    </row>
    <row r="191" spans="2:21" x14ac:dyDescent="0.25">
      <c r="B191" s="87" t="s">
        <v>189</v>
      </c>
      <c r="C191" s="80">
        <v>11619984.333333334</v>
      </c>
      <c r="D191" s="80">
        <v>4374210</v>
      </c>
      <c r="E191" s="80">
        <v>2109542.3333333335</v>
      </c>
      <c r="F191" s="80">
        <v>875414.33333333337</v>
      </c>
      <c r="G191" s="80">
        <v>676431.33333333337</v>
      </c>
      <c r="H191" s="80">
        <v>439093.66666666669</v>
      </c>
      <c r="I191" s="80">
        <v>69437</v>
      </c>
      <c r="J191" s="80">
        <v>77337.333333333328</v>
      </c>
      <c r="K191" s="85">
        <v>16946.666666666668</v>
      </c>
      <c r="L191" s="87">
        <v>0.98415588240536689</v>
      </c>
      <c r="M191" s="7">
        <v>4.4797325986651121E-2</v>
      </c>
      <c r="N191" s="1">
        <v>-0.51231566395553274</v>
      </c>
      <c r="O191" s="1">
        <v>-0.84701010525611331</v>
      </c>
      <c r="P191" s="1">
        <v>-1.0558083196208707</v>
      </c>
      <c r="Q191" s="1">
        <v>-0.98065922974221975</v>
      </c>
      <c r="R191" s="1">
        <v>-0.92228493850542892</v>
      </c>
      <c r="S191" s="1">
        <v>-1.5346396214444114</v>
      </c>
      <c r="T191" s="1">
        <v>-1.4483858305893142</v>
      </c>
      <c r="U191" s="65">
        <v>-1.9572754745458494</v>
      </c>
    </row>
    <row r="192" spans="2:21" x14ac:dyDescent="0.25">
      <c r="B192" s="87" t="s">
        <v>455</v>
      </c>
      <c r="C192" s="80">
        <v>9643337</v>
      </c>
      <c r="D192" s="80">
        <v>5679319.333333333</v>
      </c>
      <c r="E192" s="80">
        <v>593446.66666666663</v>
      </c>
      <c r="F192" s="80">
        <v>169543</v>
      </c>
      <c r="G192" s="80">
        <v>142918.33333333334</v>
      </c>
      <c r="H192" s="80">
        <v>215853</v>
      </c>
      <c r="I192" s="80">
        <v>53987</v>
      </c>
      <c r="J192" s="80">
        <v>69928.666666666672</v>
      </c>
      <c r="K192" s="85">
        <v>19117</v>
      </c>
      <c r="L192" s="87">
        <v>0.95202168299353884</v>
      </c>
      <c r="M192" s="7">
        <v>-7.8234939693714298E-2</v>
      </c>
      <c r="N192" s="1">
        <v>-0.36975871314679554</v>
      </c>
      <c r="O192" s="1">
        <v>-1.4621474591046739</v>
      </c>
      <c r="P192" s="1">
        <v>-1.7856888927709356</v>
      </c>
      <c r="Q192" s="1">
        <v>-1.689436139026719</v>
      </c>
      <c r="R192" s="1">
        <v>-1.1957794132935908</v>
      </c>
      <c r="S192" s="1">
        <v>-1.5812768664926868</v>
      </c>
      <c r="T192" s="1">
        <v>-1.4975226148299439</v>
      </c>
      <c r="U192" s="65">
        <v>-1.8972792848078404</v>
      </c>
    </row>
    <row r="193" spans="2:21" x14ac:dyDescent="0.25">
      <c r="B193" s="87" t="s">
        <v>190</v>
      </c>
      <c r="C193" s="80">
        <v>40027048</v>
      </c>
      <c r="D193" s="80">
        <v>17427411.333333332</v>
      </c>
      <c r="E193" s="80">
        <v>7177189.666666667</v>
      </c>
      <c r="F193" s="80">
        <v>2849984</v>
      </c>
      <c r="G193" s="80">
        <v>1063877.6666666667</v>
      </c>
      <c r="H193" s="80">
        <v>515138</v>
      </c>
      <c r="I193" s="80">
        <v>282070.33333333331</v>
      </c>
      <c r="J193" s="80">
        <v>207058.33333333334</v>
      </c>
      <c r="K193" s="85">
        <v>45575.666666666664</v>
      </c>
      <c r="L193" s="87">
        <v>0.98915081176976627</v>
      </c>
      <c r="M193" s="7">
        <v>0.57370055796581143</v>
      </c>
      <c r="N193" s="1">
        <v>8.3238351860912316E-2</v>
      </c>
      <c r="O193" s="1">
        <v>-0.321119477028591</v>
      </c>
      <c r="P193" s="1">
        <v>-0.54475837840898977</v>
      </c>
      <c r="Q193" s="1">
        <v>-0.76620546073759643</v>
      </c>
      <c r="R193" s="1">
        <v>-0.85512577328839268</v>
      </c>
      <c r="S193" s="1">
        <v>-0.79336087714722459</v>
      </c>
      <c r="T193" s="1">
        <v>-1.0348145008079499</v>
      </c>
      <c r="U193" s="65">
        <v>-1.5592015990980546</v>
      </c>
    </row>
    <row r="194" spans="2:21" x14ac:dyDescent="0.25">
      <c r="B194" s="87" t="s">
        <v>191</v>
      </c>
      <c r="C194" s="80">
        <v>40473710</v>
      </c>
      <c r="D194" s="80">
        <v>14299539.333333334</v>
      </c>
      <c r="E194" s="80">
        <v>6246278</v>
      </c>
      <c r="F194" s="80">
        <v>2571654</v>
      </c>
      <c r="G194" s="80">
        <v>1038689.6666666666</v>
      </c>
      <c r="H194" s="80">
        <v>1001808.6666666666</v>
      </c>
      <c r="I194" s="80">
        <v>361833</v>
      </c>
      <c r="J194" s="80">
        <v>300755</v>
      </c>
      <c r="K194" s="85">
        <v>32887</v>
      </c>
      <c r="L194" s="87">
        <v>0.97440502431531983</v>
      </c>
      <c r="M194" s="7">
        <v>0.57909812112338432</v>
      </c>
      <c r="N194" s="1">
        <v>8.2375650624919776E-4</v>
      </c>
      <c r="O194" s="1">
        <v>-0.38016091263419854</v>
      </c>
      <c r="P194" s="1">
        <v>-0.59004913397381842</v>
      </c>
      <c r="Q194" s="1">
        <v>-0.77826484610300284</v>
      </c>
      <c r="R194" s="1">
        <v>-0.58129068541193574</v>
      </c>
      <c r="S194" s="1">
        <v>-0.72573562189150642</v>
      </c>
      <c r="T194" s="1">
        <v>-0.87319149242710359</v>
      </c>
      <c r="U194" s="65">
        <v>-1.6736149795469115</v>
      </c>
    </row>
    <row r="195" spans="2:21" x14ac:dyDescent="0.25">
      <c r="B195" s="87" t="s">
        <v>456</v>
      </c>
      <c r="C195" s="80">
        <v>7524898.333333333</v>
      </c>
      <c r="D195" s="80">
        <v>2271743.3333333335</v>
      </c>
      <c r="E195" s="80">
        <v>2211899.6666666665</v>
      </c>
      <c r="F195" s="80">
        <v>424191.66666666669</v>
      </c>
      <c r="G195" s="80">
        <v>243151.33333333334</v>
      </c>
      <c r="H195" s="80">
        <v>0</v>
      </c>
      <c r="I195" s="80">
        <v>59143.666666666664</v>
      </c>
      <c r="J195" s="80">
        <v>0</v>
      </c>
      <c r="K195" s="85">
        <v>20615.666666666668</v>
      </c>
      <c r="L195" s="87">
        <v>0.95368661281905409</v>
      </c>
      <c r="M195" s="7">
        <v>-0.12327368015922376</v>
      </c>
      <c r="N195" s="1">
        <v>-0.78901514738832457</v>
      </c>
      <c r="O195" s="1">
        <v>-0.84071104146823061</v>
      </c>
      <c r="P195" s="1">
        <v>-1.3978099371821666</v>
      </c>
      <c r="Q195" s="1">
        <v>-1.4372544669798932</v>
      </c>
      <c r="R195" s="1"/>
      <c r="S195" s="1">
        <v>-1.6493036817709699</v>
      </c>
      <c r="T195" s="1"/>
      <c r="U195" s="65">
        <v>-1.8764418543405215</v>
      </c>
    </row>
    <row r="196" spans="2:21" x14ac:dyDescent="0.25">
      <c r="B196" s="87" t="s">
        <v>457</v>
      </c>
      <c r="C196" s="80">
        <v>5168790.333333333</v>
      </c>
      <c r="D196" s="80">
        <v>1441957.6666666667</v>
      </c>
      <c r="E196" s="80">
        <v>577352</v>
      </c>
      <c r="F196" s="80">
        <v>188691.33333333334</v>
      </c>
      <c r="G196" s="80">
        <v>101772.66666666667</v>
      </c>
      <c r="H196" s="80">
        <v>76362.666666666672</v>
      </c>
      <c r="I196" s="80">
        <v>0</v>
      </c>
      <c r="J196" s="80">
        <v>0</v>
      </c>
      <c r="K196" s="85">
        <v>7696.333333333333</v>
      </c>
      <c r="L196" s="87">
        <v>0.94878614159978691</v>
      </c>
      <c r="M196" s="7">
        <v>-0.32761924111750657</v>
      </c>
      <c r="N196" s="1">
        <v>-0.98598345466571891</v>
      </c>
      <c r="O196" s="1">
        <v>-1.4142906741639916</v>
      </c>
      <c r="P196" s="1">
        <v>-1.7137782800549646</v>
      </c>
      <c r="Q196" s="1">
        <v>-1.7825734162108287</v>
      </c>
      <c r="R196" s="1">
        <v>-1.6673501183883954</v>
      </c>
      <c r="S196" s="1"/>
      <c r="T196" s="1"/>
      <c r="U196" s="65">
        <v>-2.3812557973955388</v>
      </c>
    </row>
    <row r="197" spans="2:21" x14ac:dyDescent="0.25">
      <c r="B197" s="87" t="s">
        <v>320</v>
      </c>
      <c r="C197" s="80">
        <v>9527723.666666666</v>
      </c>
      <c r="D197" s="80">
        <v>4941001</v>
      </c>
      <c r="E197" s="80">
        <v>3213624.3333333335</v>
      </c>
      <c r="F197" s="80">
        <v>1273024.3333333333</v>
      </c>
      <c r="G197" s="80">
        <v>647568.33333333337</v>
      </c>
      <c r="H197" s="80">
        <v>569632.66666666663</v>
      </c>
      <c r="I197" s="80">
        <v>43725</v>
      </c>
      <c r="J197" s="80">
        <v>26878.666666666668</v>
      </c>
      <c r="K197" s="85">
        <v>8095.333333333333</v>
      </c>
      <c r="L197" s="87">
        <v>0.98724735073372749</v>
      </c>
      <c r="M197" s="7">
        <v>-4.7377969597678364E-2</v>
      </c>
      <c r="N197" s="1">
        <v>-0.44918883704163726</v>
      </c>
      <c r="O197" s="1">
        <v>-0.66040067988428985</v>
      </c>
      <c r="P197" s="1">
        <v>-0.89847675534750038</v>
      </c>
      <c r="Q197" s="1">
        <v>-0.97940590631370694</v>
      </c>
      <c r="R197" s="1">
        <v>-0.80012865301796743</v>
      </c>
      <c r="S197" s="1">
        <v>-1.2017118309608765</v>
      </c>
      <c r="T197" s="1">
        <v>-1.9183328243912863</v>
      </c>
      <c r="U197" s="65">
        <v>-2.3593049304553562</v>
      </c>
    </row>
    <row r="198" spans="2:21" x14ac:dyDescent="0.25">
      <c r="B198" s="87" t="s">
        <v>458</v>
      </c>
      <c r="C198" s="80">
        <v>14771263.666666666</v>
      </c>
      <c r="D198" s="80">
        <v>4674036.333333333</v>
      </c>
      <c r="E198" s="80">
        <v>3233506.6666666665</v>
      </c>
      <c r="F198" s="80">
        <v>1569232.3333333333</v>
      </c>
      <c r="G198" s="80">
        <v>324793.66666666669</v>
      </c>
      <c r="H198" s="80">
        <v>201323.33333333334</v>
      </c>
      <c r="I198" s="80">
        <v>64190.333333333336</v>
      </c>
      <c r="J198" s="80">
        <v>24761.666666666668</v>
      </c>
      <c r="K198" s="85">
        <v>0</v>
      </c>
      <c r="L198" s="87">
        <v>0.96626035070266503</v>
      </c>
      <c r="M198" s="7">
        <v>0.19528174377105725</v>
      </c>
      <c r="N198" s="1">
        <v>-0.48824029770450161</v>
      </c>
      <c r="O198" s="1">
        <v>-0.65545260106807113</v>
      </c>
      <c r="P198" s="1">
        <v>-0.78977831160663736</v>
      </c>
      <c r="Q198" s="1">
        <v>-1.2823838362067963</v>
      </c>
      <c r="R198" s="1">
        <v>-1.2641812258556777</v>
      </c>
      <c r="S198" s="1">
        <v>-1.5060964304197939</v>
      </c>
      <c r="T198" s="1">
        <v>-1.8728842560018173</v>
      </c>
      <c r="U198" s="65"/>
    </row>
    <row r="199" spans="2:21" x14ac:dyDescent="0.25">
      <c r="B199" s="87" t="s">
        <v>459</v>
      </c>
      <c r="C199" s="80">
        <v>1522399.3333333333</v>
      </c>
      <c r="D199" s="80">
        <v>715089.66666666663</v>
      </c>
      <c r="E199" s="80">
        <v>433611.33333333331</v>
      </c>
      <c r="F199" s="80">
        <v>184644</v>
      </c>
      <c r="G199" s="80">
        <v>130430.33333333333</v>
      </c>
      <c r="H199" s="80">
        <v>40495</v>
      </c>
      <c r="I199" s="80">
        <v>39289</v>
      </c>
      <c r="J199" s="80">
        <v>14152.333333333334</v>
      </c>
      <c r="K199" s="85">
        <v>0</v>
      </c>
      <c r="L199" s="87">
        <v>0.99512359828849961</v>
      </c>
      <c r="M199" s="7">
        <v>-0.81000743139511777</v>
      </c>
      <c r="N199" s="1">
        <v>-1.2990713900699866</v>
      </c>
      <c r="O199" s="1">
        <v>-1.53639920981853</v>
      </c>
      <c r="P199" s="1">
        <v>-1.7284187534587723</v>
      </c>
      <c r="Q199" s="1">
        <v>-1.6593455714119147</v>
      </c>
      <c r="R199" s="1">
        <v>-1.9157551147378007</v>
      </c>
      <c r="S199" s="1">
        <v>-1.7776254890322412</v>
      </c>
      <c r="T199" s="1">
        <v>-2.3009233959534825</v>
      </c>
      <c r="U199" s="65"/>
    </row>
    <row r="200" spans="2:21" x14ac:dyDescent="0.25">
      <c r="B200" s="87" t="s">
        <v>193</v>
      </c>
      <c r="C200" s="80">
        <v>50111132.666666664</v>
      </c>
      <c r="D200" s="80">
        <v>20004821.666666668</v>
      </c>
      <c r="E200" s="80">
        <v>8493855</v>
      </c>
      <c r="F200" s="80">
        <v>3419519.3333333335</v>
      </c>
      <c r="G200" s="80">
        <v>1321807.3333333333</v>
      </c>
      <c r="H200" s="80">
        <v>719425.33333333337</v>
      </c>
      <c r="I200" s="80">
        <v>418098</v>
      </c>
      <c r="J200" s="80">
        <v>379089.66666666669</v>
      </c>
      <c r="K200" s="85">
        <v>79908.666666666672</v>
      </c>
      <c r="L200" s="87">
        <v>0.98430481160076144</v>
      </c>
      <c r="M200" s="7">
        <v>0.68452548233614274</v>
      </c>
      <c r="N200" s="1">
        <v>0.14650958085234508</v>
      </c>
      <c r="O200" s="1">
        <v>-0.24622495772051273</v>
      </c>
      <c r="P200" s="1">
        <v>-0.46727625934713246</v>
      </c>
      <c r="Q200" s="1">
        <v>-0.67114825322269134</v>
      </c>
      <c r="R200" s="1">
        <v>-0.71547864761055135</v>
      </c>
      <c r="S200" s="1">
        <v>-0.75149380912064501</v>
      </c>
      <c r="T200" s="1">
        <v>-0.77359308668322069</v>
      </c>
      <c r="U200" s="65">
        <v>-1.3049052174516509</v>
      </c>
    </row>
    <row r="201" spans="2:21" x14ac:dyDescent="0.25">
      <c r="B201" s="87" t="s">
        <v>321</v>
      </c>
      <c r="C201" s="80">
        <v>6215238</v>
      </c>
      <c r="D201" s="80">
        <v>2733972.6666666665</v>
      </c>
      <c r="E201" s="80">
        <v>1318266.3333333333</v>
      </c>
      <c r="F201" s="80">
        <v>595359.66666666663</v>
      </c>
      <c r="G201" s="80">
        <v>419631.66666666669</v>
      </c>
      <c r="H201" s="80">
        <v>226054.66666666666</v>
      </c>
      <c r="I201" s="80">
        <v>55687</v>
      </c>
      <c r="J201" s="80">
        <v>30121.333333333332</v>
      </c>
      <c r="K201" s="85">
        <v>0</v>
      </c>
      <c r="L201" s="87">
        <v>0.99538861911385534</v>
      </c>
      <c r="M201" s="7">
        <v>-0.21814000936535713</v>
      </c>
      <c r="N201" s="1">
        <v>-0.71376212215851331</v>
      </c>
      <c r="O201" s="1">
        <v>-1.0572156672304205</v>
      </c>
      <c r="P201" s="1">
        <v>-1.2259157752500571</v>
      </c>
      <c r="Q201" s="1">
        <v>-1.1562484563570741</v>
      </c>
      <c r="R201" s="1">
        <v>-1.2363956195612835</v>
      </c>
      <c r="S201" s="1">
        <v>-1.6700247033936775</v>
      </c>
      <c r="T201" s="1">
        <v>-1.9728772528388707</v>
      </c>
      <c r="U201" s="65"/>
    </row>
    <row r="202" spans="2:21" x14ac:dyDescent="0.25">
      <c r="B202" s="87" t="s">
        <v>322</v>
      </c>
      <c r="C202" s="80">
        <v>16488632</v>
      </c>
      <c r="D202" s="80">
        <v>6808651.333333333</v>
      </c>
      <c r="E202" s="80">
        <v>4062454.3333333335</v>
      </c>
      <c r="F202" s="80">
        <v>931315.33333333337</v>
      </c>
      <c r="G202" s="80">
        <v>269860.66666666669</v>
      </c>
      <c r="H202" s="80">
        <v>458161.66666666669</v>
      </c>
      <c r="I202" s="80">
        <v>106988</v>
      </c>
      <c r="J202" s="80">
        <v>81208</v>
      </c>
      <c r="K202" s="85">
        <v>17254.666666666668</v>
      </c>
      <c r="L202" s="87">
        <v>0.98475117069663221</v>
      </c>
      <c r="M202" s="7">
        <v>0.2052387911854946</v>
      </c>
      <c r="N202" s="1">
        <v>-0.33016563955070244</v>
      </c>
      <c r="O202" s="1">
        <v>-0.55667868310593005</v>
      </c>
      <c r="P202" s="1">
        <v>-1.0293441845623781</v>
      </c>
      <c r="Q202" s="1">
        <v>-1.3943045180339921</v>
      </c>
      <c r="R202" s="1">
        <v>-0.90577684941701941</v>
      </c>
      <c r="S202" s="1">
        <v>-1.3532407299381526</v>
      </c>
      <c r="T202" s="1">
        <v>-1.4477503831266056</v>
      </c>
      <c r="U202" s="65">
        <v>-1.9417924511474578</v>
      </c>
    </row>
    <row r="203" spans="2:21" x14ac:dyDescent="0.25">
      <c r="B203" s="87" t="s">
        <v>460</v>
      </c>
      <c r="C203" s="80">
        <v>1405657</v>
      </c>
      <c r="D203" s="80">
        <v>707908</v>
      </c>
      <c r="E203" s="80">
        <v>568000.66666666663</v>
      </c>
      <c r="F203" s="80">
        <v>556625.66666666663</v>
      </c>
      <c r="G203" s="80">
        <v>174529.33333333334</v>
      </c>
      <c r="H203" s="80">
        <v>56249</v>
      </c>
      <c r="I203" s="80">
        <v>57942.333333333336</v>
      </c>
      <c r="J203" s="80">
        <v>27310.666666666668</v>
      </c>
      <c r="K203" s="85">
        <v>0</v>
      </c>
      <c r="L203" s="87">
        <v>0.91242700383105124</v>
      </c>
      <c r="M203" s="7">
        <v>-0.85704216314884418</v>
      </c>
      <c r="N203" s="1">
        <v>-1.2962759530856665</v>
      </c>
      <c r="O203" s="1">
        <v>-1.4057375959905791</v>
      </c>
      <c r="P203" s="1">
        <v>-1.2502600334758849</v>
      </c>
      <c r="Q203" s="1">
        <v>-1.5325891798694335</v>
      </c>
      <c r="R203" s="1">
        <v>-1.861037840871681</v>
      </c>
      <c r="S203" s="1">
        <v>-1.6069912368096126</v>
      </c>
      <c r="T203" s="1">
        <v>-1.9637960071291101</v>
      </c>
      <c r="U203" s="65"/>
    </row>
    <row r="204" spans="2:21" x14ac:dyDescent="0.25">
      <c r="B204" s="87" t="s">
        <v>461</v>
      </c>
      <c r="C204" s="80">
        <v>198069.33333333334</v>
      </c>
      <c r="D204" s="80">
        <v>37409</v>
      </c>
      <c r="E204" s="80">
        <v>0</v>
      </c>
      <c r="F204" s="80">
        <v>40057.333333333336</v>
      </c>
      <c r="G204" s="80">
        <v>26737</v>
      </c>
      <c r="H204" s="80">
        <v>13561.666666666666</v>
      </c>
      <c r="I204" s="80">
        <v>10466</v>
      </c>
      <c r="J204" s="80">
        <v>7944.333333333333</v>
      </c>
      <c r="K204" s="85">
        <v>0</v>
      </c>
      <c r="L204" s="87">
        <v>0.83000030063356212</v>
      </c>
      <c r="M204" s="7">
        <v>-1.6421469512526956</v>
      </c>
      <c r="N204" s="1">
        <v>-2.6076870910345886</v>
      </c>
      <c r="O204" s="1"/>
      <c r="P204" s="1">
        <v>-2.4226900352470317</v>
      </c>
      <c r="Q204" s="1">
        <v>-2.4174114059323237</v>
      </c>
      <c r="R204" s="1">
        <v>-2.3908434524278559</v>
      </c>
      <c r="S204" s="1">
        <v>-2.431200209387153</v>
      </c>
      <c r="T204" s="1">
        <v>-2.5516939867481097</v>
      </c>
      <c r="U204" s="65"/>
    </row>
    <row r="205" spans="2:21" x14ac:dyDescent="0.25">
      <c r="B205" s="87" t="s">
        <v>462</v>
      </c>
      <c r="C205" s="80">
        <v>1776604.3333333333</v>
      </c>
      <c r="D205" s="80">
        <v>924765</v>
      </c>
      <c r="E205" s="80">
        <v>458733.33333333331</v>
      </c>
      <c r="F205" s="80">
        <v>181995.33333333334</v>
      </c>
      <c r="G205" s="80">
        <v>70423.666666666672</v>
      </c>
      <c r="H205" s="80">
        <v>120371</v>
      </c>
      <c r="I205" s="80">
        <v>28073.333333333332</v>
      </c>
      <c r="J205" s="80">
        <v>0</v>
      </c>
      <c r="K205" s="85">
        <v>0</v>
      </c>
      <c r="L205" s="87">
        <v>0.99238793265705694</v>
      </c>
      <c r="M205" s="7">
        <v>-0.77483367518302004</v>
      </c>
      <c r="N205" s="1">
        <v>-1.1804448244061374</v>
      </c>
      <c r="O205" s="1">
        <v>-1.5127569080486416</v>
      </c>
      <c r="P205" s="1">
        <v>-1.7420649622426294</v>
      </c>
      <c r="Q205" s="1">
        <v>-1.9394405429875725</v>
      </c>
      <c r="R205" s="1">
        <v>-1.4767876321550073</v>
      </c>
      <c r="S205" s="1">
        <v>-1.9275698718814038</v>
      </c>
      <c r="T205" s="1"/>
      <c r="U205" s="65"/>
    </row>
    <row r="206" spans="2:21" x14ac:dyDescent="0.25">
      <c r="B206" s="87" t="s">
        <v>463</v>
      </c>
      <c r="C206" s="80">
        <v>628226.33333333337</v>
      </c>
      <c r="D206" s="80">
        <v>320741.66666666669</v>
      </c>
      <c r="E206" s="80">
        <v>345470.33333333331</v>
      </c>
      <c r="F206" s="80">
        <v>109320</v>
      </c>
      <c r="G206" s="80">
        <v>36394</v>
      </c>
      <c r="H206" s="80">
        <v>0</v>
      </c>
      <c r="I206" s="80">
        <v>0</v>
      </c>
      <c r="J206" s="80">
        <v>0</v>
      </c>
      <c r="K206" s="85">
        <v>0</v>
      </c>
      <c r="L206" s="87">
        <v>0.90419307071311794</v>
      </c>
      <c r="M206" s="7">
        <v>-1.2157777103344436</v>
      </c>
      <c r="N206" s="1">
        <v>-1.6571892147161185</v>
      </c>
      <c r="O206" s="1">
        <v>-1.6540654563199526</v>
      </c>
      <c r="P206" s="1">
        <v>-1.9594680183756545</v>
      </c>
      <c r="Q206" s="1">
        <v>-2.2250386491752869</v>
      </c>
      <c r="R206" s="1"/>
      <c r="S206" s="1"/>
      <c r="T206" s="1"/>
      <c r="U206" s="65"/>
    </row>
    <row r="207" spans="2:21" x14ac:dyDescent="0.25">
      <c r="B207" s="87" t="s">
        <v>197</v>
      </c>
      <c r="C207" s="80">
        <v>46369152</v>
      </c>
      <c r="D207" s="80">
        <v>18006233</v>
      </c>
      <c r="E207" s="80">
        <v>8661325.333333334</v>
      </c>
      <c r="F207" s="80">
        <v>4117941</v>
      </c>
      <c r="G207" s="80">
        <v>1689356.6666666667</v>
      </c>
      <c r="H207" s="80">
        <v>1136508</v>
      </c>
      <c r="I207" s="80">
        <v>253804</v>
      </c>
      <c r="J207" s="80">
        <v>300494.66666666669</v>
      </c>
      <c r="K207" s="85">
        <v>177191.33333333334</v>
      </c>
      <c r="L207" s="87">
        <v>0.9849680807281096</v>
      </c>
      <c r="M207" s="7">
        <v>0.64764440381047961</v>
      </c>
      <c r="N207" s="1">
        <v>0.1027502406783022</v>
      </c>
      <c r="O207" s="1">
        <v>-0.24031593909223634</v>
      </c>
      <c r="P207" s="1">
        <v>-0.38662844281818698</v>
      </c>
      <c r="Q207" s="1">
        <v>-0.57292499719835055</v>
      </c>
      <c r="R207" s="1">
        <v>-0.51330758289057243</v>
      </c>
      <c r="S207" s="1">
        <v>-0.95877098734321631</v>
      </c>
      <c r="T207" s="1">
        <v>-0.87958782563566873</v>
      </c>
      <c r="U207" s="65">
        <v>-0.95896311341229112</v>
      </c>
    </row>
    <row r="208" spans="2:21" x14ac:dyDescent="0.25">
      <c r="B208" s="87" t="s">
        <v>464</v>
      </c>
      <c r="C208" s="80">
        <v>26996318.666666668</v>
      </c>
      <c r="D208" s="80">
        <v>10523900.333333334</v>
      </c>
      <c r="E208" s="80">
        <v>3971839</v>
      </c>
      <c r="F208" s="80">
        <v>1702413.6666666667</v>
      </c>
      <c r="G208" s="80">
        <v>664111</v>
      </c>
      <c r="H208" s="80">
        <v>550961.66666666663</v>
      </c>
      <c r="I208" s="80">
        <v>132786</v>
      </c>
      <c r="J208" s="80">
        <v>53560.666666666664</v>
      </c>
      <c r="K208" s="85">
        <v>0</v>
      </c>
      <c r="L208" s="87">
        <v>0.98138780794749125</v>
      </c>
      <c r="M208" s="7">
        <v>0.40473490938067691</v>
      </c>
      <c r="N208" s="1">
        <v>-0.13128423218834184</v>
      </c>
      <c r="O208" s="1">
        <v>-0.5789182125713378</v>
      </c>
      <c r="P208" s="1">
        <v>-0.76850484005895559</v>
      </c>
      <c r="Q208" s="1">
        <v>-0.97680276899478935</v>
      </c>
      <c r="R208" s="1">
        <v>-0.80662267034102419</v>
      </c>
      <c r="S208" s="1">
        <v>-1.2187263806790067</v>
      </c>
      <c r="T208" s="1">
        <v>-1.5933069306329291</v>
      </c>
      <c r="U208" s="65"/>
    </row>
    <row r="209" spans="2:21" x14ac:dyDescent="0.25">
      <c r="B209" s="87" t="s">
        <v>465</v>
      </c>
      <c r="C209" s="80">
        <v>20253209.333333332</v>
      </c>
      <c r="D209" s="80">
        <v>7928436.666666667</v>
      </c>
      <c r="E209" s="80">
        <v>3442936</v>
      </c>
      <c r="F209" s="80">
        <v>1282690.6666666667</v>
      </c>
      <c r="G209" s="80">
        <v>531060.66666666663</v>
      </c>
      <c r="H209" s="80">
        <v>440274.33333333331</v>
      </c>
      <c r="I209" s="80">
        <v>185556</v>
      </c>
      <c r="J209" s="80">
        <v>151019.33333333334</v>
      </c>
      <c r="K209" s="85">
        <v>29049.333333333332</v>
      </c>
      <c r="L209" s="87">
        <v>0.9829953234243245</v>
      </c>
      <c r="M209" s="7">
        <v>0.2879297037829211</v>
      </c>
      <c r="N209" s="1">
        <v>-0.25985676845551897</v>
      </c>
      <c r="O209" s="1">
        <v>-0.63959970121856125</v>
      </c>
      <c r="P209" s="1">
        <v>-0.89265633431174585</v>
      </c>
      <c r="Q209" s="1">
        <v>-1.0682448405109133</v>
      </c>
      <c r="R209" s="1">
        <v>-0.90738513317698921</v>
      </c>
      <c r="S209" s="1">
        <v>-0.93857632729211171</v>
      </c>
      <c r="T209" s="1">
        <v>-1.1824778791307133</v>
      </c>
      <c r="U209" s="65">
        <v>-1.7442887576246819</v>
      </c>
    </row>
    <row r="210" spans="2:21" x14ac:dyDescent="0.25">
      <c r="B210" s="87" t="s">
        <v>466</v>
      </c>
      <c r="C210" s="80">
        <v>1563114.3333333333</v>
      </c>
      <c r="D210" s="80">
        <v>767176.33333333337</v>
      </c>
      <c r="E210" s="80">
        <v>339636.66666666669</v>
      </c>
      <c r="F210" s="80">
        <v>208762.33333333334</v>
      </c>
      <c r="G210" s="80">
        <v>135133</v>
      </c>
      <c r="H210" s="80">
        <v>0</v>
      </c>
      <c r="I210" s="80">
        <v>0</v>
      </c>
      <c r="J210" s="80">
        <v>9563.3333333333339</v>
      </c>
      <c r="K210" s="85">
        <v>0</v>
      </c>
      <c r="L210" s="87">
        <v>0.9955989435502608</v>
      </c>
      <c r="M210" s="7">
        <v>-1.9894661540193041E-2</v>
      </c>
      <c r="N210" s="1">
        <v>-0.36822412147212596</v>
      </c>
      <c r="O210" s="1">
        <v>-0.72619220028399745</v>
      </c>
      <c r="P210" s="1">
        <v>-0.92680013997348487</v>
      </c>
      <c r="Q210" s="1">
        <v>-1.0786186448421535</v>
      </c>
      <c r="R210" s="1"/>
      <c r="S210" s="1"/>
      <c r="T210" s="1">
        <v>-2.1293217425644553</v>
      </c>
      <c r="U210" s="65"/>
    </row>
    <row r="211" spans="2:21" x14ac:dyDescent="0.25">
      <c r="B211" s="87" t="s">
        <v>199</v>
      </c>
      <c r="C211" s="80">
        <v>27984145.333333332</v>
      </c>
      <c r="D211" s="80">
        <v>14385694.333333334</v>
      </c>
      <c r="E211" s="80">
        <v>6983890.333333333</v>
      </c>
      <c r="F211" s="80">
        <v>2488587</v>
      </c>
      <c r="G211" s="80">
        <v>925550.66666666663</v>
      </c>
      <c r="H211" s="80">
        <v>551455.66666666663</v>
      </c>
      <c r="I211" s="80">
        <v>129728.33333333333</v>
      </c>
      <c r="J211" s="80">
        <v>104209.33333333333</v>
      </c>
      <c r="K211" s="85">
        <v>14678.333333333334</v>
      </c>
      <c r="L211" s="87">
        <v>0.99219557283195492</v>
      </c>
      <c r="M211" s="7">
        <v>1.2325335927174939</v>
      </c>
      <c r="N211" s="1">
        <v>0.90275409571826659</v>
      </c>
      <c r="O211" s="1">
        <v>0.58610703554665478</v>
      </c>
      <c r="P211" s="1">
        <v>0.13721872754008815</v>
      </c>
      <c r="Q211" s="1">
        <v>-0.25261847202578952</v>
      </c>
      <c r="R211" s="1">
        <v>-0.46375211428376417</v>
      </c>
      <c r="S211" s="1">
        <v>-1.0259996144401844</v>
      </c>
      <c r="T211" s="1">
        <v>-1.1416859077855064</v>
      </c>
      <c r="U211" s="65">
        <v>-1.8223354419869933</v>
      </c>
    </row>
    <row r="212" spans="2:21" x14ac:dyDescent="0.25">
      <c r="B212" s="87" t="s">
        <v>467</v>
      </c>
      <c r="C212" s="80">
        <v>1188773.6666666667</v>
      </c>
      <c r="D212" s="80">
        <v>432011.33333333331</v>
      </c>
      <c r="E212" s="80">
        <v>288406.33333333331</v>
      </c>
      <c r="F212" s="80">
        <v>93858</v>
      </c>
      <c r="G212" s="80">
        <v>25219</v>
      </c>
      <c r="H212" s="80">
        <v>20415.333333333332</v>
      </c>
      <c r="I212" s="80">
        <v>0</v>
      </c>
      <c r="J212" s="80">
        <v>0</v>
      </c>
      <c r="K212" s="85">
        <v>0</v>
      </c>
      <c r="L212" s="87">
        <v>0.9787138536905674</v>
      </c>
      <c r="M212" s="7">
        <v>-0.13551851337793586</v>
      </c>
      <c r="N212" s="1">
        <v>-0.62365931181123158</v>
      </c>
      <c r="O212" s="1">
        <v>-0.79743824843460387</v>
      </c>
      <c r="P212" s="1">
        <v>-1.2820890276369239</v>
      </c>
      <c r="Q212" s="1">
        <v>-1.8195489989757678</v>
      </c>
      <c r="R212" s="1">
        <v>-1.8825735996082862</v>
      </c>
      <c r="S212" s="1"/>
      <c r="T212" s="1"/>
      <c r="U212" s="65"/>
    </row>
    <row r="213" spans="2:21" x14ac:dyDescent="0.25">
      <c r="B213" s="87" t="s">
        <v>468</v>
      </c>
      <c r="C213" s="80">
        <v>1447507.6666666667</v>
      </c>
      <c r="D213" s="80">
        <v>505943.66666666669</v>
      </c>
      <c r="E213" s="80">
        <v>188666.66666666666</v>
      </c>
      <c r="F213" s="80">
        <v>111573</v>
      </c>
      <c r="G213" s="80">
        <v>20334.666666666668</v>
      </c>
      <c r="H213" s="80">
        <v>46905.333333333336</v>
      </c>
      <c r="I213" s="80">
        <v>29409.333333333332</v>
      </c>
      <c r="J213" s="80">
        <v>18515.333333333332</v>
      </c>
      <c r="K213" s="85">
        <v>0</v>
      </c>
      <c r="L213" s="87">
        <v>0.96722331816356255</v>
      </c>
      <c r="M213" s="7">
        <v>-5.7854147849559681E-2</v>
      </c>
      <c r="N213" s="1">
        <v>-0.545759428202366</v>
      </c>
      <c r="O213" s="1">
        <v>-0.9824821330482042</v>
      </c>
      <c r="P213" s="1">
        <v>-1.2306131355714014</v>
      </c>
      <c r="Q213" s="1">
        <v>-1.8792438980059654</v>
      </c>
      <c r="R213" s="1">
        <v>-1.5335040417485251</v>
      </c>
      <c r="S213" s="1">
        <v>-1.4584400996564797</v>
      </c>
      <c r="T213" s="1">
        <v>-1.9210656745372363</v>
      </c>
      <c r="U213" s="65"/>
    </row>
    <row r="214" spans="2:21" x14ac:dyDescent="0.25">
      <c r="B214" s="87" t="s">
        <v>327</v>
      </c>
      <c r="C214" s="80">
        <v>1126653.6666666667</v>
      </c>
      <c r="D214" s="80">
        <v>552557</v>
      </c>
      <c r="E214" s="80">
        <v>288013.33333333331</v>
      </c>
      <c r="F214" s="80">
        <v>170205.66666666666</v>
      </c>
      <c r="G214" s="80">
        <v>100998.33333333333</v>
      </c>
      <c r="H214" s="80">
        <v>83439.333333333328</v>
      </c>
      <c r="I214" s="80">
        <v>21819</v>
      </c>
      <c r="J214" s="80">
        <v>69301.666666666672</v>
      </c>
      <c r="K214" s="85">
        <v>35191</v>
      </c>
      <c r="L214" s="87">
        <v>0.99391003112168841</v>
      </c>
      <c r="M214" s="7">
        <v>0.10841540381179626</v>
      </c>
      <c r="N214" s="1">
        <v>-0.36482897641933504</v>
      </c>
      <c r="O214" s="1">
        <v>-0.48190234186305181</v>
      </c>
      <c r="P214" s="1">
        <v>-0.75955634346581047</v>
      </c>
      <c r="Q214" s="1">
        <v>-0.9402842906555906</v>
      </c>
      <c r="R214" s="1">
        <v>-1.0098403840715962</v>
      </c>
      <c r="S214" s="1">
        <v>-1.5006054933605515</v>
      </c>
      <c r="T214" s="1">
        <v>-1.2735134396243479</v>
      </c>
      <c r="U214" s="65">
        <v>-1.4065469668234554</v>
      </c>
    </row>
    <row r="215" spans="2:21" x14ac:dyDescent="0.25">
      <c r="B215" s="87" t="s">
        <v>204</v>
      </c>
      <c r="C215" s="80">
        <v>10357731.666666666</v>
      </c>
      <c r="D215" s="80">
        <v>4180159.6666666665</v>
      </c>
      <c r="E215" s="80">
        <v>2410535</v>
      </c>
      <c r="F215" s="80">
        <v>1384509.3333333333</v>
      </c>
      <c r="G215" s="80">
        <v>1611514.3333333333</v>
      </c>
      <c r="H215" s="80">
        <v>847619.66666666663</v>
      </c>
      <c r="I215" s="80">
        <v>255542.33333333334</v>
      </c>
      <c r="J215" s="80">
        <v>118874.33333333333</v>
      </c>
      <c r="K215" s="85">
        <v>71299</v>
      </c>
      <c r="L215" s="87">
        <v>0.98826440311276309</v>
      </c>
      <c r="M215" s="7">
        <v>1.0365979420877172</v>
      </c>
      <c r="N215" s="1">
        <v>0.51550717391325063</v>
      </c>
      <c r="O215" s="1">
        <v>0.4343269944753948</v>
      </c>
      <c r="P215" s="1">
        <v>0.15058078161296679</v>
      </c>
      <c r="Q215" s="1">
        <v>0.26317672542667148</v>
      </c>
      <c r="R215" s="1">
        <v>-6.5863784525945187E-3</v>
      </c>
      <c r="S215" s="1">
        <v>-0.51660874736859785</v>
      </c>
      <c r="T215" s="1">
        <v>-0.94231982145393001</v>
      </c>
      <c r="U215" s="65">
        <v>-1.0142905422551041</v>
      </c>
    </row>
    <row r="216" spans="2:21" x14ac:dyDescent="0.25">
      <c r="B216" s="87" t="s">
        <v>208</v>
      </c>
      <c r="C216" s="80">
        <v>2463823.3333333335</v>
      </c>
      <c r="D216" s="80">
        <v>968360.66666666663</v>
      </c>
      <c r="E216" s="80">
        <v>690178.66666666663</v>
      </c>
      <c r="F216" s="80">
        <v>545692.66666666663</v>
      </c>
      <c r="G216" s="80">
        <v>100186.33333333333</v>
      </c>
      <c r="H216" s="80">
        <v>51167.666666666664</v>
      </c>
      <c r="I216" s="80">
        <v>8602.3333333333339</v>
      </c>
      <c r="J216" s="80">
        <v>0</v>
      </c>
      <c r="K216" s="85">
        <v>0</v>
      </c>
      <c r="L216" s="87">
        <v>0.96644661634687801</v>
      </c>
      <c r="M216" s="7">
        <v>0.40859169465845491</v>
      </c>
      <c r="N216" s="1">
        <v>-0.12342451584106227</v>
      </c>
      <c r="O216" s="1">
        <v>-0.12764989434997814</v>
      </c>
      <c r="P216" s="1">
        <v>-0.25421592487542655</v>
      </c>
      <c r="Q216" s="1">
        <v>-0.94095605565773144</v>
      </c>
      <c r="R216" s="1">
        <v>-1.2327079473222298</v>
      </c>
      <c r="S216" s="1">
        <v>-1.9048240685539535</v>
      </c>
      <c r="T216" s="1"/>
      <c r="U216" s="65"/>
    </row>
    <row r="217" spans="2:21" x14ac:dyDescent="0.25">
      <c r="B217" s="87" t="s">
        <v>209</v>
      </c>
      <c r="C217" s="80">
        <v>23316666.666666668</v>
      </c>
      <c r="D217" s="80">
        <v>11373736.333333334</v>
      </c>
      <c r="E217" s="80">
        <v>7935907.666666667</v>
      </c>
      <c r="F217" s="80">
        <v>3750195.3333333335</v>
      </c>
      <c r="G217" s="80">
        <v>1098784.3333333333</v>
      </c>
      <c r="H217" s="80">
        <v>721869.66666666663</v>
      </c>
      <c r="I217" s="80">
        <v>162308.66666666666</v>
      </c>
      <c r="J217" s="80">
        <v>95523.333333333328</v>
      </c>
      <c r="K217" s="85">
        <v>42397.333333333336</v>
      </c>
      <c r="L217" s="87">
        <v>0.98121416329306466</v>
      </c>
      <c r="M217" s="7">
        <v>1.4001087442544609</v>
      </c>
      <c r="N217" s="1">
        <v>0.9638435152872864</v>
      </c>
      <c r="O217" s="1">
        <v>0.95139691181654062</v>
      </c>
      <c r="P217" s="1">
        <v>0.58343752369365998</v>
      </c>
      <c r="Q217" s="1">
        <v>9.5087815332149439E-2</v>
      </c>
      <c r="R217" s="1">
        <v>-8.0408848573207084E-2</v>
      </c>
      <c r="S217" s="1">
        <v>-0.72222477486618331</v>
      </c>
      <c r="T217" s="1">
        <v>-1.106885707997612</v>
      </c>
      <c r="U217" s="65">
        <v>-1.2383917857474487</v>
      </c>
    </row>
    <row r="218" spans="2:21" x14ac:dyDescent="0.25">
      <c r="B218" s="87" t="s">
        <v>210</v>
      </c>
      <c r="C218" s="80">
        <v>1179780</v>
      </c>
      <c r="D218" s="80">
        <v>590148.33333333337</v>
      </c>
      <c r="E218" s="80">
        <v>475782.66666666669</v>
      </c>
      <c r="F218" s="80">
        <v>266867</v>
      </c>
      <c r="G218" s="80">
        <v>106194.33333333333</v>
      </c>
      <c r="H218" s="80">
        <v>70743</v>
      </c>
      <c r="I218" s="80">
        <v>15346</v>
      </c>
      <c r="J218" s="80">
        <v>0</v>
      </c>
      <c r="K218" s="85">
        <v>0</v>
      </c>
      <c r="L218" s="87">
        <v>0.9647059291980199</v>
      </c>
      <c r="M218" s="7">
        <v>0.11465945079967078</v>
      </c>
      <c r="N218" s="1">
        <v>-0.39098047111859707</v>
      </c>
      <c r="O218" s="1">
        <v>-0.2691828328008114</v>
      </c>
      <c r="P218" s="1">
        <v>-0.56460099130172547</v>
      </c>
      <c r="Q218" s="1">
        <v>-0.91833106143665166</v>
      </c>
      <c r="R218" s="1">
        <v>-1.0876577930844746</v>
      </c>
      <c r="S218" s="1">
        <v>-2.1166553843299374</v>
      </c>
      <c r="T218" s="1"/>
      <c r="U218" s="65"/>
    </row>
    <row r="219" spans="2:21" x14ac:dyDescent="0.25">
      <c r="B219" s="87" t="s">
        <v>469</v>
      </c>
      <c r="C219" s="80">
        <v>529247.33333333337</v>
      </c>
      <c r="D219" s="80">
        <v>249998</v>
      </c>
      <c r="E219" s="80">
        <v>128793</v>
      </c>
      <c r="F219" s="80">
        <v>93541.666666666672</v>
      </c>
      <c r="G219" s="80">
        <v>14150.333333333334</v>
      </c>
      <c r="H219" s="80">
        <v>11747</v>
      </c>
      <c r="I219" s="80">
        <v>0</v>
      </c>
      <c r="J219" s="80">
        <v>0</v>
      </c>
      <c r="K219" s="85">
        <v>0</v>
      </c>
      <c r="L219" s="87">
        <v>0.98592240110102036</v>
      </c>
      <c r="M219" s="7">
        <v>-0.21851782873218206</v>
      </c>
      <c r="N219" s="1">
        <v>-0.71341636892413518</v>
      </c>
      <c r="O219" s="1">
        <v>-0.84716645863806606</v>
      </c>
      <c r="P219" s="1">
        <v>-1.0184378852974214</v>
      </c>
      <c r="Q219" s="1">
        <v>-1.8274750361217726</v>
      </c>
      <c r="R219" s="1">
        <v>-1.8523141131893577</v>
      </c>
      <c r="S219" s="1"/>
      <c r="T219" s="1"/>
      <c r="U219" s="65"/>
    </row>
    <row r="220" spans="2:21" x14ac:dyDescent="0.25">
      <c r="B220" s="87" t="s">
        <v>211</v>
      </c>
      <c r="C220" s="80">
        <v>1195875.3333333333</v>
      </c>
      <c r="D220" s="80">
        <v>969319</v>
      </c>
      <c r="E220" s="80">
        <v>749024.33333333337</v>
      </c>
      <c r="F220" s="80">
        <v>447004</v>
      </c>
      <c r="G220" s="80">
        <v>184815</v>
      </c>
      <c r="H220" s="80">
        <v>87740.666666666672</v>
      </c>
      <c r="I220" s="80">
        <v>30486.333333333332</v>
      </c>
      <c r="J220" s="80">
        <v>19295</v>
      </c>
      <c r="K220" s="85">
        <v>0</v>
      </c>
      <c r="L220" s="87">
        <v>0.83540152734455297</v>
      </c>
      <c r="M220" s="7">
        <v>0.11035054510087047</v>
      </c>
      <c r="N220" s="1">
        <v>-0.17918741247414766</v>
      </c>
      <c r="O220" s="1">
        <v>-6.971708272394074E-2</v>
      </c>
      <c r="P220" s="1">
        <v>-0.34064197466942858</v>
      </c>
      <c r="Q220" s="1">
        <v>-0.67605896267784804</v>
      </c>
      <c r="R220" s="1">
        <v>-0.99249046113273098</v>
      </c>
      <c r="S220" s="1">
        <v>-1.4969214459510538</v>
      </c>
      <c r="T220" s="1">
        <v>-1.7543044229550799</v>
      </c>
      <c r="U220" s="65"/>
    </row>
    <row r="221" spans="2:21" x14ac:dyDescent="0.25">
      <c r="B221" s="87" t="s">
        <v>470</v>
      </c>
      <c r="C221" s="80">
        <v>1614503</v>
      </c>
      <c r="D221" s="80">
        <v>591749.33333333337</v>
      </c>
      <c r="E221" s="80">
        <v>470825.33333333331</v>
      </c>
      <c r="F221" s="80">
        <v>357599.66666666669</v>
      </c>
      <c r="G221" s="80">
        <v>106227.66666666667</v>
      </c>
      <c r="H221" s="80">
        <v>47916.666666666664</v>
      </c>
      <c r="I221" s="80">
        <v>0</v>
      </c>
      <c r="J221" s="80">
        <v>0</v>
      </c>
      <c r="K221" s="85">
        <v>0</v>
      </c>
      <c r="L221" s="87">
        <v>0.96201109208934887</v>
      </c>
      <c r="M221" s="7">
        <v>0.23058970266833945</v>
      </c>
      <c r="N221" s="1">
        <v>-0.34109745879958853</v>
      </c>
      <c r="O221" s="1">
        <v>-0.286642064073791</v>
      </c>
      <c r="P221" s="1">
        <v>-0.43785660525370351</v>
      </c>
      <c r="Q221" s="1">
        <v>-0.91969588439051519</v>
      </c>
      <c r="R221" s="1">
        <v>-1.2566123640132207</v>
      </c>
      <c r="S221" s="1"/>
      <c r="T221" s="1"/>
      <c r="U221" s="65"/>
    </row>
    <row r="222" spans="2:21" x14ac:dyDescent="0.25">
      <c r="B222" s="87" t="s">
        <v>471</v>
      </c>
      <c r="C222" s="80">
        <v>326444.33333333331</v>
      </c>
      <c r="D222" s="80">
        <v>300104.33333333331</v>
      </c>
      <c r="E222" s="80">
        <v>119645.66666666667</v>
      </c>
      <c r="F222" s="80">
        <v>92702.333333333328</v>
      </c>
      <c r="G222" s="80">
        <v>46754</v>
      </c>
      <c r="H222" s="80">
        <v>10731</v>
      </c>
      <c r="I222" s="80">
        <v>0</v>
      </c>
      <c r="J222" s="80">
        <v>0</v>
      </c>
      <c r="K222" s="85">
        <v>0</v>
      </c>
      <c r="L222" s="87">
        <v>0.87323559207288493</v>
      </c>
      <c r="M222" s="7">
        <v>-0.45686627158530985</v>
      </c>
      <c r="N222" s="1">
        <v>-0.62322520585094654</v>
      </c>
      <c r="O222" s="1">
        <v>-0.92583249285080349</v>
      </c>
      <c r="P222" s="1">
        <v>-1.0240034719776776</v>
      </c>
      <c r="Q222" s="1">
        <v>-1.2738467510896596</v>
      </c>
      <c r="R222" s="1">
        <v>-1.8916008870731982</v>
      </c>
      <c r="S222" s="1"/>
      <c r="T222" s="1"/>
      <c r="U222" s="65"/>
    </row>
    <row r="223" spans="2:21" x14ac:dyDescent="0.25">
      <c r="B223" s="87" t="s">
        <v>212</v>
      </c>
      <c r="C223" s="80">
        <v>12571437.666666666</v>
      </c>
      <c r="D223" s="80">
        <v>4939892</v>
      </c>
      <c r="E223" s="80">
        <v>2664591</v>
      </c>
      <c r="F223" s="80">
        <v>1357007.3333333333</v>
      </c>
      <c r="G223" s="80">
        <v>657757</v>
      </c>
      <c r="H223" s="80">
        <v>352765.33333333331</v>
      </c>
      <c r="I223" s="80">
        <v>193622.33333333334</v>
      </c>
      <c r="J223" s="80">
        <v>188309</v>
      </c>
      <c r="K223" s="85">
        <v>81295.666666666672</v>
      </c>
      <c r="L223" s="87">
        <v>0.98651123952049202</v>
      </c>
      <c r="M223" s="7">
        <v>1.1235128113038908</v>
      </c>
      <c r="N223" s="1">
        <v>0.5946580856998559</v>
      </c>
      <c r="O223" s="1">
        <v>0.47451387662643207</v>
      </c>
      <c r="P223" s="1">
        <v>0.14214540851388308</v>
      </c>
      <c r="Q223" s="1">
        <v>-0.1293704586430735</v>
      </c>
      <c r="R223" s="1">
        <v>-0.38174581430593996</v>
      </c>
      <c r="S223" s="1">
        <v>-0.55810495174917008</v>
      </c>
      <c r="T223" s="1">
        <v>-0.78196108389517749</v>
      </c>
      <c r="U223" s="65">
        <v>-0.94045720108071496</v>
      </c>
    </row>
    <row r="224" spans="2:21" x14ac:dyDescent="0.25">
      <c r="B224" s="87" t="s">
        <v>472</v>
      </c>
      <c r="C224" s="80">
        <v>3386509.6666666665</v>
      </c>
      <c r="D224" s="80">
        <v>1425146.3333333333</v>
      </c>
      <c r="E224" s="80">
        <v>1147105.3333333333</v>
      </c>
      <c r="F224" s="80">
        <v>1197683.6666666667</v>
      </c>
      <c r="G224" s="80">
        <v>523610</v>
      </c>
      <c r="H224" s="80">
        <v>267531</v>
      </c>
      <c r="I224" s="80">
        <v>76465</v>
      </c>
      <c r="J224" s="80">
        <v>45681.333333333336</v>
      </c>
      <c r="K224" s="85">
        <v>0</v>
      </c>
      <c r="L224" s="87">
        <v>0.93105602726080106</v>
      </c>
      <c r="M224" s="7">
        <v>0.55748941579299849</v>
      </c>
      <c r="N224" s="1">
        <v>4.9287918574640918E-2</v>
      </c>
      <c r="O224" s="1">
        <v>0.14859401992116686</v>
      </c>
      <c r="P224" s="1">
        <v>8.8218764138253594E-2</v>
      </c>
      <c r="Q224" s="1">
        <v>-0.22243851727135702</v>
      </c>
      <c r="R224" s="1">
        <v>-0.50535815710064802</v>
      </c>
      <c r="S224" s="1">
        <v>-1.1578161816767607</v>
      </c>
      <c r="T224" s="1">
        <v>-1.4705497284877194</v>
      </c>
      <c r="U224" s="65"/>
    </row>
    <row r="225" spans="2:21" x14ac:dyDescent="0.25">
      <c r="B225" s="87" t="s">
        <v>213</v>
      </c>
      <c r="C225" s="80">
        <v>2007149</v>
      </c>
      <c r="D225" s="80">
        <v>1111499.6666666667</v>
      </c>
      <c r="E225" s="80">
        <v>1168451</v>
      </c>
      <c r="F225" s="80">
        <v>694179</v>
      </c>
      <c r="G225" s="80">
        <v>310926.33333333331</v>
      </c>
      <c r="H225" s="80">
        <v>144696</v>
      </c>
      <c r="I225" s="80">
        <v>46416.333333333336</v>
      </c>
      <c r="J225" s="80">
        <v>28019.666666666668</v>
      </c>
      <c r="K225" s="85">
        <v>0</v>
      </c>
      <c r="L225" s="87">
        <v>0.87731781847935575</v>
      </c>
      <c r="M225" s="7">
        <v>0.33154176517118428</v>
      </c>
      <c r="N225" s="1">
        <v>-7.4923108630101626E-2</v>
      </c>
      <c r="O225" s="1">
        <v>0.11619521252863645</v>
      </c>
      <c r="P225" s="1">
        <v>-0.14908175719268599</v>
      </c>
      <c r="Q225" s="1">
        <v>-0.45227943558035116</v>
      </c>
      <c r="R225" s="1">
        <v>-0.77964068492828142</v>
      </c>
      <c r="S225" s="1">
        <v>-1.350390193064585</v>
      </c>
      <c r="T225" s="1">
        <v>-1.6360455210754736</v>
      </c>
      <c r="U225" s="65"/>
    </row>
    <row r="226" spans="2:21" x14ac:dyDescent="0.25">
      <c r="B226" s="87" t="s">
        <v>473</v>
      </c>
      <c r="C226" s="80">
        <v>1968870.3333333333</v>
      </c>
      <c r="D226" s="80">
        <v>636491.66666666663</v>
      </c>
      <c r="E226" s="80">
        <v>336974</v>
      </c>
      <c r="F226" s="80">
        <v>169885.33333333334</v>
      </c>
      <c r="G226" s="80">
        <v>128408.66666666667</v>
      </c>
      <c r="H226" s="80">
        <v>117907.66666666667</v>
      </c>
      <c r="I226" s="80">
        <v>47236.666666666664</v>
      </c>
      <c r="J226" s="80">
        <v>0</v>
      </c>
      <c r="K226" s="85">
        <v>0</v>
      </c>
      <c r="L226" s="87">
        <v>0.9685424433856159</v>
      </c>
      <c r="M226" s="7">
        <v>0.30829849696097011</v>
      </c>
      <c r="N226" s="1">
        <v>-0.28322952707705379</v>
      </c>
      <c r="O226" s="1">
        <v>-0.41045502051317906</v>
      </c>
      <c r="P226" s="1">
        <v>-0.76344731279134226</v>
      </c>
      <c r="Q226" s="1">
        <v>-0.83999602702361043</v>
      </c>
      <c r="R226" s="1">
        <v>-0.85475728903772397</v>
      </c>
      <c r="S226" s="1">
        <v>-1.2673301140119411</v>
      </c>
      <c r="T226" s="1"/>
      <c r="U226" s="65"/>
    </row>
    <row r="227" spans="2:21" x14ac:dyDescent="0.25">
      <c r="B227" s="87" t="s">
        <v>474</v>
      </c>
      <c r="C227" s="80">
        <v>991958.66666666663</v>
      </c>
      <c r="D227" s="80">
        <v>716923.66666666663</v>
      </c>
      <c r="E227" s="80">
        <v>437279.33333333331</v>
      </c>
      <c r="F227" s="80">
        <v>539157</v>
      </c>
      <c r="G227" s="80">
        <v>185002</v>
      </c>
      <c r="H227" s="80">
        <v>55967.333333333336</v>
      </c>
      <c r="I227" s="80">
        <v>0</v>
      </c>
      <c r="J227" s="80">
        <v>0</v>
      </c>
      <c r="K227" s="85">
        <v>0</v>
      </c>
      <c r="L227" s="87">
        <v>0.82795642785298984</v>
      </c>
      <c r="M227" s="7">
        <v>1.7084053918844495E-2</v>
      </c>
      <c r="N227" s="1">
        <v>-0.22681381721429458</v>
      </c>
      <c r="O227" s="1">
        <v>-0.31276331089995207</v>
      </c>
      <c r="P227" s="1">
        <v>-0.25931545650637439</v>
      </c>
      <c r="Q227" s="1">
        <v>-0.68432937624298218</v>
      </c>
      <c r="R227" s="1">
        <v>-1.182351044935875</v>
      </c>
      <c r="S227" s="1"/>
      <c r="T227" s="1"/>
      <c r="U227" s="65"/>
    </row>
    <row r="228" spans="2:21" x14ac:dyDescent="0.25">
      <c r="B228" s="87" t="s">
        <v>214</v>
      </c>
      <c r="C228" s="80">
        <v>7897982</v>
      </c>
      <c r="D228" s="80">
        <v>2957238.3333333335</v>
      </c>
      <c r="E228" s="80">
        <v>1587100.3333333333</v>
      </c>
      <c r="F228" s="80">
        <v>883968</v>
      </c>
      <c r="G228" s="80">
        <v>1125819.3333333333</v>
      </c>
      <c r="H228" s="80">
        <v>599189</v>
      </c>
      <c r="I228" s="80">
        <v>188517.33333333334</v>
      </c>
      <c r="J228" s="80">
        <v>133119.66666666666</v>
      </c>
      <c r="K228" s="85">
        <v>40124</v>
      </c>
      <c r="L228" s="87">
        <v>0.98159479238346192</v>
      </c>
      <c r="M228" s="7">
        <v>0.91846681376239414</v>
      </c>
      <c r="N228" s="1">
        <v>0.36386920533331307</v>
      </c>
      <c r="O228" s="1">
        <v>0.25192229163079616</v>
      </c>
      <c r="P228" s="1">
        <v>-4.3610411483863826E-2</v>
      </c>
      <c r="Q228" s="1">
        <v>0.10599370164426566</v>
      </c>
      <c r="R228" s="1">
        <v>-0.15913081411021113</v>
      </c>
      <c r="S228" s="1">
        <v>-0.6474246223365614</v>
      </c>
      <c r="T228" s="1">
        <v>-0.94088571010189459</v>
      </c>
      <c r="U228" s="65">
        <v>-1.2204179533985573</v>
      </c>
    </row>
    <row r="229" spans="2:21" x14ac:dyDescent="0.25">
      <c r="B229" s="87" t="s">
        <v>215</v>
      </c>
      <c r="C229" s="80">
        <v>23442428.666666668</v>
      </c>
      <c r="D229" s="80">
        <v>8580914</v>
      </c>
      <c r="E229" s="80">
        <v>4775886.666666667</v>
      </c>
      <c r="F229" s="80">
        <v>2539239</v>
      </c>
      <c r="G229" s="80">
        <v>1267878.3333333333</v>
      </c>
      <c r="H229" s="80">
        <v>1236837</v>
      </c>
      <c r="I229" s="80">
        <v>476678</v>
      </c>
      <c r="J229" s="80">
        <v>363514.66666666669</v>
      </c>
      <c r="K229" s="85">
        <v>136777.33333333334</v>
      </c>
      <c r="L229" s="87">
        <v>0.98020249693237571</v>
      </c>
      <c r="M229" s="7">
        <v>1.3930774258875995</v>
      </c>
      <c r="N229" s="1">
        <v>0.83174423252387464</v>
      </c>
      <c r="O229" s="1">
        <v>0.72895341822187565</v>
      </c>
      <c r="P229" s="1">
        <v>0.41393430611031745</v>
      </c>
      <c r="Q229" s="1">
        <v>0.15963724487559527</v>
      </c>
      <c r="R229" s="1">
        <v>0.17613456871353236</v>
      </c>
      <c r="S229" s="1">
        <v>-0.27843905979490241</v>
      </c>
      <c r="T229" s="1">
        <v>-0.5222868180164506</v>
      </c>
      <c r="U229" s="65">
        <v>-0.68705706204781858</v>
      </c>
    </row>
    <row r="230" spans="2:21" x14ac:dyDescent="0.25">
      <c r="B230" s="87" t="s">
        <v>339</v>
      </c>
      <c r="C230" s="80">
        <v>1986057</v>
      </c>
      <c r="D230" s="80">
        <v>1231552.6666666667</v>
      </c>
      <c r="E230" s="80">
        <v>1221087</v>
      </c>
      <c r="F230" s="80">
        <v>679869</v>
      </c>
      <c r="G230" s="80">
        <v>308326</v>
      </c>
      <c r="H230" s="80">
        <v>154292.66666666666</v>
      </c>
      <c r="I230" s="80">
        <v>37504.666666666664</v>
      </c>
      <c r="J230" s="80">
        <v>26103.666666666668</v>
      </c>
      <c r="K230" s="85">
        <v>0</v>
      </c>
      <c r="L230" s="87">
        <v>0.86605844559023493</v>
      </c>
      <c r="M230" s="7">
        <v>0.32545917101250177</v>
      </c>
      <c r="N230" s="1">
        <v>-3.6035616111397689E-2</v>
      </c>
      <c r="O230" s="1">
        <v>0.13724602662972929</v>
      </c>
      <c r="P230" s="1">
        <v>-0.15823606706358662</v>
      </c>
      <c r="Q230" s="1">
        <v>-0.45883823032095961</v>
      </c>
      <c r="R230" s="1">
        <v>-0.73682352027086773</v>
      </c>
      <c r="S230" s="1">
        <v>-1.4427935889674159</v>
      </c>
      <c r="T230" s="1">
        <v>-1.583673211790448</v>
      </c>
      <c r="U230" s="65"/>
    </row>
    <row r="231" spans="2:21" x14ac:dyDescent="0.25">
      <c r="B231" s="87" t="s">
        <v>475</v>
      </c>
      <c r="C231" s="80">
        <v>1551159.3333333333</v>
      </c>
      <c r="D231" s="80">
        <v>567953.66666666663</v>
      </c>
      <c r="E231" s="80">
        <v>315428.33333333331</v>
      </c>
      <c r="F231" s="80">
        <v>233076.66666666666</v>
      </c>
      <c r="G231" s="80">
        <v>177230.33333333334</v>
      </c>
      <c r="H231" s="80">
        <v>123034</v>
      </c>
      <c r="I231" s="80">
        <v>61001.333333333336</v>
      </c>
      <c r="J231" s="80">
        <v>78283.666666666672</v>
      </c>
      <c r="K231" s="85">
        <v>67151.666666666672</v>
      </c>
      <c r="L231" s="87">
        <v>0.97386910336690369</v>
      </c>
      <c r="M231" s="7">
        <v>0.22233159892716506</v>
      </c>
      <c r="N231" s="1">
        <v>-0.34459261518485446</v>
      </c>
      <c r="O231" s="1">
        <v>-0.45535323653337867</v>
      </c>
      <c r="P231" s="1">
        <v>-0.61846027648373658</v>
      </c>
      <c r="Q231" s="1">
        <v>-0.70676614260889936</v>
      </c>
      <c r="R231" s="1">
        <v>-0.86214084699936888</v>
      </c>
      <c r="S231" s="1">
        <v>-1.2368762192134248</v>
      </c>
      <c r="T231" s="1">
        <v>-1.2155142036185536</v>
      </c>
      <c r="U231" s="65">
        <v>-1.0311415282307708</v>
      </c>
    </row>
    <row r="232" spans="2:21" x14ac:dyDescent="0.25">
      <c r="B232" s="87" t="s">
        <v>476</v>
      </c>
      <c r="C232" s="80">
        <v>1044219</v>
      </c>
      <c r="D232" s="80">
        <v>560158</v>
      </c>
      <c r="E232" s="80">
        <v>168389.66666666666</v>
      </c>
      <c r="F232" s="80">
        <v>183641.33333333334</v>
      </c>
      <c r="G232" s="80">
        <v>118700.33333333333</v>
      </c>
      <c r="H232" s="80">
        <v>122278</v>
      </c>
      <c r="I232" s="80">
        <v>35384.666666666664</v>
      </c>
      <c r="J232" s="80">
        <v>74178.333333333328</v>
      </c>
      <c r="K232" s="85">
        <v>70013.666666666672</v>
      </c>
      <c r="L232" s="87">
        <v>0.97738178030997958</v>
      </c>
      <c r="M232" s="7">
        <v>4.6595678958798868E-2</v>
      </c>
      <c r="N232" s="1">
        <v>-0.3330460983765437</v>
      </c>
      <c r="O232" s="1">
        <v>-0.73471311293591479</v>
      </c>
      <c r="P232" s="1">
        <v>-0.72607682580363475</v>
      </c>
      <c r="Q232" s="1">
        <v>-0.8692016634927765</v>
      </c>
      <c r="R232" s="1">
        <v>-0.84859457815949602</v>
      </c>
      <c r="S232" s="1">
        <v>-1.2906252268650742</v>
      </c>
      <c r="T232" s="1">
        <v>-1.1693112294859263</v>
      </c>
      <c r="U232" s="65">
        <v>-0.90011697965252735</v>
      </c>
    </row>
    <row r="233" spans="2:21" x14ac:dyDescent="0.25">
      <c r="B233" s="87" t="s">
        <v>477</v>
      </c>
      <c r="C233" s="80">
        <v>1898006</v>
      </c>
      <c r="D233" s="80">
        <v>469246</v>
      </c>
      <c r="E233" s="80">
        <v>397534.33333333331</v>
      </c>
      <c r="F233" s="80">
        <v>192285.33333333334</v>
      </c>
      <c r="G233" s="80">
        <v>103340.66666666667</v>
      </c>
      <c r="H233" s="80">
        <v>46174</v>
      </c>
      <c r="I233" s="80">
        <v>0</v>
      </c>
      <c r="J233" s="80">
        <v>0</v>
      </c>
      <c r="K233" s="85">
        <v>0</v>
      </c>
      <c r="L233" s="87">
        <v>0.94263297795808887</v>
      </c>
      <c r="M233" s="7">
        <v>0.30679061382368317</v>
      </c>
      <c r="N233" s="1">
        <v>-0.41646118813936484</v>
      </c>
      <c r="O233" s="1">
        <v>-0.35556679589604001</v>
      </c>
      <c r="P233" s="1">
        <v>-0.70776906508131798</v>
      </c>
      <c r="Q233" s="1">
        <v>-0.92610946793033733</v>
      </c>
      <c r="R233" s="1">
        <v>-1.2713114045378877</v>
      </c>
      <c r="S233" s="1"/>
      <c r="T233" s="1"/>
      <c r="U233" s="65"/>
    </row>
    <row r="234" spans="2:21" x14ac:dyDescent="0.25">
      <c r="B234" s="87" t="s">
        <v>478</v>
      </c>
      <c r="C234" s="80">
        <v>947154.66666666663</v>
      </c>
      <c r="D234" s="80">
        <v>390248.33333333331</v>
      </c>
      <c r="E234" s="80">
        <v>376846.33333333331</v>
      </c>
      <c r="F234" s="80">
        <v>274926.66666666669</v>
      </c>
      <c r="G234" s="80">
        <v>121386.33333333333</v>
      </c>
      <c r="H234" s="80">
        <v>68383</v>
      </c>
      <c r="I234" s="80">
        <v>16435</v>
      </c>
      <c r="J234" s="80">
        <v>0</v>
      </c>
      <c r="K234" s="85">
        <v>0</v>
      </c>
      <c r="L234" s="87">
        <v>0.93932613071984972</v>
      </c>
      <c r="M234" s="7">
        <v>4.842587759330612E-3</v>
      </c>
      <c r="N234" s="1">
        <v>-0.49684029628896559</v>
      </c>
      <c r="O234" s="1">
        <v>-0.3495213788682725</v>
      </c>
      <c r="P234" s="1">
        <v>-0.54997823567568471</v>
      </c>
      <c r="Q234" s="1">
        <v>-0.85940452108116427</v>
      </c>
      <c r="R234" s="1">
        <v>-1.0934339526008736</v>
      </c>
      <c r="S234" s="1">
        <v>-1.6236706272340049</v>
      </c>
      <c r="T234" s="1"/>
      <c r="U234" s="65"/>
    </row>
    <row r="235" spans="2:21" x14ac:dyDescent="0.25">
      <c r="B235" s="87" t="s">
        <v>479</v>
      </c>
      <c r="C235" s="80">
        <v>3402789.3333333335</v>
      </c>
      <c r="D235" s="80">
        <v>1987961.3333333333</v>
      </c>
      <c r="E235" s="80">
        <v>1278468</v>
      </c>
      <c r="F235" s="80">
        <v>900900</v>
      </c>
      <c r="G235" s="80">
        <v>496660</v>
      </c>
      <c r="H235" s="80">
        <v>141893.33333333334</v>
      </c>
      <c r="I235" s="80">
        <v>23690.666666666668</v>
      </c>
      <c r="J235" s="80">
        <v>0</v>
      </c>
      <c r="K235" s="85">
        <v>0</v>
      </c>
      <c r="L235" s="87">
        <v>0.96472556202417847</v>
      </c>
      <c r="M235" s="7">
        <v>0.55005751489830745</v>
      </c>
      <c r="N235" s="1">
        <v>0.20685909445858477</v>
      </c>
      <c r="O235" s="1">
        <v>0.15552209308453419</v>
      </c>
      <c r="P235" s="1">
        <v>-3.3251326236445666E-2</v>
      </c>
      <c r="Q235" s="1">
        <v>-0.25000996547190685</v>
      </c>
      <c r="R235" s="1">
        <v>-0.78873192889587473</v>
      </c>
      <c r="S235" s="1">
        <v>-1.4648630535029308</v>
      </c>
      <c r="T235" s="1"/>
      <c r="U235" s="65"/>
    </row>
    <row r="236" spans="2:21" x14ac:dyDescent="0.25">
      <c r="B236" s="87" t="s">
        <v>480</v>
      </c>
      <c r="C236" s="80">
        <v>454249</v>
      </c>
      <c r="D236" s="80">
        <v>598470.66666666663</v>
      </c>
      <c r="E236" s="80">
        <v>304200.33333333331</v>
      </c>
      <c r="F236" s="80">
        <v>146468.33333333334</v>
      </c>
      <c r="G236" s="80">
        <v>40725</v>
      </c>
      <c r="H236" s="80">
        <v>29273</v>
      </c>
      <c r="I236" s="80">
        <v>8104.333333333333</v>
      </c>
      <c r="J236" s="80">
        <v>0</v>
      </c>
      <c r="K236" s="85">
        <v>0</v>
      </c>
      <c r="L236" s="87">
        <v>0.68156340387087422</v>
      </c>
      <c r="M236" s="7">
        <v>-0.35202823740578221</v>
      </c>
      <c r="N236" s="1">
        <v>-8.0147186801531073E-2</v>
      </c>
      <c r="O236" s="1">
        <v>-0.48133216672850176</v>
      </c>
      <c r="P236" s="1">
        <v>-0.6877337671376228</v>
      </c>
      <c r="Q236" s="1">
        <v>-1.616943469014954</v>
      </c>
      <c r="R236" s="1">
        <v>-1.2763498567834188</v>
      </c>
      <c r="S236" s="1">
        <v>-2.2101942559648209</v>
      </c>
      <c r="T236" s="1"/>
      <c r="U236" s="65"/>
    </row>
    <row r="237" spans="2:21" x14ac:dyDescent="0.25">
      <c r="B237" s="87" t="s">
        <v>217</v>
      </c>
      <c r="C237" s="80">
        <v>22024312</v>
      </c>
      <c r="D237" s="80">
        <v>12353342.333333334</v>
      </c>
      <c r="E237" s="80">
        <v>8073582</v>
      </c>
      <c r="F237" s="80">
        <v>3795002.3333333335</v>
      </c>
      <c r="G237" s="80">
        <v>1228806</v>
      </c>
      <c r="H237" s="80">
        <v>625716.33333333337</v>
      </c>
      <c r="I237" s="80">
        <v>189972.66666666666</v>
      </c>
      <c r="J237" s="80">
        <v>128942.33333333333</v>
      </c>
      <c r="K237" s="85">
        <v>61824.333333333336</v>
      </c>
      <c r="L237" s="87">
        <v>0.97477521811355328</v>
      </c>
      <c r="M237" s="7">
        <v>1.3843974942772517</v>
      </c>
      <c r="N237" s="1">
        <v>1.230925877703883</v>
      </c>
      <c r="O237" s="1">
        <v>0.94240229875686687</v>
      </c>
      <c r="P237" s="1">
        <v>0.72595240031204655</v>
      </c>
      <c r="Q237" s="1">
        <v>2.8083809099611796E-2</v>
      </c>
      <c r="R237" s="1">
        <v>4.6726720252245633E-2</v>
      </c>
      <c r="S237" s="1">
        <v>-0.62701455067854006</v>
      </c>
      <c r="T237" s="1">
        <v>-0.81114938067973164</v>
      </c>
      <c r="U237" s="65">
        <v>-1.1458979310402408</v>
      </c>
    </row>
    <row r="238" spans="2:21" x14ac:dyDescent="0.25">
      <c r="B238" s="87" t="s">
        <v>218</v>
      </c>
      <c r="C238" s="80">
        <v>844951.33333333337</v>
      </c>
      <c r="D238" s="80">
        <v>599767</v>
      </c>
      <c r="E238" s="80">
        <v>539369.33333333337</v>
      </c>
      <c r="F238" s="80">
        <v>289086.33333333331</v>
      </c>
      <c r="G238" s="80">
        <v>129501.33333333333</v>
      </c>
      <c r="H238" s="80">
        <v>53729.333333333336</v>
      </c>
      <c r="I238" s="80">
        <v>11698.333333333334</v>
      </c>
      <c r="J238" s="80">
        <v>9650.6666666666661</v>
      </c>
      <c r="K238" s="85">
        <v>0</v>
      </c>
      <c r="L238" s="87">
        <v>0.8497641885732804</v>
      </c>
      <c r="M238" s="7">
        <v>8.0535243735910551E-3</v>
      </c>
      <c r="N238" s="1">
        <v>-7.4719294970587269E-2</v>
      </c>
      <c r="O238" s="1">
        <v>-0.25217909744217626</v>
      </c>
      <c r="P238" s="1">
        <v>-0.39158804664971736</v>
      </c>
      <c r="Q238" s="1">
        <v>-0.93539368493706687</v>
      </c>
      <c r="R238" s="1">
        <v>-1.0173136461647281</v>
      </c>
      <c r="S238" s="1">
        <v>-2.0507875593005869</v>
      </c>
      <c r="T238" s="1">
        <v>-1.7531790480420906</v>
      </c>
      <c r="U238" s="65"/>
    </row>
    <row r="239" spans="2:21" x14ac:dyDescent="0.25">
      <c r="B239" s="87" t="s">
        <v>220</v>
      </c>
      <c r="C239" s="80">
        <v>15759316.333333334</v>
      </c>
      <c r="D239" s="80">
        <v>6262948.666666667</v>
      </c>
      <c r="E239" s="80">
        <v>3235583.6666666665</v>
      </c>
      <c r="F239" s="80">
        <v>1449300.3333333333</v>
      </c>
      <c r="G239" s="80">
        <v>633127</v>
      </c>
      <c r="H239" s="80">
        <v>805271.66666666663</v>
      </c>
      <c r="I239" s="80">
        <v>261931.33333333334</v>
      </c>
      <c r="J239" s="80">
        <v>182226.66666666666</v>
      </c>
      <c r="K239" s="85">
        <v>39589</v>
      </c>
      <c r="L239" s="87">
        <v>0.98610246509551858</v>
      </c>
      <c r="M239" s="7">
        <v>1.2646990295748763</v>
      </c>
      <c r="N239" s="1">
        <v>0.93436039020189732</v>
      </c>
      <c r="O239" s="1">
        <v>0.54685129668202681</v>
      </c>
      <c r="P239" s="1">
        <v>0.3069784547690293</v>
      </c>
      <c r="Q239" s="1">
        <v>-0.21675603053822973</v>
      </c>
      <c r="R239" s="1">
        <v>0.15728158876438472</v>
      </c>
      <c r="S239" s="1">
        <v>-0.41066997760384638</v>
      </c>
      <c r="T239" s="1">
        <v>-0.65433587427333662</v>
      </c>
      <c r="U239" s="65">
        <v>-1.3432948106142648</v>
      </c>
    </row>
    <row r="240" spans="2:21" x14ac:dyDescent="0.25">
      <c r="B240" s="87" t="s">
        <v>221</v>
      </c>
      <c r="C240" s="80">
        <v>9709171.666666666</v>
      </c>
      <c r="D240" s="80">
        <v>3257307.6666666665</v>
      </c>
      <c r="E240" s="80">
        <v>1365672</v>
      </c>
      <c r="F240" s="80">
        <v>599615.66666666663</v>
      </c>
      <c r="G240" s="80">
        <v>256169.33333333334</v>
      </c>
      <c r="H240" s="80">
        <v>131773.66666666666</v>
      </c>
      <c r="I240" s="80">
        <v>117926.66666666667</v>
      </c>
      <c r="J240" s="80">
        <v>129499</v>
      </c>
      <c r="K240" s="85">
        <v>33088.333333333336</v>
      </c>
      <c r="L240" s="87">
        <v>0.96758391766625518</v>
      </c>
      <c r="M240" s="7">
        <v>1.0570890347175688</v>
      </c>
      <c r="N240" s="1">
        <v>0.64506533633364904</v>
      </c>
      <c r="O240" s="1">
        <v>0.17147173164441259</v>
      </c>
      <c r="P240" s="1">
        <v>-7.434613694117348E-2</v>
      </c>
      <c r="Q240" s="1">
        <v>-0.62311012283356948</v>
      </c>
      <c r="R240" s="1">
        <v>-0.62898923447138244</v>
      </c>
      <c r="S240" s="1">
        <v>-0.67539232545540462</v>
      </c>
      <c r="T240" s="1">
        <v>-0.79430794964928164</v>
      </c>
      <c r="U240" s="65">
        <v>-1.4182917083307087</v>
      </c>
    </row>
    <row r="241" spans="2:21" x14ac:dyDescent="0.25">
      <c r="B241" s="87" t="s">
        <v>481</v>
      </c>
      <c r="C241" s="80">
        <v>2221030</v>
      </c>
      <c r="D241" s="80">
        <v>1026325</v>
      </c>
      <c r="E241" s="80">
        <v>478020.66666666669</v>
      </c>
      <c r="F241" s="80">
        <v>253056.66666666666</v>
      </c>
      <c r="G241" s="80">
        <v>107503.66666666667</v>
      </c>
      <c r="H241" s="80">
        <v>98070</v>
      </c>
      <c r="I241" s="80">
        <v>96977.666666666672</v>
      </c>
      <c r="J241" s="80">
        <v>31610.666666666668</v>
      </c>
      <c r="K241" s="85">
        <v>2924.6666666666665</v>
      </c>
      <c r="L241" s="87">
        <v>0.99274181490545588</v>
      </c>
      <c r="M241" s="7">
        <v>0.41852331450570168</v>
      </c>
      <c r="N241" s="1">
        <v>0.14790795031791387</v>
      </c>
      <c r="O241" s="1">
        <v>-0.30040970877892953</v>
      </c>
      <c r="P241" s="1">
        <v>-0.45208418641484133</v>
      </c>
      <c r="Q241" s="1">
        <v>-0.97191920604991955</v>
      </c>
      <c r="R241" s="1">
        <v>-0.75191555042136227</v>
      </c>
      <c r="S241" s="1">
        <v>-0.74007228468652853</v>
      </c>
      <c r="T241" s="1">
        <v>-1.6155347213410445</v>
      </c>
      <c r="U241" s="65">
        <v>-2.4721250174164404</v>
      </c>
    </row>
    <row r="242" spans="2:21" x14ac:dyDescent="0.25">
      <c r="B242" s="87" t="s">
        <v>482</v>
      </c>
      <c r="C242" s="80">
        <v>2724504</v>
      </c>
      <c r="D242" s="80">
        <v>1245755.6666666667</v>
      </c>
      <c r="E242" s="80">
        <v>542594</v>
      </c>
      <c r="F242" s="80">
        <v>266570.66666666669</v>
      </c>
      <c r="G242" s="80">
        <v>97164.333333333328</v>
      </c>
      <c r="H242" s="80">
        <v>121549.66666666667</v>
      </c>
      <c r="I242" s="80">
        <v>57516</v>
      </c>
      <c r="J242" s="80">
        <v>49480.666666666664</v>
      </c>
      <c r="K242" s="85">
        <v>0</v>
      </c>
      <c r="L242" s="87">
        <v>0.99118017037046913</v>
      </c>
      <c r="M242" s="7">
        <v>0.50880960707233835</v>
      </c>
      <c r="N242" s="1">
        <v>0.2319982906689029</v>
      </c>
      <c r="O242" s="1">
        <v>-0.23177199366623999</v>
      </c>
      <c r="P242" s="1">
        <v>-0.42518311788846069</v>
      </c>
      <c r="Q242" s="1">
        <v>-1.0273640832049487</v>
      </c>
      <c r="R242" s="1">
        <v>-0.66720263362060805</v>
      </c>
      <c r="S242" s="1">
        <v>-1.3753089623535226</v>
      </c>
      <c r="T242" s="1">
        <v>-1.2555095236499725</v>
      </c>
      <c r="U242" s="65"/>
    </row>
    <row r="243" spans="2:21" x14ac:dyDescent="0.25">
      <c r="B243" s="87" t="s">
        <v>222</v>
      </c>
      <c r="C243" s="80">
        <v>4184454.3333333335</v>
      </c>
      <c r="D243" s="80">
        <v>1725172</v>
      </c>
      <c r="E243" s="80">
        <v>786154</v>
      </c>
      <c r="F243" s="80">
        <v>365058.33333333331</v>
      </c>
      <c r="G243" s="80">
        <v>292707.66666666669</v>
      </c>
      <c r="H243" s="80">
        <v>200970</v>
      </c>
      <c r="I243" s="80">
        <v>57249</v>
      </c>
      <c r="J243" s="80">
        <v>34279.666666666664</v>
      </c>
      <c r="K243" s="85">
        <v>19538.666666666668</v>
      </c>
      <c r="L243" s="87">
        <v>0.99040525448118988</v>
      </c>
      <c r="M243" s="7">
        <v>0.69474527003387954</v>
      </c>
      <c r="N243" s="1">
        <v>0.38148637768976967</v>
      </c>
      <c r="O243" s="1">
        <v>-7.2900412608751422E-2</v>
      </c>
      <c r="P243" s="1">
        <v>-0.29001771845889107</v>
      </c>
      <c r="Q243" s="1">
        <v>-0.50747655275329562</v>
      </c>
      <c r="R243" s="1">
        <v>-0.44532456164769479</v>
      </c>
      <c r="S243" s="1">
        <v>-1.3765683883934212</v>
      </c>
      <c r="T243" s="1">
        <v>-1.5831384920024183</v>
      </c>
      <c r="U243" s="65">
        <v>-1.6471394654321987</v>
      </c>
    </row>
    <row r="244" spans="2:21" x14ac:dyDescent="0.25">
      <c r="B244" s="87" t="s">
        <v>483</v>
      </c>
      <c r="C244" s="80">
        <v>471232.33333333331</v>
      </c>
      <c r="D244" s="80">
        <v>207029.66666666666</v>
      </c>
      <c r="E244" s="80">
        <v>85257.333333333328</v>
      </c>
      <c r="F244" s="80">
        <v>123816.33333333333</v>
      </c>
      <c r="G244" s="80">
        <v>41025</v>
      </c>
      <c r="H244" s="80">
        <v>13166.666666666666</v>
      </c>
      <c r="I244" s="80">
        <v>0</v>
      </c>
      <c r="J244" s="80">
        <v>0</v>
      </c>
      <c r="K244" s="85">
        <v>0</v>
      </c>
      <c r="L244" s="87">
        <v>0.96553367627601727</v>
      </c>
      <c r="M244" s="7">
        <v>-0.24875554615095699</v>
      </c>
      <c r="N244" s="1">
        <v>-0.62151940944433703</v>
      </c>
      <c r="O244" s="1">
        <v>-0.97939672653151633</v>
      </c>
      <c r="P244" s="1">
        <v>-0.75716282278993785</v>
      </c>
      <c r="Q244" s="1">
        <v>-1.3550326382986644</v>
      </c>
      <c r="R244" s="1">
        <v>-1.6276025432564118</v>
      </c>
      <c r="S244" s="1"/>
      <c r="T244" s="1"/>
      <c r="U244" s="65"/>
    </row>
    <row r="245" spans="2:21" x14ac:dyDescent="0.25">
      <c r="B245" s="87" t="s">
        <v>484</v>
      </c>
      <c r="C245" s="80">
        <v>857816.66666666663</v>
      </c>
      <c r="D245" s="80">
        <v>721010.33333333337</v>
      </c>
      <c r="E245" s="80">
        <v>370251.33333333331</v>
      </c>
      <c r="F245" s="80">
        <v>179203</v>
      </c>
      <c r="G245" s="80">
        <v>81482.666666666672</v>
      </c>
      <c r="H245" s="80">
        <v>30643.666666666668</v>
      </c>
      <c r="I245" s="80">
        <v>0</v>
      </c>
      <c r="J245" s="80">
        <v>0</v>
      </c>
      <c r="K245" s="85">
        <v>0</v>
      </c>
      <c r="L245" s="87">
        <v>0.90057224646408507</v>
      </c>
      <c r="M245" s="7">
        <v>5.3069004571708864E-2</v>
      </c>
      <c r="N245" s="1">
        <v>-4.692440863280513E-3</v>
      </c>
      <c r="O245" s="1">
        <v>-0.39524634770537254</v>
      </c>
      <c r="P245" s="1">
        <v>-0.60041534042969924</v>
      </c>
      <c r="Q245" s="1">
        <v>-1.1271629431821266</v>
      </c>
      <c r="R245" s="1">
        <v>-1.255986015338511</v>
      </c>
      <c r="S245" s="1"/>
      <c r="T245" s="1"/>
      <c r="U245" s="65"/>
    </row>
    <row r="246" spans="2:21" x14ac:dyDescent="0.25">
      <c r="B246" s="87" t="s">
        <v>485</v>
      </c>
      <c r="C246" s="80">
        <v>1418205.6666666667</v>
      </c>
      <c r="D246" s="80">
        <v>867292.33333333337</v>
      </c>
      <c r="E246" s="80">
        <v>436479</v>
      </c>
      <c r="F246" s="80">
        <v>146097</v>
      </c>
      <c r="G246" s="80">
        <v>89722</v>
      </c>
      <c r="H246" s="80">
        <v>74845.666666666672</v>
      </c>
      <c r="I246" s="80">
        <v>15387.666666666666</v>
      </c>
      <c r="J246" s="80">
        <v>0</v>
      </c>
      <c r="K246" s="85">
        <v>0</v>
      </c>
      <c r="L246" s="87">
        <v>0.98177252096330525</v>
      </c>
      <c r="M246" s="7">
        <v>0.25846323707842189</v>
      </c>
      <c r="N246" s="1">
        <v>5.9897605546675843E-2</v>
      </c>
      <c r="O246" s="1">
        <v>-0.30480004071245276</v>
      </c>
      <c r="P246" s="1">
        <v>-0.6909750946382428</v>
      </c>
      <c r="Q246" s="1">
        <v>-0.96564520819063848</v>
      </c>
      <c r="R246" s="1">
        <v>-0.86915736421232159</v>
      </c>
      <c r="S246" s="1">
        <v>-1.9317387814403666</v>
      </c>
      <c r="T246" s="1"/>
      <c r="U246" s="65"/>
    </row>
    <row r="247" spans="2:21" x14ac:dyDescent="0.25">
      <c r="B247" s="87" t="s">
        <v>1646</v>
      </c>
      <c r="C247" s="80">
        <v>11684853</v>
      </c>
      <c r="D247" s="80">
        <v>4902230.333333333</v>
      </c>
      <c r="E247" s="80">
        <v>2731258.3333333335</v>
      </c>
      <c r="F247" s="80">
        <v>1107098</v>
      </c>
      <c r="G247" s="80">
        <v>484099.33333333331</v>
      </c>
      <c r="H247" s="80">
        <v>379789.66666666669</v>
      </c>
      <c r="I247" s="80">
        <v>174969</v>
      </c>
      <c r="J247" s="80">
        <v>149054.66666666666</v>
      </c>
      <c r="K247" s="85">
        <v>36930.666666666664</v>
      </c>
      <c r="L247" s="87">
        <v>0.9898609667756525</v>
      </c>
      <c r="M247" s="7">
        <v>0.50597180768168226</v>
      </c>
      <c r="N247" s="1">
        <v>9.6705424787832422E-2</v>
      </c>
      <c r="O247" s="1">
        <v>-0.27675714030732923</v>
      </c>
      <c r="P247" s="1">
        <v>-0.70243503578494182</v>
      </c>
      <c r="Q247" s="1">
        <v>-1.0094936212961083</v>
      </c>
      <c r="R247" s="1">
        <v>-1.1427496676291085</v>
      </c>
      <c r="S247" s="1">
        <v>-1.3861512942706689</v>
      </c>
      <c r="T247" s="1">
        <v>-1.4065106007020793</v>
      </c>
      <c r="U247" s="65">
        <v>-2.0157604138933563</v>
      </c>
    </row>
    <row r="248" spans="2:21" x14ac:dyDescent="0.25">
      <c r="B248" s="87" t="s">
        <v>1647</v>
      </c>
      <c r="C248" s="80">
        <v>24364400</v>
      </c>
      <c r="D248" s="80">
        <v>9679334.666666666</v>
      </c>
      <c r="E248" s="80">
        <v>5629620.333333333</v>
      </c>
      <c r="F248" s="80">
        <v>2563405.3333333335</v>
      </c>
      <c r="G248" s="80">
        <v>1197498.6666666667</v>
      </c>
      <c r="H248" s="80">
        <v>640891.66666666663</v>
      </c>
      <c r="I248" s="80">
        <v>79473.666666666672</v>
      </c>
      <c r="J248" s="80">
        <v>140612</v>
      </c>
      <c r="K248" s="85">
        <v>26966.666666666668</v>
      </c>
      <c r="L248" s="87">
        <v>0.98830488570863129</v>
      </c>
      <c r="M248" s="7">
        <v>0.82093045483270188</v>
      </c>
      <c r="N248" s="1">
        <v>0.3798711380272804</v>
      </c>
      <c r="O248" s="1">
        <v>4.5228292173951863E-2</v>
      </c>
      <c r="P248" s="1">
        <v>-0.32958450394033278</v>
      </c>
      <c r="Q248" s="1">
        <v>-0.61726441606695637</v>
      </c>
      <c r="R248" s="1">
        <v>-0.91528449590529359</v>
      </c>
      <c r="S248" s="1">
        <v>-1.6764588353647265</v>
      </c>
      <c r="T248" s="1">
        <v>-1.4396259205512929</v>
      </c>
      <c r="U248" s="65">
        <v>-2.160019804348098</v>
      </c>
    </row>
    <row r="249" spans="2:21" x14ac:dyDescent="0.25">
      <c r="B249" s="87" t="s">
        <v>231</v>
      </c>
      <c r="C249" s="80">
        <v>339279968</v>
      </c>
      <c r="D249" s="80">
        <v>168160976</v>
      </c>
      <c r="E249" s="80">
        <v>79202440</v>
      </c>
      <c r="F249" s="80">
        <v>29619919.333333332</v>
      </c>
      <c r="G249" s="80">
        <v>11287424</v>
      </c>
      <c r="H249" s="80">
        <v>4420854.333333333</v>
      </c>
      <c r="I249" s="80">
        <v>1300909</v>
      </c>
      <c r="J249" s="80">
        <v>768373.66666666663</v>
      </c>
      <c r="K249" s="85">
        <v>460551.33333333331</v>
      </c>
      <c r="L249" s="87">
        <v>0.99319965322409209</v>
      </c>
      <c r="M249" s="7">
        <v>2.00782247201998</v>
      </c>
      <c r="N249" s="1">
        <v>1.6456313379063943</v>
      </c>
      <c r="O249" s="1">
        <v>1.2008747998578753</v>
      </c>
      <c r="P249" s="1">
        <v>0.7321941197263423</v>
      </c>
      <c r="Q249" s="1">
        <v>0.35662904973358278</v>
      </c>
      <c r="R249" s="1">
        <v>-8.0863428915381008E-2</v>
      </c>
      <c r="S249" s="1">
        <v>-0.4283362030088429</v>
      </c>
      <c r="T249" s="1">
        <v>-0.69501250679521687</v>
      </c>
      <c r="U249" s="65">
        <v>-0.92403665959617709</v>
      </c>
    </row>
    <row r="250" spans="2:21" x14ac:dyDescent="0.25">
      <c r="B250" s="87" t="s">
        <v>232</v>
      </c>
      <c r="C250" s="80">
        <v>7414410.333333333</v>
      </c>
      <c r="D250" s="80">
        <v>3200359.3333333335</v>
      </c>
      <c r="E250" s="80">
        <v>1852996.3333333333</v>
      </c>
      <c r="F250" s="80">
        <v>1082909.6666666667</v>
      </c>
      <c r="G250" s="80">
        <v>1011845</v>
      </c>
      <c r="H250" s="80">
        <v>505423.33333333331</v>
      </c>
      <c r="I250" s="80">
        <v>186353.33333333334</v>
      </c>
      <c r="J250" s="80">
        <v>92239</v>
      </c>
      <c r="K250" s="85">
        <v>25167</v>
      </c>
      <c r="L250" s="87">
        <v>0.99432047160879222</v>
      </c>
      <c r="M250" s="7">
        <v>0.28912019495668906</v>
      </c>
      <c r="N250" s="1">
        <v>-9.3589322328929678E-2</v>
      </c>
      <c r="O250" s="1">
        <v>-0.43808089697553015</v>
      </c>
      <c r="P250" s="1">
        <v>-0.70563549175873452</v>
      </c>
      <c r="Q250" s="1">
        <v>-0.68991763505978743</v>
      </c>
      <c r="R250" s="1">
        <v>-0.99250957594489653</v>
      </c>
      <c r="S250" s="1">
        <v>-1.3665413591817499</v>
      </c>
      <c r="T250" s="1">
        <v>-1.6125986317612218</v>
      </c>
      <c r="U250" s="65">
        <v>-2.1786201282035078</v>
      </c>
    </row>
    <row r="251" spans="2:21" x14ac:dyDescent="0.25">
      <c r="B251" s="87" t="s">
        <v>233</v>
      </c>
      <c r="C251" s="80">
        <v>30879208</v>
      </c>
      <c r="D251" s="80">
        <v>11421742.666666666</v>
      </c>
      <c r="E251" s="80">
        <v>5826246.333333333</v>
      </c>
      <c r="F251" s="80">
        <v>2678955.6666666665</v>
      </c>
      <c r="G251" s="80">
        <v>1215587</v>
      </c>
      <c r="H251" s="80">
        <v>578463</v>
      </c>
      <c r="I251" s="80">
        <v>386463.66666666669</v>
      </c>
      <c r="J251" s="80">
        <v>189946.66666666666</v>
      </c>
      <c r="K251" s="85">
        <v>80735.666666666672</v>
      </c>
      <c r="L251" s="87">
        <v>0.98176507166495253</v>
      </c>
      <c r="M251" s="7">
        <v>0.91123579723602532</v>
      </c>
      <c r="N251" s="1">
        <v>0.46498632150799141</v>
      </c>
      <c r="O251" s="1">
        <v>5.5105615325193397E-2</v>
      </c>
      <c r="P251" s="1">
        <v>-0.31920909907926848</v>
      </c>
      <c r="Q251" s="1">
        <v>-0.60965970616115783</v>
      </c>
      <c r="R251" s="1">
        <v>-0.96274531121854934</v>
      </c>
      <c r="S251" s="1">
        <v>-1.001440510708447</v>
      </c>
      <c r="T251" s="1">
        <v>-1.3089264174738862</v>
      </c>
      <c r="U251" s="65">
        <v>-1.6818482236663288</v>
      </c>
    </row>
    <row r="252" spans="2:21" x14ac:dyDescent="0.25">
      <c r="B252" s="87" t="s">
        <v>234</v>
      </c>
      <c r="C252" s="80">
        <v>6276924.333333333</v>
      </c>
      <c r="D252" s="80">
        <v>2355490</v>
      </c>
      <c r="E252" s="80">
        <v>1476740.3333333333</v>
      </c>
      <c r="F252" s="80">
        <v>839514</v>
      </c>
      <c r="G252" s="80">
        <v>420061</v>
      </c>
      <c r="H252" s="80">
        <v>194700.33333333334</v>
      </c>
      <c r="I252" s="80">
        <v>60460.666666666664</v>
      </c>
      <c r="J252" s="80">
        <v>87117.666666666672</v>
      </c>
      <c r="K252" s="85">
        <v>7381.333333333333</v>
      </c>
      <c r="L252" s="87">
        <v>0.98320443798401158</v>
      </c>
      <c r="M252" s="7">
        <v>0.2114471026643964</v>
      </c>
      <c r="N252" s="1">
        <v>-0.22493809487910438</v>
      </c>
      <c r="O252" s="1">
        <v>-0.54076857098887499</v>
      </c>
      <c r="P252" s="1">
        <v>-0.82030358095410993</v>
      </c>
      <c r="Q252" s="1">
        <v>-1.0692559698878601</v>
      </c>
      <c r="R252" s="1">
        <v>-1.4454026570166787</v>
      </c>
      <c r="S252" s="1">
        <v>-1.8547639529337516</v>
      </c>
      <c r="T252" s="1">
        <v>-1.6430577007421581</v>
      </c>
      <c r="U252" s="65">
        <v>-2.7113167592627319</v>
      </c>
    </row>
    <row r="253" spans="2:21" x14ac:dyDescent="0.25">
      <c r="B253" s="87" t="s">
        <v>1648</v>
      </c>
      <c r="C253" s="80">
        <v>257840</v>
      </c>
      <c r="D253" s="80">
        <v>100148</v>
      </c>
      <c r="E253" s="80">
        <v>35590</v>
      </c>
      <c r="F253" s="80">
        <v>0</v>
      </c>
      <c r="G253" s="80">
        <v>16899.666666666668</v>
      </c>
      <c r="H253" s="80">
        <v>30930.666666666668</v>
      </c>
      <c r="I253" s="80">
        <v>31847.666666666668</v>
      </c>
      <c r="J253" s="80">
        <v>14346.333333333334</v>
      </c>
      <c r="K253" s="85">
        <v>0</v>
      </c>
      <c r="L253" s="87">
        <v>0.93792289380309657</v>
      </c>
      <c r="M253" s="7">
        <v>-1.1498227767906848</v>
      </c>
      <c r="N253" s="1">
        <v>-1.5849687111281274</v>
      </c>
      <c r="O253" s="1">
        <v>-2.1938186593103386</v>
      </c>
      <c r="P253" s="1"/>
      <c r="Q253" s="1">
        <v>-2.4635610789966615</v>
      </c>
      <c r="R253" s="1">
        <v>-2.2176036583195566</v>
      </c>
      <c r="S253" s="1">
        <v>-1.915239523274137</v>
      </c>
      <c r="T253" s="1">
        <v>-2.4062381848706038</v>
      </c>
      <c r="U253" s="65"/>
    </row>
    <row r="254" spans="2:21" x14ac:dyDescent="0.25">
      <c r="B254" s="87" t="s">
        <v>1649</v>
      </c>
      <c r="C254" s="80">
        <v>4655029</v>
      </c>
      <c r="D254" s="80">
        <v>4264873.666666667</v>
      </c>
      <c r="E254" s="80">
        <v>3863700</v>
      </c>
      <c r="F254" s="80">
        <v>1293999.6666666667</v>
      </c>
      <c r="G254" s="80">
        <v>578707</v>
      </c>
      <c r="H254" s="80">
        <v>305918.66666666669</v>
      </c>
      <c r="I254" s="80">
        <v>73177</v>
      </c>
      <c r="J254" s="80">
        <v>107044</v>
      </c>
      <c r="K254" s="85">
        <v>22808</v>
      </c>
      <c r="L254" s="87">
        <v>0.74171239241597964</v>
      </c>
      <c r="M254" s="7">
        <v>0.32202880831501923</v>
      </c>
      <c r="N254" s="1">
        <v>-3.8084111363123681E-2</v>
      </c>
      <c r="O254" s="1">
        <v>-0.10619931737289787</v>
      </c>
      <c r="P254" s="1">
        <v>-0.60784082497753955</v>
      </c>
      <c r="Q254" s="1">
        <v>-0.93902303437642209</v>
      </c>
      <c r="R254" s="1">
        <v>-1.2302663514319896</v>
      </c>
      <c r="S254" s="1">
        <v>-1.7700539846503582</v>
      </c>
      <c r="T254" s="1">
        <v>-1.5486700991768345</v>
      </c>
      <c r="U254" s="65">
        <v>-2.2399553878921159</v>
      </c>
    </row>
    <row r="255" spans="2:21" x14ac:dyDescent="0.25">
      <c r="B255" s="87" t="s">
        <v>1650</v>
      </c>
      <c r="C255" s="80">
        <v>7802075.333333333</v>
      </c>
      <c r="D255" s="80">
        <v>3491205</v>
      </c>
      <c r="E255" s="80">
        <v>1781412.3333333333</v>
      </c>
      <c r="F255" s="80">
        <v>895282</v>
      </c>
      <c r="G255" s="80">
        <v>455756</v>
      </c>
      <c r="H255" s="80">
        <v>270204</v>
      </c>
      <c r="I255" s="80">
        <v>82482.333333333328</v>
      </c>
      <c r="J255" s="80">
        <v>62897.333333333336</v>
      </c>
      <c r="K255" s="85">
        <v>42281.666666666664</v>
      </c>
      <c r="L255" s="87">
        <v>0.99466735790427985</v>
      </c>
      <c r="M255" s="7">
        <v>0.34875953489595424</v>
      </c>
      <c r="N255" s="1">
        <v>-5.7157552661713747E-2</v>
      </c>
      <c r="O255" s="1">
        <v>-0.44663440973868951</v>
      </c>
      <c r="P255" s="1">
        <v>-0.79734730458813674</v>
      </c>
      <c r="Q255" s="1">
        <v>-1.0360359034715994</v>
      </c>
      <c r="R255" s="1">
        <v>-1.3002351974135253</v>
      </c>
      <c r="S255" s="1">
        <v>-1.5890018761731866</v>
      </c>
      <c r="T255" s="1">
        <v>-1.780290821442696</v>
      </c>
      <c r="U255" s="65">
        <v>-1.9635036196171758</v>
      </c>
    </row>
    <row r="256" spans="2:21" x14ac:dyDescent="0.25">
      <c r="B256" s="87" t="s">
        <v>1651</v>
      </c>
      <c r="C256" s="80">
        <v>798243.33333333337</v>
      </c>
      <c r="D256" s="80">
        <v>379465.66666666669</v>
      </c>
      <c r="E256" s="80">
        <v>227711.66666666666</v>
      </c>
      <c r="F256" s="80">
        <v>94674</v>
      </c>
      <c r="G256" s="80">
        <v>33957.333333333336</v>
      </c>
      <c r="H256" s="80">
        <v>13584.333333333334</v>
      </c>
      <c r="I256" s="80">
        <v>0</v>
      </c>
      <c r="J256" s="80">
        <v>0</v>
      </c>
      <c r="K256" s="85">
        <v>0</v>
      </c>
      <c r="L256" s="87">
        <v>0.99090898777172509</v>
      </c>
      <c r="M256" s="7">
        <v>-0.63398210814014433</v>
      </c>
      <c r="N256" s="1">
        <v>-1.0142766420256972</v>
      </c>
      <c r="O256" s="1">
        <v>-1.3204584480910255</v>
      </c>
      <c r="P256" s="1">
        <v>-1.7719665924129251</v>
      </c>
      <c r="Q256" s="1">
        <v>-2.1781424341745863</v>
      </c>
      <c r="R256" s="1">
        <v>-2.6909911282520103</v>
      </c>
      <c r="S256" s="1"/>
      <c r="T256" s="1"/>
      <c r="U256" s="65"/>
    </row>
    <row r="257" spans="2:21" x14ac:dyDescent="0.25">
      <c r="B257" s="87" t="s">
        <v>1652</v>
      </c>
      <c r="C257" s="80">
        <v>463438</v>
      </c>
      <c r="D257" s="80">
        <v>42720.333333333336</v>
      </c>
      <c r="E257" s="80">
        <v>123857.66666666667</v>
      </c>
      <c r="F257" s="80">
        <v>114962</v>
      </c>
      <c r="G257" s="80">
        <v>44466</v>
      </c>
      <c r="H257" s="80">
        <v>0</v>
      </c>
      <c r="I257" s="80">
        <v>0</v>
      </c>
      <c r="J257" s="80">
        <v>0</v>
      </c>
      <c r="K257" s="85">
        <v>0</v>
      </c>
      <c r="L257" s="87">
        <v>0.80897891113719989</v>
      </c>
      <c r="M257" s="7">
        <v>-0.88122442287506986</v>
      </c>
      <c r="N257" s="1">
        <v>-2.0089658937041843</v>
      </c>
      <c r="O257" s="1">
        <v>-1.5594036203152863</v>
      </c>
      <c r="P257" s="1">
        <v>-1.6632306526391563</v>
      </c>
      <c r="Q257" s="1">
        <v>-2.0434111539093345</v>
      </c>
      <c r="R257" s="1"/>
      <c r="S257" s="1"/>
      <c r="T257" s="1"/>
      <c r="U257" s="65"/>
    </row>
    <row r="258" spans="2:21" x14ac:dyDescent="0.25">
      <c r="B258" s="87" t="s">
        <v>237</v>
      </c>
      <c r="C258" s="80">
        <v>4816857.333333333</v>
      </c>
      <c r="D258" s="80">
        <v>2397468.3333333335</v>
      </c>
      <c r="E258" s="80">
        <v>1467218.3333333333</v>
      </c>
      <c r="F258" s="80">
        <v>816552</v>
      </c>
      <c r="G258" s="80">
        <v>917476.66666666663</v>
      </c>
      <c r="H258" s="80">
        <v>496296</v>
      </c>
      <c r="I258" s="80">
        <v>130605.33333333333</v>
      </c>
      <c r="J258" s="80">
        <v>116786</v>
      </c>
      <c r="K258" s="85">
        <v>46962.333333333336</v>
      </c>
      <c r="L258" s="87">
        <v>0.99365171138274699</v>
      </c>
      <c r="M258" s="7">
        <v>0.1121762045728332</v>
      </c>
      <c r="N258" s="1">
        <v>-0.22700804144179298</v>
      </c>
      <c r="O258" s="1">
        <v>-0.54948424468002921</v>
      </c>
      <c r="P258" s="1">
        <v>-0.83295535430210321</v>
      </c>
      <c r="Q258" s="1">
        <v>-0.73178023160985772</v>
      </c>
      <c r="R258" s="1">
        <v>-1.0242460563593305</v>
      </c>
      <c r="S258" s="1">
        <v>-1.5206049177252785</v>
      </c>
      <c r="T258" s="1">
        <v>-1.5119120370407455</v>
      </c>
      <c r="U258" s="65">
        <v>-1.9167835751881597</v>
      </c>
    </row>
    <row r="259" spans="2:21" x14ac:dyDescent="0.25">
      <c r="B259" s="87" t="s">
        <v>1653</v>
      </c>
      <c r="C259" s="80">
        <v>334721.66666666669</v>
      </c>
      <c r="D259" s="80">
        <v>129949.66666666667</v>
      </c>
      <c r="E259" s="80">
        <v>104792.33333333333</v>
      </c>
      <c r="F259" s="80">
        <v>66366</v>
      </c>
      <c r="G259" s="80">
        <v>9503.6666666666661</v>
      </c>
      <c r="H259" s="80">
        <v>10252</v>
      </c>
      <c r="I259" s="80">
        <v>14300.666666666666</v>
      </c>
      <c r="J259" s="80">
        <v>0</v>
      </c>
      <c r="K259" s="85">
        <v>0</v>
      </c>
      <c r="L259" s="87">
        <v>0.96373015429316966</v>
      </c>
      <c r="M259" s="7">
        <v>-1.0268473054804448</v>
      </c>
      <c r="N259" s="1">
        <v>-1.4341595257257043</v>
      </c>
      <c r="O259" s="1">
        <v>-1.6669411085162551</v>
      </c>
      <c r="P259" s="1">
        <v>-1.9377615486076749</v>
      </c>
      <c r="Q259" s="1">
        <v>-2.7037582678428942</v>
      </c>
      <c r="R259" s="1">
        <v>-2.6971843415132253</v>
      </c>
      <c r="S259" s="1">
        <v>-2.4213258020121944</v>
      </c>
      <c r="T259" s="1"/>
      <c r="U259" s="65"/>
    </row>
    <row r="260" spans="2:21" x14ac:dyDescent="0.25">
      <c r="B260" s="87" t="s">
        <v>238</v>
      </c>
      <c r="C260" s="80">
        <v>6266682.333333333</v>
      </c>
      <c r="D260" s="80">
        <v>2531076.6666666665</v>
      </c>
      <c r="E260" s="80">
        <v>1421392</v>
      </c>
      <c r="F260" s="80">
        <v>791814.33333333337</v>
      </c>
      <c r="G260" s="80">
        <v>1019015</v>
      </c>
      <c r="H260" s="80">
        <v>488064.66666666669</v>
      </c>
      <c r="I260" s="80">
        <v>142557.66666666666</v>
      </c>
      <c r="J260" s="80">
        <v>76568.666666666672</v>
      </c>
      <c r="K260" s="85">
        <v>37582.333333333336</v>
      </c>
      <c r="L260" s="87">
        <v>0.98779959630662906</v>
      </c>
      <c r="M260" s="7">
        <v>0.22616311814814405</v>
      </c>
      <c r="N260" s="1">
        <v>-0.19205046786148222</v>
      </c>
      <c r="O260" s="1">
        <v>-0.55458778057393732</v>
      </c>
      <c r="P260" s="1">
        <v>-0.84651463796053672</v>
      </c>
      <c r="Q260" s="1">
        <v>-0.68587915384470033</v>
      </c>
      <c r="R260" s="1">
        <v>-1.0326364958463647</v>
      </c>
      <c r="S260" s="1">
        <v>-1.4769947258774812</v>
      </c>
      <c r="T260" s="1">
        <v>-1.6936256273396397</v>
      </c>
      <c r="U260" s="65">
        <v>-2.0133615970515413</v>
      </c>
    </row>
    <row r="261" spans="2:21" x14ac:dyDescent="0.25">
      <c r="B261" s="87" t="s">
        <v>1654</v>
      </c>
      <c r="C261" s="80">
        <v>70404.333333333328</v>
      </c>
      <c r="D261" s="80">
        <v>0</v>
      </c>
      <c r="E261" s="80">
        <v>9512</v>
      </c>
      <c r="F261" s="80">
        <v>0</v>
      </c>
      <c r="G261" s="80">
        <v>0</v>
      </c>
      <c r="H261" s="80">
        <v>0</v>
      </c>
      <c r="I261" s="80">
        <v>0</v>
      </c>
      <c r="J261" s="80">
        <v>0</v>
      </c>
      <c r="K261" s="85">
        <v>0</v>
      </c>
      <c r="L261" s="87">
        <v>0.78772788771070668</v>
      </c>
      <c r="M261" s="7">
        <v>-1.6591386394282621</v>
      </c>
      <c r="N261" s="1"/>
      <c r="O261" s="1">
        <v>-2.7668748057035493</v>
      </c>
      <c r="P261" s="1"/>
      <c r="Q261" s="1"/>
      <c r="R261" s="1"/>
      <c r="S261" s="1"/>
      <c r="T261" s="1"/>
      <c r="U261" s="65"/>
    </row>
    <row r="262" spans="2:21" x14ac:dyDescent="0.25">
      <c r="B262" s="87" t="s">
        <v>1655</v>
      </c>
      <c r="C262" s="80">
        <v>223888.66666666666</v>
      </c>
      <c r="D262" s="80">
        <v>81428</v>
      </c>
      <c r="E262" s="80">
        <v>114512</v>
      </c>
      <c r="F262" s="80">
        <v>39201.333333333336</v>
      </c>
      <c r="G262" s="80">
        <v>27503.333333333332</v>
      </c>
      <c r="H262" s="80">
        <v>8830.3333333333339</v>
      </c>
      <c r="I262" s="80">
        <v>0</v>
      </c>
      <c r="J262" s="80">
        <v>0</v>
      </c>
      <c r="K262" s="85">
        <v>0</v>
      </c>
      <c r="L262" s="87">
        <v>0.90072268453408455</v>
      </c>
      <c r="M262" s="7">
        <v>-1.2109364392371849</v>
      </c>
      <c r="N262" s="1">
        <v>-1.6842148922992743</v>
      </c>
      <c r="O262" s="1">
        <v>-1.6555999054307304</v>
      </c>
      <c r="P262" s="1">
        <v>-2.2031083349804201</v>
      </c>
      <c r="Q262" s="1">
        <v>-2.2483486386742513</v>
      </c>
      <c r="R262" s="1">
        <v>-2.7620158410996267</v>
      </c>
      <c r="S262" s="1"/>
      <c r="T262" s="1"/>
      <c r="U262" s="65"/>
    </row>
    <row r="263" spans="2:21" x14ac:dyDescent="0.25">
      <c r="B263" s="87" t="s">
        <v>239</v>
      </c>
      <c r="C263" s="80">
        <v>4057577.3333333335</v>
      </c>
      <c r="D263" s="80">
        <v>1442002</v>
      </c>
      <c r="E263" s="80">
        <v>702534.33333333337</v>
      </c>
      <c r="F263" s="80">
        <v>386311.33333333331</v>
      </c>
      <c r="G263" s="80">
        <v>247782</v>
      </c>
      <c r="H263" s="80">
        <v>132745.33333333334</v>
      </c>
      <c r="I263" s="80">
        <v>35109</v>
      </c>
      <c r="J263" s="80">
        <v>47930.333333333336</v>
      </c>
      <c r="K263" s="85">
        <v>0</v>
      </c>
      <c r="L263" s="87">
        <v>0.97872283595750575</v>
      </c>
      <c r="M263" s="7">
        <v>3.2763792737727615E-2</v>
      </c>
      <c r="N263" s="1">
        <v>-0.45276021082518936</v>
      </c>
      <c r="O263" s="1">
        <v>-0.85505187640430003</v>
      </c>
      <c r="P263" s="1">
        <v>-1.1587762284165899</v>
      </c>
      <c r="Q263" s="1">
        <v>-1.304714902189348</v>
      </c>
      <c r="R263" s="1">
        <v>-1.5925970220626375</v>
      </c>
      <c r="S263" s="1">
        <v>-2.094305229349759</v>
      </c>
      <c r="T263" s="1">
        <v>-1.8986162205136805</v>
      </c>
      <c r="U263" s="65"/>
    </row>
    <row r="264" spans="2:21" x14ac:dyDescent="0.25">
      <c r="B264" s="87" t="s">
        <v>492</v>
      </c>
      <c r="C264" s="80">
        <v>4549471.333333333</v>
      </c>
      <c r="D264" s="80">
        <v>1764869</v>
      </c>
      <c r="E264" s="80">
        <v>838485</v>
      </c>
      <c r="F264" s="80">
        <v>408703.66666666669</v>
      </c>
      <c r="G264" s="80">
        <v>215815.66666666666</v>
      </c>
      <c r="H264" s="80">
        <v>175649.66666666666</v>
      </c>
      <c r="I264" s="80">
        <v>41247</v>
      </c>
      <c r="J264" s="80">
        <v>30599.333333333332</v>
      </c>
      <c r="K264" s="85">
        <v>33393.333333333336</v>
      </c>
      <c r="L264" s="87">
        <v>0.98506484665009553</v>
      </c>
      <c r="M264" s="7">
        <v>0.10255097043129412</v>
      </c>
      <c r="N264" s="1">
        <v>-0.33584172458401568</v>
      </c>
      <c r="O264" s="1">
        <v>-0.77901673874031496</v>
      </c>
      <c r="P264" s="1">
        <v>-1.1322286291415218</v>
      </c>
      <c r="Q264" s="1">
        <v>-1.3572892341672091</v>
      </c>
      <c r="R264" s="1">
        <v>-1.4721278317268165</v>
      </c>
      <c r="S264" s="1">
        <v>-2.0182875029840157</v>
      </c>
      <c r="T264" s="1">
        <v>-2.0854171405701583</v>
      </c>
      <c r="U264" s="65">
        <v>-2.0557918046858998</v>
      </c>
    </row>
    <row r="265" spans="2:21" x14ac:dyDescent="0.25">
      <c r="B265" s="87" t="s">
        <v>493</v>
      </c>
      <c r="C265" s="80">
        <v>3972098.6666666665</v>
      </c>
      <c r="D265" s="80">
        <v>1152797</v>
      </c>
      <c r="E265" s="80">
        <v>418832.66666666669</v>
      </c>
      <c r="F265" s="80">
        <v>188968</v>
      </c>
      <c r="G265" s="80">
        <v>143869.33333333334</v>
      </c>
      <c r="H265" s="80">
        <v>0</v>
      </c>
      <c r="I265" s="80">
        <v>0</v>
      </c>
      <c r="J265" s="80">
        <v>0</v>
      </c>
      <c r="K265" s="85">
        <v>0</v>
      </c>
      <c r="L265" s="87">
        <v>0.95359053195022014</v>
      </c>
      <c r="M265" s="7">
        <v>8.3953137990777915E-2</v>
      </c>
      <c r="N265" s="1">
        <v>-0.48883836326406521</v>
      </c>
      <c r="O265" s="1">
        <v>-1.0606699760228171</v>
      </c>
      <c r="P265" s="1">
        <v>-1.4816262230269199</v>
      </c>
      <c r="Q265" s="1">
        <v>-1.5314087344319858</v>
      </c>
      <c r="R265" s="1"/>
      <c r="S265" s="1"/>
      <c r="T265" s="1"/>
      <c r="U265" s="65"/>
    </row>
    <row r="266" spans="2:21" x14ac:dyDescent="0.25">
      <c r="B266" s="87" t="s">
        <v>241</v>
      </c>
      <c r="C266" s="80">
        <v>9379480.666666666</v>
      </c>
      <c r="D266" s="80">
        <v>3892643.3333333335</v>
      </c>
      <c r="E266" s="80">
        <v>1664712.3333333333</v>
      </c>
      <c r="F266" s="80">
        <v>1006631.6666666666</v>
      </c>
      <c r="G266" s="80">
        <v>681046.33333333337</v>
      </c>
      <c r="H266" s="80">
        <v>410387.33333333331</v>
      </c>
      <c r="I266" s="80">
        <v>143823.33333333334</v>
      </c>
      <c r="J266" s="80">
        <v>67482.666666666672</v>
      </c>
      <c r="K266" s="85">
        <v>12711</v>
      </c>
      <c r="L266" s="87">
        <v>0.99027891113695687</v>
      </c>
      <c r="M266" s="7">
        <v>0.41033342932124323</v>
      </c>
      <c r="N266" s="1">
        <v>-5.3666927325656333E-3</v>
      </c>
      <c r="O266" s="1">
        <v>-0.47878787444870169</v>
      </c>
      <c r="P266" s="1">
        <v>-0.74405066215997728</v>
      </c>
      <c r="Q266" s="1">
        <v>-0.86547711209579059</v>
      </c>
      <c r="R266" s="1">
        <v>-1.0893206309884313</v>
      </c>
      <c r="S266" s="1">
        <v>-1.3910327443669306</v>
      </c>
      <c r="T266" s="1">
        <v>-1.7480227671703661</v>
      </c>
      <c r="U266" s="65">
        <v>-2.4938628734728674</v>
      </c>
    </row>
    <row r="267" spans="2:21" x14ac:dyDescent="0.25">
      <c r="B267" s="87" t="s">
        <v>242</v>
      </c>
      <c r="C267" s="80">
        <v>5839790</v>
      </c>
      <c r="D267" s="80">
        <v>2259738.6666666665</v>
      </c>
      <c r="E267" s="80">
        <v>1199664</v>
      </c>
      <c r="F267" s="80">
        <v>674583.33333333337</v>
      </c>
      <c r="G267" s="80">
        <v>291604</v>
      </c>
      <c r="H267" s="80">
        <v>116255</v>
      </c>
      <c r="I267" s="80">
        <v>0</v>
      </c>
      <c r="J267" s="80">
        <v>43416</v>
      </c>
      <c r="K267" s="85">
        <v>41919</v>
      </c>
      <c r="L267" s="87">
        <v>0.98553795652215881</v>
      </c>
      <c r="M267" s="7">
        <v>0.20204636998762768</v>
      </c>
      <c r="N267" s="1">
        <v>-0.24418096587713092</v>
      </c>
      <c r="O267" s="1">
        <v>-0.6271928610831482</v>
      </c>
      <c r="P267" s="1">
        <v>-0.92161686657907305</v>
      </c>
      <c r="Q267" s="1">
        <v>-1.2290020859306583</v>
      </c>
      <c r="R267" s="1">
        <v>-1.6970289451320657</v>
      </c>
      <c r="S267" s="1"/>
      <c r="T267" s="1">
        <v>-1.9499182670589887</v>
      </c>
      <c r="U267" s="65">
        <v>-1.9664010841601214</v>
      </c>
    </row>
    <row r="268" spans="2:21" x14ac:dyDescent="0.25">
      <c r="B268" s="87" t="s">
        <v>243</v>
      </c>
      <c r="C268" s="80">
        <v>2377938</v>
      </c>
      <c r="D268" s="80">
        <v>1242050</v>
      </c>
      <c r="E268" s="80">
        <v>495232</v>
      </c>
      <c r="F268" s="80">
        <v>767136</v>
      </c>
      <c r="G268" s="80">
        <v>127084</v>
      </c>
      <c r="H268" s="80">
        <v>127633.66666666667</v>
      </c>
      <c r="I268" s="80">
        <v>6621</v>
      </c>
      <c r="J268" s="80">
        <v>33342.333333333336</v>
      </c>
      <c r="K268" s="85">
        <v>0</v>
      </c>
      <c r="L268" s="87">
        <v>0.94800011605163048</v>
      </c>
      <c r="M268" s="7">
        <v>-0.18459141390865444</v>
      </c>
      <c r="N268" s="1">
        <v>-0.49941762482915114</v>
      </c>
      <c r="O268" s="1">
        <v>-0.96127964630208862</v>
      </c>
      <c r="P268" s="1">
        <v>-0.88157842640139339</v>
      </c>
      <c r="Q268" s="1">
        <v>-1.5900169709710306</v>
      </c>
      <c r="R268" s="1">
        <v>-1.6522788951241456</v>
      </c>
      <c r="S268" s="1">
        <v>-2.8605393545148448</v>
      </c>
      <c r="T268" s="1">
        <v>-2.0514470204409543</v>
      </c>
      <c r="U268" s="65"/>
    </row>
    <row r="269" spans="2:21" x14ac:dyDescent="0.25">
      <c r="B269" s="87" t="s">
        <v>244</v>
      </c>
      <c r="C269" s="80">
        <v>3289894.3333333335</v>
      </c>
      <c r="D269" s="80">
        <v>899016.33333333337</v>
      </c>
      <c r="E269" s="80">
        <v>796000.33333333337</v>
      </c>
      <c r="F269" s="80">
        <v>435576.33333333331</v>
      </c>
      <c r="G269" s="80">
        <v>114376.66666666667</v>
      </c>
      <c r="H269" s="80">
        <v>81545</v>
      </c>
      <c r="I269" s="80">
        <v>34454</v>
      </c>
      <c r="J269" s="80">
        <v>9196.3333333333339</v>
      </c>
      <c r="K269" s="85">
        <v>0</v>
      </c>
      <c r="L269" s="87">
        <v>0.94738912139560949</v>
      </c>
      <c r="M269" s="7">
        <v>-3.085773191781787E-2</v>
      </c>
      <c r="N269" s="1">
        <v>-0.52853757654631706</v>
      </c>
      <c r="O269" s="1">
        <v>-0.80617787695450149</v>
      </c>
      <c r="P269" s="1">
        <v>-1.1327339560166501</v>
      </c>
      <c r="Q269" s="1">
        <v>-1.6382324925641794</v>
      </c>
      <c r="R269" s="1">
        <v>-1.8226822121149282</v>
      </c>
      <c r="S269" s="1">
        <v>-2.0893700648122202</v>
      </c>
      <c r="T269" s="1">
        <v>-2.6242201346463978</v>
      </c>
      <c r="U269" s="65"/>
    </row>
    <row r="270" spans="2:21" x14ac:dyDescent="0.25">
      <c r="B270" s="87" t="s">
        <v>656</v>
      </c>
      <c r="C270" s="80">
        <v>525090.66666666663</v>
      </c>
      <c r="D270" s="80">
        <v>138831.66666666666</v>
      </c>
      <c r="E270" s="80">
        <v>128975.33333333333</v>
      </c>
      <c r="F270" s="80">
        <v>167391.33333333334</v>
      </c>
      <c r="G270" s="80">
        <v>153261.66666666666</v>
      </c>
      <c r="H270" s="80">
        <v>162057.33333333334</v>
      </c>
      <c r="I270" s="80">
        <v>86214.333333333328</v>
      </c>
      <c r="J270" s="80">
        <v>117111</v>
      </c>
      <c r="K270" s="85">
        <v>83140.666666666672</v>
      </c>
      <c r="L270" s="87">
        <v>0.79427918813443033</v>
      </c>
      <c r="M270" s="7">
        <v>-0.80895913442054723</v>
      </c>
      <c r="N270" s="1">
        <v>-1.4971119890286226</v>
      </c>
      <c r="O270" s="1">
        <v>-1.4562085278974783</v>
      </c>
      <c r="P270" s="1">
        <v>-1.5350558133590335</v>
      </c>
      <c r="Q270" s="1">
        <v>-1.5059519649839048</v>
      </c>
      <c r="R270" s="1">
        <v>-1.5073092105107395</v>
      </c>
      <c r="S270" s="1">
        <v>-1.7458834681016782</v>
      </c>
      <c r="T270" s="1">
        <v>-1.5189658893865194</v>
      </c>
      <c r="U270" s="65">
        <v>-1.6672606858740076</v>
      </c>
    </row>
    <row r="271" spans="2:21" x14ac:dyDescent="0.25">
      <c r="B271" s="87" t="s">
        <v>494</v>
      </c>
      <c r="C271" s="80">
        <v>269493</v>
      </c>
      <c r="D271" s="80">
        <v>223910.66666666666</v>
      </c>
      <c r="E271" s="80">
        <v>98411</v>
      </c>
      <c r="F271" s="80">
        <v>62226.666666666664</v>
      </c>
      <c r="G271" s="80">
        <v>0</v>
      </c>
      <c r="H271" s="80">
        <v>18896</v>
      </c>
      <c r="I271" s="80">
        <v>7165</v>
      </c>
      <c r="J271" s="80">
        <v>6552</v>
      </c>
      <c r="K271" s="85">
        <v>0</v>
      </c>
      <c r="L271" s="87">
        <v>0.89759400246382171</v>
      </c>
      <c r="M271" s="7">
        <v>-1.1211641957246927</v>
      </c>
      <c r="N271" s="1">
        <v>-1.1964624840371314</v>
      </c>
      <c r="O271" s="1">
        <v>-1.7762585202932917</v>
      </c>
      <c r="P271" s="1">
        <v>-1.9401695412380198</v>
      </c>
      <c r="Q271" s="1"/>
      <c r="R271" s="1">
        <v>-2.4638428751728396</v>
      </c>
      <c r="S271" s="1">
        <v>-2.7214658911009466</v>
      </c>
      <c r="T271" s="1">
        <v>-2.7714609503577052</v>
      </c>
      <c r="U271" s="65"/>
    </row>
    <row r="272" spans="2:21" x14ac:dyDescent="0.25">
      <c r="B272" s="87" t="s">
        <v>1432</v>
      </c>
      <c r="C272" s="80">
        <v>715187.66666666663</v>
      </c>
      <c r="D272" s="80">
        <v>446417</v>
      </c>
      <c r="E272" s="80">
        <v>294158</v>
      </c>
      <c r="F272" s="80">
        <v>164484</v>
      </c>
      <c r="G272" s="80">
        <v>30386</v>
      </c>
      <c r="H272" s="80">
        <v>36462.666666666664</v>
      </c>
      <c r="I272" s="80">
        <v>0</v>
      </c>
      <c r="J272" s="80">
        <v>0</v>
      </c>
      <c r="K272" s="85">
        <v>0</v>
      </c>
      <c r="L272" s="87">
        <v>0.94884506272686553</v>
      </c>
      <c r="M272" s="7">
        <v>-0.71110215769933549</v>
      </c>
      <c r="N272" s="1">
        <v>-0.9535032392112115</v>
      </c>
      <c r="O272" s="1">
        <v>-1.2501418818823145</v>
      </c>
      <c r="P272" s="1">
        <v>-1.5308496724750649</v>
      </c>
      <c r="Q272" s="1">
        <v>-2.2264024784713605</v>
      </c>
      <c r="R272" s="1">
        <v>-2.2621810307868055</v>
      </c>
      <c r="S272" s="1"/>
      <c r="T272" s="1"/>
      <c r="U272" s="65"/>
    </row>
    <row r="273" spans="2:21" x14ac:dyDescent="0.25">
      <c r="B273" s="87" t="s">
        <v>1434</v>
      </c>
      <c r="C273" s="80">
        <v>209837392</v>
      </c>
      <c r="D273" s="80">
        <v>98598669.333333328</v>
      </c>
      <c r="E273" s="80">
        <v>0</v>
      </c>
      <c r="F273" s="80">
        <v>11122666.666666666</v>
      </c>
      <c r="G273" s="80">
        <v>4968641.333333333</v>
      </c>
      <c r="H273" s="80">
        <v>0</v>
      </c>
      <c r="I273" s="80">
        <v>2303716</v>
      </c>
      <c r="J273" s="80">
        <v>1538225.6666666667</v>
      </c>
      <c r="K273" s="85">
        <v>170850.33333333334</v>
      </c>
      <c r="L273" s="87">
        <v>0.94724710091431108</v>
      </c>
      <c r="M273" s="7">
        <v>1.887373711840296</v>
      </c>
      <c r="N273" s="1">
        <v>1.4369743005057625</v>
      </c>
      <c r="O273" s="1"/>
      <c r="P273" s="1">
        <v>0.39858001925782899</v>
      </c>
      <c r="Q273" s="1">
        <v>-1.2838364107431275E-2</v>
      </c>
      <c r="R273" s="1"/>
      <c r="S273" s="1">
        <v>-0.26497055409801296</v>
      </c>
      <c r="T273" s="1">
        <v>-0.39050223944519041</v>
      </c>
      <c r="U273" s="65">
        <v>-1.3599374107001518</v>
      </c>
    </row>
    <row r="274" spans="2:21" x14ac:dyDescent="0.25">
      <c r="B274" s="87" t="s">
        <v>1656</v>
      </c>
      <c r="C274" s="80">
        <v>2495089.3333333335</v>
      </c>
      <c r="D274" s="80">
        <v>941165.66666666663</v>
      </c>
      <c r="E274" s="80">
        <v>486374</v>
      </c>
      <c r="F274" s="80">
        <v>217119.66666666666</v>
      </c>
      <c r="G274" s="80">
        <v>99852.666666666672</v>
      </c>
      <c r="H274" s="80">
        <v>59914</v>
      </c>
      <c r="I274" s="80">
        <v>21056.333333333332</v>
      </c>
      <c r="J274" s="80">
        <v>0</v>
      </c>
      <c r="K274" s="85">
        <v>0</v>
      </c>
      <c r="L274" s="87">
        <v>0.98450488804419312</v>
      </c>
      <c r="M274" s="7">
        <v>-5.2519451341135441E-2</v>
      </c>
      <c r="N274" s="1">
        <v>-0.57469298598473728</v>
      </c>
      <c r="O274" s="1">
        <v>-1.0039232435574101</v>
      </c>
      <c r="P274" s="1">
        <v>-1.4016702840228752</v>
      </c>
      <c r="Q274" s="1">
        <v>-1.6911052042515906</v>
      </c>
      <c r="R274" s="1">
        <v>-1.8958546151272939</v>
      </c>
      <c r="S274" s="1">
        <v>-2.3151173609907523</v>
      </c>
      <c r="T274" s="1"/>
      <c r="U274" s="65"/>
    </row>
    <row r="275" spans="2:21" x14ac:dyDescent="0.25">
      <c r="B275" s="87" t="s">
        <v>1657</v>
      </c>
      <c r="C275" s="80">
        <v>18117701.333333332</v>
      </c>
      <c r="D275" s="80">
        <v>7945591.666666667</v>
      </c>
      <c r="E275" s="80">
        <v>3828259.3333333335</v>
      </c>
      <c r="F275" s="80">
        <v>2590857</v>
      </c>
      <c r="G275" s="80">
        <v>815178.66666666663</v>
      </c>
      <c r="H275" s="80">
        <v>397779.66666666669</v>
      </c>
      <c r="I275" s="80">
        <v>99502.666666666672</v>
      </c>
      <c r="J275" s="80">
        <v>49677.333333333336</v>
      </c>
      <c r="K275" s="85">
        <v>32648.333333333332</v>
      </c>
      <c r="L275" s="87">
        <v>0.99064612791986317</v>
      </c>
      <c r="M275" s="7">
        <v>0.75225233787245682</v>
      </c>
      <c r="N275" s="1">
        <v>0.20686629694936567</v>
      </c>
      <c r="O275" s="1">
        <v>-0.1934266932399363</v>
      </c>
      <c r="P275" s="1">
        <v>-0.33022105176978422</v>
      </c>
      <c r="Q275" s="1">
        <v>-0.77539455423134684</v>
      </c>
      <c r="R275" s="1">
        <v>-1.1130284439171081</v>
      </c>
      <c r="S275" s="1">
        <v>-1.6836282224233059</v>
      </c>
      <c r="T275" s="1">
        <v>-1.8841186301157056</v>
      </c>
      <c r="U275" s="65">
        <v>-2.0692283822632804</v>
      </c>
    </row>
    <row r="276" spans="2:21" x14ac:dyDescent="0.25">
      <c r="B276" s="87" t="s">
        <v>1658</v>
      </c>
      <c r="C276" s="80">
        <v>451948.66666666669</v>
      </c>
      <c r="D276" s="80">
        <v>151346.66666666666</v>
      </c>
      <c r="E276" s="80">
        <v>137740</v>
      </c>
      <c r="F276" s="80">
        <v>32024.333333333332</v>
      </c>
      <c r="G276" s="80">
        <v>24806.666666666668</v>
      </c>
      <c r="H276" s="80">
        <v>0</v>
      </c>
      <c r="I276" s="80">
        <v>0</v>
      </c>
      <c r="J276" s="80">
        <v>0</v>
      </c>
      <c r="K276" s="85">
        <v>0</v>
      </c>
      <c r="L276" s="87">
        <v>0.96526273564982712</v>
      </c>
      <c r="M276" s="7">
        <v>-0.59057158803950816</v>
      </c>
      <c r="N276" s="1">
        <v>-1.2115239945931151</v>
      </c>
      <c r="O276" s="1">
        <v>-1.4276551082175604</v>
      </c>
      <c r="P276" s="1">
        <v>-2.1421488052762911</v>
      </c>
      <c r="Q276" s="1">
        <v>-2.2870810522576335</v>
      </c>
      <c r="R276" s="1"/>
      <c r="S276" s="1"/>
      <c r="T276" s="1"/>
      <c r="U276" s="65"/>
    </row>
    <row r="277" spans="2:21" x14ac:dyDescent="0.25">
      <c r="B277" s="87" t="s">
        <v>1659</v>
      </c>
      <c r="C277" s="80">
        <v>1077037.6666666667</v>
      </c>
      <c r="D277" s="80">
        <v>285653.66666666669</v>
      </c>
      <c r="E277" s="80">
        <v>99906.666666666672</v>
      </c>
      <c r="F277" s="80">
        <v>0</v>
      </c>
      <c r="G277" s="80">
        <v>56194</v>
      </c>
      <c r="H277" s="80">
        <v>0</v>
      </c>
      <c r="I277" s="80">
        <v>0</v>
      </c>
      <c r="J277" s="80">
        <v>0</v>
      </c>
      <c r="K277" s="85">
        <v>0</v>
      </c>
      <c r="L277" s="87">
        <v>0.94033171530250759</v>
      </c>
      <c r="M277" s="7">
        <v>-0.56052766508318042</v>
      </c>
      <c r="N277" s="1">
        <v>-1.0287993652910949</v>
      </c>
      <c r="O277" s="1">
        <v>-1.5671207176604607</v>
      </c>
      <c r="P277" s="1"/>
      <c r="Q277" s="1">
        <v>-1.9369546371238253</v>
      </c>
      <c r="R277" s="1"/>
      <c r="S277" s="1"/>
      <c r="T277" s="1"/>
      <c r="U277" s="65"/>
    </row>
    <row r="278" spans="2:21" x14ac:dyDescent="0.25">
      <c r="B278" s="91" t="s">
        <v>1660</v>
      </c>
      <c r="C278" s="84">
        <v>106545.33333333333</v>
      </c>
      <c r="D278" s="84">
        <v>133470.66666666666</v>
      </c>
      <c r="E278" s="84">
        <v>98938</v>
      </c>
      <c r="F278" s="84">
        <v>56053.666666666664</v>
      </c>
      <c r="G278" s="84">
        <v>26877</v>
      </c>
      <c r="H278" s="84">
        <v>9954.6666666666661</v>
      </c>
      <c r="I278" s="84">
        <v>0</v>
      </c>
      <c r="J278" s="84">
        <v>0</v>
      </c>
      <c r="K278" s="92">
        <v>0</v>
      </c>
      <c r="L278" s="91">
        <v>0.61349611135913185</v>
      </c>
      <c r="M278" s="72">
        <v>-1.6330138811287025</v>
      </c>
      <c r="N278" s="21">
        <v>-1.42692929286849</v>
      </c>
      <c r="O278" s="21">
        <v>-1.7197337462143361</v>
      </c>
      <c r="P278" s="21">
        <v>-1.9830595205469754</v>
      </c>
      <c r="Q278" s="21">
        <v>-2.2796952206642072</v>
      </c>
      <c r="R278" s="21">
        <v>-2.7099662168268459</v>
      </c>
      <c r="S278" s="21"/>
      <c r="T278" s="21"/>
      <c r="U278" s="73"/>
    </row>
    <row r="279" spans="2:21" x14ac:dyDescent="0.25">
      <c r="B279" s="1"/>
      <c r="C279" s="1"/>
      <c r="D279" s="1"/>
      <c r="E279" s="1"/>
      <c r="F279" s="1"/>
      <c r="G279" s="1"/>
      <c r="H279" s="1"/>
      <c r="I279" s="1"/>
      <c r="J279" s="1"/>
      <c r="K279" s="88" t="s">
        <v>1680</v>
      </c>
      <c r="L279" s="89">
        <v>90.510948905109487</v>
      </c>
      <c r="M279" s="90" t="s">
        <v>1454</v>
      </c>
      <c r="N279" s="1"/>
      <c r="O279" s="1"/>
      <c r="P279" s="1"/>
      <c r="Q279" s="1"/>
      <c r="R279" s="1"/>
      <c r="S279" s="1"/>
      <c r="T279" s="1"/>
      <c r="U279" s="1"/>
    </row>
    <row r="284" spans="2:21" ht="18" x14ac:dyDescent="0.25">
      <c r="B284" s="325" t="s">
        <v>1466</v>
      </c>
      <c r="C284" s="327" t="s">
        <v>1681</v>
      </c>
      <c r="D284" s="328"/>
      <c r="E284" s="328"/>
      <c r="F284" s="328"/>
      <c r="G284" s="328"/>
      <c r="H284" s="328"/>
      <c r="I284" s="328"/>
      <c r="J284" s="328"/>
      <c r="K284" s="329"/>
      <c r="L284" s="322" t="s">
        <v>1158</v>
      </c>
      <c r="M284" s="322" t="s">
        <v>1682</v>
      </c>
      <c r="N284" s="323"/>
      <c r="O284" s="323"/>
      <c r="P284" s="323"/>
      <c r="Q284" s="323"/>
      <c r="R284" s="323"/>
      <c r="S284" s="323"/>
      <c r="T284" s="323"/>
      <c r="U284" s="324"/>
    </row>
    <row r="285" spans="2:21" ht="18" x14ac:dyDescent="0.25">
      <c r="B285" s="326"/>
      <c r="C285" s="96">
        <v>1000000</v>
      </c>
      <c r="D285" s="97">
        <v>500000</v>
      </c>
      <c r="E285" s="97">
        <v>250000</v>
      </c>
      <c r="F285" s="97">
        <v>125000</v>
      </c>
      <c r="G285" s="97">
        <v>125000</v>
      </c>
      <c r="H285" s="97">
        <v>62500</v>
      </c>
      <c r="I285" s="97">
        <v>31250</v>
      </c>
      <c r="J285" s="97">
        <v>7813</v>
      </c>
      <c r="K285" s="98">
        <v>3906</v>
      </c>
      <c r="L285" s="330"/>
      <c r="M285" s="96">
        <v>1000000</v>
      </c>
      <c r="N285" s="97">
        <v>500000</v>
      </c>
      <c r="O285" s="97">
        <v>250000</v>
      </c>
      <c r="P285" s="97">
        <v>125000</v>
      </c>
      <c r="Q285" s="97">
        <v>125000</v>
      </c>
      <c r="R285" s="97">
        <v>62500</v>
      </c>
      <c r="S285" s="97">
        <v>31250</v>
      </c>
      <c r="T285" s="97">
        <v>7813</v>
      </c>
      <c r="U285" s="98">
        <v>3906</v>
      </c>
    </row>
    <row r="286" spans="2:21" x14ac:dyDescent="0.25">
      <c r="B286" s="94" t="s">
        <v>18</v>
      </c>
      <c r="C286" s="83">
        <v>755168.66666666663</v>
      </c>
      <c r="D286" s="80">
        <v>257899.66666666666</v>
      </c>
      <c r="E286" s="80">
        <v>217558</v>
      </c>
      <c r="F286" s="80">
        <v>173554.33333333334</v>
      </c>
      <c r="G286" s="80">
        <v>91085</v>
      </c>
      <c r="H286" s="80">
        <v>70760</v>
      </c>
      <c r="I286" s="80">
        <v>0</v>
      </c>
      <c r="J286" s="80">
        <v>0</v>
      </c>
      <c r="K286" s="85">
        <v>0</v>
      </c>
      <c r="L286" s="80">
        <v>0.95400251413651227</v>
      </c>
      <c r="M286" s="7">
        <v>9.9169960941933519E-2</v>
      </c>
      <c r="N286" s="1">
        <v>-0.11983294337349346</v>
      </c>
      <c r="O286" s="1">
        <v>-8.7955148159854127E-2</v>
      </c>
      <c r="P286" s="1">
        <v>-6.5974788037767795E-2</v>
      </c>
      <c r="Q286" s="1">
        <v>-0.41595457101654482</v>
      </c>
      <c r="R286" s="1">
        <v>-0.33424549507840984</v>
      </c>
      <c r="S286" s="1"/>
      <c r="T286" s="1"/>
      <c r="U286" s="65"/>
    </row>
    <row r="287" spans="2:21" x14ac:dyDescent="0.25">
      <c r="B287" s="94" t="s">
        <v>19</v>
      </c>
      <c r="C287" s="83">
        <v>182321.66666666666</v>
      </c>
      <c r="D287" s="80">
        <v>42394</v>
      </c>
      <c r="E287" s="80">
        <v>17876.333333333332</v>
      </c>
      <c r="F287" s="80">
        <v>0</v>
      </c>
      <c r="G287" s="80">
        <v>0</v>
      </c>
      <c r="H287" s="80">
        <v>0</v>
      </c>
      <c r="I287" s="80">
        <v>0</v>
      </c>
      <c r="J287" s="80">
        <v>0</v>
      </c>
      <c r="K287" s="85">
        <v>0</v>
      </c>
      <c r="L287" s="80">
        <v>0.92699380365326678</v>
      </c>
      <c r="M287" s="7">
        <v>-0.51267159620113767</v>
      </c>
      <c r="N287" s="1">
        <v>-1.0582394030121416</v>
      </c>
      <c r="O287" s="1">
        <v>-1.0703687299687699</v>
      </c>
      <c r="P287" s="1"/>
      <c r="Q287" s="1"/>
      <c r="R287" s="1"/>
      <c r="S287" s="1"/>
      <c r="T287" s="1"/>
      <c r="U287" s="65"/>
    </row>
    <row r="288" spans="2:21" x14ac:dyDescent="0.25">
      <c r="B288" s="94" t="s">
        <v>496</v>
      </c>
      <c r="C288" s="83">
        <v>150839</v>
      </c>
      <c r="D288" s="80">
        <v>0</v>
      </c>
      <c r="E288" s="80">
        <v>0</v>
      </c>
      <c r="F288" s="80">
        <v>0</v>
      </c>
      <c r="G288" s="80">
        <v>0</v>
      </c>
      <c r="H288" s="80">
        <v>0</v>
      </c>
      <c r="I288" s="80">
        <v>0</v>
      </c>
      <c r="J288" s="80">
        <v>0</v>
      </c>
      <c r="K288" s="85">
        <v>0</v>
      </c>
      <c r="L288" s="80">
        <v>0.77112588081976907</v>
      </c>
      <c r="M288" s="7">
        <v>-0.59507228417323932</v>
      </c>
      <c r="N288" s="1"/>
      <c r="O288" s="1"/>
      <c r="P288" s="1"/>
      <c r="Q288" s="1"/>
      <c r="R288" s="1"/>
      <c r="S288" s="1"/>
      <c r="T288" s="1"/>
      <c r="U288" s="65"/>
    </row>
    <row r="289" spans="2:21" x14ac:dyDescent="0.25">
      <c r="B289" s="94" t="s">
        <v>21</v>
      </c>
      <c r="C289" s="83">
        <v>6658391.666666667</v>
      </c>
      <c r="D289" s="80">
        <v>486481.66666666669</v>
      </c>
      <c r="E289" s="80">
        <v>419844.66666666669</v>
      </c>
      <c r="F289" s="80">
        <v>163984.66666666666</v>
      </c>
      <c r="G289" s="80">
        <v>123476.66666666667</v>
      </c>
      <c r="H289" s="80">
        <v>93468.666666666672</v>
      </c>
      <c r="I289" s="80">
        <v>31605</v>
      </c>
      <c r="J289" s="80">
        <v>0</v>
      </c>
      <c r="K289" s="85">
        <v>0</v>
      </c>
      <c r="L289" s="80">
        <v>0.8317044139272044</v>
      </c>
      <c r="M289" s="7">
        <v>1.060173779854555</v>
      </c>
      <c r="N289" s="1">
        <v>0.14531262402945766</v>
      </c>
      <c r="O289" s="1">
        <v>0.24286423002465629</v>
      </c>
      <c r="P289" s="1">
        <v>-8.6686100563953011E-2</v>
      </c>
      <c r="Q289" s="1">
        <v>-0.12373683227092072</v>
      </c>
      <c r="R289" s="1">
        <v>-0.24281133403376798</v>
      </c>
      <c r="S289" s="1">
        <v>-0.78009130772662716</v>
      </c>
      <c r="T289" s="1"/>
      <c r="U289" s="65"/>
    </row>
    <row r="290" spans="2:21" x14ac:dyDescent="0.25">
      <c r="B290" s="94" t="s">
        <v>20</v>
      </c>
      <c r="C290" s="83">
        <v>2354970</v>
      </c>
      <c r="D290" s="80">
        <v>646424.66666666663</v>
      </c>
      <c r="E290" s="80">
        <v>372697</v>
      </c>
      <c r="F290" s="80">
        <v>187294</v>
      </c>
      <c r="G290" s="80">
        <v>132820.33333333334</v>
      </c>
      <c r="H290" s="80">
        <v>157946.66666666666</v>
      </c>
      <c r="I290" s="80">
        <v>35704</v>
      </c>
      <c r="J290" s="80">
        <v>0</v>
      </c>
      <c r="K290" s="85">
        <v>0</v>
      </c>
      <c r="L290" s="80">
        <v>0.94926051050074844</v>
      </c>
      <c r="M290" s="7">
        <v>0.59633596007888623</v>
      </c>
      <c r="N290" s="1">
        <v>0.2828862184343543</v>
      </c>
      <c r="O290" s="1">
        <v>0.16210022823546097</v>
      </c>
      <c r="P290" s="1">
        <v>-3.5444884152141122E-2</v>
      </c>
      <c r="Q290" s="1">
        <v>-0.17408481606634121</v>
      </c>
      <c r="R290" s="1">
        <v>-2.8055319960274373E-2</v>
      </c>
      <c r="S290" s="1">
        <v>-0.72713022855793563</v>
      </c>
      <c r="T290" s="1"/>
      <c r="U290" s="65"/>
    </row>
    <row r="291" spans="2:21" x14ac:dyDescent="0.25">
      <c r="B291" s="94" t="s">
        <v>22</v>
      </c>
      <c r="C291" s="83">
        <v>1110441</v>
      </c>
      <c r="D291" s="80">
        <v>382832</v>
      </c>
      <c r="E291" s="80">
        <v>207537</v>
      </c>
      <c r="F291" s="80">
        <v>140602.66666666666</v>
      </c>
      <c r="G291" s="80">
        <v>179398.66666666666</v>
      </c>
      <c r="H291" s="80">
        <v>124608.66666666667</v>
      </c>
      <c r="I291" s="80">
        <v>23819</v>
      </c>
      <c r="J291" s="80">
        <v>0</v>
      </c>
      <c r="K291" s="85">
        <v>0</v>
      </c>
      <c r="L291" s="80">
        <v>0.96619122304179605</v>
      </c>
      <c r="M291" s="7">
        <v>0.26630168126130732</v>
      </c>
      <c r="N291" s="1">
        <v>6.8762794114328035E-2</v>
      </c>
      <c r="O291" s="1">
        <v>-9.7397565819700854E-2</v>
      </c>
      <c r="P291" s="1">
        <v>-0.15776610077961306</v>
      </c>
      <c r="Q291" s="1">
        <v>-5.8695309836374172E-2</v>
      </c>
      <c r="R291" s="1">
        <v>-0.10734839040944458</v>
      </c>
      <c r="S291" s="1">
        <v>-0.9029235779723791</v>
      </c>
      <c r="T291" s="1"/>
      <c r="U291" s="65"/>
    </row>
    <row r="292" spans="2:21" x14ac:dyDescent="0.25">
      <c r="B292" s="94" t="s">
        <v>23</v>
      </c>
      <c r="C292" s="83">
        <v>139298.66666666666</v>
      </c>
      <c r="D292" s="80">
        <v>16779.333333333332</v>
      </c>
      <c r="E292" s="80">
        <v>0</v>
      </c>
      <c r="F292" s="80">
        <v>0</v>
      </c>
      <c r="G292" s="80">
        <v>0</v>
      </c>
      <c r="H292" s="80">
        <v>0</v>
      </c>
      <c r="I292" s="80">
        <v>0</v>
      </c>
      <c r="J292" s="80">
        <v>0</v>
      </c>
      <c r="K292" s="85">
        <v>0</v>
      </c>
      <c r="L292" s="80">
        <v>0.85026397271451659</v>
      </c>
      <c r="M292" s="7">
        <v>-0.63674160965854576</v>
      </c>
      <c r="N292" s="1">
        <v>-1.4607690967889093</v>
      </c>
      <c r="O292" s="1"/>
      <c r="P292" s="1"/>
      <c r="Q292" s="1"/>
      <c r="R292" s="1"/>
      <c r="S292" s="1"/>
      <c r="T292" s="1"/>
      <c r="U292" s="65"/>
    </row>
    <row r="293" spans="2:21" x14ac:dyDescent="0.25">
      <c r="B293" s="94" t="s">
        <v>497</v>
      </c>
      <c r="C293" s="83">
        <v>177704.33333333334</v>
      </c>
      <c r="D293" s="80">
        <v>73700</v>
      </c>
      <c r="E293" s="80">
        <v>20102</v>
      </c>
      <c r="F293" s="80">
        <v>0</v>
      </c>
      <c r="G293" s="80">
        <v>0</v>
      </c>
      <c r="H293" s="80">
        <v>0</v>
      </c>
      <c r="I293" s="80">
        <v>0</v>
      </c>
      <c r="J293" s="80">
        <v>0</v>
      </c>
      <c r="K293" s="85">
        <v>0</v>
      </c>
      <c r="L293" s="80">
        <v>0.97344393419621489</v>
      </c>
      <c r="M293" s="7">
        <v>-0.52721121959335426</v>
      </c>
      <c r="N293" s="1">
        <v>-0.65258040694146324</v>
      </c>
      <c r="O293" s="1">
        <v>-1.1572105238395842</v>
      </c>
      <c r="P293" s="1"/>
      <c r="Q293" s="1"/>
      <c r="R293" s="1"/>
      <c r="S293" s="1"/>
      <c r="T293" s="1"/>
      <c r="U293" s="65"/>
    </row>
    <row r="294" spans="2:21" x14ac:dyDescent="0.25">
      <c r="B294" s="94" t="s">
        <v>498</v>
      </c>
      <c r="C294" s="83">
        <v>231289</v>
      </c>
      <c r="D294" s="80">
        <v>192120</v>
      </c>
      <c r="E294" s="80">
        <v>140721</v>
      </c>
      <c r="F294" s="80">
        <v>60606</v>
      </c>
      <c r="G294" s="80">
        <v>30017.666666666668</v>
      </c>
      <c r="H294" s="80">
        <v>0</v>
      </c>
      <c r="I294" s="80">
        <v>0</v>
      </c>
      <c r="J294" s="80">
        <v>0</v>
      </c>
      <c r="K294" s="85">
        <v>0</v>
      </c>
      <c r="L294" s="80">
        <v>0.84714386212052861</v>
      </c>
      <c r="M294" s="7">
        <v>-0.41668218669947699</v>
      </c>
      <c r="N294" s="1">
        <v>-0.275507969391109</v>
      </c>
      <c r="O294" s="1">
        <v>-0.26733003229554292</v>
      </c>
      <c r="P294" s="1">
        <v>-0.53824712587671808</v>
      </c>
      <c r="Q294" s="1">
        <v>-0.94540982351220315</v>
      </c>
      <c r="R294" s="1"/>
      <c r="S294" s="1"/>
      <c r="T294" s="1"/>
      <c r="U294" s="65"/>
    </row>
    <row r="295" spans="2:21" x14ac:dyDescent="0.25">
      <c r="B295" s="94" t="s">
        <v>25</v>
      </c>
      <c r="C295" s="83">
        <v>1005612.6666666666</v>
      </c>
      <c r="D295" s="80">
        <v>348643.33333333331</v>
      </c>
      <c r="E295" s="80">
        <v>226723</v>
      </c>
      <c r="F295" s="80">
        <v>208134.33333333334</v>
      </c>
      <c r="G295" s="80">
        <v>126149</v>
      </c>
      <c r="H295" s="80">
        <v>0</v>
      </c>
      <c r="I295" s="80">
        <v>0</v>
      </c>
      <c r="J295" s="80">
        <v>0</v>
      </c>
      <c r="K295" s="85">
        <v>0</v>
      </c>
      <c r="L295" s="80">
        <v>0.96344396405254662</v>
      </c>
      <c r="M295" s="7">
        <v>0.22547951929463039</v>
      </c>
      <c r="N295" s="1">
        <v>-8.0230576242460699E-3</v>
      </c>
      <c r="O295" s="1">
        <v>-5.5339000687703498E-2</v>
      </c>
      <c r="P295" s="1">
        <v>1.7617817240420393E-2</v>
      </c>
      <c r="Q295" s="1">
        <v>-0.17928487950889888</v>
      </c>
      <c r="R295" s="1"/>
      <c r="S295" s="1"/>
      <c r="T295" s="1"/>
      <c r="U295" s="65"/>
    </row>
    <row r="296" spans="2:21" x14ac:dyDescent="0.25">
      <c r="B296" s="94" t="s">
        <v>499</v>
      </c>
      <c r="C296" s="83">
        <v>72486</v>
      </c>
      <c r="D296" s="80">
        <v>0</v>
      </c>
      <c r="E296" s="80">
        <v>0</v>
      </c>
      <c r="F296" s="80">
        <v>32721.666666666668</v>
      </c>
      <c r="G296" s="80">
        <v>0</v>
      </c>
      <c r="H296" s="80">
        <v>0</v>
      </c>
      <c r="I296" s="80">
        <v>53451.333333333336</v>
      </c>
      <c r="J296" s="80">
        <v>0</v>
      </c>
      <c r="K296" s="85">
        <v>0</v>
      </c>
      <c r="L296" s="80">
        <v>0.30945556199597313</v>
      </c>
      <c r="M296" s="7">
        <v>-0.92483782325229902</v>
      </c>
      <c r="N296" s="1"/>
      <c r="O296" s="1"/>
      <c r="P296" s="1">
        <v>-0.78081743471243104</v>
      </c>
      <c r="Q296" s="1"/>
      <c r="R296" s="1"/>
      <c r="S296" s="1">
        <v>-0.32737773310290091</v>
      </c>
      <c r="T296" s="1"/>
      <c r="U296" s="65"/>
    </row>
    <row r="297" spans="2:21" x14ac:dyDescent="0.25">
      <c r="B297" s="94" t="s">
        <v>26</v>
      </c>
      <c r="C297" s="83">
        <v>5123035.666666667</v>
      </c>
      <c r="D297" s="80">
        <v>1679051.3333333333</v>
      </c>
      <c r="E297" s="80">
        <v>869882.66666666663</v>
      </c>
      <c r="F297" s="80">
        <v>424091</v>
      </c>
      <c r="G297" s="80">
        <v>315962.66666666669</v>
      </c>
      <c r="H297" s="80">
        <v>294541</v>
      </c>
      <c r="I297" s="80">
        <v>117362</v>
      </c>
      <c r="J297" s="80">
        <v>96127.333333333328</v>
      </c>
      <c r="K297" s="85">
        <v>0</v>
      </c>
      <c r="L297" s="80">
        <v>0.96809559673088863</v>
      </c>
      <c r="M297" s="7">
        <v>0.92896689651082576</v>
      </c>
      <c r="N297" s="1">
        <v>0.7060281539872082</v>
      </c>
      <c r="O297" s="1">
        <v>0.5269949310578752</v>
      </c>
      <c r="P297" s="1">
        <v>0.32234268644466357</v>
      </c>
      <c r="Q297" s="1">
        <v>0.20224804672558508</v>
      </c>
      <c r="R297" s="1">
        <v>0.26777160209371365</v>
      </c>
      <c r="S297" s="1">
        <v>-0.13018668902988595</v>
      </c>
      <c r="T297" s="1">
        <v>-0.24221164694822025</v>
      </c>
      <c r="U297" s="65"/>
    </row>
    <row r="298" spans="2:21" x14ac:dyDescent="0.25">
      <c r="B298" s="94" t="s">
        <v>500</v>
      </c>
      <c r="C298" s="83">
        <v>1192170.6666666667</v>
      </c>
      <c r="D298" s="80">
        <v>145959</v>
      </c>
      <c r="E298" s="80">
        <v>157990.66666666666</v>
      </c>
      <c r="F298" s="80">
        <v>42446.666666666664</v>
      </c>
      <c r="G298" s="80">
        <v>0</v>
      </c>
      <c r="H298" s="80">
        <v>0</v>
      </c>
      <c r="I298" s="80">
        <v>0</v>
      </c>
      <c r="J298" s="80">
        <v>0</v>
      </c>
      <c r="K298" s="85">
        <v>0</v>
      </c>
      <c r="L298" s="80">
        <v>0.873880877699859</v>
      </c>
      <c r="M298" s="7">
        <v>0.31605024951852445</v>
      </c>
      <c r="N298" s="1">
        <v>-0.33939870530199867</v>
      </c>
      <c r="O298" s="1">
        <v>-0.15334125089636028</v>
      </c>
      <c r="P298" s="1">
        <v>-0.68067804338128857</v>
      </c>
      <c r="Q298" s="1"/>
      <c r="R298" s="1"/>
      <c r="S298" s="1"/>
      <c r="T298" s="1"/>
      <c r="U298" s="65"/>
    </row>
    <row r="299" spans="2:21" x14ac:dyDescent="0.25">
      <c r="B299" s="94" t="s">
        <v>30</v>
      </c>
      <c r="C299" s="83">
        <v>218624</v>
      </c>
      <c r="D299" s="80">
        <v>105748.33333333333</v>
      </c>
      <c r="E299" s="80">
        <v>88992.333333333328</v>
      </c>
      <c r="F299" s="80">
        <v>15931.333333333334</v>
      </c>
      <c r="G299" s="80">
        <v>0</v>
      </c>
      <c r="H299" s="80">
        <v>0</v>
      </c>
      <c r="I299" s="80">
        <v>0</v>
      </c>
      <c r="J299" s="80">
        <v>0</v>
      </c>
      <c r="K299" s="85">
        <v>0</v>
      </c>
      <c r="L299" s="80">
        <v>0.95455146118086476</v>
      </c>
      <c r="M299" s="7">
        <v>-0.4388532351494992</v>
      </c>
      <c r="N299" s="1">
        <v>-0.52476929164344066</v>
      </c>
      <c r="O299" s="1">
        <v>-0.45674725649761305</v>
      </c>
      <c r="P299" s="1">
        <v>-1.1359692286111833</v>
      </c>
      <c r="Q299" s="1"/>
      <c r="R299" s="1"/>
      <c r="S299" s="1"/>
      <c r="T299" s="1"/>
      <c r="U299" s="65"/>
    </row>
    <row r="300" spans="2:21" x14ac:dyDescent="0.25">
      <c r="B300" s="94" t="s">
        <v>29</v>
      </c>
      <c r="C300" s="83">
        <v>168783.66666666666</v>
      </c>
      <c r="D300" s="80">
        <v>0</v>
      </c>
      <c r="E300" s="80">
        <v>0</v>
      </c>
      <c r="F300" s="80">
        <v>133966.66666666666</v>
      </c>
      <c r="G300" s="80">
        <v>15931.333333333334</v>
      </c>
      <c r="H300" s="80">
        <v>0</v>
      </c>
      <c r="I300" s="80">
        <v>110614.33333333333</v>
      </c>
      <c r="J300" s="80">
        <v>0</v>
      </c>
      <c r="K300" s="85">
        <v>0</v>
      </c>
      <c r="L300" s="80">
        <v>0.24908027453960954</v>
      </c>
      <c r="M300" s="7">
        <v>-0.55470983571503973</v>
      </c>
      <c r="N300" s="1"/>
      <c r="O300" s="1"/>
      <c r="P300" s="1">
        <v>-0.17321911965787756</v>
      </c>
      <c r="Q300" s="1">
        <v>-1.1446228632281885</v>
      </c>
      <c r="R300" s="1"/>
      <c r="S300" s="1">
        <v>-0.14076996521290852</v>
      </c>
      <c r="T300" s="1"/>
      <c r="U300" s="65"/>
    </row>
    <row r="301" spans="2:21" x14ac:dyDescent="0.25">
      <c r="B301" s="94" t="s">
        <v>31</v>
      </c>
      <c r="C301" s="83">
        <v>76354.666666666672</v>
      </c>
      <c r="D301" s="80">
        <v>38166.333333333336</v>
      </c>
      <c r="E301" s="80">
        <v>0</v>
      </c>
      <c r="F301" s="80">
        <v>0</v>
      </c>
      <c r="G301" s="80">
        <v>0</v>
      </c>
      <c r="H301" s="80">
        <v>0</v>
      </c>
      <c r="I301" s="80">
        <v>0</v>
      </c>
      <c r="J301" s="80">
        <v>0</v>
      </c>
      <c r="K301" s="85">
        <v>0</v>
      </c>
      <c r="L301" s="80">
        <v>0.94418670021341933</v>
      </c>
      <c r="M301" s="7">
        <v>-0.89356065502625237</v>
      </c>
      <c r="N301" s="1">
        <v>-0.87526409205439293</v>
      </c>
      <c r="O301" s="1"/>
      <c r="P301" s="1"/>
      <c r="Q301" s="1"/>
      <c r="R301" s="1"/>
      <c r="S301" s="1"/>
      <c r="T301" s="1"/>
      <c r="U301" s="65"/>
    </row>
    <row r="302" spans="2:21" x14ac:dyDescent="0.25">
      <c r="B302" s="94" t="s">
        <v>32</v>
      </c>
      <c r="C302" s="83">
        <v>184041.33333333334</v>
      </c>
      <c r="D302" s="80">
        <v>165623.66666666666</v>
      </c>
      <c r="E302" s="80">
        <v>102482.33333333333</v>
      </c>
      <c r="F302" s="80">
        <v>0</v>
      </c>
      <c r="G302" s="80">
        <v>0</v>
      </c>
      <c r="H302" s="80">
        <v>0</v>
      </c>
      <c r="I302" s="80">
        <v>0</v>
      </c>
      <c r="J302" s="80">
        <v>0</v>
      </c>
      <c r="K302" s="85">
        <v>0</v>
      </c>
      <c r="L302" s="80">
        <v>0.82934686601518348</v>
      </c>
      <c r="M302" s="7">
        <v>-0.51480372310100975</v>
      </c>
      <c r="N302" s="1">
        <v>-0.29900847026504418</v>
      </c>
      <c r="O302" s="1">
        <v>-0.39493039405725405</v>
      </c>
      <c r="P302" s="1"/>
      <c r="Q302" s="1"/>
      <c r="R302" s="1"/>
      <c r="S302" s="1"/>
      <c r="T302" s="1"/>
      <c r="U302" s="65"/>
    </row>
    <row r="303" spans="2:21" x14ac:dyDescent="0.25">
      <c r="B303" s="94" t="s">
        <v>501</v>
      </c>
      <c r="C303" s="83">
        <v>209779</v>
      </c>
      <c r="D303" s="80">
        <v>86908.666666666672</v>
      </c>
      <c r="E303" s="80">
        <v>58888.666666666664</v>
      </c>
      <c r="F303" s="80">
        <v>0</v>
      </c>
      <c r="G303" s="80">
        <v>0</v>
      </c>
      <c r="H303" s="80">
        <v>0</v>
      </c>
      <c r="I303" s="80">
        <v>0</v>
      </c>
      <c r="J303" s="80">
        <v>0</v>
      </c>
      <c r="K303" s="85">
        <v>0</v>
      </c>
      <c r="L303" s="80">
        <v>0.97307771583328806</v>
      </c>
      <c r="M303" s="7">
        <v>-0.46322492496010714</v>
      </c>
      <c r="N303" s="1">
        <v>-0.558452664023809</v>
      </c>
      <c r="O303" s="1">
        <v>-0.62934749829548597</v>
      </c>
      <c r="P303" s="1"/>
      <c r="Q303" s="1"/>
      <c r="R303" s="1"/>
      <c r="S303" s="1"/>
      <c r="T303" s="1"/>
      <c r="U303" s="65"/>
    </row>
    <row r="304" spans="2:21" x14ac:dyDescent="0.25">
      <c r="B304" s="94" t="s">
        <v>502</v>
      </c>
      <c r="C304" s="83">
        <v>371760.33333333331</v>
      </c>
      <c r="D304" s="80">
        <v>198692.33333333334</v>
      </c>
      <c r="E304" s="80">
        <v>120966.33333333333</v>
      </c>
      <c r="F304" s="80">
        <v>24963.666666666668</v>
      </c>
      <c r="G304" s="80">
        <v>0</v>
      </c>
      <c r="H304" s="80">
        <v>0</v>
      </c>
      <c r="I304" s="80">
        <v>0</v>
      </c>
      <c r="J304" s="80">
        <v>0</v>
      </c>
      <c r="K304" s="85">
        <v>0</v>
      </c>
      <c r="L304" s="80">
        <v>0.975249094334811</v>
      </c>
      <c r="M304" s="7">
        <v>-0.20986670029621707</v>
      </c>
      <c r="N304" s="1">
        <v>-0.22049258467279934</v>
      </c>
      <c r="O304" s="1">
        <v>-0.33192896636846647</v>
      </c>
      <c r="P304" s="1">
        <v>-0.94091297820371367</v>
      </c>
      <c r="Q304" s="1"/>
      <c r="R304" s="1"/>
      <c r="S304" s="1"/>
      <c r="T304" s="1"/>
      <c r="U304" s="65"/>
    </row>
    <row r="305" spans="2:21" x14ac:dyDescent="0.25">
      <c r="B305" s="94" t="s">
        <v>362</v>
      </c>
      <c r="C305" s="83">
        <v>849315.66666666663</v>
      </c>
      <c r="D305" s="80">
        <v>271102.66666666669</v>
      </c>
      <c r="E305" s="80">
        <v>194721.33333333334</v>
      </c>
      <c r="F305" s="80">
        <v>155677.66666666666</v>
      </c>
      <c r="G305" s="80">
        <v>41344</v>
      </c>
      <c r="H305" s="80">
        <v>0</v>
      </c>
      <c r="I305" s="80">
        <v>0</v>
      </c>
      <c r="J305" s="80">
        <v>0</v>
      </c>
      <c r="K305" s="85">
        <v>0</v>
      </c>
      <c r="L305" s="80">
        <v>0.95857008699538926</v>
      </c>
      <c r="M305" s="7">
        <v>0.15035544800004025</v>
      </c>
      <c r="N305" s="1">
        <v>-0.12169454424151981</v>
      </c>
      <c r="O305" s="1">
        <v>-0.14382252450429647</v>
      </c>
      <c r="P305" s="1">
        <v>-0.11244841421954704</v>
      </c>
      <c r="Q305" s="1">
        <v>-0.73046249576830624</v>
      </c>
      <c r="R305" s="1"/>
      <c r="S305" s="1"/>
      <c r="T305" s="1"/>
      <c r="U305" s="65"/>
    </row>
    <row r="306" spans="2:21" x14ac:dyDescent="0.25">
      <c r="B306" s="94" t="s">
        <v>503</v>
      </c>
      <c r="C306" s="83">
        <v>467097.66666666669</v>
      </c>
      <c r="D306" s="80">
        <v>202225.33333333334</v>
      </c>
      <c r="E306" s="80">
        <v>262455</v>
      </c>
      <c r="F306" s="80">
        <v>153615.66666666666</v>
      </c>
      <c r="G306" s="80">
        <v>0</v>
      </c>
      <c r="H306" s="80">
        <v>0</v>
      </c>
      <c r="I306" s="80">
        <v>0</v>
      </c>
      <c r="J306" s="80">
        <v>0</v>
      </c>
      <c r="K306" s="85">
        <v>0</v>
      </c>
      <c r="L306" s="80">
        <v>0.84315887909646625</v>
      </c>
      <c r="M306" s="7">
        <v>-0.1086381912558672</v>
      </c>
      <c r="N306" s="1">
        <v>-0.24654694404655139</v>
      </c>
      <c r="O306" s="1">
        <v>1.2817061886038047E-3</v>
      </c>
      <c r="P306" s="1">
        <v>-0.12203514161585859</v>
      </c>
      <c r="Q306" s="1"/>
      <c r="R306" s="1"/>
      <c r="S306" s="1"/>
      <c r="T306" s="1"/>
      <c r="U306" s="65"/>
    </row>
    <row r="307" spans="2:21" x14ac:dyDescent="0.25">
      <c r="B307" s="94" t="s">
        <v>504</v>
      </c>
      <c r="C307" s="83">
        <v>286203.33333333331</v>
      </c>
      <c r="D307" s="80">
        <v>187578.66666666666</v>
      </c>
      <c r="E307" s="80">
        <v>120455</v>
      </c>
      <c r="F307" s="80">
        <v>47999.666666666664</v>
      </c>
      <c r="G307" s="80">
        <v>0</v>
      </c>
      <c r="H307" s="80">
        <v>0</v>
      </c>
      <c r="I307" s="80">
        <v>0</v>
      </c>
      <c r="J307" s="80">
        <v>0</v>
      </c>
      <c r="K307" s="85">
        <v>0</v>
      </c>
      <c r="L307" s="80">
        <v>0.93728461160633847</v>
      </c>
      <c r="M307" s="7">
        <v>-0.32239749656047073</v>
      </c>
      <c r="N307" s="1">
        <v>-0.23795992895759874</v>
      </c>
      <c r="O307" s="1">
        <v>-0.33635730720752882</v>
      </c>
      <c r="P307" s="1">
        <v>-0.63786834547160876</v>
      </c>
      <c r="Q307" s="1"/>
      <c r="R307" s="1"/>
      <c r="S307" s="1"/>
      <c r="T307" s="1"/>
      <c r="U307" s="65"/>
    </row>
    <row r="308" spans="2:21" x14ac:dyDescent="0.25">
      <c r="B308" s="94" t="s">
        <v>505</v>
      </c>
      <c r="C308" s="83">
        <v>174541.66666666666</v>
      </c>
      <c r="D308" s="80">
        <v>136095.33333333334</v>
      </c>
      <c r="E308" s="80">
        <v>99427</v>
      </c>
      <c r="F308" s="80">
        <v>47704.666666666664</v>
      </c>
      <c r="G308" s="80">
        <v>0</v>
      </c>
      <c r="H308" s="80">
        <v>0</v>
      </c>
      <c r="I308" s="80">
        <v>0</v>
      </c>
      <c r="J308" s="80">
        <v>0</v>
      </c>
      <c r="K308" s="85">
        <v>0</v>
      </c>
      <c r="L308" s="80">
        <v>0.85328631056618631</v>
      </c>
      <c r="M308" s="7">
        <v>-0.53714879380480307</v>
      </c>
      <c r="N308" s="1">
        <v>-0.42425621701214683</v>
      </c>
      <c r="O308" s="1">
        <v>-0.41261544996626293</v>
      </c>
      <c r="P308" s="1">
        <v>-0.63938253901457265</v>
      </c>
      <c r="Q308" s="1"/>
      <c r="R308" s="1"/>
      <c r="S308" s="1"/>
      <c r="T308" s="1"/>
      <c r="U308" s="65"/>
    </row>
    <row r="309" spans="2:21" x14ac:dyDescent="0.25">
      <c r="B309" s="94" t="s">
        <v>506</v>
      </c>
      <c r="C309" s="83">
        <v>227432.33333333334</v>
      </c>
      <c r="D309" s="80">
        <v>114882.66666666667</v>
      </c>
      <c r="E309" s="80">
        <v>0</v>
      </c>
      <c r="F309" s="80">
        <v>0</v>
      </c>
      <c r="G309" s="80">
        <v>0</v>
      </c>
      <c r="H309" s="80">
        <v>0</v>
      </c>
      <c r="I309" s="80">
        <v>0</v>
      </c>
      <c r="J309" s="80">
        <v>0</v>
      </c>
      <c r="K309" s="85">
        <v>0</v>
      </c>
      <c r="L309" s="80">
        <v>0.94379559159276472</v>
      </c>
      <c r="M309" s="7">
        <v>-0.54322871345776969</v>
      </c>
      <c r="N309" s="1">
        <v>-0.74921010961765944</v>
      </c>
      <c r="O309" s="1"/>
      <c r="P309" s="1"/>
      <c r="Q309" s="1"/>
      <c r="R309" s="1"/>
      <c r="S309" s="1"/>
      <c r="T309" s="1"/>
      <c r="U309" s="65"/>
    </row>
    <row r="310" spans="2:21" x14ac:dyDescent="0.25">
      <c r="B310" s="94" t="s">
        <v>256</v>
      </c>
      <c r="C310" s="83">
        <v>1017403.3333333334</v>
      </c>
      <c r="D310" s="80">
        <v>250388</v>
      </c>
      <c r="E310" s="80">
        <v>224975.66666666666</v>
      </c>
      <c r="F310" s="80">
        <v>146884</v>
      </c>
      <c r="G310" s="80">
        <v>0</v>
      </c>
      <c r="H310" s="80">
        <v>0</v>
      </c>
      <c r="I310" s="80">
        <v>0</v>
      </c>
      <c r="J310" s="80">
        <v>0</v>
      </c>
      <c r="K310" s="85">
        <v>0</v>
      </c>
      <c r="L310" s="80">
        <v>0.93159958442549162</v>
      </c>
      <c r="M310" s="7">
        <v>0.10679867937590143</v>
      </c>
      <c r="N310" s="1">
        <v>-0.41678722602259344</v>
      </c>
      <c r="O310" s="1">
        <v>-0.34468770191798215</v>
      </c>
      <c r="P310" s="1">
        <v>-0.39930041626845458</v>
      </c>
      <c r="Q310" s="1"/>
      <c r="R310" s="1"/>
      <c r="S310" s="1"/>
      <c r="T310" s="1"/>
      <c r="U310" s="65"/>
    </row>
    <row r="311" spans="2:21" x14ac:dyDescent="0.25">
      <c r="B311" s="94" t="s">
        <v>507</v>
      </c>
      <c r="C311" s="83">
        <v>591583.33333333337</v>
      </c>
      <c r="D311" s="80">
        <v>316087.33333333331</v>
      </c>
      <c r="E311" s="80">
        <v>273979.66666666669</v>
      </c>
      <c r="F311" s="80">
        <v>140581</v>
      </c>
      <c r="G311" s="80">
        <v>35328</v>
      </c>
      <c r="H311" s="80">
        <v>33654.666666666664</v>
      </c>
      <c r="I311" s="80">
        <v>0</v>
      </c>
      <c r="J311" s="80">
        <v>0</v>
      </c>
      <c r="K311" s="85">
        <v>0</v>
      </c>
      <c r="L311" s="80">
        <v>0.93934517116056615</v>
      </c>
      <c r="M311" s="7">
        <v>-0.12644418274402211</v>
      </c>
      <c r="N311" s="1">
        <v>-0.31276979246649234</v>
      </c>
      <c r="O311" s="1">
        <v>-0.2592052837826867</v>
      </c>
      <c r="P311" s="1">
        <v>-0.41748797369390711</v>
      </c>
      <c r="Q311" s="1">
        <v>-0.93276565899481167</v>
      </c>
      <c r="R311" s="1">
        <v>-0.73914170108844413</v>
      </c>
      <c r="S311" s="1"/>
      <c r="T311" s="1"/>
      <c r="U311" s="65"/>
    </row>
    <row r="312" spans="2:21" x14ac:dyDescent="0.25">
      <c r="B312" s="94" t="s">
        <v>257</v>
      </c>
      <c r="C312" s="83">
        <v>3004808.6666666665</v>
      </c>
      <c r="D312" s="80">
        <v>902485</v>
      </c>
      <c r="E312" s="80">
        <v>478091</v>
      </c>
      <c r="F312" s="80">
        <v>230809</v>
      </c>
      <c r="G312" s="80">
        <v>161799</v>
      </c>
      <c r="H312" s="80">
        <v>195844</v>
      </c>
      <c r="I312" s="80">
        <v>21485</v>
      </c>
      <c r="J312" s="80">
        <v>23125</v>
      </c>
      <c r="K312" s="85">
        <v>0</v>
      </c>
      <c r="L312" s="80">
        <v>0.95905880469489957</v>
      </c>
      <c r="M312" s="7">
        <v>0.57849843540203283</v>
      </c>
      <c r="N312" s="1">
        <v>0.15414633363978258</v>
      </c>
      <c r="O312" s="1">
        <v>-1.5948357147594867E-2</v>
      </c>
      <c r="P312" s="1">
        <v>-0.20539198421284591</v>
      </c>
      <c r="Q312" s="1">
        <v>-0.24376764074872737</v>
      </c>
      <c r="R312" s="1">
        <v>3.0778850171342593E-2</v>
      </c>
      <c r="S312" s="1">
        <v>-1.0448465084358471</v>
      </c>
      <c r="T312" s="1">
        <v>-0.69002549072631703</v>
      </c>
      <c r="U312" s="65"/>
    </row>
    <row r="313" spans="2:21" x14ac:dyDescent="0.25">
      <c r="B313" s="94" t="s">
        <v>508</v>
      </c>
      <c r="C313" s="83">
        <v>242608</v>
      </c>
      <c r="D313" s="80">
        <v>119230.33333333333</v>
      </c>
      <c r="E313" s="80">
        <v>75733</v>
      </c>
      <c r="F313" s="80">
        <v>0</v>
      </c>
      <c r="G313" s="80">
        <v>0</v>
      </c>
      <c r="H313" s="80">
        <v>0</v>
      </c>
      <c r="I313" s="80">
        <v>0</v>
      </c>
      <c r="J313" s="80">
        <v>0</v>
      </c>
      <c r="K313" s="85">
        <v>0</v>
      </c>
      <c r="L313" s="80">
        <v>0.97178002795056706</v>
      </c>
      <c r="M313" s="7">
        <v>-0.51487409172545107</v>
      </c>
      <c r="N313" s="1">
        <v>-0.71583653591910856</v>
      </c>
      <c r="O313" s="1">
        <v>-0.81365682166588471</v>
      </c>
      <c r="P313" s="1"/>
      <c r="Q313" s="1"/>
      <c r="R313" s="1"/>
      <c r="S313" s="1"/>
      <c r="T313" s="1"/>
      <c r="U313" s="65"/>
    </row>
    <row r="314" spans="2:21" x14ac:dyDescent="0.25">
      <c r="B314" s="94" t="s">
        <v>509</v>
      </c>
      <c r="C314" s="83">
        <v>417744</v>
      </c>
      <c r="D314" s="80">
        <v>153290.33333333334</v>
      </c>
      <c r="E314" s="80">
        <v>0</v>
      </c>
      <c r="F314" s="80">
        <v>397398</v>
      </c>
      <c r="G314" s="80">
        <v>183195.33333333334</v>
      </c>
      <c r="H314" s="80">
        <v>31635</v>
      </c>
      <c r="I314" s="80">
        <v>307147</v>
      </c>
      <c r="J314" s="80">
        <v>162071.66666666666</v>
      </c>
      <c r="K314" s="85">
        <v>0</v>
      </c>
      <c r="L314" s="80">
        <v>0.20996403901030378</v>
      </c>
      <c r="M314" s="7">
        <v>-0.27892166547880248</v>
      </c>
      <c r="N314" s="1">
        <v>-0.63803056277522152</v>
      </c>
      <c r="O314" s="1"/>
      <c r="P314" s="1">
        <v>2.7725890734411687E-2</v>
      </c>
      <c r="Q314" s="1">
        <v>-0.19853638645819446</v>
      </c>
      <c r="R314" s="1">
        <v>-0.7576402852694224</v>
      </c>
      <c r="S314" s="1">
        <v>0.37761351995514436</v>
      </c>
      <c r="T314" s="1">
        <v>-1.1843569585136842E-2</v>
      </c>
      <c r="U314" s="65"/>
    </row>
    <row r="315" spans="2:21" x14ac:dyDescent="0.25">
      <c r="B315" s="94" t="s">
        <v>258</v>
      </c>
      <c r="C315" s="83">
        <v>778981</v>
      </c>
      <c r="D315" s="80">
        <v>338540</v>
      </c>
      <c r="E315" s="80">
        <v>180947.66666666666</v>
      </c>
      <c r="F315" s="80">
        <v>232977.33333333334</v>
      </c>
      <c r="G315" s="80">
        <v>84996</v>
      </c>
      <c r="H315" s="80">
        <v>0</v>
      </c>
      <c r="I315" s="80">
        <v>0</v>
      </c>
      <c r="J315" s="80">
        <v>0</v>
      </c>
      <c r="K315" s="85">
        <v>0</v>
      </c>
      <c r="L315" s="80">
        <v>0.95410402614545919</v>
      </c>
      <c r="M315" s="7">
        <v>-5.5150264985934115E-3</v>
      </c>
      <c r="N315" s="1">
        <v>-0.28271420092102961</v>
      </c>
      <c r="O315" s="1">
        <v>-0.43767283835410209</v>
      </c>
      <c r="P315" s="1">
        <v>-0.20608534799944822</v>
      </c>
      <c r="Q315" s="1">
        <v>-0.52852936348692747</v>
      </c>
      <c r="R315" s="1"/>
      <c r="S315" s="1"/>
      <c r="T315" s="1"/>
      <c r="U315" s="65"/>
    </row>
    <row r="316" spans="2:21" x14ac:dyDescent="0.25">
      <c r="B316" s="94" t="s">
        <v>42</v>
      </c>
      <c r="C316" s="83">
        <v>14118913.333333334</v>
      </c>
      <c r="D316" s="80">
        <v>4938241.333333333</v>
      </c>
      <c r="E316" s="80">
        <v>2703681</v>
      </c>
      <c r="F316" s="80">
        <v>1210176.3333333333</v>
      </c>
      <c r="G316" s="80">
        <v>834302.33333333337</v>
      </c>
      <c r="H316" s="80">
        <v>660788</v>
      </c>
      <c r="I316" s="80">
        <v>129996</v>
      </c>
      <c r="J316" s="80">
        <v>216026</v>
      </c>
      <c r="K316" s="85">
        <v>26984.666666666668</v>
      </c>
      <c r="L316" s="80">
        <v>0.97741376446479733</v>
      </c>
      <c r="M316" s="7">
        <v>1.2517597353857841</v>
      </c>
      <c r="N316" s="1">
        <v>0.88533388421621051</v>
      </c>
      <c r="O316" s="1">
        <v>0.73699685103491119</v>
      </c>
      <c r="P316" s="1">
        <v>0.51439540531972705</v>
      </c>
      <c r="Q316" s="1">
        <v>0.46926792775946952</v>
      </c>
      <c r="R316" s="1">
        <v>0.55797213215354946</v>
      </c>
      <c r="S316" s="1">
        <v>-0.20821116115071009</v>
      </c>
      <c r="T316" s="1">
        <v>9.6043143631139319E-2</v>
      </c>
      <c r="U316" s="65">
        <v>-0.69036071247662179</v>
      </c>
    </row>
    <row r="317" spans="2:21" x14ac:dyDescent="0.25">
      <c r="B317" s="94" t="s">
        <v>510</v>
      </c>
      <c r="C317" s="83">
        <v>1664131.6666666667</v>
      </c>
      <c r="D317" s="80">
        <v>401464.33333333331</v>
      </c>
      <c r="E317" s="80">
        <v>319918.33333333331</v>
      </c>
      <c r="F317" s="80">
        <v>117129</v>
      </c>
      <c r="G317" s="80">
        <v>131618</v>
      </c>
      <c r="H317" s="80">
        <v>69184.666666666672</v>
      </c>
      <c r="I317" s="80">
        <v>16012.666666666666</v>
      </c>
      <c r="J317" s="80">
        <v>0</v>
      </c>
      <c r="K317" s="85">
        <v>0</v>
      </c>
      <c r="L317" s="80">
        <v>0.93965359178601282</v>
      </c>
      <c r="M317" s="7">
        <v>0.32223767168293016</v>
      </c>
      <c r="N317" s="1">
        <v>-0.20142475984899177</v>
      </c>
      <c r="O317" s="1">
        <v>-0.18942533809786805</v>
      </c>
      <c r="P317" s="1">
        <v>-0.49759172239100152</v>
      </c>
      <c r="Q317" s="1">
        <v>-0.3424177275145221</v>
      </c>
      <c r="R317" s="1">
        <v>-0.42066417640854803</v>
      </c>
      <c r="S317" s="1">
        <v>-1.1725182033572368</v>
      </c>
      <c r="T317" s="1"/>
      <c r="U317" s="65"/>
    </row>
    <row r="318" spans="2:21" x14ac:dyDescent="0.25">
      <c r="B318" s="94" t="s">
        <v>259</v>
      </c>
      <c r="C318" s="83">
        <v>830592</v>
      </c>
      <c r="D318" s="80">
        <v>101579.33333333333</v>
      </c>
      <c r="E318" s="80">
        <v>0</v>
      </c>
      <c r="F318" s="80">
        <v>924227.33333333337</v>
      </c>
      <c r="G318" s="80">
        <v>97816.333333333328</v>
      </c>
      <c r="H318" s="80">
        <v>16012.666666666666</v>
      </c>
      <c r="I318" s="80">
        <v>630695</v>
      </c>
      <c r="J318" s="80">
        <v>118536</v>
      </c>
      <c r="K318" s="85">
        <v>0</v>
      </c>
      <c r="L318" s="80">
        <v>0.15753920584411904</v>
      </c>
      <c r="M318" s="7">
        <v>1.8946950163274797E-2</v>
      </c>
      <c r="N318" s="1">
        <v>-0.83412912573792486</v>
      </c>
      <c r="O318" s="1"/>
      <c r="P318" s="1">
        <v>0.39453587088332742</v>
      </c>
      <c r="Q318" s="1">
        <v>-0.46583174622359497</v>
      </c>
      <c r="R318" s="1">
        <v>-1.0533444609660578</v>
      </c>
      <c r="S318" s="1">
        <v>0.62795432134718521</v>
      </c>
      <c r="T318" s="1">
        <v>-0.14708991858849474</v>
      </c>
      <c r="U318" s="65"/>
    </row>
    <row r="319" spans="2:21" x14ac:dyDescent="0.25">
      <c r="B319" s="94" t="s">
        <v>511</v>
      </c>
      <c r="C319" s="83">
        <v>356863.66666666669</v>
      </c>
      <c r="D319" s="80">
        <v>125295.33333333333</v>
      </c>
      <c r="E319" s="80">
        <v>115214.66666666667</v>
      </c>
      <c r="F319" s="80">
        <v>0</v>
      </c>
      <c r="G319" s="80">
        <v>0</v>
      </c>
      <c r="H319" s="80">
        <v>0</v>
      </c>
      <c r="I319" s="80">
        <v>0</v>
      </c>
      <c r="J319" s="80">
        <v>0</v>
      </c>
      <c r="K319" s="85">
        <v>0</v>
      </c>
      <c r="L319" s="80">
        <v>0.9531591506291629</v>
      </c>
      <c r="M319" s="7">
        <v>-0.34826714390905106</v>
      </c>
      <c r="N319" s="1">
        <v>-0.68553867781138644</v>
      </c>
      <c r="O319" s="1">
        <v>-0.63182565858615269</v>
      </c>
      <c r="P319" s="1"/>
      <c r="Q319" s="1"/>
      <c r="R319" s="1"/>
      <c r="S319" s="1"/>
      <c r="T319" s="1"/>
      <c r="U319" s="65"/>
    </row>
    <row r="320" spans="2:21" x14ac:dyDescent="0.25">
      <c r="B320" s="94" t="s">
        <v>512</v>
      </c>
      <c r="C320" s="83">
        <v>205926</v>
      </c>
      <c r="D320" s="80">
        <v>96753.333333333328</v>
      </c>
      <c r="E320" s="80">
        <v>26372</v>
      </c>
      <c r="F320" s="80">
        <v>0</v>
      </c>
      <c r="G320" s="80">
        <v>0</v>
      </c>
      <c r="H320" s="80">
        <v>0</v>
      </c>
      <c r="I320" s="80">
        <v>0</v>
      </c>
      <c r="J320" s="80">
        <v>0</v>
      </c>
      <c r="K320" s="85">
        <v>0</v>
      </c>
      <c r="L320" s="80">
        <v>0.9771711674466429</v>
      </c>
      <c r="M320" s="7">
        <v>-0.58290006889695412</v>
      </c>
      <c r="N320" s="1">
        <v>-0.81523641839174532</v>
      </c>
      <c r="O320" s="1">
        <v>-1.2815312607332425</v>
      </c>
      <c r="P320" s="1"/>
      <c r="Q320" s="1"/>
      <c r="R320" s="1"/>
      <c r="S320" s="1"/>
      <c r="T320" s="1"/>
      <c r="U320" s="65"/>
    </row>
    <row r="321" spans="2:21" x14ac:dyDescent="0.25">
      <c r="B321" s="94" t="s">
        <v>260</v>
      </c>
      <c r="C321" s="83">
        <v>1486176</v>
      </c>
      <c r="D321" s="80">
        <v>470093.66666666669</v>
      </c>
      <c r="E321" s="80">
        <v>290939</v>
      </c>
      <c r="F321" s="80">
        <v>167050.66666666666</v>
      </c>
      <c r="G321" s="80">
        <v>138227</v>
      </c>
      <c r="H321" s="80">
        <v>85638.333333333328</v>
      </c>
      <c r="I321" s="80">
        <v>26979.666666666668</v>
      </c>
      <c r="J321" s="80">
        <v>0</v>
      </c>
      <c r="K321" s="85">
        <v>0</v>
      </c>
      <c r="L321" s="80">
        <v>0.96829443498983681</v>
      </c>
      <c r="M321" s="7">
        <v>0.27368678377736483</v>
      </c>
      <c r="N321" s="1">
        <v>-0.14034031116223153</v>
      </c>
      <c r="O321" s="1">
        <v>-0.23156489636421376</v>
      </c>
      <c r="P321" s="1">
        <v>-0.34141747106521042</v>
      </c>
      <c r="Q321" s="1">
        <v>-0.32004150600291703</v>
      </c>
      <c r="R321" s="1">
        <v>-0.32843214090384776</v>
      </c>
      <c r="S321" s="1">
        <v>-0.94594528678784429</v>
      </c>
      <c r="T321" s="1"/>
      <c r="U321" s="65"/>
    </row>
    <row r="322" spans="2:21" x14ac:dyDescent="0.25">
      <c r="B322" s="94" t="s">
        <v>262</v>
      </c>
      <c r="C322" s="83">
        <v>616276</v>
      </c>
      <c r="D322" s="80">
        <v>222994.33333333334</v>
      </c>
      <c r="E322" s="80">
        <v>182454.33333333334</v>
      </c>
      <c r="F322" s="80">
        <v>132681.33333333334</v>
      </c>
      <c r="G322" s="80">
        <v>79100.666666666672</v>
      </c>
      <c r="H322" s="80">
        <v>41162.333333333336</v>
      </c>
      <c r="I322" s="80">
        <v>0</v>
      </c>
      <c r="J322" s="80">
        <v>0</v>
      </c>
      <c r="K322" s="85">
        <v>0</v>
      </c>
      <c r="L322" s="80">
        <v>0.96470340254597076</v>
      </c>
      <c r="M322" s="7">
        <v>-0.10771188492690346</v>
      </c>
      <c r="N322" s="1">
        <v>-0.46025613571516372</v>
      </c>
      <c r="O322" s="1">
        <v>-0.42809514089521583</v>
      </c>
      <c r="P322" s="1">
        <v>-0.44443134064651973</v>
      </c>
      <c r="Q322" s="1">
        <v>-0.5494255711264413</v>
      </c>
      <c r="R322" s="1">
        <v>-0.6516870092627769</v>
      </c>
      <c r="S322" s="1"/>
      <c r="T322" s="1"/>
      <c r="U322" s="65"/>
    </row>
    <row r="323" spans="2:21" x14ac:dyDescent="0.25">
      <c r="B323" s="94" t="s">
        <v>366</v>
      </c>
      <c r="C323" s="83">
        <v>1889997</v>
      </c>
      <c r="D323" s="80">
        <v>577605.66666666663</v>
      </c>
      <c r="E323" s="80">
        <v>352891</v>
      </c>
      <c r="F323" s="80">
        <v>225485.33333333334</v>
      </c>
      <c r="G323" s="80">
        <v>215022</v>
      </c>
      <c r="H323" s="80">
        <v>129560</v>
      </c>
      <c r="I323" s="80">
        <v>32347</v>
      </c>
      <c r="J323" s="80">
        <v>0</v>
      </c>
      <c r="K323" s="85">
        <v>0</v>
      </c>
      <c r="L323" s="80">
        <v>0.96216269268299071</v>
      </c>
      <c r="M323" s="7">
        <v>0.37776137674345528</v>
      </c>
      <c r="N323" s="1">
        <v>-3.943135780429629E-2</v>
      </c>
      <c r="O323" s="1">
        <v>-0.14743277344119082</v>
      </c>
      <c r="P323" s="1">
        <v>-0.22439706317577493</v>
      </c>
      <c r="Q323" s="1">
        <v>-0.10978490630864617</v>
      </c>
      <c r="R323" s="1">
        <v>-0.14826571651798645</v>
      </c>
      <c r="S323" s="1">
        <v>-0.86714785792280724</v>
      </c>
      <c r="T323" s="1"/>
      <c r="U323" s="65"/>
    </row>
    <row r="324" spans="2:21" x14ac:dyDescent="0.25">
      <c r="B324" s="94" t="s">
        <v>367</v>
      </c>
      <c r="C324" s="83">
        <v>1124193.6666666667</v>
      </c>
      <c r="D324" s="80">
        <v>388142</v>
      </c>
      <c r="E324" s="80">
        <v>235057.33333333334</v>
      </c>
      <c r="F324" s="80">
        <v>192485.66666666666</v>
      </c>
      <c r="G324" s="80">
        <v>181835</v>
      </c>
      <c r="H324" s="80">
        <v>118996.66666666667</v>
      </c>
      <c r="I324" s="80">
        <v>0</v>
      </c>
      <c r="J324" s="80">
        <v>0</v>
      </c>
      <c r="K324" s="85">
        <v>0</v>
      </c>
      <c r="L324" s="80">
        <v>0.96473400313242119</v>
      </c>
      <c r="M324" s="7">
        <v>0.15273079274965184</v>
      </c>
      <c r="N324" s="1">
        <v>-0.21828017358400081</v>
      </c>
      <c r="O324" s="1">
        <v>-0.32431374963897824</v>
      </c>
      <c r="P324" s="1">
        <v>-0.28584796185959982</v>
      </c>
      <c r="Q324" s="1">
        <v>-0.18707322551890912</v>
      </c>
      <c r="R324" s="1">
        <v>-0.1868957075006448</v>
      </c>
      <c r="S324" s="1"/>
      <c r="T324" s="1"/>
      <c r="U324" s="65"/>
    </row>
    <row r="325" spans="2:21" x14ac:dyDescent="0.25">
      <c r="B325" s="94" t="s">
        <v>513</v>
      </c>
      <c r="C325" s="83">
        <v>5625173.333333333</v>
      </c>
      <c r="D325" s="80">
        <v>1739264.3333333333</v>
      </c>
      <c r="E325" s="80">
        <v>958017</v>
      </c>
      <c r="F325" s="80">
        <v>418464.33333333331</v>
      </c>
      <c r="G325" s="80">
        <v>303359</v>
      </c>
      <c r="H325" s="80">
        <v>288755.33333333331</v>
      </c>
      <c r="I325" s="80">
        <v>75752.666666666672</v>
      </c>
      <c r="J325" s="80">
        <v>71361</v>
      </c>
      <c r="K325" s="85">
        <v>0</v>
      </c>
      <c r="L325" s="80">
        <v>0.96352395570101868</v>
      </c>
      <c r="M325" s="7">
        <v>0.85200360134120512</v>
      </c>
      <c r="N325" s="1">
        <v>0.43506101431733168</v>
      </c>
      <c r="O325" s="1">
        <v>0.28636245540731559</v>
      </c>
      <c r="P325" s="1">
        <v>5.2184056766907856E-2</v>
      </c>
      <c r="Q325" s="1">
        <v>3.0688323029743371E-2</v>
      </c>
      <c r="R325" s="1">
        <v>0.1993376516934813</v>
      </c>
      <c r="S325" s="1">
        <v>-0.49758394085589558</v>
      </c>
      <c r="T325" s="1">
        <v>-0.37346947934616953</v>
      </c>
      <c r="U325" s="65"/>
    </row>
    <row r="326" spans="2:21" x14ac:dyDescent="0.25">
      <c r="B326" s="94" t="s">
        <v>265</v>
      </c>
      <c r="C326" s="83">
        <v>1521882.3333333333</v>
      </c>
      <c r="D326" s="80">
        <v>353813.66666666669</v>
      </c>
      <c r="E326" s="80">
        <v>289916</v>
      </c>
      <c r="F326" s="80">
        <v>247693</v>
      </c>
      <c r="G326" s="80">
        <v>124045.66666666667</v>
      </c>
      <c r="H326" s="80">
        <v>113290.33333333333</v>
      </c>
      <c r="I326" s="80">
        <v>23517</v>
      </c>
      <c r="J326" s="80">
        <v>0</v>
      </c>
      <c r="K326" s="85">
        <v>0</v>
      </c>
      <c r="L326" s="80">
        <v>0.9236090890528984</v>
      </c>
      <c r="M326" s="7">
        <v>0.28406948283533023</v>
      </c>
      <c r="N326" s="1">
        <v>-0.22936178715264496</v>
      </c>
      <c r="O326" s="1">
        <v>-0.23278796052290734</v>
      </c>
      <c r="P326" s="1">
        <v>-0.18138359695877548</v>
      </c>
      <c r="Q326" s="1">
        <v>-0.36649795284118908</v>
      </c>
      <c r="R326" s="1">
        <v>-0.20688158739266288</v>
      </c>
      <c r="S326" s="1">
        <v>-1.0055999472891186</v>
      </c>
      <c r="T326" s="1"/>
      <c r="U326" s="65"/>
    </row>
    <row r="327" spans="2:21" x14ac:dyDescent="0.25">
      <c r="B327" s="94" t="s">
        <v>514</v>
      </c>
      <c r="C327" s="83">
        <v>213277.66666666666</v>
      </c>
      <c r="D327" s="80">
        <v>159795.66666666666</v>
      </c>
      <c r="E327" s="80">
        <v>65195</v>
      </c>
      <c r="F327" s="80">
        <v>0</v>
      </c>
      <c r="G327" s="80">
        <v>0</v>
      </c>
      <c r="H327" s="80">
        <v>0</v>
      </c>
      <c r="I327" s="80">
        <v>0</v>
      </c>
      <c r="J327" s="80">
        <v>0</v>
      </c>
      <c r="K327" s="85">
        <v>0</v>
      </c>
      <c r="L327" s="80">
        <v>0.92752761713266119</v>
      </c>
      <c r="M327" s="7">
        <v>-0.56465950860372527</v>
      </c>
      <c r="N327" s="1">
        <v>-0.61714201699316051</v>
      </c>
      <c r="O327" s="1">
        <v>-0.8883093109457979</v>
      </c>
      <c r="P327" s="1"/>
      <c r="Q327" s="1"/>
      <c r="R327" s="1"/>
      <c r="S327" s="1"/>
      <c r="T327" s="1"/>
      <c r="U327" s="65"/>
    </row>
    <row r="328" spans="2:21" x14ac:dyDescent="0.25">
      <c r="B328" s="94" t="s">
        <v>515</v>
      </c>
      <c r="C328" s="83">
        <v>283769.66666666669</v>
      </c>
      <c r="D328" s="80">
        <v>130341</v>
      </c>
      <c r="E328" s="80">
        <v>130473.66666666667</v>
      </c>
      <c r="F328" s="80">
        <v>70541.333333333328</v>
      </c>
      <c r="G328" s="80">
        <v>0</v>
      </c>
      <c r="H328" s="80">
        <v>0</v>
      </c>
      <c r="I328" s="80">
        <v>0</v>
      </c>
      <c r="J328" s="80">
        <v>0</v>
      </c>
      <c r="K328" s="85">
        <v>0</v>
      </c>
      <c r="L328" s="80">
        <v>0.91589726745457711</v>
      </c>
      <c r="M328" s="7">
        <v>-0.44403171274473086</v>
      </c>
      <c r="N328" s="1">
        <v>-0.71994365696970697</v>
      </c>
      <c r="O328" s="1">
        <v>-0.57896005620293267</v>
      </c>
      <c r="P328" s="1">
        <v>-0.72042123274237668</v>
      </c>
      <c r="Q328" s="1"/>
      <c r="R328" s="1"/>
      <c r="S328" s="1"/>
      <c r="T328" s="1"/>
      <c r="U328" s="65"/>
    </row>
    <row r="329" spans="2:21" x14ac:dyDescent="0.25">
      <c r="B329" s="94" t="s">
        <v>266</v>
      </c>
      <c r="C329" s="83">
        <v>868717</v>
      </c>
      <c r="D329" s="80">
        <v>256767.66666666666</v>
      </c>
      <c r="E329" s="80">
        <v>156187.66666666666</v>
      </c>
      <c r="F329" s="80">
        <v>181749</v>
      </c>
      <c r="G329" s="80">
        <v>105760.66666666667</v>
      </c>
      <c r="H329" s="80">
        <v>82588</v>
      </c>
      <c r="I329" s="80">
        <v>0</v>
      </c>
      <c r="J329" s="80">
        <v>0</v>
      </c>
      <c r="K329" s="85">
        <v>0</v>
      </c>
      <c r="L329" s="80">
        <v>0.94020734507172177</v>
      </c>
      <c r="M329" s="7">
        <v>4.0557916732686577E-2</v>
      </c>
      <c r="N329" s="1">
        <v>-0.39930617612892699</v>
      </c>
      <c r="O329" s="1">
        <v>-0.50114070757251283</v>
      </c>
      <c r="P329" s="1">
        <v>-0.3109569556895771</v>
      </c>
      <c r="Q329" s="1">
        <v>-0.42005924237853087</v>
      </c>
      <c r="R329" s="1">
        <v>-0.34601519286271365</v>
      </c>
      <c r="S329" s="1"/>
      <c r="T329" s="1"/>
      <c r="U329" s="65"/>
    </row>
    <row r="330" spans="2:21" x14ac:dyDescent="0.25">
      <c r="B330" s="94" t="s">
        <v>368</v>
      </c>
      <c r="C330" s="83">
        <v>743412</v>
      </c>
      <c r="D330" s="80">
        <v>273543</v>
      </c>
      <c r="E330" s="80">
        <v>214132</v>
      </c>
      <c r="F330" s="80">
        <v>157219.66666666666</v>
      </c>
      <c r="G330" s="80">
        <v>74516.666666666672</v>
      </c>
      <c r="H330" s="80">
        <v>34707.666666666664</v>
      </c>
      <c r="I330" s="80">
        <v>0</v>
      </c>
      <c r="J330" s="80">
        <v>0</v>
      </c>
      <c r="K330" s="85">
        <v>0</v>
      </c>
      <c r="L330" s="80">
        <v>0.96805361521851263</v>
      </c>
      <c r="M330" s="7">
        <v>-2.7371065622955385E-2</v>
      </c>
      <c r="N330" s="1">
        <v>-0.3714597113342043</v>
      </c>
      <c r="O330" s="1">
        <v>-0.36621222352352134</v>
      </c>
      <c r="P330" s="1">
        <v>-0.37142610510961038</v>
      </c>
      <c r="Q330" s="1">
        <v>-0.56882955533729818</v>
      </c>
      <c r="R330" s="1">
        <v>-0.72576157669964669</v>
      </c>
      <c r="S330" s="1"/>
      <c r="T330" s="1"/>
      <c r="U330" s="65"/>
    </row>
    <row r="331" spans="2:21" x14ac:dyDescent="0.25">
      <c r="B331" s="94" t="s">
        <v>45</v>
      </c>
      <c r="C331" s="83">
        <v>2645991.3333333335</v>
      </c>
      <c r="D331" s="80">
        <v>871996.66666666663</v>
      </c>
      <c r="E331" s="80">
        <v>442339.33333333331</v>
      </c>
      <c r="F331" s="80">
        <v>202085</v>
      </c>
      <c r="G331" s="80">
        <v>266574.33333333331</v>
      </c>
      <c r="H331" s="80">
        <v>174247.33333333334</v>
      </c>
      <c r="I331" s="80">
        <v>24355</v>
      </c>
      <c r="J331" s="80">
        <v>0</v>
      </c>
      <c r="K331" s="85">
        <v>0</v>
      </c>
      <c r="L331" s="80">
        <v>0.97050262977388058</v>
      </c>
      <c r="M331" s="7">
        <v>0.52414190227676982</v>
      </c>
      <c r="N331" s="1">
        <v>0.12642616627350689</v>
      </c>
      <c r="O331" s="1">
        <v>-4.9787298727332646E-2</v>
      </c>
      <c r="P331" s="1">
        <v>-0.26352252454266434</v>
      </c>
      <c r="Q331" s="1">
        <v>-1.3423197462845943E-2</v>
      </c>
      <c r="R331" s="1">
        <v>-1.9682266503013218E-2</v>
      </c>
      <c r="S331" s="1">
        <v>-0.99039373254798024</v>
      </c>
      <c r="T331" s="1"/>
      <c r="U331" s="65"/>
    </row>
    <row r="332" spans="2:21" x14ac:dyDescent="0.25">
      <c r="B332" s="94" t="s">
        <v>269</v>
      </c>
      <c r="C332" s="83">
        <v>308096</v>
      </c>
      <c r="D332" s="80">
        <v>247496.66666666666</v>
      </c>
      <c r="E332" s="80">
        <v>176856.66666666666</v>
      </c>
      <c r="F332" s="80">
        <v>111939.66666666667</v>
      </c>
      <c r="G332" s="80">
        <v>0</v>
      </c>
      <c r="H332" s="80">
        <v>0</v>
      </c>
      <c r="I332" s="80">
        <v>0</v>
      </c>
      <c r="J332" s="80">
        <v>0</v>
      </c>
      <c r="K332" s="85">
        <v>0</v>
      </c>
      <c r="L332" s="80">
        <v>0.82755995654566639</v>
      </c>
      <c r="M332" s="7">
        <v>-0.40843749212965264</v>
      </c>
      <c r="N332" s="1">
        <v>-0.40984347135391813</v>
      </c>
      <c r="O332" s="1">
        <v>-0.44850404736467719</v>
      </c>
      <c r="P332" s="1">
        <v>-0.51910572666846677</v>
      </c>
      <c r="Q332" s="1"/>
      <c r="R332" s="1"/>
      <c r="S332" s="1"/>
      <c r="T332" s="1"/>
      <c r="U332" s="65"/>
    </row>
    <row r="333" spans="2:21" x14ac:dyDescent="0.25">
      <c r="B333" s="94" t="s">
        <v>270</v>
      </c>
      <c r="C333" s="83">
        <v>263994</v>
      </c>
      <c r="D333" s="80">
        <v>126990.66666666667</v>
      </c>
      <c r="E333" s="80">
        <v>107765</v>
      </c>
      <c r="F333" s="80">
        <v>14931.666666666666</v>
      </c>
      <c r="G333" s="80">
        <v>0</v>
      </c>
      <c r="H333" s="80">
        <v>19924</v>
      </c>
      <c r="I333" s="80">
        <v>0</v>
      </c>
      <c r="J333" s="80">
        <v>0</v>
      </c>
      <c r="K333" s="85">
        <v>0</v>
      </c>
      <c r="L333" s="80">
        <v>0.9523782701759238</v>
      </c>
      <c r="M333" s="7">
        <v>-0.47592684665015511</v>
      </c>
      <c r="N333" s="1">
        <v>-0.71289352492244973</v>
      </c>
      <c r="O333" s="1">
        <v>-0.6619502434033625</v>
      </c>
      <c r="P333" s="1">
        <v>-1.3646262676281422</v>
      </c>
      <c r="Q333" s="1"/>
      <c r="R333" s="1">
        <v>-0.96681046146359939</v>
      </c>
      <c r="S333" s="1"/>
      <c r="T333" s="1"/>
      <c r="U333" s="65"/>
    </row>
    <row r="334" spans="2:21" x14ac:dyDescent="0.25">
      <c r="B334" s="94" t="s">
        <v>271</v>
      </c>
      <c r="C334" s="83">
        <v>647457</v>
      </c>
      <c r="D334" s="80">
        <v>214337.66666666666</v>
      </c>
      <c r="E334" s="80">
        <v>196675.66666666666</v>
      </c>
      <c r="F334" s="80">
        <v>120620.66666666667</v>
      </c>
      <c r="G334" s="80">
        <v>65339.333333333336</v>
      </c>
      <c r="H334" s="80">
        <v>31412.333333333332</v>
      </c>
      <c r="I334" s="80">
        <v>0</v>
      </c>
      <c r="J334" s="80">
        <v>0</v>
      </c>
      <c r="K334" s="85">
        <v>0</v>
      </c>
      <c r="L334" s="80">
        <v>0.95912417511514525</v>
      </c>
      <c r="M334" s="7">
        <v>-8.6671471527843824E-2</v>
      </c>
      <c r="N334" s="1">
        <v>-0.47856842365137753</v>
      </c>
      <c r="O334" s="1">
        <v>-0.39742029296303821</v>
      </c>
      <c r="P334" s="1">
        <v>-0.48745180847732072</v>
      </c>
      <c r="Q334" s="1">
        <v>-0.62584547647243061</v>
      </c>
      <c r="R334" s="1">
        <v>-0.76908679718453588</v>
      </c>
      <c r="S334" s="1"/>
      <c r="T334" s="1"/>
      <c r="U334" s="65"/>
    </row>
    <row r="335" spans="2:21" x14ac:dyDescent="0.25">
      <c r="B335" s="94" t="s">
        <v>516</v>
      </c>
      <c r="C335" s="83">
        <v>954477.66666666663</v>
      </c>
      <c r="D335" s="80">
        <v>477051.33333333331</v>
      </c>
      <c r="E335" s="80">
        <v>201051.33333333334</v>
      </c>
      <c r="F335" s="80">
        <v>234478.33333333334</v>
      </c>
      <c r="G335" s="80">
        <v>68370.666666666672</v>
      </c>
      <c r="H335" s="80">
        <v>0</v>
      </c>
      <c r="I335" s="80">
        <v>0</v>
      </c>
      <c r="J335" s="80">
        <v>0</v>
      </c>
      <c r="K335" s="85">
        <v>0</v>
      </c>
      <c r="L335" s="80">
        <v>0.97443001186454969</v>
      </c>
      <c r="M335" s="7">
        <v>8.3511840119376332E-2</v>
      </c>
      <c r="N335" s="1">
        <v>-0.15175873857683131</v>
      </c>
      <c r="O335" s="1">
        <v>-0.39139644658709577</v>
      </c>
      <c r="P335" s="1">
        <v>-0.19548379201089539</v>
      </c>
      <c r="Q335" s="1">
        <v>-0.6370737328638334</v>
      </c>
      <c r="R335" s="1"/>
      <c r="S335" s="1"/>
      <c r="T335" s="1"/>
      <c r="U335" s="65"/>
    </row>
    <row r="336" spans="2:21" x14ac:dyDescent="0.25">
      <c r="B336" s="94" t="s">
        <v>517</v>
      </c>
      <c r="C336" s="83">
        <v>683030</v>
      </c>
      <c r="D336" s="80">
        <v>415316</v>
      </c>
      <c r="E336" s="80">
        <v>224601.33333333334</v>
      </c>
      <c r="F336" s="80">
        <v>156337</v>
      </c>
      <c r="G336" s="80">
        <v>91135.333333333328</v>
      </c>
      <c r="H336" s="80">
        <v>0</v>
      </c>
      <c r="I336" s="80">
        <v>0</v>
      </c>
      <c r="J336" s="80">
        <v>0</v>
      </c>
      <c r="K336" s="85">
        <v>0</v>
      </c>
      <c r="L336" s="80">
        <v>0.9709581695770968</v>
      </c>
      <c r="M336" s="7">
        <v>-6.3544638054047642E-2</v>
      </c>
      <c r="N336" s="1">
        <v>-0.19870140191310628</v>
      </c>
      <c r="O336" s="1">
        <v>-0.3426425947046905</v>
      </c>
      <c r="P336" s="1">
        <v>-0.36859797129179261</v>
      </c>
      <c r="Q336" s="1">
        <v>-0.49287926155226625</v>
      </c>
      <c r="R336" s="1"/>
      <c r="S336" s="1"/>
      <c r="T336" s="1"/>
      <c r="U336" s="65"/>
    </row>
    <row r="337" spans="2:21" x14ac:dyDescent="0.25">
      <c r="B337" s="94" t="s">
        <v>518</v>
      </c>
      <c r="C337" s="83">
        <v>317240</v>
      </c>
      <c r="D337" s="80">
        <v>258476</v>
      </c>
      <c r="E337" s="80">
        <v>123383.33333333333</v>
      </c>
      <c r="F337" s="80">
        <v>94444.333333333328</v>
      </c>
      <c r="G337" s="80">
        <v>0</v>
      </c>
      <c r="H337" s="80">
        <v>0</v>
      </c>
      <c r="I337" s="80">
        <v>0</v>
      </c>
      <c r="J337" s="80">
        <v>0</v>
      </c>
      <c r="K337" s="85">
        <v>0</v>
      </c>
      <c r="L337" s="80">
        <v>0.88450639821091503</v>
      </c>
      <c r="M337" s="7">
        <v>-0.39516534341753817</v>
      </c>
      <c r="N337" s="1">
        <v>-0.40657444101196077</v>
      </c>
      <c r="O337" s="1">
        <v>-0.60510751968745569</v>
      </c>
      <c r="P337" s="1">
        <v>-0.59188292428605438</v>
      </c>
      <c r="Q337" s="1"/>
      <c r="R337" s="1"/>
      <c r="S337" s="1"/>
      <c r="T337" s="1"/>
      <c r="U337" s="65"/>
    </row>
    <row r="338" spans="2:21" x14ac:dyDescent="0.25">
      <c r="B338" s="94" t="s">
        <v>519</v>
      </c>
      <c r="C338" s="83">
        <v>159298.66666666666</v>
      </c>
      <c r="D338" s="80">
        <v>188076.66666666666</v>
      </c>
      <c r="E338" s="80">
        <v>104042.66666666667</v>
      </c>
      <c r="F338" s="80">
        <v>23380.666666666668</v>
      </c>
      <c r="G338" s="80">
        <v>0</v>
      </c>
      <c r="H338" s="80">
        <v>0</v>
      </c>
      <c r="I338" s="80">
        <v>0</v>
      </c>
      <c r="J338" s="80">
        <v>0</v>
      </c>
      <c r="K338" s="85">
        <v>0</v>
      </c>
      <c r="L338" s="80">
        <v>0.7272229502881592</v>
      </c>
      <c r="M338" s="7">
        <v>-0.70293459235788669</v>
      </c>
      <c r="N338" s="1">
        <v>-0.54064025035863716</v>
      </c>
      <c r="O338" s="1">
        <v>-0.67526322770469571</v>
      </c>
      <c r="P338" s="1">
        <v>-1.1999125666572426</v>
      </c>
      <c r="Q338" s="1"/>
      <c r="R338" s="1"/>
      <c r="S338" s="1"/>
      <c r="T338" s="1"/>
      <c r="U338" s="65"/>
    </row>
    <row r="339" spans="2:21" x14ac:dyDescent="0.25">
      <c r="B339" s="94" t="s">
        <v>520</v>
      </c>
      <c r="C339" s="83">
        <v>125885.66666666667</v>
      </c>
      <c r="D339" s="80">
        <v>176645</v>
      </c>
      <c r="E339" s="80">
        <v>109958.33333333333</v>
      </c>
      <c r="F339" s="80">
        <v>94235.333333333328</v>
      </c>
      <c r="G339" s="80">
        <v>79020</v>
      </c>
      <c r="H339" s="80">
        <v>40644</v>
      </c>
      <c r="I339" s="80">
        <v>0</v>
      </c>
      <c r="J339" s="80">
        <v>0</v>
      </c>
      <c r="K339" s="85">
        <v>0</v>
      </c>
      <c r="L339" s="80">
        <v>0.51480763088433967</v>
      </c>
      <c r="M339" s="7">
        <v>-1.4578371418887093</v>
      </c>
      <c r="N339" s="1">
        <v>-1.233225775892522</v>
      </c>
      <c r="O339" s="1">
        <v>-1.3470584621104964</v>
      </c>
      <c r="P339" s="1">
        <v>-1.3865283480234978</v>
      </c>
      <c r="Q339" s="1">
        <v>-1.3801006756219742</v>
      </c>
      <c r="R339" s="1">
        <v>-1.6582481430724012</v>
      </c>
      <c r="S339" s="1"/>
      <c r="T339" s="1"/>
      <c r="U339" s="65"/>
    </row>
    <row r="340" spans="2:21" x14ac:dyDescent="0.25">
      <c r="B340" s="94" t="s">
        <v>521</v>
      </c>
      <c r="C340" s="83">
        <v>148022.33333333334</v>
      </c>
      <c r="D340" s="80">
        <v>101257.66666666667</v>
      </c>
      <c r="E340" s="80">
        <v>56282.333333333336</v>
      </c>
      <c r="F340" s="80">
        <v>0</v>
      </c>
      <c r="G340" s="80">
        <v>0</v>
      </c>
      <c r="H340" s="80">
        <v>0</v>
      </c>
      <c r="I340" s="80">
        <v>0</v>
      </c>
      <c r="J340" s="80">
        <v>0</v>
      </c>
      <c r="K340" s="85">
        <v>0</v>
      </c>
      <c r="L340" s="80">
        <v>0.9335924434656051</v>
      </c>
      <c r="M340" s="7">
        <v>-1.391784379452448</v>
      </c>
      <c r="N340" s="1">
        <v>-1.4807447606257247</v>
      </c>
      <c r="O340" s="1">
        <v>-1.6552549767726135</v>
      </c>
      <c r="P340" s="1"/>
      <c r="Q340" s="1"/>
      <c r="R340" s="1"/>
      <c r="S340" s="1"/>
      <c r="T340" s="1"/>
      <c r="U340" s="65"/>
    </row>
    <row r="341" spans="2:21" x14ac:dyDescent="0.25">
      <c r="B341" s="94" t="s">
        <v>56</v>
      </c>
      <c r="C341" s="83">
        <v>5737339.333333333</v>
      </c>
      <c r="D341" s="80">
        <v>2871801</v>
      </c>
      <c r="E341" s="80">
        <v>1403145.6666666667</v>
      </c>
      <c r="F341" s="80">
        <v>736693</v>
      </c>
      <c r="G341" s="80">
        <v>383194.66666666669</v>
      </c>
      <c r="H341" s="80">
        <v>213975.66666666666</v>
      </c>
      <c r="I341" s="80">
        <v>101095</v>
      </c>
      <c r="J341" s="80">
        <v>129218.66666666667</v>
      </c>
      <c r="K341" s="85">
        <v>45402</v>
      </c>
      <c r="L341" s="80">
        <v>0.99580275331288248</v>
      </c>
      <c r="M341" s="7">
        <v>0.19361408563552229</v>
      </c>
      <c r="N341" s="1">
        <v>-1.6501136992468624E-2</v>
      </c>
      <c r="O341" s="1">
        <v>-0.24967189704066567</v>
      </c>
      <c r="P341" s="1">
        <v>-0.49851341175478153</v>
      </c>
      <c r="Q341" s="1">
        <v>-0.69137957475647216</v>
      </c>
      <c r="R341" s="1">
        <v>-0.94807410015781679</v>
      </c>
      <c r="S341" s="1">
        <v>-1.1269491828988969</v>
      </c>
      <c r="T341" s="1">
        <v>-1.0842527341357664</v>
      </c>
      <c r="U341" s="65">
        <v>-1.4682416586515712</v>
      </c>
    </row>
    <row r="342" spans="2:21" x14ac:dyDescent="0.25">
      <c r="B342" s="94" t="s">
        <v>57</v>
      </c>
      <c r="C342" s="83">
        <v>2094646</v>
      </c>
      <c r="D342" s="80">
        <v>1030390</v>
      </c>
      <c r="E342" s="80">
        <v>518017.66666666669</v>
      </c>
      <c r="F342" s="80">
        <v>317687.33333333331</v>
      </c>
      <c r="G342" s="80">
        <v>214913</v>
      </c>
      <c r="H342" s="80">
        <v>203713.66666666666</v>
      </c>
      <c r="I342" s="80">
        <v>72951</v>
      </c>
      <c r="J342" s="80">
        <v>61377</v>
      </c>
      <c r="K342" s="85">
        <v>18004</v>
      </c>
      <c r="L342" s="80">
        <v>0.99717056781121882</v>
      </c>
      <c r="M342" s="7">
        <v>-0.24238083297649882</v>
      </c>
      <c r="N342" s="1">
        <v>-0.46002551801495556</v>
      </c>
      <c r="O342" s="1">
        <v>-0.68346742572527686</v>
      </c>
      <c r="P342" s="1">
        <v>-0.86432157566209877</v>
      </c>
      <c r="Q342" s="1">
        <v>-0.94710548398861238</v>
      </c>
      <c r="R342" s="1">
        <v>-0.97305863802795201</v>
      </c>
      <c r="S342" s="1">
        <v>-1.3039329719633916</v>
      </c>
      <c r="T342" s="1">
        <v>-1.4057906194414063</v>
      </c>
      <c r="U342" s="65">
        <v>-1.9114561467179623</v>
      </c>
    </row>
    <row r="343" spans="2:21" x14ac:dyDescent="0.25">
      <c r="B343" s="94" t="s">
        <v>522</v>
      </c>
      <c r="C343" s="83">
        <v>23094720.666666668</v>
      </c>
      <c r="D343" s="80">
        <v>12396396</v>
      </c>
      <c r="E343" s="80">
        <v>6633113.333333333</v>
      </c>
      <c r="F343" s="80">
        <v>4095995.3333333335</v>
      </c>
      <c r="G343" s="80">
        <v>1903929.6666666667</v>
      </c>
      <c r="H343" s="80">
        <v>915380</v>
      </c>
      <c r="I343" s="80">
        <v>277125.33333333331</v>
      </c>
      <c r="J343" s="80">
        <v>253918</v>
      </c>
      <c r="K343" s="85">
        <v>170822.33333333334</v>
      </c>
      <c r="L343" s="80">
        <v>0.99144398014578539</v>
      </c>
      <c r="M343" s="7">
        <v>0.79958426669908544</v>
      </c>
      <c r="N343" s="1">
        <v>0.61704988634717295</v>
      </c>
      <c r="O343" s="1">
        <v>0.42598146659741887</v>
      </c>
      <c r="P343" s="1">
        <v>0.24534203699073198</v>
      </c>
      <c r="Q343" s="1">
        <v>6.2273464995005728E-3</v>
      </c>
      <c r="R343" s="1">
        <v>-0.31649647758213395</v>
      </c>
      <c r="S343" s="1">
        <v>-0.72336462065613394</v>
      </c>
      <c r="T343" s="1">
        <v>-0.78872492029029984</v>
      </c>
      <c r="U343" s="65">
        <v>-0.90199622533754209</v>
      </c>
    </row>
    <row r="344" spans="2:21" x14ac:dyDescent="0.25">
      <c r="B344" s="94" t="s">
        <v>58</v>
      </c>
      <c r="C344" s="83">
        <v>9734007.666666666</v>
      </c>
      <c r="D344" s="80">
        <v>6243659</v>
      </c>
      <c r="E344" s="80">
        <v>2568480.6666666665</v>
      </c>
      <c r="F344" s="80">
        <v>1084417.3333333333</v>
      </c>
      <c r="G344" s="80">
        <v>1342687.6666666667</v>
      </c>
      <c r="H344" s="80">
        <v>257332.33333333334</v>
      </c>
      <c r="I344" s="80">
        <v>0</v>
      </c>
      <c r="J344" s="80">
        <v>0</v>
      </c>
      <c r="K344" s="85">
        <v>0</v>
      </c>
      <c r="L344" s="80">
        <v>0.98073317619494393</v>
      </c>
      <c r="M344" s="7">
        <v>0.42512082974337823</v>
      </c>
      <c r="N344" s="1">
        <v>0.3208008052007188</v>
      </c>
      <c r="O344" s="1">
        <v>1.3320041460487715E-2</v>
      </c>
      <c r="P344" s="1">
        <v>-0.34585003059561387</v>
      </c>
      <c r="Q344" s="1">
        <v>-0.15764683760379139</v>
      </c>
      <c r="R344" s="1">
        <v>-0.887072903388062</v>
      </c>
      <c r="S344" s="1"/>
      <c r="T344" s="1"/>
      <c r="U344" s="65"/>
    </row>
    <row r="345" spans="2:21" x14ac:dyDescent="0.25">
      <c r="B345" s="94" t="s">
        <v>658</v>
      </c>
      <c r="C345" s="83">
        <v>5997850.666666667</v>
      </c>
      <c r="D345" s="80">
        <v>3336718.6666666665</v>
      </c>
      <c r="E345" s="80">
        <v>1779889.3333333333</v>
      </c>
      <c r="F345" s="80">
        <v>952440.66666666663</v>
      </c>
      <c r="G345" s="80">
        <v>480820.66666666669</v>
      </c>
      <c r="H345" s="80">
        <v>286468</v>
      </c>
      <c r="I345" s="80">
        <v>159677.66666666666</v>
      </c>
      <c r="J345" s="80">
        <v>207980</v>
      </c>
      <c r="K345" s="85">
        <v>80962</v>
      </c>
      <c r="L345" s="80">
        <v>0.99092126401746161</v>
      </c>
      <c r="M345" s="7">
        <v>0.21410284051240269</v>
      </c>
      <c r="N345" s="1">
        <v>4.6673663700529729E-2</v>
      </c>
      <c r="O345" s="1">
        <v>-0.14703247052248419</v>
      </c>
      <c r="P345" s="1">
        <v>-0.38919903755848584</v>
      </c>
      <c r="Q345" s="1">
        <v>-0.59388360805679463</v>
      </c>
      <c r="R345" s="1">
        <v>-0.82014094723236097</v>
      </c>
      <c r="S345" s="1">
        <v>-0.93060224982242923</v>
      </c>
      <c r="T345" s="1">
        <v>-0.87667930853224674</v>
      </c>
      <c r="U345" s="65">
        <v>-1.2264988849597125</v>
      </c>
    </row>
    <row r="346" spans="2:21" x14ac:dyDescent="0.25">
      <c r="B346" s="94" t="s">
        <v>66</v>
      </c>
      <c r="C346" s="83">
        <v>26921907.333333332</v>
      </c>
      <c r="D346" s="80">
        <v>14109716.666666666</v>
      </c>
      <c r="E346" s="80">
        <v>7528156.333333333</v>
      </c>
      <c r="F346" s="80">
        <v>4672272.333333333</v>
      </c>
      <c r="G346" s="80">
        <v>2210001</v>
      </c>
      <c r="H346" s="80">
        <v>1178840.6666666667</v>
      </c>
      <c r="I346" s="80">
        <v>372170</v>
      </c>
      <c r="J346" s="80">
        <v>282261.33333333331</v>
      </c>
      <c r="K346" s="85">
        <v>199045</v>
      </c>
      <c r="L346" s="80">
        <v>0.99313825641419884</v>
      </c>
      <c r="M346" s="7">
        <v>0.86555599251683446</v>
      </c>
      <c r="N346" s="1">
        <v>0.67585618152812965</v>
      </c>
      <c r="O346" s="1">
        <v>0.48161089062400669</v>
      </c>
      <c r="P346" s="1">
        <v>0.30163419375928091</v>
      </c>
      <c r="Q346" s="1">
        <v>7.1639902185599888E-2</v>
      </c>
      <c r="R346" s="1">
        <v>-0.20714302604944335</v>
      </c>
      <c r="S346" s="1">
        <v>-0.59356256116488992</v>
      </c>
      <c r="T346" s="1">
        <v>-0.74289526949935114</v>
      </c>
      <c r="U346" s="65">
        <v>-0.83549439936372649</v>
      </c>
    </row>
    <row r="347" spans="2:21" x14ac:dyDescent="0.25">
      <c r="B347" s="94" t="s">
        <v>67</v>
      </c>
      <c r="C347" s="83">
        <v>69822616</v>
      </c>
      <c r="D347" s="80">
        <v>36943335.333333336</v>
      </c>
      <c r="E347" s="80">
        <v>19858224</v>
      </c>
      <c r="F347" s="80">
        <v>11921510.666666666</v>
      </c>
      <c r="G347" s="80">
        <v>5934117.333333333</v>
      </c>
      <c r="H347" s="80">
        <v>3245427.6666666665</v>
      </c>
      <c r="I347" s="80">
        <v>1023778</v>
      </c>
      <c r="J347" s="80">
        <v>792368.33333333337</v>
      </c>
      <c r="K347" s="85">
        <v>266061.33333333331</v>
      </c>
      <c r="L347" s="80">
        <v>0.99336626488215718</v>
      </c>
      <c r="M347" s="7">
        <v>1.2793902590926243</v>
      </c>
      <c r="N347" s="1">
        <v>1.0935321676376815</v>
      </c>
      <c r="O347" s="1">
        <v>0.90172248261700483</v>
      </c>
      <c r="P347" s="1">
        <v>0.70912388912246604</v>
      </c>
      <c r="Q347" s="1">
        <v>0.50013209332048225</v>
      </c>
      <c r="R347" s="1">
        <v>0.23465897228010121</v>
      </c>
      <c r="S347" s="1">
        <v>-0.16219014582884297</v>
      </c>
      <c r="T347" s="1">
        <v>-0.29403358956451714</v>
      </c>
      <c r="U347" s="65">
        <v>-0.71329892588944577</v>
      </c>
    </row>
    <row r="348" spans="2:21" x14ac:dyDescent="0.25">
      <c r="B348" s="94" t="s">
        <v>68</v>
      </c>
      <c r="C348" s="83">
        <v>7062531.666666667</v>
      </c>
      <c r="D348" s="80">
        <v>2803472.6666666665</v>
      </c>
      <c r="E348" s="80">
        <v>1679782.6666666667</v>
      </c>
      <c r="F348" s="80">
        <v>941783</v>
      </c>
      <c r="G348" s="80">
        <v>457450</v>
      </c>
      <c r="H348" s="80">
        <v>275794</v>
      </c>
      <c r="I348" s="80">
        <v>147542.33333333334</v>
      </c>
      <c r="J348" s="80">
        <v>170127.33333333334</v>
      </c>
      <c r="K348" s="85">
        <v>64617.666666666664</v>
      </c>
      <c r="L348" s="80">
        <v>0.98628376125338246</v>
      </c>
      <c r="M348" s="7">
        <v>0.2936250924232352</v>
      </c>
      <c r="N348" s="1">
        <v>-2.592468256070421E-2</v>
      </c>
      <c r="O348" s="1">
        <v>-0.17159142664114202</v>
      </c>
      <c r="P348" s="1">
        <v>-0.39134826663914341</v>
      </c>
      <c r="Q348" s="1">
        <v>-0.61245698110596136</v>
      </c>
      <c r="R348" s="1">
        <v>-0.83558445093483935</v>
      </c>
      <c r="S348" s="1">
        <v>-0.95123981695086135</v>
      </c>
      <c r="T348" s="1">
        <v>-0.9616306759222123</v>
      </c>
      <c r="U348" s="65">
        <v>-1.3257814031183695</v>
      </c>
    </row>
    <row r="349" spans="2:21" x14ac:dyDescent="0.25">
      <c r="B349" s="94" t="s">
        <v>523</v>
      </c>
      <c r="C349" s="83">
        <v>3978426.6666666665</v>
      </c>
      <c r="D349" s="80">
        <v>776500</v>
      </c>
      <c r="E349" s="80">
        <v>795762.66666666663</v>
      </c>
      <c r="F349" s="80">
        <v>320849</v>
      </c>
      <c r="G349" s="80">
        <v>0</v>
      </c>
      <c r="H349" s="80">
        <v>49778.333333333336</v>
      </c>
      <c r="I349" s="80">
        <v>44766</v>
      </c>
      <c r="J349" s="80">
        <v>0</v>
      </c>
      <c r="K349" s="85">
        <v>0</v>
      </c>
      <c r="L349" s="80">
        <v>0.91319125404143542</v>
      </c>
      <c r="M349" s="7">
        <v>4.1995318062393948E-2</v>
      </c>
      <c r="N349" s="1">
        <v>-0.6358292862227316</v>
      </c>
      <c r="O349" s="1">
        <v>-0.52019754892169845</v>
      </c>
      <c r="P349" s="1">
        <v>-0.90698850998266245</v>
      </c>
      <c r="Q349" s="1"/>
      <c r="R349" s="1">
        <v>-1.5916541217980886</v>
      </c>
      <c r="S349" s="1">
        <v>-1.417307349837533</v>
      </c>
      <c r="T349" s="1"/>
      <c r="U349" s="65"/>
    </row>
    <row r="350" spans="2:21" x14ac:dyDescent="0.25">
      <c r="B350" s="94" t="s">
        <v>382</v>
      </c>
      <c r="C350" s="83">
        <v>1457671.6666666667</v>
      </c>
      <c r="D350" s="80">
        <v>451189</v>
      </c>
      <c r="E350" s="80">
        <v>321058.33333333331</v>
      </c>
      <c r="F350" s="80">
        <v>252553.33333333334</v>
      </c>
      <c r="G350" s="80">
        <v>202104.33333333334</v>
      </c>
      <c r="H350" s="80">
        <v>170082</v>
      </c>
      <c r="I350" s="80">
        <v>15685</v>
      </c>
      <c r="J350" s="80">
        <v>0</v>
      </c>
      <c r="K350" s="85">
        <v>0</v>
      </c>
      <c r="L350" s="80">
        <v>0.95261922925228981</v>
      </c>
      <c r="M350" s="7">
        <v>-0.40448058087751859</v>
      </c>
      <c r="N350" s="1">
        <v>-0.78382934816175998</v>
      </c>
      <c r="O350" s="1">
        <v>-0.89329706771420436</v>
      </c>
      <c r="P350" s="1">
        <v>-0.95710140464816928</v>
      </c>
      <c r="Q350" s="1">
        <v>-0.96277997069556409</v>
      </c>
      <c r="R350" s="1">
        <v>-1.0520100961219516</v>
      </c>
      <c r="S350" s="1">
        <v>-2.0578134923990774</v>
      </c>
      <c r="T350" s="1"/>
      <c r="U350" s="65"/>
    </row>
    <row r="351" spans="2:21" x14ac:dyDescent="0.25">
      <c r="B351" s="94" t="s">
        <v>69</v>
      </c>
      <c r="C351" s="83">
        <v>240582741.33333334</v>
      </c>
      <c r="D351" s="80">
        <v>140572800</v>
      </c>
      <c r="E351" s="80">
        <v>83496762.666666672</v>
      </c>
      <c r="F351" s="80">
        <v>47826137.333333336</v>
      </c>
      <c r="G351" s="80">
        <v>23162952</v>
      </c>
      <c r="H351" s="80">
        <v>13496120.666666666</v>
      </c>
      <c r="I351" s="80">
        <v>4132306</v>
      </c>
      <c r="J351" s="80">
        <v>3128579.3333333335</v>
      </c>
      <c r="K351" s="85">
        <v>1068984.3333333333</v>
      </c>
      <c r="L351" s="80">
        <v>0.98089404481219855</v>
      </c>
      <c r="M351" s="7">
        <v>1.8174223159293306</v>
      </c>
      <c r="N351" s="1">
        <v>1.6761266920892963</v>
      </c>
      <c r="O351" s="1">
        <v>1.5250766083532306</v>
      </c>
      <c r="P351" s="1">
        <v>1.3124329612351422</v>
      </c>
      <c r="Q351" s="1">
        <v>1.0928841282187423</v>
      </c>
      <c r="R351" s="1">
        <v>0.85175863613168146</v>
      </c>
      <c r="S351" s="1">
        <v>0.44303777276166295</v>
      </c>
      <c r="T351" s="1">
        <v>0.30052176564225369</v>
      </c>
      <c r="U351" s="65">
        <v>-0.11320958068173914</v>
      </c>
    </row>
    <row r="352" spans="2:21" x14ac:dyDescent="0.25">
      <c r="B352" s="94" t="s">
        <v>524</v>
      </c>
      <c r="C352" s="83">
        <v>312928</v>
      </c>
      <c r="D352" s="80">
        <v>311875.66666666669</v>
      </c>
      <c r="E352" s="80">
        <v>201014.66666666666</v>
      </c>
      <c r="F352" s="80">
        <v>122623</v>
      </c>
      <c r="G352" s="80">
        <v>68570.666666666672</v>
      </c>
      <c r="H352" s="80">
        <v>0</v>
      </c>
      <c r="I352" s="80">
        <v>0</v>
      </c>
      <c r="J352" s="80">
        <v>0</v>
      </c>
      <c r="K352" s="85">
        <v>0</v>
      </c>
      <c r="L352" s="80">
        <v>0.77432431336449103</v>
      </c>
      <c r="M352" s="7">
        <v>-1.067840231250736</v>
      </c>
      <c r="N352" s="1">
        <v>-0.967097683339326</v>
      </c>
      <c r="O352" s="1">
        <v>-1.0914483270345905</v>
      </c>
      <c r="P352" s="1">
        <v>-1.2720775143752587</v>
      </c>
      <c r="Q352" s="1">
        <v>-1.4389079929174486</v>
      </c>
      <c r="R352" s="1"/>
      <c r="S352" s="1"/>
      <c r="T352" s="1"/>
      <c r="U352" s="65"/>
    </row>
    <row r="353" spans="2:21" x14ac:dyDescent="0.25">
      <c r="B353" s="94" t="s">
        <v>72</v>
      </c>
      <c r="C353" s="83">
        <v>2129912.6666666665</v>
      </c>
      <c r="D353" s="80">
        <v>1058300.6666666667</v>
      </c>
      <c r="E353" s="80">
        <v>539073.33333333337</v>
      </c>
      <c r="F353" s="80">
        <v>286907</v>
      </c>
      <c r="G353" s="80">
        <v>355507</v>
      </c>
      <c r="H353" s="80">
        <v>162006</v>
      </c>
      <c r="I353" s="80">
        <v>42887</v>
      </c>
      <c r="J353" s="80">
        <v>42520.666666666664</v>
      </c>
      <c r="K353" s="85">
        <v>0</v>
      </c>
      <c r="L353" s="80">
        <v>0.99782684992519977</v>
      </c>
      <c r="M353" s="7">
        <v>-0.23565700248046326</v>
      </c>
      <c r="N353" s="1">
        <v>-0.4494727327509595</v>
      </c>
      <c r="O353" s="1">
        <v>-0.66118230777109788</v>
      </c>
      <c r="P353" s="1">
        <v>-0.91331573815862344</v>
      </c>
      <c r="Q353" s="1">
        <v>-0.72263157101668052</v>
      </c>
      <c r="R353" s="1">
        <v>-1.0670509234283998</v>
      </c>
      <c r="S353" s="1">
        <v>-1.5157036216671296</v>
      </c>
      <c r="T353" s="1">
        <v>-1.5563616547855881</v>
      </c>
      <c r="U353" s="65"/>
    </row>
    <row r="354" spans="2:21" x14ac:dyDescent="0.25">
      <c r="B354" s="94" t="s">
        <v>525</v>
      </c>
      <c r="C354" s="83">
        <v>1197922</v>
      </c>
      <c r="D354" s="80">
        <v>640090</v>
      </c>
      <c r="E354" s="80">
        <v>360744.33333333331</v>
      </c>
      <c r="F354" s="80">
        <v>179380.66666666666</v>
      </c>
      <c r="G354" s="80">
        <v>236072.66666666666</v>
      </c>
      <c r="H354" s="80">
        <v>93265.333333333328</v>
      </c>
      <c r="I354" s="80">
        <v>42133.333333333336</v>
      </c>
      <c r="J354" s="80">
        <v>0</v>
      </c>
      <c r="K354" s="85">
        <v>0</v>
      </c>
      <c r="L354" s="80">
        <v>0.9931099529252545</v>
      </c>
      <c r="M354" s="7">
        <v>-0.48557440539776564</v>
      </c>
      <c r="N354" s="1">
        <v>-0.66631535390428587</v>
      </c>
      <c r="O354" s="1">
        <v>-0.83677384253682963</v>
      </c>
      <c r="P354" s="1">
        <v>-1.1132187312531037</v>
      </c>
      <c r="Q354" s="1">
        <v>-0.89736776641196436</v>
      </c>
      <c r="R354" s="1">
        <v>-1.3065579577431568</v>
      </c>
      <c r="S354" s="1">
        <v>-1.5337773038604992</v>
      </c>
      <c r="T354" s="1"/>
      <c r="U354" s="65"/>
    </row>
    <row r="355" spans="2:21" x14ac:dyDescent="0.25">
      <c r="B355" s="94" t="s">
        <v>73</v>
      </c>
      <c r="C355" s="83">
        <v>1347497.3333333333</v>
      </c>
      <c r="D355" s="80">
        <v>695423</v>
      </c>
      <c r="E355" s="80">
        <v>374271.66666666669</v>
      </c>
      <c r="F355" s="80">
        <v>195803.33333333334</v>
      </c>
      <c r="G355" s="80">
        <v>178591</v>
      </c>
      <c r="H355" s="80">
        <v>94763.666666666672</v>
      </c>
      <c r="I355" s="80">
        <v>35222.333333333336</v>
      </c>
      <c r="J355" s="80">
        <v>6506.666666666667</v>
      </c>
      <c r="K355" s="85">
        <v>0</v>
      </c>
      <c r="L355" s="80">
        <v>0.99873358515386768</v>
      </c>
      <c r="M355" s="7">
        <v>-0.4346930507921174</v>
      </c>
      <c r="N355" s="1">
        <v>-0.62677480881951964</v>
      </c>
      <c r="O355" s="1">
        <v>-0.82296401768495897</v>
      </c>
      <c r="P355" s="1">
        <v>-1.0743562938049707</v>
      </c>
      <c r="Q355" s="1">
        <v>-1.0098696989482394</v>
      </c>
      <c r="R355" s="1">
        <v>-1.3059047159163379</v>
      </c>
      <c r="S355" s="1">
        <v>-1.630213238191937</v>
      </c>
      <c r="T355" s="1">
        <v>-2.3631595468534359</v>
      </c>
      <c r="U355" s="65"/>
    </row>
    <row r="356" spans="2:21" x14ac:dyDescent="0.25">
      <c r="B356" s="94" t="s">
        <v>661</v>
      </c>
      <c r="C356" s="83">
        <v>82218.333333333328</v>
      </c>
      <c r="D356" s="80">
        <v>65764</v>
      </c>
      <c r="E356" s="80">
        <v>37053.666666666664</v>
      </c>
      <c r="F356" s="80">
        <v>0</v>
      </c>
      <c r="G356" s="80">
        <v>0</v>
      </c>
      <c r="H356" s="80">
        <v>0</v>
      </c>
      <c r="I356" s="80">
        <v>0</v>
      </c>
      <c r="J356" s="80">
        <v>0</v>
      </c>
      <c r="K356" s="85">
        <v>0</v>
      </c>
      <c r="L356" s="80">
        <v>0.88724802585514295</v>
      </c>
      <c r="M356" s="7">
        <v>-1.6425017734466403</v>
      </c>
      <c r="N356" s="1">
        <v>-1.6515055661582492</v>
      </c>
      <c r="O356" s="1">
        <v>-1.8230456385417138</v>
      </c>
      <c r="P356" s="1"/>
      <c r="Q356" s="1"/>
      <c r="R356" s="1"/>
      <c r="S356" s="1"/>
      <c r="T356" s="1"/>
      <c r="U356" s="65"/>
    </row>
    <row r="357" spans="2:21" x14ac:dyDescent="0.25">
      <c r="B357" s="94" t="s">
        <v>526</v>
      </c>
      <c r="C357" s="83">
        <v>2049889.6666666667</v>
      </c>
      <c r="D357" s="80">
        <v>686671.66666666663</v>
      </c>
      <c r="E357" s="80">
        <v>547542</v>
      </c>
      <c r="F357" s="80">
        <v>313801.66666666669</v>
      </c>
      <c r="G357" s="80">
        <v>157776.33333333334</v>
      </c>
      <c r="H357" s="80">
        <v>59942.333333333336</v>
      </c>
      <c r="I357" s="80">
        <v>15039</v>
      </c>
      <c r="J357" s="80">
        <v>0</v>
      </c>
      <c r="K357" s="85">
        <v>0</v>
      </c>
      <c r="L357" s="80">
        <v>0.96946694640941911</v>
      </c>
      <c r="M357" s="7">
        <v>-0.25353684563567813</v>
      </c>
      <c r="N357" s="1">
        <v>-0.64311659830945522</v>
      </c>
      <c r="O357" s="1">
        <v>-0.65550315993887187</v>
      </c>
      <c r="P357" s="1">
        <v>-0.87022619470094709</v>
      </c>
      <c r="Q357" s="1">
        <v>-1.0741714633793915</v>
      </c>
      <c r="R357" s="1">
        <v>-1.5004212409906497</v>
      </c>
      <c r="S357" s="1">
        <v>-2.076079056100125</v>
      </c>
      <c r="T357" s="1"/>
      <c r="U357" s="65"/>
    </row>
    <row r="358" spans="2:21" x14ac:dyDescent="0.25">
      <c r="B358" s="94" t="s">
        <v>527</v>
      </c>
      <c r="C358" s="83">
        <v>9081734.666666666</v>
      </c>
      <c r="D358" s="80">
        <v>5048592</v>
      </c>
      <c r="E358" s="80">
        <v>2628122</v>
      </c>
      <c r="F358" s="80">
        <v>1510730.3333333333</v>
      </c>
      <c r="G358" s="80">
        <v>730985</v>
      </c>
      <c r="H358" s="80">
        <v>366492</v>
      </c>
      <c r="I358" s="80">
        <v>123983.33333333333</v>
      </c>
      <c r="J358" s="80">
        <v>184938.66666666666</v>
      </c>
      <c r="K358" s="85">
        <v>91241.666666666672</v>
      </c>
      <c r="L358" s="80">
        <v>0.9907169759176816</v>
      </c>
      <c r="M358" s="7">
        <v>0.39428471684498001</v>
      </c>
      <c r="N358" s="1">
        <v>0.23014487022555602</v>
      </c>
      <c r="O358" s="1">
        <v>2.2833583096293047E-2</v>
      </c>
      <c r="P358" s="1">
        <v>-0.1867233730847965</v>
      </c>
      <c r="Q358" s="1">
        <v>-0.40897651659806822</v>
      </c>
      <c r="R358" s="1">
        <v>-0.71455812004712826</v>
      </c>
      <c r="S358" s="1">
        <v>-1.0774443435670811</v>
      </c>
      <c r="T358" s="1">
        <v>-0.91728113845565939</v>
      </c>
      <c r="U358" s="65">
        <v>-1.1791163425203144</v>
      </c>
    </row>
    <row r="359" spans="2:21" x14ac:dyDescent="0.25">
      <c r="B359" s="94" t="s">
        <v>83</v>
      </c>
      <c r="C359" s="83">
        <v>538954.33333333337</v>
      </c>
      <c r="D359" s="80">
        <v>205404.33333333334</v>
      </c>
      <c r="E359" s="80">
        <v>59135.333333333336</v>
      </c>
      <c r="F359" s="80">
        <v>56339</v>
      </c>
      <c r="G359" s="80">
        <v>30623.333333333332</v>
      </c>
      <c r="H359" s="80">
        <v>0</v>
      </c>
      <c r="I359" s="80">
        <v>0</v>
      </c>
      <c r="J359" s="80">
        <v>0</v>
      </c>
      <c r="K359" s="85">
        <v>0</v>
      </c>
      <c r="L359" s="80">
        <v>0.97582760700799143</v>
      </c>
      <c r="M359" s="7">
        <v>-0.84355274346837583</v>
      </c>
      <c r="N359" s="1">
        <v>-1.1322899448233879</v>
      </c>
      <c r="O359" s="1">
        <v>-1.6247232828972491</v>
      </c>
      <c r="P359" s="1">
        <v>-1.6114663106375571</v>
      </c>
      <c r="Q359" s="1">
        <v>-1.8096083014790241</v>
      </c>
      <c r="R359" s="1"/>
      <c r="S359" s="1"/>
      <c r="T359" s="1"/>
      <c r="U359" s="65"/>
    </row>
    <row r="360" spans="2:21" x14ac:dyDescent="0.25">
      <c r="B360" s="94" t="s">
        <v>84</v>
      </c>
      <c r="C360" s="83">
        <v>43033137.333333336</v>
      </c>
      <c r="D360" s="80">
        <v>24582188.666666668</v>
      </c>
      <c r="E360" s="80">
        <v>13579656</v>
      </c>
      <c r="F360" s="80">
        <v>7552668</v>
      </c>
      <c r="G360" s="80">
        <v>3853895.3333333335</v>
      </c>
      <c r="H360" s="80">
        <v>2010632</v>
      </c>
      <c r="I360" s="80">
        <v>590900</v>
      </c>
      <c r="J360" s="80">
        <v>439955.33333333331</v>
      </c>
      <c r="K360" s="85">
        <v>149957</v>
      </c>
      <c r="L360" s="80">
        <v>0.98751391096620889</v>
      </c>
      <c r="M360" s="7">
        <v>1.0695861004572598</v>
      </c>
      <c r="N360" s="1">
        <v>0.91881855857354977</v>
      </c>
      <c r="O360" s="1">
        <v>0.73582864608934184</v>
      </c>
      <c r="P360" s="1">
        <v>0.5096172352763747</v>
      </c>
      <c r="Q360" s="1">
        <v>0.31197853469889103</v>
      </c>
      <c r="R360" s="1">
        <v>2.476910920769473E-2</v>
      </c>
      <c r="S360" s="1">
        <v>-0.39959033979678205</v>
      </c>
      <c r="T360" s="1">
        <v>-0.55232784035011617</v>
      </c>
      <c r="U360" s="65">
        <v>-0.96835609986873916</v>
      </c>
    </row>
    <row r="361" spans="2:21" x14ac:dyDescent="0.25">
      <c r="B361" s="94" t="s">
        <v>528</v>
      </c>
      <c r="C361" s="83">
        <v>1197922</v>
      </c>
      <c r="D361" s="80">
        <v>640090</v>
      </c>
      <c r="E361" s="80">
        <v>360744.33333333331</v>
      </c>
      <c r="F361" s="80">
        <v>179380.66666666666</v>
      </c>
      <c r="G361" s="80">
        <v>236072.66666666666</v>
      </c>
      <c r="H361" s="80">
        <v>93265.333333333328</v>
      </c>
      <c r="I361" s="80">
        <v>42133.333333333336</v>
      </c>
      <c r="J361" s="80">
        <v>0</v>
      </c>
      <c r="K361" s="85">
        <v>0</v>
      </c>
      <c r="L361" s="80">
        <v>0.9931099529252545</v>
      </c>
      <c r="M361" s="7">
        <v>-0.48557440539776564</v>
      </c>
      <c r="N361" s="1">
        <v>-0.66631535390428587</v>
      </c>
      <c r="O361" s="1">
        <v>-0.83677384253682963</v>
      </c>
      <c r="P361" s="1">
        <v>-1.1132187312531037</v>
      </c>
      <c r="Q361" s="1">
        <v>-0.89736776641196436</v>
      </c>
      <c r="R361" s="1">
        <v>-1.3065579577431568</v>
      </c>
      <c r="S361" s="1">
        <v>-1.5337773038604992</v>
      </c>
      <c r="T361" s="1"/>
      <c r="U361" s="65"/>
    </row>
    <row r="362" spans="2:21" x14ac:dyDescent="0.25">
      <c r="B362" s="94" t="s">
        <v>390</v>
      </c>
      <c r="C362" s="83">
        <v>477933.66666666669</v>
      </c>
      <c r="D362" s="80">
        <v>222640</v>
      </c>
      <c r="E362" s="80">
        <v>104774.33333333333</v>
      </c>
      <c r="F362" s="80">
        <v>59817.333333333336</v>
      </c>
      <c r="G362" s="80">
        <v>31883.333333333332</v>
      </c>
      <c r="H362" s="80">
        <v>20917</v>
      </c>
      <c r="I362" s="80">
        <v>0</v>
      </c>
      <c r="J362" s="80">
        <v>0</v>
      </c>
      <c r="K362" s="85">
        <v>0</v>
      </c>
      <c r="L362" s="80">
        <v>0.99654755621449431</v>
      </c>
      <c r="M362" s="7">
        <v>-0.88461945763309835</v>
      </c>
      <c r="N362" s="1">
        <v>-1.1274347806548579</v>
      </c>
      <c r="O362" s="1">
        <v>-1.3816608309729372</v>
      </c>
      <c r="P362" s="1">
        <v>-1.5848880490162534</v>
      </c>
      <c r="Q362" s="1">
        <v>-1.7902241193509867</v>
      </c>
      <c r="R362" s="1">
        <v>-1.9806405297175831</v>
      </c>
      <c r="S362" s="1"/>
      <c r="T362" s="1"/>
      <c r="U362" s="65"/>
    </row>
    <row r="363" spans="2:21" x14ac:dyDescent="0.25">
      <c r="B363" s="94" t="s">
        <v>529</v>
      </c>
      <c r="C363" s="83">
        <v>232348</v>
      </c>
      <c r="D363" s="80">
        <v>116260</v>
      </c>
      <c r="E363" s="80">
        <v>58045.333333333336</v>
      </c>
      <c r="F363" s="80">
        <v>88123.333333333328</v>
      </c>
      <c r="G363" s="80">
        <v>50326.333333333336</v>
      </c>
      <c r="H363" s="80">
        <v>38867.333333333336</v>
      </c>
      <c r="I363" s="80">
        <v>0</v>
      </c>
      <c r="J363" s="80">
        <v>0</v>
      </c>
      <c r="K363" s="85">
        <v>0</v>
      </c>
      <c r="L363" s="80">
        <v>0.92278454531621912</v>
      </c>
      <c r="M363" s="7">
        <v>-1.1979049696079744</v>
      </c>
      <c r="N363" s="1">
        <v>-1.4071348309369713</v>
      </c>
      <c r="O363" s="1">
        <v>-1.6359564084079459</v>
      </c>
      <c r="P363" s="1">
        <v>-1.4202194331308784</v>
      </c>
      <c r="Q363" s="1">
        <v>-1.5686660547320559</v>
      </c>
      <c r="R363" s="1">
        <v>-1.6846211406516567</v>
      </c>
      <c r="S363" s="1"/>
      <c r="T363" s="1"/>
      <c r="U363" s="65"/>
    </row>
    <row r="364" spans="2:21" x14ac:dyDescent="0.25">
      <c r="B364" s="94" t="s">
        <v>668</v>
      </c>
      <c r="C364" s="83">
        <v>849334</v>
      </c>
      <c r="D364" s="80">
        <v>291967.33333333331</v>
      </c>
      <c r="E364" s="80">
        <v>125685.66666666667</v>
      </c>
      <c r="F364" s="80">
        <v>109795.33333333333</v>
      </c>
      <c r="G364" s="80">
        <v>66702</v>
      </c>
      <c r="H364" s="80">
        <v>44805</v>
      </c>
      <c r="I364" s="80">
        <v>0</v>
      </c>
      <c r="J364" s="80">
        <v>0</v>
      </c>
      <c r="K364" s="85">
        <v>0</v>
      </c>
      <c r="L364" s="80">
        <v>0.97165344720033797</v>
      </c>
      <c r="M364" s="7">
        <v>-0.6345064175524493</v>
      </c>
      <c r="N364" s="1">
        <v>-1.0278567236841767</v>
      </c>
      <c r="O364" s="1">
        <v>-1.2771711619384598</v>
      </c>
      <c r="P364" s="1">
        <v>-1.3237237997117151</v>
      </c>
      <c r="Q364" s="1">
        <v>-1.4397421859221231</v>
      </c>
      <c r="R364" s="1">
        <v>-1.6299250081995524</v>
      </c>
      <c r="S364" s="1"/>
      <c r="T364" s="1"/>
      <c r="U364" s="65"/>
    </row>
    <row r="365" spans="2:21" x14ac:dyDescent="0.25">
      <c r="B365" s="94" t="s">
        <v>530</v>
      </c>
      <c r="C365" s="83">
        <v>2373330</v>
      </c>
      <c r="D365" s="80">
        <v>1222472.3333333333</v>
      </c>
      <c r="E365" s="80">
        <v>699653</v>
      </c>
      <c r="F365" s="80">
        <v>367457</v>
      </c>
      <c r="G365" s="80">
        <v>181812</v>
      </c>
      <c r="H365" s="80">
        <v>142002</v>
      </c>
      <c r="I365" s="80">
        <v>89990</v>
      </c>
      <c r="J365" s="80">
        <v>62012.666666666664</v>
      </c>
      <c r="K365" s="85">
        <v>0</v>
      </c>
      <c r="L365" s="80">
        <v>0.99369678624484781</v>
      </c>
      <c r="M365" s="7">
        <v>-0.18978165272880915</v>
      </c>
      <c r="N365" s="1">
        <v>-0.38659379304838803</v>
      </c>
      <c r="O365" s="1">
        <v>-0.55147275216258285</v>
      </c>
      <c r="P365" s="1">
        <v>-0.80366726232545294</v>
      </c>
      <c r="Q365" s="1">
        <v>-1.0131156300005046</v>
      </c>
      <c r="R365" s="1">
        <v>-1.1258267255587771</v>
      </c>
      <c r="S365" s="1">
        <v>-1.2128890314612268</v>
      </c>
      <c r="T365" s="1">
        <v>-1.3991176503509353</v>
      </c>
      <c r="U365" s="65"/>
    </row>
    <row r="366" spans="2:21" x14ac:dyDescent="0.25">
      <c r="B366" s="94" t="s">
        <v>669</v>
      </c>
      <c r="C366" s="83">
        <v>757471.33333333337</v>
      </c>
      <c r="D366" s="80">
        <v>421988.66666666669</v>
      </c>
      <c r="E366" s="80">
        <v>225605</v>
      </c>
      <c r="F366" s="80">
        <v>160587.33333333334</v>
      </c>
      <c r="G366" s="80">
        <v>62205</v>
      </c>
      <c r="H366" s="80">
        <v>58939.333333333336</v>
      </c>
      <c r="I366" s="80">
        <v>30876.666666666668</v>
      </c>
      <c r="J366" s="80">
        <v>11279.666666666666</v>
      </c>
      <c r="K366" s="85">
        <v>0</v>
      </c>
      <c r="L366" s="80">
        <v>0.98656115579984116</v>
      </c>
      <c r="M366" s="7">
        <v>-0.6830136403814262</v>
      </c>
      <c r="N366" s="1">
        <v>-0.84516934618993711</v>
      </c>
      <c r="O366" s="1">
        <v>-1.0384903517956598</v>
      </c>
      <c r="P366" s="1">
        <v>-1.1610235283102444</v>
      </c>
      <c r="Q366" s="1">
        <v>-1.4368238671854425</v>
      </c>
      <c r="R366" s="1">
        <v>-1.4864427174106358</v>
      </c>
      <c r="S366" s="1">
        <v>-1.6670718660200461</v>
      </c>
      <c r="T366" s="1">
        <v>-2.1144886582382942</v>
      </c>
      <c r="U366" s="65"/>
    </row>
    <row r="367" spans="2:21" x14ac:dyDescent="0.25">
      <c r="B367" s="94" t="s">
        <v>670</v>
      </c>
      <c r="C367" s="83">
        <v>1236352.3333333333</v>
      </c>
      <c r="D367" s="80">
        <v>644949.66666666663</v>
      </c>
      <c r="E367" s="80">
        <v>383434.33333333331</v>
      </c>
      <c r="F367" s="80">
        <v>162610.66666666666</v>
      </c>
      <c r="G367" s="80">
        <v>130651</v>
      </c>
      <c r="H367" s="80">
        <v>94502.666666666672</v>
      </c>
      <c r="I367" s="80">
        <v>18101.333333333332</v>
      </c>
      <c r="J367" s="80">
        <v>10795.666666666666</v>
      </c>
      <c r="K367" s="85">
        <v>0</v>
      </c>
      <c r="L367" s="80">
        <v>0.9949678453095413</v>
      </c>
      <c r="M367" s="7">
        <v>-0.47368325888298185</v>
      </c>
      <c r="N367" s="1">
        <v>-0.66331129418229839</v>
      </c>
      <c r="O367" s="1">
        <v>-0.80987527168172024</v>
      </c>
      <c r="P367" s="1">
        <v>-1.1602775174717939</v>
      </c>
      <c r="Q367" s="1">
        <v>-1.1456700558640927</v>
      </c>
      <c r="R367" s="1">
        <v>-1.3048485649299406</v>
      </c>
      <c r="S367" s="1">
        <v>-1.8105450742928557</v>
      </c>
      <c r="T367" s="1">
        <v>-2.2004206738104513</v>
      </c>
      <c r="U367" s="65"/>
    </row>
    <row r="368" spans="2:21" x14ac:dyDescent="0.25">
      <c r="B368" s="94" t="s">
        <v>671</v>
      </c>
      <c r="C368" s="83">
        <v>406090.33333333331</v>
      </c>
      <c r="D368" s="80">
        <v>206156.66666666666</v>
      </c>
      <c r="E368" s="80">
        <v>161129</v>
      </c>
      <c r="F368" s="80">
        <v>148775</v>
      </c>
      <c r="G368" s="80">
        <v>71101.333333333328</v>
      </c>
      <c r="H368" s="80">
        <v>41572.333333333336</v>
      </c>
      <c r="I368" s="80">
        <v>0</v>
      </c>
      <c r="J368" s="80">
        <v>0</v>
      </c>
      <c r="K368" s="85">
        <v>0</v>
      </c>
      <c r="L368" s="80">
        <v>0.92809758828847311</v>
      </c>
      <c r="M368" s="7">
        <v>-0.95458411932566201</v>
      </c>
      <c r="N368" s="1">
        <v>-1.1600002248209815</v>
      </c>
      <c r="O368" s="1">
        <v>-1.1709792592055666</v>
      </c>
      <c r="P368" s="1">
        <v>-1.19387978701964</v>
      </c>
      <c r="Q368" s="1">
        <v>-1.4229999735507501</v>
      </c>
      <c r="R368" s="1">
        <v>-1.6609986584831429</v>
      </c>
      <c r="S368" s="1"/>
      <c r="T368" s="1"/>
      <c r="U368" s="65"/>
    </row>
    <row r="369" spans="2:21" x14ac:dyDescent="0.25">
      <c r="B369" s="94" t="s">
        <v>672</v>
      </c>
      <c r="C369" s="83">
        <v>483045.33333333331</v>
      </c>
      <c r="D369" s="80">
        <v>269076.33333333331</v>
      </c>
      <c r="E369" s="80">
        <v>88525</v>
      </c>
      <c r="F369" s="80">
        <v>136436</v>
      </c>
      <c r="G369" s="80">
        <v>78939.333333333328</v>
      </c>
      <c r="H369" s="80">
        <v>41305.333333333336</v>
      </c>
      <c r="I369" s="80">
        <v>0</v>
      </c>
      <c r="J369" s="80">
        <v>0</v>
      </c>
      <c r="K369" s="85">
        <v>0</v>
      </c>
      <c r="L369" s="80">
        <v>0.96326861924587659</v>
      </c>
      <c r="M369" s="7">
        <v>-0.87860196953117986</v>
      </c>
      <c r="N369" s="1">
        <v>-1.0362834748137324</v>
      </c>
      <c r="O369" s="1">
        <v>-1.4402810134154296</v>
      </c>
      <c r="P369" s="1">
        <v>-1.2309639915273434</v>
      </c>
      <c r="Q369" s="1">
        <v>-1.3739495642413013</v>
      </c>
      <c r="R369" s="1">
        <v>-1.6661231390620825</v>
      </c>
      <c r="S369" s="1"/>
      <c r="T369" s="1"/>
      <c r="U369" s="65"/>
    </row>
    <row r="370" spans="2:21" x14ac:dyDescent="0.25">
      <c r="B370" s="94" t="s">
        <v>673</v>
      </c>
      <c r="C370" s="83">
        <v>490565</v>
      </c>
      <c r="D370" s="80">
        <v>214972</v>
      </c>
      <c r="E370" s="80">
        <v>197233.66666666666</v>
      </c>
      <c r="F370" s="80">
        <v>98848</v>
      </c>
      <c r="G370" s="80">
        <v>74537.666666666672</v>
      </c>
      <c r="H370" s="80">
        <v>43166.333333333336</v>
      </c>
      <c r="I370" s="80">
        <v>0</v>
      </c>
      <c r="J370" s="80">
        <v>0</v>
      </c>
      <c r="K370" s="85">
        <v>0</v>
      </c>
      <c r="L370" s="80">
        <v>0.96306559201756003</v>
      </c>
      <c r="M370" s="7">
        <v>-0.87390699659949844</v>
      </c>
      <c r="N370" s="1">
        <v>-1.144827051154536</v>
      </c>
      <c r="O370" s="1">
        <v>-1.1106619719570292</v>
      </c>
      <c r="P370" s="1">
        <v>-1.3926858605738826</v>
      </c>
      <c r="Q370" s="1">
        <v>-1.3984850785370859</v>
      </c>
      <c r="R370" s="1">
        <v>-1.6381031431887001</v>
      </c>
      <c r="S370" s="1"/>
      <c r="T370" s="1"/>
      <c r="U370" s="65"/>
    </row>
    <row r="371" spans="2:21" x14ac:dyDescent="0.25">
      <c r="B371" s="94" t="s">
        <v>531</v>
      </c>
      <c r="C371" s="83">
        <v>377678.66666666669</v>
      </c>
      <c r="D371" s="80">
        <v>238679.33333333334</v>
      </c>
      <c r="E371" s="80">
        <v>218781.66666666666</v>
      </c>
      <c r="F371" s="80">
        <v>122836.66666666667</v>
      </c>
      <c r="G371" s="80">
        <v>66237.666666666672</v>
      </c>
      <c r="H371" s="80">
        <v>38619.666666666664</v>
      </c>
      <c r="I371" s="80">
        <v>0</v>
      </c>
      <c r="J371" s="80">
        <v>0</v>
      </c>
      <c r="K371" s="85">
        <v>0</v>
      </c>
      <c r="L371" s="80">
        <v>0.88519539977986972</v>
      </c>
      <c r="M371" s="7">
        <v>-0.98951056580086316</v>
      </c>
      <c r="N371" s="1">
        <v>-1.0679151598709862</v>
      </c>
      <c r="O371" s="1">
        <v>-1.058964666117292</v>
      </c>
      <c r="P371" s="1">
        <v>-1.2770306503403466</v>
      </c>
      <c r="Q371" s="1">
        <v>-1.451148395464618</v>
      </c>
      <c r="R371" s="1">
        <v>-1.6910709490962612</v>
      </c>
      <c r="S371" s="1"/>
      <c r="T371" s="1"/>
      <c r="U371" s="65"/>
    </row>
    <row r="372" spans="2:21" x14ac:dyDescent="0.25">
      <c r="B372" s="94" t="s">
        <v>532</v>
      </c>
      <c r="C372" s="83">
        <v>265720.66666666669</v>
      </c>
      <c r="D372" s="80">
        <v>149544.66666666666</v>
      </c>
      <c r="E372" s="80">
        <v>111645</v>
      </c>
      <c r="F372" s="80">
        <v>59294</v>
      </c>
      <c r="G372" s="80">
        <v>10755</v>
      </c>
      <c r="H372" s="80">
        <v>0</v>
      </c>
      <c r="I372" s="80">
        <v>0</v>
      </c>
      <c r="J372" s="80">
        <v>0</v>
      </c>
      <c r="K372" s="85">
        <v>0</v>
      </c>
      <c r="L372" s="80">
        <v>0.94840687720869055</v>
      </c>
      <c r="M372" s="7">
        <v>-1.14689301182286</v>
      </c>
      <c r="N372" s="1">
        <v>-1.280446846675122</v>
      </c>
      <c r="O372" s="1">
        <v>-1.3354085542908734</v>
      </c>
      <c r="P372" s="1">
        <v>-1.5972765591030567</v>
      </c>
      <c r="Q372" s="1">
        <v>-2.2680165000519987</v>
      </c>
      <c r="R372" s="1"/>
      <c r="S372" s="1"/>
      <c r="T372" s="1"/>
      <c r="U372" s="65"/>
    </row>
    <row r="373" spans="2:21" x14ac:dyDescent="0.25">
      <c r="B373" s="94" t="s">
        <v>533</v>
      </c>
      <c r="C373" s="83">
        <v>147459.66666666666</v>
      </c>
      <c r="D373" s="80">
        <v>118182</v>
      </c>
      <c r="E373" s="80">
        <v>73199.666666666672</v>
      </c>
      <c r="F373" s="80">
        <v>31035.666666666668</v>
      </c>
      <c r="G373" s="80">
        <v>0</v>
      </c>
      <c r="H373" s="80">
        <v>0</v>
      </c>
      <c r="I373" s="80">
        <v>0</v>
      </c>
      <c r="J373" s="80">
        <v>0</v>
      </c>
      <c r="K373" s="85">
        <v>0</v>
      </c>
      <c r="L373" s="80">
        <v>0.88024299558678787</v>
      </c>
      <c r="M373" s="7">
        <v>-1.3914448086500659</v>
      </c>
      <c r="N373" s="1">
        <v>-1.3901239825325022</v>
      </c>
      <c r="O373" s="1">
        <v>-1.5296266544570567</v>
      </c>
      <c r="P373" s="1">
        <v>-1.88480933476993</v>
      </c>
      <c r="Q373" s="1"/>
      <c r="R373" s="1"/>
      <c r="S373" s="1"/>
      <c r="T373" s="1"/>
      <c r="U373" s="65"/>
    </row>
    <row r="374" spans="2:21" x14ac:dyDescent="0.25">
      <c r="B374" s="94" t="s">
        <v>534</v>
      </c>
      <c r="C374" s="83">
        <v>296346</v>
      </c>
      <c r="D374" s="80">
        <v>214061.33333333334</v>
      </c>
      <c r="E374" s="80">
        <v>97320.666666666672</v>
      </c>
      <c r="F374" s="80">
        <v>60022</v>
      </c>
      <c r="G374" s="80">
        <v>0</v>
      </c>
      <c r="H374" s="80">
        <v>0</v>
      </c>
      <c r="I374" s="80">
        <v>0</v>
      </c>
      <c r="J374" s="80">
        <v>0</v>
      </c>
      <c r="K374" s="85">
        <v>0</v>
      </c>
      <c r="L374" s="80">
        <v>0.93560683521733079</v>
      </c>
      <c r="M374" s="7">
        <v>-1.0870658241322331</v>
      </c>
      <c r="N374" s="1">
        <v>-1.1387570086118051</v>
      </c>
      <c r="O374" s="1">
        <v>-1.4048938592044526</v>
      </c>
      <c r="P374" s="1">
        <v>-1.5902934905521036</v>
      </c>
      <c r="Q374" s="1"/>
      <c r="R374" s="1"/>
      <c r="S374" s="1"/>
      <c r="T374" s="1"/>
      <c r="U374" s="65"/>
    </row>
    <row r="375" spans="2:21" x14ac:dyDescent="0.25">
      <c r="B375" s="94" t="s">
        <v>674</v>
      </c>
      <c r="C375" s="83">
        <v>1189141.3333333333</v>
      </c>
      <c r="D375" s="80">
        <v>589000</v>
      </c>
      <c r="E375" s="80">
        <v>293477.33333333331</v>
      </c>
      <c r="F375" s="80">
        <v>174807</v>
      </c>
      <c r="G375" s="80">
        <v>152329.66666666666</v>
      </c>
      <c r="H375" s="80">
        <v>66201.666666666672</v>
      </c>
      <c r="I375" s="80">
        <v>43291.333333333336</v>
      </c>
      <c r="J375" s="80">
        <v>13043.333333333334</v>
      </c>
      <c r="K375" s="85">
        <v>0</v>
      </c>
      <c r="L375" s="80">
        <v>0.99931255344273917</v>
      </c>
      <c r="M375" s="7">
        <v>-0.48971436331776902</v>
      </c>
      <c r="N375" s="1">
        <v>-0.70354807321984125</v>
      </c>
      <c r="O375" s="1">
        <v>-0.93165733149725605</v>
      </c>
      <c r="P375" s="1">
        <v>-1.1251004001175897</v>
      </c>
      <c r="Q375" s="1">
        <v>-1.0995410558661742</v>
      </c>
      <c r="R375" s="1">
        <v>-1.478088916010764</v>
      </c>
      <c r="S375" s="1">
        <v>-1.5538041041071977</v>
      </c>
      <c r="T375" s="1">
        <v>-2.118281547189885</v>
      </c>
      <c r="U375" s="65"/>
    </row>
    <row r="376" spans="2:21" x14ac:dyDescent="0.25">
      <c r="B376" s="94" t="s">
        <v>675</v>
      </c>
      <c r="C376" s="83">
        <v>290628</v>
      </c>
      <c r="D376" s="80">
        <v>124358.33333333333</v>
      </c>
      <c r="E376" s="80">
        <v>100816.66666666667</v>
      </c>
      <c r="F376" s="80">
        <v>74776.666666666672</v>
      </c>
      <c r="G376" s="80">
        <v>28647.333333333332</v>
      </c>
      <c r="H376" s="80">
        <v>21055.666666666668</v>
      </c>
      <c r="I376" s="80">
        <v>6432</v>
      </c>
      <c r="J376" s="80">
        <v>0</v>
      </c>
      <c r="K376" s="85">
        <v>0</v>
      </c>
      <c r="L376" s="80">
        <v>0.96329989847501452</v>
      </c>
      <c r="M376" s="7">
        <v>-1.0924019611821645</v>
      </c>
      <c r="N376" s="1">
        <v>-1.3300698878113786</v>
      </c>
      <c r="O376" s="1">
        <v>-1.3704166038995165</v>
      </c>
      <c r="P376" s="1">
        <v>-1.4967522464866947</v>
      </c>
      <c r="Q376" s="1">
        <v>-1.7965343292802201</v>
      </c>
      <c r="R376" s="1">
        <v>-1.9536969072156603</v>
      </c>
      <c r="S376" s="1">
        <v>-2.4449519796924464</v>
      </c>
      <c r="T376" s="1"/>
      <c r="U376" s="65"/>
    </row>
    <row r="377" spans="2:21" x14ac:dyDescent="0.25">
      <c r="B377" s="94" t="s">
        <v>676</v>
      </c>
      <c r="C377" s="83">
        <v>1625334.3333333333</v>
      </c>
      <c r="D377" s="80">
        <v>791061.66666666663</v>
      </c>
      <c r="E377" s="80">
        <v>458405</v>
      </c>
      <c r="F377" s="80">
        <v>259105.33333333334</v>
      </c>
      <c r="G377" s="80">
        <v>281040</v>
      </c>
      <c r="H377" s="80">
        <v>156129.66666666666</v>
      </c>
      <c r="I377" s="80">
        <v>58612.666666666664</v>
      </c>
      <c r="J377" s="80">
        <v>32357.666666666668</v>
      </c>
      <c r="K377" s="85">
        <v>0</v>
      </c>
      <c r="L377" s="80">
        <v>0.9962389905606962</v>
      </c>
      <c r="M377" s="7">
        <v>-0.35319023543736222</v>
      </c>
      <c r="N377" s="1">
        <v>-0.5756168578247155</v>
      </c>
      <c r="O377" s="1">
        <v>-0.73229169663518723</v>
      </c>
      <c r="P377" s="1">
        <v>-0.95740927155595223</v>
      </c>
      <c r="Q377" s="1">
        <v>-0.82649769734989476</v>
      </c>
      <c r="R377" s="1">
        <v>-1.0856788676148654</v>
      </c>
      <c r="S377" s="1">
        <v>-1.4057826134408777</v>
      </c>
      <c r="T377" s="1">
        <v>-1.6937714654041247</v>
      </c>
      <c r="U377" s="65"/>
    </row>
    <row r="378" spans="2:21" x14ac:dyDescent="0.25">
      <c r="B378" s="94" t="s">
        <v>535</v>
      </c>
      <c r="C378" s="83">
        <v>346321.66666666669</v>
      </c>
      <c r="D378" s="80">
        <v>338935.66666666669</v>
      </c>
      <c r="E378" s="80">
        <v>246492.66666666666</v>
      </c>
      <c r="F378" s="80">
        <v>111644.66666666667</v>
      </c>
      <c r="G378" s="80">
        <v>72389.333333333328</v>
      </c>
      <c r="H378" s="80">
        <v>17535.666666666668</v>
      </c>
      <c r="I378" s="80">
        <v>0</v>
      </c>
      <c r="J378" s="80">
        <v>0</v>
      </c>
      <c r="K378" s="85">
        <v>0</v>
      </c>
      <c r="L378" s="80">
        <v>0.77346274469177767</v>
      </c>
      <c r="M378" s="7">
        <v>-1.0250600053264496</v>
      </c>
      <c r="N378" s="1">
        <v>-0.92927984447502343</v>
      </c>
      <c r="O378" s="1">
        <v>-1.0033835716976491</v>
      </c>
      <c r="P378" s="1">
        <v>-1.3214795234764047</v>
      </c>
      <c r="Q378" s="1">
        <v>-1.4121178339582225</v>
      </c>
      <c r="R378" s="1">
        <v>-2.0660047652840747</v>
      </c>
      <c r="S378" s="1"/>
      <c r="T378" s="1"/>
      <c r="U378" s="65"/>
    </row>
    <row r="379" spans="2:21" x14ac:dyDescent="0.25">
      <c r="B379" s="94" t="s">
        <v>536</v>
      </c>
      <c r="C379" s="83">
        <v>234737</v>
      </c>
      <c r="D379" s="80">
        <v>133274.66666666666</v>
      </c>
      <c r="E379" s="80">
        <v>90005.333333333328</v>
      </c>
      <c r="F379" s="80">
        <v>13733</v>
      </c>
      <c r="G379" s="80">
        <v>0</v>
      </c>
      <c r="H379" s="80">
        <v>0</v>
      </c>
      <c r="I379" s="80">
        <v>0</v>
      </c>
      <c r="J379" s="80">
        <v>0</v>
      </c>
      <c r="K379" s="85">
        <v>0</v>
      </c>
      <c r="L379" s="80">
        <v>0.95891553032939481</v>
      </c>
      <c r="M379" s="7">
        <v>-1.2027146979646621</v>
      </c>
      <c r="N379" s="1">
        <v>-1.3479550632877431</v>
      </c>
      <c r="O379" s="1">
        <v>-1.4487188344872102</v>
      </c>
      <c r="P379" s="1">
        <v>-2.2237820518906757</v>
      </c>
      <c r="Q379" s="1"/>
      <c r="R379" s="1"/>
      <c r="S379" s="1"/>
      <c r="T379" s="1"/>
      <c r="U379" s="65"/>
    </row>
    <row r="380" spans="2:21" x14ac:dyDescent="0.25">
      <c r="B380" s="94" t="s">
        <v>537</v>
      </c>
      <c r="C380" s="83">
        <v>124363</v>
      </c>
      <c r="D380" s="80">
        <v>82466.333333333328</v>
      </c>
      <c r="E380" s="80">
        <v>76307</v>
      </c>
      <c r="F380" s="80">
        <v>58959.666666666664</v>
      </c>
      <c r="G380" s="80">
        <v>11482.666666666666</v>
      </c>
      <c r="H380" s="80">
        <v>0</v>
      </c>
      <c r="I380" s="80">
        <v>0</v>
      </c>
      <c r="J380" s="80">
        <v>0</v>
      </c>
      <c r="K380" s="85">
        <v>0</v>
      </c>
      <c r="L380" s="80">
        <v>0.80471231529440412</v>
      </c>
      <c r="M380" s="7">
        <v>-1.4664636304574643</v>
      </c>
      <c r="N380" s="1">
        <v>-1.5614136534970906</v>
      </c>
      <c r="O380" s="1">
        <v>-1.5011659184281361</v>
      </c>
      <c r="P380" s="1">
        <v>-1.5719909589806242</v>
      </c>
      <c r="Q380" s="1">
        <v>-2.2395841570157304</v>
      </c>
      <c r="R380" s="1"/>
      <c r="S380" s="1"/>
      <c r="T380" s="1"/>
      <c r="U380" s="65"/>
    </row>
    <row r="381" spans="2:21" x14ac:dyDescent="0.25">
      <c r="B381" s="94" t="s">
        <v>677</v>
      </c>
      <c r="C381" s="83">
        <v>286084.33333333331</v>
      </c>
      <c r="D381" s="80">
        <v>224695.66666666666</v>
      </c>
      <c r="E381" s="80">
        <v>228483</v>
      </c>
      <c r="F381" s="80">
        <v>105800</v>
      </c>
      <c r="G381" s="80">
        <v>64162.333333333336</v>
      </c>
      <c r="H381" s="80">
        <v>0</v>
      </c>
      <c r="I381" s="80">
        <v>0</v>
      </c>
      <c r="J381" s="80">
        <v>0</v>
      </c>
      <c r="K381" s="85">
        <v>0</v>
      </c>
      <c r="L381" s="80">
        <v>0.75434104676010572</v>
      </c>
      <c r="M381" s="7">
        <v>-1.1059999897548198</v>
      </c>
      <c r="N381" s="1">
        <v>-1.0952741216120687</v>
      </c>
      <c r="O381" s="1">
        <v>-1.0377641145447651</v>
      </c>
      <c r="P381" s="1">
        <v>-1.3418238453711484</v>
      </c>
      <c r="Q381" s="1">
        <v>-1.4691480212818191</v>
      </c>
      <c r="R381" s="1"/>
      <c r="S381" s="1"/>
      <c r="T381" s="1"/>
      <c r="U381" s="65"/>
    </row>
    <row r="382" spans="2:21" x14ac:dyDescent="0.25">
      <c r="B382" s="94" t="s">
        <v>678</v>
      </c>
      <c r="C382" s="83">
        <v>395902</v>
      </c>
      <c r="D382" s="80">
        <v>209506.33333333334</v>
      </c>
      <c r="E382" s="80">
        <v>189809.33333333334</v>
      </c>
      <c r="F382" s="80">
        <v>119368</v>
      </c>
      <c r="G382" s="80">
        <v>94720.333333333328</v>
      </c>
      <c r="H382" s="80">
        <v>19789</v>
      </c>
      <c r="I382" s="80">
        <v>0</v>
      </c>
      <c r="J382" s="80">
        <v>0</v>
      </c>
      <c r="K382" s="85">
        <v>0</v>
      </c>
      <c r="L382" s="80">
        <v>0.92117986939948193</v>
      </c>
      <c r="M382" s="7">
        <v>-0.9672435273523694</v>
      </c>
      <c r="N382" s="1">
        <v>-1.1537972800138054</v>
      </c>
      <c r="O382" s="1">
        <v>-1.0998437194980659</v>
      </c>
      <c r="P382" s="1">
        <v>-1.2822610262190339</v>
      </c>
      <c r="Q382" s="1">
        <v>-1.2968970455571487</v>
      </c>
      <c r="R382" s="1">
        <v>-2.0135031982125842</v>
      </c>
      <c r="S382" s="1"/>
      <c r="T382" s="1"/>
      <c r="U382" s="65"/>
    </row>
    <row r="383" spans="2:21" x14ac:dyDescent="0.25">
      <c r="B383" s="94" t="s">
        <v>679</v>
      </c>
      <c r="C383" s="83">
        <v>1339411.6666666667</v>
      </c>
      <c r="D383" s="80">
        <v>589235.33333333337</v>
      </c>
      <c r="E383" s="80">
        <v>327040.66666666669</v>
      </c>
      <c r="F383" s="80">
        <v>199812.33333333334</v>
      </c>
      <c r="G383" s="80">
        <v>174510</v>
      </c>
      <c r="H383" s="80">
        <v>106381.66666666667</v>
      </c>
      <c r="I383" s="80">
        <v>32628.333333333332</v>
      </c>
      <c r="J383" s="80">
        <v>16560</v>
      </c>
      <c r="K383" s="85">
        <v>0</v>
      </c>
      <c r="L383" s="80">
        <v>0.99506527575008741</v>
      </c>
      <c r="M383" s="7">
        <v>-0.43691472599358844</v>
      </c>
      <c r="N383" s="1">
        <v>-0.70562531413992435</v>
      </c>
      <c r="O383" s="1">
        <v>-0.87596432323061313</v>
      </c>
      <c r="P383" s="1">
        <v>-1.07133741400094</v>
      </c>
      <c r="Q383" s="1">
        <v>-1.0301178080478348</v>
      </c>
      <c r="R383" s="1">
        <v>-1.2496713710203968</v>
      </c>
      <c r="S383" s="1">
        <v>-1.6511193477279527</v>
      </c>
      <c r="T383" s="1">
        <v>-2.0146098079220414</v>
      </c>
      <c r="U383" s="65"/>
    </row>
    <row r="384" spans="2:21" x14ac:dyDescent="0.25">
      <c r="B384" s="94" t="s">
        <v>538</v>
      </c>
      <c r="C384" s="83">
        <v>11562032.666666666</v>
      </c>
      <c r="D384" s="80">
        <v>5537985.333333333</v>
      </c>
      <c r="E384" s="80">
        <v>3200743.6666666665</v>
      </c>
      <c r="F384" s="80">
        <v>1728975.6666666667</v>
      </c>
      <c r="G384" s="80">
        <v>821518.33333333337</v>
      </c>
      <c r="H384" s="80">
        <v>459995</v>
      </c>
      <c r="I384" s="80">
        <v>146027.33333333334</v>
      </c>
      <c r="J384" s="80">
        <v>154537.33333333334</v>
      </c>
      <c r="K384" s="85">
        <v>100504.33333333333</v>
      </c>
      <c r="L384" s="80">
        <v>0.99395660699139943</v>
      </c>
      <c r="M384" s="7">
        <v>0.49896584167095087</v>
      </c>
      <c r="N384" s="1">
        <v>0.26905241675984948</v>
      </c>
      <c r="O384" s="1">
        <v>0.10894979185149012</v>
      </c>
      <c r="P384" s="1">
        <v>-0.1288928998241953</v>
      </c>
      <c r="Q384" s="1">
        <v>-0.35935218258594281</v>
      </c>
      <c r="R384" s="1">
        <v>-0.6172477031431729</v>
      </c>
      <c r="S384" s="1">
        <v>-0.99451850819010257</v>
      </c>
      <c r="T384" s="1">
        <v>-0.99909048488443097</v>
      </c>
      <c r="U384" s="65">
        <v>-1.1363237270205586</v>
      </c>
    </row>
    <row r="385" spans="2:21" x14ac:dyDescent="0.25">
      <c r="B385" s="94" t="s">
        <v>680</v>
      </c>
      <c r="C385" s="83">
        <v>646297.66666666663</v>
      </c>
      <c r="D385" s="80">
        <v>355126.33333333331</v>
      </c>
      <c r="E385" s="80">
        <v>188468.66666666666</v>
      </c>
      <c r="F385" s="80">
        <v>205761.66666666666</v>
      </c>
      <c r="G385" s="80">
        <v>125563.33333333333</v>
      </c>
      <c r="H385" s="80">
        <v>72422</v>
      </c>
      <c r="I385" s="80">
        <v>11231</v>
      </c>
      <c r="J385" s="80">
        <v>0</v>
      </c>
      <c r="K385" s="85">
        <v>0</v>
      </c>
      <c r="L385" s="80">
        <v>0.96149605309662356</v>
      </c>
      <c r="M385" s="7">
        <v>-0.75324394827636154</v>
      </c>
      <c r="N385" s="1">
        <v>-0.92507023674282329</v>
      </c>
      <c r="O385" s="1">
        <v>-1.1216409571726167</v>
      </c>
      <c r="P385" s="1">
        <v>-1.0445822979343053</v>
      </c>
      <c r="Q385" s="1">
        <v>-1.1760476879566422</v>
      </c>
      <c r="R385" s="1">
        <v>-1.4182737090308233</v>
      </c>
      <c r="S385" s="1">
        <v>-2.2028795881877064</v>
      </c>
      <c r="T385" s="1"/>
      <c r="U385" s="65"/>
    </row>
    <row r="386" spans="2:21" x14ac:dyDescent="0.25">
      <c r="B386" s="94" t="s">
        <v>681</v>
      </c>
      <c r="C386" s="83">
        <v>4017122.6666666665</v>
      </c>
      <c r="D386" s="80">
        <v>2183761.3333333335</v>
      </c>
      <c r="E386" s="80">
        <v>1235484.6666666667</v>
      </c>
      <c r="F386" s="80">
        <v>767935.33333333337</v>
      </c>
      <c r="G386" s="80">
        <v>367499.66666666669</v>
      </c>
      <c r="H386" s="80">
        <v>231771.66666666666</v>
      </c>
      <c r="I386" s="80">
        <v>54505.333333333336</v>
      </c>
      <c r="J386" s="80">
        <v>154356.66666666666</v>
      </c>
      <c r="K386" s="85">
        <v>35714</v>
      </c>
      <c r="L386" s="80">
        <v>0.98906650203626156</v>
      </c>
      <c r="M386" s="7">
        <v>3.9681890927123646E-2</v>
      </c>
      <c r="N386" s="1">
        <v>-0.13684469623574247</v>
      </c>
      <c r="O386" s="1">
        <v>-0.30404675195499242</v>
      </c>
      <c r="P386" s="1">
        <v>-0.48016741842880389</v>
      </c>
      <c r="Q386" s="1">
        <v>-0.7106843929463349</v>
      </c>
      <c r="R386" s="1">
        <v>-0.91477309818404628</v>
      </c>
      <c r="S386" s="1">
        <v>-1.4204658413999944</v>
      </c>
      <c r="T386" s="1">
        <v>-1.0051244948057172</v>
      </c>
      <c r="U386" s="65">
        <v>-1.6171886062244896</v>
      </c>
    </row>
    <row r="387" spans="2:21" x14ac:dyDescent="0.25">
      <c r="B387" s="94" t="s">
        <v>539</v>
      </c>
      <c r="C387" s="83">
        <v>41872156</v>
      </c>
      <c r="D387" s="80">
        <v>22918605.333333332</v>
      </c>
      <c r="E387" s="80">
        <v>12919464</v>
      </c>
      <c r="F387" s="80">
        <v>7841933.333333333</v>
      </c>
      <c r="G387" s="80">
        <v>3772149</v>
      </c>
      <c r="H387" s="80">
        <v>2089854.3333333333</v>
      </c>
      <c r="I387" s="80">
        <v>584978</v>
      </c>
      <c r="J387" s="80">
        <v>455554.33333333331</v>
      </c>
      <c r="K387" s="85">
        <v>222232.66666666666</v>
      </c>
      <c r="L387" s="80">
        <v>0.98920995410421786</v>
      </c>
      <c r="M387" s="7">
        <v>1.0578820681392924</v>
      </c>
      <c r="N387" s="1">
        <v>0.88688000004529866</v>
      </c>
      <c r="O387" s="1">
        <v>0.71503083432286607</v>
      </c>
      <c r="P387" s="1">
        <v>0.52736011025807927</v>
      </c>
      <c r="Q387" s="1">
        <v>0.30316559173839164</v>
      </c>
      <c r="R387" s="1">
        <v>4.0529198639903841E-2</v>
      </c>
      <c r="S387" s="1">
        <v>-0.40867331238542015</v>
      </c>
      <c r="T387" s="1">
        <v>-0.53533699181236105</v>
      </c>
      <c r="U387" s="65">
        <v>-0.77950236210578983</v>
      </c>
    </row>
    <row r="388" spans="2:21" x14ac:dyDescent="0.25">
      <c r="B388" s="94" t="s">
        <v>540</v>
      </c>
      <c r="C388" s="83">
        <v>42484566.666666664</v>
      </c>
      <c r="D388" s="80">
        <v>20011374.666666668</v>
      </c>
      <c r="E388" s="80">
        <v>11196403.333333334</v>
      </c>
      <c r="F388" s="80">
        <v>6891201.666666667</v>
      </c>
      <c r="G388" s="80">
        <v>3298943.3333333335</v>
      </c>
      <c r="H388" s="80">
        <v>1802033</v>
      </c>
      <c r="I388" s="80">
        <v>598203.33333333337</v>
      </c>
      <c r="J388" s="80">
        <v>478899.33333333331</v>
      </c>
      <c r="K388" s="85">
        <v>153085.33333333334</v>
      </c>
      <c r="L388" s="80">
        <v>0.99423365576840261</v>
      </c>
      <c r="M388" s="7">
        <v>1.064162568324067</v>
      </c>
      <c r="N388" s="1">
        <v>0.82918938691468347</v>
      </c>
      <c r="O388" s="1">
        <v>0.65263201143196226</v>
      </c>
      <c r="P388" s="1">
        <v>0.47072834418203796</v>
      </c>
      <c r="Q388" s="1">
        <v>0.24427365990461219</v>
      </c>
      <c r="R388" s="1">
        <v>-2.3050040503932095E-2</v>
      </c>
      <c r="S388" s="1">
        <v>-0.39857688389926704</v>
      </c>
      <c r="T388" s="1">
        <v>-0.51332617873966691</v>
      </c>
      <c r="U388" s="65">
        <v>-0.95536401621818723</v>
      </c>
    </row>
    <row r="389" spans="2:21" x14ac:dyDescent="0.25">
      <c r="B389" s="94" t="s">
        <v>682</v>
      </c>
      <c r="C389" s="83">
        <v>5589384</v>
      </c>
      <c r="D389" s="80">
        <v>3150114</v>
      </c>
      <c r="E389" s="80">
        <v>1759723</v>
      </c>
      <c r="F389" s="80">
        <v>1002699.6666666666</v>
      </c>
      <c r="G389" s="80">
        <v>501560</v>
      </c>
      <c r="H389" s="80">
        <v>251811.33333333334</v>
      </c>
      <c r="I389" s="80">
        <v>92485.333333333328</v>
      </c>
      <c r="J389" s="80">
        <v>146370</v>
      </c>
      <c r="K389" s="85">
        <v>57548.333333333336</v>
      </c>
      <c r="L389" s="80">
        <v>0.98793234123039375</v>
      </c>
      <c r="M389" s="7">
        <v>0.18271900113531256</v>
      </c>
      <c r="N389" s="1">
        <v>2.3419688589025045E-2</v>
      </c>
      <c r="O389" s="1">
        <v>-0.15041159323238046</v>
      </c>
      <c r="P389" s="1">
        <v>-0.36703766043841457</v>
      </c>
      <c r="Q389" s="1">
        <v>-0.57417175014013944</v>
      </c>
      <c r="R389" s="1">
        <v>-0.87870784005737235</v>
      </c>
      <c r="S389" s="1">
        <v>-1.2098330236417445</v>
      </c>
      <c r="T389" s="1">
        <v>-1.0253382635842878</v>
      </c>
      <c r="U389" s="65">
        <v>-1.3773912339631582</v>
      </c>
    </row>
    <row r="390" spans="2:21" x14ac:dyDescent="0.25">
      <c r="B390" s="94" t="s">
        <v>683</v>
      </c>
      <c r="C390" s="83">
        <v>95888962.666666672</v>
      </c>
      <c r="D390" s="80">
        <v>56693952</v>
      </c>
      <c r="E390" s="80">
        <v>30925207.333333332</v>
      </c>
      <c r="F390" s="80">
        <v>18309044.666666668</v>
      </c>
      <c r="G390" s="80">
        <v>8211260</v>
      </c>
      <c r="H390" s="80">
        <v>4371582.333333333</v>
      </c>
      <c r="I390" s="80">
        <v>1511116</v>
      </c>
      <c r="J390" s="80">
        <v>1024323</v>
      </c>
      <c r="K390" s="85">
        <v>349386</v>
      </c>
      <c r="L390" s="80">
        <v>0.98252809140364561</v>
      </c>
      <c r="M390" s="7">
        <v>1.416505216427179</v>
      </c>
      <c r="N390" s="1">
        <v>1.2798753458556844</v>
      </c>
      <c r="O390" s="1">
        <v>1.0918287346591886</v>
      </c>
      <c r="P390" s="1">
        <v>0.89489691751758316</v>
      </c>
      <c r="Q390" s="1">
        <v>0.63996639557728563</v>
      </c>
      <c r="R390" s="1">
        <v>0.36508423382160721</v>
      </c>
      <c r="S390" s="1">
        <v>2.3627991434291449E-3</v>
      </c>
      <c r="T390" s="1">
        <v>-0.18474713178205052</v>
      </c>
      <c r="U390" s="65">
        <v>-0.59762771857380326</v>
      </c>
    </row>
    <row r="391" spans="2:21" x14ac:dyDescent="0.25">
      <c r="B391" s="94" t="s">
        <v>541</v>
      </c>
      <c r="C391" s="83">
        <v>1946398.6666666667</v>
      </c>
      <c r="D391" s="80">
        <v>1014999.6666666666</v>
      </c>
      <c r="E391" s="80">
        <v>612260</v>
      </c>
      <c r="F391" s="80">
        <v>309179.33333333331</v>
      </c>
      <c r="G391" s="80">
        <v>143556.66666666666</v>
      </c>
      <c r="H391" s="80">
        <v>191140</v>
      </c>
      <c r="I391" s="80">
        <v>64231.333333333336</v>
      </c>
      <c r="J391" s="80">
        <v>60038</v>
      </c>
      <c r="K391" s="85">
        <v>0</v>
      </c>
      <c r="L391" s="80">
        <v>0.99014725230964895</v>
      </c>
      <c r="M391" s="7">
        <v>-0.27720697984605525</v>
      </c>
      <c r="N391" s="1">
        <v>-0.46937064547363916</v>
      </c>
      <c r="O391" s="1">
        <v>-0.61052694168637323</v>
      </c>
      <c r="P391" s="1">
        <v>-0.88001291421438821</v>
      </c>
      <c r="Q391" s="1">
        <v>-1.1184677067578968</v>
      </c>
      <c r="R391" s="1">
        <v>-0.99667156109933841</v>
      </c>
      <c r="S391" s="1">
        <v>-1.355764964186059</v>
      </c>
      <c r="T391" s="1">
        <v>-1.4147487002617467</v>
      </c>
      <c r="U391" s="65"/>
    </row>
    <row r="392" spans="2:21" x14ac:dyDescent="0.25">
      <c r="B392" s="94" t="s">
        <v>542</v>
      </c>
      <c r="C392" s="83">
        <v>535527.33333333337</v>
      </c>
      <c r="D392" s="80">
        <v>272169</v>
      </c>
      <c r="E392" s="80">
        <v>294159</v>
      </c>
      <c r="F392" s="80">
        <v>120391.33333333333</v>
      </c>
      <c r="G392" s="80">
        <v>106896.33333333333</v>
      </c>
      <c r="H392" s="80">
        <v>46844</v>
      </c>
      <c r="I392" s="80">
        <v>0</v>
      </c>
      <c r="J392" s="80">
        <v>0</v>
      </c>
      <c r="K392" s="85">
        <v>0</v>
      </c>
      <c r="L392" s="80">
        <v>0.9103643343153075</v>
      </c>
      <c r="M392" s="7">
        <v>-0.83539622212358577</v>
      </c>
      <c r="N392" s="1">
        <v>-1.0338719078652727</v>
      </c>
      <c r="O392" s="1">
        <v>-0.92822311470691499</v>
      </c>
      <c r="P392" s="1">
        <v>-1.2879985978655837</v>
      </c>
      <c r="Q392" s="1">
        <v>-1.2430903760096126</v>
      </c>
      <c r="R392" s="1">
        <v>-1.5883939243783596</v>
      </c>
      <c r="S392" s="1"/>
      <c r="T392" s="1"/>
      <c r="U392" s="65"/>
    </row>
    <row r="393" spans="2:21" x14ac:dyDescent="0.25">
      <c r="B393" s="94" t="s">
        <v>684</v>
      </c>
      <c r="C393" s="83">
        <v>1099826.6666666667</v>
      </c>
      <c r="D393" s="80">
        <v>578564.33333333337</v>
      </c>
      <c r="E393" s="80">
        <v>312533</v>
      </c>
      <c r="F393" s="80">
        <v>360586</v>
      </c>
      <c r="G393" s="80">
        <v>229472</v>
      </c>
      <c r="H393" s="80">
        <v>112554</v>
      </c>
      <c r="I393" s="80">
        <v>31516</v>
      </c>
      <c r="J393" s="80">
        <v>36574</v>
      </c>
      <c r="K393" s="85">
        <v>0</v>
      </c>
      <c r="L393" s="80">
        <v>0.96031218024846277</v>
      </c>
      <c r="M393" s="7">
        <v>-0.52255908822802799</v>
      </c>
      <c r="N393" s="1">
        <v>-0.71296354516165505</v>
      </c>
      <c r="O393" s="1">
        <v>-0.90265542115538022</v>
      </c>
      <c r="P393" s="1">
        <v>-0.82049752998911274</v>
      </c>
      <c r="Q393" s="1">
        <v>-0.91235364816936793</v>
      </c>
      <c r="R393" s="1">
        <v>-1.2271778425584789</v>
      </c>
      <c r="S393" s="1">
        <v>-1.6543112674715614</v>
      </c>
      <c r="T393" s="1">
        <v>-1.6292796217746215</v>
      </c>
      <c r="U393" s="65"/>
    </row>
    <row r="394" spans="2:21" x14ac:dyDescent="0.25">
      <c r="B394" s="94" t="s">
        <v>543</v>
      </c>
      <c r="C394" s="83">
        <v>1752626.3333333333</v>
      </c>
      <c r="D394" s="80">
        <v>842972.66666666663</v>
      </c>
      <c r="E394" s="80">
        <v>454389.66666666669</v>
      </c>
      <c r="F394" s="80">
        <v>271493.33333333331</v>
      </c>
      <c r="G394" s="80">
        <v>323099.66666666669</v>
      </c>
      <c r="H394" s="80">
        <v>166560.66666666666</v>
      </c>
      <c r="I394" s="80">
        <v>61190</v>
      </c>
      <c r="J394" s="80">
        <v>55181.333333333336</v>
      </c>
      <c r="K394" s="85">
        <v>0</v>
      </c>
      <c r="L394" s="80">
        <v>0.99540732439404978</v>
      </c>
      <c r="M394" s="7">
        <v>-0.3220849972733093</v>
      </c>
      <c r="N394" s="1">
        <v>-0.54926394909815845</v>
      </c>
      <c r="O394" s="1">
        <v>-0.73829316903014996</v>
      </c>
      <c r="P394" s="1">
        <v>-0.93522317760057472</v>
      </c>
      <c r="Q394" s="1">
        <v>-0.75326417587519612</v>
      </c>
      <c r="R394" s="1">
        <v>-1.0571986979396935</v>
      </c>
      <c r="S394" s="1">
        <v>-1.3750388834068776</v>
      </c>
      <c r="T394" s="1">
        <v>-1.4475337556346728</v>
      </c>
      <c r="U394" s="65"/>
    </row>
    <row r="395" spans="2:21" x14ac:dyDescent="0.25">
      <c r="B395" s="94" t="s">
        <v>544</v>
      </c>
      <c r="C395" s="83">
        <v>1522649</v>
      </c>
      <c r="D395" s="80">
        <v>787059.33333333337</v>
      </c>
      <c r="E395" s="80">
        <v>419240.66666666669</v>
      </c>
      <c r="F395" s="80">
        <v>245979.66666666666</v>
      </c>
      <c r="G395" s="80">
        <v>144412</v>
      </c>
      <c r="H395" s="80">
        <v>141488</v>
      </c>
      <c r="I395" s="80">
        <v>51583.333333333336</v>
      </c>
      <c r="J395" s="80">
        <v>48757.333333333336</v>
      </c>
      <c r="K395" s="85">
        <v>0</v>
      </c>
      <c r="L395" s="80">
        <v>0.99586152338533884</v>
      </c>
      <c r="M395" s="7">
        <v>-0.38222234346738782</v>
      </c>
      <c r="N395" s="1">
        <v>-0.56926435890890881</v>
      </c>
      <c r="O395" s="1">
        <v>-0.77362126476865534</v>
      </c>
      <c r="P395" s="1">
        <v>-0.97786291645460965</v>
      </c>
      <c r="Q395" s="1">
        <v>-1.0846369741123127</v>
      </c>
      <c r="R395" s="1">
        <v>-1.1185070875314287</v>
      </c>
      <c r="S395" s="1">
        <v>-1.4389902915073682</v>
      </c>
      <c r="T395" s="1">
        <v>-1.4982025479509427</v>
      </c>
      <c r="U395" s="65"/>
    </row>
    <row r="396" spans="2:21" x14ac:dyDescent="0.25">
      <c r="B396" s="94" t="s">
        <v>545</v>
      </c>
      <c r="C396" s="83">
        <v>7977610.333333333</v>
      </c>
      <c r="D396" s="80">
        <v>4167181.3333333335</v>
      </c>
      <c r="E396" s="80">
        <v>1210562</v>
      </c>
      <c r="F396" s="80">
        <v>439038.66666666669</v>
      </c>
      <c r="G396" s="80">
        <v>202619</v>
      </c>
      <c r="H396" s="80">
        <v>150217</v>
      </c>
      <c r="I396" s="80">
        <v>96726.333333333328</v>
      </c>
      <c r="J396" s="80">
        <v>75055.333333333328</v>
      </c>
      <c r="K396" s="85">
        <v>0</v>
      </c>
      <c r="L396" s="80">
        <v>0.98393811002405496</v>
      </c>
      <c r="M396" s="7">
        <v>0.33677290449799135</v>
      </c>
      <c r="N396" s="1">
        <v>0.15042878766814191</v>
      </c>
      <c r="O396" s="1">
        <v>-0.31161473731968742</v>
      </c>
      <c r="P396" s="1">
        <v>-0.72982456331257095</v>
      </c>
      <c r="Q396" s="1">
        <v>-0.95803963100569234</v>
      </c>
      <c r="R396" s="1">
        <v>-1.0913077571557457</v>
      </c>
      <c r="S396" s="1">
        <v>-1.1575128823680738</v>
      </c>
      <c r="T396" s="1">
        <v>-1.3149755921181701</v>
      </c>
      <c r="U396" s="65"/>
    </row>
    <row r="397" spans="2:21" x14ac:dyDescent="0.25">
      <c r="B397" s="94" t="s">
        <v>546</v>
      </c>
      <c r="C397" s="83">
        <v>1019457.6666666666</v>
      </c>
      <c r="D397" s="80">
        <v>538372.66666666663</v>
      </c>
      <c r="E397" s="80">
        <v>205646.66666666666</v>
      </c>
      <c r="F397" s="80">
        <v>205121.66666666666</v>
      </c>
      <c r="G397" s="80">
        <v>158808</v>
      </c>
      <c r="H397" s="80">
        <v>32119.666666666668</v>
      </c>
      <c r="I397" s="80">
        <v>14887</v>
      </c>
      <c r="J397" s="80">
        <v>0</v>
      </c>
      <c r="K397" s="85">
        <v>0</v>
      </c>
      <c r="L397" s="80">
        <v>0.98743551371127114</v>
      </c>
      <c r="M397" s="7">
        <v>-0.55631856219352227</v>
      </c>
      <c r="N397" s="1">
        <v>-0.74179508046045328</v>
      </c>
      <c r="O397" s="1">
        <v>-1.108076812425782</v>
      </c>
      <c r="P397" s="1">
        <v>-1.0441261403149977</v>
      </c>
      <c r="Q397" s="1">
        <v>-1.0612160007114961</v>
      </c>
      <c r="R397" s="1">
        <v>-1.7417767661950392</v>
      </c>
      <c r="S397" s="1">
        <v>-1.8954484518416879</v>
      </c>
      <c r="T397" s="1"/>
      <c r="U397" s="65"/>
    </row>
    <row r="398" spans="2:21" x14ac:dyDescent="0.25">
      <c r="B398" s="94" t="s">
        <v>685</v>
      </c>
      <c r="C398" s="83">
        <v>210420.66666666666</v>
      </c>
      <c r="D398" s="80">
        <v>65011.333333333336</v>
      </c>
      <c r="E398" s="80">
        <v>59566</v>
      </c>
      <c r="F398" s="80">
        <v>27176.333333333332</v>
      </c>
      <c r="G398" s="80">
        <v>0</v>
      </c>
      <c r="H398" s="80">
        <v>0</v>
      </c>
      <c r="I398" s="80">
        <v>0</v>
      </c>
      <c r="J398" s="80">
        <v>0</v>
      </c>
      <c r="K398" s="85">
        <v>0</v>
      </c>
      <c r="L398" s="80">
        <v>0.95199835729622506</v>
      </c>
      <c r="M398" s="7">
        <v>-1.2304884786757508</v>
      </c>
      <c r="N398" s="1">
        <v>-1.627830256621992</v>
      </c>
      <c r="O398" s="1">
        <v>-1.6250776431920342</v>
      </c>
      <c r="P398" s="1">
        <v>-1.9790983392671011</v>
      </c>
      <c r="Q398" s="1"/>
      <c r="R398" s="1"/>
      <c r="S398" s="1"/>
      <c r="T398" s="1"/>
      <c r="U398" s="65"/>
    </row>
    <row r="399" spans="2:21" x14ac:dyDescent="0.25">
      <c r="B399" s="94" t="s">
        <v>547</v>
      </c>
      <c r="C399" s="83">
        <v>2789821</v>
      </c>
      <c r="D399" s="80">
        <v>1156782.3333333333</v>
      </c>
      <c r="E399" s="80">
        <v>680072</v>
      </c>
      <c r="F399" s="80">
        <v>294237.66666666669</v>
      </c>
      <c r="G399" s="80">
        <v>177271.33333333334</v>
      </c>
      <c r="H399" s="80">
        <v>87007.333333333328</v>
      </c>
      <c r="I399" s="80">
        <v>44623.333333333336</v>
      </c>
      <c r="J399" s="80">
        <v>27075.333333333332</v>
      </c>
      <c r="K399" s="85">
        <v>0</v>
      </c>
      <c r="L399" s="80">
        <v>0.99150301994553147</v>
      </c>
      <c r="M399" s="7">
        <v>-0.12047811232627254</v>
      </c>
      <c r="N399" s="1">
        <v>-0.39809114329404371</v>
      </c>
      <c r="O399" s="1">
        <v>-0.54913103317844369</v>
      </c>
      <c r="P399" s="1">
        <v>-0.92044877028903482</v>
      </c>
      <c r="Q399" s="1">
        <v>-1.0081229065727162</v>
      </c>
      <c r="R399" s="1">
        <v>-1.3393415896124983</v>
      </c>
      <c r="S399" s="1">
        <v>-1.5072331928141356</v>
      </c>
      <c r="T399" s="1">
        <v>-1.7649102667234724</v>
      </c>
      <c r="U399" s="65"/>
    </row>
    <row r="400" spans="2:21" x14ac:dyDescent="0.25">
      <c r="B400" s="94" t="s">
        <v>548</v>
      </c>
      <c r="C400" s="83">
        <v>548388</v>
      </c>
      <c r="D400" s="80">
        <v>340938.66666666669</v>
      </c>
      <c r="E400" s="80">
        <v>204678.33333333334</v>
      </c>
      <c r="F400" s="80">
        <v>227631.66666666666</v>
      </c>
      <c r="G400" s="80">
        <v>154763</v>
      </c>
      <c r="H400" s="80">
        <v>57309.666666666664</v>
      </c>
      <c r="I400" s="80">
        <v>0</v>
      </c>
      <c r="J400" s="80">
        <v>0</v>
      </c>
      <c r="K400" s="85">
        <v>0</v>
      </c>
      <c r="L400" s="80">
        <v>0.90386562059697573</v>
      </c>
      <c r="M400" s="7">
        <v>-0.82670697010988325</v>
      </c>
      <c r="N400" s="1">
        <v>-0.93666666544482624</v>
      </c>
      <c r="O400" s="1">
        <v>-1.0821530019150165</v>
      </c>
      <c r="P400" s="1">
        <v>-1.0171821701161472</v>
      </c>
      <c r="Q400" s="1">
        <v>-1.0785730283419384</v>
      </c>
      <c r="R400" s="1">
        <v>-1.5184325853180105</v>
      </c>
      <c r="S400" s="1"/>
      <c r="T400" s="1"/>
      <c r="U400" s="65"/>
    </row>
    <row r="401" spans="2:21" x14ac:dyDescent="0.25">
      <c r="B401" s="94" t="s">
        <v>549</v>
      </c>
      <c r="C401" s="83">
        <v>54264.666666666664</v>
      </c>
      <c r="D401" s="80">
        <v>79288.666666666672</v>
      </c>
      <c r="E401" s="80">
        <v>83623.666666666672</v>
      </c>
      <c r="F401" s="80">
        <v>76690.333333333328</v>
      </c>
      <c r="G401" s="80">
        <v>42857.666666666664</v>
      </c>
      <c r="H401" s="80">
        <v>13903.333333333334</v>
      </c>
      <c r="I401" s="80">
        <v>0</v>
      </c>
      <c r="J401" s="80">
        <v>0</v>
      </c>
      <c r="K401" s="85">
        <v>0</v>
      </c>
      <c r="L401" s="80">
        <v>0.26336318667589576</v>
      </c>
      <c r="M401" s="7">
        <v>-1.8036700056657866</v>
      </c>
      <c r="N401" s="1">
        <v>-1.5381894112041667</v>
      </c>
      <c r="O401" s="1">
        <v>-1.4259631147298881</v>
      </c>
      <c r="P401" s="1">
        <v>-1.5023961096188325</v>
      </c>
      <c r="Q401" s="1">
        <v>-1.631732141262215</v>
      </c>
      <c r="R401" s="1">
        <v>-2.1668081115901918</v>
      </c>
      <c r="S401" s="1"/>
      <c r="T401" s="1"/>
      <c r="U401" s="65"/>
    </row>
    <row r="402" spans="2:21" x14ac:dyDescent="0.25">
      <c r="B402" s="94" t="s">
        <v>686</v>
      </c>
      <c r="C402" s="83">
        <v>4188708</v>
      </c>
      <c r="D402" s="80">
        <v>2470523</v>
      </c>
      <c r="E402" s="80">
        <v>1296997.3333333333</v>
      </c>
      <c r="F402" s="80">
        <v>748111.66666666663</v>
      </c>
      <c r="G402" s="80">
        <v>359993</v>
      </c>
      <c r="H402" s="80">
        <v>196999.33333333334</v>
      </c>
      <c r="I402" s="80">
        <v>174167</v>
      </c>
      <c r="J402" s="80">
        <v>155797.33333333334</v>
      </c>
      <c r="K402" s="85">
        <v>52208.666666666664</v>
      </c>
      <c r="L402" s="80">
        <v>0.98584909558576905</v>
      </c>
      <c r="M402" s="7">
        <v>5.8088244011359605E-2</v>
      </c>
      <c r="N402" s="1">
        <v>-8.5382274900956484E-2</v>
      </c>
      <c r="O402" s="1">
        <v>-0.28332525231377204</v>
      </c>
      <c r="P402" s="1">
        <v>-0.49617149910417285</v>
      </c>
      <c r="Q402" s="1">
        <v>-0.71661470932437465</v>
      </c>
      <c r="R402" s="1">
        <v>-0.98590897837770841</v>
      </c>
      <c r="S402" s="1">
        <v>-0.93061244092098894</v>
      </c>
      <c r="T402" s="1">
        <v>-1.0058289518039292</v>
      </c>
      <c r="U402" s="65">
        <v>-1.4221785617352909</v>
      </c>
    </row>
    <row r="403" spans="2:21" x14ac:dyDescent="0.25">
      <c r="B403" s="94" t="s">
        <v>550</v>
      </c>
      <c r="C403" s="83">
        <v>5389337.666666667</v>
      </c>
      <c r="D403" s="80">
        <v>3034622.6666666665</v>
      </c>
      <c r="E403" s="80">
        <v>1524587.3333333333</v>
      </c>
      <c r="F403" s="80">
        <v>829482.33333333337</v>
      </c>
      <c r="G403" s="80">
        <v>409631.33333333331</v>
      </c>
      <c r="H403" s="80">
        <v>332189</v>
      </c>
      <c r="I403" s="80">
        <v>121435.33333333333</v>
      </c>
      <c r="J403" s="80">
        <v>102679.33333333333</v>
      </c>
      <c r="K403" s="85">
        <v>57199</v>
      </c>
      <c r="L403" s="80">
        <v>0.99175871779963232</v>
      </c>
      <c r="M403" s="7">
        <v>0.16714730166803823</v>
      </c>
      <c r="N403" s="1">
        <v>8.2516913078305321E-3</v>
      </c>
      <c r="O403" s="1">
        <v>-0.21399396446194296</v>
      </c>
      <c r="P403" s="1">
        <v>-0.44948153550811926</v>
      </c>
      <c r="Q403" s="1">
        <v>-0.6595431135980494</v>
      </c>
      <c r="R403" s="1">
        <v>-0.75996780093194138</v>
      </c>
      <c r="S403" s="1">
        <v>-1.0426313069973348</v>
      </c>
      <c r="T403" s="1">
        <v>-1.1838086677402322</v>
      </c>
      <c r="U403" s="65">
        <v>-1.3817475831493016</v>
      </c>
    </row>
    <row r="404" spans="2:21" x14ac:dyDescent="0.25">
      <c r="B404" s="94" t="s">
        <v>551</v>
      </c>
      <c r="C404" s="83">
        <v>177256.66666666666</v>
      </c>
      <c r="D404" s="80">
        <v>212300.66666666666</v>
      </c>
      <c r="E404" s="80">
        <v>135101.66666666666</v>
      </c>
      <c r="F404" s="80">
        <v>86108</v>
      </c>
      <c r="G404" s="80">
        <v>46719.333333333336</v>
      </c>
      <c r="H404" s="80">
        <v>0</v>
      </c>
      <c r="I404" s="80">
        <v>0</v>
      </c>
      <c r="J404" s="80">
        <v>0</v>
      </c>
      <c r="K404" s="85">
        <v>0</v>
      </c>
      <c r="L404" s="80">
        <v>0.67186609555320786</v>
      </c>
      <c r="M404" s="7">
        <v>-1.3169443350821433</v>
      </c>
      <c r="N404" s="1">
        <v>-1.1307111339216747</v>
      </c>
      <c r="O404" s="1">
        <v>-1.2647709129543332</v>
      </c>
      <c r="P404" s="1">
        <v>-1.4294382241794059</v>
      </c>
      <c r="Q404" s="1">
        <v>-1.6057052423307794</v>
      </c>
      <c r="R404" s="1"/>
      <c r="S404" s="1"/>
      <c r="T404" s="1"/>
      <c r="U404" s="65"/>
    </row>
    <row r="405" spans="2:21" x14ac:dyDescent="0.25">
      <c r="B405" s="94" t="s">
        <v>552</v>
      </c>
      <c r="C405" s="83">
        <v>245213.66666666666</v>
      </c>
      <c r="D405" s="80">
        <v>120018.33333333333</v>
      </c>
      <c r="E405" s="80">
        <v>61181.333333333336</v>
      </c>
      <c r="F405" s="80">
        <v>30368</v>
      </c>
      <c r="G405" s="80">
        <v>6814</v>
      </c>
      <c r="H405" s="80">
        <v>0</v>
      </c>
      <c r="I405" s="80">
        <v>0</v>
      </c>
      <c r="J405" s="80">
        <v>0</v>
      </c>
      <c r="K405" s="85">
        <v>0</v>
      </c>
      <c r="L405" s="80">
        <v>0.99076788896414369</v>
      </c>
      <c r="M405" s="7">
        <v>-1.1768840707841468</v>
      </c>
      <c r="N405" s="1">
        <v>-1.4215420858659229</v>
      </c>
      <c r="O405" s="1">
        <v>-1.583445955672607</v>
      </c>
      <c r="P405" s="1">
        <v>-1.8610512566079231</v>
      </c>
      <c r="Q405" s="1">
        <v>-2.4573828289370958</v>
      </c>
      <c r="R405" s="1"/>
      <c r="S405" s="1"/>
      <c r="T405" s="1"/>
      <c r="U405" s="65"/>
    </row>
    <row r="406" spans="2:21" x14ac:dyDescent="0.25">
      <c r="B406" s="94" t="s">
        <v>687</v>
      </c>
      <c r="C406" s="83">
        <v>1559227.6666666667</v>
      </c>
      <c r="D406" s="80">
        <v>819822</v>
      </c>
      <c r="E406" s="80">
        <v>400209</v>
      </c>
      <c r="F406" s="80">
        <v>155741</v>
      </c>
      <c r="G406" s="80">
        <v>263890.66666666669</v>
      </c>
      <c r="H406" s="80">
        <v>146388</v>
      </c>
      <c r="I406" s="80">
        <v>37541.666666666664</v>
      </c>
      <c r="J406" s="80">
        <v>30647.666666666668</v>
      </c>
      <c r="K406" s="85">
        <v>0</v>
      </c>
      <c r="L406" s="80">
        <v>0.99567707629160818</v>
      </c>
      <c r="M406" s="7">
        <v>-0.37226856231260297</v>
      </c>
      <c r="N406" s="1">
        <v>-0.55606838838608408</v>
      </c>
      <c r="O406" s="1">
        <v>-0.79191876257089067</v>
      </c>
      <c r="P406" s="1">
        <v>-1.153315109248602</v>
      </c>
      <c r="Q406" s="1">
        <v>-0.84559367472684133</v>
      </c>
      <c r="R406" s="1">
        <v>-1.1180252190265554</v>
      </c>
      <c r="S406" s="1">
        <v>-1.5861933169495404</v>
      </c>
      <c r="T406" s="1">
        <v>-1.7212317300252631</v>
      </c>
      <c r="U406" s="65"/>
    </row>
    <row r="407" spans="2:21" x14ac:dyDescent="0.25">
      <c r="B407" s="94" t="s">
        <v>553</v>
      </c>
      <c r="C407" s="83">
        <v>21441723.333333332</v>
      </c>
      <c r="D407" s="80">
        <v>11527029.333333334</v>
      </c>
      <c r="E407" s="80">
        <v>6206513</v>
      </c>
      <c r="F407" s="80">
        <v>3387582.3333333335</v>
      </c>
      <c r="G407" s="80">
        <v>1441233.3333333333</v>
      </c>
      <c r="H407" s="80">
        <v>791643.33333333337</v>
      </c>
      <c r="I407" s="80">
        <v>265414</v>
      </c>
      <c r="J407" s="80">
        <v>195367.66666666666</v>
      </c>
      <c r="K407" s="85">
        <v>99048</v>
      </c>
      <c r="L407" s="80">
        <v>0.99130910271009642</v>
      </c>
      <c r="M407" s="7">
        <v>0.76663320849288275</v>
      </c>
      <c r="N407" s="1">
        <v>0.58763741939669611</v>
      </c>
      <c r="O407" s="1">
        <v>0.39579095209467302</v>
      </c>
      <c r="P407" s="1">
        <v>0.16168463144737394</v>
      </c>
      <c r="Q407" s="1">
        <v>-0.11533807293950148</v>
      </c>
      <c r="R407" s="1">
        <v>-0.3781344208388509</v>
      </c>
      <c r="S407" s="1">
        <v>-0.74093431948378519</v>
      </c>
      <c r="T407" s="1">
        <v>-0.90185607596249784</v>
      </c>
      <c r="U407" s="65">
        <v>-1.1518021198525972</v>
      </c>
    </row>
    <row r="408" spans="2:21" x14ac:dyDescent="0.25">
      <c r="B408" s="94" t="s">
        <v>688</v>
      </c>
      <c r="C408" s="83">
        <v>1000193</v>
      </c>
      <c r="D408" s="80">
        <v>537930.33333333337</v>
      </c>
      <c r="E408" s="80">
        <v>281883</v>
      </c>
      <c r="F408" s="80">
        <v>173337</v>
      </c>
      <c r="G408" s="80">
        <v>212524.66666666666</v>
      </c>
      <c r="H408" s="80">
        <v>121767.33333333333</v>
      </c>
      <c r="I408" s="80">
        <v>30830.666666666668</v>
      </c>
      <c r="J408" s="80">
        <v>0</v>
      </c>
      <c r="K408" s="85">
        <v>0</v>
      </c>
      <c r="L408" s="80">
        <v>0.98957914488869214</v>
      </c>
      <c r="M408" s="7">
        <v>-0.56429814046152249</v>
      </c>
      <c r="N408" s="1">
        <v>-0.74281260795621007</v>
      </c>
      <c r="O408" s="1">
        <v>-0.94100583082761347</v>
      </c>
      <c r="P408" s="1">
        <v>-1.1273274874339687</v>
      </c>
      <c r="Q408" s="1">
        <v>-0.94365545899784042</v>
      </c>
      <c r="R408" s="1">
        <v>-1.1929519195791265</v>
      </c>
      <c r="S408" s="1">
        <v>-1.6527905067671553</v>
      </c>
      <c r="T408" s="1"/>
      <c r="U408" s="65"/>
    </row>
    <row r="409" spans="2:21" x14ac:dyDescent="0.25">
      <c r="B409" s="94" t="s">
        <v>689</v>
      </c>
      <c r="C409" s="83">
        <v>34282372.666666664</v>
      </c>
      <c r="D409" s="80">
        <v>17907753.666666668</v>
      </c>
      <c r="E409" s="80">
        <v>9754941</v>
      </c>
      <c r="F409" s="80">
        <v>5920611</v>
      </c>
      <c r="G409" s="80">
        <v>2532868.3333333335</v>
      </c>
      <c r="H409" s="80">
        <v>1393042.3333333333</v>
      </c>
      <c r="I409" s="80">
        <v>402669.33333333331</v>
      </c>
      <c r="J409" s="80">
        <v>302939.33333333331</v>
      </c>
      <c r="K409" s="85">
        <v>168833</v>
      </c>
      <c r="L409" s="80">
        <v>0.99194034757028093</v>
      </c>
      <c r="M409" s="7">
        <v>0.96995704011465078</v>
      </c>
      <c r="N409" s="1">
        <v>0.7796773637319192</v>
      </c>
      <c r="O409" s="1">
        <v>0.59258204066575504</v>
      </c>
      <c r="P409" s="1">
        <v>0.40408232567015367</v>
      </c>
      <c r="Q409" s="1">
        <v>0.13055776854757589</v>
      </c>
      <c r="R409" s="1">
        <v>-0.13432518052154482</v>
      </c>
      <c r="S409" s="1">
        <v>-0.56864168561299699</v>
      </c>
      <c r="T409" s="1">
        <v>-0.71121865244567406</v>
      </c>
      <c r="U409" s="65">
        <v>-0.89603208856340955</v>
      </c>
    </row>
    <row r="410" spans="2:21" x14ac:dyDescent="0.25">
      <c r="B410" s="94" t="s">
        <v>690</v>
      </c>
      <c r="C410" s="83">
        <v>1169561</v>
      </c>
      <c r="D410" s="80">
        <v>518268.66666666669</v>
      </c>
      <c r="E410" s="80">
        <v>255690.66666666666</v>
      </c>
      <c r="F410" s="80">
        <v>171866</v>
      </c>
      <c r="G410" s="80">
        <v>121851</v>
      </c>
      <c r="H410" s="80">
        <v>63991.333333333336</v>
      </c>
      <c r="I410" s="80">
        <v>0</v>
      </c>
      <c r="J410" s="80">
        <v>0</v>
      </c>
      <c r="K410" s="85">
        <v>0</v>
      </c>
      <c r="L410" s="80">
        <v>0.99517224025485373</v>
      </c>
      <c r="M410" s="7">
        <v>-0.50346112822660793</v>
      </c>
      <c r="N410" s="1">
        <v>-0.76350746756081123</v>
      </c>
      <c r="O410" s="1">
        <v>-0.98610919822336374</v>
      </c>
      <c r="P410" s="1">
        <v>-1.1104824840661087</v>
      </c>
      <c r="Q410" s="1">
        <v>-1.1834979381349242</v>
      </c>
      <c r="R410" s="1">
        <v>-1.4700172948194932</v>
      </c>
      <c r="S410" s="1"/>
      <c r="T410" s="1"/>
      <c r="U410" s="65"/>
    </row>
    <row r="411" spans="2:21" x14ac:dyDescent="0.25">
      <c r="B411" s="94" t="s">
        <v>555</v>
      </c>
      <c r="C411" s="83">
        <v>1187687</v>
      </c>
      <c r="D411" s="80">
        <v>441478.66666666669</v>
      </c>
      <c r="E411" s="80">
        <v>192852.33333333334</v>
      </c>
      <c r="F411" s="80">
        <v>231194</v>
      </c>
      <c r="G411" s="80">
        <v>142152.66666666666</v>
      </c>
      <c r="H411" s="80">
        <v>63782.666666666664</v>
      </c>
      <c r="I411" s="80">
        <v>28159</v>
      </c>
      <c r="J411" s="80">
        <v>0</v>
      </c>
      <c r="K411" s="85">
        <v>0</v>
      </c>
      <c r="L411" s="80">
        <v>0.97023149146433119</v>
      </c>
      <c r="M411" s="7">
        <v>-0.48136865858923827</v>
      </c>
      <c r="N411" s="1">
        <v>-0.83032554631672517</v>
      </c>
      <c r="O411" s="1">
        <v>-1.1133626425765348</v>
      </c>
      <c r="P411" s="1">
        <v>-1.0082232053279427</v>
      </c>
      <c r="Q411" s="1">
        <v>-1.1182414692684122</v>
      </c>
      <c r="R411" s="1">
        <v>-1.4674702961443207</v>
      </c>
      <c r="S411" s="1">
        <v>-1.708892787991839</v>
      </c>
      <c r="T411" s="1"/>
      <c r="U411" s="65"/>
    </row>
    <row r="412" spans="2:21" x14ac:dyDescent="0.25">
      <c r="B412" s="94" t="s">
        <v>691</v>
      </c>
      <c r="C412" s="83">
        <v>9305088.333333334</v>
      </c>
      <c r="D412" s="80">
        <v>5147763</v>
      </c>
      <c r="E412" s="80">
        <v>2806740</v>
      </c>
      <c r="F412" s="80">
        <v>1678297</v>
      </c>
      <c r="G412" s="80">
        <v>827723.33333333337</v>
      </c>
      <c r="H412" s="80">
        <v>474104.66666666669</v>
      </c>
      <c r="I412" s="80">
        <v>144618.66666666666</v>
      </c>
      <c r="J412" s="80">
        <v>165969.66666666666</v>
      </c>
      <c r="K412" s="85">
        <v>96806.666666666672</v>
      </c>
      <c r="L412" s="80">
        <v>0.99024529230392333</v>
      </c>
      <c r="M412" s="7">
        <v>0.40499763538400696</v>
      </c>
      <c r="N412" s="1">
        <v>0.2427772003748731</v>
      </c>
      <c r="O412" s="1">
        <v>5.2514544601650323E-2</v>
      </c>
      <c r="P412" s="1">
        <v>-0.1416797176473524</v>
      </c>
      <c r="Q412" s="1">
        <v>-0.35715439665238935</v>
      </c>
      <c r="R412" s="1">
        <v>-0.60089880844906995</v>
      </c>
      <c r="S412" s="1">
        <v>-1.0196770570258824</v>
      </c>
      <c r="T412" s="1">
        <v>-0.96934927636271651</v>
      </c>
      <c r="U412" s="65">
        <v>-1.1587061864336023</v>
      </c>
    </row>
    <row r="413" spans="2:21" x14ac:dyDescent="0.25">
      <c r="B413" s="94" t="s">
        <v>556</v>
      </c>
      <c r="C413" s="83">
        <v>30585681.333333332</v>
      </c>
      <c r="D413" s="80">
        <v>16940305</v>
      </c>
      <c r="E413" s="80">
        <v>7990798</v>
      </c>
      <c r="F413" s="80">
        <v>4531491.666666667</v>
      </c>
      <c r="G413" s="80">
        <v>2330702</v>
      </c>
      <c r="H413" s="80">
        <v>1143790.3333333333</v>
      </c>
      <c r="I413" s="80">
        <v>367720</v>
      </c>
      <c r="J413" s="80">
        <v>264872.33333333331</v>
      </c>
      <c r="K413" s="85">
        <v>254086.33333333334</v>
      </c>
      <c r="L413" s="80">
        <v>0.99311665799748017</v>
      </c>
      <c r="M413" s="7">
        <v>0.92245529046818198</v>
      </c>
      <c r="N413" s="1">
        <v>0.75386189022481509</v>
      </c>
      <c r="O413" s="1">
        <v>0.50892890331693097</v>
      </c>
      <c r="P413" s="1">
        <v>0.28910298299145887</v>
      </c>
      <c r="Q413" s="1">
        <v>9.5655854612979957E-2</v>
      </c>
      <c r="R413" s="1">
        <v>-0.21754770421309724</v>
      </c>
      <c r="S413" s="1">
        <v>-0.60207151925665747</v>
      </c>
      <c r="T413" s="1">
        <v>-0.76834303265296966</v>
      </c>
      <c r="U413" s="65">
        <v>-0.73638016945785723</v>
      </c>
    </row>
    <row r="414" spans="2:21" x14ac:dyDescent="0.25">
      <c r="B414" s="94" t="s">
        <v>557</v>
      </c>
      <c r="C414" s="83">
        <v>6741904.666666667</v>
      </c>
      <c r="D414" s="80">
        <v>3726591</v>
      </c>
      <c r="E414" s="80">
        <v>1669417.3333333333</v>
      </c>
      <c r="F414" s="80">
        <v>561364.33333333337</v>
      </c>
      <c r="G414" s="80">
        <v>252827.66666666666</v>
      </c>
      <c r="H414" s="80">
        <v>239148.33333333334</v>
      </c>
      <c r="I414" s="80">
        <v>42710</v>
      </c>
      <c r="J414" s="80">
        <v>26128.666666666668</v>
      </c>
      <c r="K414" s="85">
        <v>24518</v>
      </c>
      <c r="L414" s="80">
        <v>0.98965488141718894</v>
      </c>
      <c r="M414" s="7">
        <v>0.26481511707254929</v>
      </c>
      <c r="N414" s="1">
        <v>9.6109334441318486E-2</v>
      </c>
      <c r="O414" s="1">
        <v>-0.18643856830272193</v>
      </c>
      <c r="P414" s="1">
        <v>-0.62612888450851378</v>
      </c>
      <c r="Q414" s="1">
        <v>-0.86057942076683658</v>
      </c>
      <c r="R414" s="1">
        <v>-0.88689004108053116</v>
      </c>
      <c r="S414" s="1">
        <v>-1.437726068783951</v>
      </c>
      <c r="T414" s="1">
        <v>-1.8165528919173433</v>
      </c>
      <c r="U414" s="65">
        <v>-1.7808482087759454</v>
      </c>
    </row>
    <row r="415" spans="2:21" x14ac:dyDescent="0.25">
      <c r="B415" s="94" t="s">
        <v>558</v>
      </c>
      <c r="C415" s="83">
        <v>198418.33333333334</v>
      </c>
      <c r="D415" s="80">
        <v>315505</v>
      </c>
      <c r="E415" s="80">
        <v>103415.33333333333</v>
      </c>
      <c r="F415" s="80">
        <v>223852.66666666666</v>
      </c>
      <c r="G415" s="80">
        <v>69131.333333333328</v>
      </c>
      <c r="H415" s="80">
        <v>63393.666666666664</v>
      </c>
      <c r="I415" s="80">
        <v>0</v>
      </c>
      <c r="J415" s="80">
        <v>0</v>
      </c>
      <c r="K415" s="85">
        <v>0</v>
      </c>
      <c r="L415" s="80">
        <v>0.42969092373557544</v>
      </c>
      <c r="M415" s="7">
        <v>-1.2406053479225914</v>
      </c>
      <c r="N415" s="1">
        <v>-0.97840669732478858</v>
      </c>
      <c r="O415" s="1">
        <v>-1.3171534427118419</v>
      </c>
      <c r="P415" s="1">
        <v>-1.0167990870750125</v>
      </c>
      <c r="Q415" s="1">
        <v>-1.4243912511814469</v>
      </c>
      <c r="R415" s="1">
        <v>-1.4736061591191825</v>
      </c>
      <c r="S415" s="1"/>
      <c r="T415" s="1"/>
      <c r="U415" s="65"/>
    </row>
    <row r="416" spans="2:21" x14ac:dyDescent="0.25">
      <c r="B416" s="94" t="s">
        <v>692</v>
      </c>
      <c r="C416" s="83">
        <v>42511621.333333336</v>
      </c>
      <c r="D416" s="80">
        <v>23308879.333333332</v>
      </c>
      <c r="E416" s="80">
        <v>10756913</v>
      </c>
      <c r="F416" s="80">
        <v>3600704</v>
      </c>
      <c r="G416" s="80">
        <v>2716127</v>
      </c>
      <c r="H416" s="80">
        <v>480255</v>
      </c>
      <c r="I416" s="80">
        <v>193341</v>
      </c>
      <c r="J416" s="80">
        <v>287406.66666666669</v>
      </c>
      <c r="K416" s="85">
        <v>91855</v>
      </c>
      <c r="L416" s="80">
        <v>0.99217024322441105</v>
      </c>
      <c r="M416" s="7">
        <v>1.063276961895925</v>
      </c>
      <c r="N416" s="1">
        <v>0.89604978283936076</v>
      </c>
      <c r="O416" s="1">
        <v>0.63960351404692672</v>
      </c>
      <c r="P416" s="1">
        <v>0.16835016032420771</v>
      </c>
      <c r="Q416" s="1">
        <v>0.16696523565983751</v>
      </c>
      <c r="R416" s="1">
        <v>-0.59555856513145133</v>
      </c>
      <c r="S416" s="1">
        <v>-0.86095989747494084</v>
      </c>
      <c r="T416" s="1">
        <v>-0.74019530267556033</v>
      </c>
      <c r="U416" s="65">
        <v>-1.2072213419253699</v>
      </c>
    </row>
    <row r="417" spans="2:21" x14ac:dyDescent="0.25">
      <c r="B417" s="94" t="s">
        <v>559</v>
      </c>
      <c r="C417" s="83">
        <v>1728701.6666666667</v>
      </c>
      <c r="D417" s="80">
        <v>1385571</v>
      </c>
      <c r="E417" s="80">
        <v>568653</v>
      </c>
      <c r="F417" s="80">
        <v>279651.66666666669</v>
      </c>
      <c r="G417" s="80">
        <v>245307</v>
      </c>
      <c r="H417" s="80">
        <v>143434.33333333334</v>
      </c>
      <c r="I417" s="80">
        <v>97382</v>
      </c>
      <c r="J417" s="80">
        <v>46495.333333333336</v>
      </c>
      <c r="K417" s="85">
        <v>0</v>
      </c>
      <c r="L417" s="80">
        <v>0.93537783071964231</v>
      </c>
      <c r="M417" s="7">
        <v>-0.340799843792569</v>
      </c>
      <c r="N417" s="1">
        <v>-0.33436384823494708</v>
      </c>
      <c r="O417" s="1">
        <v>-0.66758250352855919</v>
      </c>
      <c r="P417" s="1">
        <v>-0.89743952294584717</v>
      </c>
      <c r="Q417" s="1">
        <v>-0.88215942628970756</v>
      </c>
      <c r="R417" s="1">
        <v>-1.0910612459599631</v>
      </c>
      <c r="S417" s="1">
        <v>-1.1698797788832225</v>
      </c>
      <c r="T417" s="1">
        <v>-1.5036256058504376</v>
      </c>
      <c r="U417" s="65"/>
    </row>
    <row r="418" spans="2:21" x14ac:dyDescent="0.25">
      <c r="B418" s="94" t="s">
        <v>560</v>
      </c>
      <c r="C418" s="83">
        <v>880930.66666666663</v>
      </c>
      <c r="D418" s="80">
        <v>477421.66666666669</v>
      </c>
      <c r="E418" s="80">
        <v>179160.33333333334</v>
      </c>
      <c r="F418" s="80">
        <v>134910.66666666666</v>
      </c>
      <c r="G418" s="80">
        <v>92995.666666666672</v>
      </c>
      <c r="H418" s="80">
        <v>28288.666666666668</v>
      </c>
      <c r="I418" s="80">
        <v>30917.333333333332</v>
      </c>
      <c r="J418" s="80">
        <v>0</v>
      </c>
      <c r="K418" s="85">
        <v>0</v>
      </c>
      <c r="L418" s="80">
        <v>0.99366922345042075</v>
      </c>
      <c r="M418" s="7">
        <v>-0.62004857907268141</v>
      </c>
      <c r="N418" s="1">
        <v>-0.79326347240087747</v>
      </c>
      <c r="O418" s="1">
        <v>-1.1689482206495569</v>
      </c>
      <c r="P418" s="1">
        <v>-1.2355899968937281</v>
      </c>
      <c r="Q418" s="1">
        <v>-1.2968051785155308</v>
      </c>
      <c r="R418" s="1">
        <v>-1.8370819950843094</v>
      </c>
      <c r="S418" s="1">
        <v>-1.6973605955891551</v>
      </c>
      <c r="T418" s="1"/>
      <c r="U418" s="65"/>
    </row>
    <row r="419" spans="2:21" x14ac:dyDescent="0.25">
      <c r="B419" s="94" t="s">
        <v>693</v>
      </c>
      <c r="C419" s="83">
        <v>242247.66666666666</v>
      </c>
      <c r="D419" s="80">
        <v>113096</v>
      </c>
      <c r="E419" s="80">
        <v>151772.33333333334</v>
      </c>
      <c r="F419" s="80">
        <v>104038.66666666667</v>
      </c>
      <c r="G419" s="80">
        <v>32919.333333333336</v>
      </c>
      <c r="H419" s="80">
        <v>25325</v>
      </c>
      <c r="I419" s="80">
        <v>0</v>
      </c>
      <c r="J419" s="80">
        <v>0</v>
      </c>
      <c r="K419" s="85">
        <v>0</v>
      </c>
      <c r="L419" s="80">
        <v>0.80636790358815014</v>
      </c>
      <c r="M419" s="7">
        <v>-1.175859136183653</v>
      </c>
      <c r="N419" s="1">
        <v>-1.4216073792704675</v>
      </c>
      <c r="O419" s="1">
        <v>-1.1982615237116814</v>
      </c>
      <c r="P419" s="1">
        <v>-1.3511000152788009</v>
      </c>
      <c r="Q419" s="1">
        <v>-1.7783116804383361</v>
      </c>
      <c r="R419" s="1">
        <v>-1.8700637004115772</v>
      </c>
      <c r="S419" s="1"/>
      <c r="T419" s="1"/>
      <c r="U419" s="65"/>
    </row>
    <row r="420" spans="2:21" x14ac:dyDescent="0.25">
      <c r="B420" s="94" t="s">
        <v>694</v>
      </c>
      <c r="C420" s="83">
        <v>3038069.6666666665</v>
      </c>
      <c r="D420" s="80">
        <v>1665833.6666666667</v>
      </c>
      <c r="E420" s="80">
        <v>827092</v>
      </c>
      <c r="F420" s="80">
        <v>470283.33333333331</v>
      </c>
      <c r="G420" s="80">
        <v>232180.66666666666</v>
      </c>
      <c r="H420" s="80">
        <v>121145</v>
      </c>
      <c r="I420" s="80">
        <v>90720.333333333328</v>
      </c>
      <c r="J420" s="80">
        <v>71679.333333333328</v>
      </c>
      <c r="K420" s="85">
        <v>18930.666666666668</v>
      </c>
      <c r="L420" s="80">
        <v>0.99290636456390624</v>
      </c>
      <c r="M420" s="7">
        <v>-8.2309472293522437E-2</v>
      </c>
      <c r="N420" s="1">
        <v>-0.25376136128174975</v>
      </c>
      <c r="O420" s="1">
        <v>-0.47856053880871258</v>
      </c>
      <c r="P420" s="1">
        <v>-0.69382639943932756</v>
      </c>
      <c r="Q420" s="1">
        <v>-0.90671382559512503</v>
      </c>
      <c r="R420" s="1">
        <v>-1.1954684456680986</v>
      </c>
      <c r="S420" s="1">
        <v>-1.2221859011357845</v>
      </c>
      <c r="T420" s="1">
        <v>-1.3331586710768704</v>
      </c>
      <c r="U420" s="65">
        <v>-1.8896592425379619</v>
      </c>
    </row>
    <row r="421" spans="2:21" x14ac:dyDescent="0.25">
      <c r="B421" s="94" t="s">
        <v>695</v>
      </c>
      <c r="C421" s="83">
        <v>5474686.333333333</v>
      </c>
      <c r="D421" s="80">
        <v>2667403</v>
      </c>
      <c r="E421" s="80">
        <v>1355243.6666666667</v>
      </c>
      <c r="F421" s="80">
        <v>713417.33333333337</v>
      </c>
      <c r="G421" s="80">
        <v>365773.33333333331</v>
      </c>
      <c r="H421" s="80">
        <v>180266</v>
      </c>
      <c r="I421" s="80">
        <v>136047</v>
      </c>
      <c r="J421" s="80">
        <v>121542</v>
      </c>
      <c r="K421" s="85">
        <v>45660</v>
      </c>
      <c r="L421" s="80">
        <v>0.99551720271792166</v>
      </c>
      <c r="M421" s="7">
        <v>0.17371092100545257</v>
      </c>
      <c r="N421" s="1">
        <v>-4.9011208868141046E-2</v>
      </c>
      <c r="O421" s="1">
        <v>-0.26530573608290881</v>
      </c>
      <c r="P421" s="1">
        <v>-0.51543210013553853</v>
      </c>
      <c r="Q421" s="1">
        <v>-0.70975164037940253</v>
      </c>
      <c r="R421" s="1">
        <v>-1.0225529220940193</v>
      </c>
      <c r="S421" s="1">
        <v>-1.0312284534319538</v>
      </c>
      <c r="T421" s="1">
        <v>-1.1057143244775771</v>
      </c>
      <c r="U421" s="65">
        <v>-1.4833787454822291</v>
      </c>
    </row>
    <row r="422" spans="2:21" x14ac:dyDescent="0.25">
      <c r="B422" s="94" t="s">
        <v>696</v>
      </c>
      <c r="C422" s="83">
        <v>320270.33333333331</v>
      </c>
      <c r="D422" s="80">
        <v>90723</v>
      </c>
      <c r="E422" s="80">
        <v>182403</v>
      </c>
      <c r="F422" s="80">
        <v>65829.333333333328</v>
      </c>
      <c r="G422" s="80">
        <v>41186.333333333336</v>
      </c>
      <c r="H422" s="80">
        <v>21026</v>
      </c>
      <c r="I422" s="80">
        <v>0</v>
      </c>
      <c r="J422" s="80">
        <v>0</v>
      </c>
      <c r="K422" s="85">
        <v>0</v>
      </c>
      <c r="L422" s="80">
        <v>0.83303809937004403</v>
      </c>
      <c r="M422" s="7">
        <v>-1.0583768535682012</v>
      </c>
      <c r="N422" s="1">
        <v>-1.4998864436316628</v>
      </c>
      <c r="O422" s="1">
        <v>-1.1305651994531829</v>
      </c>
      <c r="P422" s="1">
        <v>-1.5274828678038532</v>
      </c>
      <c r="Q422" s="1">
        <v>-1.6571839561050923</v>
      </c>
      <c r="R422" s="1">
        <v>-1.9489035389639886</v>
      </c>
      <c r="S422" s="1"/>
      <c r="T422" s="1"/>
      <c r="U422" s="65"/>
    </row>
    <row r="423" spans="2:21" x14ac:dyDescent="0.25">
      <c r="B423" s="94" t="s">
        <v>561</v>
      </c>
      <c r="C423" s="83">
        <v>1204742</v>
      </c>
      <c r="D423" s="80">
        <v>642869.33333333337</v>
      </c>
      <c r="E423" s="80">
        <v>337065.66666666669</v>
      </c>
      <c r="F423" s="80">
        <v>183574</v>
      </c>
      <c r="G423" s="80">
        <v>233181.33333333334</v>
      </c>
      <c r="H423" s="80">
        <v>129068.33333333333</v>
      </c>
      <c r="I423" s="80">
        <v>40059.666666666664</v>
      </c>
      <c r="J423" s="80">
        <v>20877.666666666668</v>
      </c>
      <c r="K423" s="85">
        <v>0</v>
      </c>
      <c r="L423" s="80">
        <v>0.9946797217772011</v>
      </c>
      <c r="M423" s="7">
        <v>-0.48480980629565051</v>
      </c>
      <c r="N423" s="1">
        <v>-0.66809588043952428</v>
      </c>
      <c r="O423" s="1">
        <v>-0.86759590062297731</v>
      </c>
      <c r="P423" s="1">
        <v>-1.1055965553496743</v>
      </c>
      <c r="Q423" s="1">
        <v>-0.90748992097513159</v>
      </c>
      <c r="R423" s="1">
        <v>-1.1627737089152559</v>
      </c>
      <c r="S423" s="1">
        <v>-1.5644928923868073</v>
      </c>
      <c r="T423" s="1">
        <v>-1.8471029645861037</v>
      </c>
      <c r="U423" s="65"/>
    </row>
    <row r="424" spans="2:21" x14ac:dyDescent="0.25">
      <c r="B424" s="94" t="s">
        <v>562</v>
      </c>
      <c r="C424" s="83">
        <v>3039326.3333333335</v>
      </c>
      <c r="D424" s="80">
        <v>1451148.3333333333</v>
      </c>
      <c r="E424" s="80">
        <v>757201.33333333337</v>
      </c>
      <c r="F424" s="80">
        <v>437914</v>
      </c>
      <c r="G424" s="80">
        <v>292745.33333333331</v>
      </c>
      <c r="H424" s="80">
        <v>173495.33333333334</v>
      </c>
      <c r="I424" s="80">
        <v>98573.333333333328</v>
      </c>
      <c r="J424" s="80">
        <v>50482.666666666664</v>
      </c>
      <c r="K424" s="85">
        <v>0</v>
      </c>
      <c r="L424" s="80">
        <v>0.99802966798376258</v>
      </c>
      <c r="M424" s="7">
        <v>-8.141554464828267E-2</v>
      </c>
      <c r="N424" s="1">
        <v>-0.315412256258636</v>
      </c>
      <c r="O424" s="1">
        <v>-0.51756054578132715</v>
      </c>
      <c r="P424" s="1">
        <v>-0.72935869349924787</v>
      </c>
      <c r="Q424" s="1">
        <v>-0.81188857315614393</v>
      </c>
      <c r="R424" s="1">
        <v>-1.0454803529252861</v>
      </c>
      <c r="S424" s="1">
        <v>-1.1682222647550047</v>
      </c>
      <c r="T424" s="1">
        <v>-1.4977837965338523</v>
      </c>
      <c r="U424" s="65"/>
    </row>
    <row r="425" spans="2:21" x14ac:dyDescent="0.25">
      <c r="B425" s="94" t="s">
        <v>563</v>
      </c>
      <c r="C425" s="83">
        <v>522564.33333333331</v>
      </c>
      <c r="D425" s="80">
        <v>296267.66666666669</v>
      </c>
      <c r="E425" s="80">
        <v>229027</v>
      </c>
      <c r="F425" s="80">
        <v>223783</v>
      </c>
      <c r="G425" s="80">
        <v>122790.66666666667</v>
      </c>
      <c r="H425" s="80">
        <v>61298.333333333336</v>
      </c>
      <c r="I425" s="80">
        <v>0</v>
      </c>
      <c r="J425" s="80">
        <v>0</v>
      </c>
      <c r="K425" s="85">
        <v>0</v>
      </c>
      <c r="L425" s="80">
        <v>0.89385924209086376</v>
      </c>
      <c r="M425" s="7">
        <v>-0.84804138292280007</v>
      </c>
      <c r="N425" s="1">
        <v>-1.0015558852569915</v>
      </c>
      <c r="O425" s="1">
        <v>-1.0160485103697925</v>
      </c>
      <c r="P425" s="1">
        <v>-1.0180932904142899</v>
      </c>
      <c r="Q425" s="1">
        <v>-1.1831962593621264</v>
      </c>
      <c r="R425" s="1">
        <v>-1.4924928100571375</v>
      </c>
      <c r="S425" s="1"/>
      <c r="T425" s="1"/>
      <c r="U425" s="65"/>
    </row>
    <row r="426" spans="2:21" x14ac:dyDescent="0.25">
      <c r="B426" s="94" t="s">
        <v>697</v>
      </c>
      <c r="C426" s="83">
        <v>2665998</v>
      </c>
      <c r="D426" s="80">
        <v>1313458.3333333333</v>
      </c>
      <c r="E426" s="80">
        <v>601115</v>
      </c>
      <c r="F426" s="80">
        <v>347148</v>
      </c>
      <c r="G426" s="80">
        <v>164736.66666666666</v>
      </c>
      <c r="H426" s="80">
        <v>180136</v>
      </c>
      <c r="I426" s="80">
        <v>64200.333333333336</v>
      </c>
      <c r="J426" s="80">
        <v>56723.666666666664</v>
      </c>
      <c r="K426" s="85">
        <v>0</v>
      </c>
      <c r="L426" s="80">
        <v>0.9951568306623233</v>
      </c>
      <c r="M426" s="7">
        <v>-0.13869062953792036</v>
      </c>
      <c r="N426" s="1">
        <v>-0.35714758422020715</v>
      </c>
      <c r="O426" s="1">
        <v>-0.61794126329272936</v>
      </c>
      <c r="P426" s="1">
        <v>-0.82739118098958098</v>
      </c>
      <c r="Q426" s="1">
        <v>-1.0572742962031119</v>
      </c>
      <c r="R426" s="1">
        <v>-1.0209030636025103</v>
      </c>
      <c r="S426" s="1">
        <v>-1.3578742716657575</v>
      </c>
      <c r="T426" s="1">
        <v>-1.4397888906906102</v>
      </c>
      <c r="U426" s="65"/>
    </row>
    <row r="427" spans="2:21" x14ac:dyDescent="0.25">
      <c r="B427" s="94" t="s">
        <v>564</v>
      </c>
      <c r="C427" s="83">
        <v>306544.33333333331</v>
      </c>
      <c r="D427" s="80">
        <v>363873.66666666669</v>
      </c>
      <c r="E427" s="80">
        <v>192072.66666666666</v>
      </c>
      <c r="F427" s="80">
        <v>117179.33333333333</v>
      </c>
      <c r="G427" s="80">
        <v>68964</v>
      </c>
      <c r="H427" s="80">
        <v>13351.333333333334</v>
      </c>
      <c r="I427" s="80">
        <v>0</v>
      </c>
      <c r="J427" s="80">
        <v>0</v>
      </c>
      <c r="K427" s="85">
        <v>0</v>
      </c>
      <c r="L427" s="80">
        <v>0.72670846642034148</v>
      </c>
      <c r="M427" s="7">
        <v>-1.0780891830200869</v>
      </c>
      <c r="N427" s="1">
        <v>-0.91410112896155116</v>
      </c>
      <c r="O427" s="1">
        <v>-1.1099421986240641</v>
      </c>
      <c r="P427" s="1">
        <v>-1.29948060958588</v>
      </c>
      <c r="Q427" s="1">
        <v>-1.4357829142359386</v>
      </c>
      <c r="R427" s="1">
        <v>-2.1844024079525224</v>
      </c>
      <c r="S427" s="1"/>
      <c r="T427" s="1"/>
      <c r="U427" s="65"/>
    </row>
    <row r="428" spans="2:21" x14ac:dyDescent="0.25">
      <c r="B428" s="94" t="s">
        <v>698</v>
      </c>
      <c r="C428" s="83">
        <v>182888.66666666666</v>
      </c>
      <c r="D428" s="80">
        <v>123846.66666666667</v>
      </c>
      <c r="E428" s="80">
        <v>50506.666666666664</v>
      </c>
      <c r="F428" s="80">
        <v>22505.666666666668</v>
      </c>
      <c r="G428" s="80">
        <v>0</v>
      </c>
      <c r="H428" s="80">
        <v>0</v>
      </c>
      <c r="I428" s="80">
        <v>0</v>
      </c>
      <c r="J428" s="80">
        <v>0</v>
      </c>
      <c r="K428" s="85">
        <v>0</v>
      </c>
      <c r="L428" s="80">
        <v>0.95808772896644279</v>
      </c>
      <c r="M428" s="7">
        <v>-1.2976016983974641</v>
      </c>
      <c r="N428" s="1">
        <v>-1.3891428203053686</v>
      </c>
      <c r="O428" s="1">
        <v>-1.6947875714079272</v>
      </c>
      <c r="P428" s="1">
        <v>-1.9909240560209844</v>
      </c>
      <c r="Q428" s="1"/>
      <c r="R428" s="1"/>
      <c r="S428" s="1"/>
      <c r="T428" s="1"/>
      <c r="U428" s="65"/>
    </row>
    <row r="429" spans="2:21" x14ac:dyDescent="0.25">
      <c r="B429" s="94" t="s">
        <v>565</v>
      </c>
      <c r="C429" s="83">
        <v>146692.33333333334</v>
      </c>
      <c r="D429" s="80">
        <v>110400.33333333333</v>
      </c>
      <c r="E429" s="80">
        <v>57774.333333333336</v>
      </c>
      <c r="F429" s="80">
        <v>26906.666666666668</v>
      </c>
      <c r="G429" s="80">
        <v>0</v>
      </c>
      <c r="H429" s="80">
        <v>0</v>
      </c>
      <c r="I429" s="80">
        <v>0</v>
      </c>
      <c r="J429" s="80">
        <v>0</v>
      </c>
      <c r="K429" s="85">
        <v>0</v>
      </c>
      <c r="L429" s="80">
        <v>0.92011698406442788</v>
      </c>
      <c r="M429" s="7">
        <v>-1.3907712882188099</v>
      </c>
      <c r="N429" s="1">
        <v>-1.4331705841070836</v>
      </c>
      <c r="O429" s="1">
        <v>-1.6369804729002781</v>
      </c>
      <c r="P429" s="1">
        <v>-1.9137570135830815</v>
      </c>
      <c r="Q429" s="1"/>
      <c r="R429" s="1"/>
      <c r="S429" s="1"/>
      <c r="T429" s="1"/>
      <c r="U429" s="65"/>
    </row>
    <row r="430" spans="2:21" x14ac:dyDescent="0.25">
      <c r="B430" s="94" t="s">
        <v>566</v>
      </c>
      <c r="C430" s="83">
        <v>198898.33333333334</v>
      </c>
      <c r="D430" s="80">
        <v>137956.66666666666</v>
      </c>
      <c r="E430" s="80">
        <v>68531.333333333328</v>
      </c>
      <c r="F430" s="80">
        <v>32702.333333333332</v>
      </c>
      <c r="G430" s="80">
        <v>0</v>
      </c>
      <c r="H430" s="80">
        <v>0</v>
      </c>
      <c r="I430" s="80">
        <v>0</v>
      </c>
      <c r="J430" s="80">
        <v>0</v>
      </c>
      <c r="K430" s="85">
        <v>0</v>
      </c>
      <c r="L430" s="80">
        <v>0.94516757194183154</v>
      </c>
      <c r="M430" s="7">
        <v>-1.264855620094242</v>
      </c>
      <c r="N430" s="1">
        <v>-1.3433213439592186</v>
      </c>
      <c r="O430" s="1">
        <v>-1.5560443795233545</v>
      </c>
      <c r="P430" s="1">
        <v>-1.8753964229214262</v>
      </c>
      <c r="Q430" s="1"/>
      <c r="R430" s="1"/>
      <c r="S430" s="1"/>
      <c r="T430" s="1"/>
      <c r="U430" s="65"/>
    </row>
    <row r="431" spans="2:21" x14ac:dyDescent="0.25">
      <c r="B431" s="94" t="s">
        <v>699</v>
      </c>
      <c r="C431" s="83">
        <v>334838.66666666669</v>
      </c>
      <c r="D431" s="80">
        <v>164654.66666666666</v>
      </c>
      <c r="E431" s="80">
        <v>139556</v>
      </c>
      <c r="F431" s="80">
        <v>121414</v>
      </c>
      <c r="G431" s="80">
        <v>41679</v>
      </c>
      <c r="H431" s="80">
        <v>37111.666666666664</v>
      </c>
      <c r="I431" s="80">
        <v>0</v>
      </c>
      <c r="J431" s="80">
        <v>0</v>
      </c>
      <c r="K431" s="85">
        <v>0</v>
      </c>
      <c r="L431" s="80">
        <v>0.92112069073324354</v>
      </c>
      <c r="M431" s="7">
        <v>-1.0377738470869231</v>
      </c>
      <c r="N431" s="1">
        <v>-1.2576121285280866</v>
      </c>
      <c r="O431" s="1">
        <v>-1.2488796423505326</v>
      </c>
      <c r="P431" s="1">
        <v>-1.2875989826149308</v>
      </c>
      <c r="Q431" s="1">
        <v>-1.675792810418423</v>
      </c>
      <c r="R431" s="1">
        <v>-1.7064249705591814</v>
      </c>
      <c r="S431" s="1"/>
      <c r="T431" s="1"/>
      <c r="U431" s="65"/>
    </row>
    <row r="432" spans="2:21" x14ac:dyDescent="0.25">
      <c r="B432" s="94" t="s">
        <v>700</v>
      </c>
      <c r="C432" s="83">
        <v>101877</v>
      </c>
      <c r="D432" s="80">
        <v>64242.333333333336</v>
      </c>
      <c r="E432" s="80">
        <v>89018</v>
      </c>
      <c r="F432" s="80">
        <v>20539</v>
      </c>
      <c r="G432" s="80">
        <v>0</v>
      </c>
      <c r="H432" s="80">
        <v>0</v>
      </c>
      <c r="I432" s="80">
        <v>0</v>
      </c>
      <c r="J432" s="80">
        <v>0</v>
      </c>
      <c r="K432" s="85">
        <v>0</v>
      </c>
      <c r="L432" s="80">
        <v>0.72132243193503598</v>
      </c>
      <c r="M432" s="7">
        <v>-1.5531487974896971</v>
      </c>
      <c r="N432" s="1">
        <v>-1.7037564998366994</v>
      </c>
      <c r="O432" s="1">
        <v>-1.4486155550803563</v>
      </c>
      <c r="P432" s="1">
        <v>-2.0489681770418788</v>
      </c>
      <c r="Q432" s="1"/>
      <c r="R432" s="1"/>
      <c r="S432" s="1"/>
      <c r="T432" s="1"/>
      <c r="U432" s="65"/>
    </row>
    <row r="433" spans="2:21" x14ac:dyDescent="0.25">
      <c r="B433" s="94" t="s">
        <v>701</v>
      </c>
      <c r="C433" s="83">
        <v>853314.33333333337</v>
      </c>
      <c r="D433" s="80">
        <v>410984.33333333331</v>
      </c>
      <c r="E433" s="80">
        <v>207540.33333333334</v>
      </c>
      <c r="F433" s="80">
        <v>164394.33333333334</v>
      </c>
      <c r="G433" s="80">
        <v>134612.66666666666</v>
      </c>
      <c r="H433" s="80">
        <v>80447.666666666672</v>
      </c>
      <c r="I433" s="80">
        <v>19171.333333333332</v>
      </c>
      <c r="J433" s="80">
        <v>0</v>
      </c>
      <c r="K433" s="85">
        <v>0</v>
      </c>
      <c r="L433" s="80">
        <v>0.99272383168325418</v>
      </c>
      <c r="M433" s="7">
        <v>-0.63296328847087568</v>
      </c>
      <c r="N433" s="1">
        <v>-0.85765834478698644</v>
      </c>
      <c r="O433" s="1">
        <v>-1.0796138897779681</v>
      </c>
      <c r="P433" s="1">
        <v>-1.1367112076262362</v>
      </c>
      <c r="Q433" s="1">
        <v>-1.1423420346947051</v>
      </c>
      <c r="R433" s="1">
        <v>-1.3740264578724737</v>
      </c>
      <c r="S433" s="1">
        <v>-1.9706456970684749</v>
      </c>
      <c r="T433" s="1"/>
      <c r="U433" s="65"/>
    </row>
    <row r="434" spans="2:21" x14ac:dyDescent="0.25">
      <c r="B434" s="94" t="s">
        <v>567</v>
      </c>
      <c r="C434" s="83">
        <v>227255</v>
      </c>
      <c r="D434" s="80">
        <v>208511.66666666666</v>
      </c>
      <c r="E434" s="80">
        <v>191255</v>
      </c>
      <c r="F434" s="80">
        <v>99176.666666666672</v>
      </c>
      <c r="G434" s="80">
        <v>73743</v>
      </c>
      <c r="H434" s="80">
        <v>56951</v>
      </c>
      <c r="I434" s="80">
        <v>0</v>
      </c>
      <c r="J434" s="80">
        <v>0</v>
      </c>
      <c r="K434" s="85">
        <v>0</v>
      </c>
      <c r="L434" s="80">
        <v>0.70848786117194196</v>
      </c>
      <c r="M434" s="7">
        <v>-1.2059823696751482</v>
      </c>
      <c r="N434" s="1">
        <v>-1.1507950106005136</v>
      </c>
      <c r="O434" s="1">
        <v>-1.1189542399172405</v>
      </c>
      <c r="P434" s="1">
        <v>-1.3691705689497644</v>
      </c>
      <c r="Q434" s="1">
        <v>-1.4129035857764516</v>
      </c>
      <c r="R434" s="1">
        <v>-1.5219282312643858</v>
      </c>
      <c r="S434" s="1"/>
      <c r="T434" s="1"/>
      <c r="U434" s="65"/>
    </row>
    <row r="435" spans="2:21" x14ac:dyDescent="0.25">
      <c r="B435" s="94" t="s">
        <v>148</v>
      </c>
      <c r="C435" s="83">
        <v>733138.33333333337</v>
      </c>
      <c r="D435" s="80">
        <v>575835.33333333337</v>
      </c>
      <c r="E435" s="80">
        <v>308241.33333333331</v>
      </c>
      <c r="F435" s="80">
        <v>242206.66666666666</v>
      </c>
      <c r="G435" s="80">
        <v>202751.66666666666</v>
      </c>
      <c r="H435" s="80">
        <v>47144</v>
      </c>
      <c r="I435" s="80">
        <v>40708.666666666664</v>
      </c>
      <c r="J435" s="80">
        <v>17559.666666666668</v>
      </c>
      <c r="K435" s="85">
        <v>0</v>
      </c>
      <c r="L435" s="80">
        <v>0.90661119746060281</v>
      </c>
      <c r="M435" s="7">
        <v>-0.71360080233578693</v>
      </c>
      <c r="N435" s="1">
        <v>-0.71449300968055274</v>
      </c>
      <c r="O435" s="1">
        <v>-0.90682115433664356</v>
      </c>
      <c r="P435" s="1">
        <v>-0.98023985328728191</v>
      </c>
      <c r="Q435" s="1">
        <v>-0.96599195996229259</v>
      </c>
      <c r="R435" s="1">
        <v>-1.6227674716842999</v>
      </c>
      <c r="S435" s="1">
        <v>-1.5682342080296447</v>
      </c>
      <c r="T435" s="1">
        <v>-1.9734724771874197</v>
      </c>
      <c r="U435" s="65"/>
    </row>
    <row r="436" spans="2:21" x14ac:dyDescent="0.25">
      <c r="B436" s="94" t="s">
        <v>568</v>
      </c>
      <c r="C436" s="83">
        <v>712298.66666666663</v>
      </c>
      <c r="D436" s="80">
        <v>442384</v>
      </c>
      <c r="E436" s="80">
        <v>341655</v>
      </c>
      <c r="F436" s="80">
        <v>276119.66666666669</v>
      </c>
      <c r="G436" s="80">
        <v>135398.66666666666</v>
      </c>
      <c r="H436" s="80">
        <v>50913.333333333336</v>
      </c>
      <c r="I436" s="80">
        <v>0</v>
      </c>
      <c r="J436" s="80">
        <v>0</v>
      </c>
      <c r="K436" s="85">
        <v>0</v>
      </c>
      <c r="L436" s="80">
        <v>0.90121314093213345</v>
      </c>
      <c r="M436" s="7">
        <v>-0.71297645900365947</v>
      </c>
      <c r="N436" s="1">
        <v>-0.82636333341277068</v>
      </c>
      <c r="O436" s="1">
        <v>-0.83796997987251132</v>
      </c>
      <c r="P436" s="1">
        <v>-0.93365897242543128</v>
      </c>
      <c r="Q436" s="1">
        <v>-1.1362602793632901</v>
      </c>
      <c r="R436" s="1">
        <v>-1.5645384042430535</v>
      </c>
      <c r="S436" s="1"/>
      <c r="T436" s="1"/>
      <c r="U436" s="65"/>
    </row>
    <row r="437" spans="2:21" x14ac:dyDescent="0.25">
      <c r="B437" s="94" t="s">
        <v>428</v>
      </c>
      <c r="C437" s="83">
        <v>627077.66666666663</v>
      </c>
      <c r="D437" s="80">
        <v>336454.33333333331</v>
      </c>
      <c r="E437" s="80">
        <v>302297</v>
      </c>
      <c r="F437" s="80">
        <v>207133.33333333334</v>
      </c>
      <c r="G437" s="80">
        <v>96580.333333333328</v>
      </c>
      <c r="H437" s="80">
        <v>42023.333333333336</v>
      </c>
      <c r="I437" s="80">
        <v>0</v>
      </c>
      <c r="J437" s="80">
        <v>0</v>
      </c>
      <c r="K437" s="85">
        <v>0</v>
      </c>
      <c r="L437" s="80">
        <v>0.91851284169831737</v>
      </c>
      <c r="M437" s="7">
        <v>-0.76659926192252759</v>
      </c>
      <c r="N437" s="1">
        <v>-0.94800745099884398</v>
      </c>
      <c r="O437" s="1">
        <v>-0.913715300043766</v>
      </c>
      <c r="P437" s="1">
        <v>-1.0530812070608848</v>
      </c>
      <c r="Q437" s="1">
        <v>-1.2897878745038054</v>
      </c>
      <c r="R437" s="1">
        <v>-1.6453765537396841</v>
      </c>
      <c r="S437" s="1"/>
      <c r="T437" s="1"/>
      <c r="U437" s="65"/>
    </row>
    <row r="438" spans="2:21" x14ac:dyDescent="0.25">
      <c r="B438" s="94" t="s">
        <v>157</v>
      </c>
      <c r="C438" s="83">
        <v>438116</v>
      </c>
      <c r="D438" s="80">
        <v>264960</v>
      </c>
      <c r="E438" s="80">
        <v>68782.333333333328</v>
      </c>
      <c r="F438" s="80">
        <v>0</v>
      </c>
      <c r="G438" s="80">
        <v>0</v>
      </c>
      <c r="H438" s="80">
        <v>0</v>
      </c>
      <c r="I438" s="80">
        <v>0</v>
      </c>
      <c r="J438" s="80">
        <v>0</v>
      </c>
      <c r="K438" s="85">
        <v>0</v>
      </c>
      <c r="L438" s="80">
        <v>0.96515701881067684</v>
      </c>
      <c r="M438" s="7">
        <v>-0.93746189938478164</v>
      </c>
      <c r="N438" s="1">
        <v>-1.074350428484707</v>
      </c>
      <c r="O438" s="1">
        <v>-1.5556455192035623</v>
      </c>
      <c r="P438" s="1"/>
      <c r="Q438" s="1"/>
      <c r="R438" s="1"/>
      <c r="S438" s="1"/>
      <c r="T438" s="1"/>
      <c r="U438" s="65"/>
    </row>
    <row r="439" spans="2:21" x14ac:dyDescent="0.25">
      <c r="B439" s="94" t="s">
        <v>440</v>
      </c>
      <c r="C439" s="83">
        <v>172241.33333333334</v>
      </c>
      <c r="D439" s="80">
        <v>123034</v>
      </c>
      <c r="E439" s="80">
        <v>44949.666666666664</v>
      </c>
      <c r="F439" s="80">
        <v>0</v>
      </c>
      <c r="G439" s="80">
        <v>0</v>
      </c>
      <c r="H439" s="80">
        <v>0</v>
      </c>
      <c r="I439" s="80">
        <v>0</v>
      </c>
      <c r="J439" s="80">
        <v>0</v>
      </c>
      <c r="K439" s="85">
        <v>0</v>
      </c>
      <c r="L439" s="80">
        <v>0.94085783933110356</v>
      </c>
      <c r="M439" s="7">
        <v>-1.2110417780293885</v>
      </c>
      <c r="N439" s="1">
        <v>-1.4226416468794265</v>
      </c>
      <c r="O439" s="1">
        <v>-1.8853120162121431</v>
      </c>
      <c r="P439" s="1"/>
      <c r="Q439" s="1"/>
      <c r="R439" s="1"/>
      <c r="S439" s="1"/>
      <c r="T439" s="1"/>
      <c r="U439" s="65"/>
    </row>
    <row r="440" spans="2:21" x14ac:dyDescent="0.25">
      <c r="B440" s="94" t="s">
        <v>284</v>
      </c>
      <c r="C440" s="83">
        <v>881388.33333333337</v>
      </c>
      <c r="D440" s="80">
        <v>475294.33333333331</v>
      </c>
      <c r="E440" s="80">
        <v>302245</v>
      </c>
      <c r="F440" s="80">
        <v>242682.33333333334</v>
      </c>
      <c r="G440" s="80">
        <v>191905.33333333334</v>
      </c>
      <c r="H440" s="80">
        <v>84654</v>
      </c>
      <c r="I440" s="80">
        <v>23174.666666666668</v>
      </c>
      <c r="J440" s="80">
        <v>0</v>
      </c>
      <c r="K440" s="85">
        <v>0</v>
      </c>
      <c r="L440" s="80">
        <v>0.97030277452273106</v>
      </c>
      <c r="M440" s="7">
        <v>-0.51868021507272921</v>
      </c>
      <c r="N440" s="1">
        <v>-0.8365732501359856</v>
      </c>
      <c r="O440" s="1">
        <v>-1.0234025659995527</v>
      </c>
      <c r="P440" s="1">
        <v>-1.1863663257614527</v>
      </c>
      <c r="Q440" s="1">
        <v>-1.2355544175743989</v>
      </c>
      <c r="R440" s="1">
        <v>-1.5683241162072894</v>
      </c>
      <c r="S440" s="1">
        <v>-2.1849363297685245</v>
      </c>
      <c r="T440" s="1"/>
      <c r="U440" s="65"/>
    </row>
    <row r="441" spans="2:21" x14ac:dyDescent="0.25">
      <c r="B441" s="94" t="s">
        <v>569</v>
      </c>
      <c r="C441" s="83">
        <v>464274.33333333331</v>
      </c>
      <c r="D441" s="80">
        <v>159685</v>
      </c>
      <c r="E441" s="80">
        <v>122966.66666666667</v>
      </c>
      <c r="F441" s="80">
        <v>102346.33333333333</v>
      </c>
      <c r="G441" s="80">
        <v>78888.666666666672</v>
      </c>
      <c r="H441" s="80">
        <v>39118.333333333336</v>
      </c>
      <c r="I441" s="80">
        <v>0</v>
      </c>
      <c r="J441" s="80">
        <v>0</v>
      </c>
      <c r="K441" s="85">
        <v>0</v>
      </c>
      <c r="L441" s="80">
        <v>0.95687611455280053</v>
      </c>
      <c r="M441" s="7">
        <v>-0.79774129254036874</v>
      </c>
      <c r="N441" s="1">
        <v>-1.2969183398891466</v>
      </c>
      <c r="O441" s="1">
        <v>-1.4196269172120974</v>
      </c>
      <c r="P441" s="1">
        <v>-1.536936529110027</v>
      </c>
      <c r="Q441" s="1">
        <v>-1.6214543546024496</v>
      </c>
      <c r="R441" s="1">
        <v>-1.9114934379504998</v>
      </c>
      <c r="S441" s="1"/>
      <c r="T441" s="1"/>
      <c r="U441" s="65"/>
    </row>
    <row r="442" spans="2:21" x14ac:dyDescent="0.25">
      <c r="B442" s="94" t="s">
        <v>702</v>
      </c>
      <c r="C442" s="83">
        <v>199231</v>
      </c>
      <c r="D442" s="80">
        <v>101404.66666666667</v>
      </c>
      <c r="E442" s="80">
        <v>117335.33333333333</v>
      </c>
      <c r="F442" s="80">
        <v>71865.333333333328</v>
      </c>
      <c r="G442" s="80">
        <v>0</v>
      </c>
      <c r="H442" s="80">
        <v>0</v>
      </c>
      <c r="I442" s="80">
        <v>0</v>
      </c>
      <c r="J442" s="80">
        <v>0</v>
      </c>
      <c r="K442" s="85">
        <v>0</v>
      </c>
      <c r="L442" s="80">
        <v>0.83373478218904196</v>
      </c>
      <c r="M442" s="7">
        <v>-1.1667594865178186</v>
      </c>
      <c r="N442" s="1">
        <v>-1.5070272509094926</v>
      </c>
      <c r="O442" s="1">
        <v>-1.4419026358523701</v>
      </c>
      <c r="P442" s="1">
        <v>-1.7144663606955126</v>
      </c>
      <c r="Q442" s="1"/>
      <c r="R442" s="1"/>
      <c r="S442" s="1"/>
      <c r="T442" s="1"/>
      <c r="U442" s="65"/>
    </row>
    <row r="443" spans="2:21" x14ac:dyDescent="0.25">
      <c r="B443" s="94" t="s">
        <v>703</v>
      </c>
      <c r="C443" s="83">
        <v>383889.66666666669</v>
      </c>
      <c r="D443" s="80">
        <v>223290</v>
      </c>
      <c r="E443" s="80">
        <v>196774</v>
      </c>
      <c r="F443" s="80">
        <v>147165</v>
      </c>
      <c r="G443" s="80">
        <v>75710.333333333328</v>
      </c>
      <c r="H443" s="80">
        <v>53079.333333333336</v>
      </c>
      <c r="I443" s="80">
        <v>0</v>
      </c>
      <c r="J443" s="80">
        <v>0</v>
      </c>
      <c r="K443" s="85">
        <v>0</v>
      </c>
      <c r="L443" s="80">
        <v>0.8937100884618171</v>
      </c>
      <c r="M443" s="7">
        <v>-0.87686153005985679</v>
      </c>
      <c r="N443" s="1">
        <v>-1.1647395156765978</v>
      </c>
      <c r="O443" s="1">
        <v>-1.2205568258219408</v>
      </c>
      <c r="P443" s="1">
        <v>-1.390001834250155</v>
      </c>
      <c r="Q443" s="1">
        <v>-1.6390247789864958</v>
      </c>
      <c r="R443" s="1">
        <v>-1.7697293927496081</v>
      </c>
      <c r="S443" s="1"/>
      <c r="T443" s="1"/>
      <c r="U443" s="65"/>
    </row>
    <row r="444" spans="2:21" x14ac:dyDescent="0.25">
      <c r="B444" s="94" t="s">
        <v>704</v>
      </c>
      <c r="C444" s="83">
        <v>157800</v>
      </c>
      <c r="D444" s="80">
        <v>369140.33333333331</v>
      </c>
      <c r="E444" s="80">
        <v>88047</v>
      </c>
      <c r="F444" s="80">
        <v>64203.666666666664</v>
      </c>
      <c r="G444" s="80">
        <v>0</v>
      </c>
      <c r="H444" s="80">
        <v>0</v>
      </c>
      <c r="I444" s="80">
        <v>0</v>
      </c>
      <c r="J444" s="80">
        <v>0</v>
      </c>
      <c r="K444" s="85">
        <v>0</v>
      </c>
      <c r="L444" s="80">
        <v>0.43724137591678264</v>
      </c>
      <c r="M444" s="7">
        <v>-1.3119433846931128</v>
      </c>
      <c r="N444" s="1">
        <v>-0.94425500938970097</v>
      </c>
      <c r="O444" s="1">
        <v>-1.5594031998702333</v>
      </c>
      <c r="P444" s="1">
        <v>-1.7951130597250877</v>
      </c>
      <c r="Q444" s="1"/>
      <c r="R444" s="1"/>
      <c r="S444" s="1"/>
      <c r="T444" s="1"/>
      <c r="U444" s="65"/>
    </row>
    <row r="445" spans="2:21" x14ac:dyDescent="0.25">
      <c r="B445" s="94" t="s">
        <v>285</v>
      </c>
      <c r="C445" s="83">
        <v>1856462.6666666667</v>
      </c>
      <c r="D445" s="80">
        <v>1008602.6666666666</v>
      </c>
      <c r="E445" s="80">
        <v>546300.33333333337</v>
      </c>
      <c r="F445" s="80">
        <v>323498.33333333331</v>
      </c>
      <c r="G445" s="80">
        <v>164528</v>
      </c>
      <c r="H445" s="80">
        <v>215597.66666666666</v>
      </c>
      <c r="I445" s="80">
        <v>48954.666666666664</v>
      </c>
      <c r="J445" s="80">
        <v>0</v>
      </c>
      <c r="K445" s="85">
        <v>0</v>
      </c>
      <c r="L445" s="80">
        <v>0.99037074389524105</v>
      </c>
      <c r="M445" s="7">
        <v>-0.19636244306127912</v>
      </c>
      <c r="N445" s="1">
        <v>-0.50963379290457078</v>
      </c>
      <c r="O445" s="1">
        <v>-0.76774687870579961</v>
      </c>
      <c r="P445" s="1">
        <v>-1.0548881934162511</v>
      </c>
      <c r="Q445" s="1">
        <v>-1.3010016692473378</v>
      </c>
      <c r="R445" s="1">
        <v>-1.1637883028551632</v>
      </c>
      <c r="S445" s="1">
        <v>-1.7470522308299847</v>
      </c>
      <c r="T445" s="1"/>
      <c r="U445" s="65"/>
    </row>
    <row r="446" spans="2:21" x14ac:dyDescent="0.25">
      <c r="B446" s="94" t="s">
        <v>286</v>
      </c>
      <c r="C446" s="83">
        <v>11470617.666666666</v>
      </c>
      <c r="D446" s="80">
        <v>5965389</v>
      </c>
      <c r="E446" s="80">
        <v>2854865.3333333335</v>
      </c>
      <c r="F446" s="80">
        <v>1574414.3333333333</v>
      </c>
      <c r="G446" s="80">
        <v>816669.66666666663</v>
      </c>
      <c r="H446" s="80">
        <v>433860.33333333331</v>
      </c>
      <c r="I446" s="80">
        <v>188546.66666666666</v>
      </c>
      <c r="J446" s="80">
        <v>236114.66666666666</v>
      </c>
      <c r="K446" s="85">
        <v>90626</v>
      </c>
      <c r="L446" s="80">
        <v>0.99546521908441421</v>
      </c>
      <c r="M446" s="7">
        <v>0.59216087227849123</v>
      </c>
      <c r="N446" s="1">
        <v>0.26148948473495615</v>
      </c>
      <c r="O446" s="1">
        <v>-4.7545365854698804E-2</v>
      </c>
      <c r="P446" s="1">
        <v>-0.36753306678763087</v>
      </c>
      <c r="Q446" s="1">
        <v>-0.6067848555221893</v>
      </c>
      <c r="R446" s="1">
        <v>-0.85826009248501911</v>
      </c>
      <c r="S446" s="1">
        <v>-1.1319081935162811</v>
      </c>
      <c r="T446" s="1">
        <v>-1.0359429151743449</v>
      </c>
      <c r="U446" s="65">
        <v>-1.3693898740697124</v>
      </c>
    </row>
    <row r="447" spans="2:21" x14ac:dyDescent="0.25">
      <c r="B447" s="94" t="s">
        <v>570</v>
      </c>
      <c r="C447" s="83">
        <v>547739.33333333337</v>
      </c>
      <c r="D447" s="80">
        <v>307090.33333333331</v>
      </c>
      <c r="E447" s="80">
        <v>173320.66666666666</v>
      </c>
      <c r="F447" s="80">
        <v>93449.333333333328</v>
      </c>
      <c r="G447" s="80">
        <v>124041.66666666667</v>
      </c>
      <c r="H447" s="80">
        <v>65871.666666666672</v>
      </c>
      <c r="I447" s="80">
        <v>0</v>
      </c>
      <c r="J447" s="80">
        <v>0</v>
      </c>
      <c r="K447" s="85">
        <v>0</v>
      </c>
      <c r="L447" s="80">
        <v>0.98214055697598457</v>
      </c>
      <c r="M447" s="7">
        <v>-0.73237230142244014</v>
      </c>
      <c r="N447" s="1">
        <v>-1.0252559483040722</v>
      </c>
      <c r="O447" s="1">
        <v>-1.2467153291020763</v>
      </c>
      <c r="P447" s="1">
        <v>-1.5889187742352069</v>
      </c>
      <c r="Q447" s="1">
        <v>-1.4252137367951443</v>
      </c>
      <c r="R447" s="1">
        <v>-1.6764783985169318</v>
      </c>
      <c r="S447" s="1"/>
      <c r="T447" s="1"/>
      <c r="U447" s="65"/>
    </row>
    <row r="448" spans="2:21" x14ac:dyDescent="0.25">
      <c r="B448" s="94" t="s">
        <v>441</v>
      </c>
      <c r="C448" s="83">
        <v>2848402.3333333335</v>
      </c>
      <c r="D448" s="80">
        <v>1597884.6666666667</v>
      </c>
      <c r="E448" s="80">
        <v>807121.33333333337</v>
      </c>
      <c r="F448" s="80">
        <v>437520.33333333331</v>
      </c>
      <c r="G448" s="80">
        <v>187981.66666666666</v>
      </c>
      <c r="H448" s="80">
        <v>209324.33333333334</v>
      </c>
      <c r="I448" s="80">
        <v>68540</v>
      </c>
      <c r="J448" s="80">
        <v>66609</v>
      </c>
      <c r="K448" s="85">
        <v>0</v>
      </c>
      <c r="L448" s="80">
        <v>0.99052143574076745</v>
      </c>
      <c r="M448" s="7">
        <v>-1.3924020665220596E-2</v>
      </c>
      <c r="N448" s="1">
        <v>-0.30977989449420718</v>
      </c>
      <c r="O448" s="1">
        <v>-0.59639652239686614</v>
      </c>
      <c r="P448" s="1">
        <v>-0.92432255274545472</v>
      </c>
      <c r="Q448" s="1">
        <v>-1.2455817917020016</v>
      </c>
      <c r="R448" s="1">
        <v>-1.1781137488205933</v>
      </c>
      <c r="S448" s="1">
        <v>-1.612065703493639</v>
      </c>
      <c r="T448" s="1">
        <v>-1.5844954387110382</v>
      </c>
      <c r="U448" s="65"/>
    </row>
    <row r="449" spans="2:21" x14ac:dyDescent="0.25">
      <c r="B449" s="94" t="s">
        <v>287</v>
      </c>
      <c r="C449" s="83">
        <v>926089.66666666663</v>
      </c>
      <c r="D449" s="80">
        <v>578136.33333333337</v>
      </c>
      <c r="E449" s="80">
        <v>335422.66666666669</v>
      </c>
      <c r="F449" s="80">
        <v>370980.66666666669</v>
      </c>
      <c r="G449" s="80">
        <v>223336</v>
      </c>
      <c r="H449" s="80">
        <v>125563.33333333333</v>
      </c>
      <c r="I449" s="80">
        <v>26451</v>
      </c>
      <c r="J449" s="80">
        <v>0</v>
      </c>
      <c r="K449" s="85">
        <v>0</v>
      </c>
      <c r="L449" s="80">
        <v>0.92141002582533682</v>
      </c>
      <c r="M449" s="7">
        <v>-0.49374229318200907</v>
      </c>
      <c r="N449" s="1">
        <v>-0.75197567811012012</v>
      </c>
      <c r="O449" s="1">
        <v>-0.97930336804032381</v>
      </c>
      <c r="P449" s="1">
        <v>-0.98527645304657108</v>
      </c>
      <c r="Q449" s="1">
        <v>-1.1694034542399303</v>
      </c>
      <c r="R449" s="1">
        <v>-1.3970441887400997</v>
      </c>
      <c r="S449" s="1">
        <v>-2.1275077304337082</v>
      </c>
      <c r="T449" s="1"/>
      <c r="U449" s="65"/>
    </row>
    <row r="450" spans="2:21" x14ac:dyDescent="0.25">
      <c r="B450" s="94" t="s">
        <v>173</v>
      </c>
      <c r="C450" s="83">
        <v>58804549.333333336</v>
      </c>
      <c r="D450" s="80">
        <v>37691824.666666664</v>
      </c>
      <c r="E450" s="80">
        <v>19762471.666666668</v>
      </c>
      <c r="F450" s="80">
        <v>10136781.333333334</v>
      </c>
      <c r="G450" s="80">
        <v>5476920</v>
      </c>
      <c r="H450" s="80">
        <v>2497178</v>
      </c>
      <c r="I450" s="80">
        <v>773222.33333333337</v>
      </c>
      <c r="J450" s="80">
        <v>545756.66666666663</v>
      </c>
      <c r="K450" s="85">
        <v>199631</v>
      </c>
      <c r="L450" s="80">
        <v>0.97495677686158766</v>
      </c>
      <c r="M450" s="7">
        <v>1.3008963369502085</v>
      </c>
      <c r="N450" s="1">
        <v>1.0641628101551779</v>
      </c>
      <c r="O450" s="1">
        <v>0.792058719416873</v>
      </c>
      <c r="P450" s="1">
        <v>0.44349877990394565</v>
      </c>
      <c r="Q450" s="1">
        <v>0.21995405809812801</v>
      </c>
      <c r="R450" s="1">
        <v>-9.7973921418259946E-2</v>
      </c>
      <c r="S450" s="1">
        <v>-0.56372589985649968</v>
      </c>
      <c r="T450" s="1">
        <v>-0.67277132038622389</v>
      </c>
      <c r="U450" s="65">
        <v>-1.0227874356683571</v>
      </c>
    </row>
    <row r="451" spans="2:21" x14ac:dyDescent="0.25">
      <c r="B451" s="94" t="s">
        <v>288</v>
      </c>
      <c r="C451" s="83">
        <v>7206709.333333333</v>
      </c>
      <c r="D451" s="80">
        <v>3923339.3333333335</v>
      </c>
      <c r="E451" s="80">
        <v>1669481.6666666667</v>
      </c>
      <c r="F451" s="80">
        <v>932416.33333333337</v>
      </c>
      <c r="G451" s="80">
        <v>393882.33333333331</v>
      </c>
      <c r="H451" s="80">
        <v>135231.33333333334</v>
      </c>
      <c r="I451" s="80">
        <v>154966.33333333334</v>
      </c>
      <c r="J451" s="80">
        <v>101403.66666666667</v>
      </c>
      <c r="K451" s="85">
        <v>0</v>
      </c>
      <c r="L451" s="80">
        <v>0.99182171386439211</v>
      </c>
      <c r="M451" s="7">
        <v>0.39572044887977836</v>
      </c>
      <c r="N451" s="1">
        <v>8.0392397185119577E-2</v>
      </c>
      <c r="O451" s="1">
        <v>-0.28308307997036564</v>
      </c>
      <c r="P451" s="1">
        <v>-0.60055145550519051</v>
      </c>
      <c r="Q451" s="1">
        <v>-0.92089535515018106</v>
      </c>
      <c r="R451" s="1">
        <v>-1.3655586875565657</v>
      </c>
      <c r="S451" s="1">
        <v>-1.2123428346422793</v>
      </c>
      <c r="T451" s="1">
        <v>-1.4076283796570945</v>
      </c>
      <c r="U451" s="65"/>
    </row>
    <row r="452" spans="2:21" x14ac:dyDescent="0.25">
      <c r="B452" s="94" t="s">
        <v>289</v>
      </c>
      <c r="C452" s="83">
        <v>372102.33333333331</v>
      </c>
      <c r="D452" s="80">
        <v>263667.66666666669</v>
      </c>
      <c r="E452" s="80">
        <v>225799.33333333334</v>
      </c>
      <c r="F452" s="80">
        <v>206182.66666666666</v>
      </c>
      <c r="G452" s="80">
        <v>116035.66666666667</v>
      </c>
      <c r="H452" s="80">
        <v>67603</v>
      </c>
      <c r="I452" s="80">
        <v>0</v>
      </c>
      <c r="J452" s="80">
        <v>0</v>
      </c>
      <c r="K452" s="85">
        <v>0</v>
      </c>
      <c r="L452" s="80">
        <v>0.78204735212761411</v>
      </c>
      <c r="M452" s="7">
        <v>-0.89167841890181032</v>
      </c>
      <c r="N452" s="1">
        <v>-1.0917679530161903</v>
      </c>
      <c r="O452" s="1">
        <v>-1.1252412079543626</v>
      </c>
      <c r="P452" s="1">
        <v>-1.2467937987850377</v>
      </c>
      <c r="Q452" s="1">
        <v>-1.4533667853767887</v>
      </c>
      <c r="R452" s="1">
        <v>-1.6644803518344091</v>
      </c>
      <c r="S452" s="1"/>
      <c r="T452" s="1"/>
      <c r="U452" s="65"/>
    </row>
    <row r="453" spans="2:21" x14ac:dyDescent="0.25">
      <c r="B453" s="94" t="s">
        <v>175</v>
      </c>
      <c r="C453" s="83">
        <v>2828913.3333333335</v>
      </c>
      <c r="D453" s="80">
        <v>1310458.3333333333</v>
      </c>
      <c r="E453" s="80">
        <v>536538.33333333337</v>
      </c>
      <c r="F453" s="80">
        <v>363662.33333333331</v>
      </c>
      <c r="G453" s="80">
        <v>189285.66666666666</v>
      </c>
      <c r="H453" s="80">
        <v>146748</v>
      </c>
      <c r="I453" s="80">
        <v>37966.666666666664</v>
      </c>
      <c r="J453" s="80">
        <v>32440.666666666668</v>
      </c>
      <c r="K453" s="85">
        <v>0</v>
      </c>
      <c r="L453" s="80">
        <v>0.99394497148034799</v>
      </c>
      <c r="M453" s="7">
        <v>-2.0568070085569125E-2</v>
      </c>
      <c r="N453" s="1">
        <v>-0.39541680535153279</v>
      </c>
      <c r="O453" s="1">
        <v>-0.77529236249204858</v>
      </c>
      <c r="P453" s="1">
        <v>-1.0092815201088201</v>
      </c>
      <c r="Q453" s="1">
        <v>-1.2389776941894719</v>
      </c>
      <c r="R453" s="1">
        <v>-1.333715970851568</v>
      </c>
      <c r="S453" s="1">
        <v>-1.9705473565862077</v>
      </c>
      <c r="T453" s="1">
        <v>-1.9160979261522515</v>
      </c>
      <c r="U453" s="65"/>
    </row>
    <row r="454" spans="2:21" x14ac:dyDescent="0.25">
      <c r="B454" s="94" t="s">
        <v>292</v>
      </c>
      <c r="C454" s="83">
        <v>812730</v>
      </c>
      <c r="D454" s="80">
        <v>416710.33333333331</v>
      </c>
      <c r="E454" s="80">
        <v>232410.66666666666</v>
      </c>
      <c r="F454" s="80">
        <v>163147.66666666666</v>
      </c>
      <c r="G454" s="80">
        <v>140977.66666666666</v>
      </c>
      <c r="H454" s="80">
        <v>91356.666666666672</v>
      </c>
      <c r="I454" s="80">
        <v>13929</v>
      </c>
      <c r="J454" s="80">
        <v>0</v>
      </c>
      <c r="K454" s="85">
        <v>0</v>
      </c>
      <c r="L454" s="80">
        <v>0.99069022908117954</v>
      </c>
      <c r="M454" s="7">
        <v>-0.55311506116205555</v>
      </c>
      <c r="N454" s="1">
        <v>-0.89467657136316614</v>
      </c>
      <c r="O454" s="1">
        <v>-1.1482000381670441</v>
      </c>
      <c r="P454" s="1">
        <v>-1.3322065049480805</v>
      </c>
      <c r="Q454" s="1">
        <v>-1.3706812003554898</v>
      </c>
      <c r="R454" s="1">
        <v>-1.5331430563731892</v>
      </c>
      <c r="S454" s="1">
        <v>-2.406029887559809</v>
      </c>
      <c r="T454" s="1"/>
      <c r="U454" s="65"/>
    </row>
    <row r="455" spans="2:21" x14ac:dyDescent="0.25">
      <c r="B455" s="94" t="s">
        <v>571</v>
      </c>
      <c r="C455" s="83">
        <v>343063.33333333331</v>
      </c>
      <c r="D455" s="80">
        <v>186754.66666666666</v>
      </c>
      <c r="E455" s="80">
        <v>140467.66666666666</v>
      </c>
      <c r="F455" s="80">
        <v>108729.66666666667</v>
      </c>
      <c r="G455" s="80">
        <v>60728</v>
      </c>
      <c r="H455" s="80">
        <v>0</v>
      </c>
      <c r="I455" s="80">
        <v>0</v>
      </c>
      <c r="J455" s="80">
        <v>0</v>
      </c>
      <c r="K455" s="85">
        <v>0</v>
      </c>
      <c r="L455" s="80">
        <v>0.93676279418695552</v>
      </c>
      <c r="M455" s="7">
        <v>-0.92518432315251098</v>
      </c>
      <c r="N455" s="1">
        <v>-1.2418271628315092</v>
      </c>
      <c r="O455" s="1">
        <v>-1.3422341670736631</v>
      </c>
      <c r="P455" s="1">
        <v>-1.5250739956416399</v>
      </c>
      <c r="Q455" s="1">
        <v>-1.7345213622299402</v>
      </c>
      <c r="R455" s="1"/>
      <c r="S455" s="1"/>
      <c r="T455" s="1"/>
      <c r="U455" s="65"/>
    </row>
    <row r="456" spans="2:21" x14ac:dyDescent="0.25">
      <c r="B456" s="94" t="s">
        <v>293</v>
      </c>
      <c r="C456" s="83">
        <v>14660279.333333334</v>
      </c>
      <c r="D456" s="80">
        <v>7274187.333333333</v>
      </c>
      <c r="E456" s="80">
        <v>3995523.3333333335</v>
      </c>
      <c r="F456" s="80">
        <v>1995345.6666666667</v>
      </c>
      <c r="G456" s="80">
        <v>960483.66666666663</v>
      </c>
      <c r="H456" s="80">
        <v>491146</v>
      </c>
      <c r="I456" s="80">
        <v>151859.33333333334</v>
      </c>
      <c r="J456" s="80">
        <v>272071.66666666669</v>
      </c>
      <c r="K456" s="85">
        <v>87576.666666666672</v>
      </c>
      <c r="L456" s="80">
        <v>0.99439751003336962</v>
      </c>
      <c r="M456" s="7">
        <v>0.69946250001693999</v>
      </c>
      <c r="N456" s="1">
        <v>0.34870972506498732</v>
      </c>
      <c r="O456" s="1">
        <v>9.7338912629694255E-2</v>
      </c>
      <c r="P456" s="1">
        <v>-0.26373038207511451</v>
      </c>
      <c r="Q456" s="1">
        <v>-0.53586173506545076</v>
      </c>
      <c r="R456" s="1">
        <v>-0.80358995316455162</v>
      </c>
      <c r="S456" s="1">
        <v>-1.269569163161647</v>
      </c>
      <c r="T456" s="1">
        <v>-0.97368390878425781</v>
      </c>
      <c r="U456" s="65">
        <v>-1.3811000510737239</v>
      </c>
    </row>
    <row r="457" spans="2:21" x14ac:dyDescent="0.25">
      <c r="B457" s="94" t="s">
        <v>705</v>
      </c>
      <c r="C457" s="83">
        <v>431009</v>
      </c>
      <c r="D457" s="80">
        <v>233675.66666666666</v>
      </c>
      <c r="E457" s="80">
        <v>257975</v>
      </c>
      <c r="F457" s="80">
        <v>166783</v>
      </c>
      <c r="G457" s="80">
        <v>92077.333333333328</v>
      </c>
      <c r="H457" s="80">
        <v>45853.333333333336</v>
      </c>
      <c r="I457" s="80">
        <v>0</v>
      </c>
      <c r="J457" s="80">
        <v>0</v>
      </c>
      <c r="K457" s="85">
        <v>0</v>
      </c>
      <c r="L457" s="80">
        <v>0.85275096019023999</v>
      </c>
      <c r="M457" s="7">
        <v>-0.83260313358460114</v>
      </c>
      <c r="N457" s="1">
        <v>-1.1431552602625454</v>
      </c>
      <c r="O457" s="1">
        <v>-1.0984321391457545</v>
      </c>
      <c r="P457" s="1">
        <v>-1.3415148413348588</v>
      </c>
      <c r="Q457" s="1">
        <v>-1.5537834571950657</v>
      </c>
      <c r="R457" s="1">
        <v>-1.8339265755818408</v>
      </c>
      <c r="S457" s="1"/>
      <c r="T457" s="1"/>
      <c r="U457" s="65"/>
    </row>
    <row r="458" spans="2:21" x14ac:dyDescent="0.25">
      <c r="B458" s="94" t="s">
        <v>706</v>
      </c>
      <c r="C458" s="83">
        <v>702832</v>
      </c>
      <c r="D458" s="80">
        <v>386805</v>
      </c>
      <c r="E458" s="80">
        <v>187879.33333333334</v>
      </c>
      <c r="F458" s="80">
        <v>141328.66666666666</v>
      </c>
      <c r="G458" s="80">
        <v>109269</v>
      </c>
      <c r="H458" s="80">
        <v>65980.666666666672</v>
      </c>
      <c r="I458" s="80">
        <v>12094</v>
      </c>
      <c r="J458" s="80">
        <v>0</v>
      </c>
      <c r="K458" s="85">
        <v>0</v>
      </c>
      <c r="L458" s="80">
        <v>0.99168983075557626</v>
      </c>
      <c r="M458" s="7">
        <v>-0.61914540491735082</v>
      </c>
      <c r="N458" s="1">
        <v>-0.92624486941145812</v>
      </c>
      <c r="O458" s="1">
        <v>-1.2289647537834181</v>
      </c>
      <c r="P458" s="1">
        <v>-1.3963341020808409</v>
      </c>
      <c r="Q458" s="1">
        <v>-1.4845092128874817</v>
      </c>
      <c r="R458" s="1">
        <v>-1.6769461475560183</v>
      </c>
      <c r="S458" s="1">
        <v>-2.4673798616757225</v>
      </c>
      <c r="T458" s="1"/>
      <c r="U458" s="65"/>
    </row>
    <row r="459" spans="2:21" x14ac:dyDescent="0.25">
      <c r="B459" s="94" t="s">
        <v>572</v>
      </c>
      <c r="C459" s="83">
        <v>37017.666666666664</v>
      </c>
      <c r="D459" s="80">
        <v>154335</v>
      </c>
      <c r="E459" s="80">
        <v>68738.666666666672</v>
      </c>
      <c r="F459" s="80">
        <v>24424.333333333332</v>
      </c>
      <c r="G459" s="80">
        <v>0</v>
      </c>
      <c r="H459" s="80">
        <v>0</v>
      </c>
      <c r="I459" s="80">
        <v>0</v>
      </c>
      <c r="J459" s="80">
        <v>0</v>
      </c>
      <c r="K459" s="85">
        <v>0</v>
      </c>
      <c r="L459" s="80">
        <v>0.24999808013033645</v>
      </c>
      <c r="M459" s="7">
        <v>-1.9416413431563222</v>
      </c>
      <c r="N459" s="1">
        <v>-1.3209956883313134</v>
      </c>
      <c r="O459" s="1">
        <v>-1.6669396232598741</v>
      </c>
      <c r="P459" s="1">
        <v>-2.2101616624677205</v>
      </c>
      <c r="Q459" s="1"/>
      <c r="R459" s="1"/>
      <c r="S459" s="1"/>
      <c r="T459" s="1"/>
      <c r="U459" s="65"/>
    </row>
    <row r="460" spans="2:21" x14ac:dyDescent="0.25">
      <c r="B460" s="94" t="s">
        <v>573</v>
      </c>
      <c r="C460" s="83">
        <v>531620</v>
      </c>
      <c r="D460" s="80">
        <v>116264.33333333333</v>
      </c>
      <c r="E460" s="80">
        <v>0</v>
      </c>
      <c r="F460" s="80">
        <v>0</v>
      </c>
      <c r="G460" s="80">
        <v>0</v>
      </c>
      <c r="H460" s="80">
        <v>0</v>
      </c>
      <c r="I460" s="80">
        <v>0</v>
      </c>
      <c r="J460" s="80">
        <v>0</v>
      </c>
      <c r="K460" s="85">
        <v>0</v>
      </c>
      <c r="L460" s="80">
        <v>0.89887104273940699</v>
      </c>
      <c r="M460" s="7">
        <v>-0.74049067949671088</v>
      </c>
      <c r="N460" s="1">
        <v>-1.4305454950254197</v>
      </c>
      <c r="O460" s="1"/>
      <c r="P460" s="1"/>
      <c r="Q460" s="1"/>
      <c r="R460" s="1"/>
      <c r="S460" s="1"/>
      <c r="T460" s="1"/>
      <c r="U460" s="65"/>
    </row>
    <row r="461" spans="2:21" x14ac:dyDescent="0.25">
      <c r="B461" s="94" t="s">
        <v>295</v>
      </c>
      <c r="C461" s="83">
        <v>4447950.333333333</v>
      </c>
      <c r="D461" s="80">
        <v>2480701</v>
      </c>
      <c r="E461" s="80">
        <v>1336986</v>
      </c>
      <c r="F461" s="80">
        <v>721941</v>
      </c>
      <c r="G461" s="80">
        <v>337896.66666666669</v>
      </c>
      <c r="H461" s="80">
        <v>186721</v>
      </c>
      <c r="I461" s="80">
        <v>123607.33333333333</v>
      </c>
      <c r="J461" s="80">
        <v>94290.333333333328</v>
      </c>
      <c r="K461" s="85">
        <v>0</v>
      </c>
      <c r="L461" s="80">
        <v>0.98992087158544784</v>
      </c>
      <c r="M461" s="7">
        <v>0.18219339424591213</v>
      </c>
      <c r="N461" s="1">
        <v>-0.11876782337426882</v>
      </c>
      <c r="O461" s="1">
        <v>-0.37716893364914073</v>
      </c>
      <c r="P461" s="1">
        <v>-0.706543610319876</v>
      </c>
      <c r="Q461" s="1">
        <v>-0.99169126789138839</v>
      </c>
      <c r="R461" s="1">
        <v>-1.2242519531074409</v>
      </c>
      <c r="S461" s="1">
        <v>-1.3587302127911238</v>
      </c>
      <c r="T461" s="1">
        <v>-1.4342490728723087</v>
      </c>
      <c r="U461" s="65"/>
    </row>
    <row r="462" spans="2:21" x14ac:dyDescent="0.25">
      <c r="B462" s="94" t="s">
        <v>574</v>
      </c>
      <c r="C462" s="83">
        <v>433306</v>
      </c>
      <c r="D462" s="80">
        <v>173412</v>
      </c>
      <c r="E462" s="80">
        <v>176219.33333333334</v>
      </c>
      <c r="F462" s="80">
        <v>124037</v>
      </c>
      <c r="G462" s="80">
        <v>74941.333333333328</v>
      </c>
      <c r="H462" s="80">
        <v>15388.333333333334</v>
      </c>
      <c r="I462" s="80">
        <v>0</v>
      </c>
      <c r="J462" s="80">
        <v>0</v>
      </c>
      <c r="K462" s="85">
        <v>0</v>
      </c>
      <c r="L462" s="80">
        <v>0.93055733355777481</v>
      </c>
      <c r="M462" s="7">
        <v>-0.84245242737409098</v>
      </c>
      <c r="N462" s="1">
        <v>-1.256273000638837</v>
      </c>
      <c r="O462" s="1">
        <v>-1.2647480008671497</v>
      </c>
      <c r="P462" s="1">
        <v>-1.466544968040647</v>
      </c>
      <c r="Q462" s="1">
        <v>-1.6426206302597717</v>
      </c>
      <c r="R462" s="1">
        <v>-2.3317010785553474</v>
      </c>
      <c r="S462" s="1"/>
      <c r="T462" s="1"/>
      <c r="U462" s="65"/>
    </row>
    <row r="463" spans="2:21" x14ac:dyDescent="0.25">
      <c r="B463" s="94" t="s">
        <v>707</v>
      </c>
      <c r="C463" s="83">
        <v>91027.333333333328</v>
      </c>
      <c r="D463" s="80">
        <v>69609.333333333328</v>
      </c>
      <c r="E463" s="80">
        <v>0</v>
      </c>
      <c r="F463" s="80">
        <v>0</v>
      </c>
      <c r="G463" s="80">
        <v>0</v>
      </c>
      <c r="H463" s="80">
        <v>0</v>
      </c>
      <c r="I463" s="80">
        <v>0</v>
      </c>
      <c r="J463" s="80">
        <v>0</v>
      </c>
      <c r="K463" s="85">
        <v>0</v>
      </c>
      <c r="L463" s="80">
        <v>0.88628346121177315</v>
      </c>
      <c r="M463" s="7">
        <v>-1.462981220858047</v>
      </c>
      <c r="N463" s="1">
        <v>-1.6694777352234911</v>
      </c>
      <c r="O463" s="1"/>
      <c r="P463" s="1"/>
      <c r="Q463" s="1"/>
      <c r="R463" s="1"/>
      <c r="S463" s="1"/>
      <c r="T463" s="1"/>
      <c r="U463" s="65"/>
    </row>
    <row r="464" spans="2:21" x14ac:dyDescent="0.25">
      <c r="B464" s="94" t="s">
        <v>297</v>
      </c>
      <c r="C464" s="83">
        <v>2374275.6666666665</v>
      </c>
      <c r="D464" s="80">
        <v>1335317.6666666667</v>
      </c>
      <c r="E464" s="80">
        <v>730138</v>
      </c>
      <c r="F464" s="80">
        <v>436122</v>
      </c>
      <c r="G464" s="80">
        <v>207832.66666666666</v>
      </c>
      <c r="H464" s="80">
        <v>214709.66666666666</v>
      </c>
      <c r="I464" s="80">
        <v>76864.333333333328</v>
      </c>
      <c r="J464" s="80">
        <v>67036</v>
      </c>
      <c r="K464" s="85">
        <v>0</v>
      </c>
      <c r="L464" s="80">
        <v>0.98936595586315867</v>
      </c>
      <c r="M464" s="7">
        <v>-9.0802358698219413E-2</v>
      </c>
      <c r="N464" s="1">
        <v>-0.38557094088428068</v>
      </c>
      <c r="O464" s="1">
        <v>-0.64208966020948866</v>
      </c>
      <c r="P464" s="1">
        <v>-0.91887070066238374</v>
      </c>
      <c r="Q464" s="1">
        <v>-1.2007045827323921</v>
      </c>
      <c r="R464" s="1">
        <v>-1.1688249698080058</v>
      </c>
      <c r="S464" s="1">
        <v>-1.5721118731921015</v>
      </c>
      <c r="T464" s="1">
        <v>-1.5810073121704979</v>
      </c>
      <c r="U464" s="65"/>
    </row>
    <row r="465" spans="2:21" x14ac:dyDescent="0.25">
      <c r="B465" s="94" t="s">
        <v>298</v>
      </c>
      <c r="C465" s="83">
        <v>40508888</v>
      </c>
      <c r="D465" s="80">
        <v>22109282</v>
      </c>
      <c r="E465" s="80">
        <v>11968059.333333334</v>
      </c>
      <c r="F465" s="80">
        <v>6404875.333333333</v>
      </c>
      <c r="G465" s="80">
        <v>3144227.3333333335</v>
      </c>
      <c r="H465" s="80">
        <v>1505167.3333333333</v>
      </c>
      <c r="I465" s="80">
        <v>426655.33333333331</v>
      </c>
      <c r="J465" s="80">
        <v>325947</v>
      </c>
      <c r="K465" s="85">
        <v>173270</v>
      </c>
      <c r="L465" s="80">
        <v>0.99137342820383767</v>
      </c>
      <c r="M465" s="7">
        <v>1.1427330100124209</v>
      </c>
      <c r="N465" s="1">
        <v>0.83200373885653056</v>
      </c>
      <c r="O465" s="1">
        <v>0.57463446314229427</v>
      </c>
      <c r="P465" s="1">
        <v>0.24511161630210807</v>
      </c>
      <c r="Q465" s="1">
        <v>-2.1224924463289E-2</v>
      </c>
      <c r="R465" s="1">
        <v>-0.31772122827426114</v>
      </c>
      <c r="S465" s="1">
        <v>-0.81504180537264892</v>
      </c>
      <c r="T465" s="1">
        <v>-0.89320831304597603</v>
      </c>
      <c r="U465" s="65">
        <v>-1.0690868937369633</v>
      </c>
    </row>
    <row r="466" spans="2:21" x14ac:dyDescent="0.25">
      <c r="B466" s="94" t="s">
        <v>708</v>
      </c>
      <c r="C466" s="83">
        <v>555401.33333333337</v>
      </c>
      <c r="D466" s="80">
        <v>338408.66666666669</v>
      </c>
      <c r="E466" s="80">
        <v>185629.66666666666</v>
      </c>
      <c r="F466" s="80">
        <v>144137</v>
      </c>
      <c r="G466" s="80">
        <v>115041.33333333333</v>
      </c>
      <c r="H466" s="80">
        <v>46928</v>
      </c>
      <c r="I466" s="80">
        <v>16597.333333333332</v>
      </c>
      <c r="J466" s="80">
        <v>0</v>
      </c>
      <c r="K466" s="85">
        <v>0</v>
      </c>
      <c r="L466" s="80">
        <v>0.9721336609361132</v>
      </c>
      <c r="M466" s="7">
        <v>-0.71879880054124112</v>
      </c>
      <c r="N466" s="1">
        <v>-0.98090991329645039</v>
      </c>
      <c r="O466" s="1">
        <v>-1.2378727203799715</v>
      </c>
      <c r="P466" s="1">
        <v>-1.4127753863350068</v>
      </c>
      <c r="Q466" s="1">
        <v>-1.4575979090174709</v>
      </c>
      <c r="R466" s="1">
        <v>-1.8212105034981239</v>
      </c>
      <c r="S466" s="1">
        <v>-2.329911509691732</v>
      </c>
      <c r="T466" s="1"/>
      <c r="U466" s="65"/>
    </row>
    <row r="467" spans="2:21" x14ac:dyDescent="0.25">
      <c r="B467" s="94" t="s">
        <v>709</v>
      </c>
      <c r="C467" s="83">
        <v>2694594</v>
      </c>
      <c r="D467" s="80">
        <v>1397835</v>
      </c>
      <c r="E467" s="80">
        <v>752471.33333333337</v>
      </c>
      <c r="F467" s="80">
        <v>412306.66666666669</v>
      </c>
      <c r="G467" s="80">
        <v>292186.33333333331</v>
      </c>
      <c r="H467" s="80">
        <v>227718.33333333334</v>
      </c>
      <c r="I467" s="80">
        <v>75784.333333333328</v>
      </c>
      <c r="J467" s="80">
        <v>35169.333333333336</v>
      </c>
      <c r="K467" s="85">
        <v>0</v>
      </c>
      <c r="L467" s="80">
        <v>0.99756059538533792</v>
      </c>
      <c r="M467" s="7">
        <v>-2.9211271114174521E-2</v>
      </c>
      <c r="N467" s="1">
        <v>-0.36762999316303596</v>
      </c>
      <c r="O467" s="1">
        <v>-0.62788335692712982</v>
      </c>
      <c r="P467" s="1">
        <v>-0.94889853642259392</v>
      </c>
      <c r="Q467" s="1">
        <v>-1.0524371916919446</v>
      </c>
      <c r="R467" s="1">
        <v>-1.1421732000636247</v>
      </c>
      <c r="S467" s="1">
        <v>-1.5751409629019861</v>
      </c>
      <c r="T467" s="1">
        <v>-1.8778925377463787</v>
      </c>
      <c r="U467" s="65"/>
    </row>
    <row r="468" spans="2:21" x14ac:dyDescent="0.25">
      <c r="B468" s="94" t="s">
        <v>177</v>
      </c>
      <c r="C468" s="83">
        <v>12830718.666666666</v>
      </c>
      <c r="D468" s="80">
        <v>7147764</v>
      </c>
      <c r="E468" s="80">
        <v>3490219.3333333335</v>
      </c>
      <c r="F468" s="80">
        <v>1840498.6666666667</v>
      </c>
      <c r="G468" s="80">
        <v>953530.66666666663</v>
      </c>
      <c r="H468" s="80">
        <v>421979.66666666669</v>
      </c>
      <c r="I468" s="80">
        <v>129413.66666666667</v>
      </c>
      <c r="J468" s="80">
        <v>190152</v>
      </c>
      <c r="K468" s="85">
        <v>97297.666666666672</v>
      </c>
      <c r="L468" s="80">
        <v>0.99209128025450222</v>
      </c>
      <c r="M468" s="7">
        <v>0.64108450598456845</v>
      </c>
      <c r="N468" s="1">
        <v>0.34153069999843233</v>
      </c>
      <c r="O468" s="1">
        <v>3.8022802521532492E-2</v>
      </c>
      <c r="P468" s="1">
        <v>-0.3011600632559982</v>
      </c>
      <c r="Q468" s="1">
        <v>-0.53894095575617351</v>
      </c>
      <c r="R468" s="1">
        <v>-0.86989717613400719</v>
      </c>
      <c r="S468" s="1">
        <v>-1.3265933352440613</v>
      </c>
      <c r="T468" s="1">
        <v>-1.1280629507767173</v>
      </c>
      <c r="U468" s="65">
        <v>-1.3381223366420518</v>
      </c>
    </row>
    <row r="469" spans="2:21" x14ac:dyDescent="0.25">
      <c r="B469" s="94" t="s">
        <v>710</v>
      </c>
      <c r="C469" s="83">
        <v>1140927</v>
      </c>
      <c r="D469" s="80">
        <v>578908.33333333337</v>
      </c>
      <c r="E469" s="80">
        <v>324657.33333333331</v>
      </c>
      <c r="F469" s="80">
        <v>161796</v>
      </c>
      <c r="G469" s="80">
        <v>180295.66666666666</v>
      </c>
      <c r="H469" s="80">
        <v>112931</v>
      </c>
      <c r="I469" s="80">
        <v>25537.666666666668</v>
      </c>
      <c r="J469" s="80">
        <v>0</v>
      </c>
      <c r="K469" s="85">
        <v>0</v>
      </c>
      <c r="L469" s="80">
        <v>0.99671168613262662</v>
      </c>
      <c r="M469" s="7">
        <v>-0.40881590085981945</v>
      </c>
      <c r="N469" s="1">
        <v>-0.7504620184105858</v>
      </c>
      <c r="O469" s="1">
        <v>-0.99318852862652118</v>
      </c>
      <c r="P469" s="1">
        <v>-1.3507954603946191</v>
      </c>
      <c r="Q469" s="1">
        <v>-1.263930071665595</v>
      </c>
      <c r="R469" s="1">
        <v>-1.4443073155574464</v>
      </c>
      <c r="S469" s="1">
        <v>-2.0100480286037081</v>
      </c>
      <c r="T469" s="1"/>
      <c r="U469" s="65"/>
    </row>
    <row r="470" spans="2:21" x14ac:dyDescent="0.25">
      <c r="B470" s="94" t="s">
        <v>711</v>
      </c>
      <c r="C470" s="83">
        <v>3202799</v>
      </c>
      <c r="D470" s="80">
        <v>1532745.6666666667</v>
      </c>
      <c r="E470" s="80">
        <v>784891.66666666663</v>
      </c>
      <c r="F470" s="80">
        <v>469081.33333333331</v>
      </c>
      <c r="G470" s="80">
        <v>222236.33333333334</v>
      </c>
      <c r="H470" s="80">
        <v>242252.66666666666</v>
      </c>
      <c r="I470" s="80">
        <v>73398.666666666672</v>
      </c>
      <c r="J470" s="80">
        <v>54013</v>
      </c>
      <c r="K470" s="85">
        <v>0</v>
      </c>
      <c r="L470" s="80">
        <v>0.99522052305653907</v>
      </c>
      <c r="M470" s="7">
        <v>3.8213470431362875E-2</v>
      </c>
      <c r="N470" s="1">
        <v>-0.32779602599542462</v>
      </c>
      <c r="O470" s="1">
        <v>-0.6078754645164941</v>
      </c>
      <c r="P470" s="1">
        <v>-0.89531315043598758</v>
      </c>
      <c r="Q470" s="1">
        <v>-1.1700146915805238</v>
      </c>
      <c r="R470" s="1">
        <v>-1.1112416306746684</v>
      </c>
      <c r="S470" s="1">
        <v>-1.5695565649533614</v>
      </c>
      <c r="T470" s="1">
        <v>-1.6743170192898222</v>
      </c>
      <c r="U470" s="65"/>
    </row>
    <row r="471" spans="2:21" x14ac:dyDescent="0.25">
      <c r="B471" s="94" t="s">
        <v>178</v>
      </c>
      <c r="C471" s="83">
        <v>4728051.333333333</v>
      </c>
      <c r="D471" s="80">
        <v>2482310.3333333335</v>
      </c>
      <c r="E471" s="80">
        <v>1236070</v>
      </c>
      <c r="F471" s="80">
        <v>695787.66666666663</v>
      </c>
      <c r="G471" s="80">
        <v>337451.66666666669</v>
      </c>
      <c r="H471" s="80">
        <v>168187.66666666666</v>
      </c>
      <c r="I471" s="80">
        <v>120450</v>
      </c>
      <c r="J471" s="80">
        <v>87150.333333333328</v>
      </c>
      <c r="K471" s="85">
        <v>0</v>
      </c>
      <c r="L471" s="80">
        <v>0.99470489092600212</v>
      </c>
      <c r="M471" s="7">
        <v>0.20921843376838745</v>
      </c>
      <c r="N471" s="1">
        <v>-0.1175192446621796</v>
      </c>
      <c r="O471" s="1">
        <v>-0.41249942474987217</v>
      </c>
      <c r="P471" s="1">
        <v>-0.72574196732266016</v>
      </c>
      <c r="Q471" s="1">
        <v>-0.99007557274079139</v>
      </c>
      <c r="R471" s="1">
        <v>-1.2713170758238495</v>
      </c>
      <c r="S471" s="1">
        <v>-1.3632032901625548</v>
      </c>
      <c r="T471" s="1">
        <v>-1.468311958981787</v>
      </c>
      <c r="U471" s="65"/>
    </row>
    <row r="472" spans="2:21" x14ac:dyDescent="0.25">
      <c r="B472" s="94" t="s">
        <v>575</v>
      </c>
      <c r="C472" s="83">
        <v>779618.66666666663</v>
      </c>
      <c r="D472" s="80">
        <v>353026.33333333331</v>
      </c>
      <c r="E472" s="80">
        <v>138190.33333333334</v>
      </c>
      <c r="F472" s="80">
        <v>87270.333333333328</v>
      </c>
      <c r="G472" s="80">
        <v>102970.33333333333</v>
      </c>
      <c r="H472" s="80">
        <v>70194</v>
      </c>
      <c r="I472" s="80">
        <v>0</v>
      </c>
      <c r="J472" s="80">
        <v>0</v>
      </c>
      <c r="K472" s="85">
        <v>0</v>
      </c>
      <c r="L472" s="80">
        <v>0.99144129877595966</v>
      </c>
      <c r="M472" s="7">
        <v>-0.57253017475691603</v>
      </c>
      <c r="N472" s="1">
        <v>-0.9656290483322415</v>
      </c>
      <c r="O472" s="1">
        <v>-1.396588849778206</v>
      </c>
      <c r="P472" s="1">
        <v>-1.5607242834506461</v>
      </c>
      <c r="Q472" s="1">
        <v>-1.5017071768508057</v>
      </c>
      <c r="R472" s="1">
        <v>-1.6518740845098168</v>
      </c>
      <c r="S472" s="1"/>
      <c r="T472" s="1"/>
      <c r="U472" s="65"/>
    </row>
    <row r="473" spans="2:21" x14ac:dyDescent="0.25">
      <c r="B473" s="94" t="s">
        <v>576</v>
      </c>
      <c r="C473" s="83">
        <v>51427597.333333336</v>
      </c>
      <c r="D473" s="80">
        <v>28008880.666666668</v>
      </c>
      <c r="E473" s="80">
        <v>15444327.666666666</v>
      </c>
      <c r="F473" s="80">
        <v>8579387</v>
      </c>
      <c r="G473" s="80">
        <v>4562335.666666667</v>
      </c>
      <c r="H473" s="80">
        <v>1974513</v>
      </c>
      <c r="I473" s="80">
        <v>609324</v>
      </c>
      <c r="J473" s="80">
        <v>441629.66666666669</v>
      </c>
      <c r="K473" s="85">
        <v>282154.66666666669</v>
      </c>
      <c r="L473" s="80">
        <v>0.99146722216885663</v>
      </c>
      <c r="M473" s="7">
        <v>1.2483556117035568</v>
      </c>
      <c r="N473" s="1">
        <v>0.93440163740554627</v>
      </c>
      <c r="O473" s="1">
        <v>0.68360163636391857</v>
      </c>
      <c r="P473" s="1">
        <v>0.37364783887738601</v>
      </c>
      <c r="Q473" s="1">
        <v>0.1402608350697003</v>
      </c>
      <c r="R473" s="1">
        <v>-0.20061743904177295</v>
      </c>
      <c r="S473" s="1">
        <v>-0.67084403407204596</v>
      </c>
      <c r="T473" s="1">
        <v>-0.76402962696554344</v>
      </c>
      <c r="U473" s="65">
        <v>-0.86517211938950467</v>
      </c>
    </row>
    <row r="474" spans="2:21" x14ac:dyDescent="0.25">
      <c r="B474" s="94" t="s">
        <v>302</v>
      </c>
      <c r="C474" s="83">
        <v>5921436.666666667</v>
      </c>
      <c r="D474" s="80">
        <v>2784757</v>
      </c>
      <c r="E474" s="80">
        <v>1356742.6666666667</v>
      </c>
      <c r="F474" s="80">
        <v>738375.66666666663</v>
      </c>
      <c r="G474" s="80">
        <v>394161.66666666669</v>
      </c>
      <c r="H474" s="80">
        <v>226683.66666666666</v>
      </c>
      <c r="I474" s="80">
        <v>95149.666666666672</v>
      </c>
      <c r="J474" s="80">
        <v>95321</v>
      </c>
      <c r="K474" s="85">
        <v>17517.666666666668</v>
      </c>
      <c r="L474" s="80">
        <v>0.99609872206325023</v>
      </c>
      <c r="M474" s="7">
        <v>0.3038531959011308</v>
      </c>
      <c r="N474" s="1">
        <v>-6.7860505706195326E-2</v>
      </c>
      <c r="O474" s="1">
        <v>-0.36426445802298235</v>
      </c>
      <c r="P474" s="1">
        <v>-0.70042775868979112</v>
      </c>
      <c r="Q474" s="1">
        <v>-0.92312456178610169</v>
      </c>
      <c r="R474" s="1">
        <v>-1.1375190923177319</v>
      </c>
      <c r="S474" s="1">
        <v>-1.4308038200302631</v>
      </c>
      <c r="T474" s="1">
        <v>-1.4267160548002671</v>
      </c>
      <c r="U474" s="65">
        <v>-2.0971736516074628</v>
      </c>
    </row>
    <row r="475" spans="2:21" x14ac:dyDescent="0.25">
      <c r="B475" s="94" t="s">
        <v>304</v>
      </c>
      <c r="C475" s="83">
        <v>1344435</v>
      </c>
      <c r="D475" s="80">
        <v>769620.33333333337</v>
      </c>
      <c r="E475" s="80">
        <v>402320.66666666669</v>
      </c>
      <c r="F475" s="80">
        <v>230081</v>
      </c>
      <c r="G475" s="80">
        <v>240678.66666666666</v>
      </c>
      <c r="H475" s="80">
        <v>116473.66666666667</v>
      </c>
      <c r="I475" s="80">
        <v>41985.666666666664</v>
      </c>
      <c r="J475" s="80">
        <v>0</v>
      </c>
      <c r="K475" s="85">
        <v>0</v>
      </c>
      <c r="L475" s="80">
        <v>0.99179151498981455</v>
      </c>
      <c r="M475" s="7">
        <v>-0.3324819197703387</v>
      </c>
      <c r="N475" s="1">
        <v>-0.62626379078153416</v>
      </c>
      <c r="O475" s="1">
        <v>-0.90008932984186796</v>
      </c>
      <c r="P475" s="1">
        <v>-1.2031517558054987</v>
      </c>
      <c r="Q475" s="1">
        <v>-1.1370746862724475</v>
      </c>
      <c r="R475" s="1">
        <v>-1.4312034865445948</v>
      </c>
      <c r="S475" s="1">
        <v>-1.8004244987625848</v>
      </c>
      <c r="T475" s="1"/>
      <c r="U475" s="65"/>
    </row>
    <row r="476" spans="2:21" x14ac:dyDescent="0.25">
      <c r="B476" s="94" t="s">
        <v>712</v>
      </c>
      <c r="C476" s="83">
        <v>654419.33333333337</v>
      </c>
      <c r="D476" s="80">
        <v>490871.66666666669</v>
      </c>
      <c r="E476" s="80">
        <v>187985.33333333334</v>
      </c>
      <c r="F476" s="80">
        <v>130878</v>
      </c>
      <c r="G476" s="80">
        <v>79637.333333333328</v>
      </c>
      <c r="H476" s="80">
        <v>0</v>
      </c>
      <c r="I476" s="80">
        <v>0</v>
      </c>
      <c r="J476" s="80">
        <v>0</v>
      </c>
      <c r="K476" s="85">
        <v>0</v>
      </c>
      <c r="L476" s="80">
        <v>0.94444927802548351</v>
      </c>
      <c r="M476" s="7">
        <v>-0.6555497379426235</v>
      </c>
      <c r="N476" s="1">
        <v>-0.82432415388007985</v>
      </c>
      <c r="O476" s="1">
        <v>-1.2338746768175464</v>
      </c>
      <c r="P476" s="1">
        <v>-1.4808410554551259</v>
      </c>
      <c r="Q476" s="1">
        <v>-1.6172638879889516</v>
      </c>
      <c r="R476" s="1"/>
      <c r="S476" s="1"/>
      <c r="T476" s="1"/>
      <c r="U476" s="65"/>
    </row>
    <row r="477" spans="2:21" x14ac:dyDescent="0.25">
      <c r="B477" s="94" t="s">
        <v>306</v>
      </c>
      <c r="C477" s="83">
        <v>7353478.333333333</v>
      </c>
      <c r="D477" s="80">
        <v>3821543</v>
      </c>
      <c r="E477" s="80">
        <v>1810262</v>
      </c>
      <c r="F477" s="80">
        <v>925239</v>
      </c>
      <c r="G477" s="80">
        <v>442357.33333333331</v>
      </c>
      <c r="H477" s="80">
        <v>228009.66666666666</v>
      </c>
      <c r="I477" s="80">
        <v>183132.33333333334</v>
      </c>
      <c r="J477" s="80">
        <v>93129.333333333328</v>
      </c>
      <c r="K477" s="85">
        <v>18098.666666666668</v>
      </c>
      <c r="L477" s="80">
        <v>0.99495523621751658</v>
      </c>
      <c r="M477" s="7">
        <v>0.39853278683456178</v>
      </c>
      <c r="N477" s="1">
        <v>6.9999313972178567E-2</v>
      </c>
      <c r="O477" s="1">
        <v>-0.24376043415448304</v>
      </c>
      <c r="P477" s="1">
        <v>-0.59639387156696944</v>
      </c>
      <c r="Q477" s="1">
        <v>-0.87276112789463245</v>
      </c>
      <c r="R477" s="1">
        <v>-1.1374759879624661</v>
      </c>
      <c r="S477" s="1">
        <v>-1.1854431516719388</v>
      </c>
      <c r="T477" s="1">
        <v>-1.4394582890113932</v>
      </c>
      <c r="U477" s="65">
        <v>-2.0830033282955887</v>
      </c>
    </row>
    <row r="478" spans="2:21" x14ac:dyDescent="0.25">
      <c r="B478" s="94" t="s">
        <v>713</v>
      </c>
      <c r="C478" s="83">
        <v>4779135</v>
      </c>
      <c r="D478" s="80">
        <v>1612959</v>
      </c>
      <c r="E478" s="80">
        <v>1352883.6666666667</v>
      </c>
      <c r="F478" s="80">
        <v>484502.33333333331</v>
      </c>
      <c r="G478" s="80">
        <v>163491.66666666666</v>
      </c>
      <c r="H478" s="80">
        <v>131030.66666666667</v>
      </c>
      <c r="I478" s="80">
        <v>0</v>
      </c>
      <c r="J478" s="80">
        <v>58201.333333333336</v>
      </c>
      <c r="K478" s="85">
        <v>0</v>
      </c>
      <c r="L478" s="80">
        <v>0.96756422570763667</v>
      </c>
      <c r="M478" s="7">
        <v>0.21680802801226465</v>
      </c>
      <c r="N478" s="1">
        <v>-0.29262779382330356</v>
      </c>
      <c r="O478" s="1">
        <v>-0.37357508571470888</v>
      </c>
      <c r="P478" s="1">
        <v>-0.85364836150514567</v>
      </c>
      <c r="Q478" s="1">
        <v>-1.3036792477225738</v>
      </c>
      <c r="R478" s="1">
        <v>-1.3891169446602705</v>
      </c>
      <c r="S478" s="1"/>
      <c r="T478" s="1">
        <v>-1.6447559156051292</v>
      </c>
      <c r="U478" s="65"/>
    </row>
    <row r="479" spans="2:21" x14ac:dyDescent="0.25">
      <c r="B479" s="94" t="s">
        <v>578</v>
      </c>
      <c r="C479" s="83">
        <v>1712367.6666666667</v>
      </c>
      <c r="D479" s="80">
        <v>565732</v>
      </c>
      <c r="E479" s="80">
        <v>300347.66666666669</v>
      </c>
      <c r="F479" s="80">
        <v>0</v>
      </c>
      <c r="G479" s="80">
        <v>0</v>
      </c>
      <c r="H479" s="80">
        <v>31449.333333333332</v>
      </c>
      <c r="I479" s="80">
        <v>55692</v>
      </c>
      <c r="J479" s="80">
        <v>0</v>
      </c>
      <c r="K479" s="85">
        <v>0</v>
      </c>
      <c r="L479" s="80">
        <v>0.96095449831298729</v>
      </c>
      <c r="M479" s="7">
        <v>-0.24249073443981631</v>
      </c>
      <c r="N479" s="1">
        <v>-0.77028762551899421</v>
      </c>
      <c r="O479" s="1">
        <v>-0.95989847386197213</v>
      </c>
      <c r="P479" s="1"/>
      <c r="Q479" s="1"/>
      <c r="R479" s="1">
        <v>-1.9867427858913851</v>
      </c>
      <c r="S479" s="1">
        <v>-1.7062133109066979</v>
      </c>
      <c r="T479" s="1"/>
      <c r="U479" s="65"/>
    </row>
    <row r="480" spans="2:21" x14ac:dyDescent="0.25">
      <c r="B480" s="94" t="s">
        <v>714</v>
      </c>
      <c r="C480" s="83">
        <v>6946559.666666667</v>
      </c>
      <c r="D480" s="80">
        <v>3952938</v>
      </c>
      <c r="E480" s="80">
        <v>1807147.3333333333</v>
      </c>
      <c r="F480" s="80">
        <v>838043</v>
      </c>
      <c r="G480" s="80">
        <v>490789.33333333331</v>
      </c>
      <c r="H480" s="80">
        <v>239462</v>
      </c>
      <c r="I480" s="80">
        <v>75985</v>
      </c>
      <c r="J480" s="80">
        <v>99633</v>
      </c>
      <c r="K480" s="85">
        <v>19608</v>
      </c>
      <c r="L480" s="80">
        <v>0.99163123553032717</v>
      </c>
      <c r="M480" s="7">
        <v>0.37143653042616998</v>
      </c>
      <c r="N480" s="1">
        <v>8.4260417409459665E-2</v>
      </c>
      <c r="O480" s="1">
        <v>-0.24532622317749367</v>
      </c>
      <c r="P480" s="1">
        <v>-0.64198716922683907</v>
      </c>
      <c r="Q480" s="1">
        <v>-0.82595789782113682</v>
      </c>
      <c r="R480" s="1">
        <v>-1.1139358245045132</v>
      </c>
      <c r="S480" s="1">
        <v>-1.5628585390324798</v>
      </c>
      <c r="T480" s="1">
        <v>-1.4061701113748291</v>
      </c>
      <c r="U480" s="65">
        <v>-2.0482166115153149</v>
      </c>
    </row>
    <row r="481" spans="2:21" x14ac:dyDescent="0.25">
      <c r="B481" s="94" t="s">
        <v>715</v>
      </c>
      <c r="C481" s="83">
        <v>1367703.6666666667</v>
      </c>
      <c r="D481" s="80">
        <v>924759.33333333337</v>
      </c>
      <c r="E481" s="80">
        <v>0</v>
      </c>
      <c r="F481" s="80">
        <v>367902.66666666669</v>
      </c>
      <c r="G481" s="80">
        <v>309073.33333333331</v>
      </c>
      <c r="H481" s="80">
        <v>129651.66666666667</v>
      </c>
      <c r="I481" s="80">
        <v>16404</v>
      </c>
      <c r="J481" s="80">
        <v>0</v>
      </c>
      <c r="K481" s="85">
        <v>0</v>
      </c>
      <c r="L481" s="80">
        <v>0.87929379240811523</v>
      </c>
      <c r="M481" s="7">
        <v>-0.36934761961716756</v>
      </c>
      <c r="N481" s="1">
        <v>-0.54830771934870071</v>
      </c>
      <c r="O481" s="1"/>
      <c r="P481" s="1">
        <v>-0.98161939044226221</v>
      </c>
      <c r="Q481" s="1">
        <v>-1.027108677384736</v>
      </c>
      <c r="R481" s="1">
        <v>-1.3787598555253355</v>
      </c>
      <c r="S481" s="1">
        <v>-2.1113053795923871</v>
      </c>
      <c r="T481" s="1"/>
      <c r="U481" s="65"/>
    </row>
    <row r="482" spans="2:21" x14ac:dyDescent="0.25">
      <c r="B482" s="94" t="s">
        <v>716</v>
      </c>
      <c r="C482" s="83">
        <v>499447.66666666669</v>
      </c>
      <c r="D482" s="80">
        <v>254733.33333333334</v>
      </c>
      <c r="E482" s="80">
        <v>189399.33333333334</v>
      </c>
      <c r="F482" s="80">
        <v>114840</v>
      </c>
      <c r="G482" s="80">
        <v>73660.333333333328</v>
      </c>
      <c r="H482" s="80">
        <v>14901.666666666666</v>
      </c>
      <c r="I482" s="80">
        <v>0</v>
      </c>
      <c r="J482" s="80">
        <v>0</v>
      </c>
      <c r="K482" s="85">
        <v>0</v>
      </c>
      <c r="L482" s="80">
        <v>0.97051390998517895</v>
      </c>
      <c r="M482" s="7">
        <v>-0.72153375283193255</v>
      </c>
      <c r="N482" s="1">
        <v>-1.105834258691079</v>
      </c>
      <c r="O482" s="1">
        <v>-1.2264347547048569</v>
      </c>
      <c r="P482" s="1">
        <v>-1.4930779100428802</v>
      </c>
      <c r="Q482" s="1">
        <v>-1.6494484780641234</v>
      </c>
      <c r="R482" s="1">
        <v>-2.3074411441456979</v>
      </c>
      <c r="S482" s="1"/>
      <c r="T482" s="1"/>
      <c r="U482" s="65"/>
    </row>
    <row r="483" spans="2:21" x14ac:dyDescent="0.25">
      <c r="B483" s="94" t="s">
        <v>307</v>
      </c>
      <c r="C483" s="83">
        <v>2262254.6666666665</v>
      </c>
      <c r="D483" s="80">
        <v>1208490</v>
      </c>
      <c r="E483" s="80">
        <v>601042</v>
      </c>
      <c r="F483" s="80">
        <v>301256.33333333331</v>
      </c>
      <c r="G483" s="80">
        <v>244165.33333333334</v>
      </c>
      <c r="H483" s="80">
        <v>208925.33333333334</v>
      </c>
      <c r="I483" s="80">
        <v>57150.666666666664</v>
      </c>
      <c r="J483" s="80">
        <v>17357.666666666668</v>
      </c>
      <c r="K483" s="85">
        <v>0</v>
      </c>
      <c r="L483" s="80">
        <v>0.99743221406744875</v>
      </c>
      <c r="M483" s="7">
        <v>-0.10941550936388517</v>
      </c>
      <c r="N483" s="1">
        <v>-0.42997594036683501</v>
      </c>
      <c r="O483" s="1">
        <v>-0.72588241324336733</v>
      </c>
      <c r="P483" s="1">
        <v>-1.0787643894426897</v>
      </c>
      <c r="Q483" s="1">
        <v>-1.1371004530841873</v>
      </c>
      <c r="R483" s="1">
        <v>-1.1764644513131943</v>
      </c>
      <c r="S483" s="1">
        <v>-1.6810149106193715</v>
      </c>
      <c r="T483" s="1">
        <v>-2.184565329691885</v>
      </c>
      <c r="U483" s="65"/>
    </row>
    <row r="484" spans="2:21" x14ac:dyDescent="0.25">
      <c r="B484" s="94" t="s">
        <v>581</v>
      </c>
      <c r="C484" s="83">
        <v>914612</v>
      </c>
      <c r="D484" s="80">
        <v>573011.33333333337</v>
      </c>
      <c r="E484" s="80">
        <v>332754.66666666669</v>
      </c>
      <c r="F484" s="80">
        <v>184968.66666666666</v>
      </c>
      <c r="G484" s="80">
        <v>199754.33333333334</v>
      </c>
      <c r="H484" s="80">
        <v>78050</v>
      </c>
      <c r="I484" s="80">
        <v>31434</v>
      </c>
      <c r="J484" s="80">
        <v>0</v>
      </c>
      <c r="K484" s="85">
        <v>0</v>
      </c>
      <c r="L484" s="80">
        <v>0.97374145770853926</v>
      </c>
      <c r="M484" s="7">
        <v>-0.50456935009556958</v>
      </c>
      <c r="N484" s="1">
        <v>-0.75281056235296184</v>
      </c>
      <c r="O484" s="1">
        <v>-0.98292344632752116</v>
      </c>
      <c r="P484" s="1">
        <v>-1.2971197532243199</v>
      </c>
      <c r="Q484" s="1">
        <v>-1.2177918431258097</v>
      </c>
      <c r="R484" s="1">
        <v>-1.6037409869647636</v>
      </c>
      <c r="S484" s="1">
        <v>-1.9078096675496548</v>
      </c>
      <c r="T484" s="1"/>
      <c r="U484" s="65"/>
    </row>
    <row r="485" spans="2:21" x14ac:dyDescent="0.25">
      <c r="B485" s="94" t="s">
        <v>582</v>
      </c>
      <c r="C485" s="83">
        <v>4071882</v>
      </c>
      <c r="D485" s="80">
        <v>2049550</v>
      </c>
      <c r="E485" s="80">
        <v>1031064</v>
      </c>
      <c r="F485" s="80">
        <v>608176.33333333337</v>
      </c>
      <c r="G485" s="80">
        <v>302703</v>
      </c>
      <c r="H485" s="80">
        <v>244890</v>
      </c>
      <c r="I485" s="80">
        <v>91279.333333333328</v>
      </c>
      <c r="J485" s="80">
        <v>64636.333333333336</v>
      </c>
      <c r="K485" s="85">
        <v>0</v>
      </c>
      <c r="L485" s="80">
        <v>0.99627930493456318</v>
      </c>
      <c r="M485" s="7">
        <v>0.14520553792790286</v>
      </c>
      <c r="N485" s="1">
        <v>-0.20073360767383078</v>
      </c>
      <c r="O485" s="1">
        <v>-0.49258829949393979</v>
      </c>
      <c r="P485" s="1">
        <v>-0.78036004171809759</v>
      </c>
      <c r="Q485" s="1">
        <v>-1.034759394757353</v>
      </c>
      <c r="R485" s="1">
        <v>-1.1117854415689554</v>
      </c>
      <c r="S485" s="1">
        <v>-1.489472819983394</v>
      </c>
      <c r="T485" s="1">
        <v>-1.5988865564228536</v>
      </c>
      <c r="U485" s="65"/>
    </row>
    <row r="486" spans="2:21" x14ac:dyDescent="0.25">
      <c r="B486" s="94" t="s">
        <v>717</v>
      </c>
      <c r="C486" s="83">
        <v>588478</v>
      </c>
      <c r="D486" s="80">
        <v>337013.66666666669</v>
      </c>
      <c r="E486" s="80">
        <v>315384.66666666669</v>
      </c>
      <c r="F486" s="80">
        <v>166677.66666666666</v>
      </c>
      <c r="G486" s="80">
        <v>84922.333333333328</v>
      </c>
      <c r="H486" s="80">
        <v>64130.333333333336</v>
      </c>
      <c r="I486" s="80">
        <v>0</v>
      </c>
      <c r="J486" s="80">
        <v>0</v>
      </c>
      <c r="K486" s="85">
        <v>0</v>
      </c>
      <c r="L486" s="80">
        <v>0.91241426734968512</v>
      </c>
      <c r="M486" s="7">
        <v>-0.69044580232637298</v>
      </c>
      <c r="N486" s="1">
        <v>-0.98643747404548521</v>
      </c>
      <c r="O486" s="1">
        <v>-1.0052037367122517</v>
      </c>
      <c r="P486" s="1">
        <v>-1.3571256710154103</v>
      </c>
      <c r="Q486" s="1">
        <v>-1.5883972431699258</v>
      </c>
      <c r="R486" s="1">
        <v>-1.6852594362219893</v>
      </c>
      <c r="S486" s="1"/>
      <c r="T486" s="1"/>
      <c r="U486" s="65"/>
    </row>
    <row r="487" spans="2:21" x14ac:dyDescent="0.25">
      <c r="B487" s="94" t="s">
        <v>1665</v>
      </c>
      <c r="C487" s="83">
        <v>206915.33333333334</v>
      </c>
      <c r="D487" s="80">
        <v>155682</v>
      </c>
      <c r="E487" s="80">
        <v>228061</v>
      </c>
      <c r="F487" s="80">
        <v>113395.33333333333</v>
      </c>
      <c r="G487" s="80">
        <v>54632</v>
      </c>
      <c r="H487" s="80">
        <v>11325</v>
      </c>
      <c r="I487" s="80">
        <v>0</v>
      </c>
      <c r="J487" s="80">
        <v>0</v>
      </c>
      <c r="K487" s="85">
        <v>0</v>
      </c>
      <c r="L487" s="80">
        <v>0.56776647375883016</v>
      </c>
      <c r="M487" s="7">
        <v>-1.1517492580595361</v>
      </c>
      <c r="N487" s="1">
        <v>-1.3184542226192326</v>
      </c>
      <c r="O487" s="1">
        <v>-1.1496185238398027</v>
      </c>
      <c r="P487" s="1">
        <v>-1.5048798899418812</v>
      </c>
      <c r="Q487" s="1">
        <v>-1.7800674677922779</v>
      </c>
      <c r="R487" s="1">
        <v>-2.4648544530474563</v>
      </c>
      <c r="S487" s="1"/>
      <c r="T487" s="1"/>
      <c r="U487" s="65"/>
    </row>
    <row r="488" spans="2:21" x14ac:dyDescent="0.25">
      <c r="B488" s="94" t="s">
        <v>180</v>
      </c>
      <c r="C488" s="83">
        <v>199435</v>
      </c>
      <c r="D488" s="80">
        <v>0</v>
      </c>
      <c r="E488" s="80">
        <v>84929.333333333328</v>
      </c>
      <c r="F488" s="80">
        <v>0</v>
      </c>
      <c r="G488" s="80">
        <v>0</v>
      </c>
      <c r="H488" s="80">
        <v>0</v>
      </c>
      <c r="I488" s="80">
        <v>0</v>
      </c>
      <c r="J488" s="80">
        <v>0</v>
      </c>
      <c r="K488" s="85">
        <v>0</v>
      </c>
      <c r="L488" s="80">
        <v>0.73026867854784316</v>
      </c>
      <c r="M488" s="7">
        <v>-1.2097222380670067</v>
      </c>
      <c r="N488" s="1"/>
      <c r="O488" s="1">
        <v>-1.508465021189787</v>
      </c>
      <c r="P488" s="1"/>
      <c r="Q488" s="1"/>
      <c r="R488" s="1"/>
      <c r="S488" s="1"/>
      <c r="T488" s="1"/>
      <c r="U488" s="65"/>
    </row>
    <row r="489" spans="2:21" x14ac:dyDescent="0.25">
      <c r="B489" s="94" t="s">
        <v>583</v>
      </c>
      <c r="C489" s="83">
        <v>214353</v>
      </c>
      <c r="D489" s="80">
        <v>140994</v>
      </c>
      <c r="E489" s="80">
        <v>76601.666666666672</v>
      </c>
      <c r="F489" s="80">
        <v>59530</v>
      </c>
      <c r="G489" s="80">
        <v>0</v>
      </c>
      <c r="H489" s="80">
        <v>0</v>
      </c>
      <c r="I489" s="80">
        <v>0</v>
      </c>
      <c r="J489" s="80">
        <v>0</v>
      </c>
      <c r="K489" s="85">
        <v>0</v>
      </c>
      <c r="L489" s="80">
        <v>0.93149322585954331</v>
      </c>
      <c r="M489" s="7">
        <v>-1.1536851660961915</v>
      </c>
      <c r="N489" s="1">
        <v>-1.3636988682996267</v>
      </c>
      <c r="O489" s="1">
        <v>-1.6230265037528826</v>
      </c>
      <c r="P489" s="1">
        <v>-1.7836850896156251</v>
      </c>
      <c r="Q489" s="1"/>
      <c r="R489" s="1"/>
      <c r="S489" s="1"/>
      <c r="T489" s="1"/>
      <c r="U489" s="65"/>
    </row>
    <row r="490" spans="2:21" x14ac:dyDescent="0.25">
      <c r="B490" s="94" t="s">
        <v>584</v>
      </c>
      <c r="C490" s="83">
        <v>3058152.6666666665</v>
      </c>
      <c r="D490" s="80">
        <v>929486.33333333337</v>
      </c>
      <c r="E490" s="80">
        <v>444369</v>
      </c>
      <c r="F490" s="80">
        <v>307447</v>
      </c>
      <c r="G490" s="80">
        <v>198324</v>
      </c>
      <c r="H490" s="80">
        <v>115420</v>
      </c>
      <c r="I490" s="80">
        <v>16806.666666666668</v>
      </c>
      <c r="J490" s="80">
        <v>0</v>
      </c>
      <c r="K490" s="85">
        <v>0</v>
      </c>
      <c r="L490" s="80">
        <v>0.96179492446885406</v>
      </c>
      <c r="M490" s="7">
        <v>2.5692976938570762E-2</v>
      </c>
      <c r="N490" s="1">
        <v>-0.54357394864142849</v>
      </c>
      <c r="O490" s="1">
        <v>-0.83884225995403894</v>
      </c>
      <c r="P490" s="1">
        <v>-1.060716367372728</v>
      </c>
      <c r="Q490" s="1">
        <v>-1.2217960109171255</v>
      </c>
      <c r="R490" s="1">
        <v>-1.4302773380552334</v>
      </c>
      <c r="S490" s="1">
        <v>-2.3244682393248808</v>
      </c>
      <c r="T490" s="1"/>
      <c r="U490" s="65"/>
    </row>
    <row r="491" spans="2:21" x14ac:dyDescent="0.25">
      <c r="B491" s="94" t="s">
        <v>718</v>
      </c>
      <c r="C491" s="83">
        <v>415215</v>
      </c>
      <c r="D491" s="80">
        <v>272286.66666666669</v>
      </c>
      <c r="E491" s="80">
        <v>114330.33333333333</v>
      </c>
      <c r="F491" s="80">
        <v>71441</v>
      </c>
      <c r="G491" s="80">
        <v>61317</v>
      </c>
      <c r="H491" s="80">
        <v>38488.333333333336</v>
      </c>
      <c r="I491" s="80">
        <v>0</v>
      </c>
      <c r="J491" s="80">
        <v>0</v>
      </c>
      <c r="K491" s="85">
        <v>0</v>
      </c>
      <c r="L491" s="80">
        <v>0.97738691454875992</v>
      </c>
      <c r="M491" s="7">
        <v>-0.85199007917779646</v>
      </c>
      <c r="N491" s="1">
        <v>-1.0724494290105473</v>
      </c>
      <c r="O491" s="1">
        <v>-1.4538339194990437</v>
      </c>
      <c r="P491" s="1">
        <v>-1.695387049241021</v>
      </c>
      <c r="Q491" s="1">
        <v>-1.7307876036328271</v>
      </c>
      <c r="R491" s="1">
        <v>-1.9121789886000853</v>
      </c>
      <c r="S491" s="1"/>
      <c r="T491" s="1"/>
      <c r="U491" s="65"/>
    </row>
    <row r="492" spans="2:21" x14ac:dyDescent="0.25">
      <c r="B492" s="94" t="s">
        <v>585</v>
      </c>
      <c r="C492" s="83">
        <v>773944.66666666663</v>
      </c>
      <c r="D492" s="80">
        <v>307840</v>
      </c>
      <c r="E492" s="80">
        <v>236929.33333333334</v>
      </c>
      <c r="F492" s="80">
        <v>60416.333333333336</v>
      </c>
      <c r="G492" s="80">
        <v>117238.66666666667</v>
      </c>
      <c r="H492" s="80">
        <v>65755.333333333328</v>
      </c>
      <c r="I492" s="80">
        <v>0</v>
      </c>
      <c r="J492" s="80">
        <v>0</v>
      </c>
      <c r="K492" s="85">
        <v>0</v>
      </c>
      <c r="L492" s="80">
        <v>0.97988587765687929</v>
      </c>
      <c r="M492" s="7">
        <v>-0.57314747552162393</v>
      </c>
      <c r="N492" s="1">
        <v>-1.0168562352862074</v>
      </c>
      <c r="O492" s="1">
        <v>-1.1555161138507488</v>
      </c>
      <c r="P492" s="1">
        <v>-1.7410610049408639</v>
      </c>
      <c r="Q492" s="1">
        <v>-1.4477980218447482</v>
      </c>
      <c r="R492" s="1">
        <v>-1.6800729667379459</v>
      </c>
      <c r="S492" s="1"/>
      <c r="T492" s="1"/>
      <c r="U492" s="65"/>
    </row>
    <row r="493" spans="2:21" x14ac:dyDescent="0.25">
      <c r="B493" s="94" t="s">
        <v>719</v>
      </c>
      <c r="C493" s="83">
        <v>244955</v>
      </c>
      <c r="D493" s="80">
        <v>45995</v>
      </c>
      <c r="E493" s="80">
        <v>0</v>
      </c>
      <c r="F493" s="80">
        <v>0</v>
      </c>
      <c r="G493" s="80">
        <v>0</v>
      </c>
      <c r="H493" s="80">
        <v>0</v>
      </c>
      <c r="I493" s="80">
        <v>0</v>
      </c>
      <c r="J493" s="80">
        <v>0</v>
      </c>
      <c r="K493" s="85">
        <v>0</v>
      </c>
      <c r="L493" s="80">
        <v>0.88532665568474955</v>
      </c>
      <c r="M493" s="7">
        <v>-1.0774830433984903</v>
      </c>
      <c r="N493" s="1">
        <v>-1.8735533082815374</v>
      </c>
      <c r="O493" s="1"/>
      <c r="P493" s="1"/>
      <c r="Q493" s="1"/>
      <c r="R493" s="1"/>
      <c r="S493" s="1"/>
      <c r="T493" s="1"/>
      <c r="U493" s="65"/>
    </row>
    <row r="494" spans="2:21" x14ac:dyDescent="0.25">
      <c r="B494" s="94" t="s">
        <v>586</v>
      </c>
      <c r="C494" s="83">
        <v>336099.33333333331</v>
      </c>
      <c r="D494" s="80">
        <v>222030.33333333334</v>
      </c>
      <c r="E494" s="80">
        <v>136749</v>
      </c>
      <c r="F494" s="80">
        <v>106432.66666666667</v>
      </c>
      <c r="G494" s="80">
        <v>20906</v>
      </c>
      <c r="H494" s="80">
        <v>0</v>
      </c>
      <c r="I494" s="80">
        <v>0</v>
      </c>
      <c r="J494" s="80">
        <v>0</v>
      </c>
      <c r="K494" s="85">
        <v>0</v>
      </c>
      <c r="L494" s="80">
        <v>0.92306149811990146</v>
      </c>
      <c r="M494" s="7">
        <v>-0.94463289108730242</v>
      </c>
      <c r="N494" s="1">
        <v>-1.1582565414159927</v>
      </c>
      <c r="O494" s="1">
        <v>-1.3523184700357826</v>
      </c>
      <c r="P494" s="1">
        <v>-1.5385915498862146</v>
      </c>
      <c r="Q494" s="1">
        <v>-2.1823826854562025</v>
      </c>
      <c r="R494" s="1"/>
      <c r="S494" s="1"/>
      <c r="T494" s="1"/>
      <c r="U494" s="65"/>
    </row>
    <row r="495" spans="2:21" x14ac:dyDescent="0.25">
      <c r="B495" s="94" t="s">
        <v>720</v>
      </c>
      <c r="C495" s="83">
        <v>1538872.6666666667</v>
      </c>
      <c r="D495" s="80">
        <v>867658.33333333337</v>
      </c>
      <c r="E495" s="80">
        <v>447255.66666666669</v>
      </c>
      <c r="F495" s="80">
        <v>209984.33333333334</v>
      </c>
      <c r="G495" s="80">
        <v>276781.66666666669</v>
      </c>
      <c r="H495" s="80">
        <v>137753</v>
      </c>
      <c r="I495" s="80">
        <v>39497</v>
      </c>
      <c r="J495" s="80">
        <v>0</v>
      </c>
      <c r="K495" s="85">
        <v>0</v>
      </c>
      <c r="L495" s="80">
        <v>0.99321896868403126</v>
      </c>
      <c r="M495" s="7">
        <v>-0.27274722967021836</v>
      </c>
      <c r="N495" s="1">
        <v>-0.57536557274975719</v>
      </c>
      <c r="O495" s="1">
        <v>-0.8550859311733805</v>
      </c>
      <c r="P495" s="1">
        <v>-1.2434802558526497</v>
      </c>
      <c r="Q495" s="1">
        <v>-1.0760148700781722</v>
      </c>
      <c r="R495" s="1">
        <v>-1.3552634550939668</v>
      </c>
      <c r="S495" s="1">
        <v>-1.834285521890004</v>
      </c>
      <c r="T495" s="1"/>
      <c r="U495" s="65"/>
    </row>
    <row r="496" spans="2:21" x14ac:dyDescent="0.25">
      <c r="B496" s="94" t="s">
        <v>587</v>
      </c>
      <c r="C496" s="83">
        <v>551512</v>
      </c>
      <c r="D496" s="80">
        <v>283415</v>
      </c>
      <c r="E496" s="80">
        <v>217690</v>
      </c>
      <c r="F496" s="80">
        <v>98637</v>
      </c>
      <c r="G496" s="80">
        <v>82061.666666666672</v>
      </c>
      <c r="H496" s="80">
        <v>30818.333333333332</v>
      </c>
      <c r="I496" s="80">
        <v>0</v>
      </c>
      <c r="J496" s="80">
        <v>0</v>
      </c>
      <c r="K496" s="85">
        <v>0</v>
      </c>
      <c r="L496" s="80">
        <v>0.97564562676391176</v>
      </c>
      <c r="M496" s="7">
        <v>-0.71942407014284437</v>
      </c>
      <c r="N496" s="1">
        <v>-1.0614862651883745</v>
      </c>
      <c r="O496" s="1">
        <v>-1.157075222552989</v>
      </c>
      <c r="P496" s="1">
        <v>-1.546438075648999</v>
      </c>
      <c r="Q496" s="1">
        <v>-1.6029401360758422</v>
      </c>
      <c r="R496" s="1">
        <v>-1.9939411342666113</v>
      </c>
      <c r="S496" s="1"/>
      <c r="T496" s="1"/>
      <c r="U496" s="65"/>
    </row>
    <row r="497" spans="2:21" x14ac:dyDescent="0.25">
      <c r="B497" s="94" t="s">
        <v>588</v>
      </c>
      <c r="C497" s="83">
        <v>150004.66666666666</v>
      </c>
      <c r="D497" s="80">
        <v>96200.666666666672</v>
      </c>
      <c r="E497" s="80">
        <v>51647.666666666664</v>
      </c>
      <c r="F497" s="80">
        <v>0</v>
      </c>
      <c r="G497" s="80">
        <v>0</v>
      </c>
      <c r="H497" s="80">
        <v>0</v>
      </c>
      <c r="I497" s="80">
        <v>0</v>
      </c>
      <c r="J497" s="80">
        <v>0</v>
      </c>
      <c r="K497" s="85">
        <v>0</v>
      </c>
      <c r="L497" s="80">
        <v>0.94978141344131894</v>
      </c>
      <c r="M497" s="7">
        <v>-1.2968696208259967</v>
      </c>
      <c r="N497" s="1">
        <v>-1.5260774978984892</v>
      </c>
      <c r="O497" s="1">
        <v>-1.7859696128748628</v>
      </c>
      <c r="P497" s="1"/>
      <c r="Q497" s="1"/>
      <c r="R497" s="1"/>
      <c r="S497" s="1"/>
      <c r="T497" s="1"/>
      <c r="U497" s="65"/>
    </row>
    <row r="498" spans="2:21" x14ac:dyDescent="0.25">
      <c r="B498" s="94" t="s">
        <v>721</v>
      </c>
      <c r="C498" s="83">
        <v>246773</v>
      </c>
      <c r="D498" s="80">
        <v>182963</v>
      </c>
      <c r="E498" s="80">
        <v>88433.333333333328</v>
      </c>
      <c r="F498" s="80">
        <v>57179</v>
      </c>
      <c r="G498" s="80">
        <v>0</v>
      </c>
      <c r="H498" s="80">
        <v>0</v>
      </c>
      <c r="I498" s="80">
        <v>0</v>
      </c>
      <c r="J498" s="80">
        <v>0</v>
      </c>
      <c r="K498" s="85">
        <v>0</v>
      </c>
      <c r="L498" s="80">
        <v>0.92255835364502747</v>
      </c>
      <c r="M498" s="7">
        <v>-1.0897321083248648</v>
      </c>
      <c r="N498" s="1">
        <v>-1.2489142251810701</v>
      </c>
      <c r="O498" s="1">
        <v>-1.557516064858198</v>
      </c>
      <c r="P498" s="1">
        <v>-1.7915345279488408</v>
      </c>
      <c r="Q498" s="1"/>
      <c r="R498" s="1"/>
      <c r="S498" s="1"/>
      <c r="T498" s="1"/>
      <c r="U498" s="65"/>
    </row>
    <row r="499" spans="2:21" x14ac:dyDescent="0.25">
      <c r="B499" s="94" t="s">
        <v>447</v>
      </c>
      <c r="C499" s="83">
        <v>1190927</v>
      </c>
      <c r="D499" s="80">
        <v>621539.33333333337</v>
      </c>
      <c r="E499" s="80">
        <v>372010</v>
      </c>
      <c r="F499" s="80">
        <v>172510.66666666666</v>
      </c>
      <c r="G499" s="80">
        <v>182647</v>
      </c>
      <c r="H499" s="80">
        <v>107009</v>
      </c>
      <c r="I499" s="80">
        <v>20693.333333333332</v>
      </c>
      <c r="J499" s="80">
        <v>0</v>
      </c>
      <c r="K499" s="85">
        <v>0</v>
      </c>
      <c r="L499" s="80">
        <v>0.99471230531563559</v>
      </c>
      <c r="M499" s="7">
        <v>-0.38044169781459924</v>
      </c>
      <c r="N499" s="1">
        <v>-0.7186695106686769</v>
      </c>
      <c r="O499" s="1">
        <v>-0.93257283223285015</v>
      </c>
      <c r="P499" s="1">
        <v>-1.3195315601105531</v>
      </c>
      <c r="Q499" s="1">
        <v>-1.2581196285412077</v>
      </c>
      <c r="R499" s="1">
        <v>-1.4665202642167714</v>
      </c>
      <c r="S499" s="1">
        <v>-2.2341193724151758</v>
      </c>
      <c r="T499" s="1"/>
      <c r="U499" s="65"/>
    </row>
    <row r="500" spans="2:21" x14ac:dyDescent="0.25">
      <c r="B500" s="94" t="s">
        <v>589</v>
      </c>
      <c r="C500" s="83">
        <v>576563</v>
      </c>
      <c r="D500" s="80">
        <v>324135</v>
      </c>
      <c r="E500" s="80">
        <v>226758.33333333334</v>
      </c>
      <c r="F500" s="80">
        <v>180899.66666666666</v>
      </c>
      <c r="G500" s="80">
        <v>101742.33333333333</v>
      </c>
      <c r="H500" s="80">
        <v>45387</v>
      </c>
      <c r="I500" s="80">
        <v>0</v>
      </c>
      <c r="J500" s="80">
        <v>0</v>
      </c>
      <c r="K500" s="85">
        <v>0</v>
      </c>
      <c r="L500" s="80">
        <v>0.95048102171912185</v>
      </c>
      <c r="M500" s="7">
        <v>-0.70329362807234663</v>
      </c>
      <c r="N500" s="1">
        <v>-1.001244285722795</v>
      </c>
      <c r="O500" s="1">
        <v>-1.1305733396413022</v>
      </c>
      <c r="P500" s="1">
        <v>-1.3136367198635028</v>
      </c>
      <c r="Q500" s="1">
        <v>-1.5107042798573445</v>
      </c>
      <c r="R500" s="1">
        <v>-1.8440300036458592</v>
      </c>
      <c r="S500" s="1"/>
      <c r="T500" s="1"/>
      <c r="U500" s="65"/>
    </row>
    <row r="501" spans="2:21" x14ac:dyDescent="0.25">
      <c r="B501" s="94" t="s">
        <v>722</v>
      </c>
      <c r="C501" s="83">
        <v>202590.66666666666</v>
      </c>
      <c r="D501" s="80">
        <v>79703.333333333328</v>
      </c>
      <c r="E501" s="80">
        <v>67777.333333333328</v>
      </c>
      <c r="F501" s="80">
        <v>20596.666666666668</v>
      </c>
      <c r="G501" s="80">
        <v>0</v>
      </c>
      <c r="H501" s="80">
        <v>0</v>
      </c>
      <c r="I501" s="80">
        <v>0</v>
      </c>
      <c r="J501" s="80">
        <v>0</v>
      </c>
      <c r="K501" s="85">
        <v>0</v>
      </c>
      <c r="L501" s="80">
        <v>0.96564814333921811</v>
      </c>
      <c r="M501" s="7">
        <v>-1.2000245478239953</v>
      </c>
      <c r="N501" s="1">
        <v>-1.6066990556875971</v>
      </c>
      <c r="O501" s="1">
        <v>-1.6777477037922979</v>
      </c>
      <c r="P501" s="1">
        <v>-2.2888759505331082</v>
      </c>
      <c r="Q501" s="1"/>
      <c r="R501" s="1"/>
      <c r="S501" s="1"/>
      <c r="T501" s="1"/>
      <c r="U501" s="65"/>
    </row>
    <row r="502" spans="2:21" x14ac:dyDescent="0.25">
      <c r="B502" s="94" t="s">
        <v>723</v>
      </c>
      <c r="C502" s="83">
        <v>287828.33333333331</v>
      </c>
      <c r="D502" s="80">
        <v>172306.33333333334</v>
      </c>
      <c r="E502" s="80">
        <v>0</v>
      </c>
      <c r="F502" s="80">
        <v>0</v>
      </c>
      <c r="G502" s="80">
        <v>0</v>
      </c>
      <c r="H502" s="80">
        <v>0</v>
      </c>
      <c r="I502" s="80">
        <v>0</v>
      </c>
      <c r="J502" s="80">
        <v>0</v>
      </c>
      <c r="K502" s="85">
        <v>0</v>
      </c>
      <c r="L502" s="80">
        <v>0.93083825258095887</v>
      </c>
      <c r="M502" s="7">
        <v>-1.0235105747449642</v>
      </c>
      <c r="N502" s="1">
        <v>-1.2837213469429105</v>
      </c>
      <c r="O502" s="1"/>
      <c r="P502" s="1"/>
      <c r="Q502" s="1"/>
      <c r="R502" s="1"/>
      <c r="S502" s="1"/>
      <c r="T502" s="1"/>
      <c r="U502" s="65"/>
    </row>
    <row r="503" spans="2:21" x14ac:dyDescent="0.25">
      <c r="B503" s="94" t="s">
        <v>724</v>
      </c>
      <c r="C503" s="83">
        <v>270670</v>
      </c>
      <c r="D503" s="80">
        <v>185392</v>
      </c>
      <c r="E503" s="80">
        <v>231962.33333333334</v>
      </c>
      <c r="F503" s="80">
        <v>102285.33333333333</v>
      </c>
      <c r="G503" s="80">
        <v>21120.333333333332</v>
      </c>
      <c r="H503" s="80">
        <v>30815</v>
      </c>
      <c r="I503" s="80">
        <v>0</v>
      </c>
      <c r="J503" s="80">
        <v>0</v>
      </c>
      <c r="K503" s="85">
        <v>0</v>
      </c>
      <c r="L503" s="80">
        <v>0.72206420793179926</v>
      </c>
      <c r="M503" s="7">
        <v>-1.0253307100080737</v>
      </c>
      <c r="N503" s="1">
        <v>-1.2415588432835052</v>
      </c>
      <c r="O503" s="1">
        <v>-1.1440680984561906</v>
      </c>
      <c r="P503" s="1">
        <v>-1.5875055860869303</v>
      </c>
      <c r="Q503" s="1">
        <v>-2.1899878748876351</v>
      </c>
      <c r="R503" s="1">
        <v>-2.0127175519372948</v>
      </c>
      <c r="S503" s="1"/>
      <c r="T503" s="1"/>
      <c r="U503" s="65"/>
    </row>
    <row r="504" spans="2:21" x14ac:dyDescent="0.25">
      <c r="B504" s="94" t="s">
        <v>311</v>
      </c>
      <c r="C504" s="83">
        <v>994172</v>
      </c>
      <c r="D504" s="80">
        <v>546940</v>
      </c>
      <c r="E504" s="80">
        <v>275021.66666666669</v>
      </c>
      <c r="F504" s="80">
        <v>291005</v>
      </c>
      <c r="G504" s="80">
        <v>168736.66666666666</v>
      </c>
      <c r="H504" s="80">
        <v>94581.666666666672</v>
      </c>
      <c r="I504" s="80">
        <v>0</v>
      </c>
      <c r="J504" s="80">
        <v>0</v>
      </c>
      <c r="K504" s="85">
        <v>0</v>
      </c>
      <c r="L504" s="80">
        <v>0.9692484439495257</v>
      </c>
      <c r="M504" s="7">
        <v>-0.45581110972088074</v>
      </c>
      <c r="N504" s="1">
        <v>-0.77408021554218198</v>
      </c>
      <c r="O504" s="1">
        <v>-1.0629795003427398</v>
      </c>
      <c r="P504" s="1">
        <v>-1.0887031461849026</v>
      </c>
      <c r="Q504" s="1">
        <v>-1.2928660849008244</v>
      </c>
      <c r="R504" s="1">
        <v>-1.5179428829900294</v>
      </c>
      <c r="S504" s="1"/>
      <c r="T504" s="1"/>
      <c r="U504" s="65"/>
    </row>
    <row r="505" spans="2:21" x14ac:dyDescent="0.25">
      <c r="B505" s="94" t="s">
        <v>590</v>
      </c>
      <c r="C505" s="83">
        <v>392201</v>
      </c>
      <c r="D505" s="80">
        <v>225700</v>
      </c>
      <c r="E505" s="80">
        <v>272189.33333333331</v>
      </c>
      <c r="F505" s="80">
        <v>140187.66666666666</v>
      </c>
      <c r="G505" s="80">
        <v>64635</v>
      </c>
      <c r="H505" s="80">
        <v>0</v>
      </c>
      <c r="I505" s="80">
        <v>0</v>
      </c>
      <c r="J505" s="80">
        <v>0</v>
      </c>
      <c r="K505" s="85">
        <v>0</v>
      </c>
      <c r="L505" s="80">
        <v>0.80873205665568715</v>
      </c>
      <c r="M505" s="7">
        <v>-0.8692178461106469</v>
      </c>
      <c r="N505" s="1">
        <v>-1.1582726472915839</v>
      </c>
      <c r="O505" s="1">
        <v>-1.0677295207552502</v>
      </c>
      <c r="P505" s="1">
        <v>-1.4199789639189242</v>
      </c>
      <c r="Q505" s="1">
        <v>-1.7072052631921355</v>
      </c>
      <c r="R505" s="1"/>
      <c r="S505" s="1"/>
      <c r="T505" s="1"/>
      <c r="U505" s="65"/>
    </row>
    <row r="506" spans="2:21" x14ac:dyDescent="0.25">
      <c r="B506" s="94" t="s">
        <v>591</v>
      </c>
      <c r="C506" s="83">
        <v>338732</v>
      </c>
      <c r="D506" s="80">
        <v>171542</v>
      </c>
      <c r="E506" s="80">
        <v>199707.33333333334</v>
      </c>
      <c r="F506" s="80">
        <v>120046.33333333333</v>
      </c>
      <c r="G506" s="80">
        <v>56770</v>
      </c>
      <c r="H506" s="80">
        <v>0</v>
      </c>
      <c r="I506" s="80">
        <v>0</v>
      </c>
      <c r="J506" s="80">
        <v>0</v>
      </c>
      <c r="K506" s="85">
        <v>0</v>
      </c>
      <c r="L506" s="80">
        <v>0.85389250187828059</v>
      </c>
      <c r="M506" s="7">
        <v>-0.93629885333182405</v>
      </c>
      <c r="N506" s="1">
        <v>-1.2778669112527263</v>
      </c>
      <c r="O506" s="1">
        <v>-1.2042897152101928</v>
      </c>
      <c r="P506" s="1">
        <v>-1.4843963167998135</v>
      </c>
      <c r="Q506" s="1">
        <v>-1.765261534453926</v>
      </c>
      <c r="R506" s="1"/>
      <c r="S506" s="1"/>
      <c r="T506" s="1"/>
      <c r="U506" s="65"/>
    </row>
    <row r="507" spans="2:21" x14ac:dyDescent="0.25">
      <c r="B507" s="94" t="s">
        <v>1661</v>
      </c>
      <c r="C507" s="83">
        <v>1208772.6666666667</v>
      </c>
      <c r="D507" s="80">
        <v>1510922</v>
      </c>
      <c r="E507" s="80">
        <v>398320</v>
      </c>
      <c r="F507" s="80">
        <v>281138</v>
      </c>
      <c r="G507" s="80">
        <v>39056</v>
      </c>
      <c r="H507" s="80">
        <v>0</v>
      </c>
      <c r="I507" s="80">
        <v>93246</v>
      </c>
      <c r="J507" s="80">
        <v>0</v>
      </c>
      <c r="K507" s="85">
        <v>0</v>
      </c>
      <c r="L507" s="80">
        <v>0.73495267663573227</v>
      </c>
      <c r="M507" s="7">
        <v>-0.37343295144769351</v>
      </c>
      <c r="N507" s="1">
        <v>-0.34303724897613586</v>
      </c>
      <c r="O507" s="1">
        <v>-0.90753528745813461</v>
      </c>
      <c r="P507" s="1">
        <v>-1.1048811404193575</v>
      </c>
      <c r="Q507" s="1">
        <v>-1.9230008810174379</v>
      </c>
      <c r="R507" s="1"/>
      <c r="S507" s="1">
        <v>-1.5803196151184022</v>
      </c>
      <c r="T507" s="1"/>
      <c r="U507" s="65"/>
    </row>
    <row r="508" spans="2:21" x14ac:dyDescent="0.25">
      <c r="B508" s="94" t="s">
        <v>1662</v>
      </c>
      <c r="C508" s="83">
        <v>309937</v>
      </c>
      <c r="D508" s="80">
        <v>260482</v>
      </c>
      <c r="E508" s="80">
        <v>108869.33333333333</v>
      </c>
      <c r="F508" s="80">
        <v>79661.666666666672</v>
      </c>
      <c r="G508" s="80">
        <v>14284.666666666666</v>
      </c>
      <c r="H508" s="80">
        <v>0</v>
      </c>
      <c r="I508" s="80">
        <v>0</v>
      </c>
      <c r="J508" s="80">
        <v>0</v>
      </c>
      <c r="K508" s="85">
        <v>0</v>
      </c>
      <c r="L508" s="80">
        <v>0.89657299176419714</v>
      </c>
      <c r="M508" s="7">
        <v>-0.99223990498786629</v>
      </c>
      <c r="N508" s="1">
        <v>-1.0968660570482267</v>
      </c>
      <c r="O508" s="1">
        <v>-1.4617498337827155</v>
      </c>
      <c r="P508" s="1">
        <v>-1.6662835649595513</v>
      </c>
      <c r="Q508" s="1">
        <v>-2.3826001500491643</v>
      </c>
      <c r="R508" s="1"/>
      <c r="S508" s="1"/>
      <c r="T508" s="1"/>
      <c r="U508" s="65"/>
    </row>
    <row r="509" spans="2:21" x14ac:dyDescent="0.25">
      <c r="B509" s="94" t="s">
        <v>1663</v>
      </c>
      <c r="C509" s="83">
        <v>1242147.6666666667</v>
      </c>
      <c r="D509" s="80">
        <v>1035828.6666666666</v>
      </c>
      <c r="E509" s="80">
        <v>536307</v>
      </c>
      <c r="F509" s="80">
        <v>588023.66666666663</v>
      </c>
      <c r="G509" s="80">
        <v>103256.66666666667</v>
      </c>
      <c r="H509" s="80">
        <v>133178.33333333334</v>
      </c>
      <c r="I509" s="80">
        <v>0</v>
      </c>
      <c r="J509" s="80">
        <v>0</v>
      </c>
      <c r="K509" s="85">
        <v>0</v>
      </c>
      <c r="L509" s="80">
        <v>0.8367664672517956</v>
      </c>
      <c r="M509" s="7">
        <v>-0.35916487406615627</v>
      </c>
      <c r="N509" s="1">
        <v>-0.49804124272720407</v>
      </c>
      <c r="O509" s="1">
        <v>-0.77652889586426987</v>
      </c>
      <c r="P509" s="1">
        <v>-0.7818332172657978</v>
      </c>
      <c r="Q509" s="1">
        <v>-1.5007705420543354</v>
      </c>
      <c r="R509" s="1">
        <v>-1.3583471577386483</v>
      </c>
      <c r="S509" s="1"/>
      <c r="T509" s="1"/>
      <c r="U509" s="65"/>
    </row>
    <row r="510" spans="2:21" x14ac:dyDescent="0.25">
      <c r="B510" s="94" t="s">
        <v>1664</v>
      </c>
      <c r="C510" s="83">
        <v>304055.33333333331</v>
      </c>
      <c r="D510" s="80">
        <v>210951.33333333334</v>
      </c>
      <c r="E510" s="80">
        <v>108696</v>
      </c>
      <c r="F510" s="80">
        <v>88611</v>
      </c>
      <c r="G510" s="80">
        <v>49537</v>
      </c>
      <c r="H510" s="80">
        <v>12375.666666666666</v>
      </c>
      <c r="I510" s="80">
        <v>0</v>
      </c>
      <c r="J510" s="80">
        <v>0</v>
      </c>
      <c r="K510" s="85">
        <v>0</v>
      </c>
      <c r="L510" s="80">
        <v>0.94416168464531902</v>
      </c>
      <c r="M510" s="7">
        <v>-0.98618179677895657</v>
      </c>
      <c r="N510" s="1">
        <v>-1.1802830682374821</v>
      </c>
      <c r="O510" s="1">
        <v>-1.4481923523436264</v>
      </c>
      <c r="P510" s="1">
        <v>-1.6043110674736947</v>
      </c>
      <c r="Q510" s="1">
        <v>-1.8217055707502887</v>
      </c>
      <c r="R510" s="1">
        <v>-2.4263240604211758</v>
      </c>
      <c r="S510" s="1"/>
      <c r="T510" s="1"/>
      <c r="U510" s="65"/>
    </row>
    <row r="511" spans="2:21" x14ac:dyDescent="0.25">
      <c r="B511" s="94" t="s">
        <v>592</v>
      </c>
      <c r="C511" s="83">
        <v>191703.66666666666</v>
      </c>
      <c r="D511" s="80">
        <v>79673</v>
      </c>
      <c r="E511" s="80">
        <v>96009</v>
      </c>
      <c r="F511" s="80">
        <v>61239.333333333336</v>
      </c>
      <c r="G511" s="80">
        <v>0</v>
      </c>
      <c r="H511" s="80">
        <v>0</v>
      </c>
      <c r="I511" s="80">
        <v>0</v>
      </c>
      <c r="J511" s="80">
        <v>0</v>
      </c>
      <c r="K511" s="85">
        <v>0</v>
      </c>
      <c r="L511" s="80">
        <v>0.86961450277403984</v>
      </c>
      <c r="M511" s="7">
        <v>-1.1769008496400146</v>
      </c>
      <c r="N511" s="1">
        <v>-1.5954098880584904</v>
      </c>
      <c r="O511" s="1">
        <v>-1.5223942902706127</v>
      </c>
      <c r="P511" s="1">
        <v>-1.7857800458730118</v>
      </c>
      <c r="Q511" s="1"/>
      <c r="R511" s="1"/>
      <c r="S511" s="1"/>
      <c r="T511" s="1"/>
      <c r="U511" s="65"/>
    </row>
    <row r="512" spans="2:21" x14ac:dyDescent="0.25">
      <c r="B512" s="94" t="s">
        <v>593</v>
      </c>
      <c r="C512" s="83">
        <v>332034.66666666669</v>
      </c>
      <c r="D512" s="80">
        <v>159148</v>
      </c>
      <c r="E512" s="80">
        <v>113365.33333333333</v>
      </c>
      <c r="F512" s="80">
        <v>44006</v>
      </c>
      <c r="G512" s="80">
        <v>0</v>
      </c>
      <c r="H512" s="80">
        <v>0</v>
      </c>
      <c r="I512" s="80">
        <v>0</v>
      </c>
      <c r="J512" s="80">
        <v>0</v>
      </c>
      <c r="K512" s="85">
        <v>0</v>
      </c>
      <c r="L512" s="80">
        <v>0.97243831509097811</v>
      </c>
      <c r="M512" s="7">
        <v>-0.94130213132636298</v>
      </c>
      <c r="N512" s="1">
        <v>-1.3088414804344142</v>
      </c>
      <c r="O512" s="1">
        <v>-1.4400266825110166</v>
      </c>
      <c r="P512" s="1">
        <v>-1.9551446370580063</v>
      </c>
      <c r="Q512" s="1"/>
      <c r="R512" s="1"/>
      <c r="S512" s="1"/>
      <c r="T512" s="1"/>
      <c r="U512" s="65"/>
    </row>
    <row r="513" spans="2:21" x14ac:dyDescent="0.25">
      <c r="B513" s="94" t="s">
        <v>725</v>
      </c>
      <c r="C513" s="83">
        <v>358842.66666666669</v>
      </c>
      <c r="D513" s="80">
        <v>208329</v>
      </c>
      <c r="E513" s="80">
        <v>82911.666666666672</v>
      </c>
      <c r="F513" s="80">
        <v>102663</v>
      </c>
      <c r="G513" s="80">
        <v>0</v>
      </c>
      <c r="H513" s="80">
        <v>0</v>
      </c>
      <c r="I513" s="80">
        <v>0</v>
      </c>
      <c r="J513" s="80">
        <v>0</v>
      </c>
      <c r="K513" s="85">
        <v>0</v>
      </c>
      <c r="L513" s="80">
        <v>0.9473371616885583</v>
      </c>
      <c r="M513" s="7">
        <v>-0.92123769620360973</v>
      </c>
      <c r="N513" s="1">
        <v>-1.1819026213555397</v>
      </c>
      <c r="O513" s="1">
        <v>-1.5788506259510711</v>
      </c>
      <c r="P513" s="1">
        <v>-1.5506045024130883</v>
      </c>
      <c r="Q513" s="1"/>
      <c r="R513" s="1"/>
      <c r="S513" s="1"/>
      <c r="T513" s="1"/>
      <c r="U513" s="65"/>
    </row>
    <row r="514" spans="2:21" x14ac:dyDescent="0.25">
      <c r="B514" s="94" t="s">
        <v>726</v>
      </c>
      <c r="C514" s="83">
        <v>2469398.3333333335</v>
      </c>
      <c r="D514" s="80">
        <v>1282686</v>
      </c>
      <c r="E514" s="80">
        <v>712348.33333333337</v>
      </c>
      <c r="F514" s="80">
        <v>206365.66666666666</v>
      </c>
      <c r="G514" s="80">
        <v>256868.33333333334</v>
      </c>
      <c r="H514" s="80">
        <v>124961.33333333333</v>
      </c>
      <c r="I514" s="80">
        <v>43642</v>
      </c>
      <c r="J514" s="80">
        <v>0</v>
      </c>
      <c r="K514" s="85">
        <v>0</v>
      </c>
      <c r="L514" s="80">
        <v>0.99583110567895183</v>
      </c>
      <c r="M514" s="7">
        <v>-6.9283760313138848E-2</v>
      </c>
      <c r="N514" s="1">
        <v>-0.40610012556789232</v>
      </c>
      <c r="O514" s="1">
        <v>-0.6653739417118697</v>
      </c>
      <c r="P514" s="1">
        <v>-1.2494161926773457</v>
      </c>
      <c r="Q514" s="1">
        <v>-1.109623626229461</v>
      </c>
      <c r="R514" s="1">
        <v>-1.3953227613865178</v>
      </c>
      <c r="S514" s="1">
        <v>-1.7918282583065464</v>
      </c>
      <c r="T514" s="1"/>
      <c r="U514" s="65"/>
    </row>
    <row r="515" spans="2:21" x14ac:dyDescent="0.25">
      <c r="B515" s="94" t="s">
        <v>727</v>
      </c>
      <c r="C515" s="83">
        <v>396468</v>
      </c>
      <c r="D515" s="80">
        <v>216773.33333333334</v>
      </c>
      <c r="E515" s="80">
        <v>223895.66666666666</v>
      </c>
      <c r="F515" s="80">
        <v>137450</v>
      </c>
      <c r="G515" s="80">
        <v>24890.666666666668</v>
      </c>
      <c r="H515" s="80">
        <v>0</v>
      </c>
      <c r="I515" s="80">
        <v>0</v>
      </c>
      <c r="J515" s="80">
        <v>0</v>
      </c>
      <c r="K515" s="85">
        <v>0</v>
      </c>
      <c r="L515" s="80">
        <v>0.86525854646718703</v>
      </c>
      <c r="M515" s="7">
        <v>-0.86634189916568971</v>
      </c>
      <c r="N515" s="1">
        <v>-1.1756551785743354</v>
      </c>
      <c r="O515" s="1">
        <v>-1.155591867823073</v>
      </c>
      <c r="P515" s="1">
        <v>-1.4267044975934253</v>
      </c>
      <c r="Q515" s="1">
        <v>-2.1066171026946168</v>
      </c>
      <c r="R515" s="1"/>
      <c r="S515" s="1"/>
      <c r="T515" s="1"/>
      <c r="U515" s="65"/>
    </row>
    <row r="516" spans="2:21" x14ac:dyDescent="0.25">
      <c r="B516" s="94" t="s">
        <v>185</v>
      </c>
      <c r="C516" s="83">
        <v>12487598.666666666</v>
      </c>
      <c r="D516" s="80">
        <v>6715087</v>
      </c>
      <c r="E516" s="80">
        <v>3234238</v>
      </c>
      <c r="F516" s="80">
        <v>1669855</v>
      </c>
      <c r="G516" s="80">
        <v>735794.66666666663</v>
      </c>
      <c r="H516" s="80">
        <v>288067</v>
      </c>
      <c r="I516" s="80">
        <v>180256</v>
      </c>
      <c r="J516" s="80">
        <v>207027.33333333334</v>
      </c>
      <c r="K516" s="85">
        <v>49568.333333333336</v>
      </c>
      <c r="L516" s="80">
        <v>0.99257204869790661</v>
      </c>
      <c r="M516" s="7">
        <v>0.63042505388790582</v>
      </c>
      <c r="N516" s="1">
        <v>0.31393952749403992</v>
      </c>
      <c r="O516" s="1">
        <v>7.2621313746106635E-3</v>
      </c>
      <c r="P516" s="1">
        <v>-0.34515266236429515</v>
      </c>
      <c r="Q516" s="1">
        <v>-0.65094340697489983</v>
      </c>
      <c r="R516" s="1">
        <v>-1.037236461742292</v>
      </c>
      <c r="S516" s="1">
        <v>-1.216679981957357</v>
      </c>
      <c r="T516" s="1">
        <v>-1.0963460982742859</v>
      </c>
      <c r="U516" s="65">
        <v>-1.6523750938981336</v>
      </c>
    </row>
    <row r="517" spans="2:21" x14ac:dyDescent="0.25">
      <c r="B517" s="94" t="s">
        <v>728</v>
      </c>
      <c r="C517" s="83">
        <v>168280.33333333334</v>
      </c>
      <c r="D517" s="80">
        <v>196010.33333333334</v>
      </c>
      <c r="E517" s="80">
        <v>124412.66666666667</v>
      </c>
      <c r="F517" s="80">
        <v>105036.33333333333</v>
      </c>
      <c r="G517" s="80">
        <v>35836.333333333336</v>
      </c>
      <c r="H517" s="80">
        <v>0</v>
      </c>
      <c r="I517" s="80">
        <v>0</v>
      </c>
      <c r="J517" s="80">
        <v>0</v>
      </c>
      <c r="K517" s="85">
        <v>0</v>
      </c>
      <c r="L517" s="80">
        <v>0.65066275439032362</v>
      </c>
      <c r="M517" s="7">
        <v>-1.2121199349414402</v>
      </c>
      <c r="N517" s="1">
        <v>-1.2188985106086356</v>
      </c>
      <c r="O517" s="1">
        <v>-1.3910571624145505</v>
      </c>
      <c r="P517" s="1">
        <v>-1.5385724881196228</v>
      </c>
      <c r="Q517" s="1">
        <v>-1.9654985037259287</v>
      </c>
      <c r="R517" s="1"/>
      <c r="S517" s="1"/>
      <c r="T517" s="1"/>
      <c r="U517" s="65"/>
    </row>
    <row r="518" spans="2:21" x14ac:dyDescent="0.25">
      <c r="B518" s="94" t="s">
        <v>453</v>
      </c>
      <c r="C518" s="83">
        <v>744577.66666666663</v>
      </c>
      <c r="D518" s="80">
        <v>442439</v>
      </c>
      <c r="E518" s="80">
        <v>246334.66666666666</v>
      </c>
      <c r="F518" s="80">
        <v>198628.66666666666</v>
      </c>
      <c r="G518" s="80">
        <v>150940.66666666666</v>
      </c>
      <c r="H518" s="80">
        <v>40259.666666666664</v>
      </c>
      <c r="I518" s="80">
        <v>0</v>
      </c>
      <c r="J518" s="80">
        <v>0</v>
      </c>
      <c r="K518" s="85">
        <v>0</v>
      </c>
      <c r="L518" s="80">
        <v>0.96775110715661339</v>
      </c>
      <c r="M518" s="7">
        <v>-0.58606326466169001</v>
      </c>
      <c r="N518" s="1">
        <v>-0.86385570618143692</v>
      </c>
      <c r="O518" s="1">
        <v>-1.1140814643280277</v>
      </c>
      <c r="P518" s="1">
        <v>-1.261519949843861</v>
      </c>
      <c r="Q518" s="1">
        <v>-1.3351787733351919</v>
      </c>
      <c r="R518" s="1">
        <v>-1.8919594392483612</v>
      </c>
      <c r="S518" s="1"/>
      <c r="T518" s="1"/>
      <c r="U518" s="65"/>
    </row>
    <row r="519" spans="2:21" x14ac:dyDescent="0.25">
      <c r="B519" s="94" t="s">
        <v>729</v>
      </c>
      <c r="C519" s="83">
        <v>3488211.3333333335</v>
      </c>
      <c r="D519" s="80">
        <v>1767775</v>
      </c>
      <c r="E519" s="80">
        <v>845753</v>
      </c>
      <c r="F519" s="80">
        <v>509634</v>
      </c>
      <c r="G519" s="80">
        <v>335730.33333333331</v>
      </c>
      <c r="H519" s="80">
        <v>156102</v>
      </c>
      <c r="I519" s="80">
        <v>70962.333333333328</v>
      </c>
      <c r="J519" s="80">
        <v>21143</v>
      </c>
      <c r="K519" s="85">
        <v>0</v>
      </c>
      <c r="L519" s="80">
        <v>0.99825502902451024</v>
      </c>
      <c r="M519" s="7">
        <v>7.7816669451357484E-2</v>
      </c>
      <c r="N519" s="1">
        <v>-0.2655374262911056</v>
      </c>
      <c r="O519" s="1">
        <v>-0.57464185688124303</v>
      </c>
      <c r="P519" s="1">
        <v>-0.86014143828995315</v>
      </c>
      <c r="Q519" s="1">
        <v>-0.99036406530621512</v>
      </c>
      <c r="R519" s="1">
        <v>-1.306926804712758</v>
      </c>
      <c r="S519" s="1">
        <v>-1.5855740086722678</v>
      </c>
      <c r="T519" s="1">
        <v>-2.1043944739778295</v>
      </c>
      <c r="U519" s="65"/>
    </row>
    <row r="520" spans="2:21" x14ac:dyDescent="0.25">
      <c r="B520" s="94" t="s">
        <v>186</v>
      </c>
      <c r="C520" s="83">
        <v>73884708</v>
      </c>
      <c r="D520" s="80">
        <v>39979212</v>
      </c>
      <c r="E520" s="80">
        <v>20540860</v>
      </c>
      <c r="F520" s="80">
        <v>10851394</v>
      </c>
      <c r="G520" s="80">
        <v>4972096</v>
      </c>
      <c r="H520" s="80">
        <v>1792925.3333333333</v>
      </c>
      <c r="I520" s="80">
        <v>709719.66666666663</v>
      </c>
      <c r="J520" s="80">
        <v>573590</v>
      </c>
      <c r="K520" s="85">
        <v>257863.66666666666</v>
      </c>
      <c r="L520" s="80">
        <v>0.99201600310235538</v>
      </c>
      <c r="M520" s="7">
        <v>1.4056557227498432</v>
      </c>
      <c r="N520" s="1">
        <v>1.089731143667809</v>
      </c>
      <c r="O520" s="1">
        <v>0.80958407629398443</v>
      </c>
      <c r="P520" s="1">
        <v>0.46822084940969899</v>
      </c>
      <c r="Q520" s="1">
        <v>0.17968731397744489</v>
      </c>
      <c r="R520" s="1">
        <v>-0.24254484428866929</v>
      </c>
      <c r="S520" s="1">
        <v>-0.57609581619121375</v>
      </c>
      <c r="T520" s="1">
        <v>-0.65327971541057195</v>
      </c>
      <c r="U520" s="65">
        <v>-0.89897718426308848</v>
      </c>
    </row>
    <row r="521" spans="2:21" x14ac:dyDescent="0.25">
      <c r="B521" s="94" t="s">
        <v>454</v>
      </c>
      <c r="C521" s="83">
        <v>1377266</v>
      </c>
      <c r="D521" s="80">
        <v>790449</v>
      </c>
      <c r="E521" s="80">
        <v>377026.33333333331</v>
      </c>
      <c r="F521" s="80">
        <v>182151.66666666666</v>
      </c>
      <c r="G521" s="80">
        <v>162935.33333333334</v>
      </c>
      <c r="H521" s="80">
        <v>109387.33333333333</v>
      </c>
      <c r="I521" s="80">
        <v>13524.666666666666</v>
      </c>
      <c r="J521" s="80">
        <v>0</v>
      </c>
      <c r="K521" s="85">
        <v>0</v>
      </c>
      <c r="L521" s="80">
        <v>0.99393433910649454</v>
      </c>
      <c r="M521" s="7">
        <v>-0.32370001949991001</v>
      </c>
      <c r="N521" s="1">
        <v>-0.61389247380725809</v>
      </c>
      <c r="O521" s="1">
        <v>-0.92510118458867052</v>
      </c>
      <c r="P521" s="1">
        <v>-1.3054836960930949</v>
      </c>
      <c r="Q521" s="1">
        <v>-1.3089252205787205</v>
      </c>
      <c r="R521" s="1">
        <v>-1.455025348862401</v>
      </c>
      <c r="S521" s="1">
        <v>-2.4188232557981841</v>
      </c>
      <c r="T521" s="1"/>
      <c r="U521" s="65"/>
    </row>
    <row r="522" spans="2:21" x14ac:dyDescent="0.25">
      <c r="B522" s="94" t="s">
        <v>187</v>
      </c>
      <c r="C522" s="83">
        <v>11410447.333333334</v>
      </c>
      <c r="D522" s="80">
        <v>6695694.666666667</v>
      </c>
      <c r="E522" s="80">
        <v>1810880.6666666667</v>
      </c>
      <c r="F522" s="80">
        <v>977492</v>
      </c>
      <c r="G522" s="80">
        <v>484150</v>
      </c>
      <c r="H522" s="80">
        <v>247092.33333333334</v>
      </c>
      <c r="I522" s="80">
        <v>170515.33333333334</v>
      </c>
      <c r="J522" s="80">
        <v>126027.66666666667</v>
      </c>
      <c r="K522" s="85">
        <v>43171.666666666664</v>
      </c>
      <c r="L522" s="80">
        <v>0.979077600045963</v>
      </c>
      <c r="M522" s="7">
        <v>0.57770000064895743</v>
      </c>
      <c r="N522" s="1">
        <v>0.31381211656313923</v>
      </c>
      <c r="O522" s="1">
        <v>-0.24665083314175179</v>
      </c>
      <c r="P522" s="1">
        <v>-0.57759570089337098</v>
      </c>
      <c r="Q522" s="1">
        <v>-0.83114872623828162</v>
      </c>
      <c r="R522" s="1">
        <v>-1.1024084052376482</v>
      </c>
      <c r="S522" s="1">
        <v>-1.1414142308374895</v>
      </c>
      <c r="T522" s="1">
        <v>-1.3139131641857293</v>
      </c>
      <c r="U522" s="65">
        <v>-1.6860796372450737</v>
      </c>
    </row>
    <row r="523" spans="2:21" x14ac:dyDescent="0.25">
      <c r="B523" s="94" t="s">
        <v>730</v>
      </c>
      <c r="C523" s="83">
        <v>6541003.666666667</v>
      </c>
      <c r="D523" s="80">
        <v>3679474</v>
      </c>
      <c r="E523" s="80">
        <v>1597626.6666666667</v>
      </c>
      <c r="F523" s="80">
        <v>787032.66666666663</v>
      </c>
      <c r="G523" s="80">
        <v>361201</v>
      </c>
      <c r="H523" s="80">
        <v>139930.33333333334</v>
      </c>
      <c r="I523" s="80">
        <v>53220.333333333336</v>
      </c>
      <c r="J523" s="80">
        <v>93647.333333333328</v>
      </c>
      <c r="K523" s="85">
        <v>18095.666666666668</v>
      </c>
      <c r="L523" s="80">
        <v>0.99038947473545047</v>
      </c>
      <c r="M523" s="7">
        <v>0.35518362563927114</v>
      </c>
      <c r="N523" s="1">
        <v>5.2626298798130772E-2</v>
      </c>
      <c r="O523" s="1">
        <v>-0.2979243583660322</v>
      </c>
      <c r="P523" s="1">
        <v>-0.67048210420980847</v>
      </c>
      <c r="Q523" s="1">
        <v>-0.96018531391808071</v>
      </c>
      <c r="R523" s="1">
        <v>-1.3480272430543001</v>
      </c>
      <c r="S523" s="1">
        <v>-1.6995254575922663</v>
      </c>
      <c r="T523" s="1">
        <v>-1.445039683328212</v>
      </c>
      <c r="U523" s="65">
        <v>-2.0992872942961105</v>
      </c>
    </row>
    <row r="524" spans="2:21" x14ac:dyDescent="0.25">
      <c r="B524" s="94" t="s">
        <v>731</v>
      </c>
      <c r="C524" s="83">
        <v>7650594.666666667</v>
      </c>
      <c r="D524" s="80">
        <v>4149931.3333333335</v>
      </c>
      <c r="E524" s="80">
        <v>1564132.6666666667</v>
      </c>
      <c r="F524" s="80">
        <v>1257548.6666666667</v>
      </c>
      <c r="G524" s="80">
        <v>427137.66666666669</v>
      </c>
      <c r="H524" s="80">
        <v>223793.66666666666</v>
      </c>
      <c r="I524" s="80">
        <v>155707</v>
      </c>
      <c r="J524" s="80">
        <v>97439.666666666672</v>
      </c>
      <c r="K524" s="85">
        <v>39331</v>
      </c>
      <c r="L524" s="80">
        <v>0.98852074606342477</v>
      </c>
      <c r="M524" s="7">
        <v>0.42331914702158641</v>
      </c>
      <c r="N524" s="1">
        <v>0.10423737191568017</v>
      </c>
      <c r="O524" s="1">
        <v>-0.30754708158906124</v>
      </c>
      <c r="P524" s="1">
        <v>-0.44638275611886813</v>
      </c>
      <c r="Q524" s="1">
        <v>-0.88438959498124659</v>
      </c>
      <c r="R524" s="1">
        <v>-1.1421347807684865</v>
      </c>
      <c r="S524" s="1">
        <v>-1.2222548993354132</v>
      </c>
      <c r="T524" s="1">
        <v>-1.4206945393708876</v>
      </c>
      <c r="U524" s="65">
        <v>-1.7202813299912809</v>
      </c>
    </row>
    <row r="525" spans="2:21" x14ac:dyDescent="0.25">
      <c r="B525" s="94" t="s">
        <v>455</v>
      </c>
      <c r="C525" s="83">
        <v>9260982.666666666</v>
      </c>
      <c r="D525" s="80">
        <v>2676105.6666666665</v>
      </c>
      <c r="E525" s="80">
        <v>1428840.3333333333</v>
      </c>
      <c r="F525" s="80">
        <v>731501</v>
      </c>
      <c r="G525" s="80">
        <v>371946.33333333331</v>
      </c>
      <c r="H525" s="80">
        <v>164932.33333333334</v>
      </c>
      <c r="I525" s="80">
        <v>123178.33333333333</v>
      </c>
      <c r="J525" s="80">
        <v>59782</v>
      </c>
      <c r="K525" s="85">
        <v>0</v>
      </c>
      <c r="L525" s="80">
        <v>0.95688681298233447</v>
      </c>
      <c r="M525" s="7">
        <v>0.53752179377511355</v>
      </c>
      <c r="N525" s="1">
        <v>-7.0464657343279224E-2</v>
      </c>
      <c r="O525" s="1">
        <v>-0.35001032769718388</v>
      </c>
      <c r="P525" s="1">
        <v>-0.70180597464559924</v>
      </c>
      <c r="Q525" s="1">
        <v>-0.96229090370551673</v>
      </c>
      <c r="R525" s="1">
        <v>-1.2834816636202273</v>
      </c>
      <c r="S525" s="1">
        <v>-1.3167000073435706</v>
      </c>
      <c r="T525" s="1">
        <v>-1.6529906435520669</v>
      </c>
      <c r="U525" s="65"/>
    </row>
    <row r="526" spans="2:21" x14ac:dyDescent="0.25">
      <c r="B526" s="94" t="s">
        <v>190</v>
      </c>
      <c r="C526" s="83">
        <v>18793071.333333332</v>
      </c>
      <c r="D526" s="80">
        <v>10354683.666666666</v>
      </c>
      <c r="E526" s="80">
        <v>4831624</v>
      </c>
      <c r="F526" s="80">
        <v>2727770.6666666665</v>
      </c>
      <c r="G526" s="80">
        <v>1243296.6666666667</v>
      </c>
      <c r="H526" s="80">
        <v>401207.33333333331</v>
      </c>
      <c r="I526" s="80">
        <v>173266.66666666666</v>
      </c>
      <c r="J526" s="80">
        <v>153751.33333333334</v>
      </c>
      <c r="K526" s="85">
        <v>97888.666666666672</v>
      </c>
      <c r="L526" s="80">
        <v>0.99185329094734276</v>
      </c>
      <c r="M526" s="7">
        <v>0.8142153571570343</v>
      </c>
      <c r="N526" s="1">
        <v>0.50181766891236568</v>
      </c>
      <c r="O526" s="1">
        <v>0.17985954577572832</v>
      </c>
      <c r="P526" s="1">
        <v>-0.13413644860701884</v>
      </c>
      <c r="Q526" s="1">
        <v>-0.42197067278953071</v>
      </c>
      <c r="R526" s="1">
        <v>-0.89251818584249387</v>
      </c>
      <c r="S526" s="1">
        <v>-1.1710585223197878</v>
      </c>
      <c r="T526" s="1">
        <v>-1.2154745950250239</v>
      </c>
      <c r="U526" s="65">
        <v>-1.32949471757059</v>
      </c>
    </row>
    <row r="527" spans="2:21" x14ac:dyDescent="0.25">
      <c r="B527" s="94" t="s">
        <v>191</v>
      </c>
      <c r="C527" s="83">
        <v>17480884</v>
      </c>
      <c r="D527" s="80">
        <v>10011148.666666666</v>
      </c>
      <c r="E527" s="80">
        <v>4896960.333333333</v>
      </c>
      <c r="F527" s="80">
        <v>2546390.3333333335</v>
      </c>
      <c r="G527" s="80">
        <v>1270157.3333333333</v>
      </c>
      <c r="H527" s="80">
        <v>407015.33333333331</v>
      </c>
      <c r="I527" s="80">
        <v>166981.33333333334</v>
      </c>
      <c r="J527" s="80">
        <v>210386.66666666666</v>
      </c>
      <c r="K527" s="85">
        <v>80265.333333333328</v>
      </c>
      <c r="L527" s="80">
        <v>0.98922336929165045</v>
      </c>
      <c r="M527" s="7">
        <v>0.7785628887255599</v>
      </c>
      <c r="N527" s="1">
        <v>0.48892038592180542</v>
      </c>
      <c r="O527" s="1">
        <v>0.18806359958002875</v>
      </c>
      <c r="P527" s="1">
        <v>-0.16285763719440094</v>
      </c>
      <c r="Q527" s="1">
        <v>-0.4122723350323268</v>
      </c>
      <c r="R527" s="1">
        <v>-0.88620650898446385</v>
      </c>
      <c r="S527" s="1">
        <v>-1.201924947768291</v>
      </c>
      <c r="T527" s="1">
        <v>-1.0936272980525479</v>
      </c>
      <c r="U527" s="65">
        <v>-1.4159262875366174</v>
      </c>
    </row>
    <row r="528" spans="2:21" x14ac:dyDescent="0.25">
      <c r="B528" s="94" t="s">
        <v>732</v>
      </c>
      <c r="C528" s="83">
        <v>156640</v>
      </c>
      <c r="D528" s="80">
        <v>97635</v>
      </c>
      <c r="E528" s="80">
        <v>71022</v>
      </c>
      <c r="F528" s="80">
        <v>35128.333333333336</v>
      </c>
      <c r="G528" s="80">
        <v>0</v>
      </c>
      <c r="H528" s="80">
        <v>0</v>
      </c>
      <c r="I528" s="80">
        <v>0</v>
      </c>
      <c r="J528" s="80">
        <v>0</v>
      </c>
      <c r="K528" s="85">
        <v>0</v>
      </c>
      <c r="L528" s="80">
        <v>0.92542412465908674</v>
      </c>
      <c r="M528" s="7">
        <v>-1.2712375197971426</v>
      </c>
      <c r="N528" s="1">
        <v>-1.5191292054273082</v>
      </c>
      <c r="O528" s="1">
        <v>-1.6481030391798086</v>
      </c>
      <c r="P528" s="1">
        <v>-2.0522836067768266</v>
      </c>
      <c r="Q528" s="1"/>
      <c r="R528" s="1"/>
      <c r="S528" s="1"/>
      <c r="T528" s="1"/>
      <c r="U528" s="65"/>
    </row>
    <row r="529" spans="2:21" x14ac:dyDescent="0.25">
      <c r="B529" s="94" t="s">
        <v>456</v>
      </c>
      <c r="C529" s="83">
        <v>5061676</v>
      </c>
      <c r="D529" s="80">
        <v>2869052</v>
      </c>
      <c r="E529" s="80">
        <v>1243231.6666666667</v>
      </c>
      <c r="F529" s="80">
        <v>716704.66666666663</v>
      </c>
      <c r="G529" s="80">
        <v>313164.66666666669</v>
      </c>
      <c r="H529" s="80">
        <v>298523</v>
      </c>
      <c r="I529" s="80">
        <v>111253</v>
      </c>
      <c r="J529" s="80">
        <v>94879.666666666672</v>
      </c>
      <c r="K529" s="85">
        <v>0</v>
      </c>
      <c r="L529" s="80">
        <v>0.99089184683908149</v>
      </c>
      <c r="M529" s="7">
        <v>0.24225540063417472</v>
      </c>
      <c r="N529" s="1">
        <v>-5.4896511315570447E-2</v>
      </c>
      <c r="O529" s="1">
        <v>-0.4083908562261726</v>
      </c>
      <c r="P529" s="1">
        <v>-0.71069908534392723</v>
      </c>
      <c r="Q529" s="1">
        <v>-1.0218182937910216</v>
      </c>
      <c r="R529" s="1">
        <v>-1.0206981052930484</v>
      </c>
      <c r="S529" s="1">
        <v>-1.3871456324163527</v>
      </c>
      <c r="T529" s="1">
        <v>-1.4307129770674638</v>
      </c>
      <c r="U529" s="65"/>
    </row>
    <row r="530" spans="2:21" x14ac:dyDescent="0.25">
      <c r="B530" s="94" t="s">
        <v>733</v>
      </c>
      <c r="C530" s="83">
        <v>1259188.6666666667</v>
      </c>
      <c r="D530" s="80">
        <v>694434.66666666663</v>
      </c>
      <c r="E530" s="80">
        <v>351239</v>
      </c>
      <c r="F530" s="80">
        <v>176352</v>
      </c>
      <c r="G530" s="80">
        <v>205777</v>
      </c>
      <c r="H530" s="80">
        <v>46751.333333333336</v>
      </c>
      <c r="I530" s="80">
        <v>18807.333333333332</v>
      </c>
      <c r="J530" s="80">
        <v>0</v>
      </c>
      <c r="K530" s="85">
        <v>0</v>
      </c>
      <c r="L530" s="80">
        <v>0.99438090028419146</v>
      </c>
      <c r="M530" s="7">
        <v>-0.358871115539944</v>
      </c>
      <c r="N530" s="1">
        <v>-0.67085336079003366</v>
      </c>
      <c r="O530" s="1">
        <v>-0.95753467959054217</v>
      </c>
      <c r="P530" s="1">
        <v>-1.3190138427713423</v>
      </c>
      <c r="Q530" s="1">
        <v>-1.2027587548205041</v>
      </c>
      <c r="R530" s="1">
        <v>-1.8126900450105308</v>
      </c>
      <c r="S530" s="1">
        <v>-2.2756226040645156</v>
      </c>
      <c r="T530" s="1"/>
      <c r="U530" s="65"/>
    </row>
    <row r="531" spans="2:21" x14ac:dyDescent="0.25">
      <c r="B531" s="94" t="s">
        <v>734</v>
      </c>
      <c r="C531" s="83">
        <v>1382033.3333333333</v>
      </c>
      <c r="D531" s="80">
        <v>768712.33333333337</v>
      </c>
      <c r="E531" s="80">
        <v>390620.33333333331</v>
      </c>
      <c r="F531" s="80">
        <v>214849.33333333334</v>
      </c>
      <c r="G531" s="80">
        <v>184476.33333333334</v>
      </c>
      <c r="H531" s="80">
        <v>89478.666666666672</v>
      </c>
      <c r="I531" s="80">
        <v>42141</v>
      </c>
      <c r="J531" s="80">
        <v>12297.333333333334</v>
      </c>
      <c r="K531" s="85">
        <v>0</v>
      </c>
      <c r="L531" s="80">
        <v>0.99624914289163813</v>
      </c>
      <c r="M531" s="7">
        <v>-0.31812713945986798</v>
      </c>
      <c r="N531" s="1">
        <v>-0.62680302131949805</v>
      </c>
      <c r="O531" s="1">
        <v>-0.9104706862309202</v>
      </c>
      <c r="P531" s="1">
        <v>-1.2339542111325263</v>
      </c>
      <c r="Q531" s="1">
        <v>-1.2555812744816155</v>
      </c>
      <c r="R531" s="1">
        <v>-1.5464531705549704</v>
      </c>
      <c r="S531" s="1">
        <v>-1.8135059149882777</v>
      </c>
      <c r="T531" s="1">
        <v>-2.3397501385247166</v>
      </c>
      <c r="U531" s="65"/>
    </row>
    <row r="532" spans="2:21" x14ac:dyDescent="0.25">
      <c r="B532" s="94" t="s">
        <v>735</v>
      </c>
      <c r="C532" s="83">
        <v>1466925.6666666667</v>
      </c>
      <c r="D532" s="80">
        <v>848895.33333333337</v>
      </c>
      <c r="E532" s="80">
        <v>409226</v>
      </c>
      <c r="F532" s="80">
        <v>216155</v>
      </c>
      <c r="G532" s="80">
        <v>199941.33333333334</v>
      </c>
      <c r="H532" s="80">
        <v>103595</v>
      </c>
      <c r="I532" s="80">
        <v>45577.333333333336</v>
      </c>
      <c r="J532" s="80">
        <v>0</v>
      </c>
      <c r="K532" s="85">
        <v>0</v>
      </c>
      <c r="L532" s="80">
        <v>0.99413788645203027</v>
      </c>
      <c r="M532" s="7">
        <v>-0.29983885288970796</v>
      </c>
      <c r="N532" s="1">
        <v>-0.58460286590780275</v>
      </c>
      <c r="O532" s="1">
        <v>-0.88691308156140058</v>
      </c>
      <c r="P532" s="1">
        <v>-1.2367374895886578</v>
      </c>
      <c r="Q532" s="1">
        <v>-1.2198959223443551</v>
      </c>
      <c r="R532" s="1">
        <v>-1.4803054430450062</v>
      </c>
      <c r="S532" s="1">
        <v>-1.7500073126924394</v>
      </c>
      <c r="T532" s="1"/>
      <c r="U532" s="65"/>
    </row>
    <row r="533" spans="2:21" x14ac:dyDescent="0.25">
      <c r="B533" s="94" t="s">
        <v>594</v>
      </c>
      <c r="C533" s="83">
        <v>416069.66666666669</v>
      </c>
      <c r="D533" s="80">
        <v>254651.66666666666</v>
      </c>
      <c r="E533" s="80">
        <v>136742</v>
      </c>
      <c r="F533" s="80">
        <v>153343</v>
      </c>
      <c r="G533" s="80">
        <v>84216.333333333328</v>
      </c>
      <c r="H533" s="80">
        <v>12848.333333333334</v>
      </c>
      <c r="I533" s="80">
        <v>0</v>
      </c>
      <c r="J533" s="80">
        <v>0</v>
      </c>
      <c r="K533" s="85">
        <v>0</v>
      </c>
      <c r="L533" s="80">
        <v>0.93127272784677695</v>
      </c>
      <c r="M533" s="7">
        <v>-0.84386314452049371</v>
      </c>
      <c r="N533" s="1">
        <v>-1.1083248227222191</v>
      </c>
      <c r="O533" s="1">
        <v>-1.3640882676988972</v>
      </c>
      <c r="P533" s="1">
        <v>-1.3914227942149622</v>
      </c>
      <c r="Q533" s="1">
        <v>-1.59167275079406</v>
      </c>
      <c r="R533" s="1">
        <v>-2.41004586844487</v>
      </c>
      <c r="S533" s="1"/>
      <c r="T533" s="1"/>
      <c r="U533" s="65"/>
    </row>
    <row r="534" spans="2:21" x14ac:dyDescent="0.25">
      <c r="B534" s="94" t="s">
        <v>736</v>
      </c>
      <c r="C534" s="83">
        <v>286466</v>
      </c>
      <c r="D534" s="80">
        <v>290660</v>
      </c>
      <c r="E534" s="80">
        <v>193520</v>
      </c>
      <c r="F534" s="80">
        <v>91557.666666666672</v>
      </c>
      <c r="G534" s="80">
        <v>36155</v>
      </c>
      <c r="H534" s="80">
        <v>0</v>
      </c>
      <c r="I534" s="80">
        <v>0</v>
      </c>
      <c r="J534" s="80">
        <v>0</v>
      </c>
      <c r="K534" s="85">
        <v>0</v>
      </c>
      <c r="L534" s="80">
        <v>0.77026552634807033</v>
      </c>
      <c r="M534" s="7">
        <v>-0.99588852129536876</v>
      </c>
      <c r="N534" s="1">
        <v>-1.0421642179160926</v>
      </c>
      <c r="O534" s="1">
        <v>-1.2152844911370517</v>
      </c>
      <c r="P534" s="1">
        <v>-1.6062367131942972</v>
      </c>
      <c r="Q534" s="1">
        <v>-1.9598670711604809</v>
      </c>
      <c r="R534" s="1"/>
      <c r="S534" s="1"/>
      <c r="T534" s="1"/>
      <c r="U534" s="65"/>
    </row>
    <row r="535" spans="2:21" x14ac:dyDescent="0.25">
      <c r="B535" s="94" t="s">
        <v>737</v>
      </c>
      <c r="C535" s="83">
        <v>761273.33333333337</v>
      </c>
      <c r="D535" s="80">
        <v>415087</v>
      </c>
      <c r="E535" s="80">
        <v>294993.33333333331</v>
      </c>
      <c r="F535" s="80">
        <v>239576.33333333334</v>
      </c>
      <c r="G535" s="80">
        <v>111596.33333333333</v>
      </c>
      <c r="H535" s="80">
        <v>33794</v>
      </c>
      <c r="I535" s="80">
        <v>0</v>
      </c>
      <c r="J535" s="80">
        <v>0</v>
      </c>
      <c r="K535" s="85">
        <v>0</v>
      </c>
      <c r="L535" s="80">
        <v>0.94890844170744471</v>
      </c>
      <c r="M535" s="7">
        <v>-0.57815766276043734</v>
      </c>
      <c r="N535" s="1">
        <v>-0.89335884718598402</v>
      </c>
      <c r="O535" s="1">
        <v>-1.0502770741030945</v>
      </c>
      <c r="P535" s="1">
        <v>-1.1862766071895763</v>
      </c>
      <c r="Q535" s="1">
        <v>-1.4682658976254219</v>
      </c>
      <c r="R535" s="1">
        <v>-1.9736947835515102</v>
      </c>
      <c r="S535" s="1"/>
      <c r="T535" s="1"/>
      <c r="U535" s="65"/>
    </row>
    <row r="536" spans="2:21" x14ac:dyDescent="0.25">
      <c r="B536" s="94" t="s">
        <v>738</v>
      </c>
      <c r="C536" s="83">
        <v>618998.33333333337</v>
      </c>
      <c r="D536" s="80">
        <v>318020</v>
      </c>
      <c r="E536" s="80">
        <v>154578.33333333334</v>
      </c>
      <c r="F536" s="80">
        <v>147789.66666666666</v>
      </c>
      <c r="G536" s="80">
        <v>53204.333333333336</v>
      </c>
      <c r="H536" s="80">
        <v>29485.333333333332</v>
      </c>
      <c r="I536" s="80">
        <v>0</v>
      </c>
      <c r="J536" s="80">
        <v>0</v>
      </c>
      <c r="K536" s="85">
        <v>0</v>
      </c>
      <c r="L536" s="80">
        <v>0.98220562347943741</v>
      </c>
      <c r="M536" s="7">
        <v>-0.66562418015768421</v>
      </c>
      <c r="N536" s="1">
        <v>-1.010889090245547</v>
      </c>
      <c r="O536" s="1">
        <v>-1.315285741616355</v>
      </c>
      <c r="P536" s="1">
        <v>-1.3912668117711502</v>
      </c>
      <c r="Q536" s="1">
        <v>-1.787668000203773</v>
      </c>
      <c r="R536" s="1">
        <v>-2.0282779009069869</v>
      </c>
      <c r="S536" s="1"/>
      <c r="T536" s="1"/>
      <c r="U536" s="65"/>
    </row>
    <row r="537" spans="2:21" x14ac:dyDescent="0.25">
      <c r="B537" s="94" t="s">
        <v>595</v>
      </c>
      <c r="C537" s="83">
        <v>859516.33333333337</v>
      </c>
      <c r="D537" s="80">
        <v>788938</v>
      </c>
      <c r="E537" s="80">
        <v>343127</v>
      </c>
      <c r="F537" s="80">
        <v>201985.66666666666</v>
      </c>
      <c r="G537" s="80">
        <v>108160</v>
      </c>
      <c r="H537" s="80">
        <v>63676.666666666664</v>
      </c>
      <c r="I537" s="80">
        <v>11373</v>
      </c>
      <c r="J537" s="80">
        <v>0</v>
      </c>
      <c r="K537" s="85">
        <v>0</v>
      </c>
      <c r="L537" s="80">
        <v>0.87951259155783301</v>
      </c>
      <c r="M537" s="7">
        <v>-0.53183750348492198</v>
      </c>
      <c r="N537" s="1">
        <v>-0.6238350174957461</v>
      </c>
      <c r="O537" s="1">
        <v>-0.96395268627575792</v>
      </c>
      <c r="P537" s="1">
        <v>-1.2747087297095656</v>
      </c>
      <c r="Q537" s="1">
        <v>-1.4865525879248669</v>
      </c>
      <c r="R537" s="1">
        <v>-1.6919492333630326</v>
      </c>
      <c r="S537" s="1">
        <v>-2.270380101061737</v>
      </c>
      <c r="T537" s="1"/>
      <c r="U537" s="65"/>
    </row>
    <row r="538" spans="2:21" x14ac:dyDescent="0.25">
      <c r="B538" s="94" t="s">
        <v>596</v>
      </c>
      <c r="C538" s="83">
        <v>1113383</v>
      </c>
      <c r="D538" s="80">
        <v>604314.33333333337</v>
      </c>
      <c r="E538" s="80">
        <v>304258</v>
      </c>
      <c r="F538" s="80">
        <v>208959.66666666666</v>
      </c>
      <c r="G538" s="80">
        <v>197938.33333333334</v>
      </c>
      <c r="H538" s="80">
        <v>67566.333333333328</v>
      </c>
      <c r="I538" s="80">
        <v>27696.666666666668</v>
      </c>
      <c r="J538" s="80">
        <v>0</v>
      </c>
      <c r="K538" s="85">
        <v>0</v>
      </c>
      <c r="L538" s="80">
        <v>0.9927640501196896</v>
      </c>
      <c r="M538" s="7">
        <v>-0.41529403708707741</v>
      </c>
      <c r="N538" s="1">
        <v>-0.73211061989200432</v>
      </c>
      <c r="O538" s="1">
        <v>-1.0168510454319872</v>
      </c>
      <c r="P538" s="1">
        <v>-1.2287432138505481</v>
      </c>
      <c r="Q538" s="1">
        <v>-1.2193074613634474</v>
      </c>
      <c r="R538" s="1">
        <v>-1.6678369992410633</v>
      </c>
      <c r="S538" s="1">
        <v>-1.9588828731872678</v>
      </c>
      <c r="T538" s="1"/>
      <c r="U538" s="65"/>
    </row>
    <row r="539" spans="2:21" x14ac:dyDescent="0.25">
      <c r="B539" s="94" t="s">
        <v>318</v>
      </c>
      <c r="C539" s="83">
        <v>2713471.6666666665</v>
      </c>
      <c r="D539" s="80">
        <v>894412.33333333337</v>
      </c>
      <c r="E539" s="80">
        <v>485581.66666666669</v>
      </c>
      <c r="F539" s="80">
        <v>202462.66666666666</v>
      </c>
      <c r="G539" s="80">
        <v>256668</v>
      </c>
      <c r="H539" s="80">
        <v>129576.33333333333</v>
      </c>
      <c r="I539" s="80">
        <v>25724.666666666668</v>
      </c>
      <c r="J539" s="80">
        <v>0</v>
      </c>
      <c r="K539" s="85">
        <v>0</v>
      </c>
      <c r="L539" s="80">
        <v>0.97310153434347457</v>
      </c>
      <c r="M539" s="7">
        <v>-2.5466886171805026E-2</v>
      </c>
      <c r="N539" s="1">
        <v>-0.55461391578011932</v>
      </c>
      <c r="O539" s="1">
        <v>-0.79485270260794738</v>
      </c>
      <c r="P539" s="1">
        <v>-1.2588259859044753</v>
      </c>
      <c r="Q539" s="1">
        <v>-1.1082601677428932</v>
      </c>
      <c r="R539" s="1">
        <v>-1.3839758361804999</v>
      </c>
      <c r="S539" s="1">
        <v>-2.1396000699461686</v>
      </c>
      <c r="T539" s="1"/>
      <c r="U539" s="65"/>
    </row>
    <row r="540" spans="2:21" x14ac:dyDescent="0.25">
      <c r="B540" s="94" t="s">
        <v>739</v>
      </c>
      <c r="C540" s="83">
        <v>1034472.3333333334</v>
      </c>
      <c r="D540" s="80">
        <v>896349.66666666663</v>
      </c>
      <c r="E540" s="80">
        <v>438335.66666666669</v>
      </c>
      <c r="F540" s="80">
        <v>210655</v>
      </c>
      <c r="G540" s="80">
        <v>185399</v>
      </c>
      <c r="H540" s="80">
        <v>89619.333333333328</v>
      </c>
      <c r="I540" s="80">
        <v>43391.666666666664</v>
      </c>
      <c r="J540" s="80">
        <v>0</v>
      </c>
      <c r="K540" s="85">
        <v>0</v>
      </c>
      <c r="L540" s="80">
        <v>0.9012785922537887</v>
      </c>
      <c r="M540" s="7">
        <v>-0.44333909200276611</v>
      </c>
      <c r="N540" s="1">
        <v>-0.56736266563555948</v>
      </c>
      <c r="O540" s="1">
        <v>-0.85530711215004618</v>
      </c>
      <c r="P540" s="1">
        <v>-1.2220412118641975</v>
      </c>
      <c r="Q540" s="1">
        <v>-1.248846837484993</v>
      </c>
      <c r="R540" s="1">
        <v>-1.5426331269684808</v>
      </c>
      <c r="S540" s="1">
        <v>-1.7891191363550452</v>
      </c>
      <c r="T540" s="1"/>
      <c r="U540" s="65"/>
    </row>
    <row r="541" spans="2:21" x14ac:dyDescent="0.25">
      <c r="B541" s="94" t="s">
        <v>740</v>
      </c>
      <c r="C541" s="83">
        <v>398137.33333333331</v>
      </c>
      <c r="D541" s="80">
        <v>238160.66666666666</v>
      </c>
      <c r="E541" s="80">
        <v>277714</v>
      </c>
      <c r="F541" s="80">
        <v>131925.66666666666</v>
      </c>
      <c r="G541" s="80">
        <v>73536.333333333328</v>
      </c>
      <c r="H541" s="80">
        <v>0</v>
      </c>
      <c r="I541" s="80">
        <v>0</v>
      </c>
      <c r="J541" s="80">
        <v>0</v>
      </c>
      <c r="K541" s="85">
        <v>0</v>
      </c>
      <c r="L541" s="80">
        <v>0.81535318324317474</v>
      </c>
      <c r="M541" s="7">
        <v>-0.86137769273427278</v>
      </c>
      <c r="N541" s="1">
        <v>-1.1352171726230615</v>
      </c>
      <c r="O541" s="1">
        <v>-1.0633920443009153</v>
      </c>
      <c r="P541" s="1">
        <v>-1.4410638138158873</v>
      </c>
      <c r="Q541" s="1">
        <v>-1.6505568233354795</v>
      </c>
      <c r="R541" s="1"/>
      <c r="S541" s="1"/>
      <c r="T541" s="1"/>
      <c r="U541" s="65"/>
    </row>
    <row r="542" spans="2:21" x14ac:dyDescent="0.25">
      <c r="B542" s="94" t="s">
        <v>597</v>
      </c>
      <c r="C542" s="83">
        <v>8582192.333333334</v>
      </c>
      <c r="D542" s="80">
        <v>4250755.333333333</v>
      </c>
      <c r="E542" s="80">
        <v>1073434</v>
      </c>
      <c r="F542" s="80">
        <v>2135368.6666666665</v>
      </c>
      <c r="G542" s="80">
        <v>1078087.3333333333</v>
      </c>
      <c r="H542" s="80">
        <v>509460</v>
      </c>
      <c r="I542" s="80">
        <v>172987.66666666666</v>
      </c>
      <c r="J542" s="80">
        <v>124547.33333333333</v>
      </c>
      <c r="K542" s="85">
        <v>16656.333333333332</v>
      </c>
      <c r="L542" s="80">
        <v>0.96400630154115496</v>
      </c>
      <c r="M542" s="7">
        <v>0.48751442853458199</v>
      </c>
      <c r="N542" s="1">
        <v>0.12847691078090714</v>
      </c>
      <c r="O542" s="1">
        <v>-0.41269025755967242</v>
      </c>
      <c r="P542" s="1">
        <v>-0.2347983469945954</v>
      </c>
      <c r="Q542" s="1">
        <v>-0.48614568022242743</v>
      </c>
      <c r="R542" s="1">
        <v>-0.78814669065262877</v>
      </c>
      <c r="S542" s="1">
        <v>-1.2188433296538397</v>
      </c>
      <c r="T542" s="1">
        <v>-1.3140413329270151</v>
      </c>
      <c r="U542" s="65">
        <v>-2.1190705062276773</v>
      </c>
    </row>
    <row r="543" spans="2:21" x14ac:dyDescent="0.25">
      <c r="B543" s="94" t="s">
        <v>741</v>
      </c>
      <c r="C543" s="83">
        <v>5170819.666666667</v>
      </c>
      <c r="D543" s="80">
        <v>2890150.3333333335</v>
      </c>
      <c r="E543" s="80">
        <v>1258246</v>
      </c>
      <c r="F543" s="80">
        <v>664643.66666666663</v>
      </c>
      <c r="G543" s="80">
        <v>306238</v>
      </c>
      <c r="H543" s="80">
        <v>208954.33333333334</v>
      </c>
      <c r="I543" s="80">
        <v>119846.33333333333</v>
      </c>
      <c r="J543" s="80">
        <v>62771.666666666664</v>
      </c>
      <c r="K543" s="85">
        <v>0</v>
      </c>
      <c r="L543" s="80">
        <v>0.99198474850541796</v>
      </c>
      <c r="M543" s="7">
        <v>0.25579186281748389</v>
      </c>
      <c r="N543" s="1">
        <v>-5.2593360827571607E-2</v>
      </c>
      <c r="O543" s="1">
        <v>-0.40216357026025329</v>
      </c>
      <c r="P543" s="1">
        <v>-0.74905963914940987</v>
      </c>
      <c r="Q543" s="1">
        <v>-1.0315248228551295</v>
      </c>
      <c r="R543" s="1">
        <v>-1.1806142702562157</v>
      </c>
      <c r="S543" s="1">
        <v>-1.3468360402079154</v>
      </c>
      <c r="T543" s="1">
        <v>-1.6292075386459757</v>
      </c>
      <c r="U543" s="65"/>
    </row>
    <row r="544" spans="2:21" x14ac:dyDescent="0.25">
      <c r="B544" s="94" t="s">
        <v>458</v>
      </c>
      <c r="C544" s="83">
        <v>6763469.666666667</v>
      </c>
      <c r="D544" s="80">
        <v>3601278.6666666665</v>
      </c>
      <c r="E544" s="80">
        <v>2488936</v>
      </c>
      <c r="F544" s="80">
        <v>638536.66666666663</v>
      </c>
      <c r="G544" s="80">
        <v>195350</v>
      </c>
      <c r="H544" s="80">
        <v>68975.666666666672</v>
      </c>
      <c r="I544" s="80">
        <v>98638.666666666672</v>
      </c>
      <c r="J544" s="80">
        <v>0</v>
      </c>
      <c r="K544" s="85">
        <v>0</v>
      </c>
      <c r="L544" s="80">
        <v>0.97291809851211575</v>
      </c>
      <c r="M544" s="7">
        <v>0.3649754681031489</v>
      </c>
      <c r="N544" s="1">
        <v>4.4356632926044283E-2</v>
      </c>
      <c r="O544" s="1">
        <v>-0.10739872772119106</v>
      </c>
      <c r="P544" s="1">
        <v>-0.79292967589717323</v>
      </c>
      <c r="Q544" s="1">
        <v>-1.2118402159552317</v>
      </c>
      <c r="R544" s="1">
        <v>-1.6615146812765744</v>
      </c>
      <c r="S544" s="1">
        <v>-1.375855352916372</v>
      </c>
      <c r="T544" s="1"/>
      <c r="U544" s="65"/>
    </row>
    <row r="545" spans="2:21" x14ac:dyDescent="0.25">
      <c r="B545" s="94" t="s">
        <v>742</v>
      </c>
      <c r="C545" s="83">
        <v>983950.33333333337</v>
      </c>
      <c r="D545" s="80">
        <v>616316</v>
      </c>
      <c r="E545" s="80">
        <v>302038.33333333331</v>
      </c>
      <c r="F545" s="80">
        <v>138760.33333333334</v>
      </c>
      <c r="G545" s="80">
        <v>165289</v>
      </c>
      <c r="H545" s="80">
        <v>65364</v>
      </c>
      <c r="I545" s="80">
        <v>0</v>
      </c>
      <c r="J545" s="80">
        <v>0</v>
      </c>
      <c r="K545" s="85">
        <v>0</v>
      </c>
      <c r="L545" s="80">
        <v>0.98284352969468325</v>
      </c>
      <c r="M545" s="7">
        <v>-0.46340745434615938</v>
      </c>
      <c r="N545" s="1">
        <v>-0.72301963400559321</v>
      </c>
      <c r="O545" s="1">
        <v>-1.0190894769167764</v>
      </c>
      <c r="P545" s="1">
        <v>-1.4250323429362666</v>
      </c>
      <c r="Q545" s="1">
        <v>-1.2984225828915263</v>
      </c>
      <c r="R545" s="1">
        <v>-1.6791842815476192</v>
      </c>
      <c r="S545" s="1"/>
      <c r="T545" s="1"/>
      <c r="U545" s="65"/>
    </row>
    <row r="546" spans="2:21" x14ac:dyDescent="0.25">
      <c r="B546" s="94" t="s">
        <v>743</v>
      </c>
      <c r="C546" s="83">
        <v>2439264</v>
      </c>
      <c r="D546" s="80">
        <v>1339966.3333333333</v>
      </c>
      <c r="E546" s="80">
        <v>596280.66666666663</v>
      </c>
      <c r="F546" s="80">
        <v>283907.66666666669</v>
      </c>
      <c r="G546" s="80">
        <v>200160.66666666666</v>
      </c>
      <c r="H546" s="80">
        <v>124326.66666666667</v>
      </c>
      <c r="I546" s="80">
        <v>58058.333333333336</v>
      </c>
      <c r="J546" s="80">
        <v>15085</v>
      </c>
      <c r="K546" s="85">
        <v>0</v>
      </c>
      <c r="L546" s="80">
        <v>0.99577568910312908</v>
      </c>
      <c r="M546" s="7">
        <v>-7.0631811004162992E-2</v>
      </c>
      <c r="N546" s="1">
        <v>-0.38508857016083931</v>
      </c>
      <c r="O546" s="1">
        <v>-0.72847123308657058</v>
      </c>
      <c r="P546" s="1">
        <v>-1.1135293066212084</v>
      </c>
      <c r="Q546" s="1">
        <v>-1.2154729615028097</v>
      </c>
      <c r="R546" s="1">
        <v>-1.4022835443197872</v>
      </c>
      <c r="S546" s="1">
        <v>-1.6590209635882587</v>
      </c>
      <c r="T546" s="1">
        <v>-2.2510157692597845</v>
      </c>
      <c r="U546" s="65"/>
    </row>
    <row r="547" spans="2:21" x14ac:dyDescent="0.25">
      <c r="B547" s="94" t="s">
        <v>459</v>
      </c>
      <c r="C547" s="83">
        <v>1860628</v>
      </c>
      <c r="D547" s="80">
        <v>1018188.3333333334</v>
      </c>
      <c r="E547" s="80">
        <v>451628.33333333331</v>
      </c>
      <c r="F547" s="80">
        <v>253667.33333333334</v>
      </c>
      <c r="G547" s="80">
        <v>158369.66666666666</v>
      </c>
      <c r="H547" s="80">
        <v>103805.33333333333</v>
      </c>
      <c r="I547" s="80">
        <v>40441</v>
      </c>
      <c r="J547" s="80">
        <v>0</v>
      </c>
      <c r="K547" s="85">
        <v>0</v>
      </c>
      <c r="L547" s="80">
        <v>0.99595328002262951</v>
      </c>
      <c r="M547" s="7">
        <v>-0.19189406894197458</v>
      </c>
      <c r="N547" s="1">
        <v>-0.50439784603047311</v>
      </c>
      <c r="O547" s="1">
        <v>-0.85156869168884419</v>
      </c>
      <c r="P547" s="1">
        <v>-1.1622873932016746</v>
      </c>
      <c r="Q547" s="1">
        <v>-1.3162483417758211</v>
      </c>
      <c r="R547" s="1">
        <v>-1.4780251336413612</v>
      </c>
      <c r="S547" s="1">
        <v>-1.8440733203515236</v>
      </c>
      <c r="T547" s="1"/>
      <c r="U547" s="65"/>
    </row>
    <row r="548" spans="2:21" x14ac:dyDescent="0.25">
      <c r="B548" s="94" t="s">
        <v>598</v>
      </c>
      <c r="C548" s="83">
        <v>12039392.333333334</v>
      </c>
      <c r="D548" s="80">
        <v>6584511</v>
      </c>
      <c r="E548" s="80">
        <v>2926017.6666666665</v>
      </c>
      <c r="F548" s="80">
        <v>1479583.6666666667</v>
      </c>
      <c r="G548" s="80">
        <v>673680</v>
      </c>
      <c r="H548" s="80">
        <v>235560.66666666666</v>
      </c>
      <c r="I548" s="80">
        <v>102068.33333333333</v>
      </c>
      <c r="J548" s="80">
        <v>145775.66666666666</v>
      </c>
      <c r="K548" s="85">
        <v>91278.333333333328</v>
      </c>
      <c r="L548" s="80">
        <v>0.99193194676143726</v>
      </c>
      <c r="M548" s="7">
        <v>0.61931925463874826</v>
      </c>
      <c r="N548" s="1">
        <v>0.30710194955172365</v>
      </c>
      <c r="O548" s="1">
        <v>-3.2463828687041722E-2</v>
      </c>
      <c r="P548" s="1">
        <v>-0.40032538727313721</v>
      </c>
      <c r="Q548" s="1">
        <v>-0.68801633478106683</v>
      </c>
      <c r="R548" s="1">
        <v>-1.1242548864749129</v>
      </c>
      <c r="S548" s="1">
        <v>-1.4212056271076496</v>
      </c>
      <c r="T548" s="1">
        <v>-1.2455927287423338</v>
      </c>
      <c r="U548" s="65">
        <v>-1.3628438444006394</v>
      </c>
    </row>
    <row r="549" spans="2:21" x14ac:dyDescent="0.25">
      <c r="B549" s="94" t="s">
        <v>744</v>
      </c>
      <c r="C549" s="83">
        <v>1061103</v>
      </c>
      <c r="D549" s="80">
        <v>546853.33333333337</v>
      </c>
      <c r="E549" s="80">
        <v>317109.66666666669</v>
      </c>
      <c r="F549" s="80">
        <v>198004.33333333334</v>
      </c>
      <c r="G549" s="80">
        <v>162567.66666666666</v>
      </c>
      <c r="H549" s="80">
        <v>0</v>
      </c>
      <c r="I549" s="80">
        <v>5125.333333333333</v>
      </c>
      <c r="J549" s="80">
        <v>0</v>
      </c>
      <c r="K549" s="85">
        <v>0</v>
      </c>
      <c r="L549" s="80">
        <v>0.98731993597210455</v>
      </c>
      <c r="M549" s="7">
        <v>-0.43500047019101706</v>
      </c>
      <c r="N549" s="1">
        <v>-0.77486723473182351</v>
      </c>
      <c r="O549" s="1">
        <v>-1.0028520692781748</v>
      </c>
      <c r="P549" s="1">
        <v>-1.2520275996147587</v>
      </c>
      <c r="Q549" s="1">
        <v>-1.3057486058547338</v>
      </c>
      <c r="R549" s="1"/>
      <c r="S549" s="1">
        <v>-2.6165330246030267</v>
      </c>
      <c r="T549" s="1"/>
      <c r="U549" s="65"/>
    </row>
    <row r="550" spans="2:21" x14ac:dyDescent="0.25">
      <c r="B550" s="94" t="s">
        <v>745</v>
      </c>
      <c r="C550" s="83">
        <v>1256977.3333333333</v>
      </c>
      <c r="D550" s="80">
        <v>734660.33333333337</v>
      </c>
      <c r="E550" s="80">
        <v>347891.66666666669</v>
      </c>
      <c r="F550" s="80">
        <v>209225.66666666666</v>
      </c>
      <c r="G550" s="80">
        <v>210074.33333333334</v>
      </c>
      <c r="H550" s="80">
        <v>94189</v>
      </c>
      <c r="I550" s="80">
        <v>43325</v>
      </c>
      <c r="J550" s="80">
        <v>0</v>
      </c>
      <c r="K550" s="85">
        <v>0</v>
      </c>
      <c r="L550" s="80">
        <v>0.99216603535233028</v>
      </c>
      <c r="M550" s="7">
        <v>-0.35943214827288028</v>
      </c>
      <c r="N550" s="1">
        <v>-0.64683086699732406</v>
      </c>
      <c r="O550" s="1">
        <v>-0.95730878601858049</v>
      </c>
      <c r="P550" s="1">
        <v>-1.242617249031851</v>
      </c>
      <c r="Q550" s="1">
        <v>-1.1993756501005179</v>
      </c>
      <c r="R550" s="1">
        <v>-1.5207646042937262</v>
      </c>
      <c r="S550" s="1">
        <v>-1.7819727371653287</v>
      </c>
      <c r="T550" s="1"/>
      <c r="U550" s="65"/>
    </row>
    <row r="551" spans="2:21" x14ac:dyDescent="0.25">
      <c r="B551" s="94" t="s">
        <v>193</v>
      </c>
      <c r="C551" s="83">
        <v>28000642.666666668</v>
      </c>
      <c r="D551" s="80">
        <v>16645594.333333334</v>
      </c>
      <c r="E551" s="80">
        <v>8626417</v>
      </c>
      <c r="F551" s="80">
        <v>4255719.666666667</v>
      </c>
      <c r="G551" s="80">
        <v>1834072.3333333333</v>
      </c>
      <c r="H551" s="80">
        <v>617320.66666666663</v>
      </c>
      <c r="I551" s="80">
        <v>240828</v>
      </c>
      <c r="J551" s="80">
        <v>193888.66666666666</v>
      </c>
      <c r="K551" s="85">
        <v>176372</v>
      </c>
      <c r="L551" s="80">
        <v>0.98284643289997498</v>
      </c>
      <c r="M551" s="7">
        <v>0.98409089346210976</v>
      </c>
      <c r="N551" s="1">
        <v>0.70842512446721129</v>
      </c>
      <c r="O551" s="1">
        <v>0.43509797682012891</v>
      </c>
      <c r="P551" s="1">
        <v>6.0850859457797203E-2</v>
      </c>
      <c r="Q551" s="1">
        <v>-0.25279186733034625</v>
      </c>
      <c r="R551" s="1">
        <v>-0.70560663179794747</v>
      </c>
      <c r="S551" s="1">
        <v>-1.0445353961539858</v>
      </c>
      <c r="T551" s="1">
        <v>-1.1253696730650606</v>
      </c>
      <c r="U551" s="65">
        <v>-1.0804596748771276</v>
      </c>
    </row>
    <row r="552" spans="2:21" x14ac:dyDescent="0.25">
      <c r="B552" s="94" t="s">
        <v>599</v>
      </c>
      <c r="C552" s="83">
        <v>2766844.6666666665</v>
      </c>
      <c r="D552" s="80">
        <v>1475666.6666666667</v>
      </c>
      <c r="E552" s="80">
        <v>594183.33333333337</v>
      </c>
      <c r="F552" s="80">
        <v>397895</v>
      </c>
      <c r="G552" s="80">
        <v>325995.66666666669</v>
      </c>
      <c r="H552" s="80">
        <v>131515.66666666666</v>
      </c>
      <c r="I552" s="80">
        <v>65514.666666666664</v>
      </c>
      <c r="J552" s="80">
        <v>18307.333333333332</v>
      </c>
      <c r="K552" s="85">
        <v>0</v>
      </c>
      <c r="L552" s="80">
        <v>0.99678125118438565</v>
      </c>
      <c r="M552" s="7">
        <v>-2.3460793633385154E-2</v>
      </c>
      <c r="N552" s="1">
        <v>-0.3410804736126285</v>
      </c>
      <c r="O552" s="1">
        <v>-0.72743254396014756</v>
      </c>
      <c r="P552" s="1">
        <v>-0.96569294839353881</v>
      </c>
      <c r="Q552" s="1">
        <v>-1.0071277610154092</v>
      </c>
      <c r="R552" s="1">
        <v>-1.379318180813631</v>
      </c>
      <c r="S552" s="1">
        <v>-1.6198419360110203</v>
      </c>
      <c r="T552" s="1">
        <v>-2.1669359946826803</v>
      </c>
      <c r="U552" s="65"/>
    </row>
    <row r="553" spans="2:21" x14ac:dyDescent="0.25">
      <c r="B553" s="94" t="s">
        <v>322</v>
      </c>
      <c r="C553" s="83">
        <v>6686787.666666667</v>
      </c>
      <c r="D553" s="80">
        <v>3789116</v>
      </c>
      <c r="E553" s="80">
        <v>1774860.3333333333</v>
      </c>
      <c r="F553" s="80">
        <v>903713</v>
      </c>
      <c r="G553" s="80">
        <v>438074</v>
      </c>
      <c r="H553" s="80">
        <v>209698.33333333334</v>
      </c>
      <c r="I553" s="80">
        <v>161930.33333333334</v>
      </c>
      <c r="J553" s="80">
        <v>118586.66666666667</v>
      </c>
      <c r="K553" s="85">
        <v>24924.666666666668</v>
      </c>
      <c r="L553" s="80">
        <v>0.99074485498582299</v>
      </c>
      <c r="M553" s="7">
        <v>0.36313805762283868</v>
      </c>
      <c r="N553" s="1">
        <v>6.641199766533859E-2</v>
      </c>
      <c r="O553" s="1">
        <v>-0.25238598680816016</v>
      </c>
      <c r="P553" s="1">
        <v>-0.61192257979208631</v>
      </c>
      <c r="Q553" s="1">
        <v>-0.87443677488022842</v>
      </c>
      <c r="R553" s="1">
        <v>-1.1708039569146693</v>
      </c>
      <c r="S553" s="1">
        <v>-1.205614384647117</v>
      </c>
      <c r="T553" s="1">
        <v>-1.3410831916015593</v>
      </c>
      <c r="U553" s="65">
        <v>-1.9602325230514233</v>
      </c>
    </row>
    <row r="554" spans="2:21" x14ac:dyDescent="0.25">
      <c r="B554" s="94" t="s">
        <v>600</v>
      </c>
      <c r="C554" s="83">
        <v>614476</v>
      </c>
      <c r="D554" s="80">
        <v>328949.33333333331</v>
      </c>
      <c r="E554" s="80">
        <v>165804</v>
      </c>
      <c r="F554" s="80">
        <v>188446.33333333334</v>
      </c>
      <c r="G554" s="80">
        <v>122998</v>
      </c>
      <c r="H554" s="80">
        <v>29170</v>
      </c>
      <c r="I554" s="80">
        <v>0</v>
      </c>
      <c r="J554" s="80">
        <v>0</v>
      </c>
      <c r="K554" s="85">
        <v>0</v>
      </c>
      <c r="L554" s="80">
        <v>0.96083383648358012</v>
      </c>
      <c r="M554" s="7">
        <v>-0.67734200450669635</v>
      </c>
      <c r="N554" s="1">
        <v>-0.99500006159834486</v>
      </c>
      <c r="O554" s="1">
        <v>-1.2763253144257147</v>
      </c>
      <c r="P554" s="1">
        <v>-1.2840341587169195</v>
      </c>
      <c r="Q554" s="1">
        <v>-1.4278345735867963</v>
      </c>
      <c r="R554" s="1">
        <v>-2.0382236926982911</v>
      </c>
      <c r="S554" s="1"/>
      <c r="T554" s="1"/>
      <c r="U554" s="65"/>
    </row>
    <row r="555" spans="2:21" x14ac:dyDescent="0.25">
      <c r="B555" s="94" t="s">
        <v>747</v>
      </c>
      <c r="C555" s="83">
        <v>77860</v>
      </c>
      <c r="D555" s="80">
        <v>77711.333333333328</v>
      </c>
      <c r="E555" s="80">
        <v>40878.333333333336</v>
      </c>
      <c r="F555" s="80">
        <v>0</v>
      </c>
      <c r="G555" s="80">
        <v>0</v>
      </c>
      <c r="H555" s="80">
        <v>0</v>
      </c>
      <c r="I555" s="80">
        <v>0</v>
      </c>
      <c r="J555" s="80">
        <v>0</v>
      </c>
      <c r="K555" s="85">
        <v>0</v>
      </c>
      <c r="L555" s="80">
        <v>0.80756381728579207</v>
      </c>
      <c r="M555" s="7">
        <v>-1.612688044303666</v>
      </c>
      <c r="N555" s="1">
        <v>-1.6177141531187798</v>
      </c>
      <c r="O555" s="1">
        <v>-1.8843372019695701</v>
      </c>
      <c r="P555" s="1"/>
      <c r="Q555" s="1"/>
      <c r="R555" s="1"/>
      <c r="S555" s="1"/>
      <c r="T555" s="1"/>
      <c r="U555" s="65"/>
    </row>
    <row r="556" spans="2:21" x14ac:dyDescent="0.25">
      <c r="B556" s="94" t="s">
        <v>748</v>
      </c>
      <c r="C556" s="83">
        <v>144477.66666666666</v>
      </c>
      <c r="D556" s="80">
        <v>141759</v>
      </c>
      <c r="E556" s="80">
        <v>64796.666666666664</v>
      </c>
      <c r="F556" s="80">
        <v>25362</v>
      </c>
      <c r="G556" s="80">
        <v>0</v>
      </c>
      <c r="H556" s="80">
        <v>0</v>
      </c>
      <c r="I556" s="80">
        <v>0</v>
      </c>
      <c r="J556" s="80">
        <v>0</v>
      </c>
      <c r="K556" s="85">
        <v>0</v>
      </c>
      <c r="L556" s="80">
        <v>0.83563097107713669</v>
      </c>
      <c r="M556" s="7">
        <v>-1.3113015469584859</v>
      </c>
      <c r="N556" s="1">
        <v>-1.3609363224890212</v>
      </c>
      <c r="O556" s="1">
        <v>-1.6884009322260152</v>
      </c>
      <c r="P556" s="1">
        <v>-2.1947906867055251</v>
      </c>
      <c r="Q556" s="1"/>
      <c r="R556" s="1"/>
      <c r="S556" s="1"/>
      <c r="T556" s="1"/>
      <c r="U556" s="65"/>
    </row>
    <row r="557" spans="2:21" x14ac:dyDescent="0.25">
      <c r="B557" s="94" t="s">
        <v>749</v>
      </c>
      <c r="C557" s="83">
        <v>1084622.3333333333</v>
      </c>
      <c r="D557" s="80">
        <v>638918.33333333337</v>
      </c>
      <c r="E557" s="80">
        <v>296416.66666666669</v>
      </c>
      <c r="F557" s="80">
        <v>168900</v>
      </c>
      <c r="G557" s="80">
        <v>164102</v>
      </c>
      <c r="H557" s="80">
        <v>82122</v>
      </c>
      <c r="I557" s="80">
        <v>25815.666666666668</v>
      </c>
      <c r="J557" s="80">
        <v>0</v>
      </c>
      <c r="K557" s="85">
        <v>0</v>
      </c>
      <c r="L557" s="80">
        <v>0.99225633839110194</v>
      </c>
      <c r="M557" s="7">
        <v>-0.42669455962589714</v>
      </c>
      <c r="N557" s="1">
        <v>-0.70794943550799128</v>
      </c>
      <c r="O557" s="1">
        <v>-1.0327631676685547</v>
      </c>
      <c r="P557" s="1">
        <v>-1.3366388500059214</v>
      </c>
      <c r="Q557" s="1">
        <v>-1.3011187632099175</v>
      </c>
      <c r="R557" s="1">
        <v>-1.5783353690745718</v>
      </c>
      <c r="S557" s="1">
        <v>-2.026208893952496</v>
      </c>
      <c r="T557" s="1"/>
      <c r="U557" s="65"/>
    </row>
    <row r="558" spans="2:21" x14ac:dyDescent="0.25">
      <c r="B558" s="94" t="s">
        <v>601</v>
      </c>
      <c r="C558" s="83">
        <v>248530</v>
      </c>
      <c r="D558" s="80">
        <v>255813.66666666666</v>
      </c>
      <c r="E558" s="80">
        <v>107999</v>
      </c>
      <c r="F558" s="80">
        <v>63326.666666666664</v>
      </c>
      <c r="G558" s="80">
        <v>14139.333333333334</v>
      </c>
      <c r="H558" s="80">
        <v>0</v>
      </c>
      <c r="I558" s="80">
        <v>0</v>
      </c>
      <c r="J558" s="80">
        <v>0</v>
      </c>
      <c r="K558" s="85">
        <v>0</v>
      </c>
      <c r="L558" s="80">
        <v>0.82056144119907437</v>
      </c>
      <c r="M558" s="7">
        <v>-1.061477640549187</v>
      </c>
      <c r="N558" s="1">
        <v>-1.0998470915992675</v>
      </c>
      <c r="O558" s="1">
        <v>-1.4681121704199769</v>
      </c>
      <c r="P558" s="1">
        <v>-1.7614815609151153</v>
      </c>
      <c r="Q558" s="1">
        <v>-2.3522246984681758</v>
      </c>
      <c r="R558" s="1"/>
      <c r="S558" s="1"/>
      <c r="T558" s="1"/>
      <c r="U558" s="65"/>
    </row>
    <row r="559" spans="2:21" x14ac:dyDescent="0.25">
      <c r="B559" s="94" t="s">
        <v>750</v>
      </c>
      <c r="C559" s="83">
        <v>280176.66666666669</v>
      </c>
      <c r="D559" s="80">
        <v>150073</v>
      </c>
      <c r="E559" s="80">
        <v>95509.666666666672</v>
      </c>
      <c r="F559" s="80">
        <v>46200</v>
      </c>
      <c r="G559" s="80">
        <v>0</v>
      </c>
      <c r="H559" s="80">
        <v>0</v>
      </c>
      <c r="I559" s="80">
        <v>0</v>
      </c>
      <c r="J559" s="80">
        <v>0</v>
      </c>
      <c r="K559" s="85">
        <v>0</v>
      </c>
      <c r="L559" s="80">
        <v>0.96961598931000592</v>
      </c>
      <c r="M559" s="7">
        <v>-1.0267408442792851</v>
      </c>
      <c r="N559" s="1">
        <v>-1.3239915378304723</v>
      </c>
      <c r="O559" s="1">
        <v>-1.5202289523068693</v>
      </c>
      <c r="P559" s="1">
        <v>-1.9335735662355986</v>
      </c>
      <c r="Q559" s="1"/>
      <c r="R559" s="1"/>
      <c r="S559" s="1"/>
      <c r="T559" s="1"/>
      <c r="U559" s="65"/>
    </row>
    <row r="560" spans="2:21" x14ac:dyDescent="0.25">
      <c r="B560" s="94" t="s">
        <v>751</v>
      </c>
      <c r="C560" s="83">
        <v>227193.33333333334</v>
      </c>
      <c r="D560" s="80">
        <v>206782.33333333334</v>
      </c>
      <c r="E560" s="80">
        <v>91031.333333333328</v>
      </c>
      <c r="F560" s="80">
        <v>42909.666666666664</v>
      </c>
      <c r="G560" s="80">
        <v>0</v>
      </c>
      <c r="H560" s="80">
        <v>0</v>
      </c>
      <c r="I560" s="80">
        <v>0</v>
      </c>
      <c r="J560" s="80">
        <v>0</v>
      </c>
      <c r="K560" s="85">
        <v>0</v>
      </c>
      <c r="L560" s="80">
        <v>0.86761787409934432</v>
      </c>
      <c r="M560" s="7">
        <v>-1.1139030365137821</v>
      </c>
      <c r="N560" s="1">
        <v>-1.1960719972469833</v>
      </c>
      <c r="O560" s="1">
        <v>-1.5420550069366077</v>
      </c>
      <c r="P560" s="1">
        <v>-1.965472987012697</v>
      </c>
      <c r="Q560" s="1"/>
      <c r="R560" s="1"/>
      <c r="S560" s="1"/>
      <c r="T560" s="1"/>
      <c r="U560" s="65"/>
    </row>
    <row r="561" spans="2:21" x14ac:dyDescent="0.25">
      <c r="B561" s="94" t="s">
        <v>463</v>
      </c>
      <c r="C561" s="83">
        <v>721758.33333333337</v>
      </c>
      <c r="D561" s="80">
        <v>442505.66666666669</v>
      </c>
      <c r="E561" s="80">
        <v>256080.66666666666</v>
      </c>
      <c r="F561" s="80">
        <v>131209.33333333334</v>
      </c>
      <c r="G561" s="80">
        <v>111872.66666666667</v>
      </c>
      <c r="H561" s="80">
        <v>30275</v>
      </c>
      <c r="I561" s="80">
        <v>0</v>
      </c>
      <c r="J561" s="80">
        <v>0</v>
      </c>
      <c r="K561" s="85">
        <v>0</v>
      </c>
      <c r="L561" s="80">
        <v>0.97734478373085998</v>
      </c>
      <c r="M561" s="7">
        <v>-0.59866291181751718</v>
      </c>
      <c r="N561" s="1">
        <v>-0.86516983273276438</v>
      </c>
      <c r="O561" s="1">
        <v>-1.072088471445596</v>
      </c>
      <c r="P561" s="1">
        <v>-1.4260032687079387</v>
      </c>
      <c r="Q561" s="1">
        <v>-1.4679980504486516</v>
      </c>
      <c r="R561" s="1">
        <v>-1.9995918368272572</v>
      </c>
      <c r="S561" s="1"/>
      <c r="T561" s="1"/>
      <c r="U561" s="65"/>
    </row>
    <row r="562" spans="2:21" x14ac:dyDescent="0.25">
      <c r="B562" s="94" t="s">
        <v>752</v>
      </c>
      <c r="C562" s="83">
        <v>230190</v>
      </c>
      <c r="D562" s="80">
        <v>179607.33333333334</v>
      </c>
      <c r="E562" s="80">
        <v>65345</v>
      </c>
      <c r="F562" s="80">
        <v>37572</v>
      </c>
      <c r="G562" s="80">
        <v>0</v>
      </c>
      <c r="H562" s="80">
        <v>0</v>
      </c>
      <c r="I562" s="80">
        <v>0</v>
      </c>
      <c r="J562" s="80">
        <v>0</v>
      </c>
      <c r="K562" s="85">
        <v>0</v>
      </c>
      <c r="L562" s="80">
        <v>0.92497798830322808</v>
      </c>
      <c r="M562" s="7">
        <v>-1.1146895279658797</v>
      </c>
      <c r="N562" s="1">
        <v>-1.2589748199929423</v>
      </c>
      <c r="O562" s="1">
        <v>-1.684722744348913</v>
      </c>
      <c r="P562" s="1">
        <v>-1.9877068861178633</v>
      </c>
      <c r="Q562" s="1"/>
      <c r="R562" s="1"/>
      <c r="S562" s="1"/>
      <c r="T562" s="1"/>
      <c r="U562" s="65"/>
    </row>
    <row r="563" spans="2:21" x14ac:dyDescent="0.25">
      <c r="B563" s="94" t="s">
        <v>197</v>
      </c>
      <c r="C563" s="83">
        <v>29188743.333333332</v>
      </c>
      <c r="D563" s="80">
        <v>16501790</v>
      </c>
      <c r="E563" s="80">
        <v>8421926</v>
      </c>
      <c r="F563" s="80">
        <v>4381622</v>
      </c>
      <c r="G563" s="80">
        <v>1908873</v>
      </c>
      <c r="H563" s="80">
        <v>662988.66666666663</v>
      </c>
      <c r="I563" s="80">
        <v>264190.33333333331</v>
      </c>
      <c r="J563" s="80">
        <v>205617.66666666666</v>
      </c>
      <c r="K563" s="85">
        <v>189232</v>
      </c>
      <c r="L563" s="80">
        <v>0.98846739058097566</v>
      </c>
      <c r="M563" s="7">
        <v>1.0035857113142372</v>
      </c>
      <c r="N563" s="1">
        <v>0.70504753712258172</v>
      </c>
      <c r="O563" s="1">
        <v>0.42453518083008301</v>
      </c>
      <c r="P563" s="1">
        <v>7.3459404188662591E-2</v>
      </c>
      <c r="Q563" s="1">
        <v>-0.23650671570332843</v>
      </c>
      <c r="R563" s="1">
        <v>-0.67514472182758312</v>
      </c>
      <c r="S563" s="1">
        <v>-1.0094936410789854</v>
      </c>
      <c r="T563" s="1">
        <v>-1.0964110085241623</v>
      </c>
      <c r="U563" s="65">
        <v>-1.0503424298616206</v>
      </c>
    </row>
    <row r="564" spans="2:21" x14ac:dyDescent="0.25">
      <c r="B564" s="94" t="s">
        <v>464</v>
      </c>
      <c r="C564" s="83">
        <v>15397997</v>
      </c>
      <c r="D564" s="80">
        <v>7946827.333333333</v>
      </c>
      <c r="E564" s="80">
        <v>4163871</v>
      </c>
      <c r="F564" s="80">
        <v>1895510.3333333333</v>
      </c>
      <c r="G564" s="80">
        <v>1062782.6666666667</v>
      </c>
      <c r="H564" s="80">
        <v>346029.33333333331</v>
      </c>
      <c r="I564" s="80">
        <v>150501.66666666666</v>
      </c>
      <c r="J564" s="80">
        <v>128565.33333333333</v>
      </c>
      <c r="K564" s="85">
        <v>72203.333333333328</v>
      </c>
      <c r="L564" s="80">
        <v>0.99493679447796624</v>
      </c>
      <c r="M564" s="7">
        <v>0.72435647319150898</v>
      </c>
      <c r="N564" s="1">
        <v>0.3883825067327592</v>
      </c>
      <c r="O564" s="1">
        <v>0.11789545353811291</v>
      </c>
      <c r="P564" s="1">
        <v>-0.29053949086319297</v>
      </c>
      <c r="Q564" s="1">
        <v>-0.48991930889281216</v>
      </c>
      <c r="R564" s="1">
        <v>-0.95292627362463023</v>
      </c>
      <c r="S564" s="1">
        <v>-1.2384555913733792</v>
      </c>
      <c r="T564" s="1">
        <v>-1.2921528424433617</v>
      </c>
      <c r="U564" s="65">
        <v>-1.4663113598619661</v>
      </c>
    </row>
    <row r="565" spans="2:21" x14ac:dyDescent="0.25">
      <c r="B565" s="94" t="s">
        <v>602</v>
      </c>
      <c r="C565" s="83">
        <v>247363.33333333334</v>
      </c>
      <c r="D565" s="80">
        <v>225338.33333333334</v>
      </c>
      <c r="E565" s="80">
        <v>133229</v>
      </c>
      <c r="F565" s="80">
        <v>61052.666666666664</v>
      </c>
      <c r="G565" s="80">
        <v>0</v>
      </c>
      <c r="H565" s="80">
        <v>0</v>
      </c>
      <c r="I565" s="80">
        <v>0</v>
      </c>
      <c r="J565" s="80">
        <v>0</v>
      </c>
      <c r="K565" s="85">
        <v>0</v>
      </c>
      <c r="L565" s="80">
        <v>0.83407544154208946</v>
      </c>
      <c r="M565" s="7">
        <v>-0.93996618568477841</v>
      </c>
      <c r="N565" s="1">
        <v>-0.97163565905275118</v>
      </c>
      <c r="O565" s="1">
        <v>-1.215178053770072</v>
      </c>
      <c r="P565" s="1">
        <v>-1.5658504983094681</v>
      </c>
      <c r="Q565" s="1"/>
      <c r="R565" s="1"/>
      <c r="S565" s="1"/>
      <c r="T565" s="1"/>
      <c r="U565" s="65"/>
    </row>
    <row r="566" spans="2:21" x14ac:dyDescent="0.25">
      <c r="B566" s="94" t="s">
        <v>603</v>
      </c>
      <c r="C566" s="83">
        <v>560407.33333333337</v>
      </c>
      <c r="D566" s="80">
        <v>695099.66666666663</v>
      </c>
      <c r="E566" s="80">
        <v>313782.66666666669</v>
      </c>
      <c r="F566" s="80">
        <v>145343.33333333334</v>
      </c>
      <c r="G566" s="80">
        <v>81038</v>
      </c>
      <c r="H566" s="80">
        <v>33898</v>
      </c>
      <c r="I566" s="80">
        <v>0</v>
      </c>
      <c r="J566" s="80">
        <v>0</v>
      </c>
      <c r="K566" s="85">
        <v>0</v>
      </c>
      <c r="L566" s="80">
        <v>0.73280452519734463</v>
      </c>
      <c r="M566" s="7">
        <v>-0.58201074625919003</v>
      </c>
      <c r="N566" s="1">
        <v>-0.47976967875764082</v>
      </c>
      <c r="O566" s="1">
        <v>-0.84400052959682625</v>
      </c>
      <c r="P566" s="1">
        <v>-1.1852831469072853</v>
      </c>
      <c r="Q566" s="1">
        <v>-1.4123953230279811</v>
      </c>
      <c r="R566" s="1">
        <v>-1.7692094273288284</v>
      </c>
      <c r="S566" s="1"/>
      <c r="T566" s="1"/>
      <c r="U566" s="65"/>
    </row>
    <row r="567" spans="2:21" x14ac:dyDescent="0.25">
      <c r="B567" s="94" t="s">
        <v>604</v>
      </c>
      <c r="C567" s="83">
        <v>1300615.3333333333</v>
      </c>
      <c r="D567" s="80">
        <v>652930.66666666663</v>
      </c>
      <c r="E567" s="80">
        <v>315815.66666666669</v>
      </c>
      <c r="F567" s="80">
        <v>255621</v>
      </c>
      <c r="G567" s="80">
        <v>204874.33333333334</v>
      </c>
      <c r="H567" s="80">
        <v>0</v>
      </c>
      <c r="I567" s="80">
        <v>0</v>
      </c>
      <c r="J567" s="80">
        <v>0</v>
      </c>
      <c r="K567" s="85">
        <v>0</v>
      </c>
      <c r="L567" s="80">
        <v>0.98746253742987644</v>
      </c>
      <c r="M567" s="7">
        <v>-0.21370869980262847</v>
      </c>
      <c r="N567" s="1">
        <v>-0.50941087698401322</v>
      </c>
      <c r="O567" s="1">
        <v>-0.846701003236911</v>
      </c>
      <c r="P567" s="1">
        <v>-0.93221841657316085</v>
      </c>
      <c r="Q567" s="1">
        <v>-1.0105825019407031</v>
      </c>
      <c r="R567" s="1"/>
      <c r="S567" s="1"/>
      <c r="T567" s="1"/>
      <c r="U567" s="65"/>
    </row>
    <row r="568" spans="2:21" x14ac:dyDescent="0.25">
      <c r="B568" s="94" t="s">
        <v>753</v>
      </c>
      <c r="C568" s="83">
        <v>245400.66666666666</v>
      </c>
      <c r="D568" s="80">
        <v>175849</v>
      </c>
      <c r="E568" s="80">
        <v>136357</v>
      </c>
      <c r="F568" s="80">
        <v>84848</v>
      </c>
      <c r="G568" s="80">
        <v>13457</v>
      </c>
      <c r="H568" s="80">
        <v>0</v>
      </c>
      <c r="I568" s="80">
        <v>0</v>
      </c>
      <c r="J568" s="80">
        <v>0</v>
      </c>
      <c r="K568" s="85">
        <v>0</v>
      </c>
      <c r="L568" s="80">
        <v>0.8626302771455564</v>
      </c>
      <c r="M568" s="7">
        <v>-0.93720550802052305</v>
      </c>
      <c r="N568" s="1">
        <v>-1.0632732938040494</v>
      </c>
      <c r="O568" s="1">
        <v>-1.2114871308142188</v>
      </c>
      <c r="P568" s="1">
        <v>-1.4222972742628963</v>
      </c>
      <c r="Q568" s="1">
        <v>-2.1874662309465256</v>
      </c>
      <c r="R568" s="1"/>
      <c r="S568" s="1"/>
      <c r="T568" s="1"/>
      <c r="U568" s="65"/>
    </row>
    <row r="569" spans="2:21" x14ac:dyDescent="0.25">
      <c r="B569" s="94" t="s">
        <v>605</v>
      </c>
      <c r="C569" s="83">
        <v>273800.33333333331</v>
      </c>
      <c r="D569" s="80">
        <v>156033.33333333334</v>
      </c>
      <c r="E569" s="80">
        <v>199564.66666666666</v>
      </c>
      <c r="F569" s="80">
        <v>126374.33333333333</v>
      </c>
      <c r="G569" s="80">
        <v>42370</v>
      </c>
      <c r="H569" s="80">
        <v>0</v>
      </c>
      <c r="I569" s="80">
        <v>0</v>
      </c>
      <c r="J569" s="80">
        <v>0</v>
      </c>
      <c r="K569" s="85">
        <v>0</v>
      </c>
      <c r="L569" s="80">
        <v>0.75588535413961977</v>
      </c>
      <c r="M569" s="7">
        <v>-0.89136800202396305</v>
      </c>
      <c r="N569" s="1">
        <v>-1.1027917745802229</v>
      </c>
      <c r="O569" s="1">
        <v>-1.0437225600639377</v>
      </c>
      <c r="P569" s="1">
        <v>-1.2478538272566402</v>
      </c>
      <c r="Q569" s="1">
        <v>-1.6971439948818985</v>
      </c>
      <c r="R569" s="1"/>
      <c r="S569" s="1"/>
      <c r="T569" s="1"/>
      <c r="U569" s="65"/>
    </row>
    <row r="570" spans="2:21" x14ac:dyDescent="0.25">
      <c r="B570" s="94" t="s">
        <v>754</v>
      </c>
      <c r="C570" s="83">
        <v>610972.33333333337</v>
      </c>
      <c r="D570" s="80">
        <v>281940.66666666669</v>
      </c>
      <c r="E570" s="80">
        <v>190189.66666666666</v>
      </c>
      <c r="F570" s="80">
        <v>162198</v>
      </c>
      <c r="G570" s="80">
        <v>56122.333333333336</v>
      </c>
      <c r="H570" s="80">
        <v>40078.333333333336</v>
      </c>
      <c r="I570" s="80">
        <v>0</v>
      </c>
      <c r="J570" s="80">
        <v>0</v>
      </c>
      <c r="K570" s="85">
        <v>0</v>
      </c>
      <c r="L570" s="80">
        <v>0.96961828415470519</v>
      </c>
      <c r="M570" s="7">
        <v>-0.5409743431301931</v>
      </c>
      <c r="N570" s="1">
        <v>-0.87844193642393187</v>
      </c>
      <c r="O570" s="1">
        <v>-1.0496200459556742</v>
      </c>
      <c r="P570" s="1">
        <v>-1.1389835889339044</v>
      </c>
      <c r="Q570" s="1">
        <v>-1.5762787886458598</v>
      </c>
      <c r="R570" s="1">
        <v>-1.6660781394321644</v>
      </c>
      <c r="S570" s="1"/>
      <c r="T570" s="1"/>
      <c r="U570" s="65"/>
    </row>
    <row r="571" spans="2:21" x14ac:dyDescent="0.25">
      <c r="B571" s="94" t="s">
        <v>199</v>
      </c>
      <c r="C571" s="83">
        <v>1003062.6666666666</v>
      </c>
      <c r="D571" s="80">
        <v>1107857</v>
      </c>
      <c r="E571" s="80">
        <v>0</v>
      </c>
      <c r="F571" s="80">
        <v>167604.66666666666</v>
      </c>
      <c r="G571" s="80">
        <v>61427.333333333336</v>
      </c>
      <c r="H571" s="80">
        <v>0</v>
      </c>
      <c r="I571" s="80">
        <v>33856.333333333336</v>
      </c>
      <c r="J571" s="80">
        <v>25757.666666666668</v>
      </c>
      <c r="K571" s="85">
        <v>0</v>
      </c>
      <c r="L571" s="80">
        <v>0.7548275694303318</v>
      </c>
      <c r="M571" s="7">
        <v>-0.31797453135314596</v>
      </c>
      <c r="N571" s="1">
        <v>-0.2778661943669169</v>
      </c>
      <c r="O571" s="1"/>
      <c r="P571" s="1">
        <v>-1.1635646459061026</v>
      </c>
      <c r="Q571" s="1">
        <v>-1.5400587180939487</v>
      </c>
      <c r="R571" s="1"/>
      <c r="S571" s="1">
        <v>-1.5252135748495148</v>
      </c>
      <c r="T571" s="1">
        <v>-1.7602849994300114</v>
      </c>
      <c r="U571" s="65"/>
    </row>
    <row r="572" spans="2:21" x14ac:dyDescent="0.25">
      <c r="B572" s="94" t="s">
        <v>606</v>
      </c>
      <c r="C572" s="83">
        <v>194231.33333333334</v>
      </c>
      <c r="D572" s="80">
        <v>8551.6666666666661</v>
      </c>
      <c r="E572" s="80">
        <v>26805</v>
      </c>
      <c r="F572" s="80">
        <v>28170.666666666668</v>
      </c>
      <c r="G572" s="80">
        <v>0</v>
      </c>
      <c r="H572" s="80">
        <v>0</v>
      </c>
      <c r="I572" s="80">
        <v>0</v>
      </c>
      <c r="J572" s="80">
        <v>0</v>
      </c>
      <c r="K572" s="85">
        <v>0</v>
      </c>
      <c r="L572" s="80">
        <v>0.80594398422130464</v>
      </c>
      <c r="M572" s="7">
        <v>-1.0410180894130276</v>
      </c>
      <c r="N572" s="1">
        <v>-2.4333198329282739</v>
      </c>
      <c r="O572" s="1">
        <v>-1.9503690320005378</v>
      </c>
      <c r="P572" s="1">
        <v>-1.8823744773123294</v>
      </c>
      <c r="Q572" s="1"/>
      <c r="R572" s="1"/>
      <c r="S572" s="1"/>
      <c r="T572" s="1"/>
      <c r="U572" s="65"/>
    </row>
    <row r="573" spans="2:21" x14ac:dyDescent="0.25">
      <c r="B573" s="94" t="s">
        <v>607</v>
      </c>
      <c r="C573" s="83">
        <v>206194.66666666666</v>
      </c>
      <c r="D573" s="80">
        <v>183171.66666666666</v>
      </c>
      <c r="E573" s="80">
        <v>108988.33333333333</v>
      </c>
      <c r="F573" s="80">
        <v>30585</v>
      </c>
      <c r="G573" s="80">
        <v>0</v>
      </c>
      <c r="H573" s="80">
        <v>0</v>
      </c>
      <c r="I573" s="80">
        <v>0</v>
      </c>
      <c r="J573" s="80">
        <v>0</v>
      </c>
      <c r="K573" s="85">
        <v>0</v>
      </c>
      <c r="L573" s="80">
        <v>0.85021155465265785</v>
      </c>
      <c r="M573" s="7">
        <v>-1.0168563465382845</v>
      </c>
      <c r="N573" s="1">
        <v>-1.0474420245614151</v>
      </c>
      <c r="O573" s="1">
        <v>-1.3057463265338816</v>
      </c>
      <c r="P573" s="1">
        <v>-1.9023422677255299</v>
      </c>
      <c r="Q573" s="1"/>
      <c r="R573" s="1"/>
      <c r="S573" s="1"/>
      <c r="T573" s="1"/>
      <c r="U573" s="65"/>
    </row>
    <row r="574" spans="2:21" x14ac:dyDescent="0.25">
      <c r="B574" s="94" t="s">
        <v>755</v>
      </c>
      <c r="C574" s="83">
        <v>213945</v>
      </c>
      <c r="D574" s="80">
        <v>149603.33333333334</v>
      </c>
      <c r="E574" s="80">
        <v>110519.33333333333</v>
      </c>
      <c r="F574" s="80">
        <v>57753.333333333336</v>
      </c>
      <c r="G574" s="80">
        <v>14816</v>
      </c>
      <c r="H574" s="80">
        <v>0</v>
      </c>
      <c r="I574" s="80">
        <v>0</v>
      </c>
      <c r="J574" s="80">
        <v>0</v>
      </c>
      <c r="K574" s="85">
        <v>0</v>
      </c>
      <c r="L574" s="80">
        <v>0.89883942053781762</v>
      </c>
      <c r="M574" s="7">
        <v>-0.99713052952647419</v>
      </c>
      <c r="N574" s="1">
        <v>-1.1338580905378954</v>
      </c>
      <c r="O574" s="1">
        <v>-1.3012189823305007</v>
      </c>
      <c r="P574" s="1">
        <v>-1.5891725791657094</v>
      </c>
      <c r="Q574" s="1">
        <v>-2.1576894110110914</v>
      </c>
      <c r="R574" s="1"/>
      <c r="S574" s="1"/>
      <c r="T574" s="1"/>
      <c r="U574" s="65"/>
    </row>
    <row r="575" spans="2:21" x14ac:dyDescent="0.25">
      <c r="B575" s="94" t="s">
        <v>756</v>
      </c>
      <c r="C575" s="83">
        <v>2491317</v>
      </c>
      <c r="D575" s="80">
        <v>1114700.6666666667</v>
      </c>
      <c r="E575" s="80">
        <v>555947.66666666663</v>
      </c>
      <c r="F575" s="80">
        <v>319783.66666666669</v>
      </c>
      <c r="G575" s="80">
        <v>153979.66666666666</v>
      </c>
      <c r="H575" s="80">
        <v>192790.66666666666</v>
      </c>
      <c r="I575" s="80">
        <v>62785.666666666664</v>
      </c>
      <c r="J575" s="80">
        <v>34740</v>
      </c>
      <c r="K575" s="85">
        <v>0</v>
      </c>
      <c r="L575" s="80">
        <v>0.99304178802924126</v>
      </c>
      <c r="M575" s="7">
        <v>6.6246052724658736E-2</v>
      </c>
      <c r="N575" s="1">
        <v>-0.27960739085900876</v>
      </c>
      <c r="O575" s="1">
        <v>-0.59986142869253178</v>
      </c>
      <c r="P575" s="1">
        <v>-0.84447234334337218</v>
      </c>
      <c r="Q575" s="1">
        <v>-1.1344755408795746</v>
      </c>
      <c r="R575" s="1">
        <v>-1.0085962574450447</v>
      </c>
      <c r="S575" s="1">
        <v>-1.4202449082279613</v>
      </c>
      <c r="T575" s="1">
        <v>-1.6663640524983223</v>
      </c>
      <c r="U575" s="65"/>
    </row>
    <row r="576" spans="2:21" x14ac:dyDescent="0.25">
      <c r="B576" s="94" t="s">
        <v>608</v>
      </c>
      <c r="C576" s="83">
        <v>104257.66666666667</v>
      </c>
      <c r="D576" s="80">
        <v>191840.66666666666</v>
      </c>
      <c r="E576" s="80">
        <v>97614.333333333328</v>
      </c>
      <c r="F576" s="80">
        <v>51189</v>
      </c>
      <c r="G576" s="80">
        <v>0</v>
      </c>
      <c r="H576" s="80">
        <v>0</v>
      </c>
      <c r="I576" s="80">
        <v>0</v>
      </c>
      <c r="J576" s="80">
        <v>0</v>
      </c>
      <c r="K576" s="85">
        <v>0</v>
      </c>
      <c r="L576" s="80">
        <v>0.49722261128239503</v>
      </c>
      <c r="M576" s="7">
        <v>-1.2993767733274622</v>
      </c>
      <c r="N576" s="1">
        <v>-1.0418931584350852</v>
      </c>
      <c r="O576" s="1">
        <v>-1.353582148180914</v>
      </c>
      <c r="P576" s="1">
        <v>-1.6416609495572387</v>
      </c>
      <c r="Q576" s="1"/>
      <c r="R576" s="1"/>
      <c r="S576" s="1"/>
      <c r="T576" s="1"/>
      <c r="U576" s="65"/>
    </row>
    <row r="577" spans="2:21" x14ac:dyDescent="0.25">
      <c r="B577" s="94" t="s">
        <v>609</v>
      </c>
      <c r="C577" s="83">
        <v>219943.66666666666</v>
      </c>
      <c r="D577" s="80">
        <v>162023</v>
      </c>
      <c r="E577" s="80">
        <v>80916.333333333328</v>
      </c>
      <c r="F577" s="80">
        <v>26446</v>
      </c>
      <c r="G577" s="80">
        <v>0</v>
      </c>
      <c r="H577" s="80">
        <v>0</v>
      </c>
      <c r="I577" s="80">
        <v>0</v>
      </c>
      <c r="J577" s="80">
        <v>0</v>
      </c>
      <c r="K577" s="85">
        <v>0</v>
      </c>
      <c r="L577" s="80">
        <v>0.93212244650334553</v>
      </c>
      <c r="M577" s="7">
        <v>-0.99312035715914193</v>
      </c>
      <c r="N577" s="1">
        <v>-1.1142203783859181</v>
      </c>
      <c r="O577" s="1">
        <v>-1.4365102502004543</v>
      </c>
      <c r="P577" s="1">
        <v>-1.9423205829079011</v>
      </c>
      <c r="Q577" s="1"/>
      <c r="R577" s="1"/>
      <c r="S577" s="1"/>
      <c r="T577" s="1"/>
      <c r="U577" s="65"/>
    </row>
    <row r="578" spans="2:21" x14ac:dyDescent="0.25">
      <c r="B578" s="94" t="s">
        <v>757</v>
      </c>
      <c r="C578" s="83">
        <v>516693</v>
      </c>
      <c r="D578" s="80">
        <v>289383</v>
      </c>
      <c r="E578" s="80">
        <v>229696</v>
      </c>
      <c r="F578" s="80">
        <v>142349</v>
      </c>
      <c r="G578" s="80">
        <v>101253</v>
      </c>
      <c r="H578" s="80">
        <v>15416</v>
      </c>
      <c r="I578" s="80">
        <v>16715.666666666668</v>
      </c>
      <c r="J578" s="80">
        <v>0</v>
      </c>
      <c r="K578" s="85">
        <v>0</v>
      </c>
      <c r="L578" s="80">
        <v>0.94574255570711685</v>
      </c>
      <c r="M578" s="7">
        <v>-0.61494250262939709</v>
      </c>
      <c r="N578" s="1">
        <v>-0.86167702028898807</v>
      </c>
      <c r="O578" s="1">
        <v>-0.972515071603404</v>
      </c>
      <c r="P578" s="1">
        <v>-1.1904712717907735</v>
      </c>
      <c r="Q578" s="1">
        <v>-1.3166475355950036</v>
      </c>
      <c r="R578" s="1">
        <v>-2.0899186244697834</v>
      </c>
      <c r="S578" s="1">
        <v>-2.1489868773979093</v>
      </c>
      <c r="T578" s="1"/>
      <c r="U578" s="65"/>
    </row>
    <row r="579" spans="2:21" x14ac:dyDescent="0.25">
      <c r="B579" s="94" t="s">
        <v>324</v>
      </c>
      <c r="C579" s="83">
        <v>1417457</v>
      </c>
      <c r="D579" s="80">
        <v>762470</v>
      </c>
      <c r="E579" s="80">
        <v>403855.66666666669</v>
      </c>
      <c r="F579" s="80">
        <v>314817.66666666669</v>
      </c>
      <c r="G579" s="80">
        <v>103247</v>
      </c>
      <c r="H579" s="80">
        <v>86633.333333333328</v>
      </c>
      <c r="I579" s="80">
        <v>27969.666666666668</v>
      </c>
      <c r="J579" s="80">
        <v>0</v>
      </c>
      <c r="K579" s="85">
        <v>0</v>
      </c>
      <c r="L579" s="80">
        <v>0.98440742796027403</v>
      </c>
      <c r="M579" s="7">
        <v>-0.18077229945850307</v>
      </c>
      <c r="N579" s="1">
        <v>-0.44103407119392923</v>
      </c>
      <c r="O579" s="1">
        <v>-0.73597245183799609</v>
      </c>
      <c r="P579" s="1">
        <v>-0.840160362104592</v>
      </c>
      <c r="Q579" s="1">
        <v>-1.3075575542223958</v>
      </c>
      <c r="R579" s="1">
        <v>-1.3664197805546079</v>
      </c>
      <c r="S579" s="1">
        <v>-1.9254232889049965</v>
      </c>
      <c r="T579" s="1"/>
      <c r="U579" s="65"/>
    </row>
    <row r="580" spans="2:21" x14ac:dyDescent="0.25">
      <c r="B580" s="94" t="s">
        <v>610</v>
      </c>
      <c r="C580" s="83">
        <v>1109264.6666666667</v>
      </c>
      <c r="D580" s="80">
        <v>726461.33333333337</v>
      </c>
      <c r="E580" s="80">
        <v>351565.66666666669</v>
      </c>
      <c r="F580" s="80">
        <v>190154.66666666666</v>
      </c>
      <c r="G580" s="80">
        <v>82539.666666666672</v>
      </c>
      <c r="H580" s="80">
        <v>26935.666666666668</v>
      </c>
      <c r="I580" s="80">
        <v>0</v>
      </c>
      <c r="J580" s="80">
        <v>0</v>
      </c>
      <c r="K580" s="85">
        <v>0</v>
      </c>
      <c r="L580" s="80">
        <v>0.97052328353978201</v>
      </c>
      <c r="M580" s="7">
        <v>-0.28149816414117834</v>
      </c>
      <c r="N580" s="1">
        <v>-0.46021302951992243</v>
      </c>
      <c r="O580" s="1">
        <v>-0.80034976636710908</v>
      </c>
      <c r="P580" s="1">
        <v>-1.0732075402186734</v>
      </c>
      <c r="Q580" s="1">
        <v>-1.4059077918808136</v>
      </c>
      <c r="R580" s="1">
        <v>-1.8603748918170011</v>
      </c>
      <c r="S580" s="1"/>
      <c r="T580" s="1"/>
      <c r="U580" s="65"/>
    </row>
    <row r="581" spans="2:21" x14ac:dyDescent="0.25">
      <c r="B581" s="94" t="s">
        <v>468</v>
      </c>
      <c r="C581" s="83">
        <v>12530425.666666666</v>
      </c>
      <c r="D581" s="80">
        <v>5835347.666666667</v>
      </c>
      <c r="E581" s="80">
        <v>2957894.6666666665</v>
      </c>
      <c r="F581" s="80">
        <v>1510578.6666666667</v>
      </c>
      <c r="G581" s="80">
        <v>742294.33333333337</v>
      </c>
      <c r="H581" s="80">
        <v>340324.33333333331</v>
      </c>
      <c r="I581" s="80">
        <v>191000.66666666666</v>
      </c>
      <c r="J581" s="80">
        <v>175303.66666666666</v>
      </c>
      <c r="K581" s="85">
        <v>84641</v>
      </c>
      <c r="L581" s="80">
        <v>0.99499929570745593</v>
      </c>
      <c r="M581" s="7">
        <v>0.76838659850342739</v>
      </c>
      <c r="N581" s="1">
        <v>0.44255251359948766</v>
      </c>
      <c r="O581" s="1">
        <v>0.12772465426893345</v>
      </c>
      <c r="P581" s="1">
        <v>-0.17237636329991551</v>
      </c>
      <c r="Q581" s="1">
        <v>-0.45117882496893286</v>
      </c>
      <c r="R581" s="1">
        <v>-0.76052326922285141</v>
      </c>
      <c r="S581" s="1">
        <v>-0.86027311537187234</v>
      </c>
      <c r="T581" s="1">
        <v>-0.9515332229165725</v>
      </c>
      <c r="U581" s="65">
        <v>-1.1726010045141948</v>
      </c>
    </row>
    <row r="582" spans="2:21" x14ac:dyDescent="0.25">
      <c r="B582" s="94" t="s">
        <v>758</v>
      </c>
      <c r="C582" s="83">
        <v>1147387</v>
      </c>
      <c r="D582" s="80">
        <v>561457</v>
      </c>
      <c r="E582" s="80">
        <v>289676</v>
      </c>
      <c r="F582" s="80">
        <v>221360.66666666666</v>
      </c>
      <c r="G582" s="80">
        <v>179202</v>
      </c>
      <c r="H582" s="80">
        <v>93146</v>
      </c>
      <c r="I582" s="80">
        <v>37334.666666666664</v>
      </c>
      <c r="J582" s="80">
        <v>11299</v>
      </c>
      <c r="K582" s="85">
        <v>0</v>
      </c>
      <c r="L582" s="80">
        <v>0.99464376969174584</v>
      </c>
      <c r="M582" s="7">
        <v>-0.26898306498333063</v>
      </c>
      <c r="N582" s="1">
        <v>-0.57383868552581496</v>
      </c>
      <c r="O582" s="1">
        <v>-0.88143089119394868</v>
      </c>
      <c r="P582" s="1">
        <v>-0.99324364429498613</v>
      </c>
      <c r="Q582" s="1">
        <v>-1.0685711341938997</v>
      </c>
      <c r="R582" s="1">
        <v>-1.3194596255449784</v>
      </c>
      <c r="S582" s="1">
        <v>-1.6468505759158609</v>
      </c>
      <c r="T582" s="1">
        <v>-2.107231589664285</v>
      </c>
      <c r="U582" s="65"/>
    </row>
    <row r="583" spans="2:21" x14ac:dyDescent="0.25">
      <c r="B583" s="94" t="s">
        <v>759</v>
      </c>
      <c r="C583" s="83">
        <v>2484378</v>
      </c>
      <c r="D583" s="80">
        <v>945680.66666666663</v>
      </c>
      <c r="E583" s="80">
        <v>508868.66666666669</v>
      </c>
      <c r="F583" s="80">
        <v>268076.66666666669</v>
      </c>
      <c r="G583" s="80">
        <v>122499.33333333333</v>
      </c>
      <c r="H583" s="80">
        <v>70993</v>
      </c>
      <c r="I583" s="80">
        <v>20554.666666666668</v>
      </c>
      <c r="J583" s="80">
        <v>0</v>
      </c>
      <c r="K583" s="85">
        <v>0</v>
      </c>
      <c r="L583" s="80">
        <v>0.98569491754608107</v>
      </c>
      <c r="M583" s="7">
        <v>6.7259186251743569E-2</v>
      </c>
      <c r="N583" s="1">
        <v>-0.36054006444541281</v>
      </c>
      <c r="O583" s="1">
        <v>-0.6416578477873055</v>
      </c>
      <c r="P583" s="1">
        <v>-0.92471930921103951</v>
      </c>
      <c r="Q583" s="1">
        <v>-1.2332770103126585</v>
      </c>
      <c r="R583" s="1">
        <v>-1.4398531233215117</v>
      </c>
      <c r="S583" s="1">
        <v>-2.0592001412721705</v>
      </c>
      <c r="T583" s="1"/>
      <c r="U583" s="65"/>
    </row>
    <row r="584" spans="2:21" x14ac:dyDescent="0.25">
      <c r="B584" s="94" t="s">
        <v>760</v>
      </c>
      <c r="C584" s="83">
        <v>253668.66666666666</v>
      </c>
      <c r="D584" s="80">
        <v>39639.333333333336</v>
      </c>
      <c r="E584" s="80">
        <v>20394.666666666668</v>
      </c>
      <c r="F584" s="80">
        <v>0</v>
      </c>
      <c r="G584" s="80">
        <v>0</v>
      </c>
      <c r="H584" s="80">
        <v>0</v>
      </c>
      <c r="I584" s="80">
        <v>0</v>
      </c>
      <c r="J584" s="80">
        <v>0</v>
      </c>
      <c r="K584" s="85">
        <v>0</v>
      </c>
      <c r="L584" s="80">
        <v>0.88773714092747291</v>
      </c>
      <c r="M584" s="7">
        <v>-0.89526427793112062</v>
      </c>
      <c r="N584" s="1">
        <v>-1.7292875657043343</v>
      </c>
      <c r="O584" s="1">
        <v>-2.0338856795314397</v>
      </c>
      <c r="P584" s="1"/>
      <c r="Q584" s="1"/>
      <c r="R584" s="1"/>
      <c r="S584" s="1"/>
      <c r="T584" s="1"/>
      <c r="U584" s="65"/>
    </row>
    <row r="585" spans="2:21" x14ac:dyDescent="0.25">
      <c r="B585" s="94" t="s">
        <v>611</v>
      </c>
      <c r="C585" s="83">
        <v>1192415.6666666667</v>
      </c>
      <c r="D585" s="80">
        <v>591161.66666666663</v>
      </c>
      <c r="E585" s="80">
        <v>244169</v>
      </c>
      <c r="F585" s="80">
        <v>198263</v>
      </c>
      <c r="G585" s="80">
        <v>192574</v>
      </c>
      <c r="H585" s="80">
        <v>73691.333333333328</v>
      </c>
      <c r="I585" s="80">
        <v>13888.666666666666</v>
      </c>
      <c r="J585" s="80">
        <v>0</v>
      </c>
      <c r="K585" s="85">
        <v>0</v>
      </c>
      <c r="L585" s="80">
        <v>0.99351275971516073</v>
      </c>
      <c r="M585" s="7">
        <v>-0.25378000078762369</v>
      </c>
      <c r="N585" s="1">
        <v>-0.55338687035046585</v>
      </c>
      <c r="O585" s="1">
        <v>-0.95273304688126881</v>
      </c>
      <c r="P585" s="1">
        <v>-1.0386097044542706</v>
      </c>
      <c r="Q585" s="1">
        <v>-1.0366492493271466</v>
      </c>
      <c r="R585" s="1">
        <v>-1.4232863649829086</v>
      </c>
      <c r="S585" s="1">
        <v>-2.2294500247264364</v>
      </c>
      <c r="T585" s="1"/>
      <c r="U585" s="65"/>
    </row>
    <row r="586" spans="2:21" x14ac:dyDescent="0.25">
      <c r="B586" s="94" t="s">
        <v>612</v>
      </c>
      <c r="C586" s="83">
        <v>192197.33333333334</v>
      </c>
      <c r="D586" s="80">
        <v>84816</v>
      </c>
      <c r="E586" s="80">
        <v>59679.666666666664</v>
      </c>
      <c r="F586" s="80">
        <v>27534</v>
      </c>
      <c r="G586" s="80">
        <v>0</v>
      </c>
      <c r="H586" s="80">
        <v>0</v>
      </c>
      <c r="I586" s="80">
        <v>0</v>
      </c>
      <c r="J586" s="80">
        <v>0</v>
      </c>
      <c r="K586" s="85">
        <v>0</v>
      </c>
      <c r="L586" s="80">
        <v>0.97503864242239391</v>
      </c>
      <c r="M586" s="7">
        <v>-1.0405887059390657</v>
      </c>
      <c r="N586" s="1">
        <v>-1.3946505265556735</v>
      </c>
      <c r="O586" s="1">
        <v>-1.5667032699366752</v>
      </c>
      <c r="P586" s="1">
        <v>-1.9289683078797908</v>
      </c>
      <c r="Q586" s="1"/>
      <c r="R586" s="1"/>
      <c r="S586" s="1"/>
      <c r="T586" s="1"/>
      <c r="U586" s="65"/>
    </row>
    <row r="587" spans="2:21" x14ac:dyDescent="0.25">
      <c r="B587" s="94" t="s">
        <v>761</v>
      </c>
      <c r="C587" s="83">
        <v>259542</v>
      </c>
      <c r="D587" s="80">
        <v>110317.33333333333</v>
      </c>
      <c r="E587" s="80">
        <v>218736.33333333334</v>
      </c>
      <c r="F587" s="80">
        <v>309227.66666666669</v>
      </c>
      <c r="G587" s="80">
        <v>187292</v>
      </c>
      <c r="H587" s="80">
        <v>86620</v>
      </c>
      <c r="I587" s="80">
        <v>24855.333333333332</v>
      </c>
      <c r="J587" s="80">
        <v>0</v>
      </c>
      <c r="K587" s="85">
        <v>0</v>
      </c>
      <c r="L587" s="80">
        <v>0.27123393661909156</v>
      </c>
      <c r="M587" s="7">
        <v>-0.91234031979693653</v>
      </c>
      <c r="N587" s="1">
        <v>-1.2564902934490656</v>
      </c>
      <c r="O587" s="1">
        <v>-1.0123357149301393</v>
      </c>
      <c r="P587" s="1">
        <v>-0.85876387640157736</v>
      </c>
      <c r="Q587" s="1">
        <v>-1.0491686375178122</v>
      </c>
      <c r="R587" s="1">
        <v>-1.3529781246972463</v>
      </c>
      <c r="S587" s="1">
        <v>-1.9766909877174406</v>
      </c>
      <c r="T587" s="1"/>
      <c r="U587" s="65"/>
    </row>
    <row r="588" spans="2:21" x14ac:dyDescent="0.25">
      <c r="B588" s="94" t="s">
        <v>762</v>
      </c>
      <c r="C588" s="83">
        <v>1069002.3333333333</v>
      </c>
      <c r="D588" s="80">
        <v>345443</v>
      </c>
      <c r="E588" s="80">
        <v>526186.33333333337</v>
      </c>
      <c r="F588" s="80">
        <v>265210</v>
      </c>
      <c r="G588" s="80">
        <v>109742.33333333333</v>
      </c>
      <c r="H588" s="80">
        <v>88830</v>
      </c>
      <c r="I588" s="80">
        <v>17662.333333333332</v>
      </c>
      <c r="J588" s="80">
        <v>0</v>
      </c>
      <c r="K588" s="85">
        <v>0</v>
      </c>
      <c r="L588" s="80">
        <v>0.88276633012475381</v>
      </c>
      <c r="M588" s="7">
        <v>-0.29426052854248302</v>
      </c>
      <c r="N588" s="1">
        <v>-0.78048992318901211</v>
      </c>
      <c r="O588" s="1">
        <v>-0.62090442031780269</v>
      </c>
      <c r="P588" s="1">
        <v>-0.9163027113825406</v>
      </c>
      <c r="Q588" s="1">
        <v>-1.2849012600759881</v>
      </c>
      <c r="R588" s="1">
        <v>-1.3447132571319029</v>
      </c>
      <c r="S588" s="1">
        <v>-2.1250625027748704</v>
      </c>
      <c r="T588" s="1"/>
      <c r="U588" s="65"/>
    </row>
    <row r="589" spans="2:21" x14ac:dyDescent="0.25">
      <c r="B589" s="94" t="s">
        <v>763</v>
      </c>
      <c r="C589" s="83">
        <v>1527639</v>
      </c>
      <c r="D589" s="80">
        <v>607794</v>
      </c>
      <c r="E589" s="80">
        <v>320069.33333333331</v>
      </c>
      <c r="F589" s="80">
        <v>227934.66666666666</v>
      </c>
      <c r="G589" s="80">
        <v>235212.66666666666</v>
      </c>
      <c r="H589" s="80">
        <v>88700.666666666672</v>
      </c>
      <c r="I589" s="80">
        <v>41913</v>
      </c>
      <c r="J589" s="80">
        <v>0</v>
      </c>
      <c r="K589" s="85">
        <v>0</v>
      </c>
      <c r="L589" s="80">
        <v>0.98608522147015898</v>
      </c>
      <c r="M589" s="7">
        <v>4.1500853246517574E-2</v>
      </c>
      <c r="N589" s="1">
        <v>-0.27202592394423525</v>
      </c>
      <c r="O589" s="1">
        <v>-0.54541091234566375</v>
      </c>
      <c r="P589" s="1">
        <v>-0.83285617119872213</v>
      </c>
      <c r="Q589" s="1">
        <v>-0.74477882317398758</v>
      </c>
      <c r="R589" s="1">
        <v>-1.1145580276210585</v>
      </c>
      <c r="S589" s="1">
        <v>-1.3908878670456064</v>
      </c>
      <c r="T589" s="1"/>
      <c r="U589" s="65"/>
    </row>
    <row r="590" spans="2:21" x14ac:dyDescent="0.25">
      <c r="B590" s="94" t="s">
        <v>764</v>
      </c>
      <c r="C590" s="83">
        <v>159736.33333333334</v>
      </c>
      <c r="D590" s="80">
        <v>134143</v>
      </c>
      <c r="E590" s="80">
        <v>60128.666666666664</v>
      </c>
      <c r="F590" s="80">
        <v>48789</v>
      </c>
      <c r="G590" s="80">
        <v>0</v>
      </c>
      <c r="H590" s="80">
        <v>0</v>
      </c>
      <c r="I590" s="80">
        <v>0</v>
      </c>
      <c r="J590" s="80">
        <v>0</v>
      </c>
      <c r="K590" s="85">
        <v>0</v>
      </c>
      <c r="L590" s="80">
        <v>0.87664814664545387</v>
      </c>
      <c r="M590" s="7">
        <v>-0.93859221409673221</v>
      </c>
      <c r="N590" s="1">
        <v>-0.95337791902173685</v>
      </c>
      <c r="O590" s="1">
        <v>-1.2657895356177402</v>
      </c>
      <c r="P590" s="1">
        <v>-1.495860896759585</v>
      </c>
      <c r="Q590" s="1"/>
      <c r="R590" s="1"/>
      <c r="S590" s="1"/>
      <c r="T590" s="1"/>
      <c r="U590" s="65"/>
    </row>
    <row r="591" spans="2:21" x14ac:dyDescent="0.25">
      <c r="B591" s="94" t="s">
        <v>765</v>
      </c>
      <c r="C591" s="83">
        <v>343360</v>
      </c>
      <c r="D591" s="80">
        <v>192753.33333333334</v>
      </c>
      <c r="E591" s="80">
        <v>193538.33333333334</v>
      </c>
      <c r="F591" s="80">
        <v>95270.666666666672</v>
      </c>
      <c r="G591" s="80">
        <v>66585.666666666672</v>
      </c>
      <c r="H591" s="80">
        <v>0</v>
      </c>
      <c r="I591" s="80">
        <v>0</v>
      </c>
      <c r="J591" s="80">
        <v>0</v>
      </c>
      <c r="K591" s="85">
        <v>0</v>
      </c>
      <c r="L591" s="80">
        <v>0.8918400773038142</v>
      </c>
      <c r="M591" s="7">
        <v>-0.60480518739127243</v>
      </c>
      <c r="N591" s="1">
        <v>-0.75058206482604561</v>
      </c>
      <c r="O591" s="1">
        <v>-0.76206182856203097</v>
      </c>
      <c r="P591" s="1">
        <v>-1.2074411713492557</v>
      </c>
      <c r="Q591" s="1">
        <v>-1.2923921520934814</v>
      </c>
      <c r="R591" s="1"/>
      <c r="S591" s="1"/>
      <c r="T591" s="1"/>
      <c r="U591" s="65"/>
    </row>
    <row r="592" spans="2:21" x14ac:dyDescent="0.25">
      <c r="B592" s="94" t="s">
        <v>327</v>
      </c>
      <c r="C592" s="83">
        <v>650812.33333333337</v>
      </c>
      <c r="D592" s="80">
        <v>485369.33333333331</v>
      </c>
      <c r="E592" s="80">
        <v>552442.33333333337</v>
      </c>
      <c r="F592" s="80">
        <v>292431.33333333331</v>
      </c>
      <c r="G592" s="80">
        <v>138329</v>
      </c>
      <c r="H592" s="80">
        <v>81000</v>
      </c>
      <c r="I592" s="80">
        <v>21068.333333333332</v>
      </c>
      <c r="J592" s="80">
        <v>0</v>
      </c>
      <c r="K592" s="85">
        <v>0</v>
      </c>
      <c r="L592" s="80">
        <v>0.72292582351996515</v>
      </c>
      <c r="M592" s="7">
        <v>-0.32038766945499225</v>
      </c>
      <c r="N592" s="1">
        <v>-0.34125282117990091</v>
      </c>
      <c r="O592" s="1">
        <v>-0.30648019279396566</v>
      </c>
      <c r="P592" s="1">
        <v>-0.71252531209949088</v>
      </c>
      <c r="Q592" s="1">
        <v>-0.97584047721768497</v>
      </c>
      <c r="R592" s="1">
        <v>-1.1516993044937944</v>
      </c>
      <c r="S592" s="1">
        <v>-1.7661018844013823</v>
      </c>
      <c r="T592" s="1"/>
      <c r="U592" s="65"/>
    </row>
    <row r="593" spans="2:21" x14ac:dyDescent="0.25">
      <c r="B593" s="94" t="s">
        <v>613</v>
      </c>
      <c r="C593" s="83">
        <v>504541.66666666669</v>
      </c>
      <c r="D593" s="80">
        <v>181804</v>
      </c>
      <c r="E593" s="80">
        <v>173338.33333333334</v>
      </c>
      <c r="F593" s="80">
        <v>137603.66666666666</v>
      </c>
      <c r="G593" s="80">
        <v>53643</v>
      </c>
      <c r="H593" s="80">
        <v>48875.666666666664</v>
      </c>
      <c r="I593" s="80">
        <v>0</v>
      </c>
      <c r="J593" s="80">
        <v>0</v>
      </c>
      <c r="K593" s="85">
        <v>0</v>
      </c>
      <c r="L593" s="80">
        <v>0.93924461400133596</v>
      </c>
      <c r="M593" s="7">
        <v>-0.43695302664658559</v>
      </c>
      <c r="N593" s="1">
        <v>-0.79945235624652178</v>
      </c>
      <c r="O593" s="1">
        <v>-0.80838254030634815</v>
      </c>
      <c r="P593" s="1">
        <v>-1.0488766000064542</v>
      </c>
      <c r="Q593" s="1">
        <v>-1.384840217068694</v>
      </c>
      <c r="R593" s="1">
        <v>-1.3722656160469835</v>
      </c>
      <c r="S593" s="1"/>
      <c r="T593" s="1"/>
      <c r="U593" s="65"/>
    </row>
    <row r="594" spans="2:21" x14ac:dyDescent="0.25">
      <c r="B594" s="94" t="s">
        <v>204</v>
      </c>
      <c r="C594" s="83">
        <v>17067213.666666668</v>
      </c>
      <c r="D594" s="80">
        <v>7763059</v>
      </c>
      <c r="E594" s="80">
        <v>4269162</v>
      </c>
      <c r="F594" s="80">
        <v>2701023.3333333335</v>
      </c>
      <c r="G594" s="80">
        <v>1122851</v>
      </c>
      <c r="H594" s="80">
        <v>493328.66666666669</v>
      </c>
      <c r="I594" s="80">
        <v>187726</v>
      </c>
      <c r="J594" s="80">
        <v>232753.66666666666</v>
      </c>
      <c r="K594" s="85">
        <v>118808.66666666667</v>
      </c>
      <c r="L594" s="80">
        <v>0.99216835652031998</v>
      </c>
      <c r="M594" s="7">
        <v>1.0940415320791854</v>
      </c>
      <c r="N594" s="1">
        <v>0.82956549408569424</v>
      </c>
      <c r="O594" s="1">
        <v>0.58122784216757029</v>
      </c>
      <c r="P594" s="1">
        <v>0.24349515202528196</v>
      </c>
      <c r="Q594" s="1">
        <v>-6.6740664443264847E-2</v>
      </c>
      <c r="R594" s="1">
        <v>-0.36707853742529539</v>
      </c>
      <c r="S594" s="1">
        <v>-0.72554309096076097</v>
      </c>
      <c r="T594" s="1">
        <v>-0.59237379406073143</v>
      </c>
      <c r="U594" s="65">
        <v>-0.8810810918466534</v>
      </c>
    </row>
    <row r="595" spans="2:21" x14ac:dyDescent="0.25">
      <c r="B595" s="94" t="s">
        <v>614</v>
      </c>
      <c r="C595" s="83">
        <v>2578550.6666666665</v>
      </c>
      <c r="D595" s="80">
        <v>945413.33333333337</v>
      </c>
      <c r="E595" s="80">
        <v>479805.33333333331</v>
      </c>
      <c r="F595" s="80">
        <v>358202.66666666669</v>
      </c>
      <c r="G595" s="80">
        <v>234099.66666666666</v>
      </c>
      <c r="H595" s="80">
        <v>148013</v>
      </c>
      <c r="I595" s="80">
        <v>58698.333333333336</v>
      </c>
      <c r="J595" s="80">
        <v>49614.333333333336</v>
      </c>
      <c r="K595" s="85">
        <v>0</v>
      </c>
      <c r="L595" s="80">
        <v>0.97941438033828254</v>
      </c>
      <c r="M595" s="7">
        <v>0.2738508005121732</v>
      </c>
      <c r="N595" s="1">
        <v>-8.4055391681818165E-2</v>
      </c>
      <c r="O595" s="1">
        <v>-0.36405874254981713</v>
      </c>
      <c r="P595" s="1">
        <v>-0.62882705823167584</v>
      </c>
      <c r="Q595" s="1">
        <v>-0.7502162720230523</v>
      </c>
      <c r="R595" s="1">
        <v>-0.88994872023338178</v>
      </c>
      <c r="S595" s="1">
        <v>-1.2180415490358232</v>
      </c>
      <c r="T595" s="1">
        <v>-1.2682928743145354</v>
      </c>
      <c r="U595" s="65"/>
    </row>
    <row r="596" spans="2:21" x14ac:dyDescent="0.25">
      <c r="B596" s="94" t="s">
        <v>615</v>
      </c>
      <c r="C596" s="83">
        <v>238820.66666666666</v>
      </c>
      <c r="D596" s="80">
        <v>179705.66666666666</v>
      </c>
      <c r="E596" s="80">
        <v>142033.66666666666</v>
      </c>
      <c r="F596" s="80">
        <v>78110.333333333328</v>
      </c>
      <c r="G596" s="80">
        <v>31904.666666666668</v>
      </c>
      <c r="H596" s="80">
        <v>0</v>
      </c>
      <c r="I596" s="80">
        <v>0</v>
      </c>
      <c r="J596" s="80">
        <v>0</v>
      </c>
      <c r="K596" s="85">
        <v>0</v>
      </c>
      <c r="L596" s="80">
        <v>0.8562627996087333</v>
      </c>
      <c r="M596" s="7">
        <v>-0.76089860250519847</v>
      </c>
      <c r="N596" s="1">
        <v>-0.7903816484666728</v>
      </c>
      <c r="O596" s="1">
        <v>-0.89507973188119427</v>
      </c>
      <c r="P596" s="1">
        <v>-1.2962952174117399</v>
      </c>
      <c r="Q596" s="1">
        <v>-1.6317212576549969</v>
      </c>
      <c r="R596" s="1"/>
      <c r="S596" s="1"/>
      <c r="T596" s="1"/>
      <c r="U596" s="65"/>
    </row>
    <row r="597" spans="2:21" x14ac:dyDescent="0.25">
      <c r="B597" s="94" t="s">
        <v>329</v>
      </c>
      <c r="C597" s="83">
        <v>9109077.333333334</v>
      </c>
      <c r="D597" s="80">
        <v>2581955</v>
      </c>
      <c r="E597" s="80">
        <v>1185487</v>
      </c>
      <c r="F597" s="80">
        <v>799291.66666666663</v>
      </c>
      <c r="G597" s="80">
        <v>381195.66666666669</v>
      </c>
      <c r="H597" s="80">
        <v>230140.66666666666</v>
      </c>
      <c r="I597" s="80">
        <v>147254</v>
      </c>
      <c r="J597" s="80">
        <v>86540</v>
      </c>
      <c r="K597" s="85">
        <v>12682.666666666666</v>
      </c>
      <c r="L597" s="80">
        <v>0.95064758226527424</v>
      </c>
      <c r="M597" s="7">
        <v>0.79291639321342411</v>
      </c>
      <c r="N597" s="1">
        <v>0.35225937899941479</v>
      </c>
      <c r="O597" s="1">
        <v>2.4970621862649846E-2</v>
      </c>
      <c r="P597" s="1">
        <v>-0.28141254076194649</v>
      </c>
      <c r="Q597" s="1">
        <v>-0.53453030039192173</v>
      </c>
      <c r="R597" s="1">
        <v>-0.72054044655741589</v>
      </c>
      <c r="S597" s="1">
        <v>-0.8336455253640509</v>
      </c>
      <c r="T597" s="1">
        <v>-1.0261503589579226</v>
      </c>
      <c r="U597" s="65">
        <v>-1.8590607104434511</v>
      </c>
    </row>
    <row r="598" spans="2:21" x14ac:dyDescent="0.25">
      <c r="B598" s="94" t="s">
        <v>330</v>
      </c>
      <c r="C598" s="83">
        <v>2825692.3333333335</v>
      </c>
      <c r="D598" s="80">
        <v>1166421.3333333333</v>
      </c>
      <c r="E598" s="80">
        <v>579366.66666666663</v>
      </c>
      <c r="F598" s="80">
        <v>350570</v>
      </c>
      <c r="G598" s="80">
        <v>354197.66666666669</v>
      </c>
      <c r="H598" s="80">
        <v>207505.66666666666</v>
      </c>
      <c r="I598" s="80">
        <v>60981.333333333336</v>
      </c>
      <c r="J598" s="80">
        <v>19151.333333333332</v>
      </c>
      <c r="K598" s="85">
        <v>0</v>
      </c>
      <c r="L598" s="80">
        <v>0.99121676241409973</v>
      </c>
      <c r="M598" s="7">
        <v>0.31064421519213931</v>
      </c>
      <c r="N598" s="1">
        <v>9.0597190769659275E-3</v>
      </c>
      <c r="O598" s="1">
        <v>-0.28594646297124293</v>
      </c>
      <c r="P598" s="1">
        <v>-0.63811845667234823</v>
      </c>
      <c r="Q598" s="1">
        <v>-0.56137881500630138</v>
      </c>
      <c r="R598" s="1">
        <v>-0.74164308799723189</v>
      </c>
      <c r="S598" s="1">
        <v>-1.2115693788656394</v>
      </c>
      <c r="T598" s="1">
        <v>-1.7524005675661314</v>
      </c>
      <c r="U598" s="65"/>
    </row>
    <row r="599" spans="2:21" x14ac:dyDescent="0.25">
      <c r="B599" s="94" t="s">
        <v>766</v>
      </c>
      <c r="C599" s="83">
        <v>211307.66666666666</v>
      </c>
      <c r="D599" s="80">
        <v>216335.66666666666</v>
      </c>
      <c r="E599" s="80">
        <v>116977</v>
      </c>
      <c r="F599" s="80">
        <v>72560.666666666672</v>
      </c>
      <c r="G599" s="80">
        <v>0</v>
      </c>
      <c r="H599" s="80">
        <v>0</v>
      </c>
      <c r="I599" s="80">
        <v>0</v>
      </c>
      <c r="J599" s="80">
        <v>0</v>
      </c>
      <c r="K599" s="85">
        <v>0</v>
      </c>
      <c r="L599" s="80">
        <v>0.78137579384643707</v>
      </c>
      <c r="M599" s="7">
        <v>-0.81690572359320113</v>
      </c>
      <c r="N599" s="1">
        <v>-0.71732585141503524</v>
      </c>
      <c r="O599" s="1">
        <v>-0.9827554409967667</v>
      </c>
      <c r="P599" s="1">
        <v>-1.3111186070148269</v>
      </c>
      <c r="Q599" s="1"/>
      <c r="R599" s="1"/>
      <c r="S599" s="1"/>
      <c r="T599" s="1"/>
      <c r="U599" s="65"/>
    </row>
    <row r="600" spans="2:21" x14ac:dyDescent="0.25">
      <c r="B600" s="94" t="s">
        <v>616</v>
      </c>
      <c r="C600" s="83">
        <v>447576.66666666669</v>
      </c>
      <c r="D600" s="80">
        <v>203368</v>
      </c>
      <c r="E600" s="80">
        <v>88006.333333333328</v>
      </c>
      <c r="F600" s="80">
        <v>167855</v>
      </c>
      <c r="G600" s="80">
        <v>67560</v>
      </c>
      <c r="H600" s="80">
        <v>0</v>
      </c>
      <c r="I600" s="80">
        <v>0</v>
      </c>
      <c r="J600" s="80">
        <v>0</v>
      </c>
      <c r="K600" s="85">
        <v>0</v>
      </c>
      <c r="L600" s="80">
        <v>0.91850867143944304</v>
      </c>
      <c r="M600" s="7">
        <v>-0.48947458428143342</v>
      </c>
      <c r="N600" s="1">
        <v>-0.74847959799610242</v>
      </c>
      <c r="O600" s="1">
        <v>-1.0919495652163838</v>
      </c>
      <c r="P600" s="1">
        <v>-0.9640064769289296</v>
      </c>
      <c r="Q600" s="1">
        <v>-1.2848706926965945</v>
      </c>
      <c r="R600" s="1"/>
      <c r="S600" s="1"/>
      <c r="T600" s="1"/>
      <c r="U600" s="65"/>
    </row>
    <row r="601" spans="2:21" x14ac:dyDescent="0.25">
      <c r="B601" s="94" t="s">
        <v>331</v>
      </c>
      <c r="C601" s="83">
        <v>2305837</v>
      </c>
      <c r="D601" s="80">
        <v>1287240.3333333333</v>
      </c>
      <c r="E601" s="80">
        <v>633619.66666666663</v>
      </c>
      <c r="F601" s="80">
        <v>384597</v>
      </c>
      <c r="G601" s="80">
        <v>108265.33333333333</v>
      </c>
      <c r="H601" s="80">
        <v>0</v>
      </c>
      <c r="I601" s="80">
        <v>0</v>
      </c>
      <c r="J601" s="80">
        <v>0</v>
      </c>
      <c r="K601" s="85">
        <v>0</v>
      </c>
      <c r="L601" s="80">
        <v>0.98466484525813025</v>
      </c>
      <c r="M601" s="7">
        <v>0.24767967267396482</v>
      </c>
      <c r="N601" s="1">
        <v>5.2796320939268476E-2</v>
      </c>
      <c r="O601" s="1">
        <v>-0.24545765165243397</v>
      </c>
      <c r="P601" s="1">
        <v>-0.60418785798060759</v>
      </c>
      <c r="Q601" s="1">
        <v>-1.0720522635763419</v>
      </c>
      <c r="R601" s="1"/>
      <c r="S601" s="1"/>
      <c r="T601" s="1"/>
      <c r="U601" s="65"/>
    </row>
    <row r="602" spans="2:21" x14ac:dyDescent="0.25">
      <c r="B602" s="94" t="s">
        <v>332</v>
      </c>
      <c r="C602" s="83">
        <v>17602054</v>
      </c>
      <c r="D602" s="80">
        <v>8040143</v>
      </c>
      <c r="E602" s="80">
        <v>4633354.333333333</v>
      </c>
      <c r="F602" s="80">
        <v>2942614.3333333335</v>
      </c>
      <c r="G602" s="80">
        <v>1270488.6666666667</v>
      </c>
      <c r="H602" s="80">
        <v>557837</v>
      </c>
      <c r="I602" s="80">
        <v>204941.66666666666</v>
      </c>
      <c r="J602" s="80">
        <v>173514</v>
      </c>
      <c r="K602" s="85">
        <v>149764.66666666666</v>
      </c>
      <c r="L602" s="80">
        <v>0.99164533157038348</v>
      </c>
      <c r="M602" s="7">
        <v>1.1041340254512904</v>
      </c>
      <c r="N602" s="1">
        <v>0.84642294442036914</v>
      </c>
      <c r="O602" s="1">
        <v>0.61718608540797071</v>
      </c>
      <c r="P602" s="1">
        <v>0.28175071290233922</v>
      </c>
      <c r="Q602" s="1">
        <v>-1.2275433512299523E-2</v>
      </c>
      <c r="R602" s="1">
        <v>-0.31331318734352925</v>
      </c>
      <c r="S602" s="1">
        <v>-0.6905501784412571</v>
      </c>
      <c r="T602" s="1">
        <v>-0.70304311261351293</v>
      </c>
      <c r="U602" s="65">
        <v>-0.78681429734017339</v>
      </c>
    </row>
    <row r="603" spans="2:21" x14ac:dyDescent="0.25">
      <c r="B603" s="94" t="s">
        <v>617</v>
      </c>
      <c r="C603" s="83">
        <v>4892185.666666667</v>
      </c>
      <c r="D603" s="80">
        <v>2252679</v>
      </c>
      <c r="E603" s="80">
        <v>1810907.3333333333</v>
      </c>
      <c r="F603" s="80">
        <v>804691.33333333337</v>
      </c>
      <c r="G603" s="80">
        <v>240999</v>
      </c>
      <c r="H603" s="80">
        <v>177879</v>
      </c>
      <c r="I603" s="80">
        <v>62874.333333333336</v>
      </c>
      <c r="J603" s="80">
        <v>75605</v>
      </c>
      <c r="K603" s="85">
        <v>0</v>
      </c>
      <c r="L603" s="80">
        <v>0.97248079988083025</v>
      </c>
      <c r="M603" s="7">
        <v>0.55057547226928583</v>
      </c>
      <c r="N603" s="1">
        <v>0.29618483447027871</v>
      </c>
      <c r="O603" s="1">
        <v>0.21524923387614783</v>
      </c>
      <c r="P603" s="1">
        <v>-0.27744948946485287</v>
      </c>
      <c r="Q603" s="1">
        <v>-0.75251555090563038</v>
      </c>
      <c r="R603" s="1">
        <v>-0.78628898402593206</v>
      </c>
      <c r="S603" s="1">
        <v>-1.1065919346378419</v>
      </c>
      <c r="T603" s="1">
        <v>-1.0473995205499256</v>
      </c>
      <c r="U603" s="65"/>
    </row>
    <row r="604" spans="2:21" x14ac:dyDescent="0.25">
      <c r="B604" s="94" t="s">
        <v>767</v>
      </c>
      <c r="C604" s="83">
        <v>2010599</v>
      </c>
      <c r="D604" s="80">
        <v>883661.33333333337</v>
      </c>
      <c r="E604" s="80">
        <v>519625.66666666669</v>
      </c>
      <c r="F604" s="80">
        <v>327637.33333333331</v>
      </c>
      <c r="G604" s="80">
        <v>158008.33333333334</v>
      </c>
      <c r="H604" s="80">
        <v>143396.66666666666</v>
      </c>
      <c r="I604" s="80">
        <v>56001.666666666664</v>
      </c>
      <c r="J604" s="80">
        <v>35290.333333333336</v>
      </c>
      <c r="K604" s="85">
        <v>0</v>
      </c>
      <c r="L604" s="80">
        <v>0.99166335822876062</v>
      </c>
      <c r="M604" s="7">
        <v>0.17225626039836914</v>
      </c>
      <c r="N604" s="1">
        <v>-0.10956023517173615</v>
      </c>
      <c r="O604" s="1">
        <v>-0.33299994427525881</v>
      </c>
      <c r="P604" s="1">
        <v>-0.67343745034781533</v>
      </c>
      <c r="Q604" s="1">
        <v>-0.91591853610937446</v>
      </c>
      <c r="R604" s="1">
        <v>-0.92300408896767827</v>
      </c>
      <c r="S604" s="1">
        <v>-1.2588441855409875</v>
      </c>
      <c r="T604" s="1">
        <v>-1.4723241149781185</v>
      </c>
      <c r="U604" s="65"/>
    </row>
    <row r="605" spans="2:21" x14ac:dyDescent="0.25">
      <c r="B605" s="94" t="s">
        <v>333</v>
      </c>
      <c r="C605" s="83">
        <v>10592201</v>
      </c>
      <c r="D605" s="80">
        <v>5145605.666666667</v>
      </c>
      <c r="E605" s="80">
        <v>2959914</v>
      </c>
      <c r="F605" s="80">
        <v>1883394</v>
      </c>
      <c r="G605" s="80">
        <v>881720.33333333337</v>
      </c>
      <c r="H605" s="80">
        <v>403424</v>
      </c>
      <c r="I605" s="80">
        <v>141690</v>
      </c>
      <c r="J605" s="80">
        <v>202111.66666666666</v>
      </c>
      <c r="K605" s="85">
        <v>84972.666666666672</v>
      </c>
      <c r="L605" s="80">
        <v>0.99227687223563188</v>
      </c>
      <c r="M605" s="7">
        <v>0.88607030680600074</v>
      </c>
      <c r="N605" s="1">
        <v>0.65528338722781521</v>
      </c>
      <c r="O605" s="1">
        <v>0.42141653178995891</v>
      </c>
      <c r="P605" s="1">
        <v>8.8641089919613475E-2</v>
      </c>
      <c r="Q605" s="1">
        <v>-0.16995450935921186</v>
      </c>
      <c r="R605" s="1">
        <v>-0.45743869809995441</v>
      </c>
      <c r="S605" s="1">
        <v>-0.85453119937667721</v>
      </c>
      <c r="T605" s="1">
        <v>-0.64748421517342103</v>
      </c>
      <c r="U605" s="65">
        <v>-1.0207173344839184</v>
      </c>
    </row>
    <row r="606" spans="2:21" x14ac:dyDescent="0.25">
      <c r="B606" s="94" t="s">
        <v>334</v>
      </c>
      <c r="C606" s="83">
        <v>31168174.666666668</v>
      </c>
      <c r="D606" s="80">
        <v>14151202</v>
      </c>
      <c r="E606" s="80">
        <v>8416812.666666666</v>
      </c>
      <c r="F606" s="80">
        <v>5038922.666666667</v>
      </c>
      <c r="G606" s="80">
        <v>2279261.6666666665</v>
      </c>
      <c r="H606" s="80">
        <v>924059.33333333337</v>
      </c>
      <c r="I606" s="80">
        <v>336760.33333333331</v>
      </c>
      <c r="J606" s="80">
        <v>293390</v>
      </c>
      <c r="K606" s="85">
        <v>202865.33333333334</v>
      </c>
      <c r="L606" s="80">
        <v>0.99168984862040233</v>
      </c>
      <c r="M606" s="7">
        <v>1.3542746683366051</v>
      </c>
      <c r="N606" s="1">
        <v>1.0917225608559902</v>
      </c>
      <c r="O606" s="1">
        <v>0.87622851885089859</v>
      </c>
      <c r="P606" s="1">
        <v>0.51603929556064398</v>
      </c>
      <c r="Q606" s="1">
        <v>0.24101037424110511</v>
      </c>
      <c r="R606" s="1">
        <v>-9.6917948812388591E-2</v>
      </c>
      <c r="S606" s="1">
        <v>-0.4746460539245147</v>
      </c>
      <c r="T606" s="1">
        <v>-0.46912459549010549</v>
      </c>
      <c r="U606" s="65">
        <v>-0.66133257516261335</v>
      </c>
    </row>
    <row r="607" spans="2:21" x14ac:dyDescent="0.25">
      <c r="B607" s="94" t="s">
        <v>208</v>
      </c>
      <c r="C607" s="83">
        <v>17140036.333333332</v>
      </c>
      <c r="D607" s="80">
        <v>8606227.333333334</v>
      </c>
      <c r="E607" s="80">
        <v>4497443.333333333</v>
      </c>
      <c r="F607" s="80">
        <v>2783903</v>
      </c>
      <c r="G607" s="80">
        <v>1292442.3333333333</v>
      </c>
      <c r="H607" s="80">
        <v>529094.66666666663</v>
      </c>
      <c r="I607" s="80">
        <v>182739</v>
      </c>
      <c r="J607" s="80">
        <v>316973.33333333331</v>
      </c>
      <c r="K607" s="85">
        <v>116858</v>
      </c>
      <c r="L607" s="80">
        <v>0.99393206073533347</v>
      </c>
      <c r="M607" s="7">
        <v>1.0929358169866534</v>
      </c>
      <c r="N607" s="1">
        <v>0.87619013328039663</v>
      </c>
      <c r="O607" s="1">
        <v>0.60282985877873463</v>
      </c>
      <c r="P607" s="1">
        <v>0.25750285881038443</v>
      </c>
      <c r="Q607" s="1">
        <v>-6.3073045801604844E-3</v>
      </c>
      <c r="R607" s="1">
        <v>-0.33633195015831591</v>
      </c>
      <c r="S607" s="1">
        <v>-0.73723853788945071</v>
      </c>
      <c r="T607" s="1">
        <v>-0.47476653341549729</v>
      </c>
      <c r="U607" s="65">
        <v>-0.87459495144248689</v>
      </c>
    </row>
    <row r="608" spans="2:21" x14ac:dyDescent="0.25">
      <c r="B608" s="94" t="s">
        <v>768</v>
      </c>
      <c r="C608" s="83">
        <v>847270.33333333337</v>
      </c>
      <c r="D608" s="80">
        <v>199457.66666666666</v>
      </c>
      <c r="E608" s="80">
        <v>193406.66666666666</v>
      </c>
      <c r="F608" s="80">
        <v>64394.666666666664</v>
      </c>
      <c r="G608" s="80">
        <v>47143</v>
      </c>
      <c r="H608" s="80">
        <v>69831</v>
      </c>
      <c r="I608" s="80">
        <v>0</v>
      </c>
      <c r="J608" s="80">
        <v>0</v>
      </c>
      <c r="K608" s="85">
        <v>0</v>
      </c>
      <c r="L608" s="80">
        <v>0.93136796946534428</v>
      </c>
      <c r="M608" s="7">
        <v>-0.24987770580404822</v>
      </c>
      <c r="N608" s="1">
        <v>-0.77590711902587572</v>
      </c>
      <c r="O608" s="1">
        <v>-0.7433531765065724</v>
      </c>
      <c r="P608" s="1">
        <v>-1.3088150664613567</v>
      </c>
      <c r="Q608" s="1">
        <v>-1.4568744078949283</v>
      </c>
      <c r="R608" s="1">
        <v>-1.2450981802034182</v>
      </c>
      <c r="S608" s="1"/>
      <c r="T608" s="1"/>
      <c r="U608" s="65"/>
    </row>
    <row r="609" spans="2:21" x14ac:dyDescent="0.25">
      <c r="B609" s="94" t="s">
        <v>335</v>
      </c>
      <c r="C609" s="83">
        <v>116809.33333333333</v>
      </c>
      <c r="D609" s="80">
        <v>72121.333333333328</v>
      </c>
      <c r="E609" s="80">
        <v>34852</v>
      </c>
      <c r="F609" s="80">
        <v>42883.333333333336</v>
      </c>
      <c r="G609" s="80">
        <v>0</v>
      </c>
      <c r="H609" s="80">
        <v>0</v>
      </c>
      <c r="I609" s="80">
        <v>0</v>
      </c>
      <c r="J609" s="80">
        <v>0</v>
      </c>
      <c r="K609" s="85">
        <v>0</v>
      </c>
      <c r="L609" s="80">
        <v>0.91221398066687975</v>
      </c>
      <c r="M609" s="7">
        <v>-1.0739389516186593</v>
      </c>
      <c r="N609" s="1">
        <v>-1.1919201584553527</v>
      </c>
      <c r="O609" s="1">
        <v>-1.4888514979763585</v>
      </c>
      <c r="P609" s="1">
        <v>-1.5813805799635157</v>
      </c>
      <c r="Q609" s="1"/>
      <c r="R609" s="1"/>
      <c r="S609" s="1"/>
      <c r="T609" s="1"/>
      <c r="U609" s="65"/>
    </row>
    <row r="610" spans="2:21" x14ac:dyDescent="0.25">
      <c r="B610" s="94" t="s">
        <v>336</v>
      </c>
      <c r="C610" s="83">
        <v>1070647</v>
      </c>
      <c r="D610" s="80">
        <v>521816.66666666669</v>
      </c>
      <c r="E610" s="80">
        <v>299789.66666666669</v>
      </c>
      <c r="F610" s="80">
        <v>255124.66666666666</v>
      </c>
      <c r="G610" s="80">
        <v>160373.33333333334</v>
      </c>
      <c r="H610" s="80">
        <v>53976.333333333336</v>
      </c>
      <c r="I610" s="80">
        <v>18689.333333333332</v>
      </c>
      <c r="J610" s="80">
        <v>0</v>
      </c>
      <c r="K610" s="85">
        <v>0</v>
      </c>
      <c r="L610" s="80">
        <v>0.98438701415448637</v>
      </c>
      <c r="M610" s="7">
        <v>-0.10777326153481777</v>
      </c>
      <c r="N610" s="1">
        <v>-0.34061118549349956</v>
      </c>
      <c r="O610" s="1">
        <v>-0.57030755152930956</v>
      </c>
      <c r="P610" s="1">
        <v>-0.76182061497903397</v>
      </c>
      <c r="Q610" s="1">
        <v>-0.90890397584664184</v>
      </c>
      <c r="R610" s="1">
        <v>-1.3307725334860674</v>
      </c>
      <c r="S610" s="1">
        <v>-1.8181382553964323</v>
      </c>
      <c r="T610" s="1"/>
      <c r="U610" s="65"/>
    </row>
    <row r="611" spans="2:21" x14ac:dyDescent="0.25">
      <c r="B611" s="94" t="s">
        <v>337</v>
      </c>
      <c r="C611" s="83">
        <v>1415063</v>
      </c>
      <c r="D611" s="80">
        <v>652392.33333333337</v>
      </c>
      <c r="E611" s="80">
        <v>378155.33333333331</v>
      </c>
      <c r="F611" s="80">
        <v>221504.33333333334</v>
      </c>
      <c r="G611" s="80">
        <v>276576</v>
      </c>
      <c r="H611" s="80">
        <v>88903.666666666672</v>
      </c>
      <c r="I611" s="80">
        <v>48833.333333333336</v>
      </c>
      <c r="J611" s="80">
        <v>0</v>
      </c>
      <c r="K611" s="85">
        <v>0</v>
      </c>
      <c r="L611" s="80">
        <v>0.99169711773820413</v>
      </c>
      <c r="M611" s="7">
        <v>1.2205773983331681E-2</v>
      </c>
      <c r="N611" s="1">
        <v>-0.23874177906692781</v>
      </c>
      <c r="O611" s="1">
        <v>-0.4710047489789233</v>
      </c>
      <c r="P611" s="1">
        <v>-0.84188623078928315</v>
      </c>
      <c r="Q611" s="1">
        <v>-0.67626611472767972</v>
      </c>
      <c r="R611" s="1">
        <v>-1.1129024157967271</v>
      </c>
      <c r="S611" s="1">
        <v>-1.2794305987281196</v>
      </c>
      <c r="T611" s="1"/>
      <c r="U611" s="65"/>
    </row>
    <row r="612" spans="2:21" x14ac:dyDescent="0.25">
      <c r="B612" s="94" t="s">
        <v>209</v>
      </c>
      <c r="C612" s="83">
        <v>11352728.333333334</v>
      </c>
      <c r="D612" s="80">
        <v>6019884.333333333</v>
      </c>
      <c r="E612" s="80">
        <v>3515824.6666666665</v>
      </c>
      <c r="F612" s="80">
        <v>1947095.3333333333</v>
      </c>
      <c r="G612" s="80">
        <v>726120.66666666663</v>
      </c>
      <c r="H612" s="80">
        <v>358552.33333333331</v>
      </c>
      <c r="I612" s="80">
        <v>151216.33333333334</v>
      </c>
      <c r="J612" s="80">
        <v>155415.33333333334</v>
      </c>
      <c r="K612" s="85">
        <v>85174.666666666672</v>
      </c>
      <c r="L612" s="80">
        <v>0.98759425056581829</v>
      </c>
      <c r="M612" s="7">
        <v>0.9151172228058867</v>
      </c>
      <c r="N612" s="1">
        <v>0.72296158065218263</v>
      </c>
      <c r="O612" s="1">
        <v>0.49830965984446174</v>
      </c>
      <c r="P612" s="1">
        <v>9.9643601276309543E-2</v>
      </c>
      <c r="Q612" s="1">
        <v>-0.25295326066396012</v>
      </c>
      <c r="R612" s="1">
        <v>-0.50465719892220617</v>
      </c>
      <c r="S612" s="1">
        <v>-0.7998881997783942</v>
      </c>
      <c r="T612" s="1">
        <v>-0.7595604928669708</v>
      </c>
      <c r="U612" s="65">
        <v>-1.0275388047333434</v>
      </c>
    </row>
    <row r="613" spans="2:21" x14ac:dyDescent="0.25">
      <c r="B613" s="94" t="s">
        <v>338</v>
      </c>
      <c r="C613" s="83">
        <v>2678748.6666666665</v>
      </c>
      <c r="D613" s="80">
        <v>1201420</v>
      </c>
      <c r="E613" s="80">
        <v>558489</v>
      </c>
      <c r="F613" s="80">
        <v>371339</v>
      </c>
      <c r="G613" s="80">
        <v>222699.66666666666</v>
      </c>
      <c r="H613" s="80">
        <v>181930</v>
      </c>
      <c r="I613" s="80">
        <v>36767</v>
      </c>
      <c r="J613" s="80">
        <v>18019</v>
      </c>
      <c r="K613" s="85">
        <v>0</v>
      </c>
      <c r="L613" s="80">
        <v>0.99470987304201575</v>
      </c>
      <c r="M613" s="7">
        <v>0.29067836993060553</v>
      </c>
      <c r="N613" s="1">
        <v>1.9629200265876279E-2</v>
      </c>
      <c r="O613" s="1">
        <v>-0.30106885064595623</v>
      </c>
      <c r="P613" s="1">
        <v>-0.61933004511243872</v>
      </c>
      <c r="Q613" s="1">
        <v>-0.77344495692825244</v>
      </c>
      <c r="R613" s="1">
        <v>-0.80613719523045346</v>
      </c>
      <c r="S613" s="1">
        <v>-1.5242738702497181</v>
      </c>
      <c r="T613" s="1">
        <v>-1.7788688976205491</v>
      </c>
      <c r="U613" s="65"/>
    </row>
    <row r="614" spans="2:21" x14ac:dyDescent="0.25">
      <c r="B614" s="94" t="s">
        <v>618</v>
      </c>
      <c r="C614" s="83">
        <v>9869609.666666666</v>
      </c>
      <c r="D614" s="80">
        <v>4404514.333333333</v>
      </c>
      <c r="E614" s="80">
        <v>2399879.6666666665</v>
      </c>
      <c r="F614" s="80">
        <v>1561656.6666666667</v>
      </c>
      <c r="G614" s="80">
        <v>630473.66666666663</v>
      </c>
      <c r="H614" s="80">
        <v>224114.66666666666</v>
      </c>
      <c r="I614" s="80">
        <v>287811</v>
      </c>
      <c r="J614" s="80">
        <v>127964.66666666667</v>
      </c>
      <c r="K614" s="85">
        <v>59923</v>
      </c>
      <c r="L614" s="80">
        <v>0.99099875306094909</v>
      </c>
      <c r="M614" s="7">
        <v>0.85073828690252928</v>
      </c>
      <c r="N614" s="1">
        <v>0.58789301513219161</v>
      </c>
      <c r="O614" s="1">
        <v>0.33103077278183546</v>
      </c>
      <c r="P614" s="1">
        <v>8.4678891220426791E-3</v>
      </c>
      <c r="Q614" s="1">
        <v>-0.31737141688587439</v>
      </c>
      <c r="R614" s="1">
        <v>-0.74378190352705398</v>
      </c>
      <c r="S614" s="1">
        <v>-0.55106605637380235</v>
      </c>
      <c r="T614" s="1">
        <v>-0.86602890510122188</v>
      </c>
      <c r="U614" s="65">
        <v>-1.1737141884843019</v>
      </c>
    </row>
    <row r="615" spans="2:21" x14ac:dyDescent="0.25">
      <c r="B615" s="94" t="s">
        <v>619</v>
      </c>
      <c r="C615" s="83">
        <v>2993277</v>
      </c>
      <c r="D615" s="80">
        <v>1294102.6666666667</v>
      </c>
      <c r="E615" s="80">
        <v>702212.66666666663</v>
      </c>
      <c r="F615" s="80">
        <v>351567</v>
      </c>
      <c r="G615" s="80">
        <v>192482.33333333334</v>
      </c>
      <c r="H615" s="80">
        <v>187338.66666666666</v>
      </c>
      <c r="I615" s="80">
        <v>57305.666666666664</v>
      </c>
      <c r="J615" s="80">
        <v>29400.666666666668</v>
      </c>
      <c r="K615" s="85">
        <v>0</v>
      </c>
      <c r="L615" s="80">
        <v>0.99336204432822328</v>
      </c>
      <c r="M615" s="7">
        <v>0.33928960630523469</v>
      </c>
      <c r="N615" s="1">
        <v>6.0213210432583909E-2</v>
      </c>
      <c r="O615" s="1">
        <v>-0.20027279377802787</v>
      </c>
      <c r="P615" s="1">
        <v>-0.63603344203707946</v>
      </c>
      <c r="Q615" s="1">
        <v>-0.83399254526436628</v>
      </c>
      <c r="R615" s="1">
        <v>-0.78896745890740083</v>
      </c>
      <c r="S615" s="1">
        <v>-1.2251787458326822</v>
      </c>
      <c r="T615" s="1">
        <v>-1.5537729972185459</v>
      </c>
      <c r="U615" s="65"/>
    </row>
    <row r="616" spans="2:21" x14ac:dyDescent="0.25">
      <c r="B616" s="94" t="s">
        <v>620</v>
      </c>
      <c r="C616" s="83">
        <v>210896.66666666666</v>
      </c>
      <c r="D616" s="80">
        <v>223292.66666666666</v>
      </c>
      <c r="E616" s="80">
        <v>101105</v>
      </c>
      <c r="F616" s="80">
        <v>42868.666666666664</v>
      </c>
      <c r="G616" s="80">
        <v>19583.333333333332</v>
      </c>
      <c r="H616" s="80">
        <v>0</v>
      </c>
      <c r="I616" s="80">
        <v>0</v>
      </c>
      <c r="J616" s="80">
        <v>0</v>
      </c>
      <c r="K616" s="85">
        <v>0</v>
      </c>
      <c r="L616" s="80">
        <v>0.81079078152425132</v>
      </c>
      <c r="M616" s="7">
        <v>-0.81977932283691213</v>
      </c>
      <c r="N616" s="1">
        <v>-0.70015665869632904</v>
      </c>
      <c r="O616" s="1">
        <v>-1.0571930389689801</v>
      </c>
      <c r="P616" s="1">
        <v>-1.5818640025413195</v>
      </c>
      <c r="Q616" s="1">
        <v>-1.8203606408297079</v>
      </c>
      <c r="R616" s="1"/>
      <c r="S616" s="1"/>
      <c r="T616" s="1"/>
      <c r="U616" s="65"/>
    </row>
    <row r="617" spans="2:21" x14ac:dyDescent="0.25">
      <c r="B617" s="94" t="s">
        <v>769</v>
      </c>
      <c r="C617" s="83">
        <v>302135.33333333331</v>
      </c>
      <c r="D617" s="80">
        <v>192764.66666666666</v>
      </c>
      <c r="E617" s="80">
        <v>155833.66666666666</v>
      </c>
      <c r="F617" s="80">
        <v>128077.33333333333</v>
      </c>
      <c r="G617" s="80">
        <v>61011</v>
      </c>
      <c r="H617" s="80">
        <v>0</v>
      </c>
      <c r="I617" s="80">
        <v>0</v>
      </c>
      <c r="J617" s="80">
        <v>0</v>
      </c>
      <c r="K617" s="85">
        <v>0</v>
      </c>
      <c r="L617" s="80">
        <v>0.86575689962447944</v>
      </c>
      <c r="M617" s="7">
        <v>-0.65990267805005931</v>
      </c>
      <c r="N617" s="1">
        <v>-0.74109193587290456</v>
      </c>
      <c r="O617" s="1">
        <v>-0.85471488582567745</v>
      </c>
      <c r="P617" s="1">
        <v>-1.0821422622832266</v>
      </c>
      <c r="Q617" s="1">
        <v>-1.3313607982936857</v>
      </c>
      <c r="R617" s="1"/>
      <c r="S617" s="1"/>
      <c r="T617" s="1"/>
      <c r="U617" s="65"/>
    </row>
    <row r="618" spans="2:21" x14ac:dyDescent="0.25">
      <c r="B618" s="94" t="s">
        <v>621</v>
      </c>
      <c r="C618" s="83">
        <v>348874</v>
      </c>
      <c r="D618" s="80">
        <v>193585.66666666666</v>
      </c>
      <c r="E618" s="80">
        <v>157108.33333333334</v>
      </c>
      <c r="F618" s="80">
        <v>89014.333333333328</v>
      </c>
      <c r="G618" s="80">
        <v>47897.333333333336</v>
      </c>
      <c r="H618" s="80">
        <v>0</v>
      </c>
      <c r="I618" s="80">
        <v>0</v>
      </c>
      <c r="J618" s="80">
        <v>0</v>
      </c>
      <c r="K618" s="85">
        <v>0</v>
      </c>
      <c r="L618" s="80">
        <v>0.94231475863857994</v>
      </c>
      <c r="M618" s="7">
        <v>-0.62528065841635905</v>
      </c>
      <c r="N618" s="1">
        <v>-0.75302185612178585</v>
      </c>
      <c r="O618" s="1">
        <v>-0.85184005713582178</v>
      </c>
      <c r="P618" s="1">
        <v>-1.2291815707905223</v>
      </c>
      <c r="Q618" s="1">
        <v>-1.4370815988423793</v>
      </c>
      <c r="R618" s="1"/>
      <c r="S618" s="1"/>
      <c r="T618" s="1"/>
      <c r="U618" s="65"/>
    </row>
    <row r="619" spans="2:21" x14ac:dyDescent="0.25">
      <c r="B619" s="94" t="s">
        <v>622</v>
      </c>
      <c r="C619" s="83">
        <v>1473994.6666666667</v>
      </c>
      <c r="D619" s="80">
        <v>639812</v>
      </c>
      <c r="E619" s="80">
        <v>379291.33333333331</v>
      </c>
      <c r="F619" s="80">
        <v>245216.33333333334</v>
      </c>
      <c r="G619" s="80">
        <v>254843.66666666666</v>
      </c>
      <c r="H619" s="80">
        <v>145851.33333333334</v>
      </c>
      <c r="I619" s="80">
        <v>49687.333333333336</v>
      </c>
      <c r="J619" s="80">
        <v>0</v>
      </c>
      <c r="K619" s="85">
        <v>0</v>
      </c>
      <c r="L619" s="80">
        <v>0.98965873830075013</v>
      </c>
      <c r="M619" s="7">
        <v>3.2547210432483785E-2</v>
      </c>
      <c r="N619" s="1">
        <v>-0.25440795587408382</v>
      </c>
      <c r="O619" s="1">
        <v>-0.47019911567845635</v>
      </c>
      <c r="P619" s="1">
        <v>-0.79603414543187656</v>
      </c>
      <c r="Q619" s="1">
        <v>-0.71838104497233912</v>
      </c>
      <c r="R619" s="1">
        <v>-0.9028296295227688</v>
      </c>
      <c r="S619" s="1">
        <v>-1.3032561638046183</v>
      </c>
      <c r="T619" s="1"/>
      <c r="U619" s="65"/>
    </row>
    <row r="620" spans="2:21" x14ac:dyDescent="0.25">
      <c r="B620" s="94" t="s">
        <v>623</v>
      </c>
      <c r="C620" s="83">
        <v>800260.66666666663</v>
      </c>
      <c r="D620" s="80">
        <v>332045.66666666669</v>
      </c>
      <c r="E620" s="80">
        <v>187912.66666666666</v>
      </c>
      <c r="F620" s="80">
        <v>197814.33333333334</v>
      </c>
      <c r="G620" s="80">
        <v>132082</v>
      </c>
      <c r="H620" s="80">
        <v>59473</v>
      </c>
      <c r="I620" s="80">
        <v>0</v>
      </c>
      <c r="J620" s="80">
        <v>0</v>
      </c>
      <c r="K620" s="85">
        <v>0</v>
      </c>
      <c r="L620" s="80">
        <v>0.97079852778286857</v>
      </c>
      <c r="M620" s="7">
        <v>-0.24121805159975468</v>
      </c>
      <c r="N620" s="1">
        <v>-0.53377565310723241</v>
      </c>
      <c r="O620" s="1">
        <v>-0.77449839801377862</v>
      </c>
      <c r="P620" s="1">
        <v>-0.89935721511094158</v>
      </c>
      <c r="Q620" s="1">
        <v>-0.99660057900115495</v>
      </c>
      <c r="R620" s="1">
        <v>-1.2904124418693315</v>
      </c>
      <c r="S620" s="1"/>
      <c r="T620" s="1"/>
      <c r="U620" s="65"/>
    </row>
    <row r="621" spans="2:21" x14ac:dyDescent="0.25">
      <c r="B621" s="94" t="s">
        <v>624</v>
      </c>
      <c r="C621" s="83">
        <v>459043.66666666669</v>
      </c>
      <c r="D621" s="80">
        <v>220444.66666666666</v>
      </c>
      <c r="E621" s="80">
        <v>262850.33333333331</v>
      </c>
      <c r="F621" s="80">
        <v>205125.66666666666</v>
      </c>
      <c r="G621" s="80">
        <v>108895.66666666667</v>
      </c>
      <c r="H621" s="80">
        <v>21037.666666666668</v>
      </c>
      <c r="I621" s="80">
        <v>0</v>
      </c>
      <c r="J621" s="80">
        <v>0</v>
      </c>
      <c r="K621" s="85">
        <v>0</v>
      </c>
      <c r="L621" s="80">
        <v>0.82268275535846658</v>
      </c>
      <c r="M621" s="7">
        <v>-0.47770868055234506</v>
      </c>
      <c r="N621" s="1">
        <v>-0.71166856739637319</v>
      </c>
      <c r="O621" s="1">
        <v>-0.62830673929951131</v>
      </c>
      <c r="P621" s="1">
        <v>-0.87384931009149491</v>
      </c>
      <c r="Q621" s="1">
        <v>-1.0768460083947187</v>
      </c>
      <c r="R621" s="1">
        <v>-1.7189025487210368</v>
      </c>
      <c r="S621" s="1"/>
      <c r="T621" s="1"/>
      <c r="U621" s="65"/>
    </row>
    <row r="622" spans="2:21" x14ac:dyDescent="0.25">
      <c r="B622" s="94" t="s">
        <v>770</v>
      </c>
      <c r="C622" s="83">
        <v>216952.66666666666</v>
      </c>
      <c r="D622" s="80">
        <v>114044.33333333333</v>
      </c>
      <c r="E622" s="80">
        <v>179651.33333333334</v>
      </c>
      <c r="F622" s="80">
        <v>132486.33333333334</v>
      </c>
      <c r="G622" s="80">
        <v>67747.333333333328</v>
      </c>
      <c r="H622" s="80">
        <v>0</v>
      </c>
      <c r="I622" s="80">
        <v>0</v>
      </c>
      <c r="J622" s="80">
        <v>0</v>
      </c>
      <c r="K622" s="85">
        <v>0</v>
      </c>
      <c r="L622" s="80">
        <v>0.63156796125245762</v>
      </c>
      <c r="M622" s="7">
        <v>-0.79005731241385813</v>
      </c>
      <c r="N622" s="1">
        <v>-0.93805574648148415</v>
      </c>
      <c r="O622" s="1">
        <v>-0.79556309259333258</v>
      </c>
      <c r="P622" s="1">
        <v>-1.066897171244872</v>
      </c>
      <c r="Q622" s="1">
        <v>-1.2835497051157494</v>
      </c>
      <c r="R622" s="1"/>
      <c r="S622" s="1"/>
      <c r="T622" s="1"/>
      <c r="U622" s="65"/>
    </row>
    <row r="623" spans="2:21" x14ac:dyDescent="0.25">
      <c r="B623" s="94" t="s">
        <v>625</v>
      </c>
      <c r="C623" s="83">
        <v>632559.33333333337</v>
      </c>
      <c r="D623" s="80">
        <v>326138</v>
      </c>
      <c r="E623" s="80">
        <v>162510.66666666666</v>
      </c>
      <c r="F623" s="80">
        <v>219480.33333333334</v>
      </c>
      <c r="G623" s="80">
        <v>113715.66666666667</v>
      </c>
      <c r="H623" s="80">
        <v>63555</v>
      </c>
      <c r="I623" s="80">
        <v>0</v>
      </c>
      <c r="J623" s="80">
        <v>0</v>
      </c>
      <c r="K623" s="85">
        <v>0</v>
      </c>
      <c r="L623" s="80">
        <v>0.94759233382033503</v>
      </c>
      <c r="M623" s="7">
        <v>-0.34382046482398509</v>
      </c>
      <c r="N623" s="1">
        <v>-0.54149105902534811</v>
      </c>
      <c r="O623" s="1">
        <v>-0.83830794308512002</v>
      </c>
      <c r="P623" s="1">
        <v>-0.84088440283274579</v>
      </c>
      <c r="Q623" s="1">
        <v>-1.0576510896880975</v>
      </c>
      <c r="R623" s="1">
        <v>-1.2534841485263362</v>
      </c>
      <c r="S623" s="1"/>
      <c r="T623" s="1"/>
      <c r="U623" s="65"/>
    </row>
    <row r="624" spans="2:21" x14ac:dyDescent="0.25">
      <c r="B624" s="94" t="s">
        <v>626</v>
      </c>
      <c r="C624" s="83">
        <v>617896.66666666663</v>
      </c>
      <c r="D624" s="80">
        <v>304849.33333333331</v>
      </c>
      <c r="E624" s="80">
        <v>220853.66666666666</v>
      </c>
      <c r="F624" s="80">
        <v>174295</v>
      </c>
      <c r="G624" s="80">
        <v>120161.66666666667</v>
      </c>
      <c r="H624" s="80">
        <v>54546.666666666664</v>
      </c>
      <c r="I624" s="80">
        <v>0</v>
      </c>
      <c r="J624" s="80">
        <v>0</v>
      </c>
      <c r="K624" s="85">
        <v>0</v>
      </c>
      <c r="L624" s="80">
        <v>0.96268847843668848</v>
      </c>
      <c r="M624" s="7">
        <v>-0.34798818754849681</v>
      </c>
      <c r="N624" s="1">
        <v>-0.57152743744936318</v>
      </c>
      <c r="O624" s="1">
        <v>-0.69477964041883677</v>
      </c>
      <c r="P624" s="1">
        <v>-0.93514048999056709</v>
      </c>
      <c r="Q624" s="1">
        <v>-1.0374520454977727</v>
      </c>
      <c r="R624" s="1">
        <v>-1.3217909085596589</v>
      </c>
      <c r="S624" s="1"/>
      <c r="T624" s="1"/>
      <c r="U624" s="65"/>
    </row>
    <row r="625" spans="2:21" x14ac:dyDescent="0.25">
      <c r="B625" s="94" t="s">
        <v>627</v>
      </c>
      <c r="C625" s="83">
        <v>218493</v>
      </c>
      <c r="D625" s="80">
        <v>172456.33333333334</v>
      </c>
      <c r="E625" s="80">
        <v>82811.666666666672</v>
      </c>
      <c r="F625" s="80">
        <v>22980.666666666668</v>
      </c>
      <c r="G625" s="80">
        <v>0</v>
      </c>
      <c r="H625" s="80">
        <v>0</v>
      </c>
      <c r="I625" s="80">
        <v>0</v>
      </c>
      <c r="J625" s="80">
        <v>0</v>
      </c>
      <c r="K625" s="85">
        <v>0</v>
      </c>
      <c r="L625" s="80">
        <v>0.91452840822716841</v>
      </c>
      <c r="M625" s="7">
        <v>-0.79392143755532107</v>
      </c>
      <c r="N625" s="1">
        <v>-0.81552219308571772</v>
      </c>
      <c r="O625" s="1">
        <v>-1.1310057180007647</v>
      </c>
      <c r="P625" s="1">
        <v>-1.8533376719239856</v>
      </c>
      <c r="Q625" s="1"/>
      <c r="R625" s="1"/>
      <c r="S625" s="1"/>
      <c r="T625" s="1"/>
      <c r="U625" s="65"/>
    </row>
    <row r="626" spans="2:21" x14ac:dyDescent="0.25">
      <c r="B626" s="94" t="s">
        <v>771</v>
      </c>
      <c r="C626" s="83">
        <v>666923.33333333337</v>
      </c>
      <c r="D626" s="80">
        <v>495996.66666666669</v>
      </c>
      <c r="E626" s="80">
        <v>285345.66666666669</v>
      </c>
      <c r="F626" s="80">
        <v>235616.66666666666</v>
      </c>
      <c r="G626" s="80">
        <v>115542.33333333333</v>
      </c>
      <c r="H626" s="80">
        <v>52681</v>
      </c>
      <c r="I626" s="80">
        <v>14198</v>
      </c>
      <c r="J626" s="80">
        <v>0</v>
      </c>
      <c r="K626" s="85">
        <v>0</v>
      </c>
      <c r="L626" s="80">
        <v>0.91168157071839162</v>
      </c>
      <c r="M626" s="7">
        <v>-0.420785926681705</v>
      </c>
      <c r="N626" s="1">
        <v>-0.59301030635932372</v>
      </c>
      <c r="O626" s="1">
        <v>-0.84489475357380184</v>
      </c>
      <c r="P626" s="1">
        <v>-0.96122369080344927</v>
      </c>
      <c r="Q626" s="1">
        <v>-1.1975291603785063</v>
      </c>
      <c r="R626" s="1">
        <v>-1.4674553111607715</v>
      </c>
      <c r="S626" s="1">
        <v>-2.1141082632012225</v>
      </c>
      <c r="T626" s="1"/>
      <c r="U626" s="65"/>
    </row>
    <row r="627" spans="2:21" x14ac:dyDescent="0.25">
      <c r="B627" s="94" t="s">
        <v>340</v>
      </c>
      <c r="C627" s="83">
        <v>1876599.6666666667</v>
      </c>
      <c r="D627" s="80">
        <v>948578.33333333337</v>
      </c>
      <c r="E627" s="80">
        <v>509565.66666666669</v>
      </c>
      <c r="F627" s="80">
        <v>275986.66666666669</v>
      </c>
      <c r="G627" s="80">
        <v>190370</v>
      </c>
      <c r="H627" s="80">
        <v>148682.33333333334</v>
      </c>
      <c r="I627" s="80">
        <v>52607.333333333336</v>
      </c>
      <c r="J627" s="80">
        <v>16512.333333333332</v>
      </c>
      <c r="K627" s="85">
        <v>0</v>
      </c>
      <c r="L627" s="80">
        <v>0.99802378428647764</v>
      </c>
      <c r="M627" s="7">
        <v>2.9770556134747349E-2</v>
      </c>
      <c r="N627" s="1">
        <v>-0.32139029432103255</v>
      </c>
      <c r="O627" s="1">
        <v>-0.58824942335427111</v>
      </c>
      <c r="P627" s="1">
        <v>-0.89255012903283992</v>
      </c>
      <c r="Q627" s="1">
        <v>-0.98725856594510075</v>
      </c>
      <c r="R627" s="1">
        <v>-1.0196185490705529</v>
      </c>
      <c r="S627" s="1">
        <v>-1.4387467606068596</v>
      </c>
      <c r="T627" s="1">
        <v>-1.888665312606866</v>
      </c>
      <c r="U627" s="65"/>
    </row>
    <row r="628" spans="2:21" x14ac:dyDescent="0.25">
      <c r="B628" s="94" t="s">
        <v>217</v>
      </c>
      <c r="C628" s="83">
        <v>15217827.666666666</v>
      </c>
      <c r="D628" s="80">
        <v>9735800.666666666</v>
      </c>
      <c r="E628" s="80">
        <v>5404931.666666667</v>
      </c>
      <c r="F628" s="80">
        <v>2798635.6666666665</v>
      </c>
      <c r="G628" s="80">
        <v>1291074.3333333333</v>
      </c>
      <c r="H628" s="80">
        <v>548633.33333333337</v>
      </c>
      <c r="I628" s="80">
        <v>221428.66666666666</v>
      </c>
      <c r="J628" s="80">
        <v>278977.66666666669</v>
      </c>
      <c r="K628" s="85">
        <v>111445.33333333333</v>
      </c>
      <c r="L628" s="80">
        <v>0.97046417756530934</v>
      </c>
      <c r="M628" s="7">
        <v>0.93746346620057175</v>
      </c>
      <c r="N628" s="1">
        <v>0.68875694736427628</v>
      </c>
      <c r="O628" s="1">
        <v>0.43401879377929298</v>
      </c>
      <c r="P628" s="1">
        <v>0.11337162203674148</v>
      </c>
      <c r="Q628" s="1">
        <v>-0.14994822376490125</v>
      </c>
      <c r="R628" s="1">
        <v>-0.45291169094555606</v>
      </c>
      <c r="S628" s="1">
        <v>-0.82030949312975077</v>
      </c>
      <c r="T628" s="1">
        <v>-0.70401259298198249</v>
      </c>
      <c r="U628" s="65">
        <v>-0.98699005118672878</v>
      </c>
    </row>
    <row r="629" spans="2:21" x14ac:dyDescent="0.25">
      <c r="B629" s="94" t="s">
        <v>628</v>
      </c>
      <c r="C629" s="83">
        <v>19432396.666666668</v>
      </c>
      <c r="D629" s="80">
        <v>10415452.333333334</v>
      </c>
      <c r="E629" s="80">
        <v>5919077.666666667</v>
      </c>
      <c r="F629" s="80">
        <v>3332579.3333333335</v>
      </c>
      <c r="G629" s="80">
        <v>1544809.3333333333</v>
      </c>
      <c r="H629" s="80">
        <v>832729.33333333337</v>
      </c>
      <c r="I629" s="80">
        <v>262872.66666666669</v>
      </c>
      <c r="J629" s="80">
        <v>184360.66666666666</v>
      </c>
      <c r="K629" s="85">
        <v>187419</v>
      </c>
      <c r="L629" s="80">
        <v>0.99047312002807375</v>
      </c>
      <c r="M629" s="7">
        <v>1.0418560938308992</v>
      </c>
      <c r="N629" s="1">
        <v>0.71807734772299547</v>
      </c>
      <c r="O629" s="1">
        <v>0.47413178143920715</v>
      </c>
      <c r="P629" s="1">
        <v>0.19102631730640265</v>
      </c>
      <c r="Q629" s="1">
        <v>-7.0772994089313576E-2</v>
      </c>
      <c r="R629" s="1">
        <v>-0.27150716646324119</v>
      </c>
      <c r="S629" s="1">
        <v>-0.73948478396649198</v>
      </c>
      <c r="T629" s="1">
        <v>-0.87239632376919163</v>
      </c>
      <c r="U629" s="65">
        <v>-0.76345291953085648</v>
      </c>
    </row>
    <row r="630" spans="2:21" x14ac:dyDescent="0.25">
      <c r="B630" s="94" t="s">
        <v>772</v>
      </c>
      <c r="C630" s="83">
        <v>832241</v>
      </c>
      <c r="D630" s="80">
        <v>557338.33333333337</v>
      </c>
      <c r="E630" s="80">
        <v>296056.66666666669</v>
      </c>
      <c r="F630" s="80">
        <v>305226.33333333331</v>
      </c>
      <c r="G630" s="80">
        <v>210115.66666666666</v>
      </c>
      <c r="H630" s="80">
        <v>93356.333333333328</v>
      </c>
      <c r="I630" s="80">
        <v>25747</v>
      </c>
      <c r="J630" s="80">
        <v>0</v>
      </c>
      <c r="K630" s="85">
        <v>0</v>
      </c>
      <c r="L630" s="80">
        <v>0.92907554395650305</v>
      </c>
      <c r="M630" s="7">
        <v>-0.3223016015215856</v>
      </c>
      <c r="N630" s="1">
        <v>-0.55494888127102815</v>
      </c>
      <c r="O630" s="1">
        <v>-0.82804586156410009</v>
      </c>
      <c r="P630" s="1">
        <v>-0.84711051195672549</v>
      </c>
      <c r="Q630" s="1">
        <v>-0.93746216762111312</v>
      </c>
      <c r="R630" s="1">
        <v>-1.2204890148441587</v>
      </c>
      <c r="S630" s="1">
        <v>-1.8556088020251733</v>
      </c>
      <c r="T630" s="1"/>
      <c r="U630" s="65"/>
    </row>
    <row r="631" spans="2:21" x14ac:dyDescent="0.25">
      <c r="B631" s="94" t="s">
        <v>342</v>
      </c>
      <c r="C631" s="83">
        <v>378196</v>
      </c>
      <c r="D631" s="80">
        <v>180746.33333333334</v>
      </c>
      <c r="E631" s="80">
        <v>225994.33333333334</v>
      </c>
      <c r="F631" s="80">
        <v>141794.33333333334</v>
      </c>
      <c r="G631" s="80">
        <v>61521</v>
      </c>
      <c r="H631" s="80">
        <v>0</v>
      </c>
      <c r="I631" s="80">
        <v>0</v>
      </c>
      <c r="J631" s="80">
        <v>0</v>
      </c>
      <c r="K631" s="85">
        <v>0</v>
      </c>
      <c r="L631" s="80">
        <v>0.83766821236572719</v>
      </c>
      <c r="M631" s="7">
        <v>-0.66829997967568588</v>
      </c>
      <c r="N631" s="1">
        <v>-1.0414671324373621</v>
      </c>
      <c r="O631" s="1">
        <v>-0.94390096912521548</v>
      </c>
      <c r="P631" s="1">
        <v>-1.1825488702400302</v>
      </c>
      <c r="Q631" s="1">
        <v>-1.4708273490113133</v>
      </c>
      <c r="R631" s="1"/>
      <c r="S631" s="1"/>
      <c r="T631" s="1"/>
      <c r="U631" s="65"/>
    </row>
    <row r="632" spans="2:21" x14ac:dyDescent="0.25">
      <c r="B632" s="94" t="s">
        <v>343</v>
      </c>
      <c r="C632" s="83">
        <v>2184680.6666666665</v>
      </c>
      <c r="D632" s="80">
        <v>1076434.3333333333</v>
      </c>
      <c r="E632" s="80">
        <v>570425</v>
      </c>
      <c r="F632" s="80">
        <v>295852.66666666669</v>
      </c>
      <c r="G632" s="80">
        <v>156599.66666666666</v>
      </c>
      <c r="H632" s="80">
        <v>156777.33333333334</v>
      </c>
      <c r="I632" s="80">
        <v>59733</v>
      </c>
      <c r="J632" s="80">
        <v>29339.333333333332</v>
      </c>
      <c r="K632" s="85">
        <v>0</v>
      </c>
      <c r="L632" s="80">
        <v>0.9963395770195318</v>
      </c>
      <c r="M632" s="7">
        <v>9.509689563569515E-2</v>
      </c>
      <c r="N632" s="1">
        <v>-0.26687493055811273</v>
      </c>
      <c r="O632" s="1">
        <v>-0.54068678261793535</v>
      </c>
      <c r="P632" s="1">
        <v>-0.86178240694836461</v>
      </c>
      <c r="Q632" s="1">
        <v>-1.0668103385671035</v>
      </c>
      <c r="R632" s="1">
        <v>-0.99584718292948227</v>
      </c>
      <c r="S632" s="1">
        <v>-1.380069490417331</v>
      </c>
      <c r="T632" s="1">
        <v>-1.6644920747190792</v>
      </c>
      <c r="U632" s="65"/>
    </row>
    <row r="633" spans="2:21" x14ac:dyDescent="0.25">
      <c r="B633" s="94" t="s">
        <v>773</v>
      </c>
      <c r="C633" s="83">
        <v>1217623.3333333333</v>
      </c>
      <c r="D633" s="80">
        <v>859737.33333333337</v>
      </c>
      <c r="E633" s="80">
        <v>485355.66666666669</v>
      </c>
      <c r="F633" s="80">
        <v>275252</v>
      </c>
      <c r="G633" s="80">
        <v>187174.33333333334</v>
      </c>
      <c r="H633" s="80">
        <v>172512</v>
      </c>
      <c r="I633" s="80">
        <v>62394</v>
      </c>
      <c r="J633" s="80">
        <v>38020</v>
      </c>
      <c r="K633" s="85">
        <v>0</v>
      </c>
      <c r="L633" s="80">
        <v>0.95547327788558556</v>
      </c>
      <c r="M633" s="7">
        <v>-0.15727490397602042</v>
      </c>
      <c r="N633" s="1">
        <v>-0.36541921068743077</v>
      </c>
      <c r="O633" s="1">
        <v>-0.61116321987946731</v>
      </c>
      <c r="P633" s="1">
        <v>-0.89161670317350594</v>
      </c>
      <c r="Q633" s="1">
        <v>-0.98803603732092071</v>
      </c>
      <c r="R633" s="1">
        <v>-0.9597189431691252</v>
      </c>
      <c r="S633" s="1">
        <v>-1.3837588747395242</v>
      </c>
      <c r="T633" s="1">
        <v>-1.550352526729087</v>
      </c>
      <c r="U633" s="65"/>
    </row>
    <row r="634" spans="2:21" x14ac:dyDescent="0.25">
      <c r="B634" s="94" t="s">
        <v>629</v>
      </c>
      <c r="C634" s="83">
        <v>1463563.3333333333</v>
      </c>
      <c r="D634" s="80">
        <v>806836.66666666663</v>
      </c>
      <c r="E634" s="80">
        <v>806829</v>
      </c>
      <c r="F634" s="80">
        <v>504178.33333333331</v>
      </c>
      <c r="G634" s="80">
        <v>276054</v>
      </c>
      <c r="H634" s="80">
        <v>161863.33333333334</v>
      </c>
      <c r="I634" s="80">
        <v>93909.333333333328</v>
      </c>
      <c r="J634" s="80">
        <v>0</v>
      </c>
      <c r="K634" s="85">
        <v>0</v>
      </c>
      <c r="L634" s="80">
        <v>0.8965738417248027</v>
      </c>
      <c r="M634" s="7">
        <v>-7.4300388902487025E-2</v>
      </c>
      <c r="N634" s="1">
        <v>-0.38370624573089385</v>
      </c>
      <c r="O634" s="1">
        <v>-0.36923085456194549</v>
      </c>
      <c r="P634" s="1">
        <v>-0.64199732635708162</v>
      </c>
      <c r="Q634" s="1">
        <v>-0.81905993266265031</v>
      </c>
      <c r="R634" s="1">
        <v>-0.99893874424751661</v>
      </c>
      <c r="S634" s="1">
        <v>-1.1860642576700375</v>
      </c>
      <c r="T634" s="1"/>
      <c r="U634" s="65"/>
    </row>
    <row r="635" spans="2:21" x14ac:dyDescent="0.25">
      <c r="B635" s="94" t="s">
        <v>630</v>
      </c>
      <c r="C635" s="83">
        <v>829287.66666666663</v>
      </c>
      <c r="D635" s="80">
        <v>329483.66666666669</v>
      </c>
      <c r="E635" s="80">
        <v>206098.33333333334</v>
      </c>
      <c r="F635" s="80">
        <v>174471.33333333334</v>
      </c>
      <c r="G635" s="80">
        <v>120630.66666666667</v>
      </c>
      <c r="H635" s="80">
        <v>54908.333333333336</v>
      </c>
      <c r="I635" s="80">
        <v>11786.333333333334</v>
      </c>
      <c r="J635" s="80">
        <v>0</v>
      </c>
      <c r="K635" s="85">
        <v>0</v>
      </c>
      <c r="L635" s="80">
        <v>0.97861926789531251</v>
      </c>
      <c r="M635" s="7">
        <v>-0.32743707122923804</v>
      </c>
      <c r="N635" s="1">
        <v>-0.77677622025296289</v>
      </c>
      <c r="O635" s="1">
        <v>-0.98432962503240029</v>
      </c>
      <c r="P635" s="1">
        <v>-1.0819300414795729</v>
      </c>
      <c r="Q635" s="1">
        <v>-1.1780775547047551</v>
      </c>
      <c r="R635" s="1">
        <v>-1.4540895037414847</v>
      </c>
      <c r="S635" s="1">
        <v>-2.1949567156754308</v>
      </c>
      <c r="T635" s="1"/>
      <c r="U635" s="65"/>
    </row>
    <row r="636" spans="2:21" x14ac:dyDescent="0.25">
      <c r="B636" s="94" t="s">
        <v>220</v>
      </c>
      <c r="C636" s="83">
        <v>23138858</v>
      </c>
      <c r="D636" s="80">
        <v>13879713</v>
      </c>
      <c r="E636" s="80">
        <v>7856286.333333333</v>
      </c>
      <c r="F636" s="80">
        <v>4367137.333333333</v>
      </c>
      <c r="G636" s="80">
        <v>2247870.6666666665</v>
      </c>
      <c r="H636" s="80">
        <v>930024.66666666663</v>
      </c>
      <c r="I636" s="80">
        <v>371227.33333333331</v>
      </c>
      <c r="J636" s="80">
        <v>227573.66666666666</v>
      </c>
      <c r="K636" s="85">
        <v>184472.66666666666</v>
      </c>
      <c r="L636" s="80">
        <v>0.98034441974135811</v>
      </c>
      <c r="M636" s="7">
        <v>1.1209635554273065</v>
      </c>
      <c r="N636" s="1">
        <v>0.8442904905143509</v>
      </c>
      <c r="O636" s="1">
        <v>0.59921476655872385</v>
      </c>
      <c r="P636" s="1">
        <v>0.30713546405734937</v>
      </c>
      <c r="Q636" s="1">
        <v>9.1480169344966236E-2</v>
      </c>
      <c r="R636" s="1">
        <v>-0.2223473590983607</v>
      </c>
      <c r="S636" s="1">
        <v>-0.59613068305372929</v>
      </c>
      <c r="T636" s="1">
        <v>-0.7835543458805776</v>
      </c>
      <c r="U636" s="65">
        <v>-0.78022506385395074</v>
      </c>
    </row>
    <row r="637" spans="2:21" x14ac:dyDescent="0.25">
      <c r="B637" s="94" t="s">
        <v>221</v>
      </c>
      <c r="C637" s="83">
        <v>2530206.3333333335</v>
      </c>
      <c r="D637" s="80">
        <v>483496.66666666669</v>
      </c>
      <c r="E637" s="80">
        <v>0</v>
      </c>
      <c r="F637" s="80">
        <v>0</v>
      </c>
      <c r="G637" s="80">
        <v>0</v>
      </c>
      <c r="H637" s="80">
        <v>0</v>
      </c>
      <c r="I637" s="80">
        <v>0</v>
      </c>
      <c r="J637" s="80">
        <v>0</v>
      </c>
      <c r="K637" s="85">
        <v>0</v>
      </c>
      <c r="L637" s="80">
        <v>0.88686077553669673</v>
      </c>
      <c r="M637" s="7">
        <v>0.17388114281811512</v>
      </c>
      <c r="N637" s="1">
        <v>-0.63350069342353443</v>
      </c>
      <c r="O637" s="1"/>
      <c r="P637" s="1"/>
      <c r="Q637" s="1"/>
      <c r="R637" s="1"/>
      <c r="S637" s="1"/>
      <c r="T637" s="1"/>
      <c r="U637" s="65"/>
    </row>
    <row r="638" spans="2:21" x14ac:dyDescent="0.25">
      <c r="B638" s="94" t="s">
        <v>631</v>
      </c>
      <c r="C638" s="83">
        <v>5832530</v>
      </c>
      <c r="D638" s="80">
        <v>3258279.6666666665</v>
      </c>
      <c r="E638" s="80">
        <v>2212611</v>
      </c>
      <c r="F638" s="80">
        <v>1065410.6666666667</v>
      </c>
      <c r="G638" s="80">
        <v>460936</v>
      </c>
      <c r="H638" s="80">
        <v>252955.66666666666</v>
      </c>
      <c r="I638" s="80">
        <v>159157.66666666666</v>
      </c>
      <c r="J638" s="80">
        <v>130119.66666666667</v>
      </c>
      <c r="K638" s="85">
        <v>32509</v>
      </c>
      <c r="L638" s="80">
        <v>0.9761527011454133</v>
      </c>
      <c r="M638" s="7">
        <v>0.52282243048561128</v>
      </c>
      <c r="N638" s="1">
        <v>0.21444223529973158</v>
      </c>
      <c r="O638" s="1">
        <v>4.7974150932167725E-2</v>
      </c>
      <c r="P638" s="1">
        <v>-0.30531952166793797</v>
      </c>
      <c r="Q638" s="1">
        <v>-0.59590077400991703</v>
      </c>
      <c r="R638" s="1">
        <v>-0.79177612170900291</v>
      </c>
      <c r="S638" s="1">
        <v>-1.0135140457736667</v>
      </c>
      <c r="T638" s="1">
        <v>-1.0231096117887446</v>
      </c>
      <c r="U638" s="65">
        <v>-1.5451124594884189</v>
      </c>
    </row>
    <row r="639" spans="2:21" x14ac:dyDescent="0.25">
      <c r="B639" s="94" t="s">
        <v>632</v>
      </c>
      <c r="C639" s="83">
        <v>1372300.3333333333</v>
      </c>
      <c r="D639" s="80">
        <v>710374</v>
      </c>
      <c r="E639" s="80">
        <v>447731.33333333331</v>
      </c>
      <c r="F639" s="80">
        <v>394826</v>
      </c>
      <c r="G639" s="80">
        <v>126607.33333333333</v>
      </c>
      <c r="H639" s="80">
        <v>105410.33333333333</v>
      </c>
      <c r="I639" s="80">
        <v>49180</v>
      </c>
      <c r="J639" s="80">
        <v>30352</v>
      </c>
      <c r="K639" s="85">
        <v>0</v>
      </c>
      <c r="L639" s="80">
        <v>0.9686983710200211</v>
      </c>
      <c r="M639" s="7">
        <v>-0.10584173854492855</v>
      </c>
      <c r="N639" s="1">
        <v>-0.44806577751868343</v>
      </c>
      <c r="O639" s="1">
        <v>-0.64497355117338295</v>
      </c>
      <c r="P639" s="1">
        <v>-0.73633024662289237</v>
      </c>
      <c r="Q639" s="1">
        <v>-1.1573898279810113</v>
      </c>
      <c r="R639" s="1">
        <v>-1.1598788897291583</v>
      </c>
      <c r="S639" s="1">
        <v>-1.4705544149623708</v>
      </c>
      <c r="T639" s="1">
        <v>-1.6763777269740328</v>
      </c>
      <c r="U639" s="65"/>
    </row>
    <row r="640" spans="2:21" x14ac:dyDescent="0.25">
      <c r="B640" s="94" t="s">
        <v>481</v>
      </c>
      <c r="C640" s="83">
        <v>2522446.3333333335</v>
      </c>
      <c r="D640" s="80">
        <v>1487998</v>
      </c>
      <c r="E640" s="80">
        <v>739369</v>
      </c>
      <c r="F640" s="80">
        <v>430524</v>
      </c>
      <c r="G640" s="80">
        <v>224416</v>
      </c>
      <c r="H640" s="80">
        <v>97378.666666666672</v>
      </c>
      <c r="I640" s="80">
        <v>80963</v>
      </c>
      <c r="J640" s="80">
        <v>71225</v>
      </c>
      <c r="K640" s="85">
        <v>0</v>
      </c>
      <c r="L640" s="80">
        <v>0.98732317575615858</v>
      </c>
      <c r="M640" s="7">
        <v>0.15812143949388099</v>
      </c>
      <c r="N640" s="1">
        <v>-0.12661571503306956</v>
      </c>
      <c r="O640" s="1">
        <v>-0.42837543329139782</v>
      </c>
      <c r="P640" s="1">
        <v>-0.69952791042623386</v>
      </c>
      <c r="Q640" s="1">
        <v>-0.91018734510638033</v>
      </c>
      <c r="R640" s="1">
        <v>-1.2008708239406727</v>
      </c>
      <c r="S640" s="1">
        <v>-1.2523049033119187</v>
      </c>
      <c r="T640" s="1">
        <v>-1.2860580465808629</v>
      </c>
      <c r="U640" s="65"/>
    </row>
    <row r="641" spans="2:21" x14ac:dyDescent="0.25">
      <c r="B641" s="94" t="s">
        <v>633</v>
      </c>
      <c r="C641" s="83">
        <v>1395633</v>
      </c>
      <c r="D641" s="80">
        <v>1063106</v>
      </c>
      <c r="E641" s="80">
        <v>601059.33333333337</v>
      </c>
      <c r="F641" s="80">
        <v>232097.66666666666</v>
      </c>
      <c r="G641" s="80">
        <v>227553.33333333334</v>
      </c>
      <c r="H641" s="80">
        <v>89612.666666666672</v>
      </c>
      <c r="I641" s="80">
        <v>49937.333333333336</v>
      </c>
      <c r="J641" s="80">
        <v>0</v>
      </c>
      <c r="K641" s="85">
        <v>0</v>
      </c>
      <c r="L641" s="80">
        <v>0.93425439238229768</v>
      </c>
      <c r="M641" s="7">
        <v>-9.8706425610313328E-2</v>
      </c>
      <c r="N641" s="1">
        <v>-0.27627801542020602</v>
      </c>
      <c r="O641" s="1">
        <v>-0.51772786727444386</v>
      </c>
      <c r="P641" s="1">
        <v>-0.96592757053079292</v>
      </c>
      <c r="Q641" s="1">
        <v>-0.90393719597210476</v>
      </c>
      <c r="R641" s="1">
        <v>-1.2371216814953843</v>
      </c>
      <c r="S641" s="1">
        <v>-1.4601887754597056</v>
      </c>
      <c r="T641" s="1"/>
      <c r="U641" s="65"/>
    </row>
    <row r="642" spans="2:21" x14ac:dyDescent="0.25">
      <c r="B642" s="94" t="s">
        <v>482</v>
      </c>
      <c r="C642" s="83">
        <v>3788428</v>
      </c>
      <c r="D642" s="80">
        <v>2084863</v>
      </c>
      <c r="E642" s="80">
        <v>1023553.3333333334</v>
      </c>
      <c r="F642" s="80">
        <v>547842.33333333337</v>
      </c>
      <c r="G642" s="80">
        <v>288583.66666666669</v>
      </c>
      <c r="H642" s="80">
        <v>171362</v>
      </c>
      <c r="I642" s="80">
        <v>102096.66666666667</v>
      </c>
      <c r="J642" s="80">
        <v>73745</v>
      </c>
      <c r="K642" s="85">
        <v>0</v>
      </c>
      <c r="L642" s="80">
        <v>0.99370082682689009</v>
      </c>
      <c r="M642" s="7">
        <v>0.33473069080187418</v>
      </c>
      <c r="N642" s="1">
        <v>2.1189334162177054E-2</v>
      </c>
      <c r="O642" s="1">
        <v>-0.28462441092770813</v>
      </c>
      <c r="P642" s="1">
        <v>-0.59444871282189726</v>
      </c>
      <c r="Q642" s="1">
        <v>-0.79957770715481247</v>
      </c>
      <c r="R642" s="1">
        <v>-0.95638106013327739</v>
      </c>
      <c r="S642" s="1">
        <v>-1.1511725668490966</v>
      </c>
      <c r="T642" s="1">
        <v>-1.2738043705119284</v>
      </c>
      <c r="U642" s="65"/>
    </row>
    <row r="643" spans="2:21" x14ac:dyDescent="0.25">
      <c r="B643" s="94" t="s">
        <v>346</v>
      </c>
      <c r="C643" s="83">
        <v>13541586.666666666</v>
      </c>
      <c r="D643" s="80">
        <v>6768514.333333333</v>
      </c>
      <c r="E643" s="80">
        <v>3764328.3333333335</v>
      </c>
      <c r="F643" s="80">
        <v>2115074.3333333335</v>
      </c>
      <c r="G643" s="80">
        <v>963696</v>
      </c>
      <c r="H643" s="80">
        <v>404054.33333333331</v>
      </c>
      <c r="I643" s="80">
        <v>158038.66666666666</v>
      </c>
      <c r="J643" s="80">
        <v>182417.66666666666</v>
      </c>
      <c r="K643" s="85">
        <v>95415.666666666672</v>
      </c>
      <c r="L643" s="80">
        <v>0.99336803537689444</v>
      </c>
      <c r="M643" s="7">
        <v>0.88865637745583725</v>
      </c>
      <c r="N643" s="1">
        <v>0.53116067843453685</v>
      </c>
      <c r="O643" s="1">
        <v>0.2775258441639345</v>
      </c>
      <c r="P643" s="1">
        <v>-7.9574362765419595E-3</v>
      </c>
      <c r="Q643" s="1">
        <v>-0.27699695838029798</v>
      </c>
      <c r="R643" s="1">
        <v>-0.58474382995738983</v>
      </c>
      <c r="S643" s="1">
        <v>-0.94704203694726796</v>
      </c>
      <c r="T643" s="1">
        <v>-0.8879567998572655</v>
      </c>
      <c r="U643" s="65">
        <v>-1.0573280007959731</v>
      </c>
    </row>
    <row r="644" spans="2:21" x14ac:dyDescent="0.25">
      <c r="B644" s="94" t="s">
        <v>634</v>
      </c>
      <c r="C644" s="83">
        <v>744451</v>
      </c>
      <c r="D644" s="80">
        <v>737473.66666666663</v>
      </c>
      <c r="E644" s="80">
        <v>374028.33333333331</v>
      </c>
      <c r="F644" s="80">
        <v>138894</v>
      </c>
      <c r="G644" s="80">
        <v>121080.33333333333</v>
      </c>
      <c r="H644" s="80">
        <v>77975.666666666672</v>
      </c>
      <c r="I644" s="80">
        <v>25976.666666666668</v>
      </c>
      <c r="J644" s="80">
        <v>0</v>
      </c>
      <c r="K644" s="85">
        <v>0</v>
      </c>
      <c r="L644" s="80">
        <v>0.84098994293688889</v>
      </c>
      <c r="M644" s="7">
        <v>-0.37402831605803089</v>
      </c>
      <c r="N644" s="1">
        <v>-0.43522255787243513</v>
      </c>
      <c r="O644" s="1">
        <v>-0.73058557742950259</v>
      </c>
      <c r="P644" s="1">
        <v>-1.1897803010481687</v>
      </c>
      <c r="Q644" s="1">
        <v>-1.1788623144804655</v>
      </c>
      <c r="R644" s="1">
        <v>-1.3018961983219013</v>
      </c>
      <c r="S644" s="1">
        <v>-1.7114388958941662</v>
      </c>
      <c r="T644" s="1"/>
      <c r="U644" s="65"/>
    </row>
    <row r="645" spans="2:21" x14ac:dyDescent="0.25">
      <c r="B645" s="94" t="s">
        <v>774</v>
      </c>
      <c r="C645" s="83">
        <v>1280377.6666666667</v>
      </c>
      <c r="D645" s="80">
        <v>623366</v>
      </c>
      <c r="E645" s="80">
        <v>346570</v>
      </c>
      <c r="F645" s="80">
        <v>214720.33333333334</v>
      </c>
      <c r="G645" s="80">
        <v>162357.33333333334</v>
      </c>
      <c r="H645" s="80">
        <v>134146.66666666666</v>
      </c>
      <c r="I645" s="80">
        <v>26680.666666666668</v>
      </c>
      <c r="J645" s="80">
        <v>42948.666666666664</v>
      </c>
      <c r="K645" s="85">
        <v>0</v>
      </c>
      <c r="L645" s="80">
        <v>0.99590174606610704</v>
      </c>
      <c r="M645" s="7">
        <v>-0.13944049754176541</v>
      </c>
      <c r="N645" s="1">
        <v>-0.50442586562197145</v>
      </c>
      <c r="O645" s="1">
        <v>-0.7574583784082366</v>
      </c>
      <c r="P645" s="1">
        <v>-1.0013452110424954</v>
      </c>
      <c r="Q645" s="1">
        <v>-1.0536736552228136</v>
      </c>
      <c r="R645" s="1">
        <v>-1.064799627089384</v>
      </c>
      <c r="S645" s="1">
        <v>-1.8401387579943527</v>
      </c>
      <c r="T645" s="1">
        <v>-1.5059418663229556</v>
      </c>
      <c r="U645" s="65"/>
    </row>
    <row r="646" spans="2:21" x14ac:dyDescent="0.25">
      <c r="B646" s="94" t="s">
        <v>635</v>
      </c>
      <c r="C646" s="83">
        <v>4396168</v>
      </c>
      <c r="D646" s="80">
        <v>2839293</v>
      </c>
      <c r="E646" s="80">
        <v>1594142</v>
      </c>
      <c r="F646" s="80">
        <v>909370.66666666663</v>
      </c>
      <c r="G646" s="80">
        <v>456687.33333333331</v>
      </c>
      <c r="H646" s="80">
        <v>205824.33333333334</v>
      </c>
      <c r="I646" s="80">
        <v>74254.666666666672</v>
      </c>
      <c r="J646" s="80">
        <v>100256.66666666667</v>
      </c>
      <c r="K646" s="85">
        <v>50939</v>
      </c>
      <c r="L646" s="80">
        <v>0.96898891258466757</v>
      </c>
      <c r="M646" s="7">
        <v>0.40021333465100029</v>
      </c>
      <c r="N646" s="1">
        <v>0.15498933436333243</v>
      </c>
      <c r="O646" s="1">
        <v>-9.4893046572699341E-2</v>
      </c>
      <c r="P646" s="1">
        <v>-0.37361450562607779</v>
      </c>
      <c r="Q646" s="1">
        <v>-0.60267241560867468</v>
      </c>
      <c r="R646" s="1">
        <v>-0.87793225802390462</v>
      </c>
      <c r="S646" s="1">
        <v>-1.2783827836474413</v>
      </c>
      <c r="T646" s="1">
        <v>-1.1389664136254747</v>
      </c>
      <c r="U646" s="65">
        <v>-1.3298940484561903</v>
      </c>
    </row>
    <row r="647" spans="2:21" x14ac:dyDescent="0.25">
      <c r="B647" s="94" t="s">
        <v>775</v>
      </c>
      <c r="C647" s="83">
        <v>2808906.6666666665</v>
      </c>
      <c r="D647" s="80">
        <v>2225809.6666666665</v>
      </c>
      <c r="E647" s="80">
        <v>1473028</v>
      </c>
      <c r="F647" s="80">
        <v>802246.33333333337</v>
      </c>
      <c r="G647" s="80">
        <v>449535</v>
      </c>
      <c r="H647" s="80">
        <v>202362</v>
      </c>
      <c r="I647" s="80">
        <v>157157</v>
      </c>
      <c r="J647" s="80">
        <v>125739.66666666667</v>
      </c>
      <c r="K647" s="85">
        <v>23865.333333333332</v>
      </c>
      <c r="L647" s="80">
        <v>0.89647592936643195</v>
      </c>
      <c r="M647" s="7">
        <v>0.20311662923992058</v>
      </c>
      <c r="N647" s="1">
        <v>4.8105893430273709E-2</v>
      </c>
      <c r="O647" s="1">
        <v>-0.1273938803593751</v>
      </c>
      <c r="P647" s="1">
        <v>-0.42678330872188952</v>
      </c>
      <c r="Q647" s="1">
        <v>-0.60645308978824708</v>
      </c>
      <c r="R647" s="1">
        <v>-0.88519775478097651</v>
      </c>
      <c r="S647" s="1">
        <v>-1.0109402679600519</v>
      </c>
      <c r="T647" s="1">
        <v>-1.0420922781612194</v>
      </c>
      <c r="U647" s="65">
        <v>-1.7103051192414553</v>
      </c>
    </row>
    <row r="648" spans="2:21" x14ac:dyDescent="0.25">
      <c r="B648" s="94" t="s">
        <v>636</v>
      </c>
      <c r="C648" s="83">
        <v>3459277</v>
      </c>
      <c r="D648" s="80">
        <v>2734647</v>
      </c>
      <c r="E648" s="80">
        <v>1748997.3333333333</v>
      </c>
      <c r="F648" s="80">
        <v>1066785.3333333333</v>
      </c>
      <c r="G648" s="80">
        <v>594189</v>
      </c>
      <c r="H648" s="80">
        <v>293587.33333333331</v>
      </c>
      <c r="I648" s="80">
        <v>100165.33333333333</v>
      </c>
      <c r="J648" s="80">
        <v>178837.33333333334</v>
      </c>
      <c r="K648" s="85">
        <v>67099.666666666672</v>
      </c>
      <c r="L648" s="80">
        <v>0.89918920238360223</v>
      </c>
      <c r="M648" s="7">
        <v>0.29380382296999202</v>
      </c>
      <c r="N648" s="1">
        <v>0.13791459339403533</v>
      </c>
      <c r="O648" s="1">
        <v>-5.3778573493135515E-2</v>
      </c>
      <c r="P648" s="1">
        <v>-0.30324194788801151</v>
      </c>
      <c r="Q648" s="1">
        <v>-0.48552479839989604</v>
      </c>
      <c r="R648" s="1">
        <v>-0.724187544258586</v>
      </c>
      <c r="S648" s="1">
        <v>-1.1645315953629798</v>
      </c>
      <c r="T648" s="1">
        <v>-0.88900432597259105</v>
      </c>
      <c r="U648" s="65">
        <v>-1.2027255449610037</v>
      </c>
    </row>
    <row r="649" spans="2:21" x14ac:dyDescent="0.25">
      <c r="B649" s="94" t="s">
        <v>637</v>
      </c>
      <c r="C649" s="83">
        <v>799163.66666666663</v>
      </c>
      <c r="D649" s="80">
        <v>111787.33333333333</v>
      </c>
      <c r="E649" s="80">
        <v>0</v>
      </c>
      <c r="F649" s="80">
        <v>247658.66666666666</v>
      </c>
      <c r="G649" s="80">
        <v>112885</v>
      </c>
      <c r="H649" s="80">
        <v>32943.333333333336</v>
      </c>
      <c r="I649" s="80">
        <v>0</v>
      </c>
      <c r="J649" s="80">
        <v>0</v>
      </c>
      <c r="K649" s="85">
        <v>0</v>
      </c>
      <c r="L649" s="80">
        <v>0.77489973314719562</v>
      </c>
      <c r="M649" s="7">
        <v>-0.34530406158554361</v>
      </c>
      <c r="N649" s="1">
        <v>-1.2683830694181022</v>
      </c>
      <c r="O649" s="1"/>
      <c r="P649" s="1">
        <v>-0.94006569780679561</v>
      </c>
      <c r="Q649" s="1">
        <v>-1.206660046152608</v>
      </c>
      <c r="R649" s="1">
        <v>-1.654747106086448</v>
      </c>
      <c r="S649" s="1"/>
      <c r="T649" s="1"/>
      <c r="U649" s="65"/>
    </row>
    <row r="650" spans="2:21" x14ac:dyDescent="0.25">
      <c r="B650" s="94" t="s">
        <v>638</v>
      </c>
      <c r="C650" s="83">
        <v>596443.33333333337</v>
      </c>
      <c r="D650" s="80">
        <v>317785</v>
      </c>
      <c r="E650" s="80">
        <v>219318.33333333334</v>
      </c>
      <c r="F650" s="80">
        <v>136427.33333333334</v>
      </c>
      <c r="G650" s="80">
        <v>90227.666666666672</v>
      </c>
      <c r="H650" s="80">
        <v>0</v>
      </c>
      <c r="I650" s="80">
        <v>13035.333333333334</v>
      </c>
      <c r="J650" s="80">
        <v>11231</v>
      </c>
      <c r="K650" s="85">
        <v>0</v>
      </c>
      <c r="L650" s="80">
        <v>0.97180311333305103</v>
      </c>
      <c r="M650" s="7">
        <v>-0.46758884670273765</v>
      </c>
      <c r="N650" s="1">
        <v>-0.79712205054186336</v>
      </c>
      <c r="O650" s="1">
        <v>-0.95521922557900996</v>
      </c>
      <c r="P650" s="1">
        <v>-1.2118082021595344</v>
      </c>
      <c r="Q650" s="1">
        <v>-1.3134437437178561</v>
      </c>
      <c r="R650" s="1"/>
      <c r="S650" s="1">
        <v>-2.1512132938214492</v>
      </c>
      <c r="T650" s="1">
        <v>-2.1069186440791454</v>
      </c>
      <c r="U650" s="65"/>
    </row>
    <row r="651" spans="2:21" x14ac:dyDescent="0.25">
      <c r="B651" s="94" t="s">
        <v>639</v>
      </c>
      <c r="C651" s="83">
        <v>3914107.6666666665</v>
      </c>
      <c r="D651" s="80">
        <v>2377467.6666666665</v>
      </c>
      <c r="E651" s="80">
        <v>1231046.3333333333</v>
      </c>
      <c r="F651" s="80">
        <v>697093</v>
      </c>
      <c r="G651" s="80">
        <v>331638.66666666669</v>
      </c>
      <c r="H651" s="80">
        <v>215441.66666666666</v>
      </c>
      <c r="I651" s="80">
        <v>92627.666666666672</v>
      </c>
      <c r="J651" s="80">
        <v>111258.33333333333</v>
      </c>
      <c r="K651" s="85">
        <v>30429</v>
      </c>
      <c r="L651" s="80">
        <v>0.98295311913819872</v>
      </c>
      <c r="M651" s="7">
        <v>0.34992230712166716</v>
      </c>
      <c r="N651" s="1">
        <v>7.6469386075548443E-2</v>
      </c>
      <c r="O651" s="1">
        <v>-0.20605809004147238</v>
      </c>
      <c r="P651" s="1">
        <v>-0.48824161217910467</v>
      </c>
      <c r="Q651" s="1">
        <v>-0.73906150360529033</v>
      </c>
      <c r="R651" s="1">
        <v>-0.85651354956819836</v>
      </c>
      <c r="S651" s="1">
        <v>-1.1570459334985281</v>
      </c>
      <c r="T651" s="1">
        <v>-1.0939353432862762</v>
      </c>
      <c r="U651" s="65">
        <v>-1.5762721722508628</v>
      </c>
    </row>
    <row r="652" spans="2:21" x14ac:dyDescent="0.25">
      <c r="B652" s="94" t="s">
        <v>776</v>
      </c>
      <c r="C652" s="83">
        <v>560163</v>
      </c>
      <c r="D652" s="80">
        <v>662189.33333333337</v>
      </c>
      <c r="E652" s="80">
        <v>282179.66666666669</v>
      </c>
      <c r="F652" s="80">
        <v>260684</v>
      </c>
      <c r="G652" s="80">
        <v>212222.66666666666</v>
      </c>
      <c r="H652" s="80">
        <v>153784.66666666666</v>
      </c>
      <c r="I652" s="80">
        <v>59934.666666666664</v>
      </c>
      <c r="J652" s="80">
        <v>18080.333333333332</v>
      </c>
      <c r="K652" s="85">
        <v>0</v>
      </c>
      <c r="L652" s="80">
        <v>0.72215018374029405</v>
      </c>
      <c r="M652" s="7">
        <v>-0.49471743726545053</v>
      </c>
      <c r="N652" s="1">
        <v>-0.47504315348653503</v>
      </c>
      <c r="O652" s="1">
        <v>-0.83267767165507378</v>
      </c>
      <c r="P652" s="1">
        <v>-0.91776997932102611</v>
      </c>
      <c r="Q652" s="1">
        <v>-0.9307438694187804</v>
      </c>
      <c r="R652" s="1">
        <v>-1.001416870273433</v>
      </c>
      <c r="S652" s="1">
        <v>-1.3790154203730303</v>
      </c>
      <c r="T652" s="1">
        <v>-1.9001306383545806</v>
      </c>
      <c r="U652" s="65"/>
    </row>
    <row r="653" spans="2:21" x14ac:dyDescent="0.25">
      <c r="B653" s="94" t="s">
        <v>640</v>
      </c>
      <c r="C653" s="83">
        <v>1651782.6666666667</v>
      </c>
      <c r="D653" s="80">
        <v>549883</v>
      </c>
      <c r="E653" s="80">
        <v>270960.66666666669</v>
      </c>
      <c r="F653" s="80">
        <v>217758</v>
      </c>
      <c r="G653" s="80">
        <v>158217.33333333334</v>
      </c>
      <c r="H653" s="80">
        <v>56776</v>
      </c>
      <c r="I653" s="80">
        <v>14667</v>
      </c>
      <c r="J653" s="80">
        <v>0</v>
      </c>
      <c r="K653" s="85">
        <v>0</v>
      </c>
      <c r="L653" s="80">
        <v>0.97096381998365222</v>
      </c>
      <c r="M653" s="7">
        <v>-3.518286012327216E-2</v>
      </c>
      <c r="N653" s="1">
        <v>-0.55775945164363416</v>
      </c>
      <c r="O653" s="1">
        <v>-0.86448486849392503</v>
      </c>
      <c r="P653" s="1">
        <v>-0.98638238422944968</v>
      </c>
      <c r="Q653" s="1">
        <v>-1.0618016504231897</v>
      </c>
      <c r="R653" s="1">
        <v>-1.4367996506956919</v>
      </c>
      <c r="S653" s="1">
        <v>-2.0999941430558664</v>
      </c>
      <c r="T653" s="1"/>
      <c r="U653" s="65"/>
    </row>
    <row r="654" spans="2:21" x14ac:dyDescent="0.25">
      <c r="B654" s="94" t="s">
        <v>641</v>
      </c>
      <c r="C654" s="83">
        <v>688787.33333333337</v>
      </c>
      <c r="D654" s="80">
        <v>424687.33333333331</v>
      </c>
      <c r="E654" s="80">
        <v>195201.33333333334</v>
      </c>
      <c r="F654" s="80">
        <v>154825</v>
      </c>
      <c r="G654" s="80">
        <v>140862</v>
      </c>
      <c r="H654" s="80">
        <v>63821.666666666664</v>
      </c>
      <c r="I654" s="80">
        <v>13663</v>
      </c>
      <c r="J654" s="80">
        <v>0</v>
      </c>
      <c r="K654" s="85">
        <v>0</v>
      </c>
      <c r="L654" s="80">
        <v>0.97846268985467288</v>
      </c>
      <c r="M654" s="7">
        <v>-0.40552336257065774</v>
      </c>
      <c r="N654" s="1">
        <v>-0.66574054187174558</v>
      </c>
      <c r="O654" s="1">
        <v>-1.0054138736750169</v>
      </c>
      <c r="P654" s="1">
        <v>-1.1325202097784592</v>
      </c>
      <c r="Q654" s="1">
        <v>-1.1110917578275008</v>
      </c>
      <c r="R654" s="1">
        <v>-1.3876663724585598</v>
      </c>
      <c r="S654" s="1">
        <v>-2.1307893667042856</v>
      </c>
      <c r="T654" s="1"/>
      <c r="U654" s="65"/>
    </row>
    <row r="655" spans="2:21" x14ac:dyDescent="0.25">
      <c r="B655" s="94" t="s">
        <v>642</v>
      </c>
      <c r="C655" s="83">
        <v>184493.33333333334</v>
      </c>
      <c r="D655" s="80">
        <v>175142.66666666666</v>
      </c>
      <c r="E655" s="80">
        <v>96191.333333333328</v>
      </c>
      <c r="F655" s="80">
        <v>63814.333333333336</v>
      </c>
      <c r="G655" s="80">
        <v>0</v>
      </c>
      <c r="H655" s="80">
        <v>0</v>
      </c>
      <c r="I655" s="80">
        <v>0</v>
      </c>
      <c r="J655" s="80">
        <v>0</v>
      </c>
      <c r="K655" s="85">
        <v>0</v>
      </c>
      <c r="L655" s="80">
        <v>0.8100875039630443</v>
      </c>
      <c r="M655" s="7">
        <v>-0.9805900349529405</v>
      </c>
      <c r="N655" s="1">
        <v>-1.0513884477315296</v>
      </c>
      <c r="O655" s="1">
        <v>-1.3195359510300357</v>
      </c>
      <c r="P655" s="1">
        <v>-1.5260470054881741</v>
      </c>
      <c r="Q655" s="1"/>
      <c r="R655" s="1"/>
      <c r="S655" s="1"/>
      <c r="T655" s="1"/>
      <c r="U655" s="65"/>
    </row>
    <row r="656" spans="2:21" x14ac:dyDescent="0.25">
      <c r="B656" s="94" t="s">
        <v>667</v>
      </c>
      <c r="C656" s="83">
        <v>1145598.6666666667</v>
      </c>
      <c r="D656" s="80">
        <v>688288</v>
      </c>
      <c r="E656" s="80">
        <v>334314.33333333331</v>
      </c>
      <c r="F656" s="80">
        <v>210105.66666666666</v>
      </c>
      <c r="G656" s="80">
        <v>207599.66666666666</v>
      </c>
      <c r="H656" s="80">
        <v>153843.66666666666</v>
      </c>
      <c r="I656" s="80">
        <v>46076</v>
      </c>
      <c r="J656" s="80">
        <v>35925.333333333336</v>
      </c>
      <c r="K656" s="85">
        <v>0</v>
      </c>
      <c r="L656" s="80">
        <v>0.98829109778234503</v>
      </c>
      <c r="M656" s="7">
        <v>-0.1869903759618623</v>
      </c>
      <c r="N656" s="1">
        <v>-0.4621238804211103</v>
      </c>
      <c r="O656" s="1">
        <v>-0.77210604177030362</v>
      </c>
      <c r="P656" s="1">
        <v>-1.0109890642426278</v>
      </c>
      <c r="Q656" s="1">
        <v>-0.94548523472138524</v>
      </c>
      <c r="R656" s="1">
        <v>-1.0051083140619952</v>
      </c>
      <c r="S656" s="1">
        <v>-1.5031269581523405</v>
      </c>
      <c r="T656" s="1">
        <v>-1.5878373619962602</v>
      </c>
      <c r="U656" s="65"/>
    </row>
    <row r="657" spans="2:21" x14ac:dyDescent="0.25">
      <c r="B657" s="94" t="s">
        <v>666</v>
      </c>
      <c r="C657" s="83">
        <v>35234446</v>
      </c>
      <c r="D657" s="80">
        <v>18012185.333333332</v>
      </c>
      <c r="E657" s="80">
        <v>10364232.333333334</v>
      </c>
      <c r="F657" s="80">
        <v>6130270.666666667</v>
      </c>
      <c r="G657" s="80">
        <v>2731589.3333333335</v>
      </c>
      <c r="H657" s="80">
        <v>1397368</v>
      </c>
      <c r="I657" s="80">
        <v>417228</v>
      </c>
      <c r="J657" s="80">
        <v>353472.66666666669</v>
      </c>
      <c r="K657" s="85">
        <v>218021.66666666666</v>
      </c>
      <c r="L657" s="80">
        <v>0.99155291610250273</v>
      </c>
      <c r="M657" s="7">
        <v>1.3018368183524029</v>
      </c>
      <c r="N657" s="1">
        <v>0.95619066591875701</v>
      </c>
      <c r="O657" s="1">
        <v>0.71936448496221894</v>
      </c>
      <c r="P657" s="1">
        <v>0.45460600004013935</v>
      </c>
      <c r="Q657" s="1">
        <v>0.17779659364159278</v>
      </c>
      <c r="R657" s="1">
        <v>-4.5314692045927182E-2</v>
      </c>
      <c r="S657" s="1">
        <v>-0.54091773765210849</v>
      </c>
      <c r="T657" s="1">
        <v>-0.58870372946585858</v>
      </c>
      <c r="U657" s="65">
        <v>-0.68493381149450927</v>
      </c>
    </row>
    <row r="658" spans="2:21" x14ac:dyDescent="0.25">
      <c r="B658" s="94" t="s">
        <v>665</v>
      </c>
      <c r="C658" s="83">
        <v>6103631</v>
      </c>
      <c r="D658" s="80">
        <v>3230953.3333333335</v>
      </c>
      <c r="E658" s="80">
        <v>1771715.6666666667</v>
      </c>
      <c r="F658" s="80">
        <v>969084</v>
      </c>
      <c r="G658" s="80">
        <v>379519.33333333331</v>
      </c>
      <c r="H658" s="80">
        <v>223744.66666666666</v>
      </c>
      <c r="I658" s="80">
        <v>195793.33333333334</v>
      </c>
      <c r="J658" s="80">
        <v>147597.66666666666</v>
      </c>
      <c r="K658" s="85">
        <v>56227.333333333336</v>
      </c>
      <c r="L658" s="80">
        <v>0.99070400976164186</v>
      </c>
      <c r="M658" s="7">
        <v>0.54112479195316698</v>
      </c>
      <c r="N658" s="1">
        <v>0.20989867426050576</v>
      </c>
      <c r="O658" s="1">
        <v>-4.7373481757965394E-2</v>
      </c>
      <c r="P658" s="1">
        <v>-0.34912535052306942</v>
      </c>
      <c r="Q658" s="1">
        <v>-0.68038392534352565</v>
      </c>
      <c r="R658" s="1">
        <v>-0.84174042619238776</v>
      </c>
      <c r="S658" s="1">
        <v>-0.87770907341905802</v>
      </c>
      <c r="T658" s="1">
        <v>-0.96965467192367039</v>
      </c>
      <c r="U658" s="65">
        <v>-1.2903086056690076</v>
      </c>
    </row>
    <row r="659" spans="2:21" x14ac:dyDescent="0.25">
      <c r="B659" s="94" t="s">
        <v>643</v>
      </c>
      <c r="C659" s="83">
        <v>10130791.666666666</v>
      </c>
      <c r="D659" s="80">
        <v>4371956.666666667</v>
      </c>
      <c r="E659" s="80">
        <v>2480875.6666666665</v>
      </c>
      <c r="F659" s="80">
        <v>1546741.3333333333</v>
      </c>
      <c r="G659" s="80">
        <v>950508.66666666663</v>
      </c>
      <c r="H659" s="80">
        <v>0</v>
      </c>
      <c r="I659" s="80">
        <v>73270.666666666672</v>
      </c>
      <c r="J659" s="80">
        <v>32279.666666666668</v>
      </c>
      <c r="K659" s="85">
        <v>0</v>
      </c>
      <c r="L659" s="80">
        <v>0.99110433239105877</v>
      </c>
      <c r="M659" s="7">
        <v>0.75637621175402603</v>
      </c>
      <c r="N659" s="1">
        <v>0.34381572880151468</v>
      </c>
      <c r="O659" s="1">
        <v>0.1033285846749973</v>
      </c>
      <c r="P659" s="1">
        <v>-0.14805478814902903</v>
      </c>
      <c r="Q659" s="1">
        <v>-0.27389870365117536</v>
      </c>
      <c r="R659" s="1"/>
      <c r="S659" s="1">
        <v>-1.17435188290792</v>
      </c>
      <c r="T659" s="1">
        <v>-1.5975447183484062</v>
      </c>
      <c r="U659" s="65"/>
    </row>
    <row r="660" spans="2:21" x14ac:dyDescent="0.25">
      <c r="B660" s="94" t="s">
        <v>644</v>
      </c>
      <c r="C660" s="83">
        <v>85015938.666666672</v>
      </c>
      <c r="D660" s="80">
        <v>47621852</v>
      </c>
      <c r="E660" s="80">
        <v>25172447.333333332</v>
      </c>
      <c r="F660" s="80">
        <v>14820436.666666666</v>
      </c>
      <c r="G660" s="80">
        <v>8263389.666666667</v>
      </c>
      <c r="H660" s="80">
        <v>4244289</v>
      </c>
      <c r="I660" s="80">
        <v>1179921.3333333333</v>
      </c>
      <c r="J660" s="80">
        <v>905209.66666666663</v>
      </c>
      <c r="K660" s="85">
        <v>339477</v>
      </c>
      <c r="L660" s="80">
        <v>0.99131090614990414</v>
      </c>
      <c r="M660" s="7">
        <v>1.6838167930044279</v>
      </c>
      <c r="N660" s="1">
        <v>1.3776471478213139</v>
      </c>
      <c r="O660" s="1">
        <v>1.1041326989387219</v>
      </c>
      <c r="P660" s="1">
        <v>0.83887269698516342</v>
      </c>
      <c r="Q660" s="1">
        <v>0.65650447601951767</v>
      </c>
      <c r="R660" s="1">
        <v>0.43616795240390344</v>
      </c>
      <c r="S660" s="1">
        <v>-9.0613307648026428E-2</v>
      </c>
      <c r="T660" s="1">
        <v>-0.18070789530467626</v>
      </c>
      <c r="U660" s="65">
        <v>-0.50264625496682414</v>
      </c>
    </row>
    <row r="661" spans="2:21" x14ac:dyDescent="0.25">
      <c r="B661" s="94" t="s">
        <v>664</v>
      </c>
      <c r="C661" s="83">
        <v>6397303</v>
      </c>
      <c r="D661" s="80">
        <v>3124465.6666666665</v>
      </c>
      <c r="E661" s="80">
        <v>1680221.6666666667</v>
      </c>
      <c r="F661" s="80">
        <v>989135</v>
      </c>
      <c r="G661" s="80">
        <v>417345.33333333331</v>
      </c>
      <c r="H661" s="80">
        <v>228251.33333333334</v>
      </c>
      <c r="I661" s="80">
        <v>135459.66666666666</v>
      </c>
      <c r="J661" s="80">
        <v>159031.66666666666</v>
      </c>
      <c r="K661" s="85">
        <v>69431</v>
      </c>
      <c r="L661" s="80">
        <v>0.99340622824199143</v>
      </c>
      <c r="M661" s="7">
        <v>0.56037950691613725</v>
      </c>
      <c r="N661" s="1">
        <v>0.19547667432156787</v>
      </c>
      <c r="O661" s="1">
        <v>-7.2329041337453437E-2</v>
      </c>
      <c r="P661" s="1">
        <v>-0.3367642310413953</v>
      </c>
      <c r="Q661" s="1">
        <v>-0.63979038380133513</v>
      </c>
      <c r="R661" s="1">
        <v>-0.83256708059826723</v>
      </c>
      <c r="S661" s="1">
        <v>-0.97122362776099025</v>
      </c>
      <c r="T661" s="1">
        <v>-0.93739725452063893</v>
      </c>
      <c r="U661" s="65">
        <v>-1.1964384229219518</v>
      </c>
    </row>
    <row r="662" spans="2:21" x14ac:dyDescent="0.25">
      <c r="B662" s="94" t="s">
        <v>663</v>
      </c>
      <c r="C662" s="83">
        <v>2783755</v>
      </c>
      <c r="D662" s="80">
        <v>1499920.6666666667</v>
      </c>
      <c r="E662" s="80">
        <v>802227.33333333337</v>
      </c>
      <c r="F662" s="80">
        <v>435794.33333333331</v>
      </c>
      <c r="G662" s="80">
        <v>224618.33333333334</v>
      </c>
      <c r="H662" s="80">
        <v>171726.66666666666</v>
      </c>
      <c r="I662" s="80">
        <v>87439</v>
      </c>
      <c r="J662" s="80">
        <v>73273</v>
      </c>
      <c r="K662" s="85">
        <v>13054</v>
      </c>
      <c r="L662" s="80">
        <v>0.993816681661015</v>
      </c>
      <c r="M662" s="7">
        <v>0.19988933245118812</v>
      </c>
      <c r="N662" s="1">
        <v>-0.12246617019787125</v>
      </c>
      <c r="O662" s="1">
        <v>-0.39214578824971941</v>
      </c>
      <c r="P662" s="1">
        <v>-0.69209078164612348</v>
      </c>
      <c r="Q662" s="1">
        <v>-0.9084441576926473</v>
      </c>
      <c r="R662" s="1">
        <v>-0.95551127204289255</v>
      </c>
      <c r="S662" s="1">
        <v>-1.2046744681591406</v>
      </c>
      <c r="T662" s="1">
        <v>-1.2707147206184211</v>
      </c>
      <c r="U662" s="65">
        <v>-1.9723290155303896</v>
      </c>
    </row>
    <row r="663" spans="2:21" x14ac:dyDescent="0.25">
      <c r="B663" s="94" t="s">
        <v>645</v>
      </c>
      <c r="C663" s="83">
        <v>3302030</v>
      </c>
      <c r="D663" s="80">
        <v>2056500.3333333333</v>
      </c>
      <c r="E663" s="80">
        <v>1090245.3333333333</v>
      </c>
      <c r="F663" s="80">
        <v>581892.66666666663</v>
      </c>
      <c r="G663" s="80">
        <v>311123.33333333331</v>
      </c>
      <c r="H663" s="80">
        <v>202763.66666666666</v>
      </c>
      <c r="I663" s="80">
        <v>118070</v>
      </c>
      <c r="J663" s="80">
        <v>104755</v>
      </c>
      <c r="K663" s="85">
        <v>20113</v>
      </c>
      <c r="L663" s="80">
        <v>0.98071939713496548</v>
      </c>
      <c r="M663" s="7">
        <v>0.27851114462213489</v>
      </c>
      <c r="N663" s="1">
        <v>1.5469531479274426E-2</v>
      </c>
      <c r="O663" s="1">
        <v>-0.25802439374074754</v>
      </c>
      <c r="P663" s="1">
        <v>-0.56635080254632597</v>
      </c>
      <c r="Q663" s="1">
        <v>-0.7677042619740404</v>
      </c>
      <c r="R663" s="1">
        <v>-0.88299210304721465</v>
      </c>
      <c r="S663" s="1">
        <v>-1.0903906447079417</v>
      </c>
      <c r="T663" s="1">
        <v>-1.1238807929362078</v>
      </c>
      <c r="U663" s="65">
        <v>-1.7845957702864641</v>
      </c>
    </row>
    <row r="664" spans="2:21" x14ac:dyDescent="0.25">
      <c r="B664" s="94" t="s">
        <v>662</v>
      </c>
      <c r="C664" s="83">
        <v>11902718</v>
      </c>
      <c r="D664" s="80">
        <v>6342996.333333333</v>
      </c>
      <c r="E664" s="80">
        <v>3219431</v>
      </c>
      <c r="F664" s="80">
        <v>1745136</v>
      </c>
      <c r="G664" s="80">
        <v>868057</v>
      </c>
      <c r="H664" s="80">
        <v>447688.33333333331</v>
      </c>
      <c r="I664" s="80">
        <v>126624</v>
      </c>
      <c r="J664" s="80">
        <v>214474.66666666666</v>
      </c>
      <c r="K664" s="85">
        <v>89487.333333333328</v>
      </c>
      <c r="L664" s="80">
        <v>0.99390754653807634</v>
      </c>
      <c r="M664" s="7">
        <v>0.83094859507600272</v>
      </c>
      <c r="N664" s="1">
        <v>0.50290722048484571</v>
      </c>
      <c r="O664" s="1">
        <v>0.21196889814984834</v>
      </c>
      <c r="P664" s="1">
        <v>-9.1178829852296875E-2</v>
      </c>
      <c r="Q664" s="1">
        <v>-0.32151963809823358</v>
      </c>
      <c r="R664" s="1">
        <v>-0.54070273498351396</v>
      </c>
      <c r="S664" s="1">
        <v>-1.0524333908134318</v>
      </c>
      <c r="T664" s="1">
        <v>-0.81748005558697956</v>
      </c>
      <c r="U664" s="65">
        <v>-1.0843081701246593</v>
      </c>
    </row>
    <row r="665" spans="2:21" x14ac:dyDescent="0.25">
      <c r="B665" s="94" t="s">
        <v>223</v>
      </c>
      <c r="C665" s="83">
        <v>1346986</v>
      </c>
      <c r="D665" s="80">
        <v>894919</v>
      </c>
      <c r="E665" s="80">
        <v>489898.33333333331</v>
      </c>
      <c r="F665" s="80">
        <v>240710</v>
      </c>
      <c r="G665" s="80">
        <v>224029.66666666666</v>
      </c>
      <c r="H665" s="80">
        <v>124561</v>
      </c>
      <c r="I665" s="80">
        <v>50583.333333333336</v>
      </c>
      <c r="J665" s="80">
        <v>31056</v>
      </c>
      <c r="K665" s="85">
        <v>0</v>
      </c>
      <c r="L665" s="80">
        <v>0.97298027763734274</v>
      </c>
      <c r="M665" s="7">
        <v>-0.10723713147244533</v>
      </c>
      <c r="N665" s="1">
        <v>-0.34584467264362101</v>
      </c>
      <c r="O665" s="1">
        <v>-0.6070853298813581</v>
      </c>
      <c r="P665" s="1">
        <v>-0.95077508495015872</v>
      </c>
      <c r="Q665" s="1">
        <v>-0.91670627431591112</v>
      </c>
      <c r="R665" s="1">
        <v>-1.0949918757821755</v>
      </c>
      <c r="S665" s="1">
        <v>-1.4778268874667815</v>
      </c>
      <c r="T665" s="1">
        <v>-1.6400300680772542</v>
      </c>
      <c r="U665" s="65"/>
    </row>
    <row r="666" spans="2:21" x14ac:dyDescent="0.25">
      <c r="B666" s="94" t="s">
        <v>1666</v>
      </c>
      <c r="C666" s="83">
        <v>1479275.6666666667</v>
      </c>
      <c r="D666" s="80">
        <v>385192</v>
      </c>
      <c r="E666" s="80">
        <v>319073.66666666669</v>
      </c>
      <c r="F666" s="80">
        <v>180689.33333333334</v>
      </c>
      <c r="G666" s="80">
        <v>148141</v>
      </c>
      <c r="H666" s="80">
        <v>62093.333333333336</v>
      </c>
      <c r="I666" s="80">
        <v>19959.666666666668</v>
      </c>
      <c r="J666" s="80">
        <v>0</v>
      </c>
      <c r="K666" s="85">
        <v>0</v>
      </c>
      <c r="L666" s="80">
        <v>0.94597229209517197</v>
      </c>
      <c r="M666" s="7">
        <v>-8.2235728373405204E-2</v>
      </c>
      <c r="N666" s="1">
        <v>-0.71350122974688435</v>
      </c>
      <c r="O666" s="1">
        <v>-0.79395395388114975</v>
      </c>
      <c r="P666" s="1">
        <v>-1.0661044243602864</v>
      </c>
      <c r="Q666" s="1">
        <v>-1.0883796100766188</v>
      </c>
      <c r="R666" s="1">
        <v>-1.4013406254211587</v>
      </c>
      <c r="S666" s="1">
        <v>-1.9661821508954322</v>
      </c>
      <c r="T666" s="1"/>
      <c r="U666" s="65"/>
    </row>
    <row r="667" spans="2:21" x14ac:dyDescent="0.25">
      <c r="B667" s="94" t="s">
        <v>646</v>
      </c>
      <c r="C667" s="83">
        <v>502850</v>
      </c>
      <c r="D667" s="80">
        <v>256587</v>
      </c>
      <c r="E667" s="80">
        <v>155615.66666666666</v>
      </c>
      <c r="F667" s="80">
        <v>164143</v>
      </c>
      <c r="G667" s="80">
        <v>72553.333333333328</v>
      </c>
      <c r="H667" s="80">
        <v>47235.666666666664</v>
      </c>
      <c r="I667" s="80">
        <v>0</v>
      </c>
      <c r="J667" s="80">
        <v>0</v>
      </c>
      <c r="K667" s="85">
        <v>0</v>
      </c>
      <c r="L667" s="80">
        <v>0.95624669398309403</v>
      </c>
      <c r="M667" s="7">
        <v>-0.54400868297633942</v>
      </c>
      <c r="N667" s="1">
        <v>-0.88949223012007361</v>
      </c>
      <c r="O667" s="1">
        <v>-1.1047909072631958</v>
      </c>
      <c r="P667" s="1">
        <v>-1.1161570003547989</v>
      </c>
      <c r="Q667" s="1">
        <v>-1.399727028006527</v>
      </c>
      <c r="R667" s="1">
        <v>-1.5167830707923635</v>
      </c>
      <c r="S667" s="1"/>
      <c r="T667" s="1"/>
      <c r="U667" s="65"/>
    </row>
    <row r="668" spans="2:21" x14ac:dyDescent="0.25">
      <c r="B668" s="94" t="s">
        <v>647</v>
      </c>
      <c r="C668" s="83">
        <v>70144</v>
      </c>
      <c r="D668" s="80">
        <v>75460.666666666672</v>
      </c>
      <c r="E668" s="80">
        <v>48095.333333333336</v>
      </c>
      <c r="F668" s="80">
        <v>31051.333333333332</v>
      </c>
      <c r="G668" s="80">
        <v>0</v>
      </c>
      <c r="H668" s="80">
        <v>0</v>
      </c>
      <c r="I668" s="80">
        <v>0</v>
      </c>
      <c r="J668" s="80">
        <v>0</v>
      </c>
      <c r="K668" s="85">
        <v>0</v>
      </c>
      <c r="L668" s="80">
        <v>0.71520256849934494</v>
      </c>
      <c r="M668" s="7">
        <v>-1.3953391305155622</v>
      </c>
      <c r="N668" s="1">
        <v>-1.4282552383080871</v>
      </c>
      <c r="O668" s="1">
        <v>-1.6186240497101134</v>
      </c>
      <c r="P668" s="1">
        <v>-1.8311212402625201</v>
      </c>
      <c r="Q668" s="1"/>
      <c r="R668" s="1"/>
      <c r="S668" s="1"/>
      <c r="T668" s="1"/>
      <c r="U668" s="65"/>
    </row>
    <row r="669" spans="2:21" x14ac:dyDescent="0.25">
      <c r="B669" s="94" t="s">
        <v>350</v>
      </c>
      <c r="C669" s="83">
        <v>1404319.3333333333</v>
      </c>
      <c r="D669" s="80">
        <v>778834.66666666663</v>
      </c>
      <c r="E669" s="80">
        <v>425573</v>
      </c>
      <c r="F669" s="80">
        <v>262421</v>
      </c>
      <c r="G669" s="80">
        <v>199362.66666666666</v>
      </c>
      <c r="H669" s="80">
        <v>131358</v>
      </c>
      <c r="I669" s="80">
        <v>50275</v>
      </c>
      <c r="J669" s="80">
        <v>0</v>
      </c>
      <c r="K669" s="85">
        <v>0</v>
      </c>
      <c r="L669" s="80">
        <v>0.99304373454191275</v>
      </c>
      <c r="M669" s="7">
        <v>-9.5036877699030325E-2</v>
      </c>
      <c r="N669" s="1">
        <v>-0.40722684701039275</v>
      </c>
      <c r="O669" s="1">
        <v>-0.66828129209314713</v>
      </c>
      <c r="P669" s="1">
        <v>-0.91251175458771838</v>
      </c>
      <c r="Q669" s="1">
        <v>-0.95885676880094328</v>
      </c>
      <c r="R669" s="1">
        <v>-1.0719981886014991</v>
      </c>
      <c r="S669" s="1">
        <v>-1.4482386048793698</v>
      </c>
      <c r="T669" s="1"/>
      <c r="U669" s="65"/>
    </row>
    <row r="670" spans="2:21" x14ac:dyDescent="0.25">
      <c r="B670" s="94" t="s">
        <v>648</v>
      </c>
      <c r="C670" s="83">
        <v>309732.33333333331</v>
      </c>
      <c r="D670" s="80">
        <v>263198</v>
      </c>
      <c r="E670" s="80">
        <v>183849.66666666666</v>
      </c>
      <c r="F670" s="80">
        <v>101889.66666666667</v>
      </c>
      <c r="G670" s="80">
        <v>38632.666666666664</v>
      </c>
      <c r="H670" s="80">
        <v>0</v>
      </c>
      <c r="I670" s="80">
        <v>0</v>
      </c>
      <c r="J670" s="80">
        <v>0</v>
      </c>
      <c r="K670" s="85">
        <v>0</v>
      </c>
      <c r="L670" s="80">
        <v>0.83682068632841755</v>
      </c>
      <c r="M670" s="7">
        <v>-0.7524841136130741</v>
      </c>
      <c r="N670" s="1">
        <v>-0.86307187686000086</v>
      </c>
      <c r="O670" s="1">
        <v>-1.0334486524860849</v>
      </c>
      <c r="P670" s="1">
        <v>-1.3223322122925005</v>
      </c>
      <c r="Q670" s="1">
        <v>-1.6643194069355716</v>
      </c>
      <c r="R670" s="1"/>
      <c r="S670" s="1"/>
      <c r="T670" s="1"/>
      <c r="U670" s="65"/>
    </row>
    <row r="671" spans="2:21" x14ac:dyDescent="0.25">
      <c r="B671" s="94" t="s">
        <v>351</v>
      </c>
      <c r="C671" s="83">
        <v>2166262.6666666665</v>
      </c>
      <c r="D671" s="80">
        <v>1312785.3333333333</v>
      </c>
      <c r="E671" s="80">
        <v>710666</v>
      </c>
      <c r="F671" s="80">
        <v>389798.66666666669</v>
      </c>
      <c r="G671" s="80">
        <v>210214</v>
      </c>
      <c r="H671" s="80">
        <v>201076.33333333334</v>
      </c>
      <c r="I671" s="80">
        <v>52208</v>
      </c>
      <c r="J671" s="80">
        <v>62101</v>
      </c>
      <c r="K671" s="85">
        <v>0</v>
      </c>
      <c r="L671" s="80">
        <v>0.98337316974015421</v>
      </c>
      <c r="M671" s="7">
        <v>9.3210490564115719E-2</v>
      </c>
      <c r="N671" s="1">
        <v>-0.18057073740840254</v>
      </c>
      <c r="O671" s="1">
        <v>-0.44417728163762676</v>
      </c>
      <c r="P671" s="1">
        <v>-0.74153456030900788</v>
      </c>
      <c r="Q671" s="1">
        <v>-0.93776565152158686</v>
      </c>
      <c r="R671" s="1">
        <v>-0.88876005812958547</v>
      </c>
      <c r="S671" s="1">
        <v>-1.4385803234977705</v>
      </c>
      <c r="T671" s="1">
        <v>-1.3540121966165688</v>
      </c>
      <c r="U671" s="65"/>
    </row>
    <row r="672" spans="2:21" x14ac:dyDescent="0.25">
      <c r="B672" s="94" t="s">
        <v>649</v>
      </c>
      <c r="C672" s="83">
        <v>528745.33333333337</v>
      </c>
      <c r="D672" s="80">
        <v>277393</v>
      </c>
      <c r="E672" s="80">
        <v>157166.66666666666</v>
      </c>
      <c r="F672" s="80">
        <v>143856.33333333334</v>
      </c>
      <c r="G672" s="80">
        <v>73433</v>
      </c>
      <c r="H672" s="80">
        <v>28957</v>
      </c>
      <c r="I672" s="80">
        <v>0</v>
      </c>
      <c r="J672" s="80">
        <v>0</v>
      </c>
      <c r="K672" s="85">
        <v>0</v>
      </c>
      <c r="L672" s="80">
        <v>0.97485502634355425</v>
      </c>
      <c r="M672" s="7">
        <v>-0.52862620487180889</v>
      </c>
      <c r="N672" s="1">
        <v>-0.86165762758311781</v>
      </c>
      <c r="O672" s="1">
        <v>-1.0999169406043392</v>
      </c>
      <c r="P672" s="1">
        <v>-1.175692918393616</v>
      </c>
      <c r="Q672" s="1">
        <v>-1.3961027267840129</v>
      </c>
      <c r="R672" s="1">
        <v>-1.7140862689894953</v>
      </c>
      <c r="S672" s="1"/>
      <c r="T672" s="1"/>
      <c r="U672" s="65"/>
    </row>
    <row r="673" spans="2:21" x14ac:dyDescent="0.25">
      <c r="B673" s="94" t="s">
        <v>650</v>
      </c>
      <c r="C673" s="83">
        <v>146469</v>
      </c>
      <c r="D673" s="80">
        <v>40501.666666666664</v>
      </c>
      <c r="E673" s="80">
        <v>42507.333333333336</v>
      </c>
      <c r="F673" s="80">
        <v>26214.333333333332</v>
      </c>
      <c r="G673" s="80">
        <v>0</v>
      </c>
      <c r="H673" s="80">
        <v>0</v>
      </c>
      <c r="I673" s="80">
        <v>0</v>
      </c>
      <c r="J673" s="80">
        <v>0</v>
      </c>
      <c r="K673" s="85">
        <v>0</v>
      </c>
      <c r="L673" s="80">
        <v>0.93030368927963192</v>
      </c>
      <c r="M673" s="7">
        <v>-1.0843482669121398</v>
      </c>
      <c r="N673" s="1">
        <v>-1.7104212826824856</v>
      </c>
      <c r="O673" s="1">
        <v>-1.6853228928831889</v>
      </c>
      <c r="P673" s="1">
        <v>-1.9256793843777391</v>
      </c>
      <c r="Q673" s="1"/>
      <c r="R673" s="1"/>
      <c r="S673" s="1"/>
      <c r="T673" s="1"/>
      <c r="U673" s="65"/>
    </row>
    <row r="674" spans="2:21" x14ac:dyDescent="0.25">
      <c r="B674" s="94" t="s">
        <v>237</v>
      </c>
      <c r="C674" s="83">
        <v>1816080</v>
      </c>
      <c r="D674" s="80">
        <v>864947.66666666663</v>
      </c>
      <c r="E674" s="80">
        <v>459355.33333333331</v>
      </c>
      <c r="F674" s="80">
        <v>286557.66666666669</v>
      </c>
      <c r="G674" s="80">
        <v>335626</v>
      </c>
      <c r="H674" s="80">
        <v>155031</v>
      </c>
      <c r="I674" s="80">
        <v>47822.666666666664</v>
      </c>
      <c r="J674" s="80">
        <v>0</v>
      </c>
      <c r="K674" s="85">
        <v>0</v>
      </c>
      <c r="L674" s="80">
        <v>0.99414545698077261</v>
      </c>
      <c r="M674" s="7">
        <v>0.2022093788512343</v>
      </c>
      <c r="N674" s="1">
        <v>-0.10065594110525569</v>
      </c>
      <c r="O674" s="1">
        <v>-0.41053654067122758</v>
      </c>
      <c r="P674" s="1">
        <v>-0.67171623198472385</v>
      </c>
      <c r="Q674" s="1">
        <v>-0.50054096100377288</v>
      </c>
      <c r="R674" s="1">
        <v>-0.84697388409214958</v>
      </c>
      <c r="S674" s="1">
        <v>-1.3019922913266355</v>
      </c>
      <c r="T674" s="1"/>
      <c r="U674" s="65"/>
    </row>
    <row r="675" spans="2:21" x14ac:dyDescent="0.25">
      <c r="B675" s="94" t="s">
        <v>651</v>
      </c>
      <c r="C675" s="83">
        <v>195936</v>
      </c>
      <c r="D675" s="80">
        <v>105772.66666666667</v>
      </c>
      <c r="E675" s="80">
        <v>73337.666666666672</v>
      </c>
      <c r="F675" s="80">
        <v>0</v>
      </c>
      <c r="G675" s="80">
        <v>0</v>
      </c>
      <c r="H675" s="80">
        <v>0</v>
      </c>
      <c r="I675" s="80">
        <v>0</v>
      </c>
      <c r="J675" s="80">
        <v>0</v>
      </c>
      <c r="K675" s="85">
        <v>0</v>
      </c>
      <c r="L675" s="80">
        <v>0.95603779705055003</v>
      </c>
      <c r="M675" s="7">
        <v>-0.75532939032854896</v>
      </c>
      <c r="N675" s="1">
        <v>-1.0132527742842665</v>
      </c>
      <c r="O675" s="1">
        <v>-1.2042093813625629</v>
      </c>
      <c r="P675" s="1"/>
      <c r="Q675" s="1"/>
      <c r="R675" s="1"/>
      <c r="S675" s="1"/>
      <c r="T675" s="1"/>
      <c r="U675" s="65"/>
    </row>
    <row r="676" spans="2:21" x14ac:dyDescent="0.25">
      <c r="B676" s="94" t="s">
        <v>238</v>
      </c>
      <c r="C676" s="83">
        <v>1732380.6666666667</v>
      </c>
      <c r="D676" s="80">
        <v>795111.66666666663</v>
      </c>
      <c r="E676" s="80">
        <v>451118.33333333331</v>
      </c>
      <c r="F676" s="80">
        <v>289029.66666666669</v>
      </c>
      <c r="G676" s="80">
        <v>285148.33333333331</v>
      </c>
      <c r="H676" s="80">
        <v>174076.66666666666</v>
      </c>
      <c r="I676" s="80">
        <v>64771.666666666664</v>
      </c>
      <c r="J676" s="80">
        <v>0</v>
      </c>
      <c r="K676" s="85">
        <v>0</v>
      </c>
      <c r="L676" s="80">
        <v>0.99362029323795609</v>
      </c>
      <c r="M676" s="7">
        <v>0.17823014121367528</v>
      </c>
      <c r="N676" s="1">
        <v>-0.13262142284892664</v>
      </c>
      <c r="O676" s="1">
        <v>-0.41796227516508178</v>
      </c>
      <c r="P676" s="1">
        <v>-0.66940426452384316</v>
      </c>
      <c r="Q676" s="1">
        <v>-0.57086666447980217</v>
      </c>
      <c r="R676" s="1">
        <v>-0.79621589821835592</v>
      </c>
      <c r="S676" s="1">
        <v>-1.1645025278186996</v>
      </c>
      <c r="T676" s="1"/>
      <c r="U676" s="65"/>
    </row>
    <row r="677" spans="2:21" x14ac:dyDescent="0.25">
      <c r="B677" s="94" t="s">
        <v>652</v>
      </c>
      <c r="C677" s="83">
        <v>32607655.333333332</v>
      </c>
      <c r="D677" s="80">
        <v>16193321.666666666</v>
      </c>
      <c r="E677" s="80">
        <v>8829464</v>
      </c>
      <c r="F677" s="80">
        <v>5648146.333333333</v>
      </c>
      <c r="G677" s="80">
        <v>2301157.3333333335</v>
      </c>
      <c r="H677" s="80">
        <v>1151571.6666666667</v>
      </c>
      <c r="I677" s="80">
        <v>374958.66666666669</v>
      </c>
      <c r="J677" s="80">
        <v>263687.33333333331</v>
      </c>
      <c r="K677" s="85">
        <v>192924.66666666666</v>
      </c>
      <c r="L677" s="80">
        <v>0.99242691632489843</v>
      </c>
      <c r="M677" s="7">
        <v>1.4554136622576386</v>
      </c>
      <c r="N677" s="1">
        <v>1.1759773935682878</v>
      </c>
      <c r="O677" s="1">
        <v>0.87361523012575393</v>
      </c>
      <c r="P677" s="1">
        <v>0.62323852393034396</v>
      </c>
      <c r="Q677" s="1">
        <v>0.33671203832178609</v>
      </c>
      <c r="R677" s="1">
        <v>2.3817442051315234E-2</v>
      </c>
      <c r="S677" s="1">
        <v>-0.41477175448237513</v>
      </c>
      <c r="T677" s="1">
        <v>-0.51512004872192685</v>
      </c>
      <c r="U677" s="65">
        <v>-0.60828581828756945</v>
      </c>
    </row>
    <row r="678" spans="2:21" x14ac:dyDescent="0.25">
      <c r="B678" s="94" t="s">
        <v>653</v>
      </c>
      <c r="C678" s="83">
        <v>2351547.6666666665</v>
      </c>
      <c r="D678" s="80">
        <v>1014670.3333333334</v>
      </c>
      <c r="E678" s="80">
        <v>572339</v>
      </c>
      <c r="F678" s="80">
        <v>336221</v>
      </c>
      <c r="G678" s="80">
        <v>139381.66666666666</v>
      </c>
      <c r="H678" s="80">
        <v>192274</v>
      </c>
      <c r="I678" s="80">
        <v>58424.333333333336</v>
      </c>
      <c r="J678" s="80">
        <v>0</v>
      </c>
      <c r="K678" s="85">
        <v>0</v>
      </c>
      <c r="L678" s="80">
        <v>0.99042095031399691</v>
      </c>
      <c r="M678" s="7">
        <v>0.31343394902351218</v>
      </c>
      <c r="N678" s="1">
        <v>-2.8618530921616047E-2</v>
      </c>
      <c r="O678" s="1">
        <v>-0.31743040161566033</v>
      </c>
      <c r="P678" s="1">
        <v>-0.60236988914794054</v>
      </c>
      <c r="Q678" s="1">
        <v>-0.88122132094389283</v>
      </c>
      <c r="R678" s="1">
        <v>-0.75355698955257977</v>
      </c>
      <c r="S678" s="1">
        <v>-1.2216172966585019</v>
      </c>
      <c r="T678" s="1"/>
      <c r="U678" s="65"/>
    </row>
    <row r="679" spans="2:21" x14ac:dyDescent="0.25">
      <c r="B679" s="94" t="s">
        <v>239</v>
      </c>
      <c r="C679" s="83">
        <v>699965.33333333337</v>
      </c>
      <c r="D679" s="80">
        <v>370492.33333333331</v>
      </c>
      <c r="E679" s="80">
        <v>170790.33333333334</v>
      </c>
      <c r="F679" s="80">
        <v>228638.66666666666</v>
      </c>
      <c r="G679" s="80">
        <v>118023.33333333333</v>
      </c>
      <c r="H679" s="80">
        <v>69085.666666666672</v>
      </c>
      <c r="I679" s="80">
        <v>16478.333333333332</v>
      </c>
      <c r="J679" s="80">
        <v>0</v>
      </c>
      <c r="K679" s="85">
        <v>0</v>
      </c>
      <c r="L679" s="80">
        <v>0.95842205065692876</v>
      </c>
      <c r="M679" s="7">
        <v>-0.2107094649155328</v>
      </c>
      <c r="N679" s="1">
        <v>-0.47081054913264764</v>
      </c>
      <c r="O679" s="1">
        <v>-0.81157313192884462</v>
      </c>
      <c r="P679" s="1">
        <v>-0.77298626424648198</v>
      </c>
      <c r="Q679" s="1">
        <v>-0.95417718806354501</v>
      </c>
      <c r="R679" s="1">
        <v>-1.1983378485912737</v>
      </c>
      <c r="S679" s="1">
        <v>-1.8548943718428823</v>
      </c>
      <c r="T679" s="1"/>
      <c r="U679" s="65"/>
    </row>
    <row r="680" spans="2:21" x14ac:dyDescent="0.25">
      <c r="B680" s="94" t="s">
        <v>654</v>
      </c>
      <c r="C680" s="83">
        <v>5523743.333333333</v>
      </c>
      <c r="D680" s="80">
        <v>2699766</v>
      </c>
      <c r="E680" s="80">
        <v>1484909</v>
      </c>
      <c r="F680" s="80">
        <v>914351.66666666663</v>
      </c>
      <c r="G680" s="80">
        <v>391571.33333333331</v>
      </c>
      <c r="H680" s="80">
        <v>325003</v>
      </c>
      <c r="I680" s="80">
        <v>124502</v>
      </c>
      <c r="J680" s="80">
        <v>125770.33333333333</v>
      </c>
      <c r="K680" s="85">
        <v>18462.666666666668</v>
      </c>
      <c r="L680" s="80">
        <v>0.99375066806147028</v>
      </c>
      <c r="M680" s="7">
        <v>0.68603020827631755</v>
      </c>
      <c r="N680" s="1">
        <v>0.39696530841471173</v>
      </c>
      <c r="O680" s="1">
        <v>9.8071563114546276E-2</v>
      </c>
      <c r="P680" s="1">
        <v>-0.1680803372351429</v>
      </c>
      <c r="Q680" s="1">
        <v>-0.43251015285451677</v>
      </c>
      <c r="R680" s="1">
        <v>-0.53538420048019475</v>
      </c>
      <c r="S680" s="1">
        <v>-0.84745735436882497</v>
      </c>
      <c r="T680" s="1">
        <v>-0.83332712205411441</v>
      </c>
      <c r="U680" s="65">
        <v>-1.6917799404078846</v>
      </c>
    </row>
    <row r="681" spans="2:21" x14ac:dyDescent="0.25">
      <c r="B681" s="94" t="s">
        <v>655</v>
      </c>
      <c r="C681" s="83">
        <v>1507164.3333333333</v>
      </c>
      <c r="D681" s="80">
        <v>755517.66666666663</v>
      </c>
      <c r="E681" s="80">
        <v>417790.33333333331</v>
      </c>
      <c r="F681" s="80">
        <v>266911.66666666669</v>
      </c>
      <c r="G681" s="80">
        <v>285743</v>
      </c>
      <c r="H681" s="80">
        <v>157655</v>
      </c>
      <c r="I681" s="80">
        <v>25601.333333333332</v>
      </c>
      <c r="J681" s="80">
        <v>0</v>
      </c>
      <c r="K681" s="85">
        <v>0</v>
      </c>
      <c r="L681" s="80">
        <v>0.99213477482555268</v>
      </c>
      <c r="M681" s="7">
        <v>0.12397852380235468</v>
      </c>
      <c r="N681" s="1">
        <v>-0.15931711817693162</v>
      </c>
      <c r="O681" s="1">
        <v>-0.45363766178856296</v>
      </c>
      <c r="P681" s="1">
        <v>-0.70072029777653322</v>
      </c>
      <c r="Q681" s="1">
        <v>-0.56944619703070787</v>
      </c>
      <c r="R681" s="1">
        <v>-0.83569182853816359</v>
      </c>
      <c r="S681" s="1">
        <v>-1.6635450713882938</v>
      </c>
      <c r="T681" s="1"/>
      <c r="U681" s="65"/>
    </row>
    <row r="682" spans="2:21" x14ac:dyDescent="0.25">
      <c r="B682" s="94" t="s">
        <v>241</v>
      </c>
      <c r="C682" s="83">
        <v>2700703</v>
      </c>
      <c r="D682" s="80">
        <v>1189846.3333333333</v>
      </c>
      <c r="E682" s="80">
        <v>654848</v>
      </c>
      <c r="F682" s="80">
        <v>398891</v>
      </c>
      <c r="G682" s="80">
        <v>182324</v>
      </c>
      <c r="H682" s="80">
        <v>147059.66666666666</v>
      </c>
      <c r="I682" s="80">
        <v>66035.666666666672</v>
      </c>
      <c r="J682" s="80">
        <v>53358.666666666664</v>
      </c>
      <c r="K682" s="85">
        <v>0</v>
      </c>
      <c r="L682" s="80">
        <v>0.99259371944749197</v>
      </c>
      <c r="M682" s="7">
        <v>0.37621590476439387</v>
      </c>
      <c r="N682" s="1">
        <v>3.9703413609048291E-2</v>
      </c>
      <c r="O682" s="1">
        <v>-0.25642210439128532</v>
      </c>
      <c r="P682" s="1">
        <v>-0.52812992818168536</v>
      </c>
      <c r="Q682" s="1">
        <v>-0.76460264505535624</v>
      </c>
      <c r="R682" s="1">
        <v>-0.88163078785216809</v>
      </c>
      <c r="S682" s="1">
        <v>-1.1628046511244836</v>
      </c>
      <c r="T682" s="1">
        <v>-1.2120215541120078</v>
      </c>
      <c r="U682" s="65"/>
    </row>
    <row r="683" spans="2:21" x14ac:dyDescent="0.25">
      <c r="B683" s="94" t="s">
        <v>242</v>
      </c>
      <c r="C683" s="83">
        <v>851253.33333333337</v>
      </c>
      <c r="D683" s="80">
        <v>406664.33333333331</v>
      </c>
      <c r="E683" s="80">
        <v>270404.33333333331</v>
      </c>
      <c r="F683" s="80">
        <v>235373.33333333334</v>
      </c>
      <c r="G683" s="80">
        <v>61035.666666666664</v>
      </c>
      <c r="H683" s="80">
        <v>0</v>
      </c>
      <c r="I683" s="80">
        <v>0</v>
      </c>
      <c r="J683" s="80">
        <v>0</v>
      </c>
      <c r="K683" s="85">
        <v>0</v>
      </c>
      <c r="L683" s="80">
        <v>0.96040265163180272</v>
      </c>
      <c r="M683" s="7">
        <v>-0.13139211265026401</v>
      </c>
      <c r="N683" s="1">
        <v>-0.42900909927637138</v>
      </c>
      <c r="O683" s="1">
        <v>-0.64057251465011666</v>
      </c>
      <c r="P683" s="1">
        <v>-0.75319779777490692</v>
      </c>
      <c r="Q683" s="1">
        <v>-1.2340899656309858</v>
      </c>
      <c r="R683" s="1"/>
      <c r="S683" s="1"/>
      <c r="T683" s="1"/>
      <c r="U683" s="65"/>
    </row>
    <row r="684" spans="2:21" x14ac:dyDescent="0.25">
      <c r="B684" s="94" t="s">
        <v>243</v>
      </c>
      <c r="C684" s="83">
        <v>1045093</v>
      </c>
      <c r="D684" s="80">
        <v>476770</v>
      </c>
      <c r="E684" s="80">
        <v>275041</v>
      </c>
      <c r="F684" s="80">
        <v>314695</v>
      </c>
      <c r="G684" s="80">
        <v>167471.33333333334</v>
      </c>
      <c r="H684" s="80">
        <v>97010.333333333328</v>
      </c>
      <c r="I684" s="80">
        <v>31697.333333333332</v>
      </c>
      <c r="J684" s="80">
        <v>0</v>
      </c>
      <c r="K684" s="85">
        <v>0</v>
      </c>
      <c r="L684" s="80">
        <v>0.96387126913467036</v>
      </c>
      <c r="M684" s="7">
        <v>-3.3882573880631421E-2</v>
      </c>
      <c r="N684" s="1">
        <v>-0.358478109128611</v>
      </c>
      <c r="O684" s="1">
        <v>-0.63316039518111944</v>
      </c>
      <c r="P684" s="1">
        <v>-0.62333962738237048</v>
      </c>
      <c r="Q684" s="1">
        <v>-0.80080110816106387</v>
      </c>
      <c r="R684" s="1">
        <v>-1.0521156213950575</v>
      </c>
      <c r="S684" s="1">
        <v>-1.4672047546996367</v>
      </c>
      <c r="T684" s="1"/>
      <c r="U684" s="65"/>
    </row>
    <row r="685" spans="2:21" x14ac:dyDescent="0.25">
      <c r="B685" s="94" t="s">
        <v>244</v>
      </c>
      <c r="C685" s="83">
        <v>744340.33333333337</v>
      </c>
      <c r="D685" s="80">
        <v>308415.66666666669</v>
      </c>
      <c r="E685" s="80">
        <v>247737.66666666666</v>
      </c>
      <c r="F685" s="80">
        <v>184295</v>
      </c>
      <c r="G685" s="80">
        <v>121389.33333333333</v>
      </c>
      <c r="H685" s="80">
        <v>64128</v>
      </c>
      <c r="I685" s="80">
        <v>0</v>
      </c>
      <c r="J685" s="80">
        <v>0</v>
      </c>
      <c r="K685" s="85">
        <v>0</v>
      </c>
      <c r="L685" s="80">
        <v>0.96479798228832725</v>
      </c>
      <c r="M685" s="7">
        <v>-0.1780581134178611</v>
      </c>
      <c r="N685" s="1">
        <v>-0.54368687333127785</v>
      </c>
      <c r="O685" s="1">
        <v>-0.66737177398903413</v>
      </c>
      <c r="P685" s="1">
        <v>-0.87094058976823618</v>
      </c>
      <c r="Q685" s="1">
        <v>-0.94086825506967242</v>
      </c>
      <c r="R685" s="1">
        <v>-1.230286952038339</v>
      </c>
      <c r="S685" s="1"/>
      <c r="T685" s="1"/>
      <c r="U685" s="65"/>
    </row>
    <row r="686" spans="2:21" x14ac:dyDescent="0.25">
      <c r="B686" s="94" t="s">
        <v>656</v>
      </c>
      <c r="C686" s="83">
        <v>5610171.333333333</v>
      </c>
      <c r="D686" s="80">
        <v>2694532.3333333335</v>
      </c>
      <c r="E686" s="80">
        <v>1436273.6666666667</v>
      </c>
      <c r="F686" s="80">
        <v>829860</v>
      </c>
      <c r="G686" s="80">
        <v>308091.33333333331</v>
      </c>
      <c r="H686" s="80">
        <v>172626.66666666666</v>
      </c>
      <c r="I686" s="80">
        <v>153347.33333333334</v>
      </c>
      <c r="J686" s="80">
        <v>90126.333333333328</v>
      </c>
      <c r="K686" s="85">
        <v>37038.666666666664</v>
      </c>
      <c r="L686" s="80">
        <v>0.99295293786037564</v>
      </c>
      <c r="M686" s="7">
        <v>0.69984487621704172</v>
      </c>
      <c r="N686" s="1">
        <v>0.39367973318156924</v>
      </c>
      <c r="O686" s="1">
        <v>8.3572996835628285E-2</v>
      </c>
      <c r="P686" s="1">
        <v>-0.20891999192420521</v>
      </c>
      <c r="Q686" s="1">
        <v>-0.53665295902870247</v>
      </c>
      <c r="R686" s="1">
        <v>-0.80260305822303779</v>
      </c>
      <c r="S686" s="1">
        <v>-0.79432459736321737</v>
      </c>
      <c r="T686" s="1">
        <v>-0.98411360373489754</v>
      </c>
      <c r="U686" s="65">
        <v>-1.3629899626686028</v>
      </c>
    </row>
    <row r="687" spans="2:21" x14ac:dyDescent="0.25">
      <c r="B687" s="94" t="s">
        <v>657</v>
      </c>
      <c r="C687" s="83">
        <v>6568696</v>
      </c>
      <c r="D687" s="80">
        <v>3233203</v>
      </c>
      <c r="E687" s="80">
        <v>1855949.3333333333</v>
      </c>
      <c r="F687" s="80">
        <v>1116924</v>
      </c>
      <c r="G687" s="80">
        <v>480670.33333333331</v>
      </c>
      <c r="H687" s="80">
        <v>237417.66666666666</v>
      </c>
      <c r="I687" s="80">
        <v>113120</v>
      </c>
      <c r="J687" s="80">
        <v>131886.33333333334</v>
      </c>
      <c r="K687" s="85">
        <v>48726.333333333336</v>
      </c>
      <c r="L687" s="80">
        <v>0.99209083809103582</v>
      </c>
      <c r="M687" s="7">
        <v>0.76147801199657905</v>
      </c>
      <c r="N687" s="1">
        <v>0.47405430151197686</v>
      </c>
      <c r="O687" s="1">
        <v>0.19537424907048212</v>
      </c>
      <c r="P687" s="1">
        <v>-8.058243918083699E-2</v>
      </c>
      <c r="Q687" s="1">
        <v>-0.34347705793145061</v>
      </c>
      <c r="R687" s="1">
        <v>-0.66481834363536429</v>
      </c>
      <c r="S687" s="1">
        <v>-0.88397017204417117</v>
      </c>
      <c r="T687" s="1">
        <v>-0.80956571780193887</v>
      </c>
      <c r="U687" s="65">
        <v>-1.2160734457922204</v>
      </c>
    </row>
    <row r="688" spans="2:21" x14ac:dyDescent="0.25">
      <c r="B688" s="94" t="s">
        <v>245</v>
      </c>
      <c r="C688" s="83">
        <v>1645775.3333333333</v>
      </c>
      <c r="D688" s="80">
        <v>814207.66666666663</v>
      </c>
      <c r="E688" s="80">
        <v>467251.33333333331</v>
      </c>
      <c r="F688" s="80">
        <v>223065</v>
      </c>
      <c r="G688" s="80">
        <v>192585.66666666666</v>
      </c>
      <c r="H688" s="80">
        <v>169548</v>
      </c>
      <c r="I688" s="80">
        <v>55737</v>
      </c>
      <c r="J688" s="80">
        <v>0</v>
      </c>
      <c r="K688" s="85">
        <v>0</v>
      </c>
      <c r="L688" s="80">
        <v>0.99692929397900332</v>
      </c>
      <c r="M688" s="7">
        <v>0.16202137001697881</v>
      </c>
      <c r="N688" s="1">
        <v>-0.12324268138227396</v>
      </c>
      <c r="O688" s="1">
        <v>-0.40254376055108698</v>
      </c>
      <c r="P688" s="1">
        <v>-0.78889138146401883</v>
      </c>
      <c r="Q688" s="1">
        <v>-0.73946382963285495</v>
      </c>
      <c r="R688" s="1">
        <v>-0.80727956181362759</v>
      </c>
      <c r="S688" s="1">
        <v>-1.2134528702787035</v>
      </c>
      <c r="T688" s="1"/>
      <c r="U688" s="65"/>
    </row>
    <row r="689" spans="2:21" x14ac:dyDescent="0.25">
      <c r="B689" s="94" t="s">
        <v>1432</v>
      </c>
      <c r="C689" s="83">
        <v>181449.66666666666</v>
      </c>
      <c r="D689" s="80">
        <v>150298</v>
      </c>
      <c r="E689" s="80">
        <v>104449</v>
      </c>
      <c r="F689" s="80">
        <v>61152.333333333336</v>
      </c>
      <c r="G689" s="80">
        <v>0</v>
      </c>
      <c r="H689" s="80">
        <v>0</v>
      </c>
      <c r="I689" s="80">
        <v>0</v>
      </c>
      <c r="J689" s="80">
        <v>0</v>
      </c>
      <c r="K689" s="85">
        <v>0</v>
      </c>
      <c r="L689" s="80">
        <v>0.82862702379452191</v>
      </c>
      <c r="M689" s="7">
        <v>-0.81752872145095512</v>
      </c>
      <c r="N689" s="1">
        <v>-0.8539679322572592</v>
      </c>
      <c r="O689" s="1">
        <v>-1.0531759804557177</v>
      </c>
      <c r="P689" s="1">
        <v>-1.3464339652934993</v>
      </c>
      <c r="Q689" s="1"/>
      <c r="R689" s="1"/>
      <c r="S689" s="1"/>
      <c r="T689" s="1"/>
      <c r="U689" s="65"/>
    </row>
    <row r="690" spans="2:21" x14ac:dyDescent="0.25">
      <c r="B690" s="95" t="s">
        <v>1667</v>
      </c>
      <c r="C690" s="93">
        <v>172028.66666666666</v>
      </c>
      <c r="D690" s="84">
        <v>110891</v>
      </c>
      <c r="E690" s="84">
        <v>68469.333333333328</v>
      </c>
      <c r="F690" s="84">
        <v>12533.333333333334</v>
      </c>
      <c r="G690" s="84">
        <v>0</v>
      </c>
      <c r="H690" s="84">
        <v>0</v>
      </c>
      <c r="I690" s="84">
        <v>0</v>
      </c>
      <c r="J690" s="84">
        <v>0</v>
      </c>
      <c r="K690" s="92">
        <v>0</v>
      </c>
      <c r="L690" s="84">
        <v>0.94578441082168496</v>
      </c>
      <c r="M690" s="21">
        <v>-0.79335569654565419</v>
      </c>
      <c r="N690" s="21">
        <v>-0.98531715895076688</v>
      </c>
      <c r="O690" s="21">
        <v>-1.2396968667201738</v>
      </c>
      <c r="P690" s="21">
        <v>-2.0207065547811895</v>
      </c>
      <c r="Q690" s="21"/>
      <c r="R690" s="21"/>
      <c r="S690" s="21"/>
      <c r="T690" s="21"/>
      <c r="U690" s="73"/>
    </row>
    <row r="691" spans="2:21" x14ac:dyDescent="0.25">
      <c r="B691" s="1"/>
      <c r="C691" s="1"/>
      <c r="D691" s="1"/>
      <c r="E691" s="1"/>
      <c r="F691" s="1"/>
      <c r="G691" s="1"/>
      <c r="H691" s="1"/>
      <c r="I691" s="1"/>
      <c r="J691" s="1"/>
      <c r="K691" s="88" t="s">
        <v>1680</v>
      </c>
      <c r="L691" s="89">
        <v>91.111111111111114</v>
      </c>
      <c r="M691" s="90" t="s">
        <v>1454</v>
      </c>
      <c r="N691" s="1"/>
      <c r="O691" s="1"/>
      <c r="P691" s="1"/>
      <c r="Q691" s="1"/>
      <c r="R691" s="1"/>
      <c r="S691" s="1"/>
      <c r="T691" s="1"/>
      <c r="U691" s="1"/>
    </row>
    <row r="692" spans="2:21" x14ac:dyDescent="0.25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</row>
    <row r="693" spans="2:21" x14ac:dyDescent="0.25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</row>
    <row r="694" spans="2:21" x14ac:dyDescent="0.25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</row>
    <row r="695" spans="2:21" x14ac:dyDescent="0.25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</row>
    <row r="696" spans="2:21" x14ac:dyDescent="0.25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</row>
  </sheetData>
  <mergeCells count="8">
    <mergeCell ref="M3:U3"/>
    <mergeCell ref="L3:L4"/>
    <mergeCell ref="B3:B4"/>
    <mergeCell ref="C3:K3"/>
    <mergeCell ref="M284:U284"/>
    <mergeCell ref="L284:L285"/>
    <mergeCell ref="C284:K284"/>
    <mergeCell ref="B284:B285"/>
  </mergeCells>
  <conditionalFormatting sqref="L5:L278">
    <cfRule type="cellIs" dxfId="22" priority="2" operator="greaterThan">
      <formula>0.8</formula>
    </cfRule>
  </conditionalFormatting>
  <conditionalFormatting sqref="L286:L690">
    <cfRule type="cellIs" dxfId="21" priority="1" operator="greaterThan">
      <formula>0.8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552F9-66E3-4080-9687-B015D80131EB}">
  <dimension ref="A2:T341"/>
  <sheetViews>
    <sheetView workbookViewId="0">
      <selection activeCell="F36" sqref="F36"/>
    </sheetView>
  </sheetViews>
  <sheetFormatPr defaultColWidth="8.875" defaultRowHeight="15.75" x14ac:dyDescent="0.25"/>
  <cols>
    <col min="1" max="1" width="23.625" style="62" customWidth="1"/>
    <col min="2" max="2" width="16.625" style="14" bestFit="1" customWidth="1"/>
  </cols>
  <sheetData>
    <row r="2" spans="1:20" ht="21" x14ac:dyDescent="0.35">
      <c r="B2" s="331" t="s">
        <v>1683</v>
      </c>
      <c r="C2" s="332"/>
      <c r="D2" s="332"/>
      <c r="E2" s="332"/>
      <c r="F2" s="332"/>
      <c r="G2" s="332"/>
      <c r="H2" s="332"/>
      <c r="I2" s="332"/>
      <c r="J2" s="332"/>
      <c r="K2" s="332"/>
      <c r="L2" s="332"/>
      <c r="M2" s="332"/>
      <c r="N2" s="332"/>
      <c r="O2" s="332"/>
      <c r="P2" s="332"/>
      <c r="Q2" s="332"/>
      <c r="R2" s="332"/>
      <c r="S2" s="332"/>
      <c r="T2" s="333"/>
    </row>
    <row r="3" spans="1:20" ht="21" x14ac:dyDescent="0.35">
      <c r="B3" s="337" t="s">
        <v>1</v>
      </c>
      <c r="C3" s="339" t="s">
        <v>1669</v>
      </c>
      <c r="D3" s="339"/>
      <c r="E3" s="339"/>
      <c r="F3" s="339"/>
      <c r="G3" s="339"/>
      <c r="H3" s="339"/>
      <c r="I3" s="339"/>
      <c r="J3" s="339"/>
      <c r="K3" s="339"/>
      <c r="L3" s="340" t="s">
        <v>1670</v>
      </c>
      <c r="M3" s="339"/>
      <c r="N3" s="339"/>
      <c r="O3" s="339"/>
      <c r="P3" s="339"/>
      <c r="Q3" s="339"/>
      <c r="R3" s="339"/>
      <c r="S3" s="339"/>
      <c r="T3" s="341"/>
    </row>
    <row r="4" spans="1:20" ht="18" x14ac:dyDescent="0.25">
      <c r="A4" s="78"/>
      <c r="B4" s="338"/>
      <c r="C4" s="97">
        <v>1000000</v>
      </c>
      <c r="D4" s="97">
        <v>500000</v>
      </c>
      <c r="E4" s="97">
        <v>250000</v>
      </c>
      <c r="F4" s="97">
        <v>125000</v>
      </c>
      <c r="G4" s="97">
        <v>125000</v>
      </c>
      <c r="H4" s="97">
        <v>62500</v>
      </c>
      <c r="I4" s="97">
        <v>31250</v>
      </c>
      <c r="J4" s="97">
        <v>7813</v>
      </c>
      <c r="K4" s="97">
        <v>3906</v>
      </c>
      <c r="L4" s="96">
        <v>1000000</v>
      </c>
      <c r="M4" s="97">
        <v>500000</v>
      </c>
      <c r="N4" s="97">
        <v>250000</v>
      </c>
      <c r="O4" s="97">
        <v>125000</v>
      </c>
      <c r="P4" s="97">
        <v>125000</v>
      </c>
      <c r="Q4" s="97">
        <v>62500</v>
      </c>
      <c r="R4" s="97">
        <v>31250</v>
      </c>
      <c r="S4" s="97">
        <v>7813</v>
      </c>
      <c r="T4" s="98">
        <v>3906</v>
      </c>
    </row>
    <row r="5" spans="1:20" x14ac:dyDescent="0.25">
      <c r="A5" s="83"/>
      <c r="B5" s="100" t="s">
        <v>21</v>
      </c>
      <c r="C5">
        <v>1.6621439674214915</v>
      </c>
      <c r="D5">
        <v>1.0686120671840649</v>
      </c>
      <c r="E5">
        <v>0.57146738632471727</v>
      </c>
      <c r="F5">
        <v>0.27323656815838887</v>
      </c>
      <c r="G5">
        <v>9.3859746324508955E-2</v>
      </c>
      <c r="H5">
        <v>0.10077477301916955</v>
      </c>
      <c r="I5">
        <v>0.14272850135460191</v>
      </c>
      <c r="J5">
        <v>0.12096298117890229</v>
      </c>
      <c r="K5">
        <v>4.9764991728041198E-2</v>
      </c>
      <c r="L5" s="102">
        <v>2.6120875718099685</v>
      </c>
      <c r="M5">
        <v>1.3264753496409958</v>
      </c>
      <c r="N5">
        <v>0.985718030220195</v>
      </c>
      <c r="O5">
        <v>1.0940701917558173</v>
      </c>
      <c r="P5">
        <v>0.53182681370088158</v>
      </c>
      <c r="Q5">
        <v>0.19011430471022897</v>
      </c>
      <c r="R5">
        <v>0.31182210244112413</v>
      </c>
      <c r="S5">
        <v>8.0869982801342513E-2</v>
      </c>
      <c r="T5" s="103">
        <v>0.13148334109431939</v>
      </c>
    </row>
    <row r="6" spans="1:20" x14ac:dyDescent="0.25">
      <c r="A6" s="83"/>
      <c r="B6" s="100" t="s">
        <v>25</v>
      </c>
      <c r="C6">
        <v>0.66180398611487379</v>
      </c>
      <c r="D6">
        <v>0.38165220364966457</v>
      </c>
      <c r="E6">
        <v>0.20226884120082902</v>
      </c>
      <c r="F6">
        <v>0.1649834850039964</v>
      </c>
      <c r="G6">
        <v>0.56034162752314576</v>
      </c>
      <c r="H6">
        <v>0.10140796105519816</v>
      </c>
      <c r="I6">
        <v>6.5908494934328543E-2</v>
      </c>
      <c r="J6">
        <v>3.4427133307666523E-2</v>
      </c>
      <c r="K6">
        <v>2.6463012448864228E-2</v>
      </c>
      <c r="L6" s="102">
        <v>1.3491519204748936</v>
      </c>
      <c r="M6">
        <v>0.91007178089688023</v>
      </c>
      <c r="N6">
        <v>1.1160582794094138</v>
      </c>
      <c r="O6">
        <v>1.0329667456710758</v>
      </c>
      <c r="P6">
        <v>0.37355232737941835</v>
      </c>
      <c r="Q6">
        <v>0.17204232488545376</v>
      </c>
      <c r="R6">
        <v>8.0540120571674353E-2</v>
      </c>
      <c r="S6">
        <v>6.4467478714903714E-2</v>
      </c>
      <c r="T6" s="103">
        <v>7.1970501002622728E-2</v>
      </c>
    </row>
    <row r="7" spans="1:20" x14ac:dyDescent="0.25">
      <c r="A7" s="83"/>
      <c r="B7" s="100" t="s">
        <v>26</v>
      </c>
      <c r="C7">
        <v>0.70078573253489429</v>
      </c>
      <c r="D7">
        <v>0.36629293552244507</v>
      </c>
      <c r="E7">
        <v>0</v>
      </c>
      <c r="F7">
        <v>0.11413819853602736</v>
      </c>
      <c r="G7">
        <v>2.9075007506763614E-2</v>
      </c>
      <c r="H7">
        <v>0</v>
      </c>
      <c r="I7">
        <v>5.2061021193490133E-2</v>
      </c>
      <c r="J7">
        <v>2.0836445272572782E-2</v>
      </c>
      <c r="K7">
        <v>1.6641628952380683E-2</v>
      </c>
      <c r="L7" s="102">
        <v>5.1155619985684391</v>
      </c>
      <c r="M7">
        <v>3.4461364435182609</v>
      </c>
      <c r="N7">
        <v>3.0954651556133199</v>
      </c>
      <c r="O7">
        <v>1.9485737349834065</v>
      </c>
      <c r="P7">
        <v>1.450023020838719</v>
      </c>
      <c r="Q7">
        <v>1.0534528199566626</v>
      </c>
      <c r="R7">
        <v>0.81612579962052301</v>
      </c>
      <c r="S7">
        <v>0.52986686841438813</v>
      </c>
      <c r="T7" s="103">
        <v>0.27781416456708141</v>
      </c>
    </row>
    <row r="8" spans="1:20" x14ac:dyDescent="0.25">
      <c r="A8" s="83"/>
      <c r="B8" s="100" t="s">
        <v>355</v>
      </c>
      <c r="C8">
        <v>18.43935673601268</v>
      </c>
      <c r="D8">
        <v>11.993503881112703</v>
      </c>
      <c r="E8">
        <v>6.1758942554086786</v>
      </c>
      <c r="F8">
        <v>2.3801754633546777</v>
      </c>
      <c r="G8">
        <v>0.93327009272528905</v>
      </c>
      <c r="H8">
        <v>0.75707773457939853</v>
      </c>
      <c r="I8">
        <v>0.38855207609157977</v>
      </c>
      <c r="J8">
        <v>0.32741752547433284</v>
      </c>
      <c r="K8">
        <v>0.25855923390454083</v>
      </c>
      <c r="L8" s="102">
        <v>25.329401030854154</v>
      </c>
      <c r="M8">
        <v>34.661179404731634</v>
      </c>
      <c r="N8">
        <v>22.144477353376853</v>
      </c>
      <c r="O8">
        <v>0</v>
      </c>
      <c r="P8">
        <v>0</v>
      </c>
      <c r="Q8">
        <v>0</v>
      </c>
      <c r="R8">
        <v>0.34741212982742731</v>
      </c>
      <c r="S8">
        <v>0.2568186599079923</v>
      </c>
      <c r="T8" s="103">
        <v>0.20863126054759085</v>
      </c>
    </row>
    <row r="9" spans="1:20" x14ac:dyDescent="0.25">
      <c r="A9" s="83"/>
      <c r="B9" s="100" t="s">
        <v>357</v>
      </c>
      <c r="C9">
        <v>3.742687162586833</v>
      </c>
      <c r="D9">
        <v>3.0257664158229596</v>
      </c>
      <c r="E9">
        <v>1.1534792784165522</v>
      </c>
      <c r="F9">
        <v>0.40511334383292591</v>
      </c>
      <c r="G9">
        <v>9.4128662092261978E-3</v>
      </c>
      <c r="H9">
        <v>5.3326763794066666E-2</v>
      </c>
      <c r="I9">
        <v>2.5912091056710263E-2</v>
      </c>
      <c r="J9">
        <v>2.6511022278837237E-2</v>
      </c>
      <c r="K9">
        <v>2.5298432381646741E-2</v>
      </c>
      <c r="L9" s="102">
        <v>9.9553045117970029</v>
      </c>
      <c r="M9">
        <v>4.736707835312763</v>
      </c>
      <c r="N9">
        <v>1.6616072048658179</v>
      </c>
      <c r="O9">
        <v>0</v>
      </c>
      <c r="P9">
        <v>0.86893558299347473</v>
      </c>
      <c r="Q9">
        <v>0.55867878836505536</v>
      </c>
      <c r="R9">
        <v>0.1449768691896961</v>
      </c>
      <c r="S9">
        <v>0.22625470290146468</v>
      </c>
      <c r="T9" s="103">
        <v>6.0407798916217455E-2</v>
      </c>
    </row>
    <row r="10" spans="1:20" x14ac:dyDescent="0.25">
      <c r="A10" s="83"/>
      <c r="B10" s="100" t="s">
        <v>370</v>
      </c>
      <c r="C10">
        <v>1.9996400450757512E-2</v>
      </c>
      <c r="D10">
        <v>1.6281508384277891E-2</v>
      </c>
      <c r="E10">
        <v>1.8891830573870543E-2</v>
      </c>
      <c r="F10">
        <v>1.1771715243452661E-2</v>
      </c>
      <c r="G10">
        <v>5.0866574738655792E-3</v>
      </c>
      <c r="H10">
        <v>0</v>
      </c>
      <c r="I10">
        <v>2.8886496851508463E-3</v>
      </c>
      <c r="J10">
        <v>1.3012154989374544E-3</v>
      </c>
      <c r="K10">
        <v>6.150414160418933E-4</v>
      </c>
      <c r="L10" s="102">
        <v>2.5486989983245029E-2</v>
      </c>
      <c r="M10">
        <v>3.4061756783965912E-2</v>
      </c>
      <c r="N10">
        <v>9.721772462142635E-3</v>
      </c>
      <c r="O10">
        <v>0</v>
      </c>
      <c r="P10">
        <v>8.3663074441331746E-3</v>
      </c>
      <c r="Q10">
        <v>0</v>
      </c>
      <c r="R10">
        <v>1.9066089437089811E-3</v>
      </c>
      <c r="S10">
        <v>0</v>
      </c>
      <c r="T10" s="103">
        <v>0</v>
      </c>
    </row>
    <row r="11" spans="1:20" x14ac:dyDescent="0.25">
      <c r="A11" s="83"/>
      <c r="B11" s="100" t="s">
        <v>372</v>
      </c>
      <c r="C11">
        <v>2.2468863265199166E-3</v>
      </c>
      <c r="D11">
        <v>2.37067081840759E-3</v>
      </c>
      <c r="E11">
        <v>3.0241097285793827E-3</v>
      </c>
      <c r="F11">
        <v>2.6373450466864564E-4</v>
      </c>
      <c r="G11">
        <v>1.3207728741719451E-3</v>
      </c>
      <c r="H11">
        <v>3.2063440351133885E-4</v>
      </c>
      <c r="I11">
        <v>0</v>
      </c>
      <c r="J11">
        <v>0</v>
      </c>
      <c r="K11">
        <v>0</v>
      </c>
      <c r="L11" s="102">
        <v>6.3727594283478602E-3</v>
      </c>
      <c r="M11">
        <v>5.7766714783666516E-3</v>
      </c>
      <c r="N11">
        <v>3.6872850883619308E-3</v>
      </c>
      <c r="O11">
        <v>2.715792420831782E-3</v>
      </c>
      <c r="P11">
        <v>0</v>
      </c>
      <c r="Q11">
        <v>0</v>
      </c>
      <c r="R11">
        <v>0</v>
      </c>
      <c r="S11">
        <v>0</v>
      </c>
      <c r="T11" s="103">
        <v>0</v>
      </c>
    </row>
    <row r="12" spans="1:20" x14ac:dyDescent="0.25">
      <c r="A12" s="83"/>
      <c r="B12" s="100" t="s">
        <v>55</v>
      </c>
      <c r="C12">
        <v>4.944138031419419E-3</v>
      </c>
      <c r="D12">
        <v>1.1462566773801003E-2</v>
      </c>
      <c r="E12">
        <v>1.602950656872755E-2</v>
      </c>
      <c r="F12">
        <v>8.3197927275933791E-3</v>
      </c>
      <c r="G12">
        <v>4.3747569112234791E-3</v>
      </c>
      <c r="H12">
        <v>4.8713770340946842E-3</v>
      </c>
      <c r="I12">
        <v>2.6412291647919767E-3</v>
      </c>
      <c r="J12">
        <v>2.0546664016571747E-3</v>
      </c>
      <c r="K12">
        <v>2.0487274420267158E-3</v>
      </c>
      <c r="L12" s="102">
        <v>1.3219340280142841E-2</v>
      </c>
      <c r="M12">
        <v>1.9237446594149419E-2</v>
      </c>
      <c r="N12">
        <v>2.3896400700489522E-2</v>
      </c>
      <c r="O12">
        <v>1.0842437283549049E-2</v>
      </c>
      <c r="P12">
        <v>5.868084628153975E-3</v>
      </c>
      <c r="Q12">
        <v>4.0884668460562205E-3</v>
      </c>
      <c r="R12">
        <v>1.3049977910042853E-3</v>
      </c>
      <c r="S12">
        <v>1.2184343524874657E-3</v>
      </c>
      <c r="T12" s="103">
        <v>0</v>
      </c>
    </row>
    <row r="13" spans="1:20" x14ac:dyDescent="0.25">
      <c r="A13" s="83"/>
      <c r="B13" s="100" t="s">
        <v>56</v>
      </c>
      <c r="C13">
        <v>0.36750621200199457</v>
      </c>
      <c r="D13">
        <v>0.47124722181177231</v>
      </c>
      <c r="E13">
        <v>0.48521264821963733</v>
      </c>
      <c r="F13">
        <v>0.30133920348011167</v>
      </c>
      <c r="G13">
        <v>0.52517178090253724</v>
      </c>
      <c r="H13">
        <v>0.10831927153027872</v>
      </c>
      <c r="I13">
        <v>5.3519935065712121E-2</v>
      </c>
      <c r="J13">
        <v>6.794757878853866E-2</v>
      </c>
      <c r="K13">
        <v>4.2496338632396963E-2</v>
      </c>
      <c r="L13" s="102">
        <v>0.7447490609988775</v>
      </c>
      <c r="M13">
        <v>0.92837214268882118</v>
      </c>
      <c r="N13">
        <v>0.66910267090885689</v>
      </c>
      <c r="O13">
        <v>0.41536711688490935</v>
      </c>
      <c r="P13">
        <v>0.20211058732606421</v>
      </c>
      <c r="Q13">
        <v>0.11982114310032364</v>
      </c>
      <c r="R13">
        <v>0.1281545077443027</v>
      </c>
      <c r="S13">
        <v>7.7398367183365305E-2</v>
      </c>
      <c r="T13" s="103">
        <v>3.2583411953015305E-2</v>
      </c>
    </row>
    <row r="14" spans="1:20" x14ac:dyDescent="0.25">
      <c r="A14" s="83"/>
      <c r="B14" s="100" t="s">
        <v>57</v>
      </c>
      <c r="C14">
        <v>0.20894975397217919</v>
      </c>
      <c r="D14">
        <v>0.27935431306114616</v>
      </c>
      <c r="E14">
        <v>0.24136608085833178</v>
      </c>
      <c r="F14">
        <v>0.1523456424695504</v>
      </c>
      <c r="G14">
        <v>0.26055427852324098</v>
      </c>
      <c r="H14">
        <v>4.8943848545985179E-2</v>
      </c>
      <c r="I14">
        <v>6.4308209389605978E-2</v>
      </c>
      <c r="J14">
        <v>3.8351530770904758E-2</v>
      </c>
      <c r="K14">
        <v>3.0583816028376742E-2</v>
      </c>
      <c r="L14" s="102">
        <v>0.26400686438144838</v>
      </c>
      <c r="M14">
        <v>0.42551561833040424</v>
      </c>
      <c r="N14">
        <v>0.25141309199455653</v>
      </c>
      <c r="O14">
        <v>0.1677180548297392</v>
      </c>
      <c r="P14">
        <v>9.015858988245011E-2</v>
      </c>
      <c r="Q14">
        <v>8.1479735748076446E-2</v>
      </c>
      <c r="R14">
        <v>4.4332309019813387E-2</v>
      </c>
      <c r="S14">
        <v>4.3705758021126168E-2</v>
      </c>
      <c r="T14" s="103">
        <v>2.0000150680950887E-2</v>
      </c>
    </row>
    <row r="15" spans="1:20" x14ac:dyDescent="0.25">
      <c r="A15" s="83"/>
      <c r="B15" s="100" t="s">
        <v>58</v>
      </c>
      <c r="C15">
        <v>2.4974208533789941E-2</v>
      </c>
      <c r="D15">
        <v>1.21937242082136E-2</v>
      </c>
      <c r="E15">
        <v>3.5469821271313547E-2</v>
      </c>
      <c r="F15">
        <v>1.3987819153423856E-2</v>
      </c>
      <c r="G15">
        <v>0.72330745430547216</v>
      </c>
      <c r="H15">
        <v>4.0481493838150657E-3</v>
      </c>
      <c r="I15">
        <v>1.2474839512508482E-2</v>
      </c>
      <c r="J15">
        <v>3.781535425118757E-3</v>
      </c>
      <c r="K15">
        <v>5.5768796824829077E-3</v>
      </c>
      <c r="L15" s="102">
        <v>2.0890842896305915E-2</v>
      </c>
      <c r="M15">
        <v>1.5104070682106147E-2</v>
      </c>
      <c r="N15">
        <v>1.3593790283073309E-2</v>
      </c>
      <c r="O15">
        <v>1.7729366709331489E-2</v>
      </c>
      <c r="P15">
        <v>1.7369208568850724E-2</v>
      </c>
      <c r="Q15">
        <v>1.0487243283582762E-2</v>
      </c>
      <c r="R15">
        <v>3.0343573471017268E-3</v>
      </c>
      <c r="S15">
        <v>0</v>
      </c>
      <c r="T15" s="103">
        <v>1.9095770280442769E-3</v>
      </c>
    </row>
    <row r="16" spans="1:20" x14ac:dyDescent="0.25">
      <c r="A16" s="83"/>
      <c r="B16" s="100" t="s">
        <v>380</v>
      </c>
      <c r="C16">
        <v>1.5965223696358052E-2</v>
      </c>
      <c r="D16">
        <v>2.1225726800026139E-2</v>
      </c>
      <c r="E16">
        <v>1.8820128100328137E-2</v>
      </c>
      <c r="F16">
        <v>1.5137466206904038E-2</v>
      </c>
      <c r="G16">
        <v>6.2913154661973433E-3</v>
      </c>
      <c r="H16">
        <v>6.3519097100220223E-3</v>
      </c>
      <c r="I16">
        <v>2.5818372324591084E-3</v>
      </c>
      <c r="J16">
        <v>3.7625334329262605E-4</v>
      </c>
      <c r="K16">
        <v>4.6714245439023267E-4</v>
      </c>
      <c r="L16" s="102">
        <v>2.6356940959569447E-2</v>
      </c>
      <c r="M16">
        <v>4.0585857179009366E-2</v>
      </c>
      <c r="N16">
        <v>2.9725735811892251E-2</v>
      </c>
      <c r="O16">
        <v>1.9453886300304951E-2</v>
      </c>
      <c r="P16">
        <v>5.8656672052689396E-3</v>
      </c>
      <c r="Q16">
        <v>5.7295075202048436E-3</v>
      </c>
      <c r="R16">
        <v>0</v>
      </c>
      <c r="S16">
        <v>0</v>
      </c>
      <c r="T16" s="103">
        <v>0</v>
      </c>
    </row>
    <row r="17" spans="1:20" x14ac:dyDescent="0.25">
      <c r="A17" s="83"/>
      <c r="B17" s="100" t="s">
        <v>381</v>
      </c>
      <c r="C17">
        <v>8.5687034601361466E-3</v>
      </c>
      <c r="D17">
        <v>9.1458762218976294E-3</v>
      </c>
      <c r="E17">
        <v>7.5041296084259884E-3</v>
      </c>
      <c r="F17">
        <v>1.1876262688651768E-2</v>
      </c>
      <c r="G17">
        <v>4.2288230836793122E-3</v>
      </c>
      <c r="H17">
        <v>4.7348372106307624E-3</v>
      </c>
      <c r="I17">
        <v>0</v>
      </c>
      <c r="J17">
        <v>1.0503655547687454E-3</v>
      </c>
      <c r="K17">
        <v>0</v>
      </c>
      <c r="L17" s="102">
        <v>3.782120824117588E-2</v>
      </c>
      <c r="M17">
        <v>1.0985359241595508E-2</v>
      </c>
      <c r="N17">
        <v>5.2286309700680699E-3</v>
      </c>
      <c r="O17">
        <v>5.7992857376888045E-3</v>
      </c>
      <c r="P17">
        <v>9.2527600898760672E-3</v>
      </c>
      <c r="Q17">
        <v>0</v>
      </c>
      <c r="R17">
        <v>0</v>
      </c>
      <c r="S17">
        <v>2.7243234373728262E-3</v>
      </c>
      <c r="T17" s="103">
        <v>0</v>
      </c>
    </row>
    <row r="18" spans="1:20" x14ac:dyDescent="0.25">
      <c r="A18" s="83"/>
      <c r="B18" s="100" t="s">
        <v>64</v>
      </c>
      <c r="C18">
        <v>2.5328394495294941</v>
      </c>
      <c r="D18">
        <v>2.7356597638616122</v>
      </c>
      <c r="E18">
        <v>2.4456613580657431</v>
      </c>
      <c r="F18">
        <v>1.5022591704695991</v>
      </c>
      <c r="G18">
        <v>2.450834613001899</v>
      </c>
      <c r="H18">
        <v>0.46626324663572172</v>
      </c>
      <c r="I18">
        <v>0.24127196078845667</v>
      </c>
      <c r="J18">
        <v>0.10312573090354078</v>
      </c>
      <c r="K18">
        <v>6.358985867157245E-2</v>
      </c>
      <c r="L18" s="102">
        <v>9.2340937538173254E-2</v>
      </c>
      <c r="M18">
        <v>0.11414464948000551</v>
      </c>
      <c r="N18">
        <v>7.6647048362129933E-2</v>
      </c>
      <c r="O18">
        <v>0</v>
      </c>
      <c r="P18">
        <v>0</v>
      </c>
      <c r="Q18">
        <v>0</v>
      </c>
      <c r="R18">
        <v>2.0613248729874144E-2</v>
      </c>
      <c r="S18">
        <v>0</v>
      </c>
      <c r="T18" s="103">
        <v>0</v>
      </c>
    </row>
    <row r="19" spans="1:20" x14ac:dyDescent="0.25">
      <c r="A19" s="83"/>
      <c r="B19" s="100" t="s">
        <v>67</v>
      </c>
      <c r="C19">
        <v>9.6488616987020563</v>
      </c>
      <c r="D19">
        <v>11.367933957962785</v>
      </c>
      <c r="E19">
        <v>10.397331097462756</v>
      </c>
      <c r="F19">
        <v>6.1748341248369778</v>
      </c>
      <c r="G19">
        <v>4.7238623101664308</v>
      </c>
      <c r="H19">
        <v>1.9501467515391824</v>
      </c>
      <c r="I19">
        <v>0.92875708673375235</v>
      </c>
      <c r="J19">
        <v>0.47114464944321349</v>
      </c>
      <c r="K19">
        <v>0.29660045174703287</v>
      </c>
      <c r="L19" s="102">
        <v>20.470241735288596</v>
      </c>
      <c r="M19">
        <v>20.593969969682963</v>
      </c>
      <c r="N19">
        <v>12.809670752215949</v>
      </c>
      <c r="O19">
        <v>7.8544683721574806</v>
      </c>
      <c r="P19">
        <v>3.6892525682746746</v>
      </c>
      <c r="Q19">
        <v>2.0895895172698125</v>
      </c>
      <c r="R19">
        <v>1.0806249611747385</v>
      </c>
      <c r="S19">
        <v>0.49324361872619643</v>
      </c>
      <c r="T19" s="103">
        <v>0.17508975698194607</v>
      </c>
    </row>
    <row r="20" spans="1:20" x14ac:dyDescent="0.25">
      <c r="A20" s="83"/>
      <c r="B20" s="100" t="s">
        <v>69</v>
      </c>
      <c r="C20">
        <v>28.395015262272864</v>
      </c>
      <c r="D20">
        <v>41.382015194380195</v>
      </c>
      <c r="E20">
        <v>45.048414717505501</v>
      </c>
      <c r="F20">
        <v>27.174997781449974</v>
      </c>
      <c r="G20">
        <v>45.878244408182695</v>
      </c>
      <c r="H20">
        <v>7.8864549512053417</v>
      </c>
      <c r="I20">
        <v>3.3255633964696671</v>
      </c>
      <c r="J20">
        <v>1.616249155166078</v>
      </c>
      <c r="K20">
        <v>0.88213220206288501</v>
      </c>
      <c r="L20" s="102">
        <v>79.407821639581911</v>
      </c>
      <c r="M20">
        <v>95.252897355078247</v>
      </c>
      <c r="N20">
        <v>55.49662490298676</v>
      </c>
      <c r="O20">
        <v>30.264657100295583</v>
      </c>
      <c r="P20">
        <v>13.274139754811019</v>
      </c>
      <c r="Q20">
        <v>7.4789688595579582</v>
      </c>
      <c r="R20">
        <v>2.7402701855426912</v>
      </c>
      <c r="S20">
        <v>1.6141031394308076</v>
      </c>
      <c r="T20" s="103">
        <v>0.65669873260740341</v>
      </c>
    </row>
    <row r="21" spans="1:20" x14ac:dyDescent="0.25">
      <c r="A21" s="83"/>
      <c r="B21" s="100" t="s">
        <v>70</v>
      </c>
      <c r="C21">
        <v>4.5579356377203348</v>
      </c>
      <c r="D21">
        <v>5.1700311432317809</v>
      </c>
      <c r="E21">
        <v>4.2940324902301823</v>
      </c>
      <c r="F21">
        <v>2.8292474678306032</v>
      </c>
      <c r="G21">
        <v>3.3278495751668515</v>
      </c>
      <c r="H21">
        <v>0.83120723676315844</v>
      </c>
      <c r="I21">
        <v>0.45625039295325082</v>
      </c>
      <c r="J21">
        <v>0.19856127653410527</v>
      </c>
      <c r="K21">
        <v>0.12282710394761448</v>
      </c>
      <c r="L21" s="102">
        <v>9.3491538931592881</v>
      </c>
      <c r="M21">
        <v>9.1735842071824312</v>
      </c>
      <c r="N21">
        <v>5.6233158760180189</v>
      </c>
      <c r="O21">
        <v>3.0017732587896453</v>
      </c>
      <c r="P21">
        <v>1.5472883902035106</v>
      </c>
      <c r="Q21">
        <v>0.9121014951074663</v>
      </c>
      <c r="R21">
        <v>0.5594833002440206</v>
      </c>
      <c r="S21">
        <v>0.2246672618826587</v>
      </c>
      <c r="T21" s="103">
        <v>0.13103194270793816</v>
      </c>
    </row>
    <row r="22" spans="1:20" x14ac:dyDescent="0.25">
      <c r="A22" s="83"/>
      <c r="B22" s="100" t="s">
        <v>383</v>
      </c>
      <c r="C22">
        <v>3.3708020024504605E-2</v>
      </c>
      <c r="D22">
        <v>9.9658492534276995E-3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 s="102">
        <v>4.3351346082387145E-2</v>
      </c>
      <c r="M22">
        <v>2.0465442789223603E-2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 s="103">
        <v>0</v>
      </c>
    </row>
    <row r="23" spans="1:20" x14ac:dyDescent="0.25">
      <c r="A23" s="83"/>
      <c r="B23" s="100" t="s">
        <v>72</v>
      </c>
      <c r="C23">
        <v>0.3232380623250759</v>
      </c>
      <c r="D23">
        <v>0.35627720606688174</v>
      </c>
      <c r="E23">
        <v>0.29294752607871738</v>
      </c>
      <c r="F23">
        <v>0.17266641873766952</v>
      </c>
      <c r="G23">
        <v>0.9371163997993105</v>
      </c>
      <c r="H23">
        <v>5.3627786739227717E-2</v>
      </c>
      <c r="I23">
        <v>4.4575805559258518E-2</v>
      </c>
      <c r="J23">
        <v>3.3793978272579163E-2</v>
      </c>
      <c r="K23">
        <v>2.2982255060583878E-2</v>
      </c>
      <c r="L23" s="102">
        <v>0.52079192039667499</v>
      </c>
      <c r="M23">
        <v>0.50440707965419795</v>
      </c>
      <c r="N23">
        <v>0.29412569266327787</v>
      </c>
      <c r="O23">
        <v>0.16070261094617963</v>
      </c>
      <c r="P23">
        <v>8.0280437097757659E-2</v>
      </c>
      <c r="Q23">
        <v>0.11506555135769292</v>
      </c>
      <c r="R23">
        <v>0.11515952878510849</v>
      </c>
      <c r="S23">
        <v>2.8963217008944674E-2</v>
      </c>
      <c r="T23" s="103">
        <v>1.2485150080804003E-2</v>
      </c>
    </row>
    <row r="24" spans="1:20" x14ac:dyDescent="0.25">
      <c r="A24" s="83"/>
      <c r="B24" s="100" t="s">
        <v>73</v>
      </c>
      <c r="C24">
        <v>0.21442153491484964</v>
      </c>
      <c r="D24">
        <v>0.24930316090039148</v>
      </c>
      <c r="E24">
        <v>0.19620844246594896</v>
      </c>
      <c r="F24">
        <v>0.13570744771408619</v>
      </c>
      <c r="G24">
        <v>4.5075281292704585E-2</v>
      </c>
      <c r="H24">
        <v>4.2789544844550047E-2</v>
      </c>
      <c r="I24">
        <v>5.9908632266399676E-2</v>
      </c>
      <c r="J24">
        <v>3.4502263429560302E-2</v>
      </c>
      <c r="K24">
        <v>2.6702480296688449E-2</v>
      </c>
      <c r="L24" s="102">
        <v>0.39028272856927049</v>
      </c>
      <c r="M24">
        <v>0.3533158961530018</v>
      </c>
      <c r="N24">
        <v>0.20874036117347236</v>
      </c>
      <c r="O24">
        <v>0.10611760534675063</v>
      </c>
      <c r="P24">
        <v>4.8200560098759504E-2</v>
      </c>
      <c r="Q24">
        <v>7.9792415766834143E-2</v>
      </c>
      <c r="R24">
        <v>2.711296580601558E-2</v>
      </c>
      <c r="S24">
        <v>2.0141069984011467E-2</v>
      </c>
      <c r="T24" s="103">
        <v>1.0922950739419094E-2</v>
      </c>
    </row>
    <row r="25" spans="1:20" x14ac:dyDescent="0.25">
      <c r="A25" s="83"/>
      <c r="B25" s="100" t="s">
        <v>75</v>
      </c>
      <c r="C25">
        <v>0.9191616386224899</v>
      </c>
      <c r="D25">
        <v>0.97175793332525051</v>
      </c>
      <c r="E25">
        <v>0.66220199175519001</v>
      </c>
      <c r="F25">
        <v>0.37955254288286572</v>
      </c>
      <c r="G25">
        <v>0.51517976799042631</v>
      </c>
      <c r="H25">
        <v>9.6566352583138018E-2</v>
      </c>
      <c r="I25">
        <v>4.1615223908991007E-2</v>
      </c>
      <c r="J25">
        <v>6.0315875831105481E-2</v>
      </c>
      <c r="K25">
        <v>3.588294399041974E-2</v>
      </c>
      <c r="L25" s="102">
        <v>2.1023596936949969</v>
      </c>
      <c r="M25">
        <v>1.8165928363081079</v>
      </c>
      <c r="N25">
        <v>0.84682484275836201</v>
      </c>
      <c r="O25">
        <v>0.41641342581040658</v>
      </c>
      <c r="P25">
        <v>0.19551617959866444</v>
      </c>
      <c r="Q25">
        <v>0.12145733140123265</v>
      </c>
      <c r="R25">
        <v>5.8519638764891913E-2</v>
      </c>
      <c r="S25">
        <v>2.8558885386936222E-2</v>
      </c>
      <c r="T25" s="103">
        <v>5.6792999124753059E-3</v>
      </c>
    </row>
    <row r="26" spans="1:20" x14ac:dyDescent="0.25">
      <c r="A26" s="83"/>
      <c r="B26" s="100" t="s">
        <v>84</v>
      </c>
      <c r="C26">
        <v>2.3998184305585483E-2</v>
      </c>
      <c r="D26">
        <v>4.0249775636475096E-2</v>
      </c>
      <c r="E26">
        <v>0.11342756312311801</v>
      </c>
      <c r="F26">
        <v>0.14345627285067578</v>
      </c>
      <c r="G26">
        <v>0</v>
      </c>
      <c r="H26">
        <v>0</v>
      </c>
      <c r="I26">
        <v>0</v>
      </c>
      <c r="J26">
        <v>0</v>
      </c>
      <c r="K26">
        <v>0</v>
      </c>
      <c r="L26" s="102">
        <v>8.2444147313142704</v>
      </c>
      <c r="M26">
        <v>8.1516661781241542</v>
      </c>
      <c r="N26">
        <v>5.0189765960166612</v>
      </c>
      <c r="O26">
        <v>3.0334339974750826</v>
      </c>
      <c r="P26">
        <v>1.4368278742978433</v>
      </c>
      <c r="Q26">
        <v>0.88014579992696029</v>
      </c>
      <c r="R26">
        <v>0.3878022107189269</v>
      </c>
      <c r="S26">
        <v>0.30289589253240901</v>
      </c>
      <c r="T26" s="103">
        <v>7.0822794459348137E-2</v>
      </c>
    </row>
    <row r="27" spans="1:20" x14ac:dyDescent="0.25">
      <c r="A27" s="83"/>
      <c r="B27" s="100" t="s">
        <v>86</v>
      </c>
      <c r="C27">
        <v>0.10603062912642726</v>
      </c>
      <c r="D27">
        <v>0.16727088101720242</v>
      </c>
      <c r="E27">
        <v>9.7738444996415083E-2</v>
      </c>
      <c r="F27">
        <v>6.8577285042739619E-2</v>
      </c>
      <c r="G27">
        <v>2.9701568805926143E-2</v>
      </c>
      <c r="H27">
        <v>1.6343629960840312E-2</v>
      </c>
      <c r="I27">
        <v>5.7502604018014334E-3</v>
      </c>
      <c r="J27">
        <v>3.1433026406306069E-3</v>
      </c>
      <c r="K27">
        <v>3.4515373740121457E-3</v>
      </c>
      <c r="L27" s="102">
        <v>0.13245658154115314</v>
      </c>
      <c r="M27">
        <v>0.13533535178028441</v>
      </c>
      <c r="N27">
        <v>9.1742015445972311E-2</v>
      </c>
      <c r="O27">
        <v>5.1790696246398017E-2</v>
      </c>
      <c r="P27">
        <v>3.0724987866197002E-2</v>
      </c>
      <c r="Q27">
        <v>2.4945621929893604E-2</v>
      </c>
      <c r="R27">
        <v>1.3084522528211415E-2</v>
      </c>
      <c r="S27">
        <v>6.4867031766913143E-3</v>
      </c>
      <c r="T27" s="103">
        <v>1.0264250016285262E-3</v>
      </c>
    </row>
    <row r="28" spans="1:20" x14ac:dyDescent="0.25">
      <c r="A28" s="83"/>
      <c r="B28" s="100" t="s">
        <v>392</v>
      </c>
      <c r="C28">
        <v>5.2074777712082115E-4</v>
      </c>
      <c r="D28">
        <v>3.2673000239991381E-3</v>
      </c>
      <c r="E28">
        <v>8.3470889238351504E-4</v>
      </c>
      <c r="F28">
        <v>7.2546187235439201E-4</v>
      </c>
      <c r="G28">
        <v>0</v>
      </c>
      <c r="H28">
        <v>0</v>
      </c>
      <c r="I28">
        <v>0</v>
      </c>
      <c r="J28">
        <v>0</v>
      </c>
      <c r="K28">
        <v>0</v>
      </c>
      <c r="L28" s="102">
        <v>3.1134846338089443E-2</v>
      </c>
      <c r="M28">
        <v>6.5852030529155239E-2</v>
      </c>
      <c r="N28">
        <v>3.8628464898525616E-2</v>
      </c>
      <c r="O28">
        <v>1.5264682007783454E-2</v>
      </c>
      <c r="P28">
        <v>7.5968205290417312E-3</v>
      </c>
      <c r="Q28">
        <v>1.1694371485734061E-2</v>
      </c>
      <c r="R28">
        <v>0</v>
      </c>
      <c r="S28">
        <v>6.1969981620866145E-3</v>
      </c>
      <c r="T28" s="103">
        <v>4.5376816944480295E-3</v>
      </c>
    </row>
    <row r="29" spans="1:20" x14ac:dyDescent="0.25">
      <c r="A29" s="83"/>
      <c r="B29" s="100" t="s">
        <v>393</v>
      </c>
      <c r="C29">
        <v>0.81453344498378355</v>
      </c>
      <c r="D29">
        <v>1.7358071955444396</v>
      </c>
      <c r="E29">
        <v>2.7270410327308081</v>
      </c>
      <c r="F29">
        <v>1.8455051738143347</v>
      </c>
      <c r="G29">
        <v>5.297301314889955</v>
      </c>
      <c r="H29">
        <v>0.47451449271273871</v>
      </c>
      <c r="I29">
        <v>0.20941850980892499</v>
      </c>
      <c r="J29">
        <v>8.7804219935380359E-2</v>
      </c>
      <c r="K29">
        <v>8.6456571394716561E-2</v>
      </c>
      <c r="L29" s="102">
        <v>0.14148586424203782</v>
      </c>
      <c r="M29">
        <v>0.15634197781628667</v>
      </c>
      <c r="N29">
        <v>0.11293216589412901</v>
      </c>
      <c r="O29">
        <v>3.7589413529457889E-2</v>
      </c>
      <c r="P29">
        <v>1.0735203890494443E-2</v>
      </c>
      <c r="Q29">
        <v>1.6966899605607787E-2</v>
      </c>
      <c r="R29">
        <v>4.6219787162969173E-3</v>
      </c>
      <c r="S29">
        <v>1.24299671699764E-3</v>
      </c>
      <c r="T29" s="103">
        <v>0</v>
      </c>
    </row>
    <row r="30" spans="1:20" x14ac:dyDescent="0.25">
      <c r="A30" s="83"/>
      <c r="B30" s="100" t="s">
        <v>394</v>
      </c>
      <c r="C30">
        <v>2.6381976733855474E-2</v>
      </c>
      <c r="D30">
        <v>2.6779974703196357E-2</v>
      </c>
      <c r="E30">
        <v>2.478591437883183E-2</v>
      </c>
      <c r="F30">
        <v>1.6217433412201592E-2</v>
      </c>
      <c r="G30">
        <v>4.0615113299561408E-3</v>
      </c>
      <c r="H30">
        <v>0</v>
      </c>
      <c r="I30">
        <v>0</v>
      </c>
      <c r="J30">
        <v>0</v>
      </c>
      <c r="K30">
        <v>0</v>
      </c>
      <c r="L30" s="102">
        <v>25.398641783755792</v>
      </c>
      <c r="M30">
        <v>26.015668575851731</v>
      </c>
      <c r="N30">
        <v>16.470438437545212</v>
      </c>
      <c r="O30">
        <v>8.9519066798320388</v>
      </c>
      <c r="P30">
        <v>4.1309259492291801</v>
      </c>
      <c r="Q30">
        <v>2.1883834843830821</v>
      </c>
      <c r="R30">
        <v>1.0009521952300142</v>
      </c>
      <c r="S30">
        <v>0.53092378099563309</v>
      </c>
      <c r="T30" s="103">
        <v>0.19161266307202515</v>
      </c>
    </row>
    <row r="31" spans="1:20" x14ac:dyDescent="0.25">
      <c r="A31" s="83"/>
      <c r="B31" s="100" t="s">
        <v>95</v>
      </c>
      <c r="C31">
        <v>1.5247049571412895E-2</v>
      </c>
      <c r="D31">
        <v>1.5755899904231263E-2</v>
      </c>
      <c r="E31">
        <v>1.4346006552122542E-2</v>
      </c>
      <c r="F31">
        <v>8.004917466653742E-3</v>
      </c>
      <c r="G31">
        <v>3.2511321222263253E-3</v>
      </c>
      <c r="H31">
        <v>5.9695898988302619E-3</v>
      </c>
      <c r="I31">
        <v>3.7359375931352665E-3</v>
      </c>
      <c r="J31">
        <v>2.3246009863357692E-3</v>
      </c>
      <c r="K31">
        <v>0</v>
      </c>
      <c r="L31" s="102">
        <v>3.0167879191595082E-2</v>
      </c>
      <c r="M31">
        <v>3.6740719400989032E-2</v>
      </c>
      <c r="N31">
        <v>2.8987280670870853E-2</v>
      </c>
      <c r="O31">
        <v>2.6207569875666054E-2</v>
      </c>
      <c r="P31">
        <v>1.524685767297268E-2</v>
      </c>
      <c r="Q31">
        <v>1.4661164547800266E-2</v>
      </c>
      <c r="R31">
        <v>4.093383938253827E-3</v>
      </c>
      <c r="S31">
        <v>1.3359484442859884E-2</v>
      </c>
      <c r="T31" s="103">
        <v>4.153479838587288E-3</v>
      </c>
    </row>
    <row r="32" spans="1:20" x14ac:dyDescent="0.25">
      <c r="A32" s="83"/>
      <c r="B32" s="100" t="s">
        <v>96</v>
      </c>
      <c r="C32">
        <v>0.10672743723331847</v>
      </c>
      <c r="D32">
        <v>0.11377548474566868</v>
      </c>
      <c r="E32">
        <v>9.1926949975684777E-2</v>
      </c>
      <c r="F32">
        <v>6.080740656312833E-2</v>
      </c>
      <c r="G32">
        <v>1.867215505142749</v>
      </c>
      <c r="H32">
        <v>2.2490575111575706E-2</v>
      </c>
      <c r="I32">
        <v>3.712775280138381E-3</v>
      </c>
      <c r="J32">
        <v>4.1460166139246383E-3</v>
      </c>
      <c r="K32">
        <v>0</v>
      </c>
      <c r="L32" s="102">
        <v>0.16272352970306916</v>
      </c>
      <c r="M32">
        <v>0.17735119932720711</v>
      </c>
      <c r="N32">
        <v>0.12146894072915577</v>
      </c>
      <c r="O32">
        <v>8.1304180005407845E-2</v>
      </c>
      <c r="P32">
        <v>3.8658456098679378E-2</v>
      </c>
      <c r="Q32">
        <v>2.4684162309653365E-2</v>
      </c>
      <c r="R32">
        <v>1.9138673892079846E-2</v>
      </c>
      <c r="S32">
        <v>1.3836589505505375E-2</v>
      </c>
      <c r="T32" s="103">
        <v>7.6355480492133658E-3</v>
      </c>
    </row>
    <row r="33" spans="1:20" x14ac:dyDescent="0.25">
      <c r="A33" s="83"/>
      <c r="B33" s="100" t="s">
        <v>98</v>
      </c>
      <c r="C33">
        <v>3.8181345617809364E-3</v>
      </c>
      <c r="D33">
        <v>6.6373039475623313E-3</v>
      </c>
      <c r="E33">
        <v>4.290184631660793E-3</v>
      </c>
      <c r="F33">
        <v>2.5409473175812894E-3</v>
      </c>
      <c r="G33">
        <v>1.4840746078685376E-3</v>
      </c>
      <c r="H33">
        <v>0</v>
      </c>
      <c r="I33">
        <v>0</v>
      </c>
      <c r="J33">
        <v>0</v>
      </c>
      <c r="K33">
        <v>0</v>
      </c>
      <c r="L33" s="102">
        <v>7.1269668902947921E-3</v>
      </c>
      <c r="M33">
        <v>1.0396736803529231E-2</v>
      </c>
      <c r="N33">
        <v>1.6965648346178089E-3</v>
      </c>
      <c r="O33">
        <v>0</v>
      </c>
      <c r="P33">
        <v>2.0533216653774093E-3</v>
      </c>
      <c r="Q33">
        <v>0</v>
      </c>
      <c r="R33">
        <v>0</v>
      </c>
      <c r="S33">
        <v>0</v>
      </c>
      <c r="T33" s="103">
        <v>0</v>
      </c>
    </row>
    <row r="34" spans="1:20" x14ac:dyDescent="0.25">
      <c r="A34" s="83"/>
      <c r="B34" s="100" t="s">
        <v>102</v>
      </c>
      <c r="C34">
        <v>0.42544818344090823</v>
      </c>
      <c r="D34">
        <v>0.41527168307003864</v>
      </c>
      <c r="E34">
        <v>0.20414197282937299</v>
      </c>
      <c r="F34">
        <v>0.13255635694704784</v>
      </c>
      <c r="G34">
        <v>0</v>
      </c>
      <c r="H34">
        <v>0</v>
      </c>
      <c r="I34">
        <v>1.4371551974867922E-3</v>
      </c>
      <c r="J34">
        <v>2.638177261828252E-2</v>
      </c>
      <c r="K34">
        <v>5.6908757823441791E-2</v>
      </c>
      <c r="L34" s="102">
        <v>0.67723106563351665</v>
      </c>
      <c r="M34">
        <v>0.75741811114464841</v>
      </c>
      <c r="N34">
        <v>0.81253700599065581</v>
      </c>
      <c r="O34">
        <v>0.50968788597287262</v>
      </c>
      <c r="P34">
        <v>0.28491106674359451</v>
      </c>
      <c r="Q34">
        <v>0.15959745236364617</v>
      </c>
      <c r="R34">
        <v>6.5411000701384503E-2</v>
      </c>
      <c r="S34">
        <v>8.2079121846525049E-2</v>
      </c>
      <c r="T34" s="103">
        <v>4.8175315228454842E-2</v>
      </c>
    </row>
    <row r="35" spans="1:20" x14ac:dyDescent="0.25">
      <c r="A35" s="83"/>
      <c r="B35" s="100" t="s">
        <v>103</v>
      </c>
      <c r="C35" s="104">
        <v>0.72500730890131582</v>
      </c>
      <c r="D35" s="104">
        <v>0.84736164771417444</v>
      </c>
      <c r="E35" s="104">
        <v>0.77734394998727385</v>
      </c>
      <c r="F35" s="104">
        <v>0.50720686620071909</v>
      </c>
      <c r="G35" s="104">
        <v>0.85903502016244715</v>
      </c>
      <c r="H35" s="104">
        <v>0.15458250342184218</v>
      </c>
      <c r="I35" s="104">
        <v>6.7082468018749106E-2</v>
      </c>
      <c r="J35" s="104">
        <v>6.722948368449104E-2</v>
      </c>
      <c r="K35" s="104">
        <v>5.2489248608585469E-2</v>
      </c>
      <c r="L35" s="105">
        <v>2.4669912031783983</v>
      </c>
      <c r="M35" s="104">
        <v>1.4435709935168413</v>
      </c>
      <c r="N35" s="104">
        <v>0.97917672288182811</v>
      </c>
      <c r="O35" s="104">
        <v>0.54430355003936037</v>
      </c>
      <c r="P35" s="104">
        <v>0.25765455261565795</v>
      </c>
      <c r="Q35" s="104">
        <v>0.14500409309710929</v>
      </c>
      <c r="R35" s="104">
        <v>7.0681497850560937E-2</v>
      </c>
      <c r="S35" s="104">
        <v>0.10160606241874935</v>
      </c>
      <c r="T35" s="106">
        <v>3.9418877130657642E-2</v>
      </c>
    </row>
    <row r="36" spans="1:20" x14ac:dyDescent="0.25">
      <c r="A36" s="83"/>
      <c r="B36" s="100" t="s">
        <v>104</v>
      </c>
      <c r="C36">
        <v>2.4585080590686559</v>
      </c>
      <c r="D36">
        <v>2.7362314448694582</v>
      </c>
      <c r="E36">
        <v>2.3002923184267621</v>
      </c>
      <c r="F36">
        <v>1.4423092178745411</v>
      </c>
      <c r="G36">
        <v>2.2168073657056517</v>
      </c>
      <c r="H36">
        <v>0.40873476772242273</v>
      </c>
      <c r="I36">
        <v>0.20157560078601552</v>
      </c>
      <c r="J36">
        <v>0.10541077404783228</v>
      </c>
      <c r="K36">
        <v>5.4040602073664117E-2</v>
      </c>
      <c r="L36" s="102">
        <v>4.4290560242284043</v>
      </c>
      <c r="M36">
        <v>4.4084067419831605</v>
      </c>
      <c r="N36">
        <v>2.7314761418174207</v>
      </c>
      <c r="O36">
        <v>1.5111966288380512</v>
      </c>
      <c r="P36">
        <v>0.74195073029185588</v>
      </c>
      <c r="Q36">
        <v>0.42364594855924764</v>
      </c>
      <c r="R36">
        <v>0.16947633036856055</v>
      </c>
      <c r="S36">
        <v>0.10855448102036529</v>
      </c>
      <c r="T36" s="103">
        <v>3.9671361469990195E-2</v>
      </c>
    </row>
    <row r="37" spans="1:20" x14ac:dyDescent="0.25">
      <c r="A37" s="83"/>
      <c r="B37" s="100" t="s">
        <v>105</v>
      </c>
      <c r="C37">
        <v>0.16176755697557813</v>
      </c>
      <c r="D37">
        <v>0.17627927483274367</v>
      </c>
      <c r="E37">
        <v>0.14513990298665197</v>
      </c>
      <c r="F37">
        <v>9.2847288409264053E-2</v>
      </c>
      <c r="G37">
        <v>3.512213261937145E-2</v>
      </c>
      <c r="H37">
        <v>4.707230814341317E-2</v>
      </c>
      <c r="I37">
        <v>3.1902112543673034E-2</v>
      </c>
      <c r="J37">
        <v>1.860502156878098E-2</v>
      </c>
      <c r="K37">
        <v>8.8935918577846152E-3</v>
      </c>
      <c r="L37" s="102">
        <v>0.47780220572298254</v>
      </c>
      <c r="M37">
        <v>0.30455091451563204</v>
      </c>
      <c r="N37">
        <v>0.18575100526428431</v>
      </c>
      <c r="O37">
        <v>0.11364245027220056</v>
      </c>
      <c r="P37">
        <v>5.7410422210656807E-2</v>
      </c>
      <c r="Q37">
        <v>3.4622988350747397E-2</v>
      </c>
      <c r="R37">
        <v>1.4037265706409613E-2</v>
      </c>
      <c r="S37">
        <v>5.4930908071199975E-3</v>
      </c>
      <c r="T37" s="103">
        <v>8.3154827125659289E-3</v>
      </c>
    </row>
    <row r="38" spans="1:20" x14ac:dyDescent="0.25">
      <c r="A38" s="83"/>
      <c r="B38" s="100" t="s">
        <v>107</v>
      </c>
      <c r="C38">
        <v>1.1715511674303916</v>
      </c>
      <c r="D38">
        <v>1.3703102914953218</v>
      </c>
      <c r="E38">
        <v>1.2043872729928002</v>
      </c>
      <c r="F38">
        <v>0.75730977209319839</v>
      </c>
      <c r="G38">
        <v>0.25141998455086978</v>
      </c>
      <c r="H38">
        <v>0.21529780874070648</v>
      </c>
      <c r="I38">
        <v>0.10159029647674296</v>
      </c>
      <c r="J38">
        <v>5.1054991717649378E-2</v>
      </c>
      <c r="K38">
        <v>2.9809601229159457E-2</v>
      </c>
      <c r="L38" s="102">
        <v>2.2054632447275151</v>
      </c>
      <c r="M38">
        <v>2.2512260400190804</v>
      </c>
      <c r="N38">
        <v>1.3139648469152236</v>
      </c>
      <c r="O38">
        <v>0.81396316115733292</v>
      </c>
      <c r="P38">
        <v>0.40296048184335792</v>
      </c>
      <c r="Q38">
        <v>0.22161234542738226</v>
      </c>
      <c r="R38">
        <v>9.2503967428699083E-2</v>
      </c>
      <c r="S38">
        <v>6.2475436308962129E-2</v>
      </c>
      <c r="T38" s="103">
        <v>9.9248019451061622E-3</v>
      </c>
    </row>
    <row r="39" spans="1:20" x14ac:dyDescent="0.25">
      <c r="A39" s="83"/>
      <c r="B39" s="100" t="s">
        <v>108</v>
      </c>
      <c r="C39">
        <v>0.81702964622821783</v>
      </c>
      <c r="D39">
        <v>0.96896644354800943</v>
      </c>
      <c r="E39">
        <v>0.88466339635410574</v>
      </c>
      <c r="F39">
        <v>0.55542358698508643</v>
      </c>
      <c r="G39">
        <v>0.73047669718706187</v>
      </c>
      <c r="H39">
        <v>0.14904558044691354</v>
      </c>
      <c r="I39">
        <v>6.864546875610851E-2</v>
      </c>
      <c r="J39">
        <v>4.5517334359340793E-2</v>
      </c>
      <c r="K39">
        <v>3.0028200509664506E-2</v>
      </c>
      <c r="L39" s="102">
        <v>1.7856293322600696</v>
      </c>
      <c r="M39">
        <v>1.7573780240867023</v>
      </c>
      <c r="N39">
        <v>1.0583005028780754</v>
      </c>
      <c r="O39">
        <v>0.5611792924557667</v>
      </c>
      <c r="P39">
        <v>0.24785703998800121</v>
      </c>
      <c r="Q39">
        <v>0.1264723163607778</v>
      </c>
      <c r="R39">
        <v>6.3216079298243452E-2</v>
      </c>
      <c r="S39">
        <v>5.1274979148522692E-2</v>
      </c>
      <c r="T39" s="103">
        <v>3.1024842000741692E-2</v>
      </c>
    </row>
    <row r="40" spans="1:20" x14ac:dyDescent="0.25">
      <c r="A40" s="83"/>
      <c r="B40" s="100" t="s">
        <v>109</v>
      </c>
      <c r="C40">
        <v>7.8139225881604366E-2</v>
      </c>
      <c r="D40">
        <v>9.0868274869619084E-2</v>
      </c>
      <c r="E40">
        <v>8.1812457400979699E-2</v>
      </c>
      <c r="F40">
        <v>4.5003259231097832E-2</v>
      </c>
      <c r="G40">
        <v>4.0821080214998896E-2</v>
      </c>
      <c r="H40">
        <v>3.7080549118188116E-2</v>
      </c>
      <c r="I40">
        <v>1.8636495234897313E-2</v>
      </c>
      <c r="J40">
        <v>8.1924644936409042E-3</v>
      </c>
      <c r="K40">
        <v>5.0641592980279941E-3</v>
      </c>
      <c r="L40" s="102">
        <v>0.10897210736906106</v>
      </c>
      <c r="M40">
        <v>0.13004835351324012</v>
      </c>
      <c r="N40">
        <v>7.8404537613722181E-2</v>
      </c>
      <c r="O40">
        <v>3.6156748604139997E-2</v>
      </c>
      <c r="P40">
        <v>2.3615857070650934E-2</v>
      </c>
      <c r="Q40">
        <v>1.1217335448850079E-2</v>
      </c>
      <c r="R40">
        <v>1.6095863376910432E-2</v>
      </c>
      <c r="S40">
        <v>6.4813272762185735E-3</v>
      </c>
      <c r="T40" s="103">
        <v>0</v>
      </c>
    </row>
    <row r="41" spans="1:20" x14ac:dyDescent="0.25">
      <c r="A41" s="83"/>
      <c r="B41" s="100" t="s">
        <v>110</v>
      </c>
      <c r="C41">
        <v>0.31021646010491039</v>
      </c>
      <c r="D41">
        <v>0.37201590040054611</v>
      </c>
      <c r="E41">
        <v>0.35456286317738134</v>
      </c>
      <c r="F41">
        <v>0.21475881465120639</v>
      </c>
      <c r="G41">
        <v>0.66267234651980622</v>
      </c>
      <c r="H41">
        <v>4.2345808756637182E-2</v>
      </c>
      <c r="I41">
        <v>0</v>
      </c>
      <c r="J41">
        <v>0</v>
      </c>
      <c r="K41">
        <v>0</v>
      </c>
      <c r="L41" s="102">
        <v>0.72879421306585834</v>
      </c>
      <c r="M41">
        <v>0.72545424223352262</v>
      </c>
      <c r="N41">
        <v>0.42352795711088426</v>
      </c>
      <c r="O41">
        <v>0.21281238563618821</v>
      </c>
      <c r="P41">
        <v>0.13450810258394455</v>
      </c>
      <c r="Q41">
        <v>4.9092928418723682E-2</v>
      </c>
      <c r="R41">
        <v>1.2327245850858294E-2</v>
      </c>
      <c r="S41">
        <v>6.6617839247555327E-3</v>
      </c>
      <c r="T41" s="103">
        <v>1.2490872292590891E-2</v>
      </c>
    </row>
    <row r="42" spans="1:20" x14ac:dyDescent="0.25">
      <c r="A42" s="83"/>
      <c r="B42" s="100" t="s">
        <v>402</v>
      </c>
      <c r="C42">
        <v>6.7178057828672783E-2</v>
      </c>
      <c r="D42">
        <v>5.6211320809515637E-2</v>
      </c>
      <c r="E42">
        <v>4.428683985657933E-2</v>
      </c>
      <c r="F42">
        <v>4.7311123901262297E-2</v>
      </c>
      <c r="G42">
        <v>1.6245390852266336E-2</v>
      </c>
      <c r="H42">
        <v>8.7637073547043674E-3</v>
      </c>
      <c r="I42">
        <v>2.1302689012782563E-3</v>
      </c>
      <c r="J42">
        <v>2.1056935508273976E-3</v>
      </c>
      <c r="K42">
        <v>0</v>
      </c>
      <c r="L42" s="102">
        <v>1.3016998156720604E-2</v>
      </c>
      <c r="M42">
        <v>1.5557846132884079E-2</v>
      </c>
      <c r="N42">
        <v>1.851641168630826E-2</v>
      </c>
      <c r="O42">
        <v>1.4061690501981063E-2</v>
      </c>
      <c r="P42">
        <v>1.5174208576021669E-2</v>
      </c>
      <c r="Q42">
        <v>3.394191669071487E-3</v>
      </c>
      <c r="R42">
        <v>3.5469359939237781E-3</v>
      </c>
      <c r="S42">
        <v>6.544072407379648E-3</v>
      </c>
      <c r="T42" s="103">
        <v>2.0578979932153976E-2</v>
      </c>
    </row>
    <row r="43" spans="1:20" x14ac:dyDescent="0.25">
      <c r="A43" s="83"/>
      <c r="B43" s="100" t="s">
        <v>112</v>
      </c>
      <c r="C43">
        <v>1.0890457671216194</v>
      </c>
      <c r="D43">
        <v>1.2156135981212655</v>
      </c>
      <c r="E43">
        <v>0.99949151423133742</v>
      </c>
      <c r="F43">
        <v>0.63144570882102735</v>
      </c>
      <c r="G43">
        <v>1.3544719933282199</v>
      </c>
      <c r="H43">
        <v>0.19635277581678826</v>
      </c>
      <c r="I43">
        <v>9.5712254469522542E-2</v>
      </c>
      <c r="J43">
        <v>3.915814181810854E-2</v>
      </c>
      <c r="K43">
        <v>2.10300881200568E-2</v>
      </c>
      <c r="L43" s="102">
        <v>1.7971714772244287</v>
      </c>
      <c r="M43">
        <v>1.9306502125648735</v>
      </c>
      <c r="N43">
        <v>1.1527106807324916</v>
      </c>
      <c r="O43">
        <v>0.69259297816139831</v>
      </c>
      <c r="P43">
        <v>0.33492743459469715</v>
      </c>
      <c r="Q43">
        <v>0.20766815011965636</v>
      </c>
      <c r="R43">
        <v>7.0728875873935518E-2</v>
      </c>
      <c r="S43">
        <v>5.2494102814165604E-2</v>
      </c>
      <c r="T43" s="103">
        <v>2.1334855230270556E-2</v>
      </c>
    </row>
    <row r="44" spans="1:20" x14ac:dyDescent="0.25">
      <c r="A44" s="83"/>
      <c r="B44" s="100" t="s">
        <v>113</v>
      </c>
      <c r="C44">
        <v>0.32004735347214852</v>
      </c>
      <c r="D44">
        <v>0.38117751573186553</v>
      </c>
      <c r="E44">
        <v>0.3391941819927527</v>
      </c>
      <c r="F44">
        <v>0.2097968628839865</v>
      </c>
      <c r="G44">
        <v>10.325484663960262</v>
      </c>
      <c r="H44">
        <v>5.8406645637125019E-2</v>
      </c>
      <c r="I44">
        <v>1.0722155419720228E-2</v>
      </c>
      <c r="J44">
        <v>0</v>
      </c>
      <c r="K44">
        <v>0</v>
      </c>
      <c r="L44" s="102">
        <v>0.77360809165919464</v>
      </c>
      <c r="M44">
        <v>0.73860416782684946</v>
      </c>
      <c r="N44">
        <v>0.41635324910946503</v>
      </c>
      <c r="O44">
        <v>0.24728795556654126</v>
      </c>
      <c r="P44">
        <v>7.6444538251154423E-2</v>
      </c>
      <c r="Q44">
        <v>0.10439269422896037</v>
      </c>
      <c r="R44">
        <v>4.8584446154370988E-3</v>
      </c>
      <c r="S44">
        <v>2.4485688799834311E-3</v>
      </c>
      <c r="T44" s="103">
        <v>1.1552765519965398E-2</v>
      </c>
    </row>
    <row r="45" spans="1:20" x14ac:dyDescent="0.25">
      <c r="A45" s="83"/>
      <c r="B45" s="100" t="s">
        <v>114</v>
      </c>
      <c r="C45">
        <v>0.24442409679705057</v>
      </c>
      <c r="D45">
        <v>0.29606384146564929</v>
      </c>
      <c r="E45">
        <v>0.26333351981018538</v>
      </c>
      <c r="F45">
        <v>0.15449433113641736</v>
      </c>
      <c r="G45">
        <v>5.3254074174352205E-2</v>
      </c>
      <c r="H45">
        <v>4.3910729226068292E-2</v>
      </c>
      <c r="I45">
        <v>4.2114802767099439E-2</v>
      </c>
      <c r="J45">
        <v>2.5551077071240668E-2</v>
      </c>
      <c r="K45">
        <v>1.636126127436768E-2</v>
      </c>
      <c r="L45" s="102">
        <v>0.45865813259312255</v>
      </c>
      <c r="M45">
        <v>0.44652500828626285</v>
      </c>
      <c r="N45">
        <v>0.26863124246320202</v>
      </c>
      <c r="O45">
        <v>0.15062798866153557</v>
      </c>
      <c r="P45">
        <v>7.4209508696253035E-2</v>
      </c>
      <c r="Q45">
        <v>9.9204010279832708E-2</v>
      </c>
      <c r="R45">
        <v>3.3872858600295992E-2</v>
      </c>
      <c r="S45">
        <v>1.5216332180349262E-2</v>
      </c>
      <c r="T45" s="103">
        <v>2.801339871625412E-3</v>
      </c>
    </row>
    <row r="46" spans="1:20" x14ac:dyDescent="0.25">
      <c r="A46" s="83"/>
      <c r="B46" s="100" t="s">
        <v>117</v>
      </c>
      <c r="C46">
        <v>6.8960025748998774E-2</v>
      </c>
      <c r="D46">
        <v>7.4845895864665724E-2</v>
      </c>
      <c r="E46">
        <v>6.3542252346164174E-2</v>
      </c>
      <c r="F46">
        <v>6.3773296057657441E-2</v>
      </c>
      <c r="G46">
        <v>1.6800193946117325E-2</v>
      </c>
      <c r="H46">
        <v>2.0945593302827328E-2</v>
      </c>
      <c r="I46">
        <v>1.1811363170054536E-2</v>
      </c>
      <c r="J46">
        <v>5.5252603401081332E-3</v>
      </c>
      <c r="K46">
        <v>2.6300280611816725E-3</v>
      </c>
      <c r="L46" s="102">
        <v>0.13037868214967163</v>
      </c>
      <c r="M46">
        <v>0.13087425076888035</v>
      </c>
      <c r="N46">
        <v>8.603166456768585E-2</v>
      </c>
      <c r="O46">
        <v>6.0826190547668739E-2</v>
      </c>
      <c r="P46">
        <v>2.7138893521433529E-2</v>
      </c>
      <c r="Q46">
        <v>1.833295234175604E-2</v>
      </c>
      <c r="R46">
        <v>1.1131803727548512E-2</v>
      </c>
      <c r="S46">
        <v>1.1204078895844962E-2</v>
      </c>
      <c r="T46" s="103">
        <v>3.78077623402207E-3</v>
      </c>
    </row>
    <row r="47" spans="1:20" x14ac:dyDescent="0.25">
      <c r="A47" s="83"/>
      <c r="B47" s="100" t="s">
        <v>405</v>
      </c>
      <c r="C47">
        <v>3.7476238734942512E-2</v>
      </c>
      <c r="D47">
        <v>4.1122070648440479E-2</v>
      </c>
      <c r="E47">
        <v>3.9725440769676053E-2</v>
      </c>
      <c r="F47">
        <v>2.178236844191575E-2</v>
      </c>
      <c r="G47">
        <v>0.21830373498123035</v>
      </c>
      <c r="H47">
        <v>1.7746910375320276E-2</v>
      </c>
      <c r="I47">
        <v>3.5703657271156848E-3</v>
      </c>
      <c r="J47">
        <v>3.1962402004456678E-3</v>
      </c>
      <c r="K47">
        <v>1.6852934837014331E-3</v>
      </c>
      <c r="L47" s="102">
        <v>8.3900232108307785E-2</v>
      </c>
      <c r="M47">
        <v>8.9290816261542047E-2</v>
      </c>
      <c r="N47">
        <v>6.0018529020014887E-2</v>
      </c>
      <c r="O47">
        <v>3.6245146689601174E-2</v>
      </c>
      <c r="P47">
        <v>2.5510656054006754E-2</v>
      </c>
      <c r="Q47">
        <v>1.6267221117087966E-2</v>
      </c>
      <c r="R47">
        <v>8.5957659253885384E-3</v>
      </c>
      <c r="S47">
        <v>1.8147236703958431E-3</v>
      </c>
      <c r="T47" s="103">
        <v>0</v>
      </c>
    </row>
    <row r="48" spans="1:20" x14ac:dyDescent="0.25">
      <c r="A48" s="83"/>
      <c r="B48" s="100" t="s">
        <v>119</v>
      </c>
      <c r="C48">
        <v>0.20627706261028567</v>
      </c>
      <c r="D48">
        <v>0.22019603691182299</v>
      </c>
      <c r="E48">
        <v>0.1823370556177597</v>
      </c>
      <c r="F48">
        <v>0.11231795177729136</v>
      </c>
      <c r="G48">
        <v>0.20921059544085494</v>
      </c>
      <c r="H48">
        <v>3.2521558008370359E-2</v>
      </c>
      <c r="I48">
        <v>3.288951422306189E-2</v>
      </c>
      <c r="J48">
        <v>1.6697965907469525E-2</v>
      </c>
      <c r="K48">
        <v>9.9037527170050647E-3</v>
      </c>
      <c r="L48" s="102">
        <v>0.38407893210000826</v>
      </c>
      <c r="M48">
        <v>0.33949480866089649</v>
      </c>
      <c r="N48">
        <v>0.209667128933506</v>
      </c>
      <c r="O48">
        <v>0.1175785850233428</v>
      </c>
      <c r="P48">
        <v>4.9922120075334218E-2</v>
      </c>
      <c r="Q48">
        <v>5.562971610506029E-2</v>
      </c>
      <c r="R48">
        <v>2.8756364743817694E-2</v>
      </c>
      <c r="S48">
        <v>1.6474537097774078E-2</v>
      </c>
      <c r="T48" s="103">
        <v>4.6397501639689146E-3</v>
      </c>
    </row>
    <row r="49" spans="1:20" x14ac:dyDescent="0.25">
      <c r="A49" s="83"/>
      <c r="B49" s="100" t="s">
        <v>127</v>
      </c>
      <c r="C49">
        <v>1.4128099249979362</v>
      </c>
      <c r="D49">
        <v>1.6547392216700694</v>
      </c>
      <c r="E49">
        <v>1.4581177197521482</v>
      </c>
      <c r="F49">
        <v>0.7858260210731417</v>
      </c>
      <c r="G49">
        <v>1.4419346972816516</v>
      </c>
      <c r="H49">
        <v>0.21055335980171005</v>
      </c>
      <c r="I49">
        <v>0.1003753014113296</v>
      </c>
      <c r="J49">
        <v>3.286101903867153E-2</v>
      </c>
      <c r="K49">
        <v>3.0235498603700076E-2</v>
      </c>
      <c r="L49" s="102">
        <v>3.0844158590488697</v>
      </c>
      <c r="M49">
        <v>2.9576551470213879</v>
      </c>
      <c r="N49">
        <v>1.9186339080244832</v>
      </c>
      <c r="O49">
        <v>0.9840631292907408</v>
      </c>
      <c r="P49">
        <v>0.45008247311735677</v>
      </c>
      <c r="Q49">
        <v>0.24253057710262294</v>
      </c>
      <c r="R49">
        <v>7.9596550771829269E-2</v>
      </c>
      <c r="S49">
        <v>6.2248154148593249E-2</v>
      </c>
      <c r="T49" s="103">
        <v>5.7019751316622208E-2</v>
      </c>
    </row>
    <row r="50" spans="1:20" x14ac:dyDescent="0.25">
      <c r="A50" s="83"/>
      <c r="B50" s="100" t="s">
        <v>129</v>
      </c>
      <c r="C50">
        <v>0.7919387109860182</v>
      </c>
      <c r="D50">
        <v>0.95879583959725956</v>
      </c>
      <c r="E50">
        <v>0.90908551268010074</v>
      </c>
      <c r="F50">
        <v>0.55575022419115505</v>
      </c>
      <c r="G50">
        <v>0.1693625019862538</v>
      </c>
      <c r="H50">
        <v>0.15552381777254046</v>
      </c>
      <c r="I50">
        <v>4.8311680214536017E-2</v>
      </c>
      <c r="J50">
        <v>5.6312645881286198E-2</v>
      </c>
      <c r="K50">
        <v>3.2263175265491308E-2</v>
      </c>
      <c r="L50" s="102">
        <v>1.8068579113092254</v>
      </c>
      <c r="M50">
        <v>2.1205713483030872</v>
      </c>
      <c r="N50">
        <v>1.1559364201224807</v>
      </c>
      <c r="O50">
        <v>0.59900377372126357</v>
      </c>
      <c r="P50">
        <v>0.26206430045816725</v>
      </c>
      <c r="Q50">
        <v>9.6486883928407319E-2</v>
      </c>
      <c r="R50">
        <v>2.3045132327951884E-2</v>
      </c>
      <c r="S50">
        <v>3.1282739700236935E-2</v>
      </c>
      <c r="T50" s="103">
        <v>0</v>
      </c>
    </row>
    <row r="51" spans="1:20" x14ac:dyDescent="0.25">
      <c r="A51" s="83"/>
      <c r="B51" s="100" t="s">
        <v>131</v>
      </c>
      <c r="C51">
        <v>6.2015283341021528</v>
      </c>
      <c r="D51">
        <v>6.6002031589602295</v>
      </c>
      <c r="E51">
        <v>6.0704922066393543</v>
      </c>
      <c r="F51">
        <v>3.5303551138510869</v>
      </c>
      <c r="G51">
        <v>1.224663922034904</v>
      </c>
      <c r="H51">
        <v>1.0929007346032729</v>
      </c>
      <c r="I51">
        <v>0.33113620956468842</v>
      </c>
      <c r="J51">
        <v>0</v>
      </c>
      <c r="K51">
        <v>0</v>
      </c>
      <c r="L51" s="102">
        <v>13.772055073560743</v>
      </c>
      <c r="M51">
        <v>13.366428688407986</v>
      </c>
      <c r="N51">
        <v>7.6003529283117741</v>
      </c>
      <c r="O51">
        <v>3.9330818342420883</v>
      </c>
      <c r="P51">
        <v>1.9526025966943414</v>
      </c>
      <c r="Q51">
        <v>0.98469849191746339</v>
      </c>
      <c r="R51">
        <v>0.28447012541951222</v>
      </c>
      <c r="S51">
        <v>0.18056349102411859</v>
      </c>
      <c r="T51" s="103">
        <v>0</v>
      </c>
    </row>
    <row r="52" spans="1:20" x14ac:dyDescent="0.25">
      <c r="A52" s="83"/>
      <c r="B52" s="100" t="s">
        <v>132</v>
      </c>
      <c r="C52">
        <v>7.0077411188351393</v>
      </c>
      <c r="D52">
        <v>10.035287499414229</v>
      </c>
      <c r="E52">
        <v>9.4773242332272414</v>
      </c>
      <c r="F52">
        <v>5.681913284735927</v>
      </c>
      <c r="G52">
        <v>6.5219542246340341</v>
      </c>
      <c r="H52">
        <v>1.5363980055211044</v>
      </c>
      <c r="I52">
        <v>0.74388832097710755</v>
      </c>
      <c r="J52">
        <v>0.21005453224886159</v>
      </c>
      <c r="K52">
        <v>0.14734240207845714</v>
      </c>
      <c r="L52" s="102">
        <v>18.233475909274812</v>
      </c>
      <c r="M52">
        <v>19.054327856553552</v>
      </c>
      <c r="N52">
        <v>11.559814220046201</v>
      </c>
      <c r="O52">
        <v>5.9794008970162436</v>
      </c>
      <c r="P52">
        <v>2.6602786114878314</v>
      </c>
      <c r="Q52">
        <v>1.5254206888988751</v>
      </c>
      <c r="R52">
        <v>0.57008308704741972</v>
      </c>
      <c r="S52">
        <v>0.30367162540574216</v>
      </c>
      <c r="T52" s="103">
        <v>7.2315057378124714E-2</v>
      </c>
    </row>
    <row r="53" spans="1:20" x14ac:dyDescent="0.25">
      <c r="A53" s="83"/>
      <c r="B53" s="100" t="s">
        <v>133</v>
      </c>
      <c r="C53">
        <v>0.1378877488993635</v>
      </c>
      <c r="D53">
        <v>0.11564806728081105</v>
      </c>
      <c r="E53">
        <v>0.1046052897243403</v>
      </c>
      <c r="F53">
        <v>6.7760405594575343E-2</v>
      </c>
      <c r="G53">
        <v>1.981659936802535E-2</v>
      </c>
      <c r="H53">
        <v>4.6422343759714151E-2</v>
      </c>
      <c r="I53">
        <v>1.6137341064801209E-2</v>
      </c>
      <c r="J53">
        <v>1.2078973831825005E-2</v>
      </c>
      <c r="K53">
        <v>0</v>
      </c>
      <c r="L53" s="102">
        <v>1.8932741307950589</v>
      </c>
      <c r="M53">
        <v>1.6396483985393047</v>
      </c>
      <c r="N53">
        <v>2.9285536205304239</v>
      </c>
      <c r="O53">
        <v>0.97166792867638918</v>
      </c>
      <c r="P53">
        <v>0.11178652177152666</v>
      </c>
      <c r="Q53">
        <v>0</v>
      </c>
      <c r="R53">
        <v>7.0427073106940742E-3</v>
      </c>
      <c r="S53">
        <v>5.8578384640874037E-3</v>
      </c>
      <c r="T53" s="103">
        <v>0</v>
      </c>
    </row>
    <row r="54" spans="1:20" x14ac:dyDescent="0.25">
      <c r="A54" s="83"/>
      <c r="B54" s="100" t="s">
        <v>135</v>
      </c>
      <c r="C54">
        <v>1.4687666115858393</v>
      </c>
      <c r="D54">
        <v>1.2499732406585491</v>
      </c>
      <c r="E54">
        <v>1.6570781283647429</v>
      </c>
      <c r="F54">
        <v>1.26082677073758</v>
      </c>
      <c r="G54">
        <v>0.95461186703256418</v>
      </c>
      <c r="H54">
        <v>0.15814994805140592</v>
      </c>
      <c r="I54">
        <v>7.1279407655389926E-2</v>
      </c>
      <c r="J54">
        <v>2.1311886621824597E-2</v>
      </c>
      <c r="K54">
        <v>0</v>
      </c>
      <c r="L54" s="102">
        <v>0.61527395476561175</v>
      </c>
      <c r="M54">
        <v>1.0234042450145937</v>
      </c>
      <c r="N54">
        <v>0.59160997289921113</v>
      </c>
      <c r="O54">
        <v>0.23666736177688752</v>
      </c>
      <c r="P54">
        <v>0</v>
      </c>
      <c r="Q54">
        <v>0</v>
      </c>
      <c r="R54">
        <v>0</v>
      </c>
      <c r="S54">
        <v>0</v>
      </c>
      <c r="T54" s="103">
        <v>1.3893513353502321E-2</v>
      </c>
    </row>
    <row r="55" spans="1:20" x14ac:dyDescent="0.25">
      <c r="A55" s="83"/>
      <c r="B55" s="100" t="s">
        <v>136</v>
      </c>
      <c r="C55">
        <v>1.8532310173852304</v>
      </c>
      <c r="D55">
        <v>2.0645331800292275</v>
      </c>
      <c r="E55">
        <v>1.8264940369248857</v>
      </c>
      <c r="F55">
        <v>1.0777282462826117</v>
      </c>
      <c r="G55">
        <v>3.0016752645372229</v>
      </c>
      <c r="H55">
        <v>0.28734301910809207</v>
      </c>
      <c r="I55">
        <v>0.10315861101407055</v>
      </c>
      <c r="J55">
        <v>5.2376395665780284E-2</v>
      </c>
      <c r="K55">
        <v>0</v>
      </c>
      <c r="L55" s="102">
        <v>3.9628788171743223</v>
      </c>
      <c r="M55">
        <v>3.6169689761269836</v>
      </c>
      <c r="N55">
        <v>2.3065156846519121</v>
      </c>
      <c r="O55">
        <v>1.198554779699051</v>
      </c>
      <c r="P55">
        <v>0.60689615910790806</v>
      </c>
      <c r="Q55">
        <v>0</v>
      </c>
      <c r="R55">
        <v>6.9604539475928581E-2</v>
      </c>
      <c r="S55">
        <v>0</v>
      </c>
      <c r="T55" s="103">
        <v>1.1119453554829411E-2</v>
      </c>
    </row>
    <row r="56" spans="1:20" x14ac:dyDescent="0.25">
      <c r="A56" s="83"/>
      <c r="B56" s="100" t="s">
        <v>137</v>
      </c>
      <c r="C56">
        <v>13.678616564084436</v>
      </c>
      <c r="D56">
        <v>17.626964822258529</v>
      </c>
      <c r="E56">
        <v>15.470951118442423</v>
      </c>
      <c r="F56">
        <v>9.3736333204348465</v>
      </c>
      <c r="G56">
        <v>2.9752412187096575</v>
      </c>
      <c r="H56">
        <v>0.9661990991017233</v>
      </c>
      <c r="I56">
        <v>0</v>
      </c>
      <c r="J56">
        <v>0.44807320394490469</v>
      </c>
      <c r="K56">
        <v>0</v>
      </c>
      <c r="L56" s="102">
        <v>34.579759504763906</v>
      </c>
      <c r="M56">
        <v>33.2897281576167</v>
      </c>
      <c r="N56">
        <v>18.61703802708006</v>
      </c>
      <c r="O56">
        <v>10.732678079524845</v>
      </c>
      <c r="P56">
        <v>4.4855526571210715</v>
      </c>
      <c r="Q56">
        <v>2.5917035445904424</v>
      </c>
      <c r="R56">
        <v>0.4082984390402033</v>
      </c>
      <c r="S56">
        <v>0</v>
      </c>
      <c r="T56" s="103">
        <v>0</v>
      </c>
    </row>
    <row r="57" spans="1:20" x14ac:dyDescent="0.25">
      <c r="A57" s="83"/>
      <c r="B57" s="100" t="s">
        <v>139</v>
      </c>
      <c r="C57">
        <v>2.2451587799705188</v>
      </c>
      <c r="D57">
        <v>2.7912750869477385</v>
      </c>
      <c r="E57">
        <v>1.7734195414207452</v>
      </c>
      <c r="F57">
        <v>1.068000964017396</v>
      </c>
      <c r="G57">
        <v>2.986867905518666</v>
      </c>
      <c r="H57">
        <v>0.14690149360679736</v>
      </c>
      <c r="I57">
        <v>0</v>
      </c>
      <c r="J57">
        <v>0</v>
      </c>
      <c r="K57">
        <v>0</v>
      </c>
      <c r="L57" s="102">
        <v>4.9344422065202282</v>
      </c>
      <c r="M57">
        <v>5.0111133626940534</v>
      </c>
      <c r="N57">
        <v>2.3774060300992783</v>
      </c>
      <c r="O57">
        <v>1.419948219666318</v>
      </c>
      <c r="P57">
        <v>0.60994265885851151</v>
      </c>
      <c r="Q57">
        <v>0.12597959693463498</v>
      </c>
      <c r="R57">
        <v>6.7069341733031612E-2</v>
      </c>
      <c r="S57">
        <v>0</v>
      </c>
      <c r="T57" s="103">
        <v>0</v>
      </c>
    </row>
    <row r="58" spans="1:20" x14ac:dyDescent="0.25">
      <c r="A58" s="83"/>
      <c r="B58" s="100" t="s">
        <v>141</v>
      </c>
      <c r="C58">
        <v>8.2206350155671751E-2</v>
      </c>
      <c r="D58">
        <v>0.10048518829238311</v>
      </c>
      <c r="E58">
        <v>8.9667905913239407E-2</v>
      </c>
      <c r="F58">
        <v>7.6363971337954903E-2</v>
      </c>
      <c r="G58">
        <v>0.33565818225174948</v>
      </c>
      <c r="H58">
        <v>3.4273109171950512E-2</v>
      </c>
      <c r="I58">
        <v>2.2020515613105571E-2</v>
      </c>
      <c r="J58">
        <v>6.6563680517633221E-3</v>
      </c>
      <c r="K58">
        <v>4.6771024977133565E-3</v>
      </c>
      <c r="L58" s="102">
        <v>0.15835418558440542</v>
      </c>
      <c r="M58">
        <v>0.25776074897197926</v>
      </c>
      <c r="N58">
        <v>0.12068620563868766</v>
      </c>
      <c r="O58">
        <v>7.7029648729866937E-2</v>
      </c>
      <c r="P58">
        <v>6.0317179055743138E-2</v>
      </c>
      <c r="Q58">
        <v>5.2469035790504583E-2</v>
      </c>
      <c r="R58">
        <v>2.5120464895566057E-2</v>
      </c>
      <c r="S58">
        <v>3.2328336835587934E-3</v>
      </c>
      <c r="T58" s="103">
        <v>3.996871133773696E-3</v>
      </c>
    </row>
    <row r="59" spans="1:20" x14ac:dyDescent="0.25">
      <c r="A59" s="83"/>
      <c r="B59" s="100" t="s">
        <v>142</v>
      </c>
      <c r="C59">
        <v>0.57300435925196824</v>
      </c>
      <c r="D59">
        <v>0.64367188670177955</v>
      </c>
      <c r="E59">
        <v>0.56677734175657202</v>
      </c>
      <c r="F59">
        <v>0.52526245941936522</v>
      </c>
      <c r="G59">
        <v>0.12257075360774317</v>
      </c>
      <c r="H59">
        <v>0.10954606670007981</v>
      </c>
      <c r="I59">
        <v>3.9180618576253899E-2</v>
      </c>
      <c r="J59">
        <v>2.910176901197439E-2</v>
      </c>
      <c r="K59">
        <v>1.7237896644233093E-2</v>
      </c>
      <c r="L59" s="102">
        <v>1.0994173846267392</v>
      </c>
      <c r="M59">
        <v>1.1769980308653765</v>
      </c>
      <c r="N59">
        <v>1.0906950405348876</v>
      </c>
      <c r="O59">
        <v>0.44831477660250602</v>
      </c>
      <c r="P59">
        <v>0.20526762706527735</v>
      </c>
      <c r="Q59">
        <v>0.16810782760385387</v>
      </c>
      <c r="R59">
        <v>5.2019798102321956E-2</v>
      </c>
      <c r="S59">
        <v>2.9156852949192499E-2</v>
      </c>
      <c r="T59" s="103">
        <v>1.0788525430269508E-2</v>
      </c>
    </row>
    <row r="60" spans="1:20" x14ac:dyDescent="0.25">
      <c r="A60" s="83"/>
      <c r="B60" s="100" t="s">
        <v>417</v>
      </c>
      <c r="C60">
        <v>0.53244627749502171</v>
      </c>
      <c r="D60">
        <v>0.44498571241004675</v>
      </c>
      <c r="E60">
        <v>0.53860739674333724</v>
      </c>
      <c r="F60">
        <v>0.19174551027214604</v>
      </c>
      <c r="G60">
        <v>3.5642797583046303E-2</v>
      </c>
      <c r="H60">
        <v>0</v>
      </c>
      <c r="I60">
        <v>7.9335175242668844E-3</v>
      </c>
      <c r="J60">
        <v>1.112551953093348E-2</v>
      </c>
      <c r="K60">
        <v>0</v>
      </c>
      <c r="L60" s="102">
        <v>1.0088564576219534</v>
      </c>
      <c r="M60">
        <v>0.88018708128880707</v>
      </c>
      <c r="N60">
        <v>0.30898667709692962</v>
      </c>
      <c r="O60">
        <v>0.17718182618432796</v>
      </c>
      <c r="P60">
        <v>8.4243747937213398E-2</v>
      </c>
      <c r="Q60">
        <v>3.4430334744471235E-2</v>
      </c>
      <c r="R60">
        <v>9.203265420801101E-3</v>
      </c>
      <c r="S60">
        <v>2.4760280473170377E-2</v>
      </c>
      <c r="T60" s="103">
        <v>5.8240005275974468E-3</v>
      </c>
    </row>
    <row r="61" spans="1:20" x14ac:dyDescent="0.25">
      <c r="A61" s="83"/>
      <c r="B61" s="100" t="s">
        <v>144</v>
      </c>
      <c r="C61">
        <v>3.0015503521993558</v>
      </c>
      <c r="D61">
        <v>3.6153236032489957</v>
      </c>
      <c r="E61">
        <v>2.7810576389188193</v>
      </c>
      <c r="F61">
        <v>1.840558668811924</v>
      </c>
      <c r="G61">
        <v>2.2921801503507715</v>
      </c>
      <c r="H61">
        <v>0.55039357496476948</v>
      </c>
      <c r="I61">
        <v>0.2764861271902902</v>
      </c>
      <c r="J61">
        <v>9.2218245471231766E-2</v>
      </c>
      <c r="K61">
        <v>2.1568012282414853E-2</v>
      </c>
      <c r="L61" s="102">
        <v>6.5125781052345451</v>
      </c>
      <c r="M61">
        <v>0</v>
      </c>
      <c r="N61">
        <v>0</v>
      </c>
      <c r="O61">
        <v>0</v>
      </c>
      <c r="P61">
        <v>0</v>
      </c>
      <c r="Q61">
        <v>0</v>
      </c>
      <c r="R61">
        <v>0.10093346827433454</v>
      </c>
      <c r="S61">
        <v>0</v>
      </c>
      <c r="T61" s="103">
        <v>0</v>
      </c>
    </row>
    <row r="62" spans="1:20" x14ac:dyDescent="0.25">
      <c r="A62" s="83"/>
      <c r="B62" s="100" t="s">
        <v>147</v>
      </c>
      <c r="C62">
        <v>0.10023672077847594</v>
      </c>
      <c r="D62">
        <v>0.15851436522842224</v>
      </c>
      <c r="E62">
        <v>0.27158767460714711</v>
      </c>
      <c r="F62">
        <v>0.11881445398856459</v>
      </c>
      <c r="G62">
        <v>0.41564320266641658</v>
      </c>
      <c r="H62">
        <v>2.0049012669238545E-2</v>
      </c>
      <c r="I62">
        <v>2.5735571155963061E-2</v>
      </c>
      <c r="J62">
        <v>9.8054029998024036E-3</v>
      </c>
      <c r="K62">
        <v>5.1228710215281094E-3</v>
      </c>
      <c r="L62" s="102">
        <v>0.2209123931242907</v>
      </c>
      <c r="M62">
        <v>0.34231581457204913</v>
      </c>
      <c r="N62">
        <v>0.22794425253582248</v>
      </c>
      <c r="O62">
        <v>9.8366705145295372E-2</v>
      </c>
      <c r="P62">
        <v>4.6082161494396971E-2</v>
      </c>
      <c r="Q62">
        <v>1.3554053231595753E-2</v>
      </c>
      <c r="R62">
        <v>1.5207711852949687E-2</v>
      </c>
      <c r="S62">
        <v>1.2053396589503195E-2</v>
      </c>
      <c r="T62" s="103">
        <v>8.4157441821550352E-3</v>
      </c>
    </row>
    <row r="63" spans="1:20" x14ac:dyDescent="0.25">
      <c r="A63" s="83"/>
      <c r="B63" s="100" t="s">
        <v>420</v>
      </c>
      <c r="C63">
        <v>1.1669675975462535E-2</v>
      </c>
      <c r="D63">
        <v>2.1539796179205591E-2</v>
      </c>
      <c r="E63">
        <v>1.9744744860684404E-2</v>
      </c>
      <c r="F63">
        <v>1.6705499473792042E-2</v>
      </c>
      <c r="G63">
        <v>7.7858441254325013E-3</v>
      </c>
      <c r="H63">
        <v>6.0292976089101717E-3</v>
      </c>
      <c r="I63">
        <v>4.7789707434429908E-3</v>
      </c>
      <c r="J63">
        <v>7.3791304376244005E-4</v>
      </c>
      <c r="K63">
        <v>0</v>
      </c>
      <c r="L63" s="102">
        <v>1.5533232226476202E-2</v>
      </c>
      <c r="M63">
        <v>6.6719920510081895E-2</v>
      </c>
      <c r="N63">
        <v>1.5242420381800133E-2</v>
      </c>
      <c r="O63">
        <v>1.5340800689140554E-2</v>
      </c>
      <c r="P63">
        <v>8.9991031641801136E-3</v>
      </c>
      <c r="Q63">
        <v>0</v>
      </c>
      <c r="R63">
        <v>0</v>
      </c>
      <c r="S63">
        <v>0</v>
      </c>
      <c r="T63" s="103">
        <v>0</v>
      </c>
    </row>
    <row r="64" spans="1:20" x14ac:dyDescent="0.25">
      <c r="A64" s="83"/>
      <c r="B64" s="100" t="s">
        <v>148</v>
      </c>
      <c r="C64">
        <v>8.9987945199602112E-2</v>
      </c>
      <c r="D64">
        <v>8.4275868693055103E-2</v>
      </c>
      <c r="E64">
        <v>8.3967433915503153E-2</v>
      </c>
      <c r="F64">
        <v>5.1702092625370753E-2</v>
      </c>
      <c r="G64">
        <v>1.7559046683067667E-2</v>
      </c>
      <c r="H64">
        <v>1.2829851289610825E-2</v>
      </c>
      <c r="I64">
        <v>7.6430020361005846E-3</v>
      </c>
      <c r="J64">
        <v>6.166166697688445E-3</v>
      </c>
      <c r="K64">
        <v>6.8375479015739607E-3</v>
      </c>
      <c r="L64" s="102">
        <v>0.1753367081374165</v>
      </c>
      <c r="M64">
        <v>0.14282812772719078</v>
      </c>
      <c r="N64">
        <v>9.6153550589693881E-2</v>
      </c>
      <c r="O64">
        <v>5.6004388286764704E-2</v>
      </c>
      <c r="P64">
        <v>4.5429189345987837E-2</v>
      </c>
      <c r="Q64">
        <v>0</v>
      </c>
      <c r="R64">
        <v>9.4893948385085837E-3</v>
      </c>
      <c r="S64">
        <v>5.1077163945592672E-3</v>
      </c>
      <c r="T64" s="103">
        <v>4.3963602943618459E-3</v>
      </c>
    </row>
    <row r="65" spans="1:20" x14ac:dyDescent="0.25">
      <c r="A65" s="83"/>
      <c r="B65" s="100" t="s">
        <v>149</v>
      </c>
      <c r="C65">
        <v>0.16142154647896323</v>
      </c>
      <c r="D65">
        <v>0.14233198355030977</v>
      </c>
      <c r="E65">
        <v>0.11620213833622532</v>
      </c>
      <c r="F65">
        <v>5.8550506420116888E-2</v>
      </c>
      <c r="G65">
        <v>2.0302151717027501E-2</v>
      </c>
      <c r="H65">
        <v>9.5194864631933662E-3</v>
      </c>
      <c r="I65">
        <v>0</v>
      </c>
      <c r="J65">
        <v>6.5959318335440118E-3</v>
      </c>
      <c r="K65">
        <v>1.4388470396786051E-3</v>
      </c>
      <c r="L65" s="102">
        <v>0.22864362029801022</v>
      </c>
      <c r="M65">
        <v>0.22946852393401243</v>
      </c>
      <c r="N65">
        <v>0.10138813232588779</v>
      </c>
      <c r="O65">
        <v>6.9152298533858444E-2</v>
      </c>
      <c r="P65">
        <v>0</v>
      </c>
      <c r="Q65">
        <v>0</v>
      </c>
      <c r="R65">
        <v>0</v>
      </c>
      <c r="S65">
        <v>3.9754633247071113E-3</v>
      </c>
      <c r="T65" s="103">
        <v>0</v>
      </c>
    </row>
    <row r="66" spans="1:20" x14ac:dyDescent="0.25">
      <c r="A66" s="83"/>
      <c r="B66" s="100" t="s">
        <v>423</v>
      </c>
      <c r="C66">
        <v>0.2733848188852272</v>
      </c>
      <c r="D66">
        <v>0.32180802736727016</v>
      </c>
      <c r="E66">
        <v>0.28708820921511663</v>
      </c>
      <c r="F66">
        <v>0.1786905183925788</v>
      </c>
      <c r="G66">
        <v>1.3207767852573011</v>
      </c>
      <c r="H66">
        <v>6.34265460814087E-2</v>
      </c>
      <c r="I66">
        <v>4.1359775797686411E-2</v>
      </c>
      <c r="J66">
        <v>2.6316319894536654E-2</v>
      </c>
      <c r="K66">
        <v>1.2772657688833176E-2</v>
      </c>
      <c r="L66" s="102">
        <v>0.62884994749078615</v>
      </c>
      <c r="M66">
        <v>0.64222258196148319</v>
      </c>
      <c r="N66">
        <v>0.37532755116403216</v>
      </c>
      <c r="O66">
        <v>0.23658767165768771</v>
      </c>
      <c r="P66">
        <v>0.1534569506350443</v>
      </c>
      <c r="Q66">
        <v>9.451278513761395E-2</v>
      </c>
      <c r="R66">
        <v>5.4254837000790555E-2</v>
      </c>
      <c r="S66">
        <v>2.266807442256975E-2</v>
      </c>
      <c r="T66" s="103">
        <v>1.8911361979031909E-2</v>
      </c>
    </row>
    <row r="67" spans="1:20" x14ac:dyDescent="0.25">
      <c r="A67" s="83"/>
      <c r="B67" s="100" t="s">
        <v>150</v>
      </c>
      <c r="C67">
        <v>0.16412308673867518</v>
      </c>
      <c r="D67">
        <v>0.36098309904604942</v>
      </c>
      <c r="E67">
        <v>0.2953118538845429</v>
      </c>
      <c r="F67">
        <v>0.19330701465494937</v>
      </c>
      <c r="G67">
        <v>0.95393905039316917</v>
      </c>
      <c r="H67">
        <v>4.4132236378478677E-2</v>
      </c>
      <c r="I67">
        <v>2.0654216247758411E-2</v>
      </c>
      <c r="J67">
        <v>1.5520320164720219E-2</v>
      </c>
      <c r="K67">
        <v>1.7129760946038838E-2</v>
      </c>
      <c r="L67" s="102">
        <v>0.36365135393991571</v>
      </c>
      <c r="M67">
        <v>0.5986531073825212</v>
      </c>
      <c r="N67">
        <v>0.39503175905935145</v>
      </c>
      <c r="O67">
        <v>0.21714342557133395</v>
      </c>
      <c r="P67">
        <v>8.9967192754393868E-2</v>
      </c>
      <c r="Q67">
        <v>6.4288748151306765E-2</v>
      </c>
      <c r="R67">
        <v>4.0791615826864129E-2</v>
      </c>
      <c r="S67">
        <v>2.7140998600533078E-2</v>
      </c>
      <c r="T67" s="103">
        <v>1.2451851441153494E-2</v>
      </c>
    </row>
    <row r="68" spans="1:20" x14ac:dyDescent="0.25">
      <c r="A68" s="83"/>
      <c r="B68" s="100" t="s">
        <v>424</v>
      </c>
      <c r="C68">
        <v>0.2066059871202568</v>
      </c>
      <c r="D68">
        <v>0.26968205575399695</v>
      </c>
      <c r="E68">
        <v>0.22630828196350414</v>
      </c>
      <c r="F68">
        <v>2.4082347113808383E-2</v>
      </c>
      <c r="G68">
        <v>5.9288499321594204</v>
      </c>
      <c r="H68">
        <v>3.9272483227384851E-2</v>
      </c>
      <c r="I68">
        <v>2.3207207327524529E-2</v>
      </c>
      <c r="J68">
        <v>1.7520724549389164E-2</v>
      </c>
      <c r="K68">
        <v>6.5289434764393729E-3</v>
      </c>
      <c r="L68" s="102">
        <v>0.60414257278180683</v>
      </c>
      <c r="M68">
        <v>0.3771559841900487</v>
      </c>
      <c r="N68">
        <v>8.2953593611574186E-2</v>
      </c>
      <c r="O68">
        <v>0</v>
      </c>
      <c r="P68">
        <v>0</v>
      </c>
      <c r="Q68">
        <v>0</v>
      </c>
      <c r="R68">
        <v>2.0069498239128066E-2</v>
      </c>
      <c r="S68">
        <v>0</v>
      </c>
      <c r="T68" s="103">
        <v>5.1511083279397454E-3</v>
      </c>
    </row>
    <row r="69" spans="1:20" x14ac:dyDescent="0.25">
      <c r="A69" s="83"/>
      <c r="B69" s="100" t="s">
        <v>425</v>
      </c>
      <c r="C69">
        <v>6.4921325009053107E-2</v>
      </c>
      <c r="D69">
        <v>0.15779444516685762</v>
      </c>
      <c r="E69">
        <v>1.1858578144800423E-2</v>
      </c>
      <c r="F69">
        <v>2.2204706393732138E-2</v>
      </c>
      <c r="G69">
        <v>0</v>
      </c>
      <c r="H69">
        <v>0</v>
      </c>
      <c r="I69">
        <v>0</v>
      </c>
      <c r="J69">
        <v>8.5480107083577579E-3</v>
      </c>
      <c r="K69">
        <v>4.4406266850050844E-3</v>
      </c>
      <c r="L69" s="102">
        <v>0.54204145051906838</v>
      </c>
      <c r="M69">
        <v>0.33724906972412566</v>
      </c>
      <c r="N69">
        <v>0.32401162192555311</v>
      </c>
      <c r="O69">
        <v>0</v>
      </c>
      <c r="P69">
        <v>3.6274908700125306E-2</v>
      </c>
      <c r="Q69">
        <v>0</v>
      </c>
      <c r="R69">
        <v>0</v>
      </c>
      <c r="S69">
        <v>1.0076037969054747E-2</v>
      </c>
      <c r="T69" s="103">
        <v>1.1045488478474459E-2</v>
      </c>
    </row>
    <row r="70" spans="1:20" x14ac:dyDescent="0.25">
      <c r="A70" s="83"/>
      <c r="B70" s="100" t="s">
        <v>153</v>
      </c>
      <c r="C70">
        <v>2.4824063740520003E-2</v>
      </c>
      <c r="D70">
        <v>0.15300082985576155</v>
      </c>
      <c r="E70">
        <v>0</v>
      </c>
      <c r="F70">
        <v>0</v>
      </c>
      <c r="G70">
        <v>0</v>
      </c>
      <c r="H70">
        <v>0</v>
      </c>
      <c r="I70">
        <v>1.1912499773034775E-2</v>
      </c>
      <c r="J70">
        <v>0</v>
      </c>
      <c r="K70">
        <v>0</v>
      </c>
      <c r="L70" s="102">
        <v>0.30792475652618922</v>
      </c>
      <c r="M70">
        <v>0.32410224439975277</v>
      </c>
      <c r="N70">
        <v>0.29823327512130776</v>
      </c>
      <c r="O70">
        <v>0.11237610409160491</v>
      </c>
      <c r="P70">
        <v>6.4780026763854345E-2</v>
      </c>
      <c r="Q70">
        <v>5.2922504923912726E-2</v>
      </c>
      <c r="R70">
        <v>3.0342841302052708E-2</v>
      </c>
      <c r="S70">
        <v>9.3839368747169749E-3</v>
      </c>
      <c r="T70" s="103">
        <v>4.9377734037287903E-3</v>
      </c>
    </row>
    <row r="71" spans="1:20" x14ac:dyDescent="0.25">
      <c r="A71" s="83"/>
      <c r="B71" s="100" t="s">
        <v>154</v>
      </c>
      <c r="C71">
        <v>0.14237300635141956</v>
      </c>
      <c r="D71">
        <v>0.1720606071422307</v>
      </c>
      <c r="E71">
        <v>0.15821806574401773</v>
      </c>
      <c r="F71">
        <v>0.11051875773584917</v>
      </c>
      <c r="G71">
        <v>0.84560339398061901</v>
      </c>
      <c r="H71">
        <v>3.758663282206532E-2</v>
      </c>
      <c r="I71">
        <v>2.5947642263683734E-2</v>
      </c>
      <c r="J71">
        <v>9.874400690228732E-3</v>
      </c>
      <c r="K71">
        <v>9.0955890610016233E-3</v>
      </c>
      <c r="L71" s="102">
        <v>0.26342904141946388</v>
      </c>
      <c r="M71">
        <v>0.33029535693151951</v>
      </c>
      <c r="N71">
        <v>0.26399613017855361</v>
      </c>
      <c r="O71">
        <v>0.14384817478715659</v>
      </c>
      <c r="P71">
        <v>7.8155022970070584E-2</v>
      </c>
      <c r="Q71">
        <v>5.3586225225633534E-2</v>
      </c>
      <c r="R71">
        <v>2.5242955624627014E-2</v>
      </c>
      <c r="S71">
        <v>1.3473463010917003E-2</v>
      </c>
      <c r="T71" s="103">
        <v>1.1012955228921831E-2</v>
      </c>
    </row>
    <row r="72" spans="1:20" x14ac:dyDescent="0.25">
      <c r="A72" s="83"/>
      <c r="B72" s="100" t="s">
        <v>428</v>
      </c>
      <c r="C72">
        <v>3.7470450020234351E-2</v>
      </c>
      <c r="D72">
        <v>4.6556050211255473E-2</v>
      </c>
      <c r="E72">
        <v>6.1824222636657537E-2</v>
      </c>
      <c r="F72">
        <v>2.5989062506695009E-2</v>
      </c>
      <c r="G72">
        <v>5.548634614422808E-3</v>
      </c>
      <c r="H72">
        <v>0</v>
      </c>
      <c r="I72">
        <v>4.1954249902578017E-3</v>
      </c>
      <c r="J72">
        <v>0</v>
      </c>
      <c r="K72">
        <v>0</v>
      </c>
      <c r="L72" s="102">
        <v>7.8901046559990626E-2</v>
      </c>
      <c r="M72">
        <v>5.2661979334856036E-2</v>
      </c>
      <c r="N72">
        <v>0</v>
      </c>
      <c r="O72">
        <v>0</v>
      </c>
      <c r="P72">
        <v>0</v>
      </c>
      <c r="Q72">
        <v>6.6293188699827711E-3</v>
      </c>
      <c r="R72">
        <v>9.3126056709781427E-3</v>
      </c>
      <c r="S72">
        <v>3.2326598636147883E-3</v>
      </c>
      <c r="T72" s="103">
        <v>0</v>
      </c>
    </row>
    <row r="73" spans="1:20" x14ac:dyDescent="0.25">
      <c r="A73" s="83"/>
      <c r="B73" s="100" t="s">
        <v>155</v>
      </c>
      <c r="C73">
        <v>2.9506969345473266E-2</v>
      </c>
      <c r="D73">
        <v>3.5763882521922155E-2</v>
      </c>
      <c r="E73">
        <v>3.1910330052316228E-2</v>
      </c>
      <c r="F73">
        <v>8.4805611899683147E-3</v>
      </c>
      <c r="G73">
        <v>4.3825957821437946E-3</v>
      </c>
      <c r="H73">
        <v>1.6955934133813619E-2</v>
      </c>
      <c r="I73">
        <v>5.8812908581970845E-3</v>
      </c>
      <c r="J73">
        <v>4.2288514999984693E-3</v>
      </c>
      <c r="K73">
        <v>0</v>
      </c>
      <c r="L73" s="102">
        <v>7.2412022168447429E-2</v>
      </c>
      <c r="M73">
        <v>5.7001866649529186E-2</v>
      </c>
      <c r="N73">
        <v>0</v>
      </c>
      <c r="O73">
        <v>0</v>
      </c>
      <c r="P73">
        <v>1.2134043987208016E-2</v>
      </c>
      <c r="Q73">
        <v>9.3950517559389865E-3</v>
      </c>
      <c r="R73">
        <v>0</v>
      </c>
      <c r="S73">
        <v>4.3005245250648085E-3</v>
      </c>
      <c r="T73" s="103">
        <v>2.8598293854285796E-3</v>
      </c>
    </row>
    <row r="74" spans="1:20" x14ac:dyDescent="0.25">
      <c r="A74" s="83"/>
      <c r="B74" s="100" t="s">
        <v>156</v>
      </c>
      <c r="C74">
        <v>0.10301451029459237</v>
      </c>
      <c r="D74">
        <v>0.11075231872523372</v>
      </c>
      <c r="E74">
        <v>7.210189418925371E-2</v>
      </c>
      <c r="F74">
        <v>6.3123882928135991E-2</v>
      </c>
      <c r="G74">
        <v>1.3915839654341766E-2</v>
      </c>
      <c r="H74">
        <v>1.8233957058823278E-2</v>
      </c>
      <c r="I74">
        <v>1.6848958239753326E-2</v>
      </c>
      <c r="J74">
        <v>7.0235055501414552E-3</v>
      </c>
      <c r="K74">
        <v>1.8282674013413421E-3</v>
      </c>
      <c r="L74" s="102">
        <v>0.19236264989911531</v>
      </c>
      <c r="M74">
        <v>0.14414048288258519</v>
      </c>
      <c r="N74">
        <v>0.10528654610136613</v>
      </c>
      <c r="O74">
        <v>9.0252669010136732E-2</v>
      </c>
      <c r="P74">
        <v>2.9580184619113336E-2</v>
      </c>
      <c r="Q74">
        <v>2.312782662768044E-2</v>
      </c>
      <c r="R74">
        <v>8.7107344274932955E-3</v>
      </c>
      <c r="S74">
        <v>4.0375331143288947E-3</v>
      </c>
      <c r="T74" s="103">
        <v>0</v>
      </c>
    </row>
    <row r="75" spans="1:20" x14ac:dyDescent="0.25">
      <c r="A75" s="83"/>
      <c r="B75" s="100" t="s">
        <v>160</v>
      </c>
      <c r="C75">
        <v>1.4249046449667763E-2</v>
      </c>
      <c r="D75">
        <v>1.6851643699334371E-2</v>
      </c>
      <c r="E75">
        <v>2.3430502531270714E-2</v>
      </c>
      <c r="F75">
        <v>1.6483761472204039E-2</v>
      </c>
      <c r="G75">
        <v>0.1067258358725912</v>
      </c>
      <c r="H75">
        <v>3.8968574433977474E-3</v>
      </c>
      <c r="I75">
        <v>3.8335054326438154E-3</v>
      </c>
      <c r="J75">
        <v>1.422733771364479E-3</v>
      </c>
      <c r="K75">
        <v>0</v>
      </c>
      <c r="L75" s="102">
        <v>3.1088790172789826E-2</v>
      </c>
      <c r="M75">
        <v>3.1995643048870759E-2</v>
      </c>
      <c r="N75">
        <v>2.0085969954284553E-2</v>
      </c>
      <c r="O75">
        <v>2.1324380787429407E-2</v>
      </c>
      <c r="P75">
        <v>9.4289799961219684E-3</v>
      </c>
      <c r="Q75">
        <v>7.6845002203607985E-3</v>
      </c>
      <c r="R75">
        <v>1.7703691308239152E-3</v>
      </c>
      <c r="S75">
        <v>0</v>
      </c>
      <c r="T75" s="103">
        <v>0</v>
      </c>
    </row>
    <row r="76" spans="1:20" x14ac:dyDescent="0.25">
      <c r="A76" s="83"/>
      <c r="B76" s="100" t="s">
        <v>429</v>
      </c>
      <c r="C76">
        <v>9.0325641188739758E-2</v>
      </c>
      <c r="D76">
        <v>5.7301388443789958E-2</v>
      </c>
      <c r="E76">
        <v>0.11430269269299054</v>
      </c>
      <c r="F76">
        <v>5.4721212638158621E-2</v>
      </c>
      <c r="G76">
        <v>0.29343013379453953</v>
      </c>
      <c r="H76">
        <v>5.2220350298874127E-3</v>
      </c>
      <c r="I76">
        <v>1.6120483034779535E-2</v>
      </c>
      <c r="J76">
        <v>1.6701491200877747E-2</v>
      </c>
      <c r="K76">
        <v>1.6193564549394451E-2</v>
      </c>
      <c r="L76" s="102">
        <v>0.13472847607861221</v>
      </c>
      <c r="M76">
        <v>0.11293650666696471</v>
      </c>
      <c r="N76">
        <v>9.7553471021820326E-2</v>
      </c>
      <c r="O76">
        <v>4.1314401844209737E-2</v>
      </c>
      <c r="P76">
        <v>4.6155238444790601E-2</v>
      </c>
      <c r="Q76">
        <v>0</v>
      </c>
      <c r="R76">
        <v>6.9420234721439605E-3</v>
      </c>
      <c r="S76">
        <v>0</v>
      </c>
      <c r="T76" s="103">
        <v>4.7872347735551535E-3</v>
      </c>
    </row>
    <row r="77" spans="1:20" x14ac:dyDescent="0.25">
      <c r="A77" s="83"/>
      <c r="B77" s="100" t="s">
        <v>161</v>
      </c>
      <c r="C77">
        <v>0.1193080279286209</v>
      </c>
      <c r="D77">
        <v>0.13690476410085198</v>
      </c>
      <c r="E77">
        <v>0.13302202821087414</v>
      </c>
      <c r="F77">
        <v>3.2907147367879391E-2</v>
      </c>
      <c r="G77">
        <v>0</v>
      </c>
      <c r="H77">
        <v>0</v>
      </c>
      <c r="I77">
        <v>0</v>
      </c>
      <c r="J77">
        <v>0</v>
      </c>
      <c r="K77">
        <v>0</v>
      </c>
      <c r="L77" s="102">
        <v>9.5735938273813673E-2</v>
      </c>
      <c r="M77">
        <v>0.19323095421725567</v>
      </c>
      <c r="N77">
        <v>0.10215944224017637</v>
      </c>
      <c r="O77">
        <v>5.2601193938204754E-2</v>
      </c>
      <c r="P77">
        <v>0</v>
      </c>
      <c r="Q77">
        <v>0</v>
      </c>
      <c r="R77">
        <v>7.0628178340403948E-3</v>
      </c>
      <c r="S77">
        <v>7.2040249069267523E-3</v>
      </c>
      <c r="T77" s="103">
        <v>0</v>
      </c>
    </row>
    <row r="78" spans="1:20" x14ac:dyDescent="0.25">
      <c r="A78" s="83"/>
      <c r="B78" s="100" t="s">
        <v>430</v>
      </c>
      <c r="C78">
        <v>2.9432663544026277E-2</v>
      </c>
      <c r="D78">
        <v>3.3213800431242953E-2</v>
      </c>
      <c r="E78">
        <v>3.8941646243173651E-2</v>
      </c>
      <c r="F78">
        <v>2.8506296656555925E-2</v>
      </c>
      <c r="G78">
        <v>0</v>
      </c>
      <c r="H78">
        <v>3.9414867090132475E-3</v>
      </c>
      <c r="I78">
        <v>3.3140138475583059E-3</v>
      </c>
      <c r="J78">
        <v>0</v>
      </c>
      <c r="K78">
        <v>0</v>
      </c>
      <c r="L78" s="102">
        <v>8.2903867559376079E-2</v>
      </c>
      <c r="M78">
        <v>6.9173928570407564E-2</v>
      </c>
      <c r="N78">
        <v>7.8955379014983895E-2</v>
      </c>
      <c r="O78">
        <v>1.7530937346813932E-2</v>
      </c>
      <c r="P78">
        <v>1.0853851034144149E-2</v>
      </c>
      <c r="Q78">
        <v>8.3922289033443176E-3</v>
      </c>
      <c r="R78">
        <v>4.3055511427425022E-3</v>
      </c>
      <c r="S78">
        <v>4.8523360985678115E-3</v>
      </c>
      <c r="T78" s="103">
        <v>0</v>
      </c>
    </row>
    <row r="79" spans="1:20" x14ac:dyDescent="0.25">
      <c r="A79" s="83"/>
      <c r="B79" s="100" t="s">
        <v>431</v>
      </c>
      <c r="C79">
        <v>2.4033589438370178E-2</v>
      </c>
      <c r="D79">
        <v>2.4919323195928322E-2</v>
      </c>
      <c r="E79">
        <v>2.3708697437427359E-2</v>
      </c>
      <c r="F79">
        <v>1.3423491687602172E-2</v>
      </c>
      <c r="G79">
        <v>1.0845688315668831E-2</v>
      </c>
      <c r="H79">
        <v>9.3729429370371601E-3</v>
      </c>
      <c r="I79">
        <v>4.1492838467870469E-3</v>
      </c>
      <c r="J79">
        <v>0</v>
      </c>
      <c r="K79">
        <v>0</v>
      </c>
      <c r="L79" s="102">
        <v>4.4108483301849521E-2</v>
      </c>
      <c r="M79">
        <v>5.5666919857804593E-2</v>
      </c>
      <c r="N79">
        <v>2.6582769945777504E-2</v>
      </c>
      <c r="O79">
        <v>8.5124793171103483E-3</v>
      </c>
      <c r="P79">
        <v>7.6455449593783266E-3</v>
      </c>
      <c r="Q79">
        <v>6.0534643096704747E-3</v>
      </c>
      <c r="R79">
        <v>0</v>
      </c>
      <c r="S79">
        <v>1.4784327678229814E-3</v>
      </c>
      <c r="T79" s="103">
        <v>0</v>
      </c>
    </row>
    <row r="80" spans="1:20" x14ac:dyDescent="0.25">
      <c r="A80" s="83"/>
      <c r="B80" s="100" t="s">
        <v>432</v>
      </c>
      <c r="C80">
        <v>1.6388598883353065E-2</v>
      </c>
      <c r="D80">
        <v>1.7527646680285072E-2</v>
      </c>
      <c r="E80">
        <v>3.3013761463662472E-2</v>
      </c>
      <c r="F80">
        <v>2.0606830461756091E-2</v>
      </c>
      <c r="G80">
        <v>1.0896728017746779E-2</v>
      </c>
      <c r="H80">
        <v>8.3233033136078955E-3</v>
      </c>
      <c r="I80">
        <v>4.1820152562189782E-3</v>
      </c>
      <c r="J80">
        <v>2.6689115704119602E-3</v>
      </c>
      <c r="K80">
        <v>1.068882418802415E-3</v>
      </c>
      <c r="L80" s="102">
        <v>5.9503912300111039E-2</v>
      </c>
      <c r="M80">
        <v>3.3754475233203594E-2</v>
      </c>
      <c r="N80">
        <v>2.4547697192102116E-2</v>
      </c>
      <c r="O80">
        <v>1.0138244058867091E-2</v>
      </c>
      <c r="P80">
        <v>1.0577861666049793E-2</v>
      </c>
      <c r="Q80">
        <v>5.9205958924834533E-3</v>
      </c>
      <c r="R80">
        <v>2.3491652784445893E-3</v>
      </c>
      <c r="S80">
        <v>0</v>
      </c>
      <c r="T80" s="103">
        <v>0</v>
      </c>
    </row>
    <row r="81" spans="1:20" x14ac:dyDescent="0.25">
      <c r="A81" s="83"/>
      <c r="B81" s="100" t="s">
        <v>437</v>
      </c>
      <c r="C81">
        <v>4.9656138691057403E-3</v>
      </c>
      <c r="D81">
        <v>4.7317793976531337E-3</v>
      </c>
      <c r="E81">
        <v>5.9344881454808998E-3</v>
      </c>
      <c r="F81">
        <v>6.0785903173687416E-3</v>
      </c>
      <c r="G81">
        <v>3.6259084626899768E-3</v>
      </c>
      <c r="H81">
        <v>3.8676368068688047E-3</v>
      </c>
      <c r="I81">
        <v>1.4010511261100421E-3</v>
      </c>
      <c r="J81">
        <v>0</v>
      </c>
      <c r="K81">
        <v>0</v>
      </c>
      <c r="L81" s="102">
        <v>1.1398523002774713E-2</v>
      </c>
      <c r="M81">
        <v>1.4830777444320866E-2</v>
      </c>
      <c r="N81">
        <v>9.2465190832100169E-3</v>
      </c>
      <c r="O81">
        <v>6.5957381324241197E-3</v>
      </c>
      <c r="P81">
        <v>6.8700359410256073E-3</v>
      </c>
      <c r="Q81">
        <v>0</v>
      </c>
      <c r="R81">
        <v>0</v>
      </c>
      <c r="S81">
        <v>0</v>
      </c>
      <c r="T81" s="103">
        <v>0</v>
      </c>
    </row>
    <row r="82" spans="1:20" x14ac:dyDescent="0.25">
      <c r="A82" s="83"/>
      <c r="B82" s="100" t="s">
        <v>163</v>
      </c>
      <c r="C82">
        <v>0.4468219165898879</v>
      </c>
      <c r="D82">
        <v>0.4039635893238922</v>
      </c>
      <c r="E82">
        <v>0.27637834240326398</v>
      </c>
      <c r="F82">
        <v>6.2712052273064714E-2</v>
      </c>
      <c r="G82">
        <v>2.8050566651289837E-2</v>
      </c>
      <c r="H82">
        <v>1.7800626333371712E-2</v>
      </c>
      <c r="I82">
        <v>2.4974935326781258E-2</v>
      </c>
      <c r="J82">
        <v>7.6940228913005186E-3</v>
      </c>
      <c r="K82">
        <v>5.9418655964906149E-3</v>
      </c>
      <c r="L82" s="102">
        <v>0.74664216552882212</v>
      </c>
      <c r="M82">
        <v>0.64220801674421502</v>
      </c>
      <c r="N82">
        <v>0.43994520732920056</v>
      </c>
      <c r="O82">
        <v>0.22177155215288266</v>
      </c>
      <c r="P82">
        <v>0.10488642497965155</v>
      </c>
      <c r="Q82">
        <v>6.5357580269017668E-2</v>
      </c>
      <c r="R82">
        <v>3.2161675791709456E-2</v>
      </c>
      <c r="S82">
        <v>1.834046318559553E-2</v>
      </c>
      <c r="T82" s="103">
        <v>5.8784911020458123E-3</v>
      </c>
    </row>
    <row r="83" spans="1:20" x14ac:dyDescent="0.25">
      <c r="A83" s="83"/>
      <c r="B83" s="100" t="s">
        <v>439</v>
      </c>
      <c r="C83">
        <v>3.204303852520308</v>
      </c>
      <c r="D83">
        <v>3.3629162962973719E-2</v>
      </c>
      <c r="E83">
        <v>1.0002783933939052E-2</v>
      </c>
      <c r="F83">
        <v>1.0065256864485984E-2</v>
      </c>
      <c r="G83">
        <v>0</v>
      </c>
      <c r="H83">
        <v>1.861098575540224E-3</v>
      </c>
      <c r="I83">
        <v>6.1727346773051417E-3</v>
      </c>
      <c r="J83">
        <v>1.4418409463168057E-3</v>
      </c>
      <c r="K83">
        <v>0</v>
      </c>
      <c r="L83" s="102">
        <v>8.8169961248484252E-2</v>
      </c>
      <c r="M83">
        <v>2.6793271202735683E-2</v>
      </c>
      <c r="N83">
        <v>1.5228414186304771E-2</v>
      </c>
      <c r="O83">
        <v>6.2015298996303909E-3</v>
      </c>
      <c r="P83">
        <v>9.1869976652417234E-3</v>
      </c>
      <c r="Q83">
        <v>0</v>
      </c>
      <c r="R83">
        <v>0</v>
      </c>
      <c r="S83">
        <v>0</v>
      </c>
      <c r="T83" s="103">
        <v>0</v>
      </c>
    </row>
    <row r="84" spans="1:20" x14ac:dyDescent="0.25">
      <c r="A84" s="83"/>
      <c r="B84" s="100" t="s">
        <v>171</v>
      </c>
      <c r="C84">
        <v>4.6909844872432762</v>
      </c>
      <c r="D84">
        <v>4.6601067158865965E-2</v>
      </c>
      <c r="E84">
        <v>1.7975594595242918E-2</v>
      </c>
      <c r="F84">
        <v>1.4334854309512155E-2</v>
      </c>
      <c r="G84">
        <v>9.4551957234818573E-3</v>
      </c>
      <c r="H84">
        <v>1.631301668617469E-2</v>
      </c>
      <c r="I84">
        <v>1.0272593951920381E-2</v>
      </c>
      <c r="J84">
        <v>5.4796558931083659E-3</v>
      </c>
      <c r="K84">
        <v>3.5883990852557646E-3</v>
      </c>
      <c r="L84" s="102">
        <v>0.1154546127130837</v>
      </c>
      <c r="M84">
        <v>1.0698815604433328E-2</v>
      </c>
      <c r="N84">
        <v>3.1840152951452122E-2</v>
      </c>
      <c r="O84">
        <v>3.5824961739963433E-2</v>
      </c>
      <c r="P84">
        <v>2.416304972571762E-2</v>
      </c>
      <c r="Q84">
        <v>1.6362879396900478E-2</v>
      </c>
      <c r="R84">
        <v>3.9373951387802246E-2</v>
      </c>
      <c r="S84">
        <v>0</v>
      </c>
      <c r="T84" s="103">
        <v>0</v>
      </c>
    </row>
    <row r="85" spans="1:20" x14ac:dyDescent="0.25">
      <c r="A85" s="83"/>
      <c r="B85" s="100" t="s">
        <v>173</v>
      </c>
      <c r="C85">
        <v>3.4561703920401481</v>
      </c>
      <c r="D85">
        <v>0.1096048640302979</v>
      </c>
      <c r="E85">
        <v>0</v>
      </c>
      <c r="F85">
        <v>0</v>
      </c>
      <c r="G85">
        <v>0.2141943082290336</v>
      </c>
      <c r="H85">
        <v>0</v>
      </c>
      <c r="I85">
        <v>4.6691990490534694E-3</v>
      </c>
      <c r="J85">
        <v>0</v>
      </c>
      <c r="K85">
        <v>9.943214027078838E-2</v>
      </c>
      <c r="L85" s="102">
        <v>11.975435922167364</v>
      </c>
      <c r="M85">
        <v>3.6663847323521304</v>
      </c>
      <c r="N85">
        <v>1.3913893120422725</v>
      </c>
      <c r="O85">
        <v>0.96031845063513244</v>
      </c>
      <c r="P85">
        <v>0.77432709847190606</v>
      </c>
      <c r="Q85">
        <v>0.42477548066515042</v>
      </c>
      <c r="R85">
        <v>0.51935321722797911</v>
      </c>
      <c r="S85">
        <v>0</v>
      </c>
      <c r="T85" s="103">
        <v>0.24220566237155836</v>
      </c>
    </row>
    <row r="86" spans="1:20" x14ac:dyDescent="0.25">
      <c r="A86" s="83"/>
      <c r="B86" s="100" t="s">
        <v>174</v>
      </c>
      <c r="C86">
        <v>34.882656150495684</v>
      </c>
      <c r="D86">
        <v>0.48703037981408337</v>
      </c>
      <c r="E86">
        <v>0.26327638596123049</v>
      </c>
      <c r="F86">
        <v>9.670512766170121E-2</v>
      </c>
      <c r="G86">
        <v>0.31632799508593307</v>
      </c>
      <c r="H86">
        <v>5.6781448652642154E-2</v>
      </c>
      <c r="I86">
        <v>0.11865731717930654</v>
      </c>
      <c r="J86">
        <v>5.5408988487485655E-2</v>
      </c>
      <c r="K86">
        <v>9.3379338672724462E-3</v>
      </c>
      <c r="L86" s="102">
        <v>1.2794555863910655</v>
      </c>
      <c r="M86">
        <v>0.40470568830101472</v>
      </c>
      <c r="N86">
        <v>0.17279975127412303</v>
      </c>
      <c r="O86">
        <v>0.12699048854569817</v>
      </c>
      <c r="P86">
        <v>9.8583575035849455E-2</v>
      </c>
      <c r="Q86">
        <v>0.22695170652335508</v>
      </c>
      <c r="R86">
        <v>9.2722094603338065E-2</v>
      </c>
      <c r="S86">
        <v>7.943037643001731E-2</v>
      </c>
      <c r="T86" s="103">
        <v>4.4450434728957829E-2</v>
      </c>
    </row>
    <row r="87" spans="1:20" x14ac:dyDescent="0.25">
      <c r="A87" s="83"/>
      <c r="B87" s="100" t="s">
        <v>175</v>
      </c>
      <c r="C87">
        <v>12.862693831358577</v>
      </c>
      <c r="D87">
        <v>0.14467306649653666</v>
      </c>
      <c r="E87">
        <v>2.145849950779501E-2</v>
      </c>
      <c r="F87">
        <v>2.3653033906577362E-2</v>
      </c>
      <c r="G87">
        <v>0</v>
      </c>
      <c r="H87">
        <v>4.783763347536208E-2</v>
      </c>
      <c r="I87">
        <v>2.3624086503653125E-2</v>
      </c>
      <c r="J87">
        <v>1.0875611681969349E-2</v>
      </c>
      <c r="K87">
        <v>6.8267813724205012E-3</v>
      </c>
      <c r="L87" s="102">
        <v>0.2898060034623397</v>
      </c>
      <c r="M87">
        <v>8.3242886039777794E-2</v>
      </c>
      <c r="N87">
        <v>4.7450420987286974E-2</v>
      </c>
      <c r="O87">
        <v>2.8500047773478254E-2</v>
      </c>
      <c r="P87">
        <v>1.6227969312146536E-2</v>
      </c>
      <c r="Q87">
        <v>5.4170877970448027E-2</v>
      </c>
      <c r="R87">
        <v>0</v>
      </c>
      <c r="S87">
        <v>0</v>
      </c>
      <c r="T87" s="103">
        <v>0</v>
      </c>
    </row>
    <row r="88" spans="1:20" x14ac:dyDescent="0.25">
      <c r="A88" s="83"/>
      <c r="B88" s="100" t="s">
        <v>292</v>
      </c>
      <c r="C88">
        <v>4.3896533255103458</v>
      </c>
      <c r="D88">
        <v>6.769425998539573E-2</v>
      </c>
      <c r="E88">
        <v>3.1865710769537418E-2</v>
      </c>
      <c r="F88">
        <v>1.315618012617868E-2</v>
      </c>
      <c r="G88">
        <v>7.0672944566080058E-3</v>
      </c>
      <c r="H88">
        <v>1.0773845545209972E-2</v>
      </c>
      <c r="I88">
        <v>8.0037356645260658E-3</v>
      </c>
      <c r="J88">
        <v>1.8475405597920215E-3</v>
      </c>
      <c r="K88">
        <v>1.9866209775903144E-3</v>
      </c>
      <c r="L88" s="102">
        <v>0.14956525210428426</v>
      </c>
      <c r="M88">
        <v>6.2173830609434377E-2</v>
      </c>
      <c r="N88">
        <v>3.0481554560942415E-2</v>
      </c>
      <c r="O88">
        <v>3.335398439794119E-2</v>
      </c>
      <c r="P88">
        <v>1.7579066788012104E-2</v>
      </c>
      <c r="Q88">
        <v>1.2731810662695178E-2</v>
      </c>
      <c r="R88">
        <v>6.09694487246499E-3</v>
      </c>
      <c r="S88">
        <v>4.5165634048506143E-3</v>
      </c>
      <c r="T88" s="103">
        <v>5.6749328820070765E-3</v>
      </c>
    </row>
    <row r="89" spans="1:20" x14ac:dyDescent="0.25">
      <c r="A89" s="83"/>
      <c r="B89" s="100" t="s">
        <v>298</v>
      </c>
      <c r="C89">
        <v>6.0895169334570163</v>
      </c>
      <c r="D89">
        <v>0.29562576497437848</v>
      </c>
      <c r="E89">
        <v>0.70543216140739273</v>
      </c>
      <c r="F89">
        <v>0.46291876268495274</v>
      </c>
      <c r="G89">
        <v>0.25989844801257478</v>
      </c>
      <c r="H89">
        <v>0.28656655458705893</v>
      </c>
      <c r="I89">
        <v>0.17941620982567374</v>
      </c>
      <c r="J89">
        <v>9.2871470559647715E-2</v>
      </c>
      <c r="K89">
        <v>0</v>
      </c>
      <c r="L89" s="102">
        <v>6.0514341599404267</v>
      </c>
      <c r="M89">
        <v>1.7581410370543178</v>
      </c>
      <c r="N89">
        <v>0.83392788319386424</v>
      </c>
      <c r="O89">
        <v>0.51189082240725958</v>
      </c>
      <c r="P89">
        <v>0.40215229226667865</v>
      </c>
      <c r="Q89">
        <v>0.28807282139425744</v>
      </c>
      <c r="R89">
        <v>0.43677053149488959</v>
      </c>
      <c r="S89">
        <v>0.25910589655613059</v>
      </c>
      <c r="T89" s="103">
        <v>0.11813077282622282</v>
      </c>
    </row>
    <row r="90" spans="1:20" x14ac:dyDescent="0.25">
      <c r="A90" s="83"/>
      <c r="B90" s="100" t="s">
        <v>178</v>
      </c>
      <c r="C90">
        <v>24.681807784689656</v>
      </c>
      <c r="D90">
        <v>0.32743621723334176</v>
      </c>
      <c r="E90">
        <v>0.10372633592670805</v>
      </c>
      <c r="F90">
        <v>6.0559809433464146E-2</v>
      </c>
      <c r="G90">
        <v>4.1553533396133401E-2</v>
      </c>
      <c r="H90">
        <v>4.8773394222012524E-2</v>
      </c>
      <c r="I90">
        <v>5.4725444238595433E-2</v>
      </c>
      <c r="J90">
        <v>3.8517235374235237E-2</v>
      </c>
      <c r="K90">
        <v>2.3687276884619787E-2</v>
      </c>
      <c r="L90" s="102">
        <v>0.97875371761282126</v>
      </c>
      <c r="M90">
        <v>0.3290036474717567</v>
      </c>
      <c r="N90">
        <v>0.10994823192667658</v>
      </c>
      <c r="O90">
        <v>7.2602261368717169E-2</v>
      </c>
      <c r="P90">
        <v>4.0801135522267974E-2</v>
      </c>
      <c r="Q90">
        <v>7.6035741027174628E-2</v>
      </c>
      <c r="R90">
        <v>2.9257785077330206E-2</v>
      </c>
      <c r="S90">
        <v>3.8206916891580962E-2</v>
      </c>
      <c r="T90" s="103">
        <v>7.6984175081136067E-3</v>
      </c>
    </row>
    <row r="91" spans="1:20" x14ac:dyDescent="0.25">
      <c r="A91" s="83"/>
      <c r="B91" s="100" t="s">
        <v>443</v>
      </c>
      <c r="C91">
        <v>183.56223004536875</v>
      </c>
      <c r="D91">
        <v>2.2203853623638823</v>
      </c>
      <c r="E91">
        <v>0.98015335057284991</v>
      </c>
      <c r="F91">
        <v>0.55083392579078794</v>
      </c>
      <c r="G91">
        <v>1.0291165338029804</v>
      </c>
      <c r="H91">
        <v>0.33863594652303602</v>
      </c>
      <c r="I91">
        <v>0.21251496126881966</v>
      </c>
      <c r="J91">
        <v>0.1784246718433197</v>
      </c>
      <c r="K91">
        <v>0.14351478297286258</v>
      </c>
      <c r="L91" s="102">
        <v>8.1112246646105266</v>
      </c>
      <c r="M91">
        <v>2.2939569023064394</v>
      </c>
      <c r="N91">
        <v>0.9788732724192869</v>
      </c>
      <c r="O91">
        <v>0.68492059392993998</v>
      </c>
      <c r="P91">
        <v>0.48851158580365417</v>
      </c>
      <c r="Q91">
        <v>0.36360018031079511</v>
      </c>
      <c r="R91">
        <v>0.17310817319526373</v>
      </c>
      <c r="S91">
        <v>0.37749320582080093</v>
      </c>
      <c r="T91" s="103">
        <v>0.13729208251453526</v>
      </c>
    </row>
    <row r="92" spans="1:20" x14ac:dyDescent="0.25">
      <c r="A92" s="83"/>
      <c r="B92" s="100" t="s">
        <v>180</v>
      </c>
      <c r="C92">
        <v>17.561314069068128</v>
      </c>
      <c r="D92">
        <v>0.21247609516890933</v>
      </c>
      <c r="E92">
        <v>8.2133677171249073E-2</v>
      </c>
      <c r="F92">
        <v>4.8729725700487538E-2</v>
      </c>
      <c r="G92">
        <v>2.1050855507567096E-2</v>
      </c>
      <c r="H92">
        <v>6.6677787027007995E-2</v>
      </c>
      <c r="I92">
        <v>7.5247319423562678E-2</v>
      </c>
      <c r="J92">
        <v>7.3574424820125092E-2</v>
      </c>
      <c r="K92">
        <v>2.8457970048984645E-2</v>
      </c>
      <c r="L92" s="102">
        <v>0.66432812777465944</v>
      </c>
      <c r="M92">
        <v>0.18126822710491028</v>
      </c>
      <c r="N92">
        <v>8.4097549085683079E-2</v>
      </c>
      <c r="O92">
        <v>5.5463340255061305E-2</v>
      </c>
      <c r="P92">
        <v>8.5268429509461077E-2</v>
      </c>
      <c r="Q92">
        <v>7.7640759410458463E-2</v>
      </c>
      <c r="R92">
        <v>9.77689164421045E-3</v>
      </c>
      <c r="S92">
        <v>6.4697194939602421E-3</v>
      </c>
      <c r="T92" s="103">
        <v>6.1084687526308544E-2</v>
      </c>
    </row>
    <row r="93" spans="1:20" x14ac:dyDescent="0.25">
      <c r="A93" s="83"/>
      <c r="B93" s="100" t="s">
        <v>445</v>
      </c>
      <c r="C93">
        <v>13.332445992292934</v>
      </c>
      <c r="D93">
        <v>4.5839451722378799E-2</v>
      </c>
      <c r="E93">
        <v>1.593861832111855E-2</v>
      </c>
      <c r="F93">
        <v>6.0279731900240024E-3</v>
      </c>
      <c r="G93">
        <v>0.58347588094423541</v>
      </c>
      <c r="H93">
        <v>0</v>
      </c>
      <c r="I93">
        <v>1.6341652628820372E-2</v>
      </c>
      <c r="J93">
        <v>2.137230533971432E-2</v>
      </c>
      <c r="K93">
        <v>2.7384497448279043E-2</v>
      </c>
      <c r="L93" s="102">
        <v>0.22360494075392048</v>
      </c>
      <c r="M93">
        <v>6.7157603705060548E-2</v>
      </c>
      <c r="N93">
        <v>3.347776460534773E-2</v>
      </c>
      <c r="O93">
        <v>0</v>
      </c>
      <c r="P93">
        <v>2.2491104317339843E-2</v>
      </c>
      <c r="Q93">
        <v>0</v>
      </c>
      <c r="R93">
        <v>0</v>
      </c>
      <c r="S93">
        <v>1.3146171022494628E-2</v>
      </c>
      <c r="T93" s="103">
        <v>1.415062104393146E-2</v>
      </c>
    </row>
    <row r="94" spans="1:20" x14ac:dyDescent="0.25">
      <c r="A94" s="83"/>
      <c r="B94" s="100" t="s">
        <v>447</v>
      </c>
      <c r="C94">
        <v>2.4644755170755759</v>
      </c>
      <c r="D94">
        <v>2.8422635626441557E-2</v>
      </c>
      <c r="E94">
        <v>5.4788280601430666E-3</v>
      </c>
      <c r="F94">
        <v>2.9846087832072293E-2</v>
      </c>
      <c r="G94">
        <v>0.31372509246148422</v>
      </c>
      <c r="H94">
        <v>1.7195395307659827E-2</v>
      </c>
      <c r="I94">
        <v>9.1742804052801757E-3</v>
      </c>
      <c r="J94">
        <v>0</v>
      </c>
      <c r="K94">
        <v>2.7283408244756706E-3</v>
      </c>
      <c r="L94" s="102">
        <v>9.5529465872824404E-2</v>
      </c>
      <c r="M94">
        <v>5.2693340822613031E-2</v>
      </c>
      <c r="N94">
        <v>1.2983357236782671E-2</v>
      </c>
      <c r="O94">
        <v>1.5761805808685091E-2</v>
      </c>
      <c r="P94">
        <v>2.6799120951058034E-2</v>
      </c>
      <c r="Q94">
        <v>0</v>
      </c>
      <c r="R94">
        <v>2.6496164592658442E-2</v>
      </c>
      <c r="S94">
        <v>1.8663800909849669E-2</v>
      </c>
      <c r="T94" s="103">
        <v>0</v>
      </c>
    </row>
    <row r="95" spans="1:20" x14ac:dyDescent="0.25">
      <c r="A95" s="83"/>
      <c r="B95" s="100" t="s">
        <v>452</v>
      </c>
      <c r="C95">
        <v>6.6105180005101261</v>
      </c>
      <c r="D95">
        <v>9.8864368280916423E-2</v>
      </c>
      <c r="E95">
        <v>6.2644326272298614E-2</v>
      </c>
      <c r="F95">
        <v>5.7845655751223246E-2</v>
      </c>
      <c r="G95">
        <v>0.39767902601736443</v>
      </c>
      <c r="H95">
        <v>1.7331720481972651E-2</v>
      </c>
      <c r="I95">
        <v>1.4462341788783195E-2</v>
      </c>
      <c r="J95">
        <v>3.3351434733717329E-3</v>
      </c>
      <c r="K95">
        <v>5.6811796216299192E-3</v>
      </c>
      <c r="L95" s="102">
        <v>0.26526789238785464</v>
      </c>
      <c r="M95">
        <v>9.2736176592533248E-2</v>
      </c>
      <c r="N95">
        <v>5.338552521589799E-2</v>
      </c>
      <c r="O95">
        <v>4.9391256669092796E-2</v>
      </c>
      <c r="P95">
        <v>1.3693407593464808E-2</v>
      </c>
      <c r="Q95">
        <v>1.2330062212890897E-2</v>
      </c>
      <c r="R95">
        <v>1.1916222415938954E-2</v>
      </c>
      <c r="S95">
        <v>3.9437806296761723E-3</v>
      </c>
      <c r="T95" s="103">
        <v>6.7305116528261454E-3</v>
      </c>
    </row>
    <row r="96" spans="1:20" x14ac:dyDescent="0.25">
      <c r="A96" s="83"/>
      <c r="B96" s="100" t="s">
        <v>185</v>
      </c>
      <c r="C96">
        <v>50.011317809329476</v>
      </c>
      <c r="D96">
        <v>0.49171670024988606</v>
      </c>
      <c r="E96">
        <v>0.20283465765479702</v>
      </c>
      <c r="F96">
        <v>0.13914806171815164</v>
      </c>
      <c r="G96">
        <v>6.7793350324922716E-2</v>
      </c>
      <c r="H96">
        <v>7.2554246051331761E-2</v>
      </c>
      <c r="I96">
        <v>0.12358115354154604</v>
      </c>
      <c r="J96">
        <v>5.4460478361040378E-2</v>
      </c>
      <c r="K96">
        <v>3.4447834861755101E-2</v>
      </c>
      <c r="L96" s="102">
        <v>1.6998089364201023</v>
      </c>
      <c r="M96">
        <v>0.48330273168525206</v>
      </c>
      <c r="N96">
        <v>0.22251160454240229</v>
      </c>
      <c r="O96">
        <v>0.13220991758313713</v>
      </c>
      <c r="P96">
        <v>0.11789555794043909</v>
      </c>
      <c r="Q96">
        <v>0.15175047058274774</v>
      </c>
      <c r="R96">
        <v>7.4609758423300823E-2</v>
      </c>
      <c r="S96">
        <v>2.3197355405278616E-2</v>
      </c>
      <c r="T96" s="103">
        <v>5.0119334819592317E-3</v>
      </c>
    </row>
    <row r="97" spans="1:20" x14ac:dyDescent="0.25">
      <c r="A97" s="83"/>
      <c r="B97" s="100" t="s">
        <v>453</v>
      </c>
      <c r="C97">
        <v>0.14298831008157845</v>
      </c>
      <c r="D97">
        <v>3.4725547209139139E-2</v>
      </c>
      <c r="E97">
        <v>1.5330642523793367E-2</v>
      </c>
      <c r="F97">
        <v>2.4433608203985675E-2</v>
      </c>
      <c r="G97">
        <v>0</v>
      </c>
      <c r="H97">
        <v>0</v>
      </c>
      <c r="I97">
        <v>8.5257200153155219E-3</v>
      </c>
      <c r="J97">
        <v>0</v>
      </c>
      <c r="K97">
        <v>7.6574819968626027E-3</v>
      </c>
      <c r="L97" s="102">
        <v>8.8005266086432277E-2</v>
      </c>
      <c r="M97">
        <v>3.2893911157729404E-2</v>
      </c>
      <c r="N97">
        <v>1.7394299435629323E-2</v>
      </c>
      <c r="O97">
        <v>1.1567668086883968E-2</v>
      </c>
      <c r="P97">
        <v>2.0665782381455923E-2</v>
      </c>
      <c r="Q97">
        <v>1.8285626094627989E-2</v>
      </c>
      <c r="R97">
        <v>3.2212819101231895E-2</v>
      </c>
      <c r="S97">
        <v>2.1503119952071801E-2</v>
      </c>
      <c r="T97" s="103">
        <v>0</v>
      </c>
    </row>
    <row r="98" spans="1:20" x14ac:dyDescent="0.25">
      <c r="A98" s="83"/>
      <c r="B98" s="100" t="s">
        <v>186</v>
      </c>
      <c r="C98">
        <v>334.28663689445426</v>
      </c>
      <c r="D98">
        <v>2.0404761894901497E-2</v>
      </c>
      <c r="E98">
        <v>3.6728356399999586E-2</v>
      </c>
      <c r="F98">
        <v>7.8472390087483079E-2</v>
      </c>
      <c r="G98">
        <v>1.4641181346071548E-2</v>
      </c>
      <c r="H98">
        <v>0</v>
      </c>
      <c r="I98">
        <v>0</v>
      </c>
      <c r="J98">
        <v>0</v>
      </c>
      <c r="K98">
        <v>0</v>
      </c>
      <c r="L98" s="102">
        <v>13.937899226086552</v>
      </c>
      <c r="M98">
        <v>4.4570152281462372</v>
      </c>
      <c r="N98">
        <v>1.8345372057736469</v>
      </c>
      <c r="O98">
        <v>1.1782198913812769</v>
      </c>
      <c r="P98">
        <v>0.74414400843972561</v>
      </c>
      <c r="Q98">
        <v>0.61862011282274898</v>
      </c>
      <c r="R98">
        <v>0.2852689257603313</v>
      </c>
      <c r="S98">
        <v>0.19685984901837716</v>
      </c>
      <c r="T98" s="103">
        <v>3.4548453860659314E-2</v>
      </c>
    </row>
    <row r="99" spans="1:20" x14ac:dyDescent="0.25">
      <c r="A99" s="83"/>
      <c r="B99" s="100" t="s">
        <v>454</v>
      </c>
      <c r="C99">
        <v>5.699809411563753</v>
      </c>
      <c r="D99">
        <v>0.14835960983208749</v>
      </c>
      <c r="E99">
        <v>3.8844171715961225E-2</v>
      </c>
      <c r="F99">
        <v>2.9533284858228117E-2</v>
      </c>
      <c r="G99">
        <v>1.2290057956495841E-2</v>
      </c>
      <c r="H99">
        <v>1.7683696594475152E-2</v>
      </c>
      <c r="I99">
        <v>8.4805590928584192E-3</v>
      </c>
      <c r="J99">
        <v>0</v>
      </c>
      <c r="K99">
        <v>2.5000093155586743E-3</v>
      </c>
      <c r="L99" s="102">
        <v>0.25969781855011786</v>
      </c>
      <c r="M99">
        <v>0.12864464976509801</v>
      </c>
      <c r="N99">
        <v>3.456323194280711E-2</v>
      </c>
      <c r="O99">
        <v>3.9045088428496105E-2</v>
      </c>
      <c r="P99">
        <v>1.8308923735470987E-2</v>
      </c>
      <c r="Q99">
        <v>1.559187910121859E-2</v>
      </c>
      <c r="R99">
        <v>0</v>
      </c>
      <c r="S99">
        <v>0</v>
      </c>
      <c r="T99" s="103">
        <v>0</v>
      </c>
    </row>
    <row r="100" spans="1:20" x14ac:dyDescent="0.25">
      <c r="A100" s="83"/>
      <c r="B100" s="100" t="s">
        <v>187</v>
      </c>
      <c r="C100">
        <v>28.558733729329447</v>
      </c>
      <c r="D100">
        <v>0.42474155187374807</v>
      </c>
      <c r="E100">
        <v>0.25653893790276533</v>
      </c>
      <c r="F100">
        <v>0.18799242838618682</v>
      </c>
      <c r="G100">
        <v>8.479275914246838E-2</v>
      </c>
      <c r="H100">
        <v>9.2639986271580987E-2</v>
      </c>
      <c r="I100">
        <v>9.8225175223326203E-2</v>
      </c>
      <c r="J100">
        <v>3.4281163551050882E-2</v>
      </c>
      <c r="K100">
        <v>1.8761322166324767E-2</v>
      </c>
      <c r="L100" s="102">
        <v>3.1198969266818519</v>
      </c>
      <c r="M100">
        <v>0.43973203999177657</v>
      </c>
      <c r="N100">
        <v>0.41029808964471154</v>
      </c>
      <c r="O100">
        <v>0.25830989364432499</v>
      </c>
      <c r="P100">
        <v>0.15286457941001555</v>
      </c>
      <c r="Q100">
        <v>8.4308243877965705E-2</v>
      </c>
      <c r="R100">
        <v>4.8807304422987301E-2</v>
      </c>
      <c r="S100">
        <v>5.1028637560600464E-2</v>
      </c>
      <c r="T100" s="103">
        <v>2.0169809099601078E-2</v>
      </c>
    </row>
    <row r="101" spans="1:20" x14ac:dyDescent="0.25">
      <c r="A101" s="83"/>
      <c r="B101" s="100" t="s">
        <v>189</v>
      </c>
      <c r="C101">
        <v>29.499970335275055</v>
      </c>
      <c r="D101">
        <v>0.34524274911634584</v>
      </c>
      <c r="E101">
        <v>0.12354633828610499</v>
      </c>
      <c r="F101">
        <v>8.4877315328407102E-2</v>
      </c>
      <c r="G101">
        <v>4.5223422908205115E-2</v>
      </c>
      <c r="H101">
        <v>9.4519896886039345E-2</v>
      </c>
      <c r="I101">
        <v>7.4971485345244074E-2</v>
      </c>
      <c r="J101">
        <v>2.2892873644382472E-2</v>
      </c>
      <c r="K101">
        <v>1.6589697464101525E-2</v>
      </c>
      <c r="L101" s="102">
        <v>1.108657312797023</v>
      </c>
      <c r="M101">
        <v>0.3073861787294922</v>
      </c>
      <c r="N101">
        <v>0.14222956924599714</v>
      </c>
      <c r="O101">
        <v>8.7941056817505359E-2</v>
      </c>
      <c r="P101">
        <v>0.10455402832595957</v>
      </c>
      <c r="Q101">
        <v>0.11959556131614886</v>
      </c>
      <c r="R101">
        <v>2.9198489063250257E-2</v>
      </c>
      <c r="S101">
        <v>3.5613460009819624E-2</v>
      </c>
      <c r="T101" s="103">
        <v>1.103378520938921E-2</v>
      </c>
    </row>
    <row r="102" spans="1:20" x14ac:dyDescent="0.25">
      <c r="A102" s="83"/>
      <c r="B102" s="100" t="s">
        <v>190</v>
      </c>
      <c r="C102">
        <v>89.450333644373998</v>
      </c>
      <c r="D102">
        <v>1.2004606585764279</v>
      </c>
      <c r="E102">
        <v>0.46848102692265686</v>
      </c>
      <c r="F102">
        <v>0.25982925093587694</v>
      </c>
      <c r="G102">
        <v>0.34780472107812671</v>
      </c>
      <c r="H102">
        <v>0.12486980793913942</v>
      </c>
      <c r="I102">
        <v>7.3208865079037691E-2</v>
      </c>
      <c r="J102">
        <v>7.3282107805045529E-2</v>
      </c>
      <c r="K102">
        <v>3.7529328999089333E-2</v>
      </c>
      <c r="L102" s="102">
        <v>3.7471455093376913</v>
      </c>
      <c r="M102">
        <v>1.2112627229611064</v>
      </c>
      <c r="N102">
        <v>0.47739792054624369</v>
      </c>
      <c r="O102">
        <v>0.28526048850209557</v>
      </c>
      <c r="P102">
        <v>0.17131466417948929</v>
      </c>
      <c r="Q102">
        <v>0.13959640261647452</v>
      </c>
      <c r="R102">
        <v>0.16093078245448189</v>
      </c>
      <c r="S102">
        <v>9.2296556711093949E-2</v>
      </c>
      <c r="T102" s="103">
        <v>2.7592966959046266E-2</v>
      </c>
    </row>
    <row r="103" spans="1:20" x14ac:dyDescent="0.25">
      <c r="A103" s="83"/>
      <c r="B103" s="100" t="s">
        <v>191</v>
      </c>
      <c r="C103">
        <v>99.190292436663071</v>
      </c>
      <c r="D103">
        <v>0.89374465432619932</v>
      </c>
      <c r="E103">
        <v>0</v>
      </c>
      <c r="F103">
        <v>0.2657179803821535</v>
      </c>
      <c r="G103">
        <v>0.6091584861218915</v>
      </c>
      <c r="H103">
        <v>1.1748483530033211E-2</v>
      </c>
      <c r="I103">
        <v>8.1451938466430271E-2</v>
      </c>
      <c r="J103">
        <v>9.4863733951079013E-2</v>
      </c>
      <c r="K103">
        <v>5.0863176705092099E-2</v>
      </c>
      <c r="L103" s="102">
        <v>3.7940069413825714</v>
      </c>
      <c r="M103">
        <v>1.0018985694566074</v>
      </c>
      <c r="N103">
        <v>0.41671495570772438</v>
      </c>
      <c r="O103">
        <v>0.25701049970911888</v>
      </c>
      <c r="P103">
        <v>0.16662307839913443</v>
      </c>
      <c r="Q103">
        <v>0.26224626684010416</v>
      </c>
      <c r="R103">
        <v>0.18804612050150546</v>
      </c>
      <c r="S103">
        <v>0.13390861171974885</v>
      </c>
      <c r="T103" s="103">
        <v>2.1202399848365482E-2</v>
      </c>
    </row>
    <row r="104" spans="1:20" x14ac:dyDescent="0.25">
      <c r="A104" s="83"/>
      <c r="B104" s="100" t="s">
        <v>456</v>
      </c>
      <c r="C104">
        <v>19.610429280691012</v>
      </c>
      <c r="D104">
        <v>0.37159799241533548</v>
      </c>
      <c r="E104">
        <v>8.6395559100642894E-2</v>
      </c>
      <c r="F104">
        <v>7.7495036027698749E-2</v>
      </c>
      <c r="G104">
        <v>0</v>
      </c>
      <c r="H104">
        <v>4.741027970932123E-3</v>
      </c>
      <c r="I104">
        <v>2.5590794855244844E-2</v>
      </c>
      <c r="J104">
        <v>3.5991374968382374E-2</v>
      </c>
      <c r="K104">
        <v>2.4622301527588823E-2</v>
      </c>
      <c r="L104" s="102">
        <v>0.75288096981430852</v>
      </c>
      <c r="M104">
        <v>0.16254920606049647</v>
      </c>
      <c r="N104">
        <v>0.14430751845703813</v>
      </c>
      <c r="O104">
        <v>4.0011981821136196E-2</v>
      </c>
      <c r="P104">
        <v>3.6538064071659014E-2</v>
      </c>
      <c r="Q104">
        <v>0</v>
      </c>
      <c r="R104">
        <v>2.2423134307999474E-2</v>
      </c>
      <c r="S104">
        <v>0</v>
      </c>
      <c r="T104" s="103">
        <v>1.329101492405165E-2</v>
      </c>
    </row>
    <row r="105" spans="1:20" x14ac:dyDescent="0.25">
      <c r="A105" s="83"/>
      <c r="B105" s="100" t="s">
        <v>320</v>
      </c>
      <c r="C105">
        <v>24.04841190145628</v>
      </c>
      <c r="D105">
        <v>0.23394893677706555</v>
      </c>
      <c r="E105">
        <v>0.10386067283068928</v>
      </c>
      <c r="F105">
        <v>7.4384513586935971E-2</v>
      </c>
      <c r="G105">
        <v>4.1519944322189861E-2</v>
      </c>
      <c r="H105">
        <v>7.2372212771038794E-2</v>
      </c>
      <c r="I105">
        <v>3.7420491878100932E-2</v>
      </c>
      <c r="J105">
        <v>1.0768206150493918E-2</v>
      </c>
      <c r="K105">
        <v>6.153936820760487E-3</v>
      </c>
      <c r="L105" s="102">
        <v>0.89664809556742375</v>
      </c>
      <c r="M105">
        <v>0.35547671893490462</v>
      </c>
      <c r="N105">
        <v>0.21857441269205558</v>
      </c>
      <c r="O105">
        <v>0.12633487199464988</v>
      </c>
      <c r="P105">
        <v>0.10485619490616038</v>
      </c>
      <c r="Q105">
        <v>0.15844237619190676</v>
      </c>
      <c r="R105">
        <v>6.2847523501156813E-2</v>
      </c>
      <c r="S105">
        <v>1.2068885737305553E-2</v>
      </c>
      <c r="T105" s="103">
        <v>4.3721501631770118E-3</v>
      </c>
    </row>
    <row r="106" spans="1:20" x14ac:dyDescent="0.25">
      <c r="A106" s="83"/>
      <c r="B106" s="100" t="s">
        <v>458</v>
      </c>
      <c r="C106">
        <v>32.80326593147452</v>
      </c>
      <c r="D106">
        <v>0.36915100361604741</v>
      </c>
      <c r="E106">
        <v>0.16214541328074308</v>
      </c>
      <c r="F106">
        <v>6.2438915504297199E-2</v>
      </c>
      <c r="G106">
        <v>0</v>
      </c>
      <c r="H106">
        <v>5.631114656795088E-2</v>
      </c>
      <c r="I106">
        <v>2.2444741054492272E-2</v>
      </c>
      <c r="J106">
        <v>2.3973887082567823E-2</v>
      </c>
      <c r="K106">
        <v>1.2943929953201398E-2</v>
      </c>
      <c r="L106" s="102">
        <v>1.5677678124065622</v>
      </c>
      <c r="M106">
        <v>0.32490747441493245</v>
      </c>
      <c r="N106">
        <v>0.22107895288658744</v>
      </c>
      <c r="O106">
        <v>0.16226381720162639</v>
      </c>
      <c r="P106">
        <v>5.2193469110509906E-2</v>
      </c>
      <c r="Q106">
        <v>5.4427548584492808E-2</v>
      </c>
      <c r="R106">
        <v>3.1181971450759721E-2</v>
      </c>
      <c r="S106">
        <v>1.3400337727835956E-2</v>
      </c>
      <c r="T106" s="103">
        <v>0</v>
      </c>
    </row>
    <row r="107" spans="1:20" x14ac:dyDescent="0.25">
      <c r="A107" s="83"/>
      <c r="B107" s="100" t="s">
        <v>193</v>
      </c>
      <c r="C107">
        <v>138.79911606979837</v>
      </c>
      <c r="D107">
        <v>1.2866495240897873</v>
      </c>
      <c r="E107">
        <v>0</v>
      </c>
      <c r="F107">
        <v>0</v>
      </c>
      <c r="G107">
        <v>0.28687421598814006</v>
      </c>
      <c r="H107">
        <v>2.4078998762720707E-2</v>
      </c>
      <c r="I107">
        <v>1.5733593947181986E-2</v>
      </c>
      <c r="J107">
        <v>5.8839607581526364E-2</v>
      </c>
      <c r="K107">
        <v>4.0043982472997737E-2</v>
      </c>
      <c r="L107" s="102">
        <v>4.8364364137980038</v>
      </c>
      <c r="M107">
        <v>1.401230496763594</v>
      </c>
      <c r="N107">
        <v>0.56725070234206842</v>
      </c>
      <c r="O107">
        <v>0.34097594419056687</v>
      </c>
      <c r="P107">
        <v>0.21323168891290711</v>
      </c>
      <c r="Q107">
        <v>0.19254017064610598</v>
      </c>
      <c r="R107">
        <v>0.1772173307332546</v>
      </c>
      <c r="S107">
        <v>0.16842513856252619</v>
      </c>
      <c r="T107" s="103">
        <v>4.9555833207387746E-2</v>
      </c>
    </row>
    <row r="108" spans="1:20" x14ac:dyDescent="0.25">
      <c r="A108" s="83"/>
      <c r="B108" s="100" t="s">
        <v>321</v>
      </c>
      <c r="C108">
        <v>16.155018104863387</v>
      </c>
      <c r="D108">
        <v>0.18293612550420654</v>
      </c>
      <c r="E108">
        <v>7.2484940967952008E-2</v>
      </c>
      <c r="F108">
        <v>5.4820582686782519E-2</v>
      </c>
      <c r="G108">
        <v>3.3173989023992205E-2</v>
      </c>
      <c r="H108">
        <v>8.0879613339900513E-2</v>
      </c>
      <c r="I108">
        <v>3.340426192148347E-2</v>
      </c>
      <c r="J108">
        <v>1.9603533677593963E-2</v>
      </c>
      <c r="K108">
        <v>6.7078328370290307E-3</v>
      </c>
      <c r="L108" s="102">
        <v>0.60514575431110007</v>
      </c>
      <c r="M108">
        <v>0.19330268115567653</v>
      </c>
      <c r="N108">
        <v>8.7656541753842854E-2</v>
      </c>
      <c r="O108">
        <v>5.9440742363611805E-2</v>
      </c>
      <c r="P108">
        <v>6.9783306521180519E-2</v>
      </c>
      <c r="Q108">
        <v>5.802356124018998E-2</v>
      </c>
      <c r="R108">
        <v>2.1378404821153246E-2</v>
      </c>
      <c r="S108">
        <v>1.0644438256274121E-2</v>
      </c>
      <c r="T108" s="103">
        <v>0</v>
      </c>
    </row>
    <row r="109" spans="1:20" x14ac:dyDescent="0.25">
      <c r="A109" s="83"/>
      <c r="B109" s="100" t="s">
        <v>322</v>
      </c>
      <c r="C109">
        <v>36.4830490374151</v>
      </c>
      <c r="D109">
        <v>0.49721122511644378</v>
      </c>
      <c r="E109">
        <v>0.22495280993825537</v>
      </c>
      <c r="F109">
        <v>0.10545605612011956</v>
      </c>
      <c r="G109">
        <v>3.7696361100104936E-2</v>
      </c>
      <c r="H109">
        <v>4.604504769864317E-2</v>
      </c>
      <c r="I109">
        <v>7.6704122137694772E-2</v>
      </c>
      <c r="J109">
        <v>2.8073692337830396E-2</v>
      </c>
      <c r="K109">
        <v>1.5984292675897061E-2</v>
      </c>
      <c r="L109" s="102">
        <v>1.6041271567560937</v>
      </c>
      <c r="M109">
        <v>0.4675567815123845</v>
      </c>
      <c r="N109">
        <v>0.27753727310851606</v>
      </c>
      <c r="O109">
        <v>9.3466464550487072E-2</v>
      </c>
      <c r="P109">
        <v>4.0336246462476182E-2</v>
      </c>
      <c r="Q109">
        <v>0.12422904612967177</v>
      </c>
      <c r="R109">
        <v>4.4336281927913779E-2</v>
      </c>
      <c r="S109">
        <v>3.5665606762692932E-2</v>
      </c>
      <c r="T109" s="103">
        <v>1.1434246456121377E-2</v>
      </c>
    </row>
    <row r="110" spans="1:20" x14ac:dyDescent="0.25">
      <c r="A110" s="83"/>
      <c r="B110" s="100" t="s">
        <v>463</v>
      </c>
      <c r="C110">
        <v>1.2052526020136212</v>
      </c>
      <c r="D110">
        <v>2.1452513392558641E-2</v>
      </c>
      <c r="E110">
        <v>1.4882258037374682E-2</v>
      </c>
      <c r="F110">
        <v>7.7434774191050227E-3</v>
      </c>
      <c r="G110">
        <v>4.2374250985474544E-3</v>
      </c>
      <c r="H110">
        <v>0</v>
      </c>
      <c r="I110">
        <v>0</v>
      </c>
      <c r="J110">
        <v>0</v>
      </c>
      <c r="K110">
        <v>0</v>
      </c>
      <c r="L110" s="102">
        <v>6.0844634930051787E-2</v>
      </c>
      <c r="M110">
        <v>2.2019668945259561E-2</v>
      </c>
      <c r="N110">
        <v>2.2178621212093561E-2</v>
      </c>
      <c r="O110">
        <v>1.0978221313705634E-2</v>
      </c>
      <c r="P110">
        <v>5.956091361176921E-3</v>
      </c>
      <c r="Q110">
        <v>0</v>
      </c>
      <c r="R110">
        <v>0</v>
      </c>
      <c r="S110">
        <v>0</v>
      </c>
      <c r="T110" s="103">
        <v>0</v>
      </c>
    </row>
    <row r="111" spans="1:20" x14ac:dyDescent="0.25">
      <c r="A111" s="83"/>
      <c r="B111" s="100" t="s">
        <v>197</v>
      </c>
      <c r="C111">
        <v>2.0280224353798526</v>
      </c>
      <c r="D111">
        <v>1.1477158608434013</v>
      </c>
      <c r="E111">
        <v>0.46883516722064128</v>
      </c>
      <c r="F111">
        <v>0.32665446863809916</v>
      </c>
      <c r="G111">
        <v>12.782092770515327</v>
      </c>
      <c r="H111">
        <v>0.20185571196670785</v>
      </c>
      <c r="I111">
        <v>0.12725972528194252</v>
      </c>
      <c r="J111">
        <v>8.3853021573832051E-2</v>
      </c>
      <c r="K111">
        <v>2.9502636537235328E-2</v>
      </c>
      <c r="L111" s="102">
        <v>4.44267356621621</v>
      </c>
      <c r="M111">
        <v>1.2669230588813283</v>
      </c>
      <c r="N111">
        <v>0.57502147045357199</v>
      </c>
      <c r="O111">
        <v>0.41055520000449713</v>
      </c>
      <c r="P111">
        <v>0.26734680776242714</v>
      </c>
      <c r="Q111">
        <v>0.30668491667392267</v>
      </c>
      <c r="R111">
        <v>0.10995855212590316</v>
      </c>
      <c r="S111">
        <v>0.13195084458101458</v>
      </c>
      <c r="T111" s="103">
        <v>0.10990991869158274</v>
      </c>
    </row>
    <row r="112" spans="1:20" x14ac:dyDescent="0.25">
      <c r="A112" s="83"/>
      <c r="B112" s="100" t="s">
        <v>464</v>
      </c>
      <c r="C112">
        <v>71.644799684431717</v>
      </c>
      <c r="D112">
        <v>0</v>
      </c>
      <c r="E112">
        <v>9.0644530162663096E-3</v>
      </c>
      <c r="F112">
        <v>0</v>
      </c>
      <c r="G112">
        <v>7.6817196943779225</v>
      </c>
      <c r="H112">
        <v>0</v>
      </c>
      <c r="I112">
        <v>4.503717416891035E-2</v>
      </c>
      <c r="J112">
        <v>5.8823103755592687E-2</v>
      </c>
      <c r="K112">
        <v>3.4831969138349572E-2</v>
      </c>
      <c r="L112" s="102">
        <v>2.5394221850588763</v>
      </c>
      <c r="M112">
        <v>0.73912138484432199</v>
      </c>
      <c r="N112">
        <v>0.26368279131319478</v>
      </c>
      <c r="O112">
        <v>0.17041003276120828</v>
      </c>
      <c r="P112">
        <v>0.10548658456396824</v>
      </c>
      <c r="Q112">
        <v>0.15609080833187775</v>
      </c>
      <c r="R112">
        <v>6.04329256091009E-2</v>
      </c>
      <c r="S112">
        <v>2.5508978594664552E-2</v>
      </c>
      <c r="T112" s="103">
        <v>0</v>
      </c>
    </row>
    <row r="113" spans="1:20" x14ac:dyDescent="0.25">
      <c r="A113" s="83"/>
      <c r="B113" s="100" t="s">
        <v>465</v>
      </c>
      <c r="C113">
        <v>64.673613618347574</v>
      </c>
      <c r="D113">
        <v>0.50485260124258835</v>
      </c>
      <c r="E113">
        <v>5.2357705207559746E-3</v>
      </c>
      <c r="F113">
        <v>0.15658994197391349</v>
      </c>
      <c r="G113">
        <v>0.21382141635306193</v>
      </c>
      <c r="H113">
        <v>0</v>
      </c>
      <c r="I113">
        <v>8.0754644103586348E-2</v>
      </c>
      <c r="J113">
        <v>3.6462895968753455E-2</v>
      </c>
      <c r="K113">
        <v>2.8362971926039923E-2</v>
      </c>
      <c r="L113" s="102">
        <v>1.9405717453640488</v>
      </c>
      <c r="M113">
        <v>0.54972214387710983</v>
      </c>
      <c r="N113">
        <v>0.22929801693251281</v>
      </c>
      <c r="O113">
        <v>0.12803941041909558</v>
      </c>
      <c r="P113">
        <v>8.5458479110801247E-2</v>
      </c>
      <c r="Q113">
        <v>0.12376985063104474</v>
      </c>
      <c r="R113">
        <v>0.1151923591365302</v>
      </c>
      <c r="S113">
        <v>6.5693457670755864E-2</v>
      </c>
      <c r="T113" s="103">
        <v>1.8018193326414855E-2</v>
      </c>
    </row>
    <row r="114" spans="1:20" x14ac:dyDescent="0.25">
      <c r="A114" s="83"/>
      <c r="B114" s="100" t="s">
        <v>199</v>
      </c>
      <c r="C114">
        <v>8.5719525524842179</v>
      </c>
      <c r="D114">
        <v>6.4597081824313234</v>
      </c>
      <c r="E114">
        <v>3.3453403596013644</v>
      </c>
      <c r="F114">
        <v>1.4232268173808089</v>
      </c>
      <c r="G114">
        <v>10.476074169235661</v>
      </c>
      <c r="H114">
        <v>0.46994846450238548</v>
      </c>
      <c r="I114">
        <v>0.18106547816785648</v>
      </c>
      <c r="J114">
        <v>9.8314548078646202E-2</v>
      </c>
      <c r="K114">
        <v>4.9118508943084727E-2</v>
      </c>
      <c r="L114" s="102">
        <v>17.081798428152798</v>
      </c>
      <c r="M114">
        <v>7.993815046169277</v>
      </c>
      <c r="N114">
        <v>3.8557337377419016</v>
      </c>
      <c r="O114">
        <v>1.3715723692684663</v>
      </c>
      <c r="P114">
        <v>0.55896102671903136</v>
      </c>
      <c r="Q114">
        <v>0.34375409917687794</v>
      </c>
      <c r="R114">
        <v>9.4189043271799333E-2</v>
      </c>
      <c r="S114">
        <v>7.2162919008933943E-2</v>
      </c>
      <c r="T114" s="103">
        <v>1.5054438367057532E-2</v>
      </c>
    </row>
    <row r="115" spans="1:20" x14ac:dyDescent="0.25">
      <c r="A115" s="83"/>
      <c r="B115" s="100" t="s">
        <v>204</v>
      </c>
      <c r="C115">
        <v>1.3884361456089167</v>
      </c>
      <c r="D115">
        <v>0.77169345250710342</v>
      </c>
      <c r="E115">
        <v>6.7948192528118762E-2</v>
      </c>
      <c r="F115">
        <v>0.13167348402038023</v>
      </c>
      <c r="G115">
        <v>0.18594587027154871</v>
      </c>
      <c r="H115">
        <v>0.11192131000323526</v>
      </c>
      <c r="I115">
        <v>6.5165494214128081E-2</v>
      </c>
      <c r="J115">
        <v>3.8870676062872263E-2</v>
      </c>
      <c r="K115">
        <v>9.702635841160788E-3</v>
      </c>
      <c r="L115" s="102">
        <v>10.879224582307671</v>
      </c>
      <c r="M115">
        <v>3.2772319027095898</v>
      </c>
      <c r="N115">
        <v>2.718485334711024</v>
      </c>
      <c r="O115">
        <v>1.4144277934200087</v>
      </c>
      <c r="P115">
        <v>1.8330601892531355</v>
      </c>
      <c r="Q115">
        <v>0.9849487231884847</v>
      </c>
      <c r="R115">
        <v>0.30436257704911279</v>
      </c>
      <c r="S115">
        <v>0.11420370105900733</v>
      </c>
      <c r="T115" s="103">
        <v>9.6763029668716818E-2</v>
      </c>
    </row>
    <row r="116" spans="1:20" x14ac:dyDescent="0.25">
      <c r="A116" s="83"/>
      <c r="B116" s="100" t="s">
        <v>208</v>
      </c>
      <c r="C116">
        <v>5.2031242713851462</v>
      </c>
      <c r="D116">
        <v>2.4084742258375207</v>
      </c>
      <c r="E116">
        <v>0.47955378913200303</v>
      </c>
      <c r="F116">
        <v>0.197031300423026</v>
      </c>
      <c r="G116">
        <v>6.1421117478999754E-2</v>
      </c>
      <c r="H116">
        <v>6.1851359282723138E-2</v>
      </c>
      <c r="I116">
        <v>3.6809401336421993E-2</v>
      </c>
      <c r="J116">
        <v>2.0420488591523383E-2</v>
      </c>
      <c r="K116">
        <v>0</v>
      </c>
      <c r="L116" s="102">
        <v>2.5620741498805515</v>
      </c>
      <c r="M116">
        <v>0.75261953062768272</v>
      </c>
      <c r="N116">
        <v>0.74533258019132376</v>
      </c>
      <c r="O116">
        <v>0.55690879316771358</v>
      </c>
      <c r="P116">
        <v>0.11456288567098015</v>
      </c>
      <c r="Q116">
        <v>5.8518347378201246E-2</v>
      </c>
      <c r="R116">
        <v>1.2450188631912081E-2</v>
      </c>
      <c r="S116">
        <v>0</v>
      </c>
      <c r="T116" s="103">
        <v>0</v>
      </c>
    </row>
    <row r="117" spans="1:20" x14ac:dyDescent="0.25">
      <c r="A117" s="83"/>
      <c r="B117" s="100" t="s">
        <v>209</v>
      </c>
      <c r="C117">
        <v>9.1428586036090476</v>
      </c>
      <c r="D117">
        <v>4.947847572058663</v>
      </c>
      <c r="E117">
        <v>2.4369425924429957</v>
      </c>
      <c r="F117">
        <v>1.1524529489348609</v>
      </c>
      <c r="G117">
        <v>0.50548168601053156</v>
      </c>
      <c r="H117">
        <v>0.48865231609543375</v>
      </c>
      <c r="I117">
        <v>0.33796400061754484</v>
      </c>
      <c r="J117">
        <v>0.14744484462697557</v>
      </c>
      <c r="K117">
        <v>7.7959652346553707E-2</v>
      </c>
      <c r="L117" s="102">
        <v>25.125154687857503</v>
      </c>
      <c r="M117">
        <v>9.2011797569015759</v>
      </c>
      <c r="N117">
        <v>8.9412226955106693</v>
      </c>
      <c r="O117">
        <v>3.832106089015765</v>
      </c>
      <c r="P117">
        <v>1.2447662809000146</v>
      </c>
      <c r="Q117">
        <v>0.8309811099702431</v>
      </c>
      <c r="R117">
        <v>0.18957245099117204</v>
      </c>
      <c r="S117">
        <v>7.8183353034935218E-2</v>
      </c>
      <c r="T117" s="103">
        <v>5.7757477054937112E-2</v>
      </c>
    </row>
    <row r="118" spans="1:20" x14ac:dyDescent="0.25">
      <c r="A118" s="83"/>
      <c r="B118" s="100" t="s">
        <v>212</v>
      </c>
      <c r="C118">
        <v>3.023018349570838</v>
      </c>
      <c r="D118">
        <v>4.3126124658587655</v>
      </c>
      <c r="E118">
        <v>0.97606657281874643</v>
      </c>
      <c r="F118">
        <v>0.63985290603101641</v>
      </c>
      <c r="G118">
        <v>0.40882907771623506</v>
      </c>
      <c r="H118">
        <v>0.55150815557585497</v>
      </c>
      <c r="I118">
        <v>0.46738004230557445</v>
      </c>
      <c r="J118">
        <v>0.24821353883581607</v>
      </c>
      <c r="K118">
        <v>0.11538528885553474</v>
      </c>
      <c r="L118" s="102">
        <v>13.289627597768501</v>
      </c>
      <c r="M118">
        <v>3.9324036062099843</v>
      </c>
      <c r="N118">
        <v>2.9820428289733041</v>
      </c>
      <c r="O118">
        <v>1.3872202139227809</v>
      </c>
      <c r="P118">
        <v>0.74238560349265859</v>
      </c>
      <c r="Q118">
        <v>0.41519697976178627</v>
      </c>
      <c r="R118">
        <v>0.27662730661595469</v>
      </c>
      <c r="S118">
        <v>0.1652109833264255</v>
      </c>
      <c r="T118" s="103">
        <v>0.11469455452189377</v>
      </c>
    </row>
    <row r="119" spans="1:20" x14ac:dyDescent="0.25">
      <c r="A119" s="83"/>
      <c r="B119" s="100" t="s">
        <v>472</v>
      </c>
      <c r="C119">
        <v>1.9742355769539586</v>
      </c>
      <c r="D119">
        <v>0.83304393520551001</v>
      </c>
      <c r="E119">
        <v>0.39942398827433806</v>
      </c>
      <c r="F119">
        <v>0.23193288507715978</v>
      </c>
      <c r="G119">
        <v>0.1150111002742769</v>
      </c>
      <c r="H119">
        <v>0.21069617040826824</v>
      </c>
      <c r="I119">
        <v>0.1285179472826081</v>
      </c>
      <c r="J119">
        <v>6.7647849248766989E-2</v>
      </c>
      <c r="K119">
        <v>2.4201082913925337E-2</v>
      </c>
      <c r="L119" s="102">
        <v>3.6098521589506469</v>
      </c>
      <c r="M119">
        <v>1.1201802687257392</v>
      </c>
      <c r="N119">
        <v>1.4079720056376059</v>
      </c>
      <c r="O119">
        <v>1.2252332220554665</v>
      </c>
      <c r="P119">
        <v>0.59918575886443592</v>
      </c>
      <c r="Q119">
        <v>0.31235023922260435</v>
      </c>
      <c r="R119">
        <v>6.9531855399084144E-2</v>
      </c>
      <c r="S119">
        <v>3.3841551969182516E-2</v>
      </c>
      <c r="T119" s="103">
        <v>0</v>
      </c>
    </row>
    <row r="120" spans="1:20" x14ac:dyDescent="0.25">
      <c r="A120" s="83"/>
      <c r="B120" s="100" t="s">
        <v>474</v>
      </c>
      <c r="C120">
        <v>1.0847888806017612</v>
      </c>
      <c r="D120">
        <v>1.1102735453570574</v>
      </c>
      <c r="E120">
        <v>0.33057276979865563</v>
      </c>
      <c r="F120">
        <v>0.16249994717073199</v>
      </c>
      <c r="G120">
        <v>6.2405495778664936E-2</v>
      </c>
      <c r="H120">
        <v>0.14118746326482334</v>
      </c>
      <c r="I120">
        <v>7.0481081778323629E-2</v>
      </c>
      <c r="J120">
        <v>4.079753236561718E-2</v>
      </c>
      <c r="K120">
        <v>9.7685491090351469E-3</v>
      </c>
      <c r="L120" s="102">
        <v>1.0401214528084541</v>
      </c>
      <c r="M120">
        <v>0.59317956717195641</v>
      </c>
      <c r="N120">
        <v>0.48667236830869659</v>
      </c>
      <c r="O120">
        <v>0.55040775399541353</v>
      </c>
      <c r="P120">
        <v>0.20685719139758052</v>
      </c>
      <c r="Q120">
        <v>6.5712646018679113E-2</v>
      </c>
      <c r="R120">
        <v>0</v>
      </c>
      <c r="S120">
        <v>0</v>
      </c>
      <c r="T120" s="103">
        <v>0</v>
      </c>
    </row>
    <row r="121" spans="1:20" x14ac:dyDescent="0.25">
      <c r="A121" s="83"/>
      <c r="B121" s="100" t="s">
        <v>214</v>
      </c>
      <c r="C121">
        <v>5.3452958470151719</v>
      </c>
      <c r="D121">
        <v>4.0848387429018898</v>
      </c>
      <c r="E121">
        <v>0.67124589187966033</v>
      </c>
      <c r="F121">
        <v>0.47656866847811585</v>
      </c>
      <c r="G121">
        <v>0.1972036129125504</v>
      </c>
      <c r="H121">
        <v>0.49694425789060598</v>
      </c>
      <c r="I121">
        <v>0.34144282497068135</v>
      </c>
      <c r="J121">
        <v>0.17176889894090444</v>
      </c>
      <c r="K121">
        <v>9.3551751330456304E-2</v>
      </c>
      <c r="L121" s="102">
        <v>8.2883257932777692</v>
      </c>
      <c r="M121">
        <v>2.3113685800609871</v>
      </c>
      <c r="N121">
        <v>1.7861679469899006</v>
      </c>
      <c r="O121">
        <v>0.9044604658606864</v>
      </c>
      <c r="P121">
        <v>1.2764202973917194</v>
      </c>
      <c r="Q121">
        <v>0.69321697025288176</v>
      </c>
      <c r="R121">
        <v>0.22520362540848468</v>
      </c>
      <c r="S121">
        <v>0.11458144368386285</v>
      </c>
      <c r="T121" s="103">
        <v>6.0197997778259592E-2</v>
      </c>
    </row>
    <row r="122" spans="1:20" x14ac:dyDescent="0.25">
      <c r="A122" s="83"/>
      <c r="B122" s="100" t="s">
        <v>215</v>
      </c>
      <c r="C122">
        <v>20.028372234199548</v>
      </c>
      <c r="D122">
        <v>4.0906009722488372</v>
      </c>
      <c r="E122">
        <v>1.5144704372161062</v>
      </c>
      <c r="F122">
        <v>0.83848106590166605</v>
      </c>
      <c r="G122">
        <v>0.48904321358028896</v>
      </c>
      <c r="H122">
        <v>1.2888547000339254</v>
      </c>
      <c r="I122">
        <v>0.81801384810544142</v>
      </c>
      <c r="J122">
        <v>0.41081173371527119</v>
      </c>
      <c r="K122">
        <v>0.21800700952015836</v>
      </c>
      <c r="L122" s="102">
        <v>24.721648425243774</v>
      </c>
      <c r="M122">
        <v>6.7880374944447146</v>
      </c>
      <c r="N122">
        <v>5.3573919184520733</v>
      </c>
      <c r="O122">
        <v>2.5937869812549188</v>
      </c>
      <c r="P122">
        <v>1.4442329357930512</v>
      </c>
      <c r="Q122">
        <v>1.5001495937177569</v>
      </c>
      <c r="R122">
        <v>0.52669711585230072</v>
      </c>
      <c r="S122">
        <v>0.30040916764500619</v>
      </c>
      <c r="T122" s="103">
        <v>0.20556204898100794</v>
      </c>
    </row>
    <row r="123" spans="1:20" x14ac:dyDescent="0.25">
      <c r="A123" s="83"/>
      <c r="B123" s="100" t="s">
        <v>217</v>
      </c>
      <c r="C123">
        <v>3.0005074308600914</v>
      </c>
      <c r="D123">
        <v>1.8246856445426172</v>
      </c>
      <c r="E123">
        <v>0.81700758787502581</v>
      </c>
      <c r="F123">
        <v>0.64661910105335174</v>
      </c>
      <c r="G123">
        <v>3.4778365061121241</v>
      </c>
      <c r="H123">
        <v>0.30169476661434019</v>
      </c>
      <c r="I123">
        <v>0.13519558331793019</v>
      </c>
      <c r="J123">
        <v>8.7500693658266224E-2</v>
      </c>
      <c r="K123">
        <v>5.5358374445497016E-2</v>
      </c>
      <c r="L123" s="102">
        <v>24.232459427958648</v>
      </c>
      <c r="M123">
        <v>17.018680208659891</v>
      </c>
      <c r="N123">
        <v>8.7579467194824705</v>
      </c>
      <c r="O123">
        <v>5.3204994215665256</v>
      </c>
      <c r="P123">
        <v>1.0668019702337044</v>
      </c>
      <c r="Q123">
        <v>1.1135935844567471</v>
      </c>
      <c r="R123">
        <v>0.23603991486284293</v>
      </c>
      <c r="S123">
        <v>0.15447230225525604</v>
      </c>
      <c r="T123" s="103">
        <v>7.1466426849779122E-2</v>
      </c>
    </row>
    <row r="124" spans="1:20" x14ac:dyDescent="0.25">
      <c r="A124" s="83"/>
      <c r="B124" s="100" t="s">
        <v>218</v>
      </c>
      <c r="C124">
        <v>1.0684792971693733</v>
      </c>
      <c r="D124">
        <v>0.40814487416911599</v>
      </c>
      <c r="E124">
        <v>0.54899066339473368</v>
      </c>
      <c r="F124">
        <v>0.25896236248481364</v>
      </c>
      <c r="G124">
        <v>9.9436950820695147E-2</v>
      </c>
      <c r="H124">
        <v>9.1282934381790262E-2</v>
      </c>
      <c r="I124">
        <v>4.4673226584270649E-2</v>
      </c>
      <c r="J124">
        <v>3.3482653081576143E-2</v>
      </c>
      <c r="K124">
        <v>1.3919615316739837E-2</v>
      </c>
      <c r="L124" s="102">
        <v>1.0187169314998914</v>
      </c>
      <c r="M124">
        <v>0.84193915084324367</v>
      </c>
      <c r="N124">
        <v>0.55952681227133982</v>
      </c>
      <c r="O124">
        <v>0.40589336615733562</v>
      </c>
      <c r="P124">
        <v>0.11603962457779644</v>
      </c>
      <c r="Q124">
        <v>9.6091805561000734E-2</v>
      </c>
      <c r="R124">
        <v>8.8963618835698303E-3</v>
      </c>
      <c r="S124">
        <v>1.7653098804184256E-2</v>
      </c>
      <c r="T124" s="103">
        <v>0</v>
      </c>
    </row>
    <row r="125" spans="1:20" x14ac:dyDescent="0.25">
      <c r="A125" s="83"/>
      <c r="B125" s="100" t="s">
        <v>220</v>
      </c>
      <c r="C125">
        <v>14.906990374944568</v>
      </c>
      <c r="D125">
        <v>6.6829508764936536</v>
      </c>
      <c r="E125">
        <v>2.8867271308828646</v>
      </c>
      <c r="F125">
        <v>1.5648704403616815</v>
      </c>
      <c r="G125">
        <v>0.52743290258025777</v>
      </c>
      <c r="H125">
        <v>0.47161333382558884</v>
      </c>
      <c r="I125">
        <v>0.54612001356583795</v>
      </c>
      <c r="J125">
        <v>0.24659025058287928</v>
      </c>
      <c r="K125">
        <v>0.1843340987653381</v>
      </c>
      <c r="L125" s="102">
        <v>18.394967699629941</v>
      </c>
      <c r="M125">
        <v>8.5972665177566547</v>
      </c>
      <c r="N125">
        <v>3.5225023918973761</v>
      </c>
      <c r="O125">
        <v>2.0275821292289384</v>
      </c>
      <c r="P125">
        <v>0.60707726581278576</v>
      </c>
      <c r="Q125">
        <v>1.4364204807990151</v>
      </c>
      <c r="R125">
        <v>0.38844543535665438</v>
      </c>
      <c r="S125">
        <v>0.22164815762582979</v>
      </c>
      <c r="T125" s="103">
        <v>4.5363357360544282E-2</v>
      </c>
    </row>
    <row r="126" spans="1:20" x14ac:dyDescent="0.25">
      <c r="A126" s="83"/>
      <c r="B126" s="100" t="s">
        <v>221</v>
      </c>
      <c r="C126">
        <v>8.9956695247329979</v>
      </c>
      <c r="D126">
        <v>3.1176456527831982</v>
      </c>
      <c r="E126">
        <v>1.2554832758819043</v>
      </c>
      <c r="F126">
        <v>0.70644377544945269</v>
      </c>
      <c r="G126">
        <v>0.65526248471312931</v>
      </c>
      <c r="H126">
        <v>0.56721705169988512</v>
      </c>
      <c r="I126">
        <v>0.28048948216810898</v>
      </c>
      <c r="J126">
        <v>0.16024589902646749</v>
      </c>
      <c r="K126">
        <v>0.10134254897996121</v>
      </c>
      <c r="L126" s="102">
        <v>11.404835741489103</v>
      </c>
      <c r="M126">
        <v>4.4163688329842863</v>
      </c>
      <c r="N126">
        <v>1.4841292745094876</v>
      </c>
      <c r="O126">
        <v>0.84266287951297569</v>
      </c>
      <c r="P126">
        <v>0.23817154678740268</v>
      </c>
      <c r="Q126">
        <v>0.23496910655507933</v>
      </c>
      <c r="R126">
        <v>0.21115806546874383</v>
      </c>
      <c r="S126">
        <v>0.16058022065577887</v>
      </c>
      <c r="T126" s="103">
        <v>3.8168781140883616E-2</v>
      </c>
    </row>
    <row r="127" spans="1:20" x14ac:dyDescent="0.25">
      <c r="A127" s="83"/>
      <c r="B127" s="100" t="s">
        <v>481</v>
      </c>
      <c r="C127">
        <v>3.4720434493032699</v>
      </c>
      <c r="D127">
        <v>1.6984069526761889</v>
      </c>
      <c r="E127">
        <v>0.53743115631378258</v>
      </c>
      <c r="F127">
        <v>0.41771620920241476</v>
      </c>
      <c r="G127">
        <v>7.3909472664666938</v>
      </c>
      <c r="H127">
        <v>0.23183956910984785</v>
      </c>
      <c r="I127">
        <v>9.4249978866673786E-2</v>
      </c>
      <c r="J127">
        <v>5.4089949132152232E-2</v>
      </c>
      <c r="K127">
        <v>3.3551162661165118E-2</v>
      </c>
      <c r="L127" s="102">
        <v>2.6213397579003117</v>
      </c>
      <c r="M127">
        <v>1.4057495408078429</v>
      </c>
      <c r="N127">
        <v>0.5007146418943722</v>
      </c>
      <c r="O127">
        <v>0.35311471314690834</v>
      </c>
      <c r="P127">
        <v>0.10667945638391291</v>
      </c>
      <c r="Q127">
        <v>0.17704531936155751</v>
      </c>
      <c r="R127">
        <v>0.18193980098157847</v>
      </c>
      <c r="S127">
        <v>2.4236241908605214E-2</v>
      </c>
      <c r="T127" s="103">
        <v>3.3719023001492644E-3</v>
      </c>
    </row>
    <row r="128" spans="1:20" x14ac:dyDescent="0.25">
      <c r="A128" s="83"/>
      <c r="B128" s="100" t="s">
        <v>482</v>
      </c>
      <c r="C128">
        <v>2.9278221075051611</v>
      </c>
      <c r="D128">
        <v>1.1981408074648101</v>
      </c>
      <c r="E128">
        <v>0.49625785471351053</v>
      </c>
      <c r="F128">
        <v>0.37581636406929758</v>
      </c>
      <c r="G128">
        <v>0.55873587990507778</v>
      </c>
      <c r="H128">
        <v>0.2209754946289697</v>
      </c>
      <c r="I128">
        <v>5.4601129056899067E-2</v>
      </c>
      <c r="J128">
        <v>1.9735439494094061E-2</v>
      </c>
      <c r="K128">
        <v>3.6350492332506999E-2</v>
      </c>
      <c r="L128" s="102">
        <v>3.2270790732698651</v>
      </c>
      <c r="M128">
        <v>1.7060756740802676</v>
      </c>
      <c r="N128">
        <v>0.58644597017882083</v>
      </c>
      <c r="O128">
        <v>0.37567896791069094</v>
      </c>
      <c r="P128">
        <v>9.3893584004290473E-2</v>
      </c>
      <c r="Q128">
        <v>0.21517775216296189</v>
      </c>
      <c r="R128">
        <v>4.2139661011601715E-2</v>
      </c>
      <c r="S128">
        <v>5.5525244084725416E-2</v>
      </c>
      <c r="T128" s="103">
        <v>0</v>
      </c>
    </row>
    <row r="129" spans="1:20" x14ac:dyDescent="0.25">
      <c r="A129" s="83"/>
      <c r="B129" s="100" t="s">
        <v>222</v>
      </c>
      <c r="C129">
        <v>4.1657138551465671</v>
      </c>
      <c r="D129">
        <v>1.0175576241309117</v>
      </c>
      <c r="E129">
        <v>0.80729333184462782</v>
      </c>
      <c r="F129">
        <v>0.45262266543201674</v>
      </c>
      <c r="G129">
        <v>0.3725239862112712</v>
      </c>
      <c r="H129">
        <v>0.25491047707265313</v>
      </c>
      <c r="I129">
        <v>0.13316928632958039</v>
      </c>
      <c r="J129">
        <v>7.2362332028391513E-2</v>
      </c>
      <c r="K129">
        <v>3.5600439644319332E-2</v>
      </c>
      <c r="L129" s="102">
        <v>4.9515967593403607</v>
      </c>
      <c r="M129">
        <v>2.4070570168436096</v>
      </c>
      <c r="N129">
        <v>0.84547269696086269</v>
      </c>
      <c r="O129">
        <v>0.51284046056645149</v>
      </c>
      <c r="P129">
        <v>0.310830371329123</v>
      </c>
      <c r="Q129">
        <v>0.35865380142882231</v>
      </c>
      <c r="R129">
        <v>4.2017635725652903E-2</v>
      </c>
      <c r="S129">
        <v>2.6113284960588234E-2</v>
      </c>
      <c r="T129" s="103">
        <v>2.253515422225176E-2</v>
      </c>
    </row>
    <row r="130" spans="1:20" x14ac:dyDescent="0.25">
      <c r="A130" s="83"/>
      <c r="B130" s="100" t="s">
        <v>484</v>
      </c>
      <c r="C130">
        <v>0.64623567036185381</v>
      </c>
      <c r="D130">
        <v>0.6653122424070691</v>
      </c>
      <c r="E130">
        <v>0.32620682940499746</v>
      </c>
      <c r="F130">
        <v>0.17398097269065493</v>
      </c>
      <c r="G130">
        <v>6.5072461128029765E-2</v>
      </c>
      <c r="H130">
        <v>4.1963975842180305E-2</v>
      </c>
      <c r="I130">
        <v>2.0829263711417623E-2</v>
      </c>
      <c r="J130">
        <v>0</v>
      </c>
      <c r="K130">
        <v>0</v>
      </c>
      <c r="L130" s="102">
        <v>1.1299754409628213</v>
      </c>
      <c r="M130">
        <v>0.98925341720685778</v>
      </c>
      <c r="N130">
        <v>0.40248866327896343</v>
      </c>
      <c r="O130">
        <v>0.25094853204788209</v>
      </c>
      <c r="P130">
        <v>7.4616875042715469E-2</v>
      </c>
      <c r="Q130">
        <v>5.5464357267764573E-2</v>
      </c>
      <c r="R130">
        <v>0</v>
      </c>
      <c r="S130">
        <v>0</v>
      </c>
      <c r="T130" s="103">
        <v>0</v>
      </c>
    </row>
    <row r="131" spans="1:20" x14ac:dyDescent="0.25">
      <c r="A131" s="83"/>
      <c r="B131" s="99" t="s">
        <v>1647</v>
      </c>
      <c r="C131">
        <v>0.87882843476723982</v>
      </c>
      <c r="D131">
        <v>2.3037998489775746</v>
      </c>
      <c r="E131">
        <v>0</v>
      </c>
      <c r="F131">
        <v>5.3163498947865671E-2</v>
      </c>
      <c r="G131">
        <v>0</v>
      </c>
      <c r="H131">
        <v>0</v>
      </c>
      <c r="I131">
        <v>1.4365112797403455E-2</v>
      </c>
      <c r="J131">
        <v>1.5580743984657202E-2</v>
      </c>
      <c r="K131">
        <v>8.4938930885187884E-3</v>
      </c>
      <c r="L131" s="102">
        <v>6.6211046903574919</v>
      </c>
      <c r="M131">
        <v>2.3981212533192391</v>
      </c>
      <c r="N131">
        <v>1.1097580197586632</v>
      </c>
      <c r="O131">
        <v>0.46818284465654098</v>
      </c>
      <c r="P131">
        <v>0.24139906516757814</v>
      </c>
      <c r="Q131">
        <v>0.12153895672393562</v>
      </c>
      <c r="R131">
        <v>2.1064015449589215E-2</v>
      </c>
      <c r="S131">
        <v>3.6339092669296774E-2</v>
      </c>
      <c r="T131" s="103">
        <v>6.9179942331805307E-3</v>
      </c>
    </row>
    <row r="132" spans="1:20" x14ac:dyDescent="0.25">
      <c r="A132" s="83"/>
      <c r="B132" s="99" t="s">
        <v>1653</v>
      </c>
      <c r="C132">
        <v>1.4276511827122175E-2</v>
      </c>
      <c r="D132">
        <v>1.2119113224150163E-2</v>
      </c>
      <c r="E132">
        <v>3.6694732513325567E-3</v>
      </c>
      <c r="F132">
        <v>5.7001395151706118E-3</v>
      </c>
      <c r="G132">
        <v>2.6371070939561897E-3</v>
      </c>
      <c r="H132">
        <v>0</v>
      </c>
      <c r="I132">
        <v>2.539111355921872E-3</v>
      </c>
      <c r="J132">
        <v>6.9857774644799036E-4</v>
      </c>
      <c r="K132">
        <v>2.3599318706720024E-3</v>
      </c>
      <c r="L132" s="102">
        <v>9.4005376796955711E-2</v>
      </c>
      <c r="M132">
        <v>3.6799377676628817E-2</v>
      </c>
      <c r="N132">
        <v>2.1530736774316727E-2</v>
      </c>
      <c r="O132">
        <v>1.1540867405552319E-2</v>
      </c>
      <c r="P132">
        <v>1.9780703452350573E-3</v>
      </c>
      <c r="Q132">
        <v>2.0082402099758918E-3</v>
      </c>
      <c r="R132">
        <v>3.7903053456628251E-3</v>
      </c>
      <c r="S132">
        <v>0</v>
      </c>
      <c r="T132" s="103">
        <v>0</v>
      </c>
    </row>
    <row r="133" spans="1:20" x14ac:dyDescent="0.25">
      <c r="A133" s="83"/>
      <c r="B133" s="99" t="s">
        <v>1655</v>
      </c>
      <c r="C133">
        <v>2.7330075051372301E-2</v>
      </c>
      <c r="D133">
        <v>1.7258981236819109E-2</v>
      </c>
      <c r="E133">
        <v>1.0293481615484381E-2</v>
      </c>
      <c r="F133">
        <v>3.5665017263077727E-3</v>
      </c>
      <c r="G133">
        <v>1.0350450434897256E-3</v>
      </c>
      <c r="H133">
        <v>6.530178734487133E-4</v>
      </c>
      <c r="I133">
        <v>0</v>
      </c>
      <c r="J133">
        <v>0</v>
      </c>
      <c r="K133">
        <v>0</v>
      </c>
      <c r="L133" s="102">
        <v>6.1526691293457274E-2</v>
      </c>
      <c r="M133">
        <v>2.0691172800738882E-2</v>
      </c>
      <c r="N133">
        <v>2.2100397985936753E-2</v>
      </c>
      <c r="O133">
        <v>6.2645757501769246E-3</v>
      </c>
      <c r="P133">
        <v>5.644836422213347E-3</v>
      </c>
      <c r="Q133">
        <v>1.7297532644840472E-3</v>
      </c>
      <c r="R133">
        <v>0</v>
      </c>
      <c r="S133">
        <v>0</v>
      </c>
      <c r="T133" s="103">
        <v>0</v>
      </c>
    </row>
    <row r="134" spans="1:20" x14ac:dyDescent="0.25">
      <c r="A134" s="83"/>
      <c r="B134" s="99" t="s">
        <v>1432</v>
      </c>
      <c r="C134">
        <v>0.10035084796141763</v>
      </c>
      <c r="D134">
        <v>6.0406216583244653E-2</v>
      </c>
      <c r="E134">
        <v>4.4964643622249424E-2</v>
      </c>
      <c r="F134">
        <v>2.356283815129533E-2</v>
      </c>
      <c r="G134">
        <v>9.2825171623969541E-3</v>
      </c>
      <c r="H134">
        <v>3.5824843097139506E-3</v>
      </c>
      <c r="I134">
        <v>1.7022884509682382E-3</v>
      </c>
      <c r="J134">
        <v>0</v>
      </c>
      <c r="K134">
        <v>0</v>
      </c>
      <c r="L134" s="102">
        <v>0.1944902534620094</v>
      </c>
      <c r="M134">
        <v>0.11130040913636509</v>
      </c>
      <c r="N134">
        <v>5.621576410368332E-2</v>
      </c>
      <c r="O134">
        <v>2.9454409979625885E-2</v>
      </c>
      <c r="P134">
        <v>5.9374165887347355E-3</v>
      </c>
      <c r="Q134">
        <v>5.4678799293796333E-3</v>
      </c>
      <c r="R134">
        <v>0</v>
      </c>
      <c r="S134">
        <v>0</v>
      </c>
      <c r="T134" s="103">
        <v>0</v>
      </c>
    </row>
    <row r="135" spans="1:20" x14ac:dyDescent="0.25">
      <c r="A135" s="83"/>
      <c r="B135" s="99" t="s">
        <v>1657</v>
      </c>
      <c r="C135">
        <v>2.6539399548778291</v>
      </c>
      <c r="D135">
        <v>1.6037524702648909</v>
      </c>
      <c r="E135">
        <v>0.43435782507904247</v>
      </c>
      <c r="F135">
        <v>0.32575488719851936</v>
      </c>
      <c r="G135">
        <v>0.10317809840210651</v>
      </c>
      <c r="H135">
        <v>4.2604523077517366E-2</v>
      </c>
      <c r="I135">
        <v>2.9443453047130599E-2</v>
      </c>
      <c r="J135">
        <v>9.0757585248183777E-3</v>
      </c>
      <c r="K135">
        <v>8.0420412073099624E-3</v>
      </c>
      <c r="L135" s="102">
        <v>5.6526531519557572</v>
      </c>
      <c r="M135">
        <v>1.6101498538629453</v>
      </c>
      <c r="N135">
        <v>0.64057989916221814</v>
      </c>
      <c r="O135">
        <v>0.46749712911724961</v>
      </c>
      <c r="P135">
        <v>0.16772795261853365</v>
      </c>
      <c r="Q135">
        <v>7.7085298075008205E-2</v>
      </c>
      <c r="R135">
        <v>2.0719142510078014E-2</v>
      </c>
      <c r="S135">
        <v>1.3058141485253014E-2</v>
      </c>
      <c r="T135" s="103">
        <v>8.5265161254317323E-3</v>
      </c>
    </row>
    <row r="136" spans="1:20" x14ac:dyDescent="0.25">
      <c r="A136" s="83"/>
      <c r="B136" s="100" t="s">
        <v>231</v>
      </c>
      <c r="C136">
        <v>53.558215305067897</v>
      </c>
      <c r="D136">
        <v>29.067447071422446</v>
      </c>
      <c r="E136">
        <v>11.705320469647839</v>
      </c>
      <c r="F136">
        <v>4.7436777280483504</v>
      </c>
      <c r="G136">
        <v>1.1352754448236797</v>
      </c>
      <c r="H136">
        <v>0.73761606635312926</v>
      </c>
      <c r="I136">
        <v>0.39284095524908125</v>
      </c>
      <c r="J136">
        <v>0.16993632497415553</v>
      </c>
      <c r="K136">
        <v>0.1012767874725732</v>
      </c>
      <c r="L136" s="102">
        <v>101.8175100200524</v>
      </c>
      <c r="M136">
        <v>44.221282920309001</v>
      </c>
      <c r="N136">
        <v>15.880888620211055</v>
      </c>
      <c r="O136">
        <v>5.3975182535821524</v>
      </c>
      <c r="P136">
        <v>2.2731549983695749</v>
      </c>
      <c r="Q136">
        <v>0.8301117688529116</v>
      </c>
      <c r="R136">
        <v>0.3729613232110407</v>
      </c>
      <c r="S136">
        <v>0.20183082396842253</v>
      </c>
      <c r="T136" s="103">
        <v>0.11911414573418759</v>
      </c>
    </row>
    <row r="137" spans="1:20" x14ac:dyDescent="0.25">
      <c r="A137" s="83"/>
      <c r="B137" s="100" t="s">
        <v>232</v>
      </c>
      <c r="C137">
        <v>1.3318703244723094</v>
      </c>
      <c r="D137">
        <v>0.68398124724959486</v>
      </c>
      <c r="E137">
        <v>0.29265211243422268</v>
      </c>
      <c r="F137">
        <v>0.15365563376604166</v>
      </c>
      <c r="G137">
        <v>5.6175037485055181E-2</v>
      </c>
      <c r="H137">
        <v>0.10629281956729486</v>
      </c>
      <c r="I137">
        <v>5.4178667375624413E-2</v>
      </c>
      <c r="J137">
        <v>2.3943279416133407E-2</v>
      </c>
      <c r="K137">
        <v>1.4482588837907125E-2</v>
      </c>
      <c r="L137" s="102">
        <v>1.9458985522681236</v>
      </c>
      <c r="M137">
        <v>0.80614038358621409</v>
      </c>
      <c r="N137">
        <v>0.36468600974402515</v>
      </c>
      <c r="O137">
        <v>0.19695386521201522</v>
      </c>
      <c r="P137">
        <v>0.20421252016540081</v>
      </c>
      <c r="Q137">
        <v>0.10173969329128961</v>
      </c>
      <c r="R137">
        <v>4.2999028240085384E-2</v>
      </c>
      <c r="S137">
        <v>2.4400648468067606E-2</v>
      </c>
      <c r="T137" s="103">
        <v>6.6279598935607628E-3</v>
      </c>
    </row>
    <row r="138" spans="1:20" x14ac:dyDescent="0.25">
      <c r="A138" s="83"/>
      <c r="B138" s="100" t="s">
        <v>233</v>
      </c>
      <c r="C138">
        <v>6.3033283442804935</v>
      </c>
      <c r="D138">
        <v>2.4893174992501597</v>
      </c>
      <c r="E138">
        <v>1.1412667674064907</v>
      </c>
      <c r="F138">
        <v>0.48950230159608649</v>
      </c>
      <c r="G138">
        <v>0.14778692687133274</v>
      </c>
      <c r="H138">
        <v>0.10843826112819471</v>
      </c>
      <c r="I138">
        <v>7.4514711407013712E-2</v>
      </c>
      <c r="J138">
        <v>4.7452039570988223E-2</v>
      </c>
      <c r="K138">
        <v>3.2955708787103848E-2</v>
      </c>
      <c r="L138" s="102">
        <v>8.1514674227636323</v>
      </c>
      <c r="M138">
        <v>2.9173351284826339</v>
      </c>
      <c r="N138">
        <v>1.1352868705581434</v>
      </c>
      <c r="O138">
        <v>0.47950252772479457</v>
      </c>
      <c r="P138">
        <v>0.2456633070149753</v>
      </c>
      <c r="Q138">
        <v>0.10895688756056117</v>
      </c>
      <c r="R138">
        <v>9.9668859634726256E-2</v>
      </c>
      <c r="S138">
        <v>4.9099105773420471E-2</v>
      </c>
      <c r="T138" s="103">
        <v>2.0804236221996519E-2</v>
      </c>
    </row>
    <row r="139" spans="1:20" x14ac:dyDescent="0.25">
      <c r="A139" s="83"/>
      <c r="B139" s="100" t="s">
        <v>237</v>
      </c>
      <c r="C139">
        <v>0.90173290940390671</v>
      </c>
      <c r="D139">
        <v>0.44929397050712455</v>
      </c>
      <c r="E139">
        <v>0.21855233959680653</v>
      </c>
      <c r="F139">
        <v>0.14442919756865952</v>
      </c>
      <c r="G139">
        <v>3.8886061480734667E-2</v>
      </c>
      <c r="H139">
        <v>8.1393299882689299E-2</v>
      </c>
      <c r="I139">
        <v>4.2938426897480265E-2</v>
      </c>
      <c r="J139">
        <v>2.1668686644593201E-2</v>
      </c>
      <c r="K139">
        <v>1.5157514016523183E-2</v>
      </c>
      <c r="L139" s="102">
        <v>1.2947210369168918</v>
      </c>
      <c r="M139">
        <v>0.59291434601466686</v>
      </c>
      <c r="N139">
        <v>0.2821731947926564</v>
      </c>
      <c r="O139">
        <v>0.1469077291788797</v>
      </c>
      <c r="P139">
        <v>0.18544698134252613</v>
      </c>
      <c r="Q139">
        <v>9.4570120768216248E-2</v>
      </c>
      <c r="R139">
        <v>3.0157482346922653E-2</v>
      </c>
      <c r="S139">
        <v>3.0767199172531717E-2</v>
      </c>
      <c r="T139" s="103">
        <v>1.2112015691868691E-2</v>
      </c>
    </row>
    <row r="140" spans="1:20" x14ac:dyDescent="0.25">
      <c r="A140" s="83"/>
      <c r="B140" s="100" t="s">
        <v>238</v>
      </c>
      <c r="C140">
        <v>1.2405287824489699</v>
      </c>
      <c r="D140">
        <v>0.52023428303950636</v>
      </c>
      <c r="E140">
        <v>0.25928050059689439</v>
      </c>
      <c r="F140">
        <v>0.11184905410470077</v>
      </c>
      <c r="G140">
        <v>4.3023444204666007E-2</v>
      </c>
      <c r="H140">
        <v>8.0740783989968437E-2</v>
      </c>
      <c r="I140">
        <v>4.177862862524543E-2</v>
      </c>
      <c r="J140">
        <v>1.8172464653402283E-2</v>
      </c>
      <c r="K140">
        <v>1.0421578022305414E-2</v>
      </c>
      <c r="L140" s="102">
        <v>1.683306181072231</v>
      </c>
      <c r="M140">
        <v>0.6426130371367863</v>
      </c>
      <c r="N140">
        <v>0.27887669275498089</v>
      </c>
      <c r="O140">
        <v>0.1423919252425824</v>
      </c>
      <c r="P140">
        <v>0.20612033809560237</v>
      </c>
      <c r="Q140">
        <v>9.2760590398626705E-2</v>
      </c>
      <c r="R140">
        <v>3.3343046195681937E-2</v>
      </c>
      <c r="S140">
        <v>2.0247638234531604E-2</v>
      </c>
      <c r="T140" s="103">
        <v>9.6970224920446338E-3</v>
      </c>
    </row>
    <row r="141" spans="1:20" x14ac:dyDescent="0.25">
      <c r="A141" s="83"/>
      <c r="B141" s="100" t="s">
        <v>239</v>
      </c>
      <c r="C141">
        <v>0.75922553697111761</v>
      </c>
      <c r="D141">
        <v>0.30489829226293635</v>
      </c>
      <c r="E141">
        <v>0.13080336785770547</v>
      </c>
      <c r="F141">
        <v>7.0368256409838223E-2</v>
      </c>
      <c r="G141">
        <v>3.5176342661675013E-2</v>
      </c>
      <c r="H141">
        <v>3.0677444705842747E-2</v>
      </c>
      <c r="I141">
        <v>1.4619511177652207E-2</v>
      </c>
      <c r="J141">
        <v>7.8842685624480116E-3</v>
      </c>
      <c r="K141">
        <v>3.0580182018732616E-3</v>
      </c>
      <c r="L141" s="102">
        <v>1.0783600563421418</v>
      </c>
      <c r="M141">
        <v>0.3525654810466558</v>
      </c>
      <c r="N141">
        <v>0.13962015750467829</v>
      </c>
      <c r="O141">
        <v>6.9378318788434909E-2</v>
      </c>
      <c r="P141">
        <v>4.9577554179110472E-2</v>
      </c>
      <c r="Q141">
        <v>2.5550710304581743E-2</v>
      </c>
      <c r="R141">
        <v>8.0481260676321022E-3</v>
      </c>
      <c r="S141">
        <v>1.262943085385039E-2</v>
      </c>
      <c r="T141" s="103">
        <v>0</v>
      </c>
    </row>
    <row r="142" spans="1:20" x14ac:dyDescent="0.25">
      <c r="A142" s="83"/>
      <c r="B142" s="100" t="s">
        <v>492</v>
      </c>
      <c r="C142">
        <v>0.84746926352195795</v>
      </c>
      <c r="D142">
        <v>0.40231752913543711</v>
      </c>
      <c r="E142">
        <v>0.16546743345912437</v>
      </c>
      <c r="F142">
        <v>6.8253979759957339E-2</v>
      </c>
      <c r="G142">
        <v>2.2974171691603967E-2</v>
      </c>
      <c r="H142">
        <v>3.2149484537039953E-2</v>
      </c>
      <c r="I142">
        <v>9.6910101704269346E-3</v>
      </c>
      <c r="J142">
        <v>8.5884707575895804E-3</v>
      </c>
      <c r="K142">
        <v>4.5019555007443273E-3</v>
      </c>
      <c r="L142" s="102">
        <v>1.2663418814285043</v>
      </c>
      <c r="M142">
        <v>0.46148572898233203</v>
      </c>
      <c r="N142">
        <v>0.16633485397333039</v>
      </c>
      <c r="O142">
        <v>7.3751587149517392E-2</v>
      </c>
      <c r="P142">
        <v>4.3924898420667137E-2</v>
      </c>
      <c r="Q142">
        <v>3.3718804496554657E-2</v>
      </c>
      <c r="R142">
        <v>9.5876571839559905E-3</v>
      </c>
      <c r="S142">
        <v>8.2145326368217968E-3</v>
      </c>
      <c r="T142" s="103">
        <v>8.7944401019445732E-3</v>
      </c>
    </row>
    <row r="143" spans="1:20" x14ac:dyDescent="0.25">
      <c r="A143" s="80"/>
      <c r="B143" s="100" t="s">
        <v>493</v>
      </c>
      <c r="C143">
        <v>0.39147178126239296</v>
      </c>
      <c r="D143">
        <v>0.23475916661212284</v>
      </c>
      <c r="E143">
        <v>0.12254085687498699</v>
      </c>
      <c r="F143">
        <v>4.4743548625680939E-2</v>
      </c>
      <c r="G143">
        <v>1.0491970279880714E-2</v>
      </c>
      <c r="H143">
        <v>9.320033088740045E-3</v>
      </c>
      <c r="I143">
        <v>4.1150583924740086E-3</v>
      </c>
      <c r="J143">
        <v>0</v>
      </c>
      <c r="K143">
        <v>2.2196439359899425E-3</v>
      </c>
      <c r="L143" s="102">
        <v>1.2132579283046072</v>
      </c>
      <c r="M143">
        <v>0.32446035329314837</v>
      </c>
      <c r="N143">
        <v>8.6962101047913951E-2</v>
      </c>
      <c r="O143">
        <v>3.2989351396940002E-2</v>
      </c>
      <c r="P143">
        <v>2.9416518073247314E-2</v>
      </c>
      <c r="Q143">
        <v>0</v>
      </c>
      <c r="R143">
        <v>0</v>
      </c>
      <c r="S143">
        <v>0</v>
      </c>
      <c r="T143" s="103">
        <v>0</v>
      </c>
    </row>
    <row r="144" spans="1:20" x14ac:dyDescent="0.25">
      <c r="B144" s="100" t="s">
        <v>241</v>
      </c>
      <c r="C144">
        <v>2.1724080475116341</v>
      </c>
      <c r="D144">
        <v>0.87839790378621896</v>
      </c>
      <c r="E144">
        <v>0.32678451878445886</v>
      </c>
      <c r="F144">
        <v>0.17050286863986319</v>
      </c>
      <c r="G144">
        <v>5.296801529507885E-2</v>
      </c>
      <c r="H144">
        <v>3.9797284435414922E-2</v>
      </c>
      <c r="I144">
        <v>3.1273774767233913E-2</v>
      </c>
      <c r="J144">
        <v>7.633111859602585E-3</v>
      </c>
      <c r="K144">
        <v>1.1100885835771618E-2</v>
      </c>
      <c r="L144" s="102">
        <v>2.5723699602892385</v>
      </c>
      <c r="M144">
        <v>0.98771877080781811</v>
      </c>
      <c r="N144">
        <v>0.33205660672628629</v>
      </c>
      <c r="O144">
        <v>0.18028074240137903</v>
      </c>
      <c r="P144">
        <v>0.13630848407221619</v>
      </c>
      <c r="Q144">
        <v>8.141030260083397E-2</v>
      </c>
      <c r="R144">
        <v>4.0641268583826121E-2</v>
      </c>
      <c r="S144">
        <v>1.7863939236486104E-2</v>
      </c>
      <c r="T144" s="103">
        <v>3.2072818494492668E-3</v>
      </c>
    </row>
    <row r="145" spans="1:20" x14ac:dyDescent="0.25">
      <c r="B145" s="100" t="s">
        <v>242</v>
      </c>
      <c r="C145">
        <v>1.167269325602305</v>
      </c>
      <c r="D145">
        <v>0.5412873445457882</v>
      </c>
      <c r="E145">
        <v>0.23604040970177845</v>
      </c>
      <c r="F145">
        <v>0.10683608853913983</v>
      </c>
      <c r="G145">
        <v>2.9802204568639717E-2</v>
      </c>
      <c r="H145">
        <v>2.1709247407133789E-2</v>
      </c>
      <c r="I145">
        <v>1.4583802231295082E-2</v>
      </c>
      <c r="J145">
        <v>1.5082718953146118E-2</v>
      </c>
      <c r="K145">
        <v>5.8126507068805627E-3</v>
      </c>
      <c r="L145" s="102">
        <v>1.592378737593956</v>
      </c>
      <c r="M145">
        <v>0.56992674040349445</v>
      </c>
      <c r="N145">
        <v>0.23594302269532896</v>
      </c>
      <c r="O145">
        <v>0.11977967584089844</v>
      </c>
      <c r="P145">
        <v>5.9019824542348255E-2</v>
      </c>
      <c r="Q145">
        <v>2.0089589137881458E-2</v>
      </c>
      <c r="R145">
        <v>0</v>
      </c>
      <c r="S145">
        <v>1.1222296347380249E-2</v>
      </c>
      <c r="T145" s="103">
        <v>1.0804356751996482E-2</v>
      </c>
    </row>
    <row r="146" spans="1:20" x14ac:dyDescent="0.25">
      <c r="B146" s="100" t="s">
        <v>243</v>
      </c>
      <c r="C146">
        <v>0.49062725095642018</v>
      </c>
      <c r="D146">
        <v>0.20423089043785528</v>
      </c>
      <c r="E146">
        <v>9.0830622337764136E-2</v>
      </c>
      <c r="F146">
        <v>4.9827031204959245E-2</v>
      </c>
      <c r="G146">
        <v>1.7369186336671786E-2</v>
      </c>
      <c r="H146">
        <v>1.8057510425405005E-2</v>
      </c>
      <c r="I146">
        <v>8.3626758721308033E-3</v>
      </c>
      <c r="J146">
        <v>7.4520707740358891E-3</v>
      </c>
      <c r="K146">
        <v>2.3363924203947768E-3</v>
      </c>
      <c r="L146" s="102">
        <v>0.65374530978044099</v>
      </c>
      <c r="M146">
        <v>0.31665210190105136</v>
      </c>
      <c r="N146">
        <v>0.10932521842166058</v>
      </c>
      <c r="O146">
        <v>0.13134742818082853</v>
      </c>
      <c r="P146">
        <v>2.5702953411057019E-2</v>
      </c>
      <c r="Q146">
        <v>2.2270045527305271E-2</v>
      </c>
      <c r="R146">
        <v>1.3786710161123976E-3</v>
      </c>
      <c r="S146">
        <v>8.8828633170885615E-3</v>
      </c>
      <c r="T146" s="103">
        <v>0</v>
      </c>
    </row>
    <row r="147" spans="1:20" x14ac:dyDescent="0.25">
      <c r="B147" s="100" t="s">
        <v>244</v>
      </c>
      <c r="C147">
        <v>0.6403455672619246</v>
      </c>
      <c r="D147">
        <v>0.28784019984408854</v>
      </c>
      <c r="E147">
        <v>0.12884491552018615</v>
      </c>
      <c r="F147">
        <v>5.9497376822969017E-2</v>
      </c>
      <c r="G147">
        <v>1.6124357084199712E-2</v>
      </c>
      <c r="H147">
        <v>1.8391191089571518E-2</v>
      </c>
      <c r="I147">
        <v>1.2392058690010472E-2</v>
      </c>
      <c r="J147">
        <v>7.2200932036449094E-3</v>
      </c>
      <c r="K147">
        <v>1.6313583222439582E-3</v>
      </c>
      <c r="L147" s="102">
        <v>0.9314129418149415</v>
      </c>
      <c r="M147">
        <v>0.29611637449607126</v>
      </c>
      <c r="N147">
        <v>0.15625075446879075</v>
      </c>
      <c r="O147">
        <v>7.3665822796288263E-2</v>
      </c>
      <c r="P147">
        <v>2.3002101072734964E-2</v>
      </c>
      <c r="Q147">
        <v>1.5042422681576061E-2</v>
      </c>
      <c r="R147">
        <v>8.1401036552821333E-3</v>
      </c>
      <c r="S147">
        <v>2.3756358220635081E-3</v>
      </c>
      <c r="T147" s="103">
        <v>0</v>
      </c>
    </row>
    <row r="148" spans="1:20" x14ac:dyDescent="0.25">
      <c r="B148" s="101" t="s">
        <v>494</v>
      </c>
      <c r="C148" s="107">
        <v>7.9741677495737309E-2</v>
      </c>
      <c r="D148" s="107">
        <v>3.9056630397617267E-2</v>
      </c>
      <c r="E148" s="107">
        <v>2.8861317977784167E-2</v>
      </c>
      <c r="F148" s="107">
        <v>6.0246127245607685E-3</v>
      </c>
      <c r="G148" s="107">
        <v>4.7259058358963425E-3</v>
      </c>
      <c r="H148" s="107">
        <v>1.527513754879027E-3</v>
      </c>
      <c r="I148" s="107">
        <v>0</v>
      </c>
      <c r="J148" s="107">
        <v>0</v>
      </c>
      <c r="K148" s="107">
        <v>0</v>
      </c>
      <c r="L148" s="108">
        <v>7.5654680978991432E-2</v>
      </c>
      <c r="M148" s="107">
        <v>6.3611775266703544E-2</v>
      </c>
      <c r="N148" s="107">
        <v>1.6739461378906906E-2</v>
      </c>
      <c r="O148" s="107">
        <v>1.1477054891728284E-2</v>
      </c>
      <c r="P148" s="107">
        <v>0</v>
      </c>
      <c r="Q148" s="107">
        <v>3.4368226734596461E-3</v>
      </c>
      <c r="R148" s="107">
        <v>1.8990399842669905E-3</v>
      </c>
      <c r="S148" s="107">
        <v>1.6925404225771254E-3</v>
      </c>
      <c r="T148" s="109">
        <v>0</v>
      </c>
    </row>
    <row r="150" spans="1:20" ht="21" customHeight="1" x14ac:dyDescent="0.35">
      <c r="B150" s="334" t="s">
        <v>1684</v>
      </c>
      <c r="C150" s="335"/>
      <c r="D150" s="335"/>
      <c r="E150" s="335"/>
      <c r="F150" s="335"/>
      <c r="G150" s="335"/>
      <c r="H150" s="335"/>
      <c r="I150" s="335"/>
      <c r="J150" s="335"/>
      <c r="K150" s="335"/>
      <c r="L150" s="335"/>
      <c r="M150" s="335"/>
      <c r="N150" s="335"/>
      <c r="O150" s="335"/>
      <c r="P150" s="335"/>
      <c r="Q150" s="335"/>
      <c r="R150" s="335"/>
      <c r="S150" s="335"/>
      <c r="T150" s="336"/>
    </row>
    <row r="151" spans="1:20" ht="21" x14ac:dyDescent="0.35">
      <c r="B151" s="337" t="s">
        <v>1</v>
      </c>
      <c r="C151" s="340" t="s">
        <v>1669</v>
      </c>
      <c r="D151" s="339"/>
      <c r="E151" s="339"/>
      <c r="F151" s="339"/>
      <c r="G151" s="339"/>
      <c r="H151" s="339"/>
      <c r="I151" s="339"/>
      <c r="J151" s="339"/>
      <c r="K151" s="341"/>
      <c r="L151" s="339" t="s">
        <v>1670</v>
      </c>
      <c r="M151" s="339"/>
      <c r="N151" s="339"/>
      <c r="O151" s="339"/>
      <c r="P151" s="339"/>
      <c r="Q151" s="339"/>
      <c r="R151" s="339"/>
      <c r="S151" s="339"/>
      <c r="T151" s="341"/>
    </row>
    <row r="152" spans="1:20" ht="18" x14ac:dyDescent="0.25">
      <c r="B152" s="338"/>
      <c r="C152" s="96">
        <v>1000000</v>
      </c>
      <c r="D152" s="97">
        <v>500000</v>
      </c>
      <c r="E152" s="97">
        <v>250000</v>
      </c>
      <c r="F152" s="97">
        <v>125000</v>
      </c>
      <c r="G152" s="97">
        <v>125000</v>
      </c>
      <c r="H152" s="97">
        <v>62500</v>
      </c>
      <c r="I152" s="97">
        <v>31250</v>
      </c>
      <c r="J152" s="97">
        <v>7813</v>
      </c>
      <c r="K152" s="98">
        <v>3906</v>
      </c>
      <c r="L152" s="97">
        <v>1000000</v>
      </c>
      <c r="M152" s="97">
        <v>500000</v>
      </c>
      <c r="N152" s="97">
        <v>250000</v>
      </c>
      <c r="O152" s="97">
        <v>125000</v>
      </c>
      <c r="P152" s="97">
        <v>125000</v>
      </c>
      <c r="Q152" s="97">
        <v>62500</v>
      </c>
      <c r="R152" s="97">
        <v>31250</v>
      </c>
      <c r="S152" s="97">
        <v>7813</v>
      </c>
      <c r="T152" s="98">
        <v>3906</v>
      </c>
    </row>
    <row r="153" spans="1:20" x14ac:dyDescent="0.25">
      <c r="A153" s="7"/>
      <c r="B153" s="110" t="s">
        <v>21</v>
      </c>
      <c r="C153" s="102">
        <v>1.9103674151052275</v>
      </c>
      <c r="D153">
        <v>1.3282763607033361</v>
      </c>
      <c r="E153">
        <v>0.6462994771676619</v>
      </c>
      <c r="F153">
        <v>0.38816716671950369</v>
      </c>
      <c r="G153">
        <v>0.31832661593369832</v>
      </c>
      <c r="H153">
        <v>0.16748299784056112</v>
      </c>
      <c r="I153">
        <v>0.18070954805597261</v>
      </c>
      <c r="J153">
        <v>0.13113748119277166</v>
      </c>
      <c r="K153" s="103">
        <v>6.2106123822512745E-2</v>
      </c>
      <c r="L153">
        <v>11.486131389497666</v>
      </c>
      <c r="M153">
        <v>1.3973738895145285</v>
      </c>
      <c r="N153">
        <v>1.7492997336903799</v>
      </c>
      <c r="O153">
        <v>0.8190565720861519</v>
      </c>
      <c r="P153">
        <v>0.75207849002832472</v>
      </c>
      <c r="Q153">
        <v>0.57172695203458812</v>
      </c>
      <c r="R153">
        <v>0.16592380262391129</v>
      </c>
      <c r="S153">
        <v>0</v>
      </c>
      <c r="T153" s="103">
        <v>0</v>
      </c>
    </row>
    <row r="154" spans="1:20" x14ac:dyDescent="0.25">
      <c r="A154" s="7"/>
      <c r="B154" s="110" t="s">
        <v>498</v>
      </c>
      <c r="C154" s="102">
        <v>0.29491216373748225</v>
      </c>
      <c r="D154">
        <v>0.21734679873398274</v>
      </c>
      <c r="E154">
        <v>0.33107264123946328</v>
      </c>
      <c r="F154">
        <v>0.26228266930419425</v>
      </c>
      <c r="G154">
        <v>0.23554721206797433</v>
      </c>
      <c r="H154">
        <v>0.23187589695271102</v>
      </c>
      <c r="I154">
        <v>0.34698732527911219</v>
      </c>
      <c r="J154">
        <v>0.30446249473047643</v>
      </c>
      <c r="K154" s="103">
        <v>0.2406467016299777</v>
      </c>
      <c r="L154">
        <v>0.38310499399587133</v>
      </c>
      <c r="M154">
        <v>0.53026386209139464</v>
      </c>
      <c r="N154">
        <v>0.54034354499564119</v>
      </c>
      <c r="O154">
        <v>0.28956953860129908</v>
      </c>
      <c r="P154">
        <v>0.11339402639266648</v>
      </c>
      <c r="Q154">
        <v>0</v>
      </c>
      <c r="R154">
        <v>0</v>
      </c>
      <c r="S154">
        <v>0</v>
      </c>
      <c r="T154" s="103">
        <v>0</v>
      </c>
    </row>
    <row r="155" spans="1:20" x14ac:dyDescent="0.25">
      <c r="A155" s="7"/>
      <c r="B155" s="110" t="s">
        <v>362</v>
      </c>
      <c r="C155" s="102">
        <v>0.78807707300201757</v>
      </c>
      <c r="D155">
        <v>0.53138298573926612</v>
      </c>
      <c r="E155">
        <v>0.27574939689015626</v>
      </c>
      <c r="F155">
        <v>0.22543647526131275</v>
      </c>
      <c r="G155">
        <v>0.20527661918945658</v>
      </c>
      <c r="H155">
        <v>0.12670318562215319</v>
      </c>
      <c r="I155">
        <v>8.8091280273647821E-2</v>
      </c>
      <c r="J155">
        <v>0</v>
      </c>
      <c r="K155" s="103">
        <v>0</v>
      </c>
      <c r="L155">
        <v>1.413694108169401</v>
      </c>
      <c r="M155">
        <v>0.75562349943893814</v>
      </c>
      <c r="N155">
        <v>0.71808767959613196</v>
      </c>
      <c r="O155">
        <v>0.77188319492694724</v>
      </c>
      <c r="P155">
        <v>0.18601051888044559</v>
      </c>
      <c r="Q155">
        <v>0</v>
      </c>
      <c r="R155">
        <v>0</v>
      </c>
      <c r="S155">
        <v>0</v>
      </c>
      <c r="T155" s="103">
        <v>0</v>
      </c>
    </row>
    <row r="156" spans="1:20" x14ac:dyDescent="0.25">
      <c r="A156" s="7"/>
      <c r="B156" s="110" t="s">
        <v>503</v>
      </c>
      <c r="C156" s="102">
        <v>0.44724168780324397</v>
      </c>
      <c r="D156">
        <v>0.34035764982750133</v>
      </c>
      <c r="E156">
        <v>0.18102078962731002</v>
      </c>
      <c r="F156">
        <v>0.22975780525181214</v>
      </c>
      <c r="G156">
        <v>0.12407314836077937</v>
      </c>
      <c r="H156">
        <v>7.7698430198283583E-2</v>
      </c>
      <c r="I156">
        <v>2.1109422085057991E-2</v>
      </c>
      <c r="J156">
        <v>0</v>
      </c>
      <c r="K156" s="103">
        <v>0</v>
      </c>
      <c r="L156">
        <v>0.77868499979999717</v>
      </c>
      <c r="M156">
        <v>0.56683029801594309</v>
      </c>
      <c r="N156">
        <v>1.0029555967523345</v>
      </c>
      <c r="O156">
        <v>0.75503113067118222</v>
      </c>
      <c r="P156">
        <v>0</v>
      </c>
      <c r="Q156">
        <v>0</v>
      </c>
      <c r="R156">
        <v>0</v>
      </c>
      <c r="S156">
        <v>0</v>
      </c>
      <c r="T156" s="103">
        <v>0</v>
      </c>
    </row>
    <row r="157" spans="1:20" x14ac:dyDescent="0.25">
      <c r="A157" s="7"/>
      <c r="B157" s="110" t="s">
        <v>504</v>
      </c>
      <c r="C157" s="102">
        <v>0.15054370109228063</v>
      </c>
      <c r="D157">
        <v>0.1236725099238626</v>
      </c>
      <c r="E157">
        <v>6.219718922434523E-2</v>
      </c>
      <c r="F157">
        <v>3.9092077229919621E-2</v>
      </c>
      <c r="G157">
        <v>0</v>
      </c>
      <c r="H157">
        <v>0</v>
      </c>
      <c r="I157">
        <v>0</v>
      </c>
      <c r="J157">
        <v>0</v>
      </c>
      <c r="K157" s="103">
        <v>0</v>
      </c>
      <c r="L157">
        <v>0.4759951234773212</v>
      </c>
      <c r="M157">
        <v>0.57814938904578961</v>
      </c>
      <c r="N157">
        <v>0.46093819072376102</v>
      </c>
      <c r="O157">
        <v>0.23021395954835686</v>
      </c>
      <c r="P157">
        <v>0</v>
      </c>
      <c r="Q157">
        <v>0</v>
      </c>
      <c r="R157">
        <v>0</v>
      </c>
      <c r="S157">
        <v>0</v>
      </c>
      <c r="T157" s="103">
        <v>0</v>
      </c>
    </row>
    <row r="158" spans="1:20" x14ac:dyDescent="0.25">
      <c r="A158" s="7"/>
      <c r="B158" s="110" t="s">
        <v>505</v>
      </c>
      <c r="C158" s="102">
        <v>0.11254308438593631</v>
      </c>
      <c r="D158">
        <v>0.17467064841438021</v>
      </c>
      <c r="E158">
        <v>9.8284265023522444E-2</v>
      </c>
      <c r="F158">
        <v>7.439630312139002E-2</v>
      </c>
      <c r="G158">
        <v>0</v>
      </c>
      <c r="H158">
        <v>0</v>
      </c>
      <c r="I158">
        <v>0</v>
      </c>
      <c r="J158">
        <v>0</v>
      </c>
      <c r="K158" s="103">
        <v>0</v>
      </c>
      <c r="L158">
        <v>0.29030278765306489</v>
      </c>
      <c r="M158">
        <v>0.37648162379971678</v>
      </c>
      <c r="N158">
        <v>0.38670924074679464</v>
      </c>
      <c r="O158">
        <v>0.22941270251211732</v>
      </c>
      <c r="P158">
        <v>0</v>
      </c>
      <c r="Q158">
        <v>0</v>
      </c>
      <c r="R158">
        <v>0</v>
      </c>
      <c r="S158">
        <v>0</v>
      </c>
      <c r="T158" s="103">
        <v>0</v>
      </c>
    </row>
    <row r="159" spans="1:20" x14ac:dyDescent="0.25">
      <c r="A159" s="7"/>
      <c r="B159" s="110" t="s">
        <v>256</v>
      </c>
      <c r="C159" s="102">
        <v>0.7181652862713902</v>
      </c>
      <c r="D159">
        <v>0.42799012036476142</v>
      </c>
      <c r="E159">
        <v>0.2681728031105457</v>
      </c>
      <c r="F159">
        <v>0.17678507051359782</v>
      </c>
      <c r="G159">
        <v>0.1735769737256069</v>
      </c>
      <c r="H159">
        <v>7.5371110645334458E-2</v>
      </c>
      <c r="I159">
        <v>2.5716770762721369E-2</v>
      </c>
      <c r="J159">
        <v>0</v>
      </c>
      <c r="K159" s="103">
        <v>0</v>
      </c>
      <c r="L159">
        <v>1.2787883743271211</v>
      </c>
      <c r="M159">
        <v>0.38301234666801881</v>
      </c>
      <c r="N159">
        <v>0.45218098763420644</v>
      </c>
      <c r="O159">
        <v>0.39874897870567044</v>
      </c>
      <c r="P159">
        <v>0</v>
      </c>
      <c r="Q159">
        <v>0</v>
      </c>
      <c r="R159">
        <v>0</v>
      </c>
      <c r="S159">
        <v>0</v>
      </c>
      <c r="T159" s="103">
        <v>0</v>
      </c>
    </row>
    <row r="160" spans="1:20" x14ac:dyDescent="0.25">
      <c r="A160" s="7"/>
      <c r="B160" s="110" t="s">
        <v>257</v>
      </c>
      <c r="C160" s="102">
        <v>0.16838271998231258</v>
      </c>
      <c r="D160">
        <v>0.16286516483295951</v>
      </c>
      <c r="E160">
        <v>0.11558127609071489</v>
      </c>
      <c r="F160">
        <v>7.12115205784528E-2</v>
      </c>
      <c r="G160">
        <v>2.0389771939412042E-2</v>
      </c>
      <c r="H160">
        <v>2.4026406767199766E-2</v>
      </c>
      <c r="I160">
        <v>2.6677029459545937E-2</v>
      </c>
      <c r="J160">
        <v>0</v>
      </c>
      <c r="K160" s="103">
        <v>0</v>
      </c>
      <c r="L160">
        <v>3.7887716879552928</v>
      </c>
      <c r="M160">
        <v>1.4260880268256457</v>
      </c>
      <c r="N160">
        <v>0.96394364133526811</v>
      </c>
      <c r="O160">
        <v>0.6231721207474693</v>
      </c>
      <c r="P160">
        <v>0.57046940715172889</v>
      </c>
      <c r="Q160">
        <v>1.073442658647519</v>
      </c>
      <c r="R160">
        <v>9.0188983385245683E-2</v>
      </c>
      <c r="S160">
        <v>0.2041618109262987</v>
      </c>
      <c r="T160" s="103">
        <v>0</v>
      </c>
    </row>
    <row r="161" spans="1:20" x14ac:dyDescent="0.25">
      <c r="A161" s="7"/>
      <c r="B161" s="110" t="s">
        <v>508</v>
      </c>
      <c r="C161" s="102">
        <v>0.12497021312789196</v>
      </c>
      <c r="D161">
        <v>7.7095747426219177E-2</v>
      </c>
      <c r="E161">
        <v>9.7156799990607931E-2</v>
      </c>
      <c r="F161">
        <v>7.6815067695253272E-2</v>
      </c>
      <c r="G161">
        <v>1.6400558508234235E-2</v>
      </c>
      <c r="H161">
        <v>4.7258905609245415E-2</v>
      </c>
      <c r="I161">
        <v>1.3645898064089104E-2</v>
      </c>
      <c r="J161">
        <v>0</v>
      </c>
      <c r="K161" s="103">
        <v>0</v>
      </c>
      <c r="L161">
        <v>0.30558069075877747</v>
      </c>
      <c r="M161">
        <v>0.19238156975599127</v>
      </c>
      <c r="N161">
        <v>0.1535830112263461</v>
      </c>
      <c r="O161">
        <v>0</v>
      </c>
      <c r="P161">
        <v>0</v>
      </c>
      <c r="Q161">
        <v>0</v>
      </c>
      <c r="R161">
        <v>0</v>
      </c>
      <c r="S161">
        <v>0</v>
      </c>
      <c r="T161" s="103">
        <v>0</v>
      </c>
    </row>
    <row r="162" spans="1:20" x14ac:dyDescent="0.25">
      <c r="A162" s="7"/>
      <c r="B162" s="110" t="s">
        <v>258</v>
      </c>
      <c r="C162" s="102">
        <v>0.98542271191411324</v>
      </c>
      <c r="D162">
        <v>0.50512167318141765</v>
      </c>
      <c r="E162">
        <v>0.29511657312826439</v>
      </c>
      <c r="F162">
        <v>0.13923370449535219</v>
      </c>
      <c r="G162">
        <v>0.16382380251383655</v>
      </c>
      <c r="H162">
        <v>7.4820622241002777E-2</v>
      </c>
      <c r="I162">
        <v>1.9470576262649784E-2</v>
      </c>
      <c r="J162">
        <v>0</v>
      </c>
      <c r="K162" s="103">
        <v>0</v>
      </c>
      <c r="L162">
        <v>0.98738147196261927</v>
      </c>
      <c r="M162">
        <v>0.52153781008034994</v>
      </c>
      <c r="N162">
        <v>0.36502882599015146</v>
      </c>
      <c r="O162">
        <v>0.62217800209136498</v>
      </c>
      <c r="P162">
        <v>0.29612197448517485</v>
      </c>
      <c r="Q162">
        <v>0</v>
      </c>
      <c r="R162">
        <v>0</v>
      </c>
      <c r="S162">
        <v>0</v>
      </c>
      <c r="T162" s="103">
        <v>0</v>
      </c>
    </row>
    <row r="163" spans="1:20" x14ac:dyDescent="0.25">
      <c r="A163" s="7"/>
      <c r="B163" s="110" t="s">
        <v>510</v>
      </c>
      <c r="C163" s="102">
        <v>9.7530773485289116E-2</v>
      </c>
      <c r="D163">
        <v>9.0138032383391201E-2</v>
      </c>
      <c r="E163">
        <v>5.9869481716713684E-2</v>
      </c>
      <c r="F163">
        <v>5.2318423062893159E-2</v>
      </c>
      <c r="G163">
        <v>0</v>
      </c>
      <c r="H163">
        <v>0</v>
      </c>
      <c r="I163">
        <v>0</v>
      </c>
      <c r="J163">
        <v>0</v>
      </c>
      <c r="K163" s="103">
        <v>0</v>
      </c>
      <c r="L163">
        <v>2.1000888623066474</v>
      </c>
      <c r="M163">
        <v>0.62889079803049841</v>
      </c>
      <c r="N163">
        <v>0.64650912931081594</v>
      </c>
      <c r="O163">
        <v>0.31798620349634327</v>
      </c>
      <c r="P163">
        <v>0.45455063885339841</v>
      </c>
      <c r="Q163">
        <v>0.37960840841966953</v>
      </c>
      <c r="R163">
        <v>6.7217413449079708E-2</v>
      </c>
      <c r="S163">
        <v>0</v>
      </c>
      <c r="T163" s="103">
        <v>0</v>
      </c>
    </row>
    <row r="164" spans="1:20" x14ac:dyDescent="0.25">
      <c r="A164" s="7"/>
      <c r="B164" s="110" t="s">
        <v>514</v>
      </c>
      <c r="C164" s="102">
        <v>0.23311323728091696</v>
      </c>
      <c r="D164">
        <v>0.17159504075891188</v>
      </c>
      <c r="E164">
        <v>9.3980618997680579E-2</v>
      </c>
      <c r="F164">
        <v>6.0299806934921769E-2</v>
      </c>
      <c r="G164">
        <v>0</v>
      </c>
      <c r="H164">
        <v>0</v>
      </c>
      <c r="I164">
        <v>0</v>
      </c>
      <c r="J164">
        <v>0</v>
      </c>
      <c r="K164" s="103">
        <v>0</v>
      </c>
      <c r="L164">
        <v>0.2724836771259202</v>
      </c>
      <c r="M164">
        <v>0.24146710928809112</v>
      </c>
      <c r="N164">
        <v>0.12932744242151195</v>
      </c>
      <c r="O164">
        <v>0</v>
      </c>
      <c r="P164">
        <v>0</v>
      </c>
      <c r="Q164">
        <v>0</v>
      </c>
      <c r="R164">
        <v>0</v>
      </c>
      <c r="S164">
        <v>0</v>
      </c>
      <c r="T164" s="103">
        <v>0</v>
      </c>
    </row>
    <row r="165" spans="1:20" x14ac:dyDescent="0.25">
      <c r="A165" s="7"/>
      <c r="B165" s="110" t="s">
        <v>515</v>
      </c>
      <c r="C165" s="102">
        <v>0.15372193434526663</v>
      </c>
      <c r="D165">
        <v>8.9854872582106712E-2</v>
      </c>
      <c r="E165">
        <v>6.9107942446286111E-2</v>
      </c>
      <c r="F165">
        <v>0</v>
      </c>
      <c r="G165">
        <v>0</v>
      </c>
      <c r="H165">
        <v>0</v>
      </c>
      <c r="I165">
        <v>0</v>
      </c>
      <c r="J165">
        <v>0</v>
      </c>
      <c r="K165" s="103">
        <v>0</v>
      </c>
      <c r="L165">
        <v>0.35972306675312238</v>
      </c>
      <c r="M165">
        <v>0.19057079382247219</v>
      </c>
      <c r="N165">
        <v>0.26365738708973274</v>
      </c>
      <c r="O165">
        <v>0.19036134614315917</v>
      </c>
      <c r="P165">
        <v>0</v>
      </c>
      <c r="Q165">
        <v>0</v>
      </c>
      <c r="R165">
        <v>0</v>
      </c>
      <c r="S165">
        <v>0</v>
      </c>
      <c r="T165" s="103">
        <v>0</v>
      </c>
    </row>
    <row r="166" spans="1:20" x14ac:dyDescent="0.25">
      <c r="A166" s="7"/>
      <c r="B166" s="110" t="s">
        <v>269</v>
      </c>
      <c r="C166" s="102">
        <v>0.24089981107232528</v>
      </c>
      <c r="D166">
        <v>0.14323692145899117</v>
      </c>
      <c r="E166">
        <v>0.20273242953888046</v>
      </c>
      <c r="F166">
        <v>0.10516990655497675</v>
      </c>
      <c r="G166">
        <v>4.0450881642815399E-2</v>
      </c>
      <c r="H166">
        <v>0</v>
      </c>
      <c r="I166">
        <v>0</v>
      </c>
      <c r="J166">
        <v>0</v>
      </c>
      <c r="K166" s="103">
        <v>0</v>
      </c>
      <c r="L166">
        <v>0.39044737543353358</v>
      </c>
      <c r="M166">
        <v>0.3891853901225964</v>
      </c>
      <c r="N166">
        <v>0.35603767196245634</v>
      </c>
      <c r="O166">
        <v>0.30261766319071554</v>
      </c>
      <c r="P166">
        <v>0</v>
      </c>
      <c r="Q166">
        <v>0</v>
      </c>
      <c r="R166">
        <v>0</v>
      </c>
      <c r="S166">
        <v>0</v>
      </c>
      <c r="T166" s="103">
        <v>0</v>
      </c>
    </row>
    <row r="167" spans="1:20" x14ac:dyDescent="0.25">
      <c r="A167" s="7"/>
      <c r="B167" s="110" t="s">
        <v>516</v>
      </c>
      <c r="C167" s="102">
        <v>2.2156226243920254</v>
      </c>
      <c r="D167">
        <v>1.2467764427852479</v>
      </c>
      <c r="E167">
        <v>0.58633601805800561</v>
      </c>
      <c r="F167">
        <v>0.33652182148822357</v>
      </c>
      <c r="G167">
        <v>0.27190862408742161</v>
      </c>
      <c r="H167">
        <v>0.18193422026017628</v>
      </c>
      <c r="I167">
        <v>7.5668609512516888E-2</v>
      </c>
      <c r="J167">
        <v>0</v>
      </c>
      <c r="K167" s="103">
        <v>0</v>
      </c>
      <c r="L167">
        <v>1.2120257316394563</v>
      </c>
      <c r="M167">
        <v>0.70508465231072215</v>
      </c>
      <c r="N167">
        <v>0.4060724758514887</v>
      </c>
      <c r="O167">
        <v>0.63755287423893925</v>
      </c>
      <c r="P167">
        <v>0.2306355591206771</v>
      </c>
      <c r="Q167">
        <v>0</v>
      </c>
      <c r="R167">
        <v>0</v>
      </c>
      <c r="S167">
        <v>0</v>
      </c>
      <c r="T167" s="103">
        <v>0</v>
      </c>
    </row>
    <row r="168" spans="1:20" x14ac:dyDescent="0.25">
      <c r="A168" s="7"/>
      <c r="B168" s="110" t="s">
        <v>517</v>
      </c>
      <c r="C168" s="102">
        <v>1.9796810426054681</v>
      </c>
      <c r="D168">
        <v>1.0273029485522356</v>
      </c>
      <c r="E168">
        <v>0.47739139013560417</v>
      </c>
      <c r="F168">
        <v>0.27376150011826828</v>
      </c>
      <c r="G168">
        <v>0.13458417210042845</v>
      </c>
      <c r="H168">
        <v>0.14112952878298177</v>
      </c>
      <c r="I168">
        <v>3.8284611187503627E-2</v>
      </c>
      <c r="J168">
        <v>3.0339242897522243E-2</v>
      </c>
      <c r="K168" s="103">
        <v>0</v>
      </c>
      <c r="L168">
        <v>0.86388386361688962</v>
      </c>
      <c r="M168">
        <v>0.63284681407755461</v>
      </c>
      <c r="N168">
        <v>0.45431534443468963</v>
      </c>
      <c r="O168">
        <v>0.42795886663820065</v>
      </c>
      <c r="P168">
        <v>0.32145540943770717</v>
      </c>
      <c r="Q168">
        <v>0</v>
      </c>
      <c r="R168">
        <v>0</v>
      </c>
      <c r="S168">
        <v>0</v>
      </c>
      <c r="T168" s="103">
        <v>0</v>
      </c>
    </row>
    <row r="169" spans="1:20" x14ac:dyDescent="0.25">
      <c r="A169" s="7"/>
      <c r="B169" s="110" t="s">
        <v>518</v>
      </c>
      <c r="C169" s="102">
        <v>0.65516745838012047</v>
      </c>
      <c r="D169">
        <v>0.38553995951650927</v>
      </c>
      <c r="E169">
        <v>0.18215889264209148</v>
      </c>
      <c r="F169">
        <v>0.16046760255848311</v>
      </c>
      <c r="G169">
        <v>0.14423081159489282</v>
      </c>
      <c r="H169">
        <v>3.1694149511113233E-2</v>
      </c>
      <c r="I169">
        <v>0</v>
      </c>
      <c r="J169">
        <v>0</v>
      </c>
      <c r="K169" s="103">
        <v>0</v>
      </c>
      <c r="L169">
        <v>0.40256374217047725</v>
      </c>
      <c r="M169">
        <v>0.39212592753544123</v>
      </c>
      <c r="N169">
        <v>0.24825184241057605</v>
      </c>
      <c r="O169">
        <v>0.25592757152620804</v>
      </c>
      <c r="P169">
        <v>0</v>
      </c>
      <c r="Q169">
        <v>0</v>
      </c>
      <c r="R169">
        <v>0</v>
      </c>
      <c r="S169">
        <v>0</v>
      </c>
      <c r="T169" s="103">
        <v>0</v>
      </c>
    </row>
    <row r="170" spans="1:20" x14ac:dyDescent="0.25">
      <c r="A170" s="7"/>
      <c r="B170" s="110" t="s">
        <v>519</v>
      </c>
      <c r="C170" s="102">
        <v>0.25328667062615368</v>
      </c>
      <c r="D170">
        <v>0.1450963900341411</v>
      </c>
      <c r="E170">
        <v>0.14465429369783786</v>
      </c>
      <c r="F170">
        <v>0.10056253093336982</v>
      </c>
      <c r="G170">
        <v>6.8973276673140113E-2</v>
      </c>
      <c r="H170">
        <v>0</v>
      </c>
      <c r="I170">
        <v>0</v>
      </c>
      <c r="J170">
        <v>0</v>
      </c>
      <c r="K170" s="103">
        <v>0</v>
      </c>
      <c r="L170">
        <v>0.19818254794495083</v>
      </c>
      <c r="M170">
        <v>0.28797829071523168</v>
      </c>
      <c r="N170">
        <v>0.21122084334060823</v>
      </c>
      <c r="O170">
        <v>6.3108438331120009E-2</v>
      </c>
      <c r="P170">
        <v>0</v>
      </c>
      <c r="Q170">
        <v>0</v>
      </c>
      <c r="R170">
        <v>0</v>
      </c>
      <c r="S170">
        <v>0</v>
      </c>
      <c r="T170" s="103">
        <v>0</v>
      </c>
    </row>
    <row r="171" spans="1:20" x14ac:dyDescent="0.25">
      <c r="A171" s="7"/>
      <c r="B171" s="110" t="s">
        <v>57</v>
      </c>
      <c r="C171" s="102">
        <v>0.50730929809969716</v>
      </c>
      <c r="D171">
        <v>0.39973478614462959</v>
      </c>
      <c r="E171">
        <v>0.21756502978535694</v>
      </c>
      <c r="F171">
        <v>0.1338108234241103</v>
      </c>
      <c r="G171">
        <v>8.9883363459236296E-2</v>
      </c>
      <c r="H171">
        <v>6.7559775109321152E-2</v>
      </c>
      <c r="I171">
        <v>7.155464301557711E-2</v>
      </c>
      <c r="J171">
        <v>4.3998614525400583E-2</v>
      </c>
      <c r="K171" s="103">
        <v>2.9654886060501085E-2</v>
      </c>
      <c r="L171">
        <v>0.57229396611719408</v>
      </c>
      <c r="M171">
        <v>0.34671647769495478</v>
      </c>
      <c r="N171">
        <v>0.20726815153112241</v>
      </c>
      <c r="O171">
        <v>0.13667164583552735</v>
      </c>
      <c r="P171">
        <v>0.11295215365433776</v>
      </c>
      <c r="Q171">
        <v>0.1063999348345251</v>
      </c>
      <c r="R171">
        <v>4.96668970310577E-2</v>
      </c>
      <c r="S171">
        <v>3.9283428166221608E-2</v>
      </c>
      <c r="T171" s="103">
        <v>1.2261507081149738E-2</v>
      </c>
    </row>
    <row r="172" spans="1:20" x14ac:dyDescent="0.25">
      <c r="A172" s="7"/>
      <c r="B172" s="110" t="s">
        <v>522</v>
      </c>
      <c r="C172" s="102">
        <v>4.3893206019480706</v>
      </c>
      <c r="D172">
        <v>4.0057742895506676</v>
      </c>
      <c r="E172">
        <v>2.5811451732587209</v>
      </c>
      <c r="F172">
        <v>1.5097985268345051</v>
      </c>
      <c r="G172">
        <v>0.69979991249612983</v>
      </c>
      <c r="H172">
        <v>0.4439367171136212</v>
      </c>
      <c r="I172">
        <v>0.21779324321718205</v>
      </c>
      <c r="J172">
        <v>0.11576749511741159</v>
      </c>
      <c r="K172" s="103">
        <v>9.611788955681877E-2</v>
      </c>
      <c r="L172">
        <v>6.3035364242792786</v>
      </c>
      <c r="M172">
        <v>4.1404723268332191</v>
      </c>
      <c r="N172">
        <v>2.6667448594589911</v>
      </c>
      <c r="O172">
        <v>1.7593086459195171</v>
      </c>
      <c r="P172">
        <v>1.0144422917428673</v>
      </c>
      <c r="Q172">
        <v>0.48250689349651504</v>
      </c>
      <c r="R172">
        <v>0.18907555302966772</v>
      </c>
      <c r="S172">
        <v>0.1626578695437205</v>
      </c>
      <c r="T172" s="103">
        <v>0.12531520666420956</v>
      </c>
    </row>
    <row r="173" spans="1:20" x14ac:dyDescent="0.25">
      <c r="A173" s="7"/>
      <c r="B173" s="110" t="s">
        <v>658</v>
      </c>
      <c r="C173" s="102">
        <v>1.3514274999800173</v>
      </c>
      <c r="D173">
        <v>1.1145152451921814</v>
      </c>
      <c r="E173">
        <v>0.70892573751265875</v>
      </c>
      <c r="F173">
        <v>0.38594448546884547</v>
      </c>
      <c r="G173">
        <v>0.2220317244645035</v>
      </c>
      <c r="H173">
        <v>0.13803551656862359</v>
      </c>
      <c r="I173">
        <v>8.4918270951443733E-2</v>
      </c>
      <c r="J173">
        <v>0.1175397063446136</v>
      </c>
      <c r="K173" s="103">
        <v>7.2864571391163716E-2</v>
      </c>
      <c r="L173">
        <v>1.6372041638885717</v>
      </c>
      <c r="M173">
        <v>1.1134575481284414</v>
      </c>
      <c r="N173">
        <v>0.71279973484869863</v>
      </c>
      <c r="O173">
        <v>0.4081322960593729</v>
      </c>
      <c r="P173">
        <v>0.25475129005579117</v>
      </c>
      <c r="Q173">
        <v>0.15130701124354951</v>
      </c>
      <c r="R173">
        <v>0.11732694166900233</v>
      </c>
      <c r="S173">
        <v>0.13283749935183861</v>
      </c>
      <c r="T173" s="103">
        <v>5.936098722680061E-2</v>
      </c>
    </row>
    <row r="174" spans="1:20" x14ac:dyDescent="0.25">
      <c r="A174" s="7"/>
      <c r="B174" s="110" t="s">
        <v>66</v>
      </c>
      <c r="C174" s="102">
        <v>5.3622995273381271</v>
      </c>
      <c r="D174">
        <v>4.6302542566049674</v>
      </c>
      <c r="E174">
        <v>2.6514442003406677</v>
      </c>
      <c r="F174">
        <v>1.7411638827241491</v>
      </c>
      <c r="G174">
        <v>0.90440102020168334</v>
      </c>
      <c r="H174">
        <v>0.52263692284258256</v>
      </c>
      <c r="I174">
        <v>0.25880421598602493</v>
      </c>
      <c r="J174">
        <v>0.15165139566497976</v>
      </c>
      <c r="K174" s="103">
        <v>0.13189435884415668</v>
      </c>
      <c r="L174">
        <v>7.3376331061480569</v>
      </c>
      <c r="M174">
        <v>4.7408496400264957</v>
      </c>
      <c r="N174">
        <v>3.0311741641381609</v>
      </c>
      <c r="O174">
        <v>2.0027843714389868</v>
      </c>
      <c r="P174">
        <v>1.1793423715034121</v>
      </c>
      <c r="Q174">
        <v>0.62066459731413992</v>
      </c>
      <c r="R174">
        <v>0.25493968146024576</v>
      </c>
      <c r="S174">
        <v>0.18076099802102349</v>
      </c>
      <c r="T174" s="103">
        <v>0.1460513584018065</v>
      </c>
    </row>
    <row r="175" spans="1:20" x14ac:dyDescent="0.25">
      <c r="A175" s="7"/>
      <c r="B175" s="110" t="s">
        <v>68</v>
      </c>
      <c r="C175" s="102">
        <v>0.91210464025349258</v>
      </c>
      <c r="D175">
        <v>0.91701332923633105</v>
      </c>
      <c r="E175">
        <v>1.2153289464024939</v>
      </c>
      <c r="F175">
        <v>0.37233522604954788</v>
      </c>
      <c r="G175">
        <v>0.19496816805280323</v>
      </c>
      <c r="H175">
        <v>0.12543042011896313</v>
      </c>
      <c r="I175">
        <v>0.10714126885700605</v>
      </c>
      <c r="J175">
        <v>0.10189387436255937</v>
      </c>
      <c r="K175" s="103">
        <v>5.4589403040954339E-2</v>
      </c>
      <c r="L175">
        <v>1.9661882319193527</v>
      </c>
      <c r="M175">
        <v>0.94205295771498465</v>
      </c>
      <c r="N175">
        <v>0.67361007375291582</v>
      </c>
      <c r="O175">
        <v>0.40611752739332752</v>
      </c>
      <c r="P175">
        <v>0.24408608347178964</v>
      </c>
      <c r="Q175">
        <v>0.14602107758689717</v>
      </c>
      <c r="R175">
        <v>0.11188199016990107</v>
      </c>
      <c r="S175">
        <v>0.10923688922034785</v>
      </c>
      <c r="T175" s="103">
        <v>4.7230070830176808E-2</v>
      </c>
    </row>
    <row r="176" spans="1:20" x14ac:dyDescent="0.25">
      <c r="A176" s="7"/>
      <c r="B176" s="110" t="s">
        <v>69</v>
      </c>
      <c r="C176" s="102">
        <v>57.938697384673368</v>
      </c>
      <c r="D176">
        <v>56.869405575059467</v>
      </c>
      <c r="E176">
        <v>35.035115021526707</v>
      </c>
      <c r="F176">
        <v>21.93118258459182</v>
      </c>
      <c r="G176">
        <v>11.608252222246016</v>
      </c>
      <c r="H176">
        <v>7.299024410730361</v>
      </c>
      <c r="I176">
        <v>3.4430080692910763</v>
      </c>
      <c r="J176">
        <v>1.9010997084096191</v>
      </c>
      <c r="K176" s="103">
        <v>0.97471736920663554</v>
      </c>
      <c r="L176">
        <v>65.678362433415685</v>
      </c>
      <c r="M176">
        <v>47.438035098890147</v>
      </c>
      <c r="N176">
        <v>33.502453135255656</v>
      </c>
      <c r="O176">
        <v>20.532080637453308</v>
      </c>
      <c r="P176">
        <v>12.384661139455154</v>
      </c>
      <c r="Q176">
        <v>7.1081835884583517</v>
      </c>
      <c r="R176">
        <v>2.773561324652094</v>
      </c>
      <c r="S176">
        <v>1.9976608831906482</v>
      </c>
      <c r="T176" s="103">
        <v>0.77053153825839482</v>
      </c>
    </row>
    <row r="177" spans="1:20" x14ac:dyDescent="0.25">
      <c r="A177" s="7"/>
      <c r="B177" s="110" t="s">
        <v>524</v>
      </c>
      <c r="C177" s="102">
        <v>8.6038492453943197E-2</v>
      </c>
      <c r="D177">
        <v>6.8948506207686319E-2</v>
      </c>
      <c r="E177">
        <v>5.9993682590185858E-2</v>
      </c>
      <c r="F177">
        <v>5.2041653440650641E-2</v>
      </c>
      <c r="G177">
        <v>3.6723035258615831E-2</v>
      </c>
      <c r="H177">
        <v>2.4948292051363227E-2</v>
      </c>
      <c r="I177">
        <v>0</v>
      </c>
      <c r="J177">
        <v>0</v>
      </c>
      <c r="K177" s="103">
        <v>0</v>
      </c>
      <c r="L177">
        <v>8.5538133367009994E-2</v>
      </c>
      <c r="M177">
        <v>0.10787040682908411</v>
      </c>
      <c r="N177">
        <v>8.1012432567261691E-2</v>
      </c>
      <c r="O177">
        <v>5.3446895702267717E-2</v>
      </c>
      <c r="P177">
        <v>3.6399214120025579E-2</v>
      </c>
      <c r="Q177">
        <v>0</v>
      </c>
      <c r="R177">
        <v>0</v>
      </c>
      <c r="S177">
        <v>0</v>
      </c>
      <c r="T177" s="103">
        <v>0</v>
      </c>
    </row>
    <row r="178" spans="1:20" x14ac:dyDescent="0.25">
      <c r="A178" s="7"/>
      <c r="B178" s="110" t="s">
        <v>525</v>
      </c>
      <c r="C178" s="102">
        <v>0.13783135626383938</v>
      </c>
      <c r="D178">
        <v>9.6821564927304482E-2</v>
      </c>
      <c r="E178">
        <v>9.1582924446975397E-2</v>
      </c>
      <c r="F178">
        <v>6.1207912048283186E-2</v>
      </c>
      <c r="G178">
        <v>4.2064930102320652E-2</v>
      </c>
      <c r="H178">
        <v>3.0699694088405161E-2</v>
      </c>
      <c r="I178">
        <v>9.6182519917041367E-3</v>
      </c>
      <c r="J178">
        <v>0</v>
      </c>
      <c r="K178" s="103">
        <v>0</v>
      </c>
      <c r="L178">
        <v>0.32690803459581858</v>
      </c>
      <c r="M178">
        <v>0.21561781766455415</v>
      </c>
      <c r="N178">
        <v>0.14562172036235513</v>
      </c>
      <c r="O178">
        <v>7.7051530335363841E-2</v>
      </c>
      <c r="P178">
        <v>0.12665788555818058</v>
      </c>
      <c r="Q178">
        <v>4.9367603148595458E-2</v>
      </c>
      <c r="R178">
        <v>2.9256521998788799E-2</v>
      </c>
      <c r="S178">
        <v>0</v>
      </c>
      <c r="T178" s="103">
        <v>0</v>
      </c>
    </row>
    <row r="179" spans="1:20" x14ac:dyDescent="0.25">
      <c r="A179" s="7"/>
      <c r="B179" s="110" t="s">
        <v>73</v>
      </c>
      <c r="C179" s="102">
        <v>0.37137178079346761</v>
      </c>
      <c r="D179">
        <v>0.31573211398466938</v>
      </c>
      <c r="E179">
        <v>0.17384344083718684</v>
      </c>
      <c r="F179">
        <v>0.1134773585259858</v>
      </c>
      <c r="G179">
        <v>7.1266386712456997E-2</v>
      </c>
      <c r="H179">
        <v>6.1706484113836557E-2</v>
      </c>
      <c r="I179">
        <v>6.1219714573046841E-2</v>
      </c>
      <c r="J179">
        <v>4.8258540231281823E-2</v>
      </c>
      <c r="K179" s="103">
        <v>2.6270059012930901E-2</v>
      </c>
      <c r="L179">
        <v>0.36754197881599765</v>
      </c>
      <c r="M179">
        <v>0.23617025101130604</v>
      </c>
      <c r="N179">
        <v>0.15032665100819187</v>
      </c>
      <c r="O179">
        <v>8.4264317235028086E-2</v>
      </c>
      <c r="P179">
        <v>9.7753046470411054E-2</v>
      </c>
      <c r="Q179">
        <v>4.9441915050652395E-2</v>
      </c>
      <c r="R179">
        <v>2.3430780836507913E-2</v>
      </c>
      <c r="S179">
        <v>4.333516486565988E-3</v>
      </c>
      <c r="T179" s="103">
        <v>0</v>
      </c>
    </row>
    <row r="180" spans="1:20" x14ac:dyDescent="0.25">
      <c r="A180" s="7"/>
      <c r="B180" s="110" t="s">
        <v>527</v>
      </c>
      <c r="C180" s="102">
        <v>2.0389901114339679</v>
      </c>
      <c r="D180">
        <v>1.7273797306257901</v>
      </c>
      <c r="E180">
        <v>1.0784951591105607</v>
      </c>
      <c r="F180">
        <v>0.65589523088665269</v>
      </c>
      <c r="G180">
        <v>0.34482010540640329</v>
      </c>
      <c r="H180">
        <v>0.21865288303352629</v>
      </c>
      <c r="I180">
        <v>0.1137441650080766</v>
      </c>
      <c r="J180">
        <v>9.5009818876299668E-2</v>
      </c>
      <c r="K180" s="103">
        <v>8.2455508612189504E-2</v>
      </c>
      <c r="L180">
        <v>2.4790467502894136</v>
      </c>
      <c r="M180">
        <v>1.6988102403181602</v>
      </c>
      <c r="N180">
        <v>1.0539829442446453</v>
      </c>
      <c r="O180">
        <v>0.65054392691902907</v>
      </c>
      <c r="P180">
        <v>0.38996307239686634</v>
      </c>
      <c r="Q180">
        <v>0.1929487102686529</v>
      </c>
      <c r="R180">
        <v>8.3667281157932205E-2</v>
      </c>
      <c r="S180">
        <v>0.12098147122383139</v>
      </c>
      <c r="T180" s="103">
        <v>6.6203912724046354E-2</v>
      </c>
    </row>
    <row r="181" spans="1:20" x14ac:dyDescent="0.25">
      <c r="A181" s="7"/>
      <c r="B181" s="110" t="s">
        <v>84</v>
      </c>
      <c r="C181" s="102">
        <v>11.204656551848174</v>
      </c>
      <c r="D181">
        <v>9.2488847150081739</v>
      </c>
      <c r="E181">
        <v>5.0606993851833835</v>
      </c>
      <c r="F181">
        <v>2.9922293829018565</v>
      </c>
      <c r="G181">
        <v>1.624843754569649</v>
      </c>
      <c r="H181">
        <v>0.91939162788724937</v>
      </c>
      <c r="I181">
        <v>0.45566349161880071</v>
      </c>
      <c r="J181">
        <v>0.25924463325409847</v>
      </c>
      <c r="K181" s="103">
        <v>0.12474802300809636</v>
      </c>
      <c r="L181">
        <v>11.737783652464321</v>
      </c>
      <c r="M181">
        <v>8.2950414128520915</v>
      </c>
      <c r="N181">
        <v>5.4428785790804097</v>
      </c>
      <c r="O181">
        <v>3.2330858383787882</v>
      </c>
      <c r="P181">
        <v>2.0510608012406149</v>
      </c>
      <c r="Q181">
        <v>1.0586907271638231</v>
      </c>
      <c r="R181">
        <v>0.3984828732490493</v>
      </c>
      <c r="S181">
        <v>0.2803316670485933</v>
      </c>
      <c r="T181" s="103">
        <v>0.10755829274742827</v>
      </c>
    </row>
    <row r="182" spans="1:20" x14ac:dyDescent="0.25">
      <c r="A182" s="7"/>
      <c r="B182" s="110" t="s">
        <v>390</v>
      </c>
      <c r="C182" s="102">
        <v>0.15349666216219301</v>
      </c>
      <c r="D182">
        <v>0.13524367807336915</v>
      </c>
      <c r="E182">
        <v>0.17272869151990991</v>
      </c>
      <c r="F182">
        <v>0.10752271590760988</v>
      </c>
      <c r="G182">
        <v>7.8196304352981957E-2</v>
      </c>
      <c r="H182">
        <v>4.3544680873869757E-2</v>
      </c>
      <c r="I182">
        <v>3.8897238537389751E-2</v>
      </c>
      <c r="J182">
        <v>0</v>
      </c>
      <c r="K182" s="103">
        <v>0</v>
      </c>
      <c r="L182">
        <v>0.13043091542375387</v>
      </c>
      <c r="M182">
        <v>7.4570184797182901E-2</v>
      </c>
      <c r="N182">
        <v>4.1527823401939133E-2</v>
      </c>
      <c r="O182">
        <v>2.6008299100255455E-2</v>
      </c>
      <c r="P182">
        <v>1.6209733718873052E-2</v>
      </c>
      <c r="Q182">
        <v>1.0455853035184462E-2</v>
      </c>
      <c r="R182">
        <v>0</v>
      </c>
      <c r="S182">
        <v>0</v>
      </c>
      <c r="T182" s="103">
        <v>0</v>
      </c>
    </row>
    <row r="183" spans="1:20" x14ac:dyDescent="0.25">
      <c r="A183" s="7"/>
      <c r="B183" s="110" t="s">
        <v>670</v>
      </c>
      <c r="C183" s="102">
        <v>0.38067257675477206</v>
      </c>
      <c r="D183">
        <v>0.29356409290318991</v>
      </c>
      <c r="E183">
        <v>0.17948706620360041</v>
      </c>
      <c r="F183">
        <v>0.11149121829059074</v>
      </c>
      <c r="G183">
        <v>5.867960814792577E-2</v>
      </c>
      <c r="H183">
        <v>7.1270563355966196E-2</v>
      </c>
      <c r="I183">
        <v>4.5290083589543249E-2</v>
      </c>
      <c r="J183">
        <v>2.6777463139659379E-2</v>
      </c>
      <c r="K183" s="103">
        <v>1.916773638743919E-2</v>
      </c>
      <c r="L183">
        <v>0.33598256484592454</v>
      </c>
      <c r="M183">
        <v>0.2171144385200289</v>
      </c>
      <c r="N183">
        <v>0.1549261499157352</v>
      </c>
      <c r="O183">
        <v>6.9138902689286547E-2</v>
      </c>
      <c r="P183">
        <v>7.1503935265221877E-2</v>
      </c>
      <c r="Q183">
        <v>4.9562298051300156E-2</v>
      </c>
      <c r="R183">
        <v>1.5468739495989819E-2</v>
      </c>
      <c r="S183">
        <v>6.3034647160122442E-3</v>
      </c>
      <c r="T183" s="103">
        <v>0</v>
      </c>
    </row>
    <row r="184" spans="1:20" x14ac:dyDescent="0.25">
      <c r="A184" s="7"/>
      <c r="B184" s="110" t="s">
        <v>673</v>
      </c>
      <c r="C184" s="102">
        <v>0.13138792304932559</v>
      </c>
      <c r="D184">
        <v>0.13133718554686399</v>
      </c>
      <c r="E184">
        <v>4.1717911615098212E-2</v>
      </c>
      <c r="F184">
        <v>6.3218173013447898E-2</v>
      </c>
      <c r="G184">
        <v>3.3638308939952309E-2</v>
      </c>
      <c r="H184">
        <v>2.7977428655249565E-2</v>
      </c>
      <c r="I184">
        <v>4.8977711504306761E-3</v>
      </c>
      <c r="J184">
        <v>0</v>
      </c>
      <c r="K184" s="103">
        <v>0</v>
      </c>
      <c r="L184">
        <v>0.13368817767786734</v>
      </c>
      <c r="M184">
        <v>7.1642865639033784E-2</v>
      </c>
      <c r="N184">
        <v>7.7506482575644811E-2</v>
      </c>
      <c r="O184">
        <v>4.0486864055834883E-2</v>
      </c>
      <c r="P184">
        <v>3.9949828700989544E-2</v>
      </c>
      <c r="Q184">
        <v>2.300895299155083E-2</v>
      </c>
      <c r="R184">
        <v>0</v>
      </c>
      <c r="S184">
        <v>0</v>
      </c>
      <c r="T184" s="103">
        <v>0</v>
      </c>
    </row>
    <row r="185" spans="1:20" x14ac:dyDescent="0.25">
      <c r="A185" s="7"/>
      <c r="B185" s="110" t="s">
        <v>534</v>
      </c>
      <c r="C185" s="102">
        <v>9.1313890418498522E-2</v>
      </c>
      <c r="D185">
        <v>6.2017192123535049E-2</v>
      </c>
      <c r="E185">
        <v>4.2287588132370019E-2</v>
      </c>
      <c r="F185">
        <v>2.2904544738656493E-2</v>
      </c>
      <c r="G185">
        <v>1.1733956655048706E-2</v>
      </c>
      <c r="H185">
        <v>0</v>
      </c>
      <c r="I185">
        <v>0</v>
      </c>
      <c r="J185">
        <v>0</v>
      </c>
      <c r="K185" s="103">
        <v>0</v>
      </c>
      <c r="L185">
        <v>8.1834074637484724E-2</v>
      </c>
      <c r="M185">
        <v>7.265123334547921E-2</v>
      </c>
      <c r="N185">
        <v>3.9364627014560179E-2</v>
      </c>
      <c r="O185">
        <v>2.568659329592891E-2</v>
      </c>
      <c r="P185">
        <v>0</v>
      </c>
      <c r="Q185">
        <v>0</v>
      </c>
      <c r="R185">
        <v>0</v>
      </c>
      <c r="S185">
        <v>0</v>
      </c>
      <c r="T185" s="103">
        <v>0</v>
      </c>
    </row>
    <row r="186" spans="1:20" x14ac:dyDescent="0.25">
      <c r="A186" s="7"/>
      <c r="B186" s="110" t="s">
        <v>674</v>
      </c>
      <c r="C186" s="102">
        <v>0.24192050469754545</v>
      </c>
      <c r="D186">
        <v>0.19879932153651222</v>
      </c>
      <c r="E186">
        <v>0.11476505908116845</v>
      </c>
      <c r="F186">
        <v>0.13558452929305639</v>
      </c>
      <c r="G186">
        <v>5.3309065032817217E-2</v>
      </c>
      <c r="H186">
        <v>2.8908648938993569E-2</v>
      </c>
      <c r="I186">
        <v>2.145692749023204E-2</v>
      </c>
      <c r="J186">
        <v>2.1157992407069736E-2</v>
      </c>
      <c r="K186" s="103">
        <v>0</v>
      </c>
      <c r="L186">
        <v>0.32380655537729286</v>
      </c>
      <c r="M186">
        <v>0.19790279452069262</v>
      </c>
      <c r="N186">
        <v>0.1170422517525908</v>
      </c>
      <c r="O186">
        <v>7.4972086896571893E-2</v>
      </c>
      <c r="P186">
        <v>7.9516809106251196E-2</v>
      </c>
      <c r="Q186">
        <v>3.3259145265277644E-2</v>
      </c>
      <c r="R186">
        <v>2.7938037496357454E-2</v>
      </c>
      <c r="S186">
        <v>7.6158512470299545E-3</v>
      </c>
      <c r="T186" s="103">
        <v>0</v>
      </c>
    </row>
    <row r="187" spans="1:20" x14ac:dyDescent="0.25">
      <c r="A187" s="7"/>
      <c r="B187" s="110" t="s">
        <v>535</v>
      </c>
      <c r="C187" s="102">
        <v>6.8183506116201317E-2</v>
      </c>
      <c r="D187">
        <v>5.7268564250906234E-2</v>
      </c>
      <c r="E187">
        <v>6.3763035081871297E-2</v>
      </c>
      <c r="F187">
        <v>4.0226892820920873E-2</v>
      </c>
      <c r="G187">
        <v>2.8795437775563353E-2</v>
      </c>
      <c r="H187">
        <v>1.9695111605197976E-2</v>
      </c>
      <c r="I187">
        <v>0</v>
      </c>
      <c r="J187">
        <v>0</v>
      </c>
      <c r="K187" s="103">
        <v>0</v>
      </c>
      <c r="L187">
        <v>9.4393044688810504E-2</v>
      </c>
      <c r="M187">
        <v>0.1176847409026595</v>
      </c>
      <c r="N187">
        <v>9.9223930912632971E-2</v>
      </c>
      <c r="O187">
        <v>4.7700230374107498E-2</v>
      </c>
      <c r="P187">
        <v>3.8715258737863356E-2</v>
      </c>
      <c r="Q187">
        <v>8.5900409605523028E-3</v>
      </c>
      <c r="R187">
        <v>0</v>
      </c>
      <c r="S187">
        <v>0</v>
      </c>
      <c r="T187" s="103">
        <v>0</v>
      </c>
    </row>
    <row r="188" spans="1:20" x14ac:dyDescent="0.25">
      <c r="A188" s="7"/>
      <c r="B188" s="110" t="s">
        <v>536</v>
      </c>
      <c r="C188" s="102">
        <v>3.7775674449103618E-2</v>
      </c>
      <c r="D188">
        <v>5.2972088002455529E-2</v>
      </c>
      <c r="E188">
        <v>2.4416249661224149E-2</v>
      </c>
      <c r="F188">
        <v>2.0506415939872492E-2</v>
      </c>
      <c r="G188">
        <v>1.5362895012509889E-2</v>
      </c>
      <c r="H188">
        <v>0</v>
      </c>
      <c r="I188">
        <v>0</v>
      </c>
      <c r="J188">
        <v>0</v>
      </c>
      <c r="K188" s="103">
        <v>0</v>
      </c>
      <c r="L188">
        <v>6.2702564274583997E-2</v>
      </c>
      <c r="M188">
        <v>4.4879182429182207E-2</v>
      </c>
      <c r="N188">
        <v>3.5586163150352859E-2</v>
      </c>
      <c r="O188">
        <v>5.9733498039403312E-3</v>
      </c>
      <c r="P188">
        <v>0</v>
      </c>
      <c r="Q188">
        <v>0</v>
      </c>
      <c r="R188">
        <v>0</v>
      </c>
      <c r="S188">
        <v>0</v>
      </c>
      <c r="T188" s="103">
        <v>0</v>
      </c>
    </row>
    <row r="189" spans="1:20" x14ac:dyDescent="0.25">
      <c r="A189" s="7"/>
      <c r="B189" s="110" t="s">
        <v>677</v>
      </c>
      <c r="C189" s="102">
        <v>6.4824357124720511E-2</v>
      </c>
      <c r="D189">
        <v>8.0438914432320124E-2</v>
      </c>
      <c r="E189">
        <v>7.2399538096096075E-2</v>
      </c>
      <c r="F189">
        <v>4.3960806029328538E-2</v>
      </c>
      <c r="G189">
        <v>2.6239481204848578E-2</v>
      </c>
      <c r="H189">
        <v>6.0658033876498929E-3</v>
      </c>
      <c r="I189">
        <v>0</v>
      </c>
      <c r="J189">
        <v>0</v>
      </c>
      <c r="K189" s="103">
        <v>0</v>
      </c>
      <c r="L189">
        <v>7.8342966124762978E-2</v>
      </c>
      <c r="M189">
        <v>8.0301910589654038E-2</v>
      </c>
      <c r="N189">
        <v>9.1671826709194756E-2</v>
      </c>
      <c r="O189">
        <v>4.5517264575477834E-2</v>
      </c>
      <c r="P189">
        <v>3.3950953729062643E-2</v>
      </c>
      <c r="Q189">
        <v>0</v>
      </c>
      <c r="R189">
        <v>0</v>
      </c>
      <c r="S189">
        <v>0</v>
      </c>
      <c r="T189" s="103">
        <v>0</v>
      </c>
    </row>
    <row r="190" spans="1:20" x14ac:dyDescent="0.25">
      <c r="A190" s="7"/>
      <c r="B190" s="110" t="s">
        <v>678</v>
      </c>
      <c r="C190" s="102">
        <v>9.3709561269025896E-2</v>
      </c>
      <c r="D190">
        <v>7.9495507139047808E-2</v>
      </c>
      <c r="E190">
        <v>6.8140736507193364E-2</v>
      </c>
      <c r="F190">
        <v>5.60166107880265E-2</v>
      </c>
      <c r="G190">
        <v>3.5131896434454725E-2</v>
      </c>
      <c r="H190">
        <v>2.4392219106481667E-2</v>
      </c>
      <c r="I190">
        <v>0</v>
      </c>
      <c r="J190">
        <v>0</v>
      </c>
      <c r="K190" s="103">
        <v>0</v>
      </c>
      <c r="L190">
        <v>0.107834188059602</v>
      </c>
      <c r="M190">
        <v>7.0178280016666802E-2</v>
      </c>
      <c r="N190">
        <v>7.9461412450312074E-2</v>
      </c>
      <c r="O190">
        <v>5.2208230490056684E-2</v>
      </c>
      <c r="P190">
        <v>5.0478094744139786E-2</v>
      </c>
      <c r="Q190">
        <v>9.6938613056267893E-3</v>
      </c>
      <c r="R190">
        <v>0</v>
      </c>
      <c r="S190">
        <v>0</v>
      </c>
      <c r="T190" s="103">
        <v>0</v>
      </c>
    </row>
    <row r="191" spans="1:20" x14ac:dyDescent="0.25">
      <c r="A191" s="7"/>
      <c r="B191" s="110" t="s">
        <v>679</v>
      </c>
      <c r="C191" s="102">
        <v>0.17712027771825101</v>
      </c>
      <c r="D191">
        <v>0.24841534646889388</v>
      </c>
      <c r="E191">
        <v>7.0426821156582428E-2</v>
      </c>
      <c r="F191">
        <v>8.42364039482668E-2</v>
      </c>
      <c r="G191">
        <v>8.340365456304405E-2</v>
      </c>
      <c r="H191">
        <v>5.0645658498909146E-2</v>
      </c>
      <c r="I191">
        <v>2.3831981243390015E-2</v>
      </c>
      <c r="J191">
        <v>1.1484855542706902E-2</v>
      </c>
      <c r="K191" s="103">
        <v>0</v>
      </c>
      <c r="L191">
        <v>0.36566658343823749</v>
      </c>
      <c r="M191">
        <v>0.1969584808471081</v>
      </c>
      <c r="N191">
        <v>0.13305637176978244</v>
      </c>
      <c r="O191">
        <v>8.4852098218510544E-2</v>
      </c>
      <c r="P191">
        <v>9.3300117771749291E-2</v>
      </c>
      <c r="Q191">
        <v>5.6276700776423182E-2</v>
      </c>
      <c r="R191">
        <v>2.2329585029782033E-2</v>
      </c>
      <c r="S191">
        <v>9.6691921786978812E-3</v>
      </c>
      <c r="T191" s="103">
        <v>0</v>
      </c>
    </row>
    <row r="192" spans="1:20" x14ac:dyDescent="0.25">
      <c r="A192" s="7"/>
      <c r="B192" s="110" t="s">
        <v>538</v>
      </c>
      <c r="C192" s="102">
        <v>2.2251988679544978</v>
      </c>
      <c r="D192">
        <v>1.8747985835506722</v>
      </c>
      <c r="E192">
        <v>0.99968358104756216</v>
      </c>
      <c r="F192">
        <v>0.61045674945011419</v>
      </c>
      <c r="G192">
        <v>0.30081728722785889</v>
      </c>
      <c r="H192">
        <v>0.17069129537806826</v>
      </c>
      <c r="I192">
        <v>9.7658874234846357E-2</v>
      </c>
      <c r="J192">
        <v>0.12667706496500111</v>
      </c>
      <c r="K192" s="103">
        <v>6.0159495401881043E-2</v>
      </c>
      <c r="L192">
        <v>3.1547564842604934</v>
      </c>
      <c r="M192">
        <v>1.8580286945671303</v>
      </c>
      <c r="N192">
        <v>1.285138078425508</v>
      </c>
      <c r="O192">
        <v>0.74320239441183222</v>
      </c>
      <c r="P192">
        <v>0.43716744901473575</v>
      </c>
      <c r="Q192">
        <v>0.24140835508945382</v>
      </c>
      <c r="R192">
        <v>0.10127015899126383</v>
      </c>
      <c r="S192">
        <v>0.10020964303906897</v>
      </c>
      <c r="T192" s="103">
        <v>7.3059428889437894E-2</v>
      </c>
    </row>
    <row r="193" spans="1:20" x14ac:dyDescent="0.25">
      <c r="A193" s="7"/>
      <c r="B193" s="110" t="s">
        <v>681</v>
      </c>
      <c r="C193" s="102">
        <v>0.92601817622120119</v>
      </c>
      <c r="D193">
        <v>0.83427919310837095</v>
      </c>
      <c r="E193">
        <v>0.48541330346592232</v>
      </c>
      <c r="F193">
        <v>0.27235653862566928</v>
      </c>
      <c r="G193">
        <v>0.14867911498467043</v>
      </c>
      <c r="H193">
        <v>9.5728120166290329E-2</v>
      </c>
      <c r="I193">
        <v>0.10668562265302726</v>
      </c>
      <c r="J193">
        <v>7.8103379458099184E-2</v>
      </c>
      <c r="K193" s="103">
        <v>4.0274438523481858E-2</v>
      </c>
      <c r="L193">
        <v>1.0956753493078857</v>
      </c>
      <c r="M193">
        <v>0.72971841100315438</v>
      </c>
      <c r="N193">
        <v>0.49653886598812486</v>
      </c>
      <c r="O193">
        <v>0.33100349663278533</v>
      </c>
      <c r="P193">
        <v>0.19467743121339953</v>
      </c>
      <c r="Q193">
        <v>0.12168215761001659</v>
      </c>
      <c r="R193">
        <v>3.7978180880683478E-2</v>
      </c>
      <c r="S193">
        <v>9.8826975675444031E-2</v>
      </c>
      <c r="T193" s="103">
        <v>2.414412071316278E-2</v>
      </c>
    </row>
    <row r="194" spans="1:20" x14ac:dyDescent="0.25">
      <c r="A194" s="7"/>
      <c r="B194" s="110" t="s">
        <v>539</v>
      </c>
      <c r="C194" s="102">
        <v>9.3556627659521823</v>
      </c>
      <c r="D194">
        <v>8.1351663473528877</v>
      </c>
      <c r="E194">
        <v>4.6142746274869308</v>
      </c>
      <c r="F194">
        <v>2.7698235209161943</v>
      </c>
      <c r="G194">
        <v>1.4600026971547508</v>
      </c>
      <c r="H194">
        <v>0.81691755639403196</v>
      </c>
      <c r="I194">
        <v>0.40492452636157378</v>
      </c>
      <c r="J194">
        <v>0.21438606754763442</v>
      </c>
      <c r="K194" s="103">
        <v>0.11386567287608412</v>
      </c>
      <c r="L194">
        <v>11.425680304318156</v>
      </c>
      <c r="M194">
        <v>7.7069049006999721</v>
      </c>
      <c r="N194">
        <v>5.1883687434009493</v>
      </c>
      <c r="O194">
        <v>3.367907152726886</v>
      </c>
      <c r="P194">
        <v>2.0098590037963429</v>
      </c>
      <c r="Q194">
        <v>1.0978150964846749</v>
      </c>
      <c r="R194">
        <v>0.39023542154049135</v>
      </c>
      <c r="S194">
        <v>0.29151641077979135</v>
      </c>
      <c r="T194" s="103">
        <v>0.1661489640983696</v>
      </c>
    </row>
    <row r="195" spans="1:20" x14ac:dyDescent="0.25">
      <c r="A195" s="7"/>
      <c r="B195" s="110" t="s">
        <v>540</v>
      </c>
      <c r="C195" s="102">
        <v>10.263229650351773</v>
      </c>
      <c r="D195">
        <v>8.6222442175146004</v>
      </c>
      <c r="E195">
        <v>5.1455871037857399</v>
      </c>
      <c r="F195">
        <v>2.9827566327383828</v>
      </c>
      <c r="G195">
        <v>1.5888574224180239</v>
      </c>
      <c r="H195">
        <v>0.95388477262562954</v>
      </c>
      <c r="I195">
        <v>0.49630498152119135</v>
      </c>
      <c r="J195">
        <v>0.2583025725470483</v>
      </c>
      <c r="K195" s="103">
        <v>0.13577079937674996</v>
      </c>
      <c r="L195">
        <v>11.592111994642117</v>
      </c>
      <c r="M195">
        <v>6.7482223967915216</v>
      </c>
      <c r="N195">
        <v>4.49398906598016</v>
      </c>
      <c r="O195">
        <v>2.9561627768503413</v>
      </c>
      <c r="P195">
        <v>1.7549860144425231</v>
      </c>
      <c r="Q195">
        <v>0.94830919043252704</v>
      </c>
      <c r="R195">
        <v>0.39941384612874598</v>
      </c>
      <c r="S195">
        <v>0.30667178515931465</v>
      </c>
      <c r="T195" s="103">
        <v>0.11082455184944201</v>
      </c>
    </row>
    <row r="196" spans="1:20" x14ac:dyDescent="0.25">
      <c r="A196" s="7"/>
      <c r="B196" s="110" t="s">
        <v>682</v>
      </c>
      <c r="C196" s="102">
        <v>1.7042404252944863</v>
      </c>
      <c r="D196">
        <v>1.4662747147284125</v>
      </c>
      <c r="E196">
        <v>0.62769218650914327</v>
      </c>
      <c r="F196">
        <v>0.37289777773824606</v>
      </c>
      <c r="G196">
        <v>0.19675177685849596</v>
      </c>
      <c r="H196">
        <v>0.12587229238500383</v>
      </c>
      <c r="I196">
        <v>9.7324073181321025E-2</v>
      </c>
      <c r="J196">
        <v>5.2478959389186286E-2</v>
      </c>
      <c r="K196" s="103">
        <v>3.3401259247023356E-2</v>
      </c>
      <c r="L196">
        <v>1.5230669743435084</v>
      </c>
      <c r="M196">
        <v>1.0554063153617539</v>
      </c>
      <c r="N196">
        <v>0.70727516186362294</v>
      </c>
      <c r="O196">
        <v>0.42949918054266628</v>
      </c>
      <c r="P196">
        <v>0.26658042122746362</v>
      </c>
      <c r="Q196">
        <v>0.13221847993669536</v>
      </c>
      <c r="R196">
        <v>6.1683211420582397E-2</v>
      </c>
      <c r="S196">
        <v>9.4332585178768205E-2</v>
      </c>
      <c r="T196" s="103">
        <v>4.1938101459608107E-2</v>
      </c>
    </row>
    <row r="197" spans="1:20" x14ac:dyDescent="0.25">
      <c r="A197" s="7"/>
      <c r="B197" s="110" t="s">
        <v>541</v>
      </c>
      <c r="C197" s="102">
        <v>0.36781383970374032</v>
      </c>
      <c r="D197">
        <v>0.31485066124093503</v>
      </c>
      <c r="E197">
        <v>0.19344798578203851</v>
      </c>
      <c r="F197">
        <v>0.11843256086468197</v>
      </c>
      <c r="G197">
        <v>6.8512736702826843E-2</v>
      </c>
      <c r="H197">
        <v>9.9613297489176869E-2</v>
      </c>
      <c r="I197">
        <v>5.726058088321323E-2</v>
      </c>
      <c r="J197">
        <v>2.8553056917824258E-2</v>
      </c>
      <c r="K197" s="103">
        <v>2.0598770661160028E-2</v>
      </c>
      <c r="L197">
        <v>0.52819346074049534</v>
      </c>
      <c r="M197">
        <v>0.33933554551670458</v>
      </c>
      <c r="N197">
        <v>0.24517323545869721</v>
      </c>
      <c r="O197">
        <v>0.13182175393546325</v>
      </c>
      <c r="P197">
        <v>7.6125874253151274E-2</v>
      </c>
      <c r="Q197">
        <v>0.10076934575203074</v>
      </c>
      <c r="R197">
        <v>4.4079335190411573E-2</v>
      </c>
      <c r="S197">
        <v>3.8481438625904647E-2</v>
      </c>
      <c r="T197" s="103">
        <v>0</v>
      </c>
    </row>
    <row r="198" spans="1:20" x14ac:dyDescent="0.25">
      <c r="A198" s="7"/>
      <c r="B198" s="110" t="s">
        <v>542</v>
      </c>
      <c r="C198" s="102">
        <v>0.13488063433745112</v>
      </c>
      <c r="D198">
        <v>0.12017012270576538</v>
      </c>
      <c r="E198">
        <v>9.5854514242456168E-2</v>
      </c>
      <c r="F198">
        <v>7.7755337023755575E-2</v>
      </c>
      <c r="G198">
        <v>6.0920322688632712E-2</v>
      </c>
      <c r="H198">
        <v>2.4025313903401537E-2</v>
      </c>
      <c r="I198">
        <v>4.2329612986629584E-3</v>
      </c>
      <c r="J198">
        <v>0</v>
      </c>
      <c r="K198" s="103">
        <v>0</v>
      </c>
      <c r="L198">
        <v>0.14608437871577509</v>
      </c>
      <c r="M198">
        <v>9.2497094745303002E-2</v>
      </c>
      <c r="N198">
        <v>0.11797144127563271</v>
      </c>
      <c r="O198">
        <v>5.152303080175382E-2</v>
      </c>
      <c r="P198">
        <v>5.7135972522501299E-2</v>
      </c>
      <c r="Q198">
        <v>2.5799190279155611E-2</v>
      </c>
      <c r="R198">
        <v>0</v>
      </c>
      <c r="S198">
        <v>0</v>
      </c>
      <c r="T198" s="103">
        <v>0</v>
      </c>
    </row>
    <row r="199" spans="1:20" x14ac:dyDescent="0.25">
      <c r="A199" s="7"/>
      <c r="B199" s="110" t="s">
        <v>545</v>
      </c>
      <c r="C199" s="102">
        <v>1.6003740191468649</v>
      </c>
      <c r="D199">
        <v>1.7922646027808404</v>
      </c>
      <c r="E199">
        <v>0.95983339620748886</v>
      </c>
      <c r="F199">
        <v>0.36512095719551135</v>
      </c>
      <c r="G199">
        <v>0.10693978803125202</v>
      </c>
      <c r="H199">
        <v>6.2167785657133511E-2</v>
      </c>
      <c r="I199">
        <v>7.5908813806030748E-2</v>
      </c>
      <c r="J199">
        <v>3.4348334988256519E-2</v>
      </c>
      <c r="K199" s="103">
        <v>7.4563515807805876E-3</v>
      </c>
      <c r="L199">
        <v>2.1715653558125876</v>
      </c>
      <c r="M199">
        <v>1.413932860020404</v>
      </c>
      <c r="N199">
        <v>0.48796116856411947</v>
      </c>
      <c r="O199">
        <v>0.18628394934245152</v>
      </c>
      <c r="P199">
        <v>0.11014387945206633</v>
      </c>
      <c r="Q199">
        <v>8.103865843816227E-2</v>
      </c>
      <c r="R199">
        <v>6.9580431492596018E-2</v>
      </c>
      <c r="S199">
        <v>4.8419957942885998E-2</v>
      </c>
      <c r="T199" s="103">
        <v>0</v>
      </c>
    </row>
    <row r="200" spans="1:20" x14ac:dyDescent="0.25">
      <c r="A200" s="7"/>
      <c r="B200" s="110" t="s">
        <v>546</v>
      </c>
      <c r="C200" s="102">
        <v>0.24885149894922107</v>
      </c>
      <c r="D200">
        <v>0.41879772830313211</v>
      </c>
      <c r="E200">
        <v>9.0934209226435178E-2</v>
      </c>
      <c r="F200">
        <v>9.0613001266151974E-2</v>
      </c>
      <c r="G200">
        <v>0.10187600003608917</v>
      </c>
      <c r="H200">
        <v>5.5544143396324297E-2</v>
      </c>
      <c r="I200">
        <v>2.7985497216718072E-2</v>
      </c>
      <c r="J200">
        <v>0</v>
      </c>
      <c r="K200" s="103">
        <v>0</v>
      </c>
      <c r="L200">
        <v>0.27776750496756514</v>
      </c>
      <c r="M200">
        <v>0.18121949654683253</v>
      </c>
      <c r="N200">
        <v>7.7969219639340573E-2</v>
      </c>
      <c r="O200">
        <v>9.0338704792143565E-2</v>
      </c>
      <c r="P200">
        <v>8.6852835056947783E-2</v>
      </c>
      <c r="Q200">
        <v>1.8122713876214162E-2</v>
      </c>
      <c r="R200">
        <v>1.2721887423217467E-2</v>
      </c>
      <c r="S200">
        <v>0</v>
      </c>
      <c r="T200" s="103">
        <v>0</v>
      </c>
    </row>
    <row r="201" spans="1:20" x14ac:dyDescent="0.25">
      <c r="A201" s="7"/>
      <c r="B201" s="110" t="s">
        <v>685</v>
      </c>
      <c r="C201" s="102">
        <v>2.6639959834724731</v>
      </c>
      <c r="D201">
        <v>3.0866973866821645</v>
      </c>
      <c r="E201">
        <v>1.4880525674527314</v>
      </c>
      <c r="F201">
        <v>0.89321220348258468</v>
      </c>
      <c r="G201">
        <v>0.36363885232876592</v>
      </c>
      <c r="H201">
        <v>0.13354204487013777</v>
      </c>
      <c r="I201">
        <v>8.7029111959723474E-2</v>
      </c>
      <c r="J201">
        <v>7.45107385653309E-2</v>
      </c>
      <c r="K201" s="103">
        <v>4.0676249328429261E-2</v>
      </c>
      <c r="L201">
        <v>5.8818171770855056E-2</v>
      </c>
      <c r="M201">
        <v>2.355969931450394E-2</v>
      </c>
      <c r="N201">
        <v>2.3709497892314857E-2</v>
      </c>
      <c r="O201">
        <v>1.0493048029096202E-2</v>
      </c>
      <c r="P201">
        <v>0</v>
      </c>
      <c r="Q201">
        <v>0</v>
      </c>
      <c r="R201">
        <v>0</v>
      </c>
      <c r="S201">
        <v>0</v>
      </c>
      <c r="T201" s="103">
        <v>0</v>
      </c>
    </row>
    <row r="202" spans="1:20" x14ac:dyDescent="0.25">
      <c r="A202" s="7"/>
      <c r="B202" s="110" t="s">
        <v>686</v>
      </c>
      <c r="C202" s="102">
        <v>0.83414962861233566</v>
      </c>
      <c r="D202">
        <v>0.80861825242006935</v>
      </c>
      <c r="E202">
        <v>0.46710377491187077</v>
      </c>
      <c r="F202">
        <v>0.28213625274731507</v>
      </c>
      <c r="G202">
        <v>0.15499950185133352</v>
      </c>
      <c r="H202">
        <v>9.4239834555400304E-2</v>
      </c>
      <c r="I202">
        <v>9.6265455631859884E-2</v>
      </c>
      <c r="J202">
        <v>6.6170408808159345E-2</v>
      </c>
      <c r="K202" s="103">
        <v>4.299993095680802E-2</v>
      </c>
      <c r="L202">
        <v>1.1431105790841336</v>
      </c>
      <c r="M202">
        <v>0.82151921355865232</v>
      </c>
      <c r="N202">
        <v>0.52080452350163864</v>
      </c>
      <c r="O202">
        <v>0.31902777934397175</v>
      </c>
      <c r="P202">
        <v>0.19203716708691929</v>
      </c>
      <c r="Q202">
        <v>0.10329778797763202</v>
      </c>
      <c r="R202">
        <v>0.1173241885223536</v>
      </c>
      <c r="S202">
        <v>9.8666801129754053E-2</v>
      </c>
      <c r="T202" s="103">
        <v>3.7828701867279123E-2</v>
      </c>
    </row>
    <row r="203" spans="1:20" x14ac:dyDescent="0.25">
      <c r="A203" s="7"/>
      <c r="B203" s="110" t="s">
        <v>550</v>
      </c>
      <c r="C203" s="102">
        <v>1.2044696537114328</v>
      </c>
      <c r="D203">
        <v>1.464187536007918</v>
      </c>
      <c r="E203">
        <v>0.9119777466426231</v>
      </c>
      <c r="F203">
        <v>0.34201824292999761</v>
      </c>
      <c r="G203">
        <v>0.27581963520330194</v>
      </c>
      <c r="H203">
        <v>7.0271093644733815E-2</v>
      </c>
      <c r="I203">
        <v>1.8425455697009225E-2</v>
      </c>
      <c r="J203">
        <v>0</v>
      </c>
      <c r="K203" s="103">
        <v>1.1056277409132282E-2</v>
      </c>
      <c r="L203">
        <v>1.4694245846650078</v>
      </c>
      <c r="M203">
        <v>1.0191818742615992</v>
      </c>
      <c r="N203">
        <v>0.6109505154335847</v>
      </c>
      <c r="O203">
        <v>0.35523722144961295</v>
      </c>
      <c r="P203">
        <v>0.21900644036082506</v>
      </c>
      <c r="Q203">
        <v>0.17379296759805599</v>
      </c>
      <c r="R203">
        <v>9.0650184636136652E-2</v>
      </c>
      <c r="S203">
        <v>6.5492464333972253E-2</v>
      </c>
      <c r="T203" s="103">
        <v>4.1519528870432088E-2</v>
      </c>
    </row>
    <row r="204" spans="1:20" x14ac:dyDescent="0.25">
      <c r="A204" s="7"/>
      <c r="B204" s="110" t="s">
        <v>687</v>
      </c>
      <c r="C204" s="102">
        <v>0.31853311660264333</v>
      </c>
      <c r="D204">
        <v>0.294223120390878</v>
      </c>
      <c r="E204">
        <v>0.19479396251740236</v>
      </c>
      <c r="F204">
        <v>7.8134508952799012E-2</v>
      </c>
      <c r="G204">
        <v>4.1529011457157601E-2</v>
      </c>
      <c r="H204">
        <v>2.4892209075910193E-2</v>
      </c>
      <c r="I204">
        <v>2.7554044159038744E-2</v>
      </c>
      <c r="J204">
        <v>4.7099259101668874E-3</v>
      </c>
      <c r="K204" s="103">
        <v>7.026521587750992E-3</v>
      </c>
      <c r="L204">
        <v>0.42435706565399478</v>
      </c>
      <c r="M204">
        <v>0.27792755805555003</v>
      </c>
      <c r="N204">
        <v>0.16146605606761971</v>
      </c>
      <c r="O204">
        <v>7.0256237963246204E-2</v>
      </c>
      <c r="P204">
        <v>0.14269420140959954</v>
      </c>
      <c r="Q204">
        <v>7.6203475817881436E-2</v>
      </c>
      <c r="R204">
        <v>2.5930248753304085E-2</v>
      </c>
      <c r="S204">
        <v>1.9000641767590629E-2</v>
      </c>
      <c r="T204" s="103">
        <v>0</v>
      </c>
    </row>
    <row r="205" spans="1:20" x14ac:dyDescent="0.25">
      <c r="A205" s="7"/>
      <c r="B205" s="110" t="s">
        <v>553</v>
      </c>
      <c r="C205" s="102">
        <v>4.791533996864481</v>
      </c>
      <c r="D205">
        <v>3.6039158692032629</v>
      </c>
      <c r="E205">
        <v>2.0676514630525649</v>
      </c>
      <c r="F205">
        <v>1.3162947420124456</v>
      </c>
      <c r="G205">
        <v>0.58331779526951133</v>
      </c>
      <c r="H205">
        <v>0.3421667715445465</v>
      </c>
      <c r="I205">
        <v>0.15932730115247173</v>
      </c>
      <c r="J205">
        <v>9.7785528221825069E-2</v>
      </c>
      <c r="K205" s="103">
        <v>0.12550624205764313</v>
      </c>
      <c r="L205">
        <v>5.8429639727433944</v>
      </c>
      <c r="M205">
        <v>3.8693446901317743</v>
      </c>
      <c r="N205">
        <v>2.4876595936283574</v>
      </c>
      <c r="O205">
        <v>1.451057530729341</v>
      </c>
      <c r="P205">
        <v>0.76676437561048472</v>
      </c>
      <c r="Q205">
        <v>0.41866396210993179</v>
      </c>
      <c r="R205">
        <v>0.18157902530069125</v>
      </c>
      <c r="S205">
        <v>0.12535565314177563</v>
      </c>
      <c r="T205" s="103">
        <v>7.050142255717505E-2</v>
      </c>
    </row>
    <row r="206" spans="1:20" x14ac:dyDescent="0.25">
      <c r="A206" s="7"/>
      <c r="B206" s="110" t="s">
        <v>689</v>
      </c>
      <c r="C206" s="102">
        <v>7.5486442924649211</v>
      </c>
      <c r="D206">
        <v>6.5994563508788069</v>
      </c>
      <c r="E206">
        <v>3.1579092341668704</v>
      </c>
      <c r="F206">
        <v>2.032174201744875</v>
      </c>
      <c r="G206">
        <v>1.0176566469435306</v>
      </c>
      <c r="H206">
        <v>0.59366303205501136</v>
      </c>
      <c r="I206">
        <v>0.28810150682997382</v>
      </c>
      <c r="J206">
        <v>0.15454670566915799</v>
      </c>
      <c r="K206" s="103">
        <v>0.13044415797018569</v>
      </c>
      <c r="L206">
        <v>9.3316198897506126</v>
      </c>
      <c r="M206">
        <v>6.0211211232169317</v>
      </c>
      <c r="N206">
        <v>3.913650511995868</v>
      </c>
      <c r="O206">
        <v>2.5356092397497938</v>
      </c>
      <c r="P206">
        <v>1.3506964814954217</v>
      </c>
      <c r="Q206">
        <v>0.73396410246821786</v>
      </c>
      <c r="R206">
        <v>0.26999661190905044</v>
      </c>
      <c r="S206">
        <v>0.19443809057438513</v>
      </c>
      <c r="T206" s="103">
        <v>0.1270480230215271</v>
      </c>
    </row>
    <row r="207" spans="1:20" x14ac:dyDescent="0.25">
      <c r="A207" s="7"/>
      <c r="B207" s="110" t="s">
        <v>557</v>
      </c>
      <c r="C207" s="102">
        <v>0.71937628179813229</v>
      </c>
      <c r="D207">
        <v>0.31702177714596913</v>
      </c>
      <c r="E207">
        <v>6.0968535415083396E-2</v>
      </c>
      <c r="F207">
        <v>2.3693377455875849E-2</v>
      </c>
      <c r="G207">
        <v>0</v>
      </c>
      <c r="H207">
        <v>0</v>
      </c>
      <c r="I207">
        <v>3.1302754880389583E-2</v>
      </c>
      <c r="J207">
        <v>3.2186923463479365E-2</v>
      </c>
      <c r="K207" s="103">
        <v>0</v>
      </c>
      <c r="L207">
        <v>0.45624714118020404</v>
      </c>
      <c r="M207">
        <v>0.46305881043612329</v>
      </c>
      <c r="N207">
        <v>0.21498962217595474</v>
      </c>
      <c r="O207">
        <v>0.12663696017126461</v>
      </c>
      <c r="P207">
        <v>0.13117182885522571</v>
      </c>
      <c r="Q207">
        <v>8.1084670091743485E-2</v>
      </c>
      <c r="R207">
        <v>6.7627015414884764E-2</v>
      </c>
      <c r="S207">
        <v>3.1359880143079617E-2</v>
      </c>
      <c r="T207" s="103">
        <v>0</v>
      </c>
    </row>
    <row r="208" spans="1:20" x14ac:dyDescent="0.25">
      <c r="A208" s="7"/>
      <c r="B208" s="110" t="s">
        <v>694</v>
      </c>
      <c r="C208" s="102">
        <v>0.61021579066865606</v>
      </c>
      <c r="D208">
        <v>0.49087596626181079</v>
      </c>
      <c r="E208">
        <v>0.2609085886221294</v>
      </c>
      <c r="F208">
        <v>0.14455931430876057</v>
      </c>
      <c r="G208">
        <v>0.1436648694259679</v>
      </c>
      <c r="H208">
        <v>8.5026870296937992E-2</v>
      </c>
      <c r="I208">
        <v>5.8413857005181584E-2</v>
      </c>
      <c r="J208">
        <v>3.2490110977319679E-2</v>
      </c>
      <c r="K208" s="103">
        <v>2.401027696501612E-2</v>
      </c>
      <c r="L208">
        <v>0.82735239363375113</v>
      </c>
      <c r="M208">
        <v>0.55749199880773292</v>
      </c>
      <c r="N208">
        <v>0.3322304704646874</v>
      </c>
      <c r="O208">
        <v>0.20238280019070079</v>
      </c>
      <c r="P208">
        <v>0.12396131492948953</v>
      </c>
      <c r="Q208">
        <v>6.3757540337121166E-2</v>
      </c>
      <c r="R208">
        <v>5.9953438871744501E-2</v>
      </c>
      <c r="S208">
        <v>4.6434559386728302E-2</v>
      </c>
      <c r="T208" s="103">
        <v>1.2892607386370729E-2</v>
      </c>
    </row>
    <row r="209" spans="1:20" x14ac:dyDescent="0.25">
      <c r="A209" s="7"/>
      <c r="B209" s="110" t="s">
        <v>695</v>
      </c>
      <c r="C209" s="102">
        <v>1.0708064940652167</v>
      </c>
      <c r="D209">
        <v>0.84377096862573564</v>
      </c>
      <c r="E209">
        <v>0.4415200699345101</v>
      </c>
      <c r="F209">
        <v>0.25858558186803476</v>
      </c>
      <c r="G209">
        <v>0.11790498269057566</v>
      </c>
      <c r="H209">
        <v>8.0862580009010157E-2</v>
      </c>
      <c r="I209">
        <v>9.8867141344865864E-2</v>
      </c>
      <c r="J209">
        <v>5.7214636833044785E-2</v>
      </c>
      <c r="K209" s="103">
        <v>3.1756745112211486E-2</v>
      </c>
      <c r="L209">
        <v>1.491801092980344</v>
      </c>
      <c r="M209">
        <v>0.89328242837666216</v>
      </c>
      <c r="N209">
        <v>0.54286802688969249</v>
      </c>
      <c r="O209">
        <v>0.30518831391708973</v>
      </c>
      <c r="P209">
        <v>0.19509599746454667</v>
      </c>
      <c r="Q209">
        <v>9.4939530109662565E-2</v>
      </c>
      <c r="R209">
        <v>9.306182103654842E-2</v>
      </c>
      <c r="S209">
        <v>7.8394514620245589E-2</v>
      </c>
      <c r="T209" s="103">
        <v>3.2856496645728005E-2</v>
      </c>
    </row>
    <row r="210" spans="1:20" x14ac:dyDescent="0.25">
      <c r="A210" s="7"/>
      <c r="B210" s="110" t="s">
        <v>561</v>
      </c>
      <c r="C210" s="102">
        <v>0.28373811055997111</v>
      </c>
      <c r="D210">
        <v>0.214634508664173</v>
      </c>
      <c r="E210">
        <v>0.11899900605568725</v>
      </c>
      <c r="F210">
        <v>7.1190478552319969E-2</v>
      </c>
      <c r="G210">
        <v>8.2185748828555755E-2</v>
      </c>
      <c r="H210">
        <v>5.5424771051201506E-2</v>
      </c>
      <c r="I210">
        <v>2.8527966167230412E-2</v>
      </c>
      <c r="J210">
        <v>1.7180127503962445E-2</v>
      </c>
      <c r="K210" s="103">
        <v>0</v>
      </c>
      <c r="L210">
        <v>0.32748408093715969</v>
      </c>
      <c r="M210">
        <v>0.21473563437703438</v>
      </c>
      <c r="N210">
        <v>0.1356450966612546</v>
      </c>
      <c r="O210">
        <v>7.841577601295309E-2</v>
      </c>
      <c r="P210">
        <v>0.12373999069470432</v>
      </c>
      <c r="Q210">
        <v>6.8742653338685122E-2</v>
      </c>
      <c r="R210">
        <v>2.7258823500383212E-2</v>
      </c>
      <c r="S210">
        <v>1.421991614669855E-2</v>
      </c>
      <c r="T210" s="103">
        <v>0</v>
      </c>
    </row>
    <row r="211" spans="1:20" x14ac:dyDescent="0.25">
      <c r="A211" s="7"/>
      <c r="B211" s="110" t="s">
        <v>563</v>
      </c>
      <c r="C211" s="102">
        <v>0.12767400964079978</v>
      </c>
      <c r="D211">
        <v>0.10101493300608516</v>
      </c>
      <c r="E211">
        <v>4.7526243832169274E-2</v>
      </c>
      <c r="F211">
        <v>7.2522002562873E-2</v>
      </c>
      <c r="G211">
        <v>3.3327698323110694E-2</v>
      </c>
      <c r="H211">
        <v>2.3434884033691313E-2</v>
      </c>
      <c r="I211">
        <v>1.1455396903190062E-2</v>
      </c>
      <c r="J211">
        <v>0</v>
      </c>
      <c r="K211" s="103">
        <v>0</v>
      </c>
      <c r="L211">
        <v>0.14189223094021955</v>
      </c>
      <c r="M211">
        <v>9.9642385150580257E-2</v>
      </c>
      <c r="N211">
        <v>9.6372137065321065E-2</v>
      </c>
      <c r="O211">
        <v>9.591945656463817E-2</v>
      </c>
      <c r="P211">
        <v>6.5584881869813108E-2</v>
      </c>
      <c r="Q211">
        <v>3.217415798037962E-2</v>
      </c>
      <c r="R211">
        <v>0</v>
      </c>
      <c r="S211">
        <v>0</v>
      </c>
      <c r="T211" s="103">
        <v>0</v>
      </c>
    </row>
    <row r="212" spans="1:20" x14ac:dyDescent="0.25">
      <c r="A212" s="7"/>
      <c r="B212" s="110" t="s">
        <v>697</v>
      </c>
      <c r="C212" s="102">
        <v>0.5569282077433656</v>
      </c>
      <c r="D212">
        <v>0.42324464627813801</v>
      </c>
      <c r="E212">
        <v>0.22892914403310316</v>
      </c>
      <c r="F212">
        <v>0.13272926694267317</v>
      </c>
      <c r="G212">
        <v>0.10610210314992158</v>
      </c>
      <c r="H212">
        <v>0.10182604910826548</v>
      </c>
      <c r="I212">
        <v>4.0628225939928049E-2</v>
      </c>
      <c r="J212">
        <v>3.6011895918264467E-2</v>
      </c>
      <c r="K212" s="103">
        <v>1.8774121174775834E-2</v>
      </c>
      <c r="L212">
        <v>0.72662338460444398</v>
      </c>
      <c r="M212">
        <v>0.43939227348579962</v>
      </c>
      <c r="N212">
        <v>0.2410231381440068</v>
      </c>
      <c r="O212">
        <v>0.14880201731935006</v>
      </c>
      <c r="P212">
        <v>8.764470907732913E-2</v>
      </c>
      <c r="Q212">
        <v>9.5300885596412852E-2</v>
      </c>
      <c r="R212">
        <v>4.3865767087300146E-2</v>
      </c>
      <c r="S212">
        <v>3.6325458888020211E-2</v>
      </c>
      <c r="T212" s="103">
        <v>0</v>
      </c>
    </row>
    <row r="213" spans="1:20" x14ac:dyDescent="0.25">
      <c r="A213" s="7"/>
      <c r="B213" s="110" t="s">
        <v>699</v>
      </c>
      <c r="C213" s="102">
        <v>8.5727907441448134E-2</v>
      </c>
      <c r="D213">
        <v>6.3762791150903164E-2</v>
      </c>
      <c r="E213">
        <v>6.7843711878297866E-2</v>
      </c>
      <c r="F213">
        <v>4.0230513320849197E-2</v>
      </c>
      <c r="G213">
        <v>2.0914682042188427E-2</v>
      </c>
      <c r="H213">
        <v>1.2963390193664043E-2</v>
      </c>
      <c r="I213">
        <v>0</v>
      </c>
      <c r="J213">
        <v>0</v>
      </c>
      <c r="K213" s="103">
        <v>0</v>
      </c>
      <c r="L213">
        <v>9.1669772365982283E-2</v>
      </c>
      <c r="M213">
        <v>5.5257072378969124E-2</v>
      </c>
      <c r="N213">
        <v>5.637938804781556E-2</v>
      </c>
      <c r="O213">
        <v>5.1570461439895403E-2</v>
      </c>
      <c r="P213">
        <v>2.1096343566243226E-2</v>
      </c>
      <c r="Q213">
        <v>1.9659615940554358E-2</v>
      </c>
      <c r="R213">
        <v>0</v>
      </c>
      <c r="S213">
        <v>0</v>
      </c>
      <c r="T213" s="103">
        <v>0</v>
      </c>
    </row>
    <row r="214" spans="1:20" x14ac:dyDescent="0.25">
      <c r="A214" s="7"/>
      <c r="B214" s="110" t="s">
        <v>701</v>
      </c>
      <c r="C214" s="102">
        <v>0.17563403793894572</v>
      </c>
      <c r="D214">
        <v>0.12978119883817457</v>
      </c>
      <c r="E214">
        <v>7.6467956281689509E-2</v>
      </c>
      <c r="F214">
        <v>9.1798936371052367E-2</v>
      </c>
      <c r="G214">
        <v>3.3183978371310437E-2</v>
      </c>
      <c r="H214">
        <v>3.7163295098240519E-2</v>
      </c>
      <c r="I214">
        <v>8.166489861147961E-3</v>
      </c>
      <c r="J214">
        <v>0</v>
      </c>
      <c r="K214" s="103">
        <v>0</v>
      </c>
      <c r="L214">
        <v>0.2328288062842209</v>
      </c>
      <c r="M214">
        <v>0.13878472053241434</v>
      </c>
      <c r="N214">
        <v>8.3250358086452481E-2</v>
      </c>
      <c r="O214">
        <v>7.2994273820939787E-2</v>
      </c>
      <c r="P214">
        <v>7.2053978447716618E-2</v>
      </c>
      <c r="Q214">
        <v>4.22642865442793E-2</v>
      </c>
      <c r="R214">
        <v>1.0699273835667532E-2</v>
      </c>
      <c r="S214">
        <v>0</v>
      </c>
      <c r="T214" s="103">
        <v>0</v>
      </c>
    </row>
    <row r="215" spans="1:20" x14ac:dyDescent="0.25">
      <c r="A215" s="7"/>
      <c r="B215" s="110" t="s">
        <v>567</v>
      </c>
      <c r="C215" s="102">
        <v>4.3872914584067536E-2</v>
      </c>
      <c r="D215">
        <v>5.2045060879721376E-2</v>
      </c>
      <c r="E215">
        <v>5.1025960507093127E-2</v>
      </c>
      <c r="F215">
        <v>3.1801519152393543E-2</v>
      </c>
      <c r="G215">
        <v>2.1322650057468164E-2</v>
      </c>
      <c r="H215">
        <v>1.7486575513996145E-2</v>
      </c>
      <c r="I215">
        <v>0</v>
      </c>
      <c r="J215">
        <v>0</v>
      </c>
      <c r="K215" s="103">
        <v>0</v>
      </c>
      <c r="L215">
        <v>6.2232554816313256E-2</v>
      </c>
      <c r="M215">
        <v>7.0665101875073119E-2</v>
      </c>
      <c r="N215">
        <v>7.6040639406774815E-2</v>
      </c>
      <c r="O215">
        <v>4.2739499400476749E-2</v>
      </c>
      <c r="P215">
        <v>3.86452760799623E-2</v>
      </c>
      <c r="Q215">
        <v>3.0065731086699132E-2</v>
      </c>
      <c r="R215">
        <v>0</v>
      </c>
      <c r="S215">
        <v>0</v>
      </c>
      <c r="T215" s="103">
        <v>0</v>
      </c>
    </row>
    <row r="216" spans="1:20" x14ac:dyDescent="0.25">
      <c r="A216" s="7"/>
      <c r="B216" s="110" t="s">
        <v>440</v>
      </c>
      <c r="C216" s="102">
        <v>4.1871207300580388E-2</v>
      </c>
      <c r="D216">
        <v>2.9852666422790917E-2</v>
      </c>
      <c r="E216">
        <v>1.8446625126989892E-2</v>
      </c>
      <c r="F216">
        <v>0</v>
      </c>
      <c r="G216">
        <v>0</v>
      </c>
      <c r="H216">
        <v>0</v>
      </c>
      <c r="I216">
        <v>0</v>
      </c>
      <c r="J216">
        <v>0</v>
      </c>
      <c r="K216" s="103">
        <v>0</v>
      </c>
      <c r="L216">
        <v>6.1511769709885276E-2</v>
      </c>
      <c r="M216">
        <v>3.7788386886792251E-2</v>
      </c>
      <c r="N216">
        <v>1.3022308624989968E-2</v>
      </c>
      <c r="O216">
        <v>0</v>
      </c>
      <c r="P216">
        <v>0</v>
      </c>
      <c r="Q216">
        <v>0</v>
      </c>
      <c r="R216">
        <v>0</v>
      </c>
      <c r="S216">
        <v>0</v>
      </c>
      <c r="T216" s="103">
        <v>0</v>
      </c>
    </row>
    <row r="217" spans="1:20" x14ac:dyDescent="0.25">
      <c r="A217" s="7"/>
      <c r="B217" s="110" t="s">
        <v>284</v>
      </c>
      <c r="C217" s="102">
        <v>0.16945360631447862</v>
      </c>
      <c r="D217">
        <v>0.10133893320375757</v>
      </c>
      <c r="E217">
        <v>6.4344823600001017E-2</v>
      </c>
      <c r="F217">
        <v>3.6564774852538999E-2</v>
      </c>
      <c r="G217">
        <v>4.8293343218104225E-2</v>
      </c>
      <c r="H217">
        <v>2.0978312359363982E-2</v>
      </c>
      <c r="I217">
        <v>1.0967606961682372E-2</v>
      </c>
      <c r="J217">
        <v>0</v>
      </c>
      <c r="K217" s="103">
        <v>0</v>
      </c>
      <c r="L217">
        <v>0.30291430621140186</v>
      </c>
      <c r="M217">
        <v>0.14568899581408837</v>
      </c>
      <c r="N217">
        <v>9.4753974127369148E-2</v>
      </c>
      <c r="O217">
        <v>6.5107897970924797E-2</v>
      </c>
      <c r="P217">
        <v>5.8136058262652369E-2</v>
      </c>
      <c r="Q217">
        <v>2.7019411388900284E-2</v>
      </c>
      <c r="R217">
        <v>6.5322631260680553E-3</v>
      </c>
      <c r="S217">
        <v>0</v>
      </c>
      <c r="T217" s="103">
        <v>0</v>
      </c>
    </row>
    <row r="218" spans="1:20" x14ac:dyDescent="0.25">
      <c r="A218" s="7"/>
      <c r="B218" s="110" t="s">
        <v>569</v>
      </c>
      <c r="C218" s="102">
        <v>8.1007775449493877E-2</v>
      </c>
      <c r="D218">
        <v>5.2002869559931636E-2</v>
      </c>
      <c r="E218">
        <v>3.1593772090485965E-2</v>
      </c>
      <c r="F218">
        <v>3.0441714475990162E-2</v>
      </c>
      <c r="G218">
        <v>2.5542070582453159E-2</v>
      </c>
      <c r="H218">
        <v>1.6069549460525013E-2</v>
      </c>
      <c r="I218">
        <v>8.2084973002811614E-3</v>
      </c>
      <c r="J218">
        <v>4.0536733611784325E-3</v>
      </c>
      <c r="K218" s="103">
        <v>0</v>
      </c>
      <c r="L218">
        <v>0.15931574818821409</v>
      </c>
      <c r="M218">
        <v>5.0475619762298828E-2</v>
      </c>
      <c r="N218">
        <v>3.8051614019678957E-2</v>
      </c>
      <c r="O218">
        <v>2.9044471000415944E-2</v>
      </c>
      <c r="P218">
        <v>2.3908132023741379E-2</v>
      </c>
      <c r="Q218">
        <v>1.2260454276888095E-2</v>
      </c>
      <c r="R218">
        <v>0</v>
      </c>
      <c r="S218">
        <v>0</v>
      </c>
      <c r="T218" s="103">
        <v>0</v>
      </c>
    </row>
    <row r="219" spans="1:20" x14ac:dyDescent="0.25">
      <c r="A219" s="7"/>
      <c r="B219" s="110" t="s">
        <v>702</v>
      </c>
      <c r="C219" s="102">
        <v>3.6711354142707174E-2</v>
      </c>
      <c r="D219">
        <v>2.1686729048528332E-2</v>
      </c>
      <c r="E219">
        <v>2.5240266107378576E-2</v>
      </c>
      <c r="F219">
        <v>1.8431216141037775E-2</v>
      </c>
      <c r="G219">
        <v>0</v>
      </c>
      <c r="H219">
        <v>0</v>
      </c>
      <c r="I219">
        <v>0</v>
      </c>
      <c r="J219">
        <v>0</v>
      </c>
      <c r="K219" s="103">
        <v>0</v>
      </c>
      <c r="L219">
        <v>6.8114647505705103E-2</v>
      </c>
      <c r="M219">
        <v>3.1115210906926889E-2</v>
      </c>
      <c r="N219">
        <v>3.6149089592326815E-2</v>
      </c>
      <c r="O219">
        <v>1.9298948149599284E-2</v>
      </c>
      <c r="P219">
        <v>0</v>
      </c>
      <c r="Q219">
        <v>0</v>
      </c>
      <c r="R219">
        <v>0</v>
      </c>
      <c r="S219">
        <v>0</v>
      </c>
      <c r="T219" s="103">
        <v>0</v>
      </c>
    </row>
    <row r="220" spans="1:20" x14ac:dyDescent="0.25">
      <c r="A220" s="7"/>
      <c r="B220" s="110" t="s">
        <v>703</v>
      </c>
      <c r="C220" s="102">
        <v>4.0900997339457734E-2</v>
      </c>
      <c r="D220">
        <v>4.1665259693768802E-2</v>
      </c>
      <c r="E220">
        <v>2.5395045791713765E-2</v>
      </c>
      <c r="F220">
        <v>3.173864080465727E-2</v>
      </c>
      <c r="G220">
        <v>1.4688047916763132E-2</v>
      </c>
      <c r="H220">
        <v>1.3177317461504469E-2</v>
      </c>
      <c r="I220">
        <v>3.3984045118095898E-3</v>
      </c>
      <c r="J220">
        <v>5.5504477710075677E-3</v>
      </c>
      <c r="K220" s="103">
        <v>2.365095419752045E-3</v>
      </c>
      <c r="L220">
        <v>0.13278177500897512</v>
      </c>
      <c r="M220">
        <v>6.8432197185692337E-2</v>
      </c>
      <c r="N220">
        <v>6.0178751608367394E-2</v>
      </c>
      <c r="O220">
        <v>4.0737855723019134E-2</v>
      </c>
      <c r="P220">
        <v>2.2960176434240285E-2</v>
      </c>
      <c r="Q220">
        <v>1.699302151402704E-2</v>
      </c>
      <c r="R220">
        <v>0</v>
      </c>
      <c r="S220">
        <v>0</v>
      </c>
      <c r="T220" s="103">
        <v>0</v>
      </c>
    </row>
    <row r="221" spans="1:20" x14ac:dyDescent="0.25">
      <c r="A221" s="7"/>
      <c r="B221" s="110" t="s">
        <v>704</v>
      </c>
      <c r="C221" s="102">
        <v>0.11038646335508386</v>
      </c>
      <c r="D221">
        <v>0.30212290454947788</v>
      </c>
      <c r="E221">
        <v>4.9058112970622812E-2</v>
      </c>
      <c r="F221">
        <v>0</v>
      </c>
      <c r="G221">
        <v>0</v>
      </c>
      <c r="H221">
        <v>0</v>
      </c>
      <c r="I221">
        <v>0</v>
      </c>
      <c r="J221">
        <v>0</v>
      </c>
      <c r="K221" s="103">
        <v>0</v>
      </c>
      <c r="L221">
        <v>4.875920492214595E-2</v>
      </c>
      <c r="M221">
        <v>0.11369594889796202</v>
      </c>
      <c r="N221">
        <v>2.7580161195326951E-2</v>
      </c>
      <c r="O221">
        <v>1.6028280727209663E-2</v>
      </c>
      <c r="P221">
        <v>0</v>
      </c>
      <c r="Q221">
        <v>0</v>
      </c>
      <c r="R221">
        <v>0</v>
      </c>
      <c r="S221">
        <v>0</v>
      </c>
      <c r="T221" s="103">
        <v>0</v>
      </c>
    </row>
    <row r="222" spans="1:20" x14ac:dyDescent="0.25">
      <c r="A222" s="7"/>
      <c r="B222" s="110" t="s">
        <v>285</v>
      </c>
      <c r="C222" s="102">
        <v>0.31112420330403684</v>
      </c>
      <c r="D222">
        <v>0.2093083355869346</v>
      </c>
      <c r="E222">
        <v>0.11620510961275647</v>
      </c>
      <c r="F222">
        <v>6.6436271603364114E-2</v>
      </c>
      <c r="G222">
        <v>5.9623067644409951E-2</v>
      </c>
      <c r="H222">
        <v>5.4672451793410133E-2</v>
      </c>
      <c r="I222">
        <v>2.8714442825176743E-2</v>
      </c>
      <c r="J222">
        <v>1.2706953136461479E-2</v>
      </c>
      <c r="K222" s="103">
        <v>0</v>
      </c>
      <c r="L222">
        <v>0.63626430108873533</v>
      </c>
      <c r="M222">
        <v>0.30929023396431915</v>
      </c>
      <c r="N222">
        <v>0.17070770404938171</v>
      </c>
      <c r="O222">
        <v>8.812757231058975E-2</v>
      </c>
      <c r="P222">
        <v>5.0003261305591566E-2</v>
      </c>
      <c r="Q222">
        <v>6.8582244961362254E-2</v>
      </c>
      <c r="R222">
        <v>1.7903905181051161E-2</v>
      </c>
      <c r="S222">
        <v>0</v>
      </c>
      <c r="T222" s="103">
        <v>0</v>
      </c>
    </row>
    <row r="223" spans="1:20" x14ac:dyDescent="0.25">
      <c r="A223" s="7"/>
      <c r="B223" s="110" t="s">
        <v>286</v>
      </c>
      <c r="C223" s="102">
        <v>1.9311979597554876</v>
      </c>
      <c r="D223">
        <v>1.1576527224671536</v>
      </c>
      <c r="E223">
        <v>0.65714765794147867</v>
      </c>
      <c r="F223">
        <v>0.33909424429108009</v>
      </c>
      <c r="G223">
        <v>0.19440869104293149</v>
      </c>
      <c r="H223">
        <v>0.11128347593672439</v>
      </c>
      <c r="I223">
        <v>5.9140521604240846E-2</v>
      </c>
      <c r="J223">
        <v>5.9734618713519878E-2</v>
      </c>
      <c r="K223" s="103">
        <v>2.8413838223962221E-2</v>
      </c>
      <c r="L223">
        <v>3.9098569871927182</v>
      </c>
      <c r="M223">
        <v>1.8259525380427313</v>
      </c>
      <c r="N223">
        <v>0.89630255442354401</v>
      </c>
      <c r="O223">
        <v>0.42900952359963224</v>
      </c>
      <c r="P223">
        <v>0.24729489119949521</v>
      </c>
      <c r="Q223">
        <v>0.13859255701376305</v>
      </c>
      <c r="R223">
        <v>7.3806023384624816E-2</v>
      </c>
      <c r="S223">
        <v>9.2057056605291732E-2</v>
      </c>
      <c r="T223" s="103">
        <v>4.2717922739253213E-2</v>
      </c>
    </row>
    <row r="224" spans="1:20" x14ac:dyDescent="0.25">
      <c r="A224" s="7"/>
      <c r="B224" s="110" t="s">
        <v>441</v>
      </c>
      <c r="C224" s="102">
        <v>0.52956931267085317</v>
      </c>
      <c r="D224">
        <v>0.3134973932900344</v>
      </c>
      <c r="E224">
        <v>0.17288669255329894</v>
      </c>
      <c r="F224">
        <v>8.757355930552374E-2</v>
      </c>
      <c r="G224">
        <v>5.110507680134594E-2</v>
      </c>
      <c r="H224">
        <v>5.9404633266731649E-2</v>
      </c>
      <c r="I224">
        <v>3.8274227889758913E-2</v>
      </c>
      <c r="J224">
        <v>2.0170363482734942E-2</v>
      </c>
      <c r="K224" s="103">
        <v>1.4415766341494633E-2</v>
      </c>
      <c r="L224">
        <v>0.9684472702102126</v>
      </c>
      <c r="M224">
        <v>0.49002710789566623</v>
      </c>
      <c r="N224">
        <v>0.25328150470673699</v>
      </c>
      <c r="O224">
        <v>0.11903575949307248</v>
      </c>
      <c r="P224">
        <v>5.6809139149552372E-2</v>
      </c>
      <c r="Q224">
        <v>6.6356924801156486E-2</v>
      </c>
      <c r="R224">
        <v>2.4430609192147231E-2</v>
      </c>
      <c r="S224">
        <v>2.603182171817699E-2</v>
      </c>
      <c r="T224" s="103">
        <v>0</v>
      </c>
    </row>
    <row r="225" spans="1:20" x14ac:dyDescent="0.25">
      <c r="A225" s="7"/>
      <c r="B225" s="110" t="s">
        <v>287</v>
      </c>
      <c r="C225" s="102">
        <v>0.1842542454377539</v>
      </c>
      <c r="D225">
        <v>0.13570449245387509</v>
      </c>
      <c r="E225">
        <v>6.783610438327696E-2</v>
      </c>
      <c r="F225">
        <v>4.1247379308700448E-2</v>
      </c>
      <c r="G225">
        <v>6.8591062877463124E-2</v>
      </c>
      <c r="H225">
        <v>3.334516629618707E-2</v>
      </c>
      <c r="I225">
        <v>1.3116708878749864E-2</v>
      </c>
      <c r="J225">
        <v>0</v>
      </c>
      <c r="K225" s="103">
        <v>0</v>
      </c>
      <c r="L225">
        <v>0.32081724632773057</v>
      </c>
      <c r="M225">
        <v>0.17702080928966354</v>
      </c>
      <c r="N225">
        <v>0.10488095470162329</v>
      </c>
      <c r="O225">
        <v>0.10344834497125915</v>
      </c>
      <c r="P225">
        <v>6.7701227929045607E-2</v>
      </c>
      <c r="Q225">
        <v>4.0082593218149602E-2</v>
      </c>
      <c r="R225">
        <v>7.455766006600288E-3</v>
      </c>
      <c r="S225">
        <v>0</v>
      </c>
      <c r="T225" s="103">
        <v>0</v>
      </c>
    </row>
    <row r="226" spans="1:20" x14ac:dyDescent="0.25">
      <c r="A226" s="7"/>
      <c r="B226" s="110" t="s">
        <v>173</v>
      </c>
      <c r="C226" s="102">
        <v>10.15160995326792</v>
      </c>
      <c r="D226">
        <v>6.9851058178510153</v>
      </c>
      <c r="E226">
        <v>3.9869243115960971</v>
      </c>
      <c r="F226">
        <v>2.1992327610923219</v>
      </c>
      <c r="G226">
        <v>1.2626233856865325</v>
      </c>
      <c r="H226">
        <v>0.71335514962469604</v>
      </c>
      <c r="I226">
        <v>0.36638188428503105</v>
      </c>
      <c r="J226">
        <v>0.16235240769181378</v>
      </c>
      <c r="K226" s="103">
        <v>9.7770641423247331E-2</v>
      </c>
      <c r="L226">
        <v>19.993845735830842</v>
      </c>
      <c r="M226">
        <v>11.592118449557434</v>
      </c>
      <c r="N226">
        <v>6.195248331701702</v>
      </c>
      <c r="O226">
        <v>2.7765070458451073</v>
      </c>
      <c r="P226">
        <v>1.6594113570923525</v>
      </c>
      <c r="Q226">
        <v>0.79804260681422434</v>
      </c>
      <c r="R226">
        <v>0.27307006904958891</v>
      </c>
      <c r="S226">
        <v>0.21243627598338252</v>
      </c>
      <c r="T226" s="103">
        <v>9.4888277792958983E-2</v>
      </c>
    </row>
    <row r="227" spans="1:20" x14ac:dyDescent="0.25">
      <c r="A227" s="7"/>
      <c r="B227" s="110" t="s">
        <v>289</v>
      </c>
      <c r="C227" s="102">
        <v>0.17749092262675792</v>
      </c>
      <c r="D227">
        <v>9.792198897088128E-2</v>
      </c>
      <c r="E227">
        <v>4.6832504194951073E-2</v>
      </c>
      <c r="F227">
        <v>3.004878477564854E-2</v>
      </c>
      <c r="G227">
        <v>4.1054585250694768E-2</v>
      </c>
      <c r="H227">
        <v>1.8293094524387543E-2</v>
      </c>
      <c r="I227">
        <v>7.5171960496395298E-3</v>
      </c>
      <c r="J227">
        <v>0</v>
      </c>
      <c r="K227" s="103">
        <v>0</v>
      </c>
      <c r="L227">
        <v>0.12832804588494073</v>
      </c>
      <c r="M227">
        <v>8.0952832104296824E-2</v>
      </c>
      <c r="N227">
        <v>7.4947783234774232E-2</v>
      </c>
      <c r="O227">
        <v>5.665082009333184E-2</v>
      </c>
      <c r="P227">
        <v>3.5207340025609282E-2</v>
      </c>
      <c r="Q227">
        <v>2.165307839025073E-2</v>
      </c>
      <c r="R227">
        <v>0</v>
      </c>
      <c r="S227">
        <v>0</v>
      </c>
      <c r="T227" s="103">
        <v>0</v>
      </c>
    </row>
    <row r="228" spans="1:20" x14ac:dyDescent="0.25">
      <c r="A228" s="7"/>
      <c r="B228" s="110" t="s">
        <v>175</v>
      </c>
      <c r="C228" s="102">
        <v>0.530170001548392</v>
      </c>
      <c r="D228">
        <v>0.31951686746210473</v>
      </c>
      <c r="E228">
        <v>0.17720964611613721</v>
      </c>
      <c r="F228">
        <v>7.8221046443722131E-2</v>
      </c>
      <c r="G228">
        <v>5.4974160586382083E-2</v>
      </c>
      <c r="H228">
        <v>4.4924817954294399E-2</v>
      </c>
      <c r="I228">
        <v>4.2662964503649536E-2</v>
      </c>
      <c r="J228">
        <v>1.6520441972484229E-2</v>
      </c>
      <c r="K228" s="103">
        <v>1.5358282423262972E-2</v>
      </c>
      <c r="L228">
        <v>0.9537442439575603</v>
      </c>
      <c r="M228">
        <v>0.40233072019927074</v>
      </c>
      <c r="N228">
        <v>0.16776742451765569</v>
      </c>
      <c r="O228">
        <v>9.7885526223019825E-2</v>
      </c>
      <c r="P228">
        <v>5.7679608747079454E-2</v>
      </c>
      <c r="Q228">
        <v>4.6375011375030022E-2</v>
      </c>
      <c r="R228">
        <v>1.0701696824969097E-2</v>
      </c>
      <c r="S228">
        <v>1.2131152823884217E-2</v>
      </c>
      <c r="T228" s="103">
        <v>0</v>
      </c>
    </row>
    <row r="229" spans="1:20" x14ac:dyDescent="0.25">
      <c r="A229" s="7"/>
      <c r="B229" s="110" t="s">
        <v>292</v>
      </c>
      <c r="C229" s="102">
        <v>0.14727813876968107</v>
      </c>
      <c r="D229">
        <v>8.8133058010827436E-2</v>
      </c>
      <c r="E229">
        <v>4.6109297863989797E-2</v>
      </c>
      <c r="F229">
        <v>2.6727092775655201E-2</v>
      </c>
      <c r="G229">
        <v>3.2043955357105518E-2</v>
      </c>
      <c r="H229">
        <v>1.9253392753446355E-2</v>
      </c>
      <c r="I229">
        <v>1.1443180157040858E-2</v>
      </c>
      <c r="J229">
        <v>0</v>
      </c>
      <c r="K229" s="103">
        <v>0</v>
      </c>
      <c r="L229">
        <v>0.27982398610199927</v>
      </c>
      <c r="M229">
        <v>0.12744518399614077</v>
      </c>
      <c r="N229">
        <v>7.1088600065578822E-2</v>
      </c>
      <c r="O229">
        <v>4.6536476218844651E-2</v>
      </c>
      <c r="P229">
        <v>4.2591094400792617E-2</v>
      </c>
      <c r="Q229">
        <v>2.9299279695511632E-2</v>
      </c>
      <c r="R229">
        <v>3.9261791503510416E-3</v>
      </c>
      <c r="S229">
        <v>0</v>
      </c>
      <c r="T229" s="103">
        <v>0</v>
      </c>
    </row>
    <row r="230" spans="1:20" x14ac:dyDescent="0.25">
      <c r="A230" s="7"/>
      <c r="B230" s="110" t="s">
        <v>571</v>
      </c>
      <c r="C230" s="102">
        <v>5.5788768693787218E-2</v>
      </c>
      <c r="D230">
        <v>3.4403956193159883E-2</v>
      </c>
      <c r="E230">
        <v>4.3282096016432188E-2</v>
      </c>
      <c r="F230">
        <v>2.6602365478486212E-2</v>
      </c>
      <c r="G230">
        <v>1.6115529492613283E-2</v>
      </c>
      <c r="H230">
        <v>1.0346557751008225E-2</v>
      </c>
      <c r="I230">
        <v>0</v>
      </c>
      <c r="J230">
        <v>0</v>
      </c>
      <c r="K230" s="103">
        <v>0</v>
      </c>
      <c r="L230">
        <v>0.11879979106553491</v>
      </c>
      <c r="M230">
        <v>5.730240332989478E-2</v>
      </c>
      <c r="N230">
        <v>4.5474280144035345E-2</v>
      </c>
      <c r="O230">
        <v>2.9848740089916569E-2</v>
      </c>
      <c r="P230">
        <v>1.8428018423551126E-2</v>
      </c>
      <c r="Q230">
        <v>0</v>
      </c>
      <c r="R230">
        <v>0</v>
      </c>
      <c r="S230">
        <v>0</v>
      </c>
      <c r="T230" s="103">
        <v>0</v>
      </c>
    </row>
    <row r="231" spans="1:20" x14ac:dyDescent="0.25">
      <c r="A231" s="7"/>
      <c r="B231" s="110" t="s">
        <v>293</v>
      </c>
      <c r="C231" s="102">
        <v>2.2432864608853671</v>
      </c>
      <c r="D231">
        <v>1.649903499838862</v>
      </c>
      <c r="E231">
        <v>0.85144544421009061</v>
      </c>
      <c r="F231">
        <v>0.44749758340839102</v>
      </c>
      <c r="G231">
        <v>0.23484950497786836</v>
      </c>
      <c r="H231">
        <v>0.12538048639722699</v>
      </c>
      <c r="I231">
        <v>6.5721766193555797E-2</v>
      </c>
      <c r="J231">
        <v>5.3590519738404473E-2</v>
      </c>
      <c r="K231" s="103">
        <v>3.6788397662397616E-2</v>
      </c>
      <c r="L231">
        <v>5.0056732822468</v>
      </c>
      <c r="M231">
        <v>2.2320798405090514</v>
      </c>
      <c r="N231">
        <v>1.2512350821134699</v>
      </c>
      <c r="O231">
        <v>0.54484079495876048</v>
      </c>
      <c r="P231">
        <v>0.29116439412217798</v>
      </c>
      <c r="Q231">
        <v>0.15718461903913739</v>
      </c>
      <c r="R231">
        <v>5.3756481692277924E-2</v>
      </c>
      <c r="S231">
        <v>0.10624685690828845</v>
      </c>
      <c r="T231" s="103">
        <v>4.1581480566109275E-2</v>
      </c>
    </row>
    <row r="232" spans="1:20" x14ac:dyDescent="0.25">
      <c r="A232" s="7"/>
      <c r="B232" s="110" t="s">
        <v>705</v>
      </c>
      <c r="C232" s="102">
        <v>7.964417443976457E-2</v>
      </c>
      <c r="D232">
        <v>4.9707458769361577E-2</v>
      </c>
      <c r="E232">
        <v>3.0249965825649951E-2</v>
      </c>
      <c r="F232">
        <v>1.951906484235744E-2</v>
      </c>
      <c r="G232">
        <v>2.2228434375652365E-2</v>
      </c>
      <c r="H232">
        <v>1.2242218898528716E-2</v>
      </c>
      <c r="I232">
        <v>4.2344615626137552E-3</v>
      </c>
      <c r="J232">
        <v>0</v>
      </c>
      <c r="K232" s="103">
        <v>0</v>
      </c>
      <c r="L232">
        <v>0.14702692234445922</v>
      </c>
      <c r="M232">
        <v>7.1919182098802423E-2</v>
      </c>
      <c r="N232">
        <v>7.9720104782041265E-2</v>
      </c>
      <c r="O232">
        <v>4.554966200149891E-2</v>
      </c>
      <c r="P232">
        <v>2.7939365737772653E-2</v>
      </c>
      <c r="Q232">
        <v>1.4657956361705513E-2</v>
      </c>
      <c r="R232">
        <v>0</v>
      </c>
      <c r="S232">
        <v>0</v>
      </c>
      <c r="T232" s="103">
        <v>0</v>
      </c>
    </row>
    <row r="233" spans="1:20" x14ac:dyDescent="0.25">
      <c r="A233" s="7"/>
      <c r="B233" s="110" t="s">
        <v>706</v>
      </c>
      <c r="C233" s="102">
        <v>8.9274906394662235E-2</v>
      </c>
      <c r="D233">
        <v>5.3195328021388051E-2</v>
      </c>
      <c r="E233">
        <v>1.9896376297191754E-2</v>
      </c>
      <c r="F233">
        <v>1.2580091059974168E-2</v>
      </c>
      <c r="G233">
        <v>0</v>
      </c>
      <c r="H233">
        <v>0</v>
      </c>
      <c r="I233">
        <v>0</v>
      </c>
      <c r="J233">
        <v>0</v>
      </c>
      <c r="K233" s="103">
        <v>0</v>
      </c>
      <c r="L233">
        <v>0.24035579367862811</v>
      </c>
      <c r="M233">
        <v>0.1185100361470653</v>
      </c>
      <c r="N233">
        <v>5.9024898130833357E-2</v>
      </c>
      <c r="O233">
        <v>4.0148183265600317E-2</v>
      </c>
      <c r="P233">
        <v>3.2771082485181909E-2</v>
      </c>
      <c r="Q233">
        <v>2.1040393241197958E-2</v>
      </c>
      <c r="R233">
        <v>3.4089461299695242E-3</v>
      </c>
      <c r="S233">
        <v>0</v>
      </c>
      <c r="T233" s="103">
        <v>0</v>
      </c>
    </row>
    <row r="234" spans="1:20" x14ac:dyDescent="0.25">
      <c r="A234" s="7"/>
      <c r="B234" s="110" t="s">
        <v>573</v>
      </c>
      <c r="C234" s="102">
        <v>6.2676157277120517E-2</v>
      </c>
      <c r="D234">
        <v>3.5217757807308438E-2</v>
      </c>
      <c r="E234">
        <v>3.3453305000062605E-2</v>
      </c>
      <c r="F234">
        <v>1.729079737612434E-2</v>
      </c>
      <c r="G234">
        <v>1.1550573992066923E-2</v>
      </c>
      <c r="H234">
        <v>0</v>
      </c>
      <c r="I234">
        <v>0</v>
      </c>
      <c r="J234">
        <v>0</v>
      </c>
      <c r="K234" s="103">
        <v>0</v>
      </c>
      <c r="L234">
        <v>0.18176460646370293</v>
      </c>
      <c r="M234">
        <v>3.7106885570568515E-2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 s="103">
        <v>0</v>
      </c>
    </row>
    <row r="235" spans="1:20" x14ac:dyDescent="0.25">
      <c r="A235" s="7"/>
      <c r="B235" s="110" t="s">
        <v>295</v>
      </c>
      <c r="C235" s="102">
        <v>0.24872764499667302</v>
      </c>
      <c r="D235">
        <v>3.3356795937183888E-2</v>
      </c>
      <c r="E235">
        <v>0.11397052655773336</v>
      </c>
      <c r="F235">
        <v>3.222142554985781E-2</v>
      </c>
      <c r="G235">
        <v>1.34032547214318E-2</v>
      </c>
      <c r="H235">
        <v>1.2169132138633883E-2</v>
      </c>
      <c r="I235">
        <v>0</v>
      </c>
      <c r="J235">
        <v>7.8310324142192075E-3</v>
      </c>
      <c r="K235" s="103">
        <v>0</v>
      </c>
      <c r="L235">
        <v>1.5212247905300709</v>
      </c>
      <c r="M235">
        <v>0.76073286093384718</v>
      </c>
      <c r="N235">
        <v>0.41959573617193402</v>
      </c>
      <c r="O235">
        <v>0.19654246096647254</v>
      </c>
      <c r="P235">
        <v>0.10193157437225274</v>
      </c>
      <c r="Q235">
        <v>5.9668902091296307E-2</v>
      </c>
      <c r="R235">
        <v>4.3779398182977214E-2</v>
      </c>
      <c r="S235">
        <v>3.6791790797905476E-2</v>
      </c>
      <c r="T235" s="103">
        <v>0</v>
      </c>
    </row>
    <row r="236" spans="1:20" x14ac:dyDescent="0.25">
      <c r="A236" s="7"/>
      <c r="B236" s="110" t="s">
        <v>297</v>
      </c>
      <c r="C236" s="102">
        <v>0.45348882555747078</v>
      </c>
      <c r="D236">
        <v>0.26978890656765508</v>
      </c>
      <c r="E236">
        <v>0.16131909844311035</v>
      </c>
      <c r="F236">
        <v>8.8993452249576874E-2</v>
      </c>
      <c r="G236">
        <v>4.9061804204014715E-2</v>
      </c>
      <c r="H236">
        <v>4.0088308270811446E-2</v>
      </c>
      <c r="I236">
        <v>3.8127730294755163E-2</v>
      </c>
      <c r="J236">
        <v>2.0345182247585161E-2</v>
      </c>
      <c r="K236" s="103">
        <v>1.0007990527838432E-2</v>
      </c>
      <c r="L236">
        <v>0.81133019879812951</v>
      </c>
      <c r="M236">
        <v>0.41155611518113594</v>
      </c>
      <c r="N236">
        <v>0.22798713433753481</v>
      </c>
      <c r="O236">
        <v>0.12053947603702786</v>
      </c>
      <c r="P236">
        <v>6.2993453336158675E-2</v>
      </c>
      <c r="Q236">
        <v>6.7791466702690178E-2</v>
      </c>
      <c r="R236">
        <v>2.6784782665198976E-2</v>
      </c>
      <c r="S236">
        <v>2.6241743600648876E-2</v>
      </c>
      <c r="T236" s="103">
        <v>0</v>
      </c>
    </row>
    <row r="237" spans="1:20" x14ac:dyDescent="0.25">
      <c r="A237" s="7"/>
      <c r="B237" s="110" t="s">
        <v>298</v>
      </c>
      <c r="C237" s="102">
        <v>7.2508383855997005</v>
      </c>
      <c r="D237">
        <v>4.538275443376663</v>
      </c>
      <c r="E237">
        <v>2.3777013423370104</v>
      </c>
      <c r="F237">
        <v>1.3772447588623367</v>
      </c>
      <c r="G237">
        <v>0.74132263259534115</v>
      </c>
      <c r="H237">
        <v>0.43649763503648598</v>
      </c>
      <c r="I237">
        <v>0.20338281446135212</v>
      </c>
      <c r="J237">
        <v>9.9369558547958703E-2</v>
      </c>
      <c r="K237" s="103">
        <v>5.9252440294322695E-2</v>
      </c>
      <c r="L237">
        <v>13.890983965788587</v>
      </c>
      <c r="M237">
        <v>6.7920947993041167</v>
      </c>
      <c r="N237">
        <v>3.7552120265634521</v>
      </c>
      <c r="O237">
        <v>1.7583754689959303</v>
      </c>
      <c r="P237">
        <v>0.95230283129975957</v>
      </c>
      <c r="Q237">
        <v>0.48114809620275278</v>
      </c>
      <c r="R237">
        <v>0.15309400856412189</v>
      </c>
      <c r="S237">
        <v>0.12787677851734622</v>
      </c>
      <c r="T237" s="103">
        <v>8.529294426307428E-2</v>
      </c>
    </row>
    <row r="238" spans="1:20" x14ac:dyDescent="0.25">
      <c r="A238" s="7"/>
      <c r="B238" s="110" t="s">
        <v>177</v>
      </c>
      <c r="C238" s="102">
        <v>2.3657755750583767</v>
      </c>
      <c r="D238">
        <v>1.5449861621016481</v>
      </c>
      <c r="E238">
        <v>0.85128966215002377</v>
      </c>
      <c r="F238">
        <v>0.5052525919507509</v>
      </c>
      <c r="G238">
        <v>0.26182382438849811</v>
      </c>
      <c r="H238">
        <v>0.13895927697921603</v>
      </c>
      <c r="I238">
        <v>7.1734077358716841E-2</v>
      </c>
      <c r="J238">
        <v>3.4576225845152797E-2</v>
      </c>
      <c r="K238" s="103">
        <v>5.7083251575236742E-2</v>
      </c>
      <c r="L238">
        <v>4.3760724746424069</v>
      </c>
      <c r="M238">
        <v>2.1954861411620255</v>
      </c>
      <c r="N238">
        <v>1.0914976437510138</v>
      </c>
      <c r="O238">
        <v>0.49985027657235093</v>
      </c>
      <c r="P238">
        <v>0.28910729097182275</v>
      </c>
      <c r="Q238">
        <v>0.13492823018008776</v>
      </c>
      <c r="R238">
        <v>4.7141854678511369E-2</v>
      </c>
      <c r="S238">
        <v>7.4462403318696371E-2</v>
      </c>
      <c r="T238" s="103">
        <v>4.5906867932289923E-2</v>
      </c>
    </row>
    <row r="239" spans="1:20" x14ac:dyDescent="0.25">
      <c r="A239" s="7"/>
      <c r="B239" s="110" t="s">
        <v>711</v>
      </c>
      <c r="C239" s="102">
        <v>0.49718413558646329</v>
      </c>
      <c r="D239">
        <v>0.32237899473746473</v>
      </c>
      <c r="E239">
        <v>0.18636940918259956</v>
      </c>
      <c r="F239">
        <v>0.11044925501222037</v>
      </c>
      <c r="G239">
        <v>6.0751670093319554E-2</v>
      </c>
      <c r="H239">
        <v>4.9756122918070189E-2</v>
      </c>
      <c r="I239">
        <v>3.3784794703179008E-2</v>
      </c>
      <c r="J239">
        <v>2.0526761492342203E-2</v>
      </c>
      <c r="K239" s="103">
        <v>1.0212728811336291E-2</v>
      </c>
      <c r="L239">
        <v>1.0919769481714823</v>
      </c>
      <c r="M239">
        <v>0.47011485443205925</v>
      </c>
      <c r="N239">
        <v>0.24667465841614131</v>
      </c>
      <c r="O239">
        <v>0.12725851455639964</v>
      </c>
      <c r="P239">
        <v>6.7606010482860995E-2</v>
      </c>
      <c r="Q239">
        <v>7.740310263193996E-2</v>
      </c>
      <c r="R239">
        <v>2.6942843907600589E-2</v>
      </c>
      <c r="S239">
        <v>2.1168153723559933E-2</v>
      </c>
      <c r="T239" s="103">
        <v>0</v>
      </c>
    </row>
    <row r="240" spans="1:20" x14ac:dyDescent="0.25">
      <c r="A240" s="7"/>
      <c r="B240" s="110" t="s">
        <v>178</v>
      </c>
      <c r="C240" s="102">
        <v>0.93642515223470235</v>
      </c>
      <c r="D240">
        <v>0.55481382771438925</v>
      </c>
      <c r="E240">
        <v>0.30924800424656629</v>
      </c>
      <c r="F240">
        <v>0.1835615334448705</v>
      </c>
      <c r="G240">
        <v>0.11099225055348128</v>
      </c>
      <c r="H240">
        <v>5.9537609073163356E-2</v>
      </c>
      <c r="I240">
        <v>6.5899088692476113E-2</v>
      </c>
      <c r="J240">
        <v>4.2082377116925425E-2</v>
      </c>
      <c r="K240" s="103">
        <v>2.7506234214200311E-2</v>
      </c>
      <c r="L240">
        <v>1.618894075661391</v>
      </c>
      <c r="M240">
        <v>0.76292308340452031</v>
      </c>
      <c r="N240">
        <v>0.38681256699008298</v>
      </c>
      <c r="O240">
        <v>0.18804337299942095</v>
      </c>
      <c r="P240">
        <v>0.10231149418306425</v>
      </c>
      <c r="Q240">
        <v>5.354056183185274E-2</v>
      </c>
      <c r="R240">
        <v>4.3330800251029748E-2</v>
      </c>
      <c r="S240">
        <v>3.4016375817859927E-2</v>
      </c>
      <c r="T240" s="103">
        <v>0</v>
      </c>
    </row>
    <row r="241" spans="1:20" x14ac:dyDescent="0.25">
      <c r="A241" s="7"/>
      <c r="B241" s="110" t="s">
        <v>576</v>
      </c>
      <c r="C241" s="102">
        <v>8.8091586839046965</v>
      </c>
      <c r="D241">
        <v>5.310927017134385</v>
      </c>
      <c r="E241">
        <v>2.8896644094496557</v>
      </c>
      <c r="F241">
        <v>1.7080858344403804</v>
      </c>
      <c r="G241">
        <v>1.0122725683862484</v>
      </c>
      <c r="H241">
        <v>0.54313094470766865</v>
      </c>
      <c r="I241">
        <v>0.26560654016521945</v>
      </c>
      <c r="J241">
        <v>0.13138751657465153</v>
      </c>
      <c r="K241" s="103">
        <v>7.5211380255966645E-2</v>
      </c>
      <c r="L241">
        <v>0</v>
      </c>
      <c r="M241">
        <v>0</v>
      </c>
      <c r="N241">
        <v>1.1720910405176303E-2</v>
      </c>
      <c r="O241">
        <v>0</v>
      </c>
      <c r="P241">
        <v>1.2169123089557995E-2</v>
      </c>
      <c r="Q241">
        <v>0</v>
      </c>
      <c r="R241">
        <v>0</v>
      </c>
      <c r="S241">
        <v>0</v>
      </c>
      <c r="T241" s="103">
        <v>0</v>
      </c>
    </row>
    <row r="242" spans="1:20" x14ac:dyDescent="0.25">
      <c r="A242" s="7"/>
      <c r="B242" s="110" t="s">
        <v>302</v>
      </c>
      <c r="C242" s="102">
        <v>0.81030739207796054</v>
      </c>
      <c r="D242">
        <v>0.49828657373167973</v>
      </c>
      <c r="E242">
        <v>0.28539277888852116</v>
      </c>
      <c r="F242">
        <v>0.1632244614698275</v>
      </c>
      <c r="G242">
        <v>7.8458758251109942E-2</v>
      </c>
      <c r="H242">
        <v>5.0997138600956345E-2</v>
      </c>
      <c r="I242">
        <v>6.0385623124096073E-2</v>
      </c>
      <c r="J242">
        <v>2.9173344562068947E-2</v>
      </c>
      <c r="K242" s="103">
        <v>1.4684505289958514E-2</v>
      </c>
      <c r="L242">
        <v>2.0130436678442898</v>
      </c>
      <c r="M242">
        <v>0.85534140227176081</v>
      </c>
      <c r="N242">
        <v>0.43225053748914494</v>
      </c>
      <c r="O242">
        <v>0.19932980473027218</v>
      </c>
      <c r="P242">
        <v>0.11936457009319801</v>
      </c>
      <c r="Q242">
        <v>7.2858614393374446E-2</v>
      </c>
      <c r="R242">
        <v>3.7084820390103218E-2</v>
      </c>
      <c r="S242">
        <v>3.7435526473861176E-2</v>
      </c>
      <c r="T242" s="103">
        <v>7.9951450712706339E-3</v>
      </c>
    </row>
    <row r="243" spans="1:20" x14ac:dyDescent="0.25">
      <c r="A243" s="7"/>
      <c r="B243" s="110" t="s">
        <v>306</v>
      </c>
      <c r="C243" s="102">
        <v>1.0355257200637922</v>
      </c>
      <c r="D243">
        <v>0.68231372456219574</v>
      </c>
      <c r="E243">
        <v>0.35882036691233216</v>
      </c>
      <c r="F243">
        <v>0.18399130102370487</v>
      </c>
      <c r="G243">
        <v>9.8112581851683436E-2</v>
      </c>
      <c r="H243">
        <v>5.6065146782399163E-2</v>
      </c>
      <c r="I243">
        <v>4.028863837460947E-2</v>
      </c>
      <c r="J243">
        <v>3.5243506413423054E-2</v>
      </c>
      <c r="K243" s="103">
        <v>2.119682368535002E-2</v>
      </c>
      <c r="L243">
        <v>2.5034146352267213</v>
      </c>
      <c r="M243">
        <v>1.1748956990288353</v>
      </c>
      <c r="N243">
        <v>0.57047887348350923</v>
      </c>
      <c r="O243">
        <v>0.25328305068132789</v>
      </c>
      <c r="P243">
        <v>0.13404137435645266</v>
      </c>
      <c r="Q243">
        <v>7.2865846075069171E-2</v>
      </c>
      <c r="R243">
        <v>6.52464441772755E-2</v>
      </c>
      <c r="S243">
        <v>3.6353121753476839E-2</v>
      </c>
      <c r="T243" s="103">
        <v>8.2603161910777753E-3</v>
      </c>
    </row>
    <row r="244" spans="1:20" x14ac:dyDescent="0.25">
      <c r="A244" s="7"/>
      <c r="B244" s="110" t="s">
        <v>713</v>
      </c>
      <c r="C244" s="102">
        <v>0.14923710330131681</v>
      </c>
      <c r="D244">
        <v>0.2058616011844657</v>
      </c>
      <c r="E244">
        <v>0</v>
      </c>
      <c r="F244">
        <v>0</v>
      </c>
      <c r="G244">
        <v>4.4771309616444661E-2</v>
      </c>
      <c r="H244">
        <v>4.2476212356053873E-2</v>
      </c>
      <c r="I244">
        <v>1.2701189198920861E-2</v>
      </c>
      <c r="J244">
        <v>6.1224789606929529E-3</v>
      </c>
      <c r="K244" s="103">
        <v>0</v>
      </c>
      <c r="L244">
        <v>1.6474340122707958</v>
      </c>
      <c r="M244">
        <v>0.5097675732583794</v>
      </c>
      <c r="N244">
        <v>0.42308235615669076</v>
      </c>
      <c r="O244">
        <v>0.14007209959088854</v>
      </c>
      <c r="P244">
        <v>4.9695921985499845E-2</v>
      </c>
      <c r="Q244">
        <v>4.0820945091919351E-2</v>
      </c>
      <c r="R244">
        <v>0</v>
      </c>
      <c r="S244">
        <v>2.2659174522478346E-2</v>
      </c>
      <c r="T244" s="103">
        <v>0</v>
      </c>
    </row>
    <row r="245" spans="1:20" x14ac:dyDescent="0.25">
      <c r="A245" s="7"/>
      <c r="B245" s="110" t="s">
        <v>714</v>
      </c>
      <c r="C245" s="102">
        <v>1.0774739039259631</v>
      </c>
      <c r="D245">
        <v>0.68655390189995258</v>
      </c>
      <c r="E245">
        <v>0.41794187900490959</v>
      </c>
      <c r="F245">
        <v>0.21538586914732882</v>
      </c>
      <c r="G245">
        <v>0.10683705256377973</v>
      </c>
      <c r="H245">
        <v>5.7762007618454479E-2</v>
      </c>
      <c r="I245">
        <v>6.3863512465427777E-2</v>
      </c>
      <c r="J245">
        <v>3.5284979302015108E-2</v>
      </c>
      <c r="K245" s="103">
        <v>1.9611616429501922E-2</v>
      </c>
      <c r="L245">
        <v>2.3519957379831116</v>
      </c>
      <c r="M245">
        <v>1.2141166569454749</v>
      </c>
      <c r="N245">
        <v>0.56842579363946533</v>
      </c>
      <c r="O245">
        <v>0.22804094433009647</v>
      </c>
      <c r="P245">
        <v>0.14929391338304224</v>
      </c>
      <c r="Q245">
        <v>7.6924410273510588E-2</v>
      </c>
      <c r="R245">
        <v>2.7361598193336695E-2</v>
      </c>
      <c r="S245">
        <v>3.9249116809901029E-2</v>
      </c>
      <c r="T245" s="103">
        <v>8.9491829899800927E-3</v>
      </c>
    </row>
    <row r="246" spans="1:20" x14ac:dyDescent="0.25">
      <c r="A246" s="7"/>
      <c r="B246" s="110" t="s">
        <v>307</v>
      </c>
      <c r="C246" s="102">
        <v>0.37911355101869498</v>
      </c>
      <c r="D246">
        <v>0.21370669551519542</v>
      </c>
      <c r="E246">
        <v>0.107737642615387</v>
      </c>
      <c r="F246">
        <v>5.9110375632451494E-2</v>
      </c>
      <c r="G246">
        <v>3.4457364393142814E-2</v>
      </c>
      <c r="H246">
        <v>4.6099560380326011E-2</v>
      </c>
      <c r="I246">
        <v>1.9108633484497997E-2</v>
      </c>
      <c r="J246">
        <v>1.3061304165411654E-2</v>
      </c>
      <c r="K246" s="103">
        <v>0</v>
      </c>
      <c r="L246">
        <v>0.77729252391972636</v>
      </c>
      <c r="M246">
        <v>0.37155581247850583</v>
      </c>
      <c r="N246">
        <v>0.1879825717323568</v>
      </c>
      <c r="O246">
        <v>8.3413359050480404E-2</v>
      </c>
      <c r="P246">
        <v>7.2928880494991716E-2</v>
      </c>
      <c r="Q246">
        <v>6.6609404144633219E-2</v>
      </c>
      <c r="R246">
        <v>2.0844193175630948E-2</v>
      </c>
      <c r="S246">
        <v>6.5378457564078995E-3</v>
      </c>
      <c r="T246" s="103">
        <v>0</v>
      </c>
    </row>
    <row r="247" spans="1:20" x14ac:dyDescent="0.25">
      <c r="A247" s="7"/>
      <c r="B247" s="110" t="s">
        <v>582</v>
      </c>
      <c r="C247" s="102">
        <v>0.76917138433983556</v>
      </c>
      <c r="D247">
        <v>0.52436734326746037</v>
      </c>
      <c r="E247">
        <v>0.28409719142242745</v>
      </c>
      <c r="F247">
        <v>0.15062286271103922</v>
      </c>
      <c r="G247">
        <v>7.5897090643528259E-2</v>
      </c>
      <c r="H247">
        <v>4.4161222315726535E-2</v>
      </c>
      <c r="I247">
        <v>3.8385692991054154E-2</v>
      </c>
      <c r="J247">
        <v>3.0773996882535692E-2</v>
      </c>
      <c r="K247" s="103">
        <v>1.840590437528063E-2</v>
      </c>
      <c r="L247">
        <v>1.3970293747178966</v>
      </c>
      <c r="M247">
        <v>0.6298924347332574</v>
      </c>
      <c r="N247">
        <v>0.32167084543756486</v>
      </c>
      <c r="O247">
        <v>0.16582116357392698</v>
      </c>
      <c r="P247">
        <v>9.2308268629223103E-2</v>
      </c>
      <c r="Q247">
        <v>7.7306241378534979E-2</v>
      </c>
      <c r="R247">
        <v>3.2398669828142927E-2</v>
      </c>
      <c r="S247">
        <v>2.5183346648360836E-2</v>
      </c>
      <c r="T247" s="103">
        <v>0</v>
      </c>
    </row>
    <row r="248" spans="1:20" x14ac:dyDescent="0.25">
      <c r="A248" s="7"/>
      <c r="B248" s="110" t="s">
        <v>717</v>
      </c>
      <c r="C248" s="102">
        <v>9.4383976014724411E-2</v>
      </c>
      <c r="D248">
        <v>5.7923016761649203E-2</v>
      </c>
      <c r="E248">
        <v>7.0187486292736453E-2</v>
      </c>
      <c r="F248">
        <v>3.4518630541658837E-2</v>
      </c>
      <c r="G248">
        <v>2.0008332553923133E-2</v>
      </c>
      <c r="H248">
        <v>1.1638442026886473E-2</v>
      </c>
      <c r="I248">
        <v>3.1737104445079614E-3</v>
      </c>
      <c r="J248">
        <v>0</v>
      </c>
      <c r="K248" s="103">
        <v>0</v>
      </c>
      <c r="L248">
        <v>0.20396431804985973</v>
      </c>
      <c r="M248">
        <v>0.10317216070801706</v>
      </c>
      <c r="N248">
        <v>9.88089452286144E-2</v>
      </c>
      <c r="O248">
        <v>4.3941444446929788E-2</v>
      </c>
      <c r="P248">
        <v>2.5798993127656964E-2</v>
      </c>
      <c r="Q248">
        <v>2.0641467199000809E-2</v>
      </c>
      <c r="R248">
        <v>0</v>
      </c>
      <c r="S248">
        <v>0</v>
      </c>
      <c r="T248" s="103">
        <v>0</v>
      </c>
    </row>
    <row r="249" spans="1:20" x14ac:dyDescent="0.25">
      <c r="A249" s="7"/>
      <c r="B249" s="110" t="s">
        <v>180</v>
      </c>
      <c r="C249" s="102">
        <v>1.523255049285468</v>
      </c>
      <c r="D249">
        <v>0.93297280584902953</v>
      </c>
      <c r="E249">
        <v>0.48448118904300624</v>
      </c>
      <c r="F249">
        <v>0.27212319391983536</v>
      </c>
      <c r="G249">
        <v>0.13574857295873574</v>
      </c>
      <c r="H249">
        <v>7.2906737009759068E-2</v>
      </c>
      <c r="I249">
        <v>3.6756369555685939E-2</v>
      </c>
      <c r="J249">
        <v>3.3809537271287417E-2</v>
      </c>
      <c r="K249" s="103">
        <v>1.9326400676184876E-2</v>
      </c>
      <c r="L249">
        <v>6.1698948396278784E-2</v>
      </c>
      <c r="M249">
        <v>0</v>
      </c>
      <c r="N249">
        <v>3.1012371573461459E-2</v>
      </c>
      <c r="O249">
        <v>0</v>
      </c>
      <c r="P249">
        <v>0</v>
      </c>
      <c r="Q249">
        <v>0</v>
      </c>
      <c r="R249">
        <v>0</v>
      </c>
      <c r="S249">
        <v>0</v>
      </c>
      <c r="T249" s="103">
        <v>0</v>
      </c>
    </row>
    <row r="250" spans="1:20" x14ac:dyDescent="0.25">
      <c r="A250" s="7"/>
      <c r="B250" s="110" t="s">
        <v>583</v>
      </c>
      <c r="C250" s="102">
        <v>4.648370027564544E-2</v>
      </c>
      <c r="D250">
        <v>1.2395543372385139E-2</v>
      </c>
      <c r="E250">
        <v>1.3800861855158822E-2</v>
      </c>
      <c r="F250">
        <v>3.3504331431682029E-3</v>
      </c>
      <c r="G250">
        <v>0</v>
      </c>
      <c r="H250">
        <v>0</v>
      </c>
      <c r="I250">
        <v>0</v>
      </c>
      <c r="J250">
        <v>0</v>
      </c>
      <c r="K250" s="103">
        <v>0</v>
      </c>
      <c r="L250">
        <v>1.1438225568692595E-2</v>
      </c>
      <c r="M250">
        <v>4.7753401458423411E-2</v>
      </c>
      <c r="N250">
        <v>2.1530810408038076E-2</v>
      </c>
      <c r="O250">
        <v>6.1636552227224287E-3</v>
      </c>
      <c r="P250">
        <v>0</v>
      </c>
      <c r="Q250">
        <v>0</v>
      </c>
      <c r="R250">
        <v>0</v>
      </c>
      <c r="S250">
        <v>0</v>
      </c>
      <c r="T250" s="103">
        <v>0</v>
      </c>
    </row>
    <row r="251" spans="1:20" x14ac:dyDescent="0.25">
      <c r="A251" s="7"/>
      <c r="B251" s="110" t="s">
        <v>720</v>
      </c>
      <c r="C251" s="102">
        <v>0.27310272587134604</v>
      </c>
      <c r="D251">
        <v>0.15519948761460559</v>
      </c>
      <c r="E251">
        <v>8.1175145147632036E-2</v>
      </c>
      <c r="F251">
        <v>4.3679933127412064E-2</v>
      </c>
      <c r="G251">
        <v>5.9351341002755464E-2</v>
      </c>
      <c r="H251">
        <v>2.9544846399198726E-2</v>
      </c>
      <c r="I251">
        <v>1.7971337723355321E-2</v>
      </c>
      <c r="J251">
        <v>5.8795559849045059E-3</v>
      </c>
      <c r="K251" s="103">
        <v>0</v>
      </c>
      <c r="L251">
        <v>0.53364540018527717</v>
      </c>
      <c r="M251">
        <v>0.26584863039649237</v>
      </c>
      <c r="N251">
        <v>0.13960920975837482</v>
      </c>
      <c r="O251">
        <v>5.7084702776025321E-2</v>
      </c>
      <c r="P251">
        <v>8.3943124422024132E-2</v>
      </c>
      <c r="Q251">
        <v>4.4130265968856462E-2</v>
      </c>
      <c r="R251">
        <v>1.464584650112441E-2</v>
      </c>
      <c r="S251">
        <v>0</v>
      </c>
      <c r="T251" s="103">
        <v>0</v>
      </c>
    </row>
    <row r="252" spans="1:20" x14ac:dyDescent="0.25">
      <c r="A252" s="7"/>
      <c r="B252" s="110" t="s">
        <v>587</v>
      </c>
      <c r="C252" s="102">
        <v>8.1135758981536424E-2</v>
      </c>
      <c r="D252">
        <v>4.8207176888038522E-2</v>
      </c>
      <c r="E252">
        <v>4.2510758816273676E-2</v>
      </c>
      <c r="F252">
        <v>3.7844761264648426E-2</v>
      </c>
      <c r="G252">
        <v>2.643538072371145E-2</v>
      </c>
      <c r="H252">
        <v>9.1144467013058502E-3</v>
      </c>
      <c r="I252">
        <v>0</v>
      </c>
      <c r="J252">
        <v>0</v>
      </c>
      <c r="K252" s="103">
        <v>0</v>
      </c>
      <c r="L252">
        <v>0.19079892780545293</v>
      </c>
      <c r="M252">
        <v>8.6798802747660678E-2</v>
      </c>
      <c r="N252">
        <v>6.9650586443840243E-2</v>
      </c>
      <c r="O252">
        <v>2.8415933277735922E-2</v>
      </c>
      <c r="P252">
        <v>2.4949386100191161E-2</v>
      </c>
      <c r="Q252">
        <v>1.0140488240070482E-2</v>
      </c>
      <c r="R252">
        <v>0</v>
      </c>
      <c r="S252">
        <v>0</v>
      </c>
      <c r="T252" s="103">
        <v>0</v>
      </c>
    </row>
    <row r="253" spans="1:20" x14ac:dyDescent="0.25">
      <c r="A253" s="7"/>
      <c r="B253" s="110" t="s">
        <v>447</v>
      </c>
      <c r="C253" s="102">
        <v>0.20684718894875301</v>
      </c>
      <c r="D253">
        <v>0.1221912431825638</v>
      </c>
      <c r="E253">
        <v>6.3409881102341539E-2</v>
      </c>
      <c r="F253">
        <v>3.3958789438573896E-2</v>
      </c>
      <c r="G253">
        <v>4.8871520655388322E-2</v>
      </c>
      <c r="H253">
        <v>2.4058387877322129E-2</v>
      </c>
      <c r="I253">
        <v>6.8503380921421803E-3</v>
      </c>
      <c r="J253">
        <v>0</v>
      </c>
      <c r="K253" s="103">
        <v>0</v>
      </c>
      <c r="L253">
        <v>0.41644562332487639</v>
      </c>
      <c r="M253">
        <v>0.19113071714606888</v>
      </c>
      <c r="N253">
        <v>0.116795784408703</v>
      </c>
      <c r="O253">
        <v>4.7914663213389087E-2</v>
      </c>
      <c r="P253">
        <v>5.5192538778993737E-2</v>
      </c>
      <c r="Q253">
        <v>3.4157001262892631E-2</v>
      </c>
      <c r="R253">
        <v>5.8328475758918493E-3</v>
      </c>
      <c r="S253">
        <v>0</v>
      </c>
      <c r="T253" s="103">
        <v>0</v>
      </c>
    </row>
    <row r="254" spans="1:20" x14ac:dyDescent="0.25">
      <c r="A254" s="7"/>
      <c r="B254" s="110" t="s">
        <v>589</v>
      </c>
      <c r="C254" s="102">
        <v>0.11369467252651695</v>
      </c>
      <c r="D254">
        <v>6.332304480227019E-2</v>
      </c>
      <c r="E254">
        <v>3.6017033807334065E-2</v>
      </c>
      <c r="F254">
        <v>3.843020777805959E-2</v>
      </c>
      <c r="G254">
        <v>2.1161451601643028E-2</v>
      </c>
      <c r="H254">
        <v>1.2658743578734014E-2</v>
      </c>
      <c r="I254">
        <v>3.5932813768081652E-3</v>
      </c>
      <c r="J254">
        <v>0</v>
      </c>
      <c r="K254" s="103">
        <v>0</v>
      </c>
      <c r="L254">
        <v>0.19801877609972363</v>
      </c>
      <c r="M254">
        <v>9.9713902665015827E-2</v>
      </c>
      <c r="N254">
        <v>7.4033223642319235E-2</v>
      </c>
      <c r="O254">
        <v>4.8569460577639008E-2</v>
      </c>
      <c r="P254">
        <v>3.0852880719579923E-2</v>
      </c>
      <c r="Q254">
        <v>1.4320889586329941E-2</v>
      </c>
      <c r="R254">
        <v>0</v>
      </c>
      <c r="S254">
        <v>0</v>
      </c>
      <c r="T254" s="103">
        <v>0</v>
      </c>
    </row>
    <row r="255" spans="1:20" x14ac:dyDescent="0.25">
      <c r="A255" s="7"/>
      <c r="B255" s="110" t="s">
        <v>590</v>
      </c>
      <c r="C255" s="102">
        <v>7.8805970763528493E-2</v>
      </c>
      <c r="D255">
        <v>4.3554373109287392E-2</v>
      </c>
      <c r="E255">
        <v>5.0542372832799755E-2</v>
      </c>
      <c r="F255">
        <v>3.1554307669964816E-2</v>
      </c>
      <c r="G255">
        <v>1.6831901190047585E-2</v>
      </c>
      <c r="H255">
        <v>5.4691532668315473E-3</v>
      </c>
      <c r="I255">
        <v>0</v>
      </c>
      <c r="J255">
        <v>0</v>
      </c>
      <c r="K255" s="103">
        <v>0</v>
      </c>
      <c r="L255">
        <v>0.13513945212183909</v>
      </c>
      <c r="M255">
        <v>6.9458812271234432E-2</v>
      </c>
      <c r="N255">
        <v>8.5559941556312621E-2</v>
      </c>
      <c r="O255">
        <v>3.8020781213976951E-2</v>
      </c>
      <c r="P255">
        <v>1.962432541412143E-2</v>
      </c>
      <c r="Q255">
        <v>0</v>
      </c>
      <c r="R255">
        <v>0</v>
      </c>
      <c r="S255">
        <v>0</v>
      </c>
      <c r="T255" s="103">
        <v>0</v>
      </c>
    </row>
    <row r="256" spans="1:20" x14ac:dyDescent="0.25">
      <c r="A256" s="7"/>
      <c r="B256" s="110" t="s">
        <v>591</v>
      </c>
      <c r="C256" s="102">
        <v>5.9889111835254673E-2</v>
      </c>
      <c r="D256">
        <v>4.1450024976017158E-2</v>
      </c>
      <c r="E256">
        <v>4.9912125903260225E-2</v>
      </c>
      <c r="F256">
        <v>2.8244248264354944E-2</v>
      </c>
      <c r="G256">
        <v>1.3198750125424132E-2</v>
      </c>
      <c r="H256">
        <v>6.3866824480358101E-3</v>
      </c>
      <c r="I256">
        <v>0</v>
      </c>
      <c r="J256">
        <v>0</v>
      </c>
      <c r="K256" s="103">
        <v>0</v>
      </c>
      <c r="L256">
        <v>0.11579802349313321</v>
      </c>
      <c r="M256">
        <v>5.2739145480539519E-2</v>
      </c>
      <c r="N256">
        <v>6.2475578294522549E-2</v>
      </c>
      <c r="O256">
        <v>3.2779602528779907E-2</v>
      </c>
      <c r="P256">
        <v>1.7168741650002532E-2</v>
      </c>
      <c r="Q256">
        <v>0</v>
      </c>
      <c r="R256">
        <v>0</v>
      </c>
      <c r="S256">
        <v>0</v>
      </c>
      <c r="T256" s="103">
        <v>0</v>
      </c>
    </row>
    <row r="257" spans="1:20" x14ac:dyDescent="0.25">
      <c r="A257" s="7"/>
      <c r="B257" s="110" t="s">
        <v>593</v>
      </c>
      <c r="C257" s="102">
        <v>3.7295156722039098E-2</v>
      </c>
      <c r="D257">
        <v>3.3759237382354049E-2</v>
      </c>
      <c r="E257">
        <v>2.6984802667235564E-2</v>
      </c>
      <c r="F257">
        <v>1.824386782072189E-2</v>
      </c>
      <c r="G257">
        <v>0</v>
      </c>
      <c r="H257">
        <v>0</v>
      </c>
      <c r="I257">
        <v>0</v>
      </c>
      <c r="J257">
        <v>0</v>
      </c>
      <c r="K257" s="103">
        <v>0</v>
      </c>
      <c r="L257">
        <v>0.11447163046003661</v>
      </c>
      <c r="M257">
        <v>4.9108709258363047E-2</v>
      </c>
      <c r="N257">
        <v>3.6305574839274261E-2</v>
      </c>
      <c r="O257">
        <v>1.1088054781481185E-2</v>
      </c>
      <c r="P257">
        <v>0</v>
      </c>
      <c r="Q257">
        <v>0</v>
      </c>
      <c r="R257">
        <v>0</v>
      </c>
      <c r="S257">
        <v>0</v>
      </c>
      <c r="T257" s="103">
        <v>0</v>
      </c>
    </row>
    <row r="258" spans="1:20" x14ac:dyDescent="0.25">
      <c r="A258" s="7"/>
      <c r="B258" s="110" t="s">
        <v>726</v>
      </c>
      <c r="C258" s="102">
        <v>0.52575783206017912</v>
      </c>
      <c r="D258">
        <v>0.25098209765861362</v>
      </c>
      <c r="E258">
        <v>0.20629108341609056</v>
      </c>
      <c r="F258">
        <v>7.2441697225358842E-2</v>
      </c>
      <c r="G258">
        <v>6.2359601213930672E-2</v>
      </c>
      <c r="H258">
        <v>3.088600584258408E-2</v>
      </c>
      <c r="I258">
        <v>1.2008433103852198E-2</v>
      </c>
      <c r="J258">
        <v>0</v>
      </c>
      <c r="K258" s="103">
        <v>0</v>
      </c>
      <c r="L258">
        <v>0.85254289558924368</v>
      </c>
      <c r="M258">
        <v>0.39255442247053535</v>
      </c>
      <c r="N258">
        <v>0.21608571540138236</v>
      </c>
      <c r="O258">
        <v>5.630977698532727E-2</v>
      </c>
      <c r="P258">
        <v>7.7692012929682197E-2</v>
      </c>
      <c r="Q258">
        <v>4.0241785202966521E-2</v>
      </c>
      <c r="R258">
        <v>1.6149970809407419E-2</v>
      </c>
      <c r="S258">
        <v>0</v>
      </c>
      <c r="T258" s="103">
        <v>0</v>
      </c>
    </row>
    <row r="259" spans="1:20" x14ac:dyDescent="0.25">
      <c r="A259" s="7"/>
      <c r="B259" s="110" t="s">
        <v>727</v>
      </c>
      <c r="C259" s="102">
        <v>7.5350768975468094E-2</v>
      </c>
      <c r="D259">
        <v>4.6070905890377011E-2</v>
      </c>
      <c r="E259">
        <v>3.847468302774576E-2</v>
      </c>
      <c r="F259">
        <v>3.8524488433177261E-2</v>
      </c>
      <c r="G259">
        <v>2.2336640629295579E-2</v>
      </c>
      <c r="H259">
        <v>1.2191597064214585E-2</v>
      </c>
      <c r="I259">
        <v>0</v>
      </c>
      <c r="J259">
        <v>0</v>
      </c>
      <c r="K259" s="103">
        <v>0</v>
      </c>
      <c r="L259">
        <v>0.13603733043002705</v>
      </c>
      <c r="M259">
        <v>6.6733641113689179E-2</v>
      </c>
      <c r="N259">
        <v>6.9888888272703883E-2</v>
      </c>
      <c r="O259">
        <v>3.7436522700839636E-2</v>
      </c>
      <c r="P259">
        <v>7.8231723345168879E-3</v>
      </c>
      <c r="Q259">
        <v>0</v>
      </c>
      <c r="R259">
        <v>0</v>
      </c>
      <c r="S259">
        <v>0</v>
      </c>
      <c r="T259" s="103">
        <v>0</v>
      </c>
    </row>
    <row r="260" spans="1:20" x14ac:dyDescent="0.25">
      <c r="A260" s="7"/>
      <c r="B260" s="110" t="s">
        <v>185</v>
      </c>
      <c r="C260" s="102">
        <v>2.5101952002564984</v>
      </c>
      <c r="D260">
        <v>1.5192773526521564</v>
      </c>
      <c r="E260">
        <v>0.86144065799537539</v>
      </c>
      <c r="F260">
        <v>0.53771165562910306</v>
      </c>
      <c r="G260">
        <v>0.22242594145176139</v>
      </c>
      <c r="H260">
        <v>0.12790778095163993</v>
      </c>
      <c r="I260">
        <v>8.1164633789074916E-2</v>
      </c>
      <c r="J260">
        <v>3.6274281350166547E-2</v>
      </c>
      <c r="K260" s="103">
        <v>2.5751568498700691E-2</v>
      </c>
      <c r="L260">
        <v>4.2699722625617627</v>
      </c>
      <c r="M260">
        <v>2.0603430047674416</v>
      </c>
      <c r="N260">
        <v>1.0168622652003048</v>
      </c>
      <c r="O260">
        <v>0.45169713675249273</v>
      </c>
      <c r="P260">
        <v>0.22338632991633048</v>
      </c>
      <c r="Q260">
        <v>9.1783272501568994E-2</v>
      </c>
      <c r="R260">
        <v>6.0718357940609625E-2</v>
      </c>
      <c r="S260">
        <v>8.0103944402082183E-2</v>
      </c>
      <c r="T260" s="103">
        <v>2.2265113127950684E-2</v>
      </c>
    </row>
    <row r="261" spans="1:20" x14ac:dyDescent="0.25">
      <c r="A261" s="7"/>
      <c r="B261" s="110" t="s">
        <v>728</v>
      </c>
      <c r="C261" s="102">
        <v>4.9325988144101073E-2</v>
      </c>
      <c r="D261">
        <v>3.175564206998166E-2</v>
      </c>
      <c r="E261">
        <v>2.5586118779430348E-2</v>
      </c>
      <c r="F261">
        <v>2.0388914864762544E-2</v>
      </c>
      <c r="G261">
        <v>1.4533883442316264E-2</v>
      </c>
      <c r="H261">
        <v>1.0202506503755399E-2</v>
      </c>
      <c r="I261">
        <v>0</v>
      </c>
      <c r="J261">
        <v>0</v>
      </c>
      <c r="K261" s="103">
        <v>0</v>
      </c>
      <c r="L261">
        <v>6.1359253180084915E-2</v>
      </c>
      <c r="M261">
        <v>6.0408978139143456E-2</v>
      </c>
      <c r="N261">
        <v>4.0638983607674289E-2</v>
      </c>
      <c r="O261">
        <v>2.8935268180120561E-2</v>
      </c>
      <c r="P261">
        <v>1.0826834452883849E-2</v>
      </c>
      <c r="Q261">
        <v>0</v>
      </c>
      <c r="R261">
        <v>0</v>
      </c>
      <c r="S261">
        <v>0</v>
      </c>
      <c r="T261" s="103">
        <v>0</v>
      </c>
    </row>
    <row r="262" spans="1:20" x14ac:dyDescent="0.25">
      <c r="A262" s="7"/>
      <c r="B262" s="110" t="s">
        <v>453</v>
      </c>
      <c r="C262" s="102">
        <v>0.13849383600014917</v>
      </c>
      <c r="D262">
        <v>8.1656146450977782E-2</v>
      </c>
      <c r="E262">
        <v>4.519934814824627E-2</v>
      </c>
      <c r="F262">
        <v>4.2094821502991951E-2</v>
      </c>
      <c r="G262">
        <v>3.38910726599587E-2</v>
      </c>
      <c r="H262">
        <v>2.2192719854922698E-2</v>
      </c>
      <c r="I262">
        <v>8.448370483125937E-3</v>
      </c>
      <c r="J262">
        <v>0</v>
      </c>
      <c r="K262" s="103">
        <v>0</v>
      </c>
      <c r="L262">
        <v>0.25938014896537731</v>
      </c>
      <c r="M262">
        <v>0.13681833273505573</v>
      </c>
      <c r="N262">
        <v>7.6898618144627021E-2</v>
      </c>
      <c r="O262">
        <v>5.4762094475170192E-2</v>
      </c>
      <c r="P262">
        <v>4.6219072566744616E-2</v>
      </c>
      <c r="Q262">
        <v>1.2824503509776515E-2</v>
      </c>
      <c r="R262">
        <v>0</v>
      </c>
      <c r="S262">
        <v>0</v>
      </c>
      <c r="T262" s="103">
        <v>0</v>
      </c>
    </row>
    <row r="263" spans="1:20" x14ac:dyDescent="0.25">
      <c r="A263" s="7"/>
      <c r="B263" s="110" t="s">
        <v>186</v>
      </c>
      <c r="C263" s="102">
        <v>16.005681891230765</v>
      </c>
      <c r="D263">
        <v>9.3279470434159375</v>
      </c>
      <c r="E263">
        <v>5.746691256953631</v>
      </c>
      <c r="F263">
        <v>3.015755807871797</v>
      </c>
      <c r="G263">
        <v>1.7877374894281719</v>
      </c>
      <c r="H263">
        <v>0.84716663114529511</v>
      </c>
      <c r="I263">
        <v>0.39692420848574944</v>
      </c>
      <c r="J263">
        <v>0.16123934597280695</v>
      </c>
      <c r="K263" s="103">
        <v>8.7341849716815037E-2</v>
      </c>
      <c r="L263">
        <v>25.448121098126212</v>
      </c>
      <c r="M263">
        <v>12.2950739068527</v>
      </c>
      <c r="N263">
        <v>6.4503618215577587</v>
      </c>
      <c r="O263">
        <v>2.9391438988524459</v>
      </c>
      <c r="P263">
        <v>1.5124718974692188</v>
      </c>
      <c r="Q263">
        <v>0.57207788010447691</v>
      </c>
      <c r="R263">
        <v>0.26540199544020021</v>
      </c>
      <c r="S263">
        <v>0.22218783877505011</v>
      </c>
      <c r="T263" s="103">
        <v>0.12618938266632188</v>
      </c>
    </row>
    <row r="264" spans="1:20" x14ac:dyDescent="0.25">
      <c r="A264" s="7"/>
      <c r="B264" s="110" t="s">
        <v>454</v>
      </c>
      <c r="C264" s="102">
        <v>0.26954663712562116</v>
      </c>
      <c r="D264">
        <v>0.16495721399307564</v>
      </c>
      <c r="E264">
        <v>9.3985026436319452E-2</v>
      </c>
      <c r="F264">
        <v>5.5026269062277179E-2</v>
      </c>
      <c r="G264">
        <v>4.8805749634225647E-2</v>
      </c>
      <c r="H264">
        <v>3.8816755274774815E-2</v>
      </c>
      <c r="I264">
        <v>1.8452485651024378E-2</v>
      </c>
      <c r="J264">
        <v>6.8286183308225992E-3</v>
      </c>
      <c r="K264" s="103">
        <v>0</v>
      </c>
      <c r="L264">
        <v>0.47456967188296811</v>
      </c>
      <c r="M264">
        <v>0.24328062686602717</v>
      </c>
      <c r="N264">
        <v>0.11882253551628354</v>
      </c>
      <c r="O264">
        <v>4.9489868962907836E-2</v>
      </c>
      <c r="P264">
        <v>4.9099241088433131E-2</v>
      </c>
      <c r="Q264">
        <v>3.5073140189527521E-2</v>
      </c>
      <c r="R264">
        <v>3.8122093676584388E-3</v>
      </c>
      <c r="S264">
        <v>0</v>
      </c>
      <c r="T264" s="103">
        <v>0</v>
      </c>
    </row>
    <row r="265" spans="1:20" x14ac:dyDescent="0.25">
      <c r="A265" s="7"/>
      <c r="B265" s="110" t="s">
        <v>187</v>
      </c>
      <c r="C265" s="102">
        <v>1.4790248657007841</v>
      </c>
      <c r="D265">
        <v>0.9183269372203321</v>
      </c>
      <c r="E265">
        <v>0.54119155456199686</v>
      </c>
      <c r="F265">
        <v>0.32302194916279792</v>
      </c>
      <c r="G265">
        <v>0.18140882147798756</v>
      </c>
      <c r="H265">
        <v>7.8416674314032084E-2</v>
      </c>
      <c r="I265">
        <v>4.8417838498331207E-2</v>
      </c>
      <c r="J265">
        <v>4.5647375989275048E-2</v>
      </c>
      <c r="K265" s="103">
        <v>2.5217757736333047E-2</v>
      </c>
      <c r="L265">
        <v>3.7818125667605922</v>
      </c>
      <c r="M265">
        <v>2.0597386413043748</v>
      </c>
      <c r="N265">
        <v>0.56669472078328698</v>
      </c>
      <c r="O265">
        <v>0.26448698084466249</v>
      </c>
      <c r="P265">
        <v>0.14752012569839315</v>
      </c>
      <c r="Q265">
        <v>7.8993543295530863E-2</v>
      </c>
      <c r="R265">
        <v>7.2208075315858891E-2</v>
      </c>
      <c r="S265">
        <v>4.8538554177104544E-2</v>
      </c>
      <c r="T265" s="103">
        <v>2.0602520870454749E-2</v>
      </c>
    </row>
    <row r="266" spans="1:20" x14ac:dyDescent="0.25">
      <c r="A266" s="7"/>
      <c r="B266" s="110" t="s">
        <v>730</v>
      </c>
      <c r="C266" s="102">
        <v>1.2247400259682204</v>
      </c>
      <c r="D266">
        <v>0.70376414877516102</v>
      </c>
      <c r="E266">
        <v>0.377947798529012</v>
      </c>
      <c r="F266">
        <v>0.19263487819599182</v>
      </c>
      <c r="G266">
        <v>0.11076834637802928</v>
      </c>
      <c r="H266">
        <v>5.4096667449717556E-2</v>
      </c>
      <c r="I266">
        <v>4.0449836862619958E-2</v>
      </c>
      <c r="J266">
        <v>2.6930551256027224E-2</v>
      </c>
      <c r="K266" s="103">
        <v>1.7489397293696956E-2</v>
      </c>
      <c r="L266">
        <v>2.2656020325959592</v>
      </c>
      <c r="M266">
        <v>1.1288241673650206</v>
      </c>
      <c r="N266">
        <v>0.50358831178032626</v>
      </c>
      <c r="O266">
        <v>0.21355900845974415</v>
      </c>
      <c r="P266">
        <v>0.1096010427534595</v>
      </c>
      <c r="Q266">
        <v>4.4871724126419349E-2</v>
      </c>
      <c r="R266">
        <v>1.9974436783131797E-2</v>
      </c>
      <c r="S266">
        <v>3.5888913992433359E-2</v>
      </c>
      <c r="T266" s="103">
        <v>7.9563284959583026E-3</v>
      </c>
    </row>
    <row r="267" spans="1:20" x14ac:dyDescent="0.25">
      <c r="A267" s="7"/>
      <c r="B267" s="110" t="s">
        <v>191</v>
      </c>
      <c r="C267" s="102">
        <v>3.3274778665964129</v>
      </c>
      <c r="D267">
        <v>2.2519136875536643</v>
      </c>
      <c r="E267">
        <v>1.3809151486642943</v>
      </c>
      <c r="F267">
        <v>0.7977759638136579</v>
      </c>
      <c r="G267">
        <v>0.41004034904473902</v>
      </c>
      <c r="H267">
        <v>0.21318259587718782</v>
      </c>
      <c r="I267">
        <v>0.10494125662577507</v>
      </c>
      <c r="J267">
        <v>4.4066001580087694E-2</v>
      </c>
      <c r="K267" s="103">
        <v>5.0595605407104532E-2</v>
      </c>
      <c r="L267">
        <v>6.0056896898687908</v>
      </c>
      <c r="M267">
        <v>3.0826227976189458</v>
      </c>
      <c r="N267">
        <v>1.5419262414071015</v>
      </c>
      <c r="O267">
        <v>0.68729369966697362</v>
      </c>
      <c r="P267">
        <v>0.38701488161765912</v>
      </c>
      <c r="Q267">
        <v>0.12995514885000423</v>
      </c>
      <c r="R267">
        <v>6.2816690556363908E-2</v>
      </c>
      <c r="S267">
        <v>8.0606989587050579E-2</v>
      </c>
      <c r="T267" s="103">
        <v>3.8377237735074947E-2</v>
      </c>
    </row>
    <row r="268" spans="1:20" x14ac:dyDescent="0.25">
      <c r="A268" s="7"/>
      <c r="B268" s="110" t="s">
        <v>456</v>
      </c>
      <c r="C268" s="102">
        <v>0.88993966809982672</v>
      </c>
      <c r="D268">
        <v>0.57162074419530817</v>
      </c>
      <c r="E268">
        <v>0.31781110483376324</v>
      </c>
      <c r="F268">
        <v>0.16719002923836623</v>
      </c>
      <c r="G268">
        <v>9.2769921007559597E-2</v>
      </c>
      <c r="H268">
        <v>4.7929929308798296E-2</v>
      </c>
      <c r="I268">
        <v>3.8493502326397915E-2</v>
      </c>
      <c r="J268">
        <v>2.9253383346611206E-2</v>
      </c>
      <c r="K268" s="103">
        <v>1.0596377533001933E-2</v>
      </c>
      <c r="L268">
        <v>1.7468491409146776</v>
      </c>
      <c r="M268">
        <v>0.88125884448356795</v>
      </c>
      <c r="N268">
        <v>0.39048930514844155</v>
      </c>
      <c r="O268">
        <v>0.19467084529080769</v>
      </c>
      <c r="P268">
        <v>9.5100260422099181E-2</v>
      </c>
      <c r="Q268">
        <v>9.5345871934060245E-2</v>
      </c>
      <c r="R268">
        <v>4.1006657188236449E-2</v>
      </c>
      <c r="S268">
        <v>3.7092578368770016E-2</v>
      </c>
      <c r="T268" s="103">
        <v>0</v>
      </c>
    </row>
    <row r="269" spans="1:20" x14ac:dyDescent="0.25">
      <c r="A269" s="7"/>
      <c r="B269" s="110" t="s">
        <v>733</v>
      </c>
      <c r="C269" s="102">
        <v>0.24977517412187455</v>
      </c>
      <c r="D269">
        <v>0.15007238123048339</v>
      </c>
      <c r="E269">
        <v>7.6015734068735838E-2</v>
      </c>
      <c r="F269">
        <v>4.1049771954722786E-2</v>
      </c>
      <c r="G269">
        <v>5.9343119109838117E-2</v>
      </c>
      <c r="H269">
        <v>2.2804767683432658E-2</v>
      </c>
      <c r="I269">
        <v>1.6051291069997795E-2</v>
      </c>
      <c r="J269">
        <v>2.9866855950697619E-3</v>
      </c>
      <c r="K269" s="103">
        <v>0</v>
      </c>
      <c r="L269">
        <v>0.43765196674017853</v>
      </c>
      <c r="M269">
        <v>0.21337652557854722</v>
      </c>
      <c r="N269">
        <v>0.11027201751413489</v>
      </c>
      <c r="O269">
        <v>4.7971815778019213E-2</v>
      </c>
      <c r="P269">
        <v>6.2696203756926736E-2</v>
      </c>
      <c r="Q269">
        <v>1.539252809624766E-2</v>
      </c>
      <c r="R269">
        <v>5.3012391418648499E-3</v>
      </c>
      <c r="S269">
        <v>0</v>
      </c>
      <c r="T269" s="103">
        <v>0</v>
      </c>
    </row>
    <row r="270" spans="1:20" x14ac:dyDescent="0.25">
      <c r="A270" s="7"/>
      <c r="B270" s="110" t="s">
        <v>734</v>
      </c>
      <c r="C270" s="102">
        <v>9.2381083681281242E-2</v>
      </c>
      <c r="D270">
        <v>0</v>
      </c>
      <c r="E270">
        <v>0</v>
      </c>
      <c r="F270">
        <v>0</v>
      </c>
      <c r="G270">
        <v>3.1445753815135397E-2</v>
      </c>
      <c r="H270">
        <v>0</v>
      </c>
      <c r="I270">
        <v>0</v>
      </c>
      <c r="J270">
        <v>0</v>
      </c>
      <c r="K270" s="103">
        <v>0</v>
      </c>
      <c r="L270">
        <v>0.48069860360943201</v>
      </c>
      <c r="M270">
        <v>0.23615490949289963</v>
      </c>
      <c r="N270">
        <v>0.12289361338315337</v>
      </c>
      <c r="O270">
        <v>5.8350662174645969E-2</v>
      </c>
      <c r="P270">
        <v>5.5516071383890531E-2</v>
      </c>
      <c r="Q270">
        <v>2.841494563362679E-2</v>
      </c>
      <c r="R270">
        <v>1.5363638682760528E-2</v>
      </c>
      <c r="S270">
        <v>4.5735124059561282E-3</v>
      </c>
      <c r="T270" s="103">
        <v>0</v>
      </c>
    </row>
    <row r="271" spans="1:20" x14ac:dyDescent="0.25">
      <c r="A271" s="7"/>
      <c r="B271" s="110" t="s">
        <v>735</v>
      </c>
      <c r="C271" s="102">
        <v>0.28050789647554308</v>
      </c>
      <c r="D271">
        <v>0.16846319614804939</v>
      </c>
      <c r="E271">
        <v>0.10069865574543979</v>
      </c>
      <c r="F271">
        <v>5.6801508158560221E-2</v>
      </c>
      <c r="G271">
        <v>6.3510951750712794E-2</v>
      </c>
      <c r="H271">
        <v>4.5871335038163132E-2</v>
      </c>
      <c r="I271">
        <v>2.1562843679671082E-2</v>
      </c>
      <c r="J271">
        <v>8.9144142766546912E-3</v>
      </c>
      <c r="K271" s="103">
        <v>1.5803039084080885E-3</v>
      </c>
      <c r="L271">
        <v>0.50137323612957518</v>
      </c>
      <c r="M271">
        <v>0.26025383276280462</v>
      </c>
      <c r="N271">
        <v>0.12974389106636605</v>
      </c>
      <c r="O271">
        <v>5.7977903945792691E-2</v>
      </c>
      <c r="P271">
        <v>6.0270400537239012E-2</v>
      </c>
      <c r="Q271">
        <v>3.3089831599304752E-2</v>
      </c>
      <c r="R271">
        <v>1.7782494674505225E-2</v>
      </c>
      <c r="S271">
        <v>0</v>
      </c>
      <c r="T271" s="103">
        <v>0</v>
      </c>
    </row>
    <row r="272" spans="1:20" x14ac:dyDescent="0.25">
      <c r="A272" s="7"/>
      <c r="B272" s="110" t="s">
        <v>736</v>
      </c>
      <c r="C272" s="102">
        <v>5.9291027943941976E-2</v>
      </c>
      <c r="D272">
        <v>3.4221510959200681E-2</v>
      </c>
      <c r="E272">
        <v>4.332559966206339E-2</v>
      </c>
      <c r="F272">
        <v>2.2650446367425539E-2</v>
      </c>
      <c r="G272">
        <v>1.6350659868671385E-2</v>
      </c>
      <c r="H272">
        <v>2.3951948289355671E-3</v>
      </c>
      <c r="I272">
        <v>0</v>
      </c>
      <c r="J272">
        <v>0</v>
      </c>
      <c r="K272" s="103">
        <v>0</v>
      </c>
      <c r="L272">
        <v>0.10095119836484635</v>
      </c>
      <c r="M272">
        <v>9.0747732477298573E-2</v>
      </c>
      <c r="N272">
        <v>6.0913774167203588E-2</v>
      </c>
      <c r="O272">
        <v>2.4760721010426964E-2</v>
      </c>
      <c r="P272">
        <v>1.0968138575173128E-2</v>
      </c>
      <c r="Q272">
        <v>0</v>
      </c>
      <c r="R272">
        <v>0</v>
      </c>
      <c r="S272">
        <v>0</v>
      </c>
      <c r="T272" s="103">
        <v>0</v>
      </c>
    </row>
    <row r="273" spans="1:20" x14ac:dyDescent="0.25">
      <c r="A273" s="7"/>
      <c r="B273" s="110" t="s">
        <v>737</v>
      </c>
      <c r="C273" s="102">
        <v>0.13714257048409759</v>
      </c>
      <c r="D273">
        <v>9.7109370902131065E-2</v>
      </c>
      <c r="E273">
        <v>4.7161478975688481E-2</v>
      </c>
      <c r="F273">
        <v>3.9893857962880926E-2</v>
      </c>
      <c r="G273">
        <v>3.7955922622754046E-2</v>
      </c>
      <c r="H273">
        <v>1.8105312730454345E-2</v>
      </c>
      <c r="I273">
        <v>7.1447165511310086E-3</v>
      </c>
      <c r="J273">
        <v>0</v>
      </c>
      <c r="K273" s="103">
        <v>0</v>
      </c>
      <c r="L273">
        <v>0.26414496526956532</v>
      </c>
      <c r="M273">
        <v>0.12783246184765662</v>
      </c>
      <c r="N273">
        <v>8.9068251323239631E-2</v>
      </c>
      <c r="O273">
        <v>6.5121349652397423E-2</v>
      </c>
      <c r="P273">
        <v>3.4019983792556184E-2</v>
      </c>
      <c r="Q273">
        <v>1.0624419651212259E-2</v>
      </c>
      <c r="R273">
        <v>0</v>
      </c>
      <c r="S273">
        <v>0</v>
      </c>
      <c r="T273" s="103">
        <v>0</v>
      </c>
    </row>
    <row r="274" spans="1:20" x14ac:dyDescent="0.25">
      <c r="A274" s="7"/>
      <c r="B274" s="110" t="s">
        <v>738</v>
      </c>
      <c r="C274" s="102">
        <v>0.12687982479051788</v>
      </c>
      <c r="D274">
        <v>6.6009274786312425E-2</v>
      </c>
      <c r="E274">
        <v>4.173704098740566E-2</v>
      </c>
      <c r="F274">
        <v>2.2175947139570894E-2</v>
      </c>
      <c r="G274">
        <v>2.7361414241978188E-2</v>
      </c>
      <c r="H274">
        <v>1.4670269470276345E-2</v>
      </c>
      <c r="I274">
        <v>6.2863415855459086E-3</v>
      </c>
      <c r="J274">
        <v>0</v>
      </c>
      <c r="K274" s="103">
        <v>0</v>
      </c>
      <c r="L274">
        <v>0.21596124368797667</v>
      </c>
      <c r="M274">
        <v>9.7523866153605754E-2</v>
      </c>
      <c r="N274">
        <v>4.8385391386676746E-2</v>
      </c>
      <c r="O274">
        <v>4.061937046264455E-2</v>
      </c>
      <c r="P274">
        <v>1.6305420368686509E-2</v>
      </c>
      <c r="Q274">
        <v>9.3696226182389767E-3</v>
      </c>
      <c r="R274">
        <v>0</v>
      </c>
      <c r="S274">
        <v>0</v>
      </c>
      <c r="T274" s="103">
        <v>0</v>
      </c>
    </row>
    <row r="275" spans="1:20" x14ac:dyDescent="0.25">
      <c r="A275" s="7"/>
      <c r="B275" s="110" t="s">
        <v>596</v>
      </c>
      <c r="C275" s="102">
        <v>0.21556120280141677</v>
      </c>
      <c r="D275">
        <v>0.13502785275242649</v>
      </c>
      <c r="E275">
        <v>8.1206093620611763E-2</v>
      </c>
      <c r="F275">
        <v>4.6984082230095044E-2</v>
      </c>
      <c r="G275">
        <v>4.1059956089148524E-2</v>
      </c>
      <c r="H275">
        <v>2.9893010474456028E-2</v>
      </c>
      <c r="I275">
        <v>1.63146096435994E-2</v>
      </c>
      <c r="J275">
        <v>8.9944178955213821E-3</v>
      </c>
      <c r="K275" s="103">
        <v>0</v>
      </c>
      <c r="L275">
        <v>0.38433148406997147</v>
      </c>
      <c r="M275">
        <v>0.185305956731913</v>
      </c>
      <c r="N275">
        <v>9.6194214927536548E-2</v>
      </c>
      <c r="O275">
        <v>5.9055015270943451E-2</v>
      </c>
      <c r="P275">
        <v>6.0352121166373153E-2</v>
      </c>
      <c r="Q275">
        <v>2.1486367558589421E-2</v>
      </c>
      <c r="R275">
        <v>1.0993022751829581E-2</v>
      </c>
      <c r="S275">
        <v>0</v>
      </c>
      <c r="T275" s="103">
        <v>0</v>
      </c>
    </row>
    <row r="276" spans="1:20" x14ac:dyDescent="0.25">
      <c r="A276" s="7"/>
      <c r="B276" s="110" t="s">
        <v>318</v>
      </c>
      <c r="C276" s="102">
        <v>0.1038908653344524</v>
      </c>
      <c r="D276">
        <v>0.17325117449371652</v>
      </c>
      <c r="E276">
        <v>9.4219806169818773E-2</v>
      </c>
      <c r="F276">
        <v>5.2259297264658895E-2</v>
      </c>
      <c r="G276">
        <v>6.2355405854344709E-2</v>
      </c>
      <c r="H276">
        <v>4.03546755600388E-2</v>
      </c>
      <c r="I276">
        <v>2.0954797407824296E-2</v>
      </c>
      <c r="J276">
        <v>0</v>
      </c>
      <c r="K276" s="103">
        <v>0</v>
      </c>
      <c r="L276">
        <v>0.94304651357019387</v>
      </c>
      <c r="M276">
        <v>0.27885991086880235</v>
      </c>
      <c r="N276">
        <v>0.16037892472822288</v>
      </c>
      <c r="O276">
        <v>5.5102843950027382E-2</v>
      </c>
      <c r="P276">
        <v>7.79363086672369E-2</v>
      </c>
      <c r="Q276">
        <v>4.1307048428297508E-2</v>
      </c>
      <c r="R276">
        <v>7.2510338083420995E-3</v>
      </c>
      <c r="S276">
        <v>0</v>
      </c>
      <c r="T276" s="103">
        <v>0</v>
      </c>
    </row>
    <row r="277" spans="1:20" x14ac:dyDescent="0.25">
      <c r="A277" s="7"/>
      <c r="B277" s="110" t="s">
        <v>739</v>
      </c>
      <c r="C277" s="102">
        <v>0.29108942475719962</v>
      </c>
      <c r="D277">
        <v>0.38011353741022935</v>
      </c>
      <c r="E277">
        <v>7.5657977624605896E-2</v>
      </c>
      <c r="F277">
        <v>6.3514916551205003E-2</v>
      </c>
      <c r="G277">
        <v>3.8049129186977761E-2</v>
      </c>
      <c r="H277">
        <v>2.9732809772834014E-2</v>
      </c>
      <c r="I277">
        <v>1.7005204434523875E-2</v>
      </c>
      <c r="J277">
        <v>5.7456951238615932E-3</v>
      </c>
      <c r="K277" s="103">
        <v>0</v>
      </c>
      <c r="L277">
        <v>0.36029721735655934</v>
      </c>
      <c r="M277">
        <v>0.27079293809662314</v>
      </c>
      <c r="N277">
        <v>0.13953812656284806</v>
      </c>
      <c r="O277">
        <v>5.9973416248701443E-2</v>
      </c>
      <c r="P277">
        <v>5.6383646881799275E-2</v>
      </c>
      <c r="Q277">
        <v>2.8665985247468245E-2</v>
      </c>
      <c r="R277">
        <v>1.6251028937803745E-2</v>
      </c>
      <c r="S277">
        <v>0</v>
      </c>
      <c r="T277" s="103">
        <v>0</v>
      </c>
    </row>
    <row r="278" spans="1:20" x14ac:dyDescent="0.25">
      <c r="A278" s="7"/>
      <c r="B278" s="110" t="s">
        <v>458</v>
      </c>
      <c r="C278" s="102">
        <v>1.3738661177458986</v>
      </c>
      <c r="D278">
        <v>0.93246582874774653</v>
      </c>
      <c r="E278">
        <v>0.73328837822923842</v>
      </c>
      <c r="F278">
        <v>0.28544176197548915</v>
      </c>
      <c r="G278">
        <v>0.14437958087109889</v>
      </c>
      <c r="H278">
        <v>9.4421857723375524E-2</v>
      </c>
      <c r="I278">
        <v>2.4813495581908748E-2</v>
      </c>
      <c r="J278">
        <v>3.0499927378133118E-2</v>
      </c>
      <c r="K278" s="103">
        <v>1.3400566875465715E-2</v>
      </c>
      <c r="L278">
        <v>2.3172637515037819</v>
      </c>
      <c r="M278">
        <v>1.1075328919246676</v>
      </c>
      <c r="N278">
        <v>0.7809105179006125</v>
      </c>
      <c r="O278">
        <v>0.16109064636828996</v>
      </c>
      <c r="P278">
        <v>6.1398785979264271E-2</v>
      </c>
      <c r="Q278">
        <v>2.1801446963916653E-2</v>
      </c>
      <c r="R278">
        <v>4.2086677986696498E-2</v>
      </c>
      <c r="S278">
        <v>0</v>
      </c>
      <c r="T278" s="103">
        <v>0</v>
      </c>
    </row>
    <row r="279" spans="1:20" x14ac:dyDescent="0.25">
      <c r="A279" s="7"/>
      <c r="B279" s="110" t="s">
        <v>742</v>
      </c>
      <c r="C279" s="102">
        <v>0.2584762915581329</v>
      </c>
      <c r="D279">
        <v>0.13922538384955435</v>
      </c>
      <c r="E279">
        <v>7.2703488472692646E-2</v>
      </c>
      <c r="F279">
        <v>3.8915466029292828E-2</v>
      </c>
      <c r="G279">
        <v>4.3811999379114314E-2</v>
      </c>
      <c r="H279">
        <v>1.9193681581034325E-2</v>
      </c>
      <c r="I279">
        <v>1.1502372134988142E-2</v>
      </c>
      <c r="J279">
        <v>0</v>
      </c>
      <c r="K279" s="103">
        <v>0</v>
      </c>
      <c r="L279">
        <v>0.34402701374625666</v>
      </c>
      <c r="M279">
        <v>0.18922580696755545</v>
      </c>
      <c r="N279">
        <v>9.5699688262309179E-2</v>
      </c>
      <c r="O279">
        <v>3.7580941583107264E-2</v>
      </c>
      <c r="P279">
        <v>5.0301092432473292E-2</v>
      </c>
      <c r="Q279">
        <v>2.0932240622901385E-2</v>
      </c>
      <c r="R279">
        <v>0</v>
      </c>
      <c r="S279">
        <v>0</v>
      </c>
      <c r="T279" s="103">
        <v>0</v>
      </c>
    </row>
    <row r="280" spans="1:20" x14ac:dyDescent="0.25">
      <c r="A280" s="7"/>
      <c r="B280" s="110" t="s">
        <v>743</v>
      </c>
      <c r="C280" s="102">
        <v>0.52175136793751287</v>
      </c>
      <c r="D280">
        <v>0.29590303579374716</v>
      </c>
      <c r="E280">
        <v>0.14425382297686087</v>
      </c>
      <c r="F280">
        <v>7.8705307665016488E-2</v>
      </c>
      <c r="G280">
        <v>4.4489090246167672E-2</v>
      </c>
      <c r="H280">
        <v>4.1617024250095926E-2</v>
      </c>
      <c r="I280">
        <v>2.5779911273370686E-2</v>
      </c>
      <c r="J280">
        <v>1.1969280275403477E-2</v>
      </c>
      <c r="K280" s="103">
        <v>0</v>
      </c>
      <c r="L280">
        <v>0.84990070403042306</v>
      </c>
      <c r="M280">
        <v>0.41201348436178287</v>
      </c>
      <c r="N280">
        <v>0.1868653449520892</v>
      </c>
      <c r="O280">
        <v>7.6996448463873393E-2</v>
      </c>
      <c r="P280">
        <v>6.0887345209301856E-2</v>
      </c>
      <c r="Q280">
        <v>3.9601939474129058E-2</v>
      </c>
      <c r="R280">
        <v>2.1926990902332393E-2</v>
      </c>
      <c r="S280">
        <v>5.6102760471523523E-3</v>
      </c>
      <c r="T280" s="103">
        <v>0</v>
      </c>
    </row>
    <row r="281" spans="1:20" x14ac:dyDescent="0.25">
      <c r="A281" s="7"/>
      <c r="B281" s="110" t="s">
        <v>459</v>
      </c>
      <c r="C281" s="102">
        <v>0.44660375949125425</v>
      </c>
      <c r="D281">
        <v>0.22501650193172709</v>
      </c>
      <c r="E281">
        <v>0.1207567848843496</v>
      </c>
      <c r="F281">
        <v>6.3897550631554112E-2</v>
      </c>
      <c r="G281">
        <v>4.9454759010388226E-2</v>
      </c>
      <c r="H281">
        <v>4.0678535650008264E-2</v>
      </c>
      <c r="I281">
        <v>2.2171396003529905E-2</v>
      </c>
      <c r="J281">
        <v>1.1013598056865156E-2</v>
      </c>
      <c r="K281" s="103">
        <v>0</v>
      </c>
      <c r="L281">
        <v>0.64284449778818742</v>
      </c>
      <c r="M281">
        <v>0.31304167159796475</v>
      </c>
      <c r="N281">
        <v>0.1407444597413389</v>
      </c>
      <c r="O281">
        <v>6.8819673329558517E-2</v>
      </c>
      <c r="P281">
        <v>4.8278265441884106E-2</v>
      </c>
      <c r="Q281">
        <v>3.3264030206165612E-2</v>
      </c>
      <c r="R281">
        <v>1.4319461286294429E-2</v>
      </c>
      <c r="S281">
        <v>0</v>
      </c>
      <c r="T281" s="103">
        <v>0</v>
      </c>
    </row>
    <row r="282" spans="1:20" x14ac:dyDescent="0.25">
      <c r="A282" s="7"/>
      <c r="B282" s="110" t="s">
        <v>598</v>
      </c>
      <c r="C282" s="102">
        <v>2.6014674810028677</v>
      </c>
      <c r="D282">
        <v>1.5604945221400719</v>
      </c>
      <c r="E282">
        <v>0.86380841543782971</v>
      </c>
      <c r="F282">
        <v>0.49625374650499721</v>
      </c>
      <c r="G282">
        <v>0.23935323530241889</v>
      </c>
      <c r="H282">
        <v>0.1199724244799852</v>
      </c>
      <c r="I282">
        <v>6.3588468325269029E-2</v>
      </c>
      <c r="J282">
        <v>5.1665957634550098E-2</v>
      </c>
      <c r="K282" s="103">
        <v>3.5900479808656016E-2</v>
      </c>
      <c r="L282">
        <v>4.1621646335131102</v>
      </c>
      <c r="M282">
        <v>2.0281587688805716</v>
      </c>
      <c r="N282">
        <v>0.92797477563209096</v>
      </c>
      <c r="O282">
        <v>0.39780900767835453</v>
      </c>
      <c r="P282">
        <v>0.20510850315063531</v>
      </c>
      <c r="Q282">
        <v>7.5118189761969142E-2</v>
      </c>
      <c r="R282">
        <v>3.7913543173380859E-2</v>
      </c>
      <c r="S282">
        <v>5.6807708516540607E-2</v>
      </c>
      <c r="T282" s="103">
        <v>4.3366678025967081E-2</v>
      </c>
    </row>
    <row r="283" spans="1:20" x14ac:dyDescent="0.25">
      <c r="A283" s="7"/>
      <c r="B283" s="110" t="s">
        <v>745</v>
      </c>
      <c r="C283" s="102">
        <v>0.21199748818680061</v>
      </c>
      <c r="D283">
        <v>0.13742425714107526</v>
      </c>
      <c r="E283">
        <v>7.8057790555849355E-2</v>
      </c>
      <c r="F283">
        <v>4.7551334605057678E-2</v>
      </c>
      <c r="G283">
        <v>5.137440336619261E-2</v>
      </c>
      <c r="H283">
        <v>3.8487595835692161E-2</v>
      </c>
      <c r="I283">
        <v>2.4785836007168716E-2</v>
      </c>
      <c r="J283">
        <v>9.8302811301203847E-3</v>
      </c>
      <c r="K283" s="103">
        <v>0</v>
      </c>
      <c r="L283">
        <v>0.43708696174488765</v>
      </c>
      <c r="M283">
        <v>0.22551172810964068</v>
      </c>
      <c r="N283">
        <v>0.11032938922929826</v>
      </c>
      <c r="O283">
        <v>5.7198251232735996E-2</v>
      </c>
      <c r="P283">
        <v>6.3186507292993729E-2</v>
      </c>
      <c r="Q283">
        <v>3.0146395722931523E-2</v>
      </c>
      <c r="R283">
        <v>1.6520655033804704E-2</v>
      </c>
      <c r="S283">
        <v>0</v>
      </c>
      <c r="T283" s="103">
        <v>0</v>
      </c>
    </row>
    <row r="284" spans="1:20" x14ac:dyDescent="0.25">
      <c r="A284" s="7"/>
      <c r="B284" s="110" t="s">
        <v>193</v>
      </c>
      <c r="C284" s="102">
        <v>6.6896044820648273</v>
      </c>
      <c r="D284">
        <v>4.3574495126104393</v>
      </c>
      <c r="E284">
        <v>2.2964805920258544</v>
      </c>
      <c r="F284">
        <v>1.1235486573386331</v>
      </c>
      <c r="G284">
        <v>0.58554836020989498</v>
      </c>
      <c r="H284">
        <v>0.29907304853944189</v>
      </c>
      <c r="I284">
        <v>0.13591048687571733</v>
      </c>
      <c r="J284">
        <v>5.7343491624077141E-2</v>
      </c>
      <c r="K284" s="103">
        <v>8.3649252444184294E-2</v>
      </c>
      <c r="L284">
        <v>9.6403076444415348</v>
      </c>
      <c r="M284">
        <v>5.1100497046242843</v>
      </c>
      <c r="N284">
        <v>2.7233156186906693</v>
      </c>
      <c r="O284">
        <v>1.1504052618251606</v>
      </c>
      <c r="P284">
        <v>0.55873790191358919</v>
      </c>
      <c r="Q284">
        <v>0.19696695372667208</v>
      </c>
      <c r="R284">
        <v>9.0253614537981197E-2</v>
      </c>
      <c r="S284">
        <v>7.4925616820519972E-2</v>
      </c>
      <c r="T284" s="103">
        <v>8.3088386437113471E-2</v>
      </c>
    </row>
    <row r="285" spans="1:20" x14ac:dyDescent="0.25">
      <c r="A285" s="7"/>
      <c r="B285" s="110" t="s">
        <v>322</v>
      </c>
      <c r="C285" s="102">
        <v>1.2193480811496309</v>
      </c>
      <c r="D285">
        <v>0.83744012859056083</v>
      </c>
      <c r="E285">
        <v>0.4792111551750044</v>
      </c>
      <c r="F285">
        <v>0.24948391806350764</v>
      </c>
      <c r="G285">
        <v>0.13172148996530292</v>
      </c>
      <c r="H285">
        <v>7.2525856704338712E-2</v>
      </c>
      <c r="I285">
        <v>3.654490798979123E-2</v>
      </c>
      <c r="J285">
        <v>4.0745630431678413E-2</v>
      </c>
      <c r="K285" s="103">
        <v>2.4481474784695059E-2</v>
      </c>
      <c r="L285">
        <v>2.3074805958209534</v>
      </c>
      <c r="M285">
        <v>1.1652309128363261</v>
      </c>
      <c r="N285">
        <v>0.55926032816041682</v>
      </c>
      <c r="O285">
        <v>0.24438661736187725</v>
      </c>
      <c r="P285">
        <v>0.1335251963020965</v>
      </c>
      <c r="Q285">
        <v>6.7483258235351742E-2</v>
      </c>
      <c r="R285">
        <v>6.2285307854117171E-2</v>
      </c>
      <c r="S285">
        <v>4.5594956782794266E-2</v>
      </c>
      <c r="T285" s="103">
        <v>1.0958912943371084E-2</v>
      </c>
    </row>
    <row r="286" spans="1:20" x14ac:dyDescent="0.25">
      <c r="A286" s="7"/>
      <c r="B286" s="110" t="s">
        <v>600</v>
      </c>
      <c r="C286" s="102">
        <v>0.16163935917655139</v>
      </c>
      <c r="D286">
        <v>0.11110994384561516</v>
      </c>
      <c r="E286">
        <v>5.0087239360800208E-2</v>
      </c>
      <c r="F286">
        <v>2.9135297105509512E-2</v>
      </c>
      <c r="G286">
        <v>3.8609462744323059E-2</v>
      </c>
      <c r="H286">
        <v>1.7830057024071089E-2</v>
      </c>
      <c r="I286">
        <v>8.6437101314202971E-3</v>
      </c>
      <c r="J286">
        <v>0</v>
      </c>
      <c r="K286" s="103">
        <v>0</v>
      </c>
      <c r="L286">
        <v>0.21021223780157494</v>
      </c>
      <c r="M286">
        <v>0.10115793107821013</v>
      </c>
      <c r="N286">
        <v>5.2926684055497754E-2</v>
      </c>
      <c r="O286">
        <v>5.1995509871356371E-2</v>
      </c>
      <c r="P286">
        <v>3.7339235899462052E-2</v>
      </c>
      <c r="Q286">
        <v>9.157486926001733E-3</v>
      </c>
      <c r="R286">
        <v>0</v>
      </c>
      <c r="S286">
        <v>0</v>
      </c>
      <c r="T286" s="103">
        <v>0</v>
      </c>
    </row>
    <row r="287" spans="1:20" x14ac:dyDescent="0.25">
      <c r="A287" s="7"/>
      <c r="B287" s="110" t="s">
        <v>601</v>
      </c>
      <c r="C287" s="102">
        <v>5.5926792482756595E-2</v>
      </c>
      <c r="D287">
        <v>3.4874176336831202E-2</v>
      </c>
      <c r="E287">
        <v>3.741037937312456E-2</v>
      </c>
      <c r="F287">
        <v>2.2364715412108202E-2</v>
      </c>
      <c r="G287">
        <v>9.3679675195776149E-3</v>
      </c>
      <c r="H287">
        <v>4.1049140396412038E-3</v>
      </c>
      <c r="I287">
        <v>0</v>
      </c>
      <c r="J287">
        <v>0</v>
      </c>
      <c r="K287" s="103">
        <v>0</v>
      </c>
      <c r="L287">
        <v>8.6800526499216699E-2</v>
      </c>
      <c r="M287">
        <v>7.9460795470600587E-2</v>
      </c>
      <c r="N287">
        <v>3.4032027976768624E-2</v>
      </c>
      <c r="O287">
        <v>1.7318825607003218E-2</v>
      </c>
      <c r="P287">
        <v>4.4440128038024601E-3</v>
      </c>
      <c r="Q287">
        <v>0</v>
      </c>
      <c r="R287">
        <v>0</v>
      </c>
      <c r="S287">
        <v>0</v>
      </c>
      <c r="T287" s="103">
        <v>0</v>
      </c>
    </row>
    <row r="288" spans="1:20" x14ac:dyDescent="0.25">
      <c r="A288" s="7"/>
      <c r="B288" s="110" t="s">
        <v>750</v>
      </c>
      <c r="C288" s="102">
        <v>3.8626578335824571E-2</v>
      </c>
      <c r="D288">
        <v>4.1514876721416051E-2</v>
      </c>
      <c r="E288">
        <v>2.698250127224644E-2</v>
      </c>
      <c r="F288">
        <v>1.228712865926334E-2</v>
      </c>
      <c r="G288">
        <v>0</v>
      </c>
      <c r="H288">
        <v>0</v>
      </c>
      <c r="I288">
        <v>0</v>
      </c>
      <c r="J288">
        <v>0</v>
      </c>
      <c r="K288" s="103">
        <v>0</v>
      </c>
      <c r="L288">
        <v>9.4028423721330412E-2</v>
      </c>
      <c r="M288">
        <v>4.7425122589152463E-2</v>
      </c>
      <c r="N288">
        <v>3.0183600752846967E-2</v>
      </c>
      <c r="O288">
        <v>1.1652696461593759E-2</v>
      </c>
      <c r="P288">
        <v>0</v>
      </c>
      <c r="Q288">
        <v>0</v>
      </c>
      <c r="R288">
        <v>0</v>
      </c>
      <c r="S288">
        <v>0</v>
      </c>
      <c r="T288" s="103">
        <v>0</v>
      </c>
    </row>
    <row r="289" spans="1:20" x14ac:dyDescent="0.25">
      <c r="A289" s="7"/>
      <c r="B289" s="110" t="s">
        <v>752</v>
      </c>
      <c r="C289" s="102">
        <v>2.6373244138581858E-2</v>
      </c>
      <c r="D289">
        <v>3.2819716830748615E-2</v>
      </c>
      <c r="E289">
        <v>1.8024029443477235E-2</v>
      </c>
      <c r="F289">
        <v>2.2093180775908531E-3</v>
      </c>
      <c r="G289">
        <v>6.8173448276126125E-3</v>
      </c>
      <c r="H289">
        <v>0</v>
      </c>
      <c r="I289">
        <v>0</v>
      </c>
      <c r="J289">
        <v>0</v>
      </c>
      <c r="K289" s="103">
        <v>0</v>
      </c>
      <c r="L289">
        <v>7.679102632278427E-2</v>
      </c>
      <c r="M289">
        <v>5.5083963267062143E-2</v>
      </c>
      <c r="N289">
        <v>2.0666991252428383E-2</v>
      </c>
      <c r="O289">
        <v>1.0287103607242111E-2</v>
      </c>
      <c r="P289">
        <v>0</v>
      </c>
      <c r="Q289">
        <v>0</v>
      </c>
      <c r="R289">
        <v>0</v>
      </c>
      <c r="S289">
        <v>0</v>
      </c>
      <c r="T289" s="103">
        <v>0</v>
      </c>
    </row>
    <row r="290" spans="1:20" x14ac:dyDescent="0.25">
      <c r="A290" s="7"/>
      <c r="B290" s="110" t="s">
        <v>197</v>
      </c>
      <c r="C290" s="102">
        <v>6.9945332358155161</v>
      </c>
      <c r="D290">
        <v>4.2399923201171061</v>
      </c>
      <c r="E290">
        <v>2.0482724348019499</v>
      </c>
      <c r="F290">
        <v>1.2028967072845065</v>
      </c>
      <c r="G290">
        <v>0.59972934603805461</v>
      </c>
      <c r="H290">
        <v>0.29292262385997631</v>
      </c>
      <c r="I290">
        <v>0.13433336231821719</v>
      </c>
      <c r="J290">
        <v>6.0051077365096552E-2</v>
      </c>
      <c r="K290" s="103">
        <v>4.6165407597094012E-2</v>
      </c>
      <c r="L290">
        <v>10.082905835332047</v>
      </c>
      <c r="M290">
        <v>5.0704620563771448</v>
      </c>
      <c r="N290">
        <v>2.6578788472400414</v>
      </c>
      <c r="O290">
        <v>1.1842936596060525</v>
      </c>
      <c r="P290">
        <v>0.58008720228744159</v>
      </c>
      <c r="Q290">
        <v>0.21127848700809435</v>
      </c>
      <c r="R290">
        <v>9.7837728003752608E-2</v>
      </c>
      <c r="S290">
        <v>8.009197285117374E-2</v>
      </c>
      <c r="T290" s="103">
        <v>8.9054848700392486E-2</v>
      </c>
    </row>
    <row r="291" spans="1:20" x14ac:dyDescent="0.25">
      <c r="A291" s="7"/>
      <c r="B291" s="110" t="s">
        <v>464</v>
      </c>
      <c r="C291" s="102">
        <v>2.6432564020398681</v>
      </c>
      <c r="D291">
        <v>1.8305508906485504</v>
      </c>
      <c r="E291">
        <v>0.9397051240038472</v>
      </c>
      <c r="F291">
        <v>0.56489254404307898</v>
      </c>
      <c r="G291">
        <v>0.31456068168589008</v>
      </c>
      <c r="H291">
        <v>0.13451489254448823</v>
      </c>
      <c r="I291">
        <v>6.251150024102585E-2</v>
      </c>
      <c r="J291">
        <v>4.0165769143741696E-2</v>
      </c>
      <c r="K291" s="103">
        <v>4.3061586778823123E-2</v>
      </c>
      <c r="L291">
        <v>5.3009837534079303</v>
      </c>
      <c r="M291">
        <v>2.445583562659229</v>
      </c>
      <c r="N291">
        <v>1.3118840549281698</v>
      </c>
      <c r="O291">
        <v>0.51222469100610213</v>
      </c>
      <c r="P291">
        <v>0.32365378561510488</v>
      </c>
      <c r="Q291">
        <v>0.11144837136851081</v>
      </c>
      <c r="R291">
        <v>5.7748992071987158E-2</v>
      </c>
      <c r="S291">
        <v>5.1032536816724872E-2</v>
      </c>
      <c r="T291" s="103">
        <v>3.4173435417720631E-2</v>
      </c>
    </row>
    <row r="292" spans="1:20" x14ac:dyDescent="0.25">
      <c r="A292" s="7"/>
      <c r="B292" s="110" t="s">
        <v>602</v>
      </c>
      <c r="C292" s="102">
        <v>0.13951370240870564</v>
      </c>
      <c r="D292">
        <v>0.16495011888545288</v>
      </c>
      <c r="E292">
        <v>4.2899812816010539E-2</v>
      </c>
      <c r="F292">
        <v>2.2131929800586633E-2</v>
      </c>
      <c r="G292">
        <v>1.782131946410578E-2</v>
      </c>
      <c r="H292">
        <v>3.4289673689452825E-3</v>
      </c>
      <c r="I292">
        <v>0</v>
      </c>
      <c r="J292">
        <v>0</v>
      </c>
      <c r="K292" s="103">
        <v>0</v>
      </c>
      <c r="L292">
        <v>0.11482430206063883</v>
      </c>
      <c r="M292">
        <v>0.1067491291922515</v>
      </c>
      <c r="N292">
        <v>6.0928704811183919E-2</v>
      </c>
      <c r="O292">
        <v>2.7173745378511985E-2</v>
      </c>
      <c r="P292">
        <v>0</v>
      </c>
      <c r="Q292">
        <v>0</v>
      </c>
      <c r="R292">
        <v>0</v>
      </c>
      <c r="S292">
        <v>0</v>
      </c>
      <c r="T292" s="103">
        <v>0</v>
      </c>
    </row>
    <row r="293" spans="1:20" x14ac:dyDescent="0.25">
      <c r="A293" s="7"/>
      <c r="B293" s="110" t="s">
        <v>604</v>
      </c>
      <c r="C293" s="102">
        <v>0.67944598324021277</v>
      </c>
      <c r="D293">
        <v>0.30210325952462463</v>
      </c>
      <c r="E293">
        <v>0.14135012673635286</v>
      </c>
      <c r="F293">
        <v>5.9227136409127447E-2</v>
      </c>
      <c r="G293">
        <v>5.7515571130549219E-2</v>
      </c>
      <c r="H293">
        <v>3.5701521756396966E-2</v>
      </c>
      <c r="I293">
        <v>2.1943695651334794E-2</v>
      </c>
      <c r="J293">
        <v>0</v>
      </c>
      <c r="K293" s="103">
        <v>0</v>
      </c>
      <c r="L293">
        <v>0.6113519477539725</v>
      </c>
      <c r="M293">
        <v>0.30944902809469166</v>
      </c>
      <c r="N293">
        <v>0.14233083485659692</v>
      </c>
      <c r="O293">
        <v>0.11689113710520711</v>
      </c>
      <c r="P293">
        <v>9.7592737010385247E-2</v>
      </c>
      <c r="Q293">
        <v>0</v>
      </c>
      <c r="R293">
        <v>0</v>
      </c>
      <c r="S293">
        <v>0</v>
      </c>
      <c r="T293" s="103">
        <v>0</v>
      </c>
    </row>
    <row r="294" spans="1:20" x14ac:dyDescent="0.25">
      <c r="A294" s="7"/>
      <c r="B294" s="110" t="s">
        <v>605</v>
      </c>
      <c r="C294" s="102">
        <v>0.24579793668454974</v>
      </c>
      <c r="D294">
        <v>0.12573004700230719</v>
      </c>
      <c r="E294">
        <v>0.13819502073782383</v>
      </c>
      <c r="F294">
        <v>4.847208817442842E-2</v>
      </c>
      <c r="G294">
        <v>3.0094514843307524E-2</v>
      </c>
      <c r="H294">
        <v>2.0819057823730041E-2</v>
      </c>
      <c r="I294">
        <v>6.1914633093228576E-3</v>
      </c>
      <c r="J294">
        <v>0</v>
      </c>
      <c r="K294" s="103">
        <v>0</v>
      </c>
      <c r="L294">
        <v>0.26181182242387796</v>
      </c>
      <c r="M294">
        <v>0.33130677823489901</v>
      </c>
      <c r="N294">
        <v>0.14321861528048793</v>
      </c>
      <c r="O294">
        <v>6.5270487000164482E-2</v>
      </c>
      <c r="P294">
        <v>3.8690529826460013E-2</v>
      </c>
      <c r="Q294">
        <v>1.7013378841709961E-2</v>
      </c>
      <c r="R294">
        <v>0</v>
      </c>
      <c r="S294">
        <v>0</v>
      </c>
      <c r="T294" s="103">
        <v>0</v>
      </c>
    </row>
    <row r="295" spans="1:20" x14ac:dyDescent="0.25">
      <c r="A295" s="7"/>
      <c r="B295" s="110" t="s">
        <v>754</v>
      </c>
      <c r="C295" s="102">
        <v>0.19352181603100593</v>
      </c>
      <c r="D295">
        <v>0.10619281913168011</v>
      </c>
      <c r="E295">
        <v>3.2678186886372786E-2</v>
      </c>
      <c r="F295">
        <v>6.7431590672864278E-2</v>
      </c>
      <c r="G295">
        <v>3.4766929483061787E-2</v>
      </c>
      <c r="H295">
        <v>0</v>
      </c>
      <c r="I295">
        <v>0</v>
      </c>
      <c r="J295">
        <v>0</v>
      </c>
      <c r="K295" s="103">
        <v>0</v>
      </c>
      <c r="L295">
        <v>0.28775684081855379</v>
      </c>
      <c r="M295">
        <v>0.13229945756987607</v>
      </c>
      <c r="N295">
        <v>8.9203101383679997E-2</v>
      </c>
      <c r="O295">
        <v>7.2613339595556589E-2</v>
      </c>
      <c r="P295">
        <v>2.6529020257068259E-2</v>
      </c>
      <c r="Q295">
        <v>2.1573562168939662E-2</v>
      </c>
      <c r="R295">
        <v>0</v>
      </c>
      <c r="S295">
        <v>0</v>
      </c>
      <c r="T295" s="103">
        <v>0</v>
      </c>
    </row>
    <row r="296" spans="1:20" x14ac:dyDescent="0.25">
      <c r="A296" s="7"/>
      <c r="B296" s="110" t="s">
        <v>199</v>
      </c>
      <c r="C296" s="102">
        <v>1.8610765713996684</v>
      </c>
      <c r="D296">
        <v>0.64526080566460642</v>
      </c>
      <c r="E296">
        <v>0.42458801831312565</v>
      </c>
      <c r="F296">
        <v>0.16301198096997588</v>
      </c>
      <c r="G296">
        <v>1.8412650874329545E-2</v>
      </c>
      <c r="H296">
        <v>5.5836682948157461E-2</v>
      </c>
      <c r="I296">
        <v>0</v>
      </c>
      <c r="J296">
        <v>1.4187295557294538E-2</v>
      </c>
      <c r="K296" s="103">
        <v>2.2268370652871804E-2</v>
      </c>
      <c r="L296">
        <v>0.48086754748785054</v>
      </c>
      <c r="M296">
        <v>0.52739232536621905</v>
      </c>
      <c r="N296">
        <v>0</v>
      </c>
      <c r="O296">
        <v>6.8617573169911239E-2</v>
      </c>
      <c r="P296">
        <v>2.883641598597941E-2</v>
      </c>
      <c r="Q296">
        <v>0</v>
      </c>
      <c r="R296">
        <v>2.9839148455117741E-2</v>
      </c>
      <c r="S296">
        <v>1.7366607963652674E-2</v>
      </c>
      <c r="T296" s="103">
        <v>0</v>
      </c>
    </row>
    <row r="297" spans="1:20" x14ac:dyDescent="0.25">
      <c r="A297" s="7"/>
      <c r="B297" s="110" t="s">
        <v>607</v>
      </c>
      <c r="C297" s="102">
        <v>0.13075499022992412</v>
      </c>
      <c r="D297">
        <v>0.12512346233565272</v>
      </c>
      <c r="E297">
        <v>5.1812162993378097E-2</v>
      </c>
      <c r="F297">
        <v>2.6129512111808917E-2</v>
      </c>
      <c r="G297">
        <v>5.632019806112859E-3</v>
      </c>
      <c r="H297">
        <v>0</v>
      </c>
      <c r="I297">
        <v>0</v>
      </c>
      <c r="J297">
        <v>0</v>
      </c>
      <c r="K297" s="103">
        <v>0</v>
      </c>
      <c r="L297">
        <v>9.6193040764226675E-2</v>
      </c>
      <c r="M297">
        <v>8.9651585689467198E-2</v>
      </c>
      <c r="N297">
        <v>4.9459950054338682E-2</v>
      </c>
      <c r="O297">
        <v>1.2521539627387475E-2</v>
      </c>
      <c r="P297">
        <v>0</v>
      </c>
      <c r="Q297">
        <v>0</v>
      </c>
      <c r="R297">
        <v>0</v>
      </c>
      <c r="S297">
        <v>0</v>
      </c>
      <c r="T297" s="103">
        <v>0</v>
      </c>
    </row>
    <row r="298" spans="1:20" x14ac:dyDescent="0.25">
      <c r="A298" s="7"/>
      <c r="B298" s="110" t="s">
        <v>756</v>
      </c>
      <c r="C298" s="102">
        <v>1.2043811557980113</v>
      </c>
      <c r="D298">
        <v>0.54776790238730044</v>
      </c>
      <c r="E298">
        <v>0.22488614234971857</v>
      </c>
      <c r="F298">
        <v>0.11073115291714709</v>
      </c>
      <c r="G298">
        <v>8.0140790531458075E-2</v>
      </c>
      <c r="H298">
        <v>5.0391092233999374E-2</v>
      </c>
      <c r="I298">
        <v>3.1409002905215921E-2</v>
      </c>
      <c r="J298">
        <v>1.7983785936440459E-2</v>
      </c>
      <c r="K298" s="103">
        <v>0</v>
      </c>
      <c r="L298">
        <v>1.1647857604224292</v>
      </c>
      <c r="M298">
        <v>0.52528210908009421</v>
      </c>
      <c r="N298">
        <v>0.25126880325845036</v>
      </c>
      <c r="O298">
        <v>0.14306310830893076</v>
      </c>
      <c r="P298">
        <v>7.337100352214472E-2</v>
      </c>
      <c r="Q298">
        <v>9.804009932238221E-2</v>
      </c>
      <c r="R298">
        <v>3.7997505958284238E-2</v>
      </c>
      <c r="S298">
        <v>2.15593641221342E-2</v>
      </c>
      <c r="T298" s="103">
        <v>0</v>
      </c>
    </row>
    <row r="299" spans="1:20" x14ac:dyDescent="0.25">
      <c r="A299" s="7"/>
      <c r="B299" s="110" t="s">
        <v>608</v>
      </c>
      <c r="C299" s="102">
        <v>0.13366904808967905</v>
      </c>
      <c r="D299">
        <v>9.459754154859433E-2</v>
      </c>
      <c r="E299">
        <v>2.3793047186780002E-2</v>
      </c>
      <c r="F299">
        <v>1.2048181820236906E-2</v>
      </c>
      <c r="G299">
        <v>6.6577701682234763E-3</v>
      </c>
      <c r="H299">
        <v>0</v>
      </c>
      <c r="I299">
        <v>0</v>
      </c>
      <c r="J299">
        <v>0</v>
      </c>
      <c r="K299" s="103">
        <v>0</v>
      </c>
      <c r="L299">
        <v>5.0190696986783412E-2</v>
      </c>
      <c r="M299">
        <v>9.0804389220978707E-2</v>
      </c>
      <c r="N299">
        <v>4.4301440898068749E-2</v>
      </c>
      <c r="O299">
        <v>2.282123013035885E-2</v>
      </c>
      <c r="P299">
        <v>0</v>
      </c>
      <c r="Q299">
        <v>0</v>
      </c>
      <c r="R299">
        <v>0</v>
      </c>
      <c r="S299">
        <v>0</v>
      </c>
      <c r="T299" s="103">
        <v>0</v>
      </c>
    </row>
    <row r="300" spans="1:20" x14ac:dyDescent="0.25">
      <c r="A300" s="7"/>
      <c r="B300" s="110" t="s">
        <v>324</v>
      </c>
      <c r="C300" s="102">
        <v>0.725719114837581</v>
      </c>
      <c r="D300">
        <v>0.48671644005094544</v>
      </c>
      <c r="E300">
        <v>0.21600571276427152</v>
      </c>
      <c r="F300">
        <v>0.10515171612664588</v>
      </c>
      <c r="G300">
        <v>9.3890743971398835E-2</v>
      </c>
      <c r="H300">
        <v>5.3483412015388761E-2</v>
      </c>
      <c r="I300">
        <v>1.9809631588130223E-2</v>
      </c>
      <c r="J300">
        <v>1.8155580012918403E-2</v>
      </c>
      <c r="K300" s="103">
        <v>0</v>
      </c>
      <c r="L300">
        <v>0.65951959064967425</v>
      </c>
      <c r="M300">
        <v>0.36221458090773345</v>
      </c>
      <c r="N300">
        <v>0.18366548423198195</v>
      </c>
      <c r="O300">
        <v>0.14449061444071179</v>
      </c>
      <c r="P300">
        <v>4.9254106576103268E-2</v>
      </c>
      <c r="Q300">
        <v>4.3011067293887373E-2</v>
      </c>
      <c r="R300">
        <v>1.1873444077053359E-2</v>
      </c>
      <c r="S300">
        <v>0</v>
      </c>
      <c r="T300" s="103">
        <v>0</v>
      </c>
    </row>
    <row r="301" spans="1:20" x14ac:dyDescent="0.25">
      <c r="A301" s="7"/>
      <c r="B301" s="110" t="s">
        <v>758</v>
      </c>
      <c r="C301" s="102">
        <v>0.50960982456977777</v>
      </c>
      <c r="D301">
        <v>0.24787011347159557</v>
      </c>
      <c r="E301">
        <v>0.10520719132403498</v>
      </c>
      <c r="F301">
        <v>5.2190637969036446E-2</v>
      </c>
      <c r="G301">
        <v>6.5361168199878084E-2</v>
      </c>
      <c r="H301">
        <v>3.1837767451102318E-2</v>
      </c>
      <c r="I301">
        <v>1.2153952788181896E-2</v>
      </c>
      <c r="J301">
        <v>8.2561918715206919E-3</v>
      </c>
      <c r="K301" s="103">
        <v>0</v>
      </c>
      <c r="L301">
        <v>0.53829077238802314</v>
      </c>
      <c r="M301">
        <v>0.26678494273065584</v>
      </c>
      <c r="N301">
        <v>0.13139205610676444</v>
      </c>
      <c r="O301">
        <v>0.10156787253360888</v>
      </c>
      <c r="P301">
        <v>8.5394296648035287E-2</v>
      </c>
      <c r="Q301">
        <v>4.7922600237900959E-2</v>
      </c>
      <c r="R301">
        <v>2.2550149428993055E-2</v>
      </c>
      <c r="S301">
        <v>7.8121110883717848E-3</v>
      </c>
      <c r="T301" s="103">
        <v>0</v>
      </c>
    </row>
    <row r="302" spans="1:20" x14ac:dyDescent="0.25">
      <c r="A302" s="7"/>
      <c r="B302" s="110" t="s">
        <v>611</v>
      </c>
      <c r="C302" s="102">
        <v>0.6430280624322311</v>
      </c>
      <c r="D302">
        <v>0.31743021504074492</v>
      </c>
      <c r="E302">
        <v>0.13533546172891311</v>
      </c>
      <c r="F302">
        <v>6.2599239040100049E-2</v>
      </c>
      <c r="G302">
        <v>7.8232996031541976E-2</v>
      </c>
      <c r="H302">
        <v>3.7792303248652272E-2</v>
      </c>
      <c r="I302">
        <v>2.3470990654651094E-2</v>
      </c>
      <c r="J302">
        <v>1.5108031367848046E-2</v>
      </c>
      <c r="K302" s="103">
        <v>0</v>
      </c>
      <c r="L302">
        <v>0.55746807229512763</v>
      </c>
      <c r="M302">
        <v>0.27964890919568203</v>
      </c>
      <c r="N302">
        <v>0.11149796812394856</v>
      </c>
      <c r="O302">
        <v>9.1493511396431845E-2</v>
      </c>
      <c r="P302">
        <v>9.1907457202377696E-2</v>
      </c>
      <c r="Q302">
        <v>3.773233095347208E-2</v>
      </c>
      <c r="R302">
        <v>5.8958981863030807E-3</v>
      </c>
      <c r="S302">
        <v>0</v>
      </c>
      <c r="T302" s="103">
        <v>0</v>
      </c>
    </row>
    <row r="303" spans="1:20" x14ac:dyDescent="0.25">
      <c r="A303" s="7"/>
      <c r="B303" s="110" t="s">
        <v>204</v>
      </c>
      <c r="C303" s="102">
        <v>4.9316378124799494</v>
      </c>
      <c r="D303">
        <v>3.2365027829996116</v>
      </c>
      <c r="E303">
        <v>2.3233567885245763</v>
      </c>
      <c r="F303">
        <v>1.1548463564956191</v>
      </c>
      <c r="G303">
        <v>0.61795383578538965</v>
      </c>
      <c r="H303">
        <v>0.31260316933618154</v>
      </c>
      <c r="I303">
        <v>0.19562728338388802</v>
      </c>
      <c r="J303">
        <v>0.13129069598044907</v>
      </c>
      <c r="K303" s="103">
        <v>8.6717843161099498E-2</v>
      </c>
      <c r="L303">
        <v>12.417710539038652</v>
      </c>
      <c r="M303">
        <v>6.754069015295074</v>
      </c>
      <c r="N303">
        <v>3.8126579287428881</v>
      </c>
      <c r="O303">
        <v>1.7518428784975402</v>
      </c>
      <c r="P303">
        <v>0.85754977151480949</v>
      </c>
      <c r="Q303">
        <v>0.42945875680511802</v>
      </c>
      <c r="R303">
        <v>0.18812950337282897</v>
      </c>
      <c r="S303">
        <v>0.25563846783021166</v>
      </c>
      <c r="T303" s="103">
        <v>0.13149792751837908</v>
      </c>
    </row>
    <row r="304" spans="1:20" x14ac:dyDescent="0.25">
      <c r="A304" s="7"/>
      <c r="B304" s="110" t="s">
        <v>614</v>
      </c>
      <c r="C304" s="102">
        <v>1.7564932858675526</v>
      </c>
      <c r="D304">
        <v>0.92584112210495706</v>
      </c>
      <c r="E304">
        <v>0.90290289716440231</v>
      </c>
      <c r="F304">
        <v>0.34260198448904572</v>
      </c>
      <c r="G304">
        <v>0.20756735078128194</v>
      </c>
      <c r="H304">
        <v>0.12764623278288781</v>
      </c>
      <c r="I304">
        <v>9.0357674151359271E-2</v>
      </c>
      <c r="J304">
        <v>3.6339235944369074E-2</v>
      </c>
      <c r="K304" s="103">
        <v>6.1648273992124343E-3</v>
      </c>
      <c r="L304">
        <v>1.8786712987044416</v>
      </c>
      <c r="M304">
        <v>0.82403300779417166</v>
      </c>
      <c r="N304">
        <v>0.43245533329181196</v>
      </c>
      <c r="O304">
        <v>0.23505686618260579</v>
      </c>
      <c r="P304">
        <v>0.17773940744959152</v>
      </c>
      <c r="Q304">
        <v>0.12884016720616431</v>
      </c>
      <c r="R304">
        <v>6.0528296444728867E-2</v>
      </c>
      <c r="S304">
        <v>5.3914691644869818E-2</v>
      </c>
      <c r="T304" s="103">
        <v>0</v>
      </c>
    </row>
    <row r="305" spans="1:20" x14ac:dyDescent="0.25">
      <c r="A305" s="7"/>
      <c r="B305" s="110" t="s">
        <v>334</v>
      </c>
      <c r="C305" s="102">
        <v>8.0118805173946477</v>
      </c>
      <c r="D305">
        <v>5.2990395085821449</v>
      </c>
      <c r="E305">
        <v>3.9355987294091164</v>
      </c>
      <c r="F305">
        <v>2.124096201871235</v>
      </c>
      <c r="G305">
        <v>1.1953813285773687</v>
      </c>
      <c r="H305">
        <v>0.65952615228523037</v>
      </c>
      <c r="I305">
        <v>0.35977612828845595</v>
      </c>
      <c r="J305">
        <v>0.15680801317228379</v>
      </c>
      <c r="K305" s="103">
        <v>8.7363292154598357E-2</v>
      </c>
      <c r="L305">
        <v>22.608651960572633</v>
      </c>
      <c r="M305">
        <v>12.351581287017934</v>
      </c>
      <c r="N305">
        <v>7.5201849010295092</v>
      </c>
      <c r="O305">
        <v>3.281249809685177</v>
      </c>
      <c r="P305">
        <v>1.7418484814272699</v>
      </c>
      <c r="Q305">
        <v>0.79998538184175327</v>
      </c>
      <c r="R305">
        <v>0.33523854423566224</v>
      </c>
      <c r="S305">
        <v>0.33952785088782861</v>
      </c>
      <c r="T305" s="103">
        <v>0.21810590550685863</v>
      </c>
    </row>
    <row r="306" spans="1:20" x14ac:dyDescent="0.25">
      <c r="A306" s="7"/>
      <c r="B306" s="110" t="s">
        <v>208</v>
      </c>
      <c r="C306" s="102">
        <v>5.4453758168202882</v>
      </c>
      <c r="D306">
        <v>3.556466011326513</v>
      </c>
      <c r="E306">
        <v>2.8685591329425182</v>
      </c>
      <c r="F306">
        <v>1.4583364838263526</v>
      </c>
      <c r="G306">
        <v>0.72697109064871857</v>
      </c>
      <c r="H306">
        <v>0.37094498782789503</v>
      </c>
      <c r="I306">
        <v>0.20492478886329546</v>
      </c>
      <c r="J306">
        <v>0.14869687704991888</v>
      </c>
      <c r="K306" s="103">
        <v>0.12994810106262081</v>
      </c>
      <c r="L306">
        <v>12.386135222129409</v>
      </c>
      <c r="M306">
        <v>7.5195202510211354</v>
      </c>
      <c r="N306">
        <v>4.0070970298046946</v>
      </c>
      <c r="O306">
        <v>1.8092678199989907</v>
      </c>
      <c r="P306">
        <v>0.98558184610474797</v>
      </c>
      <c r="Q306">
        <v>0.46096510419858783</v>
      </c>
      <c r="R306">
        <v>0.18313082930687108</v>
      </c>
      <c r="S306">
        <v>0.33514555717486788</v>
      </c>
      <c r="T306" s="103">
        <v>0.13347657327863868</v>
      </c>
    </row>
    <row r="307" spans="1:20" x14ac:dyDescent="0.25">
      <c r="A307" s="7"/>
      <c r="B307" s="110" t="s">
        <v>336</v>
      </c>
      <c r="C307" s="102">
        <v>0.35615223007693836</v>
      </c>
      <c r="D307">
        <v>0.55666356243053983</v>
      </c>
      <c r="E307">
        <v>0.27365446580246161</v>
      </c>
      <c r="F307">
        <v>0.17176001726070422</v>
      </c>
      <c r="G307">
        <v>8.1002783698033862E-2</v>
      </c>
      <c r="H307">
        <v>4.2113992242421662E-2</v>
      </c>
      <c r="I307">
        <v>2.4178699456591828E-2</v>
      </c>
      <c r="J307">
        <v>4.6596815326272788E-3</v>
      </c>
      <c r="K307" s="103">
        <v>0</v>
      </c>
      <c r="L307">
        <v>0.78023735412088546</v>
      </c>
      <c r="M307">
        <v>0.45644537880796765</v>
      </c>
      <c r="N307">
        <v>0.26896294317774239</v>
      </c>
      <c r="O307">
        <v>0.17305310061905219</v>
      </c>
      <c r="P307">
        <v>0.1233377507517263</v>
      </c>
      <c r="Q307">
        <v>4.6690386231939308E-2</v>
      </c>
      <c r="R307">
        <v>1.5200635483512403E-2</v>
      </c>
      <c r="S307">
        <v>0</v>
      </c>
      <c r="T307" s="103">
        <v>0</v>
      </c>
    </row>
    <row r="308" spans="1:20" x14ac:dyDescent="0.25">
      <c r="A308" s="7"/>
      <c r="B308" s="110" t="s">
        <v>340</v>
      </c>
      <c r="C308" s="102">
        <v>0.66489599666513255</v>
      </c>
      <c r="D308">
        <v>0.35358015251625058</v>
      </c>
      <c r="E308">
        <v>0.17227855748404264</v>
      </c>
      <c r="F308">
        <v>0.10097136208897091</v>
      </c>
      <c r="G308">
        <v>0.13117611966334558</v>
      </c>
      <c r="H308">
        <v>5.7844576169238597E-2</v>
      </c>
      <c r="I308">
        <v>3.7672900790735799E-2</v>
      </c>
      <c r="J308">
        <v>2.0031480425097885E-2</v>
      </c>
      <c r="K308" s="103">
        <v>7.6298947982124899E-3</v>
      </c>
      <c r="L308">
        <v>1.0709533560744702</v>
      </c>
      <c r="M308">
        <v>0.47710031761678628</v>
      </c>
      <c r="N308">
        <v>0.25807775766291191</v>
      </c>
      <c r="O308">
        <v>0.12807072586224791</v>
      </c>
      <c r="P308">
        <v>0.10297728419455389</v>
      </c>
      <c r="Q308">
        <v>9.5583174666153806E-2</v>
      </c>
      <c r="R308">
        <v>3.6412729877562874E-2</v>
      </c>
      <c r="S308">
        <v>1.2922147303662245E-2</v>
      </c>
      <c r="T308" s="103">
        <v>0</v>
      </c>
    </row>
    <row r="309" spans="1:20" x14ac:dyDescent="0.25">
      <c r="A309" s="7"/>
      <c r="B309" s="110" t="s">
        <v>217</v>
      </c>
      <c r="C309" s="102">
        <v>5.2831953443387247</v>
      </c>
      <c r="D309">
        <v>3.0483567159971021</v>
      </c>
      <c r="E309">
        <v>1.5882356867326368</v>
      </c>
      <c r="F309">
        <v>0.90139220689951072</v>
      </c>
      <c r="G309">
        <v>0.48758036225914231</v>
      </c>
      <c r="H309">
        <v>0.23948900349420796</v>
      </c>
      <c r="I309">
        <v>0.12665918786292615</v>
      </c>
      <c r="J309">
        <v>6.7035434598223906E-2</v>
      </c>
      <c r="K309" s="103">
        <v>0.11391884504427956</v>
      </c>
      <c r="L309">
        <v>8.6589147961562034</v>
      </c>
      <c r="M309">
        <v>4.8837896186542897</v>
      </c>
      <c r="N309">
        <v>2.7165568233253752</v>
      </c>
      <c r="O309">
        <v>1.2982897311189554</v>
      </c>
      <c r="P309">
        <v>0.70803019013636259</v>
      </c>
      <c r="Q309">
        <v>0.35244252910781587</v>
      </c>
      <c r="R309">
        <v>0.1512483017063391</v>
      </c>
      <c r="S309">
        <v>0.19769123159156018</v>
      </c>
      <c r="T309" s="103">
        <v>0.10304097247860274</v>
      </c>
    </row>
    <row r="310" spans="1:20" x14ac:dyDescent="0.25">
      <c r="A310" s="7"/>
      <c r="B310" s="110" t="s">
        <v>342</v>
      </c>
      <c r="C310" s="102">
        <v>0.13798283313541607</v>
      </c>
      <c r="D310">
        <v>8.9843724212795198E-2</v>
      </c>
      <c r="E310">
        <v>7.9336164937054685E-2</v>
      </c>
      <c r="F310">
        <v>4.3278024981585762E-2</v>
      </c>
      <c r="G310">
        <v>1.0653538561001893E-2</v>
      </c>
      <c r="H310">
        <v>1.0159177233570703E-2</v>
      </c>
      <c r="I310">
        <v>0</v>
      </c>
      <c r="J310">
        <v>0</v>
      </c>
      <c r="K310" s="103">
        <v>0</v>
      </c>
      <c r="L310">
        <v>0.21463474181697392</v>
      </c>
      <c r="M310">
        <v>9.0893508499692577E-2</v>
      </c>
      <c r="N310">
        <v>0.11378867251572301</v>
      </c>
      <c r="O310">
        <v>6.5682720094105432E-2</v>
      </c>
      <c r="P310">
        <v>3.381992584331573E-2</v>
      </c>
      <c r="Q310">
        <v>0</v>
      </c>
      <c r="R310">
        <v>0</v>
      </c>
      <c r="S310">
        <v>0</v>
      </c>
      <c r="T310" s="103">
        <v>0</v>
      </c>
    </row>
    <row r="311" spans="1:20" x14ac:dyDescent="0.25">
      <c r="A311" s="7"/>
      <c r="B311" s="110" t="s">
        <v>343</v>
      </c>
      <c r="C311" s="102">
        <v>0.69023639588762331</v>
      </c>
      <c r="D311">
        <v>0.39429000362649402</v>
      </c>
      <c r="E311">
        <v>0.20158475206676649</v>
      </c>
      <c r="F311">
        <v>0.11153993435560151</v>
      </c>
      <c r="G311">
        <v>7.9897450632738828E-2</v>
      </c>
      <c r="H311">
        <v>7.9173439365260126E-2</v>
      </c>
      <c r="I311">
        <v>5.1164194343504082E-2</v>
      </c>
      <c r="J311">
        <v>2.1377622022621185E-2</v>
      </c>
      <c r="K311" s="103">
        <v>7.1312966961931843E-3</v>
      </c>
      <c r="L311">
        <v>1.2447923069590756</v>
      </c>
      <c r="M311">
        <v>0.54091007344100228</v>
      </c>
      <c r="N311">
        <v>0.2879474370820479</v>
      </c>
      <c r="O311">
        <v>0.1374730578967531</v>
      </c>
      <c r="P311">
        <v>8.5741220532657134E-2</v>
      </c>
      <c r="Q311">
        <v>0.10096080787260227</v>
      </c>
      <c r="R311">
        <v>4.1680268653731832E-2</v>
      </c>
      <c r="S311">
        <v>2.1652493917904355E-2</v>
      </c>
      <c r="T311" s="103">
        <v>0</v>
      </c>
    </row>
    <row r="312" spans="1:20" x14ac:dyDescent="0.25">
      <c r="A312" s="7"/>
      <c r="B312" s="110" t="s">
        <v>630</v>
      </c>
      <c r="C312" s="102">
        <v>0.41785437187477203</v>
      </c>
      <c r="D312">
        <v>0.10857395767494271</v>
      </c>
      <c r="E312">
        <v>6.8213587026117392E-2</v>
      </c>
      <c r="F312">
        <v>8.7087693726098703E-2</v>
      </c>
      <c r="G312">
        <v>4.9372469292298937E-2</v>
      </c>
      <c r="H312">
        <v>2.4971464680638697E-2</v>
      </c>
      <c r="I312">
        <v>9.8769240476902862E-3</v>
      </c>
      <c r="J312">
        <v>3.2292716940659511E-3</v>
      </c>
      <c r="K312" s="103">
        <v>0</v>
      </c>
      <c r="L312">
        <v>0.47050357621381239</v>
      </c>
      <c r="M312">
        <v>0.16719519022424101</v>
      </c>
      <c r="N312">
        <v>0.10367412412180865</v>
      </c>
      <c r="O312">
        <v>8.2807554388777016E-2</v>
      </c>
      <c r="P312">
        <v>6.6362455219814612E-2</v>
      </c>
      <c r="Q312">
        <v>3.5148799490923553E-2</v>
      </c>
      <c r="R312">
        <v>6.3832710242749877E-3</v>
      </c>
      <c r="S312">
        <v>0</v>
      </c>
      <c r="T312" s="103">
        <v>0</v>
      </c>
    </row>
    <row r="313" spans="1:20" x14ac:dyDescent="0.25">
      <c r="A313" s="7"/>
      <c r="B313" s="110" t="s">
        <v>220</v>
      </c>
      <c r="C313" s="102">
        <v>7.4849293487104136</v>
      </c>
      <c r="D313">
        <v>4.0617056987972946</v>
      </c>
      <c r="E313">
        <v>2.2180291262928828</v>
      </c>
      <c r="F313">
        <v>2.0577475328263839</v>
      </c>
      <c r="G313">
        <v>0.78785441055107375</v>
      </c>
      <c r="H313">
        <v>0.39402721225253612</v>
      </c>
      <c r="I313">
        <v>0.21846690791176684</v>
      </c>
      <c r="J313">
        <v>0.10631310387870559</v>
      </c>
      <c r="K313" s="103">
        <v>6.9921987584816936E-2</v>
      </c>
      <c r="L313">
        <v>13.211847600300123</v>
      </c>
      <c r="M313">
        <v>6.9869959338792329</v>
      </c>
      <c r="N313">
        <v>3.9738801652423139</v>
      </c>
      <c r="O313">
        <v>2.0283152879341113</v>
      </c>
      <c r="P313">
        <v>1.2344689458458398</v>
      </c>
      <c r="Q313">
        <v>0.59931154082613725</v>
      </c>
      <c r="R313">
        <v>0.25343659026150334</v>
      </c>
      <c r="S313">
        <v>0.16460599720554112</v>
      </c>
      <c r="T313" s="103">
        <v>0.16587270847249769</v>
      </c>
    </row>
    <row r="314" spans="1:20" x14ac:dyDescent="0.25">
      <c r="A314" s="7"/>
      <c r="B314" s="110" t="s">
        <v>632</v>
      </c>
      <c r="C314" s="102">
        <v>0.63341974079219232</v>
      </c>
      <c r="D314">
        <v>0.32096238762899715</v>
      </c>
      <c r="E314">
        <v>0.18370679222951355</v>
      </c>
      <c r="F314">
        <v>0.1191360045769219</v>
      </c>
      <c r="G314">
        <v>0.10679843525430127</v>
      </c>
      <c r="H314">
        <v>5.0099674557140594E-2</v>
      </c>
      <c r="I314">
        <v>3.8718747146473824E-2</v>
      </c>
      <c r="J314">
        <v>2.0208873083714034E-2</v>
      </c>
      <c r="K314" s="103">
        <v>9.239411717880508E-3</v>
      </c>
      <c r="L314">
        <v>0.78371518475246871</v>
      </c>
      <c r="M314">
        <v>0.35639715001965372</v>
      </c>
      <c r="N314">
        <v>0.2264782230157272</v>
      </c>
      <c r="O314">
        <v>0.18351423319603857</v>
      </c>
      <c r="P314">
        <v>6.9600149427862579E-2</v>
      </c>
      <c r="Q314">
        <v>6.9202392644487895E-2</v>
      </c>
      <c r="R314">
        <v>3.3841186786739814E-2</v>
      </c>
      <c r="S314">
        <v>2.1067949710814476E-2</v>
      </c>
      <c r="T314" s="103">
        <v>0</v>
      </c>
    </row>
    <row r="315" spans="1:20" x14ac:dyDescent="0.25">
      <c r="A315" s="7"/>
      <c r="B315" s="110" t="s">
        <v>481</v>
      </c>
      <c r="C315" s="102">
        <v>0.85156161581227829</v>
      </c>
      <c r="D315">
        <v>0.45686051374861147</v>
      </c>
      <c r="E315">
        <v>0.2459018117342282</v>
      </c>
      <c r="F315">
        <v>0.16018372612894605</v>
      </c>
      <c r="G315">
        <v>9.0888018252682681E-2</v>
      </c>
      <c r="H315">
        <v>9.6056204910294277E-2</v>
      </c>
      <c r="I315">
        <v>5.2085765653965464E-2</v>
      </c>
      <c r="J315">
        <v>4.2585407768531654E-2</v>
      </c>
      <c r="K315" s="103">
        <v>3.7185309890838979E-2</v>
      </c>
      <c r="L315">
        <v>1.4392009582300183</v>
      </c>
      <c r="M315">
        <v>0.747109545030337</v>
      </c>
      <c r="N315">
        <v>0.37292763473953761</v>
      </c>
      <c r="O315">
        <v>0.1997432397064923</v>
      </c>
      <c r="P315">
        <v>0.12297381743221085</v>
      </c>
      <c r="Q315">
        <v>6.2969345031291937E-2</v>
      </c>
      <c r="R315">
        <v>5.5936475273413166E-2</v>
      </c>
      <c r="S315">
        <v>5.1753765469807721E-2</v>
      </c>
      <c r="T315" s="103">
        <v>0</v>
      </c>
    </row>
    <row r="316" spans="1:20" x14ac:dyDescent="0.25">
      <c r="A316" s="7"/>
      <c r="B316" s="110" t="s">
        <v>482</v>
      </c>
      <c r="C316" s="102">
        <v>1.2117054486090109</v>
      </c>
      <c r="D316">
        <v>0.67461292311815557</v>
      </c>
      <c r="E316">
        <v>0.28861676935498731</v>
      </c>
      <c r="F316">
        <v>0.18888121568272523</v>
      </c>
      <c r="G316">
        <v>0.11154579256571844</v>
      </c>
      <c r="H316">
        <v>9.165217845037045E-2</v>
      </c>
      <c r="I316">
        <v>8.9277342117546732E-2</v>
      </c>
      <c r="J316">
        <v>3.630690587636734E-2</v>
      </c>
      <c r="K316" s="103">
        <v>2.705137193446093E-2</v>
      </c>
      <c r="L316">
        <v>2.161377821817779</v>
      </c>
      <c r="M316">
        <v>1.0500000848430131</v>
      </c>
      <c r="N316">
        <v>0.51924890465447693</v>
      </c>
      <c r="O316">
        <v>0.25442002278607834</v>
      </c>
      <c r="P316">
        <v>0.15864350369598476</v>
      </c>
      <c r="Q316">
        <v>0.11056532322487207</v>
      </c>
      <c r="R316">
        <v>7.060369548374662E-2</v>
      </c>
      <c r="S316">
        <v>5.3234800331015499E-2</v>
      </c>
      <c r="T316" s="103">
        <v>0</v>
      </c>
    </row>
    <row r="317" spans="1:20" x14ac:dyDescent="0.25">
      <c r="B317" s="110" t="s">
        <v>346</v>
      </c>
      <c r="C317" s="102">
        <v>3.838757299145843</v>
      </c>
      <c r="D317">
        <v>2.2377652423821317</v>
      </c>
      <c r="E317">
        <v>1.183403920899738</v>
      </c>
      <c r="F317">
        <v>0.69349692439211408</v>
      </c>
      <c r="G317">
        <v>0.35797156656751694</v>
      </c>
      <c r="H317">
        <v>0.18048188878917062</v>
      </c>
      <c r="I317">
        <v>0.15421709591592492</v>
      </c>
      <c r="J317">
        <v>7.3448723747607761E-2</v>
      </c>
      <c r="K317" s="103">
        <v>8.4638276009326455E-2</v>
      </c>
      <c r="L317">
        <v>7.7384927037836597</v>
      </c>
      <c r="M317">
        <v>3.3975094895868332</v>
      </c>
      <c r="N317">
        <v>1.8946362577488938</v>
      </c>
      <c r="O317">
        <v>0.98184416550830456</v>
      </c>
      <c r="P317">
        <v>0.52844895280106208</v>
      </c>
      <c r="Q317">
        <v>0.26016937283414693</v>
      </c>
      <c r="R317">
        <v>0.11296865628969337</v>
      </c>
      <c r="S317">
        <v>0.12943245841078169</v>
      </c>
      <c r="T317" s="103">
        <v>8.7633871655722562E-2</v>
      </c>
    </row>
    <row r="318" spans="1:20" x14ac:dyDescent="0.25">
      <c r="B318" s="110" t="s">
        <v>634</v>
      </c>
      <c r="C318" s="102">
        <v>0.58273069883864093</v>
      </c>
      <c r="D318">
        <v>0.34195840355878193</v>
      </c>
      <c r="E318">
        <v>0.11859911309489547</v>
      </c>
      <c r="F318">
        <v>7.2235817221371179E-2</v>
      </c>
      <c r="G318">
        <v>6.5641740088351427E-2</v>
      </c>
      <c r="H318">
        <v>3.4034386475388229E-2</v>
      </c>
      <c r="I318">
        <v>2.1391532214028123E-2</v>
      </c>
      <c r="J318">
        <v>8.4030846174531458E-3</v>
      </c>
      <c r="K318" s="103">
        <v>0</v>
      </c>
      <c r="L318">
        <v>0.42264105711406436</v>
      </c>
      <c r="M318">
        <v>0.36709413180198919</v>
      </c>
      <c r="N318">
        <v>0.18595780985302959</v>
      </c>
      <c r="O318">
        <v>6.4598093233952728E-2</v>
      </c>
      <c r="P318">
        <v>6.6242648122122064E-2</v>
      </c>
      <c r="Q318">
        <v>4.9900374118819868E-2</v>
      </c>
      <c r="R318">
        <v>1.9433951032382799E-2</v>
      </c>
      <c r="S318">
        <v>0</v>
      </c>
      <c r="T318" s="103">
        <v>0</v>
      </c>
    </row>
    <row r="319" spans="1:20" x14ac:dyDescent="0.25">
      <c r="B319" s="110" t="s">
        <v>635</v>
      </c>
      <c r="C319" s="102">
        <v>1.8438270181494423</v>
      </c>
      <c r="D319">
        <v>0.68130496271835161</v>
      </c>
      <c r="E319">
        <v>0.35679868788388952</v>
      </c>
      <c r="F319">
        <v>0.23252133615129322</v>
      </c>
      <c r="G319">
        <v>0.14152363258604561</v>
      </c>
      <c r="H319">
        <v>7.7178676939279253E-2</v>
      </c>
      <c r="I319">
        <v>8.6242122978094346E-2</v>
      </c>
      <c r="J319">
        <v>5.9422429599261084E-2</v>
      </c>
      <c r="K319" s="103">
        <v>2.4619719025053624E-2</v>
      </c>
      <c r="L319">
        <v>2.5131206264511436</v>
      </c>
      <c r="M319">
        <v>1.4288588673982803</v>
      </c>
      <c r="N319">
        <v>0.80372403042374285</v>
      </c>
      <c r="O319">
        <v>0.42304395568697872</v>
      </c>
      <c r="P319">
        <v>0.24964770869691932</v>
      </c>
      <c r="Q319">
        <v>0.13245481243030996</v>
      </c>
      <c r="R319">
        <v>5.2676537001230817E-2</v>
      </c>
      <c r="S319">
        <v>7.261621133631542E-2</v>
      </c>
      <c r="T319" s="103">
        <v>4.6784926501643155E-2</v>
      </c>
    </row>
    <row r="320" spans="1:20" x14ac:dyDescent="0.25">
      <c r="B320" s="110" t="s">
        <v>636</v>
      </c>
      <c r="C320" s="102">
        <v>1.724576302723726</v>
      </c>
      <c r="D320">
        <v>1.4632682712523719</v>
      </c>
      <c r="E320">
        <v>0.97007244674261983</v>
      </c>
      <c r="F320">
        <v>0.61514653632703864</v>
      </c>
      <c r="G320">
        <v>0.44497814751761178</v>
      </c>
      <c r="H320">
        <v>0.28466745612620037</v>
      </c>
      <c r="I320">
        <v>0.15792027012443835</v>
      </c>
      <c r="J320">
        <v>6.9899457891581543E-2</v>
      </c>
      <c r="K320" s="103">
        <v>0.11342051589883162</v>
      </c>
      <c r="L320">
        <v>1.9669975680586511</v>
      </c>
      <c r="M320">
        <v>1.3737717880122819</v>
      </c>
      <c r="N320">
        <v>0.88353025648323802</v>
      </c>
      <c r="O320">
        <v>0.49745987008761278</v>
      </c>
      <c r="P320">
        <v>0.32694537758098324</v>
      </c>
      <c r="Q320">
        <v>0.18871762213183327</v>
      </c>
      <c r="R320">
        <v>6.8464967232286997E-2</v>
      </c>
      <c r="S320">
        <v>0.12912064119457031</v>
      </c>
      <c r="T320" s="103">
        <v>6.2700998226613902E-2</v>
      </c>
    </row>
    <row r="321" spans="2:20" x14ac:dyDescent="0.25">
      <c r="B321" s="110" t="s">
        <v>637</v>
      </c>
      <c r="C321" s="102">
        <v>0.24352997769282869</v>
      </c>
      <c r="D321">
        <v>0.14243960498898969</v>
      </c>
      <c r="E321">
        <v>0.10052474044379837</v>
      </c>
      <c r="F321">
        <v>9.5666550940403217E-2</v>
      </c>
      <c r="G321">
        <v>5.4657504355340981E-2</v>
      </c>
      <c r="H321">
        <v>2.9861443433420565E-2</v>
      </c>
      <c r="I321">
        <v>1.4213209527143363E-2</v>
      </c>
      <c r="J321">
        <v>0</v>
      </c>
      <c r="K321" s="103">
        <v>0</v>
      </c>
      <c r="L321">
        <v>0.45153969824275508</v>
      </c>
      <c r="M321">
        <v>5.3903495701858352E-2</v>
      </c>
      <c r="N321">
        <v>0</v>
      </c>
      <c r="O321">
        <v>0.11479799479347956</v>
      </c>
      <c r="P321">
        <v>6.2135522379943943E-2</v>
      </c>
      <c r="Q321">
        <v>2.2143837915308492E-2</v>
      </c>
      <c r="R321">
        <v>0</v>
      </c>
      <c r="S321">
        <v>0</v>
      </c>
      <c r="T321" s="103">
        <v>0</v>
      </c>
    </row>
    <row r="322" spans="2:20" x14ac:dyDescent="0.25">
      <c r="B322" s="110" t="s">
        <v>639</v>
      </c>
      <c r="C322" s="102">
        <v>1.1214853578758956</v>
      </c>
      <c r="D322">
        <v>0.68647762901960407</v>
      </c>
      <c r="E322">
        <v>0.34281170624398838</v>
      </c>
      <c r="F322">
        <v>0.11590494673264355</v>
      </c>
      <c r="G322">
        <v>6.8908542143830243E-2</v>
      </c>
      <c r="H322">
        <v>0</v>
      </c>
      <c r="I322">
        <v>4.984848821600335E-2</v>
      </c>
      <c r="J322">
        <v>4.3730324618573922E-2</v>
      </c>
      <c r="K322" s="103">
        <v>3.8642708444900191E-2</v>
      </c>
      <c r="L322">
        <v>2.2383206795723884</v>
      </c>
      <c r="M322">
        <v>1.1925302000485205</v>
      </c>
      <c r="N322">
        <v>0.62221705355245227</v>
      </c>
      <c r="O322">
        <v>0.32490649102233843</v>
      </c>
      <c r="P322">
        <v>0.18236374254513529</v>
      </c>
      <c r="Q322">
        <v>0.13915103803881096</v>
      </c>
      <c r="R322">
        <v>6.9655283875411422E-2</v>
      </c>
      <c r="S322">
        <v>8.0549835292241287E-2</v>
      </c>
      <c r="T322" s="103">
        <v>2.6529424424796111E-2</v>
      </c>
    </row>
    <row r="323" spans="2:20" x14ac:dyDescent="0.25">
      <c r="B323" s="110" t="s">
        <v>640</v>
      </c>
      <c r="C323" s="102">
        <v>0.37323476772965219</v>
      </c>
      <c r="D323">
        <v>0.19445869246953373</v>
      </c>
      <c r="E323">
        <v>0.10787992572466075</v>
      </c>
      <c r="F323">
        <v>0.10308396635352679</v>
      </c>
      <c r="G323">
        <v>7.0921257126000448E-2</v>
      </c>
      <c r="H323">
        <v>3.858848131814982E-2</v>
      </c>
      <c r="I323">
        <v>1.8901654558493967E-2</v>
      </c>
      <c r="J323">
        <v>3.5770623298482986E-3</v>
      </c>
      <c r="K323" s="103">
        <v>0</v>
      </c>
      <c r="L323">
        <v>0.92218305930544231</v>
      </c>
      <c r="M323">
        <v>0.276847463202403</v>
      </c>
      <c r="N323">
        <v>0.13662026755214349</v>
      </c>
      <c r="O323">
        <v>0.10318524882240382</v>
      </c>
      <c r="P323">
        <v>8.6735792222707428E-2</v>
      </c>
      <c r="Q323">
        <v>3.6576348719396468E-2</v>
      </c>
      <c r="R323">
        <v>7.9433894719625493E-3</v>
      </c>
      <c r="S323">
        <v>0</v>
      </c>
      <c r="T323" s="103">
        <v>0</v>
      </c>
    </row>
    <row r="324" spans="2:20" x14ac:dyDescent="0.25">
      <c r="B324" s="110" t="s">
        <v>223</v>
      </c>
      <c r="C324" s="102">
        <v>0.40349100756128792</v>
      </c>
      <c r="D324">
        <v>0.21730219216232907</v>
      </c>
      <c r="E324">
        <v>8.2275263747264474E-2</v>
      </c>
      <c r="F324">
        <v>8.8924184733268963E-2</v>
      </c>
      <c r="G324">
        <v>8.2969387751970866E-2</v>
      </c>
      <c r="H324">
        <v>2.5151659758338243E-2</v>
      </c>
      <c r="I324">
        <v>2.9044576841095432E-2</v>
      </c>
      <c r="J324">
        <v>1.6454274680297195E-2</v>
      </c>
      <c r="K324" s="103">
        <v>0</v>
      </c>
      <c r="L324">
        <v>0.78120114026825505</v>
      </c>
      <c r="M324">
        <v>0.45097796998131018</v>
      </c>
      <c r="N324">
        <v>0.24712385500609249</v>
      </c>
      <c r="O324">
        <v>0.11200177748665846</v>
      </c>
      <c r="P324">
        <v>0.12114171723653074</v>
      </c>
      <c r="Q324">
        <v>8.0354115365061526E-2</v>
      </c>
      <c r="R324">
        <v>3.3279217993162975E-2</v>
      </c>
      <c r="S324">
        <v>2.2907090516250242E-2</v>
      </c>
      <c r="T324" s="103">
        <v>0</v>
      </c>
    </row>
    <row r="325" spans="2:20" x14ac:dyDescent="0.25">
      <c r="B325" s="110" t="s">
        <v>646</v>
      </c>
      <c r="C325" s="102">
        <v>0.18490414305750294</v>
      </c>
      <c r="D325">
        <v>9.6256512453009258E-2</v>
      </c>
      <c r="E325">
        <v>8.0186632651165948E-2</v>
      </c>
      <c r="F325">
        <v>1.659725178878815E-2</v>
      </c>
      <c r="G325">
        <v>2.1066280762610426E-2</v>
      </c>
      <c r="H325">
        <v>2.2127565353627126E-2</v>
      </c>
      <c r="I325">
        <v>0</v>
      </c>
      <c r="J325">
        <v>0</v>
      </c>
      <c r="K325" s="103">
        <v>0</v>
      </c>
      <c r="L325">
        <v>0.2857533411304265</v>
      </c>
      <c r="M325">
        <v>0.12897566324828003</v>
      </c>
      <c r="N325">
        <v>7.856137803275727E-2</v>
      </c>
      <c r="O325">
        <v>7.6531988864707398E-2</v>
      </c>
      <c r="P325">
        <v>3.9835747598471742E-2</v>
      </c>
      <c r="Q325">
        <v>3.0424043209532615E-2</v>
      </c>
      <c r="R325">
        <v>0</v>
      </c>
      <c r="S325">
        <v>0</v>
      </c>
      <c r="T325" s="103">
        <v>0</v>
      </c>
    </row>
    <row r="326" spans="2:20" x14ac:dyDescent="0.25">
      <c r="B326" s="110" t="s">
        <v>648</v>
      </c>
      <c r="C326" s="102">
        <v>0.12935020207896741</v>
      </c>
      <c r="D326">
        <v>5.8862790640400564E-2</v>
      </c>
      <c r="E326">
        <v>3.9884358945225178E-2</v>
      </c>
      <c r="F326">
        <v>3.9969009973351503E-2</v>
      </c>
      <c r="G326">
        <v>2.7802318317460561E-2</v>
      </c>
      <c r="H326">
        <v>8.5281145722620588E-3</v>
      </c>
      <c r="I326">
        <v>0</v>
      </c>
      <c r="J326">
        <v>0</v>
      </c>
      <c r="K326" s="103">
        <v>0</v>
      </c>
      <c r="L326">
        <v>0.17681368945705947</v>
      </c>
      <c r="M326">
        <v>0.13706549004608951</v>
      </c>
      <c r="N326">
        <v>9.2587284646677648E-2</v>
      </c>
      <c r="O326">
        <v>4.760666816716852E-2</v>
      </c>
      <c r="P326">
        <v>2.1661104277014565E-2</v>
      </c>
      <c r="Q326">
        <v>0</v>
      </c>
      <c r="R326">
        <v>0</v>
      </c>
      <c r="S326">
        <v>0</v>
      </c>
      <c r="T326" s="103">
        <v>0</v>
      </c>
    </row>
    <row r="327" spans="2:20" x14ac:dyDescent="0.25">
      <c r="B327" s="110" t="s">
        <v>351</v>
      </c>
      <c r="C327" s="102">
        <v>0.69156677150856005</v>
      </c>
      <c r="D327">
        <v>0.34456195003042339</v>
      </c>
      <c r="E327">
        <v>0.20577626685638317</v>
      </c>
      <c r="F327">
        <v>0.10254714178045499</v>
      </c>
      <c r="G327">
        <v>8.9273581283294892E-2</v>
      </c>
      <c r="H327">
        <v>4.5748477258951759E-2</v>
      </c>
      <c r="I327">
        <v>2.2383207182575249E-2</v>
      </c>
      <c r="J327">
        <v>1.8792212779850253E-2</v>
      </c>
      <c r="K327" s="103">
        <v>0</v>
      </c>
      <c r="L327">
        <v>1.2393971426133501</v>
      </c>
      <c r="M327">
        <v>0.65982575381629138</v>
      </c>
      <c r="N327">
        <v>0.35960251326729858</v>
      </c>
      <c r="O327">
        <v>0.1813282372649653</v>
      </c>
      <c r="P327">
        <v>0.11540758375933623</v>
      </c>
      <c r="Q327">
        <v>0.12919328520293938</v>
      </c>
      <c r="R327">
        <v>3.6426687206476759E-2</v>
      </c>
      <c r="S327">
        <v>4.4257594299706472E-2</v>
      </c>
      <c r="T327" s="103">
        <v>0</v>
      </c>
    </row>
    <row r="328" spans="2:20" x14ac:dyDescent="0.25">
      <c r="B328" s="110" t="s">
        <v>652</v>
      </c>
      <c r="C328" s="102">
        <v>22.715503393950897</v>
      </c>
      <c r="D328">
        <v>11.392836742124294</v>
      </c>
      <c r="E328">
        <v>6.0932300883049955</v>
      </c>
      <c r="F328">
        <v>3.1642280408419121</v>
      </c>
      <c r="G328">
        <v>1.3790718024431579</v>
      </c>
      <c r="H328">
        <v>0.84799636703475312</v>
      </c>
      <c r="I328">
        <v>0.41932147955265159</v>
      </c>
      <c r="J328">
        <v>0.20234170518472969</v>
      </c>
      <c r="K328" s="103">
        <v>0.11359196605117057</v>
      </c>
      <c r="L328">
        <v>28.537351348503872</v>
      </c>
      <c r="M328">
        <v>14.996067740903968</v>
      </c>
      <c r="N328">
        <v>7.4750694178320458</v>
      </c>
      <c r="O328">
        <v>4.199895880318266</v>
      </c>
      <c r="P328">
        <v>2.1712610332310143</v>
      </c>
      <c r="Q328">
        <v>1.0563733638222761</v>
      </c>
      <c r="R328">
        <v>0.38479395919707726</v>
      </c>
      <c r="S328">
        <v>0.30540767812986003</v>
      </c>
      <c r="T328" s="103">
        <v>0.24644169190688203</v>
      </c>
    </row>
    <row r="329" spans="2:20" x14ac:dyDescent="0.25">
      <c r="B329" s="110" t="s">
        <v>653</v>
      </c>
      <c r="C329" s="102">
        <v>1.5286827810381389</v>
      </c>
      <c r="D329">
        <v>0.75908378308316282</v>
      </c>
      <c r="E329">
        <v>0.3531858235770175</v>
      </c>
      <c r="F329">
        <v>0.18357679941370766</v>
      </c>
      <c r="G329">
        <v>8.6445717517707646E-2</v>
      </c>
      <c r="H329">
        <v>9.0320703444704442E-2</v>
      </c>
      <c r="I329">
        <v>6.8090791120356001E-2</v>
      </c>
      <c r="J329">
        <v>2.9521225024049091E-2</v>
      </c>
      <c r="K329" s="103">
        <v>1.4703614976194093E-2</v>
      </c>
      <c r="L329">
        <v>2.0579458778799293</v>
      </c>
      <c r="M329">
        <v>0.93622766271513969</v>
      </c>
      <c r="N329">
        <v>0.48147040643674566</v>
      </c>
      <c r="O329">
        <v>0.24982167210677816</v>
      </c>
      <c r="P329">
        <v>0.13145547508175051</v>
      </c>
      <c r="Q329">
        <v>0.17637743010159956</v>
      </c>
      <c r="R329">
        <v>6.0031984930098453E-2</v>
      </c>
      <c r="S329">
        <v>0</v>
      </c>
      <c r="T329" s="103">
        <v>0</v>
      </c>
    </row>
    <row r="330" spans="2:20" x14ac:dyDescent="0.25">
      <c r="B330" s="110" t="s">
        <v>654</v>
      </c>
      <c r="C330" s="102">
        <v>3.4558827869701254</v>
      </c>
      <c r="D330">
        <v>1.8722903175816319</v>
      </c>
      <c r="E330">
        <v>0.97129059992467726</v>
      </c>
      <c r="F330">
        <v>0.47469802592429872</v>
      </c>
      <c r="G330">
        <v>0.21938320928340738</v>
      </c>
      <c r="H330">
        <v>0.13823810666384154</v>
      </c>
      <c r="I330">
        <v>0.10566171812265934</v>
      </c>
      <c r="J330">
        <v>8.3277825672830222E-2</v>
      </c>
      <c r="K330" s="103">
        <v>5.0228894770974031E-2</v>
      </c>
      <c r="L330">
        <v>4.8532225660981645</v>
      </c>
      <c r="M330">
        <v>2.4943954658587182</v>
      </c>
      <c r="N330">
        <v>1.2533476847595741</v>
      </c>
      <c r="O330">
        <v>0.67907800289429121</v>
      </c>
      <c r="P330">
        <v>0.3693940086338528</v>
      </c>
      <c r="Q330">
        <v>0.29148472409248288</v>
      </c>
      <c r="R330">
        <v>0.14208317248581179</v>
      </c>
      <c r="S330">
        <v>0.1467820260235754</v>
      </c>
      <c r="T330" s="103">
        <v>2.0333870792473223E-2</v>
      </c>
    </row>
    <row r="331" spans="2:20" x14ac:dyDescent="0.25">
      <c r="B331" s="110" t="s">
        <v>655</v>
      </c>
      <c r="C331" s="102">
        <v>0.82303764470911833</v>
      </c>
      <c r="D331">
        <v>0.47136120679543064</v>
      </c>
      <c r="E331">
        <v>0.23413060343089417</v>
      </c>
      <c r="F331">
        <v>0.12888271116220207</v>
      </c>
      <c r="G331">
        <v>6.3764352305130279E-2</v>
      </c>
      <c r="H331">
        <v>7.0589477714222415E-2</v>
      </c>
      <c r="I331">
        <v>4.6006091960901184E-2</v>
      </c>
      <c r="J331">
        <v>2.7052936452519914E-2</v>
      </c>
      <c r="K331" s="103">
        <v>0</v>
      </c>
      <c r="L331">
        <v>1.3303886276059822</v>
      </c>
      <c r="M331">
        <v>0.6929196571421764</v>
      </c>
      <c r="N331">
        <v>0.35185387491532477</v>
      </c>
      <c r="O331">
        <v>0.19919558215414868</v>
      </c>
      <c r="P331">
        <v>0.26949691803934583</v>
      </c>
      <c r="Q331">
        <v>0.14598497891232282</v>
      </c>
      <c r="R331">
        <v>2.1699759902401371E-2</v>
      </c>
      <c r="S331">
        <v>0</v>
      </c>
      <c r="T331" s="103">
        <v>0</v>
      </c>
    </row>
    <row r="332" spans="2:20" x14ac:dyDescent="0.25">
      <c r="B332" s="110" t="s">
        <v>656</v>
      </c>
      <c r="C332" s="102">
        <v>3.2573645435296021</v>
      </c>
      <c r="D332">
        <v>1.5761472163209571</v>
      </c>
      <c r="E332">
        <v>0.85962858111163432</v>
      </c>
      <c r="F332">
        <v>0.4036091113858582</v>
      </c>
      <c r="G332">
        <v>0.19750781777096973</v>
      </c>
      <c r="H332">
        <v>0.11696216302779007</v>
      </c>
      <c r="I332">
        <v>8.4842457990187789E-2</v>
      </c>
      <c r="J332">
        <v>6.5655611810251827E-2</v>
      </c>
      <c r="K332" s="103">
        <v>4.100839138808323E-2</v>
      </c>
      <c r="L332">
        <v>5.01008248676618</v>
      </c>
      <c r="M332">
        <v>2.4755957770129409</v>
      </c>
      <c r="N332">
        <v>1.2121964193549959</v>
      </c>
      <c r="O332">
        <v>0.61813026494664514</v>
      </c>
      <c r="P332">
        <v>0.29063441613222046</v>
      </c>
      <c r="Q332">
        <v>0.15754221301949112</v>
      </c>
      <c r="R332">
        <v>0.16057406528781573</v>
      </c>
      <c r="S332">
        <v>0.10372570522769543</v>
      </c>
      <c r="T332" s="103">
        <v>4.3352089772421283E-2</v>
      </c>
    </row>
    <row r="333" spans="2:20" x14ac:dyDescent="0.25">
      <c r="B333" s="110" t="s">
        <v>657</v>
      </c>
      <c r="C333" s="102">
        <v>4.2717867334962314</v>
      </c>
      <c r="D333">
        <v>2.0864315464025593</v>
      </c>
      <c r="E333">
        <v>1.135347113648858</v>
      </c>
      <c r="F333">
        <v>0.55163765116978647</v>
      </c>
      <c r="G333">
        <v>0.25441523573955022</v>
      </c>
      <c r="H333">
        <v>0.15951178915110412</v>
      </c>
      <c r="I333">
        <v>0.11435790176642983</v>
      </c>
      <c r="J333">
        <v>9.0764386614792317E-2</v>
      </c>
      <c r="K333" s="103">
        <v>5.9114808366351246E-2</v>
      </c>
      <c r="L333">
        <v>5.774016385626652</v>
      </c>
      <c r="M333">
        <v>2.9788888680948564</v>
      </c>
      <c r="N333">
        <v>1.568101784592508</v>
      </c>
      <c r="O333">
        <v>0.8306490272552236</v>
      </c>
      <c r="P333">
        <v>0.45344325076899633</v>
      </c>
      <c r="Q333">
        <v>0.21636233331998442</v>
      </c>
      <c r="R333">
        <v>0.13062606008662603</v>
      </c>
      <c r="S333">
        <v>0.15503661663464294</v>
      </c>
      <c r="T333" s="103">
        <v>6.0803216511049911E-2</v>
      </c>
    </row>
    <row r="334" spans="2:20" x14ac:dyDescent="0.25">
      <c r="B334" s="110" t="s">
        <v>237</v>
      </c>
      <c r="C334" s="102">
        <v>1.1711080556299671</v>
      </c>
      <c r="D334">
        <v>0.6227945557934953</v>
      </c>
      <c r="E334">
        <v>0.31031232065593867</v>
      </c>
      <c r="F334">
        <v>0.15479495743333638</v>
      </c>
      <c r="G334">
        <v>8.7988590311071993E-2</v>
      </c>
      <c r="H334">
        <v>8.8602847594592068E-2</v>
      </c>
      <c r="I334">
        <v>4.4868371835490563E-2</v>
      </c>
      <c r="J334">
        <v>3.1717695231179739E-2</v>
      </c>
      <c r="K334" s="103">
        <v>7.0196779620070203E-3</v>
      </c>
      <c r="L334">
        <v>1.5929765360450989</v>
      </c>
      <c r="M334">
        <v>0.79312941851424978</v>
      </c>
      <c r="N334">
        <v>0.38856480351166517</v>
      </c>
      <c r="O334">
        <v>0.21295300264231035</v>
      </c>
      <c r="P334">
        <v>0.31583411516502002</v>
      </c>
      <c r="Q334">
        <v>0.1422414320156189</v>
      </c>
      <c r="R334">
        <v>4.988933426765798E-2</v>
      </c>
      <c r="S334">
        <v>0</v>
      </c>
      <c r="T334" s="103">
        <v>0</v>
      </c>
    </row>
    <row r="335" spans="2:20" x14ac:dyDescent="0.25">
      <c r="B335" s="110" t="s">
        <v>651</v>
      </c>
      <c r="C335" s="102">
        <v>0.10191107254501308</v>
      </c>
      <c r="D335">
        <v>6.9876984439318612E-2</v>
      </c>
      <c r="E335">
        <v>4.9850572907175005E-2</v>
      </c>
      <c r="F335">
        <v>3.2290485456665997E-2</v>
      </c>
      <c r="G335">
        <v>0</v>
      </c>
      <c r="H335">
        <v>0</v>
      </c>
      <c r="I335">
        <v>0</v>
      </c>
      <c r="J335">
        <v>0</v>
      </c>
      <c r="K335" s="103">
        <v>0</v>
      </c>
      <c r="L335">
        <v>0.17565908235848601</v>
      </c>
      <c r="M335">
        <v>9.6994526151217716E-2</v>
      </c>
      <c r="N335">
        <v>6.2487135816002161E-2</v>
      </c>
      <c r="O335">
        <v>0</v>
      </c>
      <c r="P335">
        <v>0</v>
      </c>
      <c r="Q335">
        <v>0</v>
      </c>
      <c r="R335">
        <v>0</v>
      </c>
      <c r="S335">
        <v>0</v>
      </c>
      <c r="T335" s="103">
        <v>0</v>
      </c>
    </row>
    <row r="336" spans="2:20" x14ac:dyDescent="0.25">
      <c r="B336" s="110" t="s">
        <v>238</v>
      </c>
      <c r="C336" s="102">
        <v>1.0730140871062728</v>
      </c>
      <c r="D336">
        <v>0.54311295304739649</v>
      </c>
      <c r="E336">
        <v>0.26343484733350381</v>
      </c>
      <c r="F336">
        <v>0.14216748045370839</v>
      </c>
      <c r="G336">
        <v>0.13318427140550376</v>
      </c>
      <c r="H336">
        <v>9.4960457789214789E-2</v>
      </c>
      <c r="I336">
        <v>5.3198005648603434E-2</v>
      </c>
      <c r="J336">
        <v>3.1024371577191429E-2</v>
      </c>
      <c r="K336" s="103">
        <v>6.1930572990061931E-3</v>
      </c>
      <c r="L336">
        <v>1.5074056585695372</v>
      </c>
      <c r="M336">
        <v>0.73684913350858017</v>
      </c>
      <c r="N336">
        <v>0.38197744973361053</v>
      </c>
      <c r="O336">
        <v>0.21408968120829439</v>
      </c>
      <c r="P336">
        <v>0.2686169016964392</v>
      </c>
      <c r="Q336">
        <v>0.1598763047517027</v>
      </c>
      <c r="R336">
        <v>6.846954977973016E-2</v>
      </c>
      <c r="S336">
        <v>0</v>
      </c>
      <c r="T336" s="103">
        <v>0</v>
      </c>
    </row>
    <row r="337" spans="2:20" x14ac:dyDescent="0.25">
      <c r="B337" s="110" t="s">
        <v>239</v>
      </c>
      <c r="C337" s="102">
        <v>0.43926659084352138</v>
      </c>
      <c r="D337">
        <v>0.24037340228525803</v>
      </c>
      <c r="E337">
        <v>8.552555620548262E-2</v>
      </c>
      <c r="F337">
        <v>8.5815690458118751E-2</v>
      </c>
      <c r="G337">
        <v>4.9295720314560774E-2</v>
      </c>
      <c r="H337">
        <v>4.1952494416777564E-2</v>
      </c>
      <c r="I337">
        <v>1.6766228197597169E-2</v>
      </c>
      <c r="J337">
        <v>0</v>
      </c>
      <c r="K337" s="103">
        <v>0</v>
      </c>
      <c r="L337">
        <v>0.61558855250127387</v>
      </c>
      <c r="M337">
        <v>0.33821234129890348</v>
      </c>
      <c r="N337">
        <v>0.15432165353698227</v>
      </c>
      <c r="O337">
        <v>0.1686606368095053</v>
      </c>
      <c r="P337">
        <v>0.11112782437088653</v>
      </c>
      <c r="Q337">
        <v>6.3337679982837389E-2</v>
      </c>
      <c r="R337">
        <v>1.396708024028972E-2</v>
      </c>
      <c r="S337">
        <v>0</v>
      </c>
      <c r="T337" s="103">
        <v>0</v>
      </c>
    </row>
    <row r="338" spans="2:20" x14ac:dyDescent="0.25">
      <c r="B338" s="110" t="s">
        <v>241</v>
      </c>
      <c r="C338" s="102">
        <v>1.6271696192211795</v>
      </c>
      <c r="D338">
        <v>0.84622131772180731</v>
      </c>
      <c r="E338">
        <v>0.42672884242191239</v>
      </c>
      <c r="F338">
        <v>0.2334930115679337</v>
      </c>
      <c r="G338">
        <v>0.11817068675661323</v>
      </c>
      <c r="H338">
        <v>6.9591771596280591E-2</v>
      </c>
      <c r="I338">
        <v>6.7076734897319232E-2</v>
      </c>
      <c r="J338">
        <v>4.270549590459316E-2</v>
      </c>
      <c r="K338" s="103">
        <v>2.2193345139528541E-2</v>
      </c>
      <c r="L338">
        <v>2.3780222006102782</v>
      </c>
      <c r="M338">
        <v>1.0957296499203988</v>
      </c>
      <c r="N338">
        <v>0.55408691675816979</v>
      </c>
      <c r="O338">
        <v>0.29639445315266072</v>
      </c>
      <c r="P338">
        <v>0.17194808956625607</v>
      </c>
      <c r="Q338">
        <v>0.13133159301000077</v>
      </c>
      <c r="R338">
        <v>6.8737755800540187E-2</v>
      </c>
      <c r="S338">
        <v>6.1373154480372366E-2</v>
      </c>
      <c r="T338" s="103">
        <v>0</v>
      </c>
    </row>
    <row r="339" spans="2:20" x14ac:dyDescent="0.25">
      <c r="B339" s="110" t="s">
        <v>242</v>
      </c>
      <c r="C339" s="102">
        <v>0.43750657717906516</v>
      </c>
      <c r="D339">
        <v>0.26334842953799903</v>
      </c>
      <c r="E339">
        <v>0.15582418345437354</v>
      </c>
      <c r="F339">
        <v>7.9996007526698124E-2</v>
      </c>
      <c r="G339">
        <v>0.10553143704101754</v>
      </c>
      <c r="H339">
        <v>4.0576188029692838E-2</v>
      </c>
      <c r="I339">
        <v>3.3466104237914768E-2</v>
      </c>
      <c r="J339">
        <v>2.3392166297127443E-2</v>
      </c>
      <c r="K339" s="103">
        <v>4.0893243600040891E-3</v>
      </c>
      <c r="L339">
        <v>0.73893780697931721</v>
      </c>
      <c r="M339">
        <v>0.37238390403810612</v>
      </c>
      <c r="N339">
        <v>0.22878496747846602</v>
      </c>
      <c r="O339">
        <v>0.17652336685955858</v>
      </c>
      <c r="P339">
        <v>5.8332425408391009E-2</v>
      </c>
      <c r="Q339">
        <v>0</v>
      </c>
      <c r="R339">
        <v>0</v>
      </c>
      <c r="S339">
        <v>0</v>
      </c>
      <c r="T339" s="103">
        <v>0</v>
      </c>
    </row>
    <row r="340" spans="2:20" x14ac:dyDescent="0.25">
      <c r="B340" s="110" t="s">
        <v>243</v>
      </c>
      <c r="C340" s="102">
        <v>0.57087441160707686</v>
      </c>
      <c r="D340">
        <v>0.26785112625885804</v>
      </c>
      <c r="E340">
        <v>0.15061888928666919</v>
      </c>
      <c r="F340">
        <v>8.334140260774188E-2</v>
      </c>
      <c r="G340">
        <v>7.2404803034597245E-2</v>
      </c>
      <c r="H340">
        <v>5.8553880232544091E-2</v>
      </c>
      <c r="I340">
        <v>2.7616577024723615E-2</v>
      </c>
      <c r="J340">
        <v>1.0949726929065595E-2</v>
      </c>
      <c r="K340" s="103">
        <v>0</v>
      </c>
      <c r="L340">
        <v>0.92494823099312695</v>
      </c>
      <c r="M340">
        <v>0.43804819069320078</v>
      </c>
      <c r="N340">
        <v>0.2327231597486088</v>
      </c>
      <c r="O340">
        <v>0.23804571739011929</v>
      </c>
      <c r="P340">
        <v>0.15819723619797252</v>
      </c>
      <c r="Q340">
        <v>8.8691985761472636E-2</v>
      </c>
      <c r="R340">
        <v>3.4103208897932537E-2</v>
      </c>
      <c r="S340">
        <v>0</v>
      </c>
      <c r="T340" s="103">
        <v>0</v>
      </c>
    </row>
    <row r="341" spans="2:20" x14ac:dyDescent="0.25">
      <c r="B341" s="111" t="s">
        <v>244</v>
      </c>
      <c r="C341" s="108">
        <v>0.52153376303551136</v>
      </c>
      <c r="D341" s="107">
        <v>0.46253939271727845</v>
      </c>
      <c r="E341" s="107">
        <v>0.23435592727203755</v>
      </c>
      <c r="F341" s="107">
        <v>0.11907283626439132</v>
      </c>
      <c r="G341" s="107">
        <v>6.7884553304599346E-2</v>
      </c>
      <c r="H341" s="107">
        <v>4.0480658262297457E-2</v>
      </c>
      <c r="I341" s="107">
        <v>2.3116788380894218E-2</v>
      </c>
      <c r="J341" s="107">
        <v>4.4534109780324819E-3</v>
      </c>
      <c r="K341" s="109">
        <v>0</v>
      </c>
      <c r="L341" s="107">
        <v>0.66365426016042761</v>
      </c>
      <c r="M341" s="107">
        <v>0.28596516113682524</v>
      </c>
      <c r="N341" s="107">
        <v>0.21509396533290395</v>
      </c>
      <c r="O341" s="107">
        <v>0.13460444764616911</v>
      </c>
      <c r="P341" s="107">
        <v>0.11458604899907544</v>
      </c>
      <c r="Q341" s="107">
        <v>5.8845471631851637E-2</v>
      </c>
      <c r="R341" s="107">
        <v>0</v>
      </c>
      <c r="S341" s="107">
        <v>0</v>
      </c>
      <c r="T341" s="109">
        <v>0</v>
      </c>
    </row>
  </sheetData>
  <mergeCells count="8">
    <mergeCell ref="B2:T2"/>
    <mergeCell ref="B150:T150"/>
    <mergeCell ref="B151:B152"/>
    <mergeCell ref="B3:B4"/>
    <mergeCell ref="C3:K3"/>
    <mergeCell ref="L3:T3"/>
    <mergeCell ref="C151:K151"/>
    <mergeCell ref="L151:T151"/>
  </mergeCells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80644-33C1-AC45-8966-D9FD54A0B36C}">
  <dimension ref="A1:AT61"/>
  <sheetViews>
    <sheetView zoomScale="86" zoomScaleNormal="85" workbookViewId="0">
      <selection activeCell="H39" sqref="H39"/>
    </sheetView>
  </sheetViews>
  <sheetFormatPr defaultColWidth="9" defaultRowHeight="15.75" x14ac:dyDescent="0.25"/>
  <cols>
    <col min="2" max="2" width="27.5" customWidth="1"/>
    <col min="3" max="3" width="23.5" bestFit="1" customWidth="1"/>
    <col min="4" max="4" width="9.125" customWidth="1"/>
    <col min="5" max="5" width="11" customWidth="1"/>
    <col min="6" max="6" width="9.625" customWidth="1"/>
    <col min="7" max="7" width="24.625" style="4" customWidth="1"/>
    <col min="8" max="8" width="17.375" style="4" customWidth="1"/>
    <col min="9" max="10" width="16.625" style="4" customWidth="1"/>
    <col min="11" max="11" width="9.125" style="4" bestFit="1" customWidth="1"/>
    <col min="12" max="12" width="9" style="4"/>
    <col min="13" max="14" width="9.125" style="4" bestFit="1" customWidth="1"/>
    <col min="15" max="15" width="9" style="4"/>
    <col min="16" max="16" width="10.5" style="4" bestFit="1" customWidth="1"/>
    <col min="17" max="17" width="9.125" style="4" bestFit="1" customWidth="1"/>
    <col min="18" max="18" width="9" style="4"/>
    <col min="19" max="19" width="11.625" style="4" customWidth="1"/>
    <col min="20" max="20" width="9.125" style="4" bestFit="1" customWidth="1"/>
    <col min="21" max="21" width="9" style="4"/>
    <col min="22" max="22" width="9.125" style="4" bestFit="1" customWidth="1"/>
    <col min="23" max="23" width="8.875" style="4" customWidth="1"/>
    <col min="24" max="24" width="9" style="4"/>
    <col min="26" max="26" width="2.125" style="4" customWidth="1"/>
    <col min="32" max="32" width="5.125" customWidth="1"/>
    <col min="33" max="51" width="9" style="4"/>
    <col min="52" max="52" width="12" style="4" bestFit="1" customWidth="1"/>
    <col min="53" max="16384" width="9" style="4"/>
  </cols>
  <sheetData>
    <row r="1" spans="1:46" x14ac:dyDescent="0.25">
      <c r="A1" s="4"/>
      <c r="Y1" s="4"/>
      <c r="AA1" s="4"/>
      <c r="AB1" s="4"/>
      <c r="AC1" s="4"/>
      <c r="AD1" s="4"/>
      <c r="AE1" s="4"/>
      <c r="AF1" s="4"/>
    </row>
    <row r="2" spans="1:46" x14ac:dyDescent="0.25">
      <c r="Y2" s="4"/>
      <c r="AA2" s="4"/>
      <c r="AB2" s="4"/>
      <c r="AC2" s="4"/>
      <c r="AD2" s="4"/>
      <c r="AE2" s="4"/>
      <c r="AF2" s="4"/>
    </row>
    <row r="3" spans="1:46" x14ac:dyDescent="0.25">
      <c r="B3" s="4"/>
      <c r="C3" s="4"/>
      <c r="D3" s="4"/>
      <c r="E3" s="4"/>
      <c r="F3" s="4"/>
      <c r="Y3" s="4"/>
      <c r="AA3" s="4"/>
      <c r="AB3" s="4"/>
      <c r="AC3" s="4"/>
      <c r="AD3" s="4"/>
      <c r="AE3" s="4"/>
      <c r="AF3" s="4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</row>
    <row r="4" spans="1:46" ht="26.1" customHeight="1" x14ac:dyDescent="0.25">
      <c r="B4" s="342" t="s">
        <v>1417</v>
      </c>
      <c r="C4" s="232" t="s">
        <v>1407</v>
      </c>
      <c r="D4" s="233">
        <v>1</v>
      </c>
      <c r="E4" s="232">
        <v>2</v>
      </c>
      <c r="F4" s="41">
        <v>3</v>
      </c>
      <c r="G4" s="233">
        <v>1</v>
      </c>
      <c r="H4" s="232">
        <v>2</v>
      </c>
      <c r="I4" s="41">
        <v>3</v>
      </c>
      <c r="J4" s="233">
        <v>1</v>
      </c>
      <c r="K4" s="232">
        <v>2</v>
      </c>
      <c r="L4" s="41">
        <v>3</v>
      </c>
      <c r="M4" s="233">
        <v>1</v>
      </c>
      <c r="N4" s="232">
        <v>2</v>
      </c>
      <c r="O4" s="41">
        <v>3</v>
      </c>
      <c r="P4" s="233">
        <v>1</v>
      </c>
      <c r="Q4" s="232">
        <v>2</v>
      </c>
      <c r="R4" s="41">
        <v>3</v>
      </c>
      <c r="S4" s="233">
        <v>1</v>
      </c>
      <c r="T4" s="232">
        <v>2</v>
      </c>
      <c r="U4" s="41">
        <v>3</v>
      </c>
      <c r="V4" s="233">
        <v>1</v>
      </c>
      <c r="W4" s="232">
        <v>2</v>
      </c>
      <c r="X4" s="41">
        <v>3</v>
      </c>
      <c r="Y4" s="4"/>
      <c r="AA4" s="4"/>
      <c r="AB4" s="4"/>
      <c r="AC4" s="4"/>
      <c r="AD4" s="4"/>
      <c r="AE4" s="4"/>
      <c r="AF4" s="4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</row>
    <row r="5" spans="1:46" x14ac:dyDescent="0.25">
      <c r="B5" s="343"/>
      <c r="C5" s="41" t="s">
        <v>1582</v>
      </c>
      <c r="D5" s="31">
        <v>1000000</v>
      </c>
      <c r="E5" s="27">
        <v>1000000</v>
      </c>
      <c r="F5" s="36">
        <v>1000000</v>
      </c>
      <c r="G5" s="31">
        <v>500000</v>
      </c>
      <c r="H5" s="27">
        <v>500000</v>
      </c>
      <c r="I5" s="36">
        <v>500000</v>
      </c>
      <c r="J5" s="31">
        <v>250000</v>
      </c>
      <c r="K5" s="27">
        <v>250000</v>
      </c>
      <c r="L5" s="36">
        <v>250000</v>
      </c>
      <c r="M5" s="31">
        <v>62500</v>
      </c>
      <c r="N5" s="27">
        <v>62500</v>
      </c>
      <c r="O5" s="36">
        <v>62500</v>
      </c>
      <c r="P5" s="31">
        <v>31250</v>
      </c>
      <c r="Q5" s="27">
        <v>31250</v>
      </c>
      <c r="R5" s="36">
        <v>31250</v>
      </c>
      <c r="S5" s="31">
        <v>7813</v>
      </c>
      <c r="T5" s="27">
        <v>7813</v>
      </c>
      <c r="U5" s="36">
        <v>7813</v>
      </c>
      <c r="V5" s="31">
        <v>3906</v>
      </c>
      <c r="W5" s="27">
        <v>3906</v>
      </c>
      <c r="X5" s="36">
        <v>3906</v>
      </c>
      <c r="Y5" s="4"/>
      <c r="AA5" s="4"/>
      <c r="AB5" s="4"/>
      <c r="AC5" s="4"/>
      <c r="AD5" s="4"/>
      <c r="AE5" s="4"/>
      <c r="AF5" s="4"/>
    </row>
    <row r="6" spans="1:46" x14ac:dyDescent="0.25">
      <c r="B6" s="343"/>
      <c r="C6" s="234" t="s">
        <v>1585</v>
      </c>
      <c r="D6" s="32"/>
      <c r="E6" s="235">
        <v>810.81500000000005</v>
      </c>
      <c r="F6" s="37">
        <v>1365.53</v>
      </c>
      <c r="G6" s="32">
        <v>764.58799999999997</v>
      </c>
      <c r="H6" s="235">
        <v>414.56400000000002</v>
      </c>
      <c r="I6" s="37">
        <v>424.02600000000001</v>
      </c>
      <c r="J6" s="32">
        <v>103.045</v>
      </c>
      <c r="K6" s="235">
        <v>102.199</v>
      </c>
      <c r="L6" s="37">
        <v>668.16800000000001</v>
      </c>
      <c r="M6" s="32">
        <v>44.704999999999998</v>
      </c>
      <c r="N6" s="235">
        <v>72.097999999999999</v>
      </c>
      <c r="O6" s="37">
        <v>47.079000000000001</v>
      </c>
      <c r="P6" s="32">
        <v>10.494999999999999</v>
      </c>
      <c r="Q6" s="235">
        <v>39.881999999999998</v>
      </c>
      <c r="R6" s="37">
        <v>32.512999999999998</v>
      </c>
      <c r="S6" s="32">
        <v>18.347000000000001</v>
      </c>
      <c r="T6" s="235">
        <v>13.592000000000001</v>
      </c>
      <c r="U6" s="37">
        <v>23.003</v>
      </c>
      <c r="V6" s="32">
        <v>11.063000000000001</v>
      </c>
      <c r="W6" s="235">
        <v>7.5990000000000002</v>
      </c>
      <c r="X6" s="37">
        <v>7.484</v>
      </c>
      <c r="Y6" s="4"/>
      <c r="Z6" s="251"/>
      <c r="AA6" s="275"/>
      <c r="AB6" s="275"/>
      <c r="AC6" s="275"/>
      <c r="AD6" s="275"/>
      <c r="AE6" s="275"/>
      <c r="AF6" s="276"/>
    </row>
    <row r="7" spans="1:46" x14ac:dyDescent="0.25">
      <c r="B7" s="344"/>
      <c r="C7" s="42" t="s">
        <v>1586</v>
      </c>
      <c r="D7" s="43"/>
      <c r="E7" s="45">
        <f>AVERAGE(E6:F6)</f>
        <v>1088.1725000000001</v>
      </c>
      <c r="F7" s="44"/>
      <c r="G7" s="43"/>
      <c r="H7" s="45">
        <f>AVERAGE(G6:I6)</f>
        <v>534.39266666666674</v>
      </c>
      <c r="I7" s="44"/>
      <c r="J7" s="43"/>
      <c r="K7" s="45">
        <f>AVERAGE(J6:L6)</f>
        <v>291.13733333333334</v>
      </c>
      <c r="L7" s="44"/>
      <c r="M7" s="43"/>
      <c r="N7" s="61">
        <f>AVERAGE(M6:O6)</f>
        <v>54.627333333333333</v>
      </c>
      <c r="O7" s="44"/>
      <c r="P7" s="43"/>
      <c r="Q7" s="61">
        <f>AVERAGE(P6:R6)</f>
        <v>27.629999999999995</v>
      </c>
      <c r="R7" s="44"/>
      <c r="S7" s="43"/>
      <c r="T7" s="61">
        <f>AVERAGE(S6:U6)</f>
        <v>18.314</v>
      </c>
      <c r="U7" s="44"/>
      <c r="V7" s="43"/>
      <c r="W7" s="42">
        <f>AVERAGE(V6:X6)</f>
        <v>8.7153333333333336</v>
      </c>
      <c r="X7" s="44"/>
      <c r="Y7" s="4"/>
      <c r="Z7" s="250"/>
      <c r="AA7" s="55"/>
      <c r="AB7" s="247" t="s">
        <v>1587</v>
      </c>
      <c r="AC7" s="248"/>
      <c r="AD7" s="248"/>
      <c r="AE7" s="248"/>
      <c r="AF7" s="249"/>
    </row>
    <row r="8" spans="1:46" ht="15" customHeight="1" x14ac:dyDescent="0.25">
      <c r="B8" s="236" t="s">
        <v>1414</v>
      </c>
      <c r="C8" s="237" t="s">
        <v>1404</v>
      </c>
      <c r="D8" s="33"/>
      <c r="E8" s="238">
        <v>1.233327E-3</v>
      </c>
      <c r="F8" s="38">
        <v>7.32316E-4</v>
      </c>
      <c r="G8" s="33">
        <v>1.307894E-3</v>
      </c>
      <c r="H8" s="238">
        <v>2.4121730000000001E-3</v>
      </c>
      <c r="I8" s="38">
        <v>2.3583459999999999E-3</v>
      </c>
      <c r="J8" s="33">
        <v>9.7044980000000006E-3</v>
      </c>
      <c r="K8" s="238">
        <v>9.7848320000000003E-3</v>
      </c>
      <c r="L8" s="38">
        <v>1.4966300000000001E-3</v>
      </c>
      <c r="M8" s="33">
        <v>2.2368862999999999E-2</v>
      </c>
      <c r="N8" s="238">
        <v>1.387001E-2</v>
      </c>
      <c r="O8" s="38">
        <v>2.1240893E-2</v>
      </c>
      <c r="P8" s="33">
        <v>9.5283467999999996E-2</v>
      </c>
      <c r="Q8" s="238">
        <v>2.5073967999999999E-2</v>
      </c>
      <c r="R8" s="38">
        <v>3.0756927999999999E-2</v>
      </c>
      <c r="S8" s="33">
        <v>5.4504824E-2</v>
      </c>
      <c r="T8" s="238">
        <v>7.3572689999999996E-2</v>
      </c>
      <c r="U8" s="38">
        <v>4.3472590999999998E-2</v>
      </c>
      <c r="V8" s="33">
        <v>9.0391394999999999E-2</v>
      </c>
      <c r="W8" s="238">
        <v>0.13159626299999999</v>
      </c>
      <c r="X8" s="38">
        <v>0.13361838600000001</v>
      </c>
      <c r="Y8" s="4"/>
      <c r="Z8" s="250"/>
      <c r="AA8" s="248"/>
      <c r="AB8" s="248"/>
      <c r="AC8" s="248"/>
      <c r="AD8" s="248"/>
      <c r="AE8" s="248"/>
      <c r="AF8" s="249"/>
    </row>
    <row r="9" spans="1:46" x14ac:dyDescent="0.25">
      <c r="B9" s="236" t="s">
        <v>1583</v>
      </c>
      <c r="C9" s="237" t="s">
        <v>1408</v>
      </c>
      <c r="D9" s="33"/>
      <c r="E9" s="238">
        <v>1.2330000000000001</v>
      </c>
      <c r="F9" s="38">
        <v>0.73199999999999998</v>
      </c>
      <c r="G9" s="33">
        <v>1.3080000000000001</v>
      </c>
      <c r="H9" s="238">
        <v>2.4119999999999999</v>
      </c>
      <c r="I9" s="38">
        <v>2.3580000000000001</v>
      </c>
      <c r="J9" s="33">
        <v>9.7040000000000006</v>
      </c>
      <c r="K9" s="238">
        <v>9.7850000000000001</v>
      </c>
      <c r="L9" s="38">
        <v>1.4970000000000001</v>
      </c>
      <c r="M9" s="33">
        <v>22.369</v>
      </c>
      <c r="N9" s="238">
        <v>13.87</v>
      </c>
      <c r="O9" s="38">
        <v>21.241</v>
      </c>
      <c r="P9" s="33">
        <v>95.283000000000001</v>
      </c>
      <c r="Q9" s="238">
        <v>25.074000000000002</v>
      </c>
      <c r="R9" s="38">
        <v>30.757000000000001</v>
      </c>
      <c r="S9" s="33">
        <v>54.505000000000003</v>
      </c>
      <c r="T9" s="238">
        <v>73.572999999999993</v>
      </c>
      <c r="U9" s="38">
        <v>43.472999999999999</v>
      </c>
      <c r="V9" s="33">
        <v>90.391000000000005</v>
      </c>
      <c r="W9" s="238">
        <v>131.596</v>
      </c>
      <c r="X9" s="38">
        <v>133.61799999999999</v>
      </c>
      <c r="Y9" s="4"/>
      <c r="Z9" s="250"/>
      <c r="AA9" s="60"/>
      <c r="AB9" s="247" t="s">
        <v>1590</v>
      </c>
      <c r="AC9" s="248"/>
      <c r="AD9" s="248"/>
      <c r="AE9" s="248"/>
      <c r="AF9" s="249"/>
    </row>
    <row r="10" spans="1:46" ht="15" customHeight="1" x14ac:dyDescent="0.25">
      <c r="B10" s="239" t="s">
        <v>1584</v>
      </c>
      <c r="C10" s="46" t="s">
        <v>1409</v>
      </c>
      <c r="D10" s="47"/>
      <c r="E10" s="9">
        <v>8.7669999999999995</v>
      </c>
      <c r="F10" s="48">
        <v>9.2680000000000007</v>
      </c>
      <c r="G10" s="47">
        <v>8.6920000000000002</v>
      </c>
      <c r="H10" s="9">
        <v>7.5880000000000001</v>
      </c>
      <c r="I10" s="48">
        <v>7.6420000000000003</v>
      </c>
      <c r="J10" s="47">
        <v>0.29599999999999999</v>
      </c>
      <c r="K10" s="9">
        <v>0.215</v>
      </c>
      <c r="L10" s="48">
        <v>8.5030000000000001</v>
      </c>
      <c r="M10" s="47">
        <v>-12.369</v>
      </c>
      <c r="N10" s="9">
        <v>-3.87</v>
      </c>
      <c r="O10" s="48">
        <v>-11.241</v>
      </c>
      <c r="P10" s="47">
        <v>-85.283000000000001</v>
      </c>
      <c r="Q10" s="9">
        <v>-15.074</v>
      </c>
      <c r="R10" s="48">
        <v>-20.757000000000001</v>
      </c>
      <c r="S10" s="47">
        <v>-44.505000000000003</v>
      </c>
      <c r="T10" s="9">
        <v>-63.573</v>
      </c>
      <c r="U10" s="48">
        <v>-33.472999999999999</v>
      </c>
      <c r="V10" s="47">
        <v>-80.391000000000005</v>
      </c>
      <c r="W10" s="9">
        <v>-121.596</v>
      </c>
      <c r="X10" s="48">
        <v>-123.61799999999999</v>
      </c>
      <c r="Y10" s="4"/>
      <c r="Z10" s="244"/>
      <c r="AA10" s="273"/>
      <c r="AB10" s="273"/>
      <c r="AC10" s="273"/>
      <c r="AD10" s="273"/>
      <c r="AE10" s="273"/>
      <c r="AF10" s="274"/>
    </row>
    <row r="11" spans="1:46" x14ac:dyDescent="0.25">
      <c r="B11" s="240" t="s">
        <v>1405</v>
      </c>
      <c r="C11" s="241" t="s">
        <v>1410</v>
      </c>
      <c r="D11" s="34"/>
      <c r="E11" s="242">
        <v>2.1160000000000001</v>
      </c>
      <c r="F11" s="39">
        <v>2.1019999999999999</v>
      </c>
      <c r="G11" s="34">
        <v>2.0739999999999998</v>
      </c>
      <c r="H11" s="242">
        <v>2.1019999999999999</v>
      </c>
      <c r="I11" s="39">
        <v>2.08</v>
      </c>
      <c r="J11" s="34">
        <v>2.1320000000000001</v>
      </c>
      <c r="K11" s="242">
        <v>2.0569999999999999</v>
      </c>
      <c r="L11" s="39">
        <v>2.0739999999999998</v>
      </c>
      <c r="M11" s="34">
        <v>1.86</v>
      </c>
      <c r="N11" s="242">
        <v>1.9139999999999999</v>
      </c>
      <c r="O11" s="39">
        <v>2.044</v>
      </c>
      <c r="P11" s="56">
        <v>4.4880000000000004</v>
      </c>
      <c r="Q11" s="242">
        <v>1.7150000000000001</v>
      </c>
      <c r="R11" s="39">
        <v>1.73</v>
      </c>
      <c r="S11" s="34">
        <v>1.724</v>
      </c>
      <c r="T11" s="242">
        <v>1.8320000000000001</v>
      </c>
      <c r="U11" s="39">
        <v>1.69</v>
      </c>
      <c r="V11" s="34">
        <v>1.671</v>
      </c>
      <c r="W11" s="242">
        <v>1.645</v>
      </c>
      <c r="X11" s="39">
        <v>1.8480000000000001</v>
      </c>
      <c r="Y11" s="4"/>
      <c r="AA11" s="4"/>
      <c r="AB11" s="4"/>
      <c r="AC11" s="4"/>
      <c r="AD11" s="4"/>
      <c r="AE11" s="4"/>
      <c r="AF11" s="4"/>
    </row>
    <row r="12" spans="1:46" x14ac:dyDescent="0.25">
      <c r="B12" s="243" t="s">
        <v>1406</v>
      </c>
      <c r="C12" s="49" t="s">
        <v>1411</v>
      </c>
      <c r="D12" s="50"/>
      <c r="E12" s="10">
        <v>0.59299999999999997</v>
      </c>
      <c r="F12" s="51">
        <v>2.0259999999999998</v>
      </c>
      <c r="G12" s="50">
        <v>1.633</v>
      </c>
      <c r="H12" s="10">
        <v>0.81599999999999995</v>
      </c>
      <c r="I12" s="51">
        <v>1.968</v>
      </c>
      <c r="J12" s="50">
        <v>0.152</v>
      </c>
      <c r="K12" s="10">
        <v>0.184</v>
      </c>
      <c r="L12" s="51">
        <v>2.0670000000000002</v>
      </c>
      <c r="M12" s="50">
        <v>1.21</v>
      </c>
      <c r="N12" s="10">
        <v>1.2490000000000001</v>
      </c>
      <c r="O12" s="51">
        <v>0.121</v>
      </c>
      <c r="P12" s="50">
        <v>1.0999999999999999E-2</v>
      </c>
      <c r="Q12" s="10">
        <v>0.23499999999999999</v>
      </c>
      <c r="R12" s="51">
        <v>0.47</v>
      </c>
      <c r="S12" s="50">
        <v>0.26300000000000001</v>
      </c>
      <c r="T12" s="10">
        <v>6.3E-2</v>
      </c>
      <c r="U12" s="51">
        <v>0.29499999999999998</v>
      </c>
      <c r="V12" s="50">
        <v>0.18099999999999999</v>
      </c>
      <c r="W12" s="10">
        <v>0.251</v>
      </c>
      <c r="X12" s="51">
        <v>3.5999999999999997E-2</v>
      </c>
      <c r="Y12" s="4"/>
      <c r="AA12" s="4"/>
      <c r="AB12" s="4"/>
      <c r="AC12" s="4"/>
      <c r="AD12" s="4"/>
      <c r="AE12" s="4"/>
      <c r="AF12" s="4"/>
    </row>
    <row r="13" spans="1:46" x14ac:dyDescent="0.25">
      <c r="B13" s="35"/>
      <c r="C13" s="5" t="s">
        <v>1412</v>
      </c>
      <c r="D13" s="35"/>
      <c r="E13" s="4">
        <v>20.27</v>
      </c>
      <c r="F13" s="40">
        <v>34.137999999999998</v>
      </c>
      <c r="G13" s="35">
        <v>19.114999999999998</v>
      </c>
      <c r="H13" s="4">
        <v>10.364000000000001</v>
      </c>
      <c r="I13" s="40">
        <v>10.601000000000001</v>
      </c>
      <c r="J13" s="35">
        <v>2.5760000000000001</v>
      </c>
      <c r="K13" s="4">
        <v>2.5550000000000002</v>
      </c>
      <c r="L13" s="40">
        <v>16.704000000000001</v>
      </c>
      <c r="M13" s="35">
        <v>1.1180000000000001</v>
      </c>
      <c r="N13" s="4">
        <v>1.802</v>
      </c>
      <c r="O13" s="40">
        <v>1.177</v>
      </c>
      <c r="P13" s="35">
        <v>0.26200000000000001</v>
      </c>
      <c r="Q13" s="4">
        <v>0.997</v>
      </c>
      <c r="R13" s="40">
        <v>0.81299999999999994</v>
      </c>
      <c r="S13" s="35">
        <v>0.45900000000000002</v>
      </c>
      <c r="T13" s="4">
        <v>0.34</v>
      </c>
      <c r="U13" s="40">
        <v>0.57499999999999996</v>
      </c>
      <c r="V13" s="35">
        <v>0.27700000000000002</v>
      </c>
      <c r="W13" s="4">
        <v>0.19</v>
      </c>
      <c r="X13" s="40">
        <v>0.187</v>
      </c>
      <c r="Y13" s="4"/>
      <c r="AA13" s="4"/>
      <c r="AB13" s="4"/>
      <c r="AC13" s="4"/>
      <c r="AD13" s="4"/>
      <c r="AE13" s="4"/>
      <c r="AF13" s="4"/>
    </row>
    <row r="14" spans="1:46" x14ac:dyDescent="0.25">
      <c r="B14" s="52"/>
      <c r="C14" s="8" t="s">
        <v>1413</v>
      </c>
      <c r="D14" s="52"/>
      <c r="E14" s="11">
        <v>9.5790000000000006</v>
      </c>
      <c r="F14" s="53">
        <v>16.242000000000001</v>
      </c>
      <c r="G14" s="52">
        <v>9.218</v>
      </c>
      <c r="H14" s="11">
        <v>4.93</v>
      </c>
      <c r="I14" s="53">
        <v>5.0970000000000004</v>
      </c>
      <c r="J14" s="52">
        <v>1.208</v>
      </c>
      <c r="K14" s="11">
        <v>1.242</v>
      </c>
      <c r="L14" s="53">
        <v>8.0540000000000003</v>
      </c>
      <c r="M14" s="52">
        <v>0.60099999999999998</v>
      </c>
      <c r="N14" s="11">
        <v>0.94199999999999995</v>
      </c>
      <c r="O14" s="53">
        <v>0.57599999999999996</v>
      </c>
      <c r="P14" s="52">
        <v>5.8000000000000003E-2</v>
      </c>
      <c r="Q14" s="11">
        <v>0.58099999999999996</v>
      </c>
      <c r="R14" s="53">
        <v>0.47</v>
      </c>
      <c r="S14" s="52">
        <v>0.26600000000000001</v>
      </c>
      <c r="T14" s="11">
        <v>0.185</v>
      </c>
      <c r="U14" s="53">
        <v>0.34</v>
      </c>
      <c r="V14" s="52">
        <v>0.16500000000000001</v>
      </c>
      <c r="W14" s="11">
        <v>0.115</v>
      </c>
      <c r="X14" s="53">
        <v>0.10100000000000001</v>
      </c>
      <c r="Y14" s="4"/>
      <c r="AA14" s="4"/>
      <c r="AB14" s="4"/>
      <c r="AC14" s="4"/>
      <c r="AD14" s="4"/>
      <c r="AE14" s="4"/>
      <c r="AF14" s="4"/>
    </row>
    <row r="15" spans="1:46" x14ac:dyDescent="0.25">
      <c r="B15" s="4"/>
      <c r="C15" s="4"/>
      <c r="D15" s="4"/>
      <c r="E15" s="4"/>
      <c r="F15" s="4"/>
      <c r="Y15" s="4"/>
      <c r="AA15" s="4"/>
      <c r="AB15" s="4"/>
      <c r="AC15" s="4"/>
      <c r="AD15" s="4"/>
      <c r="AE15" s="4"/>
      <c r="AF15" s="4"/>
    </row>
    <row r="16" spans="1:46" x14ac:dyDescent="0.25">
      <c r="B16" s="4"/>
      <c r="C16" s="4"/>
      <c r="D16" s="4"/>
      <c r="E16" s="4"/>
      <c r="F16" s="4"/>
      <c r="Y16" s="4"/>
      <c r="AA16" s="4"/>
      <c r="AB16" s="4"/>
      <c r="AC16" s="4"/>
      <c r="AD16" s="4"/>
      <c r="AE16" s="4"/>
      <c r="AF16" s="4"/>
    </row>
    <row r="17" spans="2:32" x14ac:dyDescent="0.25">
      <c r="B17" s="4"/>
      <c r="D17" s="4"/>
      <c r="E17" s="4"/>
      <c r="F17" s="4"/>
      <c r="Y17" s="4"/>
      <c r="AA17" s="4"/>
      <c r="AB17" s="4"/>
      <c r="AC17" s="4"/>
      <c r="AD17" s="4"/>
      <c r="AE17" s="4"/>
      <c r="AF17" s="4"/>
    </row>
    <row r="18" spans="2:32" ht="21" customHeight="1" x14ac:dyDescent="0.25">
      <c r="B18" s="345" t="s">
        <v>1588</v>
      </c>
      <c r="C18" s="346"/>
      <c r="D18" s="346"/>
      <c r="E18" s="346"/>
      <c r="F18" s="346"/>
      <c r="G18" s="346"/>
      <c r="H18" s="346"/>
      <c r="I18" s="346"/>
      <c r="J18" s="346"/>
      <c r="K18" s="346"/>
      <c r="L18" s="346"/>
      <c r="M18" s="347"/>
      <c r="Y18" s="4"/>
      <c r="AA18" s="4"/>
      <c r="AB18" s="4"/>
      <c r="AC18" s="4"/>
      <c r="AD18" s="4"/>
      <c r="AE18" s="4"/>
      <c r="AF18" s="4"/>
    </row>
    <row r="19" spans="2:32" x14ac:dyDescent="0.25">
      <c r="B19" s="348" t="s">
        <v>1417</v>
      </c>
      <c r="C19" s="8" t="s">
        <v>1582</v>
      </c>
      <c r="D19" s="27">
        <v>1000000</v>
      </c>
      <c r="E19" s="27">
        <v>500000</v>
      </c>
      <c r="F19" s="27">
        <v>31250</v>
      </c>
      <c r="G19" s="36">
        <v>7813</v>
      </c>
      <c r="H19" s="348" t="s">
        <v>1418</v>
      </c>
      <c r="I19" s="8" t="s">
        <v>1582</v>
      </c>
      <c r="J19" s="27">
        <v>1000000</v>
      </c>
      <c r="K19" s="27">
        <v>500000</v>
      </c>
      <c r="L19" s="27">
        <v>31250</v>
      </c>
      <c r="M19" s="36">
        <v>7813</v>
      </c>
      <c r="Y19" s="4"/>
      <c r="AA19" s="4"/>
      <c r="AB19" s="4"/>
      <c r="AC19" s="4"/>
      <c r="AD19" s="4"/>
      <c r="AE19" s="4"/>
      <c r="AF19" s="4"/>
    </row>
    <row r="20" spans="2:32" ht="18.95" customHeight="1" x14ac:dyDescent="0.25">
      <c r="B20" s="349"/>
      <c r="C20" s="254" t="s">
        <v>1585</v>
      </c>
      <c r="D20" s="255">
        <v>1365.53</v>
      </c>
      <c r="E20" s="255">
        <v>424.02600000000001</v>
      </c>
      <c r="F20" s="256">
        <v>32.512999999999998</v>
      </c>
      <c r="G20" s="257">
        <v>23.003</v>
      </c>
      <c r="H20" s="349"/>
      <c r="I20" s="42" t="s">
        <v>1585</v>
      </c>
      <c r="J20" s="45">
        <v>747.39499999999998</v>
      </c>
      <c r="K20" s="45">
        <v>567.29300000000001</v>
      </c>
      <c r="L20" s="61">
        <v>11.948</v>
      </c>
      <c r="M20" s="258">
        <v>2.7850000000000001</v>
      </c>
      <c r="Y20" s="4"/>
      <c r="AA20" s="4"/>
      <c r="AB20" s="4"/>
      <c r="AC20" s="4"/>
      <c r="AD20" s="4"/>
      <c r="AE20" s="4"/>
      <c r="AF20" s="4"/>
    </row>
    <row r="21" spans="2:32" x14ac:dyDescent="0.25">
      <c r="B21" s="267" t="s">
        <v>1414</v>
      </c>
      <c r="C21" s="237" t="s">
        <v>1404</v>
      </c>
      <c r="D21" s="238">
        <v>7.32316E-4</v>
      </c>
      <c r="E21" s="238">
        <v>2.3583459999999999E-3</v>
      </c>
      <c r="F21" s="238">
        <v>3.0756927999999999E-2</v>
      </c>
      <c r="G21" s="38">
        <v>4.3472590999999998E-2</v>
      </c>
      <c r="H21" s="267" t="s">
        <v>1414</v>
      </c>
      <c r="I21" s="237" t="s">
        <v>1404</v>
      </c>
      <c r="J21" s="238">
        <f>1/J20</f>
        <v>1.3379805859016986E-3</v>
      </c>
      <c r="K21" s="238">
        <f>1/K20</f>
        <v>1.7627575168387411E-3</v>
      </c>
      <c r="L21" s="259">
        <f>1/L20</f>
        <v>8.3696016069635087E-2</v>
      </c>
      <c r="M21" s="260">
        <f>1/M20</f>
        <v>0.35906642728904847</v>
      </c>
    </row>
    <row r="22" spans="2:32" x14ac:dyDescent="0.25">
      <c r="B22" s="267" t="s">
        <v>1415</v>
      </c>
      <c r="C22" s="237" t="s">
        <v>1408</v>
      </c>
      <c r="D22" s="238">
        <v>0.73199999999999998</v>
      </c>
      <c r="E22" s="238">
        <v>2.3580000000000001</v>
      </c>
      <c r="F22" s="238">
        <v>30.757000000000001</v>
      </c>
      <c r="G22" s="38">
        <v>43.472999999999999</v>
      </c>
      <c r="H22" s="267" t="s">
        <v>1415</v>
      </c>
      <c r="I22" s="237" t="s">
        <v>1408</v>
      </c>
      <c r="J22" s="238">
        <f>1000*J21</f>
        <v>1.3379805859016987</v>
      </c>
      <c r="K22" s="238">
        <f>1000*K21</f>
        <v>1.762757516838741</v>
      </c>
      <c r="L22" s="259">
        <f>1000*L21</f>
        <v>83.696016069635093</v>
      </c>
      <c r="M22" s="260">
        <f>1000*M21</f>
        <v>359.06642728904848</v>
      </c>
      <c r="Y22" s="4"/>
      <c r="AA22" s="4"/>
      <c r="AB22" s="4"/>
      <c r="AC22" s="4"/>
      <c r="AD22" s="4"/>
      <c r="AE22" s="4"/>
      <c r="AF22" s="4"/>
    </row>
    <row r="23" spans="2:32" x14ac:dyDescent="0.25">
      <c r="B23" s="268" t="s">
        <v>1416</v>
      </c>
      <c r="C23" s="46" t="s">
        <v>1409</v>
      </c>
      <c r="D23" s="9">
        <v>9.2680000000000007</v>
      </c>
      <c r="E23" s="9">
        <v>7.6420000000000003</v>
      </c>
      <c r="F23" s="9">
        <v>-20.757000000000001</v>
      </c>
      <c r="G23" s="48">
        <v>-33.472999999999999</v>
      </c>
      <c r="H23" s="268" t="s">
        <v>1416</v>
      </c>
      <c r="I23" s="46" t="s">
        <v>1409</v>
      </c>
      <c r="J23" s="9">
        <f>10-J22</f>
        <v>8.6620194140983013</v>
      </c>
      <c r="K23" s="9">
        <f>10-K22</f>
        <v>8.2372424831612587</v>
      </c>
      <c r="L23" s="57">
        <f>10-L22</f>
        <v>-73.696016069635093</v>
      </c>
      <c r="M23" s="261">
        <f>10-M22</f>
        <v>-349.06642728904848</v>
      </c>
      <c r="Y23" s="4"/>
      <c r="AA23" s="4"/>
      <c r="AB23" s="4"/>
      <c r="AC23" s="4"/>
      <c r="AD23" s="4"/>
      <c r="AE23" s="4"/>
      <c r="AF23" s="4"/>
    </row>
    <row r="24" spans="2:32" x14ac:dyDescent="0.25">
      <c r="B24" s="269" t="s">
        <v>1405</v>
      </c>
      <c r="C24" s="241" t="s">
        <v>1410</v>
      </c>
      <c r="D24" s="242">
        <v>2.1019999999999999</v>
      </c>
      <c r="E24" s="242">
        <v>2.08</v>
      </c>
      <c r="F24" s="242">
        <v>1.73</v>
      </c>
      <c r="G24" s="39">
        <v>1.69</v>
      </c>
      <c r="H24" s="269" t="s">
        <v>1405</v>
      </c>
      <c r="I24" s="241" t="s">
        <v>1410</v>
      </c>
      <c r="J24" s="242">
        <v>2.0859999999999999</v>
      </c>
      <c r="K24" s="242">
        <v>2.1110000000000002</v>
      </c>
      <c r="L24" s="262">
        <v>1.5649999999999999</v>
      </c>
      <c r="M24" s="263">
        <v>2.0409999999999999</v>
      </c>
      <c r="Y24" s="4"/>
      <c r="AA24" s="4"/>
      <c r="AB24" s="4"/>
      <c r="AC24" s="4"/>
      <c r="AD24" s="4"/>
      <c r="AE24" s="4"/>
      <c r="AF24" s="4"/>
    </row>
    <row r="25" spans="2:32" x14ac:dyDescent="0.25">
      <c r="B25" s="270" t="s">
        <v>1406</v>
      </c>
      <c r="C25" s="49" t="s">
        <v>1411</v>
      </c>
      <c r="D25" s="10">
        <v>2.0259999999999998</v>
      </c>
      <c r="E25" s="10">
        <v>1.968</v>
      </c>
      <c r="F25" s="10">
        <v>0.47</v>
      </c>
      <c r="G25" s="51">
        <v>0.29499999999999998</v>
      </c>
      <c r="H25" s="270" t="s">
        <v>1406</v>
      </c>
      <c r="I25" s="49" t="s">
        <v>1411</v>
      </c>
      <c r="J25" s="10">
        <v>1.7569999999999999</v>
      </c>
      <c r="K25" s="10">
        <v>2.0339999999999998</v>
      </c>
      <c r="L25" s="58">
        <v>4.4999999999999998E-2</v>
      </c>
      <c r="M25" s="264">
        <v>7.0000000000000001E-3</v>
      </c>
      <c r="Y25" s="4"/>
      <c r="AA25" s="4"/>
      <c r="AB25" s="4"/>
      <c r="AC25" s="4"/>
      <c r="AD25" s="4"/>
      <c r="AE25" s="4"/>
      <c r="AF25" s="4"/>
    </row>
    <row r="26" spans="2:32" x14ac:dyDescent="0.25">
      <c r="B26" s="271"/>
      <c r="C26" s="5" t="s">
        <v>1412</v>
      </c>
      <c r="D26" s="4">
        <v>34.137999999999998</v>
      </c>
      <c r="E26" s="4">
        <v>10.601000000000001</v>
      </c>
      <c r="F26" s="4">
        <v>0.81299999999999994</v>
      </c>
      <c r="G26" s="40">
        <v>0.57499999999999996</v>
      </c>
      <c r="H26" s="271"/>
      <c r="I26" s="5" t="s">
        <v>1412</v>
      </c>
      <c r="J26" s="4">
        <v>18.684999999999999</v>
      </c>
      <c r="K26" s="4">
        <v>14.182</v>
      </c>
      <c r="L26" s="29">
        <v>0.29899999999999999</v>
      </c>
      <c r="M26" s="265">
        <v>7.0000000000000007E-2</v>
      </c>
      <c r="Y26" s="4"/>
      <c r="AA26" s="4"/>
      <c r="AB26" s="4"/>
      <c r="AC26" s="4"/>
      <c r="AD26" s="4"/>
      <c r="AE26" s="4"/>
      <c r="AF26" s="4"/>
    </row>
    <row r="27" spans="2:32" x14ac:dyDescent="0.25">
      <c r="B27" s="272"/>
      <c r="C27" s="8" t="s">
        <v>1413</v>
      </c>
      <c r="D27" s="11">
        <v>16.242000000000001</v>
      </c>
      <c r="E27" s="11">
        <v>5.0970000000000004</v>
      </c>
      <c r="F27" s="11">
        <v>0.47</v>
      </c>
      <c r="G27" s="53">
        <v>0.34</v>
      </c>
      <c r="H27" s="272"/>
      <c r="I27" s="8" t="s">
        <v>1413</v>
      </c>
      <c r="J27" s="11">
        <v>8.9580000000000002</v>
      </c>
      <c r="K27" s="11">
        <v>6.7190000000000003</v>
      </c>
      <c r="L27" s="59">
        <v>0.191</v>
      </c>
      <c r="M27" s="266">
        <v>3.4000000000000002E-2</v>
      </c>
      <c r="Y27" s="4"/>
      <c r="AA27" s="4"/>
      <c r="AB27" s="4"/>
      <c r="AC27" s="4"/>
      <c r="AD27" s="4"/>
      <c r="AE27" s="4"/>
      <c r="AF27" s="4"/>
    </row>
    <row r="28" spans="2:32" x14ac:dyDescent="0.25">
      <c r="B28" s="4"/>
      <c r="C28" s="4"/>
      <c r="D28" s="4"/>
      <c r="E28" s="4"/>
      <c r="F28" s="4"/>
      <c r="Y28" s="4"/>
      <c r="AA28" s="4"/>
      <c r="AB28" s="4"/>
      <c r="AC28" s="4"/>
      <c r="AD28" s="4"/>
      <c r="AE28" s="4"/>
      <c r="AF28" s="4"/>
    </row>
    <row r="29" spans="2:32" x14ac:dyDescent="0.25">
      <c r="B29" s="4"/>
      <c r="C29" s="4"/>
      <c r="D29" s="4"/>
      <c r="E29" s="251"/>
      <c r="F29" s="252"/>
      <c r="G29" s="252"/>
      <c r="H29" s="252"/>
      <c r="I29" s="252"/>
      <c r="J29" s="253"/>
      <c r="Y29" s="4"/>
      <c r="AA29" s="4"/>
      <c r="AB29" s="4"/>
      <c r="AC29" s="4"/>
      <c r="AD29" s="4"/>
      <c r="AE29" s="4"/>
      <c r="AF29" s="4"/>
    </row>
    <row r="30" spans="2:32" x14ac:dyDescent="0.25">
      <c r="B30" s="4"/>
      <c r="C30" s="4"/>
      <c r="D30" s="4"/>
      <c r="E30" s="250"/>
      <c r="F30" s="54"/>
      <c r="G30" s="247" t="s">
        <v>1589</v>
      </c>
      <c r="H30" s="248"/>
      <c r="I30" s="248"/>
      <c r="J30" s="249"/>
      <c r="Y30" s="4"/>
      <c r="AA30" s="4"/>
      <c r="AB30" s="4"/>
      <c r="AC30" s="4"/>
      <c r="AD30" s="4"/>
      <c r="AE30" s="4"/>
      <c r="AF30" s="4"/>
    </row>
    <row r="31" spans="2:32" x14ac:dyDescent="0.25">
      <c r="B31" s="4"/>
      <c r="C31" s="4"/>
      <c r="D31" s="4"/>
      <c r="E31" s="250"/>
      <c r="F31" s="248"/>
      <c r="G31" s="248"/>
      <c r="H31" s="248"/>
      <c r="I31" s="248"/>
      <c r="J31" s="249"/>
      <c r="Y31" s="4"/>
      <c r="AA31" s="4"/>
      <c r="AB31" s="4"/>
      <c r="AC31" s="4"/>
      <c r="AD31" s="4"/>
      <c r="AE31" s="4"/>
      <c r="AF31" s="4"/>
    </row>
    <row r="32" spans="2:32" x14ac:dyDescent="0.25">
      <c r="B32" s="4"/>
      <c r="C32" s="4"/>
      <c r="D32" s="4"/>
      <c r="E32" s="250"/>
      <c r="F32" s="60"/>
      <c r="G32" s="247" t="s">
        <v>1594</v>
      </c>
      <c r="H32" s="248"/>
      <c r="I32" s="248"/>
      <c r="J32" s="249"/>
      <c r="Y32" s="4"/>
      <c r="AA32" s="4"/>
      <c r="AB32" s="4"/>
      <c r="AC32" s="4"/>
      <c r="AD32" s="4"/>
      <c r="AE32" s="4"/>
      <c r="AF32" s="4"/>
    </row>
    <row r="33" spans="2:33" x14ac:dyDescent="0.25">
      <c r="B33" s="4"/>
      <c r="C33" s="4"/>
      <c r="D33" s="4"/>
      <c r="E33" s="244"/>
      <c r="F33" s="245"/>
      <c r="G33" s="245"/>
      <c r="H33" s="245"/>
      <c r="I33" s="245"/>
      <c r="J33" s="246"/>
      <c r="Y33" s="4"/>
      <c r="AA33" s="4"/>
      <c r="AB33" s="4"/>
      <c r="AC33" s="4"/>
      <c r="AD33" s="4"/>
      <c r="AE33" s="4"/>
      <c r="AF33" s="4"/>
    </row>
    <row r="34" spans="2:33" x14ac:dyDescent="0.25">
      <c r="B34" s="4"/>
      <c r="C34" s="4"/>
      <c r="D34" s="4"/>
      <c r="E34" s="4"/>
      <c r="F34" s="4"/>
      <c r="Y34" s="4"/>
      <c r="AA34" s="4"/>
      <c r="AB34" s="4"/>
      <c r="AC34" s="4"/>
      <c r="AD34" s="4"/>
      <c r="AE34" s="4"/>
      <c r="AF34" s="4"/>
    </row>
    <row r="35" spans="2:33" x14ac:dyDescent="0.25">
      <c r="B35" s="4"/>
      <c r="C35" s="4"/>
      <c r="D35" s="4"/>
      <c r="E35" s="4"/>
      <c r="F35" s="4"/>
      <c r="Y35" s="4"/>
      <c r="AA35" s="4"/>
      <c r="AB35" s="4"/>
      <c r="AC35" s="4"/>
      <c r="AD35" s="4"/>
      <c r="AE35" s="4"/>
      <c r="AF35" s="4"/>
    </row>
    <row r="36" spans="2:33" x14ac:dyDescent="0.25">
      <c r="B36" s="4"/>
      <c r="C36" s="4"/>
      <c r="D36" s="4"/>
      <c r="E36" s="4"/>
      <c r="F36" s="4"/>
      <c r="Y36" s="4"/>
      <c r="AA36" s="4"/>
      <c r="AB36" s="4"/>
      <c r="AC36" s="4"/>
      <c r="AD36" s="4"/>
      <c r="AE36" s="4"/>
      <c r="AF36" s="4"/>
    </row>
    <row r="37" spans="2:33" x14ac:dyDescent="0.25">
      <c r="B37" s="4"/>
      <c r="C37" s="4"/>
      <c r="D37" s="4"/>
      <c r="E37" s="4"/>
      <c r="F37" s="4"/>
      <c r="Y37" s="4"/>
      <c r="AA37" s="4"/>
      <c r="AB37" s="4"/>
      <c r="AC37" s="4"/>
      <c r="AD37" s="4"/>
      <c r="AE37" s="4"/>
      <c r="AF37" s="4"/>
    </row>
    <row r="38" spans="2:33" x14ac:dyDescent="0.25">
      <c r="B38" s="4"/>
      <c r="C38" s="4"/>
      <c r="D38" s="4"/>
      <c r="E38" s="4"/>
      <c r="F38" s="4"/>
      <c r="Y38" s="4"/>
      <c r="AA38" s="4"/>
      <c r="AB38" s="4"/>
      <c r="AC38" s="4"/>
      <c r="AD38" s="4"/>
      <c r="AE38" s="4"/>
      <c r="AF38" s="4"/>
    </row>
    <row r="39" spans="2:33" x14ac:dyDescent="0.25">
      <c r="Y39" s="4"/>
      <c r="AA39" s="4"/>
      <c r="AB39" s="4"/>
      <c r="AC39" s="4"/>
      <c r="AD39" s="4"/>
      <c r="AE39" s="4"/>
      <c r="AF39" s="4"/>
    </row>
    <row r="40" spans="2:33" x14ac:dyDescent="0.25">
      <c r="Y40" s="4"/>
      <c r="AA40" s="4"/>
      <c r="AB40" s="4"/>
      <c r="AC40" s="4"/>
      <c r="AD40" s="4"/>
      <c r="AE40" s="4"/>
      <c r="AF40" s="4"/>
    </row>
    <row r="41" spans="2:33" x14ac:dyDescent="0.25">
      <c r="Y41" s="4"/>
      <c r="AA41" s="4"/>
      <c r="AB41" s="4"/>
      <c r="AC41" s="4"/>
      <c r="AD41" s="4"/>
      <c r="AE41" s="4"/>
      <c r="AF41" s="4"/>
    </row>
    <row r="42" spans="2:33" x14ac:dyDescent="0.25">
      <c r="K42" s="6"/>
      <c r="L42" s="6"/>
      <c r="N42" s="6"/>
      <c r="O42" s="6"/>
      <c r="Q42" s="6"/>
      <c r="R42" s="6"/>
      <c r="T42" s="6"/>
      <c r="U42" s="6"/>
      <c r="Y42" s="4"/>
      <c r="AA42" s="4"/>
      <c r="AB42" s="4"/>
      <c r="AC42" s="4"/>
      <c r="AD42" s="4"/>
      <c r="AE42" s="4"/>
      <c r="AF42" s="4"/>
    </row>
    <row r="43" spans="2:33" s="6" customFormat="1" ht="15" x14ac:dyDescent="0.25">
      <c r="W43" s="4"/>
      <c r="X43" s="4"/>
      <c r="Z43" s="4"/>
      <c r="AG43" s="4"/>
    </row>
    <row r="44" spans="2:33" s="6" customFormat="1" ht="15" x14ac:dyDescent="0.25"/>
    <row r="45" spans="2:33" s="6" customFormat="1" ht="15" x14ac:dyDescent="0.25">
      <c r="K45" s="4"/>
      <c r="L45" s="4"/>
      <c r="N45" s="4"/>
      <c r="O45" s="4"/>
      <c r="Q45" s="4"/>
      <c r="R45" s="4"/>
      <c r="T45" s="4"/>
      <c r="U45" s="4"/>
    </row>
    <row r="46" spans="2:33" x14ac:dyDescent="0.25">
      <c r="B46" s="4"/>
      <c r="C46" s="4"/>
      <c r="D46" s="4"/>
      <c r="E46" s="4"/>
      <c r="F46" s="4"/>
      <c r="M46" s="6"/>
      <c r="P46" s="6"/>
      <c r="S46" s="6"/>
      <c r="V46" s="6"/>
      <c r="W46" s="6"/>
      <c r="X46" s="6"/>
      <c r="Y46" s="4"/>
      <c r="Z46" s="6"/>
      <c r="AA46" s="4"/>
      <c r="AB46" s="4"/>
      <c r="AC46" s="4"/>
      <c r="AD46" s="4"/>
      <c r="AE46" s="4"/>
      <c r="AF46" s="4"/>
      <c r="AG46" s="6"/>
    </row>
    <row r="47" spans="2:33" x14ac:dyDescent="0.25">
      <c r="B47" s="4"/>
      <c r="C47" s="4"/>
      <c r="D47" s="4"/>
      <c r="E47" s="4"/>
      <c r="F47" s="4"/>
      <c r="Y47" s="4"/>
      <c r="AA47" s="4"/>
      <c r="AB47" s="4"/>
      <c r="AC47" s="4"/>
      <c r="AD47" s="4"/>
      <c r="AE47" s="4"/>
      <c r="AF47" s="4"/>
    </row>
    <row r="48" spans="2:33" x14ac:dyDescent="0.25">
      <c r="B48" s="4"/>
      <c r="C48" s="4"/>
      <c r="D48" s="4"/>
      <c r="E48" s="4"/>
      <c r="F48" s="4"/>
      <c r="Y48" s="4"/>
      <c r="AA48" s="4"/>
      <c r="AB48" s="4"/>
      <c r="AC48" s="4"/>
      <c r="AD48" s="4"/>
      <c r="AE48" s="4"/>
      <c r="AF48" s="4"/>
    </row>
    <row r="49" spans="2:32" x14ac:dyDescent="0.25">
      <c r="B49" s="4"/>
      <c r="C49" s="4"/>
      <c r="D49" s="4"/>
      <c r="E49" s="4"/>
      <c r="F49" s="4"/>
      <c r="V49" s="6"/>
      <c r="Y49" s="4"/>
      <c r="AA49" s="4"/>
      <c r="AB49" s="4"/>
      <c r="AC49" s="4"/>
      <c r="AD49" s="4"/>
      <c r="AE49" s="4"/>
      <c r="AF49" s="4"/>
    </row>
    <row r="50" spans="2:32" x14ac:dyDescent="0.25">
      <c r="B50" s="4"/>
      <c r="C50" s="4"/>
      <c r="D50" s="4"/>
      <c r="E50" s="4"/>
      <c r="F50" s="4"/>
      <c r="K50" s="30"/>
      <c r="L50" s="30"/>
      <c r="N50" s="30"/>
      <c r="O50" s="30"/>
      <c r="Q50" s="30"/>
      <c r="T50" s="30"/>
      <c r="Y50" s="4"/>
      <c r="AA50" s="4"/>
      <c r="AB50" s="4"/>
      <c r="AC50" s="4"/>
      <c r="AD50" s="4"/>
      <c r="AE50" s="4"/>
      <c r="AF50" s="4"/>
    </row>
    <row r="51" spans="2:32" x14ac:dyDescent="0.25">
      <c r="B51" s="4"/>
      <c r="C51" s="4"/>
      <c r="D51" s="4"/>
      <c r="E51" s="4"/>
      <c r="F51" s="4"/>
      <c r="K51" s="30"/>
      <c r="L51" s="30"/>
      <c r="N51" s="30"/>
      <c r="O51" s="30"/>
      <c r="Q51" s="30"/>
      <c r="T51" s="30"/>
      <c r="Y51" s="4"/>
      <c r="AA51" s="4"/>
      <c r="AB51" s="4"/>
      <c r="AC51" s="4"/>
      <c r="AD51" s="4"/>
      <c r="AE51" s="4"/>
      <c r="AF51" s="4"/>
    </row>
    <row r="52" spans="2:32" x14ac:dyDescent="0.25">
      <c r="B52" s="4"/>
      <c r="C52" s="4"/>
      <c r="D52" s="4"/>
      <c r="E52" s="4"/>
      <c r="F52" s="4"/>
      <c r="K52" s="30"/>
      <c r="L52" s="30"/>
      <c r="M52" s="30"/>
      <c r="N52" s="30"/>
      <c r="O52" s="30"/>
      <c r="P52" s="30"/>
      <c r="Q52" s="30"/>
      <c r="S52" s="30"/>
      <c r="T52" s="30"/>
      <c r="V52" s="30"/>
      <c r="W52" s="30"/>
      <c r="Y52" s="4"/>
      <c r="Z52" s="30"/>
      <c r="AA52" s="4"/>
      <c r="AB52" s="4"/>
      <c r="AC52" s="4"/>
      <c r="AD52" s="4"/>
      <c r="AE52" s="4"/>
      <c r="AF52" s="4"/>
    </row>
    <row r="53" spans="2:32" x14ac:dyDescent="0.25">
      <c r="B53" s="4"/>
      <c r="C53" s="4"/>
      <c r="D53" s="4"/>
      <c r="E53" s="4"/>
      <c r="F53" s="4"/>
      <c r="K53" s="30"/>
      <c r="L53" s="30"/>
      <c r="M53" s="30"/>
      <c r="N53" s="30"/>
      <c r="O53" s="30"/>
      <c r="P53" s="30"/>
      <c r="Q53" s="30"/>
      <c r="S53" s="30"/>
      <c r="T53" s="30"/>
      <c r="V53" s="30"/>
      <c r="W53" s="30"/>
      <c r="Y53" s="4"/>
      <c r="Z53" s="30"/>
      <c r="AA53" s="4"/>
      <c r="AB53" s="4"/>
      <c r="AC53" s="4"/>
      <c r="AD53" s="4"/>
      <c r="AE53" s="4"/>
      <c r="AF53" s="4"/>
    </row>
    <row r="54" spans="2:32" x14ac:dyDescent="0.25">
      <c r="B54" s="4"/>
      <c r="C54" s="4"/>
      <c r="D54" s="4"/>
      <c r="E54" s="4"/>
      <c r="F54" s="4"/>
      <c r="K54" s="30"/>
      <c r="L54" s="30"/>
      <c r="M54" s="30"/>
      <c r="N54" s="30"/>
      <c r="O54" s="30"/>
      <c r="P54" s="30"/>
      <c r="Q54" s="30"/>
      <c r="S54" s="30"/>
      <c r="T54" s="30"/>
      <c r="V54" s="30"/>
      <c r="W54" s="30"/>
      <c r="Y54" s="4"/>
      <c r="Z54" s="30"/>
      <c r="AA54" s="4"/>
      <c r="AB54" s="4"/>
      <c r="AC54" s="4"/>
      <c r="AD54" s="4"/>
      <c r="AE54" s="4"/>
      <c r="AF54" s="4"/>
    </row>
    <row r="55" spans="2:32" x14ac:dyDescent="0.25"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S55" s="30"/>
      <c r="T55" s="30"/>
      <c r="V55" s="30"/>
      <c r="W55" s="30"/>
      <c r="Y55" s="4"/>
      <c r="Z55" s="30"/>
      <c r="AA55" s="4"/>
      <c r="AB55" s="4"/>
      <c r="AC55" s="4"/>
      <c r="AD55" s="4"/>
      <c r="AE55" s="4"/>
      <c r="AF55" s="4"/>
    </row>
    <row r="56" spans="2:32" x14ac:dyDescent="0.25"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S56" s="30"/>
      <c r="T56" s="30"/>
      <c r="V56" s="30"/>
      <c r="W56" s="30"/>
      <c r="Y56" s="4"/>
      <c r="Z56" s="30"/>
      <c r="AA56" s="4"/>
      <c r="AB56" s="4"/>
      <c r="AC56" s="4"/>
      <c r="AD56" s="4"/>
      <c r="AE56" s="4"/>
      <c r="AF56" s="4"/>
    </row>
    <row r="57" spans="2:32" x14ac:dyDescent="0.25"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0"/>
      <c r="S57" s="30"/>
      <c r="T57" s="30"/>
      <c r="V57" s="30"/>
      <c r="W57" s="30"/>
      <c r="Y57" s="4"/>
      <c r="Z57" s="30"/>
      <c r="AA57" s="4"/>
      <c r="AB57" s="4"/>
      <c r="AC57" s="4"/>
      <c r="AD57" s="4"/>
      <c r="AE57" s="4"/>
      <c r="AF57" s="4"/>
    </row>
    <row r="58" spans="2:32" x14ac:dyDescent="0.25"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S58" s="30"/>
      <c r="T58" s="30"/>
      <c r="V58" s="30"/>
      <c r="W58" s="30"/>
      <c r="Y58" s="4"/>
      <c r="Z58" s="30"/>
      <c r="AA58" s="4"/>
      <c r="AB58" s="4"/>
      <c r="AC58" s="4"/>
      <c r="AD58" s="4"/>
      <c r="AE58" s="4"/>
      <c r="AF58" s="4"/>
    </row>
    <row r="59" spans="2:32" x14ac:dyDescent="0.25"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S59" s="30"/>
      <c r="T59" s="30"/>
      <c r="V59" s="30"/>
      <c r="W59" s="30"/>
      <c r="Y59" s="4"/>
      <c r="Z59" s="30"/>
      <c r="AA59" s="4"/>
      <c r="AB59" s="4"/>
      <c r="AC59" s="4"/>
      <c r="AD59" s="4"/>
      <c r="AE59" s="4"/>
      <c r="AF59" s="4"/>
    </row>
    <row r="60" spans="2:32" x14ac:dyDescent="0.25">
      <c r="G60" s="30"/>
      <c r="J60" s="30"/>
      <c r="M60" s="30"/>
      <c r="P60" s="30"/>
      <c r="S60" s="30"/>
      <c r="V60" s="30"/>
      <c r="W60" s="30"/>
      <c r="Y60" s="4"/>
      <c r="Z60" s="30"/>
      <c r="AA60" s="4"/>
      <c r="AB60" s="4"/>
      <c r="AC60" s="4"/>
      <c r="AD60" s="4"/>
      <c r="AE60" s="4"/>
      <c r="AF60" s="4"/>
    </row>
    <row r="61" spans="2:32" x14ac:dyDescent="0.25">
      <c r="G61" s="30"/>
      <c r="J61" s="30"/>
      <c r="M61" s="30"/>
      <c r="P61" s="30"/>
      <c r="S61" s="30"/>
      <c r="V61" s="30"/>
      <c r="W61" s="30"/>
      <c r="Y61" s="4"/>
      <c r="Z61" s="30"/>
      <c r="AA61" s="4"/>
      <c r="AB61" s="4"/>
      <c r="AC61" s="4"/>
      <c r="AD61" s="4"/>
      <c r="AE61" s="4"/>
      <c r="AF61" s="4"/>
    </row>
  </sheetData>
  <mergeCells count="4">
    <mergeCell ref="B4:B7"/>
    <mergeCell ref="B18:M18"/>
    <mergeCell ref="H19:H20"/>
    <mergeCell ref="B19:B20"/>
  </mergeCells>
  <conditionalFormatting sqref="D23:G23 J23:M23">
    <cfRule type="cellIs" dxfId="20" priority="1" operator="lessThan">
      <formula>0</formula>
    </cfRule>
  </conditionalFormatting>
  <conditionalFormatting sqref="D10:X10 S48:S49">
    <cfRule type="cellIs" dxfId="19" priority="5" operator="lessThan">
      <formula>0</formula>
    </cfRule>
  </conditionalFormatting>
  <conditionalFormatting sqref="AH8:AT8">
    <cfRule type="cellIs" dxfId="18" priority="4" operator="lessThan">
      <formula>0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4DC7E-E129-924B-8ABB-917FC10E9E0C}">
  <dimension ref="B2:CJ468"/>
  <sheetViews>
    <sheetView zoomScaleNormal="100" workbookViewId="0">
      <selection activeCell="D9" sqref="D9"/>
    </sheetView>
  </sheetViews>
  <sheetFormatPr defaultColWidth="11" defaultRowHeight="15.75" x14ac:dyDescent="0.25"/>
  <cols>
    <col min="1" max="1" width="11" style="2"/>
    <col min="2" max="2" width="11" style="80"/>
    <col min="3" max="3" width="34" style="80" customWidth="1"/>
    <col min="4" max="4" width="23" style="80" customWidth="1"/>
    <col min="5" max="7" width="11" style="80"/>
    <col min="8" max="8" width="11" style="2"/>
    <col min="9" max="9" width="16.625" style="2" bestFit="1" customWidth="1"/>
    <col min="10" max="25" width="11" style="2"/>
    <col min="26" max="26" width="18.5" style="13" bestFit="1" customWidth="1"/>
    <col min="27" max="29" width="11" style="2"/>
    <col min="30" max="30" width="9.625" style="2" bestFit="1" customWidth="1"/>
    <col min="31" max="31" width="14.875" style="2" bestFit="1" customWidth="1"/>
    <col min="32" max="32" width="15.625" style="2" bestFit="1" customWidth="1"/>
    <col min="33" max="33" width="9.625" style="2" bestFit="1" customWidth="1"/>
    <col min="34" max="34" width="14.875" style="2" bestFit="1" customWidth="1"/>
    <col min="35" max="35" width="15.625" style="2" bestFit="1" customWidth="1"/>
    <col min="36" max="36" width="9.625" style="2" bestFit="1" customWidth="1"/>
    <col min="37" max="37" width="14.875" style="2" bestFit="1" customWidth="1"/>
    <col min="38" max="38" width="15" style="2" bestFit="1" customWidth="1"/>
    <col min="39" max="16384" width="11" style="2"/>
  </cols>
  <sheetData>
    <row r="2" spans="2:88" ht="26.25" customHeight="1" x14ac:dyDescent="0.25">
      <c r="I2" s="350" t="s">
        <v>1</v>
      </c>
      <c r="J2" s="305" t="s">
        <v>1686</v>
      </c>
      <c r="K2" s="306"/>
      <c r="L2" s="306"/>
      <c r="M2" s="306"/>
      <c r="N2" s="306"/>
      <c r="O2" s="306"/>
      <c r="P2" s="306"/>
      <c r="Q2" s="306"/>
      <c r="R2" s="306"/>
      <c r="S2" s="306"/>
      <c r="T2" s="307"/>
      <c r="U2" s="26"/>
      <c r="BV2" s="22"/>
      <c r="BW2" s="25"/>
      <c r="BX2" s="22"/>
      <c r="BY2" s="23"/>
      <c r="BZ2" s="22"/>
      <c r="CA2" s="25"/>
      <c r="CB2" s="24"/>
      <c r="CC2" s="24"/>
      <c r="CD2" s="24"/>
      <c r="CE2" s="24"/>
      <c r="CF2" s="24"/>
      <c r="CG2" s="24"/>
      <c r="CH2" s="24"/>
      <c r="CI2" s="24"/>
      <c r="CJ2" s="24"/>
    </row>
    <row r="3" spans="2:88" ht="23.1" customHeight="1" x14ac:dyDescent="0.25">
      <c r="B3" s="281" t="s">
        <v>1591</v>
      </c>
      <c r="I3" s="351"/>
      <c r="J3" s="359" t="s">
        <v>1593</v>
      </c>
      <c r="K3" s="300"/>
      <c r="L3" s="300"/>
      <c r="M3" s="300"/>
      <c r="N3" s="300"/>
      <c r="O3" s="360"/>
      <c r="P3" s="300" t="s">
        <v>1592</v>
      </c>
      <c r="Q3" s="300"/>
      <c r="R3" s="300"/>
      <c r="S3" s="300"/>
      <c r="T3" s="360"/>
      <c r="U3" s="26"/>
      <c r="V3" s="353" t="s">
        <v>1687</v>
      </c>
      <c r="W3" s="354"/>
      <c r="X3" s="355"/>
      <c r="AD3" s="356" t="s">
        <v>1549</v>
      </c>
      <c r="AE3" s="357"/>
      <c r="AF3" s="357"/>
      <c r="AG3" s="356" t="s">
        <v>1550</v>
      </c>
      <c r="AH3" s="357"/>
      <c r="AI3" s="358"/>
      <c r="AJ3" s="357" t="s">
        <v>1551</v>
      </c>
      <c r="AK3" s="357"/>
      <c r="AL3" s="358"/>
      <c r="BV3" s="22"/>
      <c r="BW3" s="25"/>
      <c r="BX3" s="22"/>
      <c r="BY3" s="23"/>
      <c r="BZ3" s="22"/>
      <c r="CA3" s="25"/>
      <c r="CB3" s="24"/>
      <c r="CC3" s="24"/>
      <c r="CD3" s="24"/>
      <c r="CE3" s="24"/>
      <c r="CF3" s="24"/>
      <c r="CG3" s="24"/>
      <c r="CH3" s="24"/>
      <c r="CI3" s="24"/>
      <c r="CJ3" s="24"/>
    </row>
    <row r="4" spans="2:88" ht="35.25" customHeight="1" x14ac:dyDescent="0.25">
      <c r="B4" s="286" t="s">
        <v>0</v>
      </c>
      <c r="C4" s="287" t="s">
        <v>1</v>
      </c>
      <c r="D4" s="287" t="s">
        <v>250</v>
      </c>
      <c r="E4" s="287" t="s">
        <v>1170</v>
      </c>
      <c r="F4" s="287" t="s">
        <v>3</v>
      </c>
      <c r="G4" s="288" t="s">
        <v>1690</v>
      </c>
      <c r="I4" s="352"/>
      <c r="J4" s="361" t="s">
        <v>1457</v>
      </c>
      <c r="K4" s="361"/>
      <c r="L4" s="362"/>
      <c r="M4" s="363" t="s">
        <v>1458</v>
      </c>
      <c r="N4" s="361"/>
      <c r="O4" s="362"/>
      <c r="P4" s="364" t="s">
        <v>1457</v>
      </c>
      <c r="Q4" s="365"/>
      <c r="R4" s="366" t="s">
        <v>1458</v>
      </c>
      <c r="S4" s="366"/>
      <c r="T4" s="367"/>
      <c r="U4" s="112"/>
      <c r="V4" s="127" t="s">
        <v>1580</v>
      </c>
      <c r="W4" s="127" t="s">
        <v>1593</v>
      </c>
      <c r="X4" s="122" t="s">
        <v>1592</v>
      </c>
      <c r="Z4" s="127" t="s">
        <v>1</v>
      </c>
      <c r="AA4" s="121" t="s">
        <v>1547</v>
      </c>
      <c r="AB4" s="127" t="s">
        <v>1548</v>
      </c>
      <c r="AD4" s="277" t="s">
        <v>1689</v>
      </c>
      <c r="AE4" s="278" t="s">
        <v>1688</v>
      </c>
      <c r="AF4" s="279" t="s">
        <v>1</v>
      </c>
      <c r="AG4" s="277" t="s">
        <v>1689</v>
      </c>
      <c r="AH4" s="278" t="s">
        <v>1688</v>
      </c>
      <c r="AI4" s="280" t="s">
        <v>1</v>
      </c>
      <c r="AJ4" s="278" t="s">
        <v>1689</v>
      </c>
      <c r="AK4" s="278" t="s">
        <v>1688</v>
      </c>
      <c r="AL4" s="280" t="s">
        <v>1</v>
      </c>
      <c r="BV4" s="22"/>
      <c r="BW4" s="25"/>
      <c r="BX4" s="22"/>
      <c r="BY4" s="23"/>
      <c r="BZ4" s="22"/>
      <c r="CA4" s="25"/>
      <c r="CB4" s="24"/>
      <c r="CC4" s="24"/>
      <c r="CD4" s="24"/>
      <c r="CE4" s="24"/>
      <c r="CF4" s="24"/>
      <c r="CG4" s="24"/>
      <c r="CH4" s="24"/>
      <c r="CI4" s="24"/>
      <c r="CJ4" s="24"/>
    </row>
    <row r="5" spans="2:88" x14ac:dyDescent="0.25">
      <c r="B5" s="289" t="s">
        <v>5</v>
      </c>
      <c r="C5" s="290" t="s">
        <v>1475</v>
      </c>
      <c r="D5" s="290" t="s">
        <v>887</v>
      </c>
      <c r="E5" s="290">
        <v>690.59999000000005</v>
      </c>
      <c r="F5" s="290">
        <v>8.83</v>
      </c>
      <c r="G5" s="291">
        <v>285.7</v>
      </c>
      <c r="I5" s="128" t="s">
        <v>1476</v>
      </c>
      <c r="J5" s="113">
        <v>5.5887206415643438E-2</v>
      </c>
      <c r="K5" s="2">
        <v>6.1541874873624718E-2</v>
      </c>
      <c r="L5" s="114">
        <v>6.3467196255439326E-2</v>
      </c>
      <c r="M5" s="113">
        <v>4.1211304048505627E-2</v>
      </c>
      <c r="N5" s="2">
        <v>4.5178089646054118E-2</v>
      </c>
      <c r="O5" s="114">
        <v>5.2526989012045874E-2</v>
      </c>
      <c r="P5" s="113">
        <v>2.5749872009797524E-2</v>
      </c>
      <c r="Q5" s="114">
        <v>5.447825512179031E-2</v>
      </c>
      <c r="R5" s="2">
        <v>6.3829087246956448E-2</v>
      </c>
      <c r="S5" s="2">
        <v>6.0617237652578648E-2</v>
      </c>
      <c r="T5" s="114">
        <v>5.1407020798235246E-2</v>
      </c>
      <c r="V5" s="123" t="s">
        <v>1552</v>
      </c>
      <c r="W5" s="125">
        <v>19.336036850051475</v>
      </c>
      <c r="X5" s="114">
        <v>25.609097096747291</v>
      </c>
      <c r="Z5" s="123" t="s">
        <v>1476</v>
      </c>
      <c r="AA5" s="2">
        <v>-5.7589765755831301E-2</v>
      </c>
      <c r="AB5" s="125">
        <v>0.79366397004320244</v>
      </c>
      <c r="AD5" s="128">
        <v>-1.6954</v>
      </c>
      <c r="AE5" s="24">
        <v>2.5682800000000001</v>
      </c>
      <c r="AF5" s="131" t="s">
        <v>263</v>
      </c>
      <c r="AG5" s="128">
        <v>-0.95850999999999997</v>
      </c>
      <c r="AH5" s="24">
        <v>2.8050199999999998</v>
      </c>
      <c r="AI5" s="131" t="s">
        <v>1148</v>
      </c>
      <c r="AJ5" s="24">
        <v>1.2913399999999999</v>
      </c>
      <c r="AK5" s="24">
        <v>3.4635699999999998</v>
      </c>
      <c r="AL5" s="131" t="s">
        <v>1489</v>
      </c>
    </row>
    <row r="6" spans="2:88" x14ac:dyDescent="0.25">
      <c r="B6" s="282"/>
      <c r="C6" s="284" t="s">
        <v>1476</v>
      </c>
      <c r="D6" s="284" t="s">
        <v>887</v>
      </c>
      <c r="E6" s="284">
        <v>510.48340999999999</v>
      </c>
      <c r="F6" s="284">
        <v>12.79</v>
      </c>
      <c r="G6" s="131">
        <v>250</v>
      </c>
      <c r="I6" s="129" t="s">
        <v>352</v>
      </c>
      <c r="J6" s="113">
        <v>0.64766590141985292</v>
      </c>
      <c r="K6" s="2">
        <v>0.78309638584352437</v>
      </c>
      <c r="L6" s="114">
        <v>0.6183304729805873</v>
      </c>
      <c r="M6" s="113">
        <v>0.55784612710229819</v>
      </c>
      <c r="N6" s="2">
        <v>0.56453948906771234</v>
      </c>
      <c r="O6" s="114">
        <v>0.5445821039579305</v>
      </c>
      <c r="P6" s="113">
        <v>0.8135776273126073</v>
      </c>
      <c r="Q6" s="114">
        <v>0.70162314331780651</v>
      </c>
      <c r="R6" s="2">
        <v>0.79154294700984118</v>
      </c>
      <c r="S6" s="2">
        <v>0.636986701701867</v>
      </c>
      <c r="T6" s="114">
        <v>0.67162974110471552</v>
      </c>
      <c r="V6" s="123" t="s">
        <v>1147</v>
      </c>
      <c r="W6" s="125">
        <v>11.906792374558904</v>
      </c>
      <c r="X6" s="114">
        <v>29.56878441132093</v>
      </c>
      <c r="Z6" s="123" t="s">
        <v>352</v>
      </c>
      <c r="AA6" s="2">
        <v>0.2233997984070733</v>
      </c>
      <c r="AB6" s="125">
        <v>6.8058581370933527E-2</v>
      </c>
      <c r="AD6" s="128">
        <v>-1.63826</v>
      </c>
      <c r="AE6" s="24">
        <v>2.8569300000000002</v>
      </c>
      <c r="AF6" s="131" t="s">
        <v>515</v>
      </c>
      <c r="AG6" s="128">
        <v>-0.94427000000000005</v>
      </c>
      <c r="AH6" s="24">
        <v>3.2867000000000002</v>
      </c>
      <c r="AI6" s="131" t="s">
        <v>209</v>
      </c>
      <c r="AJ6" s="24">
        <v>1.1931099999999999</v>
      </c>
      <c r="AK6" s="24">
        <v>4.7438399999999996</v>
      </c>
      <c r="AL6" s="131" t="s">
        <v>84</v>
      </c>
    </row>
    <row r="7" spans="2:88" x14ac:dyDescent="0.25">
      <c r="B7" s="282"/>
      <c r="C7" s="284" t="s">
        <v>352</v>
      </c>
      <c r="D7" s="284" t="s">
        <v>1477</v>
      </c>
      <c r="E7" s="284">
        <v>538.51922999999999</v>
      </c>
      <c r="F7" s="284">
        <v>13.82</v>
      </c>
      <c r="G7" s="131">
        <v>257.60000000000002</v>
      </c>
      <c r="I7" s="128" t="s">
        <v>11</v>
      </c>
      <c r="J7" s="113">
        <v>2.1678141177708918E-2</v>
      </c>
      <c r="K7" s="2">
        <v>2.6796237887782376E-2</v>
      </c>
      <c r="L7" s="114">
        <v>5.9542192851741373E-2</v>
      </c>
      <c r="M7" s="113">
        <v>5.6073731168783489E-2</v>
      </c>
      <c r="N7" s="2">
        <v>4.728933929978326E-2</v>
      </c>
      <c r="O7" s="114">
        <v>4.4652689283739271E-2</v>
      </c>
      <c r="P7" s="113">
        <v>6.4701431482578273E-2</v>
      </c>
      <c r="Q7" s="114">
        <v>5.5162901056893594E-2</v>
      </c>
      <c r="R7" s="2">
        <v>4.7273381568175968E-2</v>
      </c>
      <c r="S7" s="2">
        <v>4.8970925696743911E-2</v>
      </c>
      <c r="T7" s="114">
        <v>5.6607400786773357E-2</v>
      </c>
      <c r="V7" s="123" t="s">
        <v>251</v>
      </c>
      <c r="W7" s="125">
        <v>20.665642171765416</v>
      </c>
      <c r="X7" s="114">
        <v>12.657502327111835</v>
      </c>
      <c r="Z7" s="123" t="s">
        <v>11</v>
      </c>
      <c r="AA7" s="2">
        <v>0.3541079601756465</v>
      </c>
      <c r="AB7" s="125">
        <v>0.13253925422254231</v>
      </c>
      <c r="AD7" s="128">
        <v>-1.0520799999999999</v>
      </c>
      <c r="AE7" s="24">
        <v>2.6702300000000001</v>
      </c>
      <c r="AF7" s="131" t="s">
        <v>277</v>
      </c>
      <c r="AG7" s="128">
        <v>-0.93198000000000003</v>
      </c>
      <c r="AH7" s="24">
        <v>1.4560299999999999</v>
      </c>
      <c r="AI7" s="131" t="s">
        <v>784</v>
      </c>
      <c r="AJ7" s="24">
        <v>1.2575499999999999</v>
      </c>
      <c r="AK7" s="24">
        <v>4.9302400000000004</v>
      </c>
      <c r="AL7" s="131" t="s">
        <v>820</v>
      </c>
    </row>
    <row r="8" spans="2:88" x14ac:dyDescent="0.25">
      <c r="B8" s="282"/>
      <c r="C8" s="284" t="s">
        <v>1478</v>
      </c>
      <c r="D8" s="284" t="s">
        <v>1479</v>
      </c>
      <c r="E8" s="284">
        <v>545.56317000000001</v>
      </c>
      <c r="F8" s="284">
        <v>13.78</v>
      </c>
      <c r="G8" s="131">
        <v>258.60000000000002</v>
      </c>
      <c r="I8" s="128" t="s">
        <v>1148</v>
      </c>
      <c r="J8" s="113">
        <v>0.11763958868866896</v>
      </c>
      <c r="K8" s="2">
        <v>0.16771868819067254</v>
      </c>
      <c r="L8" s="114">
        <v>0.13953206929368125</v>
      </c>
      <c r="M8" s="113">
        <v>0.17782730647592088</v>
      </c>
      <c r="N8" s="2">
        <v>0.2026196585599698</v>
      </c>
      <c r="O8" s="114">
        <v>0.18036972284525843</v>
      </c>
      <c r="P8" s="113">
        <v>4.1495427487276269E-2</v>
      </c>
      <c r="Q8" s="114">
        <v>9.5561124588078403E-2</v>
      </c>
      <c r="R8" s="2">
        <v>0.11720713396937472</v>
      </c>
      <c r="S8" s="2">
        <v>7.6121330316278837E-2</v>
      </c>
      <c r="T8" s="114">
        <v>9.2309035446292043E-2</v>
      </c>
      <c r="V8" s="123" t="s">
        <v>1578</v>
      </c>
      <c r="W8" s="125">
        <v>9.3507436904048653</v>
      </c>
      <c r="X8" s="114">
        <v>21.080306361313983</v>
      </c>
      <c r="Z8" s="123" t="s">
        <v>1148</v>
      </c>
      <c r="AA8" s="2">
        <v>-0.95851070452783915</v>
      </c>
      <c r="AB8" s="125">
        <v>1.5666846460080429E-3</v>
      </c>
      <c r="AD8" s="128">
        <v>-1.1320699999999999</v>
      </c>
      <c r="AE8" s="24">
        <v>2.7591700000000001</v>
      </c>
      <c r="AF8" s="131" t="s">
        <v>280</v>
      </c>
      <c r="AG8" s="128">
        <v>-0.93050999999999995</v>
      </c>
      <c r="AH8" s="24">
        <v>2.1960000000000002</v>
      </c>
      <c r="AI8" s="131" t="s">
        <v>1515</v>
      </c>
      <c r="AJ8" s="24">
        <v>1.4698</v>
      </c>
      <c r="AK8" s="24">
        <v>1.95458</v>
      </c>
      <c r="AL8" s="131" t="s">
        <v>786</v>
      </c>
    </row>
    <row r="9" spans="2:88" x14ac:dyDescent="0.25">
      <c r="B9" s="282"/>
      <c r="C9" s="284" t="s">
        <v>11</v>
      </c>
      <c r="D9" s="284" t="s">
        <v>887</v>
      </c>
      <c r="E9" s="284">
        <v>566.54998000000001</v>
      </c>
      <c r="F9" s="284">
        <v>14.73</v>
      </c>
      <c r="G9" s="131">
        <v>264.2</v>
      </c>
      <c r="I9" s="128" t="s">
        <v>13</v>
      </c>
      <c r="J9" s="113">
        <v>0.30468791958424124</v>
      </c>
      <c r="K9" s="2">
        <v>0.35101349396845022</v>
      </c>
      <c r="L9" s="114">
        <v>0.28802848466007297</v>
      </c>
      <c r="M9" s="113">
        <v>0.30377661378712861</v>
      </c>
      <c r="N9" s="2">
        <v>0.28933174197839268</v>
      </c>
      <c r="O9" s="114">
        <v>0.29144869940955631</v>
      </c>
      <c r="P9" s="113">
        <v>0.26925474567593882</v>
      </c>
      <c r="Q9" s="114">
        <v>0.27769796716601713</v>
      </c>
      <c r="R9" s="2">
        <v>0.29644911976861571</v>
      </c>
      <c r="S9" s="2">
        <v>0.25305520331174131</v>
      </c>
      <c r="T9" s="114">
        <v>0.23981252976764167</v>
      </c>
      <c r="V9" s="123" t="s">
        <v>1579</v>
      </c>
      <c r="W9" s="125"/>
      <c r="X9" s="114">
        <v>11.170797266642404</v>
      </c>
      <c r="Z9" s="123" t="s">
        <v>13</v>
      </c>
      <c r="AA9" s="2">
        <v>-0.18924704420521965</v>
      </c>
      <c r="AB9" s="125">
        <v>2.4141842482086312E-2</v>
      </c>
      <c r="AD9" s="128">
        <v>-1.3608100000000001</v>
      </c>
      <c r="AE9" s="24">
        <v>1.32019</v>
      </c>
      <c r="AF9" s="131" t="s">
        <v>1399</v>
      </c>
      <c r="AG9" s="128">
        <v>-0.87197000000000002</v>
      </c>
      <c r="AH9" s="24">
        <v>1.50441</v>
      </c>
      <c r="AI9" s="131" t="s">
        <v>802</v>
      </c>
      <c r="AJ9" s="24">
        <v>1.0428599999999999</v>
      </c>
      <c r="AK9" s="24">
        <v>5.1782199999999996</v>
      </c>
      <c r="AL9" s="131" t="s">
        <v>113</v>
      </c>
    </row>
    <row r="10" spans="2:88" x14ac:dyDescent="0.25">
      <c r="B10" s="282"/>
      <c r="C10" s="284" t="s">
        <v>1148</v>
      </c>
      <c r="D10" s="284" t="s">
        <v>887</v>
      </c>
      <c r="E10" s="284">
        <v>594.63761999999997</v>
      </c>
      <c r="F10" s="284">
        <v>15.52</v>
      </c>
      <c r="G10" s="131">
        <v>269.7</v>
      </c>
      <c r="I10" s="128" t="s">
        <v>1481</v>
      </c>
      <c r="J10" s="113">
        <v>5.5293018998370295E-2</v>
      </c>
      <c r="K10" s="2">
        <v>5.2903390380337333E-2</v>
      </c>
      <c r="L10" s="114">
        <v>4.8106107670396941E-2</v>
      </c>
      <c r="M10" s="113">
        <v>4.8449149635903403E-2</v>
      </c>
      <c r="N10" s="2">
        <v>9.6786945789253856E-2</v>
      </c>
      <c r="O10" s="114">
        <v>4.8463094694250475E-2</v>
      </c>
      <c r="P10" s="113">
        <v>6.64039521366835E-2</v>
      </c>
      <c r="Q10" s="114">
        <v>2.8387440586226938E-2</v>
      </c>
      <c r="R10" s="2">
        <v>6.1021672373628252E-2</v>
      </c>
      <c r="S10" s="2">
        <v>6.3216016478838927E-2</v>
      </c>
      <c r="T10" s="114">
        <v>5.1474962333938702E-2</v>
      </c>
      <c r="V10" s="123" t="s">
        <v>17</v>
      </c>
      <c r="W10" s="125">
        <v>27.520705059373796</v>
      </c>
      <c r="X10" s="114">
        <v>26.254256549045067</v>
      </c>
      <c r="Z10" s="123" t="s">
        <v>1481</v>
      </c>
      <c r="AA10" s="2">
        <v>-0.10867739129965237</v>
      </c>
      <c r="AB10" s="125">
        <v>0.69342700835820892</v>
      </c>
      <c r="AD10" s="128">
        <v>-2.26213</v>
      </c>
      <c r="AE10" s="24">
        <v>1.76694</v>
      </c>
      <c r="AF10" s="131" t="s">
        <v>1311</v>
      </c>
      <c r="AG10" s="128">
        <v>-0.86965000000000003</v>
      </c>
      <c r="AH10" s="24">
        <v>4.8961199999999998</v>
      </c>
      <c r="AI10" s="131" t="s">
        <v>15</v>
      </c>
      <c r="AJ10" s="24">
        <v>1.3908100000000001</v>
      </c>
      <c r="AK10" s="24">
        <v>6.9710700000000001</v>
      </c>
      <c r="AL10" s="131" t="s">
        <v>116</v>
      </c>
    </row>
    <row r="11" spans="2:88" x14ac:dyDescent="0.25">
      <c r="B11" s="282"/>
      <c r="C11" s="284" t="s">
        <v>13</v>
      </c>
      <c r="D11" s="284" t="s">
        <v>1480</v>
      </c>
      <c r="E11" s="284">
        <v>622.61328000000003</v>
      </c>
      <c r="F11" s="284">
        <v>16.3</v>
      </c>
      <c r="G11" s="131">
        <v>276.3</v>
      </c>
      <c r="I11" s="128" t="s">
        <v>1482</v>
      </c>
      <c r="J11" s="113">
        <v>5.6530250839415465E-2</v>
      </c>
      <c r="K11" s="2">
        <v>6.1682785104070222E-2</v>
      </c>
      <c r="L11" s="114">
        <v>5.5059339925657459E-2</v>
      </c>
      <c r="M11" s="113">
        <v>6.0040245640866179E-2</v>
      </c>
      <c r="N11" s="2">
        <v>0.1054622260912699</v>
      </c>
      <c r="O11" s="114">
        <v>5.5058615016298169E-2</v>
      </c>
      <c r="P11" s="113">
        <v>6.4154461587881587E-2</v>
      </c>
      <c r="Q11" s="114">
        <v>5.4377363539564641E-2</v>
      </c>
      <c r="R11" s="2">
        <v>0.17389786525586487</v>
      </c>
      <c r="S11" s="2">
        <v>5.5437831699619869E-2</v>
      </c>
      <c r="T11" s="114">
        <v>5.8041088205574146E-2</v>
      </c>
      <c r="V11" s="123" t="s">
        <v>39</v>
      </c>
      <c r="W11" s="125">
        <v>26.456817858258365</v>
      </c>
      <c r="X11" s="114">
        <v>40.745363732338561</v>
      </c>
      <c r="Z11" s="123" t="s">
        <v>1482</v>
      </c>
      <c r="AA11" s="2">
        <v>0.30660365211882779</v>
      </c>
      <c r="AB11" s="125">
        <v>0.55537240174881286</v>
      </c>
      <c r="AD11" s="128"/>
      <c r="AE11" s="24"/>
      <c r="AF11" s="131"/>
      <c r="AG11" s="128">
        <v>-0.86121999999999999</v>
      </c>
      <c r="AH11" s="24">
        <v>2.88192</v>
      </c>
      <c r="AI11" s="131" t="s">
        <v>1516</v>
      </c>
      <c r="AJ11" s="24">
        <v>1.4028099999999999</v>
      </c>
      <c r="AK11" s="24">
        <v>4.1151999999999997</v>
      </c>
      <c r="AL11" s="131" t="s">
        <v>117</v>
      </c>
    </row>
    <row r="12" spans="2:88" x14ac:dyDescent="0.25">
      <c r="B12" s="282"/>
      <c r="C12" s="284" t="s">
        <v>1481</v>
      </c>
      <c r="D12" s="284" t="s">
        <v>887</v>
      </c>
      <c r="E12" s="284">
        <v>620.59794999999997</v>
      </c>
      <c r="F12" s="284">
        <v>15.71</v>
      </c>
      <c r="G12" s="131">
        <v>272.60000000000002</v>
      </c>
      <c r="I12" s="128" t="s">
        <v>14</v>
      </c>
      <c r="J12" s="113">
        <v>1.1043506625423209</v>
      </c>
      <c r="K12" s="2">
        <v>1.2817673808855081</v>
      </c>
      <c r="L12" s="114">
        <v>1.1612560758770536</v>
      </c>
      <c r="M12" s="113">
        <v>0.992701908326166</v>
      </c>
      <c r="N12" s="2">
        <v>0.93124310157504653</v>
      </c>
      <c r="O12" s="114">
        <v>1.2393996640756757</v>
      </c>
      <c r="P12" s="113">
        <v>1.4206045403896925</v>
      </c>
      <c r="Q12" s="114">
        <v>1.2955412661996404</v>
      </c>
      <c r="R12" s="2">
        <v>1.1942579186503612</v>
      </c>
      <c r="S12" s="2">
        <v>1.0139085582722196</v>
      </c>
      <c r="T12" s="114">
        <v>0.98799267337841445</v>
      </c>
      <c r="V12" s="123" t="s">
        <v>1171</v>
      </c>
      <c r="W12" s="125">
        <v>10.943345955602862</v>
      </c>
      <c r="X12" s="114">
        <v>21.762769069996729</v>
      </c>
      <c r="Z12" s="123" t="s">
        <v>14</v>
      </c>
      <c r="AA12" s="2">
        <v>8.0287787967366853E-2</v>
      </c>
      <c r="AB12" s="125">
        <v>0.5403503785106194</v>
      </c>
      <c r="AD12" s="128"/>
      <c r="AE12" s="24"/>
      <c r="AF12" s="131"/>
      <c r="AG12" s="128">
        <v>-0.78920000000000001</v>
      </c>
      <c r="AH12" s="24">
        <v>4.24261</v>
      </c>
      <c r="AI12" s="131" t="s">
        <v>1561</v>
      </c>
      <c r="AJ12" s="24">
        <v>2.0984699999999998</v>
      </c>
      <c r="AK12" s="24">
        <v>3.7069200000000002</v>
      </c>
      <c r="AL12" s="131" t="s">
        <v>793</v>
      </c>
    </row>
    <row r="13" spans="2:88" x14ac:dyDescent="0.25">
      <c r="B13" s="282"/>
      <c r="C13" s="284" t="s">
        <v>1482</v>
      </c>
      <c r="D13" s="284" t="s">
        <v>924</v>
      </c>
      <c r="E13" s="284">
        <v>636.62694999999997</v>
      </c>
      <c r="F13" s="284">
        <v>16.64</v>
      </c>
      <c r="G13" s="131">
        <v>279.8</v>
      </c>
      <c r="I13" s="128" t="s">
        <v>15</v>
      </c>
      <c r="J13" s="113">
        <v>0.8313344770423261</v>
      </c>
      <c r="K13" s="2">
        <v>0.91138980447655382</v>
      </c>
      <c r="L13" s="114">
        <v>0.80386575101384306</v>
      </c>
      <c r="M13" s="113">
        <v>0.69381887704432699</v>
      </c>
      <c r="N13" s="2">
        <v>0.71963736726798</v>
      </c>
      <c r="O13" s="114">
        <v>0.78538110923723192</v>
      </c>
      <c r="P13" s="113">
        <v>0.47052134675808344</v>
      </c>
      <c r="Q13" s="114">
        <v>0.41181418718462098</v>
      </c>
      <c r="R13" s="2">
        <v>0.47358493516484118</v>
      </c>
      <c r="S13" s="2">
        <v>0.37388580330164894</v>
      </c>
      <c r="T13" s="114">
        <v>0.43441938944243857</v>
      </c>
      <c r="V13" s="123" t="s">
        <v>1581</v>
      </c>
      <c r="W13" s="125">
        <v>9.3507436904048653</v>
      </c>
      <c r="X13" s="114">
        <v>21.080306361313983</v>
      </c>
      <c r="Z13" s="123" t="s">
        <v>15</v>
      </c>
      <c r="AA13" s="2">
        <v>-0.8696526847843451</v>
      </c>
      <c r="AB13" s="125">
        <v>1.2702236758514891E-5</v>
      </c>
      <c r="AD13" s="128"/>
      <c r="AE13" s="24"/>
      <c r="AF13" s="131"/>
      <c r="AG13" s="128">
        <v>-0.76026000000000005</v>
      </c>
      <c r="AH13" s="24">
        <v>4.7958299999999996</v>
      </c>
      <c r="AI13" s="131" t="s">
        <v>103</v>
      </c>
      <c r="AJ13" s="24">
        <v>1.45197</v>
      </c>
      <c r="AK13" s="24">
        <v>3.61009</v>
      </c>
      <c r="AL13" s="131" t="s">
        <v>794</v>
      </c>
    </row>
    <row r="14" spans="2:88" x14ac:dyDescent="0.25">
      <c r="B14" s="282"/>
      <c r="C14" s="284" t="s">
        <v>14</v>
      </c>
      <c r="D14" s="284" t="s">
        <v>937</v>
      </c>
      <c r="E14" s="284">
        <v>650.64412000000004</v>
      </c>
      <c r="F14" s="284">
        <v>16.97</v>
      </c>
      <c r="G14" s="131">
        <v>282.3</v>
      </c>
      <c r="I14" s="128" t="s">
        <v>1555</v>
      </c>
      <c r="J14" s="113">
        <v>0.13972360480886895</v>
      </c>
      <c r="K14" s="2">
        <v>0.1090149226232535</v>
      </c>
      <c r="L14" s="114">
        <v>3.5471955789616066E-2</v>
      </c>
      <c r="M14" s="113">
        <v>0.11749868057495887</v>
      </c>
      <c r="N14" s="2">
        <v>0.10944453373425589</v>
      </c>
      <c r="O14" s="114">
        <v>5.2625408136542845E-2</v>
      </c>
      <c r="P14" s="113">
        <v>9.7684095953322808E-2</v>
      </c>
      <c r="Q14" s="114">
        <v>0.10855826092408964</v>
      </c>
      <c r="R14" s="2">
        <v>0.11351054713724104</v>
      </c>
      <c r="S14" s="2">
        <v>9.6381847866524803E-2</v>
      </c>
      <c r="T14" s="114">
        <v>0.11429851642628581</v>
      </c>
      <c r="V14" s="123" t="s">
        <v>275</v>
      </c>
      <c r="W14" s="125"/>
      <c r="X14" s="114">
        <v>27.62580297185275</v>
      </c>
      <c r="Z14" s="123" t="s">
        <v>1555</v>
      </c>
      <c r="AA14" s="2">
        <v>0.17507565780069312</v>
      </c>
      <c r="AB14" s="125">
        <v>0.50506448271243398</v>
      </c>
      <c r="AD14" s="128"/>
      <c r="AE14" s="24"/>
      <c r="AF14" s="131"/>
      <c r="AG14" s="128">
        <v>-0.72389999999999999</v>
      </c>
      <c r="AH14" s="24">
        <v>1.7359899999999999</v>
      </c>
      <c r="AI14" s="131" t="s">
        <v>1558</v>
      </c>
      <c r="AJ14" s="24">
        <v>1.4344699999999999</v>
      </c>
      <c r="AK14" s="24">
        <v>2.0739800000000002</v>
      </c>
      <c r="AL14" s="131" t="s">
        <v>795</v>
      </c>
    </row>
    <row r="15" spans="2:88" x14ac:dyDescent="0.25">
      <c r="B15" s="282"/>
      <c r="C15" s="284" t="s">
        <v>15</v>
      </c>
      <c r="D15" s="284" t="s">
        <v>1391</v>
      </c>
      <c r="E15" s="284">
        <v>648.62806999999998</v>
      </c>
      <c r="F15" s="284">
        <v>16.39</v>
      </c>
      <c r="G15" s="131">
        <v>279.5</v>
      </c>
      <c r="I15" s="128" t="s">
        <v>1146</v>
      </c>
      <c r="J15" s="113">
        <v>6.7323303271166771E-2</v>
      </c>
      <c r="K15" s="2">
        <v>4.9580212407523735E-2</v>
      </c>
      <c r="L15" s="114">
        <v>5.4002817743800433E-2</v>
      </c>
      <c r="M15" s="113">
        <v>4.8809174123507736E-2</v>
      </c>
      <c r="N15" s="2">
        <v>5.8011161000380444E-2</v>
      </c>
      <c r="O15" s="114">
        <v>5.3002611593360255E-2</v>
      </c>
      <c r="P15" s="113">
        <v>9.0344815671117309E-2</v>
      </c>
      <c r="Q15" s="114">
        <v>5.3350858647731127E-2</v>
      </c>
      <c r="R15" s="2">
        <v>9.0745124619116685E-2</v>
      </c>
      <c r="S15" s="2">
        <v>8.1434844115437749E-2</v>
      </c>
      <c r="T15" s="114">
        <v>3.7597004701267749E-2</v>
      </c>
      <c r="V15" s="123" t="s">
        <v>47</v>
      </c>
      <c r="W15" s="125">
        <v>22.623619028586109</v>
      </c>
      <c r="X15" s="114">
        <v>20.124279777280023</v>
      </c>
      <c r="Z15" s="123" t="s">
        <v>1146</v>
      </c>
      <c r="AA15" s="2">
        <v>0.3589822113481107</v>
      </c>
      <c r="AB15" s="125">
        <v>0.22443781520860634</v>
      </c>
      <c r="AD15" s="128"/>
      <c r="AE15" s="24"/>
      <c r="AF15" s="131"/>
      <c r="AG15" s="128">
        <v>-0.70340999999999998</v>
      </c>
      <c r="AH15" s="24">
        <v>4.3055899999999996</v>
      </c>
      <c r="AI15" s="131" t="s">
        <v>401</v>
      </c>
      <c r="AJ15" s="24">
        <v>1.67496</v>
      </c>
      <c r="AK15" s="24">
        <v>8.5769099999999998</v>
      </c>
      <c r="AL15" s="131" t="s">
        <v>539</v>
      </c>
    </row>
    <row r="16" spans="2:88" x14ac:dyDescent="0.25">
      <c r="B16" s="283"/>
      <c r="C16" s="285" t="s">
        <v>1483</v>
      </c>
      <c r="D16" s="285" t="s">
        <v>887</v>
      </c>
      <c r="E16" s="285">
        <v>646.61266000000001</v>
      </c>
      <c r="F16" s="285">
        <v>15.98</v>
      </c>
      <c r="G16" s="133">
        <v>276.10000000000002</v>
      </c>
      <c r="I16" s="128" t="s">
        <v>1483</v>
      </c>
      <c r="J16" s="113">
        <v>8.1356974616090802E-2</v>
      </c>
      <c r="K16" s="2">
        <v>7.7091261522704971E-2</v>
      </c>
      <c r="L16" s="114">
        <v>8.8502775734803571E-2</v>
      </c>
      <c r="M16" s="113">
        <v>6.9041230601623066E-2</v>
      </c>
      <c r="N16" s="2">
        <v>5.4488225556979374E-2</v>
      </c>
      <c r="O16" s="114">
        <v>5.1106180251908898E-2</v>
      </c>
      <c r="P16" s="113">
        <v>8.4834541293152779E-2</v>
      </c>
      <c r="Q16" s="114">
        <v>7.5276774860605647E-2</v>
      </c>
      <c r="R16" s="2">
        <v>8.2387797330803189E-2</v>
      </c>
      <c r="S16" s="2">
        <v>0.15074859424162743</v>
      </c>
      <c r="T16" s="114">
        <v>0</v>
      </c>
      <c r="V16" s="123" t="s">
        <v>124</v>
      </c>
      <c r="W16" s="125">
        <v>41.518199351186475</v>
      </c>
      <c r="X16" s="114">
        <v>27.099272243879142</v>
      </c>
      <c r="Z16" s="123" t="s">
        <v>1483</v>
      </c>
      <c r="AA16" s="2">
        <v>0.16264358459079409</v>
      </c>
      <c r="AB16" s="125">
        <v>0.74936110534195022</v>
      </c>
      <c r="AD16" s="128"/>
      <c r="AE16" s="24"/>
      <c r="AF16" s="131"/>
      <c r="AG16" s="128">
        <v>-0.65966999999999998</v>
      </c>
      <c r="AH16" s="24">
        <v>3.0020799999999999</v>
      </c>
      <c r="AI16" s="131" t="s">
        <v>1088</v>
      </c>
      <c r="AJ16" s="24">
        <v>2.0720999999999998</v>
      </c>
      <c r="AK16" s="24">
        <v>5.6121299999999996</v>
      </c>
      <c r="AL16" s="131" t="s">
        <v>683</v>
      </c>
    </row>
    <row r="17" spans="2:38" x14ac:dyDescent="0.25">
      <c r="B17" s="282" t="s">
        <v>1420</v>
      </c>
      <c r="C17" s="284" t="s">
        <v>1484</v>
      </c>
      <c r="D17" s="284" t="s">
        <v>1485</v>
      </c>
      <c r="E17" s="284">
        <v>700.57122000000004</v>
      </c>
      <c r="F17" s="284">
        <v>12.74</v>
      </c>
      <c r="G17" s="131">
        <v>283.5</v>
      </c>
      <c r="I17" s="128" t="s">
        <v>1475</v>
      </c>
      <c r="J17" s="113">
        <v>0.26400566022789995</v>
      </c>
      <c r="K17" s="2">
        <v>0.22618669612670617</v>
      </c>
      <c r="L17" s="114">
        <v>0.25987459094009541</v>
      </c>
      <c r="M17" s="113">
        <v>0.32941728541803095</v>
      </c>
      <c r="N17" s="2">
        <v>0.38295767444184842</v>
      </c>
      <c r="O17" s="114">
        <v>0.34541246904378353</v>
      </c>
      <c r="P17" s="113">
        <v>0.10695175020327856</v>
      </c>
      <c r="Q17" s="114">
        <v>8.4791548050501556E-2</v>
      </c>
      <c r="R17" s="2">
        <v>0.23816337716737446</v>
      </c>
      <c r="S17" s="2">
        <v>0.3134090598036785</v>
      </c>
      <c r="T17" s="114">
        <v>0.27687057483206945</v>
      </c>
      <c r="V17" s="123" t="s">
        <v>164</v>
      </c>
      <c r="W17" s="125">
        <v>23.982098822421424</v>
      </c>
      <c r="X17" s="114"/>
      <c r="Z17" s="123" t="s">
        <v>1475</v>
      </c>
      <c r="AA17" s="2">
        <v>-0.56241142024730784</v>
      </c>
      <c r="AB17" s="125">
        <v>0.10911495644585473</v>
      </c>
      <c r="AD17" s="128"/>
      <c r="AE17" s="24"/>
      <c r="AF17" s="131"/>
      <c r="AG17" s="128">
        <v>-0.63509000000000004</v>
      </c>
      <c r="AH17" s="24">
        <v>1.48014</v>
      </c>
      <c r="AI17" s="131" t="s">
        <v>1283</v>
      </c>
      <c r="AJ17" s="24">
        <v>1.90673</v>
      </c>
      <c r="AK17" s="24">
        <v>4.5871399999999998</v>
      </c>
      <c r="AL17" s="131" t="s">
        <v>1512</v>
      </c>
    </row>
    <row r="18" spans="2:38" x14ac:dyDescent="0.25">
      <c r="B18" s="289" t="s">
        <v>17</v>
      </c>
      <c r="C18" s="290" t="s">
        <v>21</v>
      </c>
      <c r="D18" s="290" t="s">
        <v>924</v>
      </c>
      <c r="E18" s="290">
        <v>496.33972</v>
      </c>
      <c r="F18" s="290">
        <v>5.36</v>
      </c>
      <c r="G18" s="291">
        <v>232</v>
      </c>
      <c r="I18" s="128" t="s">
        <v>1147</v>
      </c>
      <c r="J18" s="113">
        <v>2.0189097086612389</v>
      </c>
      <c r="K18" s="2">
        <v>1.5757225818102325</v>
      </c>
      <c r="L18" s="114">
        <v>1.9402026108496446</v>
      </c>
      <c r="M18" s="113">
        <v>1.5097890134955332</v>
      </c>
      <c r="N18" s="2">
        <v>2.0750535525116636</v>
      </c>
      <c r="O18" s="114">
        <v>1.9585233164417255</v>
      </c>
      <c r="P18" s="113">
        <v>1.2804351696598195</v>
      </c>
      <c r="Q18" s="114">
        <v>1.0589886650463196</v>
      </c>
      <c r="R18" s="2">
        <v>1.9699802820776533</v>
      </c>
      <c r="S18" s="2">
        <v>2.317862075232322</v>
      </c>
      <c r="T18" s="114">
        <v>2.3381971208623544</v>
      </c>
      <c r="V18" s="123" t="s">
        <v>184</v>
      </c>
      <c r="W18" s="125">
        <v>28.933331944457983</v>
      </c>
      <c r="X18" s="114">
        <v>21.613884775485801</v>
      </c>
      <c r="Z18" s="123" t="s">
        <v>1147</v>
      </c>
      <c r="AA18" s="2">
        <v>-4.2239140712620693E-2</v>
      </c>
      <c r="AB18" s="125">
        <v>0.85781803125811174</v>
      </c>
      <c r="AD18" s="128"/>
      <c r="AF18" s="131"/>
      <c r="AG18" s="128">
        <v>-0.56179000000000001</v>
      </c>
      <c r="AH18" s="24">
        <v>4.0858800000000004</v>
      </c>
      <c r="AI18" s="131" t="s">
        <v>522</v>
      </c>
      <c r="AJ18" s="24">
        <v>1.9726399999999999</v>
      </c>
      <c r="AK18" s="24">
        <v>1.4550700000000001</v>
      </c>
      <c r="AL18" s="131" t="s">
        <v>553</v>
      </c>
    </row>
    <row r="19" spans="2:38" x14ac:dyDescent="0.25">
      <c r="B19" s="282"/>
      <c r="C19" s="284" t="s">
        <v>1486</v>
      </c>
      <c r="D19" s="284" t="s">
        <v>887</v>
      </c>
      <c r="E19" s="284">
        <v>515.38670000000002</v>
      </c>
      <c r="F19" s="284">
        <v>6.11</v>
      </c>
      <c r="G19" s="131">
        <v>236.2</v>
      </c>
      <c r="I19" s="128" t="s">
        <v>823</v>
      </c>
      <c r="J19" s="113">
        <v>11.355234183195423</v>
      </c>
      <c r="K19" s="2">
        <v>9.6436419787222274</v>
      </c>
      <c r="L19" s="114">
        <v>10.610656876450786</v>
      </c>
      <c r="M19" s="113">
        <v>9.1461069454495068</v>
      </c>
      <c r="N19" s="2">
        <v>10.216192649105253</v>
      </c>
      <c r="O19" s="114">
        <v>9.907111064203022</v>
      </c>
      <c r="P19" s="113">
        <v>7.5422047387146973</v>
      </c>
      <c r="Q19" s="114">
        <v>7.4688601144045759</v>
      </c>
      <c r="R19" s="2">
        <v>6.9254026264136064</v>
      </c>
      <c r="S19" s="2">
        <v>7.6654996911600684</v>
      </c>
      <c r="T19" s="114">
        <v>7.8078974098527167</v>
      </c>
      <c r="V19" s="123" t="s">
        <v>196</v>
      </c>
      <c r="W19" s="125">
        <v>25.674103748465466</v>
      </c>
      <c r="X19" s="114">
        <v>8.4722645220503026</v>
      </c>
      <c r="Z19" s="123" t="s">
        <v>823</v>
      </c>
      <c r="AA19" s="2">
        <v>-0.4394901776988771</v>
      </c>
      <c r="AB19" s="125">
        <v>1.181029078414232E-4</v>
      </c>
      <c r="AD19" s="128"/>
      <c r="AE19" s="24"/>
      <c r="AF19" s="131"/>
      <c r="AG19" s="128">
        <v>-0.55457999999999996</v>
      </c>
      <c r="AH19" s="24">
        <v>3.1576300000000002</v>
      </c>
      <c r="AI19" s="131" t="s">
        <v>1324</v>
      </c>
      <c r="AJ19" s="24">
        <v>1.88985</v>
      </c>
      <c r="AK19" s="24">
        <v>4.7658199999999997</v>
      </c>
      <c r="AL19" s="131" t="s">
        <v>689</v>
      </c>
    </row>
    <row r="20" spans="2:38" x14ac:dyDescent="0.25">
      <c r="B20" s="282"/>
      <c r="C20" s="284" t="s">
        <v>1487</v>
      </c>
      <c r="D20" s="284" t="s">
        <v>887</v>
      </c>
      <c r="E20" s="284">
        <v>515.38625000000002</v>
      </c>
      <c r="F20" s="284">
        <v>5.76</v>
      </c>
      <c r="G20" s="131">
        <v>236.7</v>
      </c>
      <c r="I20" s="128" t="s">
        <v>831</v>
      </c>
      <c r="J20" s="113">
        <v>9.2873690910600409E-2</v>
      </c>
      <c r="K20" s="2">
        <v>0.10020461032580259</v>
      </c>
      <c r="L20" s="114">
        <v>0.12019232025503339</v>
      </c>
      <c r="M20" s="113">
        <v>0</v>
      </c>
      <c r="N20" s="2">
        <v>8.2151611882634673E-2</v>
      </c>
      <c r="O20" s="114">
        <v>0.13116836324330619</v>
      </c>
      <c r="P20" s="113">
        <v>5.3604405060619628E-2</v>
      </c>
      <c r="Q20" s="114">
        <v>4.3225689027561104E-2</v>
      </c>
      <c r="R20" s="2">
        <v>7.899772508890221E-2</v>
      </c>
      <c r="S20" s="2">
        <v>8.2361018327465133E-2</v>
      </c>
      <c r="T20" s="114">
        <v>9.3151653171935703E-2</v>
      </c>
      <c r="V20" s="123" t="s">
        <v>198</v>
      </c>
      <c r="W20" s="125">
        <v>17.799888180879869</v>
      </c>
      <c r="X20" s="114">
        <v>34.461515632548277</v>
      </c>
      <c r="Z20" s="123" t="s">
        <v>831</v>
      </c>
      <c r="AA20" s="2">
        <v>-0.32077750208078326</v>
      </c>
      <c r="AB20" s="125">
        <v>0.43570110154309116</v>
      </c>
      <c r="AD20" s="128"/>
      <c r="AE20" s="24"/>
      <c r="AF20" s="131"/>
      <c r="AG20" s="128">
        <v>-0.54081999999999997</v>
      </c>
      <c r="AH20" s="24">
        <v>2.9295200000000001</v>
      </c>
      <c r="AI20" s="131" t="s">
        <v>636</v>
      </c>
      <c r="AJ20" s="24">
        <v>2.3216299999999999</v>
      </c>
      <c r="AK20" s="24">
        <v>3.44245</v>
      </c>
      <c r="AL20" s="131" t="s">
        <v>554</v>
      </c>
    </row>
    <row r="21" spans="2:38" x14ac:dyDescent="0.25">
      <c r="B21" s="282"/>
      <c r="C21" s="284" t="s">
        <v>23</v>
      </c>
      <c r="D21" s="284" t="s">
        <v>887</v>
      </c>
      <c r="E21" s="284">
        <v>510.35424</v>
      </c>
      <c r="F21" s="284">
        <v>6.12</v>
      </c>
      <c r="G21" s="131">
        <v>235.7</v>
      </c>
      <c r="I21" s="128" t="s">
        <v>832</v>
      </c>
      <c r="J21" s="113">
        <v>14.030571116812879</v>
      </c>
      <c r="K21" s="2">
        <v>12.796395285029416</v>
      </c>
      <c r="L21" s="114">
        <v>13.193229595369681</v>
      </c>
      <c r="M21" s="113">
        <v>13.24253645167747</v>
      </c>
      <c r="N21" s="2">
        <v>15.367188913382154</v>
      </c>
      <c r="O21" s="114">
        <v>12.857588738176432</v>
      </c>
      <c r="P21" s="113">
        <v>9.7597211970424773</v>
      </c>
      <c r="Q21" s="114">
        <v>10.81034425377015</v>
      </c>
      <c r="R21" s="2">
        <v>9.3765092844295879</v>
      </c>
      <c r="S21" s="2">
        <v>8.8015921920525191</v>
      </c>
      <c r="T21" s="114">
        <v>10.409106274645541</v>
      </c>
      <c r="V21" s="123" t="s">
        <v>203</v>
      </c>
      <c r="W21" s="125">
        <v>21.651878999473716</v>
      </c>
      <c r="X21" s="114">
        <v>17.844978879659624</v>
      </c>
      <c r="Z21" s="123" t="s">
        <v>832</v>
      </c>
      <c r="AA21" s="2">
        <v>-0.46613965277578417</v>
      </c>
      <c r="AB21" s="125">
        <v>6.4236599314467478E-5</v>
      </c>
      <c r="AD21" s="128"/>
      <c r="AE21" s="24"/>
      <c r="AF21" s="131"/>
      <c r="AG21" s="128">
        <v>-0.47964000000000001</v>
      </c>
      <c r="AH21" s="24">
        <v>3.74017</v>
      </c>
      <c r="AI21" s="131" t="s">
        <v>236</v>
      </c>
      <c r="AJ21" s="24">
        <v>2.30064</v>
      </c>
      <c r="AK21" s="24">
        <v>5.0152400000000004</v>
      </c>
      <c r="AL21" s="131" t="s">
        <v>556</v>
      </c>
    </row>
    <row r="22" spans="2:38" x14ac:dyDescent="0.25">
      <c r="B22" s="282"/>
      <c r="C22" s="284" t="s">
        <v>25</v>
      </c>
      <c r="D22" s="284" t="s">
        <v>887</v>
      </c>
      <c r="E22" s="284">
        <v>524.37082999999996</v>
      </c>
      <c r="F22" s="284">
        <v>6.89</v>
      </c>
      <c r="G22" s="131">
        <v>239.3</v>
      </c>
      <c r="I22" s="128" t="s">
        <v>1558</v>
      </c>
      <c r="J22" s="113">
        <v>0.24126680321000787</v>
      </c>
      <c r="K22" s="2">
        <v>0.25129728919234379</v>
      </c>
      <c r="L22" s="114">
        <v>0.23598563586243088</v>
      </c>
      <c r="M22" s="113">
        <v>0.22910412830781648</v>
      </c>
      <c r="N22" s="2">
        <v>0.20987604087619752</v>
      </c>
      <c r="O22" s="114">
        <v>0.26064230300729663</v>
      </c>
      <c r="P22" s="113">
        <v>0.11022957888222289</v>
      </c>
      <c r="Q22" s="114">
        <v>0.10541541679507982</v>
      </c>
      <c r="R22" s="2">
        <v>0.24352318494617148</v>
      </c>
      <c r="S22" s="2">
        <v>0.13261407877993703</v>
      </c>
      <c r="T22" s="114">
        <v>0.12880159899406007</v>
      </c>
      <c r="V22" s="123" t="s">
        <v>216</v>
      </c>
      <c r="W22" s="125">
        <v>19.444040566552736</v>
      </c>
      <c r="X22" s="114">
        <v>21.815757415994078</v>
      </c>
      <c r="Z22" s="123" t="s">
        <v>1558</v>
      </c>
      <c r="AA22" s="2">
        <v>-0.7238972957332761</v>
      </c>
      <c r="AB22" s="125">
        <v>1.8365646400868484E-2</v>
      </c>
      <c r="AD22" s="128"/>
      <c r="AE22" s="24"/>
      <c r="AF22" s="131"/>
      <c r="AG22" s="128">
        <v>-0.46614</v>
      </c>
      <c r="AH22" s="24">
        <v>4.1922199999999998</v>
      </c>
      <c r="AI22" s="131" t="s">
        <v>832</v>
      </c>
      <c r="AJ22" s="24">
        <v>1.2752399999999999</v>
      </c>
      <c r="AK22" s="24">
        <v>2.9476200000000001</v>
      </c>
      <c r="AL22" s="131" t="s">
        <v>1513</v>
      </c>
    </row>
    <row r="23" spans="2:38" x14ac:dyDescent="0.25">
      <c r="B23" s="282"/>
      <c r="C23" s="284" t="s">
        <v>499</v>
      </c>
      <c r="D23" s="284" t="s">
        <v>887</v>
      </c>
      <c r="E23" s="284">
        <v>524.37072000000001</v>
      </c>
      <c r="F23" s="284">
        <v>6.53</v>
      </c>
      <c r="G23" s="131">
        <v>240.3</v>
      </c>
      <c r="I23" s="128" t="s">
        <v>1484</v>
      </c>
      <c r="J23" s="113">
        <v>0.27685967558293606</v>
      </c>
      <c r="K23" s="2">
        <v>0.27792271047445261</v>
      </c>
      <c r="L23" s="114">
        <v>0.22210796244855255</v>
      </c>
      <c r="M23" s="113">
        <v>0.24583873640872803</v>
      </c>
      <c r="N23" s="2">
        <v>0.2367922397885798</v>
      </c>
      <c r="O23" s="114">
        <v>0.27086427643006961</v>
      </c>
      <c r="P23" s="113">
        <v>0.34032121421911898</v>
      </c>
      <c r="Q23" s="114">
        <v>0.34719761586317005</v>
      </c>
      <c r="R23" s="2">
        <v>0.30808765191296333</v>
      </c>
      <c r="S23" s="2">
        <v>0.37024911672918476</v>
      </c>
      <c r="T23" s="114">
        <v>0.33195079152082729</v>
      </c>
      <c r="V23" s="123" t="s">
        <v>226</v>
      </c>
      <c r="W23" s="125">
        <v>31.278988524375773</v>
      </c>
      <c r="X23" s="114">
        <v>20.611445079708254</v>
      </c>
      <c r="Z23" s="123" t="s">
        <v>1484</v>
      </c>
      <c r="AA23" s="2">
        <v>0.41281115098914034</v>
      </c>
      <c r="AB23" s="125">
        <v>2.0968942703736707E-4</v>
      </c>
      <c r="AD23" s="128"/>
      <c r="AE23" s="24"/>
      <c r="AF23" s="131"/>
      <c r="AG23" s="128">
        <v>-0.46143000000000001</v>
      </c>
      <c r="AH23" s="24">
        <v>2.4749300000000001</v>
      </c>
      <c r="AI23" s="131" t="s">
        <v>576</v>
      </c>
      <c r="AJ23" s="24">
        <v>1.6741999999999999</v>
      </c>
      <c r="AK23" s="24">
        <v>3.0222600000000002</v>
      </c>
      <c r="AL23" s="131" t="s">
        <v>129</v>
      </c>
    </row>
    <row r="24" spans="2:38" x14ac:dyDescent="0.25">
      <c r="B24" s="282"/>
      <c r="C24" s="284" t="s">
        <v>26</v>
      </c>
      <c r="D24" s="284" t="s">
        <v>887</v>
      </c>
      <c r="E24" s="284">
        <v>522.35504000000003</v>
      </c>
      <c r="F24" s="284">
        <v>5.77</v>
      </c>
      <c r="G24" s="131">
        <v>234.4</v>
      </c>
      <c r="I24" s="128" t="s">
        <v>1472</v>
      </c>
      <c r="J24" s="113">
        <v>0.18733433881823733</v>
      </c>
      <c r="K24" s="2">
        <v>0.22125163049283758</v>
      </c>
      <c r="L24" s="114">
        <v>0.18146457489796067</v>
      </c>
      <c r="M24" s="113">
        <v>0.1834012747675782</v>
      </c>
      <c r="N24" s="2">
        <v>0.15422931929290606</v>
      </c>
      <c r="O24" s="114">
        <v>0.22944493430172913</v>
      </c>
      <c r="P24" s="113">
        <v>0.11267703402866605</v>
      </c>
      <c r="Q24" s="114">
        <v>0.10889809980082898</v>
      </c>
      <c r="R24" s="2">
        <v>0.17811371646353716</v>
      </c>
      <c r="S24" s="2">
        <v>0.17062683200200943</v>
      </c>
      <c r="T24" s="114">
        <v>0.16211913631799713</v>
      </c>
      <c r="V24" s="123" t="s">
        <v>1553</v>
      </c>
      <c r="W24" s="125">
        <v>19.940610639037285</v>
      </c>
      <c r="X24" s="114">
        <v>27.567880711513499</v>
      </c>
      <c r="Z24" s="123" t="s">
        <v>1472</v>
      </c>
      <c r="AA24" s="2">
        <v>-0.39673937243075352</v>
      </c>
      <c r="AB24" s="125">
        <v>3.8242807741660889E-2</v>
      </c>
      <c r="AD24" s="128"/>
      <c r="AE24" s="24"/>
      <c r="AF24" s="131"/>
      <c r="AG24" s="128">
        <v>-0.44574000000000003</v>
      </c>
      <c r="AH24" s="24">
        <v>2.1381899999999998</v>
      </c>
      <c r="AI24" s="131" t="s">
        <v>193</v>
      </c>
      <c r="AJ24" s="24">
        <v>1.40934</v>
      </c>
      <c r="AK24" s="24">
        <v>3.8785500000000002</v>
      </c>
      <c r="AL24" s="131" t="s">
        <v>135</v>
      </c>
    </row>
    <row r="25" spans="2:38" x14ac:dyDescent="0.25">
      <c r="B25" s="282"/>
      <c r="C25" s="284" t="s">
        <v>27</v>
      </c>
      <c r="D25" s="284" t="s">
        <v>887</v>
      </c>
      <c r="E25" s="284">
        <v>522.35545999999999</v>
      </c>
      <c r="F25" s="284">
        <v>5.47</v>
      </c>
      <c r="G25" s="131">
        <v>236.1</v>
      </c>
      <c r="I25" s="128" t="s">
        <v>1451</v>
      </c>
      <c r="J25" s="113">
        <v>0.48877989849236536</v>
      </c>
      <c r="K25" s="2">
        <v>0.65691784668124265</v>
      </c>
      <c r="L25" s="114">
        <v>0.59811419766415719</v>
      </c>
      <c r="M25" s="113">
        <v>0.58177151618056899</v>
      </c>
      <c r="N25" s="2">
        <v>0.56817711120107905</v>
      </c>
      <c r="O25" s="114">
        <v>0.62847814021877801</v>
      </c>
      <c r="P25" s="113">
        <v>0.36441228065304138</v>
      </c>
      <c r="Q25" s="114">
        <v>0.39351656041649041</v>
      </c>
      <c r="R25" s="2">
        <v>0.54592853658935958</v>
      </c>
      <c r="S25" s="2">
        <v>0.67027162799073958</v>
      </c>
      <c r="T25" s="114">
        <v>0.59849953550348611</v>
      </c>
      <c r="V25" s="124" t="s">
        <v>1554</v>
      </c>
      <c r="W25" s="126">
        <v>143.28831903446613</v>
      </c>
      <c r="X25" s="117">
        <v>96.104988335167022</v>
      </c>
      <c r="Z25" s="123" t="s">
        <v>1451</v>
      </c>
      <c r="AA25" s="2">
        <v>-0.19021511845198469</v>
      </c>
      <c r="AB25" s="125">
        <v>0.30259515130907577</v>
      </c>
      <c r="AD25" s="128"/>
      <c r="AE25" s="24"/>
      <c r="AF25" s="131"/>
      <c r="AG25" s="128">
        <v>-0.43948999999999999</v>
      </c>
      <c r="AH25" s="24">
        <v>3.92774</v>
      </c>
      <c r="AI25" s="131" t="s">
        <v>823</v>
      </c>
      <c r="AJ25" s="24">
        <v>2.5030000000000001</v>
      </c>
      <c r="AK25" s="24">
        <v>4.9879699999999998</v>
      </c>
      <c r="AL25" s="131" t="s">
        <v>136</v>
      </c>
    </row>
    <row r="26" spans="2:38" x14ac:dyDescent="0.25">
      <c r="B26" s="282"/>
      <c r="C26" s="284" t="s">
        <v>28</v>
      </c>
      <c r="D26" s="284" t="s">
        <v>887</v>
      </c>
      <c r="E26" s="284">
        <v>520.33865000000003</v>
      </c>
      <c r="F26" s="284">
        <v>4.8899999999999997</v>
      </c>
      <c r="G26" s="131">
        <v>229</v>
      </c>
      <c r="I26" s="128" t="s">
        <v>1561</v>
      </c>
      <c r="J26" s="113">
        <v>0</v>
      </c>
      <c r="K26" s="2">
        <v>0</v>
      </c>
      <c r="L26" s="114">
        <v>0</v>
      </c>
      <c r="M26" s="113">
        <v>0</v>
      </c>
      <c r="N26" s="2">
        <v>0</v>
      </c>
      <c r="O26" s="114">
        <v>0</v>
      </c>
      <c r="P26" s="113">
        <v>0.64555308776488007</v>
      </c>
      <c r="Q26" s="114">
        <v>0.65360148757095327</v>
      </c>
      <c r="R26" s="2">
        <v>0.58184445712112565</v>
      </c>
      <c r="S26" s="2">
        <v>0.51796825866597607</v>
      </c>
      <c r="T26" s="114">
        <v>0.49435116688880343</v>
      </c>
      <c r="Z26" s="123" t="s">
        <v>1561</v>
      </c>
      <c r="AA26" s="2">
        <v>-0.78920297019954611</v>
      </c>
      <c r="AB26" s="125">
        <v>5.7199094764613629E-5</v>
      </c>
      <c r="AD26" s="128"/>
      <c r="AE26" s="24"/>
      <c r="AF26" s="131"/>
      <c r="AG26" s="128">
        <v>-0.43362000000000001</v>
      </c>
      <c r="AH26" s="24">
        <v>1.3339799999999999</v>
      </c>
      <c r="AI26" s="131" t="s">
        <v>1570</v>
      </c>
      <c r="AJ26" s="24">
        <v>3.0940400000000001</v>
      </c>
      <c r="AK26" s="24">
        <v>2.43302</v>
      </c>
      <c r="AL26" s="131" t="s">
        <v>142</v>
      </c>
    </row>
    <row r="27" spans="2:38" x14ac:dyDescent="0.25">
      <c r="B27" s="282"/>
      <c r="C27" s="284" t="s">
        <v>1488</v>
      </c>
      <c r="D27" s="284" t="s">
        <v>887</v>
      </c>
      <c r="E27" s="284">
        <v>538.38687000000004</v>
      </c>
      <c r="F27" s="284">
        <v>7.68</v>
      </c>
      <c r="G27" s="131">
        <v>243.1</v>
      </c>
      <c r="I27" s="128" t="s">
        <v>21</v>
      </c>
      <c r="J27" s="113">
        <v>0.23545156151103169</v>
      </c>
      <c r="K27" s="2">
        <v>0.20025586159585027</v>
      </c>
      <c r="L27" s="114">
        <v>0.17328656109117208</v>
      </c>
      <c r="M27" s="113">
        <v>0.19871619397317097</v>
      </c>
      <c r="N27" s="2">
        <v>0.22853582438962783</v>
      </c>
      <c r="O27" s="114">
        <v>0.35960609076303651</v>
      </c>
      <c r="P27" s="113">
        <v>0.42947036772907871</v>
      </c>
      <c r="Q27" s="114">
        <v>0.5986096255097586</v>
      </c>
      <c r="R27" s="2">
        <v>0.23212280712874039</v>
      </c>
      <c r="S27" s="2">
        <v>0.30105529684022142</v>
      </c>
      <c r="T27" s="114">
        <v>0.29237833701519589</v>
      </c>
      <c r="Z27" s="123" t="s">
        <v>21</v>
      </c>
      <c r="AA27" s="2">
        <v>0.67224663295841158</v>
      </c>
      <c r="AB27" s="125">
        <v>0.10468930991466906</v>
      </c>
      <c r="AD27" s="128"/>
      <c r="AE27" s="24"/>
      <c r="AF27" s="131"/>
      <c r="AG27" s="128">
        <v>-0.43297000000000002</v>
      </c>
      <c r="AH27" s="24">
        <v>2.1338900000000001</v>
      </c>
      <c r="AI27" s="131" t="s">
        <v>330</v>
      </c>
      <c r="AJ27" s="24">
        <v>2.5287899999999999</v>
      </c>
      <c r="AK27" s="24">
        <v>2.1419899999999998</v>
      </c>
      <c r="AL27" s="131" t="s">
        <v>143</v>
      </c>
    </row>
    <row r="28" spans="2:38" x14ac:dyDescent="0.25">
      <c r="B28" s="282"/>
      <c r="C28" s="284" t="s">
        <v>1489</v>
      </c>
      <c r="D28" s="284" t="s">
        <v>887</v>
      </c>
      <c r="E28" s="284">
        <v>538.38800000000003</v>
      </c>
      <c r="F28" s="284">
        <v>7.36</v>
      </c>
      <c r="G28" s="131">
        <v>242.8</v>
      </c>
      <c r="I28" s="128" t="s">
        <v>23</v>
      </c>
      <c r="J28" s="113">
        <v>8.1253740117334314E-2</v>
      </c>
      <c r="K28" s="2">
        <v>8.3099068572636478E-2</v>
      </c>
      <c r="L28" s="114">
        <v>6.7908564321971468E-2</v>
      </c>
      <c r="M28" s="113">
        <v>9.9939768819846231E-2</v>
      </c>
      <c r="N28" s="2">
        <v>0.10653005864438971</v>
      </c>
      <c r="O28" s="114">
        <v>0.10262779609863341</v>
      </c>
      <c r="P28" s="113">
        <v>4.7534404978571893E-2</v>
      </c>
      <c r="Q28" s="114">
        <v>6.1906189510037506E-2</v>
      </c>
      <c r="R28" s="2">
        <v>0.13440627359953314</v>
      </c>
      <c r="S28" s="2">
        <v>0.14682293283955439</v>
      </c>
      <c r="T28" s="114">
        <v>0.16369555076495215</v>
      </c>
      <c r="Z28" s="123" t="s">
        <v>23</v>
      </c>
      <c r="AA28" s="2">
        <v>0.29728587687204833</v>
      </c>
      <c r="AB28" s="125">
        <v>0.43786368270785014</v>
      </c>
      <c r="AD28" s="128"/>
      <c r="AE28" s="24"/>
      <c r="AF28" s="131"/>
      <c r="AG28" s="128">
        <v>-0.39673999999999998</v>
      </c>
      <c r="AH28" s="24">
        <v>1.4174500000000001</v>
      </c>
      <c r="AI28" s="131" t="s">
        <v>1472</v>
      </c>
      <c r="AJ28" s="24">
        <v>3.0173899999999998</v>
      </c>
      <c r="AK28" s="24">
        <v>5.6840299999999999</v>
      </c>
      <c r="AL28" s="131" t="s">
        <v>144</v>
      </c>
    </row>
    <row r="29" spans="2:38" x14ac:dyDescent="0.25">
      <c r="B29" s="282"/>
      <c r="C29" s="284" t="s">
        <v>30</v>
      </c>
      <c r="D29" s="284" t="s">
        <v>887</v>
      </c>
      <c r="E29" s="284">
        <v>550.38625000000002</v>
      </c>
      <c r="F29" s="284">
        <v>7.23</v>
      </c>
      <c r="G29" s="131">
        <v>241.1</v>
      </c>
      <c r="I29" s="128" t="s">
        <v>25</v>
      </c>
      <c r="J29" s="113">
        <v>2.6746787081058678</v>
      </c>
      <c r="K29" s="2">
        <v>2.1881249101223279</v>
      </c>
      <c r="L29" s="114">
        <v>1.8599356543720555</v>
      </c>
      <c r="M29" s="113">
        <v>1.5606768158324817</v>
      </c>
      <c r="N29" s="2">
        <v>1.85826917688765</v>
      </c>
      <c r="O29" s="114">
        <v>2.187452490443885</v>
      </c>
      <c r="P29" s="113">
        <v>2.3456976177586806</v>
      </c>
      <c r="Q29" s="114">
        <v>2.901176986733724</v>
      </c>
      <c r="R29" s="2">
        <v>2.9631283300503792</v>
      </c>
      <c r="S29" s="2">
        <v>3.2300397403082282</v>
      </c>
      <c r="T29" s="114">
        <v>3.2624859596265541</v>
      </c>
      <c r="Z29" s="123" t="s">
        <v>25</v>
      </c>
      <c r="AA29" s="2">
        <v>0.51702679842238042</v>
      </c>
      <c r="AB29" s="125">
        <v>3.8598565634083556E-3</v>
      </c>
      <c r="AD29" s="128"/>
      <c r="AE29" s="24"/>
      <c r="AF29" s="131"/>
      <c r="AG29" s="128">
        <v>-0.36123</v>
      </c>
      <c r="AH29" s="24">
        <v>2.3337599999999998</v>
      </c>
      <c r="AI29" s="131" t="s">
        <v>1046</v>
      </c>
      <c r="AJ29" s="24">
        <v>1.9120600000000001</v>
      </c>
      <c r="AK29" s="24">
        <v>6.5478199999999998</v>
      </c>
      <c r="AL29" s="131" t="s">
        <v>146</v>
      </c>
    </row>
    <row r="30" spans="2:38" x14ac:dyDescent="0.25">
      <c r="B30" s="282"/>
      <c r="C30" s="284" t="s">
        <v>1490</v>
      </c>
      <c r="D30" s="284" t="s">
        <v>887</v>
      </c>
      <c r="E30" s="284">
        <v>546.35526000000004</v>
      </c>
      <c r="F30" s="284">
        <v>5.47</v>
      </c>
      <c r="G30" s="131">
        <v>232.5</v>
      </c>
      <c r="I30" s="128" t="s">
        <v>499</v>
      </c>
      <c r="J30" s="113">
        <v>0.13723865681378786</v>
      </c>
      <c r="K30" s="2">
        <v>0.10817130468196859</v>
      </c>
      <c r="L30" s="114">
        <v>0.10088813188150131</v>
      </c>
      <c r="M30" s="113">
        <v>0.1233270419652252</v>
      </c>
      <c r="N30" s="2">
        <v>0.14181339907616486</v>
      </c>
      <c r="O30" s="114">
        <v>0.1573236807357829</v>
      </c>
      <c r="P30" s="113">
        <v>0.174580588859272</v>
      </c>
      <c r="Q30" s="114">
        <v>0.20669733775638841</v>
      </c>
      <c r="R30" s="2">
        <v>0.19725107473609016</v>
      </c>
      <c r="S30" s="2">
        <v>0.20852244822091129</v>
      </c>
      <c r="T30" s="114">
        <v>0.23919034982535109</v>
      </c>
      <c r="Z30" s="123" t="s">
        <v>499</v>
      </c>
      <c r="AA30" s="2">
        <v>0.67979576527942243</v>
      </c>
      <c r="AB30" s="125">
        <v>4.0674295429042861E-4</v>
      </c>
      <c r="AD30" s="128"/>
      <c r="AE30" s="24"/>
      <c r="AF30" s="131"/>
      <c r="AG30" s="128">
        <v>-0.32038</v>
      </c>
      <c r="AH30" s="24">
        <v>2.1219199999999998</v>
      </c>
      <c r="AI30" s="131" t="s">
        <v>1045</v>
      </c>
      <c r="AJ30" s="24">
        <v>4.0241899999999999</v>
      </c>
      <c r="AK30" s="24">
        <v>5.5739599999999996</v>
      </c>
      <c r="AL30" s="131" t="s">
        <v>148</v>
      </c>
    </row>
    <row r="31" spans="2:38" x14ac:dyDescent="0.25">
      <c r="B31" s="282"/>
      <c r="C31" s="284" t="s">
        <v>1491</v>
      </c>
      <c r="D31" s="284" t="s">
        <v>887</v>
      </c>
      <c r="E31" s="284">
        <v>544.33912999999995</v>
      </c>
      <c r="F31" s="284">
        <v>4.91</v>
      </c>
      <c r="G31" s="131">
        <v>231.5</v>
      </c>
      <c r="I31" s="128" t="s">
        <v>26</v>
      </c>
      <c r="J31" s="113">
        <v>0.24405129677230911</v>
      </c>
      <c r="K31" s="2">
        <v>0.21760431507123812</v>
      </c>
      <c r="L31" s="114">
        <v>0.20609404464991787</v>
      </c>
      <c r="M31" s="113">
        <v>0.30408979928986002</v>
      </c>
      <c r="N31" s="2">
        <v>0.32375904775341491</v>
      </c>
      <c r="O31" s="114">
        <v>0.30620188065209236</v>
      </c>
      <c r="P31" s="113">
        <v>0.41940315466926931</v>
      </c>
      <c r="Q31" s="114">
        <v>0.46163428704319692</v>
      </c>
      <c r="R31" s="2">
        <v>0.30278237688687692</v>
      </c>
      <c r="S31" s="2">
        <v>0.32768877733741425</v>
      </c>
      <c r="T31" s="114">
        <v>0.36048506934092189</v>
      </c>
      <c r="Z31" s="123" t="s">
        <v>26</v>
      </c>
      <c r="AA31" s="2">
        <v>0.48791558797361456</v>
      </c>
      <c r="AB31" s="125">
        <v>1.8466122970985439E-2</v>
      </c>
      <c r="AD31" s="128"/>
      <c r="AE31" s="24"/>
      <c r="AF31" s="131"/>
      <c r="AG31" s="128">
        <v>-0.32002999999999998</v>
      </c>
      <c r="AH31" s="24">
        <v>2.3624399999999999</v>
      </c>
      <c r="AI31" s="131" t="s">
        <v>244</v>
      </c>
      <c r="AJ31" s="24">
        <v>1.13113</v>
      </c>
      <c r="AK31" s="24">
        <v>3.4494699999999998</v>
      </c>
      <c r="AL31" s="131" t="s">
        <v>423</v>
      </c>
    </row>
    <row r="32" spans="2:38" x14ac:dyDescent="0.25">
      <c r="B32" s="282"/>
      <c r="C32" s="284" t="s">
        <v>1492</v>
      </c>
      <c r="D32" s="284" t="s">
        <v>887</v>
      </c>
      <c r="E32" s="284">
        <v>572.36940000000004</v>
      </c>
      <c r="F32" s="284">
        <v>6.11</v>
      </c>
      <c r="G32" s="131">
        <v>238.2</v>
      </c>
      <c r="I32" s="128" t="s">
        <v>27</v>
      </c>
      <c r="J32" s="113">
        <v>0.10376021823935511</v>
      </c>
      <c r="K32" s="2">
        <v>4.6538363915971152E-2</v>
      </c>
      <c r="L32" s="114">
        <v>4.0645483977803459E-2</v>
      </c>
      <c r="M32" s="113">
        <v>5.5863950502437289E-2</v>
      </c>
      <c r="N32" s="2">
        <v>4.6648685419358939E-2</v>
      </c>
      <c r="O32" s="114">
        <v>5.3895946212569622E-2</v>
      </c>
      <c r="P32" s="113">
        <v>4.1829340691742344E-2</v>
      </c>
      <c r="Q32" s="114">
        <v>5.1729721544791475E-2</v>
      </c>
      <c r="R32" s="2">
        <v>5.3548301678708075E-2</v>
      </c>
      <c r="S32" s="2">
        <v>5.3956559096611609E-2</v>
      </c>
      <c r="T32" s="114">
        <v>5.2575812089272769E-2</v>
      </c>
      <c r="Z32" s="123" t="s">
        <v>27</v>
      </c>
      <c r="AA32" s="2">
        <v>-0.1905859156373344</v>
      </c>
      <c r="AB32" s="125">
        <v>0.49064026753237588</v>
      </c>
      <c r="AD32" s="128"/>
      <c r="AE32" s="24"/>
      <c r="AF32" s="131"/>
      <c r="AG32" s="128">
        <v>-0.31846999999999998</v>
      </c>
      <c r="AH32" s="24">
        <v>3.95492</v>
      </c>
      <c r="AI32" s="131" t="s">
        <v>1054</v>
      </c>
      <c r="AJ32" s="24">
        <v>2.0853999999999999</v>
      </c>
      <c r="AK32" s="24">
        <v>4.0568600000000004</v>
      </c>
      <c r="AL32" s="131" t="s">
        <v>150</v>
      </c>
    </row>
    <row r="33" spans="2:38" x14ac:dyDescent="0.25">
      <c r="B33" s="282"/>
      <c r="C33" s="284" t="s">
        <v>1493</v>
      </c>
      <c r="D33" s="284" t="s">
        <v>887</v>
      </c>
      <c r="E33" s="284">
        <v>570.35559000000001</v>
      </c>
      <c r="F33" s="284">
        <v>5.3</v>
      </c>
      <c r="G33" s="131">
        <v>235</v>
      </c>
      <c r="I33" s="128" t="s">
        <v>28</v>
      </c>
      <c r="J33" s="113">
        <v>5.8109797695576608E-2</v>
      </c>
      <c r="K33" s="2">
        <v>4.7579255408180185E-2</v>
      </c>
      <c r="L33" s="114">
        <v>2.4559076991706712E-2</v>
      </c>
      <c r="M33" s="113">
        <v>1.8897975802868706E-2</v>
      </c>
      <c r="N33" s="2">
        <v>2.3632953815086805E-2</v>
      </c>
      <c r="O33" s="114">
        <v>0.1332526782055535</v>
      </c>
      <c r="P33" s="113">
        <v>2.2156974096180948E-2</v>
      </c>
      <c r="Q33" s="114">
        <v>9.2482526998334369E-2</v>
      </c>
      <c r="R33" s="2">
        <v>1.3669624259633422E-2</v>
      </c>
      <c r="S33" s="2">
        <v>1.8141866754080617E-2</v>
      </c>
      <c r="T33" s="114">
        <v>8.3938168418095198E-3</v>
      </c>
      <c r="Z33" s="123" t="s">
        <v>28</v>
      </c>
      <c r="AA33" s="2">
        <v>-0.71982385515254155</v>
      </c>
      <c r="AB33" s="125">
        <v>0.4158748556238584</v>
      </c>
      <c r="AD33" s="128"/>
      <c r="AE33" s="24"/>
      <c r="AF33" s="131"/>
      <c r="AG33" s="128">
        <v>-0.31430999999999998</v>
      </c>
      <c r="AH33" s="24">
        <v>3.28525</v>
      </c>
      <c r="AI33" s="131" t="s">
        <v>1061</v>
      </c>
      <c r="AJ33" s="24">
        <v>2.9885600000000001</v>
      </c>
      <c r="AK33" s="24">
        <v>1.8017300000000001</v>
      </c>
      <c r="AL33" s="131" t="s">
        <v>151</v>
      </c>
    </row>
    <row r="34" spans="2:38" x14ac:dyDescent="0.25">
      <c r="B34" s="282"/>
      <c r="C34" s="284" t="s">
        <v>1494</v>
      </c>
      <c r="D34" s="284" t="s">
        <v>887</v>
      </c>
      <c r="E34" s="284">
        <v>568.33956999999998</v>
      </c>
      <c r="F34" s="284">
        <v>4.8899999999999997</v>
      </c>
      <c r="G34" s="131">
        <v>234</v>
      </c>
      <c r="I34" s="128" t="s">
        <v>1488</v>
      </c>
      <c r="J34" s="113">
        <v>0.10449705591704786</v>
      </c>
      <c r="K34" s="2">
        <v>8.753562691984601E-2</v>
      </c>
      <c r="L34" s="114">
        <v>8.7220093138944646E-2</v>
      </c>
      <c r="M34" s="113">
        <v>9.4863170561817853E-2</v>
      </c>
      <c r="N34" s="2">
        <v>9.6371559160047887E-2</v>
      </c>
      <c r="O34" s="114">
        <v>0.10186634231163667</v>
      </c>
      <c r="P34" s="113">
        <v>4.0761786998231055E-2</v>
      </c>
      <c r="Q34" s="114">
        <v>0.1433254301120151</v>
      </c>
      <c r="R34" s="2">
        <v>0.13501579738222858</v>
      </c>
      <c r="S34" s="2">
        <v>0.16934995678709319</v>
      </c>
      <c r="T34" s="114">
        <v>0.16934987217703287</v>
      </c>
      <c r="Z34" s="123" t="s">
        <v>1488</v>
      </c>
      <c r="AA34" s="2">
        <v>0.46378230585784497</v>
      </c>
      <c r="AB34" s="125">
        <v>0.20264729294646724</v>
      </c>
      <c r="AD34" s="128"/>
      <c r="AE34" s="24"/>
      <c r="AF34" s="131"/>
      <c r="AG34" s="128">
        <v>-0.28977000000000003</v>
      </c>
      <c r="AH34" s="24">
        <v>2.2281300000000002</v>
      </c>
      <c r="AI34" s="131" t="s">
        <v>1048</v>
      </c>
      <c r="AJ34" s="24">
        <v>1.8484400000000001</v>
      </c>
      <c r="AK34" s="24">
        <v>1.4996400000000001</v>
      </c>
      <c r="AL34" s="131" t="s">
        <v>163</v>
      </c>
    </row>
    <row r="35" spans="2:38" x14ac:dyDescent="0.25">
      <c r="B35" s="282"/>
      <c r="C35" s="284" t="s">
        <v>778</v>
      </c>
      <c r="D35" s="284" t="s">
        <v>887</v>
      </c>
      <c r="E35" s="284">
        <v>608.46472000000006</v>
      </c>
      <c r="F35" s="284">
        <v>11.29</v>
      </c>
      <c r="G35" s="131">
        <v>260.60000000000002</v>
      </c>
      <c r="I35" s="128" t="s">
        <v>1489</v>
      </c>
      <c r="J35" s="113">
        <v>1.7571995006864807E-2</v>
      </c>
      <c r="K35" s="2">
        <v>1.5067544789531049E-2</v>
      </c>
      <c r="L35" s="114">
        <v>3.2988354252421408E-2</v>
      </c>
      <c r="M35" s="113">
        <v>9.8406782085091286E-3</v>
      </c>
      <c r="N35" s="2">
        <v>1.3892633142150106E-2</v>
      </c>
      <c r="O35" s="114">
        <v>1.8923275725625133E-2</v>
      </c>
      <c r="P35" s="113">
        <v>4.404487460724469E-2</v>
      </c>
      <c r="Q35" s="114">
        <v>4.2271236025444726E-2</v>
      </c>
      <c r="R35" s="2">
        <v>4.4408848787631024E-2</v>
      </c>
      <c r="S35" s="2">
        <v>4.678679904355891E-2</v>
      </c>
      <c r="T35" s="114">
        <v>4.3348256385665571E-2</v>
      </c>
      <c r="Z35" s="123" t="s">
        <v>1489</v>
      </c>
      <c r="AA35" s="2">
        <v>1.2913401615938369</v>
      </c>
      <c r="AB35" s="125">
        <v>3.4390180495259023E-4</v>
      </c>
      <c r="AD35" s="128"/>
      <c r="AE35" s="24"/>
      <c r="AF35" s="131"/>
      <c r="AG35" s="128">
        <v>-0.26412999999999998</v>
      </c>
      <c r="AH35" s="24">
        <v>2.1082800000000002</v>
      </c>
      <c r="AI35" s="131" t="s">
        <v>1060</v>
      </c>
      <c r="AJ35" s="24">
        <v>2.1993100000000001</v>
      </c>
      <c r="AK35" s="24">
        <v>4.9552300000000002</v>
      </c>
      <c r="AL35" s="131" t="s">
        <v>153</v>
      </c>
    </row>
    <row r="36" spans="2:38" x14ac:dyDescent="0.25">
      <c r="B36" s="283"/>
      <c r="C36" s="285" t="s">
        <v>779</v>
      </c>
      <c r="D36" s="285" t="s">
        <v>887</v>
      </c>
      <c r="E36" s="285">
        <v>606.44781999999998</v>
      </c>
      <c r="F36" s="285">
        <v>10.19</v>
      </c>
      <c r="G36" s="133">
        <v>255.3</v>
      </c>
      <c r="I36" s="128" t="s">
        <v>30</v>
      </c>
      <c r="J36" s="113">
        <v>6.3252411899132499E-2</v>
      </c>
      <c r="K36" s="2">
        <v>4.2557578681762707E-2</v>
      </c>
      <c r="L36" s="114">
        <v>4.3816533852424115E-2</v>
      </c>
      <c r="M36" s="113">
        <v>6.3103367254461001E-2</v>
      </c>
      <c r="N36" s="2">
        <v>6.3226141342230341E-2</v>
      </c>
      <c r="O36" s="114">
        <v>5.5087343866199213E-2</v>
      </c>
      <c r="P36" s="113">
        <v>5.9583103838948735E-2</v>
      </c>
      <c r="Q36" s="114">
        <v>5.9450961306962327E-2</v>
      </c>
      <c r="R36" s="2">
        <v>7.1069205421839046E-2</v>
      </c>
      <c r="S36" s="2">
        <v>6.1368050467822205E-2</v>
      </c>
      <c r="T36" s="114">
        <v>7.2283250716170186E-2</v>
      </c>
      <c r="Z36" s="123" t="s">
        <v>30</v>
      </c>
      <c r="AA36" s="2">
        <v>0.23091470415241133</v>
      </c>
      <c r="AB36" s="125">
        <v>8.4814199851537944E-2</v>
      </c>
      <c r="AD36" s="128"/>
      <c r="AE36" s="24"/>
      <c r="AF36" s="131"/>
      <c r="AG36" s="128">
        <v>-0.24714</v>
      </c>
      <c r="AH36" s="24">
        <v>1.5197799999999999</v>
      </c>
      <c r="AI36" s="131" t="s">
        <v>1055</v>
      </c>
      <c r="AJ36" s="24">
        <v>1.57426</v>
      </c>
      <c r="AK36" s="24">
        <v>3.516</v>
      </c>
      <c r="AL36" s="131" t="s">
        <v>154</v>
      </c>
    </row>
    <row r="37" spans="2:38" x14ac:dyDescent="0.25">
      <c r="B37" s="289" t="s">
        <v>39</v>
      </c>
      <c r="C37" s="290" t="s">
        <v>1495</v>
      </c>
      <c r="D37" s="290" t="s">
        <v>887</v>
      </c>
      <c r="E37" s="290">
        <v>473.34001999999998</v>
      </c>
      <c r="F37" s="290">
        <v>6.28</v>
      </c>
      <c r="G37" s="291">
        <v>219.6</v>
      </c>
      <c r="I37" s="128" t="s">
        <v>1490</v>
      </c>
      <c r="J37" s="113">
        <v>2.8008043043251885E-2</v>
      </c>
      <c r="K37" s="2">
        <v>2.0582085130559351E-2</v>
      </c>
      <c r="L37" s="114">
        <v>1.8977364127312421E-2</v>
      </c>
      <c r="M37" s="113">
        <v>3.1032922000308973E-2</v>
      </c>
      <c r="N37" s="2">
        <v>4.06316796282227E-2</v>
      </c>
      <c r="O37" s="114">
        <v>3.344737794949515E-2</v>
      </c>
      <c r="P37" s="113">
        <v>4.6180673700141603E-2</v>
      </c>
      <c r="Q37" s="114">
        <v>5.0600738270877424E-2</v>
      </c>
      <c r="R37" s="2">
        <v>3.0459404636230619E-2</v>
      </c>
      <c r="S37" s="2">
        <v>3.568592921140995E-2</v>
      </c>
      <c r="T37" s="114">
        <v>3.4275167017466079E-2</v>
      </c>
      <c r="Z37" s="123" t="s">
        <v>1490</v>
      </c>
      <c r="AA37" s="2">
        <v>0.45461136599795626</v>
      </c>
      <c r="AB37" s="125">
        <v>6.6345871429806774E-2</v>
      </c>
      <c r="AD37" s="128"/>
      <c r="AE37" s="24"/>
      <c r="AF37" s="131"/>
      <c r="AG37" s="128">
        <v>-0.24267</v>
      </c>
      <c r="AH37" s="24">
        <v>1.7751699999999999</v>
      </c>
      <c r="AI37" s="131" t="s">
        <v>173</v>
      </c>
      <c r="AJ37" s="24">
        <v>1.1486799999999999</v>
      </c>
      <c r="AK37" s="24">
        <v>2.8394599999999999</v>
      </c>
      <c r="AL37" s="131" t="s">
        <v>156</v>
      </c>
    </row>
    <row r="38" spans="2:38" x14ac:dyDescent="0.25">
      <c r="B38" s="283"/>
      <c r="C38" s="285" t="s">
        <v>921</v>
      </c>
      <c r="D38" s="285" t="s">
        <v>887</v>
      </c>
      <c r="E38" s="285">
        <v>482.32375000000002</v>
      </c>
      <c r="F38" s="285">
        <v>7.06</v>
      </c>
      <c r="G38" s="133">
        <v>223.4</v>
      </c>
      <c r="I38" s="128" t="s">
        <v>1491</v>
      </c>
      <c r="J38" s="113">
        <v>3.9962677169075339E-2</v>
      </c>
      <c r="K38" s="2">
        <v>5.2061548229832236E-2</v>
      </c>
      <c r="L38" s="114">
        <v>3.9539712472372611E-2</v>
      </c>
      <c r="M38" s="113">
        <v>4.073787678105726E-2</v>
      </c>
      <c r="N38" s="2">
        <v>7.0687564126086871E-2</v>
      </c>
      <c r="O38" s="114">
        <v>6.4317369255219276E-2</v>
      </c>
      <c r="P38" s="113">
        <v>3.5895699054620429E-2</v>
      </c>
      <c r="Q38" s="114">
        <v>4.5169951536575367E-2</v>
      </c>
      <c r="R38" s="2">
        <v>4.3855899328690481E-2</v>
      </c>
      <c r="S38" s="2">
        <v>5.415937533514182E-2</v>
      </c>
      <c r="T38" s="114">
        <v>4.2861622228452509E-2</v>
      </c>
      <c r="Z38" s="123" t="s">
        <v>1491</v>
      </c>
      <c r="AA38" s="2">
        <v>-0.20645877522490519</v>
      </c>
      <c r="AB38" s="125">
        <v>0.31028884575161808</v>
      </c>
      <c r="AD38" s="128"/>
      <c r="AE38" s="24"/>
      <c r="AF38" s="131"/>
      <c r="AG38" s="128">
        <v>-0.19134000000000001</v>
      </c>
      <c r="AH38" s="24">
        <v>1.32609</v>
      </c>
      <c r="AI38" s="131" t="s">
        <v>1546</v>
      </c>
      <c r="AJ38" s="24">
        <v>1.59599</v>
      </c>
      <c r="AK38" s="24">
        <v>4.6232499999999996</v>
      </c>
      <c r="AL38" s="131" t="s">
        <v>157</v>
      </c>
    </row>
    <row r="39" spans="2:38" x14ac:dyDescent="0.25">
      <c r="B39" s="282" t="s">
        <v>1171</v>
      </c>
      <c r="C39" s="284" t="s">
        <v>1367</v>
      </c>
      <c r="D39" s="284" t="s">
        <v>887</v>
      </c>
      <c r="E39" s="284">
        <v>510.28494000000001</v>
      </c>
      <c r="F39" s="284">
        <v>4.1500000000000004</v>
      </c>
      <c r="G39" s="131">
        <v>221.9</v>
      </c>
      <c r="I39" s="128" t="s">
        <v>1492</v>
      </c>
      <c r="J39" s="113">
        <v>6.5677423960513404E-2</v>
      </c>
      <c r="K39" s="2">
        <v>5.3856351316202027E-2</v>
      </c>
      <c r="L39" s="114">
        <v>5.0449946265993473E-2</v>
      </c>
      <c r="M39" s="113">
        <v>6.7201443380084602E-2</v>
      </c>
      <c r="N39" s="2">
        <v>6.9175695376827898E-2</v>
      </c>
      <c r="O39" s="114">
        <v>7.6908133375829052E-2</v>
      </c>
      <c r="P39" s="113">
        <v>3.0586101880855171E-2</v>
      </c>
      <c r="Q39" s="114">
        <v>4.0700795848477744E-2</v>
      </c>
      <c r="R39" s="2">
        <v>6.2282813870709594E-2</v>
      </c>
      <c r="S39" s="2">
        <v>6.8311988602917734E-2</v>
      </c>
      <c r="T39" s="114">
        <v>7.108379531965818E-2</v>
      </c>
      <c r="Z39" s="123" t="s">
        <v>1492</v>
      </c>
      <c r="AA39" s="2">
        <v>-0.22660428615664596</v>
      </c>
      <c r="AB39" s="125">
        <v>0.3416924696154755</v>
      </c>
      <c r="AD39" s="128"/>
      <c r="AE39" s="24"/>
      <c r="AF39" s="131"/>
      <c r="AG39" s="128">
        <v>-0.19017000000000001</v>
      </c>
      <c r="AH39" s="24">
        <v>1.51474</v>
      </c>
      <c r="AI39" s="131" t="s">
        <v>1056</v>
      </c>
      <c r="AJ39" s="24">
        <v>2.8015400000000001</v>
      </c>
      <c r="AK39" s="24">
        <v>2.45723</v>
      </c>
      <c r="AL39" s="131" t="s">
        <v>1572</v>
      </c>
    </row>
    <row r="40" spans="2:38" x14ac:dyDescent="0.25">
      <c r="B40" s="289" t="s">
        <v>47</v>
      </c>
      <c r="C40" s="290" t="s">
        <v>56</v>
      </c>
      <c r="D40" s="290" t="s">
        <v>887</v>
      </c>
      <c r="E40" s="290">
        <v>678.50602000000003</v>
      </c>
      <c r="F40" s="290">
        <v>11.57</v>
      </c>
      <c r="G40" s="291">
        <v>275.8</v>
      </c>
      <c r="I40" s="128" t="s">
        <v>1493</v>
      </c>
      <c r="J40" s="113">
        <v>6.3943836110676805E-2</v>
      </c>
      <c r="K40" s="2">
        <v>5.1168075765207696E-2</v>
      </c>
      <c r="L40" s="114">
        <v>2.1687991294415041E-2</v>
      </c>
      <c r="M40" s="113">
        <v>7.7816537368037106E-2</v>
      </c>
      <c r="N40" s="2">
        <v>8.4708918623595572E-2</v>
      </c>
      <c r="O40" s="114">
        <v>3.5237509837974253E-2</v>
      </c>
      <c r="P40" s="113">
        <v>4.9231662547138968E-2</v>
      </c>
      <c r="Q40" s="114">
        <v>5.8357822490593174E-2</v>
      </c>
      <c r="R40" s="2">
        <v>6.1039352489258507E-2</v>
      </c>
      <c r="S40" s="2">
        <v>2.6326623648716782E-2</v>
      </c>
      <c r="T40" s="114">
        <v>3.2627842230953844E-2</v>
      </c>
      <c r="Z40" s="123" t="s">
        <v>1493</v>
      </c>
      <c r="AA40" s="2">
        <v>-0.29284821434267627</v>
      </c>
      <c r="AB40" s="125">
        <v>0.42211823676463534</v>
      </c>
      <c r="AD40" s="128"/>
      <c r="AE40" s="24"/>
      <c r="AF40" s="131"/>
      <c r="AG40" s="128">
        <v>-0.18925</v>
      </c>
      <c r="AH40" s="24">
        <v>1.6172299999999999</v>
      </c>
      <c r="AI40" s="131" t="s">
        <v>13</v>
      </c>
      <c r="AJ40" s="24">
        <v>1.79826</v>
      </c>
      <c r="AK40" s="24">
        <v>6.7283200000000001</v>
      </c>
      <c r="AL40" s="131" t="s">
        <v>709</v>
      </c>
    </row>
    <row r="41" spans="2:38" x14ac:dyDescent="0.25">
      <c r="B41" s="282"/>
      <c r="C41" s="284" t="s">
        <v>522</v>
      </c>
      <c r="D41" s="284" t="s">
        <v>924</v>
      </c>
      <c r="E41" s="284">
        <v>706.53799000000004</v>
      </c>
      <c r="F41" s="284">
        <v>12.67</v>
      </c>
      <c r="G41" s="131">
        <v>281.89999999999998</v>
      </c>
      <c r="I41" s="128" t="s">
        <v>1494</v>
      </c>
      <c r="J41" s="113">
        <v>3.7597992959404553E-2</v>
      </c>
      <c r="K41" s="2">
        <v>4.7138255630566034E-2</v>
      </c>
      <c r="L41" s="114">
        <v>3.3615183405316627E-2</v>
      </c>
      <c r="M41" s="113">
        <v>5.6803069059040527E-2</v>
      </c>
      <c r="N41" s="2">
        <v>7.2523554572886867E-2</v>
      </c>
      <c r="O41" s="114">
        <v>5.7991795725711857E-2</v>
      </c>
      <c r="P41" s="113">
        <v>3.6425294224953941E-2</v>
      </c>
      <c r="Q41" s="114">
        <v>0.11077397711124441</v>
      </c>
      <c r="R41" s="2">
        <v>4.2049511688466559E-2</v>
      </c>
      <c r="S41" s="2">
        <v>5.1045024403760887E-2</v>
      </c>
      <c r="T41" s="114">
        <v>4.7862158652218989E-2</v>
      </c>
      <c r="Z41" s="123" t="s">
        <v>1494</v>
      </c>
      <c r="AA41" s="2">
        <v>0.17791003172188091</v>
      </c>
      <c r="AB41" s="125">
        <v>0.66761377826570523</v>
      </c>
      <c r="AD41" s="128"/>
      <c r="AE41" s="24"/>
      <c r="AF41" s="131"/>
      <c r="AG41" s="128">
        <v>0.14172999999999999</v>
      </c>
      <c r="AH41" s="24">
        <v>1.3849400000000001</v>
      </c>
      <c r="AI41" s="131" t="s">
        <v>243</v>
      </c>
      <c r="AJ41" s="24">
        <v>1.1502300000000001</v>
      </c>
      <c r="AK41" s="24">
        <v>5.2985899999999999</v>
      </c>
      <c r="AL41" s="131" t="s">
        <v>188</v>
      </c>
    </row>
    <row r="42" spans="2:38" x14ac:dyDescent="0.25">
      <c r="B42" s="282"/>
      <c r="C42" s="284" t="s">
        <v>375</v>
      </c>
      <c r="D42" s="284" t="s">
        <v>887</v>
      </c>
      <c r="E42" s="284">
        <v>720.55150000000003</v>
      </c>
      <c r="F42" s="284">
        <v>14.63</v>
      </c>
      <c r="G42" s="131">
        <v>280.7</v>
      </c>
      <c r="I42" s="128" t="s">
        <v>778</v>
      </c>
      <c r="J42" s="113">
        <v>3.778668507336453E-2</v>
      </c>
      <c r="K42" s="2">
        <v>1.7134397275419763E-2</v>
      </c>
      <c r="L42" s="114">
        <v>2.4395644503923595E-2</v>
      </c>
      <c r="M42" s="113">
        <v>2.92819646914773E-2</v>
      </c>
      <c r="N42" s="2">
        <v>2.851796236964755E-2</v>
      </c>
      <c r="O42" s="114">
        <v>3.0332398861288357E-2</v>
      </c>
      <c r="P42" s="113">
        <v>2.4843056653289286E-2</v>
      </c>
      <c r="Q42" s="114">
        <v>3.3579462672058275E-2</v>
      </c>
      <c r="R42" s="2">
        <v>3.6172589716665926E-2</v>
      </c>
      <c r="S42" s="2">
        <v>3.8023695391985302E-2</v>
      </c>
      <c r="T42" s="114">
        <v>3.1239067772549211E-2</v>
      </c>
      <c r="Z42" s="123" t="s">
        <v>778</v>
      </c>
      <c r="AA42" s="2">
        <v>0.23175717658747619</v>
      </c>
      <c r="AB42" s="125">
        <v>0.21145101877643194</v>
      </c>
      <c r="AD42" s="128"/>
      <c r="AE42" s="24"/>
      <c r="AF42" s="131"/>
      <c r="AG42" s="128">
        <v>0.22484000000000001</v>
      </c>
      <c r="AH42" s="24">
        <v>2.1048399999999998</v>
      </c>
      <c r="AI42" s="131" t="s">
        <v>102</v>
      </c>
      <c r="AJ42" s="24">
        <v>1.48126</v>
      </c>
      <c r="AK42" s="24">
        <v>1.98567</v>
      </c>
      <c r="AL42" s="131" t="s">
        <v>731</v>
      </c>
    </row>
    <row r="43" spans="2:38" x14ac:dyDescent="0.25">
      <c r="B43" s="282"/>
      <c r="C43" s="284" t="s">
        <v>63</v>
      </c>
      <c r="D43" s="284" t="s">
        <v>924</v>
      </c>
      <c r="E43" s="284">
        <v>746.56965000000002</v>
      </c>
      <c r="F43" s="284">
        <v>13.45</v>
      </c>
      <c r="G43" s="131">
        <v>286.89999999999998</v>
      </c>
      <c r="I43" s="128" t="s">
        <v>779</v>
      </c>
      <c r="J43" s="113">
        <v>1.9083878001666724E-2</v>
      </c>
      <c r="K43" s="2">
        <v>6.7698023594902571E-3</v>
      </c>
      <c r="L43" s="114">
        <v>1.8868679495238287E-2</v>
      </c>
      <c r="M43" s="113">
        <v>1.5052478682978218E-2</v>
      </c>
      <c r="N43" s="2">
        <v>4.3074183905503069E-3</v>
      </c>
      <c r="O43" s="114">
        <v>9.2268815735555253E-3</v>
      </c>
      <c r="P43" s="113">
        <v>8.886974191133299E-3</v>
      </c>
      <c r="Q43" s="114">
        <v>1.1450859474342202E-2</v>
      </c>
      <c r="R43" s="2">
        <v>1.2923829128640388E-2</v>
      </c>
      <c r="S43" s="2">
        <v>6.9640824116086889E-3</v>
      </c>
      <c r="T43" s="114">
        <v>1.1846133510837242E-2</v>
      </c>
      <c r="Z43" s="123" t="s">
        <v>779</v>
      </c>
      <c r="AA43" s="2">
        <v>-0.2304541868092107</v>
      </c>
      <c r="AB43" s="125">
        <v>0.54171131644037662</v>
      </c>
      <c r="AD43" s="128"/>
      <c r="AE43" s="24"/>
      <c r="AF43" s="131"/>
      <c r="AG43" s="128">
        <v>0.24945000000000001</v>
      </c>
      <c r="AH43" s="24">
        <v>1.5559400000000001</v>
      </c>
      <c r="AI43" s="131" t="s">
        <v>119</v>
      </c>
      <c r="AJ43" s="24">
        <v>1.01037</v>
      </c>
      <c r="AK43" s="24">
        <v>1.9761299999999999</v>
      </c>
      <c r="AL43" s="131" t="s">
        <v>735</v>
      </c>
    </row>
    <row r="44" spans="2:38" x14ac:dyDescent="0.25">
      <c r="B44" s="282"/>
      <c r="C44" s="284" t="s">
        <v>66</v>
      </c>
      <c r="D44" s="284" t="s">
        <v>924</v>
      </c>
      <c r="E44" s="284">
        <v>734.56956000000002</v>
      </c>
      <c r="F44" s="284">
        <v>13.66</v>
      </c>
      <c r="G44" s="131">
        <v>287.7</v>
      </c>
      <c r="I44" s="128" t="s">
        <v>921</v>
      </c>
      <c r="J44" s="113">
        <v>1.3561078021952946</v>
      </c>
      <c r="K44" s="2">
        <v>0.88832568694193681</v>
      </c>
      <c r="L44" s="114">
        <v>1.0294368094853139</v>
      </c>
      <c r="M44" s="113">
        <v>0.94158788543162453</v>
      </c>
      <c r="N44" s="2">
        <v>0.89748784440842788</v>
      </c>
      <c r="O44" s="114">
        <v>1.1084290603134468</v>
      </c>
      <c r="P44" s="113">
        <v>0.83872083222269445</v>
      </c>
      <c r="Q44" s="114">
        <v>0.88892254486911926</v>
      </c>
      <c r="R44" s="2">
        <v>0.73201584938956765</v>
      </c>
      <c r="S44" s="2">
        <v>0.93861545494371534</v>
      </c>
      <c r="T44" s="114">
        <v>1.903482655324598</v>
      </c>
      <c r="Z44" s="123" t="s">
        <v>921</v>
      </c>
      <c r="AA44" s="2">
        <v>3.2271555463844658E-2</v>
      </c>
      <c r="AB44" s="125">
        <v>0.92126510209859103</v>
      </c>
      <c r="AD44" s="128"/>
      <c r="AE44" s="24"/>
      <c r="AF44" s="131"/>
      <c r="AG44" s="128">
        <v>0.25252999999999998</v>
      </c>
      <c r="AH44" s="24">
        <v>1.3904000000000001</v>
      </c>
      <c r="AI44" s="131" t="s">
        <v>231</v>
      </c>
      <c r="AJ44" s="24">
        <v>1.06667</v>
      </c>
      <c r="AK44" s="24">
        <v>1.9052899999999999</v>
      </c>
      <c r="AL44" s="131" t="s">
        <v>742</v>
      </c>
    </row>
    <row r="45" spans="2:38" x14ac:dyDescent="0.25">
      <c r="B45" s="282"/>
      <c r="C45" s="284" t="s">
        <v>69</v>
      </c>
      <c r="D45" s="284" t="s">
        <v>1496</v>
      </c>
      <c r="E45" s="284">
        <v>760.58596</v>
      </c>
      <c r="F45" s="284">
        <v>13.91</v>
      </c>
      <c r="G45" s="131">
        <v>289.89999999999998</v>
      </c>
      <c r="I45" s="128" t="s">
        <v>809</v>
      </c>
      <c r="J45" s="113">
        <v>2.1164396065813196</v>
      </c>
      <c r="K45" s="2">
        <v>0.8101845000246658</v>
      </c>
      <c r="L45" s="114">
        <v>0.94805712745890591</v>
      </c>
      <c r="M45" s="113">
        <v>0.67951476496994456</v>
      </c>
      <c r="N45" s="2">
        <v>0.65255635774274345</v>
      </c>
      <c r="O45" s="114">
        <v>0.8251498572269329</v>
      </c>
      <c r="P45" s="113">
        <v>1.1187050791615336</v>
      </c>
      <c r="Q45" s="114">
        <v>1.1021787609564129</v>
      </c>
      <c r="R45" s="2">
        <v>2.0608205893630971</v>
      </c>
      <c r="S45" s="2">
        <v>0.95195805794175348</v>
      </c>
      <c r="T45" s="114">
        <v>1.0021677985868149</v>
      </c>
      <c r="Z45" s="123" t="s">
        <v>809</v>
      </c>
      <c r="AA45" s="2">
        <v>0.31100302951010361</v>
      </c>
      <c r="AB45" s="125">
        <v>0.44964825497648986</v>
      </c>
      <c r="AD45" s="128"/>
      <c r="AE45" s="24"/>
      <c r="AF45" s="131"/>
      <c r="AG45" s="128">
        <v>0.2717</v>
      </c>
      <c r="AH45" s="24">
        <v>2.7046899999999998</v>
      </c>
      <c r="AI45" s="131" t="s">
        <v>1521</v>
      </c>
      <c r="AJ45" s="24">
        <v>1.0432300000000001</v>
      </c>
      <c r="AK45" s="24">
        <v>4.24986</v>
      </c>
      <c r="AL45" s="131" t="s">
        <v>334</v>
      </c>
    </row>
    <row r="46" spans="2:38" x14ac:dyDescent="0.25">
      <c r="B46" s="282"/>
      <c r="C46" s="284" t="s">
        <v>70</v>
      </c>
      <c r="D46" s="284" t="s">
        <v>1393</v>
      </c>
      <c r="E46" s="284">
        <v>758.56975999999997</v>
      </c>
      <c r="F46" s="284">
        <v>13.29</v>
      </c>
      <c r="G46" s="131">
        <v>287.8</v>
      </c>
      <c r="I46" s="128" t="s">
        <v>262</v>
      </c>
      <c r="J46" s="113">
        <v>0</v>
      </c>
      <c r="K46" s="2">
        <v>0</v>
      </c>
      <c r="L46" s="114">
        <v>0</v>
      </c>
      <c r="M46" s="113">
        <v>0</v>
      </c>
      <c r="N46" s="2">
        <v>0</v>
      </c>
      <c r="O46" s="114">
        <v>0</v>
      </c>
      <c r="P46" s="113">
        <v>0.17131454012347902</v>
      </c>
      <c r="Q46" s="114">
        <v>0.20686422992069645</v>
      </c>
      <c r="R46" s="2">
        <v>0</v>
      </c>
      <c r="S46" s="2">
        <v>0</v>
      </c>
      <c r="T46" s="114">
        <v>0</v>
      </c>
      <c r="Z46" s="123" t="s">
        <v>262</v>
      </c>
      <c r="AA46" s="2">
        <v>-3.7247878132973828</v>
      </c>
      <c r="AB46" s="125">
        <v>0.18031345779598065</v>
      </c>
      <c r="AD46" s="128"/>
      <c r="AE46" s="24"/>
      <c r="AF46" s="131"/>
      <c r="AG46" s="128">
        <v>0.31612000000000001</v>
      </c>
      <c r="AH46" s="24">
        <v>2.27196</v>
      </c>
      <c r="AI46" s="131" t="s">
        <v>673</v>
      </c>
      <c r="AJ46" s="24">
        <v>1.06436</v>
      </c>
      <c r="AK46" s="24">
        <v>4.5391300000000001</v>
      </c>
      <c r="AL46" s="131" t="s">
        <v>232</v>
      </c>
    </row>
    <row r="47" spans="2:38" x14ac:dyDescent="0.25">
      <c r="B47" s="282"/>
      <c r="C47" s="284" t="s">
        <v>72</v>
      </c>
      <c r="D47" s="284" t="s">
        <v>924</v>
      </c>
      <c r="E47" s="284">
        <v>782.56934000000001</v>
      </c>
      <c r="F47" s="284">
        <v>13.34</v>
      </c>
      <c r="G47" s="131">
        <v>290.5</v>
      </c>
      <c r="I47" s="128" t="s">
        <v>263</v>
      </c>
      <c r="J47" s="113">
        <v>0</v>
      </c>
      <c r="K47" s="2">
        <v>0</v>
      </c>
      <c r="L47" s="114">
        <v>0</v>
      </c>
      <c r="M47" s="113">
        <v>0</v>
      </c>
      <c r="N47" s="2">
        <v>0</v>
      </c>
      <c r="O47" s="114">
        <v>0</v>
      </c>
      <c r="P47" s="113">
        <v>0.41701426660615187</v>
      </c>
      <c r="Q47" s="114">
        <v>0.20334863752906804</v>
      </c>
      <c r="R47" s="2">
        <v>0.19230372774014257</v>
      </c>
      <c r="S47" s="2">
        <v>0.38397363859736006</v>
      </c>
      <c r="T47" s="114">
        <v>0.34719992682536416</v>
      </c>
      <c r="Z47" s="123" t="s">
        <v>263</v>
      </c>
      <c r="AA47" s="2">
        <v>-1.6954046677328471</v>
      </c>
      <c r="AB47" s="125">
        <v>2.7022288250731453E-3</v>
      </c>
      <c r="AD47" s="128"/>
      <c r="AE47" s="24"/>
      <c r="AF47" s="131"/>
      <c r="AG47" s="128">
        <v>0.32024000000000002</v>
      </c>
      <c r="AH47" s="24">
        <v>1.6687700000000001</v>
      </c>
      <c r="AI47" s="131" t="s">
        <v>670</v>
      </c>
      <c r="AJ47" s="24">
        <v>1.5276799999999999</v>
      </c>
      <c r="AK47" s="24">
        <v>2.0316700000000001</v>
      </c>
      <c r="AL47" s="131" t="s">
        <v>1522</v>
      </c>
    </row>
    <row r="48" spans="2:38" x14ac:dyDescent="0.25">
      <c r="B48" s="282"/>
      <c r="C48" s="284" t="s">
        <v>73</v>
      </c>
      <c r="D48" s="284" t="s">
        <v>924</v>
      </c>
      <c r="E48" s="284">
        <v>806.56893000000002</v>
      </c>
      <c r="F48" s="284">
        <v>13.27</v>
      </c>
      <c r="G48" s="131">
        <v>293.3</v>
      </c>
      <c r="I48" s="128" t="s">
        <v>44</v>
      </c>
      <c r="J48" s="113">
        <v>0.87010793911594897</v>
      </c>
      <c r="K48" s="2">
        <v>1.2980612697942875</v>
      </c>
      <c r="L48" s="114">
        <v>0.62847749932632713</v>
      </c>
      <c r="M48" s="113">
        <v>0.44960341367735857</v>
      </c>
      <c r="N48" s="2">
        <v>1.3114630912037719</v>
      </c>
      <c r="O48" s="114">
        <v>0.46421954356213352</v>
      </c>
      <c r="P48" s="113">
        <v>1.8002386972986861</v>
      </c>
      <c r="Q48" s="114">
        <v>1.7821525251922963</v>
      </c>
      <c r="R48" s="2">
        <v>0.87458201564323201</v>
      </c>
      <c r="S48" s="2">
        <v>0.99605721795775315</v>
      </c>
      <c r="T48" s="114">
        <v>0.87269900070887929</v>
      </c>
      <c r="Z48" s="123" t="s">
        <v>44</v>
      </c>
      <c r="AA48" s="2">
        <v>0.59602354966771487</v>
      </c>
      <c r="AB48" s="125">
        <v>0.15131873796837206</v>
      </c>
      <c r="AD48" s="128"/>
      <c r="AE48" s="24"/>
      <c r="AF48" s="131"/>
      <c r="AG48" s="128">
        <v>0.38564999999999999</v>
      </c>
      <c r="AH48" s="24">
        <v>2.5409299999999999</v>
      </c>
      <c r="AI48" s="131" t="s">
        <v>482</v>
      </c>
      <c r="AJ48" s="24">
        <v>3.5230100000000002</v>
      </c>
      <c r="AK48" s="24">
        <v>1.76789</v>
      </c>
      <c r="AL48" s="131" t="s">
        <v>1431</v>
      </c>
    </row>
    <row r="49" spans="2:38" x14ac:dyDescent="0.25">
      <c r="B49" s="282"/>
      <c r="C49" s="284" t="s">
        <v>75</v>
      </c>
      <c r="D49" s="284" t="s">
        <v>887</v>
      </c>
      <c r="E49" s="284">
        <v>730.53785000000005</v>
      </c>
      <c r="F49" s="284">
        <v>12.34</v>
      </c>
      <c r="G49" s="131">
        <v>282.2</v>
      </c>
      <c r="I49" s="128" t="s">
        <v>515</v>
      </c>
      <c r="J49" s="113">
        <v>0</v>
      </c>
      <c r="K49" s="2">
        <v>0</v>
      </c>
      <c r="L49" s="114">
        <v>0</v>
      </c>
      <c r="M49" s="113">
        <v>0</v>
      </c>
      <c r="N49" s="2">
        <v>0</v>
      </c>
      <c r="O49" s="114">
        <v>0</v>
      </c>
      <c r="P49" s="113">
        <v>0.22641183208581575</v>
      </c>
      <c r="Q49" s="114">
        <v>0.23217935722377914</v>
      </c>
      <c r="R49" s="2">
        <v>0.33233003343874856</v>
      </c>
      <c r="S49" s="2">
        <v>0.38409268394887719</v>
      </c>
      <c r="T49" s="114">
        <v>0.43119983535706935</v>
      </c>
      <c r="Z49" s="123" t="s">
        <v>515</v>
      </c>
      <c r="AA49" s="2">
        <v>-1.6382642069614632</v>
      </c>
      <c r="AB49" s="125">
        <v>1.3901828911655027E-3</v>
      </c>
      <c r="AD49" s="128"/>
      <c r="AE49" s="24"/>
      <c r="AF49" s="131"/>
      <c r="AG49" s="128">
        <v>0.38756000000000002</v>
      </c>
      <c r="AH49" s="24">
        <v>1.7078500000000001</v>
      </c>
      <c r="AI49" s="131" t="s">
        <v>813</v>
      </c>
      <c r="AJ49" s="24">
        <v>1.19434</v>
      </c>
      <c r="AK49" s="24">
        <v>1.37697</v>
      </c>
      <c r="AL49" s="131" t="s">
        <v>1523</v>
      </c>
    </row>
    <row r="50" spans="2:38" x14ac:dyDescent="0.25">
      <c r="B50" s="282"/>
      <c r="C50" s="284" t="s">
        <v>78</v>
      </c>
      <c r="D50" s="284" t="s">
        <v>887</v>
      </c>
      <c r="E50" s="284">
        <v>718.53769999999997</v>
      </c>
      <c r="F50" s="284">
        <v>12.55</v>
      </c>
      <c r="G50" s="131">
        <v>281.8</v>
      </c>
      <c r="I50" s="128" t="s">
        <v>368</v>
      </c>
      <c r="J50" s="113">
        <v>0.66342621117728939</v>
      </c>
      <c r="K50" s="2">
        <v>0.53395244437866907</v>
      </c>
      <c r="L50" s="114">
        <v>0.51912153058474808</v>
      </c>
      <c r="M50" s="113">
        <v>0.51213314066470672</v>
      </c>
      <c r="N50" s="2">
        <v>0.50966922056873432</v>
      </c>
      <c r="O50" s="114">
        <v>0.63511563528565507</v>
      </c>
      <c r="P50" s="113">
        <v>0.39186219913694359</v>
      </c>
      <c r="Q50" s="114">
        <v>0.3366167789636873</v>
      </c>
      <c r="R50" s="2">
        <v>0.52931353671459147</v>
      </c>
      <c r="S50" s="2">
        <v>0.60661225500466653</v>
      </c>
      <c r="T50" s="114">
        <v>0.50415494729139509</v>
      </c>
      <c r="Z50" s="123" t="s">
        <v>368</v>
      </c>
      <c r="AA50" s="2">
        <v>-0.24716671975798188</v>
      </c>
      <c r="AB50" s="125">
        <v>0.16138164543974307</v>
      </c>
      <c r="AD50" s="128"/>
      <c r="AE50" s="24"/>
      <c r="AF50" s="131"/>
      <c r="AG50" s="128">
        <v>0.40662999999999999</v>
      </c>
      <c r="AH50" s="24">
        <v>3.31203</v>
      </c>
      <c r="AI50" s="131" t="s">
        <v>63</v>
      </c>
      <c r="AJ50" s="24"/>
      <c r="AK50" s="24"/>
      <c r="AL50" s="131"/>
    </row>
    <row r="51" spans="2:38" x14ac:dyDescent="0.25">
      <c r="B51" s="282"/>
      <c r="C51" s="284" t="s">
        <v>1497</v>
      </c>
      <c r="D51" s="284" t="s">
        <v>887</v>
      </c>
      <c r="E51" s="284">
        <v>779.63196000000005</v>
      </c>
      <c r="F51" s="284">
        <v>14.35</v>
      </c>
      <c r="G51" s="131">
        <v>292.89999999999998</v>
      </c>
      <c r="I51" s="128" t="s">
        <v>45</v>
      </c>
      <c r="J51" s="113">
        <v>0.52612902489673896</v>
      </c>
      <c r="K51" s="2">
        <v>0.35808955322052849</v>
      </c>
      <c r="L51" s="114">
        <v>0.48250606305578009</v>
      </c>
      <c r="M51" s="113">
        <v>0.42908782880879148</v>
      </c>
      <c r="N51" s="2">
        <v>0.45498010903197289</v>
      </c>
      <c r="O51" s="114">
        <v>0.5155306580639536</v>
      </c>
      <c r="P51" s="113">
        <v>0.53108467990788299</v>
      </c>
      <c r="Q51" s="114">
        <v>0.51953729652376124</v>
      </c>
      <c r="R51" s="2">
        <v>0.71746937530150534</v>
      </c>
      <c r="S51" s="2">
        <v>0.4439010685510752</v>
      </c>
      <c r="T51" s="114">
        <v>0.72034940888614485</v>
      </c>
      <c r="Z51" s="123" t="s">
        <v>45</v>
      </c>
      <c r="AA51" s="2">
        <v>0.34711795587308625</v>
      </c>
      <c r="AB51" s="125">
        <v>9.1076402336581472E-2</v>
      </c>
      <c r="AD51" s="128"/>
      <c r="AE51" s="24"/>
      <c r="AF51" s="131"/>
      <c r="AG51" s="128">
        <v>0.4098</v>
      </c>
      <c r="AH51" s="24">
        <v>2.8128099999999998</v>
      </c>
      <c r="AI51" s="131" t="s">
        <v>523</v>
      </c>
      <c r="AJ51" s="24"/>
      <c r="AK51" s="24"/>
      <c r="AL51" s="131"/>
    </row>
    <row r="52" spans="2:38" x14ac:dyDescent="0.25">
      <c r="B52" s="282"/>
      <c r="C52" s="284" t="s">
        <v>783</v>
      </c>
      <c r="D52" s="284" t="s">
        <v>887</v>
      </c>
      <c r="E52" s="284">
        <v>770.56704999999999</v>
      </c>
      <c r="F52" s="284">
        <v>14.63</v>
      </c>
      <c r="G52" s="131">
        <v>285.60000000000002</v>
      </c>
      <c r="I52" s="128" t="s">
        <v>932</v>
      </c>
      <c r="J52" s="113">
        <v>0.90844593726168954</v>
      </c>
      <c r="K52" s="2">
        <v>0.99221627561506687</v>
      </c>
      <c r="L52" s="114">
        <v>0.76918345935385835</v>
      </c>
      <c r="M52" s="113">
        <v>1.0167232117613798</v>
      </c>
      <c r="N52" s="2">
        <v>1.1113546535681904</v>
      </c>
      <c r="O52" s="114">
        <v>0.96295993086824028</v>
      </c>
      <c r="P52" s="113">
        <v>1.3063931899988059</v>
      </c>
      <c r="Q52" s="114">
        <v>1.2197933510891277</v>
      </c>
      <c r="R52" s="2">
        <v>0.82282919105380725</v>
      </c>
      <c r="S52" s="2">
        <v>0.99086350293542069</v>
      </c>
      <c r="T52" s="114">
        <v>0.73318637781964691</v>
      </c>
      <c r="Z52" s="123" t="s">
        <v>932</v>
      </c>
      <c r="AA52" s="2">
        <v>7.9602150462711588E-2</v>
      </c>
      <c r="AB52" s="125">
        <v>0.66742851124983515</v>
      </c>
      <c r="AD52" s="128"/>
      <c r="AE52" s="24"/>
      <c r="AF52" s="131"/>
      <c r="AG52" s="128">
        <v>0.41281000000000001</v>
      </c>
      <c r="AH52" s="24">
        <v>3.67842</v>
      </c>
      <c r="AI52" s="131" t="s">
        <v>1484</v>
      </c>
      <c r="AJ52" s="24"/>
      <c r="AK52" s="24"/>
      <c r="AL52" s="131"/>
    </row>
    <row r="53" spans="2:38" x14ac:dyDescent="0.25">
      <c r="B53" s="282"/>
      <c r="C53" s="284" t="s">
        <v>1498</v>
      </c>
      <c r="D53" s="284" t="s">
        <v>887</v>
      </c>
      <c r="E53" s="284">
        <v>772.58514000000002</v>
      </c>
      <c r="F53" s="284">
        <v>13.7</v>
      </c>
      <c r="G53" s="131">
        <v>290.89999999999998</v>
      </c>
      <c r="I53" s="128" t="s">
        <v>277</v>
      </c>
      <c r="J53" s="113">
        <v>0</v>
      </c>
      <c r="K53" s="2">
        <v>0</v>
      </c>
      <c r="L53" s="114">
        <v>0</v>
      </c>
      <c r="M53" s="113">
        <v>0</v>
      </c>
      <c r="N53" s="2">
        <v>0</v>
      </c>
      <c r="O53" s="114">
        <v>0</v>
      </c>
      <c r="P53" s="113">
        <v>0.22968926457000102</v>
      </c>
      <c r="Q53" s="114">
        <v>0.59753742685335431</v>
      </c>
      <c r="R53" s="2">
        <v>0.49708151922526267</v>
      </c>
      <c r="S53" s="2">
        <v>0.61001011785750048</v>
      </c>
      <c r="T53" s="114">
        <v>0.47704263914141593</v>
      </c>
      <c r="Z53" s="123" t="s">
        <v>277</v>
      </c>
      <c r="AA53" s="2">
        <v>-1.0520804641646193</v>
      </c>
      <c r="AB53" s="125">
        <v>2.1368185610055475E-3</v>
      </c>
      <c r="AD53" s="128"/>
      <c r="AE53" s="24"/>
      <c r="AF53" s="131"/>
      <c r="AG53" s="128">
        <v>0.42460999999999999</v>
      </c>
      <c r="AH53" s="24">
        <v>1.3814200000000001</v>
      </c>
      <c r="AI53" s="131" t="s">
        <v>1509</v>
      </c>
      <c r="AJ53" s="24"/>
      <c r="AK53" s="24"/>
      <c r="AL53" s="131"/>
    </row>
    <row r="54" spans="2:38" x14ac:dyDescent="0.25">
      <c r="B54" s="282"/>
      <c r="C54" s="284" t="s">
        <v>1499</v>
      </c>
      <c r="D54" s="284" t="s">
        <v>887</v>
      </c>
      <c r="E54" s="284">
        <v>826.62963999999999</v>
      </c>
      <c r="F54" s="284">
        <v>15.03</v>
      </c>
      <c r="G54" s="131">
        <v>301.10000000000002</v>
      </c>
      <c r="I54" s="128" t="s">
        <v>280</v>
      </c>
      <c r="J54" s="113">
        <v>0</v>
      </c>
      <c r="K54" s="2">
        <v>0</v>
      </c>
      <c r="L54" s="114">
        <v>0</v>
      </c>
      <c r="M54" s="113">
        <v>0</v>
      </c>
      <c r="N54" s="2">
        <v>0</v>
      </c>
      <c r="O54" s="114">
        <v>0</v>
      </c>
      <c r="P54" s="113">
        <v>0.21734155230827146</v>
      </c>
      <c r="Q54" s="114">
        <v>0.48028069222240988</v>
      </c>
      <c r="R54" s="2">
        <v>0.52709231209756169</v>
      </c>
      <c r="S54" s="2">
        <v>0.56085390573471872</v>
      </c>
      <c r="T54" s="114">
        <v>0.49572688876468884</v>
      </c>
      <c r="Z54" s="123" t="s">
        <v>280</v>
      </c>
      <c r="AA54" s="2">
        <v>-1.1320748555923894</v>
      </c>
      <c r="AB54" s="125">
        <v>1.7411220421940043E-3</v>
      </c>
      <c r="AD54" s="128"/>
      <c r="AE54" s="24"/>
      <c r="AF54" s="131"/>
      <c r="AG54" s="128">
        <v>0.43415999999999999</v>
      </c>
      <c r="AH54" s="24">
        <v>3.1498699999999999</v>
      </c>
      <c r="AI54" s="131" t="s">
        <v>468</v>
      </c>
      <c r="AJ54" s="24"/>
      <c r="AK54" s="24"/>
      <c r="AL54" s="131"/>
    </row>
    <row r="55" spans="2:38" x14ac:dyDescent="0.25">
      <c r="B55" s="282"/>
      <c r="C55" s="284" t="s">
        <v>81</v>
      </c>
      <c r="D55" s="284" t="s">
        <v>887</v>
      </c>
      <c r="E55" s="284">
        <v>762.59941000000003</v>
      </c>
      <c r="F55" s="284">
        <v>14.57</v>
      </c>
      <c r="G55" s="131">
        <v>293</v>
      </c>
      <c r="I55" s="128" t="s">
        <v>56</v>
      </c>
      <c r="J55" s="113">
        <v>6.1466236503702462E-2</v>
      </c>
      <c r="K55" s="2">
        <v>5.5112126080028481E-2</v>
      </c>
      <c r="L55" s="114">
        <v>5.9808701009209791E-2</v>
      </c>
      <c r="M55" s="113">
        <v>4.6182615568801225E-2</v>
      </c>
      <c r="N55" s="2">
        <v>5.0604233799643863E-2</v>
      </c>
      <c r="O55" s="114">
        <v>4.8671633401941319E-2</v>
      </c>
      <c r="P55" s="113">
        <v>3.1936428213966576E-2</v>
      </c>
      <c r="Q55" s="114">
        <v>2.6141450296546895E-2</v>
      </c>
      <c r="R55" s="2">
        <v>8.0000510781584225E-2</v>
      </c>
      <c r="S55" s="2">
        <v>8.0331509344474042E-2</v>
      </c>
      <c r="T55" s="114">
        <v>7.6449081395441501E-2</v>
      </c>
      <c r="Z55" s="123" t="s">
        <v>56</v>
      </c>
      <c r="AA55" s="2">
        <v>0.13669103318846787</v>
      </c>
      <c r="AB55" s="125">
        <v>0.69076864340726374</v>
      </c>
      <c r="AD55" s="128"/>
      <c r="AE55" s="24"/>
      <c r="AF55" s="131"/>
      <c r="AG55" s="128">
        <v>0.44020999999999999</v>
      </c>
      <c r="AH55" s="24">
        <v>1.8508500000000001</v>
      </c>
      <c r="AI55" s="131" t="s">
        <v>239</v>
      </c>
      <c r="AJ55" s="24"/>
      <c r="AK55" s="24"/>
      <c r="AL55" s="131"/>
    </row>
    <row r="56" spans="2:38" x14ac:dyDescent="0.25">
      <c r="B56" s="282"/>
      <c r="C56" s="284" t="s">
        <v>83</v>
      </c>
      <c r="D56" s="284" t="s">
        <v>887</v>
      </c>
      <c r="E56" s="284">
        <v>790.62953000000005</v>
      </c>
      <c r="F56" s="284">
        <v>15.38</v>
      </c>
      <c r="G56" s="131">
        <v>298.5</v>
      </c>
      <c r="I56" s="128" t="s">
        <v>522</v>
      </c>
      <c r="J56" s="113">
        <v>0.61407801084530789</v>
      </c>
      <c r="K56" s="2">
        <v>0.48429641183774208</v>
      </c>
      <c r="L56" s="114">
        <v>0.6007538950678345</v>
      </c>
      <c r="M56" s="113">
        <v>0.52532398045087791</v>
      </c>
      <c r="N56" s="2">
        <v>0.57358226068589246</v>
      </c>
      <c r="O56" s="114">
        <v>0.52433797916718583</v>
      </c>
      <c r="P56" s="113">
        <v>0.41329928155631263</v>
      </c>
      <c r="Q56" s="114">
        <v>0.34552254170941987</v>
      </c>
      <c r="R56" s="2">
        <v>0.36221306598937902</v>
      </c>
      <c r="S56" s="2">
        <v>0.37103593569198889</v>
      </c>
      <c r="T56" s="114">
        <v>0.38357612024510745</v>
      </c>
      <c r="Z56" s="123" t="s">
        <v>522</v>
      </c>
      <c r="AA56" s="2">
        <v>-0.56179115256618428</v>
      </c>
      <c r="AB56" s="125">
        <v>8.2056955493662966E-5</v>
      </c>
      <c r="AD56" s="128"/>
      <c r="AE56" s="24"/>
      <c r="AF56" s="131"/>
      <c r="AG56" s="128">
        <v>0.45591999999999999</v>
      </c>
      <c r="AH56" s="24">
        <v>1.7339899999999999</v>
      </c>
      <c r="AI56" s="131" t="s">
        <v>199</v>
      </c>
      <c r="AJ56" s="24"/>
      <c r="AK56" s="24"/>
      <c r="AL56" s="131"/>
    </row>
    <row r="57" spans="2:38" x14ac:dyDescent="0.25">
      <c r="B57" s="282"/>
      <c r="C57" s="284" t="s">
        <v>84</v>
      </c>
      <c r="D57" s="284" t="s">
        <v>1500</v>
      </c>
      <c r="E57" s="284">
        <v>788.61680000000001</v>
      </c>
      <c r="F57" s="284">
        <v>14.79</v>
      </c>
      <c r="G57" s="131">
        <v>295.8</v>
      </c>
      <c r="I57" s="128" t="s">
        <v>375</v>
      </c>
      <c r="J57" s="113">
        <v>5.6560441717400795E-3</v>
      </c>
      <c r="K57" s="2">
        <v>5.2320993322684927E-3</v>
      </c>
      <c r="L57" s="114">
        <v>2.5598519903373943E-3</v>
      </c>
      <c r="M57" s="113">
        <v>3.9804149539716003E-3</v>
      </c>
      <c r="N57" s="2">
        <v>0</v>
      </c>
      <c r="O57" s="114">
        <v>0</v>
      </c>
      <c r="P57" s="113">
        <v>4.7274002474487079E-3</v>
      </c>
      <c r="Q57" s="114">
        <v>8.1402449641986025E-3</v>
      </c>
      <c r="R57" s="2">
        <v>1.0416178941195616E-2</v>
      </c>
      <c r="S57" s="2">
        <v>3.7078418065983154E-3</v>
      </c>
      <c r="T57" s="114">
        <v>3.0648266460985736E-3</v>
      </c>
      <c r="Z57" s="123" t="s">
        <v>375</v>
      </c>
      <c r="AA57" s="2">
        <v>1.0492700769138175</v>
      </c>
      <c r="AB57" s="125">
        <v>0.1133332001282626</v>
      </c>
      <c r="AD57" s="128"/>
      <c r="AE57" s="24"/>
      <c r="AF57" s="131"/>
      <c r="AG57" s="128">
        <v>0.47153</v>
      </c>
      <c r="AH57" s="24">
        <v>3.79522</v>
      </c>
      <c r="AI57" s="131" t="s">
        <v>190</v>
      </c>
      <c r="AJ57" s="24"/>
      <c r="AK57" s="24"/>
      <c r="AL57" s="131"/>
    </row>
    <row r="58" spans="2:38" x14ac:dyDescent="0.25">
      <c r="B58" s="282"/>
      <c r="C58" s="284" t="s">
        <v>820</v>
      </c>
      <c r="D58" s="284" t="s">
        <v>887</v>
      </c>
      <c r="E58" s="284">
        <v>816.64588000000003</v>
      </c>
      <c r="F58" s="284">
        <v>15.59</v>
      </c>
      <c r="G58" s="131">
        <v>301.39999999999998</v>
      </c>
      <c r="I58" s="128" t="s">
        <v>63</v>
      </c>
      <c r="J58" s="113">
        <v>0.27187467667233467</v>
      </c>
      <c r="K58" s="2">
        <v>0.25291013398752327</v>
      </c>
      <c r="L58" s="114">
        <v>0.26475213823045274</v>
      </c>
      <c r="M58" s="113">
        <v>0.23119640651150433</v>
      </c>
      <c r="N58" s="2">
        <v>0.26552339854082452</v>
      </c>
      <c r="O58" s="114">
        <v>0.24864439060974097</v>
      </c>
      <c r="P58" s="113">
        <v>0.36821400669335047</v>
      </c>
      <c r="Q58" s="114">
        <v>0.35474832356702346</v>
      </c>
      <c r="R58" s="2">
        <v>0.30767348920248111</v>
      </c>
      <c r="S58" s="2">
        <v>0.32020769842711444</v>
      </c>
      <c r="T58" s="114">
        <v>0.3446900261340764</v>
      </c>
      <c r="Z58" s="123" t="s">
        <v>63</v>
      </c>
      <c r="AA58" s="2">
        <v>0.40662799072560274</v>
      </c>
      <c r="AB58" s="125">
        <v>4.8750032539297448E-4</v>
      </c>
      <c r="AD58" s="128"/>
      <c r="AE58" s="24"/>
      <c r="AF58" s="131"/>
      <c r="AG58" s="128">
        <v>0.48353000000000002</v>
      </c>
      <c r="AH58" s="24">
        <v>2.7979500000000002</v>
      </c>
      <c r="AI58" s="131" t="s">
        <v>529</v>
      </c>
      <c r="AJ58" s="24"/>
      <c r="AK58" s="24"/>
      <c r="AL58" s="131"/>
    </row>
    <row r="59" spans="2:38" x14ac:dyDescent="0.25">
      <c r="B59" s="282"/>
      <c r="C59" s="284" t="s">
        <v>390</v>
      </c>
      <c r="D59" s="284" t="s">
        <v>1129</v>
      </c>
      <c r="E59" s="284">
        <v>810.60041000000001</v>
      </c>
      <c r="F59" s="284">
        <v>14.26</v>
      </c>
      <c r="G59" s="131">
        <v>296.7</v>
      </c>
      <c r="I59" s="128" t="s">
        <v>66</v>
      </c>
      <c r="J59" s="113">
        <v>0.79388602307669331</v>
      </c>
      <c r="K59" s="2">
        <v>0.72245687343005338</v>
      </c>
      <c r="L59" s="114">
        <v>0.81816218096591076</v>
      </c>
      <c r="M59" s="113">
        <v>0.74934021841240317</v>
      </c>
      <c r="N59" s="2">
        <v>0.86587117943358882</v>
      </c>
      <c r="O59" s="114">
        <v>0.68982569494598678</v>
      </c>
      <c r="P59" s="113">
        <v>0.78658762482336431</v>
      </c>
      <c r="Q59" s="114">
        <v>0.65980660536882463</v>
      </c>
      <c r="R59" s="2">
        <v>0.7654224660294775</v>
      </c>
      <c r="S59" s="2">
        <v>0.79939029030771502</v>
      </c>
      <c r="T59" s="114">
        <v>0.76897447474935743</v>
      </c>
      <c r="Z59" s="123" t="s">
        <v>66</v>
      </c>
      <c r="AA59" s="2">
        <v>-3.2492551217829957E-2</v>
      </c>
      <c r="AB59" s="125">
        <v>0.64692610535389994</v>
      </c>
      <c r="AD59" s="128"/>
      <c r="AE59" s="24"/>
      <c r="AF59" s="131"/>
      <c r="AG59" s="128">
        <v>0.48376000000000002</v>
      </c>
      <c r="AH59" s="24">
        <v>3.4456600000000002</v>
      </c>
      <c r="AI59" s="131" t="s">
        <v>711</v>
      </c>
      <c r="AJ59" s="24"/>
      <c r="AK59" s="24"/>
      <c r="AL59" s="131"/>
    </row>
    <row r="60" spans="2:38" x14ac:dyDescent="0.25">
      <c r="B60" s="282"/>
      <c r="C60" s="284" t="s">
        <v>86</v>
      </c>
      <c r="D60" s="284" t="s">
        <v>1129</v>
      </c>
      <c r="E60" s="284">
        <v>834.59997999999996</v>
      </c>
      <c r="F60" s="284">
        <v>14.21</v>
      </c>
      <c r="G60" s="131">
        <v>299</v>
      </c>
      <c r="I60" s="128" t="s">
        <v>67</v>
      </c>
      <c r="J60" s="113">
        <v>1.5816344016164314</v>
      </c>
      <c r="K60" s="2">
        <v>1.5431523307377311</v>
      </c>
      <c r="L60" s="114">
        <v>1.6880459328233925</v>
      </c>
      <c r="M60" s="113">
        <v>1.3499741893019785</v>
      </c>
      <c r="N60" s="2">
        <v>1.2523923217297996</v>
      </c>
      <c r="O60" s="114">
        <v>1.4991616318109948</v>
      </c>
      <c r="P60" s="113">
        <v>2.238050207075891</v>
      </c>
      <c r="Q60" s="114">
        <v>2.3939345051154075</v>
      </c>
      <c r="R60" s="2">
        <v>2.3167854409865951</v>
      </c>
      <c r="S60" s="2">
        <v>2.5078826417024533</v>
      </c>
      <c r="T60" s="114">
        <v>2.2384188190587833</v>
      </c>
      <c r="Z60" s="123" t="s">
        <v>67</v>
      </c>
      <c r="AA60" s="2">
        <v>0.65473184158359043</v>
      </c>
      <c r="AB60" s="125">
        <v>3.0882502677852057E-6</v>
      </c>
      <c r="AD60" s="128"/>
      <c r="AE60" s="24"/>
      <c r="AF60" s="131"/>
      <c r="AG60" s="128">
        <v>0.48421999999999998</v>
      </c>
      <c r="AH60" s="24">
        <v>2.2402000000000002</v>
      </c>
      <c r="AI60" s="131" t="s">
        <v>669</v>
      </c>
      <c r="AJ60" s="24"/>
      <c r="AK60" s="24"/>
      <c r="AL60" s="131"/>
    </row>
    <row r="61" spans="2:38" x14ac:dyDescent="0.25">
      <c r="B61" s="282"/>
      <c r="C61" s="284" t="s">
        <v>87</v>
      </c>
      <c r="D61" s="284" t="s">
        <v>887</v>
      </c>
      <c r="E61" s="284">
        <v>732.55421999999999</v>
      </c>
      <c r="F61" s="284">
        <v>13.04</v>
      </c>
      <c r="G61" s="131">
        <v>284.60000000000002</v>
      </c>
      <c r="I61" s="128" t="s">
        <v>523</v>
      </c>
      <c r="J61" s="113">
        <v>0.24947102403785978</v>
      </c>
      <c r="K61" s="2">
        <v>0.23985739216227112</v>
      </c>
      <c r="L61" s="114">
        <v>0.30803193463992828</v>
      </c>
      <c r="M61" s="113">
        <v>0.21951567804990943</v>
      </c>
      <c r="N61" s="2">
        <v>0.21197505133201525</v>
      </c>
      <c r="O61" s="114">
        <v>0.24630367912868123</v>
      </c>
      <c r="P61" s="113">
        <v>0.33059973163815848</v>
      </c>
      <c r="Q61" s="114">
        <v>0.31689816375348406</v>
      </c>
      <c r="R61" s="2">
        <v>0.34168372939546232</v>
      </c>
      <c r="S61" s="2">
        <v>0.35560314849364671</v>
      </c>
      <c r="T61" s="114">
        <v>0.28833176966180946</v>
      </c>
      <c r="Z61" s="123" t="s">
        <v>523</v>
      </c>
      <c r="AA61" s="2">
        <v>0.40979583803755615</v>
      </c>
      <c r="AB61" s="125">
        <v>1.5388336643026425E-3</v>
      </c>
      <c r="AD61" s="128"/>
      <c r="AE61" s="24"/>
      <c r="AF61" s="131"/>
      <c r="AG61" s="128">
        <v>0.48792000000000002</v>
      </c>
      <c r="AH61" s="24">
        <v>1.7336199999999999</v>
      </c>
      <c r="AI61" s="131" t="s">
        <v>26</v>
      </c>
      <c r="AJ61" s="24"/>
      <c r="AK61" s="24"/>
      <c r="AL61" s="131"/>
    </row>
    <row r="62" spans="2:38" x14ac:dyDescent="0.25">
      <c r="B62" s="282"/>
      <c r="C62" s="284" t="s">
        <v>812</v>
      </c>
      <c r="D62" s="284" t="s">
        <v>1392</v>
      </c>
      <c r="E62" s="284">
        <v>786.60117000000002</v>
      </c>
      <c r="F62" s="284">
        <v>14.14</v>
      </c>
      <c r="G62" s="131">
        <v>293.39999999999998</v>
      </c>
      <c r="I62" s="128" t="s">
        <v>69</v>
      </c>
      <c r="J62" s="113">
        <v>4.3919504964607476</v>
      </c>
      <c r="K62" s="2">
        <v>5.0716242078854048</v>
      </c>
      <c r="L62" s="114">
        <v>4.4979464047994311</v>
      </c>
      <c r="M62" s="113">
        <v>4.294529408831421</v>
      </c>
      <c r="N62" s="2">
        <v>4.3451165430951155</v>
      </c>
      <c r="O62" s="114">
        <v>4.0745039409555082</v>
      </c>
      <c r="P62" s="113">
        <v>8.1347228169972716</v>
      </c>
      <c r="Q62" s="114">
        <v>7.4150190362855808</v>
      </c>
      <c r="R62" s="2">
        <v>7.2775732286711303</v>
      </c>
      <c r="S62" s="2">
        <v>6.7798233531121337</v>
      </c>
      <c r="T62" s="114">
        <v>8.0535361000150782</v>
      </c>
      <c r="Z62" s="123" t="s">
        <v>69</v>
      </c>
      <c r="AA62" s="2">
        <v>0.76056868475058481</v>
      </c>
      <c r="AB62" s="125">
        <v>2.8772772031094447E-5</v>
      </c>
      <c r="AD62" s="128"/>
      <c r="AE62" s="24"/>
      <c r="AF62" s="131"/>
      <c r="AG62" s="128">
        <v>0.48986000000000002</v>
      </c>
      <c r="AH62" s="24">
        <v>1.9542900000000001</v>
      </c>
      <c r="AI62" s="131" t="s">
        <v>1501</v>
      </c>
      <c r="AJ62" s="24"/>
      <c r="AK62" s="24"/>
      <c r="AL62" s="131"/>
    </row>
    <row r="63" spans="2:38" x14ac:dyDescent="0.25">
      <c r="B63" s="282"/>
      <c r="C63" s="284" t="s">
        <v>821</v>
      </c>
      <c r="D63" s="284" t="s">
        <v>887</v>
      </c>
      <c r="E63" s="284">
        <v>784.58465999999999</v>
      </c>
      <c r="F63" s="284">
        <v>13.65</v>
      </c>
      <c r="G63" s="131">
        <v>291.3</v>
      </c>
      <c r="I63" s="128" t="s">
        <v>70</v>
      </c>
      <c r="J63" s="113">
        <v>1.1605970903946889</v>
      </c>
      <c r="K63" s="2">
        <v>1.126840683392498</v>
      </c>
      <c r="L63" s="114">
        <v>1.233803086514524</v>
      </c>
      <c r="M63" s="113">
        <v>0.97197847403499116</v>
      </c>
      <c r="N63" s="2">
        <v>1.1471248336631699</v>
      </c>
      <c r="O63" s="114">
        <v>1.0421980659758594</v>
      </c>
      <c r="P63" s="113">
        <v>1.9422321932707458</v>
      </c>
      <c r="Q63" s="114">
        <v>1.6822819458558307</v>
      </c>
      <c r="R63" s="2">
        <v>1.8648240548439721</v>
      </c>
      <c r="S63" s="2">
        <v>1.7253185463254488</v>
      </c>
      <c r="T63" s="114">
        <v>1.7145846939980418</v>
      </c>
      <c r="Z63" s="123" t="s">
        <v>70</v>
      </c>
      <c r="AA63" s="2">
        <v>0.68117497474054534</v>
      </c>
      <c r="AB63" s="125">
        <v>5.9642939358160056E-6</v>
      </c>
      <c r="AD63" s="128"/>
      <c r="AE63" s="24"/>
      <c r="AF63" s="131"/>
      <c r="AG63" s="128">
        <v>0.50805999999999996</v>
      </c>
      <c r="AH63" s="24">
        <v>3.3094600000000001</v>
      </c>
      <c r="AI63" s="131" t="s">
        <v>1508</v>
      </c>
      <c r="AJ63" s="24"/>
      <c r="AK63" s="24"/>
      <c r="AL63" s="131"/>
    </row>
    <row r="64" spans="2:38" x14ac:dyDescent="0.25">
      <c r="B64" s="282"/>
      <c r="C64" s="284" t="s">
        <v>670</v>
      </c>
      <c r="D64" s="284" t="s">
        <v>924</v>
      </c>
      <c r="E64" s="284">
        <v>808.58546000000001</v>
      </c>
      <c r="F64" s="284">
        <v>13.56</v>
      </c>
      <c r="G64" s="131">
        <v>294.3</v>
      </c>
      <c r="I64" s="128" t="s">
        <v>1566</v>
      </c>
      <c r="J64" s="113">
        <v>0.31415360865911302</v>
      </c>
      <c r="K64" s="2">
        <v>0</v>
      </c>
      <c r="L64" s="114">
        <v>0</v>
      </c>
      <c r="M64" s="113">
        <v>0</v>
      </c>
      <c r="N64" s="2">
        <v>0</v>
      </c>
      <c r="O64" s="114">
        <v>0</v>
      </c>
      <c r="P64" s="113">
        <v>0.17638212636611558</v>
      </c>
      <c r="Q64" s="114">
        <v>0.16247957207715072</v>
      </c>
      <c r="R64" s="2">
        <v>0</v>
      </c>
      <c r="S64" s="2">
        <v>0.19744396483519719</v>
      </c>
      <c r="T64" s="114">
        <v>0</v>
      </c>
      <c r="Z64" s="123" t="s">
        <v>1566</v>
      </c>
      <c r="AA64" s="2">
        <v>1.0346197415315221</v>
      </c>
      <c r="AB64" s="125">
        <v>0.44345218120845509</v>
      </c>
      <c r="AD64" s="128"/>
      <c r="AE64" s="24"/>
      <c r="AF64" s="131"/>
      <c r="AG64" s="128">
        <v>0.51136999999999999</v>
      </c>
      <c r="AH64" s="24">
        <v>6.1777899999999999</v>
      </c>
      <c r="AI64" s="131" t="s">
        <v>406</v>
      </c>
      <c r="AJ64" s="24"/>
      <c r="AK64" s="24"/>
      <c r="AL64" s="131"/>
    </row>
    <row r="65" spans="2:38" x14ac:dyDescent="0.25">
      <c r="B65" s="282"/>
      <c r="C65" s="284" t="s">
        <v>1501</v>
      </c>
      <c r="D65" s="284" t="s">
        <v>887</v>
      </c>
      <c r="E65" s="284">
        <v>782.56826999999998</v>
      </c>
      <c r="F65" s="284">
        <v>13.08</v>
      </c>
      <c r="G65" s="131">
        <v>289.8</v>
      </c>
      <c r="I65" s="128" t="s">
        <v>72</v>
      </c>
      <c r="J65" s="113">
        <v>1.0276745225190063</v>
      </c>
      <c r="K65" s="2">
        <v>0.98177620640564445</v>
      </c>
      <c r="L65" s="114">
        <v>0.87508021400766867</v>
      </c>
      <c r="M65" s="113">
        <v>0.87392939184453078</v>
      </c>
      <c r="N65" s="2">
        <v>0.95176102411680508</v>
      </c>
      <c r="O65" s="114">
        <v>0.79203780795981116</v>
      </c>
      <c r="P65" s="113">
        <v>1.4208821703544949</v>
      </c>
      <c r="Q65" s="114">
        <v>1.0796948016963186</v>
      </c>
      <c r="R65" s="2">
        <v>1.0873698448304483</v>
      </c>
      <c r="S65" s="2">
        <v>1.0207748883237804</v>
      </c>
      <c r="T65" s="114">
        <v>0.95704554643897988</v>
      </c>
      <c r="Z65" s="123" t="s">
        <v>72</v>
      </c>
      <c r="AA65" s="2">
        <v>0.27959089044641328</v>
      </c>
      <c r="AB65" s="125">
        <v>7.0774590187937469E-2</v>
      </c>
      <c r="AD65" s="128"/>
      <c r="AE65" s="24"/>
      <c r="AF65" s="131"/>
      <c r="AG65" s="128">
        <v>0.51551999999999998</v>
      </c>
      <c r="AH65" s="24">
        <v>2.1936900000000001</v>
      </c>
      <c r="AI65" s="131" t="s">
        <v>783</v>
      </c>
      <c r="AJ65" s="24"/>
      <c r="AK65" s="24"/>
      <c r="AL65" s="131"/>
    </row>
    <row r="66" spans="2:38" x14ac:dyDescent="0.25">
      <c r="B66" s="282"/>
      <c r="C66" s="284" t="s">
        <v>1502</v>
      </c>
      <c r="D66" s="284" t="s">
        <v>887</v>
      </c>
      <c r="E66" s="284">
        <v>806.56877999999995</v>
      </c>
      <c r="F66" s="284">
        <v>12.95</v>
      </c>
      <c r="G66" s="131">
        <v>291.2</v>
      </c>
      <c r="I66" s="128" t="s">
        <v>73</v>
      </c>
      <c r="J66" s="113">
        <v>0.35987060381612695</v>
      </c>
      <c r="K66" s="2">
        <v>0.36672981951170375</v>
      </c>
      <c r="L66" s="114">
        <v>0.37106800748599289</v>
      </c>
      <c r="M66" s="113">
        <v>0.34298023610408668</v>
      </c>
      <c r="N66" s="2">
        <v>0.38827849892019828</v>
      </c>
      <c r="O66" s="114">
        <v>0.34144986122961857</v>
      </c>
      <c r="P66" s="113">
        <v>0.62607484905528554</v>
      </c>
      <c r="Q66" s="114">
        <v>0.50449117286940559</v>
      </c>
      <c r="R66" s="2">
        <v>0.46813355934327022</v>
      </c>
      <c r="S66" s="2">
        <v>0.52346288573706301</v>
      </c>
      <c r="T66" s="114">
        <v>0.46413728519176978</v>
      </c>
      <c r="Z66" s="123" t="s">
        <v>73</v>
      </c>
      <c r="AA66" s="2">
        <v>0.51597821683436818</v>
      </c>
      <c r="AB66" s="125">
        <v>4.95432086559591E-3</v>
      </c>
      <c r="AD66" s="128"/>
      <c r="AE66" s="24"/>
      <c r="AF66" s="131"/>
      <c r="AG66" s="128">
        <v>0.51597999999999999</v>
      </c>
      <c r="AH66" s="24">
        <v>2.3050199999999998</v>
      </c>
      <c r="AI66" s="131" t="s">
        <v>73</v>
      </c>
      <c r="AJ66" s="24"/>
      <c r="AK66" s="24"/>
      <c r="AL66" s="131"/>
    </row>
    <row r="67" spans="2:38" x14ac:dyDescent="0.25">
      <c r="B67" s="282"/>
      <c r="C67" s="284" t="s">
        <v>1503</v>
      </c>
      <c r="D67" s="284" t="s">
        <v>887</v>
      </c>
      <c r="E67" s="284">
        <v>884.61361999999997</v>
      </c>
      <c r="F67" s="284">
        <v>13.89</v>
      </c>
      <c r="G67" s="131">
        <v>303</v>
      </c>
      <c r="I67" s="128" t="s">
        <v>75</v>
      </c>
      <c r="J67" s="113">
        <v>0.11329329040248241</v>
      </c>
      <c r="K67" s="2">
        <v>0.10669933804344729</v>
      </c>
      <c r="L67" s="114">
        <v>0.11128282166740192</v>
      </c>
      <c r="M67" s="113">
        <v>7.8446758459167612E-2</v>
      </c>
      <c r="N67" s="2">
        <v>0.10379570839877025</v>
      </c>
      <c r="O67" s="114">
        <v>7.8103055517658865E-2</v>
      </c>
      <c r="P67" s="113">
        <v>0.18333505497727262</v>
      </c>
      <c r="Q67" s="114">
        <v>0.14234225999127545</v>
      </c>
      <c r="R67" s="2">
        <v>0.14641024776290218</v>
      </c>
      <c r="S67" s="2">
        <v>0.15636074067907216</v>
      </c>
      <c r="T67" s="114">
        <v>0.14245493287030978</v>
      </c>
      <c r="Z67" s="123" t="s">
        <v>75</v>
      </c>
      <c r="AA67" s="2">
        <v>0.64491099463417845</v>
      </c>
      <c r="AB67" s="125">
        <v>5.0054273070663732E-4</v>
      </c>
      <c r="AD67" s="128"/>
      <c r="AE67" s="24"/>
      <c r="AF67" s="131"/>
      <c r="AG67" s="128">
        <v>0.51702999999999999</v>
      </c>
      <c r="AH67" s="24">
        <v>2.41343</v>
      </c>
      <c r="AI67" s="131" t="s">
        <v>25</v>
      </c>
      <c r="AJ67" s="24"/>
      <c r="AK67" s="24"/>
      <c r="AL67" s="131"/>
    </row>
    <row r="68" spans="2:38" x14ac:dyDescent="0.25">
      <c r="B68" s="282"/>
      <c r="C68" s="284" t="s">
        <v>495</v>
      </c>
      <c r="D68" s="284" t="s">
        <v>924</v>
      </c>
      <c r="E68" s="284">
        <v>830.56880999999998</v>
      </c>
      <c r="F68" s="284">
        <v>12.93</v>
      </c>
      <c r="G68" s="131">
        <v>294.2</v>
      </c>
      <c r="I68" s="128" t="s">
        <v>811</v>
      </c>
      <c r="J68" s="113">
        <v>1.0590322273017159</v>
      </c>
      <c r="K68" s="2">
        <v>0.97938326154760136</v>
      </c>
      <c r="L68" s="114">
        <v>0.95470179027082225</v>
      </c>
      <c r="M68" s="113">
        <v>0.89155567519390855</v>
      </c>
      <c r="N68" s="2">
        <v>0.85108124376937588</v>
      </c>
      <c r="O68" s="114">
        <v>0.91863978578132865</v>
      </c>
      <c r="P68" s="113">
        <v>1.6174382956411033</v>
      </c>
      <c r="Q68" s="114">
        <v>1.6354579922867882</v>
      </c>
      <c r="R68" s="2">
        <v>1.7101160561016613</v>
      </c>
      <c r="S68" s="2">
        <v>1.6693146984901508</v>
      </c>
      <c r="T68" s="114">
        <v>1.4082370188064197</v>
      </c>
      <c r="Z68" s="123" t="s">
        <v>811</v>
      </c>
      <c r="AA68" s="2">
        <v>0.77095870866135174</v>
      </c>
      <c r="AB68" s="125">
        <v>1.9680967736887568E-5</v>
      </c>
      <c r="AD68" s="128"/>
      <c r="AE68" s="24"/>
      <c r="AF68" s="131"/>
      <c r="AG68" s="128">
        <v>0.52947</v>
      </c>
      <c r="AH68" s="24">
        <v>3.9075899999999999</v>
      </c>
      <c r="AI68" s="131" t="s">
        <v>87</v>
      </c>
      <c r="AJ68" s="24"/>
      <c r="AK68" s="24"/>
      <c r="AL68" s="131"/>
    </row>
    <row r="69" spans="2:38" x14ac:dyDescent="0.25">
      <c r="B69" s="282"/>
      <c r="C69" s="284" t="s">
        <v>1504</v>
      </c>
      <c r="D69" s="284" t="s">
        <v>887</v>
      </c>
      <c r="E69" s="284">
        <v>878.56852000000003</v>
      </c>
      <c r="F69" s="284">
        <v>12.76</v>
      </c>
      <c r="G69" s="131">
        <v>299</v>
      </c>
      <c r="I69" s="128" t="s">
        <v>819</v>
      </c>
      <c r="J69" s="113">
        <v>0.12244452457726625</v>
      </c>
      <c r="K69" s="2">
        <v>0.1335340593240118</v>
      </c>
      <c r="L69" s="114">
        <v>0.11990750047320903</v>
      </c>
      <c r="M69" s="113">
        <v>9.5224651555576717E-2</v>
      </c>
      <c r="N69" s="2">
        <v>0.10164512268530085</v>
      </c>
      <c r="O69" s="114">
        <v>0.10687236226002292</v>
      </c>
      <c r="P69" s="113">
        <v>7.1184090999236713E-2</v>
      </c>
      <c r="Q69" s="114">
        <v>0.16267484326000589</v>
      </c>
      <c r="R69" s="2">
        <v>0</v>
      </c>
      <c r="S69" s="2">
        <v>0.1902616016986263</v>
      </c>
      <c r="T69" s="114">
        <v>0</v>
      </c>
      <c r="Z69" s="123" t="s">
        <v>819</v>
      </c>
      <c r="AA69" s="2">
        <v>-0.41723701432576243</v>
      </c>
      <c r="AB69" s="125">
        <v>0.51745270172423963</v>
      </c>
      <c r="AD69" s="128"/>
      <c r="AE69" s="24"/>
      <c r="AF69" s="131"/>
      <c r="AG69" s="128">
        <v>0.55376000000000003</v>
      </c>
      <c r="AH69" s="24">
        <v>3.5988099999999998</v>
      </c>
      <c r="AI69" s="131" t="s">
        <v>178</v>
      </c>
      <c r="AJ69" s="24"/>
      <c r="AK69" s="24"/>
      <c r="AL69" s="131"/>
    </row>
    <row r="70" spans="2:38" x14ac:dyDescent="0.25">
      <c r="B70" s="282"/>
      <c r="C70" s="284" t="s">
        <v>784</v>
      </c>
      <c r="D70" s="284" t="s">
        <v>887</v>
      </c>
      <c r="E70" s="284">
        <v>692.52021000000002</v>
      </c>
      <c r="F70" s="284">
        <v>12.14</v>
      </c>
      <c r="G70" s="131">
        <v>278.60000000000002</v>
      </c>
      <c r="I70" s="128" t="s">
        <v>1567</v>
      </c>
      <c r="J70" s="113">
        <v>0.18083751050501559</v>
      </c>
      <c r="K70" s="2">
        <v>7.7355535634720252E-2</v>
      </c>
      <c r="L70" s="114">
        <v>7.6340722241704906E-2</v>
      </c>
      <c r="M70" s="113">
        <v>0.15189246992376612</v>
      </c>
      <c r="N70" s="2">
        <v>6.4763396882725088E-2</v>
      </c>
      <c r="O70" s="114">
        <v>0.16913995239290061</v>
      </c>
      <c r="P70" s="113">
        <v>8.3502228448096558E-2</v>
      </c>
      <c r="Q70" s="114">
        <v>7.9160612872555339E-2</v>
      </c>
      <c r="R70" s="2">
        <v>0.15801268698830279</v>
      </c>
      <c r="S70" s="2">
        <v>0.15818420674961087</v>
      </c>
      <c r="T70" s="114">
        <v>6.0426239959110742E-2</v>
      </c>
      <c r="Z70" s="123" t="s">
        <v>1567</v>
      </c>
      <c r="AA70" s="2">
        <v>-0.15457224368129108</v>
      </c>
      <c r="AB70" s="125">
        <v>0.6937657002252775</v>
      </c>
      <c r="AD70" s="128"/>
      <c r="AE70" s="24"/>
      <c r="AF70" s="131"/>
      <c r="AG70" s="128">
        <v>0.55798999999999999</v>
      </c>
      <c r="AH70" s="24">
        <v>3.07552</v>
      </c>
      <c r="AI70" s="131" t="s">
        <v>619</v>
      </c>
      <c r="AJ70" s="24"/>
      <c r="AK70" s="24"/>
      <c r="AL70" s="131"/>
    </row>
    <row r="71" spans="2:38" x14ac:dyDescent="0.25">
      <c r="B71" s="282"/>
      <c r="C71" s="284" t="s">
        <v>102</v>
      </c>
      <c r="D71" s="284" t="s">
        <v>887</v>
      </c>
      <c r="E71" s="284">
        <v>704.52215999999999</v>
      </c>
      <c r="F71" s="284">
        <v>12.02</v>
      </c>
      <c r="G71" s="131">
        <v>278.7</v>
      </c>
      <c r="I71" s="128" t="s">
        <v>78</v>
      </c>
      <c r="J71" s="113">
        <v>4.4349005037115564E-2</v>
      </c>
      <c r="K71" s="2">
        <v>0.12020587046052594</v>
      </c>
      <c r="L71" s="114">
        <v>0.13169007173104841</v>
      </c>
      <c r="M71" s="113">
        <v>3.6054374812735789E-2</v>
      </c>
      <c r="N71" s="2">
        <v>4.2664055480641276E-2</v>
      </c>
      <c r="O71" s="114">
        <v>3.6184183199684354E-2</v>
      </c>
      <c r="P71" s="113">
        <v>5.7591764457713919E-2</v>
      </c>
      <c r="Q71" s="114">
        <v>0.12608149629775148</v>
      </c>
      <c r="R71" s="2">
        <v>5.5412543988062557E-2</v>
      </c>
      <c r="S71" s="2">
        <v>4.9446738095718631E-2</v>
      </c>
      <c r="T71" s="114">
        <v>5.3250522127862104E-2</v>
      </c>
      <c r="Z71" s="123" t="s">
        <v>78</v>
      </c>
      <c r="AA71" s="2">
        <v>-3.5409491901874368E-3</v>
      </c>
      <c r="AB71" s="125">
        <v>0.99441220769661576</v>
      </c>
      <c r="AD71" s="128"/>
      <c r="AE71" s="24"/>
      <c r="AF71" s="131"/>
      <c r="AG71" s="128">
        <v>0.56028999999999995</v>
      </c>
      <c r="AH71" s="24">
        <v>3.4717799999999999</v>
      </c>
      <c r="AI71" s="131" t="s">
        <v>177</v>
      </c>
      <c r="AJ71" s="24"/>
      <c r="AK71" s="24"/>
      <c r="AL71" s="131"/>
    </row>
    <row r="72" spans="2:38" x14ac:dyDescent="0.25">
      <c r="B72" s="282"/>
      <c r="C72" s="284" t="s">
        <v>103</v>
      </c>
      <c r="D72" s="284" t="s">
        <v>887</v>
      </c>
      <c r="E72" s="284">
        <v>720.55340999999999</v>
      </c>
      <c r="F72" s="284">
        <v>13.17</v>
      </c>
      <c r="G72" s="131">
        <v>284.39999999999998</v>
      </c>
      <c r="I72" s="128" t="s">
        <v>783</v>
      </c>
      <c r="J72" s="113">
        <v>2.4001520240815737E-2</v>
      </c>
      <c r="K72" s="2">
        <v>2.6127714740876547E-2</v>
      </c>
      <c r="L72" s="114">
        <v>1.7773548714340962E-2</v>
      </c>
      <c r="M72" s="113">
        <v>1.8367994372600848E-2</v>
      </c>
      <c r="N72" s="2">
        <v>1.9694215918897195E-2</v>
      </c>
      <c r="O72" s="114">
        <v>1.8978702748079196E-2</v>
      </c>
      <c r="P72" s="113">
        <v>3.1891799191462518E-2</v>
      </c>
      <c r="Q72" s="114">
        <v>3.64783725124702E-2</v>
      </c>
      <c r="R72" s="2">
        <v>2.674558242142995E-2</v>
      </c>
      <c r="S72" s="2">
        <v>2.6365269116143269E-2</v>
      </c>
      <c r="T72" s="114">
        <v>2.7358661713407301E-2</v>
      </c>
      <c r="Z72" s="123" t="s">
        <v>783</v>
      </c>
      <c r="AA72" s="2">
        <v>0.51551552672711676</v>
      </c>
      <c r="AB72" s="125">
        <v>6.4019876134020215E-3</v>
      </c>
      <c r="AD72" s="128"/>
      <c r="AE72" s="24"/>
      <c r="AF72" s="131"/>
      <c r="AG72" s="128">
        <v>0.58413999999999999</v>
      </c>
      <c r="AH72" s="24">
        <v>1.6234500000000001</v>
      </c>
      <c r="AI72" s="131" t="s">
        <v>234</v>
      </c>
      <c r="AJ72" s="24"/>
      <c r="AK72" s="24"/>
      <c r="AL72" s="131"/>
    </row>
    <row r="73" spans="2:38" x14ac:dyDescent="0.25">
      <c r="B73" s="282"/>
      <c r="C73" s="284" t="s">
        <v>399</v>
      </c>
      <c r="D73" s="284" t="s">
        <v>887</v>
      </c>
      <c r="E73" s="284">
        <v>728.52113999999995</v>
      </c>
      <c r="F73" s="284">
        <v>12.19</v>
      </c>
      <c r="G73" s="131">
        <v>278</v>
      </c>
      <c r="I73" s="128" t="s">
        <v>1568</v>
      </c>
      <c r="J73" s="113">
        <v>7.7267742300792128E-2</v>
      </c>
      <c r="K73" s="2">
        <v>9.5275004773927988E-2</v>
      </c>
      <c r="L73" s="114">
        <v>7.4877809357653591E-2</v>
      </c>
      <c r="M73" s="113">
        <v>8.7993552659979143E-2</v>
      </c>
      <c r="N73" s="2">
        <v>9.0652457869679737E-2</v>
      </c>
      <c r="O73" s="114">
        <v>6.5417942805101631E-2</v>
      </c>
      <c r="P73" s="113">
        <v>7.426338350687206E-2</v>
      </c>
      <c r="Q73" s="114">
        <v>8.2824272208028904E-2</v>
      </c>
      <c r="R73" s="2">
        <v>0.13777599517811717</v>
      </c>
      <c r="S73" s="2">
        <v>6.6689481838019649E-2</v>
      </c>
      <c r="T73" s="114">
        <v>5.4480352947630775E-2</v>
      </c>
      <c r="Z73" s="123" t="s">
        <v>1568</v>
      </c>
      <c r="AA73" s="2">
        <v>2.2588110903391634E-2</v>
      </c>
      <c r="AB73" s="125">
        <v>0.93536055341640689</v>
      </c>
      <c r="AD73" s="128"/>
      <c r="AE73" s="24"/>
      <c r="AF73" s="131"/>
      <c r="AG73" s="128">
        <v>0.59019999999999995</v>
      </c>
      <c r="AH73" s="24">
        <v>1.65259</v>
      </c>
      <c r="AI73" s="131" t="s">
        <v>1506</v>
      </c>
      <c r="AJ73" s="24"/>
      <c r="AK73" s="24"/>
      <c r="AL73" s="131"/>
    </row>
    <row r="74" spans="2:38" x14ac:dyDescent="0.25">
      <c r="B74" s="282"/>
      <c r="C74" s="284" t="s">
        <v>786</v>
      </c>
      <c r="D74" s="284" t="s">
        <v>887</v>
      </c>
      <c r="E74" s="284">
        <v>748.58424000000002</v>
      </c>
      <c r="F74" s="284">
        <v>14.05</v>
      </c>
      <c r="G74" s="131">
        <v>290</v>
      </c>
      <c r="I74" s="128" t="s">
        <v>1498</v>
      </c>
      <c r="J74" s="113">
        <v>0.1530271014864106</v>
      </c>
      <c r="K74" s="2">
        <v>0.13119715285208902</v>
      </c>
      <c r="L74" s="114">
        <v>0.17588245125456456</v>
      </c>
      <c r="M74" s="113">
        <v>0.12150065574014472</v>
      </c>
      <c r="N74" s="2">
        <v>0.14568589981749205</v>
      </c>
      <c r="O74" s="114">
        <v>0.14281821846526904</v>
      </c>
      <c r="P74" s="113">
        <v>0.25455999962558423</v>
      </c>
      <c r="Q74" s="114">
        <v>0.22977180904079292</v>
      </c>
      <c r="R74" s="2">
        <v>0.22392309943138441</v>
      </c>
      <c r="S74" s="2">
        <v>0.23065874883950915</v>
      </c>
      <c r="T74" s="114">
        <v>0.2166528698585502</v>
      </c>
      <c r="Z74" s="123" t="s">
        <v>1498</v>
      </c>
      <c r="AA74" s="2">
        <v>0.67236256746920064</v>
      </c>
      <c r="AB74" s="125">
        <v>1.2421222202268328E-5</v>
      </c>
      <c r="AD74" s="128"/>
      <c r="AE74" s="24"/>
      <c r="AF74" s="131"/>
      <c r="AG74" s="128">
        <v>0.60902000000000001</v>
      </c>
      <c r="AH74" s="24">
        <v>3.0852599999999999</v>
      </c>
      <c r="AI74" s="131" t="s">
        <v>1499</v>
      </c>
      <c r="AJ74" s="24"/>
      <c r="AK74" s="24"/>
      <c r="AL74" s="131"/>
    </row>
    <row r="75" spans="2:38" x14ac:dyDescent="0.25">
      <c r="B75" s="282"/>
      <c r="C75" s="284" t="s">
        <v>105</v>
      </c>
      <c r="D75" s="284" t="s">
        <v>887</v>
      </c>
      <c r="E75" s="284">
        <v>744.55331000000001</v>
      </c>
      <c r="F75" s="284">
        <v>12.82</v>
      </c>
      <c r="G75" s="131">
        <v>285.3</v>
      </c>
      <c r="I75" s="128" t="s">
        <v>1499</v>
      </c>
      <c r="J75" s="113">
        <v>1.4649010732333738E-2</v>
      </c>
      <c r="K75" s="2">
        <v>9.2495046261102856E-3</v>
      </c>
      <c r="L75" s="114">
        <v>1.219136312312826E-2</v>
      </c>
      <c r="M75" s="113">
        <v>1.0610562372977878E-2</v>
      </c>
      <c r="N75" s="2">
        <v>1.5550689622506058E-2</v>
      </c>
      <c r="O75" s="114">
        <v>1.0257840481590218E-2</v>
      </c>
      <c r="P75" s="113">
        <v>2.0219120143000081E-2</v>
      </c>
      <c r="Q75" s="114">
        <v>1.8129597799264957E-2</v>
      </c>
      <c r="R75" s="2">
        <v>1.7708350045604719E-2</v>
      </c>
      <c r="S75" s="2">
        <v>1.8833063393073383E-2</v>
      </c>
      <c r="T75" s="114">
        <v>1.7270192074543538E-2</v>
      </c>
      <c r="Z75" s="123" t="s">
        <v>1499</v>
      </c>
      <c r="AA75" s="2">
        <v>0.60902068669539489</v>
      </c>
      <c r="AB75" s="125">
        <v>8.2174758312779318E-4</v>
      </c>
      <c r="AD75" s="128"/>
      <c r="AE75" s="24"/>
      <c r="AF75" s="131"/>
      <c r="AG75" s="128">
        <v>0.63141000000000003</v>
      </c>
      <c r="AH75" s="24">
        <v>2.3128500000000001</v>
      </c>
      <c r="AI75" s="131" t="s">
        <v>105</v>
      </c>
      <c r="AJ75" s="24"/>
      <c r="AK75" s="24"/>
      <c r="AL75" s="131"/>
    </row>
    <row r="76" spans="2:38" x14ac:dyDescent="0.25">
      <c r="B76" s="282"/>
      <c r="C76" s="284" t="s">
        <v>401</v>
      </c>
      <c r="D76" s="284" t="s">
        <v>887</v>
      </c>
      <c r="E76" s="284">
        <v>756.55259999999998</v>
      </c>
      <c r="F76" s="284">
        <v>12.7</v>
      </c>
      <c r="G76" s="131">
        <v>284.89999999999998</v>
      </c>
      <c r="I76" s="128" t="s">
        <v>81</v>
      </c>
      <c r="J76" s="113">
        <v>0.14761039084804278</v>
      </c>
      <c r="K76" s="2">
        <v>0.14008014798368795</v>
      </c>
      <c r="L76" s="114">
        <v>0.1326915564918445</v>
      </c>
      <c r="M76" s="113">
        <v>0.15115261523265583</v>
      </c>
      <c r="N76" s="2">
        <v>0.19458735514448916</v>
      </c>
      <c r="O76" s="114">
        <v>0.14465485883035156</v>
      </c>
      <c r="P76" s="113">
        <v>0.27471155778020923</v>
      </c>
      <c r="Q76" s="114">
        <v>0.26004820329013589</v>
      </c>
      <c r="R76" s="2">
        <v>0.29332871228797519</v>
      </c>
      <c r="S76" s="2">
        <v>0.31825793716867146</v>
      </c>
      <c r="T76" s="114">
        <v>0.29461873773849429</v>
      </c>
      <c r="Z76" s="123" t="s">
        <v>81</v>
      </c>
      <c r="AA76" s="2">
        <v>0.92490020330464406</v>
      </c>
      <c r="AB76" s="125">
        <v>4.0674988097841347E-6</v>
      </c>
      <c r="AD76" s="128"/>
      <c r="AE76" s="24"/>
      <c r="AF76" s="131"/>
      <c r="AG76" s="128">
        <v>0.63585000000000003</v>
      </c>
      <c r="AH76" s="24">
        <v>2.49024</v>
      </c>
      <c r="AI76" s="131" t="s">
        <v>821</v>
      </c>
      <c r="AJ76" s="24"/>
      <c r="AK76" s="24"/>
      <c r="AL76" s="131"/>
    </row>
    <row r="77" spans="2:38" x14ac:dyDescent="0.25">
      <c r="B77" s="282"/>
      <c r="C77" s="284" t="s">
        <v>106</v>
      </c>
      <c r="D77" s="284" t="s">
        <v>887</v>
      </c>
      <c r="E77" s="284">
        <v>754.53538000000003</v>
      </c>
      <c r="F77" s="284">
        <v>12.32</v>
      </c>
      <c r="G77" s="131">
        <v>283.60000000000002</v>
      </c>
      <c r="I77" s="128" t="s">
        <v>83</v>
      </c>
      <c r="J77" s="113">
        <v>7.7141833568773591E-2</v>
      </c>
      <c r="K77" s="2">
        <v>2.9152275737119111E-2</v>
      </c>
      <c r="L77" s="114">
        <v>2.3248604149945295E-2</v>
      </c>
      <c r="M77" s="113">
        <v>2.3840877830474772E-2</v>
      </c>
      <c r="N77" s="2">
        <v>3.4425941810603225E-2</v>
      </c>
      <c r="O77" s="114">
        <v>2.5420325623734474E-2</v>
      </c>
      <c r="P77" s="113">
        <v>5.9912741067760227E-2</v>
      </c>
      <c r="Q77" s="114">
        <v>6.2577056581906793E-2</v>
      </c>
      <c r="R77" s="2">
        <v>6.6956262362305896E-2</v>
      </c>
      <c r="S77" s="2">
        <v>5.4380085556766503E-2</v>
      </c>
      <c r="T77" s="114">
        <v>6.5056391671909242E-2</v>
      </c>
      <c r="Z77" s="123" t="s">
        <v>83</v>
      </c>
      <c r="AA77" s="2">
        <v>0.79768324214247421</v>
      </c>
      <c r="AB77" s="125">
        <v>2.6067487853162645E-2</v>
      </c>
      <c r="AD77" s="128"/>
      <c r="AE77" s="24"/>
      <c r="AF77" s="131"/>
      <c r="AG77" s="128">
        <v>0.64490999999999998</v>
      </c>
      <c r="AH77" s="24">
        <v>3.3005599999999999</v>
      </c>
      <c r="AI77" s="131" t="s">
        <v>75</v>
      </c>
      <c r="AJ77" s="24"/>
      <c r="AK77" s="24"/>
      <c r="AL77" s="131"/>
    </row>
    <row r="78" spans="2:38" x14ac:dyDescent="0.25">
      <c r="B78" s="282"/>
      <c r="C78" s="284" t="s">
        <v>1505</v>
      </c>
      <c r="D78" s="284" t="s">
        <v>887</v>
      </c>
      <c r="E78" s="284">
        <v>776.61656000000005</v>
      </c>
      <c r="F78" s="284">
        <v>14.83</v>
      </c>
      <c r="G78" s="131">
        <v>295.60000000000002</v>
      </c>
      <c r="I78" s="128" t="s">
        <v>84</v>
      </c>
      <c r="J78" s="113">
        <v>1.4650469162977608</v>
      </c>
      <c r="K78" s="2">
        <v>1.3154696643827006</v>
      </c>
      <c r="L78" s="114">
        <v>1.5093164853146663</v>
      </c>
      <c r="M78" s="113">
        <v>1.4398577275253224</v>
      </c>
      <c r="N78" s="2">
        <v>1.5980647200138547</v>
      </c>
      <c r="O78" s="114">
        <v>1.440564080810977</v>
      </c>
      <c r="P78" s="113">
        <v>3.565144432554515</v>
      </c>
      <c r="Q78" s="114">
        <v>3.4026696004465196</v>
      </c>
      <c r="R78" s="2">
        <v>2.9636518875071229</v>
      </c>
      <c r="S78" s="2">
        <v>3.2430652263125319</v>
      </c>
      <c r="T78" s="114">
        <v>3.532397385743749</v>
      </c>
      <c r="Z78" s="123" t="s">
        <v>84</v>
      </c>
      <c r="AA78" s="2">
        <v>1.1931086440716463</v>
      </c>
      <c r="AB78" s="125">
        <v>1.8036878782286541E-5</v>
      </c>
      <c r="AD78" s="128"/>
      <c r="AE78" s="24"/>
      <c r="AF78" s="131"/>
      <c r="AG78" s="128">
        <v>0.64788999999999997</v>
      </c>
      <c r="AH78" s="24">
        <v>4.0205799999999998</v>
      </c>
      <c r="AI78" s="131" t="s">
        <v>402</v>
      </c>
      <c r="AJ78" s="24"/>
      <c r="AK78" s="24"/>
      <c r="AL78" s="131"/>
    </row>
    <row r="79" spans="2:38" x14ac:dyDescent="0.25">
      <c r="B79" s="282"/>
      <c r="C79" s="284" t="s">
        <v>107</v>
      </c>
      <c r="D79" s="284" t="s">
        <v>887</v>
      </c>
      <c r="E79" s="284">
        <v>774.60038999999995</v>
      </c>
      <c r="F79" s="284">
        <v>14.36</v>
      </c>
      <c r="G79" s="131">
        <v>293</v>
      </c>
      <c r="I79" s="128" t="s">
        <v>820</v>
      </c>
      <c r="J79" s="113">
        <v>5.5261859620003878E-2</v>
      </c>
      <c r="K79" s="2">
        <v>4.7647473138122717E-2</v>
      </c>
      <c r="L79" s="114">
        <v>4.3968888042428399E-2</v>
      </c>
      <c r="M79" s="113">
        <v>4.3528863044182423E-2</v>
      </c>
      <c r="N79" s="2">
        <v>4.3127495052450684E-2</v>
      </c>
      <c r="O79" s="114">
        <v>4.0029947373708331E-2</v>
      </c>
      <c r="P79" s="113">
        <v>0.11871169551172439</v>
      </c>
      <c r="Q79" s="114">
        <v>0.11846341821324829</v>
      </c>
      <c r="R79" s="2">
        <v>0.10431169507561805</v>
      </c>
      <c r="S79" s="2">
        <v>0.1071691213570679</v>
      </c>
      <c r="T79" s="114">
        <v>9.6396430333328745E-2</v>
      </c>
      <c r="Z79" s="123" t="s">
        <v>820</v>
      </c>
      <c r="AA79" s="2">
        <v>1.2575480701426485</v>
      </c>
      <c r="AB79" s="125">
        <v>1.1742459463542093E-5</v>
      </c>
      <c r="AD79" s="128"/>
      <c r="AE79" s="24"/>
      <c r="AF79" s="131"/>
      <c r="AG79" s="128">
        <v>0.65473000000000003</v>
      </c>
      <c r="AH79" s="24">
        <v>5.5102900000000004</v>
      </c>
      <c r="AI79" s="131" t="s">
        <v>67</v>
      </c>
      <c r="AJ79" s="24"/>
      <c r="AK79" s="24"/>
      <c r="AL79" s="131"/>
    </row>
    <row r="80" spans="2:38" x14ac:dyDescent="0.25">
      <c r="B80" s="282"/>
      <c r="C80" s="284" t="s">
        <v>1506</v>
      </c>
      <c r="D80" s="284" t="s">
        <v>887</v>
      </c>
      <c r="E80" s="284">
        <v>770.56856000000005</v>
      </c>
      <c r="F80" s="284">
        <v>13.12</v>
      </c>
      <c r="G80" s="131">
        <v>287.7</v>
      </c>
      <c r="I80" s="128" t="s">
        <v>1569</v>
      </c>
      <c r="J80" s="113">
        <v>0.19744437556995298</v>
      </c>
      <c r="K80" s="2">
        <v>0.15928741168233224</v>
      </c>
      <c r="L80" s="114">
        <v>0.19292108634120644</v>
      </c>
      <c r="M80" s="113">
        <v>0.16803872343324139</v>
      </c>
      <c r="N80" s="2">
        <v>0.19860731424710268</v>
      </c>
      <c r="O80" s="114">
        <v>0.17839054549026948</v>
      </c>
      <c r="P80" s="113">
        <v>0.34469550024717538</v>
      </c>
      <c r="Q80" s="114">
        <v>0.36261300738543512</v>
      </c>
      <c r="R80" s="2">
        <v>0.28357073424393647</v>
      </c>
      <c r="S80" s="2">
        <v>0.36134447596863284</v>
      </c>
      <c r="T80" s="114">
        <v>0.3482295326277251</v>
      </c>
      <c r="Z80" s="123" t="s">
        <v>1569</v>
      </c>
      <c r="AA80" s="2">
        <v>0.89843208743150282</v>
      </c>
      <c r="AB80" s="125">
        <v>8.8927698146154939E-5</v>
      </c>
      <c r="AD80" s="128"/>
      <c r="AE80" s="24"/>
      <c r="AF80" s="131"/>
      <c r="AG80" s="128">
        <v>0.66688000000000003</v>
      </c>
      <c r="AH80" s="24">
        <v>4.7736299999999998</v>
      </c>
      <c r="AI80" s="131" t="s">
        <v>208</v>
      </c>
      <c r="AJ80" s="24"/>
      <c r="AK80" s="24"/>
      <c r="AL80" s="131"/>
    </row>
    <row r="81" spans="2:38" x14ac:dyDescent="0.25">
      <c r="B81" s="282"/>
      <c r="C81" s="284" t="s">
        <v>1507</v>
      </c>
      <c r="D81" s="284" t="s">
        <v>887</v>
      </c>
      <c r="E81" s="284">
        <v>768.55289000000005</v>
      </c>
      <c r="F81" s="284">
        <v>12.85</v>
      </c>
      <c r="G81" s="131">
        <v>286.7</v>
      </c>
      <c r="I81" s="128" t="s">
        <v>390</v>
      </c>
      <c r="J81" s="113">
        <v>0.95983558494283538</v>
      </c>
      <c r="K81" s="2">
        <v>0.91323540496964384</v>
      </c>
      <c r="L81" s="114">
        <v>1.0215575995848889</v>
      </c>
      <c r="M81" s="113">
        <v>0.9679755210873936</v>
      </c>
      <c r="N81" s="2">
        <v>1.0795388861834228</v>
      </c>
      <c r="O81" s="114">
        <v>0.86239520924237201</v>
      </c>
      <c r="P81" s="113">
        <v>1.7123434515851994</v>
      </c>
      <c r="Q81" s="114">
        <v>1.7992719612547987</v>
      </c>
      <c r="R81" s="2">
        <v>1.6634409936491732</v>
      </c>
      <c r="S81" s="2">
        <v>1.372792859953984</v>
      </c>
      <c r="T81" s="114">
        <v>1.429359911239557</v>
      </c>
      <c r="Z81" s="123" t="s">
        <v>390</v>
      </c>
      <c r="AA81" s="2">
        <v>0.72173721988548145</v>
      </c>
      <c r="AB81" s="125">
        <v>7.6318490411453538E-4</v>
      </c>
      <c r="AD81" s="128"/>
      <c r="AE81" s="24"/>
      <c r="AF81" s="131"/>
      <c r="AG81" s="128">
        <v>0.66922999999999999</v>
      </c>
      <c r="AH81" s="24">
        <v>4.6271699999999996</v>
      </c>
      <c r="AI81" s="131" t="s">
        <v>233</v>
      </c>
      <c r="AJ81" s="24"/>
      <c r="AK81" s="24"/>
      <c r="AL81" s="131"/>
    </row>
    <row r="82" spans="2:38" x14ac:dyDescent="0.25">
      <c r="B82" s="282"/>
      <c r="C82" s="284" t="s">
        <v>955</v>
      </c>
      <c r="D82" s="284" t="s">
        <v>887</v>
      </c>
      <c r="E82" s="284">
        <v>786.59977000000003</v>
      </c>
      <c r="F82" s="284">
        <v>15.36</v>
      </c>
      <c r="G82" s="131">
        <v>293.7</v>
      </c>
      <c r="I82" s="128" t="s">
        <v>529</v>
      </c>
      <c r="J82" s="113">
        <v>0.132841509861304</v>
      </c>
      <c r="K82" s="2">
        <v>0.11710776877214572</v>
      </c>
      <c r="L82" s="114">
        <v>0.13257996498986818</v>
      </c>
      <c r="M82" s="113">
        <v>0.13542778872486944</v>
      </c>
      <c r="N82" s="2">
        <v>0.14732526296505141</v>
      </c>
      <c r="O82" s="114">
        <v>0.15546386387502673</v>
      </c>
      <c r="P82" s="113">
        <v>0.21735132473427438</v>
      </c>
      <c r="Q82" s="114">
        <v>0.19887626083580714</v>
      </c>
      <c r="R82" s="2">
        <v>0.19721929225869164</v>
      </c>
      <c r="S82" s="2">
        <v>0.17882531306462948</v>
      </c>
      <c r="T82" s="114">
        <v>0.16400634172391834</v>
      </c>
      <c r="Z82" s="123" t="s">
        <v>529</v>
      </c>
      <c r="AA82" s="2">
        <v>0.48352920156990598</v>
      </c>
      <c r="AB82" s="125">
        <v>1.592374731569312E-3</v>
      </c>
      <c r="AD82" s="128"/>
      <c r="AE82" s="24"/>
      <c r="AF82" s="131"/>
      <c r="AG82" s="128">
        <v>0.67235999999999996</v>
      </c>
      <c r="AH82" s="24">
        <v>4.9058400000000004</v>
      </c>
      <c r="AI82" s="131" t="s">
        <v>1498</v>
      </c>
      <c r="AJ82" s="24"/>
      <c r="AK82" s="24"/>
      <c r="AL82" s="131"/>
    </row>
    <row r="83" spans="2:38" x14ac:dyDescent="0.25">
      <c r="B83" s="282"/>
      <c r="C83" s="284" t="s">
        <v>109</v>
      </c>
      <c r="D83" s="284" t="s">
        <v>887</v>
      </c>
      <c r="E83" s="284">
        <v>780.55309</v>
      </c>
      <c r="F83" s="284">
        <v>12.62</v>
      </c>
      <c r="G83" s="131">
        <v>287.89999999999998</v>
      </c>
      <c r="I83" s="128" t="s">
        <v>668</v>
      </c>
      <c r="J83" s="113">
        <v>0.22185177348504265</v>
      </c>
      <c r="K83" s="2">
        <v>0.57892297532409664</v>
      </c>
      <c r="L83" s="114">
        <v>0.23139114651578757</v>
      </c>
      <c r="M83" s="113">
        <v>0.61989335955164071</v>
      </c>
      <c r="N83" s="2">
        <v>0.22027680030834898</v>
      </c>
      <c r="O83" s="114">
        <v>0.62956671698203381</v>
      </c>
      <c r="P83" s="113">
        <v>0.4933852772475788</v>
      </c>
      <c r="Q83" s="114">
        <v>0.451073177875775</v>
      </c>
      <c r="R83" s="2">
        <v>0.33327054840053538</v>
      </c>
      <c r="S83" s="2">
        <v>0.44480899653724576</v>
      </c>
      <c r="T83" s="114">
        <v>0.44823876882221853</v>
      </c>
      <c r="Z83" s="123" t="s">
        <v>668</v>
      </c>
      <c r="AA83" s="2">
        <v>5.8220055123554326E-2</v>
      </c>
      <c r="AB83" s="125">
        <v>0.85569598240848022</v>
      </c>
      <c r="AD83" s="128"/>
      <c r="AE83" s="24"/>
      <c r="AF83" s="131"/>
      <c r="AG83" s="128">
        <v>0.67979999999999996</v>
      </c>
      <c r="AH83" s="24">
        <v>3.3906800000000001</v>
      </c>
      <c r="AI83" s="131" t="s">
        <v>499</v>
      </c>
      <c r="AJ83" s="24"/>
      <c r="AK83" s="24"/>
      <c r="AL83" s="131"/>
    </row>
    <row r="84" spans="2:38" x14ac:dyDescent="0.25">
      <c r="B84" s="282"/>
      <c r="C84" s="284" t="s">
        <v>789</v>
      </c>
      <c r="D84" s="284" t="s">
        <v>887</v>
      </c>
      <c r="E84" s="284">
        <v>778.54085999999995</v>
      </c>
      <c r="F84" s="284">
        <v>12.23</v>
      </c>
      <c r="G84" s="131">
        <v>286.10000000000002</v>
      </c>
      <c r="I84" s="128" t="s">
        <v>86</v>
      </c>
      <c r="J84" s="113">
        <v>0.35731871195457304</v>
      </c>
      <c r="K84" s="2">
        <v>0.36982766334759254</v>
      </c>
      <c r="L84" s="114">
        <v>0.36093548675472881</v>
      </c>
      <c r="M84" s="113">
        <v>0.35779817573117401</v>
      </c>
      <c r="N84" s="2">
        <v>0.43361666410099664</v>
      </c>
      <c r="O84" s="114">
        <v>0.36061749072901489</v>
      </c>
      <c r="P84" s="113">
        <v>0.76253976913924826</v>
      </c>
      <c r="Q84" s="114">
        <v>0.71370599431821913</v>
      </c>
      <c r="R84" s="2">
        <v>0.61181685555216858</v>
      </c>
      <c r="S84" s="2">
        <v>0.62872607959285276</v>
      </c>
      <c r="T84" s="114">
        <v>0.56269399659293529</v>
      </c>
      <c r="Z84" s="123" t="s">
        <v>86</v>
      </c>
      <c r="AA84" s="2">
        <v>0.81293039091948538</v>
      </c>
      <c r="AB84" s="125">
        <v>7.5891815308574528E-4</v>
      </c>
      <c r="AD84" s="128"/>
      <c r="AE84" s="24"/>
      <c r="AF84" s="131"/>
      <c r="AG84" s="128">
        <v>0.68117000000000005</v>
      </c>
      <c r="AH84" s="24">
        <v>5.2244400000000004</v>
      </c>
      <c r="AI84" s="131" t="s">
        <v>70</v>
      </c>
      <c r="AJ84" s="24"/>
      <c r="AK84" s="24"/>
      <c r="AL84" s="131"/>
    </row>
    <row r="85" spans="2:38" x14ac:dyDescent="0.25">
      <c r="B85" s="282"/>
      <c r="C85" s="284" t="s">
        <v>790</v>
      </c>
      <c r="D85" s="284" t="s">
        <v>887</v>
      </c>
      <c r="E85" s="284">
        <v>802.63104999999996</v>
      </c>
      <c r="F85" s="284">
        <v>15.18</v>
      </c>
      <c r="G85" s="131">
        <v>299</v>
      </c>
      <c r="I85" s="128" t="s">
        <v>87</v>
      </c>
      <c r="J85" s="113">
        <v>2.4417725958297978</v>
      </c>
      <c r="K85" s="2">
        <v>1.8336380431899897</v>
      </c>
      <c r="L85" s="114">
        <v>2.0487123975583068</v>
      </c>
      <c r="M85" s="113">
        <v>1.6710092718825316</v>
      </c>
      <c r="N85" s="2">
        <v>1.8851733751537552</v>
      </c>
      <c r="O85" s="114">
        <v>1.9636474441833214</v>
      </c>
      <c r="P85" s="113">
        <v>3.0620764630546913</v>
      </c>
      <c r="Q85" s="114">
        <v>2.7171302311020638</v>
      </c>
      <c r="R85" s="2">
        <v>2.7889754998374339</v>
      </c>
      <c r="S85" s="2">
        <v>2.8646165502812089</v>
      </c>
      <c r="T85" s="114">
        <v>2.8134477328303218</v>
      </c>
      <c r="Z85" s="123" t="s">
        <v>87</v>
      </c>
      <c r="AA85" s="2">
        <v>0.52946557559667007</v>
      </c>
      <c r="AB85" s="125">
        <v>1.2371229981791176E-4</v>
      </c>
      <c r="AD85" s="128"/>
      <c r="AE85" s="24"/>
      <c r="AF85" s="131"/>
      <c r="AG85" s="128">
        <v>0.68723999999999996</v>
      </c>
      <c r="AH85" s="24">
        <v>6.6252800000000001</v>
      </c>
      <c r="AI85" s="131" t="s">
        <v>237</v>
      </c>
      <c r="AJ85" s="24"/>
      <c r="AK85" s="24"/>
      <c r="AL85" s="131"/>
    </row>
    <row r="86" spans="2:38" x14ac:dyDescent="0.25">
      <c r="B86" s="282"/>
      <c r="C86" s="284" t="s">
        <v>110</v>
      </c>
      <c r="D86" s="284" t="s">
        <v>887</v>
      </c>
      <c r="E86" s="284">
        <v>800.61537999999996</v>
      </c>
      <c r="F86" s="284">
        <v>14.58</v>
      </c>
      <c r="G86" s="131">
        <v>296.5</v>
      </c>
      <c r="I86" s="128" t="s">
        <v>812</v>
      </c>
      <c r="J86" s="113">
        <v>2.6006028248902329</v>
      </c>
      <c r="K86" s="2">
        <v>2.3523842986417707</v>
      </c>
      <c r="L86" s="114">
        <v>2.7819107938611749</v>
      </c>
      <c r="M86" s="113">
        <v>2.2863762147957183</v>
      </c>
      <c r="N86" s="2">
        <v>2.6078423282271563</v>
      </c>
      <c r="O86" s="114">
        <v>2.2659619339145185</v>
      </c>
      <c r="P86" s="113">
        <v>5.2930734754174322</v>
      </c>
      <c r="Q86" s="114">
        <v>4.7195192625901994</v>
      </c>
      <c r="R86" s="2">
        <v>4.4002043562902369</v>
      </c>
      <c r="S86" s="2">
        <v>4.6477721098732543</v>
      </c>
      <c r="T86" s="114">
        <v>4.3488415389931534</v>
      </c>
      <c r="Z86" s="123" t="s">
        <v>812</v>
      </c>
      <c r="AA86" s="2">
        <v>0.91528730886028975</v>
      </c>
      <c r="AB86" s="125">
        <v>2.3376542095249604E-5</v>
      </c>
      <c r="AD86" s="128"/>
      <c r="AE86" s="24"/>
      <c r="AF86" s="131"/>
      <c r="AG86" s="128">
        <v>0.70004</v>
      </c>
      <c r="AH86" s="24">
        <v>2.3990999999999998</v>
      </c>
      <c r="AI86" s="131" t="s">
        <v>220</v>
      </c>
      <c r="AJ86" s="24"/>
      <c r="AK86" s="24"/>
      <c r="AL86" s="131"/>
    </row>
    <row r="87" spans="2:38" x14ac:dyDescent="0.25">
      <c r="B87" s="282"/>
      <c r="C87" s="284" t="s">
        <v>402</v>
      </c>
      <c r="D87" s="284" t="s">
        <v>887</v>
      </c>
      <c r="E87" s="284">
        <v>796.58367999999996</v>
      </c>
      <c r="F87" s="284">
        <v>13.82</v>
      </c>
      <c r="G87" s="131">
        <v>293.89999999999998</v>
      </c>
      <c r="I87" s="128" t="s">
        <v>821</v>
      </c>
      <c r="J87" s="113">
        <v>0.3596316320479746</v>
      </c>
      <c r="K87" s="2">
        <v>0.30544278034903027</v>
      </c>
      <c r="L87" s="114">
        <v>0.33070000446982961</v>
      </c>
      <c r="M87" s="113">
        <v>0.28708956153894383</v>
      </c>
      <c r="N87" s="2">
        <v>0.33375526579108244</v>
      </c>
      <c r="O87" s="114">
        <v>0.30945606652277058</v>
      </c>
      <c r="P87" s="113">
        <v>0.61377963693036564</v>
      </c>
      <c r="Q87" s="114">
        <v>0.49145206909446704</v>
      </c>
      <c r="R87" s="2">
        <v>0.42287241734697206</v>
      </c>
      <c r="S87" s="2">
        <v>0.47289081841513952</v>
      </c>
      <c r="T87" s="114">
        <v>0.4930371050484727</v>
      </c>
      <c r="Z87" s="123" t="s">
        <v>821</v>
      </c>
      <c r="AA87" s="2">
        <v>0.63585029435728657</v>
      </c>
      <c r="AB87" s="125">
        <v>3.2341526303706807E-3</v>
      </c>
      <c r="AD87" s="128"/>
      <c r="AE87" s="24"/>
      <c r="AF87" s="131"/>
      <c r="AG87" s="128">
        <v>0.72174000000000005</v>
      </c>
      <c r="AH87" s="24">
        <v>3.1173700000000002</v>
      </c>
      <c r="AI87" s="131" t="s">
        <v>390</v>
      </c>
      <c r="AJ87" s="24"/>
      <c r="AK87" s="24"/>
      <c r="AL87" s="131"/>
    </row>
    <row r="88" spans="2:38" x14ac:dyDescent="0.25">
      <c r="B88" s="282"/>
      <c r="C88" s="284" t="s">
        <v>403</v>
      </c>
      <c r="D88" s="284" t="s">
        <v>887</v>
      </c>
      <c r="E88" s="284">
        <v>794.56777999999997</v>
      </c>
      <c r="F88" s="284">
        <v>13.1</v>
      </c>
      <c r="G88" s="131">
        <v>290.2</v>
      </c>
      <c r="I88" s="128" t="s">
        <v>669</v>
      </c>
      <c r="J88" s="113">
        <v>0.20590948103732931</v>
      </c>
      <c r="K88" s="2">
        <v>0.2263180019520061</v>
      </c>
      <c r="L88" s="114">
        <v>0.20819950199334719</v>
      </c>
      <c r="M88" s="113">
        <v>0.18417677004350477</v>
      </c>
      <c r="N88" s="2">
        <v>0.18820707917859258</v>
      </c>
      <c r="O88" s="114">
        <v>0.20998302022306037</v>
      </c>
      <c r="P88" s="113">
        <v>0.28331571019629886</v>
      </c>
      <c r="Q88" s="114">
        <v>0.27035946170243924</v>
      </c>
      <c r="R88" s="2">
        <v>0.30606251311097127</v>
      </c>
      <c r="S88" s="2">
        <v>0.33248770004673428</v>
      </c>
      <c r="T88" s="114">
        <v>0.23317779952180123</v>
      </c>
      <c r="Z88" s="123" t="s">
        <v>669</v>
      </c>
      <c r="AA88" s="2">
        <v>0.48422325193362137</v>
      </c>
      <c r="AB88" s="125">
        <v>5.7517814281913956E-3</v>
      </c>
      <c r="AD88" s="128"/>
      <c r="AE88" s="24"/>
      <c r="AF88" s="131"/>
      <c r="AG88" s="128">
        <v>0.73046999999999995</v>
      </c>
      <c r="AH88" s="24">
        <v>4.1460600000000003</v>
      </c>
      <c r="AI88" s="131" t="s">
        <v>197</v>
      </c>
      <c r="AJ88" s="24"/>
      <c r="AK88" s="24"/>
      <c r="AL88" s="131"/>
    </row>
    <row r="89" spans="2:38" x14ac:dyDescent="0.25">
      <c r="B89" s="282"/>
      <c r="C89" s="284" t="s">
        <v>112</v>
      </c>
      <c r="D89" s="284" t="s">
        <v>887</v>
      </c>
      <c r="E89" s="284">
        <v>814.63136999999995</v>
      </c>
      <c r="F89" s="284">
        <v>14.96</v>
      </c>
      <c r="G89" s="131">
        <v>299.89999999999998</v>
      </c>
      <c r="I89" s="128" t="s">
        <v>670</v>
      </c>
      <c r="J89" s="113">
        <v>0.83015603554105555</v>
      </c>
      <c r="K89" s="2">
        <v>0.66993809267734805</v>
      </c>
      <c r="L89" s="114">
        <v>0.85158902443053397</v>
      </c>
      <c r="M89" s="113">
        <v>0.9714235347460165</v>
      </c>
      <c r="N89" s="2">
        <v>0.99605222939458571</v>
      </c>
      <c r="O89" s="114">
        <v>0.77475383640776074</v>
      </c>
      <c r="P89" s="113">
        <v>1.2728161113779939</v>
      </c>
      <c r="Q89" s="114">
        <v>1.0620747409845324</v>
      </c>
      <c r="R89" s="2">
        <v>1.0271945354228667</v>
      </c>
      <c r="S89" s="2">
        <v>0.96002109065956243</v>
      </c>
      <c r="T89" s="114">
        <v>0.97784849065954882</v>
      </c>
      <c r="Z89" s="123" t="s">
        <v>670</v>
      </c>
      <c r="AA89" s="2">
        <v>0.32024025791565708</v>
      </c>
      <c r="AB89" s="125">
        <v>2.1440448532196288E-2</v>
      </c>
      <c r="AD89" s="128"/>
      <c r="AE89" s="24"/>
      <c r="AF89" s="131"/>
      <c r="AG89" s="128">
        <v>0.75771999999999995</v>
      </c>
      <c r="AH89" s="24">
        <v>3.2573400000000001</v>
      </c>
      <c r="AI89" s="131" t="s">
        <v>238</v>
      </c>
      <c r="AJ89" s="24"/>
      <c r="AK89" s="24"/>
      <c r="AL89" s="131"/>
    </row>
    <row r="90" spans="2:38" x14ac:dyDescent="0.25">
      <c r="B90" s="282"/>
      <c r="C90" s="284" t="s">
        <v>113</v>
      </c>
      <c r="D90" s="284" t="s">
        <v>887</v>
      </c>
      <c r="E90" s="284">
        <v>812.61478999999997</v>
      </c>
      <c r="F90" s="284">
        <v>14.57</v>
      </c>
      <c r="G90" s="131">
        <v>296.89999999999998</v>
      </c>
      <c r="I90" s="128" t="s">
        <v>673</v>
      </c>
      <c r="J90" s="113">
        <v>0.14641533106444865</v>
      </c>
      <c r="K90" s="2">
        <v>0.15148270246759032</v>
      </c>
      <c r="L90" s="114">
        <v>0.1777732617088055</v>
      </c>
      <c r="M90" s="113">
        <v>0.17866419584287727</v>
      </c>
      <c r="N90" s="2">
        <v>0.15304494614599468</v>
      </c>
      <c r="O90" s="114">
        <v>0.13778644246457677</v>
      </c>
      <c r="P90" s="113">
        <v>0.2029508193549448</v>
      </c>
      <c r="Q90" s="114">
        <v>0.21683144609934188</v>
      </c>
      <c r="R90" s="2">
        <v>0.19933477517084888</v>
      </c>
      <c r="S90" s="2">
        <v>0.19208460748705608</v>
      </c>
      <c r="T90" s="114">
        <v>0.16939319591079641</v>
      </c>
      <c r="Z90" s="123" t="s">
        <v>673</v>
      </c>
      <c r="AA90" s="2">
        <v>0.31612250614095538</v>
      </c>
      <c r="AB90" s="125">
        <v>5.3461186932510516E-3</v>
      </c>
      <c r="AD90" s="128"/>
      <c r="AE90" s="24"/>
      <c r="AF90" s="131"/>
      <c r="AG90" s="128">
        <v>0.76056999999999997</v>
      </c>
      <c r="AH90" s="24">
        <v>4.5410199999999996</v>
      </c>
      <c r="AI90" s="131" t="s">
        <v>69</v>
      </c>
      <c r="AJ90" s="24"/>
      <c r="AK90" s="24"/>
      <c r="AL90" s="131"/>
    </row>
    <row r="91" spans="2:38" x14ac:dyDescent="0.25">
      <c r="B91" s="282"/>
      <c r="C91" s="284" t="s">
        <v>1508</v>
      </c>
      <c r="D91" s="284" t="s">
        <v>887</v>
      </c>
      <c r="E91" s="284">
        <v>810.59978000000001</v>
      </c>
      <c r="F91" s="284">
        <v>14.04</v>
      </c>
      <c r="G91" s="131">
        <v>295.89999999999998</v>
      </c>
      <c r="I91" s="128" t="s">
        <v>813</v>
      </c>
      <c r="J91" s="113">
        <v>0.14154726213962582</v>
      </c>
      <c r="K91" s="2">
        <v>0.20910666546434406</v>
      </c>
      <c r="L91" s="114">
        <v>0.20745190508820763</v>
      </c>
      <c r="M91" s="113">
        <v>0.18830648172692857</v>
      </c>
      <c r="N91" s="2">
        <v>0.16816736973088461</v>
      </c>
      <c r="O91" s="114">
        <v>0.20072379784108574</v>
      </c>
      <c r="P91" s="113">
        <v>0.26881652814848711</v>
      </c>
      <c r="Q91" s="114">
        <v>0.28548460960873701</v>
      </c>
      <c r="R91" s="2">
        <v>0.2262495678919331</v>
      </c>
      <c r="S91" s="2">
        <v>0.24028717676973974</v>
      </c>
      <c r="T91" s="114">
        <v>0.19500731603826979</v>
      </c>
      <c r="Z91" s="123" t="s">
        <v>813</v>
      </c>
      <c r="AA91" s="2">
        <v>0.38755763109547114</v>
      </c>
      <c r="AB91" s="125">
        <v>1.9595102780970129E-2</v>
      </c>
      <c r="AD91" s="128"/>
      <c r="AE91" s="24"/>
      <c r="AF91" s="131"/>
      <c r="AG91" s="128">
        <v>0.77036000000000004</v>
      </c>
      <c r="AH91" s="24">
        <v>3.69075</v>
      </c>
      <c r="AI91" s="131" t="s">
        <v>598</v>
      </c>
      <c r="AJ91" s="24"/>
      <c r="AK91" s="24"/>
      <c r="AL91" s="131"/>
    </row>
    <row r="92" spans="2:38" x14ac:dyDescent="0.25">
      <c r="B92" s="282"/>
      <c r="C92" s="284" t="s">
        <v>792</v>
      </c>
      <c r="D92" s="284" t="s">
        <v>887</v>
      </c>
      <c r="E92" s="284">
        <v>804.55341999999996</v>
      </c>
      <c r="F92" s="284">
        <v>12.59</v>
      </c>
      <c r="G92" s="131">
        <v>290.39999999999998</v>
      </c>
      <c r="I92" s="128" t="s">
        <v>1501</v>
      </c>
      <c r="J92" s="113">
        <v>4.65163404698586E-2</v>
      </c>
      <c r="K92" s="2">
        <v>5.3251227964045474E-2</v>
      </c>
      <c r="L92" s="114">
        <v>4.9711307308560111E-2</v>
      </c>
      <c r="M92" s="113">
        <v>4.2934877857332188E-2</v>
      </c>
      <c r="N92" s="2">
        <v>4.2967634072295646E-2</v>
      </c>
      <c r="O92" s="114">
        <v>7.6007004848977211E-2</v>
      </c>
      <c r="P92" s="113">
        <v>8.3807420586248182E-2</v>
      </c>
      <c r="Q92" s="114">
        <v>7.9077504970792356E-2</v>
      </c>
      <c r="R92" s="2">
        <v>7.4487507624888552E-2</v>
      </c>
      <c r="S92" s="2">
        <v>6.1112929633890367E-2</v>
      </c>
      <c r="T92" s="114">
        <v>6.5918403272404877E-2</v>
      </c>
      <c r="Z92" s="123" t="s">
        <v>1501</v>
      </c>
      <c r="AA92" s="2">
        <v>0.48985710845279096</v>
      </c>
      <c r="AB92" s="125">
        <v>1.1109789382589469E-2</v>
      </c>
      <c r="AD92" s="128"/>
      <c r="AE92" s="24"/>
      <c r="AF92" s="131"/>
      <c r="AG92" s="128">
        <v>0.77095999999999998</v>
      </c>
      <c r="AH92" s="24">
        <v>4.7059499999999996</v>
      </c>
      <c r="AI92" s="131" t="s">
        <v>811</v>
      </c>
      <c r="AJ92" s="24"/>
      <c r="AK92" s="24"/>
      <c r="AL92" s="131"/>
    </row>
    <row r="93" spans="2:38" x14ac:dyDescent="0.25">
      <c r="B93" s="282"/>
      <c r="C93" s="284" t="s">
        <v>404</v>
      </c>
      <c r="D93" s="284" t="s">
        <v>887</v>
      </c>
      <c r="E93" s="284">
        <v>824.61512000000005</v>
      </c>
      <c r="F93" s="284">
        <v>14.68</v>
      </c>
      <c r="G93" s="131">
        <v>298.8</v>
      </c>
      <c r="I93" s="128" t="s">
        <v>1502</v>
      </c>
      <c r="J93" s="113">
        <v>7.0674143285694366E-2</v>
      </c>
      <c r="K93" s="2">
        <v>8.0312131530975717E-2</v>
      </c>
      <c r="L93" s="114">
        <v>8.1286669607684992E-2</v>
      </c>
      <c r="M93" s="113">
        <v>6.8614334215265985E-2</v>
      </c>
      <c r="N93" s="2">
        <v>7.1046549149110336E-2</v>
      </c>
      <c r="O93" s="114">
        <v>6.4574581233064782E-2</v>
      </c>
      <c r="P93" s="113">
        <v>9.180464054916096E-2</v>
      </c>
      <c r="Q93" s="114">
        <v>7.1939233943079273E-2</v>
      </c>
      <c r="R93" s="2">
        <v>8.705688196874431E-2</v>
      </c>
      <c r="S93" s="2">
        <v>6.960832172842496E-2</v>
      </c>
      <c r="T93" s="114">
        <v>7.5546295130128616E-2</v>
      </c>
      <c r="Z93" s="123" t="s">
        <v>1502</v>
      </c>
      <c r="AA93" s="2">
        <v>0.12236279781610415</v>
      </c>
      <c r="AB93" s="125">
        <v>0.25021092811059381</v>
      </c>
      <c r="AD93" s="128"/>
      <c r="AE93" s="24"/>
      <c r="AF93" s="131"/>
      <c r="AG93" s="128">
        <v>0.79767999999999994</v>
      </c>
      <c r="AH93" s="24">
        <v>1.5839000000000001</v>
      </c>
      <c r="AI93" s="131" t="s">
        <v>83</v>
      </c>
      <c r="AJ93" s="24"/>
      <c r="AK93" s="24"/>
      <c r="AL93" s="131"/>
    </row>
    <row r="94" spans="2:38" x14ac:dyDescent="0.25">
      <c r="B94" s="282"/>
      <c r="C94" s="284" t="s">
        <v>115</v>
      </c>
      <c r="D94" s="284" t="s">
        <v>887</v>
      </c>
      <c r="E94" s="284">
        <v>820.58437000000004</v>
      </c>
      <c r="F94" s="284">
        <v>13.74</v>
      </c>
      <c r="G94" s="131">
        <v>296.3</v>
      </c>
      <c r="I94" s="128" t="s">
        <v>1503</v>
      </c>
      <c r="J94" s="113">
        <v>2.3737173226520945E-2</v>
      </c>
      <c r="K94" s="2">
        <v>2.1189127952314504E-2</v>
      </c>
      <c r="L94" s="114">
        <v>1.0707768369542191E-2</v>
      </c>
      <c r="M94" s="113">
        <v>7.6975160051829684E-3</v>
      </c>
      <c r="N94" s="2">
        <v>9.2285949107960927E-3</v>
      </c>
      <c r="O94" s="114">
        <v>8.6841645725001266E-3</v>
      </c>
      <c r="P94" s="113">
        <v>1.7596605118731585E-2</v>
      </c>
      <c r="Q94" s="114">
        <v>1.3313739231929815E-2</v>
      </c>
      <c r="R94" s="2">
        <v>9.593089343448118E-3</v>
      </c>
      <c r="S94" s="2">
        <v>7.547500235461909E-3</v>
      </c>
      <c r="T94" s="114">
        <v>0</v>
      </c>
      <c r="Z94" s="123" t="s">
        <v>1503</v>
      </c>
      <c r="AA94" s="2">
        <v>-0.4946685209385997</v>
      </c>
      <c r="AB94" s="125">
        <v>0.36490906004121737</v>
      </c>
      <c r="AD94" s="128"/>
      <c r="AE94" s="24"/>
      <c r="AF94" s="131"/>
      <c r="AG94" s="128">
        <v>0.81293000000000004</v>
      </c>
      <c r="AH94" s="24">
        <v>3.1198100000000002</v>
      </c>
      <c r="AI94" s="131" t="s">
        <v>86</v>
      </c>
      <c r="AJ94" s="24"/>
      <c r="AK94" s="24"/>
      <c r="AL94" s="131"/>
    </row>
    <row r="95" spans="2:38" x14ac:dyDescent="0.25">
      <c r="B95" s="282"/>
      <c r="C95" s="284" t="s">
        <v>116</v>
      </c>
      <c r="D95" s="284" t="s">
        <v>887</v>
      </c>
      <c r="E95" s="284">
        <v>844.67723999999998</v>
      </c>
      <c r="F95" s="284">
        <v>16.34</v>
      </c>
      <c r="G95" s="131">
        <v>306.8</v>
      </c>
      <c r="I95" s="128" t="s">
        <v>495</v>
      </c>
      <c r="J95" s="113">
        <v>0.13008498485185663</v>
      </c>
      <c r="K95" s="2">
        <v>0.11811011466143757</v>
      </c>
      <c r="L95" s="114">
        <v>0.1408521535833458</v>
      </c>
      <c r="M95" s="113">
        <v>0.11217048234471087</v>
      </c>
      <c r="N95" s="2">
        <v>0.15140398275869726</v>
      </c>
      <c r="O95" s="114">
        <v>0.12008598822093948</v>
      </c>
      <c r="P95" s="113">
        <v>0.13501773627557268</v>
      </c>
      <c r="Q95" s="114">
        <v>0.11819165884755396</v>
      </c>
      <c r="R95" s="2">
        <v>0.10479393619312084</v>
      </c>
      <c r="S95" s="2">
        <v>0.10436680928930868</v>
      </c>
      <c r="T95" s="114">
        <v>0.10624371886468845</v>
      </c>
      <c r="Z95" s="123" t="s">
        <v>495</v>
      </c>
      <c r="AA95" s="2">
        <v>-0.17943911668961743</v>
      </c>
      <c r="AB95" s="125">
        <v>0.11049520480826185</v>
      </c>
      <c r="AD95" s="128"/>
      <c r="AE95" s="24"/>
      <c r="AF95" s="131"/>
      <c r="AG95" s="128">
        <v>0.82818999999999998</v>
      </c>
      <c r="AH95" s="24">
        <v>2.7971400000000002</v>
      </c>
      <c r="AI95" s="131" t="s">
        <v>118</v>
      </c>
      <c r="AJ95" s="24"/>
      <c r="AK95" s="24"/>
      <c r="AL95" s="131"/>
    </row>
    <row r="96" spans="2:38" x14ac:dyDescent="0.25">
      <c r="B96" s="282"/>
      <c r="C96" s="284" t="s">
        <v>117</v>
      </c>
      <c r="D96" s="284" t="s">
        <v>887</v>
      </c>
      <c r="E96" s="284">
        <v>842.66305</v>
      </c>
      <c r="F96" s="284">
        <v>15.76</v>
      </c>
      <c r="G96" s="131">
        <v>305.8</v>
      </c>
      <c r="I96" s="128" t="s">
        <v>1570</v>
      </c>
      <c r="J96" s="113">
        <v>0.18439207996328461</v>
      </c>
      <c r="K96" s="2">
        <v>0.13984824213362754</v>
      </c>
      <c r="L96" s="114">
        <v>0.17384819454246922</v>
      </c>
      <c r="M96" s="113">
        <v>0.15754784417068052</v>
      </c>
      <c r="N96" s="2">
        <v>0.14648301344506226</v>
      </c>
      <c r="O96" s="114">
        <v>0.18630957359385808</v>
      </c>
      <c r="P96" s="113">
        <v>8.1585772759241504E-2</v>
      </c>
      <c r="Q96" s="114">
        <v>9.3000690423110807E-2</v>
      </c>
      <c r="R96" s="2">
        <v>0.1514446443713677</v>
      </c>
      <c r="S96" s="2">
        <v>0.1262716698129524</v>
      </c>
      <c r="T96" s="114">
        <v>0.15756045019850873</v>
      </c>
      <c r="Z96" s="123" t="s">
        <v>1570</v>
      </c>
      <c r="AA96" s="2">
        <v>-0.43361712776947314</v>
      </c>
      <c r="AB96" s="125">
        <v>4.6346942171836852E-2</v>
      </c>
      <c r="AD96" s="128"/>
      <c r="AE96" s="24"/>
      <c r="AF96" s="131"/>
      <c r="AG96" s="128">
        <v>0.85346999999999995</v>
      </c>
      <c r="AH96" s="24">
        <v>3.4537200000000001</v>
      </c>
      <c r="AI96" s="131" t="s">
        <v>492</v>
      </c>
      <c r="AJ96" s="24"/>
      <c r="AK96" s="24"/>
      <c r="AL96" s="131"/>
    </row>
    <row r="97" spans="2:38" x14ac:dyDescent="0.25">
      <c r="B97" s="282"/>
      <c r="C97" s="284" t="s">
        <v>406</v>
      </c>
      <c r="D97" s="284" t="s">
        <v>924</v>
      </c>
      <c r="E97" s="284">
        <v>838.63093000000003</v>
      </c>
      <c r="F97" s="284">
        <v>14.9</v>
      </c>
      <c r="G97" s="131">
        <v>302.3</v>
      </c>
      <c r="I97" s="128" t="s">
        <v>1504</v>
      </c>
      <c r="J97" s="113">
        <v>1.9235780275381888E-2</v>
      </c>
      <c r="K97" s="2">
        <v>1.6645448949830225E-2</v>
      </c>
      <c r="L97" s="114">
        <v>5.3895650855778035E-2</v>
      </c>
      <c r="M97" s="113">
        <v>1.6195109400789592E-2</v>
      </c>
      <c r="N97" s="2">
        <v>4.6828165728470206E-2</v>
      </c>
      <c r="O97" s="114">
        <v>1.5519356299324034E-2</v>
      </c>
      <c r="P97" s="113">
        <v>2.6354290253121776E-2</v>
      </c>
      <c r="Q97" s="114">
        <v>2.1859981996918958E-2</v>
      </c>
      <c r="R97" s="2">
        <v>4.3606504345081419E-2</v>
      </c>
      <c r="S97" s="2">
        <v>1.7956283132854335E-2</v>
      </c>
      <c r="T97" s="114">
        <v>1.4836337843142347E-2</v>
      </c>
      <c r="Z97" s="123" t="s">
        <v>1504</v>
      </c>
      <c r="AA97" s="2">
        <v>-0.17070883168215278</v>
      </c>
      <c r="AB97" s="125">
        <v>0.72888362545504926</v>
      </c>
      <c r="AD97" s="128"/>
      <c r="AE97" s="24"/>
      <c r="AF97" s="131"/>
      <c r="AG97" s="128">
        <v>0.85463999999999996</v>
      </c>
      <c r="AH97" s="24">
        <v>2.4846300000000001</v>
      </c>
      <c r="AI97" s="131" t="s">
        <v>464</v>
      </c>
      <c r="AJ97" s="24"/>
      <c r="AK97" s="24"/>
      <c r="AL97" s="131"/>
    </row>
    <row r="98" spans="2:38" x14ac:dyDescent="0.25">
      <c r="B98" s="282"/>
      <c r="C98" s="284" t="s">
        <v>118</v>
      </c>
      <c r="D98" s="284" t="s">
        <v>924</v>
      </c>
      <c r="E98" s="284">
        <v>836.61542999999995</v>
      </c>
      <c r="F98" s="284">
        <v>14.43</v>
      </c>
      <c r="G98" s="131">
        <v>299.3</v>
      </c>
      <c r="I98" s="128" t="s">
        <v>784</v>
      </c>
      <c r="J98" s="113">
        <v>6.01639850733603E-2</v>
      </c>
      <c r="K98" s="2">
        <v>2.3121784167456912E-2</v>
      </c>
      <c r="L98" s="114">
        <v>5.315497093639044E-2</v>
      </c>
      <c r="M98" s="113">
        <v>5.2083891971932458E-2</v>
      </c>
      <c r="N98" s="2">
        <v>5.3874075433659914E-2</v>
      </c>
      <c r="O98" s="114">
        <v>2.3088116515906372E-2</v>
      </c>
      <c r="P98" s="113">
        <v>1.0869490363306988E-2</v>
      </c>
      <c r="Q98" s="114">
        <v>1.1183774793548228E-2</v>
      </c>
      <c r="R98" s="2">
        <v>3.3819034232079721E-2</v>
      </c>
      <c r="S98" s="2">
        <v>2.9077338304943353E-2</v>
      </c>
      <c r="T98" s="114">
        <v>3.1009908760995578E-2</v>
      </c>
      <c r="Z98" s="123" t="s">
        <v>784</v>
      </c>
      <c r="AA98" s="2">
        <v>-0.93198426135489765</v>
      </c>
      <c r="AB98" s="125">
        <v>3.4992279689383433E-2</v>
      </c>
      <c r="AD98" s="128"/>
      <c r="AE98" s="24"/>
      <c r="AF98" s="131"/>
      <c r="AG98" s="128">
        <v>0.89068999999999998</v>
      </c>
      <c r="AH98" s="24">
        <v>1.5770999999999999</v>
      </c>
      <c r="AI98" s="131" t="s">
        <v>147</v>
      </c>
      <c r="AJ98" s="24"/>
      <c r="AK98" s="24"/>
      <c r="AL98" s="131"/>
    </row>
    <row r="99" spans="2:38" x14ac:dyDescent="0.25">
      <c r="B99" s="282"/>
      <c r="C99" s="284" t="s">
        <v>1509</v>
      </c>
      <c r="D99" s="284" t="s">
        <v>887</v>
      </c>
      <c r="E99" s="284">
        <v>834.59988999999996</v>
      </c>
      <c r="F99" s="284">
        <v>13.74</v>
      </c>
      <c r="G99" s="131">
        <v>297.8</v>
      </c>
      <c r="I99" s="128" t="s">
        <v>102</v>
      </c>
      <c r="J99" s="113">
        <v>9.1017235218609036E-2</v>
      </c>
      <c r="K99" s="2">
        <v>8.9302620866893112E-2</v>
      </c>
      <c r="L99" s="114">
        <v>8.2954936343795971E-2</v>
      </c>
      <c r="M99" s="113">
        <v>7.0269230233003507E-2</v>
      </c>
      <c r="N99" s="2">
        <v>8.1074171424257713E-2</v>
      </c>
      <c r="O99" s="114">
        <v>7.4295188028792578E-2</v>
      </c>
      <c r="P99" s="113">
        <v>0.10183022451239868</v>
      </c>
      <c r="Q99" s="114">
        <v>8.8798568506837816E-2</v>
      </c>
      <c r="R99" s="2">
        <v>9.6057388275532618E-2</v>
      </c>
      <c r="S99" s="2">
        <v>9.4138564708296332E-2</v>
      </c>
      <c r="T99" s="114">
        <v>9.5316108693665635E-2</v>
      </c>
      <c r="Z99" s="123" t="s">
        <v>102</v>
      </c>
      <c r="AA99" s="2">
        <v>0.22484393467147035</v>
      </c>
      <c r="AB99" s="125">
        <v>7.8552513857871875E-3</v>
      </c>
      <c r="AD99" s="128"/>
      <c r="AE99" s="24"/>
      <c r="AF99" s="131"/>
      <c r="AG99" s="128">
        <v>0.89842999999999995</v>
      </c>
      <c r="AH99" s="24">
        <v>4.0509599999999999</v>
      </c>
      <c r="AI99" s="131" t="s">
        <v>1569</v>
      </c>
      <c r="AJ99" s="24"/>
      <c r="AK99" s="24"/>
      <c r="AL99" s="131"/>
    </row>
    <row r="100" spans="2:38" x14ac:dyDescent="0.25">
      <c r="B100" s="282"/>
      <c r="C100" s="284" t="s">
        <v>119</v>
      </c>
      <c r="D100" s="284" t="s">
        <v>887</v>
      </c>
      <c r="E100" s="284">
        <v>832.58461999999997</v>
      </c>
      <c r="F100" s="284">
        <v>13.49</v>
      </c>
      <c r="G100" s="131">
        <v>297.3</v>
      </c>
      <c r="I100" s="128" t="s">
        <v>103</v>
      </c>
      <c r="J100" s="113">
        <v>0.1082014449316331</v>
      </c>
      <c r="K100" s="2">
        <v>9.1020431617819225E-2</v>
      </c>
      <c r="L100" s="114">
        <v>9.6215026012464996E-2</v>
      </c>
      <c r="M100" s="113">
        <v>9.8304869173148152E-2</v>
      </c>
      <c r="N100" s="2">
        <v>8.4907550766962658E-2</v>
      </c>
      <c r="O100" s="114">
        <v>8.5128415808081934E-2</v>
      </c>
      <c r="P100" s="113">
        <v>5.6235109033549321E-2</v>
      </c>
      <c r="Q100" s="114">
        <v>5.4687563012190438E-2</v>
      </c>
      <c r="R100" s="2">
        <v>5.1645420663014141E-2</v>
      </c>
      <c r="S100" s="2">
        <v>6.4713604736820862E-2</v>
      </c>
      <c r="T100" s="114">
        <v>5.0092451895468251E-2</v>
      </c>
      <c r="Z100" s="123" t="s">
        <v>103</v>
      </c>
      <c r="AA100" s="2">
        <v>-0.760258768085456</v>
      </c>
      <c r="AB100" s="125">
        <v>1.6001992587775944E-5</v>
      </c>
      <c r="AD100" s="128"/>
      <c r="AE100" s="24"/>
      <c r="AF100" s="131"/>
      <c r="AG100" s="128">
        <v>0.90844000000000003</v>
      </c>
      <c r="AH100" s="24">
        <v>5.6890099999999997</v>
      </c>
      <c r="AI100" s="131" t="s">
        <v>127</v>
      </c>
      <c r="AJ100" s="24"/>
      <c r="AK100" s="24"/>
      <c r="AL100" s="131"/>
    </row>
    <row r="101" spans="2:38" x14ac:dyDescent="0.25">
      <c r="B101" s="282"/>
      <c r="C101" s="284" t="s">
        <v>407</v>
      </c>
      <c r="D101" s="284" t="s">
        <v>887</v>
      </c>
      <c r="E101" s="284">
        <v>828.54972999999995</v>
      </c>
      <c r="F101" s="284">
        <v>13.03</v>
      </c>
      <c r="G101" s="131">
        <v>293.39999999999998</v>
      </c>
      <c r="I101" s="128" t="s">
        <v>399</v>
      </c>
      <c r="J101" s="113">
        <v>2.9050677415710512E-2</v>
      </c>
      <c r="K101" s="2">
        <v>6.3715426628582456E-2</v>
      </c>
      <c r="L101" s="114">
        <v>6.8925647299348372E-2</v>
      </c>
      <c r="M101" s="113">
        <v>3.3345154019174317E-2</v>
      </c>
      <c r="N101" s="2">
        <v>7.1006583904071566E-2</v>
      </c>
      <c r="O101" s="114">
        <v>6.2402223340709696E-2</v>
      </c>
      <c r="P101" s="113">
        <v>2.3379724115751972E-2</v>
      </c>
      <c r="Q101" s="114">
        <v>2.027938225810556E-2</v>
      </c>
      <c r="R101" s="2">
        <v>7.4220002141353561E-2</v>
      </c>
      <c r="S101" s="2">
        <v>7.2666540946825967E-2</v>
      </c>
      <c r="T101" s="114">
        <v>5.8114142775283061E-2</v>
      </c>
      <c r="Z101" s="123" t="s">
        <v>399</v>
      </c>
      <c r="AA101" s="2">
        <v>-0.13844728182672661</v>
      </c>
      <c r="AB101" s="125">
        <v>0.73053194169935542</v>
      </c>
      <c r="AD101" s="128"/>
      <c r="AE101" s="24"/>
      <c r="AF101" s="131"/>
      <c r="AG101" s="128">
        <v>0.91230999999999995</v>
      </c>
      <c r="AH101" s="24">
        <v>2.8787099999999999</v>
      </c>
      <c r="AI101" s="131" t="s">
        <v>112</v>
      </c>
      <c r="AJ101" s="24"/>
      <c r="AK101" s="24"/>
      <c r="AL101" s="131"/>
    </row>
    <row r="102" spans="2:38" x14ac:dyDescent="0.25">
      <c r="B102" s="282"/>
      <c r="C102" s="284" t="s">
        <v>793</v>
      </c>
      <c r="D102" s="284" t="s">
        <v>887</v>
      </c>
      <c r="E102" s="284">
        <v>872.70857999999998</v>
      </c>
      <c r="F102" s="284">
        <v>17.04</v>
      </c>
      <c r="G102" s="131">
        <v>313.2</v>
      </c>
      <c r="I102" s="128" t="s">
        <v>786</v>
      </c>
      <c r="J102" s="113">
        <v>3.1827122117364284E-2</v>
      </c>
      <c r="K102" s="2">
        <v>3.2837001716000125E-2</v>
      </c>
      <c r="L102" s="114">
        <v>4.3841983749254215E-2</v>
      </c>
      <c r="M102" s="113">
        <v>3.4589533526826498E-2</v>
      </c>
      <c r="N102" s="2">
        <v>4.3248870981827656E-2</v>
      </c>
      <c r="O102" s="114">
        <v>3.4539124494935673E-2</v>
      </c>
      <c r="P102" s="113">
        <v>0.12945826384076364</v>
      </c>
      <c r="Q102" s="114">
        <v>0.10887356071169255</v>
      </c>
      <c r="R102" s="2">
        <v>0.11887055277590691</v>
      </c>
      <c r="S102" s="2">
        <v>4.4746487412879093E-2</v>
      </c>
      <c r="T102" s="114">
        <v>0.10789255730936059</v>
      </c>
      <c r="Z102" s="123" t="s">
        <v>786</v>
      </c>
      <c r="AA102" s="2">
        <v>1.4697964501785963</v>
      </c>
      <c r="AB102" s="125">
        <v>1.1102433915747112E-2</v>
      </c>
      <c r="AD102" s="128"/>
      <c r="AE102" s="24"/>
      <c r="AF102" s="131"/>
      <c r="AG102" s="128">
        <v>0.91529000000000005</v>
      </c>
      <c r="AH102" s="24">
        <v>4.6312199999999999</v>
      </c>
      <c r="AI102" s="131" t="s">
        <v>812</v>
      </c>
      <c r="AJ102" s="24"/>
      <c r="AK102" s="24"/>
      <c r="AL102" s="131"/>
    </row>
    <row r="103" spans="2:38" x14ac:dyDescent="0.25">
      <c r="B103" s="282"/>
      <c r="C103" s="284" t="s">
        <v>1510</v>
      </c>
      <c r="D103" s="284" t="s">
        <v>887</v>
      </c>
      <c r="E103" s="284">
        <v>854.56903</v>
      </c>
      <c r="F103" s="284">
        <v>12.84</v>
      </c>
      <c r="G103" s="131">
        <v>296.89999999999998</v>
      </c>
      <c r="I103" s="128" t="s">
        <v>105</v>
      </c>
      <c r="J103" s="113">
        <v>3.1013253733959717E-2</v>
      </c>
      <c r="K103" s="2">
        <v>4.1443637634368945E-2</v>
      </c>
      <c r="L103" s="114">
        <v>4.0248483658885927E-2</v>
      </c>
      <c r="M103" s="113">
        <v>2.5770164298124541E-2</v>
      </c>
      <c r="N103" s="2">
        <v>2.7347560343819521E-2</v>
      </c>
      <c r="O103" s="114">
        <v>2.4143785418948498E-2</v>
      </c>
      <c r="P103" s="113">
        <v>5.6456850086934664E-2</v>
      </c>
      <c r="Q103" s="114">
        <v>3.9580580856648798E-2</v>
      </c>
      <c r="R103" s="2">
        <v>5.7043334251212205E-2</v>
      </c>
      <c r="S103" s="2">
        <v>4.858483188019698E-2</v>
      </c>
      <c r="T103" s="114">
        <v>4.356239967388547E-2</v>
      </c>
      <c r="Z103" s="123" t="s">
        <v>105</v>
      </c>
      <c r="AA103" s="2">
        <v>0.6314101505266656</v>
      </c>
      <c r="AB103" s="125">
        <v>4.8657664278656748E-3</v>
      </c>
      <c r="AD103" s="128"/>
      <c r="AE103" s="24"/>
      <c r="AF103" s="131"/>
      <c r="AG103" s="128">
        <v>0.91879999999999995</v>
      </c>
      <c r="AH103" s="24">
        <v>2.23943</v>
      </c>
      <c r="AI103" s="131" t="s">
        <v>404</v>
      </c>
      <c r="AJ103" s="24"/>
      <c r="AK103" s="24"/>
      <c r="AL103" s="131"/>
    </row>
    <row r="104" spans="2:38" x14ac:dyDescent="0.25">
      <c r="B104" s="282"/>
      <c r="C104" s="284" t="s">
        <v>794</v>
      </c>
      <c r="D104" s="284" t="s">
        <v>887</v>
      </c>
      <c r="E104" s="284">
        <v>870.69377999999995</v>
      </c>
      <c r="F104" s="284">
        <v>16.43</v>
      </c>
      <c r="G104" s="131">
        <v>310.39999999999998</v>
      </c>
      <c r="I104" s="128" t="s">
        <v>401</v>
      </c>
      <c r="J104" s="113">
        <v>0.11097422030034162</v>
      </c>
      <c r="K104" s="2">
        <v>0.10363251314683661</v>
      </c>
      <c r="L104" s="114">
        <v>0.10429215389429047</v>
      </c>
      <c r="M104" s="113">
        <v>9.0416015438397335E-2</v>
      </c>
      <c r="N104" s="2">
        <v>9.7099957148376159E-2</v>
      </c>
      <c r="O104" s="114">
        <v>8.4959486516616348E-2</v>
      </c>
      <c r="P104" s="113">
        <v>6.2283628637056394E-2</v>
      </c>
      <c r="Q104" s="114">
        <v>7.3418951653468012E-2</v>
      </c>
      <c r="R104" s="2">
        <v>5.6677819822669291E-2</v>
      </c>
      <c r="S104" s="2">
        <v>5.5865860714189607E-2</v>
      </c>
      <c r="T104" s="114">
        <v>5.4398680805057463E-2</v>
      </c>
      <c r="Z104" s="123" t="s">
        <v>401</v>
      </c>
      <c r="AA104" s="2">
        <v>-0.70341101727965283</v>
      </c>
      <c r="AB104" s="125">
        <v>4.9477433837556063E-5</v>
      </c>
      <c r="AD104" s="128"/>
      <c r="AE104" s="24"/>
      <c r="AF104" s="131"/>
      <c r="AG104" s="128">
        <v>0.92490000000000006</v>
      </c>
      <c r="AH104" s="24">
        <v>5.3906700000000001</v>
      </c>
      <c r="AI104" s="131" t="s">
        <v>81</v>
      </c>
      <c r="AJ104" s="24"/>
      <c r="AK104" s="24"/>
      <c r="AL104" s="131"/>
    </row>
    <row r="105" spans="2:38" x14ac:dyDescent="0.25">
      <c r="B105" s="282"/>
      <c r="C105" s="284" t="s">
        <v>409</v>
      </c>
      <c r="D105" s="284" t="s">
        <v>887</v>
      </c>
      <c r="E105" s="284">
        <v>866.66192000000001</v>
      </c>
      <c r="F105" s="284">
        <v>15.56</v>
      </c>
      <c r="G105" s="131">
        <v>307.2</v>
      </c>
      <c r="I105" s="128" t="s">
        <v>106</v>
      </c>
      <c r="J105" s="113">
        <v>3.8313985957101053E-2</v>
      </c>
      <c r="K105" s="2">
        <v>3.3173540530318082E-2</v>
      </c>
      <c r="L105" s="114">
        <v>8.4014043038629041E-2</v>
      </c>
      <c r="M105" s="113">
        <v>2.7593004719977617E-2</v>
      </c>
      <c r="N105" s="2">
        <v>2.9435698141024029E-2</v>
      </c>
      <c r="O105" s="114">
        <v>7.3084934907197655E-2</v>
      </c>
      <c r="P105" s="113">
        <v>2.6154679846101748E-2</v>
      </c>
      <c r="Q105" s="114">
        <v>2.7649209897080324E-2</v>
      </c>
      <c r="R105" s="2">
        <v>6.9806325375072489E-2</v>
      </c>
      <c r="S105" s="2">
        <v>5.6479428197572727E-2</v>
      </c>
      <c r="T105" s="114">
        <v>5.10510187301631E-2</v>
      </c>
      <c r="Z105" s="123" t="s">
        <v>106</v>
      </c>
      <c r="AA105" s="2">
        <v>-4.2267310748647091E-2</v>
      </c>
      <c r="AB105" s="125">
        <v>0.91875271978616846</v>
      </c>
      <c r="AD105" s="128"/>
      <c r="AE105" s="24"/>
      <c r="AF105" s="131"/>
      <c r="AG105" s="128">
        <v>0.92832999999999999</v>
      </c>
      <c r="AH105" s="24">
        <v>7.0174200000000004</v>
      </c>
      <c r="AI105" s="131" t="s">
        <v>107</v>
      </c>
      <c r="AJ105" s="24"/>
      <c r="AK105" s="24"/>
      <c r="AL105" s="131"/>
    </row>
    <row r="106" spans="2:38" x14ac:dyDescent="0.25">
      <c r="B106" s="282"/>
      <c r="C106" s="284" t="s">
        <v>410</v>
      </c>
      <c r="D106" s="284" t="s">
        <v>887</v>
      </c>
      <c r="E106" s="284">
        <v>864.64466000000004</v>
      </c>
      <c r="F106" s="284">
        <v>15.16</v>
      </c>
      <c r="G106" s="131">
        <v>305.7</v>
      </c>
      <c r="I106" s="128" t="s">
        <v>1505</v>
      </c>
      <c r="J106" s="113">
        <v>1.643799142575084E-2</v>
      </c>
      <c r="K106" s="2">
        <v>8.3956499535097102E-3</v>
      </c>
      <c r="L106" s="114">
        <v>1.6058980373561151E-2</v>
      </c>
      <c r="M106" s="113">
        <v>1.5965966004494427E-2</v>
      </c>
      <c r="N106" s="2">
        <v>0</v>
      </c>
      <c r="O106" s="114">
        <v>0</v>
      </c>
      <c r="P106" s="113">
        <v>1.6082594781513356E-2</v>
      </c>
      <c r="Q106" s="114">
        <v>0</v>
      </c>
      <c r="R106" s="2">
        <v>2.9731962998021593E-2</v>
      </c>
      <c r="S106" s="2">
        <v>1.6437869170635881E-2</v>
      </c>
      <c r="T106" s="114">
        <v>9.755856002511885E-3</v>
      </c>
      <c r="Z106" s="123" t="s">
        <v>1505</v>
      </c>
      <c r="AA106" s="2">
        <v>0.60381900585866166</v>
      </c>
      <c r="AB106" s="125">
        <v>0.42567442955913226</v>
      </c>
      <c r="AD106" s="128"/>
      <c r="AE106" s="24"/>
      <c r="AF106" s="131"/>
      <c r="AG106" s="128">
        <v>0.95284999999999997</v>
      </c>
      <c r="AH106" s="24">
        <v>1.30626</v>
      </c>
      <c r="AI106" s="131" t="s">
        <v>758</v>
      </c>
      <c r="AJ106" s="24"/>
      <c r="AK106" s="24"/>
      <c r="AL106" s="131"/>
    </row>
    <row r="107" spans="2:38" x14ac:dyDescent="0.25">
      <c r="B107" s="282"/>
      <c r="C107" s="284" t="s">
        <v>1511</v>
      </c>
      <c r="D107" s="284" t="s">
        <v>887</v>
      </c>
      <c r="E107" s="284">
        <v>856.58412999999996</v>
      </c>
      <c r="F107" s="284">
        <v>13.14</v>
      </c>
      <c r="G107" s="131">
        <v>297.10000000000002</v>
      </c>
      <c r="I107" s="128" t="s">
        <v>107</v>
      </c>
      <c r="J107" s="113">
        <v>0.18493427707887608</v>
      </c>
      <c r="K107" s="2">
        <v>0.14441527107646393</v>
      </c>
      <c r="L107" s="114">
        <v>0.1549448947743805</v>
      </c>
      <c r="M107" s="113">
        <v>0.1489739567710163</v>
      </c>
      <c r="N107" s="2">
        <v>0.17266419794933888</v>
      </c>
      <c r="O107" s="114">
        <v>0.14437707826920143</v>
      </c>
      <c r="P107" s="113">
        <v>0.29754664067151471</v>
      </c>
      <c r="Q107" s="114">
        <v>0.29578176194229699</v>
      </c>
      <c r="R107" s="2">
        <v>0.31199079414421654</v>
      </c>
      <c r="S107" s="2">
        <v>0.31053667865840534</v>
      </c>
      <c r="T107" s="114">
        <v>0.29123293996820609</v>
      </c>
      <c r="Z107" s="123" t="s">
        <v>107</v>
      </c>
      <c r="AA107" s="2">
        <v>0.92832922188493305</v>
      </c>
      <c r="AB107" s="125">
        <v>9.6067712019023392E-8</v>
      </c>
      <c r="AD107" s="128"/>
      <c r="AE107" s="24"/>
      <c r="AF107" s="131"/>
      <c r="AG107" s="128">
        <v>0.96518999999999999</v>
      </c>
      <c r="AH107" s="24">
        <v>1.7696799999999999</v>
      </c>
      <c r="AI107" s="131" t="s">
        <v>431</v>
      </c>
      <c r="AJ107" s="24"/>
      <c r="AK107" s="24"/>
      <c r="AL107" s="131"/>
    </row>
    <row r="108" spans="2:38" x14ac:dyDescent="0.25">
      <c r="B108" s="282"/>
      <c r="C108" s="284" t="s">
        <v>795</v>
      </c>
      <c r="D108" s="284" t="s">
        <v>887</v>
      </c>
      <c r="E108" s="284">
        <v>898.72571000000005</v>
      </c>
      <c r="F108" s="284">
        <v>17.09</v>
      </c>
      <c r="G108" s="131">
        <v>316.3</v>
      </c>
      <c r="I108" s="128" t="s">
        <v>1506</v>
      </c>
      <c r="J108" s="113">
        <v>1.6516701201463639E-2</v>
      </c>
      <c r="K108" s="2">
        <v>2.0318787023200547E-2</v>
      </c>
      <c r="L108" s="114">
        <v>1.2265503992723895E-2</v>
      </c>
      <c r="M108" s="113">
        <v>9.949262571389202E-3</v>
      </c>
      <c r="N108" s="2">
        <v>1.9101768166054113E-2</v>
      </c>
      <c r="O108" s="114">
        <v>2.8669891439057463E-2</v>
      </c>
      <c r="P108" s="113">
        <v>2.8620207687090043E-2</v>
      </c>
      <c r="Q108" s="114">
        <v>2.9242345642524734E-2</v>
      </c>
      <c r="R108" s="2">
        <v>3.0656608635111934E-2</v>
      </c>
      <c r="S108" s="2">
        <v>2.3130295790613816E-2</v>
      </c>
      <c r="T108" s="114">
        <v>2.2363144339312271E-2</v>
      </c>
      <c r="Z108" s="123" t="s">
        <v>1506</v>
      </c>
      <c r="AA108" s="2">
        <v>0.59019543445815881</v>
      </c>
      <c r="AB108" s="125">
        <v>2.2253910854115946E-2</v>
      </c>
      <c r="AD108" s="130"/>
      <c r="AE108" s="132"/>
      <c r="AF108" s="133"/>
      <c r="AG108" s="130">
        <v>0.98926999999999998</v>
      </c>
      <c r="AH108" s="132">
        <v>2.07287</v>
      </c>
      <c r="AI108" s="133" t="s">
        <v>1525</v>
      </c>
      <c r="AJ108" s="132"/>
      <c r="AK108" s="132"/>
      <c r="AL108" s="133"/>
    </row>
    <row r="109" spans="2:38" x14ac:dyDescent="0.25">
      <c r="B109" s="283"/>
      <c r="C109" s="285" t="s">
        <v>411</v>
      </c>
      <c r="D109" s="285" t="s">
        <v>887</v>
      </c>
      <c r="E109" s="285">
        <v>892.67523000000006</v>
      </c>
      <c r="F109" s="285">
        <v>15.98</v>
      </c>
      <c r="G109" s="133">
        <v>310.10000000000002</v>
      </c>
      <c r="I109" s="128" t="s">
        <v>1507</v>
      </c>
      <c r="J109" s="113">
        <v>5.1622553188014654E-2</v>
      </c>
      <c r="K109" s="2">
        <v>2.0188945841122612E-2</v>
      </c>
      <c r="L109" s="114">
        <v>2.1145257802281946E-2</v>
      </c>
      <c r="M109" s="113">
        <v>4.9502243920279992E-2</v>
      </c>
      <c r="N109" s="2">
        <v>2.081920981309587E-2</v>
      </c>
      <c r="O109" s="114">
        <v>1.8199486951678858E-2</v>
      </c>
      <c r="P109" s="113">
        <v>3.2836062389701964E-2</v>
      </c>
      <c r="Q109" s="114">
        <v>2.5307946533962979E-2</v>
      </c>
      <c r="R109" s="2">
        <v>2.56818361157287E-2</v>
      </c>
      <c r="S109" s="2">
        <v>1.9076671863647372E-2</v>
      </c>
      <c r="T109" s="114">
        <v>5.3992124280350454E-2</v>
      </c>
      <c r="Z109" s="123" t="s">
        <v>1507</v>
      </c>
      <c r="AA109" s="2">
        <v>5.3038222153858783E-2</v>
      </c>
      <c r="AB109" s="125">
        <v>0.90092601985176424</v>
      </c>
    </row>
    <row r="110" spans="2:38" x14ac:dyDescent="0.25">
      <c r="B110" s="282" t="s">
        <v>124</v>
      </c>
      <c r="C110" s="284" t="s">
        <v>539</v>
      </c>
      <c r="D110" s="284" t="s">
        <v>924</v>
      </c>
      <c r="E110" s="284">
        <v>720.58932000000004</v>
      </c>
      <c r="F110" s="284">
        <v>14.27</v>
      </c>
      <c r="G110" s="131">
        <v>288.60000000000002</v>
      </c>
      <c r="I110" s="128" t="s">
        <v>955</v>
      </c>
      <c r="J110" s="113">
        <v>1.8451576640013529E-2</v>
      </c>
      <c r="K110" s="2">
        <v>1.3954949064614594E-2</v>
      </c>
      <c r="L110" s="114">
        <v>3.5151225996529083E-2</v>
      </c>
      <c r="M110" s="113">
        <v>1.2492762823583791E-2</v>
      </c>
      <c r="N110" s="2">
        <v>1.7976126686866385E-2</v>
      </c>
      <c r="O110" s="114">
        <v>1.7379077244406557E-2</v>
      </c>
      <c r="P110" s="113">
        <v>3.9546361865486455E-2</v>
      </c>
      <c r="Q110" s="114">
        <v>2.6946474502919201E-2</v>
      </c>
      <c r="R110" s="2">
        <v>0</v>
      </c>
      <c r="S110" s="2">
        <v>3.945968429603617E-2</v>
      </c>
      <c r="T110" s="114">
        <v>4.2024035733508797E-2</v>
      </c>
      <c r="Z110" s="123" t="s">
        <v>955</v>
      </c>
      <c r="AA110" s="2">
        <v>0.6216883241955804</v>
      </c>
      <c r="AB110" s="125">
        <v>0.2747033233321024</v>
      </c>
    </row>
    <row r="111" spans="2:38" x14ac:dyDescent="0.25">
      <c r="B111" s="282"/>
      <c r="C111" s="284" t="s">
        <v>540</v>
      </c>
      <c r="D111" s="284" t="s">
        <v>887</v>
      </c>
      <c r="E111" s="284">
        <v>718.57467999999994</v>
      </c>
      <c r="F111" s="284">
        <v>14.2</v>
      </c>
      <c r="G111" s="131">
        <v>285.7</v>
      </c>
      <c r="I111" s="128" t="s">
        <v>109</v>
      </c>
      <c r="J111" s="113">
        <v>8.8408029410065328E-2</v>
      </c>
      <c r="K111" s="2">
        <v>8.7538353179260217E-2</v>
      </c>
      <c r="L111" s="114">
        <v>9.7247945335927136E-2</v>
      </c>
      <c r="M111" s="113">
        <v>8.9055353568944742E-2</v>
      </c>
      <c r="N111" s="2">
        <v>9.8694080111073779E-2</v>
      </c>
      <c r="O111" s="114">
        <v>0.10412253415690324</v>
      </c>
      <c r="P111" s="113">
        <v>0.10545453572946054</v>
      </c>
      <c r="Q111" s="114">
        <v>0.10452294117349152</v>
      </c>
      <c r="R111" s="2">
        <v>9.4311563014567432E-2</v>
      </c>
      <c r="S111" s="2">
        <v>7.824556911143403E-2</v>
      </c>
      <c r="T111" s="114">
        <v>9.5295876594752513E-2</v>
      </c>
      <c r="Z111" s="123" t="s">
        <v>109</v>
      </c>
      <c r="AA111" s="2">
        <v>2.1113166607857448E-2</v>
      </c>
      <c r="AB111" s="125">
        <v>0.81295116246372401</v>
      </c>
    </row>
    <row r="112" spans="2:38" x14ac:dyDescent="0.25">
      <c r="B112" s="282"/>
      <c r="C112" s="284" t="s">
        <v>1512</v>
      </c>
      <c r="D112" s="284" t="s">
        <v>887</v>
      </c>
      <c r="E112" s="284">
        <v>744.59019000000001</v>
      </c>
      <c r="F112" s="284">
        <v>13.91</v>
      </c>
      <c r="G112" s="131">
        <v>289</v>
      </c>
      <c r="I112" s="128" t="s">
        <v>789</v>
      </c>
      <c r="J112" s="113">
        <v>6.7630457447986174E-3</v>
      </c>
      <c r="K112" s="2">
        <v>2.7134091110296011E-2</v>
      </c>
      <c r="L112" s="114">
        <v>2.6478007466558873E-2</v>
      </c>
      <c r="M112" s="113">
        <v>2.7703214225810509E-2</v>
      </c>
      <c r="N112" s="2">
        <v>2.9124626065924891E-2</v>
      </c>
      <c r="O112" s="114">
        <v>2.9136812857090615E-2</v>
      </c>
      <c r="P112" s="113">
        <v>2.3513210023511304E-2</v>
      </c>
      <c r="Q112" s="114">
        <v>2.5747206955839305E-2</v>
      </c>
      <c r="R112" s="2">
        <v>2.7255272592016811E-2</v>
      </c>
      <c r="S112" s="2">
        <v>2.4070461555797746E-2</v>
      </c>
      <c r="T112" s="114">
        <v>2.6927474807414739E-2</v>
      </c>
      <c r="Z112" s="123" t="s">
        <v>789</v>
      </c>
      <c r="AA112" s="2">
        <v>6.4363658281014757E-2</v>
      </c>
      <c r="AB112" s="125">
        <v>0.7705740914210174</v>
      </c>
    </row>
    <row r="113" spans="2:28" x14ac:dyDescent="0.25">
      <c r="B113" s="282"/>
      <c r="C113" s="284" t="s">
        <v>554</v>
      </c>
      <c r="D113" s="284" t="s">
        <v>887</v>
      </c>
      <c r="E113" s="284">
        <v>796.62090999999998</v>
      </c>
      <c r="F113" s="284">
        <v>14.84</v>
      </c>
      <c r="G113" s="131">
        <v>298</v>
      </c>
      <c r="I113" s="128" t="s">
        <v>790</v>
      </c>
      <c r="J113" s="113">
        <v>9.6588212882914276E-2</v>
      </c>
      <c r="K113" s="2">
        <v>4.7688784075686594E-2</v>
      </c>
      <c r="L113" s="114">
        <v>9.5365855554540663E-2</v>
      </c>
      <c r="M113" s="113">
        <v>3.9197035009330389E-2</v>
      </c>
      <c r="N113" s="2">
        <v>3.7729920424756543E-2</v>
      </c>
      <c r="O113" s="114">
        <v>4.4613133937676269E-2</v>
      </c>
      <c r="P113" s="113">
        <v>0.14569971788440381</v>
      </c>
      <c r="Q113" s="114">
        <v>5.2869529432073882E-2</v>
      </c>
      <c r="R113" s="2">
        <v>5.0303200166680689E-2</v>
      </c>
      <c r="S113" s="2">
        <v>6.2149592734990988E-2</v>
      </c>
      <c r="T113" s="114">
        <v>0.13340569973930086</v>
      </c>
      <c r="Z113" s="123" t="s">
        <v>790</v>
      </c>
      <c r="AA113" s="2">
        <v>0.5622535162697897</v>
      </c>
      <c r="AB113" s="125">
        <v>0.27110216256745168</v>
      </c>
    </row>
    <row r="114" spans="2:28" x14ac:dyDescent="0.25">
      <c r="B114" s="282"/>
      <c r="C114" s="284" t="s">
        <v>556</v>
      </c>
      <c r="D114" s="284" t="s">
        <v>887</v>
      </c>
      <c r="E114" s="284">
        <v>772.62120000000004</v>
      </c>
      <c r="F114" s="284">
        <v>14.7</v>
      </c>
      <c r="G114" s="131">
        <v>295.10000000000002</v>
      </c>
      <c r="I114" s="128" t="s">
        <v>110</v>
      </c>
      <c r="J114" s="113">
        <v>0.13211769194203116</v>
      </c>
      <c r="K114" s="2">
        <v>4.7217829857830337E-2</v>
      </c>
      <c r="L114" s="114">
        <v>5.1133587660160795E-2</v>
      </c>
      <c r="M114" s="113">
        <v>0.12284528013785212</v>
      </c>
      <c r="N114" s="2">
        <v>5.0366893901155591E-2</v>
      </c>
      <c r="O114" s="114">
        <v>0.10358859769675509</v>
      </c>
      <c r="P114" s="113">
        <v>9.3761397533602978E-2</v>
      </c>
      <c r="Q114" s="114">
        <v>9.1262284583106507E-2</v>
      </c>
      <c r="R114" s="2">
        <v>9.6689371344651068E-2</v>
      </c>
      <c r="S114" s="2">
        <v>9.8947296056349401E-2</v>
      </c>
      <c r="T114" s="114">
        <v>9.2512798742981253E-2</v>
      </c>
      <c r="Z114" s="123" t="s">
        <v>110</v>
      </c>
      <c r="AA114" s="2">
        <v>0.16264910746737815</v>
      </c>
      <c r="AB114" s="125">
        <v>0.55926591556358018</v>
      </c>
    </row>
    <row r="115" spans="2:28" x14ac:dyDescent="0.25">
      <c r="B115" s="282"/>
      <c r="C115" s="284" t="s">
        <v>557</v>
      </c>
      <c r="D115" s="284" t="s">
        <v>887</v>
      </c>
      <c r="E115" s="284">
        <v>770.60397</v>
      </c>
      <c r="F115" s="284">
        <v>14.24</v>
      </c>
      <c r="G115" s="131">
        <v>291.89999999999998</v>
      </c>
      <c r="I115" s="128" t="s">
        <v>402</v>
      </c>
      <c r="J115" s="113">
        <v>4.1537003982414902E-2</v>
      </c>
      <c r="K115" s="2">
        <v>4.4196413638841775E-2</v>
      </c>
      <c r="L115" s="114">
        <v>3.948210221917324E-2</v>
      </c>
      <c r="M115" s="113">
        <v>3.7643666879387694E-2</v>
      </c>
      <c r="N115" s="2">
        <v>4.1916002306142661E-2</v>
      </c>
      <c r="O115" s="114">
        <v>4.4212242676155138E-2</v>
      </c>
      <c r="P115" s="113">
        <v>6.4005673736104413E-2</v>
      </c>
      <c r="Q115" s="114">
        <v>7.0233149090508026E-2</v>
      </c>
      <c r="R115" s="2">
        <v>6.6459669155417192E-2</v>
      </c>
      <c r="S115" s="2">
        <v>6.7370434982239449E-2</v>
      </c>
      <c r="T115" s="114">
        <v>5.7041738043890303E-2</v>
      </c>
      <c r="Z115" s="123" t="s">
        <v>402</v>
      </c>
      <c r="AA115" s="2">
        <v>0.64789236886145041</v>
      </c>
      <c r="AB115" s="125">
        <v>9.5370959257388532E-5</v>
      </c>
    </row>
    <row r="116" spans="2:28" x14ac:dyDescent="0.25">
      <c r="B116" s="282"/>
      <c r="C116" s="284" t="s">
        <v>1513</v>
      </c>
      <c r="D116" s="284" t="s">
        <v>887</v>
      </c>
      <c r="E116" s="284">
        <v>794.60468000000003</v>
      </c>
      <c r="F116" s="284">
        <v>14.14</v>
      </c>
      <c r="G116" s="131">
        <v>295.5</v>
      </c>
      <c r="I116" s="128" t="s">
        <v>403</v>
      </c>
      <c r="J116" s="113">
        <v>2.9084063177437676E-2</v>
      </c>
      <c r="K116" s="2">
        <v>2.5149641366743067E-2</v>
      </c>
      <c r="L116" s="114">
        <v>3.5562158811103056E-2</v>
      </c>
      <c r="M116" s="113">
        <v>3.3834745956611241E-2</v>
      </c>
      <c r="N116" s="2">
        <v>2.9797513125622607E-2</v>
      </c>
      <c r="O116" s="114">
        <v>2.4358704585961372E-2</v>
      </c>
      <c r="P116" s="113">
        <v>4.6880264177069239E-2</v>
      </c>
      <c r="Q116" s="114">
        <v>4.0634168127168753E-2</v>
      </c>
      <c r="R116" s="2">
        <v>4.0846919523196308E-2</v>
      </c>
      <c r="S116" s="2">
        <v>3.174993608891042E-2</v>
      </c>
      <c r="T116" s="114">
        <v>2.3293406933328147E-2</v>
      </c>
      <c r="Z116" s="123" t="s">
        <v>403</v>
      </c>
      <c r="AA116" s="2">
        <v>0.30791654302802574</v>
      </c>
      <c r="AB116" s="125">
        <v>0.17336909325127706</v>
      </c>
    </row>
    <row r="117" spans="2:28" x14ac:dyDescent="0.25">
      <c r="B117" s="282"/>
      <c r="C117" s="284" t="s">
        <v>127</v>
      </c>
      <c r="D117" s="284" t="s">
        <v>887</v>
      </c>
      <c r="E117" s="284">
        <v>692.55934000000002</v>
      </c>
      <c r="F117" s="284">
        <v>13.33</v>
      </c>
      <c r="G117" s="131">
        <v>283</v>
      </c>
      <c r="I117" s="128" t="s">
        <v>112</v>
      </c>
      <c r="J117" s="113">
        <v>0.17324802013647231</v>
      </c>
      <c r="K117" s="2">
        <v>0.1578544290232827</v>
      </c>
      <c r="L117" s="114">
        <v>0.19202412347612818</v>
      </c>
      <c r="M117" s="113">
        <v>0.17301254455316567</v>
      </c>
      <c r="N117" s="2">
        <v>0.14550628749517086</v>
      </c>
      <c r="O117" s="114">
        <v>0.1618865886243315</v>
      </c>
      <c r="P117" s="113">
        <v>0.36932083988143055</v>
      </c>
      <c r="Q117" s="114">
        <v>0.35035212423413908</v>
      </c>
      <c r="R117" s="2">
        <v>0.28109396536660747</v>
      </c>
      <c r="S117" s="2">
        <v>0.25639152942601112</v>
      </c>
      <c r="T117" s="114">
        <v>0.31675844933328767</v>
      </c>
      <c r="Z117" s="123" t="s">
        <v>112</v>
      </c>
      <c r="AA117" s="2">
        <v>0.91230717295372465</v>
      </c>
      <c r="AB117" s="125">
        <v>1.3221650915619964E-3</v>
      </c>
    </row>
    <row r="118" spans="2:28" x14ac:dyDescent="0.25">
      <c r="B118" s="282"/>
      <c r="C118" s="284" t="s">
        <v>128</v>
      </c>
      <c r="D118" s="284" t="s">
        <v>887</v>
      </c>
      <c r="E118" s="284">
        <v>690.54313000000002</v>
      </c>
      <c r="F118" s="284">
        <v>12.71</v>
      </c>
      <c r="G118" s="131">
        <v>281.7</v>
      </c>
      <c r="I118" s="128" t="s">
        <v>113</v>
      </c>
      <c r="J118" s="113">
        <v>0.1711535028744314</v>
      </c>
      <c r="K118" s="2">
        <v>0.1587832818685771</v>
      </c>
      <c r="L118" s="114">
        <v>0.17125418560675992</v>
      </c>
      <c r="M118" s="113">
        <v>0.19994262434108442</v>
      </c>
      <c r="N118" s="2">
        <v>0.18414578729312436</v>
      </c>
      <c r="O118" s="114">
        <v>0.20999191280456625</v>
      </c>
      <c r="P118" s="113">
        <v>0.41607493931622991</v>
      </c>
      <c r="Q118" s="114">
        <v>0.39902778110369252</v>
      </c>
      <c r="R118" s="2">
        <v>0.34962148137791843</v>
      </c>
      <c r="S118" s="2">
        <v>0.3573420912549447</v>
      </c>
      <c r="T118" s="114">
        <v>0.35842617245013203</v>
      </c>
      <c r="Z118" s="123" t="s">
        <v>113</v>
      </c>
      <c r="AA118" s="2">
        <v>1.0428566673318884</v>
      </c>
      <c r="AB118" s="125">
        <v>6.6340478088703375E-6</v>
      </c>
    </row>
    <row r="119" spans="2:28" x14ac:dyDescent="0.25">
      <c r="B119" s="282"/>
      <c r="C119" s="284" t="s">
        <v>129</v>
      </c>
      <c r="D119" s="284" t="s">
        <v>887</v>
      </c>
      <c r="E119" s="284">
        <v>706.57483999999999</v>
      </c>
      <c r="F119" s="284">
        <v>13.83</v>
      </c>
      <c r="G119" s="131">
        <v>285.60000000000002</v>
      </c>
      <c r="I119" s="128" t="s">
        <v>1508</v>
      </c>
      <c r="J119" s="113">
        <v>0.20884427071904352</v>
      </c>
      <c r="K119" s="2">
        <v>0.20675423823059966</v>
      </c>
      <c r="L119" s="114">
        <v>0.24397039418067051</v>
      </c>
      <c r="M119" s="113">
        <v>0.18743583407554754</v>
      </c>
      <c r="N119" s="2">
        <v>0.22619468329023501</v>
      </c>
      <c r="O119" s="114">
        <v>0.22606597380392709</v>
      </c>
      <c r="P119" s="113">
        <v>0.31266805668521025</v>
      </c>
      <c r="Q119" s="114">
        <v>0.29865000651184581</v>
      </c>
      <c r="R119" s="2">
        <v>0.3466104894237107</v>
      </c>
      <c r="S119" s="2">
        <v>0.26854935281612441</v>
      </c>
      <c r="T119" s="114">
        <v>0.31330057147659035</v>
      </c>
      <c r="Z119" s="123" t="s">
        <v>1508</v>
      </c>
      <c r="AA119" s="2">
        <v>0.50806106285663</v>
      </c>
      <c r="AB119" s="125">
        <v>4.9039099125938301E-4</v>
      </c>
    </row>
    <row r="120" spans="2:28" x14ac:dyDescent="0.25">
      <c r="B120" s="282"/>
      <c r="C120" s="284" t="s">
        <v>133</v>
      </c>
      <c r="D120" s="284" t="s">
        <v>887</v>
      </c>
      <c r="E120" s="284">
        <v>716.55826000000002</v>
      </c>
      <c r="F120" s="284">
        <v>13.59</v>
      </c>
      <c r="G120" s="131">
        <v>283.10000000000002</v>
      </c>
      <c r="I120" s="128" t="s">
        <v>792</v>
      </c>
      <c r="J120" s="113">
        <v>3.8710118872950429E-2</v>
      </c>
      <c r="K120" s="2">
        <v>3.4849277973436926E-2</v>
      </c>
      <c r="L120" s="114">
        <v>3.3615936691665321E-2</v>
      </c>
      <c r="M120" s="113">
        <v>3.1202590560609283E-2</v>
      </c>
      <c r="N120" s="2">
        <v>3.8738904093773265E-2</v>
      </c>
      <c r="O120" s="114">
        <v>3.0957181199167592E-2</v>
      </c>
      <c r="P120" s="113">
        <v>4.659473872298147E-2</v>
      </c>
      <c r="Q120" s="114">
        <v>4.0639513905557541E-2</v>
      </c>
      <c r="R120" s="2">
        <v>3.7013274536697637E-2</v>
      </c>
      <c r="S120" s="2">
        <v>3.1271023384731304E-2</v>
      </c>
      <c r="T120" s="114">
        <v>3.4813698590159044E-2</v>
      </c>
      <c r="Z120" s="123" t="s">
        <v>792</v>
      </c>
      <c r="AA120" s="2">
        <v>0.1344576639649544</v>
      </c>
      <c r="AB120" s="125">
        <v>0.2967798269410391</v>
      </c>
    </row>
    <row r="121" spans="2:28" x14ac:dyDescent="0.25">
      <c r="B121" s="282"/>
      <c r="C121" s="284" t="s">
        <v>135</v>
      </c>
      <c r="D121" s="284" t="s">
        <v>887</v>
      </c>
      <c r="E121" s="284">
        <v>732.59004000000004</v>
      </c>
      <c r="F121" s="284">
        <v>14.08</v>
      </c>
      <c r="G121" s="131">
        <v>288.5</v>
      </c>
      <c r="I121" s="128" t="s">
        <v>404</v>
      </c>
      <c r="J121" s="113">
        <v>1.5241788885600845E-2</v>
      </c>
      <c r="K121" s="2">
        <v>1.7833745918579429E-2</v>
      </c>
      <c r="L121" s="114">
        <v>1.6907324884707548E-2</v>
      </c>
      <c r="M121" s="113">
        <v>1.7078667177470832E-2</v>
      </c>
      <c r="N121" s="2">
        <v>1.98475085370204E-2</v>
      </c>
      <c r="O121" s="114">
        <v>0</v>
      </c>
      <c r="P121" s="113">
        <v>3.0260951076228042E-2</v>
      </c>
      <c r="Q121" s="114">
        <v>2.9917132932126934E-2</v>
      </c>
      <c r="R121" s="2">
        <v>2.528647152409039E-2</v>
      </c>
      <c r="S121" s="2">
        <v>2.6203231378326742E-2</v>
      </c>
      <c r="T121" s="114">
        <v>2.5252971091487067E-2</v>
      </c>
      <c r="Z121" s="123" t="s">
        <v>404</v>
      </c>
      <c r="AA121" s="2">
        <v>0.91879751199928883</v>
      </c>
      <c r="AB121" s="125">
        <v>5.7619257891685172E-3</v>
      </c>
    </row>
    <row r="122" spans="2:28" x14ac:dyDescent="0.25">
      <c r="B122" s="282"/>
      <c r="C122" s="284" t="s">
        <v>136</v>
      </c>
      <c r="D122" s="284" t="s">
        <v>887</v>
      </c>
      <c r="E122" s="284">
        <v>748.62094999999999</v>
      </c>
      <c r="F122" s="284">
        <v>15.16</v>
      </c>
      <c r="G122" s="131">
        <v>295.2</v>
      </c>
      <c r="I122" s="128" t="s">
        <v>115</v>
      </c>
      <c r="J122" s="113">
        <v>1.9035258982036084E-2</v>
      </c>
      <c r="K122" s="2">
        <v>1.5332885631407901E-2</v>
      </c>
      <c r="L122" s="114">
        <v>1.6968590701588345E-2</v>
      </c>
      <c r="M122" s="113">
        <v>1.6325718570682355E-2</v>
      </c>
      <c r="N122" s="2">
        <v>4.2088629961796187E-2</v>
      </c>
      <c r="O122" s="114">
        <v>1.7709741880324752E-2</v>
      </c>
      <c r="P122" s="113">
        <v>3.8359263296857883E-2</v>
      </c>
      <c r="Q122" s="114">
        <v>2.4723724858350941E-2</v>
      </c>
      <c r="R122" s="2">
        <v>3.0474342556979159E-2</v>
      </c>
      <c r="S122" s="2">
        <v>2.3231260595785903E-2</v>
      </c>
      <c r="T122" s="114">
        <v>3.4466855216719931E-2</v>
      </c>
      <c r="Z122" s="123" t="s">
        <v>115</v>
      </c>
      <c r="AA122" s="2">
        <v>0.50996758676460896</v>
      </c>
      <c r="AB122" s="125">
        <v>0.11221122274654964</v>
      </c>
    </row>
    <row r="123" spans="2:28" x14ac:dyDescent="0.25">
      <c r="B123" s="282"/>
      <c r="C123" s="284" t="s">
        <v>142</v>
      </c>
      <c r="D123" s="284" t="s">
        <v>887</v>
      </c>
      <c r="E123" s="284">
        <v>760.62082999999996</v>
      </c>
      <c r="F123" s="284">
        <v>14.93</v>
      </c>
      <c r="G123" s="131">
        <v>294.60000000000002</v>
      </c>
      <c r="I123" s="128" t="s">
        <v>116</v>
      </c>
      <c r="J123" s="113">
        <v>1.4084967073680102E-2</v>
      </c>
      <c r="K123" s="2">
        <v>1.5532150153774843E-2</v>
      </c>
      <c r="L123" s="114">
        <v>1.0239067865617487E-2</v>
      </c>
      <c r="M123" s="113">
        <v>1.298808548425766E-2</v>
      </c>
      <c r="N123" s="2">
        <v>1.1386533118606487E-2</v>
      </c>
      <c r="O123" s="114">
        <v>8.9606605002550861E-3</v>
      </c>
      <c r="P123" s="113">
        <v>3.3235383493680229E-2</v>
      </c>
      <c r="Q123" s="114">
        <v>2.9004442873292735E-2</v>
      </c>
      <c r="R123" s="2">
        <v>3.3686591186682047E-2</v>
      </c>
      <c r="S123" s="2">
        <v>3.234999604760367E-2</v>
      </c>
      <c r="T123" s="114">
        <v>3.1662406887068562E-2</v>
      </c>
      <c r="Z123" s="123" t="s">
        <v>116</v>
      </c>
      <c r="AA123" s="2">
        <v>1.3908072472458635</v>
      </c>
      <c r="AB123" s="125">
        <v>1.0688721134106817E-7</v>
      </c>
    </row>
    <row r="124" spans="2:28" x14ac:dyDescent="0.25">
      <c r="B124" s="282"/>
      <c r="C124" s="284" t="s">
        <v>417</v>
      </c>
      <c r="D124" s="284" t="s">
        <v>887</v>
      </c>
      <c r="E124" s="284">
        <v>758.60468000000003</v>
      </c>
      <c r="F124" s="284">
        <v>14.64</v>
      </c>
      <c r="G124" s="131">
        <v>292.8</v>
      </c>
      <c r="I124" s="128" t="s">
        <v>117</v>
      </c>
      <c r="J124" s="113">
        <v>2.140456276900474E-2</v>
      </c>
      <c r="K124" s="2">
        <v>2.2211466448705013E-2</v>
      </c>
      <c r="L124" s="114">
        <v>2.4471442647227441E-2</v>
      </c>
      <c r="M124" s="113">
        <v>2.1076958566614398E-2</v>
      </c>
      <c r="N124" s="2">
        <v>2.3049723795750956E-2</v>
      </c>
      <c r="O124" s="114">
        <v>1.8196660758209471E-2</v>
      </c>
      <c r="P124" s="113">
        <v>6.7205925664429192E-2</v>
      </c>
      <c r="Q124" s="114">
        <v>5.3969196687067948E-2</v>
      </c>
      <c r="R124" s="2">
        <v>5.171379772765497E-2</v>
      </c>
      <c r="S124" s="2">
        <v>5.9370196156588895E-2</v>
      </c>
      <c r="T124" s="114">
        <v>5.5097231534794608E-2</v>
      </c>
      <c r="Z124" s="123" t="s">
        <v>117</v>
      </c>
      <c r="AA124" s="2">
        <v>1.4028118074241336</v>
      </c>
      <c r="AB124" s="125">
        <v>7.6700309486867253E-5</v>
      </c>
    </row>
    <row r="125" spans="2:28" x14ac:dyDescent="0.25">
      <c r="B125" s="282"/>
      <c r="C125" s="284" t="s">
        <v>143</v>
      </c>
      <c r="D125" s="284" t="s">
        <v>887</v>
      </c>
      <c r="E125" s="284">
        <v>776.64976000000001</v>
      </c>
      <c r="F125" s="284">
        <v>15.97</v>
      </c>
      <c r="G125" s="131">
        <v>300.2</v>
      </c>
      <c r="I125" s="128" t="s">
        <v>406</v>
      </c>
      <c r="J125" s="113">
        <v>0.16035202029854312</v>
      </c>
      <c r="K125" s="2">
        <v>0.13877716194144826</v>
      </c>
      <c r="L125" s="114">
        <v>0.15015751290906229</v>
      </c>
      <c r="M125" s="113">
        <v>0.16008399016402614</v>
      </c>
      <c r="N125" s="2">
        <v>0.15235033570805834</v>
      </c>
      <c r="O125" s="114">
        <v>0.1377764606003366</v>
      </c>
      <c r="P125" s="113">
        <v>0.21161477832413508</v>
      </c>
      <c r="Q125" s="114">
        <v>0.22269406097776226</v>
      </c>
      <c r="R125" s="2">
        <v>0.20330094781634869</v>
      </c>
      <c r="S125" s="2">
        <v>0.21531230868719894</v>
      </c>
      <c r="T125" s="114">
        <v>0.21553410205650231</v>
      </c>
      <c r="Z125" s="123" t="s">
        <v>406</v>
      </c>
      <c r="AA125" s="2">
        <v>0.51137102331966755</v>
      </c>
      <c r="AB125" s="125">
        <v>6.6405971395701054E-7</v>
      </c>
    </row>
    <row r="126" spans="2:28" x14ac:dyDescent="0.25">
      <c r="B126" s="282"/>
      <c r="C126" s="284" t="s">
        <v>144</v>
      </c>
      <c r="D126" s="284" t="s">
        <v>887</v>
      </c>
      <c r="E126" s="284">
        <v>774.63607999999999</v>
      </c>
      <c r="F126" s="284">
        <v>15.37</v>
      </c>
      <c r="G126" s="131">
        <v>298.10000000000002</v>
      </c>
      <c r="I126" s="128" t="s">
        <v>118</v>
      </c>
      <c r="J126" s="113">
        <v>0.29237782387470601</v>
      </c>
      <c r="K126" s="2">
        <v>0.36589397583610334</v>
      </c>
      <c r="L126" s="114">
        <v>0.27371123151579696</v>
      </c>
      <c r="M126" s="113">
        <v>0.35006618985338672</v>
      </c>
      <c r="N126" s="2">
        <v>0.37659148636667078</v>
      </c>
      <c r="O126" s="114">
        <v>0.36497201254864159</v>
      </c>
      <c r="P126" s="113">
        <v>0.7255197442472856</v>
      </c>
      <c r="Q126" s="114">
        <v>0.63580756173170461</v>
      </c>
      <c r="R126" s="2">
        <v>0.53527967310851743</v>
      </c>
      <c r="S126" s="2">
        <v>0.48635156607397539</v>
      </c>
      <c r="T126" s="114">
        <v>0.61107380907708198</v>
      </c>
      <c r="Z126" s="123" t="s">
        <v>118</v>
      </c>
      <c r="AA126" s="2">
        <v>0.8281910046685329</v>
      </c>
      <c r="AB126" s="125">
        <v>1.5953806908039331E-3</v>
      </c>
    </row>
    <row r="127" spans="2:28" x14ac:dyDescent="0.25">
      <c r="B127" s="282"/>
      <c r="C127" s="284" t="s">
        <v>146</v>
      </c>
      <c r="D127" s="284" t="s">
        <v>887</v>
      </c>
      <c r="E127" s="284">
        <v>768.58884</v>
      </c>
      <c r="F127" s="284">
        <v>13.96</v>
      </c>
      <c r="G127" s="131">
        <v>291.39999999999998</v>
      </c>
      <c r="I127" s="128" t="s">
        <v>1509</v>
      </c>
      <c r="J127" s="113">
        <v>0.17247994089376475</v>
      </c>
      <c r="K127" s="2">
        <v>0.163666120333091</v>
      </c>
      <c r="L127" s="114">
        <v>0.19993504171517079</v>
      </c>
      <c r="M127" s="113">
        <v>0.21242311315295925</v>
      </c>
      <c r="N127" s="2">
        <v>0.17395927541530551</v>
      </c>
      <c r="O127" s="114">
        <v>0.204685863029133</v>
      </c>
      <c r="P127" s="113">
        <v>0.25550105354580094</v>
      </c>
      <c r="Q127" s="114">
        <v>0.30871957728460592</v>
      </c>
      <c r="R127" s="2">
        <v>0.28093429155085403</v>
      </c>
      <c r="S127" s="2">
        <v>0.23889261002798634</v>
      </c>
      <c r="T127" s="114">
        <v>0.17667563950766974</v>
      </c>
      <c r="Z127" s="123" t="s">
        <v>1509</v>
      </c>
      <c r="AA127" s="2">
        <v>0.42460723647739473</v>
      </c>
      <c r="AB127" s="125">
        <v>4.1550406805581599E-2</v>
      </c>
    </row>
    <row r="128" spans="2:28" x14ac:dyDescent="0.25">
      <c r="B128" s="282"/>
      <c r="C128" s="284" t="s">
        <v>147</v>
      </c>
      <c r="D128" s="284" t="s">
        <v>887</v>
      </c>
      <c r="E128" s="284">
        <v>766.57429000000002</v>
      </c>
      <c r="F128" s="284">
        <v>13.87</v>
      </c>
      <c r="G128" s="131">
        <v>288</v>
      </c>
      <c r="I128" s="128" t="s">
        <v>119</v>
      </c>
      <c r="J128" s="113">
        <v>0.27183767325840796</v>
      </c>
      <c r="K128" s="2">
        <v>0.25759813920670993</v>
      </c>
      <c r="L128" s="114">
        <v>0.26734400780471118</v>
      </c>
      <c r="M128" s="113">
        <v>0.27625515882699453</v>
      </c>
      <c r="N128" s="2">
        <v>0.29484729575909541</v>
      </c>
      <c r="O128" s="114">
        <v>0.24666888137463994</v>
      </c>
      <c r="P128" s="113">
        <v>0.36250229413233659</v>
      </c>
      <c r="Q128" s="114">
        <v>0.35254905158075917</v>
      </c>
      <c r="R128" s="2">
        <v>0.30437774742920243</v>
      </c>
      <c r="S128" s="2">
        <v>0.29260593893799952</v>
      </c>
      <c r="T128" s="114">
        <v>0.28738899640820736</v>
      </c>
      <c r="Z128" s="123" t="s">
        <v>119</v>
      </c>
      <c r="AA128" s="2">
        <v>0.24945372018631851</v>
      </c>
      <c r="AB128" s="125">
        <v>2.7801219704175154E-2</v>
      </c>
    </row>
    <row r="129" spans="2:28" x14ac:dyDescent="0.25">
      <c r="B129" s="282"/>
      <c r="C129" s="284" t="s">
        <v>148</v>
      </c>
      <c r="D129" s="284" t="s">
        <v>887</v>
      </c>
      <c r="E129" s="284">
        <v>788.65418</v>
      </c>
      <c r="F129" s="284">
        <v>15.71</v>
      </c>
      <c r="G129" s="131">
        <v>300.8</v>
      </c>
      <c r="I129" s="128" t="s">
        <v>407</v>
      </c>
      <c r="J129" s="113">
        <v>2.9389806469044318E-3</v>
      </c>
      <c r="K129" s="2">
        <v>5.1078806307355857E-3</v>
      </c>
      <c r="L129" s="114">
        <v>6.4542882185008189E-3</v>
      </c>
      <c r="M129" s="113">
        <v>4.5806012965633027E-3</v>
      </c>
      <c r="N129" s="2">
        <v>3.7874008084821053E-3</v>
      </c>
      <c r="O129" s="114">
        <v>4.9442970113517913E-3</v>
      </c>
      <c r="P129" s="113">
        <v>3.5931879062369308E-3</v>
      </c>
      <c r="Q129" s="114">
        <v>4.7558983161673412E-3</v>
      </c>
      <c r="R129" s="2">
        <v>3.2829722336729702E-3</v>
      </c>
      <c r="S129" s="2">
        <v>3.7034794542665696E-3</v>
      </c>
      <c r="T129" s="114">
        <v>4.3466413629169743E-3</v>
      </c>
      <c r="Z129" s="123" t="s">
        <v>407</v>
      </c>
      <c r="AA129" s="2">
        <v>-0.2358582616069782</v>
      </c>
      <c r="AB129" s="125">
        <v>0.24848838441236687</v>
      </c>
    </row>
    <row r="130" spans="2:28" x14ac:dyDescent="0.25">
      <c r="B130" s="282"/>
      <c r="C130" s="284" t="s">
        <v>149</v>
      </c>
      <c r="D130" s="284" t="s">
        <v>887</v>
      </c>
      <c r="E130" s="284">
        <v>786.63855999999998</v>
      </c>
      <c r="F130" s="284">
        <v>16.68</v>
      </c>
      <c r="G130" s="131">
        <v>295.5</v>
      </c>
      <c r="I130" s="128" t="s">
        <v>793</v>
      </c>
      <c r="J130" s="113">
        <v>9.3627939768778281E-3</v>
      </c>
      <c r="K130" s="2">
        <v>1.1209034392332309E-2</v>
      </c>
      <c r="L130" s="114">
        <v>6.805850035272786E-3</v>
      </c>
      <c r="M130" s="113">
        <v>8.9019942831331383E-3</v>
      </c>
      <c r="N130" s="2">
        <v>9.5849054229877138E-3</v>
      </c>
      <c r="O130" s="114">
        <v>0</v>
      </c>
      <c r="P130" s="113">
        <v>3.9976873140248462E-2</v>
      </c>
      <c r="Q130" s="114">
        <v>3.9092520668311086E-2</v>
      </c>
      <c r="R130" s="2">
        <v>3.1022777911839754E-2</v>
      </c>
      <c r="S130" s="2">
        <v>2.638361201932133E-2</v>
      </c>
      <c r="T130" s="114">
        <v>2.7205342764354622E-2</v>
      </c>
      <c r="Z130" s="123" t="s">
        <v>793</v>
      </c>
      <c r="AA130" s="2">
        <v>2.0984701109795267</v>
      </c>
      <c r="AB130" s="125">
        <v>1.9637244724074977E-4</v>
      </c>
    </row>
    <row r="131" spans="2:28" x14ac:dyDescent="0.25">
      <c r="B131" s="282"/>
      <c r="C131" s="284" t="s">
        <v>422</v>
      </c>
      <c r="D131" s="284" t="s">
        <v>887</v>
      </c>
      <c r="E131" s="284">
        <v>804.68420000000003</v>
      </c>
      <c r="F131" s="284">
        <v>16.71</v>
      </c>
      <c r="G131" s="131">
        <v>306</v>
      </c>
      <c r="I131" s="128" t="s">
        <v>1510</v>
      </c>
      <c r="J131" s="113">
        <v>9.6409190779782869E-2</v>
      </c>
      <c r="K131" s="2">
        <v>8.0292595793488769E-2</v>
      </c>
      <c r="L131" s="114">
        <v>8.6501357467822088E-2</v>
      </c>
      <c r="M131" s="113">
        <v>8.2882765910476358E-2</v>
      </c>
      <c r="N131" s="2">
        <v>9.7734590437649038E-2</v>
      </c>
      <c r="O131" s="114">
        <v>8.3804729557693011E-2</v>
      </c>
      <c r="P131" s="113">
        <v>0.11480707391736177</v>
      </c>
      <c r="Q131" s="114">
        <v>9.59438734534835E-2</v>
      </c>
      <c r="R131" s="2">
        <v>9.0926761888141236E-2</v>
      </c>
      <c r="S131" s="2">
        <v>7.4057921106805522E-2</v>
      </c>
      <c r="T131" s="114">
        <v>7.2197753398759765E-2</v>
      </c>
      <c r="Z131" s="123" t="s">
        <v>1510</v>
      </c>
      <c r="AA131" s="2">
        <v>2.6805044876191619E-2</v>
      </c>
      <c r="AB131" s="125">
        <v>0.85136932066354443</v>
      </c>
    </row>
    <row r="132" spans="2:28" x14ac:dyDescent="0.25">
      <c r="B132" s="282"/>
      <c r="C132" s="284" t="s">
        <v>423</v>
      </c>
      <c r="D132" s="284" t="s">
        <v>887</v>
      </c>
      <c r="E132" s="284">
        <v>802.66756999999996</v>
      </c>
      <c r="F132" s="284">
        <v>16.14</v>
      </c>
      <c r="G132" s="131">
        <v>303.5</v>
      </c>
      <c r="I132" s="128" t="s">
        <v>794</v>
      </c>
      <c r="J132" s="113">
        <v>1.2208180793305648E-2</v>
      </c>
      <c r="K132" s="2">
        <v>1.0870875541247136E-2</v>
      </c>
      <c r="L132" s="114">
        <v>1.0794055515283903E-2</v>
      </c>
      <c r="M132" s="113">
        <v>9.6193610859429714E-3</v>
      </c>
      <c r="N132" s="2">
        <v>1.0175549189075574E-2</v>
      </c>
      <c r="O132" s="114">
        <v>9.9208811420356622E-3</v>
      </c>
      <c r="P132" s="113">
        <v>3.4312764869905567E-2</v>
      </c>
      <c r="Q132" s="114">
        <v>2.7821587803722275E-2</v>
      </c>
      <c r="R132" s="2">
        <v>3.123964180240851E-2</v>
      </c>
      <c r="S132" s="2">
        <v>2.6178528901267459E-2</v>
      </c>
      <c r="T132" s="114">
        <v>2.5420054077140493E-2</v>
      </c>
      <c r="Z132" s="123" t="s">
        <v>794</v>
      </c>
      <c r="AA132" s="2">
        <v>1.4519675046856788</v>
      </c>
      <c r="AB132" s="125">
        <v>2.4542220868644678E-4</v>
      </c>
    </row>
    <row r="133" spans="2:28" x14ac:dyDescent="0.25">
      <c r="B133" s="282"/>
      <c r="C133" s="284" t="s">
        <v>150</v>
      </c>
      <c r="D133" s="284" t="s">
        <v>887</v>
      </c>
      <c r="E133" s="284">
        <v>800.65078000000005</v>
      </c>
      <c r="F133" s="284">
        <v>15.57</v>
      </c>
      <c r="G133" s="131">
        <v>301</v>
      </c>
      <c r="I133" s="128" t="s">
        <v>409</v>
      </c>
      <c r="J133" s="113">
        <v>1.345265314994662E-2</v>
      </c>
      <c r="K133" s="2">
        <v>1.3857937451142789E-2</v>
      </c>
      <c r="L133" s="114">
        <v>1.3466867873779785E-2</v>
      </c>
      <c r="M133" s="113">
        <v>1.163131537461524E-2</v>
      </c>
      <c r="N133" s="2">
        <v>1.2307491485182516E-2</v>
      </c>
      <c r="O133" s="114">
        <v>1.4276944521736553E-2</v>
      </c>
      <c r="P133" s="113">
        <v>1.7026122520205914E-2</v>
      </c>
      <c r="Q133" s="114">
        <v>1.4485340031208091E-2</v>
      </c>
      <c r="R133" s="2">
        <v>2.5533458431164925E-2</v>
      </c>
      <c r="S133" s="2">
        <v>1.1910010242593042E-2</v>
      </c>
      <c r="T133" s="114">
        <v>1.3015190218468376E-2</v>
      </c>
      <c r="Z133" s="123" t="s">
        <v>409</v>
      </c>
      <c r="AA133" s="2">
        <v>0.31640389455876594</v>
      </c>
      <c r="AB133" s="125">
        <v>0.25846567170889145</v>
      </c>
    </row>
    <row r="134" spans="2:28" x14ac:dyDescent="0.25">
      <c r="B134" s="282"/>
      <c r="C134" s="284" t="s">
        <v>151</v>
      </c>
      <c r="D134" s="284" t="s">
        <v>887</v>
      </c>
      <c r="E134" s="284">
        <v>798.63513</v>
      </c>
      <c r="F134" s="284">
        <v>15.41</v>
      </c>
      <c r="G134" s="131">
        <v>299</v>
      </c>
      <c r="I134" s="128" t="s">
        <v>410</v>
      </c>
      <c r="J134" s="113">
        <v>1.8797062425069379E-2</v>
      </c>
      <c r="K134" s="2">
        <v>1.9134301905668307E-2</v>
      </c>
      <c r="L134" s="114">
        <v>1.349169486222236E-2</v>
      </c>
      <c r="M134" s="113">
        <v>2.2275748887918941E-2</v>
      </c>
      <c r="N134" s="2">
        <v>2.5278202511297584E-2</v>
      </c>
      <c r="O134" s="114">
        <v>1.5836489463479715E-2</v>
      </c>
      <c r="P134" s="113">
        <v>2.4902493107573996E-2</v>
      </c>
      <c r="Q134" s="114">
        <v>1.4408435850878167E-2</v>
      </c>
      <c r="R134" s="2">
        <v>2.8673619189845838E-2</v>
      </c>
      <c r="S134" s="2">
        <v>5.8210388579424663E-2</v>
      </c>
      <c r="T134" s="114">
        <v>4.5664105969421276E-2</v>
      </c>
      <c r="Z134" s="123" t="s">
        <v>410</v>
      </c>
      <c r="AA134" s="2">
        <v>0.84496788209827312</v>
      </c>
      <c r="AB134" s="125">
        <v>0.12273216765670379</v>
      </c>
    </row>
    <row r="135" spans="2:28" x14ac:dyDescent="0.25">
      <c r="B135" s="282"/>
      <c r="C135" s="284" t="s">
        <v>153</v>
      </c>
      <c r="D135" s="284" t="s">
        <v>887</v>
      </c>
      <c r="E135" s="284">
        <v>830.69647999999995</v>
      </c>
      <c r="F135" s="284">
        <v>16.84</v>
      </c>
      <c r="G135" s="131">
        <v>309.39999999999998</v>
      </c>
      <c r="I135" s="128" t="s">
        <v>1511</v>
      </c>
      <c r="J135" s="113">
        <v>5.1322081332470196E-2</v>
      </c>
      <c r="K135" s="2">
        <v>6.5206813417220746E-2</v>
      </c>
      <c r="L135" s="114">
        <v>5.7003688581140043E-2</v>
      </c>
      <c r="M135" s="113">
        <v>5.1691679562932281E-2</v>
      </c>
      <c r="N135" s="2">
        <v>6.2783780993417582E-2</v>
      </c>
      <c r="O135" s="114">
        <v>5.3254991250361948E-2</v>
      </c>
      <c r="P135" s="113">
        <v>0.11810537597527786</v>
      </c>
      <c r="Q135" s="114">
        <v>9.4347486474399125E-2</v>
      </c>
      <c r="R135" s="2">
        <v>5.9176174789458122E-2</v>
      </c>
      <c r="S135" s="2">
        <v>6.2921571422324477E-2</v>
      </c>
      <c r="T135" s="114">
        <v>5.5195546081942798E-2</v>
      </c>
      <c r="Z135" s="123" t="s">
        <v>1511</v>
      </c>
      <c r="AA135" s="2">
        <v>0.45468504177864499</v>
      </c>
      <c r="AB135" s="125">
        <v>0.16025100137257609</v>
      </c>
    </row>
    <row r="136" spans="2:28" x14ac:dyDescent="0.25">
      <c r="B136" s="282"/>
      <c r="C136" s="284" t="s">
        <v>154</v>
      </c>
      <c r="D136" s="284" t="s">
        <v>887</v>
      </c>
      <c r="E136" s="284">
        <v>828.68230000000005</v>
      </c>
      <c r="F136" s="284">
        <v>16.25</v>
      </c>
      <c r="G136" s="131">
        <v>307.10000000000002</v>
      </c>
      <c r="I136" s="128" t="s">
        <v>795</v>
      </c>
      <c r="J136" s="113">
        <v>7.0788667818182591E-3</v>
      </c>
      <c r="K136" s="2">
        <v>7.632469691732733E-3</v>
      </c>
      <c r="L136" s="114">
        <v>4.9908562833172352E-3</v>
      </c>
      <c r="M136" s="113">
        <v>5.842386806882924E-3</v>
      </c>
      <c r="N136" s="2">
        <v>5.6786265129435591E-3</v>
      </c>
      <c r="O136" s="114">
        <v>6.334784198289845E-3</v>
      </c>
      <c r="P136" s="113">
        <v>1.8729246250911383E-2</v>
      </c>
      <c r="Q136" s="114">
        <v>1.8476823299640757E-2</v>
      </c>
      <c r="R136" s="2">
        <v>1.1111518572203943E-2</v>
      </c>
      <c r="S136" s="2">
        <v>1.2661596246737171E-2</v>
      </c>
      <c r="T136" s="114">
        <v>2.3614947247001226E-2</v>
      </c>
      <c r="Z136" s="123" t="s">
        <v>795</v>
      </c>
      <c r="AA136" s="2">
        <v>1.4344721248219576</v>
      </c>
      <c r="AB136" s="125">
        <v>8.4338079797733317E-3</v>
      </c>
    </row>
    <row r="137" spans="2:28" x14ac:dyDescent="0.25">
      <c r="B137" s="282"/>
      <c r="C137" s="284" t="s">
        <v>428</v>
      </c>
      <c r="D137" s="284" t="s">
        <v>887</v>
      </c>
      <c r="E137" s="284">
        <v>826.66188999999997</v>
      </c>
      <c r="F137" s="284">
        <v>15.97</v>
      </c>
      <c r="G137" s="131">
        <v>304.10000000000002</v>
      </c>
      <c r="I137" s="128" t="s">
        <v>411</v>
      </c>
      <c r="J137" s="113">
        <v>3.3952699507575519E-3</v>
      </c>
      <c r="K137" s="2">
        <v>3.7070729566404783E-3</v>
      </c>
      <c r="L137" s="114">
        <v>1.1134151247373976E-2</v>
      </c>
      <c r="M137" s="113">
        <v>6.8233668785922337E-3</v>
      </c>
      <c r="N137" s="2">
        <v>0</v>
      </c>
      <c r="O137" s="114">
        <v>5.5666162490880175E-3</v>
      </c>
      <c r="P137" s="113">
        <v>8.3950701477972824E-3</v>
      </c>
      <c r="Q137" s="114">
        <v>6.2240491376446654E-3</v>
      </c>
      <c r="R137" s="2">
        <v>1.0649632319115379E-2</v>
      </c>
      <c r="S137" s="2">
        <v>0</v>
      </c>
      <c r="T137" s="114">
        <v>0</v>
      </c>
      <c r="Z137" s="123" t="s">
        <v>411</v>
      </c>
      <c r="AA137" s="2">
        <v>-1.4390638922053611E-2</v>
      </c>
      <c r="AB137" s="125">
        <v>0.98532295475996501</v>
      </c>
    </row>
    <row r="138" spans="2:28" x14ac:dyDescent="0.25">
      <c r="B138" s="282"/>
      <c r="C138" s="284" t="s">
        <v>155</v>
      </c>
      <c r="D138" s="284" t="s">
        <v>887</v>
      </c>
      <c r="E138" s="284">
        <v>824.65033000000005</v>
      </c>
      <c r="F138" s="284">
        <v>15.42</v>
      </c>
      <c r="G138" s="131">
        <v>302.89999999999998</v>
      </c>
      <c r="I138" s="128" t="s">
        <v>538</v>
      </c>
      <c r="J138" s="113">
        <v>8.6222336792289772E-2</v>
      </c>
      <c r="K138" s="2">
        <v>0.1182521853981456</v>
      </c>
      <c r="L138" s="114">
        <v>0.12006523681727675</v>
      </c>
      <c r="M138" s="113">
        <v>8.476331713017865E-2</v>
      </c>
      <c r="N138" s="2">
        <v>8.0345607811507416E-2</v>
      </c>
      <c r="O138" s="114">
        <v>9.9795021301057149E-2</v>
      </c>
      <c r="P138" s="113">
        <v>7.2344025563061645E-2</v>
      </c>
      <c r="Q138" s="114">
        <v>0.17491555683669982</v>
      </c>
      <c r="R138" s="2">
        <v>0.16797480920766891</v>
      </c>
      <c r="S138" s="2">
        <v>0.18241097483339405</v>
      </c>
      <c r="T138" s="114">
        <v>0.14033460024291886</v>
      </c>
      <c r="Z138" s="123" t="s">
        <v>538</v>
      </c>
      <c r="AA138" s="2">
        <v>0.58726202366299329</v>
      </c>
      <c r="AB138" s="125">
        <v>6.8589602778000844E-2</v>
      </c>
    </row>
    <row r="139" spans="2:28" x14ac:dyDescent="0.25">
      <c r="B139" s="282"/>
      <c r="C139" s="284" t="s">
        <v>156</v>
      </c>
      <c r="D139" s="284" t="s">
        <v>887</v>
      </c>
      <c r="E139" s="284">
        <v>822.63655000000006</v>
      </c>
      <c r="F139" s="284">
        <v>14.98</v>
      </c>
      <c r="G139" s="131">
        <v>301.89999999999998</v>
      </c>
      <c r="I139" s="128" t="s">
        <v>539</v>
      </c>
      <c r="J139" s="113">
        <v>8.7185262966621574E-2</v>
      </c>
      <c r="K139" s="2">
        <v>8.847468678256791E-2</v>
      </c>
      <c r="L139" s="114">
        <v>0.10317552243562959</v>
      </c>
      <c r="M139" s="113">
        <v>7.9677623723962518E-2</v>
      </c>
      <c r="N139" s="2">
        <v>0.10518209534819349</v>
      </c>
      <c r="O139" s="114">
        <v>8.5833551078693809E-2</v>
      </c>
      <c r="P139" s="113">
        <v>0.29033241768619744</v>
      </c>
      <c r="Q139" s="114">
        <v>0.28516679672643286</v>
      </c>
      <c r="R139" s="2">
        <v>0.28330576968181692</v>
      </c>
      <c r="S139" s="2">
        <v>0.28973792879295496</v>
      </c>
      <c r="T139" s="114">
        <v>0.31370961173722528</v>
      </c>
      <c r="Z139" s="123" t="s">
        <v>539</v>
      </c>
      <c r="AA139" s="2">
        <v>1.6749600393567428</v>
      </c>
      <c r="AB139" s="125">
        <v>2.6490315656419411E-9</v>
      </c>
    </row>
    <row r="140" spans="2:28" x14ac:dyDescent="0.25">
      <c r="B140" s="282"/>
      <c r="C140" s="284" t="s">
        <v>157</v>
      </c>
      <c r="D140" s="284" t="s">
        <v>887</v>
      </c>
      <c r="E140" s="284">
        <v>820.62012000000004</v>
      </c>
      <c r="F140" s="284">
        <v>14.77</v>
      </c>
      <c r="G140" s="131">
        <v>300.89999999999998</v>
      </c>
      <c r="I140" s="128" t="s">
        <v>540</v>
      </c>
      <c r="J140" s="113">
        <v>3.5628809452367044E-2</v>
      </c>
      <c r="K140" s="2">
        <v>3.412655098270001E-2</v>
      </c>
      <c r="L140" s="114">
        <v>3.4917045792432773E-2</v>
      </c>
      <c r="M140" s="113">
        <v>3.5376011141210237E-2</v>
      </c>
      <c r="N140" s="2">
        <v>9.1794617125551564E-2</v>
      </c>
      <c r="O140" s="114">
        <v>3.3304720265511456E-2</v>
      </c>
      <c r="P140" s="113">
        <v>5.8502129656837917E-2</v>
      </c>
      <c r="Q140" s="114">
        <v>6.2855068319985663E-2</v>
      </c>
      <c r="R140" s="2">
        <v>0</v>
      </c>
      <c r="S140" s="2">
        <v>5.8720888919162564E-2</v>
      </c>
      <c r="T140" s="114">
        <v>5.7980693713654018E-2</v>
      </c>
      <c r="Z140" s="123" t="s">
        <v>540</v>
      </c>
      <c r="AA140" s="2">
        <v>0.1075557164165204</v>
      </c>
      <c r="AB140" s="125">
        <v>0.82832032693411062</v>
      </c>
    </row>
    <row r="141" spans="2:28" x14ac:dyDescent="0.25">
      <c r="B141" s="282"/>
      <c r="C141" s="284" t="s">
        <v>431</v>
      </c>
      <c r="D141" s="284" t="s">
        <v>887</v>
      </c>
      <c r="E141" s="284">
        <v>850.66391999999996</v>
      </c>
      <c r="F141" s="284">
        <v>15.78</v>
      </c>
      <c r="G141" s="131">
        <v>307.8</v>
      </c>
      <c r="I141" s="128" t="s">
        <v>683</v>
      </c>
      <c r="J141" s="113">
        <v>0.30787220536783944</v>
      </c>
      <c r="K141" s="2">
        <v>0.27332063822112834</v>
      </c>
      <c r="L141" s="114">
        <v>0.26351213542728941</v>
      </c>
      <c r="M141" s="113">
        <v>0.25202238513829034</v>
      </c>
      <c r="N141" s="2">
        <v>0.25800196524887997</v>
      </c>
      <c r="O141" s="114">
        <v>0.29965788205493799</v>
      </c>
      <c r="P141" s="113">
        <v>1.1858376730106734</v>
      </c>
      <c r="Q141" s="114">
        <v>1.0496853576833398</v>
      </c>
      <c r="R141" s="2">
        <v>1.161476937986214</v>
      </c>
      <c r="S141" s="2">
        <v>1.2436233436001605</v>
      </c>
      <c r="T141" s="114">
        <v>1.1565868302977735</v>
      </c>
      <c r="Z141" s="123" t="s">
        <v>683</v>
      </c>
      <c r="AA141" s="2">
        <v>2.0720962498602309</v>
      </c>
      <c r="AB141" s="125">
        <v>2.4426794909901496E-6</v>
      </c>
    </row>
    <row r="142" spans="2:28" x14ac:dyDescent="0.25">
      <c r="B142" s="282"/>
      <c r="C142" s="284" t="s">
        <v>432</v>
      </c>
      <c r="D142" s="284" t="s">
        <v>887</v>
      </c>
      <c r="E142" s="284">
        <v>848.65755999999999</v>
      </c>
      <c r="F142" s="284">
        <v>15.16</v>
      </c>
      <c r="G142" s="131">
        <v>306.8</v>
      </c>
      <c r="I142" s="128" t="s">
        <v>1571</v>
      </c>
      <c r="J142" s="113">
        <v>0.22305277243007088</v>
      </c>
      <c r="K142" s="2">
        <v>0.24223905179181429</v>
      </c>
      <c r="L142" s="114">
        <v>0.11930370042126609</v>
      </c>
      <c r="M142" s="113">
        <v>0.23556180738899965</v>
      </c>
      <c r="N142" s="2">
        <v>9.2522537312367509E-2</v>
      </c>
      <c r="O142" s="114">
        <v>0.1213104829876973</v>
      </c>
      <c r="P142" s="113">
        <v>7.8474555447097208E-2</v>
      </c>
      <c r="Q142" s="114">
        <v>7.8520867283010706E-2</v>
      </c>
      <c r="R142" s="2">
        <v>0.11389408403430865</v>
      </c>
      <c r="S142" s="2">
        <v>0.28584539409528648</v>
      </c>
      <c r="T142" s="114">
        <v>0.10817250433510858</v>
      </c>
      <c r="Z142" s="123" t="s">
        <v>1571</v>
      </c>
      <c r="AA142" s="2">
        <v>-0.37396296834961351</v>
      </c>
      <c r="AB142" s="125">
        <v>0.4359789945587067</v>
      </c>
    </row>
    <row r="143" spans="2:28" x14ac:dyDescent="0.25">
      <c r="B143" s="282"/>
      <c r="C143" s="284" t="s">
        <v>435</v>
      </c>
      <c r="D143" s="284" t="s">
        <v>887</v>
      </c>
      <c r="E143" s="284">
        <v>878.69785000000002</v>
      </c>
      <c r="F143" s="284">
        <v>16.5</v>
      </c>
      <c r="G143" s="131">
        <v>312.2</v>
      </c>
      <c r="I143" s="128" t="s">
        <v>1512</v>
      </c>
      <c r="J143" s="113">
        <v>6.7872736783863782E-2</v>
      </c>
      <c r="K143" s="2">
        <v>6.4900007042395125E-2</v>
      </c>
      <c r="L143" s="114">
        <v>7.1669248155223575E-2</v>
      </c>
      <c r="M143" s="113">
        <v>5.3924737128731463E-2</v>
      </c>
      <c r="N143" s="2">
        <v>7.4925444465331628E-2</v>
      </c>
      <c r="O143" s="114">
        <v>6.5784063574622603E-2</v>
      </c>
      <c r="P143" s="113">
        <v>0.28095293493489681</v>
      </c>
      <c r="Q143" s="114">
        <v>0.26859088220286587</v>
      </c>
      <c r="R143" s="2">
        <v>0.23191486668000375</v>
      </c>
      <c r="S143" s="2">
        <v>0.23271567680161998</v>
      </c>
      <c r="T143" s="114">
        <v>0.2328013446946314</v>
      </c>
      <c r="Z143" s="123" t="s">
        <v>1512</v>
      </c>
      <c r="AA143" s="2">
        <v>1.9067314816453944</v>
      </c>
      <c r="AB143" s="125">
        <v>2.5873807192127752E-5</v>
      </c>
    </row>
    <row r="144" spans="2:28" x14ac:dyDescent="0.25">
      <c r="B144" s="282"/>
      <c r="C144" s="284" t="s">
        <v>425</v>
      </c>
      <c r="D144" s="284" t="s">
        <v>887</v>
      </c>
      <c r="E144" s="284">
        <v>794.60521000000006</v>
      </c>
      <c r="F144" s="284">
        <v>14.7</v>
      </c>
      <c r="G144" s="131">
        <v>295.5</v>
      </c>
      <c r="I144" s="128" t="s">
        <v>553</v>
      </c>
      <c r="J144" s="113">
        <v>4.108653152696734E-2</v>
      </c>
      <c r="K144" s="2">
        <v>5.1754020708238736E-2</v>
      </c>
      <c r="L144" s="114">
        <v>6.3551606196177057E-2</v>
      </c>
      <c r="M144" s="113">
        <v>5.329396210218082E-2</v>
      </c>
      <c r="N144" s="2">
        <v>5.6014946360125911E-2</v>
      </c>
      <c r="O144" s="114">
        <v>3.928979660112393E-2</v>
      </c>
      <c r="P144" s="113">
        <v>0.28381538175777976</v>
      </c>
      <c r="Q144" s="114">
        <v>9.6755011379195718E-2</v>
      </c>
      <c r="R144" s="2">
        <v>0.34098792461080729</v>
      </c>
      <c r="S144" s="2">
        <v>0.13798910023587943</v>
      </c>
      <c r="T144" s="114">
        <v>0.13799291243601505</v>
      </c>
      <c r="Z144" s="123" t="s">
        <v>553</v>
      </c>
      <c r="AA144" s="2">
        <v>1.9726435513024421</v>
      </c>
      <c r="AB144" s="125">
        <v>3.5069796317071328E-2</v>
      </c>
    </row>
    <row r="145" spans="2:28" x14ac:dyDescent="0.25">
      <c r="B145" s="289" t="s">
        <v>164</v>
      </c>
      <c r="C145" s="290" t="s">
        <v>173</v>
      </c>
      <c r="D145" s="290" t="s">
        <v>924</v>
      </c>
      <c r="E145" s="290">
        <v>718.53692000000001</v>
      </c>
      <c r="F145" s="290">
        <v>14</v>
      </c>
      <c r="G145" s="291">
        <v>277.3</v>
      </c>
      <c r="I145" s="128" t="s">
        <v>689</v>
      </c>
      <c r="J145" s="113">
        <v>0.11900916096962039</v>
      </c>
      <c r="K145" s="2">
        <v>0.1063783656192315</v>
      </c>
      <c r="L145" s="114">
        <v>0.11276681286013408</v>
      </c>
      <c r="M145" s="113">
        <v>0.11056170480275949</v>
      </c>
      <c r="N145" s="2">
        <v>9.937711603295718E-2</v>
      </c>
      <c r="O145" s="114">
        <v>0.11018401617526209</v>
      </c>
      <c r="P145" s="113">
        <v>0.37985051452143265</v>
      </c>
      <c r="Q145" s="114">
        <v>0.38850689609480882</v>
      </c>
      <c r="R145" s="2">
        <v>0.39010420821551928</v>
      </c>
      <c r="S145" s="2">
        <v>0.45557628546931178</v>
      </c>
      <c r="T145" s="114">
        <v>0.41891975413666926</v>
      </c>
      <c r="Z145" s="123" t="s">
        <v>689</v>
      </c>
      <c r="AA145" s="2">
        <v>1.88984749034808</v>
      </c>
      <c r="AB145" s="125">
        <v>1.7146772113284758E-5</v>
      </c>
    </row>
    <row r="146" spans="2:28" x14ac:dyDescent="0.25">
      <c r="B146" s="282"/>
      <c r="C146" s="284" t="s">
        <v>174</v>
      </c>
      <c r="D146" s="284" t="s">
        <v>887</v>
      </c>
      <c r="E146" s="284">
        <v>716.52257999999995</v>
      </c>
      <c r="F146" s="284">
        <v>13.42</v>
      </c>
      <c r="G146" s="131">
        <v>275</v>
      </c>
      <c r="I146" s="128" t="s">
        <v>554</v>
      </c>
      <c r="J146" s="113">
        <v>0</v>
      </c>
      <c r="K146" s="2">
        <v>3.3935005459047422E-2</v>
      </c>
      <c r="L146" s="114">
        <v>2.7404816921608906E-2</v>
      </c>
      <c r="M146" s="113">
        <v>2.698956811644556E-2</v>
      </c>
      <c r="N146" s="2">
        <v>0</v>
      </c>
      <c r="O146" s="114">
        <v>2.8159977623399099E-2</v>
      </c>
      <c r="P146" s="113">
        <v>0.12400763941889335</v>
      </c>
      <c r="Q146" s="114">
        <v>0.11656088382035458</v>
      </c>
      <c r="R146" s="2">
        <v>8.9013732057296166E-2</v>
      </c>
      <c r="S146" s="2">
        <v>8.6150887355022743E-2</v>
      </c>
      <c r="T146" s="114">
        <v>6.9539948977854704E-2</v>
      </c>
      <c r="Z146" s="123" t="s">
        <v>554</v>
      </c>
      <c r="AA146" s="2">
        <v>2.3216329833665124</v>
      </c>
      <c r="AB146" s="125">
        <v>3.6103568295613571E-4</v>
      </c>
    </row>
    <row r="147" spans="2:28" x14ac:dyDescent="0.25">
      <c r="B147" s="282"/>
      <c r="C147" s="284" t="s">
        <v>288</v>
      </c>
      <c r="D147" s="284" t="s">
        <v>937</v>
      </c>
      <c r="E147" s="284">
        <v>740.52081999999996</v>
      </c>
      <c r="F147" s="284">
        <v>13.46</v>
      </c>
      <c r="G147" s="131">
        <v>278.5</v>
      </c>
      <c r="I147" s="128" t="s">
        <v>556</v>
      </c>
      <c r="J147" s="113">
        <v>0.11646194028331178</v>
      </c>
      <c r="K147" s="2">
        <v>0.10233805612169487</v>
      </c>
      <c r="L147" s="114">
        <v>0.1143928027969473</v>
      </c>
      <c r="M147" s="113">
        <v>9.5632555947896269E-2</v>
      </c>
      <c r="N147" s="2">
        <v>0.10624644753377434</v>
      </c>
      <c r="O147" s="114">
        <v>9.15569782442196E-2</v>
      </c>
      <c r="P147" s="113">
        <v>0.57807100327045491</v>
      </c>
      <c r="Q147" s="114">
        <v>0.51859146054731142</v>
      </c>
      <c r="R147" s="2">
        <v>0.50093032098802626</v>
      </c>
      <c r="S147" s="2">
        <v>0.50420793557089427</v>
      </c>
      <c r="T147" s="114">
        <v>0.47091483134967349</v>
      </c>
      <c r="Z147" s="123" t="s">
        <v>556</v>
      </c>
      <c r="AA147" s="2">
        <v>2.3006434233781028</v>
      </c>
      <c r="AB147" s="125">
        <v>9.655223058365747E-6</v>
      </c>
    </row>
    <row r="148" spans="2:28" x14ac:dyDescent="0.25">
      <c r="B148" s="282"/>
      <c r="C148" s="284" t="s">
        <v>175</v>
      </c>
      <c r="D148" s="284" t="s">
        <v>924</v>
      </c>
      <c r="E148" s="284">
        <v>764.52170999999998</v>
      </c>
      <c r="F148" s="284">
        <v>13.4</v>
      </c>
      <c r="G148" s="131">
        <v>281</v>
      </c>
      <c r="I148" s="128" t="s">
        <v>557</v>
      </c>
      <c r="J148" s="113">
        <v>4.2582970594792671E-2</v>
      </c>
      <c r="K148" s="2">
        <v>2.3340012649628265E-2</v>
      </c>
      <c r="L148" s="114">
        <v>2.4344781279576181E-2</v>
      </c>
      <c r="M148" s="113">
        <v>4.2589195499688703E-2</v>
      </c>
      <c r="N148" s="2">
        <v>1.7833565477133217E-2</v>
      </c>
      <c r="O148" s="114">
        <v>3.9501834584951649E-2</v>
      </c>
      <c r="P148" s="113">
        <v>9.6809944215393365E-2</v>
      </c>
      <c r="Q148" s="114">
        <v>6.7150323100721526E-2</v>
      </c>
      <c r="R148" s="2">
        <v>0.17935298598221061</v>
      </c>
      <c r="S148" s="2">
        <v>5.7843320282016095E-2</v>
      </c>
      <c r="T148" s="114">
        <v>6.2783411086341598E-2</v>
      </c>
      <c r="Z148" s="123" t="s">
        <v>557</v>
      </c>
      <c r="AA148" s="2">
        <v>1.5495133008904132</v>
      </c>
      <c r="AB148" s="125">
        <v>5.3158653496352563E-2</v>
      </c>
    </row>
    <row r="149" spans="2:28" x14ac:dyDescent="0.25">
      <c r="B149" s="282"/>
      <c r="C149" s="284" t="s">
        <v>1172</v>
      </c>
      <c r="D149" s="284" t="s">
        <v>924</v>
      </c>
      <c r="E149" s="284">
        <v>681.52242000000001</v>
      </c>
      <c r="F149" s="284">
        <v>12.64</v>
      </c>
      <c r="G149" s="131">
        <v>267.89999999999998</v>
      </c>
      <c r="I149" s="128" t="s">
        <v>1513</v>
      </c>
      <c r="J149" s="113">
        <v>6.0544355361768838E-2</v>
      </c>
      <c r="K149" s="2">
        <v>7.3021870782246187E-2</v>
      </c>
      <c r="L149" s="114">
        <v>5.78957596864123E-2</v>
      </c>
      <c r="M149" s="113">
        <v>5.9652766070423406E-2</v>
      </c>
      <c r="N149" s="2">
        <v>7.0801993303601166E-2</v>
      </c>
      <c r="O149" s="114">
        <v>5.976906744950513E-2</v>
      </c>
      <c r="P149" s="113">
        <v>0.18779511567942922</v>
      </c>
      <c r="Q149" s="114">
        <v>0.15031988074975197</v>
      </c>
      <c r="R149" s="2">
        <v>0.16088735858144168</v>
      </c>
      <c r="S149" s="2">
        <v>0.15616664227954039</v>
      </c>
      <c r="T149" s="114">
        <v>0.114687282640766</v>
      </c>
      <c r="Z149" s="123" t="s">
        <v>1513</v>
      </c>
      <c r="AA149" s="2">
        <v>1.2752379860294667</v>
      </c>
      <c r="AB149" s="125">
        <v>1.1281754769583918E-3</v>
      </c>
    </row>
    <row r="150" spans="2:28" x14ac:dyDescent="0.25">
      <c r="B150" s="282"/>
      <c r="C150" s="284" t="s">
        <v>298</v>
      </c>
      <c r="D150" s="284" t="s">
        <v>1392</v>
      </c>
      <c r="E150" s="284">
        <v>746.56911000000002</v>
      </c>
      <c r="F150" s="284">
        <v>14.84</v>
      </c>
      <c r="G150" s="131">
        <v>283.7</v>
      </c>
      <c r="I150" s="128" t="s">
        <v>127</v>
      </c>
      <c r="J150" s="113">
        <v>6.0366108469823043E-2</v>
      </c>
      <c r="K150" s="2">
        <v>5.7601264924707837E-2</v>
      </c>
      <c r="L150" s="114">
        <v>5.5315599122358672E-2</v>
      </c>
      <c r="M150" s="113">
        <v>5.1361564244529451E-2</v>
      </c>
      <c r="N150" s="2">
        <v>5.4381458272583692E-2</v>
      </c>
      <c r="O150" s="114">
        <v>4.0589105469515094E-2</v>
      </c>
      <c r="P150" s="113">
        <v>9.4432136640360612E-2</v>
      </c>
      <c r="Q150" s="114">
        <v>9.8583062360724491E-2</v>
      </c>
      <c r="R150" s="2">
        <v>0.10611989462619574</v>
      </c>
      <c r="S150" s="2">
        <v>0.10819916209197815</v>
      </c>
      <c r="T150" s="114">
        <v>9.259931554447165E-2</v>
      </c>
      <c r="Z150" s="123" t="s">
        <v>127</v>
      </c>
      <c r="AA150" s="2">
        <v>0.90843524386693142</v>
      </c>
      <c r="AB150" s="125">
        <v>2.0464045433826807E-6</v>
      </c>
    </row>
    <row r="151" spans="2:28" x14ac:dyDescent="0.25">
      <c r="B151" s="282"/>
      <c r="C151" s="284" t="s">
        <v>177</v>
      </c>
      <c r="D151" s="284" t="s">
        <v>887</v>
      </c>
      <c r="E151" s="284">
        <v>768.55299000000002</v>
      </c>
      <c r="F151" s="284">
        <v>14.36</v>
      </c>
      <c r="G151" s="131">
        <v>285.10000000000002</v>
      </c>
      <c r="I151" s="128" t="s">
        <v>128</v>
      </c>
      <c r="J151" s="113">
        <v>2.0486971128964856E-2</v>
      </c>
      <c r="K151" s="2">
        <v>1.6997425761576902E-2</v>
      </c>
      <c r="L151" s="114">
        <v>8.8290309603720456E-3</v>
      </c>
      <c r="M151" s="113">
        <v>1.6666525536915309E-2</v>
      </c>
      <c r="N151" s="2">
        <v>1.5801027476846061E-2</v>
      </c>
      <c r="O151" s="114">
        <v>6.9066173435956705E-3</v>
      </c>
      <c r="P151" s="113">
        <v>1.6382963146456406E-2</v>
      </c>
      <c r="Q151" s="114">
        <v>1.4690480369145067E-2</v>
      </c>
      <c r="R151" s="2">
        <v>3.9483962167674094E-2</v>
      </c>
      <c r="S151" s="2">
        <v>1.409885994389279E-2</v>
      </c>
      <c r="T151" s="114">
        <v>3.7565522764836878E-2</v>
      </c>
      <c r="Z151" s="123" t="s">
        <v>128</v>
      </c>
      <c r="AA151" s="2">
        <v>0.77537758263774759</v>
      </c>
      <c r="AB151" s="125">
        <v>0.15837551214858123</v>
      </c>
    </row>
    <row r="152" spans="2:28" x14ac:dyDescent="0.25">
      <c r="B152" s="282"/>
      <c r="C152" s="284" t="s">
        <v>178</v>
      </c>
      <c r="D152" s="284" t="s">
        <v>887</v>
      </c>
      <c r="E152" s="284">
        <v>792.55353000000002</v>
      </c>
      <c r="F152" s="284">
        <v>14.3</v>
      </c>
      <c r="G152" s="131">
        <v>287.3</v>
      </c>
      <c r="I152" s="128" t="s">
        <v>129</v>
      </c>
      <c r="J152" s="113">
        <v>0</v>
      </c>
      <c r="K152" s="2">
        <v>8.1079504829091355E-3</v>
      </c>
      <c r="L152" s="114">
        <v>1.2606814352428575E-2</v>
      </c>
      <c r="M152" s="113">
        <v>0</v>
      </c>
      <c r="N152" s="2">
        <v>8.3078215685026494E-3</v>
      </c>
      <c r="O152" s="114">
        <v>5.9889180671954048E-3</v>
      </c>
      <c r="P152" s="113">
        <v>1.8034404129003617E-2</v>
      </c>
      <c r="Q152" s="114">
        <v>1.799098270349956E-2</v>
      </c>
      <c r="R152" s="2">
        <v>2.0225313614981356E-2</v>
      </c>
      <c r="S152" s="2">
        <v>1.6626291256290195E-2</v>
      </c>
      <c r="T152" s="114">
        <v>2.0236497195499924E-2</v>
      </c>
      <c r="Z152" s="123" t="s">
        <v>129</v>
      </c>
      <c r="AA152" s="2">
        <v>1.6741955281828451</v>
      </c>
      <c r="AB152" s="125">
        <v>9.5004442265622896E-4</v>
      </c>
    </row>
    <row r="153" spans="2:28" x14ac:dyDescent="0.25">
      <c r="B153" s="282"/>
      <c r="C153" s="284" t="s">
        <v>576</v>
      </c>
      <c r="D153" s="284" t="s">
        <v>887</v>
      </c>
      <c r="E153" s="284">
        <v>744.55273999999997</v>
      </c>
      <c r="F153" s="284">
        <v>14.23</v>
      </c>
      <c r="G153" s="131">
        <v>280</v>
      </c>
      <c r="I153" s="128" t="s">
        <v>133</v>
      </c>
      <c r="J153" s="113">
        <v>3.2189352464029423E-2</v>
      </c>
      <c r="K153" s="2">
        <v>3.5429918210061404E-2</v>
      </c>
      <c r="L153" s="114">
        <v>3.8836892030293786E-2</v>
      </c>
      <c r="M153" s="113">
        <v>3.1652238501752875E-2</v>
      </c>
      <c r="N153" s="2">
        <v>1.1906358840534231E-2</v>
      </c>
      <c r="O153" s="114">
        <v>2.766487991289843E-2</v>
      </c>
      <c r="P153" s="113">
        <v>2.4292864003166489E-2</v>
      </c>
      <c r="Q153" s="114">
        <v>1.7106178225500437E-2</v>
      </c>
      <c r="R153" s="2">
        <v>1.8053127614958871E-2</v>
      </c>
      <c r="S153" s="2">
        <v>3.5756467634078741E-2</v>
      </c>
      <c r="T153" s="114">
        <v>1.5284082988654605E-2</v>
      </c>
      <c r="Z153" s="123" t="s">
        <v>133</v>
      </c>
      <c r="AA153" s="2">
        <v>-0.42229264433643898</v>
      </c>
      <c r="AB153" s="125">
        <v>0.19553498316058254</v>
      </c>
    </row>
    <row r="154" spans="2:28" x14ac:dyDescent="0.25">
      <c r="B154" s="282"/>
      <c r="C154" s="284" t="s">
        <v>1514</v>
      </c>
      <c r="D154" s="284" t="s">
        <v>887</v>
      </c>
      <c r="E154" s="284">
        <v>692.52025000000003</v>
      </c>
      <c r="F154" s="284">
        <v>13.85</v>
      </c>
      <c r="G154" s="131">
        <v>275.2</v>
      </c>
      <c r="I154" s="128" t="s">
        <v>135</v>
      </c>
      <c r="J154" s="113">
        <v>3.169730008414659E-2</v>
      </c>
      <c r="K154" s="2">
        <v>2.8668885354667502E-2</v>
      </c>
      <c r="L154" s="114">
        <v>2.9044321275805977E-2</v>
      </c>
      <c r="M154" s="113">
        <v>2.8344242663113275E-2</v>
      </c>
      <c r="N154" s="2">
        <v>2.4567801778305386E-2</v>
      </c>
      <c r="O154" s="114">
        <v>2.4121561261211958E-2</v>
      </c>
      <c r="P154" s="113">
        <v>8.0681583792076225E-2</v>
      </c>
      <c r="Q154" s="114">
        <v>6.8688344183596164E-2</v>
      </c>
      <c r="R154" s="2">
        <v>8.3664440946827526E-2</v>
      </c>
      <c r="S154" s="2">
        <v>7.3056472175129838E-2</v>
      </c>
      <c r="T154" s="114">
        <v>6.232759379906349E-2</v>
      </c>
      <c r="Z154" s="123" t="s">
        <v>135</v>
      </c>
      <c r="AA154" s="2">
        <v>1.4093418192282545</v>
      </c>
      <c r="AB154" s="125">
        <v>1.3226633096476457E-4</v>
      </c>
    </row>
    <row r="155" spans="2:28" x14ac:dyDescent="0.25">
      <c r="B155" s="282"/>
      <c r="C155" s="284" t="s">
        <v>1515</v>
      </c>
      <c r="D155" s="284" t="s">
        <v>887</v>
      </c>
      <c r="E155" s="284">
        <v>690.50636999999995</v>
      </c>
      <c r="F155" s="284">
        <v>13.14</v>
      </c>
      <c r="G155" s="131">
        <v>272.3</v>
      </c>
      <c r="I155" s="128" t="s">
        <v>136</v>
      </c>
      <c r="J155" s="113">
        <v>3.1509698977227704E-2</v>
      </c>
      <c r="K155" s="2">
        <v>3.2921195979754875E-2</v>
      </c>
      <c r="L155" s="114">
        <v>3.9715942327537453E-2</v>
      </c>
      <c r="M155" s="113">
        <v>3.0453106047717764E-2</v>
      </c>
      <c r="N155" s="2">
        <v>3.5338342804109614E-2</v>
      </c>
      <c r="O155" s="114">
        <v>3.6503585882838183E-2</v>
      </c>
      <c r="P155" s="113">
        <v>0.21328644444422157</v>
      </c>
      <c r="Q155" s="114">
        <v>0.19926329546667362</v>
      </c>
      <c r="R155" s="2">
        <v>0.19044365855386164</v>
      </c>
      <c r="S155" s="2">
        <v>0.20015229339899357</v>
      </c>
      <c r="T155" s="114">
        <v>0.17205878837359073</v>
      </c>
      <c r="Z155" s="123" t="s">
        <v>136</v>
      </c>
      <c r="AA155" s="2">
        <v>2.5030035415845209</v>
      </c>
      <c r="AB155" s="125">
        <v>1.0280915466733944E-5</v>
      </c>
    </row>
    <row r="156" spans="2:28" x14ac:dyDescent="0.25">
      <c r="B156" s="282"/>
      <c r="C156" s="284" t="s">
        <v>1516</v>
      </c>
      <c r="D156" s="284" t="s">
        <v>887</v>
      </c>
      <c r="E156" s="284">
        <v>766.53548999999998</v>
      </c>
      <c r="F156" s="284">
        <v>14.23</v>
      </c>
      <c r="G156" s="131">
        <v>286.2</v>
      </c>
      <c r="I156" s="128" t="s">
        <v>142</v>
      </c>
      <c r="J156" s="113">
        <v>4.583823740542811E-3</v>
      </c>
      <c r="K156" s="2">
        <v>8.6556182065068484E-3</v>
      </c>
      <c r="L156" s="114">
        <v>8.5580232470008413E-3</v>
      </c>
      <c r="M156" s="113">
        <v>6.2592755390750215E-3</v>
      </c>
      <c r="N156" s="2">
        <v>0</v>
      </c>
      <c r="O156" s="114">
        <v>9.5273979330933803E-3</v>
      </c>
      <c r="P156" s="113">
        <v>8.4876377607663755E-2</v>
      </c>
      <c r="Q156" s="114">
        <v>4.8541574743766837E-2</v>
      </c>
      <c r="R156" s="2">
        <v>4.7131497553760032E-2</v>
      </c>
      <c r="S156" s="2">
        <v>3.8563299729555175E-2</v>
      </c>
      <c r="T156" s="114">
        <v>4.8325118549233284E-2</v>
      </c>
      <c r="Z156" s="123" t="s">
        <v>142</v>
      </c>
      <c r="AA156" s="2">
        <v>3.0940423194635382</v>
      </c>
      <c r="AB156" s="125">
        <v>3.6896124066844514E-3</v>
      </c>
    </row>
    <row r="157" spans="2:28" x14ac:dyDescent="0.25">
      <c r="B157" s="283"/>
      <c r="C157" s="285" t="s">
        <v>802</v>
      </c>
      <c r="D157" s="285" t="s">
        <v>887</v>
      </c>
      <c r="E157" s="285">
        <v>790.53548000000001</v>
      </c>
      <c r="F157" s="285">
        <v>13.63</v>
      </c>
      <c r="G157" s="133">
        <v>283.39999999999998</v>
      </c>
      <c r="I157" s="128" t="s">
        <v>417</v>
      </c>
      <c r="J157" s="113">
        <v>5.7420409325976618E-3</v>
      </c>
      <c r="K157" s="2">
        <v>4.4206515044566737E-3</v>
      </c>
      <c r="L157" s="114">
        <v>0</v>
      </c>
      <c r="M157" s="113">
        <v>5.1529038216140471E-3</v>
      </c>
      <c r="N157" s="2">
        <v>0</v>
      </c>
      <c r="O157" s="114">
        <v>5.5862283189210315E-3</v>
      </c>
      <c r="P157" s="113">
        <v>1.1832574639950764E-2</v>
      </c>
      <c r="Q157" s="114">
        <v>0</v>
      </c>
      <c r="R157" s="2">
        <v>1.0539836106779108E-2</v>
      </c>
      <c r="S157" s="2">
        <v>2.1338157359193779E-2</v>
      </c>
      <c r="T157" s="114">
        <v>8.4009780538128291E-3</v>
      </c>
      <c r="Z157" s="123" t="s">
        <v>417</v>
      </c>
      <c r="AA157" s="2">
        <v>1.5810085816716901</v>
      </c>
      <c r="AB157" s="125">
        <v>0.11338465072661659</v>
      </c>
    </row>
    <row r="158" spans="2:28" x14ac:dyDescent="0.25">
      <c r="B158" s="282" t="s">
        <v>184</v>
      </c>
      <c r="C158" s="284" t="s">
        <v>185</v>
      </c>
      <c r="D158" s="284" t="s">
        <v>887</v>
      </c>
      <c r="E158" s="284">
        <v>674.51297999999997</v>
      </c>
      <c r="F158" s="284">
        <v>13.67</v>
      </c>
      <c r="G158" s="131">
        <v>269.5</v>
      </c>
      <c r="I158" s="128" t="s">
        <v>143</v>
      </c>
      <c r="J158" s="113">
        <v>1.1615919447495618E-2</v>
      </c>
      <c r="K158" s="2">
        <v>1.2523741877064176E-2</v>
      </c>
      <c r="L158" s="114">
        <v>1.2048037064604585E-2</v>
      </c>
      <c r="M158" s="113">
        <v>0</v>
      </c>
      <c r="N158" s="2">
        <v>0</v>
      </c>
      <c r="O158" s="114">
        <v>7.7992234476768393E-3</v>
      </c>
      <c r="P158" s="113">
        <v>3.4730505892535318E-2</v>
      </c>
      <c r="Q158" s="114">
        <v>3.170306058004884E-2</v>
      </c>
      <c r="R158" s="2">
        <v>4.4642910739062756E-2</v>
      </c>
      <c r="S158" s="2">
        <v>7.0420087171362444E-2</v>
      </c>
      <c r="T158" s="114">
        <v>3.0038974991159453E-2</v>
      </c>
      <c r="Z158" s="123" t="s">
        <v>143</v>
      </c>
      <c r="AA158" s="2">
        <v>2.5287879204220047</v>
      </c>
      <c r="AB158" s="125">
        <v>7.2112097709508714E-3</v>
      </c>
    </row>
    <row r="159" spans="2:28" x14ac:dyDescent="0.25">
      <c r="B159" s="282"/>
      <c r="C159" s="284" t="s">
        <v>186</v>
      </c>
      <c r="D159" s="284" t="s">
        <v>924</v>
      </c>
      <c r="E159" s="284">
        <v>702.54281000000003</v>
      </c>
      <c r="F159" s="284">
        <v>14.54</v>
      </c>
      <c r="G159" s="131">
        <v>276.10000000000002</v>
      </c>
      <c r="I159" s="128" t="s">
        <v>144</v>
      </c>
      <c r="J159" s="113">
        <v>6.0636037004654267E-2</v>
      </c>
      <c r="K159" s="2">
        <v>5.7393090200121233E-2</v>
      </c>
      <c r="L159" s="114">
        <v>8.565913467985331E-2</v>
      </c>
      <c r="M159" s="113">
        <v>7.475078410406856E-2</v>
      </c>
      <c r="N159" s="2">
        <v>7.8214944929372532E-2</v>
      </c>
      <c r="O159" s="114">
        <v>5.7018710171547374E-2</v>
      </c>
      <c r="P159" s="113">
        <v>0.55938879300056465</v>
      </c>
      <c r="Q159" s="114">
        <v>0.59950234867242436</v>
      </c>
      <c r="R159" s="2">
        <v>0.50714504854553311</v>
      </c>
      <c r="S159" s="2">
        <v>0.58800383592677807</v>
      </c>
      <c r="T159" s="114">
        <v>0.53722964922507954</v>
      </c>
      <c r="Z159" s="123" t="s">
        <v>144</v>
      </c>
      <c r="AA159" s="2">
        <v>3.0173942612067171</v>
      </c>
      <c r="AB159" s="125">
        <v>2.0699967955399683E-6</v>
      </c>
    </row>
    <row r="160" spans="2:28" x14ac:dyDescent="0.25">
      <c r="B160" s="282"/>
      <c r="C160" s="284" t="s">
        <v>851</v>
      </c>
      <c r="D160" s="284" t="s">
        <v>887</v>
      </c>
      <c r="E160" s="284">
        <v>700.53016000000002</v>
      </c>
      <c r="F160" s="284">
        <v>13.97</v>
      </c>
      <c r="G160" s="131">
        <v>273</v>
      </c>
      <c r="I160" s="128" t="s">
        <v>146</v>
      </c>
      <c r="J160" s="113">
        <v>4.6263363219619498E-2</v>
      </c>
      <c r="K160" s="2">
        <v>4.0957578956065457E-2</v>
      </c>
      <c r="L160" s="114">
        <v>4.805193164658806E-2</v>
      </c>
      <c r="M160" s="113">
        <v>4.0619409070058433E-2</v>
      </c>
      <c r="N160" s="2">
        <v>4.1909017639475007E-2</v>
      </c>
      <c r="O160" s="114">
        <v>3.6027629209925624E-2</v>
      </c>
      <c r="P160" s="113">
        <v>0.16763573490962372</v>
      </c>
      <c r="Q160" s="114">
        <v>0.14480216212038954</v>
      </c>
      <c r="R160" s="2">
        <v>0.16206248364925938</v>
      </c>
      <c r="S160" s="2">
        <v>0.16001171422997229</v>
      </c>
      <c r="T160" s="114">
        <v>0.1615499981734192</v>
      </c>
      <c r="Z160" s="123" t="s">
        <v>146</v>
      </c>
      <c r="AA160" s="2">
        <v>1.9120588642548166</v>
      </c>
      <c r="AB160" s="125">
        <v>2.8325612037108219E-7</v>
      </c>
    </row>
    <row r="161" spans="2:28" x14ac:dyDescent="0.25">
      <c r="B161" s="282"/>
      <c r="C161" s="284" t="s">
        <v>188</v>
      </c>
      <c r="D161" s="284" t="s">
        <v>924</v>
      </c>
      <c r="E161" s="284">
        <v>724.52683999999999</v>
      </c>
      <c r="F161" s="284">
        <v>13.99</v>
      </c>
      <c r="G161" s="131">
        <v>275.2</v>
      </c>
      <c r="I161" s="128" t="s">
        <v>147</v>
      </c>
      <c r="J161" s="113">
        <v>3.2653342198992991E-2</v>
      </c>
      <c r="K161" s="2">
        <v>2.8502974530449018E-2</v>
      </c>
      <c r="L161" s="114">
        <v>3.5041034979331899E-2</v>
      </c>
      <c r="M161" s="113">
        <v>2.7084467182585718E-2</v>
      </c>
      <c r="N161" s="2">
        <v>2.7633376604345554E-2</v>
      </c>
      <c r="O161" s="114">
        <v>2.6205750481544828E-2</v>
      </c>
      <c r="P161" s="113">
        <v>6.8988746466033299E-2</v>
      </c>
      <c r="Q161" s="114">
        <v>7.5669711926319036E-2</v>
      </c>
      <c r="R161" s="2">
        <v>4.0347052075383069E-2</v>
      </c>
      <c r="S161" s="2">
        <v>3.9346683603105406E-2</v>
      </c>
      <c r="T161" s="114">
        <v>4.9309764611171661E-2</v>
      </c>
      <c r="Z161" s="123" t="s">
        <v>147</v>
      </c>
      <c r="AA161" s="2">
        <v>0.89069447523077194</v>
      </c>
      <c r="AB161" s="125">
        <v>2.6479114154342481E-2</v>
      </c>
    </row>
    <row r="162" spans="2:28" x14ac:dyDescent="0.25">
      <c r="B162" s="282"/>
      <c r="C162" s="284" t="s">
        <v>731</v>
      </c>
      <c r="D162" s="284" t="s">
        <v>887</v>
      </c>
      <c r="E162" s="284">
        <v>754.57126000000005</v>
      </c>
      <c r="F162" s="284">
        <v>15.18</v>
      </c>
      <c r="G162" s="131">
        <v>285.7</v>
      </c>
      <c r="I162" s="128" t="s">
        <v>148</v>
      </c>
      <c r="J162" s="113">
        <v>0</v>
      </c>
      <c r="K162" s="2">
        <v>0</v>
      </c>
      <c r="L162" s="114">
        <v>3.7601955841970146E-3</v>
      </c>
      <c r="M162" s="113">
        <v>0</v>
      </c>
      <c r="N162" s="2">
        <v>0</v>
      </c>
      <c r="O162" s="114">
        <v>0</v>
      </c>
      <c r="P162" s="113">
        <v>1.1818400328683558E-2</v>
      </c>
      <c r="Q162" s="114">
        <v>1.0091172719348698E-2</v>
      </c>
      <c r="R162" s="2">
        <v>1.0066599151818803E-2</v>
      </c>
      <c r="S162" s="2">
        <v>1.1065921345631172E-2</v>
      </c>
      <c r="T162" s="114">
        <v>7.9414869071412885E-3</v>
      </c>
      <c r="Z162" s="123" t="s">
        <v>148</v>
      </c>
      <c r="AA162" s="2">
        <v>4.0241874898709593</v>
      </c>
      <c r="AB162" s="125">
        <v>2.6670944469159859E-6</v>
      </c>
    </row>
    <row r="163" spans="2:28" x14ac:dyDescent="0.25">
      <c r="B163" s="282"/>
      <c r="C163" s="284" t="s">
        <v>455</v>
      </c>
      <c r="D163" s="284" t="s">
        <v>887</v>
      </c>
      <c r="E163" s="284">
        <v>752.55841999999996</v>
      </c>
      <c r="F163" s="284">
        <v>14.63</v>
      </c>
      <c r="G163" s="131">
        <v>282.10000000000002</v>
      </c>
      <c r="I163" s="128" t="s">
        <v>149</v>
      </c>
      <c r="J163" s="113">
        <v>9.6896746934789137E-3</v>
      </c>
      <c r="K163" s="2">
        <v>1.1393813880074778E-2</v>
      </c>
      <c r="L163" s="114">
        <v>1.1280878263218549E-2</v>
      </c>
      <c r="M163" s="113">
        <v>4.2504004449778294E-3</v>
      </c>
      <c r="N163" s="2">
        <v>9.8774750698281642E-3</v>
      </c>
      <c r="O163" s="114">
        <v>4.5029397978826333E-3</v>
      </c>
      <c r="P163" s="113">
        <v>1.4229537593181889E-2</v>
      </c>
      <c r="Q163" s="114">
        <v>1.2108719502256138E-2</v>
      </c>
      <c r="R163" s="2">
        <v>1.0985296584562893E-2</v>
      </c>
      <c r="S163" s="2">
        <v>7.5894418880008609E-3</v>
      </c>
      <c r="T163" s="114">
        <v>9.6812404356762579E-3</v>
      </c>
      <c r="Z163" s="123" t="s">
        <v>149</v>
      </c>
      <c r="AA163" s="2">
        <v>0.36142209431945638</v>
      </c>
      <c r="AB163" s="125">
        <v>0.19818214157582384</v>
      </c>
    </row>
    <row r="164" spans="2:28" x14ac:dyDescent="0.25">
      <c r="B164" s="282"/>
      <c r="C164" s="284" t="s">
        <v>191</v>
      </c>
      <c r="D164" s="284" t="s">
        <v>887</v>
      </c>
      <c r="E164" s="284">
        <v>748.529</v>
      </c>
      <c r="F164" s="284">
        <v>13.92</v>
      </c>
      <c r="G164" s="131">
        <v>279</v>
      </c>
      <c r="I164" s="128" t="s">
        <v>422</v>
      </c>
      <c r="J164" s="113">
        <v>3.2154209556948202E-3</v>
      </c>
      <c r="K164" s="2">
        <v>4.5510644642171522E-3</v>
      </c>
      <c r="L164" s="114">
        <v>3.7237567557587923E-3</v>
      </c>
      <c r="M164" s="113">
        <v>3.2916590007551726E-3</v>
      </c>
      <c r="N164" s="2">
        <v>3.9172878548580717E-3</v>
      </c>
      <c r="O164" s="114">
        <v>4.728992454320363E-3</v>
      </c>
      <c r="P164" s="113">
        <v>9.9636382114024983E-3</v>
      </c>
      <c r="Q164" s="114">
        <v>9.8281354131308195E-3</v>
      </c>
      <c r="R164" s="2">
        <v>4.5968705460091427E-3</v>
      </c>
      <c r="S164" s="2">
        <v>2.3361500464196334E-2</v>
      </c>
      <c r="T164" s="114">
        <v>0</v>
      </c>
      <c r="Z164" s="123" t="s">
        <v>422</v>
      </c>
      <c r="AA164" s="2">
        <v>1.2902945335074936</v>
      </c>
      <c r="AB164" s="125">
        <v>0.2231216941516396</v>
      </c>
    </row>
    <row r="165" spans="2:28" x14ac:dyDescent="0.25">
      <c r="B165" s="282"/>
      <c r="C165" s="284" t="s">
        <v>458</v>
      </c>
      <c r="D165" s="284" t="s">
        <v>887</v>
      </c>
      <c r="E165" s="284">
        <v>750.54237000000001</v>
      </c>
      <c r="F165" s="284">
        <v>14.36</v>
      </c>
      <c r="G165" s="131">
        <v>280.5</v>
      </c>
      <c r="I165" s="128" t="s">
        <v>423</v>
      </c>
      <c r="J165" s="113">
        <v>2.2294763613819556E-2</v>
      </c>
      <c r="K165" s="2">
        <v>2.211064298401624E-2</v>
      </c>
      <c r="L165" s="114">
        <v>6.3398119950793003E-2</v>
      </c>
      <c r="M165" s="113">
        <v>3.2877629642858765E-2</v>
      </c>
      <c r="N165" s="2">
        <v>4.782706557408594E-2</v>
      </c>
      <c r="O165" s="114">
        <v>4.515165225693387E-2</v>
      </c>
      <c r="P165" s="113">
        <v>8.567719276428154E-2</v>
      </c>
      <c r="Q165" s="114">
        <v>9.0723423869144351E-2</v>
      </c>
      <c r="R165" s="2">
        <v>7.869752660566319E-2</v>
      </c>
      <c r="S165" s="2">
        <v>9.4543895565915886E-2</v>
      </c>
      <c r="T165" s="114">
        <v>7.6846375654917184E-2</v>
      </c>
      <c r="Z165" s="123" t="s">
        <v>423</v>
      </c>
      <c r="AA165" s="2">
        <v>1.1311309531154072</v>
      </c>
      <c r="AB165" s="125">
        <v>3.5524666530014015E-4</v>
      </c>
    </row>
    <row r="166" spans="2:28" x14ac:dyDescent="0.25">
      <c r="B166" s="282"/>
      <c r="C166" s="284" t="s">
        <v>803</v>
      </c>
      <c r="D166" s="284" t="s">
        <v>887</v>
      </c>
      <c r="E166" s="284">
        <v>780.58833000000004</v>
      </c>
      <c r="F166" s="284">
        <v>15.39</v>
      </c>
      <c r="G166" s="131">
        <v>289</v>
      </c>
      <c r="I166" s="128" t="s">
        <v>150</v>
      </c>
      <c r="J166" s="113">
        <v>9.7974290482794289E-3</v>
      </c>
      <c r="K166" s="2">
        <v>1.9694119905020104E-2</v>
      </c>
      <c r="L166" s="114">
        <v>1.0855807183210543E-2</v>
      </c>
      <c r="M166" s="113">
        <v>0</v>
      </c>
      <c r="N166" s="2">
        <v>1.2960997251279258E-2</v>
      </c>
      <c r="O166" s="114">
        <v>0</v>
      </c>
      <c r="P166" s="113">
        <v>4.2423513042873617E-2</v>
      </c>
      <c r="Q166" s="114">
        <v>3.7828040877260369E-2</v>
      </c>
      <c r="R166" s="2">
        <v>3.6399736358120757E-2</v>
      </c>
      <c r="S166" s="2">
        <v>3.7145640338661502E-2</v>
      </c>
      <c r="T166" s="114">
        <v>3.4733391128488521E-2</v>
      </c>
      <c r="Z166" s="123" t="s">
        <v>150</v>
      </c>
      <c r="AA166" s="2">
        <v>2.0853974545181515</v>
      </c>
      <c r="AB166" s="125">
        <v>8.7728102872783979E-5</v>
      </c>
    </row>
    <row r="167" spans="2:28" x14ac:dyDescent="0.25">
      <c r="B167" s="282"/>
      <c r="C167" s="284" t="s">
        <v>598</v>
      </c>
      <c r="D167" s="284" t="s">
        <v>924</v>
      </c>
      <c r="E167" s="284">
        <v>776.55805999999995</v>
      </c>
      <c r="F167" s="284">
        <v>14.77</v>
      </c>
      <c r="G167" s="131">
        <v>285.10000000000002</v>
      </c>
      <c r="I167" s="128" t="s">
        <v>151</v>
      </c>
      <c r="J167" s="113">
        <v>3.981691372302614E-3</v>
      </c>
      <c r="K167" s="2">
        <v>5.9421995658492056E-3</v>
      </c>
      <c r="L167" s="114">
        <v>9.4427580014808735E-3</v>
      </c>
      <c r="M167" s="113">
        <v>3.125681859840366E-3</v>
      </c>
      <c r="N167" s="2">
        <v>1.7801880068740221E-2</v>
      </c>
      <c r="O167" s="114">
        <v>6.5825471591060428E-3</v>
      </c>
      <c r="P167" s="113">
        <v>9.989242232627861E-2</v>
      </c>
      <c r="Q167" s="114">
        <v>9.0726331222303169E-2</v>
      </c>
      <c r="R167" s="2">
        <v>4.1651946225176754E-2</v>
      </c>
      <c r="S167" s="2">
        <v>3.9466411779150182E-2</v>
      </c>
      <c r="T167" s="114">
        <v>3.8305831304862752E-2</v>
      </c>
      <c r="Z167" s="123" t="s">
        <v>151</v>
      </c>
      <c r="AA167" s="2">
        <v>2.9885577550550089</v>
      </c>
      <c r="AB167" s="125">
        <v>1.5786010027638422E-2</v>
      </c>
    </row>
    <row r="168" spans="2:28" x14ac:dyDescent="0.25">
      <c r="B168" s="282"/>
      <c r="C168" s="284" t="s">
        <v>193</v>
      </c>
      <c r="D168" s="284" t="s">
        <v>887</v>
      </c>
      <c r="E168" s="284">
        <v>728.55826999999999</v>
      </c>
      <c r="F168" s="284">
        <v>14.71</v>
      </c>
      <c r="G168" s="131">
        <v>280.10000000000002</v>
      </c>
      <c r="I168" s="128" t="s">
        <v>425</v>
      </c>
      <c r="J168" s="113">
        <v>3.7410141395419413E-2</v>
      </c>
      <c r="K168" s="2">
        <v>1.824471112790867E-2</v>
      </c>
      <c r="L168" s="114">
        <v>1.2756699400071129E-2</v>
      </c>
      <c r="M168" s="113">
        <v>1.6104615293555443E-2</v>
      </c>
      <c r="N168" s="2">
        <v>0</v>
      </c>
      <c r="O168" s="114">
        <v>1.670969760329373E-2</v>
      </c>
      <c r="P168" s="113">
        <v>3.6000978829796942E-2</v>
      </c>
      <c r="Q168" s="114">
        <v>9.4792436555145396E-2</v>
      </c>
      <c r="R168" s="2">
        <v>9.5020272462684296E-2</v>
      </c>
      <c r="S168" s="2">
        <v>4.2267830353058311E-2</v>
      </c>
      <c r="T168" s="114">
        <v>3.5688749804276436E-2</v>
      </c>
      <c r="Z168" s="123" t="s">
        <v>163</v>
      </c>
      <c r="AA168" s="2">
        <v>1.8484371078362818</v>
      </c>
      <c r="AB168" s="125">
        <v>3.1649305394490415E-2</v>
      </c>
    </row>
    <row r="169" spans="2:28" x14ac:dyDescent="0.25">
      <c r="B169" s="282"/>
      <c r="C169" s="284" t="s">
        <v>815</v>
      </c>
      <c r="D169" s="284" t="s">
        <v>887</v>
      </c>
      <c r="E169" s="284">
        <v>750.54232000000002</v>
      </c>
      <c r="F169" s="284">
        <v>14.16</v>
      </c>
      <c r="G169" s="131">
        <v>280.3</v>
      </c>
      <c r="I169" s="128" t="s">
        <v>153</v>
      </c>
      <c r="J169" s="113">
        <v>8.6010714658923092E-3</v>
      </c>
      <c r="K169" s="2">
        <v>7.1953933015672716E-3</v>
      </c>
      <c r="L169" s="114">
        <v>0</v>
      </c>
      <c r="M169" s="113">
        <v>6.5733961523239924E-3</v>
      </c>
      <c r="N169" s="2">
        <v>9.7614648446462116E-3</v>
      </c>
      <c r="O169" s="114">
        <v>7.1760906087903354E-3</v>
      </c>
      <c r="P169" s="113">
        <v>3.2364265090376279E-2</v>
      </c>
      <c r="Q169" s="114">
        <v>3.2675679628188924E-2</v>
      </c>
      <c r="R169" s="2">
        <v>3.424075646316059E-2</v>
      </c>
      <c r="S169" s="2">
        <v>2.6565201504937973E-2</v>
      </c>
      <c r="T169" s="114">
        <v>2.4590020576717272E-2</v>
      </c>
      <c r="Z169" s="123" t="s">
        <v>153</v>
      </c>
      <c r="AA169" s="2">
        <v>2.1993100760863147</v>
      </c>
      <c r="AB169" s="125">
        <v>1.1085825087172048E-5</v>
      </c>
    </row>
    <row r="170" spans="2:28" x14ac:dyDescent="0.25">
      <c r="B170" s="282"/>
      <c r="C170" s="284" t="s">
        <v>746</v>
      </c>
      <c r="D170" s="284" t="s">
        <v>887</v>
      </c>
      <c r="E170" s="284">
        <v>776.55817999999999</v>
      </c>
      <c r="F170" s="284">
        <v>14.36</v>
      </c>
      <c r="G170" s="131">
        <v>284</v>
      </c>
      <c r="I170" s="128" t="s">
        <v>154</v>
      </c>
      <c r="J170" s="113">
        <v>1.0830733877958814E-2</v>
      </c>
      <c r="K170" s="2">
        <v>7.4135741355984119E-3</v>
      </c>
      <c r="L170" s="114">
        <v>7.2775628156817171E-3</v>
      </c>
      <c r="M170" s="113">
        <v>7.492749565940481E-3</v>
      </c>
      <c r="N170" s="2">
        <v>5.6499477491425976E-3</v>
      </c>
      <c r="O170" s="114">
        <v>6.5976201909427696E-3</v>
      </c>
      <c r="P170" s="113">
        <v>2.3519628579556834E-2</v>
      </c>
      <c r="Q170" s="114">
        <v>2.3515422633175374E-2</v>
      </c>
      <c r="R170" s="2">
        <v>2.6970795626356285E-2</v>
      </c>
      <c r="S170" s="2">
        <v>2.1657082105567663E-2</v>
      </c>
      <c r="T170" s="114">
        <v>1.6656450577846336E-2</v>
      </c>
      <c r="Z170" s="123" t="s">
        <v>154</v>
      </c>
      <c r="AA170" s="2">
        <v>1.5742630340481583</v>
      </c>
      <c r="AB170" s="125">
        <v>3.0478900478550893E-4</v>
      </c>
    </row>
    <row r="171" spans="2:28" x14ac:dyDescent="0.25">
      <c r="B171" s="282"/>
      <c r="C171" s="284" t="s">
        <v>322</v>
      </c>
      <c r="D171" s="284" t="s">
        <v>887</v>
      </c>
      <c r="E171" s="284">
        <v>774.54142000000002</v>
      </c>
      <c r="F171" s="284">
        <v>14.1</v>
      </c>
      <c r="G171" s="131">
        <v>282.5</v>
      </c>
      <c r="I171" s="128" t="s">
        <v>428</v>
      </c>
      <c r="J171" s="113">
        <v>1.1323509788281557E-2</v>
      </c>
      <c r="K171" s="2">
        <v>5.313577652031159E-3</v>
      </c>
      <c r="L171" s="114">
        <v>5.7514075104798069E-3</v>
      </c>
      <c r="M171" s="113">
        <v>0</v>
      </c>
      <c r="N171" s="2">
        <v>0</v>
      </c>
      <c r="O171" s="114">
        <v>0</v>
      </c>
      <c r="P171" s="113">
        <v>1.196883523600061E-2</v>
      </c>
      <c r="Q171" s="114">
        <v>0</v>
      </c>
      <c r="R171" s="2">
        <v>1.4358419585024889E-2</v>
      </c>
      <c r="S171" s="2">
        <v>2.0120272681709319E-2</v>
      </c>
      <c r="T171" s="114">
        <v>1.1247494660743922E-2</v>
      </c>
      <c r="Z171" s="123" t="s">
        <v>428</v>
      </c>
      <c r="AA171" s="2">
        <v>1.6287237092009743</v>
      </c>
      <c r="AB171" s="125">
        <v>8.077319000557194E-2</v>
      </c>
    </row>
    <row r="172" spans="2:28" x14ac:dyDescent="0.25">
      <c r="B172" s="289" t="s">
        <v>196</v>
      </c>
      <c r="C172" s="290" t="s">
        <v>197</v>
      </c>
      <c r="D172" s="290" t="s">
        <v>887</v>
      </c>
      <c r="E172" s="290">
        <v>730.57422999999994</v>
      </c>
      <c r="F172" s="290">
        <v>15.33</v>
      </c>
      <c r="G172" s="291">
        <v>283.5</v>
      </c>
      <c r="I172" s="128" t="s">
        <v>155</v>
      </c>
      <c r="J172" s="113">
        <v>2.5849985472542383E-2</v>
      </c>
      <c r="K172" s="2">
        <v>1.5857253414441903E-2</v>
      </c>
      <c r="L172" s="114">
        <v>3.9099008669526064E-2</v>
      </c>
      <c r="M172" s="113">
        <v>1.2788023370060426E-2</v>
      </c>
      <c r="N172" s="2">
        <v>1.6800112346744386E-2</v>
      </c>
      <c r="O172" s="114">
        <v>2.1639778005072247E-2</v>
      </c>
      <c r="P172" s="113">
        <v>2.6607823216920116E-2</v>
      </c>
      <c r="Q172" s="114">
        <v>3.2446623965881057E-2</v>
      </c>
      <c r="R172" s="2">
        <v>2.1343303178665833E-2</v>
      </c>
      <c r="S172" s="2">
        <v>2.6937315414682059E-2</v>
      </c>
      <c r="T172" s="114">
        <v>2.2093348524138239E-2</v>
      </c>
      <c r="Z172" s="123" t="s">
        <v>155</v>
      </c>
      <c r="AA172" s="2">
        <v>0.23427753535210538</v>
      </c>
      <c r="AB172" s="125">
        <v>0.40419598331010109</v>
      </c>
    </row>
    <row r="173" spans="2:28" x14ac:dyDescent="0.25">
      <c r="B173" s="283"/>
      <c r="C173" s="285" t="s">
        <v>464</v>
      </c>
      <c r="D173" s="285" t="s">
        <v>924</v>
      </c>
      <c r="E173" s="285">
        <v>752.55916000000002</v>
      </c>
      <c r="F173" s="285">
        <v>14.83</v>
      </c>
      <c r="G173" s="133">
        <v>282.10000000000002</v>
      </c>
      <c r="I173" s="128" t="s">
        <v>156</v>
      </c>
      <c r="J173" s="113">
        <v>1.5057133581187298E-2</v>
      </c>
      <c r="K173" s="2">
        <v>3.4599744663146234E-2</v>
      </c>
      <c r="L173" s="114">
        <v>1.3951261366485217E-2</v>
      </c>
      <c r="M173" s="113">
        <v>1.5376000877228322E-2</v>
      </c>
      <c r="N173" s="2">
        <v>1.5355720284730168E-2</v>
      </c>
      <c r="O173" s="114">
        <v>1.2784928475466457E-2</v>
      </c>
      <c r="P173" s="113">
        <v>5.2890439594200166E-2</v>
      </c>
      <c r="Q173" s="114">
        <v>3.3994773892018652E-2</v>
      </c>
      <c r="R173" s="2">
        <v>3.78775104287302E-2</v>
      </c>
      <c r="S173" s="2">
        <v>3.7067380788999217E-2</v>
      </c>
      <c r="T173" s="114">
        <v>3.6092356892569004E-2</v>
      </c>
      <c r="Z173" s="123" t="s">
        <v>156</v>
      </c>
      <c r="AA173" s="2">
        <v>1.1486773883674948</v>
      </c>
      <c r="AB173" s="125">
        <v>1.4472287673780058E-3</v>
      </c>
    </row>
    <row r="174" spans="2:28" x14ac:dyDescent="0.25">
      <c r="B174" s="282" t="s">
        <v>198</v>
      </c>
      <c r="C174" s="284" t="s">
        <v>199</v>
      </c>
      <c r="D174" s="284" t="s">
        <v>1009</v>
      </c>
      <c r="E174" s="284">
        <v>766.55822999999998</v>
      </c>
      <c r="F174" s="284">
        <v>12.61</v>
      </c>
      <c r="G174" s="131">
        <v>289.89999999999998</v>
      </c>
      <c r="I174" s="128" t="s">
        <v>157</v>
      </c>
      <c r="J174" s="113">
        <v>1.2863079202913389E-2</v>
      </c>
      <c r="K174" s="2">
        <v>1.198555613336867E-2</v>
      </c>
      <c r="L174" s="114">
        <v>8.9381045201637893E-3</v>
      </c>
      <c r="M174" s="113">
        <v>2.4078489011851393E-2</v>
      </c>
      <c r="N174" s="2">
        <v>1.0132808579798014E-2</v>
      </c>
      <c r="O174" s="114">
        <v>1.2956341391496052E-2</v>
      </c>
      <c r="P174" s="113">
        <v>4.5301499969745869E-2</v>
      </c>
      <c r="Q174" s="114">
        <v>4.7848405479354074E-2</v>
      </c>
      <c r="R174" s="2">
        <v>3.91395120224124E-2</v>
      </c>
      <c r="S174" s="2">
        <v>3.5536615588251122E-2</v>
      </c>
      <c r="T174" s="114">
        <v>3.6112330268989634E-2</v>
      </c>
      <c r="Z174" s="123" t="s">
        <v>157</v>
      </c>
      <c r="AA174" s="2">
        <v>1.5959865720668409</v>
      </c>
      <c r="AB174" s="125">
        <v>2.3809452071473967E-5</v>
      </c>
    </row>
    <row r="175" spans="2:28" x14ac:dyDescent="0.25">
      <c r="B175" s="289" t="s">
        <v>203</v>
      </c>
      <c r="C175" s="290" t="s">
        <v>1517</v>
      </c>
      <c r="D175" s="290" t="s">
        <v>889</v>
      </c>
      <c r="E175" s="290">
        <v>817.55826000000002</v>
      </c>
      <c r="F175" s="290">
        <v>10.93</v>
      </c>
      <c r="G175" s="291">
        <v>289.5</v>
      </c>
      <c r="I175" s="128" t="s">
        <v>431</v>
      </c>
      <c r="J175" s="113">
        <v>1.1328212736140954E-2</v>
      </c>
      <c r="K175" s="2">
        <v>2.3826071327931748E-2</v>
      </c>
      <c r="L175" s="114">
        <v>1.0135873103480443E-2</v>
      </c>
      <c r="M175" s="113">
        <v>1.1402343044685357E-2</v>
      </c>
      <c r="N175" s="2">
        <v>0</v>
      </c>
      <c r="O175" s="114">
        <v>1.1563327758880821E-2</v>
      </c>
      <c r="P175" s="113">
        <v>2.1638356488608568E-2</v>
      </c>
      <c r="Q175" s="114">
        <v>2.2400812208182241E-2</v>
      </c>
      <c r="R175" s="2">
        <v>2.2724214288590939E-2</v>
      </c>
      <c r="S175" s="2">
        <v>2.2588102698393477E-2</v>
      </c>
      <c r="T175" s="114">
        <v>2.1696054264662555E-2</v>
      </c>
      <c r="Z175" s="123" t="s">
        <v>431</v>
      </c>
      <c r="AA175" s="2">
        <v>0.96518769904379553</v>
      </c>
      <c r="AB175" s="125">
        <v>1.6994791234579341E-2</v>
      </c>
    </row>
    <row r="176" spans="2:28" x14ac:dyDescent="0.25">
      <c r="B176" s="282"/>
      <c r="C176" s="284" t="s">
        <v>208</v>
      </c>
      <c r="D176" s="284" t="s">
        <v>904</v>
      </c>
      <c r="E176" s="284">
        <v>904.58989999999994</v>
      </c>
      <c r="F176" s="284">
        <v>12.78</v>
      </c>
      <c r="G176" s="131">
        <v>305.5</v>
      </c>
      <c r="I176" s="128" t="s">
        <v>432</v>
      </c>
      <c r="J176" s="113">
        <v>6.6575653428092392E-3</v>
      </c>
      <c r="K176" s="2">
        <v>2.2102066318778067E-3</v>
      </c>
      <c r="L176" s="114">
        <v>0</v>
      </c>
      <c r="M176" s="113">
        <v>4.1667489923549583E-3</v>
      </c>
      <c r="N176" s="2">
        <v>8.9868144295257302E-3</v>
      </c>
      <c r="O176" s="114">
        <v>0</v>
      </c>
      <c r="P176" s="113">
        <v>0</v>
      </c>
      <c r="Q176" s="114">
        <v>8.9545226817000379E-3</v>
      </c>
      <c r="R176" s="2">
        <v>1.2323260567694439E-2</v>
      </c>
      <c r="S176" s="2">
        <v>0</v>
      </c>
      <c r="T176" s="114">
        <v>0</v>
      </c>
      <c r="Z176" s="123" t="s">
        <v>432</v>
      </c>
      <c r="AA176" s="2">
        <v>0.21348030434519938</v>
      </c>
      <c r="AB176" s="125">
        <v>0.85367602684031396</v>
      </c>
    </row>
    <row r="177" spans="2:28" x14ac:dyDescent="0.25">
      <c r="B177" s="283"/>
      <c r="C177" s="285" t="s">
        <v>209</v>
      </c>
      <c r="D177" s="285" t="s">
        <v>1009</v>
      </c>
      <c r="E177" s="285">
        <v>880.58938999999998</v>
      </c>
      <c r="F177" s="285">
        <v>12.61</v>
      </c>
      <c r="G177" s="133">
        <v>301.60000000000002</v>
      </c>
      <c r="I177" s="128" t="s">
        <v>435</v>
      </c>
      <c r="J177" s="113">
        <v>5.9067991499137497E-3</v>
      </c>
      <c r="K177" s="2">
        <v>5.3171989106872777E-3</v>
      </c>
      <c r="L177" s="114">
        <v>4.8730859898049013E-3</v>
      </c>
      <c r="M177" s="113">
        <v>5.9943792724359308E-3</v>
      </c>
      <c r="N177" s="2">
        <v>6.6588851620886721E-3</v>
      </c>
      <c r="O177" s="114">
        <v>7.3674153424451525E-3</v>
      </c>
      <c r="P177" s="113">
        <v>5.918343263708715E-3</v>
      </c>
      <c r="Q177" s="114">
        <v>5.5442599501348295E-3</v>
      </c>
      <c r="R177" s="2">
        <v>6.051561218100571E-3</v>
      </c>
      <c r="S177" s="2">
        <v>1.0123443008126799E-2</v>
      </c>
      <c r="T177" s="114">
        <v>5.660485924306285E-3</v>
      </c>
      <c r="Z177" s="123" t="s">
        <v>435</v>
      </c>
      <c r="AA177" s="2">
        <v>0.14576540388334447</v>
      </c>
      <c r="AB177" s="125">
        <v>0.52608140687089722</v>
      </c>
    </row>
    <row r="178" spans="2:28" x14ac:dyDescent="0.25">
      <c r="B178" s="282" t="s">
        <v>216</v>
      </c>
      <c r="C178" s="284" t="s">
        <v>217</v>
      </c>
      <c r="D178" s="284" t="s">
        <v>887</v>
      </c>
      <c r="E178" s="284">
        <v>762.52727000000004</v>
      </c>
      <c r="F178" s="284">
        <v>12.62</v>
      </c>
      <c r="G178" s="131">
        <v>285.39999999999998</v>
      </c>
      <c r="I178" s="128" t="s">
        <v>286</v>
      </c>
      <c r="J178" s="113">
        <v>0.1353523613618946</v>
      </c>
      <c r="K178" s="2">
        <v>0.13230094171347806</v>
      </c>
      <c r="L178" s="114">
        <v>0.13363085625259546</v>
      </c>
      <c r="M178" s="113">
        <v>0.12386835177500811</v>
      </c>
      <c r="N178" s="2">
        <v>0.29391367531918206</v>
      </c>
      <c r="O178" s="114">
        <v>0.10799039217408429</v>
      </c>
      <c r="P178" s="113">
        <v>0.15636541364294143</v>
      </c>
      <c r="Q178" s="114">
        <v>0.12724583030474509</v>
      </c>
      <c r="R178" s="2">
        <v>0.14065490224408442</v>
      </c>
      <c r="S178" s="2">
        <v>0.15474560268122331</v>
      </c>
      <c r="T178" s="114">
        <v>0.15911479382656321</v>
      </c>
      <c r="Z178" s="123" t="s">
        <v>286</v>
      </c>
      <c r="AA178" s="2">
        <v>-6.5754814125820182E-2</v>
      </c>
      <c r="AB178" s="125">
        <v>0.81993031596696486</v>
      </c>
    </row>
    <row r="179" spans="2:28" x14ac:dyDescent="0.25">
      <c r="B179" s="282"/>
      <c r="C179" s="284" t="s">
        <v>1518</v>
      </c>
      <c r="D179" s="284" t="s">
        <v>887</v>
      </c>
      <c r="E179" s="284">
        <v>725.51120000000003</v>
      </c>
      <c r="F179" s="284">
        <v>11.16</v>
      </c>
      <c r="G179" s="131">
        <v>275.2</v>
      </c>
      <c r="I179" s="128" t="s">
        <v>173</v>
      </c>
      <c r="J179" s="113">
        <v>0.77381366921793215</v>
      </c>
      <c r="K179" s="2">
        <v>0.74158605266915634</v>
      </c>
      <c r="L179" s="114">
        <v>0.80814318013413633</v>
      </c>
      <c r="M179" s="113">
        <v>0.65378934565510782</v>
      </c>
      <c r="N179" s="2">
        <v>0.66211019656688064</v>
      </c>
      <c r="O179" s="114">
        <v>0.64176643905451403</v>
      </c>
      <c r="P179" s="113">
        <v>0.64435115526594466</v>
      </c>
      <c r="Q179" s="114">
        <v>0.61542132744039169</v>
      </c>
      <c r="R179" s="2">
        <v>0.52218077456047596</v>
      </c>
      <c r="S179" s="2">
        <v>0.57696323947801187</v>
      </c>
      <c r="T179" s="114">
        <v>0.656407812826588</v>
      </c>
      <c r="Z179" s="123" t="s">
        <v>173</v>
      </c>
      <c r="AA179" s="2">
        <v>-0.24267064376301789</v>
      </c>
      <c r="AB179" s="125">
        <v>1.6781386244936101E-2</v>
      </c>
    </row>
    <row r="180" spans="2:28" x14ac:dyDescent="0.25">
      <c r="B180" s="282"/>
      <c r="C180" s="284" t="s">
        <v>220</v>
      </c>
      <c r="D180" s="284" t="s">
        <v>887</v>
      </c>
      <c r="E180" s="284">
        <v>790.55882999999994</v>
      </c>
      <c r="F180" s="284">
        <v>13.52</v>
      </c>
      <c r="G180" s="131">
        <v>291.3</v>
      </c>
      <c r="I180" s="128" t="s">
        <v>174</v>
      </c>
      <c r="J180" s="113">
        <v>0.15822822483626381</v>
      </c>
      <c r="K180" s="2">
        <v>5.6585482146451926E-2</v>
      </c>
      <c r="L180" s="114">
        <v>5.1188682654380278E-2</v>
      </c>
      <c r="M180" s="113">
        <v>0.12917821595258011</v>
      </c>
      <c r="N180" s="2">
        <v>5.6857672991489416E-2</v>
      </c>
      <c r="O180" s="114">
        <v>0.13125191552121312</v>
      </c>
      <c r="P180" s="113">
        <v>3.2505863368562919E-2</v>
      </c>
      <c r="Q180" s="114">
        <v>3.1840067983739929E-2</v>
      </c>
      <c r="R180" s="2">
        <v>0.11653367960394914</v>
      </c>
      <c r="S180" s="2">
        <v>9.5686104597409588E-2</v>
      </c>
      <c r="T180" s="114">
        <v>3.3121994308731285E-2</v>
      </c>
      <c r="Z180" s="123" t="s">
        <v>174</v>
      </c>
      <c r="AA180" s="2">
        <v>-0.65036528491201251</v>
      </c>
      <c r="AB180" s="125">
        <v>0.21908476393636953</v>
      </c>
    </row>
    <row r="181" spans="2:28" x14ac:dyDescent="0.25">
      <c r="B181" s="282"/>
      <c r="C181" s="284" t="s">
        <v>481</v>
      </c>
      <c r="D181" s="284" t="s">
        <v>887</v>
      </c>
      <c r="E181" s="284">
        <v>812.54127000000005</v>
      </c>
      <c r="F181" s="284">
        <v>13.07</v>
      </c>
      <c r="G181" s="131">
        <v>289.60000000000002</v>
      </c>
      <c r="I181" s="128" t="s">
        <v>288</v>
      </c>
      <c r="J181" s="113">
        <v>0.28103584916247926</v>
      </c>
      <c r="K181" s="2">
        <v>0.24565325775745855</v>
      </c>
      <c r="L181" s="114">
        <v>0.26322296440853238</v>
      </c>
      <c r="M181" s="113">
        <v>0.2100262069803307</v>
      </c>
      <c r="N181" s="2">
        <v>0.2369186990395433</v>
      </c>
      <c r="O181" s="114">
        <v>0.19994173768976847</v>
      </c>
      <c r="P181" s="113">
        <v>0.21042056247409904</v>
      </c>
      <c r="Q181" s="114">
        <v>0.24502010657378454</v>
      </c>
      <c r="R181" s="2">
        <v>0.17815941733927904</v>
      </c>
      <c r="S181" s="2">
        <v>0.20596897334408823</v>
      </c>
      <c r="T181" s="114">
        <v>0.22843002410265481</v>
      </c>
      <c r="Z181" s="123" t="s">
        <v>288</v>
      </c>
      <c r="AA181" s="2">
        <v>-0.16491314969046211</v>
      </c>
      <c r="AB181" s="125">
        <v>0.16012635236211684</v>
      </c>
    </row>
    <row r="182" spans="2:28" x14ac:dyDescent="0.25">
      <c r="B182" s="282"/>
      <c r="C182" s="284" t="s">
        <v>482</v>
      </c>
      <c r="D182" s="284" t="s">
        <v>887</v>
      </c>
      <c r="E182" s="284">
        <v>836.54285000000004</v>
      </c>
      <c r="F182" s="284">
        <v>13</v>
      </c>
      <c r="G182" s="131">
        <v>292.10000000000002</v>
      </c>
      <c r="I182" s="128" t="s">
        <v>1572</v>
      </c>
      <c r="J182" s="113">
        <v>0.25857410469336001</v>
      </c>
      <c r="K182" s="2">
        <v>7.4247972448043598E-2</v>
      </c>
      <c r="L182" s="114">
        <v>9.4593695970208808E-2</v>
      </c>
      <c r="M182" s="113">
        <v>0.1642284347958774</v>
      </c>
      <c r="N182" s="2">
        <v>0.10388810331301107</v>
      </c>
      <c r="O182" s="114">
        <v>0.16507054485625083</v>
      </c>
      <c r="P182" s="113">
        <v>0</v>
      </c>
      <c r="Q182" s="114">
        <v>0</v>
      </c>
      <c r="R182" s="2">
        <v>0</v>
      </c>
      <c r="S182" s="2">
        <v>0</v>
      </c>
      <c r="T182" s="114">
        <v>0</v>
      </c>
      <c r="Z182" s="123" t="s">
        <v>1572</v>
      </c>
      <c r="AA182" s="2">
        <v>2.801542967452288</v>
      </c>
      <c r="AB182" s="125">
        <v>3.4895554951121835E-3</v>
      </c>
    </row>
    <row r="183" spans="2:28" x14ac:dyDescent="0.25">
      <c r="B183" s="282"/>
      <c r="C183" s="284" t="s">
        <v>346</v>
      </c>
      <c r="D183" s="284" t="s">
        <v>924</v>
      </c>
      <c r="E183" s="284">
        <v>788.54262000000006</v>
      </c>
      <c r="F183" s="284">
        <v>13.01</v>
      </c>
      <c r="G183" s="131">
        <v>288.39999999999998</v>
      </c>
      <c r="I183" s="128" t="s">
        <v>175</v>
      </c>
      <c r="J183" s="113">
        <v>0.13539964536527557</v>
      </c>
      <c r="K183" s="2">
        <v>0.14621190322967484</v>
      </c>
      <c r="L183" s="114">
        <v>0.13533608209346848</v>
      </c>
      <c r="M183" s="113">
        <v>5.6137031105243221E-2</v>
      </c>
      <c r="N183" s="2">
        <v>0.13090573177953627</v>
      </c>
      <c r="O183" s="114">
        <v>0</v>
      </c>
      <c r="P183" s="113">
        <v>3.4454262641689125E-2</v>
      </c>
      <c r="Q183" s="114">
        <v>2.8254010592747753E-2</v>
      </c>
      <c r="R183" s="2">
        <v>9.0076689931403706E-2</v>
      </c>
      <c r="S183" s="2">
        <v>7.8176223565382674E-2</v>
      </c>
      <c r="T183" s="114">
        <v>8.6017349636893323E-2</v>
      </c>
      <c r="Z183" s="123" t="s">
        <v>175</v>
      </c>
      <c r="AA183" s="2">
        <v>-0.66710604376069416</v>
      </c>
      <c r="AB183" s="125">
        <v>0.21511892576849173</v>
      </c>
    </row>
    <row r="184" spans="2:28" x14ac:dyDescent="0.25">
      <c r="B184" s="282"/>
      <c r="C184" s="284" t="s">
        <v>1519</v>
      </c>
      <c r="D184" s="284" t="s">
        <v>887</v>
      </c>
      <c r="E184" s="284">
        <v>786.52580999999998</v>
      </c>
      <c r="F184" s="284">
        <v>12.61</v>
      </c>
      <c r="G184" s="131">
        <v>287.60000000000002</v>
      </c>
      <c r="I184" s="128" t="s">
        <v>293</v>
      </c>
      <c r="J184" s="113">
        <v>0.18888281627736614</v>
      </c>
      <c r="K184" s="2">
        <v>0.16423836411469009</v>
      </c>
      <c r="L184" s="114">
        <v>0.16307259703987992</v>
      </c>
      <c r="M184" s="113">
        <v>0.17013278302131374</v>
      </c>
      <c r="N184" s="2">
        <v>0.13942388978822212</v>
      </c>
      <c r="O184" s="114">
        <v>0.15954871803824036</v>
      </c>
      <c r="P184" s="113">
        <v>0.16597174587220609</v>
      </c>
      <c r="Q184" s="114">
        <v>0.1626864106229054</v>
      </c>
      <c r="R184" s="2">
        <v>0.15288539210728522</v>
      </c>
      <c r="S184" s="2">
        <v>0.14689389533974875</v>
      </c>
      <c r="T184" s="114">
        <v>0.15276171989762583</v>
      </c>
      <c r="Z184" s="123" t="s">
        <v>293</v>
      </c>
      <c r="AA184" s="2">
        <v>-7.1837028488745513E-2</v>
      </c>
      <c r="AB184" s="125">
        <v>0.31562097043987508</v>
      </c>
    </row>
    <row r="185" spans="2:28" x14ac:dyDescent="0.25">
      <c r="B185" s="289" t="s">
        <v>226</v>
      </c>
      <c r="C185" s="290" t="s">
        <v>229</v>
      </c>
      <c r="D185" s="290" t="s">
        <v>887</v>
      </c>
      <c r="E185" s="290">
        <v>647.51266999999996</v>
      </c>
      <c r="F185" s="290">
        <v>10.24</v>
      </c>
      <c r="G185" s="291">
        <v>275</v>
      </c>
      <c r="I185" s="128" t="s">
        <v>295</v>
      </c>
      <c r="J185" s="113">
        <v>0.17151207258231271</v>
      </c>
      <c r="K185" s="2">
        <v>0.18660436174770018</v>
      </c>
      <c r="L185" s="114">
        <v>8.7949982493329817E-2</v>
      </c>
      <c r="M185" s="113">
        <v>0.1607870093968839</v>
      </c>
      <c r="N185" s="2">
        <v>0.17661708860574354</v>
      </c>
      <c r="O185" s="114">
        <v>0.18339044094422038</v>
      </c>
      <c r="P185" s="113">
        <v>7.1785533213534244E-2</v>
      </c>
      <c r="Q185" s="114">
        <v>6.5908991126439692E-2</v>
      </c>
      <c r="R185" s="2">
        <v>9.0217841029244683E-2</v>
      </c>
      <c r="S185" s="2">
        <v>0.18343869390409373</v>
      </c>
      <c r="T185" s="114">
        <v>0.19913192439747018</v>
      </c>
      <c r="Z185" s="123" t="s">
        <v>295</v>
      </c>
      <c r="AA185" s="2">
        <v>-0.40032294213967878</v>
      </c>
      <c r="AB185" s="125">
        <v>0.27213362304272692</v>
      </c>
    </row>
    <row r="186" spans="2:28" x14ac:dyDescent="0.25">
      <c r="B186" s="282"/>
      <c r="C186" s="284" t="s">
        <v>231</v>
      </c>
      <c r="D186" s="284" t="s">
        <v>1393</v>
      </c>
      <c r="E186" s="284">
        <v>703.57551999999998</v>
      </c>
      <c r="F186" s="284">
        <v>12.49</v>
      </c>
      <c r="G186" s="131">
        <v>286.60000000000002</v>
      </c>
      <c r="I186" s="128" t="s">
        <v>298</v>
      </c>
      <c r="J186" s="113">
        <v>1.2025000711033627</v>
      </c>
      <c r="K186" s="2">
        <v>1.0412704540119027</v>
      </c>
      <c r="L186" s="114">
        <v>1.281597504010249</v>
      </c>
      <c r="M186" s="113">
        <v>1.0106087160061095</v>
      </c>
      <c r="N186" s="2">
        <v>0.9680855980637586</v>
      </c>
      <c r="O186" s="114">
        <v>1.0193160288452989</v>
      </c>
      <c r="P186" s="113">
        <v>1.218342971121356</v>
      </c>
      <c r="Q186" s="114">
        <v>1.2267351574784584</v>
      </c>
      <c r="R186" s="2">
        <v>1.0404302967813117</v>
      </c>
      <c r="S186" s="2">
        <v>1.1283504348859168</v>
      </c>
      <c r="T186" s="114">
        <v>1.3410540270727334</v>
      </c>
      <c r="Z186" s="123" t="s">
        <v>298</v>
      </c>
      <c r="AA186" s="2">
        <v>0.13149549849823489</v>
      </c>
      <c r="AB186" s="125">
        <v>0.18258900305208919</v>
      </c>
    </row>
    <row r="187" spans="2:28" x14ac:dyDescent="0.25">
      <c r="B187" s="282"/>
      <c r="C187" s="284" t="s">
        <v>232</v>
      </c>
      <c r="D187" s="284" t="s">
        <v>887</v>
      </c>
      <c r="E187" s="284">
        <v>701.55891999999994</v>
      </c>
      <c r="F187" s="284">
        <v>11.74</v>
      </c>
      <c r="G187" s="131">
        <v>282.7</v>
      </c>
      <c r="I187" s="128" t="s">
        <v>1573</v>
      </c>
      <c r="J187" s="113">
        <v>0.13762228817539546</v>
      </c>
      <c r="K187" s="2">
        <v>0.13017295000036302</v>
      </c>
      <c r="L187" s="114">
        <v>0.13823008921616259</v>
      </c>
      <c r="M187" s="113">
        <v>5.8950891170662406E-2</v>
      </c>
      <c r="N187" s="2">
        <v>0.13185115934033467</v>
      </c>
      <c r="O187" s="114">
        <v>3.9439983546898157E-2</v>
      </c>
      <c r="P187" s="113">
        <v>0.11792495033471487</v>
      </c>
      <c r="Q187" s="114">
        <v>0.11627786910970075</v>
      </c>
      <c r="R187" s="2">
        <v>8.7081245443858479E-2</v>
      </c>
      <c r="S187" s="2">
        <v>0.10716639466756708</v>
      </c>
      <c r="T187" s="114">
        <v>0.12057977920272686</v>
      </c>
      <c r="Z187" s="123" t="s">
        <v>1573</v>
      </c>
      <c r="AA187" s="2">
        <v>5.0286898405928593E-2</v>
      </c>
      <c r="AB187" s="125">
        <v>0.85102825515551805</v>
      </c>
    </row>
    <row r="188" spans="2:28" x14ac:dyDescent="0.25">
      <c r="B188" s="282"/>
      <c r="C188" s="284" t="s">
        <v>233</v>
      </c>
      <c r="D188" s="284" t="s">
        <v>887</v>
      </c>
      <c r="E188" s="284">
        <v>731.60610999999994</v>
      </c>
      <c r="F188" s="284">
        <v>13.51</v>
      </c>
      <c r="G188" s="131">
        <v>292.5</v>
      </c>
      <c r="I188" s="128" t="s">
        <v>709</v>
      </c>
      <c r="J188" s="113">
        <v>0.22690197651974789</v>
      </c>
      <c r="K188" s="2">
        <v>0.21488359879278673</v>
      </c>
      <c r="L188" s="114">
        <v>0.2388513724415155</v>
      </c>
      <c r="M188" s="113">
        <v>0.17901189758389122</v>
      </c>
      <c r="N188" s="2">
        <v>0.13616815393048931</v>
      </c>
      <c r="O188" s="114">
        <v>0.15124579330299839</v>
      </c>
      <c r="P188" s="113">
        <v>0.68160178835088103</v>
      </c>
      <c r="Q188" s="114">
        <v>0.73971743474916785</v>
      </c>
      <c r="R188" s="2">
        <v>0.60807594554302635</v>
      </c>
      <c r="S188" s="2">
        <v>0.63403427813940105</v>
      </c>
      <c r="T188" s="114">
        <v>0.66113625965969802</v>
      </c>
      <c r="Z188" s="123" t="s">
        <v>709</v>
      </c>
      <c r="AA188" s="2">
        <v>1.7982559274960686</v>
      </c>
      <c r="AB188" s="125">
        <v>1.8693020665104654E-7</v>
      </c>
    </row>
    <row r="189" spans="2:28" x14ac:dyDescent="0.25">
      <c r="B189" s="282"/>
      <c r="C189" s="284" t="s">
        <v>234</v>
      </c>
      <c r="D189" s="284" t="s">
        <v>887</v>
      </c>
      <c r="E189" s="284">
        <v>729.58905000000004</v>
      </c>
      <c r="F189" s="284">
        <v>12.83</v>
      </c>
      <c r="G189" s="131">
        <v>289.10000000000002</v>
      </c>
      <c r="I189" s="128" t="s">
        <v>177</v>
      </c>
      <c r="J189" s="113">
        <v>1.0448927415381233</v>
      </c>
      <c r="K189" s="2">
        <v>0.81103772420452924</v>
      </c>
      <c r="L189" s="114">
        <v>0.93008663766078314</v>
      </c>
      <c r="M189" s="113">
        <v>0.8159689249508526</v>
      </c>
      <c r="N189" s="2">
        <v>0.80028737061155764</v>
      </c>
      <c r="O189" s="114">
        <v>0.76316589101783927</v>
      </c>
      <c r="P189" s="113">
        <v>1.3454148804004737</v>
      </c>
      <c r="Q189" s="114">
        <v>1.3434154832813798</v>
      </c>
      <c r="R189" s="2">
        <v>1.1236393965862597</v>
      </c>
      <c r="S189" s="2">
        <v>1.1543385419597691</v>
      </c>
      <c r="T189" s="114">
        <v>1.380495997263786</v>
      </c>
      <c r="Z189" s="123" t="s">
        <v>177</v>
      </c>
      <c r="AA189" s="2">
        <v>0.56028736815613722</v>
      </c>
      <c r="AB189" s="125">
        <v>3.3746024456666297E-4</v>
      </c>
    </row>
    <row r="190" spans="2:28" x14ac:dyDescent="0.25">
      <c r="B190" s="282"/>
      <c r="C190" s="284" t="s">
        <v>1520</v>
      </c>
      <c r="D190" s="284" t="s">
        <v>924</v>
      </c>
      <c r="E190" s="284">
        <v>738.64675</v>
      </c>
      <c r="F190" s="284">
        <v>12.78</v>
      </c>
      <c r="G190" s="131">
        <v>290.3</v>
      </c>
      <c r="I190" s="128" t="s">
        <v>710</v>
      </c>
      <c r="J190" s="113">
        <v>0.20891782219239724</v>
      </c>
      <c r="K190" s="2">
        <v>0.18357967292942837</v>
      </c>
      <c r="L190" s="114">
        <v>0.20992736767535847</v>
      </c>
      <c r="M190" s="113">
        <v>0.41672135713343933</v>
      </c>
      <c r="N190" s="2">
        <v>0.16576756093608402</v>
      </c>
      <c r="O190" s="114">
        <v>0.18304294008637878</v>
      </c>
      <c r="P190" s="113">
        <v>0.21988178259981242</v>
      </c>
      <c r="Q190" s="114">
        <v>0.19183525130371576</v>
      </c>
      <c r="R190" s="2">
        <v>0.17858629906677087</v>
      </c>
      <c r="S190" s="2">
        <v>0.1853345588924947</v>
      </c>
      <c r="T190" s="114">
        <v>0.21833219568023129</v>
      </c>
      <c r="Z190" s="123" t="s">
        <v>710</v>
      </c>
      <c r="AA190" s="2">
        <v>-0.19771384031090644</v>
      </c>
      <c r="AB190" s="125">
        <v>0.48820210913898299</v>
      </c>
    </row>
    <row r="191" spans="2:28" x14ac:dyDescent="0.25">
      <c r="B191" s="282"/>
      <c r="C191" s="284" t="s">
        <v>235</v>
      </c>
      <c r="D191" s="284" t="s">
        <v>887</v>
      </c>
      <c r="E191" s="284">
        <v>815.69926999999996</v>
      </c>
      <c r="F191" s="284">
        <v>16.04</v>
      </c>
      <c r="G191" s="131">
        <v>308.5</v>
      </c>
      <c r="I191" s="128" t="s">
        <v>711</v>
      </c>
      <c r="J191" s="113">
        <v>0.27413459520663408</v>
      </c>
      <c r="K191" s="2">
        <v>0.26409726440826464</v>
      </c>
      <c r="L191" s="114">
        <v>0.3135485341895769</v>
      </c>
      <c r="M191" s="113">
        <v>0.25645804290596746</v>
      </c>
      <c r="N191" s="2">
        <v>0.29620819392367947</v>
      </c>
      <c r="O191" s="114">
        <v>0.24403615972819651</v>
      </c>
      <c r="P191" s="113">
        <v>0.4310839918648196</v>
      </c>
      <c r="Q191" s="114">
        <v>0.39549297286222324</v>
      </c>
      <c r="R191" s="2">
        <v>0.37684002443076964</v>
      </c>
      <c r="S191" s="2">
        <v>0.34178156283804484</v>
      </c>
      <c r="T191" s="114">
        <v>0.37581140001490887</v>
      </c>
      <c r="Z191" s="123" t="s">
        <v>711</v>
      </c>
      <c r="AA191" s="2">
        <v>0.48376057309441034</v>
      </c>
      <c r="AB191" s="125">
        <v>3.5837969789398986E-4</v>
      </c>
    </row>
    <row r="192" spans="2:28" x14ac:dyDescent="0.25">
      <c r="B192" s="282"/>
      <c r="C192" s="284" t="s">
        <v>236</v>
      </c>
      <c r="D192" s="284" t="s">
        <v>924</v>
      </c>
      <c r="E192" s="284">
        <v>813.68371999999999</v>
      </c>
      <c r="F192" s="284">
        <v>15.35</v>
      </c>
      <c r="G192" s="131">
        <v>305.7</v>
      </c>
      <c r="I192" s="128" t="s">
        <v>178</v>
      </c>
      <c r="J192" s="113">
        <v>0.31622240516925293</v>
      </c>
      <c r="K192" s="2">
        <v>0.29576725083074568</v>
      </c>
      <c r="L192" s="114">
        <v>0.31802902035930747</v>
      </c>
      <c r="M192" s="113">
        <v>0.23069624050571028</v>
      </c>
      <c r="N192" s="2">
        <v>0.25781098712858136</v>
      </c>
      <c r="O192" s="114">
        <v>0.23863816759579048</v>
      </c>
      <c r="P192" s="113">
        <v>0.44101571350419466</v>
      </c>
      <c r="Q192" s="114">
        <v>0.41080949895361257</v>
      </c>
      <c r="R192" s="2">
        <v>0.35655657496371507</v>
      </c>
      <c r="S192" s="2">
        <v>0.38670330838445038</v>
      </c>
      <c r="T192" s="114">
        <v>0.43205360757837746</v>
      </c>
      <c r="Z192" s="123" t="s">
        <v>178</v>
      </c>
      <c r="AA192" s="2">
        <v>0.553762764686903</v>
      </c>
      <c r="AB192" s="125">
        <v>2.5187582761302806E-4</v>
      </c>
    </row>
    <row r="193" spans="2:28" x14ac:dyDescent="0.25">
      <c r="B193" s="282"/>
      <c r="C193" s="284" t="s">
        <v>237</v>
      </c>
      <c r="D193" s="284" t="s">
        <v>887</v>
      </c>
      <c r="E193" s="284">
        <v>675.54304999999999</v>
      </c>
      <c r="F193" s="284">
        <v>11.4</v>
      </c>
      <c r="G193" s="131">
        <v>280.60000000000002</v>
      </c>
      <c r="I193" s="128" t="s">
        <v>576</v>
      </c>
      <c r="J193" s="113">
        <v>1.0954775955225635</v>
      </c>
      <c r="K193" s="2">
        <v>0.94360005130898417</v>
      </c>
      <c r="L193" s="114">
        <v>1.0703903851738861</v>
      </c>
      <c r="M193" s="113">
        <v>0.78268280072472896</v>
      </c>
      <c r="N193" s="2">
        <v>0.83307406404175766</v>
      </c>
      <c r="O193" s="114">
        <v>0.85792561081322294</v>
      </c>
      <c r="P193" s="113">
        <v>0.72388638701576069</v>
      </c>
      <c r="Q193" s="114">
        <v>0.72725225335096011</v>
      </c>
      <c r="R193" s="2">
        <v>0.60891526069338731</v>
      </c>
      <c r="S193" s="2">
        <v>0.65773696749141797</v>
      </c>
      <c r="T193" s="114">
        <v>0.66124442196747235</v>
      </c>
      <c r="Z193" s="123" t="s">
        <v>576</v>
      </c>
      <c r="AA193" s="2">
        <v>-0.46143362417611722</v>
      </c>
      <c r="AB193" s="125">
        <v>3.350190032156935E-3</v>
      </c>
    </row>
    <row r="194" spans="2:28" x14ac:dyDescent="0.25">
      <c r="B194" s="282"/>
      <c r="C194" s="284" t="s">
        <v>238</v>
      </c>
      <c r="D194" s="284" t="s">
        <v>887</v>
      </c>
      <c r="E194" s="284">
        <v>689.55831999999998</v>
      </c>
      <c r="F194" s="284">
        <v>11.95</v>
      </c>
      <c r="G194" s="131">
        <v>283.10000000000002</v>
      </c>
      <c r="I194" s="128" t="s">
        <v>302</v>
      </c>
      <c r="J194" s="113">
        <v>0.22062258873123158</v>
      </c>
      <c r="K194" s="2">
        <v>0.19887132336035124</v>
      </c>
      <c r="L194" s="114">
        <v>0.1873410489345359</v>
      </c>
      <c r="M194" s="113">
        <v>7.9477223334138258E-2</v>
      </c>
      <c r="N194" s="2">
        <v>9.2543633588429361E-2</v>
      </c>
      <c r="O194" s="114">
        <v>8.37624359755582E-2</v>
      </c>
      <c r="P194" s="113">
        <v>8.0383202784371874E-2</v>
      </c>
      <c r="Q194" s="114">
        <v>6.6922856775825934E-2</v>
      </c>
      <c r="R194" s="2">
        <v>0.14854236308589516</v>
      </c>
      <c r="S194" s="2">
        <v>0.18213935107892976</v>
      </c>
      <c r="T194" s="114">
        <v>0.18204154894271343</v>
      </c>
      <c r="Z194" s="123" t="s">
        <v>302</v>
      </c>
      <c r="AA194" s="2">
        <v>-0.12315772001776226</v>
      </c>
      <c r="AB194" s="125">
        <v>0.75316392388852527</v>
      </c>
    </row>
    <row r="195" spans="2:28" x14ac:dyDescent="0.25">
      <c r="B195" s="282"/>
      <c r="C195" s="284" t="s">
        <v>1521</v>
      </c>
      <c r="D195" s="284" t="s">
        <v>924</v>
      </c>
      <c r="E195" s="284">
        <v>705.58966999999996</v>
      </c>
      <c r="F195" s="284">
        <v>12.89</v>
      </c>
      <c r="G195" s="131">
        <v>289.8</v>
      </c>
      <c r="I195" s="128" t="s">
        <v>714</v>
      </c>
      <c r="J195" s="113">
        <v>0.32544508783379184</v>
      </c>
      <c r="K195" s="2">
        <v>0.36004022430738924</v>
      </c>
      <c r="L195" s="114">
        <v>0.29844462056667326</v>
      </c>
      <c r="M195" s="113">
        <v>0.24837150801986932</v>
      </c>
      <c r="N195" s="2">
        <v>0.28532180886695124</v>
      </c>
      <c r="O195" s="114">
        <v>0.27360210006169911</v>
      </c>
      <c r="P195" s="113">
        <v>0.31425005308165138</v>
      </c>
      <c r="Q195" s="114">
        <v>0.27485474972071944</v>
      </c>
      <c r="R195" s="2">
        <v>0.28152849928086848</v>
      </c>
      <c r="S195" s="2">
        <v>0.25422411475235579</v>
      </c>
      <c r="T195" s="114">
        <v>0.28944014312504296</v>
      </c>
      <c r="Z195" s="123" t="s">
        <v>714</v>
      </c>
      <c r="AA195" s="2">
        <v>-7.7826758115699501E-2</v>
      </c>
      <c r="AB195" s="125">
        <v>0.43035160669790928</v>
      </c>
    </row>
    <row r="196" spans="2:28" x14ac:dyDescent="0.25">
      <c r="B196" s="282"/>
      <c r="C196" s="284" t="s">
        <v>1522</v>
      </c>
      <c r="D196" s="284" t="s">
        <v>887</v>
      </c>
      <c r="E196" s="284">
        <v>969.83416999999997</v>
      </c>
      <c r="F196" s="284">
        <v>17.88</v>
      </c>
      <c r="G196" s="131">
        <v>339.4</v>
      </c>
      <c r="I196" s="128" t="s">
        <v>581</v>
      </c>
      <c r="J196" s="113">
        <v>0.15158698862269326</v>
      </c>
      <c r="K196" s="2">
        <v>0.15868513467398224</v>
      </c>
      <c r="L196" s="114">
        <v>0.15881060497080865</v>
      </c>
      <c r="M196" s="113">
        <v>0.11568626289053068</v>
      </c>
      <c r="N196" s="2">
        <v>0.12898798390677771</v>
      </c>
      <c r="O196" s="114">
        <v>0.11539865222037773</v>
      </c>
      <c r="P196" s="113">
        <v>7.318012284674337E-2</v>
      </c>
      <c r="Q196" s="114">
        <v>0.15314208916489017</v>
      </c>
      <c r="R196" s="2">
        <v>0.1353011486402175</v>
      </c>
      <c r="S196" s="2">
        <v>0.10511545892813597</v>
      </c>
      <c r="T196" s="114">
        <v>0.1246358657442663</v>
      </c>
      <c r="Z196" s="123" t="s">
        <v>581</v>
      </c>
      <c r="AA196" s="2">
        <v>-0.22453601800250356</v>
      </c>
      <c r="AB196" s="125">
        <v>0.25658428527511634</v>
      </c>
    </row>
    <row r="197" spans="2:28" x14ac:dyDescent="0.25">
      <c r="B197" s="282"/>
      <c r="C197" s="284" t="s">
        <v>1431</v>
      </c>
      <c r="D197" s="284" t="s">
        <v>887</v>
      </c>
      <c r="E197" s="284">
        <v>967.81739000000005</v>
      </c>
      <c r="F197" s="284">
        <v>17.55</v>
      </c>
      <c r="G197" s="131">
        <v>335.4</v>
      </c>
      <c r="I197" s="128" t="s">
        <v>585</v>
      </c>
      <c r="J197" s="113">
        <v>6.1435611485076362E-2</v>
      </c>
      <c r="K197" s="2">
        <v>5.0626477856058935E-2</v>
      </c>
      <c r="L197" s="114">
        <v>4.8834110050457208E-2</v>
      </c>
      <c r="M197" s="113">
        <v>4.6405169693530923E-2</v>
      </c>
      <c r="N197" s="2">
        <v>3.2837006688738193E-2</v>
      </c>
      <c r="O197" s="114">
        <v>4.1023649151786953E-2</v>
      </c>
      <c r="P197" s="113">
        <v>5.4397453149043928E-2</v>
      </c>
      <c r="Q197" s="114">
        <v>3.2728672640912691E-2</v>
      </c>
      <c r="R197" s="2">
        <v>5.1380798203156296E-2</v>
      </c>
      <c r="S197" s="2">
        <v>3.8833967997899038E-2</v>
      </c>
      <c r="T197" s="114">
        <v>5.3062381880182474E-2</v>
      </c>
      <c r="Z197" s="123" t="s">
        <v>585</v>
      </c>
      <c r="AA197" s="2">
        <v>-2.4206127886690965E-2</v>
      </c>
      <c r="AB197" s="125">
        <v>0.897034496330257</v>
      </c>
    </row>
    <row r="198" spans="2:28" x14ac:dyDescent="0.25">
      <c r="B198" s="282"/>
      <c r="C198" s="284" t="s">
        <v>239</v>
      </c>
      <c r="D198" s="284" t="s">
        <v>887</v>
      </c>
      <c r="E198" s="284">
        <v>717.58978999999999</v>
      </c>
      <c r="F198" s="284">
        <v>13.03</v>
      </c>
      <c r="G198" s="131">
        <v>290.2</v>
      </c>
      <c r="I198" s="128" t="s">
        <v>1514</v>
      </c>
      <c r="J198" s="113">
        <v>1.3295395665137327E-2</v>
      </c>
      <c r="K198" s="2">
        <v>3.4756736336912099E-2</v>
      </c>
      <c r="L198" s="114">
        <v>2.870670769214418E-2</v>
      </c>
      <c r="M198" s="113">
        <v>6.8986275885091009E-3</v>
      </c>
      <c r="N198" s="2">
        <v>2.8236074266502265E-2</v>
      </c>
      <c r="O198" s="114">
        <v>2.9899175646501474E-2</v>
      </c>
      <c r="P198" s="113">
        <v>7.9497553612228183E-3</v>
      </c>
      <c r="Q198" s="114">
        <v>6.8421595247661355E-3</v>
      </c>
      <c r="R198" s="2">
        <v>2.01679084850379E-2</v>
      </c>
      <c r="S198" s="2">
        <v>1.6907009111104043E-2</v>
      </c>
      <c r="T198" s="114">
        <v>1.4244500041476663E-2</v>
      </c>
      <c r="Z198" s="123" t="s">
        <v>1514</v>
      </c>
      <c r="AA198" s="2">
        <v>-0.83777952977295023</v>
      </c>
      <c r="AB198" s="125">
        <v>7.8599114199809583E-2</v>
      </c>
    </row>
    <row r="199" spans="2:28" x14ac:dyDescent="0.25">
      <c r="B199" s="282"/>
      <c r="C199" s="284" t="s">
        <v>492</v>
      </c>
      <c r="D199" s="284" t="s">
        <v>887</v>
      </c>
      <c r="E199" s="284">
        <v>759.63726999999994</v>
      </c>
      <c r="F199" s="284">
        <v>14.43</v>
      </c>
      <c r="G199" s="131">
        <v>297.7</v>
      </c>
      <c r="I199" s="128" t="s">
        <v>1515</v>
      </c>
      <c r="J199" s="113">
        <v>5.8236830734531349E-2</v>
      </c>
      <c r="K199" s="2">
        <v>9.3184598481080849E-2</v>
      </c>
      <c r="L199" s="114">
        <v>7.3268274472135755E-2</v>
      </c>
      <c r="M199" s="113">
        <v>4.80190864843036E-2</v>
      </c>
      <c r="N199" s="2">
        <v>4.7235918038906477E-2</v>
      </c>
      <c r="O199" s="114">
        <v>7.711160787363236E-2</v>
      </c>
      <c r="P199" s="113">
        <v>2.949711861564043E-2</v>
      </c>
      <c r="Q199" s="114">
        <v>3.1742946759585819E-2</v>
      </c>
      <c r="R199" s="2">
        <v>4.7948753587041572E-2</v>
      </c>
      <c r="S199" s="2">
        <v>3.2631127649809862E-2</v>
      </c>
      <c r="T199" s="114">
        <v>3.1783807015285423E-2</v>
      </c>
      <c r="Z199" s="123" t="s">
        <v>1515</v>
      </c>
      <c r="AA199" s="2">
        <v>-0.93051109745448857</v>
      </c>
      <c r="AB199" s="125">
        <v>6.3679015401819916E-3</v>
      </c>
    </row>
    <row r="200" spans="2:28" x14ac:dyDescent="0.25">
      <c r="B200" s="282"/>
      <c r="C200" s="284" t="s">
        <v>493</v>
      </c>
      <c r="D200" s="284" t="s">
        <v>887</v>
      </c>
      <c r="E200" s="284">
        <v>757.62022000000002</v>
      </c>
      <c r="F200" s="284">
        <v>13.83</v>
      </c>
      <c r="G200" s="131">
        <v>295.7</v>
      </c>
      <c r="I200" s="128" t="s">
        <v>1516</v>
      </c>
      <c r="J200" s="113">
        <v>8.9457416043187271E-2</v>
      </c>
      <c r="K200" s="2">
        <v>8.6029530657656908E-2</v>
      </c>
      <c r="L200" s="114">
        <v>9.2527198642758171E-2</v>
      </c>
      <c r="M200" s="113">
        <v>6.7884170820658812E-2</v>
      </c>
      <c r="N200" s="2">
        <v>7.2001660720744237E-2</v>
      </c>
      <c r="O200" s="114">
        <v>8.01204836713173E-2</v>
      </c>
      <c r="P200" s="113">
        <v>3.6737444098808761E-2</v>
      </c>
      <c r="Q200" s="114">
        <v>3.0320084523947948E-2</v>
      </c>
      <c r="R200" s="2">
        <v>5.585379844377876E-2</v>
      </c>
      <c r="S200" s="2">
        <v>3.915607018920636E-2</v>
      </c>
      <c r="T200" s="114">
        <v>6.1806058625112056E-2</v>
      </c>
      <c r="Z200" s="123" t="s">
        <v>1516</v>
      </c>
      <c r="AA200" s="2">
        <v>-0.86122374752848474</v>
      </c>
      <c r="AB200" s="125">
        <v>1.3124455431991E-3</v>
      </c>
    </row>
    <row r="201" spans="2:28" x14ac:dyDescent="0.25">
      <c r="B201" s="282"/>
      <c r="C201" s="284" t="s">
        <v>240</v>
      </c>
      <c r="D201" s="284" t="s">
        <v>887</v>
      </c>
      <c r="E201" s="284">
        <v>773.65222000000006</v>
      </c>
      <c r="F201" s="284">
        <v>14.9</v>
      </c>
      <c r="G201" s="131">
        <v>300.7</v>
      </c>
      <c r="I201" s="128" t="s">
        <v>802</v>
      </c>
      <c r="J201" s="113">
        <v>6.9820190513072894E-2</v>
      </c>
      <c r="K201" s="2">
        <v>6.6070534056120567E-2</v>
      </c>
      <c r="L201" s="114">
        <v>6.2117960204755393E-2</v>
      </c>
      <c r="M201" s="113">
        <v>0.11240096370117263</v>
      </c>
      <c r="N201" s="2">
        <v>0.10093311593952554</v>
      </c>
      <c r="O201" s="114">
        <v>5.7234085455803198E-2</v>
      </c>
      <c r="P201" s="113">
        <v>3.2853144821596889E-2</v>
      </c>
      <c r="Q201" s="114">
        <v>1.507881004775192E-2</v>
      </c>
      <c r="R201" s="2">
        <v>4.7028197967067947E-2</v>
      </c>
      <c r="S201" s="2">
        <v>4.114470556569326E-2</v>
      </c>
      <c r="T201" s="114">
        <v>7.7253892136476737E-2</v>
      </c>
      <c r="Z201" s="123" t="s">
        <v>802</v>
      </c>
      <c r="AA201" s="2">
        <v>-0.87196999211762982</v>
      </c>
      <c r="AB201" s="125">
        <v>3.1302957883303173E-2</v>
      </c>
    </row>
    <row r="202" spans="2:28" x14ac:dyDescent="0.25">
      <c r="B202" s="282"/>
      <c r="C202" s="284" t="s">
        <v>241</v>
      </c>
      <c r="D202" s="284" t="s">
        <v>887</v>
      </c>
      <c r="E202" s="284">
        <v>787.66768999999999</v>
      </c>
      <c r="F202" s="284">
        <v>15.27</v>
      </c>
      <c r="G202" s="131">
        <v>303.10000000000002</v>
      </c>
      <c r="I202" s="128" t="s">
        <v>185</v>
      </c>
      <c r="J202" s="113">
        <v>0.25616504589433808</v>
      </c>
      <c r="K202" s="2">
        <v>7.985142176711045E-2</v>
      </c>
      <c r="L202" s="114">
        <v>0.24403823239629674</v>
      </c>
      <c r="M202" s="113">
        <v>0.19392054351706861</v>
      </c>
      <c r="N202" s="2">
        <v>6.9445752654170648E-2</v>
      </c>
      <c r="O202" s="114">
        <v>0.16375800629429341</v>
      </c>
      <c r="P202" s="113">
        <v>0.15975640752286072</v>
      </c>
      <c r="Q202" s="114">
        <v>5.4010094752127327E-2</v>
      </c>
      <c r="R202" s="2">
        <v>0.14711854833943008</v>
      </c>
      <c r="S202" s="2">
        <v>6.3271992846736319E-2</v>
      </c>
      <c r="T202" s="114">
        <v>0.13399263619315449</v>
      </c>
      <c r="Z202" s="123" t="s">
        <v>185</v>
      </c>
      <c r="AA202" s="2">
        <v>-0.58856173734278494</v>
      </c>
      <c r="AB202" s="125">
        <v>0.18845118877081513</v>
      </c>
    </row>
    <row r="203" spans="2:28" x14ac:dyDescent="0.25">
      <c r="B203" s="282"/>
      <c r="C203" s="284" t="s">
        <v>242</v>
      </c>
      <c r="D203" s="284" t="s">
        <v>887</v>
      </c>
      <c r="E203" s="284">
        <v>785.65114000000005</v>
      </c>
      <c r="F203" s="284">
        <v>14.65</v>
      </c>
      <c r="G203" s="131">
        <v>300.89999999999998</v>
      </c>
      <c r="I203" s="128" t="s">
        <v>186</v>
      </c>
      <c r="J203" s="113">
        <v>0.94179363421201712</v>
      </c>
      <c r="K203" s="2">
        <v>0.77941493236653003</v>
      </c>
      <c r="L203" s="114">
        <v>0.97778959968080859</v>
      </c>
      <c r="M203" s="113">
        <v>0.66866465879815296</v>
      </c>
      <c r="N203" s="2">
        <v>0.65600298603339047</v>
      </c>
      <c r="O203" s="114">
        <v>0.65743179954710329</v>
      </c>
      <c r="P203" s="113">
        <v>0.81759186019027486</v>
      </c>
      <c r="Q203" s="114">
        <v>0.74068414385672221</v>
      </c>
      <c r="R203" s="2">
        <v>0.62636421548989607</v>
      </c>
      <c r="S203" s="2">
        <v>0.64473666110162764</v>
      </c>
      <c r="T203" s="114">
        <v>0.77264940649587743</v>
      </c>
      <c r="Z203" s="123" t="s">
        <v>186</v>
      </c>
      <c r="AA203" s="2">
        <v>-0.11500373283770732</v>
      </c>
      <c r="AB203" s="125">
        <v>0.42056107485943528</v>
      </c>
    </row>
    <row r="204" spans="2:28" x14ac:dyDescent="0.25">
      <c r="B204" s="282"/>
      <c r="C204" s="284" t="s">
        <v>243</v>
      </c>
      <c r="D204" s="284" t="s">
        <v>887</v>
      </c>
      <c r="E204" s="284">
        <v>801.68406000000004</v>
      </c>
      <c r="F204" s="284">
        <v>15.67</v>
      </c>
      <c r="G204" s="131">
        <v>306.10000000000002</v>
      </c>
      <c r="I204" s="128" t="s">
        <v>851</v>
      </c>
      <c r="J204" s="113">
        <v>0.21936886349153639</v>
      </c>
      <c r="K204" s="2">
        <v>0.17823034829603349</v>
      </c>
      <c r="L204" s="114">
        <v>0.10709739408464543</v>
      </c>
      <c r="M204" s="113">
        <v>0.12567943337219689</v>
      </c>
      <c r="N204" s="2">
        <v>0.14829774450342276</v>
      </c>
      <c r="O204" s="114">
        <v>0.1637700078937793</v>
      </c>
      <c r="P204" s="113">
        <v>0.17978098755463404</v>
      </c>
      <c r="Q204" s="114">
        <v>8.276867439708735E-2</v>
      </c>
      <c r="R204" s="2">
        <v>0.15608175113452027</v>
      </c>
      <c r="S204" s="2">
        <v>0.19463755338373132</v>
      </c>
      <c r="T204" s="114">
        <v>0.1567710335493169</v>
      </c>
      <c r="Z204" s="123" t="s">
        <v>851</v>
      </c>
      <c r="AA204" s="2">
        <v>-2.843878213988571E-2</v>
      </c>
      <c r="AB204" s="125">
        <v>0.90600543320422999</v>
      </c>
    </row>
    <row r="205" spans="2:28" x14ac:dyDescent="0.25">
      <c r="B205" s="282"/>
      <c r="C205" s="284" t="s">
        <v>244</v>
      </c>
      <c r="D205" s="284" t="s">
        <v>924</v>
      </c>
      <c r="E205" s="284">
        <v>799.66810999999996</v>
      </c>
      <c r="F205" s="284">
        <v>14.96</v>
      </c>
      <c r="G205" s="131">
        <v>303.8</v>
      </c>
      <c r="I205" s="128" t="s">
        <v>187</v>
      </c>
      <c r="J205" s="113">
        <v>0.18854997567111967</v>
      </c>
      <c r="K205" s="2">
        <v>0.16548660036835977</v>
      </c>
      <c r="L205" s="114">
        <v>0.17737378233644835</v>
      </c>
      <c r="M205" s="113">
        <v>0.15390638078490573</v>
      </c>
      <c r="N205" s="2">
        <v>0.14702294694115864</v>
      </c>
      <c r="O205" s="114">
        <v>0.11743183227873824</v>
      </c>
      <c r="P205" s="113">
        <v>0.10506917529586622</v>
      </c>
      <c r="Q205" s="114">
        <v>0.15846671317277344</v>
      </c>
      <c r="R205" s="2">
        <v>0.15045479322505861</v>
      </c>
      <c r="S205" s="2">
        <v>0.16036816797663933</v>
      </c>
      <c r="T205" s="114">
        <v>0.13399702115157777</v>
      </c>
      <c r="Z205" s="123" t="s">
        <v>187</v>
      </c>
      <c r="AA205" s="2">
        <v>-0.16007174984356531</v>
      </c>
      <c r="AB205" s="125">
        <v>0.28156124991440001</v>
      </c>
    </row>
    <row r="206" spans="2:28" x14ac:dyDescent="0.25">
      <c r="B206" s="282"/>
      <c r="C206" s="284" t="s">
        <v>1523</v>
      </c>
      <c r="D206" s="284" t="s">
        <v>887</v>
      </c>
      <c r="E206" s="284">
        <v>797.65125</v>
      </c>
      <c r="F206" s="284">
        <v>14.4</v>
      </c>
      <c r="G206" s="131">
        <v>300.5</v>
      </c>
      <c r="I206" s="128" t="s">
        <v>188</v>
      </c>
      <c r="J206" s="113">
        <v>0.41439270425690067</v>
      </c>
      <c r="K206" s="2">
        <v>0.36282530985059891</v>
      </c>
      <c r="L206" s="114">
        <v>0.37415825486997567</v>
      </c>
      <c r="M206" s="113">
        <v>0.26289793795952954</v>
      </c>
      <c r="N206" s="2">
        <v>0.28323205352394648</v>
      </c>
      <c r="O206" s="114">
        <v>0.27604388002982944</v>
      </c>
      <c r="P206" s="113">
        <v>0.72144618900450874</v>
      </c>
      <c r="Q206" s="114">
        <v>0.84315530925747961</v>
      </c>
      <c r="R206" s="2">
        <v>0.68270472262538828</v>
      </c>
      <c r="S206" s="2">
        <v>0.67861962020171707</v>
      </c>
      <c r="T206" s="114">
        <v>0.72430012409432343</v>
      </c>
      <c r="Z206" s="123" t="s">
        <v>188</v>
      </c>
      <c r="AA206" s="2">
        <v>1.1502270086604529</v>
      </c>
      <c r="AB206" s="125">
        <v>5.0282211637983288E-6</v>
      </c>
    </row>
    <row r="207" spans="2:28" x14ac:dyDescent="0.25">
      <c r="B207" s="282"/>
      <c r="C207" s="284" t="s">
        <v>245</v>
      </c>
      <c r="D207" s="284" t="s">
        <v>887</v>
      </c>
      <c r="E207" s="284">
        <v>811.66787999999997</v>
      </c>
      <c r="F207" s="284">
        <v>14.81</v>
      </c>
      <c r="G207" s="131">
        <v>303.7</v>
      </c>
      <c r="I207" s="128" t="s">
        <v>316</v>
      </c>
      <c r="J207" s="113">
        <v>0.26601036341120882</v>
      </c>
      <c r="K207" s="2">
        <v>9.922903410837329E-2</v>
      </c>
      <c r="L207" s="114">
        <v>0.13459575877165603</v>
      </c>
      <c r="M207" s="113">
        <v>0.1165958776968079</v>
      </c>
      <c r="N207" s="2">
        <v>0.24824620266531561</v>
      </c>
      <c r="O207" s="114">
        <v>9.0460965070435745E-2</v>
      </c>
      <c r="P207" s="113">
        <v>0.16981988739122714</v>
      </c>
      <c r="Q207" s="114">
        <v>0.16503122901330627</v>
      </c>
      <c r="R207" s="2">
        <v>0.14817852850584828</v>
      </c>
      <c r="S207" s="2">
        <v>0.16090278689652154</v>
      </c>
      <c r="T207" s="114">
        <v>0.18465133003097242</v>
      </c>
      <c r="Z207" s="123" t="s">
        <v>316</v>
      </c>
      <c r="AA207" s="2">
        <v>5.7972457233479435E-2</v>
      </c>
      <c r="AB207" s="125">
        <v>0.84693530234127079</v>
      </c>
    </row>
    <row r="208" spans="2:28" x14ac:dyDescent="0.25">
      <c r="B208" s="282"/>
      <c r="C208" s="284" t="s">
        <v>1524</v>
      </c>
      <c r="D208" s="284" t="s">
        <v>887</v>
      </c>
      <c r="E208" s="284">
        <v>809.64970000000005</v>
      </c>
      <c r="F208" s="284">
        <v>14.33</v>
      </c>
      <c r="G208" s="131">
        <v>302</v>
      </c>
      <c r="I208" s="128" t="s">
        <v>731</v>
      </c>
      <c r="J208" s="113">
        <v>0</v>
      </c>
      <c r="K208" s="2">
        <v>6.9848925560429598E-2</v>
      </c>
      <c r="L208" s="114">
        <v>0</v>
      </c>
      <c r="M208" s="113">
        <v>3.0026267983441542E-2</v>
      </c>
      <c r="N208" s="2">
        <v>7.0122649363212039E-2</v>
      </c>
      <c r="O208" s="114">
        <v>1.7804337527942891E-2</v>
      </c>
      <c r="P208" s="113">
        <v>9.425445494321863E-2</v>
      </c>
      <c r="Q208" s="114">
        <v>7.4434566264655166E-2</v>
      </c>
      <c r="R208" s="2">
        <v>0.12273414541062171</v>
      </c>
      <c r="S208" s="2">
        <v>9.1670076837770384E-2</v>
      </c>
      <c r="T208" s="114">
        <v>5.3848516731860592E-2</v>
      </c>
      <c r="Z208" s="123" t="s">
        <v>731</v>
      </c>
      <c r="AA208" s="2">
        <v>1.4812615888893954</v>
      </c>
      <c r="AB208" s="125">
        <v>1.0335534970697082E-2</v>
      </c>
    </row>
    <row r="209" spans="2:28" x14ac:dyDescent="0.25">
      <c r="B209" s="283"/>
      <c r="C209" s="285" t="s">
        <v>1525</v>
      </c>
      <c r="D209" s="285" t="s">
        <v>887</v>
      </c>
      <c r="E209" s="285">
        <v>849.65142000000003</v>
      </c>
      <c r="F209" s="285">
        <v>15.57</v>
      </c>
      <c r="G209" s="133">
        <v>306.8</v>
      </c>
      <c r="I209" s="128" t="s">
        <v>455</v>
      </c>
      <c r="J209" s="113">
        <v>0.14531399874855896</v>
      </c>
      <c r="K209" s="2">
        <v>0.12637894904393226</v>
      </c>
      <c r="L209" s="114">
        <v>0.11752842754712017</v>
      </c>
      <c r="M209" s="113">
        <v>9.3493110436803681E-2</v>
      </c>
      <c r="N209" s="2">
        <v>8.5607525095012973E-2</v>
      </c>
      <c r="O209" s="114">
        <v>8.3824655479540378E-2</v>
      </c>
      <c r="P209" s="113">
        <v>0.11735536170737151</v>
      </c>
      <c r="Q209" s="114">
        <v>0.11184103752051469</v>
      </c>
      <c r="R209" s="2">
        <v>9.0835372741325249E-2</v>
      </c>
      <c r="S209" s="2">
        <v>8.8521805092884501E-2</v>
      </c>
      <c r="T209" s="114">
        <v>6.6601752166663586E-2</v>
      </c>
      <c r="Z209" s="123" t="s">
        <v>455</v>
      </c>
      <c r="AA209" s="2">
        <v>-0.19376284360938545</v>
      </c>
      <c r="AB209" s="125">
        <v>0.34303460867923513</v>
      </c>
    </row>
    <row r="210" spans="2:28" x14ac:dyDescent="0.25">
      <c r="B210" s="282" t="s">
        <v>1673</v>
      </c>
      <c r="C210" s="284" t="s">
        <v>1174</v>
      </c>
      <c r="D210" s="284" t="s">
        <v>904</v>
      </c>
      <c r="E210" s="284">
        <v>614.58681999999999</v>
      </c>
      <c r="F210" s="284">
        <v>19.13</v>
      </c>
      <c r="G210" s="131">
        <v>281.89999999999998</v>
      </c>
      <c r="I210" s="128" t="s">
        <v>190</v>
      </c>
      <c r="J210" s="113">
        <v>0.29062826931340285</v>
      </c>
      <c r="K210" s="2">
        <v>0.28507465215171002</v>
      </c>
      <c r="L210" s="114">
        <v>0.2651792330178514</v>
      </c>
      <c r="M210" s="113">
        <v>0.24630191211698774</v>
      </c>
      <c r="N210" s="2">
        <v>0.22778859772853188</v>
      </c>
      <c r="O210" s="114">
        <v>0.23817828812458097</v>
      </c>
      <c r="P210" s="113">
        <v>0.37630951432403353</v>
      </c>
      <c r="Q210" s="114">
        <v>0.34453057288693978</v>
      </c>
      <c r="R210" s="2">
        <v>0.32145310540038224</v>
      </c>
      <c r="S210" s="2">
        <v>0.36538608240009507</v>
      </c>
      <c r="T210" s="114">
        <v>0.38695650267409382</v>
      </c>
      <c r="Z210" s="123" t="s">
        <v>190</v>
      </c>
      <c r="AA210" s="2">
        <v>0.47152743017970233</v>
      </c>
      <c r="AB210" s="125">
        <v>1.6024155022417502E-4</v>
      </c>
    </row>
    <row r="211" spans="2:28" x14ac:dyDescent="0.25">
      <c r="B211" s="282"/>
      <c r="C211" s="284" t="s">
        <v>1177</v>
      </c>
      <c r="D211" s="284" t="s">
        <v>904</v>
      </c>
      <c r="E211" s="284">
        <v>628.60239999999999</v>
      </c>
      <c r="F211" s="284">
        <v>19.260000000000002</v>
      </c>
      <c r="G211" s="131">
        <v>283.10000000000002</v>
      </c>
      <c r="I211" s="128" t="s">
        <v>191</v>
      </c>
      <c r="J211" s="113">
        <v>0.12651017777378062</v>
      </c>
      <c r="K211" s="2">
        <v>0.10100185632032295</v>
      </c>
      <c r="L211" s="114">
        <v>0.28145568641075264</v>
      </c>
      <c r="M211" s="113">
        <v>0.28257761725364478</v>
      </c>
      <c r="N211" s="2">
        <v>0.21764989109519678</v>
      </c>
      <c r="O211" s="114">
        <v>8.2152039535450819E-2</v>
      </c>
      <c r="P211" s="113">
        <v>0.25099853597021909</v>
      </c>
      <c r="Q211" s="114">
        <v>0.22696606192466987</v>
      </c>
      <c r="R211" s="2">
        <v>0.1645661896537004</v>
      </c>
      <c r="S211" s="2">
        <v>0.18213184765549281</v>
      </c>
      <c r="T211" s="114">
        <v>0.18009681988198614</v>
      </c>
      <c r="Z211" s="123" t="s">
        <v>191</v>
      </c>
      <c r="AA211" s="2">
        <v>0.14377431697588072</v>
      </c>
      <c r="AB211" s="125">
        <v>0.65136851846752508</v>
      </c>
    </row>
    <row r="212" spans="2:28" x14ac:dyDescent="0.25">
      <c r="B212" s="282"/>
      <c r="C212" s="284" t="s">
        <v>1179</v>
      </c>
      <c r="D212" s="284" t="s">
        <v>1526</v>
      </c>
      <c r="E212" s="284">
        <v>642.61868000000004</v>
      </c>
      <c r="F212" s="284">
        <v>19.39</v>
      </c>
      <c r="G212" s="131">
        <v>285.10000000000002</v>
      </c>
      <c r="I212" s="128" t="s">
        <v>735</v>
      </c>
      <c r="J212" s="113">
        <v>4.417325237542883E-2</v>
      </c>
      <c r="K212" s="2">
        <v>3.9202968176328651E-2</v>
      </c>
      <c r="L212" s="114">
        <v>5.46153825275289E-2</v>
      </c>
      <c r="M212" s="113">
        <v>3.0471355281617634E-2</v>
      </c>
      <c r="N212" s="2">
        <v>3.0052811370328399E-2</v>
      </c>
      <c r="O212" s="114">
        <v>4.3912761464391527E-2</v>
      </c>
      <c r="P212" s="113">
        <v>9.8072190155612707E-2</v>
      </c>
      <c r="Q212" s="114">
        <v>4.3325072808074502E-2</v>
      </c>
      <c r="R212" s="2">
        <v>8.5901738393742572E-2</v>
      </c>
      <c r="S212" s="2">
        <v>8.5919825920576259E-2</v>
      </c>
      <c r="T212" s="114">
        <v>9.3742371999409491E-2</v>
      </c>
      <c r="Z212" s="123" t="s">
        <v>735</v>
      </c>
      <c r="AA212" s="2">
        <v>1.0103661583599002</v>
      </c>
      <c r="AB212" s="125">
        <v>1.0565072664541384E-2</v>
      </c>
    </row>
    <row r="213" spans="2:28" x14ac:dyDescent="0.25">
      <c r="B213" s="282"/>
      <c r="C213" s="284" t="s">
        <v>1180</v>
      </c>
      <c r="D213" s="284" t="s">
        <v>1527</v>
      </c>
      <c r="E213" s="284">
        <v>640.60254999999995</v>
      </c>
      <c r="F213" s="284">
        <v>19.18</v>
      </c>
      <c r="G213" s="131">
        <v>284.5</v>
      </c>
      <c r="I213" s="128" t="s">
        <v>320</v>
      </c>
      <c r="J213" s="113">
        <v>6.7229190351773313E-2</v>
      </c>
      <c r="K213" s="2">
        <v>0.16102610707604137</v>
      </c>
      <c r="L213" s="114">
        <v>0.1587427496600449</v>
      </c>
      <c r="M213" s="113">
        <v>0.1293704843328479</v>
      </c>
      <c r="N213" s="2">
        <v>4.991835796245344E-2</v>
      </c>
      <c r="O213" s="114">
        <v>0.103134654127541</v>
      </c>
      <c r="P213" s="113">
        <v>0</v>
      </c>
      <c r="Q213" s="114">
        <v>0.19323287363835487</v>
      </c>
      <c r="R213" s="2">
        <v>0.27027458346194516</v>
      </c>
      <c r="S213" s="2">
        <v>0.18635252333877331</v>
      </c>
      <c r="T213" s="114">
        <v>0.210247063174096</v>
      </c>
      <c r="Z213" s="123" t="s">
        <v>320</v>
      </c>
      <c r="AA213" s="2">
        <v>0.62463564475571332</v>
      </c>
      <c r="AB213" s="125">
        <v>0.27088018858025531</v>
      </c>
    </row>
    <row r="214" spans="2:28" x14ac:dyDescent="0.25">
      <c r="B214" s="282"/>
      <c r="C214" s="284" t="s">
        <v>1153</v>
      </c>
      <c r="D214" s="284" t="s">
        <v>889</v>
      </c>
      <c r="E214" s="284">
        <v>656.63279</v>
      </c>
      <c r="F214" s="284">
        <v>19.41</v>
      </c>
      <c r="G214" s="131">
        <v>287.8</v>
      </c>
      <c r="I214" s="128" t="s">
        <v>458</v>
      </c>
      <c r="J214" s="113">
        <v>0.11103939529221507</v>
      </c>
      <c r="K214" s="2">
        <v>0</v>
      </c>
      <c r="L214" s="114">
        <v>4.9296668141351904E-2</v>
      </c>
      <c r="M214" s="113">
        <v>3.7695994038755593E-2</v>
      </c>
      <c r="N214" s="2">
        <v>6.6587808927841496E-2</v>
      </c>
      <c r="O214" s="114">
        <v>0</v>
      </c>
      <c r="P214" s="113">
        <v>5.7656925569661066E-2</v>
      </c>
      <c r="Q214" s="114">
        <v>5.2290145273022337E-2</v>
      </c>
      <c r="R214" s="2">
        <v>5.3491284746405666E-2</v>
      </c>
      <c r="S214" s="2">
        <v>9.4898802782699618E-2</v>
      </c>
      <c r="T214" s="114">
        <v>4.7825872077808758E-2</v>
      </c>
      <c r="Z214" s="123" t="s">
        <v>458</v>
      </c>
      <c r="AA214" s="2">
        <v>0.47341311568487576</v>
      </c>
      <c r="AB214" s="125">
        <v>0.40277207964388184</v>
      </c>
    </row>
    <row r="215" spans="2:28" x14ac:dyDescent="0.25">
      <c r="B215" s="282"/>
      <c r="C215" s="284" t="s">
        <v>1183</v>
      </c>
      <c r="D215" s="284" t="s">
        <v>1213</v>
      </c>
      <c r="E215" s="284">
        <v>654.61815999999999</v>
      </c>
      <c r="F215" s="284">
        <v>19.3</v>
      </c>
      <c r="G215" s="131">
        <v>287.10000000000002</v>
      </c>
      <c r="I215" s="128" t="s">
        <v>742</v>
      </c>
      <c r="J215" s="113">
        <v>7.2785245552580743E-2</v>
      </c>
      <c r="K215" s="2">
        <v>5.7495710133282349E-2</v>
      </c>
      <c r="L215" s="114">
        <v>8.5880395515035374E-2</v>
      </c>
      <c r="M215" s="113">
        <v>8.9471134544474085E-2</v>
      </c>
      <c r="N215" s="2">
        <v>6.570853061298515E-2</v>
      </c>
      <c r="O215" s="114">
        <v>6.1858971386550242E-2</v>
      </c>
      <c r="P215" s="113">
        <v>7.5770329382218601E-2</v>
      </c>
      <c r="Q215" s="114">
        <v>0.16669552972244309</v>
      </c>
      <c r="R215" s="2">
        <v>0.16126934923522496</v>
      </c>
      <c r="S215" s="2">
        <v>0.18210496038817711</v>
      </c>
      <c r="T215" s="114">
        <v>0.17030959268121207</v>
      </c>
      <c r="Z215" s="123" t="s">
        <v>742</v>
      </c>
      <c r="AA215" s="2">
        <v>1.0666732035505606</v>
      </c>
      <c r="AB215" s="125">
        <v>1.2436897613756022E-2</v>
      </c>
    </row>
    <row r="216" spans="2:28" x14ac:dyDescent="0.25">
      <c r="B216" s="282"/>
      <c r="C216" s="284" t="s">
        <v>1152</v>
      </c>
      <c r="D216" s="284" t="s">
        <v>1213</v>
      </c>
      <c r="E216" s="284">
        <v>670.64878999999996</v>
      </c>
      <c r="F216" s="284">
        <v>19.66</v>
      </c>
      <c r="G216" s="131">
        <v>290.10000000000002</v>
      </c>
      <c r="I216" s="128" t="s">
        <v>459</v>
      </c>
      <c r="J216" s="113">
        <v>8.5022710798410048E-2</v>
      </c>
      <c r="K216" s="2">
        <v>8.5773737060818089E-2</v>
      </c>
      <c r="L216" s="114">
        <v>8.4101229266809796E-2</v>
      </c>
      <c r="M216" s="113">
        <v>4.5426667120980251E-2</v>
      </c>
      <c r="N216" s="2">
        <v>5.9389536363322573E-2</v>
      </c>
      <c r="O216" s="114">
        <v>5.7660048148235027E-2</v>
      </c>
      <c r="P216" s="113">
        <v>3.7290694708616234E-2</v>
      </c>
      <c r="Q216" s="114">
        <v>8.3711398711813365E-2</v>
      </c>
      <c r="R216" s="2">
        <v>7.9583888826863333E-2</v>
      </c>
      <c r="S216" s="2">
        <v>0.1021709905144222</v>
      </c>
      <c r="T216" s="114">
        <v>0.11087075042716803</v>
      </c>
      <c r="Z216" s="123" t="s">
        <v>459</v>
      </c>
      <c r="AA216" s="2">
        <v>0.25002680519328857</v>
      </c>
      <c r="AB216" s="125">
        <v>0.40033520274009832</v>
      </c>
    </row>
    <row r="217" spans="2:28" x14ac:dyDescent="0.25">
      <c r="B217" s="282"/>
      <c r="C217" s="284" t="s">
        <v>1186</v>
      </c>
      <c r="D217" s="284" t="s">
        <v>1528</v>
      </c>
      <c r="E217" s="284">
        <v>668.63444000000004</v>
      </c>
      <c r="F217" s="284">
        <v>19.440000000000001</v>
      </c>
      <c r="G217" s="131">
        <v>290.10000000000002</v>
      </c>
      <c r="I217" s="128" t="s">
        <v>803</v>
      </c>
      <c r="J217" s="113">
        <v>8.0040863294753031E-2</v>
      </c>
      <c r="K217" s="2">
        <v>0.19395280057504785</v>
      </c>
      <c r="L217" s="114">
        <v>0.20290366445820249</v>
      </c>
      <c r="M217" s="113">
        <v>0.19921971641943612</v>
      </c>
      <c r="N217" s="2">
        <v>0.15059284814581017</v>
      </c>
      <c r="O217" s="114">
        <v>0.16367181298889469</v>
      </c>
      <c r="P217" s="113">
        <v>0.13333354106027093</v>
      </c>
      <c r="Q217" s="114">
        <v>0.12423390945618751</v>
      </c>
      <c r="R217" s="2">
        <v>0.25790552122258925</v>
      </c>
      <c r="S217" s="2">
        <v>0.12411975463805361</v>
      </c>
      <c r="T217" s="114">
        <v>0.15579245699452027</v>
      </c>
      <c r="Z217" s="123" t="s">
        <v>803</v>
      </c>
      <c r="AA217" s="2">
        <v>-5.3296572292200306E-2</v>
      </c>
      <c r="AB217" s="125">
        <v>0.85513203180249575</v>
      </c>
    </row>
    <row r="218" spans="2:28" x14ac:dyDescent="0.25">
      <c r="B218" s="282"/>
      <c r="C218" s="284" t="s">
        <v>1188</v>
      </c>
      <c r="D218" s="284" t="s">
        <v>1529</v>
      </c>
      <c r="E218" s="284">
        <v>666.61846000000003</v>
      </c>
      <c r="F218" s="284">
        <v>19.239999999999998</v>
      </c>
      <c r="G218" s="131">
        <v>290.60000000000002</v>
      </c>
      <c r="I218" s="128" t="s">
        <v>598</v>
      </c>
      <c r="J218" s="113">
        <v>0.13837483079321375</v>
      </c>
      <c r="K218" s="2">
        <v>0.11106035340272954</v>
      </c>
      <c r="L218" s="114">
        <v>0.11911049830226013</v>
      </c>
      <c r="M218" s="113">
        <v>0.10800268440069866</v>
      </c>
      <c r="N218" s="2">
        <v>8.8475865139405752E-2</v>
      </c>
      <c r="O218" s="114">
        <v>9.9665100821618585E-2</v>
      </c>
      <c r="P218" s="113">
        <v>0.2081352694077423</v>
      </c>
      <c r="Q218" s="114">
        <v>0.2076969232795586</v>
      </c>
      <c r="R218" s="2">
        <v>0.17559024608089738</v>
      </c>
      <c r="S218" s="2">
        <v>0.15897815878494564</v>
      </c>
      <c r="T218" s="114">
        <v>0.19439836177953307</v>
      </c>
      <c r="Z218" s="123" t="s">
        <v>598</v>
      </c>
      <c r="AA218" s="2">
        <v>0.77036158022003542</v>
      </c>
      <c r="AB218" s="125">
        <v>2.0382192893659176E-4</v>
      </c>
    </row>
    <row r="219" spans="2:28" x14ac:dyDescent="0.25">
      <c r="B219" s="282"/>
      <c r="C219" s="284" t="s">
        <v>1189</v>
      </c>
      <c r="D219" s="284" t="s">
        <v>1530</v>
      </c>
      <c r="E219" s="284">
        <v>664.60272999999995</v>
      </c>
      <c r="F219" s="284">
        <v>19.07</v>
      </c>
      <c r="G219" s="131">
        <v>289.10000000000002</v>
      </c>
      <c r="I219" s="128" t="s">
        <v>193</v>
      </c>
      <c r="J219" s="113">
        <v>0.2734473908140605</v>
      </c>
      <c r="K219" s="2">
        <v>0.27452666251999719</v>
      </c>
      <c r="L219" s="114">
        <v>0.24419904948280682</v>
      </c>
      <c r="M219" s="113">
        <v>0.21701794489274989</v>
      </c>
      <c r="N219" s="2">
        <v>0.20274488077220321</v>
      </c>
      <c r="O219" s="114">
        <v>0.18858822457611168</v>
      </c>
      <c r="P219" s="113">
        <v>0.17402947378167039</v>
      </c>
      <c r="Q219" s="114">
        <v>0.17086929019648017</v>
      </c>
      <c r="R219" s="2">
        <v>0.18246829582246973</v>
      </c>
      <c r="S219" s="2">
        <v>0.15326805354943193</v>
      </c>
      <c r="T219" s="114">
        <v>0.17626217374082265</v>
      </c>
      <c r="Z219" s="123" t="s">
        <v>193</v>
      </c>
      <c r="AA219" s="2">
        <v>-0.44573826848787723</v>
      </c>
      <c r="AB219" s="125">
        <v>7.274693033277743E-3</v>
      </c>
    </row>
    <row r="220" spans="2:28" x14ac:dyDescent="0.25">
      <c r="B220" s="282"/>
      <c r="C220" s="284" t="s">
        <v>1190</v>
      </c>
      <c r="D220" s="284" t="s">
        <v>889</v>
      </c>
      <c r="E220" s="284">
        <v>684.66288999999995</v>
      </c>
      <c r="F220" s="284">
        <v>19.649999999999999</v>
      </c>
      <c r="G220" s="131">
        <v>292.60000000000002</v>
      </c>
      <c r="I220" s="128" t="s">
        <v>321</v>
      </c>
      <c r="J220" s="113">
        <v>0.15390764864638415</v>
      </c>
      <c r="K220" s="2">
        <v>0.14620519237238705</v>
      </c>
      <c r="L220" s="114">
        <v>0.16823095776414038</v>
      </c>
      <c r="M220" s="113">
        <v>0.13280376171647573</v>
      </c>
      <c r="N220" s="2">
        <v>0.1151734842107049</v>
      </c>
      <c r="O220" s="114">
        <v>0.11331855681857236</v>
      </c>
      <c r="P220" s="113">
        <v>0.15145519396725363</v>
      </c>
      <c r="Q220" s="114">
        <v>0.13987646612127688</v>
      </c>
      <c r="R220" s="2">
        <v>0.11412518799214538</v>
      </c>
      <c r="S220" s="2">
        <v>0.12928773753024816</v>
      </c>
      <c r="T220" s="114">
        <v>0.13196166961676925</v>
      </c>
      <c r="Z220" s="123" t="s">
        <v>321</v>
      </c>
      <c r="AA220" s="2">
        <v>-5.2399091763712935E-2</v>
      </c>
      <c r="AB220" s="125">
        <v>0.6606910990146917</v>
      </c>
    </row>
    <row r="221" spans="2:28" x14ac:dyDescent="0.25">
      <c r="B221" s="282"/>
      <c r="C221" s="284" t="s">
        <v>1193</v>
      </c>
      <c r="D221" s="284" t="s">
        <v>889</v>
      </c>
      <c r="E221" s="284">
        <v>698.68025</v>
      </c>
      <c r="F221" s="284">
        <v>19.93</v>
      </c>
      <c r="G221" s="131">
        <v>296.10000000000002</v>
      </c>
      <c r="I221" s="128" t="s">
        <v>815</v>
      </c>
      <c r="J221" s="113">
        <v>0.14798344081741691</v>
      </c>
      <c r="K221" s="2">
        <v>0.11350965827020108</v>
      </c>
      <c r="L221" s="114">
        <v>0.11301137367593858</v>
      </c>
      <c r="M221" s="113">
        <v>0.11682829415640515</v>
      </c>
      <c r="N221" s="2">
        <v>0.11076811697441873</v>
      </c>
      <c r="O221" s="114">
        <v>0.1131861183926377</v>
      </c>
      <c r="P221" s="113">
        <v>0.12629547765433541</v>
      </c>
      <c r="Q221" s="114">
        <v>0.13473076198330142</v>
      </c>
      <c r="R221" s="2">
        <v>0.12640653880148081</v>
      </c>
      <c r="S221" s="2">
        <v>9.2063527277849513E-2</v>
      </c>
      <c r="T221" s="114">
        <v>9.8253475328821005E-2</v>
      </c>
      <c r="Z221" s="123" t="s">
        <v>815</v>
      </c>
      <c r="AA221" s="2">
        <v>-4.5043012304718744E-2</v>
      </c>
      <c r="AB221" s="125">
        <v>0.73233743750506974</v>
      </c>
    </row>
    <row r="222" spans="2:28" x14ac:dyDescent="0.25">
      <c r="B222" s="282"/>
      <c r="C222" s="284" t="s">
        <v>1194</v>
      </c>
      <c r="D222" s="284" t="s">
        <v>904</v>
      </c>
      <c r="E222" s="284">
        <v>696.66429000000005</v>
      </c>
      <c r="F222" s="284">
        <v>19.68</v>
      </c>
      <c r="G222" s="131">
        <v>295.10000000000002</v>
      </c>
      <c r="I222" s="128" t="s">
        <v>982</v>
      </c>
      <c r="J222" s="113">
        <v>0.12322712412648558</v>
      </c>
      <c r="K222" s="2">
        <v>0.11942710614909133</v>
      </c>
      <c r="L222" s="114">
        <v>7.1999234592094591E-2</v>
      </c>
      <c r="M222" s="113">
        <v>8.8080046102952392E-2</v>
      </c>
      <c r="N222" s="2">
        <v>9.4813580601547653E-2</v>
      </c>
      <c r="O222" s="114">
        <v>7.6157786119495557E-2</v>
      </c>
      <c r="P222" s="113">
        <v>9.362579505630661E-2</v>
      </c>
      <c r="Q222" s="114">
        <v>7.9978307990757322E-2</v>
      </c>
      <c r="R222" s="2">
        <v>8.1867377698385077E-2</v>
      </c>
      <c r="S222" s="2">
        <v>0.10743901905244267</v>
      </c>
      <c r="T222" s="114">
        <v>5.6296288717355814E-2</v>
      </c>
      <c r="Z222" s="123" t="s">
        <v>982</v>
      </c>
      <c r="AA222" s="2">
        <v>-0.18961229847742489</v>
      </c>
      <c r="AB222" s="125">
        <v>0.35992302385800867</v>
      </c>
    </row>
    <row r="223" spans="2:28" x14ac:dyDescent="0.25">
      <c r="B223" s="282"/>
      <c r="C223" s="284" t="s">
        <v>1196</v>
      </c>
      <c r="D223" s="284" t="s">
        <v>1531</v>
      </c>
      <c r="E223" s="284">
        <v>692.63300000000004</v>
      </c>
      <c r="F223" s="284">
        <v>19.309999999999999</v>
      </c>
      <c r="G223" s="131">
        <v>295.7</v>
      </c>
      <c r="I223" s="128" t="s">
        <v>746</v>
      </c>
      <c r="J223" s="113">
        <v>0.1288415993875118</v>
      </c>
      <c r="K223" s="2">
        <v>0.12716883318045516</v>
      </c>
      <c r="L223" s="114">
        <v>6.6308209678338684E-2</v>
      </c>
      <c r="M223" s="113">
        <v>9.9615413674740111E-2</v>
      </c>
      <c r="N223" s="2">
        <v>0.14322137073207547</v>
      </c>
      <c r="O223" s="114">
        <v>5.1114266683177957E-2</v>
      </c>
      <c r="P223" s="113">
        <v>6.8374953650927051E-2</v>
      </c>
      <c r="Q223" s="114">
        <v>0.12526444250397986</v>
      </c>
      <c r="R223" s="2">
        <v>0.11446669337413885</v>
      </c>
      <c r="S223" s="2">
        <v>0.1099251533512165</v>
      </c>
      <c r="T223" s="114">
        <v>9.6065669137347126E-2</v>
      </c>
      <c r="Z223" s="123" t="s">
        <v>746</v>
      </c>
      <c r="AA223" s="2">
        <v>1.5129076607576231E-3</v>
      </c>
      <c r="AB223" s="125">
        <v>0.99538481014844904</v>
      </c>
    </row>
    <row r="224" spans="2:28" x14ac:dyDescent="0.25">
      <c r="B224" s="282"/>
      <c r="C224" s="284" t="s">
        <v>1151</v>
      </c>
      <c r="D224" s="284" t="s">
        <v>1532</v>
      </c>
      <c r="E224" s="284">
        <v>690.61882000000003</v>
      </c>
      <c r="F224" s="284">
        <v>19.170000000000002</v>
      </c>
      <c r="G224" s="131">
        <v>294.89999999999998</v>
      </c>
      <c r="I224" s="128" t="s">
        <v>322</v>
      </c>
      <c r="J224" s="113">
        <v>0.15675485789704693</v>
      </c>
      <c r="K224" s="2">
        <v>0.13489240844855668</v>
      </c>
      <c r="L224" s="114">
        <v>0.1149435036682581</v>
      </c>
      <c r="M224" s="113">
        <v>0.10646641313993402</v>
      </c>
      <c r="N224" s="2">
        <v>0.12575564956464405</v>
      </c>
      <c r="O224" s="114">
        <v>9.1103596170180504E-2</v>
      </c>
      <c r="P224" s="113">
        <v>0</v>
      </c>
      <c r="Q224" s="114">
        <v>0.15019439877848295</v>
      </c>
      <c r="R224" s="2">
        <v>0.10242403147103443</v>
      </c>
      <c r="S224" s="2">
        <v>0.11467356981622866</v>
      </c>
      <c r="T224" s="114">
        <v>0.119344682580168</v>
      </c>
      <c r="Z224" s="123" t="s">
        <v>322</v>
      </c>
      <c r="AA224" s="2">
        <v>-0.32185181292324305</v>
      </c>
      <c r="AB224" s="125">
        <v>0.41212769214521267</v>
      </c>
    </row>
    <row r="225" spans="2:28" x14ac:dyDescent="0.25">
      <c r="B225" s="282"/>
      <c r="C225" s="284" t="s">
        <v>1197</v>
      </c>
      <c r="D225" s="284" t="s">
        <v>1285</v>
      </c>
      <c r="E225" s="284">
        <v>688.60292000000004</v>
      </c>
      <c r="F225" s="284">
        <v>18.989999999999998</v>
      </c>
      <c r="G225" s="131">
        <v>292</v>
      </c>
      <c r="I225" s="128" t="s">
        <v>197</v>
      </c>
      <c r="J225" s="113">
        <v>0.34445851137999711</v>
      </c>
      <c r="K225" s="2">
        <v>0.3284198527044917</v>
      </c>
      <c r="L225" s="114">
        <v>0.37249512120315609</v>
      </c>
      <c r="M225" s="113">
        <v>0.25853504609554512</v>
      </c>
      <c r="N225" s="2">
        <v>0.26382927190279476</v>
      </c>
      <c r="O225" s="114">
        <v>0.2821603315496411</v>
      </c>
      <c r="P225" s="113">
        <v>0.47682991481563419</v>
      </c>
      <c r="Q225" s="114">
        <v>0.54998349521035883</v>
      </c>
      <c r="R225" s="2">
        <v>0.45823060807660226</v>
      </c>
      <c r="S225" s="2">
        <v>0.50245299417859401</v>
      </c>
      <c r="T225" s="114">
        <v>0.57026018881630969</v>
      </c>
      <c r="Z225" s="123" t="s">
        <v>197</v>
      </c>
      <c r="AA225" s="2">
        <v>0.73046789606477036</v>
      </c>
      <c r="AB225" s="125">
        <v>7.1440544545545883E-5</v>
      </c>
    </row>
    <row r="226" spans="2:28" x14ac:dyDescent="0.25">
      <c r="B226" s="282"/>
      <c r="C226" s="284" t="s">
        <v>1202</v>
      </c>
      <c r="D226" s="284" t="s">
        <v>904</v>
      </c>
      <c r="E226" s="284">
        <v>716.63544000000002</v>
      </c>
      <c r="F226" s="284">
        <v>19.21</v>
      </c>
      <c r="G226" s="131">
        <v>298.60000000000002</v>
      </c>
      <c r="I226" s="128" t="s">
        <v>464</v>
      </c>
      <c r="J226" s="113">
        <v>0.16510738547431947</v>
      </c>
      <c r="K226" s="2">
        <v>7.54626746992898E-2</v>
      </c>
      <c r="L226" s="114">
        <v>8.60008861396859E-2</v>
      </c>
      <c r="M226" s="113">
        <v>0.1496032609307193</v>
      </c>
      <c r="N226" s="2">
        <v>5.2767781283811731E-2</v>
      </c>
      <c r="O226" s="114">
        <v>0.13746343022775287</v>
      </c>
      <c r="P226" s="113">
        <v>0.2279996621342959</v>
      </c>
      <c r="Q226" s="114">
        <v>0.20872864575706468</v>
      </c>
      <c r="R226" s="2">
        <v>0.18344028866805862</v>
      </c>
      <c r="S226" s="2">
        <v>0.20303646446289872</v>
      </c>
      <c r="T226" s="114">
        <v>0.18101333974022635</v>
      </c>
      <c r="Z226" s="123" t="s">
        <v>464</v>
      </c>
      <c r="AA226" s="2">
        <v>0.85463543449056401</v>
      </c>
      <c r="AB226" s="125">
        <v>3.2761756897456552E-3</v>
      </c>
    </row>
    <row r="227" spans="2:28" x14ac:dyDescent="0.25">
      <c r="B227" s="282"/>
      <c r="C227" s="284" t="s">
        <v>1150</v>
      </c>
      <c r="D227" s="284" t="s">
        <v>1402</v>
      </c>
      <c r="E227" s="284">
        <v>714.61887999999999</v>
      </c>
      <c r="F227" s="284">
        <v>19.11</v>
      </c>
      <c r="G227" s="131">
        <v>297.10000000000002</v>
      </c>
      <c r="I227" s="128" t="s">
        <v>199</v>
      </c>
      <c r="J227" s="113">
        <v>0.2325601646711688</v>
      </c>
      <c r="K227" s="2">
        <v>0.16088938222392268</v>
      </c>
      <c r="L227" s="114">
        <v>0.18442943402039477</v>
      </c>
      <c r="M227" s="113">
        <v>0.14645331147985893</v>
      </c>
      <c r="N227" s="2">
        <v>0.18660182554604865</v>
      </c>
      <c r="O227" s="114">
        <v>0.18268037429079687</v>
      </c>
      <c r="P227" s="113">
        <v>0.29478826765107652</v>
      </c>
      <c r="Q227" s="114">
        <v>0.21404777692605534</v>
      </c>
      <c r="R227" s="2">
        <v>0.29157368044418425</v>
      </c>
      <c r="S227" s="2">
        <v>0.20631955900896634</v>
      </c>
      <c r="T227" s="114">
        <v>0.24332571253983942</v>
      </c>
      <c r="Z227" s="123" t="s">
        <v>199</v>
      </c>
      <c r="AA227" s="2">
        <v>0.45592170762790163</v>
      </c>
      <c r="AB227" s="125">
        <v>1.8450657993887665E-2</v>
      </c>
    </row>
    <row r="228" spans="2:28" x14ac:dyDescent="0.25">
      <c r="B228" s="289" t="s">
        <v>1679</v>
      </c>
      <c r="C228" s="290" t="s">
        <v>1147</v>
      </c>
      <c r="D228" s="290" t="s">
        <v>1533</v>
      </c>
      <c r="E228" s="290">
        <v>409.34433000000001</v>
      </c>
      <c r="F228" s="290">
        <v>12.63</v>
      </c>
      <c r="G228" s="291">
        <v>230.3</v>
      </c>
      <c r="I228" s="128" t="s">
        <v>756</v>
      </c>
      <c r="J228" s="113">
        <v>0.36054126433836847</v>
      </c>
      <c r="K228" s="2">
        <v>0.13706990132310676</v>
      </c>
      <c r="L228" s="114">
        <v>0.2764346715899198</v>
      </c>
      <c r="M228" s="113">
        <v>0.26915161246978409</v>
      </c>
      <c r="N228" s="2">
        <v>0.27528555217798245</v>
      </c>
      <c r="O228" s="114">
        <v>0.30521179943517446</v>
      </c>
      <c r="P228" s="113">
        <v>0.20560359192403052</v>
      </c>
      <c r="Q228" s="114">
        <v>0.2030785847194724</v>
      </c>
      <c r="R228" s="2">
        <v>0.51278472169188261</v>
      </c>
      <c r="S228" s="2">
        <v>0.50424767866665998</v>
      </c>
      <c r="T228" s="114">
        <v>0.52093455039712122</v>
      </c>
      <c r="Z228" s="123" t="s">
        <v>756</v>
      </c>
      <c r="AA228" s="2">
        <v>0.52474679456725126</v>
      </c>
      <c r="AB228" s="125">
        <v>0.20141384510367377</v>
      </c>
    </row>
    <row r="229" spans="2:28" x14ac:dyDescent="0.25">
      <c r="B229" s="283"/>
      <c r="C229" s="285" t="s">
        <v>1534</v>
      </c>
      <c r="D229" s="285" t="s">
        <v>1394</v>
      </c>
      <c r="E229" s="285">
        <v>376.39526000000001</v>
      </c>
      <c r="F229" s="285">
        <v>12.59</v>
      </c>
      <c r="G229" s="133">
        <v>207.6</v>
      </c>
      <c r="I229" s="128" t="s">
        <v>324</v>
      </c>
      <c r="J229" s="113">
        <v>0.27048829645858546</v>
      </c>
      <c r="K229" s="2">
        <v>0.23966517479779689</v>
      </c>
      <c r="L229" s="114">
        <v>0.30778890074058862</v>
      </c>
      <c r="M229" s="113">
        <v>0.23770309695838482</v>
      </c>
      <c r="N229" s="2">
        <v>0.25457111263884175</v>
      </c>
      <c r="O229" s="114">
        <v>0.22584701000672797</v>
      </c>
      <c r="P229" s="113">
        <v>0.21667362492080408</v>
      </c>
      <c r="Q229" s="114">
        <v>0.21395999203665647</v>
      </c>
      <c r="R229" s="2">
        <v>0.46659708610170642</v>
      </c>
      <c r="S229" s="2">
        <v>0.24114080512761726</v>
      </c>
      <c r="T229" s="114">
        <v>0.18694010996400251</v>
      </c>
      <c r="Z229" s="123" t="s">
        <v>324</v>
      </c>
      <c r="AA229" s="2">
        <v>5.0128080175481093E-2</v>
      </c>
      <c r="AB229" s="125">
        <v>0.87073764316098623</v>
      </c>
    </row>
    <row r="230" spans="2:28" x14ac:dyDescent="0.25">
      <c r="B230" s="282" t="s">
        <v>1674</v>
      </c>
      <c r="C230" s="284" t="s">
        <v>897</v>
      </c>
      <c r="D230" s="284" t="s">
        <v>1285</v>
      </c>
      <c r="E230" s="284">
        <v>586.53967</v>
      </c>
      <c r="F230" s="284">
        <v>15.65</v>
      </c>
      <c r="G230" s="131">
        <v>260.3</v>
      </c>
      <c r="I230" s="128" t="s">
        <v>1575</v>
      </c>
      <c r="J230" s="113">
        <v>0.2387100926717039</v>
      </c>
      <c r="K230" s="2">
        <v>0.21840493117531387</v>
      </c>
      <c r="L230" s="114">
        <v>9.5237872949260463E-2</v>
      </c>
      <c r="M230" s="113">
        <v>0.21775692355585474</v>
      </c>
      <c r="N230" s="2">
        <v>0.18873880776271215</v>
      </c>
      <c r="O230" s="114">
        <v>0.17838177377143338</v>
      </c>
      <c r="P230" s="113">
        <v>0.14854773911674118</v>
      </c>
      <c r="Q230" s="114">
        <v>0.11597481200709177</v>
      </c>
      <c r="R230" s="2">
        <v>0.35296580086947421</v>
      </c>
      <c r="S230" s="2">
        <v>0.31214519609846542</v>
      </c>
      <c r="T230" s="114">
        <v>0</v>
      </c>
      <c r="Z230" s="123" t="s">
        <v>1575</v>
      </c>
      <c r="AA230" s="2">
        <v>-2.7756128804062641E-2</v>
      </c>
      <c r="AB230" s="125">
        <v>0.95996955642254966</v>
      </c>
    </row>
    <row r="231" spans="2:28" x14ac:dyDescent="0.25">
      <c r="B231" s="282"/>
      <c r="C231" s="284" t="s">
        <v>903</v>
      </c>
      <c r="D231" s="284" t="s">
        <v>1213</v>
      </c>
      <c r="E231" s="284">
        <v>612.55597999999998</v>
      </c>
      <c r="F231" s="284">
        <v>15.84</v>
      </c>
      <c r="G231" s="131">
        <v>264.8</v>
      </c>
      <c r="I231" s="128" t="s">
        <v>468</v>
      </c>
      <c r="J231" s="113">
        <v>0.61398190484964665</v>
      </c>
      <c r="K231" s="2">
        <v>0.65150106329023816</v>
      </c>
      <c r="L231" s="114">
        <v>0.64472170160324715</v>
      </c>
      <c r="M231" s="113">
        <v>0.58034677313140159</v>
      </c>
      <c r="N231" s="2">
        <v>0.50002899006883073</v>
      </c>
      <c r="O231" s="114">
        <v>0.51484569789849577</v>
      </c>
      <c r="P231" s="113">
        <v>0.90627597900804591</v>
      </c>
      <c r="Q231" s="114">
        <v>0.77099900771723229</v>
      </c>
      <c r="R231" s="2">
        <v>0.74694312213086234</v>
      </c>
      <c r="S231" s="2">
        <v>0.7482942000309013</v>
      </c>
      <c r="T231" s="114">
        <v>0.77436749807739258</v>
      </c>
      <c r="Z231" s="123" t="s">
        <v>468</v>
      </c>
      <c r="AA231" s="2">
        <v>0.43415715828285717</v>
      </c>
      <c r="AB231" s="125">
        <v>7.0816169798155592E-4</v>
      </c>
    </row>
    <row r="232" spans="2:28" x14ac:dyDescent="0.25">
      <c r="B232" s="282"/>
      <c r="C232" s="284" t="s">
        <v>905</v>
      </c>
      <c r="D232" s="284" t="s">
        <v>889</v>
      </c>
      <c r="E232" s="284">
        <v>652.58681000000001</v>
      </c>
      <c r="F232" s="284">
        <v>15.95</v>
      </c>
      <c r="G232" s="131">
        <v>270.7</v>
      </c>
      <c r="I232" s="128" t="s">
        <v>758</v>
      </c>
      <c r="J232" s="113">
        <v>0.12100579655639369</v>
      </c>
      <c r="K232" s="2">
        <v>0.12705317340973601</v>
      </c>
      <c r="L232" s="114">
        <v>0.1236465527503075</v>
      </c>
      <c r="M232" s="113">
        <v>0.11236401999273621</v>
      </c>
      <c r="N232" s="2">
        <v>0.11037554563450978</v>
      </c>
      <c r="O232" s="114">
        <v>8.4855754350607909E-2</v>
      </c>
      <c r="P232" s="113">
        <v>0.10907429584299248</v>
      </c>
      <c r="Q232" s="114">
        <v>0.30496078680342298</v>
      </c>
      <c r="R232" s="2">
        <v>0.27789657386429528</v>
      </c>
      <c r="S232" s="2">
        <v>0.14832609811651773</v>
      </c>
      <c r="T232" s="114">
        <v>0.25550766627452876</v>
      </c>
      <c r="Z232" s="123" t="s">
        <v>758</v>
      </c>
      <c r="AA232" s="2">
        <v>0.95285083913417612</v>
      </c>
      <c r="AB232" s="125">
        <v>4.9401511121363734E-2</v>
      </c>
    </row>
    <row r="233" spans="2:28" x14ac:dyDescent="0.25">
      <c r="B233" s="282"/>
      <c r="C233" s="284" t="s">
        <v>906</v>
      </c>
      <c r="D233" s="284" t="s">
        <v>1395</v>
      </c>
      <c r="E233" s="284">
        <v>626.57158000000004</v>
      </c>
      <c r="F233" s="284">
        <v>15.71</v>
      </c>
      <c r="G233" s="131">
        <v>268.3</v>
      </c>
      <c r="I233" s="128" t="s">
        <v>611</v>
      </c>
      <c r="J233" s="113">
        <v>0.19893307015562234</v>
      </c>
      <c r="K233" s="2">
        <v>0.18126985327484496</v>
      </c>
      <c r="L233" s="114">
        <v>0.31028164773377087</v>
      </c>
      <c r="M233" s="113">
        <v>0.25151229324453583</v>
      </c>
      <c r="N233" s="2">
        <v>0.15852183780470633</v>
      </c>
      <c r="O233" s="114">
        <v>0.14625491025808854</v>
      </c>
      <c r="P233" s="113">
        <v>0.19359419461870597</v>
      </c>
      <c r="Q233" s="114">
        <v>0.16793876376929504</v>
      </c>
      <c r="R233" s="2">
        <v>0.15073384868207057</v>
      </c>
      <c r="S233" s="2">
        <v>0.34409187645472716</v>
      </c>
      <c r="T233" s="114">
        <v>0.35275699940069488</v>
      </c>
      <c r="Z233" s="123" t="s">
        <v>611</v>
      </c>
      <c r="AA233" s="2">
        <v>0.21878716154413969</v>
      </c>
      <c r="AB233" s="125">
        <v>0.52661451058273823</v>
      </c>
    </row>
    <row r="234" spans="2:28" x14ac:dyDescent="0.25">
      <c r="B234" s="282"/>
      <c r="C234" s="284" t="s">
        <v>1229</v>
      </c>
      <c r="D234" s="284" t="s">
        <v>889</v>
      </c>
      <c r="E234" s="284">
        <v>666.60116000000005</v>
      </c>
      <c r="F234" s="284">
        <v>16.25</v>
      </c>
      <c r="G234" s="131">
        <v>273.8</v>
      </c>
      <c r="I234" s="128" t="s">
        <v>204</v>
      </c>
      <c r="J234" s="113">
        <v>0.41481684583051842</v>
      </c>
      <c r="K234" s="2">
        <v>0.83317342937411132</v>
      </c>
      <c r="L234" s="114">
        <v>0.39195031341778808</v>
      </c>
      <c r="M234" s="113">
        <v>0.58970069575358208</v>
      </c>
      <c r="N234" s="2">
        <v>0.82597632178470504</v>
      </c>
      <c r="O234" s="114">
        <v>0.68308074615397196</v>
      </c>
      <c r="P234" s="113">
        <v>0.63189434521341581</v>
      </c>
      <c r="Q234" s="114">
        <v>0.31566887000314764</v>
      </c>
      <c r="R234" s="2">
        <v>0.77032422895548536</v>
      </c>
      <c r="S234" s="2">
        <v>0.82431179184691505</v>
      </c>
      <c r="T234" s="114">
        <v>0.34908283388144462</v>
      </c>
      <c r="Z234" s="123" t="s">
        <v>204</v>
      </c>
      <c r="AA234" s="2">
        <v>-0.10779230653146876</v>
      </c>
      <c r="AB234" s="125">
        <v>0.74218913869392367</v>
      </c>
    </row>
    <row r="235" spans="2:28" x14ac:dyDescent="0.25">
      <c r="B235" s="282"/>
      <c r="C235" s="284" t="s">
        <v>907</v>
      </c>
      <c r="D235" s="284" t="s">
        <v>1535</v>
      </c>
      <c r="E235" s="284">
        <v>614.57150999999999</v>
      </c>
      <c r="F235" s="284">
        <v>16.38</v>
      </c>
      <c r="G235" s="131">
        <v>266.89999999999998</v>
      </c>
      <c r="I235" s="128" t="s">
        <v>330</v>
      </c>
      <c r="J235" s="113">
        <v>0.87922198698035181</v>
      </c>
      <c r="K235" s="2">
        <v>0.78962297106476353</v>
      </c>
      <c r="L235" s="114">
        <v>0.90581576294218213</v>
      </c>
      <c r="M235" s="113">
        <v>0.63702212937959612</v>
      </c>
      <c r="N235" s="2">
        <v>0.78964233694772612</v>
      </c>
      <c r="O235" s="114">
        <v>0.73690762292459289</v>
      </c>
      <c r="P235" s="113">
        <v>0.49405995875969505</v>
      </c>
      <c r="Q235" s="114">
        <v>0.56384149966775088</v>
      </c>
      <c r="R235" s="2">
        <v>0.49462044456937204</v>
      </c>
      <c r="S235" s="2">
        <v>0.69475181880497461</v>
      </c>
      <c r="T235" s="114">
        <v>0.67753510282002483</v>
      </c>
      <c r="Z235" s="123" t="s">
        <v>330</v>
      </c>
      <c r="AA235" s="2">
        <v>-0.43297235208532825</v>
      </c>
      <c r="AB235" s="125">
        <v>7.3469679417459584E-3</v>
      </c>
    </row>
    <row r="236" spans="2:28" x14ac:dyDescent="0.25">
      <c r="B236" s="282"/>
      <c r="C236" s="284" t="s">
        <v>908</v>
      </c>
      <c r="D236" s="284" t="s">
        <v>889</v>
      </c>
      <c r="E236" s="284">
        <v>642.60290999999995</v>
      </c>
      <c r="F236" s="284">
        <v>17.07</v>
      </c>
      <c r="G236" s="131">
        <v>272.89999999999998</v>
      </c>
      <c r="I236" s="128" t="s">
        <v>332</v>
      </c>
      <c r="J236" s="113">
        <v>1.2160905439363661</v>
      </c>
      <c r="K236" s="2">
        <v>1.0911083558428907</v>
      </c>
      <c r="L236" s="114">
        <v>0.60078957173541403</v>
      </c>
      <c r="M236" s="113">
        <v>0.39411977830992456</v>
      </c>
      <c r="N236" s="2">
        <v>0.59490582245073265</v>
      </c>
      <c r="O236" s="114">
        <v>0.41609738210846653</v>
      </c>
      <c r="P236" s="113">
        <v>0.44313011703180366</v>
      </c>
      <c r="Q236" s="114">
        <v>0.17004721435316336</v>
      </c>
      <c r="R236" s="2">
        <v>0.61324673173498501</v>
      </c>
      <c r="S236" s="2">
        <v>0.81432924546234797</v>
      </c>
      <c r="T236" s="114">
        <v>0.75923443933815182</v>
      </c>
      <c r="Z236" s="123" t="s">
        <v>332</v>
      </c>
      <c r="AA236" s="2">
        <v>-0.36027407686477225</v>
      </c>
      <c r="AB236" s="125">
        <v>0.41185128974525742</v>
      </c>
    </row>
    <row r="237" spans="2:28" x14ac:dyDescent="0.25">
      <c r="B237" s="282"/>
      <c r="C237" s="284" t="s">
        <v>909</v>
      </c>
      <c r="D237" s="284" t="s">
        <v>1285</v>
      </c>
      <c r="E237" s="284">
        <v>640.58776</v>
      </c>
      <c r="F237" s="284">
        <v>16.55</v>
      </c>
      <c r="G237" s="131">
        <v>270.8</v>
      </c>
      <c r="I237" s="128" t="s">
        <v>334</v>
      </c>
      <c r="J237" s="113">
        <v>0.47430414418285172</v>
      </c>
      <c r="K237" s="2">
        <v>0.219624397900092</v>
      </c>
      <c r="L237" s="114">
        <v>0.61554815236926319</v>
      </c>
      <c r="M237" s="113">
        <v>0.43992402755840876</v>
      </c>
      <c r="N237" s="2">
        <v>0.51612284785937479</v>
      </c>
      <c r="O237" s="114">
        <v>0.51472666166864023</v>
      </c>
      <c r="P237" s="113">
        <v>0.87112404707807467</v>
      </c>
      <c r="Q237" s="114">
        <v>0.91143706501591304</v>
      </c>
      <c r="R237" s="2">
        <v>0.89072236876118382</v>
      </c>
      <c r="S237" s="2">
        <v>1.0252501396865261</v>
      </c>
      <c r="T237" s="114">
        <v>1.0761778845426573</v>
      </c>
      <c r="Z237" s="123" t="s">
        <v>334</v>
      </c>
      <c r="AA237" s="2">
        <v>1.0432332358869103</v>
      </c>
      <c r="AB237" s="125">
        <v>5.6252525815991845E-5</v>
      </c>
    </row>
    <row r="238" spans="2:28" x14ac:dyDescent="0.25">
      <c r="B238" s="282"/>
      <c r="C238" s="284" t="s">
        <v>913</v>
      </c>
      <c r="D238" s="284" t="s">
        <v>1536</v>
      </c>
      <c r="E238" s="284">
        <v>680.61861999999996</v>
      </c>
      <c r="F238" s="284">
        <v>16.59</v>
      </c>
      <c r="G238" s="131">
        <v>277.39999999999998</v>
      </c>
      <c r="I238" s="128" t="s">
        <v>208</v>
      </c>
      <c r="J238" s="113">
        <v>1.5135185556840121</v>
      </c>
      <c r="K238" s="2">
        <v>1.4012039538098964</v>
      </c>
      <c r="L238" s="114">
        <v>1.5217365098847149</v>
      </c>
      <c r="M238" s="113">
        <v>1.0451192518243011</v>
      </c>
      <c r="N238" s="2">
        <v>1.440564193857607</v>
      </c>
      <c r="O238" s="114">
        <v>1.288168923952925</v>
      </c>
      <c r="P238" s="113">
        <v>1.9930524459481125</v>
      </c>
      <c r="Q238" s="114">
        <v>2.3012415626202216</v>
      </c>
      <c r="R238" s="2">
        <v>2.0836409814959356</v>
      </c>
      <c r="S238" s="2">
        <v>2.3263538072498746</v>
      </c>
      <c r="T238" s="114">
        <v>2.1582281736247046</v>
      </c>
      <c r="Z238" s="123" t="s">
        <v>208</v>
      </c>
      <c r="AA238" s="2">
        <v>0.66688399221559158</v>
      </c>
      <c r="AB238" s="125">
        <v>1.6841210525211088E-5</v>
      </c>
    </row>
    <row r="239" spans="2:28" x14ac:dyDescent="0.25">
      <c r="B239" s="282"/>
      <c r="C239" s="284" t="s">
        <v>916</v>
      </c>
      <c r="D239" s="284" t="s">
        <v>887</v>
      </c>
      <c r="E239" s="284">
        <v>634.53916000000004</v>
      </c>
      <c r="F239" s="284">
        <v>15</v>
      </c>
      <c r="G239" s="131">
        <v>259.60000000000002</v>
      </c>
      <c r="I239" s="128" t="s">
        <v>209</v>
      </c>
      <c r="J239" s="113">
        <v>0.98860568782807057</v>
      </c>
      <c r="K239" s="2">
        <v>0.86097949785236683</v>
      </c>
      <c r="L239" s="114">
        <v>0.90960472099241663</v>
      </c>
      <c r="M239" s="113">
        <v>0.60858907514025462</v>
      </c>
      <c r="N239" s="2">
        <v>0.74296064834986986</v>
      </c>
      <c r="O239" s="114">
        <v>0.77299617674329524</v>
      </c>
      <c r="P239" s="113">
        <v>0.402426046624763</v>
      </c>
      <c r="Q239" s="114">
        <v>0.40581540936592875</v>
      </c>
      <c r="R239" s="2">
        <v>0.38122940472276529</v>
      </c>
      <c r="S239" s="2">
        <v>0.47554477745200258</v>
      </c>
      <c r="T239" s="114">
        <v>0.4500180014461666</v>
      </c>
      <c r="Z239" s="123" t="s">
        <v>209</v>
      </c>
      <c r="AA239" s="2">
        <v>-0.94427014223319916</v>
      </c>
      <c r="AB239" s="125">
        <v>5.1676892004258435E-4</v>
      </c>
    </row>
    <row r="240" spans="2:28" x14ac:dyDescent="0.25">
      <c r="B240" s="282"/>
      <c r="C240" s="284" t="s">
        <v>1239</v>
      </c>
      <c r="D240" s="284" t="s">
        <v>1396</v>
      </c>
      <c r="E240" s="284">
        <v>654.60244999999998</v>
      </c>
      <c r="F240" s="284">
        <v>16.440000000000001</v>
      </c>
      <c r="G240" s="131">
        <v>274.39999999999998</v>
      </c>
      <c r="I240" s="128" t="s">
        <v>619</v>
      </c>
      <c r="J240" s="113">
        <v>0.94339590641456528</v>
      </c>
      <c r="K240" s="2">
        <v>0.73457910817871852</v>
      </c>
      <c r="L240" s="114">
        <v>0.86392627010914824</v>
      </c>
      <c r="M240" s="113">
        <v>0.6033836608300357</v>
      </c>
      <c r="N240" s="2">
        <v>0.74187757541050958</v>
      </c>
      <c r="O240" s="114">
        <v>0.71978821446671759</v>
      </c>
      <c r="P240" s="113">
        <v>1.155389157006153</v>
      </c>
      <c r="Q240" s="114">
        <v>1.2163018920714861</v>
      </c>
      <c r="R240" s="2">
        <v>0.91940831164528813</v>
      </c>
      <c r="S240" s="2">
        <v>1.1718576291884357</v>
      </c>
      <c r="T240" s="114">
        <v>1.1890484647338055</v>
      </c>
      <c r="Z240" s="123" t="s">
        <v>619</v>
      </c>
      <c r="AA240" s="2">
        <v>0.557985093310158</v>
      </c>
      <c r="AB240" s="125">
        <v>8.4039089266294345E-4</v>
      </c>
    </row>
    <row r="241" spans="2:28" x14ac:dyDescent="0.25">
      <c r="B241" s="289" t="s">
        <v>1675</v>
      </c>
      <c r="C241" s="290" t="s">
        <v>922</v>
      </c>
      <c r="D241" s="290" t="s">
        <v>1537</v>
      </c>
      <c r="E241" s="290">
        <v>700.62756999999999</v>
      </c>
      <c r="F241" s="290">
        <v>18.670000000000002</v>
      </c>
      <c r="G241" s="291">
        <v>286.7</v>
      </c>
      <c r="I241" s="128" t="s">
        <v>340</v>
      </c>
      <c r="J241" s="113">
        <v>0.36654053660472907</v>
      </c>
      <c r="K241" s="2">
        <v>0.31825855492930066</v>
      </c>
      <c r="L241" s="114">
        <v>0.36349106428380901</v>
      </c>
      <c r="M241" s="113">
        <v>0.28313368747658524</v>
      </c>
      <c r="N241" s="2">
        <v>0.27373664419681754</v>
      </c>
      <c r="O241" s="114">
        <v>0.27899770575072935</v>
      </c>
      <c r="P241" s="113">
        <v>0.29481043043953808</v>
      </c>
      <c r="Q241" s="114">
        <v>0.17873667889050232</v>
      </c>
      <c r="R241" s="2">
        <v>0.3501954451193775</v>
      </c>
      <c r="S241" s="2">
        <v>0.48519655590702293</v>
      </c>
      <c r="T241" s="114">
        <v>0.36525654818205666</v>
      </c>
      <c r="Z241" s="123" t="s">
        <v>340</v>
      </c>
      <c r="AA241" s="2">
        <v>9.258244909634139E-2</v>
      </c>
      <c r="AB241" s="125">
        <v>0.70979722888749364</v>
      </c>
    </row>
    <row r="242" spans="2:28" x14ac:dyDescent="0.25">
      <c r="B242" s="282"/>
      <c r="C242" s="284" t="s">
        <v>1262</v>
      </c>
      <c r="D242" s="284" t="s">
        <v>889</v>
      </c>
      <c r="E242" s="284">
        <v>612.59241999999995</v>
      </c>
      <c r="F242" s="284">
        <v>18.62</v>
      </c>
      <c r="G242" s="131">
        <v>271.89999999999998</v>
      </c>
      <c r="I242" s="128" t="s">
        <v>217</v>
      </c>
      <c r="J242" s="113">
        <v>0.85488466263144425</v>
      </c>
      <c r="K242" s="2">
        <v>0.9711910355238359</v>
      </c>
      <c r="L242" s="114">
        <v>0.95815417444651907</v>
      </c>
      <c r="M242" s="113">
        <v>0.74547074475749509</v>
      </c>
      <c r="N242" s="2">
        <v>0.71593219302670397</v>
      </c>
      <c r="O242" s="114">
        <v>0.82916245739588545</v>
      </c>
      <c r="P242" s="113">
        <v>0.79606390289702167</v>
      </c>
      <c r="Q242" s="114">
        <v>0.94320592650931556</v>
      </c>
      <c r="R242" s="2">
        <v>0.91517406544199964</v>
      </c>
      <c r="S242" s="2">
        <v>1.1855997806705585</v>
      </c>
      <c r="T242" s="114">
        <v>0.87948890124357093</v>
      </c>
      <c r="Z242" s="123" t="s">
        <v>217</v>
      </c>
      <c r="AA242" s="2">
        <v>0.15832876685965622</v>
      </c>
      <c r="AB242" s="125">
        <v>0.24912818114148191</v>
      </c>
    </row>
    <row r="243" spans="2:28" x14ac:dyDescent="0.25">
      <c r="B243" s="283"/>
      <c r="C243" s="285" t="s">
        <v>1538</v>
      </c>
      <c r="D243" s="285" t="s">
        <v>889</v>
      </c>
      <c r="E243" s="285">
        <v>638.60482999999999</v>
      </c>
      <c r="F243" s="285">
        <v>17.8</v>
      </c>
      <c r="G243" s="133">
        <v>268.2</v>
      </c>
      <c r="I243" s="128" t="s">
        <v>773</v>
      </c>
      <c r="J243" s="113">
        <v>0.57976845621032014</v>
      </c>
      <c r="K243" s="2">
        <v>0.18859923360696007</v>
      </c>
      <c r="L243" s="114">
        <v>0.4055822886102961</v>
      </c>
      <c r="M243" s="113">
        <v>0.36905985533280178</v>
      </c>
      <c r="N243" s="2">
        <v>0.32218056893046576</v>
      </c>
      <c r="O243" s="114">
        <v>0.34170529754430357</v>
      </c>
      <c r="P243" s="113">
        <v>0.28855032764511729</v>
      </c>
      <c r="Q243" s="114">
        <v>0.31170165637075142</v>
      </c>
      <c r="R243" s="2">
        <v>0.39127562349745831</v>
      </c>
      <c r="S243" s="2">
        <v>0.46574141369205424</v>
      </c>
      <c r="T243" s="114">
        <v>0.45006101127083953</v>
      </c>
      <c r="Z243" s="123" t="s">
        <v>773</v>
      </c>
      <c r="AA243" s="2">
        <v>5.257045778791003E-2</v>
      </c>
      <c r="AB243" s="125">
        <v>0.83378533724896564</v>
      </c>
    </row>
    <row r="244" spans="2:28" x14ac:dyDescent="0.25">
      <c r="B244" s="282" t="s">
        <v>1581</v>
      </c>
      <c r="C244" s="284" t="s">
        <v>1277</v>
      </c>
      <c r="D244" s="284" t="s">
        <v>924</v>
      </c>
      <c r="E244" s="284">
        <v>385.33208999999999</v>
      </c>
      <c r="F244" s="284">
        <v>11.94</v>
      </c>
      <c r="G244" s="131">
        <v>213.8</v>
      </c>
      <c r="I244" s="128" t="s">
        <v>220</v>
      </c>
      <c r="J244" s="113">
        <v>2.8734260166153458</v>
      </c>
      <c r="K244" s="2">
        <v>2.8663479317213474</v>
      </c>
      <c r="L244" s="114">
        <v>2.9428690317417976</v>
      </c>
      <c r="M244" s="113">
        <v>2.2363618024802836</v>
      </c>
      <c r="N244" s="2">
        <v>2.2944983262255239</v>
      </c>
      <c r="O244" s="114">
        <v>2.3508464174778365</v>
      </c>
      <c r="P244" s="113">
        <v>3.3885861411439024</v>
      </c>
      <c r="Q244" s="114">
        <v>4.167415274051832</v>
      </c>
      <c r="R244" s="2">
        <v>4.1167945165256645</v>
      </c>
      <c r="S244" s="2">
        <v>5.3285699875592618</v>
      </c>
      <c r="T244" s="114">
        <v>4.0694710190446619</v>
      </c>
      <c r="Z244" s="123" t="s">
        <v>220</v>
      </c>
      <c r="AA244" s="2">
        <v>0.70003674112143965</v>
      </c>
      <c r="AB244" s="125">
        <v>3.9893213471497366E-3</v>
      </c>
    </row>
    <row r="245" spans="2:28" x14ac:dyDescent="0.25">
      <c r="B245" s="289" t="s">
        <v>1553</v>
      </c>
      <c r="C245" s="290" t="s">
        <v>1397</v>
      </c>
      <c r="D245" s="290" t="s">
        <v>889</v>
      </c>
      <c r="E245" s="290">
        <v>572.48835999999994</v>
      </c>
      <c r="F245" s="290">
        <v>14.72</v>
      </c>
      <c r="G245" s="291">
        <v>258.3</v>
      </c>
      <c r="I245" s="128" t="s">
        <v>632</v>
      </c>
      <c r="J245" s="113">
        <v>0.57309084417887446</v>
      </c>
      <c r="K245" s="2">
        <v>0.55455860941645152</v>
      </c>
      <c r="L245" s="114">
        <v>0.24209762603360896</v>
      </c>
      <c r="M245" s="113">
        <v>0.53021104504279493</v>
      </c>
      <c r="N245" s="2">
        <v>0.44678123232601152</v>
      </c>
      <c r="O245" s="114">
        <v>0.46070980107064968</v>
      </c>
      <c r="P245" s="113">
        <v>0.37754808204195017</v>
      </c>
      <c r="Q245" s="114">
        <v>0.39420393295759393</v>
      </c>
      <c r="R245" s="2">
        <v>0.8351149731148263</v>
      </c>
      <c r="S245" s="2">
        <v>0.56845121859748138</v>
      </c>
      <c r="T245" s="114">
        <v>0.31164364604317241</v>
      </c>
      <c r="Z245" s="123" t="s">
        <v>632</v>
      </c>
      <c r="AA245" s="2">
        <v>8.8158888056519835E-2</v>
      </c>
      <c r="AB245" s="125">
        <v>0.79146092233368281</v>
      </c>
    </row>
    <row r="246" spans="2:28" x14ac:dyDescent="0.25">
      <c r="B246" s="282"/>
      <c r="C246" s="284" t="s">
        <v>1539</v>
      </c>
      <c r="D246" s="284" t="s">
        <v>1540</v>
      </c>
      <c r="E246" s="284">
        <v>628.55047000000002</v>
      </c>
      <c r="F246" s="284">
        <v>16.329999999999998</v>
      </c>
      <c r="G246" s="131">
        <v>271.5</v>
      </c>
      <c r="I246" s="128" t="s">
        <v>481</v>
      </c>
      <c r="J246" s="113">
        <v>0.27872394897487029</v>
      </c>
      <c r="K246" s="2">
        <v>0.32159924253927985</v>
      </c>
      <c r="L246" s="114">
        <v>0.27406348359562549</v>
      </c>
      <c r="M246" s="113">
        <v>0.29363310631021794</v>
      </c>
      <c r="N246" s="2">
        <v>0.65372166429739686</v>
      </c>
      <c r="O246" s="114">
        <v>0.69550874741542901</v>
      </c>
      <c r="P246" s="113">
        <v>0.35197530804448618</v>
      </c>
      <c r="Q246" s="114">
        <v>0.3885395387758116</v>
      </c>
      <c r="R246" s="2">
        <v>0.44566075131673122</v>
      </c>
      <c r="S246" s="2">
        <v>1.305429179609604</v>
      </c>
      <c r="T246" s="114">
        <v>0.35958863722241075</v>
      </c>
      <c r="Z246" s="123" t="s">
        <v>481</v>
      </c>
      <c r="AA246" s="2">
        <v>0.44275170063546443</v>
      </c>
      <c r="AB246" s="125">
        <v>0.48526889108009053</v>
      </c>
    </row>
    <row r="247" spans="2:28" x14ac:dyDescent="0.25">
      <c r="B247" s="282"/>
      <c r="C247" s="284" t="s">
        <v>1398</v>
      </c>
      <c r="D247" s="284" t="s">
        <v>889</v>
      </c>
      <c r="E247" s="284">
        <v>684.61311000000001</v>
      </c>
      <c r="F247" s="284">
        <v>17.62</v>
      </c>
      <c r="G247" s="131">
        <v>283.60000000000002</v>
      </c>
      <c r="I247" s="128" t="s">
        <v>1576</v>
      </c>
      <c r="J247" s="113">
        <v>0.45049571228253132</v>
      </c>
      <c r="K247" s="2">
        <v>0.40391726885389406</v>
      </c>
      <c r="L247" s="114">
        <v>0.48522165910909576</v>
      </c>
      <c r="M247" s="113">
        <v>0.82784267202044171</v>
      </c>
      <c r="N247" s="2">
        <v>0.79560462236896412</v>
      </c>
      <c r="O247" s="114">
        <v>0.32898590405695027</v>
      </c>
      <c r="P247" s="113">
        <v>0.31553265319950052</v>
      </c>
      <c r="Q247" s="114">
        <v>0.39400950013536462</v>
      </c>
      <c r="R247" s="2">
        <v>0.35996999504505334</v>
      </c>
      <c r="S247" s="2">
        <v>0.40140132890881014</v>
      </c>
      <c r="T247" s="114">
        <v>0.32168703985829017</v>
      </c>
      <c r="Z247" s="123" t="s">
        <v>1576</v>
      </c>
      <c r="AA247" s="2">
        <v>-0.61390564146830306</v>
      </c>
      <c r="AB247" s="125">
        <v>7.8308436098478901E-2</v>
      </c>
    </row>
    <row r="248" spans="2:28" x14ac:dyDescent="0.25">
      <c r="B248" s="282"/>
      <c r="C248" s="284" t="s">
        <v>1039</v>
      </c>
      <c r="D248" s="284" t="s">
        <v>1213</v>
      </c>
      <c r="E248" s="284">
        <v>712.64439000000004</v>
      </c>
      <c r="F248" s="284">
        <v>18.14</v>
      </c>
      <c r="G248" s="131">
        <v>290.3</v>
      </c>
      <c r="I248" s="128" t="s">
        <v>633</v>
      </c>
      <c r="J248" s="113">
        <v>0.68802187193923203</v>
      </c>
      <c r="K248" s="2">
        <v>0.66845238626923797</v>
      </c>
      <c r="L248" s="114">
        <v>0.63466311016271004</v>
      </c>
      <c r="M248" s="113">
        <v>0.49574211582981914</v>
      </c>
      <c r="N248" s="2">
        <v>0.53403723574998851</v>
      </c>
      <c r="O248" s="114">
        <v>0.45288480602736103</v>
      </c>
      <c r="P248" s="113">
        <v>0.6320852651650809</v>
      </c>
      <c r="Q248" s="114">
        <v>0.66065073466072699</v>
      </c>
      <c r="R248" s="2">
        <v>0.7743847607861849</v>
      </c>
      <c r="S248" s="2">
        <v>0.89945503875768495</v>
      </c>
      <c r="T248" s="114">
        <v>0.64903236365124173</v>
      </c>
      <c r="Z248" s="123" t="s">
        <v>633</v>
      </c>
      <c r="AA248" s="2">
        <v>0.32075741310298939</v>
      </c>
      <c r="AB248" s="125">
        <v>5.584697052223745E-2</v>
      </c>
    </row>
    <row r="249" spans="2:28" x14ac:dyDescent="0.25">
      <c r="B249" s="282"/>
      <c r="C249" s="284" t="s">
        <v>1283</v>
      </c>
      <c r="D249" s="284" t="s">
        <v>1541</v>
      </c>
      <c r="E249" s="284">
        <v>987.77724000000001</v>
      </c>
      <c r="F249" s="284">
        <v>14.06</v>
      </c>
      <c r="G249" s="131">
        <v>337.8</v>
      </c>
      <c r="I249" s="128" t="s">
        <v>482</v>
      </c>
      <c r="J249" s="113">
        <v>0.46204001869637418</v>
      </c>
      <c r="K249" s="2">
        <v>0.62332407349512742</v>
      </c>
      <c r="L249" s="114">
        <v>0.58688716991197654</v>
      </c>
      <c r="M249" s="113">
        <v>0.45345145579773488</v>
      </c>
      <c r="N249" s="2">
        <v>0.53898022041852001</v>
      </c>
      <c r="O249" s="114">
        <v>0.46710348669241009</v>
      </c>
      <c r="P249" s="113">
        <v>0.58956641468159865</v>
      </c>
      <c r="Q249" s="114">
        <v>0.66519283305850208</v>
      </c>
      <c r="R249" s="2">
        <v>0.6923345139564332</v>
      </c>
      <c r="S249" s="2">
        <v>0.72969974109814739</v>
      </c>
      <c r="T249" s="114">
        <v>0.73280914182292534</v>
      </c>
      <c r="Z249" s="123" t="s">
        <v>482</v>
      </c>
      <c r="AA249" s="2">
        <v>0.38565219297709064</v>
      </c>
      <c r="AB249" s="125">
        <v>2.8778337586317774E-3</v>
      </c>
    </row>
    <row r="250" spans="2:28" x14ac:dyDescent="0.25">
      <c r="B250" s="282"/>
      <c r="C250" s="284" t="s">
        <v>1041</v>
      </c>
      <c r="D250" s="284" t="s">
        <v>889</v>
      </c>
      <c r="E250" s="284">
        <v>684.61576000000002</v>
      </c>
      <c r="F250" s="284">
        <v>18.55</v>
      </c>
      <c r="G250" s="131">
        <v>283.10000000000002</v>
      </c>
      <c r="I250" s="128" t="s">
        <v>346</v>
      </c>
      <c r="J250" s="113">
        <v>0.49947269648221615</v>
      </c>
      <c r="K250" s="2">
        <v>0.45406554536278615</v>
      </c>
      <c r="L250" s="114">
        <v>0.45124566551080286</v>
      </c>
      <c r="M250" s="113">
        <v>0.43020480110661763</v>
      </c>
      <c r="N250" s="2">
        <v>0.43579660965133521</v>
      </c>
      <c r="O250" s="114">
        <v>0.4273969240065334</v>
      </c>
      <c r="P250" s="113">
        <v>0.45693547762624259</v>
      </c>
      <c r="Q250" s="114">
        <v>0.50525337796263936</v>
      </c>
      <c r="R250" s="2">
        <v>0.55344919344478904</v>
      </c>
      <c r="S250" s="2">
        <v>0.70295603324082523</v>
      </c>
      <c r="T250" s="114">
        <v>0.64733800725396329</v>
      </c>
      <c r="Z250" s="123" t="s">
        <v>346</v>
      </c>
      <c r="AA250" s="2">
        <v>0.35005103518195091</v>
      </c>
      <c r="AB250" s="125">
        <v>5.0541626352382296E-2</v>
      </c>
    </row>
    <row r="251" spans="2:28" x14ac:dyDescent="0.25">
      <c r="B251" s="282"/>
      <c r="C251" s="284" t="s">
        <v>1042</v>
      </c>
      <c r="D251" s="284" t="s">
        <v>1213</v>
      </c>
      <c r="E251" s="284">
        <v>740.67573000000004</v>
      </c>
      <c r="F251" s="284">
        <v>18.52</v>
      </c>
      <c r="G251" s="131">
        <v>296.39999999999998</v>
      </c>
      <c r="I251" s="128" t="s">
        <v>636</v>
      </c>
      <c r="J251" s="113">
        <v>0.74446096427254427</v>
      </c>
      <c r="K251" s="2">
        <v>0.87927746465034429</v>
      </c>
      <c r="L251" s="114">
        <v>0.82409389170445457</v>
      </c>
      <c r="M251" s="113">
        <v>0.63129316721261086</v>
      </c>
      <c r="N251" s="2">
        <v>0.71346165604316658</v>
      </c>
      <c r="O251" s="114">
        <v>0.67649574666956203</v>
      </c>
      <c r="P251" s="113">
        <v>0.43309530262406476</v>
      </c>
      <c r="Q251" s="114">
        <v>0.43506435972533286</v>
      </c>
      <c r="R251" s="2">
        <v>0.54136233506450604</v>
      </c>
      <c r="S251" s="2">
        <v>0.58409913276931869</v>
      </c>
      <c r="T251" s="114">
        <v>0.56634584605905702</v>
      </c>
      <c r="Z251" s="123" t="s">
        <v>636</v>
      </c>
      <c r="AA251" s="2">
        <v>-0.54081919813456492</v>
      </c>
      <c r="AB251" s="125">
        <v>1.1762096011117031E-3</v>
      </c>
    </row>
    <row r="252" spans="2:28" x14ac:dyDescent="0.25">
      <c r="B252" s="282"/>
      <c r="C252" s="284" t="s">
        <v>1399</v>
      </c>
      <c r="D252" s="284" t="s">
        <v>887</v>
      </c>
      <c r="E252" s="284">
        <v>773.65953000000002</v>
      </c>
      <c r="F252" s="284">
        <v>18.71</v>
      </c>
      <c r="G252" s="131">
        <v>298.2</v>
      </c>
      <c r="I252" s="128" t="s">
        <v>229</v>
      </c>
      <c r="J252" s="113">
        <v>2.1364766387586567E-2</v>
      </c>
      <c r="K252" s="2">
        <v>1.8033318392047755E-2</v>
      </c>
      <c r="L252" s="114">
        <v>2.24207746353721E-2</v>
      </c>
      <c r="M252" s="113">
        <v>1.5388129600133953E-2</v>
      </c>
      <c r="N252" s="2">
        <v>1.8289546976189296E-2</v>
      </c>
      <c r="O252" s="114">
        <v>1.9347310196196815E-2</v>
      </c>
      <c r="P252" s="113">
        <v>1.50171493935138E-2</v>
      </c>
      <c r="Q252" s="114">
        <v>0</v>
      </c>
      <c r="R252" s="2">
        <v>2.7544243640897519E-2</v>
      </c>
      <c r="S252" s="2">
        <v>3.3589775402500084E-2</v>
      </c>
      <c r="T252" s="114">
        <v>1.0294404478641968E-2</v>
      </c>
      <c r="Z252" s="123" t="s">
        <v>229</v>
      </c>
      <c r="AA252" s="2">
        <v>-0.14677516032305249</v>
      </c>
      <c r="AB252" s="125">
        <v>0.77594590106257044</v>
      </c>
    </row>
    <row r="253" spans="2:28" x14ac:dyDescent="0.25">
      <c r="B253" s="282"/>
      <c r="C253" s="284" t="s">
        <v>1045</v>
      </c>
      <c r="D253" s="284" t="s">
        <v>889</v>
      </c>
      <c r="E253" s="284">
        <v>768.70685000000003</v>
      </c>
      <c r="F253" s="284">
        <v>18.75</v>
      </c>
      <c r="G253" s="131">
        <v>302.7</v>
      </c>
      <c r="I253" s="128" t="s">
        <v>231</v>
      </c>
      <c r="J253" s="113">
        <v>3.5534251835150052</v>
      </c>
      <c r="K253" s="2">
        <v>3.7801907107537942</v>
      </c>
      <c r="L253" s="114">
        <v>4.0119798983707184</v>
      </c>
      <c r="M253" s="113">
        <v>3.5802962070245035</v>
      </c>
      <c r="N253" s="2">
        <v>3.6286498745331608</v>
      </c>
      <c r="O253" s="114">
        <v>3.7870372651664574</v>
      </c>
      <c r="P253" s="113">
        <v>4.1491554741879009</v>
      </c>
      <c r="Q253" s="114">
        <v>3.8882013814168639</v>
      </c>
      <c r="R253" s="2">
        <v>4.8923452259727505</v>
      </c>
      <c r="S253" s="2">
        <v>5.1383181871357273</v>
      </c>
      <c r="T253" s="114">
        <v>4.111449611502195</v>
      </c>
      <c r="Z253" s="123" t="s">
        <v>231</v>
      </c>
      <c r="AA253" s="2">
        <v>0.25252812788220647</v>
      </c>
      <c r="AB253" s="125">
        <v>4.070059325826117E-2</v>
      </c>
    </row>
    <row r="254" spans="2:28" x14ac:dyDescent="0.25">
      <c r="B254" s="282"/>
      <c r="C254" s="284" t="s">
        <v>1046</v>
      </c>
      <c r="D254" s="284" t="s">
        <v>889</v>
      </c>
      <c r="E254" s="284">
        <v>782.72243000000003</v>
      </c>
      <c r="F254" s="284">
        <v>18.850000000000001</v>
      </c>
      <c r="G254" s="131">
        <v>305.7</v>
      </c>
      <c r="I254" s="128" t="s">
        <v>232</v>
      </c>
      <c r="J254" s="113">
        <v>0.13651025692312183</v>
      </c>
      <c r="K254" s="2">
        <v>0.17150212766818881</v>
      </c>
      <c r="L254" s="114">
        <v>0.13674061623034128</v>
      </c>
      <c r="M254" s="113">
        <v>0.13053002294231483</v>
      </c>
      <c r="N254" s="2">
        <v>0.12645950478062157</v>
      </c>
      <c r="O254" s="114">
        <v>0.14141116046227342</v>
      </c>
      <c r="P254" s="113">
        <v>0.29861432017872336</v>
      </c>
      <c r="Q254" s="114">
        <v>0.29685746915779015</v>
      </c>
      <c r="R254" s="2">
        <v>0.29137039137700721</v>
      </c>
      <c r="S254" s="2">
        <v>0.33012752099367476</v>
      </c>
      <c r="T254" s="114">
        <v>0.25239649006548115</v>
      </c>
      <c r="Z254" s="123" t="s">
        <v>232</v>
      </c>
      <c r="AA254" s="2">
        <v>1.0643608584832696</v>
      </c>
      <c r="AB254" s="125">
        <v>2.889821904526648E-5</v>
      </c>
    </row>
    <row r="255" spans="2:28" x14ac:dyDescent="0.25">
      <c r="B255" s="282"/>
      <c r="C255" s="284" t="s">
        <v>1048</v>
      </c>
      <c r="D255" s="284" t="s">
        <v>1285</v>
      </c>
      <c r="E255" s="284">
        <v>796.73844999999994</v>
      </c>
      <c r="F255" s="284">
        <v>18.96</v>
      </c>
      <c r="G255" s="131">
        <v>308.89999999999998</v>
      </c>
      <c r="I255" s="128" t="s">
        <v>233</v>
      </c>
      <c r="J255" s="113">
        <v>0.1586500382908779</v>
      </c>
      <c r="K255" s="2">
        <v>0.17062376333515064</v>
      </c>
      <c r="L255" s="114">
        <v>0.1722472931794968</v>
      </c>
      <c r="M255" s="113">
        <v>0.19633198587285361</v>
      </c>
      <c r="N255" s="2">
        <v>0.17927864901683388</v>
      </c>
      <c r="O255" s="114">
        <v>0.18343497627128127</v>
      </c>
      <c r="P255" s="113">
        <v>0.25249929335820454</v>
      </c>
      <c r="Q255" s="114">
        <v>0.28034123560981739</v>
      </c>
      <c r="R255" s="2">
        <v>0.29653861400774384</v>
      </c>
      <c r="S255" s="2">
        <v>0.30141500977296692</v>
      </c>
      <c r="T255" s="114">
        <v>0.27465561765045532</v>
      </c>
      <c r="Z255" s="123" t="s">
        <v>233</v>
      </c>
      <c r="AA255" s="2">
        <v>0.66923093552242552</v>
      </c>
      <c r="AB255" s="125">
        <v>2.3595802461008636E-5</v>
      </c>
    </row>
    <row r="256" spans="2:28" x14ac:dyDescent="0.25">
      <c r="B256" s="282"/>
      <c r="C256" s="284" t="s">
        <v>1049</v>
      </c>
      <c r="D256" s="284" t="s">
        <v>889</v>
      </c>
      <c r="E256" s="284">
        <v>794.72199000000001</v>
      </c>
      <c r="F256" s="284">
        <v>18.82</v>
      </c>
      <c r="G256" s="131">
        <v>307.10000000000002</v>
      </c>
      <c r="I256" s="128" t="s">
        <v>234</v>
      </c>
      <c r="J256" s="113">
        <v>3.9422160840293423E-2</v>
      </c>
      <c r="K256" s="2">
        <v>4.0408594971864956E-2</v>
      </c>
      <c r="L256" s="114">
        <v>9.2609322361102614E-2</v>
      </c>
      <c r="M256" s="113">
        <v>4.7014346612589089E-2</v>
      </c>
      <c r="N256" s="2">
        <v>4.6156277339164394E-2</v>
      </c>
      <c r="O256" s="114">
        <v>4.6942296142171054E-2</v>
      </c>
      <c r="P256" s="113">
        <v>8.5900492087450514E-2</v>
      </c>
      <c r="Q256" s="114">
        <v>8.4909622581399016E-2</v>
      </c>
      <c r="R256" s="2">
        <v>6.6489309452692782E-2</v>
      </c>
      <c r="S256" s="2">
        <v>7.8268740496189412E-2</v>
      </c>
      <c r="T256" s="114">
        <v>7.4899581048210123E-2</v>
      </c>
      <c r="Z256" s="123" t="s">
        <v>234</v>
      </c>
      <c r="AA256" s="2">
        <v>0.58413694412911576</v>
      </c>
      <c r="AB256" s="125">
        <v>2.379862810241868E-2</v>
      </c>
    </row>
    <row r="257" spans="2:28" x14ac:dyDescent="0.25">
      <c r="B257" s="282"/>
      <c r="C257" s="284" t="s">
        <v>1050</v>
      </c>
      <c r="D257" s="284" t="s">
        <v>904</v>
      </c>
      <c r="E257" s="284">
        <v>822.75382000000002</v>
      </c>
      <c r="F257" s="284">
        <v>19.010000000000002</v>
      </c>
      <c r="G257" s="131">
        <v>313.5</v>
      </c>
      <c r="I257" s="128" t="s">
        <v>235</v>
      </c>
      <c r="J257" s="113">
        <v>1.0915831745104116</v>
      </c>
      <c r="K257" s="2">
        <v>1.0378974148450604</v>
      </c>
      <c r="L257" s="114">
        <v>1.1428926425705193</v>
      </c>
      <c r="M257" s="113">
        <v>1.0341825504040143</v>
      </c>
      <c r="N257" s="2">
        <v>1.092175403709339</v>
      </c>
      <c r="O257" s="114">
        <v>1.0889632239831306</v>
      </c>
      <c r="P257" s="113">
        <v>1.0096991949063936</v>
      </c>
      <c r="Q257" s="114">
        <v>0.95457924580835563</v>
      </c>
      <c r="R257" s="2">
        <v>1.1462393130898183</v>
      </c>
      <c r="S257" s="2">
        <v>1.0850854930168314</v>
      </c>
      <c r="T257" s="114">
        <v>0.95742566124376394</v>
      </c>
      <c r="Z257" s="123" t="s">
        <v>235</v>
      </c>
      <c r="AA257" s="2">
        <v>-6.9250774120051484E-2</v>
      </c>
      <c r="AB257" s="125">
        <v>0.26460881588975288</v>
      </c>
    </row>
    <row r="258" spans="2:28" x14ac:dyDescent="0.25">
      <c r="B258" s="282"/>
      <c r="C258" s="284" t="s">
        <v>1051</v>
      </c>
      <c r="D258" s="284" t="s">
        <v>889</v>
      </c>
      <c r="E258" s="284">
        <v>922.87854000000004</v>
      </c>
      <c r="F258" s="284">
        <v>19.86</v>
      </c>
      <c r="G258" s="131">
        <v>334.6</v>
      </c>
      <c r="I258" s="128" t="s">
        <v>236</v>
      </c>
      <c r="J258" s="113">
        <v>1.7548098290209757</v>
      </c>
      <c r="K258" s="2">
        <v>1.948343994492856</v>
      </c>
      <c r="L258" s="114">
        <v>1.8187032974576838</v>
      </c>
      <c r="M258" s="113">
        <v>2.083552713405044</v>
      </c>
      <c r="N258" s="2">
        <v>1.6091864123604498</v>
      </c>
      <c r="O258" s="114">
        <v>1.8310018857528865</v>
      </c>
      <c r="P258" s="113">
        <v>1.3258305094219314</v>
      </c>
      <c r="Q258" s="114">
        <v>1.4854830250774955</v>
      </c>
      <c r="R258" s="2">
        <v>1.316858836096469</v>
      </c>
      <c r="S258" s="2">
        <v>1.3228496998626691</v>
      </c>
      <c r="T258" s="114">
        <v>1.1501754396304782</v>
      </c>
      <c r="Z258" s="123" t="s">
        <v>236</v>
      </c>
      <c r="AA258" s="2">
        <v>-0.47963746889651127</v>
      </c>
      <c r="AB258" s="125">
        <v>1.8189922106914648E-4</v>
      </c>
    </row>
    <row r="259" spans="2:28" x14ac:dyDescent="0.25">
      <c r="B259" s="282"/>
      <c r="C259" s="284" t="s">
        <v>1542</v>
      </c>
      <c r="D259" s="284" t="s">
        <v>1285</v>
      </c>
      <c r="E259" s="284">
        <v>771.72375</v>
      </c>
      <c r="F259" s="284">
        <v>18.55</v>
      </c>
      <c r="G259" s="131">
        <v>299.7</v>
      </c>
      <c r="I259" s="128" t="s">
        <v>237</v>
      </c>
      <c r="J259" s="113">
        <v>0.10895372237654628</v>
      </c>
      <c r="K259" s="2">
        <v>0.11097329991912101</v>
      </c>
      <c r="L259" s="114">
        <v>9.5018849085655332E-2</v>
      </c>
      <c r="M259" s="113">
        <v>0.10198218981793952</v>
      </c>
      <c r="N259" s="2">
        <v>9.2313930233769978E-2</v>
      </c>
      <c r="O259" s="114">
        <v>9.4794302219538815E-2</v>
      </c>
      <c r="P259" s="113">
        <v>0.15636107544875125</v>
      </c>
      <c r="Q259" s="114">
        <v>0.16166781058274657</v>
      </c>
      <c r="R259" s="2">
        <v>0.16346962447979813</v>
      </c>
      <c r="S259" s="2">
        <v>0.17287895678070353</v>
      </c>
      <c r="T259" s="114">
        <v>0.15613841635228859</v>
      </c>
      <c r="Z259" s="123" t="s">
        <v>237</v>
      </c>
      <c r="AA259" s="2">
        <v>0.68723962748401979</v>
      </c>
      <c r="AB259" s="125">
        <v>2.3698509800045151E-7</v>
      </c>
    </row>
    <row r="260" spans="2:28" x14ac:dyDescent="0.25">
      <c r="B260" s="282"/>
      <c r="C260" s="284" t="s">
        <v>1052</v>
      </c>
      <c r="D260" s="284" t="s">
        <v>889</v>
      </c>
      <c r="E260" s="284">
        <v>820.73791000000006</v>
      </c>
      <c r="F260" s="284">
        <v>18.88</v>
      </c>
      <c r="G260" s="131">
        <v>311</v>
      </c>
      <c r="I260" s="128" t="s">
        <v>238</v>
      </c>
      <c r="J260" s="113">
        <v>8.9013287843798597E-2</v>
      </c>
      <c r="K260" s="2">
        <v>9.8244368756610509E-2</v>
      </c>
      <c r="L260" s="114">
        <v>0.10063234462883824</v>
      </c>
      <c r="M260" s="113">
        <v>9.5236101880553189E-2</v>
      </c>
      <c r="N260" s="2">
        <v>9.633864362465655E-2</v>
      </c>
      <c r="O260" s="114">
        <v>0.10511138757388573</v>
      </c>
      <c r="P260" s="113">
        <v>0.15157386839866022</v>
      </c>
      <c r="Q260" s="114">
        <v>0.15484180218821128</v>
      </c>
      <c r="R260" s="2">
        <v>0.18562147112541796</v>
      </c>
      <c r="S260" s="2">
        <v>0.18131309548401733</v>
      </c>
      <c r="T260" s="114">
        <v>0.15032287485613324</v>
      </c>
      <c r="Z260" s="123" t="s">
        <v>238</v>
      </c>
      <c r="AA260" s="2">
        <v>0.75771536864556666</v>
      </c>
      <c r="AB260" s="125">
        <v>5.5291455087800657E-4</v>
      </c>
    </row>
    <row r="261" spans="2:28" x14ac:dyDescent="0.25">
      <c r="B261" s="282"/>
      <c r="C261" s="284" t="s">
        <v>1054</v>
      </c>
      <c r="D261" s="284" t="s">
        <v>889</v>
      </c>
      <c r="E261" s="284">
        <v>810.75369999999998</v>
      </c>
      <c r="F261" s="284">
        <v>19.05</v>
      </c>
      <c r="G261" s="131">
        <v>312.10000000000002</v>
      </c>
      <c r="I261" s="128" t="s">
        <v>1521</v>
      </c>
      <c r="J261" s="113">
        <v>0.24560194063497312</v>
      </c>
      <c r="K261" s="2">
        <v>0.24687024106114594</v>
      </c>
      <c r="L261" s="114">
        <v>0.2604595110753738</v>
      </c>
      <c r="M261" s="113">
        <v>0.29793372740781471</v>
      </c>
      <c r="N261" s="2">
        <v>0.22881167221905574</v>
      </c>
      <c r="O261" s="114">
        <v>0.25766496050929316</v>
      </c>
      <c r="P261" s="113">
        <v>0.29043290359542778</v>
      </c>
      <c r="Q261" s="114">
        <v>0.29575176127282593</v>
      </c>
      <c r="R261" s="2">
        <v>0.32570963504816985</v>
      </c>
      <c r="S261" s="2">
        <v>0.32917319439188059</v>
      </c>
      <c r="T261" s="114">
        <v>0.30553873899692108</v>
      </c>
      <c r="Z261" s="123" t="s">
        <v>1521</v>
      </c>
      <c r="AA261" s="2">
        <v>0.27170214347426969</v>
      </c>
      <c r="AB261" s="125">
        <v>1.9738373582028046E-3</v>
      </c>
    </row>
    <row r="262" spans="2:28" x14ac:dyDescent="0.25">
      <c r="B262" s="282"/>
      <c r="C262" s="284" t="s">
        <v>1055</v>
      </c>
      <c r="D262" s="284" t="s">
        <v>1230</v>
      </c>
      <c r="E262" s="284">
        <v>808.73749999999995</v>
      </c>
      <c r="F262" s="284">
        <v>18.920000000000002</v>
      </c>
      <c r="G262" s="131">
        <v>310</v>
      </c>
      <c r="I262" s="128" t="s">
        <v>1522</v>
      </c>
      <c r="J262" s="113">
        <v>0</v>
      </c>
      <c r="K262" s="2">
        <v>0</v>
      </c>
      <c r="L262" s="114">
        <v>1.2199758671584767E-2</v>
      </c>
      <c r="M262" s="113">
        <v>0</v>
      </c>
      <c r="N262" s="2">
        <v>7.8622703267445838E-3</v>
      </c>
      <c r="O262" s="114">
        <v>1.1892562173665251E-2</v>
      </c>
      <c r="P262" s="113">
        <v>1.260764183152728E-2</v>
      </c>
      <c r="Q262" s="114">
        <v>1.2391400512913247E-2</v>
      </c>
      <c r="R262" s="2">
        <v>2.0064720657609288E-2</v>
      </c>
      <c r="S262" s="2">
        <v>1.8984546909460023E-2</v>
      </c>
      <c r="T262" s="114">
        <v>1.2728605178042999E-2</v>
      </c>
      <c r="Z262" s="123" t="s">
        <v>1522</v>
      </c>
      <c r="AA262" s="2">
        <v>1.5276837698195616</v>
      </c>
      <c r="AB262" s="125">
        <v>9.296656459227181E-3</v>
      </c>
    </row>
    <row r="263" spans="2:28" x14ac:dyDescent="0.25">
      <c r="B263" s="282"/>
      <c r="C263" s="284" t="s">
        <v>1056</v>
      </c>
      <c r="D263" s="284" t="s">
        <v>889</v>
      </c>
      <c r="E263" s="284">
        <v>836.76862000000006</v>
      </c>
      <c r="F263" s="284">
        <v>19.100000000000001</v>
      </c>
      <c r="G263" s="131">
        <v>316.39999999999998</v>
      </c>
      <c r="I263" s="128" t="s">
        <v>1431</v>
      </c>
      <c r="J263" s="113">
        <v>0</v>
      </c>
      <c r="K263" s="2">
        <v>0</v>
      </c>
      <c r="L263" s="114">
        <v>0</v>
      </c>
      <c r="M263" s="113">
        <v>0</v>
      </c>
      <c r="N263" s="2">
        <v>0</v>
      </c>
      <c r="O263" s="114">
        <v>6.9972758338894929E-3</v>
      </c>
      <c r="P263" s="113">
        <v>5.5803864184550073E-3</v>
      </c>
      <c r="Q263" s="114">
        <v>1.0130297145809715E-2</v>
      </c>
      <c r="R263" s="2">
        <v>2.3893312966846301E-2</v>
      </c>
      <c r="S263" s="2">
        <v>1.7830937828762702E-2</v>
      </c>
      <c r="T263" s="114">
        <v>9.5965505498385398E-3</v>
      </c>
      <c r="Z263" s="123" t="s">
        <v>1431</v>
      </c>
      <c r="AA263" s="2">
        <v>3.5230080300333038</v>
      </c>
      <c r="AB263" s="125">
        <v>1.7065180250012506E-2</v>
      </c>
    </row>
    <row r="264" spans="2:28" x14ac:dyDescent="0.25">
      <c r="B264" s="282"/>
      <c r="C264" s="284" t="s">
        <v>1058</v>
      </c>
      <c r="D264" s="284" t="s">
        <v>889</v>
      </c>
      <c r="E264" s="284">
        <v>834.75319000000002</v>
      </c>
      <c r="F264" s="284">
        <v>18.98</v>
      </c>
      <c r="G264" s="131">
        <v>313.89999999999998</v>
      </c>
      <c r="I264" s="128" t="s">
        <v>239</v>
      </c>
      <c r="J264" s="113">
        <v>7.2567028065458589E-2</v>
      </c>
      <c r="K264" s="2">
        <v>6.3930092257022356E-2</v>
      </c>
      <c r="L264" s="114">
        <v>9.0856329976088543E-2</v>
      </c>
      <c r="M264" s="113">
        <v>6.8065445028883745E-2</v>
      </c>
      <c r="N264" s="2">
        <v>5.3487987840737217E-2</v>
      </c>
      <c r="O264" s="114">
        <v>6.7022969724618714E-2</v>
      </c>
      <c r="P264" s="113">
        <v>7.8284879238410529E-2</v>
      </c>
      <c r="Q264" s="114">
        <v>9.4279038683509953E-2</v>
      </c>
      <c r="R264" s="2">
        <v>0.10823129824567365</v>
      </c>
      <c r="S264" s="2">
        <v>0.10719407665385446</v>
      </c>
      <c r="T264" s="114">
        <v>8.229040484920995E-2</v>
      </c>
      <c r="Z264" s="123" t="s">
        <v>239</v>
      </c>
      <c r="AA264" s="2">
        <v>0.4402132206421947</v>
      </c>
      <c r="AB264" s="125">
        <v>1.4097685761940421E-2</v>
      </c>
    </row>
    <row r="265" spans="2:28" x14ac:dyDescent="0.25">
      <c r="B265" s="282"/>
      <c r="C265" s="284" t="s">
        <v>1060</v>
      </c>
      <c r="D265" s="284" t="s">
        <v>904</v>
      </c>
      <c r="E265" s="284">
        <v>824.76945000000001</v>
      </c>
      <c r="F265" s="284">
        <v>19.149999999999999</v>
      </c>
      <c r="G265" s="131">
        <v>315</v>
      </c>
      <c r="I265" s="128" t="s">
        <v>492</v>
      </c>
      <c r="J265" s="113">
        <v>6.0506564422340557E-2</v>
      </c>
      <c r="K265" s="2">
        <v>6.4372257708515374E-2</v>
      </c>
      <c r="L265" s="114">
        <v>5.2617495274272931E-2</v>
      </c>
      <c r="M265" s="113">
        <v>5.3886877402457262E-2</v>
      </c>
      <c r="N265" s="2">
        <v>7.180690697134734E-2</v>
      </c>
      <c r="O265" s="114">
        <v>5.1291395524822765E-2</v>
      </c>
      <c r="P265" s="113">
        <v>8.798199037888503E-2</v>
      </c>
      <c r="Q265" s="114">
        <v>0.11253522768038854</v>
      </c>
      <c r="R265" s="2">
        <v>0.12075235507860067</v>
      </c>
      <c r="S265" s="2">
        <v>0.11454575626763189</v>
      </c>
      <c r="T265" s="114">
        <v>9.7926734730600568E-2</v>
      </c>
      <c r="Z265" s="123" t="s">
        <v>492</v>
      </c>
      <c r="AA265" s="2">
        <v>0.85346679444433304</v>
      </c>
      <c r="AB265" s="125">
        <v>3.5179070205142117E-4</v>
      </c>
    </row>
    <row r="266" spans="2:28" x14ac:dyDescent="0.25">
      <c r="B266" s="282"/>
      <c r="C266" s="284" t="s">
        <v>1061</v>
      </c>
      <c r="D266" s="284" t="s">
        <v>889</v>
      </c>
      <c r="E266" s="284">
        <v>838.78448000000003</v>
      </c>
      <c r="F266" s="284">
        <v>19.239999999999998</v>
      </c>
      <c r="G266" s="131">
        <v>317.7</v>
      </c>
      <c r="I266" s="128" t="s">
        <v>493</v>
      </c>
      <c r="J266" s="113">
        <v>3.0339547689797797E-2</v>
      </c>
      <c r="K266" s="2">
        <v>1.1230150100787087E-2</v>
      </c>
      <c r="L266" s="114">
        <v>2.1743523667022032E-2</v>
      </c>
      <c r="M266" s="113">
        <v>9.5273138955871452E-3</v>
      </c>
      <c r="N266" s="2">
        <v>1.1302858145278722E-2</v>
      </c>
      <c r="O266" s="114">
        <v>0</v>
      </c>
      <c r="P266" s="113">
        <v>2.2670576465261293E-2</v>
      </c>
      <c r="Q266" s="114">
        <v>2.6237529334426374E-2</v>
      </c>
      <c r="R266" s="2">
        <v>1.7889560302850965E-2</v>
      </c>
      <c r="S266" s="2">
        <v>5.3482917074633214E-2</v>
      </c>
      <c r="T266" s="114">
        <v>2.0607042670388064E-2</v>
      </c>
      <c r="Z266" s="123" t="s">
        <v>493</v>
      </c>
      <c r="AA266" s="2">
        <v>1.0066574030143629</v>
      </c>
      <c r="AB266" s="125">
        <v>0.11036143583976531</v>
      </c>
    </row>
    <row r="267" spans="2:28" x14ac:dyDescent="0.25">
      <c r="B267" s="282"/>
      <c r="C267" s="284" t="s">
        <v>1062</v>
      </c>
      <c r="D267" s="284" t="s">
        <v>889</v>
      </c>
      <c r="E267" s="284">
        <v>852.80053999999996</v>
      </c>
      <c r="F267" s="284">
        <v>19.34</v>
      </c>
      <c r="G267" s="131">
        <v>320.89999999999998</v>
      </c>
      <c r="I267" s="128" t="s">
        <v>240</v>
      </c>
      <c r="J267" s="113">
        <v>4.3660163912866791E-2</v>
      </c>
      <c r="K267" s="2">
        <v>4.7910491222376513E-2</v>
      </c>
      <c r="L267" s="114">
        <v>5.842008083141112E-2</v>
      </c>
      <c r="M267" s="113">
        <v>2.1949204426395617E-2</v>
      </c>
      <c r="N267" s="2">
        <v>5.3098624735852896E-2</v>
      </c>
      <c r="O267" s="114">
        <v>6.5812730614401668E-2</v>
      </c>
      <c r="P267" s="113">
        <v>2.986894583262751E-2</v>
      </c>
      <c r="Q267" s="114">
        <v>3.191017549888063E-2</v>
      </c>
      <c r="R267" s="2">
        <v>7.2099933979534611E-2</v>
      </c>
      <c r="S267" s="2">
        <v>3.5994811780146733E-2</v>
      </c>
      <c r="T267" s="114">
        <v>0</v>
      </c>
      <c r="Z267" s="123" t="s">
        <v>240</v>
      </c>
      <c r="AA267" s="2">
        <v>-0.5127833960349264</v>
      </c>
      <c r="AB267" s="125">
        <v>0.30696577836526551</v>
      </c>
    </row>
    <row r="268" spans="2:28" x14ac:dyDescent="0.25">
      <c r="B268" s="282"/>
      <c r="C268" s="284" t="s">
        <v>1063</v>
      </c>
      <c r="D268" s="284" t="s">
        <v>1285</v>
      </c>
      <c r="E268" s="284">
        <v>850.78501000000006</v>
      </c>
      <c r="F268" s="284">
        <v>19.2</v>
      </c>
      <c r="G268" s="131">
        <v>319.10000000000002</v>
      </c>
      <c r="I268" s="128" t="s">
        <v>241</v>
      </c>
      <c r="J268" s="113">
        <v>0.80897820654915675</v>
      </c>
      <c r="K268" s="2">
        <v>1.2192049609472015</v>
      </c>
      <c r="L268" s="114">
        <v>0.93050058483855547</v>
      </c>
      <c r="M268" s="113">
        <v>0.8961874034667392</v>
      </c>
      <c r="N268" s="2">
        <v>0.73402656472668038</v>
      </c>
      <c r="O268" s="114">
        <v>0.7910683270677964</v>
      </c>
      <c r="P268" s="113">
        <v>0.70504134069008939</v>
      </c>
      <c r="Q268" s="114">
        <v>0.84185753079074321</v>
      </c>
      <c r="R268" s="2">
        <v>0.9515336298183551</v>
      </c>
      <c r="S268" s="2">
        <v>0.89428246796505506</v>
      </c>
      <c r="T268" s="114">
        <v>0.8908412059077967</v>
      </c>
      <c r="Z268" s="123" t="s">
        <v>241</v>
      </c>
      <c r="AA268" s="2">
        <v>-6.5753653957628971E-2</v>
      </c>
      <c r="AB268" s="125">
        <v>0.6401414316134062</v>
      </c>
    </row>
    <row r="269" spans="2:28" x14ac:dyDescent="0.25">
      <c r="B269" s="282"/>
      <c r="C269" s="284" t="s">
        <v>1400</v>
      </c>
      <c r="D269" s="284" t="s">
        <v>889</v>
      </c>
      <c r="E269" s="284">
        <v>936.89337</v>
      </c>
      <c r="F269" s="284">
        <v>19.97</v>
      </c>
      <c r="G269" s="131">
        <v>337.6</v>
      </c>
      <c r="I269" s="128" t="s">
        <v>242</v>
      </c>
      <c r="J269" s="113">
        <v>9.7167384206566912E-2</v>
      </c>
      <c r="K269" s="2">
        <v>0.13283427947861129</v>
      </c>
      <c r="L269" s="114">
        <v>9.7786245417715273E-2</v>
      </c>
      <c r="M269" s="113">
        <v>9.7854020176420503E-2</v>
      </c>
      <c r="N269" s="2">
        <v>9.3160301405235069E-2</v>
      </c>
      <c r="O269" s="114">
        <v>0.10372417017171226</v>
      </c>
      <c r="P269" s="113">
        <v>0.11381688796669309</v>
      </c>
      <c r="Q269" s="114">
        <v>0.108385360229361</v>
      </c>
      <c r="R269" s="2">
        <v>0.11142910148557197</v>
      </c>
      <c r="S269" s="2">
        <v>9.6995459838850995E-2</v>
      </c>
      <c r="T269" s="114">
        <v>9.2305686174222579E-2</v>
      </c>
      <c r="Z269" s="123" t="s">
        <v>242</v>
      </c>
      <c r="AA269" s="2">
        <v>1.1524107677885365E-2</v>
      </c>
      <c r="AB269" s="125">
        <v>0.91202316317477783</v>
      </c>
    </row>
    <row r="270" spans="2:28" x14ac:dyDescent="0.25">
      <c r="B270" s="282"/>
      <c r="C270" s="284" t="s">
        <v>1064</v>
      </c>
      <c r="D270" s="284" t="s">
        <v>904</v>
      </c>
      <c r="E270" s="284">
        <v>848.76937999999996</v>
      </c>
      <c r="F270" s="284">
        <v>19.05</v>
      </c>
      <c r="G270" s="131">
        <v>316.89999999999998</v>
      </c>
      <c r="I270" s="128" t="s">
        <v>1577</v>
      </c>
      <c r="J270" s="113">
        <v>0.35844803676493686</v>
      </c>
      <c r="K270" s="2">
        <v>0.33994397738861643</v>
      </c>
      <c r="L270" s="114">
        <v>0.11244103663331355</v>
      </c>
      <c r="M270" s="113">
        <v>0.3197115028241887</v>
      </c>
      <c r="N270" s="2">
        <v>0.25766719915472763</v>
      </c>
      <c r="O270" s="114">
        <v>0.30514727636889832</v>
      </c>
      <c r="P270" s="113">
        <v>0.26786209044515313</v>
      </c>
      <c r="Q270" s="114">
        <v>0.28027799603256653</v>
      </c>
      <c r="R270" s="2">
        <v>0.29885755616174925</v>
      </c>
      <c r="S270" s="2">
        <v>0.233193427458951</v>
      </c>
      <c r="T270" s="114">
        <v>0.21854568044060052</v>
      </c>
      <c r="Z270" s="123" t="s">
        <v>1577</v>
      </c>
      <c r="AA270" s="2">
        <v>-0.11974445161142389</v>
      </c>
      <c r="AB270" s="125">
        <v>0.5895155387933777</v>
      </c>
    </row>
    <row r="271" spans="2:28" x14ac:dyDescent="0.25">
      <c r="B271" s="282"/>
      <c r="C271" s="284" t="s">
        <v>1543</v>
      </c>
      <c r="D271" s="284" t="s">
        <v>889</v>
      </c>
      <c r="E271" s="284">
        <v>846.75304000000006</v>
      </c>
      <c r="F271" s="284">
        <v>18.93</v>
      </c>
      <c r="G271" s="131">
        <v>314.89999999999998</v>
      </c>
      <c r="I271" s="128" t="s">
        <v>243</v>
      </c>
      <c r="J271" s="113">
        <v>8.5410646936116608E-2</v>
      </c>
      <c r="K271" s="2">
        <v>8.4763117051210327E-2</v>
      </c>
      <c r="L271" s="114">
        <v>8.318477953343309E-2</v>
      </c>
      <c r="M271" s="113">
        <v>8.9187258419216278E-2</v>
      </c>
      <c r="N271" s="2">
        <v>8.4193055484080612E-2</v>
      </c>
      <c r="O271" s="114">
        <v>8.6424429321720092E-2</v>
      </c>
      <c r="P271" s="113">
        <v>9.4776231732420918E-2</v>
      </c>
      <c r="Q271" s="114">
        <v>9.8375342650626169E-2</v>
      </c>
      <c r="R271" s="2">
        <v>9.6368534584603635E-2</v>
      </c>
      <c r="S271" s="2">
        <v>9.957967335382828E-2</v>
      </c>
      <c r="T271" s="114">
        <v>8.2681048339046867E-2</v>
      </c>
      <c r="Z271" s="123" t="s">
        <v>243</v>
      </c>
      <c r="AA271" s="2">
        <v>0.14173324684714084</v>
      </c>
      <c r="AB271" s="125">
        <v>4.1215325545151484E-2</v>
      </c>
    </row>
    <row r="272" spans="2:28" x14ac:dyDescent="0.25">
      <c r="B272" s="282"/>
      <c r="C272" s="284" t="s">
        <v>1065</v>
      </c>
      <c r="D272" s="284" t="s">
        <v>889</v>
      </c>
      <c r="E272" s="284">
        <v>864.79930999999999</v>
      </c>
      <c r="F272" s="284">
        <v>19.29</v>
      </c>
      <c r="G272" s="131">
        <v>321.8</v>
      </c>
      <c r="I272" s="128" t="s">
        <v>244</v>
      </c>
      <c r="J272" s="113">
        <v>0.14255497204195039</v>
      </c>
      <c r="K272" s="2">
        <v>0.12148756817205712</v>
      </c>
      <c r="L272" s="114">
        <v>0.12621443619999345</v>
      </c>
      <c r="M272" s="113">
        <v>0.10701716487562261</v>
      </c>
      <c r="N272" s="2">
        <v>0.13434070922343908</v>
      </c>
      <c r="O272" s="114">
        <v>0.11756069583785142</v>
      </c>
      <c r="P272" s="113">
        <v>9.8077836256693487E-2</v>
      </c>
      <c r="Q272" s="114">
        <v>0.10208507457015463</v>
      </c>
      <c r="R272" s="2">
        <v>0.1127216881104862</v>
      </c>
      <c r="S272" s="2">
        <v>9.9901046300726534E-2</v>
      </c>
      <c r="T272" s="114">
        <v>8.7320607429446126E-2</v>
      </c>
      <c r="Z272" s="123" t="s">
        <v>244</v>
      </c>
      <c r="AA272" s="2">
        <v>-0.32003476116261176</v>
      </c>
      <c r="AB272" s="125">
        <v>4.3407266832789313E-3</v>
      </c>
    </row>
    <row r="273" spans="2:28" x14ac:dyDescent="0.25">
      <c r="B273" s="282"/>
      <c r="C273" s="284" t="s">
        <v>1068</v>
      </c>
      <c r="D273" s="284" t="s">
        <v>1285</v>
      </c>
      <c r="E273" s="284">
        <v>876.80052999999998</v>
      </c>
      <c r="F273" s="284">
        <v>19.239999999999998</v>
      </c>
      <c r="G273" s="131">
        <v>322.5</v>
      </c>
      <c r="I273" s="128" t="s">
        <v>1523</v>
      </c>
      <c r="J273" s="113">
        <v>1.1584312030693596E-2</v>
      </c>
      <c r="K273" s="2">
        <v>0</v>
      </c>
      <c r="L273" s="114">
        <v>8.2834018573067041E-3</v>
      </c>
      <c r="M273" s="113">
        <v>2.3359283403221433E-2</v>
      </c>
      <c r="N273" s="2">
        <v>7.1925366569342069E-3</v>
      </c>
      <c r="O273" s="114">
        <v>1.1390687476281434E-2</v>
      </c>
      <c r="P273" s="113">
        <v>1.6775418818563561E-2</v>
      </c>
      <c r="Q273" s="114">
        <v>3.6127521502593601E-2</v>
      </c>
      <c r="R273" s="2">
        <v>2.9687121188066788E-2</v>
      </c>
      <c r="S273" s="2">
        <v>1.1296597644924876E-2</v>
      </c>
      <c r="T273" s="114">
        <v>2.3985897051719097E-2</v>
      </c>
      <c r="Z273" s="123" t="s">
        <v>1523</v>
      </c>
      <c r="AA273" s="2">
        <v>1.1943449279810734</v>
      </c>
      <c r="AB273" s="125">
        <v>4.197844489782477E-2</v>
      </c>
    </row>
    <row r="274" spans="2:28" x14ac:dyDescent="0.25">
      <c r="B274" s="282"/>
      <c r="C274" s="284" t="s">
        <v>1069</v>
      </c>
      <c r="D274" s="284" t="s">
        <v>889</v>
      </c>
      <c r="E274" s="284">
        <v>874.78525000000002</v>
      </c>
      <c r="F274" s="284">
        <v>19.100000000000001</v>
      </c>
      <c r="G274" s="131">
        <v>320.8</v>
      </c>
      <c r="I274" s="128" t="s">
        <v>656</v>
      </c>
      <c r="J274" s="113">
        <v>0.18974984404522016</v>
      </c>
      <c r="K274" s="2">
        <v>0.13238119584157218</v>
      </c>
      <c r="L274" s="114">
        <v>0.17170112695933556</v>
      </c>
      <c r="M274" s="113">
        <v>0.28872202373010342</v>
      </c>
      <c r="N274" s="2">
        <v>0.11848236709810778</v>
      </c>
      <c r="O274" s="114">
        <v>0.13801141488238153</v>
      </c>
      <c r="P274" s="113">
        <v>0.14328604196203495</v>
      </c>
      <c r="Q274" s="114">
        <v>6.4816659711753308E-2</v>
      </c>
      <c r="R274" s="2">
        <v>0.14767208020071643</v>
      </c>
      <c r="S274" s="2">
        <v>0.17900706970132202</v>
      </c>
      <c r="T274" s="114">
        <v>0.17482777682142783</v>
      </c>
      <c r="Z274" s="123" t="s">
        <v>656</v>
      </c>
      <c r="AA274" s="2">
        <v>-0.28713036856389262</v>
      </c>
      <c r="AB274" s="125">
        <v>0.36512604799915949</v>
      </c>
    </row>
    <row r="275" spans="2:28" x14ac:dyDescent="0.25">
      <c r="B275" s="282"/>
      <c r="C275" s="284" t="s">
        <v>1070</v>
      </c>
      <c r="D275" s="284" t="s">
        <v>904</v>
      </c>
      <c r="E275" s="284">
        <v>872.76927000000001</v>
      </c>
      <c r="F275" s="284">
        <v>18.96</v>
      </c>
      <c r="G275" s="131">
        <v>318.2</v>
      </c>
      <c r="I275" s="128" t="s">
        <v>245</v>
      </c>
      <c r="J275" s="113">
        <v>0.15779531231697658</v>
      </c>
      <c r="K275" s="2">
        <v>0.14314621708277986</v>
      </c>
      <c r="L275" s="114">
        <v>0.13159700226319015</v>
      </c>
      <c r="M275" s="113">
        <v>0.13983476985505927</v>
      </c>
      <c r="N275" s="2">
        <v>0.14682541223778273</v>
      </c>
      <c r="O275" s="114">
        <v>0.14195039824628139</v>
      </c>
      <c r="P275" s="113">
        <v>0.19603407864328698</v>
      </c>
      <c r="Q275" s="114">
        <v>0.16984777423074132</v>
      </c>
      <c r="R275" s="2">
        <v>0.14993611933254872</v>
      </c>
      <c r="S275" s="2">
        <v>0.16830858553296707</v>
      </c>
      <c r="T275" s="114">
        <v>0.12653736446963931</v>
      </c>
      <c r="Z275" s="123" t="s">
        <v>245</v>
      </c>
      <c r="AA275" s="2">
        <v>0.17587527597032171</v>
      </c>
      <c r="AB275" s="125">
        <v>0.18669177327864753</v>
      </c>
    </row>
    <row r="276" spans="2:28" x14ac:dyDescent="0.25">
      <c r="B276" s="282"/>
      <c r="C276" s="284" t="s">
        <v>1544</v>
      </c>
      <c r="D276" s="284" t="s">
        <v>1545</v>
      </c>
      <c r="E276" s="284">
        <v>901.75987999999995</v>
      </c>
      <c r="F276" s="284">
        <v>19.54</v>
      </c>
      <c r="G276" s="131">
        <v>324.39999999999998</v>
      </c>
      <c r="I276" s="128" t="s">
        <v>1524</v>
      </c>
      <c r="J276" s="113">
        <v>3.8509501677313832E-2</v>
      </c>
      <c r="K276" s="2">
        <v>3.227701250007059E-2</v>
      </c>
      <c r="L276" s="114">
        <v>1.3831802503096831E-2</v>
      </c>
      <c r="M276" s="113">
        <v>3.4817090250222484E-2</v>
      </c>
      <c r="N276" s="2">
        <v>1.4328351880675582E-2</v>
      </c>
      <c r="O276" s="114">
        <v>2.704573052279893E-2</v>
      </c>
      <c r="P276" s="113">
        <v>1.9622823659715634E-2</v>
      </c>
      <c r="Q276" s="114">
        <v>1.4208492461781533E-2</v>
      </c>
      <c r="R276" s="2">
        <v>3.3297167385401609E-2</v>
      </c>
      <c r="S276" s="2">
        <v>1.7799373484221316E-2</v>
      </c>
      <c r="T276" s="114">
        <v>8.7292520144108959E-3</v>
      </c>
      <c r="Z276" s="123" t="s">
        <v>1524</v>
      </c>
      <c r="AA276" s="2">
        <v>-0.5168577253969362</v>
      </c>
      <c r="AB276" s="125">
        <v>0.20709547652022359</v>
      </c>
    </row>
    <row r="277" spans="2:28" x14ac:dyDescent="0.25">
      <c r="B277" s="282"/>
      <c r="C277" s="284" t="s">
        <v>1401</v>
      </c>
      <c r="D277" s="284" t="s">
        <v>1230</v>
      </c>
      <c r="E277" s="284">
        <v>918.84739999999999</v>
      </c>
      <c r="F277" s="284">
        <v>19.420000000000002</v>
      </c>
      <c r="G277" s="131">
        <v>330.3</v>
      </c>
      <c r="I277" s="128" t="s">
        <v>1525</v>
      </c>
      <c r="J277" s="113">
        <v>2.5961151779458076E-2</v>
      </c>
      <c r="K277" s="2">
        <v>0</v>
      </c>
      <c r="L277" s="114">
        <v>1.9477591614721075E-2</v>
      </c>
      <c r="M277" s="113">
        <v>2.584300690061006E-2</v>
      </c>
      <c r="N277" s="2">
        <v>2.0823886504053358E-2</v>
      </c>
      <c r="O277" s="114">
        <v>2.193113910935968E-2</v>
      </c>
      <c r="P277" s="113">
        <v>4.1114662774355361E-2</v>
      </c>
      <c r="Q277" s="114">
        <v>5.0226917283620998E-2</v>
      </c>
      <c r="R277" s="2">
        <v>3.8029996887470094E-2</v>
      </c>
      <c r="S277" s="2">
        <v>2.7573382152852891E-2</v>
      </c>
      <c r="T277" s="114">
        <v>3.1707966640777248E-2</v>
      </c>
      <c r="Z277" s="123" t="s">
        <v>1525</v>
      </c>
      <c r="AA277" s="2">
        <v>0.98926972377406219</v>
      </c>
      <c r="AB277" s="125">
        <v>8.4553759485057698E-3</v>
      </c>
    </row>
    <row r="278" spans="2:28" x14ac:dyDescent="0.25">
      <c r="B278" s="282"/>
      <c r="C278" s="284" t="s">
        <v>1075</v>
      </c>
      <c r="D278" s="284" t="s">
        <v>904</v>
      </c>
      <c r="E278" s="284">
        <v>908.86297000000002</v>
      </c>
      <c r="F278" s="284">
        <v>19.75</v>
      </c>
      <c r="G278" s="131">
        <v>332.7</v>
      </c>
      <c r="I278" s="128" t="s">
        <v>1397</v>
      </c>
      <c r="J278" s="113">
        <v>1.6813719130437155E-2</v>
      </c>
      <c r="K278" s="2">
        <v>1.6613554255546743E-2</v>
      </c>
      <c r="L278" s="114">
        <v>1.21876863100623E-2</v>
      </c>
      <c r="M278" s="113">
        <v>1.0590479157702596E-2</v>
      </c>
      <c r="N278" s="2">
        <v>9.4522461655997345E-3</v>
      </c>
      <c r="O278" s="114">
        <v>1.0150525111953449E-2</v>
      </c>
      <c r="P278" s="113">
        <v>1.2358289226244266E-2</v>
      </c>
      <c r="Q278" s="114">
        <v>1.1275388241372241E-2</v>
      </c>
      <c r="R278" s="2">
        <v>5.3681237138901577E-3</v>
      </c>
      <c r="S278" s="2">
        <v>4.8225115107436182E-3</v>
      </c>
      <c r="T278" s="114">
        <v>5.7865455101505196E-3</v>
      </c>
      <c r="Z278" s="123" t="s">
        <v>1397</v>
      </c>
      <c r="AA278" s="2">
        <v>-0.67342373806396161</v>
      </c>
      <c r="AB278" s="125">
        <v>5.327078236725475E-2</v>
      </c>
    </row>
    <row r="279" spans="2:28" x14ac:dyDescent="0.25">
      <c r="B279" s="282"/>
      <c r="C279" s="284" t="s">
        <v>1310</v>
      </c>
      <c r="D279" s="284" t="s">
        <v>889</v>
      </c>
      <c r="E279" s="284">
        <v>906.84771999999998</v>
      </c>
      <c r="F279" s="284">
        <v>19.579999999999998</v>
      </c>
      <c r="G279" s="131">
        <v>330.7</v>
      </c>
      <c r="I279" s="128" t="s">
        <v>1539</v>
      </c>
      <c r="J279" s="113">
        <v>5.4999578021558526E-2</v>
      </c>
      <c r="K279" s="2">
        <v>5.9970779426109039E-2</v>
      </c>
      <c r="L279" s="114">
        <v>5.4889297462257743E-2</v>
      </c>
      <c r="M279" s="113">
        <v>4.5327458114745124E-2</v>
      </c>
      <c r="N279" s="2">
        <v>3.7157366209413678E-2</v>
      </c>
      <c r="O279" s="114">
        <v>4.2150479022917235E-2</v>
      </c>
      <c r="P279" s="113">
        <v>6.0808911449228613E-2</v>
      </c>
      <c r="Q279" s="114">
        <v>5.5345786985676437E-2</v>
      </c>
      <c r="R279" s="2">
        <v>1.1788510007752445E-2</v>
      </c>
      <c r="S279" s="2">
        <v>1.6920413176893998E-2</v>
      </c>
      <c r="T279" s="114">
        <v>1.2178543798690773E-2</v>
      </c>
      <c r="Z279" s="123" t="s">
        <v>1539</v>
      </c>
      <c r="AA279" s="2">
        <v>-0.64405655850316723</v>
      </c>
      <c r="AB279" s="125">
        <v>0.18770240751396386</v>
      </c>
    </row>
    <row r="280" spans="2:28" x14ac:dyDescent="0.25">
      <c r="B280" s="282"/>
      <c r="C280" s="284" t="s">
        <v>1546</v>
      </c>
      <c r="D280" s="284" t="s">
        <v>1213</v>
      </c>
      <c r="E280" s="284">
        <v>904.83149000000003</v>
      </c>
      <c r="F280" s="284">
        <v>19.43</v>
      </c>
      <c r="G280" s="131">
        <v>328.1</v>
      </c>
      <c r="I280" s="128" t="s">
        <v>1398</v>
      </c>
      <c r="J280" s="113">
        <v>8.6476780918170487E-2</v>
      </c>
      <c r="K280" s="2">
        <v>0.10093966881761038</v>
      </c>
      <c r="L280" s="114">
        <v>8.4868999759768984E-2</v>
      </c>
      <c r="M280" s="113">
        <v>7.5296646805277506E-2</v>
      </c>
      <c r="N280" s="2">
        <v>7.426918005536573E-2</v>
      </c>
      <c r="O280" s="114">
        <v>7.4035630425701257E-2</v>
      </c>
      <c r="P280" s="113">
        <v>9.1870922473655192E-2</v>
      </c>
      <c r="Q280" s="114">
        <v>8.7419448421471105E-2</v>
      </c>
      <c r="R280" s="2">
        <v>2.8700117260009185E-2</v>
      </c>
      <c r="S280" s="2">
        <v>5.6851405112754175E-2</v>
      </c>
      <c r="T280" s="114">
        <v>4.0480118493591948E-2</v>
      </c>
      <c r="Z280" s="123" t="s">
        <v>1398</v>
      </c>
      <c r="AA280" s="2">
        <v>-0.4366451252574981</v>
      </c>
      <c r="AB280" s="125">
        <v>0.16443923081927903</v>
      </c>
    </row>
    <row r="281" spans="2:28" x14ac:dyDescent="0.25">
      <c r="B281" s="282"/>
      <c r="C281" s="284" t="s">
        <v>1311</v>
      </c>
      <c r="D281" s="284" t="s">
        <v>887</v>
      </c>
      <c r="E281" s="284">
        <v>909.78881000000001</v>
      </c>
      <c r="F281" s="284">
        <v>18.059999999999999</v>
      </c>
      <c r="G281" s="131">
        <v>324.60000000000002</v>
      </c>
      <c r="I281" s="128" t="s">
        <v>1039</v>
      </c>
      <c r="J281" s="113">
        <v>5.445105056013929E-2</v>
      </c>
      <c r="K281" s="2">
        <v>4.9505199011988722E-2</v>
      </c>
      <c r="L281" s="114">
        <v>4.2653559601143781E-2</v>
      </c>
      <c r="M281" s="113">
        <v>3.7892090634647539E-2</v>
      </c>
      <c r="N281" s="2">
        <v>3.4794709984680601E-2</v>
      </c>
      <c r="O281" s="114">
        <v>3.8361591173565489E-2</v>
      </c>
      <c r="P281" s="113">
        <v>4.918360363788174E-2</v>
      </c>
      <c r="Q281" s="114">
        <v>5.4793491864480841E-2</v>
      </c>
      <c r="R281" s="2">
        <v>1.8969726534543034E-2</v>
      </c>
      <c r="S281" s="2">
        <v>1.5540082701393638E-2</v>
      </c>
      <c r="T281" s="114">
        <v>2.2092586075961464E-2</v>
      </c>
      <c r="Z281" s="123" t="s">
        <v>1039</v>
      </c>
      <c r="AA281" s="2">
        <v>-0.41913646287132611</v>
      </c>
      <c r="AB281" s="125">
        <v>0.27154452908087112</v>
      </c>
    </row>
    <row r="282" spans="2:28" x14ac:dyDescent="0.25">
      <c r="B282" s="282"/>
      <c r="C282" s="284" t="s">
        <v>1077</v>
      </c>
      <c r="D282" s="284" t="s">
        <v>904</v>
      </c>
      <c r="E282" s="284">
        <v>902.81647999999996</v>
      </c>
      <c r="F282" s="284">
        <v>19.28</v>
      </c>
      <c r="G282" s="131">
        <v>325.89999999999998</v>
      </c>
      <c r="I282" s="128" t="s">
        <v>1283</v>
      </c>
      <c r="J282" s="113">
        <v>0.11317786741472979</v>
      </c>
      <c r="K282" s="2">
        <v>0.12039890111631055</v>
      </c>
      <c r="L282" s="114">
        <v>0.10725253264029289</v>
      </c>
      <c r="M282" s="113">
        <v>0.12166307814276225</v>
      </c>
      <c r="N282" s="2">
        <v>0.10612942352150417</v>
      </c>
      <c r="O282" s="114">
        <v>0.1203383385346531</v>
      </c>
      <c r="P282" s="113">
        <v>4.1616382589943247E-2</v>
      </c>
      <c r="Q282" s="114">
        <v>4.313438677158854E-2</v>
      </c>
      <c r="R282" s="2">
        <v>8.852642587140562E-2</v>
      </c>
      <c r="S282" s="2">
        <v>0.10003414724324532</v>
      </c>
      <c r="T282" s="114">
        <v>9.637308499196344E-2</v>
      </c>
      <c r="Z282" s="123" t="s">
        <v>1283</v>
      </c>
      <c r="AA282" s="2">
        <v>-0.63509184188218937</v>
      </c>
      <c r="AB282" s="125">
        <v>3.3102488809973254E-2</v>
      </c>
    </row>
    <row r="283" spans="2:28" x14ac:dyDescent="0.25">
      <c r="B283" s="282"/>
      <c r="C283" s="284" t="s">
        <v>1078</v>
      </c>
      <c r="D283" s="284" t="s">
        <v>889</v>
      </c>
      <c r="E283" s="284">
        <v>900.80079999999998</v>
      </c>
      <c r="F283" s="284">
        <v>19.14</v>
      </c>
      <c r="G283" s="131">
        <v>324.10000000000002</v>
      </c>
      <c r="I283" s="128" t="s">
        <v>1041</v>
      </c>
      <c r="J283" s="113">
        <v>2.5976230209596871E-2</v>
      </c>
      <c r="K283" s="2">
        <v>3.0187986572176098E-2</v>
      </c>
      <c r="L283" s="114">
        <v>0</v>
      </c>
      <c r="M283" s="113">
        <v>0</v>
      </c>
      <c r="N283" s="2">
        <v>2.6092770343078855E-2</v>
      </c>
      <c r="O283" s="114">
        <v>0</v>
      </c>
      <c r="P283" s="113">
        <v>2.9549377022080451E-3</v>
      </c>
      <c r="Q283" s="114">
        <v>1.4169948273283961E-2</v>
      </c>
      <c r="R283" s="2">
        <v>0</v>
      </c>
      <c r="S283" s="2">
        <v>0</v>
      </c>
      <c r="T283" s="114">
        <v>2.8663596584628179E-2</v>
      </c>
      <c r="Z283" s="123" t="s">
        <v>1041</v>
      </c>
      <c r="AA283" s="2">
        <v>-0.58211906994209794</v>
      </c>
      <c r="AB283" s="125">
        <v>0.59589207198811489</v>
      </c>
    </row>
    <row r="284" spans="2:28" x14ac:dyDescent="0.25">
      <c r="B284" s="282"/>
      <c r="C284" s="284" t="s">
        <v>1314</v>
      </c>
      <c r="D284" s="284" t="s">
        <v>1230</v>
      </c>
      <c r="E284" s="284">
        <v>944.86348999999996</v>
      </c>
      <c r="F284" s="284">
        <v>19.46</v>
      </c>
      <c r="G284" s="131">
        <v>333.2</v>
      </c>
      <c r="I284" s="128" t="s">
        <v>1042</v>
      </c>
      <c r="J284" s="113">
        <v>9.4124680207406858E-2</v>
      </c>
      <c r="K284" s="2">
        <v>0.10846213278182208</v>
      </c>
      <c r="L284" s="114">
        <v>9.5218373308729801E-2</v>
      </c>
      <c r="M284" s="113">
        <v>8.865910142512079E-2</v>
      </c>
      <c r="N284" s="2">
        <v>7.6247530706267691E-2</v>
      </c>
      <c r="O284" s="114">
        <v>9.2002027917593529E-2</v>
      </c>
      <c r="P284" s="113">
        <v>0.11271589663815493</v>
      </c>
      <c r="Q284" s="114">
        <v>0.12299899783405009</v>
      </c>
      <c r="R284" s="2">
        <v>5.5230265907682936E-2</v>
      </c>
      <c r="S284" s="2">
        <v>5.349770889332655E-2</v>
      </c>
      <c r="T284" s="114">
        <v>5.7845284063354395E-2</v>
      </c>
      <c r="Z284" s="123" t="s">
        <v>1042</v>
      </c>
      <c r="AA284" s="2">
        <v>-0.20048007772812859</v>
      </c>
      <c r="AB284" s="125">
        <v>0.48856670478050324</v>
      </c>
    </row>
    <row r="285" spans="2:28" x14ac:dyDescent="0.25">
      <c r="B285" s="282"/>
      <c r="C285" s="284" t="s">
        <v>1084</v>
      </c>
      <c r="D285" s="284" t="s">
        <v>904</v>
      </c>
      <c r="E285" s="284">
        <v>942.84730999999999</v>
      </c>
      <c r="F285" s="284">
        <v>19.32</v>
      </c>
      <c r="G285" s="131">
        <v>331.7</v>
      </c>
      <c r="I285" s="128" t="s">
        <v>1399</v>
      </c>
      <c r="J285" s="113">
        <v>1.1436402151271022E-2</v>
      </c>
      <c r="K285" s="2">
        <v>4.5104547610801248E-3</v>
      </c>
      <c r="L285" s="114">
        <v>9.782942827799285E-3</v>
      </c>
      <c r="M285" s="113">
        <v>4.9875608133189636E-3</v>
      </c>
      <c r="N285" s="2">
        <v>3.7760738904312422E-3</v>
      </c>
      <c r="O285" s="114">
        <v>4.4404205888606517E-3</v>
      </c>
      <c r="P285" s="113">
        <v>0</v>
      </c>
      <c r="Q285" s="114">
        <v>2.8100785279957306E-3</v>
      </c>
      <c r="R285" s="2">
        <v>0</v>
      </c>
      <c r="S285" s="2">
        <v>5.2568321497957395E-3</v>
      </c>
      <c r="T285" s="114">
        <v>4.5659449897040407E-3</v>
      </c>
      <c r="Z285" s="123" t="s">
        <v>1399</v>
      </c>
      <c r="AA285" s="2">
        <v>-1.3608099958650941</v>
      </c>
      <c r="AB285" s="125">
        <v>4.7842174014673271E-2</v>
      </c>
    </row>
    <row r="286" spans="2:28" x14ac:dyDescent="0.25">
      <c r="B286" s="282"/>
      <c r="C286" s="284" t="s">
        <v>1085</v>
      </c>
      <c r="D286" s="284" t="s">
        <v>1230</v>
      </c>
      <c r="E286" s="284">
        <v>898.78502000000003</v>
      </c>
      <c r="F286" s="284">
        <v>19</v>
      </c>
      <c r="G286" s="131">
        <v>321.89999999999998</v>
      </c>
      <c r="I286" s="128" t="s">
        <v>1045</v>
      </c>
      <c r="J286" s="113">
        <v>0.12730414473041513</v>
      </c>
      <c r="K286" s="2">
        <v>0.16403646295878646</v>
      </c>
      <c r="L286" s="114">
        <v>0.1298060508908977</v>
      </c>
      <c r="M286" s="113">
        <v>0.14006071052773308</v>
      </c>
      <c r="N286" s="2">
        <v>0.13003043745121817</v>
      </c>
      <c r="O286" s="114">
        <v>0.13987368363441335</v>
      </c>
      <c r="P286" s="113">
        <v>0.1200166457819236</v>
      </c>
      <c r="Q286" s="114">
        <v>0.11940421435740949</v>
      </c>
      <c r="R286" s="2">
        <v>8.8742151652461493E-2</v>
      </c>
      <c r="S286" s="2">
        <v>0.11477578879716335</v>
      </c>
      <c r="T286" s="114">
        <v>0.11172996870410591</v>
      </c>
      <c r="Z286" s="123" t="s">
        <v>1045</v>
      </c>
      <c r="AA286" s="2">
        <v>-0.32038111916625978</v>
      </c>
      <c r="AB286" s="125">
        <v>7.5523834335987031E-3</v>
      </c>
    </row>
    <row r="287" spans="2:28" x14ac:dyDescent="0.25">
      <c r="B287" s="282"/>
      <c r="C287" s="284" t="s">
        <v>1086</v>
      </c>
      <c r="D287" s="284" t="s">
        <v>889</v>
      </c>
      <c r="E287" s="284">
        <v>896.76896999999997</v>
      </c>
      <c r="F287" s="284">
        <v>18.86</v>
      </c>
      <c r="G287" s="131">
        <v>319.10000000000002</v>
      </c>
      <c r="I287" s="128" t="s">
        <v>1046</v>
      </c>
      <c r="J287" s="113">
        <v>0.11185955572257962</v>
      </c>
      <c r="K287" s="2">
        <v>0.12726264152236272</v>
      </c>
      <c r="L287" s="114">
        <v>9.981491729785244E-2</v>
      </c>
      <c r="M287" s="113">
        <v>0.13227399972550399</v>
      </c>
      <c r="N287" s="2">
        <v>0.11067049993378957</v>
      </c>
      <c r="O287" s="114">
        <v>0.1360670323023532</v>
      </c>
      <c r="P287" s="113">
        <v>9.0776906780277944E-2</v>
      </c>
      <c r="Q287" s="114">
        <v>9.8681042051125017E-2</v>
      </c>
      <c r="R287" s="2">
        <v>8.6168400374224324E-2</v>
      </c>
      <c r="S287" s="2">
        <v>9.7915409347202303E-2</v>
      </c>
      <c r="T287" s="114">
        <v>9.222800557351668E-2</v>
      </c>
      <c r="Z287" s="123" t="s">
        <v>1046</v>
      </c>
      <c r="AA287" s="2">
        <v>-0.36122925997413091</v>
      </c>
      <c r="AB287" s="125">
        <v>4.6370491731647324E-3</v>
      </c>
    </row>
    <row r="288" spans="2:28" x14ac:dyDescent="0.25">
      <c r="B288" s="282"/>
      <c r="C288" s="284" t="s">
        <v>1324</v>
      </c>
      <c r="D288" s="284" t="s">
        <v>889</v>
      </c>
      <c r="E288" s="284">
        <v>544.45681999999999</v>
      </c>
      <c r="F288" s="284">
        <v>13.75</v>
      </c>
      <c r="G288" s="131">
        <v>251.2</v>
      </c>
      <c r="I288" s="128" t="s">
        <v>1048</v>
      </c>
      <c r="J288" s="113">
        <v>0.19271017998359805</v>
      </c>
      <c r="K288" s="2">
        <v>0.21609710171938537</v>
      </c>
      <c r="L288" s="114">
        <v>0.18332529087098609</v>
      </c>
      <c r="M288" s="113">
        <v>0.21712035723861639</v>
      </c>
      <c r="N288" s="2">
        <v>0.18850283188217765</v>
      </c>
      <c r="O288" s="114">
        <v>0.22164408053843038</v>
      </c>
      <c r="P288" s="113">
        <v>0.18248419030881055</v>
      </c>
      <c r="Q288" s="114">
        <v>0.17330707936115669</v>
      </c>
      <c r="R288" s="2">
        <v>0.13825984256927673</v>
      </c>
      <c r="S288" s="2">
        <v>0.16494504680345115</v>
      </c>
      <c r="T288" s="114">
        <v>0.17225881258413023</v>
      </c>
      <c r="Z288" s="123" t="s">
        <v>1048</v>
      </c>
      <c r="AA288" s="2">
        <v>-0.28977388940712645</v>
      </c>
      <c r="AB288" s="125">
        <v>5.9138437618569267E-3</v>
      </c>
    </row>
    <row r="289" spans="2:28" x14ac:dyDescent="0.25">
      <c r="B289" s="282"/>
      <c r="C289" s="284" t="s">
        <v>1325</v>
      </c>
      <c r="D289" s="284" t="s">
        <v>904</v>
      </c>
      <c r="E289" s="284">
        <v>600.51931999999999</v>
      </c>
      <c r="F289" s="284">
        <v>15.57</v>
      </c>
      <c r="G289" s="131">
        <v>265.39999999999998</v>
      </c>
      <c r="I289" s="128" t="s">
        <v>1049</v>
      </c>
      <c r="J289" s="113">
        <v>8.4902581736511912E-2</v>
      </c>
      <c r="K289" s="2">
        <v>8.918066278467246E-2</v>
      </c>
      <c r="L289" s="114">
        <v>8.1468503531909334E-2</v>
      </c>
      <c r="M289" s="113">
        <v>8.7506956505121317E-2</v>
      </c>
      <c r="N289" s="2">
        <v>7.7592724424622922E-2</v>
      </c>
      <c r="O289" s="114">
        <v>8.9771960690612995E-2</v>
      </c>
      <c r="P289" s="113">
        <v>7.9136244126199712E-2</v>
      </c>
      <c r="Q289" s="114">
        <v>9.1051999194596139E-2</v>
      </c>
      <c r="R289" s="2">
        <v>6.3782917827529304E-2</v>
      </c>
      <c r="S289" s="2">
        <v>6.2990399115496171E-2</v>
      </c>
      <c r="T289" s="114">
        <v>7.5354587552659127E-2</v>
      </c>
      <c r="Z289" s="123" t="s">
        <v>1049</v>
      </c>
      <c r="AA289" s="2">
        <v>-0.19213184589916565</v>
      </c>
      <c r="AB289" s="125">
        <v>0.11366352835229572</v>
      </c>
    </row>
    <row r="290" spans="2:28" x14ac:dyDescent="0.25">
      <c r="B290" s="282"/>
      <c r="C290" s="284" t="s">
        <v>1327</v>
      </c>
      <c r="D290" s="284" t="s">
        <v>904</v>
      </c>
      <c r="E290" s="284">
        <v>738.65935000000002</v>
      </c>
      <c r="F290" s="284">
        <v>18.27</v>
      </c>
      <c r="G290" s="131">
        <v>294</v>
      </c>
      <c r="I290" s="128" t="s">
        <v>1050</v>
      </c>
      <c r="J290" s="113">
        <v>0.11398873667726223</v>
      </c>
      <c r="K290" s="2">
        <v>0.13483359928716046</v>
      </c>
      <c r="L290" s="114">
        <v>0.10561546416033485</v>
      </c>
      <c r="M290" s="113">
        <v>0.12753082144381431</v>
      </c>
      <c r="N290" s="2">
        <v>0.11218067061028453</v>
      </c>
      <c r="O290" s="114">
        <v>0.13175133116598842</v>
      </c>
      <c r="P290" s="113">
        <v>0.13132732760812046</v>
      </c>
      <c r="Q290" s="114">
        <v>0.13043118766402437</v>
      </c>
      <c r="R290" s="2">
        <v>0.11600627753291354</v>
      </c>
      <c r="S290" s="2">
        <v>0.1136407580593015</v>
      </c>
      <c r="T290" s="114">
        <v>0.12653070151470558</v>
      </c>
      <c r="Z290" s="123" t="s">
        <v>1050</v>
      </c>
      <c r="AA290" s="2">
        <v>3.0720365064971666E-2</v>
      </c>
      <c r="AB290" s="125">
        <v>0.68039641978117837</v>
      </c>
    </row>
    <row r="291" spans="2:28" x14ac:dyDescent="0.25">
      <c r="B291" s="283"/>
      <c r="C291" s="285" t="s">
        <v>1088</v>
      </c>
      <c r="D291" s="285" t="s">
        <v>904</v>
      </c>
      <c r="E291" s="285">
        <v>516.42547000000002</v>
      </c>
      <c r="F291" s="285">
        <v>12.66</v>
      </c>
      <c r="G291" s="133">
        <v>243.1</v>
      </c>
      <c r="I291" s="128" t="s">
        <v>1051</v>
      </c>
      <c r="J291" s="113">
        <v>1.8235373995753628E-2</v>
      </c>
      <c r="K291" s="2">
        <v>2.0860480952884505E-2</v>
      </c>
      <c r="L291" s="114">
        <v>8.5640993251497911E-3</v>
      </c>
      <c r="M291" s="113">
        <v>8.3416821046547931E-3</v>
      </c>
      <c r="N291" s="2">
        <v>8.7601221953917119E-3</v>
      </c>
      <c r="O291" s="114">
        <v>1.7551926230656784E-2</v>
      </c>
      <c r="P291" s="113">
        <v>1.2744209404357205E-2</v>
      </c>
      <c r="Q291" s="114">
        <v>1.2938170591611443E-2</v>
      </c>
      <c r="R291" s="2">
        <v>1.9398215105700049E-2</v>
      </c>
      <c r="S291" s="2">
        <v>8.2702729369205676E-3</v>
      </c>
      <c r="T291" s="114">
        <v>1.8628083917400014E-2</v>
      </c>
      <c r="Z291" s="123" t="s">
        <v>1051</v>
      </c>
      <c r="AA291" s="2">
        <v>6.9477200655360782E-2</v>
      </c>
      <c r="AB291" s="125">
        <v>0.83368462446741498</v>
      </c>
    </row>
    <row r="292" spans="2:28" x14ac:dyDescent="0.25">
      <c r="B292" s="283" t="s">
        <v>1554</v>
      </c>
      <c r="C292" s="285" t="s">
        <v>1467</v>
      </c>
      <c r="D292" s="285" t="s">
        <v>889</v>
      </c>
      <c r="E292" s="285">
        <v>866.85308999999995</v>
      </c>
      <c r="F292" s="285">
        <v>19.88</v>
      </c>
      <c r="G292" s="133">
        <v>324.3</v>
      </c>
      <c r="I292" s="128" t="s">
        <v>1052</v>
      </c>
      <c r="J292" s="113">
        <v>7.1780981081477929E-2</v>
      </c>
      <c r="K292" s="2">
        <v>8.1715612131513127E-2</v>
      </c>
      <c r="L292" s="114">
        <v>7.5269104729812839E-2</v>
      </c>
      <c r="M292" s="113">
        <v>7.5835678228122413E-2</v>
      </c>
      <c r="N292" s="2">
        <v>7.0693214925778416E-2</v>
      </c>
      <c r="O292" s="114">
        <v>7.9571355760010301E-2</v>
      </c>
      <c r="P292" s="113">
        <v>7.806763335040566E-2</v>
      </c>
      <c r="Q292" s="114">
        <v>7.9486294535610139E-2</v>
      </c>
      <c r="R292" s="2">
        <v>6.1316235014709029E-2</v>
      </c>
      <c r="S292" s="2">
        <v>6.9643827986705376E-2</v>
      </c>
      <c r="T292" s="114">
        <v>7.3274611974778026E-2</v>
      </c>
      <c r="Z292" s="123" t="s">
        <v>1052</v>
      </c>
      <c r="AA292" s="2">
        <v>-6.7260066125844009E-2</v>
      </c>
      <c r="AB292" s="125">
        <v>0.38622724856871288</v>
      </c>
    </row>
    <row r="293" spans="2:28" x14ac:dyDescent="0.25">
      <c r="I293" s="128" t="s">
        <v>1054</v>
      </c>
      <c r="J293" s="113">
        <v>0.15181257545609578</v>
      </c>
      <c r="K293" s="2">
        <v>0.16554250781085073</v>
      </c>
      <c r="L293" s="114">
        <v>0.1403865237887533</v>
      </c>
      <c r="M293" s="113">
        <v>0.14947100158037899</v>
      </c>
      <c r="N293" s="2">
        <v>0.15694198668553053</v>
      </c>
      <c r="O293" s="114">
        <v>0.16110814186229352</v>
      </c>
      <c r="P293" s="113">
        <v>0.13058033270857053</v>
      </c>
      <c r="Q293" s="114">
        <v>0.12353894635804342</v>
      </c>
      <c r="R293" s="2">
        <v>0.11844824012651256</v>
      </c>
      <c r="S293" s="2">
        <v>0.12285862886945198</v>
      </c>
      <c r="T293" s="114">
        <v>0.12289426308106374</v>
      </c>
      <c r="Z293" s="123" t="s">
        <v>1054</v>
      </c>
      <c r="AA293" s="2">
        <v>-0.31847405434457787</v>
      </c>
      <c r="AB293" s="125">
        <v>1.1093816605872185E-4</v>
      </c>
    </row>
    <row r="294" spans="2:28" x14ac:dyDescent="0.25">
      <c r="B294" s="281" t="s">
        <v>1685</v>
      </c>
      <c r="I294" s="128" t="s">
        <v>1055</v>
      </c>
      <c r="J294" s="113">
        <v>6.4788884363781732E-2</v>
      </c>
      <c r="K294" s="2">
        <v>7.4587136146763752E-2</v>
      </c>
      <c r="L294" s="114">
        <v>6.3998128101958915E-2</v>
      </c>
      <c r="M294" s="113">
        <v>7.4948010801476256E-2</v>
      </c>
      <c r="N294" s="2">
        <v>7.1231318562582885E-2</v>
      </c>
      <c r="O294" s="114">
        <v>7.2565747240403961E-2</v>
      </c>
      <c r="P294" s="113">
        <v>6.149784374329658E-2</v>
      </c>
      <c r="Q294" s="114">
        <v>6.2738817466563873E-2</v>
      </c>
      <c r="R294" s="2">
        <v>4.7419306448269902E-2</v>
      </c>
      <c r="S294" s="2">
        <v>5.6616390510533347E-2</v>
      </c>
      <c r="T294" s="114">
        <v>6.8113460542692517E-2</v>
      </c>
      <c r="Z294" s="123" t="s">
        <v>1055</v>
      </c>
      <c r="AA294" s="2">
        <v>-0.24713971171045435</v>
      </c>
      <c r="AB294" s="125">
        <v>3.0214507003438511E-2</v>
      </c>
    </row>
    <row r="295" spans="2:28" ht="29.25" customHeight="1" x14ac:dyDescent="0.25">
      <c r="B295" s="286" t="s">
        <v>0</v>
      </c>
      <c r="C295" s="292" t="s">
        <v>1</v>
      </c>
      <c r="D295" s="287" t="s">
        <v>250</v>
      </c>
      <c r="E295" s="292" t="s">
        <v>1170</v>
      </c>
      <c r="F295" s="287" t="s">
        <v>3</v>
      </c>
      <c r="G295" s="288" t="s">
        <v>1690</v>
      </c>
      <c r="I295" s="128" t="s">
        <v>1056</v>
      </c>
      <c r="J295" s="113">
        <v>6.5163635049303822E-2</v>
      </c>
      <c r="K295" s="2">
        <v>7.0997677192032482E-2</v>
      </c>
      <c r="L295" s="114">
        <v>5.7237459374111566E-2</v>
      </c>
      <c r="M295" s="113">
        <v>6.1486731823759661E-2</v>
      </c>
      <c r="N295" s="2">
        <v>5.4388567517807261E-2</v>
      </c>
      <c r="O295" s="114">
        <v>6.4220886146937967E-2</v>
      </c>
      <c r="P295" s="113">
        <v>5.688984735102405E-2</v>
      </c>
      <c r="Q295" s="114">
        <v>5.9975222303105841E-2</v>
      </c>
      <c r="R295" s="2">
        <v>5.186406484570117E-2</v>
      </c>
      <c r="S295" s="2">
        <v>5.0534358051417719E-2</v>
      </c>
      <c r="T295" s="114">
        <v>5.3545146489828895E-2</v>
      </c>
      <c r="Z295" s="123" t="s">
        <v>1056</v>
      </c>
      <c r="AA295" s="2">
        <v>-0.19016502720900963</v>
      </c>
      <c r="AB295" s="125">
        <v>3.0567492836807025E-2</v>
      </c>
    </row>
    <row r="296" spans="2:28" x14ac:dyDescent="0.25">
      <c r="B296" s="289" t="s">
        <v>5</v>
      </c>
      <c r="C296" s="293" t="s">
        <v>352</v>
      </c>
      <c r="D296" s="290" t="s">
        <v>828</v>
      </c>
      <c r="E296" s="293">
        <v>582.51059999999995</v>
      </c>
      <c r="F296" s="290">
        <v>13.87</v>
      </c>
      <c r="G296" s="291">
        <v>255.8</v>
      </c>
      <c r="I296" s="128" t="s">
        <v>1058</v>
      </c>
      <c r="J296" s="113">
        <v>4.2059929603787766E-2</v>
      </c>
      <c r="K296" s="2">
        <v>5.3413908820577963E-2</v>
      </c>
      <c r="L296" s="114">
        <v>4.4047188281004832E-2</v>
      </c>
      <c r="M296" s="113">
        <v>4.9117761687652486E-2</v>
      </c>
      <c r="N296" s="2">
        <v>3.685361405443649E-2</v>
      </c>
      <c r="O296" s="114">
        <v>4.314949488996813E-2</v>
      </c>
      <c r="P296" s="113">
        <v>4.1660424970279816E-2</v>
      </c>
      <c r="Q296" s="114">
        <v>3.7766603955746214E-2</v>
      </c>
      <c r="R296" s="2">
        <v>3.6921501065531624E-2</v>
      </c>
      <c r="S296" s="2">
        <v>4.0613714178787889E-2</v>
      </c>
      <c r="T296" s="114">
        <v>4.2874039356222554E-2</v>
      </c>
      <c r="Z296" s="123" t="s">
        <v>1058</v>
      </c>
      <c r="AA296" s="2">
        <v>-0.16383136725769187</v>
      </c>
      <c r="AB296" s="125">
        <v>0.10827580499435227</v>
      </c>
    </row>
    <row r="297" spans="2:28" x14ac:dyDescent="0.25">
      <c r="B297" s="282"/>
      <c r="C297" s="24" t="s">
        <v>1478</v>
      </c>
      <c r="D297" s="284" t="s">
        <v>828</v>
      </c>
      <c r="E297" s="24">
        <v>589.55421000000001</v>
      </c>
      <c r="F297" s="284">
        <v>13.84</v>
      </c>
      <c r="G297" s="131">
        <v>256.3</v>
      </c>
      <c r="I297" s="128" t="s">
        <v>1060</v>
      </c>
      <c r="J297" s="113">
        <v>0.22154980989604137</v>
      </c>
      <c r="K297" s="2">
        <v>0.21734270974599165</v>
      </c>
      <c r="L297" s="114">
        <v>0.18288616868324525</v>
      </c>
      <c r="M297" s="113">
        <v>0.21036283277575124</v>
      </c>
      <c r="N297" s="2">
        <v>0.17440268875048037</v>
      </c>
      <c r="O297" s="114">
        <v>0.21956251242618627</v>
      </c>
      <c r="P297" s="113">
        <v>0.16652171910824035</v>
      </c>
      <c r="Q297" s="114">
        <v>0.18041182204380071</v>
      </c>
      <c r="R297" s="2">
        <v>0.16399915891135991</v>
      </c>
      <c r="S297" s="2">
        <v>0.17328969032273539</v>
      </c>
      <c r="T297" s="114">
        <v>0.1665920986628118</v>
      </c>
      <c r="Z297" s="123" t="s">
        <v>1060</v>
      </c>
      <c r="AA297" s="2">
        <v>-0.26413364595817601</v>
      </c>
      <c r="AB297" s="125">
        <v>7.7932771550158078E-3</v>
      </c>
    </row>
    <row r="298" spans="2:28" x14ac:dyDescent="0.25">
      <c r="B298" s="282"/>
      <c r="C298" s="24" t="s">
        <v>13</v>
      </c>
      <c r="D298" s="284" t="s">
        <v>901</v>
      </c>
      <c r="E298" s="24">
        <v>666.60398999999995</v>
      </c>
      <c r="F298" s="284">
        <v>16.27</v>
      </c>
      <c r="G298" s="131">
        <v>274.10000000000002</v>
      </c>
      <c r="I298" s="128" t="s">
        <v>1061</v>
      </c>
      <c r="J298" s="113">
        <v>6.2338516091147815E-2</v>
      </c>
      <c r="K298" s="2">
        <v>6.9021442116756329E-2</v>
      </c>
      <c r="L298" s="114">
        <v>6.4124072901877285E-2</v>
      </c>
      <c r="M298" s="113">
        <v>6.8682986632507159E-2</v>
      </c>
      <c r="N298" s="2">
        <v>6.1785622837308714E-2</v>
      </c>
      <c r="O298" s="114">
        <v>6.5084545475986022E-2</v>
      </c>
      <c r="P298" s="113">
        <v>5.1262391856880682E-2</v>
      </c>
      <c r="Q298" s="114">
        <v>5.6442507583958537E-2</v>
      </c>
      <c r="R298" s="2">
        <v>4.6926190320781706E-2</v>
      </c>
      <c r="S298" s="2">
        <v>5.6319294059175178E-2</v>
      </c>
      <c r="T298" s="114">
        <v>5.1120946096124539E-2</v>
      </c>
      <c r="Z298" s="123" t="s">
        <v>1061</v>
      </c>
      <c r="AA298" s="2">
        <v>-0.31431186836258007</v>
      </c>
      <c r="AB298" s="125">
        <v>5.184978402657072E-4</v>
      </c>
    </row>
    <row r="299" spans="2:28" x14ac:dyDescent="0.25">
      <c r="B299" s="282"/>
      <c r="C299" s="24" t="s">
        <v>14</v>
      </c>
      <c r="D299" s="284" t="s">
        <v>828</v>
      </c>
      <c r="E299" s="24">
        <v>694.63511000000005</v>
      </c>
      <c r="F299" s="284">
        <v>16.920000000000002</v>
      </c>
      <c r="G299" s="131">
        <v>280.10000000000002</v>
      </c>
      <c r="I299" s="128" t="s">
        <v>1062</v>
      </c>
      <c r="J299" s="113">
        <v>9.0734489977626245E-2</v>
      </c>
      <c r="K299" s="2">
        <v>8.4788592789763986E-2</v>
      </c>
      <c r="L299" s="114">
        <v>7.4389643690128085E-2</v>
      </c>
      <c r="M299" s="113">
        <v>9.0762181050393187E-2</v>
      </c>
      <c r="N299" s="2">
        <v>8.4915397598391534E-2</v>
      </c>
      <c r="O299" s="114">
        <v>8.9247667897768043E-2</v>
      </c>
      <c r="P299" s="113">
        <v>9.4237981350727903E-2</v>
      </c>
      <c r="Q299" s="114">
        <v>0.10149936796614707</v>
      </c>
      <c r="R299" s="2">
        <v>8.7494732460524943E-2</v>
      </c>
      <c r="S299" s="2">
        <v>8.0602958865751112E-2</v>
      </c>
      <c r="T299" s="114">
        <v>7.500858609262516E-2</v>
      </c>
      <c r="Z299" s="123" t="s">
        <v>1062</v>
      </c>
      <c r="AA299" s="2">
        <v>3.262289464152035E-2</v>
      </c>
      <c r="AB299" s="125">
        <v>0.7260717068110788</v>
      </c>
    </row>
    <row r="300" spans="2:28" x14ac:dyDescent="0.25">
      <c r="B300" s="282"/>
      <c r="C300" s="24" t="s">
        <v>15</v>
      </c>
      <c r="D300" s="284" t="s">
        <v>828</v>
      </c>
      <c r="E300" s="24">
        <v>692.61942999999997</v>
      </c>
      <c r="F300" s="284">
        <v>16.36</v>
      </c>
      <c r="G300" s="131">
        <v>278.2</v>
      </c>
      <c r="I300" s="128" t="s">
        <v>1063</v>
      </c>
      <c r="J300" s="113">
        <v>0.12853559770961259</v>
      </c>
      <c r="K300" s="2">
        <v>0.13696066103039473</v>
      </c>
      <c r="L300" s="114">
        <v>0.11646060831712719</v>
      </c>
      <c r="M300" s="113">
        <v>0.1414784187639456</v>
      </c>
      <c r="N300" s="2">
        <v>0.13107225818180068</v>
      </c>
      <c r="O300" s="114">
        <v>0.1614014043593387</v>
      </c>
      <c r="P300" s="113">
        <v>0.14668419248733786</v>
      </c>
      <c r="Q300" s="114">
        <v>0.14077580336684781</v>
      </c>
      <c r="R300" s="2">
        <v>0.11487641894344609</v>
      </c>
      <c r="S300" s="2">
        <v>0.12175540339161914</v>
      </c>
      <c r="T300" s="114">
        <v>0.1378299136403881</v>
      </c>
      <c r="Z300" s="123" t="s">
        <v>1063</v>
      </c>
      <c r="AA300" s="2">
        <v>-3.871311999060767E-2</v>
      </c>
      <c r="AB300" s="125">
        <v>0.6857013229497616</v>
      </c>
    </row>
    <row r="301" spans="2:28" x14ac:dyDescent="0.25">
      <c r="B301" s="282"/>
      <c r="C301" s="24" t="s">
        <v>1555</v>
      </c>
      <c r="D301" s="284" t="s">
        <v>901</v>
      </c>
      <c r="E301" s="24">
        <v>690.60202000000004</v>
      </c>
      <c r="F301" s="284">
        <v>15.89</v>
      </c>
      <c r="G301" s="131">
        <v>276.89999999999998</v>
      </c>
      <c r="I301" s="128" t="s">
        <v>1400</v>
      </c>
      <c r="J301" s="113">
        <v>2.0189576337205761E-2</v>
      </c>
      <c r="K301" s="2">
        <v>2.6249974400682958E-2</v>
      </c>
      <c r="L301" s="114">
        <v>2.0408365451485635E-2</v>
      </c>
      <c r="M301" s="113">
        <v>7.2349101025537977E-3</v>
      </c>
      <c r="N301" s="2">
        <v>2.1249628416139615E-2</v>
      </c>
      <c r="O301" s="114">
        <v>9.5119099050559857E-3</v>
      </c>
      <c r="P301" s="113">
        <v>1.9493828890054365E-2</v>
      </c>
      <c r="Q301" s="114">
        <v>1.9689989465729373E-2</v>
      </c>
      <c r="R301" s="2">
        <v>1.5840507493074904E-2</v>
      </c>
      <c r="S301" s="2">
        <v>2.416381997468877E-2</v>
      </c>
      <c r="T301" s="114">
        <v>1.0216653797227799E-2</v>
      </c>
      <c r="Z301" s="123" t="s">
        <v>1400</v>
      </c>
      <c r="AA301" s="2">
        <v>3.3209275663980797E-2</v>
      </c>
      <c r="AB301" s="125">
        <v>0.9175674950603192</v>
      </c>
    </row>
    <row r="302" spans="2:28" x14ac:dyDescent="0.25">
      <c r="B302" s="283"/>
      <c r="C302" s="132" t="s">
        <v>1146</v>
      </c>
      <c r="D302" s="285" t="s">
        <v>901</v>
      </c>
      <c r="E302" s="132">
        <v>580.49496999999997</v>
      </c>
      <c r="F302" s="285">
        <v>13.18</v>
      </c>
      <c r="G302" s="133">
        <v>254.5</v>
      </c>
      <c r="I302" s="128" t="s">
        <v>1064</v>
      </c>
      <c r="J302" s="113">
        <v>0.10456766735896454</v>
      </c>
      <c r="K302" s="2">
        <v>0.10174440508410809</v>
      </c>
      <c r="L302" s="114">
        <v>0.10024918619871748</v>
      </c>
      <c r="M302" s="113">
        <v>0.12342300878908456</v>
      </c>
      <c r="N302" s="2">
        <v>0.10894467464106725</v>
      </c>
      <c r="O302" s="114">
        <v>0.16112889093035582</v>
      </c>
      <c r="P302" s="113">
        <v>0.12379420671355246</v>
      </c>
      <c r="Q302" s="114">
        <v>0.12918236957964097</v>
      </c>
      <c r="R302" s="2">
        <v>0.13051438381811872</v>
      </c>
      <c r="S302" s="2">
        <v>0.14654308435805735</v>
      </c>
      <c r="T302" s="114">
        <v>0.12932634307563334</v>
      </c>
      <c r="Z302" s="123" t="s">
        <v>1064</v>
      </c>
      <c r="AA302" s="2">
        <v>0.17662751197998805</v>
      </c>
      <c r="AB302" s="125">
        <v>0.18544537106090198</v>
      </c>
    </row>
    <row r="303" spans="2:28" x14ac:dyDescent="0.25">
      <c r="B303" s="289" t="s">
        <v>251</v>
      </c>
      <c r="C303" s="293" t="s">
        <v>823</v>
      </c>
      <c r="D303" s="290" t="s">
        <v>829</v>
      </c>
      <c r="E303" s="293">
        <v>533.45518000000004</v>
      </c>
      <c r="F303" s="290">
        <v>8.75</v>
      </c>
      <c r="G303" s="291">
        <v>247.6</v>
      </c>
      <c r="I303" s="128" t="s">
        <v>1543</v>
      </c>
      <c r="J303" s="113">
        <v>3.9012500413966193E-2</v>
      </c>
      <c r="K303" s="2">
        <v>3.779510538482117E-2</v>
      </c>
      <c r="L303" s="114">
        <v>2.8655744355694214E-2</v>
      </c>
      <c r="M303" s="113">
        <v>3.2517991360903775E-2</v>
      </c>
      <c r="N303" s="2">
        <v>3.2628148578316488E-2</v>
      </c>
      <c r="O303" s="114">
        <v>3.8470647555159665E-2</v>
      </c>
      <c r="P303" s="113">
        <v>4.1689179912813609E-2</v>
      </c>
      <c r="Q303" s="114">
        <v>3.9279974991740019E-2</v>
      </c>
      <c r="R303" s="2">
        <v>3.6087612350318855E-2</v>
      </c>
      <c r="S303" s="2">
        <v>3.4185460018339303E-2</v>
      </c>
      <c r="T303" s="114">
        <v>4.4903533733082368E-2</v>
      </c>
      <c r="Z303" s="123" t="s">
        <v>1543</v>
      </c>
      <c r="AA303" s="2">
        <v>0.17090454864277316</v>
      </c>
      <c r="AB303" s="125">
        <v>0.12410011152416905</v>
      </c>
    </row>
    <row r="304" spans="2:28" x14ac:dyDescent="0.25">
      <c r="B304" s="282"/>
      <c r="C304" s="24" t="s">
        <v>1556</v>
      </c>
      <c r="D304" s="284" t="s">
        <v>1557</v>
      </c>
      <c r="E304" s="24">
        <v>546.54516000000001</v>
      </c>
      <c r="F304" s="284">
        <v>15.41</v>
      </c>
      <c r="G304" s="131">
        <v>240.5</v>
      </c>
      <c r="I304" s="128" t="s">
        <v>1065</v>
      </c>
      <c r="J304" s="113">
        <v>1.7256989381455572E-2</v>
      </c>
      <c r="K304" s="2">
        <v>1.9087027889023001E-2</v>
      </c>
      <c r="L304" s="114">
        <v>1.8830860037731031E-2</v>
      </c>
      <c r="M304" s="113">
        <v>2.1838648460361095E-2</v>
      </c>
      <c r="N304" s="2">
        <v>2.2892507614200454E-2</v>
      </c>
      <c r="O304" s="114">
        <v>1.8756872472416943E-2</v>
      </c>
      <c r="P304" s="113">
        <v>2.0108002377830184E-2</v>
      </c>
      <c r="Q304" s="114">
        <v>2.34903910036523E-2</v>
      </c>
      <c r="R304" s="2">
        <v>1.578625756206822E-2</v>
      </c>
      <c r="S304" s="2">
        <v>1.9582511957174892E-2</v>
      </c>
      <c r="T304" s="114">
        <v>3.9969991866645328E-2</v>
      </c>
      <c r="Z304" s="123" t="s">
        <v>1065</v>
      </c>
      <c r="AA304" s="2">
        <v>0.26636485718341252</v>
      </c>
      <c r="AB304" s="125">
        <v>0.40141266277759963</v>
      </c>
    </row>
    <row r="305" spans="2:28" x14ac:dyDescent="0.25">
      <c r="B305" s="282"/>
      <c r="C305" s="24" t="s">
        <v>831</v>
      </c>
      <c r="D305" s="284" t="s">
        <v>829</v>
      </c>
      <c r="E305" s="24">
        <v>561.48717999999997</v>
      </c>
      <c r="F305" s="284">
        <v>10.42</v>
      </c>
      <c r="G305" s="131">
        <v>253</v>
      </c>
      <c r="I305" s="128" t="s">
        <v>1068</v>
      </c>
      <c r="J305" s="113">
        <v>0.22772599260190482</v>
      </c>
      <c r="K305" s="2">
        <v>0.22129138024948611</v>
      </c>
      <c r="L305" s="114">
        <v>0.22516454113202075</v>
      </c>
      <c r="M305" s="113">
        <v>0.24590786662736472</v>
      </c>
      <c r="N305" s="2">
        <v>0.23573873695586367</v>
      </c>
      <c r="O305" s="114">
        <v>0.26274315342266003</v>
      </c>
      <c r="P305" s="113">
        <v>0.25421520765193689</v>
      </c>
      <c r="Q305" s="114">
        <v>0.28945060286650354</v>
      </c>
      <c r="R305" s="2">
        <v>0.19529703197052925</v>
      </c>
      <c r="S305" s="2">
        <v>0.21131159490066251</v>
      </c>
      <c r="T305" s="114">
        <v>0.20537463361307923</v>
      </c>
      <c r="Z305" s="123" t="s">
        <v>1068</v>
      </c>
      <c r="AA305" s="2">
        <v>-3.2701266579835409E-2</v>
      </c>
      <c r="AB305" s="125">
        <v>0.78950159796446395</v>
      </c>
    </row>
    <row r="306" spans="2:28" x14ac:dyDescent="0.25">
      <c r="B306" s="283"/>
      <c r="C306" s="132" t="s">
        <v>832</v>
      </c>
      <c r="D306" s="285" t="s">
        <v>829</v>
      </c>
      <c r="E306" s="132">
        <v>589.51768000000004</v>
      </c>
      <c r="F306" s="285">
        <v>10.39</v>
      </c>
      <c r="G306" s="133">
        <v>260.7</v>
      </c>
      <c r="I306" s="128" t="s">
        <v>1069</v>
      </c>
      <c r="J306" s="113">
        <v>0.11417447247650067</v>
      </c>
      <c r="K306" s="2">
        <v>0.14104903296406346</v>
      </c>
      <c r="L306" s="114">
        <v>0.10492664504230996</v>
      </c>
      <c r="M306" s="113">
        <v>0.1418843717371023</v>
      </c>
      <c r="N306" s="2">
        <v>0.11757542237134622</v>
      </c>
      <c r="O306" s="114">
        <v>0.16518439605269009</v>
      </c>
      <c r="P306" s="113">
        <v>0.12054383320936218</v>
      </c>
      <c r="Q306" s="114">
        <v>0.13846593340890431</v>
      </c>
      <c r="R306" s="2">
        <v>0.11644222368033823</v>
      </c>
      <c r="S306" s="2">
        <v>0.32135960525976781</v>
      </c>
      <c r="T306" s="114">
        <v>0.13275741062805721</v>
      </c>
      <c r="Z306" s="123" t="s">
        <v>1069</v>
      </c>
      <c r="AA306" s="2">
        <v>0.34308176201941976</v>
      </c>
      <c r="AB306" s="125">
        <v>0.4263240772866253</v>
      </c>
    </row>
    <row r="307" spans="2:28" x14ac:dyDescent="0.25">
      <c r="B307" s="289" t="s">
        <v>1420</v>
      </c>
      <c r="C307" s="293" t="s">
        <v>1558</v>
      </c>
      <c r="D307" s="290" t="s">
        <v>901</v>
      </c>
      <c r="E307" s="293">
        <v>854.67190000000005</v>
      </c>
      <c r="F307" s="290">
        <v>15.48</v>
      </c>
      <c r="G307" s="291">
        <v>302.5</v>
      </c>
      <c r="I307" s="128" t="s">
        <v>1070</v>
      </c>
      <c r="J307" s="113">
        <v>3.7634260067628128E-2</v>
      </c>
      <c r="K307" s="2">
        <v>4.088299482771434E-2</v>
      </c>
      <c r="L307" s="114">
        <v>4.071188386252967E-2</v>
      </c>
      <c r="M307" s="113">
        <v>4.1916598959579013E-2</v>
      </c>
      <c r="N307" s="2">
        <v>4.7178467779573838E-2</v>
      </c>
      <c r="O307" s="114">
        <v>0.19489955200616632</v>
      </c>
      <c r="P307" s="113">
        <v>5.4037843715256127E-2</v>
      </c>
      <c r="Q307" s="114">
        <v>5.771768372967799E-2</v>
      </c>
      <c r="R307" s="2">
        <v>3.9763553321813451E-2</v>
      </c>
      <c r="S307" s="2">
        <v>4.6248706863132837E-2</v>
      </c>
      <c r="T307" s="114">
        <v>4.6118344843945697E-2</v>
      </c>
      <c r="Z307" s="123" t="s">
        <v>1070</v>
      </c>
      <c r="AA307" s="2">
        <v>-0.46233850964793533</v>
      </c>
      <c r="AB307" s="125">
        <v>0.50561696200295758</v>
      </c>
    </row>
    <row r="308" spans="2:28" x14ac:dyDescent="0.25">
      <c r="B308" s="282"/>
      <c r="C308" s="24" t="s">
        <v>1484</v>
      </c>
      <c r="D308" s="284" t="s">
        <v>828</v>
      </c>
      <c r="E308" s="24">
        <v>744.56205999999997</v>
      </c>
      <c r="F308" s="284">
        <v>12.82</v>
      </c>
      <c r="G308" s="131">
        <v>282.7</v>
      </c>
      <c r="I308" s="128" t="s">
        <v>1544</v>
      </c>
      <c r="J308" s="113">
        <v>1.2151584389575245E-2</v>
      </c>
      <c r="K308" s="2">
        <v>1.110058837856695E-2</v>
      </c>
      <c r="L308" s="114">
        <v>0</v>
      </c>
      <c r="M308" s="113">
        <v>1.2151588399589762E-2</v>
      </c>
      <c r="N308" s="2">
        <v>1.2185387973297424E-2</v>
      </c>
      <c r="O308" s="114">
        <v>9.7398495949115784E-3</v>
      </c>
      <c r="P308" s="113">
        <v>0</v>
      </c>
      <c r="Q308" s="114">
        <v>1.5716553690755361E-3</v>
      </c>
      <c r="R308" s="2">
        <v>7.1853532629544258E-3</v>
      </c>
      <c r="S308" s="2">
        <v>9.7821878433201944E-3</v>
      </c>
      <c r="T308" s="114">
        <v>8.5494876280623518E-3</v>
      </c>
      <c r="Z308" s="123" t="s">
        <v>1544</v>
      </c>
      <c r="AA308" s="2">
        <v>-0.81854036348943549</v>
      </c>
      <c r="AB308" s="125">
        <v>0.16835655929451221</v>
      </c>
    </row>
    <row r="309" spans="2:28" x14ac:dyDescent="0.25">
      <c r="B309" s="282"/>
      <c r="C309" s="24" t="s">
        <v>1472</v>
      </c>
      <c r="D309" s="284" t="s">
        <v>901</v>
      </c>
      <c r="E309" s="24">
        <v>828.65634999999997</v>
      </c>
      <c r="F309" s="284">
        <v>15.39</v>
      </c>
      <c r="G309" s="131">
        <v>299.10000000000002</v>
      </c>
      <c r="I309" s="128" t="s">
        <v>1401</v>
      </c>
      <c r="J309" s="113">
        <v>5.5722000958858466E-2</v>
      </c>
      <c r="K309" s="2">
        <v>5.6700023918456223E-2</v>
      </c>
      <c r="L309" s="114">
        <v>4.9791768590147702E-2</v>
      </c>
      <c r="M309" s="113">
        <v>5.0281184687754985E-2</v>
      </c>
      <c r="N309" s="2">
        <v>4.8164341735399657E-2</v>
      </c>
      <c r="O309" s="114">
        <v>5.3235957441816043E-2</v>
      </c>
      <c r="P309" s="113">
        <v>5.366146133453778E-2</v>
      </c>
      <c r="Q309" s="114">
        <v>6.6139804836183813E-2</v>
      </c>
      <c r="R309" s="2">
        <v>4.5883904575087057E-2</v>
      </c>
      <c r="S309" s="2">
        <v>4.9122296523214606E-2</v>
      </c>
      <c r="T309" s="114">
        <v>4.5735386121149489E-2</v>
      </c>
      <c r="Z309" s="123" t="s">
        <v>1401</v>
      </c>
      <c r="AA309" s="2">
        <v>-5.7282347489744367E-3</v>
      </c>
      <c r="AB309" s="125">
        <v>0.96106892794777632</v>
      </c>
    </row>
    <row r="310" spans="2:28" x14ac:dyDescent="0.25">
      <c r="B310" s="283"/>
      <c r="C310" s="132" t="s">
        <v>1451</v>
      </c>
      <c r="D310" s="285" t="s">
        <v>901</v>
      </c>
      <c r="E310" s="132">
        <v>856.68754000000001</v>
      </c>
      <c r="F310" s="285">
        <v>16.09</v>
      </c>
      <c r="G310" s="133">
        <v>303.8</v>
      </c>
      <c r="I310" s="128" t="s">
        <v>1075</v>
      </c>
      <c r="J310" s="113">
        <v>3.3290508357606489E-2</v>
      </c>
      <c r="K310" s="2">
        <v>3.8567786154317961E-2</v>
      </c>
      <c r="L310" s="114">
        <v>3.0547162503767648E-2</v>
      </c>
      <c r="M310" s="113">
        <v>3.5014211249588111E-2</v>
      </c>
      <c r="N310" s="2">
        <v>3.0797215521567764E-2</v>
      </c>
      <c r="O310" s="114">
        <v>3.4157091839426036E-2</v>
      </c>
      <c r="P310" s="113">
        <v>6.3120806132748453E-2</v>
      </c>
      <c r="Q310" s="114">
        <v>5.9560691422874186E-2</v>
      </c>
      <c r="R310" s="2">
        <v>3.8265782865152136E-2</v>
      </c>
      <c r="S310" s="2">
        <v>3.6193866461719883E-2</v>
      </c>
      <c r="T310" s="114">
        <v>3.0484993850360489E-2</v>
      </c>
      <c r="Z310" s="123" t="s">
        <v>1075</v>
      </c>
      <c r="AA310" s="2">
        <v>0.43267687508868935</v>
      </c>
      <c r="AB310" s="125">
        <v>0.14928553356430974</v>
      </c>
    </row>
    <row r="311" spans="2:28" x14ac:dyDescent="0.25">
      <c r="B311" s="282" t="s">
        <v>1691</v>
      </c>
      <c r="C311" s="24" t="s">
        <v>1559</v>
      </c>
      <c r="D311" s="284" t="s">
        <v>829</v>
      </c>
      <c r="E311" s="24">
        <v>764.52301</v>
      </c>
      <c r="F311" s="284">
        <v>13.9</v>
      </c>
      <c r="G311" s="131">
        <v>274.89999999999998</v>
      </c>
      <c r="I311" s="128" t="s">
        <v>1310</v>
      </c>
      <c r="J311" s="113">
        <v>9.002053925165121E-2</v>
      </c>
      <c r="K311" s="2">
        <v>9.280565487947455E-2</v>
      </c>
      <c r="L311" s="114">
        <v>8.2106396562578676E-2</v>
      </c>
      <c r="M311" s="113">
        <v>0.10417746457177174</v>
      </c>
      <c r="N311" s="2">
        <v>9.3018736821978434E-2</v>
      </c>
      <c r="O311" s="114">
        <v>9.9805117791394185E-2</v>
      </c>
      <c r="P311" s="113">
        <v>0.13071260814042313</v>
      </c>
      <c r="Q311" s="114">
        <v>0.13285326125886548</v>
      </c>
      <c r="R311" s="2">
        <v>8.7263747991750573E-2</v>
      </c>
      <c r="S311" s="2">
        <v>7.7651718659485613E-2</v>
      </c>
      <c r="T311" s="114">
        <v>8.025032978192366E-2</v>
      </c>
      <c r="Z311" s="123" t="s">
        <v>1310</v>
      </c>
      <c r="AA311" s="2">
        <v>0.11953884059734587</v>
      </c>
      <c r="AB311" s="125">
        <v>0.55674713275007592</v>
      </c>
    </row>
    <row r="312" spans="2:28" x14ac:dyDescent="0.25">
      <c r="B312" s="289" t="s">
        <v>1579</v>
      </c>
      <c r="C312" s="293" t="s">
        <v>1560</v>
      </c>
      <c r="D312" s="290" t="s">
        <v>829</v>
      </c>
      <c r="E312" s="293">
        <v>423.25236000000001</v>
      </c>
      <c r="F312" s="290">
        <v>5.95</v>
      </c>
      <c r="G312" s="291">
        <v>204.5</v>
      </c>
      <c r="I312" s="128" t="s">
        <v>1546</v>
      </c>
      <c r="J312" s="113">
        <v>0.10930203103980829</v>
      </c>
      <c r="K312" s="2">
        <v>0.11648468503952727</v>
      </c>
      <c r="L312" s="114">
        <v>8.9323809054206421E-2</v>
      </c>
      <c r="M312" s="113">
        <v>0.11375112129307315</v>
      </c>
      <c r="N312" s="2">
        <v>0.10553428790725435</v>
      </c>
      <c r="O312" s="114">
        <v>0.1122918859471588</v>
      </c>
      <c r="P312" s="113">
        <v>0.10421666090219718</v>
      </c>
      <c r="Q312" s="114">
        <v>0.10498836244024387</v>
      </c>
      <c r="R312" s="2">
        <v>8.9060351115859526E-2</v>
      </c>
      <c r="S312" s="2">
        <v>8.8025413100312033E-2</v>
      </c>
      <c r="T312" s="114">
        <v>8.5678069741004489E-2</v>
      </c>
      <c r="Z312" s="123" t="s">
        <v>1546</v>
      </c>
      <c r="AA312" s="2">
        <v>-0.19134336608943148</v>
      </c>
      <c r="AB312" s="125">
        <v>4.7196584459820473E-2</v>
      </c>
    </row>
    <row r="313" spans="2:28" x14ac:dyDescent="0.25">
      <c r="B313" s="283"/>
      <c r="C313" s="132" t="s">
        <v>1561</v>
      </c>
      <c r="D313" s="285" t="s">
        <v>829</v>
      </c>
      <c r="E313" s="132">
        <v>437.267</v>
      </c>
      <c r="F313" s="285">
        <v>6.73</v>
      </c>
      <c r="G313" s="133">
        <v>208.1</v>
      </c>
      <c r="I313" s="128" t="s">
        <v>1311</v>
      </c>
      <c r="J313" s="113">
        <v>2.9179571827793386E-3</v>
      </c>
      <c r="K313" s="2">
        <v>1.1693252818597507E-3</v>
      </c>
      <c r="L313" s="114">
        <v>6.7393837892624228E-4</v>
      </c>
      <c r="M313" s="113">
        <v>3.9442732544166933E-3</v>
      </c>
      <c r="N313" s="2">
        <v>1.9633931584220202E-3</v>
      </c>
      <c r="O313" s="114">
        <v>3.4089383564541663E-3</v>
      </c>
      <c r="P313" s="113">
        <v>7.9103053939365113E-4</v>
      </c>
      <c r="Q313" s="114">
        <v>1.6545629441697088E-3</v>
      </c>
      <c r="R313" s="2">
        <v>0</v>
      </c>
      <c r="S313" s="2">
        <v>0</v>
      </c>
      <c r="T313" s="114">
        <v>0</v>
      </c>
      <c r="Z313" s="123" t="s">
        <v>1311</v>
      </c>
      <c r="AA313" s="2">
        <v>-2.2621335959313544</v>
      </c>
      <c r="AB313" s="125">
        <v>1.7102340857267674E-2</v>
      </c>
    </row>
    <row r="314" spans="2:28" x14ac:dyDescent="0.25">
      <c r="B314" s="282" t="s">
        <v>17</v>
      </c>
      <c r="C314" s="24" t="s">
        <v>21</v>
      </c>
      <c r="D314" s="284" t="s">
        <v>901</v>
      </c>
      <c r="E314" s="24">
        <v>540.33078999999998</v>
      </c>
      <c r="F314" s="284">
        <v>5.51</v>
      </c>
      <c r="G314" s="131">
        <v>238</v>
      </c>
      <c r="I314" s="128" t="s">
        <v>1077</v>
      </c>
      <c r="J314" s="113">
        <v>0.23940294026981218</v>
      </c>
      <c r="K314" s="2">
        <v>0.24732657799020311</v>
      </c>
      <c r="L314" s="114">
        <v>0.23065169668769989</v>
      </c>
      <c r="M314" s="113">
        <v>0.26501594567063602</v>
      </c>
      <c r="N314" s="2">
        <v>0.21052651053415403</v>
      </c>
      <c r="O314" s="114">
        <v>0.27483900493530761</v>
      </c>
      <c r="P314" s="113">
        <v>0.28154235202649952</v>
      </c>
      <c r="Q314" s="114">
        <v>0.27870535582375489</v>
      </c>
      <c r="R314" s="2">
        <v>0.19180380877457565</v>
      </c>
      <c r="S314" s="2">
        <v>0.20180447877427068</v>
      </c>
      <c r="T314" s="114">
        <v>0.1918228510508054</v>
      </c>
      <c r="Z314" s="123" t="s">
        <v>1077</v>
      </c>
      <c r="AA314" s="2">
        <v>-9.4381622049740432E-2</v>
      </c>
      <c r="AB314" s="125">
        <v>0.52667616413409046</v>
      </c>
    </row>
    <row r="315" spans="2:28" x14ac:dyDescent="0.25">
      <c r="B315" s="282"/>
      <c r="C315" s="24" t="s">
        <v>1486</v>
      </c>
      <c r="D315" s="284" t="s">
        <v>901</v>
      </c>
      <c r="E315" s="24">
        <v>559.37788</v>
      </c>
      <c r="F315" s="284">
        <v>6.28</v>
      </c>
      <c r="G315" s="131">
        <v>241.6</v>
      </c>
      <c r="I315" s="128" t="s">
        <v>1078</v>
      </c>
      <c r="J315" s="113">
        <v>0.12047097245317612</v>
      </c>
      <c r="K315" s="2">
        <v>9.6895298728895699E-2</v>
      </c>
      <c r="L315" s="114">
        <v>9.3963270538842666E-2</v>
      </c>
      <c r="M315" s="113">
        <v>0.10365344645966733</v>
      </c>
      <c r="N315" s="2">
        <v>0.10104992967886578</v>
      </c>
      <c r="O315" s="114">
        <v>0.14367925475468721</v>
      </c>
      <c r="P315" s="113">
        <v>0.10797786265765878</v>
      </c>
      <c r="Q315" s="114">
        <v>0.10779503428674526</v>
      </c>
      <c r="R315" s="2">
        <v>8.7125260371040902E-2</v>
      </c>
      <c r="S315" s="2">
        <v>9.5522015295257889E-2</v>
      </c>
      <c r="T315" s="114">
        <v>9.6427900592222907E-2</v>
      </c>
      <c r="Z315" s="123" t="s">
        <v>1078</v>
      </c>
      <c r="AA315" s="2">
        <v>-0.15181665787872989</v>
      </c>
      <c r="AB315" s="125">
        <v>0.24525521070474679</v>
      </c>
    </row>
    <row r="316" spans="2:28" x14ac:dyDescent="0.25">
      <c r="B316" s="282"/>
      <c r="C316" s="24" t="s">
        <v>25</v>
      </c>
      <c r="D316" s="284" t="s">
        <v>901</v>
      </c>
      <c r="E316" s="24">
        <v>568.36203</v>
      </c>
      <c r="F316" s="284">
        <v>7.06</v>
      </c>
      <c r="G316" s="131">
        <v>244.6</v>
      </c>
      <c r="I316" s="128" t="s">
        <v>1314</v>
      </c>
      <c r="J316" s="113">
        <v>0.11363900201327042</v>
      </c>
      <c r="K316" s="2">
        <v>0.12764252572715262</v>
      </c>
      <c r="L316" s="114">
        <v>0.11311639952107819</v>
      </c>
      <c r="M316" s="113">
        <v>0.10142168958669817</v>
      </c>
      <c r="N316" s="2">
        <v>8.8699956989364281E-2</v>
      </c>
      <c r="O316" s="114">
        <v>0.11312103851081043</v>
      </c>
      <c r="P316" s="113">
        <v>0.1143178421708744</v>
      </c>
      <c r="Q316" s="114">
        <v>0.11622908227610086</v>
      </c>
      <c r="R316" s="2">
        <v>0.1064482126436979</v>
      </c>
      <c r="S316" s="2">
        <v>0.11113633500582795</v>
      </c>
      <c r="T316" s="114">
        <v>9.2986831758164662E-2</v>
      </c>
      <c r="Z316" s="123" t="s">
        <v>1314</v>
      </c>
      <c r="AA316" s="2">
        <v>-1.8320946312532893E-2</v>
      </c>
      <c r="AB316" s="125">
        <v>0.84347574486213739</v>
      </c>
    </row>
    <row r="317" spans="2:28" x14ac:dyDescent="0.25">
      <c r="B317" s="282"/>
      <c r="C317" s="24" t="s">
        <v>499</v>
      </c>
      <c r="D317" s="284" t="s">
        <v>901</v>
      </c>
      <c r="E317" s="24">
        <v>568.36265000000003</v>
      </c>
      <c r="F317" s="284">
        <v>6.7</v>
      </c>
      <c r="G317" s="131">
        <v>244.6</v>
      </c>
      <c r="I317" s="128" t="s">
        <v>1084</v>
      </c>
      <c r="J317" s="113">
        <v>7.125695032916099E-2</v>
      </c>
      <c r="K317" s="2">
        <v>8.1194835081793523E-2</v>
      </c>
      <c r="L317" s="114">
        <v>6.1807998837136419E-2</v>
      </c>
      <c r="M317" s="113">
        <v>7.7188830675914602E-2</v>
      </c>
      <c r="N317" s="2">
        <v>6.9523706370406502E-2</v>
      </c>
      <c r="O317" s="114">
        <v>7.6559860326215562E-2</v>
      </c>
      <c r="P317" s="113">
        <v>7.7294606667436705E-2</v>
      </c>
      <c r="Q317" s="114">
        <v>7.8545784624083681E-2</v>
      </c>
      <c r="R317" s="2">
        <v>6.9852984118368489E-2</v>
      </c>
      <c r="S317" s="2">
        <v>8.067056173996115E-2</v>
      </c>
      <c r="T317" s="114">
        <v>7.0621469532267167E-2</v>
      </c>
      <c r="Z317" s="123" t="s">
        <v>1084</v>
      </c>
      <c r="AA317" s="2">
        <v>4.8153948079779685E-2</v>
      </c>
      <c r="AB317" s="125">
        <v>0.50469759067194286</v>
      </c>
    </row>
    <row r="318" spans="2:28" x14ac:dyDescent="0.25">
      <c r="B318" s="282"/>
      <c r="C318" s="24" t="s">
        <v>26</v>
      </c>
      <c r="D318" s="284" t="s">
        <v>901</v>
      </c>
      <c r="E318" s="24">
        <v>566.34639000000004</v>
      </c>
      <c r="F318" s="284">
        <v>5.93</v>
      </c>
      <c r="G318" s="131">
        <v>242</v>
      </c>
      <c r="I318" s="128" t="s">
        <v>1085</v>
      </c>
      <c r="J318" s="113">
        <v>6.3386176983337247E-2</v>
      </c>
      <c r="K318" s="2">
        <v>5.8766291308764602E-2</v>
      </c>
      <c r="L318" s="114">
        <v>4.8221710230910562E-2</v>
      </c>
      <c r="M318" s="113">
        <v>5.7607463164545306E-2</v>
      </c>
      <c r="N318" s="2">
        <v>4.7362050080195173E-2</v>
      </c>
      <c r="O318" s="114">
        <v>0.16259278794200391</v>
      </c>
      <c r="P318" s="113">
        <v>7.3827890304464294E-2</v>
      </c>
      <c r="Q318" s="114">
        <v>7.0768708515433404E-2</v>
      </c>
      <c r="R318" s="2">
        <v>4.5750498412294893E-2</v>
      </c>
      <c r="S318" s="2">
        <v>4.7102120797891417E-2</v>
      </c>
      <c r="T318" s="114">
        <v>4.7275813231318832E-2</v>
      </c>
      <c r="Z318" s="123" t="s">
        <v>1085</v>
      </c>
      <c r="AA318" s="2">
        <v>-0.35811789267591188</v>
      </c>
      <c r="AB318" s="125">
        <v>0.43370357338407994</v>
      </c>
    </row>
    <row r="319" spans="2:28" x14ac:dyDescent="0.25">
      <c r="B319" s="282"/>
      <c r="C319" s="24" t="s">
        <v>27</v>
      </c>
      <c r="D319" s="284" t="s">
        <v>901</v>
      </c>
      <c r="E319" s="24">
        <v>566.34658999999999</v>
      </c>
      <c r="F319" s="284">
        <v>5.57</v>
      </c>
      <c r="G319" s="131">
        <v>242</v>
      </c>
      <c r="I319" s="128" t="s">
        <v>1086</v>
      </c>
      <c r="J319" s="113">
        <v>3.2215709681681068E-2</v>
      </c>
      <c r="K319" s="2">
        <v>3.483803006203471E-2</v>
      </c>
      <c r="L319" s="114">
        <v>3.1032090093262257E-2</v>
      </c>
      <c r="M319" s="113">
        <v>3.5227684023810504E-2</v>
      </c>
      <c r="N319" s="2">
        <v>3.5579298453855511E-2</v>
      </c>
      <c r="O319" s="114">
        <v>0.1520159992568143</v>
      </c>
      <c r="P319" s="113">
        <v>4.9263963793739193E-2</v>
      </c>
      <c r="Q319" s="114">
        <v>4.8475426787938369E-2</v>
      </c>
      <c r="R319" s="2">
        <v>2.367837720850181E-2</v>
      </c>
      <c r="S319" s="2">
        <v>2.5468132465182813E-2</v>
      </c>
      <c r="T319" s="114">
        <v>2.7293620107397529E-2</v>
      </c>
      <c r="Z319" s="123" t="s">
        <v>1086</v>
      </c>
      <c r="AA319" s="2">
        <v>-0.61855399304587788</v>
      </c>
      <c r="AB319" s="125">
        <v>0.39993457180650516</v>
      </c>
    </row>
    <row r="320" spans="2:28" x14ac:dyDescent="0.25">
      <c r="B320" s="282"/>
      <c r="C320" s="24" t="s">
        <v>28</v>
      </c>
      <c r="D320" s="284" t="s">
        <v>901</v>
      </c>
      <c r="E320" s="24">
        <v>564.33011999999997</v>
      </c>
      <c r="F320" s="284">
        <v>5.01</v>
      </c>
      <c r="G320" s="131">
        <v>239.6</v>
      </c>
      <c r="I320" s="128" t="s">
        <v>1324</v>
      </c>
      <c r="J320" s="113">
        <v>8.1184556989701943E-3</v>
      </c>
      <c r="K320" s="2">
        <v>1.1089302138789128E-2</v>
      </c>
      <c r="L320" s="114">
        <v>8.4234877051135408E-3</v>
      </c>
      <c r="M320" s="113">
        <v>9.0272272253722353E-3</v>
      </c>
      <c r="N320" s="2">
        <v>8.716452593221265E-3</v>
      </c>
      <c r="O320" s="114">
        <v>8.6607180203750744E-3</v>
      </c>
      <c r="P320" s="113">
        <v>5.6989047184420639E-3</v>
      </c>
      <c r="Q320" s="114">
        <v>6.5792323323761604E-3</v>
      </c>
      <c r="R320" s="2">
        <v>6.1367264303373633E-3</v>
      </c>
      <c r="S320" s="2">
        <v>6.321469817980708E-3</v>
      </c>
      <c r="T320" s="114">
        <v>5.9223056332854416E-3</v>
      </c>
      <c r="Z320" s="123" t="s">
        <v>1324</v>
      </c>
      <c r="AA320" s="2">
        <v>-0.5545833053401017</v>
      </c>
      <c r="AB320" s="125">
        <v>6.9561538685378556E-4</v>
      </c>
    </row>
    <row r="321" spans="2:28" x14ac:dyDescent="0.25">
      <c r="B321" s="282"/>
      <c r="C321" s="24" t="s">
        <v>1562</v>
      </c>
      <c r="D321" s="284" t="s">
        <v>901</v>
      </c>
      <c r="E321" s="24">
        <v>614.34703999999999</v>
      </c>
      <c r="F321" s="284">
        <v>5.43</v>
      </c>
      <c r="G321" s="131">
        <v>247.3</v>
      </c>
      <c r="I321" s="128" t="s">
        <v>1325</v>
      </c>
      <c r="J321" s="113">
        <v>4.4810890747229451E-2</v>
      </c>
      <c r="K321" s="2">
        <v>5.021331798190054E-2</v>
      </c>
      <c r="L321" s="114">
        <v>4.1447564607275771E-2</v>
      </c>
      <c r="M321" s="113">
        <v>3.5628048628649163E-2</v>
      </c>
      <c r="N321" s="2">
        <v>3.311523461402243E-2</v>
      </c>
      <c r="O321" s="114">
        <v>3.5616698009811806E-2</v>
      </c>
      <c r="P321" s="113">
        <v>4.4405430022414025E-2</v>
      </c>
      <c r="Q321" s="114">
        <v>4.1172641888074381E-2</v>
      </c>
      <c r="R321" s="2">
        <v>1.0422356468137684E-2</v>
      </c>
      <c r="S321" s="2">
        <v>1.069535351717199E-2</v>
      </c>
      <c r="T321" s="114">
        <v>1.1947350312824161E-2</v>
      </c>
      <c r="Z321" s="123" t="s">
        <v>1325</v>
      </c>
      <c r="AA321" s="2">
        <v>-0.75836263274949367</v>
      </c>
      <c r="AB321" s="125">
        <v>0.10400134677693976</v>
      </c>
    </row>
    <row r="322" spans="2:28" x14ac:dyDescent="0.25">
      <c r="B322" s="289" t="s">
        <v>39</v>
      </c>
      <c r="C322" s="293" t="s">
        <v>1495</v>
      </c>
      <c r="D322" s="290" t="s">
        <v>829</v>
      </c>
      <c r="E322" s="293">
        <v>471.32589999999999</v>
      </c>
      <c r="F322" s="290">
        <v>6.43</v>
      </c>
      <c r="G322" s="291">
        <v>214.2</v>
      </c>
      <c r="I322" s="128" t="s">
        <v>1327</v>
      </c>
      <c r="J322" s="113">
        <v>7.8586362725071492E-3</v>
      </c>
      <c r="K322" s="2">
        <v>1.0789371524208453E-2</v>
      </c>
      <c r="L322" s="114">
        <v>8.9055541282405792E-3</v>
      </c>
      <c r="M322" s="113">
        <v>6.6896243400368658E-3</v>
      </c>
      <c r="N322" s="2">
        <v>7.7481249266507582E-3</v>
      </c>
      <c r="O322" s="114">
        <v>7.1860338938052196E-3</v>
      </c>
      <c r="P322" s="113">
        <v>9.2417886507140234E-3</v>
      </c>
      <c r="Q322" s="114">
        <v>9.9704963194968618E-3</v>
      </c>
      <c r="R322" s="2">
        <v>4.2228346691126368E-3</v>
      </c>
      <c r="S322" s="2">
        <v>9.7255824948598076E-3</v>
      </c>
      <c r="T322" s="114">
        <v>1.0307538338144158E-2</v>
      </c>
      <c r="Z322" s="123" t="s">
        <v>1327</v>
      </c>
      <c r="AA322" s="2">
        <v>8.5002253622864288E-2</v>
      </c>
      <c r="AB322" s="125">
        <v>0.71077034837920583</v>
      </c>
    </row>
    <row r="323" spans="2:28" x14ac:dyDescent="0.25">
      <c r="B323" s="282"/>
      <c r="C323" s="24" t="s">
        <v>921</v>
      </c>
      <c r="D323" s="284" t="s">
        <v>829</v>
      </c>
      <c r="E323" s="24">
        <v>480.30977000000001</v>
      </c>
      <c r="F323" s="284">
        <v>7.22</v>
      </c>
      <c r="G323" s="131">
        <v>217.9</v>
      </c>
      <c r="I323" s="128" t="s">
        <v>1088</v>
      </c>
      <c r="J323" s="113">
        <v>2.0578111058315997E-2</v>
      </c>
      <c r="K323" s="2">
        <v>2.0122206309500703E-2</v>
      </c>
      <c r="L323" s="114">
        <v>1.7383938791789875E-2</v>
      </c>
      <c r="M323" s="113">
        <v>1.9525223230702323E-2</v>
      </c>
      <c r="N323" s="2">
        <v>1.8953862516168214E-2</v>
      </c>
      <c r="O323" s="114">
        <v>1.984030989115726E-2</v>
      </c>
      <c r="P323" s="113">
        <v>1.0373881388248183E-2</v>
      </c>
      <c r="Q323" s="114">
        <v>1.3085938024642941E-2</v>
      </c>
      <c r="R323" s="2">
        <v>9.322070532353571E-3</v>
      </c>
      <c r="S323" s="2">
        <v>1.4118834306201275E-2</v>
      </c>
      <c r="T323" s="114">
        <v>1.4504247649989819E-2</v>
      </c>
      <c r="Z323" s="123" t="s">
        <v>1088</v>
      </c>
      <c r="AA323" s="2">
        <v>-0.65967453406595045</v>
      </c>
      <c r="AB323" s="125">
        <v>9.952131887301745E-4</v>
      </c>
    </row>
    <row r="324" spans="2:28" x14ac:dyDescent="0.25">
      <c r="B324" s="282"/>
      <c r="C324" s="24" t="s">
        <v>809</v>
      </c>
      <c r="D324" s="284" t="s">
        <v>829</v>
      </c>
      <c r="E324" s="24">
        <v>478.29413</v>
      </c>
      <c r="F324" s="284">
        <v>5.76</v>
      </c>
      <c r="G324" s="131">
        <v>215.1</v>
      </c>
      <c r="I324" s="130" t="s">
        <v>1467</v>
      </c>
      <c r="J324" s="115">
        <v>0</v>
      </c>
      <c r="K324" s="116">
        <v>2.2474912347294437E-3</v>
      </c>
      <c r="L324" s="117">
        <v>1.7194540274205628E-3</v>
      </c>
      <c r="M324" s="115">
        <v>0</v>
      </c>
      <c r="N324" s="116">
        <v>0</v>
      </c>
      <c r="O324" s="117">
        <v>0</v>
      </c>
      <c r="P324" s="115">
        <v>5.2543489929541901E-3</v>
      </c>
      <c r="Q324" s="117">
        <v>1.2690476166492513E-2</v>
      </c>
      <c r="R324" s="116">
        <v>6.6781092510589469E-3</v>
      </c>
      <c r="S324" s="116">
        <v>0</v>
      </c>
      <c r="T324" s="117">
        <v>0</v>
      </c>
      <c r="Z324" s="124" t="s">
        <v>1467</v>
      </c>
      <c r="AA324" s="116">
        <v>2.8969367137384792</v>
      </c>
      <c r="AB324" s="126">
        <v>0.14648672312662178</v>
      </c>
    </row>
    <row r="325" spans="2:28" x14ac:dyDescent="0.25">
      <c r="B325" s="282"/>
      <c r="C325" s="24" t="s">
        <v>262</v>
      </c>
      <c r="D325" s="284" t="s">
        <v>829</v>
      </c>
      <c r="E325" s="24">
        <v>504.31018999999998</v>
      </c>
      <c r="F325" s="284">
        <v>6.34</v>
      </c>
      <c r="G325" s="131">
        <v>220.9</v>
      </c>
    </row>
    <row r="326" spans="2:28" x14ac:dyDescent="0.25">
      <c r="B326" s="282"/>
      <c r="C326" s="24" t="s">
        <v>263</v>
      </c>
      <c r="D326" s="284" t="s">
        <v>829</v>
      </c>
      <c r="E326" s="24">
        <v>502.29352</v>
      </c>
      <c r="F326" s="284">
        <v>5.47</v>
      </c>
      <c r="G326" s="131">
        <v>218.2</v>
      </c>
    </row>
    <row r="327" spans="2:28" x14ac:dyDescent="0.25">
      <c r="B327" s="282"/>
      <c r="C327" s="24" t="s">
        <v>44</v>
      </c>
      <c r="D327" s="284" t="s">
        <v>829</v>
      </c>
      <c r="E327" s="24">
        <v>500.27846</v>
      </c>
      <c r="F327" s="284">
        <v>4.93</v>
      </c>
      <c r="G327" s="131">
        <v>217.2</v>
      </c>
    </row>
    <row r="328" spans="2:28" x14ac:dyDescent="0.25">
      <c r="B328" s="282"/>
      <c r="C328" s="24" t="s">
        <v>515</v>
      </c>
      <c r="D328" s="284" t="s">
        <v>829</v>
      </c>
      <c r="E328" s="24">
        <v>534.35787000000005</v>
      </c>
      <c r="F328" s="284">
        <v>8.83</v>
      </c>
      <c r="G328" s="131">
        <v>229.9</v>
      </c>
    </row>
    <row r="329" spans="2:28" x14ac:dyDescent="0.25">
      <c r="B329" s="282"/>
      <c r="C329" s="24" t="s">
        <v>368</v>
      </c>
      <c r="D329" s="284" t="s">
        <v>829</v>
      </c>
      <c r="E329" s="24">
        <v>528.30990999999995</v>
      </c>
      <c r="F329" s="284">
        <v>6.1</v>
      </c>
      <c r="G329" s="131">
        <v>222.8</v>
      </c>
    </row>
    <row r="330" spans="2:28" x14ac:dyDescent="0.25">
      <c r="B330" s="283"/>
      <c r="C330" s="132" t="s">
        <v>45</v>
      </c>
      <c r="D330" s="285" t="s">
        <v>829</v>
      </c>
      <c r="E330" s="132">
        <v>526.29423999999995</v>
      </c>
      <c r="F330" s="285">
        <v>5.3</v>
      </c>
      <c r="G330" s="133">
        <v>221.8</v>
      </c>
    </row>
    <row r="331" spans="2:28" x14ac:dyDescent="0.25">
      <c r="B331" s="282" t="s">
        <v>1438</v>
      </c>
      <c r="C331" s="24" t="s">
        <v>1563</v>
      </c>
      <c r="D331" s="284" t="s">
        <v>829</v>
      </c>
      <c r="E331" s="24">
        <v>502.31956000000002</v>
      </c>
      <c r="F331" s="284">
        <v>5.55</v>
      </c>
      <c r="G331" s="131">
        <v>221.2</v>
      </c>
    </row>
    <row r="332" spans="2:28" x14ac:dyDescent="0.25">
      <c r="B332" s="296" t="s">
        <v>272</v>
      </c>
      <c r="C332" s="294" t="s">
        <v>1564</v>
      </c>
      <c r="D332" s="297" t="s">
        <v>829</v>
      </c>
      <c r="E332" s="294">
        <v>590.33520999999996</v>
      </c>
      <c r="F332" s="297">
        <v>5.27</v>
      </c>
      <c r="G332" s="295">
        <v>236.4</v>
      </c>
    </row>
    <row r="333" spans="2:28" x14ac:dyDescent="0.25">
      <c r="B333" s="282" t="s">
        <v>1171</v>
      </c>
      <c r="C333" s="24" t="s">
        <v>1367</v>
      </c>
      <c r="D333" s="284" t="s">
        <v>829</v>
      </c>
      <c r="E333" s="24">
        <v>508.26839000000001</v>
      </c>
      <c r="F333" s="284">
        <v>4.3499999999999996</v>
      </c>
      <c r="G333" s="131">
        <v>220.3</v>
      </c>
    </row>
    <row r="334" spans="2:28" x14ac:dyDescent="0.25">
      <c r="B334" s="282"/>
      <c r="C334" s="24" t="s">
        <v>932</v>
      </c>
      <c r="D334" s="284" t="s">
        <v>829</v>
      </c>
      <c r="E334" s="24">
        <v>524.27871000000005</v>
      </c>
      <c r="F334" s="284">
        <v>4.9000000000000004</v>
      </c>
      <c r="G334" s="131">
        <v>221.3</v>
      </c>
    </row>
    <row r="335" spans="2:28" x14ac:dyDescent="0.25">
      <c r="B335" s="289" t="s">
        <v>275</v>
      </c>
      <c r="C335" s="293" t="s">
        <v>1565</v>
      </c>
      <c r="D335" s="290" t="s">
        <v>829</v>
      </c>
      <c r="E335" s="293">
        <v>666.5095</v>
      </c>
      <c r="F335" s="290">
        <v>13.05</v>
      </c>
      <c r="G335" s="291">
        <v>257.3</v>
      </c>
    </row>
    <row r="336" spans="2:28" x14ac:dyDescent="0.25">
      <c r="B336" s="282"/>
      <c r="C336" s="24" t="s">
        <v>277</v>
      </c>
      <c r="D336" s="284" t="s">
        <v>829</v>
      </c>
      <c r="E336" s="24">
        <v>647.46570999999994</v>
      </c>
      <c r="F336" s="284">
        <v>13.25</v>
      </c>
      <c r="G336" s="131">
        <v>255.4</v>
      </c>
    </row>
    <row r="337" spans="2:7" x14ac:dyDescent="0.25">
      <c r="B337" s="283"/>
      <c r="C337" s="132" t="s">
        <v>280</v>
      </c>
      <c r="D337" s="285" t="s">
        <v>829</v>
      </c>
      <c r="E337" s="132">
        <v>673.48532</v>
      </c>
      <c r="F337" s="285">
        <v>13.57</v>
      </c>
      <c r="G337" s="133">
        <v>259.7</v>
      </c>
    </row>
    <row r="338" spans="2:7" x14ac:dyDescent="0.25">
      <c r="B338" s="282" t="s">
        <v>47</v>
      </c>
      <c r="C338" s="24" t="s">
        <v>56</v>
      </c>
      <c r="D338" s="284" t="s">
        <v>901</v>
      </c>
      <c r="E338" s="24">
        <v>722.49824999999998</v>
      </c>
      <c r="F338" s="284">
        <v>11.64</v>
      </c>
      <c r="G338" s="131">
        <v>276.60000000000002</v>
      </c>
    </row>
    <row r="339" spans="2:7" x14ac:dyDescent="0.25">
      <c r="B339" s="282"/>
      <c r="C339" s="24" t="s">
        <v>522</v>
      </c>
      <c r="D339" s="284" t="s">
        <v>901</v>
      </c>
      <c r="E339" s="24">
        <v>750.52787999999998</v>
      </c>
      <c r="F339" s="284">
        <v>12.72</v>
      </c>
      <c r="G339" s="131">
        <v>282.3</v>
      </c>
    </row>
    <row r="340" spans="2:7" x14ac:dyDescent="0.25">
      <c r="B340" s="282"/>
      <c r="C340" s="24" t="s">
        <v>66</v>
      </c>
      <c r="D340" s="284" t="s">
        <v>901</v>
      </c>
      <c r="E340" s="24">
        <v>778.55998999999997</v>
      </c>
      <c r="F340" s="284">
        <v>13.66</v>
      </c>
      <c r="G340" s="131">
        <v>287.89999999999998</v>
      </c>
    </row>
    <row r="341" spans="2:7" x14ac:dyDescent="0.25">
      <c r="B341" s="282"/>
      <c r="C341" s="24" t="s">
        <v>67</v>
      </c>
      <c r="D341" s="284" t="s">
        <v>828</v>
      </c>
      <c r="E341" s="24">
        <v>776.54414999999995</v>
      </c>
      <c r="F341" s="284">
        <v>13.06</v>
      </c>
      <c r="G341" s="131">
        <v>286</v>
      </c>
    </row>
    <row r="342" spans="2:7" x14ac:dyDescent="0.25">
      <c r="B342" s="282"/>
      <c r="C342" s="24" t="s">
        <v>523</v>
      </c>
      <c r="D342" s="284" t="s">
        <v>901</v>
      </c>
      <c r="E342" s="24">
        <v>790.56142999999997</v>
      </c>
      <c r="F342" s="284">
        <v>13.47</v>
      </c>
      <c r="G342" s="131">
        <v>288.7</v>
      </c>
    </row>
    <row r="343" spans="2:7" x14ac:dyDescent="0.25">
      <c r="B343" s="282"/>
      <c r="C343" s="24" t="s">
        <v>69</v>
      </c>
      <c r="D343" s="284" t="s">
        <v>828</v>
      </c>
      <c r="E343" s="24">
        <v>804.57542000000001</v>
      </c>
      <c r="F343" s="284">
        <v>13.91</v>
      </c>
      <c r="G343" s="131">
        <v>291.89999999999998</v>
      </c>
    </row>
    <row r="344" spans="2:7" x14ac:dyDescent="0.25">
      <c r="B344" s="282"/>
      <c r="C344" s="24" t="s">
        <v>1566</v>
      </c>
      <c r="D344" s="284" t="s">
        <v>901</v>
      </c>
      <c r="E344" s="24">
        <v>828.57695000000001</v>
      </c>
      <c r="F344" s="284">
        <v>13.91</v>
      </c>
      <c r="G344" s="131">
        <v>295</v>
      </c>
    </row>
    <row r="345" spans="2:7" x14ac:dyDescent="0.25">
      <c r="B345" s="282"/>
      <c r="C345" s="24" t="s">
        <v>72</v>
      </c>
      <c r="D345" s="284" t="s">
        <v>901</v>
      </c>
      <c r="E345" s="24">
        <v>826.55934999999999</v>
      </c>
      <c r="F345" s="284">
        <v>13.36</v>
      </c>
      <c r="G345" s="131">
        <v>293.3</v>
      </c>
    </row>
    <row r="346" spans="2:7" x14ac:dyDescent="0.25">
      <c r="B346" s="282"/>
      <c r="C346" s="24" t="s">
        <v>73</v>
      </c>
      <c r="D346" s="284" t="s">
        <v>901</v>
      </c>
      <c r="E346" s="24">
        <v>850.55903000000001</v>
      </c>
      <c r="F346" s="284">
        <v>13.3</v>
      </c>
      <c r="G346" s="131">
        <v>296.3</v>
      </c>
    </row>
    <row r="347" spans="2:7" x14ac:dyDescent="0.25">
      <c r="B347" s="282"/>
      <c r="C347" s="24" t="s">
        <v>811</v>
      </c>
      <c r="D347" s="284" t="s">
        <v>901</v>
      </c>
      <c r="E347" s="24">
        <v>802.55952000000002</v>
      </c>
      <c r="F347" s="284">
        <v>13.33</v>
      </c>
      <c r="G347" s="131">
        <v>289.8</v>
      </c>
    </row>
    <row r="348" spans="2:7" x14ac:dyDescent="0.25">
      <c r="B348" s="282"/>
      <c r="C348" s="24" t="s">
        <v>819</v>
      </c>
      <c r="D348" s="284" t="s">
        <v>901</v>
      </c>
      <c r="E348" s="24">
        <v>800.54420000000005</v>
      </c>
      <c r="F348" s="284">
        <v>12.73</v>
      </c>
      <c r="G348" s="131">
        <v>287.8</v>
      </c>
    </row>
    <row r="349" spans="2:7" x14ac:dyDescent="0.25">
      <c r="B349" s="282"/>
      <c r="C349" s="24" t="s">
        <v>1567</v>
      </c>
      <c r="D349" s="284" t="s">
        <v>901</v>
      </c>
      <c r="E349" s="24">
        <v>824.54471999999998</v>
      </c>
      <c r="F349" s="284">
        <v>12.66</v>
      </c>
      <c r="G349" s="131">
        <v>291.3</v>
      </c>
    </row>
    <row r="350" spans="2:7" x14ac:dyDescent="0.25">
      <c r="B350" s="282"/>
      <c r="C350" s="24" t="s">
        <v>78</v>
      </c>
      <c r="D350" s="284" t="s">
        <v>901</v>
      </c>
      <c r="E350" s="24">
        <v>762.53247999999996</v>
      </c>
      <c r="F350" s="284">
        <v>12.62</v>
      </c>
      <c r="G350" s="131">
        <v>282.7</v>
      </c>
    </row>
    <row r="351" spans="2:7" x14ac:dyDescent="0.25">
      <c r="B351" s="282"/>
      <c r="C351" s="24" t="s">
        <v>1497</v>
      </c>
      <c r="D351" s="284" t="s">
        <v>901</v>
      </c>
      <c r="E351" s="24">
        <v>823.62257999999997</v>
      </c>
      <c r="F351" s="284">
        <v>14.34</v>
      </c>
      <c r="G351" s="131">
        <v>294.39999999999998</v>
      </c>
    </row>
    <row r="352" spans="2:7" x14ac:dyDescent="0.25">
      <c r="B352" s="282"/>
      <c r="C352" s="24" t="s">
        <v>1568</v>
      </c>
      <c r="D352" s="284" t="s">
        <v>901</v>
      </c>
      <c r="E352" s="24">
        <v>840.57330000000002</v>
      </c>
      <c r="F352" s="284">
        <v>13.81</v>
      </c>
      <c r="G352" s="131">
        <v>295.89999999999998</v>
      </c>
    </row>
    <row r="353" spans="2:7" x14ac:dyDescent="0.25">
      <c r="B353" s="282"/>
      <c r="C353" s="24" t="s">
        <v>1498</v>
      </c>
      <c r="D353" s="284" t="s">
        <v>901</v>
      </c>
      <c r="E353" s="24">
        <v>816.57497999999998</v>
      </c>
      <c r="F353" s="284">
        <v>13.7</v>
      </c>
      <c r="G353" s="131">
        <v>292.8</v>
      </c>
    </row>
    <row r="354" spans="2:7" x14ac:dyDescent="0.25">
      <c r="B354" s="282"/>
      <c r="C354" s="24" t="s">
        <v>81</v>
      </c>
      <c r="D354" s="284" t="s">
        <v>901</v>
      </c>
      <c r="E354" s="24">
        <v>806.58983000000001</v>
      </c>
      <c r="F354" s="284">
        <v>14.54</v>
      </c>
      <c r="G354" s="131">
        <v>293.5</v>
      </c>
    </row>
    <row r="355" spans="2:7" x14ac:dyDescent="0.25">
      <c r="B355" s="282"/>
      <c r="C355" s="24" t="s">
        <v>84</v>
      </c>
      <c r="D355" s="284" t="s">
        <v>828</v>
      </c>
      <c r="E355" s="24">
        <v>832.60673999999995</v>
      </c>
      <c r="F355" s="284">
        <v>14.75</v>
      </c>
      <c r="G355" s="131">
        <v>297.2</v>
      </c>
    </row>
    <row r="356" spans="2:7" x14ac:dyDescent="0.25">
      <c r="B356" s="282"/>
      <c r="C356" s="24" t="s">
        <v>820</v>
      </c>
      <c r="D356" s="284" t="s">
        <v>901</v>
      </c>
      <c r="E356" s="24">
        <v>860.63761999999997</v>
      </c>
      <c r="F356" s="284">
        <v>15.53</v>
      </c>
      <c r="G356" s="131">
        <v>302.5</v>
      </c>
    </row>
    <row r="357" spans="2:7" x14ac:dyDescent="0.25">
      <c r="B357" s="282"/>
      <c r="C357" s="24" t="s">
        <v>1569</v>
      </c>
      <c r="D357" s="284" t="s">
        <v>901</v>
      </c>
      <c r="E357" s="24">
        <v>856.60573999999997</v>
      </c>
      <c r="F357" s="284">
        <v>14.55</v>
      </c>
      <c r="G357" s="131">
        <v>299.39999999999998</v>
      </c>
    </row>
    <row r="358" spans="2:7" x14ac:dyDescent="0.25">
      <c r="B358" s="282"/>
      <c r="C358" s="24" t="s">
        <v>390</v>
      </c>
      <c r="D358" s="284" t="s">
        <v>901</v>
      </c>
      <c r="E358" s="24">
        <v>854.59145000000001</v>
      </c>
      <c r="F358" s="284">
        <v>14.26</v>
      </c>
      <c r="G358" s="131">
        <v>298.8</v>
      </c>
    </row>
    <row r="359" spans="2:7" x14ac:dyDescent="0.25">
      <c r="B359" s="282"/>
      <c r="C359" s="24" t="s">
        <v>529</v>
      </c>
      <c r="D359" s="284" t="s">
        <v>901</v>
      </c>
      <c r="E359" s="24">
        <v>882.62189999999998</v>
      </c>
      <c r="F359" s="284">
        <v>14.87</v>
      </c>
      <c r="G359" s="131">
        <v>303.89999999999998</v>
      </c>
    </row>
    <row r="360" spans="2:7" x14ac:dyDescent="0.25">
      <c r="B360" s="282"/>
      <c r="C360" s="24" t="s">
        <v>668</v>
      </c>
      <c r="D360" s="284" t="s">
        <v>901</v>
      </c>
      <c r="E360" s="24">
        <v>880.60596999999996</v>
      </c>
      <c r="F360" s="284">
        <v>14.41</v>
      </c>
      <c r="G360" s="131">
        <v>302.3</v>
      </c>
    </row>
    <row r="361" spans="2:7" x14ac:dyDescent="0.25">
      <c r="B361" s="282"/>
      <c r="C361" s="24" t="s">
        <v>86</v>
      </c>
      <c r="D361" s="284" t="s">
        <v>901</v>
      </c>
      <c r="E361" s="24">
        <v>878.59032000000002</v>
      </c>
      <c r="F361" s="284">
        <v>14.2</v>
      </c>
      <c r="G361" s="131">
        <v>302.10000000000002</v>
      </c>
    </row>
    <row r="362" spans="2:7" x14ac:dyDescent="0.25">
      <c r="B362" s="282"/>
      <c r="C362" s="24" t="s">
        <v>812</v>
      </c>
      <c r="D362" s="284" t="s">
        <v>828</v>
      </c>
      <c r="E362" s="24">
        <v>830.59096999999997</v>
      </c>
      <c r="F362" s="284">
        <v>14.14</v>
      </c>
      <c r="G362" s="131">
        <v>295.39999999999998</v>
      </c>
    </row>
    <row r="363" spans="2:7" x14ac:dyDescent="0.25">
      <c r="B363" s="282"/>
      <c r="C363" s="24" t="s">
        <v>821</v>
      </c>
      <c r="D363" s="284" t="s">
        <v>901</v>
      </c>
      <c r="E363" s="24">
        <v>828.57491000000005</v>
      </c>
      <c r="F363" s="284">
        <v>13.67</v>
      </c>
      <c r="G363" s="131">
        <v>294</v>
      </c>
    </row>
    <row r="364" spans="2:7" x14ac:dyDescent="0.25">
      <c r="B364" s="282"/>
      <c r="C364" s="24" t="s">
        <v>669</v>
      </c>
      <c r="D364" s="284" t="s">
        <v>901</v>
      </c>
      <c r="E364" s="24">
        <v>854.59099000000003</v>
      </c>
      <c r="F364" s="284">
        <v>14.06</v>
      </c>
      <c r="G364" s="131">
        <v>298.39999999999998</v>
      </c>
    </row>
    <row r="365" spans="2:7" x14ac:dyDescent="0.25">
      <c r="B365" s="282"/>
      <c r="C365" s="24" t="s">
        <v>670</v>
      </c>
      <c r="D365" s="284" t="s">
        <v>901</v>
      </c>
      <c r="E365" s="24">
        <v>852.57503999999994</v>
      </c>
      <c r="F365" s="284">
        <v>13.58</v>
      </c>
      <c r="G365" s="131">
        <v>296.8</v>
      </c>
    </row>
    <row r="366" spans="2:7" x14ac:dyDescent="0.25">
      <c r="B366" s="282"/>
      <c r="C366" s="24" t="s">
        <v>673</v>
      </c>
      <c r="D366" s="284" t="s">
        <v>901</v>
      </c>
      <c r="E366" s="24">
        <v>878.59096999999997</v>
      </c>
      <c r="F366" s="284">
        <v>13.76</v>
      </c>
      <c r="G366" s="131">
        <v>300.5</v>
      </c>
    </row>
    <row r="367" spans="2:7" x14ac:dyDescent="0.25">
      <c r="B367" s="282"/>
      <c r="C367" s="24" t="s">
        <v>813</v>
      </c>
      <c r="D367" s="284" t="s">
        <v>901</v>
      </c>
      <c r="E367" s="24">
        <v>876.57496000000003</v>
      </c>
      <c r="F367" s="284">
        <v>13.51</v>
      </c>
      <c r="G367" s="131">
        <v>299.8</v>
      </c>
    </row>
    <row r="368" spans="2:7" x14ac:dyDescent="0.25">
      <c r="B368" s="282"/>
      <c r="C368" s="24" t="s">
        <v>1502</v>
      </c>
      <c r="D368" s="284" t="s">
        <v>901</v>
      </c>
      <c r="E368" s="24">
        <v>850.55921000000001</v>
      </c>
      <c r="F368" s="284">
        <v>12.99</v>
      </c>
      <c r="G368" s="131">
        <v>294.8</v>
      </c>
    </row>
    <row r="369" spans="2:7" x14ac:dyDescent="0.25">
      <c r="B369" s="282"/>
      <c r="C369" s="24" t="s">
        <v>495</v>
      </c>
      <c r="D369" s="284" t="s">
        <v>901</v>
      </c>
      <c r="E369" s="24">
        <v>874.55924000000005</v>
      </c>
      <c r="F369" s="284">
        <v>12.95</v>
      </c>
      <c r="G369" s="131">
        <v>297.8</v>
      </c>
    </row>
    <row r="370" spans="2:7" x14ac:dyDescent="0.25">
      <c r="B370" s="282"/>
      <c r="C370" s="24" t="s">
        <v>1570</v>
      </c>
      <c r="D370" s="284" t="s">
        <v>901</v>
      </c>
      <c r="E370" s="24">
        <v>898.55890999999997</v>
      </c>
      <c r="F370" s="284">
        <v>12.89</v>
      </c>
      <c r="G370" s="131">
        <v>300.7</v>
      </c>
    </row>
    <row r="371" spans="2:7" x14ac:dyDescent="0.25">
      <c r="B371" s="289" t="s">
        <v>124</v>
      </c>
      <c r="C371" s="293" t="s">
        <v>538</v>
      </c>
      <c r="D371" s="290" t="s">
        <v>901</v>
      </c>
      <c r="E371" s="293">
        <v>736.54906000000005</v>
      </c>
      <c r="F371" s="290">
        <v>13.33</v>
      </c>
      <c r="G371" s="291">
        <v>281.10000000000002</v>
      </c>
    </row>
    <row r="372" spans="2:7" x14ac:dyDescent="0.25">
      <c r="B372" s="282"/>
      <c r="C372" s="24" t="s">
        <v>539</v>
      </c>
      <c r="D372" s="284" t="s">
        <v>901</v>
      </c>
      <c r="E372" s="24">
        <v>764.58073000000002</v>
      </c>
      <c r="F372" s="284">
        <v>14.25</v>
      </c>
      <c r="G372" s="131">
        <v>287</v>
      </c>
    </row>
    <row r="373" spans="2:7" x14ac:dyDescent="0.25">
      <c r="B373" s="282"/>
      <c r="C373" s="24" t="s">
        <v>540</v>
      </c>
      <c r="D373" s="284" t="s">
        <v>901</v>
      </c>
      <c r="E373" s="24">
        <v>762.56505000000004</v>
      </c>
      <c r="F373" s="284">
        <v>13.71</v>
      </c>
      <c r="G373" s="131">
        <v>285.39999999999998</v>
      </c>
    </row>
    <row r="374" spans="2:7" x14ac:dyDescent="0.25">
      <c r="B374" s="282"/>
      <c r="C374" s="24" t="s">
        <v>683</v>
      </c>
      <c r="D374" s="284" t="s">
        <v>901</v>
      </c>
      <c r="E374" s="24">
        <v>790.59612000000004</v>
      </c>
      <c r="F374" s="284">
        <v>14.47</v>
      </c>
      <c r="G374" s="131">
        <v>290.89999999999998</v>
      </c>
    </row>
    <row r="375" spans="2:7" x14ac:dyDescent="0.25">
      <c r="B375" s="282"/>
      <c r="C375" s="24" t="s">
        <v>1571</v>
      </c>
      <c r="D375" s="284" t="s">
        <v>901</v>
      </c>
      <c r="E375" s="24">
        <v>846.65895</v>
      </c>
      <c r="F375" s="284">
        <v>16.059999999999999</v>
      </c>
      <c r="G375" s="131">
        <v>299.89999999999998</v>
      </c>
    </row>
    <row r="376" spans="2:7" x14ac:dyDescent="0.25">
      <c r="B376" s="282"/>
      <c r="C376" s="24" t="s">
        <v>1512</v>
      </c>
      <c r="D376" s="284" t="s">
        <v>901</v>
      </c>
      <c r="E376" s="24">
        <v>788.58018000000004</v>
      </c>
      <c r="F376" s="284">
        <v>13.93</v>
      </c>
      <c r="G376" s="131">
        <v>288.39999999999998</v>
      </c>
    </row>
    <row r="377" spans="2:7" x14ac:dyDescent="0.25">
      <c r="B377" s="282"/>
      <c r="C377" s="24" t="s">
        <v>553</v>
      </c>
      <c r="D377" s="284" t="s">
        <v>901</v>
      </c>
      <c r="E377" s="24">
        <v>792.61081000000001</v>
      </c>
      <c r="F377" s="284">
        <v>15.09</v>
      </c>
      <c r="G377" s="131">
        <v>292.60000000000002</v>
      </c>
    </row>
    <row r="378" spans="2:7" x14ac:dyDescent="0.25">
      <c r="B378" s="282"/>
      <c r="C378" s="24" t="s">
        <v>689</v>
      </c>
      <c r="D378" s="284" t="s">
        <v>901</v>
      </c>
      <c r="E378" s="24">
        <v>818.62688000000003</v>
      </c>
      <c r="F378" s="284">
        <v>15.29</v>
      </c>
      <c r="G378" s="131">
        <v>296.10000000000002</v>
      </c>
    </row>
    <row r="379" spans="2:7" x14ac:dyDescent="0.25">
      <c r="B379" s="282"/>
      <c r="C379" s="24" t="s">
        <v>554</v>
      </c>
      <c r="D379" s="284" t="s">
        <v>901</v>
      </c>
      <c r="E379" s="24">
        <v>840.61247000000003</v>
      </c>
      <c r="F379" s="284">
        <v>14.79</v>
      </c>
      <c r="G379" s="131">
        <v>297.8</v>
      </c>
    </row>
    <row r="380" spans="2:7" x14ac:dyDescent="0.25">
      <c r="B380" s="282"/>
      <c r="C380" s="24" t="s">
        <v>556</v>
      </c>
      <c r="D380" s="284" t="s">
        <v>901</v>
      </c>
      <c r="E380" s="24">
        <v>816.61132999999995</v>
      </c>
      <c r="F380" s="284">
        <v>14.68</v>
      </c>
      <c r="G380" s="131">
        <v>294.39999999999998</v>
      </c>
    </row>
    <row r="381" spans="2:7" x14ac:dyDescent="0.25">
      <c r="B381" s="282"/>
      <c r="C381" s="24" t="s">
        <v>557</v>
      </c>
      <c r="D381" s="284" t="s">
        <v>901</v>
      </c>
      <c r="E381" s="24">
        <v>814.59590000000003</v>
      </c>
      <c r="F381" s="284">
        <v>14.21</v>
      </c>
      <c r="G381" s="131">
        <v>292.60000000000002</v>
      </c>
    </row>
    <row r="382" spans="2:7" x14ac:dyDescent="0.25">
      <c r="B382" s="283"/>
      <c r="C382" s="132" t="s">
        <v>1513</v>
      </c>
      <c r="D382" s="285" t="s">
        <v>901</v>
      </c>
      <c r="E382" s="132">
        <v>838.59680000000003</v>
      </c>
      <c r="F382" s="285">
        <v>14.13</v>
      </c>
      <c r="G382" s="133">
        <v>296.3</v>
      </c>
    </row>
    <row r="383" spans="2:7" x14ac:dyDescent="0.25">
      <c r="B383" s="282" t="s">
        <v>164</v>
      </c>
      <c r="C383" s="24" t="s">
        <v>286</v>
      </c>
      <c r="D383" s="284" t="s">
        <v>829</v>
      </c>
      <c r="E383" s="24">
        <v>688.49206000000004</v>
      </c>
      <c r="F383" s="284">
        <v>13.21</v>
      </c>
      <c r="G383" s="131">
        <v>261.39999999999998</v>
      </c>
    </row>
    <row r="384" spans="2:7" x14ac:dyDescent="0.25">
      <c r="B384" s="282"/>
      <c r="C384" s="24" t="s">
        <v>173</v>
      </c>
      <c r="D384" s="284" t="s">
        <v>829</v>
      </c>
      <c r="E384" s="24">
        <v>716.52345000000003</v>
      </c>
      <c r="F384" s="284">
        <v>14.03</v>
      </c>
      <c r="G384" s="131">
        <v>267.89999999999998</v>
      </c>
    </row>
    <row r="385" spans="2:7" x14ac:dyDescent="0.25">
      <c r="B385" s="282"/>
      <c r="C385" s="24" t="s">
        <v>288</v>
      </c>
      <c r="D385" s="284" t="s">
        <v>829</v>
      </c>
      <c r="E385" s="24">
        <v>738.50801000000001</v>
      </c>
      <c r="F385" s="284">
        <v>13.5</v>
      </c>
      <c r="G385" s="131">
        <v>270.3</v>
      </c>
    </row>
    <row r="386" spans="2:7" x14ac:dyDescent="0.25">
      <c r="B386" s="282"/>
      <c r="C386" s="24" t="s">
        <v>1572</v>
      </c>
      <c r="D386" s="284" t="s">
        <v>829</v>
      </c>
      <c r="E386" s="24">
        <v>766.53890999999999</v>
      </c>
      <c r="F386" s="284">
        <v>14.17</v>
      </c>
      <c r="G386" s="131">
        <v>276</v>
      </c>
    </row>
    <row r="387" spans="2:7" x14ac:dyDescent="0.25">
      <c r="B387" s="282"/>
      <c r="C387" s="24" t="s">
        <v>293</v>
      </c>
      <c r="D387" s="284" t="s">
        <v>829</v>
      </c>
      <c r="E387" s="24">
        <v>714.50766999999996</v>
      </c>
      <c r="F387" s="284">
        <v>13.4</v>
      </c>
      <c r="G387" s="131">
        <v>265.89999999999998</v>
      </c>
    </row>
    <row r="388" spans="2:7" x14ac:dyDescent="0.25">
      <c r="B388" s="282"/>
      <c r="C388" s="24" t="s">
        <v>1172</v>
      </c>
      <c r="D388" s="284" t="s">
        <v>829</v>
      </c>
      <c r="E388" s="24">
        <v>679.50751000000002</v>
      </c>
      <c r="F388" s="284">
        <v>12.7</v>
      </c>
      <c r="G388" s="131">
        <v>258.8</v>
      </c>
    </row>
    <row r="389" spans="2:7" x14ac:dyDescent="0.25">
      <c r="B389" s="282"/>
      <c r="C389" s="24" t="s">
        <v>295</v>
      </c>
      <c r="D389" s="284" t="s">
        <v>829</v>
      </c>
      <c r="E389" s="24">
        <v>730.53979000000004</v>
      </c>
      <c r="F389" s="284">
        <v>14.44</v>
      </c>
      <c r="G389" s="131">
        <v>270.7</v>
      </c>
    </row>
    <row r="390" spans="2:7" x14ac:dyDescent="0.25">
      <c r="B390" s="282"/>
      <c r="C390" s="24" t="s">
        <v>298</v>
      </c>
      <c r="D390" s="284" t="s">
        <v>829</v>
      </c>
      <c r="E390" s="24">
        <v>744.55411000000004</v>
      </c>
      <c r="F390" s="284">
        <v>14.84</v>
      </c>
      <c r="G390" s="131">
        <v>274.2</v>
      </c>
    </row>
    <row r="391" spans="2:7" x14ac:dyDescent="0.25">
      <c r="B391" s="282"/>
      <c r="C391" s="24" t="s">
        <v>1573</v>
      </c>
      <c r="D391" s="284" t="s">
        <v>829</v>
      </c>
      <c r="E391" s="24">
        <v>770.56742999999994</v>
      </c>
      <c r="F391" s="284">
        <v>14.98</v>
      </c>
      <c r="G391" s="131">
        <v>278.7</v>
      </c>
    </row>
    <row r="392" spans="2:7" x14ac:dyDescent="0.25">
      <c r="B392" s="282"/>
      <c r="C392" s="24" t="s">
        <v>709</v>
      </c>
      <c r="D392" s="284" t="s">
        <v>1118</v>
      </c>
      <c r="E392" s="24">
        <v>750.54386999999997</v>
      </c>
      <c r="F392" s="284">
        <v>14.84</v>
      </c>
      <c r="G392" s="131">
        <v>275.8</v>
      </c>
    </row>
    <row r="393" spans="2:7" x14ac:dyDescent="0.25">
      <c r="B393" s="282"/>
      <c r="C393" s="24" t="s">
        <v>177</v>
      </c>
      <c r="D393" s="284" t="s">
        <v>843</v>
      </c>
      <c r="E393" s="24">
        <v>766.53905999999995</v>
      </c>
      <c r="F393" s="284">
        <v>14.37</v>
      </c>
      <c r="G393" s="131">
        <v>276.39999999999998</v>
      </c>
    </row>
    <row r="394" spans="2:7" x14ac:dyDescent="0.25">
      <c r="B394" s="282"/>
      <c r="C394" s="24" t="s">
        <v>710</v>
      </c>
      <c r="D394" s="284" t="s">
        <v>843</v>
      </c>
      <c r="E394" s="24">
        <v>794.57002999999997</v>
      </c>
      <c r="F394" s="284">
        <v>14.95</v>
      </c>
      <c r="G394" s="131">
        <v>282.60000000000002</v>
      </c>
    </row>
    <row r="395" spans="2:7" x14ac:dyDescent="0.25">
      <c r="B395" s="282"/>
      <c r="C395" s="24" t="s">
        <v>711</v>
      </c>
      <c r="D395" s="284" t="s">
        <v>829</v>
      </c>
      <c r="E395" s="24">
        <v>792.55548999999996</v>
      </c>
      <c r="F395" s="284">
        <v>14.5</v>
      </c>
      <c r="G395" s="131">
        <v>281.3</v>
      </c>
    </row>
    <row r="396" spans="2:7" x14ac:dyDescent="0.25">
      <c r="B396" s="282"/>
      <c r="C396" s="24" t="s">
        <v>178</v>
      </c>
      <c r="D396" s="284" t="s">
        <v>829</v>
      </c>
      <c r="E396" s="24">
        <v>790.53926999999999</v>
      </c>
      <c r="F396" s="284">
        <v>14.3</v>
      </c>
      <c r="G396" s="131">
        <v>280.7</v>
      </c>
    </row>
    <row r="397" spans="2:7" x14ac:dyDescent="0.25">
      <c r="B397" s="282"/>
      <c r="C397" s="24" t="s">
        <v>576</v>
      </c>
      <c r="D397" s="284" t="s">
        <v>829</v>
      </c>
      <c r="E397" s="24">
        <v>742.5385</v>
      </c>
      <c r="F397" s="284">
        <v>14.25</v>
      </c>
      <c r="G397" s="131">
        <v>272.3</v>
      </c>
    </row>
    <row r="398" spans="2:7" x14ac:dyDescent="0.25">
      <c r="B398" s="282"/>
      <c r="C398" s="24" t="s">
        <v>302</v>
      </c>
      <c r="D398" s="284" t="s">
        <v>829</v>
      </c>
      <c r="E398" s="24">
        <v>740.52305000000001</v>
      </c>
      <c r="F398" s="284">
        <v>13.73</v>
      </c>
      <c r="G398" s="131">
        <v>270.60000000000002</v>
      </c>
    </row>
    <row r="399" spans="2:7" x14ac:dyDescent="0.25">
      <c r="B399" s="282"/>
      <c r="C399" s="24" t="s">
        <v>714</v>
      </c>
      <c r="D399" s="284" t="s">
        <v>829</v>
      </c>
      <c r="E399" s="24">
        <v>764.52326000000005</v>
      </c>
      <c r="F399" s="284">
        <v>13.71</v>
      </c>
      <c r="G399" s="131">
        <v>274.39999999999998</v>
      </c>
    </row>
    <row r="400" spans="2:7" x14ac:dyDescent="0.25">
      <c r="B400" s="282"/>
      <c r="C400" s="24" t="s">
        <v>581</v>
      </c>
      <c r="D400" s="284" t="s">
        <v>829</v>
      </c>
      <c r="E400" s="24">
        <v>790.53957000000003</v>
      </c>
      <c r="F400" s="284">
        <v>13.87</v>
      </c>
      <c r="G400" s="131">
        <v>278.39999999999998</v>
      </c>
    </row>
    <row r="401" spans="2:7" x14ac:dyDescent="0.25">
      <c r="B401" s="282"/>
      <c r="C401" s="24" t="s">
        <v>585</v>
      </c>
      <c r="D401" s="284" t="s">
        <v>829</v>
      </c>
      <c r="E401" s="24">
        <v>780.55326000000002</v>
      </c>
      <c r="F401" s="284">
        <v>14.03</v>
      </c>
      <c r="G401" s="131">
        <v>279.5</v>
      </c>
    </row>
    <row r="402" spans="2:7" x14ac:dyDescent="0.25">
      <c r="B402" s="289" t="s">
        <v>184</v>
      </c>
      <c r="C402" s="293" t="s">
        <v>185</v>
      </c>
      <c r="D402" s="290" t="s">
        <v>829</v>
      </c>
      <c r="E402" s="293">
        <v>672.49730999999997</v>
      </c>
      <c r="F402" s="290">
        <v>13.7</v>
      </c>
      <c r="G402" s="291">
        <v>261.10000000000002</v>
      </c>
    </row>
    <row r="403" spans="2:7" x14ac:dyDescent="0.25">
      <c r="B403" s="282"/>
      <c r="C403" s="24" t="s">
        <v>186</v>
      </c>
      <c r="D403" s="284" t="s">
        <v>829</v>
      </c>
      <c r="E403" s="24">
        <v>700.52851999999996</v>
      </c>
      <c r="F403" s="284">
        <v>14.53</v>
      </c>
      <c r="G403" s="131">
        <v>267.3</v>
      </c>
    </row>
    <row r="404" spans="2:7" x14ac:dyDescent="0.25">
      <c r="B404" s="282"/>
      <c r="C404" s="24" t="s">
        <v>851</v>
      </c>
      <c r="D404" s="284" t="s">
        <v>829</v>
      </c>
      <c r="E404" s="24">
        <v>698.51359000000002</v>
      </c>
      <c r="F404" s="284">
        <v>13.99</v>
      </c>
      <c r="G404" s="131">
        <v>265</v>
      </c>
    </row>
    <row r="405" spans="2:7" x14ac:dyDescent="0.25">
      <c r="B405" s="282"/>
      <c r="C405" s="24" t="s">
        <v>187</v>
      </c>
      <c r="D405" s="284" t="s">
        <v>829</v>
      </c>
      <c r="E405" s="24">
        <v>724.52905999999996</v>
      </c>
      <c r="F405" s="284">
        <v>14.53</v>
      </c>
      <c r="G405" s="131">
        <v>271.39999999999998</v>
      </c>
    </row>
    <row r="406" spans="2:7" x14ac:dyDescent="0.25">
      <c r="B406" s="282"/>
      <c r="C406" s="24" t="s">
        <v>188</v>
      </c>
      <c r="D406" s="284" t="s">
        <v>829</v>
      </c>
      <c r="E406" s="24">
        <v>722.51256000000001</v>
      </c>
      <c r="F406" s="284">
        <v>14</v>
      </c>
      <c r="G406" s="131">
        <v>269.8</v>
      </c>
    </row>
    <row r="407" spans="2:7" x14ac:dyDescent="0.25">
      <c r="B407" s="282"/>
      <c r="C407" s="24" t="s">
        <v>316</v>
      </c>
      <c r="D407" s="284" t="s">
        <v>829</v>
      </c>
      <c r="E407" s="24">
        <v>756.59027000000003</v>
      </c>
      <c r="F407" s="284">
        <v>15.99</v>
      </c>
      <c r="G407" s="131">
        <v>279.60000000000002</v>
      </c>
    </row>
    <row r="408" spans="2:7" x14ac:dyDescent="0.25">
      <c r="B408" s="282"/>
      <c r="C408" s="24" t="s">
        <v>190</v>
      </c>
      <c r="D408" s="284" t="s">
        <v>829</v>
      </c>
      <c r="E408" s="24">
        <v>748.52858000000003</v>
      </c>
      <c r="F408" s="284">
        <v>14.18</v>
      </c>
      <c r="G408" s="131">
        <v>274</v>
      </c>
    </row>
    <row r="409" spans="2:7" x14ac:dyDescent="0.25">
      <c r="B409" s="282"/>
      <c r="C409" s="24" t="s">
        <v>191</v>
      </c>
      <c r="D409" s="284" t="s">
        <v>829</v>
      </c>
      <c r="E409" s="24">
        <v>746.51310999999998</v>
      </c>
      <c r="F409" s="284">
        <v>13.91</v>
      </c>
      <c r="G409" s="131">
        <v>273</v>
      </c>
    </row>
    <row r="410" spans="2:7" x14ac:dyDescent="0.25">
      <c r="B410" s="282"/>
      <c r="C410" s="24" t="s">
        <v>735</v>
      </c>
      <c r="D410" s="284" t="s">
        <v>829</v>
      </c>
      <c r="E410" s="24">
        <v>736.52858000000003</v>
      </c>
      <c r="F410" s="284">
        <v>14.41</v>
      </c>
      <c r="G410" s="131">
        <v>273</v>
      </c>
    </row>
    <row r="411" spans="2:7" x14ac:dyDescent="0.25">
      <c r="B411" s="282"/>
      <c r="C411" s="24" t="s">
        <v>320</v>
      </c>
      <c r="D411" s="284" t="s">
        <v>829</v>
      </c>
      <c r="E411" s="24">
        <v>752.55903999999998</v>
      </c>
      <c r="F411" s="284">
        <v>15.12</v>
      </c>
      <c r="G411" s="131">
        <v>276.7</v>
      </c>
    </row>
    <row r="412" spans="2:7" x14ac:dyDescent="0.25">
      <c r="B412" s="282"/>
      <c r="C412" s="24" t="s">
        <v>742</v>
      </c>
      <c r="D412" s="284" t="s">
        <v>829</v>
      </c>
      <c r="E412" s="24">
        <v>784.62199999999996</v>
      </c>
      <c r="F412" s="284">
        <v>16.57</v>
      </c>
      <c r="G412" s="131">
        <v>285.8</v>
      </c>
    </row>
    <row r="413" spans="2:7" x14ac:dyDescent="0.25">
      <c r="B413" s="282"/>
      <c r="C413" s="24" t="s">
        <v>459</v>
      </c>
      <c r="D413" s="284" t="s">
        <v>829</v>
      </c>
      <c r="E413" s="24">
        <v>780.59051999999997</v>
      </c>
      <c r="F413" s="284">
        <v>15.81</v>
      </c>
      <c r="G413" s="131">
        <v>282.7</v>
      </c>
    </row>
    <row r="414" spans="2:7" x14ac:dyDescent="0.25">
      <c r="B414" s="282"/>
      <c r="C414" s="24" t="s">
        <v>803</v>
      </c>
      <c r="D414" s="284" t="s">
        <v>829</v>
      </c>
      <c r="E414" s="24">
        <v>778.57370000000003</v>
      </c>
      <c r="F414" s="284">
        <v>15.38</v>
      </c>
      <c r="G414" s="131">
        <v>281.10000000000002</v>
      </c>
    </row>
    <row r="415" spans="2:7" x14ac:dyDescent="0.25">
      <c r="B415" s="282"/>
      <c r="C415" s="24" t="s">
        <v>598</v>
      </c>
      <c r="D415" s="284" t="s">
        <v>829</v>
      </c>
      <c r="E415" s="24">
        <v>774.54368999999997</v>
      </c>
      <c r="F415" s="284">
        <v>14.75</v>
      </c>
      <c r="G415" s="131">
        <v>279.10000000000002</v>
      </c>
    </row>
    <row r="416" spans="2:7" x14ac:dyDescent="0.25">
      <c r="B416" s="282"/>
      <c r="C416" s="24" t="s">
        <v>193</v>
      </c>
      <c r="D416" s="284" t="s">
        <v>829</v>
      </c>
      <c r="E416" s="24">
        <v>726.54376000000002</v>
      </c>
      <c r="F416" s="284">
        <v>14.74</v>
      </c>
      <c r="G416" s="131">
        <v>271.60000000000002</v>
      </c>
    </row>
    <row r="417" spans="2:7" x14ac:dyDescent="0.25">
      <c r="B417" s="282"/>
      <c r="C417" s="24" t="s">
        <v>321</v>
      </c>
      <c r="D417" s="284" t="s">
        <v>829</v>
      </c>
      <c r="E417" s="24">
        <v>754.57476999999994</v>
      </c>
      <c r="F417" s="284">
        <v>15.6</v>
      </c>
      <c r="G417" s="131">
        <v>277.60000000000002</v>
      </c>
    </row>
    <row r="418" spans="2:7" x14ac:dyDescent="0.25">
      <c r="B418" s="282"/>
      <c r="C418" s="24" t="s">
        <v>982</v>
      </c>
      <c r="D418" s="284" t="s">
        <v>829</v>
      </c>
      <c r="E418" s="24">
        <v>782.60499000000004</v>
      </c>
      <c r="F418" s="284">
        <v>16.14</v>
      </c>
      <c r="G418" s="131">
        <v>284.2</v>
      </c>
    </row>
    <row r="419" spans="2:7" x14ac:dyDescent="0.25">
      <c r="B419" s="282"/>
      <c r="C419" s="24" t="s">
        <v>746</v>
      </c>
      <c r="D419" s="284" t="s">
        <v>829</v>
      </c>
      <c r="E419" s="24">
        <v>774.54453999999998</v>
      </c>
      <c r="F419" s="284">
        <v>14.34</v>
      </c>
      <c r="G419" s="131">
        <v>278.5</v>
      </c>
    </row>
    <row r="420" spans="2:7" x14ac:dyDescent="0.25">
      <c r="B420" s="283"/>
      <c r="C420" s="132" t="s">
        <v>322</v>
      </c>
      <c r="D420" s="285" t="s">
        <v>829</v>
      </c>
      <c r="E420" s="132">
        <v>772.52971000000002</v>
      </c>
      <c r="F420" s="285">
        <v>14.12</v>
      </c>
      <c r="G420" s="133">
        <v>277.5</v>
      </c>
    </row>
    <row r="421" spans="2:7" x14ac:dyDescent="0.25">
      <c r="B421" s="282" t="s">
        <v>196</v>
      </c>
      <c r="C421" s="24" t="s">
        <v>197</v>
      </c>
      <c r="D421" s="284" t="s">
        <v>829</v>
      </c>
      <c r="E421" s="24">
        <v>728.55953</v>
      </c>
      <c r="F421" s="284">
        <v>15.29</v>
      </c>
      <c r="G421" s="131">
        <v>273.5</v>
      </c>
    </row>
    <row r="422" spans="2:7" x14ac:dyDescent="0.25">
      <c r="B422" s="289" t="s">
        <v>198</v>
      </c>
      <c r="C422" s="293" t="s">
        <v>199</v>
      </c>
      <c r="D422" s="290" t="s">
        <v>829</v>
      </c>
      <c r="E422" s="293">
        <v>747.51868999999999</v>
      </c>
      <c r="F422" s="290">
        <v>12.18</v>
      </c>
      <c r="G422" s="291">
        <v>278.7</v>
      </c>
    </row>
    <row r="423" spans="2:7" x14ac:dyDescent="0.25">
      <c r="B423" s="282"/>
      <c r="C423" s="24" t="s">
        <v>756</v>
      </c>
      <c r="D423" s="284" t="s">
        <v>829</v>
      </c>
      <c r="E423" s="24">
        <v>745.50287000000003</v>
      </c>
      <c r="F423" s="284">
        <v>12.2</v>
      </c>
      <c r="G423" s="131">
        <v>272.7</v>
      </c>
    </row>
    <row r="424" spans="2:7" x14ac:dyDescent="0.25">
      <c r="B424" s="282"/>
      <c r="C424" s="24" t="s">
        <v>1574</v>
      </c>
      <c r="D424" s="284" t="s">
        <v>829</v>
      </c>
      <c r="E424" s="24">
        <v>766.56453999999997</v>
      </c>
      <c r="F424" s="284">
        <v>13.33</v>
      </c>
      <c r="G424" s="131">
        <v>277.5</v>
      </c>
    </row>
    <row r="425" spans="2:7" x14ac:dyDescent="0.25">
      <c r="B425" s="282"/>
      <c r="C425" s="24" t="s">
        <v>324</v>
      </c>
      <c r="D425" s="284" t="s">
        <v>829</v>
      </c>
      <c r="E425" s="24">
        <v>775.54849999999999</v>
      </c>
      <c r="F425" s="284">
        <v>13.73</v>
      </c>
      <c r="G425" s="131">
        <v>280.39999999999998</v>
      </c>
    </row>
    <row r="426" spans="2:7" x14ac:dyDescent="0.25">
      <c r="B426" s="282"/>
      <c r="C426" s="24" t="s">
        <v>1575</v>
      </c>
      <c r="D426" s="284" t="s">
        <v>829</v>
      </c>
      <c r="E426" s="24">
        <v>745.50176999999996</v>
      </c>
      <c r="F426" s="284">
        <v>11.54</v>
      </c>
      <c r="G426" s="131">
        <v>276.89999999999998</v>
      </c>
    </row>
    <row r="427" spans="2:7" x14ac:dyDescent="0.25">
      <c r="B427" s="282"/>
      <c r="C427" s="24" t="s">
        <v>468</v>
      </c>
      <c r="D427" s="284" t="s">
        <v>829</v>
      </c>
      <c r="E427" s="24">
        <v>773.53323999999998</v>
      </c>
      <c r="F427" s="284">
        <v>12.46</v>
      </c>
      <c r="G427" s="131">
        <v>282.7</v>
      </c>
    </row>
    <row r="428" spans="2:7" x14ac:dyDescent="0.25">
      <c r="B428" s="282"/>
      <c r="C428" s="24" t="s">
        <v>758</v>
      </c>
      <c r="D428" s="284" t="s">
        <v>829</v>
      </c>
      <c r="E428" s="24">
        <v>771.51743999999997</v>
      </c>
      <c r="F428" s="284">
        <v>12.58</v>
      </c>
      <c r="G428" s="131">
        <v>277</v>
      </c>
    </row>
    <row r="429" spans="2:7" x14ac:dyDescent="0.25">
      <c r="B429" s="283"/>
      <c r="C429" s="132" t="s">
        <v>611</v>
      </c>
      <c r="D429" s="285" t="s">
        <v>829</v>
      </c>
      <c r="E429" s="132">
        <v>819.51706999999999</v>
      </c>
      <c r="F429" s="285">
        <v>11.87</v>
      </c>
      <c r="G429" s="133">
        <v>288.7</v>
      </c>
    </row>
    <row r="430" spans="2:7" x14ac:dyDescent="0.25">
      <c r="B430" s="282" t="s">
        <v>203</v>
      </c>
      <c r="C430" s="24" t="s">
        <v>204</v>
      </c>
      <c r="D430" s="284" t="s">
        <v>829</v>
      </c>
      <c r="E430" s="24">
        <v>835.53278</v>
      </c>
      <c r="F430" s="284">
        <v>12.63</v>
      </c>
      <c r="G430" s="131">
        <v>289.10000000000002</v>
      </c>
    </row>
    <row r="431" spans="2:7" x14ac:dyDescent="0.25">
      <c r="B431" s="282"/>
      <c r="C431" s="24" t="s">
        <v>330</v>
      </c>
      <c r="D431" s="284" t="s">
        <v>829</v>
      </c>
      <c r="E431" s="24">
        <v>857.51751000000002</v>
      </c>
      <c r="F431" s="284">
        <v>12.08</v>
      </c>
      <c r="G431" s="131">
        <v>290.7</v>
      </c>
    </row>
    <row r="432" spans="2:7" x14ac:dyDescent="0.25">
      <c r="B432" s="282"/>
      <c r="C432" s="24" t="s">
        <v>1517</v>
      </c>
      <c r="D432" s="284" t="s">
        <v>829</v>
      </c>
      <c r="E432" s="24">
        <v>798.51818000000003</v>
      </c>
      <c r="F432" s="284">
        <v>11.22</v>
      </c>
      <c r="G432" s="131">
        <v>281</v>
      </c>
    </row>
    <row r="433" spans="2:7" x14ac:dyDescent="0.25">
      <c r="B433" s="282"/>
      <c r="C433" s="24" t="s">
        <v>332</v>
      </c>
      <c r="D433" s="284" t="s">
        <v>829</v>
      </c>
      <c r="E433" s="24">
        <v>863.56281999999999</v>
      </c>
      <c r="F433" s="284">
        <v>13.51</v>
      </c>
      <c r="G433" s="131">
        <v>295.10000000000002</v>
      </c>
    </row>
    <row r="434" spans="2:7" x14ac:dyDescent="0.25">
      <c r="B434" s="282"/>
      <c r="C434" s="24" t="s">
        <v>334</v>
      </c>
      <c r="D434" s="284" t="s">
        <v>829</v>
      </c>
      <c r="E434" s="24">
        <v>887.56376999999998</v>
      </c>
      <c r="F434" s="284">
        <v>13.54</v>
      </c>
      <c r="G434" s="131">
        <v>298.2</v>
      </c>
    </row>
    <row r="435" spans="2:7" x14ac:dyDescent="0.25">
      <c r="B435" s="282"/>
      <c r="C435" s="24" t="s">
        <v>208</v>
      </c>
      <c r="D435" s="284" t="s">
        <v>829</v>
      </c>
      <c r="E435" s="24">
        <v>885.54857000000004</v>
      </c>
      <c r="F435" s="284">
        <v>13.02</v>
      </c>
      <c r="G435" s="131">
        <v>296.7</v>
      </c>
    </row>
    <row r="436" spans="2:7" x14ac:dyDescent="0.25">
      <c r="B436" s="282"/>
      <c r="C436" s="24" t="s">
        <v>209</v>
      </c>
      <c r="D436" s="284" t="s">
        <v>829</v>
      </c>
      <c r="E436" s="24">
        <v>861.54915000000005</v>
      </c>
      <c r="F436" s="284">
        <v>12.86</v>
      </c>
      <c r="G436" s="131">
        <v>293</v>
      </c>
    </row>
    <row r="437" spans="2:7" x14ac:dyDescent="0.25">
      <c r="B437" s="282"/>
      <c r="C437" s="24" t="s">
        <v>619</v>
      </c>
      <c r="D437" s="284" t="s">
        <v>829</v>
      </c>
      <c r="E437" s="24">
        <v>883.53313000000003</v>
      </c>
      <c r="F437" s="284">
        <v>12.32</v>
      </c>
      <c r="G437" s="131">
        <v>295.10000000000002</v>
      </c>
    </row>
    <row r="438" spans="2:7" x14ac:dyDescent="0.25">
      <c r="B438" s="289" t="s">
        <v>216</v>
      </c>
      <c r="C438" s="293" t="s">
        <v>340</v>
      </c>
      <c r="D438" s="290" t="s">
        <v>829</v>
      </c>
      <c r="E438" s="293">
        <v>732.48230000000001</v>
      </c>
      <c r="F438" s="290">
        <v>11.98</v>
      </c>
      <c r="G438" s="291">
        <v>272.5</v>
      </c>
    </row>
    <row r="439" spans="2:7" x14ac:dyDescent="0.25">
      <c r="B439" s="282"/>
      <c r="C439" s="24" t="s">
        <v>217</v>
      </c>
      <c r="D439" s="284" t="s">
        <v>829</v>
      </c>
      <c r="E439" s="24">
        <v>760.51421000000005</v>
      </c>
      <c r="F439" s="284">
        <v>12.78</v>
      </c>
      <c r="G439" s="131">
        <v>278</v>
      </c>
    </row>
    <row r="440" spans="2:7" x14ac:dyDescent="0.25">
      <c r="B440" s="282"/>
      <c r="C440" s="24" t="s">
        <v>773</v>
      </c>
      <c r="D440" s="284" t="s">
        <v>829</v>
      </c>
      <c r="E440" s="24">
        <v>782.49980000000005</v>
      </c>
      <c r="F440" s="284">
        <v>13.46</v>
      </c>
      <c r="G440" s="131">
        <v>283.2</v>
      </c>
    </row>
    <row r="441" spans="2:7" x14ac:dyDescent="0.25">
      <c r="B441" s="282"/>
      <c r="C441" s="24" t="s">
        <v>1518</v>
      </c>
      <c r="D441" s="284" t="s">
        <v>829</v>
      </c>
      <c r="E441" s="24">
        <v>723.49746000000005</v>
      </c>
      <c r="F441" s="284">
        <v>11.37</v>
      </c>
      <c r="G441" s="131">
        <v>269.5</v>
      </c>
    </row>
    <row r="442" spans="2:7" x14ac:dyDescent="0.25">
      <c r="B442" s="282"/>
      <c r="C442" s="24" t="s">
        <v>220</v>
      </c>
      <c r="D442" s="284" t="s">
        <v>829</v>
      </c>
      <c r="E442" s="24">
        <v>788.54408999999998</v>
      </c>
      <c r="F442" s="284">
        <v>13.66</v>
      </c>
      <c r="G442" s="131">
        <v>284.10000000000002</v>
      </c>
    </row>
    <row r="443" spans="2:7" x14ac:dyDescent="0.25">
      <c r="B443" s="282"/>
      <c r="C443" s="24" t="s">
        <v>632</v>
      </c>
      <c r="D443" s="284" t="s">
        <v>829</v>
      </c>
      <c r="E443" s="24">
        <v>812.54317000000003</v>
      </c>
      <c r="F443" s="284">
        <v>13.46</v>
      </c>
      <c r="G443" s="131">
        <v>286.39999999999998</v>
      </c>
    </row>
    <row r="444" spans="2:7" x14ac:dyDescent="0.25">
      <c r="B444" s="282"/>
      <c r="C444" s="24" t="s">
        <v>481</v>
      </c>
      <c r="D444" s="284" t="s">
        <v>829</v>
      </c>
      <c r="E444" s="24">
        <v>810.52806999999996</v>
      </c>
      <c r="F444" s="284">
        <v>13.18</v>
      </c>
      <c r="G444" s="131">
        <v>285.60000000000002</v>
      </c>
    </row>
    <row r="445" spans="2:7" x14ac:dyDescent="0.25">
      <c r="B445" s="282"/>
      <c r="C445" s="24" t="s">
        <v>1576</v>
      </c>
      <c r="D445" s="284" t="s">
        <v>829</v>
      </c>
      <c r="E445" s="24">
        <v>838.55611999999996</v>
      </c>
      <c r="F445" s="284">
        <v>13.79</v>
      </c>
      <c r="G445" s="131">
        <v>291.2</v>
      </c>
    </row>
    <row r="446" spans="2:7" x14ac:dyDescent="0.25">
      <c r="B446" s="282"/>
      <c r="C446" s="24" t="s">
        <v>633</v>
      </c>
      <c r="D446" s="284" t="s">
        <v>829</v>
      </c>
      <c r="E446" s="24">
        <v>836.54458</v>
      </c>
      <c r="F446" s="284">
        <v>13.32</v>
      </c>
      <c r="G446" s="131">
        <v>290.2</v>
      </c>
    </row>
    <row r="447" spans="2:7" x14ac:dyDescent="0.25">
      <c r="B447" s="282"/>
      <c r="C447" s="24" t="s">
        <v>482</v>
      </c>
      <c r="D447" s="284" t="s">
        <v>829</v>
      </c>
      <c r="E447" s="24">
        <v>834.52864</v>
      </c>
      <c r="F447" s="284">
        <v>13.11</v>
      </c>
      <c r="G447" s="131">
        <v>289.60000000000002</v>
      </c>
    </row>
    <row r="448" spans="2:7" x14ac:dyDescent="0.25">
      <c r="B448" s="282"/>
      <c r="C448" s="24" t="s">
        <v>346</v>
      </c>
      <c r="D448" s="284" t="s">
        <v>829</v>
      </c>
      <c r="E448" s="24">
        <v>786.52787000000001</v>
      </c>
      <c r="F448" s="284">
        <v>13.08</v>
      </c>
      <c r="G448" s="131">
        <v>282.3</v>
      </c>
    </row>
    <row r="449" spans="2:7" x14ac:dyDescent="0.25">
      <c r="B449" s="283"/>
      <c r="C449" s="132" t="s">
        <v>636</v>
      </c>
      <c r="D449" s="285" t="s">
        <v>829</v>
      </c>
      <c r="E449" s="132">
        <v>810.52625999999998</v>
      </c>
      <c r="F449" s="285">
        <v>14.24</v>
      </c>
      <c r="G449" s="133">
        <v>289.39999999999998</v>
      </c>
    </row>
    <row r="450" spans="2:7" x14ac:dyDescent="0.25">
      <c r="B450" s="282" t="s">
        <v>226</v>
      </c>
      <c r="C450" s="24" t="s">
        <v>231</v>
      </c>
      <c r="D450" s="284" t="s">
        <v>828</v>
      </c>
      <c r="E450" s="24">
        <v>747.56515999999999</v>
      </c>
      <c r="F450" s="284">
        <v>12.56</v>
      </c>
      <c r="G450" s="131">
        <v>285.10000000000002</v>
      </c>
    </row>
    <row r="451" spans="2:7" x14ac:dyDescent="0.25">
      <c r="B451" s="282"/>
      <c r="C451" s="24" t="s">
        <v>232</v>
      </c>
      <c r="D451" s="284" t="s">
        <v>901</v>
      </c>
      <c r="E451" s="24">
        <v>745.54944</v>
      </c>
      <c r="F451" s="284">
        <v>11.82</v>
      </c>
      <c r="G451" s="131">
        <v>283.89999999999998</v>
      </c>
    </row>
    <row r="452" spans="2:7" x14ac:dyDescent="0.25">
      <c r="B452" s="282"/>
      <c r="C452" s="24" t="s">
        <v>233</v>
      </c>
      <c r="D452" s="284" t="s">
        <v>901</v>
      </c>
      <c r="E452" s="24">
        <v>775.59672999999998</v>
      </c>
      <c r="F452" s="284">
        <v>13.54</v>
      </c>
      <c r="G452" s="131">
        <v>291</v>
      </c>
    </row>
    <row r="453" spans="2:7" x14ac:dyDescent="0.25">
      <c r="B453" s="282"/>
      <c r="C453" s="24" t="s">
        <v>234</v>
      </c>
      <c r="D453" s="284" t="s">
        <v>901</v>
      </c>
      <c r="E453" s="24">
        <v>773.58385999999996</v>
      </c>
      <c r="F453" s="284">
        <v>12.89</v>
      </c>
      <c r="G453" s="131">
        <v>289.5</v>
      </c>
    </row>
    <row r="454" spans="2:7" x14ac:dyDescent="0.25">
      <c r="B454" s="282"/>
      <c r="C454" s="24" t="s">
        <v>1520</v>
      </c>
      <c r="D454" s="284" t="s">
        <v>901</v>
      </c>
      <c r="E454" s="24">
        <v>782.63721999999996</v>
      </c>
      <c r="F454" s="284">
        <v>12.84</v>
      </c>
      <c r="G454" s="131">
        <v>290</v>
      </c>
    </row>
    <row r="455" spans="2:7" x14ac:dyDescent="0.25">
      <c r="B455" s="282"/>
      <c r="C455" s="24" t="s">
        <v>235</v>
      </c>
      <c r="D455" s="284" t="s">
        <v>901</v>
      </c>
      <c r="E455" s="24">
        <v>859.69033000000002</v>
      </c>
      <c r="F455" s="284">
        <v>15.96</v>
      </c>
      <c r="G455" s="131">
        <v>307.89999999999998</v>
      </c>
    </row>
    <row r="456" spans="2:7" x14ac:dyDescent="0.25">
      <c r="B456" s="282"/>
      <c r="C456" s="24" t="s">
        <v>236</v>
      </c>
      <c r="D456" s="284" t="s">
        <v>901</v>
      </c>
      <c r="E456" s="24">
        <v>857.67481999999995</v>
      </c>
      <c r="F456" s="284">
        <v>15.32</v>
      </c>
      <c r="G456" s="131">
        <v>305.8</v>
      </c>
    </row>
    <row r="457" spans="2:7" x14ac:dyDescent="0.25">
      <c r="B457" s="282"/>
      <c r="C457" s="24" t="s">
        <v>237</v>
      </c>
      <c r="D457" s="284" t="s">
        <v>901</v>
      </c>
      <c r="E457" s="24">
        <v>719.53425000000004</v>
      </c>
      <c r="F457" s="284">
        <v>11.5</v>
      </c>
      <c r="G457" s="131">
        <v>279</v>
      </c>
    </row>
    <row r="458" spans="2:7" x14ac:dyDescent="0.25">
      <c r="B458" s="282"/>
      <c r="C458" s="24" t="s">
        <v>238</v>
      </c>
      <c r="D458" s="284" t="s">
        <v>901</v>
      </c>
      <c r="E458" s="24">
        <v>733.55005000000006</v>
      </c>
      <c r="F458" s="284">
        <v>12.04</v>
      </c>
      <c r="G458" s="131">
        <v>281.89999999999998</v>
      </c>
    </row>
    <row r="459" spans="2:7" x14ac:dyDescent="0.25">
      <c r="B459" s="282"/>
      <c r="C459" s="24" t="s">
        <v>1521</v>
      </c>
      <c r="D459" s="284" t="s">
        <v>901</v>
      </c>
      <c r="E459" s="24">
        <v>749.58117000000004</v>
      </c>
      <c r="F459" s="284">
        <v>12.95</v>
      </c>
      <c r="G459" s="131">
        <v>287.60000000000002</v>
      </c>
    </row>
    <row r="460" spans="2:7" x14ac:dyDescent="0.25">
      <c r="B460" s="282"/>
      <c r="C460" s="24" t="s">
        <v>239</v>
      </c>
      <c r="D460" s="284" t="s">
        <v>901</v>
      </c>
      <c r="E460" s="24">
        <v>761.57915000000003</v>
      </c>
      <c r="F460" s="284">
        <v>13.02</v>
      </c>
      <c r="G460" s="131">
        <v>288</v>
      </c>
    </row>
    <row r="461" spans="2:7" x14ac:dyDescent="0.25">
      <c r="B461" s="282"/>
      <c r="C461" s="24" t="s">
        <v>492</v>
      </c>
      <c r="D461" s="284" t="s">
        <v>901</v>
      </c>
      <c r="E461" s="24">
        <v>803.62672999999995</v>
      </c>
      <c r="F461" s="284">
        <v>14.45</v>
      </c>
      <c r="G461" s="131">
        <v>297.39999999999998</v>
      </c>
    </row>
    <row r="462" spans="2:7" x14ac:dyDescent="0.25">
      <c r="B462" s="282"/>
      <c r="C462" s="24" t="s">
        <v>241</v>
      </c>
      <c r="D462" s="284" t="s">
        <v>901</v>
      </c>
      <c r="E462" s="24">
        <v>831.65957000000003</v>
      </c>
      <c r="F462" s="284">
        <v>15.23</v>
      </c>
      <c r="G462" s="131">
        <v>302.39999999999998</v>
      </c>
    </row>
    <row r="463" spans="2:7" x14ac:dyDescent="0.25">
      <c r="B463" s="282"/>
      <c r="C463" s="24" t="s">
        <v>242</v>
      </c>
      <c r="D463" s="284" t="s">
        <v>901</v>
      </c>
      <c r="E463" s="24">
        <v>829.64313000000004</v>
      </c>
      <c r="F463" s="284">
        <v>14.65</v>
      </c>
      <c r="G463" s="131">
        <v>300.60000000000002</v>
      </c>
    </row>
    <row r="464" spans="2:7" x14ac:dyDescent="0.25">
      <c r="B464" s="282"/>
      <c r="C464" s="24" t="s">
        <v>1577</v>
      </c>
      <c r="D464" s="284" t="s">
        <v>901</v>
      </c>
      <c r="E464" s="24">
        <v>815.53949999999998</v>
      </c>
      <c r="F464" s="284">
        <v>13.34</v>
      </c>
      <c r="G464" s="131">
        <v>294.39999999999998</v>
      </c>
    </row>
    <row r="465" spans="2:7" x14ac:dyDescent="0.25">
      <c r="B465" s="282"/>
      <c r="C465" s="24" t="s">
        <v>244</v>
      </c>
      <c r="D465" s="284" t="s">
        <v>901</v>
      </c>
      <c r="E465" s="24">
        <v>843.65868</v>
      </c>
      <c r="F465" s="284">
        <v>14.96</v>
      </c>
      <c r="G465" s="131">
        <v>303.10000000000002</v>
      </c>
    </row>
    <row r="466" spans="2:7" x14ac:dyDescent="0.25">
      <c r="B466" s="282"/>
      <c r="C466" s="24" t="s">
        <v>656</v>
      </c>
      <c r="D466" s="284" t="s">
        <v>901</v>
      </c>
      <c r="E466" s="24">
        <v>859.68628000000001</v>
      </c>
      <c r="F466" s="284">
        <v>15.59</v>
      </c>
      <c r="G466" s="131">
        <v>308.5</v>
      </c>
    </row>
    <row r="467" spans="2:7" x14ac:dyDescent="0.25">
      <c r="B467" s="282"/>
      <c r="C467" s="24" t="s">
        <v>245</v>
      </c>
      <c r="D467" s="284" t="s">
        <v>901</v>
      </c>
      <c r="E467" s="24">
        <v>855.65916000000004</v>
      </c>
      <c r="F467" s="284">
        <v>14.79</v>
      </c>
      <c r="G467" s="131">
        <v>304.5</v>
      </c>
    </row>
    <row r="468" spans="2:7" x14ac:dyDescent="0.25">
      <c r="B468" s="296" t="s">
        <v>1676</v>
      </c>
      <c r="C468" s="294" t="s">
        <v>1403</v>
      </c>
      <c r="D468" s="297" t="s">
        <v>829</v>
      </c>
      <c r="E468" s="294">
        <v>891.61003000000005</v>
      </c>
      <c r="F468" s="297">
        <v>14.34</v>
      </c>
      <c r="G468" s="295">
        <v>306.8</v>
      </c>
    </row>
  </sheetData>
  <mergeCells count="12">
    <mergeCell ref="I2:I4"/>
    <mergeCell ref="V3:X3"/>
    <mergeCell ref="AD3:AF3"/>
    <mergeCell ref="AG3:AI3"/>
    <mergeCell ref="AJ3:AL3"/>
    <mergeCell ref="J2:T2"/>
    <mergeCell ref="J3:O3"/>
    <mergeCell ref="P3:T3"/>
    <mergeCell ref="J4:L4"/>
    <mergeCell ref="M4:O4"/>
    <mergeCell ref="P4:Q4"/>
    <mergeCell ref="R4:T4"/>
  </mergeCells>
  <conditionalFormatting sqref="C4">
    <cfRule type="duplicateValues" dxfId="17" priority="11"/>
    <cfRule type="duplicateValues" dxfId="16" priority="12"/>
  </conditionalFormatting>
  <conditionalFormatting sqref="C5:C292">
    <cfRule type="duplicateValues" dxfId="15" priority="14"/>
  </conditionalFormatting>
  <conditionalFormatting sqref="C7">
    <cfRule type="duplicateValues" dxfId="14" priority="10"/>
  </conditionalFormatting>
  <conditionalFormatting sqref="C210:C292">
    <cfRule type="duplicateValues" dxfId="13" priority="15"/>
  </conditionalFormatting>
  <conditionalFormatting sqref="C295">
    <cfRule type="duplicateValues" dxfId="12" priority="7"/>
    <cfRule type="duplicateValues" dxfId="11" priority="8"/>
  </conditionalFormatting>
  <conditionalFormatting sqref="C296:C468">
    <cfRule type="duplicateValues" dxfId="10" priority="13"/>
  </conditionalFormatting>
  <conditionalFormatting sqref="C312:C467 C296:C306">
    <cfRule type="duplicateValues" dxfId="9" priority="9"/>
  </conditionalFormatting>
  <conditionalFormatting sqref="I2 I5:I213">
    <cfRule type="duplicateValues" dxfId="8" priority="773"/>
  </conditionalFormatting>
  <conditionalFormatting sqref="I214:I324">
    <cfRule type="duplicateValues" dxfId="7" priority="17"/>
  </conditionalFormatting>
  <conditionalFormatting sqref="U2:U3">
    <cfRule type="duplicateValues" dxfId="6" priority="18"/>
  </conditionalFormatting>
  <conditionalFormatting sqref="AF5:AF10">
    <cfRule type="duplicateValues" dxfId="5" priority="3"/>
  </conditionalFormatting>
  <conditionalFormatting sqref="AF5:AF108">
    <cfRule type="duplicateValues" dxfId="4" priority="6"/>
  </conditionalFormatting>
  <conditionalFormatting sqref="AI5:AI108">
    <cfRule type="duplicateValues" dxfId="3" priority="2"/>
    <cfRule type="duplicateValues" dxfId="2" priority="4"/>
  </conditionalFormatting>
  <conditionalFormatting sqref="AL5:AL8">
    <cfRule type="duplicateValues" dxfId="1" priority="5"/>
  </conditionalFormatting>
  <conditionalFormatting sqref="AL5:AL4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2</vt:lpstr>
      <vt:lpstr>Fig. 3 AB</vt:lpstr>
      <vt:lpstr>Fig. 3 C</vt:lpstr>
      <vt:lpstr>Fig. 4</vt:lpstr>
      <vt:lpstr>Fig. 5 (annotation)</vt:lpstr>
      <vt:lpstr>Fig. 5 quantif</vt:lpstr>
      <vt:lpstr>Fig. 5 (DUALvs.CLASSICAL)</vt:lpstr>
      <vt:lpstr>Fig. 6 (2)</vt:lpstr>
      <vt:lpstr>Fig. 7 and 8 (Good)</vt:lpstr>
      <vt:lpstr>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del Barrio Calvo</dc:creator>
  <cp:lastModifiedBy>Emes, Lucy</cp:lastModifiedBy>
  <dcterms:created xsi:type="dcterms:W3CDTF">2024-05-07T06:36:40Z</dcterms:created>
  <dcterms:modified xsi:type="dcterms:W3CDTF">2024-06-17T14:18:37Z</dcterms:modified>
</cp:coreProperties>
</file>